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ansari\AppData\Local\Temp\Rar$DIa0.850\"/>
    </mc:Choice>
  </mc:AlternateContent>
  <bookViews>
    <workbookView xWindow="0" yWindow="0" windowWidth="25200" windowHeight="10785" activeTab="3"/>
  </bookViews>
  <sheets>
    <sheet name="Function" sheetId="1" r:id="rId1"/>
    <sheet name="Network" sheetId="2" r:id="rId2"/>
    <sheet name="Pathway" sheetId="3" r:id="rId3"/>
    <sheet name="Regulators" sheetId="4" r:id="rId4"/>
  </sheets>
  <definedNames>
    <definedName name="_xlnm._FilterDatabase" localSheetId="2" hidden="1">Pathway!$A$1:$J$74</definedName>
    <definedName name="_xlnm._FilterDatabase" localSheetId="3" hidden="1">Regulators!$A$1:$J$3396</definedName>
  </definedNames>
  <calcPr calcId="152511"/>
</workbook>
</file>

<file path=xl/sharedStrings.xml><?xml version="1.0" encoding="utf-8"?>
<sst xmlns="http://schemas.openxmlformats.org/spreadsheetml/2006/main" count="13774" uniqueCount="5136">
  <si>
    <t>Categories</t>
  </si>
  <si>
    <t>Molecules</t>
  </si>
  <si>
    <t>N</t>
  </si>
  <si>
    <t>Pos</t>
  </si>
  <si>
    <t>Neg</t>
  </si>
  <si>
    <t>Z</t>
  </si>
  <si>
    <t>State</t>
  </si>
  <si>
    <t>p</t>
  </si>
  <si>
    <t>Diseases or Functions</t>
  </si>
  <si>
    <t>Top Diseases and Functions</t>
  </si>
  <si>
    <t>Score</t>
  </si>
  <si>
    <t>Molecules in Network</t>
  </si>
  <si>
    <t>Pathways</t>
  </si>
  <si>
    <t>Ratio</t>
  </si>
  <si>
    <t>Type</t>
  </si>
  <si>
    <t>Regulator</t>
  </si>
  <si>
    <t>FC</t>
  </si>
  <si>
    <t>Rank</t>
  </si>
  <si>
    <t>FDR</t>
  </si>
  <si>
    <t>Remodeling of Epithelial Adherens Junctions</t>
  </si>
  <si>
    <t>Breast Cancer Regulation by Stathmin1</t>
  </si>
  <si>
    <t>Axonal Guidance Signaling</t>
  </si>
  <si>
    <t>NRF2-mediated Oxidative Stress Response</t>
  </si>
  <si>
    <t>Germ Cell-Sertoli Cell Junction Signaling</t>
  </si>
  <si>
    <t>Epithelial Adherens Junction Signaling</t>
  </si>
  <si>
    <t>Integrin Signaling</t>
  </si>
  <si>
    <t>14-3-3-mediated Signaling</t>
  </si>
  <si>
    <t>Colorectal Cancer Metastasis Signaling</t>
  </si>
  <si>
    <t>Cardiac Hypertrophy Signaling</t>
  </si>
  <si>
    <t>STAT3 Pathway</t>
  </si>
  <si>
    <t>Gap Junction Signaling</t>
  </si>
  <si>
    <t>Actin Cytoskeleton Signaling</t>
  </si>
  <si>
    <t>CXCR4 Signaling</t>
  </si>
  <si>
    <t>G Beta Gamma Signaling</t>
  </si>
  <si>
    <t>IL-8 Signaling</t>
  </si>
  <si>
    <t>Role of NFAT in Cardiac Hypertrophy</t>
  </si>
  <si>
    <t>P2Y Purigenic Receptor Signaling Pathway</t>
  </si>
  <si>
    <t>IGF-1 Signaling</t>
  </si>
  <si>
    <t>Glucocorticoid Receptor Signaling</t>
  </si>
  <si>
    <t>Protein Kinase A Signaling</t>
  </si>
  <si>
    <t>Myc Mediated Apoptosis Signaling</t>
  </si>
  <si>
    <t>Sertoli Cell-Sertoli Cell Junction Signaling</t>
  </si>
  <si>
    <t>Human Embryonic Stem Cell Pluripotency</t>
  </si>
  <si>
    <t>Antiproliferative Role of Somatostatin Receptor 2</t>
  </si>
  <si>
    <t>Androgen Signaling</t>
  </si>
  <si>
    <t>Agrin Interactions at Neuromuscular Junction</t>
  </si>
  <si>
    <t>Phagosome Maturation</t>
  </si>
  <si>
    <t>Gαi Signaling</t>
  </si>
  <si>
    <t>ILK Signaling</t>
  </si>
  <si>
    <t>fMLP Signaling in Neutrophils</t>
  </si>
  <si>
    <t>Cardiac Hypertrophy Signaling (Enhanced)</t>
  </si>
  <si>
    <t>Molecular Mechanisms of Cancer</t>
  </si>
  <si>
    <t>Ephrin B Signaling</t>
  </si>
  <si>
    <t>α-Adrenergic Signaling</t>
  </si>
  <si>
    <t>GNRH Signaling</t>
  </si>
  <si>
    <t>Glioma Invasiveness Signaling</t>
  </si>
  <si>
    <t>Transcriptional Regulatory Network in Embryonic Stem Cells</t>
  </si>
  <si>
    <t>Glioblastoma Multiforme Signaling</t>
  </si>
  <si>
    <t>Thrombin Signaling</t>
  </si>
  <si>
    <t>Regulation of IL-2 Expression in Activated and Anergic T Lymphocytes</t>
  </si>
  <si>
    <t>EIF2 Signaling</t>
  </si>
  <si>
    <t>IL-1 Signaling</t>
  </si>
  <si>
    <t>Aryl Hydrocarbon Receptor Signaling</t>
  </si>
  <si>
    <t>Cellular Effects of Sildenafil (Viagra)</t>
  </si>
  <si>
    <t>ERK5 Signaling</t>
  </si>
  <si>
    <t>Role of Macrophages, Fibroblasts and Endothelial Cells in Rheumatoid Arthritis</t>
  </si>
  <si>
    <t>Paxillin Signaling</t>
  </si>
  <si>
    <t>CREB Signaling in Neurons</t>
  </si>
  <si>
    <t>HIPPO signaling</t>
  </si>
  <si>
    <t>IL-4 Signaling</t>
  </si>
  <si>
    <t>UVC-Induced MAPK Signaling</t>
  </si>
  <si>
    <t>Ephrin Receptor Signaling</t>
  </si>
  <si>
    <t>UDP-N-acetyl-D-galactosamine Biosynthesis II</t>
  </si>
  <si>
    <t>Tight Junction Signaling</t>
  </si>
  <si>
    <t>Adrenomedullin signaling pathway</t>
  </si>
  <si>
    <t>Macropinocytosis Signaling</t>
  </si>
  <si>
    <t>PKCθ Signaling in T Lymphocytes</t>
  </si>
  <si>
    <t>Hepatic Fibrosis / Hepatic Stellate Cell Activation</t>
  </si>
  <si>
    <t>Sumoylation Pathway</t>
  </si>
  <si>
    <t>VDR/RXR Activation</t>
  </si>
  <si>
    <t>Inhibition of Angiogenesis by TSP1</t>
  </si>
  <si>
    <t>PI3K/AKT Signaling</t>
  </si>
  <si>
    <t>Renal Cell Carcinoma Signaling</t>
  </si>
  <si>
    <t>PPARα/RXRα Activation</t>
  </si>
  <si>
    <t>Cholecystokinin/Gastrin-mediated Signaling</t>
  </si>
  <si>
    <t>Virus Entry via Endocytic Pathways</t>
  </si>
  <si>
    <t>Regulation of Actin-based Motility by Rho</t>
  </si>
  <si>
    <t>Relaxin Signaling</t>
  </si>
  <si>
    <t>Regulation of the Epithelial-Mesenchymal Transition Pathway</t>
  </si>
  <si>
    <t>ERK/MAPK Signaling</t>
  </si>
  <si>
    <t>Tec Kinase Signaling</t>
  </si>
  <si>
    <t>TGF-β Signaling</t>
  </si>
  <si>
    <t>Inhibited</t>
  </si>
  <si>
    <t>Activated</t>
  </si>
  <si>
    <t>ACTB(+2.25),ACTG1(+2.52),ACTG2(+3.2),ACTR2(+2.8),MAPRE1(+2.04),MAPRE2(+2.13),NME1(+2.08),RAB5A(+2.39),RAB5C(+2.19),RAB7A(+2.08),RALA(+2.14),TUBA1B(+2.24),TUBA1C(+2.49),TUBB(+2.15),TUBB2A(+2.18),TUBB3(+2.05),TUBB4A(+2.14),TUBB6(+2.24)</t>
  </si>
  <si>
    <t>ADCY5(-2.07),ADCY6(-3.49),CDC42(+2.38),CDKN1A(+2.42),GNB3(-2.57),GNB4(+2.23),GNG12(+2.7),GNG2(+3.44),GNG4(+2.75),LIMK1(+2.13),PPP1CB(+2.36),PPP1CC(+2.22),PPP2R2B(+2.14),PRKCI(+2.13),RAC1(+2.13),RALA(+2.14),RALB(+2.55),RAP1A(+2.03),RASD2(+2.22),RHOA(+2.17),TP53(+2.48),TUBA1B(+2.24),TUBA1C(+2.49),TUBB(+2.15),TUBB2A(+2.18),TUBB3(+2.05),TUBB4A(+2.14),TUBB6(+2.24)</t>
  </si>
  <si>
    <t>ACTR2(+2.8),ADAM19(+2.33),ADAMTS17(-2.35),BMP1(-3.01),CDC42(+2.38),DPYSL5(+2.45),ECEL1(-2.92),FZD8(-2.11),GNA14(+6.2),GNB3(-2.57),GNB4(+2.23),GNG12(+2.7),GNG2(+3.44),GNG4(+2.75),LIMK1(+2.13),MMP9(+3.04),MYL12B(+2.29),MYSM1(+2.1),NFATC4(-2.6),NRP2(-3.94),NTN1(-4.04),PDGFB(+7.82),PFN1(+2.2),PLCH1(+2.12),PLCL2(-3.02),PPP3CA(+2.07),PPP3R1(+2.14),PRKCI(+2.13),PXN(+2.09),RAC1(+2.13),RALA(+2.14),RALB(+2.55),RAP1A(+2.03),RASD2(+2.22),RHOA(+2.17),SDCBP(+2.21),SEMA3A(+2.77),SEMA3B(-2.67),SEMA4A(-2.04),TUBA1B(+2.24),TUBA1C(+2.49),TUBB(+2.15),TUBB2A(+2.18),TUBB3(+2.05),TUBB4A(+2.14),TUBB6(+2.24),WNT3(+4.99),WNT4(-2.21),WNT5A(-2.42)</t>
  </si>
  <si>
    <t>ACTB(+2.25),ACTG1(+2.52),ACTG2(+3.2),CBR1(+3.54),DNAJC15(-2.03),ENC1(+3.96),FOS(+4.1),FOSL1(+2.64),FTH1(+2.14),FTL(+2.07),GSR(+2.32),GSTM1(+17.17),GSTM5(-4.15),GSTT2/GSTT2B(-4.35),JUN(+3.01),MAP2K3(+2.26),MAP3K1(+2.01),NQO1(+3.4),NQO2(+2.84),PRDX1(+2.2),PRKCI(+2.13),RALA(+2.14),RALB(+2.55),RAP1A(+2.03),RASD2(+2.22),SOD2(+2.03),TXN(+2.2)</t>
  </si>
  <si>
    <t>ACTB(+2.25),ACTG1(+2.52),ACTG2(+3.2),CDC42(+2.38),LIMK1(+2.13),MAP2K3(+2.26),MAP3K1(+2.01),PXN(+2.09),RAB8B(+2.25),RAC1(+2.13),RALA(+2.14),RALB(+2.55),RAP1A(+2.03),RASD2(+2.22),RHOA(+2.17),RHOB(+2.31),RND3(+3.51),TGFBR2(+2.16),TUBA1B(+2.24),TUBA1C(+2.49),TUBB(+2.15),TUBB2A(+2.18),TUBB3(+2.05),TUBB4A(+2.14),TUBB6(+2.24)</t>
  </si>
  <si>
    <t>ACTB(+2.25),ACTG1(+2.52),ACTG2(+3.2),ACTR2(+2.8),CDC42(+2.38),DLL1(-3.71),FGFR1(-2.13),MYH14(-6.11),MYH7B(-2.5),RAC1(+2.13),RALA(+2.14),RALB(+2.55),RAP1A(+2.03),RASD2(+2.22),RHOA(+2.17),TGFBR2(+2.16),TUBA1B(+2.24),TUBA1C(+2.49),TUBB(+2.15),TUBB2A(+2.18),TUBB3(+2.05),TUBB4A(+2.14),TUBB6(+2.24)</t>
  </si>
  <si>
    <t>ACTB(+2.25),ACTG1(+2.52),ACTG2(+3.2),ACTR2(+2.8),ARF1(+2.23),ARF4(+2.39),CAPN5(+2.21),CAPN6(+2.53),CAV1(+4.16),CDC42(+2.38),ITGA7(-2.17),ITGB5(+2.49),MYL12B(+2.29),NEDD9(+3.1),PARVA(+2.01),PDGFB(+7.82),PFN1(+2.2),PPP1CB(+2.36),PXN(+2.09),RAC1(+2.13),RALA(+2.14),RALB(+2.55),RAP1A(+2.03),RASD2(+2.22),RHOA(+2.17),RHOB(+2.31),RND3(+3.51),TTN(-2.21)</t>
  </si>
  <si>
    <t>FOS(+4.1),JUN(+3.01),PLCH1(+2.12),PLCL2(-3.02),PRKCI(+2.13),RALA(+2.14),RALB(+2.55),RAP1A(+2.03),RASD2(+2.22),TUBA1B(+2.24),TUBA1C(+2.49),TUBB(+2.15),TUBB2A(+2.18),TUBB3(+2.05),TUBB4A(+2.14),TUBB6(+2.24),YWHAB(+2.59),YWHAG(+2.2),YWHAQ(+2.26),YWHAZ(+2.43)</t>
  </si>
  <si>
    <t>ADCY5(-2.07),ADCY6(-3.49),BIRC5(+2.55),CASP3(+2.58),CDC42(+2.38),FOS(+4.1),FZD8(-2.11),GNB3(-2.57),GNB4(+2.23),GNG12(+2.7),GNG2(+3.44),GNG4(+2.75),IL6R(+2.57),JUN(+3.01),LRP1(-2.17),MMP9(+3.04),MYC(+3.04),RAC1(+2.13),RALA(+2.14),RALB(+2.55),RAP1A(+2.03),RASD2(+2.22),RHOA(+2.17),RHOB(+2.31),RND3(+3.51),TGFBR2(+2.16),TP53(+2.48),WNT3(+4.99),WNT4(-2.21),WNT5A(-2.42)</t>
  </si>
  <si>
    <t>ADCY5(-2.07),ADCY6(-3.49),ADRA2A(-5.09),CDC42(+2.38),GNA14(+6.2),GNB3(-2.57),GNB4(+2.23),GNG12(+2.7),GNG2(+3.44),GNG4(+2.75),IL6R(+2.57),JUN(+3.01),MAP2K3(+2.26),MAP3K1(+2.01),MYL12B(+2.29),NFATC4(-2.6),PLCH1(+2.12),PLCL2(-3.02),PPP3CA(+2.07),PPP3R1(+2.14),RAC1(+2.13),RALA(+2.14),RALB(+2.55),RAP1A(+2.03),RASD2(+2.22),RHOA(+2.17),RHOB(+2.31),RND3(+3.51),TGFBR2(+2.16)</t>
  </si>
  <si>
    <t>CDKN1A(+2.42),CISH(+2.9),FGFR1(-2.13),FGFR3(-2.17),IL11RA(-2.27),IL13RA1(+2.23),IL17RB(-2.03),IL17RD(+3.94),IL6R(+2.57),MYC(+3.04),PDGFB(+7.82),RAC1(+2.13),RALA(+2.14),RALB(+2.55),RAP1A(+2.03),RASD2(+2.22),SOCS1(+2.9),TGFA(+2.4),TGFBR2(+2.16),TNFRSF11A(-2.64)</t>
  </si>
  <si>
    <t>ACTB(+2.25),ACTG1(+2.52),ACTG2(+3.2),ADCY5(-2.07),ADCY6(-3.49),CAV1(+4.16),CTH(+2.05),GUCY1A2(+2.07),GUCY2C(-2.81),PLCH1(+2.12),PLCL2(-3.02),PPP3CA(+2.07),PPP3R1(+2.14),PRKCI(+2.13),RALA(+2.14),RALB(+2.55),RAP1A(+2.03),RASD2(+2.22),TUBA1B(+2.24),TUBA1C(+2.49),TUBB(+2.15),TUBB2A(+2.18),TUBB3(+2.05),TUBB4A(+2.14),TUBB6(+2.24)</t>
  </si>
  <si>
    <t>ACTB(+2.25),ACTG1(+2.52),ACTG2(+3.2),ACTR2(+2.8),CDC42(+2.38),DIAPH2(+2.26),FGF13(+2.21),FGF19(+2.41),GNG12(+2.7),LIMK1(+2.13),MYH14(-6.11),MYH7B(-2.5),MYL12B(+2.29),PDGFB(+7.82),PFN1(+2.2),PPP1CB(+2.36),PXN(+2.09),RAC1(+2.13),RALA(+2.14),RALB(+2.55),RAP1A(+2.03),RASD2(+2.22),RHOA(+2.17),TIAM2(-2.3),TMSB4Y(-5.28),TTN(-2.21)</t>
  </si>
  <si>
    <t>ADCY5(-2.07),ADCY6(-3.49),CDC42(+2.38),FOS(+4.1),GNA14(+6.2),GNB3(-2.57),GNB4(+2.23),GNG12(+2.7),GNG2(+3.44),GNG4(+2.75),JUN(+3.01),MYL12B(+2.29),PRKCI(+2.13),PXN(+2.09),RAC1(+2.13),RALA(+2.14),RALB(+2.55),RAP1A(+2.03),RASD2(+2.22),RHOA(+2.17),RHOB(+2.31),RND3(+3.51)</t>
  </si>
  <si>
    <t>CACNA2D2(-2.22),CACNB3(-2.56),CACNG8(-2.07),CAV1(+4.16),CAV2(+2.63),CDC42(+2.38),GNA14(+6.2),GNB3(-2.57),GNB4(+2.23),GNG12(+2.7),GNG2(+3.44),GNG4(+2.75),KCNJ6(+2.56),PRKCI(+2.13),RALA(+2.14),RALB(+2.55),RAP1A(+2.03),RASD2(+2.22)</t>
  </si>
  <si>
    <t>ANGPT1(+3.16),CDC42(+2.38),EIF4EBP1(+2.27),FOS(+4.1),GNB3(-2.57),GNB4(+2.23),GNG12(+2.7),GNG2(+3.44),GNG4(+2.75),ITGB5(+2.49),JUN(+3.01),LASP1(+2.24),LIMK1(+2.13),MMP9(+3.04),MYL12B(+2.29),PRKCI(+2.13),RAC1(+2.13),RALA(+2.14),RALB(+2.55),RAP1A(+2.03),RASD2(+2.22),RHOA(+2.17),RHOB(+2.31),RND3(+3.51)</t>
  </si>
  <si>
    <t>ADCY5(-2.07),ADCY6(-3.49),CACNA2D2(-2.22),CACNB3(-2.56),CACNG8(-2.07),GNB3(-2.57),GNB4(+2.23),GNG12(+2.7),GNG2(+3.44),GNG4(+2.75),MAP2K3(+2.26),MAP3K1(+2.01),NFATC4(-2.6),PLCH1(+2.12),PLCL2(-3.02),PPP3CA(+2.07),PPP3R1(+2.14),PRKCI(+2.13),RALA(+2.14),RALB(+2.55),RAP1A(+2.03),RASD2(+2.22),RCAN2(+2.35),SLC8A1(+2.95),TGFBR2(+2.16)</t>
  </si>
  <si>
    <t>ADCY5(-2.07),ADCY6(-3.49),FOS(+4.1),GNB3(-2.57),GNB4(+2.23),GNG12(+2.7),GNG2(+3.44),GNG4(+2.75),JUN(+3.01),MYC(+3.04),P2RY1(+2.12),PLCH1(+2.12),PLCL2(-3.02),PRKCI(+2.13),RALA(+2.14),RALB(+2.55),RAP1A(+2.03),RASD2(+2.22)</t>
  </si>
  <si>
    <t>CCN1(+2.92),FOS(+4.1),IGFBP3(-2.42),IGFBP5(-3.14),JUN(+3.01),PRKCI(+2.13),PXN(+2.09),RALA(+2.14),RALB(+2.55),RAP1A(+2.03),RASD2(+2.22),SOCS1(+2.9),YWHAB(+2.59),YWHAG(+2.2),YWHAQ(+2.26),YWHAZ(+2.43)</t>
  </si>
  <si>
    <t>ACTB(+2.25),CDKN1A(+2.42),CEBPA(+2.28),CEBPB(+2.02),FKBP4(+2.72),FOS(+4.1),GTF2A1(+2.06),HMGB1(+2.05),HSP90AA1(+2.01),HSPA4(+2.15),JUN(+3.01),KRT10(+2.82),KRT18(+2.7),KRT8(+2.17),MAP3K1(+2.01),NFATC4(-2.6),NR3C2(-2.02),POLR2J2/POLR2J3(-2.51),POLR2K(+2.23),POU2F2(-2.06),PPP3CA(+2.07),PPP3R1(+2.14),PTGES3(+2.55),RAC1(+2.13),RALA(+2.14),RALB(+2.55),RAP1A(+2.03),RASD2(+2.22),SUMO1(+2.5),TAF13(+2.53),TAF5(+2.1),TGFBR2(+2.16),TSC22D3(+2.83)</t>
  </si>
  <si>
    <t>ADCY5(-2.07),ADCY6(-3.49),ADD2(+2.04),CDC26(+2.22),CDKN3(+2.19),DUSP5(+7.36),DUSP6(+8.73),GNB3(-2.57),GNB4(+2.23),GNG12(+2.7),GNG2(+3.44),GNG4(+2.75),HIST1H1A(+4.43),HIST1H1D(+3.55),MAP3K1(+2.01),MYL12B(+2.29),NFATC4(-2.6),NTN1(-4.04),PDE4B(+3.78),PLCH1(+2.12),PLCL2(-3.02),PPP1CB(+2.36),PPP1CC(+2.22),PPP3CA(+2.07),PPP3R1(+2.14),PRKCI(+2.13),PTP4A1(+2.32),PXN(+2.09),RAP1A(+2.03),RHOA(+2.17),TGFBR2(+2.16),TTN(-2.21),UBASH3B(+2.27),YWHAB(+2.59),YWHAG(+2.2),YWHAQ(+2.26),YWHAZ(+2.43)</t>
  </si>
  <si>
    <t>CASP3(+2.58),CYCS(+2.24),MYC(+3.04),RALA(+2.14),RALB(+2.55),RAP1A(+2.03),RASD2(+2.22),TP53(+2.48),YWHAB(+2.59),YWHAG(+2.2),YWHAQ(+2.26),YWHAZ(+2.43)</t>
  </si>
  <si>
    <t>ACTB(+2.25),ACTG1(+2.52),ACTG2(+3.2),CDC42(+2.38),CLDN11(+2.48),GUCY1A2(+2.07),JUN(+3.01),MAP2K3(+2.26),MAP3K1(+2.01),RAB8B(+2.25),RAC1(+2.13),RALA(+2.14),RALB(+2.55),RAP1A(+2.03),RASD2(+2.22),TUBA1B(+2.24),TUBA1C(+2.49),TUBB(+2.15),TUBB2A(+2.18),TUBB3(+2.05),TUBB4A(+2.14),TUBB6(+2.24)</t>
  </si>
  <si>
    <t>BMP1(-3.01),FGFR1(-2.13),FGFR3(-2.17),FGFRL1(+2.22),FZD8(-2.11),LEFTY1(+20.02),LEFTY2(+14.73),NANOG(+5.16),NODAL(+4.41),PDGFB(+7.82),POU5F1(+2.25),SMAD7(+9.69),TGFBR2(+2.16),UTF1(+2.39),WNT3(+4.99),WNT4(-2.21),WNT5A(-2.42),ZIC3(-2.56)</t>
  </si>
  <si>
    <t>CDKN1A(+2.42),CTH(+2.05),GNB3(-2.57),GNB4(+2.23),GNG12(+2.7),GNG2(+3.44),GNG4(+2.75),GUCY1A2(+2.07),GUCY2C(-2.81),RALA(+2.14),RALB(+2.55),RAP1A(+2.03),RASD2(+2.22)</t>
  </si>
  <si>
    <t>CACNA2D2(-2.22),CACNB3(-2.56),CACNG8(-2.07),GNA14(+6.2),GNB3(-2.57),GNB4(+2.23),GNG12(+2.7),GNG2(+3.44),GNG4(+2.75),GTF2A1(+2.06),HSP90AA1(+2.01),HSPA4(+2.15),JUN(+3.01),KAT7(+2.56),POLR2J2/POLR2J3(-2.51),POLR2K(+2.23),PRKCI(+2.13),SRY(-5.8)</t>
  </si>
  <si>
    <t>ACTB(+2.25),ACTG1(+2.52),ACTG2(+3.2),AGRN(-2.19),CDC42(+2.38),JUN(+3.01),LAMA2(-2.56),PXN(+2.09),RAC1(+2.13),RALA(+2.14),RALB(+2.55),RAP1A(+2.03),RASD2(+2.22)</t>
  </si>
  <si>
    <t>ATP6AP1L(-3.04),ATP6V1A(+2.2),CTSV(-2.37),HLA-DRA(+3.09),HLA-DRB1(+4.14),PRDX1(+2.2),RAB5A(+2.39),RAB5C(+2.19),RAB7A(+2.08),TUBA1B(+2.24),TUBA1C(+2.49),TUBB(+2.15),TUBB2A(+2.18),TUBB3(+2.05),TUBB4A(+2.14),TUBB6(+2.24),TUBE1(+2.76),VAMP3(+2.05),YKT6(+2.07)</t>
  </si>
  <si>
    <t>ADCY5(-2.07),ADCY6(-3.49),ADRA2A(-5.09),CAV1(+4.16),CHRM2(-2.69),DRD4(-2.27),GNB3(-2.57),GNB4(+2.23),GNG12(+2.7),GNG2(+3.44),GNG4(+2.75),GRM6(-4.86),HTR1D(-7.6),RALA(+2.14),RALB(+2.55),RAP1A(+2.03),RASD2(+2.22)</t>
  </si>
  <si>
    <t>ACTB(+2.25),ACTG1(+2.52),ACTG2(+3.2),CASP3(+2.58),CDC42(+2.38),FOS(+4.1),ITGB5(+2.49),JUN(+3.01),KRT18(+2.7),MMP9(+3.04),MUC1(-3.04),MYC(+3.04),MYH14(-6.11),MYH7B(-2.5),PARVA(+2.01),PPP2R2B(+2.14),PXN(+2.09),RAC1(+2.13),RHOA(+2.17),RHOB(+2.31),RND3(+3.51),TMSB4Y(-5.28)</t>
  </si>
  <si>
    <t>ACTR2(+2.8),CDC42(+2.38),GNB3(-2.57),GNB4(+2.23),GNG12(+2.7),GNG2(+3.44),GNG4(+2.75),NFATC4(-2.6),PPP3CA(+2.07),PPP3R1(+2.14),PRKCI(+2.13),RAC1(+2.13),RALA(+2.14),RALB(+2.55),RAP1A(+2.03),RASD2(+2.22)</t>
  </si>
  <si>
    <t>ADCY5(-2.07),ADCY6(-3.49),ADRA2A(-5.09),DIAPH2(+2.26),EIF4EBP1(+2.27),FGF13(+2.21),FGF19(+2.41),FGFR1(-2.13),FGFR3(-2.17),FGFRL1(+2.22),FZD8(-2.11),GNA14(+6.2),GNB3(-2.57),GNG2(+3.44),IL11RA(-2.27),IL13RA1(+2.23),IL17RB(-2.03),IL17RD(+3.94),IL6R(+2.57),INPP5F(-3.81),JUN(+3.01),MAP2K3(+2.26),MAP3K1(+2.01),MYC(+3.04),MYOCD(+3.46),NFATC4(-2.6),PDE4B(+3.78),PLCH1(+2.12),PLCL2(-3.02),PPP3CA(+2.07),PPP3R1(+2.14),PRKCI(+2.13),RALA(+2.14),RALB(+2.55),RAP1A(+2.03),RASD2(+2.22),RHOA(+2.17),TGFBR2(+2.16),WNT3(+4.99),WNT4(-2.21),WNT5A(-2.42)</t>
  </si>
  <si>
    <t>ADCY5(-2.07),ADCY6(-3.49),BAK1(+2.3),BMP1(-3.01),CASP3(+2.58),CDC42(+2.38),CDK14(+2.9),CDK3(-2.4),CDKN1A(+2.42),CYCS(+2.24),FOS(+4.1),FZD8(-2.11),GNA14(+6.2),JUN(+3.01),LRP1(-2.17),MAP2K3(+2.26),MYC(+3.04),PA2G4(+2.19),PMAIP1(+2.94),PRKCI(+2.13),RAC1(+2.13),RALA(+2.14),RALB(+2.55),RAP1A(+2.03),RASD2(+2.22),RBPJ(+2.23),RHOA(+2.17),RHOB(+2.31),RND3(+3.51),SMAD7(+9.69),TGFBR2(+2.16),TP53(+2.48),WNT3(+4.99),WNT4(-2.21),WNT5A(-2.42)</t>
  </si>
  <si>
    <t>CAP1(+2.12),CDC42(+2.38),GNA14(+6.2),GNB3(-2.57),GNB4(+2.23),GNG12(+2.7),GNG2(+3.44),GNG4(+2.75),LIMK1(+2.13),PXN(+2.09),RAC1(+2.13),RHOA(+2.17)</t>
  </si>
  <si>
    <t>ADCY5(-2.07),ADCY6(-3.49),ADRA2A(-5.09),GNB3(-2.57),GNB4(+2.23),GNG12(+2.7),GNG2(+3.44),GNG4(+2.75),PRKCI(+2.13),RALA(+2.14),RALB(+2.55),RAP1A(+2.03),RASD2(+2.22),SLC8A1(+2.95)</t>
  </si>
  <si>
    <t>ADCY5(-2.07),ADCY6(-3.49),CACNA2D2(-2.22),CACNB3(-2.56),CACNG8(-2.07),CDC42(+2.38),FOS(+4.1),GNA14(+6.2),GNB3(-2.57),GNG2(+3.44),JUN(+3.01),MAP2K3(+2.26),MAP3K1(+2.01),PRKCI(+2.13),PXN(+2.09),RAC1(+2.13),RALA(+2.14),RALB(+2.55),RAP1A(+2.03),RASD2(+2.22)</t>
  </si>
  <si>
    <t>CDC42(+2.38),ITGB5(+2.49),MMP9(+3.04),RAC1(+2.13),RALA(+2.14),RALB(+2.55),RAP1A(+2.03),RASD2(+2.22),RHOA(+2.17),RHOB(+2.31),RND3(+3.51),TIMP3(-2.5)</t>
  </si>
  <si>
    <t>HIST1H4C(+2.22),HIST1H4H(+3.32),HIST1H4J(+2.17),HIST4H4(+2.25),LHX5(-7.19),NANOG(+5.16),POU5F1(+2.25),SET(+2.09),SKIL(+2.85),ZIC3(-2.56)</t>
  </si>
  <si>
    <t>CDC42(+2.38),CDKN1A(+2.42),FZD8(-2.11),MYC(+3.04),PDGFB(+7.82),PLCH1(+2.12),PLCL2(-3.02),RAC1(+2.13),RALA(+2.14),RALB(+2.55),RAP1A(+2.03),RASD2(+2.22),RHOA(+2.17),RHOB(+2.31),RND3(+3.51),TP53(+2.48),WNT3(+4.99),WNT4(-2.21),WNT5A(-2.42)</t>
  </si>
  <si>
    <t>ADCY5(-2.07),ADCY6(-3.49),CDC42(+2.38),GNA14(+6.2),GNB3(-2.57),GNB4(+2.23),GNG12(+2.7),GNG2(+3.44),GNG4(+2.75),MYL12B(+2.29),PLCH1(+2.12),PLCL2(-3.02),PPP1CB(+2.36),PRKCI(+2.13),RAC1(+2.13),RALA(+2.14),RALB(+2.55),RAP1A(+2.03),RASD2(+2.22),RHOA(+2.17),RHOB(+2.31),RND3(+3.51)</t>
  </si>
  <si>
    <t>CARD11(+2.3),FOS(+4.1),JUN(+3.01),MAP3K1(+2.01),NFATC4(-2.6),PPP3CA(+2.07),PPP3R1(+2.14),RAC1(+2.13),RALA(+2.14),RALB(+2.55),RAP1A(+2.03),RASD2(+2.22),TGFBR2(+2.16)</t>
  </si>
  <si>
    <t>ACTB(+2.25),ACTG2(+3.2),ATF5(+2.35),EIF1AX(+2.71),EIF1AY(-18.02),EIF2S3(+2.28),MYC(+3.04),PPP1CB(+2.36),PPP1CC(+2.22),RALA(+2.14),RALB(+2.55),RAP1A(+2.03),RASD2(+2.22),RPL17(+2.05),RPL22L1(+3.26),RPL29(+2.06),RPL32(+2.09),RPL36AL(+2.06),RPS14(+2.32),RPS27L(+2.16),RPS4X(+2.0),RPS4Y1(-82.78),WARS(+2.04)</t>
  </si>
  <si>
    <t>ADCY5(-2.07),ADCY6(-3.49),FOS(+4.1),GNA14(+6.2),GNB3(-2.57),GNB4(+2.23),GNG12(+2.7),GNG2(+3.44),GNG4(+2.75),IL1RAP(+2.5),JUN(+3.01),MAP2K3(+2.26),MAP3K1(+2.01)</t>
  </si>
  <si>
    <t>ALDH1A3(+2.38),ALDH3B1(-2.77),CCNA2(+2.63),CDKN1A(+2.42),FOS(+4.1),GSTM1(+17.17),GSTM5(-4.15),GSTT2/GSTT2B(-4.35),HSP90AA1(+2.01),JUN(+3.01),MYC(+3.04),NFIB(-2.17),NQO1(+3.4),NQO2(+2.84),PTGES3(+2.55),RARA(+2.32),TP53(+2.48)</t>
  </si>
  <si>
    <t>ACTB(+2.25),ACTG1(+2.52),ACTG2(+3.2),ADCY5(-2.07),ADCY6(-3.49),CACNG8(-2.07),GUCY1A2(+2.07),GUCY2C(-2.81),KCNN1(-2.06),MYH14(-6.11),MYH7B(-2.5),MYL12B(+2.29),PDE4B(+3.78),PLCH1(+2.12),PLCL2(-3.02),PPP1CB(+2.36)</t>
  </si>
  <si>
    <t>FOS(+4.1),FOSL1(+2.64),MYC(+3.04),RALA(+2.14),RALB(+2.55),RAP1A(+2.03),RASD2(+2.22),YWHAB(+2.59),YWHAG(+2.2),YWHAQ(+2.26),YWHAZ(+2.43)</t>
  </si>
  <si>
    <t>CEBPA(+2.28),CEBPB(+2.02),FOS(+4.1),FZD8(-2.11),IL1RAP(+2.5),IL1RAPL1(-3.56),IL6R(+2.57),JUN(+3.01),LRP1(-2.17),MAP2K3(+2.26),MYC(+3.04),NFATC4(-2.6),PDGFB(+7.82),PLCH1(+2.12),PLCL2(-3.02),PPP3CA(+2.07),PPP3R1(+2.14),PRKCI(+2.13),RAC1(+2.13),RALA(+2.14),RALB(+2.55),RAP1A(+2.03),RASD2(+2.22),RHOA(+2.17),SOCS1(+2.9),WNT3(+4.99),WNT4(-2.21),WNT5A(-2.42)</t>
  </si>
  <si>
    <t>ACTB(+2.25),ACTG1(+2.52),ACTG2(+3.2),ARF1(+2.23),CDC42(+2.38),ITGA7(-2.17),ITGB5(+2.49),PARVA(+2.01),PXN(+2.09),RAC1(+2.13),RALA(+2.14),RALB(+2.55),RAP1A(+2.03),RASD2(+2.22)</t>
  </si>
  <si>
    <t>ADCY5(-2.07),ADCY6(-3.49),CACNA2D2(-2.22),CACNB3(-2.56),CACNG8(-2.07),GNA14(+6.2),GNB3(-2.57),GNB4(+2.23),GNG12(+2.7),GNG2(+3.44),GNG4(+2.75),GRM6(-4.86),PLCH1(+2.12),PLCL2(-3.02),POLR2J2/POLR2J3(-2.51),POLR2K(+2.23),PRKCI(+2.13),RALA(+2.14),RALB(+2.55),RAP1A(+2.03),RASD2(+2.22)</t>
  </si>
  <si>
    <t>FAT4(-3.31),FRMD6(+2.04),MOB1A(+2.05),PPP1CB(+2.36),PPP1CC(+2.22),PPP2R2B(+2.14),TEAD1(+2.3),TEAD4(+2.31),YWHAB(+2.59),YWHAG(+2.2),YWHAQ(+2.26),YWHAZ(+2.43)</t>
  </si>
  <si>
    <t>HLA-DRA(+3.09),HLA-DRB1(+4.14),HMGA1(+2.35),IL13RA1(+2.23),INPP5F(-3.81),NFATC4(-2.6),NR3C2(-2.02),RALA(+2.14),RALB(+2.55),RAP1A(+2.03),RASD2(+2.22),SOCS1(+2.9)</t>
  </si>
  <si>
    <t>FOS(+4.1),JUN(+3.01),PRKCI(+2.13),RALA(+2.14),RALB(+2.55),RAP1A(+2.03),RASD2(+2.22),SMPD3(-2.11),TP53(+2.48)</t>
  </si>
  <si>
    <t>ACTR2(+2.8),ANGPT1(+3.16),CDC42(+2.38),GNA14(+6.2),GNB3(-2.57),GNB4(+2.23),GNG12(+2.7),GNG2(+3.44),GNG4(+2.75),LIMK1(+2.13),PDGFB(+7.82),PXN(+2.09),RAC1(+2.13),RALA(+2.14),RALB(+2.55),RAP1A(+2.03),RASD2(+2.22),RHOA(+2.17),SDCBP(+2.21)</t>
  </si>
  <si>
    <t>GNPDA1(+2.2),GNPNAT1(+2.51),HK1(+2.07),UAP1(+2.16)</t>
  </si>
  <si>
    <t>ACTB(+2.25),ACTG1(+2.52),ACTG2(+3.2),CDC42(+2.38),CEBPA(+2.28),CLDN11(+2.48),FOS(+4.1),JUN(+3.01),MYH14(-6.11),MYH7B(-2.5),NUDT21(+2.53),PPP2R2B(+2.14),PRKCI(+2.13),RAC1(+2.13),RHOA(+2.17),TGFBR2(+2.16),VAMP3(+2.05),YKT6(+2.07)</t>
  </si>
  <si>
    <t>ADCY5(-2.07),ADCY6(-3.49),ADM(+2.35),CALCRL(-3.11),CASP3(+2.58),CEBPB(+2.02),CTH(+2.05),FOS(+4.1),GNA14(+6.2),GUCY1A2(+2.07),GUCY2C(-2.81),KCNN1(-2.06),MAP2K3(+2.26),PLCH1(+2.12),PLCL2(-3.02),RALA(+2.14),RALB(+2.55),RAP1A(+2.03),RASD2(+2.22),TTN(-2.21)</t>
  </si>
  <si>
    <t>CDC42(+2.38),ITGB5(+2.49),PDGFB(+7.82),PRKCI(+2.13),RAB5A(+2.39),RAC1(+2.13),RALA(+2.14),RALB(+2.55),RAP1A(+2.03),RASD2(+2.22),RHOA(+2.17)</t>
  </si>
  <si>
    <t>CACNA2D2(-2.22),CACNB3(-2.56),CACNG8(-2.07),CARD11(+2.3),FOS(+4.1),HLA-DRA(+3.09),HLA-DRB1(+4.14),JUN(+3.01),MAP3K1(+2.01),NFATC4(-2.6),PPP3CA(+2.07),PPP3R1(+2.14),RAC1(+2.13),RALA(+2.14),RALB(+2.55),RAP1A(+2.03),RASD2(+2.22)</t>
  </si>
  <si>
    <t>BAMBI(+2.39),COL13A1(-2.06),COL1A1(-3.03),COL21A1(-2.58),COL6A1(-2.24),COL7A1(-3.04),FGFR1(-2.13),IGFBP3(-2.42),IGFBP5(-3.14),IL1RAP(+2.5),IL1RAPL1(-3.56),IL6R(+2.57),MMP9(+3.04),MYH14(-6.11),MYH7B(-2.5),PDGFB(+7.82),SMAD7(+9.69),TGFA(+2.4),TGFBR2(+2.16)</t>
  </si>
  <si>
    <t>CDC42(+2.38),CEBPA(+2.28),ETS1(+4.31),FOS(+4.1),JUN(+3.01),MYB(-3.73),RAC1(+2.13),RHOA(+2.17),RHOB(+2.31),RND3(+3.51),SUMO1(+2.5),SUMO2(+2.02),TP53(+2.48)</t>
  </si>
  <si>
    <t>CALB1(+3.0),CDKN1A(+2.42),CEBPA(+2.28),CEBPB(+2.02),COL13A1(-2.06),GADD45A(+2.88),IGFBP3(-2.42),IGFBP5(-3.14),PRKCI(+2.13),SEMA3B(-2.67),SPP1(+4.22)</t>
  </si>
  <si>
    <t>CASP3(+2.58),GUCY1A2(+2.07),HSPG2(-2.12),JUN(+3.01),MMP9(+3.04),TGFBR2(+2.16),TP53(+2.48)</t>
  </si>
  <si>
    <t>CDKN1A(+2.42),EIF4EBP1(+2.27),HSP90AA1(+2.01),INPP5F(-3.81),NANOG(+5.16),PPP2R2B(+2.14),RALA(+2.14),RALB(+2.55),RAP1A(+2.03),RASD2(+2.22),TP53(+2.48),YWHAB(+2.59),YWHAG(+2.2),YWHAQ(+2.26),YWHAZ(+2.43)</t>
  </si>
  <si>
    <t>CDC42(+2.38),ETS1(+4.31),FOS(+4.1),JUN(+3.01),PDGFB(+7.82),RAC1(+2.13),RALA(+2.14),RALB(+2.55),RAP1A(+2.03),RASD2(+2.22),TGFA(+2.4)</t>
  </si>
  <si>
    <t>ABCA1(-3.97),ADCY5(-2.07),ADCY6(-3.49),CPT1B(-2.45),GNA14(+6.2),GOT2(+2.25),HSP90AA1(+2.01),IL1RAP(+2.5),IL1RAPL1(-3.56),ITGB5(+2.49),JUN(+3.01),MAP2K3(+2.26),PLCH1(+2.12),PLCL2(-3.02),RALA(+2.14),RALB(+2.55),RAP1A(+2.03),RASD2(+2.22),TGFBR2(+2.16)</t>
  </si>
  <si>
    <t>CDC42(+2.38),FOS(+4.1),JUN(+3.01),MAP2K3(+2.26),PRKCI(+2.13),PXN(+2.09),RAC1(+2.13),RALA(+2.14),RALB(+2.55),RAP1A(+2.03),RASD2(+2.22),RHOA(+2.17),RHOB(+2.31),RND3(+3.51)</t>
  </si>
  <si>
    <t>ACTB(+2.25),ACTG1(+2.52),ACTG2(+3.2),AP3M1(+2.05),CAV1(+4.16),CDC42(+2.38),ITGB5(+2.49),PRKCI(+2.13),RAC1(+2.13),RALA(+2.14),RALB(+2.55),RAP1A(+2.03),RASD2(+2.22)</t>
  </si>
  <si>
    <t>ACTB(+2.25),ACTG2(+3.2),ACTR2(+2.8),CDC42(+2.38),LIMK1(+2.13),MYL12B(+2.29),PFN1(+2.2),PPP1CB(+2.36),RAC1(+2.13),RHOA(+2.17),RHOB(+2.31),RND3(+3.51)</t>
  </si>
  <si>
    <t>ADCY5(-2.07),ADCY6(-3.49),CTH(+2.05),FOS(+4.1),GNA14(+6.2),GNB3(-2.57),GNB4(+2.23),GNG12(+2.7),GNG2(+3.44),GNG4(+2.75),GUCY1A2(+2.07),GUCY2C(-2.81),JUN(+3.01),MMP9(+3.04),PDE4B(+3.78),RAP1A(+2.03)</t>
  </si>
  <si>
    <t>ETS1(+4.31),FGF13(+2.21),FGF19(+2.41),FGFR1(-2.13),FGFR3(-2.17),FGFRL1(+2.22),FZD8(-2.11),MAP2K3(+2.26),MMP9(+3.04),RALA(+2.14),RALB(+2.55),RAP1A(+2.03),RASD2(+2.22),RBPJ(+2.23),RHOA(+2.17),TGFBR2(+2.16),WNT3(+4.99),WNT4(-2.21),WNT5A(-2.42)</t>
  </si>
  <si>
    <t>DUSP6(+8.73),EIF4EBP1(+2.27),ETS1(+4.31),FOS(+4.1),MYC(+3.04),PPP1CB(+2.36),PPP1CC(+2.22),PPP2R2B(+2.14),PRKCI(+2.13),PXN(+2.09),RAC1(+2.13),RALA(+2.14),RALB(+2.55),RAP1A(+2.03),RASD2(+2.22),YWHAB(+2.59),YWHAG(+2.2),YWHAQ(+2.26),YWHAZ(+2.43)</t>
  </si>
  <si>
    <t>ACTB(+2.25),ACTG1(+2.52),ACTG2(+3.2),CDC42(+2.38),FOS(+4.1),GNA14(+6.2),GNB3(-2.57),GNB4(+2.23),GNG12(+2.7),GNG2(+3.44),GNG4(+2.75),PRKCI(+2.13),RAC1(+2.13),RHOA(+2.17),RHOB(+2.31),RND3(+3.51),TNFRSF25(-2.06)</t>
  </si>
  <si>
    <t>CDC42(+2.38),FOS(+4.1),JUN(+3.01),MAP2K3(+2.26),NODAL(+4.41),PMEPA1(+3.31),RALA(+2.14),RALB(+2.55),RAP1A(+2.03),RASD2(+2.22),SMAD7(+9.69),TGFBR2(+2.16)</t>
  </si>
  <si>
    <t>ACLY(+2.14)</t>
  </si>
  <si>
    <t>NQO1(+3.4),SOD2(+2.03)</t>
  </si>
  <si>
    <t>NANOG(+5.16),POU5F1(+2.25)</t>
  </si>
  <si>
    <t>HPRT1(+2.14)</t>
  </si>
  <si>
    <t>ODC1(+3.93)</t>
  </si>
  <si>
    <t>HMGCS1(+2.41),IDI1(+2.11)</t>
  </si>
  <si>
    <t>LOC102724788/PRODH(-2.64)</t>
  </si>
  <si>
    <t>PYCR2(+3.01)</t>
  </si>
  <si>
    <t>FOS(+4.1),JUN(+3.01),TP53(+2.48)</t>
  </si>
  <si>
    <t>FOS(+4.1),JUN(+3.01)</t>
  </si>
  <si>
    <t>MMP9(+3.04)</t>
  </si>
  <si>
    <t>CYP26A1(-7.89)</t>
  </si>
  <si>
    <t>TP53(+2.48)</t>
  </si>
  <si>
    <t>CASP3(+2.58)</t>
  </si>
  <si>
    <t>JUN(+3.01)</t>
  </si>
  <si>
    <t>CISH(+2.9)</t>
  </si>
  <si>
    <t>COL1A1(-3.03)</t>
  </si>
  <si>
    <t>CYP19A1(-2.43)</t>
  </si>
  <si>
    <t>Cancer,Organismal Injury and Abnormalities</t>
  </si>
  <si>
    <t>Non-hematological solid tumor</t>
  </si>
  <si>
    <t xml:space="preserve"> </t>
  </si>
  <si>
    <t>Cancer</t>
  </si>
  <si>
    <t>Nonhematologic malignant neoplasm</t>
  </si>
  <si>
    <t>Malignant solid tumor</t>
  </si>
  <si>
    <t>Solid tumor</t>
  </si>
  <si>
    <t>Non-melanoma solid tumor</t>
  </si>
  <si>
    <t>Extracranial solid tumor</t>
  </si>
  <si>
    <t>Tumorigenesis of tissue</t>
  </si>
  <si>
    <t>Epithelial neoplasm</t>
  </si>
  <si>
    <t>Carcinoma</t>
  </si>
  <si>
    <t>Cellular Development,Cellular Growth and Proliferation</t>
  </si>
  <si>
    <t>Cell proliferation of tumor cell lines</t>
  </si>
  <si>
    <t>Increased</t>
  </si>
  <si>
    <t>Cell Death and Survival</t>
  </si>
  <si>
    <t>Necrosis</t>
  </si>
  <si>
    <t>Apoptosis</t>
  </si>
  <si>
    <t>Cellular Movement</t>
  </si>
  <si>
    <t>Cell movement</t>
  </si>
  <si>
    <t>Genitourinary tumor</t>
  </si>
  <si>
    <t>Urogenital cancer</t>
  </si>
  <si>
    <t>Cancer,Organismal Injury and Abnormalities,Reproductive System Disease</t>
  </si>
  <si>
    <t>Mammary tumor</t>
  </si>
  <si>
    <t>Malignant genitourinary solid tumor</t>
  </si>
  <si>
    <t>Cell Death and Survival,Organismal Injury and Abnormalities</t>
  </si>
  <si>
    <t>Necrosis of epithelial tissue</t>
  </si>
  <si>
    <t>Migration of cells</t>
  </si>
  <si>
    <t>Lymphohematopoietic cancer</t>
  </si>
  <si>
    <t>Anogenital cancer</t>
  </si>
  <si>
    <t>Invasion of cells</t>
  </si>
  <si>
    <t>Advanced stage tumor</t>
  </si>
  <si>
    <t>Breast cancer</t>
  </si>
  <si>
    <t>Lymphohematopoietic neoplasia</t>
  </si>
  <si>
    <t>Cardiovascular System Development and Function</t>
  </si>
  <si>
    <t>Development of vasculature</t>
  </si>
  <si>
    <t>Cancer,Hematological Disease,Organismal Injury and Abnormalities</t>
  </si>
  <si>
    <t>Neoplasia of blood cells</t>
  </si>
  <si>
    <t>Hematologic cancer</t>
  </si>
  <si>
    <t>Breast or colorectal cancer</t>
  </si>
  <si>
    <t>Hematopoietic neoplasm</t>
  </si>
  <si>
    <t>Advanced malignant tumor</t>
  </si>
  <si>
    <t>Cellular Assembly and Organization,Cellular Function and Maintenance</t>
  </si>
  <si>
    <t>Organization of cytoplasm</t>
  </si>
  <si>
    <t>Organismal Survival</t>
  </si>
  <si>
    <t>Morbidity or mortality</t>
  </si>
  <si>
    <t>Decreased</t>
  </si>
  <si>
    <t>Organismal death</t>
  </si>
  <si>
    <t>Cell death of tumor cell lines</t>
  </si>
  <si>
    <t>Abdominal neoplasm</t>
  </si>
  <si>
    <t>Cardiovascular System Development and Function,Organismal Development</t>
  </si>
  <si>
    <t>Angiogenesis</t>
  </si>
  <si>
    <t>Invasion of tumor cell lines</t>
  </si>
  <si>
    <t>Microtubule dynamics</t>
  </si>
  <si>
    <t>Cell Morphology,Cellular Development</t>
  </si>
  <si>
    <t>Branching of cells</t>
  </si>
  <si>
    <t>Cell Morphology</t>
  </si>
  <si>
    <t>Sprouting</t>
  </si>
  <si>
    <t>Gastrointestinal Disease,Hepatic System Disease,Organismal Injury and Abnormalities</t>
  </si>
  <si>
    <t>Liver lesion</t>
  </si>
  <si>
    <t>Organization of cytoskeleton</t>
  </si>
  <si>
    <t>Head and neck tumor</t>
  </si>
  <si>
    <t>Head and neck cancer</t>
  </si>
  <si>
    <t>Cancer of secretory structure</t>
  </si>
  <si>
    <t>Lymphoreticular neoplasm</t>
  </si>
  <si>
    <t>Cancer,Endocrine System Disorders,Organismal Injury and Abnormalities</t>
  </si>
  <si>
    <t>Nonpituitary endocrine tumor</t>
  </si>
  <si>
    <t>Cancer,Gastrointestinal Disease,Hepatic System Disease,Organismal Injury and Abnormalities</t>
  </si>
  <si>
    <t>Liver tumor</t>
  </si>
  <si>
    <t>Secondary tumor</t>
  </si>
  <si>
    <t>Cellular Development,Cellular Growth and Proliferation,Nervous System Development and Function,Tissue Development</t>
  </si>
  <si>
    <t>Development of neurons</t>
  </si>
  <si>
    <t>Neoplasia of cells</t>
  </si>
  <si>
    <t>Lymphatic system tumor</t>
  </si>
  <si>
    <t>Endocrine gland tumor</t>
  </si>
  <si>
    <t>Neurological Disease</t>
  </si>
  <si>
    <t>Movement Disorders</t>
  </si>
  <si>
    <t>Cancer,Gastrointestinal Disease,Organismal Injury and Abnormalities</t>
  </si>
  <si>
    <t>Digestive organ tumor</t>
  </si>
  <si>
    <t>Cell death of epithelial cells</t>
  </si>
  <si>
    <t>Thyroid cancer</t>
  </si>
  <si>
    <t>Neck neoplasm</t>
  </si>
  <si>
    <t>Endocrine cancer</t>
  </si>
  <si>
    <t>Thyroid gland tumor</t>
  </si>
  <si>
    <t>Neurological Disease,Organismal Injury and Abnormalities,Psychological Disorders</t>
  </si>
  <si>
    <t>Disorder of basal ganglia</t>
  </si>
  <si>
    <t>Organismal Injury and Abnormalities</t>
  </si>
  <si>
    <t>Benign lesion</t>
  </si>
  <si>
    <t>Head and neck carcinoma</t>
  </si>
  <si>
    <t>Endocrine carcinoma</t>
  </si>
  <si>
    <t>Hypertrophy</t>
  </si>
  <si>
    <t>Cardiovascular Disease,Cardiovascular System Development and Function,Organ Morphology,Organismal Development,Organismal Injury and Abnormalities</t>
  </si>
  <si>
    <t>Abnormal morphology of heart</t>
  </si>
  <si>
    <t>Vasculogenesis</t>
  </si>
  <si>
    <t>Thyroid carcinoma</t>
  </si>
  <si>
    <t>Cardiovascular System Development and Function,Organ Morphology,Organismal Development</t>
  </si>
  <si>
    <t>Morphology of heart</t>
  </si>
  <si>
    <t>Hereditary Disorder,Neurological Disease,Organismal Injury and Abnormalities</t>
  </si>
  <si>
    <t>Familial encephalopathy</t>
  </si>
  <si>
    <t>Cancer,Hematological Disease,Immunological Disease,Organismal Injury and Abnormalities</t>
  </si>
  <si>
    <t>Leukemia</t>
  </si>
  <si>
    <t>Neoplasia of tumor cell lines</t>
  </si>
  <si>
    <t>Progesterone receptor-negative breast cancer</t>
  </si>
  <si>
    <t>Cancer,Organismal Injury and Abnormalities,Renal and Urological Disease</t>
  </si>
  <si>
    <t>Urinary tract tumor</t>
  </si>
  <si>
    <t>Embryonic Development,Organismal Development</t>
  </si>
  <si>
    <t>Development of body trunk</t>
  </si>
  <si>
    <t>Breast or pancreatic cancer</t>
  </si>
  <si>
    <t>Abdominal cancer</t>
  </si>
  <si>
    <t>Cardiovascular Disease,Cardiovascular System Development and Function</t>
  </si>
  <si>
    <t>Abnormal morphology of cardiovascular system</t>
  </si>
  <si>
    <t>Cancer,Cellular Development,Cellular Growth and Proliferation,Organismal Injury and Abnormalities,Tumor Morphology</t>
  </si>
  <si>
    <t>Proliferation of tumor cells</t>
  </si>
  <si>
    <t>Lymphocytic cancer</t>
  </si>
  <si>
    <t>Apoptosis of tumor cell lines</t>
  </si>
  <si>
    <t>Lymphoid cancer</t>
  </si>
  <si>
    <t>Urinary tract cancer</t>
  </si>
  <si>
    <t>Breast or ovarian cancer</t>
  </si>
  <si>
    <t>Hormone receptor negative breast cancer</t>
  </si>
  <si>
    <t>Cell proliferation of breast cancer cell lines</t>
  </si>
  <si>
    <t>Liquid tumor</t>
  </si>
  <si>
    <t>Nervous System Development and Function</t>
  </si>
  <si>
    <t>Morphology of nervous system</t>
  </si>
  <si>
    <t>Morphology of cardiovascular system</t>
  </si>
  <si>
    <t>Organismal Development,Organismal Injury and Abnormalities</t>
  </si>
  <si>
    <t>Abnormal morphology of thoracic cavity</t>
  </si>
  <si>
    <t>Organismal Injury and Abnormalities,Renal and Urological Disease</t>
  </si>
  <si>
    <t>Renal lesion</t>
  </si>
  <si>
    <t>Myeloid leukemia</t>
  </si>
  <si>
    <t>Lymphocytic neoplasm</t>
  </si>
  <si>
    <t>Organismal Development</t>
  </si>
  <si>
    <t>Morphology of head</t>
  </si>
  <si>
    <t>Growth of malignant tumor</t>
  </si>
  <si>
    <t>Dyskinesia</t>
  </si>
  <si>
    <t>Hereditary Disorder,Neurological Disease,Organismal Injury and Abnormalities,Psychological Disorders,Skeletal and Muscular Disorders</t>
  </si>
  <si>
    <t>Huntington Disease</t>
  </si>
  <si>
    <t>Hematological Disease,Immunological Disease</t>
  </si>
  <si>
    <t>Lymphoproliferative disorder</t>
  </si>
  <si>
    <t>Cardiovascular System Development and Function,Embryonic Development,Organ Development,Organismal Development,Tissue Development</t>
  </si>
  <si>
    <t>Cardiogenesis</t>
  </si>
  <si>
    <t>Cellular Growth and Proliferation</t>
  </si>
  <si>
    <t>Colony formation</t>
  </si>
  <si>
    <t>Hematologic cancer of cells</t>
  </si>
  <si>
    <t>Mature lymphocytic neoplasm</t>
  </si>
  <si>
    <t>Neoplasia of leukocytes</t>
  </si>
  <si>
    <t>HER2 negative hormone receptor negative breast cancer</t>
  </si>
  <si>
    <t>Cell survival</t>
  </si>
  <si>
    <t>Colony formation of tumor cell lines</t>
  </si>
  <si>
    <t>Hypertrophy of heart</t>
  </si>
  <si>
    <t>Cellular Development,Cellular Growth and Proliferation,Hair and Skin Development and Function</t>
  </si>
  <si>
    <t>Proliferation of epithelial cell lines</t>
  </si>
  <si>
    <t>Cancer,Organismal Injury and Abnormalities,Respiratory Disease</t>
  </si>
  <si>
    <t>Non-small cell lung carcinoma</t>
  </si>
  <si>
    <t>Cell Morphology,Cellular Assembly and Organization,Cellular Development,Cellular Function and Maintenance,Cellular Growth and Proliferation,Nervous System Development and Function,Organismal Development,Tissue Development</t>
  </si>
  <si>
    <t>Neuritogenesis</t>
  </si>
  <si>
    <t>Cell Death and Survival,Organismal Injury and Abnormalities,Renal and Urological Disease</t>
  </si>
  <si>
    <t>Cell death of kidney cell lines</t>
  </si>
  <si>
    <t>Growth of tumor</t>
  </si>
  <si>
    <t>Non-Hodgkin lymphoma</t>
  </si>
  <si>
    <t>Neurological signs</t>
  </si>
  <si>
    <t>Apoptosis of kidney cell lines</t>
  </si>
  <si>
    <t>Cancer of cells</t>
  </si>
  <si>
    <t>Gene Expression</t>
  </si>
  <si>
    <t>Expression of RNA</t>
  </si>
  <si>
    <t>Cell death of breast cancer cell lines</t>
  </si>
  <si>
    <t>HER2-negative breast cancer</t>
  </si>
  <si>
    <t>Lung cancer</t>
  </si>
  <si>
    <t>Cell death of epithelial cell lines</t>
  </si>
  <si>
    <t>Neurological Disease,Skeletal and Muscular Disorders</t>
  </si>
  <si>
    <t>Neuromuscular disease</t>
  </si>
  <si>
    <t>Abdominal carcinoma</t>
  </si>
  <si>
    <t>Acute leukemia</t>
  </si>
  <si>
    <t>Cancer,Connective Tissue Disorders,Organismal Injury and Abnormalities</t>
  </si>
  <si>
    <t>Osteosarcoma</t>
  </si>
  <si>
    <t>Cell proliferation of carcinoma cell lines</t>
  </si>
  <si>
    <t>Abnormal morphology of body cavity</t>
  </si>
  <si>
    <t>Connective tissue cancer</t>
  </si>
  <si>
    <t>Skeletal and Muscular System Development and Function</t>
  </si>
  <si>
    <t>Morphology of muscle</t>
  </si>
  <si>
    <t>Lung tumor</t>
  </si>
  <si>
    <t>Male genital neoplasm</t>
  </si>
  <si>
    <t>Lung carcinoma</t>
  </si>
  <si>
    <t>Cellular Development</t>
  </si>
  <si>
    <t>Differentiation of pheochromocytoma cell lines</t>
  </si>
  <si>
    <t>Tissue Development</t>
  </si>
  <si>
    <t>Development of epithelial tissue</t>
  </si>
  <si>
    <t>Cardiovascular System Development and Function,Tissue Development</t>
  </si>
  <si>
    <t>Development of cardiovascular tissue</t>
  </si>
  <si>
    <t>Gastrointestinal Disease,Organismal Injury and Abnormalities</t>
  </si>
  <si>
    <t>Colorectal disorder</t>
  </si>
  <si>
    <t>Progressive neurological disorder</t>
  </si>
  <si>
    <t>Neurological Disease,Organismal Injury and Abnormalities</t>
  </si>
  <si>
    <t>Epileptic seizure</t>
  </si>
  <si>
    <t>Colony formation of cells</t>
  </si>
  <si>
    <t>Cell Morphology,Cellular Assembly and Organization,Cellular Function and Maintenance</t>
  </si>
  <si>
    <t>Formation of cellular protrusions</t>
  </si>
  <si>
    <t>Cell Death and Survival,Embryonic Development</t>
  </si>
  <si>
    <t>Cell death of embryonic cell lines</t>
  </si>
  <si>
    <t>Adenocarcinoma</t>
  </si>
  <si>
    <t>Progressive encephalopathy</t>
  </si>
  <si>
    <t>Malignant neoplasm of male genital organ</t>
  </si>
  <si>
    <t>Genital tumor</t>
  </si>
  <si>
    <t>Transcription of RNA</t>
  </si>
  <si>
    <t>Cell death of connective tissue cells</t>
  </si>
  <si>
    <t>Proliferation of neuronal cells</t>
  </si>
  <si>
    <t>Development of endothelial tissue</t>
  </si>
  <si>
    <t>Bone marrow neoplasm</t>
  </si>
  <si>
    <t>Digestive system cancer</t>
  </si>
  <si>
    <t>Developmental Disorder</t>
  </si>
  <si>
    <t>Growth Failure</t>
  </si>
  <si>
    <t>Acute myeloid leukemia</t>
  </si>
  <si>
    <t>Morphology of heart ventricle</t>
  </si>
  <si>
    <t>T-cell malignant neoplasm</t>
  </si>
  <si>
    <t>Colorectal tumor</t>
  </si>
  <si>
    <t>Infectious Diseases</t>
  </si>
  <si>
    <t>Viral Infection</t>
  </si>
  <si>
    <t>Apoptosis of epithelial cell lines</t>
  </si>
  <si>
    <t>Lymphoma</t>
  </si>
  <si>
    <t>Cancer,Neurological Disease,Organismal Injury and Abnormalities</t>
  </si>
  <si>
    <t>Central nervous system solid tumor</t>
  </si>
  <si>
    <t>Morphology of body cavity</t>
  </si>
  <si>
    <t>Cell death of fibroblast cell lines</t>
  </si>
  <si>
    <t>Abnormal morphology of head</t>
  </si>
  <si>
    <t>Cardiovascular System Development and Function,Cellular Movement</t>
  </si>
  <si>
    <t>Cell movement of endothelial cells</t>
  </si>
  <si>
    <t>T-cell non-Hodgkin lymphoma</t>
  </si>
  <si>
    <t>Incidence of tumor</t>
  </si>
  <si>
    <t>Bone marrow cancer</t>
  </si>
  <si>
    <t>Growth of neurites</t>
  </si>
  <si>
    <t>Benign Tumors</t>
  </si>
  <si>
    <t>Frequency of tumor</t>
  </si>
  <si>
    <t>Branching of neurons</t>
  </si>
  <si>
    <t>Breast or gynecological cancer</t>
  </si>
  <si>
    <t>Proliferation of cancer cells</t>
  </si>
  <si>
    <t>Genital tract cancer</t>
  </si>
  <si>
    <t>Prostatic tumor</t>
  </si>
  <si>
    <t>Cell Cycle</t>
  </si>
  <si>
    <t>Interphase</t>
  </si>
  <si>
    <t>Arrest in proliferation of tumor cell lines</t>
  </si>
  <si>
    <t>Invasion of breast cancer cell lines</t>
  </si>
  <si>
    <t>Transactivation</t>
  </si>
  <si>
    <t>Cardiovascular System Development and Function,Cellular Development,Cellular Function and Maintenance,Cellular Growth and Proliferation,Organismal Development,Tissue Development</t>
  </si>
  <si>
    <t>Endothelial cell development</t>
  </si>
  <si>
    <t>Cellular Development,Cellular Growth and Proliferation,Embryonic Development</t>
  </si>
  <si>
    <t>Proliferation of embryonic cell lines</t>
  </si>
  <si>
    <t>Dermatological Diseases and Conditions,Inflammatory Disease,Organismal Injury and Abnormalities,Skeletal and Muscular Disorders</t>
  </si>
  <si>
    <t>Juvenile dermatomyositis</t>
  </si>
  <si>
    <t>Differentiation of tumor cell lines</t>
  </si>
  <si>
    <t>Colorectal cancer</t>
  </si>
  <si>
    <t>Respiratory system tumor</t>
  </si>
  <si>
    <t>Stage III-IV breast cancer</t>
  </si>
  <si>
    <t>Nervous system neoplasm</t>
  </si>
  <si>
    <t>Myeloid neoplasm</t>
  </si>
  <si>
    <t>Proliferation of lung cancer cell lines</t>
  </si>
  <si>
    <t>Pelvic tumor</t>
  </si>
  <si>
    <t>Mature B-cell neoplasm</t>
  </si>
  <si>
    <t>Outgrowth of cells</t>
  </si>
  <si>
    <t>Cardiovascular Disease,Developmental Disorder,Organismal Injury and Abnormalities</t>
  </si>
  <si>
    <t>Atrial or ventricular septal defect</t>
  </si>
  <si>
    <t>Transcription</t>
  </si>
  <si>
    <t>Breast carcinoma</t>
  </si>
  <si>
    <t>Tumorigenesis of epithelial neoplasm</t>
  </si>
  <si>
    <t>Invasion of carcinoma cell lines</t>
  </si>
  <si>
    <t>Benign solid tumor</t>
  </si>
  <si>
    <t>Cell death of kidney cells</t>
  </si>
  <si>
    <t>Embryonic Development,Organ Development,Organismal Development,Skeletal and Muscular System Development and Function,Tissue Development</t>
  </si>
  <si>
    <t>Formation of muscle</t>
  </si>
  <si>
    <t>Cell death of hematopoietic cell lines</t>
  </si>
  <si>
    <t>Generation of tumor</t>
  </si>
  <si>
    <t>Renal tumor</t>
  </si>
  <si>
    <t>Shape change of neurites</t>
  </si>
  <si>
    <t>Developmental Disorder,Hereditary Disorder,Organismal Injury and Abnormalities,Skeletal and Muscular Disorders</t>
  </si>
  <si>
    <t>Autosomal dominant Emery-Dreifuss muscular dystrophy</t>
  </si>
  <si>
    <t>Apoptosis of endothelial cells</t>
  </si>
  <si>
    <t>Prostate cancer</t>
  </si>
  <si>
    <t>Nervous System Development and Function,Tissue Morphology</t>
  </si>
  <si>
    <t>Morphology of nervous tissue</t>
  </si>
  <si>
    <t>Primary carcinoma</t>
  </si>
  <si>
    <t>Cardiovascular System Development and Function,Cell Morphology,Organ Morphology,Organismal Development</t>
  </si>
  <si>
    <t>Morphology of heart cells</t>
  </si>
  <si>
    <t>Cell Morphology,Cellular Assembly and Organization,Cellular Development,Cellular Function and Maintenance,Cellular Growth and Proliferation,Embryonic Development,Nervous System Development and Function,Organismal Development,Tissue Development</t>
  </si>
  <si>
    <t>Branching of neurites</t>
  </si>
  <si>
    <t>Organismal Development,Renal and Urological System Development and Function</t>
  </si>
  <si>
    <t>Development of urinary tract</t>
  </si>
  <si>
    <t>Cell death of endothelial cells</t>
  </si>
  <si>
    <t>Cellular Development,Cellular Growth and Proliferation,Renal and Urological System Development and Function</t>
  </si>
  <si>
    <t>Cell proliferation of kidney cell lines</t>
  </si>
  <si>
    <t>Development of malignant tumor</t>
  </si>
  <si>
    <t>Malignant myeloid neoplasm</t>
  </si>
  <si>
    <t>Cardiovascular System Development and Function,Organ Morphology,Organismal Development,Skeletal and Muscular System Development and Function</t>
  </si>
  <si>
    <t>Morphology of cardiac muscle</t>
  </si>
  <si>
    <t>B-cell neoplasm</t>
  </si>
  <si>
    <t>Organismal Injury and Abnormalities,Reproductive System Disease</t>
  </si>
  <si>
    <t>Endometriosis</t>
  </si>
  <si>
    <t>Central nervous system cancer</t>
  </si>
  <si>
    <t>Necrosis of kidney</t>
  </si>
  <si>
    <t>Cancer,Organismal Injury and Abnormalities,Tumor Morphology</t>
  </si>
  <si>
    <t>Progression of tumor</t>
  </si>
  <si>
    <t>Apoptosis of breast cancer cell lines</t>
  </si>
  <si>
    <t>Cell Death and Survival,Skeletal and Muscular Disorders</t>
  </si>
  <si>
    <t>Necrosis of muscle</t>
  </si>
  <si>
    <t>Development of neuroepithelial tumor</t>
  </si>
  <si>
    <t>Arrest in proliferation of cells</t>
  </si>
  <si>
    <t>Mature T-cell neoplasm</t>
  </si>
  <si>
    <t>Abdominal adenocarcinoma</t>
  </si>
  <si>
    <t>Transactivation of RNA</t>
  </si>
  <si>
    <t>Migration of endothelial cells</t>
  </si>
  <si>
    <t>Cell Morphology,Organ Morphology,Skeletal and Muscular System Development and Function,Tissue Morphology</t>
  </si>
  <si>
    <t>Morphology of muscle cells</t>
  </si>
  <si>
    <t>Apoptosis of embryonic cell lines</t>
  </si>
  <si>
    <t>Cell Morphology,Nervous System Development and Function,Tissue Morphology</t>
  </si>
  <si>
    <t>Morphology of neurons</t>
  </si>
  <si>
    <t>Cell viability</t>
  </si>
  <si>
    <t>Pelvic cancer</t>
  </si>
  <si>
    <t>Renal cancer</t>
  </si>
  <si>
    <t>Development of carcinoma</t>
  </si>
  <si>
    <t>ALK positive anaplastic large cell lymphoma</t>
  </si>
  <si>
    <t>Stage II-III breast cancer</t>
  </si>
  <si>
    <t>Growth of epithelial tissue</t>
  </si>
  <si>
    <t>Visceromegaly</t>
  </si>
  <si>
    <t>Cancer,Organismal Injury and Abnormalities,Skeletal and Muscular Disorders</t>
  </si>
  <si>
    <t>Leiomyosarcoma</t>
  </si>
  <si>
    <t>Epilepsy</t>
  </si>
  <si>
    <t>Cardiovascular Disease,Organismal Injury and Abnormalities</t>
  </si>
  <si>
    <t>Abnormality of heart ventricle</t>
  </si>
  <si>
    <t>Cellular Movement,Embryonic Development</t>
  </si>
  <si>
    <t>Invasion of embryonic cell lines</t>
  </si>
  <si>
    <t>Stage III breast cancer</t>
  </si>
  <si>
    <t>Stage I-III mammary tumor</t>
  </si>
  <si>
    <t>Cell movement of connective tissue cells</t>
  </si>
  <si>
    <t>Inflammatory Response</t>
  </si>
  <si>
    <t>Inflammation of body cavity</t>
  </si>
  <si>
    <t>Cell Morphology,Organismal Injury and Abnormalities</t>
  </si>
  <si>
    <t>Hypertrophy of cells</t>
  </si>
  <si>
    <t>Cellular Development,Nervous System Development and Function,Tissue Development</t>
  </si>
  <si>
    <t>Differentiation of neurons</t>
  </si>
  <si>
    <t>Nervous System Development and Function,Neurological Disease</t>
  </si>
  <si>
    <t>Abnormal morphology of nervous system</t>
  </si>
  <si>
    <t>Morphology of tumor cell lines</t>
  </si>
  <si>
    <t>Apoptosis of hematopoietic cell lines</t>
  </si>
  <si>
    <t>Ventricular septal defect</t>
  </si>
  <si>
    <t>Metastatic potential</t>
  </si>
  <si>
    <t>Gastrointestinal tumor</t>
  </si>
  <si>
    <t>Growth failure or short stature</t>
  </si>
  <si>
    <t>Enlargement of heart</t>
  </si>
  <si>
    <t>Cell cycle progression</t>
  </si>
  <si>
    <t>Cellular Movement,Connective Tissue Development and Function</t>
  </si>
  <si>
    <t>Cell movement of fibroblasts</t>
  </si>
  <si>
    <t>Cell Cycle,Gene Expression</t>
  </si>
  <si>
    <t>Binding of DNA</t>
  </si>
  <si>
    <t>Free Radical Scavenging</t>
  </si>
  <si>
    <t>Metabolism of reactive oxygen species</t>
  </si>
  <si>
    <t>Nonseminoma</t>
  </si>
  <si>
    <t>Proliferation of prostate cancer cell lines</t>
  </si>
  <si>
    <t>Epilepsy or neurodevelopmental disorder</t>
  </si>
  <si>
    <t>Gastrointestinal tract cancer</t>
  </si>
  <si>
    <t>Outgrowth of neurites</t>
  </si>
  <si>
    <t>Behavior</t>
  </si>
  <si>
    <t>Cognition</t>
  </si>
  <si>
    <t>Cerebral degeneration</t>
  </si>
  <si>
    <t>Branching of epithelial tissue</t>
  </si>
  <si>
    <t>Cell movement of tumor cell lines</t>
  </si>
  <si>
    <t>Necrosis of prostate cancer cell lines</t>
  </si>
  <si>
    <t>Development of lung carcinoma</t>
  </si>
  <si>
    <t>Cell death of muscle cells</t>
  </si>
  <si>
    <t>Peripheral vascular disease</t>
  </si>
  <si>
    <t>Cell transformation</t>
  </si>
  <si>
    <t>Colon cancer</t>
  </si>
  <si>
    <t>Cell death of carcinoma cell lines</t>
  </si>
  <si>
    <t>Malignant neoplasm of retroperitoneum</t>
  </si>
  <si>
    <t>Developmental Disorder,Embryonic Development,Organismal Development,Tissue Morphology</t>
  </si>
  <si>
    <t>Abnormal morphology of embryonic tissue</t>
  </si>
  <si>
    <t>Developmental Disorder,Organismal Injury and Abnormalities</t>
  </si>
  <si>
    <t>Congenital malformation of genitourinary system</t>
  </si>
  <si>
    <t>Embryonic Development,Organ Development,Organismal Development,Renal and Urological System Development and Function,Tissue Development</t>
  </si>
  <si>
    <t>Formation of kidney</t>
  </si>
  <si>
    <t>Genitourinary carcinoma</t>
  </si>
  <si>
    <t>Refractory malignant tumor</t>
  </si>
  <si>
    <t>Colony formation of lung cancer cell lines</t>
  </si>
  <si>
    <t>Midline defect</t>
  </si>
  <si>
    <t>Tissue Morphology</t>
  </si>
  <si>
    <t>Quantity of tumor cell lines</t>
  </si>
  <si>
    <t>Neuronal cell death</t>
  </si>
  <si>
    <t>Glioma</t>
  </si>
  <si>
    <t>Development of lung tumor</t>
  </si>
  <si>
    <t>Tubular adenocarcinoma</t>
  </si>
  <si>
    <t>Invasion of fibroblast cell lines</t>
  </si>
  <si>
    <t>Cell death of lung cancer cell lines</t>
  </si>
  <si>
    <t>Cancer of tumor cell lines</t>
  </si>
  <si>
    <t>Benign pelvic disease</t>
  </si>
  <si>
    <t>Inflammatory Response,Organismal Injury and Abnormalities</t>
  </si>
  <si>
    <t>Inflammation of organ</t>
  </si>
  <si>
    <t>Cellular Development,Hematopoiesis,Tissue Development</t>
  </si>
  <si>
    <t>Differentiation of bone marrow cells</t>
  </si>
  <si>
    <t>Dermatological Diseases and Conditions,Organismal Injury and Abnormalities</t>
  </si>
  <si>
    <t>Psoriasis</t>
  </si>
  <si>
    <t>Cellular Function and Maintenance</t>
  </si>
  <si>
    <t>Cellular homeostasis</t>
  </si>
  <si>
    <t>Cell death of blood cells</t>
  </si>
  <si>
    <t>Development of genitourinary system</t>
  </si>
  <si>
    <t>Development of sarcoma</t>
  </si>
  <si>
    <t>Cellular Development,Cellular Growth and Proliferation,Connective Tissue Development and Function,Tissue Development</t>
  </si>
  <si>
    <t>Development of connective tissue cells</t>
  </si>
  <si>
    <t>Brain cancer</t>
  </si>
  <si>
    <t>Anaplastic glioma</t>
  </si>
  <si>
    <t>Extraadrenal retroperitoneal tumor</t>
  </si>
  <si>
    <t>Cellular Development,Tissue Development</t>
  </si>
  <si>
    <t>Differentiation of epithelial tissue</t>
  </si>
  <si>
    <t>Bladder cancer</t>
  </si>
  <si>
    <t>Apoptosis of fibroblast cell lines</t>
  </si>
  <si>
    <t>Smooth muscle tumor</t>
  </si>
  <si>
    <t>Colon tumor</t>
  </si>
  <si>
    <t>Immunological Disease,Inflammatory Disease,Inflammatory Response,Organismal Injury and Abnormalities,Renal and Urological Disease</t>
  </si>
  <si>
    <t>Autoimmune glomerulonephritis</t>
  </si>
  <si>
    <t>Abnormal morphology of heart ventricle</t>
  </si>
  <si>
    <t>Metastasis of cells</t>
  </si>
  <si>
    <t>Protein Trafficking</t>
  </si>
  <si>
    <t>Interaction of protein</t>
  </si>
  <si>
    <t>Kidney carcinoma</t>
  </si>
  <si>
    <t>Invasive cancer</t>
  </si>
  <si>
    <t>Upper renal tract carcinoma</t>
  </si>
  <si>
    <t>ALK fusion positive non-Hodgkin lymphoma</t>
  </si>
  <si>
    <t>Cancer,Endocrine System Disorders,Organismal Injury and Abnormalities,Reproductive System Disease</t>
  </si>
  <si>
    <t>Stage III-IV ovarian cancer</t>
  </si>
  <si>
    <t>Stage IA ovarian cancer</t>
  </si>
  <si>
    <t>Development of digestive organ tumor</t>
  </si>
  <si>
    <t>Cardiovascular System Development and Function,Cell Morphology,Organ Morphology,Organismal Development,Skeletal and Muscular System Development and Function,Tissue Morphology</t>
  </si>
  <si>
    <t>Morphology of cardiomyocytes</t>
  </si>
  <si>
    <t>Bladder tumor</t>
  </si>
  <si>
    <t>Testicular cancer</t>
  </si>
  <si>
    <t>Central nervous system neuroepithelial tumor</t>
  </si>
  <si>
    <t>Squamous cell carcinoma of middle third of esophagus</t>
  </si>
  <si>
    <t>Developmental Disorder,Organismal Injury and Abnormalities,Renal and Urological Disease</t>
  </si>
  <si>
    <t>Congenital anomalies of kidney and urinary tract</t>
  </si>
  <si>
    <t>Learning</t>
  </si>
  <si>
    <t>Cellular Development,Connective Tissue Development and Function,Tissue Development</t>
  </si>
  <si>
    <t>Differentiation of connective tissue cells</t>
  </si>
  <si>
    <t>Cell viability of tumor cell lines</t>
  </si>
  <si>
    <t>Testicular tumor</t>
  </si>
  <si>
    <t>Morphology of central nervous system</t>
  </si>
  <si>
    <t>Enlargement of cells</t>
  </si>
  <si>
    <t>Cell death of leukocyte cell lines</t>
  </si>
  <si>
    <t>Connective Tissue Disorders,Immunological Disease,Inflammatory Disease,Inflammatory Response,Organismal Injury and Abnormalities,Skeletal and Muscular Disorders</t>
  </si>
  <si>
    <t>Polyarticular juvenile rheumatoid arthritis</t>
  </si>
  <si>
    <t>Organ Morphology,Skeletal and Muscular System Development and Function,Tissue Morphology</t>
  </si>
  <si>
    <t>Quantity of muscle cells</t>
  </si>
  <si>
    <t>Cardiovascular Disease,Cardiovascular System Development and Function,Cell Morphology,Organ Morphology,Organismal Development,Organismal Injury and Abnormalities</t>
  </si>
  <si>
    <t>Hypertrophy of heart cells</t>
  </si>
  <si>
    <t>Nonsquamous non-small cell lung carcinoma</t>
  </si>
  <si>
    <t>Connective Tissue Development and Function,Skeletal and Muscular System Development and Function,Tissue Development</t>
  </si>
  <si>
    <t>Morphology of bone</t>
  </si>
  <si>
    <t>Cellular Compromise,Inflammatory Response</t>
  </si>
  <si>
    <t>Degranulation of cells</t>
  </si>
  <si>
    <t>Cell proliferation of cervical cancer cell lines</t>
  </si>
  <si>
    <t>Metastasis of tumor cell lines</t>
  </si>
  <si>
    <t>Lung adenocarcinoma</t>
  </si>
  <si>
    <t>Invasion of tissue</t>
  </si>
  <si>
    <t>Squamous cell carcinoma of the paranasal sinus</t>
  </si>
  <si>
    <t>Stage 3C ovarian carcinoma</t>
  </si>
  <si>
    <t>Development of abdomen</t>
  </si>
  <si>
    <t>Glioblastoma</t>
  </si>
  <si>
    <t>Cancer,Organismal Injury and Abnormalities,Tissue Morphology</t>
  </si>
  <si>
    <t>Quantity of carcinoma</t>
  </si>
  <si>
    <t>Cell-To-Cell Signaling and Interaction,Cellular Assembly and Organization,Cellular Function and Maintenance</t>
  </si>
  <si>
    <t>Formation of focal adhesions</t>
  </si>
  <si>
    <t>Gastrointestinal carcinoma</t>
  </si>
  <si>
    <t>Cellular Assembly and Organization</t>
  </si>
  <si>
    <t>Formation of membrane processes</t>
  </si>
  <si>
    <t>Recurrent encephalopathy</t>
  </si>
  <si>
    <t>Organismal Injury and Abnormalities,Tissue Morphology</t>
  </si>
  <si>
    <t>Hypertrophy of tissue</t>
  </si>
  <si>
    <t>Migration of connective tissue cells</t>
  </si>
  <si>
    <t>Cell death of immune cells</t>
  </si>
  <si>
    <t>Protein Synthesis</t>
  </si>
  <si>
    <t>Metabolism of protein</t>
  </si>
  <si>
    <t>B cell cancer</t>
  </si>
  <si>
    <t>Esophageal cancer</t>
  </si>
  <si>
    <t>Plaque psoriasis</t>
  </si>
  <si>
    <t>Recurrent cancer</t>
  </si>
  <si>
    <t>Function of muscle</t>
  </si>
  <si>
    <t>Testicular carcinoma</t>
  </si>
  <si>
    <t>Cardiovascular System Development and Function,Cell Morphology,Cellular Development,Organismal Development,Tissue Development</t>
  </si>
  <si>
    <t>Branching of endothelial cells</t>
  </si>
  <si>
    <t>Intestinal tumor</t>
  </si>
  <si>
    <t>Quantity of muscle</t>
  </si>
  <si>
    <t>Hereditary Disorder,Organismal Injury and Abnormalities</t>
  </si>
  <si>
    <t>Sex-Linked Hereditary Disorder</t>
  </si>
  <si>
    <t>Organismal Functions,Organismal Injury and Abnormalities,Tissue Morphology</t>
  </si>
  <si>
    <t>Closure of wound</t>
  </si>
  <si>
    <t>Chondrosarcoma</t>
  </si>
  <si>
    <t>Anaplastic oligodendroglioma</t>
  </si>
  <si>
    <t>Diffuse B-cell lymphoma</t>
  </si>
  <si>
    <t>Diffuse small-cell lymphoma</t>
  </si>
  <si>
    <t>Poorly differentiated ovarian carcinoma</t>
  </si>
  <si>
    <t>Hyperplasia of tissue</t>
  </si>
  <si>
    <t>Stage III cancer</t>
  </si>
  <si>
    <t>Liver cancer</t>
  </si>
  <si>
    <t>Cancer,Cell Death and Survival,Organismal Injury and Abnormalities</t>
  </si>
  <si>
    <t>Cell death of tumor</t>
  </si>
  <si>
    <t>Primary tumor</t>
  </si>
  <si>
    <t>Differentiation of nervous system</t>
  </si>
  <si>
    <t>Large intestine neoplasm</t>
  </si>
  <si>
    <t>Apoptosis of carcinoma cell lines</t>
  </si>
  <si>
    <t>Transcription of DNA</t>
  </si>
  <si>
    <t>Prostatic intraepithelial tumor</t>
  </si>
  <si>
    <t>Refractory B-cell lymphoma</t>
  </si>
  <si>
    <t>Cellular Development,Skeletal and Muscular System Development and Function,Tissue Development</t>
  </si>
  <si>
    <t>Differentiation of muscle cells</t>
  </si>
  <si>
    <t>Cancer,Gastrointestinal Disease,Hepatic System Disease,Organismal Injury and Abnormalities,Tissue Morphology</t>
  </si>
  <si>
    <t>Quantity of hepatocellular carcinoma</t>
  </si>
  <si>
    <t>Stage IIIB-IV ovarian carcinoma</t>
  </si>
  <si>
    <t>Stage IIIC-IV epithelial ovarian cancer</t>
  </si>
  <si>
    <t>Renal pelvis carcinoma</t>
  </si>
  <si>
    <t>Astrocytoma</t>
  </si>
  <si>
    <t>Malignant neoplasm of large intestine</t>
  </si>
  <si>
    <t>Tubulation of endothelial cells</t>
  </si>
  <si>
    <t>Cell Morphology,Organ Morphology,Organismal Injury and Abnormalities,Skeletal and Muscular Disorders,Skeletal and Muscular System Development and Function,Tissue Morphology</t>
  </si>
  <si>
    <t>Muscular hypertrophy</t>
  </si>
  <si>
    <t>Glioma cancer</t>
  </si>
  <si>
    <t>Seizures</t>
  </si>
  <si>
    <t>Relapsed hematologic cancer</t>
  </si>
  <si>
    <t>Arrest in interphase</t>
  </si>
  <si>
    <t>Quantity of cells</t>
  </si>
  <si>
    <t>Developmental Disorder,Tissue Morphology</t>
  </si>
  <si>
    <t>Abnormal morphology of extraembryonic tissue</t>
  </si>
  <si>
    <t>Hereditary Disorder,Organismal Injury and Abnormalities,Skeletal and Muscular Disorders</t>
  </si>
  <si>
    <t>Autosomal dominant myopathy</t>
  </si>
  <si>
    <t>Systemic CD30 positive anaplastic large cell lymphoma</t>
  </si>
  <si>
    <t>Amyotrophic lateral sclerosis</t>
  </si>
  <si>
    <t>Colorectal carcinoma</t>
  </si>
  <si>
    <t>Degranulation of granulocytes</t>
  </si>
  <si>
    <t>B-cell lymphoma</t>
  </si>
  <si>
    <t>Cellular Growth and Proliferation,Connective Tissue Development and Function,Tissue Development</t>
  </si>
  <si>
    <t>Proliferation of connective tissue cells</t>
  </si>
  <si>
    <t>Ductal breast carcinoma</t>
  </si>
  <si>
    <t>Refractory hematologic cancer</t>
  </si>
  <si>
    <t>Morphogenesis of cardiovascular system</t>
  </si>
  <si>
    <t>Recurrent hematologic cancer</t>
  </si>
  <si>
    <t>Degranulation of neutrophils</t>
  </si>
  <si>
    <t>Connective or soft tissue tumor</t>
  </si>
  <si>
    <t>Cell death of B-lymphocyte derived cell lines</t>
  </si>
  <si>
    <t>Growth of organism</t>
  </si>
  <si>
    <t>Cancer,Cell Death and Survival,Organismal Injury and Abnormalities,Tumor Morphology</t>
  </si>
  <si>
    <t>Necrosis of tumor</t>
  </si>
  <si>
    <t>Cancer,Neurological Disease,Organismal Injury and Abnormalities,Tumor Morphology</t>
  </si>
  <si>
    <t>Progression of oligodendroglioma</t>
  </si>
  <si>
    <t>Infiltrating astrocytoma</t>
  </si>
  <si>
    <t>Modification of reactive oxygen species</t>
  </si>
  <si>
    <t>Benign connective or soft tissue neoplasm</t>
  </si>
  <si>
    <t>Cell-To-Cell Signaling and Interaction,Cellular Function and Maintenance,Inflammatory Response</t>
  </si>
  <si>
    <t>Phagocytosis by macrophage cancer cell lines</t>
  </si>
  <si>
    <t>Cell death of tumor cells</t>
  </si>
  <si>
    <t>X-linked hereditary disease</t>
  </si>
  <si>
    <t>Metastatic endometrial carcinoma</t>
  </si>
  <si>
    <t>Recurrent epithelial endometrial cancer</t>
  </si>
  <si>
    <t>Large intestine carcinoma</t>
  </si>
  <si>
    <t>Differentiation of muscle</t>
  </si>
  <si>
    <t>Diffuse lymphoma</t>
  </si>
  <si>
    <t>Apoptosis of muscle cells</t>
  </si>
  <si>
    <t>Synthesis of reactive oxygen species</t>
  </si>
  <si>
    <t>Duchenne muscular dystrophy</t>
  </si>
  <si>
    <t>Proliferation of endothelial cells</t>
  </si>
  <si>
    <t>Apoptosis of vascular endothelial cells</t>
  </si>
  <si>
    <t>Extrahepatic cholangiocarcinoma</t>
  </si>
  <si>
    <t>Quantity of liver tumor</t>
  </si>
  <si>
    <t>Progressive central nervous system tumor</t>
  </si>
  <si>
    <t>Cell death of lymphoma cell lines</t>
  </si>
  <si>
    <t>Differentiation of epithelial cells</t>
  </si>
  <si>
    <t>Apoptosis of prostate cancer cell lines</t>
  </si>
  <si>
    <t>Benign oral disorder</t>
  </si>
  <si>
    <t>Disorder of pregnancy</t>
  </si>
  <si>
    <t>Recurrent acute leukemia</t>
  </si>
  <si>
    <t>Primary breast cancer</t>
  </si>
  <si>
    <t>Development of adenocarcinoma</t>
  </si>
  <si>
    <t>Hepatoblastoma</t>
  </si>
  <si>
    <t>Exanthem of skin</t>
  </si>
  <si>
    <t>Pediatric cancer</t>
  </si>
  <si>
    <t>Medulloblastoma</t>
  </si>
  <si>
    <t>Cardiovascular Disease,Developmental Disorder</t>
  </si>
  <si>
    <t>Congenital anomaly of cardiovascular system</t>
  </si>
  <si>
    <t>Apoptosis of leukocyte cell lines</t>
  </si>
  <si>
    <t>Cellular Development,Cellular Growth and Proliferation,Embryonic Development,Organ Development,Organismal Development,Skeletal and Muscular System Development and Function,Tissue Development</t>
  </si>
  <si>
    <t>Formation of muscle cells</t>
  </si>
  <si>
    <t>Nervous System Development and Function,Organ Morphology,Organismal Development</t>
  </si>
  <si>
    <t>Morphology of brain</t>
  </si>
  <si>
    <t>Recurrent leukemia</t>
  </si>
  <si>
    <t>Oligoastrocytoma</t>
  </si>
  <si>
    <t>Stage IIIC-IV serous ovarian cancer</t>
  </si>
  <si>
    <t>Embryonal carcinoma</t>
  </si>
  <si>
    <t>Cardiovascular System Development and Function,Organ Morphology</t>
  </si>
  <si>
    <t>Dilation of left ventricle</t>
  </si>
  <si>
    <t>Stage III serous ovarian adenocarcinoma</t>
  </si>
  <si>
    <t>Cancer,Gastrointestinal Disease,Organismal Injury and Abnormalities,Respiratory Disease</t>
  </si>
  <si>
    <t>Squamous cell carcinoma of nasopharynx</t>
  </si>
  <si>
    <t>Tubular breast carcinoma</t>
  </si>
  <si>
    <t>Stage I ovarian cancer</t>
  </si>
  <si>
    <t>Cerebellar neoplasm</t>
  </si>
  <si>
    <t>Childhood malignant hematological system tumor</t>
  </si>
  <si>
    <t>Subcutaneous tumor</t>
  </si>
  <si>
    <t>Stage II-IV ovarian carcinoma</t>
  </si>
  <si>
    <t>Cell movement of neuroglia</t>
  </si>
  <si>
    <t>Papillary carcinoma</t>
  </si>
  <si>
    <t>Progression of glioma</t>
  </si>
  <si>
    <t>Drug Metabolism,Protein Synthesis</t>
  </si>
  <si>
    <t>Metabolism of glutathione</t>
  </si>
  <si>
    <t>Developmental Disorder,Organ Morphology,Organismal Development,Organismal Injury and Abnormalities,Renal and Urological Disease,Renal and Urological System Development and Function</t>
  </si>
  <si>
    <t>Agenesis of kidney</t>
  </si>
  <si>
    <t>Oropharyngeal tumor</t>
  </si>
  <si>
    <t>Free Radical Scavenging,Molecular Transport</t>
  </si>
  <si>
    <t>Quantity of reactive oxygen species</t>
  </si>
  <si>
    <t>Hereditary myopathy</t>
  </si>
  <si>
    <t>Cerebral disorder</t>
  </si>
  <si>
    <t>Esophageal carcinoma</t>
  </si>
  <si>
    <t>Inflammation of absolute anatomical region</t>
  </si>
  <si>
    <t>Connective Tissue Development and Function,Tissue Development</t>
  </si>
  <si>
    <t>Growth of connective tissue</t>
  </si>
  <si>
    <t>Organismal Injury and Abnormalities,Reproductive System Development and Function,Reproductive System Disease</t>
  </si>
  <si>
    <t>Abnormal morphology of reproductive system</t>
  </si>
  <si>
    <t>Acute lymphoblastic leukemia</t>
  </si>
  <si>
    <t>Pediatric neoplasm</t>
  </si>
  <si>
    <t>Axonogenesis</t>
  </si>
  <si>
    <t>Breast adenocarcinoma</t>
  </si>
  <si>
    <t>Seizure disorder</t>
  </si>
  <si>
    <t>Arrest in mitosis of colorectal cancer cell lines</t>
  </si>
  <si>
    <t>ALK fusion positive cancer</t>
  </si>
  <si>
    <t>Wound</t>
  </si>
  <si>
    <t>G2/M phase transition</t>
  </si>
  <si>
    <t>Metastatic osteosarcoma</t>
  </si>
  <si>
    <t>Primary solid tumor</t>
  </si>
  <si>
    <t>Upper urinary tract urothelial cancer</t>
  </si>
  <si>
    <t>Grade 3 breast carcinoma</t>
  </si>
  <si>
    <t>Colon carcinoma</t>
  </si>
  <si>
    <t>G2/M phase</t>
  </si>
  <si>
    <t>Cellular Development,Cellular Growth and Proliferation,Organ Development,Skeletal and Muscular System Development and Function,Tissue Development</t>
  </si>
  <si>
    <t>Proliferation of smooth muscle cells</t>
  </si>
  <si>
    <t>Bladder carcinoma</t>
  </si>
  <si>
    <t>Genitourinary adenocarcinoma</t>
  </si>
  <si>
    <t>Interphase of tumor cell lines</t>
  </si>
  <si>
    <t>ABCA1(-3.97),ABCE1(+2.14),ABHD17C(+2.16),ABHD4(+3.54),ACBD6(-2.65),ACLY(+2.14),ACOT7(+2.21),ACOXL(-4.13),ACSL1(+2.63),ACTB(+2.25),ACTG1(+2.52),ACTG2(+3.2),ACTR2(+2.8),ADAM19(+2.33),ADAMTS17(-2.35),ADCY5(-2.07),ADCY6(-3.49),ADD2(+2.04),ADH5(+2.05),ADM(+2.35),ADRA2A(-5.09),AFAP1(+2.01),AGAP5 (includes others)(+7.56),AGRN(-2.19),AHNAK(-8.15),AK4(+3.42),AKIRIN2(+2.89),ALCAM(-2.15),ALDH1A3(+2.38),ALKBH5(+2.36),ALPP(-7.9),AMIGO2(+3.05),AMOTL1(+2.45),ANGPT1(+3.16),ANK2(-2.75),ANKRD12(-2.25),ANKRD40(+2.1),ANO9(-2.59),ANP32E(+2.43),ANXA3(+3.02),AP3M1(+2.05),APLN(-2.19),APOBEC3B(-6.81),ARC(+5.0),ARCN1(+2.26),ARF1(+2.23),ARF4(+2.39),ARHGAP19(+2.0),ARHGEF25(-2.7),ARL2BP(+2.13),ARMH4(-2.11),ARMT1(+2.17),ARPP19(+2.22),ASAH1(+2.13),ASMTL-AS1(-2.43),ASNS(+2.58),ASNSD1(+2.04),ATF5(+2.35),ATP10B(+3.56),ATP11A(-2.16),ATP1B1(+2.14),ATP6AP1L(-3.04),ATP6V1A(+2.2),AUTS2(-2.28),AXIN2(-2.33),AZIN1(+2.36),B4GALT6(+2.14),BAK1(+2.3),BAMBI(+2.39),BCL6(-3.48),BCORP1(-9.73),BEX1(+2.53),BEX5(+3.11),BHLHE41(+2.9),BIRC5(+2.55),BMP1(-3.01),BNC2(-2.02),BNIPL(-2.86),BOC(-5.02),BST2(-2.56),BTG2(+3.83),BTLA(-3.71),BZW1(+2.68),C12orf49(+2.02),C17orf51(+2.75),C1orf21(-2.71),C5orf22(+2.09),C5orf38(-12.18),CA11(-2.32),CAB39(+2.05),CACHD1(-2.29),CACNA2D2(-2.22),CACNB3(-2.56),CACNG8(-2.07),CADM2(-2.27),CALB1(+3.0),CALCRL(-3.11),CALD1(+2.45),CAP1(+2.12),CAPN5(+2.21),CAPN6(+2.53),CARD11(+2.3),CASC10(-4.08),CASP3(+2.58),CAV1(+4.16),CBLN1(+3.43),CBR1(+3.54),CBR3(+4.46),CBX1(+2.0),CCDC144A(-2.42),CCDC144NL(-2.48),CCDC180(-2.23),CCDC40(-2.0),CCDC57(-2.2),CCDC80(+2.04),CCDC88B(-2.01),CCN1(+2.92),CCNA2(+2.63),CCT2(+2.04),CD83(+2.01),CDC123(+2.39),CDC26(+2.22),CDC42(+2.38),CDK14(+2.9),CDK3(-2.4),CDK5RAP3(-2.12),CDKN1A(+2.42),CDKN3(+2.19),CDR1(+2.07),CDYL2(+2.14),CEBPA(+2.28),CEBPB(+2.02),CEMP1(-2.64),CER1(+5.69),CES1(-6.02),CHCHD4(+2.4),CHMP4B(+2.07),CHRDL1(+2.05),CHRM2(-2.69),CISD1(+2.04),CISH(+2.9),CKMT1A/CKMT1B(+2.36),CKS2(+3.17),CLC(+16.97),CLDN11(+2.48),CLIC1(+2.26),CMAS(+3.01),CMYA5(-2.76),CNN2(+2.67),CNOT11(+2.02),CNOT6L(+2.43),CNRIP1(+2.95),CNTNAP3(-3.75),COL13A1(-2.06),COL1A1(-3.03),COL21A1(-2.58),COL6A1(-2.24),COL7A1(-3.04),COLEC12(-3.08),COPRS(+2.05),COQ10B(+2.21),COQ3(+2.56),CORO2A(+2.77),COTL1(+2.16),CPNE3(+2.23),CPT1B(-2.45),CPXM2(-2.75),CPZ(-2.78),CR1L(-2.51),CRB2(-4.07),CRELD1(-2.1),CTH(+2.05),CTSV(-2.37),CUZD1(-17.91),CXorf56(+2.19),CXXC5(+2.25),CYCS(+2.24),CYP19A1(-2.43),CYP26A1(-7.89),CYP4V2(-4.86),CYYR1(+2.16),DAB1(+2.15),DACT1(+8.89),DCTPP1(+2.44),DDAH1(+2.7),DDX3X(+2.31),DDX3Y(-235.22),DEPP1(-2.85),DESI2(+2.04),DGCR6L(+2.05),DGUOK(+2.17),DHRS3(-2.42),DIAPH2(+2.26),DIS3L(+2.02),DLL1(-3.71),DNAH1(-2.42),DNAJC15(-2.03),DND1(-3.17),DOCK4(+2.16),DPYSL5(+2.45),DRD4(-2.27),DUSP5(+7.36),DUSP6(+8.73),DYNLL2(+2.02),ECEL1(-2.92),ECM1(-3.09),EEF1A2(+2.42),EFHD1(+2.75),EID2(+2.46),EIF1AX(+2.71),EIF2S3(+2.28),EIF4EBP1(+2.27),EIF5A(+2.45),EME2(-2.15),ENC1(+3.96),ENHO(+2.19),ENPP2(-2.23),EOGT(+2.28),ERH(+2.47),ERRFI1(+3.27),ESD(+2.02),ETF1(+2.1),ETS1(+4.31),ETV1(+2.32),ETV4(+3.49),ETV5(+5.15),FAAH(-2.01),FABP5(+2.55),FAM118A(-2.01),FAM126A(+2.33),FAM169A(+2.19),FAM49A(+3.44),FAM72C/FAM72D(+2.52),FAM83D(+2.01),FAM84A(+3.3),FAT3(-2.31),FAT4(-3.31),FBL(+2.19),FBN3(-2.3),FBXL16(+2.25),FBXO45(+2.04),FCF1(+2.12),FECH(+2.01),FEZ1(-2.0),FEZF1-AS1(-3.77),FGF13(+2.21),FGF19(+2.41),FGFR1(-2.13),FGFR3(-2.17),FGFRL1(+2.22),FHL3(+2.13),FILIP1(-2.65),FKBP1A(+2.03),FKBP4(+2.72),FMN2(+2.22),FOPNL(+2.04),FOS(+4.1),FOSL1(+2.64),FOXI3(-2.58),FRAS1(-2.35),FREM1(-2.42),FREM3(-3.16),FRMD6(+2.04),FRMPD4(-2.91),FSCN1(+2.66),FST(-2.48),FTH1(+2.14),FTL(+2.07),FYTTD1(+2.06),FZD8(-2.11),G3BP1(+2.08),GABRA2(+2.36),GABRA5(+2.1),GADD45A(+2.88),GADD45B(+2.89),GARS(+2.45),GAS6(-2.16),GAS8(-2.35),GATAD2A(+2.04),GCNT1(-2.33),GDPD2(-3.69),GGT1(-2.48),GHITM(+2.26),GID8(+2.21),GLO1(+2.66),GLRX5(+2.24),GLTP(+3.88),GMPS(+2.31),GNA14(+6.2),GNB3(-2.57),GNB4(+2.23),GNG12(+2.7),GNG2(+3.44),GNG4(+2.75),GNPDA1(+2.2),GNPNAT1(+2.51),GOLGA6A (includes others)(+2.21),GOLGA7(+2.14),GOLPH3L(+2.7),GOT2(+2.25),GPC3(-2.16),GPC6(+2.91),GPD1L(+2.19),GPR3(+2.43),GPR78(-2.11),GPRC5C(-2.28),GPX3(+2.46),GREB1L(-2.86),GRM6(-4.86),GSPT1(+2.13),GSR(+2.32),GSTM1(+17.17),GSTM5(-4.15),GSTT2/GSTT2B(-4.35),GTF2A1(+2.06),GTF3C6(+2.16),GUCY1A2(+2.07),GUCY2C(-2.81),GYG1(+2.05),GYG2(+2.09),H2AFZ(+2.27),HAPLN3(-2.06),HCCS(+2.13),HERC2P3(+6.02),HES3(-4.96),HEY1(+3.41),HHLA1(-2.02),HIGD1A(+2.97),HIST1H1A(+4.43),HIST1H1D(+3.55),HIST1H2AC(+2.61),HIST1H2AG(+2.58),HIST1H2AI(+2.31),HIST1H2BC(+3.49),HIST1H2BD(+2.72),HIST1H2BK(+2.3),HIST1H2BL(+3.53),HIST1H2BN(+2.51),HIST1H3D(+3.18),HIST1H3J(+2.8),HIST1H4C(+2.22),HIST1H4H(+3.32),HIST2H2AA3/HIST2H2AA4(+2.4),HIST2H2AB(+2.41),HIST2H2BE(+2.57),HIST2H2BF(+2.96),HIST3H2A(+3.41),HIST3H2BB(+5.36),HK1(+2.07),HLA-DRA(+3.09),HLA-DRB1(+4.14),HMCN1(-3.54),HMGA1(+2.35),HMGB1(+2.05),HMGB3(+2.23),HMGCS1(+2.41),HNRNPAB(+2.05),HNRNPH2(+2.12),HPCAL4(+4.2),HPN(-2.17),HPRT1(+2.14),HPS1(-2.09),HS3ST5(-3.45),HSP90AA1(+2.01),HSPA4(+2.15),HSPE1(+2.06),HSPG2(-2.12),HTR1D(-7.6),HTR7(+3.03),ID3(+2.05),IDH1(+2.32),IDI1(+2.11),IER3(+5.63),IFFO2(+3.65),IFITM2(+3.42),IGDCC4(-2.36),IGFBP3(-2.42),IGFBP5(-3.14),IGSF11(-3.31),IL11RA(-2.27),IL13RA1(+2.23),IL17RB(-2.03),IL17RD(+3.94),IL1RAP(+2.5),IL1RAPL1(-3.56),IL6R(+2.57),ILF2(+2.18),INMT(-2.85),INPP5F(-3.81),IPMK(+2.25),IQSEC2(+4.81),IRF6(+2.07),IRX1(-18.0),IRX2(-12.78),IRX3(-3.27),ISOC1(+2.25),ITGA7(-2.17),ITGB5(+2.49),ITPRIPL2(+2.52),IZUMO2(-4.11),JDP2(+2.21),JUN(+3.01),KARS(+2.18),KAT7(+2.56),KBTBD8(+2.34),KCNC3(-2.89),KCNG3(-2.14),KCNH5(+3.46),KCNJ2(+3.09),KCNJ6(+2.56),KCNN1(-2.06),KCNQ1OT1(-2.17),KCTD14(+2.13),KDM5D(-153.84),KLF10(+2.01),KLHL34(-3.41),KPNA6(+2.0),KRT10(+2.82),KRT18(+2.7),KRT8(+2.17),LAMA2(-2.56),LAMA5(-2.42),LAMB2(-2.2),LASP1(+2.24),LCP1(+2.68),LDHD(-3.99),LEFTY1(+20.02),LEFTY2(+14.73),LFNG(-2.33),LGALS14(+3.42),LGALS3BP(-2.55),LGI4(-3.2),LHX5(-7.19),LIMCH1(-2.77),LIMK1(+2.13),LIN7C(+2.36),LINC-ROR(-2.46),LINC00599(-2.21),LMF1(+2.07),LMO4(+2.16),LOC102724788/PRODH(-2.64),LOXL2(-2.0),LRP1(-2.17),LRP2(-6.68),LRRC37A3 (includes others)(-2.2),LSM12(+2.05),LYPLA1(+2.08),MAD2L1(+2.12),MAGED4/MAGED4B(-2.44),MAGEL2(+4.3),MAGOH(+2.07),MAP2(-2.38),MAP2K3(+2.26),MAP3K1(+2.01),MAPRE1(+2.04),MAPRE2(+2.13),MARCKSL1(+2.08),MAT2B(+2.02),MB21D2(+2.06),MCOLN3(-2.15),MCTS1(+2.1),MEGF10(-2.27),MFGE8(-2.18),MICOS10-NBL1/NBL1(+2.21),MIR663AHG(-2.02),MLF1(+2.0),MLXIPL(-2.29),MMADHC(+2.14),MMD(+2.3),MMP9(+3.04),MN1(-2.07),MOAP1(+2.06),MOB1A(+2.05),MOB4(+2.5),MPP1(+2.17),MRFAP1(+2.35),MRGBP(+2.04),MRPL2(+2.22),MRPL3(+2.4),MRPL37(+2.02),MRPL44(+2.28),MRPS6(+3.35),MSI2(-2.15),MT1X(+2.28),MTHFD2(+2.91),MTMR6(+2.56),MUC1(-3.04),MUC16(-5.22),MUC19(-3.19),MUC4(-2.05),MUC6(-4.48),MXRA8(-2.04),MYB(-3.73),MYC(+3.04),MYCT1(-3.06),MYH14(-6.11),MYH7B(-2.5),MYL12B(+2.29),MYOCD(+3.46),MYORG(+2.07),MYSM1(+2.1),NAALAD2(-2.1),NAALADL1(-2.32),NALCN(-8.92),NANOG(+5.16),NAP1L3(+3.86),NCS1(+2.31),NDN(+2.86),NEBL(-2.08),NEDD9(+3.1),NEK2(+2.48),NETO1(+2.49),NFATC4(-2.6),NFE2L3(+2.83),NFIB(-2.17),NID2(-2.45),NKAIN1(+2.02),NKAIN4(-3.13),NLGN4Y(-23.84),NME1(+2.08),NNAT(-4.5),NODAL(+4.41),NOMO1 (includes others)(-2.32),NPTX1(-5.27),NQO1(+3.4),NQO2(+2.84),NR3C2(-2.02),NR4A1(+2.15),NRP2(-3.94),NRXN3(-2.13),NTN1(-4.04),NTS(+4.32),NUCKS1(+2.23),NUDT10(+2.01),NUDT11(+2.23),NUDT21(+2.53),NUDT4(+2.59),NUTM2F/NUTM2G(-2.06),NXT2(+3.93),ODC1(+3.93),OLFML3(-2.31),OLIG3(-8.74),OPTN(-2.01),OR2A1/OR2A42(+2.6),OR2A4/OR2A7(+3.5),OSER1(+2.02),OTX2(-2.44),P2RY1(+2.12),PA2G4(+2.19),PABPC4L(+2.65),PAFAH1B2(+2.25),PAICS(+2.15),PALD1(+2.43),PAMR1(-2.06),PAPLN(-9.82),PARL(+2.19),PARVA(+2.01),PBOV1(-2.43),PCDH11Y(-20.12),PCDH19(+2.93),PCDH7(-3.63),PCDHA2(-2.89),PCDHA3(-2.73),PCDHA6(-6.07),PCDHA7(-3.89),PCDHA8(-2.1),PCDHGA12(-2.36),PCDHGA9(-2.06),PCNP(+2.26),PCOLCE2(-2.02),PCYT1B(+2.23),PDE4B(+3.78),PDGFB(+7.82),PDP1(+2.66),PDZD4(+2.18),PEA15(+2.66),PEG10(+2.56),PFDN2(+2.19),PFN1(+2.2),PILRB(-2.05),PIM2(+2.12),PIR(+4.38),PKDCC(-4.3),PKIA(+2.16),PKIB(-3.38),PLA2R1(-2.53),PLCH1(+2.12),PLCL2(-3.02),PLEKHB1(-2.22),PLEKHF1(+2.1),PLEKHF2(+2.06),PLEKHG4B(-2.6),PLIN4(-2.3),PLK2(+3.71),PLPP1(-2.18),PLS3(+2.48),PMAIP1(+2.94),PMEPA1(+3.31),PNCK(-3.49),PNMA2(+2.98),POLR2J2/POLR2J3(-2.51),POLR2K(+2.23),POMP(+2.15),POTEE/POTEF(-9.39),POTEI(-3.43),POU2F2(-2.06),POU5F1(+2.25),PPDPF(+2.03),PPID(+2.1),PPIL1(+2.12),PPM1A(+2.13),PPP1CB(+2.36),PPP1CC(+2.22),PPP1R16B(+2.84),PPP1R2(+2.05),PPP2R2B(+2.14),PPP3CA(+2.07),PPP3R1(+2.14),PPP6C(+2.18),PRDX1(+2.2),PRDX3(+2.08),PRKCI(+2.13),PROM2(-2.02),PROX1(-2.87),PRPS1(+2.33),PRPS2(+2.13),PRR13(+2.15),PRRT3(-3.02),PRSS53(-2.15),PSAT1(+2.78),PSMA1(+2.05),PSMA5(+2.0),PSMD1(+2.05),PSMD11(+2.47),PSMD12(+2.38),PSMG1(+2.13),PTBP3(+2.66),PTGES3(+2.55),PTP4A1(+2.32),PXN(+2.09),PYCR2(+3.01),QDPR(+2.26),RAB11A(+2.14),RAB1A(+2.17),RAB2A(+2.01),RAB33B(+2.0),RAB3C(+2.23),RAB5A(+2.39),RAB5C(+2.19),RAB6A(+2.13),RAB8B(+2.25),RAC1(+2.13),RALA(+2.14),RALB(+2.55),RAP1A(+2.03),RAP2C(+2.77),RARA(+2.32),RASA3(+2.35),RASA4(-2.05),RASA4B(-3.11),RASD2(+2.22),RASSF4(-2.27),RBBP7(+2.75),RBM7(+2.21),RBMS2(+2.37),RBPJ(+2.23),RBPMS2(+2.11),RCAN2(+2.35),RCC2(+2.08),RGPD4 (includes others)(+59.66),RHBDL2(-3.2),RHBDL3(-3.95),RHOA(+2.17),RHOB(+2.31),RND3(+3.51),RNF152(+2.19),RNF182(+2.27),RNF187(+2.35),RNF207(-2.49),RNF219(-2.96),RP2(+2.64),RPL17(+2.05),RPL22L1(+3.26),RPL29(+2.06),RPL32(+2.09),RPL36AL(+2.06),RPS14(+2.32),RPS27L(+2.16),RPS4X(+2.0),RPS4Y1(-82.78),RRM2B(+2.08),RSL24D1(+2.38),RTRAF(+2.25),S100A10(+2.58),S100A11(+2.61),SALL3(-2.66),SAR1A(+2.25),SCN1A(+2.66),SCNN1G(-5.9),SCOC(+2.12),SDCBP(+2.21),SDHD(+2.34),SDK2(-3.86),SEC24D(+2.01),SELENOP(-2.41),SEMA3A(+2.77),SEMA4A(-2.04),SEMA5B(-2.81),SEPHS1(+2.76),SET(+2.09),SEZ6(-3.02),SF3A1(+2.09),SGSM2(-2.07),SH2B3(+2.16),SH3BP1(+2.08),SHANK1(-2.34),SHISA2(+4.19),SHISA6(+2.88),SKIDA1(-4.49),SKIL(+2.85),SLC12A7(-2.34),SLC16A8(-3.15),SLC25A24(+5.58),SLC26A10(-3.58),SLC8A1(+2.95),SLITRK6(-29.96),SLX1A/SLX1B(+2.93),SMAD7(+9.69),SMIM5(-2.1),SMN1/SMN2(-2.62),SMOC2(-5.01),SMPD3(-2.11),SNRPD1(+2.01),SNTG2(-2.95),SOCS1(+2.9),SOD2(+2.03),SOX4(+3.48),SOX8(+3.71),SP8(-3.87),SPAG4(-2.28),SPDYE2 (includes others)(-2.19),SPIN1(+2.02),SPOCK3(-3.9),SPP1(+4.22),SPRY1(+2.54),SPRY2(+2.67),SPRY4(+4.12),SPTSSB(+2.56),SRP9(+2.39),SRY(-5.8),SS18(+2.02),ST3GAL1(+2.55),STARD4(+2.44),STC1(-2.04),STK24(+2.01),STK38L(+2.08),STOX2(+3.25),STRA6(-2.28),SULT1A1(-2.85),SUMO1(+2.5),SUMO2(+2.02),SYAP1(+2.56),SYN3(-2.55),SYNC(+4.25),SYNDIG1(-3.11),SYT6(-2.72),TACR1(-4.98),TAF13(+2.53),TAF5(+2.1),TAGLN2(+2.1),TBL1Y(-6.24),TCERG1L(+2.28),TCF19(+2.04),TCHP(+2.21),TEAD1(+2.3),TEAD4(+2.31),TES(+3.17),TFCP2L1(+3.24),TGFA(+2.4),TGFBR2(+2.16),THBS3(-2.4),THSD7A(-2.74),THY1(+3.07),TIAM2(-2.3),TIMP3(-2.5),TIPRL(+2.31),TMEM106C(+2.76),TMEM132C(+3.48),TMEM158(-2.11),TMEM63A(+2.55),TMPRSS11A(+4.22),TMPRSS2(-3.61),TMPRSS9(-2.4),TNC(-2.73),TNFAIP8L3(-2.56),TNFRSF11A(-2.64),TNFRSF19(-4.08),TNFRSF25(-2.06),TOMM22(+2.1),TOX2(+3.99),TOX3(-2.15),TP53(+2.48),TRDN(+19.9),TRIM4(-47.71),TRIM61(-5.5),TRIM69(+2.47),TRIM73/TRIM74(-3.02),TRPC6(-3.63),TRPM2(+2.68),TRPM3(-2.41),TSC22D3(+2.83),TSGA10IP(-3.1),TSN(+2.92),TSPAN13(+2.17),TTC39C(+2.9),TTN(-2.21),TTYH1(-2.41),TUBA1B(+2.24),TUBA1C(+2.49),TUBB(+2.15),TUBB2A(+2.18),TUBB3(+2.05),TUBB4A(+2.14),TUBB6(+2.24),TUBE1(+2.76),TXLNG(+2.4),TXN(+2.2),UAP1(+2.16),UBASH3B(+2.27),UBE2N(+2.14),UBR7(+2.12),UBXN2B(+2.0),UGDH(+2.12),UNC80(-2.21),UNG(+2.19),UPK3B(-3.28),USB1(+2.17),USP9Y(-246.73),UTF1(+2.39),UTY(-169.45),VAMP3(+2.05),VAMP4(+2.05),VDAC1(+2.45),VIPR2(-4.29),VMA21(+2.46),VSNL1(+2.75),VTA1(+2.31),VWDE(-3.06),WARS(+2.04),WDFY1(+2.5),WNT3(+4.99),WNT4(-2.21),WNT5A(-2.42),WSCD2(-4.25),WWOX(-2.32),XIST(+43.27),XPOT(+2.26),YKT6(+2.07),YWHAB(+2.59),YWHAG(+2.2),YWHAQ(+2.26),YWHAZ(+2.43),ZACN(-3.93),ZBED6CL(-3.27),ZFP28(-12.4),ZFP36L1(+2.31),ZFY(-27.37),ZIC3(-2.56),ZMAT3(+2.52),ZNF100(-2.08),ZNF248(+45.82),ZNF285(+5.36),ZNF300(+3.0),ZNF429(-45.22),ZNF43(-2.04),ZNF439(-3.23),ZNF454(-3.83),ZNF470(-7.85),ZNF471(-6.0),ZNF480(-2.1),ZNF483(+2.69),ZNF493(-2.74),ZNF558(-5.57),ZNF560(-16.37),ZNF561(+2.77),ZNF600(+2.08),ZNF626(-2.53),ZNF667(-19.71),ZNF680(-2.2),ZNF69(-2.33),ZNF697(+2.41),ZNF736(-107.86),ZNF737(-4.78),ZNF74(+2.02),ZNF75D(-4.21),ZSCAN2(+2.4)</t>
  </si>
  <si>
    <t>ABCA1(-3.97),ABCE1(+2.14),ABHD17C(+2.16),ABHD4(+3.54),ACBD6(-2.65),ACLY(+2.14),ACOT7(+2.21),ACOXL(-4.13),ACSL1(+2.63),ACTB(+2.25),ACTG1(+2.52),ACTG2(+3.2),ACTR2(+2.8),ADAM19(+2.33),ADAMTS17(-2.35),ADCY5(-2.07),ADCY6(-3.49),ADD2(+2.04),ADH5(+2.05),ADM(+2.35),ADRA2A(-5.09),AFAP1(+2.01),AGAP5 (includes others)(+7.56),AGRN(-2.19),AHNAK(-8.15),AK4(+3.42),AKIRIN2(+2.89),ALCAM(-2.15),ALDH1A3(+2.38),ALKBH5(+2.36),ALPP(-7.9),AMIGO2(+3.05),AMOTL1(+2.45),ANGPT1(+3.16),ANK2(-2.75),ANKRD12(-2.25),ANKRD40(+2.1),ANO9(-2.59),ANOS1(+3.18),ANP32E(+2.43),ANXA3(+3.02),AP3M1(+2.05),APLN(-2.19),APOBEC3B(-6.81),ARC(+5.0),ARCN1(+2.26),ARF1(+2.23),ARF4(+2.39),ARHGAP19(+2.0),ARHGEF25(-2.7),ARL2BP(+2.13),ARMH4(-2.11),ARMT1(+2.17),ARPP19(+2.22),ASAH1(+2.13),ASMTL-AS1(-2.43),ASNS(+2.58),ASNSD1(+2.04),ATF5(+2.35),ATP10B(+3.56),ATP11A(-2.16),ATP1B1(+2.14),ATP6AP1L(-3.04),ATP6V1A(+2.2),AUTS2(-2.28),AXIN2(-2.33),AZIN1(+2.36),B4GALT6(+2.14),BAK1(+2.3),BAMBI(+2.39),BCL6(-3.48),BCORP1(-9.73),BEX1(+2.53),BEX5(+3.11),BHLHE41(+2.9),BIRC5(+2.55),BMP1(-3.01),BNC2(-2.02),BNIPL(-2.86),BOC(-5.02),BST2(-2.56),BTG2(+3.83),BTLA(-3.71),BZW1(+2.68),C12orf49(+2.02),C17orf51(+2.75),C1orf21(-2.71),C5orf22(+2.09),C5orf38(-12.18),CA11(-2.32),CAB39(+2.05),CACHD1(-2.29),CACNA2D2(-2.22),CACNB3(-2.56),CACNG8(-2.07),CADM2(-2.27),CALB1(+3.0),CALCRL(-3.11),CALD1(+2.45),CAP1(+2.12),CAPN5(+2.21),CAPN6(+2.53),CARD11(+2.3),CASC10(-4.08),CASP3(+2.58),CAV1(+4.16),CAV2(+2.63),CBLN1(+3.43),CBR1(+3.54),CBR3(+4.46),CBX1(+2.0),CCDC144A(-2.42),CCDC144NL(-2.48),CCDC180(-2.23),CCDC40(-2.0),CCDC57(-2.2),CCDC80(+2.04),CCDC88B(-2.01),CCN1(+2.92),CCNA2(+2.63),CCT2(+2.04),CD83(+2.01),CDC123(+2.39),CDC26(+2.22),CDC42(+2.38),CDK14(+2.9),CDK3(-2.4),CDK5RAP3(-2.12),CDKN1A(+2.42),CDKN3(+2.19),CDR1(+2.07),CDYL2(+2.14),CEBPA(+2.28),CEBPB(+2.02),CEMP1(-2.64),CER1(+5.69),CES1(-6.02),CHCHD4(+2.4),CHMP4B(+2.07),CHRDL1(+2.05),CHRM2(-2.69),CISD1(+2.04),CISH(+2.9),CKMT1A/CKMT1B(+2.36),CKS2(+3.17),CLC(+16.97),CLDN11(+2.48),CLIC1(+2.26),CMAS(+3.01),CMYA5(-2.76),CNN2(+2.67),CNOT11(+2.02),CNOT6L(+2.43),CNRIP1(+2.95),CNTNAP3(-3.75),COL13A1(-2.06),COL1A1(-3.03),COL21A1(-2.58),COL6A1(-2.24),COL7A1(-3.04),COLEC12(-3.08),COPRS(+2.05),COQ10B(+2.21),COQ3(+2.56),CORO2A(+2.77),COTL1(+2.16),CPNE3(+2.23),CPT1B(-2.45),CPXM2(-2.75),CPZ(-2.78),CR1L(-2.51),CRB2(-4.07),CRELD1(-2.1),CTH(+2.05),CTSV(-2.37),CUZD1(-17.91),CXorf56(+2.19),CXXC5(+2.25),CYCS(+2.24),CYP19A1(-2.43),CYP26A1(-7.89),CYP4V2(-4.86),CYYR1(+2.16),DAB1(+2.15),DACT1(+8.89),DCTPP1(+2.44),DDAH1(+2.7),DDX3X(+2.31),DDX3Y(-235.22),DEPP1(-2.85),DESI2(+2.04),DGCR6L(+2.05),DGLUCY(-2.12),DGUOK(+2.17),DHRS3(-2.42),DIAPH2(+2.26),DIS3L(+2.02),DLL1(-3.71),DNAH1(-2.42),DNAJC15(-2.03),DND1(-3.17),DOCK4(+2.16),DPYSL5(+2.45),DRD4(-2.27),DUSP5(+7.36),DUSP6(+8.73),DYNLL2(+2.02),EBF4(-3.51),ECEL1(-2.92),ECM1(-3.09),EEF1A2(+2.42),EFHD1(+2.75),EID2(+2.46),EIF1AX(+2.71),EIF2S3(+2.28),EIF4EBP1(+2.27),EIF5A(+2.45),EME2(-2.15),ENC1(+3.96),ENHO(+2.19),ENPP2(-2.23),EOGT(+2.28),ERH(+2.47),ERRFI1(+3.27),ESD(+2.02),ETF1(+2.1),ETS1(+4.31),ETV1(+2.32),ETV4(+3.49),ETV5(+5.15),FAAH(-2.01),FABP5(+2.55),FAM118A(-2.01),FAM126A(+2.33),FAM169A(+2.19),FAM49A(+3.44),FAM72C/FAM72D(+2.52),FAM83D(+2.01),FAM84A(+3.3),FAT3(-2.31),FAT4(-3.31),FBL(+2.19),FBN3(-2.3),FBXL16(+2.25),FBXO45(+2.04),FCF1(+2.12),FECH(+2.01),FEZ1(-2.0),FEZF1-AS1(-3.77),FGF13(+2.21),FGF19(+2.41),FGFR1(-2.13),FGFR3(-2.17),FGFRL1(+2.22),FHL3(+2.13),FILIP1(-2.65),FKBP1A(+2.03),FKBP4(+2.72),FMN2(+2.22),FOPNL(+2.04),FOS(+4.1),FOSL1(+2.64),FOXI3(-2.58),FRAS1(-2.35),FREM1(-2.42),FREM3(-3.16),FRMD6(+2.04),FRMPD4(-2.91),FSCN1(+2.66),FST(-2.48),FTH1(+2.14),FTL(+2.07),FYTTD1(+2.06),FZD8(-2.11),G3BP1(+2.08),GABRA2(+2.36),GABRA5(+2.1),GADD45A(+2.88),GADD45B(+2.89),GADD45G(-2.34),GARS(+2.45),GAS6(-2.16),GAS8(-2.35),GATAD2A(+2.04),GCNT1(-2.33),GDPD2(-3.69),GGT1(-2.48),GHITM(+2.26),GID8(+2.21),GLO1(+2.66),GLRX5(+2.24),GLTP(+3.88),GMPS(+2.31),GNA14(+6.2),GNB3(-2.57),GNB4(+2.23),GNG12(+2.7),GNG2(+3.44),GNG4(+2.75),GNPDA1(+2.2),GNPNAT1(+2.51),GOLGA6A (includes others)(+2.21),GOLGA7(+2.14),GOLPH3L(+2.7),GOT2(+2.25),GPC3(-2.16),GPC6(+2.91),GPD1L(+2.19),GPR3(+2.43),GPR78(-2.11),GPRC5C(-2.28),GPX3(+2.46),GREB1L(-2.86),GRM6(-4.86),GSPT1(+2.13),GSR(+2.32),GSTM1(+17.17),GSTM5(-4.15),GSTT2/GSTT2B(-4.35),GTF2A1(+2.06),GTF3C6(+2.16),GUCY1A2(+2.07),GUCY2C(-2.81),GYG1(+2.05),GYG2(+2.09),H2AFZ(+2.27),HAPLN3(-2.06),HCCS(+2.13),HERC2P3(+6.02),HES3(-4.96),HEY1(+3.41),HHLA1(-2.02),HIGD1A(+2.97),HIST1H1A(+4.43),HIST1H1D(+3.55),HIST1H2AC(+2.61),HIST1H2AG(+2.58),HIST1H2AI(+2.31),HIST1H2BC(+3.49),HIST1H2BD(+2.72),HIST1H2BK(+2.3),HIST1H2BL(+3.53),HIST1H2BN(+2.51),HIST1H3D(+3.18),HIST1H3J(+2.8),HIST1H4C(+2.22),HIST1H4H(+3.32),HIST2H2AA3/HIST2H2AA4(+2.4),HIST2H2AB(+2.41),HIST2H2BE(+2.57),HIST2H2BF(+2.96),HIST3H2A(+3.41),HIST3H2BB(+5.36),HK1(+2.07),HLA-DRA(+3.09),HLA-DRB1(+4.14),HMCN1(-3.54),HMGA1(+2.35),HMGB1(+2.05),HMGB3(+2.23),HMGCS1(+2.41),HNRNPAB(+2.05),HNRNPH2(+2.12),HPCAL4(+4.2),HPN(-2.17),HPRT1(+2.14),HPS1(-2.09),HS3ST5(-3.45),HSP90AA1(+2.01),HSPA4(+2.15),HSPE1(+2.06),HSPG2(-2.12),HTR1D(-7.6),HTR7(+3.03),ID3(+2.05),IDH1(+2.32),IDI1(+2.11),IER2(+2.11),IER3(+5.63),IFFO2(+3.65),IFITM2(+3.42),IGDCC4(-2.36),IGFBP3(-2.42),IGFBP5(-3.14),IGSF11(-3.31),IL11RA(-2.27),IL13RA1(+2.23),IL17RB(-2.03),IL17RD(+3.94),IL1RAP(+2.5),IL1RAPL1(-3.56),IL6R(+2.57),ILF2(+2.18),INMT(-2.85),INPP5F(-3.81),IPMK(+2.25),IQSEC2(+4.81),IRF6(+2.07),IRX1(-18.0),IRX2(-12.78),IRX3(-3.27),ISOC1(+2.25),ITGA7(-2.17),ITGB5(+2.49),ITPRIPL2(+2.52),IZUMO2(-4.11),JDP2(+2.21),JUN(+3.01),KARS(+2.18),KAT7(+2.56),KBTBD8(+2.34),KCNC3(-2.89),KCNG3(-2.14),KCNH5(+3.46),KCNJ2(+3.09),KCNJ6(+2.56),KCNN1(-2.06),KCNQ1OT1(-2.17),KCTD14(+2.13),KDM5D(-153.84),KLF10(+2.01),KLHL34(-3.41),KPNA6(+2.0),KRT10(+2.82),KRT18(+2.7),KRT8(+2.17),LAMA2(-2.56),LAMA5(-2.42),LAMB2(-2.2),LASP1(+2.24),LCP1(+2.68),LDHD(-3.99),LEFTY1(+20.02),LEFTY2(+14.73),LFNG(-2.33),LGALS14(+3.42),LGALS3BP(-2.55),LGI4(-3.2),LHX5(-7.19),LIMCH1(-2.77),LIMK1(+2.13),LIN7C(+2.36),LINC-ROR(-2.46),LINC00599(-2.21),LINC00654(+5.15),LMF1(+2.07),LMO4(+2.16),LOC102724788/PRODH(-2.64),LOC646652(+2.41),LOXL2(-2.0),LRP1(-2.17),LRP2(-6.68),LRRC37A3 (includes others)(-2.2),LSM10(+2.17),LSM12(+2.05),LSM3(+2.07),LYPLA1(+2.08),MAD2L1(+2.12),MAGED4/MAGED4B(-2.44),MAGEL2(+4.3),MAGOH(+2.07),MAP2(-2.38),MAP2K3(+2.26),MAP3K1(+2.01),MAPRE1(+2.04),MAPRE2(+2.13),MARCKSL1(+2.08),MAT2B(+2.02),MB21D2(+2.06),MCOLN3(-2.15),MCTS1(+2.1),MEGF10(-2.27),MFGE8(-2.18),MICOS10-NBL1/NBL1(+2.21),MIR663AHG(-2.02),MLF1(+2.0),MLXIPL(-2.29),MMADHC(+2.14),MMD(+2.3),MMP9(+3.04),MN1(-2.07),MOAP1(+2.06),MOB1A(+2.05),MOB4(+2.5),MPP1(+2.17),MRFAP1(+2.35),MRGBP(+2.04),MRPL2(+2.22),MRPL3(+2.4),MRPL37(+2.02),MRPL44(+2.28),MRPS6(+3.35),MSI2(-2.15),MT1X(+2.28),MTHFD2(+2.91),MTMR6(+2.56),MUC1(-3.04),MUC16(-5.22),MUC19(-3.19),MUC4(-2.05),MUC6(-4.48),MXRA8(-2.04),MYB(-3.73),MYC(+3.04),MYCT1(-3.06),MYH14(-6.11),MYH7B(-2.5),MYL12B(+2.29),MYOCD(+3.46),MYORG(+2.07),MYSM1(+2.1),NAALAD2(-2.1),NAALADL1(-2.32),NALCN(-8.92),NANOG(+5.16),NAP1L3(+3.86),NCS1(+2.31),NDN(+2.86),NEBL(-2.08),NEDD9(+3.1),NEK2(+2.48),NETO1(+2.49),NFATC4(-2.6),NFE2L3(+2.83),NFIB(-2.17),NID2(-2.45),NKAIN1(+2.02),NKAIN4(-3.13),NLGN4Y(-23.84),NME1(+2.08),NNAT(-4.5),NODAL(+4.41),NOMO1 (includes others)(-2.32),NPIPA8 (includes others)(-6.86),NPTX1(-5.27),NQO1(+3.4),NQO2(+2.84),NR3C2(-2.02),NR4A1(+2.15),NRP2(-3.94),NRXN3(-2.13),NTN1(-4.04),NTS(+4.32),NUCKS1(+2.23),NUDT10(+2.01),NUDT11(+2.23),NUDT21(+2.53),NUDT4(+2.59),NUTM2F/NUTM2G(-2.06),NXT2(+3.93),ODC1(+3.93),OLFML3(-2.31),OLIG3(-8.74),OPTN(-2.01),OR2A1/OR2A42(+2.6),OR2A4/OR2A7(+3.5),OSER1(+2.02),OTX2(-2.44),P2RY1(+2.12),PA2G4(+2.19),PABPC4L(+2.65),PAFAH1B2(+2.25),PAICS(+2.15),PALD1(+2.43),PAMR1(-2.06),PAPLN(-9.82),PARL(+2.19),PARVA(+2.01),PBOV1(-2.43),PCDH11Y(-20.12),PCDH19(+2.93),PCDH7(-3.63),PCDHA2(-2.89),PCDHA3(-2.73),PCDHA6(-6.07),PCDHA7(-3.89),PCDHA8(-2.1),PCDHGA12(-2.36),PCDHGA9(-2.06),PCNP(+2.26),PCOLCE2(-2.02),PCYT1B(+2.23),PDE4B(+3.78),PDGFB(+7.82),PDP1(+2.66),PDZD4(+2.18),PEA15(+2.66),PEG10(+2.56),PFDN2(+2.19),PFN1(+2.2),PGPEP1(+2.14),PILRB(-2.05),PIM2(+2.12),PIR(+4.38),PKDCC(-4.3),PKIA(+2.16),PLA2R1(-2.53),PLCH1(+2.12),PLCL2(-3.02),PLEKHB1(-2.22),PLEKHF1(+2.1),PLEKHF2(+2.06),PLEKHG4B(-2.6),PLIN4(-2.3),PLK2(+3.71),PLPP1(-2.18),PLPP3(-2.06),PLS3(+2.48),PMAIP1(+2.94),PMEPA1(+3.31),PNCK(-3.49),PNMA2(+2.98),POLR2J2/POLR2J3(-2.51),POLR2K(+2.23),POMP(+2.15),POTEE/POTEF(-9.39),POTEI(-3.43),POU2F2(-2.06),POU5F1(+2.25),PPDPF(+2.03),PPID(+2.1),PPIL1(+2.12),PPM1A(+2.13),PPP1CB(+2.36),PPP1CC(+2.22),PPP1R16B(+2.84),PPP1R2(+2.05),PPP2R2B(+2.14),PPP3CA(+2.07),PPP3R1(+2.14),PPP6C(+2.18),PRDX1(+2.2),PRDX3(+2.08),PRKCI(+2.13),PROM2(-2.02),PROX1(-2.87),PRPS1(+2.33),PRPS2(+2.13),PRR13(+2.15),PRRT3(-3.02),PRSS53(-2.15),PSAT1(+2.78),PSMA1(+2.05),PSMA5(+2.0),PSMD1(+2.05),PSMD10(+2.92),PSMD11(+2.47),PSMD12(+2.38),PSMG1(+2.13),PTBP3(+2.66),PTGES3(+2.55),PTP4A1(+2.32),PXN(+2.09),PYCR2(+3.01),QDPR(+2.26),RAB11A(+2.14),RAB1A(+2.17),RAB2A(+2.01),RAB33B(+2.0),RAB3C(+2.23),RAB5A(+2.39),RAB5C(+2.19),RAB6A(+2.13),RAB8B(+2.25),RAC1(+2.13),RALA(+2.14),RALB(+2.55),RAP1A(+2.03),RAP2C(+2.77),RARA(+2.32),RASA3(+2.35),RASA4(-2.05),RASA4B(-3.11),RASD2(+2.22),RASSF4(-2.27),RBBP7(+2.75),RBM7(+2.21),RBMS2(+2.37),RBPJ(+2.23),RBPMS2(+2.11),RCAN2(+2.35),RCC2(+2.08),RGPD4 (includes others)(+59.66),RHBDL2(-3.2),RHBDL3(-3.95),RHOA(+2.17),RHOB(+2.31),RND3(+3.51),RNF152(+2.19),RNF182(+2.27),RNF187(+2.35),RNF207(-2.49),RNF219(-2.96),RP11_253E33(+2.14),RP2(+2.64),RPL17(+2.05),RPL22L1(+3.26),RPL29(+2.06),RPL32(+2.09),RPL36AL(+2.06),RPS14(+2.32),RPS27L(+2.16),RPS4X(+2.0),RPS4Y1(-82.78),RRM2B(+2.08),RSL24D1(+2.38),RTRAF(+2.25),S100A10(+2.58),S100A11(+2.61),SALL3(-2.66),SAR1A(+2.25),SCN1A(+2.66),SCNN1G(-5.9),SCOC(+2.12),SDCBP(+2.21),SDHD(+2.34),SDK2(-3.86),SEC24D(+2.01),SELENOP(-2.41),SEMA3A(+2.77),SEMA3B(-2.67),SEMA4A(-2.04),SEMA5B(-2.81),SEPHS1(+2.76),SET(+2.09),SEZ6(-3.02),SF3A1(+2.09),SGSM2(-2.07),SH2B3(+2.16),SH3BP1(+2.08),SHANK1(-2.34),SHISA2(+4.19),SHISA6(+2.88),SKIDA1(-4.49),SKIL(+2.85),SLC12A7(-2.34),SLC16A8(-3.15),SLC25A24(+5.58),SLC26A10(-3.58),SLC8A1(+2.95),SLITRK6(-29.96),SLX1A/SLX1B(+2.93),SMAD7(+9.69),SMIM5(-2.1),SMN1/SMN2(-2.62),SMOC2(-5.01),SMPD3(-2.11),SNHG5(-2.38),SNRPD1(+2.01),SNTG2(-2.95),SOCS1(+2.9),SOD2(+2.03),SOX4(+3.48),SOX8(+3.71),SP8(-3.87),SPAG4(-2.28),SPDYE2 (includes others)(-2.19),SPIN1(+2.02),SPOCK3(-3.9),SPP1(+4.22),SPRY1(+2.54),SPRY2(+2.67),SPRY4(+4.12),SPTSSB(+2.56),SRP9(+2.39),SRY(-5.8),SS18(+2.02),ST3GAL1(+2.55),STARD4(+2.44),STC1(-2.04),STK24(+2.01),STK38L(+2.08),STOX2(+3.25),STRA6(-2.28),SULT1A1(-2.85),SUMO1(+2.5),SUMO2(+2.02),SYAP1(+2.56),SYN3(-2.55),SYNC(+4.25),SYNDIG1(-3.11),SYT6(-2.72),TACR1(-4.98),TAF13(+2.53),TAF5(+2.1),TAGLN2(+2.1),TBL1Y(-6.24),TCERG1L(+2.28),TCF19(+2.04),TCHP(+2.21),TEAD1(+2.3),TEAD4(+2.31),TES(+3.17),TFCP2L1(+3.24),TGFA(+2.4),TGFBR2(+2.16),THBS3(-2.4),THSD7A(-2.74),THY1(+3.07),TIAM2(-2.3),TIMP3(-2.5),TIPRL(+2.31),TMEM106C(+2.76),TMEM132C(+3.48),TMEM158(-2.11),TMEM63A(+2.55),TMPRSS11A(+4.22),TMPRSS2(-3.61),TMPRSS9(-2.4),TNC(-2.73),TNFAIP8L3(-2.56),TNFRSF11A(-2.64),TNFRSF19(-4.08),TNFRSF25(-2.06),TOMM22(+2.1),TOX2(+3.99),TOX3(-2.15),TP53(+2.48),TRDN(+19.9),TRIM4(-47.71),TRIM61(-5.5),TRIM69(+2.47),TRIM73/TRIM74(-3.02),TRPC6(-3.63),TRPM2(+2.68),TRPM3(-2.41),TSC22D3(+2.83),TSGA10IP(-3.1),TSN(+2.92),TSPAN13(+2.17),TTC39C(+2.9),TTN(-2.21),TTYH1(-2.41),TUBA1B(+2.24),TUBA1C(+2.49),TUBB(+2.15),TUBB2A(+2.18),TUBB3(+2.05),TUBB4A(+2.14),TUBB6(+2.24),TUBE1(+2.76),TXLNG(+2.4),TXN(+2.2),UAP1(+2.16),UBASH3B(+2.27),UBE2N(+2.14),UBR7(+2.12),UBXN2B(+2.0),UGDH(+2.12),UNC80(-2.21),UNG(+2.19),UPK3B(-3.28),USB1(+2.17),USP9Y(-246.73),UTF1(+2.39),UTY(-169.45),VAMP3(+2.05),VAMP4(+2.05),VDAC1(+2.45),VIPR2(-4.29),VMA21(+2.46),VSNL1(+2.75),VTA1(+2.31),VWDE(-3.06),WARS(+2.04),WDFY1(+2.5),WNT3(+4.99),WNT4(-2.21),WNT5A(-2.42),WSCD2(-4.25),WWOX(-2.32),XIST(+43.27),XPOT(+2.26),YKT6(+2.07),YWHAB(+2.59),YWHAG(+2.2),YWHAQ(+2.26),YWHAZ(+2.43),ZACN(-3.93),ZBED6CL(-3.27),ZFP28(-12.4),ZFP36L1(+2.31),ZFY(-27.37),ZIC3(-2.56),ZMAT3(+2.52),ZNF100(-2.08),ZNF248(+45.82),ZNF285(+5.36),ZNF300(+3.0),ZNF429(-45.22),ZNF43(-2.04),ZNF439(-3.23),ZNF454(-3.83),ZNF470(-7.85),ZNF471(-6.0),ZNF480(-2.1),ZNF483(+2.69),ZNF493(-2.74),ZNF558(-5.57),ZNF560(-16.37),ZNF561(+2.77),ZNF600(+2.08),ZNF626(-2.53),ZNF667(-19.71),ZNF680(-2.2),ZNF69(-2.33),ZNF697(+2.41),ZNF736(-107.86),ZNF737(-4.78),ZNF74(+2.02),ZNF75D(-4.21),ZSCAN2(+2.4)</t>
  </si>
  <si>
    <t>ABCA1(-3.97),ABCE1(+2.14),ABHD17C(+2.16),ABHD4(+3.54),ACBD6(-2.65),ACLY(+2.14),ACOT7(+2.21),ACOXL(-4.13),ACSL1(+2.63),ACTB(+2.25),ACTG1(+2.52),ACTG2(+3.2),ACTR2(+2.8),ADAM19(+2.33),ADAMTS17(-2.35),ADCY5(-2.07),ADCY6(-3.49),ADD2(+2.04),ADH5(+2.05),ADM(+2.35),ADRA2A(-5.09),AFAP1(+2.01),AGAP5 (includes others)(+7.56),AGRN(-2.19),AHNAK(-8.15),AK4(+3.42),AKIRIN2(+2.89),ALCAM(-2.15),ALDH1A3(+2.38),ALKBH5(+2.36),ALPP(-7.9),AMIGO2(+3.05),AMOTL1(+2.45),ANGPT1(+3.16),ANK2(-2.75),ANKRD12(-2.25),ANKRD40(+2.1),ANO9(-2.59),ANP32E(+2.43),ANXA3(+3.02),AP3M1(+2.05),APLN(-2.19),APOBEC3B(-6.81),ARC(+5.0),ARCN1(+2.26),ARF1(+2.23),ARF4(+2.39),ARHGAP19(+2.0),ARHGEF25(-2.7),ARL2BP(+2.13),ARMH4(-2.11),ARMT1(+2.17),ARPP19(+2.22),ASAH1(+2.13),ASMTL-AS1(-2.43),ASNS(+2.58),ASNSD1(+2.04),ATF5(+2.35),ATP10B(+3.56),ATP11A(-2.16),ATP1B1(+2.14),ATP6AP1L(-3.04),ATP6V1A(+2.2),AUTS2(-2.28),AXIN2(-2.33),AZIN1(+2.36),B4GALT6(+2.14),BAK1(+2.3),BAMBI(+2.39),BCL6(-3.48),BCORP1(-9.73),BEX1(+2.53),BEX5(+3.11),BHLHE41(+2.9),BIRC5(+2.55),BMP1(-3.01),BNC2(-2.02),BNIPL(-2.86),BOC(-5.02),BST2(-2.56),BTG2(+3.83),BTLA(-3.71),BZW1(+2.68),C12orf49(+2.02),C17orf51(+2.75),C1orf21(-2.71),C5orf22(+2.09),C5orf38(-12.18),CA11(-2.32),CAB39(+2.05),CACHD1(-2.29),CACNA2D2(-2.22),CACNB3(-2.56),CACNG8(-2.07),CADM2(-2.27),CALB1(+3.0),CALCRL(-3.11),CALD1(+2.45),CAP1(+2.12),CAPN5(+2.21),CAPN6(+2.53),CARD11(+2.3),CASC10(-4.08),CASP3(+2.58),CAV1(+4.16),CBLN1(+3.43),CBR1(+3.54),CBR3(+4.46),CBX1(+2.0),CCDC144A(-2.42),CCDC144NL(-2.48),CCDC180(-2.23),CCDC40(-2.0),CCDC57(-2.2),CCDC80(+2.04),CCDC88B(-2.01),CCN1(+2.92),CCNA2(+2.63),CCT2(+2.04),CD83(+2.01),CDC123(+2.39),CDC26(+2.22),CDC42(+2.38),CDK14(+2.9),CDK3(-2.4),CDK5RAP3(-2.12),CDKN1A(+2.42),CDKN3(+2.19),CDR1(+2.07),CDYL2(+2.14),CEBPA(+2.28),CEBPB(+2.02),CEMP1(-2.64),CER1(+5.69),CES1(-6.02),CHCHD4(+2.4),CHMP4B(+2.07),CHRDL1(+2.05),CHRM2(-2.69),CISD1(+2.04),CISH(+2.9),CKMT1A/CKMT1B(+2.36),CKS2(+3.17),CLC(+16.97),CLDN11(+2.48),CLIC1(+2.26),CMAS(+3.01),CMYA5(-2.76),CNN2(+2.67),CNOT11(+2.02),CNOT6L(+2.43),CNRIP1(+2.95),CNTNAP3(-3.75),COL13A1(-2.06),COL1A1(-3.03),COL21A1(-2.58),COL6A1(-2.24),COL7A1(-3.04),COLEC12(-3.08),COPRS(+2.05),COQ10B(+2.21),COQ3(+2.56),CORO2A(+2.77),COTL1(+2.16),CPNE3(+2.23),CPT1B(-2.45),CPXM2(-2.75),CPZ(-2.78),CR1L(-2.51),CRB2(-4.07),CRELD1(-2.1),CTH(+2.05),CTSV(-2.37),CUZD1(-17.91),CXorf56(+2.19),CXXC5(+2.25),CYCS(+2.24),CYP19A1(-2.43),CYP26A1(-7.89),CYP4V2(-4.86),CYYR1(+2.16),DAB1(+2.15),DACT1(+8.89),DCTPP1(+2.44),DDAH1(+2.7),DDX3X(+2.31),DDX3Y(-235.22),DEPP1(-2.85),DESI2(+2.04),DGCR6L(+2.05),DGUOK(+2.17),DHRS3(-2.42),DIAPH2(+2.26),DIS3L(+2.02),DLL1(-3.71),DNAH1(-2.42),DNAJC15(-2.03),DND1(-3.17),DOCK4(+2.16),DPYSL5(+2.45),DRD4(-2.27),DUSP5(+7.36),DUSP6(+8.73),DYNLL2(+2.02),ECEL1(-2.92),ECM1(-3.09),EEF1A2(+2.42),EFHD1(+2.75),EID2(+2.46),EIF1AX(+2.71),EIF2S3(+2.28),EIF4EBP1(+2.27),EIF5A(+2.45),EME2(-2.15),ENC1(+3.96),ENHO(+2.19),ENPP2(-2.23),EOGT(+2.28),ERH(+2.47),ERRFI1(+3.27),ESD(+2.02),ETF1(+2.1),ETS1(+4.31),ETV1(+2.32),ETV4(+3.49),ETV5(+5.15),FAAH(-2.01),FABP5(+2.55),FAM118A(-2.01),FAM126A(+2.33),FAM169A(+2.19),FAM49A(+3.44),FAM72C/FAM72D(+2.52),FAM83D(+2.01),FAM84A(+3.3),FAT3(-2.31),FAT4(-3.31),FBL(+2.19),FBN3(-2.3),FBXL16(+2.25),FBXO45(+2.04),FCF1(+2.12),FECH(+2.01),FEZ1(-2.0),FEZF1-AS1(-3.77),FGF13(+2.21),FGF19(+2.41),FGFR1(-2.13),FGFR3(-2.17),FGFRL1(+2.22),FHL3(+2.13),FILIP1(-2.65),FKBP1A(+2.03),FKBP4(+2.72),FMN2(+2.22),FOPNL(+2.04),FOS(+4.1),FOSL1(+2.64),FOXI3(-2.58),FRAS1(-2.35),FREM1(-2.42),FREM3(-3.16),FRMD6(+2.04),FRMPD4(-2.91),FSCN1(+2.66),FST(-2.48),FTH1(+2.14),FTL(+2.07),FYTTD1(+2.06),FZD8(-2.11),G3BP1(+2.08),GABRA2(+2.36),GABRA5(+2.1),GADD45A(+2.88),GADD45B(+2.89),GARS(+2.45),GAS6(-2.16),GAS8(-2.35),GATAD2A(+2.04),GCNT1(-2.33),GDPD2(-3.69),GGT1(-2.48),GHITM(+2.26),GID8(+2.21),GLO1(+2.66),GLRX5(+2.24),GLTP(+3.88),GMPS(+2.31),GNA14(+6.2),GNB3(-2.57),GNB4(+2.23),GNG12(+2.7),GNG2(+3.44),GNG4(+2.75),GNPDA1(+2.2),GNPNAT1(+2.51),GOLGA6A (includes others)(+2.21),GOLGA7(+2.14),GOLPH3L(+2.7),GOT2(+2.25),GPC3(-2.16),GPC6(+2.91),GPD1L(+2.19),GPR3(+2.43),GPR78(-2.11),GPRC5C(-2.28),GPX3(+2.46),GREB1L(-2.86),GRM6(-4.86),GSPT1(+2.13),GSR(+2.32),GSTM1(+17.17),GSTM5(-4.15),GSTT2/GSTT2B(-4.35),GTF2A1(+2.06),GTF3C6(+2.16),GUCY1A2(+2.07),GUCY2C(-2.81),GYG1(+2.05),GYG2(+2.09),H2AFZ(+2.27),HAPLN3(-2.06),HCCS(+2.13),HERC2P3(+6.02),HES3(-4.96),HEY1(+3.41),HHLA1(-2.02),HIGD1A(+2.97),HIST1H1A(+4.43),HIST1H1D(+3.55),HIST1H2AC(+2.61),HIST1H2AG(+2.58),HIST1H2AI(+2.31),HIST1H2BC(+3.49),HIST1H2BD(+2.72),HIST1H2BK(+2.3),HIST1H2BL(+3.53),HIST1H2BN(+2.51),HIST1H3D(+3.18),HIST1H3J(+2.8),HIST1H4C(+2.22),HIST1H4H(+3.32),HIST2H2AA3/HIST2H2AA4(+2.4),HIST2H2AB(+2.41),HIST2H2BE(+2.57),HIST2H2BF(+2.96),HIST3H2A(+3.41),HIST3H2BB(+5.36),HK1(+2.07),HLA-DRA(+3.09),HLA-DRB1(+4.14),HMCN1(-3.54),HMGA1(+2.35),HMGB1(+2.05),HMGB3(+2.23),HMGCS1(+2.41),HNRNPAB(+2.05),HNRNPH2(+2.12),HPCAL4(+4.2),HPN(-2.17),HPRT1(+2.14),HPS1(-2.09),HS3ST5(-3.45),HSP90AA1(+2.01),HSPA4(+2.15),HSPE1(+2.06),HSPG2(-2.12),HTR1D(-7.6),HTR7(+3.03),ID3(+2.05),IDH1(+2.32),IDI1(+2.11),IER3(+5.63),IFFO2(+3.65),IFITM2(+3.42),IGDCC4(-2.36),IGFBP3(-2.42),IGFBP5(-3.14),IGSF11(-3.31),IL11RA(-2.27),IL13RA1(+2.23),IL17RB(-2.03),IL17RD(+3.94),IL1RAP(+2.5),IL1RAPL1(-3.56),IL6R(+2.57),ILF2(+2.18),INMT(-2.85),INPP5F(-3.81),IPMK(+2.25),IQSEC2(+4.81),IRF6(+2.07),IRX1(-18.0),IRX2(-12.78),IRX3(-3.27),ISOC1(+2.25),ITGA7(-2.17),ITGB5(+2.49),ITPRIPL2(+2.52),IZUMO2(-4.11),JDP2(+2.21),JUN(+3.01),KARS(+2.18),KAT7(+2.56),KBTBD8(+2.34),KCNC3(-2.89),KCNG3(-2.14),KCNH5(+3.46),KCNJ2(+3.09),KCNJ6(+2.56),KCNN1(-2.06),KCNQ1OT1(-2.17),KCTD14(+2.13),KDM5D(-153.84),KLF10(+2.01),KLHL34(-3.41),KPNA6(+2.0),KRT10(+2.82),KRT18(+2.7),KRT8(+2.17),LAMA2(-2.56),LAMA5(-2.42),LAMB2(-2.2),LASP1(+2.24),LCP1(+2.68),LDHD(-3.99),LEFTY1(+20.02),LEFTY2(+14.73),LFNG(-2.33),LGALS14(+3.42),LGALS3BP(-2.55),LGI4(-3.2),LHX5(-7.19),LIMCH1(-2.77),LIMK1(+2.13),LIN7C(+2.36),LINC-ROR(-2.46),LINC00599(-2.21),LMF1(+2.07),LMO4(+2.16),LOC102724788/PRODH(-2.64),LOXL2(-2.0),LRP1(-2.17),LRP2(-6.68),LRRC37A3 (includes others)(-2.2),LSM12(+2.05),LYPLA1(+2.08),MAD2L1(+2.12),MAGED4/MAGED4B(-2.44),MAGEL2(+4.3),MAGOH(+2.07),MAP2(-2.38),MAP2K3(+2.26),MAP3K1(+2.01),MAPRE1(+2.04),MAPRE2(+2.13),MARCKSL1(+2.08),MAT2B(+2.02),MB21D2(+2.06),MCOLN3(-2.15),MCTS1(+2.1),MEGF10(-2.27),MFGE8(-2.18),MICOS10-NBL1/NBL1(+2.21),MIR663AHG(-2.02),MLF1(+2.0),MLXIPL(-2.29),MMADHC(+2.14),MMD(+2.3),MMP9(+3.04),MN1(-2.07),MOAP1(+2.06),MOB1A(+2.05),MOB4(+2.5),MPP1(+2.17),MRFAP1(+2.35),MRGBP(+2.04),MRPL2(+2.22),MRPL3(+2.4),MRPL37(+2.02),MRPL44(+2.28),MRPS6(+3.35),MSI2(-2.15),MT1X(+2.28),MTHFD2(+2.91),MTMR6(+2.56),MUC1(-3.04),MUC16(-5.22),MUC19(-3.19),MUC4(-2.05),MUC6(-4.48),MXRA8(-2.04),MYB(-3.73),MYC(+3.04),MYCT1(-3.06),MYH14(-6.11),MYH7B(-2.5),MYL12B(+2.29),MYOCD(+3.46),MYORG(+2.07),MYSM1(+2.1),NAALAD2(-2.1),NAALADL1(-2.32),NALCN(-8.92),NANOG(+5.16),NAP1L3(+3.86),NCS1(+2.31),NDN(+2.86),NEBL(-2.08),NEDD9(+3.1),NEK2(+2.48),NETO1(+2.49),NFATC4(-2.6),NFE2L3(+2.83),NFIB(-2.17),NID2(-2.45),NKAIN1(+2.02),NKAIN4(-3.13),NLGN4Y(-23.84),NME1(+2.08),NNAT(-4.5),NODAL(+4.41),NOMO1 (includes others)(-2.32),NPTX1(-5.27),NQO1(+3.4),NQO2(+2.84),NR3C2(-2.02),NR4A1(+2.15),NRP2(-3.94),NRXN3(-2.13),NTN1(-4.04),NTS(+4.32),NUCKS1(+2.23),NUDT10(+2.01),NUDT11(+2.23),NUDT21(+2.53),NUDT4(+2.59),NUTM2F/NUTM2G(-2.06),NXT2(+3.93),ODC1(+3.93),OLFML3(-2.31),OLIG3(-8.74),OPTN(-2.01),OR2A1/OR2A42(+2.6),OR2A4/OR2A7(+3.5),OSER1(+2.02),OTX2(-2.44),P2RY1(+2.12),PA2G4(+2.19),PABPC4L(+2.65),PAFAH1B2(+2.25),PAICS(+2.15),PALD1(+2.43),PAMR1(-2.06),PAPLN(-9.82),PARL(+2.19),PARVA(+2.01),PBOV1(-2.43),PCDH11Y(-20.12),PCDH19(+2.93),PCDH7(-3.63),PCDHA2(-2.89),PCDHA3(-2.73),PCDHA6(-6.07),PCDHA7(-3.89),PCDHA8(-2.1),PCDHGA12(-2.36),PCDHGA9(-2.06),PCNP(+2.26),PCOLCE2(-2.02),PCYT1B(+2.23),PDE4B(+3.78),PDGFB(+7.82),PDP1(+2.66),PDZD4(+2.18),PEA15(+2.66),PEG10(+2.56),PFDN2(+2.19),PFN1(+2.2),PILRB(-2.05),PIM2(+2.12),PIR(+4.38),PKDCC(-4.3),PLA2R1(-2.53),PLCH1(+2.12),PLCL2(-3.02),PLEKHB1(-2.22),PLEKHF1(+2.1),PLEKHF2(+2.06),PLEKHG4B(-2.6),PLIN4(-2.3),PLK2(+3.71),PLPP1(-2.18),PLS3(+2.48),PMAIP1(+2.94),PMEPA1(+3.31),PNCK(-3.49),PNMA2(+2.98),POLR2J2/POLR2J3(-2.51),POLR2K(+2.23),POMP(+2.15),POTEE/POTEF(-9.39),POTEI(-3.43),POU2F2(-2.06),POU5F1(+2.25),PPDPF(+2.03),PPID(+2.1),PPIL1(+2.12),PPM1A(+2.13),PPP1CB(+2.36),PPP1CC(+2.22),PPP1R16B(+2.84),PPP1R2(+2.05),PPP2R2B(+2.14),PPP3CA(+2.07),PPP3R1(+2.14),PPP6C(+2.18),PRDX1(+2.2),PRDX3(+2.08),PRKCI(+2.13),PROM2(-2.02),PROX1(-2.87),PRPS1(+2.33),PRPS2(+2.13),PRR13(+2.15),PRRT3(-3.02),PRSS53(-2.15),PSAT1(+2.78),PSMA1(+2.05),PSMA5(+2.0),PSMD1(+2.05),PSMD11(+2.47),PSMD12(+2.38),PSMG1(+2.13),PTBP3(+2.66),PTGES3(+2.55),PTP4A1(+2.32),PXN(+2.09),PYCR2(+3.01),QDPR(+2.26),RAB11A(+2.14),RAB1A(+2.17),RAB2A(+2.01),RAB33B(+2.0),RAB3C(+2.23),RAB5A(+2.39),RAB5C(+2.19),RAB6A(+2.13),RAB8B(+2.25),RAC1(+2.13),RALA(+2.14),RALB(+2.55),RAP1A(+2.03),RAP2C(+2.77),RARA(+2.32),RASA3(+2.35),RASA4(-2.05),RASA4B(-3.11),RASD2(+2.22),RASSF4(-2.27),RBBP7(+2.75),RBM7(+2.21),RBMS2(+2.37),RBPJ(+2.23),RBPMS2(+2.11),RCAN2(+2.35),RCC2(+2.08),RGPD4 (includes others)(+59.66),RHBDL2(-3.2),RHBDL3(-3.95),RHOA(+2.17),RHOB(+2.31),RND3(+3.51),RNF152(+2.19),RNF182(+2.27),RNF187(+2.35),RNF207(-2.49),RNF219(-2.96),RP2(+2.64),RPL17(+2.05),RPL22L1(+3.26),RPL29(+2.06),RPL32(+2.09),RPL36AL(+2.06),RPS14(+2.32),RPS27L(+2.16),RPS4X(+2.0),RPS4Y1(-82.78),RRM2B(+2.08),RSL24D1(+2.38),RTRAF(+2.25),S100A10(+2.58),S100A11(+2.61),SALL3(-2.66),SAR1A(+2.25),SCN1A(+2.66),SCNN1G(-5.9),SCOC(+2.12),SDCBP(+2.21),SDHD(+2.34),SDK2(-3.86),SEC24D(+2.01),SEMA3A(+2.77),SEMA4A(-2.04),SEMA5B(-2.81),SEPHS1(+2.76),SET(+2.09),SEZ6(-3.02),SF3A1(+2.09),SGSM2(-2.07),SH2B3(+2.16),SH3BP1(+2.08),SHANK1(-2.34),SHISA2(+4.19),SHISA6(+2.88),SKIDA1(-4.49),SKIL(+2.85),SLC12A7(-2.34),SLC16A8(-3.15),SLC25A24(+5.58),SLC26A10(-3.58),SLC8A1(+2.95),SLITRK6(-29.96),SLX1A/SLX1B(+2.93),SMAD7(+9.69),SMIM5(-2.1),SMN1/SMN2(-2.62),SMOC2(-5.01),SMPD3(-2.11),SNRPD1(+2.01),SNTG2(-2.95),SOCS1(+2.9),SOD2(+2.03),SOX4(+3.48),SOX8(+3.71),SP8(-3.87),SPAG4(-2.28),SPDYE2 (includes others)(-2.19),SPIN1(+2.02),SPOCK3(-3.9),SPP1(+4.22),SPRY1(+2.54),SPRY2(+2.67),SPRY4(+4.12),SPTSSB(+2.56),SRP9(+2.39),SRY(-5.8),SS18(+2.02),ST3GAL1(+2.55),STARD4(+2.44),STC1(-2.04),STK24(+2.01),STK38L(+2.08),STOX2(+3.25),STRA6(-2.28),SULT1A1(-2.85),SUMO1(+2.5),SUMO2(+2.02),SYAP1(+2.56),SYN3(-2.55),SYNC(+4.25),SYNDIG1(-3.11),SYT6(-2.72),TACR1(-4.98),TAF13(+2.53),TAF5(+2.1),TAGLN2(+2.1),TBL1Y(-6.24),TCERG1L(+2.28),TCF19(+2.04),TCHP(+2.21),TEAD1(+2.3),TEAD4(+2.31),TES(+3.17),TFCP2L1(+3.24),TGFA(+2.4),TGFBR2(+2.16),THBS3(-2.4),THSD7A(-2.74),THY1(+3.07),TIAM2(-2.3),TIMP3(-2.5),TIPRL(+2.31),TMEM106C(+2.76),TMEM132C(+3.48),TMEM158(-2.11),TMEM63A(+2.55),TMPRSS11A(+4.22),TMPRSS2(-3.61),TMPRSS9(-2.4),TNC(-2.73),TNFAIP8L3(-2.56),TNFRSF11A(-2.64),TNFRSF19(-4.08),TNFRSF25(-2.06),TOMM22(+2.1),TOX2(+3.99),TOX3(-2.15),TP53(+2.48),TRDN(+19.9),TRIM4(-47.71),TRIM61(-5.5),TRIM69(+2.47),TRIM73/TRIM74(-3.02),TRPC6(-3.63),TRPM2(+2.68),TRPM3(-2.41),TSC22D3(+2.83),TSGA10IP(-3.1),TSN(+2.92),TSPAN13(+2.17),TTC39C(+2.9),TTN(-2.21),TTYH1(-2.41),TUBA1B(+2.24),TUBA1C(+2.49),TUBB(+2.15),TUBB2A(+2.18),TUBB3(+2.05),TUBB4A(+2.14),TUBB6(+2.24),TUBE1(+2.76),TXLNG(+2.4),TXN(+2.2),UAP1(+2.16),UBASH3B(+2.27),UBE2N(+2.14),UBR7(+2.12),UBXN2B(+2.0),UGDH(+2.12),UNC80(-2.21),UNG(+2.19),UPK3B(-3.28),USB1(+2.17),USP9Y(-246.73),UTF1(+2.39),UTY(-169.45),VAMP3(+2.05),VAMP4(+2.05),VDAC1(+2.45),VIPR2(-4.29),VMA21(+2.46),VSNL1(+2.75),VTA1(+2.31),VWDE(-3.06),WARS(+2.04),WDFY1(+2.5),WNT3(+4.99),WNT4(-2.21),WNT5A(-2.42),WSCD2(-4.25),WWOX(-2.32),XIST(+43.27),XPOT(+2.26),YKT6(+2.07),YWHAB(+2.59),YWHAG(+2.2),YWHAQ(+2.26),YWHAZ(+2.43),ZACN(-3.93),ZBED6CL(-3.27),ZFP28(-12.4),ZFP36L1(+2.31),ZFY(-27.37),ZIC3(-2.56),ZMAT3(+2.52),ZNF100(-2.08),ZNF248(+45.82),ZNF285(+5.36),ZNF300(+3.0),ZNF429(-45.22),ZNF43(-2.04),ZNF439(-3.23),ZNF454(-3.83),ZNF470(-7.85),ZNF471(-6.0),ZNF480(-2.1),ZNF483(+2.69),ZNF493(-2.74),ZNF558(-5.57),ZNF560(-16.37),ZNF561(+2.77),ZNF600(+2.08),ZNF626(-2.53),ZNF667(-19.71),ZNF680(-2.2),ZNF69(-2.33),ZNF697(+2.41),ZNF736(-107.86),ZNF737(-4.78),ZNF74(+2.02),ZNF75D(-4.21),ZSCAN2(+2.4)</t>
  </si>
  <si>
    <t>ABCA1(-3.97),ABCE1(+2.14),ABHD17C(+2.16),ABHD4(+3.54),ACBD6(-2.65),ACLY(+2.14),ACOT7(+2.21),ACOXL(-4.13),ACSL1(+2.63),ACTB(+2.25),ACTG1(+2.52),ACTG2(+3.2),ACTR2(+2.8),ADAM19(+2.33),ADAMTS17(-2.35),ADCY5(-2.07),ADCY6(-3.49),ADD2(+2.04),ADH5(+2.05),ADM(+2.35),ADRA2A(-5.09),AFAP1(+2.01),AGAP5 (includes others)(+7.56),AGRN(-2.19),AHNAK(-8.15),AK4(+3.42),AKIRIN2(+2.89),ALCAM(-2.15),ALDH1A3(+2.38),ALKBH5(+2.36),ALPP(-7.9),AMIGO2(+3.05),AMOTL1(+2.45),ANGPT1(+3.16),ANK2(-2.75),ANKRD12(-2.25),ANKRD40(+2.1),ANO9(-2.59),ANOS1(+3.18),ANP32E(+2.43),ANXA3(+3.02),AP3M1(+2.05),APLN(-2.19),APOBEC3B(-6.81),ARC(+5.0),ARCN1(+2.26),ARF1(+2.23),ARF4(+2.39),ARHGAP19(+2.0),ARHGEF25(-2.7),ARL2BP(+2.13),ARMH4(-2.11),ARMT1(+2.17),ARPP19(+2.22),ASAH1(+2.13),ASMTL-AS1(-2.43),ASNS(+2.58),ASNSD1(+2.04),ATF5(+2.35),ATP10B(+3.56),ATP11A(-2.16),ATP1B1(+2.14),ATP6AP1L(-3.04),ATP6V1A(+2.2),AUTS2(-2.28),AXIN2(-2.33),AZIN1(+2.36),B4GALT6(+2.14),BAK1(+2.3),BAMBI(+2.39),BCL6(-3.48),BCORP1(-9.73),BEX1(+2.53),BEX5(+3.11),BHLHE41(+2.9),BIRC5(+2.55),BMP1(-3.01),BNC2(-2.02),BNIPL(-2.86),BOC(-5.02),BST2(-2.56),BTG2(+3.83),BTLA(-3.71),BZW1(+2.68),C12orf49(+2.02),C17orf51(+2.75),C1orf21(-2.71),C5orf22(+2.09),C5orf38(-12.18),CA11(-2.32),CAB39(+2.05),CACHD1(-2.29),CACNA2D2(-2.22),CACNB3(-2.56),CACNG8(-2.07),CADM2(-2.27),CALB1(+3.0),CALCRL(-3.11),CALD1(+2.45),CAP1(+2.12),CAPN5(+2.21),CAPN6(+2.53),CARD11(+2.3),CASC10(-4.08),CASP3(+2.58),CAV1(+4.16),CAV2(+2.63),CBLN1(+3.43),CBR1(+3.54),CBR3(+4.46),CBX1(+2.0),CCDC144A(-2.42),CCDC144NL(-2.48),CCDC180(-2.23),CCDC40(-2.0),CCDC57(-2.2),CCDC80(+2.04),CCDC88B(-2.01),CCN1(+2.92),CCNA2(+2.63),CCT2(+2.04),CD83(+2.01),CDC123(+2.39),CDC26(+2.22),CDC42(+2.38),CDK14(+2.9),CDK3(-2.4),CDK5RAP3(-2.12),CDKN1A(+2.42),CDKN3(+2.19),CDR1(+2.07),CDYL2(+2.14),CEBPA(+2.28),CEBPB(+2.02),CEMP1(-2.64),CER1(+5.69),CES1(-6.02),CHCHD4(+2.4),CHMP4B(+2.07),CHRDL1(+2.05),CHRM2(-2.69),CISD1(+2.04),CISH(+2.9),CKMT1A/CKMT1B(+2.36),CKS2(+3.17),CLC(+16.97),CLDN11(+2.48),CLIC1(+2.26),CMAS(+3.01),CMYA5(-2.76),CNN2(+2.67),CNOT11(+2.02),CNOT6L(+2.43),CNRIP1(+2.95),CNTNAP3(-3.75),COL13A1(-2.06),COL1A1(-3.03),COL21A1(-2.58),COL6A1(-2.24),COL7A1(-3.04),COLEC12(-3.08),COPRS(+2.05),COQ10B(+2.21),COQ3(+2.56),CORO2A(+2.77),COTL1(+2.16),CPNE3(+2.23),CPT1B(-2.45),CPXM2(-2.75),CPZ(-2.78),CR1L(-2.51),CRB2(-4.07),CRELD1(-2.1),CTH(+2.05),CTSV(-2.37),CUZD1(-17.91),CXorf56(+2.19),CXXC5(+2.25),CYCS(+2.24),CYP19A1(-2.43),CYP26A1(-7.89),CYP4V2(-4.86),CYYR1(+2.16),DAB1(+2.15),DACT1(+8.89),DCTPP1(+2.44),DDAH1(+2.7),DDX3X(+2.31),DDX3Y(-235.22),DEPP1(-2.85),DESI2(+2.04),DGCR6L(+2.05),DGLUCY(-2.12),DGUOK(+2.17),DHRS3(-2.42),DIAPH2(+2.26),DIS3L(+2.02),DLL1(-3.71),DNAH1(-2.42),DNAJC15(-2.03),DND1(-3.17),DOCK4(+2.16),DPYSL5(+2.45),DRD4(-2.27),DUSP5(+7.36),DUSP6(+8.73),DYNLL2(+2.02),EBF4(-3.51),ECEL1(-2.92),ECM1(-3.09),EEF1A2(+2.42),EFHD1(+2.75),EID2(+2.46),EIF1AX(+2.71),EIF2S3(+2.28),EIF4EBP1(+2.27),EIF5A(+2.45),EME2(-2.15),ENC1(+3.96),ENHO(+2.19),ENPP2(-2.23),EOGT(+2.28),ERH(+2.47),ERRFI1(+3.27),ESD(+2.02),ETF1(+2.1),ETS1(+4.31),ETV1(+2.32),ETV4(+3.49),ETV5(+5.15),FAAH(-2.01),FABP5(+2.55),FAM118A(-2.01),FAM126A(+2.33),FAM169A(+2.19),FAM49A(+3.44),FAM72C/FAM72D(+2.52),FAM83D(+2.01),FAM84A(+3.3),FAT3(-2.31),FAT4(-3.31),FBL(+2.19),FBN3(-2.3),FBXL16(+2.25),FBXO45(+2.04),FCF1(+2.12),FECH(+2.01),FEZ1(-2.0),FEZF1-AS1(-3.77),FGF13(+2.21),FGF19(+2.41),FGFR1(-2.13),FGFR3(-2.17),FGFRL1(+2.22),FHL3(+2.13),FILIP1(-2.65),FKBP1A(+2.03),FKBP4(+2.72),FMN2(+2.22),FOPNL(+2.04),FOS(+4.1),FOSL1(+2.64),FOXI3(-2.58),FRAS1(-2.35),FREM1(-2.42),FREM3(-3.16),FRMD6(+2.04),FRMPD4(-2.91),FSCN1(+2.66),FST(-2.48),FTH1(+2.14),FTL(+2.07),FYTTD1(+2.06),FZD8(-2.11),G3BP1(+2.08),GABRA2(+2.36),GABRA5(+2.1),GADD45A(+2.88),GADD45B(+2.89),GADD45G(-2.34),GARS(+2.45),GAS6(-2.16),GAS8(-2.35),GATAD2A(+2.04),GCNT1(-2.33),GDPD2(-3.69),GGT1(-2.48),GHITM(+2.26),GID8(+2.21),GLO1(+2.66),GLRX5(+2.24),GLTP(+3.88),GMPS(+2.31),GNA14(+6.2),GNB3(-2.57),GNB4(+2.23),GNG12(+2.7),GNG2(+3.44),GNG4(+2.75),GNPDA1(+2.2),GNPNAT1(+2.51),GOLGA6A (includes others)(+2.21),GOLGA7(+2.14),GOLPH3L(+2.7),GOT2(+2.25),GPC3(-2.16),GPC6(+2.91),GPD1L(+2.19),GPR3(+2.43),GPR78(-2.11),GPRC5C(-2.28),GPX3(+2.46),GREB1L(-2.86),GRM6(-4.86),GSPT1(+2.13),GSR(+2.32),GSTM1(+17.17),GSTM5(-4.15),GSTT2/GSTT2B(-4.35),GTF2A1(+2.06),GTF3C6(+2.16),GUCY1A2(+2.07),GUCY2C(-2.81),GYG1(+2.05),GYG2(+2.09),H2AFZ(+2.27),HAPLN3(-2.06),HCCS(+2.13),HERC2P3(+6.02),HES3(-4.96),HEY1(+3.41),HHLA1(-2.02),HIGD1A(+2.97),HIST1H1A(+4.43),HIST1H1D(+3.55),HIST1H2AC(+2.61),HIST1H2AG(+2.58),HIST1H2AI(+2.31),HIST1H2BC(+3.49),HIST1H2BD(+2.72),HIST1H2BK(+2.3),HIST1H2BL(+3.53),HIST1H2BN(+2.51),HIST1H3D(+3.18),HIST1H3J(+2.8),HIST1H4C(+2.22),HIST1H4H(+3.32),HIST2H2AA3/HIST2H2AA4(+2.4),HIST2H2AB(+2.41),HIST2H2BE(+2.57),HIST2H2BF(+2.96),HIST3H2A(+3.41),HIST3H2BB(+5.36),HK1(+2.07),HLA-DRA(+3.09),HLA-DRB1(+4.14),HMCN1(-3.54),HMGA1(+2.35),HMGB1(+2.05),HMGB3(+2.23),HMGCS1(+2.41),HNRNPAB(+2.05),HNRNPH2(+2.12),HPCAL4(+4.2),HPN(-2.17),HPRT1(+2.14),HPS1(-2.09),HS3ST5(-3.45),HSP90AA1(+2.01),HSPA4(+2.15),HSPE1(+2.06),HSPG2(-2.12),HTR1D(-7.6),HTR7(+3.03),ID3(+2.05),IDH1(+2.32),IDI1(+2.11),IER2(+2.11),IER3(+5.63),IFFO2(+3.65),IFITM2(+3.42),IGDCC4(-2.36),IGFBP3(-2.42),IGFBP5(-3.14),IGSF11(-3.31),IL11RA(-2.27),IL13RA1(+2.23),IL17RB(-2.03),IL17RD(+3.94),IL1RAP(+2.5),IL1RAPL1(-3.56),IL6R(+2.57),ILF2(+2.18),INMT(-2.85),INPP5F(-3.81),IPMK(+2.25),IQSEC2(+4.81),IRF6(+2.07),IRX1(-18.0),IRX2(-12.78),IRX3(-3.27),ISOC1(+2.25),ITGA7(-2.17),ITGB5(+2.49),ITPRIPL2(+2.52),IZUMO2(-4.11),JDP2(+2.21),JUN(+3.01),KARS(+2.18),KAT7(+2.56),KBTBD8(+2.34),KCNC3(-2.89),KCNG3(-2.14),KCNH5(+3.46),KCNJ2(+3.09),KCNJ6(+2.56),KCNN1(-2.06),KCNQ1OT1(-2.17),KCTD14(+2.13),KDM5D(-153.84),KLF10(+2.01),KLHL34(-3.41),KPNA6(+2.0),KRT10(+2.82),KRT18(+2.7),KRT8(+2.17),LAMA2(-2.56),LAMA5(-2.42),LAMB2(-2.2),LASP1(+2.24),LCP1(+2.68),LDHD(-3.99),LEFTY1(+20.02),LEFTY2(+14.73),LFNG(-2.33),LGALS14(+3.42),LGALS3BP(-2.55),LGI4(-3.2),LHX5(-7.19),LIMCH1(-2.77),LIMK1(+2.13),LIN7C(+2.36),LINC-ROR(-2.46),LINC00599(-2.21),LINC00654(+5.15),LMF1(+2.07),LMO4(+2.16),LOC102724788/PRODH(-2.64),LOC646652(+2.41),LOXL2(-2.0),LRP1(-2.17),LRP2(-6.68),LRRC37A3 (includes others)(-2.2),LSM12(+2.05),LYPLA1(+2.08),MAD2L1(+2.12),MAGED4/MAGED4B(-2.44),MAGEL2(+4.3),MAGOH(+2.07),MAP2(-2.38),MAP2K3(+2.26),MAP3K1(+2.01),MAPRE1(+2.04),MAPRE2(+2.13),MARCKSL1(+2.08),MAT2B(+2.02),MB21D2(+2.06),MCOLN3(-2.15),MCTS1(+2.1),MEGF10(-2.27),MFGE8(-2.18),MICOS10-NBL1/NBL1(+2.21),MIR663AHG(-2.02),MLF1(+2.0),MLXIPL(-2.29),MMADHC(+2.14),MMD(+2.3),MMP9(+3.04),MN1(-2.07),MOAP1(+2.06),MOB1A(+2.05),MOB4(+2.5),MPP1(+2.17),MRFAP1(+2.35),MRGBP(+2.04),MRPL2(+2.22),MRPL3(+2.4),MRPL37(+2.02),MRPL44(+2.28),MRPS6(+3.35),MSI2(-2.15),MT1X(+2.28),MTHFD2(+2.91),MTMR6(+2.56),MUC1(-3.04),MUC16(-5.22),MUC19(-3.19),MUC4(-2.05),MUC6(-4.48),MXRA8(-2.04),MYB(-3.73),MYC(+3.04),MYCT1(-3.06),MYH14(-6.11),MYH7B(-2.5),MYL12B(+2.29),MYOCD(+3.46),MYORG(+2.07),MYSM1(+2.1),NAALAD2(-2.1),NAALADL1(-2.32),NALCN(-8.92),NANOG(+5.16),NAP1L3(+3.86),NCS1(+2.31),NDN(+2.86),NEBL(-2.08),NEDD9(+3.1),NEK2(+2.48),NETO1(+2.49),NFATC4(-2.6),NFE2L3(+2.83),NFIB(-2.17),NID2(-2.45),NKAIN1(+2.02),NKAIN4(-3.13),NLGN4Y(-23.84),NME1(+2.08),NNAT(-4.5),NODAL(+4.41),NOMO1 (includes others)(-2.32),NPTX1(-5.27),NQO1(+3.4),NQO2(+2.84),NR3C2(-2.02),NR4A1(+2.15),NRP2(-3.94),NRXN3(-2.13),NTN1(-4.04),NTS(+4.32),NUCKS1(+2.23),NUDT10(+2.01),NUDT11(+2.23),NUDT21(+2.53),NUDT4(+2.59),NUTM2F/NUTM2G(-2.06),NXT2(+3.93),ODC1(+3.93),OLFML3(-2.31),OLIG3(-8.74),OPTN(-2.01),OR2A1/OR2A42(+2.6),OR2A4/OR2A7(+3.5),OSER1(+2.02),OTX2(-2.44),P2RY1(+2.12),PA2G4(+2.19),PABPC4L(+2.65),PAFAH1B2(+2.25),PAICS(+2.15),PALD1(+2.43),PAMR1(-2.06),PAPLN(-9.82),PARL(+2.19),PARVA(+2.01),PBOV1(-2.43),PCDH11Y(-20.12),PCDH19(+2.93),PCDH7(-3.63),PCDHA2(-2.89),PCDHA3(-2.73),PCDHA6(-6.07),PCDHA7(-3.89),PCDHA8(-2.1),PCDHGA12(-2.36),PCDHGA9(-2.06),PCNP(+2.26),PCOLCE2(-2.02),PCYT1B(+2.23),PDE4B(+3.78),PDGFB(+7.82),PDP1(+2.66),PDZD4(+2.18),PEA15(+2.66),PEG10(+2.56),PFDN2(+2.19),PFN1(+2.2),PGPEP1(+2.14),PILRB(-2.05),PIM2(+2.12),PIR(+4.38),PKDCC(-4.3),PKIA(+2.16),PLA2R1(-2.53),PLCH1(+2.12),PLCL2(-3.02),PLEKHB1(-2.22),PLEKHF1(+2.1),PLEKHF2(+2.06),PLEKHG4B(-2.6),PLIN4(-2.3),PLK2(+3.71),PLPP1(-2.18),PLPP3(-2.06),PLS3(+2.48),PMAIP1(+2.94),PMEPA1(+3.31),PNCK(-3.49),PNMA2(+2.98),POLR2J2/POLR2J3(-2.51),POLR2K(+2.23),POMP(+2.15),POTEE/POTEF(-9.39),POTEI(-3.43),POU2F2(-2.06),POU5F1(+2.25),PPDPF(+2.03),PPID(+2.1),PPIL1(+2.12),PPM1A(+2.13),PPP1CB(+2.36),PPP1CC(+2.22),PPP1R16B(+2.84),PPP1R2(+2.05),PPP2R2B(+2.14),PPP3CA(+2.07),PPP3R1(+2.14),PPP6C(+2.18),PRDX1(+2.2),PRDX3(+2.08),PRKCI(+2.13),PROM2(-2.02),PROX1(-2.87),PRPS1(+2.33),PRPS2(+2.13),PRR13(+2.15),PRRT3(-3.02),PRSS53(-2.15),PSAT1(+2.78),PSMA1(+2.05),PSMA5(+2.0),PSMD1(+2.05),PSMD11(+2.47),PSMD12(+2.38),PSMG1(+2.13),PTBP3(+2.66),PTGES3(+2.55),PTP4A1(+2.32),PXN(+2.09),PYCR2(+3.01),QDPR(+2.26),RAB11A(+2.14),RAB1A(+2.17),RAB2A(+2.01),RAB33B(+2.0),RAB3C(+2.23),RAB5A(+2.39),RAB5C(+2.19),RAB6A(+2.13),RAB8B(+2.25),RAC1(+2.13),RALA(+2.14),RALB(+2.55),RAP1A(+2.03),RAP2C(+2.77),RARA(+2.32),RASA3(+2.35),RASA4(-2.05),RASA4B(-3.11),RASD2(+2.22),RASSF4(-2.27),RBBP7(+2.75),RBM7(+2.21),RBMS2(+2.37),RBPJ(+2.23),RBPMS2(+2.11),RCAN2(+2.35),RCC2(+2.08),RGPD4 (includes others)(+59.66),RHBDL2(-3.2),RHBDL3(-3.95),RHOA(+2.17),RHOB(+2.31),RND3(+3.51),RNF152(+2.19),RNF182(+2.27),RNF187(+2.35),RNF207(-2.49),RNF219(-2.96),RP11_253E33(+2.14),RP2(+2.64),RPL17(+2.05),RPL22L1(+3.26),RPL29(+2.06),RPL32(+2.09),RPL36AL(+2.06),RPS14(+2.32),RPS27L(+2.16),RPS4X(+2.0),RPS4Y1(-82.78),RRM2B(+2.08),RSL24D1(+2.38),RTRAF(+2.25),S100A10(+2.58),S100A11(+2.61),SALL3(-2.66),SAR1A(+2.25),SCN1A(+2.66),SCNN1G(-5.9),SCOC(+2.12),SDCBP(+2.21),SDHD(+2.34),SDK2(-3.86),SEC24D(+2.01),SELENOP(-2.41),SEMA3A(+2.77),SEMA4A(-2.04),SEMA5B(-2.81),SEPHS1(+2.76),SET(+2.09),SEZ6(-3.02),SF3A1(+2.09),SGSM2(-2.07),SH2B3(+2.16),SH3BP1(+2.08),SHANK1(-2.34),SHISA2(+4.19),SHISA6(+2.88),SKIDA1(-4.49),SKIL(+2.85),SLC12A7(-2.34),SLC16A8(-3.15),SLC25A24(+5.58),SLC26A10(-3.58),SLC8A1(+2.95),SLITRK6(-29.96),SLX1A/SLX1B(+2.93),SMAD7(+9.69),SMIM5(-2.1),SMN1/SMN2(-2.62),SMOC2(-5.01),SMPD3(-2.11),SNHG5(-2.38),SNRPD1(+2.01),SNTG2(-2.95),SOCS1(+2.9),SOD2(+2.03),SOX4(+3.48),SOX8(+3.71),SP8(-3.87),SPAG4(-2.28),SPDYE2 (includes others)(-2.19),SPIN1(+2.02),SPOCK3(-3.9),SPP1(+4.22),SPRY1(+2.54),SPRY2(+2.67),SPRY4(+4.12),SPTSSB(+2.56),SRP9(+2.39),SRY(-5.8),SS18(+2.02),ST3GAL1(+2.55),STARD4(+2.44),STC1(-2.04),STK24(+2.01),STK38L(+2.08),STOX2(+3.25),STRA6(-2.28),SULT1A1(-2.85),SUMO1(+2.5),SUMO2(+2.02),SYAP1(+2.56),SYN3(-2.55),SYNC(+4.25),SYNDIG1(-3.11),SYT6(-2.72),TACR1(-4.98),TAF13(+2.53),TAF5(+2.1),TAGLN2(+2.1),TBL1Y(-6.24),TCERG1L(+2.28),TCF19(+2.04),TCHP(+2.21),TEAD1(+2.3),TEAD4(+2.31),TES(+3.17),TFCP2L1(+3.24),TGFA(+2.4),TGFBR2(+2.16),THBS3(-2.4),THSD7A(-2.74),THY1(+3.07),TIAM2(-2.3),TIMP3(-2.5),TIPRL(+2.31),TMEM106C(+2.76),TMEM132C(+3.48),TMEM158(-2.11),TMEM63A(+2.55),TMPRSS11A(+4.22),TMPRSS2(-3.61),TMPRSS9(-2.4),TNC(-2.73),TNFAIP8L3(-2.56),TNFRSF11A(-2.64),TNFRSF19(-4.08),TNFRSF25(-2.06),TOMM22(+2.1),TOX2(+3.99),TOX3(-2.15),TP53(+2.48),TRDN(+19.9),TRIM4(-47.71),TRIM61(-5.5),TRIM69(+2.47),TRIM73/TRIM74(-3.02),TRPC6(-3.63),TRPM2(+2.68),TRPM3(-2.41),TSC22D3(+2.83),TSGA10IP(-3.1),TSN(+2.92),TSPAN13(+2.17),TTC39C(+2.9),TTN(-2.21),TTYH1(-2.41),TUBA1B(+2.24),TUBA1C(+2.49),TUBB(+2.15),TUBB2A(+2.18),TUBB3(+2.05),TUBB4A(+2.14),TUBB6(+2.24),TUBE1(+2.76),TXLNG(+2.4),TXN(+2.2),UAP1(+2.16),UBASH3B(+2.27),UBE2N(+2.14),UBR7(+2.12),UBXN2B(+2.0),UGDH(+2.12),UNC80(-2.21),UNG(+2.19),UPK3B(-3.28),USB1(+2.17),USP9Y(-246.73),UTF1(+2.39),UTY(-169.45),VAMP3(+2.05),VAMP4(+2.05),VDAC1(+2.45),VIPR2(-4.29),VMA21(+2.46),VSNL1(+2.75),VTA1(+2.31),VWDE(-3.06),WARS(+2.04),WDFY1(+2.5),WNT3(+4.99),WNT4(-2.21),WNT5A(-2.42),WSCD2(-4.25),WWOX(-2.32),XIST(+43.27),XPOT(+2.26),YKT6(+2.07),YWHAB(+2.59),YWHAG(+2.2),YWHAQ(+2.26),YWHAZ(+2.43),ZACN(-3.93),ZBED6CL(-3.27),ZFP28(-12.4),ZFP36L1(+2.31),ZFY(-27.37),ZIC3(-2.56),ZMAT3(+2.52),ZNF100(-2.08),ZNF248(+45.82),ZNF285(+5.36),ZNF300(+3.0),ZNF429(-45.22),ZNF43(-2.04),ZNF439(-3.23),ZNF454(-3.83),ZNF470(-7.85),ZNF471(-6.0),ZNF480(-2.1),ZNF483(+2.69),ZNF493(-2.74),ZNF558(-5.57),ZNF560(-16.37),ZNF561(+2.77),ZNF600(+2.08),ZNF626(-2.53),ZNF667(-19.71),ZNF680(-2.2),ZNF69(-2.33),ZNF697(+2.41),ZNF736(-107.86),ZNF737(-4.78),ZNF74(+2.02),ZNF75D(-4.21),ZSCAN2(+2.4)</t>
  </si>
  <si>
    <t>ABCA1(-3.97),ABCE1(+2.14),ABHD17C(+2.16),ABHD4(+3.54),ACBD6(-2.65),ACLY(+2.14),ACOT7(+2.21),ACOXL(-4.13),ACSL1(+2.63),ACTB(+2.25),ACTG1(+2.52),ACTG2(+3.2),ACTR2(+2.8),ADAM19(+2.33),ADAMTS17(-2.35),ADCY5(-2.07),ADCY6(-3.49),ADD2(+2.04),ADH5(+2.05),ADM(+2.35),ADRA2A(-5.09),AFAP1(+2.01),AGAP5 (includes others)(+7.56),AGRN(-2.19),AHNAK(-8.15),AK4(+3.42),AKIRIN2(+2.89),ALCAM(-2.15),ALDH1A3(+2.38),ALKBH5(+2.36),ALPP(-7.9),AMIGO2(+3.05),AMOTL1(+2.45),ANGPT1(+3.16),ANK2(-2.75),ANKRD12(-2.25),ANKRD40(+2.1),ANO9(-2.59),ANOS1(+3.18),ANP32E(+2.43),ANXA3(+3.02),AP3M1(+2.05),APLN(-2.19),APOBEC3B(-6.81),ARC(+5.0),ARCN1(+2.26),ARF1(+2.23),ARF4(+2.39),ARHGAP19(+2.0),ARHGEF25(-2.7),ARL2BP(+2.13),ARMH4(-2.11),ARMT1(+2.17),ARPP19(+2.22),ASAH1(+2.13),ASMTL-AS1(-2.43),ASNS(+2.58),ASNSD1(+2.04),ATF5(+2.35),ATP10B(+3.56),ATP11A(-2.16),ATP1B1(+2.14),ATP6AP1L(-3.04),ATP6V1A(+2.2),AUTS2(-2.28),AXIN2(-2.33),AZIN1(+2.36),B4GALT6(+2.14),BAK1(+2.3),BAMBI(+2.39),BCL6(-3.48),BCORP1(-9.73),BEX1(+2.53),BEX5(+3.11),BHLHE41(+2.9),BIRC5(+2.55),BMP1(-3.01),BNC2(-2.02),BNIPL(-2.86),BOC(-5.02),BST2(-2.56),BTG2(+3.83),BTLA(-3.71),BZW1(+2.68),C12orf49(+2.02),C17orf51(+2.75),C1orf21(-2.71),C5orf22(+2.09),C5orf38(-12.18),CA11(-2.32),CAB39(+2.05),CACHD1(-2.29),CACNA2D2(-2.22),CACNB3(-2.56),CACNG8(-2.07),CADM2(-2.27),CALB1(+3.0),CALCRL(-3.11),CALD1(+2.45),CAP1(+2.12),CAPN5(+2.21),CAPN6(+2.53),CARD11(+2.3),CASC10(-4.08),CASP3(+2.58),CAV1(+4.16),CAV2(+2.63),CBLN1(+3.43),CBR1(+3.54),CBR3(+4.46),CBX1(+2.0),CCDC144A(-2.42),CCDC144NL(-2.48),CCDC180(-2.23),CCDC40(-2.0),CCDC57(-2.2),CCDC80(+2.04),CCDC88B(-2.01),CCN1(+2.92),CCNA2(+2.63),CCT2(+2.04),CD83(+2.01),CDC123(+2.39),CDC26(+2.22),CDC42(+2.38),CDK14(+2.9),CDK3(-2.4),CDK5RAP3(-2.12),CDKN1A(+2.42),CDKN3(+2.19),CDR1(+2.07),CDYL2(+2.14),CEBPA(+2.28),CEBPB(+2.02),CEMP1(-2.64),CER1(+5.69),CES1(-6.02),CHCHD4(+2.4),CHMP4B(+2.07),CHRDL1(+2.05),CHRM2(-2.69),CISD1(+2.04),CISH(+2.9),CKMT1A/CKMT1B(+2.36),CKS2(+3.17),CLC(+16.97),CLDN11(+2.48),CLIC1(+2.26),CMAS(+3.01),CMYA5(-2.76),CNN2(+2.67),CNOT11(+2.02),CNOT6L(+2.43),CNRIP1(+2.95),CNTNAP3(-3.75),COL13A1(-2.06),COL1A1(-3.03),COL21A1(-2.58),COL6A1(-2.24),COL7A1(-3.04),COLEC12(-3.08),COPRS(+2.05),COQ10B(+2.21),COQ3(+2.56),CORO2A(+2.77),COTL1(+2.16),CPNE3(+2.23),CPT1B(-2.45),CPXM2(-2.75),CPZ(-2.78),CR1L(-2.51),CRB2(-4.07),CRELD1(-2.1),CTH(+2.05),CTSV(-2.37),CUZD1(-17.91),CXorf56(+2.19),CXXC5(+2.25),CYCS(+2.24),CYP19A1(-2.43),CYP26A1(-7.89),CYP4V2(-4.86),CYYR1(+2.16),DAB1(+2.15),DACT1(+8.89),DCTPP1(+2.44),DDAH1(+2.7),DDX3X(+2.31),DDX3Y(-235.22),DEPP1(-2.85),DESI2(+2.04),DGCR6L(+2.05),DGLUCY(-2.12),DGUOK(+2.17),DHRS3(-2.42),DIAPH2(+2.26),DIS3L(+2.02),DLL1(-3.71),DNAH1(-2.42),DNAJC15(-2.03),DND1(-3.17),DOCK4(+2.16),DPYSL5(+2.45),DRD4(-2.27),DUSP5(+7.36),DUSP6(+8.73),DYNLL2(+2.02),EBF4(-3.51),ECEL1(-2.92),ECM1(-3.09),EEF1A2(+2.42),EFHD1(+2.75),EID2(+2.46),EIF1AX(+2.71),EIF2S3(+2.28),EIF4EBP1(+2.27),EIF5A(+2.45),EME2(-2.15),ENC1(+3.96),ENHO(+2.19),ENPP2(-2.23),EOGT(+2.28),ERH(+2.47),ERRFI1(+3.27),ESD(+2.02),ETF1(+2.1),ETS1(+4.31),ETV1(+2.32),ETV4(+3.49),ETV5(+5.15),FAAH(-2.01),FABP5(+2.55),FAM118A(-2.01),FAM126A(+2.33),FAM169A(+2.19),FAM49A(+3.44),FAM72C/FAM72D(+2.52),FAM83D(+2.01),FAM84A(+3.3),FAT3(-2.31),FAT4(-3.31),FBL(+2.19),FBN3(-2.3),FBXL16(+2.25),FBXO45(+2.04),FCF1(+2.12),FECH(+2.01),FEZ1(-2.0),FEZF1-AS1(-3.77),FGF13(+2.21),FGF19(+2.41),FGFR1(-2.13),FGFR3(-2.17),FGFRL1(+2.22),FHL3(+2.13),FILIP1(-2.65),FKBP1A(+2.03),FKBP4(+2.72),FMN2(+2.22),FOPNL(+2.04),FOS(+4.1),FOSL1(+2.64),FOXI3(-2.58),FRAS1(-2.35),FREM1(-2.42),FREM3(-3.16),FRMD6(+2.04),FRMPD4(-2.91),FSCN1(+2.66),FST(-2.48),FTH1(+2.14),FTL(+2.07),FYTTD1(+2.06),FZD8(-2.11),G3BP1(+2.08),GABRA2(+2.36),GABRA5(+2.1),GADD45A(+2.88),GADD45B(+2.89),GADD45G(-2.34),GARS(+2.45),GAS6(-2.16),GAS8(-2.35),GATAD2A(+2.04),GCNT1(-2.33),GDPD2(-3.69),GGT1(-2.48),GHITM(+2.26),GID8(+2.21),GLO1(+2.66),GLRX5(+2.24),GLTP(+3.88),GMPS(+2.31),GNA14(+6.2),GNB3(-2.57),GNB4(+2.23),GNG12(+2.7),GNG2(+3.44),GNG4(+2.75),GNPDA1(+2.2),GNPNAT1(+2.51),GOLGA6A (includes others)(+2.21),GOLGA7(+2.14),GOLPH3L(+2.7),GOT2(+2.25),GPC3(-2.16),GPC6(+2.91),GPD1L(+2.19),GPR3(+2.43),GPR78(-2.11),GPRC5C(-2.28),GPX3(+2.46),GREB1L(-2.86),GRM6(-4.86),GSPT1(+2.13),GSR(+2.32),GSTM1(+17.17),GSTM5(-4.15),GSTT2/GSTT2B(-4.35),GTF2A1(+2.06),GTF3C6(+2.16),GUCY1A2(+2.07),GUCY2C(-2.81),GYG1(+2.05),GYG2(+2.09),H2AFZ(+2.27),HAPLN3(-2.06),HCCS(+2.13),HERC2P3(+6.02),HES3(-4.96),HEY1(+3.41),HHLA1(-2.02),HIGD1A(+2.97),HIST1H1A(+4.43),HIST1H1D(+3.55),HIST1H2AC(+2.61),HIST1H2AG(+2.58),HIST1H2AI(+2.31),HIST1H2BC(+3.49),HIST1H2BD(+2.72),HIST1H2BK(+2.3),HIST1H2BL(+3.53),HIST1H2BN(+2.51),HIST1H3D(+3.18),HIST1H3J(+2.8),HIST1H4C(+2.22),HIST1H4H(+3.32),HIST2H2AA3/HIST2H2AA4(+2.4),HIST2H2AB(+2.41),HIST2H2BE(+2.57),HIST2H2BF(+2.96),HIST3H2A(+3.41),HIST3H2BB(+5.36),HK1(+2.07),HLA-DRA(+3.09),HLA-DRB1(+4.14),HMCN1(-3.54),HMGA1(+2.35),HMGB1(+2.05),HMGB3(+2.23),HMGCS1(+2.41),HNRNPAB(+2.05),HNRNPH2(+2.12),HPCAL4(+4.2),HPN(-2.17),HPRT1(+2.14),HPS1(-2.09),HS3ST5(-3.45),HSP90AA1(+2.01),HSPA4(+2.15),HSPE1(+2.06),HSPG2(-2.12),HTR1D(-7.6),HTR7(+3.03),ID3(+2.05),IDH1(+2.32),IDI1(+2.11),IER2(+2.11),IER3(+5.63),IFFO2(+3.65),IFITM2(+3.42),IGDCC4(-2.36),IGFBP3(-2.42),IGFBP5(-3.14),IGSF11(-3.31),IL11RA(-2.27),IL13RA1(+2.23),IL17RB(-2.03),IL17RD(+3.94),IL1RAP(+2.5),IL1RAPL1(-3.56),IL6R(+2.57),ILF2(+2.18),INMT(-2.85),INPP5F(-3.81),IPMK(+2.25),IQSEC2(+4.81),IRF6(+2.07),IRX1(-18.0),IRX2(-12.78),IRX3(-3.27),ISOC1(+2.25),ITGA7(-2.17),ITGB5(+2.49),ITPRIPL2(+2.52),IZUMO2(-4.11),JDP2(+2.21),JUN(+3.01),KARS(+2.18),KAT7(+2.56),KBTBD8(+2.34),KCNC3(-2.89),KCNG3(-2.14),KCNH5(+3.46),KCNJ2(+3.09),KCNJ6(+2.56),KCNN1(-2.06),KCNQ1OT1(-2.17),KCTD14(+2.13),KDM5D(-153.84),KLF10(+2.01),KLHL34(-3.41),KPNA6(+2.0),KRT10(+2.82),KRT18(+2.7),KRT8(+2.17),LAMA2(-2.56),LAMA5(-2.42),LAMB2(-2.2),LASP1(+2.24),LCP1(+2.68),LDHD(-3.99),LEFTY1(+20.02),LEFTY2(+14.73),LFNG(-2.33),LGALS14(+3.42),LGALS3BP(-2.55),LGI4(-3.2),LHX5(-7.19),LIMCH1(-2.77),LIMK1(+2.13),LIN7C(+2.36),LINC-ROR(-2.46),LINC00599(-2.21),LINC00654(+5.15),LMF1(+2.07),LMO4(+2.16),LOC102724788/PRODH(-2.64),LOC646652(+2.41),LOXL2(-2.0),LRP1(-2.17),LRP2(-6.68),LRRC37A3 (includes others)(-2.2),LSM12(+2.05),LYPLA1(+2.08),MAD2L1(+2.12),MAGED4/MAGED4B(-2.44),MAGEL2(+4.3),MAGOH(+2.07),MAP2(-2.38),MAP2K3(+2.26),MAP3K1(+2.01),MAPRE1(+2.04),MAPRE2(+2.13),MARCKSL1(+2.08),MAT2B(+2.02),MB21D2(+2.06),MCOLN3(-2.15),MCTS1(+2.1),MEGF10(-2.27),MFGE8(-2.18),MICOS10-NBL1/NBL1(+2.21),MIR663AHG(-2.02),MLF1(+2.0),MLXIPL(-2.29),MMADHC(+2.14),MMD(+2.3),MMP9(+3.04),MN1(-2.07),MOAP1(+2.06),MOB1A(+2.05),MOB4(+2.5),MPP1(+2.17),MRFAP1(+2.35),MRGBP(+2.04),MRPL2(+2.22),MRPL3(+2.4),MRPL37(+2.02),MRPL44(+2.28),MRPS6(+3.35),MSI2(-2.15),MT1X(+2.28),MTHFD2(+2.91),MTMR6(+2.56),MUC1(-3.04),MUC16(-5.22),MUC19(-3.19),MUC4(-2.05),MUC6(-4.48),MXRA8(-2.04),MYB(-3.73),MYC(+3.04),MYCT1(-3.06),MYH14(-6.11),MYH7B(-2.5),MYL12B(+2.29),MYOCD(+3.46),MYORG(+2.07),MYSM1(+2.1),NAALAD2(-2.1),NAALADL1(-2.32),NALCN(-8.92),NANOG(+5.16),NAP1L3(+3.86),NCS1(+2.31),NDN(+2.86),NDUFAF4(+2.33),NEBL(-2.08),NEDD9(+3.1),NEK2(+2.48),NETO1(+2.49),NFATC4(-2.6),NFE2L3(+2.83),NFIB(-2.17),NID2(-2.45),NKAIN1(+2.02),NKAIN4(-3.13),NLGN4Y(-23.84),NME1(+2.08),NNAT(-4.5),NODAL(+4.41),NOMO1 (includes others)(-2.32),NPTX1(-5.27),NQO1(+3.4),NQO2(+2.84),NR3C2(-2.02),NR4A1(+2.15),NRP2(-3.94),NRXN3(-2.13),NTN1(-4.04),NTS(+4.32),NUCKS1(+2.23),NUDT10(+2.01),NUDT11(+2.23),NUDT21(+2.53),NUDT4(+2.59),NUTM2F/NUTM2G(-2.06),NXT2(+3.93),ODC1(+3.93),OLFML3(-2.31),OLIG3(-8.74),OPTN(-2.01),OR2A1/OR2A42(+2.6),OR2A4/OR2A7(+3.5),OSER1(+2.02),OTX2(-2.44),P2RY1(+2.12),PA2G4(+2.19),PABPC4L(+2.65),PAFAH1B2(+2.25),PAICS(+2.15),PALD1(+2.43),PAMR1(-2.06),PAPLN(-9.82),PARL(+2.19),PARVA(+2.01),PBOV1(-2.43),PCDH11Y(-20.12),PCDH19(+2.93),PCDH7(-3.63),PCDHA2(-2.89),PCDHA3(-2.73),PCDHA6(-6.07),PCDHA7(-3.89),PCDHA8(-2.1),PCDHGA12(-2.36),PCDHGA9(-2.06),PCNP(+2.26),PCOLCE2(-2.02),PCYT1B(+2.23),PDE4B(+3.78),PDGFB(+7.82),PDP1(+2.66),PDZD4(+2.18),PEA15(+2.66),PEG10(+2.56),PFDN2(+2.19),PFN1(+2.2),PGPEP1(+2.14),PILRB(-2.05),PIM2(+2.12),PIR(+4.38),PKDCC(-4.3),PKIA(+2.16),PKIB(-3.38),PLA2R1(-2.53),PLCH1(+2.12),PLCL2(-3.02),PLEKHB1(-2.22),PLEKHF1(+2.1),PLEKHF2(+2.06),PLEKHG4B(-2.6),PLIN4(-2.3),PLK2(+3.71),PLPP1(-2.18),PLPP3(-2.06),PLS3(+2.48),PMAIP1(+2.94),PMEPA1(+3.31),PNCK(-3.49),PNMA2(+2.98),POLR2J2/POLR2J3(-2.51),POLR2K(+2.23),POMP(+2.15),POTEE/POTEF(-9.39),POTEI(-3.43),POU2F2(-2.06),POU5F1(+2.25),PPDPF(+2.03),PPID(+2.1),PPIL1(+2.12),PPM1A(+2.13),PPP1CB(+2.36),PPP1CC(+2.22),PPP1R16B(+2.84),PPP1R2(+2.05),PPP2R2B(+2.14),PPP3CA(+2.07),PPP3R1(+2.14),PPP6C(+2.18),PRDX1(+2.2),PRDX3(+2.08),PRKCI(+2.13),PROM2(-2.02),PROX1(-2.87),PRPS1(+2.33),PRPS2(+2.13),PRR13(+2.15),PRRT3(-3.02),PRSS53(-2.15),PSAT1(+2.78),PSMA1(+2.05),PSMA5(+2.0),PSMD1(+2.05),PSMD10(+2.92),PSMD11(+2.47),PSMD12(+2.38),PSMG1(+2.13),PTBP3(+2.66),PTGES3(+2.55),PTP4A1(+2.32),PXN(+2.09),PYCR2(+3.01),QDPR(+2.26),RAB11A(+2.14),RAB1A(+2.17),RAB2A(+2.01),RAB33B(+2.0),RAB3C(+2.23),RAB5A(+2.39),RAB5C(+2.19),RAB6A(+2.13),RAB8B(+2.25),RAC1(+2.13),RALA(+2.14),RALB(+2.55),RAP1A(+2.03),RAP2C(+2.77),RARA(+2.32),RASA3(+2.35),RASA4(-2.05),RASA4B(-3.11),RASD2(+2.22),RASSF4(-2.27),RBBP7(+2.75),RBM7(+2.21),RBMS2(+2.37),RBPJ(+2.23),RBPMS2(+2.11),RCAN2(+2.35),RCC2(+2.08),RGPD4 (includes others)(+59.66),RHBDL2(-3.2),RHBDL3(-3.95),RHOA(+2.17),RHOB(+2.31),RND3(+3.51),RNF152(+2.19),RNF182(+2.27),RNF187(+2.35),RNF207(-2.49),RNF219(-2.96),RP11_253E33(+2.14),RP2(+2.64),RPL17(+2.05),RPL22L1(+3.26),RPL29(+2.06),RPL32(+2.09),RPL36AL(+2.06),RPS14(+2.32),RPS27L(+2.16),RPS4X(+2.0),RPS4Y1(-82.78),RRM2B(+2.08),RSL24D1(+2.38),RTRAF(+2.25),S100A10(+2.58),S100A11(+2.61),SALL3(-2.66),SAR1A(+2.25),SCN1A(+2.66),SCNN1G(-5.9),SCOC(+2.12),SDCBP(+2.21),SDHD(+2.34),SDK2(-3.86),SEC24D(+2.01),SELENOP(-2.41),SEMA3A(+2.77),SEMA4A(-2.04),SEMA5B(-2.81),SEPHS1(+2.76),SET(+2.09),SEZ6(-3.02),SF3A1(+2.09),SGSM2(-2.07),SH2B3(+2.16),SH3BP1(+2.08),SHANK1(-2.34),SHISA2(+4.19),SHISA6(+2.88),SKIDA1(-4.49),SKIL(+2.85),SLC12A7(-2.34),SLC16A8(-3.15),SLC25A24(+5.58),SLC26A10(-3.58),SLC8A1(+2.95),SLITRK6(-29.96),SLX1A/SLX1B(+2.93),SMAD7(+9.69),SMIM5(-2.1),SMN1/SMN2(-2.62),SMOC2(-5.01),SMPD3(-2.11),SNHG5(-2.38),SNRPD1(+2.01),SNTG2(-2.95),SOCS1(+2.9),SOD2(+2.03),SOX4(+3.48),SOX8(+3.71),SP8(-3.87),SPAG4(-2.28),SPDYE2 (includes others)(-2.19),SPIN1(+2.02),SPOCK3(-3.9),SPP1(+4.22),SPRY1(+2.54),SPRY2(+2.67),SPRY4(+4.12),SPTSSB(+2.56),SRP9(+2.39),SRY(-5.8),SS18(+2.02),ST3GAL1(+2.55),STARD4(+2.44),STC1(-2.04),STK24(+2.01),STK38L(+2.08),STOX2(+3.25),STRA6(-2.28),SULT1A1(-2.85),SUMO1(+2.5),SUMO2(+2.02),SYAP1(+2.56),SYN3(-2.55),SYNC(+4.25),SYNDIG1(-3.11),SYT6(-2.72),TACR1(-4.98),TAF13(+2.53),TAF5(+2.1),TAGLN2(+2.1),TBL1Y(-6.24),TCERG1L(+2.28),TCF19(+2.04),TCHP(+2.21),TEAD1(+2.3),TEAD4(+2.31),TES(+3.17),TFCP2L1(+3.24),TGFA(+2.4),TGFBR2(+2.16),THBS3(-2.4),THSD7A(-2.74),THY1(+3.07),TIAM2(-2.3),TIMP3(-2.5),TIPRL(+2.31),TMEM106C(+2.76),TMEM132C(+3.48),TMEM158(-2.11),TMEM63A(+2.55),TMPRSS11A(+4.22),TMPRSS2(-3.61),TMPRSS9(-2.4),TNC(-2.73),TNFAIP8L3(-2.56),TNFRSF11A(-2.64),TNFRSF19(-4.08),TNFRSF25(-2.06),TOMM22(+2.1),TOX2(+3.99),TOX3(-2.15),TP53(+2.48),TRDN(+19.9),TRIM4(-47.71),TRIM61(-5.5),TRIM69(+2.47),TRIM73/TRIM74(-3.02),TRPC6(-3.63),TRPM2(+2.68),TRPM3(-2.41),TSC22D3(+2.83),TSGA10IP(-3.1),TSN(+2.92),TSPAN13(+2.17),TTC39C(+2.9),TTN(-2.21),TTYH1(-2.41),TUBA1B(+2.24),TUBA1C(+2.49),TUBB(+2.15),TUBB2A(+2.18),TUBB3(+2.05),TUBB4A(+2.14),TUBB6(+2.24),TUBE1(+2.76),TXLNG(+2.4),TXN(+2.2),UAP1(+2.16),UBASH3B(+2.27),UBE2N(+2.14),UBR7(+2.12),UBXN2B(+2.0),UGDH(+2.12),UNC80(-2.21),UNG(+2.19),UPK3B(-3.28),USB1(+2.17),USP9Y(-246.73),UTF1(+2.39),UTY(-169.45),VAMP3(+2.05),VAMP4(+2.05),VDAC1(+2.45),VIPR2(-4.29),VMA21(+2.46),VSNL1(+2.75),VTA1(+2.31),VWDE(-3.06),WARS(+2.04),WDFY1(+2.5),WNT3(+4.99),WNT4(-2.21),WNT5A(-2.42),WSCD2(-4.25),WWOX(-2.32),XIST(+43.27),XPOT(+2.26),YKT6(+2.07),YWHAB(+2.59),YWHAG(+2.2),YWHAQ(+2.26),YWHAZ(+2.43),ZACN(-3.93),ZBED6CL(-3.27),ZFP28(-12.4),ZFP36L1(+2.31),ZFY(-27.37),ZIC3(-2.56),ZMAT3(+2.52),ZNF100(-2.08),ZNF248(+45.82),ZNF285(+5.36),ZNF300(+3.0),ZNF429(-45.22),ZNF43(-2.04),ZNF439(-3.23),ZNF454(-3.83),ZNF470(-7.85),ZNF471(-6.0),ZNF480(-2.1),ZNF483(+2.69),ZNF493(-2.74),ZNF558(-5.57),ZNF560(-16.37),ZNF561(+2.77),ZNF600(+2.08),ZNF626(-2.53),ZNF667(-19.71),ZNF680(-2.2),ZNF69(-2.33),ZNF697(+2.41),ZNF736(-107.86),ZNF737(-4.78),ZNF74(+2.02),ZNF75D(-4.21),ZNF826P(-128.01),ZSCAN2(+2.4)</t>
  </si>
  <si>
    <t>ABCA1(-3.97),ABCE1(+2.14),ABHD17C(+2.16),ABHD4(+3.54),ACBD6(-2.65),ACLY(+2.14),ACOT7(+2.21),ACOXL(-4.13),ACSL1(+2.63),ACTB(+2.25),ACTG1(+2.52),ACTG2(+3.2),ACTR2(+2.8),ADAM19(+2.33),ADAMTS17(-2.35),ADCY5(-2.07),ADCY6(-3.49),ADD2(+2.04),ADH5(+2.05),ADM(+2.35),ADRA2A(-5.09),AFAP1(+2.01),AGAP5 (includes others)(+7.56),AGRN(-2.19),AHNAK(-8.15),AK4(+3.42),AKIRIN2(+2.89),ALCAM(-2.15),ALDH1A3(+2.38),ALKBH5(+2.36),ALPP(-7.9),AMIGO2(+3.05),AMOTL1(+2.45),ANGPT1(+3.16),ANK2(-2.75),ANKRD12(-2.25),ANKRD40(+2.1),ANO9(-2.59),ANOS1(+3.18),ANP32E(+2.43),ANXA3(+3.02),AP3M1(+2.05),APLN(-2.19),APOBEC3B(-6.81),ARC(+5.0),ARCN1(+2.26),ARF1(+2.23),ARF4(+2.39),ARHGAP19(+2.0),ARHGEF25(-2.7),ARL2BP(+2.13),ARMH4(-2.11),ARMT1(+2.17),ARPP19(+2.22),ASAH1(+2.13),ASMTL-AS1(-2.43),ASNS(+2.58),ASNSD1(+2.04),ATF5(+2.35),ATP10B(+3.56),ATP11A(-2.16),ATP1B1(+2.14),ATP6AP1L(-3.04),ATP6V1A(+2.2),AUTS2(-2.28),AXIN2(-2.33),AZIN1(+2.36),B4GALT6(+2.14),BAK1(+2.3),BAMBI(+2.39),BCL6(-3.48),BCORP1(-9.73),BEX1(+2.53),BEX5(+3.11),BHLHE41(+2.9),BIRC5(+2.55),BMP1(-3.01),BNC2(-2.02),BNIPL(-2.86),BOC(-5.02),BST2(-2.56),BTG2(+3.83),BTLA(-3.71),BZW1(+2.68),C12orf49(+2.02),C17orf51(+2.75),C1orf21(-2.71),C5orf22(+2.09),C5orf38(-12.18),CA11(-2.32),CAB39(+2.05),CACHD1(-2.29),CACNA2D2(-2.22),CACNB3(-2.56),CACNG8(-2.07),CADM2(-2.27),CALB1(+3.0),CALCRL(-3.11),CALD1(+2.45),CAP1(+2.12),CAPN5(+2.21),CAPN6(+2.53),CARD11(+2.3),CASC10(-4.08),CASP3(+2.58),CAV1(+4.16),CAV2(+2.63),CBLN1(+3.43),CBR1(+3.54),CBR3(+4.46),CBX1(+2.0),CCDC144A(-2.42),CCDC144NL(-2.48),CCDC180(-2.23),CCDC40(-2.0),CCDC57(-2.2),CCDC80(+2.04),CCDC88B(-2.01),CCN1(+2.92),CCNA2(+2.63),CCT2(+2.04),CD83(+2.01),CDC123(+2.39),CDC26(+2.22),CDC42(+2.38),CDK14(+2.9),CDK3(-2.4),CDK5RAP3(-2.12),CDKN1A(+2.42),CDKN3(+2.19),CDR1(+2.07),CDYL2(+2.14),CEBPA(+2.28),CEBPB(+2.02),CEMP1(-2.64),CES1(-6.02),CHCHD4(+2.4),CHMP4B(+2.07),CHRDL1(+2.05),CHRM2(-2.69),CISD1(+2.04),CISH(+2.9),CKS2(+3.17),CLDN11(+2.48),CLIC1(+2.26),CMAS(+3.01),CMYA5(-2.76),CNN2(+2.67),CNOT11(+2.02),CNOT6L(+2.43),CNRIP1(+2.95),CNTNAP3(-3.75),COL13A1(-2.06),COL1A1(-3.03),COL21A1(-2.58),COL6A1(-2.24),COL7A1(-3.04),COLEC12(-3.08),COPRS(+2.05),COQ10B(+2.21),COQ3(+2.56),CORO2A(+2.77),COTL1(+2.16),CPNE3(+2.23),CPT1B(-2.45),CPXM2(-2.75),CPZ(-2.78),CR1L(-2.51),CRB2(-4.07),CRELD1(-2.1),CTH(+2.05),CTSV(-2.37),CUZD1(-17.91),CXorf56(+2.19),CXXC5(+2.25),CYCS(+2.24),CYP19A1(-2.43),CYP26A1(-7.89),CYP4V2(-4.86),CYYR1(+2.16),DAB1(+2.15),DACT1(+8.89),DCTPP1(+2.44),DDAH1(+2.7),DDX3X(+2.31),DDX3Y(-235.22),DEPP1(-2.85),DESI2(+2.04),DGCR6L(+2.05),DGUOK(+2.17),DHRS3(-2.42),DIAPH2(+2.26),DIS3L(+2.02),DLL1(-3.71),DNAH1(-2.42),DNAJC15(-2.03),DND1(-3.17),DOCK4(+2.16),DPYSL5(+2.45),DRD4(-2.27),DUSP5(+7.36),DUSP6(+8.73),DYNLL2(+2.02),ECEL1(-2.92),ECM1(-3.09),EEF1A2(+2.42),EFHD1(+2.75),EID2(+2.46),EIF1AX(+2.71),EIF2S3(+2.28),EIF4EBP1(+2.27),EIF5A(+2.45),EME2(-2.15),ENC1(+3.96),ENHO(+2.19),ENPP2(-2.23),EOGT(+2.28),ERH(+2.47),ERRFI1(+3.27),ESD(+2.02),ETF1(+2.1),ETS1(+4.31),ETV1(+2.32),ETV4(+3.49),ETV5(+5.15),FAAH(-2.01),FABP5(+2.55),FAM118A(-2.01),FAM126A(+2.33),FAM169A(+2.19),FAM49A(+3.44),FAM72C/FAM72D(+2.52),FAM83D(+2.01),FAM84A(+3.3),FAT3(-2.31),FAT4(-3.31),FBL(+2.19),FBN3(-2.3),FBXL16(+2.25),FBXO45(+2.04),FCF1(+2.12),FECH(+2.01),FEZ1(-2.0),FEZF1-AS1(-3.77),FGF13(+2.21),FGF19(+2.41),FGFR1(-2.13),FGFR3(-2.17),FGFRL1(+2.22),FHL3(+2.13),FILIP1(-2.65),FKBP1A(+2.03),FKBP4(+2.72),FMN2(+2.22),FOPNL(+2.04),FOS(+4.1),FOSL1(+2.64),FOXI3(-2.58),FRAS1(-2.35),FREM1(-2.42),FREM3(-3.16),FRMD6(+2.04),FRMPD4(-2.91),FSCN1(+2.66),FST(-2.48),FTH1(+2.14),FTL(+2.07),FYTTD1(+2.06),FZD8(-2.11),G3BP1(+2.08),GABRA2(+2.36),GABRA5(+2.1),GADD45A(+2.88),GADD45B(+2.89),GADD45G(-2.34),GARS(+2.45),GAS6(-2.16),GAS8(-2.35),GATAD2A(+2.04),GCNT1(-2.33),GDPD2(-3.69),GGT1(-2.48),GHITM(+2.26),GID8(+2.21),GLRX5(+2.24),GLTP(+3.88),GMPS(+2.31),GNA14(+6.2),GNB3(-2.57),GNB4(+2.23),GNG12(+2.7),GNG4(+2.75),GNPDA1(+2.2),GNPNAT1(+2.51),GOLGA6A (includes others)(+2.21),GOLGA7(+2.14),GOLPH3L(+2.7),GOT2(+2.25),GPC3(-2.16),GPC6(+2.91),GPD1L(+2.19),GPR3(+2.43),GPR78(-2.11),GPRC5C(-2.28),GPX3(+2.46),GREB1L(-2.86),GRM6(-4.86),GSPT1(+2.13),GSR(+2.32),GSTM1(+17.17),GSTM5(-4.15),GSTT2/GSTT2B(-4.35),GTF2A1(+2.06),GTF3C6(+2.16),GUCY1A2(+2.07),GUCY2C(-2.81),GYG1(+2.05),GYG2(+2.09),H2AFZ(+2.27),HAPLN3(-2.06),HCCS(+2.13),HERC2P3(+6.02),HES3(-4.96),HEY1(+3.41),HHLA1(-2.02),HIST1H1A(+4.43),HIST1H1D(+3.55),HIST1H2AC(+2.61),HIST1H2AG(+2.58),HIST1H2AI(+2.31),HIST1H2BC(+3.49),HIST1H2BD(+2.72),HIST1H2BK(+2.3),HIST1H2BL(+3.53),HIST1H2BN(+2.51),HIST1H3D(+3.18),HIST1H3J(+2.8),HIST1H4C(+2.22),HIST1H4H(+3.32),HIST2H2AA3/HIST2H2AA4(+2.4),HIST2H2AB(+2.41),HIST2H2BE(+2.57),HIST2H2BF(+2.96),HIST3H2A(+3.41),HIST3H2BB(+5.36),HK1(+2.07),HLA-DRA(+3.09),HLA-DRB1(+4.14),HMCN1(-3.54),HMGA1(+2.35),HMGB1(+2.05),HMGB3(+2.23),HMGCS1(+2.41),HNRNPAB(+2.05),HNRNPH2(+2.12),HPCAL4(+4.2),HPN(-2.17),HPRT1(+2.14),HPS1(-2.09),HS3ST5(-3.45),HSP90AA1(+2.01),HSPA4(+2.15),HSPE1(+2.06),HSPG2(-2.12),HTR1D(-7.6),HTR7(+3.03),ID3(+2.05),IDH1(+2.32),IDI1(+2.11),IER3(+5.63),IFFO2(+3.65),IFITM2(+3.42),IGDCC4(-2.36),IGFBP3(-2.42),IGFBP5(-3.14),IGSF11(-3.31),IL11RA(-2.27),IL13RA1(+2.23),IL17RB(-2.03),IL17RD(+3.94),IL1RAP(+2.5),IL1RAPL1(-3.56),IL6R(+2.57),ILF2(+2.18),INMT(-2.85),INPP5F(-3.81),IPMK(+2.25),IQSEC2(+4.81),IRF6(+2.07),IRX1(-18.0),IRX2(-12.78),IRX3(-3.27),ISOC1(+2.25),ITGA7(-2.17),ITGB5(+2.49),ITPRIPL2(+2.52),IZUMO2(-4.11),JDP2(+2.21),JUN(+3.01),KARS(+2.18),KAT7(+2.56),KBTBD8(+2.34),KCNC3(-2.89),KCNG3(-2.14),KCNH5(+3.46),KCNJ2(+3.09),KCNJ6(+2.56),KCNN1(-2.06),KCNQ1OT1(-2.17),KCTD14(+2.13),KDM5D(-153.84),KLF10(+2.01),KLHL34(-3.41),KPNA6(+2.0),KRT10(+2.82),KRT18(+2.7),KRT8(+2.17),LAMA2(-2.56),LAMA5(-2.42),LAMB2(-2.2),LASP1(+2.24),LCP1(+2.68),LDHD(-3.99),LEFTY1(+20.02),LEFTY2(+14.73),LFNG(-2.33),LGALS14(+3.42),LGALS3BP(-2.55),LGI4(-3.2),LHX5(-7.19),LIMCH1(-2.77),LIMK1(+2.13),LIN7C(+2.36),LINC-ROR(-2.46),LINC00599(-2.21),LMF1(+2.07),LMO4(+2.16),LOC102724788/PRODH(-2.64),LOXL2(-2.0),LRP1(-2.17),LRP2(-6.68),LRRC37A3 (includes others)(-2.2),LSM12(+2.05),LYPLA1(+2.08),MAD2L1(+2.12),MAGED4/MAGED4B(-2.44),MAGEL2(+4.3),MAGOH(+2.07),MAP2(-2.38),MAP2K3(+2.26),MAP3K1(+2.01),MAPRE1(+2.04),MAPRE2(+2.13),MARCKSL1(+2.08),MAT2B(+2.02),MB21D2(+2.06),MCOLN3(-2.15),MCTS1(+2.1),MEGF10(-2.27),MFGE8(-2.18),MICOS10-NBL1/NBL1(+2.21),MIR663AHG(-2.02),MLF1(+2.0),MLXIPL(-2.29),MMADHC(+2.14),MMD(+2.3),MMP9(+3.04),MN1(-2.07),MOAP1(+2.06),MOB1A(+2.05),MOB4(+2.5),MPP1(+2.17),MRFAP1(+2.35),MRGBP(+2.04),MRPL2(+2.22),MRPL3(+2.4),MRPL37(+2.02),MRPL44(+2.28),MRPS6(+3.35),MSI2(-2.15),MT1X(+2.28),MTHFD2(+2.91),MTMR6(+2.56),MUC1(-3.04),MUC16(-5.22),MUC19(-3.19),MUC4(-2.05),MUC6(-4.48),MXRA8(-2.04),MYB(-3.73),MYC(+3.04),MYCT1(-3.06),MYH14(-6.11),MYH7B(-2.5),MYL12B(+2.29),MYOCD(+3.46),MYORG(+2.07),MYSM1(+2.1),NAALAD2(-2.1),NAALADL1(-2.32),NALCN(-8.92),NANOG(+5.16),NAP1L3(+3.86),NCS1(+2.31),NDN(+2.86),NEBL(-2.08),NEDD9(+3.1),NEK2(+2.48),NETO1(+2.49),NFATC4(-2.6),NFE2L3(+2.83),NFIB(-2.17),NID2(-2.45),NKAIN1(+2.02),NKAIN4(-3.13),NLGN4Y(-23.84),NME1(+2.08),NNAT(-4.5),NODAL(+4.41),NOMO1 (includes others)(-2.32),NPTX1(-5.27),NQO1(+3.4),NQO2(+2.84),NR3C2(-2.02),NR4A1(+2.15),NRP2(-3.94),NRXN3(-2.13),NTN1(-4.04),NTS(+4.32),NUCKS1(+2.23),NUDT10(+2.01),NUDT11(+2.23),NUDT21(+2.53),NUDT4(+2.59),NUTM2F/NUTM2G(-2.06),NXT2(+3.93),ODC1(+3.93),OLFML3(-2.31),OLIG3(-8.74),OPTN(-2.01),OR2A1/OR2A42(+2.6),OR2A4/OR2A7(+3.5),OSER1(+2.02),OTX2(-2.44),P2RY1(+2.12),PA2G4(+2.19),PABPC4L(+2.65),PAFAH1B2(+2.25),PAICS(+2.15),PALD1(+2.43),PAMR1(-2.06),PAPLN(-9.82),PARL(+2.19),PARVA(+2.01),PBOV1(-2.43),PCDH11Y(-20.12),PCDH19(+2.93),PCDH7(-3.63),PCDHA2(-2.89),PCDHA3(-2.73),PCDHA6(-6.07),PCDHA7(-3.89),PCDHA8(-2.1),PCDHGA12(-2.36),PCDHGA9(-2.06),PCOLCE2(-2.02),PCYT1B(+2.23),PDE4B(+3.78),PDGFB(+7.82),PDP1(+2.66),PDZD4(+2.18),PEA15(+2.66),PEG10(+2.56),PFDN2(+2.19),PFN1(+2.2),PILRB(-2.05),PIM2(+2.12),PIR(+4.38),PKDCC(-4.3),PKIA(+2.16),PKIB(-3.38),PLA2R1(-2.53),PLCH1(+2.12),PLCL2(-3.02),PLEKHB1(-2.22),PLEKHF1(+2.1),PLEKHF2(+2.06),PLEKHG4B(-2.6),PLIN4(-2.3),PLK2(+3.71),PLPP1(-2.18),PLS3(+2.48),PMAIP1(+2.94),PMEPA1(+3.31),PNCK(-3.49),PNMA2(+2.98),POLR2J2/POLR2J3(-2.51),POLR2K(+2.23),POMP(+2.15),POTEE/POTEF(-9.39),POTEI(-3.43),POU2F2(-2.06),POU5F1(+2.25),PPDPF(+2.03),PPID(+2.1),PPIL1(+2.12),PPM1A(+2.13),PPP1CB(+2.36),PPP1CC(+2.22),PPP1R16B(+2.84),PPP1R2(+2.05),PPP2R2B(+2.14),PPP3CA(+2.07),PPP3R1(+2.14),PPP6C(+2.18),PRDX1(+2.2),PRDX3(+2.08),PRKCI(+2.13),PROM2(-2.02),PROX1(-2.87),PRPS1(+2.33),PRPS2(+2.13),PRRT3(-3.02),PRSS53(-2.15),PSAT1(+2.78),PSMA1(+2.05),PSMA5(+2.0),PSMD1(+2.05),PSMD11(+2.47),PSMD12(+2.38),PSMG1(+2.13),PTBP3(+2.66),PTGES3(+2.55),PTP4A1(+2.32),PXN(+2.09),PYCR2(+3.01),QDPR(+2.26),RAB11A(+2.14),RAB1A(+2.17),RAB2A(+2.01),RAB33B(+2.0),RAB3C(+2.23),RAB5A(+2.39),RAB5C(+2.19),RAB6A(+2.13),RAB8B(+2.25),RAC1(+2.13),RALA(+2.14),RALB(+2.55),RAP1A(+2.03),RAP2C(+2.77),RARA(+2.32),RASA3(+2.35),RASA4(-2.05),RASA4B(-3.11),RASD2(+2.22),RASSF4(-2.27),RBBP7(+2.75),RBM7(+2.21),RBMS2(+2.37),RBPJ(+2.23),RBPMS2(+2.11),RCAN2(+2.35),RCC2(+2.08),RGPD4 (includes others)(+59.66),RHBDL2(-3.2),RHBDL3(-3.95),RHOA(+2.17),RHOB(+2.31),RND3(+3.51),RNF182(+2.27),RNF187(+2.35),RNF207(-2.49),RNF219(-2.96),RP2(+2.64),RPL17(+2.05),RPL22L1(+3.26),RPL29(+2.06),RPL32(+2.09),RPL36AL(+2.06),RPS14(+2.32),RPS27L(+2.16),RPS4X(+2.0),RPS4Y1(-82.78),RRM2B(+2.08),RSL24D1(+2.38),RTRAF(+2.25),S100A10(+2.58),S100A11(+2.61),SALL3(-2.66),SAR1A(+2.25),SCN1A(+2.66),SCNN1G(-5.9),SDCBP(+2.21),SDHD(+2.34),SDK2(-3.86),SEC24D(+2.01),SELENOP(-2.41),SEMA3A(+2.77),SEMA4A(-2.04),SEMA5B(-2.81),SEPHS1(+2.76),SET(+2.09),SEZ6(-3.02),SF3A1(+2.09),SGSM2(-2.07),SH2B3(+2.16),SH3BP1(+2.08),SHANK1(-2.34),SHISA2(+4.19),SHISA6(+2.88),SKIDA1(-4.49),SKIL(+2.85),SLC12A7(-2.34),SLC16A8(-3.15),SLC25A24(+5.58),SLC26A10(-3.58),SLC8A1(+2.95),SLITRK6(-29.96),SLX1A/SLX1B(+2.93),SMAD7(+9.69),SMIM5(-2.1),SMN1/SMN2(-2.62),SMOC2(-5.01),SMPD3(-2.11),SNRPD1(+2.01),SNTG2(-2.95),SOCS1(+2.9),SOD2(+2.03),SOX4(+3.48),SOX8(+3.71),SP8(-3.87),SPAG4(-2.28),SPDYE2 (includes others)(-2.19),SPIN1(+2.02),SPOCK3(-3.9),SPP1(+4.22),SPRY1(+2.54),SPRY2(+2.67),SPRY4(+4.12),SPTSSB(+2.56),SRP9(+2.39),SRY(-5.8),SS18(+2.02),ST3GAL1(+2.55),STC1(-2.04),STK24(+2.01),STK38L(+2.08),STOX2(+3.25),STRA6(-2.28),SULT1A1(-2.85),SUMO1(+2.5),SUMO2(+2.02),SYAP1(+2.56),SYN3(-2.55),SYNC(+4.25),SYNDIG1(-3.11),SYT6(-2.72),TACR1(-4.98),TAF13(+2.53),TAF5(+2.1),TAGLN2(+2.1),TBL1Y(-6.24),TCERG1L(+2.28),TCF19(+2.04),TCHP(+2.21),TEAD1(+2.3),TEAD4(+2.31),TES(+3.17),TFCP2L1(+3.24),TGFA(+2.4),TGFBR2(+2.16),THBS3(-2.4),THSD7A(-2.74),THY1(+3.07),TIAM2(-2.3),TIMP3(-2.5),TIPRL(+2.31),TMEM106C(+2.76),TMEM132C(+3.48),TMEM158(-2.11),TMEM63A(+2.55),TMPRSS11A(+4.22),TMPRSS2(-3.61),TMPRSS9(-2.4),TNC(-2.73),TNFAIP8L3(-2.56),TNFRSF11A(-2.64),TNFRSF19(-4.08),TNFRSF25(-2.06),TOMM22(+2.1),TOX2(+3.99),TOX3(-2.15),TP53(+2.48),TRDN(+19.9),TRIM4(-47.71),TRIM61(-5.5),TRIM69(+2.47),TRIM73/TRIM74(-3.02),TRPC6(-3.63),TRPM2(+2.68),TRPM3(-2.41),TSC22D3(+2.83),TSGA10IP(-3.1),TSN(+2.92),TSPAN13(+2.17),TTC39C(+2.9),TTN(-2.21),TTYH1(-2.41),TUBA1B(+2.24),TUBA1C(+2.49),TUBB(+2.15),TUBB2A(+2.18),TUBB3(+2.05),TUBB4A(+2.14),TUBB6(+2.24),TUBE1(+2.76),TXLNG(+2.4),TXN(+2.2),UAP1(+2.16),UBASH3B(+2.27),UBE2N(+2.14),UBR7(+2.12),UBXN2B(+2.0),UGDH(+2.12),UNC80(-2.21),UNG(+2.19),UPK3B(-3.28),USB1(+2.17),USP9Y(-246.73),UTF1(+2.39),UTY(-169.45),VAMP3(+2.05),VDAC1(+2.45),VIPR2(-4.29),VMA21(+2.46),VSNL1(+2.75),VTA1(+2.31),VWDE(-3.06),WARS(+2.04),WDFY1(+2.5),WNT3(+4.99),WNT4(-2.21),WNT5A(-2.42),WSCD2(-4.25),WWOX(-2.32),XIST(+43.27),XPOT(+2.26),YKT6(+2.07),YWHAB(+2.59),YWHAG(+2.2),YWHAQ(+2.26),YWHAZ(+2.43),ZACN(-3.93),ZBED6CL(-3.27),ZFP28(-12.4),ZFP36L1(+2.31),ZFY(-27.37),ZIC3(-2.56),ZMAT3(+2.52),ZNF100(-2.08),ZNF248(+45.82),ZNF285(+5.36),ZNF300(+3.0),ZNF429(-45.22),ZNF43(-2.04),ZNF439(-3.23),ZNF454(-3.83),ZNF470(-7.85),ZNF471(-6.0),ZNF480(-2.1),ZNF483(+2.69),ZNF493(-2.74),ZNF558(-5.57),ZNF560(-16.37),ZNF600(+2.08),ZNF626(-2.53),ZNF667(-19.71),ZNF680(-2.2),ZNF69(-2.33),ZNF697(+2.41),ZNF736(-107.86),ZNF737(-4.78),ZNF74(+2.02),ZNF75D(-4.21),ZSCAN2(+2.4)</t>
  </si>
  <si>
    <t>ABCA1(-3.97),ABCE1(+2.14),ABHD17C(+2.16),ABHD4(+3.54),ACBD6(-2.65),ACLY(+2.14),ACOT7(+2.21),ACOXL(-4.13),ACSL1(+2.63),ACTB(+2.25),ACTG1(+2.52),ACTG2(+3.2),ACTR2(+2.8),ADAM19(+2.33),ADAMTS17(-2.35),ADCY5(-2.07),ADCY6(-3.49),ADD2(+2.04),ADH5(+2.05),ADM(+2.35),ADRA2A(-5.09),AFAP1(+2.01),AGAP5 (includes others)(+7.56),AGRN(-2.19),AHNAK(-8.15),AK4(+3.42),AKIRIN2(+2.89),ALCAM(-2.15),ALDH1A3(+2.38),ALKBH5(+2.36),ALPP(-7.9),AMIGO2(+3.05),AMOTL1(+2.45),ANGPT1(+3.16),ANK2(-2.75),ANKRD12(-2.25),ANKRD40(+2.1),ANO9(-2.59),ANP32E(+2.43),ANXA3(+3.02),AP3M1(+2.05),APLN(-2.19),APOBEC3B(-6.81),ARC(+5.0),ARCN1(+2.26),ARF1(+2.23),ARF4(+2.39),ARHGAP19(+2.0),ARHGEF25(-2.7),ARL2BP(+2.13),ARMH4(-2.11),ARMT1(+2.17),ARPP19(+2.22),ASAH1(+2.13),ASMTL-AS1(-2.43),ASNS(+2.58),ASNSD1(+2.04),ATF5(+2.35),ATP10B(+3.56),ATP11A(-2.16),ATP1B1(+2.14),ATP6AP1L(-3.04),ATP6V1A(+2.2),AUTS2(-2.28),AXIN2(-2.33),AZIN1(+2.36),B4GALT6(+2.14),BAK1(+2.3),BAMBI(+2.39),BCL6(-3.48),BCORP1(-9.73),BEX1(+2.53),BEX5(+3.11),BHLHE41(+2.9),BIRC5(+2.55),BMP1(-3.01),BNC2(-2.02),BNIPL(-2.86),BOC(-5.02),BST2(-2.56),BTG2(+3.83),BTLA(-3.71),BZW1(+2.68),C12orf49(+2.02),C17orf51(+2.75),C1orf21(-2.71),C5orf22(+2.09),C5orf38(-12.18),CA11(-2.32),CAB39(+2.05),CACHD1(-2.29),CACNA2D2(-2.22),CACNB3(-2.56),CACNG8(-2.07),CADM2(-2.27),CALB1(+3.0),CALCRL(-3.11),CALD1(+2.45),CAP1(+2.12),CAPN5(+2.21),CAPN6(+2.53),CARD11(+2.3),CASC10(-4.08),CASP3(+2.58),CAV1(+4.16),CBLN1(+3.43),CBR1(+3.54),CBR3(+4.46),CBX1(+2.0),CCDC144A(-2.42),CCDC144NL(-2.48),CCDC180(-2.23),CCDC40(-2.0),CCDC57(-2.2),CCDC80(+2.04),CCDC88B(-2.01),CCN1(+2.92),CCNA2(+2.63),CCT2(+2.04),CD83(+2.01),CDC123(+2.39),CDC26(+2.22),CDC42(+2.38),CDK14(+2.9),CDK3(-2.4),CDK5RAP3(-2.12),CDKN1A(+2.42),CDKN3(+2.19),CDR1(+2.07),CDYL2(+2.14),CEBPA(+2.28),CEBPB(+2.02),CEMP1(-2.64),CER1(+5.69),CES1(-6.02),CHCHD4(+2.4),CHMP4B(+2.07),CHRDL1(+2.05),CHRM2(-2.69),CISD1(+2.04),CISH(+2.9),CKS2(+3.17),CLC(+16.97),CLDN11(+2.48),CLIC1(+2.26),CMAS(+3.01),CMYA5(-2.76),CNN2(+2.67),CNOT11(+2.02),CNOT6L(+2.43),CNRIP1(+2.95),CNTNAP3(-3.75),COL13A1(-2.06),COL1A1(-3.03),COL21A1(-2.58),COL6A1(-2.24),COL7A1(-3.04),COLEC12(-3.08),COPRS(+2.05),COQ10B(+2.21),COQ3(+2.56),CORO2A(+2.77),COTL1(+2.16),CPNE3(+2.23),CPT1B(-2.45),CPXM2(-2.75),CPZ(-2.78),CR1L(-2.51),CRB2(-4.07),CRELD1(-2.1),CTH(+2.05),CTSV(-2.37),CUZD1(-17.91),CXorf56(+2.19),CXXC5(+2.25),CYCS(+2.24),CYP19A1(-2.43),CYP26A1(-7.89),CYP4V2(-4.86),CYYR1(+2.16),DAB1(+2.15),DACT1(+8.89),DCTPP1(+2.44),DDAH1(+2.7),DDX3X(+2.31),DDX3Y(-235.22),DEPP1(-2.85),DESI2(+2.04),DGCR6L(+2.05),DGLUCY(-2.12),DGUOK(+2.17),DHRS3(-2.42),DIAPH2(+2.26),DIS3L(+2.02),DLL1(-3.71),DNAH1(-2.42),DNAJC15(-2.03),DND1(-3.17),DOCK4(+2.16),DPYSL5(+2.45),DRD4(-2.27),DUSP5(+7.36),DUSP6(+8.73),DYNLL2(+2.02),EBF4(-3.51),ECEL1(-2.92),ECM1(-3.09),EEF1A2(+2.42),EFHD1(+2.75),EID2(+2.46),EIF1AX(+2.71),EIF2S3(+2.28),EIF4EBP1(+2.27),EIF5A(+2.45),EME2(-2.15),ENC1(+3.96),ENHO(+2.19),ENPP2(-2.23),EOGT(+2.28),ERH(+2.47),ERRFI1(+3.27),ESD(+2.02),ETF1(+2.1),ETS1(+4.31),ETV1(+2.32),ETV4(+3.49),ETV5(+5.15),FAAH(-2.01),FABP5(+2.55),FAM118A(-2.01),FAM126A(+2.33),FAM169A(+2.19),FAM49A(+3.44),FAM72C/FAM72D(+2.52),FAM83D(+2.01),FAM84A(+3.3),FAT3(-2.31),FAT4(-3.31),FBL(+2.19),FBN3(-2.3),FBXL16(+2.25),FBXO45(+2.04),FCF1(+2.12),FECH(+2.01),FEZ1(-2.0),FEZF1-AS1(-3.77),FGF13(+2.21),FGF19(+2.41),FGFR1(-2.13),FGFR3(-2.17),FGFRL1(+2.22),FHL3(+2.13),FILIP1(-2.65),FKBP1A(+2.03),FKBP4(+2.72),FMN2(+2.22),FOPNL(+2.04),FOS(+4.1),FOSL1(+2.64),FOXI3(-2.58),FRAS1(-2.35),FREM1(-2.42),FREM3(-3.16),FRMD6(+2.04),FRMPD4(-2.91),FSCN1(+2.66),FST(-2.48),FTH1(+2.14),FTL(+2.07),FYTTD1(+2.06),FZD8(-2.11),G3BP1(+2.08),GABRA2(+2.36),GABRA5(+2.1),GADD45A(+2.88),GADD45B(+2.89),GARS(+2.45),GAS6(-2.16),GAS8(-2.35),GATAD2A(+2.04),GCNT1(-2.33),GDPD2(-3.69),GGT1(-2.48),GHITM(+2.26),GID8(+2.21),GLO1(+2.66),GLRX5(+2.24),GLTP(+3.88),GMPS(+2.31),GNA14(+6.2),GNB3(-2.57),GNB4(+2.23),GNG12(+2.7),GNG2(+3.44),GNG4(+2.75),GNPDA1(+2.2),GNPNAT1(+2.51),GOLGA6A (includes others)(+2.21),GOLGA7(+2.14),GOLPH3L(+2.7),GOT2(+2.25),GPC3(-2.16),GPC6(+2.91),GPD1L(+2.19),GPR3(+2.43),GPR78(-2.11),GPRC5C(-2.28),GPX3(+2.46),GREB1L(-2.86),GRM6(-4.86),GSPT1(+2.13),GSR(+2.32),GSTM1(+17.17),GSTM5(-4.15),GSTT2/GSTT2B(-4.35),GTF2A1(+2.06),GTF3C6(+2.16),GUCY1A2(+2.07),GUCY2C(-2.81),GYG1(+2.05),GYG2(+2.09),H2AFZ(+2.27),HAPLN3(-2.06),HCCS(+2.13),HERC2P3(+6.02),HES3(-4.96),HEY1(+3.41),HHLA1(-2.02),HIGD1A(+2.97),HIST1H1A(+4.43),HIST1H1D(+3.55),HIST1H2AC(+2.61),HIST1H2AG(+2.58),HIST1H2AI(+2.31),HIST1H2BC(+3.49),HIST1H2BD(+2.72),HIST1H2BK(+2.3),HIST1H2BL(+3.53),HIST1H2BN(+2.51),HIST1H3D(+3.18),HIST1H3J(+2.8),HIST1H4C(+2.22),HIST1H4H(+3.32),HIST2H2AA3/HIST2H2AA4(+2.4),HIST2H2AB(+2.41),HIST2H2BE(+2.57),HIST2H2BF(+2.96),HIST3H2A(+3.41),HIST3H2BB(+5.36),HK1(+2.07),HLA-DRA(+3.09),HLA-DRB1(+4.14),HMCN1(-3.54),HMGA1(+2.35),HMGB1(+2.05),HMGB3(+2.23),HMGCS1(+2.41),HNRNPAB(+2.05),HNRNPH2(+2.12),HPCAL4(+4.2),HPN(-2.17),HPRT1(+2.14),HPS1(-2.09),HS3ST5(-3.45),HSP90AA1(+2.01),HSPA4(+2.15),HSPE1(+2.06),HSPG2(-2.12),HTR1D(-7.6),HTR7(+3.03),ID3(+2.05),IDH1(+2.32),IDI1(+2.11),IER2(+2.11),IER3(+5.63),IFFO2(+3.65),IFITM2(+3.42),IGDCC4(-2.36),IGFBP3(-2.42),IGFBP5(-3.14),IGSF11(-3.31),IL11RA(-2.27),IL13RA1(+2.23),IL17RB(-2.03),IL17RD(+3.94),IL1RAP(+2.5),IL1RAPL1(-3.56),IL6R(+2.57),ILF2(+2.18),INMT(-2.85),INPP5F(-3.81),IPMK(+2.25),IQSEC2(+4.81),IRF6(+2.07),IRX1(-18.0),IRX2(-12.78),IRX3(-3.27),ISOC1(+2.25),ITGA7(-2.17),ITGB5(+2.49),ITPRIPL2(+2.52),IZUMO2(-4.11),JDP2(+2.21),JUN(+3.01),KARS(+2.18),KAT7(+2.56),KBTBD8(+2.34),KCNC3(-2.89),KCNG3(-2.14),KCNH5(+3.46),KCNJ2(+3.09),KCNJ6(+2.56),KCNN1(-2.06),KCNQ1OT1(-2.17),KCTD14(+2.13),KDM5D(-153.84),KLF10(+2.01),KLHL34(-3.41),KPNA6(+2.0),KRT10(+2.82),KRT18(+2.7),KRT8(+2.17),LAMA2(-2.56),LAMA5(-2.42),LAMB2(-2.2),LASP1(+2.24),LCP1(+2.68),LDHD(-3.99),LEFTY1(+20.02),LEFTY2(+14.73),LFNG(-2.33),LGALS14(+3.42),LGALS3BP(-2.55),LGI4(-3.2),LHX5(-7.19),LIMCH1(-2.77),LIMK1(+2.13),LIN7C(+2.36),LINC-ROR(-2.46),LINC00599(-2.21),LINC00654(+5.15),LMF1(+2.07),LMO4(+2.16),LOC102724788/PRODH(-2.64),LOC646652(+2.41),LOXL2(-2.0),LRP1(-2.17),LRP2(-6.68),LRRC37A3 (includes others)(-2.2),LSM12(+2.05),LYPLA1(+2.08),MAD2L1(+2.12),MAGED4/MAGED4B(-2.44),MAGEL2(+4.3),MAGOH(+2.07),MAP2(-2.38),MAP2K3(+2.26),MAP3K1(+2.01),MAPRE1(+2.04),MAPRE2(+2.13),MARCKSL1(+2.08),MAT2B(+2.02),MB21D2(+2.06),MCOLN3(-2.15),MCTS1(+2.1),MEGF10(-2.27),MFGE8(-2.18),MICOS10-NBL1/NBL1(+2.21),MIR663AHG(-2.02),MLF1(+2.0),MLXIPL(-2.29),MMADHC(+2.14),MMD(+2.3),MMP9(+3.04),MN1(-2.07),MOAP1(+2.06),MOB1A(+2.05),MPP1(+2.17),MRFAP1(+2.35),MRGBP(+2.04),MRPL2(+2.22),MRPL3(+2.4),MRPL37(+2.02),MRPL44(+2.28),MRPS6(+3.35),MSI2(-2.15),MT1X(+2.28),MTHFD2(+2.91),MTMR6(+2.56),MUC1(-3.04),MUC16(-5.22),MUC19(-3.19),MUC4(-2.05),MUC6(-4.48),MXRA8(-2.04),MYB(-3.73),MYC(+3.04),MYCT1(-3.06),MYH14(-6.11),MYH7B(-2.5),MYL12B(+2.29),MYOCD(+3.46),MYORG(+2.07),MYSM1(+2.1),NAALAD2(-2.1),NAALADL1(-2.32),NALCN(-8.92),NANOG(+5.16),NAP1L3(+3.86),NCS1(+2.31),NDN(+2.86),NDUFAF4(+2.33),NEBL(-2.08),NEDD9(+3.1),NEK2(+2.48),NETO1(+2.49),NFATC4(-2.6),NFE2L3(+2.83),NFIB(-2.17),NID2(-2.45),NKAIN1(+2.02),NKAIN4(-3.13),NLGN4Y(-23.84),NME1(+2.08),NNAT(-4.5),NODAL(+4.41),NOMO1 (includes others)(-2.32),NPTX1(-5.27),NQO1(+3.4),NQO2(+2.84),NR3C2(-2.02),NR4A1(+2.15),NRP2(-3.94),NRXN3(-2.13),NTN1(-4.04),NTS(+4.32),NUCKS1(+2.23),NUDT10(+2.01),NUDT11(+2.23),NUDT21(+2.53),NUDT4(+2.59),NUTM2F/NUTM2G(-2.06),NXT2(+3.93),ODC1(+3.93),OLFML3(-2.31),OLIG3(-8.74),OPTN(-2.01),OR2A1/OR2A42(+2.6),OR2A4/OR2A7(+3.5),OSER1(+2.02),OTX2(-2.44),P2RY1(+2.12),PA2G4(+2.19),PABPC4L(+2.65),PAFAH1B2(+2.25),PAICS(+2.15),PALD1(+2.43),PAMR1(-2.06),PAPLN(-9.82),PARL(+2.19),PARVA(+2.01),PBOV1(-2.43),PCDH11Y(-20.12),PCDH19(+2.93),PCDH7(-3.63),PCDHA2(-2.89),PCDHA3(-2.73),PCDHA6(-6.07),PCDHA7(-3.89),PCDHA8(-2.1),PCDHGA12(-2.36),PCDHGA9(-2.06),PCNP(+2.26),PCOLCE2(-2.02),PCYT1B(+2.23),PDE4B(+3.78),PDGFB(+7.82),PDP1(+2.66),PDZD4(+2.18),PEA15(+2.66),PEG10(+2.56),PFDN2(+2.19),PFN1(+2.2),PGPEP1(+2.14),PILRB(-2.05),PIM2(+2.12),PIR(+4.38),PKDCC(-4.3),PKIA(+2.16),PKIB(-3.38),PLA2R1(-2.53),PLCH1(+2.12),PLCL2(-3.02),PLEKHB1(-2.22),PLEKHF1(+2.1),PLEKHF2(+2.06),PLEKHG4B(-2.6),PLIN4(-2.3),PLK2(+3.71),PLPP1(-2.18),PLPP3(-2.06),PLS3(+2.48),PMAIP1(+2.94),PMEPA1(+3.31),PNCK(-3.49),PNMA2(+2.98),POLR2J2/POLR2J3(-2.51),POLR2K(+2.23),POMP(+2.15),POTEE/POTEF(-9.39),POTEI(-3.43),POU2F2(-2.06),POU5F1(+2.25),PPDPF(+2.03),PPID(+2.1),PPIL1(+2.12),PPM1A(+2.13),PPP1CB(+2.36),PPP1CC(+2.22),PPP1R16B(+2.84),PPP1R2(+2.05),PPP2R2B(+2.14),PPP3CA(+2.07),PPP3R1(+2.14),PPP6C(+2.18),PRDX1(+2.2),PRDX3(+2.08),PRKCI(+2.13),PROM2(-2.02),PROX1(-2.87),PRPS1(+2.33),PRPS2(+2.13),PRR13(+2.15),PRRT3(-3.02),PRSS53(-2.15),PSAT1(+2.78),PSMA1(+2.05),PSMA5(+2.0),PSMD1(+2.05),PSMD10(+2.92),PSMD11(+2.47),PSMD12(+2.38),PSMG1(+2.13),PTBP3(+2.66),PTGES3(+2.55),PTP4A1(+2.32),PXN(+2.09),PYCR2(+3.01),QDPR(+2.26),RAB11A(+2.14),RAB1A(+2.17),RAB2A(+2.01),RAB33B(+2.0),RAB3C(+2.23),RAB5A(+2.39),RAB5C(+2.19),RAB6A(+2.13),RAB8B(+2.25),RAC1(+2.13),RALA(+2.14),RALB(+2.55),RAP1A(+2.03),RAP2C(+2.77),RARA(+2.32),RASA3(+2.35),RASA4(-2.05),RASA4B(-3.11),RASD2(+2.22),RASSF4(-2.27),RBBP7(+2.75),RBM7(+2.21),RBMS2(+2.37),RBPJ(+2.23),RBPMS2(+2.11),RCAN2(+2.35),RCC2(+2.08),RGPD4 (includes others)(+59.66),RHBDL2(-3.2),RHBDL3(-3.95),RHOA(+2.17),RHOB(+2.31),RND3(+3.51),RNF152(+2.19),RNF182(+2.27),RNF187(+2.35),RNF207(-2.49),RNF219(-2.96),RP11_253E33(+2.14),RP2(+2.64),RPL17(+2.05),RPL22L1(+3.26),RPL29(+2.06),RPL32(+2.09),RPL36AL(+2.06),RPS14(+2.32),RPS27L(+2.16),RPS4X(+2.0),RPS4Y1(-82.78),RRM2B(+2.08),RSL24D1(+2.38),RTRAF(+2.25),S100A10(+2.58),S100A11(+2.61),SALL3(-2.66),SAR1A(+2.25),SCN1A(+2.66),SCNN1G(-5.9),SCOC(+2.12),SDCBP(+2.21),SDHD(+2.34),SDK2(-3.86),SEC24D(+2.01),SELENOP(-2.41),SEMA3A(+2.77),SEMA4A(-2.04),SEMA5B(-2.81),SEPHS1(+2.76),SET(+2.09),SEZ6(-3.02),SF3A1(+2.09),SGSM2(-2.07),SH2B3(+2.16),SH3BP1(+2.08),SHANK1(-2.34),SHISA2(+4.19),SHISA6(+2.88),SKIDA1(-4.49),SKIL(+2.85),SLC12A7(-2.34),SLC16A8(-3.15),SLC25A24(+5.58),SLC26A10(-3.58),SLC8A1(+2.95),SLITRK6(-29.96),SLX1A/SLX1B(+2.93),SMAD7(+9.69),SMIM5(-2.1),SMN1/SMN2(-2.62),SMOC2(-5.01),SMPD3(-2.11),SNHG5(-2.38),SNRPD1(+2.01),SNTG2(-2.95),SOCS1(+2.9),SOD2(+2.03),SOX4(+3.48),SOX8(+3.71),SP8(-3.87),SPAG4(-2.28),SPDYE2 (includes others)(-2.19),SPIN1(+2.02),SPOCK3(-3.9),SPP1(+4.22),SPRY1(+2.54),SPRY2(+2.67),SPRY4(+4.12),SPTSSB(+2.56),SRP9(+2.39),SRY(-5.8),SS18(+2.02),ST3GAL1(+2.55),STARD4(+2.44),STC1(-2.04),STK24(+2.01),STK38L(+2.08),STOX2(+3.25),STRA6(-2.28),SULT1A1(-2.85),SUMO1(+2.5),SUMO2(+2.02),SYAP1(+2.56),SYN3(-2.55),SYNC(+4.25),SYNDIG1(-3.11),SYT6(-2.72),TACR1(-4.98),TAF13(+2.53),TAF5(+2.1),TAGLN2(+2.1),TBL1Y(-6.24),TCERG1L(+2.28),TCF19(+2.04),TCHP(+2.21),TEAD1(+2.3),TEAD4(+2.31),TES(+3.17),TFCP2L1(+3.24),TGFA(+2.4),TGFBR2(+2.16),THBS3(-2.4),THSD7A(-2.74),THY1(+3.07),TIAM2(-2.3),TIMP3(-2.5),TIPRL(+2.31),TMEM106C(+2.76),TMEM132C(+3.48),TMEM158(-2.11),TMEM63A(+2.55),TMPRSS11A(+4.22),TMPRSS2(-3.61),TMPRSS9(-2.4),TNC(-2.73),TNFAIP8L3(-2.56),TNFRSF11A(-2.64),TNFRSF19(-4.08),TNFRSF25(-2.06),TOMM22(+2.1),TOX2(+3.99),TOX3(-2.15),TP53(+2.48),TRDN(+19.9),TRIM4(-47.71),TRIM61(-5.5),TRIM69(+2.47),TRIM73/TRIM74(-3.02),TRPC6(-3.63),TRPM2(+2.68),TRPM3(-2.41),TSC22D3(+2.83),TSGA10IP(-3.1),TSN(+2.92),TSPAN13(+2.17),TTC39C(+2.9),TTN(-2.21),TTYH1(-2.41),TUBA1B(+2.24),TUBA1C(+2.49),TUBB(+2.15),TUBB2A(+2.18),TUBB3(+2.05),TUBB4A(+2.14),TUBB6(+2.24),TUBE1(+2.76),TXLNG(+2.4),TXN(+2.2),UAP1(+2.16),UBASH3B(+2.27),UBE2N(+2.14),UBR7(+2.12),UBXN2B(+2.0),UGDH(+2.12),UNC80(-2.21),UNG(+2.19),UPK3B(-3.28),USB1(+2.17),USP9Y(-246.73),UTF1(+2.39),UTY(-169.45),VAMP3(+2.05),VDAC1(+2.45),VIPR2(-4.29),VMA21(+2.46),VSNL1(+2.75),VTA1(+2.31),VWDE(-3.06),WARS(+2.04),WDFY1(+2.5),WNT3(+4.99),WNT4(-2.21),WNT5A(-2.42),WSCD2(-4.25),WWOX(-2.32),XIST(+43.27),XPOT(+2.26),YKT6(+2.07),YWHAB(+2.59),YWHAG(+2.2),YWHAQ(+2.26),YWHAZ(+2.43),ZACN(-3.93),ZBED6CL(-3.27),ZFP28(-12.4),ZFP36L1(+2.31),ZFY(-27.37),ZIC3(-2.56),ZMAT3(+2.52),ZNF100(-2.08),ZNF248(+45.82),ZNF285(+5.36),ZNF300(+3.0),ZNF429(-45.22),ZNF43(-2.04),ZNF439(-3.23),ZNF454(-3.83),ZNF470(-7.85),ZNF471(-6.0),ZNF480(-2.1),ZNF483(+2.69),ZNF493(-2.74),ZNF558(-5.57),ZNF560(-16.37),ZNF600(+2.08),ZNF626(-2.53),ZNF667(-19.71),ZNF680(-2.2),ZNF69(-2.33),ZNF697(+2.41),ZNF736(-107.86),ZNF737(-4.78),ZNF74(+2.02),ZNF75D(-4.21),ZNF826P(-128.01),ZSCAN2(+2.4)</t>
  </si>
  <si>
    <t>ABCA1(-3.97),ABCE1(+2.14),ABHD17C(+2.16),ABHD4(+3.54),ACBD6(-2.65),ACLY(+2.14),ACOT7(+2.21),ACOXL(-4.13),ACSL1(+2.63),ACTB(+2.25),ACTG1(+2.52),ACTG2(+3.2),ACTR2(+2.8),ADAM19(+2.33),ADAMTS17(-2.35),ADCY5(-2.07),ADCY6(-3.49),ADD2(+2.04),ADH5(+2.05),ADM(+2.35),ADRA2A(-5.09),AFAP1(+2.01),AGAP5 (includes others)(+7.56),AGRN(-2.19),AHNAK(-8.15),AK4(+3.42),AKIRIN2(+2.89),ALCAM(-2.15),ALDH1A3(+2.38),ALKBH5(+2.36),ALPP(-7.9),AMIGO2(+3.05),AMOTL1(+2.45),ANGPT1(+3.16),ANK2(-2.75),ANKRD12(-2.25),ANKRD40(+2.1),ANO9(-2.59),ANP32E(+2.43),ANXA3(+3.02),AP3M1(+2.05),APLN(-2.19),APOBEC3B(-6.81),ARC(+5.0),ARCN1(+2.26),ARF1(+2.23),ARF4(+2.39),ARHGAP19(+2.0),ARHGEF25(-2.7),ARL2BP(+2.13),ARMH4(-2.11),ARMT1(+2.17),ARPP19(+2.22),ASAH1(+2.13),ASMTL-AS1(-2.43),ASNS(+2.58),ASNSD1(+2.04),ATF5(+2.35),ATP10B(+3.56),ATP11A(-2.16),ATP1B1(+2.14),ATP6AP1L(-3.04),ATP6V1A(+2.2),AUTS2(-2.28),AXIN2(-2.33),AZIN1(+2.36),B4GALT6(+2.14),BAK1(+2.3),BAMBI(+2.39),BCL6(-3.48),BCORP1(-9.73),BEX1(+2.53),BEX5(+3.11),BHLHE41(+2.9),BIRC5(+2.55),BMP1(-3.01),BNC2(-2.02),BNIPL(-2.86),BOC(-5.02),BST2(-2.56),BTG2(+3.83),BTLA(-3.71),BZW1(+2.68),C12orf49(+2.02),C17orf51(+2.75),C1orf21(-2.71),C5orf22(+2.09),C5orf38(-12.18),CA11(-2.32),CAB39(+2.05),CACHD1(-2.29),CACNA2D2(-2.22),CACNB3(-2.56),CACNG8(-2.07),CADM2(-2.27),CALB1(+3.0),CALCRL(-3.11),CALD1(+2.45),CAP1(+2.12),CAPN5(+2.21),CAPN6(+2.53),CARD11(+2.3),CASC10(-4.08),CASP3(+2.58),CAV1(+4.16),CBLN1(+3.43),CBR1(+3.54),CBR3(+4.46),CBX1(+2.0),CCDC144A(-2.42),CCDC144NL(-2.48),CCDC180(-2.23),CCDC40(-2.0),CCDC57(-2.2),CCDC80(+2.04),CCDC88B(-2.01),CCN1(+2.92),CCNA2(+2.63),CCT2(+2.04),CD83(+2.01),CDC123(+2.39),CDC26(+2.22),CDC42(+2.38),CDK14(+2.9),CDK3(-2.4),CDK5RAP3(-2.12),CDKN1A(+2.42),CDKN3(+2.19),CDR1(+2.07),CDYL2(+2.14),CEBPA(+2.28),CEBPB(+2.02),CEMP1(-2.64),CES1(-6.02),CHCHD4(+2.4),CHMP4B(+2.07),CHRDL1(+2.05),CHRM2(-2.69),CISD1(+2.04),CISH(+2.9),CKS2(+3.17),CLDN11(+2.48),CLIC1(+2.26),CMAS(+3.01),CMYA5(-2.76),CNN2(+2.67),CNOT11(+2.02),CNOT6L(+2.43),CNRIP1(+2.95),CNTNAP3(-3.75),COL13A1(-2.06),COL1A1(-3.03),COL21A1(-2.58),COL6A1(-2.24),COL7A1(-3.04),COLEC12(-3.08),COPRS(+2.05),COQ10B(+2.21),COQ3(+2.56),CORO2A(+2.77),COTL1(+2.16),CPNE3(+2.23),CPT1B(-2.45),CPXM2(-2.75),CPZ(-2.78),CR1L(-2.51),CRB2(-4.07),CRELD1(-2.1),CTH(+2.05),CTSV(-2.37),CUZD1(-17.91),CXorf56(+2.19),CXXC5(+2.25),CYCS(+2.24),CYP19A1(-2.43),CYP26A1(-7.89),CYP4V2(-4.86),CYYR1(+2.16),DAB1(+2.15),DACT1(+8.89),DCTPP1(+2.44),DDAH1(+2.7),DDX3X(+2.31),DDX3Y(-235.22),DEPP1(-2.85),DESI2(+2.04),DGCR6L(+2.05),DGUOK(+2.17),DHRS3(-2.42),DIAPH2(+2.26),DIS3L(+2.02),DLL1(-3.71),DNAH1(-2.42),DNAJC15(-2.03),DND1(-3.17),DOCK4(+2.16),DPYSL5(+2.45),DRD4(-2.27),DUSP5(+7.36),DUSP6(+8.73),DYNLL2(+2.02),ECEL1(-2.92),ECM1(-3.09),EEF1A2(+2.42),EFHD1(+2.75),EID2(+2.46),EIF1AX(+2.71),EIF2S3(+2.28),EIF4EBP1(+2.27),EIF5A(+2.45),EME2(-2.15),ENC1(+3.96),ENHO(+2.19),ENPP2(-2.23),EOGT(+2.28),ERH(+2.47),ERRFI1(+3.27),ESD(+2.02),ETF1(+2.1),ETS1(+4.31),ETV1(+2.32),ETV4(+3.49),ETV5(+5.15),FAAH(-2.01),FABP5(+2.55),FAM118A(-2.01),FAM126A(+2.33),FAM169A(+2.19),FAM49A(+3.44),FAM72C/FAM72D(+2.52),FAM83D(+2.01),FAM84A(+3.3),FAT3(-2.31),FAT4(-3.31),FBL(+2.19),FBN3(-2.3),FBXL16(+2.25),FBXO45(+2.04),FCF1(+2.12),FECH(+2.01),FEZ1(-2.0),FEZF1-AS1(-3.77),FGF13(+2.21),FGF19(+2.41),FGFR1(-2.13),FGFR3(-2.17),FGFRL1(+2.22),FHL3(+2.13),FILIP1(-2.65),FKBP1A(+2.03),FKBP4(+2.72),FMN2(+2.22),FOPNL(+2.04),FOS(+4.1),FOSL1(+2.64),FOXI3(-2.58),FRAS1(-2.35),FREM1(-2.42),FREM3(-3.16),FRMD6(+2.04),FRMPD4(-2.91),FSCN1(+2.66),FST(-2.48),FTH1(+2.14),FTL(+2.07),FYTTD1(+2.06),FZD8(-2.11),G3BP1(+2.08),GABRA2(+2.36),GABRA5(+2.1),GADD45A(+2.88),GADD45B(+2.89),GARS(+2.45),GAS6(-2.16),GAS8(-2.35),GATAD2A(+2.04),GCNT1(-2.33),GDPD2(-3.69),GGT1(-2.48),GHITM(+2.26),GID8(+2.21),GLRX5(+2.24),GLTP(+3.88),GMPS(+2.31),GNA14(+6.2),GNB3(-2.57),GNB4(+2.23),GNG12(+2.7),GNG4(+2.75),GNPDA1(+2.2),GNPNAT1(+2.51),GOLGA6A (includes others)(+2.21),GOLGA7(+2.14),GOLPH3L(+2.7),GOT2(+2.25),GPC3(-2.16),GPC6(+2.91),GPD1L(+2.19),GPR3(+2.43),GPR78(-2.11),GPRC5C(-2.28),GPX3(+2.46),GREB1L(-2.86),GRM6(-4.86),GSPT1(+2.13),GSR(+2.32),GSTM1(+17.17),GSTM5(-4.15),GSTT2/GSTT2B(-4.35),GTF2A1(+2.06),GTF3C6(+2.16),GUCY1A2(+2.07),GUCY2C(-2.81),GYG1(+2.05),GYG2(+2.09),H2AFZ(+2.27),HAPLN3(-2.06),HCCS(+2.13),HERC2P3(+6.02),HES3(-4.96),HEY1(+3.41),HHLA1(-2.02),HIST1H1A(+4.43),HIST1H1D(+3.55),HIST1H2AC(+2.61),HIST1H2AG(+2.58),HIST1H2AI(+2.31),HIST1H2BC(+3.49),HIST1H2BD(+2.72),HIST1H2BK(+2.3),HIST1H2BL(+3.53),HIST1H2BN(+2.51),HIST1H3D(+3.18),HIST1H3J(+2.8),HIST1H4C(+2.22),HIST1H4H(+3.32),HIST2H2AA3/HIST2H2AA4(+2.4),HIST2H2AB(+2.41),HIST2H2BE(+2.57),HIST2H2BF(+2.96),HIST3H2A(+3.41),HIST3H2BB(+5.36),HK1(+2.07),HLA-DRA(+3.09),HLA-DRB1(+4.14),HMCN1(-3.54),HMGA1(+2.35),HMGB1(+2.05),HMGB3(+2.23),HMGCS1(+2.41),HNRNPAB(+2.05),HNRNPH2(+2.12),HPCAL4(+4.2),HPN(-2.17),HPRT1(+2.14),HPS1(-2.09),HS3ST5(-3.45),HSP90AA1(+2.01),HSPA4(+2.15),HSPE1(+2.06),HSPG2(-2.12),HTR1D(-7.6),HTR7(+3.03),ID3(+2.05),IDH1(+2.32),IDI1(+2.11),IER3(+5.63),IFFO2(+3.65),IFITM2(+3.42),IGDCC4(-2.36),IGFBP3(-2.42),IGFBP5(-3.14),IGSF11(-3.31),IL11RA(-2.27),IL13RA1(+2.23),IL17RB(-2.03),IL17RD(+3.94),IL1RAP(+2.5),IL1RAPL1(-3.56),IL6R(+2.57),ILF2(+2.18),INMT(-2.85),INPP5F(-3.81),IPMK(+2.25),IQSEC2(+4.81),IRF6(+2.07),IRX1(-18.0),IRX2(-12.78),IRX3(-3.27),ISOC1(+2.25),ITGA7(-2.17),ITGB5(+2.49),ITPRIPL2(+2.52),IZUMO2(-4.11),JDP2(+2.21),JUN(+3.01),KARS(+2.18),KAT7(+2.56),KBTBD8(+2.34),KCNC3(-2.89),KCNG3(-2.14),KCNH5(+3.46),KCNJ2(+3.09),KCNJ6(+2.56),KCNN1(-2.06),KCNQ1OT1(-2.17),KCTD14(+2.13),KDM5D(-153.84),KLF10(+2.01),KLHL34(-3.41),KPNA6(+2.0),KRT10(+2.82),KRT18(+2.7),KRT8(+2.17),LAMA2(-2.56),LAMA5(-2.42),LAMB2(-2.2),LASP1(+2.24),LCP1(+2.68),LDHD(-3.99),LEFTY1(+20.02),LEFTY2(+14.73),LFNG(-2.33),LGALS14(+3.42),LGALS3BP(-2.55),LGI4(-3.2),LHX5(-7.19),LIMCH1(-2.77),LIMK1(+2.13),LIN7C(+2.36),LINC-ROR(-2.46),LINC00599(-2.21),LMF1(+2.07),LMO4(+2.16),LOC102724788/PRODH(-2.64),LOXL2(-2.0),LRP1(-2.17),LRP2(-6.68),LRRC37A3 (includes others)(-2.2),LSM10(+2.17),LSM12(+2.05),LYPLA1(+2.08),MAD2L1(+2.12),MAGED4/MAGED4B(-2.44),MAGEL2(+4.3),MAGOH(+2.07),MAP2(-2.38),MAP2K3(+2.26),MAP3K1(+2.01),MAPRE1(+2.04),MAPRE2(+2.13),MARCKSL1(+2.08),MAT2B(+2.02),MB21D2(+2.06),MCOLN3(-2.15),MCTS1(+2.1),MEGF10(-2.27),MFGE8(-2.18),MICOS10-NBL1/NBL1(+2.21),MIR663AHG(-2.02),MLF1(+2.0),MLXIPL(-2.29),MMADHC(+2.14),MMD(+2.3),MMP9(+3.04),MN1(-2.07),MOAP1(+2.06),MOB1A(+2.05),MPP1(+2.17),MRFAP1(+2.35),MRGBP(+2.04),MRPL2(+2.22),MRPL3(+2.4),MRPL37(+2.02),MRPL44(+2.28),MRPS6(+3.35),MSI2(-2.15),MT1X(+2.28),MTHFD2(+2.91),MTMR6(+2.56),MUC1(-3.04),MUC16(-5.22),MUC19(-3.19),MUC4(-2.05),MUC6(-4.48),MXRA8(-2.04),MYB(-3.73),MYC(+3.04),MYCT1(-3.06),MYH14(-6.11),MYH7B(-2.5),MYL12B(+2.29),MYOCD(+3.46),MYORG(+2.07),MYSM1(+2.1),NAALAD2(-2.1),NAALADL1(-2.32),NALCN(-8.92),NANOG(+5.16),NAP1L3(+3.86),NCS1(+2.31),NDN(+2.86),NEBL(-2.08),NEDD9(+3.1),NEK2(+2.48),NETO1(+2.49),NFATC4(-2.6),NFE2L3(+2.83),NFIB(-2.17),NID2(-2.45),NKAIN1(+2.02),NKAIN4(-3.13),NLGN4Y(-23.84),NME1(+2.08),NNAT(-4.5),NODAL(+4.41),NOMO1 (includes others)(-2.32),NPIPA8 (includes others)(-6.86),NPTX1(-5.27),NQO1(+3.4),NQO2(+2.84),NR3C2(-2.02),NR4A1(+2.15),NRP2(-3.94),NRXN3(-2.13),NTN1(-4.04),NTS(+4.32),NUCKS1(+2.23),NUDT10(+2.01),NUDT11(+2.23),NUDT21(+2.53),NUDT4(+2.59),NUTM2F/NUTM2G(-2.06),NXT2(+3.93),ODC1(+3.93),OLFML3(-2.31),OLIG3(-8.74),OPTN(-2.01),OR2A1/OR2A42(+2.6),OR2A4/OR2A7(+3.5),OSER1(+2.02),OTX2(-2.44),P2RY1(+2.12),PA2G4(+2.19),PABPC4L(+2.65),PAFAH1B2(+2.25),PAICS(+2.15),PALD1(+2.43),PAMR1(-2.06),PAPLN(-9.82),PARL(+2.19),PARVA(+2.01),PBOV1(-2.43),PCDH11Y(-20.12),PCDH19(+2.93),PCDH7(-3.63),PCDHA2(-2.89),PCDHA3(-2.73),PCDHA6(-6.07),PCDHA7(-3.89),PCDHA8(-2.1),PCDHGA12(-2.36),PCDHGA9(-2.06),PCOLCE2(-2.02),PCYT1B(+2.23),PDE4B(+3.78),PDGFB(+7.82),PDP1(+2.66),PDZD4(+2.18),PEA15(+2.66),PEG10(+2.56),PFDN2(+2.19),PFN1(+2.2),PILRB(-2.05),PIM2(+2.12),PIR(+4.38),PKDCC(-4.3),PKIB(-3.38),PLA2R1(-2.53),PLCH1(+2.12),PLCL2(-3.02),PLEKHB1(-2.22),PLEKHF1(+2.1),PLEKHF2(+2.06),PLEKHG4B(-2.6),PLIN4(-2.3),PLK2(+3.71),PLPP1(-2.18),PMAIP1(+2.94),PMEPA1(+3.31),PNCK(-3.49),PNMA2(+2.98),POLR2J2/POLR2J3(-2.51),POLR2K(+2.23),POMP(+2.15),POTEE/POTEF(-9.39),POTEI(-3.43),POU2F2(-2.06),POU5F1(+2.25),PPDPF(+2.03),PPID(+2.1),PPIL1(+2.12),PPM1A(+2.13),PPP1CB(+2.36),PPP1CC(+2.22),PPP1R16B(+2.84),PPP1R2(+2.05),PPP2R2B(+2.14),PPP3CA(+2.07),PPP3R1(+2.14),PPP6C(+2.18),PRDX1(+2.2),PRDX3(+2.08),PRKCI(+2.13),PROM2(-2.02),PROX1(-2.87),PRPS1(+2.33),PRPS2(+2.13),PRRT3(-3.02),PRSS53(-2.15),PSAT1(+2.78),PSMA1(+2.05),PSMA5(+2.0),PSMD1(+2.05),PSMD11(+2.47),PSMD12(+2.38),PSMG1(+2.13),PTBP3(+2.66),PTGES3(+2.55),PTP4A1(+2.32),PXN(+2.09),PYCR2(+3.01),QDPR(+2.26),RAB11A(+2.14),RAB1A(+2.17),RAB2A(+2.01),RAB33B(+2.0),RAB3C(+2.23),RAB5A(+2.39),RAB5C(+2.19),RAB6A(+2.13),RAB8B(+2.25),RAC1(+2.13),RALA(+2.14),RALB(+2.55),RAP1A(+2.03),RAP2C(+2.77),RARA(+2.32),RASA3(+2.35),RASA4(-2.05),RASA4B(-3.11),RASD2(+2.22),RASSF4(-2.27),RBBP7(+2.75),RBM7(+2.21),RBMS2(+2.37),RBPJ(+2.23),RBPMS2(+2.11),RCAN2(+2.35),RCC2(+2.08),RGPD4 (includes others)(+59.66),RHBDL2(-3.2),RHBDL3(-3.95),RHOA(+2.17),RHOB(+2.31),RND3(+3.51),RNF182(+2.27),RNF187(+2.35),RNF207(-2.49),RNF219(-2.96),RP2(+2.64),RPL17(+2.05),RPL22L1(+3.26),RPL29(+2.06),RPL32(+2.09),RPL36AL(+2.06),RPS14(+2.32),RPS27L(+2.16),RPS4X(+2.0),RRM2B(+2.08),RSL24D1(+2.38),RTRAF(+2.25),S100A10(+2.58),S100A11(+2.61),SALL3(-2.66),SAR1A(+2.25),SCN1A(+2.66),SCNN1G(-5.9),SDCBP(+2.21),SDHD(+2.34),SDK2(-3.86),SEC24D(+2.01),SELENOP(-2.41),SEMA3A(+2.77),SEMA3B(-2.67),SEMA4A(-2.04),SEMA5B(-2.81),SEPHS1(+2.76),SET(+2.09),SEZ6(-3.02),SF3A1(+2.09),SGSM2(-2.07),SH2B3(+2.16),SH3BP1(+2.08),SHANK1(-2.34),SHISA2(+4.19),SHISA6(+2.88),SKIDA1(-4.49),SKIL(+2.85),SLC12A7(-2.34),SLC16A8(-3.15),SLC25A24(+5.58),SLC26A10(-3.58),SLC8A1(+2.95),SLITRK6(-29.96),SLX1A/SLX1B(+2.93),SMAD7(+9.69),SMIM5(-2.1),SMN1/SMN2(-2.62),SMOC2(-5.01),SMPD3(-2.11),SNHG5(-2.38),SNRPD1(+2.01),SNTG2(-2.95),SOCS1(+2.9),SOD2(+2.03),SOX4(+3.48),SOX8(+3.71),SP8(-3.87),SPAG4(-2.28),SPDYE2 (includes others)(-2.19),SPIN1(+2.02),SPOCK3(-3.9),SPP1(+4.22),SPRY1(+2.54),SPRY2(+2.67),SPRY4(+4.12),SPTSSB(+2.56),SRP9(+2.39),SRY(-5.8),SS18(+2.02),ST3GAL1(+2.55),STC1(-2.04),STK24(+2.01),STK38L(+2.08),STOX2(+3.25),STRA6(-2.28),SULT1A1(-2.85),SUMO1(+2.5),SUMO2(+2.02),SYAP1(+2.56),SYN3(-2.55),SYNC(+4.25),SYNDIG1(-3.11),SYT6(-2.72),TACR1(-4.98),TAF13(+2.53),TAF5(+2.1),TAGLN2(+2.1),TBL1Y(-6.24),TCERG1L(+2.28),TCF19(+2.04),TCHP(+2.21),TEAD1(+2.3),TEAD4(+2.31),TES(+3.17),TFCP2L1(+3.24),TGFA(+2.4),TGFBR2(+2.16),THBS3(-2.4),THSD7A(-2.74),THY1(+3.07),TIAM2(-2.3),TIMP3(-2.5),TIPRL(+2.31),TMEM106C(+2.76),TMEM132C(+3.48),TMEM158(-2.11),TMEM63A(+2.55),TMPRSS11A(+4.22),TMPRSS2(-3.61),TMPRSS9(-2.4),TNC(-2.73),TNFAIP8L3(-2.56),TNFRSF11A(-2.64),TNFRSF19(-4.08),TNFRSF25(-2.06),TOMM22(+2.1),TOX2(+3.99),TOX3(-2.15),TP53(+2.48),TRDN(+19.9),TRIM4(-47.71),TRIM61(-5.5),TRIM69(+2.47),TRIM73/TRIM74(-3.02),TRPC6(-3.63),TRPM2(+2.68),TRPM3(-2.41),TSC22D3(+2.83),TSGA10IP(-3.1),TSN(+2.92),TSPAN13(+2.17),TTC39C(+2.9),TTN(-2.21),TTYH1(-2.41),TUBA1B(+2.24),TUBA1C(+2.49),TUBB(+2.15),TUBB2A(+2.18),TUBB3(+2.05),TUBB4A(+2.14),TUBB6(+2.24),TUBE1(+2.76),TXLNG(+2.4),TXN(+2.2),UAP1(+2.16),UBASH3B(+2.27),UBE2N(+2.14),UBR7(+2.12),UBXN2B(+2.0),UGDH(+2.12),UNC80(-2.21),UNG(+2.19),UPK3B(-3.28),USB1(+2.17),USP9Y(-246.73),UTF1(+2.39),UTY(-169.45),VAMP3(+2.05),VDAC1(+2.45),VIPR2(-4.29),VMA21(+2.46),VSNL1(+2.75),VTA1(+2.31),VWDE(-3.06),WARS(+2.04),WDFY1(+2.5),WNT3(+4.99),WNT4(-2.21),WNT5A(-2.42),WSCD2(-4.25),WWOX(-2.32),XIST(+43.27),XPOT(+2.26),YKT6(+2.07),YWHAB(+2.59),YWHAG(+2.2),YWHAQ(+2.26),YWHAZ(+2.43),ZBED6CL(-3.27),ZFP28(-12.4),ZFP36L1(+2.31),ZFY(-27.37),ZIC3(-2.56),ZMAT3(+2.52),ZNF100(-2.08),ZNF248(+45.82),ZNF285(+5.36),ZNF300(+3.0),ZNF429(-45.22),ZNF43(-2.04),ZNF439(-3.23),ZNF454(-3.83),ZNF470(-7.85),ZNF471(-6.0),ZNF480(-2.1),ZNF483(+2.69),ZNF493(-2.74),ZNF558(-5.57),ZNF560(-16.37),ZNF600(+2.08),ZNF626(-2.53),ZNF667(-19.71),ZNF680(-2.2),ZNF69(-2.33),ZNF697(+2.41),ZNF736(-107.86),ZNF737(-4.78),ZNF74(+2.02),ZNF75D(-4.21),ZSCAN2(+2.4)</t>
  </si>
  <si>
    <t>ABCA1(-3.97),ABCE1(+2.14),ABHD17C(+2.16),ABHD4(+3.54),ACBD6(-2.65),ACLY(+2.14),ACOT7(+2.21),ACOXL(-4.13),ACSL1(+2.63),ACTB(+2.25),ACTG1(+2.52),ACTG2(+3.2),ACTR2(+2.8),ADAM19(+2.33),ADAMTS17(-2.35),ADCY5(-2.07),ADCY6(-3.49),ADD2(+2.04),ADH5(+2.05),ADM(+2.35),ADRA2A(-5.09),AFAP1(+2.01),AGAP5 (includes others)(+7.56),AGRN(-2.19),AHNAK(-8.15),AK4(+3.42),AKIRIN2(+2.89),ALCAM(-2.15),ALDH1A3(+2.38),ALKBH5(+2.36),ALPP(-7.9),AMIGO2(+3.05),AMOTL1(+2.45),ANGPT1(+3.16),ANK2(-2.75),ANKRD12(-2.25),ANKRD40(+2.1),ANO9(-2.59),ANP32E(+2.43),ANXA3(+3.02),AP3M1(+2.05),APLN(-2.19),APOBEC3B(-6.81),ARC(+5.0),ARCN1(+2.26),ARF1(+2.23),ARF4(+2.39),ARHGAP19(+2.0),ARHGEF25(-2.7),ARL2BP(+2.13),ARMH4(-2.11),ARMT1(+2.17),ARPP19(+2.22),ASAH1(+2.13),ASMTL-AS1(-2.43),ASNS(+2.58),ASNSD1(+2.04),ATF5(+2.35),ATP10B(+3.56),ATP11A(-2.16),ATP1B1(+2.14),ATP6AP1L(-3.04),ATP6V1A(+2.2),AUTS2(-2.28),AXIN2(-2.33),AZIN1(+2.36),B4GALT6(+2.14),BAK1(+2.3),BAMBI(+2.39),BCL6(-3.48),BCORP1(-9.73),BEX1(+2.53),BEX5(+3.11),BHLHE41(+2.9),BIRC5(+2.55),BMP1(-3.01),BNC2(-2.02),BNIPL(-2.86),BOC(-5.02),BST2(-2.56),BTG2(+3.83),BTLA(-3.71),BZW1(+2.68),C12orf49(+2.02),C17orf51(+2.75),C1orf21(-2.71),C5orf22(+2.09),C5orf38(-12.18),CA11(-2.32),CAB39(+2.05),CACHD1(-2.29),CACNA2D2(-2.22),CACNB3(-2.56),CACNG8(-2.07),CADM2(-2.27),CALB1(+3.0),CALCRL(-3.11),CALD1(+2.45),CAP1(+2.12),CAPN5(+2.21),CAPN6(+2.53),CARD11(+2.3),CASC10(-4.08),CASP3(+2.58),CAV1(+4.16),CBLN1(+3.43),CBR1(+3.54),CBR3(+4.46),CBX1(+2.0),CCDC144A(-2.42),CCDC144NL(-2.48),CCDC180(-2.23),CCDC40(-2.0),CCDC57(-2.2),CCDC80(+2.04),CCDC88B(-2.01),CCN1(+2.92),CCNA2(+2.63),CCT2(+2.04),CD83(+2.01),CDC123(+2.39),CDC26(+2.22),CDC42(+2.38),CDK14(+2.9),CDK3(-2.4),CDK5RAP3(-2.12),CDKN1A(+2.42),CDKN3(+2.19),CDR1(+2.07),CDYL2(+2.14),CEBPA(+2.28),CEBPB(+2.02),CEMP1(-2.64),CES1(-6.02),CHCHD4(+2.4),CHMP4B(+2.07),CHRDL1(+2.05),CHRM2(-2.69),CISD1(+2.04),CISH(+2.9),CKS2(+3.17),CLDN11(+2.48),CLIC1(+2.26),CMAS(+3.01),CMYA5(-2.76),CNN2(+2.67),CNOT11(+2.02),CNOT6L(+2.43),CNRIP1(+2.95),CNTNAP3(-3.75),COL13A1(-2.06),COL1A1(-3.03),COL21A1(-2.58),COL6A1(-2.24),COL7A1(-3.04),COLEC12(-3.08),COPRS(+2.05),COQ10B(+2.21),COQ3(+2.56),CORO2A(+2.77),COTL1(+2.16),CPNE3(+2.23),CPT1B(-2.45),CPXM2(-2.75),CPZ(-2.78),CR1L(-2.51),CRB2(-4.07),CRELD1(-2.1),CTH(+2.05),CTSV(-2.37),CUZD1(-17.91),CXorf56(+2.19),CXXC5(+2.25),CYCS(+2.24),CYP19A1(-2.43),CYP26A1(-7.89),CYP4V2(-4.86),CYYR1(+2.16),DAB1(+2.15),DACT1(+8.89),DCTPP1(+2.44),DDAH1(+2.7),DDX3X(+2.31),DDX3Y(-235.22),DEPP1(-2.85),DESI2(+2.04),DGCR6L(+2.05),DGUOK(+2.17),DHRS3(-2.42),DIAPH2(+2.26),DIS3L(+2.02),DLL1(-3.71),DNAH1(-2.42),DNAJC15(-2.03),DND1(-3.17),DOCK4(+2.16),DPYSL5(+2.45),DRD4(-2.27),DUSP5(+7.36),DUSP6(+8.73),DYNLL2(+2.02),ECEL1(-2.92),ECM1(-3.09),EEF1A2(+2.42),EFHD1(+2.75),EID2(+2.46),EIF1AX(+2.71),EIF2S3(+2.28),EIF4EBP1(+2.27),EIF5A(+2.45),EME2(-2.15),ENC1(+3.96),ENHO(+2.19),ENPP2(-2.23),EOGT(+2.28),ERH(+2.47),ERRFI1(+3.27),ESD(+2.02),ETF1(+2.1),ETS1(+4.31),ETV1(+2.32),ETV4(+3.49),ETV5(+5.15),FAAH(-2.01),FABP5(+2.55),FAM118A(-2.01),FAM126A(+2.33),FAM169A(+2.19),FAM49A(+3.44),FAM72C/FAM72D(+2.52),FAM83D(+2.01),FAM84A(+3.3),FAT3(-2.31),FAT4(-3.31),FBL(+2.19),FBN3(-2.3),FBXL16(+2.25),FBXO45(+2.04),FCF1(+2.12),FECH(+2.01),FEZ1(-2.0),FEZF1-AS1(-3.77),FGF13(+2.21),FGF19(+2.41),FGFR1(-2.13),FGFR3(-2.17),FGFRL1(+2.22),FHL3(+2.13),FILIP1(-2.65),FKBP1A(+2.03),FKBP4(+2.72),FMN2(+2.22),FOPNL(+2.04),FOS(+4.1),FOSL1(+2.64),FOXI3(-2.58),FRAS1(-2.35),FREM1(-2.42),FREM3(-3.16),FRMD6(+2.04),FRMPD4(-2.91),FSCN1(+2.66),FST(-2.48),FTH1(+2.14),FTL(+2.07),FYTTD1(+2.06),FZD8(-2.11),G3BP1(+2.08),GABRA2(+2.36),GABRA5(+2.1),GADD45A(+2.88),GADD45B(+2.89),GARS(+2.45),GAS6(-2.16),GAS8(-2.35),GATAD2A(+2.04),GCNT1(-2.33),GDPD2(-3.69),GGT1(-2.48),GHITM(+2.26),GID8(+2.21),GLRX5(+2.24),GLTP(+3.88),GMPS(+2.31),GNA14(+6.2),GNB3(-2.57),GNB4(+2.23),GNG12(+2.7),GNG4(+2.75),GNPDA1(+2.2),GNPNAT1(+2.51),GOLGA6A (includes others)(+2.21),GOLGA7(+2.14),GOLPH3L(+2.7),GOT2(+2.25),GPC3(-2.16),GPC6(+2.91),GPD1L(+2.19),GPR3(+2.43),GPR78(-2.11),GPRC5C(-2.28),GPX3(+2.46),GREB1L(-2.86),GRM6(-4.86),GSPT1(+2.13),GSR(+2.32),GSTM1(+17.17),GSTM5(-4.15),GSTT2/GSTT2B(-4.35),GTF2A1(+2.06),GTF3C6(+2.16),GUCY1A2(+2.07),GUCY2C(-2.81),GYG1(+2.05),GYG2(+2.09),H2AFZ(+2.27),HAPLN3(-2.06),HCCS(+2.13),HERC2P3(+6.02),HES3(-4.96),HEY1(+3.41),HHLA1(-2.02),HIST1H1A(+4.43),HIST1H1D(+3.55),HIST1H2AC(+2.61),HIST1H2AG(+2.58),HIST1H2AI(+2.31),HIST1H2BC(+3.49),HIST1H2BD(+2.72),HIST1H2BK(+2.3),HIST1H2BL(+3.53),HIST1H2BN(+2.51),HIST1H3D(+3.18),HIST1H3J(+2.8),HIST1H4C(+2.22),HIST1H4H(+3.32),HIST2H2AA3/HIST2H2AA4(+2.4),HIST2H2AB(+2.41),HIST2H2BE(+2.57),HIST2H2BF(+2.96),HIST3H2A(+3.41),HIST3H2BB(+5.36),HK1(+2.07),HLA-DRA(+3.09),HLA-DRB1(+4.14),HMCN1(-3.54),HMGA1(+2.35),HMGB1(+2.05),HMGB3(+2.23),HMGCS1(+2.41),HNRNPAB(+2.05),HNRNPH2(+2.12),HPCAL4(+4.2),HPN(-2.17),HPRT1(+2.14),HPS1(-2.09),HS3ST5(-3.45),HSP90AA1(+2.01),HSPA4(+2.15),HSPE1(+2.06),HSPG2(-2.12),HTR1D(-7.6),HTR7(+3.03),ID3(+2.05),IDH1(+2.32),IDI1(+2.11),IER3(+5.63),IFFO2(+3.65),IFITM2(+3.42),IGDCC4(-2.36),IGFBP3(-2.42),IGFBP5(-3.14),IGSF11(-3.31),IL11RA(-2.27),IL13RA1(+2.23),IL17RB(-2.03),IL17RD(+3.94),IL1RAP(+2.5),IL1RAPL1(-3.56),IL6R(+2.57),ILF2(+2.18),INMT(-2.85),INPP5F(-3.81),IPMK(+2.25),IQSEC2(+4.81),IRF6(+2.07),IRX1(-18.0),IRX2(-12.78),IRX3(-3.27),ISOC1(+2.25),ITGA7(-2.17),ITGB5(+2.49),ITPRIPL2(+2.52),IZUMO2(-4.11),JDP2(+2.21),JUN(+3.01),KARS(+2.18),KAT7(+2.56),KBTBD8(+2.34),KCNC3(-2.89),KCNG3(-2.14),KCNH5(+3.46),KCNJ2(+3.09),KCNJ6(+2.56),KCNN1(-2.06),KCNQ1OT1(-2.17),KCTD14(+2.13),KDM5D(-153.84),KLF10(+2.01),KLHL34(-3.41),KPNA6(+2.0),KRT10(+2.82),KRT18(+2.7),KRT8(+2.17),LAMA2(-2.56),LAMA5(-2.42),LAMB2(-2.2),LASP1(+2.24),LCP1(+2.68),LDHD(-3.99),LEFTY1(+20.02),LEFTY2(+14.73),LFNG(-2.33),LGALS14(+3.42),LGALS3BP(-2.55),LGI4(-3.2),LHX5(-7.19),LIMCH1(-2.77),LIMK1(+2.13),LIN7C(+2.36),LINC-ROR(-2.46),LINC00599(-2.21),LMF1(+2.07),LMO4(+2.16),LOC102724788/PRODH(-2.64),LOXL2(-2.0),LRP1(-2.17),LRP2(-6.68),LRRC37A3 (includes others)(-2.2),LSM12(+2.05),LYPLA1(+2.08),MAD2L1(+2.12),MAGED4/MAGED4B(-2.44),MAGEL2(+4.3),MAGOH(+2.07),MAP2(-2.38),MAP2K3(+2.26),MAP3K1(+2.01),MAPRE1(+2.04),MAPRE2(+2.13),MARCKSL1(+2.08),MAT2B(+2.02),MB21D2(+2.06),MCOLN3(-2.15),MCTS1(+2.1),MEGF10(-2.27),MFGE8(-2.18),MICOS10-NBL1/NBL1(+2.21),MIR663AHG(-2.02),MLF1(+2.0),MLXIPL(-2.29),MMADHC(+2.14),MMD(+2.3),MMP9(+3.04),MN1(-2.07),MOAP1(+2.06),MOB1A(+2.05),MPP1(+2.17),MRFAP1(+2.35),MRGBP(+2.04),MRPL2(+2.22),MRPL3(+2.4),MRPL37(+2.02),MRPL44(+2.28),MRPS6(+3.35),MSI2(-2.15),MT1X(+2.28),MTHFD2(+2.91),MTMR6(+2.56),MUC1(-3.04),MUC16(-5.22),MUC19(-3.19),MUC4(-2.05),MUC6(-4.48),MXRA8(-2.04),MYB(-3.73),MYC(+3.04),MYCT1(-3.06),MYH14(-6.11),MYH7B(-2.5),MYL12B(+2.29),MYOCD(+3.46),MYORG(+2.07),MYSM1(+2.1),NAALAD2(-2.1),NAALADL1(-2.32),NALCN(-8.92),NANOG(+5.16),NAP1L3(+3.86),NCS1(+2.31),NDN(+2.86),NEBL(-2.08),NEDD9(+3.1),NEK2(+2.48),NETO1(+2.49),NFATC4(-2.6),NFE2L3(+2.83),NFIB(-2.17),NID2(-2.45),NKAIN1(+2.02),NKAIN4(-3.13),NLGN4Y(-23.84),NME1(+2.08),NNAT(-4.5),NODAL(+4.41),NOMO1 (includes others)(-2.32),NPTX1(-5.27),NQO1(+3.4),NQO2(+2.84),NR3C2(-2.02),NR4A1(+2.15),NRP2(-3.94),NRXN3(-2.13),NTN1(-4.04),NTS(+4.32),NUCKS1(+2.23),NUDT10(+2.01),NUDT11(+2.23),NUDT21(+2.53),NUDT4(+2.59),NUTM2F/NUTM2G(-2.06),NXT2(+3.93),ODC1(+3.93),OLFML3(-2.31),OLIG3(-8.74),OPTN(-2.01),OR2A1/OR2A42(+2.6),OR2A4/OR2A7(+3.5),OSER1(+2.02),OTX2(-2.44),P2RY1(+2.12),PA2G4(+2.19),PABPC4L(+2.65),PAFAH1B2(+2.25),PAICS(+2.15),PALD1(+2.43),PAMR1(-2.06),PAPLN(-9.82),PARL(+2.19),PARVA(+2.01),PBOV1(-2.43),PCDH11Y(-20.12),PCDH19(+2.93),PCDH7(-3.63),PCDHA2(-2.89),PCDHA3(-2.73),PCDHA6(-6.07),PCDHA7(-3.89),PCDHA8(-2.1),PCDHGA12(-2.36),PCDHGA9(-2.06),PCOLCE2(-2.02),PCYT1B(+2.23),PDE4B(+3.78),PDGFB(+7.82),PDP1(+2.66),PDZD4(+2.18),PEA15(+2.66),PEG10(+2.56),PFDN2(+2.19),PFN1(+2.2),PILRB(-2.05),PIM2(+2.12),PIR(+4.38),PKDCC(-4.3),PKIB(-3.38),PLA2R1(-2.53),PLCH1(+2.12),PLCL2(-3.02),PLEKHB1(-2.22),PLEKHF1(+2.1),PLEKHF2(+2.06),PLEKHG4B(-2.6),PLIN4(-2.3),PLK2(+3.71),PLPP1(-2.18),PMAIP1(+2.94),PMEPA1(+3.31),PNCK(-3.49),PNMA2(+2.98),POLR2J2/POLR2J3(-2.51),POLR2K(+2.23),POMP(+2.15),POTEE/POTEF(-9.39),POTEI(-3.43),POU2F2(-2.06),POU5F1(+2.25),PPDPF(+2.03),PPID(+2.1),PPIL1(+2.12),PPM1A(+2.13),PPP1CB(+2.36),PPP1CC(+2.22),PPP1R16B(+2.84),PPP1R2(+2.05),PPP2R2B(+2.14),PPP3CA(+2.07),PPP3R1(+2.14),PPP6C(+2.18),PRDX1(+2.2),PRDX3(+2.08),PRKCI(+2.13),PROM2(-2.02),PROX1(-2.87),PRPS1(+2.33),PRPS2(+2.13),PRRT3(-3.02),PRSS53(-2.15),PSAT1(+2.78),PSMA1(+2.05),PSMA5(+2.0),PSMD1(+2.05),PSMD11(+2.47),PSMD12(+2.38),PSMG1(+2.13),PTBP3(+2.66),PTGES3(+2.55),PTP4A1(+2.32),PXN(+2.09),PYCR2(+3.01),QDPR(+2.26),RAB11A(+2.14),RAB1A(+2.17),RAB2A(+2.01),RAB33B(+2.0),RAB3C(+2.23),RAB5A(+2.39),RAB5C(+2.19),RAB6A(+2.13),RAB8B(+2.25),RAC1(+2.13),RALA(+2.14),RALB(+2.55),RAP1A(+2.03),RAP2C(+2.77),RARA(+2.32),RASA3(+2.35),RASA4(-2.05),RASA4B(-3.11),RASD2(+2.22),RASSF4(-2.27),RBBP7(+2.75),RBM7(+2.21),RBMS2(+2.37),RBPJ(+2.23),RBPMS2(+2.11),RCAN2(+2.35),RCC2(+2.08),RGPD4 (includes others)(+59.66),RHBDL2(-3.2),RHBDL3(-3.95),RHOA(+2.17),RHOB(+2.31),RND3(+3.51),RNF182(+2.27),RNF187(+2.35),RNF207(-2.49),RNF219(-2.96),RP2(+2.64),RPL17(+2.05),RPL22L1(+3.26),RPL29(+2.06),RPL32(+2.09),RPL36AL(+2.06),RPS14(+2.32),RPS27L(+2.16),RPS4X(+2.0),RRM2B(+2.08),RSL24D1(+2.38),RTRAF(+2.25),S100A10(+2.58),S100A11(+2.61),SALL3(-2.66),SAR1A(+2.25),SCN1A(+2.66),SCNN1G(-5.9),SDCBP(+2.21),SDHD(+2.34),SDK2(-3.86),SEC24D(+2.01),SELENOP(-2.41),SEMA3A(+2.77),SEMA4A(-2.04),SEMA5B(-2.81),SEPHS1(+2.76),SET(+2.09),SEZ6(-3.02),SF3A1(+2.09),SGSM2(-2.07),SH2B3(+2.16),SH3BP1(+2.08),SHANK1(-2.34),SHISA2(+4.19),SHISA6(+2.88),SKIDA1(-4.49),SKIL(+2.85),SLC12A7(-2.34),SLC16A8(-3.15),SLC25A24(+5.58),SLC26A10(-3.58),SLC8A1(+2.95),SLITRK6(-29.96),SLX1A/SLX1B(+2.93),SMAD7(+9.69),SMIM5(-2.1),SMN1/SMN2(-2.62),SMOC2(-5.01),SMPD3(-2.11),SNRPD1(+2.01),SNTG2(-2.95),SOCS1(+2.9),SOD2(+2.03),SOX4(+3.48),SOX8(+3.71),SP8(-3.87),SPAG4(-2.28),SPDYE2 (includes others)(-2.19),SPIN1(+2.02),SPOCK3(-3.9),SPP1(+4.22),SPRY1(+2.54),SPRY2(+2.67),SPRY4(+4.12),SPTSSB(+2.56),SRP9(+2.39),SRY(-5.8),SS18(+2.02),ST3GAL1(+2.55),STC1(-2.04),STK24(+2.01),STK38L(+2.08),STOX2(+3.25),STRA6(-2.28),SULT1A1(-2.85),SUMO1(+2.5),SUMO2(+2.02),SYAP1(+2.56),SYN3(-2.55),SYNC(+4.25),SYNDIG1(-3.11),SYT6(-2.72),TACR1(-4.98),TAF13(+2.53),TAF5(+2.1),TAGLN2(+2.1),TBL1Y(-6.24),TCERG1L(+2.28),TCF19(+2.04),TCHP(+2.21),TEAD1(+2.3),TEAD4(+2.31),TES(+3.17),TFCP2L1(+3.24),TGFA(+2.4),TGFBR2(+2.16),THBS3(-2.4),THSD7A(-2.74),THY1(+3.07),TIAM2(-2.3),TIMP3(-2.5),TIPRL(+2.31),TMEM106C(+2.76),TMEM132C(+3.48),TMEM158(-2.11),TMEM63A(+2.55),TMPRSS11A(+4.22),TMPRSS2(-3.61),TMPRSS9(-2.4),TNC(-2.73),TNFAIP8L3(-2.56),TNFRSF11A(-2.64),TNFRSF19(-4.08),TNFRSF25(-2.06),TOMM22(+2.1),TOX2(+3.99),TOX3(-2.15),TP53(+2.48),TRDN(+19.9),TRIM4(-47.71),TRIM61(-5.5),TRIM69(+2.47),TRIM73/TRIM74(-3.02),TRPC6(-3.63),TRPM2(+2.68),TRPM3(-2.41),TSC22D3(+2.83),TSGA10IP(-3.1),TSN(+2.92),TSPAN13(+2.17),TTC39C(+2.9),TTN(-2.21),TTYH1(-2.41),TUBA1B(+2.24),TUBA1C(+2.49),TUBB(+2.15),TUBB2A(+2.18),TUBB3(+2.05),TUBB4A(+2.14),TUBB6(+2.24),TUBE1(+2.76),TXLNG(+2.4),TXN(+2.2),UAP1(+2.16),UBASH3B(+2.27),UBE2N(+2.14),UBR7(+2.12),UBXN2B(+2.0),UGDH(+2.12),UNC80(-2.21),UNG(+2.19),UPK3B(-3.28),USB1(+2.17),USP9Y(-246.73),UTF1(+2.39),UTY(-169.45),VAMP3(+2.05),VDAC1(+2.45),VIPR2(-4.29),VMA21(+2.46),VSNL1(+2.75),VTA1(+2.31),VWDE(-3.06),WARS(+2.04),WDFY1(+2.5),WNT3(+4.99),WNT4(-2.21),WNT5A(-2.42),WSCD2(-4.25),WWOX(-2.32),XIST(+43.27),XPOT(+2.26),YKT6(+2.07),YWHAB(+2.59),YWHAG(+2.2),YWHAQ(+2.26),YWHAZ(+2.43),ZBED6CL(-3.27),ZFP28(-12.4),ZFP36L1(+2.31),ZFY(-27.37),ZIC3(-2.56),ZMAT3(+2.52),ZNF100(-2.08),ZNF248(+45.82),ZNF285(+5.36),ZNF300(+3.0),ZNF429(-45.22),ZNF43(-2.04),ZNF439(-3.23),ZNF454(-3.83),ZNF470(-7.85),ZNF471(-6.0),ZNF480(-2.1),ZNF483(+2.69),ZNF493(-2.74),ZNF558(-5.57),ZNF560(-16.37),ZNF600(+2.08),ZNF626(-2.53),ZNF667(-19.71),ZNF680(-2.2),ZNF69(-2.33),ZNF697(+2.41),ZNF736(-107.86),ZNF737(-4.78),ZNF74(+2.02),ZNF75D(-4.21),ZSCAN2(+2.4)</t>
  </si>
  <si>
    <t>ABCA1(-3.97),ABCE1(+2.14),ABHD17C(+2.16),ABHD4(+3.54),ACBD6(-2.65),ACLY(+2.14),ACOT7(+2.21),ACOXL(-4.13),ACSL1(+2.63),ACTB(+2.25),ACTG1(+2.52),ACTG2(+3.2),ACTR2(+2.8),ADAM19(+2.33),ADAMTS17(-2.35),ADCY5(-2.07),ADCY6(-3.49),ADD2(+2.04),ADH5(+2.05),ADM(+2.35),ADRA2A(-5.09),AFAP1(+2.01),AGAP5 (includes others)(+7.56),AGRN(-2.19),AHNAK(-8.15),AK4(+3.42),AKIRIN2(+2.89),ALCAM(-2.15),ALDH1A3(+2.38),ALKBH5(+2.36),ALPP(-7.9),AMIGO2(+3.05),AMOTL1(+2.45),ANGPT1(+3.16),ANK2(-2.75),ANKRD12(-2.25),ANKRD40(+2.1),ANO9(-2.59),ANP32E(+2.43),ANXA3(+3.02),AP3M1(+2.05),APLN(-2.19),APOBEC3B(-6.81),ARC(+5.0),ARCN1(+2.26),ARF1(+2.23),ARF4(+2.39),ARHGAP19(+2.0),ARHGEF25(-2.7),ARL2BP(+2.13),ARMH4(-2.11),ARMT1(+2.17),ARPP19(+2.22),ASAH1(+2.13),ASMTL-AS1(-2.43),ASNS(+2.58),ASNSD1(+2.04),ATF5(+2.35),ATP10B(+3.56),ATP11A(-2.16),ATP1B1(+2.14),ATP6AP1L(-3.04),ATP6V1A(+2.2),AUTS2(-2.28),AXIN2(-2.33),AZIN1(+2.36),B4GALT6(+2.14),BAK1(+2.3),BAMBI(+2.39),BCL6(-3.48),BCORP1(-9.73),BEX1(+2.53),BEX5(+3.11),BHLHE41(+2.9),BIRC5(+2.55),BMP1(-3.01),BNC2(-2.02),BNIPL(-2.86),BOC(-5.02),BST2(-2.56),BTG2(+3.83),BTLA(-3.71),BZW1(+2.68),C12orf49(+2.02),C17orf51(+2.75),C1orf21(-2.71),C5orf22(+2.09),C5orf38(-12.18),CA11(-2.32),CAB39(+2.05),CACHD1(-2.29),CACNA2D2(-2.22),CACNB3(-2.56),CACNG8(-2.07),CADM2(-2.27),CALB1(+3.0),CALCRL(-3.11),CALD1(+2.45),CAP1(+2.12),CAPN5(+2.21),CAPN6(+2.53),CARD11(+2.3),CASC10(-4.08),CASP3(+2.58),CAV1(+4.16),CBLN1(+3.43),CBR1(+3.54),CBR3(+4.46),CBX1(+2.0),CCDC144A(-2.42),CCDC144NL(-2.48),CCDC180(-2.23),CCDC40(-2.0),CCDC57(-2.2),CCDC80(+2.04),CCDC88B(-2.01),CCN1(+2.92),CCNA2(+2.63),CCT2(+2.04),CD83(+2.01),CDC123(+2.39),CDC26(+2.22),CDC42(+2.38),CDK14(+2.9),CDK3(-2.4),CDK5RAP3(-2.12),CDKN1A(+2.42),CDKN3(+2.19),CDR1(+2.07),CDYL2(+2.14),CEBPA(+2.28),CEBPB(+2.02),CEMP1(-2.64),CES1(-6.02),CHCHD4(+2.4),CHMP4B(+2.07),CHRDL1(+2.05),CHRM2(-2.69),CISD1(+2.04),CISH(+2.9),CKS2(+3.17),CLDN11(+2.48),CLIC1(+2.26),CMAS(+3.01),CMYA5(-2.76),CNN2(+2.67),CNOT11(+2.02),CNOT6L(+2.43),CNRIP1(+2.95),CNTNAP3(-3.75),COL13A1(-2.06),COL1A1(-3.03),COL21A1(-2.58),COL6A1(-2.24),COL7A1(-3.04),COLEC12(-3.08),COPRS(+2.05),COQ10B(+2.21),COQ3(+2.56),CORO2A(+2.77),COTL1(+2.16),CPNE3(+2.23),CPT1B(-2.45),CPXM2(-2.75),CPZ(-2.78),CR1L(-2.51),CRB2(-4.07),CRELD1(-2.1),CTH(+2.05),CTSV(-2.37),CUZD1(-17.91),CXorf56(+2.19),CXXC5(+2.25),CYCS(+2.24),CYP19A1(-2.43),CYP26A1(-7.89),CYP4V2(-4.86),CYYR1(+2.16),DAB1(+2.15),DACT1(+8.89),DCTPP1(+2.44),DDAH1(+2.7),DDX3X(+2.31),DDX3Y(-235.22),DEPP1(-2.85),DESI2(+2.04),DGCR6L(+2.05),DGUOK(+2.17),DHRS3(-2.42),DIAPH2(+2.26),DIS3L(+2.02),DLL1(-3.71),DNAH1(-2.42),DNAJC15(-2.03),DND1(-3.17),DOCK4(+2.16),DPYSL5(+2.45),DRD4(-2.27),DUSP5(+7.36),DUSP6(+8.73),DYNLL2(+2.02),ECEL1(-2.92),ECM1(-3.09),EEF1A2(+2.42),EFHD1(+2.75),EID2(+2.46),EIF1AX(+2.71),EIF2S3(+2.28),EIF4EBP1(+2.27),EIF5A(+2.45),EME2(-2.15),ENC1(+3.96),ENHO(+2.19),ENPP2(-2.23),EOGT(+2.28),ERH(+2.47),ERRFI1(+3.27),ESD(+2.02),ETF1(+2.1),ETS1(+4.31),ETV1(+2.32),ETV4(+3.49),ETV5(+5.15),FAAH(-2.01),FABP5(+2.55),FAM118A(-2.01),FAM126A(+2.33),FAM169A(+2.19),FAM49A(+3.44),FAM72C/FAM72D(+2.52),FAM83D(+2.01),FAM84A(+3.3),FAT3(-2.31),FAT4(-3.31),FBL(+2.19),FBN3(-2.3),FBXL16(+2.25),FBXO45(+2.04),FCF1(+2.12),FECH(+2.01),FEZ1(-2.0),FEZF1-AS1(-3.77),FGF13(+2.21),FGF19(+2.41),FGFR1(-2.13),FGFR3(-2.17),FGFRL1(+2.22),FHL3(+2.13),FILIP1(-2.65),FKBP1A(+2.03),FKBP4(+2.72),FMN2(+2.22),FOPNL(+2.04),FOS(+4.1),FOSL1(+2.64),FOXI3(-2.58),FRAS1(-2.35),FREM1(-2.42),FREM3(-3.16),FRMD6(+2.04),FRMPD4(-2.91),FSCN1(+2.66),FST(-2.48),FTH1(+2.14),FTL(+2.07),FYTTD1(+2.06),FZD8(-2.11),G3BP1(+2.08),GABRA2(+2.36),GABRA5(+2.1),GADD45A(+2.88),GADD45B(+2.89),GARS(+2.45),GAS6(-2.16),GAS8(-2.35),GATAD2A(+2.04),GCNT1(-2.33),GDPD2(-3.69),GGT1(-2.48),GHITM(+2.26),GID8(+2.21),GLRX5(+2.24),GLTP(+3.88),GMPS(+2.31),GNA14(+6.2),GNB3(-2.57),GNB4(+2.23),GNG12(+2.7),GNG4(+2.75),GNPDA1(+2.2),GNPNAT1(+2.51),GOLGA6A (includes others)(+2.21),GOLGA7(+2.14),GOLPH3L(+2.7),GOT2(+2.25),GPC3(-2.16),GPC6(+2.91),GPD1L(+2.19),GPR3(+2.43),GPR78(-2.11),GPRC5C(-2.28),GPX3(+2.46),GREB1L(-2.86),GRM6(-4.86),GSPT1(+2.13),GSR(+2.32),GSTM1(+17.17),GSTM5(-4.15),GSTT2/GSTT2B(-4.35),GTF2A1(+2.06),GTF3C6(+2.16),GUCY1A2(+2.07),GUCY2C(-2.81),GYG1(+2.05),GYG2(+2.09),H2AFZ(+2.27),HAPLN3(-2.06),HCCS(+2.13),HERC2P3(+6.02),HES3(-4.96),HEY1(+3.41),HHLA1(-2.02),HIST1H1A(+4.43),HIST1H1D(+3.55),HIST1H2AC(+2.61),HIST1H2AG(+2.58),HIST1H2AI(+2.31),HIST1H2BC(+3.49),HIST1H2BD(+2.72),HIST1H2BK(+2.3),HIST1H2BL(+3.53),HIST1H2BN(+2.51),HIST1H3D(+3.18),HIST1H3J(+2.8),HIST1H4C(+2.22),HIST1H4H(+3.32),HIST2H2AA3/HIST2H2AA4(+2.4),HIST2H2AB(+2.41),HIST2H2BE(+2.57),HIST2H2BF(+2.96),HIST3H2A(+3.41),HIST3H2BB(+5.36),HK1(+2.07),HLA-DRA(+3.09),HLA-DRB1(+4.14),HMCN1(-3.54),HMGA1(+2.35),HMGB1(+2.05),HMGB3(+2.23),HMGCS1(+2.41),HNRNPAB(+2.05),HNRNPH2(+2.12),HPCAL4(+4.2),HPN(-2.17),HPRT1(+2.14),HPS1(-2.09),HS3ST5(-3.45),HSP90AA1(+2.01),HSPA4(+2.15),HSPE1(+2.06),HSPG2(-2.12),HTR1D(-7.6),HTR7(+3.03),ID3(+2.05),IDH1(+2.32),IDI1(+2.11),IER3(+5.63),IFFO2(+3.65),IFITM2(+3.42),IGDCC4(-2.36),IGFBP3(-2.42),IGFBP5(-3.14),IGSF11(-3.31),IL11RA(-2.27),IL13RA1(+2.23),IL17RB(-2.03),IL17RD(+3.94),IL1RAP(+2.5),IL1RAPL1(-3.56),IL6R(+2.57),ILF2(+2.18),INMT(-2.85),INPP5F(-3.81),IPMK(+2.25),IQSEC2(+4.81),IRF6(+2.07),IRX1(-18.0),IRX2(-12.78),IRX3(-3.27),ISOC1(+2.25),ITGA7(-2.17),ITGB5(+2.49),ITPRIPL2(+2.52),IZUMO2(-4.11),JDP2(+2.21),JUN(+3.01),KARS(+2.18),KAT7(+2.56),KBTBD8(+2.34),KCNC3(-2.89),KCNG3(-2.14),KCNH5(+3.46),KCNJ2(+3.09),KCNJ6(+2.56),KCNN1(-2.06),KCNQ1OT1(-2.17),KCTD14(+2.13),KDM5D(-153.84),KLF10(+2.01),KLHL34(-3.41),KPNA6(+2.0),KRT10(+2.82),KRT18(+2.7),KRT8(+2.17),LAMA2(-2.56),LAMA5(-2.42),LAMB2(-2.2),LASP1(+2.24),LCP1(+2.68),LDHD(-3.99),LEFTY1(+20.02),LEFTY2(+14.73),LFNG(-2.33),LGALS14(+3.42),LGALS3BP(-2.55),LGI4(-3.2),LHX5(-7.19),LIMCH1(-2.77),LIMK1(+2.13),LIN7C(+2.36),LINC-ROR(-2.46),LINC00599(-2.21),LMF1(+2.07),LMO4(+2.16),LOC102724788/PRODH(-2.64),LOXL2(-2.0),LRP1(-2.17),LRP2(-6.68),LRRC37A3 (includes others)(-2.2),LSM12(+2.05),LYPLA1(+2.08),MAD2L1(+2.12),MAGED4/MAGED4B(-2.44),MAGEL2(+4.3),MAGOH(+2.07),MAP2(-2.38),MAP2K3(+2.26),MAP3K1(+2.01),MAPRE1(+2.04),MAPRE2(+2.13),MARCKSL1(+2.08),MAT2B(+2.02),MB21D2(+2.06),MCOLN3(-2.15),MCTS1(+2.1),MEGF10(-2.27),MFGE8(-2.18),MICOS10-NBL1/NBL1(+2.21),MIR663AHG(-2.02),MLF1(+2.0),MLXIPL(-2.29),MMADHC(+2.14),MMD(+2.3),MMP9(+3.04),MN1(-2.07),MOAP1(+2.06),MOB1A(+2.05),MPP1(+2.17),MRFAP1(+2.35),MRGBP(+2.04),MRPL2(+2.22),MRPL3(+2.4),MRPL37(+2.02),MRPL44(+2.28),MRPS6(+3.35),MSI2(-2.15),MT1X(+2.28),MTHFD2(+2.91),MTMR6(+2.56),MUC1(-3.04),MUC16(-5.22),MUC19(-3.19),MUC4(-2.05),MUC6(-4.48),MXRA8(-2.04),MYB(-3.73),MYC(+3.04),MYCT1(-3.06),MYH14(-6.11),MYH7B(-2.5),MYL12B(+2.29),MYOCD(+3.46),MYORG(+2.07),MYSM1(+2.1),NAALAD2(-2.1),NAALADL1(-2.32),NALCN(-8.92),NANOG(+5.16),NAP1L3(+3.86),NCS1(+2.31),NDN(+2.86),NEBL(-2.08),NEDD9(+3.1),NEK2(+2.48),NETO1(+2.49),NFATC4(-2.6),NFE2L3(+2.83),NFIB(-2.17),NID2(-2.45),NKAIN1(+2.02),NKAIN4(-3.13),NLGN4Y(-23.84),NME1(+2.08),NNAT(-4.5),NODAL(+4.41),NOMO1 (includes others)(-2.32),NPTX1(-5.27),NQO1(+3.4),NQO2(+2.84),NR3C2(-2.02),NR4A1(+2.15),NRP2(-3.94),NRXN3(-2.13),NTN1(-4.04),NTS(+4.32),NUCKS1(+2.23),NUDT10(+2.01),NUDT11(+2.23),NUDT21(+2.53),NUDT4(+2.59),NUTM2F/NUTM2G(-2.06),NXT2(+3.93),ODC1(+3.93),OLFML3(-2.31),OLIG3(-8.74),OPTN(-2.01),OR2A1/OR2A42(+2.6),OR2A4/OR2A7(+3.5),OSER1(+2.02),OTX2(-2.44),P2RY1(+2.12),PA2G4(+2.19),PABPC4L(+2.65),PAFAH1B2(+2.25),PAICS(+2.15),PALD1(+2.43),PAMR1(-2.06),PAPLN(-9.82),PARL(+2.19),PARVA(+2.01),PBOV1(-2.43),PCDH11Y(-20.12),PCDH19(+2.93),PCDH7(-3.63),PCDHA2(-2.89),PCDHA3(-2.73),PCDHA6(-6.07),PCDHA7(-3.89),PCDHA8(-2.1),PCDHGA12(-2.36),PCDHGA9(-2.06),PCOLCE2(-2.02),PCYT1B(+2.23),PDE4B(+3.78),PDGFB(+7.82),PDP1(+2.66),PDZD4(+2.18),PEA15(+2.66),PEG10(+2.56),PFDN2(+2.19),PFN1(+2.2),PILRB(-2.05),PIM2(+2.12),PIR(+4.38),PKDCC(-4.3),PLA2R1(-2.53),PLCH1(+2.12),PLCL2(-3.02),PLEKHB1(-2.22),PLEKHF1(+2.1),PLEKHF2(+2.06),PLEKHG4B(-2.6),PLIN4(-2.3),PLK2(+3.71),PLPP1(-2.18),PMAIP1(+2.94),PMEPA1(+3.31),PNCK(-3.49),PNMA2(+2.98),POLR2J2/POLR2J3(-2.51),POLR2K(+2.23),POMP(+2.15),POTEE/POTEF(-9.39),POTEI(-3.43),POU2F2(-2.06),POU5F1(+2.25),PPDPF(+2.03),PPID(+2.1),PPIL1(+2.12),PPM1A(+2.13),PPP1CB(+2.36),PPP1CC(+2.22),PPP1R16B(+2.84),PPP1R2(+2.05),PPP2R2B(+2.14),PPP3CA(+2.07),PPP3R1(+2.14),PPP6C(+2.18),PRDX1(+2.2),PRDX3(+2.08),PRKCI(+2.13),PROM2(-2.02),PROX1(-2.87),PRPS1(+2.33),PRPS2(+2.13),PRRT3(-3.02),PRSS53(-2.15),PSAT1(+2.78),PSMA1(+2.05),PSMA5(+2.0),PSMD1(+2.05),PSMD11(+2.47),PSMD12(+2.38),PSMG1(+2.13),PTBP3(+2.66),PTGES3(+2.55),PTP4A1(+2.32),PXN(+2.09),PYCR2(+3.01),QDPR(+2.26),RAB11A(+2.14),RAB1A(+2.17),RAB2A(+2.01),RAB33B(+2.0),RAB3C(+2.23),RAB5A(+2.39),RAB5C(+2.19),RAB6A(+2.13),RAB8B(+2.25),RAC1(+2.13),RALA(+2.14),RALB(+2.55),RAP1A(+2.03),RAP2C(+2.77),RARA(+2.32),RASA3(+2.35),RASA4(-2.05),RASA4B(-3.11),RASD2(+2.22),RASSF4(-2.27),RBBP7(+2.75),RBM7(+2.21),RBMS2(+2.37),RBPJ(+2.23),RBPMS2(+2.11),RCAN2(+2.35),RCC2(+2.08),RGPD4 (includes others)(+59.66),RHBDL2(-3.2),RHBDL3(-3.95),RHOA(+2.17),RHOB(+2.31),RND3(+3.51),RNF182(+2.27),RNF187(+2.35),RNF207(-2.49),RNF219(-2.96),RP2(+2.64),RPL17(+2.05),RPL22L1(+3.26),RPL29(+2.06),RPL32(+2.09),RPL36AL(+2.06),RPS14(+2.32),RPS27L(+2.16),RPS4X(+2.0),RRM2B(+2.08),RSL24D1(+2.38),RTRAF(+2.25),S100A10(+2.58),S100A11(+2.61),SALL3(-2.66),SAR1A(+2.25),SCN1A(+2.66),SCNN1G(-5.9),SDCBP(+2.21),SDHD(+2.34),SDK2(-3.86),SEC24D(+2.01),SEMA3A(+2.77),SEMA4A(-2.04),SEMA5B(-2.81),SEPHS1(+2.76),SET(+2.09),SEZ6(-3.02),SF3A1(+2.09),SGSM2(-2.07),SH2B3(+2.16),SH3BP1(+2.08),SHANK1(-2.34),SHISA2(+4.19),SHISA6(+2.88),SKIDA1(-4.49),SKIL(+2.85),SLC12A7(-2.34),SLC16A8(-3.15),SLC25A24(+5.58),SLC26A10(-3.58),SLC8A1(+2.95),SLITRK6(-29.96),SLX1A/SLX1B(+2.93),SMAD7(+9.69),SMIM5(-2.1),SMN1/SMN2(-2.62),SMOC2(-5.01),SMPD3(-2.11),SNRPD1(+2.01),SNTG2(-2.95),SOCS1(+2.9),SOD2(+2.03),SOX4(+3.48),SOX8(+3.71),SP8(-3.87),SPAG4(-2.28),SPDYE2 (includes others)(-2.19),SPIN1(+2.02),SPOCK3(-3.9),SPP1(+4.22),SPRY1(+2.54),SPRY2(+2.67),SPRY4(+4.12),SPTSSB(+2.56),SRP9(+2.39),SRY(-5.8),SS18(+2.02),ST3GAL1(+2.55),STC1(-2.04),STK24(+2.01),STK38L(+2.08),STOX2(+3.25),STRA6(-2.28),SULT1A1(-2.85),SUMO1(+2.5),SUMO2(+2.02),SYAP1(+2.56),SYN3(-2.55),SYNC(+4.25),SYNDIG1(-3.11),SYT6(-2.72),TACR1(-4.98),TAF13(+2.53),TAF5(+2.1),TAGLN2(+2.1),TBL1Y(-6.24),TCERG1L(+2.28),TCF19(+2.04),TCHP(+2.21),TEAD1(+2.3),TEAD4(+2.31),TES(+3.17),TFCP2L1(+3.24),TGFA(+2.4),TGFBR2(+2.16),THBS3(-2.4),THSD7A(-2.74),THY1(+3.07),TIAM2(-2.3),TIMP3(-2.5),TIPRL(+2.31),TMEM106C(+2.76),TMEM132C(+3.48),TMEM158(-2.11),TMEM63A(+2.55),TMPRSS11A(+4.22),TMPRSS2(-3.61),TMPRSS9(-2.4),TNC(-2.73),TNFAIP8L3(-2.56),TNFRSF11A(-2.64),TNFRSF19(-4.08),TNFRSF25(-2.06),TOMM22(+2.1),TOX2(+3.99),TOX3(-2.15),TP53(+2.48),TRDN(+19.9),TRIM4(-47.71),TRIM61(-5.5),TRIM69(+2.47),TRIM73/TRIM74(-3.02),TRPC6(-3.63),TRPM2(+2.68),TRPM3(-2.41),TSC22D3(+2.83),TSGA10IP(-3.1),TSN(+2.92),TSPAN13(+2.17),TTC39C(+2.9),TTN(-2.21),TTYH1(-2.41),TUBA1B(+2.24),TUBA1C(+2.49),TUBB(+2.15),TUBB2A(+2.18),TUBB3(+2.05),TUBB4A(+2.14),TUBB6(+2.24),TUBE1(+2.76),TXLNG(+2.4),TXN(+2.2),UAP1(+2.16),UBASH3B(+2.27),UBE2N(+2.14),UBR7(+2.12),UBXN2B(+2.0),UGDH(+2.12),UNC80(-2.21),UNG(+2.19),UPK3B(-3.28),USB1(+2.17),USP9Y(-246.73),UTF1(+2.39),UTY(-169.45),VAMP3(+2.05),VDAC1(+2.45),VIPR2(-4.29),VMA21(+2.46),VSNL1(+2.75),VTA1(+2.31),VWDE(-3.06),WARS(+2.04),WDFY1(+2.5),WNT3(+4.99),WNT4(-2.21),WNT5A(-2.42),WSCD2(-4.25),WWOX(-2.32),XIST(+43.27),XPOT(+2.26),YKT6(+2.07),YWHAB(+2.59),YWHAG(+2.2),YWHAQ(+2.26),YWHAZ(+2.43),ZBED6CL(-3.27),ZFP28(-12.4),ZFP36L1(+2.31),ZFY(-27.37),ZIC3(-2.56),ZMAT3(+2.52),ZNF100(-2.08),ZNF248(+45.82),ZNF285(+5.36),ZNF300(+3.0),ZNF429(-45.22),ZNF43(-2.04),ZNF439(-3.23),ZNF454(-3.83),ZNF470(-7.85),ZNF471(-6.0),ZNF480(-2.1),ZNF483(+2.69),ZNF493(-2.74),ZNF558(-5.57),ZNF560(-16.37),ZNF600(+2.08),ZNF626(-2.53),ZNF667(-19.71),ZNF680(-2.2),ZNF69(-2.33),ZNF697(+2.41),ZNF736(-107.86),ZNF737(-4.78),ZNF74(+2.02),ZNF75D(-4.21),ZSCAN2(+2.4)</t>
  </si>
  <si>
    <t>ACLY(+2.14),ACTB(+2.25),ADM(+2.35),AFAP1(+2.01),AHNAK(-8.15),AKIRIN2(+2.89),ALCAM(-2.15),ALPG(-9.35),ARCN1(+2.26),ARF1(+2.23),ARL2BP(+2.13),ASAH1(+2.13),ASNS(+2.58),ATF5(+2.35),BAK1(+2.3),BCL6(-3.48),BIRC5(+2.55),BNIPL(-2.86),BTG2(+3.83),CAPN6(+2.53),CARD11(+2.3),CASP3(+2.58),CAV1(+4.16),CBX1(+2.0),CCN1(+2.92),CCNA2(+2.63),CDC42(+2.38),CDK14(+2.9),CDK3(-2.4),CDKN1A(+2.42),CDKN3(+2.19),CEBPA(+2.28),CEBPB(+2.02),CISD1(+2.04),CKS2(+3.17),CNN2(+2.67),CNOT6L(+2.43),COL1A1(-3.03),CUZD1(-17.91),CYP19A1(-2.43),CYP26A1(-7.89),DDX3X(+2.31),DESI2(+2.04),DIS3L(+2.02),DLL1(-3.71),DUSP5(+7.36),DUSP6(+8.73),EEF1A2(+2.42),EIF4EBP1(+2.27),EIF4EBP2(+2.42),EIF5A(+2.45),EIF5A2(+2.16),ENC1(+3.96),ERRFI1(+3.27),ETS1(+4.31),ETV1(+2.32),ETV4(+3.49),FABP5(+2.55),FGF19(+2.41),FGFR1(-2.13),FGFR3(-2.17),FGFRL1(+2.22),FKBP4(+2.72),FOS(+4.1),FOSL1(+2.64),FRMD6(+2.04),FSCN1(+2.66),FST(-2.48),FTH1(+2.14),FTL(+2.07),FZD8(-2.11),GABRA2(+2.36),GADD45A(+2.88),GADD45G(-2.34),GAS6(-2.16),GGT1(-2.48),GNG4(+2.75),GPC3(-2.16),GSTM1(+17.17),H2AFZ(+2.27),HES3(-4.96),HIST1H1D(+3.55),HK1(+2.07),HMGA1(+2.35),HMGB1(+2.05),HNRNPH2(+2.12),HPN(-2.17),HSP90AA1(+2.01),ID3(+2.05),IER3(+5.63),IGFBP3(-2.42),IGFBP5(-3.14),IL17RD(+3.94),IL6R(+2.57),ILF2(+2.18),INPP5F(-3.81),IRF6(+2.07),IRX1(-18.0),ITGA7(-2.17),ITGB5(+2.49),JUN(+3.01),KLF10(+2.01),KRT10(+2.82),KRT8(+2.17),LAMA5(-2.42),LAMB2(-2.2),LCP1(+2.68),LGALS3BP(-2.55),LIMK1(+2.13),LINC-ROR(-2.46),LMO4(+2.16),LOC102724788/PRODH(-2.64),LRP1(-2.17),MAD2L1(+2.12),MAP2K3(+2.26),MAPRE1(+2.04),MAT2B(+2.02),MLXIPL(-2.29),MMP9(+3.04),MUC1(-3.04),MUC16(-5.22),MUC4(-2.05),MYB(-3.73),MYC(+3.04),MYH14(-6.11),MYOCD(+3.46),NANOG(+5.16),NDN(+2.86),NDUFAF4(+2.33),NEDD9(+3.1),NEK2(+2.48),NFATC4(-2.6),NFIB(-2.17),NME1(+2.08),NNAT(-4.5),NODAL(+4.41),NQO1(+3.4),NR4A1(+2.15),NRP2(-3.94),NTN1(-4.04),NTS(+4.32),ODC1(+3.93),OTX2(-2.44),PA2G4(+2.19),PDGFB(+7.82),PDP1(+2.66),PEG10(+2.56),PFN1(+2.2),PIM2(+2.12),PLK2(+3.71),PMEPA1(+3.31),POU5F1(+2.25),PPID(+2.1),PPIL1(+2.12),PPP1CC(+2.22),PPP2R2B(+2.14),PRKCI(+2.13),PROX1(-2.87),PRPS2(+2.13),PSMA5(+2.0),PXN(+2.09),RAB8B(+2.25),RAC1(+2.13),RALA(+2.14),RALB(+2.55),RARA(+2.32),RASSF4(-2.27),RHOA(+2.17),RHOB(+2.31),RNF187(+2.35),RPS14(+2.32),S100A10(+2.58),S100A11(+2.61),SDCBP(+2.21),SEMA3B(-2.67),SET(+2.09),SH2B3(+2.16),SMAD7(+9.69),SMN1/SMN2(-2.62),SMOC2(-5.01),SMPD3(-2.11),SNHG5(-2.38),SOCS1(+2.9),SOD2(+2.03),SOX4(+3.48),SPOCK3(-3.9),SPP1(+4.22),SPRY2(+2.67),SRY(-5.8),SS18(+2.02),STK24(+2.01),STK26(+3.1),STK38L(+2.08),SUMO1(+2.5),SUMO2(+2.02),TAGLN2(+2.1),TEAD1(+2.3),TES(+3.17),TGFA(+2.4),TGFBR2(+2.16),TIMP3(-2.5),TIPRL(+2.31),TNC(-2.73),TP53(+2.48),TRPC6(-3.63),TRPM2(+2.68),TUBB(+2.15),TUBB2A(+2.18),TUBB3(+2.05),TXN(+2.2),UAP1(+2.16),VDAC1(+2.45),WNT5A(-2.42),WWOX(-2.32),XIST(+43.27),YWHAG(+2.2),YWHAQ(+2.26),YWHAZ(+2.43)</t>
  </si>
  <si>
    <t>ABCE1(+2.14),ACLY(+2.14),ACSL1(+2.63),ACTB(+2.25),ADCY5(-2.07),ADCY6(-3.49),ADH5(+2.05),ADM(+2.35),AFAP1(+2.01),AGRN(-2.19),AKIRIN2(+2.89),ALCAM(-2.15),ALDH3B1(-2.77),AMIGO2(+3.05),AMOTL1(+2.45),ANGPT1(+3.16),APLN(-2.19),APOBEC3B(-6.81),ARCN1(+2.26),ASAH1(+2.13),ASNS(+2.58),ATF5(+2.35),BAK1(+2.3),BCL6(-3.48),BIRC5(+2.55),BTG2(+3.83),BTLA(-3.71),CACNA2D2(-2.22),CACNB3(-2.56),CACNG8(-2.07),CALB1(+3.0),CALCRL(-3.11),CAPN6(+2.53),CARD11(+2.3),CASP3(+2.58),CAV1(+4.16),CBR1(+3.54),CCDC80(+2.04),CCDC88B(-2.01),CCN1(+2.92),CCT2(+2.04),CDC42(+2.38),CDK3(-2.4),CDKN1A(+2.42),CEBPA(+2.28),CEBPB(+2.02),CES1(-6.02),CHMP4B(+2.07),CISH(+2.9),CKS2(+3.17),CLC(+16.97),CNN2(+2.67),CNOT11(+2.02),COL1A1(-3.03),COL6A1(-2.24),CR1L(-2.51),CTH(+2.05),CTSV(-2.37),CYCS(+2.24),CYP19A1(-2.43),CYP26A1(-7.89),DDX3X(+2.31),DESI2(+2.04),DLL1(-3.71),DNAJC15(-2.03),DUSP5(+7.36),DUSP6(+8.73),EBF4(-3.51),ECEL1(-2.92),EEF1A2(+2.42),EIF1AX(+2.71),EIF4EBP1(+2.27),EIF5A(+2.45),ENC1(+3.96),ENPP2(-2.23),ETS1(+4.31),FAAH(-2.01),FGF19(+2.41),FGFR1(-2.13),FGFR3(-2.17),FKBP1A(+2.03),FKBP4(+2.72),FOS(+4.1),FOSL1(+2.64),FOXI3(-2.58),FRMD6(+2.04),FST(-2.48),FTH1(+2.14),GABRA2(+2.36),GABRA5(+2.1),GADD45A(+2.88),GADD45B(+2.89),GADD45G(-2.34),GAS6(-2.16),GCNT1(-2.33),GGT1(-2.48),GLO1(+2.66),GMFB(+2.47),GNA14(+6.2),GNG2(+3.44),GNPNAT1(+2.51),GPC3(-2.16),GSR(+2.32),GSTM1(+17.17),GSTM5(-4.15),GUCY1A2(+2.07),GUCY2C(-2.81),HK1(+2.07),HMGA1(+2.35),HMGB1(+2.05),HMGCS1(+2.41),HPN(-2.17),HPRT1(+2.14),HSP90AA1(+2.01),HSPA4(+2.15),HSPE1(+2.06),ID3(+2.05),IDH1(+2.32),IER3(+5.63),IGFBP3(-2.42),IGFBP5(-3.14),IL11RA(-2.27),IL17RB(-2.03),IL17RD(+3.94),IL6R(+2.57),ILF2(+2.18),IPMK(+2.25),IRX1(-18.0),ITGA7(-2.17),JUN(+3.01),KCNJ6(+2.56),KCNQ1OT1(-2.17),KLF10(+2.01),KRT18(+2.7),KRT8(+2.17),LAMA2(-2.56),LAMA5(-2.42),LGALS3BP(-2.55),LINC-ROR(-2.46),LINC00599(-2.21),LMO4(+2.16),LOC102724788/PRODH(-2.64),LRP1(-2.17),LYPLA1(+2.08),MAD2L1(+2.12),MAP2K3(+2.26),MAP3K1(+2.01),MCOLN3(-2.15),MCTS1(+2.1),MFGE8(-2.18),MLF1(+2.0),MMP9(+3.04),MOAP1(+2.06),MSI2(-2.15),MT1X(+2.28),MTMR6(+2.56),MTPN(+2.54),MUC1(-3.04),MUC16(-5.22),MUC4(-2.05),MYB(-3.73),MYC(+3.04),MYCT1(-3.06),MYOCD(+3.46),MYSM1(+2.1),NANOG(+5.16),NCS1(+2.31),NDN(+2.86),NDUFAF4(+2.33),NEDD9(+3.1),NEK2(+2.48),NFATC4(-2.6),NFIB(-2.17),NME1(+2.08),NNAT(-4.5),NPTX1(-5.27),NQO1(+3.4),NQO2(+2.84),NR3C2(-2.02),NR4A1(+2.15),NRP2(-3.94),NTN1(-4.04),NTS(+4.32),ODC1(+3.93),OPTN(-2.01),OTX2(-2.44),PA2G4(+2.19),PARL(+2.19),PARVA(+2.01),PCDH11Y(-20.12),PCDHGA12(-2.36),PCDHGA9(-2.06),PDE4B(+3.78),PDGFB(+7.82),PEA15(+2.66),PFN1(+2.2),PIM2(+2.12),PLA2R1(-2.53),PLEKHF1(+2.1),PLK2(+3.71),PMAIP1(+2.94),PMEPA1(+3.31),POU5F1(+2.25),PPID(+2.1),PPM1A(+2.13),PPP1CC(+2.22),PPP2R2B(+2.14),PPP3CA(+2.07),PPP3R1(+2.14),PRDX1(+2.2),PRDX3(+2.08),PRKCI(+2.13),PROM2(-2.02),PRPS1(+2.33),PSMA5(+2.0),PSMD11(+2.47),PSMD12(+2.38),PXN(+2.09),RAC1(+2.13),RALB(+2.55),RARA(+2.32),RASA4(-2.05),RASD2(+2.22),RASSF4(-2.27),RBPJ(+2.23),RCAN2(+2.35),RGPD4 (includes others)(+59.66),RHOA(+2.17),RHOB(+2.31),RND3(+3.51),RPS14(+2.32),RPS4Y1(-82.78),RRM2B(+2.08),S100A10(+2.58),S100A11(+2.61),SAR1A(+2.25),SCN1A(+2.66),SELENOP(-2.41),SEMA3A(+2.77),SEMA3B(-2.67),SERP1(+2.0),SET(+2.09),SF3A1(+2.09),SH2B3(+2.16),SKIL(+2.85),SLC25A24(+5.58),SLC8A1(+2.95),SMAD7(+9.69),SMN1/SMN2(-2.62),SMPD3(-2.11),SNHG5(-2.38),SNRPD1(+2.01),SOCS1(+2.9),SOD2(+2.03),SOX4(+3.48),SPIN1(+2.02),SPP1(+4.22),SPRY2(+2.67),ST3GAL1(+2.55),STC1(-2.04),STK26(+3.1),STRA6(-2.28),SUMO1(+2.5),TACR1(-4.98),TAGLN2(+2.1),TGFA(+2.4),TGFBR2(+2.16),THY1(+3.07),TIMP3(-2.5),TMEM158(-2.11),TNC(-2.73),TNFRSF11A(-2.64),TNFRSF19(-4.08),TNFRSF25(-2.06),TOX3(-2.15),TP53(+2.48),TRPM2(+2.68),TSC22D3(+2.83),TTN(-2.21),TUBB(+2.15),TUBB3(+2.05),TUBB6(+2.24),TXN(+2.2),UNG(+2.19),VDAC1(+2.45),VIPR2(-4.29),VSNL1(+2.75),WNT3(+4.99),WNT4(-2.21),WNT5A(-2.42),WWOX(-2.32),YWHAB(+2.59),YWHAG(+2.2),YWHAQ(+2.26),YWHAZ(+2.43),ZMAT3(+2.52),ZNF626(-2.53)</t>
  </si>
  <si>
    <t>ABCA1(-3.97),ABCE1(+2.14),ACLY(+2.14),ACSL1(+2.63),ADCY5(-2.07),ADCY6(-3.49),ADH5(+2.05),ADM(+2.35),AGRN(-2.19),AKIRIN2(+2.89),ALCAM(-2.15),ALDH1A3(+2.38),ALKBH5(+2.36),AMIGO2(+3.05),AMOTL1(+2.45),ANGPT1(+3.16),APLN(-2.19),APOBEC3B(-6.81),ARC(+5.0),ARF4(+2.39),ASAH1(+2.13),ASNS(+2.58),ATF5(+2.35),AXIN2(-2.33),BAK1(+2.3),BCL6(-3.48),BHLHE41(+2.9),BIRC5(+2.55),BMP1(-3.01),BNIPL(-2.86),BTG2(+3.83),CACNA2D2(-2.22),CALB1(+3.0),CALCRL(-3.11),CAPN6(+2.53),CASP3(+2.58),CAV1(+4.16),CCDC80(+2.04),CCDC88B(-2.01),CCN1(+2.92),CCNA2(+2.63),CCT2(+2.04),CDC42(+2.38),CDK3(-2.4),CDK5RAP3(-2.12),CDKN1A(+2.42),CDKN3(+2.19),CEBPA(+2.28),CEBPB(+2.02),CES1(-6.02),CKMT1A/CKMT1B(+2.36),CKS2(+3.17),CLC(+16.97),CNN2(+2.67),COL1A1(-3.03),CR1L(-2.51),CRELD1(-2.1),CTH(+2.05),CTSV(-2.37),CYCS(+2.24),CYP19A1(-2.43),CYP26A1(-7.89),DDX3X(+2.31),DESI2(+2.04),DLL1(-3.71),DNAJC15(-2.03),DUSP5(+7.36),DUSP6(+8.73),EBF4(-3.51),ECEL1(-2.92),EEF1A2(+2.42),EIF4EBP1(+2.27),EIF5A(+2.45),ENC1(+3.96),ENPP2(-2.23),ERRFI1(+3.27),ETS1(+4.31),ETV5(+5.15),FAT4(-3.31),FBL(+2.19),FGF19(+2.41),FGFR1(-2.13),FGFR3(-2.17),FGFRL1(+2.22),FKBP1A(+2.03),FKBP4(+2.72),FMN2(+2.22),FOS(+4.1),FOSL1(+2.64),FOXI3(-2.58),FST(-2.48),FTH1(+2.14),GABRA5(+2.1),GADD45A(+2.88),GADD45B(+2.89),GADD45G(-2.34),GAS6(-2.16),GATAD2A(+2.04),GGT1(-2.48),GLO1(+2.66),GMFB(+2.47),GNG2(+3.44),GNPNAT1(+2.51),GPC3(-2.16),GSR(+2.32),GSTM5(-4.15),GUCY2C(-2.81),HEY1(+3.41),HIGD1A(+2.97),HK1(+2.07),HMGA1(+2.35),HMGB1(+2.05),HPN(-2.17),HSP90AA1(+2.01),HSPA4(+2.15),HSPE1(+2.06),HSPG2(-2.12),ID3(+2.05),IDH1(+2.32),IER3(+5.63),IGFBP3(-2.42),IGFBP5(-3.14),IL17RB(-2.03),IL17RD(+3.94),IL6R(+2.57),IRX1(-18.0),ITGA7(-2.17),ITGB5(+2.49),JUN(+3.01),KAT7(+2.56),KCNJ6(+2.56),KLF10(+2.01),KRT18(+2.7),KRT8(+2.17),LAMA2(-2.56),LAMA5(-2.42),LAMB2(-2.2),LGALS3BP(-2.55),LIN7C(+2.36),LINC-ROR(-2.46),LINC00599(-2.21),LMO4(+2.16),LOC102724788/PRODH(-2.64),LOXL2(-2.0),LRP1(-2.17),LRP2(-6.68),LYPLA1(+2.08),MAD2L1(+2.12),MAP2K3(+2.26),MAP3K1(+2.01),MCOLN3(-2.15),MCTS1(+2.1),MEGF10(-2.27),MFGE8(-2.18),MIS18A(+2.1),MLF1(+2.0),MMP9(+3.04),MOAP1(+2.06),MOB1A(+2.05),MTMR6(+2.56),MTPN(+2.54),MUC1(-3.04),MUC16(-5.22),MUC4(-2.05),MYB(-3.73),MYC(+3.04),MYCT1(-3.06),MYOCD(+3.46),MYSM1(+2.1),NANOG(+5.16),NDN(+2.86),NDUFAF4(+2.33),NEDD9(+3.1),NEK2(+2.48),NFATC4(-2.6),NFIB(-2.17),NME1(+2.08),NODAL(+4.41),NPTX1(-5.27),NQO1(+3.4),NQO2(+2.84),NR3C2(-2.02),NR4A1(+2.15),NSG1(+2.3),NTN1(-4.04),NTS(+4.32),ODC1(+3.93),OPTN(-2.01),OTX2(-2.44),PA2G4(+2.19),PAFAH1B2(+2.25),PARL(+2.19),PARVA(+2.01),PCDH11Y(-20.12),PCDHGA12(-2.36),PCDHGA9(-2.06),PDE4B(+3.78),PDGFB(+7.82),PEA15(+2.66),PFN1(+2.2),PIM2(+2.12),PLEKHF1(+2.1),PLK2(+3.71),PMAIP1(+2.94),PMEPA1(+3.31),POU5F1(+2.25),PPID(+2.1),PPM1A(+2.13),PPP1CC(+2.22),PPP1R2(+2.05),PPP2R2B(+2.14),PPP3CA(+2.07),PPP3R1(+2.14),PRDX1(+2.2),PRDX3(+2.08),PRKCI(+2.13),PRPS1(+2.33),PRR13(+2.15),PSMD10(+2.92),PXN(+2.09),RAC1(+2.13),RALB(+2.55),RAP1A(+2.03),RARA(+2.32),RASA4(-2.05),RASSF4(-2.27),RBPJ(+2.23),RCAN2(+2.35),RHOA(+2.17),RHOB(+2.31),RND3(+3.51),RNF152(+2.19),RRM2B(+2.08),S100A10(+2.58),S100A11(+2.61),SAR1A(+2.25),SELENOP(-2.41),SEMA3A(+2.77),SEMA3B(-2.67),SEMA4A(-2.04),SET(+2.09),SKIL(+2.85),SLC25A24(+5.58),SLC8A1(+2.95),SMAD7(+9.69),SMN1/SMN2(-2.62),SMPD3(-2.11),SNHG5(-2.38),SOCS1(+2.9),SOD2(+2.03),SOX4(+3.48),SOX8(+3.71),SPP1(+4.22),SPRY2(+2.67),ST3GAL1(+2.55),STC1(-2.04),STK24(+2.01),STK26(+3.1),STRA6(-2.28),SUMO1(+2.5),SUMO2(+2.02),TACR1(-4.98),TAGLN2(+2.1),TCHP(+2.21),TEAD1(+2.3),TGFA(+2.4),TGFBR2(+2.16),THY1(+3.07),TIAM2(-2.3),TIMP3(-2.5),TNC(-2.73),TNFRSF11A(-2.64),TNFRSF19(-4.08),TNFRSF25(-2.06),TOMM22(+2.1),TOX3(-2.15),TP53(+2.48),TRPM2(+2.68),TSC22D3(+2.83),TTN(-2.21),TXN(+2.2),UNG(+2.19),VDAC1(+2.45),VIPR2(-4.29),VSNL1(+2.75),WNT3(+4.99),WNT5A(-2.42),WWOX(-2.32),YWHAB(+2.59),YWHAQ(+2.26),YWHAZ(+2.43),ZFP36L1(+2.31),ZMAT3(+2.52)</t>
  </si>
  <si>
    <t>ABCA1(-3.97),ACTB(+2.25),ACTR2(+2.8),ADAM19(+2.33),ADD2(+2.04),ADM(+2.35),ADRA2A(-5.09),AFAP1(+2.01),AHNAK(-8.15),ALCAM(-2.15),ALPP(-7.9),AMOTL1(+2.45),ANGPT1(+3.16),ANOS1(+3.18),ANXA3(+3.02),APLN(-2.19),ARF1(+2.23),ARF4(+2.39),ARHGAP19(+2.0),ARPIN/ARPIN-AP3S2(+2.21),ASNS(+2.58),ATP1B1(+2.14),AUTS2(-2.28),B4GALT6(+2.14),BCL6(-3.48),BHLHE41(+2.9),BST2(-2.56),BTG2(+3.83),BTLA(-3.71),CALCRL(-3.11),CALD1(+2.45),CAP1(+2.12),CAV1(+4.16),CCDC40(-2.0),CCN1(+2.92),CCNA2(+2.63),CDC42(+2.38),CDK14(+2.9),CDKN1A(+2.42),CDKN3(+2.19),CEBPA(+2.28),CEBPB(+2.02),CER1(+5.69),CES1(-6.02),CLDN11(+2.48),CNN2(+2.67),COL1A1(-3.03),COL6A1(-2.24),COL7A1(-3.04),CPNE3(+2.23),CR1L(-2.51),CTSV(-2.37),CUZD1(-17.91),CXXC5(+2.25),CYP19A1(-2.43),CYP26A1(-7.89),DAB1(+2.15),DDX3X(+2.31),DGCR6L(+2.05),DIAPH2(+2.26),DLL1(-3.71),DNAH1(-2.42),DOCK4(+2.16),DUSP5(+7.36),DUSP6(+8.73),ECM1(-3.09),EEF1A2(+2.42),EIF4EBP1(+2.27),ENPP2(-2.23),ERRFI1(+3.27),ETS1(+4.31),ETV1(+2.32),ETV4(+3.49),ETV5(+5.15),FAAH(-2.01),FABP5(+2.55),FAT3(-2.31),FBXO45(+2.04),FGF13(+2.21),FGF19(+2.41),FGFR1(-2.13),FGFR3(-2.17),FHL3(+2.13),FKBP4(+2.72),FMN2(+2.22),FOS(+4.1),FOSL1(+2.64),FRMD6(+2.04),FSCN1(+2.66),FST(-2.48),FTH1(+2.14),GADD45A(+2.88),GAS6(-2.16),GCNT1(-2.33),GNG12(+2.7),GPC3(-2.16),HEY1(+3.41),HMGA1(+2.35),HMGB1(+2.05),HNRNPAB(+2.05),HSP90AA1(+2.01),HSPG2(-2.12),HTR7(+3.03),ID3(+2.05),IDH1(+2.32),IER2(+2.11),IGFBP3(-2.42),IGFBP5(-3.14),IL11RA(-2.27),IL17RB(-2.03),IL1RAP(+2.5),IL6R(+2.57),IRF6(+2.07),IRX2(-12.78),ITGA7(-2.17),ITGB5(+2.49),JUN(+3.01),KARS(+2.18),KRT10(+2.82),KRT18(+2.7),KRT8(+2.17),LAMA2(-2.56),LAMA5(-2.42),LASP1(+2.24),LCP1(+2.68),LEFTY1(+20.02),LGALS3BP(-2.55),LHX5(-7.19),LIMCH1(-2.77),LIMK1(+2.13),LMO4(+2.16),LOXL2(-2.0),LRP1(-2.17),LRP2(-6.68),MAP2(-2.38),MAP2K3(+2.26),MAP3K1(+2.01),MAPRE1(+2.04),MAPRE2(+2.13),MARCKSL1(+2.08),MEGF10(-2.27),MICOS10-NBL1/NBL1(+2.21),MMP9(+3.04),MPP1(+2.17),MUC1(-3.04),MUC4(-2.05),MYB(-3.73),MYC(+3.04),MYH14(-6.11),MYOCD(+3.46),MYSM1(+2.1),NDN(+2.86),NEDD9(+3.1),NFATC4(-2.6),NME1(+2.08),NODAL(+4.41),NPTX1(-5.27),NQO1(+3.4),NQO2(+2.84),NR3C2(-2.02),NR4A1(+2.15),NRP2(-3.94),NTN1(-4.04),NTS(+4.32),P2RY1(+2.12),PA2G4(+2.19),PARVA(+2.01),PCOLCE2(-2.02),PDE4B(+3.78),PDGFB(+7.82),PFN1(+2.2),PLA2R1(-2.53),PLPP1(-2.18),PLPP3(-2.06),POU5F1(+2.25),PPID(+2.1),PPM1A(+2.13),PPP3CA(+2.07),PRDX1(+2.2),PRKCI(+2.13),PROX1(-2.87),PSMD10(+2.92),PTP4A1(+2.32),PXN(+2.09),RAB5A(+2.39),RAB7A(+2.08),RAC1(+2.13),RALA(+2.14),RALB(+2.55),RAP1A(+2.03),RAP2C(+2.77),RARA(+2.32),RCAN2(+2.35),RCC2(+2.08),RHOA(+2.17),RHOB(+2.31),RND3(+3.51),S100A10(+2.58),S100A11(+2.61),SCNN1G(-5.9),SDCBP(+2.21),SEMA3A(+2.77),SEMA3B(-2.67),SEMA4A(-2.04),SERP1(+2.0),SH2B3(+2.16),SH3BP1(+2.08),SKIL(+2.85),SLC16A8(-3.15),SLC8A1(+2.95),SMAD7(+9.69),SMN1/SMN2(-2.62),SMOC2(-5.01),SOCS1(+2.9),SOD2(+2.03),SOX8(+3.71),SPOCK3(-3.9),SPP1(+4.22),SPRY2(+2.67),SPRY4(+4.12),STC1(-2.04),STK24(+2.01),STK26(+3.1),SUMO1(+2.5),TACR1(-4.98),TAGLN2(+2.1),TEAD4(+2.31),TGFA(+2.4),TGFBR2(+2.16),THY1(+3.07),TIAM2(-2.3),TIMP3(-2.5),TNC(-2.73),TNFRSF11A(-2.64),TNFRSF19(-4.08),TNFRSF25(-2.06),TP53(+2.48),TRPC6(-3.63),TRPM2(+2.68),TSC22D3(+2.83),TUBA1C(+2.49),TUBB(+2.15),TXN(+2.2),UGDH(+2.12),VAMP3(+2.05),VDAC1(+2.45),VIPR2(-4.29),VSNL1(+2.75),WARS(+2.04),WASHC1(+4.06),WNT4(-2.21),WNT5A(-2.42),WWOX(-2.32),XIST(+43.27),YWHAZ(+2.43)</t>
  </si>
  <si>
    <t>ABCA1(-3.97),ABCE1(+2.14),ACLY(+2.14),ACOT7(+2.21),ACSL1(+2.63),ACTB(+2.25),ACTG1(+2.52),ACTG2(+3.2),ACTR2(+2.8),ADAM19(+2.33),ADCY6(-3.49),ADD2(+2.04),ADM(+2.35),ADRA2A(-5.09),AFAP1(+2.01),AGAP5 (includes others)(+7.56),AHNAK(-8.15),ALCAM(-2.15),ALDH1A3(+2.38),ALPP(-7.9),AMIGO2(+3.05),AMOTL1(+2.45),ANGPT1(+3.16),ANK2(-2.75),ANKRD12(-2.25),ANKRD40(+2.1),ANO9(-2.59),ANP32E(+2.43),ANXA3(+3.02),APOBEC3B(-6.81),ARCN1(+2.26),ARF4(+2.39),ARHGAP19(+2.0),ARHGEF25(-2.7),ARMT1(+2.17),ASMTL-AS1(-2.43),ASNS(+2.58),ATP10B(+3.56),ATP11A(-2.16),ATP1B1(+2.14),ATP6V1A(+2.2),AUTS2(-2.28),AXIN2(-2.33),B4GALT6(+2.14),BAK1(+2.3),BAMBI(+2.39),BCL6(-3.48),BEX1(+2.53),BIRC5(+2.55),BMP1(-3.01),BNC2(-2.02),BNIPL(-2.86),BTG2(+3.83),BTLA(-3.71),BZW1(+2.68),C1orf21(-2.71),C5orf22(+2.09),C5orf38(-12.18),CACHD1(-2.29),CACNA2D2(-2.22),CACNB3(-2.56),CADM2(-2.27),CALB1(+3.0),CALCRL(-3.11),CALD1(+2.45),CAP1(+2.12),CAPN5(+2.21),CAPN6(+2.53),CARD11(+2.3),CASP3(+2.58),CAV1(+4.16),CBR3(+4.46),CBX1(+2.0),CCDC144A(-2.42),CCDC144NL(-2.48),CCDC180(-2.23),CCDC40(-2.0),CCDC80(+2.04),CCDC88B(-2.01),CCN1(+2.92),CCNA2(+2.63),CCT2(+2.04),CD83(+2.01),CDC123(+2.39),CDC42(+2.38),CDK3(-2.4),CDK5RAP3(-2.12),CDKN1A(+2.42),CDKN3(+2.19),CDR1(+2.07),CDYL2(+2.14),CEBPA(+2.28),CEBPB(+2.02),CES1(-6.02),CHRDL1(+2.05),CHRM2(-2.69),CISD1(+2.04),CLDN11(+2.48),CLIC1(+2.26),CMAS(+3.01),CMYA5(-2.76),CNN2(+2.67),CNRIP1(+2.95),CNTNAP3(-3.75),COL13A1(-2.06),COL1A1(-3.03),COL21A1(-2.58),COL6A1(-2.24),COL7A1(-3.04),COLEC12(-3.08),CPNE3(+2.23),CPT1B(-2.45),CPXM2(-2.75),CPZ(-2.78),CR1L(-2.51),CRB2(-4.07),CRELD1(-2.1),CTH(+2.05),CTSV(-2.37),CXXC5(+2.25),CYCS(+2.24),CYP19A1(-2.43),CYP26A1(-7.89),DAB1(+2.15),DACT1(+8.89),DCTPP1(+2.44),DDX3X(+2.31),DGCR6L(+2.05),DGLUCY(-2.12),DIAPH2(+2.26),DIS3L(+2.02),DLL1(-3.71),DNAH1(-2.42),DNAJC15(-2.03),DND1(-3.17),DOCK4(+2.16),DRD4(-2.27),DUSP5(+7.36),DUSP6(+8.73),ECEL1(-2.92),ECM1(-3.09),EEF1A2(+2.42),EIF1AX(+2.71),EIF2S3(+2.28),EIF4EBP1(+2.27),EME2(-2.15),ENC1(+3.96),ENPP2(-2.23),EOGT(+2.28),ERRFI1(+3.27),ETS1(+4.31),ETV1(+2.32),ETV4(+3.49),ETV5(+5.15),FAAH(-2.01),FABP5(+2.55),FAM169A(+2.19),FAM49A(+3.44),FAM72C/FAM72D(+2.52),FAM83D(+2.01),FAM84A(+3.3),FAT3(-2.31),FAT4(-3.31),FBL(+2.19),FBN3(-2.3),FBXL16(+2.25),FECH(+2.01),FEZ1(-2.0),FGF13(+2.21),FGF19(+2.41),FGFR1(-2.13),FGFR3(-2.17),FGFRL1(+2.22),FHL3(+2.13),FILIP1(-2.65),FKBP1A(+2.03),FKBP4(+2.72),FMN2(+2.22),FOPNL(+2.04),FOS(+4.1),FOSL1(+2.64),FRAS1(-2.35),FREM1(-2.42),FREM3(-3.16),FRMD6(+2.04),FRMPD4(-2.91),FSCN1(+2.66),FTH1(+2.14),FYTTD1(+2.06),FZD8(-2.11),G3BP1(+2.08),GABRA2(+2.36),GABRA5(+2.1),GADD45A(+2.88),GADD45B(+2.89),GAS6(-2.16),GAS8(-2.35),GCNT1(-2.33),GGT1(-2.48),GHITM(+2.26),GLO1(+2.66),GLRX5(+2.24),GLTP(+3.88),GNA14(+6.2),GNB3(-2.57),GNB4(+2.23),GNG4(+2.75),GOLGA6A (includes others)(+2.21),GOLPH3L(+2.7),GOT2(+2.25),GPC3(-2.16),GPC6(+2.91),GPR3(+2.43),GPR78(-2.11),GPRC5C(-2.28),GPX3(+2.46),GREB1L(-2.86),GRM6(-4.86),GSPT1(+2.13),GSR(+2.32),GSTM1(+17.17),GSTM5(-4.15),GTF2A1(+2.06),GUCY1A2(+2.07),GUCY2C(-2.81),GYG1(+2.05),GYG2(+2.09),H2AFZ(+2.27),HAPLN3(-2.06),HCCS(+2.13),HEY1(+3.41),HIGD1A(+2.97),HIST1H1A(+4.43),HIST1H1D(+3.55),HIST1H2AG(+2.58),HIST1H2AI(+2.31),HIST1H2BC(+3.49),HIST1H2BD(+2.72),HIST1H2BK(+2.3),HIST1H2BL(+3.53),HIST1H2BN(+2.51),HIST1H4H(+3.32),HIST2H2AA3/HIST2H2AA4(+2.4),HIST2H2AB(+2.41),HIST2H2BE(+2.57),HIST2H2BF(+2.96),HIST3H2A(+3.41),HIST3H2BB(+5.36),HK1(+2.07),HLA-DRA(+3.09),HLA-DRB1(+4.14),HMCN1(-3.54),HMGA1(+2.35),HMGB1(+2.05),HMGB3(+2.23),HMGCS1(+2.41),HPN(-2.17),HPRT1(+2.14),HPS1(-2.09),HS3ST5(-3.45),HSP90AA1(+2.01),HSPA4(+2.15),HSPE1(+2.06),HSPG2(-2.12),HTR7(+3.03),ID3(+2.05),IDH1(+2.32),IER2(+2.11),IER3(+5.63),IFFO2(+3.65),IFITM2(+3.42),IGDCC4(-2.36),IGFBP3(-2.42),IGFBP5(-3.14),IL11RA(-2.27),IL13RA1(+2.23),IL17RB(-2.03),IL17RD(+3.94),IL1RAP(+2.5),IL1RAPL1(-3.56),IL6R(+2.57),ILF2(+2.18),INMT(-2.85),INPP5F(-3.81),IRF6(+2.07),IRX1(-18.0),IRX2(-12.78),IRX3(-3.27),ISOC1(+2.25),ITGA7(-2.17),ITGB5(+2.49),JUN(+3.01),KARS(+2.18),KAT7(+2.56),KBTBD8(+2.34),KCNC3(-2.89),KCNH5(+3.46),KCNJ2(+3.09),KCNJ6(+2.56),KCNQ1OT1(-2.17),KCTD14(+2.13),KLF10(+2.01),KLHL34(-3.41),KRT10(+2.82),KRT18(+2.7),KRT8(+2.17),LAMA2(-2.56),LAMA5(-2.42),LAMB2(-2.2),LASP1(+2.24),LCP1(+2.68),LDHD(-3.99),LEFTY1(+20.02),LEFTY2(+14.73),LFNG(-2.33),LGALS3BP(-2.55),LHX5(-7.19),LIMCH1(-2.77),LIMK1(+2.13),LIN7C(+2.36),LINC-ROR(-2.46),LINC00599(-2.21),LINC00654(+5.15),LMO4(+2.16),LOXL2(-2.0),LRP1(-2.17),LRP2(-6.68),LRRC37A3 (includes others)(-2.2),LSM12(+2.05),LYPLA1(+2.08),MAGEL2(+4.3),MAP2(-2.38),MAP2K3(+2.26),MAP3K1(+2.01),MAPRE1(+2.04),MARCKSL1(+2.08),MAT2B(+2.02),MB21D2(+2.06),MCOLN3(-2.15),MEGF10(-2.27),MFGE8(-2.18),MLF1(+2.0),MLXIPL(-2.29),MMADHC(+2.14),MMD(+2.3),MMP9(+3.04),MN1(-2.07),MOAP1(+2.06),MOB1A(+2.05),MPP1(+2.17),MRGBP(+2.04),MRPL44(+2.28),MT1X(+2.28),MTHFD2(+2.91),MUC1(-3.04),MUC16(-5.22),MUC19(-3.19),MUC4(-2.05),MUC6(-4.48),MXRA8(-2.04),MYB(-3.73),MYC(+3.04),MYH14(-6.11),MYH7B(-2.5),MYL12B(+2.29),MYOCD(+3.46),NAALAD2(-2.1),NAALADL1(-2.32),NALCN(-8.92),NAP1L3(+3.86),NCS1(+2.31),NDN(+2.86),NDUFAF4(+2.33),NEBL(-2.08),NEDD9(+3.1),NEK2(+2.48),NETO1(+2.49),NFATC4(-2.6),NFE2L3(+2.83),NID2(-2.45),NKAIN1(+2.02),NME1(+2.08),NNAT(-4.5),NOMO1 (includes others)(-2.32),NPTX1(-5.27),NQO1(+3.4),NQO2(+2.84),NR3C2(-2.02),NR4A1(+2.15),NRP2(-3.94),NRXN3(-2.13),NTS(+4.32),NUDT10(+2.01),NUTM2F/NUTM2G(-2.06),ODC1(+3.93),OLFML3(-2.31),OPTN(-2.01),OR2A1/OR2A42(+2.6),P2RY1(+2.12),PA2G4(+2.19),PABPC4L(+2.65),PAICS(+2.15),PALD1(+2.43),PAMR1(-2.06),PAPLN(-9.82),PARVA(+2.01),PBOV1(-2.43),PCDH11Y(-20.12),PCDH19(+2.93),PCDH7(-3.63),PCDHA2(-2.89),PCDHA3(-2.73),PCDHA6(-6.07),PCDHA7(-3.89),PCDHA8(-2.1),PCDHGA12(-2.36),PCDHGA9(-2.06),PCOLCE2(-2.02),PCYT1B(+2.23),PDE4B(+3.78),PDGFB(+7.82),PDZD4(+2.18),PEA15(+2.66),PFN1(+2.2),PGPEP1(+2.14),PILRB(-2.05),PKIA(+2.16),PLA2R1(-2.53),PLCH1(+2.12),PLCL2(-3.02),PLEKHB1(-2.22),PLEKHG4B(-2.6),PLIN4(-2.3),PLK2(+3.71),PLPP1(-2.18),PMAIP1(+2.94),POTEE/POTEF(-9.39),POTEI(-3.43),POU2F2(-2.06),POU5F1(+2.25),PPID(+2.1),PPP1CB(+2.36),PPP1CC(+2.22),PPP1R2(+2.05),PPP2R2B(+2.14),PPP3CA(+2.07),PPP3R1(+2.14),PRDX1(+2.2),PRKCI(+2.13),PROM2(-2.02),PROX1(-2.87),PRRT3(-3.02),PRSS53(-2.15),PSAT1(+2.78),PSMA1(+2.05),PSMA5(+2.0),PSMD1(+2.05),PSMD10(+2.92),PSMD12(+2.38),PTGES3(+2.55),PTP4A1(+2.32),PXN(+2.09),PYCR2(+3.01),RAB1A(+2.17),RAB5C(+2.19),RAC1(+2.13),RALA(+2.14),RALB(+2.55),RAP1A(+2.03),RAP2C(+2.77),RARA(+2.32),RASA3(+2.35),RASA4(-2.05),RBBP7(+2.75),RCAN2(+2.35),RCC2(+2.08),RGPD4 (includes others)(+59.66),RHBDL3(-3.95),RHOA(+2.17),RHOB(+2.31),RND3(+3.51),RPL17(+2.05),RPL29(+2.06),RPS4X(+2.0),RTRAF(+2.25),S100A11(+2.61),SALL3(-2.66),SCN1A(+2.66),SCNN1G(-5.9),SDCBP(+2.21),SDK2(-3.86),SEC24D(+2.01),SEMA3A(+2.77),SEMA5B(-2.81),SEPHS1(+2.76),SEZ6(-3.02),SF3A1(+2.09),SGSM2(-2.07),SH2B3(+2.16),SHANK1(-2.34),SKIDA1(-4.49),SKIL(+2.85),SLC12A7(-2.34),SLC25A24(+5.58),SLC26A10(-3.58),SLC8A1(+2.95),SLITRK6(-29.96),SMAD7(+9.69),SMOC2(-5.01),SOCS1(+2.9),SOD2(+2.03),SOX4(+3.48),SP8(-3.87),SPOCK3(-3.9),SPP1(+4.22),SPRY1(+2.54),SPRY2(+2.67),SPTSSB(+2.56),STC1(-2.04),STK24(+2.01),STOX2(+3.25),STRA6(-2.28),SULT1A1(-2.85),SYN3(-2.55),SYNC(+4.25),SYNDIG1(-3.11),SYT6(-2.72),TACR1(-4.98),TAF13(+2.53),TAGLN2(+2.1),TEAD4(+2.31),TES(+3.17),TFCP2L1(+3.24),TGFA(+2.4),TGFBR2(+2.16),THBS3(-2.4),THSD7A(-2.74),THY1(+3.07),TIAM2(-2.3),TIMP3(-2.5),TMEM106C(+2.76),TMEM132C(+3.48),TMEM158(-2.11),TMPRSS11A(+4.22),TMPRSS2(-3.61),TNC(-2.73),TNFAIP8L3(-2.56),TNFRSF11A(-2.64),TNFRSF19(-4.08),TOX3(-2.15),TP53(+2.48),TRDN(+19.9),TRIM61(-5.5),TRIM69(+2.47),TRPC6(-3.63),TRPM2(+2.68),TRPM3(-2.41),TSC22D3(+2.83),TSGA10IP(-3.1),TTC39C(+2.9),TTN(-2.21),TTYH1(-2.41),TUBA1B(+2.24),TUBA1C(+2.49),TUBB(+2.15),TUBB2A(+2.18),TUBB3(+2.05),TUBB4A(+2.14),TUBB6(+2.24),TUBE1(+2.76),TXLNG(+2.4),TXN(+2.2),UAP1(+2.16),UBE2N(+2.14),UBXN2B(+2.0),UGDH(+2.12),UNC80(-2.21),UPK3B(-3.28),USB1(+2.17),UTY(-169.45),VIPR2(-4.29),VWDE(-3.06),WNT3(+4.99),WNT5A(-2.42),WSCD2(-4.25),WWOX(-2.32),XPOT(+2.26),YKT6(+2.07),YWHAQ(+2.26),YWHAZ(+2.43),ZFP28(-12.4),ZFP36L1(+2.31),ZFY(-27.37),ZIC3(-2.56),ZMAT3(+2.52),ZNF100(-2.08),ZNF285(+5.36),ZNF300(+3.0),ZNF429(-45.22),ZNF43(-2.04),ZNF454(-3.83),ZNF470(-7.85),ZNF471(-6.0),ZNF480(-2.1),ZNF483(+2.69),ZNF493(-2.74),ZNF558(-5.57),ZNF560(-16.37),ZNF600(+2.08),ZNF626(-2.53),ZNF667(-19.71),ZNF680(-2.2),ZNF69(-2.33),ZNF736(-107.86),ZNF75D(-4.21),ZSCAN2(+2.4)</t>
  </si>
  <si>
    <t>ABCA1(-3.97),ABCE1(+2.14),ACLY(+2.14),ACOT7(+2.21),ACSL1(+2.63),ACTB(+2.25),ACTG1(+2.52),ACTG2(+3.2),ACTR2(+2.8),ADAM19(+2.33),ADCY6(-3.49),ADD2(+2.04),ADM(+2.35),ADRA2A(-5.09),AFAP1(+2.01),AGAP5 (includes others)(+7.56),AHNAK(-8.15),ALCAM(-2.15),ALDH1A3(+2.38),ALPP(-7.9),AMIGO2(+3.05),AMOTL1(+2.45),ANGPT1(+3.16),ANK2(-2.75),ANKRD12(-2.25),ANKRD40(+2.1),ANO9(-2.59),ANP32E(+2.43),ANXA3(+3.02),APOBEC3B(-6.81),ARCN1(+2.26),ARF4(+2.39),ARHGAP19(+2.0),ARHGEF25(-2.7),ARMT1(+2.17),ASMTL-AS1(-2.43),ASNS(+2.58),ATP10B(+3.56),ATP11A(-2.16),ATP1B1(+2.14),ATP6V1A(+2.2),AUTS2(-2.28),AXIN2(-2.33),B4GALT6(+2.14),BAK1(+2.3),BAMBI(+2.39),BCL6(-3.48),BEX1(+2.53),BIRC5(+2.55),BMP1(-3.01),BNC2(-2.02),BNIPL(-2.86),BTG2(+3.83),BTLA(-3.71),BZW1(+2.68),C1orf21(-2.71),C5orf22(+2.09),C5orf38(-12.18),CACHD1(-2.29),CACNA2D2(-2.22),CACNB3(-2.56),CADM2(-2.27),CALB1(+3.0),CALCRL(-3.11),CALD1(+2.45),CAP1(+2.12),CAPN5(+2.21),CAPN6(+2.53),CARD11(+2.3),CASP3(+2.58),CAV1(+4.16),CBX1(+2.0),CCDC144A(-2.42),CCDC144NL(-2.48),CCDC180(-2.23),CCDC40(-2.0),CCDC80(+2.04),CCDC88B(-2.01),CCN1(+2.92),CCNA2(+2.63),CCT2(+2.04),CD83(+2.01),CDC123(+2.39),CDC42(+2.38),CDK3(-2.4),CDK5RAP3(-2.12),CDKN1A(+2.42),CDKN3(+2.19),CDR1(+2.07),CDYL2(+2.14),CEBPA(+2.28),CEBPB(+2.02),CES1(-6.02),CHRDL1(+2.05),CHRM2(-2.69),CLDN11(+2.48),CLIC1(+2.26),CMAS(+3.01),CMYA5(-2.76),CNN2(+2.67),CNRIP1(+2.95),CNTNAP3(-3.75),COL13A1(-2.06),COL1A1(-3.03),COL21A1(-2.58),COL6A1(-2.24),COL7A1(-3.04),COLEC12(-3.08),CPNE3(+2.23),CPT1B(-2.45),CPXM2(-2.75),CPZ(-2.78),CR1L(-2.51),CRB2(-4.07),CRELD1(-2.1),CTH(+2.05),CTSV(-2.37),CXXC5(+2.25),CYCS(+2.24),CYP19A1(-2.43),CYP26A1(-7.89),DAB1(+2.15),DACT1(+8.89),DCTPP1(+2.44),DDX3X(+2.31),DGCR6L(+2.05),DGLUCY(-2.12),DIAPH2(+2.26),DIS3L(+2.02),DLL1(-3.71),DNAH1(-2.42),DNAJC15(-2.03),DND1(-3.17),DOCK4(+2.16),DRD4(-2.27),DUSP5(+7.36),DUSP6(+8.73),ECEL1(-2.92),ECM1(-3.09),EEF1A2(+2.42),EIF1AX(+2.71),EIF2S3(+2.28),EIF4EBP1(+2.27),EME2(-2.15),ENC1(+3.96),ENPP2(-2.23),EOGT(+2.28),ERRFI1(+3.27),ETS1(+4.31),ETV1(+2.32),ETV4(+3.49),ETV5(+5.15),FAAH(-2.01),FABP5(+2.55),FAM169A(+2.19),FAM49A(+3.44),FAM72C/FAM72D(+2.52),FAM83D(+2.01),FAM84A(+3.3),FAT3(-2.31),FAT4(-3.31),FBL(+2.19),FBN3(-2.3),FBXL16(+2.25),FECH(+2.01),FEZ1(-2.0),FGF13(+2.21),FGF19(+2.41),FGFR1(-2.13),FGFR3(-2.17),FGFRL1(+2.22),FHL3(+2.13),FILIP1(-2.65),FKBP1A(+2.03),FKBP4(+2.72),FMN2(+2.22),FOPNL(+2.04),FOS(+4.1),FOSL1(+2.64),FRAS1(-2.35),FREM1(-2.42),FREM3(-3.16),FRMD6(+2.04),FRMPD4(-2.91),FSCN1(+2.66),FTH1(+2.14),FYTTD1(+2.06),FZD8(-2.11),G3BP1(+2.08),GABRA2(+2.36),GABRA5(+2.1),GADD45B(+2.89),GAS6(-2.16),GAS8(-2.35),GCNT1(-2.33),GGT1(-2.48),GHITM(+2.26),GLO1(+2.66),GLRX5(+2.24),GLTP(+3.88),GNA14(+6.2),GNB3(-2.57),GNB4(+2.23),GNG4(+2.75),GOLGA6A (includes others)(+2.21),GOLPH3L(+2.7),GOT2(+2.25),GPC3(-2.16),GPC6(+2.91),GPR3(+2.43),GPR78(-2.11),GPRC5C(-2.28),GPX3(+2.46),GREB1L(-2.86),GRM6(-4.86),GSPT1(+2.13),GSR(+2.32),GSTM1(+17.17),GSTM5(-4.15),GTF2A1(+2.06),GUCY1A2(+2.07),GUCY2C(-2.81),GYG1(+2.05),GYG2(+2.09),H2AFZ(+2.27),HAPLN3(-2.06),HCCS(+2.13),HEY1(+3.41),HIGD1A(+2.97),HIST1H1A(+4.43),HIST1H1D(+3.55),HIST1H2AG(+2.58),HIST1H2AI(+2.31),HIST1H2BC(+3.49),HIST1H2BD(+2.72),HIST1H2BK(+2.3),HIST1H2BL(+3.53),HIST1H2BN(+2.51),HIST1H4H(+3.32),HIST2H2AA3/HIST2H2AA4(+2.4),HIST2H2AB(+2.41),HIST2H2BE(+2.57),HIST2H2BF(+2.96),HIST3H2BB(+5.36),HK1(+2.07),HLA-DRA(+3.09),HLA-DRB1(+4.14),HMCN1(-3.54),HMGA1(+2.35),HMGB1(+2.05),HMGB3(+2.23),HMGCS1(+2.41),HPN(-2.17),HPRT1(+2.14),HPS1(-2.09),HS3ST5(-3.45),HSP90AA1(+2.01),HSPA4(+2.15),HSPE1(+2.06),HSPG2(-2.12),HTR7(+3.03),ID3(+2.05),IDH1(+2.32),IER2(+2.11),IER3(+5.63),IFFO2(+3.65),IFITM2(+3.42),IGDCC4(-2.36),IGFBP3(-2.42),IGFBP5(-3.14),IL11RA(-2.27),IL13RA1(+2.23),IL17RB(-2.03),IL17RD(+3.94),IL1RAP(+2.5),IL1RAPL1(-3.56),IL6R(+2.57),ILF2(+2.18),INMT(-2.85),INPP5F(-3.81),IRF6(+2.07),IRX1(-18.0),IRX2(-12.78),IRX3(-3.27),ITGA7(-2.17),ITGB5(+2.49),JUN(+3.01),KARS(+2.18),KAT7(+2.56),KBTBD8(+2.34),KCNC3(-2.89),KCNH5(+3.46),KCNJ2(+3.09),KCNJ6(+2.56),KCNQ1OT1(-2.17),KCTD14(+2.13),KLF10(+2.01),KLHL34(-3.41),KRT10(+2.82),KRT18(+2.7),KRT8(+2.17),LAMA2(-2.56),LAMA5(-2.42),LAMB2(-2.2),LASP1(+2.24),LCP1(+2.68),LDHD(-3.99),LEFTY1(+20.02),LEFTY2(+14.73),LFNG(-2.33),LGALS3BP(-2.55),LHX5(-7.19),LIMCH1(-2.77),LIMK1(+2.13),LIN7C(+2.36),LINC-ROR(-2.46),LINC00599(-2.21),LINC00654(+5.15),LMO4(+2.16),LOXL2(-2.0),LRP1(-2.17),LRP2(-6.68),LRRC37A3 (includes others)(-2.2),LSM12(+2.05),LYPLA1(+2.08),MAGEL2(+4.3),MAP2(-2.38),MAP2K3(+2.26),MAP3K1(+2.01),MAPRE1(+2.04),MARCKSL1(+2.08),MAT2B(+2.02),MB21D2(+2.06),MCOLN3(-2.15),MEGF10(-2.27),MFGE8(-2.18),MLF1(+2.0),MLXIPL(-2.29),MMADHC(+2.14),MMD(+2.3),MMP9(+3.04),MN1(-2.07),MOAP1(+2.06),MOB1A(+2.05),MPP1(+2.17),MRGBP(+2.04),MRPL44(+2.28),MT1X(+2.28),MTHFD2(+2.91),MUC1(-3.04),MUC16(-5.22),MUC19(-3.19),MUC4(-2.05),MUC6(-4.48),MXRA8(-2.04),MYB(-3.73),MYC(+3.04),MYH14(-6.11),MYH7B(-2.5),MYL12B(+2.29),MYOCD(+3.46),NAALAD2(-2.1),NAALADL1(-2.32),NALCN(-8.92),NAP1L3(+3.86),NCS1(+2.31),NDN(+2.86),NEBL(-2.08),NEDD9(+3.1),NEK2(+2.48),NETO1(+2.49),NFATC4(-2.6),NFE2L3(+2.83),NID2(-2.45),NKAIN1(+2.02),NME1(+2.08),NNAT(-4.5),NOMO1 (includes others)(-2.32),NPTX1(-5.27),NQO1(+3.4),NQO2(+2.84),NR3C2(-2.02),NR4A1(+2.15),NRP2(-3.94),NRXN3(-2.13),NTS(+4.32),NUDT10(+2.01),NUTM2F/NUTM2G(-2.06),ODC1(+3.93),OLFML3(-2.31),OPTN(-2.01),OR2A1/OR2A42(+2.6),P2RY1(+2.12),PA2G4(+2.19),PABPC4L(+2.65),PAICS(+2.15),PALD1(+2.43),PAMR1(-2.06),PAPLN(-9.82),PARVA(+2.01),PBOV1(-2.43),PCDH11Y(-20.12),PCDH19(+2.93),PCDH7(-3.63),PCDHA2(-2.89),PCDHA3(-2.73),PCDHA6(-6.07),PCDHA7(-3.89),PCDHA8(-2.1),PCDHGA12(-2.36),PCDHGA9(-2.06),PCOLCE2(-2.02),PDE4B(+3.78),PDGFB(+7.82),PDZD4(+2.18),PEA15(+2.66),PFN1(+2.2),PGPEP1(+2.14),PILRB(-2.05),PLA2R1(-2.53),PLCH1(+2.12),PLCL2(-3.02),PLEKHB1(-2.22),PLEKHG4B(-2.6),PLIN4(-2.3),PLK2(+3.71),PLPP1(-2.18),PMAIP1(+2.94),POTEE/POTEF(-9.39),POTEI(-3.43),POU2F2(-2.06),POU5F1(+2.25),PPID(+2.1),PPP1R2(+2.05),PPP2R2B(+2.14),PPP3CA(+2.07),PPP3R1(+2.14),PRDX1(+2.2),PRKCI(+2.13),PROM2(-2.02),PROX1(-2.87),PRRT3(-3.02),PRSS53(-2.15),PSAT1(+2.78),PSMA1(+2.05),PSMA5(+2.0),PSMD1(+2.05),PSMD12(+2.38),PTGES3(+2.55),PTP4A1(+2.32),PXN(+2.09),PYCR2(+3.01),RAB1A(+2.17),RAB5C(+2.19),RAC1(+2.13),RALA(+2.14),RALB(+2.55),RAP1A(+2.03),RAP2C(+2.77),RARA(+2.32),RASA3(+2.35),RASA4(-2.05),RBBP7(+2.75),RCAN2(+2.35),RCC2(+2.08),RGPD4 (includes others)(+59.66),RHBDL3(-3.95),RHOA(+2.17),RHOB(+2.31),RND3(+3.51),RPL17(+2.05),RPL29(+2.06),RPS4X(+2.0),RTRAF(+2.25),S100A11(+2.61),SALL3(-2.66),SCN1A(+2.66),SCNN1G(-5.9),SDCBP(+2.21),SDK2(-3.86),SEC24D(+2.01),SEMA3A(+2.77),SEMA5B(-2.81),SEPHS1(+2.76),SEZ6(-3.02),SF3A1(+2.09),SGSM2(-2.07),SH2B3(+2.16),SHANK1(-2.34),SKIDA1(-4.49),SKIL(+2.85),SLC12A7(-2.34),SLC25A24(+5.58),SLC26A10(-3.58),SLC8A1(+2.95),SLITRK6(-29.96),SMAD7(+9.69),SMOC2(-5.01),SOCS1(+2.9),SOD2(+2.03),SOX4(+3.48),SP8(-3.87),SPOCK3(-3.9),SPP1(+4.22),SPTSSB(+2.56),STC1(-2.04),STK24(+2.01),STOX2(+3.25),STRA6(-2.28),SULT1A1(-2.85),SYN3(-2.55),SYNC(+4.25),SYNDIG1(-3.11),SYT6(-2.72),TACR1(-4.98),TAF13(+2.53),TAGLN2(+2.1),TEAD4(+2.31),TES(+3.17),TFCP2L1(+3.24),TGFA(+2.4),TGFBR2(+2.16),THBS3(-2.4),THSD7A(-2.74),THY1(+3.07),TIAM2(-2.3),TIMP3(-2.5),TMEM106C(+2.76),TMEM132C(+3.48),TMEM158(-2.11),TMPRSS11A(+4.22),TMPRSS2(-3.61),TNC(-2.73),TNFAIP8L3(-2.56),TNFRSF11A(-2.64),TNFRSF19(-4.08),TOX3(-2.15),TP53(+2.48),TRDN(+19.9),TRIM61(-5.5),TRIM69(+2.47),TRPC6(-3.63),TRPM2(+2.68),TRPM3(-2.41),TSC22D3(+2.83),TSGA10IP(-3.1),TTC39C(+2.9),TTN(-2.21),TTYH1(-2.41),TUBA1B(+2.24),TUBA1C(+2.49),TUBB(+2.15),TUBB2A(+2.18),TUBB3(+2.05),TUBB4A(+2.14),TUBB6(+2.24),TUBE1(+2.76),TXLNG(+2.4),TXN(+2.2),UAP1(+2.16),UBE2N(+2.14),UBXN2B(+2.0),UGDH(+2.12),UNC80(-2.21),UPK3B(-3.28),USB1(+2.17),UTY(-169.45),VIPR2(-4.29),VWDE(-3.06),WNT3(+4.99),WNT5A(-2.42),WSCD2(-4.25),WWOX(-2.32),XPOT(+2.26),YKT6(+2.07),YWHAQ(+2.26),YWHAZ(+2.43),ZFP28(-12.4),ZFP36L1(+2.31),ZFY(-27.37),ZIC3(-2.56),ZMAT3(+2.52),ZNF100(-2.08),ZNF285(+5.36),ZNF300(+3.0),ZNF429(-45.22),ZNF43(-2.04),ZNF454(-3.83),ZNF470(-7.85),ZNF471(-6.0),ZNF480(-2.1),ZNF483(+2.69),ZNF493(-2.74),ZNF558(-5.57),ZNF560(-16.37),ZNF600(+2.08),ZNF626(-2.53),ZNF667(-19.71),ZNF680(-2.2),ZNF69(-2.33),ZNF736(-107.86),ZNF75D(-4.21),ZSCAN2(+2.4)</t>
  </si>
  <si>
    <t>ABCA1(-3.97),ADCY6(-3.49),ALDH1A3(+2.38),ALPP(-7.9),ANK2(-2.75),ANKRD12(-2.25),ANXA3(+3.02),APOBEC3B(-6.81),ARF4(+2.39),ARHGAP19(+2.0),ARMT1(+2.17),AXIN2(-2.33),BAK1(+2.3),BCL6(-3.48),BEX1(+2.53),BIRC5(+2.55),BMP1(-3.01),BNIPL(-2.86),BTG2(+3.83),CACNA2D2(-2.22),CALD1(+2.45),CASP3(+2.58),CAV1(+4.16),CBR3(+4.46),CCDC180(-2.23),CCN1(+2.92),CCNA2(+2.63),CDK3(-2.4),CDKN1A(+2.42),CEBPA(+2.28),CEBPB(+2.02),CES1(-6.02),CHRM2(-2.69),CISD1(+2.04),CMAS(+3.01),CNN2(+2.67),COL1A1(-3.03),COL6A1(-2.24),COL7A1(-3.04),CPNE3(+2.23),CPXM2(-2.75),CRB2(-4.07),CXXC5(+2.25),CYCS(+2.24),CYP19A1(-2.43),CYP26A1(-7.89),DACT1(+8.89),DCTPP1(+2.44),DGLUCY(-2.12),DNAH1(-2.42),DND1(-3.17),DOCK4(+2.16),ECM1(-3.09),EIF1AX(+2.71),EIF4EBP1(+2.27),EOGT(+2.28),ETS1(+4.31),ETV1(+2.32),ETV4(+3.49),FABP5(+2.55),FAM72C/FAM72D(+2.52),FAT3(-2.31),FEZ1(-2.0),FGFR1(-2.13),FGFR3(-2.17),FHL3(+2.13),FKBP1A(+2.03),FMN2(+2.22),FOS(+4.1),FOSL1(+2.64),FRAS1(-2.35),FREM1(-2.42),FSCN1(+2.66),FTH1(+2.14),FZD8(-2.11),GABRA5(+2.1),GADD45A(+2.88),GADD45B(+2.89),GAS6(-2.16),GAS8(-2.35),GLO1(+2.66),GNB3(-2.57),GPC3(-2.16),GPX3(+2.46),GSPT1(+2.13),GSR(+2.32),GSTM1(+17.17),GSTM5(-4.15),GUCY2C(-2.81),GYG2(+2.09),H2AFZ(+2.27),HAPLN3(-2.06),HCCS(+2.13),HEY1(+3.41),HIGD1A(+2.97),HIST1H2BK(+2.3),HIST2H2AB(+2.41),HIST2H2BE(+2.57),HMCN1(-3.54),HMGB3(+2.23),HMGCS1(+2.41),HPN(-2.17),HSP90AA1(+2.01),HSPG2(-2.12),IDH1(+2.32),IER2(+2.11),IER3(+5.63),IGDCC4(-2.36),IGFBP3(-2.42),IGFBP5(-3.14),IL17RB(-2.03),IL1RAPL1(-3.56),ILF2(+2.18),ITGB5(+2.49),JUN(+3.01),KARS(+2.18),KCNJ6(+2.56),KCNQ1OT1(-2.17),KLF10(+2.01),KLHL34(-3.41),KRT18(+2.7),KRT8(+2.17),LAMA5(-2.42),LGALS3BP(-2.55),LIMCH1(-2.77),LIMK1(+2.13),LINC-ROR(-2.46),LINC00654(+5.15),LOXL2(-2.0),LRP1(-2.17),LRP2(-6.68),LYPLA1(+2.08),MAP2K3(+2.26),MAP3K1(+2.01),MAPRE1(+2.04),MB21D2(+2.06),MLF1(+2.0),MMP9(+3.04),MT1X(+2.28),MTHFD2(+2.91),MUC1(-3.04),MUC16(-5.22),MUC4(-2.05),MUC6(-4.48),MYB(-3.73),MYC(+3.04),MYOCD(+3.46),NAALADL1(-2.32),NALCN(-8.92),NDN(+2.86),NDUFAF4(+2.33),NEDD9(+3.1),NEK2(+2.48),NFATC4(-2.6),NFE2L3(+2.83),NID2(-2.45),NME1(+2.08),NPTX1(-5.27),NQO1(+3.4),NQO2(+2.84),NR3C2(-2.02),NR4A1(+2.15),NRP2(-3.94),NTS(+4.32),NUDT10(+2.01),ODC1(+3.93),P2RY1(+2.12),PALD1(+2.43),PAMR1(-2.06),PARVA(+2.01),PCDH19(+2.93),PCDH7(-3.63),PCDHA2(-2.89),PDGFB(+7.82),PEA15(+2.66),PFN1(+2.2),PILRB(-2.05),PLK2(+3.71),PMAIP1(+2.94),POU5F1(+2.25),PPP1CB(+2.36),PPP1CC(+2.22),PPP3CA(+2.07),PPP3R1(+2.14),PRDX1(+2.2),PRKCI(+2.13),PROX1(-2.87),PSMA5(+2.0),PSMD10(+2.92),PSMD12(+2.38),PTP4A1(+2.32),PXN(+2.09),RAB5C(+2.19),RAP1A(+2.03),RARA(+2.32),RASA3(+2.35),RHOA(+2.17),RHOB(+2.31),RND3(+3.51),RPS4X(+2.0),SALL3(-2.66),SCN1A(+2.66),SEMA3A(+2.77),SEPHS1(+2.76),SHANK1(-2.34),SKIL(+2.85),SLC8A1(+2.95),SLITRK6(-29.96),SOD2(+2.03),SPP1(+4.22),SYNDIG1(-3.11),SYT6(-2.72),TAGLN2(+2.1),TES(+3.17),TGFA(+2.4),TGFBR2(+2.16),TIMP3(-2.5),TMEM106C(+2.76),TMEM158(-2.11),TMPRSS11A(+4.22),TNC(-2.73),TNFRSF11A(-2.64),TOX3(-2.15),TP53(+2.48),TRDN(+19.9),TRIM69(+2.47),TRPM3(-2.41),TTN(-2.21),TUBA1B(+2.24),TUBA1C(+2.49),TUBB(+2.15),TUBB2A(+2.18),TUBB3(+2.05),TUBB4A(+2.14),TUBB6(+2.24),TUBE1(+2.76),UGDH(+2.12),UNC80(-2.21),USB1(+2.17),WNT5A(-2.42),WWOX(-2.32),XPOT(+2.26),YWHAQ(+2.26),YWHAZ(+2.43),ZNF285(+5.36),ZNF626(-2.53),ZSCAN2(+2.4)</t>
  </si>
  <si>
    <t>ABCA1(-3.97),ABCE1(+2.14),ACLY(+2.14),ACOT7(+2.21),ACSL1(+2.63),ACTB(+2.25),ACTG1(+2.52),ACTG2(+3.2),ACTR2(+2.8),ADAM19(+2.33),ADCY6(-3.49),ADD2(+2.04),ADM(+2.35),ADRA2A(-5.09),AFAP1(+2.01),AGAP5 (includes others)(+7.56),AHNAK(-8.15),ALCAM(-2.15),ALDH1A3(+2.38),ALPP(-7.9),AMIGO2(+3.05),AMOTL1(+2.45),ANGPT1(+3.16),ANK2(-2.75),ANKRD12(-2.25),ANKRD40(+2.1),ANO9(-2.59),ANP32E(+2.43),ANXA3(+3.02),APOBEC3B(-6.81),ARCN1(+2.26),ARF4(+2.39),ARHGAP19(+2.0),ARHGEF25(-2.7),ARMT1(+2.17),ASMTL-AS1(-2.43),ASNS(+2.58),ATP10B(+3.56),ATP11A(-2.16),ATP1B1(+2.14),ATP6V1A(+2.2),AUTS2(-2.28),AXIN2(-2.33),B4GALT6(+2.14),BAK1(+2.3),BAMBI(+2.39),BCL6(-3.48),BEX1(+2.53),BIRC5(+2.55),BMP1(-3.01),BNC2(-2.02),BNIPL(-2.86),BTG2(+3.83),BTLA(-3.71),BZW1(+2.68),C1orf21(-2.71),C5orf22(+2.09),C5orf38(-12.18),CACHD1(-2.29),CACNA2D2(-2.22),CACNB3(-2.56),CADM2(-2.27),CALB1(+3.0),CALCRL(-3.11),CALD1(+2.45),CAP1(+2.12),CAPN5(+2.21),CAPN6(+2.53),CARD11(+2.3),CASP3(+2.58),CAV1(+4.16),CBX1(+2.0),CCDC144A(-2.42),CCDC144NL(-2.48),CCDC180(-2.23),CCDC40(-2.0),CCDC80(+2.04),CCDC88B(-2.01),CCN1(+2.92),CCNA2(+2.63),CCT2(+2.04),CD83(+2.01),CDC123(+2.39),CDC42(+2.38),CDK3(-2.4),CDK5RAP3(-2.12),CDKN1A(+2.42),CDKN3(+2.19),CDR1(+2.07),CDYL2(+2.14),CEBPA(+2.28),CEBPB(+2.02),CES1(-6.02),CHRDL1(+2.05),CHRM2(-2.69),CLDN11(+2.48),CLIC1(+2.26),CMAS(+3.01),CMYA5(-2.76),CNN2(+2.67),CNRIP1(+2.95),CNTNAP3(-3.75),COL13A1(-2.06),COL1A1(-3.03),COL21A1(-2.58),COL6A1(-2.24),COL7A1(-3.04),COLEC12(-3.08),CPNE3(+2.23),CPT1B(-2.45),CPXM2(-2.75),CPZ(-2.78),CR1L(-2.51),CRB2(-4.07),CRELD1(-2.1),CTH(+2.05),CTSV(-2.37),CXXC5(+2.25),CYCS(+2.24),CYP19A1(-2.43),CYP26A1(-7.89),DAB1(+2.15),DACT1(+8.89),DCTPP1(+2.44),DDX3X(+2.31),DGCR6L(+2.05),DGLUCY(-2.12),DIAPH2(+2.26),DIS3L(+2.02),DLL1(-3.71),DNAH1(-2.42),DNAJC15(-2.03),DND1(-3.17),DOCK4(+2.16),DRD4(-2.27),DUSP5(+7.36),DUSP6(+8.73),ECEL1(-2.92),ECM1(-3.09),EEF1A2(+2.42),EIF1AX(+2.71),EIF2S3(+2.28),EIF4EBP1(+2.27),EME2(-2.15),ENC1(+3.96),ENPP2(-2.23),EOGT(+2.28),ERRFI1(+3.27),ETS1(+4.31),ETV1(+2.32),ETV4(+3.49),ETV5(+5.15),FAAH(-2.01),FABP5(+2.55),FAM169A(+2.19),FAM49A(+3.44),FAM72C/FAM72D(+2.52),FAM83D(+2.01),FAM84A(+3.3),FAT3(-2.31),FAT4(-3.31),FBL(+2.19),FBN3(-2.3),FBXL16(+2.25),FECH(+2.01),FEZ1(-2.0),FGF13(+2.21),FGF19(+2.41),FGFR1(-2.13),FGFR3(-2.17),FGFRL1(+2.22),FHL3(+2.13),FILIP1(-2.65),FKBP1A(+2.03),FKBP4(+2.72),FMN2(+2.22),FOPNL(+2.04),FOS(+4.1),FOSL1(+2.64),FRAS1(-2.35),FREM1(-2.42),FREM3(-3.16),FRMD6(+2.04),FRMPD4(-2.91),FSCN1(+2.66),FTH1(+2.14),FYTTD1(+2.06),FZD8(-2.11),G3BP1(+2.08),GABRA2(+2.36),GABRA5(+2.1),GADD45B(+2.89),GAS6(-2.16),GAS8(-2.35),GCNT1(-2.33),GGT1(-2.48),GHITM(+2.26),GLO1(+2.66),GLRX5(+2.24),GLTP(+3.88),GNA14(+6.2),GNB3(-2.57),GNB4(+2.23),GNG4(+2.75),GOLGA6A (includes others)(+2.21),GOLPH3L(+2.7),GOT2(+2.25),GPC3(-2.16),GPC6(+2.91),GPR3(+2.43),GPR78(-2.11),GPRC5C(-2.28),GPX3(+2.46),GREB1L(-2.86),GRM6(-4.86),GSPT1(+2.13),GSR(+2.32),GSTM1(+17.17),GSTM5(-4.15),GTF2A1(+2.06),GUCY1A2(+2.07),GUCY2C(-2.81),GYG1(+2.05),GYG2(+2.09),H2AFZ(+2.27),HAPLN3(-2.06),HCCS(+2.13),HEY1(+3.41),HIGD1A(+2.97),HIST1H1A(+4.43),HIST1H1D(+3.55),HIST1H2AG(+2.58),HIST1H2AI(+2.31),HIST1H2BC(+3.49),HIST1H2BD(+2.72),HIST1H2BK(+2.3),HIST1H2BL(+3.53),HIST1H2BN(+2.51),HIST1H4H(+3.32),HIST2H2AA3/HIST2H2AA4(+2.4),HIST2H2AB(+2.41),HIST2H2BE(+2.57),HIST2H2BF(+2.96),HIST3H2BB(+5.36),HK1(+2.07),HLA-DRA(+3.09),HLA-DRB1(+4.14),HMCN1(-3.54),HMGA1(+2.35),HMGB1(+2.05),HMGB3(+2.23),HMGCS1(+2.41),HPN(-2.17),HPS1(-2.09),HS3ST5(-3.45),HSP90AA1(+2.01),HSPA4(+2.15),HSPE1(+2.06),HSPG2(-2.12),HTR7(+3.03),ID3(+2.05),IDH1(+2.32),IER2(+2.11),IER3(+5.63),IFFO2(+3.65),IFITM2(+3.42),IGDCC4(-2.36),IGFBP3(-2.42),IGFBP5(-3.14),IL11RA(-2.27),IL13RA1(+2.23),IL17RB(-2.03),IL17RD(+3.94),IL1RAP(+2.5),IL1RAPL1(-3.56),IL6R(+2.57),ILF2(+2.18),INMT(-2.85),INPP5F(-3.81),IRF6(+2.07),IRX1(-18.0),IRX2(-12.78),IRX3(-3.27),ITGA7(-2.17),ITGB5(+2.49),JUN(+3.01),KARS(+2.18),KAT7(+2.56),KBTBD8(+2.34),KCNC3(-2.89),KCNH5(+3.46),KCNJ2(+3.09),KCNJ6(+2.56),KCNQ1OT1(-2.17),KCTD14(+2.13),KLF10(+2.01),KLHL34(-3.41),KRT10(+2.82),KRT18(+2.7),KRT8(+2.17),LAMA2(-2.56),LAMA5(-2.42),LAMB2(-2.2),LASP1(+2.24),LCP1(+2.68),LDHD(-3.99),LEFTY1(+20.02),LEFTY2(+14.73),LFNG(-2.33),LGALS3BP(-2.55),LHX5(-7.19),LIMCH1(-2.77),LIMK1(+2.13),LIN7C(+2.36),LINC-ROR(-2.46),LINC00599(-2.21),LINC00654(+5.15),LMO4(+2.16),LOXL2(-2.0),LRP1(-2.17),LRP2(-6.68),LRRC37A3 (includes others)(-2.2),LSM12(+2.05),LYPLA1(+2.08),MAGEL2(+4.3),MAP2(-2.38),MAP2K3(+2.26),MAP3K1(+2.01),MAPRE1(+2.04),MARCKSL1(+2.08),MAT2B(+2.02),MB21D2(+2.06),MCOLN3(-2.15),MEGF10(-2.27),MFGE8(-2.18),MLF1(+2.0),MLXIPL(-2.29),MMADHC(+2.14),MMD(+2.3),MMP9(+3.04),MN1(-2.07),MOAP1(+2.06),MOB1A(+2.05),MPP1(+2.17),MRGBP(+2.04),MRPL44(+2.28),MT1X(+2.28),MTHFD2(+2.91),MUC1(-3.04),MUC16(-5.22),MUC19(-3.19),MUC4(-2.05),MUC6(-4.48),MXRA8(-2.04),MYB(-3.73),MYC(+3.04),MYH14(-6.11),MYH7B(-2.5),MYL12B(+2.29),MYOCD(+3.46),NAALAD2(-2.1),NAALADL1(-2.32),NALCN(-8.92),NAP1L3(+3.86),NCS1(+2.31),NDN(+2.86),NEBL(-2.08),NEDD9(+3.1),NEK2(+2.48),NETO1(+2.49),NFATC4(-2.6),NFE2L3(+2.83),NID2(-2.45),NKAIN1(+2.02),NME1(+2.08),NNAT(-4.5),NOMO1 (includes others)(-2.32),NPTX1(-5.27),NQO1(+3.4),NQO2(+2.84),NR3C2(-2.02),NR4A1(+2.15),NRP2(-3.94),NRXN3(-2.13),NTS(+4.32),NUDT10(+2.01),NUTM2F/NUTM2G(-2.06),ODC1(+3.93),OLFML3(-2.31),OPTN(-2.01),OR2A1/OR2A42(+2.6),P2RY1(+2.12),PA2G4(+2.19),PABPC4L(+2.65),PAICS(+2.15),PALD1(+2.43),PAMR1(-2.06),PAPLN(-9.82),PARVA(+2.01),PBOV1(-2.43),PCDH11Y(-20.12),PCDH19(+2.93),PCDH7(-3.63),PCDHA2(-2.89),PCDHA3(-2.73),PCDHA6(-6.07),PCDHA7(-3.89),PCDHA8(-2.1),PCDHGA12(-2.36),PCDHGA9(-2.06),PCOLCE2(-2.02),PDE4B(+3.78),PDGFB(+7.82),PDZD4(+2.18),PEA15(+2.66),PFN1(+2.2),PGPEP1(+2.14),PILRB(-2.05),PLA2R1(-2.53),PLCH1(+2.12),PLCL2(-3.02),PLEKHB1(-2.22),PLEKHG4B(-2.6),PLIN4(-2.3),PLK2(+3.71),PLPP1(-2.18),PMAIP1(+2.94),POTEE/POTEF(-9.39),POTEI(-3.43),POU2F2(-2.06),POU5F1(+2.25),PPID(+2.1),PPP1R2(+2.05),PPP2R2B(+2.14),PPP3CA(+2.07),PPP3R1(+2.14),PRDX1(+2.2),PRKCI(+2.13),PROM2(-2.02),PROX1(-2.87),PRRT3(-3.02),PRSS53(-2.15),PSAT1(+2.78),PSMA1(+2.05),PSMA5(+2.0),PSMD1(+2.05),PSMD12(+2.38),PTGES3(+2.55),PTP4A1(+2.32),PXN(+2.09),PYCR2(+3.01),RAB1A(+2.17),RAB5C(+2.19),RAC1(+2.13),RALA(+2.14),RALB(+2.55),RAP1A(+2.03),RAP2C(+2.77),RARA(+2.32),RASA3(+2.35),RASA4(-2.05),RBBP7(+2.75),RCAN2(+2.35),RCC2(+2.08),RGPD4 (includes others)(+59.66),RHBDL3(-3.95),RHOA(+2.17),RHOB(+2.31),RND3(+3.51),RPL17(+2.05),RPL29(+2.06),RPS4X(+2.0),RTRAF(+2.25),S100A11(+2.61),SALL3(-2.66),SCN1A(+2.66),SCNN1G(-5.9),SDCBP(+2.21),SDK2(-3.86),SEC24D(+2.01),SEMA3A(+2.77),SEMA5B(-2.81),SEPHS1(+2.76),SEZ6(-3.02),SF3A1(+2.09),SGSM2(-2.07),SH2B3(+2.16),SHANK1(-2.34),SKIDA1(-4.49),SKIL(+2.85),SLC12A7(-2.34),SLC25A24(+5.58),SLC26A10(-3.58),SLC8A1(+2.95),SLITRK6(-29.96),SMAD7(+9.69),SMOC2(-5.01),SOCS1(+2.9),SOD2(+2.03),SOX4(+3.48),SP8(-3.87),SPOCK3(-3.9),SPP1(+4.22),SPTSSB(+2.56),STC1(-2.04),STK24(+2.01),STOX2(+3.25),STRA6(-2.28),SULT1A1(-2.85),SYN3(-2.55),SYNC(+4.25),SYNDIG1(-3.11),SYT6(-2.72),TACR1(-4.98),TAF13(+2.53),TAGLN2(+2.1),TEAD4(+2.31),TES(+3.17),TFCP2L1(+3.24),TGFA(+2.4),TGFBR2(+2.16),THBS3(-2.4),THSD7A(-2.74),THY1(+3.07),TIAM2(-2.3),TIMP3(-2.5),TMEM106C(+2.76),TMEM132C(+3.48),TMEM158(-2.11),TMPRSS11A(+4.22),TMPRSS2(-3.61),TNC(-2.73),TNFAIP8L3(-2.56),TNFRSF11A(-2.64),TNFRSF19(-4.08),TOX3(-2.15),TP53(+2.48),TRDN(+19.9),TRIM61(-5.5),TRIM69(+2.47),TRPC6(-3.63),TRPM2(+2.68),TRPM3(-2.41),TSC22D3(+2.83),TSGA10IP(-3.1),TTC39C(+2.9),TTN(-2.21),TTYH1(-2.41),TUBA1B(+2.24),TUBA1C(+2.49),TUBB(+2.15),TUBB2A(+2.18),TUBB3(+2.05),TUBB4A(+2.14),TUBB6(+2.24),TUBE1(+2.76),TXLNG(+2.4),TXN(+2.2),UAP1(+2.16),UBE2N(+2.14),UBXN2B(+2.0),UGDH(+2.12),UNC80(-2.21),UPK3B(-3.28),USB1(+2.17),UTY(-169.45),VIPR2(-4.29),VWDE(-3.06),WNT3(+4.99),WNT5A(-2.42),WSCD2(-4.25),WWOX(-2.32),XPOT(+2.26),YKT6(+2.07),YWHAQ(+2.26),YWHAZ(+2.43),ZFP28(-12.4),ZFP36L1(+2.31),ZFY(-27.37),ZIC3(-2.56),ZMAT3(+2.52),ZNF100(-2.08),ZNF285(+5.36),ZNF300(+3.0),ZNF429(-45.22),ZNF43(-2.04),ZNF454(-3.83),ZNF470(-7.85),ZNF471(-6.0),ZNF480(-2.1),ZNF483(+2.69),ZNF493(-2.74),ZNF558(-5.57),ZNF560(-16.37),ZNF600(+2.08),ZNF626(-2.53),ZNF667(-19.71),ZNF680(-2.2),ZNF69(-2.33),ZNF736(-107.86),ZNF75D(-4.21),ZSCAN2(+2.4)</t>
  </si>
  <si>
    <t>ADM(+2.35),ALDH3B1(-2.77),AMIGO2(+3.05),AMOTL1(+2.45),ANGPT1(+3.16),APLN(-2.19),APOBEC3B(-6.81),BAK1(+2.3),BCL6(-3.48),BIRC5(+2.55),CALB1(+3.0),CASP3(+2.58),CAV1(+4.16),CCDC88B(-2.01),CDC42(+2.38),CDKN1A(+2.42),CEBPA(+2.28),CEBPB(+2.02),CTH(+2.05),CYCS(+2.24),CYP19A1(-2.43),DUSP6(+8.73),FAAH(-2.01),FGF19(+2.41),FGFR1(-2.13),FKBP4(+2.72),FOS(+4.1),GADD45A(+2.88),GADD45B(+2.89),GAS6(-2.16),HK1(+2.07),HMGB1(+2.05),IER3(+5.63),IGFBP3(-2.42),IGFBP5(-3.14),IL17RD(+3.94),IL6R(+2.57),JUN(+3.01),KCNQ1OT1(-2.17),KLF10(+2.01),KRT18(+2.7),KRT8(+2.17),LINC00599(-2.21),LRP1(-2.17),MAP2K3(+2.26),MAP3K1(+2.01),MCOLN3(-2.15),MFGE8(-2.18),MMP9(+3.04),MOAP1(+2.06),MYB(-3.73),MYC(+3.04),NQO2(+2.84),NR4A1(+2.15),NTN1(-4.04),PEA15(+2.66),PMAIP1(+2.94),PPID(+2.1),PPM1A(+2.13),PPP3R1(+2.14),PRDX3(+2.08),PRKCI(+2.13),RAC1(+2.13),RASSF4(-2.27),RBPJ(+2.23),RHOA(+2.17),RHOB(+2.31),RND3(+3.51),SELENOP(-2.41),SEMA3A(+2.77),SEMA3B(-2.67),SLC8A1(+2.95),SOCS1(+2.9),SOD2(+2.03),SPP1(+4.22),STK26(+3.1),TACR1(-4.98),TGFA(+2.4),TGFBR2(+2.16),TIMP3(-2.5),TNFRSF19(-4.08),TNFRSF25(-2.06),TP53(+2.48),TRPM2(+2.68),TXN(+2.2),VDAC1(+2.45),WNT3(+4.99),YWHAQ(+2.26)</t>
  </si>
  <si>
    <t>ABCA1(-3.97),ACTB(+2.25),ADAM19(+2.33),ADD2(+2.04),ADM(+2.35),ADRA2A(-5.09),AFAP1(+2.01),AHNAK(-8.15),ALCAM(-2.15),ALPP(-7.9),AMOTL1(+2.45),ANGPT1(+3.16),ANXA3(+3.02),APLN(-2.19),ARF1(+2.23),ARF4(+2.39),ARPIN/ARPIN-AP3S2(+2.21),ASNS(+2.58),ATP1B1(+2.14),AUTS2(-2.28),B4GALT6(+2.14),BCL6(-3.48),BHLHE41(+2.9),BST2(-2.56),BTG2(+3.83),BTLA(-3.71),CALCRL(-3.11),CALD1(+2.45),CAP1(+2.12),CAV1(+4.16),CCN1(+2.92),CCNA2(+2.63),CDC42(+2.38),CDKN1A(+2.42),CDKN3(+2.19),CEBPA(+2.28),CEBPB(+2.02),CER1(+5.69),CES1(-6.02),CLDN11(+2.48),CNN2(+2.67),COL1A1(-3.03),COL6A1(-2.24),COL7A1(-3.04),CPNE3(+2.23),CR1L(-2.51),CTSV(-2.37),CXXC5(+2.25),CYP19A1(-2.43),CYP26A1(-7.89),DAB1(+2.15),DDX3X(+2.31),DGCR6L(+2.05),DIAPH2(+2.26),DOCK4(+2.16),DUSP5(+7.36),DUSP6(+8.73),ECM1(-3.09),EEF1A2(+2.42),EIF4EBP1(+2.27),ENPP2(-2.23),ERRFI1(+3.27),ETS1(+4.31),ETV1(+2.32),ETV4(+3.49),ETV5(+5.15),FAAH(-2.01),FABP5(+2.55),FAT3(-2.31),FBXO45(+2.04),FGF13(+2.21),FGF19(+2.41),FGFR1(-2.13),FGFR3(-2.17),FKBP4(+2.72),FMN2(+2.22),FOS(+4.1),FOSL1(+2.64),FRMD6(+2.04),FSCN1(+2.66),FTH1(+2.14),GADD45A(+2.88),GAS6(-2.16),GCNT1(-2.33),GNG12(+2.7),GPC3(-2.16),HEY1(+3.41),HMGB1(+2.05),HSP90AA1(+2.01),HTR7(+3.03),ID3(+2.05),IDH1(+2.32),IGFBP3(-2.42),IGFBP5(-3.14),IL11RA(-2.27),IL17RB(-2.03),IL6R(+2.57),IRF6(+2.07),IRX2(-12.78),ITGB5(+2.49),JUN(+3.01),KARS(+2.18),KRT10(+2.82),KRT18(+2.7),KRT8(+2.17),LAMA2(-2.56),LAMA5(-2.42),LASP1(+2.24),LCP1(+2.68),LEFTY1(+20.02),LGALS3BP(-2.55),LHX5(-7.19),LIMCH1(-2.77),LIMK1(+2.13),LMO4(+2.16),LOXL2(-2.0),LRP1(-2.17),MAP2(-2.38),MAP2K3(+2.26),MAP3K1(+2.01),MAPRE1(+2.04),MAPRE2(+2.13),MARCKSL1(+2.08),MEGF10(-2.27),MICOS10-NBL1/NBL1(+2.21),MMP9(+3.04),MPP1(+2.17),MUC1(-3.04),MUC4(-2.05),MYB(-3.73),MYC(+3.04),MYOCD(+3.46),MYSM1(+2.1),NDN(+2.86),NEDD9(+3.1),NFATC4(-2.6),NME1(+2.08),NODAL(+4.41),NQO1(+3.4),NQO2(+2.84),NR3C2(-2.02),NR4A1(+2.15),NRP2(-3.94),NTN1(-4.04),NTS(+4.32),P2RY1(+2.12),PA2G4(+2.19),PARVA(+2.01),PCOLCE2(-2.02),PDE4B(+3.78),PDGFB(+7.82),PFN1(+2.2),PLA2R1(-2.53),PLPP1(-2.18),PLPP3(-2.06),POU5F1(+2.25),PPM1A(+2.13),PPP3CA(+2.07),PRDX1(+2.2),PRKCI(+2.13),PROX1(-2.87),PSMD10(+2.92),PTP4A1(+2.32),PXN(+2.09),RAB5A(+2.39),RAB7A(+2.08),RAC1(+2.13),RALA(+2.14),RALB(+2.55),RAP1A(+2.03),RAP2C(+2.77),RCAN2(+2.35),RCC2(+2.08),RHOA(+2.17),RHOB(+2.31),RND3(+3.51),S100A10(+2.58),S100A11(+2.61),SCNN1G(-5.9),SDCBP(+2.21),SEMA3A(+2.77),SEMA4A(-2.04),SERP1(+2.0),SH2B3(+2.16),SH3BP1(+2.08),SKIL(+2.85),SLC16A8(-3.15),SLC8A1(+2.95),SMAD7(+9.69),SMOC2(-5.01),SOCS1(+2.9),SOD2(+2.03),SOX8(+3.71),SPOCK3(-3.9),SPP1(+4.22),SPRY2(+2.67),SPRY4(+4.12),STC1(-2.04),STK24(+2.01),STK26(+3.1),SUMO1(+2.5),TACR1(-4.98),TEAD4(+2.31),TGFA(+2.4),TGFBR2(+2.16),THY1(+3.07),TIAM2(-2.3),TIMP3(-2.5),TNC(-2.73),TNFRSF11A(-2.64),TNFRSF19(-4.08),TNFRSF25(-2.06),TP53(+2.48),TRPC6(-3.63),TRPM2(+2.68),TSC22D3(+2.83),TXN(+2.2),UGDH(+2.12),VAMP3(+2.05),VDAC1(+2.45),VSNL1(+2.75),WARS(+2.04),WASHC1(+4.06),WNT4(-2.21),WNT5A(-2.42),WWOX(-2.32),XIST(+43.27),YWHAZ(+2.43)</t>
  </si>
  <si>
    <t>ABCA1(-3.97),ACTB(+2.25),ACTG1(+2.52),ADAM19(+2.33),ADAMTS17(-2.35),ADCY5(-2.07),ADD2(+2.04),AGAP5 (includes others)(+7.56),AHNAK(-8.15),AKIRIN2(+2.89),ALPP(-7.9),AMOTL1(+2.45),ANGPT1(+3.16),ANK2(-2.75),ANKRD40(+2.1),ANO9(-2.59),ANOS1(+3.18),AP3M1(+2.05),APOBEC3B(-6.81),ASMTL-AS1(-2.43),ATP11A(-2.16),ATP1B1(+2.14),ATP6V1A(+2.2),AXIN2(-2.33),AZIN1(+2.36),BAK1(+2.3),BCL6(-3.48),BIRC5(+2.55),BNC2(-2.02),BOC(-5.02),BST2(-2.56),BTG2(+3.83),C5orf22(+2.09),CACNB3(-2.56),CADM2(-2.27),CALCRL(-3.11),CALD1(+2.45),CARD11(+2.3),CASP3(+2.58),CAV1(+4.16),CAV2(+2.63),CCDC40(-2.0),CCN1(+2.92),CCNA2(+2.63),CDC123(+2.39),CDKN1A(+2.42),CEBPA(+2.28),CEBPB(+2.02),CHRM2(-2.69),CMYA5(-2.76),CNTNAP3(-3.75),COL1A1(-3.03),COL6A1(-2.24),COL7A1(-3.04),CORO2A(+2.77),CPT1B(-2.45),CXXC5(+2.25),CYCS(+2.24),CYP19A1(-2.43),CYP26A1(-7.89),DAB1(+2.15),DDX3X(+2.31),DLL1(-3.71),DNAH1(-2.42),DUSP5(+7.36),DYNLL2(+2.02),ECEL1(-2.92),EEF1A2(+2.42),EIF4EBP1(+2.27),ENC1(+3.96),ENPP2(-2.23),ETF1(+2.1),ETS1(+4.31),ETV5(+5.15),FAM126A(+2.33),FAT3(-2.31),FAT4(-3.31),FGFR1(-2.13),FGFR3(-2.17),FKBP1A(+2.03),FMN2(+2.22),FOS(+4.1),FREM1(-2.42),FREM3(-3.16),FRMPD4(-2.91),FSCN1(+2.66),G3BP1(+2.08),GABRA2(+2.36),GABRA5(+2.1),GADD45A(+2.88),GADD45B(+2.89),GADD45G(-2.34),GAS6(-2.16),GNG4(+2.75),GOLGA6A (includes others)(+2.21),GOT2(+2.25),GPX3(+2.46),GRM6(-4.86),GSR(+2.32),GSTM1(+17.17),GSTT2/GSTT2B(-4.35),GUCY1A2(+2.07),GYG1(+2.05),HAPLN3(-2.06),HERC2P3(+6.02),HEY1(+3.41),HIST1H1D(+3.55),HIST1H2BK(+2.3),HLA-DRA(+3.09),HLA-DRB1(+4.14),HMCN1(-3.54),HMGA1(+2.35),HMGB1(+2.05),HPRT1(+2.14),HSP90AA1(+2.01),HSPA4(+2.15),HSPG2(-2.12),HTR1D(-7.6),ID3(+2.05),IDH1(+2.32),IER3(+5.63),IGFBP3(-2.42),IGFBP5(-3.14),IL13RA1(+2.23),IL17RB(-2.03),IL1RAP(+2.5),IL6R(+2.57),INMT(-2.85),ITGB5(+2.49),JUN(+3.01),KAT7(+2.56),KLF10(+2.01),KRT10(+2.82),KRT18(+2.7),LAMB2(-2.2),LCP1(+2.68),LFNG(-2.33),LGALS14(+3.42),LIMK1(+2.13),LOC102724788/PRODH(-2.64),LRP2(-6.68),LRRC37A3 (includes others)(-2.2),LSM10(+2.17),LSM3(+2.07),LYPLA1(+2.08),MAGED4/MAGED4B(-2.44),MAP2K3(+2.26),MEGF10(-2.27),MLF1(+2.0),MLXIPL(-2.29),MMP9(+3.04),MN1(-2.07),MOAP1(+2.06),MRPL37(+2.02),MRPL44(+2.28),MSI2(-2.15),MUC1(-3.04),MUC16(-5.22),MUC19(-3.19),MUC4(-2.05),MUC6(-4.48),MYB(-3.73),MYC(+3.04),MYH14(-6.11),MYOCD(+3.46),NALCN(-8.92),NAP1L3(+3.86),NDN(+2.86),NEDD9(+3.1),NEK2(+2.48),NETO1(+2.49),NFE2L3(+2.83),NFIB(-2.17),NID2(-2.45),NLGN4Y(-23.84),NME1(+2.08),NOMO1 (includes others)(-2.32),NPIPA8 (includes others)(-6.86),NQO1(+3.4),NRP2(-3.94),NRXN3(-2.13),NTN1(-4.04),ODC1(+3.93),OPTN(-2.01),OR2A1/OR2A42(+2.6),OR2A4/OR2A7(+3.5),OTX2(-2.44),PALD1(+2.43),PAMR1(-2.06),PAPLN(-9.82),PCDH7(-3.63),PCDHA2(-2.89),PCDHA3(-2.73),PCDHA6(-6.07),PCDHA7(-3.89),PCDHA8(-2.1),PCDHGA9(-2.06),PDE4B(+3.78),PDGFB(+7.82),PDP1(+2.66),PEG10(+2.56),PIM2(+2.12),PLA2R1(-2.53),PLCL2(-3.02),PLIN4(-2.3),PLK2(+3.71),PLPP3(-2.06),PLS3(+2.48),PMEPA1(+3.31),PNMA2(+2.98),POTEE/POTEF(-9.39),POTEI(-3.43),POU2F2(-2.06),PPID(+2.1),PPM1A(+2.13),PPP1R2(+2.05),PPP2R2B(+2.14),PPP3CA(+2.07),PPP3R1(+2.14),PPP6C(+2.18),PRDX1(+2.2),PRKCI(+2.13),PRPS1(+2.33),PSMD1(+2.05),PSMD10(+2.92),PTP4A1(+2.32),RAC1(+2.13),RALA(+2.14),RARA(+2.32),RASA4(-2.05),RASA4B(-3.11),RASSF4(-2.27),RBM7(+2.21),RBPMS2(+2.11),RGPD4 (includes others)(+59.66),RHOA(+2.17),RHOB(+2.31),RND3(+3.51),RPS14(+2.32),RPS4X(+2.0),RRM2B(+2.08),S100A10(+2.58),SALL3(-2.66),SDCBP(+2.21),SDHD(+2.34),SDK2(-3.86),SEC24D(+2.01),SEMA3B(-2.67),SEMA5B(-2.81),SF3A1(+2.09),SH2B3(+2.16),SH3BP1(+2.08),SHANK1(-2.34),SKIL(+2.85),SLC25A24(+5.58),SMAD7(+9.69),SNHG5(-2.38),SOCS1(+2.9),SOD2(+2.03),SOX4(+3.48),SPDYE2 (includes others)(-2.19),SPOCK3(-3.9),SPP1(+4.22),SPRY4(+4.12),STK24(+2.01),STOX2(+3.25),SYNDIG1(-3.11),TAF13(+2.53),TAF5(+2.1),TGFBR2(+2.16),THY1(+3.07),TIMP3(-2.5),TMEM132C(+3.48),TMEM158(-2.11),TMPRSS9(-2.4),TNC(-2.73),TP53(+2.48),TRPM3(-2.41),TTN(-2.21),TUBA1B(+2.24),TUBA1C(+2.49),TUBB2A(+2.18),TUBB3(+2.05),TUBB4A(+2.14),TUBB6(+2.24),TUBE1(+2.76),TXLNG(+2.4),UBXN2B(+2.0),UNC80(-2.21),UNG(+2.19),UTF1(+2.39),VDAC1(+2.45),VWDE(-3.06),WWOX(-2.32),XPOT(+2.26),YWHAZ(+2.43),ZBED6CL(-3.27),ZNF100(-2.08),ZNF470(-7.85),ZNF600(+2.08),ZNF736(-107.86),ZNF74(+2.02),ZSCAN2(+2.4)</t>
  </si>
  <si>
    <t>ABCA1(-3.97),ABCE1(+2.14),ACLY(+2.14),ACOT7(+2.21),ACSL1(+2.63),ACTG1(+2.52),ACTG2(+3.2),ACTR2(+2.8),ADAM19(+2.33),ADCY6(-3.49),ADD2(+2.04),ADM(+2.35),ADRA2A(-5.09),AFAP1(+2.01),AGAP5 (includes others)(+7.56),AHNAK(-8.15),ALCAM(-2.15),ALDH1A3(+2.38),ALPP(-7.9),AMOTL1(+2.45),ANGPT1(+3.16),ANK2(-2.75),ANKRD12(-2.25),ANO9(-2.59),ANP32E(+2.43),ANXA3(+3.02),APOBEC3B(-6.81),ARCN1(+2.26),ARF4(+2.39),ARHGAP19(+2.0),ARHGEF25(-2.7),ARMT1(+2.17),ASNS(+2.58),ATP10B(+3.56),ATP11A(-2.16),ATP6V1A(+2.2),AXIN2(-2.33),B4GALT6(+2.14),BAK1(+2.3),BAMBI(+2.39),BCL6(-3.48),BEX1(+2.53),BIRC5(+2.55),BMP1(-3.01),BNC2(-2.02),BNIPL(-2.86),BTG2(+3.83),BTLA(-3.71),BZW1(+2.68),C1orf21(-2.71),C5orf22(+2.09),C5orf38(-12.18),CACHD1(-2.29),CACNA2D2(-2.22),CACNB3(-2.56),CALCRL(-3.11),CALD1(+2.45),CAPN5(+2.21),CAPN6(+2.53),CARD11(+2.3),CASP3(+2.58),CAV1(+4.16),CBX1(+2.0),CCDC144A(-2.42),CCDC144NL(-2.48),CCDC180(-2.23),CCDC40(-2.0),CCDC80(+2.04),CCDC88B(-2.01),CCN1(+2.92),CCNA2(+2.63),CCT2(+2.04),CD83(+2.01),CDC123(+2.39),CDC42(+2.38),CDK3(-2.4),CDK5RAP3(-2.12),CDKN1A(+2.42),CDKN3(+2.19),CDR1(+2.07),CDYL2(+2.14),CEBPA(+2.28),CEBPB(+2.02),CES1(-6.02),CHRDL1(+2.05),CHRM2(-2.69),CLDN11(+2.48),CLIC1(+2.26),CMAS(+3.01),CMYA5(-2.76),CNN2(+2.67),CNRIP1(+2.95),CNTNAP3(-3.75),COL13A1(-2.06),COL1A1(-3.03),COL21A1(-2.58),COL6A1(-2.24),COL7A1(-3.04),COLEC12(-3.08),CPNE3(+2.23),CPT1B(-2.45),CPXM2(-2.75),CPZ(-2.78),CR1L(-2.51),CRB2(-4.07),CRELD1(-2.1),CTH(+2.05),CTSV(-2.37),CXXC5(+2.25),CYCS(+2.24),CYP19A1(-2.43),CYP26A1(-7.89),DAB1(+2.15),DACT1(+8.89),DCTPP1(+2.44),DDX3X(+2.31),DGCR6L(+2.05),DGLUCY(-2.12),DIAPH2(+2.26),DIS3L(+2.02),DLL1(-3.71),DNAH1(-2.42),DNAJC15(-2.03),DND1(-3.17),DOCK4(+2.16),DRD4(-2.27),DUSP5(+7.36),DUSP6(+8.73),ECEL1(-2.92),ECM1(-3.09),EEF1A2(+2.42),EIF1AX(+2.71),EIF2S3(+2.28),EIF4EBP1(+2.27),EME2(-2.15),ENC1(+3.96),ENPP2(-2.23),EOGT(+2.28),ERRFI1(+3.27),ETS1(+4.31),ETV1(+2.32),ETV4(+3.49),ETV5(+5.15),FABP5(+2.55),FAM72C/FAM72D(+2.52),FAM83D(+2.01),FAM84A(+3.3),FAT3(-2.31),FAT4(-3.31),FBL(+2.19),FBN3(-2.3),FBXL16(+2.25),FECH(+2.01),FEZ1(-2.0),FGF13(+2.21),FGF19(+2.41),FGFR1(-2.13),FGFR3(-2.17),FGFRL1(+2.22),FHL3(+2.13),FILIP1(-2.65),FKBP1A(+2.03),FKBP4(+2.72),FMN2(+2.22),FOS(+4.1),FOSL1(+2.64),FRAS1(-2.35),FREM1(-2.42),FREM3(-3.16),FRMD6(+2.04),FRMPD4(-2.91),FSCN1(+2.66),FTH1(+2.14),FYTTD1(+2.06),FZD8(-2.11),G3BP1(+2.08),GABRA2(+2.36),GABRA5(+2.1),GADD45B(+2.89),GAS6(-2.16),GAS8(-2.35),GCNT1(-2.33),GGT1(-2.48),GHITM(+2.26),GLO1(+2.66),GLTP(+3.88),GNA14(+6.2),GNB3(-2.57),GNB4(+2.23),GOLGA6A (includes others)(+2.21),GOT2(+2.25),GPC3(-2.16),GPC6(+2.91),GPR3(+2.43),GPR78(-2.11),GPRC5C(-2.28),GPX3(+2.46),GREB1L(-2.86),GRM6(-4.86),GSPT1(+2.13),GSR(+2.32),GSTM1(+17.17),GSTM5(-4.15),GTF2A1(+2.06),GUCY1A2(+2.07),GUCY2C(-2.81),GYG1(+2.05),GYG2(+2.09),H2AFZ(+2.27),HAPLN3(-2.06),HCCS(+2.13),HEY1(+3.41),HIGD1A(+2.97),HIST1H1A(+4.43),HIST1H1D(+3.55),HIST1H2AG(+2.58),HIST1H2AI(+2.31),HIST1H2BD(+2.72),HIST1H2BK(+2.3),HIST1H2BL(+3.53),HIST1H2BN(+2.51),HIST1H4H(+3.32),HIST2H2AA3/HIST2H2AA4(+2.4),HIST2H2AB(+2.41),HIST2H2BE(+2.57),HIST2H2BF(+2.96),HIST3H2BB(+5.36),HK1(+2.07),HLA-DRB1(+4.14),HMCN1(-3.54),HMGA1(+2.35),HMGB3(+2.23),HMGCS1(+2.41),HPN(-2.17),HPRT1(+2.14),HS3ST5(-3.45),HSP90AA1(+2.01),HSPA4(+2.15),HSPE1(+2.06),HSPG2(-2.12),HTR7(+3.03),ID3(+2.05),IDH1(+2.32),IER2(+2.11),IER3(+5.63),IFITM2(+3.42),IGDCC4(-2.36),IGFBP3(-2.42),IGFBP5(-3.14),IL11RA(-2.27),IL13RA1(+2.23),IL17RB(-2.03),IL17RD(+3.94),IL1RAP(+2.5),IL1RAPL1(-3.56),ILF2(+2.18),INMT(-2.85),IRF6(+2.07),IRX1(-18.0),IRX2(-12.78),IRX3(-3.27),ITGA7(-2.17),ITGB5(+2.49),JUN(+3.01),KARS(+2.18),KAT7(+2.56),KBTBD8(+2.34),KCNC3(-2.89),KCNH5(+3.46),KCNJ2(+3.09),KCNJ6(+2.56),KCNQ1OT1(-2.17),KCTD14(+2.13),KLF10(+2.01),KLHL34(-3.41),KRT10(+2.82),KRT18(+2.7),KRT8(+2.17),LAMA2(-2.56),LAMA5(-2.42),LAMB2(-2.2),LASP1(+2.24),LCP1(+2.68),LDHD(-3.99),LEFTY1(+20.02),LEFTY2(+14.73),LFNG(-2.33),LGALS3BP(-2.55),LHX5(-7.19),LIMCH1(-2.77),LIMK1(+2.13),LIN7C(+2.36),LINC-ROR(-2.46),LINC00599(-2.21),LINC00654(+5.15),LOXL2(-2.0),LRP1(-2.17),LRP2(-6.68),LRRC37A3 (includes others)(-2.2),LSM12(+2.05),LYPLA1(+2.08),MAGEL2(+4.3),MAP2(-2.38),MAP2K3(+2.26),MAP3K1(+2.01),MAPRE1(+2.04),MARCKSL1(+2.08),MAT2B(+2.02),MB21D2(+2.06),MCOLN3(-2.15),MEGF10(-2.27),MFGE8(-2.18),MLF1(+2.0),MMADHC(+2.14),MMD(+2.3),MMP9(+3.04),MN1(-2.07),MOB1A(+2.05),MRGBP(+2.04),MRPL44(+2.28),MT1X(+2.28),MTHFD2(+2.91),MUC1(-3.04),MUC16(-5.22),MUC19(-3.19),MUC4(-2.05),MUC6(-4.48),MXRA8(-2.04),MYB(-3.73),MYC(+3.04),MYH14(-6.11),MYH7B(-2.5),MYL12B(+2.29),MYOCD(+3.46),NAALAD2(-2.1),NAALADL1(-2.32),NALCN(-8.92),NAP1L3(+3.86),NCS1(+2.31),NDN(+2.86),NEBL(-2.08),NEDD9(+3.1),NEK2(+2.48),NETO1(+2.49),NFATC4(-2.6),NFE2L3(+2.83),NID2(-2.45),NKAIN1(+2.02),NME1(+2.08),NOMO1 (includes others)(-2.32),NPTX1(-5.27),NQO1(+3.4),NQO2(+2.84),NR3C2(-2.02),NR4A1(+2.15),NRP2(-3.94),NRXN3(-2.13),NTS(+4.32),NUDT10(+2.01),ODC1(+3.93),OLFML3(-2.31),OR2A1/OR2A42(+2.6),P2RY1(+2.12),PABPC4L(+2.65),PAICS(+2.15),PALD1(+2.43),PAMR1(-2.06),PAPLN(-9.82),PARVA(+2.01),PBOV1(-2.43),PCDH11Y(-20.12),PCDH19(+2.93),PCDH7(-3.63),PCDHA2(-2.89),PCDHA3(-2.73),PCDHA6(-6.07),PCDHA7(-3.89),PCDHA8(-2.1),PCDHGA12(-2.36),PCDHGA9(-2.06),PCOLCE2(-2.02),PDE4B(+3.78),PDGFB(+7.82),PDZD4(+2.18),PEA15(+2.66),PFN1(+2.2),PGPEP1(+2.14),PILRB(-2.05),PLA2R1(-2.53),PLCH1(+2.12),PLCL2(-3.02),PLEKHB1(-2.22),PLEKHG4B(-2.6),PLIN4(-2.3),PLK2(+3.71),PLPP1(-2.18),PMAIP1(+2.94),POTEE/POTEF(-9.39),POTEI(-3.43),POU2F2(-2.06),POU5F1(+2.25),PPID(+2.1),PPP2R2B(+2.14),PPP3CA(+2.07),PPP3R1(+2.14),PRDX1(+2.2),PRKCI(+2.13),PROM2(-2.02),PROX1(-2.87),PRRT3(-3.02),PRSS53(-2.15),PSAT1(+2.78),PSMA1(+2.05),PSMA5(+2.0),PSMD1(+2.05),PSMD12(+2.38),PTGES3(+2.55),PTP4A1(+2.32),PXN(+2.09),PYCR2(+3.01),RAB1A(+2.17),RAB5C(+2.19),RAC1(+2.13),RALA(+2.14),RAP1A(+2.03),RAP2C(+2.77),RARA(+2.32),RASA3(+2.35),RASA4(-2.05),RBBP7(+2.75),RCAN2(+2.35),RCC2(+2.08),RGPD4 (includes others)(+59.66),RHBDL3(-3.95),RHOA(+2.17),RHOB(+2.31),RND3(+3.51),RPL29(+2.06),RPS4X(+2.0),RTRAF(+2.25),SALL3(-2.66),SCN1A(+2.66),SCNN1G(-5.9),SDK2(-3.86),SEC24D(+2.01),SEMA3A(+2.77),SEMA5B(-2.81),SEPHS1(+2.76),SEZ6(-3.02),SF3A1(+2.09),SGSM2(-2.07),SH2B3(+2.16),SHANK1(-2.34),SKIDA1(-4.49),SKIL(+2.85),SLC12A7(-2.34),SLC26A10(-3.58),SLC8A1(+2.95),SLITRK6(-29.96),SOCS1(+2.9),SOD2(+2.03),SOX4(+3.48),SP8(-3.87),SPOCK3(-3.9),SPP1(+4.22),SPTSSB(+2.56),STC1(-2.04),STK24(+2.01),STOX2(+3.25),STRA6(-2.28),SULT1A1(-2.85),SYN3(-2.55),SYNC(+4.25),SYNDIG1(-3.11),SYT6(-2.72),TACR1(-4.98),TAF13(+2.53),TAGLN2(+2.1),TEAD4(+2.31),TES(+3.17),TFCP2L1(+3.24),TGFA(+2.4),TGFBR2(+2.16),THBS3(-2.4),THSD7A(-2.74),THY1(+3.07),TIAM2(-2.3),TIMP3(-2.5),TMEM106C(+2.76),TMEM132C(+3.48),TMEM158(-2.11),TMPRSS11A(+4.22),TMPRSS2(-3.61),TNC(-2.73),TNFAIP8L3(-2.56),TNFRSF11A(-2.64),TNFRSF19(-4.08),TOX3(-2.15),TP53(+2.48),TRDN(+19.9),TRIM61(-5.5),TRIM69(+2.47),TRPC6(-3.63),TRPM2(+2.68),TRPM3(-2.41),TSC22D3(+2.83),TSGA10IP(-3.1),TTC39C(+2.9),TTN(-2.21),TTYH1(-2.41),TUBA1B(+2.24),TUBA1C(+2.49),TUBB(+2.15),TUBB2A(+2.18),TUBB3(+2.05),TUBB4A(+2.14),TUBB6(+2.24),TUBE1(+2.76),TXLNG(+2.4),TXN(+2.2),UAP1(+2.16),UBE2N(+2.14),UBXN2B(+2.0),UGDH(+2.12),UNC80(-2.21),UPK3B(-3.28),USB1(+2.17),UTY(-169.45),VIPR2(-4.29),VWDE(-3.06),WNT3(+4.99),WNT5A(-2.42),WSCD2(-4.25),WWOX(-2.32),XPOT(+2.26),YKT6(+2.07),YWHAQ(+2.26),YWHAZ(+2.43),ZFP28(-12.4),ZFY(-27.37),ZIC3(-2.56),ZMAT3(+2.52),ZNF100(-2.08),ZNF285(+5.36),ZNF300(+3.0),ZNF429(-45.22),ZNF43(-2.04),ZNF454(-3.83),ZNF470(-7.85),ZNF471(-6.0),ZNF480(-2.1),ZNF483(+2.69),ZNF493(-2.74),ZNF558(-5.57),ZNF560(-16.37),ZNF600(+2.08),ZNF626(-2.53),ZNF667(-19.71),ZNF680(-2.2),ZNF69(-2.33),ZNF736(-107.86),ZNF75D(-4.21),ZSCAN2(+2.4)</t>
  </si>
  <si>
    <t>ADM(+2.35),ADRA2A(-5.09),AHNAK(-8.15),ALCAM(-2.15),ALPG(-9.35),BCL6(-3.48),BHLHE41(+2.9),BIRC5(+2.55),BTG2(+3.83),CAP1(+2.12),CASP3(+2.58),CAV1(+4.16),CCN1(+2.92),CCNA2(+2.63),CDC42(+2.38),CDK14(+2.9),CDK5RAP3(-2.12),CDKN1A(+2.42),CDKN3(+2.19),CEBPA(+2.28),CEBPB(+2.02),CES1(-6.02),COL7A1(-3.04),CTSV(-2.37),DIAPH2(+2.26),DOCK4(+2.16),DUSP6(+8.73),ECM1(-3.09),EIF4EBP1(+2.27),ENPP2(-2.23),ETS1(+4.31),ETV1(+2.32),ETV4(+3.49),ETV5(+5.15),FABP5(+2.55),FGF13(+2.21),FGF19(+2.41),FGFR1(-2.13),FKBP1A(+2.03),FMN2(+2.22),FOS(+4.1),FOSL1(+2.64),FSCN1(+2.66),FST(-2.48),HMGA1(+2.35),HMGB1(+2.05),HMGB3(+2.23),HNRNPAB(+2.05),HPN(-2.17),HSP90AA1(+2.01),IER3(+5.63),IRF6(+2.07),IRX1(-18.0),JUN(+3.01),KRT8(+2.17),LAMA5(-2.42),LASP1(+2.24),LCP1(+2.68),LIMK1(+2.13),LINC-ROR(-2.46),LOXL2(-2.0),LRP1(-2.17),LYPLA1(+2.08),MFGE8(-2.18),MMP9(+3.04),MSI2(-2.15),MUC1(-3.04),MUC4(-2.05),MYB(-3.73),MYC(+3.04),MYCT1(-3.06),NANOG(+5.16),NDUFAF4(+2.33),NEDD9(+3.1),NFATC4(-2.6),NME1(+2.08),NQO1(+3.4),NR4A1(+2.15),NRP2(-3.94),NTN1(-4.04),ODC1(+3.93),PA2G4(+2.19),PARVA(+2.01),PEA15(+2.66),PFN1(+2.2),PLA2R1(-2.53),PPP3CA(+2.07),PRKCI(+2.13),PROX1(-2.87),PSMD10(+2.92),PTGES3(+2.55),PTP4A1(+2.32),PXN(+2.09),RAB5A(+2.39),RAC1(+2.13),RALA(+2.14),RALB(+2.55),RAP1A(+2.03),RHOA(+2.17),RHOB(+2.31),RND3(+3.51),S100A10(+2.58),S100A11(+2.61),SDCBP(+2.21),SEC24D(+2.01),SERP1(+2.0),SMAD7(+9.69),SOCS1(+2.9),SOD2(+2.03),SOX4(+3.48),SPP1(+4.22),SPRY2(+2.67),SRY(-5.8),ST3GAL1(+2.55),STK24(+2.01),STK38L(+2.08),TAGLN2(+2.1),TGFA(+2.4),TGFBR2(+2.16),TIMP3(-2.5),TNC(-2.73),TP53(+2.48),TRPC6(-3.63),VDAC1(+2.45),WNT5A(-2.42),WWOX(-2.32),XIST(+43.27),YWHAG(+2.2),YWHAQ(+2.26)</t>
  </si>
  <si>
    <t>ABCA1(-3.97),ACTB(+2.25),ADM(+2.35),ADRA2A(-5.09),AKIRIN2(+2.89),ALCAM(-2.15),ASAH1(+2.13),AXIN2(-2.33),BAK1(+2.3),BEX1(+2.53),BHLHE41(+2.9),BIRC5(+2.55),BMP1(-3.01),CALD1(+2.45),CARD11(+2.3),CASP3(+2.58),CAV1(+4.16),CBR1(+3.54),CCDC80(+2.04),CCN1(+2.92),CDK5RAP3(-2.12),CDKN1A(+2.42),CDKN3(+2.19),CEBPA(+2.28),COLEC12(-3.08),CXXC5(+2.25),CYP19A1(-2.43),CYP26A1(-7.89),DGCR6L(+2.05),DOCK4(+2.16),DUSP6(+8.73),EIF4EBP1(+2.27),ENPP2(-2.23),ETV1(+2.32),ETV4(+3.49),FABP5(+2.55),FGFR1(-2.13),FGFR3(-2.17),FKBP1A(+2.03),FOS(+4.1),FSCN1(+2.66),FST(-2.48),FTL(+2.07),GABRA2(+2.36),GABRA5(+2.1),GADD45A(+2.88),GSR(+2.32),GSTM5(-4.15),GYG2(+2.09),HIST2H2AA3/HIST2H2AA4(+2.4),HMGA1(+2.35),HMGB1(+2.05),HNRNPAB(+2.05),HPRT1(+2.14),HSP90AA1(+2.01),ID3(+2.05),IDH1(+2.32),IFITM2(+3.42),IGFBP5(-3.14),IL11RA(-2.27),IRX1(-18.0),JUN(+3.01),KCNJ2(+3.09),KRT18(+2.7),KRT8(+2.17),LAMA5(-2.42),LAMB2(-2.2),LIMK1(+2.13),LOXL2(-2.0),LRP1(-2.17),LRP2(-6.68),MAP2K3(+2.26),MMP9(+3.04),MSI2(-2.15),MUC1(-3.04),MUC16(-5.22),MUC4(-2.05),MYB(-3.73),MYC(+3.04),NANOG(+5.16),NEDD9(+3.1),NID2(-2.45),NME1(+2.08),NQO1(+3.4),NRP2(-3.94),NTN1(-4.04),OLFML3(-2.31),P2RY1(+2.12),PLPP1(-2.18),PLPP3(-2.06),PLS3(+2.48),PPP3CA(+2.07),PPP3R1(+2.14),PRKCI(+2.13),PROX1(-2.87),PSMD1(+2.05),PSMD10(+2.92),PXN(+2.09),RAC1(+2.13),RALB(+2.55),RARA(+2.32),RHOA(+2.17),RHOB(+2.31),RRM2B(+2.08),S100A11(+2.61),SDCBP(+2.21),SH2B3(+2.16),SKIL(+2.85),SLC12A7(-2.34),SMAD7(+9.69),SMOC2(-5.01),SMPD3(-2.11),SNHG5(-2.38),SOCS1(+2.9),SOD2(+2.03),SPP1(+4.22),STK24(+2.01),TGFA(+2.4),TGFBR2(+2.16),THY1(+3.07),TMPRSS2(-3.61),TNC(-2.73),TNFRSF11A(-2.64),TP53(+2.48),TUBA1C(+2.49),TUBB(+2.15),TUBB2A(+2.18),TUBB3(+2.05),TUBB4A(+2.14),TUBE1(+2.76),UBE2N(+2.14),UPK3B(-3.28),WNT5A(-2.42),YWHAZ(+2.43)</t>
  </si>
  <si>
    <t>ABCA1(-3.97),ADCY6(-3.49),ALDH1A3(+2.38),ALPP(-7.9),ANK2(-2.75),ANKRD12(-2.25),ANXA3(+3.02),APOBEC3B(-6.81),ARF4(+2.39),ARHGAP19(+2.0),ARMT1(+2.17),AXIN2(-2.33),BAK1(+2.3),BCL6(-3.48),BEX1(+2.53),BIRC5(+2.55),BMP1(-3.01),BNIPL(-2.86),BTG2(+3.83),CACNA2D2(-2.22),CALD1(+2.45),CASP3(+2.58),CAV1(+4.16),CCDC180(-2.23),CCN1(+2.92),CDK3(-2.4),CDKN1A(+2.42),CEBPA(+2.28),CEBPB(+2.02),CES1(-6.02),CHRM2(-2.69),CMAS(+3.01),CNN2(+2.67),COL1A1(-3.03),COL6A1(-2.24),COL7A1(-3.04),CPXM2(-2.75),CRB2(-4.07),CXXC5(+2.25),CYCS(+2.24),CYP19A1(-2.43),CYP26A1(-7.89),DACT1(+8.89),DCTPP1(+2.44),DGLUCY(-2.12),DNAH1(-2.42),DND1(-3.17),DOCK4(+2.16),ECM1(-3.09),EIF1AX(+2.71),EIF4EBP1(+2.27),EOGT(+2.28),ETS1(+4.31),ETV1(+2.32),ETV4(+3.49),FABP5(+2.55),FAM72C/FAM72D(+2.52),FAT3(-2.31),FEZ1(-2.0),FGFR1(-2.13),FGFR3(-2.17),FHL3(+2.13),FKBP1A(+2.03),FMN2(+2.22),FOS(+4.1),FOSL1(+2.64),FRAS1(-2.35),FREM1(-2.42),FSCN1(+2.66),FTH1(+2.14),FZD8(-2.11),GABRA5(+2.1),GADD45B(+2.89),GAS6(-2.16),GAS8(-2.35),GLO1(+2.66),GNB3(-2.57),GPC3(-2.16),GPX3(+2.46),GSPT1(+2.13),GSR(+2.32),GSTM1(+17.17),GSTM5(-4.15),GUCY2C(-2.81),GYG2(+2.09),H2AFZ(+2.27),HAPLN3(-2.06),HCCS(+2.13),HEY1(+3.41),HIGD1A(+2.97),HIST1H2BK(+2.3),HIST2H2AB(+2.41),HIST2H2BE(+2.57),HMCN1(-3.54),HMGCS1(+2.41),HPN(-2.17),HSP90AA1(+2.01),HSPG2(-2.12),IDH1(+2.32),IER2(+2.11),IER3(+5.63),IGDCC4(-2.36),IGFBP3(-2.42),IGFBP5(-3.14),IL17RB(-2.03),IL1RAPL1(-3.56),ILF2(+2.18),JUN(+3.01),KARS(+2.18),KCNJ6(+2.56),KCNQ1OT1(-2.17),KLF10(+2.01),KLHL34(-3.41),KRT18(+2.7),KRT8(+2.17),LAMA5(-2.42),LGALS3BP(-2.55),LIMCH1(-2.77),LIMK1(+2.13),LINC-ROR(-2.46),LINC00654(+5.15),LOXL2(-2.0),LRP1(-2.17),LRP2(-6.68),LYPLA1(+2.08),MAP2K3(+2.26),MAP3K1(+2.01),MAPRE1(+2.04),MB21D2(+2.06),MLF1(+2.0),MMP9(+3.04),MT1X(+2.28),MTHFD2(+2.91),MUC1(-3.04),MUC16(-5.22),MUC4(-2.05),MUC6(-4.48),MYB(-3.73),MYC(+3.04),MYOCD(+3.46),NAALADL1(-2.32),NALCN(-8.92),NDN(+2.86),NEK2(+2.48),NFATC4(-2.6),NFE2L3(+2.83),NID2(-2.45),NME1(+2.08),NPTX1(-5.27),NQO1(+3.4),NQO2(+2.84),NR3C2(-2.02),NR4A1(+2.15),NRP2(-3.94),NTS(+4.32),NUDT10(+2.01),ODC1(+3.93),P2RY1(+2.12),PALD1(+2.43),PAMR1(-2.06),PARVA(+2.01),PCDH19(+2.93),PCDH7(-3.63),PCDHA2(-2.89),PDGFB(+7.82),PEA15(+2.66),PFN1(+2.2),PILRB(-2.05),PLK2(+3.71),PMAIP1(+2.94),POU5F1(+2.25),PPP3CA(+2.07),PPP3R1(+2.14),PRDX1(+2.2),PRKCI(+2.13),PROX1(-2.87),PSMA5(+2.0),PSMD12(+2.38),PTP4A1(+2.32),PXN(+2.09),RAB5C(+2.19),RAP1A(+2.03),RARA(+2.32),RASA3(+2.35),RHOA(+2.17),RHOB(+2.31),RND3(+3.51),SALL3(-2.66),SCN1A(+2.66),SEMA3A(+2.77),SEPHS1(+2.76),SHANK1(-2.34),SKIL(+2.85),SLC8A1(+2.95),SLITRK6(-29.96),SOD2(+2.03),SPP1(+4.22),SYNDIG1(-3.11),SYT6(-2.72),TAGLN2(+2.1),TES(+3.17),TGFA(+2.4),TGFBR2(+2.16),TIMP3(-2.5),TMEM106C(+2.76),TMEM158(-2.11),TMPRSS11A(+4.22),TNC(-2.73),TOX3(-2.15),TP53(+2.48),TRDN(+19.9),TRIM69(+2.47),TRPM3(-2.41),TTN(-2.21),TUBA1B(+2.24),TUBA1C(+2.49),TUBB(+2.15),TUBB2A(+2.18),TUBB3(+2.05),TUBB4A(+2.14),TUBB6(+2.24),TUBE1(+2.76),UGDH(+2.12),UNC80(-2.21),USB1(+2.17),WNT5A(-2.42),WWOX(-2.32),XPOT(+2.26),YWHAQ(+2.26),YWHAZ(+2.43),ZNF285(+5.36),ZNF626(-2.53),ZSCAN2(+2.4)</t>
  </si>
  <si>
    <t>ABCA1(-3.97),ACTB(+2.25),ACTG1(+2.52),ADAM19(+2.33),ADAMTS17(-2.35),ADCY5(-2.07),ADD2(+2.04),AGAP5 (includes others)(+7.56),AHNAK(-8.15),AKIRIN2(+2.89),ALPP(-7.9),AMOTL1(+2.45),ANGPT1(+3.16),ANK2(-2.75),ANKRD40(+2.1),ANO9(-2.59),ANOS1(+3.18),AP3M1(+2.05),APOBEC3B(-6.81),ASMTL-AS1(-2.43),ATP11A(-2.16),ATP1B1(+2.14),ATP6V1A(+2.2),AXIN2(-2.33),AZIN1(+2.36),BAK1(+2.3),BCL6(-3.48),BIRC5(+2.55),BMP1(-3.01),BNC2(-2.02),BOC(-5.02),BST2(-2.56),BTG2(+3.83),C5orf22(+2.09),CACNB3(-2.56),CADM2(-2.27),CALCRL(-3.11),CALD1(+2.45),CARD11(+2.3),CASP3(+2.58),CAV1(+4.16),CAV2(+2.63),CCDC40(-2.0),CCN1(+2.92),CCNA2(+2.63),CDC123(+2.39),CDKN1A(+2.42),CEBPA(+2.28),CEBPB(+2.02),CHRM2(-2.69),CMYA5(-2.76),CNTNAP3(-3.75),COL1A1(-3.03),COL6A1(-2.24),COL7A1(-3.04),CORO2A(+2.77),CPT1B(-2.45),CXXC5(+2.25),CYCS(+2.24),CYP19A1(-2.43),CYP26A1(-7.89),DAB1(+2.15),DDX3X(+2.31),DLL1(-3.71),DNAH1(-2.42),DUSP5(+7.36),DYNLL2(+2.02),ECEL1(-2.92),EEF1A2(+2.42),EIF4EBP1(+2.27),ENC1(+3.96),ENPP2(-2.23),ETF1(+2.1),ETS1(+4.31),ETV5(+5.15),FAM126A(+2.33),FAT3(-2.31),FAT4(-3.31),FGFR1(-2.13),FGFR3(-2.17),FKBP1A(+2.03),FMN2(+2.22),FOS(+4.1),FREM1(-2.42),FREM3(-3.16),FRMPD4(-2.91),FSCN1(+2.66),G3BP1(+2.08),GABRA2(+2.36),GABRA5(+2.1),GADD45A(+2.88),GADD45B(+2.89),GADD45G(-2.34),GAS6(-2.16),GNG4(+2.75),GOLGA6A (includes others)(+2.21),GOT2(+2.25),GPX3(+2.46),GRM6(-4.86),GSR(+2.32),GSTM1(+17.17),GSTT2/GSTT2B(-4.35),GUCY1A2(+2.07),GYG1(+2.05),HAPLN3(-2.06),HERC2P3(+6.02),HEY1(+3.41),HIST1H1D(+3.55),HIST1H2BK(+2.3),HLA-DRA(+3.09),HLA-DRB1(+4.14),HMCN1(-3.54),HMGA1(+2.35),HMGB1(+2.05),HPRT1(+2.14),HSP90AA1(+2.01),HSPA4(+2.15),HSPG2(-2.12),HTR1D(-7.6),ID3(+2.05),IDH1(+2.32),IER3(+5.63),IGFBP3(-2.42),IGFBP5(-3.14),IL13RA1(+2.23),IL17RB(-2.03),IL1RAP(+2.5),IL6R(+2.57),INMT(-2.85),ITGB5(+2.49),JUN(+3.01),KAT7(+2.56),KLF10(+2.01),KRT10(+2.82),KRT18(+2.7),LAMB2(-2.2),LCP1(+2.68),LFNG(-2.33),LGALS14(+3.42),LIMK1(+2.13),LOC102724788/PRODH(-2.64),LRP2(-6.68),LRRC37A3 (includes others)(-2.2),LSM10(+2.17),LSM3(+2.07),LYPLA1(+2.08),MAGED4/MAGED4B(-2.44),MAP2K3(+2.26),MEGF10(-2.27),MLF1(+2.0),MLXIPL(-2.29),MMP9(+3.04),MN1(-2.07),MOAP1(+2.06),MRPL37(+2.02),MRPL44(+2.28),MSI2(-2.15),MUC1(-3.04),MUC16(-5.22),MUC19(-3.19),MUC4(-2.05),MUC6(-4.48),MYB(-3.73),MYC(+3.04),MYH14(-6.11),MYOCD(+3.46),NALCN(-8.92),NAP1L3(+3.86),NDN(+2.86),NEDD9(+3.1),NEK2(+2.48),NETO1(+2.49),NFE2L3(+2.83),NFIB(-2.17),NID2(-2.45),NLGN4Y(-23.84),NME1(+2.08),NOMO1 (includes others)(-2.32),NPIPA8 (includes others)(-6.86),NQO1(+3.4),NRP2(-3.94),NRXN3(-2.13),NTN1(-4.04),ODC1(+3.93),OPTN(-2.01),OR2A1/OR2A42(+2.6),OR2A4/OR2A7(+3.5),OTX2(-2.44),PALD1(+2.43),PAMR1(-2.06),PAPLN(-9.82),PCDH7(-3.63),PCDHA2(-2.89),PCDHA3(-2.73),PCDHA6(-6.07),PCDHA7(-3.89),PCDHA8(-2.1),PCDHGA9(-2.06),PDE4B(+3.78),PDGFB(+7.82),PDP1(+2.66),PEG10(+2.56),PIM2(+2.12),PLA2R1(-2.53),PLCL2(-3.02),PLIN4(-2.3),PLK2(+3.71),PLPP3(-2.06),PLS3(+2.48),PMEPA1(+3.31),PNMA2(+2.98),POTEE/POTEF(-9.39),POTEI(-3.43),POU2F2(-2.06),PPID(+2.1),PPM1A(+2.13),PPP1R2(+2.05),PPP2R2B(+2.14),PPP3CA(+2.07),PPP3R1(+2.14),PPP6C(+2.18),PRDX1(+2.2),PRKCI(+2.13),PRPS1(+2.33),PSMD1(+2.05),PSMD10(+2.92),PTP4A1(+2.32),RAC1(+2.13),RALA(+2.14),RARA(+2.32),RASA4(-2.05),RASA4B(-3.11),RASSF4(-2.27),RBM7(+2.21),RBPMS2(+2.11),RGPD4 (includes others)(+59.66),RHOA(+2.17),RHOB(+2.31),RND3(+3.51),RPS14(+2.32),RPS4X(+2.0),RRM2B(+2.08),S100A10(+2.58),SALL3(-2.66),SDCBP(+2.21),SDHD(+2.34),SDK2(-3.86),SEC24D(+2.01),SEMA3B(-2.67),SEMA5B(-2.81),SF3A1(+2.09),SH2B3(+2.16),SH3BP1(+2.08),SHANK1(-2.34),SKIL(+2.85),SLC25A24(+5.58),SMAD7(+9.69),SNHG5(-2.38),SOCS1(+2.9),SOD2(+2.03),SOX4(+3.48),SPDYE2 (includes others)(-2.19),SPOCK3(-3.9),SPP1(+4.22),SPRY4(+4.12),STK24(+2.01),STOX2(+3.25),SYNDIG1(-3.11),TACR1(-4.98),TAF13(+2.53),TAF5(+2.1),TGFBR2(+2.16),THY1(+3.07),TIMP3(-2.5),TMEM132C(+3.48),TMEM158(-2.11),TMPRSS9(-2.4),TNC(-2.73),TP53(+2.48),TRPM3(-2.41),TTN(-2.21),TUBA1B(+2.24),TUBA1C(+2.49),TUBB2A(+2.18),TUBB3(+2.05),TUBB4A(+2.14),TUBB6(+2.24),TUBE1(+2.76),TXLNG(+2.4),UBXN2B(+2.0),UNC80(-2.21),UNG(+2.19),UTF1(+2.39),VDAC1(+2.45),VWDE(-3.06),WWOX(-2.32),XPOT(+2.26),YWHAZ(+2.43),ZBED6CL(-3.27),ZNF100(-2.08),ZNF470(-7.85),ZNF600(+2.08),ZNF736(-107.86),ZNF74(+2.02),ZSCAN2(+2.4)</t>
  </si>
  <si>
    <t>ADAM19(+2.33),ADM(+2.35),ADRA2A(-5.09),ALCAM(-2.15),AMIGO2(+3.05),ANGPT1(+3.16),ANXA3(+3.02),APLN(-2.19),BIRC5(+2.55),BMP1(-3.01),CACNB3(-2.56),CALCRL(-3.11),CASP3(+2.58),CAV1(+4.16),CAV2(+2.63),CCN1(+2.92),CDC42(+2.38),CDKN1A(+2.42),CHCHD4(+2.4),COL13A1(-2.06),COL1A1(-3.03),CRELD1(-2.1),CTH(+2.05),CXXC5(+2.25),CYCS(+2.24),DDAH1(+2.7),DDX3X(+2.31),DLL1(-3.71),ECM1(-3.09),ENPP2(-2.23),ERRFI1(+3.27),ETS1(+4.31),FGF13(+2.21),FGF19(+2.41),FGFR1(-2.13),FGFR3(-2.17),FGFRL1(+2.22),FOS(+4.1),FOSL1(+2.64),FZD8(-2.11),GADD45A(+2.88),GAS6(-2.16),GATAD2A(+2.04),GPC3(-2.16),GSTM1(+17.17),HEY1(+3.41),HMGB1(+2.05),HSP90AA1(+2.01),HSPG2(-2.12),ID3(+2.05),IGFBP3(-2.42),IL11RA(-2.27),IL6R(+2.57),IRX1(-18.0),ITGA7(-2.17),ITGB5(+2.49),JUN(+3.01),KAT7(+2.56),KCNJ2(+3.09),KLF10(+2.01),LAMA2(-2.56),LAMA5(-2.42),LEFTY1(+20.02),LEFTY2(+14.73),LFNG(-2.33),LINC00599(-2.21),LOXL2(-2.0),LRP1(-2.17),LRP2(-6.68),MAP2K3(+2.26),MFGE8(-2.18),MMP9(+3.04),MUC4(-2.05),MYB(-3.73),MYC(+3.04),MYOCD(+3.46),NANOG(+5.16),NFATC4(-2.6),NODAL(+4.41),NPTX1(-5.27),NR4A1(+2.15),NRP2(-3.94),NTN1(-4.04),ODC1(+3.93),PARL(+2.19),PARVA(+2.01),PDGFB(+7.82),PLPP3(-2.06),PPM1A(+2.13),PPP1R16B(+2.84),PPP3R1(+2.14),PROX1(-2.87),PXN(+2.09),RAC1(+2.13),RAP1A(+2.03),RARA(+2.32),RASA3(+2.35),RBPJ(+2.23),RCAN2(+2.35),RHOA(+2.17),RHOB(+2.31),RPL29(+2.06),RRM2B(+2.08),SEMA3A(+2.77),SEMA3B(-2.67),SEMA4A(-2.04),SLC8A1(+2.95),SMAD7(+9.69),SMOC2(-5.01),SMPD3(-2.11),SOX4(+3.48),SPP1(+4.22),SPRY2(+2.67),SPRY4(+4.12),SS18(+2.02),STC1(-2.04),STRA6(-2.28),TEAD4(+2.31),TGFA(+2.4),TGFBR2(+2.16),THY1(+3.07),TIMP3(-2.5),TNC(-2.73),TNFRSF25(-2.06),TP53(+2.48),TRPC6(-3.63),TUBA1C(+2.49),TUBB3(+2.05),TUBB6(+2.24),WARS(+2.04),WNT4(-2.21),WNT5A(-2.42),YWHAG(+2.2),YWHAZ(+2.43),ZFP36L1(+2.31)</t>
  </si>
  <si>
    <t>ABCA1(-3.97),ACTB(+2.25),ACTG1(+2.52),ADAM19(+2.33),ADAMTS17(-2.35),ADCY5(-2.07),ADD2(+2.04),AGAP5 (includes others)(+7.56),AHNAK(-8.15),AKIRIN2(+2.89),ALPP(-7.9),AMOTL1(+2.45),ANGPT1(+3.16),ANK2(-2.75),ANKRD40(+2.1),ANO9(-2.59),ANOS1(+3.18),AP3M1(+2.05),APOBEC3B(-6.81),ASMTL-AS1(-2.43),ATP11A(-2.16),ATP1B1(+2.14),ATP6V1A(+2.2),AXIN2(-2.33),AZIN1(+2.36),BAK1(+2.3),BCL6(-3.48),BIRC5(+2.55),BMP1(-3.01),BNC2(-2.02),BOC(-5.02),BST2(-2.56),BTG2(+3.83),C5orf22(+2.09),CACNB3(-2.56),CADM2(-2.27),CALCRL(-3.11),CALD1(+2.45),CARD11(+2.3),CASP3(+2.58),CAV1(+4.16),CAV2(+2.63),CCDC40(-2.0),CCN1(+2.92),CCNA2(+2.63),CDC123(+2.39),CDKN1A(+2.42),CEBPA(+2.28),CEBPB(+2.02),CHRM2(-2.69),CMYA5(-2.76),CNTNAP3(-3.75),COL1A1(-3.03),COL6A1(-2.24),COL7A1(-3.04),CORO2A(+2.77),CPT1B(-2.45),CXXC5(+2.25),CYCS(+2.24),CYP26A1(-7.89),DAB1(+2.15),DDX3X(+2.31),DLL1(-3.71),DNAH1(-2.42),DUSP5(+7.36),DYNLL2(+2.02),ECEL1(-2.92),EEF1A2(+2.42),EIF4EBP1(+2.27),ENC1(+3.96),ETF1(+2.1),ETS1(+4.31),ETV5(+5.15),FAM126A(+2.33),FAT3(-2.31),FAT4(-3.31),FGFR1(-2.13),FGFR3(-2.17),FKBP1A(+2.03),FMN2(+2.22),FOS(+4.1),FREM1(-2.42),FREM3(-3.16),FRMPD4(-2.91),G3BP1(+2.08),GABRA2(+2.36),GABRA5(+2.1),GADD45A(+2.88),GADD45B(+2.89),GADD45G(-2.34),GAS6(-2.16),GNG4(+2.75),GOLGA6A (includes others)(+2.21),GOT2(+2.25),GPX3(+2.46),GRM6(-4.86),GSR(+2.32),GSTM1(+17.17),GSTT2/GSTT2B(-4.35),GUCY1A2(+2.07),GYG1(+2.05),HAPLN3(-2.06),HERC2P3(+6.02),HEY1(+3.41),HIST1H1D(+3.55),HIST1H2BK(+2.3),HLA-DRA(+3.09),HLA-DRB1(+4.14),HMCN1(-3.54),HMGA1(+2.35),HMGB1(+2.05),HPRT1(+2.14),HSP90AA1(+2.01),HSPA4(+2.15),HSPG2(-2.12),HTR1D(-7.6),ID3(+2.05),IDH1(+2.32),IER3(+5.63),IGFBP3(-2.42),IGFBP5(-3.14),IL13RA1(+2.23),IL17RB(-2.03),IL1RAP(+2.5),IL6R(+2.57),INMT(-2.85),ITGB5(+2.49),JUN(+3.01),KAT7(+2.56),KLF10(+2.01),KRT10(+2.82),KRT18(+2.7),LAMB2(-2.2),LCP1(+2.68),LFNG(-2.33),LGALS14(+3.42),LIMK1(+2.13),LOC102724788/PRODH(-2.64),LRP2(-6.68),LRRC37A3 (includes others)(-2.2),LSM10(+2.17),LSM3(+2.07),LYPLA1(+2.08),MAGED4/MAGED4B(-2.44),MAP2K3(+2.26),MEGF10(-2.27),MLF1(+2.0),MLXIPL(-2.29),MMP9(+3.04),MN1(-2.07),MOAP1(+2.06),MRPL37(+2.02),MRPL44(+2.28),MSI2(-2.15),MUC1(-3.04),MUC16(-5.22),MUC19(-3.19),MUC4(-2.05),MUC6(-4.48),MYB(-3.73),MYC(+3.04),MYH14(-6.11),MYOCD(+3.46),NALCN(-8.92),NAP1L3(+3.86),NDN(+2.86),NEDD9(+3.1),NEK2(+2.48),NETO1(+2.49),NFE2L3(+2.83),NFIB(-2.17),NID2(-2.45),NLGN4Y(-23.84),NME1(+2.08),NOMO1 (includes others)(-2.32),NPIPA8 (includes others)(-6.86),NQO1(+3.4),NRP2(-3.94),NRXN3(-2.13),ODC1(+3.93),OPTN(-2.01),OR2A1/OR2A42(+2.6),OR2A4/OR2A7(+3.5),OTX2(-2.44),PALD1(+2.43),PAMR1(-2.06),PAPLN(-9.82),PCDH7(-3.63),PCDHA2(-2.89),PCDHA3(-2.73),PCDHA6(-6.07),PCDHA7(-3.89),PCDHA8(-2.1),PCDHGA9(-2.06),PDE4B(+3.78),PDGFB(+7.82),PDP1(+2.66),PEG10(+2.56),PIM2(+2.12),PLA2R1(-2.53),PLCL2(-3.02),PLIN4(-2.3),PLK2(+3.71),PLPP3(-2.06),PLS3(+2.48),PMEPA1(+3.31),PNMA2(+2.98),POTEE/POTEF(-9.39),POTEI(-3.43),POU2F2(-2.06),PPID(+2.1),PPM1A(+2.13),PPP1R2(+2.05),PPP2R2B(+2.14),PPP3CA(+2.07),PPP3R1(+2.14),PPP6C(+2.18),PRDX1(+2.2),PRKCI(+2.13),PRPS1(+2.33),PSMD1(+2.05),PSMD10(+2.92),PTP4A1(+2.32),RAC1(+2.13),RALA(+2.14),RARA(+2.32),RASA4(-2.05),RASA4B(-3.11),RASSF4(-2.27),RBM7(+2.21),RBPMS2(+2.11),RGPD4 (includes others)(+59.66),RHOA(+2.17),RHOB(+2.31),RND3(+3.51),RPS14(+2.32),RPS4X(+2.0),RRM2B(+2.08),S100A10(+2.58),SALL3(-2.66),SDCBP(+2.21),SDHD(+2.34),SDK2(-3.86),SEC24D(+2.01),SEMA3B(-2.67),SEMA5B(-2.81),SF3A1(+2.09),SH2B3(+2.16),SH3BP1(+2.08),SHANK1(-2.34),SKIL(+2.85),SLC25A24(+5.58),SMAD7(+9.69),SNHG5(-2.38),SOCS1(+2.9),SOD2(+2.03),SOX4(+3.48),SPDYE2 (includes others)(-2.19),SPOCK3(-3.9),SPP1(+4.22),SPRY4(+4.12),STK24(+2.01),STOX2(+3.25),SYNDIG1(-3.11),TACR1(-4.98),TAF13(+2.53),TAF5(+2.1),TGFBR2(+2.16),THY1(+3.07),TIMP3(-2.5),TMEM132C(+3.48),TMEM158(-2.11),TMPRSS9(-2.4),TNC(-2.73),TP53(+2.48),TRPM3(-2.41),TTN(-2.21),TUBA1B(+2.24),TUBA1C(+2.49),TUBB2A(+2.18),TUBB3(+2.05),TUBB4A(+2.14),TUBB6(+2.24),TUBE1(+2.76),TXLNG(+2.4),UBXN2B(+2.0),UNC80(-2.21),UNG(+2.19),UTF1(+2.39),VDAC1(+2.45),VWDE(-3.06),WWOX(-2.32),XPOT(+2.26),YWHAZ(+2.43),ZBED6CL(-3.27),ZNF100(-2.08),ZNF470(-7.85),ZNF600(+2.08),ZNF736(-107.86),ZNF74(+2.02),ZSCAN2(+2.4)</t>
  </si>
  <si>
    <t>ABCA1(-3.97),ACTB(+2.25),ACTG1(+2.52),ADAM19(+2.33),ADAMTS17(-2.35),ADCY5(-2.07),ADD2(+2.04),AGAP5 (includes others)(+7.56),AHNAK(-8.15),AKIRIN2(+2.89),ALPP(-7.9),AMOTL1(+2.45),ANGPT1(+3.16),ANK2(-2.75),ANKRD40(+2.1),ANO9(-2.59),ANOS1(+3.18),AP3M1(+2.05),APOBEC3B(-6.81),ASMTL-AS1(-2.43),ATP11A(-2.16),ATP1B1(+2.14),ATP6V1A(+2.2),AXIN2(-2.33),AZIN1(+2.36),BAK1(+2.3),BCL6(-3.48),BIRC5(+2.55),BNC2(-2.02),BOC(-5.02),BST2(-2.56),BTG2(+3.83),C5orf22(+2.09),CACNB3(-2.56),CADM2(-2.27),CALCRL(-3.11),CALD1(+2.45),CARD11(+2.3),CASP3(+2.58),CAV1(+4.16),CAV2(+2.63),CCDC40(-2.0),CCN1(+2.92),CCNA2(+2.63),CDC123(+2.39),CDKN1A(+2.42),CEBPA(+2.28),CEBPB(+2.02),CHRM2(-2.69),CMYA5(-2.76),CNTNAP3(-3.75),COL1A1(-3.03),COL6A1(-2.24),COL7A1(-3.04),CORO2A(+2.77),CPT1B(-2.45),CXXC5(+2.25),CYCS(+2.24),CYP26A1(-7.89),DAB1(+2.15),DDX3X(+2.31),DLL1(-3.71),DNAH1(-2.42),DUSP5(+7.36),DYNLL2(+2.02),ECEL1(-2.92),EEF1A2(+2.42),EIF4EBP1(+2.27),ENC1(+3.96),ENPP2(-2.23),ETF1(+2.1),ETS1(+4.31),ETV5(+5.15),FAM126A(+2.33),FAT3(-2.31),FAT4(-3.31),FGFR1(-2.13),FGFR3(-2.17),FKBP1A(+2.03),FMN2(+2.22),FOS(+4.1),FREM1(-2.42),FREM3(-3.16),FRMPD4(-2.91),G3BP1(+2.08),GABRA2(+2.36),GABRA5(+2.1),GADD45A(+2.88),GADD45B(+2.89),GADD45G(-2.34),GAS6(-2.16),GNG4(+2.75),GOLGA6A (includes others)(+2.21),GOT2(+2.25),GPX3(+2.46),GRM6(-4.86),GSR(+2.32),GSTM1(+17.17),GSTT2/GSTT2B(-4.35),GUCY1A2(+2.07),GYG1(+2.05),HAPLN3(-2.06),HERC2P3(+6.02),HEY1(+3.41),HIST1H1D(+3.55),HIST1H2BK(+2.3),HLA-DRA(+3.09),HLA-DRB1(+4.14),HMCN1(-3.54),HMGA1(+2.35),HMGB1(+2.05),HPRT1(+2.14),HSP90AA1(+2.01),HSPA4(+2.15),HSPG2(-2.12),HTR1D(-7.6),ID3(+2.05),IDH1(+2.32),IER3(+5.63),IGFBP3(-2.42),IGFBP5(-3.14),IL13RA1(+2.23),IL17RB(-2.03),IL1RAP(+2.5),IL6R(+2.57),INMT(-2.85),ITGB5(+2.49),JUN(+3.01),KAT7(+2.56),KLF10(+2.01),KRT10(+2.82),KRT18(+2.7),LAMB2(-2.2),LCP1(+2.68),LFNG(-2.33),LGALS14(+3.42),LIMK1(+2.13),LOC102724788/PRODH(-2.64),LRP2(-6.68),LRRC37A3 (includes others)(-2.2),LSM10(+2.17),LSM3(+2.07),LYPLA1(+2.08),MAGED4/MAGED4B(-2.44),MAP2K3(+2.26),MEGF10(-2.27),MLF1(+2.0),MLXIPL(-2.29),MMP9(+3.04),MN1(-2.07),MOAP1(+2.06),MRPL37(+2.02),MRPL44(+2.28),MSI2(-2.15),MUC1(-3.04),MUC16(-5.22),MUC19(-3.19),MUC4(-2.05),MUC6(-4.48),MYB(-3.73),MYC(+3.04),MYH14(-6.11),MYOCD(+3.46),NALCN(-8.92),NAP1L3(+3.86),NDN(+2.86),NEDD9(+3.1),NEK2(+2.48),NETO1(+2.49),NFE2L3(+2.83),NFIB(-2.17),NID2(-2.45),NLGN4Y(-23.84),NME1(+2.08),NOMO1 (includes others)(-2.32),NPIPA8 (includes others)(-6.86),NQO1(+3.4),NRP2(-3.94),NRXN3(-2.13),ODC1(+3.93),OPTN(-2.01),OR2A1/OR2A42(+2.6),OR2A4/OR2A7(+3.5),OTX2(-2.44),PALD1(+2.43),PAMR1(-2.06),PAPLN(-9.82),PCDH7(-3.63),PCDHA2(-2.89),PCDHA3(-2.73),PCDHA6(-6.07),PCDHA7(-3.89),PCDHA8(-2.1),PCDHGA9(-2.06),PDE4B(+3.78),PDGFB(+7.82),PDP1(+2.66),PEG10(+2.56),PIM2(+2.12),PLA2R1(-2.53),PLCL2(-3.02),PLIN4(-2.3),PLK2(+3.71),PLPP3(-2.06),PLS3(+2.48),PMEPA1(+3.31),PNMA2(+2.98),POTEE/POTEF(-9.39),POTEI(-3.43),POU2F2(-2.06),PPID(+2.1),PPM1A(+2.13),PPP1R2(+2.05),PPP2R2B(+2.14),PPP3CA(+2.07),PPP3R1(+2.14),PPP6C(+2.18),PRDX1(+2.2),PRKCI(+2.13),PRPS1(+2.33),PSMD1(+2.05),PSMD10(+2.92),PTP4A1(+2.32),RAC1(+2.13),RALA(+2.14),RARA(+2.32),RASA4(-2.05),RASA4B(-3.11),RASSF4(-2.27),RBM7(+2.21),RBPMS2(+2.11),RGPD4 (includes others)(+59.66),RHOA(+2.17),RHOB(+2.31),RND3(+3.51),RPS14(+2.32),RPS4X(+2.0),RRM2B(+2.08),S100A10(+2.58),SALL3(-2.66),SDCBP(+2.21),SDHD(+2.34),SDK2(-3.86),SEC24D(+2.01),SEMA3B(-2.67),SEMA5B(-2.81),SF3A1(+2.09),SH2B3(+2.16),SH3BP1(+2.08),SHANK1(-2.34),SKIL(+2.85),SLC25A24(+5.58),SMAD7(+9.69),SNHG5(-2.38),SOCS1(+2.9),SOD2(+2.03),SOX4(+3.48),SPDYE2 (includes others)(-2.19),SPOCK3(-3.9),SPP1(+4.22),SPRY4(+4.12),STK24(+2.01),STOX2(+3.25),SYNDIG1(-3.11),TAF13(+2.53),TAF5(+2.1),TGFBR2(+2.16),THY1(+3.07),TIMP3(-2.5),TMEM132C(+3.48),TMEM158(-2.11),TMPRSS9(-2.4),TNC(-2.73),TP53(+2.48),TRPM3(-2.41),TTN(-2.21),TUBA1B(+2.24),TUBA1C(+2.49),TUBB2A(+2.18),TUBB3(+2.05),TUBB4A(+2.14),TUBB6(+2.24),TUBE1(+2.76),TXLNG(+2.4),UBXN2B(+2.0),UNC80(-2.21),UNG(+2.19),UTF1(+2.39),VDAC1(+2.45),VWDE(-3.06),WWOX(-2.32),XPOT(+2.26),YWHAZ(+2.43),ZBED6CL(-3.27),ZNF100(-2.08),ZNF470(-7.85),ZNF600(+2.08),ZNF736(-107.86),ZNF74(+2.02),ZSCAN2(+2.4)</t>
  </si>
  <si>
    <t>ABCA1(-3.97),ABCE1(+2.14),ABHD4(+3.54),ACBD6(-2.65),ACLY(+2.14),ACOT7(+2.21),ACTG1(+2.52),ADAM19(+2.33),ADCY5(-2.07),ADCY6(-3.49),ADD2(+2.04),ADM(+2.35),AFAP1(+2.01),AGAP5 (includes others)(+7.56),AGRN(-2.19),ALCAM(-2.15),ALDH1A3(+2.38),ALPP(-7.9),AMIGO2(+3.05),AMOTL1(+2.45),ANGPT1(+3.16),ANK2(-2.75),ANKRD12(-2.25),ANO9(-2.59),ANXA3(+3.02),APOBEC3B(-6.81),ARC(+5.0),ARF4(+2.39),ARHGAP19(+2.0),ARMT1(+2.17),ASAH1(+2.13),ASMTL-AS1(-2.43),ASNS(+2.58),ASNSD1(+2.04),ATP10B(+3.56),ATP11A(-2.16),AUTS2(-2.28),AXIN2(-2.33),BAK1(+2.3),BCL6(-3.48),BEX1(+2.53),BIRC5(+2.55),BMP1(-3.01),BNC2(-2.02),BNIPL(-2.86),BOC(-5.02),BST2(-2.56),BTG2(+3.83),BZW1(+2.68),C5orf22(+2.09),CA11(-2.32),CAB39(+2.05),CACNA2D2(-2.22),CACNB3(-2.56),CADM2(-2.27),CALD1(+2.45),CAP1(+2.12),CAPN5(+2.21),CAPN6(+2.53),CARD11(+2.3),CASP3(+2.58),CAV1(+4.16),CBX1(+2.0),CCDC144NL(-2.48),CCDC180(-2.23),CCDC40(-2.0),CCDC80(+2.04),CCDC88B(-2.01),CCN1(+2.92),CCNA2(+2.63),CCT2(+2.04),CDC123(+2.39),CDC42(+2.38),CDK3(-2.4),CDKN1A(+2.42),CDKN3(+2.19),CDR1(+2.07),CDYL2(+2.14),CEBPA(+2.28),CEBPB(+2.02),CES1(-6.02),CHRM2(-2.69),CLIC1(+2.26),CMAS(+3.01),CMYA5(-2.76),CNN2(+2.67),CNTNAP3(-3.75),COL1A1(-3.03),COL6A1(-2.24),COL7A1(-3.04),COLEC12(-3.08),COQ10B(+2.21),CPT1B(-2.45),CPXM2(-2.75),CPZ(-2.78),CR1L(-2.51),CRB2(-4.07),CRELD1(-2.1),CUZD1(-17.91),CXXC5(+2.25),CYCS(+2.24),CYP19A1(-2.43),CYP26A1(-7.89),CYYR1(+2.16),DAB1(+2.15),DACT1(+8.89),DCTPP1(+2.44),DDX3Y(-235.22),DESI2(+2.04),DGLUCY(-2.12),DLL1(-3.71),DNAH1(-2.42),DND1(-3.17),DOCK4(+2.16),DRD4(-2.27),DUSP5(+7.36),DUSP6(+8.73),EBF4(-3.51),ECM1(-3.09),EEF1A2(+2.42),EIF1AX(+2.71),EIF2S3(+2.28),EIF4EBP1(+2.27),ENC1(+3.96),ENPP2(-2.23),EOGT(+2.28),ETS1(+4.31),ETV1(+2.32),ETV4(+3.49),ETV5(+5.15),FABP5(+2.55),FAM49A(+3.44),FAM72C/FAM72D(+2.52),FAM83D(+2.01),FAT3(-2.31),FAT4(-3.31),FBL(+2.19),FBN3(-2.3),FECH(+2.01),FEZ1(-2.0),FGF13(+2.21),FGFR1(-2.13),FGFR3(-2.17),FHL3(+2.13),FILIP1(-2.65),FKBP1A(+2.03),FMN2(+2.22),FOS(+4.1),FOSL1(+2.64),FRAS1(-2.35),FREM1(-2.42),FSCN1(+2.66),FST(-2.48),FTH1(+2.14),FZD8(-2.11),GABRA2(+2.36),GABRA5(+2.1),GADD45B(+2.89),GAS6(-2.16),GAS8(-2.35),GATAD2A(+2.04),GCNT1(-2.33),GDPD2(-3.69),GGT1(-2.48),GLO1(+2.66),GMPS(+2.31),GNB3(-2.57),GNG12(+2.7),GNG4(+2.75),GNPNAT1(+2.51),GOLGA6A (includes others)(+2.21),GPC3(-2.16),GPC6(+2.91),GPR3(+2.43),GPX3(+2.46),GRM6(-4.86),GSPT1(+2.13),GSR(+2.32),GSTM1(+17.17),GSTM5(-4.15),GUCY2C(-2.81),GYG2(+2.09),H2AFZ(+2.27),HAPLN3(-2.06),HCCS(+2.13),HERC2P3(+6.02),HEY1(+3.41),HIGD1A(+2.97),HIST1H1A(+4.43),HIST1H1D(+3.55),HIST1H2BC(+3.49),HIST1H2BD(+2.72),HIST1H2BK(+2.3),HIST1H2BL(+3.53),HIST1H4H(+3.32),HIST2H2AB(+2.41),HIST2H2BE(+2.57),HIST3H2BB(+5.36),HLA-DRB1(+4.14),HMCN1(-3.54),HMGA1(+2.35),HMGB1(+2.05),HMGB3(+2.23),HMGCS1(+2.41),HNRNPH2(+2.12),HPN(-2.17),HPS1(-2.09),HSP90AA1(+2.01),HSPA4(+2.15),HSPE1(+2.06),HSPG2(-2.12),HTR7(+3.03),IDH1(+2.32),IDI1(+2.11),IER2(+2.11),IER3(+5.63),IGDCC4(-2.36),IGFBP3(-2.42),IGFBP5(-3.14),IGSF11(-3.31),IL11RA(-2.27),IL13RA1(+2.23),IL17RB(-2.03),IL17RD(+3.94),IL1RAPL1(-3.56),IL6R(+2.57),ILF2(+2.18),INPP5F(-3.81),IPMK(+2.25),IQSEC2(+4.81),IRF6(+2.07),IRX2(-12.78),ITGA7(-2.17),ITGB5(+2.49),ITPRIPL2(+2.52),JUN(+3.01),KARS(+2.18),KCNC3(-2.89),KCNG3(-2.14),KCNH5(+3.46),KCNJ2(+3.09),KCNJ6(+2.56),KCNQ1OT1(-2.17),KLF10(+2.01),KLHL34(-3.41),KRT18(+2.7),KRT8(+2.17),LAMA2(-2.56),LAMA5(-2.42),LAMB2(-2.2),LASP1(+2.24),LGALS3BP(-2.55),LGI4(-3.2),LIMCH1(-2.77),LIMK1(+2.13),LINC-ROR(-2.46),LINC00654(+5.15),LOC102724788/PRODH(-2.64),LOC646652(+2.41),LOXL2(-2.0),LRP1(-2.17),LRP2(-6.68),LRRC37A3 (includes others)(-2.2),LYPLA1(+2.08),MAD2L1(+2.12),MAGEL2(+4.3),MAP2(-2.38),MAP2K3(+2.26),MAP3K1(+2.01),MAPRE1(+2.04),MARCKSL1(+2.08),MB21D2(+2.06),MCTS1(+2.1),MEGF10(-2.27),MLF1(+2.0),MLXIPL(-2.29),MMP9(+3.04),MN1(-2.07),MRPL2(+2.22),MRPL37(+2.02),MT1X(+2.28),MTHFD2(+2.91),MUC1(-3.04),MUC16(-5.22),MUC4(-2.05),MUC6(-4.48),MXRA8(-2.04),MYB(-3.73),MYC(+3.04),MYCT1(-3.06),MYH14(-6.11),MYH7B(-2.5),MYOCD(+3.46),MYORG(+2.07),NAALADL1(-2.32),NALCN(-8.92),NAP1L3(+3.86),NDN(+2.86),NEDD9(+3.1),NEK2(+2.48),NETO1(+2.49),NFATC4(-2.6),NFE2L3(+2.83),NID2(-2.45),NKAIN4(-3.13),NME1(+2.08),NPTX1(-5.27),NQO1(+3.4),NQO2(+2.84),NR3C2(-2.02),NR4A1(+2.15),NRP2(-3.94),NTN1(-4.04),NTS(+4.32),NUDT10(+2.01),NUDT11(+2.23),ODC1(+3.93),OLFML3(-2.31),OLIG3(-8.74),OPTN(-2.01),P2RY1(+2.12),PAICS(+2.15),PALD1(+2.43),PAMR1(-2.06),PAPLN(-9.82),PARVA(+2.01),PCDH19(+2.93),PCDH7(-3.63),PCDHA2(-2.89),PCDHA3(-2.73),PCDHA6(-6.07),PCDHA7(-3.89),PCDHA8(-2.1),PCDHGA9(-2.06),PDE4B(+3.78),PDGFB(+7.82),PDZD4(+2.18),PEA15(+2.66),PFDN2(+2.19),PFN1(+2.2),PILRB(-2.05),PIM2(+2.12),PLCH1(+2.12),PLEKHB1(-2.22),PLEKHF1(+2.1),PLEKHG4B(-2.6),PLIN4(-2.3),PLK2(+3.71),PLPP3(-2.06),PLS3(+2.48),PMAIP1(+2.94),PMEPA1(+3.31),POTEE/POTEF(-9.39),POU5F1(+2.25),PPP1R16B(+2.84),PPP1R2(+2.05),PPP2R2B(+2.14),PPP3CA(+2.07),PPP3R1(+2.14),PRDX1(+2.2),PRKCI(+2.13),PROX1(-2.87),PSAT1(+2.78),PSMA5(+2.0),PSMD12(+2.38),PTP4A1(+2.32),PXN(+2.09),QDPR(+2.26),RAB3C(+2.23),RAB5C(+2.19),RAC1(+2.13),RAP1A(+2.03),RARA(+2.32),RASA3(+2.35),RASA4(-2.05),RASD2(+2.22),RBPMS2(+2.11),RCAN2(+2.35),RCC2(+2.08),RGPD4 (includes others)(+59.66),RHBDL2(-3.2),RHOA(+2.17),RHOB(+2.31),RND3(+3.51),RNF207(-2.49),RP11_253E33(+2.14),RP2(+2.64),RPL36AL(+2.06),SALL3(-2.66),SCN1A(+2.66),SDK2(-3.86),SEC24D(+2.01),SELENOP(-2.41),SEMA3A(+2.77),SEMA4A(-2.04),SEMA5B(-2.81),SEPHS1(+2.76),SET(+2.09),SEZ6(-3.02),SF3A1(+2.09),SH2B3(+2.16),SHANK1(-2.34),SKIDA1(-4.49),SKIL(+2.85),SLC12A7(-2.34),SLC16A8(-3.15),SLC25A24(+5.58),SLC26A10(-3.58),SLC8A1(+2.95),SLITRK6(-29.96),SMAD7(+9.69),SMOC2(-5.01),SMPD3(-2.11),SNHG5(-2.38),SOCS1(+2.9),SOD2(+2.03),SP8(-3.87),SPOCK3(-3.9),SPP1(+4.22),SPRY4(+4.12),SRP9(+2.39),ST3GAL1(+2.55),STK38L(+2.08),STOX2(+3.25),STRA6(-2.28),SYAP1(+2.56),SYNDIG1(-3.11),SYT6(-2.72),TACR1(-4.98),TAGLN2(+2.1),TCERG1L(+2.28),TEAD1(+2.3),TEAD4(+2.31),TES(+3.17),TFCP2L1(+3.24),TGFA(+2.4),TGFBR2(+2.16),THBS3(-2.4),TIAM2(-2.3),TIMP3(-2.5),TMEM106C(+2.76),TMEM158(-2.11),TMPRSS11A(+4.22),TMPRSS2(-3.61),TNC(-2.73),TNFAIP8L3(-2.56),TNFRSF19(-4.08),TOMM22(+2.1),TOX2(+3.99),TOX3(-2.15),TP53(+2.48),TRDN(+19.9),TRIM69(+2.47),TRIM73/TRIM74(-3.02),TRPM2(+2.68),TRPM3(-2.41),TTN(-2.21),TUBA1B(+2.24),TUBA1C(+2.49),TUBB(+2.15),TUBB2A(+2.18),TUBB3(+2.05),TUBB4A(+2.14),TUBB6(+2.24),TUBE1(+2.76),TXLNG(+2.4),TXN(+2.2),UAP1(+2.16),UBASH3B(+2.27),UGDH(+2.12),UNC80(-2.21),UNG(+2.19),USB1(+2.17),VDAC1(+2.45),VIPR2(-4.29),WNT5A(-2.42),WSCD2(-4.25),WWOX(-2.32),XPOT(+2.26),YWHAQ(+2.26),YWHAZ(+2.43),ZBED6CL(-3.27),ZFP28(-12.4),ZFP36L1(+2.31),ZFY(-27.37),ZNF100(-2.08),ZNF285(+5.36),ZNF429(-45.22),ZNF43(-2.04),ZNF439(-3.23),ZNF470(-7.85),ZNF471(-6.0),ZNF480(-2.1),ZNF483(+2.69),ZNF493(-2.74),ZNF558(-5.57),ZNF600(+2.08),ZNF626(-2.53),ZNF680(-2.2),ZNF697(+2.41),ZNF737(-4.78),ZSCAN2(+2.4)</t>
  </si>
  <si>
    <t>ABCA1(-3.97),ACTB(+2.25),ACTG1(+2.52),ADAM19(+2.33),ADAMTS17(-2.35),ADCY5(-2.07),ADD2(+2.04),AGAP5 (includes others)(+7.56),AHNAK(-8.15),AKIRIN2(+2.89),ALPP(-7.9),AMOTL1(+2.45),ANGPT1(+3.16),ANK2(-2.75),ANKRD40(+2.1),ANO9(-2.59),ANOS1(+3.18),AP3M1(+2.05),APOBEC3B(-6.81),ASMTL-AS1(-2.43),ATP11A(-2.16),ATP1B1(+2.14),ATP6V1A(+2.2),AXIN2(-2.33),AZIN1(+2.36),BAK1(+2.3),BCL6(-3.48),BIRC5(+2.55),BMP1(-3.01),BNC2(-2.02),BOC(-5.02),BST2(-2.56),BTG2(+3.83),C5orf22(+2.09),CACNB3(-2.56),CADM2(-2.27),CALCRL(-3.11),CALD1(+2.45),CARD11(+2.3),CASP3(+2.58),CAV1(+4.16),CAV2(+2.63),CCDC40(-2.0),CCN1(+2.92),CCNA2(+2.63),CDC123(+2.39),CDKN1A(+2.42),CEBPA(+2.28),CEBPB(+2.02),CHRM2(-2.69),CMYA5(-2.76),CNTNAP3(-3.75),COL1A1(-3.03),COL6A1(-2.24),COL7A1(-3.04),CORO2A(+2.77),CPT1B(-2.45),CXXC5(+2.25),CYCS(+2.24),CYP26A1(-7.89),DAB1(+2.15),DDX3X(+2.31),DLL1(-3.71),DNAH1(-2.42),DUSP5(+7.36),DYNLL2(+2.02),ECEL1(-2.92),EEF1A2(+2.42),EIF4EBP1(+2.27),ENC1(+3.96),ENPP2(-2.23),ETF1(+2.1),ETS1(+4.31),ETV5(+5.15),FAM126A(+2.33),FAT3(-2.31),FAT4(-3.31),FGFR1(-2.13),FGFR3(-2.17),FKBP1A(+2.03),FMN2(+2.22),FOS(+4.1),FREM1(-2.42),FREM3(-3.16),FRMPD4(-2.91),G3BP1(+2.08),GABRA2(+2.36),GABRA5(+2.1),GADD45A(+2.88),GADD45B(+2.89),GADD45G(-2.34),GAS6(-2.16),GNG4(+2.75),GOLGA6A (includes others)(+2.21),GOT2(+2.25),GPX3(+2.46),GRM6(-4.86),GSR(+2.32),GSTM1(+17.17),GSTT2/GSTT2B(-4.35),GUCY1A2(+2.07),GYG1(+2.05),HAPLN3(-2.06),HERC2P3(+6.02),HEY1(+3.41),HIST1H1D(+3.55),HIST1H2BK(+2.3),HLA-DRA(+3.09),HLA-DRB1(+4.14),HMCN1(-3.54),HMGA1(+2.35),HMGB1(+2.05),HPRT1(+2.14),HSP90AA1(+2.01),HSPA4(+2.15),HSPG2(-2.12),HTR1D(-7.6),ID3(+2.05),IDH1(+2.32),IER3(+5.63),IGFBP3(-2.42),IGFBP5(-3.14),IL13RA1(+2.23),IL17RB(-2.03),IL1RAP(+2.5),IL6R(+2.57),INMT(-2.85),ITGB5(+2.49),JUN(+3.01),KAT7(+2.56),KLF10(+2.01),KRT10(+2.82),KRT18(+2.7),LAMB2(-2.2),LCP1(+2.68),LFNG(-2.33),LGALS14(+3.42),LIMK1(+2.13),LOC102724788/PRODH(-2.64),LRP2(-6.68),LRRC37A3 (includes others)(-2.2),LSM10(+2.17),LSM3(+2.07),LYPLA1(+2.08),MAGED4/MAGED4B(-2.44),MAP2K3(+2.26),MEGF10(-2.27),MLF1(+2.0),MLXIPL(-2.29),MMP9(+3.04),MN1(-2.07),MOAP1(+2.06),MRPL37(+2.02),MRPL44(+2.28),MSI2(-2.15),MUC1(-3.04),MUC16(-5.22),MUC19(-3.19),MUC4(-2.05),MUC6(-4.48),MYB(-3.73),MYC(+3.04),MYH14(-6.11),MYOCD(+3.46),NALCN(-8.92),NAP1L3(+3.86),NDN(+2.86),NEDD9(+3.1),NEK2(+2.48),NETO1(+2.49),NFE2L3(+2.83),NFIB(-2.17),NID2(-2.45),NLGN4Y(-23.84),NME1(+2.08),NOMO1 (includes others)(-2.32),NPIPA8 (includes others)(-6.86),NQO1(+3.4),NRP2(-3.94),NRXN3(-2.13),ODC1(+3.93),OPTN(-2.01),OR2A1/OR2A42(+2.6),OR2A4/OR2A7(+3.5),OTX2(-2.44),PALD1(+2.43),PAMR1(-2.06),PAPLN(-9.82),PCDH7(-3.63),PCDHA2(-2.89),PCDHA3(-2.73),PCDHA6(-6.07),PCDHA7(-3.89),PCDHA8(-2.1),PCDHGA9(-2.06),PDE4B(+3.78),PDGFB(+7.82),PDP1(+2.66),PEG10(+2.56),PIM2(+2.12),PLA2R1(-2.53),PLCL2(-3.02),PLIN4(-2.3),PLK2(+3.71),PLPP3(-2.06),PLS3(+2.48),PMEPA1(+3.31),PNMA2(+2.98),POTEE/POTEF(-9.39),POTEI(-3.43),POU2F2(-2.06),PPID(+2.1),PPM1A(+2.13),PPP1R2(+2.05),PPP2R2B(+2.14),PPP3CA(+2.07),PPP3R1(+2.14),PPP6C(+2.18),PRDX1(+2.2),PRKCI(+2.13),PRPS1(+2.33),PSMD1(+2.05),PSMD10(+2.92),PTP4A1(+2.32),RAC1(+2.13),RALA(+2.14),RARA(+2.32),RASA4(-2.05),RASA4B(-3.11),RASSF4(-2.27),RBM7(+2.21),RBPMS2(+2.11),RGPD4 (includes others)(+59.66),RHOA(+2.17),RHOB(+2.31),RND3(+3.51),RPS14(+2.32),RPS4X(+2.0),RRM2B(+2.08),S100A10(+2.58),SALL3(-2.66),SDCBP(+2.21),SDHD(+2.34),SDK2(-3.86),SEC24D(+2.01),SEMA3B(-2.67),SEMA5B(-2.81),SF3A1(+2.09),SH2B3(+2.16),SH3BP1(+2.08),SHANK1(-2.34),SKIL(+2.85),SLC25A24(+5.58),SMAD7(+9.69),SNHG5(-2.38),SOCS1(+2.9),SOD2(+2.03),SOX4(+3.48),SPDYE2 (includes others)(-2.19),SPOCK3(-3.9),SPP1(+4.22),SPRY4(+4.12),STK24(+2.01),STOX2(+3.25),SYNDIG1(-3.11),TACR1(-4.98),TAF13(+2.53),TAF5(+2.1),TGFBR2(+2.16),THY1(+3.07),TIMP3(-2.5),TMEM132C(+3.48),TMEM158(-2.11),TMPRSS9(-2.4),TNC(-2.73),TP53(+2.48),TRPM3(-2.41),TTN(-2.21),TUBA1B(+2.24),TUBA1C(+2.49),TUBB2A(+2.18),TUBB3(+2.05),TUBB4A(+2.14),TUBB6(+2.24),TUBE1(+2.76),TXLNG(+2.4),UBXN2B(+2.0),UNC80(-2.21),UNG(+2.19),UTF1(+2.39),VDAC1(+2.45),VWDE(-3.06),WWOX(-2.32),XPOT(+2.26),YWHAZ(+2.43),ZBED6CL(-3.27),ZNF100(-2.08),ZNF470(-7.85),ZNF600(+2.08),ZNF736(-107.86),ZNF74(+2.02),ZSCAN2(+2.4)</t>
  </si>
  <si>
    <t>ABCA1(-3.97),ACTB(+2.25),ADM(+2.35),ADRA2A(-5.09),AKIRIN2(+2.89),ALCAM(-2.15),ASAH1(+2.13),AXIN2(-2.33),BAK1(+2.3),BEX1(+2.53),BHLHE41(+2.9),BIRC5(+2.55),CALD1(+2.45),CARD11(+2.3),CASP3(+2.58),CAV1(+4.16),CBR1(+3.54),CCDC80(+2.04),CCN1(+2.92),CDK5RAP3(-2.12),CDKN1A(+2.42),CDKN3(+2.19),CEBPA(+2.28),COLEC12(-3.08),CXXC5(+2.25),CYP19A1(-2.43),CYP26A1(-7.89),DGCR6L(+2.05),DOCK4(+2.16),DUSP6(+8.73),EIF4EBP1(+2.27),ENPP2(-2.23),ETV1(+2.32),ETV4(+3.49),FABP5(+2.55),FGFR1(-2.13),FGFR3(-2.17),FKBP1A(+2.03),FOS(+4.1),FSCN1(+2.66),FST(-2.48),FTL(+2.07),GABRA2(+2.36),GABRA5(+2.1),GADD45A(+2.88),GSR(+2.32),GSTM5(-4.15),GYG2(+2.09),HIST2H2AA3/HIST2H2AA4(+2.4),HMGA1(+2.35),HMGB1(+2.05),HNRNPAB(+2.05),HPRT1(+2.14),HSP90AA1(+2.01),ID3(+2.05),IDH1(+2.32),IFITM2(+3.42),IGFBP5(-3.14),IL11RA(-2.27),IRX1(-18.0),JUN(+3.01),KCNJ2(+3.09),KRT18(+2.7),KRT8(+2.17),LAMA5(-2.42),LAMB2(-2.2),LIMK1(+2.13),LOXL2(-2.0),LRP1(-2.17),LRP2(-6.68),MAP2K3(+2.26),MMP9(+3.04),MSI2(-2.15),MUC1(-3.04),MUC16(-5.22),MUC4(-2.05),MYB(-3.73),MYC(+3.04),NANOG(+5.16),NEDD9(+3.1),NID2(-2.45),NME1(+2.08),NQO1(+3.4),NRP2(-3.94),NTN1(-4.04),OLFML3(-2.31),P2RY1(+2.12),PLPP1(-2.18),PLPP3(-2.06),PLS3(+2.48),PPP3CA(+2.07),PPP3R1(+2.14),PRKCI(+2.13),PROX1(-2.87),PSMD1(+2.05),PSMD10(+2.92),PXN(+2.09),RAC1(+2.13),RALB(+2.55),RARA(+2.32),RHOA(+2.17),RHOB(+2.31),RRM2B(+2.08),S100A11(+2.61),SDCBP(+2.21),SKIL(+2.85),SLC12A7(-2.34),SMAD7(+9.69),SMOC2(-5.01),SMPD3(-2.11),SNHG5(-2.38),SOCS1(+2.9),SOD2(+2.03),SPP1(+4.22),STK24(+2.01),TGFA(+2.4),TGFBR2(+2.16),THY1(+3.07),TMPRSS2(-3.61),TNC(-2.73),TNFRSF11A(-2.64),TP53(+2.48),TUBA1C(+2.49),TUBB(+2.15),TUBB2A(+2.18),TUBB3(+2.05),TUBB4A(+2.14),TUBE1(+2.76),UBE2N(+2.14),UPK3B(-3.28),WNT5A(-2.42),YWHAZ(+2.43)</t>
  </si>
  <si>
    <t>ABCA1(-3.97),ACTB(+2.25),ACTG1(+2.52),ACTR2(+2.8),ADCY6(-3.49),ADM(+2.35),ADRA2A(-5.09),AFAP1(+2.01),AGRN(-2.19),AHNAK(-8.15),ANGPT1(+3.16),ARC(+5.0),ARF1(+2.23),ARHGEF25(-2.7),AUTS2(-2.28),B4GALT6(+2.14),BCL6(-3.48),BIRC5(+2.55),BOC(-5.02),BST2(-2.56),BTG2(+3.83),CALD1(+2.45),CAP1(+2.12),CAPN6(+2.53),CASP3(+2.58),CAV1(+4.16),CAV2(+2.63),CCN1(+2.92),CCNA2(+2.63),CDC42(+2.38),CDK5RAP3(-2.12),CDKN1A(+2.42),CEBPA(+2.28),CNN2(+2.67),COL1A1(-3.03),CTSV(-2.37),CYCS(+2.24),CYP19A1(-2.43),DAB1(+2.15),DACT1(+8.89),DDAH1(+2.7),DIAPH2(+2.26),DOCK4(+2.16),DPYSL5(+2.45),ECEL1(-2.92),EFHD1(+2.75),EIF4EBP1(+2.27),EIF4EBP2(+2.42),ENC1(+3.96),ETS1(+4.31),ETV4(+3.49),FEZ1(-2.0),FGF13(+2.21),FGFR1(-2.13),FHL3(+2.13),FKBP4(+2.72),FOPNL(+2.04),FOS(+4.1),FSCN1(+2.66),GAS6(-2.16),GOLPH3L(+2.7),GSTM1(+17.17),HMGB1(+2.05),HPRT1(+2.14),HPS1(-2.09),HSP90AA1(+2.01),HTR7(+3.03),IL11RA(-2.27),IL1RAP(+2.5),IL1RAPL1(-3.56),ITGB5(+2.49),JUN(+3.01),KCNJ2(+3.09),KRT18(+2.7),LAMA2(-2.56),LAMA5(-2.42),LAMB2(-2.2),LASP1(+2.24),LCP1(+2.68),LIMK1(+2.13),LRP1(-2.17),LRP2(-6.68),LYPLA1(+2.08),MAD2L1(+2.12),MAP2(-2.38),MAP3K1(+2.01),MAPRE1(+2.04),MICOS10-NBL1/NBL1(+2.21),MPP1(+2.17),MYB(-3.73),MYC(+3.04),MYH7B(-2.5),NANOG(+5.16),NDN(+2.86),NEDD9(+3.1),NEK2(+2.48),NFATC4(-2.6),NFIB(-2.17),NME1(+2.08),NQO1(+3.4),NR4A1(+2.15),NRP2(-3.94),NSG1(+2.3),NTN1(-4.04),NTS(+4.32),OPTN(-2.01),OR2A4/OR2A7(+3.5),PARL(+2.19),PARVA(+2.01),PCYT1B(+2.23),PDGFB(+7.82),PFDN2(+2.19),PFN1(+2.2),PLEKHF1(+2.1),PLK2(+3.71),PLS3(+2.48),POU5F1(+2.25),PPP3CA(+2.07),PRDX3(+2.08),PRKCI(+2.13),PRKY(-103.5),PXN(+2.09),RAB11A(+2.14),RAB1A(+2.17),RAB2A(+2.01),RAB5A(+2.39),RAB5C(+2.19),RAB6A(+2.13),RAC1(+2.13),RALA(+2.14),RALB(+2.55),RAP1A(+2.03),RFLNB(+2.77),RHOA(+2.17),RHOB(+2.31),RND3(+3.51),RPS14(+2.32),S100A11(+2.61),SALL3(-2.66),SCN1A(+2.66),SDK2(-3.86),SEMA3A(+2.77),SEMA4A(-2.04),SEMA5B(-2.81),SEZ6(-3.02),SH3BP1(+2.08),SKIL(+2.85),SLITRK6(-29.96),SMN1/SMN2(-2.62),SOD2(+2.03),SPP1(+4.22),SPTSSB(+2.56),SS18(+2.02),STK24(+2.01),STK26(+3.1),STK38L(+2.08),SUMO1(+2.5),TCHP(+2.21),TFCP2L1(+3.24),THSD7A(-2.74),THY1(+3.07),TIAM2(-2.3),TIMP3(-2.5),TNC(-2.73),TP53(+2.48),TRDN(+19.9),TRPC6(-3.63),TTYH1(-2.41),TUBB(+2.15),TUBB3(+2.05),TUBB4A(+2.14),VAMP4(+2.05),WASHC1(+4.06),WNT3(+4.99),WNT4(-2.21),WNT5A(-2.42)</t>
  </si>
  <si>
    <t>ABCA1(-3.97),ACLY(+2.14),ACTB(+2.25),ACTG1(+2.52),ADAM19(+2.33),ADH5(+2.05),ADM(+2.35),ADRA2A(-5.09),AGRN(-2.19),AKIRIN2(+2.89),ALDH1A3(+2.38),ALPG(-9.35),ANGPT1(+3.16),ANK2(-2.75),ARC(+5.0),ARF1(+2.23),ARF4(+2.39),ASAH1(+2.13),ATP1B1(+2.14),BAK1(+2.3),BCL6(-3.48),BIRC5(+2.55),BMP1(-3.01),CACNA2D2(-2.22),CALB1(+3.0),CALCRL(-3.11),CAP1(+2.12),CASP3(+2.58),CAV1(+4.16),CCN1(+2.92),CCNA2(+2.63),CDKN1A(+2.42),CDKN3(+2.19),CEBPA(+2.28),CEBPB(+2.02),CKS2(+3.17),COL13A1(-2.06),COL7A1(-3.04),CPT1B(-2.45),CR1L(-2.51),CRELD1(-2.1),CTH(+2.05),CTSV(-2.37),CUZD1(-17.91),CYCS(+2.24),CYP26A1(-7.89),DAB1(+2.15),DACT1(+8.89),DDAH1(+2.7),DDX3X(+2.31),DEPP1(-2.85),DHRS3(-2.42),DLL1(-3.71),DND1(-3.17),ECEL1(-2.92),ECM1(-3.09),EEF1A2(+2.42),ENHO(+2.19),ENPP2(-2.23),ERRFI1(+3.27),ETS1(+4.31),ETV1(+2.32),FAT4(-3.31),FBL(+2.19),FBXO45(+2.04),FECH(+2.01),FGF13(+2.21),FGF19(+2.41),FGFR1(-2.13),FGFR3(-2.17),FGFRL1(+2.22),FKBP1A(+2.03),FKBP4(+2.72),FOS(+4.1),FOSL1(+2.64),FOXI3(-2.58),FSCN1(+2.66),FST(-2.48),FTH1(+2.14),FTL(+2.07),GABRA2(+2.36),GADD45A(+2.88),GAS6(-2.16),GATAD2A(+2.04),GGT1(-2.48),GNPNAT1(+2.51),GPC3(-2.16),GPC6(+2.91),GPD1L(+2.19),GPX3(+2.46),GSTM1(+17.17),GUCY2C(-2.81),H2AFZ(+2.27),HEY1(+3.41),HIST1H1D(+3.55),HIST2H2AA3/HIST2H2AA4(+2.4),HMGB1(+2.05),HNRNPAB(+2.05),HPRT1(+2.14),HSP90AA1(+2.01),HSPE1(+2.06),HSPG2(-2.12),HTR7(+3.03),ID3(+2.05),IDH1(+2.32),IGFBP3(-2.42),IGFBP5(-3.14),IL11RA(-2.27),IL17RB(-2.03),IL6R(+2.57),ILF2(+2.18),IPMK(+2.25),ITGA7(-2.17),JUN(+3.01),KAT7(+2.56),KCNC3(-2.89),KCNJ2(+3.09),KCNJ6(+2.56),KRT8(+2.17),LAMA2(-2.56),LAMB2(-2.2),LCP1(+2.68),LEFTY1(+20.02),LEFTY2(+14.73),LFNG(-2.33),LHX5(-7.19),LIMK1(+2.13),LIN7C(+2.36),LINC-ROR(-2.46),LINC00654(+5.15),LMO4(+2.16),LRP1(-2.17),LRP2(-6.68),MAD2L1(+2.12),MAGEL2(+4.3),MAP2(-2.38),MAP2K3(+2.26),MAP3K1(+2.01),MARCKSL1(+2.08),MFGE8(-2.18),MIS18A(+2.1),MLXIPL(-2.29),MMP9(+3.04),MN1(-2.07),MTHFD2(+2.91),MUC1(-3.04),MYB(-3.73),MYC(+3.04),MYH14(-6.11),MYOCD(+3.46),NALCN(-8.92),NDN(+2.86),NEBL(-2.08),NFATC4(-2.6),NFE2L3(+2.83),NFIB(-2.17),NODAL(+4.41),NQO1(+3.4),NR3C2(-2.02),NRP2(-3.94),NTN1(-4.04),ODC1(+3.93),OLIG3(-8.74),OTX2(-2.44),PARL(+2.19),PCDHGA12(-2.36),PCDHGA9(-2.06),PDE4B(+3.78),PDGFB(+7.82),PEA15(+2.66),PEG10(+2.56),PFN1(+2.2),PILRB(-2.05),PKDCC(-4.3),PLA2R1(-2.53),PLK2(+3.71),PLPP3(-2.06),PLS3(+2.48),PMEPA1(+3.31),POU2F2(-2.06),PPP3CA(+2.07),PPP3R1(+2.14),PPP6C(+2.18),PRDX1(+2.2),PRKCI(+2.13),PSMG1(+2.13),PTGES3(+2.55),PXN(+2.09),QDPR(+2.26),RAB11A(+2.14),RAB3C(+2.23),RAB5A(+2.39),RAB6A(+2.13),RAB7A(+2.08),RAB8B(+2.25),RAC1(+2.13),RALA(+2.14),RALB(+2.55),RAP1A(+2.03),RARA(+2.32),RASA3(+2.35),RBPJ(+2.23),RGPD4 (includes others)(+59.66),RHOA(+2.17),RRM2B(+2.08),SALL3(-2.66),SCN1A(+2.66),SCNN1G(-5.9),SDHD(+2.34),SELENOP(-2.41),SEMA3A(+2.77),SEPHS1(+2.76),SERP1(+2.0),SH2B3(+2.16),SHISA2(+4.19),SKIL(+2.85),SLC8A1(+2.95),SMAD7(+9.69),SMN1/SMN2(-2.62),SOCS1(+2.9),SOD2(+2.03),SOX4(+3.48),SPP1(+4.22),SPRY1(+2.54),SPRY2(+2.67),SPRY4(+4.12),SS18(+2.02),SUMO2(+2.02),TEAD1(+2.3),TEAD4(+2.31),TFCP2L1(+3.24),TGFA(+2.4),TGFBR2(+2.16),TIMP3(-2.5),TNC(-2.73),TP53(+2.48),TRPC6(-3.63),TRPM2(+2.68),TTN(-2.21),TTYH1(-2.41),TXN(+2.2),UBE2N(+2.14),UNG(+2.19),UTF1(+2.39),VDAC1(+2.45),VTA1(+2.31),WASHC1(+4.06),WNT3(+4.99),WNT4(-2.21),WNT5A(-2.42),WWOX(-2.32),XIST(+43.27),ZFP36L1(+2.31),ZIC3(-2.56)</t>
  </si>
  <si>
    <t>ABCA1(-3.97),ACLY(+2.14),ACTB(+2.25),ACTG1(+2.52),ADAM19(+2.33),ADH5(+2.05),ADM(+2.35),ADRA2A(-5.09),AGRN(-2.19),AKIRIN2(+2.89),ALDH1A3(+2.38),ALPG(-9.35),ANGPT1(+3.16),ANK2(-2.75),ARC(+5.0),ARF1(+2.23),ARF4(+2.39),ASAH1(+2.13),ATP1B1(+2.14),BAK1(+2.3),BCL6(-3.48),BIRC5(+2.55),BMP1(-3.01),CACNA2D2(-2.22),CALB1(+3.0),CALCRL(-3.11),CAP1(+2.12),CASP3(+2.58),CAV1(+4.16),CCN1(+2.92),CCNA2(+2.63),CDKN1A(+2.42),CDKN3(+2.19),CEBPA(+2.28),CEBPB(+2.02),CKS2(+3.17),COL13A1(-2.06),COL7A1(-3.04),CPT1B(-2.45),CR1L(-2.51),CRELD1(-2.1),CTH(+2.05),CTSV(-2.37),CUZD1(-17.91),CYCS(+2.24),CYP26A1(-7.89),DAB1(+2.15),DACT1(+8.89),DDAH1(+2.7),DDX3X(+2.31),DEPP1(-2.85),DHRS3(-2.42),DLL1(-3.71),DND1(-3.17),ECEL1(-2.92),ECM1(-3.09),EEF1A2(+2.42),ENHO(+2.19),ENPP2(-2.23),ERRFI1(+3.27),ETS1(+4.31),ETV1(+2.32),FAT4(-3.31),FBL(+2.19),FBXO45(+2.04),FECH(+2.01),FGF13(+2.21),FGF19(+2.41),FGFR1(-2.13),FGFR3(-2.17),FGFRL1(+2.22),FKBP1A(+2.03),FKBP4(+2.72),FOS(+4.1),FOSL1(+2.64),FOXI3(-2.58),FSCN1(+2.66),FST(-2.48),FTH1(+2.14),FTL(+2.07),GABRA2(+2.36),GADD45A(+2.88),GAS6(-2.16),GATAD2A(+2.04),GGT1(-2.48),GNPNAT1(+2.51),GPC3(-2.16),GPC6(+2.91),GPD1L(+2.19),GPX3(+2.46),GSTM1(+17.17),H2AFZ(+2.27),HEY1(+3.41),HIST1H1D(+3.55),HIST2H2AA3/HIST2H2AA4(+2.4),HMGB1(+2.05),HNRNPAB(+2.05),HPRT1(+2.14),HSP90AA1(+2.01),HSPE1(+2.06),HSPG2(-2.12),HTR7(+3.03),ID3(+2.05),IDH1(+2.32),IGFBP3(-2.42),IGFBP5(-3.14),IL11RA(-2.27),IL17RB(-2.03),IL6R(+2.57),ILF2(+2.18),IPMK(+2.25),ITGA7(-2.17),JUN(+3.01),KAT7(+2.56),KCNC3(-2.89),KCNJ2(+3.09),KCNJ6(+2.56),KRT8(+2.17),LAMA2(-2.56),LAMB2(-2.2),LCP1(+2.68),LEFTY1(+20.02),LEFTY2(+14.73),LFNG(-2.33),LHX5(-7.19),LIMK1(+2.13),LIN7C(+2.36),LINC-ROR(-2.46),LINC00654(+5.15),LMO4(+2.16),LRP1(-2.17),LRP2(-6.68),MAD2L1(+2.12),MAGEL2(+4.3),MAP2(-2.38),MAP2K3(+2.26),MAP3K1(+2.01),MARCKSL1(+2.08),MFGE8(-2.18),MIS18A(+2.1),MLXIPL(-2.29),MMP9(+3.04),MN1(-2.07),MTHFD2(+2.91),MUC1(-3.04),MYB(-3.73),MYC(+3.04),MYH14(-6.11),MYOCD(+3.46),NALCN(-8.92),NDN(+2.86),NEBL(-2.08),NFATC4(-2.6),NFE2L3(+2.83),NFIB(-2.17),NODAL(+4.41),NQO1(+3.4),NR3C2(-2.02),NRP2(-3.94),NTN1(-4.04),ODC1(+3.93),OLIG3(-8.74),OTX2(-2.44),PARL(+2.19),PCDHGA12(-2.36),PCDHGA9(-2.06),PDE4B(+3.78),PDGFB(+7.82),PEA15(+2.66),PEG10(+2.56),PFN1(+2.2),PKDCC(-4.3),PLA2R1(-2.53),PLK2(+3.71),PLPP3(-2.06),PLS3(+2.48),PMEPA1(+3.31),POU2F2(-2.06),PPP3CA(+2.07),PPP3R1(+2.14),PPP6C(+2.18),PRDX1(+2.2),PRKCI(+2.13),PSMG1(+2.13),PTGES3(+2.55),PXN(+2.09),QDPR(+2.26),RAB11A(+2.14),RAB3C(+2.23),RAB5A(+2.39),RAB6A(+2.13),RAB7A(+2.08),RAB8B(+2.25),RAC1(+2.13),RALA(+2.14),RALB(+2.55),RAP1A(+2.03),RARA(+2.32),RASA3(+2.35),RBPJ(+2.23),RGPD4 (includes others)(+59.66),RHOA(+2.17),RRM2B(+2.08),SALL3(-2.66),SCN1A(+2.66),SCNN1G(-5.9),SDHD(+2.34),SELENOP(-2.41),SEMA3A(+2.77),SEPHS1(+2.76),SERP1(+2.0),SH2B3(+2.16),SHISA2(+4.19),SKIL(+2.85),SLC8A1(+2.95),SMAD7(+9.69),SMN1/SMN2(-2.62),SOCS1(+2.9),SOD2(+2.03),SOX4(+3.48),SPP1(+4.22),SPRY1(+2.54),SPRY2(+2.67),SPRY4(+4.12),SS18(+2.02),SUMO2(+2.02),TEAD1(+2.3),TEAD4(+2.31),TFCP2L1(+3.24),TGFA(+2.4),TGFBR2(+2.16),TIMP3(-2.5),TNC(-2.73),TP53(+2.48),TRPC6(-3.63),TTN(-2.21),TTYH1(-2.41),TXN(+2.2),UBE2N(+2.14),UNG(+2.19),UTF1(+2.39),VDAC1(+2.45),VTA1(+2.31),WASHC1(+4.06),WNT3(+4.99),WNT4(-2.21),WNT5A(-2.42),WWOX(-2.32),XIST(+43.27),ZFP36L1(+2.31),ZIC3(-2.56)</t>
  </si>
  <si>
    <t>ABCE1(+2.14),ADH5(+2.05),ADM(+2.35),AFAP1(+2.01),ALCAM(-2.15),ASAH1(+2.13),ASNS(+2.58),ATF5(+2.35),BAK1(+2.3),BCL6(-3.48),BIRC5(+2.55),BTG2(+3.83),CACNA2D2(-2.22),CALB1(+3.0),CAPN6(+2.53),CARD11(+2.3),CASP3(+2.58),CAV1(+4.16),CBR1(+3.54),CCDC80(+2.04),CCN1(+2.92),CCT2(+2.04),CDC42(+2.38),CDKN1A(+2.42),CEBPA(+2.28),CEBPB(+2.02),CES1(-6.02),CKS2(+3.17),CNN2(+2.67),CNOT11(+2.02),COL1A1(-3.03),CTH(+2.05),CYCS(+2.24),CYP26A1(-7.89),DDX3X(+2.31),DESI2(+2.04),DLL1(-3.71),DNAJC15(-2.03),EBF4(-3.51),EEF1A2(+2.42),EIF1AX(+2.71),EIF4EBP1(+2.27),EIF5A(+2.45),ENC1(+3.96),ENPP2(-2.23),ETS1(+4.31),FGFR1(-2.13),FGFR3(-2.17),FKBP1A(+2.03),FOS(+4.1),FOSL1(+2.64),FRMD6(+2.04),FST(-2.48),FTH1(+2.14),GADD45A(+2.88),GADD45B(+2.89),GADD45G(-2.34),GGT1(-2.48),GLO1(+2.66),GPC3(-2.16),GSTM1(+17.17),HK1(+2.07),HMGA1(+2.35),HMGCS1(+2.41),HPN(-2.17),HSPA4(+2.15),ID3(+2.05),IER3(+5.63),IGFBP3(-2.42),IGFBP5(-3.14),IL17RB(-2.03),IL6R(+2.57),ILF2(+2.18),IPMK(+2.25),IRX1(-18.0),JUN(+3.01),KCNQ1OT1(-2.17),KLF10(+2.01),KRT18(+2.7),LAMA5(-2.42),LGALS3BP(-2.55),LINC-ROR(-2.46),LMO4(+2.16),LOC102724788/PRODH(-2.64),LRP1(-2.17),LYPLA1(+2.08),MAD2L1(+2.12),MAP2K3(+2.26),MAP3K1(+2.01),MCOLN3(-2.15),MMP9(+3.04),MOAP1(+2.06),MSI2(-2.15),MT1X(+2.28),MTMR6(+2.56),MUC1(-3.04),MUC16(-5.22),MUC4(-2.05),MYB(-3.73),MYC(+3.04),MYCT1(-3.06),NANOG(+5.16),NCS1(+2.31),NDN(+2.86),NDUFAF4(+2.33),NEDD9(+3.1),NEK2(+2.48),NFIB(-2.17),NME1(+2.08),NNAT(-4.5),NQO1(+3.4),NR3C2(-2.02),NR4A1(+2.15),NRP2(-3.94),NTN1(-4.04),ODC1(+3.93),OPTN(-2.01),PA2G4(+2.19),PARVA(+2.01),PCDH11Y(-20.12),PDE4B(+3.78),PEA15(+2.66),PIM2(+2.12),PLA2R1(-2.53),PLK2(+3.71),PMAIP1(+2.94),PMEPA1(+3.31),POU5F1(+2.25),PPID(+2.1),PRDX1(+2.2),PRKCI(+2.13),PROM2(-2.02),PRPS1(+2.33),RAC1(+2.13),RALB(+2.55),RARA(+2.32),RHOA(+2.17),RHOB(+2.31),RRM2B(+2.08),S100A11(+2.61),SAR1A(+2.25),SEMA3A(+2.77),SEMA3B(-2.67),SERP1(+2.0),SF3A1(+2.09),SH2B3(+2.16),SMAD7(+9.69),SMPD3(-2.11),SNHG5(-2.38),SOCS1(+2.9),SOD2(+2.03),SOX4(+3.48),SPIN1(+2.02),SPP1(+4.22),SPRY2(+2.67),ST3GAL1(+2.55),STK26(+3.1),SUMO1(+2.5),TAGLN2(+2.1),TGFA(+2.4),TGFBR2(+2.16),THY1(+3.07),TIMP3(-2.5),TNC(-2.73),TNFRSF11A(-2.64),TNFRSF25(-2.06),TOX3(-2.15),TP53(+2.48),TRPM2(+2.68),TSC22D3(+2.83),TUBB3(+2.05),TUBB6(+2.24),TXN(+2.2),VDAC1(+2.45),VSNL1(+2.75),WNT5A(-2.42),WWOX(-2.32),YWHAG(+2.2),YWHAZ(+2.43),ZMAT3(+2.52),ZNF626(-2.53)</t>
  </si>
  <si>
    <t>ABCA1(-3.97),ABCE1(+2.14),ABHD4(+3.54),ACBD6(-2.65),ACLY(+2.14),ACOT7(+2.21),ACOXL(-4.13),ACSL1(+2.63),ACTB(+2.25),ACTG1(+2.52),ACTG2(+3.2),ACTR2(+2.8),ADAM19(+2.33),ADAMTS17(-2.35),ADCY5(-2.07),ADCY6(-3.49),ADD2(+2.04),ADH5(+2.05),ADM(+2.35),ADRA2A(-5.09),AFAP1(+2.01),AGAP5 (includes others)(+7.56),AGRN(-2.19),AHNAK(-8.15),ALCAM(-2.15),ALDH1A3(+2.38),ALKBH5(+2.36),ALPP(-7.9),AMIGO2(+3.05),AMOTL1(+2.45),ANGPT1(+3.16),ANK2(-2.75),ANKRD12(-2.25),ANKRD40(+2.1),ANO9(-2.59),ANP32E(+2.43),ANXA3(+3.02),AP3M1(+2.05),APOBEC3B(-6.81),ARC(+5.0),ARCN1(+2.26),ARF1(+2.23),ARHGAP19(+2.0),ARHGEF25(-2.7),ARMH4(-2.11),ARMT1(+2.17),ASAH1(+2.13),ASMTL-AS1(-2.43),ASNS(+2.58),ASNSD1(+2.04),ATF5(+2.35),ATP10B(+3.56),ATP11A(-2.16),ATP1B1(+2.14),ATP6AP1L(-3.04),ATP6V1A(+2.2),AUTS2(-2.28),AXIN2(-2.33),B4GALT6(+2.14),BAK1(+2.3),BAMBI(+2.39),BCL6(-3.48),BCORP1(-9.73),BEX1(+2.53),BEX5(+3.11),BHLHE41(+2.9),BIRC5(+2.55),BMP1(-3.01),BNC2(-2.02),BNIPL(-2.86),BOC(-5.02),BST2(-2.56),BTG2(+3.83),BTLA(-3.71),BZW1(+2.68),C12orf49(+2.02),C17orf51(+2.75),C1orf21(-2.71),C5orf22(+2.09),C5orf38(-12.18),CA11(-2.32),CAB39(+2.05),CACHD1(-2.29),CACNA2D2(-2.22),CACNB3(-2.56),CACNG8(-2.07),CADM2(-2.27),CALB1(+3.0),CALCRL(-3.11),CALD1(+2.45),CAP1(+2.12),CAPN5(+2.21),CAPN6(+2.53),CARD11(+2.3),CASC10(-4.08),CASP3(+2.58),CAV1(+4.16),CBR1(+3.54),CBR3(+4.46),CBX1(+2.0),CCDC144A(-2.42),CCDC144NL(-2.48),CCDC40(-2.0),CCDC57(-2.2),CCDC80(+2.04),CCDC88B(-2.01),CCN1(+2.92),CCNA2(+2.63),CCT2(+2.04),CD83(+2.01),CDC123(+2.39),CDC42(+2.38),CDK14(+2.9),CDK3(-2.4),CDK5RAP3(-2.12),CDKN1A(+2.42),CDKN3(+2.19),CDR1(+2.07),CDYL2(+2.14),CEBPA(+2.28),CEBPB(+2.02),CER1(+5.69),CES1(-6.02),CHCHD4(+2.4),CHMP4B(+2.07),CHRDL1(+2.05),CHRM2(-2.69),CISH(+2.9),CKS2(+3.17),CLDN11(+2.48),CLIC1(+2.26),CMAS(+3.01),CMYA5(-2.76),CNOT11(+2.02),CNOT6L(+2.43),CNRIP1(+2.95),CNTNAP3(-3.75),COL13A1(-2.06),COL1A1(-3.03),COL21A1(-2.58),COL6A1(-2.24),COL7A1(-3.04),COLEC12(-3.08),COQ10B(+2.21),COQ3(+2.56),CORO2A(+2.77),COTL1(+2.16),CPNE3(+2.23),CPT1B(-2.45),CPXM2(-2.75),CPZ(-2.78),CR1L(-2.51),CRB2(-4.07),CRELD1(-2.1),CTH(+2.05),CTSV(-2.37),CUZD1(-17.91),CXorf56(+2.19),CXXC5(+2.25),CYCS(+2.24),CYP19A1(-2.43),CYP26A1(-7.89),CYP4V2(-4.86),CYYR1(+2.16),DAB1(+2.15),DACT1(+8.89),DCTPP1(+2.44),DDAH1(+2.7),DDX3X(+2.31),DDX3Y(-235.22),DEPP1(-2.85),DESI2(+2.04),DGCR6L(+2.05),DIAPH2(+2.26),DIS3L(+2.02),DLL1(-3.71),DNAH1(-2.42),DNAJC15(-2.03),DND1(-3.17),DOCK4(+2.16),DPYSL5(+2.45),DRD4(-2.27),DUSP5(+7.36),DUSP6(+8.73),EBF4(-3.51),ECEL1(-2.92),ECM1(-3.09),EEF1A2(+2.42),EFHD1(+2.75),EIF1AX(+2.71),EIF2S3(+2.28),EIF4EBP1(+2.27),EME2(-2.15),ENC1(+3.96),ENHO(+2.19),ENPP2(-2.23),EOGT(+2.28),ERH(+2.47),ERRFI1(+3.27),ESD(+2.02),ETF1(+2.1),ETS1(+4.31),ETV1(+2.32),ETV4(+3.49),ETV5(+5.15),FAAH(-2.01),FABP5(+2.55),FAM169A(+2.19),FAM49A(+3.44),FAM72C/FAM72D(+2.52),FAM83D(+2.01),FAM84A(+3.3),FAT3(-2.31),FAT4(-3.31),FBL(+2.19),FBN3(-2.3),FBXL16(+2.25),FBXO45(+2.04),FCF1(+2.12),FECH(+2.01),FEZ1(-2.0),FEZF1-AS1(-3.77),FGF13(+2.21),FGF19(+2.41),FGFR1(-2.13),FGFR3(-2.17),FGFRL1(+2.22),FHL3(+2.13),FILIP1(-2.65),FKBP1A(+2.03),FKBP4(+2.72),FMN2(+2.22),FOPNL(+2.04),FOS(+4.1),FOSL1(+2.64),FOXI3(-2.58),FRAS1(-2.35),FREM1(-2.42),FREM3(-3.16),FRMD6(+2.04),FRMPD4(-2.91),FSCN1(+2.66),FST(-2.48),FTH1(+2.14),FTL(+2.07),FYTTD1(+2.06),FZD8(-2.11),G3BP1(+2.08),GABRA2(+2.36),GABRA5(+2.1),GADD45A(+2.88),GARS(+2.45),GAS6(-2.16),GAS8(-2.35),GATAD2A(+2.04),GCNT1(-2.33),GDPD2(-3.69),GGT1(-2.48),GHITM(+2.26),GID8(+2.21),GLRX5(+2.24),GLTP(+3.88),GMPS(+2.31),GNA14(+6.2),GNB3(-2.57),GNB4(+2.23),GNG12(+2.7),GNG4(+2.75),GNPNAT1(+2.51),GOLGA6A (includes others)(+2.21),GOLPH3L(+2.7),GOT2(+2.25),GPC3(-2.16),GPC6(+2.91),GPD1L(+2.19),GPR3(+2.43),GPR78(-2.11),GPRC5C(-2.28),GPX3(+2.46),GREB1L(-2.86),GRM6(-4.86),GSPT1(+2.13),GSR(+2.32),GSTM1(+17.17),GSTM5(-4.15),GTF2A1(+2.06),GTF3C6(+2.16),GUCY1A2(+2.07),GUCY2C(-2.81),GYG1(+2.05),GYG2(+2.09),HAPLN3(-2.06),HCCS(+2.13),HERC2P3(+6.02),HEY1(+3.41),HHLA1(-2.02),HIGD1A(+2.97),HIST1H1A(+4.43),HIST1H1D(+3.55),HIST1H2AC(+2.61),HIST1H2AG(+2.58),HIST1H2AI(+2.31),HIST1H2BC(+3.49),HIST1H2BD(+2.72),HIST1H2BL(+3.53),HIST1H2BN(+2.51),HIST1H3D(+3.18),HIST1H3J(+2.8),HIST1H4H(+3.32),HIST2H2AA3/HIST2H2AA4(+2.4),HIST2H2AB(+2.41),HIST2H2BE(+2.57),HIST2H2BF(+2.96),HIST3H2A(+3.41),HIST3H2BB(+5.36),HK1(+2.07),HLA-DRA(+3.09),HLA-DRB1(+4.14),HMCN1(-3.54),HMGA1(+2.35),HMGB1(+2.05),HMGB3(+2.23),HMGCS1(+2.41),HNRNPAB(+2.05),HNRNPH2(+2.12),HPCAL4(+4.2),HPN(-2.17),HPRT1(+2.14),HPS1(-2.09),HS3ST5(-3.45),HSP90AA1(+2.01),HSPA4(+2.15),HSPE1(+2.06),HSPG2(-2.12),HTR1D(-7.6),HTR7(+3.03),ID3(+2.05),IDH1(+2.32),IDI1(+2.11),IER3(+5.63),IFFO2(+3.65),IFITM2(+3.42),IGDCC4(-2.36),IGFBP3(-2.42),IGFBP5(-3.14),IGSF11(-3.31),IL11RA(-2.27),IL13RA1(+2.23),IL17RB(-2.03),IL17RD(+3.94),IL1RAP(+2.5),IL1RAPL1(-3.56),IL6R(+2.57),ILF2(+2.18),INMT(-2.85),INPP5F(-3.81),IPMK(+2.25),IQSEC2(+4.81),IRF6(+2.07),IRX1(-18.0),IRX2(-12.78),IRX3(-3.27),ISOC1(+2.25),ITGA7(-2.17),ITGB5(+2.49),ITPRIPL2(+2.52),IZUMO2(-4.11),JDP2(+2.21),JUN(+3.01),KARS(+2.18),KAT7(+2.56),KBTBD8(+2.34),KCNC3(-2.89),KCNG3(-2.14),KCNH5(+3.46),KCNJ2(+3.09),KCNJ6(+2.56),KCNN1(-2.06),KCNQ1OT1(-2.17),KCTD14(+2.13),KDM5D(-153.84),KLF10(+2.01),KLHL34(-3.41),KPNA6(+2.0),KRT10(+2.82),KRT18(+2.7),KRT8(+2.17),LAMA2(-2.56),LAMA5(-2.42),LAMB2(-2.2),LASP1(+2.24),LCP1(+2.68),LDHD(-3.99),LEFTY1(+20.02),LEFTY2(+14.73),LFNG(-2.33),LGALS3BP(-2.55),LGI4(-3.2),LHX5(-7.19),LIMCH1(-2.77),LIMK1(+2.13),LIN7C(+2.36),LINC-ROR(-2.46),LMF1(+2.07),LMO4(+2.16),LOC102724788/PRODH(-2.64),LOC646652(+2.41),LOXL2(-2.0),LRP1(-2.17),LRP2(-6.68),LRRC37A3 (includes others)(-2.2),LSM12(+2.05),LYPLA1(+2.08),MAD2L1(+2.12),MAGEL2(+4.3),MAP2(-2.38),MAP2K3(+2.26),MAP3K1(+2.01),MAPRE1(+2.04),MARCKSL1(+2.08),MAT2B(+2.02),MB21D2(+2.06),MCOLN3(-2.15),MCTS1(+2.1),MEGF10(-2.27),MFGE8(-2.18),MICOS10-NBL1/NBL1(+2.21),MLF1(+2.0),MLXIPL(-2.29),MMADHC(+2.14),MMD(+2.3),MMP9(+3.04),MN1(-2.07),MOAP1(+2.06),MOB1A(+2.05),MPP1(+2.17),MRFAP1(+2.35),MRGBP(+2.04),MRPL2(+2.22),MRPL37(+2.02),MRPL44(+2.28),MSI2(-2.15),MT1X(+2.28),MTHFD2(+2.91),MTMR6(+2.56),MUC1(-3.04),MUC16(-5.22),MUC19(-3.19),MUC4(-2.05),MUC6(-4.48),MXRA8(-2.04),MYB(-3.73),MYC(+3.04),MYCT1(-3.06),MYH14(-6.11),MYH7B(-2.5),MYL12B(+2.29),MYOCD(+3.46),MYORG(+2.07),NAALAD2(-2.1),NAALADL1(-2.32),NALCN(-8.92),NANOG(+5.16),NAP1L3(+3.86),NCS1(+2.31),NDN(+2.86),NEBL(-2.08),NEDD9(+3.1),NEK2(+2.48),NETO1(+2.49),NFATC4(-2.6),NFE2L3(+2.83),NFIB(-2.17),NID2(-2.45),NKAIN1(+2.02),NKAIN4(-3.13),NLGN4Y(-23.84),NME1(+2.08),NNAT(-4.5),NODAL(+4.41),NOMO1 (includes others)(-2.32),NPTX1(-5.27),NQO1(+3.4),NQO2(+2.84),NR3C2(-2.02),NR4A1(+2.15),NRP2(-3.94),NRXN3(-2.13),NTN1(-4.04),NTS(+4.32),NUCKS1(+2.23),NUDT10(+2.01),NUDT11(+2.23),NUTM2F/NUTM2G(-2.06),NXT2(+3.93),ODC1(+3.93),OLFML3(-2.31),OLIG3(-8.74),OPTN(-2.01),OR2A1/OR2A42(+2.6),OR2A4/OR2A7(+3.5),OTX2(-2.44),P2RY1(+2.12),PA2G4(+2.19),PABPC4L(+2.65),PAFAH1B2(+2.25),PAICS(+2.15),PALD1(+2.43),PAMR1(-2.06),PAPLN(-9.82),PARL(+2.19),PARVA(+2.01),PBOV1(-2.43),PCDH11Y(-20.12),PCDH19(+2.93),PCDH7(-3.63),PCDHA2(-2.89),PCDHA3(-2.73),PCDHA6(-6.07),PCDHA7(-3.89),PCDHA8(-2.1),PCDHGA12(-2.36),PCDHGA9(-2.06),PCOLCE2(-2.02),PCYT1B(+2.23),PDE4B(+3.78),PDP1(+2.66),PDZD4(+2.18),PEA15(+2.66),PEG10(+2.56),PFDN2(+2.19),PFN1(+2.2),PGPEP1(+2.14),PILRB(-2.05),PIM2(+2.12),PKDCC(-4.3),PKIA(+2.16),PKIB(-3.38),PLA2R1(-2.53),PLCH1(+2.12),PLCL2(-3.02),PLEKHB1(-2.22),PLEKHF1(+2.1),PLEKHF2(+2.06),PLEKHG4B(-2.6),PLIN4(-2.3),PLK2(+3.71),PLPP1(-2.18),PLPP3(-2.06),PLS3(+2.48),PMAIP1(+2.94),PMEPA1(+3.31),PNCK(-3.49),PNMA2(+2.98),POLR2K(+2.23),POMP(+2.15),POTEE/POTEF(-9.39),POTEI(-3.43),POU2F2(-2.06),POU5F1(+2.25),PPDPF(+2.03),PPID(+2.1),PPIL1(+2.12),PPM1A(+2.13),PPP1CB(+2.36),PPP1CC(+2.22),PPP1R16B(+2.84),PPP1R2(+2.05),PPP2R2B(+2.14),PPP3CA(+2.07),PPP3R1(+2.14),PPP6C(+2.18),PRDX1(+2.2),PRDX3(+2.08),PRKCI(+2.13),PROM2(-2.02),PROX1(-2.87),PRPS1(+2.33),PRRT3(-3.02),PRSS53(-2.15),PSAT1(+2.78),PSMA1(+2.05),PSMD1(+2.05),PSMD11(+2.47),PSMD12(+2.38),PTBP3(+2.66),PTGES3(+2.55),PXN(+2.09),PYCR2(+3.01),QDPR(+2.26),RAB1A(+2.17),RAB33B(+2.0),RAB3C(+2.23),RAB5A(+2.39),RAB6A(+2.13),RAB8B(+2.25),RAC1(+2.13),RALA(+2.14),RALB(+2.55),RAP2C(+2.77),RARA(+2.32),RASA3(+2.35),RASA4(-2.05),RASA4B(-3.11),RASD2(+2.22),RASSF4(-2.27),RBBP7(+2.75),RBPJ(+2.23),RBPMS2(+2.11),RCAN2(+2.35),RCC2(+2.08),RGPD4 (includes others)(+59.66),RHBDL2(-3.2),RHBDL3(-3.95),RHOA(+2.17),RHOB(+2.31),RND3(+3.51),RNF182(+2.27),RNF207(-2.49),RNF219(-2.96),RP11_253E33(+2.14),RP2(+2.64),RPL17(+2.05),RPL29(+2.06),RPL32(+2.09),RPL36AL(+2.06),RPS14(+2.32),RPS27L(+2.16),RPS4X(+2.0),RPS4Y1(-82.78),RRM2B(+2.08),RSL24D1(+2.38),RTRAF(+2.25),S100A11(+2.61),SALL3(-2.66),SAR1A(+2.25),SCN1A(+2.66),SCNN1G(-5.9),SDHD(+2.34),SDK2(-3.86),SEC24D(+2.01),SELENOP(-2.41),SEMA3A(+2.77),SEMA4A(-2.04),SEMA5B(-2.81),SEPHS1(+2.76),SET(+2.09),SEZ6(-3.02),SF3A1(+2.09),SGSM2(-2.07),SH2B3(+2.16),SH3BP1(+2.08),SHANK1(-2.34),SHISA2(+4.19),SHISA6(+2.88),SKIDA1(-4.49),SKIL(+2.85),SLC12A7(-2.34),SLC16A8(-3.15),SLC25A24(+5.58),SLC26A10(-3.58),SLC8A1(+2.95),SLITRK6(-29.96),SMAD7(+9.69),SMOC2(-5.01),SMPD3(-2.11),SNHG5(-2.38),SNRPD1(+2.01),SNTG2(-2.95),SOCS1(+2.9),SOD2(+2.03),SOX4(+3.48),SOX8(+3.71),SP8(-3.87),SPAG4(-2.28),SPDYE2 (includes others)(-2.19),SPIN1(+2.02),SPOCK3(-3.9),SPP1(+4.22),SPRY1(+2.54),SPRY2(+2.67),SPRY4(+4.12),SPTSSB(+2.56),SRP9(+2.39),SS18(+2.02),ST3GAL1(+2.55),STC1(-2.04),STK24(+2.01),STK38L(+2.08),STOX2(+3.25),STRA6(-2.28),SULT1A1(-2.85),SYAP1(+2.56),SYN3(-2.55),SYNC(+4.25),SYNDIG1(-3.11),SYT6(-2.72),TACR1(-4.98),TAF13(+2.53),TAF5(+2.1),TAGLN2(+2.1),TBL1Y(-6.24),TCERG1L(+2.28),TCF19(+2.04),TCHP(+2.21),TEAD1(+2.3),TEAD4(+2.31),TES(+3.17),TFCP2L1(+3.24),TGFA(+2.4),TGFBR2(+2.16),THBS3(-2.4),THSD7A(-2.74),THY1(+3.07),TIAM2(-2.3),TIMP3(-2.5),TIPRL(+2.31),TMEM106C(+2.76),TMEM132C(+3.48),TMEM158(-2.11),TMEM63A(+2.55),TMPRSS11A(+4.22),TMPRSS2(-3.61),TMPRSS9(-2.4),TNC(-2.73),TNFAIP8L3(-2.56),TNFRSF11A(-2.64),TNFRSF19(-4.08),TNFRSF25(-2.06),TOMM22(+2.1),TOX2(+3.99),TOX3(-2.15),TP53(+2.48),TRDN(+19.9),TRIM4(-47.71),TRIM61(-5.5),TRIM69(+2.47),TRIM73/TRIM74(-3.02),TRPC6(-3.63),TRPM2(+2.68),TRPM3(-2.41),TSC22D3(+2.83),TSGA10IP(-3.1),TSN(+2.92),TSPAN13(+2.17),TTC39C(+2.9),TTN(-2.21),TTYH1(-2.41),TUBA1C(+2.49),TUBB(+2.15),TUBB2A(+2.18),TUBB3(+2.05),TUBB4A(+2.14),TUBB6(+2.24),TUBE1(+2.76),TXLNG(+2.4),TXN(+2.2),UAP1(+2.16),UBASH3B(+2.27),UBE2N(+2.14),UBXN2B(+2.0),UGDH(+2.12),UNC80(-2.21),UNG(+2.19),UPK3B(-3.28),USB1(+2.17),USP9Y(-246.73),UTY(-169.45),VDAC1(+2.45),VIPR2(-4.29),VMA21(+2.46),VWDE(-3.06),WARS(+2.04),WDFY1(+2.5),WNT3(+4.99),WNT5A(-2.42),WSCD2(-4.25),WWOX(-2.32),XIST(+43.27),XPOT(+2.26),YKT6(+2.07),YWHAB(+2.59),YWHAG(+2.2),YWHAQ(+2.26),YWHAZ(+2.43),ZBED6CL(-3.27),ZFP28(-12.4),ZFP36L1(+2.31),ZFY(-27.37),ZIC3(-2.56),ZMAT3(+2.52),ZNF100(-2.08),ZNF248(+45.82),ZNF285(+5.36),ZNF300(+3.0),ZNF429(-45.22),ZNF43(-2.04),ZNF439(-3.23),ZNF454(-3.83),ZNF470(-7.85),ZNF471(-6.0),ZNF480(-2.1),ZNF483(+2.69),ZNF493(-2.74),ZNF558(-5.57),ZNF560(-16.37),ZNF600(+2.08),ZNF626(-2.53),ZNF667(-19.71),ZNF680(-2.2),ZNF69(-2.33),ZNF697(+2.41),ZNF736(-107.86),ZNF737(-4.78),ZNF74(+2.02),ZNF75D(-4.21),ZNF826P(-128.01),ZSCAN2(+2.4)</t>
  </si>
  <si>
    <t>ADM(+2.35),ADRA2A(-5.09),ALCAM(-2.15),AMIGO2(+3.05),ANGPT1(+3.16),ANXA3(+3.02),APLN(-2.19),BIRC5(+2.55),CALCRL(-3.11),CASP3(+2.58),CAV1(+4.16),CAV2(+2.63),CCN1(+2.92),CDC42(+2.38),CDKN1A(+2.42),CHCHD4(+2.4),COL13A1(-2.06),COL1A1(-3.03),CTH(+2.05),CXXC5(+2.25),CYCS(+2.24),DDAH1(+2.7),DLL1(-3.71),ECM1(-3.09),ENPP2(-2.23),ETS1(+4.31),FGF13(+2.21),FGFR1(-2.13),FGFR3(-2.17),FOS(+4.1),FOSL1(+2.64),FZD8(-2.11),GADD45A(+2.88),GAS6(-2.16),GATAD2A(+2.04),GPC3(-2.16),GSTM1(+17.17),HEY1(+3.41),HMGB1(+2.05),HSP90AA1(+2.01),HSPG2(-2.12),ID3(+2.05),IGFBP3(-2.42),IL6R(+2.57),IRX1(-18.0),ITGA7(-2.17),ITGB5(+2.49),JUN(+3.01),KCNJ2(+3.09),KLF10(+2.01),LAMA2(-2.56),LAMA5(-2.42),LEFTY1(+20.02),LINC00599(-2.21),LOXL2(-2.0),LRP1(-2.17),LRP2(-6.68),MAP2K3(+2.26),MFGE8(-2.18),MMP9(+3.04),MUC4(-2.05),MYB(-3.73),MYC(+3.04),MYOCD(+3.46),NANOG(+5.16),NFATC4(-2.6),NODAL(+4.41),NPTX1(-5.27),NR4A1(+2.15),NRP2(-3.94),NTN1(-4.04),ODC1(+3.93),PARL(+2.19),PARVA(+2.01),PDGFB(+7.82),PLPP3(-2.06),PPM1A(+2.13),PPP1R16B(+2.84),PPP3R1(+2.14),PROX1(-2.87),PXN(+2.09),RAC1(+2.13),RAP1A(+2.03),RARA(+2.32),RASA3(+2.35),RBPJ(+2.23),RCAN2(+2.35),RHOA(+2.17),RHOB(+2.31),RPL29(+2.06),SEMA3A(+2.77),SEMA3B(-2.67),SEMA4A(-2.04),SLC8A1(+2.95),SMAD7(+9.69),SMOC2(-5.01),SMPD3(-2.11),SPP1(+4.22),SPRY2(+2.67),SPRY4(+4.12),STC1(-2.04),STRA6(-2.28),TEAD4(+2.31),TGFA(+2.4),TGFBR2(+2.16),THY1(+3.07),TIMP3(-2.5),TNC(-2.73),TNFRSF25(-2.06),TP53(+2.48),TRPC6(-3.63),TUBA1C(+2.49),TUBB3(+2.05),TUBB6(+2.24),WARS(+2.04),WNT4(-2.21),WNT5A(-2.42),YWHAG(+2.2),YWHAZ(+2.43),ZFP36L1(+2.31)</t>
  </si>
  <si>
    <t>ADM(+2.35),ADRA2A(-5.09),AHNAK(-8.15),ALCAM(-2.15),ALPG(-9.35),BHLHE41(+2.9),BIRC5(+2.55),BTG2(+3.83),CAP1(+2.12),CASP3(+2.58),CAV1(+4.16),CCN1(+2.92),CCNA2(+2.63),CDC42(+2.38),CDK14(+2.9),CDK5RAP3(-2.12),CDKN1A(+2.42),CDKN3(+2.19),CEBPA(+2.28),CEBPB(+2.02),CES1(-6.02),DIAPH2(+2.26),DOCK4(+2.16),DUSP6(+8.73),ECM1(-3.09),EIF4EBP1(+2.27),ENPP2(-2.23),ETS1(+4.31),ETV1(+2.32),ETV4(+3.49),ETV5(+5.15),FABP5(+2.55),FGF19(+2.41),FGFR1(-2.13),FMN2(+2.22),FOSL1(+2.64),FSCN1(+2.66),HMGA1(+2.35),HMGB1(+2.05),HNRNPAB(+2.05),HPN(-2.17),HSP90AA1(+2.01),IRF6(+2.07),IRX1(-18.0),JUN(+3.01),KRT8(+2.17),LAMA5(-2.42),LASP1(+2.24),LCP1(+2.68),LIMK1(+2.13),LINC-ROR(-2.46),LOXL2(-2.0),LRP1(-2.17),LYPLA1(+2.08),MMP9(+3.04),MSI2(-2.15),MUC1(-3.04),MUC4(-2.05),MYB(-3.73),MYC(+3.04),MYCT1(-3.06),NDUFAF4(+2.33),NEDD9(+3.1),NFATC4(-2.6),NME1(+2.08),NRP2(-3.94),NTN1(-4.04),PA2G4(+2.19),PARVA(+2.01),PEA15(+2.66),PRKCI(+2.13),PSMD10(+2.92),PTGES3(+2.55),PXN(+2.09),RAB5A(+2.39),RAC1(+2.13),RALA(+2.14),RALB(+2.55),RAP1A(+2.03),RHOA(+2.17),RND3(+3.51),S100A10(+2.58),S100A11(+2.61),SDCBP(+2.21),SEC24D(+2.01),SMAD7(+9.69),SOD2(+2.03),SOX4(+3.48),SPP1(+4.22),SPRY2(+2.67),SRY(-5.8),ST3GAL1(+2.55),STK24(+2.01),STK38L(+2.08),TAGLN2(+2.1),TGFA(+2.4),TGFBR2(+2.16),TIMP3(-2.5),TNC(-2.73),TP53(+2.48),TRPC6(-3.63),VDAC1(+2.45),WNT5A(-2.42),WWOX(-2.32),XIST(+43.27),YWHAG(+2.2),YWHAQ(+2.26)</t>
  </si>
  <si>
    <t>ACTB(+2.25),ACTG1(+2.52),ACTR2(+2.8),ADCY6(-3.49),ADM(+2.35),AGRN(-2.19),AHNAK(-8.15),ANGPT1(+3.16),ARC(+5.0),ARHGEF25(-2.7),AUTS2(-2.28),B4GALT6(+2.14),BIRC5(+2.55),BOC(-5.02),BST2(-2.56),BTG2(+3.83),CALD1(+2.45),CAP1(+2.12),CASP3(+2.58),CAV1(+4.16),CCN1(+2.92),CCNA2(+2.63),CDC42(+2.38),CDK5RAP3(-2.12),CDKN1A(+2.42),COL1A1(-3.03),CTSV(-2.37),CYP19A1(-2.43),DAB1(+2.15),DACT1(+8.89),DDAH1(+2.7),DIAPH2(+2.26),DOCK4(+2.16),DPYSL5(+2.45),ECEL1(-2.92),EFHD1(+2.75),EIF4EBP1(+2.27),EIF4EBP2(+2.42),ENC1(+3.96),ETV4(+3.49),FEZ1(-2.0),FGF13(+2.21),FGFR1(-2.13),FKBP4(+2.72),FOPNL(+2.04),FOS(+4.1),FSCN1(+2.66),GAS6(-2.16),GSTM1(+17.17),HMGB1(+2.05),HPRT1(+2.14),HSP90AA1(+2.01),HTR7(+3.03),IL11RA(-2.27),IL1RAP(+2.5),IL1RAPL1(-3.56),ITGB5(+2.49),JUN(+3.01),KCNJ2(+3.09),KRT18(+2.7),LAMA2(-2.56),LAMA5(-2.42),LAMB2(-2.2),LASP1(+2.24),LCP1(+2.68),LIMK1(+2.13),LRP1(-2.17),LRP2(-6.68),LYPLA1(+2.08),MAD2L1(+2.12),MAP2(-2.38),MAP3K1(+2.01),MAPRE1(+2.04),MICOS10-NBL1/NBL1(+2.21),MPP1(+2.17),MYB(-3.73),MYC(+3.04),MYH7B(-2.5),NANOG(+5.16),NDN(+2.86),NEDD9(+3.1),NEK2(+2.48),NFATC4(-2.6),NFIB(-2.17),NME1(+2.08),NQO1(+3.4),NR4A1(+2.15),NRP2(-3.94),NSG1(+2.3),NTN1(-4.04),NTS(+4.32),OPTN(-2.01),PARVA(+2.01),PCYT1B(+2.23),PDGFB(+7.82),PFN1(+2.2),POU5F1(+2.25),PPP3CA(+2.07),PRKCI(+2.13),PRKY(-103.5),PXN(+2.09),RAB11A(+2.14),RAB2A(+2.01),RAB5A(+2.39),RAC1(+2.13),RALA(+2.14),RALB(+2.55),RAP1A(+2.03),RHOA(+2.17),RHOB(+2.31),RPS14(+2.32),S100A11(+2.61),SALL3(-2.66),SCN1A(+2.66),SDK2(-3.86),SEMA3A(+2.77),SEMA4A(-2.04),SEMA5B(-2.81),SEZ6(-3.02),SH3BP1(+2.08),SKIL(+2.85),SLITRK6(-29.96),SMN1/SMN2(-2.62),SS18(+2.02),STK24(+2.01),STK26(+3.1),STK38L(+2.08),SUMO1(+2.5),TCHP(+2.21),THY1(+3.07),TIAM2(-2.3),TIMP3(-2.5),TNC(-2.73),TP53(+2.48),TRDN(+19.9),TRPC6(-3.63),TTYH1(-2.41),TUBB(+2.15),TUBB3(+2.05),TUBB4A(+2.14),VAMP4(+2.05),WASHC1(+4.06),WNT3(+4.99),WNT5A(-2.42)</t>
  </si>
  <si>
    <t>ADCY6(-3.49),ADM(+2.35),AGRN(-2.19),ANGPT1(+3.16),APLN(-2.19),ARHGEF25(-2.7),CALD1(+2.45),CASP3(+2.58),CAV1(+4.16),CCN1(+2.92),CDC42(+2.38),CDKN1A(+2.42),CYP19A1(-2.43),DACT1(+8.89),DPYSL5(+2.45),ECEL1(-2.92),EIF4EBP1(+2.27),EIF4EBP2(+2.42),ETS1(+4.31),ETV4(+3.49),FGF13(+2.21),FGFR1(-2.13),FOS(+4.1),GAS6(-2.16),HMGB1(+2.05),IL1RAP(+2.5),IL1RAPL1(-3.56),JUN(+3.01),LAMA2(-2.56),LIMK1(+2.13),LOXL2(-2.0),LYPLA1(+2.08),MFGE8(-2.18),MMP9(+3.04),MYH7B(-2.5),NFATC4(-2.6),NR4A1(+2.15),NRP2(-3.94),NSG1(+2.3),NTN1(-4.04),OPTN(-2.01),PCYT1B(+2.23),PFN1(+2.2),PROX1(-2.87),RAC1(+2.13),RALA(+2.14),RALB(+2.55),RBPJ(+2.23),RHOA(+2.17),RHOB(+2.31),RND3(+3.51),RPS14(+2.32),SCN1A(+2.66),SDK2(-3.86),SEMA3A(+2.77),SKIL(+2.85),SPP1(+4.22),SS18(+2.02),STK38L(+2.08),TGFA(+2.4),TNC(-2.73),TP53(+2.48),WNT5A(-2.42)</t>
  </si>
  <si>
    <t>ADM(+2.35),AGRN(-2.19),ANGPT1(+3.16),APLN(-2.19),ARHGEF25(-2.7),CALD1(+2.45),CASP3(+2.58),CAV1(+4.16),CCN1(+2.92),CDC42(+2.38),CDKN1A(+2.42),CHRM2(-2.69),CYP19A1(-2.43),DACT1(+8.89),DPYSL5(+2.45),ECEL1(-2.92),EIF4EBP1(+2.27),EIF4EBP2(+2.42),ETS1(+4.31),ETV4(+3.49),FGF13(+2.21),FGFR1(-2.13),FOS(+4.1),HMGB1(+2.05),HSPG2(-2.12),IL1RAP(+2.5),IL1RAPL1(-3.56),JUN(+3.01),LAMA2(-2.56),LIMK1(+2.13),LYPLA1(+2.08),MYC(+3.04),MYH7B(-2.5),NFATC4(-2.6),NR4A1(+2.15),NRP2(-3.94),NSG1(+2.3),NTN1(-4.04),OPTN(-2.01),PCYT1B(+2.23),PFN1(+2.2),PROX1(-2.87),RAC1(+2.13),RALA(+2.14),RALB(+2.55),RAP1A(+2.03),RBPJ(+2.23),RHOA(+2.17),RHOB(+2.31),RPS14(+2.32),SCN1A(+2.66),SDK2(-3.86),SEMA3A(+2.77),SKIL(+2.85),SPP1(+4.22),SPRY2(+2.67),SPRY4(+4.12),SS18(+2.02),STK38L(+2.08),TGFA(+2.4),TGFBR2(+2.16),TIMP3(-2.5),TNC(-2.73),TP53(+2.48),WNT5A(-2.42)</t>
  </si>
  <si>
    <t>ABCA1(-3.97),ACLY(+2.14),ACOT7(+2.21),ACSL1(+2.63),ACTB(+2.25),ACTG1(+2.52),ACTG2(+3.2),ACTR2(+2.8),ADAM19(+2.33),ADAMTS17(-2.35),ADCY5(-2.07),ADH5(+2.05),ADM(+2.35),ADRA2A(-5.09),AGAP5 (includes others)(+7.56),AGRN(-2.19),AHNAK(-8.15),ALCAM(-2.15),ALDH1A3(+2.38),ALPP(-7.9),AMIGO2(+3.05),ANGPT1(+3.16),ANK2(-2.75),ANKRD12(-2.25),ANO9(-2.59),ANP32E(+2.43),ANXA3(+3.02),ARC(+5.0),ARF1(+2.23),ARMH4(-2.11),ASAH1(+2.13),ASNS(+2.58),ATF5(+2.35),ATP10B(+3.56),ATP11A(-2.16),ATP1B1(+2.14),ATP6AP1L(-3.04),AUTS2(-2.28),AXIN2(-2.33),B4GALT6(+2.14),BAK1(+2.3),BCL6(-3.48),BCORP1(-9.73),BEX5(+3.11),BIRC5(+2.55),BNC2(-2.02),BNIPL(-2.86),BOC(-5.02),BTLA(-3.71),BZW1(+2.68),C12orf49(+2.02),C17orf51(+2.75),C1orf21(-2.71),C5orf22(+2.09),CACNA2D2(-2.22),CADM2(-2.27),CALB1(+3.0),CALCRL(-3.11),CARD11(+2.3),CASP3(+2.58),CCDC40(-2.0),CCDC57(-2.2),CCDC80(+2.04),CCN1(+2.92),CCNA2(+2.63),CDC42(+2.38),CDK14(+2.9),CDK5RAP3(-2.12),CDKN1A(+2.42),CDKN3(+2.19),CDYL2(+2.14),CEBPA(+2.28),CEBPB(+2.02),CER1(+5.69),CES1(-6.02),CHCHD2(+46.2),CHRDL1(+2.05),CHRM2(-2.69),CISH(+2.9),CKS2(+3.17),CLIC1(+2.26),CNRIP1(+2.95),CNTNAP3(-3.75),COL13A1(-2.06),COL1A1(-3.03),COL21A1(-2.58),COL6A1(-2.24),COL7A1(-3.04),CORO2A(+2.77),COTL1(+2.16),CPNE3(+2.23),CPT1B(-2.45),CPXM2(-2.75),CR1L(-2.51),CRB2(-4.07),CRELD1(-2.1),CTH(+2.05),CXorf56(+2.19),CYCS(+2.24),DAB1(+2.15),DACT1(+8.89),DCTPP1(+2.44),DDAH1(+2.7),DDX3X(+2.31),DGCR6L(+2.05),DIAPH2(+2.26),DIS3L(+2.02),DNAH1(-2.42),DNAJC15(-2.03),DOCK4(+2.16),ECEL1(-2.92),ECM1(-3.09),EEF1A2(+2.42),EFHD1(+2.75),EIF1AX(+2.71),EIF4EBP1(+2.27),ENC1(+3.96),ENPP2(-2.23),EOGT(+2.28),ERRFI1(+3.27),ETS1(+4.31),ETV1(+2.32),ETV4(+3.49),ETV5(+5.15),FAAH(-2.01),FABP5(+2.55),FAM83D(+2.01),FAT3(-2.31),FAT4(-3.31),FBN3(-2.3),FEZ1(-2.0),FGF13(+2.21),FGF19(+2.41),FGFR1(-2.13),FGFR3(-2.17),FILIP1(-2.65),FKBP1A(+2.03),FMN2(+2.22),FOS(+4.1),FRAS1(-2.35),FREM1(-2.42),FRMD6(+2.04),FTH1(+2.14),FTL(+2.07),FZD8(-2.11),G3BP1(+2.08),GABRA2(+2.36),GABRA5(+2.1),GADD45A(+2.88),GADD45B(+2.89),GARS(+2.45),GAS6(-2.16),GCNT1(-2.33),GHITM(+2.26),GLTP(+3.88),GMPS(+2.31),GNPNAT1(+2.51),GOLGA6A (includes others)(+2.21),GOLPH3L(+2.7),GPC3(-2.16),GPD1L(+2.19),GPRC5C(-2.28),GREB1L(-2.86),GRM6(-4.86),GSR(+2.32),GSTM1(+17.17),GTF3C6(+2.16),GUCY1A2(+2.07),GUCY2C(-2.81),HERC2P3(+6.02),HHLA1(-2.02),HIST1H2AC(+2.61),HIST1H2BC(+3.49),HIST1H2BD(+2.72),HIST1H2BL(+3.53),HIST1H2BN(+2.51),HIST1H3D(+3.18),HIST2H2BE(+2.57),HIST2H2BF(+2.96),HIST3H2BB(+5.36),HK1(+2.07),HMCN1(-3.54),HMGB1(+2.05),HMGB3(+2.23),HMGCS1(+2.41),HNRNPAB(+2.05),HPCAL4(+4.2),HPN(-2.17),HPRT1(+2.14),HPS1(-2.09),HS3ST5(-3.45),HSP90AA1(+2.01),HSPA4(+2.15),HSPG2(-2.12),ID3(+2.05),IDH1(+2.32),IER3(+5.63),IGDCC4(-2.36),IGFBP3(-2.42),IL1RAPL1(-3.56),IL6R(+2.57),ILF2(+2.18),INPP5F(-3.81),IQSEC2(+4.81),IRX1(-18.0),IRX2(-12.78),IRX3(-3.27),ITGA7(-2.17),ITGB5(+2.49),IZUMO2(-4.11),JDP2(+2.21),JUN(+3.01),KAT7(+2.56),KBTBD8(+2.34),KCNH5(+3.46),KDM5D(-153.84),KLF10(+2.01),KLHL34(-3.41),KPNA6(+2.0),KRT10(+2.82),KRT18(+2.7),KRT8(+2.17),LAMA2(-2.56),LAMA5(-2.42),LCP1(+2.68),LIMCH1(-2.77),LRP1(-2.17),LRP2(-6.68),LRRC37A3 (includes others)(-2.2),LYPLA1(+2.08),MAP2(-2.38),MAP2K3(+2.26),MAP3K1(+2.01),MAPRE1(+2.04),MAT2B(+2.02),MB21D2(+2.06),MICOS10-NBL1/NBL1(+2.21),MLF1(+2.0),MLXIPL(-2.29),MMP9(+3.04),MN1(-2.07),MOB1A(+2.05),MRFAP1(+2.35),MSI2(-2.15),MT1X(+2.28),MTHFD2(+2.91),MUC1(-3.04),MUC16(-5.22),MUC19(-3.19),MUC4(-2.05),MUC6(-4.48),MYC(+3.04),MYH7B(-2.5),MYOCD(+3.46),NAALAD2(-2.1),NAALADL1(-2.32),NALCN(-8.92),NANOG(+5.16),NCS1(+2.31),NEBL(-2.08),NEK2(+2.48),NETO1(+2.49),NFIB(-2.17),NID2(-2.45),NLGN4Y(-23.84),NME1(+2.08),NPTX1(-5.27),NQO1(+3.4),NQO2(+2.84),NR3C2(-2.02),NR4A1(+2.15),NTN1(-4.04),NUDT10(+2.01),NUTM2F/NUTM2G(-2.06),ODC1(+3.93),OTX2(-2.44),P2RY1(+2.12),PA2G4(+2.19),PAICS(+2.15),PALD1(+2.43),PAMR1(-2.06),PAPLN(-9.82),PCDH19(+2.93),PCDH7(-3.63),PCDHA2(-2.89),PCDHA3(-2.73),PCDHA6(-6.07),PCDHA7(-3.89),PCDHA8(-2.1),PDE4B(+3.78),PDGFB(+7.82),PEG10(+2.56),PFN1(+2.2),PILRB(-2.05),PLA2R1(-2.53),PLCH1(+2.12),PLCL2(-3.02),PLEKHG4B(-2.6),PLK2(+3.71),PMAIP1(+2.94),PMEPA1(+3.31),PNMA2(+2.98),POTEE/POTEF(-9.39),POTEI(-3.43),POU2F2(-2.06),PPID(+2.1),PPIL1(+2.12),PPM1A(+2.13),PPP1R16B(+2.84),PPP2R2B(+2.14),PPP3CA(+2.07),PPP3R1(+2.14),PRDX1(+2.2),PRDX3(+2.08),PROM2(-2.02),PROX1(-2.87),PSMA1(+2.05),PSMD1(+2.05),PSMD11(+2.47),PSMD12(+2.38),RAB1A(+2.17),RAB33B(+2.0),RAB3C(+2.23),RAB6A(+2.13),RAB8B(+2.25),RALA(+2.14),RARA(+2.32),RASA3(+2.35),RASA4B(-3.11),RBBP7(+2.75),RBPJ(+2.23),RCC2(+2.08),RGPD4 (includes others)(+59.66),RNF219(-2.96),RPL17(+2.05),RPL29(+2.06),RPL32(+2.09),RPL36AL(+2.06),RPS4X(+2.0),RPS4Y1(-82.78),RSL24D1(+2.38),SALL3(-2.66),SCN1A(+2.66),SDK2(-3.86),SEC24D(+2.01),SELENOP(-2.41),SEMA3A(+2.77),SEMA4A(-2.04),SEMA5B(-2.81),SEPHS1(+2.76),SET(+2.09),SEZ6(-3.02),SF3A1(+2.09),SGSM2(-2.07),SH2B3(+2.16),SHANK1(-2.34),SHISA2(+4.19),SHISA6(+2.88),SKIDA1(-4.49),SKIL(+2.85),SLC16A8(-3.15),SLC25A24(+5.58),SLC26A10(-3.58),SLITRK6(-29.96),SMAD7(+9.69),SMOC2(-5.01),SMPD3(-2.11),SNTG2(-2.95),SOCS1(+2.9),SOD2(+2.03),SOX4(+3.48),SOX8(+3.71),SP8(-3.87),SPDYE2 (includes others)(-2.19),SPOCK3(-3.9),SPP1(+4.22),SPRY4(+4.12),ST3GAL1(+2.55),STK24(+2.01),STRA6(-2.28),SULT1A1(-2.85),SYT6(-2.72),TACR1(-4.98),TBL1Y(-6.24),TCERG1L(+2.28),TCHP(+2.21),TEAD4(+2.31),TGFA(+2.4),TGFBR2(+2.16),THY1(+3.07),TIAM2(-2.3),TIMP3(-2.5),TIPRL(+2.31),TMEM132C(+3.48),TMEM63A(+2.55),TMPRSS11A(+4.22),TMPRSS2(-3.61),TMPRSS9(-2.4),TNFRSF11A(-2.64),TOX3(-2.15),TP53(+2.48),TRDN(+19.9),TRIM4(-47.71),TRPC6(-3.63),TRPM2(+2.68),TSN(+2.92),TTN(-2.21),TUBA1C(+2.49),TUBB(+2.15),TUBB2A(+2.18),TUBB3(+2.05),TUBB4A(+2.14),TUBE1(+2.76),TXN(+2.2),UAP1(+2.16),UBASH3B(+2.27),UBE2N(+2.14),UBXN2B(+2.0),UGDH(+2.12),USP9Y(-246.73),UTY(-169.45),VDAC1(+2.45),VIPR2(-4.29),VMA21(+2.46),VWDE(-3.06),WARS(+2.04),WDFY1(+2.5),WNT3(+4.99),WWOX(-2.32),XIST(+43.27),XPOT(+2.26),YWHAG(+2.2),YWHAZ(+2.43),ZIC3(-2.56),ZNF300(+3.0),ZNF429(-45.22),ZNF43(-2.04),ZNF439(-3.23),ZNF471(-6.0),ZNF480(-2.1),ZNF493(-2.74),ZNF560(-16.37),ZNF600(+2.08),ZNF626(-2.53),ZNF680(-2.2),ZNF69(-2.33),ZNF736(-107.86),ZNF737(-4.78),ZNF74(+2.02),ZNF826P(-128.01)</t>
  </si>
  <si>
    <t>ACTB(+2.25),ACTG1(+2.52),ACTR2(+2.8),ADCY6(-3.49),ADM(+2.35),ADRA2A(-5.09),AFAP1(+2.01),AGRN(-2.19),AHNAK(-8.15),ANGPT1(+3.16),ARC(+5.0),ARF1(+2.23),ARHGEF25(-2.7),AUTS2(-2.28),B4GALT6(+2.14),BCL6(-3.48),BIRC5(+2.55),BOC(-5.02),BST2(-2.56),BTG2(+3.83),CALD1(+2.45),CAP1(+2.12),CAPN6(+2.53),CASP3(+2.58),CAV1(+4.16),CCN1(+2.92),CCNA2(+2.63),CDC42(+2.38),CDK5RAP3(-2.12),CDKN1A(+2.42),CNN2(+2.67),COL1A1(-3.03),CTSV(-2.37),CYP19A1(-2.43),DAB1(+2.15),DACT1(+8.89),DDAH1(+2.7),DIAPH2(+2.26),DOCK4(+2.16),DPYSL5(+2.45),ECEL1(-2.92),EFHD1(+2.75),EIF4EBP1(+2.27),EIF4EBP2(+2.42),ENC1(+3.96),ETS1(+4.31),ETV4(+3.49),FEZ1(-2.0),FGF13(+2.21),FGFR1(-2.13),FHL3(+2.13),FKBP4(+2.72),FOPNL(+2.04),FOS(+4.1),FSCN1(+2.66),GAS6(-2.16),GSTM1(+17.17),HMGB1(+2.05),HPRT1(+2.14),HSP90AA1(+2.01),HTR7(+3.03),IL11RA(-2.27),IL1RAP(+2.5),IL1RAPL1(-3.56),ITGB5(+2.49),JUN(+3.01),KCNJ2(+3.09),KRT18(+2.7),LAMA2(-2.56),LAMA5(-2.42),LAMB2(-2.2),LASP1(+2.24),LCP1(+2.68),LIMK1(+2.13),LRP1(-2.17),LRP2(-6.68),LYPLA1(+2.08),MAD2L1(+2.12),MAP2(-2.38),MAP3K1(+2.01),MAPRE1(+2.04),MICOS10-NBL1/NBL1(+2.21),MPP1(+2.17),MYB(-3.73),MYC(+3.04),MYH7B(-2.5),NANOG(+5.16),NDN(+2.86),NEDD9(+3.1),NEK2(+2.48),NFATC4(-2.6),NFIB(-2.17),NME1(+2.08),NQO1(+3.4),NR4A1(+2.15),NRP2(-3.94),NSG1(+2.3),NTN1(-4.04),NTS(+4.32),OPTN(-2.01),OR2A4/OR2A7(+3.5),PARVA(+2.01),PCYT1B(+2.23),PDGFB(+7.82),PFDN2(+2.19),PFN1(+2.2),PLK2(+3.71),PLS3(+2.48),POU5F1(+2.25),PPP3CA(+2.07),PRKCI(+2.13),PRKY(-103.5),PXN(+2.09),RAB11A(+2.14),RAB2A(+2.01),RAB5A(+2.39),RAC1(+2.13),RALA(+2.14),RALB(+2.55),RAP1A(+2.03),RFLNB(+2.77),RHOA(+2.17),RHOB(+2.31),RND3(+3.51),RPS14(+2.32),S100A11(+2.61),SALL3(-2.66),SCN1A(+2.66),SDK2(-3.86),SEMA3A(+2.77),SEMA4A(-2.04),SEMA5B(-2.81),SEZ6(-3.02),SH3BP1(+2.08),SKIL(+2.85),SLITRK6(-29.96),SMN1/SMN2(-2.62),SPP1(+4.22),SS18(+2.02),STK24(+2.01),STK26(+3.1),STK38L(+2.08),SUMO1(+2.5),TCHP(+2.21),THSD7A(-2.74),THY1(+3.07),TIAM2(-2.3),TIMP3(-2.5),TNC(-2.73),TP53(+2.48),TRDN(+19.9),TRPC6(-3.63),TTYH1(-2.41),TUBB(+2.15),TUBB3(+2.05),TUBB4A(+2.14),VAMP4(+2.05),WASHC1(+4.06),WNT3(+4.99),WNT4(-2.21),WNT5A(-2.42)</t>
  </si>
  <si>
    <t>ABCA1(-3.97),ABCE1(+2.14),ABHD17C(+2.16),ACLY(+2.14),ACOT7(+2.21),ACOXL(-4.13),ACSL1(+2.63),ACTG1(+2.52),ACTG2(+3.2),ACTR2(+2.8),ADAM19(+2.33),ADAMTS17(-2.35),ADCY5(-2.07),ADCY6(-3.49),ADD2(+2.04),ADRA2A(-5.09),AFAP1(+2.01),AGAP5 (includes others)(+7.56),AGRN(-2.19),AHNAK(-8.15),AK4(+3.42),AKIRIN2(+2.89),ALCAM(-2.15),ALDH1A3(+2.38),ALKBH5(+2.36),ALPP(-7.9),AMOTL1(+2.45),ANGPT1(+3.16),ANK2(-2.75),ANKRD12(-2.25),ANO9(-2.59),AP3M1(+2.05),APOBEC3B(-6.81),ARC(+5.0),ARCN1(+2.26),ARF4(+2.39),ARHGEF25(-2.7),ARL2BP(+2.13),ARMT1(+2.17),ARPP19(+2.22),ASAH1(+2.13),ASNS(+2.58),ATF5(+2.35),ATP10B(+3.56),ATP11A(-2.16),ATP1B1(+2.14),ATP6AP1L(-3.04),ATP6V1A(+2.2),AUTS2(-2.28),AXIN2(-2.33),AZIN1(+2.36),BAK1(+2.3),BAMBI(+2.39),BCL6(-3.48),BHLHE41(+2.9),BIRC5(+2.55),BMP1(-3.01),BNC2(-2.02),BNIPL(-2.86),BOC(-5.02),BTG2(+3.83),BZW1(+2.68),C12orf49(+2.02),C17orf51(+2.75),C5orf22(+2.09),C5orf38(-12.18),CA11(-2.32),CAB39(+2.05),CACHD1(-2.29),CACNA2D2(-2.22),CACNB3(-2.56),CACNG8(-2.07),CADM2(-2.27),CALB1(+3.0),CALCRL(-3.11),CALD1(+2.45),CAP1(+2.12),CAPN5(+2.21),CAPN6(+2.53),CARD11(+2.3),CASC10(-4.08),CASP3(+2.58),CBLN1(+3.43),CBR1(+3.54),CBR3(+4.46),CCDC144A(-2.42),CCDC144NL(-2.48),CCDC40(-2.0),CCDC57(-2.2),CCDC80(+2.04),CCDC88B(-2.01),CCT2(+2.04),CD83(+2.01),CDC123(+2.39),CDC26(+2.22),CDC42(+2.38),CDK14(+2.9),CDK3(-2.4),CDK5RAP3(-2.12),CDKN1A(+2.42),CDKN3(+2.19),CDYL2(+2.14),CEBPA(+2.28),CEBPB(+2.02),CEMP1(-2.64),CES1(-6.02),CHRDL1(+2.05),CHRM2(-2.69),CISD1(+2.04),CISH(+2.9),CKS2(+3.17),CLDN11(+2.48),CLIC1(+2.26),CMAS(+3.01),CMYA5(-2.76),CNN2(+2.67),CNOT11(+2.02),CNOT6L(+2.43),CNTNAP3(-3.75),COL13A1(-2.06),COL1A1(-3.03),COL21A1(-2.58),COL6A1(-2.24),COL7A1(-3.04),COLEC12(-3.08),COPRS(+2.05),COQ3(+2.56),CPNE3(+2.23),CPT1B(-2.45),CPXM2(-2.75),CPZ(-2.78),CRB2(-4.07),CRELD1(-2.1),CTH(+2.05),CXorf56(+2.19),CYCS(+2.24),CYP19A1(-2.43),CYP26A1(-7.89),CYP4V2(-4.86),CYYR1(+2.16),DAB1(+2.15),DACT1(+8.89),DDAH1(+2.7),DDX3X(+2.31),DEPP1(-2.85),DGCR6L(+2.05),DGUOK(+2.17),DHRS3(-2.42),DIAPH2(+2.26),DIS3L(+2.02),DLL1(-3.71),DNAH1(-2.42),DNAJC15(-2.03),DND1(-3.17),DOCK4(+2.16),DPYSL5(+2.45),DRD4(-2.27),DUSP5(+7.36),DUSP6(+8.73),DYNLL2(+2.02),ECEL1(-2.92),ECM1(-3.09),EEF1A2(+2.42),EFHD1(+2.75),EID2(+2.46),EIF1AX(+2.71),EIF2S3(+2.28),EIF4EBP1(+2.27),EIF5A(+2.45),EME2(-2.15),ENPP2(-2.23),EOGT(+2.28),ETF1(+2.1),ETS1(+4.31),ETV1(+2.32),ETV4(+3.49),ETV5(+5.15),FAAH(-2.01),FABP5(+2.55),FAM118A(-2.01),FAM126A(+2.33),FAM169A(+2.19),FAM49A(+3.44),FAM83D(+2.01),FAM84A(+3.3),FAT3(-2.31),FAT4(-3.31),FBN3(-2.3),FBXL16(+2.25),FBXO45(+2.04),FCF1(+2.12),FECH(+2.01),FEZ1(-2.0),FGF13(+2.21),FGF19(+2.41),FGFR1(-2.13),FGFR3(-2.17),FGFRL1(+2.22),FILIP1(-2.65),FKBP1A(+2.03),FKBP4(+2.72),FMN2(+2.22),FOPNL(+2.04),FOSL1(+2.64),FOXI3(-2.58),FRAS1(-2.35),FREM1(-2.42),FREM3(-3.16),FRMD6(+2.04),FRMPD4(-2.91),FSCN1(+2.66),FST(-2.48),FYTTD1(+2.06),FZD8(-2.11),G3BP1(+2.08),GABRA2(+2.36),GABRA5(+2.1),GADD45A(+2.88),GADD45B(+2.89),GARS(+2.45),GAS6(-2.16),GAS8(-2.35),GDPD2(-3.69),GGT1(-2.48),GID8(+2.21),GLRX5(+2.24),GLTP(+3.88),GMPS(+2.31),GNA14(+6.2),GNB3(-2.57),GNB4(+2.23),GNPDA1(+2.2),GNPNAT1(+2.51),GOLGA6A (includes others)(+2.21),GOLGA7(+2.14),GOT2(+2.25),GPC3(-2.16),GPC6(+2.91),GPD1L(+2.19),GPR78(-2.11),GPX3(+2.46),GREB1L(-2.86),GRM6(-4.86),GSPT1(+2.13),GSR(+2.32),GSTM1(+17.17),GSTM5(-4.15),GSTT2/GSTT2B(-4.35),GUCY1A2(+2.07),GUCY2C(-2.81),GYG1(+2.05),GYG2(+2.09),H2AFZ(+2.27),HCCS(+2.13),HERC2P3(+6.02),HES3(-4.96),HHLA1(-2.02),HIST1H1A(+4.43),HIST1H1D(+3.55),HIST1H2BD(+2.72),HIST1H3J(+2.8),HIST1H4C(+2.22),HLA-DRA(+3.09),HLA-DRB1(+4.14),HMCN1(-3.54),HMGA1(+2.35),HMGB1(+2.05),HMGB3(+2.23),HMGCS1(+2.41),HNRNPAB(+2.05),HNRNPH2(+2.12),HPCAL4(+4.2),HPN(-2.17),HPRT1(+2.14),HPS1(-2.09),HSP90AA1(+2.01),HSPA4(+2.15),HSPG2(-2.12),HTR7(+3.03),ID3(+2.05),IDH1(+2.32),IDI1(+2.11),IFFO2(+3.65),IFITM2(+3.42),IGDCC4(-2.36),IGFBP3(-2.42),IGFBP5(-3.14),IGSF11(-3.31),IL13RA1(+2.23),IL17RB(-2.03),IL17RD(+3.94),IL1RAP(+2.5),IL1RAPL1(-3.56),IL6R(+2.57),ILF2(+2.18),INMT(-2.85),INPP5F(-3.81),IPMK(+2.25),IQSEC2(+4.81),IRF6(+2.07),IRX1(-18.0),IRX2(-12.78),IRX3(-3.27),ISOC1(+2.25),ITGA7(-2.17),ITGB5(+2.49),ITPRIPL2(+2.52),IZUMO2(-4.11),JDP2(+2.21),JUN(+3.01),KARS(+2.18),KAT7(+2.56),KCNC3(-2.89),KCNG3(-2.14),KCNJ2(+3.09),KCTD14(+2.13),KDM5D(-153.84),KLHL34(-3.41),KPNA6(+2.0),KRT10(+2.82),KRT18(+2.7),KRT8(+2.17),LAMA2(-2.56),LAMA5(-2.42),LAMB2(-2.2),LASP1(+2.24),LCP1(+2.68),LDHD(-3.99),LEFTY1(+20.02),LEFTY2(+14.73),LFNG(-2.33),LGALS14(+3.42),LGALS3BP(-2.55),LGI4(-3.2),LHX5(-7.19),LIMCH1(-2.77),LIMK1(+2.13),LIN7C(+2.36),LMF1(+2.07),LMO4(+2.16),LOC102724788/PRODH(-2.64),LOXL2(-2.0),LRP1(-2.17),LRP2(-6.68),LRRC37A3 (includes others)(-2.2),LSM12(+2.05),LYPLA1(+2.08),MAD2L1(+2.12),MAGED4/MAGED4B(-2.44),MAGEL2(+4.3),MAGOH(+2.07),MAP2(-2.38),MAP3K1(+2.01),MAPRE2(+2.13),MARCKSL1(+2.08),MB21D2(+2.06),MCOLN3(-2.15),MEGF10(-2.27),MFGE8(-2.18),MICOS10-NBL1/NBL1(+2.21),MLXIPL(-2.29),MMADHC(+2.14),MMD(+2.3),MMP9(+3.04),MN1(-2.07),MOB1A(+2.05),MPP1(+2.17),MRPL3(+2.4),MRPS6(+3.35),MSI2(-2.15),MTHFD2(+2.91),MTMR6(+2.56),MUC1(-3.04),MUC16(-5.22),MUC19(-3.19),MUC4(-2.05),MUC6(-4.48),MXRA8(-2.04),MYB(-3.73),MYC(+3.04),MYCT1(-3.06),MYH14(-6.11),MYH7B(-2.5),MYL12B(+2.29),MYOCD(+3.46),MYORG(+2.07),MYSM1(+2.1),NAALAD2(-2.1),NAALADL1(-2.32),NALCN(-8.92),NANOG(+5.16),NAP1L3(+3.86),NDN(+2.86),NEBL(-2.08),NEK2(+2.48),NETO1(+2.49),NFATC4(-2.6),NFE2L3(+2.83),NFIB(-2.17),NID2(-2.45),NKAIN1(+2.02),NKAIN4(-3.13),NLGN4Y(-23.84),NME1(+2.08),NNAT(-4.5),NODAL(+4.41),NOMO1 (includes others)(-2.32),NPTX1(-5.27),NQO1(+3.4),NR4A1(+2.15),NRP2(-3.94),NRXN3(-2.13),NTN1(-4.04),NUCKS1(+2.23),NUDT10(+2.01),NUDT11(+2.23),NUDT21(+2.53),NUDT4(+2.59),NUTM2F/NUTM2G(-2.06),NXT2(+3.93),ODC1(+3.93),OLFML3(-2.31),OLIG3(-8.74),OPTN(-2.01),OR2A4/OR2A7(+3.5),OSER1(+2.02),OTX2(-2.44),PA2G4(+2.19),PABPC4L(+2.65),PAFAH1B2(+2.25),PAICS(+2.15),PALD1(+2.43),PAPLN(-9.82),PARL(+2.19),PARVA(+2.01),PBOV1(-2.43),PCDH11Y(-20.12),PCDH19(+2.93),PCDH7(-3.63),PCDHA2(-2.89),PCDHA3(-2.73),PCDHA6(-6.07),PCDHA7(-3.89),PCDHA8(-2.1),PCOLCE2(-2.02),PCYT1B(+2.23),PDE4B(+3.78),PDGFB(+7.82),PDZD4(+2.18),PFN1(+2.2),PILRB(-2.05),PIM2(+2.12),PIR(+4.38),PKDCC(-4.3),PKIA(+2.16),PLA2R1(-2.53),PLCH1(+2.12),PLEKHB1(-2.22),PLEKHG4B(-2.6),PLIN4(-2.3),PLK2(+3.71),PMEPA1(+3.31),PNCK(-3.49),POLR2J2/POLR2J3(-2.51),POMP(+2.15),POTEE/POTEF(-9.39),POTEI(-3.43),POU2F2(-2.06),POU5F1(+2.25),PPDPF(+2.03),PPID(+2.1),PPP1CB(+2.36),PPP1CC(+2.22),PPP1R16B(+2.84),PPP1R2(+2.05),PPP2R2B(+2.14),PPP3CA(+2.07),PPP3R1(+2.14),PPP6C(+2.18),PRDX3(+2.08),PRKCI(+2.13),PROM2(-2.02),PROX1(-2.87),PRPS1(+2.33),PRPS2(+2.13),PRRT3(-3.02),PRSS53(-2.15),PSAT1(+2.78),PSMA1(+2.05),PSMA5(+2.0),PSMD1(+2.05),PSMD12(+2.38),PSMG1(+2.13),PTBP3(+2.66),PTP4A1(+2.32),PXN(+2.09),PYCR2(+3.01),QDPR(+2.26),RAB11A(+2.14),RAB1A(+2.17),RAB2A(+2.01),RAB33B(+2.0),RAB5A(+2.39),RAB5C(+2.19),RAB6A(+2.13),RAC1(+2.13),RALA(+2.14),RALB(+2.55),RAP1A(+2.03),RARA(+2.32),RASA3(+2.35),RASA4(-2.05),RASA4B(-3.11),RASSF4(-2.27),RBBP7(+2.75),RBM7(+2.21),RBMS2(+2.37),RBPJ(+2.23),RBPMS2(+2.11),RCAN2(+2.35),RCC2(+2.08),RGPD4 (includes others)(+59.66),RHBDL3(-3.95),RHOA(+2.17),RND3(+3.51),RNF187(+2.35),RNF207(-2.49),RPL17(+2.05),RPL22L1(+3.26),RPL29(+2.06),RPL32(+2.09),RPL36AL(+2.06),RPS14(+2.32),RPS27L(+2.16),RPS4X(+2.0),RRM2B(+2.08),RSL24D1(+2.38),RTRAF(+2.25),S100A11(+2.61),SALL3(-2.66),SAR1A(+2.25),SCN1A(+2.66),SCNN1G(-5.9),SDCBP(+2.21),SDHD(+2.34),SDK2(-3.86),SEC24D(+2.01),SEMA3A(+2.77),SEMA4A(-2.04),SEMA5B(-2.81),SEPHS1(+2.76),SET(+2.09),SEZ6(-3.02),SF3A1(+2.09),SGSM2(-2.07),SH2B3(+2.16),SH3BP1(+2.08),SHANK1(-2.34),SHISA2(+4.19),SKIDA1(-4.49),SKIL(+2.85),SLC12A7(-2.34),SLC16A8(-3.15),SLC25A24(+5.58),SLC26A10(-3.58),SLC8A1(+2.95),SLX1A/SLX1B(+2.93),SMAD7(+9.69),SMIM5(-2.1),SMN1/SMN2(-2.62),SMOC2(-5.01),SMPD3(-2.11),SNRPD1(+2.01),SNTG2(-2.95),SOCS1(+2.9),SOD2(+2.03),SOX4(+3.48),SOX8(+3.71),SP8(-3.87),SPAG4(-2.28),SPDYE2 (includes others)(-2.19),SPIN1(+2.02),SPOCK3(-3.9),SPP1(+4.22),SPRY1(+2.54),SPRY2(+2.67),SRP9(+2.39),SS18(+2.02),STC1(-2.04),STK38L(+2.08),STOX2(+3.25),STRA6(-2.28),SULT1A1(-2.85),SUMO1(+2.5),SUMO2(+2.02),SYAP1(+2.56),SYN3(-2.55),SYNC(+4.25),SYNDIG1(-3.11),TACR1(-4.98),TAF13(+2.53),TAF5(+2.1),TAGLN2(+2.1),TBL1Y(-6.24),TCERG1L(+2.28),TCF19(+2.04),TCHP(+2.21),TEAD1(+2.3),TEAD4(+2.31),TFCP2L1(+3.24),TGFA(+2.4),TGFBR2(+2.16),THBS3(-2.4),THSD7A(-2.74),THY1(+3.07),TIAM2(-2.3),TIMP3(-2.5),TIPRL(+2.31),TMEM132C(+3.48),TMEM158(-2.11),TMEM63A(+2.55),TMPRSS11A(+4.22),TMPRSS2(-3.61),TMPRSS9(-2.4),TNC(-2.73),TNFAIP8L3(-2.56),TNFRSF11A(-2.64),TNFRSF19(-4.08),TNFRSF25(-2.06),TOMM22(+2.1),TOX2(+3.99),TOX3(-2.15),TP53(+2.48),TRDN(+19.9),TRIM69(+2.47),TRIM73/TRIM74(-3.02),TRPC6(-3.63),TRPM2(+2.68),TRPM3(-2.41),TSGA10IP(-3.1),TSPAN13(+2.17),TTC39C(+2.9),TTN(-2.21),TTYH1(-2.41),TUBA1B(+2.24),TUBA1C(+2.49),TUBB(+2.15),TUBB2A(+2.18),TUBB3(+2.05),TUBB4A(+2.14),TUBB6(+2.24),TUBE1(+2.76),TXLNG(+2.4),UAP1(+2.16),UBASH3B(+2.27),UBE2N(+2.14),UBR7(+2.12),UBXN2B(+2.0),UGDH(+2.12),UNC80(-2.21),UNG(+2.19),UPK3B(-3.28),USP9Y(-246.73),UTF1(+2.39),UTY(-169.45),VAMP3(+2.05),VDAC1(+2.45),VIPR2(-4.29),VMA21(+2.46),VSNL1(+2.75),VTA1(+2.31),VWDE(-3.06),WARS(+2.04),WDFY1(+2.5),WNT3(+4.99),WNT4(-2.21),WNT5A(-2.42),WSCD2(-4.25),WWOX(-2.32),XPOT(+2.26),YKT6(+2.07),YWHAG(+2.2),YWHAQ(+2.26),YWHAZ(+2.43),ZBED6CL(-3.27),ZFP28(-12.4),ZFY(-27.37),ZIC3(-2.56),ZMAT3(+2.52),ZNF100(-2.08),ZNF248(+45.82),ZNF285(+5.36),ZNF429(-45.22),ZNF43(-2.04),ZNF454(-3.83),ZNF470(-7.85),ZNF471(-6.0),ZNF480(-2.1),ZNF493(-2.74),ZNF558(-5.57),ZNF560(-16.37),ZNF600(+2.08),ZNF626(-2.53),ZNF667(-19.71),ZNF680(-2.2),ZNF697(+2.41),ZNF737(-4.78),ZNF74(+2.02),ZNF75D(-4.21)</t>
  </si>
  <si>
    <t>ABCA1(-3.97),ABCE1(+2.14),ABHD17C(+2.16),ACLY(+2.14),ACOT7(+2.21),ACOXL(-4.13),ACSL1(+2.63),ACTG1(+2.52),ACTG2(+3.2),ACTR2(+2.8),ADAM19(+2.33),ADAMTS17(-2.35),ADCY5(-2.07),ADCY6(-3.49),ADD2(+2.04),ADRA2A(-5.09),AFAP1(+2.01),AGAP5 (includes others)(+7.56),AGRN(-2.19),AHNAK(-8.15),AK4(+3.42),AKIRIN2(+2.89),ALCAM(-2.15),ALDH1A3(+2.38),ALKBH5(+2.36),ALPP(-7.9),AMOTL1(+2.45),ANGPT1(+3.16),ANK2(-2.75),ANKRD12(-2.25),ANO9(-2.59),AP3M1(+2.05),APOBEC3B(-6.81),ARC(+5.0),ARF4(+2.39),ARHGEF25(-2.7),ARL2BP(+2.13),ARMT1(+2.17),ARPP19(+2.22),ASAH1(+2.13),ASNS(+2.58),ATF5(+2.35),ATP10B(+3.56),ATP11A(-2.16),ATP1B1(+2.14),ATP6AP1L(-3.04),ATP6V1A(+2.2),AUTS2(-2.28),AXIN2(-2.33),AZIN1(+2.36),BAK1(+2.3),BAMBI(+2.39),BCL6(-3.48),BHLHE41(+2.9),BIRC5(+2.55),BMP1(-3.01),BNC2(-2.02),BNIPL(-2.86),BOC(-5.02),BTG2(+3.83),BZW1(+2.68),C12orf49(+2.02),C17orf51(+2.75),C5orf22(+2.09),C5orf38(-12.18),CA11(-2.32),CAB39(+2.05),CACHD1(-2.29),CACNA2D2(-2.22),CACNB3(-2.56),CACNG8(-2.07),CADM2(-2.27),CALB1(+3.0),CALCRL(-3.11),CALD1(+2.45),CAP1(+2.12),CAPN5(+2.21),CAPN6(+2.53),CARD11(+2.3),CASC10(-4.08),CASP3(+2.58),CBLN1(+3.43),CBR1(+3.54),CBR3(+4.46),CCDC144A(-2.42),CCDC144NL(-2.48),CCDC40(-2.0),CCDC57(-2.2),CCDC80(+2.04),CCDC88B(-2.01),CCT2(+2.04),CD83(+2.01),CDC123(+2.39),CDC26(+2.22),CDC42(+2.38),CDK14(+2.9),CDK3(-2.4),CDK5RAP3(-2.12),CDKN1A(+2.42),CDKN3(+2.19),CDYL2(+2.14),CEBPA(+2.28),CEBPB(+2.02),CEMP1(-2.64),CES1(-6.02),CHRDL1(+2.05),CHRM2(-2.69),CISD1(+2.04),CISH(+2.9),CKS2(+3.17),CLDN11(+2.48),CLIC1(+2.26),CMAS(+3.01),CMYA5(-2.76),CNN2(+2.67),CNOT11(+2.02),CNOT6L(+2.43),CNTNAP3(-3.75),COL13A1(-2.06),COL1A1(-3.03),COL21A1(-2.58),COL6A1(-2.24),COL7A1(-3.04),COLEC12(-3.08),COPRS(+2.05),COQ3(+2.56),CPNE3(+2.23),CPT1B(-2.45),CPXM2(-2.75),CPZ(-2.78),CRB2(-4.07),CRELD1(-2.1),CTH(+2.05),CXorf56(+2.19),CYCS(+2.24),CYP19A1(-2.43),CYP26A1(-7.89),CYP4V2(-4.86),CYYR1(+2.16),DAB1(+2.15),DACT1(+8.89),DDAH1(+2.7),DDX3X(+2.31),DEPP1(-2.85),DGCR6L(+2.05),DGUOK(+2.17),DHRS3(-2.42),DIAPH2(+2.26),DIS3L(+2.02),DLL1(-3.71),DNAH1(-2.42),DNAJC15(-2.03),DND1(-3.17),DOCK4(+2.16),DPYSL5(+2.45),DRD4(-2.27),DUSP5(+7.36),DUSP6(+8.73),DYNLL2(+2.02),ECEL1(-2.92),ECM1(-3.09),EEF1A2(+2.42),EFHD1(+2.75),EID2(+2.46),EIF1AX(+2.71),EIF2S3(+2.28),EIF4EBP1(+2.27),EIF5A(+2.45),EME2(-2.15),ENPP2(-2.23),EOGT(+2.28),ETF1(+2.1),ETS1(+4.31),ETV1(+2.32),ETV4(+3.49),ETV5(+5.15),FAAH(-2.01),FABP5(+2.55),FAM118A(-2.01),FAM126A(+2.33),FAM169A(+2.19),FAM49A(+3.44),FAM83D(+2.01),FAM84A(+3.3),FAT3(-2.31),FAT4(-3.31),FBN3(-2.3),FBXL16(+2.25),FBXO45(+2.04),FCF1(+2.12),FECH(+2.01),FEZ1(-2.0),FGF13(+2.21),FGF19(+2.41),FGFR1(-2.13),FGFR3(-2.17),FGFRL1(+2.22),FILIP1(-2.65),FKBP1A(+2.03),FKBP4(+2.72),FMN2(+2.22),FOPNL(+2.04),FOSL1(+2.64),FOXI3(-2.58),FRAS1(-2.35),FREM1(-2.42),FREM3(-3.16),FRMD6(+2.04),FRMPD4(-2.91),FSCN1(+2.66),FST(-2.48),FYTTD1(+2.06),FZD8(-2.11),G3BP1(+2.08),GABRA2(+2.36),GABRA5(+2.1),GADD45A(+2.88),GADD45B(+2.89),GARS(+2.45),GAS6(-2.16),GAS8(-2.35),GDPD2(-3.69),GGT1(-2.48),GID8(+2.21),GLRX5(+2.24),GLTP(+3.88),GMPS(+2.31),GNA14(+6.2),GNB4(+2.23),GNPDA1(+2.2),GNPNAT1(+2.51),GOLGA6A (includes others)(+2.21),GOLGA7(+2.14),GOT2(+2.25),GPC3(-2.16),GPC6(+2.91),GPD1L(+2.19),GPR78(-2.11),GPX3(+2.46),GREB1L(-2.86),GRM6(-4.86),GSPT1(+2.13),GSR(+2.32),GSTM1(+17.17),GSTT2/GSTT2B(-4.35),GUCY1A2(+2.07),GUCY2C(-2.81),GYG1(+2.05),GYG2(+2.09),H2AFZ(+2.27),HCCS(+2.13),HES3(-4.96),HHLA1(-2.02),HIST1H1A(+4.43),HIST1H1D(+3.55),HIST1H2BD(+2.72),HIST1H3J(+2.8),HIST1H4C(+2.22),HLA-DRA(+3.09),HLA-DRB1(+4.14),HMCN1(-3.54),HMGA1(+2.35),HMGB1(+2.05),HMGB3(+2.23),HMGCS1(+2.41),HNRNPAB(+2.05),HNRNPH2(+2.12),HPCAL4(+4.2),HPN(-2.17),HPRT1(+2.14),HPS1(-2.09),HSP90AA1(+2.01),HSPA4(+2.15),HSPG2(-2.12),HTR7(+3.03),ID3(+2.05),IDH1(+2.32),IDI1(+2.11),IFFO2(+3.65),IFITM2(+3.42),IGDCC4(-2.36),IGFBP3(-2.42),IGFBP5(-3.14),IGSF11(-3.31),IL13RA1(+2.23),IL17RB(-2.03),IL17RD(+3.94),IL1RAP(+2.5),IL1RAPL1(-3.56),IL6R(+2.57),ILF2(+2.18),INMT(-2.85),INPP5F(-3.81),IPMK(+2.25),IQSEC2(+4.81),IRF6(+2.07),IRX1(-18.0),IRX2(-12.78),IRX3(-3.27),ISOC1(+2.25),ITGA7(-2.17),ITGB5(+2.49),ITPRIPL2(+2.52),IZUMO2(-4.11),JDP2(+2.21),JUN(+3.01),KARS(+2.18),KAT7(+2.56),KCNC3(-2.89),KCNG3(-2.14),KCNJ2(+3.09),KCTD14(+2.13),KDM5D(-153.84),KLHL34(-3.41),KPNA6(+2.0),KRT10(+2.82),KRT18(+2.7),KRT8(+2.17),LAMA2(-2.56),LAMA5(-2.42),LAMB2(-2.2),LASP1(+2.24),LCP1(+2.68),LDHD(-3.99),LEFTY1(+20.02),LEFTY2(+14.73),LFNG(-2.33),LGALS14(+3.42),LGALS3BP(-2.55),LGI4(-3.2),LHX5(-7.19),LIMCH1(-2.77),LIMK1(+2.13),LIN7C(+2.36),LMF1(+2.07),LMO4(+2.16),LOC102724788/PRODH(-2.64),LOXL2(-2.0),LRP1(-2.17),LRP2(-6.68),LRRC37A3 (includes others)(-2.2),LSM12(+2.05),LYPLA1(+2.08),MAD2L1(+2.12),MAGED4/MAGED4B(-2.44),MAGEL2(+4.3),MAGOH(+2.07),MAP2(-2.38),MAP3K1(+2.01),MAPRE2(+2.13),MARCKSL1(+2.08),MB21D2(+2.06),MCOLN3(-2.15),MEGF10(-2.27),MFGE8(-2.18),MICOS10-NBL1/NBL1(+2.21),MLXIPL(-2.29),MMADHC(+2.14),MMD(+2.3),MMP9(+3.04),MN1(-2.07),MOB1A(+2.05),MPP1(+2.17),MRPL3(+2.4),MRPS6(+3.35),MSI2(-2.15),MTHFD2(+2.91),MTMR6(+2.56),MUC1(-3.04),MUC16(-5.22),MUC19(-3.19),MUC4(-2.05),MUC6(-4.48),MXRA8(-2.04),MYB(-3.73),MYC(+3.04),MYCT1(-3.06),MYH14(-6.11),MYH7B(-2.5),MYL12B(+2.29),MYOCD(+3.46),MYORG(+2.07),MYSM1(+2.1),NAALAD2(-2.1),NAALADL1(-2.32),NALCN(-8.92),NANOG(+5.16),NAP1L3(+3.86),NDN(+2.86),NEBL(-2.08),NEK2(+2.48),NETO1(+2.49),NFATC4(-2.6),NFE2L3(+2.83),NFIB(-2.17),NID2(-2.45),NKAIN1(+2.02),NKAIN4(-3.13),NLGN4Y(-23.84),NME1(+2.08),NNAT(-4.5),NODAL(+4.41),NOMO1 (includes others)(-2.32),NPTX1(-5.27),NQO1(+3.4),NR4A1(+2.15),NRP2(-3.94),NRXN3(-2.13),NTN1(-4.04),NUCKS1(+2.23),NUDT11(+2.23),NUDT21(+2.53),NUDT4(+2.59),NUTM2F/NUTM2G(-2.06),NXT2(+3.93),ODC1(+3.93),OLFML3(-2.31),OLIG3(-8.74),OPTN(-2.01),OR2A4/OR2A7(+3.5),OSER1(+2.02),OTX2(-2.44),PA2G4(+2.19),PABPC4L(+2.65),PAFAH1B2(+2.25),PAICS(+2.15),PALD1(+2.43),PAPLN(-9.82),PARL(+2.19),PARVA(+2.01),PBOV1(-2.43),PCDH11Y(-20.12),PCDH19(+2.93),PCDH7(-3.63),PCDHA2(-2.89),PCDHA3(-2.73),PCDHA6(-6.07),PCDHA7(-3.89),PCDHA8(-2.1),PCOLCE2(-2.02),PCYT1B(+2.23),PDE4B(+3.78),PDGFB(+7.82),PDZD4(+2.18),PFN1(+2.2),PIM2(+2.12),PIR(+4.38),PKDCC(-4.3),PKIA(+2.16),PLA2R1(-2.53),PLCH1(+2.12),PLEKHB1(-2.22),PLEKHG4B(-2.6),PLIN4(-2.3),PLK2(+3.71),PMEPA1(+3.31),PNCK(-3.49),POLR2J2/POLR2J3(-2.51),POMP(+2.15),POTEE/POTEF(-9.39),POTEI(-3.43),POU2F2(-2.06),POU5F1(+2.25),PPDPF(+2.03),PPID(+2.1),PPP1CB(+2.36),PPP1CC(+2.22),PPP1R16B(+2.84),PPP1R2(+2.05),PPP2R2B(+2.14),PPP3CA(+2.07),PPP3R1(+2.14),PPP6C(+2.18),PRDX3(+2.08),PRKCI(+2.13),PROM2(-2.02),PROX1(-2.87),PRPS1(+2.33),PRPS2(+2.13),PRRT3(-3.02),PRSS53(-2.15),PSAT1(+2.78),PSMA1(+2.05),PSMA5(+2.0),PSMD1(+2.05),PSMD12(+2.38),PSMG1(+2.13),PTBP3(+2.66),PTP4A1(+2.32),PXN(+2.09),PYCR2(+3.01),QDPR(+2.26),RAB11A(+2.14),RAB1A(+2.17),RAB2A(+2.01),RAB33B(+2.0),RAB5A(+2.39),RAB5C(+2.19),RAB6A(+2.13),RAC1(+2.13),RALA(+2.14),RALB(+2.55),RAP1A(+2.03),RARA(+2.32),RASA3(+2.35),RASA4(-2.05),RASA4B(-3.11),RASSF4(-2.27),RBBP7(+2.75),RBM7(+2.21),RBMS2(+2.37),RBPJ(+2.23),RBPMS2(+2.11),RCAN2(+2.35),RCC2(+2.08),RGPD4 (includes others)(+59.66),RHBDL3(-3.95),RHOA(+2.17),RND3(+3.51),RNF187(+2.35),RNF207(-2.49),RPL17(+2.05),RPL22L1(+3.26),RPL29(+2.06),RPL32(+2.09),RPL36AL(+2.06),RPS14(+2.32),RPS27L(+2.16),RPS4X(+2.0),RRM2B(+2.08),RSL24D1(+2.38),RTRAF(+2.25),S100A11(+2.61),SALL3(-2.66),SAR1A(+2.25),SCN1A(+2.66),SCNN1G(-5.9),SDCBP(+2.21),SDHD(+2.34),SDK2(-3.86),SEC24D(+2.01),SEMA3A(+2.77),SEMA4A(-2.04),SEMA5B(-2.81),SEPHS1(+2.76),SET(+2.09),SEZ6(-3.02),SF3A1(+2.09),SGSM2(-2.07),SH2B3(+2.16),SH3BP1(+2.08),SHANK1(-2.34),SHISA2(+4.19),SKIDA1(-4.49),SKIL(+2.85),SLC12A7(-2.34),SLC16A8(-3.15),SLC25A24(+5.58),SLC26A10(-3.58),SLC8A1(+2.95),SLX1A/SLX1B(+2.93),SMAD7(+9.69),SMIM5(-2.1),SMN1/SMN2(-2.62),SMOC2(-5.01),SMPD3(-2.11),SNRPD1(+2.01),SNTG2(-2.95),SOCS1(+2.9),SOD2(+2.03),SOX4(+3.48),SOX8(+3.71),SP8(-3.87),SPAG4(-2.28),SPDYE2 (includes others)(-2.19),SPIN1(+2.02),SPOCK3(-3.9),SPP1(+4.22),SPRY1(+2.54),SPRY2(+2.67),SRP9(+2.39),SS18(+2.02),STC1(-2.04),STK38L(+2.08),STOX2(+3.25),STRA6(-2.28),SULT1A1(-2.85),SUMO1(+2.5),SUMO2(+2.02),SYAP1(+2.56),SYN3(-2.55),SYNC(+4.25),SYNDIG1(-3.11),TACR1(-4.98),TAF13(+2.53),TAF5(+2.1),TAGLN2(+2.1),TBL1Y(-6.24),TCERG1L(+2.28),TCF19(+2.04),TCHP(+2.21),TEAD1(+2.3),TEAD4(+2.31),TFCP2L1(+3.24),TGFA(+2.4),TGFBR2(+2.16),THBS3(-2.4),THSD7A(-2.74),THY1(+3.07),TIAM2(-2.3),TIMP3(-2.5),TIPRL(+2.31),TMEM132C(+3.48),TMEM158(-2.11),TMEM63A(+2.55),TMPRSS11A(+4.22),TMPRSS2(-3.61),TMPRSS9(-2.4),TNC(-2.73),TNFAIP8L3(-2.56),TNFRSF11A(-2.64),TNFRSF19(-4.08),TNFRSF25(-2.06),TOMM22(+2.1),TOX2(+3.99),TOX3(-2.15),TP53(+2.48),TRDN(+19.9),TRIM69(+2.47),TRIM73/TRIM74(-3.02),TRPC6(-3.63),TRPM2(+2.68),TRPM3(-2.41),TSGA10IP(-3.1),TSPAN13(+2.17),TTC39C(+2.9),TTN(-2.21),TTYH1(-2.41),TUBA1B(+2.24),TUBA1C(+2.49),TUBB(+2.15),TUBB2A(+2.18),TUBB3(+2.05),TUBB4A(+2.14),TUBB6(+2.24),TUBE1(+2.76),TXLNG(+2.4),UAP1(+2.16),UBASH3B(+2.27),UBE2N(+2.14),UBR7(+2.12),UBXN2B(+2.0),UGDH(+2.12),UNC80(-2.21),UNG(+2.19),UPK3B(-3.28),USP9Y(-246.73),UTF1(+2.39),UTY(-169.45),VAMP3(+2.05),VDAC1(+2.45),VIPR2(-4.29),VMA21(+2.46),VSNL1(+2.75),VTA1(+2.31),VWDE(-3.06),WARS(+2.04),WDFY1(+2.5),WNT3(+4.99),WNT4(-2.21),WNT5A(-2.42),WSCD2(-4.25),WWOX(-2.32),XPOT(+2.26),YKT6(+2.07),YWHAG(+2.2),YWHAQ(+2.26),YWHAZ(+2.43),ZBED6CL(-3.27),ZFP28(-12.4),ZFY(-27.37),ZIC3(-2.56),ZMAT3(+2.52),ZNF100(-2.08),ZNF248(+45.82),ZNF285(+5.36),ZNF429(-45.22),ZNF43(-2.04),ZNF454(-3.83),ZNF470(-7.85),ZNF471(-6.0),ZNF493(-2.74),ZNF558(-5.57),ZNF560(-16.37),ZNF600(+2.08),ZNF626(-2.53),ZNF667(-19.71),ZNF680(-2.2),ZNF697(+2.41),ZNF737(-4.78),ZNF74(+2.02),ZNF75D(-4.21)</t>
  </si>
  <si>
    <t>ABCA1(-3.97),ABCE1(+2.14),ABHD17C(+2.16),ACLY(+2.14),ACOT7(+2.21),ACOXL(-4.13),ACSL1(+2.63),ACTG1(+2.52),ACTG2(+3.2),ACTR2(+2.8),ADAM19(+2.33),ADAMTS17(-2.35),ADCY5(-2.07),ADCY6(-3.49),ADD2(+2.04),ADRA2A(-5.09),AFAP1(+2.01),AGAP5 (includes others)(+7.56),AGRN(-2.19),AHNAK(-8.15),AK4(+3.42),AKIRIN2(+2.89),ALCAM(-2.15),ALDH1A3(+2.38),ALKBH5(+2.36),ALPP(-7.9),AMOTL1(+2.45),ANGPT1(+3.16),ANK2(-2.75),ANKRD12(-2.25),ANO9(-2.59),ANP32E(+2.43),ANXA3(+3.02),AP3M1(+2.05),APOBEC3B(-6.81),ARC(+5.0),ARF4(+2.39),ARHGEF25(-2.7),ARL2BP(+2.13),ARMT1(+2.17),ARPP19(+2.22),ASAH1(+2.13),ASNS(+2.58),ATF5(+2.35),ATP10B(+3.56),ATP11A(-2.16),ATP1B1(+2.14),ATP6AP1L(-3.04),ATP6V1A(+2.2),AUTS2(-2.28),AXIN2(-2.33),AZIN1(+2.36),B4GALT6(+2.14),BAK1(+2.3),BAMBI(+2.39),BCL6(-3.48),BEX1(+2.53),BHLHE41(+2.9),BIRC5(+2.55),BMP1(-3.01),BNC2(-2.02),BNIPL(-2.86),BOC(-5.02),BTG2(+3.83),BTLA(-3.71),BZW1(+2.68),C12orf49(+2.02),C17orf51(+2.75),C1orf21(-2.71),C5orf22(+2.09),C5orf38(-12.18),CA11(-2.32),CAB39(+2.05),CACHD1(-2.29),CACNA2D2(-2.22),CACNB3(-2.56),CACNG8(-2.07),CADM2(-2.27),CALB1(+3.0),CALCRL(-3.11),CALD1(+2.45),CAP1(+2.12),CAPN5(+2.21),CAPN6(+2.53),CARD11(+2.3),CASC10(-4.08),CASP3(+2.58),CAV1(+4.16),CBLN1(+3.43),CBR1(+3.54),CBR3(+4.46),CBX1(+2.0),CCDC144A(-2.42),CCDC144NL(-2.48),CCDC40(-2.0),CCDC57(-2.2),CCDC80(+2.04),CCDC88B(-2.01),CCN1(+2.92),CCT2(+2.04),CDC123(+2.39),CDC26(+2.22),CDC42(+2.38),CDK14(+2.9),CDK3(-2.4),CDK5RAP3(-2.12),CDKN1A(+2.42),CDKN3(+2.19),CDR1(+2.07),CDYL2(+2.14),CEBPA(+2.28),CEBPB(+2.02),CEMP1(-2.64),CES1(-6.02),CHRDL1(+2.05),CHRM2(-2.69),CISD1(+2.04),CISH(+2.9),CKS2(+3.17),CLDN11(+2.48),CLIC1(+2.26),CMAS(+3.01),CMYA5(-2.76),CNN2(+2.67),CNOT11(+2.02),CNOT6L(+2.43),CNTNAP3(-3.75),COL13A1(-2.06),COL1A1(-3.03),COL21A1(-2.58),COL6A1(-2.24),COL7A1(-3.04),COLEC12(-3.08),COPRS(+2.05),COQ3(+2.56),CPNE3(+2.23),CPT1B(-2.45),CPXM2(-2.75),CPZ(-2.78),CR1L(-2.51),CRB2(-4.07),CRELD1(-2.1),CTH(+2.05),CXorf56(+2.19),CYCS(+2.24),CYP19A1(-2.43),CYP26A1(-7.89),CYP4V2(-4.86),CYYR1(+2.16),DAB1(+2.15),DACT1(+8.89),DDAH1(+2.7),DDX3X(+2.31),DEPP1(-2.85),DGCR6L(+2.05),DGUOK(+2.17),DHRS3(-2.42),DIAPH2(+2.26),DIS3L(+2.02),DLL1(-3.71),DNAH1(-2.42),DNAJC15(-2.03),DND1(-3.17),DOCK4(+2.16),DPYSL5(+2.45),DRD4(-2.27),DUSP5(+7.36),DUSP6(+8.73),DYNLL2(+2.02),ECEL1(-2.92),ECM1(-3.09),EEF1A2(+2.42),EFHD1(+2.75),EID2(+2.46),EIF1AX(+2.71),EIF2S3(+2.28),EIF4EBP1(+2.27),EME2(-2.15),ENC1(+3.96),ENPP2(-2.23),EOGT(+2.28),ETF1(+2.1),ETS1(+4.31),ETV1(+2.32),ETV4(+3.49),ETV5(+5.15),FAAH(-2.01),FABP5(+2.55),FAM118A(-2.01),FAM126A(+2.33),FAM169A(+2.19),FAM49A(+3.44),FAM83D(+2.01),FAM84A(+3.3),FAT3(-2.31),FAT4(-3.31),FBN3(-2.3),FBXL16(+2.25),FBXO45(+2.04),FCF1(+2.12),FECH(+2.01),FEZ1(-2.0),FGF13(+2.21),FGF19(+2.41),FGFR1(-2.13),FGFR3(-2.17),FGFRL1(+2.22),FHL3(+2.13),FILIP1(-2.65),FKBP1A(+2.03),FKBP4(+2.72),FMN2(+2.22),FOS(+4.1),FOSL1(+2.64),FOXI3(-2.58),FRAS1(-2.35),FREM1(-2.42),FREM3(-3.16),FRMD6(+2.04),FRMPD4(-2.91),FSCN1(+2.66),FYTTD1(+2.06),FZD8(-2.11),G3BP1(+2.08),GABRA2(+2.36),GABRA5(+2.1),GADD45A(+2.88),GADD45B(+2.89),GARS(+2.45),GAS6(-2.16),GAS8(-2.35),GCNT1(-2.33),GDPD2(-3.69),GGT1(-2.48),GHITM(+2.26),GID8(+2.21),GLRX5(+2.24),GLTP(+3.88),GMPS(+2.31),GNA14(+6.2),GNB4(+2.23),GNPDA1(+2.2),GNPNAT1(+2.51),GOLGA6A (includes others)(+2.21),GOLGA7(+2.14),GOLPH3L(+2.7),GOT2(+2.25),GPC3(-2.16),GPC6(+2.91),GPD1L(+2.19),GPR78(-2.11),GPRC5C(-2.28),GPX3(+2.46),GREB1L(-2.86),GRM6(-4.86),GSPT1(+2.13),GSR(+2.32),GSTM1(+17.17),GSTT2/GSTT2B(-4.35),GUCY1A2(+2.07),GUCY2C(-2.81),GYG1(+2.05),GYG2(+2.09),H2AFZ(+2.27),HAPLN3(-2.06),HCCS(+2.13),HES3(-4.96),HEY1(+3.41),HHLA1(-2.02),HIST1H1D(+3.55),HIST1H2AG(+2.58),HIST1H2BD(+2.72),HIST1H4H(+3.32),HIST2H2BF(+2.96),HLA-DRA(+3.09),HLA-DRB1(+4.14),HMCN1(-3.54),HMGA1(+2.35),HMGB1(+2.05),HMGB3(+2.23),HMGCS1(+2.41),HNRNPAB(+2.05),HPCAL4(+4.2),HPN(-2.17),HPRT1(+2.14),HPS1(-2.09),HS3ST5(-3.45),HSP90AA1(+2.01),HSPA4(+2.15),HSPG2(-2.12),HTR7(+3.03),ID3(+2.05),IDH1(+2.32),IDI1(+2.11),IER3(+5.63),IFFO2(+3.65),IFITM2(+3.42),IGDCC4(-2.36),IGFBP3(-2.42),IGFBP5(-3.14),IGSF11(-3.31),IL13RA1(+2.23),IL17RB(-2.03),IL17RD(+3.94),IL1RAP(+2.5),IL1RAPL1(-3.56),IL6R(+2.57),ILF2(+2.18),INMT(-2.85),INPP5F(-3.81),IPMK(+2.25),IQSEC2(+4.81),IRF6(+2.07),IRX1(-18.0),IRX2(-12.78),IRX3(-3.27),ISOC1(+2.25),ITGA7(-2.17),ITGB5(+2.49),ITPRIPL2(+2.52),IZUMO2(-4.11),JDP2(+2.21),JUN(+3.01),KARS(+2.18),KAT7(+2.56),KCNC3(-2.89),KCNG3(-2.14),KCNH5(+3.46),KCNJ2(+3.09),KCNJ6(+2.56),KCNN1(-2.06),KCTD14(+2.13),KDM5D(-153.84),KLHL34(-3.41),KPNA6(+2.0),KRT10(+2.82),KRT18(+2.7),KRT8(+2.17),LAMA2(-2.56),LAMA5(-2.42),LAMB2(-2.2),LASP1(+2.24),LCP1(+2.68),LDHD(-3.99),LEFTY1(+20.02),LEFTY2(+14.73),LFNG(-2.33),LGALS14(+3.42),LGALS3BP(-2.55),LGI4(-3.2),LHX5(-7.19),LIMCH1(-2.77),LIMK1(+2.13),LIN7C(+2.36),LMF1(+2.07),LMO4(+2.16),LOC102724788/PRODH(-2.64),LOXL2(-2.0),LRP1(-2.17),LRP2(-6.68),LRRC37A3 (includes others)(-2.2),LSM12(+2.05),LYPLA1(+2.08),MAD2L1(+2.12),MAGED4/MAGED4B(-2.44),MAGEL2(+4.3),MAGOH(+2.07),MAP2(-2.38),MAP3K1(+2.01),MAPRE2(+2.13),MARCKSL1(+2.08),MB21D2(+2.06),MCOLN3(-2.15),MEGF10(-2.27),MFGE8(-2.18),MICOS10-NBL1/NBL1(+2.21),MLXIPL(-2.29),MMADHC(+2.14),MMD(+2.3),MMP9(+3.04),MN1(-2.07),MOB1A(+2.05),MPP1(+2.17),MRPL3(+2.4),MRPS6(+3.35),MSI2(-2.15),MTHFD2(+2.91),MTMR6(+2.56),MUC1(-3.04),MUC16(-5.22),MUC19(-3.19),MUC4(-2.05),MUC6(-4.48),MXRA8(-2.04),MYB(-3.73),MYC(+3.04),MYCT1(-3.06),MYH14(-6.11),MYH7B(-2.5),MYL12B(+2.29),MYOCD(+3.46),MYORG(+2.07),MYSM1(+2.1),NAALAD2(-2.1),NAALADL1(-2.32),NALCN(-8.92),NANOG(+5.16),NAP1L3(+3.86),NCS1(+2.31),NDN(+2.86),NEBL(-2.08),NEK2(+2.48),NETO1(+2.49),NFATC4(-2.6),NFE2L3(+2.83),NFIB(-2.17),NID2(-2.45),NKAIN1(+2.02),NKAIN4(-3.13),NLGN4Y(-23.84),NME1(+2.08),NNAT(-4.5),NODAL(+4.41),NOMO1 (includes others)(-2.32),NPTX1(-5.27),NQO1(+3.4),NR4A1(+2.15),NRP2(-3.94),NRXN3(-2.13),NTN1(-4.04),NUCKS1(+2.23),NUDT10(+2.01),NUDT21(+2.53),NUDT4(+2.59),NUTM2F/NUTM2G(-2.06),NXT2(+3.93),ODC1(+3.93),OLFML3(-2.31),OLIG3(-8.74),OPTN(-2.01),OR2A1/OR2A42(+2.6),OR2A4/OR2A7(+3.5),OSER1(+2.02),P2RY1(+2.12),PA2G4(+2.19),PABPC4L(+2.65),PAFAH1B2(+2.25),PAICS(+2.15),PALD1(+2.43),PAPLN(-9.82),PARL(+2.19),PARVA(+2.01),PBOV1(-2.43),PCDH11Y(-20.12),PCDH19(+2.93),PCDH7(-3.63),PCDHA2(-2.89),PCDHA3(-2.73),PCDHA6(-6.07),PCDHA7(-3.89),PCDHA8(-2.1),PCDHGA12(-2.36),PCOLCE2(-2.02),PCYT1B(+2.23),PDE4B(+3.78),PDGFB(+7.82),PDZD4(+2.18),PEG10(+2.56),PFN1(+2.2),PGPEP1(+2.14),PIM2(+2.12),PIR(+4.38),PKDCC(-4.3),PLA2R1(-2.53),PLCH1(+2.12),PLEKHB1(-2.22),PLEKHF2(+2.06),PLEKHG4B(-2.6),PLIN4(-2.3),PLK2(+3.71),PMEPA1(+3.31),PNCK(-3.49),PNMA2(+2.98),POLR2J2/POLR2J3(-2.51),POMP(+2.15),POTEE/POTEF(-9.39),POTEI(-3.43),POU2F2(-2.06),POU5F1(+2.25),PPDPF(+2.03),PPID(+2.1),PPP1CB(+2.36),PPP1R16B(+2.84),PPP1R2(+2.05),PPP2R2B(+2.14),PPP3CA(+2.07),PPP3R1(+2.14),PPP6C(+2.18),PRDX3(+2.08),PRKCI(+2.13),PROM2(-2.02),PROX1(-2.87),PRPS1(+2.33),PRPS2(+2.13),PRRT3(-3.02),PRSS53(-2.15),PSAT1(+2.78),PSMA1(+2.05),PSMA5(+2.0),PSMD1(+2.05),PSMD11(+2.47),PSMD12(+2.38),PSMG1(+2.13),PTBP3(+2.66),PTP4A1(+2.32),PXN(+2.09),PYCR2(+3.01),QDPR(+2.26),RAB11A(+2.14),RAB1A(+2.17),RAB2A(+2.01),RAB33B(+2.0),RAB5A(+2.39),RAB5C(+2.19),RAB6A(+2.13),RAC1(+2.13),RALA(+2.14),RALB(+2.55),RAP1A(+2.03),RARA(+2.32),RASA3(+2.35),RASA4(-2.05),RASA4B(-3.11),RASSF4(-2.27),RBBP7(+2.75),RBM7(+2.21),RBMS2(+2.37),RBPJ(+2.23),RBPMS2(+2.11),RCAN2(+2.35),RCC2(+2.08),RGPD4 (includes others)(+59.66),RHBDL3(-3.95),RHOA(+2.17),RNF187(+2.35),RNF207(-2.49),RNF219(-2.96),RPL17(+2.05),RPL22L1(+3.26),RPL29(+2.06),RPL32(+2.09),RPL36AL(+2.06),RPS14(+2.32),RPS27L(+2.16),RPS4X(+2.0),RRM2B(+2.08),RSL24D1(+2.38),RTRAF(+2.25),S100A11(+2.61),SALL3(-2.66),SAR1A(+2.25),SCN1A(+2.66),SCNN1G(-5.9),SDCBP(+2.21),SDHD(+2.34),SDK2(-3.86),SEC24D(+2.01),SEMA3A(+2.77),SEMA4A(-2.04),SEMA5B(-2.81),SEPHS1(+2.76),SEZ6(-3.02),SF3A1(+2.09),SGSM2(-2.07),SH2B3(+2.16),SH3BP1(+2.08),SHANK1(-2.34),SHISA2(+4.19),SKIDA1(-4.49),SKIL(+2.85),SLC12A7(-2.34),SLC16A8(-3.15),SLC25A24(+5.58),SLC26A10(-3.58),SLC8A1(+2.95),SLITRK6(-29.96),SLX1A/SLX1B(+2.93),SMAD7(+9.69),SMIM5(-2.1),SMN1/SMN2(-2.62),SMOC2(-5.01),SMPD3(-2.11),SNRPD1(+2.01),SNTG2(-2.95),SOCS1(+2.9),SOD2(+2.03),SOX4(+3.48),SOX8(+3.71),SP8(-3.87),SPAG4(-2.28),SPDYE2 (includes others)(-2.19),SPOCK3(-3.9),SPP1(+4.22),SPRY2(+2.67),SPTSSB(+2.56),SRP9(+2.39),SS18(+2.02),STC1(-2.04),STK38L(+2.08),STOX2(+3.25),STRA6(-2.28),SULT1A1(-2.85),SUMO1(+2.5),SUMO2(+2.02),SYAP1(+2.56),SYN3(-2.55),SYNC(+4.25),SYNDIG1(-3.11),TACR1(-4.98),TAF13(+2.53),TAF5(+2.1),TAGLN2(+2.1),TBL1Y(-6.24),TCERG1L(+2.28),TCF19(+2.04),TCHP(+2.21),TEAD1(+2.3),TEAD4(+2.31),TFCP2L1(+3.24),TGFA(+2.4),TGFBR2(+2.16),THBS3(-2.4),THSD7A(-2.74),THY1(+3.07),TIAM2(-2.3),TIMP3(-2.5),TIPRL(+2.31),TMEM132C(+3.48),TMEM158(-2.11),TMEM63A(+2.55),TMPRSS11A(+4.22),TMPRSS2(-3.61),TMPRSS9(-2.4),TNC(-2.73),TNFAIP8L3(-2.56),TNFRSF11A(-2.64),TNFRSF19(-4.08),TNFRSF25(-2.06),TOMM22(+2.1),TOX2(+3.99),TOX3(-2.15),TP53(+2.48),TRDN(+19.9),TRIM4(-47.71),TRIM61(-5.5),TRIM69(+2.47),TRIM73/TRIM74(-3.02),TRPC6(-3.63),TRPM2(+2.68),TRPM3(-2.41),TSGA10IP(-3.1),TSPAN13(+2.17),TTC39C(+2.9),TTN(-2.21),TTYH1(-2.41),TUBA1B(+2.24),TUBA1C(+2.49),TUBB(+2.15),TUBB2A(+2.18),TUBB3(+2.05),TUBB4A(+2.14),TUBB6(+2.24),TUBE1(+2.76),TXLNG(+2.4),TXN(+2.2),UAP1(+2.16),UBASH3B(+2.27),UBE2N(+2.14),UBR7(+2.12),UBXN2B(+2.0),UGDH(+2.12),UNC80(-2.21),UNG(+2.19),UPK3B(-3.28),USP9Y(-246.73),UTF1(+2.39),UTY(-169.45),VAMP3(+2.05),VDAC1(+2.45),VIPR2(-4.29),VMA21(+2.46),VSNL1(+2.75),VTA1(+2.31),VWDE(-3.06),WARS(+2.04),WDFY1(+2.5),WNT3(+4.99),WNT4(-2.21),WNT5A(-2.42),WSCD2(-4.25),WWOX(-2.32),XIST(+43.27),XPOT(+2.26),YKT6(+2.07),YWHAG(+2.2),YWHAQ(+2.26),YWHAZ(+2.43),ZBED6CL(-3.27),ZFP28(-12.4),ZFY(-27.37),ZIC3(-2.56),ZMAT3(+2.52),ZNF100(-2.08),ZNF248(+45.82),ZNF285(+5.36),ZNF429(-45.22),ZNF43(-2.04),ZNF454(-3.83),ZNF470(-7.85),ZNF480(-2.1),ZNF483(+2.69),ZNF493(-2.74),ZNF558(-5.57),ZNF560(-16.37),ZNF626(-2.53),ZNF667(-19.71),ZNF680(-2.2),ZNF697(+2.41),ZNF737(-4.78),ZNF74(+2.02),ZNF75D(-4.21),ZSCAN2(+2.4)</t>
  </si>
  <si>
    <t>ABCA1(-3.97),ACTB(+2.25),ADAM19(+2.33),ADAMTS17(-2.35),ADCY5(-2.07),AGAP5 (includes others)(+7.56),AHNAK(-8.15),AKIRIN2(+2.89),ALPP(-7.9),AMOTL1(+2.45),ANGPT1(+3.16),ANK2(-2.75),ANKRD40(+2.1),ANO9(-2.59),ANOS1(+3.18),AP3M1(+2.05),APOBEC3B(-6.81),ASMTL-AS1(-2.43),ATP1B1(+2.14),ATP6V1A(+2.2),AXIN2(-2.33),AZIN1(+2.36),BAK1(+2.3),BCL6(-3.48),BIRC5(+2.55),BMP1(-3.01),BNC2(-2.02),BOC(-5.02),BST2(-2.56),BTG2(+3.83),C5orf22(+2.09),CADM2(-2.27),CALCRL(-3.11),CALD1(+2.45),CARD11(+2.3),CASP3(+2.58),CAV1(+4.16),CAV2(+2.63),CCDC40(-2.0),CCN1(+2.92),CCNA2(+2.63),CDC123(+2.39),CDKN1A(+2.42),CEBPA(+2.28),CEBPB(+2.02),CHRM2(-2.69),CMYA5(-2.76),CNTNAP3(-3.75),COL1A1(-3.03),COL6A1(-2.24),CORO2A(+2.77),CPT1B(-2.45),CYCS(+2.24),CYP26A1(-7.89),DDX3X(+2.31),DLL1(-3.71),DNAH1(-2.42),DUSP5(+7.36),DYNLL2(+2.02),ECEL1(-2.92),EEF1A2(+2.42),EIF4EBP1(+2.27),ENPP2(-2.23),ETF1(+2.1),ETS1(+4.31),ETV5(+5.15),FAM126A(+2.33),FAT3(-2.31),FAT4(-3.31),FGFR1(-2.13),FGFR3(-2.17),FKBP1A(+2.03),FREM1(-2.42),FREM3(-3.16),FRMPD4(-2.91),G3BP1(+2.08),GABRA2(+2.36),GABRA5(+2.1),GADD45A(+2.88),GADD45B(+2.89),GADD45G(-2.34),GAS6(-2.16),GNG4(+2.75),GOLGA6A (includes others)(+2.21),GOT2(+2.25),GPX3(+2.46),GRM6(-4.86),GSR(+2.32),GSTM1(+17.17),GSTT2/GSTT2B(-4.35),GUCY1A2(+2.07),GYG1(+2.05),HAPLN3(-2.06),HERC2P3(+6.02),HEY1(+3.41),HIST1H1D(+3.55),HIST1H2BK(+2.3),HLA-DRA(+3.09),HLA-DRB1(+4.14),HMCN1(-3.54),HMGA1(+2.35),HMGB1(+2.05),HPRT1(+2.14),HSP90AA1(+2.01),HSPA4(+2.15),HSPG2(-2.12),HTR1D(-7.6),ID3(+2.05),IDH1(+2.32),IER3(+5.63),IGFBP3(-2.42),IL13RA1(+2.23),IL17RB(-2.03),IL1RAP(+2.5),IL6R(+2.57),INMT(-2.85),ITGB5(+2.49),JUN(+3.01),KAT7(+2.56),KLF10(+2.01),KRT18(+2.7),LAMB2(-2.2),LFNG(-2.33),LGALS14(+3.42),LIMK1(+2.13),LOC102724788/PRODH(-2.64),LRP2(-6.68),LRRC37A3 (includes others)(-2.2),LSM10(+2.17),MAGED4/MAGED4B(-2.44),MAP2K3(+2.26),MLF1(+2.0),MLXIPL(-2.29),MMP9(+3.04),MN1(-2.07),MOAP1(+2.06),MRPL37(+2.02),MRPL44(+2.28),MSI2(-2.15),MUC1(-3.04),MUC16(-5.22),MUC19(-3.19),MUC4(-2.05),MUC6(-4.48),MYB(-3.73),MYC(+3.04),MYH14(-6.11),MYOCD(+3.46),NAP1L3(+3.86),NEK2(+2.48),NETO1(+2.49),NFE2L3(+2.83),NFIB(-2.17),NID2(-2.45),NLGN4Y(-23.84),NME1(+2.08),NOMO1 (includes others)(-2.32),NPIPA8 (includes others)(-6.86),NQO1(+3.4),NRP2(-3.94),ODC1(+3.93),OPTN(-2.01),OR2A1/OR2A42(+2.6),OR2A4/OR2A7(+3.5),OTX2(-2.44),PAMR1(-2.06),PAPLN(-9.82),PCDH7(-3.63),PCDHA2(-2.89),PCDHA3(-2.73),PCDHA6(-6.07),PCDHA7(-3.89),PCDHA8(-2.1),PCDHGA9(-2.06),PDE4B(+3.78),PDGFB(+7.82),PDP1(+2.66),PEG10(+2.56),PIM2(+2.12),PLA2R1(-2.53),PLCL2(-3.02),PLIN4(-2.3),PLK2(+3.71),PLS3(+2.48),PMEPA1(+3.31),PNMA2(+2.98),POTEE/POTEF(-9.39),POTEI(-3.43),POU2F2(-2.06),PPID(+2.1),PPM1A(+2.13),PPP1R2(+2.05),PPP2R2B(+2.14),PPP3CA(+2.07),PPP3R1(+2.14),PRDX1(+2.2),PRKCI(+2.13),PRPS1(+2.33),PSMD1(+2.05),PTP4A1(+2.32),RAC1(+2.13),RALA(+2.14),RARA(+2.32),RASA4(-2.05),RASA4B(-3.11),RASSF4(-2.27),RBPMS2(+2.11),RGPD4 (includes others)(+59.66),RHOA(+2.17),RHOB(+2.31),RND3(+3.51),RPS14(+2.32),RPS4X(+2.0),RRM2B(+2.08),SALL3(-2.66),SDCBP(+2.21),SDHD(+2.34),SDK2(-3.86),SEMA3B(-2.67),SF3A1(+2.09),SH2B3(+2.16),SH3BP1(+2.08),SKIL(+2.85),SLC25A24(+5.58),SMAD7(+9.69),SNHG5(-2.38),SOCS1(+2.9),SOD2(+2.03),SOX4(+3.48),SPDYE2 (includes others)(-2.19),SPOCK3(-3.9),SPRY4(+4.12),STK24(+2.01),STOX2(+3.25),SYNDIG1(-3.11),TACR1(-4.98),THY1(+3.07),TIMP3(-2.5),TMEM132C(+3.48),TMEM158(-2.11),TNC(-2.73),TP53(+2.48),TRPM3(-2.41),TTN(-2.21),TUBA1B(+2.24),TUBA1C(+2.49),TUBB2A(+2.18),TUBB3(+2.05),TUBB4A(+2.14),TUBB6(+2.24),TUBE1(+2.76),UNC80(-2.21),UNG(+2.19),UTF1(+2.39),VDAC1(+2.45),VWDE(-3.06),WWOX(-2.32),XPOT(+2.26),YWHAZ(+2.43),ZBED6CL(-3.27),ZNF100(-2.08),ZNF470(-7.85),ZNF600(+2.08),ZNF736(-107.86),ZNF74(+2.02),ZSCAN2(+2.4)</t>
  </si>
  <si>
    <t>ABCA1(-3.97),ABCE1(+2.14),ABHD17C(+2.16),ACLY(+2.14),ACOT7(+2.21),ACSL1(+2.63),ACTG1(+2.52),ACTG2(+3.2),ACTR2(+2.8),ADAM19(+2.33),ADAMTS17(-2.35),ADCY5(-2.07),ADCY6(-3.49),ADD2(+2.04),ADRA2A(-5.09),AFAP1(+2.01),AGAP5 (includes others)(+7.56),AGRN(-2.19),AHNAK(-8.15),AK4(+3.42),AKIRIN2(+2.89),ALCAM(-2.15),ALDH1A3(+2.38),ALKBH5(+2.36),ALPP(-7.9),AMOTL1(+2.45),ANGPT1(+3.16),ANK2(-2.75),ANKRD12(-2.25),ANO9(-2.59),AP3M1(+2.05),APOBEC3B(-6.81),ARC(+5.0),ARF4(+2.39),ARHGEF25(-2.7),ARL2BP(+2.13),ARMT1(+2.17),ARPP19(+2.22),ASAH1(+2.13),ASNS(+2.58),ATF5(+2.35),ATP10B(+3.56),ATP11A(-2.16),ATP1B1(+2.14),ATP6AP1L(-3.04),ATP6V1A(+2.2),AUTS2(-2.28),AXIN2(-2.33),AZIN1(+2.36),BAK1(+2.3),BAMBI(+2.39),BCL6(-3.48),BHLHE41(+2.9),BIRC5(+2.55),BMP1(-3.01),BNC2(-2.02),BNIPL(-2.86),BOC(-5.02),BTG2(+3.83),BZW1(+2.68),C12orf49(+2.02),C17orf51(+2.75),C5orf22(+2.09),C5orf38(-12.18),CA11(-2.32),CAB39(+2.05),CACHD1(-2.29),CACNA2D2(-2.22),CACNB3(-2.56),CACNG8(-2.07),CADM2(-2.27),CALB1(+3.0),CALCRL(-3.11),CALD1(+2.45),CAP1(+2.12),CAPN5(+2.21),CAPN6(+2.53),CARD11(+2.3),CASC10(-4.08),CASP3(+2.58),CBLN1(+3.43),CBR1(+3.54),CBR3(+4.46),CCDC144A(-2.42),CCDC144NL(-2.48),CCDC40(-2.0),CCDC57(-2.2),CCDC80(+2.04),CCDC88B(-2.01),CCT2(+2.04),CDC123(+2.39),CDC26(+2.22),CDC42(+2.38),CDK14(+2.9),CDK3(-2.4),CDK5RAP3(-2.12),CDKN1A(+2.42),CDKN3(+2.19),CDYL2(+2.14),CEBPA(+2.28),CEBPB(+2.02),CEMP1(-2.64),CES1(-6.02),CHRDL1(+2.05),CHRM2(-2.69),CISD1(+2.04),CISH(+2.9),CKS2(+3.17),CLDN11(+2.48),CLIC1(+2.26),CMAS(+3.01),CMYA5(-2.76),CNN2(+2.67),CNOT11(+2.02),CNOT6L(+2.43),CNTNAP3(-3.75),COL13A1(-2.06),COL1A1(-3.03),COL21A1(-2.58),COL6A1(-2.24),COL7A1(-3.04),COLEC12(-3.08),COPRS(+2.05),COQ3(+2.56),CPNE3(+2.23),CPT1B(-2.45),CPXM2(-2.75),CPZ(-2.78),CRB2(-4.07),CRELD1(-2.1),CTH(+2.05),CTSV(-2.37),CUZD1(-17.91),CXorf56(+2.19),CYCS(+2.24),CYP19A1(-2.43),CYP26A1(-7.89),CYP4V2(-4.86),CYYR1(+2.16),DAB1(+2.15),DACT1(+8.89),DDAH1(+2.7),DDX3X(+2.31),DEPP1(-2.85),DGCR6L(+2.05),DGUOK(+2.17),DHRS3(-2.42),DIAPH2(+2.26),DIS3L(+2.02),DLL1(-3.71),DNAH1(-2.42),DNAJC15(-2.03),DND1(-3.17),DOCK4(+2.16),DPYSL5(+2.45),DRD4(-2.27),DUSP5(+7.36),DUSP6(+8.73),DYNLL2(+2.02),ECEL1(-2.92),ECM1(-3.09),EEF1A2(+2.42),EFHD1(+2.75),EID2(+2.46),EIF1AX(+2.71),EIF2S3(+2.28),EIF4EBP1(+2.27),EME2(-2.15),ENPP2(-2.23),EOGT(+2.28),ETF1(+2.1),ETS1(+4.31),ETV1(+2.32),ETV4(+3.49),ETV5(+5.15),FAAH(-2.01),FABP5(+2.55),FAM118A(-2.01),FAM126A(+2.33),FAM169A(+2.19),FAM49A(+3.44),FAM83D(+2.01),FAM84A(+3.3),FAT3(-2.31),FAT4(-3.31),FBN3(-2.3),FBXL16(+2.25),FBXO45(+2.04),FCF1(+2.12),FECH(+2.01),FEZ1(-2.0),FGF13(+2.21),FGF19(+2.41),FGFR1(-2.13),FGFR3(-2.17),FGFRL1(+2.22),FILIP1(-2.65),FKBP1A(+2.03),FKBP4(+2.72),FMN2(+2.22),FOSL1(+2.64),FOXI3(-2.58),FRAS1(-2.35),FREM1(-2.42),FREM3(-3.16),FRMD6(+2.04),FRMPD4(-2.91),FSCN1(+2.66),FYTTD1(+2.06),FZD8(-2.11),G3BP1(+2.08),GABRA2(+2.36),GABRA5(+2.1),GADD45A(+2.88),GADD45B(+2.89),GARS(+2.45),GAS6(-2.16),GAS8(-2.35),GDPD2(-3.69),GGT1(-2.48),GID8(+2.21),GLRX5(+2.24),GLTP(+3.88),GMPS(+2.31),GNA14(+6.2),GNB3(-2.57),GNB4(+2.23),GNPDA1(+2.2),GNPNAT1(+2.51),GOLGA6A (includes others)(+2.21),GOLGA7(+2.14),GOT2(+2.25),GPC3(-2.16),GPD1L(+2.19),GPR78(-2.11),GPRC5C(-2.28),GREB1L(-2.86),GRM6(-4.86),GSPT1(+2.13),GSR(+2.32),GSTM1(+17.17),GSTT2/GSTT2B(-4.35),GUCY1A2(+2.07),GUCY2C(-2.81),GYG1(+2.05),GYG2(+2.09),H2AFZ(+2.27),HCCS(+2.13),HES3(-4.96),HHLA1(-2.02),HIST1H1D(+3.55),HLA-DRA(+3.09),HLA-DRB1(+4.14),HMCN1(-3.54),HMGA1(+2.35),HMGB1(+2.05),HMGB3(+2.23),HMGCS1(+2.41),HNRNPAB(+2.05),HPCAL4(+4.2),HPN(-2.17),HPRT1(+2.14),HPS1(-2.09),HSP90AA1(+2.01),HSPA4(+2.15),HSPG2(-2.12),HTR7(+3.03),IDH1(+2.32),IDI1(+2.11),IFFO2(+3.65),IFITM2(+3.42),IGDCC4(-2.36),IGFBP3(-2.42),IGFBP5(-3.14),IGSF11(-3.31),IL13RA1(+2.23),IL17RB(-2.03),IL17RD(+3.94),IL1RAP(+2.5),IL1RAPL1(-3.56),IL6R(+2.57),ILF2(+2.18),INMT(-2.85),INPP5F(-3.81),IPMK(+2.25),IQSEC2(+4.81),IRF6(+2.07),IRX1(-18.0),IRX2(-12.78),IRX3(-3.27),ISOC1(+2.25),ITGA7(-2.17),ITGB5(+2.49),ITPRIPL2(+2.52),IZUMO2(-4.11),JDP2(+2.21),KARS(+2.18),KAT7(+2.56),KCNC3(-2.89),KCNG3(-2.14),KCNJ2(+3.09),KCTD14(+2.13),KDM5D(-153.84),KLHL34(-3.41),KPNA6(+2.0),KRT10(+2.82),KRT18(+2.7),KRT8(+2.17),LAMA2(-2.56),LAMA5(-2.42),LAMB2(-2.2),LASP1(+2.24),LCP1(+2.68),LDHD(-3.99),LEFTY1(+20.02),LEFTY2(+14.73),LFNG(-2.33),LGALS14(+3.42),LGALS3BP(-2.55),LGI4(-3.2),LHX5(-7.19),LIMCH1(-2.77),LIMK1(+2.13),LMF1(+2.07),LMO4(+2.16),LOC102724788/PRODH(-2.64),LOXL2(-2.0),LRP1(-2.17),LRP2(-6.68),LRRC37A3 (includes others)(-2.2),LSM12(+2.05),LYPLA1(+2.08),MAD2L1(+2.12),MAGED4/MAGED4B(-2.44),MAGOH(+2.07),MAP2(-2.38),MAP3K1(+2.01),MAPRE2(+2.13),MARCKSL1(+2.08),MB21D2(+2.06),MCOLN3(-2.15),MEGF10(-2.27),MFGE8(-2.18),MICOS10-NBL1/NBL1(+2.21),MLXIPL(-2.29),MMADHC(+2.14),MMD(+2.3),MMP9(+3.04),MN1(-2.07),MOB1A(+2.05),MPP1(+2.17),MRPL3(+2.4),MRPS6(+3.35),MSI2(-2.15),MTHFD2(+2.91),MTMR6(+2.56),MUC1(-3.04),MUC16(-5.22),MUC19(-3.19),MUC4(-2.05),MUC6(-4.48),MXRA8(-2.04),MYB(-3.73),MYC(+3.04),MYH14(-6.11),MYH7B(-2.5),MYL12B(+2.29),MYORG(+2.07),MYSM1(+2.1),NAALAD2(-2.1),NAALADL1(-2.32),NALCN(-8.92),NANOG(+5.16),NAP1L3(+3.86),NDN(+2.86),NEBL(-2.08),NEK2(+2.48),NETO1(+2.49),NFATC4(-2.6),NFE2L3(+2.83),NFIB(-2.17),NID2(-2.45),NKAIN1(+2.02),NKAIN4(-3.13),NLGN4Y(-23.84),NNAT(-4.5),NODAL(+4.41),NOMO1 (includes others)(-2.32),NPTX1(-5.27),NQO1(+3.4),NR3C2(-2.02),NR4A1(+2.15),NRP2(-3.94),NTN1(-4.04),NUCKS1(+2.23),NUDT21(+2.53),NUDT4(+2.59),NUTM2F/NUTM2G(-2.06),NXT2(+3.93),ODC1(+3.93),OLFML3(-2.31),OLIG3(-8.74),OPTN(-2.01),OR2A4/OR2A7(+3.5),OSER1(+2.02),PA2G4(+2.19),PABPC4L(+2.65),PAFAH1B2(+2.25),PAICS(+2.15),PALD1(+2.43),PAPLN(-9.82),PARL(+2.19),PARVA(+2.01),PCDH11Y(-20.12),PCDH19(+2.93),PCDH7(-3.63),PCDHA2(-2.89),PCDHA3(-2.73),PCDHA6(-6.07),PCDHA7(-3.89),PCDHA8(-2.1),PCOLCE2(-2.02),PCYT1B(+2.23),PDE4B(+3.78),PDGFB(+7.82),PDZD4(+2.18),PFN1(+2.2),PIM2(+2.12),PIR(+4.38),PKDCC(-4.3),PLA2R1(-2.53),PLCH1(+2.12),PLEKHB1(-2.22),PLEKHG4B(-2.6),PLIN4(-2.3),PLK2(+3.71),PMEPA1(+3.31),PNCK(-3.49),POLR2J2/POLR2J3(-2.51),POMP(+2.15),POTEE/POTEF(-9.39),POTEI(-3.43),POU2F2(-2.06),POU5F1(+2.25),PPDPF(+2.03),PPID(+2.1),PPP1CB(+2.36),PPP1R16B(+2.84),PPP1R2(+2.05),PPP2R2B(+2.14),PPP3CA(+2.07),PPP3R1(+2.14),PPP6C(+2.18),PRDX1(+2.2),PRDX3(+2.08),PRKCI(+2.13),PROM2(-2.02),PRPS1(+2.33),PRPS2(+2.13),PRRT3(-3.02),PRSS53(-2.15),PSAT1(+2.78),PSMA1(+2.05),PSMA5(+2.0),PSMD1(+2.05),PSMD12(+2.38),PSMG1(+2.13),PTBP3(+2.66),PTP4A1(+2.32),PXN(+2.09),PYCR2(+3.01),QDPR(+2.26),RAB11A(+2.14),RAB1A(+2.17),RAB2A(+2.01),RAB33B(+2.0),RAB5A(+2.39),RAB5C(+2.19),RAB6A(+2.13),RAC1(+2.13),RALA(+2.14),RALB(+2.55),RAP1A(+2.03),RARA(+2.32),RASA3(+2.35),RASA4(-2.05),RASA4B(-3.11),RASSF4(-2.27),RBBP7(+2.75),RBM7(+2.21),RBMS2(+2.37),RBPJ(+2.23),RBPMS2(+2.11),RCAN2(+2.35),RCC2(+2.08),RGPD4 (includes others)(+59.66),RHBDL3(-3.95),RHOA(+2.17),RNF187(+2.35),RNF207(-2.49),RPL17(+2.05),RPL22L1(+3.26),RPL32(+2.09),RPL36AL(+2.06),RPS14(+2.32),RPS27L(+2.16),RPS4X(+2.0),RRM2B(+2.08),RSL24D1(+2.38),RTRAF(+2.25),S100A11(+2.61),SALL3(-2.66),SAR1A(+2.25),SCN1A(+2.66),SCNN1G(-5.9),SDCBP(+2.21),SDHD(+2.34),SDK2(-3.86),SEC24D(+2.01),SEMA3A(+2.77),SEMA4A(-2.04),SEMA5B(-2.81),SEPHS1(+2.76),SEZ6(-3.02),SF3A1(+2.09),SGSM2(-2.07),SH2B3(+2.16),SH3BP1(+2.08),SHANK1(-2.34),SHISA2(+4.19),SKIDA1(-4.49),SKIL(+2.85),SLC12A7(-2.34),SLC16A8(-3.15),SLC25A24(+5.58),SLC26A10(-3.58),SLC8A1(+2.95),SLX1A/SLX1B(+2.93),SMAD7(+9.69),SMIM5(-2.1),SMN1/SMN2(-2.62),SMOC2(-5.01),SMPD3(-2.11),SNRPD1(+2.01),SOCS1(+2.9),SOD2(+2.03),SOX4(+3.48),SOX8(+3.71),SP8(-3.87),SPAG4(-2.28),SPDYE2 (includes others)(-2.19),SPOCK3(-3.9),SPP1(+4.22),SPRY2(+2.67),SRP9(+2.39),SS18(+2.02),STC1(-2.04),STK38L(+2.08),STOX2(+3.25),STRA6(-2.28),SULT1A1(-2.85),SUMO1(+2.5),SUMO2(+2.02),SYAP1(+2.56),SYN3(-2.55),SYNC(+4.25),SYNDIG1(-3.11),TACR1(-4.98),TAF13(+2.53),TAF5(+2.1),TAGLN2(+2.1),TBL1Y(-6.24),TCERG1L(+2.28),TCF19(+2.04),TCHP(+2.21),TEAD1(+2.3),TEAD4(+2.31),TFCP2L1(+3.24),TGFA(+2.4),TGFBR2(+2.16),THBS3(-2.4),THSD7A(-2.74),THY1(+3.07),TIAM2(-2.3),TIMP3(-2.5),TIPRL(+2.31),TMEM132C(+3.48),TMEM158(-2.11),TMEM63A(+2.55),TMPRSS11A(+4.22),TMPRSS2(-3.61),TMPRSS9(-2.4),TNC(-2.73),TNFAIP8L3(-2.56),TNFRSF11A(-2.64),TNFRSF19(-4.08),TNFRSF25(-2.06),TOMM22(+2.1),TOX2(+3.99),TOX3(-2.15),TP53(+2.48),TRDN(+19.9),TRIM69(+2.47),TRIM73/TRIM74(-3.02),TRPC6(-3.63),TRPM2(+2.68),TRPM3(-2.41),TSGA10IP(-3.1),TSPAN13(+2.17),TTC39C(+2.9),TTN(-2.21),TTYH1(-2.41),TUBA1B(+2.24),TUBA1C(+2.49),TUBB(+2.15),TUBB2A(+2.18),TUBB3(+2.05),TUBB4A(+2.14),TUBB6(+2.24),TUBE1(+2.76),TXLNG(+2.4),UAP1(+2.16),UBASH3B(+2.27),UBE2N(+2.14),UBR7(+2.12),UBXN2B(+2.0),UGDH(+2.12),UNC80(-2.21),UNG(+2.19),UPK3B(-3.28),USP9Y(-246.73),UTF1(+2.39),UTY(-169.45),VAMP3(+2.05),VDAC1(+2.45),VIPR2(-4.29),VMA21(+2.46),VSNL1(+2.75),VTA1(+2.31),VWDE(-3.06),WARS(+2.04),WDFY1(+2.5),WNT3(+4.99),WNT4(-2.21),WNT5A(-2.42),WSCD2(-4.25),WWOX(-2.32),XPOT(+2.26),YKT6(+2.07),YWHAG(+2.2),YWHAQ(+2.26),YWHAZ(+2.43),ZBED6CL(-3.27),ZFP28(-12.4),ZFP36L1(+2.31),ZFY(-27.37),ZIC3(-2.56),ZMAT3(+2.52),ZNF100(-2.08),ZNF248(+45.82),ZNF285(+5.36),ZNF429(-45.22),ZNF43(-2.04),ZNF454(-3.83),ZNF470(-7.85),ZNF493(-2.74),ZNF558(-5.57),ZNF560(-16.37),ZNF667(-19.71),ZNF680(-2.2),ZNF697(+2.41),ZNF737(-4.78),ZNF74(+2.02),ZNF75D(-4.21)</t>
  </si>
  <si>
    <t>ABCA1(-3.97),ACLY(+2.14),ACOT7(+2.21),ACSL1(+2.63),ACTB(+2.25),ACTG1(+2.52),ACTG2(+3.2),ACTR2(+2.8),ADAM19(+2.33),ADAMTS17(-2.35),ADCY5(-2.07),ADH5(+2.05),ADRA2A(-5.09),AGAP5 (includes others)(+7.56),AGRN(-2.19),AHNAK(-8.15),ALCAM(-2.15),ALDH1A3(+2.38),ALPP(-7.9),AMIGO2(+3.05),ANGPT1(+3.16),ANK2(-2.75),ANKRD12(-2.25),ANO9(-2.59),ANP32E(+2.43),ANXA3(+3.02),ARC(+5.0),ARF1(+2.23),ARMH4(-2.11),ASAH1(+2.13),ASNS(+2.58),ATF5(+2.35),ATP10B(+3.56),ATP11A(-2.16),ATP1B1(+2.14),ATP6AP1L(-3.04),AUTS2(-2.28),AXIN2(-2.33),B4GALT6(+2.14),BCL6(-3.48),BCORP1(-9.73),BEX5(+3.11),BIRC5(+2.55),BNC2(-2.02),BNIPL(-2.86),BOC(-5.02),BZW1(+2.68),C12orf49(+2.02),C17orf51(+2.75),C1orf21(-2.71),C5orf22(+2.09),CACNA2D2(-2.22),CADM2(-2.27),CALB1(+3.0),CALCRL(-3.11),CARD11(+2.3),CCDC40(-2.0),CCDC57(-2.2),CCDC80(+2.04),CCN1(+2.92),CCNA2(+2.63),CDC42(+2.38),CDK14(+2.9),CDK5RAP3(-2.12),CDKN1A(+2.42),CDKN3(+2.19),CDYL2(+2.14),CEBPB(+2.02),CER1(+5.69),CES1(-6.02),CHRDL1(+2.05),CHRM2(-2.69),CISH(+2.9),CKS2(+3.17),CLIC1(+2.26),CNRIP1(+2.95),CNTNAP3(-3.75),COL13A1(-2.06),COL1A1(-3.03),COL21A1(-2.58),COL6A1(-2.24),COL7A1(-3.04),CORO2A(+2.77),COTL1(+2.16),CPNE3(+2.23),CPT1B(-2.45),CPXM2(-2.75),CR1L(-2.51),CRB2(-4.07),CRELD1(-2.1),CXorf56(+2.19),CYCS(+2.24),DAB1(+2.15),DACT1(+8.89),DCTPP1(+2.44),DDAH1(+2.7),DDX3X(+2.31),DGCR6L(+2.05),DIAPH2(+2.26),DIS3L(+2.02),DNAH1(-2.42),DNAJC15(-2.03),DOCK4(+2.16),ECEL1(-2.92),ECM1(-3.09),EEF1A2(+2.42),EFHD1(+2.75),EIF1AX(+2.71),EIF4EBP1(+2.27),ENC1(+3.96),ENPP2(-2.23),EOGT(+2.28),ERRFI1(+3.27),ETS1(+4.31),ETV1(+2.32),ETV4(+3.49),ETV5(+5.15),FAAH(-2.01),FABP5(+2.55),FAM83D(+2.01),FAT3(-2.31),FAT4(-3.31),FBN3(-2.3),FEZ1(-2.0),FGF13(+2.21),FGF19(+2.41),FGFR1(-2.13),FGFR3(-2.17),FILIP1(-2.65),FKBP1A(+2.03),FMN2(+2.22),FOS(+4.1),FRAS1(-2.35),FREM1(-2.42),FRMD6(+2.04),FTH1(+2.14),FTL(+2.07),FZD8(-2.11),GABRA5(+2.1),GADD45A(+2.88),GARS(+2.45),GAS6(-2.16),GCNT1(-2.33),GHITM(+2.26),GLTP(+3.88),GMPS(+2.31),GNPNAT1(+2.51),GOLGA6A (includes others)(+2.21),GOLPH3L(+2.7),GPC3(-2.16),GPD1L(+2.19),GPRC5C(-2.28),GREB1L(-2.86),GRM6(-4.86),GSR(+2.32),GSTM1(+17.17),GTF3C6(+2.16),GUCY1A2(+2.07),GUCY2C(-2.81),HERC2P3(+6.02),HHLA1(-2.02),HIST1H2AC(+2.61),HIST1H2BC(+3.49),HIST1H2BD(+2.72),HIST1H2BL(+3.53),HIST1H2BN(+2.51),HIST1H3D(+3.18),HIST2H2BE(+2.57),HIST2H2BF(+2.96),HIST3H2BB(+5.36),HK1(+2.07),HMCN1(-3.54),HMGB1(+2.05),HMGB3(+2.23),HMGCS1(+2.41),HNRNPAB(+2.05),HPCAL4(+4.2),HPN(-2.17),HPS1(-2.09),HS3ST5(-3.45),HSP90AA1(+2.01),HSPA4(+2.15),HSPG2(-2.12),ID3(+2.05),IDH1(+2.32),IGDCC4(-2.36),IGFBP3(-2.42),IL1RAPL1(-3.56),IL6R(+2.57),ILF2(+2.18),INPP5F(-3.81),IQSEC2(+4.81),IRX1(-18.0),IRX2(-12.78),IRX3(-3.27),ITGA7(-2.17),ITGB5(+2.49),IZUMO2(-4.11),JDP2(+2.21),JUN(+3.01),KAT7(+2.56),KBTBD8(+2.34),KCNH5(+3.46),KDM5D(-153.84),KLF10(+2.01),KLHL34(-3.41),KPNA6(+2.0),KRT10(+2.82),KRT18(+2.7),KRT8(+2.17),LAMA2(-2.56),LAMA5(-2.42),LCP1(+2.68),LIMCH1(-2.77),LRP1(-2.17),LRP2(-6.68),LRRC37A3 (includes others)(-2.2),LYPLA1(+2.08),MAP2(-2.38),MAP2K3(+2.26),MAP3K1(+2.01),MAPRE1(+2.04),MAT2B(+2.02),MB21D2(+2.06),MICOS10-NBL1/NBL1(+2.21),MLF1(+2.0),MLXIPL(-2.29),MMP9(+3.04),MN1(-2.07),MOB1A(+2.05),MRFAP1(+2.35),MSI2(-2.15),MT1X(+2.28),MTHFD2(+2.91),MUC1(-3.04),MUC16(-5.22),MUC19(-3.19),MUC4(-2.05),MUC6(-4.48),MYC(+3.04),MYH7B(-2.5),MYOCD(+3.46),NAALAD2(-2.1),NAALADL1(-2.32),NALCN(-8.92),NANOG(+5.16),NCS1(+2.31),NEBL(-2.08),NEK2(+2.48),NETO1(+2.49),NFIB(-2.17),NID2(-2.45),NLGN4Y(-23.84),NME1(+2.08),NPTX1(-5.27),NQO1(+3.4),NQO2(+2.84),NR3C2(-2.02),NR4A1(+2.15),NTN1(-4.04),NUDT10(+2.01),NUTM2F/NUTM2G(-2.06),ODC1(+3.93),OTX2(-2.44),P2RY1(+2.12),PA2G4(+2.19),PAICS(+2.15),PALD1(+2.43),PAMR1(-2.06),PAPLN(-9.82),PCDH19(+2.93),PCDH7(-3.63),PCDHA2(-2.89),PCDHA3(-2.73),PCDHA6(-6.07),PCDHA7(-3.89),PCDHA8(-2.1),PDE4B(+3.78),PEG10(+2.56),PFN1(+2.2),PILRB(-2.05),PLA2R1(-2.53),PLCH1(+2.12),PLCL2(-3.02),PLEKHG4B(-2.6),PLK2(+3.71),PMAIP1(+2.94),PMEPA1(+3.31),PNMA2(+2.98),POTEE/POTEF(-9.39),POTEI(-3.43),POU2F2(-2.06),PPID(+2.1),PPIL1(+2.12),PPM1A(+2.13),PPP1R16B(+2.84),PPP2R2B(+2.14),PPP3CA(+2.07),PRDX1(+2.2),PRDX3(+2.08),PROM2(-2.02),PROX1(-2.87),PSMA1(+2.05),PSMD1(+2.05),PSMD11(+2.47),PSMD12(+2.38),RAB1A(+2.17),RAB33B(+2.0),RAB3C(+2.23),RAB6A(+2.13),RAB8B(+2.25),RALA(+2.14),RARA(+2.32),RASA3(+2.35),RASA4B(-3.11),RBBP7(+2.75),RBPJ(+2.23),RCC2(+2.08),RGPD4 (includes others)(+59.66),RNF219(-2.96),RPL17(+2.05),RPL29(+2.06),RPL32(+2.09),RPL36AL(+2.06),RPS4X(+2.0),RPS4Y1(-82.78),RSL24D1(+2.38),SALL3(-2.66),SCN1A(+2.66),SDK2(-3.86),SEC24D(+2.01),SELENOP(-2.41),SEMA3A(+2.77),SEMA4A(-2.04),SEMA5B(-2.81),SEPHS1(+2.76),SET(+2.09),SEZ6(-3.02),SF3A1(+2.09),SGSM2(-2.07),SH2B3(+2.16),SHANK1(-2.34),SHISA2(+4.19),SHISA6(+2.88),SKIDA1(-4.49),SKIL(+2.85),SLC16A8(-3.15),SLC25A24(+5.58),SLC26A10(-3.58),SLITRK6(-29.96),SMOC2(-5.01),SMPD3(-2.11),SNTG2(-2.95),SOCS1(+2.9),SOD2(+2.03),SOX4(+3.48),SOX8(+3.71),SP8(-3.87),SPDYE2 (includes others)(-2.19),SPOCK3(-3.9),SPP1(+4.22),SPRY4(+4.12),ST3GAL1(+2.55),STK24(+2.01),STRA6(-2.28),SULT1A1(-2.85),SYT6(-2.72),TBL1Y(-6.24),TCERG1L(+2.28),TCHP(+2.21),TEAD4(+2.31),TGFA(+2.4),TGFBR2(+2.16),THY1(+3.07),TIAM2(-2.3),TIMP3(-2.5),TIPRL(+2.31),TMEM132C(+3.48),TMEM63A(+2.55),TMPRSS11A(+4.22),TMPRSS2(-3.61),TMPRSS9(-2.4),TNFRSF11A(-2.64),TOX3(-2.15),TP53(+2.48),TRDN(+19.9),TRIM4(-47.71),TRPC6(-3.63),TRPM2(+2.68),TSN(+2.92),TTN(-2.21),TUBA1C(+2.49),TUBB(+2.15),TUBB2A(+2.18),TUBB3(+2.05),TUBB4A(+2.14),TUBE1(+2.76),TXN(+2.2),UAP1(+2.16),UBASH3B(+2.27),UBE2N(+2.14),UBXN2B(+2.0),UGDH(+2.12),USP9Y(-246.73),UTY(-169.45),VDAC1(+2.45),VIPR2(-4.29),VMA21(+2.46),VWDE(-3.06),WARS(+2.04),WDFY1(+2.5),WNT3(+4.99),WWOX(-2.32),XIST(+43.27),XPOT(+2.26),YWHAG(+2.2),YWHAZ(+2.43),ZIC3(-2.56),ZNF300(+3.0),ZNF429(-45.22),ZNF43(-2.04),ZNF439(-3.23),ZNF471(-6.0),ZNF480(-2.1),ZNF493(-2.74),ZNF560(-16.37),ZNF600(+2.08),ZNF626(-2.53),ZNF680(-2.2),ZNF69(-2.33),ZNF736(-107.86),ZNF737(-4.78),ZNF74(+2.02),ZNF826P(-128.01)</t>
  </si>
  <si>
    <t>ABCA1(-3.97),ACTB(+2.25),ADM(+2.35),ADRA2A(-5.09),AKIRIN2(+2.89),ALCAM(-2.15),ASAH1(+2.13),AXIN2(-2.33),BEX1(+2.53),BHLHE41(+2.9),BIRC5(+2.55),CALD1(+2.45),CARD11(+2.3),CASP3(+2.58),CAV1(+4.16),CBR1(+3.54),CCDC80(+2.04),CCN1(+2.92),CDK5RAP3(-2.12),CDKN1A(+2.42),CEBPA(+2.28),COLEC12(-3.08),CYP19A1(-2.43),CYP26A1(-7.89),DGCR6L(+2.05),DOCK4(+2.16),DUSP6(+8.73),EIF4EBP1(+2.27),ENPP2(-2.23),ETV1(+2.32),ETV4(+3.49),FABP5(+2.55),FGFR1(-2.13),FGFR3(-2.17),FKBP1A(+2.03),FOS(+4.1),FSCN1(+2.66),FST(-2.48),FTL(+2.07),GADD45A(+2.88),GSR(+2.32),GYG2(+2.09),HMGA1(+2.35),HMGB1(+2.05),HNRNPAB(+2.05),HPRT1(+2.14),HSP90AA1(+2.01),ID3(+2.05),IDH1(+2.32),IGFBP5(-3.14),IL11RA(-2.27),IRX1(-18.0),JUN(+3.01),KCNJ2(+3.09),KRT18(+2.7),KRT8(+2.17),LAMA5(-2.42),LAMB2(-2.2),LIMK1(+2.13),LOXL2(-2.0),LRP1(-2.17),MAP2K3(+2.26),MMP9(+3.04),MSI2(-2.15),MUC1(-3.04),MUC4(-2.05),MYB(-3.73),MYC(+3.04),NANOG(+5.16),NEDD9(+3.1),NID2(-2.45),NME1(+2.08),NQO1(+3.4),NRP2(-3.94),NTN1(-4.04),OLFML3(-2.31),P2RY1(+2.12),PLPP3(-2.06),PLS3(+2.48),PPP3CA(+2.07),PPP3R1(+2.14),PRKCI(+2.13),PROX1(-2.87),PSMD1(+2.05),PSMD10(+2.92),PXN(+2.09),RAC1(+2.13),RALB(+2.55),RARA(+2.32),RHOA(+2.17),RHOB(+2.31),RRM2B(+2.08),S100A11(+2.61),SDCBP(+2.21),SKIL(+2.85),SLC12A7(-2.34),SMAD7(+9.69),SMOC2(-5.01),SMPD3(-2.11),SNHG5(-2.38),SOCS1(+2.9),SOD2(+2.03),SPP1(+4.22),TGFA(+2.4),TGFBR2(+2.16),THY1(+3.07),TMPRSS2(-3.61),TNC(-2.73),TNFRSF11A(-2.64),TP53(+2.48),TUBA1C(+2.49),TUBB(+2.15),TUBB2A(+2.18),TUBB3(+2.05),TUBB4A(+2.14),TUBE1(+2.76),UBE2N(+2.14),WNT5A(-2.42),YWHAZ(+2.43)</t>
  </si>
  <si>
    <t>ACTB(+2.25),ADAM19(+2.33),ADD2(+2.04),AGRN(-2.19),AMIGO2(+3.05),ANGPT1(+3.16),ARHGEF25(-2.7),B4GALT6(+2.14),BOC(-5.02),BTG2(+3.83),CACNA2D2(-2.22),CALD1(+2.45),CASP3(+2.58),CAV1(+4.16),CBLN1(+3.43),CCN1(+2.92),CDC42(+2.38),CDKN1A(+2.42),CYP19A1(-2.43),DAB1(+2.15),DACT1(+8.89),DDAH1(+2.7),DPYSL5(+2.45),ECEL1(-2.92),EFHD1(+2.75),EIF4EBP1(+2.27),EIF4EBP2(+2.42),ENC1(+3.96),ETV4(+3.49),FBXO45(+2.04),FGF13(+2.21),FGFR1(-2.13),FGFR3(-2.17),FOS(+4.1),GABRA5(+2.1),HEY1(+3.41),HMGB1(+2.05),HPRT1(+2.14),HSP90AA1(+2.01),IL11RA(-2.27),IL1RAP(+2.5),IL1RAPL1(-3.56),IRX3(-3.27),JUN(+3.01),KCNJ2(+3.09),KCNJ6(+2.56),LAMB2(-2.2),LIMK1(+2.13),LRP1(-2.17),LYPLA1(+2.08),MAP2(-2.38),MCOLN3(-2.15),MICOS10-NBL1/NBL1(+2.21),MYH7B(-2.5),NDN(+2.86),NFATC4(-2.6),NFIB(-2.17),NR4A1(+2.15),NRP2(-3.94),NSG1(+2.3),NTN1(-4.04),OPTN(-2.01),OTX2(-2.44),PCYT1B(+2.23),PDGFB(+7.82),PFN1(+2.2),PPP3CA(+2.07),PRKCI(+2.13),PROX1(-2.87),PXN(+2.09),RAB11A(+2.14),RAC1(+2.13),RALA(+2.14),RALB(+2.55),RBPJ(+2.23),RHOA(+2.17),RHOB(+2.31),RPS14(+2.32),SCN1A(+2.66),SDCBP(+2.21),SDK2(-3.86),SEMA3A(+2.77),SEMA4A(-2.04),SEZ6(-3.02),SHANK1(-2.34),SKIL(+2.85),SLITRK6(-29.96),SMN1/SMN2(-2.62),SOCS1(+2.9),SOD2(+2.03),SOX4(+3.48),SS18(+2.02),STK38L(+2.08),SYNDIG1(-3.11),THY1(+3.07),TIAM2(-2.3),TNC(-2.73),TP53(+2.48),TRPC6(-3.63),WNT3(+4.99),WNT5A(-2.42),WWOX(-2.32),YWHAG(+2.2),YWHAZ(+2.43)</t>
  </si>
  <si>
    <t>ABCA1(-3.97),ACOXL(-4.13),ACTB(+2.25),ACTG1(+2.52),ADAM19(+2.33),ADAMTS17(-2.35),ADCY5(-2.07),ADD2(+2.04),AGAP5 (includes others)(+7.56),AHNAK(-8.15),AKIRIN2(+2.89),ALCAM(-2.15),ALDH1A3(+2.38),ALPP(-7.9),AMOTL1(+2.45),ANGPT1(+3.16),ANK2(-2.75),ANKRD12(-2.25),ANKRD40(+2.1),ANO9(-2.59),ANOS1(+3.18),AP3M1(+2.05),APOBEC3B(-6.81),ARC(+5.0),ASAH1(+2.13),ASMTL-AS1(-2.43),ASNS(+2.58),ATF5(+2.35),ATP11A(-2.16),ATP1B1(+2.14),ATP6V1A(+2.2),AUTS2(-2.28),AXIN2(-2.33),AZIN1(+2.36),BAK1(+2.3),BAMBI(+2.39),BCL6(-3.48),BEX1(+2.53),BIRC5(+2.55),BMP1(-3.01),BNC2(-2.02),BOC(-5.02),BST2(-2.56),BTG2(+3.83),BTLA(-3.71),C5orf22(+2.09),CACNA2D2(-2.22),CACNB3(-2.56),CADM2(-2.27),CALB1(+3.0),CALCRL(-3.11),CALD1(+2.45),CAPN5(+2.21),CARD11(+2.3),CASP3(+2.58),CAV1(+4.16),CAV2(+2.63),CBR1(+3.54),CCDC144NL(-2.48),CCDC40(-2.0),CCDC88B(-2.01),CCN1(+2.92),CCNA2(+2.63),CD83(+2.01),CDC123(+2.39),CDKN1A(+2.42),CDYL2(+2.14),CEBPA(+2.28),CEBPB(+2.02),CHRM2(-2.69),CMYA5(-2.76),CNN2(+2.67),CNTNAP3(-3.75),COL1A1(-3.03),COL21A1(-2.58),COL6A1(-2.24),COL7A1(-3.04),COQ3(+2.56),CORO2A(+2.77),COTL1(+2.16),CPT1B(-2.45),CPXM2(-2.75),CPZ(-2.78),CR1L(-2.51),CRB2(-4.07),CTH(+2.05),CXXC5(+2.25),CYCS(+2.24),CYP26A1(-7.89),DAB1(+2.15),DDX3X(+2.31),DLL1(-3.71),DNAH1(-2.42),DOCK4(+2.16),DUSP5(+7.36),DYNLL2(+2.02),ECEL1(-2.92),ECM1(-3.09),EEF1A2(+2.42),EIF2S3(+2.28),EIF4EBP1(+2.27),EME2(-2.15),ENC1(+3.96),ENPP2(-2.23),ETF1(+2.1),ETS1(+4.31),ETV1(+2.32),ETV5(+5.15),FABP5(+2.55),FAM126A(+2.33),FAT3(-2.31),FAT4(-3.31),FEZ1(-2.0),FGF13(+2.21),FGF19(+2.41),FGFR1(-2.13),FGFR3(-2.17),FKBP1A(+2.03),FMN2(+2.22),FOPNL(+2.04),FOS(+4.1),FREM1(-2.42),FREM3(-3.16),FRMD6(+2.04),FRMPD4(-2.91),FSCN1(+2.66),FST(-2.48),G3BP1(+2.08),GABRA2(+2.36),GABRA5(+2.1),GADD45A(+2.88),GADD45B(+2.89),GADD45G(-2.34),GAS6(-2.16),GCNT1(-2.33),GLRX5(+2.24),GNG4(+2.75),GOLGA6A (includes others)(+2.21),GOT2(+2.25),GPC3(-2.16),GPC6(+2.91),GPX3(+2.46),GREB1L(-2.86),GRM6(-4.86),GSR(+2.32),GSTM1(+17.17),GSTT2/GSTT2B(-4.35),GUCY1A2(+2.07),GYG1(+2.05),HAPLN3(-2.06),HERC2P3(+6.02),HEY1(+3.41),HHLA1(-2.02),HIST1H1D(+3.55),HIST1H2AI(+2.31),HIST1H2BD(+2.72),HIST1H2BK(+2.3),HIST1H2BL(+3.53),HIST1H3J(+2.8),HIST1H4C(+2.22),HIST2H2AB(+2.41),HIST2H2BE(+2.57),HIST3H2BB(+5.36),HLA-DRA(+3.09),HLA-DRB1(+4.14),HMCN1(-3.54),HMGA1(+2.35),HMGB1(+2.05),HNRNPAB(+2.05),HNRNPH2(+2.12),HPRT1(+2.14),HSP90AA1(+2.01),HSPA4(+2.15),HSPG2(-2.12),HTR1D(-7.6),ID3(+2.05),IDH1(+2.32),IER3(+5.63),IFITM2(+3.42),IGFBP3(-2.42),IGFBP5(-3.14),IL13RA1(+2.23),IL17RB(-2.03),IL17RD(+3.94),IL1RAP(+2.5),IL6R(+2.57),INMT(-2.85),IPMK(+2.25),IQSEC2(+4.81),IRF6(+2.07),IRX1(-18.0),ITGB5(+2.49),JUN(+3.01),KAT7(+2.56),KCNH5(+3.46),KCNJ2(+3.09),KCTD14(+2.13),KLF10(+2.01),KRT10(+2.82),KRT18(+2.7),KRT8(+2.17),LAMA2(-2.56),LAMA5(-2.42),LAMB2(-2.2),LCP1(+2.68),LFNG(-2.33),LGALS14(+3.42),LGI4(-3.2),LIMK1(+2.13),LIN7C(+2.36),LMO4(+2.16),LOC102724788/PRODH(-2.64),LOXL2(-2.0),LRP1(-2.17),LRP2(-6.68),LRRC37A3 (includes others)(-2.2),LSM10(+2.17),LSM3(+2.07),LYPLA1(+2.08),MAGED4/MAGED4B(-2.44),MAGEL2(+4.3),MAP2K3(+2.26),MAP3K1(+2.01),MB21D2(+2.06),MEGF10(-2.27),MFGE8(-2.18),MLF1(+2.0),MLXIPL(-2.29),MMP9(+3.04),MN1(-2.07),MOAP1(+2.06),MRPL37(+2.02),MRPL44(+2.28),MSI2(-2.15),MTHFD2(+2.91),MUC1(-3.04),MUC16(-5.22),MUC19(-3.19),MUC4(-2.05),MUC6(-4.48),MYB(-3.73),MYC(+3.04),MYCT1(-3.06),MYH14(-6.11),MYH7B(-2.5),MYOCD(+3.46),NAALAD2(-2.1),NAALADL1(-2.32),NALCN(-8.92),NANOG(+5.16),NAP1L3(+3.86),NDN(+2.86),NEDD9(+3.1),NEK2(+2.48),NETO1(+2.49),NFE2L3(+2.83),NFIB(-2.17),NID2(-2.45),NLGN4Y(-23.84),NME1(+2.08),NOMO1 (includes others)(-2.32),NPIPA8 (includes others)(-6.86),NQO1(+3.4),NR4A1(+2.15),NRP2(-3.94),NRXN3(-2.13),NTN1(-4.04),NUDT11(+2.23),NUTM2F/NUTM2G(-2.06),ODC1(+3.93),OPTN(-2.01),OR2A1/OR2A42(+2.6),OR2A4/OR2A7(+3.5),OTX2(-2.44),PABPC4L(+2.65),PALD1(+2.43),PAMR1(-2.06),PAPLN(-9.82),PBOV1(-2.43),PCDH7(-3.63),PCDHA2(-2.89),PCDHA3(-2.73),PCDHA6(-6.07),PCDHA7(-3.89),PCDHA8(-2.1),PCDHGA12(-2.36),PCDHGA9(-2.06),PCOLCE2(-2.02),PDE4B(+3.78),PDGFB(+7.82),PDP1(+2.66),PEG10(+2.56),PIM2(+2.12),PIR(+4.38),PKDCC(-4.3),PLA2R1(-2.53),PLCH1(+2.12),PLCL2(-3.02),PLIN4(-2.3),PLK2(+3.71),PLPP1(-2.18),PLPP3(-2.06),PLS3(+2.48),PMEPA1(+3.31),PNMA2(+2.98),POLR2J2/POLR2J3(-2.51),POTEE/POTEF(-9.39),POTEI(-3.43),POU2F2(-2.06),PPID(+2.1),PPM1A(+2.13),PPP1CB(+2.36),PPP1CC(+2.22),PPP1R2(+2.05),PPP2R2B(+2.14),PPP3CA(+2.07),PPP3R1(+2.14),PPP6C(+2.18),PRDX1(+2.2),PRKCI(+2.13),PROX1(-2.87),PRPS1(+2.33),PRSS53(-2.15),PSMD1(+2.05),PSMD10(+2.92),PTP4A1(+2.32),PXN(+2.09),RAB6A(+2.13),RAC1(+2.13),RALA(+2.14),RALB(+2.55),RAP1A(+2.03),RARA(+2.32),RASA4(-2.05),RASA4B(-3.11),RASSF4(-2.27),RBM7(+2.21),RBPMS2(+2.11),RGPD4 (includes others)(+59.66),RHBDL3(-3.95),RHOA(+2.17),RHOB(+2.31),RND3(+3.51),RPL29(+2.06),RPS14(+2.32),RPS4X(+2.0),RRM2B(+2.08),S100A10(+2.58),SALL3(-2.66),SCN1A(+2.66),SDCBP(+2.21),SDHD(+2.34),SDK2(-3.86),SEC24D(+2.01),SEMA3A(+2.77),SEMA3B(-2.67),SEMA5B(-2.81),SEZ6(-3.02),SF3A1(+2.09),SH2B3(+2.16),SH3BP1(+2.08),SHANK1(-2.34),SKIDA1(-4.49),SKIL(+2.85),SLC25A24(+5.58),SLX1A/SLX1B(+2.93),SMAD7(+9.69),SMOC2(-5.01),SMPD3(-2.11),SNHG5(-2.38),SNTG2(-2.95),SOCS1(+2.9),SOD2(+2.03),SOX4(+3.48),SPDYE2 (includes others)(-2.19),SPIN1(+2.02),SPOCK3(-3.9),SPP1(+4.22),SPRY1(+2.54),SPRY2(+2.67),SPRY4(+4.12),STK24(+2.01),STK26(+3.1),STOX2(+3.25),STRA6(-2.28),SYNDIG1(-3.11),TACR1(-4.98),TAF13(+2.53),TAF5(+2.1),TCERG1L(+2.28),TEAD1(+2.3),TGFA(+2.4),TGFBR2(+2.16),THSD7A(-2.74),THY1(+3.07),TIMP3(-2.5),TMEM132C(+3.48),TMEM158(-2.11),TMEM63A(+2.55),TMPRSS9(-2.4),TNC(-2.73),TNFAIP8L3(-2.56),TNFRSF11A(-2.64),TOX2(+3.99),TP53(+2.48),TRDN(+19.9),TRIM61(-5.5),TRPC6(-3.63),TRPM2(+2.68),TRPM3(-2.41),TSGA10IP(-3.1),TTN(-2.21),TUBA1B(+2.24),TUBA1C(+2.49),TUBB2A(+2.18),TUBB3(+2.05),TUBB4A(+2.14),TUBB6(+2.24),TUBE1(+2.76),TXLNG(+2.4),UAP1(+2.16),UBE2N(+2.14),UBR7(+2.12),UBXN2B(+2.0),UNC80(-2.21),UNG(+2.19),UTF1(+2.39),VDAC1(+2.45),VWDE(-3.06),WNT5A(-2.42),WWOX(-2.32),XPOT(+2.26),YWHAZ(+2.43),ZBED6CL(-3.27),ZFP28(-12.4),ZNF100(-2.08),ZNF248(+45.82),ZNF285(+5.36),ZNF43(-2.04),ZNF439(-3.23),ZNF470(-7.85),ZNF471(-6.0),ZNF560(-16.37),ZNF600(+2.08),ZNF626(-2.53),ZNF736(-107.86),ZNF74(+2.02),ZSCAN2(+2.4)</t>
  </si>
  <si>
    <t>ACTB(+2.25),ACTG1(+2.52),ADAM19(+2.33),ADD2(+2.04),AHNAK(-8.15),AMOTL1(+2.45),ANK2(-2.75),ANKRD40(+2.1),ANOS1(+3.18),APOBEC3B(-6.81),ASMTL-AS1(-2.43),ATP11A(-2.16),ATP1B1(+2.14),BAK1(+2.3),BCL6(-3.48),BIRC5(+2.55),BNC2(-2.02),BST2(-2.56),BTG2(+3.83),C5orf22(+2.09),CACNB3(-2.56),CALCRL(-3.11),CALD1(+2.45),CARD11(+2.3),CASP3(+2.58),CAV1(+4.16),CAV2(+2.63),CCN1(+2.92),CCNA2(+2.63),CD83(+2.01),CDC123(+2.39),CDKN1A(+2.42),CEBPA(+2.28),CEBPB(+2.02),CHRM2(-2.69),CMYA5(-2.76),COL1A1(-3.03),COL6A1(-2.24),COL7A1(-3.04),CORO2A(+2.77),CXXC5(+2.25),CYP19A1(-2.43),DAB1(+2.15),DDX3X(+2.31),DUSP5(+7.36),DYNLL2(+2.02),EIF4EBP1(+2.27),ENC1(+3.96),ETS1(+4.31),FAT3(-2.31),FAT4(-3.31),FGFR1(-2.13),FGFR3(-2.17),FKBP1A(+2.03),FMN2(+2.22),FOS(+4.1),FREM3(-3.16),FRMPD4(-2.91),FSCN1(+2.66),G3BP1(+2.08),GADD45A(+2.88),GADD45B(+2.89),GADD45G(-2.34),GAS6(-2.16),GNG4(+2.75),GOT2(+2.25),GRM6(-4.86),GSR(+2.32),GSTM1(+17.17),HIST1H1D(+3.55),HIST1H2AD(+2.12),HIST1H2BD(+2.72),HIST1H2BK(+2.3),HLA-DRA(+3.09),HLA-DRB1(+4.14),HMCN1(-3.54),HMGA1(+2.35),HMGB1(+2.05),HPRT1(+2.14),HSP90AA1(+2.01),HTR1D(-7.6),ID3(+2.05),IDH1(+2.32),IER3(+5.63),IGFBP3(-2.42),IGFBP5(-3.14),IL13RA1(+2.23),IL17RB(-2.03),IL6R(+2.57),JUN(+3.01),KAT7(+2.56),KRT10(+2.82),LAMB2(-2.2),LCP1(+2.68),LFNG(-2.33),LIMK1(+2.13),LRP2(-6.68),LRRC37A3 (includes others)(-2.2),LSM3(+2.07),LYPLA1(+2.08),MAP2K3(+2.26),MEGF10(-2.27),MLXIPL(-2.29),MMP9(+3.04),MOAP1(+2.06),MUC1(-3.04),MUC16(-5.22),MUC4(-2.05),MYB(-3.73),MYC(+3.04),NALCN(-8.92),NDN(+2.86),NEDD9(+3.1),NETO1(+2.49),NFE2L3(+2.83),NFIB(-2.17),NID2(-2.45),NME1(+2.08),NQO1(+3.4),NRXN3(-2.13),NTN1(-4.04),ODC1(+3.93),OTX2(-2.44),PALD1(+2.43),PAPLN(-9.82),PCDHGA9(-2.06),PDE4B(+3.78),PDGFB(+7.82),PEG10(+2.56),PIM2(+2.12),PLPP3(-2.06),PLS3(+2.48),PMEPA1(+3.31),POTEI(-3.43),POU2F2(-2.06),PPID(+2.1),PPP1R2(+2.05),PPP3CA(+2.07),PPP3R1(+2.14),PPP6C(+2.18),PRDX1(+2.2),PRKCI(+2.13),PRPS1(+2.33),PSMD1(+2.05),PSMD10(+2.92),PTP4A1(+2.32),RAC1(+2.13),RALA(+2.14),RARA(+2.32),RASSF4(-2.27),RBM7(+2.21),RHOA(+2.17),RHOB(+2.31),RND3(+3.51),RRM2B(+2.08),S100A10(+2.58),SALL3(-2.66),SDK2(-3.86),SEC24D(+2.01),SEMA5B(-2.81),SF3A1(+2.09),SH2B3(+2.16),SHANK1(-2.34),SKIL(+2.85),SLC25A24(+5.58),SMAD7(+9.69),SOCS1(+2.9),SOD2(+2.03),SPOCK3(-3.9),SPP1(+4.22),STK24(+2.01),STOX2(+3.25),SYNDIG1(-3.11),TAF13(+2.53),TAF5(+2.1),TGFBR2(+2.16),THY1(+3.07),TIMP3(-2.5),TMPRSS9(-2.4),TNC(-2.73),TP53(+2.48),TTN(-2.21),TUBA1C(+2.49),TUBB2A(+2.18),TUBB3(+2.05),TUBB4A(+2.14),TUBB6(+2.24),TUBE1(+2.76),TXLNG(+2.4),UBXN2B(+2.0),UNG(+2.19),UTF1(+2.39),VDAC1(+2.45),VMA21(+2.46),VWDE(-3.06),WWOX(-2.32),YWHAZ(+2.43),ZFP36L1(+2.31),ZNF100(-2.08)</t>
  </si>
  <si>
    <t>ABCA1(-3.97),ABCE1(+2.14),ABHD17C(+2.16),ACLY(+2.14),ACOT7(+2.21),ACSL1(+2.63),ACTG1(+2.52),ACTG2(+3.2),ACTR2(+2.8),ADAM19(+2.33),ADAMTS17(-2.35),ADCY5(-2.07),ADCY6(-3.49),ADD2(+2.04),ADRA2A(-5.09),AFAP1(+2.01),AGAP5 (includes others)(+7.56),AGRN(-2.19),AHNAK(-8.15),AK4(+3.42),AKIRIN2(+2.89),ALCAM(-2.15),ALDH1A3(+2.38),ALKBH5(+2.36),ALPP(-7.9),AMOTL1(+2.45),ANGPT1(+3.16),ANK2(-2.75),ANKRD12(-2.25),ANO9(-2.59),AP3M1(+2.05),APOBEC3B(-6.81),ARC(+5.0),ARF4(+2.39),ARHGEF25(-2.7),ARL2BP(+2.13),ARMT1(+2.17),ARPP19(+2.22),ASAH1(+2.13),ASNS(+2.58),ATF5(+2.35),ATP10B(+3.56),ATP11A(-2.16),ATP1B1(+2.14),ATP6AP1L(-3.04),ATP6V1A(+2.2),AUTS2(-2.28),AXIN2(-2.33),AZIN1(+2.36),BAK1(+2.3),BAMBI(+2.39),BCL6(-3.48),BHLHE41(+2.9),BIRC5(+2.55),BMP1(-3.01),BNC2(-2.02),BNIPL(-2.86),BOC(-5.02),BTG2(+3.83),BZW1(+2.68),C12orf49(+2.02),C17orf51(+2.75),C5orf22(+2.09),C5orf38(-12.18),CA11(-2.32),CAB39(+2.05),CACHD1(-2.29),CACNA2D2(-2.22),CACNB3(-2.56),CACNG8(-2.07),CADM2(-2.27),CALB1(+3.0),CALCRL(-3.11),CALD1(+2.45),CAP1(+2.12),CAPN5(+2.21),CAPN6(+2.53),CARD11(+2.3),CASC10(-4.08),CASP3(+2.58),CBLN1(+3.43),CBR1(+3.54),CBR3(+4.46),CCDC144A(-2.42),CCDC144NL(-2.48),CCDC40(-2.0),CCDC57(-2.2),CCDC80(+2.04),CCDC88B(-2.01),CCT2(+2.04),CDC123(+2.39),CDC26(+2.22),CDC42(+2.38),CDK14(+2.9),CDK3(-2.4),CDK5RAP3(-2.12),CDKN1A(+2.42),CDKN3(+2.19),CDYL2(+2.14),CEBPA(+2.28),CEBPB(+2.02),CEMP1(-2.64),CES1(-6.02),CHRDL1(+2.05),CHRM2(-2.69),CISD1(+2.04),CISH(+2.9),CKS2(+3.17),CLDN11(+2.48),CLIC1(+2.26),CMAS(+3.01),CMYA5(-2.76),CNN2(+2.67),CNOT11(+2.02),CNOT6L(+2.43),CNTNAP3(-3.75),COL13A1(-2.06),COL1A1(-3.03),COL21A1(-2.58),COL6A1(-2.24),COL7A1(-3.04),COLEC12(-3.08),COPRS(+2.05),COQ3(+2.56),CPNE3(+2.23),CPT1B(-2.45),CPXM2(-2.75),CPZ(-2.78),CRB2(-4.07),CRELD1(-2.1),CTH(+2.05),CTSV(-2.37),CUZD1(-17.91),CXorf56(+2.19),CYCS(+2.24),CYP19A1(-2.43),CYP26A1(-7.89),CYP4V2(-4.86),CYYR1(+2.16),DAB1(+2.15),DACT1(+8.89),DDAH1(+2.7),DDX3X(+2.31),DEPP1(-2.85),DGCR6L(+2.05),DGUOK(+2.17),DHRS3(-2.42),DIAPH2(+2.26),DIS3L(+2.02),DLL1(-3.71),DNAH1(-2.42),DNAJC15(-2.03),DND1(-3.17),DOCK4(+2.16),DPYSL5(+2.45),DRD4(-2.27),DUSP5(+7.36),DUSP6(+8.73),DYNLL2(+2.02),ECEL1(-2.92),ECM1(-3.09),EEF1A2(+2.42),EFHD1(+2.75),EID2(+2.46),EIF1AX(+2.71),EIF2S3(+2.28),EIF4EBP1(+2.27),EME2(-2.15),ENPP2(-2.23),EOGT(+2.28),ETF1(+2.1),ETS1(+4.31),ETV1(+2.32),ETV4(+3.49),ETV5(+5.15),FAAH(-2.01),FABP5(+2.55),FAM118A(-2.01),FAM126A(+2.33),FAM169A(+2.19),FAM49A(+3.44),FAM83D(+2.01),FAM84A(+3.3),FAT3(-2.31),FAT4(-3.31),FBN3(-2.3),FBXL16(+2.25),FBXO45(+2.04),FCF1(+2.12),FECH(+2.01),FEZ1(-2.0),FGF13(+2.21),FGF19(+2.41),FGFR1(-2.13),FGFR3(-2.17),FGFRL1(+2.22),FILIP1(-2.65),FKBP1A(+2.03),FKBP4(+2.72),FMN2(+2.22),FOSL1(+2.64),FOXI3(-2.58),FRAS1(-2.35),FREM1(-2.42),FREM3(-3.16),FRMD6(+2.04),FRMPD4(-2.91),FSCN1(+2.66),FYTTD1(+2.06),FZD8(-2.11),G3BP1(+2.08),GABRA2(+2.36),GABRA5(+2.1),GADD45A(+2.88),GADD45B(+2.89),GARS(+2.45),GAS6(-2.16),GAS8(-2.35),GDPD2(-3.69),GGT1(-2.48),GID8(+2.21),GLRX5(+2.24),GLTP(+3.88),GMPS(+2.31),GNA14(+6.2),GNB3(-2.57),GNB4(+2.23),GNPDA1(+2.2),GNPNAT1(+2.51),GOLGA6A (includes others)(+2.21),GOLGA7(+2.14),GOT2(+2.25),GPC3(-2.16),GPD1L(+2.19),GPR78(-2.11),GPRC5C(-2.28),GREB1L(-2.86),GRM6(-4.86),GSPT1(+2.13),GSR(+2.32),GSTM1(+17.17),GSTT2/GSTT2B(-4.35),GUCY1A2(+2.07),GUCY2C(-2.81),GYG1(+2.05),GYG2(+2.09),H2AFZ(+2.27),HCCS(+2.13),HES3(-4.96),HHLA1(-2.02),HIST1H1D(+3.55),HLA-DRA(+3.09),HLA-DRB1(+4.14),HMCN1(-3.54),HMGA1(+2.35),HMGB1(+2.05),HMGB3(+2.23),HMGCS1(+2.41),HNRNPAB(+2.05),HPCAL4(+4.2),HPN(-2.17),HPRT1(+2.14),HPS1(-2.09),HSP90AA1(+2.01),HSPA4(+2.15),HSPG2(-2.12),HTR7(+3.03),IDH1(+2.32),IDI1(+2.11),IFFO2(+3.65),IFITM2(+3.42),IGDCC4(-2.36),IGFBP3(-2.42),IGFBP5(-3.14),IGSF11(-3.31),IL13RA1(+2.23),IL17RB(-2.03),IL17RD(+3.94),IL1RAP(+2.5),IL1RAPL1(-3.56),IL6R(+2.57),ILF2(+2.18),INMT(-2.85),INPP5F(-3.81),IPMK(+2.25),IQSEC2(+4.81),IRF6(+2.07),IRX1(-18.0),IRX2(-12.78),IRX3(-3.27),ISOC1(+2.25),ITGA7(-2.17),ITGB5(+2.49),ITPRIPL2(+2.52),IZUMO2(-4.11),JDP2(+2.21),KARS(+2.18),KAT7(+2.56),KCNC3(-2.89),KCNG3(-2.14),KCNJ2(+3.09),KCTD14(+2.13),KDM5D(-153.84),KLHL34(-3.41),KPNA6(+2.0),KRT10(+2.82),KRT18(+2.7),KRT8(+2.17),LAMA2(-2.56),LAMA5(-2.42),LAMB2(-2.2),LASP1(+2.24),LCP1(+2.68),LDHD(-3.99),LEFTY1(+20.02),LEFTY2(+14.73),LFNG(-2.33),LGALS14(+3.42),LGALS3BP(-2.55),LGI4(-3.2),LHX5(-7.19),LIMCH1(-2.77),LIMK1(+2.13),LMF1(+2.07),LMO4(+2.16),LOC102724788/PRODH(-2.64),LOXL2(-2.0),LRP1(-2.17),LRP2(-6.68),LRRC37A3 (includes others)(-2.2),LSM12(+2.05),LYPLA1(+2.08),MAD2L1(+2.12),MAGED4/MAGED4B(-2.44),MAGOH(+2.07),MAP2(-2.38),MAP3K1(+2.01),MAPRE2(+2.13),MARCKSL1(+2.08),MB21D2(+2.06),MCOLN3(-2.15),MEGF10(-2.27),MFGE8(-2.18),MICOS10-NBL1/NBL1(+2.21),MLXIPL(-2.29),MMADHC(+2.14),MMD(+2.3),MMP9(+3.04),MN1(-2.07),MOB1A(+2.05),MPP1(+2.17),MRPL3(+2.4),MRPS6(+3.35),MSI2(-2.15),MTHFD2(+2.91),MTMR6(+2.56),MUC1(-3.04),MUC16(-5.22),MUC19(-3.19),MUC4(-2.05),MUC6(-4.48),MXRA8(-2.04),MYB(-3.73),MYC(+3.04),MYH14(-6.11),MYH7B(-2.5),MYL12B(+2.29),MYORG(+2.07),MYSM1(+2.1),NAALAD2(-2.1),NAALADL1(-2.32),NALCN(-8.92),NANOG(+5.16),NAP1L3(+3.86),NDN(+2.86),NEBL(-2.08),NEK2(+2.48),NETO1(+2.49),NFATC4(-2.6),NFE2L3(+2.83),NFIB(-2.17),NID2(-2.45),NKAIN1(+2.02),NKAIN4(-3.13),NLGN4Y(-23.84),NNAT(-4.5),NODAL(+4.41),NOMO1 (includes others)(-2.32),NPTX1(-5.27),NQO1(+3.4),NR3C2(-2.02),NR4A1(+2.15),NRP2(-3.94),NTN1(-4.04),NTS(+4.32),NUCKS1(+2.23),NUDT21(+2.53),NUDT4(+2.59),NUTM2F/NUTM2G(-2.06),NXT2(+3.93),ODC1(+3.93),OLFML3(-2.31),OLIG3(-8.74),OPTN(-2.01),OR2A4/OR2A7(+3.5),OSER1(+2.02),PA2G4(+2.19),PABPC4L(+2.65),PAFAH1B2(+2.25),PAICS(+2.15),PALD1(+2.43),PAPLN(-9.82),PARL(+2.19),PARVA(+2.01),PCDH11Y(-20.12),PCDH19(+2.93),PCDH7(-3.63),PCDHA2(-2.89),PCDHA3(-2.73),PCDHA6(-6.07),PCDHA7(-3.89),PCDHA8(-2.1),PCOLCE2(-2.02),PCYT1B(+2.23),PDE4B(+3.78),PDGFB(+7.82),PDZD4(+2.18),PFN1(+2.2),PIM2(+2.12),PIR(+4.38),PKDCC(-4.3),PLA2R1(-2.53),PLCH1(+2.12),PLEKHB1(-2.22),PLEKHG4B(-2.6),PLIN4(-2.3),PLK2(+3.71),PMEPA1(+3.31),PNCK(-3.49),POLR2J2/POLR2J3(-2.51),POMP(+2.15),POTEE/POTEF(-9.39),POTEI(-3.43),POU2F2(-2.06),POU5F1(+2.25),PPDPF(+2.03),PPID(+2.1),PPP1CB(+2.36),PPP1R16B(+2.84),PPP1R2(+2.05),PPP2R2B(+2.14),PPP3CA(+2.07),PPP3R1(+2.14),PPP6C(+2.18),PRDX1(+2.2),PRDX3(+2.08),PRKCI(+2.13),PROM2(-2.02),PRPS1(+2.33),PRPS2(+2.13),PRRT3(-3.02),PRSS53(-2.15),PSAT1(+2.78),PSMA1(+2.05),PSMA5(+2.0),PSMD1(+2.05),PSMD12(+2.38),PSMG1(+2.13),PTBP3(+2.66),PTP4A1(+2.32),PXN(+2.09),PYCR2(+3.01),QDPR(+2.26),RAB11A(+2.14),RAB1A(+2.17),RAB2A(+2.01),RAB33B(+2.0),RAB5A(+2.39),RAB5C(+2.19),RAB6A(+2.13),RAC1(+2.13),RALA(+2.14),RALB(+2.55),RAP1A(+2.03),RARA(+2.32),RASA3(+2.35),RASA4(-2.05),RASA4B(-3.11),RASSF4(-2.27),RBBP7(+2.75),RBM7(+2.21),RBMS2(+2.37),RBPJ(+2.23),RBPMS2(+2.11),RCAN2(+2.35),RCC2(+2.08),RGPD4 (includes others)(+59.66),RHBDL3(-3.95),RHOA(+2.17),RNF187(+2.35),RNF207(-2.49),RPL17(+2.05),RPL22L1(+3.26),RPL32(+2.09),RPL36AL(+2.06),RPS14(+2.32),RPS27L(+2.16),RPS4X(+2.0),RRM2B(+2.08),RSL24D1(+2.38),RTRAF(+2.25),S100A11(+2.61),SALL3(-2.66),SAR1A(+2.25),SCN1A(+2.66),SCNN1G(-5.9),SDCBP(+2.21),SDHD(+2.34),SDK2(-3.86),SEC24D(+2.01),SEMA3A(+2.77),SEMA4A(-2.04),SEMA5B(-2.81),SEPHS1(+2.76),SEZ6(-3.02),SF3A1(+2.09),SGSM2(-2.07),SH2B3(+2.16),SH3BP1(+2.08),SHANK1(-2.34),SHISA2(+4.19),SKIDA1(-4.49),SKIL(+2.85),SLC12A7(-2.34),SLC16A8(-3.15),SLC25A24(+5.58),SLC26A10(-3.58),SLC8A1(+2.95),SLX1A/SLX1B(+2.93),SMAD7(+9.69),SMIM5(-2.1),SMN1/SMN2(-2.62),SMOC2(-5.01),SMPD3(-2.11),SNRPD1(+2.01),SOCS1(+2.9),SOD2(+2.03),SOX4(+3.48),SOX8(+3.71),SP8(-3.87),SPAG4(-2.28),SPDYE2 (includes others)(-2.19),SPOCK3(-3.9),SPP1(+4.22),SPRY2(+2.67),SRP9(+2.39),SS18(+2.02),STC1(-2.04),STK38L(+2.08),STOX2(+3.25),STRA6(-2.28),SULT1A1(-2.85),SUMO1(+2.5),SUMO2(+2.02),SYAP1(+2.56),SYN3(-2.55),SYNC(+4.25),SYNDIG1(-3.11),TACR1(-4.98),TAF13(+2.53),TAF5(+2.1),TAGLN2(+2.1),TBL1Y(-6.24),TCERG1L(+2.28),TCF19(+2.04),TCHP(+2.21),TEAD1(+2.3),TEAD4(+2.31),TFCP2L1(+3.24),TGFA(+2.4),TGFBR2(+2.16),THBS3(-2.4),THSD7A(-2.74),THY1(+3.07),TIAM2(-2.3),TIMP3(-2.5),TIPRL(+2.31),TMEM132C(+3.48),TMEM158(-2.11),TMEM63A(+2.55),TMPRSS11A(+4.22),TMPRSS2(-3.61),TMPRSS9(-2.4),TNC(-2.73),TNFAIP8L3(-2.56),TNFRSF11A(-2.64),TNFRSF19(-4.08),TNFRSF25(-2.06),TOMM22(+2.1),TOX2(+3.99),TOX3(-2.15),TP53(+2.48),TRDN(+19.9),TRIM69(+2.47),TRIM73/TRIM74(-3.02),TRPC6(-3.63),TRPM2(+2.68),TRPM3(-2.41),TSGA10IP(-3.1),TSPAN13(+2.17),TTC39C(+2.9),TTN(-2.21),TTYH1(-2.41),TUBA1B(+2.24),TUBA1C(+2.49),TUBB(+2.15),TUBB2A(+2.18),TUBB3(+2.05),TUBB4A(+2.14),TUBB6(+2.24),TUBE1(+2.76),TXLNG(+2.4),UAP1(+2.16),UBASH3B(+2.27),UBE2N(+2.14),UBR7(+2.12),UBXN2B(+2.0),UGDH(+2.12),UNC80(-2.21),UNG(+2.19),UPK3B(-3.28),USP9Y(-246.73),UTF1(+2.39),UTY(-169.45),VAMP3(+2.05),VDAC1(+2.45),VIPR2(-4.29),VMA21(+2.46),VSNL1(+2.75),VTA1(+2.31),VWDE(-3.06),WARS(+2.04),WDFY1(+2.5),WNT3(+4.99),WNT4(-2.21),WNT5A(-2.42),WSCD2(-4.25),WWOX(-2.32),XPOT(+2.26),YKT6(+2.07),YWHAG(+2.2),YWHAQ(+2.26),YWHAZ(+2.43),ZBED6CL(-3.27),ZFP28(-12.4),ZFP36L1(+2.31),ZFY(-27.37),ZIC3(-2.56),ZMAT3(+2.52),ZNF100(-2.08),ZNF248(+45.82),ZNF285(+5.36),ZNF429(-45.22),ZNF43(-2.04),ZNF454(-3.83),ZNF470(-7.85),ZNF493(-2.74),ZNF558(-5.57),ZNF560(-16.37),ZNF667(-19.71),ZNF680(-2.2),ZNF697(+2.41),ZNF737(-4.78),ZNF74(+2.02),ZNF75D(-4.21)</t>
  </si>
  <si>
    <t>ABCA1(-3.97),ACTB(+2.25),ADCY5(-2.07),ADRA2A(-5.09),AGRN(-2.19),ARPP19(+2.22),ASAH1(+2.13),ATP1B1(+2.14),ATP6V1A(+2.2),BCL6(-3.48),CA11(-2.32),CAB39(+2.05),CACNA2D2(-2.22),CACNB3(-2.56),CALB1(+3.0),CASP3(+2.58),CAV1(+4.16),CBLN1(+3.43),CDR1(+2.07),CHCHD2(+46.2),CHRM2(-2.69),COL13A1(-2.06),CPT1B(-2.45),CTSV(-2.37),CYCS(+2.24),CYP19A1(-2.43),DAB1(+2.15),DRD4(-2.27),DUSP5(+7.36),EEF1A2(+2.42),ERRFI1(+3.27),ETV1(+2.32),ETV4(+3.49),ETV5(+5.15),FBL(+2.19),FBXO45(+2.04),FGF13(+2.21),FGFR3(-2.17),FGFRL1(+2.22),FKBP1A(+2.03),FKBP4(+2.72),FOS(+4.1),FTH1(+2.14),FTL(+2.07),GABRA2(+2.36),GABRA5(+2.1),GADD45A(+2.88),GHITM(+2.26),GNB3(-2.57),GNB4(+2.23),GPRC5C(-2.28),HIGD1A(+2.97),HLA-DRA(+3.09),HPRT1(+2.14),HSP90AA1(+2.01),HTR1D(-7.6),HTR7(+3.03),ID3(+2.05),IER3(+5.63),IGFBP5(-3.14),IPMK(+2.25),ISOC1(+2.25),ITGA7(-2.17),JUN(+3.01),KCNC3(-2.89),LAMA2(-2.56),LIMK1(+2.13),LRP1(-2.17),MAP2(-2.38),MLF1(+2.0),MMP9(+3.04),MT1X(+2.28),MUC1(-3.04),MYC(+3.04),MYH7B(-2.5),NALCN(-8.92),NME1(+2.08),NNAT(-4.5),NQO2(+2.84),NR4A1(+2.15),OPTN(-2.01),PARL(+2.19),PCDH7(-3.63),PDE4B(+3.78),PDP1(+2.66),PFN1(+2.2),PKIA(+2.16),PLK2(+3.71),PPP1CB(+2.36),PPP1R2(+2.05),PPP2R2B(+2.14),PPP3CA(+2.07),PPP3R1(+2.14),PSAT1(+2.78),PTGES3(+2.55),RAB11A(+2.14),RAB5A(+2.39),RAB6A(+2.13),RASA4(-2.05),RASD2(+2.22),RPL17(+2.05),RPS4X(+2.0),S100A10(+2.58),SCN1A(+2.66),SCOC(+2.12),SELENOP(-2.41),SEPHS1(+2.76),SEZ6(-3.02),SMN1/SMN2(-2.62),SOD2(+2.03),SOX4(+3.48),SPOCK3(-3.9),SPP1(+4.22),STARD4(+2.44),TGFBR2(+2.16),THBS3(-2.4),THY1(+3.07),TP53(+2.48),TSC22D3(+2.83),TSN(+2.92),TUBA1B(+2.24),TUBA1C(+2.49),TUBB2A(+2.18),TUBB3(+2.05),TUBB4A(+2.14),TUBE1(+2.76),TXN(+2.2),VSNL1(+2.75),WWOX(-2.32),YWHAZ(+2.43)</t>
  </si>
  <si>
    <t>ABCA1(-3.97),ABCE1(+2.14),ABHD4(+3.54),ACBD6(-2.65),ACLY(+2.14),ACOT7(+2.21),ACOXL(-4.13),ACSL1(+2.63),ACTB(+2.25),ACTG1(+2.52),ACTG2(+3.2),ACTR2(+2.8),ADAM19(+2.33),ADAMTS17(-2.35),ADCY5(-2.07),ADCY6(-3.49),ADD2(+2.04),ADH5(+2.05),ADM(+2.35),ADRA2A(-5.09),AFAP1(+2.01),AGAP5 (includes others)(+7.56),AGRN(-2.19),AHNAK(-8.15),ALCAM(-2.15),ALDH1A3(+2.38),ALKBH5(+2.36),ALPP(-7.9),AMIGO2(+3.05),AMOTL1(+2.45),ANGPT1(+3.16),ANK2(-2.75),ANKRD12(-2.25),ANKRD40(+2.1),ANO9(-2.59),ANP32E(+2.43),ANXA3(+3.02),AP3M1(+2.05),ARC(+5.0),ARCN1(+2.26),ARF1(+2.23),ARHGAP19(+2.0),ARHGEF25(-2.7),ARMH4(-2.11),ARMT1(+2.17),ASAH1(+2.13),ASMTL-AS1(-2.43),ASNS(+2.58),ASNSD1(+2.04),ATF5(+2.35),ATP10B(+3.56),ATP11A(-2.16),ATP1B1(+2.14),ATP6AP1L(-3.04),AUTS2(-2.28),AXIN2(-2.33),AZIN1(+2.36),B4GALT6(+2.14),BAK1(+2.3),BAMBI(+2.39),BCL6(-3.48),BCORP1(-9.73),BEX1(+2.53),BEX5(+3.11),BHLHE41(+2.9),BIRC5(+2.55),BMP1(-3.01),BNC2(-2.02),BNIPL(-2.86),BOC(-5.02),BST2(-2.56),BZW1(+2.68),C12orf49(+2.02),C17orf51(+2.75),C1orf21(-2.71),C5orf22(+2.09),CA11(-2.32),CAB39(+2.05),CACHD1(-2.29),CACNA2D2(-2.22),CACNB3(-2.56),CACNG8(-2.07),CADM2(-2.27),CALB1(+3.0),CALCRL(-3.11),CALD1(+2.45),CAP1(+2.12),CAPN5(+2.21),CAPN6(+2.53),CARD11(+2.3),CASC10(-4.08),CASP3(+2.58),CAV1(+4.16),CBR1(+3.54),CBR3(+4.46),CBX1(+2.0),CCDC144NL(-2.48),CCDC40(-2.0),CCDC57(-2.2),CCDC80(+2.04),CCDC88B(-2.01),CCN1(+2.92),CCNA2(+2.63),CCT2(+2.04),CD83(+2.01),CDC123(+2.39),CDC42(+2.38),CDK14(+2.9),CDK5RAP3(-2.12),CDKN1A(+2.42),CDKN3(+2.19),CDR1(+2.07),CDYL2(+2.14),CEBPA(+2.28),CEBPB(+2.02),CER1(+5.69),CES1(-6.02),CHCHD4(+2.4),CHMP4B(+2.07),CHRDL1(+2.05),CHRM2(-2.69),CISH(+2.9),CKS2(+3.17),CLDN11(+2.48),CLIC1(+2.26),CMAS(+3.01),CMYA5(-2.76),CNOT11(+2.02),CNOT6L(+2.43),CNRIP1(+2.95),CNTNAP3(-3.75),COL13A1(-2.06),COL1A1(-3.03),COL21A1(-2.58),COL6A1(-2.24),COL7A1(-3.04),COLEC12(-3.08),COQ10B(+2.21),COQ3(+2.56),CORO2A(+2.77),COTL1(+2.16),CPNE3(+2.23),CPT1B(-2.45),CPXM2(-2.75),CPZ(-2.78),CR1L(-2.51),CRB2(-4.07),CRELD1(-2.1),CTH(+2.05),CTSV(-2.37),CUZD1(-17.91),CXorf56(+2.19),CXXC5(+2.25),CYCS(+2.24),CYP19A1(-2.43),CYP26A1(-7.89),CYP4V2(-4.86),CYYR1(+2.16),DAB1(+2.15),DACT1(+8.89),DCTPP1(+2.44),DDAH1(+2.7),DDX3X(+2.31),DDX3Y(-235.22),DEPP1(-2.85),DESI2(+2.04),DGCR6L(+2.05),DIAPH2(+2.26),DIS3L(+2.02),DLL1(-3.71),DNAH1(-2.42),DNAJC15(-2.03),DND1(-3.17),DOCK4(+2.16),DPYSL5(+2.45),DRD4(-2.27),DUSP5(+7.36),DUSP6(+8.73),EBF4(-3.51),ECEL1(-2.92),ECM1(-3.09),EEF1A2(+2.42),EFHD1(+2.75),EIF1AX(+2.71),EIF2S3(+2.28),EIF4EBP1(+2.27),EIF5A(+2.45),ENC1(+3.96),ENHO(+2.19),ENPP2(-2.23),EOGT(+2.28),ERH(+2.47),ERRFI1(+3.27),ESD(+2.02),ETF1(+2.1),ETS1(+4.31),ETV1(+2.32),ETV4(+3.49),ETV5(+5.15),FAAH(-2.01),FABP5(+2.55),FAM49A(+3.44),FAM72C/FAM72D(+2.52),FAM83D(+2.01),FAM84A(+3.3),FAT3(-2.31),FAT4(-3.31),FBL(+2.19),FBN3(-2.3),FBXL16(+2.25),FBXO45(+2.04),FCF1(+2.12),FECH(+2.01),FEZ1(-2.0),FEZF1-AS1(-3.77),FGF13(+2.21),FGF19(+2.41),FGFR1(-2.13),FGFR3(-2.17),FGFRL1(+2.22),FILIP1(-2.65),FKBP1A(+2.03),FKBP4(+2.72),FMN2(+2.22),FOPNL(+2.04),FOS(+4.1),FOXI3(-2.58),FRAS1(-2.35),FREM1(-2.42),FREM3(-3.16),FRMD6(+2.04),FRMPD4(-2.91),FSCN1(+2.66),FST(-2.48),FTH1(+2.14),FTL(+2.07),FYTTD1(+2.06),FZD8(-2.11),G3BP1(+2.08),GABRA2(+2.36),GABRA5(+2.1),GADD45A(+2.88),GARS(+2.45),GAS6(-2.16),GAS8(-2.35),GATAD2A(+2.04),GCNT1(-2.33),GDPD2(-3.69),GGT1(-2.48),GHITM(+2.26),GID8(+2.21),GLRX5(+2.24),GLTP(+3.88),GMPS(+2.31),GNB3(-2.57),GNB4(+2.23),GNG12(+2.7),GNG4(+2.75),GNPNAT1(+2.51),GOLGA6A (includes others)(+2.21),GOLPH3L(+2.7),GOT2(+2.25),GPC3(-2.16),GPC6(+2.91),GPD1L(+2.19),GPR3(+2.43),GPR78(-2.11),GPRC5C(-2.28),GPX3(+2.46),GREB1L(-2.86),GRM6(-4.86),GSPT1(+2.13),GSR(+2.32),GSTM1(+17.17),GSTM5(-4.15),GTF2A1(+2.06),GTF3C6(+2.16),GUCY1A2(+2.07),GUCY2C(-2.81),GYG2(+2.09),HAPLN3(-2.06),HCCS(+2.13),HERC2P3(+6.02),HEY1(+3.41),HHLA1(-2.02),HIGD1A(+2.97),HIST1H1A(+4.43),HIST1H1D(+3.55),HIST1H2AC(+2.61),HIST1H2BC(+3.49),HIST1H2BD(+2.72),HIST1H2BL(+3.53),HIST1H2BN(+2.51),HIST1H3D(+3.18),HIST1H3J(+2.8),HIST1H4C(+2.22),HIST1H4H(+3.32),HIST2H2BE(+2.57),HIST2H2BF(+2.96),HIST3H2A(+3.41),HIST3H2BB(+5.36),HK1(+2.07),HLA-DRA(+3.09),HLA-DRB1(+4.14),HMCN1(-3.54),HMGA1(+2.35),HMGB1(+2.05),HMGB3(+2.23),HMGCS1(+2.41),HNRNPAB(+2.05),HNRNPH2(+2.12),HPCAL4(+4.2),HPN(-2.17),HPRT1(+2.14),HPS1(-2.09),HS3ST5(-3.45),HSP90AA1(+2.01),HSPA4(+2.15),HSPE1(+2.06),HSPG2(-2.12),HTR1D(-7.6),HTR7(+3.03),ID3(+2.05),IDH1(+2.32),IDI1(+2.11),IFFO2(+3.65),IGDCC4(-2.36),IGFBP3(-2.42),IGFBP5(-3.14),IGSF11(-3.31),IL11RA(-2.27),IL13RA1(+2.23),IL17RB(-2.03),IL17RD(+3.94),IL1RAP(+2.5),IL1RAPL1(-3.56),IL6R(+2.57),ILF2(+2.18),INMT(-2.85),INPP5F(-3.81),IPMK(+2.25),IQSEC2(+4.81),IRF6(+2.07),IRX1(-18.0),IRX2(-12.78),IRX3(-3.27),ITGA7(-2.17),ITGB5(+2.49),ITPRIPL2(+2.52),IZUMO2(-4.11),JDP2(+2.21),JUN(+3.01),KARS(+2.18),KAT7(+2.56),KBTBD8(+2.34),KCNC3(-2.89),KCNG3(-2.14),KCNH5(+3.46),KCNJ2(+3.09),KCNJ6(+2.56),KCNN1(-2.06),KCNQ1OT1(-2.17),KDM5D(-153.84),KLF10(+2.01),KLHL34(-3.41),KPNA6(+2.0),KRT10(+2.82),KRT18(+2.7),KRT8(+2.17),LAMA2(-2.56),LAMA5(-2.42),LAMB2(-2.2),LASP1(+2.24),LCP1(+2.68),LDHD(-3.99),LEFTY2(+14.73),LFNG(-2.33),LGALS3BP(-2.55),LGI4(-3.2),LHX5(-7.19),LIMCH1(-2.77),LIMK1(+2.13),LIN7C(+2.36),LINC-ROR(-2.46),LMF1(+2.07),LOC102724788/PRODH(-2.64),LOC646652(+2.41),LOXL2(-2.0),LRP1(-2.17),LRP2(-6.68),LRRC37A3 (includes others)(-2.2),LYPLA1(+2.08),MAD2L1(+2.12),MAGEL2(+4.3),MAP2(-2.38),MAP2K3(+2.26),MAP3K1(+2.01),MAPRE1(+2.04),MARCKSL1(+2.08),MAT2B(+2.02),MB21D2(+2.06),MCTS1(+2.1),MEGF10(-2.27),MFGE8(-2.18),MICOS10-NBL1/NBL1(+2.21),MLF1(+2.0),MLXIPL(-2.29),MMP9(+3.04),MN1(-2.07),MOAP1(+2.06),MOB1A(+2.05),MRFAP1(+2.35),MRGBP(+2.04),MRPL2(+2.22),MRPL37(+2.02),MSI2(-2.15),MT1X(+2.28),MTHFD2(+2.91),MTMR6(+2.56),MUC1(-3.04),MUC16(-5.22),MUC19(-3.19),MUC4(-2.05),MUC6(-4.48),MXRA8(-2.04),MYB(-3.73),MYC(+3.04),MYCT1(-3.06),MYH14(-6.11),MYH7B(-2.5),MYOCD(+3.46),MYORG(+2.07),NAALAD2(-2.1),NAALADL1(-2.32),NALCN(-8.92),NANOG(+5.16),NAP1L3(+3.86),NCS1(+2.31),NDN(+2.86),NEBL(-2.08),NEDD9(+3.1),NEK2(+2.48),NETO1(+2.49),NFATC4(-2.6),NFE2L3(+2.83),NFIB(-2.17),NID2(-2.45),NKAIN4(-3.13),NLGN4Y(-23.84),NME1(+2.08),NODAL(+4.41),NOMO1 (includes others)(-2.32),NPTX1(-5.27),NQO1(+3.4),NQO2(+2.84),NR3C2(-2.02),NR4A1(+2.15),NRP2(-3.94),NRXN3(-2.13),NTN1(-4.04),NTS(+4.32),NUCKS1(+2.23),NUDT10(+2.01),NUDT11(+2.23),NUTM2F/NUTM2G(-2.06),NXT2(+3.93),ODC1(+3.93),OLFML3(-2.31),OLIG3(-8.74),OPTN(-2.01),OR2A4/OR2A7(+3.5),OTX2(-2.44),P2RY1(+2.12),PA2G4(+2.19),PABPC4L(+2.65),PAFAH1B2(+2.25),PAICS(+2.15),PALD1(+2.43),PAMR1(-2.06),PAPLN(-9.82),PARL(+2.19),PARVA(+2.01),PBOV1(-2.43),PCDH19(+2.93),PCDH7(-3.63),PCDHA2(-2.89),PCDHA3(-2.73),PCDHA6(-6.07),PCDHA7(-3.89),PCDHA8(-2.1),PCDHGA12(-2.36),PCDHGA9(-2.06),PCOLCE2(-2.02),PCYT1B(+2.23),PDE4B(+3.78),PDP1(+2.66),PDZD4(+2.18),PEG10(+2.56),PFDN2(+2.19),PFN1(+2.2),PILRB(-2.05),PIM2(+2.12),PIR(+4.38),PKDCC(-4.3),PKIB(-3.38),PLA2R1(-2.53),PLCH1(+2.12),PLCL2(-3.02),PLEKHB1(-2.22),PLEKHF1(+2.1),PLEKHF2(+2.06),PLEKHG4B(-2.6),PLIN4(-2.3),PLK2(+3.71),PLPP3(-2.06),PLS3(+2.48),PMAIP1(+2.94),PMEPA1(+3.31),PNCK(-3.49),PNMA2(+2.98),POLR2K(+2.23),POMP(+2.15),POTEE/POTEF(-9.39),POTEI(-3.43),POU2F2(-2.06),POU5F1(+2.25),PPDPF(+2.03),PPID(+2.1),PPIL1(+2.12),PPM1A(+2.13),PPP1CB(+2.36),PPP1CC(+2.22),PPP1R16B(+2.84),PPP1R2(+2.05),PPP2R2B(+2.14),PPP3CA(+2.07),PPP3R1(+2.14),PPP6C(+2.18),PRDX1(+2.2),PRDX3(+2.08),PRKCI(+2.13),PROM2(-2.02),PROX1(-2.87),PRPS1(+2.33),PRRT3(-3.02),PRSS53(-2.15),PSAT1(+2.78),PSMA1(+2.05),PSMD1(+2.05),PSMD11(+2.47),PSMD12(+2.38),PTBP3(+2.66),PTGES3(+2.55),PXN(+2.09),QDPR(+2.26),RAB1A(+2.17),RAB33B(+2.0),RAB3C(+2.23),RAB5A(+2.39),RAB6A(+2.13),RAB8B(+2.25),RAC1(+2.13),RALA(+2.14),RAP1A(+2.03),RAP2C(+2.77),RARA(+2.32),RASA3(+2.35),RASA4(-2.05),RASA4B(-3.11),RASD2(+2.22),RASSF4(-2.27),RBBP7(+2.75),RBPJ(+2.23),RBPMS2(+2.11),RCAN2(+2.35),RCC2(+2.08),RGPD4 (includes others)(+59.66),RHBDL2(-3.2),RHBDL3(-3.95),RHOA(+2.17),RHOB(+2.31),RND3(+3.51),RNF182(+2.27),RNF207(-2.49),RNF219(-2.96),RP11_253E33(+2.14),RP2(+2.64),RPL17(+2.05),RPL29(+2.06),RPL32(+2.09),RPL36AL(+2.06),RPS14(+2.32),RPS27L(+2.16),RPS4X(+2.0),RPS4Y1(-82.78),RRM2B(+2.08),RSL24D1(+2.38),S100A11(+2.61),SALL3(-2.66),SAR1A(+2.25),SCN1A(+2.66),SCNN1G(-5.9),SDHD(+2.34),SDK2(-3.86),SEC24D(+2.01),SELENOP(-2.41),SEMA3A(+2.77),SEMA4A(-2.04),SEMA5B(-2.81),SEPHS1(+2.76),SET(+2.09),SEZ6(-3.02),SF3A1(+2.09),SGSM2(-2.07),SH2B3(+2.16),SH3BP1(+2.08),SHANK1(-2.34),SHISA2(+4.19),SHISA6(+2.88),SKIDA1(-4.49),SKIL(+2.85),SLC12A7(-2.34),SLC16A8(-3.15),SLC25A24(+5.58),SLC26A10(-3.58),SLC8A1(+2.95),SLITRK6(-29.96),SLX1A/SLX1B(+2.93),SMAD7(+9.69),SMOC2(-5.01),SMPD3(-2.11),SNHG5(-2.38),SNRPD1(+2.01),SNTG2(-2.95),SOCS1(+2.9),SOD2(+2.03),SOX4(+3.48),SOX8(+3.71),SP8(-3.87),SPAG4(-2.28),SPDYE2 (includes others)(-2.19),SPIN1(+2.02),SPOCK3(-3.9),SPP1(+4.22),SPRY1(+2.54),SPRY2(+2.67),SPRY4(+4.12),SRP9(+2.39),SS18(+2.02),ST3GAL1(+2.55),STC1(-2.04),STK24(+2.01),STK38L(+2.08),STOX2(+3.25),STRA6(-2.28),SULT1A1(-2.85),SYAP1(+2.56),SYN3(-2.55),SYNDIG1(-3.11),SYT6(-2.72),TACR1(-4.98),TAF13(+2.53),TAF5(+2.1),TAGLN2(+2.1),TBL1Y(-6.24),TCERG1L(+2.28),TCF19(+2.04),TCHP(+2.21),TEAD1(+2.3),TEAD4(+2.31),TES(+3.17),TFCP2L1(+3.24),TGFA(+2.4),TGFBR2(+2.16),THBS3(-2.4),THSD7A(-2.74),THY1(+3.07),TIAM2(-2.3),TIMP3(-2.5),TIPRL(+2.31),TMEM132C(+3.48),TMEM158(-2.11),TMEM63A(+2.55),TMPRSS11A(+4.22),TMPRSS2(-3.61),TMPRSS9(-2.4),TNC(-2.73),TNFAIP8L3(-2.56),TNFRSF11A(-2.64),TNFRSF19(-4.08),TNFRSF25(-2.06),TOMM22(+2.1),TOX2(+3.99),TOX3(-2.15),TP53(+2.48),TRDN(+19.9),TRIM4(-47.71),TRIM69(+2.47),TRIM73/TRIM74(-3.02),TRPC6(-3.63),TRPM2(+2.68),TRPM3(-2.41),TSGA10IP(-3.1),TSN(+2.92),TSPAN13(+2.17),TTN(-2.21),TTYH1(-2.41),TUBA1C(+2.49),TUBB(+2.15),TUBB2A(+2.18),TUBB3(+2.05),TUBB4A(+2.14),TUBB6(+2.24),TUBE1(+2.76),TXLNG(+2.4),TXN(+2.2),UAP1(+2.16),UBASH3B(+2.27),UBE2N(+2.14),UBR7(+2.12),UBXN2B(+2.0),UGDH(+2.12),UNC80(-2.21),UNG(+2.19),USB1(+2.17),USP9Y(-246.73),UTY(-169.45),VDAC1(+2.45),VIPR2(-4.29),VMA21(+2.46),VWDE(-3.06),WARS(+2.04),WDFY1(+2.5),WNT3(+4.99),WNT5A(-2.42),WSCD2(-4.25),WWOX(-2.32),XIST(+43.27),XPOT(+2.26),YKT6(+2.07),YWHAB(+2.59),YWHAG(+2.2),YWHAZ(+2.43),ZBED6CL(-3.27),ZFP28(-12.4),ZFP36L1(+2.31),ZFY(-27.37),ZIC3(-2.56),ZMAT3(+2.52),ZNF100(-2.08),ZNF248(+45.82),ZNF285(+5.36),ZNF300(+3.0),ZNF429(-45.22),ZNF43(-2.04),ZNF439(-3.23),ZNF454(-3.83),ZNF470(-7.85),ZNF471(-6.0),ZNF480(-2.1),ZNF483(+2.69),ZNF493(-2.74),ZNF558(-5.57),ZNF560(-16.37),ZNF600(+2.08),ZNF626(-2.53),ZNF667(-19.71),ZNF680(-2.2),ZNF69(-2.33),ZNF697(+2.41),ZNF736(-107.86),ZNF737(-4.78),ZNF74(+2.02),ZNF75D(-4.21),ZNF826P(-128.01),ZSCAN2(+2.4)</t>
  </si>
  <si>
    <t>ALDH3B1(-2.77),AMOTL1(+2.45),APOBEC3B(-6.81),BAK1(+2.3),BCL6(-3.48),BIRC5(+2.55),CALB1(+3.0),CASP3(+2.58),CDC42(+2.38),CDKN1A(+2.42),CEBPA(+2.28),CEBPB(+2.02),CTH(+2.05),CYCS(+2.24),CYP19A1(-2.43),FAAH(-2.01),FGF19(+2.41),FGFR1(-2.13),FKBP4(+2.72),FOS(+4.1),GADD45A(+2.88),GADD45B(+2.89),HK1(+2.07),HMGB1(+2.05),IER3(+5.63),IGFBP3(-2.42),IGFBP5(-3.14),IL17RD(+3.94),IL6R(+2.57),JUN(+3.01),KCNQ1OT1(-2.17),KLF10(+2.01),KRT18(+2.7),KRT8(+2.17),LRP1(-2.17),MAP3K1(+2.01),MCOLN3(-2.15),MOAP1(+2.06),MYB(-3.73),MYC(+3.04),NQO2(+2.84),NR4A1(+2.15),NTN1(-4.04),PEA15(+2.66),PMAIP1(+2.94),PPID(+2.1),PPM1A(+2.13),PPP3R1(+2.14),PRDX3(+2.08),PRKCI(+2.13),RAC1(+2.13),RASSF4(-2.27),RHOA(+2.17),RND3(+3.51),SELENOP(-2.41),SLC8A1(+2.95),SOCS1(+2.9),SOD2(+2.03),SPP1(+4.22),STK26(+3.1),TACR1(-4.98),TGFA(+2.4),TGFBR2(+2.16),TIMP3(-2.5),TNFRSF19(-4.08),TNFRSF25(-2.06),TP53(+2.48),TRPM2(+2.68),VDAC1(+2.45),WNT3(+4.99),YWHAQ(+2.26)</t>
  </si>
  <si>
    <t>ABCA1(-3.97),ABCE1(+2.14),ABHD17C(+2.16),ACLY(+2.14),ACOT7(+2.21),ACSL1(+2.63),ACTG1(+2.52),ACTG2(+3.2),ACTR2(+2.8),ADAM19(+2.33),ADAMTS17(-2.35),ADCY5(-2.07),ADCY6(-3.49),ADD2(+2.04),ADRA2A(-5.09),AFAP1(+2.01),AGAP5 (includes others)(+7.56),AGRN(-2.19),AHNAK(-8.15),AK4(+3.42),AKIRIN2(+2.89),ALCAM(-2.15),ALDH1A3(+2.38),ALKBH5(+2.36),ALPP(-7.9),AMOTL1(+2.45),ANGPT1(+3.16),ANK2(-2.75),ANKRD12(-2.25),ANO9(-2.59),AP3M1(+2.05),APOBEC3B(-6.81),ARC(+5.0),ARF4(+2.39),ARHGEF25(-2.7),ARL2BP(+2.13),ARMT1(+2.17),ARPP19(+2.22),ASAH1(+2.13),ASNS(+2.58),ATF5(+2.35),ATP10B(+3.56),ATP11A(-2.16),ATP1B1(+2.14),ATP6AP1L(-3.04),ATP6V1A(+2.2),AUTS2(-2.28),AXIN2(-2.33),AZIN1(+2.36),BAK1(+2.3),BAMBI(+2.39),BCL6(-3.48),BHLHE41(+2.9),BIRC5(+2.55),BMP1(-3.01),BNC2(-2.02),BNIPL(-2.86),BOC(-5.02),BTG2(+3.83),BZW1(+2.68),C12orf49(+2.02),C17orf51(+2.75),C5orf22(+2.09),C5orf38(-12.18),CA11(-2.32),CAB39(+2.05),CACHD1(-2.29),CACNA2D2(-2.22),CACNB3(-2.56),CACNG8(-2.07),CADM2(-2.27),CALB1(+3.0),CALCRL(-3.11),CALD1(+2.45),CAP1(+2.12),CAPN5(+2.21),CAPN6(+2.53),CARD11(+2.3),CASC10(-4.08),CASP3(+2.58),CBLN1(+3.43),CBR1(+3.54),CBR3(+4.46),CCDC144A(-2.42),CCDC144NL(-2.48),CCDC40(-2.0),CCDC57(-2.2),CCDC80(+2.04),CCDC88B(-2.01),CCT2(+2.04),CDC123(+2.39),CDC26(+2.22),CDC42(+2.38),CDK14(+2.9),CDK3(-2.4),CDK5RAP3(-2.12),CDKN1A(+2.42),CDKN3(+2.19),CDYL2(+2.14),CEBPA(+2.28),CEBPB(+2.02),CEMP1(-2.64),CES1(-6.02),CHRDL1(+2.05),CHRM2(-2.69),CISD1(+2.04),CISH(+2.9),CKS2(+3.17),CLDN11(+2.48),CLIC1(+2.26),CMAS(+3.01),CMYA5(-2.76),CNN2(+2.67),CNOT11(+2.02),CNOT6L(+2.43),CNTNAP3(-3.75),COL13A1(-2.06),COL1A1(-3.03),COL21A1(-2.58),COL6A1(-2.24),COL7A1(-3.04),COLEC12(-3.08),COPRS(+2.05),COQ3(+2.56),CPNE3(+2.23),CPT1B(-2.45),CPXM2(-2.75),CPZ(-2.78),CRB2(-4.07),CRELD1(-2.1),CTH(+2.05),CXorf56(+2.19),CYCS(+2.24),CYP19A1(-2.43),CYP26A1(-7.89),CYP4V2(-4.86),CYYR1(+2.16),DAB1(+2.15),DACT1(+8.89),DDAH1(+2.7),DDX3X(+2.31),DEPP1(-2.85),DGCR6L(+2.05),DGUOK(+2.17),DHRS3(-2.42),DIAPH2(+2.26),DIS3L(+2.02),DLL1(-3.71),DNAH1(-2.42),DNAJC15(-2.03),DND1(-3.17),DOCK4(+2.16),DPYSL5(+2.45),DRD4(-2.27),DUSP5(+7.36),DUSP6(+8.73),DYNLL2(+2.02),ECEL1(-2.92),ECM1(-3.09),EEF1A2(+2.42),EFHD1(+2.75),EID2(+2.46),EIF1AX(+2.71),EIF2S3(+2.28),EIF4EBP1(+2.27),EME2(-2.15),ENPP2(-2.23),EOGT(+2.28),ETF1(+2.1),ETS1(+4.31),ETV1(+2.32),ETV4(+3.49),ETV5(+5.15),FAAH(-2.01),FABP5(+2.55),FAM118A(-2.01),FAM126A(+2.33),FAM169A(+2.19),FAM49A(+3.44),FAM83D(+2.01),FAM84A(+3.3),FAT3(-2.31),FAT4(-3.31),FBN3(-2.3),FBXL16(+2.25),FBXO45(+2.04),FCF1(+2.12),FECH(+2.01),FEZ1(-2.0),FGF13(+2.21),FGF19(+2.41),FGFR1(-2.13),FGFR3(-2.17),FGFRL1(+2.22),FILIP1(-2.65),FKBP4(+2.72),FMN2(+2.22),FOSL1(+2.64),FOXI3(-2.58),FRAS1(-2.35),FREM1(-2.42),FREM3(-3.16),FRMD6(+2.04),FRMPD4(-2.91),FSCN1(+2.66),FYTTD1(+2.06),FZD8(-2.11),G3BP1(+2.08),GABRA2(+2.36),GABRA5(+2.1),GADD45A(+2.88),GADD45B(+2.89),GARS(+2.45),GAS6(-2.16),GAS8(-2.35),GDPD2(-3.69),GGT1(-2.48),GID8(+2.21),GLRX5(+2.24),GLTP(+3.88),GMPS(+2.31),GNA14(+6.2),GNB4(+2.23),GNPDA1(+2.2),GNPNAT1(+2.51),GOLGA6A (includes others)(+2.21),GOLGA7(+2.14),GOT2(+2.25),GPC3(-2.16),GPD1L(+2.19),GPR78(-2.11),GREB1L(-2.86),GRM6(-4.86),GSPT1(+2.13),GSR(+2.32),GSTM1(+17.17),GSTT2/GSTT2B(-4.35),GUCY1A2(+2.07),GUCY2C(-2.81),GYG1(+2.05),GYG2(+2.09),H2AFZ(+2.27),HCCS(+2.13),HES3(-4.96),HHLA1(-2.02),HIST1H1D(+3.55),HLA-DRA(+3.09),HLA-DRB1(+4.14),HMCN1(-3.54),HMGA1(+2.35),HMGB1(+2.05),HMGB3(+2.23),HMGCS1(+2.41),HNRNPAB(+2.05),HPCAL4(+4.2),HPN(-2.17),HPRT1(+2.14),HPS1(-2.09),HSP90AA1(+2.01),HSPA4(+2.15),HSPG2(-2.12),HTR7(+3.03),IDH1(+2.32),IDI1(+2.11),IFFO2(+3.65),IFITM2(+3.42),IGDCC4(-2.36),IGFBP3(-2.42),IGFBP5(-3.14),IGSF11(-3.31),IL13RA1(+2.23),IL17RB(-2.03),IL17RD(+3.94),IL1RAP(+2.5),IL1RAPL1(-3.56),IL6R(+2.57),ILF2(+2.18),INMT(-2.85),INPP5F(-3.81),IPMK(+2.25),IQSEC2(+4.81),IRF6(+2.07),IRX1(-18.0),IRX2(-12.78),IRX3(-3.27),ISOC1(+2.25),ITGA7(-2.17),ITGB5(+2.49),ITPRIPL2(+2.52),IZUMO2(-4.11),JDP2(+2.21),KARS(+2.18),KAT7(+2.56),KCNC3(-2.89),KCNG3(-2.14),KCNJ2(+3.09),KCTD14(+2.13),KDM5D(-153.84),KLHL34(-3.41),KPNA6(+2.0),KRT10(+2.82),KRT18(+2.7),KRT8(+2.17),LAMA2(-2.56),LAMA5(-2.42),LAMB2(-2.2),LASP1(+2.24),LCP1(+2.68),LDHD(-3.99),LEFTY1(+20.02),LEFTY2(+14.73),LFNG(-2.33),LGALS14(+3.42),LGALS3BP(-2.55),LGI4(-3.2),LHX5(-7.19),LIMCH1(-2.77),LIMK1(+2.13),LMF1(+2.07),LMO4(+2.16),LOC102724788/PRODH(-2.64),LOXL2(-2.0),LRP1(-2.17),LRP2(-6.68),LRRC37A3 (includes others)(-2.2),LSM12(+2.05),LYPLA1(+2.08),MAD2L1(+2.12),MAGED4/MAGED4B(-2.44),MAGOH(+2.07),MAP2(-2.38),MAP3K1(+2.01),MAPRE2(+2.13),MARCKSL1(+2.08),MB21D2(+2.06),MCOLN3(-2.15),MEGF10(-2.27),MFGE8(-2.18),MICOS10-NBL1/NBL1(+2.21),MLXIPL(-2.29),MMADHC(+2.14),MMD(+2.3),MMP9(+3.04),MN1(-2.07),MOB1A(+2.05),MPP1(+2.17),MRPL3(+2.4),MRPS6(+3.35),MSI2(-2.15),MTHFD2(+2.91),MTMR6(+2.56),MUC1(-3.04),MUC16(-5.22),MUC19(-3.19),MUC4(-2.05),MUC6(-4.48),MXRA8(-2.04),MYB(-3.73),MYC(+3.04),MYH14(-6.11),MYH7B(-2.5),MYL12B(+2.29),MYORG(+2.07),MYSM1(+2.1),NAALAD2(-2.1),NAALADL1(-2.32),NALCN(-8.92),NANOG(+5.16),NAP1L3(+3.86),NDN(+2.86),NEBL(-2.08),NEK2(+2.48),NETO1(+2.49),NFATC4(-2.6),NFE2L3(+2.83),NFIB(-2.17),NID2(-2.45),NKAIN1(+2.02),NKAIN4(-3.13),NLGN4Y(-23.84),NNAT(-4.5),NODAL(+4.41),NOMO1 (includes others)(-2.32),NPTX1(-5.27),NQO1(+3.4),NR4A1(+2.15),NRP2(-3.94),NTN1(-4.04),NUCKS1(+2.23),NUDT21(+2.53),NUDT4(+2.59),NUTM2F/NUTM2G(-2.06),NXT2(+3.93),ODC1(+3.93),OLFML3(-2.31),OLIG3(-8.74),OPTN(-2.01),OR2A4/OR2A7(+3.5),OSER1(+2.02),PA2G4(+2.19),PABPC4L(+2.65),PAFAH1B2(+2.25),PAICS(+2.15),PALD1(+2.43),PAPLN(-9.82),PARL(+2.19),PARVA(+2.01),PCDH11Y(-20.12),PCDH19(+2.93),PCDH7(-3.63),PCDHA2(-2.89),PCDHA3(-2.73),PCDHA6(-6.07),PCDHA7(-3.89),PCDHA8(-2.1),PCOLCE2(-2.02),PCYT1B(+2.23),PDE4B(+3.78),PDGFB(+7.82),PDZD4(+2.18),PFN1(+2.2),PIM2(+2.12),PIR(+4.38),PKDCC(-4.3),PLA2R1(-2.53),PLCH1(+2.12),PLEKHB1(-2.22),PLEKHG4B(-2.6),PLIN4(-2.3),PLK2(+3.71),PMEPA1(+3.31),PNCK(-3.49),POLR2J2/POLR2J3(-2.51),POMP(+2.15),POTEE/POTEF(-9.39),POTEI(-3.43),POU2F2(-2.06),POU5F1(+2.25),PPDPF(+2.03),PPID(+2.1),PPP1CB(+2.36),PPP1R16B(+2.84),PPP1R2(+2.05),PPP2R2B(+2.14),PPP3CA(+2.07),PPP3R1(+2.14),PPP6C(+2.18),PRDX3(+2.08),PRKCI(+2.13),PROM2(-2.02),PRPS1(+2.33),PRPS2(+2.13),PRRT3(-3.02),PRSS53(-2.15),PSAT1(+2.78),PSMA1(+2.05),PSMA5(+2.0),PSMD1(+2.05),PSMD12(+2.38),PSMG1(+2.13),PTBP3(+2.66),PTP4A1(+2.32),PXN(+2.09),PYCR2(+3.01),QDPR(+2.26),RAB11A(+2.14),RAB1A(+2.17),RAB2A(+2.01),RAB33B(+2.0),RAB5A(+2.39),RAB5C(+2.19),RAB6A(+2.13),RAC1(+2.13),RALA(+2.14),RALB(+2.55),RAP1A(+2.03),RARA(+2.32),RASA3(+2.35),RASA4(-2.05),RASA4B(-3.11),RASSF4(-2.27),RBBP7(+2.75),RBM7(+2.21),RBMS2(+2.37),RBPJ(+2.23),RBPMS2(+2.11),RCAN2(+2.35),RCC2(+2.08),RGPD4 (includes others)(+59.66),RHBDL3(-3.95),RNF187(+2.35),RNF207(-2.49),RPL17(+2.05),RPL22L1(+3.26),RPL32(+2.09),RPL36AL(+2.06),RPS14(+2.32),RPS27L(+2.16),RPS4X(+2.0),RRM2B(+2.08),RSL24D1(+2.38),RTRAF(+2.25),S100A11(+2.61),SALL3(-2.66),SAR1A(+2.25),SCN1A(+2.66),SCNN1G(-5.9),SDCBP(+2.21),SDHD(+2.34),SDK2(-3.86),SEC24D(+2.01),SEMA3A(+2.77),SEMA4A(-2.04),SEMA5B(-2.81),SEPHS1(+2.76),SEZ6(-3.02),SF3A1(+2.09),SGSM2(-2.07),SH2B3(+2.16),SH3BP1(+2.08),SHANK1(-2.34),SHISA2(+4.19),SKIDA1(-4.49),SKIL(+2.85),SLC12A7(-2.34),SLC16A8(-3.15),SLC25A24(+5.58),SLC26A10(-3.58),SLC8A1(+2.95),SLX1A/SLX1B(+2.93),SMAD7(+9.69),SMIM5(-2.1),SMN1/SMN2(-2.62),SMOC2(-5.01),SMPD3(-2.11),SNRPD1(+2.01),SOCS1(+2.9),SOD2(+2.03),SOX4(+3.48),SOX8(+3.71),SP8(-3.87),SPAG4(-2.28),SPDYE2 (includes others)(-2.19),SPOCK3(-3.9),SPP1(+4.22),SPRY2(+2.67),SRP9(+2.39),SS18(+2.02),STC1(-2.04),STK38L(+2.08),STOX2(+3.25),STRA6(-2.28),SULT1A1(-2.85),SUMO1(+2.5),SUMO2(+2.02),SYAP1(+2.56),SYN3(-2.55),SYNC(+4.25),SYNDIG1(-3.11),TACR1(-4.98),TAF13(+2.53),TAF5(+2.1),TAGLN2(+2.1),TBL1Y(-6.24),TCERG1L(+2.28),TCF19(+2.04),TCHP(+2.21),TEAD1(+2.3),TEAD4(+2.31),TFCP2L1(+3.24),TGFA(+2.4),TGFBR2(+2.16),THBS3(-2.4),THSD7A(-2.74),THY1(+3.07),TIAM2(-2.3),TIMP3(-2.5),TIPRL(+2.31),TMEM132C(+3.48),TMEM158(-2.11),TMEM63A(+2.55),TMPRSS11A(+4.22),TMPRSS2(-3.61),TMPRSS9(-2.4),TNC(-2.73),TNFAIP8L3(-2.56),TNFRSF11A(-2.64),TNFRSF19(-4.08),TNFRSF25(-2.06),TOMM22(+2.1),TOX2(+3.99),TOX3(-2.15),TP53(+2.48),TRDN(+19.9),TRIM69(+2.47),TRIM73/TRIM74(-3.02),TRPC6(-3.63),TRPM2(+2.68),TRPM3(-2.41),TSGA10IP(-3.1),TSPAN13(+2.17),TTC39C(+2.9),TTN(-2.21),TTYH1(-2.41),TUBA1B(+2.24),TUBA1C(+2.49),TUBB(+2.15),TUBB2A(+2.18),TUBB3(+2.05),TUBB4A(+2.14),TUBB6(+2.24),TUBE1(+2.76),TXLNG(+2.4),UAP1(+2.16),UBASH3B(+2.27),UBE2N(+2.14),UBR7(+2.12),UBXN2B(+2.0),UGDH(+2.12),UNC80(-2.21),UNG(+2.19),UPK3B(-3.28),USP9Y(-246.73),UTF1(+2.39),UTY(-169.45),VAMP3(+2.05),VDAC1(+2.45),VIPR2(-4.29),VMA21(+2.46),VSNL1(+2.75),VTA1(+2.31),VWDE(-3.06),WARS(+2.04),WDFY1(+2.5),WNT3(+4.99),WNT4(-2.21),WNT5A(-2.42),WSCD2(-4.25),WWOX(-2.32),XPOT(+2.26),YKT6(+2.07),YWHAG(+2.2),YWHAQ(+2.26),YWHAZ(+2.43),ZBED6CL(-3.27),ZFP28(-12.4),ZFY(-27.37),ZIC3(-2.56),ZMAT3(+2.52),ZNF100(-2.08),ZNF248(+45.82),ZNF285(+5.36),ZNF429(-45.22),ZNF43(-2.04),ZNF454(-3.83),ZNF470(-7.85),ZNF493(-2.74),ZNF558(-5.57),ZNF560(-16.37),ZNF667(-19.71),ZNF680(-2.2),ZNF697(+2.41),ZNF737(-4.78),ZNF74(+2.02),ZNF75D(-4.21)</t>
  </si>
  <si>
    <t>ABCA1(-3.97),ABCE1(+2.14),ABHD17C(+2.16),ACLY(+2.14),ACOT7(+2.21),ACSL1(+2.63),ACTG1(+2.52),ACTG2(+3.2),ACTR2(+2.8),ADAM19(+2.33),ADAMTS17(-2.35),ADCY5(-2.07),ADCY6(-3.49),ADD2(+2.04),ADRA2A(-5.09),AFAP1(+2.01),AGAP5 (includes others)(+7.56),AGRN(-2.19),AHNAK(-8.15),AK4(+3.42),AKIRIN2(+2.89),ALCAM(-2.15),ALDH1A3(+2.38),ALKBH5(+2.36),ALPP(-7.9),AMOTL1(+2.45),ANGPT1(+3.16),ANK2(-2.75),ANKRD12(-2.25),ANO9(-2.59),AP3M1(+2.05),APOBEC3B(-6.81),ARC(+5.0),ARF4(+2.39),ARHGEF25(-2.7),ARL2BP(+2.13),ARMT1(+2.17),ARPP19(+2.22),ASAH1(+2.13),ASNS(+2.58),ATF5(+2.35),ATP10B(+3.56),ATP11A(-2.16),ATP1B1(+2.14),ATP6AP1L(-3.04),ATP6V1A(+2.2),AUTS2(-2.28),AXIN2(-2.33),AZIN1(+2.36),BAK1(+2.3),BAMBI(+2.39),BCL6(-3.48),BHLHE41(+2.9),BIRC5(+2.55),BMP1(-3.01),BNC2(-2.02),BNIPL(-2.86),BOC(-5.02),BTG2(+3.83),BZW1(+2.68),C12orf49(+2.02),C17orf51(+2.75),C5orf22(+2.09),C5orf38(-12.18),CA11(-2.32),CAB39(+2.05),CACHD1(-2.29),CACNA2D2(-2.22),CACNB3(-2.56),CACNG8(-2.07),CADM2(-2.27),CALB1(+3.0),CALCRL(-3.11),CALD1(+2.45),CAP1(+2.12),CAPN5(+2.21),CAPN6(+2.53),CARD11(+2.3),CASC10(-4.08),CASP3(+2.58),CBLN1(+3.43),CBR1(+3.54),CBR3(+4.46),CCDC144A(-2.42),CCDC144NL(-2.48),CCDC40(-2.0),CCDC57(-2.2),CCDC80(+2.04),CCDC88B(-2.01),CCT2(+2.04),CDC123(+2.39),CDC26(+2.22),CDC42(+2.38),CDK14(+2.9),CDK3(-2.4),CDK5RAP3(-2.12),CDKN1A(+2.42),CDKN3(+2.19),CDYL2(+2.14),CEBPA(+2.28),CEBPB(+2.02),CEMP1(-2.64),CES1(-6.02),CHRDL1(+2.05),CHRM2(-2.69),CISD1(+2.04),CISH(+2.9),CKS2(+3.17),CLDN11(+2.48),CLIC1(+2.26),CMAS(+3.01),CMYA5(-2.76),CNN2(+2.67),CNOT11(+2.02),CNOT6L(+2.43),CNTNAP3(-3.75),COL13A1(-2.06),COL1A1(-3.03),COL21A1(-2.58),COL6A1(-2.24),COL7A1(-3.04),COLEC12(-3.08),COPRS(+2.05),COQ3(+2.56),CPNE3(+2.23),CPT1B(-2.45),CPXM2(-2.75),CPZ(-2.78),CRB2(-4.07),CRELD1(-2.1),CTH(+2.05),CXorf56(+2.19),CYCS(+2.24),CYP19A1(-2.43),CYP26A1(-7.89),CYP4V2(-4.86),CYYR1(+2.16),DAB1(+2.15),DACT1(+8.89),DDAH1(+2.7),DDX3X(+2.31),DEPP1(-2.85),DGCR6L(+2.05),DGUOK(+2.17),DHRS3(-2.42),DIAPH2(+2.26),DIS3L(+2.02),DLL1(-3.71),DNAH1(-2.42),DNAJC15(-2.03),DND1(-3.17),DOCK4(+2.16),DPYSL5(+2.45),DRD4(-2.27),DUSP5(+7.36),DUSP6(+8.73),DYNLL2(+2.02),ECEL1(-2.92),ECM1(-3.09),EEF1A2(+2.42),EFHD1(+2.75),EID2(+2.46),EIF1AX(+2.71),EIF2S3(+2.28),EIF4EBP1(+2.27),EME2(-2.15),ENPP2(-2.23),EOGT(+2.28),ETF1(+2.1),ETS1(+4.31),ETV1(+2.32),ETV4(+3.49),ETV5(+5.15),FAAH(-2.01),FABP5(+2.55),FAM118A(-2.01),FAM126A(+2.33),FAM169A(+2.19),FAM49A(+3.44),FAM83D(+2.01),FAM84A(+3.3),FAT3(-2.31),FAT4(-3.31),FBN3(-2.3),FBXL16(+2.25),FBXO45(+2.04),FCF1(+2.12),FECH(+2.01),FEZ1(-2.0),FGF13(+2.21),FGF19(+2.41),FGFR1(-2.13),FGFR3(-2.17),FGFRL1(+2.22),FILIP1(-2.65),FKBP4(+2.72),FMN2(+2.22),FOSL1(+2.64),FOXI3(-2.58),FRAS1(-2.35),FREM1(-2.42),FREM3(-3.16),FRMD6(+2.04),FRMPD4(-2.91),FSCN1(+2.66),FYTTD1(+2.06),FZD8(-2.11),G3BP1(+2.08),GABRA2(+2.36),GABRA5(+2.1),GADD45A(+2.88),GADD45B(+2.89),GARS(+2.45),GAS6(-2.16),GAS8(-2.35),GDPD2(-3.69),GGT1(-2.48),GID8(+2.21),GLRX5(+2.24),GLTP(+3.88),GMPS(+2.31),GNA14(+6.2),GNB3(-2.57),GNB4(+2.23),GNPDA1(+2.2),GNPNAT1(+2.51),GOLGA6A (includes others)(+2.21),GOLGA7(+2.14),GOT2(+2.25),GPC3(-2.16),GPD1L(+2.19),GPR78(-2.11),GREB1L(-2.86),GRM6(-4.86),GSPT1(+2.13),GSR(+2.32),GSTM1(+17.17),GSTT2/GSTT2B(-4.35),GUCY1A2(+2.07),GUCY2C(-2.81),GYG1(+2.05),GYG2(+2.09),H2AFZ(+2.27),HCCS(+2.13),HES3(-4.96),HHLA1(-2.02),HIST1H1D(+3.55),HIST1H3J(+2.8),HLA-DRA(+3.09),HLA-DRB1(+4.14),HMCN1(-3.54),HMGA1(+2.35),HMGB1(+2.05),HMGB3(+2.23),HMGCS1(+2.41),HNRNPAB(+2.05),HPCAL4(+4.2),HPN(-2.17),HPRT1(+2.14),HPS1(-2.09),HSP90AA1(+2.01),HSPA4(+2.15),HSPG2(-2.12),HTR7(+3.03),IDH1(+2.32),IDI1(+2.11),IFFO2(+3.65),IFITM2(+3.42),IGDCC4(-2.36),IGFBP3(-2.42),IGFBP5(-3.14),IGSF11(-3.31),IL13RA1(+2.23),IL17RB(-2.03),IL17RD(+3.94),IL1RAP(+2.5),IL1RAPL1(-3.56),IL6R(+2.57),ILF2(+2.18),INMT(-2.85),INPP5F(-3.81),IPMK(+2.25),IQSEC2(+4.81),IRF6(+2.07),IRX1(-18.0),IRX2(-12.78),IRX3(-3.27),ISOC1(+2.25),ITGA7(-2.17),ITGB5(+2.49),ITPRIPL2(+2.52),IZUMO2(-4.11),JDP2(+2.21),KARS(+2.18),KAT7(+2.56),KCNC3(-2.89),KCNG3(-2.14),KCNJ2(+3.09),KCTD14(+2.13),KDM5D(-153.84),KLHL34(-3.41),KPNA6(+2.0),KRT10(+2.82),KRT18(+2.7),KRT8(+2.17),LAMA2(-2.56),LAMA5(-2.42),LAMB2(-2.2),LASP1(+2.24),LCP1(+2.68),LDHD(-3.99),LEFTY1(+20.02),LEFTY2(+14.73),LFNG(-2.33),LGALS14(+3.42),LGALS3BP(-2.55),LGI4(-3.2),LHX5(-7.19),LIMCH1(-2.77),LIMK1(+2.13),LMF1(+2.07),LMO4(+2.16),LOC102724788/PRODH(-2.64),LOXL2(-2.0),LRP1(-2.17),LRP2(-6.68),LRRC37A3 (includes others)(-2.2),LSM12(+2.05),LYPLA1(+2.08),MAD2L1(+2.12),MAGED4/MAGED4B(-2.44),MAGOH(+2.07),MAP2(-2.38),MAP3K1(+2.01),MAPRE2(+2.13),MARCKSL1(+2.08),MB21D2(+2.06),MCOLN3(-2.15),MEGF10(-2.27),MFGE8(-2.18),MICOS10-NBL1/NBL1(+2.21),MLXIPL(-2.29),MMADHC(+2.14),MMD(+2.3),MMP9(+3.04),MN1(-2.07),MOB1A(+2.05),MPP1(+2.17),MRPL3(+2.4),MRPS6(+3.35),MSI2(-2.15),MTHFD2(+2.91),MTMR6(+2.56),MUC1(-3.04),MUC16(-5.22),MUC19(-3.19),MUC4(-2.05),MUC6(-4.48),MXRA8(-2.04),MYB(-3.73),MYC(+3.04),MYCT1(-3.06),MYH14(-6.11),MYH7B(-2.5),MYL12B(+2.29),MYOCD(+3.46),MYORG(+2.07),MYSM1(+2.1),NAALAD2(-2.1),NAALADL1(-2.32),NALCN(-8.92),NANOG(+5.16),NAP1L3(+3.86),NDN(+2.86),NEBL(-2.08),NEK2(+2.48),NETO1(+2.49),NFATC4(-2.6),NFE2L3(+2.83),NFIB(-2.17),NID2(-2.45),NKAIN1(+2.02),NKAIN4(-3.13),NLGN4Y(-23.84),NNAT(-4.5),NODAL(+4.41),NOMO1 (includes others)(-2.32),NPTX1(-5.27),NQO1(+3.4),NR4A1(+2.15),NRP2(-3.94),NRXN3(-2.13),NTN1(-4.04),NUCKS1(+2.23),NUDT21(+2.53),NUDT4(+2.59),NUTM2F/NUTM2G(-2.06),NXT2(+3.93),ODC1(+3.93),OLFML3(-2.31),OLIG3(-8.74),OPTN(-2.01),OR2A4/OR2A7(+3.5),OSER1(+2.02),PA2G4(+2.19),PABPC4L(+2.65),PAFAH1B2(+2.25),PAICS(+2.15),PALD1(+2.43),PAPLN(-9.82),PARL(+2.19),PARVA(+2.01),PCDH11Y(-20.12),PCDH19(+2.93),PCDH7(-3.63),PCDHA2(-2.89),PCDHA3(-2.73),PCDHA6(-6.07),PCDHA7(-3.89),PCDHA8(-2.1),PCOLCE2(-2.02),PCYT1B(+2.23),PDE4B(+3.78),PDGFB(+7.82),PDZD4(+2.18),PFN1(+2.2),PIM2(+2.12),PIR(+4.38),PKDCC(-4.3),PLA2R1(-2.53),PLCH1(+2.12),PLEKHB1(-2.22),PLEKHG4B(-2.6),PLIN4(-2.3),PLK2(+3.71),PMEPA1(+3.31),PNCK(-3.49),POLR2J2/POLR2J3(-2.51),POMP(+2.15),POTEE/POTEF(-9.39),POTEI(-3.43),POU2F2(-2.06),POU5F1(+2.25),PPDPF(+2.03),PPID(+2.1),PPP1CB(+2.36),PPP1R16B(+2.84),PPP1R2(+2.05),PPP2R2B(+2.14),PPP3CA(+2.07),PPP3R1(+2.14),PPP6C(+2.18),PRDX3(+2.08),PRKCI(+2.13),PROM2(-2.02),PROX1(-2.87),PRPS1(+2.33),PRPS2(+2.13),PRRT3(-3.02),PRSS53(-2.15),PSAT1(+2.78),PSMA1(+2.05),PSMA5(+2.0),PSMD1(+2.05),PSMD12(+2.38),PSMG1(+2.13),PTBP3(+2.66),PTP4A1(+2.32),PXN(+2.09),PYCR2(+3.01),QDPR(+2.26),RAB11A(+2.14),RAB1A(+2.17),RAB2A(+2.01),RAB33B(+2.0),RAB5A(+2.39),RAB5C(+2.19),RAB6A(+2.13),RAC1(+2.13),RALA(+2.14),RALB(+2.55),RAP1A(+2.03),RARA(+2.32),RASA3(+2.35),RASA4(-2.05),RASA4B(-3.11),RASSF4(-2.27),RBBP7(+2.75),RBM7(+2.21),RBMS2(+2.37),RBPJ(+2.23),RBPMS2(+2.11),RCAN2(+2.35),RCC2(+2.08),RGPD4 (includes others)(+59.66),RHBDL3(-3.95),RNF187(+2.35),RNF207(-2.49),RPL17(+2.05),RPL22L1(+3.26),RPL32(+2.09),RPL36AL(+2.06),RPS14(+2.32),RPS27L(+2.16),RPS4X(+2.0),RRM2B(+2.08),RSL24D1(+2.38),RTRAF(+2.25),S100A11(+2.61),SALL3(-2.66),SAR1A(+2.25),SCN1A(+2.66),SCNN1G(-5.9),SDCBP(+2.21),SDHD(+2.34),SDK2(-3.86),SEC24D(+2.01),SEMA3A(+2.77),SEMA4A(-2.04),SEMA5B(-2.81),SEPHS1(+2.76),SEZ6(-3.02),SF3A1(+2.09),SGSM2(-2.07),SH2B3(+2.16),SH3BP1(+2.08),SHANK1(-2.34),SHISA2(+4.19),SKIDA1(-4.49),SKIL(+2.85),SLC12A7(-2.34),SLC16A8(-3.15),SLC25A24(+5.58),SLC26A10(-3.58),SLC8A1(+2.95),SLX1A/SLX1B(+2.93),SMAD7(+9.69),SMIM5(-2.1),SMN1/SMN2(-2.62),SMOC2(-5.01),SMPD3(-2.11),SNRPD1(+2.01),SNTG2(-2.95),SOCS1(+2.9),SOD2(+2.03),SOX4(+3.48),SOX8(+3.71),SP8(-3.87),SPAG4(-2.28),SPDYE2 (includes others)(-2.19),SPOCK3(-3.9),SPP1(+4.22),SPRY2(+2.67),SRP9(+2.39),SS18(+2.02),STC1(-2.04),STK38L(+2.08),STOX2(+3.25),STRA6(-2.28),SULT1A1(-2.85),SUMO1(+2.5),SUMO2(+2.02),SYAP1(+2.56),SYN3(-2.55),SYNC(+4.25),SYNDIG1(-3.11),TACR1(-4.98),TAF13(+2.53),TAF5(+2.1),TAGLN2(+2.1),TBL1Y(-6.24),TCERG1L(+2.28),TCF19(+2.04),TCHP(+2.21),TEAD1(+2.3),TEAD4(+2.31),TFCP2L1(+3.24),TGFA(+2.4),TGFBR2(+2.16),THBS3(-2.4),THSD7A(-2.74),THY1(+3.07),TIAM2(-2.3),TIMP3(-2.5),TIPRL(+2.31),TMEM132C(+3.48),TMEM158(-2.11),TMEM63A(+2.55),TMPRSS11A(+4.22),TMPRSS2(-3.61),TMPRSS9(-2.4),TNC(-2.73),TNFAIP8L3(-2.56),TNFRSF11A(-2.64),TNFRSF19(-4.08),TNFRSF25(-2.06),TOMM22(+2.1),TOX2(+3.99),TOX3(-2.15),TP53(+2.48),TRDN(+19.9),TRIM69(+2.47),TRIM73/TRIM74(-3.02),TRPC6(-3.63),TRPM2(+2.68),TRPM3(-2.41),TSGA10IP(-3.1),TSPAN13(+2.17),TTC39C(+2.9),TTN(-2.21),TTYH1(-2.41),TUBA1B(+2.24),TUBA1C(+2.49),TUBB(+2.15),TUBB2A(+2.18),TUBB3(+2.05),TUBB4A(+2.14),TUBB6(+2.24),TUBE1(+2.76),TXLNG(+2.4),UAP1(+2.16),UBASH3B(+2.27),UBE2N(+2.14),UBR7(+2.12),UBXN2B(+2.0),UGDH(+2.12),UNC80(-2.21),UNG(+2.19),UPK3B(-3.28),USP9Y(-246.73),UTF1(+2.39),UTY(-169.45),VAMP3(+2.05),VDAC1(+2.45),VIPR2(-4.29),VMA21(+2.46),VSNL1(+2.75),VTA1(+2.31),VWDE(-3.06),WARS(+2.04),WDFY1(+2.5),WNT3(+4.99),WNT4(-2.21),WNT5A(-2.42),WSCD2(-4.25),WWOX(-2.32),XPOT(+2.26),YKT6(+2.07),YWHAG(+2.2),YWHAQ(+2.26),YWHAZ(+2.43),ZBED6CL(-3.27),ZFP28(-12.4),ZFY(-27.37),ZIC3(-2.56),ZMAT3(+2.52),ZNF100(-2.08),ZNF248(+45.82),ZNF285(+5.36),ZNF429(-45.22),ZNF43(-2.04),ZNF454(-3.83),ZNF470(-7.85),ZNF493(-2.74),ZNF558(-5.57),ZNF560(-16.37),ZNF667(-19.71),ZNF680(-2.2),ZNF697(+2.41),ZNF737(-4.78),ZNF74(+2.02),ZNF75D(-4.21)</t>
  </si>
  <si>
    <t>ABCA1(-3.97),ABCE1(+2.14),ABHD17C(+2.16),ACLY(+2.14),ACOT7(+2.21),ACSL1(+2.63),ACTG1(+2.52),ACTG2(+3.2),ACTR2(+2.8),ADAM19(+2.33),ADAMTS17(-2.35),ADCY5(-2.07),ADCY6(-3.49),ADD2(+2.04),ADRA2A(-5.09),AFAP1(+2.01),AGAP5 (includes others)(+7.56),AGRN(-2.19),AHNAK(-8.15),AK4(+3.42),AKIRIN2(+2.89),ALCAM(-2.15),ALDH1A3(+2.38),ALKBH5(+2.36),ALPP(-7.9),AMOTL1(+2.45),ANGPT1(+3.16),ANK2(-2.75),ANKRD12(-2.25),ANO9(-2.59),AP3M1(+2.05),APOBEC3B(-6.81),ARC(+5.0),ARF4(+2.39),ARHGEF25(-2.7),ARL2BP(+2.13),ARMT1(+2.17),ARPP19(+2.22),ASAH1(+2.13),ASNS(+2.58),ATF5(+2.35),ATP10B(+3.56),ATP11A(-2.16),ATP1B1(+2.14),ATP6AP1L(-3.04),ATP6V1A(+2.2),AUTS2(-2.28),AXIN2(-2.33),AZIN1(+2.36),BAK1(+2.3),BAMBI(+2.39),BCL6(-3.48),BHLHE41(+2.9),BIRC5(+2.55),BMP1(-3.01),BNC2(-2.02),BNIPL(-2.86),BOC(-5.02),BTG2(+3.83),BZW1(+2.68),C12orf49(+2.02),C17orf51(+2.75),C5orf22(+2.09),C5orf38(-12.18),CA11(-2.32),CAB39(+2.05),CACHD1(-2.29),CACNA2D2(-2.22),CACNB3(-2.56),CACNG8(-2.07),CADM2(-2.27),CALB1(+3.0),CALCRL(-3.11),CALD1(+2.45),CAP1(+2.12),CAPN5(+2.21),CAPN6(+2.53),CARD11(+2.3),CASC10(-4.08),CASP3(+2.58),CBLN1(+3.43),CBR1(+3.54),CBR3(+4.46),CCDC144A(-2.42),CCDC144NL(-2.48),CCDC40(-2.0),CCDC57(-2.2),CCDC80(+2.04),CCDC88B(-2.01),CCT2(+2.04),CDC123(+2.39),CDC26(+2.22),CDC42(+2.38),CDK14(+2.9),CDK3(-2.4),CDK5RAP3(-2.12),CDKN1A(+2.42),CDKN3(+2.19),CDYL2(+2.14),CEBPA(+2.28),CEBPB(+2.02),CEMP1(-2.64),CES1(-6.02),CHRDL1(+2.05),CHRM2(-2.69),CISD1(+2.04),CISH(+2.9),CKS2(+3.17),CLDN11(+2.48),CLIC1(+2.26),CMAS(+3.01),CMYA5(-2.76),CNN2(+2.67),CNOT11(+2.02),CNOT6L(+2.43),CNTNAP3(-3.75),COL13A1(-2.06),COL1A1(-3.03),COL21A1(-2.58),COL6A1(-2.24),COL7A1(-3.04),COLEC12(-3.08),COPRS(+2.05),COQ3(+2.56),CPNE3(+2.23),CPT1B(-2.45),CPXM2(-2.75),CPZ(-2.78),CRB2(-4.07),CRELD1(-2.1),CTH(+2.05),CXorf56(+2.19),CYCS(+2.24),CYP19A1(-2.43),CYP26A1(-7.89),CYP4V2(-4.86),CYYR1(+2.16),DAB1(+2.15),DACT1(+8.89),DDAH1(+2.7),DDX3X(+2.31),DEPP1(-2.85),DGCR6L(+2.05),DGUOK(+2.17),DHRS3(-2.42),DIAPH2(+2.26),DIS3L(+2.02),DLL1(-3.71),DNAH1(-2.42),DNAJC15(-2.03),DND1(-3.17),DOCK4(+2.16),DPYSL5(+2.45),DRD4(-2.27),DUSP5(+7.36),DUSP6(+8.73),DYNLL2(+2.02),ECEL1(-2.92),ECM1(-3.09),EEF1A2(+2.42),EFHD1(+2.75),EID2(+2.46),EIF1AX(+2.71),EIF2S3(+2.28),EIF4EBP1(+2.27),EME2(-2.15),ENPP2(-2.23),EOGT(+2.28),ETF1(+2.1),ETS1(+4.31),ETV1(+2.32),ETV4(+3.49),ETV5(+5.15),FAAH(-2.01),FABP5(+2.55),FAM118A(-2.01),FAM126A(+2.33),FAM169A(+2.19),FAM49A(+3.44),FAM83D(+2.01),FAM84A(+3.3),FAT3(-2.31),FAT4(-3.31),FBN3(-2.3),FBXL16(+2.25),FBXO45(+2.04),FCF1(+2.12),FECH(+2.01),FEZ1(-2.0),FGF13(+2.21),FGF19(+2.41),FGFR1(-2.13),FGFR3(-2.17),FGFRL1(+2.22),FILIP1(-2.65),FKBP1A(+2.03),FKBP4(+2.72),FMN2(+2.22),FOSL1(+2.64),FOXI3(-2.58),FRAS1(-2.35),FREM1(-2.42),FREM3(-3.16),FRMD6(+2.04),FRMPD4(-2.91),FSCN1(+2.66),FYTTD1(+2.06),FZD8(-2.11),G3BP1(+2.08),GABRA2(+2.36),GABRA5(+2.1),GADD45A(+2.88),GADD45B(+2.89),GARS(+2.45),GAS6(-2.16),GAS8(-2.35),GDPD2(-3.69),GGT1(-2.48),GID8(+2.21),GLRX5(+2.24),GLTP(+3.88),GMPS(+2.31),GNA14(+6.2),GNB4(+2.23),GNPDA1(+2.2),GNPNAT1(+2.51),GOLGA6A (includes others)(+2.21),GOLGA7(+2.14),GOT2(+2.25),GPC3(-2.16),GPD1L(+2.19),GPR78(-2.11),GREB1L(-2.86),GRM6(-4.86),GSPT1(+2.13),GSR(+2.32),GSTM1(+17.17),GSTT2/GSTT2B(-4.35),GUCY1A2(+2.07),GUCY2C(-2.81),GYG1(+2.05),GYG2(+2.09),H2AFZ(+2.27),HCCS(+2.13),HES3(-4.96),HHLA1(-2.02),HIST1H1D(+3.55),HLA-DRA(+3.09),HLA-DRB1(+4.14),HMCN1(-3.54),HMGA1(+2.35),HMGB1(+2.05),HMGB3(+2.23),HMGCS1(+2.41),HNRNPAB(+2.05),HPCAL4(+4.2),HPN(-2.17),HPRT1(+2.14),HPS1(-2.09),HSP90AA1(+2.01),HSPA4(+2.15),HSPG2(-2.12),HTR7(+3.03),IDH1(+2.32),IDI1(+2.11),IFFO2(+3.65),IFITM2(+3.42),IGDCC4(-2.36),IGFBP3(-2.42),IGFBP5(-3.14),IGSF11(-3.31),IL13RA1(+2.23),IL17RB(-2.03),IL17RD(+3.94),IL1RAP(+2.5),IL1RAPL1(-3.56),IL6R(+2.57),ILF2(+2.18),INMT(-2.85),INPP5F(-3.81),IPMK(+2.25),IQSEC2(+4.81),IRF6(+2.07),IRX1(-18.0),IRX2(-12.78),IRX3(-3.27),ISOC1(+2.25),ITGA7(-2.17),ITGB5(+2.49),ITPRIPL2(+2.52),IZUMO2(-4.11),JDP2(+2.21),KARS(+2.18),KAT7(+2.56),KCNC3(-2.89),KCNG3(-2.14),KCNJ2(+3.09),KCTD14(+2.13),KDM5D(-153.84),KLHL34(-3.41),KPNA6(+2.0),KRT10(+2.82),KRT18(+2.7),KRT8(+2.17),LAMA2(-2.56),LAMA5(-2.42),LAMB2(-2.2),LASP1(+2.24),LCP1(+2.68),LDHD(-3.99),LEFTY1(+20.02),LEFTY2(+14.73),LFNG(-2.33),LGALS14(+3.42),LGALS3BP(-2.55),LGI4(-3.2),LHX5(-7.19),LIMCH1(-2.77),LIMK1(+2.13),LMF1(+2.07),LMO4(+2.16),LOC102724788/PRODH(-2.64),LOXL2(-2.0),LRP1(-2.17),LRP2(-6.68),LRRC37A3 (includes others)(-2.2),LSM12(+2.05),LYPLA1(+2.08),MAD2L1(+2.12),MAGED4/MAGED4B(-2.44),MAGOH(+2.07),MAP2(-2.38),MAP3K1(+2.01),MAPRE2(+2.13),MARCKSL1(+2.08),MB21D2(+2.06),MCOLN3(-2.15),MEGF10(-2.27),MFGE8(-2.18),MICOS10-NBL1/NBL1(+2.21),MLXIPL(-2.29),MMADHC(+2.14),MMD(+2.3),MMP9(+3.04),MN1(-2.07),MOB1A(+2.05),MPP1(+2.17),MRPL3(+2.4),MRPS6(+3.35),MSI2(-2.15),MTHFD2(+2.91),MTMR6(+2.56),MUC1(-3.04),MUC16(-5.22),MUC19(-3.19),MUC4(-2.05),MUC6(-4.48),MXRA8(-2.04),MYB(-3.73),MYC(+3.04),MYH14(-6.11),MYH7B(-2.5),MYL12B(+2.29),MYORG(+2.07),MYSM1(+2.1),NAALAD2(-2.1),NAALADL1(-2.32),NALCN(-8.92),NANOG(+5.16),NAP1L3(+3.86),NDN(+2.86),NEBL(-2.08),NEK2(+2.48),NETO1(+2.49),NFATC4(-2.6),NFE2L3(+2.83),NFIB(-2.17),NID2(-2.45),NKAIN1(+2.02),NKAIN4(-3.13),NLGN4Y(-23.84),NNAT(-4.5),NODAL(+4.41),NOMO1 (includes others)(-2.32),NPTX1(-5.27),NQO1(+3.4),NR4A1(+2.15),NRP2(-3.94),NTN1(-4.04),NTS(+4.32),NUCKS1(+2.23),NUDT21(+2.53),NUDT4(+2.59),NUTM2F/NUTM2G(-2.06),NXT2(+3.93),ODC1(+3.93),OLFML3(-2.31),OLIG3(-8.74),OPTN(-2.01),OR2A4/OR2A7(+3.5),OSER1(+2.02),PA2G4(+2.19),PABPC4L(+2.65),PAFAH1B2(+2.25),PAICS(+2.15),PALD1(+2.43),PAPLN(-9.82),PARL(+2.19),PARVA(+2.01),PCDH11Y(-20.12),PCDH19(+2.93),PCDH7(-3.63),PCDHA2(-2.89),PCDHA3(-2.73),PCDHA6(-6.07),PCDHA7(-3.89),PCDHA8(-2.1),PCOLCE2(-2.02),PCYT1B(+2.23),PDE4B(+3.78),PDGFB(+7.82),PDZD4(+2.18),PFN1(+2.2),PIM2(+2.12),PIR(+4.38),PKDCC(-4.3),PLA2R1(-2.53),PLCH1(+2.12),PLEKHB1(-2.22),PLEKHG4B(-2.6),PLIN4(-2.3),PLK2(+3.71),PMEPA1(+3.31),PNCK(-3.49),POLR2J2/POLR2J3(-2.51),POMP(+2.15),POTEE/POTEF(-9.39),POTEI(-3.43),POU2F2(-2.06),POU5F1(+2.25),PPDPF(+2.03),PPID(+2.1),PPP1CB(+2.36),PPP1R16B(+2.84),PPP1R2(+2.05),PPP2R2B(+2.14),PPP3CA(+2.07),PPP3R1(+2.14),PPP6C(+2.18),PRDX3(+2.08),PRKCI(+2.13),PROM2(-2.02),PRPS1(+2.33),PRPS2(+2.13),PRRT3(-3.02),PRSS53(-2.15),PSAT1(+2.78),PSMA1(+2.05),PSMA5(+2.0),PSMD1(+2.05),PSMD12(+2.38),PSMG1(+2.13),PTBP3(+2.66),PTP4A1(+2.32),PXN(+2.09),PYCR2(+3.01),QDPR(+2.26),RAB11A(+2.14),RAB1A(+2.17),RAB2A(+2.01),RAB33B(+2.0),RAB5A(+2.39),RAB5C(+2.19),RAB6A(+2.13),RAC1(+2.13),RALA(+2.14),RALB(+2.55),RAP1A(+2.03),RARA(+2.32),RASA3(+2.35),RASA4(-2.05),RASA4B(-3.11),RASSF4(-2.27),RBBP7(+2.75),RBM7(+2.21),RBMS2(+2.37),RBPJ(+2.23),RBPMS2(+2.11),RCAN2(+2.35),RCC2(+2.08),RGPD4 (includes others)(+59.66),RHBDL3(-3.95),RNF187(+2.35),RNF207(-2.49),RPL17(+2.05),RPL22L1(+3.26),RPL32(+2.09),RPL36AL(+2.06),RPS14(+2.32),RPS27L(+2.16),RPS4X(+2.0),RRM2B(+2.08),RSL24D1(+2.38),RTRAF(+2.25),S100A11(+2.61),SALL3(-2.66),SAR1A(+2.25),SCN1A(+2.66),SCNN1G(-5.9),SDCBP(+2.21),SDHD(+2.34),SDK2(-3.86),SEC24D(+2.01),SEMA3A(+2.77),SEMA4A(-2.04),SEMA5B(-2.81),SEPHS1(+2.76),SEZ6(-3.02),SF3A1(+2.09),SGSM2(-2.07),SH2B3(+2.16),SH3BP1(+2.08),SHANK1(-2.34),SHISA2(+4.19),SKIDA1(-4.49),SKIL(+2.85),SLC12A7(-2.34),SLC16A8(-3.15),SLC25A24(+5.58),SLC26A10(-3.58),SLC8A1(+2.95),SLX1A/SLX1B(+2.93),SMAD7(+9.69),SMIM5(-2.1),SMN1/SMN2(-2.62),SMOC2(-5.01),SMPD3(-2.11),SNRPD1(+2.01),SOCS1(+2.9),SOD2(+2.03),SOX4(+3.48),SOX8(+3.71),SP8(-3.87),SPAG4(-2.28),SPDYE2 (includes others)(-2.19),SPOCK3(-3.9),SPP1(+4.22),SPRY2(+2.67),SRP9(+2.39),SS18(+2.02),STC1(-2.04),STK38L(+2.08),STOX2(+3.25),STRA6(-2.28),SULT1A1(-2.85),SUMO1(+2.5),SUMO2(+2.02),SYAP1(+2.56),SYN3(-2.55),SYNC(+4.25),SYNDIG1(-3.11),TACR1(-4.98),TAF13(+2.53),TAF5(+2.1),TAGLN2(+2.1),TBL1Y(-6.24),TCERG1L(+2.28),TCF19(+2.04),TCHP(+2.21),TEAD1(+2.3),TEAD4(+2.31),TFCP2L1(+3.24),TGFA(+2.4),TGFBR2(+2.16),THBS3(-2.4),THSD7A(-2.74),THY1(+3.07),TIAM2(-2.3),TIMP3(-2.5),TIPRL(+2.31),TMEM132C(+3.48),TMEM158(-2.11),TMEM63A(+2.55),TMPRSS11A(+4.22),TMPRSS2(-3.61),TMPRSS9(-2.4),TNC(-2.73),TNFAIP8L3(-2.56),TNFRSF11A(-2.64),TNFRSF19(-4.08),TNFRSF25(-2.06),TOMM22(+2.1),TOX2(+3.99),TOX3(-2.15),TP53(+2.48),TRDN(+19.9),TRIM69(+2.47),TRIM73/TRIM74(-3.02),TRPC6(-3.63),TRPM2(+2.68),TRPM3(-2.41),TSGA10IP(-3.1),TSPAN13(+2.17),TTC39C(+2.9),TTN(-2.21),TTYH1(-2.41),TUBA1B(+2.24),TUBA1C(+2.49),TUBB(+2.15),TUBB2A(+2.18),TUBB3(+2.05),TUBB4A(+2.14),TUBB6(+2.24),TUBE1(+2.76),TXLNG(+2.4),UAP1(+2.16),UBASH3B(+2.27),UBE2N(+2.14),UBR7(+2.12),UBXN2B(+2.0),UGDH(+2.12),UNC80(-2.21),UNG(+2.19),UPK3B(-3.28),USP9Y(-246.73),UTF1(+2.39),UTY(-169.45),VAMP3(+2.05),VDAC1(+2.45),VIPR2(-4.29),VMA21(+2.46),VSNL1(+2.75),VTA1(+2.31),VWDE(-3.06),WARS(+2.04),WDFY1(+2.5),WNT3(+4.99),WNT4(-2.21),WNT5A(-2.42),WSCD2(-4.25),WWOX(-2.32),XPOT(+2.26),YKT6(+2.07),YWHAG(+2.2),YWHAQ(+2.26),YWHAZ(+2.43),ZBED6CL(-3.27),ZFP28(-12.4),ZFY(-27.37),ZIC3(-2.56),ZMAT3(+2.52),ZNF100(-2.08),ZNF248(+45.82),ZNF285(+5.36),ZNF429(-45.22),ZNF43(-2.04),ZNF454(-3.83),ZNF470(-7.85),ZNF493(-2.74),ZNF558(-5.57),ZNF560(-16.37),ZNF667(-19.71),ZNF680(-2.2),ZNF697(+2.41),ZNF737(-4.78),ZNF74(+2.02),ZNF75D(-4.21)</t>
  </si>
  <si>
    <t>ABCA1(-3.97),ABCE1(+2.14),ABHD17C(+2.16),ACLY(+2.14),ACOT7(+2.21),ACSL1(+2.63),ACTG1(+2.52),ACTG2(+3.2),ACTR2(+2.8),ADAM19(+2.33),ADAMTS17(-2.35),ADCY5(-2.07),ADCY6(-3.49),ADD2(+2.04),ADRA2A(-5.09),AFAP1(+2.01),AGAP5 (includes others)(+7.56),AGRN(-2.19),AHNAK(-8.15),AK4(+3.42),AKIRIN2(+2.89),ALCAM(-2.15),ALDH1A3(+2.38),ALKBH5(+2.36),ALPP(-7.9),AMOTL1(+2.45),ANGPT1(+3.16),ANK2(-2.75),ANKRD12(-2.25),ANO9(-2.59),AP3M1(+2.05),APOBEC3B(-6.81),ARC(+5.0),ARF4(+2.39),ARHGEF25(-2.7),ARL2BP(+2.13),ARMT1(+2.17),ARPP19(+2.22),ASAH1(+2.13),ASNS(+2.58),ATF5(+2.35),ATP10B(+3.56),ATP11A(-2.16),ATP1B1(+2.14),ATP6AP1L(-3.04),ATP6V1A(+2.2),AUTS2(-2.28),AXIN2(-2.33),AZIN1(+2.36),BAK1(+2.3),BAMBI(+2.39),BCL6(-3.48),BHLHE41(+2.9),BIRC5(+2.55),BMP1(-3.01),BNC2(-2.02),BNIPL(-2.86),BOC(-5.02),BTG2(+3.83),BZW1(+2.68),C12orf49(+2.02),C17orf51(+2.75),C5orf22(+2.09),C5orf38(-12.18),CA11(-2.32),CAB39(+2.05),CACHD1(-2.29),CACNA2D2(-2.22),CACNB3(-2.56),CACNG8(-2.07),CADM2(-2.27),CALB1(+3.0),CALCRL(-3.11),CALD1(+2.45),CAP1(+2.12),CAPN5(+2.21),CAPN6(+2.53),CARD11(+2.3),CASC10(-4.08),CASP3(+2.58),CBLN1(+3.43),CBR1(+3.54),CBR3(+4.46),CCDC144A(-2.42),CCDC144NL(-2.48),CCDC40(-2.0),CCDC57(-2.2),CCDC80(+2.04),CCDC88B(-2.01),CCT2(+2.04),CDC123(+2.39),CDC26(+2.22),CDC42(+2.38),CDK14(+2.9),CDK3(-2.4),CDK5RAP3(-2.12),CDKN1A(+2.42),CDKN3(+2.19),CDYL2(+2.14),CEBPA(+2.28),CEBPB(+2.02),CEMP1(-2.64),CES1(-6.02),CHRDL1(+2.05),CHRM2(-2.69),CISD1(+2.04),CISH(+2.9),CKS2(+3.17),CLDN11(+2.48),CLIC1(+2.26),CMAS(+3.01),CMYA5(-2.76),CNN2(+2.67),CNOT11(+2.02),CNOT6L(+2.43),CNTNAP3(-3.75),COL13A1(-2.06),COL1A1(-3.03),COL21A1(-2.58),COL6A1(-2.24),COL7A1(-3.04),COLEC12(-3.08),COPRS(+2.05),COQ3(+2.56),CPNE3(+2.23),CPT1B(-2.45),CPXM2(-2.75),CPZ(-2.78),CRB2(-4.07),CRELD1(-2.1),CTH(+2.05),CXorf56(+2.19),CYCS(+2.24),CYP19A1(-2.43),CYP26A1(-7.89),CYP4V2(-4.86),CYYR1(+2.16),DAB1(+2.15),DACT1(+8.89),DDAH1(+2.7),DDX3X(+2.31),DEPP1(-2.85),DGCR6L(+2.05),DGUOK(+2.17),DHRS3(-2.42),DIAPH2(+2.26),DIS3L(+2.02),DLL1(-3.71),DNAH1(-2.42),DNAJC15(-2.03),DND1(-3.17),DOCK4(+2.16),DPYSL5(+2.45),DRD4(-2.27),DUSP5(+7.36),DUSP6(+8.73),DYNLL2(+2.02),ECEL1(-2.92),ECM1(-3.09),EEF1A2(+2.42),EFHD1(+2.75),EID2(+2.46),EIF1AX(+2.71),EIF2S3(+2.28),EIF4EBP1(+2.27),EME2(-2.15),ENPP2(-2.23),EOGT(+2.28),ETF1(+2.1),ETS1(+4.31),ETV1(+2.32),ETV4(+3.49),ETV5(+5.15),FAAH(-2.01),FABP5(+2.55),FAM118A(-2.01),FAM126A(+2.33),FAM169A(+2.19),FAM49A(+3.44),FAM83D(+2.01),FAM84A(+3.3),FAT3(-2.31),FAT4(-3.31),FBN3(-2.3),FBXL16(+2.25),FBXO45(+2.04),FCF1(+2.12),FECH(+2.01),FEZ1(-2.0),FGF13(+2.21),FGF19(+2.41),FGFR1(-2.13),FGFR3(-2.17),FGFRL1(+2.22),FILIP1(-2.65),FKBP4(+2.72),FMN2(+2.22),FOSL1(+2.64),FOXI3(-2.58),FRAS1(-2.35),FREM1(-2.42),FREM3(-3.16),FRMD6(+2.04),FRMPD4(-2.91),FSCN1(+2.66),FYTTD1(+2.06),FZD8(-2.11),G3BP1(+2.08),GABRA2(+2.36),GABRA5(+2.1),GADD45A(+2.88),GADD45B(+2.89),GARS(+2.45),GAS6(-2.16),GAS8(-2.35),GDPD2(-3.69),GGT1(-2.48),GID8(+2.21),GLRX5(+2.24),GLTP(+3.88),GMPS(+2.31),GNA14(+6.2),GNB3(-2.57),GNB4(+2.23),GNPDA1(+2.2),GNPNAT1(+2.51),GOLGA6A (includes others)(+2.21),GOLGA7(+2.14),GOT2(+2.25),GPC3(-2.16),GPD1L(+2.19),GPR78(-2.11),GREB1L(-2.86),GRM6(-4.86),GSPT1(+2.13),GSR(+2.32),GSTM1(+17.17),GSTT2/GSTT2B(-4.35),GUCY1A2(+2.07),GUCY2C(-2.81),GYG1(+2.05),GYG2(+2.09),H2AFZ(+2.27),HCCS(+2.13),HES3(-4.96),HHLA1(-2.02),HIST1H1D(+3.55),HLA-DRA(+3.09),HLA-DRB1(+4.14),HMCN1(-3.54),HMGA1(+2.35),HMGB1(+2.05),HMGB3(+2.23),HMGCS1(+2.41),HNRNPAB(+2.05),HPCAL4(+4.2),HPN(-2.17),HPRT1(+2.14),HPS1(-2.09),HSP90AA1(+2.01),HSPA4(+2.15),HSPG2(-2.12),HTR7(+3.03),IDH1(+2.32),IDI1(+2.11),IFFO2(+3.65),IFITM2(+3.42),IGDCC4(-2.36),IGFBP3(-2.42),IGFBP5(-3.14),IGSF11(-3.31),IL13RA1(+2.23),IL17RB(-2.03),IL17RD(+3.94),IL1RAP(+2.5),IL1RAPL1(-3.56),IL6R(+2.57),ILF2(+2.18),INMT(-2.85),INPP5F(-3.81),IPMK(+2.25),IQSEC2(+4.81),IRF6(+2.07),IRX1(-18.0),IRX2(-12.78),IRX3(-3.27),ISOC1(+2.25),ITGA7(-2.17),ITGB5(+2.49),ITPRIPL2(+2.52),IZUMO2(-4.11),JDP2(+2.21),KARS(+2.18),KAT7(+2.56),KCNC3(-2.89),KCNG3(-2.14),KCNJ2(+3.09),KCTD14(+2.13),KDM5D(-153.84),KLHL34(-3.41),KPNA6(+2.0),KRT10(+2.82),KRT18(+2.7),KRT8(+2.17),LAMA2(-2.56),LAMA5(-2.42),LAMB2(-2.2),LASP1(+2.24),LCP1(+2.68),LDHD(-3.99),LEFTY1(+20.02),LEFTY2(+14.73),LFNG(-2.33),LGALS14(+3.42),LGALS3BP(-2.55),LGI4(-3.2),LHX5(-7.19),LIMCH1(-2.77),LIMK1(+2.13),LMF1(+2.07),LMO4(+2.16),LOC102724788/PRODH(-2.64),LOXL2(-2.0),LRP1(-2.17),LRP2(-6.68),LRRC37A3 (includes others)(-2.2),LSM12(+2.05),LYPLA1(+2.08),MAD2L1(+2.12),MAGED4/MAGED4B(-2.44),MAGOH(+2.07),MAP2(-2.38),MAP3K1(+2.01),MAPRE2(+2.13),MARCKSL1(+2.08),MB21D2(+2.06),MCOLN3(-2.15),MEGF10(-2.27),MFGE8(-2.18),MICOS10-NBL1/NBL1(+2.21),MLXIPL(-2.29),MMADHC(+2.14),MMD(+2.3),MMP9(+3.04),MN1(-2.07),MOB1A(+2.05),MPP1(+2.17),MRPL3(+2.4),MRPS6(+3.35),MSI2(-2.15),MTHFD2(+2.91),MTMR6(+2.56),MUC1(-3.04),MUC16(-5.22),MUC19(-3.19),MUC4(-2.05),MUC6(-4.48),MXRA8(-2.04),MYB(-3.73),MYC(+3.04),MYH14(-6.11),MYH7B(-2.5),MYL12B(+2.29),MYORG(+2.07),MYSM1(+2.1),NAALAD2(-2.1),NAALADL1(-2.32),NALCN(-8.92),NANOG(+5.16),NAP1L3(+3.86),NDN(+2.86),NEBL(-2.08),NEK2(+2.48),NETO1(+2.49),NFATC4(-2.6),NFE2L3(+2.83),NFIB(-2.17),NID2(-2.45),NKAIN1(+2.02),NKAIN4(-3.13),NLGN4Y(-23.84),NNAT(-4.5),NODAL(+4.41),NOMO1 (includes others)(-2.32),NPTX1(-5.27),NQO1(+3.4),NR4A1(+2.15),NRP2(-3.94),NTN1(-4.04),NUCKS1(+2.23),NUDT21(+2.53),NUDT4(+2.59),NUTM2F/NUTM2G(-2.06),NXT2(+3.93),ODC1(+3.93),OLFML3(-2.31),OLIG3(-8.74),OPTN(-2.01),OR2A4/OR2A7(+3.5),OSER1(+2.02),PA2G4(+2.19),PABPC4L(+2.65),PAFAH1B2(+2.25),PAICS(+2.15),PALD1(+2.43),PAPLN(-9.82),PARL(+2.19),PARVA(+2.01),PCDH11Y(-20.12),PCDH19(+2.93),PCDH7(-3.63),PCDHA2(-2.89),PCDHA3(-2.73),PCDHA6(-6.07),PCDHA7(-3.89),PCDHA8(-2.1),PCOLCE2(-2.02),PCYT1B(+2.23),PDE4B(+3.78),PDGFB(+7.82),PDZD4(+2.18),PFN1(+2.2),PIM2(+2.12),PIR(+4.38),PKDCC(-4.3),PLA2R1(-2.53),PLCH1(+2.12),PLEKHB1(-2.22),PLEKHG4B(-2.6),PLIN4(-2.3),PLK2(+3.71),PMEPA1(+3.31),PNCK(-3.49),POLR2J2/POLR2J3(-2.51),POMP(+2.15),POTEE/POTEF(-9.39),POTEI(-3.43),POU2F2(-2.06),POU5F1(+2.25),PPDPF(+2.03),PPID(+2.1),PPP1CB(+2.36),PPP1R16B(+2.84),PPP1R2(+2.05),PPP2R2B(+2.14),PPP3CA(+2.07),PPP3R1(+2.14),PPP6C(+2.18),PRDX3(+2.08),PRKCI(+2.13),PROM2(-2.02),PRPS1(+2.33),PRPS2(+2.13),PRRT3(-3.02),PRSS53(-2.15),PSAT1(+2.78),PSMA1(+2.05),PSMA5(+2.0),PSMD1(+2.05),PSMD12(+2.38),PSMG1(+2.13),PTBP3(+2.66),PTP4A1(+2.32),PXN(+2.09),PYCR2(+3.01),QDPR(+2.26),RAB11A(+2.14),RAB1A(+2.17),RAB2A(+2.01),RAB33B(+2.0),RAB5A(+2.39),RAB5C(+2.19),RAB6A(+2.13),RAC1(+2.13),RALA(+2.14),RALB(+2.55),RAP1A(+2.03),RARA(+2.32),RASA3(+2.35),RASA4(-2.05),RASA4B(-3.11),RASSF4(-2.27),RBBP7(+2.75),RBM7(+2.21),RBMS2(+2.37),RBPJ(+2.23),RBPMS2(+2.11),RCAN2(+2.35),RCC2(+2.08),RGPD4 (includes others)(+59.66),RHBDL3(-3.95),RNF187(+2.35),RNF207(-2.49),RPL17(+2.05),RPL22L1(+3.26),RPL32(+2.09),RPL36AL(+2.06),RPS14(+2.32),RPS27L(+2.16),RPS4X(+2.0),RRM2B(+2.08),RSL24D1(+2.38),RTRAF(+2.25),S100A11(+2.61),SALL3(-2.66),SAR1A(+2.25),SCN1A(+2.66),SCNN1G(-5.9),SDCBP(+2.21),SDHD(+2.34),SDK2(-3.86),SEC24D(+2.01),SEMA3A(+2.77),SEMA4A(-2.04),SEMA5B(-2.81),SEPHS1(+2.76),SEZ6(-3.02),SF3A1(+2.09),SGSM2(-2.07),SH2B3(+2.16),SH3BP1(+2.08),SHANK1(-2.34),SHISA2(+4.19),SKIDA1(-4.49),SKIL(+2.85),SLC12A7(-2.34),SLC16A8(-3.15),SLC25A24(+5.58),SLC26A10(-3.58),SLC8A1(+2.95),SLX1A/SLX1B(+2.93),SMAD7(+9.69),SMIM5(-2.1),SMN1/SMN2(-2.62),SMOC2(-5.01),SMPD3(-2.11),SNRPD1(+2.01),SOCS1(+2.9),SOD2(+2.03),SOX4(+3.48),SOX8(+3.71),SP8(-3.87),SPAG4(-2.28),SPDYE2 (includes others)(-2.19),SPOCK3(-3.9),SPP1(+4.22),SPRY2(+2.67),SRP9(+2.39),SS18(+2.02),STC1(-2.04),STK38L(+2.08),STOX2(+3.25),STRA6(-2.28),SULT1A1(-2.85),SUMO1(+2.5),SUMO2(+2.02),SYAP1(+2.56),SYN3(-2.55),SYNC(+4.25),SYNDIG1(-3.11),TACR1(-4.98),TAF13(+2.53),TAF5(+2.1),TAGLN2(+2.1),TBL1Y(-6.24),TCERG1L(+2.28),TCF19(+2.04),TCHP(+2.21),TEAD1(+2.3),TEAD4(+2.31),TFCP2L1(+3.24),TGFA(+2.4),TGFBR2(+2.16),THBS3(-2.4),THSD7A(-2.74),THY1(+3.07),TIAM2(-2.3),TIMP3(-2.5),TIPRL(+2.31),TMEM132C(+3.48),TMEM158(-2.11),TMEM63A(+2.55),TMPRSS11A(+4.22),TMPRSS2(-3.61),TMPRSS9(-2.4),TNC(-2.73),TNFAIP8L3(-2.56),TNFRSF11A(-2.64),TNFRSF19(-4.08),TNFRSF25(-2.06),TOMM22(+2.1),TOX2(+3.99),TOX3(-2.15),TP53(+2.48),TRDN(+19.9),TRIM69(+2.47),TRIM73/TRIM74(-3.02),TRPC6(-3.63),TRPM2(+2.68),TRPM3(-2.41),TSGA10IP(-3.1),TSPAN13(+2.17),TTC39C(+2.9),TTN(-2.21),TTYH1(-2.41),TUBA1B(+2.24),TUBA1C(+2.49),TUBB(+2.15),TUBB2A(+2.18),TUBB3(+2.05),TUBB4A(+2.14),TUBB6(+2.24),TUBE1(+2.76),TXLNG(+2.4),UAP1(+2.16),UBASH3B(+2.27),UBE2N(+2.14),UBR7(+2.12),UBXN2B(+2.0),UGDH(+2.12),UNC80(-2.21),UNG(+2.19),UPK3B(-3.28),USP9Y(-246.73),UTF1(+2.39),UTY(-169.45),VAMP3(+2.05),VDAC1(+2.45),VIPR2(-4.29),VMA21(+2.46),VSNL1(+2.75),VTA1(+2.31),VWDE(-3.06),WARS(+2.04),WDFY1(+2.5),WNT3(+4.99),WNT4(-2.21),WNT5A(-2.42),WSCD2(-4.25),WWOX(-2.32),XPOT(+2.26),YKT6(+2.07),YWHAG(+2.2),YWHAQ(+2.26),YWHAZ(+2.43),ZBED6CL(-3.27),ZFP28(-12.4),ZFY(-27.37),ZIC3(-2.56),ZMAT3(+2.52),ZNF100(-2.08),ZNF248(+45.82),ZNF285(+5.36),ZNF429(-45.22),ZNF43(-2.04),ZNF454(-3.83),ZNF470(-7.85),ZNF493(-2.74),ZNF558(-5.57),ZNF560(-16.37),ZNF667(-19.71),ZNF680(-2.2),ZNF697(+2.41),ZNF737(-4.78),ZNF74(+2.02),ZNF75D(-4.21)</t>
  </si>
  <si>
    <t>ACTB(+2.25),ADCY5(-2.07),ADRA2A(-5.09),ARPP19(+2.22),ATP1B1(+2.14),ATP6V1A(+2.2),BCL6(-3.48),CA11(-2.32),CAB39(+2.05),CACNB3(-2.56),CALB1(+3.0),CASP3(+2.58),CAV1(+4.16),CDR1(+2.07),CHCHD2(+46.2),CHRM2(-2.69),CPT1B(-2.45),CYCS(+2.24),DRD4(-2.27),DUSP5(+7.36),EEF1A2(+2.42),ETV4(+3.49),ETV5(+5.15),FBL(+2.19),FGF13(+2.21),FKBP4(+2.72),FOS(+4.1),FTH1(+2.14),FTL(+2.07),GABRA2(+2.36),GABRA5(+2.1),GADD45A(+2.88),GHITM(+2.26),GPRC5C(-2.28),HIGD1A(+2.97),HLA-DRA(+3.09),HSP90AA1(+2.01),ID3(+2.05),IER3(+5.63),IL6R(+2.57),IPMK(+2.25),ISOC1(+2.25),JUN(+3.01),LIMK1(+2.13),MAP2(-2.38),MLF1(+2.0),MT1X(+2.28),MYH7B(-2.5),NME1(+2.08),NQO2(+2.84),NR4A1(+2.15),OPTN(-2.01),PARL(+2.19),PCDH7(-3.63),PDE4B(+3.78),PDGFB(+7.82),PDP1(+2.66),PFN1(+2.2),PKIA(+2.16),PLK2(+3.71),PPP1CB(+2.36),PPP1R2(+2.05),PPP3CA(+2.07),PPP3R1(+2.14),PSAT1(+2.78),PTGES3(+2.55),RAB11A(+2.14),RAB5A(+2.39),RAB6A(+2.13),RASA4(-2.05),RASD2(+2.22),RPL17(+2.05),RPS4X(+2.0),S100A10(+2.58),SCN1A(+2.66),SCOC(+2.12),SEPHS1(+2.76),SEZ6(-3.02),SOD2(+2.03),SPOCK3(-3.9),SPP1(+4.22),STARD4(+2.44),THBS3(-2.4),THY1(+3.07),TP53(+2.48),TSC22D3(+2.83),TSN(+2.92),TUBA1B(+2.24),TUBA1C(+2.49),TUBB2A(+2.18),TUBB3(+2.05),TUBB4A(+2.14),TUBE1(+2.76),TXN(+2.2),VSNL1(+2.75),YWHAZ(+2.43)</t>
  </si>
  <si>
    <t>ADRA2A(-5.09),AFAP1(+2.01),AGRN(-2.19),AHNAK(-8.15),ALCAM(-2.15),ANGPT1(+3.16),ANXA3(+3.02),AXIN2(-2.33),BAK1(+2.3),BIRC5(+2.55),CALB1(+3.0),CALCRL(-3.11),CAPN6(+2.53),CARD11(+2.3),CAV1(+4.16),CCDC80(+2.04),CCN1(+2.92),CDKN1A(+2.42),CEBPA(+2.28),CEBPB(+2.02),CHRM2(-2.69),CLDN11(+2.48),COL13A1(-2.06),COL1A1(-3.03),COL21A1(-2.58),COL6A1(-2.24),COL7A1(-3.04),CYP19A1(-2.43),DACT1(+8.89),DHRS3(-2.42),DLL1(-3.71),DUSP5(+7.36),EIF4EBP1(+2.27),ENC1(+3.96),ERRFI1(+3.27),ETV1(+2.32),ETV4(+3.49),ETV5(+5.15),FABP5(+2.55),FAT4(-3.31),FGFR1(-2.13),FGFR3(-2.17),FKBP1A(+2.03),FOS(+4.1),FTH1(+2.14),GADD45A(+2.88),GLTP(+3.88),GNB4(+2.23),GPC3(-2.16),GSTM1(+17.17),GUCY1A2(+2.07),HMGA1(+2.35),HMGB1(+2.05),IDH1(+2.32),IGFBP3(-2.42),IGFBP5(-3.14),IL6R(+2.57),ISOC1(+2.25),JUN(+3.01),KLF10(+2.01),KRT10(+2.82),LEFTY2(+14.73),LIMK1(+2.13),MAGEL2(+4.3),MMP9(+3.04),MTHFD2(+2.91),MUC1(-3.04),MYC(+3.04),NDN(+2.86),NEBL(-2.08),NFE2L3(+2.83),NFIB(-2.17),NR3C2(-2.02),NR4A1(+2.15),NRP2(-3.94),NRXN3(-2.13),ODC1(+3.93),PEA15(+2.66),PKIA(+2.16),PKIB(-3.38),PLA2R1(-2.53),PLPP1(-2.18),POU5F1(+2.25),PPP6C(+2.18),PRDX1(+2.2),PRKCI(+2.13),PSAT1(+2.78),RARA(+2.32),RCAN2(+2.35),RND3(+3.51),S100A11(+2.61),SELENOP(-2.41),SEMA5B(-2.81),SF3A1(+2.09),SKIL(+2.85),SOD2(+2.03),SOX4(+3.48),SPP1(+4.22),SPRY1(+2.54),TAF13(+2.53),TEAD4(+2.31),TGFA(+2.4),TGFBR2(+2.16),THY1(+3.07),TNC(-2.73),TNFRSF11A(-2.64),TP53(+2.48),TUBA1C(+2.49),TUBB2A(+2.18),TUBB3(+2.05),TUBB4A(+2.14),TUBE1(+2.76),UNG(+2.19),YWHAZ(+2.43)</t>
  </si>
  <si>
    <t>ABCA1(-3.97),ABCE1(+2.14),ABHD17C(+2.16),ACLY(+2.14),ACOT7(+2.21),ACOXL(-4.13),ACSL1(+2.63),ACTG1(+2.52),ACTG2(+3.2),ACTR2(+2.8),ADAM19(+2.33),ADAMTS17(-2.35),ADCY5(-2.07),ADCY6(-3.49),ADD2(+2.04),ADRA2A(-5.09),AFAP1(+2.01),AGAP5 (includes others)(+7.56),AGRN(-2.19),AHNAK(-8.15),AK4(+3.42),AKIRIN2(+2.89),ALCAM(-2.15),ALDH1A3(+2.38),ALKBH5(+2.36),ALPP(-7.9),AMOTL1(+2.45),ANGPT1(+3.16),ANK2(-2.75),ANKRD12(-2.25),ANO9(-2.59),AP3M1(+2.05),APOBEC3B(-6.81),ARC(+5.0),ARF4(+2.39),ARHGEF25(-2.7),ARL2BP(+2.13),ARMT1(+2.17),ARPP19(+2.22),ASAH1(+2.13),ASNS(+2.58),ATF5(+2.35),ATP10B(+3.56),ATP11A(-2.16),ATP1B1(+2.14),ATP6AP1L(-3.04),ATP6V1A(+2.2),AUTS2(-2.28),AXIN2(-2.33),AZIN1(+2.36),BAK1(+2.3),BAMBI(+2.39),BCL6(-3.48),BHLHE41(+2.9),BIRC5(+2.55),BMP1(-3.01),BNC2(-2.02),BNIPL(-2.86),BOC(-5.02),BTG2(+3.83),BZW1(+2.68),C12orf49(+2.02),C17orf51(+2.75),C5orf22(+2.09),C5orf38(-12.18),CA11(-2.32),CAB39(+2.05),CACHD1(-2.29),CACNA2D2(-2.22),CACNB3(-2.56),CACNG8(-2.07),CADM2(-2.27),CALB1(+3.0),CALCRL(-3.11),CALD1(+2.45),CAP1(+2.12),CAPN5(+2.21),CAPN6(+2.53),CARD11(+2.3),CASC10(-4.08),CASP3(+2.58),CBLN1(+3.43),CBR1(+3.54),CBR3(+4.46),CCDC144A(-2.42),CCDC144NL(-2.48),CCDC40(-2.0),CCDC57(-2.2),CCDC80(+2.04),CCDC88B(-2.01),CCT2(+2.04),CD83(+2.01),CDC123(+2.39),CDC26(+2.22),CDC42(+2.38),CDK14(+2.9),CDK3(-2.4),CDK5RAP3(-2.12),CDKN1A(+2.42),CDKN3(+2.19),CDYL2(+2.14),CEBPA(+2.28),CEBPB(+2.02),CEMP1(-2.64),CES1(-6.02),CHRDL1(+2.05),CHRM2(-2.69),CISD1(+2.04),CISH(+2.9),CKS2(+3.17),CLDN11(+2.48),CLIC1(+2.26),CMAS(+3.01),CMYA5(-2.76),CNN2(+2.67),CNOT11(+2.02),CNOT6L(+2.43),CNTNAP3(-3.75),COL13A1(-2.06),COL1A1(-3.03),COL21A1(-2.58),COL6A1(-2.24),COL7A1(-3.04),COLEC12(-3.08),COPRS(+2.05),COQ3(+2.56),CPNE3(+2.23),CPT1B(-2.45),CPXM2(-2.75),CPZ(-2.78),CRB2(-4.07),CRELD1(-2.1),CTH(+2.05),CXorf56(+2.19),CYCS(+2.24),CYP19A1(-2.43),CYP26A1(-7.89),CYP4V2(-4.86),CYYR1(+2.16),DAB1(+2.15),DACT1(+8.89),DDAH1(+2.7),DDX3X(+2.31),DEPP1(-2.85),DGCR6L(+2.05),DGUOK(+2.17),DHRS3(-2.42),DIAPH2(+2.26),DIS3L(+2.02),DLL1(-3.71),DNAH1(-2.42),DNAJC15(-2.03),DND1(-3.17),DOCK4(+2.16),DPYSL5(+2.45),DRD4(-2.27),DUSP5(+7.36),DUSP6(+8.73),DYNLL2(+2.02),ECEL1(-2.92),ECM1(-3.09),EEF1A2(+2.42),EFHD1(+2.75),EID2(+2.46),EIF1AX(+2.71),EIF2S3(+2.28),EIF4EBP1(+2.27),EIF5A(+2.45),EME2(-2.15),ENPP2(-2.23),EOGT(+2.28),ETF1(+2.1),ETS1(+4.31),ETV1(+2.32),ETV4(+3.49),ETV5(+5.15),FAAH(-2.01),FABP5(+2.55),FAM118A(-2.01),FAM126A(+2.33),FAM169A(+2.19),FAM49A(+3.44),FAM83D(+2.01),FAM84A(+3.3),FAT3(-2.31),FAT4(-3.31),FBN3(-2.3),FBXL16(+2.25),FBXO45(+2.04),FCF1(+2.12),FECH(+2.01),FEZ1(-2.0),FGF13(+2.21),FGF19(+2.41),FGFR1(-2.13),FGFR3(-2.17),FGFRL1(+2.22),FILIP1(-2.65),FKBP4(+2.72),FMN2(+2.22),FOPNL(+2.04),FOSL1(+2.64),FOXI3(-2.58),FRAS1(-2.35),FREM1(-2.42),FREM3(-3.16),FRMD6(+2.04),FRMPD4(-2.91),FSCN1(+2.66),FST(-2.48),FYTTD1(+2.06),FZD8(-2.11),G3BP1(+2.08),GABRA2(+2.36),GABRA5(+2.1),GADD45A(+2.88),GADD45B(+2.89),GARS(+2.45),GAS6(-2.16),GAS8(-2.35),GDPD2(-3.69),GGT1(-2.48),GID8(+2.21),GLRX5(+2.24),GLTP(+3.88),GMPS(+2.31),GNA14(+6.2),GNB4(+2.23),GNPDA1(+2.2),GNPNAT1(+2.51),GOLGA6A (includes others)(+2.21),GOLGA7(+2.14),GOT2(+2.25),GPC3(-2.16),GPC6(+2.91),GPD1L(+2.19),GPR78(-2.11),GPX3(+2.46),GREB1L(-2.86),GRM6(-4.86),GSPT1(+2.13),GSR(+2.32),GSTM1(+17.17),GSTT2/GSTT2B(-4.35),GUCY1A2(+2.07),GUCY2C(-2.81),GYG1(+2.05),GYG2(+2.09),H2AFZ(+2.27),HCCS(+2.13),HES3(-4.96),HHLA1(-2.02),HIST1H1A(+4.43),HIST1H1D(+3.55),HIST1H2BD(+2.72),HIST1H3J(+2.8),HIST1H4C(+2.22),HLA-DRA(+3.09),HLA-DRB1(+4.14),HMCN1(-3.54),HMGA1(+2.35),HMGB1(+2.05),HMGB3(+2.23),HMGCS1(+2.41),HNRNPAB(+2.05),HNRNPH2(+2.12),HPCAL4(+4.2),HPN(-2.17),HPRT1(+2.14),HPS1(-2.09),HSP90AA1(+2.01),HSPA4(+2.15),HSPG2(-2.12),HTR7(+3.03),IDH1(+2.32),IDI1(+2.11),IFFO2(+3.65),IFITM2(+3.42),IGDCC4(-2.36),IGFBP3(-2.42),IGFBP5(-3.14),IGSF11(-3.31),IL13RA1(+2.23),IL17RB(-2.03),IL17RD(+3.94),IL1RAP(+2.5),IL1RAPL1(-3.56),IL6R(+2.57),ILF2(+2.18),INMT(-2.85),INPP5F(-3.81),IPMK(+2.25),IQSEC2(+4.81),IRF6(+2.07),IRX1(-18.0),IRX2(-12.78),IRX3(-3.27),ISOC1(+2.25),ITGA7(-2.17),ITGB5(+2.49),ITPRIPL2(+2.52),IZUMO2(-4.11),JDP2(+2.21),JUN(+3.01),KARS(+2.18),KAT7(+2.56),KCNC3(-2.89),KCNG3(-2.14),KCNJ2(+3.09),KCTD14(+2.13),KDM5D(-153.84),KLHL34(-3.41),KPNA6(+2.0),KRT10(+2.82),KRT18(+2.7),KRT8(+2.17),LAMA2(-2.56),LAMA5(-2.42),LAMB2(-2.2),LASP1(+2.24),LCP1(+2.68),LDHD(-3.99),LEFTY1(+20.02),LEFTY2(+14.73),LFNG(-2.33),LGALS14(+3.42),LGALS3BP(-2.55),LGI4(-3.2),LHX5(-7.19),LIMCH1(-2.77),LIMK1(+2.13),LIN7C(+2.36),LMF1(+2.07),LMO4(+2.16),LOC102724788/PRODH(-2.64),LOXL2(-2.0),LRP1(-2.17),LRP2(-6.68),LRRC37A3 (includes others)(-2.2),LSM12(+2.05),LYPLA1(+2.08),MAD2L1(+2.12),MAGED4/MAGED4B(-2.44),MAGEL2(+4.3),MAGOH(+2.07),MAP2(-2.38),MAP3K1(+2.01),MAPRE2(+2.13),MARCKSL1(+2.08),MB21D2(+2.06),MCOLN3(-2.15),MEGF10(-2.27),MFGE8(-2.18),MICOS10-NBL1/NBL1(+2.21),MLXIPL(-2.29),MMADHC(+2.14),MMD(+2.3),MMP9(+3.04),MN1(-2.07),MOB1A(+2.05),MPP1(+2.17),MRPL3(+2.4),MRPS6(+3.35),MSI2(-2.15),MTHFD2(+2.91),MTMR6(+2.56),MUC16(-5.22),MUC19(-3.19),MUC4(-2.05),MUC6(-4.48),MXRA8(-2.04),MYB(-3.73),MYCT1(-3.06),MYH14(-6.11),MYH7B(-2.5),MYL12B(+2.29),MYOCD(+3.46),MYORG(+2.07),MYSM1(+2.1),NAALAD2(-2.1),NAALADL1(-2.32),NALCN(-8.92),NANOG(+5.16),NAP1L3(+3.86),NDN(+2.86),NEBL(-2.08),NEK2(+2.48),NETO1(+2.49),NFATC4(-2.6),NFE2L3(+2.83),NFIB(-2.17),NID2(-2.45),NKAIN1(+2.02),NKAIN4(-3.13),NLGN4Y(-23.84),NNAT(-4.5),NODAL(+4.41),NOMO1 (includes others)(-2.32),NPTX1(-5.27),NQO1(+3.4),NR4A1(+2.15),NRP2(-3.94),NRXN3(-2.13),NTN1(-4.04),NUCKS1(+2.23),NUDT11(+2.23),NUDT21(+2.53),NUDT4(+2.59),NUTM2F/NUTM2G(-2.06),NXT2(+3.93),ODC1(+3.93),OLFML3(-2.31),OLIG3(-8.74),OPTN(-2.01),OR2A4/OR2A7(+3.5),OSER1(+2.02),OTX2(-2.44),PA2G4(+2.19),PABPC4L(+2.65),PAFAH1B2(+2.25),PAICS(+2.15),PALD1(+2.43),PAPLN(-9.82),PARL(+2.19),PARVA(+2.01),PBOV1(-2.43),PCDH11Y(-20.12),PCDH19(+2.93),PCDH7(-3.63),PCDHA2(-2.89),PCDHA3(-2.73),PCDHA6(-6.07),PCDHA7(-3.89),PCDHA8(-2.1),PCOLCE2(-2.02),PCYT1B(+2.23),PDE4B(+3.78),PDGFB(+7.82),PDZD4(+2.18),PFN1(+2.2),PIM2(+2.12),PIR(+4.38),PKDCC(-4.3),PLA2R1(-2.53),PLCH1(+2.12),PLEKHB1(-2.22),PLEKHG4B(-2.6),PLIN4(-2.3),PLK2(+3.71),PMEPA1(+3.31),PNCK(-3.49),POLR2J2/POLR2J3(-2.51),POMP(+2.15),POTEE/POTEF(-9.39),POTEI(-3.43),POU2F2(-2.06),POU5F1(+2.25),PPDPF(+2.03),PPID(+2.1),PPP1CB(+2.36),PPP1CC(+2.22),PPP1R16B(+2.84),PPP1R2(+2.05),PPP2R2B(+2.14),PPP3CA(+2.07),PPP3R1(+2.14),PPP6C(+2.18),PRDX3(+2.08),PRKCI(+2.13),PROM2(-2.02),PROX1(-2.87),PRPS1(+2.33),PRPS2(+2.13),PRRT3(-3.02),PRSS53(-2.15),PSAT1(+2.78),PSMA1(+2.05),PSMA5(+2.0),PSMD1(+2.05),PSMD12(+2.38),PSMG1(+2.13),PTBP3(+2.66),PTP4A1(+2.32),PXN(+2.09),PYCR2(+3.01),QDPR(+2.26),RAB11A(+2.14),RAB1A(+2.17),RAB2A(+2.01),RAB33B(+2.0),RAB5A(+2.39),RAB5C(+2.19),RAB6A(+2.13),RAC1(+2.13),RALA(+2.14),RALB(+2.55),RAP1A(+2.03),RARA(+2.32),RASA3(+2.35),RASA4(-2.05),RASA4B(-3.11),RASSF4(-2.27),RBBP7(+2.75),RBM7(+2.21),RBMS2(+2.37),RBPJ(+2.23),RBPMS2(+2.11),RCAN2(+2.35),RCC2(+2.08),RGPD4 (includes others)(+59.66),RHBDL3(-3.95),RHOA(+2.17),RND3(+3.51),RNF187(+2.35),RNF207(-2.49),RPL17(+2.05),RPL22L1(+3.26),RPL29(+2.06),RPL32(+2.09),RPL36AL(+2.06),RPS14(+2.32),RPS27L(+2.16),RPS4X(+2.0),RRM2B(+2.08),RSL24D1(+2.38),RTRAF(+2.25),S100A11(+2.61),SALL3(-2.66),SAR1A(+2.25),SCN1A(+2.66),SCNN1G(-5.9),SDCBP(+2.21),SDHD(+2.34),SDK2(-3.86),SEC24D(+2.01),SEMA3A(+2.77),SEMA4A(-2.04),SEMA5B(-2.81),SEPHS1(+2.76),SEZ6(-3.02),SF3A1(+2.09),SGSM2(-2.07),SH2B3(+2.16),SH3BP1(+2.08),SHANK1(-2.34),SHISA2(+4.19),SKIDA1(-4.49),SKIL(+2.85),SLC12A7(-2.34),SLC16A8(-3.15),SLC25A24(+5.58),SLC26A10(-3.58),SLC8A1(+2.95),SLX1A/SLX1B(+2.93),SMAD7(+9.69),SMIM5(-2.1),SMN1/SMN2(-2.62),SMOC2(-5.01),SMPD3(-2.11),SNRPD1(+2.01),SNTG2(-2.95),SOCS1(+2.9),SOD2(+2.03),SOX4(+3.48),SOX8(+3.71),SP8(-3.87),SPAG4(-2.28),SPDYE2 (includes others)(-2.19),SPIN1(+2.02),SPOCK3(-3.9),SPP1(+4.22),SPRY1(+2.54),SPRY2(+2.67),SRP9(+2.39),SS18(+2.02),STC1(-2.04),STK38L(+2.08),STOX2(+3.25),STRA6(-2.28),SULT1A1(-2.85),SUMO1(+2.5),SUMO2(+2.02),SYAP1(+2.56),SYN3(-2.55),SYNC(+4.25),SYNDIG1(-3.11),TACR1(-4.98),TAF5(+2.1),TAGLN2(+2.1),TBL1Y(-6.24),TCERG1L(+2.28),TCF19(+2.04),TCHP(+2.21),TEAD1(+2.3),TEAD4(+2.31),TFCP2L1(+3.24),TGFA(+2.4),TGFBR2(+2.16),THBS3(-2.4),THSD7A(-2.74),THY1(+3.07),TIAM2(-2.3),TIMP3(-2.5),TIPRL(+2.31),TMEM132C(+3.48),TMEM158(-2.11),TMEM63A(+2.55),TMPRSS11A(+4.22),TMPRSS2(-3.61),TMPRSS9(-2.4),TNC(-2.73),TNFAIP8L3(-2.56),TNFRSF11A(-2.64),TNFRSF19(-4.08),TNFRSF25(-2.06),TOMM22(+2.1),TOX2(+3.99),TOX3(-2.15),TP53(+2.48),TRDN(+19.9),TRIM69(+2.47),TRIM73/TRIM74(-3.02),TRPC6(-3.63),TRPM2(+2.68),TRPM3(-2.41),TSGA10IP(-3.1),TSPAN13(+2.17),TTC39C(+2.9),TTN(-2.21),TTYH1(-2.41),TUBA1B(+2.24),TUBA1C(+2.49),TUBB(+2.15),TUBB2A(+2.18),TUBB3(+2.05),TUBB4A(+2.14),TUBB6(+2.24),TUBE1(+2.76),TXLNG(+2.4),UAP1(+2.16),UBASH3B(+2.27),UBE2N(+2.14),UBR7(+2.12),UBXN2B(+2.0),UGDH(+2.12),UNC80(-2.21),UNG(+2.19),UPK3B(-3.28),USP9Y(-246.73),UTF1(+2.39),UTY(-169.45),VAMP3(+2.05),VDAC1(+2.45),VIPR2(-4.29),VMA21(+2.46),VSNL1(+2.75),VTA1(+2.31),VWDE(-3.06),WARS(+2.04),WDFY1(+2.5),WNT3(+4.99),WNT4(-2.21),WNT5A(-2.42),WSCD2(-4.25),WWOX(-2.32),XPOT(+2.26),YKT6(+2.07),YWHAG(+2.2),YWHAQ(+2.26),YWHAZ(+2.43),ZBED6CL(-3.27),ZFP28(-12.4),ZFY(-27.37),ZIC3(-2.56),ZMAT3(+2.52),ZNF100(-2.08),ZNF248(+45.82),ZNF285(+5.36),ZNF429(-45.22),ZNF43(-2.04),ZNF454(-3.83),ZNF470(-7.85),ZNF471(-6.0),ZNF493(-2.74),ZNF558(-5.57),ZNF560(-16.37),ZNF600(+2.08),ZNF626(-2.53),ZNF667(-19.71),ZNF680(-2.2),ZNF697(+2.41),ZNF737(-4.78),ZNF74(+2.02),ZNF75D(-4.21)</t>
  </si>
  <si>
    <t>ABCA1(-3.97),ABCE1(+2.14),ABHD17C(+2.16),ACLY(+2.14),ACOT7(+2.21),ACSL1(+2.63),ACTG1(+2.52),ACTG2(+3.2),ACTR2(+2.8),ADAM19(+2.33),ADAMTS17(-2.35),ADCY5(-2.07),ADCY6(-3.49),ADD2(+2.04),ADRA2A(-5.09),AFAP1(+2.01),AGAP5 (includes others)(+7.56),AGRN(-2.19),AHNAK(-8.15),AK4(+3.42),AKIRIN2(+2.89),ALCAM(-2.15),ALDH1A3(+2.38),ALKBH5(+2.36),ALPP(-7.9),AMOTL1(+2.45),ANGPT1(+3.16),ANK2(-2.75),ANKRD12(-2.25),ANO9(-2.59),AP3M1(+2.05),APOBEC3B(-6.81),ARC(+5.0),ARF4(+2.39),ARHGEF25(-2.7),ARL2BP(+2.13),ARMT1(+2.17),ARPP19(+2.22),ASAH1(+2.13),ASNS(+2.58),ATF5(+2.35),ATP10B(+3.56),ATP11A(-2.16),ATP1B1(+2.14),ATP6AP1L(-3.04),ATP6V1A(+2.2),AUTS2(-2.28),AXIN2(-2.33),AZIN1(+2.36),BAK1(+2.3),BAMBI(+2.39),BCL6(-3.48),BHLHE41(+2.9),BIRC5(+2.55),BMP1(-3.01),BNC2(-2.02),BNIPL(-2.86),BOC(-5.02),BTG2(+3.83),BZW1(+2.68),C12orf49(+2.02),C17orf51(+2.75),C5orf22(+2.09),C5orf38(-12.18),CA11(-2.32),CAB39(+2.05),CACHD1(-2.29),CACNA2D2(-2.22),CACNB3(-2.56),CACNG8(-2.07),CADM2(-2.27),CALB1(+3.0),CALCRL(-3.11),CALD1(+2.45),CAP1(+2.12),CAPN5(+2.21),CAPN6(+2.53),CARD11(+2.3),CASC10(-4.08),CASP3(+2.58),CBLN1(+3.43),CBR1(+3.54),CBR3(+4.46),CCDC144A(-2.42),CCDC144NL(-2.48),CCDC40(-2.0),CCDC57(-2.2),CCDC80(+2.04),CCDC88B(-2.01),CCT2(+2.04),CDC123(+2.39),CDC26(+2.22),CDC42(+2.38),CDK14(+2.9),CDK3(-2.4),CDK5RAP3(-2.12),CDKN1A(+2.42),CDKN3(+2.19),CDYL2(+2.14),CEBPA(+2.28),CEBPB(+2.02),CEMP1(-2.64),CES1(-6.02),CHRDL1(+2.05),CHRM2(-2.69),CISD1(+2.04),CISH(+2.9),CKS2(+3.17),CLDN11(+2.48),CLIC1(+2.26),CMAS(+3.01),CMYA5(-2.76),CNN2(+2.67),CNOT11(+2.02),CNOT6L(+2.43),CNTNAP3(-3.75),COL13A1(-2.06),COL1A1(-3.03),COL21A1(-2.58),COL6A1(-2.24),COL7A1(-3.04),COLEC12(-3.08),COPRS(+2.05),COQ3(+2.56),CPNE3(+2.23),CPT1B(-2.45),CPXM2(-2.75),CPZ(-2.78),CRB2(-4.07),CRELD1(-2.1),CTH(+2.05),CXorf56(+2.19),CYCS(+2.24),CYP19A1(-2.43),CYP26A1(-7.89),CYP4V2(-4.86),CYYR1(+2.16),DAB1(+2.15),DACT1(+8.89),DDAH1(+2.7),DDX3X(+2.31),DEPP1(-2.85),DGCR6L(+2.05),DGUOK(+2.17),DHRS3(-2.42),DIAPH2(+2.26),DIS3L(+2.02),DLL1(-3.71),DNAH1(-2.42),DNAJC15(-2.03),DND1(-3.17),DOCK4(+2.16),DPYSL5(+2.45),DRD4(-2.27),DUSP5(+7.36),DUSP6(+8.73),DYNLL2(+2.02),ECEL1(-2.92),ECM1(-3.09),EEF1A2(+2.42),EFHD1(+2.75),EID2(+2.46),EIF1AX(+2.71),EIF2S3(+2.28),EIF4EBP1(+2.27),EME2(-2.15),ENPP2(-2.23),EOGT(+2.28),ETF1(+2.1),ETS1(+4.31),ETV1(+2.32),ETV4(+3.49),ETV5(+5.15),FAAH(-2.01),FABP5(+2.55),FAM118A(-2.01),FAM126A(+2.33),FAM169A(+2.19),FAM49A(+3.44),FAM83D(+2.01),FAM84A(+3.3),FAT3(-2.31),FAT4(-3.31),FBN3(-2.3),FBXL16(+2.25),FBXO45(+2.04),FCF1(+2.12),FECH(+2.01),FEZ1(-2.0),FGF13(+2.21),FGF19(+2.41),FGFR1(-2.13),FGFR3(-2.17),FGFRL1(+2.22),FILIP1(-2.65),FKBP1A(+2.03),FKBP4(+2.72),FMN2(+2.22),FOSL1(+2.64),FOXI3(-2.58),FRAS1(-2.35),FREM1(-2.42),FREM3(-3.16),FRMD6(+2.04),FRMPD4(-2.91),FSCN1(+2.66),FYTTD1(+2.06),FZD8(-2.11),G3BP1(+2.08),GABRA2(+2.36),GABRA5(+2.1),GADD45A(+2.88),GADD45B(+2.89),GARS(+2.45),GAS6(-2.16),GAS8(-2.35),GDPD2(-3.69),GGT1(-2.48),GID8(+2.21),GLRX5(+2.24),GLTP(+3.88),GMPS(+2.31),GNA14(+6.2),GNB4(+2.23),GNPDA1(+2.2),GNPNAT1(+2.51),GOLGA6A (includes others)(+2.21),GOLGA7(+2.14),GOT2(+2.25),GPC3(-2.16),GPD1L(+2.19),GPR78(-2.11),GREB1L(-2.86),GRM6(-4.86),GSPT1(+2.13),GSR(+2.32),GSTM1(+17.17),GSTT2/GSTT2B(-4.35),GUCY1A2(+2.07),GUCY2C(-2.81),GYG1(+2.05),GYG2(+2.09),H2AFZ(+2.27),HCCS(+2.13),HES3(-4.96),HHLA1(-2.02),HIST1H1D(+3.55),HLA-DRA(+3.09),HLA-DRB1(+4.14),HMCN1(-3.54),HMGA1(+2.35),HMGB1(+2.05),HMGB3(+2.23),HMGCS1(+2.41),HNRNPAB(+2.05),HPCAL4(+4.2),HPN(-2.17),HPRT1(+2.14),HPS1(-2.09),HSP90AA1(+2.01),HSPA4(+2.15),HSPG2(-2.12),HTR7(+3.03),IDH1(+2.32),IDI1(+2.11),IFFO2(+3.65),IFITM2(+3.42),IGDCC4(-2.36),IGFBP3(-2.42),IGFBP5(-3.14),IGSF11(-3.31),IL13RA1(+2.23),IL17RB(-2.03),IL17RD(+3.94),IL1RAP(+2.5),IL1RAPL1(-3.56),IL6R(+2.57),ILF2(+2.18),INMT(-2.85),INPP5F(-3.81),IPMK(+2.25),IQSEC2(+4.81),IRF6(+2.07),IRX1(-18.0),IRX2(-12.78),IRX3(-3.27),ISOC1(+2.25),ITGA7(-2.17),ITGB5(+2.49),ITPRIPL2(+2.52),IZUMO2(-4.11),JDP2(+2.21),KARS(+2.18),KAT7(+2.56),KCNC3(-2.89),KCNG3(-2.14),KCNJ2(+3.09),KCTD14(+2.13),KDM5D(-153.84),KLHL34(-3.41),KPNA6(+2.0),KRT10(+2.82),KRT18(+2.7),KRT8(+2.17),LAMA2(-2.56),LAMA5(-2.42),LAMB2(-2.2),LASP1(+2.24),LCP1(+2.68),LDHD(-3.99),LEFTY1(+20.02),LEFTY2(+14.73),LFNG(-2.33),LGALS14(+3.42),LGALS3BP(-2.55),LGI4(-3.2),LHX5(-7.19),LIMCH1(-2.77),LIMK1(+2.13),LMF1(+2.07),LMO4(+2.16),LOC102724788/PRODH(-2.64),LOXL2(-2.0),LRP1(-2.17),LRP2(-6.68),LRRC37A3 (includes others)(-2.2),LSM12(+2.05),LYPLA1(+2.08),MAD2L1(+2.12),MAGED4/MAGED4B(-2.44),MAGOH(+2.07),MAP2(-2.38),MAP3K1(+2.01),MAPRE2(+2.13),MARCKSL1(+2.08),MB21D2(+2.06),MCOLN3(-2.15),MEGF10(-2.27),MFGE8(-2.18),MICOS10-NBL1/NBL1(+2.21),MLXIPL(-2.29),MMADHC(+2.14),MMD(+2.3),MMP9(+3.04),MN1(-2.07),MOB1A(+2.05),MPP1(+2.17),MRPL3(+2.4),MRPS6(+3.35),MSI2(-2.15),MTHFD2(+2.91),MTMR6(+2.56),MUC16(-5.22),MUC19(-3.19),MUC4(-2.05),MUC6(-4.48),MXRA8(-2.04),MYB(-3.73),MYC(+3.04),MYH14(-6.11),MYH7B(-2.5),MYL12B(+2.29),MYORG(+2.07),MYSM1(+2.1),NAALAD2(-2.1),NAALADL1(-2.32),NALCN(-8.92),NANOG(+5.16),NAP1L3(+3.86),NDN(+2.86),NEBL(-2.08),NEK2(+2.48),NETO1(+2.49),NFATC4(-2.6),NFE2L3(+2.83),NFIB(-2.17),NID2(-2.45),NKAIN1(+2.02),NKAIN4(-3.13),NLGN4Y(-23.84),NNAT(-4.5),NODAL(+4.41),NOMO1 (includes others)(-2.32),NPTX1(-5.27),NQO1(+3.4),NR4A1(+2.15),NRP2(-3.94),NTN1(-4.04),NTS(+4.32),NUCKS1(+2.23),NUDT21(+2.53),NUDT4(+2.59),NUTM2F/NUTM2G(-2.06),NXT2(+3.93),ODC1(+3.93),OLFML3(-2.31),OLIG3(-8.74),OPTN(-2.01),OR2A4/OR2A7(+3.5),OSER1(+2.02),PA2G4(+2.19),PABPC4L(+2.65),PAFAH1B2(+2.25),PAICS(+2.15),PALD1(+2.43),PAPLN(-9.82),PARL(+2.19),PARVA(+2.01),PCDH11Y(-20.12),PCDH19(+2.93),PCDH7(-3.63),PCDHA2(-2.89),PCDHA3(-2.73),PCDHA6(-6.07),PCDHA7(-3.89),PCDHA8(-2.1),PCOLCE2(-2.02),PCYT1B(+2.23),PDE4B(+3.78),PDGFB(+7.82),PDZD4(+2.18),PFN1(+2.2),PIM2(+2.12),PIR(+4.38),PKDCC(-4.3),PLA2R1(-2.53),PLCH1(+2.12),PLEKHB1(-2.22),PLEKHG4B(-2.6),PLIN4(-2.3),PLK2(+3.71),PMEPA1(+3.31),PNCK(-3.49),POLR2J2/POLR2J3(-2.51),POMP(+2.15),POTEE/POTEF(-9.39),POTEI(-3.43),POU2F2(-2.06),POU5F1(+2.25),PPDPF(+2.03),PPID(+2.1),PPP1CB(+2.36),PPP1R16B(+2.84),PPP1R2(+2.05),PPP2R2B(+2.14),PPP3CA(+2.07),PPP3R1(+2.14),PPP6C(+2.18),PRDX3(+2.08),PRKCI(+2.13),PROM2(-2.02),PRPS1(+2.33),PRPS2(+2.13),PRRT3(-3.02),PRSS53(-2.15),PSAT1(+2.78),PSMA1(+2.05),PSMA5(+2.0),PSMD1(+2.05),PSMD12(+2.38),PSMG1(+2.13),PTBP3(+2.66),PTP4A1(+2.32),PXN(+2.09),PYCR2(+3.01),QDPR(+2.26),RAB11A(+2.14),RAB1A(+2.17),RAB2A(+2.01),RAB33B(+2.0),RAB5A(+2.39),RAB5C(+2.19),RAB6A(+2.13),RAC1(+2.13),RALA(+2.14),RALB(+2.55),RAP1A(+2.03),RARA(+2.32),RASA3(+2.35),RASA4(-2.05),RASA4B(-3.11),RASSF4(-2.27),RBBP7(+2.75),RBM7(+2.21),RBMS2(+2.37),RBPJ(+2.23),RBPMS2(+2.11),RCAN2(+2.35),RCC2(+2.08),RGPD4 (includes others)(+59.66),RHBDL3(-3.95),RNF187(+2.35),RNF207(-2.49),RPL17(+2.05),RPL22L1(+3.26),RPL32(+2.09),RPL36AL(+2.06),RPS14(+2.32),RPS27L(+2.16),RPS4X(+2.0),RRM2B(+2.08),RSL24D1(+2.38),RTRAF(+2.25),S100A11(+2.61),SALL3(-2.66),SAR1A(+2.25),SCN1A(+2.66),SCNN1G(-5.9),SDCBP(+2.21),SDHD(+2.34),SDK2(-3.86),SEC24D(+2.01),SEMA3A(+2.77),SEMA4A(-2.04),SEMA5B(-2.81),SEPHS1(+2.76),SEZ6(-3.02),SF3A1(+2.09),SGSM2(-2.07),SH2B3(+2.16),SH3BP1(+2.08),SHANK1(-2.34),SHISA2(+4.19),SKIDA1(-4.49),SKIL(+2.85),SLC12A7(-2.34),SLC16A8(-3.15),SLC25A24(+5.58),SLC26A10(-3.58),SLC8A1(+2.95),SLX1A/SLX1B(+2.93),SMAD7(+9.69),SMIM5(-2.1),SMN1/SMN2(-2.62),SMOC2(-5.01),SMPD3(-2.11),SNRPD1(+2.01),SOCS1(+2.9),SOD2(+2.03),SOX4(+3.48),SOX8(+3.71),SP8(-3.87),SPAG4(-2.28),SPDYE2 (includes others)(-2.19),SPOCK3(-3.9),SPP1(+4.22),SPRY2(+2.67),SRP9(+2.39),SS18(+2.02),STC1(-2.04),STK38L(+2.08),STOX2(+3.25),STRA6(-2.28),SULT1A1(-2.85),SUMO1(+2.5),SUMO2(+2.02),SYAP1(+2.56),SYN3(-2.55),SYNC(+4.25),SYNDIG1(-3.11),TACR1(-4.98),TAF5(+2.1),TAGLN2(+2.1),TBL1Y(-6.24),TCERG1L(+2.28),TCF19(+2.04),TCHP(+2.21),TEAD1(+2.3),TEAD4(+2.31),TFCP2L1(+3.24),TGFA(+2.4),TGFBR2(+2.16),THBS3(-2.4),THSD7A(-2.74),THY1(+3.07),TIAM2(-2.3),TIMP3(-2.5),TIPRL(+2.31),TMEM132C(+3.48),TMEM158(-2.11),TMEM63A(+2.55),TMPRSS11A(+4.22),TMPRSS2(-3.61),TMPRSS9(-2.4),TNC(-2.73),TNFAIP8L3(-2.56),TNFRSF11A(-2.64),TNFRSF19(-4.08),TNFRSF25(-2.06),TOMM22(+2.1),TOX2(+3.99),TOX3(-2.15),TP53(+2.48),TRDN(+19.9),TRIM69(+2.47),TRIM73/TRIM74(-3.02),TRPC6(-3.63),TRPM2(+2.68),TRPM3(-2.41),TSGA10IP(-3.1),TSPAN13(+2.17),TTC39C(+2.9),TTN(-2.21),TTYH1(-2.41),TUBA1B(+2.24),TUBA1C(+2.49),TUBB(+2.15),TUBB2A(+2.18),TUBB3(+2.05),TUBB4A(+2.14),TUBB6(+2.24),TUBE1(+2.76),TXLNG(+2.4),UAP1(+2.16),UBASH3B(+2.27),UBE2N(+2.14),UBR7(+2.12),UBXN2B(+2.0),UGDH(+2.12),UNC80(-2.21),UNG(+2.19),UPK3B(-3.28),USP9Y(-246.73),UTF1(+2.39),UTY(-169.45),VAMP3(+2.05),VDAC1(+2.45),VIPR2(-4.29),VMA21(+2.46),VSNL1(+2.75),VTA1(+2.31),VWDE(-3.06),WARS(+2.04),WDFY1(+2.5),WNT3(+4.99),WNT4(-2.21),WNT5A(-2.42),WSCD2(-4.25),WWOX(-2.32),XPOT(+2.26),YKT6(+2.07),YWHAG(+2.2),YWHAQ(+2.26),YWHAZ(+2.43),ZBED6CL(-3.27),ZFP28(-12.4),ZFY(-27.37),ZIC3(-2.56),ZMAT3(+2.52),ZNF100(-2.08),ZNF248(+45.82),ZNF285(+5.36),ZNF429(-45.22),ZNF43(-2.04),ZNF454(-3.83),ZNF470(-7.85),ZNF493(-2.74),ZNF558(-5.57),ZNF560(-16.37),ZNF667(-19.71),ZNF680(-2.2),ZNF697(+2.41),ZNF737(-4.78),ZNF74(+2.02),ZNF75D(-4.21)</t>
  </si>
  <si>
    <t>ABCA1(-3.97),ACTG2(+3.2),ADCY6(-3.49),ADM(+2.35),ADRA2A(-5.09),ANGPT1(+3.16),APLN(-2.19),BIRC5(+2.55),CACNB3(-2.56),CAV1(+4.16),CDKN1A(+2.42),CEBPB(+2.02),COL1A1(-3.03),CTSV(-2.37),CYP19A1(-2.43),DACT1(+8.89),DUSP5(+7.36),ECM1(-3.09),EIF4EBP1(+2.27),FGFR3(-2.17),FKBP1A(+2.03),FST(-2.48),GPX3(+2.46),GUCY2C(-2.81),H2AFZ(+2.27),HMGB1(+2.05),HPRT1(+2.14),HSPG2(-2.12),IER3(+5.63),IL6R(+2.57),INPP5F(-3.81),JUN(+3.01),KCNQ1OT1(-2.17),MAP2K3(+2.26),MMP9(+3.04),MTPN(+2.54),MYC(+3.04),MYH14(-6.11),MYOCD(+3.46),NFATC4(-2.6),NODAL(+4.41),NR3C2(-2.02),ODC1(+3.93),PFN1(+2.2),PPP3CA(+2.07),PPP3R1(+2.14),PRDX3(+2.08),PRKCI(+2.13),RAB1A(+2.17),RAB2A(+2.01),RAC1(+2.13),RAP1A(+2.03),RARA(+2.32),RCAN2(+2.35),RHOA(+2.17),S100A10(+2.58),SEMA3A(+2.77),SLC8A1(+2.95),SMAD7(+9.69),SOD2(+2.03),STC1(-2.04),TGFBR2(+2.16),TIMP3(-2.5),TP53(+2.48),TRDN(+19.9),TRPC6(-3.63),TTN(-2.21),TXN(+2.2),WNT5A(-2.42)</t>
  </si>
  <si>
    <t>ABCA1(-3.97),ACSL1(+2.63),ACTG2(+3.2),ADAM19(+2.33),ADCY5(-2.07),ADCY6(-3.49),ADM(+2.35),ADRA2A(-5.09),ANGPT1(+3.16),ANK2(-2.75),APLN(-2.19),BCL6(-3.48),BIRC5(+2.55),CACNB3(-2.56),CALCRL(-3.11),CASP3(+2.58),CAV1(+4.16),CDKN1A(+2.42),CHRM2(-2.69),CTSV(-2.37),CYP19A1(-2.43),CYP26A1(-7.89),DACT1(+8.89),DHRS3(-2.42),DUSP5(+7.36),EIF4EBP1(+2.27),FAT4(-3.31),FGF19(+2.41),FGFR1(-2.13),FGFRL1(+2.22),FKBP1A(+2.03),FOSL1(+2.64),GLRX5(+2.24),GPC3(-2.16),GPD1L(+2.19),GPX3(+2.46),GUCY2C(-2.81),H2AFZ(+2.27),HEY1(+3.41),HIST1H1D(+3.55),HMGB1(+2.05),HPRT1(+2.14),HSPG2(-2.12),IER3(+5.63),IL6R(+2.57),INPP5F(-3.81),JUN(+3.01),KCNQ1OT1(-2.17),LASP1(+2.24),LEFTY1(+20.02),LEFTY2(+14.73),LOXL2(-2.0),MAP2K3(+2.26),MAP3K1(+2.01),MMP9(+3.04),MTPN(+2.54),MYC(+3.04),MYH14(-6.11),MYOCD(+3.46),NEBL(-2.08),NFATC4(-2.6),NR3C2(-2.02),OTX2(-2.44),PDGFB(+7.82),PFN1(+2.2),PPP3CA(+2.07),PPP3R1(+2.14),PROX1(-2.87),RAB1A(+2.17),RAB2A(+2.01),RAC1(+2.13),RARA(+2.32),RBPJ(+2.23),RCAN2(+2.35),RHOA(+2.17),RRM2B(+2.08),S100A10(+2.58),SEMA3A(+2.77),SLC8A1(+2.95),SMAD7(+9.69),SOD2(+2.03),SOX4(+3.48),SS18(+2.02),TEAD1(+2.3),TGFBR2(+2.16),TIMP3(-2.5),TP53(+2.48),TRPC6(-3.63),TRPM2(+2.68),TTN(-2.21),TXN(+2.2),UTF1(+2.39),VDAC1(+2.45),ZFP36L1(+2.31)</t>
  </si>
  <si>
    <t>ADM(+2.35),ADRA2A(-5.09),ALCAM(-2.15),AMIGO2(+3.05),ANGPT1(+3.16),APLN(-2.19),BIRC5(+2.55),CASP3(+2.58),CAV1(+4.16),CAV2(+2.63),CCN1(+2.92),CDC42(+2.38),CDKN1A(+2.42),COL13A1(-2.06),COL1A1(-3.03),CTH(+2.05),CXXC5(+2.25),CYCS(+2.24),DDAH1(+2.7),DLL1(-3.71),ECM1(-3.09),ENPP2(-2.23),ETS1(+4.31),FGF13(+2.21),FGFR1(-2.13),FGFR3(-2.17),FOS(+4.1),GADD45A(+2.88),GAS6(-2.16),GPC3(-2.16),GSTM1(+17.17),HEY1(+3.41),HMGB1(+2.05),HSPG2(-2.12),ID3(+2.05),IGFBP3(-2.42),IL6R(+2.57),ITGA7(-2.17),JUN(+3.01),KCNJ2(+3.09),KLF10(+2.01),LAMA2(-2.56),LEFTY1(+20.02),LINC00599(-2.21),LOXL2(-2.0),LRP1(-2.17),LRP2(-6.68),MAP2K3(+2.26),MFGE8(-2.18),MMP9(+3.04),MYC(+3.04),MYOCD(+3.46),NANOG(+5.16),NFATC4(-2.6),NODAL(+4.41),NR4A1(+2.15),NRP2(-3.94),NTN1(-4.04),ODC1(+3.93),PARL(+2.19),PDGFB(+7.82),PLPP3(-2.06),PPP1R16B(+2.84),PPP3R1(+2.14),PROX1(-2.87),RAC1(+2.13),RAP1A(+2.03),RARA(+2.32),RASA3(+2.35),RBPJ(+2.23),RCAN2(+2.35),RHOA(+2.17),RHOB(+2.31),SEMA3A(+2.77),SEMA3B(-2.67),SLC8A1(+2.95),SMAD7(+9.69),SMOC2(-5.01),SPP1(+4.22),SPRY2(+2.67),SPRY4(+4.12),STC1(-2.04),STRA6(-2.28),TEAD4(+2.31),TGFA(+2.4),TGFBR2(+2.16),THY1(+3.07),TIMP3(-2.5),TNC(-2.73),TNFRSF25(-2.06),TP53(+2.48),TUBA1C(+2.49),TUBB3(+2.05),TUBB6(+2.24),WARS(+2.04),WNT5A(-2.42),YWHAG(+2.2),YWHAZ(+2.43),ZFP36L1(+2.31)</t>
  </si>
  <si>
    <t>ABCA1(-3.97),ABCE1(+2.14),ABHD17C(+2.16),ACLY(+2.14),ACOT7(+2.21),ACSL1(+2.63),ACTG1(+2.52),ACTG2(+3.2),ACTR2(+2.8),ADAM19(+2.33),ADAMTS17(-2.35),ADCY5(-2.07),ADCY6(-3.49),ADD2(+2.04),ADRA2A(-5.09),AFAP1(+2.01),AGAP5 (includes others)(+7.56),AGRN(-2.19),AHNAK(-8.15),AK4(+3.42),AKIRIN2(+2.89),ALCAM(-2.15),ALDH1A3(+2.38),ALKBH5(+2.36),ALPP(-7.9),AMOTL1(+2.45),ANGPT1(+3.16),ANK2(-2.75),ANKRD12(-2.25),ANO9(-2.59),AP3M1(+2.05),APOBEC3B(-6.81),ARC(+5.0),ARF4(+2.39),ARHGEF25(-2.7),ARL2BP(+2.13),ARMT1(+2.17),ARPP19(+2.22),ASAH1(+2.13),ASNS(+2.58),ATF5(+2.35),ATP10B(+3.56),ATP11A(-2.16),ATP1B1(+2.14),ATP6AP1L(-3.04),ATP6V1A(+2.2),AUTS2(-2.28),AXIN2(-2.33),AZIN1(+2.36),BAK1(+2.3),BAMBI(+2.39),BCL6(-3.48),BHLHE41(+2.9),BIRC5(+2.55),BMP1(-3.01),BNC2(-2.02),BNIPL(-2.86),BOC(-5.02),BTG2(+3.83),BZW1(+2.68),C12orf49(+2.02),C17orf51(+2.75),C5orf22(+2.09),C5orf38(-12.18),CA11(-2.32),CAB39(+2.05),CACHD1(-2.29),CACNA2D2(-2.22),CACNB3(-2.56),CACNG8(-2.07),CADM2(-2.27),CALB1(+3.0),CALCRL(-3.11),CALD1(+2.45),CAP1(+2.12),CAPN5(+2.21),CAPN6(+2.53),CARD11(+2.3),CASC10(-4.08),CASP3(+2.58),CBLN1(+3.43),CBR1(+3.54),CBR3(+4.46),CCDC144A(-2.42),CCDC144NL(-2.48),CCDC40(-2.0),CCDC57(-2.2),CCDC80(+2.04),CCDC88B(-2.01),CCT2(+2.04),CDC123(+2.39),CDC26(+2.22),CDC42(+2.38),CDK14(+2.9),CDK3(-2.4),CDK5RAP3(-2.12),CDKN1A(+2.42),CDKN3(+2.19),CDYL2(+2.14),CEBPA(+2.28),CEBPB(+2.02),CEMP1(-2.64),CES1(-6.02),CHRDL1(+2.05),CHRM2(-2.69),CISD1(+2.04),CISH(+2.9),CKS2(+3.17),CLDN11(+2.48),CLIC1(+2.26),CMAS(+3.01),CMYA5(-2.76),CNN2(+2.67),CNOT11(+2.02),CNOT6L(+2.43),CNTNAP3(-3.75),COL13A1(-2.06),COL1A1(-3.03),COL21A1(-2.58),COL6A1(-2.24),COL7A1(-3.04),COLEC12(-3.08),COPRS(+2.05),COQ3(+2.56),CPNE3(+2.23),CPT1B(-2.45),CPXM2(-2.75),CPZ(-2.78),CRB2(-4.07),CRELD1(-2.1),CTH(+2.05),CXorf56(+2.19),CYCS(+2.24),CYP19A1(-2.43),CYP26A1(-7.89),CYP4V2(-4.86),CYYR1(+2.16),DAB1(+2.15),DACT1(+8.89),DDAH1(+2.7),DDX3X(+2.31),DEPP1(-2.85),DGCR6L(+2.05),DGUOK(+2.17),DHRS3(-2.42),DIAPH2(+2.26),DIS3L(+2.02),DLL1(-3.71),DNAH1(-2.42),DNAJC15(-2.03),DND1(-3.17),DOCK4(+2.16),DPYSL5(+2.45),DRD4(-2.27),DUSP5(+7.36),DUSP6(+8.73),DYNLL2(+2.02),ECEL1(-2.92),ECM1(-3.09),EEF1A2(+2.42),EFHD1(+2.75),EID2(+2.46),EIF1AX(+2.71),EIF2S3(+2.28),EIF4EBP1(+2.27),EME2(-2.15),ENPP2(-2.23),EOGT(+2.28),ETF1(+2.1),ETS1(+4.31),ETV1(+2.32),ETV4(+3.49),ETV5(+5.15),FAAH(-2.01),FABP5(+2.55),FAM118A(-2.01),FAM126A(+2.33),FAM169A(+2.19),FAM49A(+3.44),FAM83D(+2.01),FAM84A(+3.3),FAT3(-2.31),FAT4(-3.31),FBN3(-2.3),FBXL16(+2.25),FBXO45(+2.04),FCF1(+2.12),FECH(+2.01),FEZ1(-2.0),FGF13(+2.21),FGF19(+2.41),FGFR1(-2.13),FGFR3(-2.17),FGFRL1(+2.22),FILIP1(-2.65),FKBP4(+2.72),FMN2(+2.22),FOSL1(+2.64),FOXI3(-2.58),FRAS1(-2.35),FREM1(-2.42),FREM3(-3.16),FRMD6(+2.04),FRMPD4(-2.91),FSCN1(+2.66),FYTTD1(+2.06),FZD8(-2.11),G3BP1(+2.08),GABRA2(+2.36),GABRA5(+2.1),GADD45A(+2.88),GADD45B(+2.89),GARS(+2.45),GAS6(-2.16),GAS8(-2.35),GDPD2(-3.69),GGT1(-2.48),GID8(+2.21),GLRX5(+2.24),GLTP(+3.88),GMPS(+2.31),GNA14(+6.2),GNB4(+2.23),GNPDA1(+2.2),GNPNAT1(+2.51),GOLGA6A (includes others)(+2.21),GOLGA7(+2.14),GOT2(+2.25),GPC3(-2.16),GPD1L(+2.19),GPR78(-2.11),GREB1L(-2.86),GRM6(-4.86),GSPT1(+2.13),GSR(+2.32),GSTM1(+17.17),GSTT2/GSTT2B(-4.35),GUCY1A2(+2.07),GUCY2C(-2.81),GYG1(+2.05),GYG2(+2.09),H2AFZ(+2.27),HCCS(+2.13),HES3(-4.96),HHLA1(-2.02),HIST1H1D(+3.55),HLA-DRA(+3.09),HLA-DRB1(+4.14),HMCN1(-3.54),HMGA1(+2.35),HMGB1(+2.05),HMGB3(+2.23),HMGCS1(+2.41),HNRNPAB(+2.05),HPCAL4(+4.2),HPN(-2.17),HPRT1(+2.14),HPS1(-2.09),HSP90AA1(+2.01),HSPA4(+2.15),HSPG2(-2.12),HTR7(+3.03),IDH1(+2.32),IDI1(+2.11),IFFO2(+3.65),IFITM2(+3.42),IGDCC4(-2.36),IGFBP3(-2.42),IGFBP5(-3.14),IGSF11(-3.31),IL13RA1(+2.23),IL17RB(-2.03),IL17RD(+3.94),IL1RAP(+2.5),IL1RAPL1(-3.56),IL6R(+2.57),ILF2(+2.18),INMT(-2.85),INPP5F(-3.81),IPMK(+2.25),IQSEC2(+4.81),IRF6(+2.07),IRX1(-18.0),IRX2(-12.78),IRX3(-3.27),ISOC1(+2.25),ITGA7(-2.17),ITGB5(+2.49),ITPRIPL2(+2.52),IZUMO2(-4.11),JDP2(+2.21),KARS(+2.18),KAT7(+2.56),KCNC3(-2.89),KCNG3(-2.14),KCNJ2(+3.09),KCTD14(+2.13),KDM5D(-153.84),KLHL34(-3.41),KPNA6(+2.0),KRT10(+2.82),KRT18(+2.7),KRT8(+2.17),LAMA2(-2.56),LAMA5(-2.42),LAMB2(-2.2),LASP1(+2.24),LCP1(+2.68),LDHD(-3.99),LEFTY1(+20.02),LEFTY2(+14.73),LFNG(-2.33),LGALS14(+3.42),LGALS3BP(-2.55),LGI4(-3.2),LHX5(-7.19),LIMCH1(-2.77),LIMK1(+2.13),LMF1(+2.07),LMO4(+2.16),LOC102724788/PRODH(-2.64),LOXL2(-2.0),LRP1(-2.17),LRP2(-6.68),LRRC37A3 (includes others)(-2.2),LSM12(+2.05),LYPLA1(+2.08),MAD2L1(+2.12),MAGED4/MAGED4B(-2.44),MAGOH(+2.07),MAP2(-2.38),MAP3K1(+2.01),MAPRE2(+2.13),MARCKSL1(+2.08),MB21D2(+2.06),MCOLN3(-2.15),MEGF10(-2.27),MFGE8(-2.18),MICOS10-NBL1/NBL1(+2.21),MLXIPL(-2.29),MMADHC(+2.14),MMD(+2.3),MMP9(+3.04),MN1(-2.07),MOB1A(+2.05),MPP1(+2.17),MRPL3(+2.4),MRPS6(+3.35),MSI2(-2.15),MTHFD2(+2.91),MTMR6(+2.56),MUC16(-5.22),MUC19(-3.19),MUC4(-2.05),MUC6(-4.48),MXRA8(-2.04),MYB(-3.73),MYH14(-6.11),MYH7B(-2.5),MYL12B(+2.29),MYORG(+2.07),MYSM1(+2.1),NAALAD2(-2.1),NAALADL1(-2.32),NALCN(-8.92),NANOG(+5.16),NAP1L3(+3.86),NDN(+2.86),NEBL(-2.08),NEK2(+2.48),NETO1(+2.49),NFATC4(-2.6),NFE2L3(+2.83),NFIB(-2.17),NID2(-2.45),NKAIN1(+2.02),NKAIN4(-3.13),NLGN4Y(-23.84),NNAT(-4.5),NODAL(+4.41),NOMO1 (includes others)(-2.32),NPTX1(-5.27),NQO1(+3.4),NR4A1(+2.15),NRP2(-3.94),NTN1(-4.04),NUCKS1(+2.23),NUDT21(+2.53),NUDT4(+2.59),NUTM2F/NUTM2G(-2.06),NXT2(+3.93),ODC1(+3.93),OLFML3(-2.31),OLIG3(-8.74),OPTN(-2.01),OR2A4/OR2A7(+3.5),OSER1(+2.02),PA2G4(+2.19),PABPC4L(+2.65),PAFAH1B2(+2.25),PAICS(+2.15),PALD1(+2.43),PAPLN(-9.82),PARL(+2.19),PARVA(+2.01),PCDH11Y(-20.12),PCDH19(+2.93),PCDH7(-3.63),PCDHA2(-2.89),PCDHA3(-2.73),PCDHA6(-6.07),PCDHA7(-3.89),PCDHA8(-2.1),PCOLCE2(-2.02),PCYT1B(+2.23),PDE4B(+3.78),PDGFB(+7.82),PDZD4(+2.18),PFN1(+2.2),PIM2(+2.12),PIR(+4.38),PKDCC(-4.3),PLA2R1(-2.53),PLCH1(+2.12),PLEKHB1(-2.22),PLEKHG4B(-2.6),PLIN4(-2.3),PLK2(+3.71),PMEPA1(+3.31),PNCK(-3.49),POLR2J2/POLR2J3(-2.51),POMP(+2.15),POTEE/POTEF(-9.39),POTEI(-3.43),POU2F2(-2.06),POU5F1(+2.25),PPDPF(+2.03),PPID(+2.1),PPP1CB(+2.36),PPP1R16B(+2.84),PPP1R2(+2.05),PPP2R2B(+2.14),PPP3CA(+2.07),PPP3R1(+2.14),PPP6C(+2.18),PRDX3(+2.08),PRKCI(+2.13),PROM2(-2.02),PRPS1(+2.33),PRPS2(+2.13),PRRT3(-3.02),PRSS53(-2.15),PSAT1(+2.78),PSMA1(+2.05),PSMA5(+2.0),PSMD1(+2.05),PSMD12(+2.38),PSMG1(+2.13),PTBP3(+2.66),PTP4A1(+2.32),PXN(+2.09),PYCR2(+3.01),QDPR(+2.26),RAB11A(+2.14),RAB1A(+2.17),RAB2A(+2.01),RAB33B(+2.0),RAB5A(+2.39),RAB5C(+2.19),RAB6A(+2.13),RAC1(+2.13),RALA(+2.14),RALB(+2.55),RAP1A(+2.03),RARA(+2.32),RASA3(+2.35),RASA4(-2.05),RASA4B(-3.11),RASSF4(-2.27),RBBP7(+2.75),RBM7(+2.21),RBMS2(+2.37),RBPJ(+2.23),RBPMS2(+2.11),RCAN2(+2.35),RCC2(+2.08),RGPD4 (includes others)(+59.66),RHBDL3(-3.95),RNF187(+2.35),RNF207(-2.49),RPL17(+2.05),RPL22L1(+3.26),RPL32(+2.09),RPL36AL(+2.06),RPS14(+2.32),RPS27L(+2.16),RPS4X(+2.0),RRM2B(+2.08),RSL24D1(+2.38),RTRAF(+2.25),S100A11(+2.61),SALL3(-2.66),SAR1A(+2.25),SCN1A(+2.66),SCNN1G(-5.9),SDCBP(+2.21),SDHD(+2.34),SDK2(-3.86),SEC24D(+2.01),SEMA3A(+2.77),SEMA4A(-2.04),SEMA5B(-2.81),SEPHS1(+2.76),SEZ6(-3.02),SF3A1(+2.09),SGSM2(-2.07),SH2B3(+2.16),SH3BP1(+2.08),SHANK1(-2.34),SHISA2(+4.19),SKIDA1(-4.49),SKIL(+2.85),SLC12A7(-2.34),SLC16A8(-3.15),SLC25A24(+5.58),SLC26A10(-3.58),SLC8A1(+2.95),SLX1A/SLX1B(+2.93),SMAD7(+9.69),SMIM5(-2.1),SMN1/SMN2(-2.62),SMOC2(-5.01),SMPD3(-2.11),SNRPD1(+2.01),SOCS1(+2.9),SOD2(+2.03),SOX4(+3.48),SOX8(+3.71),SP8(-3.87),SPAG4(-2.28),SPDYE2 (includes others)(-2.19),SPOCK3(-3.9),SPP1(+4.22),SPRY2(+2.67),SRP9(+2.39),SS18(+2.02),STC1(-2.04),STK38L(+2.08),STOX2(+3.25),STRA6(-2.28),SULT1A1(-2.85),SUMO1(+2.5),SUMO2(+2.02),SYAP1(+2.56),SYN3(-2.55),SYNC(+4.25),SYNDIG1(-3.11),TACR1(-4.98),TAF5(+2.1),TAGLN2(+2.1),TBL1Y(-6.24),TCERG1L(+2.28),TCF19(+2.04),TCHP(+2.21),TEAD1(+2.3),TEAD4(+2.31),TFCP2L1(+3.24),TGFA(+2.4),TGFBR2(+2.16),THBS3(-2.4),THSD7A(-2.74),THY1(+3.07),TIAM2(-2.3),TIMP3(-2.5),TIPRL(+2.31),TMEM132C(+3.48),TMEM158(-2.11),TMEM63A(+2.55),TMPRSS11A(+4.22),TMPRSS2(-3.61),TMPRSS9(-2.4),TNC(-2.73),TNFAIP8L3(-2.56),TNFRSF11A(-2.64),TNFRSF19(-4.08),TNFRSF25(-2.06),TOMM22(+2.1),TOX2(+3.99),TOX3(-2.15),TP53(+2.48),TRDN(+19.9),TRIM69(+2.47),TRIM73/TRIM74(-3.02),TRPC6(-3.63),TRPM2(+2.68),TRPM3(-2.41),TSGA10IP(-3.1),TSPAN13(+2.17),TTC39C(+2.9),TTN(-2.21),TTYH1(-2.41),TUBA1B(+2.24),TUBA1C(+2.49),TUBB(+2.15),TUBB2A(+2.18),TUBB3(+2.05),TUBB4A(+2.14),TUBB6(+2.24),TUBE1(+2.76),TXLNG(+2.4),UAP1(+2.16),UBASH3B(+2.27),UBE2N(+2.14),UBR7(+2.12),UBXN2B(+2.0),UGDH(+2.12),UNC80(-2.21),UNG(+2.19),UPK3B(-3.28),USP9Y(-246.73),UTF1(+2.39),UTY(-169.45),VAMP3(+2.05),VDAC1(+2.45),VIPR2(-4.29),VMA21(+2.46),VSNL1(+2.75),VTA1(+2.31),VWDE(-3.06),WARS(+2.04),WDFY1(+2.5),WNT3(+4.99),WNT4(-2.21),WNT5A(-2.42),WSCD2(-4.25),WWOX(-2.32),XPOT(+2.26),YKT6(+2.07),YWHAG(+2.2),YWHAQ(+2.26),YWHAZ(+2.43),ZBED6CL(-3.27),ZFP28(-12.4),ZFY(-27.37),ZIC3(-2.56),ZMAT3(+2.52),ZNF100(-2.08),ZNF248(+45.82),ZNF285(+5.36),ZNF429(-45.22),ZNF43(-2.04),ZNF454(-3.83),ZNF470(-7.85),ZNF493(-2.74),ZNF558(-5.57),ZNF560(-16.37),ZNF667(-19.71),ZNF680(-2.2),ZNF697(+2.41),ZNF737(-4.78),ZNF74(+2.02),ZNF75D(-4.21)</t>
  </si>
  <si>
    <t>ABCA1(-3.97),ACSL1(+2.63),ACTG2(+3.2),ADAM19(+2.33),ADCY5(-2.07),ADCY6(-3.49),ADM(+2.35),ADRA2A(-5.09),ANGPT1(+3.16),ANK2(-2.75),APLN(-2.19),BCL6(-3.48),BIRC5(+2.55),CACNB3(-2.56),CALCRL(-3.11),CASP3(+2.58),CAV1(+4.16),CCNA2(+2.63),CDKN1A(+2.42),CHRM2(-2.69),CTSV(-2.37),CYP19A1(-2.43),CYP26A1(-7.89),DACT1(+8.89),DHRS3(-2.42),DUSP5(+7.36),DUSP6(+8.73),EIF4EBP1(+2.27),FAT4(-3.31),FGF19(+2.41),FGFR1(-2.13),FGFRL1(+2.22),FKBP1A(+2.03),FOSL1(+2.64),GLRX5(+2.24),GPC3(-2.16),GPD1L(+2.19),GPX3(+2.46),GUCY2C(-2.81),H2AFZ(+2.27),HEY1(+3.41),HIST1H1D(+3.55),HMGB1(+2.05),HPRT1(+2.14),HSPG2(-2.12),IER3(+5.63),IL6R(+2.57),INPP5F(-3.81),JUN(+3.01),KCNQ1OT1(-2.17),LASP1(+2.24),LEFTY1(+20.02),LEFTY2(+14.73),LOXL2(-2.0),MAP2K3(+2.26),MAP3K1(+2.01),MARCKSL1(+2.08),MMP9(+3.04),MTPN(+2.54),MYC(+3.04),MYH14(-6.11),MYOCD(+3.46),NEBL(-2.08),NFATC4(-2.6),NR3C2(-2.02),OTX2(-2.44),PDGFB(+7.82),PFN1(+2.2),PPP3CA(+2.07),PPP3R1(+2.14),PROX1(-2.87),RAB1A(+2.17),RAB2A(+2.01),RAC1(+2.13),RARA(+2.32),RBPJ(+2.23),RCAN2(+2.35),RHOA(+2.17),RRM2B(+2.08),S100A10(+2.58),SEMA3A(+2.77),SLC8A1(+2.95),SMAD7(+9.69),SOD2(+2.03),SOX4(+3.48),SPP1(+4.22),SS18(+2.02),TEAD1(+2.3),TGFBR2(+2.16),TIMP3(-2.5),TP53(+2.48),TRPC6(-3.63),TRPM2(+2.68),TTN(-2.21),TXN(+2.2),UTF1(+2.39),VDAC1(+2.45),ZFP36L1(+2.31)</t>
  </si>
  <si>
    <t>ABCA1(-3.97),ACSL1(+2.63),ACTB(+2.25),ADA2(+3.24),ADCY5(-2.07),ADM(+2.35),ADRA2A(-5.09),ANOS1(+3.18),ARF1(+2.23),ARPP19(+2.22),ASAH1(+2.13),ASNS(+2.58),ATP1B1(+2.14),ATP6V1A(+2.2),AUTS2(-2.28),BCL6(-3.48),CA11(-2.32),CAB39(+2.05),CACNA2D2(-2.22),CACNB3(-2.56),CALB1(+3.0),CASP3(+2.58),CAV1(+4.16),CDR1(+2.07),CHCHD2(+46.2),CHRM2(-2.69),CPT1B(-2.45),CRB2(-4.07),CYCS(+2.24),DLL1(-3.71),DNAJC15(-2.03),DRD4(-2.27),DUSP5(+7.36),DUSP6(+8.73),EEF1A2(+2.42),EIF4EBP1(+2.27),ENPP2(-2.23),ETV4(+3.49),ETV5(+5.15),FAM126A(+2.33),FBL(+2.19),FGF13(+2.21),FGFR1(-2.13),FKBP1A(+2.03),FKBP4(+2.72),FOS(+4.1),FTL(+2.07),GABRA2(+2.36),GABRA5(+2.1),GADD45A(+2.88),GHITM(+2.26),GNB3(-2.57),GNB4(+2.23),GPRC5C(-2.28),GSTM1(+17.17),HIST2H2AA3/HIST2H2AA4(+2.4),HMGB1(+2.05),HSP90AA1(+2.01),HTR1D(-7.6),HTR7(+3.03),ID3(+2.05),IER3(+5.63),IGFBP5(-3.14),IL17RD(+3.94),IPMK(+2.25),ISOC1(+2.25),JUN(+3.01),KCNC3(-2.89),KCNH5(+3.46),LIMK1(+2.13),LRP2(-6.68),MAP2(-2.38),MLF1(+2.0),MMP9(+3.04),MRPL3(+2.4),MT1X(+2.28),MUC1(-3.04),MYH7B(-2.5),NALCN(-8.92),NME1(+2.08),NNAT(-4.5),NR4A1(+2.15),OPTN(-2.01),P2RY1(+2.12),PARL(+2.19),PCDH19(+2.93),PCDH7(-3.63),PDGFB(+7.82),PDP1(+2.66),PFN1(+2.2),PKIA(+2.16),PLK2(+3.71),PPP1CB(+2.36),PPP1R2(+2.05),PPP2R2B(+2.14),PPP3CA(+2.07),PPP3R1(+2.14),PSAT1(+2.78),PYCR2(+3.01),RAB11A(+2.14),RAB5A(+2.39),RAB6A(+2.13),RASA4(-2.05),RASD2(+2.22),RHOA(+2.17),RHOB(+2.31),RRM2B(+2.08),SCN1A(+2.66),SCOC(+2.12),SEMA3A(+2.77),SEPHS1(+2.76),SEZ6(-3.02),SNORD118(-3.54),SOD2(+2.03),SOX4(+3.48),SPOCK3(-3.9),SPRY4(+4.12),STARD4(+2.44),THBS3(-2.4),TP53(+2.48),TSC22D3(+2.83),TSN(+2.92),TSPAN13(+2.17),TUBB(+2.15),TUBB2A(+2.18),TUBB3(+2.05),TUBB4A(+2.14),TXN(+2.2),VSNL1(+2.75),WWOX(-2.32),YWHAB(+2.59),YWHAG(+2.2),YWHAZ(+2.43),ZFP36L1(+2.31),ZIC3(-2.56)</t>
  </si>
  <si>
    <t>ABCA1(-3.97),ACTB(+2.25),ACTG1(+2.52),ADCY5(-2.07),ADD2(+2.04),AGAP5 (includes others)(+7.56),AHNAK(-8.15),AKIRIN2(+2.89),ALPP(-7.9),ANGPT1(+3.16),ANK2(-2.75),ANO9(-2.59),AP3M1(+2.05),ATP11A(-2.16),ATP1B1(+2.14),ATP6V1A(+2.2),AXIN2(-2.33),AZIN1(+2.36),BAK1(+2.3),BCL6(-3.48),BIRC5(+2.55),BNC2(-2.02),BOC(-5.02),BTG2(+3.83),CACNB3(-2.56),CADM2(-2.27),CALCRL(-3.11),CARD11(+2.3),CCDC40(-2.0),CCNA2(+2.63),CDKN1A(+2.42),CEBPA(+2.28),CEBPB(+2.02),CNTNAP3(-3.75),COL1A1(-3.03),COL6A1(-2.24),COL7A1(-3.04),CPT1B(-2.45),CYCS(+2.24),CYP26A1(-7.89),DAB1(+2.15),DDX3X(+2.31),DLL1(-3.71),DNAH1(-2.42),ECEL1(-2.92),EEF1A2(+2.42),ENC1(+3.96),ETF1(+2.1),ETS1(+4.31),ETV5(+5.15),FAM126A(+2.33),FAT3(-2.31),FAT4(-3.31),FGFR1(-2.13),FKBP1A(+2.03),FMN2(+2.22),FREM1(-2.42),GABRA2(+2.36),GABRA5(+2.1),GADD45A(+2.88),GADD45G(-2.34),GOLGA6A (includes others)(+2.21),GPX3(+2.46),GRM6(-4.86),GSR(+2.32),GSTM1(+17.17),GSTT2/GSTT2B(-4.35),GUCY1A2(+2.07),GYG1(+2.05),HAPLN3(-2.06),HERC2P3(+6.02),HEY1(+3.41),HIST1H2BK(+2.3),HLA-DRA(+3.09),HLA-DRB1(+4.14),HMCN1(-3.54),HPRT1(+2.14),HSP90AA1(+2.01),HSPA4(+2.15),HSPG2(-2.12),IDH1(+2.32),IL1RAP(+2.5),IL6R(+2.57),INMT(-2.85),ITGB5(+2.49),JUN(+3.01),KLF10(+2.01),KRT10(+2.82),KRT18(+2.7),LFNG(-2.33),LGALS14(+3.42),LOC102724788/PRODH(-2.64),LRP2(-6.68),LRRC37A3 (includes others)(-2.2),LSM10(+2.17),LSM3(+2.07),LYPLA1(+2.08),MAGED4/MAGED4B(-2.44),MEGF10(-2.27),MLF1(+2.0),MMP9(+3.04),MN1(-2.07),MOAP1(+2.06),MRPL37(+2.02),MRPL44(+2.28),MSI2(-2.15),MUC16(-5.22),MUC19(-3.19),MUC4(-2.05),MUC6(-4.48),MYB(-3.73),MYC(+3.04),MYH14(-6.11),MYOCD(+3.46),NALCN(-8.92),NAP1L3(+3.86),NEDD9(+3.1),NEK2(+2.48),NETO1(+2.49),NLGN4Y(-23.84),NOMO1 (includes others)(-2.32),NPIPA8 (includes others)(-6.86),NQO1(+3.4),NRP2(-3.94),NRXN3(-2.13),OPTN(-2.01),OR2A1/OR2A42(+2.6),OR2A4/OR2A7(+3.5),PALD1(+2.43),PAMR1(-2.06),PCDH7(-3.63),PCDHA2(-2.89),PCDHA3(-2.73),PCDHA6(-6.07),PCDHA7(-3.89),PCDHA8(-2.1),PDE4B(+3.78),PDP1(+2.66),PIM2(+2.12),PLA2R1(-2.53),PLCL2(-3.02),PLIN4(-2.3),PLK2(+3.71),PNMA2(+2.98),POTEE/POTEF(-9.39),POTEI(-3.43),PPM1A(+2.13),PPP2R2B(+2.14),PPP3CA(+2.07),PPP3R1(+2.14),PPP6C(+2.18),PSMD1(+2.05),PSMD10(+2.92),RAC1(+2.13),RARA(+2.32),RASA4(-2.05),RASA4B(-3.11),RBM7(+2.21),RBPMS2(+2.11),RGPD4 (includes others)(+59.66),RHOA(+2.17),RHOB(+2.31),RND3(+3.51),RPS4X(+2.0),RRM2B(+2.08),SALL3(-2.66),SDCBP(+2.21),SDHD(+2.34),SEC24D(+2.01),SEMA3B(-2.67),SEMA5B(-2.81),SF3A1(+2.09),SH2B3(+2.16),SH3BP1(+2.08),SHANK1(-2.34),SNHG5(-2.38),SOCS1(+2.9),SOX4(+3.48),SPDYE2 (includes others)(-2.19),SPRY4(+4.12),STK24(+2.01),STOX2(+3.25),TAF13(+2.53),TAF5(+2.1),TGFBR2(+2.16),TMEM132C(+3.48),TMEM158(-2.11),TMPRSS9(-2.4),TNC(-2.73),TP53(+2.48),TRPM3(-2.41),TTN(-2.21),TUBA1B(+2.24),TUBA1C(+2.49),TUBB2A(+2.18),TUBB3(+2.05),TUBB4A(+2.14),TUBE1(+2.76),TXLNG(+2.4),UNC80(-2.21),WWOX(-2.32),XPOT(+2.26),ZBED6CL(-3.27),ZNF470(-7.85),ZNF600(+2.08),ZNF736(-107.86),ZNF74(+2.02),ZSCAN2(+2.4)</t>
  </si>
  <si>
    <t>ABCA1(-3.97),AKIRIN2(+2.89),ALCAM(-2.15),ALDH1A3(+2.38),ASAH1(+2.13),AXIN2(-2.33),CASP3(+2.58),CAV1(+4.16),CCN1(+2.92),CDKN1A(+2.42),CR1L(-2.51),CYP26A1(-7.89),ENPP2(-2.23),ETS1(+4.31),FABP5(+2.55),FGFR3(-2.17),FOS(+4.1),FSCN1(+2.66),HNRNPAB(+2.05),IL17RB(-2.03),IRX1(-18.0),KRT8(+2.17),LAMA5(-2.42),MAP2K3(+2.26),MFGE8(-2.18),MMP9(+3.04),MUC1(-3.04),MUC16(-5.22),MUC4(-2.05),MYB(-3.73),MYC(+3.04),NANOG(+5.16),NEDD9(+3.1),NME1(+2.08),NTN1(-4.04),PLPP1(-2.18),PLPP3(-2.06),PSMD10(+2.92),RAC1(+2.13),RALA(+2.14),RALB(+2.55),RHOA(+2.17),SDCBP(+2.21),SKIL(+2.85),SMOC2(-5.01),SOD2(+2.03),SPP1(+4.22),SPRY2(+2.67),STK26(+3.1),TGFBR2(+2.16),THY1(+3.07),TIMP3(-2.5),TNC(-2.73),TNFRSF11A(-2.64),TP53(+2.48),TRPM2(+2.68),UBE2N(+2.14),WNT5A(-2.42),WWOX(-2.32)</t>
  </si>
  <si>
    <t>BCL6(-3.48),BIRC5(+2.55),CAV1(+4.16),CDKN1A(+2.42),CEBPA(+2.28),CYP19A1(-2.43),ETS1(+4.31),ETV1(+2.32),FGFR1(-2.13),FGFR3(-2.17),FOS(+4.1),FSCN1(+2.66),HPN(-2.17),HSP90AA1(+2.01),IGFBP3(-2.42),JUN(+3.01),MMP9(+3.04),MUC1(-3.04),MUC4(-2.05),MYB(-3.73),MYC(+3.04),NQO1(+3.4),SPP1(+4.22),TGFA(+2.4),TGFBR2(+2.16),TIMP3(-2.5),TP53(+2.48),TUBA1C(+2.49),TUBB(+2.15),TUBB2A(+2.18),TUBB3(+2.05),TUBB4A(+2.14),TUBE1(+2.76)</t>
  </si>
  <si>
    <t>ACOT7(+2.21),ACTB(+2.25),ADAM19(+2.33),ADCY6(-3.49),ADM(+2.35),AHNAK(-8.15),AMIGO2(+3.05),ANK2(-2.75),ANKRD12(-2.25),ANKRD40(+2.1),APOBEC3B(-6.81),ASMTL-AS1(-2.43),ASNS(+2.58),ATP1B1(+2.14),AUTS2(-2.28),AXIN2(-2.33),BIRC5(+2.55),BMP1(-3.01),BTG2(+3.83),CACNA2D2(-2.22),CADM2(-2.27),CALB1(+3.0),CALCRL(-3.11),CALD1(+2.45),CAP1(+2.12),CAPN6(+2.53),CARD11(+2.3),CASP3(+2.58),CAV1(+4.16),CCDC40(-2.0),CDKN1A(+2.42),CEBPA(+2.28),CHRM2(-2.69),CMYA5(-2.76),CNTNAP3(-3.75),COL7A1(-3.04),CRELD1(-2.1),DACT1(+8.89),DIAPH2(+2.26),DUSP6(+8.73),ECM1(-3.09),EEF1A2(+2.42),EME2(-2.15),FAAH(-2.01),FABP5(+2.55),FAM169A(+2.19),FAM49A(+3.44),FAT3(-2.31),FEZ1(-2.0),FGF19(+2.41),FGFR1(-2.13),FGFR3(-2.17),FGFRL1(+2.22),FILIP1(-2.65),FKBP1A(+2.03),FMN2(+2.22),FOPNL(+2.04),FOS(+4.1),FOSL1(+2.64),FREM3(-3.16),GABRA2(+2.36),GABRA5(+2.1),GAS6(-2.16),GGT1(-2.48),GLRX5(+2.24),GLTP(+3.88),GNG4(+2.75),GOLGA6A (includes others)(+2.21),GOLPH3L(+2.7),GPC3(-2.16),GPX3(+2.46),GSPT1(+2.13),GSTM1(+17.17),HIST1H1D(+3.55),HIST1H2BC(+3.49),HIST1H2BD(+2.72),HIST2H2BE(+2.57),HIST3H2A(+3.41),HLA-DRA(+3.09),HMCN1(-3.54),HMGB1(+2.05),HPS1(-2.09),HSP90AA1(+2.01),HSPG2(-2.12),ID3(+2.05),IDH1(+2.32),IFFO2(+3.65),IGFBP3(-2.42),IGFBP5(-3.14),IL1RAP(+2.5),IL6R(+2.57),INPP5F(-3.81),JUN(+3.01),KAT7(+2.56),KBTBD8(+2.34),KCNH5(+3.46),LAMA2(-2.56),LAMB2(-2.2),LCP1(+2.68),LDHD(-3.99),LIMK1(+2.13),LMO4(+2.16),LRP1(-2.17),LRP2(-6.68),MAP2K3(+2.26),MAP3K1(+2.01),MB21D2(+2.06),MFGE8(-2.18),MLXIPL(-2.29),MMP9(+3.04),MN1(-2.07),MOAP1(+2.06),MPP1(+2.17),MUC1(-3.04),MUC16(-5.22),MUC4(-2.05),MUC6(-4.48),MYC(+3.04),MYH7B(-2.5),MYOCD(+3.46),NAALADL1(-2.32),NAP1L3(+3.86),NDN(+2.86),NFE2L3(+2.83),NME1(+2.08),NNAT(-4.5),NQO1(+3.4),NRP2(-3.94),NUDT10(+2.01),NUTM2F/NUTM2G(-2.06),ODC1(+3.93),OPTN(-2.01),PA2G4(+2.19),PAMR1(-2.06),PCDH7(-3.63),PCDHA2(-2.89),PCDHA3(-2.73),PCDHGA12(-2.36),PCOLCE2(-2.02),PDE4B(+3.78),PLK2(+3.71),POU5F1(+2.25),PPP1R2(+2.05),PPP2R2B(+2.14),PRDX1(+2.2),PROM2(-2.02),PROX1(-2.87),PSMD1(+2.05),RAB1A(+2.17),RALA(+2.14),RALB(+2.55),RARA(+2.32),RASA4(-2.05),RCC2(+2.08),RGPD4 (includes others)(+59.66),RHOA(+2.17),RHOB(+2.31),RPL17(+2.05),S100A11(+2.61),SALL3(-2.66),SCN1A(+2.66),SCNN1G(-5.9),SDCBP(+2.21),SH2B3(+2.16),SHANK1(-2.34),SLC25A24(+5.58),SLC8A1(+2.95),SMAD7(+9.69),SMOC2(-5.01),SOCS1(+2.9),SOD2(+2.03),SPP1(+4.22),STOX2(+3.25),STRA6(-2.28),SULT1A1(-2.85),SYN3(-2.55),TGFA(+2.4),TGFBR2(+2.16),THSD7A(-2.74),THY1(+3.07),TIMP3(-2.5),TMEM158(-2.11),TNC(-2.73),TNFAIP8L3(-2.56),TP53(+2.48),TRDN(+19.9),TRPM2(+2.68),TRPM3(-2.41),TTC39C(+2.9),TTN(-2.21),TUBA1C(+2.49),TUBB(+2.15),TUBB2A(+2.18),TUBB3(+2.05),TUBB4A(+2.14),TUBB6(+2.24),TUBE1(+2.76),UNC80(-2.21),UTY(-169.45),VIPR2(-4.29),WSCD2(-4.25),XPOT(+2.26),ZFP36L1(+2.31),ZNF285(+5.36),ZNF43(-2.04),ZNF493(-2.74),ZNF626(-2.53),ZNF75D(-4.21)</t>
  </si>
  <si>
    <t>ABCA1(-3.97),ACTG1(+2.52),ADAM19(+2.33),ADM(+2.35),AFAP1(+2.01),ALDH1A3(+2.38),ANGPT1(+3.16),APLN(-2.19),ASAH1(+2.13),BAK1(+2.3),BIRC5(+2.55),CALCRL(-3.11),CASP3(+2.58),CAV1(+4.16),CAV2(+2.63),CCDC40(-2.0),CCN1(+2.92),CCNA2(+2.63),CD83(+2.01),CDC42(+2.38),CDKN1A(+2.42),CEBPA(+2.28),CEBPB(+2.02),CER1(+5.69),CISH(+2.9),CRELD1(-2.1),CUZD1(-17.91),CYCS(+2.24),CYP19A1(-2.43),CYP26A1(-7.89),DHRS3(-2.42),DLL1(-3.71),DUSP6(+8.73),ERRFI1(+3.27),ETS1(+4.31),ETV1(+2.32),ETV4(+3.49),ETV5(+5.15),FAT4(-3.31),FGF19(+2.41),FGFR1(-2.13),FGFR3(-2.17),FGFRL1(+2.22),FKBP1A(+2.03),FKBP4(+2.72),FOS(+4.1),FRAS1(-2.35),FREM1(-2.42),FST(-2.48),FZD8(-2.11),GADD45G(-2.34),GCNT1(-2.33),GGT1(-2.48),GPC3(-2.16),GREB1L(-2.86),HEY1(+3.41),HSPG2(-2.12),ID3(+2.05),IFITM2(+3.42),IGFBP5(-3.14),IL13RA1(+2.23),IL6R(+2.57),JUN(+3.01),KCNQ1OT1(-2.17),KLF10(+2.01),KRT18(+2.7),KRT8(+2.17),LAMA5(-2.42),LEFTY1(+20.02),LFNG(-2.33),LIN7C(+2.36),LMO4(+2.16),LOXL2(-2.0),LRP1(-2.17),LRP2(-6.68),MAP3K1(+2.01),MARCKSL1(+2.08),MFGE8(-2.18),MMP9(+3.04),MYB(-3.73),MYC(+3.04),MYH14(-6.11),MYOCD(+3.46),MYSM1(+2.1),NFATC4(-2.6),NFIB(-2.17),NME1(+2.08),NODAL(+4.41),NR3C2(-2.02),NR4A1(+2.15),NRP2(-3.94),NTN1(-4.04),ODC1(+3.93),PCYT1B(+2.23),PDGFB(+7.82),PKDCC(-4.3),PPP3CA(+2.07),PPP3R1(+2.14),PROX1(-2.87),PXN(+2.09),RAB1A(+2.17),RAC1(+2.13),RARA(+2.32),RBPJ(+2.23),RHOA(+2.17),RRM2B(+2.08),SH2B3(+2.16),SLC8A1(+2.95),SMAD7(+9.69),SMN1/SMN2(-2.62),SMPD3(-2.11),SOCS1(+2.9),SOD2(+2.03),SOX4(+3.48),SOX8(+3.71),SPP1(+4.22),SPRY1(+2.54),SPRY2(+2.67),SPRY4(+4.12),STRA6(-2.28),TCHP(+2.21),TEAD1(+2.3),TGFA(+2.4),TGFBR2(+2.16),TIMP3(-2.5),TNFRSF11A(-2.64),TP53(+2.48),TTN(-2.21),TUBA1C(+2.49),TUBB3(+2.05),TUBB6(+2.24),TXN(+2.2),WNT4(-2.21),WNT5A(-2.42),ZFP36L1(+2.31),ZIC3(-2.56)</t>
  </si>
  <si>
    <t>ABCA1(-3.97),ACLY(+2.14),ACOXL(-4.13),ACTG1(+2.52),ACTR2(+2.8),ADAM19(+2.33),ADAMTS17(-2.35),ADCY6(-3.49),ADD2(+2.04),ADRA2A(-5.09),AHNAK(-8.15),ALCAM(-2.15),ALDH1A3(+2.38),ALPP(-7.9),AMOTL1(+2.45),ANGPT1(+3.16),ANK2(-2.75),ANKRD12(-2.25),ANP32E(+2.43),ANXA3(+3.02),APOBEC3B(-6.81),ARF4(+2.39),ARHGAP19(+2.0),ARMT1(+2.17),ATP11A(-2.16),AXIN2(-2.33),BAK1(+2.3),BCL6(-3.48),BEX1(+2.53),BIRC5(+2.55),BMP1(-3.01),BNIPL(-2.86),BOC(-5.02),BTG2(+3.83),BTLA(-3.71),CACNA2D2(-2.22),CADM2(-2.27),CALD1(+2.45),CAPN6(+2.53),CASC10(-4.08),CASP3(+2.58),CAV1(+4.16),CCDC144NL(-2.48),CCDC180(-2.23),CCDC80(+2.04),CCN1(+2.92),CDC123(+2.39),CDC42(+2.38),CDK3(-2.4),CDK5RAP3(-2.12),CDKN1A(+2.42),CDKN3(+2.19),CDR1(+2.07),CEBPA(+2.28),CEBPB(+2.02),CES1(-6.02),CHRM2(-2.69),CLIC1(+2.26),CMAS(+3.01),CMYA5(-2.76),CNN2(+2.67),CNTNAP3(-3.75),COL1A1(-3.03),COL21A1(-2.58),COL6A1(-2.24),COL7A1(-3.04),COLEC12(-3.08),CPXM2(-2.75),CPZ(-2.78),CR1L(-2.51),CRB2(-4.07),CTH(+2.05),CXXC5(+2.25),CYCS(+2.24),CYP19A1(-2.43),CYP26A1(-7.89),CYYR1(+2.16),DACT1(+8.89),DCTPP1(+2.44),DDX3X(+2.31),DGLUCY(-2.12),DIAPH2(+2.26),DLL1(-3.71),DNAH1(-2.42),DND1(-3.17),DOCK4(+2.16),DPYSL5(+2.45),DUSP5(+7.36),ECM1(-3.09),EEF1A2(+2.42),EIF1AX(+2.71),EIF2S3(+2.28),EIF4EBP1(+2.27),ENPP2(-2.23),EOGT(+2.28),ETS1(+4.31),ETV1(+2.32),ETV4(+3.49),ETV5(+5.15),FABP5(+2.55),FAM72C/FAM72D(+2.52),FAT3(-2.31),FAT4(-3.31),FBL(+2.19),FBN3(-2.3),FEZ1(-2.0),FGFR1(-2.13),FGFR3(-2.17),FHL3(+2.13),FILIP1(-2.65),FKBP1A(+2.03),FMN2(+2.22),FOS(+4.1),FOSL1(+2.64),FRAS1(-2.35),FREM1(-2.42),FRMD6(+2.04),FRMPD4(-2.91),FSCN1(+2.66),FTH1(+2.14),FZD8(-2.11),GABRA2(+2.36),GABRA5(+2.1),GADD45B(+2.89),GAS6(-2.16),GAS8(-2.35),GDPD2(-3.69),GHITM(+2.26),GLO1(+2.66),GMPS(+2.31),GNB3(-2.57),GNB4(+2.23),GOLPH3L(+2.7),GOT2(+2.25),GPC3(-2.16),GPC6(+2.91),GPX3(+2.46),GRM6(-4.86),GSPT1(+2.13),GSR(+2.32),GSTM1(+17.17),GSTM5(-4.15),GTF2A1(+2.06),GUCY1A2(+2.07),GUCY2C(-2.81),GYG1(+2.05),GYG2(+2.09),H2AFZ(+2.27),HAPLN3(-2.06),HCCS(+2.13),HEY1(+3.41),HHLA1(-2.02),HIGD1A(+2.97),HIST1H2BD(+2.72),HIST1H2BK(+2.3),HIST1H2BN(+2.51),HIST2H2AA3/HIST2H2AA4(+2.4),HIST2H2AB(+2.41),HIST2H2BE(+2.57),HIST2H2BF(+2.96),HK1(+2.07),HLA-DRA(+3.09),HLA-DRB1(+4.14),HMCN1(-3.54),HMGA1(+2.35),HMGB1(+2.05),HMGCS1(+2.41),HNRNPAB(+2.05),HPN(-2.17),HS3ST5(-3.45),HSP90AA1(+2.01),HSPE1(+2.06),HSPG2(-2.12),IDH1(+2.32),IDI1(+2.11),IER2(+2.11),IER3(+5.63),IFFO2(+3.65),IFITM2(+3.42),IGDCC4(-2.36),IGFBP3(-2.42),IGFBP5(-3.14),IL11RA(-2.27),IL17RB(-2.03),IL1RAPL1(-3.56),ILF2(+2.18),IRF6(+2.07),IRX2(-12.78),ITGA7(-2.17),JUN(+3.01),KARS(+2.18),KCNC3(-2.89),KCNH5(+3.46),KCNJ6(+2.56),KCNN1(-2.06),KCNQ1OT1(-2.17),KLF10(+2.01),KLHL34(-3.41),KRT10(+2.82),KRT18(+2.7),KRT8(+2.17),LAMA2(-2.56),LAMA5(-2.42),LAMB2(-2.2),LASP1(+2.24),LEFTY1(+20.02),LEFTY2(+14.73),LFNG(-2.33),LGALS3BP(-2.55),LHX5(-7.19),LIMCH1(-2.77),LIMK1(+2.13),LINC-ROR(-2.46),LINC00654(+5.15),LMF1(+2.07),LOXL2(-2.0),LRP1(-2.17),LRP2(-6.68),LYPLA1(+2.08),MAP2(-2.38),MAP2K3(+2.26),MAP3K1(+2.01),MAPRE1(+2.04),MAT2B(+2.02),MB21D2(+2.06),MCOLN3(-2.15),MLF1(+2.0),MMP9(+3.04),MN1(-2.07),MT1X(+2.28),MTHFD2(+2.91),MUC1(-3.04),MUC16(-5.22),MUC4(-2.05),MUC6(-4.48),MYB(-3.73),MYC(+3.04),MYCT1(-3.06),MYH14(-6.11),MYOCD(+3.46),MYORG(+2.07),NAALAD2(-2.1),NAALADL1(-2.32),NALCN(-8.92),NAP1L3(+3.86),NDN(+2.86),NEBL(-2.08),NEK2(+2.48),NFATC4(-2.6),NFE2L3(+2.83),NID2(-2.45),NME1(+2.08),NOMO1 (includes others)(-2.32),NPTX1(-5.27),NQO1(+3.4),NQO2(+2.84),NR3C2(-2.02),NR4A1(+2.15),NRP2(-3.94),NRXN3(-2.13),NTS(+4.32),NUDT10(+2.01),ODC1(+3.93),OLFML3(-2.31),P2RY1(+2.12),PA2G4(+2.19),PALD1(+2.43),PAMR1(-2.06),PARVA(+2.01),PCDH19(+2.93),PCDH7(-3.63),PCDHA2(-2.89),PCDHA3(-2.73),PCDHA6(-6.07),PCDHA7(-3.89),PCDHA8(-2.1),PCDHGA12(-2.36),PCDHGA9(-2.06),PCOLCE2(-2.02),PDGFB(+7.82),PDZD4(+2.18),PEA15(+2.66),PEG10(+2.56),PFN1(+2.2),PILRB(-2.05),PKDCC(-4.3),PLCH1(+2.12),PLCL2(-3.02),PLEKHF2(+2.06),PLEKHG4B(-2.6),PLIN4(-2.3),PLK2(+3.71),PLPP1(-2.18),PMAIP1(+2.94),PNMA2(+2.98),POU5F1(+2.25),PPP1R16B(+2.84),PPP3CA(+2.07),PPP3R1(+2.14),PRDX1(+2.2),PRKCI(+2.13),PROX1(-2.87),PRPS1(+2.33),PRRT3(-3.02),PSAT1(+2.78),PSMA5(+2.0),PSMD1(+2.05),PSMD11(+2.47),PSMD12(+2.38),PTP4A1(+2.32),PXN(+2.09),RAB5C(+2.19),RAP1A(+2.03),RARA(+2.32),RASA3(+2.35),RGPD4 (includes others)(+59.66),RHOA(+2.17),RHOB(+2.31),RND3(+3.51),RNF207(-2.49),RNF219(-2.96),SALL3(-2.66),SCN1A(+2.66),SCNN1G(-5.9),SDK2(-3.86),SEMA3A(+2.77),SEMA5B(-2.81),SEPHS1(+2.76),SEZ6(-3.02),SH2B3(+2.16),SHANK1(-2.34),SKIL(+2.85),SLC12A7(-2.34),SLC8A1(+2.95),SLITRK6(-29.96),SMOC2(-5.01),SNTG2(-2.95),SOD2(+2.03),SOX8(+3.71),SP8(-3.87),SPP1(+4.22),SRP9(+2.39),STC1(-2.04),STRA6(-2.28),SYNDIG1(-3.11),SYT6(-2.72),TACR1(-4.98),TAGLN2(+2.1),TCERG1L(+2.28),TES(+3.17),TGFA(+2.4),TGFBR2(+2.16),THBS3(-2.4),THSD7A(-2.74),TIMP3(-2.5),TMEM106C(+2.76),TMEM158(-2.11),TMEM63A(+2.55),TMPRSS11A(+4.22),TMPRSS9(-2.4),TNC(-2.73),TOX3(-2.15),TP53(+2.48),TRDN(+19.9),TRIM4(-47.71),TRIM69(+2.47),TRPC6(-3.63),TRPM2(+2.68),TRPM3(-2.41),TSC22D3(+2.83),TTN(-2.21),TUBA1B(+2.24),TUBA1C(+2.49),TUBB(+2.15),TUBB2A(+2.18),TUBB3(+2.05),TUBB4A(+2.14),TUBB6(+2.24),TUBE1(+2.76),TXN(+2.2),UBXN2B(+2.0),UGDH(+2.12),UNC80(-2.21),UPK3B(-3.28),USB1(+2.17),VWDE(-3.06),WNT5A(-2.42),WWOX(-2.32),XIST(+43.27),XPOT(+2.26),YWHAQ(+2.26),YWHAZ(+2.43),ZFP28(-12.4),ZNF100(-2.08),ZNF285(+5.36),ZNF480(-2.1),ZNF626(-2.53),ZNF667(-19.71),ZNF74(+2.02),ZSCAN2(+2.4)</t>
  </si>
  <si>
    <t>ABCA1(-3.97),ABCE1(+2.14),ABHD4(+3.54),ACBD6(-2.65),ACLY(+2.14),ACOT7(+2.21),ACOXL(-4.13),ACSL1(+2.63),ACTB(+2.25),ACTG1(+2.52),ACTG2(+3.2),ACTR2(+2.8),ADAM19(+2.33),ADAMTS17(-2.35),ADCY5(-2.07),ADCY6(-3.49),ADD2(+2.04),ADH5(+2.05),ADM(+2.35),ADRA2A(-5.09),AFAP1(+2.01),AGAP5 (includes others)(+7.56),AGRN(-2.19),AHNAK(-8.15),ALCAM(-2.15),ALDH1A3(+2.38),ALKBH5(+2.36),ALPP(-7.9),AMIGO2(+3.05),AMOTL1(+2.45),ANGPT1(+3.16),ANK2(-2.75),ANKRD12(-2.25),ANKRD40(+2.1),ANO9(-2.59),ANP32E(+2.43),ANXA3(+3.02),AP3M1(+2.05),APOBEC3B(-6.81),ARC(+5.0),ARCN1(+2.26),ARF1(+2.23),ARHGAP19(+2.0),ARHGEF25(-2.7),ARMH4(-2.11),ARMT1(+2.17),ASAH1(+2.13),ASMTL-AS1(-2.43),ASNS(+2.58),ASNSD1(+2.04),ATF5(+2.35),ATP10B(+3.56),ATP11A(-2.16),ATP1B1(+2.14),ATP6AP1L(-3.04),ATP6V1A(+2.2),AUTS2(-2.28),AXIN2(-2.33),B4GALT6(+2.14),BAK1(+2.3),BAMBI(+2.39),BCL6(-3.48),BCORP1(-9.73),BEX1(+2.53),BEX5(+3.11),BHLHE41(+2.9),BIRC5(+2.55),BMP1(-3.01),BNC2(-2.02),BNIPL(-2.86),BOC(-5.02),BST2(-2.56),BTG2(+3.83),BTLA(-3.71),BZW1(+2.68),C12orf49(+2.02),C17orf51(+2.75),C1orf21(-2.71),C5orf22(+2.09),C5orf38(-12.18),CA11(-2.32),CAB39(+2.05),CACHD1(-2.29),CACNA2D2(-2.22),CACNB3(-2.56),CACNG8(-2.07),CADM2(-2.27),CALB1(+3.0),CALCRL(-3.11),CALD1(+2.45),CAP1(+2.12),CAPN5(+2.21),CAPN6(+2.53),CARD11(+2.3),CASC10(-4.08),CASP3(+2.58),CAV1(+4.16),CBR1(+3.54),CBR3(+4.46),CBX1(+2.0),CCDC144A(-2.42),CCDC144NL(-2.48),CCDC40(-2.0),CCDC57(-2.2),CCDC80(+2.04),CCDC88B(-2.01),CCN1(+2.92),CCNA2(+2.63),CCT2(+2.04),CD83(+2.01),CDC123(+2.39),CDC42(+2.38),CDK14(+2.9),CDK3(-2.4),CDK5RAP3(-2.12),CDKN1A(+2.42),CDKN3(+2.19),CDR1(+2.07),CDYL2(+2.14),CEBPA(+2.28),CEBPB(+2.02),CER1(+5.69),CES1(-6.02),CHCHD4(+2.4),CHMP4B(+2.07),CHRDL1(+2.05),CHRM2(-2.69),CISH(+2.9),CKS2(+3.17),CLDN11(+2.48),CLIC1(+2.26),CMAS(+3.01),CMYA5(-2.76),CNOT11(+2.02),CNOT6L(+2.43),CNRIP1(+2.95),CNTNAP3(-3.75),COL13A1(-2.06),COL1A1(-3.03),COL21A1(-2.58),COL6A1(-2.24),COL7A1(-3.04),COLEC12(-3.08),COQ10B(+2.21),COQ3(+2.56),CORO2A(+2.77),COTL1(+2.16),CPNE3(+2.23),CPT1B(-2.45),CPXM2(-2.75),CPZ(-2.78),CR1L(-2.51),CRB2(-4.07),CRELD1(-2.1),CTH(+2.05),CTSV(-2.37),CUZD1(-17.91),CXXC5(+2.25),CYP19A1(-2.43),CYP26A1(-7.89),CYP4V2(-4.86),CYYR1(+2.16),DAB1(+2.15),DACT1(+8.89),DCTPP1(+2.44),DDAH1(+2.7),DDX3X(+2.31),DDX3Y(-235.22),DEPP1(-2.85),DESI2(+2.04),DGCR6L(+2.05),DIAPH2(+2.26),DIS3L(+2.02),DLL1(-3.71),DNAH1(-2.42),DNAJC15(-2.03),DND1(-3.17),DOCK4(+2.16),DPYSL5(+2.45),DRD4(-2.27),DUSP5(+7.36),DUSP6(+8.73),EBF4(-3.51),ECEL1(-2.92),ECM1(-3.09),EEF1A2(+2.42),EIF1AX(+2.71),EIF2S3(+2.28),EIF4EBP1(+2.27),EME2(-2.15),ENC1(+3.96),ENHO(+2.19),ENPP2(-2.23),EOGT(+2.28),ERH(+2.47),ERRFI1(+3.27),ESD(+2.02),ETF1(+2.1),ETS1(+4.31),ETV1(+2.32),ETV4(+3.49),ETV5(+5.15),FAAH(-2.01),FABP5(+2.55),FAM169A(+2.19),FAM49A(+3.44),FAM72C/FAM72D(+2.52),FAM83D(+2.01),FAM84A(+3.3),FAT3(-2.31),FAT4(-3.31),FBL(+2.19),FBN3(-2.3),FBXL16(+2.25),FBXO45(+2.04),FCF1(+2.12),FECH(+2.01),FEZ1(-2.0),FEZF1-AS1(-3.77),FGF13(+2.21),FGF19(+2.41),FGFR1(-2.13),FGFR3(-2.17),FGFRL1(+2.22),FHL3(+2.13),FILIP1(-2.65),FKBP1A(+2.03),FKBP4(+2.72),FMN2(+2.22),FOPNL(+2.04),FOS(+4.1),FOSL1(+2.64),FOXI3(-2.58),FRAS1(-2.35),FREM1(-2.42),FREM3(-3.16),FRMD6(+2.04),FRMPD4(-2.91),FSCN1(+2.66),FST(-2.48),FTL(+2.07),FYTTD1(+2.06),FZD8(-2.11),G3BP1(+2.08),GABRA2(+2.36),GABRA5(+2.1),GARS(+2.45),GAS6(-2.16),GAS8(-2.35),GATAD2A(+2.04),GCNT1(-2.33),GDPD2(-3.69),GGT1(-2.48),GHITM(+2.26),GID8(+2.21),GLRX5(+2.24),GLTP(+3.88),GMPS(+2.31),GNA14(+6.2),GNB3(-2.57),GNB4(+2.23),GNG12(+2.7),GNG4(+2.75),GNPNAT1(+2.51),GOLGA6A (includes others)(+2.21),GOLPH3L(+2.7),GOT2(+2.25),GPC3(-2.16),GPC6(+2.91),GPD1L(+2.19),GPR3(+2.43),GPR78(-2.11),GPRC5C(-2.28),GPX3(+2.46),GREB1L(-2.86),GRM6(-4.86),GSPT1(+2.13),GSR(+2.32),GSTM1(+17.17),GSTM5(-4.15),GTF2A1(+2.06),GTF3C6(+2.16),GUCY1A2(+2.07),GUCY2C(-2.81),GYG1(+2.05),GYG2(+2.09),HAPLN3(-2.06),HCCS(+2.13),HERC2P3(+6.02),HEY1(+3.41),HHLA1(-2.02),HIGD1A(+2.97),HIST1H1A(+4.43),HIST1H1D(+3.55),HIST1H2AG(+2.58),HIST1H2AI(+2.31),HIST1H2BC(+3.49),HIST1H2BD(+2.72),HIST1H2BL(+3.53),HIST1H2BN(+2.51),HIST1H3D(+3.18),HIST1H3J(+2.8),HIST1H4H(+3.32),HIST2H2AA3/HIST2H2AA4(+2.4),HIST2H2AB(+2.41),HIST2H2BE(+2.57),HIST2H2BF(+2.96),HIST3H2A(+3.41),HIST3H2BB(+5.36),HK1(+2.07),HLA-DRA(+3.09),HLA-DRB1(+4.14),HMCN1(-3.54),HMGA1(+2.35),HMGB1(+2.05),HMGB3(+2.23),HMGCS1(+2.41),HNRNPAB(+2.05),HNRNPH2(+2.12),HPCAL4(+4.2),HPN(-2.17),HPRT1(+2.14),HPS1(-2.09),HS3ST5(-3.45),HSP90AA1(+2.01),HSPA4(+2.15),HSPE1(+2.06),HSPG2(-2.12),HTR1D(-7.6),HTR7(+3.03),ID3(+2.05),IDH1(+2.32),IDI1(+2.11),IER3(+5.63),IFFO2(+3.65),IFITM2(+3.42),IGDCC4(-2.36),IGFBP3(-2.42),IGFBP5(-3.14),IGSF11(-3.31),IL11RA(-2.27),IL13RA1(+2.23),IL17RB(-2.03),IL17RD(+3.94),IL1RAP(+2.5),IL1RAPL1(-3.56),IL6R(+2.57),ILF2(+2.18),INMT(-2.85),INPP5F(-3.81),IPMK(+2.25),IQSEC2(+4.81),IRF6(+2.07),IRX1(-18.0),IRX2(-12.78),IRX3(-3.27),ITGA7(-2.17),ITGB5(+2.49),ITPRIPL2(+2.52),IZUMO2(-4.11),JDP2(+2.21),JUN(+3.01),KARS(+2.18),KAT7(+2.56),KBTBD8(+2.34),KCNC3(-2.89),KCNG3(-2.14),KCNH5(+3.46),KCNJ2(+3.09),KCNJ6(+2.56),KCNN1(-2.06),KCNQ1OT1(-2.17),KCTD14(+2.13),KDM5D(-153.84),KLF10(+2.01),KLHL34(-3.41),KPNA6(+2.0),KRT10(+2.82),KRT18(+2.7),KRT8(+2.17),LAMA2(-2.56),LAMA5(-2.42),LAMB2(-2.2),LASP1(+2.24),LCP1(+2.68),LDHD(-3.99),LEFTY1(+20.02),LEFTY2(+14.73),LFNG(-2.33),LGALS3BP(-2.55),LGI4(-3.2),LHX5(-7.19),LIMCH1(-2.77),LIMK1(+2.13),LIN7C(+2.36),LINC-ROR(-2.46),LMF1(+2.07),LMO4(+2.16),LOC102724788/PRODH(-2.64),LOC646652(+2.41),LOXL2(-2.0),LRP1(-2.17),LRP2(-6.68),LRRC37A3 (includes others)(-2.2),LSM12(+2.05),LYPLA1(+2.08),MAD2L1(+2.12),MAGEL2(+4.3),MAP2(-2.38),MAP2K3(+2.26),MAP3K1(+2.01),MAPRE1(+2.04),MARCKSL1(+2.08),MAT2B(+2.02),MB21D2(+2.06),MCOLN3(-2.15),MCTS1(+2.1),MEGF10(-2.27),MFGE8(-2.18),MICOS10-NBL1/NBL1(+2.21),MLF1(+2.0),MLXIPL(-2.29),MMADHC(+2.14),MMD(+2.3),MMP9(+3.04),MN1(-2.07),MOAP1(+2.06),MOB1A(+2.05),MPP1(+2.17),MRFAP1(+2.35),MRGBP(+2.04),MRPL2(+2.22),MRPL37(+2.02),MRPL44(+2.28),MSI2(-2.15),MT1X(+2.28),MTHFD2(+2.91),MTMR6(+2.56),MUC1(-3.04),MUC16(-5.22),MUC19(-3.19),MUC4(-2.05),MUC6(-4.48),MXRA8(-2.04),MYB(-3.73),MYC(+3.04),MYCT1(-3.06),MYH14(-6.11),MYH7B(-2.5),MYL12B(+2.29),MYOCD(+3.46),MYORG(+2.07),NAALAD2(-2.1),NAALADL1(-2.32),NALCN(-8.92),NAP1L3(+3.86),NCS1(+2.31),NDN(+2.86),NEBL(-2.08),NEDD9(+3.1),NEK2(+2.48),NETO1(+2.49),NFATC4(-2.6),NFE2L3(+2.83),NFIB(-2.17),NID2(-2.45),NKAIN1(+2.02),NKAIN4(-3.13),NLGN4Y(-23.84),NME1(+2.08),NNAT(-4.5),NODAL(+4.41),NOMO1 (includes others)(-2.32),NPTX1(-5.27),NQO1(+3.4),NQO2(+2.84),NR3C2(-2.02),NR4A1(+2.15),NRP2(-3.94),NRXN3(-2.13),NTN1(-4.04),NTS(+4.32),NUCKS1(+2.23),NUDT10(+2.01),NUDT11(+2.23),NUTM2F/NUTM2G(-2.06),NXT2(+3.93),ODC1(+3.93),OLFML3(-2.31),OLIG3(-8.74),OPTN(-2.01),OR2A1/OR2A42(+2.6),OR2A4/OR2A7(+3.5),OTX2(-2.44),P2RY1(+2.12),PA2G4(+2.19),PABPC4L(+2.65),PAFAH1B2(+2.25),PAICS(+2.15),PALD1(+2.43),PAMR1(-2.06),PAPLN(-9.82),PARL(+2.19),PARVA(+2.01),PBOV1(-2.43),PCDH11Y(-20.12),PCDH19(+2.93),PCDH7(-3.63),PCDHA2(-2.89),PCDHA3(-2.73),PCDHA6(-6.07),PCDHA7(-3.89),PCDHA8(-2.1),PCDHGA12(-2.36),PCDHGA9(-2.06),PCOLCE2(-2.02),PCYT1B(+2.23),PDE4B(+3.78),PDP1(+2.66),PDZD4(+2.18),PEA15(+2.66),PEG10(+2.56),PFDN2(+2.19),PFN1(+2.2),PGPEP1(+2.14),PILRB(-2.05),PIM2(+2.12),PKDCC(-4.3),PLA2R1(-2.53),PLCH1(+2.12),PLCL2(-3.02),PLEKHB1(-2.22),PLEKHF1(+2.1),PLEKHF2(+2.06),PLEKHG4B(-2.6),PLIN4(-2.3),PLK2(+3.71),PLPP1(-2.18),PLPP3(-2.06),PLS3(+2.48),PMAIP1(+2.94),PMEPA1(+3.31),PNCK(-3.49),PNMA2(+2.98),POLR2K(+2.23),POMP(+2.15),POTEE/POTEF(-9.39),POTEI(-3.43),POU2F2(-2.06),POU5F1(+2.25),PPDPF(+2.03),PPID(+2.1),PPIL1(+2.12),PPM1A(+2.13),PPP1CB(+2.36),PPP1CC(+2.22),PPP1R16B(+2.84),PPP1R2(+2.05),PPP2R2B(+2.14),PPP3CA(+2.07),PPP3R1(+2.14),PPP6C(+2.18),PRDX1(+2.2),PRDX3(+2.08),PRKCI(+2.13),PROM2(-2.02),PROX1(-2.87),PRPS1(+2.33),PRRT3(-3.02),PRSS53(-2.15),PSAT1(+2.78),PSMA1(+2.05),PSMD1(+2.05),PSMD11(+2.47),PSMD12(+2.38),PTBP3(+2.66),PTGES3(+2.55),PXN(+2.09),PYCR2(+3.01),QDPR(+2.26),RAB1A(+2.17),RAB33B(+2.0),RAB3C(+2.23),RAB5A(+2.39),RAB8B(+2.25),RAC1(+2.13),RALA(+2.14),RALB(+2.55),RAP2C(+2.77),RARA(+2.32),RASA3(+2.35),RASA4(-2.05),RASD2(+2.22),RASSF4(-2.27),RBBP7(+2.75),RBPJ(+2.23),RBPMS2(+2.11),RCAN2(+2.35),RCC2(+2.08),RGPD4 (includes others)(+59.66),RHBDL2(-3.2),RHBDL3(-3.95),RHOA(+2.17),RHOB(+2.31),RND3(+3.51),RNF182(+2.27),RNF207(-2.49),RNF219(-2.96),RP11_253E33(+2.14),RP2(+2.64),RPL17(+2.05),RPL29(+2.06),RPL32(+2.09),RPL36AL(+2.06),RPS14(+2.32),RPS27L(+2.16),RPS4X(+2.0),RPS4Y1(-82.78),RRM2B(+2.08),RTRAF(+2.25),S100A11(+2.61),SALL3(-2.66),SAR1A(+2.25),SCN1A(+2.66),SCNN1G(-5.9),SDK2(-3.86),SEC24D(+2.01),SELENOP(-2.41),SEMA3A(+2.77),SEMA4A(-2.04),SEMA5B(-2.81),SEPHS1(+2.76),SET(+2.09),SEZ6(-3.02),SF3A1(+2.09),SGSM2(-2.07),SH2B3(+2.16),SH3BP1(+2.08),SHANK1(-2.34),SHISA2(+4.19),SHISA6(+2.88),SKIDA1(-4.49),SKIL(+2.85),SLC12A7(-2.34),SLC16A8(-3.15),SLC25A24(+5.58),SLC26A10(-3.58),SLC8A1(+2.95),SLITRK6(-29.96),SMAD7(+9.69),SMOC2(-5.01),SMPD3(-2.11),SNHG5(-2.38),SNRPD1(+2.01),SNTG2(-2.95),SOCS1(+2.9),SOD2(+2.03),SOX4(+3.48),SOX8(+3.71),SP8(-3.87),SPAG4(-2.28),SPIN1(+2.02),SPOCK3(-3.9),SPP1(+4.22),SPRY1(+2.54),SPRY2(+2.67),SPRY4(+4.12),SPTSSB(+2.56),SRP9(+2.39),SS18(+2.02),ST3GAL1(+2.55),STC1(-2.04),STK24(+2.01),STK38L(+2.08),STOX2(+3.25),STRA6(-2.28),SULT1A1(-2.85),SYAP1(+2.56),SYN3(-2.55),SYNC(+4.25),SYNDIG1(-3.11),SYT6(-2.72),TACR1(-4.98),TAF13(+2.53),TAF5(+2.1),TAGLN2(+2.1),TBL1Y(-6.24),TCERG1L(+2.28),TCF19(+2.04),TCHP(+2.21),TEAD1(+2.3),TEAD4(+2.31),TES(+3.17),TFCP2L1(+3.24),TGFA(+2.4),TGFBR2(+2.16),THBS3(-2.4),THSD7A(-2.74),THY1(+3.07),TIAM2(-2.3),TIMP3(-2.5),TMEM106C(+2.76),TMEM132C(+3.48),TMEM158(-2.11),TMEM63A(+2.55),TMPRSS11A(+4.22),TMPRSS2(-3.61),TMPRSS9(-2.4),TNC(-2.73),TNFAIP8L3(-2.56),TNFRSF11A(-2.64),TNFRSF19(-4.08),TNFRSF25(-2.06),TOMM22(+2.1),TOX2(+3.99),TOX3(-2.15),TP53(+2.48),TRDN(+19.9),TRIM4(-47.71),TRIM61(-5.5),TRIM69(+2.47),TRIM73/TRIM74(-3.02),TRPC6(-3.63),TRPM2(+2.68),TRPM3(-2.41),TSC22D3(+2.83),TSGA10IP(-3.1),TSN(+2.92),TSPAN13(+2.17),TTC39C(+2.9),TTN(-2.21),TTYH1(-2.41),TUBA1C(+2.49),TUBB(+2.15),TUBB2A(+2.18),TUBB3(+2.05),TUBB4A(+2.14),TUBB6(+2.24),TUBE1(+2.76),TXLNG(+2.4),TXN(+2.2),UAP1(+2.16),UBASH3B(+2.27),UBE2N(+2.14),UBXN2B(+2.0),UGDH(+2.12),UNC80(-2.21),UNG(+2.19),UPK3B(-3.28),USB1(+2.17),USP9Y(-246.73),UTY(-169.45),VDAC1(+2.45),VIPR2(-4.29),VMA21(+2.46),VWDE(-3.06),WARS(+2.04),WDFY1(+2.5),WNT3(+4.99),WNT5A(-2.42),WSCD2(-4.25),WWOX(-2.32),XIST(+43.27),XPOT(+2.26),YKT6(+2.07),YWHAG(+2.2),YWHAQ(+2.26),YWHAZ(+2.43),ZBED6CL(-3.27),ZFP28(-12.4),ZFP36L1(+2.31),ZFY(-27.37),ZIC3(-2.56),ZMAT3(+2.52),ZNF100(-2.08),ZNF248(+45.82),ZNF285(+5.36),ZNF300(+3.0),ZNF429(-45.22),ZNF43(-2.04),ZNF439(-3.23),ZNF454(-3.83),ZNF470(-7.85),ZNF471(-6.0),ZNF480(-2.1),ZNF483(+2.69),ZNF493(-2.74),ZNF558(-5.57),ZNF560(-16.37),ZNF600(+2.08),ZNF626(-2.53),ZNF667(-19.71),ZNF680(-2.2),ZNF69(-2.33),ZNF697(+2.41),ZNF736(-107.86),ZNF737(-4.78),ZNF74(+2.02),ZNF75D(-4.21),ZSCAN2(+2.4)</t>
  </si>
  <si>
    <t>ABCA1(-3.97),ACSL1(+2.63),ACTG2(+3.2),ADAM19(+2.33),ADCY5(-2.07),ADCY6(-3.49),ADM(+2.35),ADRA2A(-5.09),ANGPT1(+3.16),ANK2(-2.75),APLN(-2.19),BCL6(-3.48),BIRC5(+2.55),BMP1(-3.01),CACNB3(-2.56),CALCRL(-3.11),CASP3(+2.58),CAV1(+4.16),CDKN1A(+2.42),CHRM2(-2.69),CTSV(-2.37),CYP19A1(-2.43),CYP26A1(-7.89),DACT1(+8.89),DDAH1(+2.7),DHRS3(-2.42),DUSP5(+7.36),EIF4EBP1(+2.27),ENPP2(-2.23),FAT4(-3.31),FGF19(+2.41),FGFR1(-2.13),FGFRL1(+2.22),FKBP1A(+2.03),FOSL1(+2.64),GADD45A(+2.88),GLRX5(+2.24),GPC3(-2.16),GPD1L(+2.19),GPX3(+2.46),GUCY2C(-2.81),H2AFZ(+2.27),HEY1(+3.41),HIST1H1D(+3.55),HMGB1(+2.05),HPRT1(+2.14),HSPG2(-2.12),IER3(+5.63),IL6R(+2.57),INPP5F(-3.81),JUN(+3.01),KAT7(+2.56),KCNQ1OT1(-2.17),LASP1(+2.24),LEFTY1(+20.02),LEFTY2(+14.73),LOXL2(-2.0),MAP2K3(+2.26),MAP3K1(+2.01),MMP9(+3.04),MTPN(+2.54),MYC(+3.04),MYH14(-6.11),MYOCD(+3.46),NEBL(-2.08),NFATC4(-2.6),NR3C2(-2.02),OTX2(-2.44),PDGFB(+7.82),PFN1(+2.2),PLPP3(-2.06),PPP3CA(+2.07),PPP3R1(+2.14),PROX1(-2.87),PXN(+2.09),RAB1A(+2.17),RAB2A(+2.01),RAC1(+2.13),RARA(+2.32),RBPJ(+2.23),RCAN2(+2.35),RHOA(+2.17),RRM2B(+2.08),S100A10(+2.58),SEMA3A(+2.77),SLC8A1(+2.95),SMAD7(+9.69),SOD2(+2.03),SOX4(+3.48),SPP1(+4.22),SS18(+2.02),STRA6(-2.28),TEAD1(+2.3),TGFBR2(+2.16),TIMP3(-2.5),TP53(+2.48),TRPC6(-3.63),TRPM2(+2.68),TTN(-2.21),TXN(+2.2),UTF1(+2.39),VDAC1(+2.45),ZFP36L1(+2.31)</t>
  </si>
  <si>
    <t>ACLY(+2.14),ANK2(-2.75),BAMBI(+2.39),BIRC5(+2.55),BTG2(+3.83),CACNA2D2(-2.22),CASP3(+2.58),CAV1(+4.16),CBX1(+2.0),CCN1(+2.92),CDKN1A(+2.42),CTSV(-2.37),CYP19A1(-2.43),DOCK4(+2.16),EIF4EBP1(+2.27),FGF19(+2.41),FGFR1(-2.13),FGFR3(-2.17),FOS(+4.1),FOSL1(+2.64),FST(-2.48),GAS6(-2.16),GPC3(-2.16),HMGB1(+2.05),HMGB3(+2.23),HPN(-2.17),HSPG2(-2.12),ID3(+2.05),IGFBP3(-2.42),IGFBP5(-3.14),IL6R(+2.57),JUN(+3.01),MMP9(+3.04),MSI2(-2.15),MUC1(-3.04),MYB(-3.73),MYC(+3.04),NODAL(+4.41),NR4A1(+2.15),NTS(+4.32),ODC1(+3.93),PDGFB(+7.82),PEG10(+2.56),PRKCI(+2.13),PROX1(-2.87),PXN(+2.09),RAC1(+2.13),RHOA(+2.17),RHOB(+2.31),RPS4X(+2.0),SEMA3B(-2.67),SOCS1(+2.9),SOX4(+3.48),SPP1(+4.22),TGFA(+2.4),TGFBR2(+2.16),TIAM2(-2.3),TIMP3(-2.5),TNFRSF11A(-2.64),TP53(+2.48),WNT3(+4.99),WNT5A(-2.42),WWOX(-2.32),ZMAT3(+2.52)</t>
  </si>
  <si>
    <t>ACTG1(+2.52),ADAM19(+2.33),ADD2(+2.04),AHNAK(-8.15),AMOTL1(+2.45),ANK2(-2.75),ANKRD40(+2.1),ANOS1(+3.18),APOBEC3B(-6.81),ASMTL-AS1(-2.43),ATP11A(-2.16),ATP1B1(+2.14),BAK1(+2.3),BCL6(-3.48),BIRC5(+2.55),BNC2(-2.02),BST2(-2.56),BTG2(+3.83),C5orf22(+2.09),CACNB3(-2.56),CALCRL(-3.11),CALD1(+2.45),CARD11(+2.3),CASP3(+2.58),CAV1(+4.16),CAV2(+2.63),CCN1(+2.92),CCNA2(+2.63),CDC123(+2.39),CDKN1A(+2.42),CEBPA(+2.28),CEBPB(+2.02),CHRM2(-2.69),CMYA5(-2.76),COL1A1(-3.03),COL6A1(-2.24),COL7A1(-3.04),CORO2A(+2.77),CXXC5(+2.25),DAB1(+2.15),DDX3X(+2.31),DUSP5(+7.36),DYNLL2(+2.02),EIF4EBP1(+2.27),ENC1(+3.96),ETS1(+4.31),FAT3(-2.31),FAT4(-3.31),FGFR1(-2.13),FGFR3(-2.17),FKBP1A(+2.03),FMN2(+2.22),FREM3(-3.16),FRMPD4(-2.91),G3BP1(+2.08),GADD45A(+2.88),GADD45B(+2.89),GADD45G(-2.34),GAS6(-2.16),GNG4(+2.75),GOT2(+2.25),GRM6(-4.86),GSR(+2.32),GSTM1(+17.17),HIST1H1D(+3.55),HIST1H2BK(+2.3),HLA-DRA(+3.09),HMCN1(-3.54),HMGA1(+2.35),HMGB1(+2.05),HPRT1(+2.14),HSP90AA1(+2.01),HTR1D(-7.6),ID3(+2.05),IDH1(+2.32),IER3(+5.63),IGFBP3(-2.42),IL13RA1(+2.23),IL17RB(-2.03),IL6R(+2.57),JUN(+3.01),KAT7(+2.56),KRT10(+2.82),LAMB2(-2.2),LCP1(+2.68),LFNG(-2.33),LIMK1(+2.13),LRP2(-6.68),LRRC37A3 (includes others)(-2.2),LSM3(+2.07),LYPLA1(+2.08),MAP2K3(+2.26),MEGF10(-2.27),MLXIPL(-2.29),MMP9(+3.04),MOAP1(+2.06),MUC1(-3.04),MUC16(-5.22),MUC4(-2.05),MYB(-3.73),MYC(+3.04),NALCN(-8.92),NDN(+2.86),NEDD9(+3.1),NETO1(+2.49),NFE2L3(+2.83),NFIB(-2.17),NID2(-2.45),NME1(+2.08),NQO1(+3.4),NRXN3(-2.13),ODC1(+3.93),OTX2(-2.44),PALD1(+2.43),PAPLN(-9.82),PCDHGA9(-2.06),PDE4B(+3.78),PDGFB(+7.82),PEG10(+2.56),PIM2(+2.12),PLPP3(-2.06),PLS3(+2.48),PMEPA1(+3.31),POTEI(-3.43),POU2F2(-2.06),PPID(+2.1),PPP1R2(+2.05),PPP3CA(+2.07),PPP3R1(+2.14),PPP6C(+2.18),PRDX1(+2.2),PRKCI(+2.13),PRPS1(+2.33),PSMD1(+2.05),PSMD10(+2.92),PTP4A1(+2.32),RAC1(+2.13),RALA(+2.14),RARA(+2.32),RASSF4(-2.27),RBM7(+2.21),RHOA(+2.17),RHOB(+2.31),RND3(+3.51),RRM2B(+2.08),S100A10(+2.58),SALL3(-2.66),SDK2(-3.86),SEC24D(+2.01),SEMA5B(-2.81),SF3A1(+2.09),SH2B3(+2.16),SHANK1(-2.34),SKIL(+2.85),SLC25A24(+5.58),SMAD7(+9.69),SOCS1(+2.9),SOD2(+2.03),SPOCK3(-3.9),SPP1(+4.22),STK24(+2.01),STOX2(+3.25),SYNDIG1(-3.11),TAF13(+2.53),TAF5(+2.1),TGFBR2(+2.16),THY1(+3.07),TIMP3(-2.5),TMPRSS9(-2.4),TNC(-2.73),TP53(+2.48),TTN(-2.21),TUBA1C(+2.49),TUBB2A(+2.18),TUBB3(+2.05),TUBB4A(+2.14),TUBB6(+2.24),TUBE1(+2.76),TXLNG(+2.4),UNG(+2.19),UTF1(+2.39),VDAC1(+2.45),VWDE(-3.06),WWOX(-2.32),YWHAZ(+2.43),ZNF100(-2.08)</t>
  </si>
  <si>
    <t>ABCE1(+2.14),ADM(+2.35),ALCAM(-2.15),ASNS(+2.58),ATF5(+2.35),BAK1(+2.3),BCL6(-3.48),BIRC5(+2.55),BTG2(+3.83),CACNA2D2(-2.22),CALB1(+3.0),CAPN6(+2.53),CASP3(+2.58),CAV1(+4.16),CCDC80(+2.04),CCN1(+2.92),CCT2(+2.04),CDC42(+2.38),CDKN1A(+2.42),CEBPA(+2.28),CEBPB(+2.02),CES1(-6.02),CKS2(+3.17),CNN2(+2.67),COL1A1(-3.03),CTH(+2.05),CYCS(+2.24),CYP26A1(-7.89),DESI2(+2.04),DLL1(-3.71),DNAJC15(-2.03),EBF4(-3.51),EEF1A2(+2.42),EIF4EBP1(+2.27),ENC1(+3.96),ENPP2(-2.23),ETS1(+4.31),FGFR1(-2.13),FGFR3(-2.17),FOS(+4.1),FOSL1(+2.64),FST(-2.48),FTH1(+2.14),GADD45A(+2.88),GADD45B(+2.89),GADD45G(-2.34),GGT1(-2.48),GLO1(+2.66),HMGA1(+2.35),HPN(-2.17),HSPA4(+2.15),ID3(+2.05),IER3(+5.63),IGFBP3(-2.42),IGFBP5(-3.14),IL17RB(-2.03),IL6R(+2.57),IRX1(-18.0),JUN(+3.01),KLF10(+2.01),KRT18(+2.7),LAMA5(-2.42),LGALS3BP(-2.55),LINC-ROR(-2.46),LMO4(+2.16),LOC102724788/PRODH(-2.64),LRP1(-2.17),LYPLA1(+2.08),MAD2L1(+2.12),MAP2K3(+2.26),MAP3K1(+2.01),MMP9(+3.04),MOAP1(+2.06),MTMR6(+2.56),MUC1(-3.04),MUC16(-5.22),MUC4(-2.05),MYB(-3.73),MYC(+3.04),MYCT1(-3.06),NANOG(+5.16),NDN(+2.86),NDUFAF4(+2.33),NEDD9(+3.1),NEK2(+2.48),NFIB(-2.17),NME1(+2.08),NQO1(+3.4),NR3C2(-2.02),NR4A1(+2.15),NTN1(-4.04),ODC1(+3.93),OPTN(-2.01),PA2G4(+2.19),PARVA(+2.01),PCDH11Y(-20.12),PDE4B(+3.78),PEA15(+2.66),PIM2(+2.12),PLK2(+3.71),PMAIP1(+2.94),PMEPA1(+3.31),POU5F1(+2.25),PPID(+2.1),PRDX1(+2.2),PRKCI(+2.13),PRPS1(+2.33),RAC1(+2.13),RALB(+2.55),RARA(+2.32),RHOA(+2.17),RHOB(+2.31),S100A11(+2.61),SAR1A(+2.25),SEMA3A(+2.77),SEMA3B(-2.67),SMAD7(+9.69),SMPD3(-2.11),SNHG5(-2.38),SOCS1(+2.9),SOD2(+2.03),SOX4(+3.48),SPP1(+4.22),SPRY2(+2.67),ST3GAL1(+2.55),STK26(+3.1),TAGLN2(+2.1),TGFA(+2.4),TGFBR2(+2.16),THY1(+3.07),TIMP3(-2.5),TNC(-2.73),TNFRSF11A(-2.64),TNFRSF25(-2.06),TP53(+2.48),TRPM2(+2.68),TSC22D3(+2.83),TXN(+2.2),VDAC1(+2.45),VSNL1(+2.75),WNT5A(-2.42),WWOX(-2.32),YWHAZ(+2.43),ZMAT3(+2.52)</t>
  </si>
  <si>
    <t>ACTG1(+2.52),ADAM19(+2.33),ADD2(+2.04),AHNAK(-8.15),AMOTL1(+2.45),ANK2(-2.75),ANKRD40(+2.1),ANOS1(+3.18),APOBEC3B(-6.81),ASMTL-AS1(-2.43),ATP11A(-2.16),ATP1B1(+2.14),BAK1(+2.3),BCL6(-3.48),BIRC5(+2.55),BNC2(-2.02),BST2(-2.56),BTG2(+3.83),C5orf22(+2.09),CACNB3(-2.56),CALCRL(-3.11),CALD1(+2.45),CARD11(+2.3),CASP3(+2.58),CAV1(+4.16),CAV2(+2.63),CCN1(+2.92),CCNA2(+2.63),CDC123(+2.39),CDKN1A(+2.42),CEBPA(+2.28),CEBPB(+2.02),CHRM2(-2.69),CMYA5(-2.76),COL1A1(-3.03),COL6A1(-2.24),COL7A1(-3.04),CORO2A(+2.77),CXXC5(+2.25),CYP19A1(-2.43),DAB1(+2.15),DDX3X(+2.31),DUSP5(+7.36),DYNLL2(+2.02),EIF4EBP1(+2.27),ENC1(+3.96),ETS1(+4.31),FAT3(-2.31),FAT4(-3.31),FGFR1(-2.13),FGFR3(-2.17),FKBP1A(+2.03),FMN2(+2.22),FOS(+4.1),FREM3(-3.16),FRMPD4(-2.91),FSCN1(+2.66),G3BP1(+2.08),GADD45A(+2.88),GADD45B(+2.89),GADD45G(-2.34),GAS6(-2.16),GNG4(+2.75),GOT2(+2.25),GRM6(-4.86),GSR(+2.32),GSTM1(+17.17),HIST1H1D(+3.55),HIST1H2BK(+2.3),HLA-DRA(+3.09),HMCN1(-3.54),HMGA1(+2.35),HMGB1(+2.05),HPRT1(+2.14),HSP90AA1(+2.01),HTR1D(-7.6),ID3(+2.05),IDH1(+2.32),IER3(+5.63),IGFBP3(-2.42),IGFBP5(-3.14),IL13RA1(+2.23),IL17RB(-2.03),IL6R(+2.57),JUN(+3.01),KAT7(+2.56),KRT10(+2.82),LAMB2(-2.2),LCP1(+2.68),LFNG(-2.33),LIMK1(+2.13),LRP2(-6.68),LRRC37A3 (includes others)(-2.2),LSM3(+2.07),LYPLA1(+2.08),MAP2K3(+2.26),MEGF10(-2.27),MLXIPL(-2.29),MMP9(+3.04),MOAP1(+2.06),MUC1(-3.04),MUC16(-5.22),MUC4(-2.05),MYB(-3.73),MYC(+3.04),NALCN(-8.92),NDN(+2.86),NEDD9(+3.1),NETO1(+2.49),NFE2L3(+2.83),NFIB(-2.17),NID2(-2.45),NME1(+2.08),NQO1(+3.4),NRXN3(-2.13),NTN1(-4.04),ODC1(+3.93),OTX2(-2.44),PALD1(+2.43),PAPLN(-9.82),PCDHGA9(-2.06),PDE4B(+3.78),PDGFB(+7.82),PEG10(+2.56),PIM2(+2.12),PLPP3(-2.06),PLS3(+2.48),PMEPA1(+3.31),POTEI(-3.43),POU2F2(-2.06),PPID(+2.1),PPP1R2(+2.05),PPP3CA(+2.07),PPP3R1(+2.14),PPP6C(+2.18),PRDX1(+2.2),PRKCI(+2.13),PRPS1(+2.33),PSMD1(+2.05),PSMD10(+2.92),PTP4A1(+2.32),RAC1(+2.13),RALA(+2.14),RARA(+2.32),RASSF4(-2.27),RBM7(+2.21),RHOA(+2.17),RHOB(+2.31),RND3(+3.51),RRM2B(+2.08),S100A10(+2.58),SALL3(-2.66),SDK2(-3.86),SEC24D(+2.01),SEMA5B(-2.81),SF3A1(+2.09),SH2B3(+2.16),SHANK1(-2.34),SKIL(+2.85),SLC25A24(+5.58),SMAD7(+9.69),SOCS1(+2.9),SOD2(+2.03),SPOCK3(-3.9),SPP1(+4.22),STK24(+2.01),STOX2(+3.25),SYNDIG1(-3.11),TAF13(+2.53),TAF5(+2.1),TGFBR2(+2.16),THY1(+3.07),TIMP3(-2.5),TMPRSS9(-2.4),TNC(-2.73),TP53(+2.48),TTN(-2.21),TUBA1C(+2.49),TUBB2A(+2.18),TUBB3(+2.05),TUBB4A(+2.14),TUBB6(+2.24),TUBE1(+2.76),TXLNG(+2.4),UBXN2B(+2.0),UNG(+2.19),UTF1(+2.39),VDAC1(+2.45),VWDE(-3.06),WWOX(-2.32),YWHAZ(+2.43),ZNF100(-2.08)</t>
  </si>
  <si>
    <t>ACOT7(+2.21),ACTB(+2.25),ADAM19(+2.33),ADCY6(-3.49),ADM(+2.35),AHNAK(-8.15),AMIGO2(+3.05),ANK2(-2.75),ANKRD12(-2.25),ANKRD40(+2.1),APOBEC3B(-6.81),ASMTL-AS1(-2.43),ASNS(+2.58),ATP1B1(+2.14),AUTS2(-2.28),AXIN2(-2.33),BIRC5(+2.55),BMP1(-3.01),BTG2(+3.83),CACNA2D2(-2.22),CADM2(-2.27),CALB1(+3.0),CALCRL(-3.11),CALD1(+2.45),CAP1(+2.12),CAPN6(+2.53),CARD11(+2.3),CASP3(+2.58),CAV1(+4.16),CCDC40(-2.0),CDKN1A(+2.42),CEBPA(+2.28),CHRM2(-2.69),CMYA5(-2.76),CNTNAP3(-3.75),COL7A1(-3.04),CRELD1(-2.1),DACT1(+8.89),DIAPH2(+2.26),DUSP6(+8.73),ECM1(-3.09),EEF1A2(+2.42),EME2(-2.15),FAAH(-2.01),FABP5(+2.55),FAM169A(+2.19),FAM49A(+3.44),FAT3(-2.31),FEZ1(-2.0),FGF19(+2.41),FGFR1(-2.13),FGFR3(-2.17),FGFRL1(+2.22),FILIP1(-2.65),FKBP1A(+2.03),FMN2(+2.22),FOPNL(+2.04),FOS(+4.1),FOSL1(+2.64),FREM3(-3.16),GABRA2(+2.36),GABRA5(+2.1),GAS6(-2.16),GGT1(-2.48),GLRX5(+2.24),GLTP(+3.88),GNG4(+2.75),GOLGA6A (includes others)(+2.21),GOLPH3L(+2.7),GPC3(-2.16),GPX3(+2.46),GSPT1(+2.13),GSTM1(+17.17),HIST1H1D(+3.55),HIST1H2BC(+3.49),HIST1H2BD(+2.72),HIST2H2BE(+2.57),HLA-DRA(+3.09),HMCN1(-3.54),HMGB1(+2.05),HPS1(-2.09),HSP90AA1(+2.01),HSPG2(-2.12),IDH1(+2.32),IFFO2(+3.65),IGFBP3(-2.42),IGFBP5(-3.14),IL1RAP(+2.5),IL6R(+2.57),INPP5F(-3.81),JUN(+3.01),KAT7(+2.56),KBTBD8(+2.34),KCNH5(+3.46),LAMA2(-2.56),LAMB2(-2.2),LCP1(+2.68),LDHD(-3.99),LIMK1(+2.13),LMO4(+2.16),LRP1(-2.17),LRP2(-6.68),MAP2K3(+2.26),MAP3K1(+2.01),MB21D2(+2.06),MFGE8(-2.18),MLXIPL(-2.29),MMP9(+3.04),MN1(-2.07),MOAP1(+2.06),MPP1(+2.17),MUC1(-3.04),MUC16(-5.22),MUC4(-2.05),MUC6(-4.48),MYC(+3.04),MYH7B(-2.5),MYOCD(+3.46),NAALADL1(-2.32),NAP1L3(+3.86),NDN(+2.86),NFE2L3(+2.83),NME1(+2.08),NNAT(-4.5),NQO1(+3.4),NRP2(-3.94),NUDT10(+2.01),NUTM2F/NUTM2G(-2.06),ODC1(+3.93),OPTN(-2.01),PA2G4(+2.19),PAMR1(-2.06),PCDH7(-3.63),PCDHA2(-2.89),PCDHA3(-2.73),PCDHGA12(-2.36),PCOLCE2(-2.02),PDE4B(+3.78),PLK2(+3.71),PPP1R2(+2.05),PPP2R2B(+2.14),PRDX1(+2.2),PROM2(-2.02),PROX1(-2.87),PSMD1(+2.05),RAB1A(+2.17),RALA(+2.14),RALB(+2.55),RARA(+2.32),RASA4(-2.05),RCC2(+2.08),RGPD4 (includes others)(+59.66),RHOA(+2.17),RHOB(+2.31),RPL17(+2.05),S100A11(+2.61),SALL3(-2.66),SCNN1G(-5.9),SDCBP(+2.21),SH2B3(+2.16),SHANK1(-2.34),SLC25A24(+5.58),SLC8A1(+2.95),SMAD7(+9.69),SMOC2(-5.01),SOCS1(+2.9),SOD2(+2.03),SPP1(+4.22),STOX2(+3.25),STRA6(-2.28),SULT1A1(-2.85),SYN3(-2.55),TGFA(+2.4),TGFBR2(+2.16),THSD7A(-2.74),TIMP3(-2.5),TMEM158(-2.11),TNC(-2.73),TNFAIP8L3(-2.56),TP53(+2.48),TRDN(+19.9),TRPM2(+2.68),TRPM3(-2.41),TTC39C(+2.9),TTN(-2.21),TUBA1C(+2.49),TUBB(+2.15),TUBB2A(+2.18),TUBB3(+2.05),TUBB4A(+2.14),TUBB6(+2.24),TUBE1(+2.76),UNC80(-2.21),UTY(-169.45),VIPR2(-4.29),WSCD2(-4.25),XPOT(+2.26),ZFP36L1(+2.31),ZNF285(+5.36),ZNF43(-2.04),ZNF493(-2.74),ZNF626(-2.53),ZNF75D(-4.21)</t>
  </si>
  <si>
    <t>ABCA1(-3.97),ACTG1(+2.52),ACTR2(+2.8),ADAM19(+2.33),ADCY6(-3.49),ADD2(+2.04),ALCAM(-2.15),ALDH1A3(+2.38),ALPP(-7.9),AMOTL1(+2.45),ANGPT1(+3.16),ANK2(-2.75),ANKRD12(-2.25),ANXA3(+3.02),APOBEC3B(-6.81),ARF4(+2.39),ARHGAP19(+2.0),ARMT1(+2.17),AXIN2(-2.33),BAK1(+2.3),BCL6(-3.48),BEX1(+2.53),BIRC5(+2.55),BMP1(-3.01),BNIPL(-2.86),BTG2(+3.83),BTLA(-3.71),CACNA2D2(-2.22),CALD1(+2.45),CAPN6(+2.53),CASP3(+2.58),CAV1(+4.16),CCDC144NL(-2.48),CCDC180(-2.23),CCDC80(+2.04),CCN1(+2.92),CDC42(+2.38),CDK3(-2.4),CDKN1A(+2.42),CDKN3(+2.19),CEBPA(+2.28),CEBPB(+2.02),CES1(-6.02),CHRM2(-2.69),CLIC1(+2.26),CMAS(+3.01),CMYA5(-2.76),CNN2(+2.67),COL1A1(-3.03),COL21A1(-2.58),COL6A1(-2.24),COL7A1(-3.04),CPXM2(-2.75),CRB2(-4.07),CXXC5(+2.25),CYCS(+2.24),CYP19A1(-2.43),CYP26A1(-7.89),DACT1(+8.89),DCTPP1(+2.44),DDX3X(+2.31),DGLUCY(-2.12),DIAPH2(+2.26),DLL1(-3.71),DNAH1(-2.42),DND1(-3.17),DOCK4(+2.16),DUSP5(+7.36),ECM1(-3.09),EEF1A2(+2.42),EIF1AX(+2.71),EIF4EBP1(+2.27),ENPP2(-2.23),EOGT(+2.28),ETS1(+4.31),ETV1(+2.32),ETV4(+3.49),FABP5(+2.55),FAM72C/FAM72D(+2.52),FAT3(-2.31),FAT4(-3.31),FBL(+2.19),FBN3(-2.3),FEZ1(-2.0),FGFR1(-2.13),FGFR3(-2.17),FHL3(+2.13),FKBP1A(+2.03),FMN2(+2.22),FOS(+4.1),FOSL1(+2.64),FRAS1(-2.35),FREM1(-2.42),FSCN1(+2.66),FTH1(+2.14),FZD8(-2.11),GABRA5(+2.1),GADD45B(+2.89),GAS6(-2.16),GAS8(-2.35),GLO1(+2.66),GNB3(-2.57),GNB4(+2.23),GOT2(+2.25),GPC3(-2.16),GPX3(+2.46),GRM6(-4.86),GSPT1(+2.13),GSR(+2.32),GSTM1(+17.17),GSTM5(-4.15),GTF2A1(+2.06),GUCY2C(-2.81),GYG1(+2.05),GYG2(+2.09),H2AFZ(+2.27),HAPLN3(-2.06),HCCS(+2.13),HEY1(+3.41),HIGD1A(+2.97),HIST1H2BD(+2.72),HIST1H2BK(+2.3),HIST1H2BN(+2.51),HIST2H2AA3/HIST2H2AA4(+2.4),HIST2H2AB(+2.41),HIST2H2BE(+2.57),HK1(+2.07),HMCN1(-3.54),HMGA1(+2.35),HMGCS1(+2.41),HPN(-2.17),HSP90AA1(+2.01),HSPE1(+2.06),HSPG2(-2.12),IDH1(+2.32),IER2(+2.11),IER3(+5.63),IFITM2(+3.42),IGDCC4(-2.36),IGFBP3(-2.42),IGFBP5(-3.14),IL11RA(-2.27),IL17RB(-2.03),IL1RAPL1(-3.56),ILF2(+2.18),IRF6(+2.07),ITGA7(-2.17),JUN(+3.01),KARS(+2.18),KCNH5(+3.46),KCNJ6(+2.56),KCNQ1OT1(-2.17),KLF10(+2.01),KLHL34(-3.41),KRT18(+2.7),KRT8(+2.17),LAMA2(-2.56),LAMA5(-2.42),LASP1(+2.24),LEFTY1(+20.02),LEFTY2(+14.73),LGALS3BP(-2.55),LHX5(-7.19),LIMCH1(-2.77),LIMK1(+2.13),LINC-ROR(-2.46),LINC00654(+5.15),LOXL2(-2.0),LRP1(-2.17),LRP2(-6.68),LYPLA1(+2.08),MAP2K3(+2.26),MAP3K1(+2.01),MAPRE1(+2.04),MAT2B(+2.02),MB21D2(+2.06),MCOLN3(-2.15),MLF1(+2.0),MMP9(+3.04),MT1X(+2.28),MTHFD2(+2.91),MUC1(-3.04),MUC16(-5.22),MUC4(-2.05),MUC6(-4.48),MYB(-3.73),MYC(+3.04),MYH14(-6.11),MYOCD(+3.46),NAALADL1(-2.32),NALCN(-8.92),NDN(+2.86),NEK2(+2.48),NFATC4(-2.6),NFE2L3(+2.83),NID2(-2.45),NME1(+2.08),NPTX1(-5.27),NQO1(+3.4),NQO2(+2.84),NR3C2(-2.02),NR4A1(+2.15),NRP2(-3.94),NRXN3(-2.13),NTS(+4.32),NUDT10(+2.01),ODC1(+3.93),P2RY1(+2.12),PALD1(+2.43),PAMR1(-2.06),PARVA(+2.01),PCDH19(+2.93),PCDH7(-3.63),PCDHA2(-2.89),PCDHGA12(-2.36),PCDHGA9(-2.06),PCOLCE2(-2.02),PDGFB(+7.82),PEA15(+2.66),PFN1(+2.2),PILRB(-2.05),PLCH1(+2.12),PLCL2(-3.02),PLEKHG4B(-2.6),PLK2(+3.71),PLPP1(-2.18),PMAIP1(+2.94),POU5F1(+2.25),PPP3CA(+2.07),PPP3R1(+2.14),PRDX1(+2.2),PRKCI(+2.13),PROX1(-2.87),PRRT3(-3.02),PSAT1(+2.78),PSMA5(+2.0),PSMD12(+2.38),PTP4A1(+2.32),PXN(+2.09),RAB5C(+2.19),RAP1A(+2.03),RARA(+2.32),RASA3(+2.35),RHOA(+2.17),RHOB(+2.31),RND3(+3.51),SALL3(-2.66),SCN1A(+2.66),SDK2(-3.86),SEMA3A(+2.77),SEPHS1(+2.76),SEZ6(-3.02),SH2B3(+2.16),SHANK1(-2.34),SKIL(+2.85),SLC12A7(-2.34),SLC8A1(+2.95),SLITRK6(-29.96),SOD2(+2.03),SP8(-3.87),SPP1(+4.22),STC1(-2.04),SYNDIG1(-3.11),SYT6(-2.72),TAGLN2(+2.1),TES(+3.17),TGFA(+2.4),TGFBR2(+2.16),THBS3(-2.4),TIMP3(-2.5),TMEM106C(+2.76),TMEM158(-2.11),TMPRSS11A(+4.22),TNC(-2.73),TOX3(-2.15),TP53(+2.48),TRDN(+19.9),TRIM69(+2.47),TRPC6(-3.63),TRPM3(-2.41),TSC22D3(+2.83),TTN(-2.21),TUBA1B(+2.24),TUBA1C(+2.49),TUBB(+2.15),TUBB2A(+2.18),TUBB3(+2.05),TUBB4A(+2.14),TUBB6(+2.24),TUBE1(+2.76),UBXN2B(+2.0),UGDH(+2.12),UNC80(-2.21),UPK3B(-3.28),USB1(+2.17),WNT5A(-2.42),WWOX(-2.32),XPOT(+2.26),YWHAQ(+2.26),YWHAZ(+2.43),ZNF100(-2.08),ZNF285(+5.36),ZNF626(-2.53),ZNF667(-19.71),ZSCAN2(+2.4)</t>
  </si>
  <si>
    <t>BCL6(-3.48),BIRC5(+2.55),CAV1(+4.16),CDKN1A(+2.42),CEBPA(+2.28),CYP19A1(-2.43),ETS1(+4.31),ETV1(+2.32),FGFR1(-2.13),FGFR3(-2.17),FOS(+4.1),HPN(-2.17),HSP90AA1(+2.01),IGFBP3(-2.42),JUN(+3.01),MMP9(+3.04),MUC1(-3.04),MUC4(-2.05),MYB(-3.73),MYC(+3.04),NQO1(+3.4),SPP1(+4.22),TGFA(+2.4),TGFBR2(+2.16),TIMP3(-2.5),TP53(+2.48),TUBA1C(+2.49),TUBB(+2.15),TUBB2A(+2.18),TUBB3(+2.05),TUBB4A(+2.14),TUBE1(+2.76)</t>
  </si>
  <si>
    <t>ACTB(+2.25),ARF1(+2.23),ASAH1(+2.13),BIRC5(+2.55),BTG2(+3.83),CASP3(+2.58),CAV1(+4.16),CCN1(+2.92),CDK3(-2.4),CDKN1A(+2.42),CEBPA(+2.28),CEBPB(+2.02),CISD1(+2.04),CKS2(+3.17),CNOT6L(+2.43),CUZD1(-17.91),CYP19A1(-2.43),CYP26A1(-7.89),DUSP5(+7.36),DUSP6(+8.73),EIF4EBP1(+2.27),ETS1(+4.31),FABP5(+2.55),FGF19(+2.41),FGFR1(-2.13),FOS(+4.1),FOSL1(+2.64),FRMD6(+2.04),H2AFZ(+2.27),HMGA1(+2.35),IER3(+5.63),IGFBP3(-2.42),IGFBP5(-3.14),ITGB5(+2.49),JUN(+3.01),KRT8(+2.17),LINC-ROR(-2.46),LMO4(+2.16),MAP2K3(+2.26),MUC16(-5.22),MUC4(-2.05),MYB(-3.73),MYC(+3.04),NANOG(+5.16),NDUFAF4(+2.33),NFATC4(-2.6),NME1(+2.08),NQO1(+3.4),ODC1(+3.93),PA2G4(+2.19),PFN1(+2.2),POU5F1(+2.25),PPP2R2B(+2.14),RAC1(+2.13),RARA(+2.32),RNF187(+2.35),SEMA3B(-2.67),SMPD3(-2.11),SOD2(+2.03),SPP1(+4.22),TES(+3.17),TGFA(+2.4),TGFBR2(+2.16),TNC(-2.73),TP53(+2.48),TXN(+2.2),WNT5A(-2.42),WWOX(-2.32),YWHAQ(+2.26)</t>
  </si>
  <si>
    <t>ABCA1(-3.97),ACTB(+2.25),ACTG1(+2.52),ADAMTS17(-2.35),ADCY5(-2.07),ADD2(+2.04),AGAP5 (includes others)(+7.56),AHNAK(-8.15),AKIRIN2(+2.89),ALPP(-7.9),ANGPT1(+3.16),ANK2(-2.75),ANO9(-2.59),AP3M1(+2.05),ATP11A(-2.16),ATP1B1(+2.14),ATP6V1A(+2.2),AXIN2(-2.33),AZIN1(+2.36),BAK1(+2.3),BCL6(-3.48),BIRC5(+2.55),BMP1(-3.01),BNC2(-2.02),BOC(-5.02),BTG2(+3.83),CACNB3(-2.56),CADM2(-2.27),CALCRL(-3.11),CARD11(+2.3),CCDC40(-2.0),CCNA2(+2.63),CDKN1A(+2.42),CEBPA(+2.28),CEBPB(+2.02),CNTNAP3(-3.75),COL1A1(-3.03),COL6A1(-2.24),COL7A1(-3.04),CPT1B(-2.45),CYCS(+2.24),CYP26A1(-7.89),DAB1(+2.15),DDX3X(+2.31),DLL1(-3.71),DNAH1(-2.42),ECEL1(-2.92),EEF1A2(+2.42),ENC1(+3.96),ENPP2(-2.23),ETF1(+2.1),ETS1(+4.31),ETV5(+5.15),FAM126A(+2.33),FAT3(-2.31),FAT4(-3.31),FGFR1(-2.13),FGFR3(-2.17),FKBP1A(+2.03),FMN2(+2.22),FREM1(-2.42),GABRA2(+2.36),GABRA5(+2.1),GADD45A(+2.88),GADD45G(-2.34),GOLGA6A (includes others)(+2.21),GPX3(+2.46),GRM6(-4.86),GSR(+2.32),GSTM1(+17.17),GSTT2/GSTT2B(-4.35),GUCY1A2(+2.07),GYG1(+2.05),HAPLN3(-2.06),HERC2P3(+6.02),HEY1(+3.41),HIST1H2BK(+2.3),HLA-DRA(+3.09),HLA-DRB1(+4.14),HMCN1(-3.54),HPRT1(+2.14),HSP90AA1(+2.01),HSPA4(+2.15),HSPG2(-2.12),ID3(+2.05),IDH1(+2.32),IL1RAP(+2.5),IL6R(+2.57),INMT(-2.85),ITGB5(+2.49),JUN(+3.01),KLF10(+2.01),KRT10(+2.82),KRT18(+2.7),LFNG(-2.33),LGALS14(+3.42),LOC102724788/PRODH(-2.64),LRP2(-6.68),LRRC37A3 (includes others)(-2.2),LSM10(+2.17),LSM3(+2.07),LYPLA1(+2.08),MAGED4/MAGED4B(-2.44),MEGF10(-2.27),MLF1(+2.0),MMP9(+3.04),MN1(-2.07),MOAP1(+2.06),MRPL37(+2.02),MRPL44(+2.28),MSI2(-2.15),MUC16(-5.22),MUC19(-3.19),MUC4(-2.05),MUC6(-4.48),MYB(-3.73),MYC(+3.04),MYH14(-6.11),MYOCD(+3.46),NALCN(-8.92),NAP1L3(+3.86),NEDD9(+3.1),NEK2(+2.48),NETO1(+2.49),NLGN4Y(-23.84),NOMO1 (includes others)(-2.32),NPIPA8 (includes others)(-6.86),NQO1(+3.4),NRP2(-3.94),NRXN3(-2.13),OPTN(-2.01),OR2A1/OR2A42(+2.6),OR2A4/OR2A7(+3.5),PALD1(+2.43),PAMR1(-2.06),PCDH7(-3.63),PCDHA2(-2.89),PCDHA3(-2.73),PCDHA6(-6.07),PCDHA7(-3.89),PCDHA8(-2.1),PDE4B(+3.78),PDP1(+2.66),PIM2(+2.12),PLA2R1(-2.53),PLCL2(-3.02),PLIN4(-2.3),PLK2(+3.71),PNMA2(+2.98),POTEE/POTEF(-9.39),POTEI(-3.43),PPM1A(+2.13),PPP2R2B(+2.14),PPP3CA(+2.07),PPP3R1(+2.14),PPP6C(+2.18),PSMD1(+2.05),PSMD10(+2.92),RAC1(+2.13),RARA(+2.32),RASA4(-2.05),RASA4B(-3.11),RBM7(+2.21),RBPMS2(+2.11),RGPD4 (includes others)(+59.66),RHOA(+2.17),RHOB(+2.31),RND3(+3.51),RPS14(+2.32),RPS4X(+2.0),RRM2B(+2.08),SALL3(-2.66),SDCBP(+2.21),SDHD(+2.34),SEC24D(+2.01),SEMA3B(-2.67),SEMA5B(-2.81),SF3A1(+2.09),SH2B3(+2.16),SH3BP1(+2.08),SHANK1(-2.34),SMAD7(+9.69),SNHG5(-2.38),SOCS1(+2.9),SOX4(+3.48),SPDYE2 (includes others)(-2.19),SPRY4(+4.12),STK24(+2.01),STOX2(+3.25),TACR1(-4.98),TAF13(+2.53),TAF5(+2.1),TGFBR2(+2.16),TMEM132C(+3.48),TMEM158(-2.11),TMPRSS9(-2.4),TNC(-2.73),TP53(+2.48),TRPM3(-2.41),TTN(-2.21),TUBA1B(+2.24),TUBA1C(+2.49),TUBB2A(+2.18),TUBB3(+2.05),TUBB4A(+2.14),TUBE1(+2.76),TXLNG(+2.4),UNC80(-2.21),WWOX(-2.32),XPOT(+2.26),ZBED6CL(-3.27),ZNF470(-7.85),ZNF600(+2.08),ZNF736(-107.86),ZNF74(+2.02),ZSCAN2(+2.4)</t>
  </si>
  <si>
    <t>AGRN(-2.19),ARC(+5.0),BAK1(+2.3),BTG2(+3.83),CACNA2D2(-2.22),CACNB3(-2.56),CACNG8(-2.07),CALB1(+3.0),CASP3(+2.58),CAV1(+4.16),CBLN1(+3.43),CDC42(+2.38),CDKN1A(+2.42),CEBPB(+2.02),CHMP4B(+2.07),CKMT1A/CKMT1B(+2.36),COL13A1(-2.06),COL1A1(-3.03),CR1L(-2.51),CTSV(-2.37),CYP19A1(-2.43),CYP26A1(-7.89),DAB1(+2.15),DACT1(+8.89),DPYSL5(+2.45),ECEL1(-2.92),EIF4EBP2(+2.42),ENHO(+2.19),ETV1(+2.32),FAT3(-2.31),FBXO45(+2.04),FGF13(+2.21),FGFR1(-2.13),FGFR3(-2.17),FGFRL1(+2.22),FOS(+4.1),FOXI3(-2.58),FRMPD4(-2.91),FSCN1(+2.66),FST(-2.48),GMFB(+2.47),HEY1(+3.41),HPN(-2.17),HSPA4(+2.15),HSPG2(-2.12),HTR7(+3.03),ID3(+2.05),IL11RA(-2.27),IL1RAPL1(-3.56),IRX3(-3.27),JUN(+3.01),LAMA2(-2.56),LAMB2(-2.2),LHX5(-7.19),LIMK1(+2.13),LMO4(+2.16),LRP2(-6.68),LYPLA1(+2.08),MAGOH(+2.07),MAP2(-2.38),MAP3K1(+2.01),MARCKSL1(+2.08),MCOLN3(-2.15),MFGE8(-2.18),MYB(-3.73),MYC(+3.04),MYH14(-6.11),MYH7B(-2.5),NCS1(+2.31),NDN(+2.86),NFATC4(-2.6),NFIB(-2.17),NPTX1(-5.27),NR4A1(+2.15),NRP2(-3.94),NTN1(-4.04),OLIG3(-8.74),OPTN(-2.01),OTX2(-2.44),PCYT1B(+2.23),PDGFB(+7.82),PEA15(+2.66),PFN1(+2.2),PPP3CA(+2.07),RAC1(+2.13),RARA(+2.32),RHOA(+2.17),RHOB(+2.31),RPS14(+2.32),RRM2B(+2.08),SALL3(-2.66),SCN1A(+2.66),SEMA3A(+2.77),SEMA3B(-2.67),SEMA5B(-2.81),SERP1(+2.0),SEZ6(-3.02),SHANK1(-2.34),SHISA2(+4.19),SLC12A7(-2.34),SLITRK6(-29.96),SMN1/SMN2(-2.62),SMPD3(-2.11),SOD2(+2.03),SOX4(+3.48),SPP1(+4.22),SPRY2(+2.67),STC1(-2.04),STRA6(-2.28),TGFA(+2.4),TGFBR2(+2.16),TP53(+2.48),WNT4(-2.21),WNT5A(-2.42),WWOX(-2.32)</t>
  </si>
  <si>
    <t>ABCA1(-3.97),ACSL1(+2.63),ACTG2(+3.2),ADAM19(+2.33),ADCY5(-2.07),ADCY6(-3.49),ADM(+2.35),ADRA2A(-5.09),ANGPT1(+3.16),ANK2(-2.75),APLN(-2.19),BCL6(-3.48),BIRC5(+2.55),BMP1(-3.01),CACNB3(-2.56),CALCRL(-3.11),CASP3(+2.58),CAV1(+4.16),CCNA2(+2.63),CDKN1A(+2.42),CHRM2(-2.69),CTSV(-2.37),CYP19A1(-2.43),CYP26A1(-7.89),DACT1(+8.89),DDAH1(+2.7),DHRS3(-2.42),DUSP5(+7.36),DUSP6(+8.73),EIF4EBP1(+2.27),ENPP2(-2.23),ETS1(+4.31),FAT4(-3.31),FGF19(+2.41),FGFR1(-2.13),FGFRL1(+2.22),FKBP1A(+2.03),FOSL1(+2.64),GADD45A(+2.88),GAS6(-2.16),GLRX5(+2.24),GPC3(-2.16),GPD1L(+2.19),GPX3(+2.46),GUCY2C(-2.81),H2AFZ(+2.27),HEY1(+3.41),HIST1H1D(+3.55),HMGB1(+2.05),HPRT1(+2.14),HSPG2(-2.12),IER3(+5.63),IL6R(+2.57),INPP5F(-3.81),ITGA7(-2.17),JUN(+3.01),KAT7(+2.56),KCNQ1OT1(-2.17),LASP1(+2.24),LEFTY1(+20.02),LEFTY2(+14.73),LOXL2(-2.0),MAP2K3(+2.26),MAP3K1(+2.01),MARCKSL1(+2.08),MMP9(+3.04),MTPN(+2.54),MYC(+3.04),MYH14(-6.11),MYOCD(+3.46),NEBL(-2.08),NFATC4(-2.6),NR3C2(-2.02),OTX2(-2.44),PDGFB(+7.82),PFN1(+2.2),PLPP3(-2.06),PPP3CA(+2.07),PPP3R1(+2.14),PROX1(-2.87),PXN(+2.09),RAB1A(+2.17),RAB2A(+2.01),RAC1(+2.13),RARA(+2.32),RBPJ(+2.23),RCAN2(+2.35),RHOA(+2.17),RHOB(+2.31),RRM2B(+2.08),S100A10(+2.58),SEMA3A(+2.77),SLC8A1(+2.95),SMAD7(+9.69),SOD2(+2.03),SOX4(+3.48),SPP1(+4.22),SS18(+2.02),STRA6(-2.28),TEAD1(+2.3),TGFBR2(+2.16),TIMP3(-2.5),TP53(+2.48),TRPC6(-3.63),TRPM2(+2.68),TTN(-2.21),TXN(+2.2),UTF1(+2.39),VDAC1(+2.45),ZFP36L1(+2.31)</t>
  </si>
  <si>
    <t>ABCA1(-3.97),ACSL1(+2.63),ACTG2(+3.2),ADAM19(+2.33),ADCY5(-2.07),ADCY6(-3.49),ADM(+2.35),ADRA2A(-5.09),ANGPT1(+3.16),ANK2(-2.75),APLN(-2.19),BCL6(-3.48),BIRC5(+2.55),CACNB3(-2.56),CALCRL(-3.11),CARD11(+2.3),CASP3(+2.58),CAV1(+4.16),CAV2(+2.63),CDKN1A(+2.42),CEBPA(+2.28),CHRM2(-2.69),CTSV(-2.37),CYP19A1(-2.43),CYP26A1(-7.89),DACT1(+8.89),DHRS3(-2.42),DUSP5(+7.36),EIF4EBP1(+2.27),ERRFI1(+3.27),ETS1(+4.31),FAT4(-3.31),FGF19(+2.41),FGFR1(-2.13),FGFR3(-2.17),FGFRL1(+2.22),FKBP1A(+2.03),FOSL1(+2.64),GLRX5(+2.24),GPC3(-2.16),GPD1L(+2.19),GPX3(+2.46),GUCY2C(-2.81),H2AFZ(+2.27),HEY1(+3.41),HIST1H1D(+3.55),HMGB1(+2.05),HPRT1(+2.14),HSPG2(-2.12),ID3(+2.05),IER3(+5.63),IL6R(+2.57),INPP5F(-3.81),JUN(+3.01),KCNQ1OT1(-2.17),LASP1(+2.24),LEFTY1(+20.02),LEFTY2(+14.73),LFNG(-2.33),LOXL2(-2.0),LRP2(-6.68),MAP2K3(+2.26),MAP3K1(+2.01),MMP9(+3.04),MTPN(+2.54),MYC(+3.04),MYH14(-6.11),MYOCD(+3.46),NEBL(-2.08),NFATC4(-2.6),NFIB(-2.17),NR3C2(-2.02),OTX2(-2.44),PDGFB(+7.82),PFN1(+2.2),PPP3CA(+2.07),PPP3R1(+2.14),PROX1(-2.87),RAB1A(+2.17),RAB2A(+2.01),RAC1(+2.13),RARA(+2.32),RBPJ(+2.23),RCAN2(+2.35),RHOA(+2.17),RRM2B(+2.08),S100A10(+2.58),SEMA3A(+2.77),SLC8A1(+2.95),SMAD7(+9.69),SOD2(+2.03),SOX4(+3.48),SS18(+2.02),TEAD1(+2.3),TGFBR2(+2.16),TIMP3(-2.5),TP53(+2.48),TRPC6(-3.63),TRPM2(+2.68),TSC22D3(+2.83),TTN(-2.21),TXN(+2.2),UNG(+2.19),UTF1(+2.39),VDAC1(+2.45),WNT5A(-2.42),WWOX(-2.32),ZFP36L1(+2.31)</t>
  </si>
  <si>
    <t>ACOT7(+2.21),ACTB(+2.25),ADAM19(+2.33),ADM(+2.35),AHNAK(-8.15),ANK2(-2.75),ASNS(+2.58),ATP1B1(+2.14),AXIN2(-2.33),BIRC5(+2.55),BTG2(+3.83),CADM2(-2.27),CALB1(+3.0),CALCRL(-3.11),CAP1(+2.12),CAV1(+4.16),CDKN1A(+2.42),CEBPA(+2.28),CMYA5(-2.76),DACT1(+8.89),DUSP6(+8.73),EEF1A2(+2.42),ETV4(+3.49),ETV5(+5.15),FAAH(-2.01),FABP5(+2.55),FAM169A(+2.19),FAM49A(+3.44),FAT3(-2.31),FAT4(-3.31),FEZ1(-2.0),FGF19(+2.41),FGFR1(-2.13),FGFR3(-2.17),FILIP1(-2.65),FKBP1A(+2.03),FMN2(+2.22),FOPNL(+2.04),FOS(+4.1),FRAS1(-2.35),FREM3(-3.16),GABRA2(+2.36),GABRA5(+2.1),GAS6(-2.16),GGT1(-2.48),GLRX5(+2.24),GOLGA6A (includes others)(+2.21),GOLPH3L(+2.7),GPC3(-2.16),GPX3(+2.46),GREB1L(-2.86),GSPT1(+2.13),GSTM1(+17.17),HIST3H2A(+3.41),HMCN1(-3.54),HMGB1(+2.05),HPS1(-2.09),HSP90AA1(+2.01),ID3(+2.05),IDH1(+2.32),IFFO2(+3.65),IGFBP5(-3.14),IL1RAP(+2.5),IL6R(+2.57),JUN(+3.01),KAT7(+2.56),KBTBD8(+2.34),LAMA2(-2.56),LCP1(+2.68),LIN7C(+2.36),LRP1(-2.17),LRP2(-6.68),MAP2K3(+2.26),MAP3K1(+2.01),MLXIPL(-2.29),MMP9(+3.04),MPP1(+2.17),MUC1(-3.04),MUC16(-5.22),MUC4(-2.05),MYC(+3.04),NAALADL1(-2.32),NAP1L3(+3.86),NDN(+2.86),NFE2L3(+2.83),NME1(+2.08),NNAT(-4.5),NUDT10(+2.01),OPTN(-2.01),P2RY1(+2.12),PAMR1(-2.06),PCDH7(-3.63),PCDHGA12(-2.36),PDE4B(+3.78),PDGFB(+7.82),PPP1R2(+2.05),PROX1(-2.87),PSMD1(+2.05),RAB1A(+2.17),RALA(+2.14),RALB(+2.55),RARA(+2.32),RCC2(+2.08),RGPD4 (includes others)(+59.66),RHOB(+2.31),S100A11(+2.61),SCNN1G(-5.9),SH2B3(+2.16),SHANK1(-2.34),SKIL(+2.85),SLC8A1(+2.95),SMAD7(+9.69),SOD2(+2.03),SPP1(+4.22),SPRY1(+2.54),STC1(-2.04),STOX2(+3.25),STRA6(-2.28),SULT1A1(-2.85),TGFA(+2.4),TGFBR2(+2.16),THSD7A(-2.74),THY1(+3.07),TIMP3(-2.5),TMEM158(-2.11),TP53(+2.48),TRDN(+19.9),TRPM2(+2.68),TTN(-2.21),TUBA1C(+2.49),TUBB(+2.15),TUBB2A(+2.18),TUBB3(+2.05),TUBB4A(+2.14),TUBB6(+2.24),TUBE1(+2.76),UNC80(-2.21),WSCD2(-4.25),XPOT(+2.26),ZNF43(-2.04),ZNF493(-2.74)</t>
  </si>
  <si>
    <t>ABCA1(-3.97),ACTB(+2.25),ADCY5(-2.07),AGAP5 (includes others)(+7.56),AHNAK(-8.15),AKIRIN2(+2.89),ALPP(-7.9),ANGPT1(+3.16),ANK2(-2.75),ANO9(-2.59),AP3M1(+2.05),ATP1B1(+2.14),ATP6V1A(+2.2),AXIN2(-2.33),AZIN1(+2.36),BIRC5(+2.55),BNC2(-2.02),BOC(-5.02),BTG2(+3.83),CADM2(-2.27),CALCRL(-3.11),CCDC40(-2.0),CCNA2(+2.63),CDKN1A(+2.42),CEBPA(+2.28),CEBPB(+2.02),CNTNAP3(-3.75),COL6A1(-2.24),CPT1B(-2.45),CYCS(+2.24),CYP26A1(-7.89),DDX3X(+2.31),DLL1(-3.71),DNAH1(-2.42),ECEL1(-2.92),EEF1A2(+2.42),ETF1(+2.1),ETS1(+4.31),ETV5(+5.15),FAM126A(+2.33),FAT3(-2.31),FAT4(-3.31),FGFR1(-2.13),FKBP1A(+2.03),FREM1(-2.42),GABRA2(+2.36),GABRA5(+2.1),GADD45A(+2.88),GOLGA6A (includes others)(+2.21),GPX3(+2.46),GRM6(-4.86),GSTM1(+17.17),GSTT2/GSTT2B(-4.35),GUCY1A2(+2.07),GYG1(+2.05),HAPLN3(-2.06),HERC2P3(+6.02),HEY1(+3.41),HIST1H2BK(+2.3),HLA-DRA(+3.09),HLA-DRB1(+4.14),HMCN1(-3.54),HPRT1(+2.14),HSPA4(+2.15),HSPG2(-2.12),IDH1(+2.32),IL1RAP(+2.5),INMT(-2.85),ITGB5(+2.49),JUN(+3.01),KLF10(+2.01),KRT18(+2.7),LFNG(-2.33),LGALS14(+3.42),LOC102724788/PRODH(-2.64),LRP2(-6.68),LRRC37A3 (includes others)(-2.2),LSM10(+2.17),MAGED4/MAGED4B(-2.44),MLF1(+2.0),MMP9(+3.04),MN1(-2.07),MOAP1(+2.06),MRPL37(+2.02),MRPL44(+2.28),MSI2(-2.15),MUC16(-5.22),MUC19(-3.19),MUC4(-2.05),MUC6(-4.48),MYB(-3.73),MYC(+3.04),MYH14(-6.11),MYOCD(+3.46),NAP1L3(+3.86),NEK2(+2.48),NLGN4Y(-23.84),NOMO1 (includes others)(-2.32),NPIPA8 (includes others)(-6.86),NQO1(+3.4),NRP2(-3.94),OPTN(-2.01),OR2A1/OR2A42(+2.6),OR2A4/OR2A7(+3.5),PAMR1(-2.06),PCDH7(-3.63),PCDHA2(-2.89),PCDHA3(-2.73),PCDHA6(-6.07),PCDHA7(-3.89),PCDHA8(-2.1),PDP1(+2.66),PLA2R1(-2.53),PLCL2(-3.02),PLIN4(-2.3),PLK2(+3.71),PNMA2(+2.98),POTEE/POTEF(-9.39),POTEI(-3.43),PPM1A(+2.13),PPP2R2B(+2.14),PPP3CA(+2.07),PPP3R1(+2.14),PSMD1(+2.05),RAC1(+2.13),RARA(+2.32),RASA4(-2.05),RASA4B(-3.11),RBPMS2(+2.11),RGPD4 (includes others)(+59.66),RHOA(+2.17),RHOB(+2.31),RPS4X(+2.0),RRM2B(+2.08),SALL3(-2.66),SDCBP(+2.21),SDHD(+2.34),SEMA3B(-2.67),SF3A1(+2.09),SH2B3(+2.16),SH3BP1(+2.08),SNHG5(-2.38),SOX4(+3.48),SPDYE2 (includes others)(-2.19),SPRY4(+4.12),STK24(+2.01),STOX2(+3.25),TMEM132C(+3.48),TMEM158(-2.11),TNC(-2.73),TP53(+2.48),TRPM3(-2.41),TTN(-2.21),TUBA1B(+2.24),TUBA1C(+2.49),TUBB2A(+2.18),TUBB3(+2.05),TUBB4A(+2.14),TUBE1(+2.76),UNC80(-2.21),WWOX(-2.32),XPOT(+2.26),ZBED6CL(-3.27),ZNF470(-7.85),ZNF600(+2.08),ZNF736(-107.86),ZNF74(+2.02),ZSCAN2(+2.4)</t>
  </si>
  <si>
    <t>ACTG1(+2.52),ADAM19(+2.33),ADD2(+2.04),AHNAK(-8.15),AMOTL1(+2.45),ANK2(-2.75),ANKRD40(+2.1),ANOS1(+3.18),APOBEC3B(-6.81),ASMTL-AS1(-2.43),ATP11A(-2.16),ATP1B1(+2.14),BAK1(+2.3),BCL6(-3.48),BIRC5(+2.55),BNC2(-2.02),BST2(-2.56),BTG2(+3.83),C5orf22(+2.09),CACNB3(-2.56),CALCRL(-3.11),CALD1(+2.45),CARD11(+2.3),CASP3(+2.58),CAV1(+4.16),CAV2(+2.63),CCN1(+2.92),CCNA2(+2.63),CDC123(+2.39),CDKN1A(+2.42),CEBPA(+2.28),CEBPB(+2.02),CHRM2(-2.69),CMYA5(-2.76),COL1A1(-3.03),COL6A1(-2.24),COL7A1(-3.04),CORO2A(+2.77),CXXC5(+2.25),DAB1(+2.15),DDX3X(+2.31),DUSP5(+7.36),DYNLL2(+2.02),EIF4EBP1(+2.27),ENC1(+3.96),ETS1(+4.31),FAT3(-2.31),FAT4(-3.31),FGFR1(-2.13),FGFR3(-2.17),FKBP1A(+2.03),FMN2(+2.22),FOS(+4.1),FREM3(-3.16),FRMPD4(-2.91),G3BP1(+2.08),GADD45A(+2.88),GADD45B(+2.89),GADD45G(-2.34),GAS6(-2.16),GNG4(+2.75),GOT2(+2.25),GRM6(-4.86),GSR(+2.32),GSTM1(+17.17),HIST1H1D(+3.55),HIST1H2BK(+2.3),HLA-DRA(+3.09),HMCN1(-3.54),HMGA1(+2.35),HMGB1(+2.05),HPRT1(+2.14),HSP90AA1(+2.01),HTR1D(-7.6),ID3(+2.05),IDH1(+2.32),IER3(+5.63),IGFBP3(-2.42),IGFBP5(-3.14),IL13RA1(+2.23),IL17RB(-2.03),IL6R(+2.57),JUN(+3.01),KAT7(+2.56),KRT10(+2.82),LAMB2(-2.2),LCP1(+2.68),LFNG(-2.33),LIMK1(+2.13),LRP2(-6.68),LRRC37A3 (includes others)(-2.2),LSM3(+2.07),LYPLA1(+2.08),MAP2K3(+2.26),MEGF10(-2.27),MLXIPL(-2.29),MMP9(+3.04),MOAP1(+2.06),MUC1(-3.04),MUC16(-5.22),MUC4(-2.05),MYB(-3.73),MYC(+3.04),NALCN(-8.92),NDN(+2.86),NEDD9(+3.1),NETO1(+2.49),NFE2L3(+2.83),NFIB(-2.17),NID2(-2.45),NME1(+2.08),NQO1(+3.4),NRXN3(-2.13),ODC1(+3.93),OTX2(-2.44),PALD1(+2.43),PAPLN(-9.82),PCDHGA9(-2.06),PDE4B(+3.78),PDGFB(+7.82),PEG10(+2.56),PIM2(+2.12),PLPP3(-2.06),PLS3(+2.48),PMEPA1(+3.31),POTEI(-3.43),POU2F2(-2.06),PPID(+2.1),PPP1R2(+2.05),PPP3CA(+2.07),PPP3R1(+2.14),PPP6C(+2.18),PRDX1(+2.2),PRKCI(+2.13),PRPS1(+2.33),PSMD1(+2.05),PSMD10(+2.92),PTP4A1(+2.32),RAC1(+2.13),RALA(+2.14),RARA(+2.32),RASSF4(-2.27),RBM7(+2.21),RHOA(+2.17),RHOB(+2.31),RND3(+3.51),RRM2B(+2.08),S100A10(+2.58),SALL3(-2.66),SDK2(-3.86),SEC24D(+2.01),SEMA5B(-2.81),SF3A1(+2.09),SH2B3(+2.16),SHANK1(-2.34),SKIL(+2.85),SLC25A24(+5.58),SMAD7(+9.69),SOCS1(+2.9),SOD2(+2.03),SPOCK3(-3.9),SPP1(+4.22),STK24(+2.01),STOX2(+3.25),SYNDIG1(-3.11),TAF13(+2.53),TAF5(+2.1),TGFBR2(+2.16),THY1(+3.07),TIMP3(-2.5),TMPRSS9(-2.4),TNC(-2.73),TP53(+2.48),TTN(-2.21),TUBA1C(+2.49),TUBB2A(+2.18),TUBB3(+2.05),TUBB4A(+2.14),TUBB6(+2.24),TUBE1(+2.76),TXLNG(+2.4),UBXN2B(+2.0),UNG(+2.19),UTF1(+2.39),VDAC1(+2.45),VWDE(-3.06),WWOX(-2.32),YWHAZ(+2.43),ZNF100(-2.08)</t>
  </si>
  <si>
    <t>ADRA2A(-5.09),ALDH1A3(+2.38),AXIN2(-2.33),BAK1(+2.3),BMP1(-3.01),BOC(-5.02),BTG2(+3.83),CACNA2D2(-2.22),CACNB3(-2.56),CACNG8(-2.07),CALB1(+3.0),CASP3(+2.58),CAV1(+4.16),CBLN1(+3.43),CDKN1A(+2.42),CEBPB(+2.02),CHMP4B(+2.07),CKMT1A/CKMT1B(+2.36),CLDN11(+2.48),COL1A1(-3.03),CR1L(-2.51),CRELD1(-2.1),CTSV(-2.37),CXXC5(+2.25),CYP19A1(-2.43),CYP26A1(-7.89),DAB1(+2.15),DHRS3(-2.42),DLL1(-3.71),EIF4EBP2(+2.42),ENHO(+2.19),FAT3(-2.31),FAT4(-3.31),FBXO45(+2.04),FGFR1(-2.13),FGFR3(-2.17),FGFRL1(+2.22),FOS(+4.1),FOXI3(-2.58),FREM1(-2.42),FSCN1(+2.66),FST(-2.48),GABRA5(+2.1),GGT1(-2.48),GMFB(+2.47),GPC3(-2.16),GPC6(+2.91),HEY1(+3.41),HPN(-2.17),HSPA4(+2.15),HSPG2(-2.12),ID3(+2.05),IL1RAPL1(-3.56),IRF6(+2.07),IRX3(-3.27),JUN(+3.01),KCNJ2(+3.09),KRT10(+2.82),LAMA2(-2.56),LAMB2(-2.2),LHX5(-7.19),LIMK1(+2.13),LMO4(+2.16),LRP2(-6.68),MAGOH(+2.07),MAP2(-2.38),MARCKSL1(+2.08),MCOLN3(-2.15),MFGE8(-2.18),MN1(-2.07),MYB(-3.73),NALCN(-8.92),NDN(+2.86),NFATC4(-2.6),NFIB(-2.17),NODAL(+4.41),NTN1(-4.04),OLIG3(-8.74),OPTN(-2.01),OTX2(-2.44),PDGFB(+7.82),PKDCC(-4.3),PPP3CA(+2.07),RARA(+2.32),RBPJ(+2.23),RP2(+2.64),RRM2B(+2.08),SALL3(-2.66),SCN1A(+2.66),SEMA3A(+2.77),SEMA3B(-2.67),SEMA4A(-2.04),SEMA5B(-2.81),SERP1(+2.0),SHANK1(-2.34),SHISA2(+4.19),SLC12A7(-2.34),SLITRK6(-29.96),SMAD7(+9.69),SMPD3(-2.11),SOD2(+2.03),SOX4(+3.48),SP8(-3.87),SPP1(+4.22),SPRY2(+2.67),SPRY4(+4.12),STC1(-2.04),STRA6(-2.28),TFCP2L1(+3.24),TGFA(+2.4),TGFBR2(+2.16),TNFRSF11A(-2.64),TP53(+2.48),UNC80(-2.21),WNT4(-2.21),WNT5A(-2.42),WWOX(-2.32),ZIC3(-2.56)</t>
  </si>
  <si>
    <t>ADM(+2.35),BAMBI(+2.39),BIRC5(+2.55),BST2(-2.56),BTG2(+3.83),CASP3(+2.58),CAV1(+4.16),CBX1(+2.0),CCN1(+2.92),CUZD1(-17.91),CYP19A1(-2.43),DOCK4(+2.16),EIF4EBP1(+2.27),FGF19(+2.41),FGFR1(-2.13),FGFR3(-2.17),FOS(+4.1),GAS6(-2.16),GPC3(-2.16),HMGB1(+2.05),HMGB3(+2.23),HPN(-2.17),HSPG2(-2.12),ID3(+2.05),IGFBP3(-2.42),IGFBP5(-3.14),IL6R(+2.57),JUN(+3.01),MAP2K3(+2.26),MMP9(+3.04),MSI2(-2.15),MUC1(-3.04),MYB(-3.73),MYC(+3.04),NODAL(+4.41),NR4A1(+2.15),ODC1(+3.93),PDGFB(+7.82),PDP1(+2.66),PEG10(+2.56),PRKCI(+2.13),PROX1(-2.87),PXN(+2.09),RALA(+2.14),RALB(+2.55),RARA(+2.32),RHOA(+2.17),RHOB(+2.31),RPS4X(+2.0),S100A10(+2.58),SOCS1(+2.9),SOX4(+3.48),SPP1(+4.22),TGFA(+2.4),TGFBR2(+2.16),TIAM2(-2.3),TIMP3(-2.5),TNC(-2.73),TNFRSF11A(-2.64),TP53(+2.48),WNT5A(-2.42),WWOX(-2.32)</t>
  </si>
  <si>
    <t>ACTB(+2.25),ADCY5(-2.07),ADRA2A(-5.09),ARPP19(+2.22),ATP1B1(+2.14),ATP6V1A(+2.2),BCL6(-3.48),CA11(-2.32),CAB39(+2.05),CACNB3(-2.56),CALB1(+3.0),CASP3(+2.58),CAV1(+4.16),CDR1(+2.07),CHRM2(-2.69),CPT1B(-2.45),CYCS(+2.24),DRD4(-2.27),DUSP5(+7.36),EEF1A2(+2.42),ETV4(+3.49),ETV5(+5.15),FBL(+2.19),FGF13(+2.21),FKBP4(+2.72),FOS(+4.1),GABRA2(+2.36),GABRA5(+2.1),GADD45A(+2.88),GHITM(+2.26),GPRC5C(-2.28),HSP90AA1(+2.01),HTR1D(-7.6),HTR7(+3.03),ID3(+2.05),IER3(+5.63),IPMK(+2.25),ISOC1(+2.25),JUN(+3.01),KCNC3(-2.89),LIMK1(+2.13),MAP2(-2.38),MLF1(+2.0),MT1X(+2.28),MYH7B(-2.5),NME1(+2.08),NR4A1(+2.15),OPTN(-2.01),PCDH7(-3.63),PDP1(+2.66),PFN1(+2.2),PKIA(+2.16),PLK2(+3.71),PPP1CB(+2.36),PPP1R2(+2.05),PPP3CA(+2.07),PPP3R1(+2.14),PSAT1(+2.78),RAB11A(+2.14),RAB5A(+2.39),RAB6A(+2.13),RASA4(-2.05),RASD2(+2.22),S100A10(+2.58),SCN1A(+2.66),SCOC(+2.12),SEPHS1(+2.76),SEZ6(-3.02),SPOCK3(-3.9),STARD4(+2.44),THBS3(-2.4),TP53(+2.48),TSC22D3(+2.83),TSN(+2.92),TXN(+2.2),VSNL1(+2.75),YWHAZ(+2.43)</t>
  </si>
  <si>
    <t>ACTB(+2.25),ADCY5(-2.07),ADRA2A(-5.09),ARPP19(+2.22),ATP1B1(+2.14),ATP6V1A(+2.2),BCL6(-3.48),CA11(-2.32),CAB39(+2.05),CACNB3(-2.56),CALB1(+3.0),CASP3(+2.58),CDR1(+2.07),CHRM2(-2.69),CPT1B(-2.45),CYCS(+2.24),DRD4(-2.27),DUSP5(+7.36),EEF1A2(+2.42),ETV4(+3.49),ETV5(+5.15),FBL(+2.19),FGF13(+2.21),FKBP4(+2.72),FOS(+4.1),GABRA2(+2.36),GABRA5(+2.1),GADD45A(+2.88),GHITM(+2.26),GPRC5C(-2.28),HSP90AA1(+2.01),ID3(+2.05),IER3(+5.63),IPMK(+2.25),ISOC1(+2.25),JUN(+3.01),LIMK1(+2.13),MAP2(-2.38),MLF1(+2.0),MT1X(+2.28),MYH7B(-2.5),NME1(+2.08),NR4A1(+2.15),OPTN(-2.01),PCDH7(-3.63),PDP1(+2.66),PFN1(+2.2),PKIA(+2.16),PLK2(+3.71),PPP1CB(+2.36),PPP1R2(+2.05),PPP3CA(+2.07),PPP3R1(+2.14),PSAT1(+2.78),RAB11A(+2.14),RAB5A(+2.39),RAB6A(+2.13),RASA4(-2.05),RASD2(+2.22),SCN1A(+2.66),SCOC(+2.12),SEPHS1(+2.76),SEZ6(-3.02),SPOCK3(-3.9),STARD4(+2.44),THBS3(-2.4),TP53(+2.48),TSC22D3(+2.83),TSN(+2.92),TXN(+2.2),VSNL1(+2.75),YWHAZ(+2.43)</t>
  </si>
  <si>
    <t>ACTG1(+2.52),ADAM19(+2.33),ADM(+2.35),ANGPT1(+3.16),APLN(-2.19),CALCRL(-3.11),CASP3(+2.58),CAV1(+4.16),CCDC40(-2.0),CCN1(+2.92),CCNA2(+2.63),CDC42(+2.38),CDKN1A(+2.42),CRELD1(-2.1),CYCS(+2.24),CYP26A1(-7.89),DHRS3(-2.42),DLL1(-3.71),DUSP6(+8.73),FAT4(-3.31),FGF19(+2.41),FGFR1(-2.13),FGFRL1(+2.22),FKBP1A(+2.03),GPC3(-2.16),HEY1(+3.41),HSPG2(-2.12),ID3(+2.05),IL6R(+2.57),JUN(+3.01),KLF10(+2.01),KRT8(+2.17),LEFTY1(+20.02),LMO4(+2.16),LOXL2(-2.0),LRP1(-2.17),LRP2(-6.68),MAP3K1(+2.01),MARCKSL1(+2.08),MMP9(+3.04),MYC(+3.04),MYH14(-6.11),MYOCD(+3.46),NFATC4(-2.6),NODAL(+4.41),NRP2(-3.94),PDGFB(+7.82),PPP3CA(+2.07),PPP3R1(+2.14),PROX1(-2.87),PXN(+2.09),RAB1A(+2.17),RARA(+2.32),RBPJ(+2.23),RHOA(+2.17),SLC8A1(+2.95),SMAD7(+9.69),SOD2(+2.03),SOX4(+3.48),STRA6(-2.28),TEAD1(+2.3),TGFBR2(+2.16),TP53(+2.48),TTN(-2.21),TUBA1C(+2.49),TUBB3(+2.05),TUBB6(+2.24),TXN(+2.2),WNT5A(-2.42),ZFP36L1(+2.31),ZIC3(-2.56)</t>
  </si>
  <si>
    <t>BAMBI(+2.39),BCL6(-3.48),BIRC5(+2.55),CAV1(+4.16),CCN1(+2.92),CDC42(+2.38),CDK3(-2.4),CDKN1A(+2.42),CEBPA(+2.28),CEBPB(+2.02),CES1(-6.02),CKS2(+3.17),DDX3X(+2.31),DOCK4(+2.16),DUSP5(+7.36),DUSP6(+8.73),EIF4EBP1(+2.27),ETS1(+4.31),FGF19(+2.41),FGFR1(-2.13),FGFR3(-2.17),FOS(+4.1),FRMD6(+2.04),GADD45A(+2.88),GADD45B(+2.89),GADD45G(-2.34),GPC3(-2.16),HIST1H1D(+3.55),HMGA1(+2.35),HPN(-2.17),IGFBP3(-2.42),IL1RAP(+2.5),IL6R(+2.57),JUN(+3.01),KRT8(+2.17),LINC-ROR(-2.46),LRP1(-2.17),MAD2L1(+2.12),MAP3K1(+2.01),MMP9(+3.04),MSI2(-2.15),MT1X(+2.28),MUC1(-3.04),MUC4(-2.05),MYB(-3.73),MYC(+3.04),NANOG(+5.16),NDN(+2.86),NME1(+2.08),NR4A1(+2.15),PDGFB(+7.82),PEA15(+2.66),POU5F1(+2.25),PPP3CA(+2.07),PRKCI(+2.13),PSMD10(+2.92),PXN(+2.09),RAC1(+2.13),RALA(+2.14),RHOA(+2.17),RHOB(+2.31),S100A10(+2.58),SEMA3B(-2.67),SMAD7(+9.69),SOCS1(+2.9),SOD2(+2.03),SPP1(+4.22),SPRY1(+2.54),SPRY2(+2.67),SPRY4(+4.12),SRY(-5.8),STC1(-2.04),STK26(+3.1),TEAD1(+2.3),TEAD4(+2.31),TES(+3.17),TNC(-2.73),TP53(+2.48),UBE2N(+2.14)</t>
  </si>
  <si>
    <t>ACTG1(+2.52),ADAM19(+2.33),ADD2(+2.04),AHNAK(-8.15),AMOTL1(+2.45),ANK2(-2.75),ANKRD40(+2.1),ANOS1(+3.18),APOBEC3B(-6.81),ASMTL-AS1(-2.43),ATP11A(-2.16),ATP1B1(+2.14),BAK1(+2.3),BCL6(-3.48),BIRC5(+2.55),BNC2(-2.02),BST2(-2.56),BTG2(+3.83),C5orf22(+2.09),CACNB3(-2.56),CALCRL(-3.11),CALD1(+2.45),CARD11(+2.3),CASP3(+2.58),CAV1(+4.16),CAV2(+2.63),CCN1(+2.92),CCNA2(+2.63),CDC123(+2.39),CDKN1A(+2.42),CEBPA(+2.28),CEBPB(+2.02),CHRM2(-2.69),CMYA5(-2.76),COL1A1(-3.03),COL6A1(-2.24),COL7A1(-3.04),CORO2A(+2.77),DAB1(+2.15),DDX3X(+2.31),DUSP5(+7.36),DYNLL2(+2.02),EIF4EBP1(+2.27),ENC1(+3.96),ENPP2(-2.23),ETS1(+4.31),FAT3(-2.31),FAT4(-3.31),FGFR1(-2.13),FGFR3(-2.17),FKBP1A(+2.03),FMN2(+2.22),FREM3(-3.16),FRMPD4(-2.91),G3BP1(+2.08),GADD45A(+2.88),GADD45B(+2.89),GADD45G(-2.34),GAS6(-2.16),GNG4(+2.75),GOT2(+2.25),GRM6(-4.86),GSR(+2.32),GSTM1(+17.17),HIST1H1D(+3.55),HIST1H2BK(+2.3),HLA-DRA(+3.09),HMCN1(-3.54),HMGA1(+2.35),HMGB1(+2.05),HPRT1(+2.14),HSP90AA1(+2.01),HTR1D(-7.6),ID3(+2.05),IDH1(+2.32),IER3(+5.63),IGFBP3(-2.42),IL13RA1(+2.23),IL17RB(-2.03),IL6R(+2.57),JUN(+3.01),KAT7(+2.56),KRT10(+2.82),LAMB2(-2.2),LFNG(-2.33),LIMK1(+2.13),LRP2(-6.68),LRRC37A3 (includes others)(-2.2),LSM3(+2.07),LYPLA1(+2.08),MAP2K3(+2.26),MEGF10(-2.27),MLXIPL(-2.29),MMP9(+3.04),MOAP1(+2.06),MUC1(-3.04),MUC16(-5.22),MUC4(-2.05),MYB(-3.73),MYC(+3.04),NALCN(-8.92),NEDD9(+3.1),NETO1(+2.49),NFE2L3(+2.83),NFIB(-2.17),NID2(-2.45),NME1(+2.08),NQO1(+3.4),NRXN3(-2.13),ODC1(+3.93),OTX2(-2.44),PALD1(+2.43),PAPLN(-9.82),PCDHGA9(-2.06),PDE4B(+3.78),PDGFB(+7.82),PEG10(+2.56),PIM2(+2.12),PLS3(+2.48),PMEPA1(+3.31),POTEI(-3.43),POU2F2(-2.06),PPID(+2.1),PPP1R2(+2.05),PPP3CA(+2.07),PPP3R1(+2.14),PPP6C(+2.18),PRDX1(+2.2),PRKCI(+2.13),PRPS1(+2.33),PSMD1(+2.05),PSMD10(+2.92),PTP4A1(+2.32),RAC1(+2.13),RALA(+2.14),RARA(+2.32),RASSF4(-2.27),RBM7(+2.21),RHOA(+2.17),RHOB(+2.31),RND3(+3.51),RRM2B(+2.08),SALL3(-2.66),SDK2(-3.86),SEC24D(+2.01),SEMA5B(-2.81),SH2B3(+2.16),SHANK1(-2.34),SKIL(+2.85),SLC25A24(+5.58),SOCS1(+2.9),SOD2(+2.03),SPOCK3(-3.9),STK24(+2.01),STOX2(+3.25),SYNDIG1(-3.11),TAF13(+2.53),TAF5(+2.1),TGFBR2(+2.16),THY1(+3.07),TIMP3(-2.5),TMPRSS9(-2.4),TNC(-2.73),TP53(+2.48),TTN(-2.21),TUBA1C(+2.49),TUBB2A(+2.18),TUBB3(+2.05),TUBB4A(+2.14),TUBB6(+2.24),TUBE1(+2.76),TXLNG(+2.4),UNG(+2.19),UTF1(+2.39),VDAC1(+2.45),VWDE(-3.06),WWOX(-2.32),YWHAZ(+2.43),ZNF100(-2.08)</t>
  </si>
  <si>
    <t>ADAM19(+2.33),ADD2(+2.04),AHNAK(-8.15),AMOTL1(+2.45),ANK2(-2.75),ANKRD40(+2.1),ANOS1(+3.18),APOBEC3B(-6.81),ASMTL-AS1(-2.43),ATP1B1(+2.14),BAK1(+2.3),BCL6(-3.48),BIRC5(+2.55),BNC2(-2.02),BTG2(+3.83),C5orf22(+2.09),CALCRL(-3.11),CALD1(+2.45),CARD11(+2.3),CASP3(+2.58),CAV1(+4.16),CAV2(+2.63),CCN1(+2.92),CDC123(+2.39),CDKN1A(+2.42),CEBPA(+2.28),CEBPB(+2.02),CMYA5(-2.76),COL1A1(-3.03),COL6A1(-2.24),COL7A1(-3.04),CORO2A(+2.77),CXXC5(+2.25),DDX3X(+2.31),DUSP5(+7.36),DYNLL2(+2.02),EIF4EBP1(+2.27),ENC1(+3.96),ETS1(+4.31),FAT3(-2.31),FAT4(-3.31),FGFR1(-2.13),FGFR3(-2.17),FKBP1A(+2.03),FOS(+4.1),FREM3(-3.16),FRMPD4(-2.91),G3BP1(+2.08),GADD45A(+2.88),GADD45B(+2.89),GAS6(-2.16),GNG4(+2.75),GRM6(-4.86),GSR(+2.32),HIST1H1D(+3.55),HIST1H2BK(+2.3),HLA-DRA(+3.09),HMCN1(-3.54),HMGB1(+2.05),HPRT1(+2.14),HSP90AA1(+2.01),HTR1D(-7.6),ID3(+2.05),IDH1(+2.32),IGFBP3(-2.42),IGFBP5(-3.14),IL13RA1(+2.23),IL6R(+2.57),JUN(+3.01),KAT7(+2.56),KRT10(+2.82),LAMB2(-2.2),LCP1(+2.68),LRP2(-6.68),LRRC37A3 (includes others)(-2.2),LSM3(+2.07),LYPLA1(+2.08),MAP2K3(+2.26),MEGF10(-2.27),MLXIPL(-2.29),MMP9(+3.04),MOAP1(+2.06),MUC1(-3.04),MUC16(-5.22),MUC4(-2.05),MYB(-3.73),MYC(+3.04),NALCN(-8.92),NDN(+2.86),NEDD9(+3.1),NETO1(+2.49),NFE2L3(+2.83),NFIB(-2.17),NID2(-2.45),NME1(+2.08),ODC1(+3.93),OTX2(-2.44),PALD1(+2.43),PAPLN(-9.82),PCDHGA9(-2.06),PDGFB(+7.82),PEG10(+2.56),PIM2(+2.12),PLPP3(-2.06),PLS3(+2.48),PMEPA1(+3.31),POTEI(-3.43),POU2F2(-2.06),PPP1R2(+2.05),PPP3CA(+2.07),PPP3R1(+2.14),PPP6C(+2.18),PRKCI(+2.13),PRPS1(+2.33),PSMD1(+2.05),PTP4A1(+2.32),RAC1(+2.13),RALA(+2.14),RARA(+2.32),RASSF4(-2.27),RBM7(+2.21),RHOA(+2.17),RND3(+3.51),RRM2B(+2.08),S100A10(+2.58),SALL3(-2.66),SDK2(-3.86),SEC24D(+2.01),SEMA5B(-2.81),SHANK1(-2.34),SLC25A24(+5.58),SMAD7(+9.69),SOCS1(+2.9),SOD2(+2.03),SPOCK3(-3.9),SPP1(+4.22),SYNDIG1(-3.11),TAF13(+2.53),TAF5(+2.1),TGFBR2(+2.16),THY1(+3.07),TIMP3(-2.5),TMPRSS9(-2.4),TNC(-2.73),TP53(+2.48),TTN(-2.21),TUBA1C(+2.49),TUBB2A(+2.18),TUBB3(+2.05),TUBB4A(+2.14),TUBB6(+2.24),TUBE1(+2.76),UBXN2B(+2.0),UTF1(+2.39),VDAC1(+2.45),VWDE(-3.06),YWHAZ(+2.43),ZNF100(-2.08)</t>
  </si>
  <si>
    <t>ACTG1(+2.52),ADAM19(+2.33),ADD2(+2.04),AHNAK(-8.15),AMOTL1(+2.45),ANK2(-2.75),ANKRD40(+2.1),ANOS1(+3.18),APOBEC3B(-6.81),ASMTL-AS1(-2.43),ATP11A(-2.16),ATP1B1(+2.14),BAK1(+2.3),BCL6(-3.48),BIRC5(+2.55),BNC2(-2.02),BST2(-2.56),BTG2(+3.83),C5orf22(+2.09),CACNB3(-2.56),CALCRL(-3.11),CALD1(+2.45),CARD11(+2.3),CASP3(+2.58),CAV1(+4.16),CAV2(+2.63),CCN1(+2.92),CCNA2(+2.63),CDC123(+2.39),CDKN1A(+2.42),CEBPA(+2.28),CEBPB(+2.02),CHRM2(-2.69),CMYA5(-2.76),COL1A1(-3.03),COL6A1(-2.24),COL7A1(-3.04),CORO2A(+2.77),CXXC5(+2.25),DAB1(+2.15),DDX3X(+2.31),DUSP5(+7.36),DYNLL2(+2.02),EIF4EBP1(+2.27),ENC1(+3.96),ETS1(+4.31),FAT3(-2.31),FAT4(-3.31),FGFR1(-2.13),FGFR3(-2.17),FKBP1A(+2.03),FMN2(+2.22),FOS(+4.1),FREM3(-3.16),FRMPD4(-2.91),G3BP1(+2.08),GADD45A(+2.88),GADD45B(+2.89),GADD45G(-2.34),GAS6(-2.16),GNG4(+2.75),GOT2(+2.25),GRM6(-4.86),GSR(+2.32),GSTM1(+17.17),HIST1H1D(+3.55),HIST1H2BK(+2.3),HLA-DRA(+3.09),HMCN1(-3.54),HMGA1(+2.35),HMGB1(+2.05),HPRT1(+2.14),HSP90AA1(+2.01),HTR1D(-7.6),ID3(+2.05),IDH1(+2.32),IER3(+5.63),IGFBP3(-2.42),IGFBP5(-3.14),IL13RA1(+2.23),IL17RB(-2.03),IL6R(+2.57),JUN(+3.01),KAT7(+2.56),KRT10(+2.82),LAMB2(-2.2),LCP1(+2.68),LFNG(-2.33),LIMK1(+2.13),LRP2(-6.68),LRRC37A3 (includes others)(-2.2),LSM3(+2.07),LYPLA1(+2.08),MAP2K3(+2.26),MEGF10(-2.27),MLXIPL(-2.29),MMP9(+3.04),MOAP1(+2.06),MUC1(-3.04),MUC16(-5.22),MUC4(-2.05),MYB(-3.73),MYC(+3.04),NALCN(-8.92),NDN(+2.86),NEDD9(+3.1),NETO1(+2.49),NFE2L3(+2.83),NFIB(-2.17),NID2(-2.45),NME1(+2.08),NQO1(+3.4),NRXN3(-2.13),ODC1(+3.93),OTX2(-2.44),PALD1(+2.43),PAPLN(-9.82),PCDHGA9(-2.06),PDE4B(+3.78),PDGFB(+7.82),PEG10(+2.56),PIM2(+2.12),PLPP3(-2.06),PLS3(+2.48),PMEPA1(+3.31),POTEI(-3.43),POU2F2(-2.06),PPID(+2.1),PPP1R2(+2.05),PPP3CA(+2.07),PPP3R1(+2.14),PPP6C(+2.18),PRDX1(+2.2),PRKCI(+2.13),PRPS1(+2.33),PSMD1(+2.05),PSMD10(+2.92),PTP4A1(+2.32),RAC1(+2.13),RALA(+2.14),RARA(+2.32),RASSF4(-2.27),RBM7(+2.21),RHOA(+2.17),RHOB(+2.31),RND3(+3.51),RRM2B(+2.08),S100A10(+2.58),SALL3(-2.66),SDK2(-3.86),SEC24D(+2.01),SEMA5B(-2.81),SH2B3(+2.16),SHANK1(-2.34),SKIL(+2.85),SLC25A24(+5.58),SMAD7(+9.69),SOCS1(+2.9),SOD2(+2.03),SPOCK3(-3.9),SPP1(+4.22),STK24(+2.01),STOX2(+3.25),SYNDIG1(-3.11),TAF13(+2.53),TAF5(+2.1),TGFBR2(+2.16),THY1(+3.07),TIMP3(-2.5),TMPRSS9(-2.4),TNC(-2.73),TP53(+2.48),TTN(-2.21),TUBA1C(+2.49),TUBB2A(+2.18),TUBB3(+2.05),TUBB4A(+2.14),TUBB6(+2.24),TUBE1(+2.76),TXLNG(+2.4),UBXN2B(+2.0),UNG(+2.19),UTF1(+2.39),VDAC1(+2.45),VWDE(-3.06),WWOX(-2.32),YWHAZ(+2.43),ZNF100(-2.08)</t>
  </si>
  <si>
    <t>BCL6(-3.48),BIRC5(+2.55),CAV1(+4.16),CDKN1A(+2.42),CEBPA(+2.28),ETS1(+4.31),ETV1(+2.32),FGFR1(-2.13),FGFR3(-2.17),FOS(+4.1),HPN(-2.17),HSP90AA1(+2.01),IGFBP3(-2.42),JUN(+3.01),MMP9(+3.04),MUC1(-3.04),MUC4(-2.05),MYB(-3.73),MYC(+3.04),NQO1(+3.4),SPP1(+4.22),TGFA(+2.4),TGFBR2(+2.16),TIMP3(-2.5),TP53(+2.48),TUBA1C(+2.49),TUBB(+2.15),TUBB2A(+2.18),TUBB3(+2.05),TUBB4A(+2.14),TUBE1(+2.76)</t>
  </si>
  <si>
    <t>ABCA1(-3.97),ACLY(+2.14),ADH5(+2.05),ADM(+2.35),AGRN(-2.19),ALCAM(-2.15),AMIGO2(+3.05),ANGPT1(+3.16),APLN(-2.19),ASAH1(+2.13),ASNS(+2.58),ATF5(+2.35),BAK1(+2.3),BAMBI(+2.39),BCL6(-3.48),BIRC5(+2.55),BTG2(+3.83),BTLA(-3.71),CACNB3(-2.56),CALB1(+3.0),CARD11(+2.3),CASP3(+2.58),CAV1(+4.16),CBR1(+3.54),CCN1(+2.92),CCNA2(+2.63),CDC42(+2.38),CDKN1A(+2.42),CEBPB(+2.02),CES1(-6.02),CISH(+2.9),COL1A1(-3.03),CR1L(-2.51),CTH(+2.05),DDX3X(+2.31),DUSP5(+7.36),DUSP6(+8.73),ECM1(-3.09),ETV5(+5.15),FBL(+2.19),FGFR1(-2.13),FGFR3(-2.17),FOS(+4.1),FOSL1(+2.64),FTH1(+2.14),GADD45A(+2.88),GADD45B(+2.89),GAS6(-2.16),GPC3(-2.16),GSR(+2.32),GSTM1(+17.17),HEY1(+3.41),HK1(+2.07),HMGA1(+2.35),HMGB1(+2.05),HSPA4(+2.15),IDH1(+2.32),IER3(+5.63),IGFBP3(-2.42),IGFBP5(-3.14),IL11RA(-2.27),IL6R(+2.57),JDP2(+2.21),JUN(+3.01),KCNJ6(+2.56),LAMA5(-2.42),LGALS3BP(-2.55),LINC-ROR(-2.46),LINC00599(-2.21),LMO4(+2.16),LRP1(-2.17),MAD2L1(+2.12),MAP2K3(+2.26),MAP3K1(+2.01),MCOLN3(-2.15),MIS18A(+2.1),MMP9(+3.04),MTMR6(+2.56),MUC4(-2.05),MYB(-3.73),MYC(+3.04),MYCT1(-3.06),NDUFAF4(+2.33),NEDD9(+3.1),NME1(+2.08),NR4A1(+2.15),NTN1(-4.04),ODC1(+3.93),OTX2(-2.44),PARVA(+2.01),PCDHGA12(-2.36),PCDHGA9(-2.06),PDGFB(+7.82),PDP1(+2.66),PEA15(+2.66),PFDN2(+2.19),PIM2(+2.12),PLK2(+3.71),PLPP1(-2.18),PMAIP1(+2.94),POMP(+2.15),POU2F2(-2.06),POU5F1(+2.25),PPID(+2.1),PPM1A(+2.13),PPP1CB(+2.36),PPP1CC(+2.22),PPP1R16B(+2.84),PPP2R2B(+2.14),PPP3CA(+2.07),PPP6C(+2.18),PRKCI(+2.13),PRPS2(+2.13),PSMA1(+2.05),PSMA5(+2.0),RAB11A(+2.14),RAB5A(+2.39),RAC1(+2.13),RALB(+2.55),RARA(+2.32),RASD2(+2.22),RBPJ(+2.23),RHOA(+2.17),RRM2B(+2.08),SDCBP(+2.21),SET(+2.09),SF3A1(+2.09),SMAD7(+9.69),SMN1/SMN2(-2.62),SNRPD1(+2.01),SOCS1(+2.9),SOD2(+2.03),SOX4(+3.48),SPP1(+4.22),SPRY1(+2.54),STC1(-2.04),STK26(+3.1),SUMO1(+2.5),TGFA(+2.4),TGFBR2(+2.16),TIMP3(-2.5),TMEM158(-2.11),TP53(+2.48),TRIM69(+2.47),TRPM2(+2.68),TSC22D3(+2.83),TUBB(+2.15),TUBB3(+2.05),TUBB4A(+2.14),TXN(+2.2),UNG(+2.19),VDAC1(+2.45),WNT4(-2.21),WNT5A(-2.42),WWOX(-2.32),XIST(+43.27),YWHAZ(+2.43),ZNF100(-2.08),ZNF429(-45.22),ZNF43(-2.04)</t>
  </si>
  <si>
    <t>BCL6(-3.48),BIRC5(+2.55),CAV1(+4.16),CCN1(+2.92),CDC42(+2.38),CDKN1A(+2.42),CKS2(+3.17),DDX3X(+2.31),DUSP5(+7.36),DUSP6(+8.73),ETS1(+4.31),FGF19(+2.41),FGFR1(-2.13),FGFR3(-2.17),FOS(+4.1),FRMD6(+2.04),GADD45A(+2.88),GADD45B(+2.89),GADD45G(-2.34),HIST1H1D(+3.55),HMGA1(+2.35),HPN(-2.17),IGFBP3(-2.42),IL6R(+2.57),JUN(+3.01),KRT8(+2.17),MAD2L1(+2.12),MAP3K1(+2.01),MT1X(+2.28),MUC1(-3.04),MUC4(-2.05),MYB(-3.73),MYC(+3.04),NDN(+2.86),NR4A1(+2.15),PEA15(+2.66),S100A10(+2.58),SEMA3B(-2.67),SMAD7(+9.69),SOD2(+2.03),SPP1(+4.22),SPRY1(+2.54),SPRY2(+2.67),SPRY4(+4.12),STK26(+3.1),TEAD1(+2.3),TEAD4(+2.31),TES(+3.17),TP53(+2.48)</t>
  </si>
  <si>
    <t>ABCA1(-3.97),ACTG2(+3.2),ADCY6(-3.49),ADM(+2.35),ADRA2A(-5.09),ANGPT1(+3.16),APLN(-2.19),BIRC5(+2.55),CAV1(+4.16),CDKN1A(+2.42),CTSV(-2.37),CYP19A1(-2.43),DACT1(+8.89),DUSP5(+7.36),EIF4EBP1(+2.27),FKBP1A(+2.03),GPX3(+2.46),GUCY2C(-2.81),H2AFZ(+2.27),HMGB1(+2.05),HPRT1(+2.14),IER3(+5.63),IL6R(+2.57),INPP5F(-3.81),JUN(+3.01),KCNQ1OT1(-2.17),MAP2K3(+2.26),MMP9(+3.04),MTPN(+2.54),MYC(+3.04),MYH14(-6.11),MYOCD(+3.46),NFATC4(-2.6),NR3C2(-2.02),PFN1(+2.2),PPP3CA(+2.07),RAB1A(+2.17),RAB2A(+2.01),RAC1(+2.13),RCAN2(+2.35),RHOA(+2.17),S100A10(+2.58),SEMA3A(+2.77),SLC8A1(+2.95),SMAD7(+9.69),SOD2(+2.03),TIMP3(-2.5),TP53(+2.48),TRPC6(-3.63),TTN(-2.21),TXN(+2.2)</t>
  </si>
  <si>
    <t>ALCAM(-2.15),APLN(-2.19),BIRC5(+2.55),CCN1(+2.92),CDKN1A(+2.42),CEBPA(+2.28),CEBPB(+2.02),CUZD1(-17.91),EIF4EBP1(+2.27),ENC1(+3.96),FGF19(+2.41),FGFR1(-2.13),FGFR3(-2.17),FOS(+4.1),FOSL1(+2.64),FSCN1(+2.66),HSP90AA1(+2.01),HSPA4(+2.15),JUN(+3.01),KCNQ1OT1(-2.17),MAD2L1(+2.12),MFGE8(-2.18),MYC(+3.04),NANOG(+5.16),NME1(+2.08),NTN1(-4.04),NTS(+4.32),PA2G4(+2.19),PPM1A(+2.13),PRKCI(+2.13),PTP4A1(+2.32),RAC1(+2.13),RHOA(+2.17),RHOB(+2.31),STK26(+3.1),SUMO1(+2.5),TEAD4(+2.31),TGFBR2(+2.16),TP53(+2.48),TSC22D3(+2.83),VDAC1(+2.45),WNT5A(-2.42)</t>
  </si>
  <si>
    <t>ADAM19(+2.33),ADCY5(-2.07),AGAP5 (includes others)(+7.56),AGRN(-2.19),AHNAK(-8.15),ALCAM(-2.15),ALDH1A3(+2.38),ANGPT1(+3.16),ANK2(-2.75),ANXA3(+3.02),APOBEC3B(-6.81),ASAH1(+2.13),ASNS(+2.58),ATP10B(+3.56),ATP1B1(+2.14),AXIN2(-2.33),BCL6(-3.48),BIRC5(+2.55),C5orf38(-12.18),CACNA2D2(-2.22),CALB1(+3.0),CALD1(+2.45),CARD11(+2.3),CASP3(+2.58),CAV1(+4.16),CBLN1(+3.43),CCDC40(-2.0),CCNA2(+2.63),CDKN1A(+2.42),CDR1(+2.07),CEBPA(+2.28),CHMP4B(+2.07),CKS2(+3.17),CMYA5(-2.76),COL13A1(-2.06),COL1A1(-3.03),COL21A1(-2.58),CPZ(-2.78),CTH(+2.05),CYP19A1(-2.43),CYP26A1(-7.89),DDX3X(+2.31),DUSP6(+8.73),EID2(+2.46),ERRFI1(+3.27),ETV1(+2.32),FAT3(-2.31),FAT4(-3.31),FEZ1(-2.0),FGFR1(-2.13),FGFR3(-2.17),FKBP1A(+2.03),FTL(+2.07),G3BP1(+2.08),GABRA2(+2.36),GABRA5(+2.1),GADD45A(+2.88),GADD45B(+2.89),GAS8(-2.35),GGT1(-2.48),GLRX5(+2.24),GOLGA6A (includes others)(+2.21),GPC6(+2.91),GPX3(+2.46),GRM6(-4.86),GSTM1(+17.17),GUCY1A2(+2.07),HAPLN3(-2.06),HERC2P3(+6.02),HIST1H2AC(+2.61),HIST1H2BD(+2.72),HIST1H2BK(+2.3),HIST2H2BE(+2.57),HMCN1(-3.54),HMGA1(+2.35),HPN(-2.17),HSP90AA1(+2.01),HSPA4(+2.15),HSPG2(-2.12),IDH1(+2.32),IGDCC4(-2.36),IGFBP3(-2.42),IL1RAP(+2.5),IL1RAPL1(-3.56),IL6R(+2.57),ILF2(+2.18),IRF6(+2.07),ITGB5(+2.49),KARS(+2.18),KRT10(+2.82),LAMA2(-2.56),LAMA5(-2.42),LCP1(+2.68),LIMK1(+2.13),LINC-ROR(-2.46),LRP1(-2.17),LRP2(-6.68),MAD2L1(+2.12),MAGEL2(+4.3),MAP2(-2.38),MAP2K3(+2.26),MAP3K1(+2.01),MB21D2(+2.06),MIR663AHG(-2.02),MMP9(+3.04),MSI2(-2.15),MTHFD2(+2.91),MUC16(-5.22),MUC6(-4.48),MYC(+3.04),MYH14(-6.11),NAALAD2(-2.1),NAALADL1(-2.32),NALCN(-8.92),NDN(+2.86),NFE2L3(+2.83),NME1(+2.08),NQO1(+3.4),NR4A1(+2.15),NRXN3(-2.13),NTS(+4.32),NUCKS1(+2.23),NUDT10(+2.01),NUTM2F/NUTM2G(-2.06),PABPC4L(+2.65),PAICS(+2.15),PCDH11Y(-20.12),PCDHA2(-2.89),PCDHA3(-2.73),PCDHGA12(-2.36),PDE4B(+3.78),PEA15(+2.66),POTEE/POTEF(-9.39),POU5F1(+2.25),PPP3CA(+2.07),PPP6C(+2.18),PRDX1(+2.2),PRKCI(+2.13),PROM2(-2.02),PTP4A1(+2.32),PXN(+2.09),RAB6A(+2.13),RALA(+2.14),RALB(+2.55),RARA(+2.32),RGPD4 (includes others)(+59.66),RHOA(+2.17),RNF219(-2.96),RP2(+2.64),RPL22L1(+3.26),RTRAF(+2.25),SCN1A(+2.66),SDK2(-3.86),SLC8A1(+2.95),SOCS1(+2.9),SOD2(+2.03),SOX4(+3.48),SPP1(+4.22),SS18(+2.02),STC1(-2.04),SULT1A1(-2.85),SYNDIG1(-3.11),TES(+3.17),TFCP2L1(+3.24),TGFA(+2.4),TGFBR2(+2.16),THSD7A(-2.74),TIMP3(-2.5),TMEM63A(+2.55),TMPRSS11A(+4.22),TNFAIP8L3(-2.56),TNFRSF19(-4.08),TOX2(+3.99),TP53(+2.48),TRPC6(-3.63),TRPM2(+2.68),TRPM3(-2.41),TSPAN13(+2.17),TTN(-2.21),TUBA1C(+2.49),TUBB(+2.15),TUBB2A(+2.18),TUBB3(+2.05),TUBB4A(+2.14),TUBE1(+2.76),UNC80(-2.21),VWDE(-3.06),WWOX(-2.32),XPOT(+2.26),YKT6(+2.07),YWHAB(+2.59),YWHAZ(+2.43),ZNF100(-2.08),ZNF248(+45.82),ZNF43(-2.04),ZNF454(-3.83),ZNF626(-2.53)</t>
  </si>
  <si>
    <t>ACTB(+2.25),AGRN(-2.19),ANGPT1(+3.16),ARHGEF25(-2.7),B4GALT6(+2.14),BOC(-5.02),BTG2(+3.83),CALD1(+2.45),CASP3(+2.58),CAV1(+4.16),CCN1(+2.92),CDC42(+2.38),CDKN1A(+2.42),CYP19A1(-2.43),DAB1(+2.15),DACT1(+8.89),DDAH1(+2.7),DPYSL5(+2.45),ECEL1(-2.92),EFHD1(+2.75),EIF4EBP1(+2.27),EIF4EBP2(+2.42),ENC1(+3.96),ETV4(+3.49),FGF13(+2.21),FGFR1(-2.13),FOS(+4.1),HMGB1(+2.05),HPRT1(+2.14),HSP90AA1(+2.01),IL11RA(-2.27),IL1RAP(+2.5),IL1RAPL1(-3.56),JUN(+3.01),KCNJ2(+3.09),LAMB2(-2.2),LIMK1(+2.13),LRP1(-2.17),LYPLA1(+2.08),MAP2(-2.38),MICOS10-NBL1/NBL1(+2.21),MYH7B(-2.5),NDN(+2.86),NFATC4(-2.6),NFIB(-2.17),NR4A1(+2.15),NRP2(-3.94),NSG1(+2.3),NTN1(-4.04),OPTN(-2.01),PCYT1B(+2.23),PFN1(+2.2),PPP3CA(+2.07),PRKCI(+2.13),PXN(+2.09),RAB11A(+2.14),RAC1(+2.13),RALA(+2.14),RALB(+2.55),RHOA(+2.17),RHOB(+2.31),RPS14(+2.32),SCN1A(+2.66),SDK2(-3.86),SEMA3A(+2.77),SEMA4A(-2.04),SEZ6(-3.02),SKIL(+2.85),SLITRK6(-29.96),SMN1/SMN2(-2.62),SS18(+2.02),STK38L(+2.08),THY1(+3.07),TIAM2(-2.3),TNC(-2.73),TP53(+2.48),TRPC6(-3.63),WNT3(+4.99),WNT5A(-2.42)</t>
  </si>
  <si>
    <t>ALDH3B1(-2.77),AMOTL1(+2.45),APOBEC3B(-6.81),BAK1(+2.3),BCL6(-3.48),BIRC5(+2.55),CALB1(+3.0),CASP3(+2.58),CDC42(+2.38),CDKN1A(+2.42),CYCS(+2.24),ECEL1(-2.92),FGF19(+2.41),FOS(+4.1),GMFB(+2.47),GNG2(+3.44),GSTM5(-4.15),HK1(+2.07),IER3(+5.63),IGFBP3(-2.42),IL17RD(+3.94),MAP3K1(+2.01),MCOLN3(-2.15),MOAP1(+2.06),MYC(+3.04),PEA15(+2.66),PMAIP1(+2.94),PPID(+2.1),PPM1A(+2.13),PPP3R1(+2.14),PRDX3(+2.08),RAC1(+2.13),RALB(+2.55),RASSF4(-2.27),RHOA(+2.17),SMAD7(+9.69),SOD2(+2.03),SPP1(+4.22),STK26(+3.1),STRA6(-2.28),TNFRSF19(-4.08),TNFRSF25(-2.06),TP53(+2.48),TRPM2(+2.68),VDAC1(+2.45),YWHAQ(+2.26)</t>
  </si>
  <si>
    <t>ACLY(+2.14),ADH5(+2.05),ADM(+2.35),ALCAM(-2.15),ANK2(-2.75),BAMBI(+2.39),BIRC5(+2.55),BST2(-2.56),BTG2(+3.83),CACNA2D2(-2.22),CASP3(+2.58),CAV1(+4.16),CBX1(+2.0),CCN1(+2.92),CDKN1A(+2.42),CHCHD4(+2.4),CISD1(+2.04),CTSV(-2.37),CUZD1(-17.91),CYP19A1(-2.43),DOCK4(+2.16),EIF4EBP1(+2.27),ETS1(+4.31),FABP5(+2.55),FGF19(+2.41),FGFR1(-2.13),FGFR3(-2.17),FOS(+4.1),FOSL1(+2.64),FRMD6(+2.04),FST(-2.48),FTH1(+2.14),GADD45A(+2.88),GAS6(-2.16),GPC3(-2.16),HMGA1(+2.35),HMGB1(+2.05),HMGB3(+2.23),HPN(-2.17),HSPA4(+2.15),HSPG2(-2.12),ID3(+2.05),IGFBP3(-2.42),IGFBP5(-3.14),IL6R(+2.57),ITGB5(+2.49),JUN(+3.01),KCNQ1OT1(-2.17),KLF10(+2.01),LINC-ROR(-2.46),LOXL2(-2.0),MAP2K3(+2.26),MFGE8(-2.18),MMP9(+3.04),MOB4(+2.5),MSI2(-2.15),MUC1(-3.04),MYB(-3.73),MYC(+3.04),NEDD9(+3.1),NME1(+2.08),NODAL(+4.41),NR4A1(+2.15),NTS(+4.32),ODC1(+3.93),PA2G4(+2.19),PDGFB(+7.82),PDP1(+2.66),PEG10(+2.56),POU5F1(+2.25),PPP2R2B(+2.14),PRKCI(+2.13),PROX1(-2.87),PXN(+2.09),RAC1(+2.13),RALA(+2.14),RALB(+2.55),RARA(+2.32),RHOA(+2.17),RHOB(+2.31),RPS4X(+2.0),S100A10(+2.58),SEMA3A(+2.77),SEMA3B(-2.67),SET(+2.09),SH2B3(+2.16),SKIL(+2.85),SMAD7(+9.69),SNHG5(-2.38),SOCS1(+2.9),SOD2(+2.03),SOX4(+3.48),SPP1(+4.22),TGFA(+2.4),TGFBR2(+2.16),TIAM2(-2.3),TIMP3(-2.5),TNC(-2.73),TNFRSF11A(-2.64),TP53(+2.48),TRIM69(+2.47),TUBB3(+2.05),TXN(+2.2),WNT3(+4.99),WNT5A(-2.42),WWOX(-2.32),ZMAT3(+2.52)</t>
  </si>
  <si>
    <t>ADAM19(+2.33),AHNAK(-8.15),AMOTL1(+2.45),ANKRD40(+2.1),ANOS1(+3.18),APOBEC3B(-6.81),ASMTL-AS1(-2.43),BAK1(+2.3),BCL6(-3.48),BIRC5(+2.55),BNC2(-2.02),BTG2(+3.83),C5orf22(+2.09),CALCRL(-3.11),CALD1(+2.45),CARD11(+2.3),CASP3(+2.58),CAV1(+4.16),CAV2(+2.63),CCN1(+2.92),CCNA2(+2.63),CDC123(+2.39),CDKN1A(+2.42),CEBPA(+2.28),CEBPB(+2.02),CMYA5(-2.76),COL1A1(-3.03),COL6A1(-2.24),CORO2A(+2.77),DDX3X(+2.31),DUSP5(+7.36),DYNLL2(+2.02),EIF4EBP1(+2.27),ETS1(+4.31),FAT3(-2.31),FAT4(-3.31),FGFR3(-2.17),FKBP1A(+2.03),FREM3(-3.16),FRMPD4(-2.91),G3BP1(+2.08),GADD45A(+2.88),GADD45B(+2.89),GAS6(-2.16),GNG4(+2.75),GSR(+2.32),HIST1H1D(+3.55),HIST1H2BK(+2.3),HLA-DRA(+3.09),HMCN1(-3.54),HMGB1(+2.05),HPRT1(+2.14),HSP90AA1(+2.01),HTR1D(-7.6),ID3(+2.05),IDH1(+2.32),IER3(+5.63),IGFBP3(-2.42),IL13RA1(+2.23),IL6R(+2.57),JUN(+3.01),KAT7(+2.56),LAMB2(-2.2),LIMK1(+2.13),LRRC37A3 (includes others)(-2.2),MAP2K3(+2.26),MLXIPL(-2.29),MMP9(+3.04),MOAP1(+2.06),MUC1(-3.04),MUC16(-5.22),MUC4(-2.05),MYC(+3.04),NETO1(+2.49),NFE2L3(+2.83),NFIB(-2.17),NID2(-2.45),NME1(+2.08),ODC1(+3.93),OTX2(-2.44),PAPLN(-9.82),PCDHGA9(-2.06),PDGFB(+7.82),PEG10(+2.56),PIM2(+2.12),PLS3(+2.48),PMEPA1(+3.31),POTEI(-3.43),POU2F2(-2.06),PPP1R2(+2.05),PPP3CA(+2.07),PPP3R1(+2.14),PRDX1(+2.2),PRKCI(+2.13),PRPS1(+2.33),PSMD1(+2.05),PTP4A1(+2.32),RAC1(+2.13),RALA(+2.14),RARA(+2.32),RASSF4(-2.27),RHOA(+2.17),RND3(+3.51),RRM2B(+2.08),SALL3(-2.66),SDK2(-3.86),SKIL(+2.85),SLC25A24(+5.58),SOCS1(+2.9),SPOCK3(-3.9),SYNDIG1(-3.11),THY1(+3.07),TIMP3(-2.5),TNC(-2.73),TP53(+2.48),TTN(-2.21),TUBA1C(+2.49),TUBB2A(+2.18),TUBB3(+2.05),TUBB4A(+2.14),TUBB6(+2.24),TUBE1(+2.76),UTF1(+2.39),VDAC1(+2.45),VWDE(-3.06),YWHAZ(+2.43),ZNF100(-2.08)</t>
  </si>
  <si>
    <t>ACTB(+2.25),ADCY5(-2.07),ADRA2A(-5.09),ARPP19(+2.22),ATP1B1(+2.14),ATP6V1A(+2.2),BCL6(-3.48),CA11(-2.32),CAB39(+2.05),CACNB3(-2.56),CALB1(+3.0),CASP3(+2.58),CAV1(+4.16),CDR1(+2.07),CEBPB(+2.02),CHRM2(-2.69),CPT1B(-2.45),CYCS(+2.24),CYP19A1(-2.43),DRD4(-2.27),DUSP5(+7.36),EEF1A2(+2.42),ETV4(+3.49),ETV5(+5.15),FABP5(+2.55),FBL(+2.19),FGF13(+2.21),FKBP4(+2.72),FOS(+4.1),GABRA2(+2.36),GABRA5(+2.1),GADD45A(+2.88),GHITM(+2.26),GPRC5C(-2.28),HPRT1(+2.14),HSP90AA1(+2.01),HTR1D(-7.6),HTR7(+3.03),ID3(+2.05),IER3(+5.63),IPMK(+2.25),ISOC1(+2.25),JUN(+3.01),KCNC3(-2.89),LIMK1(+2.13),MAP2(-2.38),MLF1(+2.0),MT1X(+2.28),MYH7B(-2.5),NME1(+2.08),NQO2(+2.84),NR3C2(-2.02),NR4A1(+2.15),OPTN(-2.01),PCDH7(-3.63),PDP1(+2.66),PFN1(+2.2),PKIA(+2.16),PLK2(+3.71),PPP1CB(+2.36),PPP1R2(+2.05),PPP3CA(+2.07),PPP3R1(+2.14),PSAT1(+2.78),RAB11A(+2.14),RAB5A(+2.39),RAB6A(+2.13),RASA4(-2.05),RASD2(+2.22),S100A10(+2.58),SCN1A(+2.66),SCOC(+2.12),SEPHS1(+2.76),SEZ6(-3.02),SHANK1(-2.34),SLC12A7(-2.34),SPOCK3(-3.9),STARD4(+2.44),THBS3(-2.4),TP53(+2.48),TRPM2(+2.68),TSC22D3(+2.83),TSN(+2.92),TXN(+2.2),VSNL1(+2.75),YWHAZ(+2.43)</t>
  </si>
  <si>
    <t>AMOTL1(+2.45),BAK1(+2.3),BCL6(-3.48),BIRC5(+2.55),CALB1(+3.0),CASP3(+2.58),CDKN1A(+2.42),CYCS(+2.24),ECEL1(-2.92),FGF19(+2.41),FOS(+4.1),GMFB(+2.47),GNG2(+3.44),IER3(+5.63),IGFBP3(-2.42),IL17RD(+3.94),MAP3K1(+2.01),MCOLN3(-2.15),MYC(+3.04),PEA15(+2.66),PMAIP1(+2.94),PPID(+2.1),PPM1A(+2.13),PPP3R1(+2.14),PRDX3(+2.08),RAC1(+2.13),RALB(+2.55),RASSF4(-2.27),SMAD7(+9.69),SOD2(+2.03),SPP1(+4.22),STK26(+3.1),STRA6(-2.28),TNFRSF19(-4.08),TNFRSF25(-2.06),TP53(+2.48),VDAC1(+2.45),YWHAQ(+2.26)</t>
  </si>
  <si>
    <t>ABCA1(-3.97),ACOXL(-4.13),ACTG1(+2.52),ADAM19(+2.33),ADAMTS17(-2.35),ADCY5(-2.07),ADD2(+2.04),AGAP5 (includes others)(+7.56),AHNAK(-8.15),AKIRIN2(+2.89),ALCAM(-2.15),AMOTL1(+2.45),ANGPT1(+3.16),ANK2(-2.75),ANKRD12(-2.25),ANKRD40(+2.1),ANO9(-2.59),ANOS1(+3.18),APOBEC3B(-6.81),ARC(+5.0),ASAH1(+2.13),ASMTL-AS1(-2.43),ASNS(+2.58),ATF5(+2.35),ATP11A(-2.16),ATP1B1(+2.14),AUTS2(-2.28),AXIN2(-2.33),AZIN1(+2.36),BAK1(+2.3),BAMBI(+2.39),BCL6(-3.48),BIRC5(+2.55),BNC2(-2.02),BST2(-2.56),BTG2(+3.83),BTLA(-3.71),C5orf22(+2.09),CACNA2D2(-2.22),CACNB3(-2.56),CADM2(-2.27),CALB1(+3.0),CALCRL(-3.11),CALD1(+2.45),CAPN5(+2.21),CARD11(+2.3),CASP3(+2.58),CAV1(+4.16),CAV2(+2.63),CBR1(+3.54),CCDC144NL(-2.48),CCDC88B(-2.01),CCN1(+2.92),CCNA2(+2.63),CD83(+2.01),CDC123(+2.39),CDKN1A(+2.42),CDYL2(+2.14),CEBPA(+2.28),CEBPB(+2.02),CHRM2(-2.69),CMYA5(-2.76),CNN2(+2.67),COL1A1(-3.03),COL21A1(-2.58),COL6A1(-2.24),COL7A1(-3.04),COQ3(+2.56),CORO2A(+2.77),COTL1(+2.16),CPXM2(-2.75),CPZ(-2.78),CRB2(-4.07),CTH(+2.05),CXXC5(+2.25),CYP26A1(-7.89),DAB1(+2.15),DDX3X(+2.31),DNAH1(-2.42),DOCK4(+2.16),DUSP5(+7.36),DYNLL2(+2.02),ECEL1(-2.92),ECM1(-3.09),EEF1A2(+2.42),EIF2S3(+2.28),EIF4EBP1(+2.27),EME2(-2.15),ENC1(+3.96),ENPP2(-2.23),ETS1(+4.31),ETV1(+2.32),FABP5(+2.55),FAT3(-2.31),FAT4(-3.31),FEZ1(-2.0),FGF13(+2.21),FGF19(+2.41),FGFR1(-2.13),FGFR3(-2.17),FKBP1A(+2.03),FMN2(+2.22),FOPNL(+2.04),FOS(+4.1),FREM3(-3.16),FRMD6(+2.04),FRMPD4(-2.91),FSCN1(+2.66),FST(-2.48),G3BP1(+2.08),GADD45A(+2.88),GADD45B(+2.89),GADD45G(-2.34),GAS6(-2.16),GCNT1(-2.33),GLRX5(+2.24),GNG4(+2.75),GOLGA6A (includes others)(+2.21),GOT2(+2.25),GPC3(-2.16),GPC6(+2.91),GPX3(+2.46),GREB1L(-2.86),GRM6(-4.86),GSR(+2.32),GSTM1(+17.17),GSTT2/GSTT2B(-4.35),HERC2P3(+6.02),HEY1(+3.41),HHLA1(-2.02),HIST1H1D(+3.55),HIST1H2AI(+2.31),HIST1H2BD(+2.72),HIST1H2BK(+2.3),HIST1H2BL(+3.53),HIST1H3J(+2.8),HIST1H4C(+2.22),HIST2H2AB(+2.41),HIST2H2BE(+2.57),HIST3H2BB(+5.36),HLA-DRA(+3.09),HLA-DRB1(+4.14),HMCN1(-3.54),HMGA1(+2.35),HMGB1(+2.05),HNRNPAB(+2.05),HNRNPH2(+2.12),HPRT1(+2.14),HSP90AA1(+2.01),HSPG2(-2.12),HTR1D(-7.6),ID3(+2.05),IDH1(+2.32),IER3(+5.63),IFITM2(+3.42),IGFBP3(-2.42),IGFBP5(-3.14),IL13RA1(+2.23),IL17RB(-2.03),IL6R(+2.57),IPMK(+2.25),IQSEC2(+4.81),IRF6(+2.07),IRX1(-18.0),ITGB5(+2.49),JUN(+3.01),KAT7(+2.56),KCNH5(+3.46),KCNJ2(+3.09),KCTD14(+2.13),KRT10(+2.82),KRT18(+2.7),KRT8(+2.17),LAMA2(-2.56),LAMA5(-2.42),LAMB2(-2.2),LCP1(+2.68),LFNG(-2.33),LGI4(-3.2),LIMK1(+2.13),LIN7C(+2.36),LMO4(+2.16),LOXL2(-2.0),LRP1(-2.17),LRP2(-6.68),LRRC37A3 (includes others)(-2.2),LSM3(+2.07),LYPLA1(+2.08),MAGEL2(+4.3),MAP2K3(+2.26),MAP3K1(+2.01),MB21D2(+2.06),MEGF10(-2.27),MLXIPL(-2.29),MMP9(+3.04),MN1(-2.07),MOAP1(+2.06),MSI2(-2.15),MTHFD2(+2.91),MUC1(-3.04),MUC16(-5.22),MUC4(-2.05),MUC6(-4.48),MYB(-3.73),MYC(+3.04),MYCT1(-3.06),MYH14(-6.11),MYH7B(-2.5),MYOCD(+3.46),NAALAD2(-2.1),NAALADL1(-2.32),NALCN(-8.92),NANOG(+5.16),NDN(+2.86),NEDD9(+3.1),NETO1(+2.49),NFE2L3(+2.83),NFIB(-2.17),NID2(-2.45),NME1(+2.08),NQO1(+3.4),NR4A1(+2.15),NRP2(-3.94),NRXN3(-2.13),NTN1(-4.04),NUDT11(+2.23),NUTM2F/NUTM2G(-2.06),ODC1(+3.93),OR2A4/OR2A7(+3.5),OTX2(-2.44),PABPC4L(+2.65),PALD1(+2.43),PAPLN(-9.82),PBOV1(-2.43),PCDH7(-3.63),PCDHA2(-2.89),PCDHA3(-2.73),PCDHA6(-6.07),PCDHA7(-3.89),PCDHA8(-2.1),PCDHGA12(-2.36),PCDHGA9(-2.06),PCOLCE2(-2.02),PDE4B(+3.78),PDGFB(+7.82),PEG10(+2.56),PIM2(+2.12),PIR(+4.38),PKDCC(-4.3),PLCH1(+2.12),PLIN4(-2.3),PLPP3(-2.06),PLS3(+2.48),PMEPA1(+3.31),POLR2J2/POLR2J3(-2.51),POTEE/POTEF(-9.39),POTEI(-3.43),POU2F2(-2.06),PPID(+2.1),PPP1CB(+2.36),PPP1CC(+2.22),PPP1R2(+2.05),PPP3CA(+2.07),PPP3R1(+2.14),PPP6C(+2.18),PRDX1(+2.2),PRKCI(+2.13),PROX1(-2.87),PRPS1(+2.33),PRSS53(-2.15),PSMD1(+2.05),PSMD10(+2.92),PTP4A1(+2.32),PXN(+2.09),RAB6A(+2.13),RAC1(+2.13),RALA(+2.14),RALB(+2.55),RAP1A(+2.03),RARA(+2.32),RASA4(-2.05),RASA4B(-3.11),RASSF4(-2.27),RBM7(+2.21),RGPD4 (includes others)(+59.66),RHBDL3(-3.95),RHOA(+2.17),RHOB(+2.31),RND3(+3.51),RPL29(+2.06),RRM2B(+2.08),S100A10(+2.58),SALL3(-2.66),SCN1A(+2.66),SDCBP(+2.21),SDK2(-3.86),SEC24D(+2.01),SEMA3A(+2.77),SEMA5B(-2.81),SEZ6(-3.02),SH2B3(+2.16),SH3BP1(+2.08),SHANK1(-2.34),SKIDA1(-4.49),SKIL(+2.85),SLC25A24(+5.58),SLX1A/SLX1B(+2.93),SMAD7(+9.69),SMOC2(-5.01),SMPD3(-2.11),SNTG2(-2.95),SOCS1(+2.9),SOD2(+2.03),SOX4(+3.48),SPIN1(+2.02),SPOCK3(-3.9),SPP1(+4.22),SPRY1(+2.54),STK24(+2.01),STOX2(+3.25),STRA6(-2.28),SYNDIG1(-3.11),TAF13(+2.53),TAF5(+2.1),TCERG1L(+2.28),TEAD1(+2.3),TGFA(+2.4),TGFBR2(+2.16),THSD7A(-2.74),THY1(+3.07),TIMP3(-2.5),TMEM132C(+3.48),TMEM63A(+2.55),TMPRSS9(-2.4),TNC(-2.73),TNFAIP8L3(-2.56),TNFRSF11A(-2.64),TOX2(+3.99),TP53(+2.48),TRDN(+19.9),TRIM61(-5.5),TRPC6(-3.63),TRPM2(+2.68),TRPM3(-2.41),TSGA10IP(-3.1),TTN(-2.21),TUBA1C(+2.49),TUBB2A(+2.18),TUBB3(+2.05),TUBB4A(+2.14),TUBB6(+2.24),TUBE1(+2.76),TXLNG(+2.4),UAP1(+2.16),UBE2N(+2.14),UBR7(+2.12),UNC80(-2.21),UNG(+2.19),UTF1(+2.39),VDAC1(+2.45),VWDE(-3.06),WNT5A(-2.42),WWOX(-2.32),YWHAZ(+2.43),ZFP28(-12.4),ZNF100(-2.08),ZNF248(+45.82),ZNF285(+5.36),ZNF43(-2.04),ZNF439(-3.23),ZNF471(-6.0),ZNF560(-16.37),ZNF626(-2.53)</t>
  </si>
  <si>
    <t>ACTR2(+2.8),ADAM19(+2.33),AGRN(-2.19),AKIRIN2(+2.89),ANK2(-2.75),APLN(-2.19),ARF4(+2.39),ATF5(+2.35),ATP1B1(+2.14),AUTS2(-2.28),BAK1(+2.3),BAMBI(+2.39),BCL6(-3.48),BEX1(+2.53),BHLHE41(+2.9),BIRC5(+2.55),BST2(-2.56),BTG2(+3.83),CAV1(+4.16),CBX1(+2.0),CCN1(+2.92),CCNA2(+2.63),CDC42(+2.38),CDK3(-2.4),CDK5RAP3(-2.12),CDKN1A(+2.42),CEBPA(+2.28),CEBPB(+2.02),CHCHD2(+46.2),CHRM2(-2.69),CISH(+2.9),CKS2(+3.17),CMYA5(-2.76),CNN2(+2.67),COL1A1(-3.03),CXXC5(+2.25),CYP19A1(-2.43),DACT1(+8.89),DDX3X(+2.31),DLL1(-3.71),DUSP5(+7.36),EBF4(-3.51),ECM1(-3.09),EID2(+2.46),EIF2S3(+2.28),EIF4EBP1(+2.27),EIF4EBP2(+2.42),ENC1(+3.96),ETF1(+2.1),ETS1(+4.31),ETV1(+2.32),ETV4(+3.49),ETV5(+5.15),FECH(+2.01),FGF19(+2.41),FGFR1(-2.13),FGFR3(-2.17),FKBP1A(+2.03),FOS(+4.1),FOSL1(+2.64),FST(-2.48),FZD8(-2.11),GADD45A(+2.88),GADD45G(-2.34),GAS6(-2.16),GATAD2A(+2.04),GLO1(+2.66),GNB3(-2.57),GNG2(+3.44),GTF2A1(+2.06),GTF3C6(+2.16),H2AFZ(+2.27),HES3(-4.96),HEY1(+3.41),HIST1H1D(+3.55),HMGA1(+2.35),HMGB1(+2.05),HNRNPAB(+2.05),HPN(-2.17),HSPA4(+2.15),ID3(+2.05),IER2(+2.11),IGFBP3(-2.42),IGFBP5(-3.14),IL1RAP(+2.5),IL6R(+2.57),ILF2(+2.18),IRF6(+2.07),IRX1(-18.0),IRX2(-12.78),JDP2(+2.21),JUN(+3.01),KARS(+2.18),KAT7(+2.56),KCNQ1OT1(-2.17),KLF10(+2.01),KPNA6(+2.0),LEFTY1(+20.02),LHX5(-7.19),LMO4(+2.16),LOXL2(-2.0),LRP1(-2.17),MAGEL2(+4.3),MAP2K3(+2.26),MAP3K1(+2.01),MARCKSL1(+2.08),MLF1(+2.0),MLXIPL(-2.29),MN1(-2.07),MRPL2(+2.22),MRPL3(+2.4),MTPN(+2.54),MYB(-3.73),MYC(+3.04),MYOCD(+3.46),MYSM1(+2.1),NANOG(+5.16),NDN(+2.86),NFATC4(-2.6),NFE2L3(+2.83),NFIB(-2.17),NME1(+2.08),NOCT(+2.02),NODAL(+4.41),NPM3(+2.02),NQO1(+3.4),NR3C2(-2.02),NR4A1(+2.15),NUCKS1(+2.23),ODC1(+3.93),OLIG3(-8.74),OPTN(-2.01),OTX2(-2.44),P2RY1(+2.12),PA2G4(+2.19),PCBD1(+2.27),PCDH11Y(-20.12),PDGFB(+7.82),PEA15(+2.66),PFN1(+2.2),PIM2(+2.12),PIR(+4.38),PKIA(+2.16),PLK2(+3.71),POLR2K(+2.23),POU2F2(-2.06),POU5F1(+2.25),PPID(+2.1),PPM1A(+2.13),PPP1CC(+2.22),PPP3CA(+2.07),PPP3R1(+2.14),PRKCI(+2.13),PROX1(-2.87),PSMD10(+2.92),PTGES3(+2.55),RAC1(+2.13),RALA(+2.14),RAP1A(+2.03),RARA(+2.32),RBBP7(+2.75),RBPJ(+2.23),RCAN2(+2.35),RHOA(+2.17),RHOB(+2.31),RIDA(+2.06),RNF187(+2.35),RNF207(-2.49),RPS14(+2.32),RPS4X(+2.0),RPS4Y1(-82.78),RTRAF(+2.25),SET(+2.09),SH2B3(+2.16),SKIL(+2.85),SMAD7(+9.69),SOCS1(+2.9),SOD2(+2.03),SOX4(+3.48),SOX8(+3.71),SPIN1(+2.02),SPP1(+4.22),SPRY2(+2.67),SRY(-5.8),SS18(+2.02),SUMO1(+2.5),SUMO2(+2.02),TAF13(+2.53),TAF5(+2.1),TCF19(+2.04),TEAD1(+2.3),TEAD4(+2.31),TFCP2L1(+3.24),TGFA(+2.4),TGFBR2(+2.16),TIMP3(-2.5),TNC(-2.73),TNFRSF11A(-2.64),TNFRSF25(-2.06),TOX2(+3.99),TOX3(-2.15),TP53(+2.48),TSC22D3(+2.83),TTN(-2.21),TXN(+2.2),UPK3B(-3.28),UTF1(+2.39),WARS(+2.04),WNT3(+4.99),WNT4(-2.21),WNT5A(-2.42),WWOX(-2.32),YWHAB(+2.59),YWHAQ(+2.26),YWHAZ(+2.43),ZFP36L1(+2.31),ZIC3(-2.56),ZNF300(+3.0),ZNF74(+2.02)</t>
  </si>
  <si>
    <t>ADM(+2.35),BAK1(+2.3),BCL6(-3.48),BIRC5(+2.55),CASP3(+2.58),CAV1(+4.16),CCDC80(+2.04),CCN1(+2.92),CDC42(+2.38),CDKN1A(+2.42),CEBPB(+2.02),CKS2(+3.17),CYCS(+2.24),CYP26A1(-7.89),DNAJC15(-2.03),ENPP2(-2.23),FGFR1(-2.13),FRMD6(+2.04),FTH1(+2.14),GADD45A(+2.88),IER3(+5.63),IGFBP3(-2.42),IGFBP5(-3.14),IL17RB(-2.03),JUN(+3.01),KRT18(+2.7),LINC-ROR(-2.46),LMO4(+2.16),MAD2L1(+2.12),MAP2K3(+2.26),MOAP1(+2.06),MUC1(-3.04),MUC16(-5.22),MUC4(-2.05),NANOG(+5.16),NEDD9(+3.1),NME1(+2.08),NQO1(+3.4),ODC1(+3.93),PA2G4(+2.19),PEA15(+2.66),PLA2R1(-2.53),PLK2(+3.71),PMAIP1(+2.94),POU5F1(+2.25),PPID(+2.1),RAC1(+2.13),RHOA(+2.17),SOD2(+2.03),STK26(+3.1),TNFRSF25(-2.06),TP53(+2.48)</t>
  </si>
  <si>
    <t>BCL6(-3.48),BIRC5(+2.55),CAV1(+4.16),CDKN1A(+2.42),CEBPA(+2.28),CYP19A1(-2.43),ETS1(+4.31),ETV1(+2.32),FGFR1(-2.13),FGFR3(-2.17),FKBP1A(+2.03),FOS(+4.1),HPN(-2.17),HSP90AA1(+2.01),IGFBP3(-2.42),JUN(+3.01),MMP9(+3.04),MUC1(-3.04),MUC4(-2.05),MYB(-3.73),MYC(+3.04),NQO1(+3.4),SPP1(+4.22),TGFA(+2.4),TGFBR2(+2.16),TIMP3(-2.5),TP53(+2.48),TUBA1C(+2.49),TUBB(+2.15),TUBB2A(+2.18),TUBB3(+2.05),TUBB4A(+2.14),TUBE1(+2.76)</t>
  </si>
  <si>
    <t>ACLY(+2.14),ADAM19(+2.33),ADCY5(-2.07),ADM(+2.35),AGAP5 (includes others)(+7.56),AGRN(-2.19),AHNAK(-8.15),ALCAM(-2.15),ALDH1A3(+2.38),ALPP(-7.9),ANGPT1(+3.16),ANK2(-2.75),ANXA3(+3.02),APLN(-2.19),APOBEC3B(-6.81),ASAH1(+2.13),ASNS(+2.58),ATP10B(+3.56),ATP1B1(+2.14),AXIN2(-2.33),BCL6(-3.48),BCORP1(-9.73),BIRC5(+2.55),C5orf38(-12.18),CACNA2D2(-2.22),CALB1(+3.0),CALD1(+2.45),CARD11(+2.3),CASP3(+2.58),CAV1(+4.16),CBLN1(+3.43),CCDC40(-2.0),CCN1(+2.92),CCNA2(+2.63),CDKN1A(+2.42),CDR1(+2.07),CEBPA(+2.28),CHMP4B(+2.07),CKS2(+3.17),CMYA5(-2.76),COL13A1(-2.06),COL1A1(-3.03),COL21A1(-2.58),CPZ(-2.78),CRB2(-4.07),CTH(+2.05),CYP19A1(-2.43),CYP26A1(-7.89),DDX3X(+2.31),DESI2(+2.04),DUSP6(+8.73),EID2(+2.46),EIF4EBP1(+2.27),EME2(-2.15),ERRFI1(+3.27),ETV1(+2.32),FAM72C/FAM72D(+2.52),FAT3(-2.31),FAT4(-3.31),FEZ1(-2.0),FGFR1(-2.13),FGFR3(-2.17),FKBP1A(+2.03),FMN2(+2.22),FREM1(-2.42),FTL(+2.07),G3BP1(+2.08),GABRA2(+2.36),GABRA5(+2.1),GADD45A(+2.88),GADD45B(+2.89),GAS8(-2.35),GGT1(-2.48),GLRX5(+2.24),GOLGA6A (includes others)(+2.21),GPC6(+2.91),GPX3(+2.46),GRM6(-4.86),GSTM1(+17.17),GUCY1A2(+2.07),GYG2(+2.09),HAPLN3(-2.06),HERC2P3(+6.02),HIST1H2AC(+2.61),HIST1H2BD(+2.72),HIST1H2BK(+2.3),HIST2H2BE(+2.57),HMCN1(-3.54),HMGA1(+2.35),HPN(-2.17),HSP90AA1(+2.01),HSPA4(+2.15),HSPG2(-2.12),ID3(+2.05),IDH1(+2.32),IFFO2(+3.65),IGDCC4(-2.36),IGFBP3(-2.42),IL13RA1(+2.23),IL1RAP(+2.5),IL1RAPL1(-3.56),IL6R(+2.57),ILF2(+2.18),IRF6(+2.07),IRX1(-18.0),ITGB5(+2.49),ITPRIPL2(+2.52),JUN(+3.01),KARS(+2.18),KRT10(+2.82),KRT8(+2.17),LAMA2(-2.56),LAMA5(-2.42),LAMB2(-2.2),LCP1(+2.68),LIMK1(+2.13),LINC-ROR(-2.46),LRP1(-2.17),LRP2(-6.68),MAD2L1(+2.12),MAGEL2(+4.3),MAP2(-2.38),MAP2K3(+2.26),MAP3K1(+2.01),MB21D2(+2.06),MFGE8(-2.18),MIR663AHG(-2.02),MMP9(+3.04),MSI2(-2.15),MTHFD2(+2.91),MUC16(-5.22),MUC4(-2.05),MUC6(-4.48),MYC(+3.04),MYH14(-6.11),NAALAD2(-2.1),NAALADL1(-2.32),NALCN(-8.92),NAP1L3(+3.86),NDN(+2.86),NFE2L3(+2.83),NID2(-2.45),NME1(+2.08),NQO1(+3.4),NR4A1(+2.15),NRXN3(-2.13),NTS(+4.32),NUCKS1(+2.23),NUDT10(+2.01),NUTM2F/NUTM2G(-2.06),ODC1(+3.93),PABPC4L(+2.65),PAICS(+2.15),PCDH11Y(-20.12),PCDHA2(-2.89),PCDHA3(-2.73),PCDHGA12(-2.36),PDE4B(+3.78),PEA15(+2.66),POTEE/POTEF(-9.39),POU5F1(+2.25),PPP3CA(+2.07),PPP6C(+2.18),PRDX1(+2.2),PRKCI(+2.13),PROM2(-2.02),PTP4A1(+2.32),PXN(+2.09),RAB1A(+2.17),RAB6A(+2.13),RAC1(+2.13),RALA(+2.14),RALB(+2.55),RARA(+2.32),RBBP7(+2.75),RGPD4 (includes others)(+59.66),RHOA(+2.17),RNF219(-2.96),RP2(+2.64),RPL22L1(+3.26),RTRAF(+2.25),S100A10(+2.58),SCN1A(+2.66),SDK2(-3.86),SLC8A1(+2.95),SNHG5(-2.38),SOCS1(+2.9),SOD2(+2.03),SOX4(+3.48),SPP1(+4.22),SRY(-5.8),SS18(+2.02),STC1(-2.04),SULT1A1(-2.85),SYNDIG1(-3.11),TES(+3.17),TFCP2L1(+3.24),TGFA(+2.4),TGFBR2(+2.16),THSD7A(-2.74),TIMP3(-2.5),TMEM63A(+2.55),TMPRSS11A(+4.22),TNC(-2.73),TNFAIP8L3(-2.56),TNFRSF11A(-2.64),TNFRSF19(-4.08),TOX2(+3.99),TP53(+2.48),TRPC6(-3.63),TRPM2(+2.68),TRPM3(-2.41),TSPAN13(+2.17),TTN(-2.21),TUBA1C(+2.49),TUBB(+2.15),TUBB2A(+2.18),TUBB3(+2.05),TUBB4A(+2.14),TUBE1(+2.76),UNC80(-2.21),VWDE(-3.06),WNT5A(-2.42),WWOX(-2.32),XPOT(+2.26),YKT6(+2.07),YWHAB(+2.59),YWHAZ(+2.43),ZNF100(-2.08),ZNF248(+45.82),ZNF285(+5.36),ZNF43(-2.04),ZNF454(-3.83),ZNF626(-2.53),ZNF737(-4.78)</t>
  </si>
  <si>
    <t>ALDH3B1(-2.77),AMOTL1(+2.45),APOBEC3B(-6.81),BAK1(+2.3),BCL6(-3.48),BIRC5(+2.55),CALB1(+3.0),CASP3(+2.58),CDC42(+2.38),CDKN1A(+2.42),CYCS(+2.24),FGF19(+2.41),FGFR1(-2.13),FOS(+4.1),HK1(+2.07),IER3(+5.63),IGFBP3(-2.42),IGFBP5(-3.14),IL17RD(+3.94),JUN(+3.01),KCNQ1OT1(-2.17),MAP3K1(+2.01),MCOLN3(-2.15),MOAP1(+2.06),MYC(+3.04),PEA15(+2.66),PMAIP1(+2.94),PPID(+2.1),PPM1A(+2.13),PPP3R1(+2.14),PRDX3(+2.08),PRKCI(+2.13),RAC1(+2.13),RASSF4(-2.27),RHOA(+2.17),SPP1(+4.22),STK26(+3.1),TGFA(+2.4),TGFBR2(+2.16),TNFRSF19(-4.08),TNFRSF25(-2.06),TP53(+2.48),TRPM2(+2.68),VDAC1(+2.45),YWHAQ(+2.26)</t>
  </si>
  <si>
    <t>ACTB(+2.25),ADCY5(-2.07),ADRA2A(-5.09),AGRN(-2.19),ALCAM(-2.15),ARPP19(+2.22),ATP1B1(+2.14),ATP6V1A(+2.2),B4GALT6(+2.14),BCL6(-3.48),BST2(-2.56),CA11(-2.32),CAB39(+2.05),CACNB3(-2.56),CALB1(+3.0),CASP3(+2.58),CDR1(+2.07),CHCHD2(+46.2),CHRM2(-2.69),COL13A1(-2.06),CPT1B(-2.45),CYCS(+2.24),DRD4(-2.27),DUSP5(+7.36),EEF1A2(+2.42),ETV4(+3.49),ETV5(+5.15),FBL(+2.19),FGF13(+2.21),FGFR3(-2.17),FKBP1A(+2.03),FKBP4(+2.72),FOS(+4.1),FTH1(+2.14),FTL(+2.07),GABRA2(+2.36),GABRA5(+2.1),GADD45A(+2.88),GHITM(+2.26),GPRC5C(-2.28),GUCY2C(-2.81),HIGD1A(+2.97),HLA-DRA(+3.09),HLA-DRB1(+4.14),HSP90AA1(+2.01),ID3(+2.05),IER3(+5.63),IL6R(+2.57),IPMK(+2.25),ISOC1(+2.25),JUN(+3.01),KCNC3(-2.89),LAMA2(-2.56),LIMK1(+2.13),MAP2(-2.38),MLF1(+2.0),MT1X(+2.28),MYH7B(-2.5),NME1(+2.08),NQO2(+2.84),NR4A1(+2.15),OPTN(-2.01),PARL(+2.19),PCDH7(-3.63),PDE4B(+3.78),PDP1(+2.66),PFN1(+2.2),PKIA(+2.16),PLK2(+3.71),POU5F1(+2.25),PPP1CB(+2.36),PPP1R2(+2.05),PPP3CA(+2.07),PPP3R1(+2.14),PSAT1(+2.78),PTGES3(+2.55),RAB11A(+2.14),RAB5A(+2.39),RAB6A(+2.13),RASA4(-2.05),RASD2(+2.22),RPL17(+2.05),RPS4X(+2.0),RRM2B(+2.08),S100A10(+2.58),SCN1A(+2.66),SCOC(+2.12),SEPHS1(+2.76),SEZ6(-3.02),SPOCK3(-3.9),SPP1(+4.22),STARD4(+2.44),TCF19(+2.04),THBS3(-2.4),THY1(+3.07),TNC(-2.73),TP53(+2.48),TSC22D3(+2.83),TSN(+2.92),TUBA1B(+2.24),TUBA1C(+2.49),TXN(+2.2),VSNL1(+2.75),YWHAZ(+2.43)</t>
  </si>
  <si>
    <t>ABCA1(-3.97),ABCE1(+2.14),ABHD4(+3.54),ACBD6(-2.65),ACLY(+2.14),ACOT7(+2.21),ACOXL(-4.13),ACSL1(+2.63),ACTB(+2.25),ACTG1(+2.52),ACTG2(+3.2),ACTR2(+2.8),ADAM19(+2.33),ADAMTS17(-2.35),ADCY5(-2.07),ADCY6(-3.49),ADD2(+2.04),ADH5(+2.05),ADM(+2.35),ADRA2A(-5.09),AFAP1(+2.01),AGAP5 (includes others)(+7.56),AGRN(-2.19),AHNAK(-8.15),ALCAM(-2.15),ALDH1A3(+2.38),ALKBH5(+2.36),ALPP(-7.9),AMIGO2(+3.05),AMOTL1(+2.45),ANGPT1(+3.16),ANK2(-2.75),ANKRD12(-2.25),ANKRD40(+2.1),ANO9(-2.59),ANP32E(+2.43),ANXA3(+3.02),AP3M1(+2.05),ARC(+5.0),ARCN1(+2.26),ARF1(+2.23),ARHGAP19(+2.0),ARHGEF25(-2.7),ARMH4(-2.11),ARMT1(+2.17),ASAH1(+2.13),ASMTL-AS1(-2.43),ASNS(+2.58),ASNSD1(+2.04),ATF5(+2.35),ATP10B(+3.56),ATP11A(-2.16),ATP1B1(+2.14),ATP6AP1L(-3.04),ATP6V1A(+2.2),AUTS2(-2.28),AXIN2(-2.33),B4GALT6(+2.14),BAK1(+2.3),BCL6(-3.48),BCORP1(-9.73),BEX1(+2.53),BEX5(+3.11),BHLHE41(+2.9),BIRC5(+2.55),BMP1(-3.01),BNC2(-2.02),BNIPL(-2.86),BOC(-5.02),BST2(-2.56),BTLA(-3.71),BZW1(+2.68),C12orf49(+2.02),C17orf51(+2.75),C1orf21(-2.71),C5orf22(+2.09),C5orf38(-12.18),CA11(-2.32),CAB39(+2.05),CACHD1(-2.29),CACNA2D2(-2.22),CACNB3(-2.56),CACNG8(-2.07),CADM2(-2.27),CALB1(+3.0),CALCRL(-3.11),CALD1(+2.45),CAP1(+2.12),CAPN5(+2.21),CAPN6(+2.53),CARD11(+2.3),CASC10(-4.08),CASP3(+2.58),CAV1(+4.16),CBR1(+3.54),CBR3(+4.46),CBX1(+2.0),CCDC144A(-2.42),CCDC144NL(-2.48),CCDC40(-2.0),CCDC57(-2.2),CCDC80(+2.04),CCDC88B(-2.01),CCN1(+2.92),CCNA2(+2.63),CCT2(+2.04),CDC123(+2.39),CDC42(+2.38),CDK14(+2.9),CDK3(-2.4),CDK5RAP3(-2.12),CDKN1A(+2.42),CDKN3(+2.19),CDR1(+2.07),CDYL2(+2.14),CEBPA(+2.28),CEBPB(+2.02),CES1(-6.02),CHCHD4(+2.4),CHMP4B(+2.07),CHRDL1(+2.05),CHRM2(-2.69),CISH(+2.9),CKS2(+3.17),CLDN11(+2.48),CLIC1(+2.26),CMAS(+3.01),CMYA5(-2.76),CNOT11(+2.02),CNOT6L(+2.43),CNRIP1(+2.95),CNTNAP3(-3.75),COL13A1(-2.06),COL1A1(-3.03),COL21A1(-2.58),COL6A1(-2.24),COL7A1(-3.04),COLEC12(-3.08),COQ10B(+2.21),COQ3(+2.56),CORO2A(+2.77),COTL1(+2.16),CPNE3(+2.23),CPT1B(-2.45),CPXM2(-2.75),CPZ(-2.78),CR1L(-2.51),CRB2(-4.07),CRELD1(-2.1),CTH(+2.05),CTSV(-2.37),CUZD1(-17.91),CXXC5(+2.25),CYP19A1(-2.43),CYP26A1(-7.89),CYP4V2(-4.86),CYYR1(+2.16),DAB1(+2.15),DACT1(+8.89),DCTPP1(+2.44),DDAH1(+2.7),DDX3X(+2.31),DDX3Y(-235.22),DEPP1(-2.85),DESI2(+2.04),DIAPH2(+2.26),DIS3L(+2.02),DLL1(-3.71),DNAH1(-2.42),DNAJC15(-2.03),DND1(-3.17),DOCK4(+2.16),DPYSL5(+2.45),DRD4(-2.27),DUSP5(+7.36),DUSP6(+8.73),ECEL1(-2.92),ECM1(-3.09),EEF1A2(+2.42),EIF1AX(+2.71),EIF2S3(+2.28),EME2(-2.15),ENC1(+3.96),ENHO(+2.19),ENPP2(-2.23),EOGT(+2.28),ERH(+2.47),ERRFI1(+3.27),ESD(+2.02),ETF1(+2.1),ETS1(+4.31),ETV1(+2.32),ETV4(+3.49),ETV5(+5.15),FAAH(-2.01),FABP5(+2.55),FAM169A(+2.19),FAM49A(+3.44),FAM72C/FAM72D(+2.52),FAM83D(+2.01),FAM84A(+3.3),FAT3(-2.31),FAT4(-3.31),FBL(+2.19),FBN3(-2.3),FBXL16(+2.25),FBXO45(+2.04),FCF1(+2.12),FECH(+2.01),FEZ1(-2.0),FEZF1-AS1(-3.77),FGF13(+2.21),FGF19(+2.41),FGFR1(-2.13),FGFR3(-2.17),FGFRL1(+2.22),FHL3(+2.13),FILIP1(-2.65),FKBP1A(+2.03),FKBP4(+2.72),FMN2(+2.22),FOPNL(+2.04),FOS(+4.1),FOXI3(-2.58),FRAS1(-2.35),FREM1(-2.42),FREM3(-3.16),FRMD6(+2.04),FRMPD4(-2.91),FSCN1(+2.66),FST(-2.48),FTL(+2.07),FYTTD1(+2.06),FZD8(-2.11),G3BP1(+2.08),GABRA2(+2.36),GABRA5(+2.1),GARS(+2.45),GAS6(-2.16),GAS8(-2.35),GATAD2A(+2.04),GCNT1(-2.33),GDPD2(-3.69),GGT1(-2.48),GHITM(+2.26),GID8(+2.21),GLRX5(+2.24),GLTP(+3.88),GMPS(+2.31),GNA14(+6.2),GNB3(-2.57),GNB4(+2.23),GNG12(+2.7),GNG4(+2.75),GNPNAT1(+2.51),GOLGA6A (includes others)(+2.21),GOLPH3L(+2.7),GOT2(+2.25),GPC3(-2.16),GPC6(+2.91),GPD1L(+2.19),GPR3(+2.43),GPR78(-2.11),GPRC5C(-2.28),GPX3(+2.46),GREB1L(-2.86),GRM6(-4.86),GSPT1(+2.13),GSR(+2.32),GSTM1(+17.17),GSTM5(-4.15),GTF2A1(+2.06),GTF3C6(+2.16),GUCY1A2(+2.07),GUCY2C(-2.81),GYG1(+2.05),GYG2(+2.09),HAPLN3(-2.06),HCCS(+2.13),HERC2P3(+6.02),HEY1(+3.41),HHLA1(-2.02),HIST1H1A(+4.43),HIST1H1D(+3.55),HIST1H2AG(+2.58),HIST1H2AI(+2.31),HIST1H2BC(+3.49),HIST1H2BD(+2.72),HIST1H2BL(+3.53),HIST1H2BN(+2.51),HIST1H3D(+3.18),HIST1H3J(+2.8),HIST1H4H(+3.32),HIST2H2AA3/HIST2H2AA4(+2.4),HIST2H2AB(+2.41),HIST2H2BE(+2.57),HIST2H2BF(+2.96),HIST3H2A(+3.41),HIST3H2BB(+5.36),HK1(+2.07),HLA-DRA(+3.09),HLA-DRB1(+4.14),HMCN1(-3.54),HMGA1(+2.35),HMGB1(+2.05),HMGB3(+2.23),HMGCS1(+2.41),HNRNPAB(+2.05),HNRNPH2(+2.12),HPCAL4(+4.2),HPN(-2.17),HPRT1(+2.14),HPS1(-2.09),HS3ST5(-3.45),HSP90AA1(+2.01),HSPA4(+2.15),HSPE1(+2.06),HSPG2(-2.12),HTR1D(-7.6),HTR7(+3.03),ID3(+2.05),IDH1(+2.32),IDI1(+2.11),IER3(+5.63),IFFO2(+3.65),IFITM2(+3.42),IGDCC4(-2.36),IGFBP3(-2.42),IGFBP5(-3.14),IGSF11(-3.31),IL11RA(-2.27),IL13RA1(+2.23),IL17RB(-2.03),IL17RD(+3.94),IL1RAP(+2.5),IL1RAPL1(-3.56),IL6R(+2.57),ILF2(+2.18),INMT(-2.85),INPP5F(-3.81),IPMK(+2.25),IQSEC2(+4.81),IRF6(+2.07),IRX1(-18.0),IRX2(-12.78),IRX3(-3.27),ITGA7(-2.17),ITGB5(+2.49),ITPRIPL2(+2.52),IZUMO2(-4.11),JDP2(+2.21),JUN(+3.01),KARS(+2.18),KAT7(+2.56),KBTBD8(+2.34),KCNC3(-2.89),KCNG3(-2.14),KCNH5(+3.46),KCNJ2(+3.09),KCNJ6(+2.56),KCNN1(-2.06),KCNQ1OT1(-2.17),KCTD14(+2.13),KLF10(+2.01),KLHL34(-3.41),KPNA6(+2.0),KRT10(+2.82),KRT18(+2.7),KRT8(+2.17),LAMA2(-2.56),LAMA5(-2.42),LAMB2(-2.2),LASP1(+2.24),LCP1(+2.68),LDHD(-3.99),LEFTY1(+20.02),LEFTY2(+14.73),LFNG(-2.33),LGALS3BP(-2.55),LGI4(-3.2),LHX5(-7.19),LIMCH1(-2.77),LIMK1(+2.13),LIN7C(+2.36),LINC-ROR(-2.46),LMF1(+2.07),LMO4(+2.16),LOC102724788/PRODH(-2.64),LOXL2(-2.0),LRP1(-2.17),LRP2(-6.68),LRRC37A3 (includes others)(-2.2),LSM12(+2.05),LYPLA1(+2.08),MAD2L1(+2.12),MAGEL2(+4.3),MAP2(-2.38),MAP2K3(+2.26),MAP3K1(+2.01),MAPRE1(+2.04),MARCKSL1(+2.08),MAT2B(+2.02),MB21D2(+2.06),MCOLN3(-2.15),MCTS1(+2.1),MEGF10(-2.27),MFGE8(-2.18),MICOS10-NBL1/NBL1(+2.21),MLF1(+2.0),MLXIPL(-2.29),MMADHC(+2.14),MMD(+2.3),MMP9(+3.04),MN1(-2.07),MOAP1(+2.06),MOB1A(+2.05),MPP1(+2.17),MRFAP1(+2.35),MRGBP(+2.04),MRPL2(+2.22),MRPL37(+2.02),MRPL44(+2.28),MSI2(-2.15),MT1X(+2.28),MTHFD2(+2.91),MTMR6(+2.56),MUC1(-3.04),MUC16(-5.22),MUC19(-3.19),MUC4(-2.05),MUC6(-4.48),MXRA8(-2.04),MYB(-3.73),MYC(+3.04),MYCT1(-3.06),MYH14(-6.11),MYH7B(-2.5),MYL12B(+2.29),MYOCD(+3.46),MYORG(+2.07),NAALAD2(-2.1),NAALADL1(-2.32),NALCN(-8.92),NAP1L3(+3.86),NCS1(+2.31),NDN(+2.86),NEBL(-2.08),NEDD9(+3.1),NEK2(+2.48),NETO1(+2.49),NFATC4(-2.6),NFE2L3(+2.83),NFIB(-2.17),NID2(-2.45),NKAIN1(+2.02),NKAIN4(-3.13),NLGN4Y(-23.84),NME1(+2.08),NODAL(+4.41),NOMO1 (includes others)(-2.32),NPTX1(-5.27),NQO1(+3.4),NQO2(+2.84),NR3C2(-2.02),NR4A1(+2.15),NRP2(-3.94),NRXN3(-2.13),NTN1(-4.04),NTS(+4.32),NUCKS1(+2.23),NUDT10(+2.01),NUDT11(+2.23),NUTM2F/NUTM2G(-2.06),NXT2(+3.93),ODC1(+3.93),OLFML3(-2.31),OLIG3(-8.74),OPTN(-2.01),OR2A1/OR2A42(+2.6),OR2A4/OR2A7(+3.5),OTX2(-2.44),P2RY1(+2.12),PA2G4(+2.19),PABPC4L(+2.65),PAFAH1B2(+2.25),PAICS(+2.15),PALD1(+2.43),PAMR1(-2.06),PAPLN(-9.82),PARL(+2.19),PARVA(+2.01),PBOV1(-2.43),PCDH11Y(-20.12),PCDH19(+2.93),PCDH7(-3.63),PCDHA2(-2.89),PCDHA3(-2.73),PCDHA6(-6.07),PCDHA7(-3.89),PCDHA8(-2.1),PCDHGA12(-2.36),PCDHGA9(-2.06),PCOLCE2(-2.02),PCYT1B(+2.23),PDE4B(+3.78),PDP1(+2.66),PDZD4(+2.18),PEG10(+2.56),PFDN2(+2.19),PFN1(+2.2),PILRB(-2.05),PIM2(+2.12),PKDCC(-4.3),PLA2R1(-2.53),PLCH1(+2.12),PLCL2(-3.02),PLEKHB1(-2.22),PLEKHF1(+2.1),PLEKHF2(+2.06),PLEKHG4B(-2.6),PLIN4(-2.3),PLK2(+3.71),PLPP1(-2.18),PMAIP1(+2.94),PMEPA1(+3.31),PNCK(-3.49),PNMA2(+2.98),POLR2K(+2.23),POMP(+2.15),POTEE/POTEF(-9.39),POTEI(-3.43),POU2F2(-2.06),POU5F1(+2.25),PPDPF(+2.03),PPID(+2.1),PPIL1(+2.12),PPM1A(+2.13),PPP1CB(+2.36),PPP1CC(+2.22),PPP1R16B(+2.84),PPP1R2(+2.05),PPP2R2B(+2.14),PPP3CA(+2.07),PPP3R1(+2.14),PPP6C(+2.18),PRDX1(+2.2),PRKCI(+2.13),PROM2(-2.02),PROX1(-2.87),PRPS1(+2.33),PRRT3(-3.02),PRSS53(-2.15),PSMA1(+2.05),PSMD1(+2.05),PSMD11(+2.47),PSMD12(+2.38),PTBP3(+2.66),PTGES3(+2.55),PXN(+2.09),PYCR2(+3.01),QDPR(+2.26),RAB1A(+2.17),RAB33B(+2.0),RAB3C(+2.23),RAB5A(+2.39),RAB8B(+2.25),RAC1(+2.13),RALA(+2.14),RALB(+2.55),RAP2C(+2.77),RARA(+2.32),RASA3(+2.35),RASA4(-2.05),RASD2(+2.22),RASSF4(-2.27),RBBP7(+2.75),RBPJ(+2.23),RBPMS2(+2.11),RCAN2(+2.35),RCC2(+2.08),RGPD4 (includes others)(+59.66),RHBDL2(-3.2),RHBDL3(-3.95),RHOA(+2.17),RHOB(+2.31),RND3(+3.51),RNF182(+2.27),RNF207(-2.49),RNF219(-2.96),RP2(+2.64),RPL17(+2.05),RPL32(+2.09),RPL36AL(+2.06),RPS14(+2.32),RPS27L(+2.16),RPS4X(+2.0),RTRAF(+2.25),S100A11(+2.61),SALL3(-2.66),SAR1A(+2.25),SCN1A(+2.66),SCNN1G(-5.9),SDK2(-3.86),SEC24D(+2.01),SEMA3A(+2.77),SEMA4A(-2.04),SEMA5B(-2.81),SEPHS1(+2.76),SET(+2.09),SEZ6(-3.02),SF3A1(+2.09),SGSM2(-2.07),SH2B3(+2.16),SH3BP1(+2.08),SHANK1(-2.34),SHISA2(+4.19),SHISA6(+2.88),SKIDA1(-4.49),SKIL(+2.85),SLC12A7(-2.34),SLC16A8(-3.15),SLC25A24(+5.58),SLC26A10(-3.58),SLC8A1(+2.95),SLITRK6(-29.96),SMAD7(+9.69),SMOC2(-5.01),SMPD3(-2.11),SNRPD1(+2.01),SNTG2(-2.95),SOCS1(+2.9),SOD2(+2.03),SOX4(+3.48),SOX8(+3.71),SP8(-3.87),SPAG4(-2.28),SPIN1(+2.02),SPOCK3(-3.9),SPP1(+4.22),SPRY1(+2.54),SPRY2(+2.67),SPRY4(+4.12),SPTSSB(+2.56),SRP9(+2.39),SS18(+2.02),ST3GAL1(+2.55),STC1(-2.04),STK24(+2.01),STOX2(+3.25),STRA6(-2.28),SULT1A1(-2.85),SYAP1(+2.56),SYN3(-2.55),SYNC(+4.25),SYNDIG1(-3.11),SYT6(-2.72),TACR1(-4.98),TAF13(+2.53),TAF5(+2.1),TBL1Y(-6.24),TCERG1L(+2.28),TCF19(+2.04),TCHP(+2.21),TEAD1(+2.3),TEAD4(+2.31),TES(+3.17),TFCP2L1(+3.24),TGFA(+2.4),TGFBR2(+2.16),THBS3(-2.4),THSD7A(-2.74),THY1(+3.07),TIAM2(-2.3),TIMP3(-2.5),TMEM106C(+2.76),TMEM132C(+3.48),TMEM158(-2.11),TMEM63A(+2.55),TMPRSS11A(+4.22),TMPRSS2(-3.61),TMPRSS9(-2.4),TNC(-2.73),TNFAIP8L3(-2.56),TNFRSF11A(-2.64),TNFRSF19(-4.08),TNFRSF25(-2.06),TOMM22(+2.1),TOX2(+3.99),TOX3(-2.15),TP53(+2.48),TRDN(+19.9),TRIM4(-47.71),TRIM61(-5.5),TRIM69(+2.47),TRIM73/TRIM74(-3.02),TRPC6(-3.63),TRPM2(+2.68),TRPM3(-2.41),TSC22D3(+2.83),TSGA10IP(-3.1),TSN(+2.92),TSPAN13(+2.17),TTC39C(+2.9),TTN(-2.21),TTYH1(-2.41),TUBA1C(+2.49),TUBB(+2.15),TUBB2A(+2.18),TUBB3(+2.05),TUBB4A(+2.14),TUBB6(+2.24),TUBE1(+2.76),TXLNG(+2.4),TXN(+2.2),UAP1(+2.16),UBASH3B(+2.27),UBE2N(+2.14),UBXN2B(+2.0),UGDH(+2.12),UNC80(-2.21),UNG(+2.19),UPK3B(-3.28),USB1(+2.17),USP9Y(-246.73),UTY(-169.45),VDAC1(+2.45),VIPR2(-4.29),VMA21(+2.46),VWDE(-3.06),WARS(+2.04),WDFY1(+2.5),WNT3(+4.99),WNT5A(-2.42),WSCD2(-4.25),WWOX(-2.32),XIST(+43.27),XPOT(+2.26),YKT6(+2.07),YWHAG(+2.2),ZBED6CL(-3.27),ZFP28(-12.4),ZFP36L1(+2.31),ZFY(-27.37),ZIC3(-2.56),ZMAT3(+2.52),ZNF100(-2.08),ZNF248(+45.82),ZNF285(+5.36),ZNF300(+3.0),ZNF429(-45.22),ZNF43(-2.04),ZNF439(-3.23),ZNF454(-3.83),ZNF470(-7.85),ZNF471(-6.0),ZNF480(-2.1),ZNF483(+2.69),ZNF493(-2.74),ZNF558(-5.57),ZNF560(-16.37),ZNF600(+2.08),ZNF626(-2.53),ZNF667(-19.71),ZNF680(-2.2),ZNF69(-2.33),ZNF697(+2.41),ZNF736(-107.86),ZNF737(-4.78),ZNF74(+2.02),ZNF75D(-4.21),ZSCAN2(+2.4)</t>
  </si>
  <si>
    <t>ABCA1(-3.97),ACTB(+2.25),ACTG1(+2.52),ADCY5(-2.07),AGAP5 (includes others)(+7.56),AHNAK(-8.15),AKIRIN2(+2.89),ALPP(-7.9),ANGPT1(+3.16),ANK2(-2.75),ANO9(-2.59),AP3M1(+2.05),ATP11A(-2.16),ATP1B1(+2.14),ATP6V1A(+2.2),AXIN2(-2.33),AZIN1(+2.36),BCL6(-3.48),BIRC5(+2.55),BNC2(-2.02),BOC(-5.02),BTG2(+3.83),CACNB3(-2.56),CADM2(-2.27),CALCRL(-3.11),CCDC40(-2.0),CCNA2(+2.63),CDKN1A(+2.42),CEBPA(+2.28),CEBPB(+2.02),CNTNAP3(-3.75),COL6A1(-2.24),CYCS(+2.24),CYP26A1(-7.89),DAB1(+2.15),DDX3X(+2.31),DLL1(-3.71),DNAH1(-2.42),ECEL1(-2.92),EEF1A2(+2.42),ETF1(+2.1),ETS1(+4.31),ETV5(+5.15),FAM126A(+2.33),FAT3(-2.31),FAT4(-3.31),FGFR1(-2.13),FKBP1A(+2.03),FMN2(+2.22),FREM1(-2.42),GABRA2(+2.36),GABRA5(+2.1),GADD45A(+2.88),GADD45G(-2.34),GOLGA6A (includes others)(+2.21),GPX3(+2.46),GRM6(-4.86),GSTM1(+17.17),GSTT2/GSTT2B(-4.35),GUCY1A2(+2.07),GYG1(+2.05),HAPLN3(-2.06),HERC2P3(+6.02),HEY1(+3.41),HIST1H2BK(+2.3),HLA-DRA(+3.09),HLA-DRB1(+4.14),HMCN1(-3.54),HPRT1(+2.14),HSPA4(+2.15),HSPG2(-2.12),IDH1(+2.32),INMT(-2.85),ITGB5(+2.49),KLF10(+2.01),KRT18(+2.7),LFNG(-2.33),LGALS14(+3.42),LOC102724788/PRODH(-2.64),LRP2(-6.68),LRRC37A3 (includes others)(-2.2),LSM10(+2.17),MAGED4/MAGED4B(-2.44),MLF1(+2.0),MMP9(+3.04),MN1(-2.07),MOAP1(+2.06),MRPL37(+2.02),MRPL44(+2.28),MUC16(-5.22),MUC19(-3.19),MUC4(-2.05),MUC6(-4.48),MYB(-3.73),MYC(+3.04),MYH14(-6.11),MYOCD(+3.46),NAP1L3(+3.86),NEK2(+2.48),NLGN4Y(-23.84),NOMO1 (includes others)(-2.32),NPIPA8 (includes others)(-6.86),NQO1(+3.4),NRP2(-3.94),OPTN(-2.01),OR2A1/OR2A42(+2.6),OR2A4/OR2A7(+3.5),PAMR1(-2.06),PCDH7(-3.63),PCDHA2(-2.89),PCDHA3(-2.73),PCDHA6(-6.07),PCDHA7(-3.89),PCDHA8(-2.1),PDE4B(+3.78),PDP1(+2.66),PLA2R1(-2.53),PLCL2(-3.02),PLIN4(-2.3),PLK2(+3.71),PNMA2(+2.98),POTEE/POTEF(-9.39),POTEI(-3.43),PPM1A(+2.13),PPP2R2B(+2.14),PPP3CA(+2.07),PPP3R1(+2.14),PSMD1(+2.05),PSMD10(+2.92),RAC1(+2.13),RARA(+2.32),RASA4(-2.05),RASA4B(-3.11),RBPMS2(+2.11),RGPD4 (includes others)(+59.66),RHOA(+2.17),RHOB(+2.31),RND3(+3.51),RPS4X(+2.0),RRM2B(+2.08),SALL3(-2.66),SDCBP(+2.21),SDHD(+2.34),SEMA3B(-2.67),SF3A1(+2.09),SH2B3(+2.16),SH3BP1(+2.08),SPDYE2 (includes others)(-2.19),SPRY4(+4.12),STK24(+2.01),STOX2(+3.25),TGFBR2(+2.16),TMEM132C(+3.48),TNC(-2.73),TP53(+2.48),TRPM3(-2.41),TTN(-2.21),TUBA1B(+2.24),TUBA1C(+2.49),TUBB2A(+2.18),TUBB3(+2.05),TUBB4A(+2.14),TUBE1(+2.76),TXLNG(+2.4),UNC80(-2.21),WWOX(-2.32),XPOT(+2.26),ZBED6CL(-3.27),ZNF470(-7.85),ZNF600(+2.08),ZNF736(-107.86),ZNF74(+2.02),ZSCAN2(+2.4)</t>
  </si>
  <si>
    <t>CAV1(+4.16),CNN2(+2.67),FEZ1(-2.0),FGFR1(-2.13),FGFR3(-2.17),FKBP1A(+2.03),FMN2(+2.22),FOS(+4.1),HSP90AA1(+2.01),IFITM2(+3.42),IGFBP3(-2.42),IGFBP5(-3.14),IL11RA(-2.27),JUN(+3.01),LGALS3BP(-2.55),MMP9(+3.04),MUC6(-4.48),NUDT11(+2.23),NUTM2F/NUTM2G(-2.06),PRDX1(+2.2),RARA(+2.32),RPS4Y1(-82.78),SPP1(+4.22),SYNDIG1(-3.11),THBS3(-2.4),TP53(+2.48),TTN(-2.21),TUBA1C(+2.49),TUBB2A(+2.18),TUBB3(+2.05),TUBB4A(+2.14),TUBE1(+2.76),WWOX(-2.32),XPOT(+2.26),ZACN(-3.93),ZNF626(-2.53),ZNF737(-4.78)</t>
  </si>
  <si>
    <t>ACLY(+2.14),ASNS(+2.58),ATF5(+2.35),BAK1(+2.3),BIRC5(+2.55),CASP3(+2.58),CAV1(+4.16),CCN1(+2.92),CCNA2(+2.63),CDK14(+2.9),CDKN1A(+2.42),CEBPA(+2.28),COL1A1(-3.03),DDX3X(+2.31),DESI2(+2.04),EEF1A2(+2.42),EIF4EBP1(+2.27),ETV1(+2.32),FGFR1(-2.13),FGFR3(-2.17),FOSL1(+2.64),FSCN1(+2.66),GAS6(-2.16),GNG4(+2.75),HIST1H1D(+3.55),HK1(+2.07),HMGB1(+2.05),IGFBP3(-2.42),IRF6(+2.07),JUN(+3.01),LGALS3BP(-2.55),MAPRE1(+2.04),MUC1(-3.04),MUC4(-2.05),MYC(+3.04),MYH14(-6.11),NEK2(+2.48),NFIB(-2.17),NODAL(+4.41),NR4A1(+2.15),NRP2(-3.94),NTN1(-4.04),POU5F1(+2.25),PPP1CC(+2.22),PRKCI(+2.13),PROX1(-2.87),RAC1(+2.13),RALB(+2.55),RARA(+2.32),RHOB(+2.31),S100A10(+2.58),SEMA3B(-2.67),SET(+2.09),SH2B3(+2.16),SMAD7(+9.69),SPP1(+4.22),SS18(+2.02),TGFA(+2.4),TGFBR2(+2.16),TP53(+2.48),TUBB2A(+2.18),TUBB3(+2.05),WNT5A(-2.42),YWHAZ(+2.43)</t>
  </si>
  <si>
    <t>ABCA1(-3.97),ACSL1(+2.63),ACTG2(+3.2),ADAM19(+2.33),ADCY5(-2.07),ADCY6(-3.49),ADD2(+2.04),ADM(+2.35),ADRA2A(-5.09),ANGPT1(+3.16),ANK2(-2.75),APLN(-2.19),ASAH1(+2.13),BAK1(+2.3),BCL6(-3.48),BIRC5(+2.55),BMP1(-3.01),CACNB3(-2.56),CALCRL(-3.11),CARD11(+2.3),CASP3(+2.58),CAV1(+4.16),CAV2(+2.63),CDKN1A(+2.42),CEBPA(+2.28),CEBPB(+2.02),CES1(-6.02),CHRM2(-2.69),CISH(+2.9),CR1L(-2.51),CTSV(-2.37),CYP19A1(-2.43),CYP26A1(-7.89),DACT1(+8.89),DHRS3(-2.42),DUSP5(+7.36),EIF4EBP1(+2.27),ERRFI1(+3.27),ETS1(+4.31),ETV4(+3.49),ETV5(+5.15),FAT4(-3.31),FGF19(+2.41),FGFR1(-2.13),FGFR3(-2.17),FGFRL1(+2.22),FKBP1A(+2.03),FKBP4(+2.72),FMN2(+2.22),FOS(+4.1),FOSL1(+2.64),FRAS1(-2.35),FREM1(-2.42),GADD45A(+2.88),GADD45G(-2.34),GAS6(-2.16),GCNT1(-2.33),GGT1(-2.48),GLRX5(+2.24),GPC3(-2.16),GPD1L(+2.19),GPR3(+2.43),GPX3(+2.46),GUCY2C(-2.81),H2AFZ(+2.27),HEY1(+3.41),HIST1H1D(+3.55),HMGA1(+2.35),HMGB1(+2.05),HPRT1(+2.14),HSPG2(-2.12),ID3(+2.05),IER3(+5.63),IGFBP3(-2.42),IGFBP5(-3.14),IL11RA(-2.27),IL6R(+2.57),INPP5F(-3.81),JUN(+3.01),KCNQ1OT1(-2.17),KRT18(+2.7),KRT8(+2.17),LAMB2(-2.2),LASP1(+2.24),LEFTY1(+20.02),LEFTY2(+14.73),LFNG(-2.33),LIN7C(+2.36),LOXL2(-2.0),LRP2(-6.68),MAP2K3(+2.26),MAP3K1(+2.01),MFGE8(-2.18),MMP9(+3.04),MTHFD2(+2.91),MTPN(+2.54),MYB(-3.73),MYC(+3.04),MYH14(-6.11),MYOCD(+3.46),NEBL(-2.08),NFATC4(-2.6),NFIB(-2.17),NODAL(+4.41),NQO1(+3.4),NR3C2(-2.02),OTX2(-2.44),PCYT1B(+2.23),PDGFB(+7.82),PFN1(+2.2),PKDCC(-4.3),PPP3CA(+2.07),PPP3R1(+2.14),PRDX1(+2.2),PRKCI(+2.13),PROX1(-2.87),RAB1A(+2.17),RAB2A(+2.01),RAC1(+2.13),RARA(+2.32),RBPJ(+2.23),RCAN2(+2.35),RHOA(+2.17),RRM2B(+2.08),S100A10(+2.58),SALL3(-2.66),SEMA3A(+2.77),SH2B3(+2.16),SLC8A1(+2.95),SMAD7(+9.69),SMPD3(-2.11),SOCS1(+2.9),SOD2(+2.03),SOX4(+3.48),SPP1(+4.22),SPRY1(+2.54),SPRY2(+2.67),SS18(+2.02),TEAD1(+2.3),TGFA(+2.4),TGFBR2(+2.16),TIMP3(-2.5),TNFRSF11A(-2.64),TP53(+2.48),TRPC6(-3.63),TRPM2(+2.68),TSC22D3(+2.83),TTN(-2.21),TXN(+2.2),UNG(+2.19),UTF1(+2.39),VDAC1(+2.45),WASHC1(+4.06),WNT4(-2.21),WNT5A(-2.42),WWOX(-2.32),ZFP36L1(+2.31)</t>
  </si>
  <si>
    <t>BCL6(-3.48),CAV1(+4.16),CNN2(+2.67),FEZ1(-2.0),FGFR1(-2.13),FGFR3(-2.17),FKBP1A(+2.03),FMN2(+2.22),FOS(+4.1),HSP90AA1(+2.01),IDH1(+2.32),IFITM2(+3.42),IGFBP3(-2.42),IGFBP5(-3.14),IL11RA(-2.27),JUN(+3.01),LGALS3BP(-2.55),MMP9(+3.04),MUC6(-4.48),MYC(+3.04),NUDT11(+2.23),NUTM2F/NUTM2G(-2.06),PRDX1(+2.2),RARA(+2.32),RPS4Y1(-82.78),SPP1(+4.22),SYNDIG1(-3.11),THBS3(-2.4),TP53(+2.48),TTN(-2.21),TUBA1C(+2.49),TUBB2A(+2.18),TUBB3(+2.05),TUBB4A(+2.14),TUBE1(+2.76),WWOX(-2.32),XPOT(+2.26),ZACN(-3.93),ZNF626(-2.53),ZNF737(-4.78)</t>
  </si>
  <si>
    <t>ADAM19(+2.33),ADCY6(-3.49),ADM(+2.35),CACNB3(-2.56),CALCRL(-3.11),CAPN6(+2.53),CAV1(+4.16),CAV2(+2.63),CDKN1A(+2.42),CEBPB(+2.02),COL13A1(-2.06),COL6A1(-2.24),CTSV(-2.37),CYP19A1(-2.43),DACT1(+8.89),DUSP5(+7.36),ECEL1(-2.92),ETV1(+2.32),FGFRL1(+2.22),FKBP1A(+2.03),FST(-2.48),H2AFZ(+2.27),HEY1(+3.41),HMGB1(+2.05),HSPG2(-2.12),IER3(+5.63),IGFBP3(-2.42),IGFBP5(-3.14),IL6R(+2.57),ITGA7(-2.17),JUN(+3.01),KCNQ1OT1(-2.17),LAMA2(-2.56),MAP2K3(+2.26),MAP3K1(+2.01),MARCKSL1(+2.08),MMP9(+3.04),MTPN(+2.54),MYC(+3.04),MYOCD(+3.46),NFATC4(-2.6),OTX2(-2.44),PARL(+2.19),PARVA(+2.01),PDGFB(+7.82),PPP3CA(+2.07),PPP3R1(+2.14),PRDX3(+2.08),RAB1A(+2.17),RAC1(+2.13),RBPJ(+2.23),RCAN2(+2.35),RHOA(+2.17),SERP1(+2.0),SLC8A1(+2.95),SMAD7(+9.69),SMN1/SMN2(-2.62),SOD2(+2.03),SOX4(+3.48),SPP1(+4.22),STC1(-2.04),TGFBR2(+2.16),TP53(+2.48),TRDN(+19.9),TRPC6(-3.63),TRPM2(+2.68),TTN(-2.21),TXN(+2.2),UTF1(+2.39)</t>
  </si>
  <si>
    <t>ACLY(+2.14),ADAM19(+2.33),ADCY5(-2.07),ADM(+2.35),AGAP5 (includes others)(+7.56),AGRN(-2.19),AHNAK(-8.15),ALCAM(-2.15),ALDH1A3(+2.38),ALPP(-7.9),ANGPT1(+3.16),ANK2(-2.75),ANXA3(+3.02),APLN(-2.19),APOBEC3B(-6.81),ASAH1(+2.13),ASNS(+2.58),ATP10B(+3.56),ATP1B1(+2.14),AXIN2(-2.33),BCL6(-3.48),BCORP1(-9.73),BIRC5(+2.55),C5orf38(-12.18),CACNA2D2(-2.22),CALB1(+3.0),CALD1(+2.45),CARD11(+2.3),CASP3(+2.58),CAV1(+4.16),CBLN1(+3.43),CCDC40(-2.0),CCN1(+2.92),CCNA2(+2.63),CDKN1A(+2.42),CDR1(+2.07),CEBPA(+2.28),CHMP4B(+2.07),CKS2(+3.17),CMYA5(-2.76),COL13A1(-2.06),COL1A1(-3.03),COL21A1(-2.58),CPZ(-2.78),CRB2(-4.07),CTH(+2.05),CYP19A1(-2.43),CYP26A1(-7.89),DDX3X(+2.31),DESI2(+2.04),DUSP6(+8.73),EID2(+2.46),EIF4EBP1(+2.27),EME2(-2.15),ERRFI1(+3.27),ETV1(+2.32),ETV5(+5.15),FAM72C/FAM72D(+2.52),FAT3(-2.31),FAT4(-3.31),FEZ1(-2.0),FGFR1(-2.13),FGFR3(-2.17),FKBP1A(+2.03),FMN2(+2.22),FREM1(-2.42),FTL(+2.07),G3BP1(+2.08),GABRA2(+2.36),GABRA5(+2.1),GADD45A(+2.88),GADD45B(+2.89),GAS8(-2.35),GGT1(-2.48),GLRX5(+2.24),GOLGA6A (includes others)(+2.21),GPC6(+2.91),GPX3(+2.46),GRM6(-4.86),GSTM1(+17.17),GUCY1A2(+2.07),GYG2(+2.09),HAPLN3(-2.06),HERC2P3(+6.02),HIST1H2AC(+2.61),HIST1H2BD(+2.72),HIST1H2BK(+2.3),HIST2H2BE(+2.57),HMCN1(-3.54),HMGA1(+2.35),HPN(-2.17),HSP90AA1(+2.01),HSPA4(+2.15),HSPG2(-2.12),ID3(+2.05),IDH1(+2.32),IFFO2(+3.65),IGDCC4(-2.36),IGFBP3(-2.42),IL13RA1(+2.23),IL1RAP(+2.5),IL1RAPL1(-3.56),IL6R(+2.57),ILF2(+2.18),IRF6(+2.07),IRX1(-18.0),ITGB5(+2.49),ITPRIPL2(+2.52),JUN(+3.01),KARS(+2.18),KRT10(+2.82),KRT8(+2.17),LAMA2(-2.56),LAMA5(-2.42),LAMB2(-2.2),LCP1(+2.68),LIMK1(+2.13),LINC-ROR(-2.46),LRP1(-2.17),LRP2(-6.68),MAD2L1(+2.12),MAGEL2(+4.3),MAP2(-2.38),MAP2K3(+2.26),MAP3K1(+2.01),MB21D2(+2.06),MFGE8(-2.18),MIR663AHG(-2.02),MMP9(+3.04),MSI2(-2.15),MTHFD2(+2.91),MUC16(-5.22),MUC4(-2.05),MUC6(-4.48),MYC(+3.04),MYH14(-6.11),NAALAD2(-2.1),NAALADL1(-2.32),NALCN(-8.92),NAP1L3(+3.86),NDN(+2.86),NEDD9(+3.1),NFE2L3(+2.83),NID2(-2.45),NME1(+2.08),NQO1(+3.4),NR4A1(+2.15),NRXN3(-2.13),NTS(+4.32),NUCKS1(+2.23),NUDT10(+2.01),NUTM2F/NUTM2G(-2.06),ODC1(+3.93),PABPC4L(+2.65),PAICS(+2.15),PCDH11Y(-20.12),PCDHA2(-2.89),PCDHA3(-2.73),PCDHGA12(-2.36),PDE4B(+3.78),PEA15(+2.66),POTEE/POTEF(-9.39),POU5F1(+2.25),PPP3CA(+2.07),PPP6C(+2.18),PRDX1(+2.2),PRKCI(+2.13),PROM2(-2.02),PTP4A1(+2.32),PXN(+2.09),RAB1A(+2.17),RAB6A(+2.13),RAC1(+2.13),RALA(+2.14),RALB(+2.55),RARA(+2.32),RBBP7(+2.75),RGPD4 (includes others)(+59.66),RHOA(+2.17),RNF219(-2.96),RP2(+2.64),RPL22L1(+3.26),RRM2B(+2.08),RTRAF(+2.25),S100A10(+2.58),SCN1A(+2.66),SDK2(-3.86),SLC8A1(+2.95),SNHG5(-2.38),SOCS1(+2.9),SOD2(+2.03),SOX4(+3.48),SPP1(+4.22),SRY(-5.8),SS18(+2.02),STC1(-2.04),SULT1A1(-2.85),SYNDIG1(-3.11),TES(+3.17),TFCP2L1(+3.24),TGFA(+2.4),TGFBR2(+2.16),THSD7A(-2.74),THY1(+3.07),TIMP3(-2.5),TMEM63A(+2.55),TMPRSS11A(+4.22),TNC(-2.73),TNFAIP8L3(-2.56),TNFRSF11A(-2.64),TNFRSF19(-4.08),TOX2(+3.99),TP53(+2.48),TRPC6(-3.63),TRPM2(+2.68),TRPM3(-2.41),TSPAN13(+2.17),TTN(-2.21),TUBA1C(+2.49),TUBB(+2.15),TUBB2A(+2.18),TUBB3(+2.05),TUBB4A(+2.14),TUBE1(+2.76),UNC80(-2.21),VWDE(-3.06),WNT5A(-2.42),WWOX(-2.32),XPOT(+2.26),YKT6(+2.07),YWHAB(+2.59),YWHAZ(+2.43),ZNF100(-2.08),ZNF248(+45.82),ZNF285(+5.36),ZNF43(-2.04),ZNF454(-3.83),ZNF626(-2.53),ZNF737(-4.78)</t>
  </si>
  <si>
    <t>ABCA1(-3.97),ABCE1(+2.14),ACLY(+2.14),ACOT7(+2.21),ADCY6(-3.49),ADD2(+2.04),ADRA2A(-5.09),AFAP1(+2.01),AGAP5 (includes others)(+7.56),AHNAK(-8.15),ALPP(-7.9),ANK2(-2.75),ANKRD12(-2.25),ANO9(-2.59),ANXA3(+3.02),ARHGEF25(-2.7),ARMT1(+2.17),ASNS(+2.58),ATP11A(-2.16),ATP6V1A(+2.2),AXIN2(-2.33),B4GALT6(+2.14),BAMBI(+2.39),BIRC5(+2.55),BNC2(-2.02),BNIPL(-2.86),BTLA(-3.71),BZW1(+2.68),C1orf21(-2.71),C5orf22(+2.09),CACHD1(-2.29),CACNA2D2(-2.22),CACNB3(-2.56),CALCRL(-3.11),CALD1(+2.45),CAPN6(+2.53),CARD11(+2.3),CASP3(+2.58),CAV1(+4.16),CBX1(+2.0),CCDC40(-2.0),CCDC80(+2.04),CCT2(+2.04),CDC123(+2.39),CDK3(-2.4),CDK5RAP3(-2.12),CDKN1A(+2.42),CDYL2(+2.14),CEBPA(+2.28),CES1(-6.02),CHRM2(-2.69),CLDN11(+2.48),CMYA5(-2.76),CNTNAP3(-3.75),COL13A1(-2.06),COL1A1(-3.03),COL21A1(-2.58),COL7A1(-3.04),CPNE3(+2.23),CPT1B(-2.45),CR1L(-2.51),CRELD1(-2.1),CYP19A1(-2.43),DAB1(+2.15),DACT1(+8.89),DDX3X(+2.31),DGCR6L(+2.05),DIS3L(+2.02),DLL1(-3.71),DNAH1(-2.42),DNAJC15(-2.03),DND1(-3.17),DOCK4(+2.16),DUSP5(+7.36),DUSP6(+8.73),ECEL1(-2.92),ECM1(-3.09),EIF1AX(+2.71),EIF2S3(+2.28),EIF4EBP1(+2.27),EME2(-2.15),ENC1(+3.96),ETS1(+4.31),ETV1(+2.32),ETV4(+3.49),ETV5(+5.15),FAM84A(+3.3),FAT3(-2.31),FAT4(-3.31),FBN3(-2.3),FBXL16(+2.25),FEZ1(-2.0),FGF13(+2.21),FGF19(+2.41),FGFR1(-2.13),FGFR3(-2.17),FGFRL1(+2.22),FHL3(+2.13),FKBP1A(+2.03),FKBP4(+2.72),FMN2(+2.22),FOS(+4.1),FRAS1(-2.35),FREM1(-2.42),FREM3(-3.16),FRMPD4(-2.91),FSCN1(+2.66),G3BP1(+2.08),GABRA5(+2.1),GCNT1(-2.33),GGT1(-2.48),GLTP(+3.88),GNA14(+6.2),GNB4(+2.23),GOLGA6A (includes others)(+2.21),GPC6(+2.91),GPR78(-2.11),GPRC5C(-2.28),GPX3(+2.46),GREB1L(-2.86),GRM6(-4.86),GSR(+2.32),GSTM1(+17.17),GUCY1A2(+2.07),GUCY2C(-2.81),HAPLN3(-2.06),HEY1(+3.41),HIST1H1D(+3.55),HIST1H2AG(+2.58),HIST1H2BD(+2.72),HIST1H4H(+3.32),HIST2H2BF(+2.96),HLA-DRB1(+4.14),HMCN1(-3.54),HMGB3(+2.23),HPN(-2.17),HPRT1(+2.14),HS3ST5(-3.45),HSP90AA1(+2.01),HSPA4(+2.15),HSPG2(-2.12),ID3(+2.05),IDH1(+2.32),IER3(+5.63),IGDCC4(-2.36),IGFBP3(-2.42),IL17RD(+3.94),IL1RAP(+2.5),INMT(-2.85),ITGB5(+2.49),JUN(+3.01),KAT7(+2.56),KCNC3(-2.89),KCNH5(+3.46),KCNJ2(+3.09),KCNJ6(+2.56),KCTD14(+2.13),KLHL34(-3.41),KRT10(+2.82),KRT18(+2.7),LAMA5(-2.42),LAMB2(-2.2),LCP1(+2.68),LDHD(-3.99),LFNG(-2.33),LIMCH1(-2.77),LIMK1(+2.13),LIN7C(+2.36),LINC00599(-2.21),LOXL2(-2.0),LRP1(-2.17),LRP2(-6.68),LRRC37A3 (includes others)(-2.2),LSM12(+2.05),MAGEL2(+4.3),MAP2(-2.38),MAP3K1(+2.01),MFGE8(-2.18),MMADHC(+2.14),MMD(+2.3),MMP9(+3.04),MN1(-2.07),MUC1(-3.04),MUC16(-5.22),MUC19(-3.19),MUC4(-2.05),MUC6(-4.48),MXRA8(-2.04),MYC(+3.04),MYH14(-6.11),MYH7B(-2.5),MYL12B(+2.29),MYOCD(+3.46),NAALAD2(-2.1),NAALADL1(-2.32),NALCN(-8.92),NCS1(+2.31),NEBL(-2.08),NKAIN1(+2.02),NME1(+2.08),NOMO1 (includes others)(-2.32),NRP2(-3.94),NRXN3(-2.13),NUDT10(+2.01),ODC1(+3.93),OLFML3(-2.31),OR2A1/OR2A42(+2.6),PAICS(+2.15),PAPLN(-9.82),PARVA(+2.01),PBOV1(-2.43),PCDH11Y(-20.12),PCDH19(+2.93),PCDHA2(-2.89),PCDHA3(-2.73),PCDHA6(-6.07),PCDHA7(-3.89),PCDHA8(-2.1),PGPEP1(+2.14),PLA2R1(-2.53),PLEKHB1(-2.22),PLEKHG4B(-2.6),PLIN4(-2.3),PLK2(+3.71),POTEI(-3.43),POU2F2(-2.06),PPID(+2.1),PPP3CA(+2.07),PROM2(-2.02),PROX1(-2.87),PRSS53(-2.15),PSAT1(+2.78),PSMA1(+2.05),PSMD1(+2.05),PYCR2(+3.01),RAB1A(+2.17),RAC1(+2.13),RAP2C(+2.77),RARA(+2.32),RASA4(-2.05),RCAN2(+2.35),RCC2(+2.08),RGPD4 (includes others)(+59.66),RHBDL3(-3.95),RHOA(+2.17),RPL29(+2.06),RPS4X(+2.0),SALL3(-2.66),SCN1A(+2.66),SDK2(-3.86),SEC24D(+2.01),SEMA3A(+2.77),SEMA5B(-2.81),SEPHS1(+2.76),SEZ6(-3.02),SF3A1(+2.09),SGSM2(-2.07),SH2B3(+2.16),SHANK1(-2.34),SKIDA1(-4.49),SKIL(+2.85),SLC26A10(-3.58),SOCS1(+2.9),SOX4(+3.48),SP8(-3.87),SPOCK3(-3.9),SPP1(+4.22),SPRY1(+2.54),SPRY2(+2.67),SPTSSB(+2.56),STRA6(-2.28),SYNC(+4.25),SYNDIG1(-3.11),TAF13(+2.53),TFCP2L1(+3.24),TGFBR2(+2.16),THBS3(-2.4),THSD7A(-2.74),THY1(+3.07),TIMP3(-2.5),TMEM132C(+3.48),TMPRSS2(-3.61),TNC(-2.73),TNFRSF11A(-2.64),TNFRSF19(-4.08),TP53(+2.48),TRIM61(-5.5),TRPM3(-2.41),TSGA10IP(-3.1),TTN(-2.21),TTYH1(-2.41),TUBA1C(+2.49),TUBB2A(+2.18),TUBB3(+2.05),TUBB4A(+2.14),TUBE1(+2.76),TXLNG(+2.4),TXN(+2.2),UAP1(+2.16),UBE2N(+2.14),UGDH(+2.12),UNC80(-2.21),UPK3B(-3.28),UTY(-169.45),VIPR2(-4.29),WNT5A(-2.42),WSCD2(-4.25),YWHAQ(+2.26),ZFY(-27.37),ZMAT3(+2.52),ZNF100(-2.08),ZNF285(+5.36),ZNF470(-7.85),ZNF483(+2.69),ZNF493(-2.74),ZNF560(-16.37),ZNF626(-2.53),ZSCAN2(+2.4)</t>
  </si>
  <si>
    <t>ADAM19(+2.33),ADCY5(-2.07),AGAP5 (includes others)(+7.56),AGRN(-2.19),AHNAK(-8.15),ALCAM(-2.15),ALDH1A3(+2.38),ALPP(-7.9),ANGPT1(+3.16),ANK2(-2.75),ANXA3(+3.02),APLN(-2.19),APOBEC3B(-6.81),ASAH1(+2.13),ASNS(+2.58),ATP10B(+3.56),ATP1B1(+2.14),AXIN2(-2.33),BCL6(-3.48),BCORP1(-9.73),BIRC5(+2.55),C5orf38(-12.18),CACNA2D2(-2.22),CALB1(+3.0),CALD1(+2.45),CARD11(+2.3),CASP3(+2.58),CAV1(+4.16),CBLN1(+3.43),CCDC40(-2.0),CCNA2(+2.63),CDKN1A(+2.42),CDR1(+2.07),CEBPA(+2.28),CHMP4B(+2.07),CKS2(+3.17),CMYA5(-2.76),COL13A1(-2.06),COL1A1(-3.03),COL21A1(-2.58),CPZ(-2.78),CRB2(-4.07),CTH(+2.05),CYP19A1(-2.43),CYP26A1(-7.89),DDX3X(+2.31),DUSP6(+8.73),EID2(+2.46),EME2(-2.15),ERRFI1(+3.27),ETV1(+2.32),FAT3(-2.31),FAT4(-3.31),FEZ1(-2.0),FGFR1(-2.13),FGFR3(-2.17),FKBP1A(+2.03),FMN2(+2.22),FREM1(-2.42),FTL(+2.07),G3BP1(+2.08),GABRA2(+2.36),GABRA5(+2.1),GADD45A(+2.88),GADD45B(+2.89),GAS8(-2.35),GGT1(-2.48),GLRX5(+2.24),GOLGA6A (includes others)(+2.21),GPC6(+2.91),GPX3(+2.46),GRM6(-4.86),GSTM1(+17.17),GUCY1A2(+2.07),GYG2(+2.09),HAPLN3(-2.06),HERC2P3(+6.02),HIST1H2AC(+2.61),HIST1H2BD(+2.72),HIST1H2BK(+2.3),HIST2H2BE(+2.57),HMCN1(-3.54),HMGA1(+2.35),HPN(-2.17),HSP90AA1(+2.01),HSPA4(+2.15),HSPG2(-2.12),IDH1(+2.32),IFFO2(+3.65),IGDCC4(-2.36),IGFBP3(-2.42),IL13RA1(+2.23),IL1RAP(+2.5),IL1RAPL1(-3.56),IL6R(+2.57),ILF2(+2.18),IRF6(+2.07),ITGB5(+2.49),ITPRIPL2(+2.52),KARS(+2.18),KRT10(+2.82),LAMA2(-2.56),LAMA5(-2.42),LAMB2(-2.2),LCP1(+2.68),LIMK1(+2.13),LINC-ROR(-2.46),LRP1(-2.17),LRP2(-6.68),MAD2L1(+2.12),MAGEL2(+4.3),MAP2(-2.38),MAP2K3(+2.26),MAP3K1(+2.01),MB21D2(+2.06),MFGE8(-2.18),MIR663AHG(-2.02),MMP9(+3.04),MSI2(-2.15),MTHFD2(+2.91),MUC16(-5.22),MUC4(-2.05),MUC6(-4.48),MYC(+3.04),MYH14(-6.11),NAALAD2(-2.1),NAALADL1(-2.32),NALCN(-8.92),NAP1L3(+3.86),NDN(+2.86),NFE2L3(+2.83),NME1(+2.08),NQO1(+3.4),NR4A1(+2.15),NRXN3(-2.13),NTS(+4.32),NUCKS1(+2.23),NUDT10(+2.01),NUTM2F/NUTM2G(-2.06),ODC1(+3.93),PABPC4L(+2.65),PAICS(+2.15),PCDH11Y(-20.12),PCDHA2(-2.89),PCDHA3(-2.73),PCDHGA12(-2.36),PDE4B(+3.78),PEA15(+2.66),POTEE/POTEF(-9.39),POU5F1(+2.25),PPP3CA(+2.07),PPP6C(+2.18),PRDX1(+2.2),PRKCI(+2.13),PROM2(-2.02),PTP4A1(+2.32),PXN(+2.09),RAB6A(+2.13),RAC1(+2.13),RALA(+2.14),RALB(+2.55),RARA(+2.32),RBBP7(+2.75),RGPD4 (includes others)(+59.66),RHOA(+2.17),RNF219(-2.96),RP2(+2.64),RPL22L1(+3.26),RTRAF(+2.25),S100A10(+2.58),SCN1A(+2.66),SDK2(-3.86),SLC8A1(+2.95),SOCS1(+2.9),SOD2(+2.03),SOX4(+3.48),SPP1(+4.22),SRY(-5.8),SS18(+2.02),STC1(-2.04),SULT1A1(-2.85),SYNDIG1(-3.11),TES(+3.17),TFCP2L1(+3.24),TGFA(+2.4),TGFBR2(+2.16),THSD7A(-2.74),TIMP3(-2.5),TMEM63A(+2.55),TMPRSS11A(+4.22),TNC(-2.73),TNFAIP8L3(-2.56),TNFRSF19(-4.08),TOX2(+3.99),TP53(+2.48),TRPC6(-3.63),TRPM2(+2.68),TRPM3(-2.41),TSPAN13(+2.17),TTN(-2.21),TUBA1C(+2.49),TUBB(+2.15),TUBB2A(+2.18),TUBB3(+2.05),TUBB4A(+2.14),TUBE1(+2.76),UNC80(-2.21),VWDE(-3.06),WWOX(-2.32),XPOT(+2.26),YKT6(+2.07),YWHAB(+2.59),YWHAZ(+2.43),ZNF100(-2.08),ZNF248(+45.82),ZNF285(+5.36),ZNF43(-2.04),ZNF454(-3.83),ZNF626(-2.53),ZNF737(-4.78)</t>
  </si>
  <si>
    <t>BTG2(+3.83),CDC42(+2.38),CDKN1A(+2.42),ETV4(+3.49),ETV5(+5.15),FEZ1(-2.0),FGFR1(-2.13),FOS(+4.1),FOSL1(+2.64),GCNT1(-2.33),IL17RD(+3.94),JUN(+3.01),LIMK1(+2.13),NDN(+2.86),PA2G4(+2.19),PDGFB(+7.82),RAC1(+2.13),SPRY2(+2.67),SPRY4(+4.12),TP53(+2.48)</t>
  </si>
  <si>
    <t>ADM(+2.35),ANGPT1(+3.16),APLN(-2.19),CAV1(+4.16),CAV2(+2.63),CCN1(+2.92),CDKN1A(+2.42),CEBPB(+2.02),COL1A1(-3.03),CYP19A1(-2.43),DDAH1(+2.7),ECM1(-3.09),ENPP2(-2.23),FGF13(+2.21),FGFR1(-2.13),FGFR3(-2.17),FRAS1(-2.35),GAS6(-2.16),HEY1(+3.41),HMGB1(+2.05),HSPG2(-2.12),ID3(+2.05),IGFBP3(-2.42),JUN(+3.01),KCNJ2(+3.09),KRT18(+2.7),KRT8(+2.17),LAMA5(-2.42),LFNG(-2.33),LINC00599(-2.21),LOXL2(-2.0),MAP2K3(+2.26),MAP3K1(+2.01),MMP9(+3.04),MYC(+3.04),NANOG(+5.16),NME1(+2.08),NR4A1(+2.15),NRP2(-3.94),NTN1(-4.04),ODC1(+3.93),PDGFB(+7.82),POU5F1(+2.25),PPP1R16B(+2.84),PROX1(-2.87),PXN(+2.09),RAC1(+2.13),RASA3(+2.35),RCAN2(+2.35),RHOA(+2.17),RHOB(+2.31),SEMA3A(+2.77),SLC8A1(+2.95),SMAD7(+9.69),SMOC2(-5.01),SOX8(+3.71),SPP1(+4.22),SPRY2(+2.67),SPRY4(+4.12),STC1(-2.04),TEAD4(+2.31),TGFBR2(+2.16),THY1(+3.07),TIMP3(-2.5),TNFRSF25(-2.06),TP53(+2.48),WNT4(-2.21),WNT5A(-2.42),YWHAG(+2.2)</t>
  </si>
  <si>
    <t>ADM(+2.35),ANGPT1(+3.16),APLN(-2.19),CAV1(+4.16),CAV2(+2.63),CCN1(+2.92),CDKN1A(+2.42),COL1A1(-3.03),CTH(+2.05),DDAH1(+2.7),ECM1(-3.09),ENPP2(-2.23),FGF13(+2.21),FGFR1(-2.13),FGFR3(-2.17),GAS6(-2.16),HEY1(+3.41),HMGB1(+2.05),HSPG2(-2.12),IGFBP3(-2.42),JUN(+3.01),KCNJ2(+3.09),LINC00599(-2.21),LOXL2(-2.0),MAP2K3(+2.26),MMP9(+3.04),MYC(+3.04),NANOG(+5.16),NR4A1(+2.15),NRP2(-3.94),NTN1(-4.04),ODC1(+3.93),PDGFB(+7.82),PPP1R16B(+2.84),PROX1(-2.87),RAC1(+2.13),RASA3(+2.35),RCAN2(+2.35),RHOA(+2.17),RHOB(+2.31),SEMA3A(+2.77),SLC8A1(+2.95),SMOC2(-5.01),SPP1(+4.22),SPRY4(+4.12),STC1(-2.04),TEAD4(+2.31),TGFBR2(+2.16),THY1(+3.07),TIMP3(-2.5),TNFRSF25(-2.06),TP53(+2.48),WNT5A(-2.42),YWHAG(+2.2)</t>
  </si>
  <si>
    <t>ABCE1(+2.14),ABHD4(+3.54),ACBD6(-2.65),ACLY(+2.14),ACOT7(+2.21),ACTG1(+2.52),ADAM19(+2.33),ADCY5(-2.07),ADD2(+2.04),ADM(+2.35),AFAP1(+2.01),AGAP5 (includes others)(+7.56),AGRN(-2.19),AHNAK(-8.15),ALCAM(-2.15),ALDH1A3(+2.38),AMIGO2(+3.05),AMOTL1(+2.45),ANGPT1(+3.16),ANK2(-2.75),ANO9(-2.59),ANXA3(+3.02),ARC(+5.0),ARMT1(+2.17),ASAH1(+2.13),ASMTL-AS1(-2.43),ASNS(+2.58),ASNSD1(+2.04),ATP10B(+3.56),ATP11A(-2.16),ATP1B1(+2.14),AUTS2(-2.28),AXIN2(-2.33),BAK1(+2.3),BCL6(-3.48),BEX1(+2.53),BIRC5(+2.55),BNC2(-2.02),BOC(-5.02),BST2(-2.56),BZW1(+2.68),C5orf22(+2.09),CA11(-2.32),CAB39(+2.05),CACNB3(-2.56),CADM2(-2.27),CALD1(+2.45),CAP1(+2.12),CAPN5(+2.21),CAPN6(+2.53),CARD11(+2.3),CASP3(+2.58),CAV1(+4.16),CBX1(+2.0),CCDC144NL(-2.48),CCDC40(-2.0),CCDC80(+2.04),CCDC88B(-2.01),CCNA2(+2.63),CCT2(+2.04),CDC123(+2.39),CDC42(+2.38),CDKN1A(+2.42),CDKN3(+2.19),CDR1(+2.07),CDYL2(+2.14),CES1(-6.02),CHRM2(-2.69),CKMT1A/CKMT1B(+2.36),CLIC1(+2.26),CMAS(+3.01),CMYA5(-2.76),CNTNAP3(-3.75),COL1A1(-3.03),COL6A1(-2.24),COL7A1(-3.04),COLEC12(-3.08),COQ10B(+2.21),CPT1B(-2.45),CPXM2(-2.75),CPZ(-2.78),CR1L(-2.51),CRB2(-4.07),CRELD1(-2.1),CTSV(-2.37),CUZD1(-17.91),CYYR1(+2.16),DAB1(+2.15),DACT1(+8.89),DDX3Y(-235.22),DESI2(+2.04),DLL1(-3.71),DNAH1(-2.42),DND1(-3.17),DOCK4(+2.16),DRD4(-2.27),DUSP5(+7.36),DUSP6(+8.73),EBF4(-3.51),ECM1(-3.09),EEF1A2(+2.42),EIF2S3(+2.28),EIF4EBP1(+2.27),ENC1(+3.96),ENPP2(-2.23),ERRFI1(+3.27),ETS1(+4.31),ETV1(+2.32),ETV4(+3.49),ETV5(+5.15),FAAH(-2.01),FAM49A(+3.44),FAM72C/FAM72D(+2.52),FAM83D(+2.01),FAT3(-2.31),FAT4(-3.31),FBL(+2.19),FBN3(-2.3),FECH(+2.01),FEZ1(-2.0),FGF13(+2.21),FGFR1(-2.13),FGFR3(-2.17),FILIP1(-2.65),FKBP1A(+2.03),FMN2(+2.22),FOS(+4.1),FOSL1(+2.64),FRAS1(-2.35),FREM1(-2.42),FSCN1(+2.66),FST(-2.48),GABRA2(+2.36),GABRA5(+2.1),GAS6(-2.16),GAS8(-2.35),GATAD2A(+2.04),GCNT1(-2.33),GDPD2(-3.69),GGT1(-2.48),GLRX5(+2.24),GLTP(+3.88),GMPS(+2.31),GNG12(+2.7),GNG4(+2.75),GNPNAT1(+2.51),GOLGA6A (includes others)(+2.21),GPC6(+2.91),GPR3(+2.43),GPX3(+2.46),GRM6(-4.86),GSTM1(+17.17),GUCY2C(-2.81),GYG2(+2.09),HAPLN3(-2.06),HCCS(+2.13),HERC2P3(+6.02),HIGD1A(+2.97),HIST1H1A(+4.43),HIST1H1D(+3.55),HIST1H2BC(+3.49),HIST1H2BD(+2.72),HIST1H2BL(+3.53),HIST1H4H(+3.32),HIST3H2BB(+5.36),HLA-DRB1(+4.14),HMCN1(-3.54),HMGA1(+2.35),HMGB1(+2.05),HMGB3(+2.23),HNRNPH2(+2.12),HPRT1(+2.14),HPS1(-2.09),HSP90AA1(+2.01),HSPA4(+2.15),HSPE1(+2.06),HSPG2(-2.12),HTR7(+3.03),ID3(+2.05),IDH1(+2.32),IDI1(+2.11),IGDCC4(-2.36),IGFBP3(-2.42),IGFBP5(-3.14),IGSF11(-3.31),IL11RA(-2.27),IL13RA1(+2.23),IL17RB(-2.03),IL17RD(+3.94),IL1RAPL1(-3.56),IL6R(+2.57),ILF2(+2.18),INPP5F(-3.81),IPMK(+2.25),IQSEC2(+4.81),IRF6(+2.07),IRX2(-12.78),ITGA7(-2.17),ITGB5(+2.49),ITPRIPL2(+2.52),JUN(+3.01),KARS(+2.18),KCNC3(-2.89),KCNG3(-2.14),KCNH5(+3.46),KCNJ2(+3.09),KCNJ6(+2.56),KLHL34(-3.41),KRT18(+2.7),KRT8(+2.17),LAMA2(-2.56),LAMA5(-2.42),LAMB2(-2.2),LASP1(+2.24),LGI4(-3.2),LIMCH1(-2.77),LIMK1(+2.13),LINC-ROR(-2.46),LOC102724788/PRODH(-2.64),LOC646652(+2.41),LOXL2(-2.0),LRP1(-2.17),LRP2(-6.68),LRRC37A3 (includes others)(-2.2),MAD2L1(+2.12),MAGEL2(+4.3),MAP2(-2.38),MAP3K1(+2.01),MAPRE1(+2.04),MARCKSL1(+2.08),MCTS1(+2.1),MEGF10(-2.27),MLXIPL(-2.29),MMP9(+3.04),MN1(-2.07),MRPL2(+2.22),MRPL37(+2.02),MT1X(+2.28),MTHFD2(+2.91),MUC1(-3.04),MUC16(-5.22),MUC4(-2.05),MUC6(-4.48),MXRA8(-2.04),MYB(-3.73),MYC(+3.04),MYCT1(-3.06),MYH14(-6.11),MYH7B(-2.5),MYOCD(+3.46),MYORG(+2.07),NAALADL1(-2.32),NALCN(-8.92),NAP1L3(+3.86),NDN(+2.86),NEBL(-2.08),NEDD9(+3.1),NEK2(+2.48),NETO1(+2.49),NFATC4(-2.6),NFE2L3(+2.83),NID2(-2.45),NKAIN4(-3.13),NME1(+2.08),NQO1(+3.4),NR3C2(-2.02),NR4A1(+2.15),NRP2(-3.94),NTN1(-4.04),NTS(+4.32),NUDT11(+2.23),ODC1(+3.93),OLFML3(-2.31),OLIG3(-8.74),OPTN(-2.01),P2RY1(+2.12),PAICS(+2.15),PAMR1(-2.06),PAPLN(-9.82),PARVA(+2.01),PCDH19(+2.93),PCDH7(-3.63),PCDHA2(-2.89),PCDHA3(-2.73),PCDHA6(-6.07),PCDHA7(-3.89),PCDHA8(-2.1),PCDHGA9(-2.06),PDE4B(+3.78),PDZD4(+2.18),PFDN2(+2.19),PIM2(+2.12),PKIB(-3.38),PLCH1(+2.12),PLEKHB1(-2.22),PLEKHF1(+2.1),PLEKHG4B(-2.6),PLIN4(-2.3),PLK2(+3.71),PLPP3(-2.06),PLS3(+2.48),PMEPA1(+3.31),POTEE/POTEF(-9.39),POU5F1(+2.25),PPP1R16B(+2.84),PPP1R2(+2.05),PPP2R2B(+2.14),PPP3CA(+2.07),PPP3R1(+2.14),PRDX1(+2.2),PRKCI(+2.13),PSAT1(+2.78),PXN(+2.09),QDPR(+2.26),RAB3C(+2.23),RAC1(+2.13),RASA4(-2.05),RASD2(+2.22),RBPMS2(+2.11),RCAN2(+2.35),RCC2(+2.08),RGPD4 (includes others)(+59.66),RHBDL2(-3.2),RHOA(+2.17),RND3(+3.51),RNF207(-2.49),RP11_253E33(+2.14),RP2(+2.64),RPL36AL(+2.06),S100A11(+2.61),SALL3(-2.66),SCN1A(+2.66),SDK2(-3.86),SEC24D(+2.01),SELENOP(-2.41),SEMA3A(+2.77),SEMA4A(-2.04),SEMA5B(-2.81),SET(+2.09),SEZ6(-3.02),SF3A1(+2.09),SH2B3(+2.16),SHANK1(-2.34),SKIDA1(-4.49),SLC12A7(-2.34),SLC16A8(-3.15),SLC25A24(+5.58),SLC26A10(-3.58),SLC8A1(+2.95),SLITRK6(-29.96),SMAD7(+9.69),SMOC2(-5.01),SMPD3(-2.11),SNHG5(-2.38),SOCS1(+2.9),SOD2(+2.03),SP8(-3.87),SPOCK3(-3.9),SPP1(+4.22),SPRY4(+4.12),SRP9(+2.39),ST3GAL1(+2.55),STK38L(+2.08),STOX2(+3.25),STRA6(-2.28),SYAP1(+2.56),TACR1(-4.98),TAF13(+2.53),TAGLN2(+2.1),TCERG1L(+2.28),TEAD1(+2.3),TEAD4(+2.31),TES(+3.17),TFCP2L1(+3.24),TGFBR2(+2.16),THBS3(-2.4),THSD7A(-2.74),TIAM2(-2.3),TIMP3(-2.5),TMPRSS11A(+4.22),TMPRSS2(-3.61),TNC(-2.73),TNFAIP8L3(-2.56),TNFRSF19(-4.08),TNFRSF25(-2.06),TOMM22(+2.1),TOX2(+3.99),TP53(+2.48),TRDN(+19.9),TRIM73/TRIM74(-3.02),TRPM2(+2.68),TRPM3(-2.41),TTN(-2.21),TUBA1C(+2.49),TUBB(+2.15),TUBB2A(+2.18),TUBB3(+2.05),TUBB4A(+2.14),TUBE1(+2.76),TXLNG(+2.4),TXN(+2.2),UAP1(+2.16),UBASH3B(+2.27),UGDH(+2.12),UNC80(-2.21),UNG(+2.19),VDAC1(+2.45),VIPR2(-4.29),WNT5A(-2.42),WSCD2(-4.25),XPOT(+2.26),YWHAB(+2.59),ZBED6CL(-3.27),ZFP28(-12.4),ZFP36L1(+2.31),ZFY(-27.37),ZNF100(-2.08),ZNF285(+5.36),ZNF429(-45.22),ZNF43(-2.04),ZNF439(-3.23),ZNF470(-7.85),ZNF471(-6.0),ZNF480(-2.1),ZNF483(+2.69),ZNF493(-2.74),ZNF558(-5.57),ZNF600(+2.08),ZNF626(-2.53),ZNF680(-2.2),ZNF697(+2.41),ZNF737(-4.78)</t>
  </si>
  <si>
    <t>ABCA1(-3.97),ACLY(+2.14),ACTB(+2.25),ACTG1(+2.52),ADRA2A(-5.09),AGRN(-2.19),ALCAM(-2.15),ARC(+5.0),ASAH1(+2.13),ATP1B1(+2.14),B4GALT6(+2.14),BIRC5(+2.55),BST2(-2.56),CALB1(+3.0),CASP3(+2.58),CAV1(+4.16),CCN1(+2.92),CCT2(+2.04),CDKN1A(+2.42),CEBPA(+2.28),CHCHD2(+46.2),CHRM2(-2.69),COL1A1(-3.03),DAB1(+2.15),DLL1(-3.71),DRD4(-2.27),EIF4EBP1(+2.27),FAAH(-2.01),FGFR1(-2.13),FGFR3(-2.17),FHL3(+2.13),FMN2(+2.22),FTH1(+2.14),FTL(+2.07),G3BP1(+2.08),GABRA2(+2.36),GABRA5(+2.1),GADD45A(+2.88),GSR(+2.32),HIGD1A(+2.97),HLA-DRA(+3.09),HLA-DRB1(+4.14),HMGA1(+2.35),HNRNPAB(+2.05),HPRT1(+2.14),HSP90AA1(+2.01),HSPG2(-2.12),HTR7(+3.03),IGFBP3(-2.42),IL6R(+2.57),JUN(+3.01),KCNC3(-2.89),LRP1(-2.17),MAP2(-2.38),MEGF10(-2.27),MFGE8(-2.18),MICOS10-NBL1/NBL1(+2.21),MLF1(+2.0),MMP9(+3.04),MN1(-2.07),MTHFD2(+2.91),MYC(+3.04),MYOCD(+3.46),NFATC4(-2.6),NNAT(-4.5),NPTX1(-5.27),NQO1(+3.4),NQO2(+2.84),NR3C2(-2.02),OPTN(-2.01),PARL(+2.19),PDE4B(+3.78),PDGFB(+7.82),PFN1(+2.2),PLK2(+3.71),POU5F1(+2.25),PPP3CA(+2.07),PRDX1(+2.2),PTGES3(+2.55),PYCR2(+3.01),RAB6A(+2.13),RHOA(+2.17),RHOB(+2.31),RPL17(+2.05),RPS4X(+2.0),RRM2B(+2.08),S100A10(+2.58),SCN1A(+2.66),SELENOP(-2.41),SET(+2.09),SOD2(+2.03),SOX4(+3.48),SPP1(+4.22),TAF13(+2.53),TCF19(+2.04),TGFBR2(+2.16),THY1(+3.07),TIMP3(-2.5),TNC(-2.73),TP53(+2.48),TUBA1B(+2.24),TUBA1C(+2.49),TUBB(+2.15),TUBB2A(+2.18),TUBB3(+2.05),TUBB4A(+2.14),TUBE1(+2.76),TXN(+2.2),UNG(+2.19),VDAC1(+2.45),YWHAZ(+2.43),ZFP36L1(+2.31)</t>
  </si>
  <si>
    <t>ADM(+2.35),ANOS1(+3.18),ARC(+5.0),ASAH1(+2.13),CALCRL(-3.11),CCN1(+2.92),CD83(+2.01),CDKN1A(+2.42),DEPP1(-2.85),DUSP5(+7.36),DUSP6(+8.73),ENC1(+3.96),ERRFI1(+3.27),FOS(+4.1),GABRA2(+2.36),GABRA5(+2.1),GADD45A(+2.88),GADD45B(+2.89),GADD45G(-2.34),HTR1D(-7.6),HTR7(+3.03),IER2(+2.11),JUN(+3.01),KCNC3(-2.89),KLF10(+2.01),NNAT(-4.5),NR4A1(+2.15),NUDT11(+2.23),PDP1(+2.66),PLK2(+3.71),PTP4A1(+2.32),SCN1A(+2.66),SPRY2(+2.67)</t>
  </si>
  <si>
    <t>BAMBI(+2.39),BCL6(-3.48),BIRC5(+2.55),CAV1(+4.16),CCN1(+2.92),CDC42(+2.38),CDK3(-2.4),CDKN1A(+2.42),CEBPA(+2.28),CEBPB(+2.02),CKS2(+3.17),DDX3X(+2.31),DOCK4(+2.16),DUSP5(+7.36),DUSP6(+8.73),EIF4EBP1(+2.27),ETS1(+4.31),FGF19(+2.41),FGFR1(-2.13),FGFR3(-2.17),FOS(+4.1),FRMD6(+2.04),GADD45A(+2.88),GADD45B(+2.89),GADD45G(-2.34),GPC3(-2.16),HIST1H1D(+3.55),HMGA1(+2.35),HPN(-2.17),IGFBP3(-2.42),IL6R(+2.57),JUN(+3.01),KRT8(+2.17),MAD2L1(+2.12),MAP3K1(+2.01),MMP9(+3.04),MSI2(-2.15),MT1X(+2.28),MUC1(-3.04),MUC4(-2.05),MYB(-3.73),MYC(+3.04),NANOG(+5.16),NDN(+2.86),NR4A1(+2.15),PDGFB(+7.82),PEA15(+2.66),POU5F1(+2.25),PPP3CA(+2.07),PRKCI(+2.13),PSMD10(+2.92),RAC1(+2.13),RALA(+2.14),RHOA(+2.17),RHOB(+2.31),S100A10(+2.58),SEMA3B(-2.67),SMAD7(+9.69),SOCS1(+2.9),SOD2(+2.03),SPP1(+4.22),SPRY1(+2.54),SPRY2(+2.67),SPRY4(+4.12),STC1(-2.04),STK26(+3.1),TEAD1(+2.3),TEAD4(+2.31),TES(+3.17),TP53(+2.48)</t>
  </si>
  <si>
    <t>ACTB(+2.25),ACTR2(+2.8),AGRN(-2.19),AHNAK(-8.15),ANGPT1(+3.16),ARHGEF25(-2.7),AUTS2(-2.28),B4GALT6(+2.14),BOC(-5.02),BTG2(+3.83),CALD1(+2.45),CAP1(+2.12),CASP3(+2.58),CAV1(+4.16),CCN1(+2.92),CDC42(+2.38),CDKN1A(+2.42),CYP19A1(-2.43),DAB1(+2.15),DACT1(+8.89),DDAH1(+2.7),DIAPH2(+2.26),DPYSL5(+2.45),ECEL1(-2.92),EFHD1(+2.75),EIF4EBP1(+2.27),EIF4EBP2(+2.42),ENC1(+3.96),ETV4(+3.49),FGF13(+2.21),FGFR1(-2.13),FOPNL(+2.04),FOS(+4.1),FSCN1(+2.66),HMGB1(+2.05),HPRT1(+2.14),HSP90AA1(+2.01),HTR7(+3.03),IL11RA(-2.27),IL1RAP(+2.5),IL1RAPL1(-3.56),JUN(+3.01),KCNJ2(+3.09),LAMA5(-2.42),LAMB2(-2.2),LASP1(+2.24),LCP1(+2.68),LIMK1(+2.13),LRP1(-2.17),LYPLA1(+2.08),MAP2(-2.38),MAP3K1(+2.01),MICOS10-NBL1/NBL1(+2.21),MPP1(+2.17),MYC(+3.04),MYH7B(-2.5),NANOG(+5.16),NDN(+2.86),NEDD9(+3.1),NFATC4(-2.6),NFIB(-2.17),NME1(+2.08),NR4A1(+2.15),NRP2(-3.94),NSG1(+2.3),NTN1(-4.04),NTS(+4.32),OPTN(-2.01),PARVA(+2.01),PCYT1B(+2.23),PDGFB(+7.82),PFN1(+2.2),PPP3CA(+2.07),PRKCI(+2.13),PRKY(-103.5),PXN(+2.09),RAB11A(+2.14),RAB5A(+2.39),RAC1(+2.13),RALA(+2.14),RALB(+2.55),RHOA(+2.17),RHOB(+2.31),RPS14(+2.32),S100A11(+2.61),SCN1A(+2.66),SDK2(-3.86),SEMA3A(+2.77),SEMA4A(-2.04),SEZ6(-3.02),SH3BP1(+2.08),SKIL(+2.85),SLITRK6(-29.96),SMN1/SMN2(-2.62),SS18(+2.02),STK26(+3.1),STK38L(+2.08),TCHP(+2.21),THY1(+3.07),TIAM2(-2.3),TNC(-2.73),TP53(+2.48),TRPC6(-3.63),TTYH1(-2.41),WASHC1(+4.06),WNT3(+4.99),WNT5A(-2.42)</t>
  </si>
  <si>
    <t>ALDH3B1(-2.77),AMOTL1(+2.45),APOBEC3B(-6.81),BAK1(+2.3),BCL6(-3.48),BIRC5(+2.55),CALB1(+3.0),CASP3(+2.58),CDC42(+2.38),CDKN1A(+2.42),CEBPB(+2.02),CTSV(-2.37),CYCS(+2.24),EIF4EBP1(+2.27),FGF19(+2.41),FKBP4(+2.72),GADD45A(+2.88),GADD45B(+2.89),HK1(+2.07),IER3(+5.63),IGFBP3(-2.42),IL17RD(+3.94),JUN(+3.01),MAP3K1(+2.01),MCOLN3(-2.15),MOAP1(+2.06),MYC(+3.04),NFATC4(-2.6),OTX2(-2.44),PDGFB(+7.82),PEA15(+2.66),PMAIP1(+2.94),POU5F1(+2.25),PPID(+2.1),PPM1A(+2.13),PPP3CA(+2.07),PPP3R1(+2.14),PRDX3(+2.08),RAC1(+2.13),RASSF4(-2.27),RGPD4 (includes others)(+59.66),RHOA(+2.17),RHOB(+2.31),SOD2(+2.03),SPP1(+4.22),STK26(+3.1),TNFRSF19(-4.08),TNFRSF25(-2.06),TP53(+2.48),TRPM2(+2.68),VDAC1(+2.45),YWHAQ(+2.26)</t>
  </si>
  <si>
    <t>ABCA1(-3.97),ABCE1(+2.14),ABHD4(+3.54),ACBD6(-2.65),ACLY(+2.14),ACOT7(+2.21),ACOXL(-4.13),ACSL1(+2.63),ACTB(+2.25),ACTG1(+2.52),ACTG2(+3.2),ACTR2(+2.8),ADAM19(+2.33),ADAMTS17(-2.35),ADCY5(-2.07),ADCY6(-3.49),ADD2(+2.04),ADM(+2.35),ADRA2A(-5.09),AFAP1(+2.01),AGAP5 (includes others)(+7.56),AGRN(-2.19),AHNAK(-8.15),ALCAM(-2.15),ALDH1A3(+2.38),ALKBH5(+2.36),ALPP(-7.9),AMIGO2(+3.05),AMOTL1(+2.45),ANGPT1(+3.16),ANK2(-2.75),ANKRD12(-2.25),ANKRD40(+2.1),ANO9(-2.59),ANP32E(+2.43),ANXA3(+3.02),AP3M1(+2.05),APOBEC3B(-6.81),ARC(+5.0),ARCN1(+2.26),ARHGAP19(+2.0),ARHGEF25(-2.7),ARMH4(-2.11),ARMT1(+2.17),ASAH1(+2.13),ASMTL-AS1(-2.43),ASNS(+2.58),ASNSD1(+2.04),ATF5(+2.35),ATP10B(+3.56),ATP11A(-2.16),ATP1B1(+2.14),AUTS2(-2.28),AXIN2(-2.33),AZIN1(+2.36),B4GALT6(+2.14),BAK1(+2.3),BCL6(-3.48),BEX1(+2.53),BEX5(+3.11),BHLHE41(+2.9),BIRC5(+2.55),BMP1(-3.01),BNC2(-2.02),BNIPL(-2.86),BOC(-5.02),BST2(-2.56),BTLA(-3.71),BZW1(+2.68),C17orf51(+2.75),C1orf21(-2.71),C5orf22(+2.09),C5orf38(-12.18),CA11(-2.32),CAB39(+2.05),CACHD1(-2.29),CACNA2D2(-2.22),CACNB3(-2.56),CACNG8(-2.07),CADM2(-2.27),CALB1(+3.0),CALCRL(-3.11),CALD1(+2.45),CAP1(+2.12),CAPN5(+2.21),CAPN6(+2.53),CARD11(+2.3),CASC10(-4.08),CASP3(+2.58),CAV1(+4.16),CBLN1(+3.43),CBR1(+3.54),CBR3(+4.46),CBX1(+2.0),CCDC144A(-2.42),CCDC144NL(-2.48),CCDC180(-2.23),CCDC40(-2.0),CCDC80(+2.04),CCDC88B(-2.01),CCN1(+2.92),CCNA2(+2.63),CCT2(+2.04),CDC123(+2.39),CDC42(+2.38),CDK14(+2.9),CDK3(-2.4),CDK5RAP3(-2.12),CDKN1A(+2.42),CDKN3(+2.19),CDR1(+2.07),CDYL2(+2.14),CEBPA(+2.28),CEBPB(+2.02),CES1(-6.02),CHCHD4(+2.4),CHMP4B(+2.07),CHRDL1(+2.05),CHRM2(-2.69),CKS2(+3.17),CLDN11(+2.48),CMAS(+3.01),CMYA5(-2.76),CNOT11(+2.02),CNOT6L(+2.43),CNRIP1(+2.95),CNTNAP3(-3.75),COL13A1(-2.06),COL1A1(-3.03),COL21A1(-2.58),COL6A1(-2.24),COL7A1(-3.04),COLEC12(-3.08),COQ10B(+2.21),COQ3(+2.56),CORO2A(+2.77),COTL1(+2.16),CPNE3(+2.23),CPT1B(-2.45),CPXM2(-2.75),CPZ(-2.78),CR1L(-2.51),CRB2(-4.07),CRELD1(-2.1),CTH(+2.05),CUZD1(-17.91),CXXC5(+2.25),CYP19A1(-2.43),CYP26A1(-7.89),CYP4V2(-4.86),CYYR1(+2.16),DAB1(+2.15),DACT1(+8.89),DCTPP1(+2.44),DDX3X(+2.31),DDX3Y(-235.22),DEPP1(-2.85),DIAPH2(+2.26),DIS3L(+2.02),DLL1(-3.71),DNAH1(-2.42),DNAJC15(-2.03),DND1(-3.17),DOCK4(+2.16),DPYSL5(+2.45),DRD4(-2.27),DUSP5(+7.36),DUSP6(+8.73),ECEL1(-2.92),ECM1(-3.09),EEF1A2(+2.42),EID2(+2.46),EIF1AX(+2.71),EIF2S3(+2.28),EME2(-2.15),ENC1(+3.96),ENHO(+2.19),ENPP2(-2.23),EOGT(+2.28),ERH(+2.47),ERRFI1(+3.27),ESD(+2.02),ETF1(+2.1),ETS1(+4.31),ETV1(+2.32),ETV4(+3.49),ETV5(+5.15),FAAH(-2.01),FABP5(+2.55),FAM169A(+2.19),FAM49A(+3.44),FAM83D(+2.01),FAM84A(+3.3),FAT3(-2.31),FAT4(-3.31),FBL(+2.19),FBN3(-2.3),FBXL16(+2.25),FBXO45(+2.04),FCF1(+2.12),FECH(+2.01),FEZ1(-2.0),FEZF1-AS1(-3.77),FGF13(+2.21),FGFR1(-2.13),FGFR3(-2.17),FGFRL1(+2.22),FHL3(+2.13),FILIP1(-2.65),FKBP1A(+2.03),FKBP4(+2.72),FMN2(+2.22),FOPNL(+2.04),FOS(+4.1),FOSL1(+2.64),FOXI3(-2.58),FRAS1(-2.35),FREM1(-2.42),FREM3(-3.16),FRMD6(+2.04),FRMPD4(-2.91),FSCN1(+2.66),FST(-2.48),FTH1(+2.14),FYTTD1(+2.06),FZD8(-2.11),G3BP1(+2.08),GABRA2(+2.36),GABRA5(+2.1),GADD45A(+2.88),GADD45B(+2.89),GARS(+2.45),GAS6(-2.16),GAS8(-2.35),GATAD2A(+2.04),GCNT1(-2.33),GDPD2(-3.69),GGT1(-2.48),GHITM(+2.26),GID8(+2.21),GLRX5(+2.24),GLTP(+3.88),GMPS(+2.31),GNA14(+6.2),GNB3(-2.57),GNB4(+2.23),GNG12(+2.7),GNG4(+2.75),GNPNAT1(+2.51),GOLGA6A (includes others)(+2.21),GOLPH3L(+2.7),GOT2(+2.25),GPC3(-2.16),GPC6(+2.91),GPR3(+2.43),GPR78(-2.11),GPRC5C(-2.28),GPX3(+2.46),GREB1L(-2.86),GRM6(-4.86),GSPT1(+2.13),GSR(+2.32),GSTM1(+17.17),GSTM5(-4.15),GTF2A1(+2.06),GUCY1A2(+2.07),GUCY2C(-2.81),GYG1(+2.05),GYG2(+2.09),HAPLN3(-2.06),HCCS(+2.13),HERC2P3(+6.02),HEY1(+3.41),HHLA1(-2.02),HIST1H1A(+4.43),HIST1H1D(+3.55),HIST1H2AC(+2.61),HIST1H2AG(+2.58),HIST1H2BC(+3.49),HIST1H2BD(+2.72),HIST1H2BK(+2.3),HIST1H2BL(+3.53),HIST1H2BN(+2.51),HIST1H3J(+2.8),HIST1H4H(+3.32),HIST2H2AA3/HIST2H2AA4(+2.4),HIST2H2BE(+2.57),HIST2H2BF(+2.96),HIST3H2A(+3.41),HIST3H2BB(+5.36),HK1(+2.07),HLA-DRA(+3.09),HLA-DRB1(+4.14),HMCN1(-3.54),HMGA1(+2.35),HMGB1(+2.05),HMGB3(+2.23),HMGCS1(+2.41),HNRNPAB(+2.05),HNRNPH2(+2.12),HPN(-2.17),HPRT1(+2.14),HPS1(-2.09),HS3ST5(-3.45),HSP90AA1(+2.01),HSPA4(+2.15),HSPE1(+2.06),HSPG2(-2.12),HTR1D(-7.6),HTR7(+3.03),ID3(+2.05),IDH1(+2.32),IDI1(+2.11),IER3(+5.63),IFFO2(+3.65),IFITM2(+3.42),IGDCC4(-2.36),IGFBP3(-2.42),IGFBP5(-3.14),IGSF11(-3.31),IL11RA(-2.27),IL13RA1(+2.23),IL17RB(-2.03),IL17RD(+3.94),IL1RAP(+2.5),IL1RAPL1(-3.56),IL6R(+2.57),ILF2(+2.18),INMT(-2.85),INPP5F(-3.81),IPMK(+2.25),IQSEC2(+4.81),IRF6(+2.07),IRX1(-18.0),IRX2(-12.78),IRX3(-3.27),ITGA7(-2.17),ITGB5(+2.49),ITPRIPL2(+2.52),IZUMO2(-4.11),JUN(+3.01),KARS(+2.18),KAT7(+2.56),KBTBD8(+2.34),KCNC3(-2.89),KCNG3(-2.14),KCNH5(+3.46),KCNJ2(+3.09),KCNJ6(+2.56),KCNN1(-2.06),KCTD14(+2.13),KLF10(+2.01),KLHL34(-3.41),KPNA6(+2.0),KRT10(+2.82),KRT18(+2.7),KRT8(+2.17),LAMA2(-2.56),LAMA5(-2.42),LAMB2(-2.2),LASP1(+2.24),LCP1(+2.68),LDHD(-3.99),LEFTY1(+20.02),LEFTY2(+14.73),LFNG(-2.33),LGALS3BP(-2.55),LGI4(-3.2),LHX5(-7.19),LIMCH1(-2.77),LIMK1(+2.13),LIN7C(+2.36),LINC-ROR(-2.46),LMF1(+2.07),LOC102724788/PRODH(-2.64),LOXL2(-2.0),LRP1(-2.17),LRP2(-6.68),LRRC37A3 (includes others)(-2.2),LSM12(+2.05),LYPLA1(+2.08),MAD2L1(+2.12),MAGEL2(+4.3),MAP2(-2.38),MAP2K3(+2.26),MAP3K1(+2.01),MARCKSL1(+2.08),MAT2B(+2.02),MB21D2(+2.06),MCOLN3(-2.15),MEGF10(-2.27),MFGE8(-2.18),MIR663AHG(-2.02),MLF1(+2.0),MLXIPL(-2.29),MMADHC(+2.14),MMD(+2.3),MMP9(+3.04),MN1(-2.07),MOAP1(+2.06),MOB1A(+2.05),MPP1(+2.17),MRGBP(+2.04),MRPL2(+2.22),MRPL37(+2.02),MRPL44(+2.28),MSI2(-2.15),MT1X(+2.28),MTHFD2(+2.91),MTMR6(+2.56),MUC1(-3.04),MUC16(-5.22),MUC19(-3.19),MUC4(-2.05),MUC6(-4.48),MXRA8(-2.04),MYB(-3.73),MYC(+3.04),MYCT1(-3.06),MYH14(-6.11),MYH7B(-2.5),MYL12B(+2.29),MYOCD(+3.46),MYORG(+2.07),NAALAD2(-2.1),NAALADL1(-2.32),NALCN(-8.92),NAP1L3(+3.86),NCS1(+2.31),NDN(+2.86),NEBL(-2.08),NEDD9(+3.1),NEK2(+2.48),NETO1(+2.49),NFATC4(-2.6),NFE2L3(+2.83),NID2(-2.45),NKAIN1(+2.02),NKAIN4(-3.13),NLGN4Y(-23.84),NME1(+2.08),NODAL(+4.41),NOMO1 (includes others)(-2.32),NPTX1(-5.27),NQO1(+3.4),NQO2(+2.84),NR3C2(-2.02),NR4A1(+2.15),NRP2(-3.94),NRXN3(-2.13),NTN1(-4.04),NTS(+4.32),NUCKS1(+2.23),NUDT10(+2.01),NUDT11(+2.23),NUTM2F/NUTM2G(-2.06),NXT2(+3.93),ODC1(+3.93),OLIG3(-8.74),OPTN(-2.01),OR2A1/OR2A42(+2.6),OR2A4/OR2A7(+3.5),OTX2(-2.44),P2RY1(+2.12),PA2G4(+2.19),PABPC4L(+2.65),PAFAH1B2(+2.25),PAICS(+2.15),PALD1(+2.43),PAMR1(-2.06),PAPLN(-9.82),PARL(+2.19),PARVA(+2.01),PBOV1(-2.43),PCDH11Y(-20.12),PCDH19(+2.93),PCDH7(-3.63),PCDHA2(-2.89),PCDHA3(-2.73),PCDHA6(-6.07),PCDHA7(-3.89),PCDHA8(-2.1),PCDHGA12(-2.36),PCDHGA9(-2.06),PCOLCE2(-2.02),PCYT1B(+2.23),PDE4B(+3.78),PDP1(+2.66),PDZD4(+2.18),PEG10(+2.56),PFDN2(+2.19),PIM2(+2.12),PKDCC(-4.3),PLA2R1(-2.53),PLCH1(+2.12),PLCL2(-3.02),PLEKHB1(-2.22),PLEKHF1(+2.1),PLEKHF2(+2.06),PLEKHG4B(-2.6),PLIN4(-2.3),PLK2(+3.71),PLPP1(-2.18),PMAIP1(+2.94),PMEPA1(+3.31),PNCK(-3.49),PNMA2(+2.98),POLR2K(+2.23),POMP(+2.15),POTEE/POTEF(-9.39),POTEI(-3.43),POU2F2(-2.06),POU5F1(+2.25),PPDPF(+2.03),PPID(+2.1),PPIL1(+2.12),PPM1A(+2.13),PPP1CB(+2.36),PPP1CC(+2.22),PPP1R16B(+2.84),PPP1R2(+2.05),PPP2R2B(+2.14),PPP3CA(+2.07),PPP3R1(+2.14),PPP6C(+2.18),PRDX1(+2.2),PRKCI(+2.13),PROM2(-2.02),PROX1(-2.87),PRPS1(+2.33),PRRT3(-3.02),PRSS53(-2.15),PSMA1(+2.05),PSMD1(+2.05),PSMD11(+2.47),PSMD12(+2.38),PTBP3(+2.66),PTGES3(+2.55),PXN(+2.09),PYCR2(+3.01),QDPR(+2.26),RAB1A(+2.17),RAB3C(+2.23),RAB5A(+2.39),RAB8B(+2.25),RAC1(+2.13),RALA(+2.14),RALB(+2.55),RAP2C(+2.77),RARA(+2.32),RASA3(+2.35),RASA4(-2.05),RASD2(+2.22),RASSF4(-2.27),RBBP7(+2.75),RBPJ(+2.23),RBPMS2(+2.11),RCAN2(+2.35),RCC2(+2.08),RGPD4 (includes others)(+59.66),RHBDL2(-3.2),RHBDL3(-3.95),RHOA(+2.17),RHOB(+2.31),RND3(+3.51),RNF182(+2.27),RNF207(-2.49),RNF219(-2.96),RP2(+2.64),RPL22L1(+3.26),RPL32(+2.09),RPL36AL(+2.06),RPS14(+2.32),RPS27L(+2.16),RPS4X(+2.0),RTRAF(+2.25),S100A11(+2.61),SALL3(-2.66),SAR1A(+2.25),SCN1A(+2.66),SCNN1G(-5.9),SDK2(-3.86),SEC24D(+2.01),SEMA3A(+2.77),SEMA4A(-2.04),SEMA5B(-2.81),SEPHS1(+2.76),SEZ6(-3.02),SF3A1(+2.09),SGSM2(-2.07),SH2B3(+2.16),SH3BP1(+2.08),SHANK1(-2.34),SHISA2(+4.19),SHISA6(+2.88),SKIDA1(-4.49),SKIL(+2.85),SLC12A7(-2.34),SLC16A8(-3.15),SLC25A24(+5.58),SLC26A10(-3.58),SLC8A1(+2.95),SLITRK6(-29.96),SMAD7(+9.69),SMOC2(-5.01),SMPD3(-2.11),SNRPD1(+2.01),SNTG2(-2.95),SOCS1(+2.9),SOD2(+2.03),SOX4(+3.48),SOX8(+3.71),SP8(-3.87),SPAG4(-2.28),SPIN1(+2.02),SPOCK3(-3.9),SPP1(+4.22),SPRY1(+2.54),SPRY2(+2.67),SPRY4(+4.12),SPTSSB(+2.56),SRP9(+2.39),SS18(+2.02),ST3GAL1(+2.55),STC1(-2.04),STK24(+2.01),STOX2(+3.25),STRA6(-2.28),SULT1A1(-2.85),SYAP1(+2.56),SYN3(-2.55),SYNC(+4.25),SYNDIG1(-3.11),SYT6(-2.72),TACR1(-4.98),TAF5(+2.1),TCERG1L(+2.28),TCF19(+2.04),TCHP(+2.21),TEAD1(+2.3),TEAD4(+2.31),TES(+3.17),TFCP2L1(+3.24),TGFA(+2.4),TGFBR2(+2.16),THBS3(-2.4),THSD7A(-2.74),TIAM2(-2.3),TIMP3(-2.5),TMEM106C(+2.76),TMEM132C(+3.48),TMEM158(-2.11),TMEM63A(+2.55),TMPRSS11A(+4.22),TMPRSS2(-3.61),TMPRSS9(-2.4),TNC(-2.73),TNFAIP8L3(-2.56),TNFRSF11A(-2.64),TNFRSF19(-4.08),TNFRSF25(-2.06),TOMM22(+2.1),TOX2(+3.99),TOX3(-2.15),TP53(+2.48),TRDN(+19.9),TRIM4(-47.71),TRIM61(-5.5),TRIM69(+2.47),TRIM73/TRIM74(-3.02),TRPC6(-3.63),TRPM2(+2.68),TRPM3(-2.41),TSC22D3(+2.83),TSGA10IP(-3.1),TSPAN13(+2.17),TTC39C(+2.9),TTN(-2.21),TTYH1(-2.41),TUBA1C(+2.49),TUBB(+2.15),TUBB2A(+2.18),TUBB3(+2.05),TUBB4A(+2.14),TUBB6(+2.24),TUBE1(+2.76),TXLNG(+2.4),UAP1(+2.16),UBASH3B(+2.27),UBE2N(+2.14),UBXN2B(+2.0),UGDH(+2.12),UNC80(-2.21),UPK3B(-3.28),USB1(+2.17),USP9Y(-246.73),UTY(-169.45),VDAC1(+2.45),VIPR2(-4.29),VMA21(+2.46),VWDE(-3.06),WARS(+2.04),WNT3(+4.99),WNT5A(-2.42),WSCD2(-4.25),WWOX(-2.32),XPOT(+2.26),YKT6(+2.07),YWHAB(+2.59),YWHAG(+2.2),ZBED6CL(-3.27),ZFP28(-12.4),ZFP36L1(+2.31),ZFY(-27.37),ZIC3(-2.56),ZMAT3(+2.52),ZNF100(-2.08),ZNF248(+45.82),ZNF285(+5.36),ZNF300(+3.0),ZNF429(-45.22),ZNF43(-2.04),ZNF439(-3.23),ZNF454(-3.83),ZNF470(-7.85),ZNF471(-6.0),ZNF480(-2.1),ZNF483(+2.69),ZNF493(-2.74),ZNF558(-5.57),ZNF560(-16.37),ZNF600(+2.08),ZNF626(-2.53),ZNF667(-19.71),ZNF680(-2.2),ZNF69(-2.33),ZNF697(+2.41),ZNF736(-107.86),ZNF737(-4.78),ZNF74(+2.02),ZNF75D(-4.21),ZSCAN2(+2.4)</t>
  </si>
  <si>
    <t>ABCA1(-3.97),ACLY(+2.14),ACTB(+2.25),ADRA2A(-5.09),AGRN(-2.19),ARC(+5.0),ASAH1(+2.13),ATP1B1(+2.14),CALB1(+3.0),CASP3(+2.58),CAV1(+4.16),CCN1(+2.92),CCT2(+2.04),CDKN1A(+2.42),CEBPA(+2.28),CHCHD2(+46.2),CHRM2(-2.69),COL1A1(-3.03),DAB1(+2.15),DLL1(-3.71),DRD4(-2.27),EIF4EBP1(+2.27),FAAH(-2.01),FGFR3(-2.17),FHL3(+2.13),FMN2(+2.22),FTH1(+2.14),FTL(+2.07),G3BP1(+2.08),GABRA2(+2.36),GABRA5(+2.1),GADD45A(+2.88),GSR(+2.32),HIGD1A(+2.97),HLA-DRA(+3.09),HMGA1(+2.35),HNRNPAB(+2.05),HPRT1(+2.14),HSPG2(-2.12),HTR7(+3.03),IGFBP3(-2.42),IL6R(+2.57),JUN(+3.01),LRP1(-2.17),MAP2(-2.38),MEGF10(-2.27),MFGE8(-2.18),MICOS10-NBL1/NBL1(+2.21),MLF1(+2.0),MMP9(+3.04),MN1(-2.07),MTHFD2(+2.91),MYC(+3.04),MYOCD(+3.46),NFATC4(-2.6),NNAT(-4.5),NPTX1(-5.27),NQO1(+3.4),NQO2(+2.84),NR3C2(-2.02),OPTN(-2.01),PARL(+2.19),PDE4B(+3.78),PFN1(+2.2),PLK2(+3.71),PPP3CA(+2.07),PRDX1(+2.2),PTGES3(+2.55),PYCR2(+3.01),RAB6A(+2.13),RHOA(+2.17),RHOB(+2.31),RPL17(+2.05),RPS4X(+2.0),S100A10(+2.58),SCN1A(+2.66),SELENOP(-2.41),SET(+2.09),SOD2(+2.03),SOX4(+3.48),SPP1(+4.22),TAF13(+2.53),TGFBR2(+2.16),THY1(+3.07),TIMP3(-2.5),TP53(+2.48),TUBA1B(+2.24),TUBA1C(+2.49),TUBB(+2.15),TUBB2A(+2.18),TUBB3(+2.05),TUBB4A(+2.14),TUBE1(+2.76),TXN(+2.2),UNG(+2.19),VDAC1(+2.45),YWHAZ(+2.43),ZFP36L1(+2.31)</t>
  </si>
  <si>
    <t>ABCA1(-3.97),ABCE1(+2.14),ACLY(+2.14),ACOT7(+2.21),ADCY6(-3.49),ADD2(+2.04),ADRA2A(-5.09),AFAP1(+2.01),AGAP5 (includes others)(+7.56),AHNAK(-8.15),ALPP(-7.9),ANK2(-2.75),ANKRD12(-2.25),ANO9(-2.59),ANXA3(+3.02),ARHGEF25(-2.7),ARMT1(+2.17),ASNS(+2.58),ATP11A(-2.16),ATP6V1A(+2.2),AXIN2(-2.33),B4GALT6(+2.14),BAMBI(+2.39),BIRC5(+2.55),BNC2(-2.02),BNIPL(-2.86),BTLA(-3.71),BZW1(+2.68),C1orf21(-2.71),C5orf22(+2.09),CACHD1(-2.29),CACNA2D2(-2.22),CACNB3(-2.56),CALCRL(-3.11),CALD1(+2.45),CAPN6(+2.53),CARD11(+2.3),CASP3(+2.58),CAV1(+4.16),CBX1(+2.0),CCDC40(-2.0),CCDC80(+2.04),CCT2(+2.04),CDC123(+2.39),CDK3(-2.4),CDK5RAP3(-2.12),CDKN1A(+2.42),CDYL2(+2.14),CEBPA(+2.28),CES1(-6.02),CHRM2(-2.69),CLDN11(+2.48),CMYA5(-2.76),CNTNAP3(-3.75),COL13A1(-2.06),COL1A1(-3.03),COL21A1(-2.58),COL7A1(-3.04),CPT1B(-2.45),CR1L(-2.51),CRELD1(-2.1),CYP19A1(-2.43),DAB1(+2.15),DACT1(+8.89),DDX3X(+2.31),DGCR6L(+2.05),DIS3L(+2.02),DLL1(-3.71),DNAH1(-2.42),DNAJC15(-2.03),DND1(-3.17),DOCK4(+2.16),DUSP5(+7.36),DUSP6(+8.73),ECEL1(-2.92),ECM1(-3.09),EIF1AX(+2.71),EIF2S3(+2.28),EIF4EBP1(+2.27),EME2(-2.15),ENC1(+3.96),ETS1(+4.31),ETV1(+2.32),ETV4(+3.49),ETV5(+5.15),FAM84A(+3.3),FAT3(-2.31),FAT4(-3.31),FBN3(-2.3),FBXL16(+2.25),FEZ1(-2.0),FGF13(+2.21),FGF19(+2.41),FGFR3(-2.17),FGFRL1(+2.22),FHL3(+2.13),FKBP1A(+2.03),FKBP4(+2.72),FMN2(+2.22),FOS(+4.1),FRAS1(-2.35),FREM1(-2.42),FREM3(-3.16),FRMPD4(-2.91),FSCN1(+2.66),G3BP1(+2.08),GABRA5(+2.1),GCNT1(-2.33),GGT1(-2.48),GLTP(+3.88),GNA14(+6.2),GNB4(+2.23),GOLGA6A (includes others)(+2.21),GPC6(+2.91),GPR78(-2.11),GPRC5C(-2.28),GPX3(+2.46),GREB1L(-2.86),GRM6(-4.86),GSR(+2.32),GSTM1(+17.17),GUCY1A2(+2.07),GUCY2C(-2.81),HAPLN3(-2.06),HEY1(+3.41),HIST1H1D(+3.55),HIST1H2AG(+2.58),HIST1H2BD(+2.72),HIST1H4H(+3.32),HIST2H2BF(+2.96),HLA-DRB1(+4.14),HMCN1(-3.54),HMGB3(+2.23),HPN(-2.17),HPRT1(+2.14),HS3ST5(-3.45),HSP90AA1(+2.01),HSPA4(+2.15),HSPG2(-2.12),ID3(+2.05),IDH1(+2.32),IER3(+5.63),IGDCC4(-2.36),IGFBP3(-2.42),IL17RD(+3.94),IL1RAP(+2.5),INMT(-2.85),ITGB5(+2.49),JUN(+3.01),KAT7(+2.56),KCNC3(-2.89),KCNH5(+3.46),KCNJ2(+3.09),KCNJ6(+2.56),KCTD14(+2.13),KLHL34(-3.41),KRT10(+2.82),KRT18(+2.7),LAMA5(-2.42),LAMB2(-2.2),LCP1(+2.68),LDHD(-3.99),LFNG(-2.33),LIMCH1(-2.77),LIMK1(+2.13),LIN7C(+2.36),LINC00599(-2.21),LOXL2(-2.0),LRP1(-2.17),LRP2(-6.68),LRRC37A3 (includes others)(-2.2),LSM12(+2.05),MAGEL2(+4.3),MAP2(-2.38),MAP3K1(+2.01),MFGE8(-2.18),MMADHC(+2.14),MMD(+2.3),MMP9(+3.04),MN1(-2.07),MUC1(-3.04),MUC16(-5.22),MUC19(-3.19),MUC4(-2.05),MUC6(-4.48),MXRA8(-2.04),MYC(+3.04),MYH14(-6.11),MYH7B(-2.5),MYL12B(+2.29),MYOCD(+3.46),NAALAD2(-2.1),NAALADL1(-2.32),NALCN(-8.92),NCS1(+2.31),NEBL(-2.08),NKAIN1(+2.02),NME1(+2.08),NOMO1 (includes others)(-2.32),NRP2(-3.94),NRXN3(-2.13),NUDT10(+2.01),ODC1(+3.93),OLFML3(-2.31),OR2A1/OR2A42(+2.6),PAICS(+2.15),PAPLN(-9.82),PARVA(+2.01),PBOV1(-2.43),PCDH11Y(-20.12),PCDH19(+2.93),PCDHA2(-2.89),PCDHA3(-2.73),PCDHA6(-6.07),PCDHA7(-3.89),PCDHA8(-2.1),PGPEP1(+2.14),PLA2R1(-2.53),PLEKHB1(-2.22),PLEKHG4B(-2.6),PLIN4(-2.3),PLK2(+3.71),POTEI(-3.43),POU2F2(-2.06),PPID(+2.1),PPP3CA(+2.07),PROM2(-2.02),PROX1(-2.87),PRSS53(-2.15),PSAT1(+2.78),PSMA1(+2.05),PSMD1(+2.05),PYCR2(+3.01),RAB1A(+2.17),RAC1(+2.13),RAP2C(+2.77),RARA(+2.32),RASA4(-2.05),RCAN2(+2.35),RCC2(+2.08),RGPD4 (includes others)(+59.66),RHBDL3(-3.95),RHOA(+2.17),RPL29(+2.06),RPS4X(+2.0),SALL3(-2.66),SCN1A(+2.66),SDK2(-3.86),SEC24D(+2.01),SEMA3A(+2.77),SEMA5B(-2.81),SEPHS1(+2.76),SEZ6(-3.02),SF3A1(+2.09),SGSM2(-2.07),SH2B3(+2.16),SHANK1(-2.34),SKIDA1(-4.49),SKIL(+2.85),SLC26A10(-3.58),SOCS1(+2.9),SOX4(+3.48),SP8(-3.87),SPOCK3(-3.9),SPP1(+4.22),SPTSSB(+2.56),STRA6(-2.28),SYNC(+4.25),SYNDIG1(-3.11),TAF13(+2.53),TFCP2L1(+3.24),TGFBR2(+2.16),THBS3(-2.4),THSD7A(-2.74),THY1(+3.07),TIMP3(-2.5),TMEM132C(+3.48),TMPRSS2(-3.61),TNC(-2.73),TNFRSF11A(-2.64),TNFRSF19(-4.08),TP53(+2.48),TRIM61(-5.5),TRPM3(-2.41),TSGA10IP(-3.1),TTN(-2.21),TTYH1(-2.41),TUBA1C(+2.49),TUBB2A(+2.18),TUBB3(+2.05),TUBB4A(+2.14),TUBE1(+2.76),TXLNG(+2.4),TXN(+2.2),UAP1(+2.16),UBE2N(+2.14),UGDH(+2.12),UNC80(-2.21),UPK3B(-3.28),UTY(-169.45),VIPR2(-4.29),WNT5A(-2.42),WSCD2(-4.25),YWHAQ(+2.26),ZFY(-27.37),ZMAT3(+2.52),ZNF100(-2.08),ZNF285(+5.36),ZNF470(-7.85),ZNF483(+2.69),ZNF493(-2.74),ZNF560(-16.37),ZNF626(-2.53),ZSCAN2(+2.4)</t>
  </si>
  <si>
    <t>ABCA1(-3.97),ABCE1(+2.14),ACLY(+2.14),ACOT7(+2.21),ACSL1(+2.63),ACTG1(+2.52),ACTG2(+3.2),ACTR2(+2.8),ADAM19(+2.33),ADCY6(-3.49),ADD2(+2.04),ADM(+2.35),ADRA2A(-5.09),AFAP1(+2.01),AGAP5 (includes others)(+7.56),AHNAK(-8.15),ALCAM(-2.15),ALPP(-7.9),AMOTL1(+2.45),ANGPT1(+3.16),ANK2(-2.75),ANKRD12(-2.25),ANO9(-2.59),ANP32E(+2.43),ANXA3(+3.02),APOBEC3B(-6.81),ARCN1(+2.26),ARHGAP19(+2.0),ARHGEF25(-2.7),ARMT1(+2.17),ASNS(+2.58),ATP10B(+3.56),ATP11A(-2.16),ATP6V1A(+2.2),AXIN2(-2.33),B4GALT6(+2.14),BAMBI(+2.39),BCL6(-3.48),BIRC5(+2.55),BNC2(-2.02),BNIPL(-2.86),BTLA(-3.71),BZW1(+2.68),C1orf21(-2.71),C5orf22(+2.09),C5orf38(-12.18),CACHD1(-2.29),CACNA2D2(-2.22),CACNB3(-2.56),CALCRL(-3.11),CALD1(+2.45),CAPN5(+2.21),CAPN6(+2.53),CARD11(+2.3),CASP3(+2.58),CAV1(+4.16),CBX1(+2.0),CCDC144A(-2.42),CCDC144NL(-2.48),CCDC40(-2.0),CCDC80(+2.04),CCDC88B(-2.01),CCN1(+2.92),CCNA2(+2.63),CCT2(+2.04),CD83(+2.01),CDC123(+2.39),CDC42(+2.38),CDK3(-2.4),CDK5RAP3(-2.12),CDKN1A(+2.42),CDKN3(+2.19),CDR1(+2.07),CDYL2(+2.14),CEBPA(+2.28),CES1(-6.02),CHRDL1(+2.05),CHRM2(-2.69),CLDN11(+2.48),CLIC1(+2.26),CMYA5(-2.76),CNRIP1(+2.95),CNTNAP3(-3.75),COL13A1(-2.06),COL1A1(-3.03),COL21A1(-2.58),COL7A1(-3.04),COLEC12(-3.08),CPNE3(+2.23),CPT1B(-2.45),CPXM2(-2.75),CPZ(-2.78),CR1L(-2.51),CRELD1(-2.1),CTH(+2.05),CTSV(-2.37),CXXC5(+2.25),CYP19A1(-2.43),DAB1(+2.15),DACT1(+8.89),DDX3X(+2.31),DGCR6L(+2.05),DIAPH2(+2.26),DIS3L(+2.02),DLL1(-3.71),DNAH1(-2.42),DNAJC15(-2.03),DND1(-3.17),DOCK4(+2.16),DRD4(-2.27),DUSP5(+7.36),DUSP6(+8.73),ECEL1(-2.92),ECM1(-3.09),EEF1A2(+2.42),EIF1AX(+2.71),EIF2S3(+2.28),EIF4EBP1(+2.27),EME2(-2.15),ENC1(+3.96),ENPP2(-2.23),EOGT(+2.28),ERRFI1(+3.27),ETS1(+4.31),ETV1(+2.32),ETV4(+3.49),ETV5(+5.15),FAM72C/FAM72D(+2.52),FAM83D(+2.01),FAM84A(+3.3),FAT3(-2.31),FAT4(-3.31),FBL(+2.19),FBN3(-2.3),FBXL16(+2.25),FECH(+2.01),FEZ1(-2.0),FGF13(+2.21),FGF19(+2.41),FGFR1(-2.13),FGFR3(-2.17),FGFRL1(+2.22),FHL3(+2.13),FILIP1(-2.65),FKBP1A(+2.03),FKBP4(+2.72),FMN2(+2.22),FOS(+4.1),FRAS1(-2.35),FREM1(-2.42),FREM3(-3.16),FRMD6(+2.04),FRMPD4(-2.91),FSCN1(+2.66),FTH1(+2.14),FYTTD1(+2.06),G3BP1(+2.08),GABRA2(+2.36),GABRA5(+2.1),GADD45A(+2.88),GAS6(-2.16),GCNT1(-2.33),GGT1(-2.48),GHITM(+2.26),GLTP(+3.88),GNA14(+6.2),GNB4(+2.23),GOLGA6A (includes others)(+2.21),GOT2(+2.25),GPC6(+2.91),GPR3(+2.43),GPR78(-2.11),GPRC5C(-2.28),GPX3(+2.46),GREB1L(-2.86),GRM6(-4.86),GSR(+2.32),GSTM1(+17.17),GSTM5(-4.15),GTF2A1(+2.06),GUCY1A2(+2.07),GUCY2C(-2.81),GYG1(+2.05),HAPLN3(-2.06),HEY1(+3.41),HIST1H1A(+4.43),HIST1H1D(+3.55),HIST1H2AG(+2.58),HIST1H2AI(+2.31),HIST1H2BD(+2.72),HIST1H2BL(+3.53),HIST1H2BN(+2.51),HIST1H4H(+3.32),HIST2H2AA3/HIST2H2AA4(+2.4),HIST2H2AB(+2.41),HIST2H2BF(+2.96),HIST3H2BB(+5.36),HK1(+2.07),HLA-DRB1(+4.14),HMCN1(-3.54),HMGA1(+2.35),HMGB3(+2.23),HPN(-2.17),HPRT1(+2.14),HS3ST5(-3.45),HSP90AA1(+2.01),HSPA4(+2.15),HSPE1(+2.06),HSPG2(-2.12),HTR7(+3.03),ID3(+2.05),IDH1(+2.32),IER3(+5.63),IFITM2(+3.42),IGDCC4(-2.36),IGFBP3(-2.42),IGFBP5(-3.14),IL11RA(-2.27),IL13RA1(+2.23),IL17RD(+3.94),IL1RAP(+2.5),IL1RAPL1(-3.56),INMT(-2.85),IRF6(+2.07),IRX1(-18.0),IRX2(-12.78),IRX3(-3.27),ISOC1(+2.25),ITGA7(-2.17),ITGB5(+2.49),JUN(+3.01),KARS(+2.18),KAT7(+2.56),KBTBD8(+2.34),KCNC3(-2.89),KCNH5(+3.46),KCNJ2(+3.09),KCNJ6(+2.56),KCTD14(+2.13),KLHL34(-3.41),KRT10(+2.82),KRT18(+2.7),KRT8(+2.17),LAMA2(-2.56),LAMA5(-2.42),LAMB2(-2.2),LASP1(+2.24),LCP1(+2.68),LDHD(-3.99),LEFTY1(+20.02),LEFTY2(+14.73),LFNG(-2.33),LHX5(-7.19),LIMCH1(-2.77),LIMK1(+2.13),LIN7C(+2.36),LINC-ROR(-2.46),LINC00599(-2.21),LOXL2(-2.0),LRP1(-2.17),LRP2(-6.68),LRRC37A3 (includes others)(-2.2),LSM12(+2.05),MAGEL2(+4.3),MAP2(-2.38),MAP3K1(+2.01),MARCKSL1(+2.08),MAT2B(+2.02),MB21D2(+2.06),MCOLN3(-2.15),MEGF10(-2.27),MFGE8(-2.18),MMADHC(+2.14),MMD(+2.3),MMP9(+3.04),MN1(-2.07),MOB1A(+2.05),MRGBP(+2.04),MRPL44(+2.28),MTHFD2(+2.91),MUC1(-3.04),MUC16(-5.22),MUC19(-3.19),MUC4(-2.05),MUC6(-4.48),MXRA8(-2.04),MYC(+3.04),MYH14(-6.11),MYH7B(-2.5),MYL12B(+2.29),MYOCD(+3.46),NAALAD2(-2.1),NAALADL1(-2.32),NALCN(-8.92),NAP1L3(+3.86),NCS1(+2.31),NDN(+2.86),NEBL(-2.08),NEDD9(+3.1),NEK2(+2.48),NETO1(+2.49),NFE2L3(+2.83),NKAIN1(+2.02),NME1(+2.08),NOMO1 (includes others)(-2.32),NQO2(+2.84),NR3C2(-2.02),NR4A1(+2.15),NRP2(-3.94),NRXN3(-2.13),NUDT10(+2.01),ODC1(+3.93),OLFML3(-2.31),OR2A1/OR2A42(+2.6),PABPC4L(+2.65),PAICS(+2.15),PALD1(+2.43),PAMR1(-2.06),PAPLN(-9.82),PARVA(+2.01),PBOV1(-2.43),PCDH11Y(-20.12),PCDH19(+2.93),PCDHA2(-2.89),PCDHA3(-2.73),PCDHA6(-6.07),PCDHA7(-3.89),PCDHA8(-2.1),PCDHGA12(-2.36),PCDHGA9(-2.06),PCOLCE2(-2.02),PCYT1B(+2.23),PDE4B(+3.78),PDZD4(+2.18),PEA15(+2.66),PGPEP1(+2.14),PKIA(+2.16),PLA2R1(-2.53),PLCH1(+2.12),PLCL2(-3.02),PLEKHB1(-2.22),PLEKHG4B(-2.6),PLIN4(-2.3),PLK2(+3.71),PLPP1(-2.18),PMAIP1(+2.94),POTEE/POTEF(-9.39),POTEI(-3.43),POU2F2(-2.06),POU5F1(+2.25),PPID(+2.1),PPP2R2B(+2.14),PPP3CA(+2.07),PRKCI(+2.13),PROM2(-2.02),PROX1(-2.87),PRRT3(-3.02),PRSS53(-2.15),PSAT1(+2.78),PSMA1(+2.05),PSMD1(+2.05),PSMD12(+2.38),PTGES3(+2.55),PYCR2(+3.01),RAB1A(+2.17),RAC1(+2.13),RALA(+2.14),RAP2C(+2.77),RARA(+2.32),RASA4(-2.05),RBBP7(+2.75),RCAN2(+2.35),RCC2(+2.08),RGPD4 (includes others)(+59.66),RHBDL3(-3.95),RHOA(+2.17),RHOB(+2.31),RPL29(+2.06),RPS4X(+2.0),RTRAF(+2.25),SALL3(-2.66),SCN1A(+2.66),SCNN1G(-5.9),SDK2(-3.86),SEC24D(+2.01),SEMA3A(+2.77),SEMA5B(-2.81),SEPHS1(+2.76),SEZ6(-3.02),SF3A1(+2.09),SGSM2(-2.07),SH2B3(+2.16),SHANK1(-2.34),SKIDA1(-4.49),SKIL(+2.85),SLC12A7(-2.34),SLC26A10(-3.58),SLITRK6(-29.96),SOCS1(+2.9),SOD2(+2.03),SOX4(+3.48),SP8(-3.87),SPOCK3(-3.9),SPP1(+4.22),SPRY1(+2.54),SPRY2(+2.67),SPTSSB(+2.56),STC1(-2.04),STK24(+2.01),STOX2(+3.25),STRA6(-2.28),SULT1A1(-2.85),SYN3(-2.55),SYNC(+4.25),SYNDIG1(-3.11),TACR1(-4.98),TAF13(+2.53),TEAD4(+2.31),TES(+3.17),TFCP2L1(+3.24),TGFA(+2.4),TGFBR2(+2.16),THBS3(-2.4),THSD7A(-2.74),THY1(+3.07),TIAM2(-2.3),TIMP3(-2.5),TMEM106C(+2.76),TMEM132C(+3.48),TMPRSS2(-3.61),TNC(-2.73),TNFAIP8L3(-2.56),TNFRSF11A(-2.64),TNFRSF19(-4.08),TOX3(-2.15),TP53(+2.48),TRDN(+19.9),TRIM61(-5.5),TRPC6(-3.63),TRPM2(+2.68),TRPM3(-2.41),TSC22D3(+2.83),TSGA10IP(-3.1),TTC39C(+2.9),TTN(-2.21),TTYH1(-2.41),TUBA1C(+2.49),TUBB(+2.15),TUBB2A(+2.18),TUBB3(+2.05),TUBB4A(+2.14),TUBE1(+2.76),TXLNG(+2.4),TXN(+2.2),UAP1(+2.16),UBE2N(+2.14),UBXN2B(+2.0),UGDH(+2.12),UNC80(-2.21),UPK3B(-3.28),UTY(-169.45),VIPR2(-4.29),VWDE(-3.06),WNT3(+4.99),WNT5A(-2.42),WSCD2(-4.25),WWOX(-2.32),XPOT(+2.26),YKT6(+2.07),YWHAQ(+2.26),ZFP28(-12.4),ZFY(-27.37),ZIC3(-2.56),ZMAT3(+2.52),ZNF100(-2.08),ZNF285(+5.36),ZNF300(+3.0),ZNF429(-45.22),ZNF43(-2.04),ZNF454(-3.83),ZNF470(-7.85),ZNF471(-6.0),ZNF480(-2.1),ZNF483(+2.69),ZNF493(-2.74),ZNF558(-5.57),ZNF560(-16.37),ZNF600(+2.08),ZNF626(-2.53),ZNF667(-19.71),ZNF680(-2.2),ZNF69(-2.33),ZNF736(-107.86),ZNF75D(-4.21),ZSCAN2(+2.4)</t>
  </si>
  <si>
    <t>ACTR2(+2.8),AGRN(-2.19),AKIRIN2(+2.89),ARF4(+2.39),ATF5(+2.35),AUTS2(-2.28),BAMBI(+2.39),BCL6(-3.48),BEX1(+2.53),BHLHE41(+2.9),BIRC5(+2.55),BST2(-2.56),BTG2(+3.83),CAV1(+4.16),CBX1(+2.0),CCN1(+2.92),CCNA2(+2.63),CDC42(+2.38),CDK3(-2.4),CDK5RAP3(-2.12),CDKN1A(+2.42),CEBPA(+2.28),CEBPB(+2.02),CHCHD2(+46.2),CHRM2(-2.69),CISH(+2.9),CKS2(+3.17),CMYA5(-2.76),COL1A1(-3.03),CXXC5(+2.25),DACT1(+8.89),DDX3X(+2.31),DLL1(-3.71),DUSP5(+7.36),EBF4(-3.51),ECM1(-3.09),EID2(+2.46),ETS1(+4.31),ETV1(+2.32),ETV4(+3.49),ETV5(+5.15),FGFR1(-2.13),FGFR3(-2.17),FKBP1A(+2.03),FOS(+4.1),FOSL1(+2.64),FST(-2.48),FZD8(-2.11),GADD45A(+2.88),GADD45G(-2.34),GAS6(-2.16),GATAD2A(+2.04),GLO1(+2.66),GNG2(+3.44),GTF2A1(+2.06),GTF3C6(+2.16),H2AFZ(+2.27),HES3(-4.96),HEY1(+3.41),HIST1H1D(+3.55),HMGA1(+2.35),HMGB1(+2.05),HNRNPAB(+2.05),ID3(+2.05),IER2(+2.11),IL6R(+2.57),ILF2(+2.18),IRF6(+2.07),IRX1(-18.0),IRX2(-12.78),JDP2(+2.21),JUN(+3.01),KARS(+2.18),KAT7(+2.56),KLF10(+2.01),KPNA6(+2.0),LEFTY1(+20.02),LHX5(-7.19),LMO4(+2.16),LOXL2(-2.0),LRP1(-2.17),MAGEL2(+4.3),MAP2K3(+2.26),MAP3K1(+2.01),MLF1(+2.0),MLXIPL(-2.29),MN1(-2.07),MTPN(+2.54),MYB(-3.73),MYC(+3.04),MYOCD(+3.46),MYSM1(+2.1),NANOG(+5.16),NDN(+2.86),NFATC4(-2.6),NFE2L3(+2.83),NFIB(-2.17),NME1(+2.08),NOCT(+2.02),NODAL(+4.41),NPM3(+2.02),NR3C2(-2.02),NR4A1(+2.15),NUCKS1(+2.23),OLIG3(-8.74),OTX2(-2.44),P2RY1(+2.12),PA2G4(+2.19),PCBD1(+2.27),PCDH11Y(-20.12),PDGFB(+7.82),PEA15(+2.66),PFN1(+2.2),PIM2(+2.12),PIR(+4.38),PKIA(+2.16),PLK2(+3.71),POLR2K(+2.23),POU2F2(-2.06),POU5F1(+2.25),PPID(+2.1),PPM1A(+2.13),PPP1CC(+2.22),PPP3CA(+2.07),PPP3R1(+2.14),PRKCI(+2.13),PROX1(-2.87),PSMD10(+2.92),PTGES3(+2.55),RAC1(+2.13),RALA(+2.14),RAP1A(+2.03),RARA(+2.32),RBBP7(+2.75),RBPJ(+2.23),RCAN2(+2.35),RHOA(+2.17),RHOB(+2.31),RNF187(+2.35),RPS14(+2.32),RTRAF(+2.25),SET(+2.09),SH2B3(+2.16),SKIL(+2.85),SMAD7(+9.69),SOCS1(+2.9),SOD2(+2.03),SOX4(+3.48),SOX8(+3.71),SPIN1(+2.02),SPP1(+4.22),SRY(-5.8),SS18(+2.02),SUMO1(+2.5),SUMO2(+2.02),TAF13(+2.53),TAF5(+2.1),TCF19(+2.04),TEAD1(+2.3),TEAD4(+2.31),TFCP2L1(+3.24),TGFA(+2.4),TGFBR2(+2.16),TIMP3(-2.5),TNFRSF25(-2.06),TOX2(+3.99),TOX3(-2.15),TP53(+2.48),TSC22D3(+2.83),TXN(+2.2),UTF1(+2.39),WNT4(-2.21),WNT5A(-2.42),WWOX(-2.32),YWHAB(+2.59),YWHAQ(+2.26),YWHAZ(+2.43),ZIC3(-2.56),ZNF300(+3.0),ZNF74(+2.02)</t>
  </si>
  <si>
    <t>ABCE1(+2.14),ACTB(+2.25),ADM(+2.35),APLN(-2.19),ASAH1(+2.13),ATF5(+2.35),BAK1(+2.3),BCL6(-3.48),BIRC5(+2.55),CALB1(+3.0),CASP3(+2.58),CCDC80(+2.04),CCN1(+2.92),CDC42(+2.38),CDKN1A(+2.42),CEBPB(+2.02),CTSV(-2.37),CYCS(+2.24),CYP19A1(-2.43),DDX3X(+2.31),ECEL1(-2.92),EIF4EBP1(+2.27),ETS1(+4.31),FAAH(-2.01),FKBP4(+2.72),FTH1(+2.14),GADD45A(+2.88),GADD45B(+2.89),GAS6(-2.16),GLO1(+2.66),GMFB(+2.47),GNG2(+3.44),GNPNAT1(+2.51),GSTM5(-4.15),IDH1(+2.32),IER3(+5.63),IGFBP3(-2.42),IL17RD(+3.94),JUN(+3.01),KRT18(+2.7),KRT8(+2.17),MAP2K3(+2.26),MAP3K1(+2.01),MMP9(+3.04),MUC1(-3.04),MYC(+3.04),NFATC4(-2.6),NR4A1(+2.15),PDGFB(+7.82),PLEKHF1(+2.1),PMAIP1(+2.94),PPID(+2.1),PPP3CA(+2.07),RAC1(+2.13),RALB(+2.55),RARA(+2.32),RASA4(-2.05),RGPD4 (includes others)(+59.66),RHOA(+2.17),RHOB(+2.31),SLC25A24(+5.58),SOD2(+2.03),SPP1(+4.22),STC1(-2.04),SUMO1(+2.5),TIMP3(-2.5),TNC(-2.73),TNFRSF25(-2.06),TP53(+2.48),TXN(+2.2),UNG(+2.19),VDAC1(+2.45),WWOX(-2.32),YWHAZ(+2.43)</t>
  </si>
  <si>
    <t>ACTB(+2.25),ADCY6(-3.49),AGRN(-2.19),ALPP(-7.9),ANGPT1(+3.16),ARHGEF25(-2.7),CALB1(+3.0),CAP1(+2.12),CAV1(+4.16),CDC42(+2.38),CDKN1A(+2.42),COTL1(+2.16),CYP19A1(-2.43),DLL1(-3.71),DOCK4(+2.16),DPYSL5(+2.45),EIF4EBP1(+2.27),EIF5A(+2.45),ENPP2(-2.23),ETV4(+3.49),ETV5(+5.15),FECH(+2.01),FEZ1(-2.0),FGFR1(-2.13),FGFR3(-2.17),FKBP4(+2.72),FZD8(-2.11),GPR3(+2.43),HMGB1(+2.05),ID3(+2.05),IL6R(+2.57),INPP5F(-3.81),IRX3(-3.27),JUN(+3.01),LAMA2(-2.56),LIMK1(+2.13),MAP2(-2.38),MMP9(+3.04),NDN(+2.86),NFATC4(-2.6),NPTX1(-5.27),NSG1(+2.3),NTN1(-4.04),OTX2(-2.44),PDP1(+2.66),PXN(+2.09),RAB11A(+2.14),RAC1(+2.13),RBPJ(+2.23),RHOA(+2.17),RPS14(+2.32),SEMA3A(+2.77),SEMA5B(-2.81),SET(+2.09),SKIL(+2.85),SMN1/SMN2(-2.62),SPP1(+4.22),SPRY2(+2.67),SS18(+2.02),STK38L(+2.08),SYN3(-2.55),TGFA(+2.4),TGFBR2(+2.16),TNC(-2.73),TNFRSF19(-4.08),TP53(+2.48),TXN(+2.2),WNT5A(-2.42),WWOX(-2.32),YWHAZ(+2.43)</t>
  </si>
  <si>
    <t>ADM(+2.35),ANGPT1(+3.16),APLN(-2.19),CAV1(+4.16),CAV2(+2.63),CCN1(+2.92),CDKN1A(+2.42),COL1A1(-3.03),DDAH1(+2.7),ECM1(-3.09),ENPP2(-2.23),FGF13(+2.21),FGFR1(-2.13),FGFR3(-2.17),GAS6(-2.16),HEY1(+3.41),HMGB1(+2.05),HSPG2(-2.12),IGFBP3(-2.42),JUN(+3.01),KCNJ2(+3.09),LINC00599(-2.21),LOXL2(-2.0),MAP2K3(+2.26),MMP9(+3.04),MYC(+3.04),NANOG(+5.16),NR4A1(+2.15),NRP2(-3.94),NTN1(-4.04),ODC1(+3.93),PDGFB(+7.82),PPP1R16B(+2.84),PROX1(-2.87),RAC1(+2.13),RASA3(+2.35),RCAN2(+2.35),RHOA(+2.17),RHOB(+2.31),SEMA3A(+2.77),SLC8A1(+2.95),SMOC2(-5.01),SPP1(+4.22),SPRY4(+4.12),STC1(-2.04),TEAD4(+2.31),TGFBR2(+2.16),THY1(+3.07),TIMP3(-2.5),TNFRSF25(-2.06),TP53(+2.48),WNT5A(-2.42),YWHAG(+2.2)</t>
  </si>
  <si>
    <t>ABCA1(-3.97),ACTB(+2.25),ADAMTS17(-2.35),ADCY5(-2.07),AGAP5 (includes others)(+7.56),AHNAK(-8.15),AKIRIN2(+2.89),ALPP(-7.9),ANGPT1(+3.16),ANK2(-2.75),ANO9(-2.59),AP3M1(+2.05),ATP1B1(+2.14),ATP6V1A(+2.2),AXIN2(-2.33),AZIN1(+2.36),BIRC5(+2.55),BMP1(-3.01),BNC2(-2.02),BOC(-5.02),BTG2(+3.83),CADM2(-2.27),CALCRL(-3.11),CCDC40(-2.0),CCNA2(+2.63),CDKN1A(+2.42),CEBPA(+2.28),CEBPB(+2.02),CNTNAP3(-3.75),COL6A1(-2.24),CPT1B(-2.45),CYCS(+2.24),CYP26A1(-7.89),DDX3X(+2.31),DLL1(-3.71),DNAH1(-2.42),ECEL1(-2.92),EEF1A2(+2.42),ENPP2(-2.23),ETF1(+2.1),ETS1(+4.31),ETV5(+5.15),FAM126A(+2.33),FAT3(-2.31),FAT4(-3.31),FGFR1(-2.13),FGFR3(-2.17),FKBP1A(+2.03),FREM1(-2.42),GABRA2(+2.36),GABRA5(+2.1),GADD45A(+2.88),GOLGA6A (includes others)(+2.21),GPX3(+2.46),GRM6(-4.86),GSTM1(+17.17),GSTT2/GSTT2B(-4.35),GUCY1A2(+2.07),GYG1(+2.05),HAPLN3(-2.06),HERC2P3(+6.02),HEY1(+3.41),HIST1H2BK(+2.3),HLA-DRA(+3.09),HLA-DRB1(+4.14),HMCN1(-3.54),HPRT1(+2.14),HSPA4(+2.15),HSPG2(-2.12),ID3(+2.05),IDH1(+2.32),IL1RAP(+2.5),INMT(-2.85),ITGB5(+2.49),JUN(+3.01),KLF10(+2.01),KRT18(+2.7),LFNG(-2.33),LGALS14(+3.42),LOC102724788/PRODH(-2.64),LRP2(-6.68),LRRC37A3 (includes others)(-2.2),LSM10(+2.17),MAGED4/MAGED4B(-2.44),MLF1(+2.0),MMP9(+3.04),MN1(-2.07),MOAP1(+2.06),MRPL37(+2.02),MRPL44(+2.28),MSI2(-2.15),MUC16(-5.22),MUC19(-3.19),MUC4(-2.05),MUC6(-4.48),MYB(-3.73),MYC(+3.04),MYH14(-6.11),MYOCD(+3.46),NAP1L3(+3.86),NEK2(+2.48),NLGN4Y(-23.84),NOMO1 (includes others)(-2.32),NPIPA8 (includes others)(-6.86),NQO1(+3.4),NRP2(-3.94),OPTN(-2.01),OR2A1/OR2A42(+2.6),OR2A4/OR2A7(+3.5),PAMR1(-2.06),PCDH7(-3.63),PCDHA2(-2.89),PCDHA3(-2.73),PCDHA6(-6.07),PCDHA7(-3.89),PCDHA8(-2.1),PDE4B(+3.78),PDP1(+2.66),PLA2R1(-2.53),PLCL2(-3.02),PLIN4(-2.3),PLK2(+3.71),PNMA2(+2.98),POTEE/POTEF(-9.39),POTEI(-3.43),PPM1A(+2.13),PPP2R2B(+2.14),PPP3CA(+2.07),PPP3R1(+2.14),PSMD1(+2.05),RAC1(+2.13),RARA(+2.32),RASA4(-2.05),RASA4B(-3.11),RBPMS2(+2.11),RGPD4 (includes others)(+59.66),RHOA(+2.17),RHOB(+2.31),RPS14(+2.32),RPS4X(+2.0),RRM2B(+2.08),SALL3(-2.66),SDCBP(+2.21),SDHD(+2.34),SEMA3B(-2.67),SF3A1(+2.09),SH2B3(+2.16),SH3BP1(+2.08),SMAD7(+9.69),SNHG5(-2.38),SOX4(+3.48),SPDYE2 (includes others)(-2.19),SPRY4(+4.12),STK24(+2.01),STOX2(+3.25),TACR1(-4.98),TMEM132C(+3.48),TMEM158(-2.11),TNC(-2.73),TP53(+2.48),TRPM3(-2.41),TTN(-2.21),TUBA1B(+2.24),TUBA1C(+2.49),TUBB2A(+2.18),TUBB3(+2.05),TUBB4A(+2.14),TUBE1(+2.76),UNC80(-2.21),WWOX(-2.32),XPOT(+2.26),ZBED6CL(-3.27),ZNF470(-7.85),ZNF600(+2.08),ZNF736(-107.86),ZNF74(+2.02),ZSCAN2(+2.4)</t>
  </si>
  <si>
    <t>ABCA1(-3.97),ABCE1(+2.14),ABHD4(+3.54),ACBD6(-2.65),ACLY(+2.14),ACOT7(+2.21),ACOXL(-4.13),ACSL1(+2.63),ACTB(+2.25),ACTG1(+2.52),ACTG2(+3.2),ACTR2(+2.8),ADAM19(+2.33),ADAMTS17(-2.35),ADCY5(-2.07),ADCY6(-3.49),ADD2(+2.04),ADH5(+2.05),ADM(+2.35),ADRA2A(-5.09),AFAP1(+2.01),AGAP5 (includes others)(+7.56),AGRN(-2.19),AHNAK(-8.15),ALCAM(-2.15),ALDH1A3(+2.38),ALKBH5(+2.36),ALPP(-7.9),AMIGO2(+3.05),AMOTL1(+2.45),ANGPT1(+3.16),ANK2(-2.75),ANKRD12(-2.25),ANKRD40(+2.1),ANO9(-2.59),ANP32E(+2.43),ANXA3(+3.02),AP3M1(+2.05),ARC(+5.0),ARCN1(+2.26),ARF1(+2.23),ARHGAP19(+2.0),ARHGEF25(-2.7),ARMH4(-2.11),ARMT1(+2.17),ASAH1(+2.13),ASMTL-AS1(-2.43),ASNS(+2.58),ASNSD1(+2.04),ATF5(+2.35),ATP10B(+3.56),ATP11A(-2.16),ATP1B1(+2.14),ATP6AP1L(-3.04),AUTS2(-2.28),AXIN2(-2.33),AZIN1(+2.36),B4GALT6(+2.14),BAK1(+2.3),BAMBI(+2.39),BCL6(-3.48),BCORP1(-9.73),BEX1(+2.53),BEX5(+3.11),BHLHE41(+2.9),BIRC5(+2.55),BMP1(-3.01),BNC2(-2.02),BNIPL(-2.86),BOC(-5.02),BST2(-2.56),BZW1(+2.68),C12orf49(+2.02),C17orf51(+2.75),C5orf22(+2.09),CA11(-2.32),CAB39(+2.05),CACHD1(-2.29),CACNA2D2(-2.22),CACNB3(-2.56),CACNG8(-2.07),CADM2(-2.27),CALB1(+3.0),CALCRL(-3.11),CALD1(+2.45),CAP1(+2.12),CAPN5(+2.21),CAPN6(+2.53),CARD11(+2.3),CASC10(-4.08),CASP3(+2.58),CAV1(+4.16),CBR1(+3.54),CBR3(+4.46),CBX1(+2.0),CCDC144NL(-2.48),CCDC40(-2.0),CCDC57(-2.2),CCDC80(+2.04),CCDC88B(-2.01),CCN1(+2.92),CCNA2(+2.63),CCT2(+2.04),CD83(+2.01),CDC123(+2.39),CDC42(+2.38),CDK14(+2.9),CDK5RAP3(-2.12),CDKN1A(+2.42),CDKN3(+2.19),CDR1(+2.07),CDYL2(+2.14),CEBPA(+2.28),CEBPB(+2.02),CER1(+5.69),CES1(-6.02),CHCHD4(+2.4),CHMP4B(+2.07),CHRDL1(+2.05),CHRM2(-2.69),CISH(+2.9),CKS2(+3.17),CLDN11(+2.48),CLIC1(+2.26),CMAS(+3.01),CMYA5(-2.76),CNOT11(+2.02),CNOT6L(+2.43),CNRIP1(+2.95),CNTNAP3(-3.75),COL13A1(-2.06),COL1A1(-3.03),COL21A1(-2.58),COL6A1(-2.24),COL7A1(-3.04),COLEC12(-3.08),COQ10B(+2.21),COQ3(+2.56),CORO2A(+2.77),COTL1(+2.16),CPNE3(+2.23),CPT1B(-2.45),CPXM2(-2.75),CPZ(-2.78),CR1L(-2.51),CRB2(-4.07),CRELD1(-2.1),CTH(+2.05),CUZD1(-17.91),CXXC5(+2.25),CYP19A1(-2.43),CYP26A1(-7.89),CYP4V2(-4.86),CYYR1(+2.16),DAB1(+2.15),DACT1(+8.89),DCTPP1(+2.44),DDAH1(+2.7),DDX3X(+2.31),DDX3Y(-235.22),DEPP1(-2.85),DESI2(+2.04),DGCR6L(+2.05),DIAPH2(+2.26),DIS3L(+2.02),DLL1(-3.71),DNAH1(-2.42),DNAJC15(-2.03),DND1(-3.17),DOCK4(+2.16),DPYSL5(+2.45),DRD4(-2.27),DUSP5(+7.36),DUSP6(+8.73),EBF4(-3.51),ECEL1(-2.92),ECM1(-3.09),EEF1A2(+2.42),EIF1AX(+2.71),EIF2S3(+2.28),EIF4EBP1(+2.27),EIF5A(+2.45),ENC1(+3.96),ENHO(+2.19),ENPP2(-2.23),EOGT(+2.28),ERH(+2.47),ERRFI1(+3.27),ESD(+2.02),ETF1(+2.1),ETS1(+4.31),ETV1(+2.32),ETV4(+3.49),ETV5(+5.15),FAAH(-2.01),FABP5(+2.55),FAM49A(+3.44),FAM72C/FAM72D(+2.52),FAM83D(+2.01),FAM84A(+3.3),FAT3(-2.31),FAT4(-3.31),FBL(+2.19),FBN3(-2.3),FBXL16(+2.25),FBXO45(+2.04),FCF1(+2.12),FECH(+2.01),FEZ1(-2.0),FEZF1-AS1(-3.77),FGF13(+2.21),FGF19(+2.41),FGFR1(-2.13),FGFR3(-2.17),FGFRL1(+2.22),FILIP1(-2.65),FKBP1A(+2.03),FKBP4(+2.72),FMN2(+2.22),FOPNL(+2.04),FOS(+4.1),FOXI3(-2.58),FRAS1(-2.35),FREM1(-2.42),FREM3(-3.16),FRMD6(+2.04),FRMPD4(-2.91),FSCN1(+2.66),FST(-2.48),FTH1(+2.14),FTL(+2.07),FYTTD1(+2.06),FZD8(-2.11),G3BP1(+2.08),GABRA2(+2.36),GABRA5(+2.1),GARS(+2.45),GAS6(-2.16),GAS8(-2.35),GATAD2A(+2.04),GCNT1(-2.33),GDPD2(-3.69),GGT1(-2.48),GHITM(+2.26),GID8(+2.21),GLRX5(+2.24),GLTP(+3.88),GMPS(+2.31),GNB3(-2.57),GNB4(+2.23),GNG12(+2.7),GNG4(+2.75),GNPNAT1(+2.51),GOLGA6A (includes others)(+2.21),GOLPH3L(+2.7),GOT2(+2.25),GPC3(-2.16),GPC6(+2.91),GPD1L(+2.19),GPR3(+2.43),GPR78(-2.11),GPRC5C(-2.28),GPX3(+2.46),GREB1L(-2.86),GRM6(-4.86),GSPT1(+2.13),GSR(+2.32),GSTM1(+17.17),GSTM5(-4.15),GTF2A1(+2.06),GTF3C6(+2.16),GUCY1A2(+2.07),GUCY2C(-2.81),GYG2(+2.09),HAPLN3(-2.06),HCCS(+2.13),HERC2P3(+6.02),HEY1(+3.41),HHLA1(-2.02),HIGD1A(+2.97),HIST1H1A(+4.43),HIST1H1D(+3.55),HIST1H2BC(+3.49),HIST1H2BD(+2.72),HIST1H2BL(+3.53),HIST1H3D(+3.18),HIST1H3J(+2.8),HIST1H4C(+2.22),HIST1H4H(+3.32),HIST2H2BE(+2.57),HIST2H2BF(+2.96),HIST3H2A(+3.41),HIST3H2BB(+5.36),HK1(+2.07),HLA-DRA(+3.09),HLA-DRB1(+4.14),HMCN1(-3.54),HMGA1(+2.35),HMGB1(+2.05),HMGB3(+2.23),HMGCS1(+2.41),HNRNPAB(+2.05),HNRNPH2(+2.12),HPCAL4(+4.2),HPN(-2.17),HPRT1(+2.14),HPS1(-2.09),HS3ST5(-3.45),HSP90AA1(+2.01),HSPA4(+2.15),HSPE1(+2.06),HSPG2(-2.12),HTR1D(-7.6),HTR7(+3.03),ID3(+2.05),IDH1(+2.32),IDI1(+2.11),IFFO2(+3.65),IGDCC4(-2.36),IGFBP3(-2.42),IGFBP5(-3.14),IGSF11(-3.31),IL11RA(-2.27),IL13RA1(+2.23),IL17RB(-2.03),IL17RD(+3.94),IL1RAP(+2.5),IL1RAPL1(-3.56),IL6R(+2.57),ILF2(+2.18),INMT(-2.85),INPP5F(-3.81),IPMK(+2.25),IQSEC2(+4.81),IRF6(+2.07),IRX1(-18.0),IRX2(-12.78),IRX3(-3.27),ITGA7(-2.17),ITGB5(+2.49),ITPRIPL2(+2.52),IZUMO2(-4.11),JDP2(+2.21),JUN(+3.01),KARS(+2.18),KAT7(+2.56),KBTBD8(+2.34),KCNC3(-2.89),KCNG3(-2.14),KCNH5(+3.46),KCNJ2(+3.09),KCNJ6(+2.56),KCNN1(-2.06),KCNQ1OT1(-2.17),KDM5D(-153.84),KLF10(+2.01),KLHL34(-3.41),KPNA6(+2.0),KRT10(+2.82),KRT18(+2.7),KRT8(+2.17),LAMA2(-2.56),LAMA5(-2.42),LAMB2(-2.2),LASP1(+2.24),LCP1(+2.68),LDHD(-3.99),LFNG(-2.33),LGALS3BP(-2.55),LGI4(-3.2),LHX5(-7.19),LIMCH1(-2.77),LIMK1(+2.13),LIN7C(+2.36),LINC-ROR(-2.46),LMF1(+2.07),LOC102724788/PRODH(-2.64),LOC646652(+2.41),LOXL2(-2.0),LRP1(-2.17),LRP2(-6.68),LRRC37A3 (includes others)(-2.2),LYPLA1(+2.08),MAD2L1(+2.12),MAGEL2(+4.3),MAP2(-2.38),MAP2K3(+2.26),MAP3K1(+2.01),MAPRE1(+2.04),MARCKSL1(+2.08),MAT2B(+2.02),MB21D2(+2.06),MCTS1(+2.1),MEGF10(-2.27),MFGE8(-2.18),MICOS10-NBL1/NBL1(+2.21),MLF1(+2.0),MLXIPL(-2.29),MMP9(+3.04),MN1(-2.07),MOAP1(+2.06),MRFAP1(+2.35),MRGBP(+2.04),MRPL2(+2.22),MRPL37(+2.02),MSI2(-2.15),MT1X(+2.28),MTHFD2(+2.91),MTMR6(+2.56),MUC1(-3.04),MUC16(-5.22),MUC19(-3.19),MUC4(-2.05),MUC6(-4.48),MXRA8(-2.04),MYB(-3.73),MYC(+3.04),MYCT1(-3.06),MYH14(-6.11),MYH7B(-2.5),MYOCD(+3.46),MYORG(+2.07),NAALAD2(-2.1),NAALADL1(-2.32),NALCN(-8.92),NAP1L3(+3.86),NCS1(+2.31),NDN(+2.86),NEBL(-2.08),NEDD9(+3.1),NEK2(+2.48),NETO1(+2.49),NFATC4(-2.6),NFE2L3(+2.83),NFIB(-2.17),NID2(-2.45),NKAIN4(-3.13),NLGN4Y(-23.84),NME1(+2.08),NODAL(+4.41),NOMO1 (includes others)(-2.32),NPTX1(-5.27),NQO1(+3.4),NR3C2(-2.02),NR4A1(+2.15),NRP2(-3.94),NRXN3(-2.13),NTN1(-4.04),NTS(+4.32),NUCKS1(+2.23),NUDT10(+2.01),NUDT11(+2.23),NUTM2F/NUTM2G(-2.06),NXT2(+3.93),ODC1(+3.93),OLFML3(-2.31),OLIG3(-8.74),OPTN(-2.01),OR2A4/OR2A7(+3.5),OTX2(-2.44),P2RY1(+2.12),PA2G4(+2.19),PABPC4L(+2.65),PAFAH1B2(+2.25),PAICS(+2.15),PALD1(+2.43),PAMR1(-2.06),PAPLN(-9.82),PARL(+2.19),PARVA(+2.01),PBOV1(-2.43),PCDH19(+2.93),PCDH7(-3.63),PCDHA2(-2.89),PCDHA3(-2.73),PCDHA6(-6.07),PCDHA7(-3.89),PCDHA8(-2.1),PCDHGA12(-2.36),PCDHGA9(-2.06),PCOLCE2(-2.02),PCYT1B(+2.23),PDE4B(+3.78),PDP1(+2.66),PDZD4(+2.18),PEG10(+2.56),PFDN2(+2.19),PFN1(+2.2),PILRB(-2.05),PIM2(+2.12),PIR(+4.38),PKDCC(-4.3),PLA2R1(-2.53),PLCH1(+2.12),PLCL2(-3.02),PLEKHB1(-2.22),PLEKHF1(+2.1),PLEKHF2(+2.06),PLEKHG4B(-2.6),PLIN4(-2.3),PLK2(+3.71),PLPP3(-2.06),PLS3(+2.48),PMAIP1(+2.94),PMEPA1(+3.31),PNCK(-3.49),PNMA2(+2.98),POLR2K(+2.23),POMP(+2.15),POTEE/POTEF(-9.39),POU2F2(-2.06),POU5F1(+2.25),PPDPF(+2.03),PPID(+2.1),PPIL1(+2.12),PPM1A(+2.13),PPP1CB(+2.36),PPP1CC(+2.22),PPP1R16B(+2.84),PPP1R2(+2.05),PPP2R2B(+2.14),PPP3CA(+2.07),PPP3R1(+2.14),PPP6C(+2.18),PRDX1(+2.2),PRDX3(+2.08),PRKCI(+2.13),PROM2(-2.02),PROX1(-2.87),PRPS1(+2.33),PRRT3(-3.02),PRSS53(-2.15),PSAT1(+2.78),PSMA1(+2.05),PSMD1(+2.05),PSMD11(+2.47),PSMD12(+2.38),PTBP3(+2.66),PTGES3(+2.55),PXN(+2.09),QDPR(+2.26),RAB1A(+2.17),RAB33B(+2.0),RAB3C(+2.23),RAB5A(+2.39),RAB8B(+2.25),RAC1(+2.13),RALA(+2.14),RAP1A(+2.03),RAP2C(+2.77),RARA(+2.32),RASA3(+2.35),RASA4(-2.05),RASD2(+2.22),RASSF4(-2.27),RBBP7(+2.75),RBPJ(+2.23),RBPMS2(+2.11),RCAN2(+2.35),RCC2(+2.08),RGPD4 (includes others)(+59.66),RHBDL2(-3.2),RHBDL3(-3.95),RHOA(+2.17),RHOB(+2.31),RND3(+3.51),RNF182(+2.27),RNF207(-2.49),RNF219(-2.96),RP11_253E33(+2.14),RP2(+2.64),RPL32(+2.09),RPL36AL(+2.06),RPS14(+2.32),RPS27L(+2.16),RPS4X(+2.0),RPS4Y1(-82.78),RRM2B(+2.08),S100A11(+2.61),SALL3(-2.66),SAR1A(+2.25),SCN1A(+2.66),SCNN1G(-5.9),SDK2(-3.86),SEC24D(+2.01),SELENOP(-2.41),SEMA3A(+2.77),SEMA4A(-2.04),SEMA5B(-2.81),SET(+2.09),SEZ6(-3.02),SF3A1(+2.09),SGSM2(-2.07),SH2B3(+2.16),SH3BP1(+2.08),SHANK1(-2.34),SHISA2(+4.19),SHISA6(+2.88),SKIDA1(-4.49),SKIL(+2.85),SLC12A7(-2.34),SLC16A8(-3.15),SLC25A24(+5.58),SLC26A10(-3.58),SLC8A1(+2.95),SLITRK6(-29.96),SLX1A/SLX1B(+2.93),SMAD7(+9.69),SMOC2(-5.01),SMPD3(-2.11),SNHG5(-2.38),SNRPD1(+2.01),SNTG2(-2.95),SOCS1(+2.9),SOD2(+2.03),SOX4(+3.48),SOX8(+3.71),SP8(-3.87),SPAG4(-2.28),SPIN1(+2.02),SPOCK3(-3.9),SPP1(+4.22),SPRY1(+2.54),SPRY2(+2.67),SPRY4(+4.12),SRP9(+2.39),SS18(+2.02),ST3GAL1(+2.55),STC1(-2.04),STK24(+2.01),STK38L(+2.08),STOX2(+3.25),STRA6(-2.28),SULT1A1(-2.85),SYAP1(+2.56),SYN3(-2.55),SYNDIG1(-3.11),SYT6(-2.72),TACR1(-4.98),TAF13(+2.53),TAF5(+2.1),TAGLN2(+2.1),TBL1Y(-6.24),TCERG1L(+2.28),TCF19(+2.04),TCHP(+2.21),TEAD1(+2.3),TEAD4(+2.31),TES(+3.17),TFCP2L1(+3.24),TGFA(+2.4),TGFBR2(+2.16),THBS3(-2.4),THSD7A(-2.74),THY1(+3.07),TIAM2(-2.3),TIMP3(-2.5),TMEM132C(+3.48),TMEM158(-2.11),TMEM63A(+2.55),TMPRSS11A(+4.22),TMPRSS2(-3.61),TMPRSS9(-2.4),TNC(-2.73),TNFAIP8L3(-2.56),TNFRSF11A(-2.64),TNFRSF19(-4.08),TNFRSF25(-2.06),TOMM22(+2.1),TOX2(+3.99),TOX3(-2.15),TP53(+2.48),TRDN(+19.9),TRIM4(-47.71),TRIM69(+2.47),TRIM73/TRIM74(-3.02),TRPC6(-3.63),TRPM2(+2.68),TRPM3(-2.41),TSGA10IP(-3.1),TSN(+2.92),TSPAN13(+2.17),TTN(-2.21),TTYH1(-2.41),TUBA1C(+2.49),TUBB(+2.15),TUBB2A(+2.18),TUBB3(+2.05),TUBB4A(+2.14),TUBB6(+2.24),TUBE1(+2.76),TXLNG(+2.4),TXN(+2.2),UAP1(+2.16),UBASH3B(+2.27),UBE2N(+2.14),UBR7(+2.12),UBXN2B(+2.0),UGDH(+2.12),UNC80(-2.21),UNG(+2.19),USB1(+2.17),USP9Y(-246.73),UTY(-169.45),VDAC1(+2.45),VIPR2(-4.29),VMA21(+2.46),VWDE(-3.06),WARS(+2.04),WDFY1(+2.5),WNT3(+4.99),WNT5A(-2.42),WSCD2(-4.25),WWOX(-2.32),XIST(+43.27),XPOT(+2.26),YKT6(+2.07),YWHAB(+2.59),YWHAG(+2.2),YWHAZ(+2.43),ZBED6CL(-3.27),ZFP28(-12.4),ZFP36L1(+2.31),ZFY(-27.37),ZIC3(-2.56),ZMAT3(+2.52),ZNF100(-2.08),ZNF248(+45.82),ZNF285(+5.36),ZNF300(+3.0),ZNF429(-45.22),ZNF43(-2.04),ZNF439(-3.23),ZNF454(-3.83),ZNF470(-7.85),ZNF471(-6.0),ZNF480(-2.1),ZNF483(+2.69),ZNF493(-2.74),ZNF558(-5.57),ZNF560(-16.37),ZNF600(+2.08),ZNF626(-2.53),ZNF667(-19.71),ZNF680(-2.2),ZNF697(+2.41),ZNF737(-4.78),ZNF74(+2.02),ZNF75D(-4.21),ZSCAN2(+2.4)</t>
  </si>
  <si>
    <t>ABCA1(-3.97),ADRA2A(-5.09),ALPG(-9.35),ARC(+5.0),BCL6(-3.48),CACNA2D2(-2.22),CDKN1A(+2.42),CEBPA(+2.28),CHRM2(-2.69),CKMT1A/CKMT1B(+2.36),COL13A1(-2.06),CR1L(-2.51),CTSV(-2.37),CYCS(+2.24),DDX3X(+2.31),DHRS3(-2.42),ENPP2(-2.23),ETS1(+4.31),FGFR1(-2.13),FGFR3(-2.17),FGFRL1(+2.22),FKBP4(+2.72),FST(-2.48),GADD45A(+2.88),GARS(+2.45),GGT1(-2.48),GNPNAT1(+2.51),GPC3(-2.16),HIST1H1D(+3.55),IGFBP3(-2.42),IPMK(+2.25),ITGA7(-2.17),KAT7(+2.56),LAMA2(-2.56),LAMB2(-2.2),LRP1(-2.17),MYC(+3.04),MYOCD(+3.46),NFATC4(-2.6),OTX2(-2.44),PARL(+2.19),PDGFB(+7.82),PEG10(+2.56),PIM2(+2.12),PLK2(+3.71),PLPP3(-2.06),PRKCI(+2.13),PTGES3(+2.55),RALA(+2.14),RALB(+2.55),RARA(+2.32),RBPJ(+2.23),RRM2B(+2.08),SCN1A(+2.66),SEPHS1(+2.76),SHISA2(+4.19),SMPD3(-2.11),SOCS1(+2.9),SOD2(+2.03),SPRY4(+4.12),SS18(+2.02),SUMO2(+2.02),TEAD1(+2.3),TFCP2L1(+3.24),TGFA(+2.4),TGFBR2(+2.16),TP53(+2.48),TTN(-2.21),UTF1(+2.39),VDAC1(+2.45),WWOX(-2.32),XIST(+43.27),ZFP36L1(+2.31),ZIC3(-2.56)</t>
  </si>
  <si>
    <t>ABCA1(-3.97),ACTB(+2.25),ADCY5(-2.07),AGAP5 (includes others)(+7.56),AHNAK(-8.15),AKIRIN2(+2.89),ALPP(-7.9),ANGPT1(+3.16),ANK2(-2.75),ANO9(-2.59),AP3M1(+2.05),ATP1B1(+2.14),ATP6V1A(+2.2),AXIN2(-2.33),AZIN1(+2.36),BIRC5(+2.55),BNC2(-2.02),BOC(-5.02),BTG2(+3.83),CADM2(-2.27),CALCRL(-3.11),CCDC40(-2.0),CCNA2(+2.63),CDKN1A(+2.42),CEBPA(+2.28),CEBPB(+2.02),CNTNAP3(-3.75),COL6A1(-2.24),CYCS(+2.24),CYP26A1(-7.89),DDX3X(+2.31),DLL1(-3.71),DNAH1(-2.42),ECEL1(-2.92),EEF1A2(+2.42),ETF1(+2.1),ETS1(+4.31),ETV5(+5.15),FAM126A(+2.33),FAT3(-2.31),FAT4(-3.31),FGFR1(-2.13),FKBP1A(+2.03),FREM1(-2.42),GABRA2(+2.36),GABRA5(+2.1),GADD45A(+2.88),GOLGA6A (includes others)(+2.21),GPX3(+2.46),GRM6(-4.86),GSTM1(+17.17),GSTT2/GSTT2B(-4.35),GUCY1A2(+2.07),GYG1(+2.05),HAPLN3(-2.06),HERC2P3(+6.02),HEY1(+3.41),HIST1H2BK(+2.3),HLA-DRA(+3.09),HLA-DRB1(+4.14),HMCN1(-3.54),HPRT1(+2.14),HSPA4(+2.15),HSPG2(-2.12),IDH1(+2.32),INMT(-2.85),ITGB5(+2.49),KLF10(+2.01),KRT18(+2.7),LFNG(-2.33),LGALS14(+3.42),LOC102724788/PRODH(-2.64),LRP2(-6.68),LRRC37A3 (includes others)(-2.2),LSM10(+2.17),MAGED4/MAGED4B(-2.44),MLF1(+2.0),MMP9(+3.04),MN1(-2.07),MOAP1(+2.06),MRPL37(+2.02),MRPL44(+2.28),MUC16(-5.22),MUC19(-3.19),MUC4(-2.05),MUC6(-4.48),MYB(-3.73),MYC(+3.04),MYH14(-6.11),MYOCD(+3.46),NAP1L3(+3.86),NEK2(+2.48),NLGN4Y(-23.84),NOMO1 (includes others)(-2.32),NPIPA8 (includes others)(-6.86),NQO1(+3.4),NRP2(-3.94),OPTN(-2.01),OR2A1/OR2A42(+2.6),OR2A4/OR2A7(+3.5),PAMR1(-2.06),PCDH7(-3.63),PCDHA2(-2.89),PCDHA3(-2.73),PCDHA6(-6.07),PCDHA7(-3.89),PCDHA8(-2.1),PDP1(+2.66),PLA2R1(-2.53),PLCL2(-3.02),PLIN4(-2.3),PLK2(+3.71),PNMA2(+2.98),POTEE/POTEF(-9.39),POTEI(-3.43),PPM1A(+2.13),PPP2R2B(+2.14),PPP3CA(+2.07),PPP3R1(+2.14),PSMD1(+2.05),RAC1(+2.13),RARA(+2.32),RASA4(-2.05),RASA4B(-3.11),RBPMS2(+2.11),RGPD4 (includes others)(+59.66),RHOA(+2.17),RHOB(+2.31),RPS4X(+2.0),RRM2B(+2.08),SALL3(-2.66),SDCBP(+2.21),SDHD(+2.34),SEMA3B(-2.67),SF3A1(+2.09),SH2B3(+2.16),SH3BP1(+2.08),SPDYE2 (includes others)(-2.19),SPRY4(+4.12),STOX2(+3.25),TMEM132C(+3.48),TNC(-2.73),TP53(+2.48),TRPM3(-2.41),TTN(-2.21),TUBA1B(+2.24),TUBA1C(+2.49),TUBB2A(+2.18),TUBB3(+2.05),TUBB4A(+2.14),TUBE1(+2.76),UNC80(-2.21),WWOX(-2.32),XPOT(+2.26),ZBED6CL(-3.27),ZNF470(-7.85),ZNF600(+2.08),ZNF736(-107.86),ZNF74(+2.02),ZSCAN2(+2.4)</t>
  </si>
  <si>
    <t>ABCA1(-3.97),ADAM19(+2.33),ADCY5(-2.07),ADM(+2.35),ADRA2A(-5.09),BCL6(-3.48),BIRC5(+2.55),CASP3(+2.58),CAV1(+4.16),CDKN1A(+2.42),CTSV(-2.37),DHRS3(-2.42),DUSP5(+7.36),FGF19(+2.41),FGFRL1(+2.22),FKBP1A(+2.03),HEY1(+3.41),HSPG2(-2.12),IER3(+5.63),IL6R(+2.57),JUN(+3.01),LEFTY2(+14.73),LOXL2(-2.0),MAP2K3(+2.26),MAP3K1(+2.01),MARCKSL1(+2.08),MMP9(+3.04),NFATC4(-2.6),NR3C2(-2.02),PDGFB(+7.82),PPP3CA(+2.07),PPP3R1(+2.14),RARA(+2.32),RBPJ(+2.23),RHOA(+2.17),SEMA3A(+2.77),SLC8A1(+2.95),SMAD7(+9.69),SOD2(+2.03),SOX4(+3.48),TEAD1(+2.3),TGFBR2(+2.16),TIMP3(-2.5),TRPM2(+2.68),TTN(-2.21),TXN(+2.2)</t>
  </si>
  <si>
    <t>ADAM19(+2.33),AMOTL1(+2.45),ANOS1(+3.18),ATP1B1(+2.14),BAK1(+2.3),BCL6(-3.48),BIRC5(+2.55),CALD1(+2.45),CARD11(+2.3),CAV2(+2.63),CCN1(+2.92),CDKN1A(+2.42),CEBPA(+2.28),CEBPB(+2.02),COL1A1(-3.03),COL6A1(-2.24),DUSP5(+7.36),DYNLL2(+2.02),FGFR3(-2.17),FKBP1A(+2.03),GADD45A(+2.88),GADD45B(+2.89),GAS6(-2.16),GSR(+2.32),HLA-DRA(+3.09),HMCN1(-3.54),HMGB1(+2.05),HPRT1(+2.14),HSP90AA1(+2.01),IDH1(+2.32),IER3(+5.63),IL13RA1(+2.23),IL6R(+2.57),JUN(+3.01),LAMB2(-2.2),LRRC37A3 (includes others)(-2.2),MAP2K3(+2.26),MMP9(+3.04),MOAP1(+2.06),MUC1(-3.04),MYB(-3.73),MYC(+3.04),NFIB(-2.17),NRXN3(-2.13),ODC1(+3.93),PDGFB(+7.82),PIM2(+2.12),PLS3(+2.48),PPP3CA(+2.07),PPP3R1(+2.14),PRDX1(+2.2),PSMD1(+2.05),PTP4A1(+2.32),RARA(+2.32),RASSF4(-2.27),RBM7(+2.21),RHOA(+2.17),RHOB(+2.31),RND3(+3.51),SF3A1(+2.09),SH2B3(+2.16),SKIL(+2.85),SOCS1(+2.9),TAF13(+2.53),THY1(+3.07),TIMP3(-2.5),TP53(+2.48),TUBA1C(+2.49),TUBB2A(+2.18),TUBB3(+2.05),TUBB4A(+2.14),TUBE1(+2.76),TXLNG(+2.4),WWOX(-2.32)</t>
  </si>
  <si>
    <t>ABCE1(+2.14),ABHD4(+3.54),ACBD6(-2.65),ACLY(+2.14),ACOT7(+2.21),ACTG1(+2.52),ADAM19(+2.33),ADCY5(-2.07),ADD2(+2.04),ADM(+2.35),AFAP1(+2.01),AGAP5 (includes others)(+7.56),AGRN(-2.19),ALCAM(-2.15),ALDH1A3(+2.38),AMIGO2(+3.05),AMOTL1(+2.45),ANGPT1(+3.16),ANK2(-2.75),ANO9(-2.59),ANXA3(+3.02),ARC(+5.0),ARMT1(+2.17),ASAH1(+2.13),ASMTL-AS1(-2.43),ASNS(+2.58),ASNSD1(+2.04),ATP10B(+3.56),ATP11A(-2.16),AUTS2(-2.28),AXIN2(-2.33),BAK1(+2.3),BCL6(-3.48),BEX1(+2.53),BIRC5(+2.55),BNC2(-2.02),BOC(-5.02),BST2(-2.56),BZW1(+2.68),C5orf22(+2.09),CA11(-2.32),CAB39(+2.05),CACNB3(-2.56),CADM2(-2.27),CALD1(+2.45),CAP1(+2.12),CAPN5(+2.21),CAPN6(+2.53),CARD11(+2.3),CASP3(+2.58),CAV1(+4.16),CBX1(+2.0),CCDC144NL(-2.48),CCDC40(-2.0),CCDC80(+2.04),CCDC88B(-2.01),CCNA2(+2.63),CCT2(+2.04),CDC123(+2.39),CDC42(+2.38),CDKN1A(+2.42),CDKN3(+2.19),CDR1(+2.07),CDYL2(+2.14),CES1(-6.02),CHRM2(-2.69),CLIC1(+2.26),CMAS(+3.01),CMYA5(-2.76),CNTNAP3(-3.75),COL1A1(-3.03),COL6A1(-2.24),COL7A1(-3.04),COLEC12(-3.08),COQ10B(+2.21),CPT1B(-2.45),CPXM2(-2.75),CPZ(-2.78),CR1L(-2.51),CRB2(-4.07),CRELD1(-2.1),CTSV(-2.37),CUZD1(-17.91),CYYR1(+2.16),DAB1(+2.15),DDX3Y(-235.22),DESI2(+2.04),DLL1(-3.71),DNAH1(-2.42),DND1(-3.17),DOCK4(+2.16),DRD4(-2.27),DUSP5(+7.36),DUSP6(+8.73),EBF4(-3.51),ECM1(-3.09),EEF1A2(+2.42),EIF2S3(+2.28),EIF4EBP1(+2.27),ENC1(+3.96),ENPP2(-2.23),ETS1(+4.31),ETV1(+2.32),ETV4(+3.49),ETV5(+5.15),FAM49A(+3.44),FAM72C/FAM72D(+2.52),FAM83D(+2.01),FAT3(-2.31),FAT4(-3.31),FBL(+2.19),FBN3(-2.3),FECH(+2.01),FEZ1(-2.0),FGF13(+2.21),FGFR1(-2.13),FGFR3(-2.17),FILIP1(-2.65),FKBP1A(+2.03),FMN2(+2.22),FOS(+4.1),FRAS1(-2.35),FREM1(-2.42),FSCN1(+2.66),FST(-2.48),GABRA2(+2.36),GABRA5(+2.1),GAS6(-2.16),GAS8(-2.35),GATAD2A(+2.04),GCNT1(-2.33),GDPD2(-3.69),GGT1(-2.48),GLTP(+3.88),GMPS(+2.31),GNG12(+2.7),GNG4(+2.75),GNPNAT1(+2.51),GOLGA6A (includes others)(+2.21),GPC6(+2.91),GPR3(+2.43),GPX3(+2.46),GRM6(-4.86),GSTM1(+17.17),GUCY2C(-2.81),GYG2(+2.09),HAPLN3(-2.06),HCCS(+2.13),HERC2P3(+6.02),HIGD1A(+2.97),HIST1H1A(+4.43),HIST1H1D(+3.55),HIST1H2BC(+3.49),HIST1H2BD(+2.72),HIST1H2BL(+3.53),HIST1H4H(+3.32),HIST3H2BB(+5.36),HLA-DRB1(+4.14),HMCN1(-3.54),HMGA1(+2.35),HMGB1(+2.05),HMGB3(+2.23),HNRNPH2(+2.12),HPS1(-2.09),HSP90AA1(+2.01),HSPA4(+2.15),HSPE1(+2.06),HSPG2(-2.12),HTR7(+3.03),IDH1(+2.32),IDI1(+2.11),IGDCC4(-2.36),IGFBP3(-2.42),IGFBP5(-3.14),IGSF11(-3.31),IL11RA(-2.27),IL13RA1(+2.23),IL17RB(-2.03),IL17RD(+3.94),IL1RAPL1(-3.56),IL6R(+2.57),ILF2(+2.18),INPP5F(-3.81),IPMK(+2.25),IQSEC2(+4.81),IRF6(+2.07),IRX2(-12.78),ITGA7(-2.17),ITGB5(+2.49),ITPRIPL2(+2.52),JUN(+3.01),KARS(+2.18),KCNC3(-2.89),KCNG3(-2.14),KCNH5(+3.46),KCNJ2(+3.09),KCNJ6(+2.56),KLHL34(-3.41),KRT18(+2.7),LAMA2(-2.56),LAMA5(-2.42),LAMB2(-2.2),LASP1(+2.24),LGI4(-3.2),LIMCH1(-2.77),LIMK1(+2.13),LINC-ROR(-2.46),LOC102724788/PRODH(-2.64),LOC646652(+2.41),LOXL2(-2.0),LRP1(-2.17),LRP2(-6.68),LRRC37A3 (includes others)(-2.2),MAD2L1(+2.12),MAGEL2(+4.3),MAP2(-2.38),MAP3K1(+2.01),MAPRE1(+2.04),MARCKSL1(+2.08),MCTS1(+2.1),MEGF10(-2.27),MLXIPL(-2.29),MMP9(+3.04),MN1(-2.07),MRPL2(+2.22),MRPL37(+2.02),MT1X(+2.28),MTHFD2(+2.91),MUC1(-3.04),MUC16(-5.22),MUC4(-2.05),MUC6(-4.48),MXRA8(-2.04),MYB(-3.73),MYC(+3.04),MYCT1(-3.06),MYH14(-6.11),MYH7B(-2.5),MYOCD(+3.46),MYORG(+2.07),NAALADL1(-2.32),NALCN(-8.92),NAP1L3(+3.86),NDN(+2.86),NEBL(-2.08),NEDD9(+3.1),NEK2(+2.48),NETO1(+2.49),NFATC4(-2.6),NFE2L3(+2.83),NID2(-2.45),NKAIN4(-3.13),NME1(+2.08),NQO1(+3.4),NR3C2(-2.02),NR4A1(+2.15),NRP2(-3.94),NTN1(-4.04),NTS(+4.32),NUDT11(+2.23),ODC1(+3.93),OLFML3(-2.31),OLIG3(-8.74),OPTN(-2.01),P2RY1(+2.12),PAICS(+2.15),PAMR1(-2.06),PAPLN(-9.82),PARVA(+2.01),PCDH19(+2.93),PCDH7(-3.63),PCDHA2(-2.89),PCDHA3(-2.73),PCDHA6(-6.07),PCDHA7(-3.89),PCDHA8(-2.1),PCDHGA9(-2.06),PDE4B(+3.78),PDZD4(+2.18),PFDN2(+2.19),PIM2(+2.12),PKIB(-3.38),PLCH1(+2.12),PLEKHB1(-2.22),PLEKHF1(+2.1),PLEKHG4B(-2.6),PLIN4(-2.3),PLK2(+3.71),PLPP3(-2.06),PLS3(+2.48),PMEPA1(+3.31),POTEE/POTEF(-9.39),POU5F1(+2.25),PPP1R16B(+2.84),PPP1R2(+2.05),PPP2R2B(+2.14),PPP3CA(+2.07),PPP3R1(+2.14),PRDX1(+2.2),PRKCI(+2.13),PSAT1(+2.78),PXN(+2.09),QDPR(+2.26),RAB3C(+2.23),RAC1(+2.13),RASA4(-2.05),RASD2(+2.22),RBPMS2(+2.11),RCAN2(+2.35),RCC2(+2.08),RGPD4 (includes others)(+59.66),RHBDL2(-3.2),RHOA(+2.17),RND3(+3.51),RNF207(-2.49),RP11_253E33(+2.14),RP2(+2.64),RPL36AL(+2.06),S100A11(+2.61),SALL3(-2.66),SCN1A(+2.66),SDK2(-3.86),SEC24D(+2.01),SELENOP(-2.41),SEMA3A(+2.77),SEMA4A(-2.04),SEMA5B(-2.81),SET(+2.09),SEZ6(-3.02),SF3A1(+2.09),SH2B3(+2.16),SHANK1(-2.34),SKIDA1(-4.49),SLC12A7(-2.34),SLC16A8(-3.15),SLC25A24(+5.58),SLC26A10(-3.58),SLC8A1(+2.95),SLITRK6(-29.96),SMAD7(+9.69),SMOC2(-5.01),SMPD3(-2.11),SNHG5(-2.38),SOCS1(+2.9),SOD2(+2.03),SP8(-3.87),SPOCK3(-3.9),SPP1(+4.22),SPRY4(+4.12),SRP9(+2.39),ST3GAL1(+2.55),STK38L(+2.08),STOX2(+3.25),STRA6(-2.28),SYAP1(+2.56),TACR1(-4.98),TAGLN2(+2.1),TCERG1L(+2.28),TEAD1(+2.3),TEAD4(+2.31),TES(+3.17),TFCP2L1(+3.24),TGFBR2(+2.16),THBS3(-2.4),THSD7A(-2.74),TIAM2(-2.3),TIMP3(-2.5),TMPRSS11A(+4.22),TMPRSS2(-3.61),TNC(-2.73),TNFAIP8L3(-2.56),TNFRSF19(-4.08),TOMM22(+2.1),TOX2(+3.99),TP53(+2.48),TRDN(+19.9),TRIM73/TRIM74(-3.02),TRPM2(+2.68),TRPM3(-2.41),TTN(-2.21),TUBA1C(+2.49),TUBB(+2.15),TUBB2A(+2.18),TUBB3(+2.05),TUBB4A(+2.14),TUBE1(+2.76),TXLNG(+2.4),TXN(+2.2),UAP1(+2.16),UBASH3B(+2.27),UGDH(+2.12),UNC80(-2.21),UNG(+2.19),VDAC1(+2.45),VIPR2(-4.29),WNT5A(-2.42),WSCD2(-4.25),XPOT(+2.26),YWHAB(+2.59),ZBED6CL(-3.27),ZFP28(-12.4),ZFP36L1(+2.31),ZFY(-27.37),ZNF100(-2.08),ZNF285(+5.36),ZNF429(-45.22),ZNF43(-2.04),ZNF439(-3.23),ZNF470(-7.85),ZNF471(-6.0),ZNF480(-2.1),ZNF483(+2.69),ZNF493(-2.74),ZNF558(-5.57),ZNF600(+2.08),ZNF626(-2.53),ZNF680(-2.2),ZNF697(+2.41),ZNF737(-4.78)</t>
  </si>
  <si>
    <t>ABCE1(+2.14),ACSL1(+2.63),ACTB(+2.25),ACTR2(+2.8),ADRA2A(-5.09),ALPP(-7.9),AP3M1(+2.05),APLN(-2.19),APOBEC3B(-6.81),APOBEC3C(+2.26),ARCN1(+2.26),ARF1(+2.23),ATF5(+2.35),ATP6V1A(+2.2),BAK1(+2.3),BMP1(-3.01),BST2(-2.56),BTG2(+3.83),CACNA2D2(-2.22),CALD1(+2.45),CAPN6(+2.53),CASP3(+2.58),CAV1(+4.16),CAV2(+2.63),CCNA2(+2.63),CCT2(+2.04),CDC42(+2.38),CES1(-6.02),CHCHD2(+46.2),CHMP4B(+2.07),CHRM2(-2.69),CLC(+16.97),CTSV(-2.37),CYCS(+2.24),CYYR1(+2.16),DDX3X(+2.31),DPYSL5(+2.45),EIF1AY(-18.02),EIF4EBP1(+2.27),EIF4EBP2(+2.42),ENC1(+3.96),ETF1(+2.1),FBL(+2.19),FCF1(+2.12),FGFR1(-2.13),FHL3(+2.13),FKBP1A(+2.03),FSCN1(+2.66),FTL(+2.07),G3BP1(+2.08),GABRA2(+2.36),GABRA5(+2.1),GAS6(-2.16),GATAD2A(+2.04),GTF2A1(+2.06),GYG1(+2.05),HIST1H2AC(+2.61),HIST1H2BD(+2.72),HIST1H2BK(+2.3),HIST1H2BN(+2.51),HIST2H2AA3/HIST2H2AA4(+2.4),HIST2H2BE(+2.57),HMCN2(-5.49),HMGA1(+2.35),HMGB1(+2.05),HMGCS1(+2.41),HSP90AA1(+2.01),HSPA4(+2.15),IDH1(+2.32),IER3(+5.63),IFITM2(+3.42),IL6R(+2.57),IRF6(+2.07),ITGB5(+2.49),JUN(+3.01),KARS(+2.18),KDM5D(-153.84),KRT18(+2.7),KRT8(+2.17),LAMA2(-2.56),LEFTY1(+20.02),LIMK1(+2.13),LIN7C(+2.36),LSM3(+2.07),MAP2K3(+2.26),MAPRE1(+2.04),MMADHC(+2.14),MMP9(+3.04),MRPL44(+2.28),MT1X(+2.28),MYC(+3.04),NTN1(-4.04),NUDT11(+2.23),OPTN(-2.01),P2RY1(+2.12),PARVA(+2.01),PCOLCE2(-2.02),PDE4B(+3.78),POLR2K(+2.23),POU2F2(-2.06),PPP3CA(+2.07),PPP3R1(+2.14),PRDX1(+2.2),PRKCI(+2.13),PRPS1(+2.33),PSMA1(+2.05),PSMA5(+2.0),PSMD12(+2.38),PTGES3(+2.55),RAB11A(+2.14),RAB2A(+2.01),RAB33B(+2.0),RAB5A(+2.39),RAB5C(+2.19),RAB6A(+2.13),RAB7A(+2.08),RAB8B(+2.25),RAC1(+2.13),RALB(+2.55),RARA(+2.32),RBM7(+2.21),RBPJ(+2.23),RGPD4 (includes others)(+59.66),RHOA(+2.17),RHOB(+2.31),RPS14(+2.32),RPS4Y1(-82.78),RRM2B(+2.08),RTRAF(+2.25),SDCBP(+2.21),SEMA5B(-2.81),SF3A1(+2.09),SH2B3(+2.16),SMN1/SMN2(-2.62),SOCS1(+2.9),SOX4(+3.48),SPP1(+4.22),SPRY2(+2.67),SUMO1(+2.5),SUMO2(+2.02),TAGLN2(+2.1),TGFBR2(+2.16),TIAM2(-2.3),TMEM132C(+3.48),TMEM63A(+2.55),TMPRSS2(-3.61),TP53(+2.48),TUBA1C(+2.49),TUBB(+2.15),TUBB2A(+2.18),TUBB3(+2.05),TUBB4A(+2.14),TUBE1(+2.76),TXN(+2.2),UAP1(+2.16),UNG(+2.19),UTY(-169.45),VAMP3(+2.05),VTA1(+2.31),ZNF480(-2.1)</t>
  </si>
  <si>
    <t>AMOTL1(+2.45),BAK1(+2.3),BCL6(-3.48),BIRC5(+2.55),CALB1(+3.0),CASP3(+2.58),CDKN1A(+2.42),CYCS(+2.24),FGF19(+2.41),FGFR1(-2.13),FOS(+4.1),IER3(+5.63),IGFBP3(-2.42),IL17RD(+3.94),JUN(+3.01),MAP3K1(+2.01),MCOLN3(-2.15),MYC(+3.04),PEA15(+2.66),PMAIP1(+2.94),PPID(+2.1),PPM1A(+2.13),PPP3R1(+2.14),PRDX3(+2.08),PRKCI(+2.13),RAC1(+2.13),RASSF4(-2.27),SPP1(+4.22),STK26(+3.1),TGFA(+2.4),TGFBR2(+2.16),TNFRSF19(-4.08),TNFRSF25(-2.06),TP53(+2.48),VDAC1(+2.45),YWHAQ(+2.26)</t>
  </si>
  <si>
    <t>ADAM19(+2.33),AHNAK(-8.15),AMOTL1(+2.45),ANKRD40(+2.1),ANOS1(+3.18),APOBEC3B(-6.81),ASMTL-AS1(-2.43),BAK1(+2.3),BCL6(-3.48),BIRC5(+2.55),BNC2(-2.02),BST2(-2.56),BTG2(+3.83),C5orf22(+2.09),CALCRL(-3.11),CALD1(+2.45),CARD11(+2.3),CASP3(+2.58),CAV1(+4.16),CAV2(+2.63),CCN1(+2.92),CCNA2(+2.63),CDC123(+2.39),CDKN1A(+2.42),CEBPA(+2.28),CEBPB(+2.02),CHRM2(-2.69),CMYA5(-2.76),COL1A1(-3.03),COL6A1(-2.24),CORO2A(+2.77),DDX3X(+2.31),DUSP5(+7.36),DYNLL2(+2.02),EIF4EBP1(+2.27),ETS1(+4.31),FAT3(-2.31),FAT4(-3.31),FGFR1(-2.13),FGFR3(-2.17),FKBP1A(+2.03),FREM3(-3.16),FRMPD4(-2.91),G3BP1(+2.08),GADD45A(+2.88),GADD45B(+2.89),GADD45G(-2.34),GAS6(-2.16),GNG4(+2.75),GOT2(+2.25),GSR(+2.32),GSTM1(+17.17),HIST1H1D(+3.55),HIST1H2BK(+2.3),HLA-DRA(+3.09),HMCN1(-3.54),HMGA1(+2.35),HMGB1(+2.05),HPRT1(+2.14),HSP90AA1(+2.01),HTR1D(-7.6),ID3(+2.05),IDH1(+2.32),IER3(+5.63),IGFBP3(-2.42),IL13RA1(+2.23),IL17RB(-2.03),IL6R(+2.57),JUN(+3.01),KAT7(+2.56),LAMB2(-2.2),LFNG(-2.33),LIMK1(+2.13),LRRC37A3 (includes others)(-2.2),MAP2K3(+2.26),MLXIPL(-2.29),MMP9(+3.04),MOAP1(+2.06),MUC1(-3.04),MUC16(-5.22),MUC4(-2.05),MYC(+3.04),NETO1(+2.49),NFE2L3(+2.83),NFIB(-2.17),NID2(-2.45),NME1(+2.08),NQO1(+3.4),ODC1(+3.93),OTX2(-2.44),PAPLN(-9.82),PCDHGA9(-2.06),PDGFB(+7.82),PEG10(+2.56),PIM2(+2.12),PLS3(+2.48),PMEPA1(+3.31),POTEI(-3.43),POU2F2(-2.06),PPID(+2.1),PPP1R2(+2.05),PPP3CA(+2.07),PPP3R1(+2.14),PRDX1(+2.2),PRKCI(+2.13),PRPS1(+2.33),PSMD1(+2.05),PTP4A1(+2.32),RAC1(+2.13),RALA(+2.14),RARA(+2.32),RASSF4(-2.27),RHOA(+2.17),RND3(+3.51),RRM2B(+2.08),SALL3(-2.66),SDK2(-3.86),SH2B3(+2.16),SKIL(+2.85),SLC25A24(+5.58),SOCS1(+2.9),SOD2(+2.03),SPOCK3(-3.9),SYNDIG1(-3.11),THY1(+3.07),TIMP3(-2.5),TNC(-2.73),TP53(+2.48),TTN(-2.21),TUBA1C(+2.49),TUBB2A(+2.18),TUBB3(+2.05),TUBB4A(+2.14),TUBB6(+2.24),TUBE1(+2.76),UNG(+2.19),UTF1(+2.39),VDAC1(+2.45),VWDE(-3.06),WWOX(-2.32),YWHAZ(+2.43),ZNF100(-2.08)</t>
  </si>
  <si>
    <t>ADAM19(+2.33),ADRA2A(-5.09),AGAP5 (includes others)(+7.56),ALCAM(-2.15),ANGPT1(+3.16),ANK2(-2.75),ARCN1(+2.26),ARF4(+2.39),ATF5(+2.35),ATP1B1(+2.14),ATP6V1A(+2.2),AXIN2(-2.33),BCL6(-3.48),BIRC5(+2.55),BOC(-5.02),BTG2(+3.83),BZW1(+2.68),CALB1(+3.0),CALD1(+2.45),CAPN5(+2.21),CARD11(+2.3),CASP3(+2.58),CAV1(+4.16),CCDC40(-2.0),CCDC80(+2.04),CDK3(-2.4),CDKN1A(+2.42),CDKN3(+2.19),CKS2(+3.17),COL1A1(-3.03),CYCS(+2.24),DDX3X(+2.31),DEPP1(-2.85),DIAPH2(+2.26),ENC1(+3.96),ENPP2(-2.23),ETV1(+2.32),ETV4(+3.49),FBN3(-2.3),FGF19(+2.41),FGFR1(-2.13),FGFR3(-2.17),FKBP1A(+2.03),FZD8(-2.11),GABRA2(+2.36),GOLGA6A (includes others)(+2.21),GOT2(+2.25),GREB1L(-2.86),GSR(+2.32),GSTM5(-4.15),H2AFZ(+2.27),HERC2P3(+6.02),HIST2H2AA3/HIST2H2AA4(+2.4),HMCN1(-3.54),HMGB3(+2.23),HPRT1(+2.14),HSP90AA1(+2.01),HSPG2(-2.12),ID3(+2.05),IDH1(+2.32),IGFBP3(-2.42),IGFBP5(-3.14),IL13RA1(+2.23),IL17RB(-2.03),ITGB5(+2.49),LCP1(+2.68),LIMK1(+2.13),LRP1(-2.17),LRP2(-6.68),MAD2L1(+2.12),MAP2(-2.38),MAP3K1(+2.01),MCOLN3(-2.15),MMP9(+3.04),MN1(-2.07),MOB4(+2.5),MUC16(-5.22),MUC4(-2.05),MUC6(-4.48),MYC(+3.04),MYOCD(+3.46),NANOG(+5.16),NAP1L3(+3.86),NFE2L3(+2.83),NME1(+2.08),NPTX1(-5.27),NRP2(-3.94),NUDT10(+2.01),NUTM2F/NUTM2G(-2.06),ODC1(+3.93),OR2A4/OR2A7(+3.5),OTX2(-2.44),PA2G4(+2.19),PCDH11Y(-20.12),PDGFB(+7.82),PDP1(+2.66),PILRB(-2.05),PKIA(+2.16),PLA2R1(-2.53),PLEKHG4B(-2.6),POU5F1(+2.25),RAB1A(+2.17),RAC1(+2.13),RARA(+2.32),RGPD4 (includes others)(+59.66),RPL29(+2.06),RRM2B(+2.08),SCNN1G(-5.9),SDHD(+2.34),SEMA3A(+2.77),SH2B3(+2.16),SKIDA1(-4.49),SNTG2(-2.95),SOCS1(+2.9),SPOCK3(-3.9),SPP1(+4.22),STRA6(-2.28),TAF13(+2.53),TGFBR2(+2.16),TNC(-2.73),TP53(+2.48),TRPC6(-3.63),TTN(-2.21),TUBA1C(+2.49),TUBB2A(+2.18),TUBB3(+2.05),TUBB4A(+2.14),TUBE1(+2.76),WNT3(+4.99),WNT5A(-2.42),YWHAB(+2.59),YWHAQ(+2.26),YWHAZ(+2.43),ZNF429(-45.22),ZNF480(-2.1),ZNF626(-2.53)</t>
  </si>
  <si>
    <t>ABCA1(-3.97),ACSL1(+2.63),ACTG2(+3.2),ADAM19(+2.33),ADCY5(-2.07),ADCY6(-3.49),ADD2(+2.04),ADM(+2.35),ADRA2A(-5.09),ANGPT1(+3.16),ANK2(-2.75),APLN(-2.19),ASAH1(+2.13),BAK1(+2.3),BCL6(-3.48),BIRC5(+2.55),BMP1(-3.01),CACNB3(-2.56),CALCRL(-3.11),CARD11(+2.3),CASP3(+2.58),CAV1(+4.16),CAV2(+2.63),CCNA2(+2.63),CDKN1A(+2.42),CEBPA(+2.28),CEBPB(+2.02),CES1(-6.02),CHRM2(-2.69),CISH(+2.9),CR1L(-2.51),CTSV(-2.37),CYP19A1(-2.43),CYP26A1(-7.89),DACT1(+8.89),DHRS3(-2.42),DUSP5(+7.36),DUSP6(+8.73),EIF4EBP1(+2.27),ERRFI1(+3.27),ETS1(+4.31),ETV4(+3.49),ETV5(+5.15),FABP5(+2.55),FAT4(-3.31),FGF19(+2.41),FGFR1(-2.13),FGFR3(-2.17),FGFRL1(+2.22),FKBP1A(+2.03),FKBP4(+2.72),FMN2(+2.22),FOS(+4.1),FOSL1(+2.64),FRAS1(-2.35),FREM1(-2.42),FST(-2.48),GADD45A(+2.88),GADD45G(-2.34),GAS6(-2.16),GCNT1(-2.33),GGT1(-2.48),GLRX5(+2.24),GPC3(-2.16),GPD1L(+2.19),GPR3(+2.43),GPX3(+2.46),GUCY2C(-2.81),H2AFZ(+2.27),HEY1(+3.41),HIST1H1D(+3.55),HMGA1(+2.35),HMGB1(+2.05),HPRT1(+2.14),HSPG2(-2.12),ID3(+2.05),IER3(+5.63),IGFBP3(-2.42),IGFBP5(-3.14),IL11RA(-2.27),IL6R(+2.57),INPP5F(-3.81),JUN(+3.01),KCNQ1OT1(-2.17),KRT10(+2.82),KRT18(+2.7),KRT8(+2.17),LAMB2(-2.2),LASP1(+2.24),LEFTY1(+20.02),LEFTY2(+14.73),LFNG(-2.33),LIN7C(+2.36),LOXL2(-2.0),LRP1(-2.17),LRP2(-6.68),MAP2K3(+2.26),MAP3K1(+2.01),MARCKSL1(+2.08),MFGE8(-2.18),MLXIPL(-2.29),MMP9(+3.04),MTHFD2(+2.91),MTPN(+2.54),MYB(-3.73),MYC(+3.04),MYH14(-6.11),MYOCD(+3.46),NEBL(-2.08),NFATC4(-2.6),NFIB(-2.17),NODAL(+4.41),NQO1(+3.4),NR3C2(-2.02),NR4A1(+2.15),ODC1(+3.93),OTX2(-2.44),PARVA(+2.01),PCYT1B(+2.23),PDGFB(+7.82),PFN1(+2.2),PKDCC(-4.3),PPP3CA(+2.07),PPP3R1(+2.14),PRDX1(+2.2),PRKCI(+2.13),PROX1(-2.87),RAB1A(+2.17),RAB2A(+2.01),RAC1(+2.13),RAP1A(+2.03),RARA(+2.32),RBPJ(+2.23),RCAN2(+2.35),RHOA(+2.17),RRM2B(+2.08),S100A10(+2.58),SALL3(-2.66),SEMA3A(+2.77),SH2B3(+2.16),SLC8A1(+2.95),SMAD7(+9.69),SMPD3(-2.11),SOCS1(+2.9),SOD2(+2.03),SOX4(+3.48),SPP1(+4.22),SPRY1(+2.54),SPRY2(+2.67),SS18(+2.02),STARD4(+2.44),TEAD1(+2.3),TGFA(+2.4),TGFBR2(+2.16),TIMP3(-2.5),TNFRSF11A(-2.64),TP53(+2.48),TRPC6(-3.63),TRPM2(+2.68),TSC22D3(+2.83),TTN(-2.21),TXN(+2.2),UNG(+2.19),UTF1(+2.39),VDAC1(+2.45),WASHC1(+4.06),WNT4(-2.21),WNT5A(-2.42),WWOX(-2.32),ZFP36L1(+2.31)</t>
  </si>
  <si>
    <t>ABCE1(+2.14),ACTB(+2.25),ASAH1(+2.13),BAK1(+2.3),BCL6(-3.48),BIRC5(+2.55),CALB1(+3.0),CASP3(+2.58),CCN1(+2.92),CDKN1A(+2.42),CEBPB(+2.02),CTSV(-2.37),DDX3X(+2.31),ECEL1(-2.92),EIF4EBP1(+2.27),ETS1(+4.31),FKBP4(+2.72),FTH1(+2.14),GADD45A(+2.88),GADD45B(+2.89),GAS6(-2.16),GLO1(+2.66),GMFB(+2.47),GNG2(+3.44),GSTM5(-4.15),IER3(+5.63),IL17RD(+3.94),JUN(+3.01),KRT18(+2.7),KRT8(+2.17),MAP3K1(+2.01),MUC1(-3.04),MYC(+3.04),NFATC4(-2.6),PDGFB(+7.82),PLEKHF1(+2.1),PMAIP1(+2.94),PPID(+2.1),PPP3CA(+2.07),RAC1(+2.13),RALB(+2.55),RASA4(-2.05),RGPD4 (includes others)(+59.66),RHOA(+2.17),RHOB(+2.31),SLC25A24(+5.58),SOD2(+2.03),SPP1(+4.22),SUMO1(+2.5),TNC(-2.73),TNFRSF25(-2.06),TP53(+2.48),TXN(+2.2),VDAC1(+2.45),WWOX(-2.32),YWHAZ(+2.43)</t>
  </si>
  <si>
    <t>ADRA2A(-5.09),ALDH1A3(+2.38),AXIN2(-2.33),BAK1(+2.3),BMP1(-3.01),BOC(-5.02),CACNA2D2(-2.22),CACNB3(-2.56),CACNG8(-2.07),CALB1(+3.0),CASP3(+2.58),CAV1(+4.16),CBLN1(+3.43),CDKN1A(+2.42),CEBPB(+2.02),CKMT1A/CKMT1B(+2.36),CLDN11(+2.48),CR1L(-2.51),CRELD1(-2.1),CTSV(-2.37),CXXC5(+2.25),CYP19A1(-2.43),CYP26A1(-7.89),DAB1(+2.15),DHRS3(-2.42),DLL1(-3.71),EIF4EBP2(+2.42),ENHO(+2.19),FAT3(-2.31),FAT4(-3.31),FBXO45(+2.04),FGFR1(-2.13),FGFR3(-2.17),FGFRL1(+2.22),FOS(+4.1),FOXI3(-2.58),FREM1(-2.42),FST(-2.48),GABRA5(+2.1),GGT1(-2.48),GMFB(+2.47),GPC3(-2.16),GPC6(+2.91),HEY1(+3.41),HPN(-2.17),HSPG2(-2.12),ID3(+2.05),IL1RAPL1(-3.56),IRF6(+2.07),JUN(+3.01),KCNJ2(+3.09),LAMB2(-2.2),LHX5(-7.19),LIMK1(+2.13),LMO4(+2.16),LRP2(-6.68),MAGOH(+2.07),MAP2(-2.38),MARCKSL1(+2.08),MCOLN3(-2.15),MFGE8(-2.18),MN1(-2.07),NALCN(-8.92),NDN(+2.86),NFATC4(-2.6),NFIB(-2.17),NODAL(+4.41),OLIG3(-8.74),OPTN(-2.01),OTX2(-2.44),PDGFB(+7.82),PKDCC(-4.3),RARA(+2.32),RP2(+2.64),RRM2B(+2.08),SALL3(-2.66),SCN1A(+2.66),SEMA3A(+2.77),SEMA4A(-2.04),SEMA5B(-2.81),SERP1(+2.0),SHANK1(-2.34),SHISA2(+4.19),SLC12A7(-2.34),SLITRK6(-29.96),SMPD3(-2.11),SOD2(+2.03),SOX4(+3.48),SP8(-3.87),SPP1(+4.22),SPRY2(+2.67),SPRY4(+4.12),STC1(-2.04),STRA6(-2.28),TFCP2L1(+3.24),TGFA(+2.4),TGFBR2(+2.16),TNFRSF11A(-2.64),TP53(+2.48),UNC80(-2.21),WNT4(-2.21),WNT5A(-2.42),ZIC3(-2.56)</t>
  </si>
  <si>
    <t>ADM(+2.35),ALCAM(-2.15),AMOTL1(+2.45),ANGPT1(+3.16),ANXA3(+3.02),CAV1(+4.16),CCN1(+2.92),CDC42(+2.38),CNN2(+2.67),CXXC5(+2.25),ENPP2(-2.23),ETS1(+4.31),FGF13(+2.21),FGFR1(-2.13),GADD45A(+2.88),GAS6(-2.16),HEY1(+3.41),HMGB1(+2.05),HSPG2(-2.12),HTR7(+3.03),ID3(+2.05),IGFBP3(-2.42),LOXL2(-2.0),MAP2K3(+2.26),MMP9(+3.04),MYC(+3.04),NPTX1(-5.27),NR4A1(+2.15),NRP2(-3.94),NTN1(-4.04),PDGFB(+7.82),PLPP3(-2.06),PROX1(-2.87),PXN(+2.09),RAB7A(+2.08),RAC1(+2.13),RCAN2(+2.35),RHOA(+2.17),RHOB(+2.31),SEMA3A(+2.77),SMOC2(-5.01),SPP1(+4.22),SPRY4(+4.12),STC1(-2.04),TEAD4(+2.31),TGFBR2(+2.16),THY1(+3.07),TIMP3(-2.5),TNFRSF25(-2.06),WARS(+2.04),WNT5A(-2.42),YWHAZ(+2.43)</t>
  </si>
  <si>
    <t>ADAM19(+2.33),AMOTL1(+2.45),ANOS1(+3.18),BAK1(+2.3),BCL6(-3.48),BIRC5(+2.55),CALD1(+2.45),CARD11(+2.3),CAV2(+2.63),CCN1(+2.92),CDKN1A(+2.42),CEBPB(+2.02),COL1A1(-3.03),COL6A1(-2.24),DUSP5(+7.36),DYNLL2(+2.02),FGFR3(-2.17),FKBP1A(+2.03),GADD45A(+2.88),GADD45B(+2.89),GAS6(-2.16),GSR(+2.32),HLA-DRA(+3.09),HMGB1(+2.05),HPRT1(+2.14),HSP90AA1(+2.01),IDH1(+2.32),IER3(+5.63),IL13RA1(+2.23),IL6R(+2.57),JUN(+3.01),LAMB2(-2.2),MAP2K3(+2.26),MMP9(+3.04),MOAP1(+2.06),MUC1(-3.04),MYC(+3.04),NFIB(-2.17),ODC1(+3.93),PDGFB(+7.82),PIM2(+2.12),PLS3(+2.48),PPP3CA(+2.07),PPP3R1(+2.14),PRDX1(+2.2),PSMD1(+2.05),PTP4A1(+2.32),RARA(+2.32),RASSF4(-2.27),RHOA(+2.17),SKIL(+2.85),SOCS1(+2.9),THY1(+3.07),TIMP3(-2.5),TP53(+2.48),TUBA1C(+2.49),TUBB2A(+2.18),TUBB3(+2.05),TUBB4A(+2.14),TUBE1(+2.76)</t>
  </si>
  <si>
    <t>ABCA1(-3.97),ABCE1(+2.14),ABHD4(+3.54),ACBD6(-2.65),ACLY(+2.14),ACOT7(+2.21),ACSL1(+2.63),ACTG1(+2.52),ACTG2(+3.2),ACTR2(+2.8),ADAM19(+2.33),ADCY5(-2.07),ADD2(+2.04),ADM(+2.35),ADRA2A(-5.09),AFAP1(+2.01),AGAP5 (includes others)(+7.56),AGRN(-2.19),AHNAK(-8.15),ALCAM(-2.15),ALDH1A3(+2.38),ALPP(-7.9),AMIGO2(+3.05),AMOTL1(+2.45),ANGPT1(+3.16),ANK2(-2.75),ANKRD12(-2.25),ANKRD40(+2.1),ANO9(-2.59),ANP32E(+2.43),ANXA3(+3.02),APOBEC3B(-6.81),ARC(+5.0),ARCN1(+2.26),ARHGAP19(+2.0),ARHGEF25(-2.7),ARMT1(+2.17),ASAH1(+2.13),ASMTL-AS1(-2.43),ASNS(+2.58),ASNSD1(+2.04),ATP10B(+3.56),ATP11A(-2.16),AUTS2(-2.28),AXIN2(-2.33),AZIN1(+2.36),BAK1(+2.3),BCL6(-3.48),BEX1(+2.53),BIRC5(+2.55),BNC2(-2.02),BOC(-5.02),BTG2(+3.83),BTLA(-3.71),BZW1(+2.68),C5orf22(+2.09),C5orf38(-12.18),CA11(-2.32),CAB39(+2.05),CACNB3(-2.56),CADM2(-2.27),CALB1(+3.0),CALCRL(-3.11),CALD1(+2.45),CAPN5(+2.21),CAPN6(+2.53),CARD11(+2.3),CASP3(+2.58),CAV1(+4.16),CBLN1(+3.43),CBR1(+3.54),CBX1(+2.0),CCDC144A(-2.42),CCDC144NL(-2.48),CCDC40(-2.0),CCDC80(+2.04),CCDC88B(-2.01),CCN1(+2.92),CCNA2(+2.63),CCT2(+2.04),CD83(+2.01),CDC123(+2.39),CDC42(+2.38),CDKN1A(+2.42),CDR1(+2.07),CDYL2(+2.14),CEBPA(+2.28),CEBPB(+2.02),CES1(-6.02),CHMP4B(+2.07),CHRDL1(+2.05),CHRM2(-2.69),CKS2(+3.17),CLDN11(+2.48),CMAS(+3.01),CMYA5(-2.76),CNN2(+2.67),CNOT11(+2.02),CNRIP1(+2.95),CNTNAP3(-3.75),COL13A1(-2.06),COL1A1(-3.03),COL21A1(-2.58),COL6A1(-2.24),COL7A1(-3.04),COLEC12(-3.08),COQ10B(+2.21),CPNE3(+2.23),CPXM2(-2.75),CPZ(-2.78),CR1L(-2.51),CRB2(-4.07),CTH(+2.05),CTSV(-2.37),CUZD1(-17.91),CXXC5(+2.25),CYP19A1(-2.43),CYP26A1(-7.89),CYYR1(+2.16),DAB1(+2.15),DACT1(+8.89),DDX3X(+2.31),DDX3Y(-235.22),DESI2(+2.04),DIAPH2(+2.26),DIS3L(+2.02),DLL1(-3.71),DNAH1(-2.42),DND1(-3.17),DOCK4(+2.16),DRD4(-2.27),DUSP5(+7.36),DUSP6(+8.73),ECM1(-3.09),EEF1A2(+2.42),EID2(+2.46),EIF1AX(+2.71),EIF2S3(+2.28),EIF4EBP1(+2.27),ENC1(+3.96),ENPP2(-2.23),EOGT(+2.28),ERRFI1(+3.27),ETV1(+2.32),ETV4(+3.49),ETV5(+5.15),FAAH(-2.01),FABP5(+2.55),FAM169A(+2.19),FAM49A(+3.44),FAM72C/FAM72D(+2.52),FAM83D(+2.01),FAT3(-2.31),FAT4(-3.31),FBL(+2.19),FBN3(-2.3),FECH(+2.01),FEZ1(-2.0),FEZF1-AS1(-3.77),FGF13(+2.21),FGF19(+2.41),FGFR1(-2.13),FGFR3(-2.17),FILIP1(-2.65),FKBP1A(+2.03),FMN2(+2.22),FOPNL(+2.04),FOS(+4.1),FRAS1(-2.35),FREM1(-2.42),FREM3(-3.16),FRMD6(+2.04),FRMPD4(-2.91),FSCN1(+2.66),FTH1(+2.14),FYTTD1(+2.06),G3BP1(+2.08),GABRA2(+2.36),GABRA5(+2.1),GADD45A(+2.88),GADD45B(+2.89),GAS6(-2.16),GAS8(-2.35),GATAD2A(+2.04),GCNT1(-2.33),GDPD2(-3.69),GGT1(-2.48),GHITM(+2.26),GLRX5(+2.24),GLTP(+3.88),GMPS(+2.31),GNB4(+2.23),GNG12(+2.7),GNG4(+2.75),GNPNAT1(+2.51),GOLGA6A (includes others)(+2.21),GOLPH3L(+2.7),GOT2(+2.25),GPC6(+2.91),GPR3(+2.43),GPX3(+2.46),GRM6(-4.86),GSPT1(+2.13),GSR(+2.32),GSTM1(+17.17),GSTM5(-4.15),GUCY1A2(+2.07),GUCY2C(-2.81),GYG1(+2.05),HAPLN3(-2.06),HCCS(+2.13),HERC2P3(+6.02),HIST1H1A(+4.43),HIST1H1D(+3.55),HIST1H2AC(+2.61),HIST1H2AI(+2.31),HIST1H2BC(+3.49),HIST1H2BD(+2.72),HIST1H2BK(+2.3),HIST1H2BL(+3.53),HIST1H2BN(+2.51),HIST2H2AA3/HIST2H2AA4(+2.4),HIST2H2AB(+2.41),HIST3H2BB(+5.36),HK1(+2.07),HLA-DRB1(+4.14),HMCN1(-3.54),HMGA1(+2.35),HMGB1(+2.05),HMGB3(+2.23),HNRNPH2(+2.12),HPN(-2.17),HPS1(-2.09),HS3ST5(-3.45),HSP90AA1(+2.01),HSPA4(+2.15),HSPE1(+2.06),HSPG2(-2.12),HTR7(+3.03),IDH1(+2.32),IDI1(+2.11),IER3(+5.63),IFFO2(+3.65),IFITM2(+3.42),IGDCC4(-2.36),IGFBP3(-2.42),IGFBP5(-3.14),IGSF11(-3.31),IL11RA(-2.27),IL13RA1(+2.23),IL17RB(-2.03),IL17RD(+3.94),IL1RAP(+2.5),IL1RAPL1(-3.56),IL6R(+2.57),ILF2(+2.18),INPP5F(-3.81),IPMK(+2.25),IQSEC2(+4.81),IRF6(+2.07),IRX1(-18.0),IRX2(-12.78),IRX3(-3.27),ISOC1(+2.25),ITGA7(-2.17),ITGB5(+2.49),ITPRIPL2(+2.52),JUN(+3.01),KARS(+2.18),KAT7(+2.56),KBTBD8(+2.34),KCNC3(-2.89),KCNG3(-2.14),KCNH5(+3.46),KCNJ6(+2.56),KCNQ1OT1(-2.17),KLF10(+2.01),KLHL34(-3.41),KRT10(+2.82),KRT18(+2.7),KRT8(+2.17),LAMA2(-2.56),LAMA5(-2.42),LAMB2(-2.2),LASP1(+2.24),LCP1(+2.68),LEFTY1(+20.02),LEFTY2(+14.73),LFNG(-2.33),LGALS3BP(-2.55),LGI4(-3.2),LHX5(-7.19),LIMCH1(-2.77),LIMK1(+2.13),LINC-ROR(-2.46),LOC102724788/PRODH(-2.64),LOXL2(-2.0),LRP1(-2.17),LRP2(-6.68),LRRC37A3 (includes others)(-2.2),MAD2L1(+2.12),MAGEL2(+4.3),MAP2(-2.38),MAP2K3(+2.26),MAP3K1(+2.01),MARCKSL1(+2.08),MAT2B(+2.02),MB21D2(+2.06),MCOLN3(-2.15),MCTS1(+2.1),MEGF10(-2.27),MFGE8(-2.18),MIR663AHG(-2.02),MLXIPL(-2.29),MMP9(+3.04),MN1(-2.07),MOB1A(+2.05),MPP1(+2.17),MRGBP(+2.04),MRPL2(+2.22),MRPL37(+2.02),MRPL44(+2.28),MSI2(-2.15),MTHFD2(+2.91),MUC1(-3.04),MUC16(-5.22),MUC4(-2.05),MUC6(-4.48),MXRA8(-2.04),MYB(-3.73),MYC(+3.04),MYCT1(-3.06),MYH14(-6.11),MYH7B(-2.5),MYOCD(+3.46),MYORG(+2.07),NAALADL1(-2.32),NALCN(-8.92),NANOG(+5.16),NAP1L3(+3.86),NDN(+2.86),NEBL(-2.08),NEDD9(+3.1),NEK2(+2.48),NETO1(+2.49),NFATC4(-2.6),NFE2L3(+2.83),NFIB(-2.17),NID2(-2.45),NKAIN4(-3.13),NME1(+2.08),NODAL(+4.41),NOMO1 (includes others)(-2.32),NQO1(+3.4),NQO2(+2.84),NR3C2(-2.02),NR4A1(+2.15),NRP2(-3.94),NRXN3(-2.13),NTN1(-4.04),NTS(+4.32),NUCKS1(+2.23),NUDT10(+2.01),NUDT11(+2.23),NUTM2F/NUTM2G(-2.06),ODC1(+3.93),OLIG3(-8.74),OPTN(-2.01),OR2A1/OR2A42(+2.6),P2RY1(+2.12),PA2G4(+2.19),PABPC4L(+2.65),PALD1(+2.43),PAMR1(-2.06),PAPLN(-9.82),PARVA(+2.01),PCDH11Y(-20.12),PCDH19(+2.93),PCDH7(-3.63),PCDHA2(-2.89),PCDHA3(-2.73),PCDHA6(-6.07),PCDHA7(-3.89),PCDHA8(-2.1),PCDHGA12(-2.36),PCDHGA9(-2.06),PCOLCE2(-2.02),PCYT1B(+2.23),PDE4B(+3.78),PDGFB(+7.82),PDZD4(+2.18),PFDN2(+2.19),PIM2(+2.12),PKIA(+2.16),PKIB(-3.38),PLA2R1(-2.53),PLCH1(+2.12),PLCL2(-3.02),PLEKHB1(-2.22),PLEKHF1(+2.1),PLEKHG4B(-2.6),PLIN4(-2.3),PLK2(+3.71),PLPP1(-2.18),PMAIP1(+2.94),PMEPA1(+3.31),POTEE/POTEF(-9.39),POU5F1(+2.25),PPIL1(+2.12),PPP1R16B(+2.84),PPP1R2(+2.05),PPP2R2B(+2.14),PPP3CA(+2.07),PPP3R1(+2.14),PPP6C(+2.18),PRDX1(+2.2),PRKCI(+2.13),PROM2(-2.02),PROX1(-2.87),PRRT3(-3.02),PSAT1(+2.78),PSMA1(+2.05),PSMD1(+2.05),PSMD12(+2.38),PTGES3(+2.55),PXN(+2.09),QDPR(+2.26),RAB1A(+2.17),RAB3C(+2.23),RAC1(+2.13),RALA(+2.14),RALB(+2.55),RARA(+2.32),RASA4(-2.05),RASD2(+2.22),RBBP7(+2.75),RBPJ(+2.23),RBPMS2(+2.11),RCAN2(+2.35),RCC2(+2.08),RGPD4 (includes others)(+59.66),RHBDL2(-3.2),RHOA(+2.17),RHOB(+2.31),RND3(+3.51),RNF207(-2.49),RNF219(-2.96),RP2(+2.64),RPL22L1(+3.26),RPL36AL(+2.06),RPS4Y1(-82.78),RTRAF(+2.25),S100A11(+2.61),SALL3(-2.66),SCN1A(+2.66),SCNN1G(-5.9),SDHD(+2.34),SDK2(-3.86),SEC24D(+2.01),SELENOP(-2.41),SEMA3A(+2.77),SEMA5B(-2.81),SEPHS1(+2.76),SEZ6(-3.02),SF3A1(+2.09),SH2B3(+2.16),SHANK1(-2.34),SKIDA1(-4.49),SKIL(+2.85),SLC12A7(-2.34),SLC16A8(-3.15),SLC25A24(+5.58),SLC26A10(-3.58),SLC8A1(+2.95),SLITRK6(-29.96),SMAD7(+9.69),SMPD3(-2.11),SNRPD1(+2.01),SOCS1(+2.9),SOD2(+2.03),SOX4(+3.48),SP8(-3.87),SPOCK3(-3.9),SPP1(+4.22),SPRY4(+4.12),SPTSSB(+2.56),SRP9(+2.39),SS18(+2.02),ST3GAL1(+2.55),STC1(-2.04),STK24(+2.01),STOX2(+3.25),STRA6(-2.28),SULT1A1(-2.85),SYAP1(+2.56),SYN3(-2.55),SYNDIG1(-3.11),TACR1(-4.98),TAF13(+2.53),TCERG1L(+2.28),TEAD1(+2.3),TEAD4(+2.31),TES(+3.17),TFCP2L1(+3.24),TGFA(+2.4),TGFBR2(+2.16),THBS3(-2.4),THSD7A(-2.74),THY1(+3.07),TIAM2(-2.3),TIMP3(-2.5),TMEM106C(+2.76),TMEM132C(+3.48),TMEM158(-2.11),TMEM63A(+2.55),TMPRSS11A(+4.22),TMPRSS2(-3.61),TNC(-2.73),TNFAIP8L3(-2.56),TNFRSF11A(-2.64),TNFRSF19(-4.08),TNFRSF25(-2.06),TOMM22(+2.1),TOX2(+3.99),TOX3(-2.15),TP53(+2.48),TRDN(+19.9),TRIM61(-5.5),TRIM73/TRIM74(-3.02),TRPC6(-3.63),TRPM2(+2.68),TRPM3(-2.41),TSC22D3(+2.83),TSPAN13(+2.17),TTC39C(+2.9),TTN(-2.21),TTYH1(-2.41),TUBA1C(+2.49),TUBB(+2.15),TUBB2A(+2.18),TUBB3(+2.05),TUBB4A(+2.14),TUBB6(+2.24),TUBE1(+2.76),TXLNG(+2.4),UAP1(+2.16),UBASH3B(+2.27),UBXN2B(+2.0),UGDH(+2.12),UNC80(-2.21),UNG(+2.19),UPK3B(-3.28),VDAC1(+2.45),VIPR2(-4.29),VWDE(-3.06),WARS(+2.04),WNT3(+4.99),WNT5A(-2.42),WSCD2(-4.25),WWOX(-2.32),XIST(+43.27),XPOT(+2.26),YKT6(+2.07),YWHAB(+2.59),ZACN(-3.93),ZBED6CL(-3.27),ZFP28(-12.4),ZFP36L1(+2.31),ZFY(-27.37),ZIC3(-2.56),ZMAT3(+2.52),ZNF100(-2.08),ZNF248(+45.82),ZNF285(+5.36),ZNF300(+3.0),ZNF429(-45.22),ZNF43(-2.04),ZNF439(-3.23),ZNF454(-3.83),ZNF470(-7.85),ZNF471(-6.0),ZNF480(-2.1),ZNF483(+2.69),ZNF493(-2.74),ZNF558(-5.57),ZNF560(-16.37),ZNF600(+2.08),ZNF626(-2.53),ZNF667(-19.71),ZNF680(-2.2),ZNF69(-2.33),ZNF697(+2.41),ZNF736(-107.86),ZNF737(-4.78),ZNF75D(-4.21)</t>
  </si>
  <si>
    <t>ABCA1(-3.97),ACTB(+2.25),ADAMTS17(-2.35),ADCY5(-2.07),AGAP5 (includes others)(+7.56),AHNAK(-8.15),AKIRIN2(+2.89),ALPP(-7.9),ANGPT1(+3.16),ANK2(-2.75),ANO9(-2.59),AP3M1(+2.05),ATP1B1(+2.14),ATP6V1A(+2.2),AXIN2(-2.33),AZIN1(+2.36),BIRC5(+2.55),BNC2(-2.02),BOC(-5.02),BTG2(+3.83),CADM2(-2.27),CALCRL(-3.11),CCDC40(-2.0),CCNA2(+2.63),CDKN1A(+2.42),CEBPA(+2.28),CEBPB(+2.02),CNTNAP3(-3.75),COL6A1(-2.24),CPT1B(-2.45),CYCS(+2.24),CYP26A1(-7.89),DDX3X(+2.31),DLL1(-3.71),DNAH1(-2.42),ECEL1(-2.92),EEF1A2(+2.42),ENPP2(-2.23),ETF1(+2.1),ETS1(+4.31),ETV5(+5.15),FAM126A(+2.33),FAT3(-2.31),FAT4(-3.31),FGFR1(-2.13),FKBP1A(+2.03),FREM1(-2.42),GABRA2(+2.36),GABRA5(+2.1),GADD45A(+2.88),GOLGA6A (includes others)(+2.21),GPX3(+2.46),GRM6(-4.86),GSTM1(+17.17),GSTT2/GSTT2B(-4.35),GUCY1A2(+2.07),GYG1(+2.05),HAPLN3(-2.06),HERC2P3(+6.02),HEY1(+3.41),HIST1H2BK(+2.3),HLA-DRA(+3.09),HLA-DRB1(+4.14),HMCN1(-3.54),HPRT1(+2.14),HSPA4(+2.15),HSPG2(-2.12),IDH1(+2.32),IL1RAP(+2.5),INMT(-2.85),ITGB5(+2.49),JUN(+3.01),KLF10(+2.01),KRT18(+2.7),LFNG(-2.33),LGALS14(+3.42),LOC102724788/PRODH(-2.64),LRP2(-6.68),LRRC37A3 (includes others)(-2.2),LSM10(+2.17),MAGED4/MAGED4B(-2.44),MLF1(+2.0),MMP9(+3.04),MN1(-2.07),MOAP1(+2.06),MRPL37(+2.02),MRPL44(+2.28),MSI2(-2.15),MUC16(-5.22),MUC19(-3.19),MUC4(-2.05),MUC6(-4.48),MYB(-3.73),MYC(+3.04),MYH14(-6.11),MYOCD(+3.46),NAP1L3(+3.86),NEK2(+2.48),NLGN4Y(-23.84),NOMO1 (includes others)(-2.32),NPIPA8 (includes others)(-6.86),NQO1(+3.4),NRP2(-3.94),OPTN(-2.01),OR2A1/OR2A42(+2.6),OR2A4/OR2A7(+3.5),PAMR1(-2.06),PCDH7(-3.63),PCDHA2(-2.89),PCDHA3(-2.73),PCDHA6(-6.07),PCDHA7(-3.89),PCDHA8(-2.1),PDP1(+2.66),PLA2R1(-2.53),PLCL2(-3.02),PLIN4(-2.3),PLK2(+3.71),PNMA2(+2.98),POTEE/POTEF(-9.39),POTEI(-3.43),PPM1A(+2.13),PPP2R2B(+2.14),PPP3CA(+2.07),PPP3R1(+2.14),PSMD1(+2.05),RAC1(+2.13),RARA(+2.32),RASA4(-2.05),RASA4B(-3.11),RBPMS2(+2.11),RGPD4 (includes others)(+59.66),RHOA(+2.17),RHOB(+2.31),RPS14(+2.32),RPS4X(+2.0),RRM2B(+2.08),SALL3(-2.66),SDCBP(+2.21),SDHD(+2.34),SEMA3B(-2.67),SF3A1(+2.09),SH2B3(+2.16),SH3BP1(+2.08),SMAD7(+9.69),SNHG5(-2.38),SOX4(+3.48),SPDYE2 (includes others)(-2.19),SPRY4(+4.12),STK24(+2.01),STOX2(+3.25),TMEM132C(+3.48),TMEM158(-2.11),TNC(-2.73),TP53(+2.48),TRPM3(-2.41),TTN(-2.21),TUBA1B(+2.24),TUBA1C(+2.49),TUBB2A(+2.18),TUBB3(+2.05),TUBB4A(+2.14),TUBE1(+2.76),UNC80(-2.21),WWOX(-2.32),XPOT(+2.26),ZBED6CL(-3.27),ZNF470(-7.85),ZNF600(+2.08),ZNF736(-107.86),ZNF74(+2.02),ZSCAN2(+2.4)</t>
  </si>
  <si>
    <t>ACTB(+2.25),ADCY6(-3.49),ALPP(-7.9),ANGPT1(+3.16),ARHGEF25(-2.7),CALB1(+3.0),CAP1(+2.12),CAV1(+4.16),CDC42(+2.38),CDKN1A(+2.42),COTL1(+2.16),CYP19A1(-2.43),DOCK4(+2.16),DPYSL5(+2.45),EIF4EBP1(+2.27),EIF5A(+2.45),ENPP2(-2.23),ETV4(+3.49),ETV5(+5.15),FECH(+2.01),FEZ1(-2.0),FGFR1(-2.13),FGFR3(-2.17),FKBP4(+2.72),GPR3(+2.43),HMGB1(+2.05),IL6R(+2.57),INPP5F(-3.81),JUN(+3.01),LAMA2(-2.56),LIMK1(+2.13),MAP2(-2.38),MMP9(+3.04),NDN(+2.86),NFATC4(-2.6),NPTX1(-5.27),NSG1(+2.3),NTN1(-4.04),PDP1(+2.66),PXN(+2.09),RAB11A(+2.14),RAC1(+2.13),RHOA(+2.17),RPS14(+2.32),SEMA3A(+2.77),SEMA5B(-2.81),SET(+2.09),SKIL(+2.85),SMN1/SMN2(-2.62),SPRY2(+2.67),SS18(+2.02),STK38L(+2.08),SYN3(-2.55),TGFA(+2.4),TNC(-2.73),TNFRSF19(-4.08),TP53(+2.48),TXN(+2.2),WNT5A(-2.42),WWOX(-2.32),YWHAZ(+2.43)</t>
  </si>
  <si>
    <t>ADRA2A(-5.09),AGRN(-2.19),ALCAM(-2.15),ANGPT1(+3.16),ANXA3(+3.02),AXIN2(-2.33),BAK1(+2.3),BIRC5(+2.55),CALCRL(-3.11),CAPN6(+2.53),CARD11(+2.3),CAV1(+4.16),CCDC80(+2.04),CCN1(+2.92),CDKN1A(+2.42),CLDN11(+2.48),COL13A1(-2.06),COL1A1(-3.03),COL21A1(-2.58),COL6A1(-2.24),COL7A1(-3.04),CYP19A1(-2.43),DLL1(-3.71),DUSP5(+7.36),EIF4EBP1(+2.27),ENC1(+3.96),ERRFI1(+3.27),FABP5(+2.55),FGFR1(-2.13),FGFR3(-2.17),FKBP1A(+2.03),FOS(+4.1),FTH1(+2.14),GADD45A(+2.88),GLTP(+3.88),GNB4(+2.23),GUCY1A2(+2.07),HMGA1(+2.35),HMGB1(+2.05),IDH1(+2.32),IGFBP3(-2.42),IGFBP5(-3.14),IL6R(+2.57),ISOC1(+2.25),JUN(+3.01),KLF10(+2.01),KRT10(+2.82),LEFTY2(+14.73),LIMK1(+2.13),MMP9(+3.04),MTHFD2(+2.91),MUC1(-3.04),MYC(+3.04),NDN(+2.86),NEBL(-2.08),NFE2L3(+2.83),NFIB(-2.17),NR3C2(-2.02),NR4A1(+2.15),NRP2(-3.94),NRXN3(-2.13),ODC1(+3.93),PEA15(+2.66),PKIA(+2.16),PKIB(-3.38),PLA2R1(-2.53),PLPP1(-2.18),POU5F1(+2.25),PPP6C(+2.18),PRDX1(+2.2),PRKCI(+2.13),PSAT1(+2.78),RARA(+2.32),RCAN2(+2.35),RND3(+3.51),S100A11(+2.61),SELENOP(-2.41),SEMA5B(-2.81),SF3A1(+2.09),SKIL(+2.85),SOD2(+2.03),SOX4(+3.48),SPP1(+4.22),TAF13(+2.53),TEAD4(+2.31),TGFA(+2.4),TGFBR2(+2.16),THY1(+3.07),TNC(-2.73),TP53(+2.48),TUBA1C(+2.49),TUBB2A(+2.18),TUBB3(+2.05),TUBB4A(+2.14),TUBE1(+2.76),UNG(+2.19)</t>
  </si>
  <si>
    <t>ABCA1(-3.97),ABCE1(+2.14),ABHD4(+3.54),ACBD6(-2.65),ACLY(+2.14),ACOT7(+2.21),ACSL1(+2.63),ACTG1(+2.52),ACTR2(+2.8),ADAM19(+2.33),ADCY5(-2.07),ADD2(+2.04),ADM(+2.35),AFAP1(+2.01),AGAP5 (includes others)(+7.56),AGRN(-2.19),AHNAK(-8.15),ALCAM(-2.15),ALDH1A3(+2.38),ALPP(-7.9),AMIGO2(+3.05),AMOTL1(+2.45),ANGPT1(+3.16),ANK2(-2.75),ANKRD12(-2.25),ANKRD40(+2.1),ANO9(-2.59),ANP32E(+2.43),ANXA3(+3.02),APOBEC3B(-6.81),ARC(+5.0),ARCN1(+2.26),ARHGAP19(+2.0),ARHGEF25(-2.7),ARMT1(+2.17),ASAH1(+2.13),ASMTL-AS1(-2.43),ASNS(+2.58),ASNSD1(+2.04),ATP10B(+3.56),ATP11A(-2.16),AUTS2(-2.28),AXIN2(-2.33),AZIN1(+2.36),BAK1(+2.3),BCL6(-3.48),BEX1(+2.53),BIRC5(+2.55),BNC2(-2.02),BOC(-5.02),BTG2(+3.83),BTLA(-3.71),BZW1(+2.68),C5orf22(+2.09),C5orf38(-12.18),CA11(-2.32),CAB39(+2.05),CACNB3(-2.56),CADM2(-2.27),CALB1(+3.0),CALCRL(-3.11),CALD1(+2.45),CAPN5(+2.21),CAPN6(+2.53),CARD11(+2.3),CASP3(+2.58),CAV1(+4.16),CBLN1(+3.43),CBR1(+3.54),CBX1(+2.0),CCDC144A(-2.42),CCDC144NL(-2.48),CCDC40(-2.0),CCDC80(+2.04),CCDC88B(-2.01),CCN1(+2.92),CCNA2(+2.63),CCT2(+2.04),CDC123(+2.39),CDC42(+2.38),CDKN1A(+2.42),CDR1(+2.07),CDYL2(+2.14),CEBPA(+2.28),CEBPB(+2.02),CES1(-6.02),CHMP4B(+2.07),CHRM2(-2.69),CKS2(+3.17),CMAS(+3.01),CMYA5(-2.76),CNN2(+2.67),CNOT11(+2.02),CNTNAP3(-3.75),COL13A1(-2.06),COL1A1(-3.03),COL21A1(-2.58),COL6A1(-2.24),COL7A1(-3.04),COLEC12(-3.08),COQ10B(+2.21),CPNE3(+2.23),CPXM2(-2.75),CPZ(-2.78),CR1L(-2.51),CRB2(-4.07),CTH(+2.05),CUZD1(-17.91),CXXC5(+2.25),CYP19A1(-2.43),CYP26A1(-7.89),CYYR1(+2.16),DAB1(+2.15),DACT1(+8.89),DDX3X(+2.31),DDX3Y(-235.22),DESI2(+2.04),DIAPH2(+2.26),DIS3L(+2.02),DLL1(-3.71),DNAH1(-2.42),DND1(-3.17),DOCK4(+2.16),DRD4(-2.27),DUSP5(+7.36),DUSP6(+8.73),ECM1(-3.09),EEF1A2(+2.42),EID2(+2.46),EIF1AX(+2.71),EIF2S3(+2.28),EIF4EBP1(+2.27),ENC1(+3.96),ENPP2(-2.23),EOGT(+2.28),ERRFI1(+3.27),ETV1(+2.32),ETV4(+3.49),ETV5(+5.15),FAAH(-2.01),FABP5(+2.55),FAM169A(+2.19),FAM49A(+3.44),FAM72C/FAM72D(+2.52),FAM83D(+2.01),FAT3(-2.31),FAT4(-3.31),FBL(+2.19),FBN3(-2.3),FECH(+2.01),FEZ1(-2.0),FEZF1-AS1(-3.77),FGF13(+2.21),FGF19(+2.41),FGFR1(-2.13),FGFR3(-2.17),FILIP1(-2.65),FKBP1A(+2.03),FMN2(+2.22),FOPNL(+2.04),FOS(+4.1),FRAS1(-2.35),FREM1(-2.42),FREM3(-3.16),FRMD6(+2.04),FRMPD4(-2.91),FSCN1(+2.66),FYTTD1(+2.06),G3BP1(+2.08),GABRA2(+2.36),GABRA5(+2.1),GADD45A(+2.88),GADD45B(+2.89),GAS6(-2.16),GAS8(-2.35),GATAD2A(+2.04),GCNT1(-2.33),GDPD2(-3.69),GGT1(-2.48),GHITM(+2.26),GLRX5(+2.24),GLTP(+3.88),GMPS(+2.31),GNB4(+2.23),GNG12(+2.7),GNG4(+2.75),GNPNAT1(+2.51),GOLGA6A (includes others)(+2.21),GOLPH3L(+2.7),GOT2(+2.25),GPC6(+2.91),GPR3(+2.43),GPX3(+2.46),GRM6(-4.86),GSPT1(+2.13),GSR(+2.32),GSTM1(+17.17),GSTM5(-4.15),GUCY1A2(+2.07),GUCY2C(-2.81),GYG1(+2.05),HAPLN3(-2.06),HCCS(+2.13),HERC2P3(+6.02),HIST1H1A(+4.43),HIST1H1D(+3.55),HIST1H2AC(+2.61),HIST1H2BC(+3.49),HIST1H2BD(+2.72),HIST1H2BK(+2.3),HIST1H2BL(+3.53),HIST1H2BN(+2.51),HIST2H2AA3/HIST2H2AA4(+2.4),HIST3H2BB(+5.36),HK1(+2.07),HLA-DRB1(+4.14),HMCN1(-3.54),HMGA1(+2.35),HMGB1(+2.05),HMGB3(+2.23),HNRNPH2(+2.12),HPN(-2.17),HPS1(-2.09),HS3ST5(-3.45),HSP90AA1(+2.01),HSPA4(+2.15),HSPE1(+2.06),HSPG2(-2.12),HTR7(+3.03),IDH1(+2.32),IDI1(+2.11),IER3(+5.63),IFFO2(+3.65),IFITM2(+3.42),IGDCC4(-2.36),IGFBP3(-2.42),IGFBP5(-3.14),IGSF11(-3.31),IL11RA(-2.27),IL13RA1(+2.23),IL17RB(-2.03),IL17RD(+3.94),IL1RAP(+2.5),IL1RAPL1(-3.56),IL6R(+2.57),ILF2(+2.18),INPP5F(-3.81),IPMK(+2.25),IQSEC2(+4.81),IRF6(+2.07),IRX1(-18.0),IRX2(-12.78),IRX3(-3.27),ITGA7(-2.17),ITGB5(+2.49),ITPRIPL2(+2.52),JUN(+3.01),KARS(+2.18),KAT7(+2.56),KBTBD8(+2.34),KCNC3(-2.89),KCNG3(-2.14),KCNH5(+3.46),KCNJ6(+2.56),KCNQ1OT1(-2.17),KLF10(+2.01),KLHL34(-3.41),KRT10(+2.82),KRT18(+2.7),KRT8(+2.17),LAMA2(-2.56),LAMA5(-2.42),LAMB2(-2.2),LASP1(+2.24),LCP1(+2.68),LEFTY1(+20.02),LEFTY2(+14.73),LFNG(-2.33),LGALS3BP(-2.55),LGI4(-3.2),LHX5(-7.19),LIMCH1(-2.77),LIMK1(+2.13),LINC-ROR(-2.46),LOC102724788/PRODH(-2.64),LOXL2(-2.0),LRP1(-2.17),LRP2(-6.68),LRRC37A3 (includes others)(-2.2),MAD2L1(+2.12),MAGEL2(+4.3),MAP2(-2.38),MAP2K3(+2.26),MAP3K1(+2.01),MARCKSL1(+2.08),MAT2B(+2.02),MCOLN3(-2.15),MCTS1(+2.1),MEGF10(-2.27),MFGE8(-2.18),MIR663AHG(-2.02),MLXIPL(-2.29),MMP9(+3.04),MN1(-2.07),MOB1A(+2.05),MPP1(+2.17),MRGBP(+2.04),MRPL2(+2.22),MRPL37(+2.02),MRPL44(+2.28),MSI2(-2.15),MTHFD2(+2.91),MUC1(-3.04),MUC16(-5.22),MUC4(-2.05),MUC6(-4.48),MXRA8(-2.04),MYB(-3.73),MYC(+3.04),MYCT1(-3.06),MYH14(-6.11),MYH7B(-2.5),MYOCD(+3.46),MYORG(+2.07),NAALADL1(-2.32),NALCN(-8.92),NANOG(+5.16),NAP1L3(+3.86),NDN(+2.86),NEBL(-2.08),NEDD9(+3.1),NEK2(+2.48),NETO1(+2.49),NFATC4(-2.6),NFE2L3(+2.83),NFIB(-2.17),NID2(-2.45),NKAIN4(-3.13),NME1(+2.08),NODAL(+4.41),NOMO1 (includes others)(-2.32),NQO1(+3.4),NQO2(+2.84),NR3C2(-2.02),NR4A1(+2.15),NRP2(-3.94),NRXN3(-2.13),NTN1(-4.04),NTS(+4.32),NUCKS1(+2.23),NUDT10(+2.01),NUDT11(+2.23),NUTM2F/NUTM2G(-2.06),ODC1(+3.93),OLIG3(-8.74),OPTN(-2.01),OR2A1/OR2A42(+2.6),P2RY1(+2.12),PA2G4(+2.19),PABPC4L(+2.65),PALD1(+2.43),PAMR1(-2.06),PAPLN(-9.82),PARVA(+2.01),PCDH11Y(-20.12),PCDH19(+2.93),PCDH7(-3.63),PCDHA2(-2.89),PCDHA3(-2.73),PCDHA6(-6.07),PCDHA7(-3.89),PCDHA8(-2.1),PCDHGA12(-2.36),PCDHGA9(-2.06),PCOLCE2(-2.02),PDE4B(+3.78),PDGFB(+7.82),PDZD4(+2.18),PFDN2(+2.19),PIM2(+2.12),PKIB(-3.38),PLA2R1(-2.53),PLCH1(+2.12),PLCL2(-3.02),PLEKHB1(-2.22),PLEKHF1(+2.1),PLEKHG4B(-2.6),PLIN4(-2.3),PLK2(+3.71),PLPP1(-2.18),PMEPA1(+3.31),POTEE/POTEF(-9.39),POU5F1(+2.25),PPIL1(+2.12),PPP1R16B(+2.84),PPP1R2(+2.05),PPP2R2B(+2.14),PPP3CA(+2.07),PPP3R1(+2.14),PPP6C(+2.18),PRDX1(+2.2),PRKCI(+2.13),PROM2(-2.02),PROX1(-2.87),PRRT3(-3.02),PSAT1(+2.78),PSMA1(+2.05),PSMD1(+2.05),PSMD12(+2.38),PTGES3(+2.55),PXN(+2.09),QDPR(+2.26),RAB1A(+2.17),RAB3C(+2.23),RAC1(+2.13),RALA(+2.14),RALB(+2.55),RARA(+2.32),RASA4(-2.05),RASD2(+2.22),RBBP7(+2.75),RBPJ(+2.23),RBPMS2(+2.11),RCAN2(+2.35),RCC2(+2.08),RGPD4 (includes others)(+59.66),RHBDL2(-3.2),RHOA(+2.17),RHOB(+2.31),RND3(+3.51),RNF207(-2.49),RNF219(-2.96),RP2(+2.64),RPL22L1(+3.26),RPL36AL(+2.06),RPS4Y1(-82.78),RTRAF(+2.25),S100A11(+2.61),SALL3(-2.66),SCN1A(+2.66),SCNN1G(-5.9),SDHD(+2.34),SDK2(-3.86),SEC24D(+2.01),SELENOP(-2.41),SEMA3A(+2.77),SEMA5B(-2.81),SEPHS1(+2.76),SEZ6(-3.02),SF3A1(+2.09),SH2B3(+2.16),SHANK1(-2.34),SKIDA1(-4.49),SKIL(+2.85),SLC12A7(-2.34),SLC16A8(-3.15),SLC25A24(+5.58),SLC26A10(-3.58),SLC8A1(+2.95),SLITRK6(-29.96),SMAD7(+9.69),SMPD3(-2.11),SNRPD1(+2.01),SOCS1(+2.9),SOD2(+2.03),SOX4(+3.48),SP8(-3.87),SPOCK3(-3.9),SPP1(+4.22),SPRY4(+4.12),SPTSSB(+2.56),SRP9(+2.39),SS18(+2.02),ST3GAL1(+2.55),STC1(-2.04),STK24(+2.01),STOX2(+3.25),STRA6(-2.28),SULT1A1(-2.85),SYAP1(+2.56),SYN3(-2.55),SYNDIG1(-3.11),TACR1(-4.98),TAF13(+2.53),TCERG1L(+2.28),TEAD1(+2.3),TEAD4(+2.31),TES(+3.17),TFCP2L1(+3.24),TGFA(+2.4),TGFBR2(+2.16),THBS3(-2.4),THSD7A(-2.74),THY1(+3.07),TIAM2(-2.3),TIMP3(-2.5),TMEM106C(+2.76),TMEM132C(+3.48),TMEM158(-2.11),TMEM63A(+2.55),TMPRSS11A(+4.22),TMPRSS2(-3.61),TNC(-2.73),TNFAIP8L3(-2.56),TNFRSF11A(-2.64),TNFRSF19(-4.08),TNFRSF25(-2.06),TOMM22(+2.1),TOX2(+3.99),TOX3(-2.15),TP53(+2.48),TRDN(+19.9),TRIM73/TRIM74(-3.02),TRPC6(-3.63),TRPM2(+2.68),TRPM3(-2.41),TSC22D3(+2.83),TSPAN13(+2.17),TTC39C(+2.9),TTN(-2.21),TTYH1(-2.41),TUBA1C(+2.49),TUBB(+2.15),TUBB2A(+2.18),TUBB3(+2.05),TUBB4A(+2.14),TUBB6(+2.24),TUBE1(+2.76),TXLNG(+2.4),UAP1(+2.16),UBASH3B(+2.27),UBXN2B(+2.0),UGDH(+2.12),UNC80(-2.21),UNG(+2.19),UPK3B(-3.28),VDAC1(+2.45),VIPR2(-4.29),VWDE(-3.06),WARS(+2.04),WNT3(+4.99),WNT5A(-2.42),WSCD2(-4.25),WWOX(-2.32),XIST(+43.27),XPOT(+2.26),YKT6(+2.07),YWHAB(+2.59),ZACN(-3.93),ZBED6CL(-3.27),ZFP28(-12.4),ZFP36L1(+2.31),ZFY(-27.37),ZIC3(-2.56),ZMAT3(+2.52),ZNF100(-2.08),ZNF248(+45.82),ZNF285(+5.36),ZNF300(+3.0),ZNF429(-45.22),ZNF43(-2.04),ZNF439(-3.23),ZNF454(-3.83),ZNF470(-7.85),ZNF471(-6.0),ZNF480(-2.1),ZNF483(+2.69),ZNF493(-2.74),ZNF558(-5.57),ZNF560(-16.37),ZNF600(+2.08),ZNF626(-2.53),ZNF667(-19.71),ZNF680(-2.2),ZNF69(-2.33),ZNF697(+2.41),ZNF736(-107.86),ZNF737(-4.78),ZNF75D(-4.21)</t>
  </si>
  <si>
    <t>AGRN(-2.19),ARHGEF25(-2.7),CALD1(+2.45),CASP3(+2.58),CAV1(+4.16),CCN1(+2.92),CDC42(+2.38),CDKN1A(+2.42),CYP19A1(-2.43),DACT1(+8.89),DPYSL5(+2.45),ECEL1(-2.92),EIF4EBP1(+2.27),EIF4EBP2(+2.42),ETV4(+3.49),FGF13(+2.21),FOS(+4.1),HMGB1(+2.05),IL1RAP(+2.5),IL1RAPL1(-3.56),JUN(+3.01),LIMK1(+2.13),LYPLA1(+2.08),MYH7B(-2.5),NFATC4(-2.6),NR4A1(+2.15),NRP2(-3.94),NSG1(+2.3),NTN1(-4.04),OPTN(-2.01),PCYT1B(+2.23),PFN1(+2.2),RAC1(+2.13),RALA(+2.14),RALB(+2.55),RHOA(+2.17),RHOB(+2.31),RPS14(+2.32),SCN1A(+2.66),SDK2(-3.86),SEMA3A(+2.77),SKIL(+2.85),SS18(+2.02),STK38L(+2.08),TP53(+2.48),WNT5A(-2.42)</t>
  </si>
  <si>
    <t>ABCA1(-3.97),ABCE1(+2.14),ACSL1(+2.63),ACTG1(+2.52),ACTG2(+3.2),ACTR2(+2.8),ADAM19(+2.33),ADCY6(-3.49),ADD2(+2.04),ADM(+2.35),AGAP5 (includes others)(+7.56),AHNAK(-8.15),ALCAM(-2.15),ALDH1A3(+2.38),ALPP(-7.9),AMOTL1(+2.45),ANGPT1(+3.16),ANK2(-2.75),ANKRD12(-2.25),ANP32E(+2.43),ANXA3(+3.02),APOBEC3B(-6.81),ARCN1(+2.26),ARF4(+2.39),ARHGAP19(+2.0),ARMT1(+2.17),ATP10B(+3.56),AXIN2(-2.33),BAK1(+2.3),BCL6(-3.48),BEX1(+2.53),BIRC5(+2.55),BMP1(-3.01),BNC2(-2.02),BNIPL(-2.86),BTG2(+3.83),BTLA(-3.71),C5orf38(-12.18),CACNA2D2(-2.22),CALD1(+2.45),CAPN5(+2.21),CAPN6(+2.53),CASP3(+2.58),CAV1(+4.16),CCDC144A(-2.42),CCDC144NL(-2.48),CCDC180(-2.23),CCDC40(-2.0),CCDC80(+2.04),CCDC88B(-2.01),CCN1(+2.92),CCNA2(+2.63),CD83(+2.01),CDC42(+2.38),CDK3(-2.4),CDKN1A(+2.42),CDKN3(+2.19),CDR1(+2.07),CEBPA(+2.28),CEBPB(+2.02),CES1(-6.02),CHRDL1(+2.05),CHRM2(-2.69),CLIC1(+2.26),CMAS(+3.01),CMYA5(-2.76),CNN2(+2.67),CNRIP1(+2.95),COL13A1(-2.06),COL1A1(-3.03),COL21A1(-2.58),COL6A1(-2.24),COL7A1(-3.04),COLEC12(-3.08),CPNE3(+2.23),CPXM2(-2.75),CPZ(-2.78),CRB2(-4.07),CTH(+2.05),CTSV(-2.37),CXXC5(+2.25),CYCS(+2.24),CYP19A1(-2.43),CYP26A1(-7.89),DACT1(+8.89),DCTPP1(+2.44),DDX3X(+2.31),DGLUCY(-2.12),DIAPH2(+2.26),DIS3L(+2.02),DLL1(-3.71),DNAH1(-2.42),DND1(-3.17),DOCK4(+2.16),DRD4(-2.27),DUSP5(+7.36),ECM1(-3.09),EEF1A2(+2.42),EIF1AX(+2.71),EIF4EBP1(+2.27),ENPP2(-2.23),EOGT(+2.28),ERRFI1(+3.27),ETS1(+4.31),ETV1(+2.32),ETV4(+3.49),ETV5(+5.15),FABP5(+2.55),FAM72C/FAM72D(+2.52),FAM83D(+2.01),FAT3(-2.31),FAT4(-3.31),FBL(+2.19),FBN3(-2.3),FECH(+2.01),FEZ1(-2.0),FGFR1(-2.13),FGFR3(-2.17),FHL3(+2.13),FILIP1(-2.65),FKBP1A(+2.03),FMN2(+2.22),FOS(+4.1),FOSL1(+2.64),FRAS1(-2.35),FREM1(-2.42),FREM3(-3.16),FRMD6(+2.04),FRMPD4(-2.91),FSCN1(+2.66),FTH1(+2.14),FYTTD1(+2.06),FZD8(-2.11),GABRA2(+2.36),GABRA5(+2.1),GADD45B(+2.89),GAS6(-2.16),GAS8(-2.35),GHITM(+2.26),GLO1(+2.66),GNB3(-2.57),GNB4(+2.23),GOT2(+2.25),GPC3(-2.16),GPR3(+2.43),GPX3(+2.46),GRM6(-4.86),GSPT1(+2.13),GSR(+2.32),GSTM1(+17.17),GSTM5(-4.15),GTF2A1(+2.06),GUCY2C(-2.81),GYG1(+2.05),GYG2(+2.09),H2AFZ(+2.27),HAPLN3(-2.06),HCCS(+2.13),HEY1(+3.41),HIGD1A(+2.97),HIST1H1A(+4.43),HIST1H2AI(+2.31),HIST1H2BD(+2.72),HIST1H2BK(+2.3),HIST1H2BL(+3.53),HIST1H2BN(+2.51),HIST2H2AA3/HIST2H2AA4(+2.4),HIST2H2AB(+2.41),HIST2H2BE(+2.57),HIST3H2BB(+5.36),HK1(+2.07),HMCN1(-3.54),HMGA1(+2.35),HMGCS1(+2.41),HPN(-2.17),HS3ST5(-3.45),HSP90AA1(+2.01),HSPE1(+2.06),HSPG2(-2.12),HTR7(+3.03),IDH1(+2.32),IER2(+2.11),IER3(+5.63),IFITM2(+3.42),IGDCC4(-2.36),IGFBP3(-2.42),IGFBP5(-3.14),IL11RA(-2.27),IL13RA1(+2.23),IL17RB(-2.03),IL1RAPL1(-3.56),ILF2(+2.18),IRF6(+2.07),IRX1(-18.0),IRX2(-12.78),IRX3(-3.27),ITGA7(-2.17),JUN(+3.01),KARS(+2.18),KBTBD8(+2.34),KCNH5(+3.46),KCNJ6(+2.56),KCNQ1OT1(-2.17),KLF10(+2.01),KLHL34(-3.41),KRT18(+2.7),KRT8(+2.17),LAMA2(-2.56),LAMA5(-2.42),LAMB2(-2.2),LASP1(+2.24),LEFTY1(+20.02),LEFTY2(+14.73),LGALS3BP(-2.55),LHX5(-7.19),LIMCH1(-2.77),LIMK1(+2.13),LINC-ROR(-2.46),LINC00654(+5.15),LOXL2(-2.0),LRP1(-2.17),LRP2(-6.68),LYPLA1(+2.08),MAP2(-2.38),MAP2K3(+2.26),MAP3K1(+2.01),MAPRE1(+2.04),MARCKSL1(+2.08),MAT2B(+2.02),MB21D2(+2.06),MCOLN3(-2.15),MEGF10(-2.27),MFGE8(-2.18),MLF1(+2.0),MMP9(+3.04),MN1(-2.07),MOB1A(+2.05),MRGBP(+2.04),MRPL44(+2.28),MT1X(+2.28),MTHFD2(+2.91),MUC1(-3.04),MUC16(-5.22),MUC4(-2.05),MUC6(-4.48),MYB(-3.73),MYC(+3.04),MYH14(-6.11),MYOCD(+3.46),NAALADL1(-2.32),NALCN(-8.92),NAP1L3(+3.86),NDN(+2.86),NEDD9(+3.1),NEK2(+2.48),NETO1(+2.49),NFATC4(-2.6),NFE2L3(+2.83),NID2(-2.45),NME1(+2.08),NOMO1 (includes others)(-2.32),NPTX1(-5.27),NQO1(+3.4),NQO2(+2.84),NR3C2(-2.02),NR4A1(+2.15),NRP2(-3.94),NRXN3(-2.13),NTS(+4.32),NUDT10(+2.01),ODC1(+3.93),OR2A1/OR2A42(+2.6),P2RY1(+2.12),PABPC4L(+2.65),PALD1(+2.43),PAMR1(-2.06),PARVA(+2.01),PCDH19(+2.93),PCDH7(-3.63),PCDHA2(-2.89),PCDHA6(-6.07),PCDHA7(-3.89),PCDHA8(-2.1),PCDHGA12(-2.36),PCDHGA9(-2.06),PCOLCE2(-2.02),PDE4B(+3.78),PDGFB(+7.82),PDZD4(+2.18),PEA15(+2.66),PFN1(+2.2),PILRB(-2.05),PLA2R1(-2.53),PLCH1(+2.12),PLCL2(-3.02),PLEKHG4B(-2.6),PLK2(+3.71),PLPP1(-2.18),PMAIP1(+2.94),POTEE/POTEF(-9.39),POU5F1(+2.25),PPP2R2B(+2.14),PPP3CA(+2.07),PPP3R1(+2.14),PRDX1(+2.2),PRKCI(+2.13),PROX1(-2.87),PRRT3(-3.02),PSAT1(+2.78),PSMA1(+2.05),PSMA5(+2.0),PSMD12(+2.38),PTGES3(+2.55),PTP4A1(+2.32),PXN(+2.09),RAB1A(+2.17),RAB5C(+2.19),RAC1(+2.13),RALA(+2.14),RAP1A(+2.03),RARA(+2.32),RASA3(+2.35),RBBP7(+2.75),RGPD4 (includes others)(+59.66),RHOA(+2.17),RHOB(+2.31),RND3(+3.51),RTRAF(+2.25),SALL3(-2.66),SCN1A(+2.66),SCNN1G(-5.9),SDK2(-3.86),SEMA3A(+2.77),SEPHS1(+2.76),SEZ6(-3.02),SH2B3(+2.16),SHANK1(-2.34),SKIDA1(-4.49),SKIL(+2.85),SLC12A7(-2.34),SLC26A10(-3.58),SLC8A1(+2.95),SLITRK6(-29.96),SOD2(+2.03),SP8(-3.87),SPOCK3(-3.9),SPP1(+4.22),SPTSSB(+2.56),STC1(-2.04),STK24(+2.01),STOX2(+3.25),SULT1A1(-2.85),SYN3(-2.55),SYNDIG1(-3.11),SYT6(-2.72),TACR1(-4.98),TAGLN2(+2.1),TEAD4(+2.31),TES(+3.17),TGFA(+2.4),TGFBR2(+2.16),THBS3(-2.4),TIAM2(-2.3),TIMP3(-2.5),TMEM106C(+2.76),TMEM132C(+3.48),TMEM158(-2.11),TMPRSS11A(+4.22),TNC(-2.73),TNFAIP8L3(-2.56),TNFRSF11A(-2.64),TNFRSF19(-4.08),TOX3(-2.15),TP53(+2.48),TRDN(+19.9),TRIM61(-5.5),TRIM69(+2.47),TRPC6(-3.63),TRPM2(+2.68),TRPM3(-2.41),TSC22D3(+2.83),TTC39C(+2.9),TTN(-2.21),TTYH1(-2.41),TUBA1B(+2.24),TUBA1C(+2.49),TUBB(+2.15),TUBB2A(+2.18),TUBB3(+2.05),TUBB4A(+2.14),TUBB6(+2.24),TUBE1(+2.76),TXLNG(+2.4),UBXN2B(+2.0),UGDH(+2.12),UNC80(-2.21),UPK3B(-3.28),USB1(+2.17),VWDE(-3.06),WNT3(+4.99),WNT5A(-2.42),WSCD2(-4.25),WWOX(-2.32),XPOT(+2.26),YKT6(+2.07),YWHAQ(+2.26),YWHAZ(+2.43),ZFP28(-12.4),ZIC3(-2.56),ZMAT3(+2.52),ZNF100(-2.08),ZNF285(+5.36),ZNF300(+3.0),ZNF429(-45.22),ZNF43(-2.04),ZNF454(-3.83),ZNF470(-7.85),ZNF471(-6.0),ZNF480(-2.1),ZNF493(-2.74),ZNF558(-5.57),ZNF560(-16.37),ZNF600(+2.08),ZNF626(-2.53),ZNF667(-19.71),ZNF680(-2.2),ZNF69(-2.33),ZNF736(-107.86),ZNF75D(-4.21),ZSCAN2(+2.4)</t>
  </si>
  <si>
    <t>BAMBI(+2.39),BIRC5(+2.55),BTG2(+3.83),CASP3(+2.58),CAV1(+4.16),CBX1(+2.0),CCN1(+2.92),CYP19A1(-2.43),DOCK4(+2.16),EIF4EBP1(+2.27),FGF19(+2.41),FGFR1(-2.13),FGFR3(-2.17),FOS(+4.1),GAS6(-2.16),GPC3(-2.16),HMGB1(+2.05),HMGB3(+2.23),HPN(-2.17),HSPG2(-2.12),ID3(+2.05),IGFBP3(-2.42),IL6R(+2.57),JUN(+3.01),MMP9(+3.04),MSI2(-2.15),MUC1(-3.04),MYB(-3.73),MYC(+3.04),NODAL(+4.41),NR4A1(+2.15),ODC1(+3.93),PDGFB(+7.82),PEG10(+2.56),PRKCI(+2.13),PROX1(-2.87),PXN(+2.09),RHOA(+2.17),RHOB(+2.31),RPS4X(+2.0),SOCS1(+2.9),SOX4(+3.48),SPP1(+4.22),TGFA(+2.4),TIAM2(-2.3),TNFRSF11A(-2.64),TP53(+2.48),WNT5A(-2.42),WWOX(-2.32)</t>
  </si>
  <si>
    <t>ABCA1(-3.97),ABCE1(+2.14),ACLY(+2.14),ACOT7(+2.21),ACSL1(+2.63),ACTG1(+2.52),ACTG2(+3.2),ACTR2(+2.8),ADAM19(+2.33),ADCY6(-3.49),ADD2(+2.04),ADM(+2.35),ADRA2A(-5.09),AFAP1(+2.01),AGAP5 (includes others)(+7.56),AHNAK(-8.15),ALCAM(-2.15),ALPP(-7.9),AMOTL1(+2.45),ANGPT1(+3.16),ANK2(-2.75),ANKRD12(-2.25),ANO9(-2.59),ANP32E(+2.43),ANXA3(+3.02),APOBEC3B(-6.81),ARCN1(+2.26),ARHGAP19(+2.0),ARHGEF25(-2.7),ARMT1(+2.17),ASNS(+2.58),ATP10B(+3.56),ATP11A(-2.16),ATP6V1A(+2.2),AXIN2(-2.33),B4GALT6(+2.14),BAMBI(+2.39),BCL6(-3.48),BIRC5(+2.55),BNC2(-2.02),BNIPL(-2.86),BTLA(-3.71),BZW1(+2.68),C1orf21(-2.71),C5orf22(+2.09),C5orf38(-12.18),CACHD1(-2.29),CACNA2D2(-2.22),CACNB3(-2.56),CALCRL(-3.11),CALD1(+2.45),CAPN5(+2.21),CAPN6(+2.53),CARD11(+2.3),CASP3(+2.58),CAV1(+4.16),CBX1(+2.0),CCDC144A(-2.42),CCDC144NL(-2.48),CCDC40(-2.0),CCDC80(+2.04),CCDC88B(-2.01),CCN1(+2.92),CCNA2(+2.63),CCT2(+2.04),CD83(+2.01),CDC123(+2.39),CDC42(+2.38),CDK3(-2.4),CDK5RAP3(-2.12),CDKN1A(+2.42),CDKN3(+2.19),CDR1(+2.07),CDYL2(+2.14),CEBPA(+2.28),CES1(-6.02),CHRDL1(+2.05),CHRM2(-2.69),CLDN11(+2.48),CLIC1(+2.26),CMYA5(-2.76),CNRIP1(+2.95),CNTNAP3(-3.75),COL13A1(-2.06),COL1A1(-3.03),COL21A1(-2.58),COL7A1(-3.04),COLEC12(-3.08),CPNE3(+2.23),CPT1B(-2.45),CPXM2(-2.75),CPZ(-2.78),CR1L(-2.51),CRELD1(-2.1),CTH(+2.05),CTSV(-2.37),CXXC5(+2.25),CYP19A1(-2.43),DAB1(+2.15),DACT1(+8.89),DDX3X(+2.31),DGCR6L(+2.05),DIAPH2(+2.26),DIS3L(+2.02),DLL1(-3.71),DNAH1(-2.42),DNAJC15(-2.03),DND1(-3.17),DOCK4(+2.16),DRD4(-2.27),DUSP5(+7.36),DUSP6(+8.73),ECEL1(-2.92),ECM1(-3.09),EEF1A2(+2.42),EIF1AX(+2.71),EIF2S3(+2.28),EIF4EBP1(+2.27),EME2(-2.15),ENC1(+3.96),ENPP2(-2.23),EOGT(+2.28),ERRFI1(+3.27),ETS1(+4.31),ETV1(+2.32),ETV4(+3.49),ETV5(+5.15),FAM72C/FAM72D(+2.52),FAM83D(+2.01),FAM84A(+3.3),FAT3(-2.31),FAT4(-3.31),FBL(+2.19),FBN3(-2.3),FBXL16(+2.25),FECH(+2.01),FEZ1(-2.0),FGF13(+2.21),FGF19(+2.41),FGFR1(-2.13),FGFR3(-2.17),FGFRL1(+2.22),FHL3(+2.13),FILIP1(-2.65),FKBP1A(+2.03),FKBP4(+2.72),FMN2(+2.22),FOS(+4.1),FRAS1(-2.35),FREM1(-2.42),FREM3(-3.16),FRMD6(+2.04),FRMPD4(-2.91),FSCN1(+2.66),FYTTD1(+2.06),G3BP1(+2.08),GABRA2(+2.36),GABRA5(+2.1),GAS6(-2.16),GCNT1(-2.33),GGT1(-2.48),GHITM(+2.26),GLTP(+3.88),GNA14(+6.2),GNB4(+2.23),GOLGA6A (includes others)(+2.21),GOT2(+2.25),GPC6(+2.91),GPR3(+2.43),GPR78(-2.11),GPRC5C(-2.28),GPX3(+2.46),GREB1L(-2.86),GRM6(-4.86),GSR(+2.32),GSTM1(+17.17),GSTM5(-4.15),GTF2A1(+2.06),GUCY1A2(+2.07),GUCY2C(-2.81),GYG1(+2.05),HAPLN3(-2.06),HEY1(+3.41),HIST1H1A(+4.43),HIST1H1D(+3.55),HIST1H2AG(+2.58),HIST1H2AI(+2.31),HIST1H2BD(+2.72),HIST1H2BL(+3.53),HIST1H2BN(+2.51),HIST1H4H(+3.32),HIST2H2AA3/HIST2H2AA4(+2.4),HIST2H2AB(+2.41),HIST2H2BF(+2.96),HIST3H2BB(+5.36),HK1(+2.07),HLA-DRB1(+4.14),HMCN1(-3.54),HMGA1(+2.35),HMGB3(+2.23),HPN(-2.17),HPRT1(+2.14),HS3ST5(-3.45),HSP90AA1(+2.01),HSPA4(+2.15),HSPE1(+2.06),HSPG2(-2.12),HTR7(+3.03),ID3(+2.05),IDH1(+2.32),IER3(+5.63),IFITM2(+3.42),IGDCC4(-2.36),IGFBP3(-2.42),IGFBP5(-3.14),IL11RA(-2.27),IL13RA1(+2.23),IL17RD(+3.94),IL1RAP(+2.5),IL1RAPL1(-3.56),INMT(-2.85),IRF6(+2.07),IRX1(-18.0),IRX2(-12.78),IRX3(-3.27),ITGA7(-2.17),ITGB5(+2.49),JUN(+3.01),KARS(+2.18),KAT7(+2.56),KBTBD8(+2.34),KCNC3(-2.89),KCNH5(+3.46),KCNJ2(+3.09),KCNJ6(+2.56),KCTD14(+2.13),KLHL34(-3.41),KRT10(+2.82),KRT18(+2.7),KRT8(+2.17),LAMA2(-2.56),LAMA5(-2.42),LAMB2(-2.2),LASP1(+2.24),LCP1(+2.68),LDHD(-3.99),LEFTY1(+20.02),LEFTY2(+14.73),LFNG(-2.33),LHX5(-7.19),LIMCH1(-2.77),LIMK1(+2.13),LIN7C(+2.36),LINC-ROR(-2.46),LINC00599(-2.21),LOXL2(-2.0),LRP1(-2.17),LRP2(-6.68),LRRC37A3 (includes others)(-2.2),LSM12(+2.05),MAGEL2(+4.3),MAP2(-2.38),MAP3K1(+2.01),MARCKSL1(+2.08),MAT2B(+2.02),MB21D2(+2.06),MCOLN3(-2.15),MEGF10(-2.27),MFGE8(-2.18),MMADHC(+2.14),MMD(+2.3),MMP9(+3.04),MN1(-2.07),MOB1A(+2.05),MRGBP(+2.04),MRPL44(+2.28),MTHFD2(+2.91),MUC1(-3.04),MUC16(-5.22),MUC19(-3.19),MUC4(-2.05),MUC6(-4.48),MXRA8(-2.04),MYC(+3.04),MYH14(-6.11),MYH7B(-2.5),MYL12B(+2.29),MYOCD(+3.46),NAALAD2(-2.1),NAALADL1(-2.32),NALCN(-8.92),NAP1L3(+3.86),NCS1(+2.31),NDN(+2.86),NEBL(-2.08),NEDD9(+3.1),NEK2(+2.48),NETO1(+2.49),NFE2L3(+2.83),NKAIN1(+2.02),NME1(+2.08),NOMO1 (includes others)(-2.32),NQO2(+2.84),NRP2(-3.94),NRXN3(-2.13),NUDT10(+2.01),ODC1(+3.93),OLFML3(-2.31),OR2A1/OR2A42(+2.6),PABPC4L(+2.65),PAICS(+2.15),PALD1(+2.43),PAMR1(-2.06),PAPLN(-9.82),PARVA(+2.01),PBOV1(-2.43),PCDH11Y(-20.12),PCDH19(+2.93),PCDHA2(-2.89),PCDHA3(-2.73),PCDHA6(-6.07),PCDHA7(-3.89),PCDHA8(-2.1),PCDHGA12(-2.36),PCDHGA9(-2.06),PCOLCE2(-2.02),PDE4B(+3.78),PDZD4(+2.18),PEA15(+2.66),PGPEP1(+2.14),PLA2R1(-2.53),PLCH1(+2.12),PLCL2(-3.02),PLEKHB1(-2.22),PLEKHG4B(-2.6),PLIN4(-2.3),PLK2(+3.71),PLPP1(-2.18),PMAIP1(+2.94),POTEE/POTEF(-9.39),POTEI(-3.43),POU2F2(-2.06),PPID(+2.1),PPP2R2B(+2.14),PPP3CA(+2.07),PRKCI(+2.13),PROM2(-2.02),PROX1(-2.87),PRRT3(-3.02),PRSS53(-2.15),PSAT1(+2.78),PSMA1(+2.05),PSMD1(+2.05),PSMD12(+2.38),PTGES3(+2.55),PYCR2(+3.01),RAB1A(+2.17),RAC1(+2.13),RALA(+2.14),RAP2C(+2.77),RARA(+2.32),RASA4(-2.05),RBBP7(+2.75),RCAN2(+2.35),RCC2(+2.08),RGPD4 (includes others)(+59.66),RHBDL3(-3.95),RHOA(+2.17),RHOB(+2.31),RPL29(+2.06),RPS4X(+2.0),RTRAF(+2.25),SALL3(-2.66),SCN1A(+2.66),SCNN1G(-5.9),SDK2(-3.86),SEC24D(+2.01),SEMA3A(+2.77),SEMA5B(-2.81),SEPHS1(+2.76),SEZ6(-3.02),SF3A1(+2.09),SGSM2(-2.07),SH2B3(+2.16),SHANK1(-2.34),SKIDA1(-4.49),SKIL(+2.85),SLC12A7(-2.34),SLC26A10(-3.58),SLITRK6(-29.96),SOCS1(+2.9),SOX4(+3.48),SP8(-3.87),SPOCK3(-3.9),SPP1(+4.22),SPTSSB(+2.56),STC1(-2.04),STK24(+2.01),STOX2(+3.25),STRA6(-2.28),SULT1A1(-2.85),SYN3(-2.55),SYNC(+4.25),SYNDIG1(-3.11),TACR1(-4.98),TAF13(+2.53),TEAD4(+2.31),TES(+3.17),TFCP2L1(+3.24),TGFA(+2.4),TGFBR2(+2.16),THBS3(-2.4),THSD7A(-2.74),THY1(+3.07),TIAM2(-2.3),TIMP3(-2.5),TMEM106C(+2.76),TMEM132C(+3.48),TMPRSS2(-3.61),TNC(-2.73),TNFAIP8L3(-2.56),TNFRSF11A(-2.64),TNFRSF19(-4.08),TOX3(-2.15),TP53(+2.48),TRDN(+19.9),TRIM61(-5.5),TRPC6(-3.63),TRPM2(+2.68),TRPM3(-2.41),TSC22D3(+2.83),TSGA10IP(-3.1),TTC39C(+2.9),TTN(-2.21),TTYH1(-2.41),TUBA1C(+2.49),TUBB(+2.15),TUBB2A(+2.18),TUBB3(+2.05),TUBB4A(+2.14),TUBE1(+2.76),TXLNG(+2.4),TXN(+2.2),UAP1(+2.16),UBE2N(+2.14),UBXN2B(+2.0),UGDH(+2.12),UNC80(-2.21),UPK3B(-3.28),UTY(-169.45),VIPR2(-4.29),VWDE(-3.06),WNT3(+4.99),WNT5A(-2.42),WSCD2(-4.25),WWOX(-2.32),XPOT(+2.26),YKT6(+2.07),YWHAQ(+2.26),ZFP28(-12.4),ZFY(-27.37),ZIC3(-2.56),ZMAT3(+2.52),ZNF100(-2.08),ZNF285(+5.36),ZNF300(+3.0),ZNF429(-45.22),ZNF43(-2.04),ZNF454(-3.83),ZNF470(-7.85),ZNF471(-6.0),ZNF480(-2.1),ZNF483(+2.69),ZNF493(-2.74),ZNF558(-5.57),ZNF560(-16.37),ZNF600(+2.08),ZNF626(-2.53),ZNF667(-19.71),ZNF680(-2.2),ZNF69(-2.33),ZNF736(-107.86),ZNF75D(-4.21),ZSCAN2(+2.4)</t>
  </si>
  <si>
    <t>ABCA1(-3.97),ABCE1(+2.14),ACLY(+2.14),ACOT7(+2.21),ADCY6(-3.49),ADD2(+2.04),ADRA2A(-5.09),AFAP1(+2.01),AGAP5 (includes others)(+7.56),AHNAK(-8.15),ALPP(-7.9),ANK2(-2.75),ANKRD12(-2.25),ANO9(-2.59),ANXA3(+3.02),ARHGEF25(-2.7),ARMT1(+2.17),ASNS(+2.58),ATP11A(-2.16),ATP6V1A(+2.2),AXIN2(-2.33),B4GALT6(+2.14),BAMBI(+2.39),BIRC5(+2.55),BNC2(-2.02),BNIPL(-2.86),BTLA(-3.71),BZW1(+2.68),C1orf21(-2.71),C5orf22(+2.09),CACHD1(-2.29),CACNA2D2(-2.22),CACNB3(-2.56),CALCRL(-3.11),CALD1(+2.45),CAPN6(+2.53),CARD11(+2.3),CASP3(+2.58),CAV1(+4.16),CBX1(+2.0),CCDC40(-2.0),CCDC80(+2.04),CCT2(+2.04),CDC123(+2.39),CDK3(-2.4),CDK5RAP3(-2.12),CDKN1A(+2.42),CDYL2(+2.14),CEBPA(+2.28),CES1(-6.02),CHRM2(-2.69),CLDN11(+2.48),CMYA5(-2.76),CNTNAP3(-3.75),COL13A1(-2.06),COL1A1(-3.03),COL21A1(-2.58),COL7A1(-3.04),CPNE3(+2.23),CPT1B(-2.45),CR1L(-2.51),CRELD1(-2.1),CYP19A1(-2.43),DAB1(+2.15),DACT1(+8.89),DDX3X(+2.31),DGCR6L(+2.05),DIS3L(+2.02),DLL1(-3.71),DNAH1(-2.42),DNAJC15(-2.03),DND1(-3.17),DOCK4(+2.16),DUSP5(+7.36),DUSP6(+8.73),ECEL1(-2.92),ECM1(-3.09),EIF1AX(+2.71),EIF2S3(+2.28),EIF4EBP1(+2.27),EME2(-2.15),ENC1(+3.96),ETS1(+4.31),ETV1(+2.32),ETV4(+3.49),ETV5(+5.15),FAM84A(+3.3),FAT3(-2.31),FAT4(-3.31),FBN3(-2.3),FBXL16(+2.25),FEZ1(-2.0),FGF13(+2.21),FGF19(+2.41),FGFR1(-2.13),FGFR3(-2.17),FGFRL1(+2.22),FHL3(+2.13),FKBP1A(+2.03),FKBP4(+2.72),FOS(+4.1),FRAS1(-2.35),FREM1(-2.42),FREM3(-3.16),FRMPD4(-2.91),FSCN1(+2.66),G3BP1(+2.08),GABRA5(+2.1),GCNT1(-2.33),GGT1(-2.48),GLTP(+3.88),GNA14(+6.2),GNB4(+2.23),GOLGA6A (includes others)(+2.21),GPC6(+2.91),GPR78(-2.11),GPRC5C(-2.28),GPX3(+2.46),GREB1L(-2.86),GRM6(-4.86),GSR(+2.32),GSTM1(+17.17),GUCY1A2(+2.07),GUCY2C(-2.81),HAPLN3(-2.06),HEY1(+3.41),HIST1H1D(+3.55),HIST1H2AG(+2.58),HIST1H2BD(+2.72),HIST1H4H(+3.32),HIST2H2BF(+2.96),HLA-DRB1(+4.14),HMCN1(-3.54),HMGB3(+2.23),HPN(-2.17),HS3ST5(-3.45),HSP90AA1(+2.01),HSPA4(+2.15),HSPG2(-2.12),ID3(+2.05),IDH1(+2.32),IER3(+5.63),IGFBP3(-2.42),IL17RD(+3.94),IL1RAP(+2.5),INMT(-2.85),ITGB5(+2.49),JUN(+3.01),KAT7(+2.56),KCNC3(-2.89),KCNH5(+3.46),KCNJ2(+3.09),KCNJ6(+2.56),KCTD14(+2.13),KLHL34(-3.41),KRT10(+2.82),KRT18(+2.7),LAMA5(-2.42),LAMB2(-2.2),LCP1(+2.68),LDHD(-3.99),LFNG(-2.33),LIMCH1(-2.77),LIMK1(+2.13),LIN7C(+2.36),LOXL2(-2.0),LRP1(-2.17),LRP2(-6.68),LRRC37A3 (includes others)(-2.2),LSM12(+2.05),MAGEL2(+4.3),MAP2(-2.38),MAP3K1(+2.01),MFGE8(-2.18),MMADHC(+2.14),MMD(+2.3),MMP9(+3.04),MN1(-2.07),MUC1(-3.04),MUC16(-5.22),MUC19(-3.19),MUC4(-2.05),MUC6(-4.48),MXRA8(-2.04),MYC(+3.04),MYH14(-6.11),MYH7B(-2.5),MYL12B(+2.29),MYOCD(+3.46),NAALAD2(-2.1),NAALADL1(-2.32),NALCN(-8.92),NCS1(+2.31),NEBL(-2.08),NKAIN1(+2.02),NME1(+2.08),NOMO1 (includes others)(-2.32),NRP2(-3.94),NRXN3(-2.13),NUDT10(+2.01),ODC1(+3.93),OLFML3(-2.31),OR2A1/OR2A42(+2.6),PAICS(+2.15),PAPLN(-9.82),PARVA(+2.01),PBOV1(-2.43),PCDH11Y(-20.12),PCDH19(+2.93),PCDHA2(-2.89),PCDHA3(-2.73),PCDHA6(-6.07),PCDHA7(-3.89),PCDHA8(-2.1),PGPEP1(+2.14),PLA2R1(-2.53),PLEKHB1(-2.22),PLEKHG4B(-2.6),PLIN4(-2.3),PLK2(+3.71),POTEI(-3.43),POU2F2(-2.06),PPID(+2.1),PPP3CA(+2.07),PROM2(-2.02),PROX1(-2.87),PRSS53(-2.15),PSAT1(+2.78),PSMA1(+2.05),PSMD1(+2.05),PYCR2(+3.01),RAB1A(+2.17),RARA(+2.32),RASA4(-2.05),RCAN2(+2.35),RCC2(+2.08),RGPD4 (includes others)(+59.66),RHBDL3(-3.95),RHOA(+2.17),RPL29(+2.06),RPS4X(+2.0),SALL3(-2.66),SCN1A(+2.66),SDK2(-3.86),SEC24D(+2.01),SEMA3A(+2.77),SEMA5B(-2.81),SEPHS1(+2.76),SEZ6(-3.02),SF3A1(+2.09),SGSM2(-2.07),SHANK1(-2.34),SKIDA1(-4.49),SKIL(+2.85),SOCS1(+2.9),SOX4(+3.48),SP8(-3.87),SPOCK3(-3.9),SPP1(+4.22),SPRY1(+2.54),SPRY2(+2.67),SPTSSB(+2.56),STRA6(-2.28),SYNC(+4.25),SYNDIG1(-3.11),TAF13(+2.53),TGFBR2(+2.16),THBS3(-2.4),THSD7A(-2.74),THY1(+3.07),TIMP3(-2.5),TMEM132C(+3.48),TMPRSS2(-3.61),TNC(-2.73),TNFRSF11A(-2.64),TNFRSF19(-4.08),TP53(+2.48),TRIM61(-5.5),TRPM3(-2.41),TSGA10IP(-3.1),TTN(-2.21),TTYH1(-2.41),TUBA1C(+2.49),TUBB2A(+2.18),TUBB3(+2.05),TUBB4A(+2.14),TUBE1(+2.76),TXLNG(+2.4),TXN(+2.2),UAP1(+2.16),UBE2N(+2.14),UGDH(+2.12),UNC80(-2.21),UPK3B(-3.28),UTY(-169.45),VIPR2(-4.29),WNT5A(-2.42),WSCD2(-4.25),YWHAQ(+2.26),ZFY(-27.37),ZMAT3(+2.52),ZNF100(-2.08),ZNF285(+5.36),ZNF470(-7.85),ZNF483(+2.69),ZNF493(-2.74),ZNF560(-16.37),ZNF626(-2.53),ZSCAN2(+2.4)</t>
  </si>
  <si>
    <t>ANGPT1(+3.16),ARPP19(+2.22),ATF5(+2.35),BAK1(+2.3),BIRC5(+2.55),BTG2(+3.83),BTLA(-3.71),CAV1(+4.16),CBX1(+2.0),CCN1(+2.92),CCNA2(+2.63),CDC42(+2.38),CDK14(+2.9),CDK3(-2.4),CDK5RAP3(-2.12),CDKN1A(+2.42),CDKN3(+2.19),CEBPA(+2.28),CEBPB(+2.02),CES1(-6.02),CKS2(+3.17),DDX3X(+2.31),DESI2(+2.04),EIF4EBP1(+2.27),ETS1(+4.31),FGFR1(-2.13),FKBP1A(+2.03),FOS(+4.1),GADD45A(+2.88),GADD45B(+2.89),GADD45G(-2.34),GSPT1(+2.13),HMGA1(+2.35),HSP90AA1(+2.01),ID3(+2.05),IDH1(+2.32),IER3(+5.63),IGFBP3(-2.42),IGFBP5(-3.14),IL6R(+2.57),JUN(+3.01),KLF10(+2.01),LIMK1(+2.13),LMO4(+2.16),MAD2L1(+2.12),MAP2K3(+2.26),MAPRE1(+2.04),MLXIPL(-2.29),MMP9(+3.04),MUC16(-5.22),MYB(-3.73),MYC(+3.04),MYOCD(+3.46),NANOG(+5.16),NEK2(+2.48),NOCT(+2.02),OPTN(-2.01),PEA15(+2.66),PIM2(+2.12),PLK2(+3.71),PMEPA1(+3.31),POU5F1(+2.25),PPM1A(+2.13),PPP1CB(+2.36),PPP3CA(+2.07),PPP6C(+2.18),PTGES3(+2.55),RAC1(+2.13),RALA(+2.14),RALB(+2.55),RHOA(+2.17),RRM2B(+2.08),SAR1A(+2.25),SH2B3(+2.16),SMAD7(+9.69),SOD2(+2.03),SPP1(+4.22),SPRY2(+2.67),STK38L(+2.08),TCF19(+2.04),TGFA(+2.4),TGFBR2(+2.16),TP53(+2.48),TSC22D3(+2.83),TUBB(+2.15),TUBB4A(+2.14),YWHAG(+2.2),YWHAQ(+2.26)</t>
  </si>
  <si>
    <t>ARF1(+2.23),BCL6(-3.48),BTG2(+3.83),CDC42(+2.38),CDKN1A(+2.42),CEBPA(+2.28),CEBPB(+2.02),DUSP5(+7.36),DUSP6(+8.73),FGFR3(-2.17),IL6R(+2.57),KRT10(+2.82),MUC1(-3.04),MYB(-3.73),MYC(+3.04),NDN(+2.86),PPP1CC(+2.22),SMPD3(-2.11),SOCS1(+2.9),TGFBR2(+2.16),TP53(+2.48),TXN(+2.2),YWHAQ(+2.26)</t>
  </si>
  <si>
    <t>AHNAK(-8.15),BHLHE41(+2.9),BTG2(+3.83),CASP3(+2.58),CAV1(+4.16),CCN1(+2.92),CCNA2(+2.63),CDKN1A(+2.42),DIAPH2(+2.26),DUSP6(+8.73),ECM1(-3.09),ETS1(+4.31),FOSL1(+2.64),FSCN1(+2.66),HSP90AA1(+2.01),JUN(+3.01),KRT8(+2.17),LASP1(+2.24),LIMK1(+2.13),LOXL2(-2.0),LRP1(-2.17),MMP9(+3.04),MUC1(-3.04),MUC4(-2.05),MYB(-3.73),MYC(+3.04),NDUFAF4(+2.33),NFATC4(-2.6),NME1(+2.08),PARVA(+2.01),PSMD10(+2.92),PTGES3(+2.55),RAB5A(+2.39),RAC1(+2.13),RAP1A(+2.03),RHOA(+2.17),S100A11(+2.61),SDCBP(+2.21),SMAD7(+9.69),SOX4(+3.48),SPP1(+4.22),TGFBR2(+2.16),TNC(-2.73),TP53(+2.48),YWHAG(+2.2)</t>
  </si>
  <si>
    <t>AXIN2(-2.33),BCL6(-3.48),CARD11(+2.3),CAV1(+4.16),CCT2(+2.04),CDC42(+2.38),CEBPA(+2.28),CEBPB(+2.02),ETS1(+4.31),ETV4(+3.49),FABP5(+2.55),FGF13(+2.21),FKBP4(+2.72),FOS(+4.1),FOSL1(+2.64),GADD45A(+2.88),GADD45G(-2.34),GAS6(-2.16),GTF2A1(+2.06),HMCN2(-5.49),HMGB1(+2.05),ID3(+2.05),IGFBP5(-3.14),JDP2(+2.21),JUN(+3.01),KAT7(+2.56),LMO4(+2.16),MAP2K3(+2.26),MARCKSL1(+2.08),MMP9(+3.04),MN1(-2.07),MYB(-3.73),MYC(+3.04),NDN(+2.86),NFIB(-2.17),NME1(+2.08),NR3C2(-2.02),NR4A1(+2.15),PA2G4(+2.19),PARVA(+2.01),PEG10(+2.56),PLEKHA2(+4.3),POLR2K(+2.23),POU2F2(-2.06),POU5F1(+2.25),PPP3CA(+2.07),PRDX1(+2.2),PXN(+2.09),RAB5A(+2.39),RAC1(+2.13),RARA(+2.32),RBPJ(+2.23),RHOA(+2.17),RHOB(+2.31),SKIL(+2.85),SMAD7(+9.69),SOCS1(+2.9),SPP1(+4.22),SS18(+2.02),SUMO1(+2.5),TEAD4(+2.31),TFCP2L1(+3.24),TGFA(+2.4),TP53(+2.48),TSC22D3(+2.83),TXN(+2.2),UAP1(+2.16),UTY(-169.45)</t>
  </si>
  <si>
    <t>ADM(+2.35),ANGPT1(+3.16),APLN(-2.19),CAV1(+4.16),CAV2(+2.63),CCN1(+2.92),CDKN1A(+2.42),COL1A1(-3.03),DDAH1(+2.7),ECM1(-3.09),ENPP2(-2.23),FGF13(+2.21),FGFR1(-2.13),FGFR3(-2.17),GAS6(-2.16),HEY1(+3.41),HMGB1(+2.05),HSPG2(-2.12),IGFBP3(-2.42),JUN(+3.01),KCNJ2(+3.09),LINC00599(-2.21),LOXL2(-2.0),MAP2K3(+2.26),MMP9(+3.04),MYC(+3.04),NANOG(+5.16),NR4A1(+2.15),NRP2(-3.94),NTN1(-4.04),ODC1(+3.93),PDGFB(+7.82),PPP1R16B(+2.84),PROX1(-2.87),RAC1(+2.13),RASA3(+2.35),RCAN2(+2.35),RHOA(+2.17),SEMA3A(+2.77),SLC8A1(+2.95),SMOC2(-5.01),SPP1(+4.22),SPRY4(+4.12),STC1(-2.04),TEAD4(+2.31),TGFBR2(+2.16),THY1(+3.07),TNFRSF25(-2.06),TP53(+2.48),WNT5A(-2.42),YWHAG(+2.2)</t>
  </si>
  <si>
    <t>BIRC5(+2.55),BTG2(+3.83),CAV1(+4.16),CDKN1A(+2.42),CEBPA(+2.28),CEBPB(+2.02),CKS2(+3.17),EIF4EBP1(+2.27),ENC1(+3.96),FGF19(+2.41),FGFR3(-2.17),FOS(+4.1),GADD45A(+2.88),HSP90AA1(+2.01),HSPA4(+2.15),JUN(+3.01),MAP2K3(+2.26),MYC(+3.04),NANOG(+5.16),NTN1(-4.04),ODC1(+3.93),PA2G4(+2.19),PDGFB(+7.82),PIM2(+2.12),POU5F1(+2.25),PPM1A(+2.13),PTP4A1(+2.32),RAC1(+2.13),RALA(+2.14),RALB(+2.55),RHOA(+2.17),SKIL(+2.85),SOCS1(+2.9),STK26(+3.1),SUMO1(+2.5),TEAD4(+2.31),TP53(+2.48),TSC22D3(+2.83),TSN(+2.92),VDAC1(+2.45)</t>
  </si>
  <si>
    <t>ACLY(+2.14),BMP1(-3.01),CALD1(+2.45),CAP1(+2.12),CAV2(+2.63),COL1A1(-3.03),COL6A1(-2.24),COLEC12(-3.08),LOXL2(-2.0),PLS3(+2.48),S100A11(+2.61),SDCBP(+2.21),TGFBR2(+2.16),TUBB2A(+2.18)</t>
  </si>
  <si>
    <t>BCL6(-3.48),BTG2(+3.83),CCN1(+2.92),CDC42(+2.38),CDKN1A(+2.42),CEBPA(+2.28),CEBPB(+2.02),ETV4(+3.49),ETV5(+5.15),FEZ1(-2.0),FGFR1(-2.13),FOS(+4.1),FOSL1(+2.64),FST(-2.48),GCNT1(-2.33),HIST4H4(+2.25),ID3(+2.05),IGFBP5(-3.14),IL17RD(+3.94),JDP2(+2.21),JUN(+3.01),LIMK1(+2.13),LOXL2(-2.0),MUC1(-3.04),MYB(-3.73),MYC(+3.04),MYOCD(+3.46),NDN(+2.86),NID2(-2.45),NME1(+2.08),ODC1(+3.93),OTX2(-2.44),PA2G4(+2.19),PDGFB(+7.82),POU5F1(+2.25),PRDX3(+2.08),RAC1(+2.13),RALA(+2.14),RARA(+2.32),RND3(+3.51),SMAD7(+9.69),SOCS1(+2.9),SPRY2(+2.67),SPRY4(+4.12),STK26(+3.1),TGFA(+2.4),THY1(+3.07),TNFRSF11A(-2.64),TP53(+2.48),TRPC6(-3.63)</t>
  </si>
  <si>
    <t>ABCE1(+2.14),ABHD4(+3.54),ACBD6(-2.65),ACLY(+2.14),ACOT7(+2.21),ACTG1(+2.52),ADAM19(+2.33),ADCY5(-2.07),ADD2(+2.04),ADM(+2.35),AFAP1(+2.01),AGAP5 (includes others)(+7.56),AGRN(-2.19),ALCAM(-2.15),ALDH1A3(+2.38),AMIGO2(+3.05),AMOTL1(+2.45),ANGPT1(+3.16),ANK2(-2.75),ANO9(-2.59),ARC(+5.0),ARMT1(+2.17),ASAH1(+2.13),ASMTL-AS1(-2.43),ASNS(+2.58),ASNSD1(+2.04),ATP10B(+3.56),ATP11A(-2.16),AUTS2(-2.28),AXIN2(-2.33),BAK1(+2.3),BCL6(-3.48),BEX1(+2.53),BIRC5(+2.55),BNC2(-2.02),BOC(-5.02),BST2(-2.56),BZW1(+2.68),C5orf22(+2.09),CA11(-2.32),CAB39(+2.05),CACNB3(-2.56),CADM2(-2.27),CALD1(+2.45),CAP1(+2.12),CAPN5(+2.21),CAPN6(+2.53),CARD11(+2.3),CASP3(+2.58),CAV1(+4.16),CBX1(+2.0),CCDC144NL(-2.48),CCDC40(-2.0),CCDC80(+2.04),CCDC88B(-2.01),CCNA2(+2.63),CCT2(+2.04),CDC123(+2.39),CDC42(+2.38),CDKN1A(+2.42),CDKN3(+2.19),CDR1(+2.07),CDYL2(+2.14),CES1(-6.02),CHRM2(-2.69),CLIC1(+2.26),CMAS(+3.01),CMYA5(-2.76),CNTNAP3(-3.75),COL1A1(-3.03),COL6A1(-2.24),COL7A1(-3.04),COLEC12(-3.08),COQ10B(+2.21),CPT1B(-2.45),CPXM2(-2.75),CPZ(-2.78),CR1L(-2.51),CRB2(-4.07),CRELD1(-2.1),CUZD1(-17.91),CYYR1(+2.16),DAB1(+2.15),DDX3Y(-235.22),DESI2(+2.04),DLL1(-3.71),DNAH1(-2.42),DND1(-3.17),DOCK4(+2.16),DRD4(-2.27),DUSP5(+7.36),DUSP6(+8.73),EBF4(-3.51),ECM1(-3.09),EEF1A2(+2.42),EIF2S3(+2.28),EIF4EBP1(+2.27),ENC1(+3.96),ENPP2(-2.23),ETS1(+4.31),ETV1(+2.32),ETV4(+3.49),ETV5(+5.15),FAM49A(+3.44),FAM72C/FAM72D(+2.52),FAM83D(+2.01),FAT3(-2.31),FAT4(-3.31),FBL(+2.19),FBN3(-2.3),FECH(+2.01),FEZ1(-2.0),FGF13(+2.21),FGFR1(-2.13),FGFR3(-2.17),FILIP1(-2.65),FKBP1A(+2.03),FMN2(+2.22),FOS(+4.1),FRAS1(-2.35),FREM1(-2.42),FSCN1(+2.66),FST(-2.48),GABRA2(+2.36),GABRA5(+2.1),GAS6(-2.16),GAS8(-2.35),GATAD2A(+2.04),GCNT1(-2.33),GDPD2(-3.69),GGT1(-2.48),GMPS(+2.31),GNG12(+2.7),GNG4(+2.75),GNPNAT1(+2.51),GOLGA6A (includes others)(+2.21),GPC6(+2.91),GPR3(+2.43),GPX3(+2.46),GRM6(-4.86),GSTM1(+17.17),GUCY2C(-2.81),GYG2(+2.09),HAPLN3(-2.06),HCCS(+2.13),HERC2P3(+6.02),HIGD1A(+2.97),HIST1H1A(+4.43),HIST1H1D(+3.55),HIST1H2BC(+3.49),HIST1H2BD(+2.72),HIST1H2BL(+3.53),HIST1H4H(+3.32),HIST3H2BB(+5.36),HLA-DRB1(+4.14),HMCN1(-3.54),HMGA1(+2.35),HMGB1(+2.05),HMGB3(+2.23),HNRNPH2(+2.12),HPS1(-2.09),HSP90AA1(+2.01),HSPA4(+2.15),HSPE1(+2.06),HSPG2(-2.12),HTR7(+3.03),IDH1(+2.32),IDI1(+2.11),IGDCC4(-2.36),IGFBP3(-2.42),IGFBP5(-3.14),IGSF11(-3.31),IL11RA(-2.27),IL13RA1(+2.23),IL17RB(-2.03),IL17RD(+3.94),IL1RAPL1(-3.56),IL6R(+2.57),ILF2(+2.18),INPP5F(-3.81),IPMK(+2.25),IQSEC2(+4.81),IRF6(+2.07),IRX2(-12.78),ITGA7(-2.17),ITGB5(+2.49),ITPRIPL2(+2.52),JUN(+3.01),KARS(+2.18),KCNC3(-2.89),KCNG3(-2.14),KCNH5(+3.46),KCNJ2(+3.09),KCNJ6(+2.56),KLHL34(-3.41),KRT18(+2.7),LAMA2(-2.56),LAMA5(-2.42),LAMB2(-2.2),LASP1(+2.24),LGI4(-3.2),LIMCH1(-2.77),LIMK1(+2.13),LINC-ROR(-2.46),LOC102724788/PRODH(-2.64),LOC646652(+2.41),LOXL2(-2.0),LRP1(-2.17),LRP2(-6.68),LRRC37A3 (includes others)(-2.2),MAD2L1(+2.12),MAGEL2(+4.3),MAP2(-2.38),MAP3K1(+2.01),MAPRE1(+2.04),MARCKSL1(+2.08),MCTS1(+2.1),MEGF10(-2.27),MLXIPL(-2.29),MMP9(+3.04),MN1(-2.07),MRPL2(+2.22),MRPL37(+2.02),MT1X(+2.28),MTHFD2(+2.91),MUC1(-3.04),MUC16(-5.22),MUC4(-2.05),MUC6(-4.48),MXRA8(-2.04),MYB(-3.73),MYC(+3.04),MYCT1(-3.06),MYH14(-6.11),MYH7B(-2.5),MYOCD(+3.46),MYORG(+2.07),NAALADL1(-2.32),NALCN(-8.92),NAP1L3(+3.86),NDN(+2.86),NEDD9(+3.1),NEK2(+2.48),NETO1(+2.49),NFATC4(-2.6),NFE2L3(+2.83),NID2(-2.45),NKAIN4(-3.13),NME1(+2.08),NQO1(+3.4),NR3C2(-2.02),NR4A1(+2.15),NRP2(-3.94),NTN1(-4.04),NTS(+4.32),NUDT11(+2.23),ODC1(+3.93),OLFML3(-2.31),OLIG3(-8.74),OPTN(-2.01),P2RY1(+2.12),PAICS(+2.15),PAMR1(-2.06),PAPLN(-9.82),PARVA(+2.01),PCDH19(+2.93),PCDH7(-3.63),PCDHA2(-2.89),PCDHA3(-2.73),PCDHA6(-6.07),PCDHA7(-3.89),PCDHA8(-2.1),PCDHGA9(-2.06),PDE4B(+3.78),PDZD4(+2.18),PFDN2(+2.19),PIM2(+2.12),PLCH1(+2.12),PLEKHB1(-2.22),PLEKHF1(+2.1),PLEKHG4B(-2.6),PLIN4(-2.3),PLK2(+3.71),PLPP3(-2.06),PLS3(+2.48),PMEPA1(+3.31),POTEE/POTEF(-9.39),POU5F1(+2.25),PPP1R16B(+2.84),PPP1R2(+2.05),PPP2R2B(+2.14),PPP3CA(+2.07),PPP3R1(+2.14),PRDX1(+2.2),PRKCI(+2.13),PSAT1(+2.78),PXN(+2.09),QDPR(+2.26),RAB3C(+2.23),RAC1(+2.13),RASA4(-2.05),RASD2(+2.22),RBPMS2(+2.11),RCAN2(+2.35),RCC2(+2.08),RGPD4 (includes others)(+59.66),RHBDL2(-3.2),RHOA(+2.17),RNF207(-2.49),RP11_253E33(+2.14),RP2(+2.64),RPL36AL(+2.06),SALL3(-2.66),SCN1A(+2.66),SDK2(-3.86),SEC24D(+2.01),SELENOP(-2.41),SEMA3A(+2.77),SEMA4A(-2.04),SEMA5B(-2.81),SET(+2.09),SEZ6(-3.02),SF3A1(+2.09),SH2B3(+2.16),SHANK1(-2.34),SKIDA1(-4.49),SLC12A7(-2.34),SLC16A8(-3.15),SLC25A24(+5.58),SLC26A10(-3.58),SLC8A1(+2.95),SLITRK6(-29.96),SMAD7(+9.69),SMOC2(-5.01),SMPD3(-2.11),SNHG5(-2.38),SOCS1(+2.9),SOD2(+2.03),SP8(-3.87),SPOCK3(-3.9),SPP1(+4.22),SPRY4(+4.12),SRP9(+2.39),ST3GAL1(+2.55),STK38L(+2.08),STOX2(+3.25),STRA6(-2.28),SYAP1(+2.56),TACR1(-4.98),TAGLN2(+2.1),TCERG1L(+2.28),TEAD1(+2.3),TEAD4(+2.31),TES(+3.17),TFCP2L1(+3.24),TGFBR2(+2.16),THBS3(-2.4),TIAM2(-2.3),TIMP3(-2.5),TMPRSS11A(+4.22),TMPRSS2(-3.61),TNC(-2.73),TNFAIP8L3(-2.56),TNFRSF19(-4.08),TOMM22(+2.1),TOX2(+3.99),TP53(+2.48),TRDN(+19.9),TRIM73/TRIM74(-3.02),TRPM2(+2.68),TRPM3(-2.41),TTN(-2.21),TUBA1C(+2.49),TUBB(+2.15),TUBB2A(+2.18),TUBB3(+2.05),TUBB4A(+2.14),TUBE1(+2.76),TXLNG(+2.4),TXN(+2.2),UAP1(+2.16),UBASH3B(+2.27),UGDH(+2.12),UNC80(-2.21),UNG(+2.19),VDAC1(+2.45),VIPR2(-4.29),WNT5A(-2.42),WSCD2(-4.25),XPOT(+2.26),ZBED6CL(-3.27),ZFP28(-12.4),ZFP36L1(+2.31),ZFY(-27.37),ZNF100(-2.08),ZNF285(+5.36),ZNF429(-45.22),ZNF43(-2.04),ZNF439(-3.23),ZNF470(-7.85),ZNF471(-6.0),ZNF480(-2.1),ZNF483(+2.69),ZNF493(-2.74),ZNF558(-5.57),ZNF600(+2.08),ZNF626(-2.53),ZNF680(-2.2),ZNF697(+2.41),ZNF737(-4.78)</t>
  </si>
  <si>
    <t>ACLY(+2.14),ADAM19(+2.33),ADCY5(-2.07),ADM(+2.35),AGAP5 (includes others)(+7.56),AGRN(-2.19),AHNAK(-8.15),ALCAM(-2.15),ALDH1A3(+2.38),ALPP(-7.9),ANGPT1(+3.16),ANK2(-2.75),ANXA3(+3.02),APLN(-2.19),APOBEC3B(-6.81),ASAH1(+2.13),ASNS(+2.58),ATP10B(+3.56),ATP1B1(+2.14),AXIN2(-2.33),AZIN1(+2.36),BCL6(-3.48),BCORP1(-9.73),BIRC5(+2.55),C5orf38(-12.18),CACNA2D2(-2.22),CALB1(+3.0),CALD1(+2.45),CARD11(+2.3),CASP3(+2.58),CAV1(+4.16),CBLN1(+3.43),CCDC40(-2.0),CCN1(+2.92),CCNA2(+2.63),CDKN1A(+2.42),CDR1(+2.07),CDYL2(+2.14),CEBPA(+2.28),CHMP4B(+2.07),CKS2(+3.17),CMYA5(-2.76),COL13A1(-2.06),COL1A1(-3.03),COL21A1(-2.58),CPZ(-2.78),CRB2(-4.07),CTH(+2.05),CYP19A1(-2.43),CYP26A1(-7.89),DDX3X(+2.31),DESI2(+2.04),DUSP6(+8.73),EID2(+2.46),EIF4EBP1(+2.27),EME2(-2.15),ERRFI1(+3.27),ETV1(+2.32),ETV5(+5.15),FABP5(+2.55),FAM72C/FAM72D(+2.52),FAT3(-2.31),FAT4(-3.31),FEZ1(-2.0),FGF13(+2.21),FGFR1(-2.13),FGFR3(-2.17),FKBP1A(+2.03),FMN2(+2.22),FREM1(-2.42),FRMPD4(-2.91),FTL(+2.07),G3BP1(+2.08),GABRA2(+2.36),GABRA5(+2.1),GADD45A(+2.88),GADD45B(+2.89),GAS8(-2.35),GGT1(-2.48),GLRX5(+2.24),GOLGA6A (includes others)(+2.21),GPC6(+2.91),GPX3(+2.46),GRM6(-4.86),GSTM1(+17.17),GUCY1A2(+2.07),GYG2(+2.09),HAPLN3(-2.06),HERC2P3(+6.02),HIST1H1A(+4.43),HIST1H2AC(+2.61),HIST1H2BD(+2.72),HIST1H2BK(+2.3),HIST1H3J(+2.8),HIST2H2BE(+2.57),HMCN1(-3.54),HMGA1(+2.35),HPN(-2.17),HSP90AA1(+2.01),HSPA4(+2.15),HSPG2(-2.12),ID3(+2.05),IDH1(+2.32),IFFO2(+3.65),IGDCC4(-2.36),IGFBP3(-2.42),IL13RA1(+2.23),IL1RAP(+2.5),IL1RAPL1(-3.56),IL6R(+2.57),ILF2(+2.18),IPMK(+2.25),IQSEC2(+4.81),IRF6(+2.07),IRX1(-18.0),ITGA7(-2.17),ITGB5(+2.49),ITPRIPL2(+2.52),JUN(+3.01),KARS(+2.18),KCNJ2(+3.09),KCTD14(+2.13),KRT10(+2.82),KRT8(+2.17),LAMA2(-2.56),LAMA5(-2.42),LAMB2(-2.2),LCP1(+2.68),LIMK1(+2.13),LINC-ROR(-2.46),LRP1(-2.17),LRP2(-6.68),MAD2L1(+2.12),MAGEL2(+4.3),MAP2(-2.38),MAP2K3(+2.26),MAP3K1(+2.01),MB21D2(+2.06),MFGE8(-2.18),MIR663AHG(-2.02),MMP9(+3.04),MN1(-2.07),MSI2(-2.15),MTHFD2(+2.91),MUC16(-5.22),MUC4(-2.05),MUC6(-4.48),MYC(+3.04),MYCT1(-3.06),MYH14(-6.11),MYH7B(-2.5),MYOCD(+3.46),NAALAD2(-2.1),NAALADL1(-2.32),NALCN(-8.92),NAP1L3(+3.86),NDN(+2.86),NEDD9(+3.1),NFE2L3(+2.83),NID2(-2.45),NME1(+2.08),NQO1(+3.4),NR4A1(+2.15),NRXN3(-2.13),NTS(+4.32),NUCKS1(+2.23),NUDT10(+2.01),NUTM2F/NUTM2G(-2.06),ODC1(+3.93),PABPC4L(+2.65),PAICS(+2.15),PCDH11Y(-20.12),PCDHA2(-2.89),PCDHA3(-2.73),PCDHGA12(-2.36),PDE4B(+3.78),PEA15(+2.66),POTEE/POTEF(-9.39),POU5F1(+2.25),PPP3CA(+2.07),PPP6C(+2.18),PRDX1(+2.2),PRKCI(+2.13),PROM2(-2.02),PROX1(-2.87),PTP4A1(+2.32),PXN(+2.09),RAB1A(+2.17),RAB6A(+2.13),RAC1(+2.13),RALA(+2.14),RALB(+2.55),RAP1A(+2.03),RARA(+2.32),RBBP7(+2.75),RGPD4 (includes others)(+59.66),RHOA(+2.17),RNF219(-2.96),RP2(+2.64),RPL22L1(+3.26),RRM2B(+2.08),RTRAF(+2.25),S100A10(+2.58),SCN1A(+2.66),SDK2(-3.86),SEMA3A(+2.77),SLC8A1(+2.95),SNHG5(-2.38),SNTG2(-2.95),SOCS1(+2.9),SOD2(+2.03),SOX4(+3.48),SOX8(+3.71),SPP1(+4.22),SRY(-5.8),SS18(+2.02),STC1(-2.04),SULT1A1(-2.85),SYNDIG1(-3.11),TCERG1L(+2.28),TES(+3.17),TFCP2L1(+3.24),TGFA(+2.4),TGFBR2(+2.16),THSD7A(-2.74),THY1(+3.07),TIMP3(-2.5),TMEM132C(+3.48),TMEM63A(+2.55),TMPRSS11A(+4.22),TNC(-2.73),TNFAIP8L3(-2.56),TNFRSF11A(-2.64),TNFRSF19(-4.08),TOX2(+3.99),TP53(+2.48),TRPC6(-3.63),TRPM2(+2.68),TRPM3(-2.41),TSPAN13(+2.17),TTN(-2.21),TUBA1C(+2.49),TUBB(+2.15),TUBB2A(+2.18),TUBB3(+2.05),TUBB4A(+2.14),TUBE1(+2.76),UAP1(+2.16),UNC80(-2.21),VWDE(-3.06),WNT5A(-2.42),WWOX(-2.32),XPOT(+2.26),YKT6(+2.07),YWHAB(+2.59),YWHAZ(+2.43),ZNF100(-2.08),ZNF248(+45.82),ZNF285(+5.36),ZNF429(-45.22),ZNF43(-2.04),ZNF454(-3.83),ZNF493(-2.74),ZNF560(-16.37),ZNF600(+2.08),ZNF626(-2.53),ZNF680(-2.2),ZNF737(-4.78)</t>
  </si>
  <si>
    <t>CAV1(+4.16),CYP19A1(-2.43),FGFR1(-2.13),FKBP1A(+2.03),HPN(-2.17),HSP90AA1(+2.01),JUN(+3.01),KRT8(+2.17),LYPLA1(+2.08),MYC(+3.04),NME1(+2.08),RND3(+3.51),TGFBR2(+2.16),TMEM106C(+2.76),TUBA1C(+2.49),TUBB(+2.15),TUBB2A(+2.18),TUBB3(+2.05),TUBB4A(+2.14),TUBB6(+2.24),TUBE1(+2.76)</t>
  </si>
  <si>
    <t>ADAM19(+2.33),ADM(+2.35),ADRA2A(-5.09),AGAP5 (includes others)(+7.56),ALCAM(-2.15),ANGPT1(+3.16),ANK2(-2.75),ARCN1(+2.26),ARF4(+2.39),ATF5(+2.35),ATP1B1(+2.14),ATP6V1A(+2.2),AXIN2(-2.33),BCL6(-3.48),BIRC5(+2.55),BOC(-5.02),BTG2(+3.83),BZW1(+2.68),CALB1(+3.0),CALD1(+2.45),CAPN5(+2.21),CARD11(+2.3),CASP3(+2.58),CAV1(+4.16),CCDC40(-2.0),CCDC80(+2.04),CDK3(-2.4),CDKN1A(+2.42),CDKN3(+2.19),CKS2(+3.17),COL1A1(-3.03),CYCS(+2.24),DDX3X(+2.31),DEPP1(-2.85),DIAPH2(+2.26),ENC1(+3.96),ENPP2(-2.23),ETV1(+2.32),ETV4(+3.49),FBN3(-2.3),FGF19(+2.41),FGFR1(-2.13),FGFR3(-2.17),FKBP1A(+2.03),FKBP4(+2.72),FZD8(-2.11),GABRA2(+2.36),GOLGA6A (includes others)(+2.21),GOT2(+2.25),GREB1L(-2.86),GSR(+2.32),GSTM5(-4.15),H2AFZ(+2.27),HERC2P3(+6.02),HIST2H2AA3/HIST2H2AA4(+2.4),HMCN1(-3.54),HMGB3(+2.23),HPRT1(+2.14),HSP90AA1(+2.01),HSPG2(-2.12),ID3(+2.05),IDH1(+2.32),IGFBP3(-2.42),IGFBP5(-3.14),IL13RA1(+2.23),IL17RB(-2.03),ITGB5(+2.49),LCP1(+2.68),LIMK1(+2.13),LRP1(-2.17),LRP2(-6.68),MAD2L1(+2.12),MAP2(-2.38),MAP3K1(+2.01),MCOLN3(-2.15),MMP9(+3.04),MN1(-2.07),MOB4(+2.5),MUC16(-5.22),MUC4(-2.05),MUC6(-4.48),MYC(+3.04),MYOCD(+3.46),NANOG(+5.16),NAP1L3(+3.86),NFE2L3(+2.83),NME1(+2.08),NPTX1(-5.27),NRP2(-3.94),NUDT10(+2.01),NUTM2F/NUTM2G(-2.06),ODC1(+3.93),OR2A4/OR2A7(+3.5),OTX2(-2.44),PA2G4(+2.19),PCDH11Y(-20.12),PDGFB(+7.82),PDP1(+2.66),PILRB(-2.05),PKIA(+2.16),PLA2R1(-2.53),PLEKHG4B(-2.6),POU5F1(+2.25),RAB1A(+2.17),RAC1(+2.13),RARA(+2.32),RGPD4 (includes others)(+59.66),RPL29(+2.06),RRM2B(+2.08),SCNN1G(-5.9),SDHD(+2.34),SEMA3A(+2.77),SH2B3(+2.16),SKIDA1(-4.49),SNTG2(-2.95),SOCS1(+2.9),SPOCK3(-3.9),SPP1(+4.22),STRA6(-2.28),TAF13(+2.53),TGFBR2(+2.16),TMPRSS2(-3.61),TNC(-2.73),TP53(+2.48),TRPC6(-3.63),TRPM2(+2.68),TTN(-2.21),TUBA1C(+2.49),TUBB2A(+2.18),TUBB3(+2.05),TUBB4A(+2.14),TUBE1(+2.76),WNT3(+4.99),WNT5A(-2.42),YWHAB(+2.59),YWHAQ(+2.26),YWHAZ(+2.43),ZNF429(-45.22),ZNF480(-2.1),ZNF626(-2.53)</t>
  </si>
  <si>
    <t>ABCA1(-3.97),ACTB(+2.25),ADAMTS17(-2.35),ADCY5(-2.07),AGAP5 (includes others)(+7.56),AHNAK(-8.15),AKIRIN2(+2.89),ALPP(-7.9),ANGPT1(+3.16),ANK2(-2.75),ANO9(-2.59),AP3M1(+2.05),ATP1B1(+2.14),ATP6V1A(+2.2),AXIN2(-2.33),AZIN1(+2.36),BIRC5(+2.55),BMP1(-3.01),BNC2(-2.02),BOC(-5.02),BTG2(+3.83),CADM2(-2.27),CALCRL(-3.11),CCDC40(-2.0),CCNA2(+2.63),CDKN1A(+2.42),CEBPA(+2.28),CEBPB(+2.02),CNTNAP3(-3.75),COL6A1(-2.24),CPT1B(-2.45),CYCS(+2.24),CYP26A1(-7.89),DDX3X(+2.31),DLL1(-3.71),DNAH1(-2.42),ECEL1(-2.92),EEF1A2(+2.42),ETF1(+2.1),ETS1(+4.31),ETV5(+5.15),FAM126A(+2.33),FAT3(-2.31),FAT4(-3.31),FGFR1(-2.13),FGFR3(-2.17),FKBP1A(+2.03),FREM1(-2.42),GABRA2(+2.36),GABRA5(+2.1),GADD45A(+2.88),GOLGA6A (includes others)(+2.21),GPX3(+2.46),GRM6(-4.86),GSTM1(+17.17),GSTT2/GSTT2B(-4.35),GUCY1A2(+2.07),GYG1(+2.05),HAPLN3(-2.06),HERC2P3(+6.02),HEY1(+3.41),HIST1H2BK(+2.3),HLA-DRA(+3.09),HLA-DRB1(+4.14),HMCN1(-3.54),HPRT1(+2.14),HSPA4(+2.15),HSPG2(-2.12),IDH1(+2.32),IL1RAP(+2.5),INMT(-2.85),ITGB5(+2.49),JUN(+3.01),KLF10(+2.01),KRT18(+2.7),LFNG(-2.33),LGALS14(+3.42),LOC102724788/PRODH(-2.64),LRP2(-6.68),LRRC37A3 (includes others)(-2.2),LSM10(+2.17),MAGED4/MAGED4B(-2.44),MLF1(+2.0),MMP9(+3.04),MN1(-2.07),MOAP1(+2.06),MRPL37(+2.02),MRPL44(+2.28),MSI2(-2.15),MUC16(-5.22),MUC19(-3.19),MUC4(-2.05),MUC6(-4.48),MYB(-3.73),MYC(+3.04),MYH14(-6.11),MYOCD(+3.46),NAP1L3(+3.86),NEK2(+2.48),NLGN4Y(-23.84),NOMO1 (includes others)(-2.32),NPIPA8 (includes others)(-6.86),NQO1(+3.4),NRP2(-3.94),OPTN(-2.01),OR2A1/OR2A42(+2.6),OR2A4/OR2A7(+3.5),PAMR1(-2.06),PCDH7(-3.63),PCDHA2(-2.89),PCDHA3(-2.73),PCDHA6(-6.07),PCDHA7(-3.89),PCDHA8(-2.1),PDE4B(+3.78),PDP1(+2.66),PLA2R1(-2.53),PLCL2(-3.02),PLIN4(-2.3),PLK2(+3.71),PNMA2(+2.98),POTEE/POTEF(-9.39),POTEI(-3.43),PPM1A(+2.13),PPP2R2B(+2.14),PPP3CA(+2.07),PPP3R1(+2.14),PSMD1(+2.05),RAC1(+2.13),RARA(+2.32),RASA4(-2.05),RASA4B(-3.11),RBPMS2(+2.11),RGPD4 (includes others)(+59.66),RHOA(+2.17),RHOB(+2.31),RPS14(+2.32),RPS4X(+2.0),RRM2B(+2.08),SALL3(-2.66),SDCBP(+2.21),SDHD(+2.34),SEMA3B(-2.67),SF3A1(+2.09),SH2B3(+2.16),SH3BP1(+2.08),SMAD7(+9.69),SNHG5(-2.38),SOX4(+3.48),SPDYE2 (includes others)(-2.19),SPRY4(+4.12),STK24(+2.01),STOX2(+3.25),TACR1(-4.98),TMEM132C(+3.48),TMEM158(-2.11),TNC(-2.73),TP53(+2.48),TRPM3(-2.41),TTN(-2.21),TUBA1B(+2.24),TUBA1C(+2.49),TUBB2A(+2.18),TUBB3(+2.05),TUBB4A(+2.14),TUBE1(+2.76),UNC80(-2.21),WWOX(-2.32),XPOT(+2.26),ZBED6CL(-3.27),ZNF470(-7.85),ZNF600(+2.08),ZNF736(-107.86),ZNF74(+2.02),ZSCAN2(+2.4)</t>
  </si>
  <si>
    <t>ACLY(+2.14),BAK1(+2.3),BIRC5(+2.55),CASP3(+2.58),CAV1(+4.16),CCN1(+2.92),CDKN1A(+2.42),CEBPA(+2.28),DDX3X(+2.31),DESI2(+2.04),DUSP5(+7.36),EEF1A2(+2.42),ERRFI1(+3.27),ETV1(+2.32),FGFR1(-2.13),FOSL1(+2.64),HK1(+2.07),IGFBP3(-2.42),JUN(+3.01),MUC1(-3.04),MYC(+3.04),MYH14(-6.11),NFIB(-2.17),NR4A1(+2.15),NTN1(-4.04),PDP1(+2.66),PIM2(+2.12),POU5F1(+2.25),PPP1CC(+2.22),PRKCI(+2.13),RAC1(+2.13),RALB(+2.55),RARA(+2.32),RHOB(+2.31),RPS14(+2.32),S100A10(+2.58),SEMA3B(-2.67),SET(+2.09),SPP1(+4.22),TP53(+2.48),TUBB2A(+2.18),TUBB3(+2.05),YWHAZ(+2.43)</t>
  </si>
  <si>
    <t>ABCA1(-3.97),ABCE1(+2.14),ACLY(+2.14),ACOT7(+2.21),ACSL1(+2.63),ACTB(+2.25),ACTG1(+2.52),ACTG2(+3.2),ACTR2(+2.8),ADAM19(+2.33),ADCY6(-3.49),ADD2(+2.04),ADM(+2.35),ADRA2A(-5.09),AFAP1(+2.01),AGAP5 (includes others)(+7.56),AHNAK(-8.15),ALCAM(-2.15),ALPP(-7.9),AMIGO2(+3.05),AMOTL1(+2.45),ANGPT1(+3.16),ANK2(-2.75),ANKRD12(-2.25),ANKRD40(+2.1),ANO9(-2.59),ANP32E(+2.43),ANXA3(+3.02),APOBEC3B(-6.81),ARCN1(+2.26),ARHGAP19(+2.0),ARHGEF25(-2.7),ARMT1(+2.17),ASMTL-AS1(-2.43),ASNS(+2.58),ATP10B(+3.56),ATP11A(-2.16),ATP6V1A(+2.2),AUTS2(-2.28),AXIN2(-2.33),B4GALT6(+2.14),BAMBI(+2.39),BCL6(-3.48),BIRC5(+2.55),BMP1(-3.01),BNC2(-2.02),BNIPL(-2.86),BTLA(-3.71),BZW1(+2.68),C1orf21(-2.71),C5orf22(+2.09),C5orf38(-12.18),CACHD1(-2.29),CACNA2D2(-2.22),CACNB3(-2.56),CALCRL(-3.11),CALD1(+2.45),CAP1(+2.12),CAPN5(+2.21),CAPN6(+2.53),CARD11(+2.3),CASP3(+2.58),CAV1(+4.16),CBX1(+2.0),CCDC144A(-2.42),CCDC144NL(-2.48),CCDC40(-2.0),CCDC80(+2.04),CCDC88B(-2.01),CCN1(+2.92),CCNA2(+2.63),CCT2(+2.04),CD83(+2.01),CDC123(+2.39),CDC42(+2.38),CDK3(-2.4),CDK5RAP3(-2.12),CDKN1A(+2.42),CDKN3(+2.19),CDR1(+2.07),CDYL2(+2.14),CEBPA(+2.28),CES1(-6.02),CHRDL1(+2.05),CHRM2(-2.69),CLDN11(+2.48),CLIC1(+2.26),CMYA5(-2.76),CNRIP1(+2.95),CNTNAP3(-3.75),COL13A1(-2.06),COL1A1(-3.03),COL21A1(-2.58),COL7A1(-3.04),COLEC12(-3.08),CPNE3(+2.23),CPT1B(-2.45),CPXM2(-2.75),CPZ(-2.78),CR1L(-2.51),CRB2(-4.07),CRELD1(-2.1),CTH(+2.05),CTSV(-2.37),CXXC5(+2.25),CYP19A1(-2.43),DAB1(+2.15),DACT1(+8.89),DDX3X(+2.31),DGCR6L(+2.05),DIAPH2(+2.26),DIS3L(+2.02),DLL1(-3.71),DNAH1(-2.42),DNAJC15(-2.03),DND1(-3.17),DOCK4(+2.16),DRD4(-2.27),DUSP5(+7.36),DUSP6(+8.73),ECEL1(-2.92),ECM1(-3.09),EEF1A2(+2.42),EIF1AX(+2.71),EIF2S3(+2.28),EIF4EBP1(+2.27),EME2(-2.15),ENC1(+3.96),ENPP2(-2.23),EOGT(+2.28),ERRFI1(+3.27),ETS1(+4.31),ETV1(+2.32),ETV4(+3.49),ETV5(+5.15),FAM72C/FAM72D(+2.52),FAM83D(+2.01),FAM84A(+3.3),FAT3(-2.31),FAT4(-3.31),FBL(+2.19),FBN3(-2.3),FBXL16(+2.25),FECH(+2.01),FEZ1(-2.0),FGF13(+2.21),FGF19(+2.41),FGFR1(-2.13),FGFR3(-2.17),FGFRL1(+2.22),FHL3(+2.13),FILIP1(-2.65),FKBP1A(+2.03),FKBP4(+2.72),FMN2(+2.22),FOS(+4.1),FOSL1(+2.64),FRAS1(-2.35),FREM1(-2.42),FREM3(-3.16),FRMD6(+2.04),FRMPD4(-2.91),FSCN1(+2.66),FTH1(+2.14),FYTTD1(+2.06),G3BP1(+2.08),GABRA2(+2.36),GABRA5(+2.1),GADD45A(+2.88),GAS6(-2.16),GCNT1(-2.33),GGT1(-2.48),GHITM(+2.26),GLTP(+3.88),GNA14(+6.2),GNB4(+2.23),GNG4(+2.75),GOLGA6A (includes others)(+2.21),GOT2(+2.25),GPC6(+2.91),GPR3(+2.43),GPR78(-2.11),GPRC5C(-2.28),GPX3(+2.46),GREB1L(-2.86),GRM6(-4.86),GSR(+2.32),GSTM1(+17.17),GSTM5(-4.15),GTF2A1(+2.06),GUCY1A2(+2.07),GUCY2C(-2.81),GYG1(+2.05),HAPLN3(-2.06),HEY1(+3.41),HIST1H1A(+4.43),HIST1H1D(+3.55),HIST1H2AG(+2.58),HIST1H2AI(+2.31),HIST1H2BC(+3.49),HIST1H2BD(+2.72),HIST1H2BL(+3.53),HIST1H2BN(+2.51),HIST1H4H(+3.32),HIST2H2AA3/HIST2H2AA4(+2.4),HIST2H2AB(+2.41),HIST2H2BE(+2.57),HIST2H2BF(+2.96),HIST3H2BB(+5.36),HK1(+2.07),HLA-DRA(+3.09),HLA-DRB1(+4.14),HMCN1(-3.54),HMGA1(+2.35),HMGB3(+2.23),HPN(-2.17),HS3ST5(-3.45),HSP90AA1(+2.01),HSPA4(+2.15),HSPE1(+2.06),HSPG2(-2.12),HTR7(+3.03),ID3(+2.05),IDH1(+2.32),IER3(+5.63),IFITM2(+3.42),IGFBP3(-2.42),IGFBP5(-3.14),IL11RA(-2.27),IL13RA1(+2.23),IL17RD(+3.94),IL1RAP(+2.5),IL1RAPL1(-3.56),INMT(-2.85),INPP5F(-3.81),IRF6(+2.07),IRX1(-18.0),IRX2(-12.78),IRX3(-3.27),ISOC1(+2.25),ITGA7(-2.17),ITGB5(+2.49),JUN(+3.01),KARS(+2.18),KAT7(+2.56),KBTBD8(+2.34),KCNC3(-2.89),KCNH5(+3.46),KCNJ2(+3.09),KCNJ6(+2.56),KCTD14(+2.13),KLHL34(-3.41),KRT10(+2.82),KRT18(+2.7),KRT8(+2.17),LAMA2(-2.56),LAMA5(-2.42),LAMB2(-2.2),LASP1(+2.24),LCP1(+2.68),LDHD(-3.99),LEFTY1(+20.02),LEFTY2(+14.73),LFNG(-2.33),LHX5(-7.19),LIMCH1(-2.77),LIMK1(+2.13),LIN7C(+2.36),LINC-ROR(-2.46),LMO4(+2.16),LOXL2(-2.0),LRP1(-2.17),LRP2(-6.68),LRRC37A3 (includes others)(-2.2),LSM12(+2.05),MAGEL2(+4.3),MAP2(-2.38),MAP3K1(+2.01),MARCKSL1(+2.08),MAT2B(+2.02),MB21D2(+2.06),MCOLN3(-2.15),MEGF10(-2.27),MFGE8(-2.18),MMADHC(+2.14),MMD(+2.3),MMP9(+3.04),MN1(-2.07),MOAP1(+2.06),MOB1A(+2.05),MRGBP(+2.04),MRPL44(+2.28),MTHFD2(+2.91),MUC1(-3.04),MUC16(-5.22),MUC19(-3.19),MUC4(-2.05),MUC6(-4.48),MXRA8(-2.04),MYC(+3.04),MYH14(-6.11),MYH7B(-2.5),MYL12B(+2.29),MYOCD(+3.46),NAALAD2(-2.1),NAALADL1(-2.32),NALCN(-8.92),NAP1L3(+3.86),NCS1(+2.31),NDN(+2.86),NEBL(-2.08),NEDD9(+3.1),NEK2(+2.48),NETO1(+2.49),NFE2L3(+2.83),NKAIN1(+2.02),NME1(+2.08),NOMO1 (includes others)(-2.32),NQO1(+3.4),NQO2(+2.84),NR3C2(-2.02),NR4A1(+2.15),NRP2(-3.94),NRXN3(-2.13),NTN1(-4.04),NUDT10(+2.01),NUTM2F/NUTM2G(-2.06),ODC1(+3.93),OLFML3(-2.31),OR2A1/OR2A42(+2.6),PA2G4(+2.19),PABPC4L(+2.65),PAICS(+2.15),PALD1(+2.43),PAMR1(-2.06),PAPLN(-9.82),PARVA(+2.01),PBOV1(-2.43),PCDH11Y(-20.12),PCDH19(+2.93),PCDHA2(-2.89),PCDHA3(-2.73),PCDHA6(-6.07),PCDHA7(-3.89),PCDHA8(-2.1),PCDHGA12(-2.36),PCDHGA9(-2.06),PCOLCE2(-2.02),PCYT1B(+2.23),PDE4B(+3.78),PDZD4(+2.18),PEA15(+2.66),PGPEP1(+2.14),PKIA(+2.16),PLA2R1(-2.53),PLCH1(+2.12),PLCL2(-3.02),PLEKHB1(-2.22),PLEKHG4B(-2.6),PLIN4(-2.3),PLK2(+3.71),PLPP1(-2.18),PMAIP1(+2.94),POTEE/POTEF(-9.39),POTEI(-3.43),POU2F2(-2.06),POU5F1(+2.25),PPID(+2.1),PPP2R2B(+2.14),PPP3CA(+2.07),PPP3R1(+2.14),PRDX1(+2.2),PRKCI(+2.13),PROM2(-2.02),PROX1(-2.87),PRRT3(-3.02),PRSS53(-2.15),PSAT1(+2.78),PSMA1(+2.05),PSMD1(+2.05),PSMD12(+2.38),PTGES3(+2.55),PYCR2(+3.01),RAB1A(+2.17),RAC1(+2.13),RALA(+2.14),RARA(+2.32),RASA4(-2.05),RBBP7(+2.75),RCAN2(+2.35),RCC2(+2.08),RGPD4 (includes others)(+59.66),RHBDL3(-3.95),RHOA(+2.17),RHOB(+2.31),RP2(+2.64),RPL17(+2.05),RPL29(+2.06),RPL36AL(+2.06),RPS4X(+2.0),RTRAF(+2.25),SALL3(-2.66),SCN1A(+2.66),SCNN1G(-5.9),SDK2(-3.86),SEC24D(+2.01),SEMA3A(+2.77),SEMA5B(-2.81),SEPHS1(+2.76),SEZ6(-3.02),SF3A1(+2.09),SGSM2(-2.07),SH2B3(+2.16),SHANK1(-2.34),SKIDA1(-4.49),SKIL(+2.85),SLC12A7(-2.34),SLC25A24(+5.58),SLC26A10(-3.58),SLITRK6(-29.96),SMOC2(-5.01),SOCS1(+2.9),SOD2(+2.03),SOX4(+3.48),SP8(-3.87),SPOCK3(-3.9),SPP1(+4.22),SPRY1(+2.54),SPRY2(+2.67),SPTSSB(+2.56),STC1(-2.04),STK24(+2.01),STOX2(+3.25),STRA6(-2.28),SULT1A1(-2.85),SYN3(-2.55),SYNC(+4.25),SYNDIG1(-3.11),TACR1(-4.98),TAF13(+2.53),TEAD4(+2.31),TES(+3.17),TGFA(+2.4),TGFBR2(+2.16),THBS3(-2.4),THSD7A(-2.74),THY1(+3.07),TIAM2(-2.3),TIMP3(-2.5),TMEM106C(+2.76),TMEM132C(+3.48),TMPRSS2(-3.61),TNC(-2.73),TNFAIP8L3(-2.56),TNFRSF11A(-2.64),TNFRSF19(-4.08),TOX2(+3.99),TOX3(-2.15),TP53(+2.48),TRDN(+19.9),TRIM61(-5.5),TRPC6(-3.63),TRPM2(+2.68),TRPM3(-2.41),TSC22D3(+2.83),TSGA10IP(-3.1),TTC39C(+2.9),TTN(-2.21),TTYH1(-2.41),TUBA1C(+2.49),TUBB(+2.15),TUBB2A(+2.18),TUBB3(+2.05),TUBB4A(+2.14),TUBE1(+2.76),TXLNG(+2.4),TXN(+2.2),UAP1(+2.16),UBE2N(+2.14),UBXN2B(+2.0),UGDH(+2.12),UNC80(-2.21),UPK3B(-3.28),UTY(-169.45),VIPR2(-4.29),VWDE(-3.06),WNT3(+4.99),WNT5A(-2.42),WSCD2(-4.25),WWOX(-2.32),XPOT(+2.26),YKT6(+2.07),YWHAQ(+2.26),ZFP28(-12.4),ZFY(-27.37),ZIC3(-2.56),ZMAT3(+2.52),ZNF100(-2.08),ZNF285(+5.36),ZNF300(+3.0),ZNF429(-45.22),ZNF43(-2.04),ZNF439(-3.23),ZNF454(-3.83),ZNF470(-7.85),ZNF471(-6.0),ZNF480(-2.1),ZNF483(+2.69),ZNF493(-2.74),ZNF558(-5.57),ZNF560(-16.37),ZNF600(+2.08),ZNF626(-2.53),ZNF667(-19.71),ZNF680(-2.2),ZNF69(-2.33),ZNF736(-107.86),ZNF75D(-4.21),ZSCAN2(+2.4)</t>
  </si>
  <si>
    <t>ADD2(+2.04),AHNAK(-8.15),ANK2(-2.75),ANKRD40(+2.1),APOBEC3B(-6.81),ASMTL-AS1(-2.43),ATP1B1(+2.14),BAK1(+2.3),BCL6(-3.48),BIRC5(+2.55),BNC2(-2.02),BTG2(+3.83),C5orf22(+2.09),CALCRL(-3.11),CALD1(+2.45),CARD11(+2.3),CASP3(+2.58),CAV1(+4.16),CDC123(+2.39),CDKN1A(+2.42),CEBPA(+2.28),CMYA5(-2.76),COL1A1(-3.03),COL6A1(-2.24),COL7A1(-3.04),CORO2A(+2.77),CXXC5(+2.25),DDX3X(+2.31),EIF4EBP1(+2.27),ENC1(+3.96),ETS1(+4.31),FAT3(-2.31),FAT4(-3.31),FGFR1(-2.13),FGFR3(-2.17),FKBP1A(+2.03),FOS(+4.1),FREM3(-3.16),FRMPD4(-2.91),G3BP1(+2.08),GNG4(+2.75),GRM6(-4.86),GSR(+2.32),HIST1H1D(+3.55),HIST1H2BK(+2.3),HMCN1(-3.54),HMGB1(+2.05),HPRT1(+2.14),HSP90AA1(+2.01),HTR1D(-7.6),ID3(+2.05),IDH1(+2.32),IGFBP3(-2.42),IGFBP5(-3.14),IL6R(+2.57),KAT7(+2.56),KRT10(+2.82),LCP1(+2.68),LRP2(-6.68),LRRC37A3 (includes others)(-2.2),LSM3(+2.07),LYPLA1(+2.08),MEGF10(-2.27),MLXIPL(-2.29),MMP9(+3.04),MUC16(-5.22),MUC4(-2.05),MYB(-3.73),MYC(+3.04),NALCN(-8.92),NDN(+2.86),NEDD9(+3.1),NETO1(+2.49),NFE2L3(+2.83),NFIB(-2.17),NID2(-2.45),NME1(+2.08),OTX2(-2.44),PALD1(+2.43),PAPLN(-9.82),PCDHGA9(-2.06),PEG10(+2.56),PIM2(+2.12),PLPP3(-2.06),PMEPA1(+3.31),POTEI(-3.43),POU2F2(-2.06),PPP1R2(+2.05),PPP3CA(+2.07),PPP3R1(+2.14),PPP6C(+2.18),PRKCI(+2.13),PRPS1(+2.33),PSMD1(+2.05),RAC1(+2.13),RALA(+2.14),RARA(+2.32),RHOA(+2.17),RND3(+3.51),RRM2B(+2.08),S100A10(+2.58),SALL3(-2.66),SDK2(-3.86),SEC24D(+2.01),SEMA5B(-2.81),SHANK1(-2.34),SLC25A24(+5.58),SMAD7(+9.69),SOCS1(+2.9),SOD2(+2.03),SPOCK3(-3.9),SPP1(+4.22),SYNDIG1(-3.11),TAF13(+2.53),TAF5(+2.1),TGFBR2(+2.16),TMPRSS9(-2.4),TNC(-2.73),TP53(+2.48),TTN(-2.21),TUBA1C(+2.49),TUBB2A(+2.18),TUBB3(+2.05),TUBB4A(+2.14),TUBB6(+2.24),TUBE1(+2.76),UBXN2B(+2.0),UTF1(+2.39),VDAC1(+2.45),VWDE(-3.06),YWHAZ(+2.43),ZNF100(-2.08)</t>
  </si>
  <si>
    <t>ADCY6(-3.49),ANGPT1(+3.16),ARHGEF25(-2.7),CALB1(+3.0),CCN1(+2.92),CDC42(+2.38),CDKN1A(+2.42),COL1A1(-3.03),DOCK4(+2.16),DPYSL5(+2.45),EIF5A(+2.45),ENPP2(-2.23),ETV4(+3.49),ETV5(+5.15),FECH(+2.01),FEZ1(-2.0),FGFR1(-2.13),FGFR3(-2.17),FKBP4(+2.72),GPR3(+2.43),HMGB1(+2.05),HSP90AA1(+2.01),IL6R(+2.57),JUN(+3.01),LAMA2(-2.56),LIMK1(+2.13),MAP2(-2.38),MMP9(+3.04),NDN(+2.86),NFATC4(-2.6),NPTX1(-5.27),NTN1(-4.04),PLK2(+3.71),PXN(+2.09),RAB11A(+2.14),RAC1(+2.13),RHOA(+2.17),RPS14(+2.32),SEMA3A(+2.77),SEMA5B(-2.81),SET(+2.09),SKIL(+2.85),SMN1/SMN2(-2.62),SOD2(+2.03),SPRY2(+2.67),SS18(+2.02),STK38L(+2.08),SYN3(-2.55),TGFA(+2.4),TNC(-2.73),TNFRSF19(-4.08),TP53(+2.48),TXN(+2.2),WNT5A(-2.42),WWOX(-2.32),YWHAZ(+2.43)</t>
  </si>
  <si>
    <t>ADAM19(+2.33),ADRA2A(-5.09),BMP1(-3.01),CRELD1(-2.1),DDX3X(+2.31),DHRS3(-2.42),FGF19(+2.41),FGFRL1(+2.22),FKBP1A(+2.03),GPC3(-2.16),JUN(+3.01),LEFTY1(+20.02),LEFTY2(+14.73),NODAL(+4.41),RARA(+2.32),SMAD7(+9.69),SOX4(+3.48),TP53(+2.48),TUBA1C(+2.49),TUBB2A(+2.18),TUBB3(+2.05),TUBB4A(+2.14),TUBE1(+2.76)</t>
  </si>
  <si>
    <t>ACTR2(+2.8),ADAM19(+2.33),AGRN(-2.19),AKIRIN2(+2.89),ANK2(-2.75),APLN(-2.19),ARF4(+2.39),ATF5(+2.35),ATP1B1(+2.14),AUTS2(-2.28),BAK1(+2.3),BAMBI(+2.39),BCL6(-3.48),BEX1(+2.53),BHLHE41(+2.9),BIRC5(+2.55),BST2(-2.56),BTG2(+3.83),CAV1(+4.16),CBX1(+2.0),CCN1(+2.92),CCNA2(+2.63),CDC42(+2.38),CDK3(-2.4),CDK5RAP3(-2.12),CDKN1A(+2.42),CEBPA(+2.28),CEBPB(+2.02),CHCHD2(+46.2),CHRM2(-2.69),CISH(+2.9),CKS2(+3.17),CMYA5(-2.76),CNN2(+2.67),COL1A1(-3.03),CXXC5(+2.25),DACT1(+8.89),DDX3X(+2.31),DLL1(-3.71),DUSP5(+7.36),EBF4(-3.51),ECM1(-3.09),EID2(+2.46),ETS1(+4.31),ETV1(+2.32),ETV4(+3.49),ETV5(+5.15),FECH(+2.01),FGF19(+2.41),FGFR1(-2.13),FGFR3(-2.17),FKBP1A(+2.03),FOS(+4.1),FOSL1(+2.64),FST(-2.48),FZD8(-2.11),GADD45A(+2.88),GADD45G(-2.34),GAS6(-2.16),GATAD2A(+2.04),GLO1(+2.66),GNB3(-2.57),GNG2(+3.44),GTF2A1(+2.06),GTF3C6(+2.16),H2AFZ(+2.27),HES3(-4.96),HEY1(+3.41),HIST1H1D(+3.55),HMGA1(+2.35),HMGB1(+2.05),HNRNPAB(+2.05),HPN(-2.17),HSPA4(+2.15),ID3(+2.05),IER2(+2.11),IL6R(+2.57),ILF2(+2.18),IRF6(+2.07),IRX1(-18.0),IRX2(-12.78),JDP2(+2.21),JUN(+3.01),KARS(+2.18),KAT7(+2.56),KCNQ1OT1(-2.17),KLF10(+2.01),KPNA6(+2.0),LEFTY1(+20.02),LHX5(-7.19),LMO4(+2.16),LOXL2(-2.0),LRP1(-2.17),MAGEL2(+4.3),MAP2K3(+2.26),MAP3K1(+2.01),MLF1(+2.0),MLXIPL(-2.29),MN1(-2.07),MTPN(+2.54),MYB(-3.73),MYC(+3.04),MYOCD(+3.46),MYSM1(+2.1),NANOG(+5.16),NDN(+2.86),NFATC4(-2.6),NFE2L3(+2.83),NFIB(-2.17),NME1(+2.08),NOCT(+2.02),NODAL(+4.41),NPM3(+2.02),NR3C2(-2.02),NR4A1(+2.15),NUCKS1(+2.23),OLIG3(-8.74),OPTN(-2.01),OTX2(-2.44),P2RY1(+2.12),PA2G4(+2.19),PCBD1(+2.27),PCDH11Y(-20.12),PDGFB(+7.82),PEA15(+2.66),PFN1(+2.2),PIM2(+2.12),PIR(+4.38),PKIA(+2.16),PLK2(+3.71),POLR2K(+2.23),POU2F2(-2.06),POU5F1(+2.25),PPID(+2.1),PPM1A(+2.13),PPP1CC(+2.22),PPP3CA(+2.07),PPP3R1(+2.14),PRKCI(+2.13),PROX1(-2.87),PSMD10(+2.92),PTGES3(+2.55),RAC1(+2.13),RALA(+2.14),RAP1A(+2.03),RARA(+2.32),RBBP7(+2.75),RBPJ(+2.23),RCAN2(+2.35),RHOA(+2.17),RHOB(+2.31),RNF187(+2.35),RNF207(-2.49),RPS14(+2.32),RTRAF(+2.25),SET(+2.09),SH2B3(+2.16),SKIL(+2.85),SMAD7(+9.69),SOCS1(+2.9),SOD2(+2.03),SOX4(+3.48),SOX8(+3.71),SPIN1(+2.02),SPP1(+4.22),SPRY2(+2.67),SRY(-5.8),SS18(+2.02),SUMO1(+2.5),SUMO2(+2.02),TAF13(+2.53),TAF5(+2.1),TAGLN2(+2.1),TCF19(+2.04),TEAD1(+2.3),TEAD4(+2.31),TFCP2L1(+3.24),TGFA(+2.4),TGFBR2(+2.16),TIMP3(-2.5),TNC(-2.73),TNFRSF25(-2.06),TOX2(+3.99),TOX3(-2.15),TP53(+2.48),TSC22D3(+2.83),TTN(-2.21),TXN(+2.2),UPK3B(-3.28),UTF1(+2.39),WARS(+2.04),WNT3(+4.99),WNT4(-2.21),WNT5A(-2.42),WWOX(-2.32),YWHAB(+2.59),YWHAQ(+2.26),YWHAZ(+2.43),ZFP36L1(+2.31),ZIC3(-2.56),ZNF300(+3.0),ZNF74(+2.02)</t>
  </si>
  <si>
    <t>ADCY6(-3.49),ALPP(-7.9),ANK2(-2.75),ANKRD12(-2.25),ARF4(+2.39),ARHGAP19(+2.0),ARMT1(+2.17),AXIN2(-2.33),BAK1(+2.3),BCL6(-3.48),BEX1(+2.53),BIRC5(+2.55),BNIPL(-2.86),CALD1(+2.45),CASP3(+2.58),CAV1(+4.16),CCDC180(-2.23),CCN1(+2.92),CDKN1A(+2.42),CES1(-6.02),CMAS(+3.01),CNN2(+2.67),COL6A1(-2.24),COL7A1(-3.04),CPXM2(-2.75),CRB2(-4.07),CXXC5(+2.25),CYP19A1(-2.43),CYP26A1(-7.89),DACT1(+8.89),DCTPP1(+2.44),DNAH1(-2.42),DND1(-3.17),DOCK4(+2.16),ECM1(-3.09),EIF1AX(+2.71),EOGT(+2.28),ETS1(+4.31),ETV4(+3.49),FAT3(-2.31),FEZ1(-2.0),FGFR1(-2.13),FGFR3(-2.17),FKBP1A(+2.03),FMN2(+2.22),FOS(+4.1),FOSL1(+2.64),FRAS1(-2.35),FREM1(-2.42),FSCN1(+2.66),FZD8(-2.11),GABRA5(+2.1),GAS6(-2.16),GAS8(-2.35),GNB3(-2.57),GPX3(+2.46),GSPT1(+2.13),GUCY2C(-2.81),GYG2(+2.09),H2AFZ(+2.27),HAPLN3(-2.06),HIST1H2BK(+2.3),HIST2H2AB(+2.41),HMCN1(-3.54),HMGCS1(+2.41),HPN(-2.17),HSP90AA1(+2.01),HSPG2(-2.12),IDH1(+2.32),IER3(+5.63),IGDCC4(-2.36),IGFBP3(-2.42),IGFBP5(-3.14),IL1RAPL1(-3.56),ILF2(+2.18),KCNJ6(+2.56),KLHL34(-3.41),KRT18(+2.7),LAMA5(-2.42),LIMCH1(-2.77),LIMK1(+2.13),LRP1(-2.17),LRP2(-6.68),MAP3K1(+2.01),MAPRE1(+2.04),MB21D2(+2.06),MLF1(+2.0),MMP9(+3.04),MT1X(+2.28),MTHFD2(+2.91),MUC1(-3.04),MUC16(-5.22),MUC4(-2.05),MUC6(-4.48),MYC(+3.04),MYOCD(+3.46),NAALADL1(-2.32),NALCN(-8.92),NDN(+2.86),NFATC4(-2.6),NFE2L3(+2.83),NID2(-2.45),NPTX1(-5.27),NRP2(-3.94),NTS(+4.32),NUDT10(+2.01),P2RY1(+2.12),PALD1(+2.43),PAMR1(-2.06),PARVA(+2.01),PCDH19(+2.93),PCDH7(-3.63),PCDHA2(-2.89),PILRB(-2.05),PLK2(+3.71),PRDX1(+2.2),PRKCI(+2.13),PSMA5(+2.0),PSMD12(+2.38),RAB5C(+2.19),RARA(+2.32),RASA3(+2.35),RHOA(+2.17),SALL3(-2.66),SCN1A(+2.66),SEPHS1(+2.76),SHANK1(-2.34),SLC8A1(+2.95),SLITRK6(-29.96),SPP1(+4.22),SYNDIG1(-3.11),SYT6(-2.72),TGFA(+2.4),TGFBR2(+2.16),TIMP3(-2.5),TMEM106C(+2.76),TMEM158(-2.11),TMPRSS11A(+4.22),TNC(-2.73),TP53(+2.48),TRDN(+19.9),TRIM69(+2.47),TRPM3(-2.41),TTN(-2.21),TUBA1C(+2.49),TUBB(+2.15),TUBB2A(+2.18),TUBB3(+2.05),TUBB4A(+2.14),TUBE1(+2.76),UGDH(+2.12),UNC80(-2.21),USB1(+2.17),WNT5A(-2.42),WWOX(-2.32),XPOT(+2.26),YWHAQ(+2.26),ZNF285(+5.36),ZNF626(-2.53),ZSCAN2(+2.4)</t>
  </si>
  <si>
    <t>ABCA1(-3.97),ABCE1(+2.14),ABHD4(+3.54),ACBD6(-2.65),ACLY(+2.14),ACOT7(+2.21),ACSL1(+2.63),ACTG1(+2.52),ACTR2(+2.8),ADAM19(+2.33),ADCY5(-2.07),ADD2(+2.04),ADM(+2.35),AFAP1(+2.01),AGAP5 (includes others)(+7.56),AGRN(-2.19),AHNAK(-8.15),ALCAM(-2.15),ALDH1A3(+2.38),ALPP(-7.9),AMIGO2(+3.05),AMOTL1(+2.45),ANGPT1(+3.16),ANK2(-2.75),ANKRD12(-2.25),ANKRD40(+2.1),ANO9(-2.59),ANP32E(+2.43),ANXA3(+3.02),APOBEC3B(-6.81),ARC(+5.0),ARCN1(+2.26),ARHGAP19(+2.0),ARHGEF25(-2.7),ARMT1(+2.17),ASAH1(+2.13),ASMTL-AS1(-2.43),ASNS(+2.58),ASNSD1(+2.04),ATP10B(+3.56),ATP11A(-2.16),AUTS2(-2.28),AXIN2(-2.33),AZIN1(+2.36),BAK1(+2.3),BCL6(-3.48),BEX1(+2.53),BIRC5(+2.55),BNC2(-2.02),BOC(-5.02),BTLA(-3.71),BZW1(+2.68),C5orf22(+2.09),C5orf38(-12.18),CA11(-2.32),CAB39(+2.05),CACNB3(-2.56),CADM2(-2.27),CALB1(+3.0),CALCRL(-3.11),CALD1(+2.45),CAPN5(+2.21),CAPN6(+2.53),CARD11(+2.3),CASP3(+2.58),CAV1(+4.16),CBLN1(+3.43),CBR1(+3.54),CBX1(+2.0),CCDC144A(-2.42),CCDC144NL(-2.48),CCDC40(-2.0),CCDC80(+2.04),CCDC88B(-2.01),CCN1(+2.92),CCNA2(+2.63),CCT2(+2.04),CDC123(+2.39),CDC42(+2.38),CDKN1A(+2.42),CDR1(+2.07),CDYL2(+2.14),CEBPA(+2.28),CEBPB(+2.02),CES1(-6.02),CHMP4B(+2.07),CHRM2(-2.69),CKS2(+3.17),CMAS(+3.01),CMYA5(-2.76),CNOT11(+2.02),CNTNAP3(-3.75),COL13A1(-2.06),COL1A1(-3.03),COL21A1(-2.58),COL6A1(-2.24),COL7A1(-3.04),COLEC12(-3.08),COQ10B(+2.21),CPNE3(+2.23),CPXM2(-2.75),CPZ(-2.78),CR1L(-2.51),CRB2(-4.07),CTH(+2.05),CUZD1(-17.91),CXXC5(+2.25),CYP19A1(-2.43),CYP26A1(-7.89),CYYR1(+2.16),DAB1(+2.15),DACT1(+8.89),DDX3X(+2.31),DDX3Y(-235.22),DESI2(+2.04),DIAPH2(+2.26),DIS3L(+2.02),DLL1(-3.71),DNAH1(-2.42),DND1(-3.17),DOCK4(+2.16),DRD4(-2.27),DUSP5(+7.36),DUSP6(+8.73),ECM1(-3.09),EEF1A2(+2.42),EID2(+2.46),EIF1AX(+2.71),EIF2S3(+2.28),EIF4EBP1(+2.27),ENC1(+3.96),ENPP2(-2.23),EOGT(+2.28),ERRFI1(+3.27),ETV1(+2.32),ETV4(+3.49),ETV5(+5.15),FAAH(-2.01),FABP5(+2.55),FAM169A(+2.19),FAM49A(+3.44),FAM72C/FAM72D(+2.52),FAM83D(+2.01),FAT3(-2.31),FAT4(-3.31),FBL(+2.19),FBN3(-2.3),FECH(+2.01),FEZ1(-2.0),FEZF1-AS1(-3.77),FGF13(+2.21),FGF19(+2.41),FGFR1(-2.13),FGFR3(-2.17),FILIP1(-2.65),FKBP1A(+2.03),FMN2(+2.22),FOPNL(+2.04),FOS(+4.1),FRAS1(-2.35),FREM1(-2.42),FREM3(-3.16),FRMD6(+2.04),FRMPD4(-2.91),FSCN1(+2.66),FYTTD1(+2.06),G3BP1(+2.08),GABRA2(+2.36),GABRA5(+2.1),GADD45A(+2.88),GADD45B(+2.89),GAS6(-2.16),GAS8(-2.35),GATAD2A(+2.04),GCNT1(-2.33),GDPD2(-3.69),GGT1(-2.48),GHITM(+2.26),GLRX5(+2.24),GLTP(+3.88),GMPS(+2.31),GNB4(+2.23),GNG12(+2.7),GNG4(+2.75),GNPNAT1(+2.51),GOLGA6A (includes others)(+2.21),GOLPH3L(+2.7),GOT2(+2.25),GPC6(+2.91),GPR3(+2.43),GPX3(+2.46),GRM6(-4.86),GSPT1(+2.13),GSR(+2.32),GSTM1(+17.17),GSTM5(-4.15),GUCY1A2(+2.07),GUCY2C(-2.81),GYG1(+2.05),HAPLN3(-2.06),HCCS(+2.13),HERC2P3(+6.02),HIST1H1A(+4.43),HIST1H1D(+3.55),HIST1H2AC(+2.61),HIST1H2BC(+3.49),HIST1H2BD(+2.72),HIST1H2BK(+2.3),HIST1H2BL(+3.53),HIST1H2BN(+2.51),HIST2H2AA3/HIST2H2AA4(+2.4),HIST3H2BB(+5.36),HK1(+2.07),HLA-DRB1(+4.14),HMCN1(-3.54),HMGA1(+2.35),HMGB1(+2.05),HMGB3(+2.23),HNRNPH2(+2.12),HPN(-2.17),HPS1(-2.09),HS3ST5(-3.45),HSP90AA1(+2.01),HSPA4(+2.15),HSPE1(+2.06),HSPG2(-2.12),HTR7(+3.03),IDH1(+2.32),IDI1(+2.11),IFFO2(+3.65),IFITM2(+3.42),IGDCC4(-2.36),IGFBP3(-2.42),IGSF11(-3.31),IL11RA(-2.27),IL13RA1(+2.23),IL17RB(-2.03),IL17RD(+3.94),IL1RAP(+2.5),IL1RAPL1(-3.56),IL6R(+2.57),ILF2(+2.18),INPP5F(-3.81),IPMK(+2.25),IQSEC2(+4.81),IRF6(+2.07),IRX1(-18.0),IRX2(-12.78),IRX3(-3.27),ITGA7(-2.17),ITGB5(+2.49),ITPRIPL2(+2.52),JUN(+3.01),KARS(+2.18),KAT7(+2.56),KBTBD8(+2.34),KCNC3(-2.89),KCNG3(-2.14),KCNH5(+3.46),KCNJ6(+2.56),KCNQ1OT1(-2.17),KLF10(+2.01),KLHL34(-3.41),KRT10(+2.82),KRT18(+2.7),KRT8(+2.17),LAMA2(-2.56),LAMA5(-2.42),LAMB2(-2.2),LASP1(+2.24),LCP1(+2.68),LEFTY1(+20.02),LEFTY2(+14.73),LGI4(-3.2),LHX5(-7.19),LIMCH1(-2.77),LIMK1(+2.13),LINC-ROR(-2.46),LOC102724788/PRODH(-2.64),LOXL2(-2.0),LRP1(-2.17),LRP2(-6.68),LRRC37A3 (includes others)(-2.2),MAD2L1(+2.12),MAGEL2(+4.3),MAP2(-2.38),MAP2K3(+2.26),MAP3K1(+2.01),MARCKSL1(+2.08),MAT2B(+2.02),MCOLN3(-2.15),MCTS1(+2.1),MEGF10(-2.27),MFGE8(-2.18),MIR663AHG(-2.02),MLXIPL(-2.29),MMP9(+3.04),MN1(-2.07),MOB1A(+2.05),MPP1(+2.17),MRGBP(+2.04),MRPL2(+2.22),MRPL37(+2.02),MRPL44(+2.28),MSI2(-2.15),MTHFD2(+2.91),MUC1(-3.04),MUC16(-5.22),MUC4(-2.05),MUC6(-4.48),MXRA8(-2.04),MYB(-3.73),MYC(+3.04),MYCT1(-3.06),MYH14(-6.11),MYH7B(-2.5),MYOCD(+3.46),MYORG(+2.07),NAALADL1(-2.32),NALCN(-8.92),NANOG(+5.16),NAP1L3(+3.86),NDN(+2.86),NEBL(-2.08),NEDD9(+3.1),NEK2(+2.48),NETO1(+2.49),NFATC4(-2.6),NFE2L3(+2.83),NFIB(-2.17),NID2(-2.45),NKAIN4(-3.13),NME1(+2.08),NODAL(+4.41),NOMO1 (includes others)(-2.32),NQO1(+3.4),NQO2(+2.84),NR3C2(-2.02),NR4A1(+2.15),NRP2(-3.94),NRXN3(-2.13),NTN1(-4.04),NTS(+4.32),NUCKS1(+2.23),NUDT10(+2.01),NUDT11(+2.23),NUTM2F/NUTM2G(-2.06),ODC1(+3.93),OLIG3(-8.74),OPTN(-2.01),OR2A1/OR2A42(+2.6),P2RY1(+2.12),PA2G4(+2.19),PABPC4L(+2.65),PALD1(+2.43),PAMR1(-2.06),PAPLN(-9.82),PARVA(+2.01),PCDH11Y(-20.12),PCDH19(+2.93),PCDH7(-3.63),PCDHA2(-2.89),PCDHA3(-2.73),PCDHA6(-6.07),PCDHA7(-3.89),PCDHA8(-2.1),PCDHGA12(-2.36),PCDHGA9(-2.06),PCOLCE2(-2.02),PDE4B(+3.78),PDZD4(+2.18),PFDN2(+2.19),PIM2(+2.12),PKIB(-3.38),PLA2R1(-2.53),PLCH1(+2.12),PLCL2(-3.02),PLEKHB1(-2.22),PLEKHF1(+2.1),PLEKHG4B(-2.6),PLIN4(-2.3),PLK2(+3.71),PLPP1(-2.18),PMEPA1(+3.31),POTEE/POTEF(-9.39),POU5F1(+2.25),PPIL1(+2.12),PPP1R16B(+2.84),PPP1R2(+2.05),PPP2R2B(+2.14),PPP3CA(+2.07),PPP3R1(+2.14),PPP6C(+2.18),PRDX1(+2.2),PRKCI(+2.13),PROM2(-2.02),PROX1(-2.87),PRRT3(-3.02),PSAT1(+2.78),PSMA1(+2.05),PSMD1(+2.05),PSMD12(+2.38),PTGES3(+2.55),PXN(+2.09),QDPR(+2.26),RAB1A(+2.17),RAB3C(+2.23),RAC1(+2.13),RALA(+2.14),RALB(+2.55),RARA(+2.32),RASA4(-2.05),RASD2(+2.22),RBBP7(+2.75),RBPJ(+2.23),RBPMS2(+2.11),RCAN2(+2.35),RCC2(+2.08),RGPD4 (includes others)(+59.66),RHBDL2(-3.2),RHOA(+2.17),RHOB(+2.31),RND3(+3.51),RNF207(-2.49),RNF219(-2.96),RP2(+2.64),RPL22L1(+3.26),RPL36AL(+2.06),RTRAF(+2.25),S100A11(+2.61),SALL3(-2.66),SCN1A(+2.66),SCNN1G(-5.9),SDK2(-3.86),SEC24D(+2.01),SELENOP(-2.41),SEMA3A(+2.77),SEMA5B(-2.81),SEPHS1(+2.76),SEZ6(-3.02),SF3A1(+2.09),SH2B3(+2.16),SHANK1(-2.34),SKIDA1(-4.49),SKIL(+2.85),SLC12A7(-2.34),SLC16A8(-3.15),SLC25A24(+5.58),SLC26A10(-3.58),SLC8A1(+2.95),SLITRK6(-29.96),SMAD7(+9.69),SMPD3(-2.11),SNRPD1(+2.01),SOCS1(+2.9),SOD2(+2.03),SOX4(+3.48),SP8(-3.87),SPOCK3(-3.9),SPP1(+4.22),SPRY4(+4.12),SPTSSB(+2.56),SRP9(+2.39),SS18(+2.02),ST3GAL1(+2.55),STC1(-2.04),STK24(+2.01),STOX2(+3.25),STRA6(-2.28),SULT1A1(-2.85),SYAP1(+2.56),SYN3(-2.55),SYNDIG1(-3.11),TACR1(-4.98),TAF13(+2.53),TCERG1L(+2.28),TEAD1(+2.3),TEAD4(+2.31),TES(+3.17),TFCP2L1(+3.24),TGFA(+2.4),TGFBR2(+2.16),THBS3(-2.4),THSD7A(-2.74),THY1(+3.07),TIAM2(-2.3),TIMP3(-2.5),TMEM106C(+2.76),TMEM132C(+3.48),TMEM158(-2.11),TMEM63A(+2.55),TMPRSS11A(+4.22),TMPRSS2(-3.61),TNC(-2.73),TNFAIP8L3(-2.56),TNFRSF11A(-2.64),TNFRSF19(-4.08),TNFRSF25(-2.06),TOMM22(+2.1),TOX2(+3.99),TOX3(-2.15),TP53(+2.48),TRDN(+19.9),TRIM73/TRIM74(-3.02),TRPC6(-3.63),TRPM2(+2.68),TRPM3(-2.41),TSC22D3(+2.83),TSPAN13(+2.17),TTC39C(+2.9),TTN(-2.21),TTYH1(-2.41),TUBA1C(+2.49),TUBB(+2.15),TUBB2A(+2.18),TUBB3(+2.05),TUBB4A(+2.14),TUBB6(+2.24),TUBE1(+2.76),TXLNG(+2.4),UAP1(+2.16),UBASH3B(+2.27),UBXN2B(+2.0),UGDH(+2.12),UNC80(-2.21),UNG(+2.19),UPK3B(-3.28),VDAC1(+2.45),VIPR2(-4.29),VWDE(-3.06),WARS(+2.04),WNT3(+4.99),WNT5A(-2.42),WSCD2(-4.25),WWOX(-2.32),XIST(+43.27),XPOT(+2.26),YKT6(+2.07),YWHAB(+2.59),ZBED6CL(-3.27),ZFP28(-12.4),ZFP36L1(+2.31),ZFY(-27.37),ZIC3(-2.56),ZMAT3(+2.52),ZNF100(-2.08),ZNF248(+45.82),ZNF285(+5.36),ZNF300(+3.0),ZNF429(-45.22),ZNF43(-2.04),ZNF439(-3.23),ZNF454(-3.83),ZNF470(-7.85),ZNF471(-6.0),ZNF480(-2.1),ZNF483(+2.69),ZNF493(-2.74),ZNF558(-5.57),ZNF560(-16.37),ZNF600(+2.08),ZNF626(-2.53),ZNF667(-19.71),ZNF680(-2.2),ZNF69(-2.33),ZNF697(+2.41),ZNF736(-107.86),ZNF737(-4.78),ZNF75D(-4.21)</t>
  </si>
  <si>
    <t>ALCAM(-2.15),CAV1(+4.16),CCN1(+2.92),CDC42(+2.38),CDK14(+2.9),DOCK4(+2.16),ENPP2(-2.23),ETV4(+3.49),FGFR1(-2.13),FOSL1(+2.64),FSCN1(+2.66),IRF6(+2.07),LOXL2(-2.0),LRP1(-2.17),MMP9(+3.04),MSI2(-2.15),MUC1(-3.04),MYCT1(-3.06),NEDD9(+3.1),NME1(+2.08),NRP2(-3.94),PARVA(+2.01),PRKCI(+2.13),RAC1(+2.13),RALA(+2.14),RALB(+2.55),RAP1A(+2.03),RHOA(+2.17),S100A10(+2.58),SMAD7(+9.69),SPP1(+4.22),ST3GAL1(+2.55),TAGLN2(+2.1),TGFA(+2.4),TGFBR2(+2.16),TIMP3(-2.5),TP53(+2.48),WNT5A(-2.42)</t>
  </si>
  <si>
    <t>ADRA2A(-5.09),AGRN(-2.19),ALCAM(-2.15),ANGPT1(+3.16),ANXA3(+3.02),AXIN2(-2.33),BAK1(+2.3),BIRC5(+2.55),CALCRL(-3.11),CAPN6(+2.53),CARD11(+2.3),CAV1(+4.16),CCDC80(+2.04),CCN1(+2.92),CDKN1A(+2.42),CLDN11(+2.48),COL13A1(-2.06),COL1A1(-3.03),COL21A1(-2.58),COL6A1(-2.24),COL7A1(-3.04),CYP19A1(-2.43),DLL1(-3.71),DUSP5(+7.36),EIF4EBP1(+2.27),ENC1(+3.96),ERRFI1(+3.27),FABP5(+2.55),FGFR1(-2.13),FGFR3(-2.17),FKBP1A(+2.03),FOS(+4.1),FTH1(+2.14),GADD45A(+2.88),GLTP(+3.88),GNB4(+2.23),GUCY1A2(+2.07),HMGA1(+2.35),HMGB1(+2.05),IDH1(+2.32),IGFBP3(-2.42),IGFBP5(-3.14),IL6R(+2.57),ISOC1(+2.25),JUN(+3.01),KLF10(+2.01),LEFTY2(+14.73),LIMK1(+2.13),MMP9(+3.04),MTHFD2(+2.91),MYC(+3.04),NDN(+2.86),NEBL(-2.08),NFE2L3(+2.83),NFIB(-2.17),NR3C2(-2.02),NR4A1(+2.15),NRP2(-3.94),NRXN3(-2.13),ODC1(+3.93),PEA15(+2.66),PKIA(+2.16),PKIB(-3.38),PLA2R1(-2.53),PLPP1(-2.18),POU5F1(+2.25),PPP6C(+2.18),PRDX1(+2.2),PRKCI(+2.13),PSAT1(+2.78),RARA(+2.32),RCAN2(+2.35),RND3(+3.51),S100A11(+2.61),SELENOP(-2.41),SEMA5B(-2.81),SF3A1(+2.09),SKIL(+2.85),SOD2(+2.03),SOX4(+3.48),SPP1(+4.22),TAF13(+2.53),TEAD4(+2.31),TGFA(+2.4),TGFBR2(+2.16),THY1(+3.07),TNC(-2.73),TP53(+2.48),TUBA1C(+2.49),TUBB2A(+2.18),TUBB3(+2.05),TUBB4A(+2.14),TUBE1(+2.76),UNG(+2.19)</t>
  </si>
  <si>
    <t>ALDH3B1(-2.77),AMOTL1(+2.45),APOBEC3B(-6.81),BAK1(+2.3),BCL6(-3.48),BIRC5(+2.55),CALB1(+3.0),CASP3(+2.58),CDC42(+2.38),CDKN1A(+2.42),CYCS(+2.24),ECEL1(-2.92),FGF19(+2.41),FOS(+4.1),GMFB(+2.47),GNG2(+3.44),GSTM5(-4.15),HK1(+2.07),IER3(+5.63),IGFBP3(-2.42),IL17RD(+3.94),MAP3K1(+2.01),MCOLN3(-2.15),MOAP1(+2.06),MYC(+3.04),NTN1(-4.04),PEA15(+2.66),PMAIP1(+2.94),PPID(+2.1),PPM1A(+2.13),PPP3CA(+2.07),PPP3R1(+2.14),PRDX3(+2.08),RAC1(+2.13),RALB(+2.55),RASSF4(-2.27),RHOA(+2.17),SMAD7(+9.69),SOD2(+2.03),SPP1(+4.22),STK26(+3.1),STRA6(-2.28),TNFRSF19(-4.08),TNFRSF25(-2.06),TP53(+2.48),TRPM2(+2.68),VDAC1(+2.45),YWHAQ(+2.26)</t>
  </si>
  <si>
    <t>ACTG1(+2.52),ANGPT1(+3.16),ARHGEF25(-2.7),BOC(-5.02),CACNA2D2(-2.22),CAPN6(+2.53),CASP3(+2.58),CAV1(+4.16),CCNA2(+2.63),CDC42(+2.38),CDKN1A(+2.42),ETV1(+2.32),FGFR1(-2.13),FGFRL1(+2.22),FHL3(+2.13),FKBP1A(+2.03),FST(-2.48),HEY1(+3.41),HMGB1(+2.05),HSP90AA1(+2.01),HSPG2(-2.12),IGFBP5(-3.14),JUN(+3.01),KLF10(+2.01),KRT8(+2.17),LAMA2(-2.56),LAMA5(-2.42),LAMB2(-2.2),MARCKSL1(+2.08),MEGF10(-2.27),MYH14(-6.11),NFATC4(-2.6),NTN1(-4.04),PDGFB(+7.82),PROX1(-2.87),PXN(+2.09),RAC1(+2.13),RBPJ(+2.23),RHOA(+2.17),SERP1(+2.0),SLC8A1(+2.95),SMAD7(+9.69),SOX4(+3.48),SPRY2(+2.67),STRA6(-2.28),TEAD4(+2.31),TGFBR2(+2.16),TRPC6(-3.63),TTN(-2.21),TXN(+2.2),WNT5A(-2.42)</t>
  </si>
  <si>
    <t>ASAH1(+2.13),BAK1(+2.3),BIRC5(+2.55),CASP3(+2.58),CDKN1A(+2.42),CEBPA(+2.28),CEBPB(+2.02),COL1A1(-3.03),EIF4EBP1(+2.27),FGFR1(-2.13),GADD45B(+2.89),GCNT1(-2.33),GGT1(-2.48),HK1(+2.07),JUN(+3.01),MCTS1(+2.1),MYB(-3.73),MYC(+3.04),NR4A1(+2.15),PIM2(+2.12),PMAIP1(+2.94),PXN(+2.09),RAC1(+2.13),RARA(+2.32),SMAD7(+9.69),SOCS1(+2.9),SPP1(+4.22),TNC(-2.73),TNFRSF25(-2.06),TP53(+2.48),TSC22D3(+2.83),TUBB(+2.15),VIPR2(-4.29),YWHAG(+2.2)</t>
  </si>
  <si>
    <t>ABCA1(-3.97),ABCE1(+2.14),ABHD4(+3.54),ACBD6(-2.65),ACLY(+2.14),ACOT7(+2.21),ACSL1(+2.63),ACTG1(+2.52),ACTR2(+2.8),ADAM19(+2.33),ADCY5(-2.07),ADD2(+2.04),ADM(+2.35),AFAP1(+2.01),AGAP5 (includes others)(+7.56),AGRN(-2.19),AHNAK(-8.15),ALCAM(-2.15),ALDH1A3(+2.38),ALPP(-7.9),AMIGO2(+3.05),AMOTL1(+2.45),ANGPT1(+3.16),ANK2(-2.75),ANKRD12(-2.25),ANKRD40(+2.1),ANO9(-2.59),ANP32E(+2.43),ANXA3(+3.02),APOBEC3B(-6.81),ARC(+5.0),ARCN1(+2.26),ARHGAP19(+2.0),ARHGEF25(-2.7),ARMT1(+2.17),ASAH1(+2.13),ASMTL-AS1(-2.43),ASNS(+2.58),ASNSD1(+2.04),ATP10B(+3.56),ATP11A(-2.16),AUTS2(-2.28),AXIN2(-2.33),AZIN1(+2.36),BAK1(+2.3),BCL6(-3.48),BEX1(+2.53),BIRC5(+2.55),BNC2(-2.02),BOC(-5.02),BTG2(+3.83),BTLA(-3.71),BZW1(+2.68),C5orf22(+2.09),C5orf38(-12.18),CA11(-2.32),CAB39(+2.05),CACNB3(-2.56),CADM2(-2.27),CALB1(+3.0),CALCRL(-3.11),CALD1(+2.45),CAPN5(+2.21),CAPN6(+2.53),CARD11(+2.3),CASP3(+2.58),CAV1(+4.16),CBLN1(+3.43),CBR1(+3.54),CBX1(+2.0),CCDC144A(-2.42),CCDC144NL(-2.48),CCDC40(-2.0),CCDC80(+2.04),CCDC88B(-2.01),CCN1(+2.92),CCNA2(+2.63),CCT2(+2.04),CDC123(+2.39),CDC42(+2.38),CDKN1A(+2.42),CDR1(+2.07),CDYL2(+2.14),CEBPA(+2.28),CEBPB(+2.02),CES1(-6.02),CHMP4B(+2.07),CHRM2(-2.69),CKS2(+3.17),CMAS(+3.01),CMYA5(-2.76),CNN2(+2.67),CNOT11(+2.02),CNTNAP3(-3.75),COL13A1(-2.06),COL1A1(-3.03),COL21A1(-2.58),COL6A1(-2.24),COL7A1(-3.04),COLEC12(-3.08),COQ10B(+2.21),CPNE3(+2.23),CPXM2(-2.75),CPZ(-2.78),CR1L(-2.51),CRB2(-4.07),CTH(+2.05),CUZD1(-17.91),CXXC5(+2.25),CYP19A1(-2.43),CYP26A1(-7.89),CYYR1(+2.16),DAB1(+2.15),DACT1(+8.89),DDX3X(+2.31),DDX3Y(-235.22),DESI2(+2.04),DIAPH2(+2.26),DIS3L(+2.02),DLL1(-3.71),DNAH1(-2.42),DND1(-3.17),DOCK4(+2.16),DRD4(-2.27),DUSP5(+7.36),DUSP6(+8.73),ECM1(-3.09),EEF1A2(+2.42),EID2(+2.46),EIF1AX(+2.71),EIF2S3(+2.28),ENPP2(-2.23),EOGT(+2.28),ERRFI1(+3.27),ETV1(+2.32),ETV4(+3.49),ETV5(+5.15),FAAH(-2.01),FABP5(+2.55),FAM169A(+2.19),FAM49A(+3.44),FAM72C/FAM72D(+2.52),FAM83D(+2.01),FAT3(-2.31),FAT4(-3.31),FBL(+2.19),FBN3(-2.3),FECH(+2.01),FEZ1(-2.0),FEZF1-AS1(-3.77),FGF13(+2.21),FGF19(+2.41),FGFR1(-2.13),FGFR3(-2.17),FILIP1(-2.65),FKBP1A(+2.03),FMN2(+2.22),FOPNL(+2.04),FOS(+4.1),FRAS1(-2.35),FREM1(-2.42),FREM3(-3.16),FRMD6(+2.04),FRMPD4(-2.91),FSCN1(+2.66),FYTTD1(+2.06),G3BP1(+2.08),GABRA2(+2.36),GABRA5(+2.1),GADD45A(+2.88),GADD45B(+2.89),GAS6(-2.16),GAS8(-2.35),GATAD2A(+2.04),GCNT1(-2.33),GDPD2(-3.69),GGT1(-2.48),GHITM(+2.26),GLRX5(+2.24),GLTP(+3.88),GMPS(+2.31),GNB4(+2.23),GNG12(+2.7),GNG4(+2.75),GNPNAT1(+2.51),GOLGA6A (includes others)(+2.21),GOLPH3L(+2.7),GOT2(+2.25),GPC6(+2.91),GPR3(+2.43),GPX3(+2.46),GRM6(-4.86),GSPT1(+2.13),GSR(+2.32),GSTM1(+17.17),GSTM5(-4.15),GUCY1A2(+2.07),GUCY2C(-2.81),GYG1(+2.05),HAPLN3(-2.06),HCCS(+2.13),HERC2P3(+6.02),HIST1H1A(+4.43),HIST1H1D(+3.55),HIST1H2AC(+2.61),HIST1H2BC(+3.49),HIST1H2BD(+2.72),HIST1H2BK(+2.3),HIST1H2BL(+3.53),HIST1H2BN(+2.51),HIST2H2AA3/HIST2H2AA4(+2.4),HIST3H2BB(+5.36),HK1(+2.07),HLA-DRB1(+4.14),HMCN1(-3.54),HMGA1(+2.35),HMGB1(+2.05),HMGB3(+2.23),HNRNPH2(+2.12),HPN(-2.17),HPS1(-2.09),HS3ST5(-3.45),HSP90AA1(+2.01),HSPA4(+2.15),HSPE1(+2.06),HSPG2(-2.12),HTR7(+3.03),IDH1(+2.32),IDI1(+2.11),IER3(+5.63),IFFO2(+3.65),IFITM2(+3.42),IGDCC4(-2.36),IGFBP3(-2.42),IGFBP5(-3.14),IGSF11(-3.31),IL11RA(-2.27),IL13RA1(+2.23),IL17RB(-2.03),IL17RD(+3.94),IL1RAP(+2.5),IL1RAPL1(-3.56),IL6R(+2.57),ILF2(+2.18),INPP5F(-3.81),IPMK(+2.25),IQSEC2(+4.81),IRF6(+2.07),IRX1(-18.0),IRX2(-12.78),IRX3(-3.27),ITGA7(-2.17),ITGB5(+2.49),ITPRIPL2(+2.52),JUN(+3.01),KARS(+2.18),KAT7(+2.56),KBTBD8(+2.34),KCNC3(-2.89),KCNG3(-2.14),KCNH5(+3.46),KCNJ6(+2.56),KCNQ1OT1(-2.17),KLF10(+2.01),KLHL34(-3.41),KRT10(+2.82),KRT18(+2.7),KRT8(+2.17),LAMA2(-2.56),LAMA5(-2.42),LAMB2(-2.2),LASP1(+2.24),LCP1(+2.68),LEFTY1(+20.02),LEFTY2(+14.73),LFNG(-2.33),LGALS3BP(-2.55),LGI4(-3.2),LHX5(-7.19),LIMCH1(-2.77),LIMK1(+2.13),LINC-ROR(-2.46),LOC102724788/PRODH(-2.64),LOXL2(-2.0),LRP1(-2.17),LRP2(-6.68),LRRC37A3 (includes others)(-2.2),MAD2L1(+2.12),MAGEL2(+4.3),MAP2(-2.38),MAP2K3(+2.26),MAP3K1(+2.01),MARCKSL1(+2.08),MAT2B(+2.02),MCOLN3(-2.15),MCTS1(+2.1),MEGF10(-2.27),MFGE8(-2.18),MIR663AHG(-2.02),MLXIPL(-2.29),MMP9(+3.04),MN1(-2.07),MOB1A(+2.05),MPP1(+2.17),MRGBP(+2.04),MRPL2(+2.22),MRPL37(+2.02),MRPL44(+2.28),MSI2(-2.15),MTHFD2(+2.91),MUC1(-3.04),MUC16(-5.22),MUC4(-2.05),MUC6(-4.48),MXRA8(-2.04),MYB(-3.73),MYC(+3.04),MYCT1(-3.06),MYH14(-6.11),MYH7B(-2.5),MYOCD(+3.46),MYORG(+2.07),NAALADL1(-2.32),NALCN(-8.92),NANOG(+5.16),NAP1L3(+3.86),NDN(+2.86),NEDD9(+3.1),NEK2(+2.48),NETO1(+2.49),NFATC4(-2.6),NFE2L3(+2.83),NID2(-2.45),NKAIN4(-3.13),NME1(+2.08),NODAL(+4.41),NOMO1 (includes others)(-2.32),NQO1(+3.4),NQO2(+2.84),NR3C2(-2.02),NR4A1(+2.15),NRP2(-3.94),NRXN3(-2.13),NTN1(-4.04),NTS(+4.32),NUCKS1(+2.23),NUDT10(+2.01),NUDT11(+2.23),NUTM2F/NUTM2G(-2.06),ODC1(+3.93),OLIG3(-8.74),OPTN(-2.01),OR2A1/OR2A42(+2.6),P2RY1(+2.12),PA2G4(+2.19),PABPC4L(+2.65),PALD1(+2.43),PAMR1(-2.06),PAPLN(-9.82),PARVA(+2.01),PCDH11Y(-20.12),PCDH19(+2.93),PCDH7(-3.63),PCDHA2(-2.89),PCDHA3(-2.73),PCDHA6(-6.07),PCDHA7(-3.89),PCDHA8(-2.1),PCDHGA12(-2.36),PCDHGA9(-2.06),PCOLCE2(-2.02),PDE4B(+3.78),PDZD4(+2.18),PFDN2(+2.19),PIM2(+2.12),PLA2R1(-2.53),PLCH1(+2.12),PLCL2(-3.02),PLEKHB1(-2.22),PLEKHF1(+2.1),PLEKHG4B(-2.6),PLIN4(-2.3),PLK2(+3.71),PLPP1(-2.18),PMEPA1(+3.31),POTEE/POTEF(-9.39),POU5F1(+2.25),PPIL1(+2.12),PPP1R16B(+2.84),PPP1R2(+2.05),PPP2R2B(+2.14),PPP3CA(+2.07),PPP3R1(+2.14),PPP6C(+2.18),PRDX1(+2.2),PRKCI(+2.13),PROM2(-2.02),PROX1(-2.87),PRRT3(-3.02),PSMA1(+2.05),PSMD1(+2.05),PSMD12(+2.38),PTGES3(+2.55),PXN(+2.09),QDPR(+2.26),RAB1A(+2.17),RAB3C(+2.23),RAC1(+2.13),RALA(+2.14),RALB(+2.55),RARA(+2.32),RASA4(-2.05),RASD2(+2.22),RBBP7(+2.75),RBPJ(+2.23),RBPMS2(+2.11),RCAN2(+2.35),RCC2(+2.08),RGPD4 (includes others)(+59.66),RHBDL2(-3.2),RHOA(+2.17),RHOB(+2.31),RNF207(-2.49),RNF219(-2.96),RP2(+2.64),RPL22L1(+3.26),RPL36AL(+2.06),RPS4Y1(-82.78),RTRAF(+2.25),S100A11(+2.61),SALL3(-2.66),SCN1A(+2.66),SCNN1G(-5.9),SDHD(+2.34),SDK2(-3.86),SEC24D(+2.01),SEMA3A(+2.77),SEMA5B(-2.81),SEPHS1(+2.76),SEZ6(-3.02),SF3A1(+2.09),SH2B3(+2.16),SHANK1(-2.34),SKIDA1(-4.49),SKIL(+2.85),SLC12A7(-2.34),SLC16A8(-3.15),SLC25A24(+5.58),SLC26A10(-3.58),SLC8A1(+2.95),SLITRK6(-29.96),SMAD7(+9.69),SMPD3(-2.11),SNRPD1(+2.01),SOCS1(+2.9),SOD2(+2.03),SOX4(+3.48),SP8(-3.87),SPOCK3(-3.9),SPP1(+4.22),SPRY4(+4.12),SPTSSB(+2.56),SRP9(+2.39),SS18(+2.02),ST3GAL1(+2.55),STC1(-2.04),STK24(+2.01),STOX2(+3.25),STRA6(-2.28),SULT1A1(-2.85),SYAP1(+2.56),SYN3(-2.55),SYNDIG1(-3.11),TACR1(-4.98),TCERG1L(+2.28),TEAD1(+2.3),TEAD4(+2.31),TES(+3.17),TFCP2L1(+3.24),TGFA(+2.4),TGFBR2(+2.16),THBS3(-2.4),THSD7A(-2.74),TIAM2(-2.3),TIMP3(-2.5),TMEM106C(+2.76),TMEM132C(+3.48),TMEM158(-2.11),TMEM63A(+2.55),TMPRSS11A(+4.22),TMPRSS2(-3.61),TNC(-2.73),TNFAIP8L3(-2.56),TNFRSF11A(-2.64),TNFRSF19(-4.08),TNFRSF25(-2.06),TOMM22(+2.1),TOX2(+3.99),TOX3(-2.15),TP53(+2.48),TRDN(+19.9),TRIM73/TRIM74(-3.02),TRPC6(-3.63),TRPM2(+2.68),TRPM3(-2.41),TSC22D3(+2.83),TSPAN13(+2.17),TTC39C(+2.9),TTN(-2.21),TTYH1(-2.41),TUBA1C(+2.49),TUBB(+2.15),TUBB2A(+2.18),TUBB3(+2.05),TUBB4A(+2.14),TUBB6(+2.24),TUBE1(+2.76),TXLNG(+2.4),UAP1(+2.16),UBASH3B(+2.27),UBXN2B(+2.0),UGDH(+2.12),UNC80(-2.21),UNG(+2.19),UPK3B(-3.28),VDAC1(+2.45),VIPR2(-4.29),VWDE(-3.06),WARS(+2.04),WNT3(+4.99),WNT5A(-2.42),WSCD2(-4.25),WWOX(-2.32),XIST(+43.27),XPOT(+2.26),YKT6(+2.07),YWHAB(+2.59),ZACN(-3.93),ZBED6CL(-3.27),ZFP28(-12.4),ZFP36L1(+2.31),ZFY(-27.37),ZIC3(-2.56),ZMAT3(+2.52),ZNF100(-2.08),ZNF248(+45.82),ZNF285(+5.36),ZNF300(+3.0),ZNF429(-45.22),ZNF43(-2.04),ZNF439(-3.23),ZNF454(-3.83),ZNF470(-7.85),ZNF471(-6.0),ZNF480(-2.1),ZNF483(+2.69),ZNF493(-2.74),ZNF558(-5.57),ZNF560(-16.37),ZNF600(+2.08),ZNF626(-2.53),ZNF667(-19.71),ZNF680(-2.2),ZNF69(-2.33),ZNF697(+2.41),ZNF736(-107.86),ZNF737(-4.78),ZNF75D(-4.21)</t>
  </si>
  <si>
    <t>ACOT7(+2.21),ACTB(+2.25),ADAM19(+2.33),ADM(+2.35),AHNAK(-8.15),ANK2(-2.75),ASNS(+2.58),AXIN2(-2.33),BIRC5(+2.55),BTG2(+3.83),CADM2(-2.27),CALB1(+3.0),CALCRL(-3.11),CAP1(+2.12),CAV1(+4.16),CDKN1A(+2.42),CEBPA(+2.28),CMYA5(-2.76),DUSP6(+8.73),EEF1A2(+2.42),FAAH(-2.01),FABP5(+2.55),FAM169A(+2.19),FAM49A(+3.44),FAT3(-2.31),FEZ1(-2.0),FGF19(+2.41),FGFR1(-2.13),FGFR3(-2.17),FILIP1(-2.65),FKBP1A(+2.03),FMN2(+2.22),FOPNL(+2.04),FOS(+4.1),FREM3(-3.16),GABRA2(+2.36),GABRA5(+2.1),GAS6(-2.16),GGT1(-2.48),GLRX5(+2.24),GOLGA6A (includes others)(+2.21),GOLPH3L(+2.7),GPC3(-2.16),GPX3(+2.46),GSPT1(+2.13),GSTM1(+17.17),HIST3H2A(+3.41),HMCN1(-3.54),HMGB1(+2.05),HPS1(-2.09),HSP90AA1(+2.01),ID3(+2.05),IDH1(+2.32),IFFO2(+3.65),IGFBP5(-3.14),IL1RAP(+2.5),IL6R(+2.57),KAT7(+2.56),KBTBD8(+2.34),LAMA2(-2.56),LCP1(+2.68),LRP1(-2.17),LRP2(-6.68),MAP2K3(+2.26),MAP3K1(+2.01),MLXIPL(-2.29),MMP9(+3.04),MPP1(+2.17),MUC1(-3.04),MUC16(-5.22),MUC4(-2.05),MYC(+3.04),NAALADL1(-2.32),NAP1L3(+3.86),NDN(+2.86),NFE2L3(+2.83),NME1(+2.08),NNAT(-4.5),NUDT10(+2.01),OPTN(-2.01),PAMR1(-2.06),PCDH7(-3.63),PCDHGA12(-2.36),PDE4B(+3.78),PPP1R2(+2.05),PROX1(-2.87),PSMD1(+2.05),RAB1A(+2.17),RALA(+2.14),RALB(+2.55),RARA(+2.32),RCC2(+2.08),RGPD4 (includes others)(+59.66),RHOB(+2.31),S100A11(+2.61),SCNN1G(-5.9),SH2B3(+2.16),SHANK1(-2.34),SLC8A1(+2.95),SMAD7(+9.69),SOD2(+2.03),STOX2(+3.25),STRA6(-2.28),SULT1A1(-2.85),TGFA(+2.4),TGFBR2(+2.16),THSD7A(-2.74),THY1(+3.07),TIMP3(-2.5),TMEM158(-2.11),TP53(+2.48),TRDN(+19.9),TRPM2(+2.68),TTN(-2.21),TUBA1C(+2.49),TUBB(+2.15),TUBB2A(+2.18),TUBB3(+2.05),TUBB4A(+2.14),TUBB6(+2.24),TUBE1(+2.76),UNC80(-2.21),WSCD2(-4.25),XPOT(+2.26),ZNF43(-2.04),ZNF493(-2.74)</t>
  </si>
  <si>
    <t>AGRN(-2.19),ARHGEF25(-2.7),CALD1(+2.45),CASP3(+2.58),CAV1(+4.16),CCN1(+2.92),CDC42(+2.38),CDKN1A(+2.42),CYP19A1(-2.43),DACT1(+8.89),DPYSL5(+2.45),EIF4EBP1(+2.27),EIF4EBP2(+2.42),ETV4(+3.49),FGF13(+2.21),FOS(+4.1),HMGB1(+2.05),IL1RAP(+2.5),IL1RAPL1(-3.56),LIMK1(+2.13),LYPLA1(+2.08),MYH7B(-2.5),NFATC4(-2.6),NR3C2(-2.02),NR4A1(+2.15),NRP2(-3.94),NSG1(+2.3),NTN1(-4.04),OPTN(-2.01),PCYT1B(+2.23),PFN1(+2.2),RAC1(+2.13),RALA(+2.14),RALB(+2.55),RHOA(+2.17),RHOB(+2.31),RPS14(+2.32),SCN1A(+2.66),SDK2(-3.86),SEMA3A(+2.77),SKIL(+2.85),SS18(+2.02),STK38L(+2.08),TP53(+2.48),WNT5A(-2.42)</t>
  </si>
  <si>
    <t>ADM(+2.35),AMIGO2(+3.05),ANGPT1(+3.16),APLN(-2.19),BIRC5(+2.55),CASP3(+2.58),CAV1(+4.16),CCDC88B(-2.01),CDKN1A(+2.42),CYCS(+2.24),DUSP6(+8.73),GAS6(-2.16),LINC00599(-2.21),LRP1(-2.17),MFGE8(-2.18),MMP9(+3.04),MYC(+3.04),NTN1(-4.04),PMAIP1(+2.94),RAC1(+2.13),RBPJ(+2.23),RHOA(+2.17),RHOB(+2.31),SEMA3A(+2.77),SEMA3B(-2.67),SOCS1(+2.9),SPP1(+4.22),TP53(+2.48),TXN(+2.2),VDAC1(+2.45)</t>
  </si>
  <si>
    <t>ABCA1(-3.97),ABCE1(+2.14),ACLY(+2.14),ACOT7(+2.21),ADCY6(-3.49),ADD2(+2.04),ADRA2A(-5.09),AFAP1(+2.01),AGAP5 (includes others)(+7.56),AHNAK(-8.15),ALPP(-7.9),ANK2(-2.75),ANKRD12(-2.25),ANO9(-2.59),ANXA3(+3.02),ARHGEF25(-2.7),ARMT1(+2.17),ASNS(+2.58),ATP11A(-2.16),ATP6V1A(+2.2),AXIN2(-2.33),B4GALT6(+2.14),BAMBI(+2.39),BIRC5(+2.55),BNC2(-2.02),BNIPL(-2.86),BTLA(-3.71),BZW1(+2.68),C1orf21(-2.71),C5orf22(+2.09),CACHD1(-2.29),CACNA2D2(-2.22),CACNB3(-2.56),CALCRL(-3.11),CALD1(+2.45),CAPN6(+2.53),CARD11(+2.3),CASP3(+2.58),CAV1(+4.16),CBX1(+2.0),CCDC40(-2.0),CCDC80(+2.04),CCT2(+2.04),CDC123(+2.39),CDK3(-2.4),CDK5RAP3(-2.12),CDKN1A(+2.42),CDYL2(+2.14),CEBPA(+2.28),CES1(-6.02),CHRM2(-2.69),CLDN11(+2.48),CMYA5(-2.76),CNTNAP3(-3.75),COL13A1(-2.06),COL1A1(-3.03),COL21A1(-2.58),COL7A1(-3.04),CPT1B(-2.45),CR1L(-2.51),CRELD1(-2.1),CYP19A1(-2.43),DAB1(+2.15),DACT1(+8.89),DDX3X(+2.31),DGCR6L(+2.05),DIS3L(+2.02),DLL1(-3.71),DNAH1(-2.42),DNAJC15(-2.03),DND1(-3.17),DOCK4(+2.16),DUSP5(+7.36),DUSP6(+8.73),ECEL1(-2.92),ECM1(-3.09),EIF1AX(+2.71),EIF2S3(+2.28),EIF4EBP1(+2.27),EME2(-2.15),ENC1(+3.96),ETS1(+4.31),ETV1(+2.32),ETV4(+3.49),ETV5(+5.15),FAM84A(+3.3),FAT3(-2.31),FAT4(-3.31),FBN3(-2.3),FBXL16(+2.25),FEZ1(-2.0),FGF13(+2.21),FGF19(+2.41),FGFR3(-2.17),FGFRL1(+2.22),FHL3(+2.13),FKBP1A(+2.03),FKBP4(+2.72),FOS(+4.1),FRAS1(-2.35),FREM1(-2.42),FREM3(-3.16),FRMPD4(-2.91),FSCN1(+2.66),G3BP1(+2.08),GABRA5(+2.1),GCNT1(-2.33),GGT1(-2.48),GLTP(+3.88),GNA14(+6.2),GNB4(+2.23),GOLGA6A (includes others)(+2.21),GPC6(+2.91),GPR78(-2.11),GPRC5C(-2.28),GPX3(+2.46),GREB1L(-2.86),GRM6(-4.86),GSR(+2.32),GSTM1(+17.17),GUCY1A2(+2.07),GUCY2C(-2.81),HAPLN3(-2.06),HEY1(+3.41),HIST1H1D(+3.55),HIST1H2AG(+2.58),HIST1H2BD(+2.72),HIST1H4H(+3.32),HIST2H2BF(+2.96),HLA-DRB1(+4.14),HMCN1(-3.54),HMGB3(+2.23),HPN(-2.17),HS3ST5(-3.45),HSP90AA1(+2.01),HSPA4(+2.15),HSPG2(-2.12),ID3(+2.05),IDH1(+2.32),IER3(+5.63),IGFBP3(-2.42),IL17RD(+3.94),IL1RAP(+2.5),INMT(-2.85),ITGB5(+2.49),JUN(+3.01),KAT7(+2.56),KCNC3(-2.89),KCNH5(+3.46),KCNJ2(+3.09),KCNJ6(+2.56),KCTD14(+2.13),KLHL34(-3.41),KRT10(+2.82),KRT18(+2.7),LAMA5(-2.42),LAMB2(-2.2),LCP1(+2.68),LDHD(-3.99),LFNG(-2.33),LIMCH1(-2.77),LIMK1(+2.13),LIN7C(+2.36),LOXL2(-2.0),LRP1(-2.17),LRP2(-6.68),LRRC37A3 (includes others)(-2.2),LSM12(+2.05),MAGEL2(+4.3),MAP2(-2.38),MAP3K1(+2.01),MFGE8(-2.18),MMADHC(+2.14),MMD(+2.3),MMP9(+3.04),MN1(-2.07),MUC1(-3.04),MUC16(-5.22),MUC19(-3.19),MUC4(-2.05),MUC6(-4.48),MXRA8(-2.04),MYC(+3.04),MYH14(-6.11),MYH7B(-2.5),MYL12B(+2.29),MYOCD(+3.46),NAALAD2(-2.1),NAALADL1(-2.32),NALCN(-8.92),NCS1(+2.31),NEBL(-2.08),NKAIN1(+2.02),NME1(+2.08),NOMO1 (includes others)(-2.32),NRP2(-3.94),NRXN3(-2.13),NUDT10(+2.01),ODC1(+3.93),OLFML3(-2.31),OR2A1/OR2A42(+2.6),PAICS(+2.15),PAPLN(-9.82),PARVA(+2.01),PBOV1(-2.43),PCDH11Y(-20.12),PCDH19(+2.93),PCDHA2(-2.89),PCDHA3(-2.73),PCDHA6(-6.07),PCDHA7(-3.89),PCDHA8(-2.1),PGPEP1(+2.14),PLA2R1(-2.53),PLEKHB1(-2.22),PLEKHG4B(-2.6),PLIN4(-2.3),PLK2(+3.71),POTEI(-3.43),POU2F2(-2.06),PPID(+2.1),PPP3CA(+2.07),PROM2(-2.02),PROX1(-2.87),PRSS53(-2.15),PSAT1(+2.78),PSMA1(+2.05),PSMD1(+2.05),PYCR2(+3.01),RAB1A(+2.17),RARA(+2.32),RASA4(-2.05),RCAN2(+2.35),RCC2(+2.08),RGPD4 (includes others)(+59.66),RHBDL3(-3.95),RHOA(+2.17),RPL29(+2.06),RPS4X(+2.0),SALL3(-2.66),SCN1A(+2.66),SDK2(-3.86),SEC24D(+2.01),SEMA3A(+2.77),SEMA5B(-2.81),SEPHS1(+2.76),SEZ6(-3.02),SF3A1(+2.09),SGSM2(-2.07),SHANK1(-2.34),SKIDA1(-4.49),SKIL(+2.85),SOCS1(+2.9),SOX4(+3.48),SP8(-3.87),SPOCK3(-3.9),SPP1(+4.22),SPTSSB(+2.56),STRA6(-2.28),SYNC(+4.25),SYNDIG1(-3.11),TAF13(+2.53),TGFBR2(+2.16),THBS3(-2.4),THSD7A(-2.74),THY1(+3.07),TIMP3(-2.5),TMEM132C(+3.48),TMPRSS2(-3.61),TNC(-2.73),TNFRSF11A(-2.64),TNFRSF19(-4.08),TP53(+2.48),TRIM61(-5.5),TRPM3(-2.41),TSGA10IP(-3.1),TTN(-2.21),TTYH1(-2.41),TUBA1C(+2.49),TUBB2A(+2.18),TUBB3(+2.05),TUBB4A(+2.14),TUBE1(+2.76),TXLNG(+2.4),TXN(+2.2),UAP1(+2.16),UBE2N(+2.14),UGDH(+2.12),UNC80(-2.21),UPK3B(-3.28),UTY(-169.45),VIPR2(-4.29),WNT5A(-2.42),WSCD2(-4.25),YWHAQ(+2.26),ZFY(-27.37),ZMAT3(+2.52),ZNF100(-2.08),ZNF285(+5.36),ZNF470(-7.85),ZNF483(+2.69),ZNF493(-2.74),ZNF560(-16.37),ZNF626(-2.53),ZSCAN2(+2.4)</t>
  </si>
  <si>
    <t>AGRN(-2.19),ARC(+5.0),CACNA2D2(-2.22),CACNG8(-2.07),CALB1(+3.0),CASP3(+2.58),CAV1(+4.16),CBLN1(+3.43),CDC42(+2.38),CEBPB(+2.02),CHMP4B(+2.07),CKMT1A/CKMT1B(+2.36),COL13A1(-2.06),CTSV(-2.37),CYP19A1(-2.43),DACT1(+8.89),DPYSL5(+2.45),ECEL1(-2.92),EIF4EBP2(+2.42),ENHO(+2.19),ETV1(+2.32),FAT3(-2.31),FBXO45(+2.04),FGF13(+2.21),FGFR3(-2.17),FOS(+4.1),FRMPD4(-2.91),FST(-2.48),HSPA4(+2.15),HSPG2(-2.12),HTR7(+3.03),IL1RAPL1(-3.56),LAMB2(-2.2),LIMK1(+2.13),LRP2(-6.68),LYPLA1(+2.08),MAP2(-2.38),MAP3K1(+2.01),MCOLN3(-2.15),MFGE8(-2.18),MYC(+3.04),MYH14(-6.11),MYH7B(-2.5),NCS1(+2.31),NDN(+2.86),NFATC4(-2.6),NFIB(-2.17),NPTX1(-5.27),NR4A1(+2.15),NRP2(-3.94),OLIG3(-8.74),OTX2(-2.44),PCYT1B(+2.23),PFN1(+2.2),PPP3CA(+2.07),RAC1(+2.13),RHOA(+2.17),RHOB(+2.31),RPS14(+2.32),SCN1A(+2.66),SEMA3A(+2.77),SEMA5B(-2.81),SEZ6(-3.02),SHANK1(-2.34),SLC12A7(-2.34),SLITRK6(-29.96),SMN1/SMN2(-2.62),SOD2(+2.03),SOX4(+3.48),SPRY2(+2.67),STC1(-2.04),TGFA(+2.4),TGFBR2(+2.16),WNT4(-2.21),WNT5A(-2.42)</t>
  </si>
  <si>
    <t>ALPP(-7.9),BIRC5(+2.55),CALD1(+2.45),CCN1(+2.92),CDK5RAP3(-2.12),CYP19A1(-2.43),CYP26A1(-7.89),FGFR1(-2.13),FKBP1A(+2.03),HMGA1(+2.35),HSP90AA1(+2.01),ILF2(+2.18),JUN(+3.01),LRP2(-6.68),MUC1(-3.04),MUC16(-5.22),PPP3CA(+2.07),PPP3R1(+2.14),RAC1(+2.13),SPP1(+4.22),TP53(+2.48),TUBA1C(+2.49),TUBB2A(+2.18),TUBB3(+2.05),TUBB4A(+2.14),TUBE1(+2.76)</t>
  </si>
  <si>
    <t>ADCY6(-3.49),ADM(+2.35),CAV1(+4.16),CDKN1A(+2.42),CTSV(-2.37),DACT1(+8.89),DUSP5(+7.36),GPX3(+2.46),H2AFZ(+2.27),HEY1(+3.41),HMGB1(+2.05),HPRT1(+2.14),IER3(+5.63),IL6R(+2.57),JUN(+3.01),KCNQ1OT1(-2.17),MAP2K3(+2.26),MAP3K1(+2.01),MARCKSL1(+2.08),MMP9(+3.04),MYC(+3.04),MYOCD(+3.46),NFATC4(-2.6),PPP3CA(+2.07),RAB1A(+2.17),RAB2A(+2.01),RHOA(+2.17),S100A10(+2.58),SLC8A1(+2.95),SMAD7(+9.69),SOD2(+2.03),TP53(+2.48),TRPC6(-3.63),TRPM2(+2.68),TTN(-2.21),TXN(+2.2)</t>
  </si>
  <si>
    <t>AGRN(-2.19),ARHGEF25(-2.7),CALD1(+2.45),CASP3(+2.58),CAV1(+4.16),CCN1(+2.92),CDC42(+2.38),CDKN1A(+2.42),CYP19A1(-2.43),DACT1(+8.89),DPYSL5(+2.45),EIF4EBP1(+2.27),EIF4EBP2(+2.42),ETV4(+3.49),FGF13(+2.21),FOS(+4.1),HMGB1(+2.05),IL1RAP(+2.5),IL1RAPL1(-3.56),LIMK1(+2.13),LYPLA1(+2.08),MYH7B(-2.5),NFATC4(-2.6),NR4A1(+2.15),NRP2(-3.94),NSG1(+2.3),NTN1(-4.04),OPTN(-2.01),PCYT1B(+2.23),PFN1(+2.2),RAC1(+2.13),RALA(+2.14),RALB(+2.55),RHOA(+2.17),RHOB(+2.31),RPS14(+2.32),SCN1A(+2.66),SDK2(-3.86),SEMA3A(+2.77),SKIL(+2.85),SS18(+2.02),STK38L(+2.08),TP53(+2.48),WNT5A(-2.42)</t>
  </si>
  <si>
    <t>ADM(+2.35),ALDH1A3(+2.38),CAV1(+4.16),CDKN1A(+2.42),CER1(+5.69),CYP26A1(-7.89),ETV4(+3.49),ETV5(+5.15),FAT4(-3.31),FGFR1(-2.13),FGFRL1(+2.22),FRAS1(-2.35),FREM1(-2.42),GCNT1(-2.33),GPC3(-2.16),GREB1L(-2.86),KCNQ1OT1(-2.17),LAMA5(-2.42),LIN7C(+2.36),LRP2(-6.68),MMP9(+3.04),MYC(+3.04),MYOCD(+3.46),NR3C2(-2.02),ODC1(+3.93),PDGFB(+7.82),PPP3CA(+2.07),RARA(+2.32),RHOA(+2.17),RRM2B(+2.08),SOCS1(+2.9),SOX4(+3.48),SOX8(+3.71),SPRY1(+2.54),SPRY2(+2.67),STRA6(-2.28),TCHP(+2.21),TP53(+2.48),WNT4(-2.21),WNT5A(-2.42)</t>
  </si>
  <si>
    <t>ADM(+2.35),AMIGO2(+3.05),ANGPT1(+3.16),APLN(-2.19),BIRC5(+2.55),CASP3(+2.58),CAV1(+4.16),CCDC88B(-2.01),CDKN1A(+2.42),CYCS(+2.24),DUSP6(+8.73),GAS6(-2.16),IGFBP3(-2.42),LINC00599(-2.21),LRP1(-2.17),MAP2K3(+2.26),MFGE8(-2.18),MMP9(+3.04),MYC(+3.04),NTN1(-4.04),PMAIP1(+2.94),RAC1(+2.13),RBPJ(+2.23),RHOA(+2.17),RHOB(+2.31),SEMA3A(+2.77),SEMA3B(-2.67),SOCS1(+2.9),SPP1(+4.22),TP53(+2.48),TXN(+2.2),VDAC1(+2.45)</t>
  </si>
  <si>
    <t>BIRC5(+2.55),CAV2(+2.63),CDKN1A(+2.42),CEBPA(+2.28),CEBPB(+2.02),DUSP6(+8.73),EIF4EBP1(+2.27),ENC1(+3.96),FGF19(+2.41),FGFR3(-2.17),FOS(+4.1),HSP90AA1(+2.01),HSPA4(+2.15),JUN(+3.01),NANOG(+5.16),NTN1(-4.04),PA2G4(+2.19),PPM1A(+2.13),PTP4A1(+2.32),RALA(+2.14),RHOA(+2.17),SDCBP(+2.21),SPOCK3(-3.9),STK26(+3.1),SUMO1(+2.5),TEAD4(+2.31),TP53(+2.48),TSC22D3(+2.83),VDAC1(+2.45)</t>
  </si>
  <si>
    <t>ABCA1(-3.97),ABCE1(+2.14),ABHD4(+3.54),ACBD6(-2.65),ACLY(+2.14),ACOT7(+2.21),ACSL1(+2.63),ACTG1(+2.52),ACTR2(+2.8),ADAM19(+2.33),ADCY5(-2.07),ADD2(+2.04),ADM(+2.35),AFAP1(+2.01),AGAP5 (includes others)(+7.56),AGRN(-2.19),AHNAK(-8.15),ALCAM(-2.15),ALDH1A3(+2.38),ALPP(-7.9),AMIGO2(+3.05),AMOTL1(+2.45),ANGPT1(+3.16),ANK2(-2.75),ANKRD12(-2.25),ANKRD40(+2.1),ANO9(-2.59),ANP32E(+2.43),ANXA3(+3.02),APOBEC3B(-6.81),ARC(+5.0),ARCN1(+2.26),ARHGAP19(+2.0),ARHGEF25(-2.7),ARMT1(+2.17),ASAH1(+2.13),ASMTL-AS1(-2.43),ASNS(+2.58),ASNSD1(+2.04),ATP10B(+3.56),ATP11A(-2.16),AUTS2(-2.28),AXIN2(-2.33),AZIN1(+2.36),BAK1(+2.3),BCL6(-3.48),BEX1(+2.53),BIRC5(+2.55),BNC2(-2.02),BOC(-5.02),BTG2(+3.83),BTLA(-3.71),BZW1(+2.68),C5orf22(+2.09),C5orf38(-12.18),CA11(-2.32),CAB39(+2.05),CACNB3(-2.56),CADM2(-2.27),CALB1(+3.0),CALCRL(-3.11),CALD1(+2.45),CAPN5(+2.21),CAPN6(+2.53),CARD11(+2.3),CASP3(+2.58),CAV1(+4.16),CBLN1(+3.43),CBR1(+3.54),CBX1(+2.0),CCDC144A(-2.42),CCDC144NL(-2.48),CCDC40(-2.0),CCDC80(+2.04),CCDC88B(-2.01),CCN1(+2.92),CCNA2(+2.63),CCT2(+2.04),CDC123(+2.39),CDC42(+2.38),CDKN1A(+2.42),CDR1(+2.07),CDYL2(+2.14),CEBPA(+2.28),CEBPB(+2.02),CES1(-6.02),CHMP4B(+2.07),CHRM2(-2.69),CKS2(+3.17),CMAS(+3.01),CMYA5(-2.76),CNN2(+2.67),CNOT11(+2.02),CNTNAP3(-3.75),COL13A1(-2.06),COL1A1(-3.03),COL21A1(-2.58),COL6A1(-2.24),COL7A1(-3.04),COLEC12(-3.08),COQ10B(+2.21),CPNE3(+2.23),CPXM2(-2.75),CPZ(-2.78),CR1L(-2.51),CRB2(-4.07),CTH(+2.05),CUZD1(-17.91),CXXC5(+2.25),CYP19A1(-2.43),CYP26A1(-7.89),CYYR1(+2.16),DAB1(+2.15),DACT1(+8.89),DDX3X(+2.31),DDX3Y(-235.22),DESI2(+2.04),DIAPH2(+2.26),DIS3L(+2.02),DLL1(-3.71),DNAH1(-2.42),DND1(-3.17),DOCK4(+2.16),DRD4(-2.27),DUSP5(+7.36),DUSP6(+8.73),ECM1(-3.09),EEF1A2(+2.42),EID2(+2.46),EIF1AX(+2.71),EIF2S3(+2.28),ENPP2(-2.23),EOGT(+2.28),ERRFI1(+3.27),ETV1(+2.32),ETV4(+3.49),ETV5(+5.15),FAAH(-2.01),FABP5(+2.55),FAM169A(+2.19),FAM49A(+3.44),FAM72C/FAM72D(+2.52),FAM83D(+2.01),FAT3(-2.31),FAT4(-3.31),FBL(+2.19),FBN3(-2.3),FECH(+2.01),FEZ1(-2.0),FEZF1-AS1(-3.77),FGF13(+2.21),FGF19(+2.41),FGFR1(-2.13),FGFR3(-2.17),FILIP1(-2.65),FKBP1A(+2.03),FMN2(+2.22),FOPNL(+2.04),FOS(+4.1),FRAS1(-2.35),FREM1(-2.42),FREM3(-3.16),FRMD6(+2.04),FRMPD4(-2.91),FSCN1(+2.66),FYTTD1(+2.06),G3BP1(+2.08),GABRA2(+2.36),GABRA5(+2.1),GADD45A(+2.88),GADD45B(+2.89),GAS6(-2.16),GAS8(-2.35),GATAD2A(+2.04),GCNT1(-2.33),GDPD2(-3.69),GGT1(-2.48),GHITM(+2.26),GLRX5(+2.24),GLTP(+3.88),GMPS(+2.31),GNB4(+2.23),GNG12(+2.7),GNG4(+2.75),GNPNAT1(+2.51),GOLGA6A (includes others)(+2.21),GOLPH3L(+2.7),GOT2(+2.25),GPC6(+2.91),GPR3(+2.43),GPX3(+2.46),GRM6(-4.86),GSPT1(+2.13),GSR(+2.32),GSTM1(+17.17),GSTM5(-4.15),GUCY1A2(+2.07),GUCY2C(-2.81),GYG1(+2.05),HAPLN3(-2.06),HCCS(+2.13),HERC2P3(+6.02),HIST1H1A(+4.43),HIST1H1D(+3.55),HIST1H2AC(+2.61),HIST1H2BC(+3.49),HIST1H2BD(+2.72),HIST1H2BK(+2.3),HIST1H2BL(+3.53),HIST1H2BN(+2.51),HIST2H2AA3/HIST2H2AA4(+2.4),HIST3H2BB(+5.36),HK1(+2.07),HLA-DRB1(+4.14),HMCN1(-3.54),HMGA1(+2.35),HMGB1(+2.05),HMGB3(+2.23),HNRNPH2(+2.12),HPN(-2.17),HPS1(-2.09),HS3ST5(-3.45),HSP90AA1(+2.01),HSPA4(+2.15),HSPE1(+2.06),HSPG2(-2.12),HTR7(+3.03),IDH1(+2.32),IDI1(+2.11),IER3(+5.63),IFFO2(+3.65),IFITM2(+3.42),IGDCC4(-2.36),IGFBP3(-2.42),IGFBP5(-3.14),IGSF11(-3.31),IL11RA(-2.27),IL13RA1(+2.23),IL17RB(-2.03),IL17RD(+3.94),IL1RAP(+2.5),IL1RAPL1(-3.56),IL6R(+2.57),ILF2(+2.18),INPP5F(-3.81),IPMK(+2.25),IQSEC2(+4.81),IRF6(+2.07),IRX1(-18.0),IRX2(-12.78),IRX3(-3.27),ITGA7(-2.17),ITGB5(+2.49),ITPRIPL2(+2.52),JUN(+3.01),KARS(+2.18),KAT7(+2.56),KBTBD8(+2.34),KCNC3(-2.89),KCNG3(-2.14),KCNH5(+3.46),KCNJ6(+2.56),KCNQ1OT1(-2.17),KLF10(+2.01),KLHL34(-3.41),KRT10(+2.82),KRT18(+2.7),KRT8(+2.17),LAMA2(-2.56),LAMA5(-2.42),LAMB2(-2.2),LASP1(+2.24),LCP1(+2.68),LEFTY1(+20.02),LEFTY2(+14.73),LFNG(-2.33),LGALS3BP(-2.55),LGI4(-3.2),LHX5(-7.19),LIMCH1(-2.77),LIMK1(+2.13),LINC-ROR(-2.46),LOC102724788/PRODH(-2.64),LOXL2(-2.0),LRP1(-2.17),LRP2(-6.68),LRRC37A3 (includes others)(-2.2),MAD2L1(+2.12),MAGEL2(+4.3),MAP2(-2.38),MAP2K3(+2.26),MAP3K1(+2.01),MARCKSL1(+2.08),MAT2B(+2.02),MCOLN3(-2.15),MCTS1(+2.1),MEGF10(-2.27),MFGE8(-2.18),MIR663AHG(-2.02),MLXIPL(-2.29),MMP9(+3.04),MN1(-2.07),MOB1A(+2.05),MPP1(+2.17),MRGBP(+2.04),MRPL2(+2.22),MRPL37(+2.02),MRPL44(+2.28),MSI2(-2.15),MTHFD2(+2.91),MUC1(-3.04),MUC16(-5.22),MUC4(-2.05),MUC6(-4.48),MXRA8(-2.04),MYB(-3.73),MYC(+3.04),MYCT1(-3.06),MYH14(-6.11),MYH7B(-2.5),MYOCD(+3.46),MYORG(+2.07),NAALADL1(-2.32),NALCN(-8.92),NANOG(+5.16),NAP1L3(+3.86),NDN(+2.86),NEDD9(+3.1),NEK2(+2.48),NETO1(+2.49),NFATC4(-2.6),NFE2L3(+2.83),NID2(-2.45),NKAIN4(-3.13),NME1(+2.08),NODAL(+4.41),NOMO1 (includes others)(-2.32),NQO1(+3.4),NQO2(+2.84),NR3C2(-2.02),NR4A1(+2.15),NRP2(-3.94),NRXN3(-2.13),NTN1(-4.04),NTS(+4.32),NUCKS1(+2.23),NUDT10(+2.01),NUDT11(+2.23),NUTM2F/NUTM2G(-2.06),ODC1(+3.93),OLIG3(-8.74),OPTN(-2.01),OR2A1/OR2A42(+2.6),P2RY1(+2.12),PA2G4(+2.19),PABPC4L(+2.65),PALD1(+2.43),PAMR1(-2.06),PAPLN(-9.82),PARVA(+2.01),PCDH11Y(-20.12),PCDH19(+2.93),PCDH7(-3.63),PCDHA2(-2.89),PCDHA3(-2.73),PCDHA6(-6.07),PCDHA7(-3.89),PCDHA8(-2.1),PCDHGA12(-2.36),PCDHGA9(-2.06),PCOLCE2(-2.02),PDE4B(+3.78),PDZD4(+2.18),PFDN2(+2.19),PIM2(+2.12),PLA2R1(-2.53),PLCH1(+2.12),PLCL2(-3.02),PLEKHB1(-2.22),PLEKHF1(+2.1),PLEKHG4B(-2.6),PLIN4(-2.3),PLK2(+3.71),PLPP1(-2.18),PMEPA1(+3.31),POTEE/POTEF(-9.39),POU5F1(+2.25),PPIL1(+2.12),PPP1R16B(+2.84),PPP1R2(+2.05),PPP2R2B(+2.14),PPP3CA(+2.07),PPP3R1(+2.14),PPP6C(+2.18),PRDX1(+2.2),PRKCI(+2.13),PROM2(-2.02),PROX1(-2.87),PRRT3(-3.02),PSMA1(+2.05),PSMD1(+2.05),PSMD12(+2.38),PTGES3(+2.55),PXN(+2.09),QDPR(+2.26),RAB1A(+2.17),RAB3C(+2.23),RAC1(+2.13),RALA(+2.14),RALB(+2.55),RARA(+2.32),RASA4(-2.05),RASD2(+2.22),RBBP7(+2.75),RBPJ(+2.23),RBPMS2(+2.11),RCAN2(+2.35),RCC2(+2.08),RGPD4 (includes others)(+59.66),RHBDL2(-3.2),RHOA(+2.17),RHOB(+2.31),RNF207(-2.49),RNF219(-2.96),RP2(+2.64),RPL22L1(+3.26),RPL36AL(+2.06),RPS4Y1(-82.78),RTRAF(+2.25),S100A11(+2.61),SALL3(-2.66),SCN1A(+2.66),SCNN1G(-5.9),SDK2(-3.86),SEC24D(+2.01),SEMA3A(+2.77),SEMA5B(-2.81),SEPHS1(+2.76),SEZ6(-3.02),SF3A1(+2.09),SH2B3(+2.16),SHANK1(-2.34),SKIDA1(-4.49),SKIL(+2.85),SLC12A7(-2.34),SLC16A8(-3.15),SLC25A24(+5.58),SLC26A10(-3.58),SLC8A1(+2.95),SLITRK6(-29.96),SMAD7(+9.69),SMPD3(-2.11),SNRPD1(+2.01),SOCS1(+2.9),SOD2(+2.03),SOX4(+3.48),SP8(-3.87),SPOCK3(-3.9),SPP1(+4.22),SPRY4(+4.12),SPTSSB(+2.56),SRP9(+2.39),SS18(+2.02),ST3GAL1(+2.55),STC1(-2.04),STK24(+2.01),STOX2(+3.25),STRA6(-2.28),SULT1A1(-2.85),SYAP1(+2.56),SYN3(-2.55),SYNDIG1(-3.11),TACR1(-4.98),TCERG1L(+2.28),TEAD1(+2.3),TEAD4(+2.31),TES(+3.17),TFCP2L1(+3.24),TGFA(+2.4),TGFBR2(+2.16),THBS3(-2.4),THSD7A(-2.74),TIAM2(-2.3),TIMP3(-2.5),TMEM106C(+2.76),TMEM132C(+3.48),TMEM158(-2.11),TMEM63A(+2.55),TMPRSS11A(+4.22),TMPRSS2(-3.61),TNC(-2.73),TNFAIP8L3(-2.56),TNFRSF11A(-2.64),TNFRSF19(-4.08),TNFRSF25(-2.06),TOMM22(+2.1),TOX2(+3.99),TOX3(-2.15),TP53(+2.48),TRDN(+19.9),TRIM73/TRIM74(-3.02),TRPC6(-3.63),TRPM2(+2.68),TRPM3(-2.41),TSC22D3(+2.83),TSPAN13(+2.17),TTC39C(+2.9),TTN(-2.21),TTYH1(-2.41),TUBA1C(+2.49),TUBB(+2.15),TUBB2A(+2.18),TUBB3(+2.05),TUBB4A(+2.14),TUBB6(+2.24),TUBE1(+2.76),TXLNG(+2.4),UAP1(+2.16),UBASH3B(+2.27),UBXN2B(+2.0),UGDH(+2.12),UNC80(-2.21),UNG(+2.19),UPK3B(-3.28),VDAC1(+2.45),VIPR2(-4.29),VWDE(-3.06),WARS(+2.04),WNT3(+4.99),WNT5A(-2.42),WSCD2(-4.25),WWOX(-2.32),XIST(+43.27),XPOT(+2.26),YKT6(+2.07),YWHAB(+2.59),ZACN(-3.93),ZBED6CL(-3.27),ZFP28(-12.4),ZFP36L1(+2.31),ZFY(-27.37),ZIC3(-2.56),ZMAT3(+2.52),ZNF100(-2.08),ZNF248(+45.82),ZNF285(+5.36),ZNF300(+3.0),ZNF429(-45.22),ZNF43(-2.04),ZNF439(-3.23),ZNF454(-3.83),ZNF470(-7.85),ZNF471(-6.0),ZNF480(-2.1),ZNF483(+2.69),ZNF493(-2.74),ZNF558(-5.57),ZNF560(-16.37),ZNF600(+2.08),ZNF626(-2.53),ZNF667(-19.71),ZNF680(-2.2),ZNF69(-2.33),ZNF697(+2.41),ZNF736(-107.86),ZNF737(-4.78),ZNF75D(-4.21)</t>
  </si>
  <si>
    <t>ABCA1(-3.97),ACTB(+2.25),ADAMTS17(-2.35),ADCY5(-2.07),AGAP5 (includes others)(+7.56),AHNAK(-8.15),AKIRIN2(+2.89),ALPP(-7.9),ANGPT1(+3.16),ANK2(-2.75),ANO9(-2.59),AP3M1(+2.05),ATP1B1(+2.14),ATP6V1A(+2.2),AXIN2(-2.33),AZIN1(+2.36),BIRC5(+2.55),BNC2(-2.02),BOC(-5.02),BTG2(+3.83),CADM2(-2.27),CALCRL(-3.11),CCDC40(-2.0),CCNA2(+2.63),CDKN1A(+2.42),CEBPA(+2.28),CEBPB(+2.02),CNTNAP3(-3.75),COL6A1(-2.24),CPT1B(-2.45),CYCS(+2.24),CYP26A1(-7.89),DDX3X(+2.31),DLL1(-3.71),DNAH1(-2.42),ECEL1(-2.92),EEF1A2(+2.42),ETF1(+2.1),ETS1(+4.31),ETV5(+5.15),FAM126A(+2.33),FAT3(-2.31),FAT4(-3.31),FGFR1(-2.13),FKBP1A(+2.03),FREM1(-2.42),GABRA2(+2.36),GABRA5(+2.1),GADD45A(+2.88),GOLGA6A (includes others)(+2.21),GPX3(+2.46),GRM6(-4.86),GSTM1(+17.17),GSTT2/GSTT2B(-4.35),GUCY1A2(+2.07),GYG1(+2.05),HAPLN3(-2.06),HERC2P3(+6.02),HEY1(+3.41),HIST1H2BK(+2.3),HLA-DRA(+3.09),HLA-DRB1(+4.14),HMCN1(-3.54),HPRT1(+2.14),HSPA4(+2.15),HSPG2(-2.12),IDH1(+2.32),INMT(-2.85),ITGB5(+2.49),JUN(+3.01),KLF10(+2.01),KRT18(+2.7),LFNG(-2.33),LGALS14(+3.42),LOC102724788/PRODH(-2.64),LRP2(-6.68),LRRC37A3 (includes others)(-2.2),LSM10(+2.17),MAGED4/MAGED4B(-2.44),MLF1(+2.0),MMP9(+3.04),MN1(-2.07),MOAP1(+2.06),MRPL37(+2.02),MRPL44(+2.28),MUC16(-5.22),MUC19(-3.19),MUC4(-2.05),MUC6(-4.48),MYB(-3.73),MYC(+3.04),MYH14(-6.11),MYOCD(+3.46),NAP1L3(+3.86),NEK2(+2.48),NLGN4Y(-23.84),NOMO1 (includes others)(-2.32),NPIPA8 (includes others)(-6.86),NQO1(+3.4),NRP2(-3.94),OPTN(-2.01),OR2A1/OR2A42(+2.6),OR2A4/OR2A7(+3.5),PAMR1(-2.06),PCDH7(-3.63),PCDHA2(-2.89),PCDHA3(-2.73),PCDHA6(-6.07),PCDHA7(-3.89),PCDHA8(-2.1),PDE4B(+3.78),PDP1(+2.66),PLA2R1(-2.53),PLCL2(-3.02),PLIN4(-2.3),PLK2(+3.71),PNMA2(+2.98),POTEE/POTEF(-9.39),POTEI(-3.43),PPM1A(+2.13),PPP2R2B(+2.14),PPP3CA(+2.07),PPP3R1(+2.14),PSMD1(+2.05),RAC1(+2.13),RARA(+2.32),RASA4(-2.05),RASA4B(-3.11),RBPMS2(+2.11),RGPD4 (includes others)(+59.66),RHOA(+2.17),RHOB(+2.31),RPS14(+2.32),RPS4X(+2.0),RRM2B(+2.08),SALL3(-2.66),SDCBP(+2.21),SDHD(+2.34),SEMA3B(-2.67),SF3A1(+2.09),SH2B3(+2.16),SH3BP1(+2.08),SMAD7(+9.69),SPDYE2 (includes others)(-2.19),SPRY4(+4.12),STK24(+2.01),STOX2(+3.25),TMEM132C(+3.48),TMEM158(-2.11),TNC(-2.73),TP53(+2.48),TRPM3(-2.41),TTN(-2.21),TUBA1B(+2.24),TUBA1C(+2.49),TUBB2A(+2.18),TUBB3(+2.05),TUBB4A(+2.14),TUBE1(+2.76),UNC80(-2.21),WWOX(-2.32),XPOT(+2.26),ZBED6CL(-3.27),ZNF470(-7.85),ZNF600(+2.08),ZNF736(-107.86),ZNF74(+2.02),ZSCAN2(+2.4)</t>
  </si>
  <si>
    <t>ADCY6(-3.49),ADM(+2.35),CALCRL(-3.11),CAV1(+4.16),CDKN1A(+2.42),CTSV(-2.37),DACT1(+8.89),DUSP5(+7.36),FGFRL1(+2.22),FKBP1A(+2.03),H2AFZ(+2.27),HEY1(+3.41),HMGB1(+2.05),HSPG2(-2.12),IER3(+5.63),IL6R(+2.57),JUN(+3.01),KCNQ1OT1(-2.17),MAP2K3(+2.26),MAP3K1(+2.01),MARCKSL1(+2.08),MMP9(+3.04),MYC(+3.04),MYOCD(+3.46),NFATC4(-2.6),PPP3CA(+2.07),RAB1A(+2.17),RBPJ(+2.23),RCAN2(+2.35),RHOA(+2.17),SLC8A1(+2.95),SMAD7(+9.69),SOD2(+2.03),SOX4(+3.48),TP53(+2.48),TRPC6(-3.63),TRPM2(+2.68),TTN(-2.21),TXN(+2.2),UTF1(+2.39)</t>
  </si>
  <si>
    <t>ADD2(+2.04),AHNAK(-8.15),ANK2(-2.75),ANKRD40(+2.1),APOBEC3B(-6.81),ASMTL-AS1(-2.43),ATP11A(-2.16),ATP1B1(+2.14),BAK1(+2.3),BCL6(-3.48),BIRC5(+2.55),BNC2(-2.02),BTG2(+3.83),C5orf22(+2.09),CALCRL(-3.11),CALD1(+2.45),CARD11(+2.3),CASP3(+2.58),CAV1(+4.16),CDC123(+2.39),CDKN1A(+2.42),CEBPA(+2.28),CMYA5(-2.76),COL1A1(-3.03),COL6A1(-2.24),COL7A1(-3.04),CORO2A(+2.77),CXXC5(+2.25),DDX3X(+2.31),EIF4EBP1(+2.27),ENC1(+3.96),ETS1(+4.31),FAT3(-2.31),FAT4(-3.31),FGFR1(-2.13),FGFR3(-2.17),FKBP1A(+2.03),FMN2(+2.22),FOS(+4.1),FREM3(-3.16),FRMPD4(-2.91),G3BP1(+2.08),GNG4(+2.75),GRM6(-4.86),GSR(+2.32),HIST1H1D(+3.55),HIST1H2BK(+2.3),HMCN1(-3.54),HMGB1(+2.05),HPRT1(+2.14),HSP90AA1(+2.01),HTR1D(-7.6),ID3(+2.05),IDH1(+2.32),IGFBP3(-2.42),IGFBP5(-3.14),IL6R(+2.57),KAT7(+2.56),KRT10(+2.82),LCP1(+2.68),LRP2(-6.68),LRRC37A3 (includes others)(-2.2),LSM3(+2.07),LYPLA1(+2.08),MEGF10(-2.27),MLXIPL(-2.29),MMP9(+3.04),MUC1(-3.04),MUC16(-5.22),MUC4(-2.05),MYB(-3.73),MYC(+3.04),NALCN(-8.92),NDN(+2.86),NEDD9(+3.1),NETO1(+2.49),NFE2L3(+2.83),NFIB(-2.17),NID2(-2.45),NME1(+2.08),OTX2(-2.44),PALD1(+2.43),PAPLN(-9.82),PCDHGA9(-2.06),PEG10(+2.56),PIM2(+2.12),PLPP3(-2.06),PMEPA1(+3.31),POTEI(-3.43),POU2F2(-2.06),PPP1R2(+2.05),PPP3CA(+2.07),PPP3R1(+2.14),PPP6C(+2.18),PRDX1(+2.2),PRKCI(+2.13),PRPS1(+2.33),PSMD1(+2.05),RAC1(+2.13),RALA(+2.14),RARA(+2.32),RHOA(+2.17),RND3(+3.51),RRM2B(+2.08),S100A10(+2.58),SALL3(-2.66),SDK2(-3.86),SEC24D(+2.01),SEMA5B(-2.81),SH2B3(+2.16),SHANK1(-2.34),SKIL(+2.85),SLC25A24(+5.58),SMAD7(+9.69),SOCS1(+2.9),SOD2(+2.03),SPOCK3(-3.9),SPP1(+4.22),SYNDIG1(-3.11),TAF13(+2.53),TAF5(+2.1),TGFBR2(+2.16),TMPRSS9(-2.4),TNC(-2.73),TP53(+2.48),TTN(-2.21),TUBA1C(+2.49),TUBB2A(+2.18),TUBB3(+2.05),TUBB4A(+2.14),TUBB6(+2.24),TUBE1(+2.76),UBXN2B(+2.0),UNG(+2.19),UTF1(+2.39),VDAC1(+2.45),VWDE(-3.06),YWHAZ(+2.43),ZNF100(-2.08)</t>
  </si>
  <si>
    <t>ACTB(+2.25),ALDH1A3(+2.38),ANGPT1(+3.16),APOBEC3B(-6.81),ARF1(+2.23),ATP1B1(+2.14),BCL6(-3.48),BIRC5(+2.55),CAPN6(+2.53),CAV2(+2.63),CCN1(+2.92),CCNA2(+2.63),CEBPB(+2.02),COL6A1(-2.24),CYP19A1(-2.43),CYP26A1(-7.89),DEPP1(-2.85),ERRFI1(+3.27),FOS(+4.1),FST(-2.48),GAS6(-2.16),GPX3(+2.46),GUCY1A2(+2.07),IL1RAP(+2.5),ITGA7(-2.17),JUN(+3.01),KRT8(+2.17),LEFTY2(+14.73),MMP9(+3.04),MT1X(+2.28),MUC1(-3.04),NR3C2(-2.02),NR4A1(+2.15),PARVA(+2.01),PKIA(+2.16),PLK2(+3.71),PLPP3(-2.06),PPP3R1(+2.14),PSMA1(+2.05),PTP4A1(+2.32),RAC1(+2.13),RALB(+2.55),SMAD7(+9.69),SPP1(+4.22),SPRY2(+2.67),STC1(-2.04),STRA6(-2.28),TACR1(-4.98),THY1(+3.07),TP53(+2.48)</t>
  </si>
  <si>
    <t>AGAP5 (includes others)(+7.56),ALCAM(-2.15),ANGPT1(+3.16),ANK2(-2.75),ARCN1(+2.26),ARF4(+2.39),ATP1B1(+2.14),ATP6V1A(+2.2),AXIN2(-2.33),BCL6(-3.48),BIRC5(+2.55),BOC(-5.02),BTG2(+3.83),BZW1(+2.68),CALB1(+3.0),CARD11(+2.3),CAV1(+4.16),CCDC40(-2.0),CCDC80(+2.04),CDK3(-2.4),CDKN1A(+2.42),CDKN3(+2.19),CKS2(+3.17),COL1A1(-3.03),CYCS(+2.24),DDX3X(+2.31),DEPP1(-2.85),DIAPH2(+2.26),ENC1(+3.96),ENPP2(-2.23),ETV1(+2.32),FBN3(-2.3),FGF19(+2.41),FGFR1(-2.13),FGFR3(-2.17),FZD8(-2.11),GABRA2(+2.36),GOLGA6A (includes others)(+2.21),GOT2(+2.25),GREB1L(-2.86),GSR(+2.32),GSTM5(-4.15),HIST2H2AA3/HIST2H2AA4(+2.4),HMCN1(-3.54),HPRT1(+2.14),HSP90AA1(+2.01),HSPG2(-2.12),ID3(+2.05),IDH1(+2.32),IGFBP3(-2.42),IGFBP5(-3.14),IL13RA1(+2.23),IL17RB(-2.03),ITGB5(+2.49),LCP1(+2.68),LIMK1(+2.13),LRP1(-2.17),LRP2(-6.68),MAD2L1(+2.12),MAP2(-2.38),MAP3K1(+2.01),MCOLN3(-2.15),MMP9(+3.04),MN1(-2.07),MOB4(+2.5),MUC16(-5.22),MUC4(-2.05),MUC6(-4.48),MYC(+3.04),NANOG(+5.16),NAP1L3(+3.86),NFE2L3(+2.83),NME1(+2.08),NPTX1(-5.27),NRP2(-3.94),NUTM2F/NUTM2G(-2.06),ODC1(+3.93),OR2A4/OR2A7(+3.5),OTX2(-2.44),PA2G4(+2.19),PCDH11Y(-20.12),PDGFB(+7.82),PDP1(+2.66),PILRB(-2.05),PKIA(+2.16),PLA2R1(-2.53),PLEKHG4B(-2.6),RAB1A(+2.17),RAC1(+2.13),RARA(+2.32),RGPD4 (includes others)(+59.66),RPL29(+2.06),RRM2B(+2.08),SCNN1G(-5.9),SEMA3A(+2.77),SH2B3(+2.16),SKIDA1(-4.49),SNTG2(-2.95),SOCS1(+2.9),SPOCK3(-3.9),SPP1(+4.22),STRA6(-2.28),TAF13(+2.53),TGFBR2(+2.16),TNC(-2.73),TP53(+2.48),TRPC6(-3.63),TTN(-2.21),TUBA1C(+2.49),TUBB2A(+2.18),TUBB3(+2.05),TUBB4A(+2.14),TUBE1(+2.76),WNT3(+4.99),ZNF429(-45.22),ZNF480(-2.1),ZNF626(-2.53)</t>
  </si>
  <si>
    <t>ALDH3B1(-2.77),AMOTL1(+2.45),APOBEC3B(-6.81),BAK1(+2.3),BCL6(-3.48),BIRC5(+2.55),CALB1(+3.0),CASP3(+2.58),CDC42(+2.38),CDKN1A(+2.42),CYCS(+2.24),ECEL1(-2.92),FGF19(+2.41),FOS(+4.1),GMFB(+2.47),GNG2(+3.44),GSTM5(-4.15),HK1(+2.07),IER3(+5.63),IGFBP3(-2.42),IL17RD(+3.94),MAP3K1(+2.01),MCOLN3(-2.15),MOAP1(+2.06),MYC(+3.04),NTN1(-4.04),PEA15(+2.66),PMAIP1(+2.94),PPID(+2.1),PPM1A(+2.13),PPP3CA(+2.07),PPP3R1(+2.14),PRDX3(+2.08),RAC1(+2.13),RALB(+2.55),RASSF4(-2.27),RHOA(+2.17),SLC8A1(+2.95),SMAD7(+9.69),SOD2(+2.03),SPP1(+4.22),STK26(+3.1),STRA6(-2.28),TNFRSF19(-4.08),TNFRSF25(-2.06),TP53(+2.48),TRPM2(+2.68),VDAC1(+2.45),YWHAQ(+2.26)</t>
  </si>
  <si>
    <t>ABCA1(-3.97),ALCAM(-2.15),ANXA3(+3.02),BIRC5(+2.55),CAV1(+4.16),CDKN1A(+2.42),COL1A1(-3.03),CYP19A1(-2.43),FGFR1(-2.13),FGFR3(-2.17),FKBP1A(+2.03),FOS(+4.1),GSR(+2.32),HMGB1(+2.05),HSP90AA1(+2.01),JUN(+3.01),LIMK1(+2.13),LOXL2(-2.0),MMP9(+3.04),MUC1(-3.04),MUC4(-2.05),MYC(+3.04),NEDD9(+3.1),NQO1(+3.4),NRP2(-3.94),PDGFB(+7.82),PRKCI(+2.13),PSMD1(+2.05),PXN(+2.09),RARA(+2.32),SOX4(+3.48),SPP1(+4.22),TGFBR2(+2.16),TNC(-2.73),TP53(+2.48),TUBA1C(+2.49),TUBB(+2.15),TUBB2A(+2.18),TUBB3(+2.05),TUBB4A(+2.14),TUBE1(+2.76),WNT5A(-2.42),YWHAZ(+2.43)</t>
  </si>
  <si>
    <t>ADM(+2.35),BAK1(+2.3),BCL6(-3.48),BIRC5(+2.55),CASP3(+2.58),CAV1(+4.16),CCDC80(+2.04),CCN1(+2.92),CDKN1A(+2.42),CKS2(+3.17),CYCS(+2.24),CYP26A1(-7.89),ENPP2(-2.23),FGFR1(-2.13),FTH1(+2.14),GADD45A(+2.88),IER3(+5.63),IGFBP3(-2.42),IGFBP5(-3.14),IL17RB(-2.03),JUN(+3.01),KRT18(+2.7),LINC-ROR(-2.46),LMO4(+2.16),MAP2K3(+2.26),MOAP1(+2.06),MUC1(-3.04),MUC16(-5.22),MUC4(-2.05),NANOG(+5.16),NEDD9(+3.1),NME1(+2.08),NQO1(+3.4),PA2G4(+2.19),PEA15(+2.66),PLK2(+3.71),PMAIP1(+2.94),POU5F1(+2.25),RAC1(+2.13),SOD2(+2.03),STK26(+3.1),TNFRSF25(-2.06),TP53(+2.48)</t>
  </si>
  <si>
    <t>ACSL1(+2.63),ADCY5(-2.07),ADCY6(-3.49),ADM(+2.35),ANGPT1(+3.16),BCL6(-3.48),BIRC5(+2.55),CALCRL(-3.11),CASP3(+2.58),CAV1(+4.16),CCN1(+2.92),CDK3(-2.4),CDKN1A(+2.42),COL1A1(-3.03),COL6A1(-2.24),CYCS(+2.24),DUSP6(+8.73),EEF1A2(+2.42),ETS1(+4.31),FOSL1(+2.64),GNA14(+6.2),HK1(+2.07),HMGB1(+2.05),HSPE1(+2.06),ITGA7(-2.17),LAMA2(-2.56),MAP2K3(+2.26),MAP3K1(+2.01),MTPN(+2.54),MYC(+3.04),MYOCD(+3.46),NDN(+2.86),NTN1(-4.04),PMAIP1(+2.94),PPP1CC(+2.22),PPP3CA(+2.07),PRDX3(+2.08),RAC1(+2.13),RHOA(+2.17),SLC8A1(+2.95),SMN1/SMN2(-2.62),SOD2(+2.03),SPP1(+4.22),TIMP3(-2.5),TP53(+2.48),TTN(-2.21)</t>
  </si>
  <si>
    <t>AGAP5 (includes others)(+7.56),ALCAM(-2.15),ANGPT1(+3.16),ANK2(-2.75),ARCN1(+2.26),ARF4(+2.39),ATF5(+2.35),ATP1B1(+2.14),ATP6V1A(+2.2),AXIN2(-2.33),BCL6(-3.48),BIRC5(+2.55),BOC(-5.02),BZW1(+2.68),CALD1(+2.45),CAPN5(+2.21),CASP3(+2.58),CAV1(+4.16),CCDC40(-2.0),CCDC80(+2.04),CDK3(-2.4),CDKN1A(+2.42),CDKN3(+2.19),CEBPA(+2.28),CKS2(+3.17),COL1A1(-3.03),CYCS(+2.24),DEPP1(-2.85),DIAPH2(+2.26),ENC1(+3.96),ENPP2(-2.23),ETV1(+2.32),ETV4(+3.49),FBN3(-2.3),FGF19(+2.41),FGFR1(-2.13),FGFR3(-2.17),FKBP1A(+2.03),FZD8(-2.11),GABRA2(+2.36),GOLGA6A (includes others)(+2.21),GREB1L(-2.86),GSR(+2.32),GSTM5(-4.15),H2AFZ(+2.27),HERC2P3(+6.02),HIST2H2AA3/HIST2H2AA4(+2.4),HMCN1(-3.54),HMGB3(+2.23),HSP90AA1(+2.01),HSPG2(-2.12),ID3(+2.05),IDH1(+2.32),IGFBP3(-2.42),IGFBP5(-3.14),IL13RA1(+2.23),ITGB5(+2.49),LCP1(+2.68),LIMK1(+2.13),LOXL2(-2.0),LRP2(-6.68),MAP2(-2.38),MAP3K1(+2.01),MCOLN3(-2.15),MMP9(+3.04),MN1(-2.07),MOB4(+2.5),MUC16(-5.22),MUC4(-2.05),MUC6(-4.48),MYC(+3.04),MYOCD(+3.46),NAP1L3(+3.86),NFE2L3(+2.83),NPTX1(-5.27),NRP2(-3.94),NUDT10(+2.01),NUTM2F/NUTM2G(-2.06),ODC1(+3.93),OR2A4/OR2A7(+3.5),PA2G4(+2.19),PCDH11Y(-20.12),PDGFB(+7.82),PDP1(+2.66),PILRB(-2.05),PLA2R1(-2.53),PLEKHG4B(-2.6),POU5F1(+2.25),RAC1(+2.13),RGPD4 (includes others)(+59.66),RPL29(+2.06),RRM2B(+2.08),SCNN1G(-5.9),SDHD(+2.34),SEMA3A(+2.77),SKIDA1(-4.49),SNTG2(-2.95),SPOCK3(-3.9),SPP1(+4.22),STRA6(-2.28),TAF13(+2.53),TGFBR2(+2.16),TNC(-2.73),TP53(+2.48),TRPC6(-3.63),TTN(-2.21),TUBA1C(+2.49),TUBB2A(+2.18),TUBB3(+2.05),TUBB4A(+2.14),TUBE1(+2.76),WNT5A(-2.42),YWHAB(+2.59),YWHAQ(+2.26),YWHAZ(+2.43),ZNF429(-45.22),ZNF480(-2.1),ZNF626(-2.53)</t>
  </si>
  <si>
    <t>ALCAM(-2.15),ARF1(+2.23),BCL6(-3.48),BIRC5(+2.55),BTG2(+3.83),CAV1(+4.16),CDC42(+2.38),CDKN1A(+2.42),CEBPA(+2.28),CEBPB(+2.02),DUSP5(+7.36),DUSP6(+8.73),FGFR3(-2.17),FOS(+4.1),GADD45A(+2.88),HPN(-2.17),ID3(+2.05),IL6R(+2.57),KRT10(+2.82),MAP2K3(+2.26),MUC1(-3.04),MYB(-3.73),MYC(+3.04),NDN(+2.86),PPP1CC(+2.22),SMAD7(+9.69),SMPD3(-2.11),SOCS1(+2.9),TGFBR2(+2.16),TP53(+2.48),TXN(+2.2),YWHAQ(+2.26)</t>
  </si>
  <si>
    <t>ADAM19(+2.33),AMOTL1(+2.45),ANOS1(+3.18),ATP1B1(+2.14),BAK1(+2.3),BCL6(-3.48),BIRC5(+2.55),CALD1(+2.45),CARD11(+2.3),CAV2(+2.63),CCN1(+2.92),CEBPB(+2.02),COL1A1(-3.03),COL6A1(-2.24),DUSP5(+7.36),DYNLL2(+2.02),FGFR3(-2.17),GADD45A(+2.88),GADD45B(+2.89),GAS6(-2.16),GSR(+2.32),HLA-DRA(+3.09),HMGB1(+2.05),HSP90AA1(+2.01),IDH1(+2.32),IL13RA1(+2.23),IL6R(+2.57),JUN(+3.01),LAMB2(-2.2),MAP2K3(+2.26),MMP9(+3.04),MOAP1(+2.06),MUC1(-3.04),MYC(+3.04),NFIB(-2.17),ODC1(+3.93),PDGFB(+7.82),PIM2(+2.12),PLS3(+2.48),PPP3CA(+2.07),PPP3R1(+2.14),PSMD1(+2.05),PTP4A1(+2.32),RARA(+2.32),RASSF4(-2.27),RBM7(+2.21),RHOA(+2.17),SOCS1(+2.9),TAF13(+2.53),THY1(+3.07),TIMP3(-2.5),TP53(+2.48),TUBA1C(+2.49),TUBB2A(+2.18),TUBB3(+2.05),TUBB4A(+2.14),TUBE1(+2.76)</t>
  </si>
  <si>
    <t>ABCA1(-3.97),ABCE1(+2.14),ABHD4(+3.54),ACBD6(-2.65),ACLY(+2.14),ACOT7(+2.21),ACOXL(-4.13),ACSL1(+2.63),ACTB(+2.25),ACTG1(+2.52),ACTG2(+3.2),ACTR2(+2.8),ADAM19(+2.33),ADAMTS17(-2.35),ADCY5(-2.07),ADCY6(-3.49),ADD2(+2.04),ADM(+2.35),ADRA2A(-5.09),AFAP1(+2.01),AGAP5 (includes others)(+7.56),AGRN(-2.19),AHNAK(-8.15),ALCAM(-2.15),ALDH1A3(+2.38),ALKBH5(+2.36),ALPP(-7.9),AMIGO2(+3.05),AMOTL1(+2.45),ANGPT1(+3.16),ANK2(-2.75),ANKRD12(-2.25),ANKRD40(+2.1),ANO9(-2.59),ANP32E(+2.43),ANXA3(+3.02),AP3M1(+2.05),ARC(+5.0),ARCN1(+2.26),ARHGAP19(+2.0),ARHGEF25(-2.7),ARMH4(-2.11),ARMT1(+2.17),ASAH1(+2.13),ASMTL-AS1(-2.43),ASNS(+2.58),ASNSD1(+2.04),ATF5(+2.35),ATP10B(+3.56),ATP11A(-2.16),ATP1B1(+2.14),AUTS2(-2.28),AXIN2(-2.33),B4GALT6(+2.14),BAK1(+2.3),BCL6(-3.48),BEX1(+2.53),BEX5(+3.11),BHLHE41(+2.9),BIRC5(+2.55),BMP1(-3.01),BNC2(-2.02),BNIPL(-2.86),BOC(-5.02),BST2(-2.56),BTLA(-3.71),BZW1(+2.68),C17orf51(+2.75),C1orf21(-2.71),C5orf22(+2.09),C5orf38(-12.18),CA11(-2.32),CAB39(+2.05),CACHD1(-2.29),CACNA2D2(-2.22),CACNB3(-2.56),CACNG8(-2.07),CADM2(-2.27),CALB1(+3.0),CALCRL(-3.11),CALD1(+2.45),CAP1(+2.12),CAPN5(+2.21),CAPN6(+2.53),CARD11(+2.3),CASC10(-4.08),CASP3(+2.58),CAV1(+4.16),CBR1(+3.54),CBR3(+4.46),CBX1(+2.0),CCDC144A(-2.42),CCDC144NL(-2.48),CCDC40(-2.0),CCDC80(+2.04),CCDC88B(-2.01),CCN1(+2.92),CCNA2(+2.63),CCT2(+2.04),CDC123(+2.39),CDC42(+2.38),CDK14(+2.9),CDK3(-2.4),CDK5RAP3(-2.12),CDKN1A(+2.42),CDKN3(+2.19),CDR1(+2.07),CDYL2(+2.14),CEBPA(+2.28),CEBPB(+2.02),CES1(-6.02),CHCHD4(+2.4),CHMP4B(+2.07),CHRDL1(+2.05),CHRM2(-2.69),CLDN11(+2.48),CMAS(+3.01),CMYA5(-2.76),CNOT11(+2.02),CNOT6L(+2.43),CNRIP1(+2.95),CNTNAP3(-3.75),COL13A1(-2.06),COL1A1(-3.03),COL21A1(-2.58),COL6A1(-2.24),COL7A1(-3.04),COLEC12(-3.08),COQ10B(+2.21),COQ3(+2.56),CORO2A(+2.77),COTL1(+2.16),CPNE3(+2.23),CPT1B(-2.45),CPXM2(-2.75),CPZ(-2.78),CR1L(-2.51),CRB2(-4.07),CRELD1(-2.1),CTH(+2.05),CUZD1(-17.91),CXXC5(+2.25),CYP19A1(-2.43),CYP26A1(-7.89),CYP4V2(-4.86),CYYR1(+2.16),DAB1(+2.15),DACT1(+8.89),DCTPP1(+2.44),DDX3X(+2.31),DDX3Y(-235.22),DEPP1(-2.85),DIAPH2(+2.26),DIS3L(+2.02),DLL1(-3.71),DNAH1(-2.42),DNAJC15(-2.03),DND1(-3.17),DOCK4(+2.16),DPYSL5(+2.45),DRD4(-2.27),DUSP5(+7.36),DUSP6(+8.73),ECEL1(-2.92),ECM1(-3.09),EEF1A2(+2.42),EIF1AX(+2.71),EIF2S3(+2.28),EME2(-2.15),ENC1(+3.96),ENHO(+2.19),ENPP2(-2.23),EOGT(+2.28),ERH(+2.47),ERRFI1(+3.27),ESD(+2.02),ETF1(+2.1),ETS1(+4.31),ETV1(+2.32),ETV4(+3.49),ETV5(+5.15),FAAH(-2.01),FABP5(+2.55),FAM169A(+2.19),FAM49A(+3.44),FAM83D(+2.01),FAM84A(+3.3),FAT3(-2.31),FAT4(-3.31),FBL(+2.19),FBN3(-2.3),FBXL16(+2.25),FBXO45(+2.04),FCF1(+2.12),FECH(+2.01),FEZ1(-2.0),FEZF1-AS1(-3.77),FGF13(+2.21),FGFR1(-2.13),FGFR3(-2.17),FGFRL1(+2.22),FHL3(+2.13),FILIP1(-2.65),FKBP1A(+2.03),FKBP4(+2.72),FMN2(+2.22),FOPNL(+2.04),FOS(+4.1),FOXI3(-2.58),FRAS1(-2.35),FREM1(-2.42),FREM3(-3.16),FRMD6(+2.04),FRMPD4(-2.91),FSCN1(+2.66),FST(-2.48),FYTTD1(+2.06),FZD8(-2.11),G3BP1(+2.08),GABRA2(+2.36),GABRA5(+2.1),GARS(+2.45),GAS6(-2.16),GAS8(-2.35),GATAD2A(+2.04),GCNT1(-2.33),GDPD2(-3.69),GGT1(-2.48),GHITM(+2.26),GID8(+2.21),GLRX5(+2.24),GLTP(+3.88),GMPS(+2.31),GNA14(+6.2),GNB3(-2.57),GNB4(+2.23),GNG12(+2.7),GNG4(+2.75),GNPNAT1(+2.51),GOLGA6A (includes others)(+2.21),GOLPH3L(+2.7),GOT2(+2.25),GPC3(-2.16),GPC6(+2.91),GPR3(+2.43),GPR78(-2.11),GPRC5C(-2.28),GPX3(+2.46),GREB1L(-2.86),GRM6(-4.86),GSPT1(+2.13),GSR(+2.32),GSTM1(+17.17),GSTM5(-4.15),GTF2A1(+2.06),GUCY1A2(+2.07),GUCY2C(-2.81),GYG1(+2.05),GYG2(+2.09),HAPLN3(-2.06),HCCS(+2.13),HERC2P3(+6.02),HEY1(+3.41),HHLA1(-2.02),HIST1H1A(+4.43),HIST1H1D(+3.55),HIST1H2AG(+2.58),HIST1H2BC(+3.49),HIST1H2BD(+2.72),HIST1H2BL(+3.53),HIST1H2BN(+2.51),HIST1H3J(+2.8),HIST1H4H(+3.32),HIST2H2AA3/HIST2H2AA4(+2.4),HIST2H2BE(+2.57),HIST2H2BF(+2.96),HIST3H2A(+3.41),HIST3H2BB(+5.36),HK1(+2.07),HLA-DRA(+3.09),HLA-DRB1(+4.14),HMCN1(-3.54),HMGA1(+2.35),HMGB1(+2.05),HMGB3(+2.23),HMGCS1(+2.41),HNRNPAB(+2.05),HNRNPH2(+2.12),HPN(-2.17),HPRT1(+2.14),HPS1(-2.09),HS3ST5(-3.45),HSP90AA1(+2.01),HSPA4(+2.15),HSPE1(+2.06),HSPG2(-2.12),HTR1D(-7.6),HTR7(+3.03),IDH1(+2.32),IDI1(+2.11),IFFO2(+3.65),IFITM2(+3.42),IGDCC4(-2.36),IGFBP3(-2.42),IGFBP5(-3.14),IGSF11(-3.31),IL11RA(-2.27),IL13RA1(+2.23),IL17RB(-2.03),IL17RD(+3.94),IL1RAP(+2.5),IL1RAPL1(-3.56),IL6R(+2.57),ILF2(+2.18),INMT(-2.85),INPP5F(-3.81),IPMK(+2.25),IQSEC2(+4.81),IRF6(+2.07),IRX1(-18.0),IRX2(-12.78),IRX3(-3.27),ITGA7(-2.17),ITGB5(+2.49),ITPRIPL2(+2.52),IZUMO2(-4.11),JUN(+3.01),KARS(+2.18),KAT7(+2.56),KBTBD8(+2.34),KCNC3(-2.89),KCNG3(-2.14),KCNH5(+3.46),KCNJ2(+3.09),KCNJ6(+2.56),KCNN1(-2.06),KCTD14(+2.13),KLF10(+2.01),KLHL34(-3.41),KPNA6(+2.0),KRT10(+2.82),KRT18(+2.7),KRT8(+2.17),LAMA2(-2.56),LAMA5(-2.42),LAMB2(-2.2),LASP1(+2.24),LCP1(+2.68),LDHD(-3.99),LEFTY1(+20.02),LEFTY2(+14.73),LFNG(-2.33),LGALS3BP(-2.55),LGI4(-3.2),LHX5(-7.19),LIMCH1(-2.77),LIMK1(+2.13),LIN7C(+2.36),LINC-ROR(-2.46),LMF1(+2.07),LOC102724788/PRODH(-2.64),LOXL2(-2.0),LRP1(-2.17),LRP2(-6.68),LRRC37A3 (includes others)(-2.2),LSM12(+2.05),LYPLA1(+2.08),MAD2L1(+2.12),MAGEL2(+4.3),MAP2(-2.38),MAP2K3(+2.26),MAP3K1(+2.01),MARCKSL1(+2.08),MAT2B(+2.02),MB21D2(+2.06),MCOLN3(-2.15),MEGF10(-2.27),MFGE8(-2.18),MLF1(+2.0),MLXIPL(-2.29),MMADHC(+2.14),MMD(+2.3),MMP9(+3.04),MN1(-2.07),MOAP1(+2.06),MOB1A(+2.05),MPP1(+2.17),MRGBP(+2.04),MRPL2(+2.22),MRPL37(+2.02),MRPL44(+2.28),MSI2(-2.15),MTHFD2(+2.91),MTMR6(+2.56),MUC1(-3.04),MUC16(-5.22),MUC19(-3.19),MUC4(-2.05),MUC6(-4.48),MXRA8(-2.04),MYB(-3.73),MYC(+3.04),MYCT1(-3.06),MYH14(-6.11),MYH7B(-2.5),MYL12B(+2.29),MYOCD(+3.46),MYORG(+2.07),NAALAD2(-2.1),NAALADL1(-2.32),NALCN(-8.92),NAP1L3(+3.86),NCS1(+2.31),NDN(+2.86),NEBL(-2.08),NEDD9(+3.1),NEK2(+2.48),NETO1(+2.49),NFATC4(-2.6),NFE2L3(+2.83),NID2(-2.45),NKAIN1(+2.02),NKAIN4(-3.13),NLGN4Y(-23.84),NODAL(+4.41),NOMO1 (includes others)(-2.32),NPTX1(-5.27),NQO1(+3.4),NQO2(+2.84),NR3C2(-2.02),NR4A1(+2.15),NRP2(-3.94),NRXN3(-2.13),NTN1(-4.04),NUCKS1(+2.23),NUDT10(+2.01),NUDT11(+2.23),NUTM2F/NUTM2G(-2.06),NXT2(+3.93),ODC1(+3.93),OLIG3(-8.74),OPTN(-2.01),OR2A1/OR2A42(+2.6),OR2A4/OR2A7(+3.5),OTX2(-2.44),P2RY1(+2.12),PA2G4(+2.19),PABPC4L(+2.65),PAFAH1B2(+2.25),PAICS(+2.15),PALD1(+2.43),PAMR1(-2.06),PAPLN(-9.82),PARL(+2.19),PARVA(+2.01),PBOV1(-2.43),PCDH11Y(-20.12),PCDH19(+2.93),PCDH7(-3.63),PCDHA2(-2.89),PCDHA3(-2.73),PCDHA6(-6.07),PCDHA7(-3.89),PCDHA8(-2.1),PCDHGA12(-2.36),PCDHGA9(-2.06),PCOLCE2(-2.02),PCYT1B(+2.23),PDE4B(+3.78),PDP1(+2.66),PDZD4(+2.18),PEG10(+2.56),PFDN2(+2.19),PIM2(+2.12),PKDCC(-4.3),PLA2R1(-2.53),PLCH1(+2.12),PLCL2(-3.02),PLEKHB1(-2.22),PLEKHF1(+2.1),PLEKHF2(+2.06),PLEKHG4B(-2.6),PLIN4(-2.3),PLK2(+3.71),PLPP1(-2.18),PMAIP1(+2.94),PMEPA1(+3.31),PNCK(-3.49),PNMA2(+2.98),POLR2K(+2.23),POMP(+2.15),POTEE/POTEF(-9.39),POTEI(-3.43),POU2F2(-2.06),POU5F1(+2.25),PPDPF(+2.03),PPID(+2.1),PPIL1(+2.12),PPM1A(+2.13),PPP1CB(+2.36),PPP1CC(+2.22),PPP1R16B(+2.84),PPP1R2(+2.05),PPP2R2B(+2.14),PPP3CA(+2.07),PPP3R1(+2.14),PPP6C(+2.18),PRKCI(+2.13),PROM2(-2.02),PROX1(-2.87),PRPS1(+2.33),PRRT3(-3.02),PRSS53(-2.15),PSMA1(+2.05),PSMD1(+2.05),PSMD11(+2.47),PSMD12(+2.38),PTBP3(+2.66),PXN(+2.09),PYCR2(+3.01),QDPR(+2.26),RAB1A(+2.17),RAB3C(+2.23),RAB5A(+2.39),RAB8B(+2.25),RAC1(+2.13),RALA(+2.14),RALB(+2.55),RAP2C(+2.77),RARA(+2.32),RASA3(+2.35),RASA4(-2.05),RASD2(+2.22),RASSF4(-2.27),RBBP7(+2.75),RBPJ(+2.23),RBPMS2(+2.11),RCAN2(+2.35),RCC2(+2.08),RGPD4 (includes others)(+59.66),RHBDL2(-3.2),RHBDL3(-3.95),RHOA(+2.17),RHOB(+2.31),RND3(+3.51),RNF182(+2.27),RNF207(-2.49),RNF219(-2.96),RP2(+2.64),RPL32(+2.09),RPL36AL(+2.06),RPS14(+2.32),RPS27L(+2.16),RPS4X(+2.0),RTRAF(+2.25),S100A11(+2.61),SALL3(-2.66),SAR1A(+2.25),SCN1A(+2.66),SCNN1G(-5.9),SDK2(-3.86),SEC24D(+2.01),SEMA3A(+2.77),SEMA4A(-2.04),SEMA5B(-2.81),SEPHS1(+2.76),SEZ6(-3.02),SF3A1(+2.09),SGSM2(-2.07),SH2B3(+2.16),SH3BP1(+2.08),SHANK1(-2.34),SHISA2(+4.19),SHISA6(+2.88),SKIDA1(-4.49),SKIL(+2.85),SLC12A7(-2.34),SLC16A8(-3.15),SLC25A24(+5.58),SLC26A10(-3.58),SLC8A1(+2.95),SLITRK6(-29.96),SMAD7(+9.69),SMOC2(-5.01),SMPD3(-2.11),SNRPD1(+2.01),SNTG2(-2.95),SOCS1(+2.9),SOD2(+2.03),SOX4(+3.48),SOX8(+3.71),SP8(-3.87),SPAG4(-2.28),SPIN1(+2.02),SPOCK3(-3.9),SPP1(+4.22),SPRY1(+2.54),SPRY2(+2.67),SPRY4(+4.12),SPTSSB(+2.56),SRP9(+2.39),SS18(+2.02),ST3GAL1(+2.55),STC1(-2.04),STK24(+2.01),STOX2(+3.25),STRA6(-2.28),SULT1A1(-2.85),SYAP1(+2.56),SYN3(-2.55),SYNC(+4.25),SYNDIG1(-3.11),SYT6(-2.72),TACR1(-4.98),TAF5(+2.1),TCERG1L(+2.28),TCF19(+2.04),TCHP(+2.21),TEAD1(+2.3),TEAD4(+2.31),TES(+3.17),TFCP2L1(+3.24),TGFA(+2.4),TGFBR2(+2.16),THBS3(-2.4),THSD7A(-2.74),TIAM2(-2.3),TIMP3(-2.5),TMEM106C(+2.76),TMEM132C(+3.48),TMEM158(-2.11),TMEM63A(+2.55),TMPRSS11A(+4.22),TMPRSS2(-3.61),TMPRSS9(-2.4),TNC(-2.73),TNFAIP8L3(-2.56),TNFRSF11A(-2.64),TNFRSF19(-4.08),TNFRSF25(-2.06),TOMM22(+2.1),TOX2(+3.99),TOX3(-2.15),TP53(+2.48),TRDN(+19.9),TRIM4(-47.71),TRIM61(-5.5),TRIM69(+2.47),TRIM73/TRIM74(-3.02),TRPC6(-3.63),TRPM2(+2.68),TRPM3(-2.41),TSC22D3(+2.83),TSGA10IP(-3.1),TSPAN13(+2.17),TTC39C(+2.9),TTN(-2.21),TTYH1(-2.41),TUBA1C(+2.49),TUBB(+2.15),TUBB2A(+2.18),TUBB3(+2.05),TUBB4A(+2.14),TUBB6(+2.24),TUBE1(+2.76),TXLNG(+2.4),UAP1(+2.16),UBASH3B(+2.27),UBE2N(+2.14),UBXN2B(+2.0),UGDH(+2.12),UNC80(-2.21),UPK3B(-3.28),USB1(+2.17),USP9Y(-246.73),UTY(-169.45),VDAC1(+2.45),VIPR2(-4.29),VMA21(+2.46),VWDE(-3.06),WARS(+2.04),WNT3(+4.99),WNT5A(-2.42),WSCD2(-4.25),WWOX(-2.32),XPOT(+2.26),YKT6(+2.07),YWHAG(+2.2),ZBED6CL(-3.27),ZFP28(-12.4),ZFP36L1(+2.31),ZFY(-27.37),ZIC3(-2.56),ZMAT3(+2.52),ZNF100(-2.08),ZNF248(+45.82),ZNF285(+5.36),ZNF300(+3.0),ZNF429(-45.22),ZNF43(-2.04),ZNF439(-3.23),ZNF454(-3.83),ZNF470(-7.85),ZNF471(-6.0),ZNF480(-2.1),ZNF483(+2.69),ZNF493(-2.74),ZNF558(-5.57),ZNF560(-16.37),ZNF600(+2.08),ZNF626(-2.53),ZNF667(-19.71),ZNF680(-2.2),ZNF69(-2.33),ZNF697(+2.41),ZNF736(-107.86),ZNF737(-4.78),ZNF74(+2.02),ZNF75D(-4.21),ZSCAN2(+2.4)</t>
  </si>
  <si>
    <t>AXIN2(-2.33),BCL6(-3.48),CARD11(+2.3),CAV1(+4.16),CCT2(+2.04),CDC42(+2.38),CEBPA(+2.28),CEBPB(+2.02),ETS1(+4.31),ETV4(+3.49),FABP5(+2.55),FGF13(+2.21),FOS(+4.1),FOSL1(+2.64),GADD45A(+2.88),GADD45G(-2.34),GAS6(-2.16),GTF2A1(+2.06),HMCN2(-5.49),HMGB1(+2.05),ID3(+2.05),IGFBP5(-3.14),JDP2(+2.21),JUN(+3.01),KAT7(+2.56),LMO4(+2.16),MMP9(+3.04),MN1(-2.07),MYB(-3.73),MYC(+3.04),NDN(+2.86),NFIB(-2.17),NME1(+2.08),NR3C2(-2.02),NR4A1(+2.15),PA2G4(+2.19),PARVA(+2.01),PEG10(+2.56),POLR2K(+2.23),POU2F2(-2.06),POU5F1(+2.25),PPP3CA(+2.07),PRDX1(+2.2),PXN(+2.09),RAB5A(+2.39),RAC1(+2.13),RARA(+2.32),RBPJ(+2.23),RHOA(+2.17),RHOB(+2.31),SKIL(+2.85),SMAD7(+9.69),SOCS1(+2.9),SS18(+2.02),SUMO1(+2.5),TEAD4(+2.31),TFCP2L1(+3.24),TGFA(+2.4),TP53(+2.48),TSC22D3(+2.83),TXN(+2.2),UAP1(+2.16),UTY(-169.45)</t>
  </si>
  <si>
    <t>ADM(+2.35),ALCAM(-2.15),AMOTL1(+2.45),ANGPT1(+3.16),ANXA3(+3.02),CAV1(+4.16),CCN1(+2.92),CNN2(+2.67),CXXC5(+2.25),ETS1(+4.31),FGF13(+2.21),FGFR1(-2.13),GADD45A(+2.88),GAS6(-2.16),HEY1(+3.41),HMGB1(+2.05),HTR7(+3.03),ID3(+2.05),IGFBP3(-2.42),LOXL2(-2.0),MAP2K3(+2.26),MMP9(+3.04),MYC(+3.04),NR4A1(+2.15),NRP2(-3.94),PDGFB(+7.82),PLPP3(-2.06),PROX1(-2.87),PXN(+2.09),RAB7A(+2.08),RAC1(+2.13),RCAN2(+2.35),RHOA(+2.17),RHOB(+2.31),SEMA3A(+2.77),SMOC2(-5.01),SPP1(+4.22),SPRY4(+4.12),STC1(-2.04),TEAD4(+2.31),TGFBR2(+2.16),THY1(+3.07),TIMP3(-2.5),TNFRSF25(-2.06),WARS(+2.04),WNT5A(-2.42),YWHAZ(+2.43)</t>
  </si>
  <si>
    <t>ADCY6(-3.49),ADM(+2.35),CACNB3(-2.56),CAV1(+4.16),CAV2(+2.63),CDKN1A(+2.42),CEBPB(+2.02),COL13A1(-2.06),CTSV(-2.37),DACT1(+8.89),DUSP5(+7.36),FST(-2.48),H2AFZ(+2.27),HEY1(+3.41),HMGB1(+2.05),IER3(+5.63),IL6R(+2.57),ITGA7(-2.17),JUN(+3.01),KCNQ1OT1(-2.17),LAMA2(-2.56),MAP2K3(+2.26),MAP3K1(+2.01),MARCKSL1(+2.08),MMP9(+3.04),MTPN(+2.54),MYC(+3.04),MYOCD(+3.46),NFATC4(-2.6),PARL(+2.19),PARVA(+2.01),PPP3CA(+2.07),PPP3R1(+2.14),PRDX3(+2.08),RAB1A(+2.17),RAC1(+2.13),RHOA(+2.17),SLC8A1(+2.95),SMAD7(+9.69),SMN1/SMN2(-2.62),SOD2(+2.03),SPP1(+4.22),TGFBR2(+2.16),TP53(+2.48),TRDN(+19.9),TRPC6(-3.63),TRPM2(+2.68),TTN(-2.21),TXN(+2.2)</t>
  </si>
  <si>
    <t>AMOTL1(+2.45),BAK1(+2.3),BCL6(-3.48),BIRC5(+2.55),CALB1(+3.0),CASP3(+2.58),CDKN1A(+2.42),CEBPB(+2.02),CYCS(+2.24),EIF4EBP1(+2.27),FGF19(+2.41),GADD45A(+2.88),IER3(+5.63),IGFBP3(-2.42),IL17RD(+3.94),JUN(+3.01),MAP3K1(+2.01),MCOLN3(-2.15),MYC(+3.04),NFATC4(-2.6),OTX2(-2.44),PEA15(+2.66),PMAIP1(+2.94),POU5F1(+2.25),PPID(+2.1),PPM1A(+2.13),PPP3CA(+2.07),PPP3R1(+2.14),PRDX3(+2.08),RAC1(+2.13),RASSF4(-2.27),RHOB(+2.31),SPP1(+4.22),STK26(+3.1),TNFRSF19(-4.08),TNFRSF25(-2.06),TP53(+2.48),VDAC1(+2.45),YWHAQ(+2.26)</t>
  </si>
  <si>
    <t>AGRN(-2.19),ARC(+5.0),CACNA2D2(-2.22),CACNG8(-2.07),CALB1(+3.0),CASP3(+2.58),CAV1(+4.16),CBLN1(+3.43),CDC42(+2.38),CEBPB(+2.02),CHMP4B(+2.07),CKMT1A/CKMT1B(+2.36),COL13A1(-2.06),CTSV(-2.37),CYP19A1(-2.43),DACT1(+8.89),DPYSL5(+2.45),ECEL1(-2.92),EIF4EBP2(+2.42),ENHO(+2.19),FAT3(-2.31),FBXO45(+2.04),FGF13(+2.21),FGFR3(-2.17),FOS(+4.1),FRMPD4(-2.91),FST(-2.48),HSPA4(+2.15),HSPG2(-2.12),HTR7(+3.03),IL1RAPL1(-3.56),LAMB2(-2.2),LIMK1(+2.13),LRP2(-6.68),LYPLA1(+2.08),MAP2(-2.38),MAP3K1(+2.01),MCOLN3(-2.15),MFGE8(-2.18),MYH14(-6.11),MYH7B(-2.5),NCS1(+2.31),NDN(+2.86),NFATC4(-2.6),NFIB(-2.17),NPTX1(-5.27),NR4A1(+2.15),NRP2(-3.94),OLIG3(-8.74),OTX2(-2.44),PCYT1B(+2.23),PFN1(+2.2),PPP3CA(+2.07),RAC1(+2.13),RHOA(+2.17),RHOB(+2.31),RPS14(+2.32),SCN1A(+2.66),SEMA3A(+2.77),SEMA5B(-2.81),SEZ6(-3.02),SHANK1(-2.34),SLC12A7(-2.34),SLITRK6(-29.96),SMN1/SMN2(-2.62),SOD2(+2.03),SOX4(+3.48),SPRY2(+2.67),STC1(-2.04),TGFA(+2.4),TGFBR2(+2.16),WNT4(-2.21),WNT5A(-2.42)</t>
  </si>
  <si>
    <t>ABCA1(-3.97),ACLY(+2.14),ADH5(+2.05),ADM(+2.35),AGRN(-2.19),ALCAM(-2.15),AMIGO2(+3.05),ANGPT1(+3.16),APLN(-2.19),ASAH1(+2.13),ASNS(+2.58),ATF5(+2.35),BAK1(+2.3),BCL6(-3.48),BIRC5(+2.55),BTG2(+3.83),BTLA(-3.71),CACNB3(-2.56),CALB1(+3.0),CARD11(+2.3),CASP3(+2.58),CAV1(+4.16),CBR1(+3.54),CCN1(+2.92),CCNA2(+2.63),CDC42(+2.38),CDKN1A(+2.42),CEBPB(+2.02),CES1(-6.02),CISH(+2.9),COL1A1(-3.03),CR1L(-2.51),CTH(+2.05),DUSP5(+7.36),DUSP6(+8.73),ECM1(-3.09),FBL(+2.19),FGFR1(-2.13),FGFR3(-2.17),FOS(+4.1),FOSL1(+2.64),FTH1(+2.14),GADD45A(+2.88),GADD45B(+2.89),GAS6(-2.16),GSR(+2.32),GSTM1(+17.17),HEY1(+3.41),HK1(+2.07),HMGA1(+2.35),HMGB1(+2.05),IDH1(+2.32),IER3(+5.63),IGFBP3(-2.42),IGFBP5(-3.14),IL11RA(-2.27),IL6R(+2.57),JUN(+3.01),KCNJ6(+2.56),LAMA5(-2.42),LGALS3BP(-2.55),LINC-ROR(-2.46),LINC00599(-2.21),LMO4(+2.16),LRP1(-2.17),MAD2L1(+2.12),MAP2K3(+2.26),MAP3K1(+2.01),MCOLN3(-2.15),MIS18A(+2.1),MMP9(+3.04),MTMR6(+2.56),MUC4(-2.05),MYB(-3.73),MYC(+3.04),MYCT1(-3.06),NDUFAF4(+2.33),NME1(+2.08),NR4A1(+2.15),NTN1(-4.04),OTX2(-2.44),PARVA(+2.01),PCDHGA12(-2.36),PCDHGA9(-2.06),PDP1(+2.66),PFDN2(+2.19),PIM2(+2.12),PLK2(+3.71),PLPP1(-2.18),PMAIP1(+2.94),POMP(+2.15),POU2F2(-2.06),POU5F1(+2.25),PPID(+2.1),PPM1A(+2.13),PPP1CB(+2.36),PPP1CC(+2.22),PPP1R16B(+2.84),PPP2R2B(+2.14),PPP3CA(+2.07),PPP6C(+2.18),PRKCI(+2.13),PRPS2(+2.13),PSMA1(+2.05),PSMA5(+2.0),RAB11A(+2.14),RAB5A(+2.39),RAC1(+2.13),RALB(+2.55),RARA(+2.32),RASD2(+2.22),RBPJ(+2.23),RHOA(+2.17),RRM2B(+2.08),SDCBP(+2.21),SF3A1(+2.09),SMN1/SMN2(-2.62),SNRPD1(+2.01),SOCS1(+2.9),SOD2(+2.03),SPP1(+4.22),SPRY1(+2.54),STC1(-2.04),STK26(+3.1),SUMO1(+2.5),TGFA(+2.4),TGFBR2(+2.16),TIMP3(-2.5),TMEM158(-2.11),TP53(+2.48),TRIM69(+2.47),TSC22D3(+2.83),TUBB3(+2.05),TUBB4A(+2.14),TXN(+2.2),UNG(+2.19),VDAC1(+2.45),WNT4(-2.21),WNT5A(-2.42),WWOX(-2.32),XIST(+43.27),YWHAZ(+2.43),ZNF100(-2.08),ZNF429(-45.22),ZNF43(-2.04)</t>
  </si>
  <si>
    <t>ABCA1(-3.97),ABCE1(+2.14),ACLY(+2.14),ACOT7(+2.21),ACSL1(+2.63),ACTB(+2.25),ACTG1(+2.52),ACTG2(+3.2),ACTR2(+2.8),ADAM19(+2.33),ADCY6(-3.49),ADD2(+2.04),ADM(+2.35),ADRA2A(-5.09),AFAP1(+2.01),AGAP5 (includes others)(+7.56),AHNAK(-8.15),ALCAM(-2.15),ALPP(-7.9),AMIGO2(+3.05),AMOTL1(+2.45),ANGPT1(+3.16),ANK2(-2.75),ANKRD12(-2.25),ANKRD40(+2.1),ANO9(-2.59),ANP32E(+2.43),ANXA3(+3.02),APOBEC3B(-6.81),ARCN1(+2.26),ARHGAP19(+2.0),ARHGEF25(-2.7),ARMT1(+2.17),ASMTL-AS1(-2.43),ASNS(+2.58),ATP10B(+3.56),ATP11A(-2.16),ATP6V1A(+2.2),AUTS2(-2.28),AXIN2(-2.33),B4GALT6(+2.14),BAMBI(+2.39),BCL6(-3.48),BIRC5(+2.55),BMP1(-3.01),BNC2(-2.02),BNIPL(-2.86),BTLA(-3.71),BZW1(+2.68),C1orf21(-2.71),C5orf22(+2.09),C5orf38(-12.18),CACHD1(-2.29),CACNA2D2(-2.22),CACNB3(-2.56),CALCRL(-3.11),CALD1(+2.45),CAP1(+2.12),CAPN5(+2.21),CAPN6(+2.53),CARD11(+2.3),CASP3(+2.58),CAV1(+4.16),CBX1(+2.0),CCDC144A(-2.42),CCDC144NL(-2.48),CCDC40(-2.0),CCDC80(+2.04),CCDC88B(-2.01),CCN1(+2.92),CCNA2(+2.63),CCT2(+2.04),CD83(+2.01),CDC123(+2.39),CDC42(+2.38),CDK3(-2.4),CDK5RAP3(-2.12),CDKN1A(+2.42),CDKN3(+2.19),CDR1(+2.07),CDYL2(+2.14),CEBPA(+2.28),CES1(-6.02),CHRDL1(+2.05),CHRM2(-2.69),CLDN11(+2.48),CLIC1(+2.26),CMYA5(-2.76),CNRIP1(+2.95),CNTNAP3(-3.75),COL13A1(-2.06),COL1A1(-3.03),COL21A1(-2.58),COL7A1(-3.04),COLEC12(-3.08),CPNE3(+2.23),CPT1B(-2.45),CPXM2(-2.75),CPZ(-2.78),CR1L(-2.51),CRB2(-4.07),CRELD1(-2.1),CTH(+2.05),CTSV(-2.37),CXXC5(+2.25),CYP19A1(-2.43),DAB1(+2.15),DACT1(+8.89),DDX3X(+2.31),DGCR6L(+2.05),DIAPH2(+2.26),DIS3L(+2.02),DLL1(-3.71),DNAH1(-2.42),DNAJC15(-2.03),DND1(-3.17),DOCK4(+2.16),DRD4(-2.27),DUSP5(+7.36),DUSP6(+8.73),ECEL1(-2.92),ECM1(-3.09),EEF1A2(+2.42),EIF1AX(+2.71),EIF2S3(+2.28),EIF4EBP1(+2.27),EME2(-2.15),ENC1(+3.96),ENPP2(-2.23),EOGT(+2.28),ERRFI1(+3.27),ETS1(+4.31),ETV1(+2.32),ETV4(+3.49),ETV5(+5.15),FAM72C/FAM72D(+2.52),FAM83D(+2.01),FAM84A(+3.3),FAT3(-2.31),FAT4(-3.31),FBL(+2.19),FBN3(-2.3),FBXL16(+2.25),FECH(+2.01),FEZ1(-2.0),FGF13(+2.21),FGF19(+2.41),FGFR1(-2.13),FGFR3(-2.17),FGFRL1(+2.22),FHL3(+2.13),FILIP1(-2.65),FKBP1A(+2.03),FKBP4(+2.72),FMN2(+2.22),FOS(+4.1),FOSL1(+2.64),FRAS1(-2.35),FREM1(-2.42),FREM3(-3.16),FRMD6(+2.04),FRMPD4(-2.91),FSCN1(+2.66),FYTTD1(+2.06),G3BP1(+2.08),GABRA2(+2.36),GABRA5(+2.1),GAS6(-2.16),GCNT1(-2.33),GGT1(-2.48),GHITM(+2.26),GLTP(+3.88),GNA14(+6.2),GNB4(+2.23),GNG4(+2.75),GOLGA6A (includes others)(+2.21),GOT2(+2.25),GPC6(+2.91),GPR3(+2.43),GPR78(-2.11),GPRC5C(-2.28),GPX3(+2.46),GREB1L(-2.86),GRM6(-4.86),GSR(+2.32),GSTM1(+17.17),GSTM5(-4.15),GTF2A1(+2.06),GUCY1A2(+2.07),GUCY2C(-2.81),GYG1(+2.05),HAPLN3(-2.06),HEY1(+3.41),HIST1H1A(+4.43),HIST1H1D(+3.55),HIST1H2AG(+2.58),HIST1H2AI(+2.31),HIST1H2BC(+3.49),HIST1H2BD(+2.72),HIST1H2BL(+3.53),HIST1H2BN(+2.51),HIST1H4H(+3.32),HIST2H2AA3/HIST2H2AA4(+2.4),HIST2H2AB(+2.41),HIST2H2BE(+2.57),HIST2H2BF(+2.96),HIST3H2BB(+5.36),HK1(+2.07),HLA-DRA(+3.09),HLA-DRB1(+4.14),HMCN1(-3.54),HMGA1(+2.35),HMGB3(+2.23),HPN(-2.17),HS3ST5(-3.45),HSP90AA1(+2.01),HSPA4(+2.15),HSPE1(+2.06),HSPG2(-2.12),HTR7(+3.03),ID3(+2.05),IDH1(+2.32),IER3(+5.63),IFITM2(+3.42),IGFBP3(-2.42),IGFBP5(-3.14),IL11RA(-2.27),IL13RA1(+2.23),IL17RD(+3.94),IL1RAP(+2.5),IL1RAPL1(-3.56),INMT(-2.85),INPP5F(-3.81),IRF6(+2.07),IRX1(-18.0),IRX2(-12.78),IRX3(-3.27),ITGA7(-2.17),ITGB5(+2.49),JUN(+3.01),KARS(+2.18),KAT7(+2.56),KBTBD8(+2.34),KCNC3(-2.89),KCNH5(+3.46),KCNJ2(+3.09),KCNJ6(+2.56),KCTD14(+2.13),KLHL34(-3.41),KRT10(+2.82),KRT18(+2.7),KRT8(+2.17),LAMA2(-2.56),LAMA5(-2.42),LAMB2(-2.2),LASP1(+2.24),LCP1(+2.68),LDHD(-3.99),LEFTY1(+20.02),LEFTY2(+14.73),LFNG(-2.33),LHX5(-7.19),LIMCH1(-2.77),LIMK1(+2.13),LIN7C(+2.36),LINC-ROR(-2.46),LMO4(+2.16),LOXL2(-2.0),LRP1(-2.17),LRP2(-6.68),LRRC37A3 (includes others)(-2.2),LSM12(+2.05),MAGEL2(+4.3),MAP2(-2.38),MAP3K1(+2.01),MARCKSL1(+2.08),MAT2B(+2.02),MB21D2(+2.06),MCOLN3(-2.15),MEGF10(-2.27),MFGE8(-2.18),MMADHC(+2.14),MMD(+2.3),MMP9(+3.04),MN1(-2.07),MOAP1(+2.06),MOB1A(+2.05),MRGBP(+2.04),MRPL44(+2.28),MTHFD2(+2.91),MUC1(-3.04),MUC16(-5.22),MUC19(-3.19),MUC4(-2.05),MUC6(-4.48),MXRA8(-2.04),MYC(+3.04),MYH14(-6.11),MYH7B(-2.5),MYL12B(+2.29),MYOCD(+3.46),NAALAD2(-2.1),NAALADL1(-2.32),NALCN(-8.92),NAP1L3(+3.86),NCS1(+2.31),NDN(+2.86),NEBL(-2.08),NEDD9(+3.1),NEK2(+2.48),NETO1(+2.49),NFE2L3(+2.83),NKAIN1(+2.02),NME1(+2.08),NOMO1 (includes others)(-2.32),NQO1(+3.4),NQO2(+2.84),NRP2(-3.94),NRXN3(-2.13),NTN1(-4.04),NUDT10(+2.01),NUTM2F/NUTM2G(-2.06),ODC1(+3.93),OLFML3(-2.31),OR2A1/OR2A42(+2.6),PA2G4(+2.19),PABPC4L(+2.65),PAICS(+2.15),PALD1(+2.43),PAMR1(-2.06),PAPLN(-9.82),PARVA(+2.01),PBOV1(-2.43),PCDH11Y(-20.12),PCDH19(+2.93),PCDHA2(-2.89),PCDHA3(-2.73),PCDHA6(-6.07),PCDHA7(-3.89),PCDHA8(-2.1),PCDHGA12(-2.36),PCDHGA9(-2.06),PCOLCE2(-2.02),PDE4B(+3.78),PDZD4(+2.18),PEA15(+2.66),PGPEP1(+2.14),PLA2R1(-2.53),PLCH1(+2.12),PLCL2(-3.02),PLEKHB1(-2.22),PLEKHG4B(-2.6),PLIN4(-2.3),PLK2(+3.71),PLPP1(-2.18),PMAIP1(+2.94),POTEE/POTEF(-9.39),POTEI(-3.43),POU2F2(-2.06),PPID(+2.1),PPP2R2B(+2.14),PPP3CA(+2.07),PPP3R1(+2.14),PRDX1(+2.2),PRKCI(+2.13),PROM2(-2.02),PROX1(-2.87),PRRT3(-3.02),PRSS53(-2.15),PSAT1(+2.78),PSMA1(+2.05),PSMD1(+2.05),PSMD12(+2.38),PTGES3(+2.55),PYCR2(+3.01),RAB1A(+2.17),RAC1(+2.13),RALA(+2.14),RARA(+2.32),RASA4(-2.05),RBBP7(+2.75),RCAN2(+2.35),RCC2(+2.08),RGPD4 (includes others)(+59.66),RHBDL3(-3.95),RHOA(+2.17),RHOB(+2.31),RP2(+2.64),RPL17(+2.05),RPL29(+2.06),RPL36AL(+2.06),RPS4X(+2.0),RTRAF(+2.25),SALL3(-2.66),SCN1A(+2.66),SCNN1G(-5.9),SDK2(-3.86),SEC24D(+2.01),SEMA3A(+2.77),SEMA5B(-2.81),SEPHS1(+2.76),SEZ6(-3.02),SF3A1(+2.09),SGSM2(-2.07),SH2B3(+2.16),SHANK1(-2.34),SKIDA1(-4.49),SKIL(+2.85),SLC12A7(-2.34),SLC25A24(+5.58),SLC26A10(-3.58),SLITRK6(-29.96),SMOC2(-5.01),SOCS1(+2.9),SOX4(+3.48),SP8(-3.87),SPOCK3(-3.9),SPP1(+4.22),SPTSSB(+2.56),STC1(-2.04),STK24(+2.01),STOX2(+3.25),STRA6(-2.28),SULT1A1(-2.85),SYN3(-2.55),SYNC(+4.25),SYNDIG1(-3.11),TACR1(-4.98),TAF13(+2.53),TEAD4(+2.31),TES(+3.17),TGFA(+2.4),TGFBR2(+2.16),THBS3(-2.4),THSD7A(-2.74),THY1(+3.07),TIAM2(-2.3),TIMP3(-2.5),TMEM106C(+2.76),TMEM132C(+3.48),TMPRSS2(-3.61),TNC(-2.73),TNFAIP8L3(-2.56),TNFRSF11A(-2.64),TNFRSF19(-4.08),TOX2(+3.99),TOX3(-2.15),TP53(+2.48),TRDN(+19.9),TRIM61(-5.5),TRPC6(-3.63),TRPM2(+2.68),TRPM3(-2.41),TSC22D3(+2.83),TSGA10IP(-3.1),TTC39C(+2.9),TTN(-2.21),TTYH1(-2.41),TUBA1C(+2.49),TUBB(+2.15),TUBB2A(+2.18),TUBB3(+2.05),TUBB4A(+2.14),TUBE1(+2.76),TXLNG(+2.4),TXN(+2.2),UAP1(+2.16),UBE2N(+2.14),UBXN2B(+2.0),UGDH(+2.12),UNC80(-2.21),UPK3B(-3.28),UTY(-169.45),VIPR2(-4.29),VWDE(-3.06),WNT3(+4.99),WNT5A(-2.42),WSCD2(-4.25),WWOX(-2.32),XPOT(+2.26),YKT6(+2.07),YWHAQ(+2.26),ZFP28(-12.4),ZFY(-27.37),ZIC3(-2.56),ZMAT3(+2.52),ZNF100(-2.08),ZNF285(+5.36),ZNF300(+3.0),ZNF429(-45.22),ZNF43(-2.04),ZNF439(-3.23),ZNF454(-3.83),ZNF470(-7.85),ZNF471(-6.0),ZNF480(-2.1),ZNF483(+2.69),ZNF493(-2.74),ZNF558(-5.57),ZNF560(-16.37),ZNF600(+2.08),ZNF626(-2.53),ZNF667(-19.71),ZNF680(-2.2),ZNF69(-2.33),ZNF736(-107.86),ZNF75D(-4.21),ZSCAN2(+2.4)</t>
  </si>
  <si>
    <t>ACOT7(+2.21),ACTB(+2.25),ADAM19(+2.33),ADM(+2.35),AHNAK(-8.15),ANK2(-2.75),ASNS(+2.58),AXIN2(-2.33),BTG2(+3.83),CADM2(-2.27),CALB1(+3.0),CALCRL(-3.11),CAP1(+2.12),CAV1(+4.16),CDKN1A(+2.42),CEBPA(+2.28),CMYA5(-2.76),DUSP6(+8.73),EEF1A2(+2.42),FAAH(-2.01),FABP5(+2.55),FAM169A(+2.19),FAM49A(+3.44),FAT3(-2.31),FEZ1(-2.0),FGF19(+2.41),FGFR1(-2.13),FGFR3(-2.17),FILIP1(-2.65),FKBP1A(+2.03),FMN2(+2.22),FOPNL(+2.04),FOS(+4.1),FREM3(-3.16),GABRA2(+2.36),GABRA5(+2.1),GAS6(-2.16),GGT1(-2.48),GLRX5(+2.24),GOLGA6A (includes others)(+2.21),GOLPH3L(+2.7),GPC3(-2.16),GPX3(+2.46),GSPT1(+2.13),GSTM1(+17.17),HMCN1(-3.54),HMGB1(+2.05),HPS1(-2.09),HSP90AA1(+2.01),IDH1(+2.32),IFFO2(+3.65),IGFBP5(-3.14),IL1RAP(+2.5),IL6R(+2.57),KAT7(+2.56),KBTBD8(+2.34),LAMA2(-2.56),LCP1(+2.68),LRP1(-2.17),LRP2(-6.68),MAP2K3(+2.26),MAP3K1(+2.01),MLXIPL(-2.29),MMP9(+3.04),MPP1(+2.17),MUC1(-3.04),MUC16(-5.22),MUC4(-2.05),MYC(+3.04),NAALADL1(-2.32),NAP1L3(+3.86),NDN(+2.86),NFE2L3(+2.83),NME1(+2.08),NNAT(-4.5),NUDT10(+2.01),OPTN(-2.01),PAMR1(-2.06),PCDH7(-3.63),PCDHGA12(-2.36),PDE4B(+3.78),PPP1R2(+2.05),PROX1(-2.87),PSMD1(+2.05),RAB1A(+2.17),RALA(+2.14),RALB(+2.55),RARA(+2.32),RCC2(+2.08),RGPD4 (includes others)(+59.66),RHOB(+2.31),S100A11(+2.61),SCNN1G(-5.9),SH2B3(+2.16),SHANK1(-2.34),SLC8A1(+2.95),SMAD7(+9.69),SOD2(+2.03),STOX2(+3.25),STRA6(-2.28),SULT1A1(-2.85),TGFA(+2.4),TGFBR2(+2.16),THSD7A(-2.74),TIMP3(-2.5),TMEM158(-2.11),TP53(+2.48),TRDN(+19.9),TRPM2(+2.68),TTN(-2.21),TUBA1C(+2.49),TUBB(+2.15),TUBB2A(+2.18),TUBB3(+2.05),TUBB4A(+2.14),TUBB6(+2.24),TUBE1(+2.76),UNC80(-2.21),WSCD2(-4.25),XPOT(+2.26),ZNF43(-2.04),ZNF493(-2.74)</t>
  </si>
  <si>
    <t>ABCA1(-3.97),ABCE1(+2.14),ABHD4(+3.54),ACBD6(-2.65),ACLY(+2.14),ACOT7(+2.21),ACSL1(+2.63),ACTG1(+2.52),ACTR2(+2.8),ADAM19(+2.33),ADCY5(-2.07),ADD2(+2.04),ADM(+2.35),AFAP1(+2.01),AGAP5 (includes others)(+7.56),AGRN(-2.19),AHNAK(-8.15),ALCAM(-2.15),ALDH1A3(+2.38),ALPP(-7.9),AMIGO2(+3.05),AMOTL1(+2.45),ANGPT1(+3.16),ANK2(-2.75),ANKRD12(-2.25),ANKRD40(+2.1),ANO9(-2.59),ANP32E(+2.43),ANXA3(+3.02),APOBEC3B(-6.81),ARC(+5.0),ARCN1(+2.26),ARHGAP19(+2.0),ARHGEF25(-2.7),ARMT1(+2.17),ASAH1(+2.13),ASMTL-AS1(-2.43),ASNS(+2.58),ASNSD1(+2.04),ATP10B(+3.56),ATP11A(-2.16),AUTS2(-2.28),AXIN2(-2.33),AZIN1(+2.36),BAK1(+2.3),BCL6(-3.48),BEX1(+2.53),BIRC5(+2.55),BNC2(-2.02),BOC(-5.02),BTLA(-3.71),BZW1(+2.68),C5orf22(+2.09),C5orf38(-12.18),CA11(-2.32),CAB39(+2.05),CACNB3(-2.56),CADM2(-2.27),CALB1(+3.0),CALCRL(-3.11),CALD1(+2.45),CAPN5(+2.21),CAPN6(+2.53),CARD11(+2.3),CASP3(+2.58),CAV1(+4.16),CBLN1(+3.43),CBR1(+3.54),CBX1(+2.0),CCDC144A(-2.42),CCDC144NL(-2.48),CCDC40(-2.0),CCDC80(+2.04),CCDC88B(-2.01),CCN1(+2.92),CCNA2(+2.63),CCT2(+2.04),CDC123(+2.39),CDC42(+2.38),CDKN1A(+2.42),CDR1(+2.07),CDYL2(+2.14),CEBPA(+2.28),CEBPB(+2.02),CES1(-6.02),CHMP4B(+2.07),CHRM2(-2.69),CKS2(+3.17),CMAS(+3.01),CMYA5(-2.76),CNOT11(+2.02),CNTNAP3(-3.75),COL13A1(-2.06),COL1A1(-3.03),COL21A1(-2.58),COL6A1(-2.24),COL7A1(-3.04),COLEC12(-3.08),COQ10B(+2.21),CPNE3(+2.23),CPXM2(-2.75),CPZ(-2.78),CR1L(-2.51),CRB2(-4.07),CTH(+2.05),CUZD1(-17.91),CXXC5(+2.25),CYP19A1(-2.43),CYP26A1(-7.89),CYYR1(+2.16),DAB1(+2.15),DACT1(+8.89),DDX3X(+2.31),DDX3Y(-235.22),DESI2(+2.04),DIAPH2(+2.26),DIS3L(+2.02),DLL1(-3.71),DNAH1(-2.42),DND1(-3.17),DOCK4(+2.16),DRD4(-2.27),DUSP5(+7.36),DUSP6(+8.73),ECM1(-3.09),EEF1A2(+2.42),EID2(+2.46),EIF1AX(+2.71),EIF2S3(+2.28),ENPP2(-2.23),EOGT(+2.28),ERRFI1(+3.27),ETV1(+2.32),ETV4(+3.49),ETV5(+5.15),FAAH(-2.01),FABP5(+2.55),FAM169A(+2.19),FAM49A(+3.44),FAM72C/FAM72D(+2.52),FAM83D(+2.01),FAT3(-2.31),FAT4(-3.31),FBL(+2.19),FBN3(-2.3),FECH(+2.01),FEZ1(-2.0),FEZF1-AS1(-3.77),FGF13(+2.21),FGF19(+2.41),FGFR1(-2.13),FGFR3(-2.17),FILIP1(-2.65),FKBP1A(+2.03),FMN2(+2.22),FOPNL(+2.04),FOS(+4.1),FRAS1(-2.35),FREM1(-2.42),FREM3(-3.16),FRMD6(+2.04),FRMPD4(-2.91),FSCN1(+2.66),FYTTD1(+2.06),G3BP1(+2.08),GABRA2(+2.36),GABRA5(+2.1),GADD45A(+2.88),GADD45B(+2.89),GAS6(-2.16),GAS8(-2.35),GATAD2A(+2.04),GCNT1(-2.33),GDPD2(-3.69),GGT1(-2.48),GHITM(+2.26),GLRX5(+2.24),GLTP(+3.88),GMPS(+2.31),GNB4(+2.23),GNG12(+2.7),GNG4(+2.75),GNPNAT1(+2.51),GOLGA6A (includes others)(+2.21),GOLPH3L(+2.7),GOT2(+2.25),GPC6(+2.91),GPR3(+2.43),GPX3(+2.46),GRM6(-4.86),GSPT1(+2.13),GSR(+2.32),GSTM1(+17.17),GSTM5(-4.15),GUCY1A2(+2.07),GUCY2C(-2.81),GYG1(+2.05),HAPLN3(-2.06),HCCS(+2.13),HERC2P3(+6.02),HIST1H1A(+4.43),HIST1H1D(+3.55),HIST1H2AC(+2.61),HIST1H2BC(+3.49),HIST1H2BD(+2.72),HIST1H2BK(+2.3),HIST1H2BL(+3.53),HIST1H2BN(+2.51),HIST2H2AA3/HIST2H2AA4(+2.4),HIST3H2BB(+5.36),HK1(+2.07),HLA-DRB1(+4.14),HMCN1(-3.54),HMGA1(+2.35),HMGB1(+2.05),HMGB3(+2.23),HNRNPH2(+2.12),HPN(-2.17),HPS1(-2.09),HS3ST5(-3.45),HSP90AA1(+2.01),HSPA4(+2.15),HSPE1(+2.06),HSPG2(-2.12),HTR7(+3.03),IDH1(+2.32),IDI1(+2.11),IFFO2(+3.65),IFITM2(+3.42),IGDCC4(-2.36),IGFBP3(-2.42),IGSF11(-3.31),IL11RA(-2.27),IL13RA1(+2.23),IL17RB(-2.03),IL17RD(+3.94),IL1RAP(+2.5),IL1RAPL1(-3.56),IL6R(+2.57),ILF2(+2.18),INPP5F(-3.81),IPMK(+2.25),IQSEC2(+4.81),IRF6(+2.07),IRX1(-18.0),IRX2(-12.78),IRX3(-3.27),ITGA7(-2.17),ITGB5(+2.49),ITPRIPL2(+2.52),JUN(+3.01),KARS(+2.18),KAT7(+2.56),KBTBD8(+2.34),KCNC3(-2.89),KCNG3(-2.14),KCNH5(+3.46),KCNJ6(+2.56),KCNQ1OT1(-2.17),KLF10(+2.01),KLHL34(-3.41),KRT10(+2.82),KRT18(+2.7),KRT8(+2.17),LAMA2(-2.56),LAMA5(-2.42),LAMB2(-2.2),LASP1(+2.24),LCP1(+2.68),LEFTY1(+20.02),LEFTY2(+14.73),LGI4(-3.2),LHX5(-7.19),LIMCH1(-2.77),LIMK1(+2.13),LINC-ROR(-2.46),LOC102724788/PRODH(-2.64),LOXL2(-2.0),LRP1(-2.17),LRP2(-6.68),LRRC37A3 (includes others)(-2.2),MAD2L1(+2.12),MAGEL2(+4.3),MAP2(-2.38),MAP2K3(+2.26),MAP3K1(+2.01),MARCKSL1(+2.08),MAT2B(+2.02),MCOLN3(-2.15),MCTS1(+2.1),MEGF10(-2.27),MFGE8(-2.18),MIR663AHG(-2.02),MLXIPL(-2.29),MMP9(+3.04),MN1(-2.07),MOB1A(+2.05),MPP1(+2.17),MRGBP(+2.04),MRPL2(+2.22),MRPL37(+2.02),MRPL44(+2.28),MSI2(-2.15),MTHFD2(+2.91),MUC1(-3.04),MUC16(-5.22),MUC4(-2.05),MUC6(-4.48),MXRA8(-2.04),MYB(-3.73),MYC(+3.04),MYCT1(-3.06),MYH14(-6.11),MYH7B(-2.5),MYOCD(+3.46),MYORG(+2.07),NAALADL1(-2.32),NALCN(-8.92),NANOG(+5.16),NAP1L3(+3.86),NDN(+2.86),NEDD9(+3.1),NEK2(+2.48),NETO1(+2.49),NFATC4(-2.6),NFE2L3(+2.83),NID2(-2.45),NKAIN4(-3.13),NME1(+2.08),NODAL(+4.41),NOMO1 (includes others)(-2.32),NQO1(+3.4),NQO2(+2.84),NR3C2(-2.02),NR4A1(+2.15),NRP2(-3.94),NRXN3(-2.13),NTN1(-4.04),NTS(+4.32),NUCKS1(+2.23),NUDT10(+2.01),NUDT11(+2.23),NUTM2F/NUTM2G(-2.06),ODC1(+3.93),OLIG3(-8.74),OPTN(-2.01),OR2A1/OR2A42(+2.6),P2RY1(+2.12),PA2G4(+2.19),PABPC4L(+2.65),PALD1(+2.43),PAMR1(-2.06),PAPLN(-9.82),PARVA(+2.01),PCDH11Y(-20.12),PCDH19(+2.93),PCDH7(-3.63),PCDHA2(-2.89),PCDHA3(-2.73),PCDHA6(-6.07),PCDHA7(-3.89),PCDHA8(-2.1),PCDHGA12(-2.36),PCDHGA9(-2.06),PCOLCE2(-2.02),PDE4B(+3.78),PDZD4(+2.18),PFDN2(+2.19),PIM2(+2.12),PLA2R1(-2.53),PLCH1(+2.12),PLCL2(-3.02),PLEKHB1(-2.22),PLEKHF1(+2.1),PLEKHG4B(-2.6),PLIN4(-2.3),PLK2(+3.71),PLPP1(-2.18),PMEPA1(+3.31),POTEE/POTEF(-9.39),POU5F1(+2.25),PPIL1(+2.12),PPP1R16B(+2.84),PPP1R2(+2.05),PPP2R2B(+2.14),PPP3CA(+2.07),PPP3R1(+2.14),PPP6C(+2.18),PRDX1(+2.2),PRKCI(+2.13),PROM2(-2.02),PROX1(-2.87),PRRT3(-3.02),PSMA1(+2.05),PSMD1(+2.05),PSMD12(+2.38),PTGES3(+2.55),PXN(+2.09),QDPR(+2.26),RAB1A(+2.17),RAB3C(+2.23),RAC1(+2.13),RALA(+2.14),RALB(+2.55),RARA(+2.32),RASA4(-2.05),RASD2(+2.22),RBBP7(+2.75),RBPJ(+2.23),RBPMS2(+2.11),RCAN2(+2.35),RCC2(+2.08),RGPD4 (includes others)(+59.66),RHBDL2(-3.2),RHOA(+2.17),RHOB(+2.31),RNF207(-2.49),RNF219(-2.96),RP2(+2.64),RPL22L1(+3.26),RPL36AL(+2.06),RTRAF(+2.25),S100A11(+2.61),SALL3(-2.66),SCN1A(+2.66),SCNN1G(-5.9),SDK2(-3.86),SEC24D(+2.01),SEMA3A(+2.77),SEMA5B(-2.81),SEPHS1(+2.76),SEZ6(-3.02),SF3A1(+2.09),SH2B3(+2.16),SHANK1(-2.34),SKIDA1(-4.49),SKIL(+2.85),SLC12A7(-2.34),SLC16A8(-3.15),SLC25A24(+5.58),SLC26A10(-3.58),SLC8A1(+2.95),SLITRK6(-29.96),SMAD7(+9.69),SMPD3(-2.11),SNRPD1(+2.01),SOCS1(+2.9),SOD2(+2.03),SOX4(+3.48),SP8(-3.87),SPOCK3(-3.9),SPP1(+4.22),SPRY4(+4.12),SPTSSB(+2.56),SRP9(+2.39),SS18(+2.02),ST3GAL1(+2.55),STC1(-2.04),STK24(+2.01),STOX2(+3.25),STRA6(-2.28),SULT1A1(-2.85),SYAP1(+2.56),SYN3(-2.55),SYNDIG1(-3.11),TACR1(-4.98),TCERG1L(+2.28),TEAD1(+2.3),TEAD4(+2.31),TES(+3.17),TFCP2L1(+3.24),TGFA(+2.4),TGFBR2(+2.16),THBS3(-2.4),THSD7A(-2.74),TIAM2(-2.3),TIMP3(-2.5),TMEM106C(+2.76),TMEM132C(+3.48),TMEM158(-2.11),TMEM63A(+2.55),TMPRSS11A(+4.22),TMPRSS2(-3.61),TNC(-2.73),TNFAIP8L3(-2.56),TNFRSF11A(-2.64),TNFRSF19(-4.08),TNFRSF25(-2.06),TOMM22(+2.1),TOX2(+3.99),TOX3(-2.15),TP53(+2.48),TRDN(+19.9),TRIM73/TRIM74(-3.02),TRPC6(-3.63),TRPM2(+2.68),TRPM3(-2.41),TSC22D3(+2.83),TSPAN13(+2.17),TTC39C(+2.9),TTN(-2.21),TTYH1(-2.41),TUBA1C(+2.49),TUBB(+2.15),TUBB2A(+2.18),TUBB3(+2.05),TUBB4A(+2.14),TUBB6(+2.24),TUBE1(+2.76),TXLNG(+2.4),UAP1(+2.16),UBASH3B(+2.27),UBXN2B(+2.0),UGDH(+2.12),UNC80(-2.21),UNG(+2.19),UPK3B(-3.28),VDAC1(+2.45),VIPR2(-4.29),VWDE(-3.06),WARS(+2.04),WNT3(+4.99),WNT5A(-2.42),WSCD2(-4.25),WWOX(-2.32),XIST(+43.27),XPOT(+2.26),YKT6(+2.07),YWHAB(+2.59),ZBED6CL(-3.27),ZFP28(-12.4),ZFP36L1(+2.31),ZFY(-27.37),ZIC3(-2.56),ZMAT3(+2.52),ZNF100(-2.08),ZNF248(+45.82),ZNF285(+5.36),ZNF300(+3.0),ZNF429(-45.22),ZNF43(-2.04),ZNF439(-3.23),ZNF454(-3.83),ZNF470(-7.85),ZNF471(-6.0),ZNF480(-2.1),ZNF483(+2.69),ZNF493(-2.74),ZNF558(-5.57),ZNF560(-16.37),ZNF600(+2.08),ZNF626(-2.53),ZNF667(-19.71),ZNF680(-2.2),ZNF69(-2.33),ZNF697(+2.41),ZNF736(-107.86),ZNF737(-4.78),ZNF75D(-4.21)</t>
  </si>
  <si>
    <t>CEBPB(+2.02),HMGB1(+2.05),JUN(+3.01),MMP9(+3.04),MUC1(-3.04),TP53(+2.48),TUBA1C(+2.49),TUBB2A(+2.18),TUBB3(+2.05),TUBB4A(+2.14),TUBE1(+2.76)</t>
  </si>
  <si>
    <t>CAV1(+4.16),CYP19A1(-2.43),FGFR1(-2.13),HPN(-2.17),HSP90AA1(+2.01),JUN(+3.01),KRT8(+2.17),LYPLA1(+2.08),MYC(+3.04),NME1(+2.08),RND3(+3.51),TGFBR2(+2.16),TMEM106C(+2.76),TUBA1C(+2.49),TUBB2A(+2.18),TUBB3(+2.05),TUBB4A(+2.14),TUBB6(+2.24),TUBE1(+2.76)</t>
  </si>
  <si>
    <t>ADM(+2.35),ANGPT1(+3.16),APLN(-2.19),CASP3(+2.58),CAV1(+4.16),CAV2(+2.63),CCN1(+2.92),CDKN1A(+2.42),CEBPA(+2.28),CEBPB(+2.02),COL1A1(-3.03),CTSV(-2.37),DDAH1(+2.7),ECM1(-3.09),ETV5(+5.15),FGF13(+2.21),FGF19(+2.41),FGFR1(-2.13),FGFR3(-2.17),FOS(+4.1),FST(-2.48),FZD8(-2.11),GADD45G(-2.34),GAS6(-2.16),GPC3(-2.16),HEY1(+3.41),HMGB1(+2.05),HPN(-2.17),HSPG2(-2.12),IL6R(+2.57),IRF6(+2.07),JUN(+3.01),KCNJ2(+3.09),KLF10(+2.01),KRT10(+2.82),LAMA5(-2.42),LINC00599(-2.21),LOXL2(-2.0),MFGE8(-2.18),MMP9(+3.04),MYB(-3.73),MYC(+3.04),NANOG(+5.16),NFIB(-2.17),NME1(+2.08),NODAL(+4.41),NR4A1(+2.15),NRP2(-3.94),NTN1(-4.04),NTS(+4.32),ODC1(+3.93),PDGFB(+7.82),POU5F1(+2.25),PPP1R16B(+2.84),PROX1(-2.87),RAC1(+2.13),RARA(+2.32),RBPJ(+2.23),RCAN2(+2.35),RHOA(+2.17),RIDA(+2.06),S100A11(+2.61),SEMA3A(+2.77),SLC8A1(+2.95),SMAD7(+9.69),SOCS1(+2.9),SOX4(+3.48),SPP1(+4.22),SPRY4(+4.12),TACR1(-4.98),TEAD4(+2.31),TGFA(+2.4),TGFBR2(+2.16),THY1(+3.07),TNFRSF11A(-2.64),TNFRSF25(-2.06),TP53(+2.48),WNT5A(-2.42),YWHAG(+2.2),ZFP36L1(+2.31)</t>
  </si>
  <si>
    <t>ABCA1(-3.97),ACSL1(+2.63),ACTG2(+3.2),ADCY5(-2.07),ADCY6(-3.49),ADD2(+2.04),ADM(+2.35),ADRA2A(-5.09),ANGPT1(+3.16),ANK2(-2.75),APLN(-2.19),BAK1(+2.3),BIRC5(+2.55),CACNB3(-2.56),CAV1(+4.16),CDKN1A(+2.42),CEBPA(+2.28),CEBPB(+2.02),CHRM2(-2.69),CTSV(-2.37),CYP19A1(-2.43),DACT1(+8.89),DUSP5(+7.36),EIF4EBP1(+2.27),ETS1(+4.31),FGFR1(-2.13),FKBP1A(+2.03),FOSL1(+2.64),GLRX5(+2.24),GPC3(-2.16),GPD1L(+2.19),GPX3(+2.46),GUCY2C(-2.81),H2AFZ(+2.27),HMGB1(+2.05),HPRT1(+2.14),IER3(+5.63),IL6R(+2.57),INPP5F(-3.81),JUN(+3.01),KCNQ1OT1(-2.17),KRT18(+2.7),KRT8(+2.17),LASP1(+2.24),MAP2K3(+2.26),MFGE8(-2.18),MMP9(+3.04),MTPN(+2.54),MYC(+3.04),MYH14(-6.11),MYOCD(+3.46),NEBL(-2.08),NFATC4(-2.6),NQO1(+3.4),NR3C2(-2.02),ODC1(+3.93),PDGFB(+7.82),PFN1(+2.2),PPP3CA(+2.07),PRDX1(+2.2),PRKCI(+2.13),PROX1(-2.87),RAB1A(+2.17),RAB2A(+2.01),RAC1(+2.13),RAP1A(+2.03),RARA(+2.32),RCAN2(+2.35),RHOA(+2.17),RRM2B(+2.08),S100A10(+2.58),SEMA3A(+2.77),SH2B3(+2.16),SLC8A1(+2.95),SMAD7(+9.69),SOCS1(+2.9),SOD2(+2.03),SS18(+2.02),TGFBR2(+2.16),TIMP3(-2.5),TP53(+2.48),TRPC6(-3.63),TTN(-2.21),TXN(+2.2),UNG(+2.19),VDAC1(+2.45),WNT5A(-2.42)</t>
  </si>
  <si>
    <t>CDKN1A(+2.42),CKS2(+3.17),CYP19A1(-2.43),FGFR1(-2.13),FGFR3(-2.17),HMGA1(+2.35),MYOCD(+3.46),S100A11(+2.61),SPP1(+4.22),TP53(+2.48),TUBA1C(+2.49),TUBB2A(+2.18),TUBB3(+2.05),TUBB4A(+2.14),TUBE1(+2.76)</t>
  </si>
  <si>
    <t>ADM(+2.35),ANOS1(+3.18),ARC(+5.0),ASAH1(+2.13),ATP6V1A(+2.2),CACNA2D2(-2.22),CALCRL(-3.11),CCN1(+2.92),CD83(+2.01),CDKN1A(+2.42),CNRIP1(+2.95),DEPP1(-2.85),DUSP5(+7.36),DUSP6(+8.73),EEF1A2(+2.42),ENC1(+3.96),ERRFI1(+3.27),FGF13(+2.21),FOS(+4.1),GABRA2(+2.36),GABRA5(+2.1),GADD45A(+2.88),GADD45B(+2.89),GADD45G(-2.34),HMGB1(+2.05),HTR1D(-7.6),HTR7(+3.03),IER2(+2.11),JUN(+3.01),KCNC3(-2.89),KCNH5(+3.46),KLF10(+2.01),NNAT(-4.5),NR4A1(+2.15),NRP2(-3.94),NUDT11(+2.23),OTX2(-2.44),PCDH19(+2.93),PDP1(+2.66),PLK2(+3.71),PPP3CA(+2.07),PTP4A1(+2.32),RAC1(+2.13),SCN1A(+2.66),SPRY2(+2.67),WWOX(-2.32),YWHAG(+2.2)</t>
  </si>
  <si>
    <t>ABCA1(-3.97),ADAM19(+2.33),ADCY5(-2.07),ADM(+2.35),ADRA2A(-5.09),ANK2(-2.75),BCL6(-3.48),BIRC5(+2.55),CASP3(+2.58),CAV1(+4.16),CDK3(-2.4),CDKN1A(+2.42),CTSV(-2.37),DHRS3(-2.42),FGF19(+2.41),FGFRL1(+2.22),FKBP1A(+2.03),GABRA2(+2.36),GABRA5(+2.1),GPC3(-2.16),HEY1(+3.41),HSPG2(-2.12),IER3(+5.63),JUN(+3.01),LEFTY1(+20.02),LEFTY2(+14.73),LOXL2(-2.0),MAP3K1(+2.01),MMP9(+3.04),NFATC4(-2.6),NR3C2(-2.02),PDE4B(+3.78),PDGFB(+7.82),PPP3CA(+2.07),PRDX3(+2.08),RAC1(+2.13),RARA(+2.32),RBPJ(+2.23),RHOA(+2.17),SEMA3A(+2.77),SLC8A1(+2.95),SMAD7(+9.69),SOD2(+2.03),SOX4(+3.48),SPP1(+4.22),TEAD1(+2.3),TGFBR2(+2.16),TIMP3(-2.5),TP53(+2.48),TTN(-2.21),WNT3(+4.99)</t>
  </si>
  <si>
    <t>CCN1(+2.92),FOS(+4.1),FOSL1(+2.64),IER3(+5.63),NANOG(+5.16),NR4A1(+2.15),ODC1(+3.93),RAC1(+2.13),RND3(+3.51),TP53(+2.48)</t>
  </si>
  <si>
    <t>CAV1(+4.16),CYP19A1(-2.43),FGFR1(-2.13),HPN(-2.17),JUN(+3.01),KRT8(+2.17),LYPLA1(+2.08),MYC(+3.04),NME1(+2.08),RND3(+3.51),TGFBR2(+2.16),TMEM106C(+2.76),TUBA1C(+2.49),TUBB2A(+2.18),TUBB3(+2.05),TUBB4A(+2.14),TUBB6(+2.24),TUBE1(+2.76)</t>
  </si>
  <si>
    <t>ACTB(+2.25),ANGPT1(+3.16),CALCRL(-3.11),CAV1(+4.16),CCN1(+2.92),CCNA2(+2.63),CDC42(+2.38),CDKN1A(+2.42),COL1A1(-3.03),COL7A1(-3.04),EEF1A2(+2.42),ENPP2(-2.23),FGFR1(-2.13),FOS(+4.1),FOSL1(+2.64),FRMD6(+2.04),HMGB1(+2.05),JUN(+3.01),LIMK1(+2.13),LRP1(-2.17),MAP3K1(+2.01),MYC(+3.04),PDGFB(+7.82),PXN(+2.09),RAC1(+2.13),RHOB(+2.31),RND3(+3.51),SEMA3A(+2.77),SLC8A1(+2.95),SPP1(+4.22),TGFA(+2.4),TGFBR2(+2.16),TP53(+2.48),WNT5A(-2.42)</t>
  </si>
  <si>
    <t>ABCA1(-3.97),ACTB(+2.25),ADD2(+2.04),ADM(+2.35),ADRA2A(-5.09),ALPP(-7.9),ANGPT1(+3.16),ANXA3(+3.02),ASNS(+2.58),ATP1B1(+2.14),BAK1(+2.3),BCL6(-3.48),BIRC5(+2.55),BTLA(-3.71),CALCRL(-3.11),CARD11(+2.3),CASP3(+2.58),CAV1(+4.16),CCN1(+2.92),CDKN1A(+2.42),CEBPA(+2.28),CEBPB(+2.02),CHCHD2(+46.2),CHRM2(-2.69),CISH(+2.9),CKMT1A/CKMT1B(+2.36),COL1A1(-3.03),COTL1(+2.16),CR1L(-2.51),CTSV(-2.37),CUZD1(-17.91),CYP19A1(-2.43),DUSP5(+7.36),FAAH(-2.01),FGFR3(-2.17),FKBP1A(+2.03),FOS(+4.1),FOSL1(+2.64),G3BP1(+2.08),GABRA2(+2.36),GABRA5(+2.1),GADD45A(+2.88),GADD45B(+2.89),GADD45G(-2.34),GLRX5(+2.24),GPC3(-2.16),GSTM1(+17.17),GUCY1A2(+2.07),GUCY2C(-2.81),HMGB1(+2.05),HNRNPAB(+2.05),HPRT1(+2.14),HTR7(+3.03),ID3(+2.05),IGFBP3(-2.42),IL11RA(-2.27),IL17RB(-2.03),IL17RD(+3.94),IL6R(+2.57),JUN(+3.01),KRT18(+2.7),KRT8(+2.17),LAMB2(-2.2),LRP2(-6.68),MAP2K3(+2.26),MAP3K1(+2.01),MFGE8(-2.18),MMP9(+3.04),MUC1(-3.04),NFE2L3(+2.83),NQO1(+3.4),NQO2(+2.84),NR3C2(-2.02),PDE4B(+3.78),PIM2(+2.12),PLA2R1(-2.53),PLEKHA2(+4.3),PPP3CA(+2.07),PPP3R1(+2.14),PRDX1(+2.2),PSMD1(+2.05),RAC1(+2.13),RARA(+2.32),RBPJ(+2.23),RIDA(+2.06),S100A10(+2.58),SCN1A(+2.66),SLC8A1(+2.95),SMAD7(+9.69),SOCS1(+2.9),SOD2(+2.03),SPP1(+4.22),SPRY2(+2.67),STRA6(-2.28),TAF13(+2.53),TGFA(+2.4),TGFBR2(+2.16),TIMP3(-2.5),TNFRSF25(-2.06),TP53(+2.48),TRPC6(-3.63),TRPM2(+2.68),TUBB(+2.15),TXN(+2.2),WNT4(-2.21),WNT5A(-2.42)</t>
  </si>
  <si>
    <t>ADCY6(-3.49),CACNB3(-2.56),CAV1(+4.16),CYP19A1(-2.43),DACT1(+8.89),DUSP5(+7.36),ECM1(-3.09),FGFR3(-2.17),FST(-2.48),GPX3(+2.46),H2AFZ(+2.27),HMGB1(+2.05),HPRT1(+2.14),HSPG2(-2.12),IER3(+5.63),IL6R(+2.57),JUN(+3.01),KCNQ1OT1(-2.17),MAP2K3(+2.26),MMP9(+3.04),MTPN(+2.54),MYOCD(+3.46),NFATC4(-2.6),PPP3CA(+2.07),PPP3R1(+2.14),PRDX3(+2.08),PRKCI(+2.13),RAB1A(+2.17),RAB2A(+2.01),RAC1(+2.13),RHOA(+2.17),S100A10(+2.58),SMAD7(+9.69),STC1(-2.04),TGFBR2(+2.16),TP53(+2.48),TRDN(+19.9),TRPC6(-3.63),TTN(-2.21),TXN(+2.2),WNT5A(-2.42)</t>
  </si>
  <si>
    <t>ADH5(+2.05),AGRN(-2.19),ASAH1(+2.13),ATF5(+2.35),BCL6(-3.48),BTG2(+3.83),CAV1(+4.16),CBLN1(+3.43),CDC42(+2.38),CDK5RAP3(-2.12),CEBPB(+2.02),CHRDL1(+2.05),DAB1(+2.15),DLL1(-3.71),DOCK4(+2.16),ETV4(+3.49),ETV5(+5.15),FEZ1(-2.0),FGFR1(-2.13),FGFR3(-2.17),FST(-2.48),HES3(-4.96),HEY1(+3.41),HTR7(+3.03),ID3(+2.05),IER2(+2.11),IL1RAP(+2.5),IL1RAPL1(-3.56),IL6R(+2.57),IRX3(-3.27),MCOLN3(-2.15),MICOS10-NBL1/NBL1(+2.21),MMD(+2.3),MYC(+3.04),OLIG3(-8.74),OTX2(-2.44),PROX1(-2.87),RAC1(+2.13),RARA(+2.32),RBPJ(+2.23),RHOA(+2.17),SALL3(-2.66),SEMA3A(+2.77),SOX4(+3.48),TGFA(+2.4),TNC(-2.73),TP53(+2.48),TRPC6(-3.63),TUBB3(+2.05),WNT3(+4.99),WNT5A(-2.42),YWHAG(+2.2),ZIC3(-2.56)</t>
  </si>
  <si>
    <t>AGRN(-2.19),BAK1(+2.3),CACNA2D2(-2.22),CACNB3(-2.56),CACNG8(-2.07),CALB1(+3.0),CASP3(+2.58),CAV1(+4.16),CBLN1(+3.43),CDC42(+2.38),CEBPB(+2.02),CHMP4B(+2.07),CKMT1A/CKMT1B(+2.36),COL13A1(-2.06),CR1L(-2.51),CTSV(-2.37),CYP19A1(-2.43),CYP26A1(-7.89),DAB1(+2.15),DACT1(+8.89),ECEL1(-2.92),EIF4EBP2(+2.42),ENHO(+2.19),ETV1(+2.32),FAT3(-2.31),FBXO45(+2.04),FGFR1(-2.13),FGFR3(-2.17),FGFRL1(+2.22),FOXI3(-2.58),FRMPD4(-2.91),FST(-2.48),GMFB(+2.47),HEY1(+3.41),HPN(-2.17),HSPA4(+2.15),HSPG2(-2.12),ID3(+2.05),IL11RA(-2.27),IL1RAPL1(-3.56),JUN(+3.01),LAMB2(-2.2),LHX5(-7.19),LIMK1(+2.13),LMO4(+2.16),LRP2(-6.68),MAGOH(+2.07),MAP2(-2.38),MAP3K1(+2.01),MARCKSL1(+2.08),MCOLN3(-2.15),MFGE8(-2.18),NCS1(+2.31),NDN(+2.86),NFATC4(-2.6),NFIB(-2.17),NPTX1(-5.27),NR4A1(+2.15),NTN1(-4.04),OLIG3(-8.74),OPTN(-2.01),OTX2(-2.44),PDGFB(+7.82),PEA15(+2.66),PFN1(+2.2),PPP3CA(+2.07),RARA(+2.32),RRM2B(+2.08),SALL3(-2.66),SCN1A(+2.66),SEMA3A(+2.77),SEMA5B(-2.81),SERP1(+2.0),SEZ6(-3.02),SHANK1(-2.34),SHISA2(+4.19),SLC12A7(-2.34),SLITRK6(-29.96),SMN1/SMN2(-2.62),SMPD3(-2.11),SOD2(+2.03),SOX4(+3.48),SPP1(+4.22),SPRY2(+2.67),STC1(-2.04),STRA6(-2.28),TGFA(+2.4),TGFBR2(+2.16),TP53(+2.48),WNT4(-2.21),WNT5A(-2.42)</t>
  </si>
  <si>
    <t>ADM(+2.35),ADRA2A(-5.09),BAK1(+2.3),BST2(-2.56),CAP1(+2.12),CASP3(+2.58),CDC42(+2.38),CDKN1A(+2.42),CEBPA(+2.28),CEBPB(+2.02),EIF4EBP1(+2.27),FGFR3(-2.17),FOS(+4.1),FOSL1(+2.64),HSP90AA1(+2.01),IL6R(+2.57),IRF6(+2.07),LASP1(+2.24),LIMK1(+2.13),LOXL2(-2.0),LRP1(-2.17),MUC4(-2.05),MYC(+3.04),ODC1(+3.93),POU5F1(+2.25),PXN(+2.09),RAC1(+2.13),RHOA(+2.17),SEMA3A(+2.77),SH2B3(+2.16),SMOC2(-5.01),SOD2(+2.03),TIMP3(-2.5),TNC(-2.73),TP53(+2.48),WNT5A(-2.42)</t>
  </si>
  <si>
    <t>ASAH1(+2.13),BAK1(+2.3),BIRC5(+2.55),CASP3(+2.58),CDKN1A(+2.42),CEBPA(+2.28),CEBPB(+2.02),COL1A1(-3.03),EIF4EBP1(+2.27),FGFR1(-2.13),GADD45B(+2.89),GGT1(-2.48),HK1(+2.07),MCTS1(+2.1),MYB(-3.73),MYC(+3.04),NR4A1(+2.15),PIM2(+2.12),PMAIP1(+2.94),PXN(+2.09),RAC1(+2.13),RARA(+2.32),SMAD7(+9.69),SOCS1(+2.9),SPP1(+4.22),TNC(-2.73),TNFRSF25(-2.06),TP53(+2.48),TSC22D3(+2.83),VIPR2(-4.29)</t>
  </si>
  <si>
    <t>ADAM19(+2.33),BMP1(-3.01),CRELD1(-2.1),DDX3X(+2.31),DHRS3(-2.42),FGF19(+2.41),FGFRL1(+2.22),FKBP1A(+2.03),GPC3(-2.16),JUN(+3.01),LEFTY1(+20.02),LEFTY2(+14.73),RARA(+2.32),SMAD7(+9.69),SOX4(+3.48),TP53(+2.48),TUBA1C(+2.49),TUBB2A(+2.18),TUBB3(+2.05),TUBB4A(+2.14),TUBE1(+2.76)</t>
  </si>
  <si>
    <t>ALCAM(-2.15),BHLHE41(+2.9),CCDC80(+2.04),CDKN1A(+2.42),DOCK4(+2.16),FOS(+4.1),GADD45A(+2.88),HMGA1(+2.35),ID3(+2.05),MMP9(+3.04),MSI2(-2.15),NANOG(+5.16),NME1(+2.08),RAC1(+2.13),SMAD7(+9.69),THY1(+3.07),TP53(+2.48)</t>
  </si>
  <si>
    <t>ABCA1(-3.97),ABCE1(+2.14),ABHD4(+3.54),ACBD6(-2.65),ACLY(+2.14),ACOT7(+2.21),ACOXL(-4.13),ACTB(+2.25),ACTG1(+2.52),ACTG2(+3.2),ADAM19(+2.33),ADAMTS17(-2.35),ADCY5(-2.07),ADCY6(-3.49),ADD2(+2.04),ADM(+2.35),ADRA2A(-5.09),AFAP1(+2.01),AGAP5 (includes others)(+7.56),AGRN(-2.19),AHNAK(-8.15),ALCAM(-2.15),ALDH1A3(+2.38),ALKBH5(+2.36),AMIGO2(+3.05),AMOTL1(+2.45),ANGPT1(+3.16),ANK2(-2.75),ANKRD12(-2.25),ANKRD40(+2.1),ANO9(-2.59),ANXA3(+3.02),AP3M1(+2.05),ARC(+5.0),ARCN1(+2.26),ARHGAP19(+2.0),ARHGEF25(-2.7),ARMH4(-2.11),ARMT1(+2.17),ASAH1(+2.13),ASMTL-AS1(-2.43),ASNS(+2.58),ASNSD1(+2.04),ATF5(+2.35),ATP10B(+3.56),ATP11A(-2.16),ATP1B1(+2.14),AUTS2(-2.28),AXIN2(-2.33),AZIN1(+2.36),B4GALT6(+2.14),BAK1(+2.3),BAMBI(+2.39),BCL6(-3.48),BEX1(+2.53),BEX5(+3.11),BHLHE41(+2.9),BIRC5(+2.55),BMP1(-3.01),BNC2(-2.02),BOC(-5.02),BST2(-2.56),BZW1(+2.68),C17orf51(+2.75),C5orf22(+2.09),CA11(-2.32),CAB39(+2.05),CACHD1(-2.29),CACNA2D2(-2.22),CACNB3(-2.56),CACNG8(-2.07),CADM2(-2.27),CALB1(+3.0),CALCRL(-3.11),CALD1(+2.45),CAP1(+2.12),CAPN5(+2.21),CAPN6(+2.53),CARD11(+2.3),CASP3(+2.58),CAV1(+4.16),CBR1(+3.54),CBR3(+4.46),CBX1(+2.0),CCDC144NL(-2.48),CCDC40(-2.0),CCDC80(+2.04),CCDC88B(-2.01),CCN1(+2.92),CCNA2(+2.63),CCT2(+2.04),CD83(+2.01),CDC123(+2.39),CDC42(+2.38),CDK14(+2.9),CDK5RAP3(-2.12),CDKN1A(+2.42),CDKN3(+2.19),CDR1(+2.07),CDYL2(+2.14),CEBPA(+2.28),CEBPB(+2.02),CES1(-6.02),CHCHD4(+2.4),CHMP4B(+2.07),CHRDL1(+2.05),CHRM2(-2.69),CLDN11(+2.48),CLIC1(+2.26),CMAS(+3.01),CMYA5(-2.76),CNOT11(+2.02),CNOT6L(+2.43),CNRIP1(+2.95),CNTNAP3(-3.75),COL1A1(-3.03),COL21A1(-2.58),COL6A1(-2.24),COL7A1(-3.04),COLEC12(-3.08),COQ10B(+2.21),COQ3(+2.56),CORO2A(+2.77),COTL1(+2.16),CPT1B(-2.45),CPXM2(-2.75),CPZ(-2.78),CR1L(-2.51),CRB2(-4.07),CRELD1(-2.1),CTSV(-2.37),CUZD1(-17.91),CXXC5(+2.25),CYP19A1(-2.43),CYP26A1(-7.89),CYP4V2(-4.86),CYYR1(+2.16),DAB1(+2.15),DACT1(+8.89),DCTPP1(+2.44),DDX3X(+2.31),DDX3Y(-235.22),DEPP1(-2.85),DESI2(+2.04),DIAPH2(+2.26),DIS3L(+2.02),DLL1(-3.71),DNAH1(-2.42),DNAJC15(-2.03),DND1(-3.17),DOCK4(+2.16),DPYSL5(+2.45),DRD4(-2.27),DUSP5(+7.36),DUSP6(+8.73),EBF4(-3.51),ECEL1(-2.92),ECM1(-3.09),EEF1A2(+2.42),EIF2S3(+2.28),EIF4EBP1(+2.27),EIF5A(+2.45),ENC1(+3.96),ENHO(+2.19),ENPP2(-2.23),ERH(+2.47),ERRFI1(+3.27),ESD(+2.02),ETF1(+2.1),ETS1(+4.31),ETV1(+2.32),ETV4(+3.49),ETV5(+5.15),FAAH(-2.01),FABP5(+2.55),FAM49A(+3.44),FAM72C/FAM72D(+2.52),FAM83D(+2.01),FAM84A(+3.3),FAT3(-2.31),FAT4(-3.31),FBL(+2.19),FBN3(-2.3),FBXL16(+2.25),FBXO45(+2.04),FCF1(+2.12),FECH(+2.01),FEZ1(-2.0),FEZF1-AS1(-3.77),FGF13(+2.21),FGFR1(-2.13),FGFR3(-2.17),FGFRL1(+2.22),FILIP1(-2.65),FKBP1A(+2.03),FKBP4(+2.72),FMN2(+2.22),FOPNL(+2.04),FOS(+4.1),FOXI3(-2.58),FRAS1(-2.35),FREM1(-2.42),FREM3(-3.16),FRMD6(+2.04),FRMPD4(-2.91),FSCN1(+2.66),FST(-2.48),FTH1(+2.14),FYTTD1(+2.06),FZD8(-2.11),G3BP1(+2.08),GABRA2(+2.36),GABRA5(+2.1),GARS(+2.45),GAS6(-2.16),GAS8(-2.35),GATAD2A(+2.04),GCNT1(-2.33),GDPD2(-3.69),GGT1(-2.48),GHITM(+2.26),GID8(+2.21),GLRX5(+2.24),GLTP(+3.88),GMPS(+2.31),GNB3(-2.57),GNB4(+2.23),GNG12(+2.7),GNG4(+2.75),GNPNAT1(+2.51),GOLGA6A (includes others)(+2.21),GOT2(+2.25),GPC3(-2.16),GPC6(+2.91),GPR3(+2.43),GPR78(-2.11),GPRC5C(-2.28),GPX3(+2.46),GREB1L(-2.86),GRM6(-4.86),GSPT1(+2.13),GSTM1(+17.17),GSTM5(-4.15),GTF2A1(+2.06),GUCY2C(-2.81),GYG2(+2.09),HAPLN3(-2.06),HCCS(+2.13),HERC2P3(+6.02),HEY1(+3.41),HHLA1(-2.02),HIGD1A(+2.97),HIST1H1A(+4.43),HIST1H1D(+3.55),HIST1H2BC(+3.49),HIST1H2BD(+2.72),HIST1H2BL(+3.53),HIST1H3J(+2.8),HIST1H4C(+2.22),HIST1H4H(+3.32),HIST2H2BE(+2.57),HIST3H2A(+3.41),HIST3H2BB(+5.36),HK1(+2.07),HLA-DRA(+3.09),HLA-DRB1(+4.14),HMCN1(-3.54),HMGA1(+2.35),HMGB1(+2.05),HMGB3(+2.23),HMGCS1(+2.41),HNRNPH2(+2.12),HPN(-2.17),HPRT1(+2.14),HPS1(-2.09),HS3ST5(-3.45),HSP90AA1(+2.01),HSPA4(+2.15),HSPE1(+2.06),HSPG2(-2.12),HTR1D(-7.6),HTR7(+3.03),IDH1(+2.32),IDI1(+2.11),IGDCC4(-2.36),IGFBP3(-2.42),IGFBP5(-3.14),IGSF11(-3.31),IL11RA(-2.27),IL13RA1(+2.23),IL17RB(-2.03),IL17RD(+3.94),IL1RAP(+2.5),IL1RAPL1(-3.56),IL6R(+2.57),ILF2(+2.18),INMT(-2.85),INPP5F(-3.81),IPMK(+2.25),IQSEC2(+4.81),IRF6(+2.07),IRX1(-18.0),IRX2(-12.78),IRX3(-3.27),ITGA7(-2.17),ITGB5(+2.49),ITPRIPL2(+2.52),IZUMO2(-4.11),JUN(+3.01),KARS(+2.18),KAT7(+2.56),KBTBD8(+2.34),KCNC3(-2.89),KCNG3(-2.14),KCNH5(+3.46),KCNJ2(+3.09),KCNJ6(+2.56),KCNN1(-2.06),KCNQ1OT1(-2.17),KLF10(+2.01),KLHL34(-3.41),KPNA6(+2.0),KRT18(+2.7),KRT8(+2.17),LAMA2(-2.56),LAMA5(-2.42),LAMB2(-2.2),LASP1(+2.24),LCP1(+2.68),LDHD(-3.99),LGALS3BP(-2.55),LGI4(-3.2),LHX5(-7.19),LIMCH1(-2.77),LIMK1(+2.13),LIN7C(+2.36),LINC-ROR(-2.46),LMF1(+2.07),LOC102724788/PRODH(-2.64),LOC646652(+2.41),LOXL2(-2.0),LRP1(-2.17),LRP2(-6.68),LRRC37A3 (includes others)(-2.2),LYPLA1(+2.08),MAD2L1(+2.12),MAGEL2(+4.3),MAP2(-2.38),MAP2K3(+2.26),MAP3K1(+2.01),MAPRE1(+2.04),MARCKSL1(+2.08),MB21D2(+2.06),MCTS1(+2.1),MEGF10(-2.27),MFGE8(-2.18),MLF1(+2.0),MLXIPL(-2.29),MMP9(+3.04),MN1(-2.07),MOAP1(+2.06),MRGBP(+2.04),MRPL2(+2.22),MRPL37(+2.02),MSI2(-2.15),MT1X(+2.28),MTHFD2(+2.91),MTMR6(+2.56),MUC1(-3.04),MUC16(-5.22),MUC19(-3.19),MUC4(-2.05),MUC6(-4.48),MXRA8(-2.04),MYB(-3.73),MYC(+3.04),MYCT1(-3.06),MYH14(-6.11),MYH7B(-2.5),MYOCD(+3.46),MYORG(+2.07),NAALAD2(-2.1),NAALADL1(-2.32),NALCN(-8.92),NAP1L3(+3.86),NDN(+2.86),NEBL(-2.08),NEDD9(+3.1),NEK2(+2.48),NETO1(+2.49),NFATC4(-2.6),NFE2L3(+2.83),NID2(-2.45),NKAIN4(-3.13),NLGN4Y(-23.84),NME1(+2.08),NODAL(+4.41),NOMO1 (includes others)(-2.32),NPTX1(-5.27),NQO1(+3.4),NR3C2(-2.02),NR4A1(+2.15),NRP2(-3.94),NRXN3(-2.13),NTN1(-4.04),NTS(+4.32),NUCKS1(+2.23),NUDT11(+2.23),NUTM2F/NUTM2G(-2.06),NXT2(+3.93),ODC1(+3.93),OLFML3(-2.31),OLIG3(-8.74),OPTN(-2.01),OR2A4/OR2A7(+3.5),OTX2(-2.44),P2RY1(+2.12),PA2G4(+2.19),PABPC4L(+2.65),PAFAH1B2(+2.25),PAICS(+2.15),PALD1(+2.43),PAMR1(-2.06),PAPLN(-9.82),PARL(+2.19),PARVA(+2.01),PBOV1(-2.43),PCDH19(+2.93),PCDH7(-3.63),PCDHA2(-2.89),PCDHA3(-2.73),PCDHA6(-6.07),PCDHA7(-3.89),PCDHA8(-2.1),PCDHGA12(-2.36),PCDHGA9(-2.06),PCOLCE2(-2.02),PCYT1B(+2.23),PDE4B(+3.78),PDP1(+2.66),PDZD4(+2.18),PEG10(+2.56),PFDN2(+2.19),PIM2(+2.12),PIR(+4.38),PKDCC(-4.3),PKIB(-3.38),PLA2R1(-2.53),PLCH1(+2.12),PLCL2(-3.02),PLEKHB1(-2.22),PLEKHF1(+2.1),PLEKHF2(+2.06),PLEKHG4B(-2.6),PLIN4(-2.3),PLK2(+3.71),PLPP3(-2.06),PLS3(+2.48),PMEPA1(+3.31),PNCK(-3.49),PNMA2(+2.98),POLR2K(+2.23),POMP(+2.15),POTEE/POTEF(-9.39),POU5F1(+2.25),PPDPF(+2.03),PPID(+2.1),PPIL1(+2.12),PPM1A(+2.13),PPP1CB(+2.36),PPP1CC(+2.22),PPP1R16B(+2.84),PPP1R2(+2.05),PPP2R2B(+2.14),PPP3CA(+2.07),PPP3R1(+2.14),PPP6C(+2.18),PRDX1(+2.2),PRKCI(+2.13),PROM2(-2.02),PROX1(-2.87),PRPS1(+2.33),PRSS53(-2.15),PSAT1(+2.78),PSMD1(+2.05),PSMD11(+2.47),PTBP3(+2.66),PTGES3(+2.55),PXN(+2.09),QDPR(+2.26),RAB3C(+2.23),RAB5A(+2.39),RAB8B(+2.25),RAC1(+2.13),RALA(+2.14),RAP1A(+2.03),RAP2C(+2.77),RARA(+2.32),RASA3(+2.35),RASA4(-2.05),RASD2(+2.22),RASSF4(-2.27),RBBP7(+2.75),RBPJ(+2.23),RBPMS2(+2.11),RCAN2(+2.35),RCC2(+2.08),RGPD4 (includes others)(+59.66),RHBDL2(-3.2),RHBDL3(-3.95),RHOA(+2.17),RHOB(+2.31),RND3(+3.51),RNF182(+2.27),RNF207(-2.49),RNF219(-2.96),RP11_253E33(+2.14),RP2(+2.64),RPL32(+2.09),RPL36AL(+2.06),RPS14(+2.32),RPS27L(+2.16),RPS4X(+2.0),RRM2B(+2.08),S100A11(+2.61),SALL3(-2.66),SAR1A(+2.25),SCN1A(+2.66),SCNN1G(-5.9),SDHD(+2.34),SDK2(-3.86),SEC24D(+2.01),SELENOP(-2.41),SEMA3A(+2.77),SEMA4A(-2.04),SEMA5B(-2.81),SET(+2.09),SEZ6(-3.02),SF3A1(+2.09),SGSM2(-2.07),SH2B3(+2.16),SH3BP1(+2.08),SHANK1(-2.34),SHISA2(+4.19),SHISA6(+2.88),SKIDA1(-4.49),SKIL(+2.85),SLC12A7(-2.34),SLC16A8(-3.15),SLC25A24(+5.58),SLC26A10(-3.58),SLC8A1(+2.95),SLITRK6(-29.96),SLX1A/SLX1B(+2.93),SMAD7(+9.69),SMOC2(-5.01),SMPD3(-2.11),SNHG5(-2.38),SNRPD1(+2.01),SNTG2(-2.95),SOCS1(+2.9),SOD2(+2.03),SOX8(+3.71),SP8(-3.87),SPAG4(-2.28),SPIN1(+2.02),SPOCK3(-3.9),SPP1(+4.22),SPRY1(+2.54),SPRY2(+2.67),SPRY4(+4.12),SRP9(+2.39),SS18(+2.02),ST3GAL1(+2.55),STC1(-2.04),STK38L(+2.08),STOX2(+3.25),STRA6(-2.28),SULT1A1(-2.85),SYAP1(+2.56),SYN3(-2.55),SYNDIG1(-3.11),SYT6(-2.72),TACR1(-4.98),TAF13(+2.53),TAF5(+2.1),TAGLN2(+2.1),TCERG1L(+2.28),TCF19(+2.04),TCHP(+2.21),TEAD1(+2.3),TEAD4(+2.31),TES(+3.17),TFCP2L1(+3.24),TGFA(+2.4),TGFBR2(+2.16),THBS3(-2.4),THSD7A(-2.74),THY1(+3.07),TIAM2(-2.3),TIMP3(-2.5),TMEM132C(+3.48),TMEM158(-2.11),TMEM63A(+2.55),TMPRSS11A(+4.22),TMPRSS2(-3.61),TMPRSS9(-2.4),TNC(-2.73),TNFAIP8L3(-2.56),TNFRSF11A(-2.64),TNFRSF19(-4.08),TNFRSF25(-2.06),TOMM22(+2.1),TOX2(+3.99),TP53(+2.48),TRDN(+19.9),TRIM73/TRIM74(-3.02),TRPC6(-3.63),TRPM2(+2.68),TRPM3(-2.41),TSGA10IP(-3.1),TSPAN13(+2.17),TTN(-2.21),TTYH1(-2.41),TUBA1C(+2.49),TUBB(+2.15),TUBB2A(+2.18),TUBB3(+2.05),TUBB4A(+2.14),TUBB6(+2.24),TUBE1(+2.76),TXLNG(+2.4),TXN(+2.2),UAP1(+2.16),UBASH3B(+2.27),UBE2N(+2.14),UBR7(+2.12),UBXN2B(+2.0),UGDH(+2.12),UNC80(-2.21),UNG(+2.19),USB1(+2.17),USP9Y(-246.73),VDAC1(+2.45),VIPR2(-4.29),VMA21(+2.46),VWDE(-3.06),WARS(+2.04),WNT3(+4.99),WNT5A(-2.42),WSCD2(-4.25),WWOX(-2.32),XIST(+43.27),XPOT(+2.26),YKT6(+2.07),YWHAB(+2.59),YWHAG(+2.2),ZBED6CL(-3.27),ZFP28(-12.4),ZFP36L1(+2.31),ZFY(-27.37),ZIC3(-2.56),ZMAT3(+2.52),ZNF100(-2.08),ZNF248(+45.82),ZNF285(+5.36),ZNF300(+3.0),ZNF429(-45.22),ZNF43(-2.04),ZNF439(-3.23),ZNF454(-3.83),ZNF470(-7.85),ZNF471(-6.0),ZNF480(-2.1),ZNF483(+2.69),ZNF493(-2.74),ZNF558(-5.57),ZNF560(-16.37),ZNF600(+2.08),ZNF626(-2.53),ZNF667(-19.71),ZNF680(-2.2),ZNF697(+2.41),ZNF737(-4.78),ZNF74(+2.02),ZNF75D(-4.21),ZSCAN2(+2.4)</t>
  </si>
  <si>
    <t>ABCA1(-3.97),ADRA2A(-5.09),ALPG(-9.35),ARC(+5.0),ARCN1(+2.26),BCL6(-3.48),CACNA2D2(-2.22),CDKN1A(+2.42),CEBPA(+2.28),CHRM2(-2.69),CKMT1A/CKMT1B(+2.36),COL13A1(-2.06),COL1A1(-3.03),CR1L(-2.51),CTSV(-2.37),CYCS(+2.24),DDX3X(+2.31),DHRS3(-2.42),ENPP2(-2.23),ETS1(+4.31),FGFR1(-2.13),FGFR3(-2.17),FGFRL1(+2.22),FKBP4(+2.72),FST(-2.48),GADD45A(+2.88),GARS(+2.45),GGT1(-2.48),GNPNAT1(+2.51),GPC3(-2.16),HIST1H1D(+3.55),HSPG2(-2.12),IGFBP3(-2.42),IPMK(+2.25),ITGA7(-2.17),KAT7(+2.56),LAMA2(-2.56),LAMB2(-2.2),LRP1(-2.17),MMP9(+3.04),MYC(+3.04),MYOCD(+3.46),NFATC4(-2.6),OTX2(-2.44),PARL(+2.19),PDGFB(+7.82),PEG10(+2.56),PIM2(+2.12),PLK2(+3.71),PLPP3(-2.06),PRKCI(+2.13),PTGES3(+2.55),RAB33B(+2.0),RALA(+2.14),RALB(+2.55),RARA(+2.32),RBPJ(+2.23),RRM2B(+2.08),SCN1A(+2.66),SEPHS1(+2.76),SHISA2(+4.19),SMPD3(-2.11),SOCS1(+2.9),SOD2(+2.03),SPRY4(+4.12),SS18(+2.02),SUMO2(+2.02),TEAD1(+2.3),TFCP2L1(+3.24),TGFA(+2.4),TGFBR2(+2.16),TP53(+2.48),TTN(-2.21),UTF1(+2.39),VDAC1(+2.45),WNT5A(-2.42),WWOX(-2.32),XIST(+43.27),ZFP36L1(+2.31),ZIC3(-2.56)</t>
  </si>
  <si>
    <t>ABCA1(-3.97),ACSL1(+2.63),ACTG2(+3.2),ADCY5(-2.07),ADCY6(-3.49),ADM(+2.35),ADRA2A(-5.09),ANGPT1(+3.16),ANK2(-2.75),APLN(-2.19),BIRC5(+2.55),CACNB3(-2.56),CAV1(+4.16),CDKN1A(+2.42),CHRM2(-2.69),CTSV(-2.37),CYP19A1(-2.43),DACT1(+8.89),DUSP5(+7.36),EIF4EBP1(+2.27),FGFR1(-2.13),FKBP1A(+2.03),FOSL1(+2.64),GLRX5(+2.24),GPD1L(+2.19),GPX3(+2.46),GUCY2C(-2.81),H2AFZ(+2.27),HMGB1(+2.05),HPRT1(+2.14),IER3(+5.63),IL6R(+2.57),INPP5F(-3.81),JUN(+3.01),KCNQ1OT1(-2.17),LASP1(+2.24),MAP2K3(+2.26),MMP9(+3.04),MTPN(+2.54),MYC(+3.04),MYH14(-6.11),MYOCD(+3.46),NEBL(-2.08),NFATC4(-2.6),NR3C2(-2.02),PDGFB(+7.82),PFN1(+2.2),PPP3CA(+2.07),PROX1(-2.87),RAB1A(+2.17),RAB2A(+2.01),RAC1(+2.13),RCAN2(+2.35),RHOA(+2.17),S100A10(+2.58),SEMA3A(+2.77),SLC8A1(+2.95),SMAD7(+9.69),SOD2(+2.03),SS18(+2.02),TGFBR2(+2.16),TIMP3(-2.5),TP53(+2.48),TRPC6(-3.63),TTN(-2.21),TXN(+2.2),VDAC1(+2.45)</t>
  </si>
  <si>
    <t>ACTB(+2.25),ADM(+2.35),AHNAK(-8.15),ARPP19(+2.22),ASNS(+2.58),BAK1(+2.3),BCL6(-3.48),BIRC5(+2.55),BTG2(+3.83),CAB39(+2.05),CALD1(+2.45),CASP3(+2.58),CAV1(+4.16),CCN1(+2.92),CCNA2(+2.63),CDC123(+2.39),CDC42(+2.38),CDK14(+2.9),CDK5RAP3(-2.12),CDKN1A(+2.42),CDKN3(+2.19),CEBPA(+2.28),CEBPB(+2.02),CHMP4B(+2.07),COL1A1(-3.03),CTH(+2.05),EBF4(-3.51),EIF4EBP1(+2.27),ERRFI1(+3.27),ETS1(+4.31),FGFR1(-2.13),FGFR3(-2.17),FGFRL1(+2.22),FKBP1A(+2.03),FOS(+4.1),FOSL1(+2.64),FRMD6(+2.04),GADD45A(+2.88),GADD45B(+2.89),GADD45G(-2.34),GAS6(-2.16),GSPT1(+2.13),HMGB1(+2.05),ID3(+2.05),IER3(+5.63),IGFBP3(-2.42),IGFBP5(-3.14),IL6R(+2.57),IRF6(+2.07),IRX1(-18.0),JDP2(+2.21),JUN(+3.01),KLF10(+2.01),KRT10(+2.82),KRT18(+2.7),KRT8(+2.17),LOC102724788/PRODH(-2.64),MAD2L1(+2.12),MAP3K1(+2.01),MIS18A(+2.1),MLF1(+2.0),MLXIPL(-2.29),MYB(-3.73),MYC(+3.04),MYH14(-6.11),MYOCD(+3.46),NANOG(+5.16),NEDD9(+3.1),NEK2(+2.48),NME1(+2.08),NR4A1(+2.15),NUCKS1(+2.23),NUDT15(+2.52),PA2G4(+2.19),PCDH11Y(-20.12),PDGFB(+7.82),PLK2(+3.71),POU5F1(+2.25),PPM1A(+2.13),PPP2R2B(+2.14),PRDX1(+2.2),PRKCI(+2.13),PROX1(-2.87),PTP4A1(+2.32),RAC1(+2.13),RARA(+2.32),RASSF4(-2.27),RHOA(+2.17),RHOB(+2.31),SDCBP(+2.21),SKIL(+2.85),SMAD7(+9.69),SMOC2(-5.01),SMPD3(-2.11),SOCS1(+2.9),SPP1(+4.22),SPRY2(+2.67),SS18(+2.02),TGFA(+2.4),TGFBR2(+2.16),TNC(-2.73),TP53(+2.48),TTYH1(-2.41),TUBB(+2.15),TUBB3(+2.05),TXLNG(+2.4),TXN(+2.2),WNT4(-2.21),WWOX(-2.32),YWHAB(+2.59),ZIC3(-2.56)</t>
  </si>
  <si>
    <t>ACTB(+2.25),ANGPT1(+3.16),CALCRL(-3.11),CAV1(+4.16),CCN1(+2.92),CCNA2(+2.63),CDC42(+2.38),CDKN1A(+2.42),COL1A1(-3.03),COL7A1(-3.04),ENPP2(-2.23),FGFR1(-2.13),FOS(+4.1),FRMD6(+2.04),HMGB1(+2.05),JUN(+3.01),LIMK1(+2.13),LRP1(-2.17),MAP3K1(+2.01),MYC(+3.04),PDGFB(+7.82),PXN(+2.09),RAC1(+2.13),RHOB(+2.31),SLC8A1(+2.95),SPP1(+4.22),TGFA(+2.4),TGFBR2(+2.16),TP53(+2.48)</t>
  </si>
  <si>
    <t>ADCY6(-3.49),BTG2(+3.83),CAV1(+4.16),CBX1(+2.0),CDKN1A(+2.42),CEBPA(+2.28),CEBPB(+2.02),CISH(+2.9),ETS1(+4.31),FGF13(+2.21),FOS(+4.1),FOSL1(+2.64),FZD8(-2.11),GSTM5(-4.15),GTF2A1(+2.06),HEY1(+3.41),HMGA1(+2.35),HMGB1(+2.05),ID3(+2.05),IER3(+5.63),IGFBP3(-2.42),IL6R(+2.57),IPMK(+2.25),JUN(+3.01),MAP3K1(+2.01),MUC1(-3.04),MYB(-3.73),MYC(+3.04),MYOCD(+3.46),NFATC4(-2.6),NME1(+2.08),NODAL(+4.41),NR3C2(-2.02),NR4A1(+2.15),NTS(+4.32),POU5F1(+2.25),PPP1CC(+2.22),PRDX1(+2.2),PRKCI(+2.13),PROX1(-2.87),RAC1(+2.13),RARA(+2.32),RBPJ(+2.23),RHOA(+2.17),RHOB(+2.31),SET(+2.09),SMAD7(+9.69),SOCS1(+2.9),SOD2(+2.03),SPP1(+4.22),SUMO1(+2.5),TEAD1(+2.3),TGFA(+2.4),TP53(+2.48),TSC22D3(+2.83),TXLNG(+2.4),TXN(+2.2),UBE2N(+2.14),YWHAB(+2.59),YWHAG(+2.2),YWHAZ(+2.43)</t>
  </si>
  <si>
    <t>ABCA1(-3.97),ACTB(+2.25),ANGPT1(+3.16),APLN(-2.19),BAK1(+2.3),CALB1(+3.0),CASP3(+2.58),CAV1(+4.16),CBR1(+3.54),CCN1(+2.92),CDC42(+2.38),CDKN1A(+2.42),CLIC1(+2.26),CTH(+2.05),CYCS(+2.24),EEF1A2(+2.42),ETS1(+4.31),FAAH(-2.01),FOS(+4.1),FTH1(+2.14),FTL(+2.07),GGT1(-2.48),GPX3(+2.46),HK1(+2.07),HMGB1(+2.05),HTR7(+3.03),IDH1(+2.32),IRF6(+2.07),LIMK1(+2.13),LOC102724788/PRODH(-2.64),LRP1(-2.17),MAP2K3(+2.26),MUC1(-3.04),NFE2L3(+2.83),NQO1(+3.4),NR3C2(-2.02),NR4A1(+2.15),PRDX1(+2.2),PRDX3(+2.08),RAB7A(+2.08),RAC1(+2.13),RAP1A(+2.03),RHOA(+2.17),RND3(+3.51),RPL29(+2.06),SELENOP(-2.41),SH3BP1(+2.08),SLC8A1(+2.95),SMN1/SMN2(-2.62),SOCS1(+2.9),SOD2(+2.03),SPP1(+4.22),SPRY2(+2.67),STC1(-2.04),TGFA(+2.4),TP53(+2.48),TRPM2(+2.68),TXN(+2.2),VDAC1(+2.45),WNT5A(-2.42),YWHAZ(+2.43)</t>
  </si>
  <si>
    <t>ALPP(-7.9),GPC3(-2.16),HSP90AA1(+2.01),POU5F1(+2.25),TP53(+2.48),TUBA1C(+2.49),TUBB2A(+2.18),TUBB3(+2.05),TUBB4A(+2.14),TUBE1(+2.76)</t>
  </si>
  <si>
    <t>ADM(+2.35),AFAP1(+2.01),ALCAM(-2.15),ASAH1(+2.13),BIRC5(+2.55),CAV1(+4.16),CBX1(+2.0),CCN1(+2.92),CDKN1A(+2.42),CEBPB(+2.02),ETS1(+4.31),ETV1(+2.32),FABP5(+2.55),FGF19(+2.41),FKBP4(+2.72),FSCN1(+2.66),FST(-2.48),GABRA2(+2.36),GADD45G(-2.34),HK1(+2.07),HPN(-2.17),IGFBP3(-2.42),IGFBP5(-3.14),ITGA7(-2.17),LAMB2(-2.2),LCP1(+2.68),LIMK1(+2.13),MMP9(+3.04),MYC(+3.04),NTS(+4.32),PA2G4(+2.19),PMEPA1(+3.31),PPID(+2.1),PRKCI(+2.13),PXN(+2.09),RAC1(+2.13),RHOA(+2.17),SOCS1(+2.9),STK26(+3.1),SUMO2(+2.02),TGFA(+2.4),TP53(+2.48),UAP1(+2.16),YWHAQ(+2.26)</t>
  </si>
  <si>
    <t>ADM(+2.35),ADRA2A(-5.09),AHNAK(-8.15),ANOS1(+3.18),ARC(+5.0),ASAH1(+2.13),ATP6V1A(+2.2),AXIN2(-2.33),CACNA2D2(-2.22),CALCRL(-3.11),CCN1(+2.92),CD83(+2.01),CDKN1A(+2.42),CNRIP1(+2.95),DEPP1(-2.85),DUSP5(+7.36),DUSP6(+8.73),EEF1A2(+2.42),ENC1(+3.96),ERRFI1(+3.27),FAT3(-2.31),FGF13(+2.21),FKBP1A(+2.03),FOS(+4.1),FTH1(+2.14),GABRA2(+2.36),GABRA5(+2.1),GADD45A(+2.88),GADD45B(+2.89),GADD45G(-2.34),HMGB1(+2.05),HTR1D(-7.6),HTR7(+3.03),IER2(+2.11),JUN(+3.01),KCNC3(-2.89),KCNH5(+3.46),KLF10(+2.01),LIMK1(+2.13),NFATC4(-2.6),NNAT(-4.5),NR4A1(+2.15),NRP2(-3.94),NUDT11(+2.23),OTX2(-2.44),PCDH19(+2.93),PDP1(+2.66),PLK2(+3.71),PPP3CA(+2.07),PSMD12(+2.38),PTP4A1(+2.32),RAC1(+2.13),SCN1A(+2.66),SPRY2(+2.67),WWOX(-2.32),YWHAG(+2.2)</t>
  </si>
  <si>
    <t>ABCA1(-3.97),ABCE1(+2.14),ABHD4(+3.54),ACBD6(-2.65),ACLY(+2.14),ACOT7(+2.21),ACOXL(-4.13),ACTB(+2.25),ACTG1(+2.52),ACTG2(+3.2),ADAM19(+2.33),ADAMTS17(-2.35),ADCY5(-2.07),ADCY6(-3.49),ADD2(+2.04),ADM(+2.35),ADRA2A(-5.09),AFAP1(+2.01),AGAP5 (includes others)(+7.56),AGRN(-2.19),AHNAK(-8.15),ALCAM(-2.15),ALDH1A3(+2.38),ALKBH5(+2.36),AMIGO2(+3.05),AMOTL1(+2.45),ANGPT1(+3.16),ANK2(-2.75),ANKRD12(-2.25),ANKRD40(+2.1),ANO9(-2.59),ANXA3(+3.02),AP3M1(+2.05),ARC(+5.0),ARCN1(+2.26),ARHGAP19(+2.0),ARHGEF25(-2.7),ARMH4(-2.11),ARMT1(+2.17),ASAH1(+2.13),ASMTL-AS1(-2.43),ASNS(+2.58),ASNSD1(+2.04),ATF5(+2.35),ATP10B(+3.56),ATP11A(-2.16),ATP1B1(+2.14),AUTS2(-2.28),AXIN2(-2.33),AZIN1(+2.36),B4GALT6(+2.14),BAK1(+2.3),BAMBI(+2.39),BCL6(-3.48),BEX1(+2.53),BEX5(+3.11),BHLHE41(+2.9),BIRC5(+2.55),BMP1(-3.01),BNC2(-2.02),BOC(-5.02),BST2(-2.56),BZW1(+2.68),C17orf51(+2.75),C5orf22(+2.09),CA11(-2.32),CAB39(+2.05),CACHD1(-2.29),CACNA2D2(-2.22),CACNB3(-2.56),CACNG8(-2.07),CADM2(-2.27),CALB1(+3.0),CALCRL(-3.11),CALD1(+2.45),CAP1(+2.12),CAPN5(+2.21),CAPN6(+2.53),CARD11(+2.3),CASP3(+2.58),CAV1(+4.16),CBR1(+3.54),CBR3(+4.46),CBX1(+2.0),CCDC144NL(-2.48),CCDC40(-2.0),CCDC80(+2.04),CCDC88B(-2.01),CCN1(+2.92),CCNA2(+2.63),CCT2(+2.04),CD83(+2.01),CDC123(+2.39),CDC42(+2.38),CDK14(+2.9),CDK5RAP3(-2.12),CDKN1A(+2.42),CDKN3(+2.19),CDR1(+2.07),CDYL2(+2.14),CEBPA(+2.28),CEBPB(+2.02),CES1(-6.02),CHCHD4(+2.4),CHMP4B(+2.07),CHRDL1(+2.05),CHRM2(-2.69),CLDN11(+2.48),CLIC1(+2.26),CMAS(+3.01),CMYA5(-2.76),CNOT11(+2.02),CNOT6L(+2.43),CNRIP1(+2.95),CNTNAP3(-3.75),COL1A1(-3.03),COL21A1(-2.58),COL6A1(-2.24),COL7A1(-3.04),COLEC12(-3.08),COQ10B(+2.21),COQ3(+2.56),CORO2A(+2.77),COTL1(+2.16),CPT1B(-2.45),CPXM2(-2.75),CPZ(-2.78),CR1L(-2.51),CRB2(-4.07),CRELD1(-2.1),CUZD1(-17.91),CXXC5(+2.25),CYP19A1(-2.43),CYP26A1(-7.89),CYP4V2(-4.86),CYYR1(+2.16),DAB1(+2.15),DACT1(+8.89),DCTPP1(+2.44),DDX3X(+2.31),DDX3Y(-235.22),DEPP1(-2.85),DESI2(+2.04),DIAPH2(+2.26),DIS3L(+2.02),DLL1(-3.71),DNAH1(-2.42),DNAJC15(-2.03),DND1(-3.17),DOCK4(+2.16),DPYSL5(+2.45),DRD4(-2.27),DUSP5(+7.36),DUSP6(+8.73),EBF4(-3.51),ECEL1(-2.92),ECM1(-3.09),EEF1A2(+2.42),EIF2S3(+2.28),EIF4EBP1(+2.27),EIF5A(+2.45),ENC1(+3.96),ENHO(+2.19),ENPP2(-2.23),ERH(+2.47),ERRFI1(+3.27),ESD(+2.02),ETF1(+2.1),ETS1(+4.31),ETV1(+2.32),ETV4(+3.49),ETV5(+5.15),FAAH(-2.01),FABP5(+2.55),FAM49A(+3.44),FAM72C/FAM72D(+2.52),FAM83D(+2.01),FAM84A(+3.3),FAT3(-2.31),FAT4(-3.31),FBL(+2.19),FBN3(-2.3),FBXL16(+2.25),FBXO45(+2.04),FCF1(+2.12),FECH(+2.01),FEZ1(-2.0),FEZF1-AS1(-3.77),FGF13(+2.21),FGFR1(-2.13),FGFR3(-2.17),FGFRL1(+2.22),FILIP1(-2.65),FKBP1A(+2.03),FKBP4(+2.72),FMN2(+2.22),FOPNL(+2.04),FOS(+4.1),FOXI3(-2.58),FRAS1(-2.35),FREM1(-2.42),FREM3(-3.16),FRMD6(+2.04),FRMPD4(-2.91),FSCN1(+2.66),FST(-2.48),FTH1(+2.14),FYTTD1(+2.06),FZD8(-2.11),G3BP1(+2.08),GABRA2(+2.36),GABRA5(+2.1),GARS(+2.45),GAS6(-2.16),GAS8(-2.35),GATAD2A(+2.04),GCNT1(-2.33),GDPD2(-3.69),GGT1(-2.48),GHITM(+2.26),GID8(+2.21),GLRX5(+2.24),GLTP(+3.88),GMPS(+2.31),GNB3(-2.57),GNB4(+2.23),GNG12(+2.7),GNG4(+2.75),GNPNAT1(+2.51),GOLGA6A (includes others)(+2.21),GOT2(+2.25),GPC3(-2.16),GPC6(+2.91),GPR3(+2.43),GPR78(-2.11),GPRC5C(-2.28),GPX3(+2.46),GREB1L(-2.86),GRM6(-4.86),GSPT1(+2.13),GSTM1(+17.17),GSTM5(-4.15),GTF2A1(+2.06),GUCY2C(-2.81),GYG2(+2.09),HAPLN3(-2.06),HCCS(+2.13),HERC2P3(+6.02),HEY1(+3.41),HHLA1(-2.02),HIGD1A(+2.97),HIST1H1A(+4.43),HIST1H1D(+3.55),HIST1H2BC(+3.49),HIST1H2BD(+2.72),HIST1H2BL(+3.53),HIST1H3J(+2.8),HIST1H4C(+2.22),HIST1H4H(+3.32),HIST2H2BE(+2.57),HIST3H2A(+3.41),HIST3H2BB(+5.36),HK1(+2.07),HLA-DRA(+3.09),HLA-DRB1(+4.14),HMCN1(-3.54),HMGA1(+2.35),HMGB1(+2.05),HMGB3(+2.23),HMGCS1(+2.41),HNRNPH2(+2.12),HPN(-2.17),HPRT1(+2.14),HPS1(-2.09),HS3ST5(-3.45),HSP90AA1(+2.01),HSPA4(+2.15),HSPE1(+2.06),HSPG2(-2.12),HTR1D(-7.6),HTR7(+3.03),IDH1(+2.32),IDI1(+2.11),IGDCC4(-2.36),IGFBP3(-2.42),IGFBP5(-3.14),IGSF11(-3.31),IL11RA(-2.27),IL13RA1(+2.23),IL17RB(-2.03),IL17RD(+3.94),IL1RAP(+2.5),IL1RAPL1(-3.56),IL6R(+2.57),ILF2(+2.18),INMT(-2.85),INPP5F(-3.81),IPMK(+2.25),IQSEC2(+4.81),IRF6(+2.07),IRX1(-18.0),IRX2(-12.78),IRX3(-3.27),ITGA7(-2.17),ITGB5(+2.49),ITPRIPL2(+2.52),IZUMO2(-4.11),JUN(+3.01),KARS(+2.18),KAT7(+2.56),KBTBD8(+2.34),KCNC3(-2.89),KCNG3(-2.14),KCNH5(+3.46),KCNJ2(+3.09),KCNJ6(+2.56),KCNN1(-2.06),KCNQ1OT1(-2.17),KLF10(+2.01),KLHL34(-3.41),KPNA6(+2.0),KRT18(+2.7),KRT8(+2.17),LAMA2(-2.56),LAMA5(-2.42),LAMB2(-2.2),LASP1(+2.24),LCP1(+2.68),LDHD(-3.99),LGALS3BP(-2.55),LGI4(-3.2),LHX5(-7.19),LIMCH1(-2.77),LIMK1(+2.13),LIN7C(+2.36),LINC-ROR(-2.46),LMF1(+2.07),LOC102724788/PRODH(-2.64),LOC646652(+2.41),LOXL2(-2.0),LRP1(-2.17),LRP2(-6.68),LRRC37A3 (includes others)(-2.2),LYPLA1(+2.08),MAD2L1(+2.12),MAGEL2(+4.3),MAP2(-2.38),MAP2K3(+2.26),MAP3K1(+2.01),MAPRE1(+2.04),MARCKSL1(+2.08),MB21D2(+2.06),MCTS1(+2.1),MEGF10(-2.27),MFGE8(-2.18),MLF1(+2.0),MLXIPL(-2.29),MMP9(+3.04),MN1(-2.07),MOAP1(+2.06),MRGBP(+2.04),MRPL2(+2.22),MRPL37(+2.02),MSI2(-2.15),MT1X(+2.28),MTHFD2(+2.91),MTMR6(+2.56),MUC1(-3.04),MUC16(-5.22),MUC19(-3.19),MUC4(-2.05),MUC6(-4.48),MXRA8(-2.04),MYB(-3.73),MYC(+3.04),MYCT1(-3.06),MYH14(-6.11),MYH7B(-2.5),MYOCD(+3.46),MYORG(+2.07),NAALAD2(-2.1),NAALADL1(-2.32),NALCN(-8.92),NAP1L3(+3.86),NDN(+2.86),NEBL(-2.08),NEDD9(+3.1),NEK2(+2.48),NETO1(+2.49),NFATC4(-2.6),NFE2L3(+2.83),NID2(-2.45),NKAIN4(-3.13),NLGN4Y(-23.84),NME1(+2.08),NODAL(+4.41),NOMO1 (includes others)(-2.32),NPTX1(-5.27),NQO1(+3.4),NR3C2(-2.02),NR4A1(+2.15),NRP2(-3.94),NRXN3(-2.13),NTN1(-4.04),NTS(+4.32),NUCKS1(+2.23),NUDT11(+2.23),NUTM2F/NUTM2G(-2.06),NXT2(+3.93),ODC1(+3.93),OLFML3(-2.31),OLIG3(-8.74),OPTN(-2.01),OR2A4/OR2A7(+3.5),OTX2(-2.44),P2RY1(+2.12),PA2G4(+2.19),PABPC4L(+2.65),PAFAH1B2(+2.25),PAICS(+2.15),PALD1(+2.43),PAMR1(-2.06),PAPLN(-9.82),PARL(+2.19),PARVA(+2.01),PBOV1(-2.43),PCDH19(+2.93),PCDH7(-3.63),PCDHA2(-2.89),PCDHA3(-2.73),PCDHA6(-6.07),PCDHA7(-3.89),PCDHA8(-2.1),PCDHGA12(-2.36),PCDHGA9(-2.06),PCOLCE2(-2.02),PCYT1B(+2.23),PDE4B(+3.78),PDP1(+2.66),PDZD4(+2.18),PEG10(+2.56),PFDN2(+2.19),PIM2(+2.12),PIR(+4.38),PKDCC(-4.3),PLA2R1(-2.53),PLCH1(+2.12),PLCL2(-3.02),PLEKHB1(-2.22),PLEKHF1(+2.1),PLEKHF2(+2.06),PLEKHG4B(-2.6),PLIN4(-2.3),PLK2(+3.71),PLPP3(-2.06),PLS3(+2.48),PMEPA1(+3.31),PNCK(-3.49),PNMA2(+2.98),POLR2K(+2.23),POMP(+2.15),POTEE/POTEF(-9.39),POU5F1(+2.25),PPDPF(+2.03),PPID(+2.1),PPIL1(+2.12),PPM1A(+2.13),PPP1CB(+2.36),PPP1CC(+2.22),PPP1R16B(+2.84),PPP1R2(+2.05),PPP2R2B(+2.14),PPP3CA(+2.07),PPP3R1(+2.14),PPP6C(+2.18),PRDX1(+2.2),PRKCI(+2.13),PROM2(-2.02),PROX1(-2.87),PRPS1(+2.33),PRSS53(-2.15),PSAT1(+2.78),PSMD1(+2.05),PSMD11(+2.47),PTBP3(+2.66),PTGES3(+2.55),PXN(+2.09),QDPR(+2.26),RAB3C(+2.23),RAB5A(+2.39),RAB8B(+2.25),RAC1(+2.13),RALA(+2.14),RAP1A(+2.03),RAP2C(+2.77),RARA(+2.32),RASA3(+2.35),RASA4(-2.05),RASD2(+2.22),RASSF4(-2.27),RBBP7(+2.75),RBPJ(+2.23),RBPMS2(+2.11),RCAN2(+2.35),RCC2(+2.08),RGPD4 (includes others)(+59.66),RHBDL2(-3.2),RHBDL3(-3.95),RHOA(+2.17),RHOB(+2.31),RND3(+3.51),RNF182(+2.27),RNF207(-2.49),RNF219(-2.96),RP11_253E33(+2.14),RP2(+2.64),RPL32(+2.09),RPL36AL(+2.06),RPS14(+2.32),RPS27L(+2.16),RPS4X(+2.0),RRM2B(+2.08),S100A11(+2.61),SALL3(-2.66),SAR1A(+2.25),SCN1A(+2.66),SCNN1G(-5.9),SDK2(-3.86),SEC24D(+2.01),SELENOP(-2.41),SEMA3A(+2.77),SEMA4A(-2.04),SEMA5B(-2.81),SET(+2.09),SEZ6(-3.02),SF3A1(+2.09),SGSM2(-2.07),SH2B3(+2.16),SH3BP1(+2.08),SHANK1(-2.34),SHISA2(+4.19),SHISA6(+2.88),SKIDA1(-4.49),SKIL(+2.85),SLC12A7(-2.34),SLC16A8(-3.15),SLC25A24(+5.58),SLC26A10(-3.58),SLC8A1(+2.95),SLITRK6(-29.96),SLX1A/SLX1B(+2.93),SMAD7(+9.69),SMOC2(-5.01),SMPD3(-2.11),SNHG5(-2.38),SNRPD1(+2.01),SNTG2(-2.95),SOCS1(+2.9),SOD2(+2.03),SOX8(+3.71),SP8(-3.87),SPAG4(-2.28),SPIN1(+2.02),SPOCK3(-3.9),SPP1(+4.22),SPRY1(+2.54),SPRY2(+2.67),SPRY4(+4.12),SRP9(+2.39),SS18(+2.02),ST3GAL1(+2.55),STC1(-2.04),STK38L(+2.08),STOX2(+3.25),STRA6(-2.28),SULT1A1(-2.85),SYAP1(+2.56),SYN3(-2.55),SYNDIG1(-3.11),SYT6(-2.72),TACR1(-4.98),TAF13(+2.53),TAF5(+2.1),TAGLN2(+2.1),TCERG1L(+2.28),TCF19(+2.04),TCHP(+2.21),TEAD1(+2.3),TEAD4(+2.31),TES(+3.17),TFCP2L1(+3.24),TGFA(+2.4),TGFBR2(+2.16),THBS3(-2.4),THSD7A(-2.74),THY1(+3.07),TIAM2(-2.3),TIMP3(-2.5),TMEM132C(+3.48),TMEM158(-2.11),TMEM63A(+2.55),TMPRSS11A(+4.22),TMPRSS2(-3.61),TMPRSS9(-2.4),TNC(-2.73),TNFAIP8L3(-2.56),TNFRSF11A(-2.64),TNFRSF19(-4.08),TNFRSF25(-2.06),TOMM22(+2.1),TOX2(+3.99),TP53(+2.48),TRDN(+19.9),TRIM73/TRIM74(-3.02),TRPC6(-3.63),TRPM2(+2.68),TRPM3(-2.41),TSGA10IP(-3.1),TSPAN13(+2.17),TTN(-2.21),TTYH1(-2.41),TUBA1C(+2.49),TUBB(+2.15),TUBB2A(+2.18),TUBB3(+2.05),TUBB4A(+2.14),TUBB6(+2.24),TUBE1(+2.76),TXLNG(+2.4),TXN(+2.2),UAP1(+2.16),UBASH3B(+2.27),UBE2N(+2.14),UBR7(+2.12),UBXN2B(+2.0),UGDH(+2.12),UNC80(-2.21),UNG(+2.19),USB1(+2.17),USP9Y(-246.73),VDAC1(+2.45),VIPR2(-4.29),VMA21(+2.46),VWDE(-3.06),WARS(+2.04),WNT3(+4.99),WNT5A(-2.42),WSCD2(-4.25),WWOX(-2.32),XIST(+43.27),XPOT(+2.26),YKT6(+2.07),YWHAB(+2.59),YWHAG(+2.2),ZBED6CL(-3.27),ZFP28(-12.4),ZFP36L1(+2.31),ZFY(-27.37),ZIC3(-2.56),ZMAT3(+2.52),ZNF100(-2.08),ZNF248(+45.82),ZNF285(+5.36),ZNF300(+3.0),ZNF429(-45.22),ZNF43(-2.04),ZNF439(-3.23),ZNF454(-3.83),ZNF470(-7.85),ZNF471(-6.0),ZNF480(-2.1),ZNF483(+2.69),ZNF493(-2.74),ZNF558(-5.57),ZNF560(-16.37),ZNF600(+2.08),ZNF626(-2.53),ZNF667(-19.71),ZNF680(-2.2),ZNF697(+2.41),ZNF737(-4.78),ZNF74(+2.02),ZNF75D(-4.21),ZSCAN2(+2.4)</t>
  </si>
  <si>
    <t>ADCY6(-3.49),ANGPT1(+3.16),ARHGEF25(-2.7),CALB1(+3.0),CDC42(+2.38),CDKN1A(+2.42),DOCK4(+2.16),DPYSL5(+2.45),EIF5A(+2.45),ENPP2(-2.23),ETV4(+3.49),ETV5(+5.15),FECH(+2.01),FEZ1(-2.0),FGFR1(-2.13),FGFR3(-2.17),FKBP4(+2.72),GPR3(+2.43),HMGB1(+2.05),JUN(+3.01),LAMA2(-2.56),LIMK1(+2.13),MAP2(-2.38),MMP9(+3.04),NDN(+2.86),NFATC4(-2.6),NPTX1(-5.27),NTN1(-4.04),PXN(+2.09),RAB11A(+2.14),RAC1(+2.13),RHOA(+2.17),RPS14(+2.32),SEMA3A(+2.77),SEMA5B(-2.81),SET(+2.09),SKIL(+2.85),SMN1/SMN2(-2.62),SPRY2(+2.67),SS18(+2.02),STK38L(+2.08),SYN3(-2.55),TGFA(+2.4),TNC(-2.73),TNFRSF19(-4.08),TP53(+2.48),TXN(+2.2),WNT5A(-2.42),WWOX(-2.32),YWHAZ(+2.43)</t>
  </si>
  <si>
    <t>ACTG1(+2.52),ADCY5(-2.07),ADD2(+2.04),ADRA2A(-5.09),ARC(+5.0),ARF4(+2.39),BTG2(+3.83),CACNB3(-2.56),CALB1(+3.0),CASP3(+2.58),CBR3(+4.46),CEBPA(+2.28),CHRM2(-2.69),CKMT1A/CKMT1B(+2.36),CNTNAP3(-3.75),CYP19A1(-2.43),DRD4(-2.27),EIF4EBP2(+2.42),FGF13(+2.21),FOS(+4.1),GABRA5(+2.1),GMFB(+2.47),HLA-DRA(+3.09),HTR7(+3.03),JUN(+3.01),KCNJ2(+3.09),LIMK1(+2.13),LMO4(+2.16),MMP9(+3.04),NDN(+2.86),NETO1(+2.49),NFATC4(-2.6),NLGN4Y(-23.84),NQO2(+2.84),NR3C2(-2.02),NRXN3(-2.13),NTS(+4.32),P2RY1(+2.12),PLK2(+3.71),PPP1R2(+2.05),PPP3CA(+2.07),PPP3R1(+2.14),RCAN2(+2.35),SCN1A(+2.66),SELENOP(-2.41),SEZ6(-3.02),SHANK1(-2.34),SMPD3(-2.11),SOD2(+2.03),STRA6(-2.28),TACR1(-4.98),TGFA(+2.4),TGFBR2(+2.16),TIMP3(-2.5),TNC(-2.73),TSN(+2.92),UNG(+2.19),VDAC1(+2.45)</t>
  </si>
  <si>
    <t>ACTB(+2.25),ADRA2A(-5.09),CASP3(+2.58),CCN1(+2.92),CCT2(+2.04),CDKN1A(+2.42),CEBPA(+2.28),CHRM2(-2.69),COL1A1(-3.03),DAB1(+2.15),DRD4(-2.27),FGFR3(-2.17),FHL3(+2.13),FMN2(+2.22),GABRA2(+2.36),GABRA5(+2.1),GADD45A(+2.88),HPRT1(+2.14),MLF1(+2.0),MN1(-2.07),MTHFD2(+2.91),OPTN(-2.01),PDE4B(+3.78),PFN1(+2.2),RHOA(+2.17),RHOB(+2.31),SCN1A(+2.66),SOD2(+2.03),SOX4(+3.48),TP53(+2.48),TUBA1C(+2.49),TUBB2A(+2.18),TUBB3(+2.05),TUBB4A(+2.14),TUBE1(+2.76),ZFP36L1(+2.31)</t>
  </si>
  <si>
    <t>ADM(+2.35),ANGPT1(+3.16),APLN(-2.19),CAV1(+4.16),CCN1(+2.92),FGFR1(-2.13),FOS(+4.1),HMGB1(+2.05),LAMA2(-2.56),LAMA5(-2.42),MMP9(+3.04),NRP2(-3.94),NTN1(-4.04),PROX1(-2.87),PXN(+2.09),RBPJ(+2.23),SPP1(+4.22),SPRY2(+2.67),TGFA(+2.4),TNC(-2.73),WNT4(-2.21)</t>
  </si>
  <si>
    <t>ABCA1(-3.97),AFAP1(+2.01),AHNAK(-8.15),ALCAM(-2.15),ARF1(+2.23),ASNS(+2.58),BHLHE41(+2.9),CALD1(+2.45),CAP1(+2.12),CAV1(+4.16),CCN1(+2.92),CDC42(+2.38),CDK14(+2.9),CDKN1A(+2.42),CDKN3(+2.19),CEBPA(+2.28),CEBPB(+2.02),COL1A1(-3.03),CPNE3(+2.23),DAB1(+2.15),DGCR6L(+2.05),DIAPH2(+2.26),DOCK4(+2.16),DUSP5(+7.36),DUSP6(+8.73),ECM1(-3.09),EIF4EBP1(+2.27),ENPP2(-2.23),ETS1(+4.31),ETV4(+3.49),ETV5(+5.15),FGFR1(-2.13),FGFR3(-2.17),FMN2(+2.22),FOS(+4.1),FOSL1(+2.64),FSCN1(+2.66),GAS6(-2.16),HMGA1(+2.35),HMGB1(+2.05),HSP90AA1(+2.01),IGFBP3(-2.42),IL6R(+2.57),ITGB5(+2.49),JUN(+3.01),KARS(+2.18),KRT8(+2.17),LAMA5(-2.42),LASP1(+2.24),LCP1(+2.68),LGALS3BP(-2.55),LIMK1(+2.13),LRP1(-2.17),MAP3K1(+2.01),MMP9(+3.04),MUC1(-3.04),MUC4(-2.05),MYB(-3.73),MYC(+3.04),NEDD9(+3.1),NFATC4(-2.6),NME1(+2.08),NRP2(-3.94),NTN1(-4.04),PA2G4(+2.19),PARVA(+2.01),PFN1(+2.2),POU5F1(+2.25),PPID(+2.1),PPP3CA(+2.07),PRKCI(+2.13),PSMD10(+2.92),PXN(+2.09),RAB5A(+2.39),RAC1(+2.13),RALA(+2.14),RALB(+2.55),RAP1A(+2.03),RAP2C(+2.77),RHOA(+2.17),S100A10(+2.58),S100A11(+2.61),SCNN1G(-5.9),SDCBP(+2.21),SEMA3A(+2.77),SEMA4A(-2.04),SH2B3(+2.16),SH3BP1(+2.08),SMN1/SMN2(-2.62),SMOC2(-5.01),SOD2(+2.03),SPOCK3(-3.9),SPP1(+4.22),SPRY2(+2.67),STK24(+2.01),TACR1(-4.98),TAGLN2(+2.1),TGFA(+2.4),TGFBR2(+2.16),TIMP3(-2.5),TNC(-2.73),TNFRSF25(-2.06),TP53(+2.48),TUBA1C(+2.49),TXN(+2.2),VDAC1(+2.45),VSNL1(+2.75),WNT5A(-2.42),WWOX(-2.32),XIST(+43.27)</t>
  </si>
  <si>
    <t>ABCE1(+2.14),ALCAM(-2.15),BAK1(+2.3),BIRC5(+2.55),CASP3(+2.58),CAV1(+4.16),CDKN1A(+2.42),CEBPB(+2.02),FGFR1(-2.13),FOS(+4.1),FOSL1(+2.64),FST(-2.48),GADD45A(+2.88),GADD45G(-2.34),HPN(-2.17),IGFBP3(-2.42),IGFBP5(-3.14),JUN(+3.01),MAP2K3(+2.26),MYC(+3.04),NR4A1(+2.15),NRP2(-3.94),PMAIP1(+2.94),PROM2(-2.02),RHOA(+2.17),SMAD7(+9.69),SOD2(+2.03),ST3GAL1(+2.55),TGFA(+2.4),TP53(+2.48),TXN(+2.2)</t>
  </si>
  <si>
    <t>ADAM19(+2.33),ADCY5(-2.07),AGAP5 (includes others)(+7.56),AGRN(-2.19),AHNAK(-8.15),ALDH1A3(+2.38),ANGPT1(+3.16),ANK2(-2.75),ANXA3(+3.02),APOBEC3B(-6.81),ASAH1(+2.13),ASNS(+2.58),ATP10B(+3.56),AXIN2(-2.33),BCL6(-3.48),CALB1(+3.0),CALD1(+2.45),CARD11(+2.3),CAV1(+4.16),CBLN1(+3.43),CCDC40(-2.0),CCNA2(+2.63),CDKN1A(+2.42),CDR1(+2.07),CEBPA(+2.28),CHMP4B(+2.07),CKS2(+3.17),CMYA5(-2.76),COL13A1(-2.06),COL1A1(-3.03),COL21A1(-2.58),CPZ(-2.78),CTH(+2.05),DDX3X(+2.31),EID2(+2.46),ERRFI1(+3.27),ETV1(+2.32),FAT3(-2.31),FAT4(-3.31),FEZ1(-2.0),FGFR1(-2.13),FGFR3(-2.17),G3BP1(+2.08),GADD45A(+2.88),GADD45B(+2.89),GAS8(-2.35),GOLGA6A (includes others)(+2.21),GPC6(+2.91),GPX3(+2.46),GRM6(-4.86),GSTM1(+17.17),GUCY1A2(+2.07),HAPLN3(-2.06),HIST1H2AC(+2.61),HIST1H2BK(+2.3),HMCN1(-3.54),HMGA1(+2.35),HPN(-2.17),HSP90AA1(+2.01),HSPA4(+2.15),HSPG2(-2.12),IDH1(+2.32),IGDCC4(-2.36),IL1RAP(+2.5),IL1RAPL1(-3.56),IL6R(+2.57),ILF2(+2.18),KARS(+2.18),KRT10(+2.82),LAMA2(-2.56),LAMA5(-2.42),LCP1(+2.68),LIMK1(+2.13),LRP1(-2.17),MAD2L1(+2.12),MAGEL2(+4.3),MAP2(-2.38),MAP2K3(+2.26),MAP3K1(+2.01),MIR663AHG(-2.02),MMP9(+3.04),MSI2(-2.15),MTHFD2(+2.91),MUC16(-5.22),MYC(+3.04),MYH14(-6.11),NALCN(-8.92),NDN(+2.86),NFE2L3(+2.83),NME1(+2.08),NQO1(+3.4),NR4A1(+2.15),NRXN3(-2.13),NTS(+4.32),NUCKS1(+2.23),NUDT10(+2.01),NUTM2F/NUTM2G(-2.06),PABPC4L(+2.65),PCDH11Y(-20.12),PCDHA2(-2.89),PCDHA3(-2.73),PCDHGA12(-2.36),POTEE/POTEF(-9.39),POU5F1(+2.25),PPP3CA(+2.07),PRDX1(+2.2),PROM2(-2.02),RALA(+2.14),RALB(+2.55),RARA(+2.32),RGPD4 (includes others)(+59.66),RHOA(+2.17),RNF219(-2.96),RP2(+2.64),RPL22L1(+3.26),RTRAF(+2.25),SCN1A(+2.66),SDK2(-3.86),SLC8A1(+2.95),SOD2(+2.03),SPP1(+4.22),SS18(+2.02),SYNDIG1(-3.11),TES(+3.17),TFCP2L1(+3.24),TGFBR2(+2.16),THSD7A(-2.74),TIMP3(-2.5),TMEM63A(+2.55),TMPRSS11A(+4.22),TNFAIP8L3(-2.56),TNFRSF19(-4.08),TOX2(+3.99),TP53(+2.48),TRPC6(-3.63),TRPM2(+2.68),TRPM3(-2.41),TSPAN13(+2.17),TTN(-2.21),TUBA1C(+2.49),TUBB2A(+2.18),TUBB3(+2.05),TUBB4A(+2.14),TUBE1(+2.76),UNC80(-2.21),VWDE(-3.06),WWOX(-2.32),XPOT(+2.26),YKT6(+2.07),YWHAB(+2.59),ZNF100(-2.08),ZNF248(+45.82),ZNF43(-2.04),ZNF454(-3.83),ZNF626(-2.53)</t>
  </si>
  <si>
    <t>ACSL1(+2.63),ADCY5(-2.07),ADCY6(-3.49),ADM(+2.35),ANGPT1(+3.16),BCL6(-3.48),BIRC5(+2.55),CALCRL(-3.11),CASP3(+2.58),CAV1(+4.16),CCN1(+2.92),CDK3(-2.4),CDKN1A(+2.42),COL1A1(-3.03),CYCS(+2.24),DUSP6(+8.73),EEF1A2(+2.42),ETS1(+4.31),FOSL1(+2.64),GNA14(+6.2),HK1(+2.07),HMGB1(+2.05),HSPE1(+2.06),ITGA7(-2.17),LAMA2(-2.56),MAP2K3(+2.26),MAP3K1(+2.01),MTPN(+2.54),MYC(+3.04),MYOCD(+3.46),NDN(+2.86),NTN1(-4.04),PMAIP1(+2.94),PPP1CC(+2.22),PPP3CA(+2.07),PRDX3(+2.08),RAC1(+2.13),RHOA(+2.17),SLC8A1(+2.95),SOD2(+2.03),SPP1(+4.22),TIMP3(-2.5),TP53(+2.48),TTN(-2.21)</t>
  </si>
  <si>
    <t>ABCA1(-3.97),ADA2(+3.24),ADRA2A(-5.09),ANGPT1(+3.16),BCL6(-3.48),BTG2(+3.83),CACNB3(-2.56),CD83(+2.01),CHRM2(-2.69),COL1A1(-3.03),COL6A1(-2.24),DRD4(-2.27),FTH1(+2.14),GABRA2(+2.36),GABRA5(+2.1),GPX3(+2.46),HIST2H2AA3/HIST2H2AA4(+2.4),HLA-DRB1(+4.14),HMGB1(+2.05),HSPA4(+2.15),IGFBP5(-3.14),IL17RD(+3.94),LCP1(+2.68),LEFTY2(+14.73),LMO4(+2.16),LRP1(-2.17),MMP9(+3.04),MOB4(+2.5),NEDD9(+3.1),NR3C2(-2.02),NRXN3(-2.13),P2RY1(+2.12),PDE4B(+3.78),PLK2(+3.71),POLR2K(+2.23),PPID(+2.1),PPP1CB(+2.36),RAB33B(+2.0),RHOA(+2.17),SCN1A(+2.66),SCNN1G(-5.9),SEMA3B(-2.67),SPP1(+4.22),STK24(+2.01),THY1(+3.07),TIMP3(-2.5),TNFRSF11A(-2.64),TOMM7(+2.2),TP53(+2.48),TUBA1C(+2.49),TUBB2A(+2.18),TUBB3(+2.05),TUBB4A(+2.14),TUBE1(+2.76),UNG(+2.19),VSNL1(+2.75)</t>
  </si>
  <si>
    <t>ADM(+2.35),BAK1(+2.3),BCL6(-3.48),BIRC5(+2.55),BTG2(+3.83),CAV1(+4.16),CCN1(+2.92),CCNA2(+2.63),CDC42(+2.38),CDKN1A(+2.42),CEBPA(+2.28),CEBPB(+2.02),COL1A1(-3.03),EIF4EBP1(+2.27),EIF4EBP2(+2.42),ERRFI1(+3.27),ETS1(+4.31),FGFR1(-2.13),FGFR3(-2.17),FOS(+4.1),FOSL1(+2.64),FTH1(+2.14),HEY1(+3.41),HMGA1(+2.35),HSP90AA1(+2.01),JDP2(+2.21),JUN(+3.01),MAP2K3(+2.26),MCTS1(+2.1),MMP9(+3.04),MN1(-2.07),MYB(-3.73),MYC(+3.04),ODC1(+3.93),PDGFB(+7.82),PRDX1(+2.2),PRDX3(+2.08),PRKCI(+2.13),RAC1(+2.13),RAP1A(+2.03),RHOA(+2.17),RHOB(+2.31),SDCBP(+2.21),SKIL(+2.85),SMAD7(+9.69),SOCS1(+2.9),SPP1(+4.22),TACR1(-4.98),TGFA(+2.4),TGFBR2(+2.16),TP53(+2.48),TSC22D3(+2.83),WNT5A(-2.42)</t>
  </si>
  <si>
    <t>ABCE1(+2.14),ABHD4(+3.54),ACBD6(-2.65),ACLY(+2.14),ACOT7(+2.21),ACTG1(+2.52),ADAM19(+2.33),ADCY5(-2.07),ADD2(+2.04),ADM(+2.35),AFAP1(+2.01),AGAP5 (includes others)(+7.56),AGRN(-2.19),ALDH1A3(+2.38),AMOTL1(+2.45),ANGPT1(+3.16),ANK2(-2.75),ANO9(-2.59),ARC(+5.0),ARMT1(+2.17),ASAH1(+2.13),ASMTL-AS1(-2.43),ASNS(+2.58),ASNSD1(+2.04),ATP10B(+3.56),ATP11A(-2.16),AUTS2(-2.28),AXIN2(-2.33),BAK1(+2.3),BCL6(-3.48),BEX1(+2.53),BIRC5(+2.55),BNC2(-2.02),BOC(-5.02),BST2(-2.56),BZW1(+2.68),C5orf22(+2.09),CA11(-2.32),CAB39(+2.05),CACNB3(-2.56),CADM2(-2.27),CALD1(+2.45),CAPN5(+2.21),CAPN6(+2.53),CARD11(+2.3),CASP3(+2.58),CAV1(+4.16),CBX1(+2.0),CCDC144NL(-2.48),CCDC40(-2.0),CCDC88B(-2.01),CCNA2(+2.63),CCT2(+2.04),CDC123(+2.39),CDKN1A(+2.42),CDKN3(+2.19),CDR1(+2.07),CDYL2(+2.14),CES1(-6.02),CHRM2(-2.69),CMAS(+3.01),CMYA5(-2.76),CNTNAP3(-3.75),COL6A1(-2.24),COL7A1(-3.04),COLEC12(-3.08),COQ10B(+2.21),CPXM2(-2.75),CPZ(-2.78),CR1L(-2.51),CRB2(-4.07),CRELD1(-2.1),CUZD1(-17.91),CYYR1(+2.16),DAB1(+2.15),DDX3Y(-235.22),DESI2(+2.04),DLL1(-3.71),DNAH1(-2.42),DND1(-3.17),DOCK4(+2.16),DRD4(-2.27),DUSP5(+7.36),EBF4(-3.51),ECM1(-3.09),EEF1A2(+2.42),EIF2S3(+2.28),ENC1(+3.96),ETV1(+2.32),ETV4(+3.49),ETV5(+5.15),FAM49A(+3.44),FAM72C/FAM72D(+2.52),FAM83D(+2.01),FAT3(-2.31),FAT4(-3.31),FBL(+2.19),FBN3(-2.3),FEZ1(-2.0),FGF13(+2.21),FGFR1(-2.13),FGFR3(-2.17),FILIP1(-2.65),FKBP1A(+2.03),FMN2(+2.22),FRAS1(-2.35),FREM1(-2.42),FSCN1(+2.66),GABRA2(+2.36),GABRA5(+2.1),GAS6(-2.16),GAS8(-2.35),GATAD2A(+2.04),GCNT1(-2.33),GDPD2(-3.69),GGT1(-2.48),GMPS(+2.31),GNG12(+2.7),GNG4(+2.75),GNPNAT1(+2.51),GOLGA6A (includes others)(+2.21),GPC6(+2.91),GPR3(+2.43),GPX3(+2.46),GRM6(-4.86),GSTM1(+17.17),GUCY2C(-2.81),HAPLN3(-2.06),HCCS(+2.13),HERC2P3(+6.02),HIGD1A(+2.97),HIST1H1A(+4.43),HIST1H1D(+3.55),HIST1H2BC(+3.49),HIST1H2BD(+2.72),HIST1H2BL(+3.53),HIST1H4H(+3.32),HIST3H2BB(+5.36),HLA-DRB1(+4.14),HMCN1(-3.54),HMGB1(+2.05),HMGB3(+2.23),HNRNPH2(+2.12),HPS1(-2.09),HSPA4(+2.15),HSPE1(+2.06),HSPG2(-2.12),HTR7(+3.03),IDH1(+2.32),IDI1(+2.11),IGDCC4(-2.36),IGFBP3(-2.42),IGSF11(-3.31),IL11RA(-2.27),IL13RA1(+2.23),IL17RB(-2.03),IL17RD(+3.94),IL1RAPL1(-3.56),IL6R(+2.57),ILF2(+2.18),INPP5F(-3.81),IPMK(+2.25),IQSEC2(+4.81),IRF6(+2.07),IRX2(-12.78),ITGA7(-2.17),ITGB5(+2.49),ITPRIPL2(+2.52),JUN(+3.01),KARS(+2.18),KCNC3(-2.89),KCNG3(-2.14),KCNH5(+3.46),KLHL34(-3.41),LAMA2(-2.56),LAMA5(-2.42),LAMB2(-2.2),LGI4(-3.2),LIMCH1(-2.77),LIMK1(+2.13),LOC102724788/PRODH(-2.64),LOXL2(-2.0),LRP1(-2.17),LRP2(-6.68),LRRC37A3 (includes others)(-2.2),MAD2L1(+2.12),MAGEL2(+4.3),MAP2(-2.38),MAP3K1(+2.01),MAPRE1(+2.04),MCTS1(+2.1),MEGF10(-2.27),MLXIPL(-2.29),MMP9(+3.04),MN1(-2.07),MRPL2(+2.22),MRPL37(+2.02),MT1X(+2.28),MTHFD2(+2.91),MUC1(-3.04),MUC16(-5.22),MUC4(-2.05),MUC6(-4.48),MXRA8(-2.04),MYB(-3.73),MYC(+3.04),MYCT1(-3.06),MYH14(-6.11),MYH7B(-2.5),MYOCD(+3.46),MYORG(+2.07),NAALADL1(-2.32),NALCN(-8.92),NAP1L3(+3.86),NDN(+2.86),NEDD9(+3.1),NEK2(+2.48),NETO1(+2.49),NFATC4(-2.6),NFE2L3(+2.83),NID2(-2.45),NKAIN4(-3.13),NQO1(+3.4),NR3C2(-2.02),NR4A1(+2.15),NRP2(-3.94),NTS(+4.32),NUDT11(+2.23),OLIG3(-8.74),OPTN(-2.01),P2RY1(+2.12),PAICS(+2.15),PAMR1(-2.06),PAPLN(-9.82),PARVA(+2.01),PCDH19(+2.93),PCDH7(-3.63),PCDHA2(-2.89),PCDHA3(-2.73),PCDHA6(-6.07),PCDHA7(-3.89),PCDHA8(-2.1),PCDHGA9(-2.06),PFDN2(+2.19),PIM2(+2.12),PLCH1(+2.12),PLEKHB1(-2.22),PLEKHF1(+2.1),PLEKHG4B(-2.6),PLIN4(-2.3),PLK2(+3.71),PMEPA1(+3.31),POTEE/POTEF(-9.39),PPP1R16B(+2.84),PPP1R2(+2.05),PPP2R2B(+2.14),PPP3CA(+2.07),PPP3R1(+2.14),PRKCI(+2.13),PXN(+2.09),QDPR(+2.26),RAB3C(+2.23),RASD2(+2.22),RBPMS2(+2.11),RCAN2(+2.35),RCC2(+2.08),RGPD4 (includes others)(+59.66),RHBDL2(-3.2),RHOA(+2.17),RNF207(-2.49),SALL3(-2.66),SCN1A(+2.66),SDK2(-3.86),SEC24D(+2.01),SEMA5B(-2.81),SET(+2.09),SEZ6(-3.02),SF3A1(+2.09),SH2B3(+2.16),SHANK1(-2.34),SKIDA1(-4.49),SLC12A7(-2.34),SLC16A8(-3.15),SLC25A24(+5.58),SLC26A10(-3.58),SLC8A1(+2.95),SLITRK6(-29.96),SMAD7(+9.69),SMPD3(-2.11),SOCS1(+2.9),SP8(-3.87),SPOCK3(-3.9),SPP1(+4.22),SPRY4(+4.12),SRP9(+2.39),ST3GAL1(+2.55),STK38L(+2.08),STOX2(+3.25),STRA6(-2.28),SYAP1(+2.56),TACR1(-4.98),TCERG1L(+2.28),TEAD1(+2.3),TEAD4(+2.31),TES(+3.17),TFCP2L1(+3.24),TGFBR2(+2.16),THBS3(-2.4),TIAM2(-2.3),TIMP3(-2.5),TMPRSS11A(+4.22),TMPRSS2(-3.61),TNC(-2.73),TNFAIP8L3(-2.56),TNFRSF19(-4.08),TOMM22(+2.1),TOX2(+3.99),TP53(+2.48),TRDN(+19.9),TRIM73/TRIM74(-3.02),TRPM2(+2.68),TRPM3(-2.41),TTN(-2.21),TUBB(+2.15),TUBB2A(+2.18),TUBB3(+2.05),TUBE1(+2.76),TXLNG(+2.4),UAP1(+2.16),UBASH3B(+2.27),UGDH(+2.12),UNC80(-2.21),UNG(+2.19),VDAC1(+2.45),VIPR2(-4.29),WNT5A(-2.42),WSCD2(-4.25),XPOT(+2.26),ZBED6CL(-3.27),ZFP28(-12.4),ZFP36L1(+2.31),ZFY(-27.37),ZNF100(-2.08),ZNF285(+5.36),ZNF429(-45.22),ZNF43(-2.04),ZNF439(-3.23),ZNF470(-7.85),ZNF480(-2.1),ZNF483(+2.69),ZNF493(-2.74),ZNF558(-5.57),ZNF600(+2.08),ZNF626(-2.53),ZNF680(-2.2),ZNF697(+2.41),ZNF737(-4.78)</t>
  </si>
  <si>
    <t>BAK1(+2.3),BIRC5(+2.55),CACNA2D2(-2.22),CASP3(+2.58),CAV1(+4.16),CDKN1A(+2.42),CEBPA(+2.28),DESI2(+2.04),DNAJC15(-2.03),EBF4(-3.51),EEF1A2(+2.42),FGFR1(-2.13),FGFR3(-2.17),FOS(+4.1),GPC3(-2.16),HK1(+2.07),HMGA1(+2.35),ID3(+2.05),IGFBP3(-2.42),IRX1(-18.0),JUN(+3.01),KRT18(+2.7),MAD2L1(+2.12),MYC(+3.04),MYCT1(-3.06),NEK2(+2.48),NFIB(-2.17),NQO1(+3.4),PEA15(+2.66),PMAIP1(+2.94),PMEPA1(+3.31),POU5F1(+2.25),RAC1(+2.13),RHOB(+2.31),S100A11(+2.61),SEMA3B(-2.67),SH2B3(+2.16),SPP1(+4.22),SPRY2(+2.67),THY1(+3.07),TP53(+2.48),TUBB3(+2.05),VDAC1(+2.45),VSNL1(+2.75),WNT5A(-2.42),WWOX(-2.32),YWHAZ(+2.43)</t>
  </si>
  <si>
    <t>ACLY(+2.14),ACOT7(+2.21),ACOXL(-4.13),ACTB(+2.25),ADAM19(+2.33),ADAMTS17(-2.35),ADM(+2.35),ADRA2A(-5.09),AHNAK(-8.15),AMOTL1(+2.45),ANGPT1(+3.16),ANK2(-2.75),ANKRD12(-2.25),ANP32E(+2.43),ASNS(+2.58),ATP11A(-2.16),AXIN2(-2.33),BEX1(+2.53),BIRC5(+2.55),BOC(-5.02),BTG2(+3.83),CADM2(-2.27),CALB1(+3.0),CALCRL(-3.11),CALD1(+2.45),CAP1(+2.12),CAPN6(+2.53),CASC10(-4.08),CASP3(+2.58),CAV1(+4.16),CCN1(+2.92),CDC123(+2.39),CDK5RAP3(-2.12),CDKN1A(+2.42),CDR1(+2.07),CEBPA(+2.28),CHRM2(-2.69),CMYA5(-2.76),CNTNAP3(-3.75),COL1A1(-3.03),COL6A1(-2.24),COL7A1(-3.04),COLEC12(-3.08),CPXM2(-2.75),CPZ(-2.78),CR1L(-2.51),CTH(+2.05),CYYR1(+2.16),DDX3X(+2.31),DIAPH2(+2.26),DNAH1(-2.42),DOCK4(+2.16),DPYSL5(+2.45),DUSP6(+8.73),EEF1A2(+2.42),EIF2S3(+2.28),ENPP2(-2.23),ETS1(+4.31),ETV1(+2.32),ETV4(+3.49),ETV5(+5.15),FAAH(-2.01),FABP5(+2.55),FAM169A(+2.19),FAM49A(+3.44),FAT3(-2.31),FAT4(-3.31),FBN3(-2.3),FEZ1(-2.0),FGF19(+2.41),FGFR1(-2.13),FGFR3(-2.17),FILIP1(-2.65),FKBP1A(+2.03),FMN2(+2.22),FOPNL(+2.04),FOS(+4.1),FRAS1(-2.35),FREM1(-2.42),FREM3(-3.16),FRMD6(+2.04),FRMPD4(-2.91),GABRA2(+2.36),GABRA5(+2.1),GAS6(-2.16),GDPD2(-3.69),GGT1(-2.48),GHITM(+2.26),GLRX5(+2.24),GMPS(+2.31),GOLGA6A (includes others)(+2.21),GOLPH3L(+2.7),GPC3(-2.16),GPC6(+2.91),GPX3(+2.46),GSPT1(+2.13),GSTM1(+17.17),GUCY1A2(+2.07),GUCY2C(-2.81),HAPLN3(-2.06),HHLA1(-2.02),HIST2H2BF(+2.96),HLA-DRA(+3.09),HLA-DRB1(+4.14),HMCN1(-3.54),HMGB1(+2.05),HMGCS1(+2.41),HNRNPAB(+2.05),HPS1(-2.09),HS3ST5(-3.45),HSP90AA1(+2.01),IDH1(+2.32),IDI1(+2.11),IFFO2(+3.65),IGFBP3(-2.42),IGFBP5(-3.14),IL1RAP(+2.5),IL1RAPL1(-3.56),IL6R(+2.57),IRF6(+2.07),IRX2(-12.78),KAT7(+2.56),KBTBD8(+2.34),KCNC3(-2.89),KCNN1(-2.06),KRT10(+2.82),LAMA2(-2.56),LAMB2(-2.2),LCP1(+2.68),LFNG(-2.33),LMF1(+2.07),LOXL2(-2.0),LRP1(-2.17),LRP2(-6.68),MAP2(-2.38),MAP2K3(+2.26),MAP3K1(+2.01),MLXIPL(-2.29),MMP9(+3.04),MN1(-2.07),MPP1(+2.17),MUC1(-3.04),MUC16(-5.22),MUC4(-2.05),MYB(-3.73),MYC(+3.04),MYCT1(-3.06),MYH14(-6.11),MYORG(+2.07),NAALAD2(-2.1),NAALADL1(-2.32),NALCN(-8.92),NAP1L3(+3.86),NDN(+2.86),NEBL(-2.08),NFE2L3(+2.83),NID2(-2.45),NME1(+2.08),NNAT(-4.5),NOMO1 (includes others)(-2.32),NPTX1(-5.27),NRXN3(-2.13),NUDT10(+2.01),OLFML3(-2.31),OPTN(-2.01),P2RY1(+2.12),PA2G4(+2.19),PAMR1(-2.06),PCDH7(-3.63),PCDHA2(-2.89),PCDHA3(-2.73),PCDHA6(-6.07),PCDHA7(-3.89),PCDHA8(-2.1),PCDHGA12(-2.36),PDE4B(+3.78),PDZD4(+2.18),PEG10(+2.56),PFN1(+2.2),PKDCC(-4.3),PLEKHF2(+2.06),PLEKHG4B(-2.6),PLIN4(-2.3),PNMA2(+2.98),PPP1R16B(+2.84),PPP1R2(+2.05),PPP3CA(+2.07),PROX1(-2.87),PRPS1(+2.33),PRRT3(-3.02),PSMD1(+2.05),PSMD11(+2.47),RAB1A(+2.17),RALA(+2.14),RALB(+2.55),RARA(+2.32),RCC2(+2.08),RGPD4 (includes others)(+59.66),RHOB(+2.31),RNF207(-2.49),RNF219(-2.96),S100A11(+2.61),SALL3(-2.66),SCN1A(+2.66),SCNN1G(-5.9),SDK2(-3.86),SEMA5B(-2.81),SH2B3(+2.16),SHANK1(-2.34),SLC12A7(-2.34),SLC8A1(+2.95),SLITRK6(-29.96),SMAD7(+9.69),SMOC2(-5.01),SNTG2(-2.95),SOD2(+2.03),SOX8(+3.71),SPP1(+4.22),SRP9(+2.39),STOX2(+3.25),STRA6(-2.28),SULT1A1(-2.85),TACR1(-4.98),TCERG1L(+2.28),TGFA(+2.4),TGFBR2(+2.16),THSD7A(-2.74),TIMP3(-2.5),TMEM158(-2.11),TMEM63A(+2.55),TMPRSS11A(+4.22),TMPRSS9(-2.4),TNC(-2.73),TOX3(-2.15),TP53(+2.48),TRDN(+19.9),TRIM4(-47.71),TRIM69(+2.47),TRPC6(-3.63),TRPM2(+2.68),TRPM3(-2.41),TTN(-2.21),TUBA1C(+2.49),TUBB(+2.15),TUBB2A(+2.18),TUBB3(+2.05),TUBB4A(+2.14),TUBB6(+2.24),TUBE1(+2.76),TXN(+2.2),UNC80(-2.21),VWDE(-3.06),WNT5A(-2.42),WSCD2(-4.25),WWOX(-2.32),XIST(+43.27),XPOT(+2.26),YWHAZ(+2.43),ZFP28(-12.4),ZNF43(-2.04),ZNF480(-2.1),ZNF493(-2.74),ZNF667(-19.71),ZNF74(+2.02)</t>
  </si>
  <si>
    <t>ADAM19(+2.33),ADM(+2.35),ALDH1A3(+2.38),ARC(+5.0),BMP1(-3.01),CASP3(+2.58),CDKN1A(+2.42),CR1L(-2.51),CTSV(-2.37),CYP26A1(-7.89),DAB1(+2.15),DACT1(+8.89),DDX3X(+2.31),ENPP2(-2.23),FBXO45(+2.04),FGFR1(-2.13),FGFRL1(+2.22),FOXI3(-2.58),GADD45G(-2.34),GATAD2A(+2.04),GNPNAT1(+2.51),GPC3(-2.16),H2AFZ(+2.27),HEY1(+3.41),HIST1H1D(+3.55),IL11RA(-2.27),IPMK(+2.25),KAT7(+2.56),KRT8(+2.17),LEFTY2(+14.73),LFNG(-2.33),LMO4(+2.16),LRP2(-6.68),MAD2L1(+2.12),MN1(-2.07),MYC(+3.04),MYOCD(+3.46),NFATC4(-2.6),NTN1(-4.04),OLIG3(-8.74),OTX2(-2.44),PDGFB(+7.82),PLPP3(-2.06),PPP3R1(+2.14),PRKCI(+2.13),PXN(+2.09),RAB6A(+2.13),RAB7A(+2.08),RAC1(+2.13),RARA(+2.32),SLC8A1(+2.95),SMAD7(+9.69),SOX4(+3.48),SP8(-3.87),SPRY1(+2.54),SS18(+2.02),TEAD1(+2.3),TEAD4(+2.31),TGFBR2(+2.16),TP53(+2.48),TXN(+2.2),WNT3(+4.99),WNT4(-2.21),WNT5A(-2.42),XIST(+43.27),ZFP36L1(+2.31)</t>
  </si>
  <si>
    <t>ACSL1(+2.63),ADRA2A(-5.09),ALDH1A3(+2.38),ANGPT1(+3.16),BAK1(+2.3),CALD1(+2.45),CAV2(+2.63),CCNA2(+2.63),CDKN1A(+2.42),CPT1B(-2.45),CYP19A1(-2.43),DACT1(+8.89),ETV4(+3.49),ETV5(+5.15),FEZ1(-2.0),FGF13(+2.21),FGFRL1(+2.22),FKBP1A(+2.03),FKBP4(+2.72),FRAS1(-2.35),FREM1(-2.42),FRMD6(+2.04),FST(-2.48),GABRA2(+2.36),GABRA5(+2.1),GADD45G(-2.34),GPC3(-2.16),GREB1L(-2.86),IL13RA1(+2.23),ITGA7(-2.17),LIN7C(+2.36),LRP2(-6.68),MAP3K1(+2.01),MMP9(+3.04),MUC1(-3.04),MYC(+3.04),NR3C2(-2.02),PARL(+2.19),PDGFB(+7.82),PPP3CA(+2.07),RARA(+2.32),SCN1A(+2.66),SOCS1(+2.9),SP8(-3.87),SPP1(+4.22),SPRY1(+2.54),SPRY2(+2.67),SRY(-5.8),TSC22D3(+2.83),TUBB(+2.15),USP9Y(-246.73),WNT4(-2.21)</t>
  </si>
  <si>
    <t>ADM(+2.35),ALDH1A3(+2.38),CAV1(+4.16),CDKN1A(+2.42),CER1(+5.69),CYP26A1(-7.89),ETV4(+3.49),ETV5(+5.15),FAT4(-3.31),FGFR1(-2.13),FGFRL1(+2.22),FRAS1(-2.35),FREM1(-2.42),GCNT1(-2.33),GPC3(-2.16),GREB1L(-2.86),KCNQ1OT1(-2.17),LAMA5(-2.42),LIN7C(+2.36),LRP2(-6.68),MMP9(+3.04),MYC(+3.04),NR3C2(-2.02),ODC1(+3.93),PDGFB(+7.82),PPP3CA(+2.07),RARA(+2.32),RHOA(+2.17),RRM2B(+2.08),SOCS1(+2.9),SOX4(+3.48),SOX8(+3.71),SPRY1(+2.54),SPRY2(+2.67),STRA6(-2.28),TCHP(+2.21),TP53(+2.48),WNT4(-2.21)</t>
  </si>
  <si>
    <t>ABCA1(-3.97),ABCE1(+2.14),ACLY(+2.14),ACOT7(+2.21),ACSL1(+2.63),ACTB(+2.25),ACTG1(+2.52),ACTG2(+3.2),ACTR2(+2.8),ADAM19(+2.33),ADCY6(-3.49),ADD2(+2.04),ADM(+2.35),ADRA2A(-5.09),AFAP1(+2.01),AGAP5 (includes others)(+7.56),AHNAK(-8.15),ALPP(-7.9),AMIGO2(+3.05),AMOTL1(+2.45),ANGPT1(+3.16),ANK2(-2.75),ANKRD12(-2.25),ANKRD40(+2.1),ANO9(-2.59),ANP32E(+2.43),ANXA3(+3.02),ARCN1(+2.26),ARHGAP19(+2.0),ARMT1(+2.17),ASMTL-AS1(-2.43),ASNS(+2.58),ATP10B(+3.56),ATP11A(-2.16),ATP6V1A(+2.2),AUTS2(-2.28),AXIN2(-2.33),B4GALT6(+2.14),BCL6(-3.48),BIRC5(+2.55),BMP1(-3.01),BNC2(-2.02),BNIPL(-2.86),BTLA(-3.71),BZW1(+2.68),C1orf21(-2.71),C5orf22(+2.09),C5orf38(-12.18),CACHD1(-2.29),CACNA2D2(-2.22),CACNB3(-2.56),CADM2(-2.27),CALB1(+3.0),CALCRL(-3.11),CALD1(+2.45),CAP1(+2.12),CAPN5(+2.21),CAPN6(+2.53),CARD11(+2.3),CAV1(+4.16),CCDC144A(-2.42),CCDC144NL(-2.48),CCDC180(-2.23),CCDC40(-2.0),CCDC80(+2.04),CCDC88B(-2.01),CCN1(+2.92),CCNA2(+2.63),CCT2(+2.04),CDC123(+2.39),CDK3(-2.4),CDK5RAP3(-2.12),CDKN1A(+2.42),CDR1(+2.07),CDYL2(+2.14),CEBPA(+2.28),CES1(-6.02),CHRDL1(+2.05),CHRM2(-2.69),CLDN11(+2.48),CMYA5(-2.76),CNTNAP3(-3.75),COL13A1(-2.06),COL1A1(-3.03),COL21A1(-2.58),COL7A1(-3.04),COLEC12(-3.08),CPNE3(+2.23),CPT1B(-2.45),CPXM2(-2.75),CPZ(-2.78),CR1L(-2.51),CRELD1(-2.1),CTH(+2.05),CTSV(-2.37),CXXC5(+2.25),CYP19A1(-2.43),DAB1(+2.15),DACT1(+8.89),DDX3X(+2.31),DIAPH2(+2.26),DIS3L(+2.02),DLL1(-3.71),DNAH1(-2.42),DND1(-3.17),DOCK4(+2.16),DRD4(-2.27),DUSP5(+7.36),DUSP6(+8.73),ECEL1(-2.92),ECM1(-3.09),EEF1A2(+2.42),EIF1AX(+2.71),EME2(-2.15),ENC1(+3.96),ENPP2(-2.23),EOGT(+2.28),ETS1(+4.31),ETV1(+2.32),ETV4(+3.49),ETV5(+5.15),FAAH(-2.01),FABP5(+2.55),FAM169A(+2.19),FAM49A(+3.44),FAM72C/FAM72D(+2.52),FAM83D(+2.01),FAM84A(+3.3),FAT3(-2.31),FAT4(-3.31),FBL(+2.19),FBN3(-2.3),FBXL16(+2.25),FECH(+2.01),FEZ1(-2.0),FGF13(+2.21),FGFR1(-2.13),FGFR3(-2.17),FGFRL1(+2.22),FHL3(+2.13),FILIP1(-2.65),FKBP1A(+2.03),FMN2(+2.22),FOPNL(+2.04),FOS(+4.1),FOSL1(+2.64),FRAS1(-2.35),FREM1(-2.42),FREM3(-3.16),FRMD6(+2.04),FRMPD4(-2.91),FSCN1(+2.66),FYTTD1(+2.06),G3BP1(+2.08),GABRA2(+2.36),GABRA5(+2.1),GAS6(-2.16),GCNT1(-2.33),GGT1(-2.48),GHITM(+2.26),GLRX5(+2.24),GLTP(+3.88),GNA14(+6.2),GNB4(+2.23),GNG4(+2.75),GOLGA6A (includes others)(+2.21),GOLPH3L(+2.7),GOT2(+2.25),GPC6(+2.91),GPR3(+2.43),GPR78(-2.11),GPRC5C(-2.28),GPX3(+2.46),GREB1L(-2.86),GRM6(-4.86),GSPT1(+2.13),GSR(+2.32),GSTM1(+17.17),GSTM5(-4.15),GUCY1A2(+2.07),GUCY2C(-2.81),GYG1(+2.05),HAPLN3(-2.06),HEY1(+3.41),HIST1H1A(+4.43),HIST1H1D(+3.55),HIST1H2AG(+2.58),HIST1H2AI(+2.31),HIST1H2BC(+3.49),HIST1H2BD(+2.72),HIST1H2BL(+3.53),HIST1H2BN(+2.51),HIST1H4H(+3.32),HIST2H2AA3/HIST2H2AA4(+2.4),HIST2H2AB(+2.41),HIST2H2BE(+2.57),HIST2H2BF(+2.96),HIST3H2BB(+5.36),HK1(+2.07),HLA-DRA(+3.09),HLA-DRB1(+4.14),HMCN1(-3.54),HMGA1(+2.35),HMGB1(+2.05),HMGB3(+2.23),HPN(-2.17),HPS1(-2.09),HS3ST5(-3.45),HSP90AA1(+2.01),HSPA4(+2.15),HSPE1(+2.06),HSPG2(-2.12),HTR7(+3.03),ID3(+2.05),IDH1(+2.32),IER3(+5.63),IFFO2(+3.65),IFITM2(+3.42),IGDCC4(-2.36),IGFBP3(-2.42),IGFBP5(-3.14),IL11RA(-2.27),IL13RA1(+2.23),IL17RD(+3.94),IL1RAP(+2.5),IL1RAPL1(-3.56),IL6R(+2.57),INPP5F(-3.81),IRF6(+2.07),IRX1(-18.0),IRX2(-12.78),IRX3(-3.27),ITGA7(-2.17),ITGB5(+2.49),JUN(+3.01),KARS(+2.18),KAT7(+2.56),KBTBD8(+2.34),KCNC3(-2.89),KCNH5(+3.46),KCNJ2(+3.09),KCNJ6(+2.56),KCTD14(+2.13),KLHL34(-3.41),KRT10(+2.82),KRT18(+2.7),KRT8(+2.17),LAMA2(-2.56),LAMA5(-2.42),LAMB2(-2.2),LASP1(+2.24),LCP1(+2.68),LDHD(-3.99),LEFTY1(+20.02),LEFTY2(+14.73),LFNG(-2.33),LHX5(-7.19),LIMCH1(-2.77),LIMK1(+2.13),LIN7C(+2.36),LINC-ROR(-2.46),LINC00599(-2.21),LMO4(+2.16),LOXL2(-2.0),LRP1(-2.17),LRP2(-6.68),LRRC37A3 (includes others)(-2.2),LSM12(+2.05),MAGEL2(+4.3),MAP2(-2.38),MAP2K3(+2.26),MAP3K1(+2.01),MARCKSL1(+2.08),MAT2B(+2.02),MB21D2(+2.06),MCOLN3(-2.15),MEGF10(-2.27),MFGE8(-2.18),MLXIPL(-2.29),MMADHC(+2.14),MMD(+2.3),MMP9(+3.04),MN1(-2.07),MOAP1(+2.06),MOB1A(+2.05),MPP1(+2.17),MRGBP(+2.04),MRPL44(+2.28),MT1X(+2.28),MTHFD2(+2.91),MUC1(-3.04),MUC16(-5.22),MUC19(-3.19),MUC4(-2.05),MUC6(-4.48),MYC(+3.04),MYH14(-6.11),MYH7B(-2.5),MYL12B(+2.29),MYOCD(+3.46),NAALAD2(-2.1),NAALADL1(-2.32),NALCN(-8.92),NAP1L3(+3.86),NCS1(+2.31),NDN(+2.86),NEBL(-2.08),NEDD9(+3.1),NEK2(+2.48),NETO1(+2.49),NFE2L3(+2.83),NID2(-2.45),NKAIN1(+2.02),NOMO1 (includes others)(-2.32),NPTX1(-5.27),NQO2(+2.84),NRP2(-3.94),NRXN3(-2.13),NTS(+4.32),NUDT10(+2.01),NUTM2F/NUTM2G(-2.06),ODC1(+3.93),OPTN(-2.01),OR2A1/OR2A42(+2.6),PA2G4(+2.19),PABPC4L(+2.65),PAICS(+2.15),PALD1(+2.43),PAMR1(-2.06),PAPLN(-9.82),PARVA(+2.01),PBOV1(-2.43),PCDH11Y(-20.12),PCDH19(+2.93),PCDH7(-3.63),PCDHA2(-2.89),PCDHA3(-2.73),PCDHA6(-6.07),PCDHA7(-3.89),PCDHA8(-2.1),PCDHGA12(-2.36),PCDHGA9(-2.06),PCOLCE2(-2.02),PDE4B(+3.78),PDZD4(+2.18),PLA2R1(-2.53),PLCH1(+2.12),PLCL2(-3.02),PLEKHB1(-2.22),PLEKHG4B(-2.6),PLIN4(-2.3),PLK2(+3.71),PLPP1(-2.18),PMAIP1(+2.94),POTEE/POTEF(-9.39),POTEI(-3.43),POU2F2(-2.06),PPP1R2(+2.05),PPP2R2B(+2.14),PPP3CA(+2.07),PRDX1(+2.2),PRKCI(+2.13),PROM2(-2.02),PROX1(-2.87),PRRT3(-3.02),PRSS53(-2.15),PSMA1(+2.05),PSMD1(+2.05),PSMD12(+2.38),PTGES3(+2.55),PYCR2(+3.01),RAB1A(+2.17),RALA(+2.14),RALB(+2.55),RAP2C(+2.77),RARA(+2.32),RASA4(-2.05),RBBP7(+2.75),RCC2(+2.08),RGPD4 (includes others)(+59.66),RHBDL3(-3.95),RHOA(+2.17),RHOB(+2.31),RPL17(+2.05),RPS4X(+2.0),RTRAF(+2.25),S100A11(+2.61),SALL3(-2.66),SCN1A(+2.66),SCNN1G(-5.9),SDK2(-3.86),SEC24D(+2.01),SEMA3A(+2.77),SEMA5B(-2.81),SEPHS1(+2.76),SEZ6(-3.02),SF3A1(+2.09),SGSM2(-2.07),SH2B3(+2.16),SHANK1(-2.34),SKIDA1(-4.49),SKIL(+2.85),SLC12A7(-2.34),SLC25A24(+5.58),SLC26A10(-3.58),SLC8A1(+2.95),SLITRK6(-29.96),SMAD7(+9.69),SMOC2(-5.01),SOCS1(+2.9),SOD2(+2.03),SOX4(+3.48),SP8(-3.87),SPOCK3(-3.9),SPP1(+4.22),SPTSSB(+2.56),STC1(-2.04),STK24(+2.01),STOX2(+3.25),STRA6(-2.28),SULT1A1(-2.85),SYN3(-2.55),SYNC(+4.25),SYNDIG1(-3.11),SYT6(-2.72),TACR1(-4.98),TEAD4(+2.31),TES(+3.17),TFCP2L1(+3.24),TGFA(+2.4),TGFBR2(+2.16),THBS3(-2.4),THSD7A(-2.74),TIAM2(-2.3),TIMP3(-2.5),TMEM106C(+2.76),TMEM132C(+3.48),TMEM158(-2.11),TMPRSS2(-3.61),TNC(-2.73),TNFAIP8L3(-2.56),TNFRSF11A(-2.64),TNFRSF19(-4.08),TOX3(-2.15),TP53(+2.48),TRDN(+19.9),TRIM61(-5.5),TRPC6(-3.63),TRPM2(+2.68),TRPM3(-2.41),TSC22D3(+2.83),TSGA10IP(-3.1),TTC39C(+2.9),TTN(-2.21),TTYH1(-2.41),TUBA1C(+2.49),TUBB(+2.15),TUBB2A(+2.18),TUBB3(+2.05),TUBB4A(+2.14),TUBB6(+2.24),TUBE1(+2.76),TXLNG(+2.4),UBE2N(+2.14),UBXN2B(+2.0),UGDH(+2.12),UNC80(-2.21),UPK3B(-3.28),UTY(-169.45),VIPR2(-4.29),VWDE(-3.06),WNT3(+4.99),WNT5A(-2.42),WSCD2(-4.25),WWOX(-2.32),XPOT(+2.26),YKT6(+2.07),ZFP28(-12.4),ZFY(-27.37),ZIC3(-2.56),ZMAT3(+2.52),ZNF100(-2.08),ZNF285(+5.36),ZNF300(+3.0),ZNF429(-45.22),ZNF43(-2.04),ZNF454(-3.83),ZNF470(-7.85),ZNF471(-6.0),ZNF480(-2.1),ZNF483(+2.69),ZNF493(-2.74),ZNF558(-5.57),ZNF560(-16.37),ZNF600(+2.08),ZNF626(-2.53),ZNF667(-19.71),ZNF680(-2.2),ZNF69(-2.33),ZNF736(-107.86),ZNF75D(-4.21)</t>
  </si>
  <si>
    <t>BCL6(-3.48),CYP19A1(-2.43),FGFR1(-2.13),FGFR3(-2.17),FKBP1A(+2.03),GABRA2(+2.36),GABRA5(+2.1),GSR(+2.32),HLA-DRA(+3.09),HSP90AA1(+2.01),IDH1(+2.32),JUN(+3.01),MMP9(+3.04),MYC(+3.04),PDP1(+2.66),PPP3CA(+2.07),PPP3R1(+2.14),PSMD1(+2.05),RARA(+2.32),RPS4X(+2.0),RRM2B(+2.08),SPP1(+4.22),STK24(+2.01),TP53(+2.48),TUBA1C(+2.49),TUBB2A(+2.18),TUBB3(+2.05),TUBB4A(+2.14),TUBE1(+2.76)</t>
  </si>
  <si>
    <t>CCN1(+2.92),CDKN1A(+2.42),DDX3X(+2.31),GADD45A(+2.88),GADD45B(+2.89),GADD45G(-2.34),IGFBP3(-2.42),MUC1(-3.04),S100A10(+2.58),SEMA3B(-2.67),SOD2(+2.03),SPP1(+4.22),TP53(+2.48)</t>
  </si>
  <si>
    <t>ADRA2A(-5.09),CASP3(+2.58),CDKN1A(+2.42),CRELD1(-2.1),CYP26A1(-7.89),DACT1(+8.89),DHRS3(-2.42),FGF19(+2.41),FGFR1(-2.13),FKBP1A(+2.03),FREM1(-2.42),GADD45A(+2.88),GPC3(-2.16),GPC6(+2.91),HSPG2(-2.12),IRF6(+2.07),JUN(+3.01),KCNJ2(+3.09),LEFTY1(+20.02),LEFTY2(+14.73),LMO4(+2.16),LRP2(-6.68),MARCKSL1(+2.08),MN1(-2.07),NODAL(+4.41),NR3C2(-2.02),RALA(+2.14),RALB(+2.55),RARA(+2.32),SMAD7(+9.69),SOX4(+3.48),SP8(-3.87),SUMO1(+2.5),TEAD1(+2.3),TGFA(+2.4),TGFBR2(+2.16),TP53(+2.48)</t>
  </si>
  <si>
    <t>CDK3(-2.4),CDK5RAP3(-2.12),CDKN1A(+2.42),CEBPB(+2.02),FGF13(+2.21),GMFB(+2.47),HMGB1(+2.05),HPN(-2.17),IGFBP3(-2.42),IGFBP5(-3.14),JUN(+3.01),LINC-ROR(-2.46),MCTS1(+2.1),MLXIPL(-2.29),MYB(-3.73),MYC(+3.04),NR4A1(+2.15),PLA2R1(-2.53),PMAIP1(+2.94),POU5F1(+2.25),RAC1(+2.13),RALA(+2.14),RHOA(+2.17),RHOB(+2.31),SNHG5(-2.38),TIMP3(-2.5),TNC(-2.73),TP53(+2.48),TUBB3(+2.05)</t>
  </si>
  <si>
    <t>AGRN(-2.19),AMIGO2(+3.05),ANGPT1(+3.16),APLN(-2.19),ASAH1(+2.13),BAK1(+2.3),BIRC5(+2.55),BTG2(+3.83),CACNA2D2(-2.22),CACNG8(-2.07),CALB1(+3.0),CASP3(+2.58),CDC42(+2.38),CDKN1A(+2.42),CEBPB(+2.02),CTH(+2.05),CTSV(-2.37),CYCS(+2.24),DUSP6(+8.73),FAAH(-2.01),FGFR3(-2.17),FKBP1A(+2.03),FOS(+4.1),FOXI3(-2.58),GABRA5(+2.1),GAS6(-2.16),GSR(+2.32),GSTM5(-4.15),HMGB1(+2.05),HPRT1(+2.14),IGFBP3(-2.42),IL11RA(-2.27),IL6R(+2.57),JUN(+3.01),KCNJ6(+2.56),LMO4(+2.16),LRP1(-2.17),MAP2K3(+2.26),MAP3K1(+2.01),MMP9(+3.04),MYB(-3.73),NCS1(+2.31),NFATC4(-2.6),NPTX1(-5.27),NQO1(+3.4),NQO2(+2.84),NTN1(-4.04),NTS(+4.32),OPTN(-2.01),OTX2(-2.44),PARL(+2.19),PCDHGA12(-2.36),PCDHGA9(-2.06),PEA15(+2.66),PPID(+2.1),PPP2R2B(+2.14),PPP3CA(+2.07),PRDX3(+2.08),PRKCI(+2.13),RAC1(+2.13),RARA(+2.32),RASD2(+2.22),RHOA(+2.17),SEMA3A(+2.77),SET(+2.09),SMN1/SMN2(-2.62),SOD2(+2.03),SOX4(+3.48),SUMO1(+2.5),TGFA(+2.4),TMEM158(-2.11),TOX3(-2.15),TP53(+2.48),UNG(+2.19),WNT5A(-2.42),YWHAB(+2.59),YWHAZ(+2.43)</t>
  </si>
  <si>
    <t>AGAP5 (includes others)(+7.56),ALCAM(-2.15),ANGPT1(+3.16),ANK2(-2.75),ARCN1(+2.26),ARF4(+2.39),ATF5(+2.35),ATP1B1(+2.14),ATP6V1A(+2.2),AXIN2(-2.33),BCL6(-3.48),BIRC5(+2.55),BOC(-5.02),BZW1(+2.68),CALD1(+2.45),CAPN5(+2.21),CASP3(+2.58),CAV1(+4.16),CCDC40(-2.0),CCDC80(+2.04),CDK3(-2.4),CDKN1A(+2.42),CDKN3(+2.19),CKS2(+3.17),COL1A1(-3.03),CYCS(+2.24),DEPP1(-2.85),DIAPH2(+2.26),ENC1(+3.96),ENPP2(-2.23),ETV1(+2.32),ETV4(+3.49),FBN3(-2.3),FGF19(+2.41),FGFR1(-2.13),FGFR3(-2.17),FKBP1A(+2.03),FZD8(-2.11),GABRA2(+2.36),GOLGA6A (includes others)(+2.21),GREB1L(-2.86),GSR(+2.32),GSTM5(-4.15),H2AFZ(+2.27),HERC2P3(+6.02),HIST2H2AA3/HIST2H2AA4(+2.4),HMCN1(-3.54),HMGB3(+2.23),HSP90AA1(+2.01),HSPG2(-2.12),ID3(+2.05),IDH1(+2.32),IGFBP3(-2.42),IGFBP5(-3.14),IL13RA1(+2.23),ITGB5(+2.49),LCP1(+2.68),LIMK1(+2.13),LRP2(-6.68),MAP2(-2.38),MAP3K1(+2.01),MCOLN3(-2.15),MMP9(+3.04),MN1(-2.07),MOB4(+2.5),MUC16(-5.22),MUC4(-2.05),MUC6(-4.48),MYC(+3.04),MYOCD(+3.46),NAP1L3(+3.86),NFE2L3(+2.83),NPTX1(-5.27),NRP2(-3.94),NUDT10(+2.01),NUTM2F/NUTM2G(-2.06),ODC1(+3.93),OR2A4/OR2A7(+3.5),PA2G4(+2.19),PCDH11Y(-20.12),PDGFB(+7.82),PDP1(+2.66),PILRB(-2.05),PLA2R1(-2.53),PLEKHG4B(-2.6),POU5F1(+2.25),RAC1(+2.13),RGPD4 (includes others)(+59.66),RPL29(+2.06),RRM2B(+2.08),SCNN1G(-5.9),SEMA3A(+2.77),SKIDA1(-4.49),SNTG2(-2.95),SPOCK3(-3.9),SPP1(+4.22),STRA6(-2.28),TAF13(+2.53),TGFBR2(+2.16),TNC(-2.73),TP53(+2.48),TRPC6(-3.63),TTN(-2.21),TUBA1C(+2.49),TUBB2A(+2.18),TUBB3(+2.05),TUBB4A(+2.14),TUBE1(+2.76),WNT5A(-2.42),YWHAB(+2.59),YWHAQ(+2.26),YWHAZ(+2.43),ZNF429(-45.22),ZNF480(-2.1),ZNF626(-2.53)</t>
  </si>
  <si>
    <t>ADAM19(+2.33),ADCY5(-2.07),AGAP5 (includes others)(+7.56),AGRN(-2.19),AHNAK(-8.15),ALDH1A3(+2.38),ANGPT1(+3.16),ANK2(-2.75),ANXA3(+3.02),APOBEC3B(-6.81),ASAH1(+2.13),ASNS(+2.58),ATP10B(+3.56),AXIN2(-2.33),BCL6(-3.48),CALB1(+3.0),CALD1(+2.45),CARD11(+2.3),CAV1(+4.16),CBLN1(+3.43),CCDC40(-2.0),CCNA2(+2.63),CDKN1A(+2.42),CDR1(+2.07),CEBPA(+2.28),CHMP4B(+2.07),CKS2(+3.17),CMYA5(-2.76),COL13A1(-2.06),COL1A1(-3.03),COL21A1(-2.58),CPZ(-2.78),CTH(+2.05),DDX3X(+2.31),EID2(+2.46),ERRFI1(+3.27),ETV1(+2.32),FAT3(-2.31),FAT4(-3.31),FEZ1(-2.0),FGFR1(-2.13),FGFR3(-2.17),G3BP1(+2.08),GADD45A(+2.88),GADD45B(+2.89),GAS8(-2.35),GOLGA6A (includes others)(+2.21),GPC6(+2.91),GPX3(+2.46),GRM6(-4.86),GSTM1(+17.17),GUCY1A2(+2.07),HAPLN3(-2.06),HIST1H2AC(+2.61),HIST1H2BK(+2.3),HMCN1(-3.54),HMGA1(+2.35),HPN(-2.17),HSP90AA1(+2.01),HSPA4(+2.15),HSPG2(-2.12),IDH1(+2.32),IGDCC4(-2.36),IGFBP3(-2.42),IL1RAP(+2.5),IL1RAPL1(-3.56),IL6R(+2.57),ILF2(+2.18),KARS(+2.18),KRT10(+2.82),LAMA2(-2.56),LAMA5(-2.42),LCP1(+2.68),LIMK1(+2.13),LRP1(-2.17),MAD2L1(+2.12),MAGEL2(+4.3),MAP2(-2.38),MAP2K3(+2.26),MAP3K1(+2.01),MIR663AHG(-2.02),MMP9(+3.04),MSI2(-2.15),MTHFD2(+2.91),MUC16(-5.22),MYC(+3.04),MYH14(-6.11),NALCN(-8.92),NDN(+2.86),NFE2L3(+2.83),NME1(+2.08),NQO1(+3.4),NR4A1(+2.15),NRXN3(-2.13),NTS(+4.32),NUCKS1(+2.23),NUDT10(+2.01),NUTM2F/NUTM2G(-2.06),PABPC4L(+2.65),PCDH11Y(-20.12),PCDHA2(-2.89),PCDHA3(-2.73),PCDHGA12(-2.36),POTEE/POTEF(-9.39),POU5F1(+2.25),PPP3CA(+2.07),PRDX1(+2.2),PROM2(-2.02),RALA(+2.14),RALB(+2.55),RARA(+2.32),RGPD4 (includes others)(+59.66),RHOA(+2.17),RNF219(-2.96),RP2(+2.64),RPL22L1(+3.26),RTRAF(+2.25),SCN1A(+2.66),SDK2(-3.86),SLC8A1(+2.95),SOD2(+2.03),SPP1(+4.22),SS18(+2.02),SYNDIG1(-3.11),TES(+3.17),TFCP2L1(+3.24),TGFBR2(+2.16),THSD7A(-2.74),TIMP3(-2.5),TMEM63A(+2.55),TMPRSS11A(+4.22),TNFAIP8L3(-2.56),TNFRSF19(-4.08),TOX2(+3.99),TP53(+2.48),TRPC6(-3.63),TRPM2(+2.68),TRPM3(-2.41),TSPAN13(+2.17),TTN(-2.21),TUBA1C(+2.49),TUBB2A(+2.18),TUBB3(+2.05),TUBB4A(+2.14),TUBE1(+2.76),UNC80(-2.21),VWDE(-3.06),WWOX(-2.32),XPOT(+2.26),YKT6(+2.07),YWHAB(+2.59),ZNF100(-2.08),ZNF248(+45.82),ZNF43(-2.04),ZNF454(-3.83),ZNF626(-2.53)</t>
  </si>
  <si>
    <t>ASNS(+2.58),CYP19A1(-2.43),FGFR1(-2.13),FGFR3(-2.17),FKBP1A(+2.03),GPX3(+2.46),HSP90AA1(+2.01),LRP1(-2.17),LRP2(-6.68),MMP9(+3.04),NAALADL1(-2.32),NDN(+2.86),NUDT10(+2.01),PAMR1(-2.06),PCDHGA12(-2.36),RGPD4 (includes others)(+59.66),SLC8A1(+2.95),TIMP3(-2.5),TP53(+2.48),TTN(-2.21),TUBA1C(+2.49),TUBB2A(+2.18),TUBB3(+2.05),TUBB4A(+2.14),TUBE1(+2.76)</t>
  </si>
  <si>
    <t>CAV1(+4.16),CCNA2(+2.63),CDC42(+2.38),CTSV(-2.37),ENPP2(-2.23),FABP5(+2.55),LASP1(+2.24),MMP9(+3.04),NTN1(-4.04),ODC1(+3.93),PLA2R1(-2.53),RAC1(+2.13),RHOA(+2.17),RND3(+3.51),TP53(+2.48)</t>
  </si>
  <si>
    <t>BAK1(+2.3),BIRC5(+2.55),CACNA2D2(-2.22),CASP3(+2.58),CAV1(+4.16),CDKN1A(+2.42),CEBPA(+2.28),CEBPB(+2.02),DESI2(+2.04),EEF1A2(+2.42),EIF5A(+2.45),FGFR1(-2.13),GADD45A(+2.88),GADD45B(+2.89),HK1(+2.07),HMGA1(+2.35),ID3(+2.05),IGFBP3(-2.42),JUN(+3.01),LOC102724788/PRODH(-2.64),MOAP1(+2.06),MYC(+3.04),NFIB(-2.17),NQO1(+3.4),PMAIP1(+2.94),PMEPA1(+3.31),POU5F1(+2.25),PRPS1(+2.33),RAC1(+2.13),RHOB(+2.31),RRM2B(+2.08),S100A11(+2.61),SEMA3B(-2.67),SPP1(+4.22),TP53(+2.48),TUBB3(+2.05),VDAC1(+2.45),WNT5A(-2.42),WWOX(-2.32),YWHAZ(+2.43)</t>
  </si>
  <si>
    <t>ABCA1(-3.97),AKIRIN2(+2.89),ALCAM(-2.15),ASAH1(+2.13),AXIN2(-2.33),CASP3(+2.58),CAV1(+4.16),CCN1(+2.92),CYP26A1(-7.89),ENPP2(-2.23),FABP5(+2.55),FGFR3(-2.17),FSCN1(+2.66),HNRNPAB(+2.05),IRX1(-18.0),KRT8(+2.17),LAMA5(-2.42),MAP2K3(+2.26),MMP9(+3.04),MUC1(-3.04),MYB(-3.73),MYC(+3.04),NEDD9(+3.1),NME1(+2.08),NTN1(-4.04),PSMD10(+2.92),RAC1(+2.13),RALB(+2.55),RHOA(+2.17),SDCBP(+2.21),SKIL(+2.85),SMOC2(-5.01),SPP1(+4.22),TGFBR2(+2.16),THY1(+3.07),TP53(+2.48),UBE2N(+2.14),WNT5A(-2.42)</t>
  </si>
  <si>
    <t>ACTB(+2.25),ADRA2A(-5.09),ALDH1A3(+2.38),ANGPT1(+3.16),APOBEC3B(-6.81),ARF1(+2.23),ATP1B1(+2.14),BCL6(-3.48),BIRC5(+2.55),CALCRL(-3.11),CAPN6(+2.53),CAV2(+2.63),CCN1(+2.92),CCNA2(+2.63),CEBPB(+2.02),CLDN11(+2.48),COL6A1(-2.24),CYP19A1(-2.43),CYP26A1(-7.89),DEPP1(-2.85),EIF4EBP1(+2.27),ERRFI1(+3.27),FKBP1A(+2.03),FOS(+4.1),FST(-2.48),FTH1(+2.14),GAS6(-2.16),GPX3(+2.46),GUCY1A2(+2.07),IGFBP5(-3.14),IL1RAP(+2.5),ISOC1(+2.25),ITGA7(-2.17),JUN(+3.01),KRT8(+2.17),LEFTY2(+14.73),MMP9(+3.04),MT1X(+2.28),MTHFD2(+2.91),MUC1(-3.04),MYC(+3.04),NR3C2(-2.02),NR4A1(+2.15),PARVA(+2.01),PKIA(+2.16),PLK2(+3.71),PLPP1(-2.18),PLPP3(-2.06),PPP3R1(+2.14),PSMA1(+2.05),PTP4A1(+2.32),RAC1(+2.13),RALB(+2.55),SF3A1(+2.09),SMAD7(+9.69),SOD2(+2.03),SOX4(+3.48),SPP1(+4.22),SPRY2(+2.67),STC1(-2.04),STRA6(-2.28),TACR1(-4.98),TAF13(+2.53),THY1(+3.07),TNC(-2.73),TP53(+2.48)</t>
  </si>
  <si>
    <t>ABCA1(-3.97),ACTB(+2.25),ADD2(+2.04),ADM(+2.35),ADRA2A(-5.09),AHNAK(-8.15),ALCAM(-2.15),ALPP(-7.9),ANGPT1(+3.16),ANXA3(+3.02),ARCN1(+2.26),ASNS(+2.58),ATP1B1(+2.14),BAK1(+2.3),BCL6(-3.48),BIRC5(+2.55),BTLA(-3.71),CALCRL(-3.11),CARD11(+2.3),CASP3(+2.58),CAV1(+4.16),CBR1(+3.54),CCN1(+2.92),CCNA2(+2.63),CDKN1A(+2.42),CEBPA(+2.28),CEBPB(+2.02),CES1(-6.02),CHCHD2(+46.2),CHRM2(-2.69),CISH(+2.9),CKMT1A/CKMT1B(+2.36),CLC(+16.97),COL1A1(-3.03),COTL1(+2.16),CR1L(-2.51),CTSV(-2.37),CUZD1(-17.91),CYP19A1(-2.43),DLL1(-3.71),DUSP5(+7.36),ECM1(-3.09),FAAH(-2.01),FABP5(+2.55),FGFR3(-2.17),FKBP1A(+2.03),FKBP4(+2.72),FOS(+4.1),FOSL1(+2.64),G3BP1(+2.08),GABRA2(+2.36),GABRA5(+2.1),GADD45A(+2.88),GADD45B(+2.89),GADD45G(-2.34),GAS6(-2.16),GLRX5(+2.24),GPC3(-2.16),GSR(+2.32),GSTM1(+17.17),GUCY1A2(+2.07),GUCY2C(-2.81),HLA-DRA(+3.09),HLA-DRB1(+4.14),HMGB1(+2.05),HNRNPAB(+2.05),HPRT1(+2.14),HTR7(+3.03),ID3(+2.05),IDI1(+2.11),IGFBP3(-2.42),IL11RA(-2.27),IL17RB(-2.03),IL17RD(+3.94),IL6R(+2.57),JUN(+3.01),KRT10(+2.82),KRT18(+2.7),KRT8(+2.17),LAMA5(-2.42),LAMB2(-2.2),LRP1(-2.17),LRP2(-6.68),MAP2K3(+2.26),MAP3K1(+2.01),MFGE8(-2.18),MMP9(+3.04),MUC1(-3.04),NFE2L3(+2.83),NQO1(+3.4),NQO2(+2.84),NR3C2(-2.02),NR4A1(+2.15),ODC1(+3.93),OPTN(-2.01),PDE4B(+3.78),PIM2(+2.12),PLA2R1(-2.53),PLEKHA2(+4.3),PPID(+2.1),PPP3CA(+2.07),PPP3R1(+2.14),PRDX1(+2.2),PSMD1(+2.05),RAC1(+2.13),RARA(+2.32),RBPJ(+2.23),RIDA(+2.06),S100A10(+2.58),S100A11(+2.61),SCN1A(+2.66),SEMA4A(-2.04),SLC8A1(+2.95),SMAD7(+9.69),SOCS1(+2.9),SOD2(+2.03),SPP1(+4.22),SPRY2(+2.67),STRA6(-2.28),TAF13(+2.53),TGFA(+2.4),TGFBR2(+2.16),TIMP3(-2.5),TNFRSF25(-2.06),TP53(+2.48),TRPC6(-3.63),TRPM2(+2.68),TUBA1C(+2.49),TUBB(+2.15),TUBB2A(+2.18),TUBB3(+2.05),TUBB4A(+2.14),TUBE1(+2.76),TXN(+2.2),UBASH3B(+2.27),WNT4(-2.21),WNT5A(-2.42)</t>
  </si>
  <si>
    <t>ACTR2(+2.8),BIRC5(+2.55),CASP3(+2.58),CDKN1A(+2.42),CEBPA(+2.28),CEBPB(+2.02),FGFR1(-2.13),FST(-2.48),HIST1H3D(+3.18),HIST1H3J(+2.8),HIST1H4C(+2.22),HIST1H4H(+3.32),HIST1H4J(+2.17),HIST2H3A(+2.37),HIST4H4(+2.25),HMGA1(+2.35),IL13RA1(+2.23),IL6R(+2.57),JUN(+3.01),LFNG(-2.33),MAP2K3(+2.26),MLF1(+2.0),MMP9(+3.04),MYB(-3.73),PDGFB(+7.82),RAC1(+2.13),RARA(+2.32),SEMA3A(+2.77),TNFRSF11A(-2.64),TP53(+2.48),TSC22D3(+2.83),WASHC1(+4.06)</t>
  </si>
  <si>
    <t>ADM(+2.35),ALDH1A3(+2.38),ANXA3(+3.02),AP1S3(+2.06),ATP1B1(+2.14),CAV1(+4.16),CEBPB(+2.02),CKMT1A/CKMT1B(+2.36),CTSV(-2.37),CYCS(+2.24),EIF4EBP1(+2.27),EIF5A(+2.45),ETF1(+2.1),FABP5(+2.55),FKBP1A(+2.03),FOS(+4.1),FOSL1(+2.64),FSCN1(+2.66),GARS(+2.45),GOT2(+2.25),GSTM1(+17.17),H2AFZ(+2.27),HSPE1(+2.06),IER2(+2.11),IGFBP3(-2.42),IL13RA1(+2.23),IL17RB(-2.03),IL17RD(+3.94),IL6R(+2.57),JUN(+3.01),KRT10(+2.82),KRT18(+2.7),LAMA2(-2.56),LAMA5(-2.42),LGALS3BP(-2.55),MAD2L1(+2.12),MAP2K3(+2.26),MMP9(+3.04),MT1X(+2.28),MUC6(-4.48),NRP2(-3.94),ODC1(+3.93),PCBD1(+2.27),PDE4B(+3.78),PPP3CA(+2.07),PPP3R1(+2.14),PROX1(-2.87),PTP4A1(+2.32),RAB5A(+2.39),RARA(+2.32),RCAN2(+2.35),S100A11(+2.61),SEMA3A(+2.77),SOCS1(+2.9),SOD2(+2.03),TGFA(+2.4),TIMP3(-2.5),TNC(-2.73),TUBB(+2.15),UBE2N(+2.14),VDAC1(+2.45),WNT5A(-2.42),YWHAB(+2.59),YWHAQ(+2.26)</t>
  </si>
  <si>
    <t>ABCA1(-3.97),ACLY(+2.14),ACSL1(+2.63),ADCY5(-2.07),ADCY6(-3.49),ADH5(+2.05),ADM(+2.35),ADRA2A(-5.09),AMOTL1(+2.45),ANGPT1(+3.16),APLN(-2.19),ARF1(+2.23),ATP1B1(+2.14),ATP6V1A(+2.2),BAK1(+2.3),BCL6(-3.48),BIRC5(+2.55),BST2(-2.56),CACNB3(-2.56),CALB1(+3.0),CARD11(+2.3),CASP3(+2.58),CAV1(+4.16),CCN1(+2.92),CD83(+2.01),CDKN1A(+2.42),CEBPA(+2.28),CEBPB(+2.02),CHMP4B(+2.07),CHRM2(-2.69),CISD1(+2.04),CISH(+2.9),CLIC1(+2.26),CR1L(-2.51),CTSV(-2.37),CYCS(+2.24),CYP19A1(-2.43),DACT1(+8.89),DEPP1(-2.85),DLL1(-3.71),DYNLL2(+2.02),EIF4EBP1(+2.27),EIF5A(+2.45),ETS1(+4.31),FABP5(+2.55),FECH(+2.01),FGFR1(-2.13),FKBP1A(+2.03),FOS(+4.1),FTH1(+2.14),FTL(+2.07),FZD8(-2.11),GABRA5(+2.1),GADD45B(+2.89),GADD45G(-2.34),GAS6(-2.16),GGT1(-2.48),HMGA1(+2.35),HMGB1(+2.05),HSP90AA1(+2.01),HSPA4(+2.15),HSPG2(-2.12),HTR1D(-7.6),ID3(+2.05),IGFBP3(-2.42),IGFBP5(-3.14),IL11RA(-2.27),IL6R(+2.57),JUN(+3.01),KCNJ2(+3.09),KDM5D(-153.84),KLF10(+2.01),KRT18(+2.7),KRT8(+2.17),LFNG(-2.33),LOC102724788/PRODH(-2.64),LRP1(-2.17),MCOLN3(-2.15),MEGF10(-2.27),MLXIPL(-2.29),MOAP1(+2.06),MUC1(-3.04),MYB(-3.73),MYC(+3.04),MYOCD(+3.46),MYSM1(+2.1),NANOG(+5.16),NQO1(+3.4),NR3C2(-2.02),NR4A1(+2.15),NTS(+4.32),NUCKS1(+2.23),OPTN(-2.01),P2RY1(+2.12),PAFAH1B2(+2.25),PDE4B(+3.78),PIM2(+2.12),PLCL2(-3.02),PLEKHF1(+2.1),PLK2(+3.71),PMAIP1(+2.94),POU5F1(+2.25),PPID(+2.1),PPP3CA(+2.07),PRDX1(+2.2),PRDX3(+2.08),PRKCI(+2.13),PXN(+2.09),RAB11A(+2.14),RAB1A(+2.17),RAB2A(+2.01),RAB7A(+2.08),RAC1(+2.13),RAP1A(+2.03),RAP2C(+2.77),RASD2(+2.22),RBPJ(+2.23),RHOA(+2.17),RNF152(+2.19),SCN1A(+2.66),SCNN1G(-5.9),SCOC(+2.12),SEMA4A(-2.04),SGSM2(-2.07),SH2B3(+2.16),SKIL(+2.85),SLC8A1(+2.95),SMAD7(+9.69),SOCS1(+2.9),SOD2(+2.03),SOX4(+3.48),SPP1(+4.22),STC1(-2.04),TACR1(-4.98),TCHP(+2.21),TGFA(+2.4),TGFBR2(+2.16),TIMP3(-2.5),TNFRSF11A(-2.64),TNFRSF25(-2.06),TOMM22(+2.1),TOMM7(+2.2),TP53(+2.48),TRDN(+19.9),TRPC6(-3.63),TRPM2(+2.68),TSC22D3(+2.83),UBASH3B(+2.27),UBE2N(+2.14),VDAC1(+2.45),WASHC1(+4.06),WNT4(-2.21),WNT5A(-2.42),WWOX(-2.32),YWHAQ(+2.26),ZACN(-3.93),ZFP36L1(+2.31),ZMAT3(+2.52)</t>
  </si>
  <si>
    <t>AGRN(-2.19),AKIRIN2(+2.89),ANGPT1(+3.16),ASAH1(+2.13),BAK1(+2.3),BCL6(-3.48),BIRC5(+2.55),BTLA(-3.71),CACNB3(-2.56),CARD11(+2.3),CASP3(+2.58),CAV1(+4.16),CDC42(+2.38),CDKN1A(+2.42),CEBPA(+2.28),CEBPB(+2.02),CISH(+2.9),CLC(+16.97),COL1A1(-3.03),DLL1(-3.71),DUSP5(+7.36),EIF4EBP1(+2.27),ETS1(+4.31),FGFR1(-2.13),FOS(+4.1),FOSL1(+2.64),FTH1(+2.14),GADD45B(+2.89),GCNT1(-2.33),GGT1(-2.48),HK1(+2.07),HMGB1(+2.05),ID3(+2.05),IER3(+5.63),IL17RB(-2.03),IL6R(+2.57),JUN(+3.01),LRP1(-2.17),MAP2K3(+2.26),MCTS1(+2.1),MLF1(+2.0),MYB(-3.73),MYC(+3.04),MYSM1(+2.1),NME1(+2.08),NQO1(+3.4),NQO2(+2.84),NR4A1(+2.15),PARL(+2.19),PFN1(+2.2),PIM2(+2.12),PMAIP1(+2.94),PPP2R2B(+2.14),PXN(+2.09),RAC1(+2.13),RARA(+2.32),RBPJ(+2.23),RCAN2(+2.35),RHOA(+2.17),SKIL(+2.85),SMAD7(+9.69),SOCS1(+2.9),SOD2(+2.03),SOX4(+3.48),SPP1(+4.22),ST3GAL1(+2.55),TGFBR2(+2.16),TNC(-2.73),TNFRSF11A(-2.64),TNFRSF25(-2.06),TP53(+2.48),TSC22D3(+2.83),TUBB(+2.15),VIPR2(-4.29),WNT4(-2.21),WNT5A(-2.42),YWHAG(+2.2),YWHAZ(+2.43)</t>
  </si>
  <si>
    <t>ABCA1(-3.97),ADM(+2.35),ADRA2A(-5.09),AFAP1(+2.01),ALDH1A3(+2.38),ALKBH5(+2.36),ANGPT1(+3.16),APLN(-2.19),BAK1(+2.3),BCL6(-3.48),CAV1(+4.16),CDKN1A(+2.42),CEBPA(+2.28),CEBPB(+2.02),CER1(+5.69),CISH(+2.9),CLDN11(+2.48),CUZD1(-17.91),CYP19A1(-2.43),CYP26A1(-7.89),DDX3Y(-235.22),DIAPH2(+2.26),DND1(-3.17),EIF4EBP1(+2.27),ERRFI1(+3.27),ETV4(+3.49),ETV5(+5.15),FAT4(-3.31),FGFR1(-2.13),FGFRL1(+2.22),FKBP4(+2.72),FMN2(+2.22),FOS(+4.1),FOSL1(+2.64),FRAS1(-2.35),FREM1(-2.42),FST(-2.48),GADD45G(-2.34),GCNT1(-2.33),GGT1(-2.48),GPC3(-2.16),GPR3(+2.43),GREB1L(-2.86),GSR(+2.32),HMGA1(+2.35),HSPA4(+2.15),IFITM2(+3.42),IGFBP5(-3.14),IL11RA(-2.27),KCNQ1OT1(-2.17),KDM5D(-153.84),LAMA5(-2.42),LFNG(-2.33),LIN7C(+2.36),LMO4(+2.16),LRP2(-6.68),MFGE8(-2.18),MLXIPL(-2.29),MMP9(+3.04),MYC(+3.04),MYOCD(+3.46),NME1(+2.08),NODAL(+4.41),NR3C2(-2.02),NR4A1(+2.15),NTN1(-4.04),ODC1(+3.93),PAFAH1B2(+2.25),PCYT1B(+2.23),PDGFB(+7.82),PEG10(+2.56),PLK2(+3.71),PNRC2(+2.15),PPP3CA(+2.07),RARA(+2.32),RBPJ(+2.23),RHOA(+2.17),RRM2B(+2.08),SELENOP(-2.41),SHISA6(+2.88),SLC8A1(+2.95),SMPD3(-2.11),SOCS1(+2.9),SOX4(+3.48),SOX8(+3.71),SPP1(+4.22),SPRY1(+2.54),SPRY2(+2.67),SRY(-5.8),SS18(+2.02),STRA6(-2.28),TCHP(+2.21),TGFA(+2.4),TGFBR2(+2.16),TIMP3(-2.5),TNFRSF11A(-2.64),TP53(+2.48),TSC22D3(+2.83),USP9Y(-246.73),UTF1(+2.39),WNT3(+4.99),WNT4(-2.21),WNT5A(-2.42)</t>
  </si>
  <si>
    <t>CAV1(+4.16),CDKN1A(+2.42),CNN2(+2.67),FEZ1(-2.0),FGFR1(-2.13),FGFR3(-2.17),FKBP1A(+2.03),FMN2(+2.22),FOS(+4.1),HSP90AA1(+2.01),IFITM2(+3.42),IGFBP3(-2.42),IGFBP5(-3.14),IL11RA(-2.27),JUN(+3.01),LGALS3BP(-2.55),MMP9(+3.04),MUC6(-4.48),NUDT11(+2.23),NUTM2F/NUTM2G(-2.06),PRDX1(+2.2),RARA(+2.32),RPS4Y1(-82.78),SPP1(+4.22),SYNDIG1(-3.11),THBS3(-2.4),TP53(+2.48),TTN(-2.21),TUBA1C(+2.49),TUBB2A(+2.18),TUBB3(+2.05),TUBB4A(+2.14),TUBE1(+2.76),WWOX(-2.32),XPOT(+2.26),ZACN(-3.93),ZNF626(-2.53),ZNF737(-4.78)</t>
  </si>
  <si>
    <t>AXIN2(-2.33),BCL6(-3.48),BIRC5(+2.55),CALD1(+2.45),CAV1(+4.16),CDC42(+2.38),CDKN1A(+2.42),CEBPA(+2.28),CYP19A1(-2.43),ECM1(-3.09),ETV1(+2.32),FGFR3(-2.17),FOS(+4.1),FST(-2.48),FZD8(-2.11),GGT1(-2.48),HEY1(+3.41),ID3(+2.05),JDP2(+2.21),JUN(+3.01),MFGE8(-2.18),MYC(+3.04),NFATC4(-2.6),PDGFB(+7.82),POU5F1(+2.25),RAC1(+2.13),RBPJ(+2.23),SMAD7(+9.69),SMPD3(-2.11),SOX8(+3.71),SPP1(+4.22),TGFBR2(+2.16),TNFRSF11A(-2.64),TP53(+2.48),TRPC6(-3.63),TXN(+2.2)</t>
  </si>
  <si>
    <t>ANGPT1(+3.16),BIRC5(+2.55),BTG2(+3.83),CALB1(+3.0),DDX3X(+2.31),FGFR1(-2.13),GSR(+2.32),HSP90AA1(+2.01),HSPG2(-2.12),IDH1(+2.32),LIMK1(+2.13),LRP1(-2.17),MAD2L1(+2.12),MMP9(+3.04),MUC16(-5.22),MYC(+3.04),NANOG(+5.16),NME1(+2.08),NPTX1(-5.27),OTX2(-2.44),PKIA(+2.16),RAB1A(+2.17),RARA(+2.32),SEMA3A(+2.77),SH2B3(+2.16),SOCS1(+2.9),TP53(+2.48),TTN(-2.21),TUBA1C(+2.49),TUBB2A(+2.18),TUBB3(+2.05),TUBB4A(+2.14),TUBE1(+2.76),WNT3(+4.99)</t>
  </si>
  <si>
    <t>ALCAM(-2.15),ARF4(+2.39),ATP1B1(+2.14),AXIN2(-2.33),CAV1(+4.16),CDK3(-2.4),CDKN1A(+2.42),CDKN3(+2.19),CKS2(+3.17),COL1A1(-3.03),CYCS(+2.24),DEPP1(-2.85),ENC1(+3.96),ENPP2(-2.23),FGFR1(-2.13),FGFR3(-2.17),GABRA2(+2.36),GSR(+2.32),HIST2H2AA3/HIST2H2AA4(+2.4),HSP90AA1(+2.01),ID3(+2.05),IDH1(+2.32),IGFBP3(-2.42),IGFBP5(-3.14),IL13RA1(+2.23),ITGB5(+2.49),LIMK1(+2.13),MAP3K1(+2.01),MMP9(+3.04),MOB4(+2.5),MYC(+3.04),NAP1L3(+3.86),NFE2L3(+2.83),ODC1(+3.93),PA2G4(+2.19),PDGFB(+7.82),PDP1(+2.66),RAC1(+2.13),RRM2B(+2.08),SEMA3A(+2.77),SPOCK3(-3.9),SPP1(+4.22),STRA6(-2.28),TAF13(+2.53),TGFBR2(+2.16),TNC(-2.73),TP53(+2.48),TRPC6(-3.63),TUBA1C(+2.49),TUBB2A(+2.18),TUBB3(+2.05),TUBB4A(+2.14),TUBE1(+2.76)</t>
  </si>
  <si>
    <t>ACLY(+2.14),ACOT7(+2.21),ACOXL(-4.13),ACTB(+2.25),ADAM19(+2.33),ADAMTS17(-2.35),ADM(+2.35),ADRA2A(-5.09),AHNAK(-8.15),AMOTL1(+2.45),ANGPT1(+3.16),ANK2(-2.75),ANKRD12(-2.25),ANP32E(+2.43),ASNS(+2.58),ATP10B(+3.56),ATP11A(-2.16),AXIN2(-2.33),BEX1(+2.53),BIRC5(+2.55),BNC2(-2.02),BOC(-5.02),BTG2(+3.83),CADM2(-2.27),CALB1(+3.0),CALCRL(-3.11),CALD1(+2.45),CAP1(+2.12),CAPN6(+2.53),CASC10(-4.08),CASP3(+2.58),CAV1(+4.16),CCN1(+2.92),CDC123(+2.39),CDK5RAP3(-2.12),CDKN1A(+2.42),CDR1(+2.07),CEBPA(+2.28),CHRM2(-2.69),CMYA5(-2.76),CNTNAP3(-3.75),COL1A1(-3.03),COL6A1(-2.24),COL7A1(-3.04),COLEC12(-3.08),CPXM2(-2.75),CPZ(-2.78),CR1L(-2.51),CTH(+2.05),CTSV(-2.37),CUZD1(-17.91),CYYR1(+2.16),DDX3X(+2.31),DIAPH2(+2.26),DNAH1(-2.42),DOCK4(+2.16),DPYSL5(+2.45),DUSP6(+8.73),EEF1A2(+2.42),EIF1AX(+2.71),EIF2S3(+2.28),ENPP2(-2.23),ETS1(+4.31),ETV1(+2.32),ETV4(+3.49),ETV5(+5.15),FAAH(-2.01),FABP5(+2.55),FAM169A(+2.19),FAM49A(+3.44),FAT3(-2.31),FAT4(-3.31),FBN3(-2.3),FEZ1(-2.0),FGF19(+2.41),FGFR1(-2.13),FGFR3(-2.17),FILIP1(-2.65),FKBP1A(+2.03),FMN2(+2.22),FOPNL(+2.04),FOS(+4.1),FRAS1(-2.35),FREM1(-2.42),FREM3(-3.16),FRMD6(+2.04),FRMPD4(-2.91),GABRA2(+2.36),GABRA5(+2.1),GAS6(-2.16),GDPD2(-3.69),GGT1(-2.48),GHITM(+2.26),GLRX5(+2.24),GMPS(+2.31),GOLGA6A (includes others)(+2.21),GOLPH3L(+2.7),GPC3(-2.16),GPC6(+2.91),GPRC5C(-2.28),GPX3(+2.46),GSPT1(+2.13),GSTM1(+17.17),GUCY1A2(+2.07),GUCY2C(-2.81),HAPLN3(-2.06),HHLA1(-2.02),HIST2H2BF(+2.96),HIST3H2A(+3.41),HLA-DRA(+3.09),HLA-DRB1(+4.14),HMCN1(-3.54),HMGB1(+2.05),HMGCS1(+2.41),HNRNPAB(+2.05),HPS1(-2.09),HS3ST5(-3.45),HSP90AA1(+2.01),HSPA4(+2.15),HSPG2(-2.12),ID3(+2.05),IDH1(+2.32),IDI1(+2.11),IFFO2(+3.65),IGFBP3(-2.42),IGFBP5(-3.14),IL1RAP(+2.5),IL1RAPL1(-3.56),IL6R(+2.57),IRF6(+2.07),IRX2(-12.78),KAT7(+2.56),KBTBD8(+2.34),KCNC3(-2.89),KCNN1(-2.06),KRT10(+2.82),LAMA2(-2.56),LAMA5(-2.42),LAMB2(-2.2),LCP1(+2.68),LDHD(-3.99),LEFTY2(+14.73),LFNG(-2.33),LMF1(+2.07),LOXL2(-2.0),LRP1(-2.17),LRP2(-6.68),MAP2(-2.38),MAP2K3(+2.26),MAP3K1(+2.01),MLXIPL(-2.29),MMP9(+3.04),MN1(-2.07),MPP1(+2.17),MUC1(-3.04),MUC16(-5.22),MUC4(-2.05),MUC6(-4.48),MYB(-3.73),MYC(+3.04),MYCT1(-3.06),MYH14(-6.11),MYORG(+2.07),NAALAD2(-2.1),NAALADL1(-2.32),NALCN(-8.92),NAP1L3(+3.86),NDN(+2.86),NEBL(-2.08),NFE2L3(+2.83),NID2(-2.45),NME1(+2.08),NNAT(-4.5),NOMO1 (includes others)(-2.32),NPTX1(-5.27),NR4A1(+2.15),NRXN3(-2.13),NUDT10(+2.01),OLFML3(-2.31),OPTN(-2.01),P2RY1(+2.12),PA2G4(+2.19),PABPC4L(+2.65),PAMR1(-2.06),PCDH7(-3.63),PCDHA2(-2.89),PCDHA3(-2.73),PCDHA6(-6.07),PCDHA7(-3.89),PCDHA8(-2.1),PCDHGA12(-2.36),PDE4B(+3.78),PDZD4(+2.18),PEG10(+2.56),PFN1(+2.2),PKDCC(-4.3),PLEKHF2(+2.06),PLEKHG4B(-2.6),PLIN4(-2.3),PNMA2(+2.98),PPP1R16B(+2.84),PPP1R2(+2.05),PPP3CA(+2.07),PRDX1(+2.2),PROX1(-2.87),PRPS1(+2.33),PRRT3(-3.02),PSMD1(+2.05),PSMD11(+2.47),RAB1A(+2.17),RALA(+2.14),RALB(+2.55),RARA(+2.32),RCC2(+2.08),RGPD4 (includes others)(+59.66),RHOB(+2.31),RNF207(-2.49),RNF219(-2.96),S100A11(+2.61),SALL3(-2.66),SCN1A(+2.66),SCNN1G(-5.9),SDK2(-3.86),SEMA5B(-2.81),SH2B3(+2.16),SHANK1(-2.34),SLC12A7(-2.34),SLC8A1(+2.95),SLITRK6(-29.96),SMAD7(+9.69),SMOC2(-5.01),SNTG2(-2.95),SOCS1(+2.9),SOD2(+2.03),SOX8(+3.71),SPOCK3(-3.9),SPP1(+4.22),SRP9(+2.39),STOX2(+3.25),STRA6(-2.28),SULT1A1(-2.85),TACR1(-4.98),TCERG1L(+2.28),TGFA(+2.4),TGFBR2(+2.16),THBS3(-2.4),THSD7A(-2.74),THY1(+3.07),TIMP3(-2.5),TMEM158(-2.11),TMEM63A(+2.55),TMPRSS11A(+4.22),TMPRSS9(-2.4),TNC(-2.73),TOX3(-2.15),TP53(+2.48),TRDN(+19.9),TRIM4(-47.71),TRIM69(+2.47),TRPC6(-3.63),TRPM2(+2.68),TRPM3(-2.41),TTN(-2.21),TUBA1C(+2.49),TUBB(+2.15),TUBB2A(+2.18),TUBB3(+2.05),TUBB4A(+2.14),TUBB6(+2.24),TUBE1(+2.76),TXN(+2.2),UNC80(-2.21),VWDE(-3.06),WNT5A(-2.42),WSCD2(-4.25),WWOX(-2.32),XIST(+43.27),XPOT(+2.26),YWHAZ(+2.43),ZFP28(-12.4),ZFP36L1(+2.31),ZNF43(-2.04),ZNF480(-2.1),ZNF493(-2.74),ZNF667(-19.71),ZNF74(+2.02)</t>
  </si>
  <si>
    <t>ANGPT1(+3.16),ARHGAP19(+2.0),ASAH1(+2.13),BHLHE41(+2.9),BMP1(-3.01),CASP3(+2.58),CAV1(+4.16),CDC42(+2.38),CDKN1A(+2.42),CEBPA(+2.28),CEBPB(+2.02),CES1(-6.02),CTSV(-2.37),CYP19A1(-2.43),DLL1(-3.71),ERRFI1(+3.27),FABP5(+2.55),FGFR3(-2.17),FOS(+4.1),HPS1(-2.09),ID3(+2.05),IFITM2(+3.42),IGFBP3(-2.42),IRF6(+2.07),ITGB5(+2.49),KRT8(+2.17),LMO4(+2.16),LOXL2(-2.0),LRP1(-2.17),MYB(-3.73),MYC(+3.04),NFIB(-2.17),PROX1(-2.87),PXN(+2.09),RAC1(+2.13),RBPJ(+2.23),RHOA(+2.17),RND3(+3.51),SLC8A1(+2.95),SMAD7(+9.69),SOX4(+3.48),SRY(-5.8),TAGLN2(+2.1),TGFA(+2.4),TP53(+2.48),WNT5A(-2.42),ZFP36L1(+2.31)</t>
  </si>
  <si>
    <t>ACTB(+2.25),ADAM19(+2.33),ADCY6(-3.49),AHNAK(-8.15),AMIGO2(+3.05),ANKRD12(-2.25),ANKRD40(+2.1),APOBEC3B(-6.81),ASMTL-AS1(-2.43),AUTS2(-2.28),AXIN2(-2.33),BIRC5(+2.55),BMP1(-3.01),CACNA2D2(-2.22),CALD1(+2.45),CAP1(+2.12),CAPN6(+2.53),CARD11(+2.3),CASP3(+2.58),CCDC40(-2.0),CDKN1A(+2.42),CHRM2(-2.69),CNTNAP3(-3.75),COL7A1(-3.04),CRELD1(-2.1),DACT1(+8.89),DIAPH2(+2.26),ECM1(-3.09),EME2(-2.15),FEZ1(-2.0),FGFR1(-2.13),FGFR3(-2.17),FGFRL1(+2.22),FMN2(+2.22),FOS(+4.1),FOSL1(+2.64),GLTP(+3.88),GNG4(+2.75),GPX3(+2.46),GSTM1(+17.17),HIST1H1D(+3.55),HIST1H2BC(+3.49),HIST1H2BD(+2.72),HIST2H2BE(+2.57),HLA-DRA(+3.09),HSP90AA1(+2.01),HSPG2(-2.12),IDH1(+2.32),IGFBP3(-2.42),INPP5F(-3.81),JUN(+3.01),KCNH5(+3.46),LAMB2(-2.2),LCP1(+2.68),LDHD(-3.99),LIMK1(+2.13),LMO4(+2.16),LRP2(-6.68),MAP3K1(+2.01),MB21D2(+2.06),MFGE8(-2.18),MMP9(+3.04),MN1(-2.07),MOAP1(+2.06),MUC16(-5.22),MUC4(-2.05),MUC6(-4.48),MYH7B(-2.5),MYOCD(+3.46),NAALADL1(-2.32),NDN(+2.86),NFE2L3(+2.83),NQO1(+3.4),NRP2(-3.94),NUTM2F/NUTM2G(-2.06),ODC1(+3.93),PA2G4(+2.19),PAMR1(-2.06),PCDHA2(-2.89),PCDHA3(-2.73),PCDHGA12(-2.36),PCOLCE2(-2.02),PPP2R2B(+2.14),PRDX1(+2.2),PROM2(-2.02),PROX1(-2.87),RARA(+2.32),RASA4(-2.05),RHOA(+2.17),RHOB(+2.31),RPL17(+2.05),SALL3(-2.66),SHANK1(-2.34),SLC25A24(+5.58),SMOC2(-5.01),SOCS1(+2.9),SPP1(+4.22),SYN3(-2.55),TGFBR2(+2.16),TIMP3(-2.5),TNC(-2.73),TNFAIP8L3(-2.56),TP53(+2.48),TRPM2(+2.68),TRPM3(-2.41),TTC39C(+2.9),TTN(-2.21),TUBA1C(+2.49),TUBB(+2.15),TUBB2A(+2.18),TUBB3(+2.05),TUBB4A(+2.14),TUBE1(+2.76),UTY(-169.45),VIPR2(-4.29),ZNF285(+5.36),ZNF626(-2.53),ZNF75D(-4.21)</t>
  </si>
  <si>
    <t>ABCE1(+2.14),ASAH1(+2.13),BAK1(+2.3),BCL6(-3.48),BIRC5(+2.55),CALB1(+3.0),CASP3(+2.58),CCN1(+2.92),CDKN1A(+2.42),CEBPB(+2.02),DDX3X(+2.31),ECEL1(-2.92),EIF4EBP1(+2.27),ETS1(+4.31),FTH1(+2.14),GADD45A(+2.88),GAS6(-2.16),GNG2(+3.44),IER3(+5.63),IL17RD(+3.94),JUN(+3.01),MAP3K1(+2.01),MUC1(-3.04),MYC(+3.04),NFATC4(-2.6),PLEKHF1(+2.1),PMAIP1(+2.94),PPID(+2.1),PPP3CA(+2.07),RAC1(+2.13),RALB(+2.55),RASA4(-2.05),RHOA(+2.17),RHOB(+2.31),SLC25A24(+5.58),SPP1(+4.22),SUMO1(+2.5),TNC(-2.73),TNFRSF25(-2.06),TP53(+2.48),VDAC1(+2.45),WWOX(-2.32)</t>
  </si>
  <si>
    <t>ADRA2A(-5.09),ANGPT1(+3.16),CALCRL(-3.11),CAPN6(+2.53),CCN1(+2.92),CDKN1A(+2.42),CKS2(+3.17),CLDN11(+2.48),CYP19A1(-2.43),EIF4EBP1(+2.27),FGFR1(-2.13),FGFR3(-2.17),FKBP1A(+2.03),FOS(+4.1),FTH1(+2.14),GUCY1A2(+2.07),HMGA1(+2.35),IGFBP5(-3.14),ISOC1(+2.25),JUN(+3.01),LEFTY2(+14.73),MTHFD2(+2.91),MYC(+3.04),MYOCD(+3.46),NR3C2(-2.02),NR4A1(+2.15),PKIA(+2.16),PLPP1(-2.18),S100A11(+2.61),SF3A1(+2.09),SOD2(+2.03),SOX4(+3.48),SPP1(+4.22),TAF13(+2.53),TNC(-2.73),TP53(+2.48),TUBA1C(+2.49),TUBB2A(+2.18),TUBB3(+2.05),TUBB4A(+2.14),TUBE1(+2.76)</t>
  </si>
  <si>
    <t>ABCE1(+2.14),ABHD4(+3.54),ACBD6(-2.65),ACLY(+2.14),ACOT7(+2.21),ACTG1(+2.52),ADAM19(+2.33),ADCY5(-2.07),ADD2(+2.04),ADM(+2.35),AFAP1(+2.01),AGAP5 (includes others)(+7.56),AGRN(-2.19),ALDH1A3(+2.38),AMOTL1(+2.45),ANGPT1(+3.16),ANK2(-2.75),ANO9(-2.59),ARC(+5.0),ARMT1(+2.17),ASAH1(+2.13),ASMTL-AS1(-2.43),ASNS(+2.58),ASNSD1(+2.04),ATP10B(+3.56),ATP11A(-2.16),AUTS2(-2.28),AXIN2(-2.33),BAK1(+2.3),BCL6(-3.48),BEX1(+2.53),BIRC5(+2.55),BNC2(-2.02),BOC(-5.02),BST2(-2.56),BZW1(+2.68),C5orf22(+2.09),CA11(-2.32),CAB39(+2.05),CACNB3(-2.56),CADM2(-2.27),CALD1(+2.45),CAPN5(+2.21),CAPN6(+2.53),CARD11(+2.3),CASP3(+2.58),CAV1(+4.16),CBX1(+2.0),CCDC144NL(-2.48),CCDC40(-2.0),CCDC88B(-2.01),CCNA2(+2.63),CCT2(+2.04),CDC123(+2.39),CDKN1A(+2.42),CDKN3(+2.19),CDR1(+2.07),CDYL2(+2.14),CES1(-6.02),CHRM2(-2.69),CMAS(+3.01),CMYA5(-2.76),CNTNAP3(-3.75),COL6A1(-2.24),COL7A1(-3.04),COLEC12(-3.08),COQ10B(+2.21),CPXM2(-2.75),CPZ(-2.78),CR1L(-2.51),CRB2(-4.07),CRELD1(-2.1),CUZD1(-17.91),CYYR1(+2.16),DAB1(+2.15),DDX3Y(-235.22),DESI2(+2.04),DLL1(-3.71),DNAH1(-2.42),DND1(-3.17),DOCK4(+2.16),DRD4(-2.27),DUSP5(+7.36),EBF4(-3.51),ECM1(-3.09),EEF1A2(+2.42),EIF2S3(+2.28),ENC1(+3.96),ETV1(+2.32),ETV4(+3.49),ETV5(+5.15),FAM49A(+3.44),FAM72C/FAM72D(+2.52),FAM83D(+2.01),FAT3(-2.31),FAT4(-3.31),FBL(+2.19),FBN3(-2.3),FEZ1(-2.0),FGF13(+2.21),FGFR1(-2.13),FGFR3(-2.17),FILIP1(-2.65),FKBP1A(+2.03),FMN2(+2.22),FRAS1(-2.35),FREM1(-2.42),FSCN1(+2.66),GABRA2(+2.36),GABRA5(+2.1),GAS6(-2.16),GAS8(-2.35),GATAD2A(+2.04),GCNT1(-2.33),GDPD2(-3.69),GGT1(-2.48),GMPS(+2.31),GNG12(+2.7),GNG4(+2.75),GNPNAT1(+2.51),GOLGA6A (includes others)(+2.21),GPC6(+2.91),GPR3(+2.43),GPX3(+2.46),GRM6(-4.86),GSTM1(+17.17),GUCY2C(-2.81),HAPLN3(-2.06),HCCS(+2.13),HERC2P3(+6.02),HIGD1A(+2.97),HIST1H1A(+4.43),HIST1H1D(+3.55),HIST1H2BC(+3.49),HIST1H2BD(+2.72),HIST1H2BL(+3.53),HIST1H4H(+3.32),HIST3H2BB(+5.36),HLA-DRB1(+4.14),HMCN1(-3.54),HMGB1(+2.05),HMGB3(+2.23),HNRNPH2(+2.12),HPS1(-2.09),HSPA4(+2.15),HSPE1(+2.06),HSPG2(-2.12),HTR7(+3.03),IDH1(+2.32),IDI1(+2.11),IGDCC4(-2.36),IGFBP3(-2.42),IGSF11(-3.31),IL11RA(-2.27),IL13RA1(+2.23),IL17RB(-2.03),IL17RD(+3.94),IL1RAPL1(-3.56),IL6R(+2.57),ILF2(+2.18),INPP5F(-3.81),IPMK(+2.25),IQSEC2(+4.81),IRF6(+2.07),IRX2(-12.78),ITGA7(-2.17),ITGB5(+2.49),ITPRIPL2(+2.52),JUN(+3.01),KARS(+2.18),KCNC3(-2.89),KCNG3(-2.14),KCNH5(+3.46),KLHL34(-3.41),LAMA2(-2.56),LAMA5(-2.42),LAMB2(-2.2),LGI4(-3.2),LIMCH1(-2.77),LIMK1(+2.13),LOC102724788/PRODH(-2.64),LOXL2(-2.0),LRP1(-2.17),LRP2(-6.68),LRRC37A3 (includes others)(-2.2),MAD2L1(+2.12),MAGEL2(+4.3),MAP2(-2.38),MAP3K1(+2.01),MAPRE1(+2.04),MCTS1(+2.1),MEGF10(-2.27),MLXIPL(-2.29),MMP9(+3.04),MN1(-2.07),MRPL2(+2.22),MRPL37(+2.02),MT1X(+2.28),MTHFD2(+2.91),MUC1(-3.04),MUC16(-5.22),MUC4(-2.05),MUC6(-4.48),MXRA8(-2.04),MYB(-3.73),MYC(+3.04),MYCT1(-3.06),MYH14(-6.11),MYH7B(-2.5),MYOCD(+3.46),MYORG(+2.07),NAALADL1(-2.32),NALCN(-8.92),NAP1L3(+3.86),NDN(+2.86),NEDD9(+3.1),NEK2(+2.48),NETO1(+2.49),NFATC4(-2.6),NFE2L3(+2.83),NID2(-2.45),NKAIN4(-3.13),NQO1(+3.4),NR3C2(-2.02),NR4A1(+2.15),NRP2(-3.94),NTS(+4.32),NUDT11(+2.23),ODC1(+3.93),OLIG3(-8.74),OPTN(-2.01),P2RY1(+2.12),PAICS(+2.15),PAMR1(-2.06),PAPLN(-9.82),PARVA(+2.01),PCDH19(+2.93),PCDH7(-3.63),PCDHA2(-2.89),PCDHA3(-2.73),PCDHA6(-6.07),PCDHA7(-3.89),PCDHA8(-2.1),PCDHGA9(-2.06),PFDN2(+2.19),PIM2(+2.12),PLCH1(+2.12),PLEKHB1(-2.22),PLEKHF1(+2.1),PLEKHG4B(-2.6),PLIN4(-2.3),PLK2(+3.71),PMEPA1(+3.31),POTEE/POTEF(-9.39),PPP1R16B(+2.84),PPP1R2(+2.05),PPP2R2B(+2.14),PPP3CA(+2.07),PPP3R1(+2.14),PRKCI(+2.13),PXN(+2.09),QDPR(+2.26),RAB3C(+2.23),RASD2(+2.22),RBPMS2(+2.11),RCAN2(+2.35),RCC2(+2.08),RGPD4 (includes others)(+59.66),RHBDL2(-3.2),RHOA(+2.17),RNF207(-2.49),SALL3(-2.66),SCN1A(+2.66),SDK2(-3.86),SEC24D(+2.01),SEMA5B(-2.81),SET(+2.09),SEZ6(-3.02),SF3A1(+2.09),SH2B3(+2.16),SHANK1(-2.34),SKIDA1(-4.49),SLC12A7(-2.34),SLC16A8(-3.15),SLC25A24(+5.58),SLC26A10(-3.58),SLC8A1(+2.95),SLITRK6(-29.96),SMAD7(+9.69),SMPD3(-2.11),SOCS1(+2.9),SP8(-3.87),SPOCK3(-3.9),SPP1(+4.22),SPRY4(+4.12),SRP9(+2.39),ST3GAL1(+2.55),STK38L(+2.08),STOX2(+3.25),STRA6(-2.28),SYAP1(+2.56),TACR1(-4.98),TCERG1L(+2.28),TEAD1(+2.3),TEAD4(+2.31),TES(+3.17),TFCP2L1(+3.24),TGFBR2(+2.16),THBS3(-2.4),THSD7A(-2.74),TIAM2(-2.3),TIMP3(-2.5),TMPRSS11A(+4.22),TMPRSS2(-3.61),TNC(-2.73),TNFAIP8L3(-2.56),TNFRSF19(-4.08),TOMM22(+2.1),TOX2(+3.99),TP53(+2.48),TRDN(+19.9),TRIM73/TRIM74(-3.02),TRPM2(+2.68),TRPM3(-2.41),TTN(-2.21),TUBB(+2.15),TUBB2A(+2.18),TUBB3(+2.05),TUBE1(+2.76),TXLNG(+2.4),UAP1(+2.16),UBASH3B(+2.27),UGDH(+2.12),UNC80(-2.21),UNG(+2.19),VDAC1(+2.45),VIPR2(-4.29),WNT5A(-2.42),WSCD2(-4.25),XPOT(+2.26),ZBED6CL(-3.27),ZFP28(-12.4),ZFP36L1(+2.31),ZFY(-27.37),ZNF100(-2.08),ZNF285(+5.36),ZNF429(-45.22),ZNF43(-2.04),ZNF439(-3.23),ZNF470(-7.85),ZNF480(-2.1),ZNF483(+2.69),ZNF493(-2.74),ZNF558(-5.57),ZNF600(+2.08),ZNF626(-2.53),ZNF680(-2.2),ZNF697(+2.41),ZNF737(-4.78)</t>
  </si>
  <si>
    <t>ABCA1(-3.97),ADD2(+2.04),ASNS(+2.58),CDKN1A(+2.42),FKBP1A(+2.03),GADD45A(+2.88),HPRT1(+2.14),JUN(+3.01),LRP2(-6.68),PLA2R1(-2.53),PPP3CA(+2.07),PSMD1(+2.05),SPRY2(+2.67),TP53(+2.48)</t>
  </si>
  <si>
    <t>ADAM19(+2.33),ADCY5(-2.07),ADM(+2.35),BCL6(-3.48),CASP3(+2.58),CAV1(+4.16),DHRS3(-2.42),FGF19(+2.41),FGFRL1(+2.22),FKBP1A(+2.03),HEY1(+3.41),HSPG2(-2.12),JUN(+3.01),LEFTY2(+14.73),LOXL2(-2.0),MAP3K1(+2.01),MMP9(+3.04),NFATC4(-2.6),PDGFB(+7.82),RARA(+2.32),RBPJ(+2.23),SEMA3A(+2.77),SLC8A1(+2.95),SMAD7(+9.69),SOD2(+2.03),SOX4(+3.48),TEAD1(+2.3),TGFBR2(+2.16),TIMP3(-2.5),TTN(-2.21)</t>
  </si>
  <si>
    <t>ABCA1(-3.97),AKIRIN2(+2.89),ALCAM(-2.15),ASAH1(+2.13),AXIN2(-2.33),CASP3(+2.58),CAV1(+4.16),CBR1(+3.54),CCN1(+2.92),CYP26A1(-7.89),ENPP2(-2.23),FABP5(+2.55),FGFR3(-2.17),FSCN1(+2.66),HNRNPAB(+2.05),IRX1(-18.0),KRT8(+2.17),LAMA5(-2.42),MAP2K3(+2.26),MMP9(+3.04),MUC1(-3.04),MYB(-3.73),NEDD9(+3.1),NID2(-2.45),NME1(+2.08),NTN1(-4.04),PSMD10(+2.92),PXN(+2.09),RAC1(+2.13),RALB(+2.55),RHOA(+2.17),RHOB(+2.31),SDCBP(+2.21),SKIL(+2.85),SMOC2(-5.01),SOCS1(+2.9),SPP1(+4.22),TGFA(+2.4),TGFBR2(+2.16),THY1(+3.07),TP53(+2.48),UBE2N(+2.14),WNT5A(-2.42)</t>
  </si>
  <si>
    <t>ADM(+2.35),AGRN(-2.19),ALDH1A3(+2.38),BAK1(+2.3),CAV1(+4.16),CEBPB(+2.02),CTH(+2.05),CYCS(+2.24),DCTPP1(+2.44),GPX3(+2.46),HIST1H3D(+3.18),HIST1H3J(+2.8),HIST1H4C(+2.22),HIST1H4H(+3.32),HIST1H4J(+2.17),HIST4H4(+2.25),HMGA1(+2.35),HPRT1(+2.14),HSPG2(-2.12),IGFBP3(-2.42),JUN(+3.01),KCNC3(-2.89),KCNJ2(+3.09),KRT10(+2.82),KRT8(+2.17),MUC4(-2.05),MYC(+3.04),NUDT21(+2.53),PCBD1(+2.27),S100A10(+2.58),SH2B3(+2.16),SOD2(+2.03),TGFA(+2.4),TP53(+2.48),TRPM2(+2.68),TTN(-2.21),YWHAZ(+2.43)</t>
  </si>
  <si>
    <t>ACOT7(+2.21),ADAM19(+2.33),ADM(+2.35),AHNAK(-8.15),ANK2(-2.75),ASNS(+2.58),AXIN2(-2.33),CADM2(-2.27),CALB1(+3.0),CALCRL(-3.11),CAV1(+4.16),CDKN1A(+2.42),CEBPA(+2.28),CMYA5(-2.76),DUSP6(+8.73),EEF1A2(+2.42),FAAH(-2.01),FABP5(+2.55),FAM169A(+2.19),FAM49A(+3.44),FAT3(-2.31),FEZ1(-2.0),FGFR1(-2.13),FGFR3(-2.17),FILIP1(-2.65),FKBP1A(+2.03),FMN2(+2.22),FOPNL(+2.04),FOS(+4.1),FREM3(-3.16),GABRA2(+2.36),GABRA5(+2.1),GAS6(-2.16),GGT1(-2.48),GLRX5(+2.24),GOLGA6A (includes others)(+2.21),GOLPH3L(+2.7),GPX3(+2.46),GSPT1(+2.13),GSTM1(+17.17),HMCN1(-3.54),HMGB1(+2.05),HPS1(-2.09),HSP90AA1(+2.01),IDH1(+2.32),IFFO2(+3.65),IL1RAP(+2.5),IL6R(+2.57),KAT7(+2.56),KBTBD8(+2.34),LAMA2(-2.56),LRP1(-2.17),LRP2(-6.68),MAP2K3(+2.26),MAP3K1(+2.01),MLXIPL(-2.29),MMP9(+3.04),MPP1(+2.17),MUC1(-3.04),MUC16(-5.22),MUC4(-2.05),MYC(+3.04),NAALADL1(-2.32),NAP1L3(+3.86),NDN(+2.86),NFE2L3(+2.83),NUDT10(+2.01),OPTN(-2.01),PAMR1(-2.06),PCDH7(-3.63),PCDHGA12(-2.36),PDE4B(+3.78),PPP1R2(+2.05),PROX1(-2.87),PSMD1(+2.05),RALA(+2.14),RALB(+2.55),RARA(+2.32),RCC2(+2.08),RGPD4 (includes others)(+59.66),RHOB(+2.31),S100A11(+2.61),SCNN1G(-5.9),SHANK1(-2.34),SLC8A1(+2.95),SMAD7(+9.69),SOD2(+2.03),STOX2(+3.25),STRA6(-2.28),SULT1A1(-2.85),TGFA(+2.4),TGFBR2(+2.16),THSD7A(-2.74),TIMP3(-2.5),TMEM158(-2.11),TP53(+2.48),TRDN(+19.9),TRPM2(+2.68),TTN(-2.21),TUBA1C(+2.49),TUBB(+2.15),TUBB2A(+2.18),TUBB3(+2.05),TUBB4A(+2.14),TUBB6(+2.24),TUBE1(+2.76),UNC80(-2.21),WSCD2(-4.25),XPOT(+2.26),ZNF43(-2.04),ZNF493(-2.74)</t>
  </si>
  <si>
    <t>ANGPT1(+3.16),AXIN2(-2.33),BIRC5(+2.55),CALD1(+2.45),CCDC80(+2.04),CCN1(+2.92),CD83(+2.01),CDKN1A(+2.42),CEBPB(+2.02),CYP19A1(-2.43),DACT1(+8.89),ETV1(+2.32),FEZ1(-2.0),FGFR1(-2.13),FILIP1(-2.65),FKBP1A(+2.03),FOS(+4.1),FOSL1(+2.64),GPX3(+2.46),HSP90AA1(+2.01),IER3(+5.63),MAPRE1(+2.04),MFGE8(-2.18),MMP9(+3.04),MTHFD2(+2.91),MUC4(-2.05),MYC(+3.04),NAALADL1(-2.32),NDN(+2.86),NRP2(-3.94),PAMR1(-2.06),PEA15(+2.66),PMEPA1(+3.31),PRKCI(+2.13),RHOA(+2.17),SLC8A1(+2.95),SOX4(+3.48),SPP1(+4.22),TGFA(+2.4),TGFBR2(+2.16),TMEM158(-2.11),TMPRSS2(-3.61),TNC(-2.73),TP53(+2.48),TTN(-2.21),TUBA1C(+2.49),TUBB2A(+2.18),TUBB3(+2.05),TUBB4A(+2.14),TUBE1(+2.76),YWHAQ(+2.26)</t>
  </si>
  <si>
    <t>ACOT7(+2.21),ADAM19(+2.33),ADM(+2.35),AHNAK(-8.15),ANK2(-2.75),ASNS(+2.58),AXIN2(-2.33),CADM2(-2.27),CALB1(+3.0),CALCRL(-3.11),CDKN1A(+2.42),CEBPA(+2.28),CMYA5(-2.76),DUSP6(+8.73),EEF1A2(+2.42),FAAH(-2.01),FABP5(+2.55),FAM169A(+2.19),FAM49A(+3.44),FAT3(-2.31),FEZ1(-2.0),FGFR1(-2.13),FGFR3(-2.17),FILIP1(-2.65),FKBP1A(+2.03),FMN2(+2.22),FOPNL(+2.04),FOS(+4.1),FREM3(-3.16),GABRA2(+2.36),GABRA5(+2.1),GAS6(-2.16),GGT1(-2.48),GLRX5(+2.24),GOLGA6A (includes others)(+2.21),GOLPH3L(+2.7),GPX3(+2.46),GSPT1(+2.13),GSTM1(+17.17),HMCN1(-3.54),HMGB1(+2.05),HPS1(-2.09),HSP90AA1(+2.01),IDH1(+2.32),IFFO2(+3.65),IL1RAP(+2.5),IL6R(+2.57),KAT7(+2.56),KBTBD8(+2.34),LAMA2(-2.56),LRP1(-2.17),LRP2(-6.68),MAP2K3(+2.26),MAP3K1(+2.01),MLXIPL(-2.29),MMP9(+3.04),MPP1(+2.17),MUC1(-3.04),MUC16(-5.22),MUC4(-2.05),MYC(+3.04),NAALADL1(-2.32),NAP1L3(+3.86),NDN(+2.86),NFE2L3(+2.83),NUDT10(+2.01),OPTN(-2.01),PAMR1(-2.06),PCDH7(-3.63),PCDHGA12(-2.36),PDE4B(+3.78),PLK2(+3.71),PPP1R2(+2.05),PROX1(-2.87),PSMD1(+2.05),RALA(+2.14),RALB(+2.55),RARA(+2.32),RCC2(+2.08),RGPD4 (includes others)(+59.66),RHOB(+2.31),S100A11(+2.61),SCNN1G(-5.9),SHANK1(-2.34),SLC8A1(+2.95),SMAD7(+9.69),SOD2(+2.03),STOX2(+3.25),STRA6(-2.28),SULT1A1(-2.85),TGFA(+2.4),TGFBR2(+2.16),THSD7A(-2.74),TIMP3(-2.5),TMEM158(-2.11),TP53(+2.48),TRDN(+19.9),TRPM2(+2.68),TTN(-2.21),TUBA1C(+2.49),TUBB(+2.15),TUBB2A(+2.18),TUBB3(+2.05),TUBB4A(+2.14),TUBB6(+2.24),TUBE1(+2.76),UNC80(-2.21),WSCD2(-4.25),XPOT(+2.26),ZNF43(-2.04),ZNF493(-2.74)</t>
  </si>
  <si>
    <t>CEBPB(+2.02),HMGB1(+2.05),HSP90AA1(+2.01),JUN(+3.01),MMP9(+3.04),MUC1(-3.04),TP53(+2.48),TUBA1C(+2.49),TUBB2A(+2.18),TUBB3(+2.05),TUBB4A(+2.14),TUBE1(+2.76)</t>
  </si>
  <si>
    <t>FGFR3(-2.17),MMP9(+3.04),MUC1(-3.04),MUC16(-5.22),SLC12A7(-2.34),SPP1(+4.22),TP53(+2.48),TUBA1C(+2.49),TUBB2A(+2.18),TUBB3(+2.05),TUBB4A(+2.14),TUBE1(+2.76)</t>
  </si>
  <si>
    <t>MUC1(-3.04),MUC16(-5.22),SPP1(+4.22),TUBA1C(+2.49),TUBB2A(+2.18),TUBB3(+2.05),TUBB4A(+2.14),TUBE1(+2.76)</t>
  </si>
  <si>
    <t>ABCA1(-3.97),ABCE1(+2.14),ABHD4(+3.54),ACBD6(-2.65),ACLY(+2.14),ACOT7(+2.21),ACTG1(+2.52),ADAM19(+2.33),ADCY5(-2.07),ADD2(+2.04),ADM(+2.35),AFAP1(+2.01),AGAP5 (includes others)(+7.56),AGRN(-2.19),AHNAK(-8.15),ALCAM(-2.15),ALDH1A3(+2.38),AMIGO2(+3.05),AMOTL1(+2.45),ANGPT1(+3.16),ANK2(-2.75),ANKRD40(+2.1),ANO9(-2.59),ARC(+5.0),ARCN1(+2.26),ARHGEF25(-2.7),ARMT1(+2.17),ASAH1(+2.13),ASMTL-AS1(-2.43),ASNS(+2.58),ASNSD1(+2.04),ATP10B(+3.56),ATP11A(-2.16),AUTS2(-2.28),AXIN2(-2.33),AZIN1(+2.36),BAK1(+2.3),BCL6(-3.48),BEX1(+2.53),BIRC5(+2.55),BNC2(-2.02),BOC(-5.02),BZW1(+2.68),C5orf22(+2.09),CA11(-2.32),CAB39(+2.05),CACNB3(-2.56),CADM2(-2.27),CALD1(+2.45),CAPN5(+2.21),CAPN6(+2.53),CARD11(+2.3),CASP3(+2.58),CAV1(+4.16),CBX1(+2.0),CCDC144NL(-2.48),CCDC40(-2.0),CCDC80(+2.04),CCDC88B(-2.01),CCN1(+2.92),CCNA2(+2.63),CCT2(+2.04),CDC123(+2.39),CDC42(+2.38),CDKN1A(+2.42),CDR1(+2.07),CDYL2(+2.14),CES1(-6.02),CHRM2(-2.69),CMAS(+3.01),CMYA5(-2.76),CNOT11(+2.02),CNTNAP3(-3.75),COL1A1(-3.03),COL6A1(-2.24),COL7A1(-3.04),COLEC12(-3.08),COQ10B(+2.21),CPXM2(-2.75),CPZ(-2.78),CR1L(-2.51),CRB2(-4.07),CUZD1(-17.91),CYP26A1(-7.89),CYYR1(+2.16),DAB1(+2.15),DDX3X(+2.31),DDX3Y(-235.22),DESI2(+2.04),DLL1(-3.71),DNAH1(-2.42),DND1(-3.17),DOCK4(+2.16),DRD4(-2.27),DUSP5(+7.36),ECM1(-3.09),EEF1A2(+2.42),EIF2S3(+2.28),ERRFI1(+3.27),ETV1(+2.32),ETV4(+3.49),ETV5(+5.15),FAM49A(+3.44),FAM83D(+2.01),FAT3(-2.31),FAT4(-3.31),FBL(+2.19),FBN3(-2.3),FEZ1(-2.0),FEZF1-AS1(-3.77),FGF13(+2.21),FGF19(+2.41),FGFR1(-2.13),FGFR3(-2.17),FILIP1(-2.65),FMN2(+2.22),FOS(+4.1),FRAS1(-2.35),FREM1(-2.42),FSCN1(+2.66),GABRA2(+2.36),GABRA5(+2.1),GAS6(-2.16),GAS8(-2.35),GATAD2A(+2.04),GCNT1(-2.33),GDPD2(-3.69),GGT1(-2.48),GLTP(+3.88),GMPS(+2.31),GNG12(+2.7),GNG4(+2.75),GNPNAT1(+2.51),GOLGA6A (includes others)(+2.21),GPC6(+2.91),GPR3(+2.43),GPX3(+2.46),GRM6(-4.86),GSTM1(+17.17),GUCY2C(-2.81),HAPLN3(-2.06),HCCS(+2.13),HERC2P3(+6.02),HIST1H1A(+4.43),HIST1H1D(+3.55),HIST1H2BC(+3.49),HIST1H2BD(+2.72),HIST1H2BL(+3.53),HIST3H2BB(+5.36),HLA-DRB1(+4.14),HMCN1(-3.54),HMGA1(+2.35),HMGB1(+2.05),HMGB3(+2.23),HNRNPH2(+2.12),HPS1(-2.09),HSP90AA1(+2.01),HSPA4(+2.15),HSPE1(+2.06),HSPG2(-2.12),HTR7(+3.03),IDH1(+2.32),IDI1(+2.11),IGDCC4(-2.36),IGSF11(-3.31),IL11RA(-2.27),IL13RA1(+2.23),IL17RB(-2.03),IL17RD(+3.94),IL1RAPL1(-3.56),INPP5F(-3.81),IPMK(+2.25),IQSEC2(+4.81),IRF6(+2.07),IRX2(-12.78),ITGA7(-2.17),ITGB5(+2.49),ITPRIPL2(+2.52),JUN(+3.01),KARS(+2.18),KCNC3(-2.89),KCNG3(-2.14),KCNH5(+3.46),KCNJ6(+2.56),KCNQ1OT1(-2.17),KLF10(+2.01),KLHL34(-3.41),LAMA2(-2.56),LAMA5(-2.42),LAMB2(-2.2),LGI4(-3.2),LIMCH1(-2.77),LINC-ROR(-2.46),LOC102724788/PRODH(-2.64),LOXL2(-2.0),LRP1(-2.17),LRP2(-6.68),LRRC37A3 (includes others)(-2.2),MAGEL2(+4.3),MAP2(-2.38),MAP3K1(+2.01),MARCKSL1(+2.08),MCTS1(+2.1),MEGF10(-2.27),MLXIPL(-2.29),MMP9(+3.04),MN1(-2.07),MRPL2(+2.22),MRPL37(+2.02),MTHFD2(+2.91),MUC1(-3.04),MUC16(-5.22),MUC4(-2.05),MUC6(-4.48),MXRA8(-2.04),MYB(-3.73),MYC(+3.04),MYCT1(-3.06),MYH14(-6.11),MYH7B(-2.5),MYOCD(+3.46),MYORG(+2.07),NAALADL1(-2.32),NALCN(-8.92),NAP1L3(+3.86),NDN(+2.86),NEDD9(+3.1),NEK2(+2.48),NETO1(+2.49),NFATC4(-2.6),NFE2L3(+2.83),NID2(-2.45),NKAIN4(-3.13),NODAL(+4.41),NQO1(+3.4),NR3C2(-2.02),NR4A1(+2.15),NRP2(-3.94),NRXN3(-2.13),NTN1(-4.04),NTS(+4.32),NUDT11(+2.23),NUTM2F/NUTM2G(-2.06),ODC1(+3.93),OLIG3(-8.74),OPTN(-2.01),P2RY1(+2.12),PA2G4(+2.19),PALD1(+2.43),PAMR1(-2.06),PAPLN(-9.82),PARVA(+2.01),PCDH19(+2.93),PCDH7(-3.63),PCDHA2(-2.89),PCDHA3(-2.73),PCDHA6(-6.07),PCDHA7(-3.89),PCDHA8(-2.1),PCDHGA12(-2.36),PCDHGA9(-2.06),PCOLCE2(-2.02),PDZD4(+2.18),PFDN2(+2.19),PIM2(+2.12),PLCH1(+2.12),PLEKHB1(-2.22),PLEKHF1(+2.1),PLEKHG4B(-2.6),PLIN4(-2.3),PLK2(+3.71),PMEPA1(+3.31),POTEE/POTEF(-9.39),POU5F1(+2.25),PPIL1(+2.12),PPP1R16B(+2.84),PPP1R2(+2.05),PPP2R2B(+2.14),PPP3CA(+2.07),PPP3R1(+2.14),PPP6C(+2.18),PRDX1(+2.2),PRKCI(+2.13),PXN(+2.09),QDPR(+2.26),RAB3C(+2.23),RAC1(+2.13),RARA(+2.32),RASA4(-2.05),RASD2(+2.22),RBPJ(+2.23),RBPMS2(+2.11),RCAN2(+2.35),RCC2(+2.08),RGPD4 (includes others)(+59.66),RHBDL2(-3.2),RHOA(+2.17),RNF207(-2.49),RP2(+2.64),RPL36AL(+2.06),SALL3(-2.66),SCN1A(+2.66),SDK2(-3.86),SEC24D(+2.01),SEMA3A(+2.77),SEMA5B(-2.81),SEZ6(-3.02),SF3A1(+2.09),SH2B3(+2.16),SHANK1(-2.34),SKIDA1(-4.49),SLC12A7(-2.34),SLC16A8(-3.15),SLC25A24(+5.58),SLC26A10(-3.58),SLC8A1(+2.95),SLITRK6(-29.96),SMAD7(+9.69),SMPD3(-2.11),SNRPD1(+2.01),SOCS1(+2.9),SP8(-3.87),SPOCK3(-3.9),SPRY4(+4.12),SRP9(+2.39),ST3GAL1(+2.55),STOX2(+3.25),STRA6(-2.28),SULT1A1(-2.85),SYAP1(+2.56),SYNDIG1(-3.11),TACR1(-4.98),TCERG1L(+2.28),TEAD1(+2.3),TEAD4(+2.31),TES(+3.17),TFCP2L1(+3.24),TGFBR2(+2.16),THBS3(-2.4),THSD7A(-2.74),TIAM2(-2.3),TIMP3(-2.5),TMEM63A(+2.55),TMPRSS11A(+4.22),TMPRSS2(-3.61),TNC(-2.73),TNFAIP8L3(-2.56),TNFRSF19(-4.08),TNFRSF25(-2.06),TOMM22(+2.1),TOX2(+3.99),TP53(+2.48),TRDN(+19.9),TRIM73/TRIM74(-3.02),TRPM2(+2.68),TRPM3(-2.41),TTN(-2.21),TUBA1C(+2.49),TUBB(+2.15),TUBB2A(+2.18),TUBB3(+2.05),TUBB4A(+2.14),TUBE1(+2.76),TXLNG(+2.4),UAP1(+2.16),UBASH3B(+2.27),UGDH(+2.12),UNC80(-2.21),UNG(+2.19),VDAC1(+2.45),VIPR2(-4.29),VWDE(-3.06),WARS(+2.04),WNT5A(-2.42),WSCD2(-4.25),XIST(+43.27),XPOT(+2.26),ZBED6CL(-3.27),ZFP28(-12.4),ZFP36L1(+2.31),ZFY(-27.37),ZNF100(-2.08),ZNF285(+5.36),ZNF429(-45.22),ZNF43(-2.04),ZNF439(-3.23),ZNF454(-3.83),ZNF470(-7.85),ZNF471(-6.0),ZNF480(-2.1),ZNF483(+2.69),ZNF493(-2.74),ZNF558(-5.57),ZNF600(+2.08),ZNF626(-2.53),ZNF667(-19.71),ZNF680(-2.2),ZNF697(+2.41),ZNF737(-4.78)</t>
  </si>
  <si>
    <t>ADCY6(-3.49),ADM(+2.35),CAV1(+4.16),CDKN1A(+2.42),CTSV(-2.37),DACT1(+8.89),DUSP5(+7.36),H2AFZ(+2.27),HEY1(+3.41),HMGB1(+2.05),IER3(+5.63),IL6R(+2.57),JUN(+3.01),KCNQ1OT1(-2.17),MAP2K3(+2.26),MAP3K1(+2.01),MARCKSL1(+2.08),MMP9(+3.04),MYC(+3.04),MYOCD(+3.46),NFATC4(-2.6),PPP3CA(+2.07),RAB1A(+2.17),RHOA(+2.17),SLC8A1(+2.95),SMAD7(+9.69),SOD2(+2.03),TP53(+2.48),TRPC6(-3.63),TRPM2(+2.68),TTN(-2.21),TXN(+2.2)</t>
  </si>
  <si>
    <t>ACTB(+2.25),ADAM19(+2.33),ADCY6(-3.49),AHNAK(-8.15),AMIGO2(+3.05),ANKRD12(-2.25),ANKRD40(+2.1),APOBEC3B(-6.81),ASMTL-AS1(-2.43),AUTS2(-2.28),AXIN2(-2.33),BIRC5(+2.55),BMP1(-3.01),CACNA2D2(-2.22),CALD1(+2.45),CAP1(+2.12),CAPN6(+2.53),CARD11(+2.3),CASP3(+2.58),CCDC40(-2.0),CDKN1A(+2.42),CHRM2(-2.69),CNTNAP3(-3.75),COL7A1(-3.04),CRELD1(-2.1),DACT1(+8.89),DIAPH2(+2.26),ECM1(-3.09),EME2(-2.15),FEZ1(-2.0),FGFR1(-2.13),FGFR3(-2.17),FGFRL1(+2.22),FMN2(+2.22),FOS(+4.1),FOSL1(+2.64),GLTP(+3.88),GNG4(+2.75),GPX3(+2.46),GSTM1(+17.17),HIST1H1D(+3.55),HIST1H2BC(+3.49),HIST1H2BD(+2.72),HIST2H2BE(+2.57),HLA-DRA(+3.09),HSP90AA1(+2.01),HSPG2(-2.12),IDH1(+2.32),IGFBP3(-2.42),INPP5F(-3.81),JUN(+3.01),KCNH5(+3.46),LAMB2(-2.2),LCP1(+2.68),LDHD(-3.99),LIMK1(+2.13),LMO4(+2.16),LRP2(-6.68),MAP3K1(+2.01),MB21D2(+2.06),MFGE8(-2.18),MMP9(+3.04),MN1(-2.07),MOAP1(+2.06),MUC16(-5.22),MUC4(-2.05),MUC6(-4.48),MYH7B(-2.5),MYOCD(+3.46),NAALADL1(-2.32),NDN(+2.86),NFE2L3(+2.83),NQO1(+3.4),NRP2(-3.94),NUTM2F/NUTM2G(-2.06),ODC1(+3.93),PA2G4(+2.19),PAMR1(-2.06),PCDHA2(-2.89),PCDHA3(-2.73),PCDHGA12(-2.36),PCOLCE2(-2.02),POU5F1(+2.25),PPP2R2B(+2.14),PRDX1(+2.2),PROM2(-2.02),PROX1(-2.87),RARA(+2.32),RASA4(-2.05),RHOA(+2.17),RHOB(+2.31),RPL17(+2.05),SALL3(-2.66),SCN1A(+2.66),SHANK1(-2.34),SLC25A24(+5.58),SMOC2(-5.01),SOCS1(+2.9),SPP1(+4.22),SYN3(-2.55),TGFBR2(+2.16),TIMP3(-2.5),TNC(-2.73),TNFAIP8L3(-2.56),TP53(+2.48),TRPM2(+2.68),TRPM3(-2.41),TTC39C(+2.9),TTN(-2.21),TUBA1C(+2.49),TUBB(+2.15),TUBB2A(+2.18),TUBB3(+2.05),TUBB4A(+2.14),TUBE1(+2.76),UTY(-169.45),VIPR2(-4.29),ZNF285(+5.36),ZNF626(-2.53),ZNF75D(-4.21)</t>
  </si>
  <si>
    <t>ALPP(-7.9),CLDN11(+2.48),FGFR3(-2.17),FMN2(+2.22),GPRC5C(-2.28),HPRT1(+2.14),HSP90AA1(+2.01),IGDCC4(-2.36),LINC00599(-2.21),RAC1(+2.13),RAP2C(+2.77),SH2B3(+2.16),SLC26A10(-3.58),TAF13(+2.53),TFCP2L1(+3.24),TUBA1C(+2.49),TUBB2A(+2.18),TUBB3(+2.05),TUBB4A(+2.14),TUBE1(+2.76)</t>
  </si>
  <si>
    <t>AGAP5 (includes others)(+7.56),ALCAM(-2.15),ANK2(-2.75),ARCN1(+2.26),ARF4(+2.39),ATP1B1(+2.14),ATP6V1A(+2.2),AXIN2(-2.33),BCL6(-3.48),BOC(-5.02),BZW1(+2.68),CAPN5(+2.21),CAV1(+4.16),CCDC40(-2.0),CCDC80(+2.04),CDK3(-2.4),CDKN1A(+2.42),CDKN3(+2.19),CKS2(+3.17),COL1A1(-3.03),CYCS(+2.24),DEPP1(-2.85),DIAPH2(+2.26),ENC1(+3.96),ENPP2(-2.23),ETV1(+2.32),FBN3(-2.3),FGF19(+2.41),FGFR1(-2.13),FGFR3(-2.17),FZD8(-2.11),GABRA2(+2.36),GOLGA6A (includes others)(+2.21),GREB1L(-2.86),GSR(+2.32),GSTM5(-4.15),H2AFZ(+2.27),HERC2P3(+6.02),HIST2H2AA3/HIST2H2AA4(+2.4),HMCN1(-3.54),HMGB3(+2.23),HSP90AA1(+2.01),HSPG2(-2.12),ID3(+2.05),IDH1(+2.32),IGFBP3(-2.42),IGFBP5(-3.14),IL13RA1(+2.23),ITGB5(+2.49),LCP1(+2.68),LIMK1(+2.13),LRP2(-6.68),MAP2(-2.38),MAP3K1(+2.01),MCOLN3(-2.15),MMP9(+3.04),MN1(-2.07),MOB4(+2.5),MUC16(-5.22),MUC4(-2.05),MUC6(-4.48),MYC(+3.04),MYOCD(+3.46),NAP1L3(+3.86),NFE2L3(+2.83),NPTX1(-5.27),NRP2(-3.94),NUDT10(+2.01),NUTM2F/NUTM2G(-2.06),ODC1(+3.93),OR2A4/OR2A7(+3.5),PA2G4(+2.19),PCDH11Y(-20.12),PDGFB(+7.82),PDP1(+2.66),PILRB(-2.05),PLA2R1(-2.53),PLEKHG4B(-2.6),RAC1(+2.13),RGPD4 (includes others)(+59.66),RPL29(+2.06),RRM2B(+2.08),SCNN1G(-5.9),SEMA3A(+2.77),SKIDA1(-4.49),SNTG2(-2.95),SPOCK3(-3.9),SPP1(+4.22),STRA6(-2.28),TAF13(+2.53),TGFBR2(+2.16),TNC(-2.73),TP53(+2.48),TRPC6(-3.63),TTN(-2.21),TUBA1C(+2.49),TUBB2A(+2.18),TUBB3(+2.05),TUBB4A(+2.14),TUBE1(+2.76),ZNF429(-45.22),ZNF480(-2.1),ZNF626(-2.53)</t>
  </si>
  <si>
    <t>HSP90AA1(+2.01),MUC4(-2.05),MUC6(-4.48),TP53(+2.48),TUBA1C(+2.49),TUBB2A(+2.18),TUBB3(+2.05),TUBB4A(+2.14),TUBE1(+2.76)</t>
  </si>
  <si>
    <t>ACSL1(+2.63),ADRA2A(-5.09),ALDH1A3(+2.38),ANGPT1(+3.16),BAK1(+2.3),CALD1(+2.45),CAV2(+2.63),CCNA2(+2.63),CDKN1A(+2.42),CPT1B(-2.45),CYP19A1(-2.43),DACT1(+8.89),ETV4(+3.49),ETV5(+5.15),FEZ1(-2.0),FGF13(+2.21),FGFRL1(+2.22),FKBP1A(+2.03),FKBP4(+2.72),FRAS1(-2.35),FREM1(-2.42),FRMD6(+2.04),FST(-2.48),GREB1L(-2.86),IL13RA1(+2.23),ITGA7(-2.17),LIN7C(+2.36),MMP9(+3.04),MUC1(-3.04),MYC(+3.04),NR3C2(-2.02),PDGFB(+7.82),RARA(+2.32),SCN1A(+2.66),SOCS1(+2.9),SP8(-3.87),SPP1(+4.22),SPRY1(+2.54),SPRY2(+2.67),TUBB(+2.15),WNT4(-2.21)</t>
  </si>
  <si>
    <t>ACTG1(+2.52),ADCY5(-2.07),ADD2(+2.04),ADRA2A(-5.09),ARC(+5.0),ARF4(+2.39),BTG2(+3.83),CACNB3(-2.56),CALB1(+3.0),CASP3(+2.58),CEBPA(+2.28),CHRM2(-2.69),CKMT1A/CKMT1B(+2.36),CNTNAP3(-3.75),CYP19A1(-2.43),DRD4(-2.27),EIF4EBP2(+2.42),FGF13(+2.21),FOS(+4.1),GABRA5(+2.1),GMFB(+2.47),HTR7(+3.03),JUN(+3.01),LIMK1(+2.13),LMO4(+2.16),MMP9(+3.04),NDN(+2.86),NETO1(+2.49),NFATC4(-2.6),NLGN4Y(-23.84),NQO2(+2.84),NR3C2(-2.02),NRXN3(-2.13),NTS(+4.32),PLK2(+3.71),PPP1R2(+2.05),PPP3CA(+2.07),PPP3R1(+2.14),RCAN2(+2.35),SCN1A(+2.66),SELENOP(-2.41),SEZ6(-3.02),SHANK1(-2.34),SOD2(+2.03),STRA6(-2.28),TACR1(-4.98),TGFA(+2.4),TGFBR2(+2.16),TIMP3(-2.5),TNC(-2.73),TSN(+2.92),UNG(+2.19),VDAC1(+2.45)</t>
  </si>
  <si>
    <t>ADM(+2.35),ATF5(+2.35),AXIN2(-2.33),BCL6(-3.48),CASP3(+2.58),CCN1(+2.92),CDKN1A(+2.42),CEBPA(+2.28),CEBPB(+2.02),CLIC1(+2.26),COPRS(+2.05),CXXC5(+2.25),DACT1(+8.89),ECM1(-3.09),FGFR1(-2.13),FGFR3(-2.17),FOS(+4.1),FOSL1(+2.64),GADD45B(+2.89),GDPD2(-3.69),GLO1(+2.66),GNB3(-2.57),GPC3(-2.16),HEY1(+3.41),HSPG2(-2.12),ID3(+2.05),IGFBP3(-2.42),IGFBP5(-3.14),IL6R(+2.57),JDP2(+2.21),JUN(+3.01),KLF10(+2.01),LGALS3BP(-2.55),LOXL2(-2.0),MAP2K3(+2.26),MMP9(+3.04),MN1(-2.07),MYC(+3.04),NFATC4(-2.6),NFIB(-2.17),NOCT(+2.02),NR3C2(-2.02),NR4A1(+2.15),PDGFB(+7.82),PEG10(+2.56),PILRB(-2.05),PKDCC(-4.3),PLCL2(-3.02),POU5F1(+2.25),RARA(+2.32),SEMA3A(+2.77),SMAD7(+9.69),SOCS1(+2.9),SOD2(+2.03),SOX8(+3.71),SPP1(+4.22),SRY(-5.8),STC1(-2.04),SYAP1(+2.56),TGFBR2(+2.16),THY1(+3.07),TIMP3(-2.5),TNC(-2.73),TNFRSF11A(-2.64),TP53(+2.48),TSC22D3(+2.83),UBASH3B(+2.27),WNT4(-2.21),WNT5A(-2.42),WWOX(-2.32),ZFP36L1(+2.31)</t>
  </si>
  <si>
    <t>ABCA1(-3.97),ADH5(+2.05),ALCAM(-2.15),ASAH1(+2.13),ASNS(+2.58),ATF5(+2.35),BCL6(-3.48),BIRC5(+2.55),BTG2(+3.83),CASP3(+2.58),CAV1(+4.16),CBR1(+3.54),CCNA2(+2.63),CDKN1A(+2.42),CEBPB(+2.02),CES1(-6.02),COL1A1(-3.03),DUSP5(+7.36),DUSP6(+8.73),ECM1(-3.09),FBL(+2.19),FGFR1(-2.13),FGFR3(-2.17),FOS(+4.1),FOSL1(+2.64),FTH1(+2.14),GAS6(-2.16),GSR(+2.32),GSTM1(+17.17),HEY1(+3.41),HK1(+2.07),HMGA1(+2.35),HMGB1(+2.05),IDH1(+2.32),IER3(+5.63),IGFBP3(-2.42),IGFBP5(-3.14),IL6R(+2.57),JUN(+3.01),LGALS3BP(-2.55),LINC-ROR(-2.46),MAD2L1(+2.12),MAP2K3(+2.26),MAP3K1(+2.01),MCOLN3(-2.15),MIS18A(+2.1),MTMR6(+2.56),MUC4(-2.05),MYB(-3.73),MYC(+3.04),MYCT1(-3.06),NDUFAF4(+2.33),NR4A1(+2.15),NTN1(-4.04),PDP1(+2.66),PFDN2(+2.19),PIM2(+2.12),PLK2(+3.71),PLPP1(-2.18),PMAIP1(+2.94),POMP(+2.15),POU2F2(-2.06),POU5F1(+2.25),PPP1CC(+2.22),PPP1R16B(+2.84),PPP2R2B(+2.14),PPP6C(+2.18),PRKCI(+2.13),PRPS2(+2.13),PSMA1(+2.05),PSMA5(+2.0),RAB11A(+2.14),RAB5A(+2.39),RAC1(+2.13),RARA(+2.32),RHOA(+2.17),RRM2B(+2.08),SDCBP(+2.21),SF3A1(+2.09),SMN1/SMN2(-2.62),SNRPD1(+2.01),SOCS1(+2.9),SOD2(+2.03),SPP1(+4.22),STC1(-2.04),STK26(+3.1),SUMO1(+2.5),TGFA(+2.4),TGFBR2(+2.16),TIMP3(-2.5),TP53(+2.48),TRIM69(+2.47),TUBB3(+2.05),TUBB4A(+2.14),TXN(+2.2),WWOX(-2.32),XIST(+43.27),ZNF100(-2.08),ZNF429(-45.22),ZNF43(-2.04)</t>
  </si>
  <si>
    <t>ALPP(-7.9),CLDN11(+2.48),CYP19A1(-2.43),EIF4EBP1(+2.27),FGFR3(-2.17),FMN2(+2.22),GPRC5C(-2.28),HPRT1(+2.14),HSP90AA1(+2.01),IGDCC4(-2.36),LINC00599(-2.21),RAC1(+2.13),RAP2C(+2.77),SH2B3(+2.16),SLC26A10(-3.58),TAF13(+2.53),TFCP2L1(+3.24),TP53(+2.48),TUBA1C(+2.49),TUBB2A(+2.18),TUBB3(+2.05),TUBB4A(+2.14),TUBE1(+2.76)</t>
  </si>
  <si>
    <t>BAK1(+2.3),BTG2(+3.83),CACNA2D2(-2.22),CACNB3(-2.56),CACNG8(-2.07),CALB1(+3.0),CASP3(+2.58),CAV1(+4.16),CBLN1(+3.43),CDKN1A(+2.42),CEBPB(+2.02),CHMP4B(+2.07),CKMT1A/CKMT1B(+2.36),CR1L(-2.51),CTSV(-2.37),CYP26A1(-7.89),DAB1(+2.15),EIF4EBP2(+2.42),ENHO(+2.19),FBXO45(+2.04),FGFR1(-2.13),FGFRL1(+2.22),FOXI3(-2.58),FSCN1(+2.66),GMFB(+2.47),HEY1(+3.41),HSPA4(+2.15),HSPG2(-2.12),ID3(+2.05),IL11RA(-2.27),IL1RAPL1(-3.56),IRX3(-3.27),JUN(+3.01),LAMA2(-2.56),LHX5(-7.19),LIMK1(+2.13),LRP2(-6.68),MAGOH(+2.07),MAP2(-2.38),MARCKSL1(+2.08),MYB(-3.73),MYC(+3.04),NDN(+2.86),NFATC4(-2.6),NFIB(-2.17),NTN1(-4.04),OLIG3(-8.74),OTX2(-2.44),PDGFB(+7.82),PEA15(+2.66),PPP3CA(+2.07),RARA(+2.32),RHOA(+2.17),SCN1A(+2.66),SEMA3A(+2.77),SEMA3B(-2.67),SERP1(+2.0),SHANK1(-2.34),SHISA2(+4.19),SMN1/SMN2(-2.62),SMPD3(-2.11),SOD2(+2.03),SPP1(+4.22),TGFA(+2.4),TP53(+2.48),WNT4(-2.21),WNT5A(-2.42),WWOX(-2.32)</t>
  </si>
  <si>
    <t>ADCY6(-3.49),ASAH1(+2.13),CACNB3(-2.56),CASP3(+2.58),CAV1(+4.16),CYP19A1(-2.43),DACT1(+8.89),DUSP5(+7.36),ECM1(-3.09),FGFR3(-2.17),FST(-2.48),GPX3(+2.46),H2AFZ(+2.27),HMGB1(+2.05),HPRT1(+2.14),HSPG2(-2.12),IER3(+5.63),IL6R(+2.57),JUN(+3.01),KCNQ1OT1(-2.17),LIMK1(+2.13),MAP2K3(+2.26),MMP9(+3.04),MTPN(+2.54),MYC(+3.04),MYOCD(+3.46),NFATC4(-2.6),PPP3CA(+2.07),PPP3R1(+2.14),PRDX3(+2.08),PRKCI(+2.13),RAB1A(+2.17),RAB2A(+2.01),RAC1(+2.13),RHOA(+2.17),S100A10(+2.58),SLC8A1(+2.95),SMAD7(+9.69),STC1(-2.04),TGFBR2(+2.16),TP53(+2.48),TRDN(+19.9),TRPC6(-3.63),TTN(-2.21),TXN(+2.2),WNT5A(-2.42)</t>
  </si>
  <si>
    <t>BAK1(+2.3),BIRC5(+2.55),CASP3(+2.58),CDKN1A(+2.42),CEBPA(+2.28),CEBPB(+2.02),COL1A1(-3.03),EIF4EBP1(+2.27),FGFR1(-2.13),GADD45B(+2.89),GCNT1(-2.33),GGT1(-2.48),HK1(+2.07),JUN(+3.01),MCTS1(+2.1),MYC(+3.04),NR4A1(+2.15),PIM2(+2.12),PMAIP1(+2.94),PXN(+2.09),RAC1(+2.13),SMAD7(+9.69),SOCS1(+2.9),SPP1(+4.22),TNC(-2.73),TP53(+2.48),TUBB(+2.15),VIPR2(-4.29),YWHAG(+2.2)</t>
  </si>
  <si>
    <t>ADM(+2.35),BCL6(-3.48),CD83(+2.01),CEBPB(+2.02),CYP19A1(-2.43),FOS(+4.1),GADD45B(+2.89),GSR(+2.32),HLA-DRA(+3.09),IL6R(+2.57),NR4A1(+2.15),RALB(+2.55),RPL32(+2.09),S100A10(+2.58),SOCS1(+2.9),TAF13(+2.53),TXN(+2.2)</t>
  </si>
  <si>
    <t>BIRC5(+2.55),CAV2(+2.63),CDKN1A(+2.42),CMYA5(-2.76),COL1A1(-3.03),CTSV(-2.37),DUSP6(+8.73),FGFR1(-2.13),FGFR3(-2.17),FST(-2.48),HEY1(+3.41),JUN(+3.01),NR4A1(+2.15),PDGFB(+7.82),POU5F1(+2.25),PPP3CA(+2.07),PPP3R1(+2.14),SLC8A1(+2.95),SMN1/SMN2(-2.62),TIMP3(-2.5),TP53(+2.48)</t>
  </si>
  <si>
    <t>ADCY6(-3.49),CAV1(+4.16),DACT1(+8.89),DUSP5(+7.36),GPX3(+2.46),H2AFZ(+2.27),HMGB1(+2.05),HPRT1(+2.14),IER3(+5.63),JUN(+3.01),KCNQ1OT1(-2.17),MAP2K3(+2.26),MMP9(+3.04),MYOCD(+3.46),NFATC4(-2.6),PPP3CA(+2.07),RAB1A(+2.17),RAB2A(+2.01),RHOA(+2.17),S100A10(+2.58),SMAD7(+9.69),TP53(+2.48),TRPC6(-3.63),TXN(+2.2)</t>
  </si>
  <si>
    <t>ADAM19(+2.33),ADCY5(-2.07),AGAP5 (includes others)(+7.56),AGRN(-2.19),AHNAK(-8.15),ALDH1A3(+2.38),ANGPT1(+3.16),ANK2(-2.75),ANXA3(+3.02),APOBEC3B(-6.81),ASAH1(+2.13),ASNS(+2.58),ATP10B(+3.56),AXIN2(-2.33),BCL6(-3.48),CALB1(+3.0),CALD1(+2.45),CARD11(+2.3),CAV1(+4.16),CBLN1(+3.43),CCDC40(-2.0),CCNA2(+2.63),CDKN1A(+2.42),CDR1(+2.07),CEBPA(+2.28),CHMP4B(+2.07),CKS2(+3.17),CMYA5(-2.76),COL13A1(-2.06),COL1A1(-3.03),COL21A1(-2.58),CPZ(-2.78),CTH(+2.05),DDX3X(+2.31),EID2(+2.46),ERRFI1(+3.27),ETV1(+2.32),FAT3(-2.31),FAT4(-3.31),FEZ1(-2.0),FGFR1(-2.13),FGFR3(-2.17),FKBP1A(+2.03),G3BP1(+2.08),GADD45A(+2.88),GADD45B(+2.89),GAS8(-2.35),GOLGA6A (includes others)(+2.21),GPC6(+2.91),GPX3(+2.46),GRM6(-4.86),GUCY1A2(+2.07),HAPLN3(-2.06),HIST1H2AC(+2.61),HIST1H2BK(+2.3),HMCN1(-3.54),HMGA1(+2.35),HPN(-2.17),HSP90AA1(+2.01),HSPA4(+2.15),HSPG2(-2.12),IDH1(+2.32),IGDCC4(-2.36),IL1RAP(+2.5),IL1RAPL1(-3.56),IL6R(+2.57),ILF2(+2.18),KARS(+2.18),KRT10(+2.82),LAMA2(-2.56),LAMA5(-2.42),LCP1(+2.68),LIMK1(+2.13),LRP1(-2.17),MAD2L1(+2.12),MAGEL2(+4.3),MAP2(-2.38),MAP2K3(+2.26),MAP3K1(+2.01),MIR663AHG(-2.02),MMP9(+3.04),MSI2(-2.15),MTHFD2(+2.91),MUC16(-5.22),MYC(+3.04),MYH14(-6.11),NALCN(-8.92),NDN(+2.86),NFE2L3(+2.83),NME1(+2.08),NQO1(+3.4),NR4A1(+2.15),NRXN3(-2.13),NTS(+4.32),NUCKS1(+2.23),NUDT10(+2.01),NUTM2F/NUTM2G(-2.06),PABPC4L(+2.65),PCDH11Y(-20.12),PCDHA2(-2.89),PCDHA3(-2.73),PCDHGA12(-2.36),POTEE/POTEF(-9.39),POU5F1(+2.25),PPP3CA(+2.07),PRDX1(+2.2),PROM2(-2.02),RARA(+2.32),RGPD4 (includes others)(+59.66),RHOA(+2.17),RNF219(-2.96),RP2(+2.64),RPL22L1(+3.26),RTRAF(+2.25),SCN1A(+2.66),SDK2(-3.86),SLC8A1(+2.95),SOD2(+2.03),SPP1(+4.22),SS18(+2.02),SYNDIG1(-3.11),TES(+3.17),TFCP2L1(+3.24),TGFBR2(+2.16),THSD7A(-2.74),TIMP3(-2.5),TMEM63A(+2.55),TMPRSS11A(+4.22),TNFAIP8L3(-2.56),TNFRSF19(-4.08),TOX2(+3.99),TP53(+2.48),TRPC6(-3.63),TRPM2(+2.68),TRPM3(-2.41),TSPAN13(+2.17),TTN(-2.21),TUBA1C(+2.49),TUBB2A(+2.18),TUBB3(+2.05),TUBB4A(+2.14),TUBE1(+2.76),UNC80(-2.21),VWDE(-3.06),WWOX(-2.32),XPOT(+2.26),YKT6(+2.07),YWHAB(+2.59),ZNF100(-2.08),ZNF248(+45.82),ZNF43(-2.04),ZNF454(-3.83),ZNF626(-2.53)</t>
  </si>
  <si>
    <t>ARHGEF25(-2.7),BMP1(-3.01),CALB1(+3.0),CASP3(+2.58),CAV1(+4.16),CDKN1A(+2.42),CEBPB(+2.02),COL1A1(-3.03),CTSV(-2.37),CXXC5(+2.25),CYP19A1(-2.43),CYP26A1(-7.89),DACT1(+8.89),DLL1(-3.71),ECM1(-3.09),ERRFI1(+3.27),FAT4(-3.31),FGFR3(-2.17),FGFRL1(+2.22),FOS(+4.1),FOSL1(+2.64),FOXI3(-2.58),FREM1(-2.42),FST(-2.48),GGT1(-2.48),GPC3(-2.16),GPC6(+2.91),HSPG2(-2.12),IGFBP5(-3.14),JDP2(+2.21),KLF10(+2.01),LFNG(-2.33),LMO4(+2.16),LRP2(-6.68),MFGE8(-2.18),MMP9(+3.04),MN1(-2.07),MYB(-3.73),NFATC4(-2.6),OTX2(-2.44),PDGFB(+7.82),PKDCC(-4.3),PLCL2(-3.02),PLS3(+2.48),RAC1(+2.13),RARA(+2.32),RHOA(+2.17),SEMA3A(+2.77),SERP1(+2.0),SMPD3(-2.11),SOX4(+3.48),SOX8(+3.71),SP8(-3.87),SPP1(+4.22),SPRY4(+4.12),STC1(-2.04),TGFBR2(+2.16),THBS3(-2.4),TNFRSF11A(-2.64),TP53(+2.48),TSC22D3(+2.83),TXLNG(+2.4),WNT5A(-2.42),WWOX(-2.32),ZIC3(-2.56)</t>
  </si>
  <si>
    <t>ACLY(+2.14),ACTR2(+2.8),ADA2(+3.24),ALDH3B1(-2.77),ANGPT1(+3.16),ANXA3(+3.02),ASAH1(+2.13),ATP11A(-2.16),BST2(-2.56),CAB39(+2.05),CAP1(+2.12),CCT2(+2.04),CNN2(+2.67),COTL1(+2.16),CPNE3(+2.23),DDX3X(+2.31),DUSP5(+7.36),ECM1(-3.09),ETS1(+4.31),FABP5(+2.55),FOS(+4.1),FTH1(+2.14),FTL(+2.07),GAS6(-2.16),GOLGA7(+2.14),GYG1(+2.05),HMGB1(+2.05),HSP90AA1(+2.01),IDH1(+2.32),IL17RB(-2.03),ILF2(+2.18),LEFTY2(+14.73),LGALS3BP(-2.55),MMP9(+3.04),NTS(+4.32),PA2G4(+2.19),PAFAH1B2(+2.25),PCDH7(-3.63),PDGFB(+7.82),PPP3R1(+2.14),PSMA5(+2.0),PSMD1(+2.05),PSMD11(+2.47),PSMD12(+2.38),RAB5C(+2.19),RAB6A(+2.13),RAB7A(+2.08),RAC1(+2.13),RALA(+2.14),RALB(+2.55),RAP1A(+2.03),RAP2C(+2.77),RHOA(+2.17),S100A11(+2.61),SDCBP(+2.21),SELENOP(-2.41),TACR1(-4.98),TAGLN2(+2.1),TIMP3(-2.5),TMEM63A(+2.55),TP53(+2.48),TRPM2(+2.68),TTN(-2.21),TUBB(+2.15),UBASH3B(+2.27)</t>
  </si>
  <si>
    <t>ACTB(+2.25),AHNAK(-8.15),BIRC5(+2.55),CDKN1A(+2.42),CYP19A1(-2.43),EIF4EBP2(+2.42),ETS1(+4.31),FOS(+4.1),FTH1(+2.14),FTL(+2.07),FZD8(-2.11),GADD45A(+2.88),IL17RD(+3.94),ILF2(+2.18),JUN(+3.01),KRT10(+2.82),MYC(+3.04),POU5F1(+2.25),PXN(+2.09),SOCS1(+2.9),SPP1(+4.22),SPRY2(+2.67),STK24(+2.01),STK26(+3.1),STK38L(+2.08),SUMO1(+2.5),TGFA(+2.4),TP53(+2.48),TUBB(+2.15),TUBB2A(+2.18),TXN(+2.2),WNT5A(-2.42)</t>
  </si>
  <si>
    <t>ABCA1(-3.97),AKIRIN2(+2.89),ALCAM(-2.15),ASAH1(+2.13),AXIN2(-2.33),CASP3(+2.58),CAV1(+4.16),CCN1(+2.92),CYP26A1(-7.89),ENPP2(-2.23),FABP5(+2.55),FGFR3(-2.17),FSCN1(+2.66),HNRNPAB(+2.05),IRX1(-18.0),KRT8(+2.17),LAMA5(-2.42),MAP2K3(+2.26),MMP9(+3.04),MUC1(-3.04),MYB(-3.73),NEDD9(+3.1),NME1(+2.08),NTN1(-4.04),PSMD10(+2.92),RAC1(+2.13),RALB(+2.55),RHOA(+2.17),SDCBP(+2.21),SKIL(+2.85),SMOC2(-5.01),SPP1(+4.22),TGFBR2(+2.16),THY1(+3.07),TP53(+2.48),UBE2N(+2.14),WNT5A(-2.42)</t>
  </si>
  <si>
    <t>ADAM19(+2.33),ADCY5(-2.07),AGAP5 (includes others)(+7.56),AGRN(-2.19),AHNAK(-8.15),ALDH1A3(+2.38),ANGPT1(+3.16),ANK2(-2.75),ANXA3(+3.02),APOBEC3B(-6.81),ASAH1(+2.13),ASNS(+2.58),ATP10B(+3.56),AXIN2(-2.33),BCL6(-3.48),CALB1(+3.0),CALD1(+2.45),CARD11(+2.3),CAV1(+4.16),CBLN1(+3.43),CCDC40(-2.0),CCNA2(+2.63),CDKN1A(+2.42),CDR1(+2.07),CEBPA(+2.28),CHMP4B(+2.07),CKS2(+3.17),CMYA5(-2.76),COL13A1(-2.06),COL1A1(-3.03),COL21A1(-2.58),CPZ(-2.78),CTH(+2.05),DDX3X(+2.31),EID2(+2.46),ERRFI1(+3.27),ETV1(+2.32),FAT3(-2.31),FAT4(-3.31),FEZ1(-2.0),FGFR1(-2.13),FGFR3(-2.17),G3BP1(+2.08),GADD45A(+2.88),GADD45B(+2.89),GAS8(-2.35),GOLGA6A (includes others)(+2.21),GPC6(+2.91),GPX3(+2.46),GRM6(-4.86),GUCY1A2(+2.07),HAPLN3(-2.06),HIST1H2AC(+2.61),HIST1H2BK(+2.3),HMCN1(-3.54),HMGA1(+2.35),HPN(-2.17),HSP90AA1(+2.01),HSPA4(+2.15),HSPG2(-2.12),IDH1(+2.32),IGDCC4(-2.36),IL1RAP(+2.5),IL1RAPL1(-3.56),IL6R(+2.57),ILF2(+2.18),KARS(+2.18),KRT10(+2.82),LAMA2(-2.56),LAMA5(-2.42),LCP1(+2.68),LIMK1(+2.13),LRP1(-2.17),MAD2L1(+2.12),MAGEL2(+4.3),MAP2(-2.38),MAP2K3(+2.26),MAP3K1(+2.01),MIR663AHG(-2.02),MMP9(+3.04),MSI2(-2.15),MTHFD2(+2.91),MUC16(-5.22),MYC(+3.04),MYH14(-6.11),NALCN(-8.92),NDN(+2.86),NFE2L3(+2.83),NME1(+2.08),NQO1(+3.4),NR4A1(+2.15),NRXN3(-2.13),NTS(+4.32),NUCKS1(+2.23),NUDT10(+2.01),NUTM2F/NUTM2G(-2.06),PABPC4L(+2.65),PCDH11Y(-20.12),PCDHA2(-2.89),PCDHA3(-2.73),PCDHGA12(-2.36),POTEE/POTEF(-9.39),POU5F1(+2.25),PPP3CA(+2.07),PRDX1(+2.2),PROM2(-2.02),RARA(+2.32),RGPD4 (includes others)(+59.66),RHOA(+2.17),RNF219(-2.96),RP2(+2.64),RPL22L1(+3.26),RTRAF(+2.25),SCN1A(+2.66),SDK2(-3.86),SLC8A1(+2.95),SOD2(+2.03),SPP1(+4.22),SS18(+2.02),SYNDIG1(-3.11),TES(+3.17),TFCP2L1(+3.24),TGFBR2(+2.16),THSD7A(-2.74),TIMP3(-2.5),TMEM63A(+2.55),TMPRSS11A(+4.22),TNFAIP8L3(-2.56),TNFRSF19(-4.08),TOX2(+3.99),TP53(+2.48),TRPC6(-3.63),TRPM2(+2.68),TRPM3(-2.41),TSPAN13(+2.17),TTN(-2.21),TUBA1C(+2.49),TUBB2A(+2.18),TUBB3(+2.05),TUBB4A(+2.14),TUBE1(+2.76),UNC80(-2.21),VWDE(-3.06),WWOX(-2.32),XPOT(+2.26),YKT6(+2.07),YWHAB(+2.59),ZNF100(-2.08),ZNF248(+45.82),ZNF43(-2.04),ZNF454(-3.83),ZNF626(-2.53)</t>
  </si>
  <si>
    <t>ALDH1A3(+2.38),BIRC5(+2.55),CDC42(+2.38),CLDN11(+2.48),ENPP2(-2.23),ETS1(+4.31),FGF13(+2.21),FST(-2.48),IGFBP5(-3.14),LOXL2(-2.0),LRP1(-2.17),MMP9(+3.04),MUC1(-3.04),MYC(+3.04),NEDD9(+3.1),NME1(+2.08),NQO1(+3.4),PTP4A1(+2.32),PXN(+2.09),RAC1(+2.13),RARA(+2.32),SET(+2.09),SKIL(+2.85),SPP1(+4.22),TIAM2(-2.3),TIMP3(-2.5),TP53(+2.48)</t>
  </si>
  <si>
    <t>FGFR3(-2.17),HSP90AA1(+2.01),RRM2B(+2.08),TP53(+2.48),TUBA1C(+2.49),TUBB2A(+2.18),TUBB3(+2.05),TUBB4A(+2.14),TUBE1(+2.76)</t>
  </si>
  <si>
    <t>ADM(+2.35),ALDH1A3(+2.38),ANGPT1(+3.16),APLN(-2.19),BAK1(+2.3),CAV1(+4.16),CDKN1A(+2.42),CEBPA(+2.28),CEBPB(+2.02),CER1(+5.69),CYP19A1(-2.43),CYP26A1(-7.89),ETV1(+2.32),ETV4(+3.49),ETV5(+5.15),FAT4(-3.31),FGFR1(-2.13),FGFRL1(+2.22),FKBP4(+2.72),FOS(+4.1),FRAS1(-2.35),FREM1(-2.42),FST(-2.48),GADD45G(-2.34),GCNT1(-2.33),GGT1(-2.48),GPC3(-2.16),GREB1L(-2.86),IL6R(+2.57),JUN(+3.01),KCNQ1OT1(-2.17),KRT18(+2.7),KRT8(+2.17),LAMA5(-2.42),LFNG(-2.33),LIN7C(+2.36),LRP2(-6.68),MMP9(+3.04),MYB(-3.73),MYC(+3.04),MYOCD(+3.46),NODAL(+4.41),NR3C2(-2.02),NR4A1(+2.15),ODC1(+3.93),PCYT1B(+2.23),PDGFB(+7.82),PPP3CA(+2.07),RARA(+2.32),RHOA(+2.17),RRM2B(+2.08),SH2B3(+2.16),SMN1/SMN2(-2.62),SMPD3(-2.11),SOCS1(+2.9),SOD2(+2.03),SOX4(+3.48),SOX8(+3.71),SPRY1(+2.54),SPRY2(+2.67),STRA6(-2.28),TCHP(+2.21),TGFBR2(+2.16),TP53(+2.48),WNT4(-2.21),WNT5A(-2.42)</t>
  </si>
  <si>
    <t>ALCAM(-2.15),ARF4(+2.39),ATP1B1(+2.14),AXIN2(-2.33),CAV1(+4.16),CDK3(-2.4),CDKN1A(+2.42),CDKN3(+2.19),CKS2(+3.17),COL1A1(-3.03),CYCS(+2.24),DEPP1(-2.85),ENC1(+3.96),ENPP2(-2.23),FGFR1(-2.13),FGFR3(-2.17),GABRA2(+2.36),GSR(+2.32),HIST2H2AA3/HIST2H2AA4(+2.4),HSP90AA1(+2.01),ID3(+2.05),IDH1(+2.32),IGFBP3(-2.42),IGFBP5(-3.14),IL13RA1(+2.23),ITGB5(+2.49),LIMK1(+2.13),MAP3K1(+2.01),MMP9(+3.04),MOB4(+2.5),MYC(+3.04),NAP1L3(+3.86),NFE2L3(+2.83),PA2G4(+2.19),PDP1(+2.66),RAC1(+2.13),RRM2B(+2.08),SEMA3A(+2.77),SPOCK3(-3.9),SPP1(+4.22),STRA6(-2.28),TAF13(+2.53),TGFBR2(+2.16),TNC(-2.73),TP53(+2.48),TRPC6(-3.63),TUBA1C(+2.49),TUBB2A(+2.18),TUBB3(+2.05),TUBB4A(+2.14),TUBE1(+2.76)</t>
  </si>
  <si>
    <t>CCN1(+2.92),CDKN1A(+2.42),CEBPA(+2.28),JUN(+3.01),MFGE8(-2.18),MYC(+3.04),SOCS1(+2.9),TGFA(+2.4),TGFBR2(+2.16),TP53(+2.48)</t>
  </si>
  <si>
    <t>CALD1(+2.45),CAV1(+4.16),CDC42(+2.38),CHCHD2(+46.2),ENPP2(-2.23),GNG12(+2.7),GNG2(+3.44),HMGB1(+2.05),LIMCH1(-2.77),LRP1(-2.17),PRKCI(+2.13),PXN(+2.09),RAC1(+2.13),RCC2(+2.08),RHOA(+2.17),RHOB(+2.31),RND3(+3.51),S100A10(+2.58),SEMA3A(+2.77),SPP1(+4.22),SPRY2(+2.67),THY1(+3.07),WNT4(-2.21),WNT5A(-2.42)</t>
  </si>
  <si>
    <t>ABCA1(-3.97),ABCE1(+2.14),ABHD4(+3.54),ACBD6(-2.65),ACLY(+2.14),ACOT7(+2.21),ACOXL(-4.13),ACTB(+2.25),ACTG1(+2.52),ACTG2(+3.2),ADAM19(+2.33),ADAMTS17(-2.35),ADCY5(-2.07),ADCY6(-3.49),ADD2(+2.04),ADM(+2.35),ADRA2A(-5.09),AFAP1(+2.01),AGAP5 (includes others)(+7.56),AGRN(-2.19),AHNAK(-8.15),ALCAM(-2.15),ALDH1A3(+2.38),ALKBH5(+2.36),AMIGO2(+3.05),AMOTL1(+2.45),ANGPT1(+3.16),ANK2(-2.75),ANKRD12(-2.25),ANKRD40(+2.1),ANO9(-2.59),ANXA3(+3.02),AP3M1(+2.05),ARC(+5.0),ARCN1(+2.26),ARHGAP19(+2.0),ARHGEF25(-2.7),ARMH4(-2.11),ARMT1(+2.17),ASAH1(+2.13),ASMTL-AS1(-2.43),ASNS(+2.58),ASNSD1(+2.04),ATF5(+2.35),ATP10B(+3.56),ATP11A(-2.16),ATP1B1(+2.14),AUTS2(-2.28),AXIN2(-2.33),AZIN1(+2.36),B4GALT6(+2.14),BAK1(+2.3),BAMBI(+2.39),BCL6(-3.48),BEX1(+2.53),BEX5(+3.11),BHLHE41(+2.9),BIRC5(+2.55),BMP1(-3.01),BNC2(-2.02),BOC(-5.02),BST2(-2.56),BZW1(+2.68),C17orf51(+2.75),C5orf22(+2.09),CA11(-2.32),CAB39(+2.05),CACHD1(-2.29),CACNA2D2(-2.22),CACNB3(-2.56),CACNG8(-2.07),CADM2(-2.27),CALB1(+3.0),CALCRL(-3.11),CALD1(+2.45),CAP1(+2.12),CAPN5(+2.21),CAPN6(+2.53),CARD11(+2.3),CASP3(+2.58),CAV1(+4.16),CBR1(+3.54),CBR3(+4.46),CBX1(+2.0),CCDC144NL(-2.48),CCDC40(-2.0),CCDC80(+2.04),CCDC88B(-2.01),CCN1(+2.92),CCNA2(+2.63),CCT2(+2.04),CD83(+2.01),CDC123(+2.39),CDC42(+2.38),CDK14(+2.9),CDK5RAP3(-2.12),CDKN1A(+2.42),CDKN3(+2.19),CDR1(+2.07),CDYL2(+2.14),CEBPA(+2.28),CEBPB(+2.02),CES1(-6.02),CHCHD4(+2.4),CHMP4B(+2.07),CHRDL1(+2.05),CHRM2(-2.69),CLDN11(+2.48),CMAS(+3.01),CMYA5(-2.76),CNOT11(+2.02),CNOT6L(+2.43),CNRIP1(+2.95),CNTNAP3(-3.75),COL1A1(-3.03),COL21A1(-2.58),COL6A1(-2.24),COL7A1(-3.04),COLEC12(-3.08),COQ10B(+2.21),COQ3(+2.56),CORO2A(+2.77),COTL1(+2.16),CPT1B(-2.45),CPXM2(-2.75),CPZ(-2.78),CR1L(-2.51),CRB2(-4.07),CUZD1(-17.91),CXXC5(+2.25),CYP19A1(-2.43),CYP26A1(-7.89),CYP4V2(-4.86),CYYR1(+2.16),DAB1(+2.15),DACT1(+8.89),DCTPP1(+2.44),DDX3X(+2.31),DDX3Y(-235.22),DEPP1(-2.85),DESI2(+2.04),DIAPH2(+2.26),DIS3L(+2.02),DLL1(-3.71),DNAH1(-2.42),DNAJC15(-2.03),DND1(-3.17),DOCK4(+2.16),DPYSL5(+2.45),DRD4(-2.27),DUSP5(+7.36),DUSP6(+8.73),ECEL1(-2.92),ECM1(-3.09),EEF1A2(+2.42),EIF2S3(+2.28),EIF5A(+2.45),ENC1(+3.96),ENHO(+2.19),ENPP2(-2.23),ERH(+2.47),ERRFI1(+3.27),ESD(+2.02),ETF1(+2.1),ETV1(+2.32),ETV4(+3.49),ETV5(+5.15),FAAH(-2.01),FABP5(+2.55),FAM49A(+3.44),FAM83D(+2.01),FAM84A(+3.3),FAT3(-2.31),FAT4(-3.31),FBL(+2.19),FBN3(-2.3),FBXL16(+2.25),FBXO45(+2.04),FCF1(+2.12),FEZ1(-2.0),FEZF1-AS1(-3.77),FGF13(+2.21),FGFR1(-2.13),FGFR3(-2.17),FGFRL1(+2.22),FILIP1(-2.65),FKBP4(+2.72),FMN2(+2.22),FOPNL(+2.04),FOS(+4.1),FOXI3(-2.58),FRAS1(-2.35),FREM1(-2.42),FREM3(-3.16),FRMD6(+2.04),FRMPD4(-2.91),FSCN1(+2.66),FST(-2.48),FTH1(+2.14),FYTTD1(+2.06),FZD8(-2.11),G3BP1(+2.08),GABRA2(+2.36),GABRA5(+2.1),GARS(+2.45),GAS6(-2.16),GAS8(-2.35),GATAD2A(+2.04),GCNT1(-2.33),GDPD2(-3.69),GGT1(-2.48),GHITM(+2.26),GID8(+2.21),GLRX5(+2.24),GLTP(+3.88),GMPS(+2.31),GNB3(-2.57),GNB4(+2.23),GNG12(+2.7),GNG4(+2.75),GNPNAT1(+2.51),GOLGA6A (includes others)(+2.21),GOT2(+2.25),GPC3(-2.16),GPC6(+2.91),GPR3(+2.43),GPR78(-2.11),GPRC5C(-2.28),GPX3(+2.46),GREB1L(-2.86),GRM6(-4.86),GSPT1(+2.13),GSTM1(+17.17),GSTM5(-4.15),GTF2A1(+2.06),GUCY2C(-2.81),GYG2(+2.09),HAPLN3(-2.06),HCCS(+2.13),HERC2P3(+6.02),HEY1(+3.41),HHLA1(-2.02),HIST1H1A(+4.43),HIST1H1D(+3.55),HIST1H2BC(+3.49),HIST1H2BD(+2.72),HIST1H2BL(+3.53),HIST1H3J(+2.8),HIST1H4C(+2.22),HIST2H2BE(+2.57),HIST3H2A(+3.41),HIST3H2BB(+5.36),HK1(+2.07),HLA-DRA(+3.09),HLA-DRB1(+4.14),HMCN1(-3.54),HMGA1(+2.35),HMGB1(+2.05),HMGB3(+2.23),HMGCS1(+2.41),HNRNPH2(+2.12),HPN(-2.17),HPRT1(+2.14),HPS1(-2.09),HS3ST5(-3.45),HSP90AA1(+2.01),HSPA4(+2.15),HSPE1(+2.06),HSPG2(-2.12),HTR1D(-7.6),HTR7(+3.03),IDH1(+2.32),IDI1(+2.11),IGDCC4(-2.36),IGFBP3(-2.42),IGFBP5(-3.14),IGSF11(-3.31),IL11RA(-2.27),IL13RA1(+2.23),IL17RB(-2.03),IL17RD(+3.94),IL1RAP(+2.5),IL1RAPL1(-3.56),IL6R(+2.57),ILF2(+2.18),INMT(-2.85),INPP5F(-3.81),IPMK(+2.25),IQSEC2(+4.81),IRF6(+2.07),IRX1(-18.0),IRX2(-12.78),IRX3(-3.27),ITGA7(-2.17),ITGB5(+2.49),ITPRIPL2(+2.52),IZUMO2(-4.11),JUN(+3.01),KARS(+2.18),KAT7(+2.56),KBTBD8(+2.34),KCNC3(-2.89),KCNG3(-2.14),KCNH5(+3.46),KCNJ2(+3.09),KCNJ6(+2.56),KCNN1(-2.06),KCNQ1OT1(-2.17),KLF10(+2.01),KLHL34(-3.41),KPNA6(+2.0),KRT18(+2.7),KRT8(+2.17),LAMA2(-2.56),LAMA5(-2.42),LAMB2(-2.2),LASP1(+2.24),LCP1(+2.68),LDHD(-3.99),LGALS3BP(-2.55),LGI4(-3.2),LHX5(-7.19),LIMCH1(-2.77),LIMK1(+2.13),LIN7C(+2.36),LINC-ROR(-2.46),LMF1(+2.07),LOC102724788/PRODH(-2.64),LOXL2(-2.0),LRP1(-2.17),LRP2(-6.68),LRRC37A3 (includes others)(-2.2),LYPLA1(+2.08),MAD2L1(+2.12),MAGEL2(+4.3),MAP2(-2.38),MAP2K3(+2.26),MAP3K1(+2.01),MARCKSL1(+2.08),MB21D2(+2.06),MCTS1(+2.1),MEGF10(-2.27),MFGE8(-2.18),MLF1(+2.0),MLXIPL(-2.29),MMP9(+3.04),MN1(-2.07),MOAP1(+2.06),MRGBP(+2.04),MRPL2(+2.22),MRPL37(+2.02),MSI2(-2.15),MTHFD2(+2.91),MTMR6(+2.56),MUC1(-3.04),MUC16(-5.22),MUC19(-3.19),MUC4(-2.05),MUC6(-4.48),MXRA8(-2.04),MYB(-3.73),MYC(+3.04),MYCT1(-3.06),MYH14(-6.11),MYH7B(-2.5),MYOCD(+3.46),MYORG(+2.07),NAALAD2(-2.1),NAALADL1(-2.32),NALCN(-8.92),NAP1L3(+3.86),NDN(+2.86),NEBL(-2.08),NEDD9(+3.1),NEK2(+2.48),NETO1(+2.49),NFATC4(-2.6),NFE2L3(+2.83),NID2(-2.45),NKAIN4(-3.13),NLGN4Y(-23.84),NODAL(+4.41),NOMO1 (includes others)(-2.32),NPTX1(-5.27),NQO1(+3.4),NR3C2(-2.02),NR4A1(+2.15),NRP2(-3.94),NRXN3(-2.13),NTN1(-4.04),NTS(+4.32),NUCKS1(+2.23),NUDT11(+2.23),NUTM2F/NUTM2G(-2.06),NXT2(+3.93),ODC1(+3.93),OLIG3(-8.74),OPTN(-2.01),OR2A4/OR2A7(+3.5),OTX2(-2.44),P2RY1(+2.12),PA2G4(+2.19),PABPC4L(+2.65),PAFAH1B2(+2.25),PALD1(+2.43),PAMR1(-2.06),PAPLN(-9.82),PARL(+2.19),PARVA(+2.01),PBOV1(-2.43),PCDH19(+2.93),PCDH7(-3.63),PCDHA2(-2.89),PCDHA3(-2.73),PCDHA6(-6.07),PCDHA7(-3.89),PCDHA8(-2.1),PCDHGA12(-2.36),PCDHGA9(-2.06),PCOLCE2(-2.02),PCYT1B(+2.23),PDP1(+2.66),PDZD4(+2.18),PEG10(+2.56),PFDN2(+2.19),PIM2(+2.12),PIR(+4.38),PKDCC(-4.3),PLA2R1(-2.53),PLCH1(+2.12),PLCL2(-3.02),PLEKHB1(-2.22),PLEKHF1(+2.1),PLEKHF2(+2.06),PLEKHG4B(-2.6),PLIN4(-2.3),PLK2(+3.71),PMEPA1(+3.31),PNCK(-3.49),PNMA2(+2.98),POLR2K(+2.23),POMP(+2.15),POTEE/POTEF(-9.39),POU5F1(+2.25),PPDPF(+2.03),PPID(+2.1),PPIL1(+2.12),PPM1A(+2.13),PPP1CB(+2.36),PPP1CC(+2.22),PPP1R16B(+2.84),PPP1R2(+2.05),PPP2R2B(+2.14),PPP3CA(+2.07),PPP3R1(+2.14),PPP6C(+2.18),PRKCI(+2.13),PROM2(-2.02),PROX1(-2.87),PRPS1(+2.33),PRSS53(-2.15),PSMD1(+2.05),PSMD11(+2.47),PTBP3(+2.66),PTGES3(+2.55),PXN(+2.09),QDPR(+2.26),RAB3C(+2.23),RAB5A(+2.39),RAB8B(+2.25),RAC1(+2.13),RALA(+2.14),RAP1A(+2.03),RAP2C(+2.77),RARA(+2.32),RASA3(+2.35),RASA4(-2.05),RASD2(+2.22),RASSF4(-2.27),RBBP7(+2.75),RBPJ(+2.23),RBPMS2(+2.11),RCAN2(+2.35),RCC2(+2.08),RGPD4 (includes others)(+59.66),RHBDL2(-3.2),RHBDL3(-3.95),RHOA(+2.17),RHOB(+2.31),RND3(+3.51),RNF182(+2.27),RNF207(-2.49),RNF219(-2.96),RP2(+2.64),RPL32(+2.09),RPL36AL(+2.06),RPS14(+2.32),RPS27L(+2.16),RPS4X(+2.0),RRM2B(+2.08),S100A11(+2.61),SALL3(-2.66),SAR1A(+2.25),SCN1A(+2.66),SCNN1G(-5.9),SDK2(-3.86),SEC24D(+2.01),SEMA3A(+2.77),SEMA4A(-2.04),SEMA5B(-2.81),SEZ6(-3.02),SF3A1(+2.09),SGSM2(-2.07),SH2B3(+2.16),SH3BP1(+2.08),SHANK1(-2.34),SHISA2(+4.19),SHISA6(+2.88),SKIDA1(-4.49),SKIL(+2.85),SLC12A7(-2.34),SLC16A8(-3.15),SLC25A24(+5.58),SLC26A10(-3.58),SLC8A1(+2.95),SLITRK6(-29.96),SLX1A/SLX1B(+2.93),SMAD7(+9.69),SMOC2(-5.01),SMPD3(-2.11),SNRPD1(+2.01),SNTG2(-2.95),SOCS1(+2.9),SOX8(+3.71),SP8(-3.87),SPAG4(-2.28),SPIN1(+2.02),SPOCK3(-3.9),SPP1(+4.22),SPRY1(+2.54),SPRY2(+2.67),SPRY4(+4.12),SRP9(+2.39),SS18(+2.02),ST3GAL1(+2.55),STC1(-2.04),STOX2(+3.25),STRA6(-2.28),SULT1A1(-2.85),SYAP1(+2.56),SYN3(-2.55),SYNDIG1(-3.11),SYT6(-2.72),TACR1(-4.98),TAF13(+2.53),TAF5(+2.1),TCERG1L(+2.28),TCF19(+2.04),TCHP(+2.21),TEAD1(+2.3),TEAD4(+2.31),TES(+3.17),TFCP2L1(+3.24),TGFA(+2.4),TGFBR2(+2.16),THBS3(-2.4),THSD7A(-2.74),THY1(+3.07),TIAM2(-2.3),TIMP3(-2.5),TMEM132C(+3.48),TMEM158(-2.11),TMEM63A(+2.55),TMPRSS11A(+4.22),TMPRSS2(-3.61),TMPRSS9(-2.4),TNC(-2.73),TNFAIP8L3(-2.56),TNFRSF11A(-2.64),TNFRSF19(-4.08),TNFRSF25(-2.06),TOMM22(+2.1),TOX2(+3.99),TP53(+2.48),TRDN(+19.9),TRIM73/TRIM74(-3.02),TRPC6(-3.63),TRPM2(+2.68),TRPM3(-2.41),TSGA10IP(-3.1),TSPAN13(+2.17),TTN(-2.21),TTYH1(-2.41),TUBA1C(+2.49),TUBB(+2.15),TUBB2A(+2.18),TUBB3(+2.05),TUBB4A(+2.14),TUBB6(+2.24),TUBE1(+2.76),TXLNG(+2.4),UAP1(+2.16),UBASH3B(+2.27),UBE2N(+2.14),UBR7(+2.12),UBXN2B(+2.0),UGDH(+2.12),UNC80(-2.21),UNG(+2.19),USB1(+2.17),USP9Y(-246.73),VDAC1(+2.45),VIPR2(-4.29),VMA21(+2.46),VWDE(-3.06),WARS(+2.04),WNT3(+4.99),WNT5A(-2.42),WSCD2(-4.25),WWOX(-2.32),XIST(+43.27),XPOT(+2.26),YKT6(+2.07),YWHAG(+2.2),ZBED6CL(-3.27),ZFP28(-12.4),ZFP36L1(+2.31),ZFY(-27.37),ZIC3(-2.56),ZMAT3(+2.52),ZNF100(-2.08),ZNF248(+45.82),ZNF285(+5.36),ZNF300(+3.0),ZNF429(-45.22),ZNF43(-2.04),ZNF439(-3.23),ZNF454(-3.83),ZNF470(-7.85),ZNF471(-6.0),ZNF480(-2.1),ZNF483(+2.69),ZNF493(-2.74),ZNF558(-5.57),ZNF560(-16.37),ZNF600(+2.08),ZNF626(-2.53),ZNF667(-19.71),ZNF680(-2.2),ZNF697(+2.41),ZNF737(-4.78),ZNF74(+2.02),ZNF75D(-4.21),ZSCAN2(+2.4)</t>
  </si>
  <si>
    <t>ENC1(+3.96),GAS6(-2.16),MAP2(-2.38),MMP9(+3.04),RAC1(+2.13),RHOA(+2.17),SS18(+2.02)</t>
  </si>
  <si>
    <t>GSR(+2.32),MYC(+3.04),TUBA1C(+2.49),TUBB2A(+2.18),TUBB3(+2.05),TUBB4A(+2.14),TUBE1(+2.76)</t>
  </si>
  <si>
    <t>ADCY6(-3.49),CACNB3(-2.56),CAV1(+4.16),CYP19A1(-2.43),DACT1(+8.89),DUSP5(+7.36),ECM1(-3.09),FGFR3(-2.17),FST(-2.48),H2AFZ(+2.27),HMGB1(+2.05),HSPG2(-2.12),IER3(+5.63),IL6R(+2.57),KCNQ1OT1(-2.17),MAP2K3(+2.26),MMP9(+3.04),MTPN(+2.54),MYC(+3.04),MYOCD(+3.46),NFATC4(-2.6),PPP3CA(+2.07),PPP3R1(+2.14),PRDX3(+2.08),RAB1A(+2.17),RAC1(+2.13),RHOA(+2.17),SMAD7(+9.69),STC1(-2.04),TGFBR2(+2.16),TP53(+2.48),TRDN(+19.9),TRPC6(-3.63),TTN(-2.21),TXN(+2.2),WNT5A(-2.42)</t>
  </si>
  <si>
    <t>ACTB(+2.25),ANGPT1(+3.16),CALCRL(-3.11),CAV1(+4.16),CCN1(+2.92),CCNA2(+2.63),CDC42(+2.38),CDKN1A(+2.42),COL1A1(-3.03),COL7A1(-3.04),EEF1A2(+2.42),FGFR1(-2.13),FOSL1(+2.64),FRMD6(+2.04),HMGB1(+2.05),LRP1(-2.17),MAP3K1(+2.01),MYC(+3.04),PDGFB(+7.82),PXN(+2.09),RAC1(+2.13),RND3(+3.51),SEMA3A(+2.77),SLC8A1(+2.95),SPP1(+4.22),TGFBR2(+2.16),TP53(+2.48)</t>
  </si>
  <si>
    <t>AKIRIN2(+2.89),ANGPT1(+3.16),BAK1(+2.3),BCL6(-3.48),BIRC5(+2.55),BTLA(-3.71),CACNB3(-2.56),CARD11(+2.3),CASP3(+2.58),CAV1(+4.16),CDC42(+2.38),CDKN1A(+2.42),CEBPA(+2.28),CEBPB(+2.02),CISH(+2.9),CLC(+16.97),COL1A1(-3.03),DLL1(-3.71),DUSP5(+7.36),EIF4EBP1(+2.27),ETS1(+4.31),FGFR1(-2.13),FOS(+4.1),FOSL1(+2.64),FTH1(+2.14),GADD45B(+2.89),GCNT1(-2.33),GGT1(-2.48),HK1(+2.07),HMGB1(+2.05),ID3(+2.05),IER3(+5.63),IL17RB(-2.03),IL6R(+2.57),JUN(+3.01),LRP1(-2.17),MAP2K3(+2.26),MCTS1(+2.1),MLF1(+2.0),MYB(-3.73),MYC(+3.04),NME1(+2.08),NQO1(+3.4),NQO2(+2.84),NR4A1(+2.15),PARL(+2.19),PIM2(+2.12),PMAIP1(+2.94),PPP2R2B(+2.14),PXN(+2.09),RAC1(+2.13),RBPJ(+2.23),RCAN2(+2.35),RHOA(+2.17),SKIL(+2.85),SMAD7(+9.69),SOCS1(+2.9),SOD2(+2.03),SOX4(+3.48),SPP1(+4.22),ST3GAL1(+2.55),TGFBR2(+2.16),TNC(-2.73),TNFRSF11A(-2.64),TNFRSF25(-2.06),TP53(+2.48),TSC22D3(+2.83),TUBB(+2.15),VIPR2(-4.29),WNT4(-2.21),WNT5A(-2.42),YWHAG(+2.2),YWHAZ(+2.43)</t>
  </si>
  <si>
    <t>ABCA1(-3.97),ADA2(+3.24),ADAM19(+2.33),ADM(+2.35),ANK2(-2.75),ATF5(+2.35),ATP1B1(+2.14),AZIN1(+2.36),BAK1(+2.3),BMP1(-3.01),BTG2(+3.83),CALB1(+3.0),CASP3(+2.58),CAV1(+4.16),CCN1(+2.92),CCT2(+2.04),CDC26(+2.22),CDKN1A(+2.42),CHRDL1(+2.05),CPZ(-2.78),CTSV(-2.37),DACT1(+8.89),DDX3X(+2.31),DIAPH2(+2.26),EEF1A2(+2.42),EIF1AX(+2.71),EIF2S3(+2.28),EIF4EBP1(+2.27),EIF4EBP2(+2.42),EIF5A(+2.45),ENC1(+3.96),ERRFI1(+3.27),ETF1(+2.1),FAM83D(+2.01),FBXO45(+2.04),FKBP1A(+2.03),FMN2(+2.22),FOS(+4.1),FOSL1(+2.64),FST(-2.48),FTH1(+2.14),GAS6(-2.16),GCNT1(-2.33),GGT1(-2.48),GOLGA7(+2.14),GPC3(-2.16),GSAP(-4.48),H2AFZ(+2.27),HIST1H3D(+3.18),HIST1H3J(+2.8),HIST1H4C(+2.22),HIST1H4H(+3.32),HIST1H4J(+2.17),HIST2H3A(+2.37),HIST4H4(+2.25),HPN(-2.17),HSP90AA1(+2.01),HSPG2(-2.12),IER3(+5.63),IGFBP3(-2.42),IGFBP5(-3.14),JUN(+3.01),LAMB2(-2.2),MAD2L1(+2.12),MAP2K3(+2.26),MAP3K1(+2.01),MFGE8(-2.18),MMP9(+3.04),MRPL2(+2.22),MRPL3(+2.4),MRPL37(+2.02),MRPL44(+2.28),MRPS6(+3.35),MTPN(+2.54),MXRA8(-2.04),MYC(+3.04),NAALAD2(-2.1),NTN1(-4.04),ODC1(+3.93),PARL(+2.19),PFN1(+2.2),PGPEP1(+2.14),PIM2(+2.12),PLK2(+3.71),PLPP3(-2.06),PPP1R2(+2.05),PSMD11(+2.47),PTGES3(+2.55),RAB7A(+2.08),RARA(+2.32),RIDA(+2.06),RPL17(+2.05),RPL29(+2.06),RPL32(+2.09),RPS14(+2.32),RPS4X(+2.0),RPS4Y1(-82.78),SERP1(+2.0),SMAD7(+9.69),SMN1/SMN2(-2.62),SMPD3(-2.11),SOCS1(+2.9),SOD2(+2.03),SOX4(+3.48),SPP1(+4.22),SUMO1(+2.5),THY1(+3.07),TIMP3(-2.5),TMPRSS2(-3.61),TMPRSS9(-2.4),TNC(-2.73),TOMM7(+2.2),TP53(+2.48),TXN(+2.2),UBE2N(+2.14),WARS(+2.04),WNT5A(-2.42),ZFP36L1(+2.31)</t>
  </si>
  <si>
    <t>AHNAK(-8.15),ANKRD40(+2.1),APOBEC3B(-6.81),ASMTL-AS1(-2.43),ATP11A(-2.16),BAK1(+2.3),BCL6(-3.48),BNC2(-2.02),BTG2(+3.83),C5orf22(+2.09),CALCRL(-3.11),CALD1(+2.45),CARD11(+2.3),CAV1(+4.16),CDC123(+2.39),CDKN1A(+2.42),CEBPA(+2.28),CMYA5(-2.76),COL6A1(-2.24),CORO2A(+2.77),CXXC5(+2.25),DDX3X(+2.31),EIF4EBP1(+2.27),ETS1(+4.31),FAT3(-2.31),FAT4(-3.31),FGFR1(-2.13),FKBP1A(+2.03),FMN2(+2.22),FREM3(-3.16),FRMPD4(-2.91),G3BP1(+2.08),GNG4(+2.75),GSR(+2.32),HIST1H1D(+3.55),HIST1H2BK(+2.3),HMCN1(-3.54),HMGB1(+2.05),HPRT1(+2.14),HSP90AA1(+2.01),HTR1D(-7.6),ID3(+2.05),IDH1(+2.32),IGFBP3(-2.42),KAT7(+2.56),LCP1(+2.68),LRRC37A3 (includes others)(-2.2),LSM3(+2.07),LYPLA1(+2.08),MLXIPL(-2.29),MUC1(-3.04),MUC16(-5.22),MUC4(-2.05),MYB(-3.73),MYC(+3.04),NDN(+2.86),NETO1(+2.49),NFE2L3(+2.83),NFIB(-2.17),NID2(-2.45),NME1(+2.08),OTX2(-2.44),PAPLN(-9.82),PCDHGA9(-2.06),PEG10(+2.56),PIM2(+2.12),PLPP3(-2.06),PMEPA1(+3.31),POTEI(-3.43),POU2F2(-2.06),PPP1R2(+2.05),PPP3CA(+2.07),PPP3R1(+2.14),PPP6C(+2.18),PRDX1(+2.2),PRKCI(+2.13),PRPS1(+2.33),PSMD1(+2.05),RAC1(+2.13),RALA(+2.14),RHOA(+2.17),RND3(+3.51),RRM2B(+2.08),S100A10(+2.58),SALL3(-2.66),SDK2(-3.86),SH2B3(+2.16),SKIL(+2.85),SLC25A24(+5.58),SMAD7(+9.69),SOCS1(+2.9),SPOCK3(-3.9),SPP1(+4.22),SYNDIG1(-3.11),TAF13(+2.53),TAF5(+2.1),TGFBR2(+2.16),TNC(-2.73),TP53(+2.48),TTN(-2.21),TUBA1C(+2.49),TUBB2A(+2.18),TUBB3(+2.05),TUBB4A(+2.14),TUBB6(+2.24),TUBE1(+2.76),UNG(+2.19),UTF1(+2.39),VDAC1(+2.45),VWDE(-3.06),YWHAZ(+2.43),ZNF100(-2.08)</t>
  </si>
  <si>
    <t>ANGPT1(+3.16),ARC(+5.0),ATF5(+2.35),BCL6(-3.48),BOC(-5.02),CASP3(+2.58),CAV1(+4.16),CDKN1A(+2.42),CEBPB(+2.02),COL1A1(-3.03),DAB1(+2.15),DIS3L(+2.02),DOCK4(+2.16),EEF1A2(+2.42),FAM49A(+3.44),FAT3(-2.31),FAT4(-3.31),FGFR3(-2.17),FMN2(+2.22),FREM3(-3.16),FTH1(+2.14),GABRA5(+2.1),GREB1L(-2.86),HK1(+2.07),HMCN1(-3.54),HSP90AA1(+2.01),LRP2(-6.68),MMP9(+3.04),MUC16(-5.22),MUC19(-3.19),MUC4(-2.05),MUC6(-4.48),MYB(-3.73),MYC(+3.04),MYH7B(-2.5),NALCN(-8.92),NQO1(+3.4),NRXN3(-2.13),NUTM2F/NUTM2G(-2.06),OLIG3(-8.74),PABPC4L(+2.65),PLIN4(-2.3),PMEPA1(+3.31),PTGES3(+2.55),RHOA(+2.17),SALL3(-2.66),SCN1A(+2.66),SDK2(-3.86),SEMA4A(-2.04),SLC16A8(-3.15),SNTG2(-2.95),SPP1(+4.22),TCHP(+2.21),TGFBR2(+2.16),THY1(+3.07),TIMP3(-2.5),TMEM132C(+3.48),TP53(+2.48),TRPM3(-2.41),TTN(-2.21),TUBA1C(+2.49),TUBB2A(+2.18),TUBB3(+2.05),TUBB4A(+2.14),TUBE1(+2.76),WSCD2(-4.25),WWOX(-2.32),YWHAB(+2.59),ZFP28(-12.4)</t>
  </si>
  <si>
    <t>FABP5(+2.55),FOS(+4.1),GSTM1(+17.17),IL6R(+2.57),JUN(+3.01),KRT10(+2.82),KRT18(+2.7),MT1X(+2.28),MUC6(-4.48),NRP2(-3.94),ODC1(+3.93),PDE4B(+3.78),PPP3CA(+2.07),PPP3R1(+2.14),PROX1(-2.87),RAB5A(+2.39),RARA(+2.32),RCAN2(+2.35),SEMA3A(+2.77),TGFA(+2.4),WNT5A(-2.42)</t>
  </si>
  <si>
    <t>ACTG1(+2.52),BCL6(-3.48),CYP19A1(-2.43),FGFR1(-2.13),FGFR3(-2.17),FKBP1A(+2.03),GSR(+2.32),HNRNPAB(+2.05),HPRT1(+2.14),HSP90AA1(+2.01),IDH1(+2.32),JUN(+3.01),LIMK1(+2.13),MYC(+3.04),ODC1(+3.93),PDP1(+2.66),PPP3CA(+2.07),PPP3R1(+2.14),PSMD1(+2.05),RARA(+2.32),RRM2B(+2.08),STK24(+2.01),TGFBR2(+2.16),TNC(-2.73),TP53(+2.48),TUBA1C(+2.49),TUBB(+2.15),TUBB2A(+2.18),TUBB3(+2.05),TUBB4A(+2.14),TUBE1(+2.76)</t>
  </si>
  <si>
    <t>ADCY6(-3.49),ADH5(+2.05),ADM(+2.35),AGRN(-2.19),APLN(-2.19),CACNB3(-2.56),CAV1(+4.16),CAV2(+2.63),CDC42(+2.38),CDKN1A(+2.42),CEBPB(+2.02),CHRM2(-2.69),CTSV(-2.37),CYP19A1(-2.43),FKBP1A(+2.03),FST(-2.48),HEY1(+3.41),IER3(+5.63),IGFBP3(-2.42),IGFBP5(-3.14),ITGA7(-2.17),KCNJ2(+3.09),LAMA2(-2.56),MAP3K1(+2.01),MARCKSL1(+2.08),MMP9(+3.04),MTPN(+2.54),MYH14(-6.11),MYOCD(+3.46),NR4A1(+2.15),PARL(+2.19),RBPJ(+2.23),SLC8A1(+2.95),SMAD7(+9.69),SOD2(+2.03),SPP1(+4.22),STC1(-2.04),SUMO1(+2.5),TIMP3(-2.5),TRPC6(-3.63),TRPM2(+2.68),TTN(-2.21)</t>
  </si>
  <si>
    <t>CLDN11(+2.48),FGFR3(-2.17),FMN2(+2.22),GPRC5C(-2.28),HSP90AA1(+2.01),IGDCC4(-2.36),LINC00599(-2.21),RAP2C(+2.77),SLC26A10(-3.58),TFCP2L1(+3.24),TUBA1C(+2.49),TUBB2A(+2.18),TUBB3(+2.05),TUBB4A(+2.14),TUBE1(+2.76)</t>
  </si>
  <si>
    <t>ADM(+2.35),ANGPT1(+3.16),APLN(-2.19),CCN1(+2.92),FGFR1(-2.13),FOS(+4.1),HMGB1(+2.05),LAMA2(-2.56),NRP2(-3.94),NTN1(-4.04),PROX1(-2.87),RBPJ(+2.23),SPP1(+4.22),TGFA(+2.4),TNC(-2.73)</t>
  </si>
  <si>
    <t>ABCA1(-3.97),ABCE1(+2.14),ABHD4(+3.54),ACBD6(-2.65),ACLY(+2.14),ACOT7(+2.21),ACOXL(-4.13),ACTB(+2.25),ACTG1(+2.52),ACTG2(+3.2),ADAM19(+2.33),ADAMTS17(-2.35),ADCY5(-2.07),ADCY6(-3.49),ADD2(+2.04),ADM(+2.35),ADRA2A(-5.09),AFAP1(+2.01),AGAP5 (includes others)(+7.56),AGRN(-2.19),AHNAK(-8.15),ALCAM(-2.15),ALDH1A3(+2.38),ALKBH5(+2.36),AMIGO2(+3.05),AMOTL1(+2.45),ANGPT1(+3.16),ANK2(-2.75),ANKRD12(-2.25),ANKRD40(+2.1),ANO9(-2.59),ANXA3(+3.02),AP3M1(+2.05),ARC(+5.0),ARCN1(+2.26),ARHGAP19(+2.0),ARHGEF25(-2.7),ARMH4(-2.11),ARMT1(+2.17),ASAH1(+2.13),ASMTL-AS1(-2.43),ASNS(+2.58),ASNSD1(+2.04),ATF5(+2.35),ATP10B(+3.56),ATP11A(-2.16),ATP1B1(+2.14),AUTS2(-2.28),AXIN2(-2.33),B4GALT6(+2.14),BAK1(+2.3),BCL6(-3.48),BEX1(+2.53),BEX5(+3.11),BHLHE41(+2.9),BIRC5(+2.55),BMP1(-3.01),BNC2(-2.02),BOC(-5.02),BST2(-2.56),BZW1(+2.68),C17orf51(+2.75),C5orf22(+2.09),CA11(-2.32),CAB39(+2.05),CACHD1(-2.29),CACNA2D2(-2.22),CACNB3(-2.56),CACNG8(-2.07),CADM2(-2.27),CALB1(+3.0),CALCRL(-3.11),CALD1(+2.45),CAP1(+2.12),CAPN5(+2.21),CAPN6(+2.53),CARD11(+2.3),CASP3(+2.58),CAV1(+4.16),CBR1(+3.54),CBR3(+4.46),CBX1(+2.0),CCDC144NL(-2.48),CCDC40(-2.0),CCDC80(+2.04),CCDC88B(-2.01),CCNA2(+2.63),CCT2(+2.04),CDC123(+2.39),CDC42(+2.38),CDK14(+2.9),CDK5RAP3(-2.12),CDKN1A(+2.42),CDKN3(+2.19),CDR1(+2.07),CDYL2(+2.14),CEBPA(+2.28),CEBPB(+2.02),CES1(-6.02),CHCHD4(+2.4),CHMP4B(+2.07),CHRDL1(+2.05),CHRM2(-2.69),CLDN11(+2.48),CLIC1(+2.26),CMAS(+3.01),CMYA5(-2.76),CNOT6L(+2.43),CNRIP1(+2.95),CNTNAP3(-3.75),COL1A1(-3.03),COL21A1(-2.58),COL6A1(-2.24),COL7A1(-3.04),COLEC12(-3.08),COQ10B(+2.21),COQ3(+2.56),CORO2A(+2.77),COTL1(+2.16),CPT1B(-2.45),CPXM2(-2.75),CPZ(-2.78),CR1L(-2.51),CRB2(-4.07),CRELD1(-2.1),CTSV(-2.37),CUZD1(-17.91),CXXC5(+2.25),CYP19A1(-2.43),CYP26A1(-7.89),CYP4V2(-4.86),CYYR1(+2.16),DAB1(+2.15),DACT1(+8.89),DCTPP1(+2.44),DDX3Y(-235.22),DEPP1(-2.85),DESI2(+2.04),DIAPH2(+2.26),DIS3L(+2.02),DLL1(-3.71),DNAH1(-2.42),DNAJC15(-2.03),DND1(-3.17),DOCK4(+2.16),DPYSL5(+2.45),DRD4(-2.27),DUSP5(+7.36),DUSP6(+8.73),EBF4(-3.51),ECEL1(-2.92),ECM1(-3.09),EEF1A2(+2.42),EIF2S3(+2.28),EIF4EBP1(+2.27),ENC1(+3.96),ENHO(+2.19),ENPP2(-2.23),ERH(+2.47),ERRFI1(+3.27),ESD(+2.02),ETF1(+2.1),ETS1(+4.31),ETV1(+2.32),ETV4(+3.49),ETV5(+5.15),FAAH(-2.01),FAM49A(+3.44),FAM72C/FAM72D(+2.52),FAM83D(+2.01),FAM84A(+3.3),FAT3(-2.31),FAT4(-3.31),FBL(+2.19),FBN3(-2.3),FBXL16(+2.25),FBXO45(+2.04),FCF1(+2.12),FECH(+2.01),FEZ1(-2.0),FGF13(+2.21),FGFR1(-2.13),FGFR3(-2.17),FGFRL1(+2.22),FILIP1(-2.65),FKBP1A(+2.03),FKBP4(+2.72),FMN2(+2.22),FOPNL(+2.04),FOS(+4.1),FOXI3(-2.58),FRAS1(-2.35),FREM1(-2.42),FREM3(-3.16),FRMD6(+2.04),FRMPD4(-2.91),FSCN1(+2.66),FST(-2.48),FYTTD1(+2.06),FZD8(-2.11),G3BP1(+2.08),GABRA2(+2.36),GABRA5(+2.1),GARS(+2.45),GAS6(-2.16),GAS8(-2.35),GATAD2A(+2.04),GCNT1(-2.33),GDPD2(-3.69),GGT1(-2.48),GHITM(+2.26),GID8(+2.21),GLRX5(+2.24),GLTP(+3.88),GMPS(+2.31),GNB3(-2.57),GNB4(+2.23),GNG12(+2.7),GNG4(+2.75),GNPNAT1(+2.51),GOLGA6A (includes others)(+2.21),GOT2(+2.25),GPC3(-2.16),GPC6(+2.91),GPR3(+2.43),GPR78(-2.11),GPRC5C(-2.28),GPX3(+2.46),GREB1L(-2.86),GRM6(-4.86),GSPT1(+2.13),GSTM1(+17.17),GSTM5(-4.15),GTF2A1(+2.06),GUCY2C(-2.81),GYG2(+2.09),HAPLN3(-2.06),HCCS(+2.13),HERC2P3(+6.02),HEY1(+3.41),HHLA1(-2.02),HIGD1A(+2.97),HIST1H1A(+4.43),HIST1H1D(+3.55),HIST1H2BC(+3.49),HIST1H2BD(+2.72),HIST1H2BL(+3.53),HIST1H3J(+2.8),HIST1H4H(+3.32),HIST2H2BE(+2.57),HIST3H2A(+3.41),HIST3H2BB(+5.36),HLA-DRA(+3.09),HLA-DRB1(+4.14),HMCN1(-3.54),HMGA1(+2.35),HMGB1(+2.05),HMGB3(+2.23),HMGCS1(+2.41),HNRNPH2(+2.12),HPN(-2.17),HPRT1(+2.14),HPS1(-2.09),HS3ST5(-3.45),HSP90AA1(+2.01),HSPA4(+2.15),HSPE1(+2.06),HSPG2(-2.12),HTR1D(-7.6),HTR7(+3.03),IDH1(+2.32),IDI1(+2.11),IGDCC4(-2.36),IGFBP3(-2.42),IGFBP5(-3.14),IGSF11(-3.31),IL11RA(-2.27),IL13RA1(+2.23),IL17RB(-2.03),IL17RD(+3.94),IL1RAP(+2.5),IL1RAPL1(-3.56),IL6R(+2.57),ILF2(+2.18),INMT(-2.85),INPP5F(-3.81),IPMK(+2.25),IQSEC2(+4.81),IRF6(+2.07),IRX1(-18.0),IRX2(-12.78),IRX3(-3.27),ITGA7(-2.17),ITGB5(+2.49),ITPRIPL2(+2.52),IZUMO2(-4.11),JUN(+3.01),KARS(+2.18),KAT7(+2.56),KBTBD8(+2.34),KCNC3(-2.89),KCNG3(-2.14),KCNH5(+3.46),KCNJ2(+3.09),KCNJ6(+2.56),KCNN1(-2.06),KLHL34(-3.41),KPNA6(+2.0),KRT18(+2.7),KRT8(+2.17),LAMA2(-2.56),LAMA5(-2.42),LAMB2(-2.2),LASP1(+2.24),LCP1(+2.68),LDHD(-3.99),LGALS3BP(-2.55),LGI4(-3.2),LHX5(-7.19),LIMCH1(-2.77),LIMK1(+2.13),LINC-ROR(-2.46),LMF1(+2.07),LOC102724788/PRODH(-2.64),LOC646652(+2.41),LOXL2(-2.0),LRP1(-2.17),LRP2(-6.68),LRRC37A3 (includes others)(-2.2),LYPLA1(+2.08),MAD2L1(+2.12),MAGEL2(+4.3),MAP2(-2.38),MAP2K3(+2.26),MAP3K1(+2.01),MAPRE1(+2.04),MARCKSL1(+2.08),MB21D2(+2.06),MCTS1(+2.1),MEGF10(-2.27),MFGE8(-2.18),MLF1(+2.0),MLXIPL(-2.29),MMP9(+3.04),MN1(-2.07),MOAP1(+2.06),MRGBP(+2.04),MRPL2(+2.22),MRPL37(+2.02),MSI2(-2.15),MT1X(+2.28),MTHFD2(+2.91),MTMR6(+2.56),MUC1(-3.04),MUC16(-5.22),MUC19(-3.19),MUC4(-2.05),MUC6(-4.48),MXRA8(-2.04),MYB(-3.73),MYC(+3.04),MYCT1(-3.06),MYH14(-6.11),MYH7B(-2.5),MYOCD(+3.46),MYORG(+2.07),NAALAD2(-2.1),NAALADL1(-2.32),NALCN(-8.92),NAP1L3(+3.86),NDN(+2.86),NEBL(-2.08),NEDD9(+3.1),NEK2(+2.48),NETO1(+2.49),NFATC4(-2.6),NFE2L3(+2.83),NID2(-2.45),NKAIN4(-3.13),NLGN4Y(-23.84),NME1(+2.08),NODAL(+4.41),NOMO1 (includes others)(-2.32),NPTX1(-5.27),NQO1(+3.4),NR3C2(-2.02),NR4A1(+2.15),NRP2(-3.94),NRXN3(-2.13),NTN1(-4.04),NTS(+4.32),NUCKS1(+2.23),NUDT11(+2.23),NUTM2F/NUTM2G(-2.06),NXT2(+3.93),ODC1(+3.93),OLFML3(-2.31),OLIG3(-8.74),OPTN(-2.01),OR2A4/OR2A7(+3.5),OTX2(-2.44),P2RY1(+2.12),PABPC4L(+2.65),PAFAH1B2(+2.25),PAICS(+2.15),PALD1(+2.43),PAMR1(-2.06),PAPLN(-9.82),PARL(+2.19),PARVA(+2.01),PBOV1(-2.43),PCDH19(+2.93),PCDH7(-3.63),PCDHA2(-2.89),PCDHA3(-2.73),PCDHA6(-6.07),PCDHA7(-3.89),PCDHA8(-2.1),PCDHGA12(-2.36),PCDHGA9(-2.06),PCYT1B(+2.23),PDE4B(+3.78),PDP1(+2.66),PDZD4(+2.18),PEG10(+2.56),PFDN2(+2.19),PIM2(+2.12),PKDCC(-4.3),PKIB(-3.38),PLA2R1(-2.53),PLCH1(+2.12),PLCL2(-3.02),PLEKHB1(-2.22),PLEKHF1(+2.1),PLEKHF2(+2.06),PLEKHG4B(-2.6),PLIN4(-2.3),PLK2(+3.71),PLPP3(-2.06),PLS3(+2.48),PMEPA1(+3.31),PNCK(-3.49),PNMA2(+2.98),POLR2K(+2.23),POMP(+2.15),POTEE/POTEF(-9.39),POU5F1(+2.25),PPDPF(+2.03),PPID(+2.1),PPM1A(+2.13),PPP1CB(+2.36),PPP1CC(+2.22),PPP1R16B(+2.84),PPP1R2(+2.05),PPP2R2B(+2.14),PPP3CA(+2.07),PPP3R1(+2.14),PPP6C(+2.18),PRDX1(+2.2),PRKCI(+2.13),PROM2(-2.02),PROX1(-2.87),PRPS1(+2.33),PRSS53(-2.15),PSAT1(+2.78),PSMD1(+2.05),PSMD11(+2.47),PTBP3(+2.66),PXN(+2.09),QDPR(+2.26),RAB3C(+2.23),RAB5A(+2.39),RAB8B(+2.25),RAC1(+2.13),RALA(+2.14),RAP2C(+2.77),RARA(+2.32),RASA3(+2.35),RASA4(-2.05),RASD2(+2.22),RASSF4(-2.27),RBBP7(+2.75),RBPJ(+2.23),RBPMS2(+2.11),RCAN2(+2.35),RCC2(+2.08),RGPD4 (includes others)(+59.66),RHBDL2(-3.2),RHBDL3(-3.95),RHOA(+2.17),RHOB(+2.31),RND3(+3.51),RNF182(+2.27),RNF207(-2.49),RNF219(-2.96),RP11_253E33(+2.14),RP2(+2.64),RPL32(+2.09),RPL36AL(+2.06),RPS14(+2.32),RPS27L(+2.16),RPS4X(+2.0),S100A11(+2.61),SALL3(-2.66),SAR1A(+2.25),SCN1A(+2.66),SCNN1G(-5.9),SDHD(+2.34),SDK2(-3.86),SEC24D(+2.01),SELENOP(-2.41),SEMA3A(+2.77),SEMA4A(-2.04),SEMA5B(-2.81),SET(+2.09),SEZ6(-3.02),SF3A1(+2.09),SGSM2(-2.07),SH2B3(+2.16),SH3BP1(+2.08),SHANK1(-2.34),SHISA2(+4.19),SHISA6(+2.88),SKIDA1(-4.49),SLC12A7(-2.34),SLC16A8(-3.15),SLC25A24(+5.58),SLC26A10(-3.58),SLC8A1(+2.95),SLITRK6(-29.96),SMAD7(+9.69),SMOC2(-5.01),SMPD3(-2.11),SNHG5(-2.38),SNRPD1(+2.01),SNTG2(-2.95),SOCS1(+2.9),SOD2(+2.03),SOX8(+3.71),SP8(-3.87),SPAG4(-2.28),SPIN1(+2.02),SPOCK3(-3.9),SPP1(+4.22),SPRY1(+2.54),SPRY2(+2.67),SPRY4(+4.12),SRP9(+2.39),SS18(+2.02),ST3GAL1(+2.55),STC1(-2.04),STK38L(+2.08),STOX2(+3.25),STRA6(-2.28),SYAP1(+2.56),SYN3(-2.55),SYNDIG1(-3.11),SYT6(-2.72),TACR1(-4.98),TAF13(+2.53),TAF5(+2.1),TAGLN2(+2.1),TCERG1L(+2.28),TCF19(+2.04),TCHP(+2.21),TEAD1(+2.3),TEAD4(+2.31),TES(+3.17),TFCP2L1(+3.24),TGFA(+2.4),TGFBR2(+2.16),THBS3(-2.4),THSD7A(-2.74),TIAM2(-2.3),TIMP3(-2.5),TMEM132C(+3.48),TMEM158(-2.11),TMEM63A(+2.55),TMPRSS11A(+4.22),TMPRSS2(-3.61),TMPRSS9(-2.4),TNC(-2.73),TNFAIP8L3(-2.56),TNFRSF11A(-2.64),TNFRSF19(-4.08),TOMM22(+2.1),TOX2(+3.99),TP53(+2.48),TRDN(+19.9),TRIM73/TRIM74(-3.02),TRPM2(+2.68),TRPM3(-2.41),TSGA10IP(-3.1),TSPAN13(+2.17),TTN(-2.21),TTYH1(-2.41),TUBA1C(+2.49),TUBB(+2.15),TUBB2A(+2.18),TUBB3(+2.05),TUBB4A(+2.14),TUBB6(+2.24),TUBE1(+2.76),TXLNG(+2.4),TXN(+2.2),UAP1(+2.16),UBASH3B(+2.27),UBE2N(+2.14),UBXN2B(+2.0),UGDH(+2.12),UNC80(-2.21),UNG(+2.19),USB1(+2.17),USP9Y(-246.73),VDAC1(+2.45),VIPR2(-4.29),VMA21(+2.46),VWDE(-3.06),WNT3(+4.99),WNT5A(-2.42),WSCD2(-4.25),WWOX(-2.32),XPOT(+2.26),YKT6(+2.07),YWHAB(+2.59),YWHAG(+2.2),ZBED6CL(-3.27),ZFP28(-12.4),ZFP36L1(+2.31),ZFY(-27.37),ZIC3(-2.56),ZMAT3(+2.52),ZNF100(-2.08),ZNF248(+45.82),ZNF285(+5.36),ZNF300(+3.0),ZNF429(-45.22),ZNF43(-2.04),ZNF439(-3.23),ZNF470(-7.85),ZNF471(-6.0),ZNF480(-2.1),ZNF483(+2.69),ZNF493(-2.74),ZNF558(-5.57),ZNF560(-16.37),ZNF600(+2.08),ZNF626(-2.53),ZNF667(-19.71),ZNF680(-2.2),ZNF697(+2.41),ZNF737(-4.78),ZNF74(+2.02),ZNF75D(-4.21),ZSCAN2(+2.4)</t>
  </si>
  <si>
    <t>BIRC5(+2.55),CAV2(+2.63),CDKN1A(+2.42),CMYA5(-2.76),COL1A1(-3.03),CTSV(-2.37),DUSP6(+8.73),ETV1(+2.32),FGFR1(-2.13),FGFR3(-2.17),FST(-2.48),HEY1(+3.41),JUN(+3.01),NR4A1(+2.15),PDGFB(+7.82),POU5F1(+2.25),PPP3CA(+2.07),PPP3R1(+2.14),SLC8A1(+2.95),SMN1/SMN2(-2.62),TIMP3(-2.5),TP53(+2.48)</t>
  </si>
  <si>
    <t>ACLY(+2.14),ADRA2A(-5.09),ANOS1(+3.18),BMP1(-3.01),CALD1(+2.45),CAP1(+2.12),CAV2(+2.63),CHRDL1(+2.05),COL1A1(-3.03),COL6A1(-2.24),COLEC12(-3.08),CXorf56(+2.19),CYCS(+2.24),DDX3X(+2.31),DIAPH2(+2.26),EIF2S3(+2.28),FGF13(+2.21),FRMPD4(-2.91),GPC3(-2.16),HCCS(+2.13),HLA-DRA(+3.09),HLA-DRB1(+4.14),HMGB3(+2.23),HNRNPH2(+2.12),HPRT1(+2.14),IL1RAPL1(-3.56),IQSEC2(+4.81),LOXL2(-2.0),NQO1(+3.4),PCDH19(+2.93),PLS3(+2.48),PRDX3(+2.08),PRPS1(+2.33),RP2(+2.64),S100A11(+2.61),SCN1A(+2.66),SDCBP(+2.21),TAF13(+2.53),TGFBR2(+2.16),TIMP3(-2.5),TTN(-2.21),TUBB2A(+2.18),USP9Y(-246.73),VMA21(+2.46),ZIC3(-2.56)</t>
  </si>
  <si>
    <t>ANGPT1(+3.16),CAV1(+4.16),ETS1(+4.31),GADD45A(+2.88),HMGB1(+2.05),IGFBP5(-3.14),IL6R(+2.57),MAP3K1(+2.01),MMP9(+3.04),RAC1(+2.13),SOD2(+2.03),SPP1(+4.22),WNT5A(-2.42)</t>
  </si>
  <si>
    <t>CDKN1A(+2.42),FGFR1(-2.13),FGFR3(-2.17),FKBP1A(+2.03),HMGB1(+2.05),IDH1(+2.32),LOXL2(-2.0),TP53(+2.48),TUBA1C(+2.49),TUBB2A(+2.18),TUBB3(+2.05),TUBB4A(+2.14),TUBE1(+2.76)</t>
  </si>
  <si>
    <t>GSR(+2.32),IDH1(+2.32),LIMK1(+2.13),PDGFB(+7.82),TUBA1C(+2.49),TUBB2A(+2.18),TUBB3(+2.05),TUBB4A(+2.14),TUBE1(+2.76)</t>
  </si>
  <si>
    <t>AHNAK(-8.15),ANKRD40(+2.1),APOBEC3B(-6.81),ASMTL-AS1(-2.43),BCL6(-3.48),BNC2(-2.02),C5orf22(+2.09),CALCRL(-3.11),CARD11(+2.3),CDC123(+2.39),CEBPA(+2.28),CMYA5(-2.76),CORO2A(+2.77),DDX3X(+2.31),EIF4EBP1(+2.27),ETS1(+4.31),FAT3(-2.31),FAT4(-3.31),FKBP1A(+2.03),FREM3(-3.16),FRMPD4(-2.91),GNG4(+2.75),GSR(+2.32),HIST1H1D(+3.55),HIST1H2BK(+2.3),HMCN1(-3.54),HMGB1(+2.05),HPRT1(+2.14),HSP90AA1(+2.01),HTR1D(-7.6),IDH1(+2.32),LRRC37A3 (includes others)(-2.2),MLXIPL(-2.29),MUC16(-5.22),MUC4(-2.05),MYC(+3.04),NETO1(+2.49),NFE2L3(+2.83),NFIB(-2.17),NID2(-2.45),OTX2(-2.44),PAPLN(-9.82),PCDHGA9(-2.06),PEG10(+2.56),PIM2(+2.12),PMEPA1(+3.31),POTEI(-3.43),POU2F2(-2.06),PPP3CA(+2.07),PPP3R1(+2.14),PRKCI(+2.13),PSMD1(+2.05),RND3(+3.51),RRM2B(+2.08),SDK2(-3.86),SLC25A24(+5.58),SOCS1(+2.9),SPOCK3(-3.9),SYNDIG1(-3.11),TNC(-2.73),TP53(+2.48),TTN(-2.21),TUBA1C(+2.49),TUBB2A(+2.18),TUBB3(+2.05),TUBB4A(+2.14),TUBB6(+2.24),TUBE1(+2.76),UTF1(+2.39),VDAC1(+2.45),VWDE(-3.06),YWHAZ(+2.43),ZNF100(-2.08)</t>
  </si>
  <si>
    <t>AHNAK(-8.15),ANKRD40(+2.1),APOBEC3B(-6.81),BCL6(-3.48),BNC2(-2.02),C5orf22(+2.09),CALCRL(-3.11),CARD11(+2.3),CMYA5(-2.76),DDX3X(+2.31),EIF4EBP1(+2.27),FAT3(-2.31),FAT4(-3.31),FKBP1A(+2.03),FREM3(-3.16),FRMPD4(-2.91),GNG4(+2.75),GSR(+2.32),HIST1H1D(+3.55),HMCN1(-3.54),HPRT1(+2.14),HSP90AA1(+2.01),HTR1D(-7.6),ID3(+2.05),MLXIPL(-2.29),MUC16(-5.22),MUC4(-2.05),MYC(+3.04),NETO1(+2.49),NFE2L3(+2.83),NFIB(-2.17),NID2(-2.45),OTX2(-2.44),PAPLN(-9.82),PCDHGA9(-2.06),PEG10(+2.56),PIM2(+2.12),PMEPA1(+3.31),PPP3CA(+2.07),PPP3R1(+2.14),PRKCI(+2.13),PRPS1(+2.33),PSMD1(+2.05),RHOA(+2.17),RND3(+3.51),RRM2B(+2.08),SALL3(-2.66),SDK2(-3.86),SLC25A24(+5.58),SPOCK3(-3.9),SYNDIG1(-3.11),TNC(-2.73),TP53(+2.48),TTN(-2.21),TUBA1C(+2.49),TUBB2A(+2.18),TUBB3(+2.05),TUBB4A(+2.14),TUBE1(+2.76),UTF1(+2.39),VDAC1(+2.45),VWDE(-3.06),ZNF100(-2.08)</t>
  </si>
  <si>
    <t>BTG2(+3.83),CASP3(+2.58),CAV1(+4.16),CCN1(+2.92),CCNA2(+2.63),CDKN1A(+2.42),CEBPA(+2.28),CTSV(-2.37),CYP19A1(-2.43),ERRFI1(+3.27),FST(-2.48),IL1RAP(+2.5),IL6R(+2.57),MMP9(+3.04),MYC(+3.04),NQO1(+3.4),NQO2(+2.84),OTX2(-2.44),PCYT1B(+2.23),RAC1(+2.13),RNF187(+2.35),SET(+2.09),SMAD7(+9.69),SUMO1(+2.5),TGFA(+2.4),TNFRSF11A(-2.64),TP53(+2.48),TSC22D3(+2.83)</t>
  </si>
  <si>
    <t>CAV1(+4.16),CYP19A1(-2.43),FGFR1(-2.13),FGFR3(-2.17),FKBP1A(+2.03),GSR(+2.32),HPN(-2.17),HSP90AA1(+2.01),JUN(+3.01),KRT8(+2.17),LIMK1(+2.13),LYPLA1(+2.08),MUC1(-3.04),MUC16(-5.22),MYC(+3.04),NME1(+2.08),PSMD1(+2.05),RARA(+2.32),RND3(+3.51),SPP1(+4.22),TGFBR2(+2.16),TMEM106C(+2.76),TUBA1C(+2.49),TUBB2A(+2.18),TUBB3(+2.05),TUBB4A(+2.14),TUBB6(+2.24),TUBE1(+2.76)</t>
  </si>
  <si>
    <t>ABCA1(-3.97),ACLY(+2.14),ACOT7(+2.21),ACSL1(+2.63),ACTB(+2.25),ACTG1(+2.52),ACTG2(+3.2),ACTR2(+2.8),ADAM19(+2.33),ADAMTS17(-2.35),ADCY5(-2.07),ADH5(+2.05),ADRA2A(-5.09),AGRN(-2.19),AHNAK(-8.15),ALCAM(-2.15),ALDH1A3(+2.38),ALPP(-7.9),AMIGO2(+3.05),ANGPT1(+3.16),ANK2(-2.75),ANKRD12(-2.25),ANO9(-2.59),ANP32E(+2.43),ANXA3(+3.02),ARC(+5.0),ARF1(+2.23),ARMH4(-2.11),ASAH1(+2.13),ATF5(+2.35),ATP10B(+3.56),ATP11A(-2.16),ATP1B1(+2.14),ATP6AP1L(-3.04),AUTS2(-2.28),AXIN2(-2.33),B4GALT6(+2.14),BCL6(-3.48),BCORP1(-9.73),BEX5(+3.11),BIRC5(+2.55),BNC2(-2.02),BNIPL(-2.86),BOC(-5.02),BZW1(+2.68),C12orf49(+2.02),C17orf51(+2.75),C5orf22(+2.09),CACNA2D2(-2.22),CADM2(-2.27),CALB1(+3.0),CALCRL(-3.11),CARD11(+2.3),CCDC40(-2.0),CCDC57(-2.2),CCDC80(+2.04),CCN1(+2.92),CCNA2(+2.63),CDK14(+2.9),CDK5RAP3(-2.12),CDKN1A(+2.42),CDKN3(+2.19),CDYL2(+2.14),CER1(+5.69),CES1(-6.02),CHRDL1(+2.05),CHRM2(-2.69),CISH(+2.9),CKS2(+3.17),CLIC1(+2.26),CNTNAP3(-3.75),COL13A1(-2.06),COL1A1(-3.03),COL21A1(-2.58),COL6A1(-2.24),COL7A1(-3.04),CORO2A(+2.77),COTL1(+2.16),CPNE3(+2.23),CPT1B(-2.45),CPXM2(-2.75),CRB2(-4.07),CRELD1(-2.1),DACT1(+8.89),DCTPP1(+2.44),DDAH1(+2.7),DDX3X(+2.31),DGCR6L(+2.05),DIAPH2(+2.26),DNAH1(-2.42),DNAJC15(-2.03),DOCK4(+2.16),ECEL1(-2.92),ECM1(-3.09),EEF1A2(+2.42),EIF1AX(+2.71),EIF4EBP1(+2.27),ENC1(+3.96),ENPP2(-2.23),EOGT(+2.28),ERRFI1(+3.27),ETS1(+4.31),ETV1(+2.32),ETV4(+3.49),ETV5(+5.15),FAM83D(+2.01),FAT3(-2.31),FAT4(-3.31),FBN3(-2.3),FEZ1(-2.0),FGF13(+2.21),FGF19(+2.41),FGFR1(-2.13),FGFR3(-2.17),FILIP1(-2.65),FKBP1A(+2.03),FMN2(+2.22),FOS(+4.1),FRAS1(-2.35),FREM1(-2.42),FRMD6(+2.04),FTL(+2.07),FZD8(-2.11),GABRA5(+2.1),GARS(+2.45),GAS6(-2.16),GHITM(+2.26),GLTP(+3.88),GMPS(+2.31),GNPNAT1(+2.51),GOLPH3L(+2.7),GPC3(-2.16),GPD1L(+2.19),GPRC5C(-2.28),GREB1L(-2.86),GRM6(-4.86),GSR(+2.32),GSTM1(+17.17),GTF3C6(+2.16),GUCY1A2(+2.07),GUCY2C(-2.81),HHLA1(-2.02),HIST1H2BD(+2.72),HIST1H3D(+3.18),HIST2H2BF(+2.96),HK1(+2.07),HMCN1(-3.54),HMGB1(+2.05),HMGCS1(+2.41),HNRNPAB(+2.05),HPCAL4(+4.2),HPS1(-2.09),HS3ST5(-3.45),HSP90AA1(+2.01),HSPA4(+2.15),HSPG2(-2.12),ID3(+2.05),IDH1(+2.32),IGDCC4(-2.36),IGFBP3(-2.42),IL1RAPL1(-3.56),IL6R(+2.57),ILF2(+2.18),INPP5F(-3.81),IQSEC2(+4.81),IRX1(-18.0),IRX2(-12.78),ITGA7(-2.17),ITGB5(+2.49),IZUMO2(-4.11),JDP2(+2.21),JUN(+3.01),KAT7(+2.56),KBTBD8(+2.34),KCNH5(+3.46),KDM5D(-153.84),KLF10(+2.01),KLHL34(-3.41),KPNA6(+2.0),KRT10(+2.82),LAMA2(-2.56),LAMA5(-2.42),LIMCH1(-2.77),LRP1(-2.17),LRP2(-6.68),LYPLA1(+2.08),MAP2(-2.38),MAP2K3(+2.26),MAP3K1(+2.01),MAPRE1(+2.04),MAT2B(+2.02),MB21D2(+2.06),MICOS10-NBL1/NBL1(+2.21),MLF1(+2.0),MLXIPL(-2.29),MMP9(+3.04),MN1(-2.07),MRFAP1(+2.35),MSI2(-2.15),MT1X(+2.28),MUC1(-3.04),MUC16(-5.22),MUC19(-3.19),MUC4(-2.05),MUC6(-4.48),MYC(+3.04),MYH7B(-2.5),MYOCD(+3.46),NAALAD2(-2.1),NAALADL1(-2.32),NALCN(-8.92),NCS1(+2.31),NETO1(+2.49),NFIB(-2.17),NID2(-2.45),NME1(+2.08),NPTX1(-5.27),NQO1(+3.4),NR3C2(-2.02),NR4A1(+2.15),NTN1(-4.04),NUDT10(+2.01),OTX2(-2.44),P2RY1(+2.12),PA2G4(+2.19),PAICS(+2.15),PALD1(+2.43),PAMR1(-2.06),PCDH19(+2.93),PCDH7(-3.63),PCDHA2(-2.89),PCDHA3(-2.73),PCDHA6(-6.07),PCDHA7(-3.89),PCDHA8(-2.1),PDE4B(+3.78),PFN1(+2.2),PILRB(-2.05),PLA2R1(-2.53),PLCH1(+2.12),PLCL2(-3.02),PLEKHG4B(-2.6),PLK2(+3.71),PMAIP1(+2.94),PMEPA1(+3.31),PNMA2(+2.98),POTEE/POTEF(-9.39),POU2F2(-2.06),PPID(+2.1),PPIL1(+2.12),PPM1A(+2.13),PPP1R16B(+2.84),PPP2R2B(+2.14),PPP3CA(+2.07),PRDX1(+2.2),PRDX3(+2.08),PROM2(-2.02),PROX1(-2.87),PSMA1(+2.05),PSMD1(+2.05),PSMD11(+2.47),PSMD12(+2.38),RAB1A(+2.17),RAB33B(+2.0),RAB8B(+2.25),RALA(+2.14),RARA(+2.32),RASA3(+2.35),RBPJ(+2.23),RPS4X(+2.0),RPS4Y1(-82.78),SALL3(-2.66),SCN1A(+2.66),SDK2(-3.86),SELENOP(-2.41),SEMA5B(-2.81),SET(+2.09),SEZ6(-3.02),SF3A1(+2.09),SGSM2(-2.07),SHANK1(-2.34),SKIDA1(-4.49),SKIL(+2.85),SLC16A8(-3.15),SLC25A24(+5.58),SLC26A10(-3.58),SLITRK6(-29.96),SMOC2(-5.01),SMPD3(-2.11),SNTG2(-2.95),SOCS1(+2.9),SOD2(+2.03),SOX4(+3.48),SOX8(+3.71),SPOCK3(-3.9),SPP1(+4.22),SPRY4(+4.12),ST3GAL1(+2.55),STK24(+2.01),STRA6(-2.28),SULT1A1(-2.85),SYT6(-2.72),TBL1Y(-6.24),TCERG1L(+2.28),TCHP(+2.21),TEAD4(+2.31),TGFA(+2.4),TGFBR2(+2.16),THY1(+3.07),TIMP3(-2.5),TMEM132C(+3.48),TMPRSS11A(+4.22),TMPRSS2(-3.61),TMPRSS9(-2.4),TNFRSF11A(-2.64),TOX3(-2.15),TP53(+2.48),TRDN(+19.9),TRIM4(-47.71),TRPC6(-3.63),TRPM2(+2.68),TSN(+2.92),TTN(-2.21),TUBA1C(+2.49),TUBB(+2.15),TUBB2A(+2.18),TUBB3(+2.05),TUBB4A(+2.14),TUBE1(+2.76),TXN(+2.2),UAP1(+2.16),UBASH3B(+2.27),UBE2N(+2.14),UBXN2B(+2.0),USP9Y(-246.73),UTY(-169.45),VDAC1(+2.45),VIPR2(-4.29),VMA21(+2.46),VWDE(-3.06),WARS(+2.04),WDFY1(+2.5),WNT3(+4.99),XIST(+43.27),YWHAG(+2.2),ZIC3(-2.56),ZNF300(+3.0),ZNF429(-45.22),ZNF43(-2.04),ZNF471(-6.0),ZNF626(-2.53),ZNF680(-2.2),ZNF74(+2.02)</t>
  </si>
  <si>
    <t>ACLY(+2.14),ARCN1(+2.26),BIRC5(+2.55),CAPN6(+2.53),CASP3(+2.58),CAV1(+4.16),CCN1(+2.92),CDKN1A(+2.42),CHMP4B(+2.07),CYCS(+2.24),ETS1(+4.31),FGFR1(-2.13),FOS(+4.1),GADD45A(+2.88),HMGB1(+2.05),IGFBP3(-2.42),JUN(+3.01),KLF10(+2.01),LOXL2(-2.0),LYPLA1(+2.08),MAD2L1(+2.12),MAP3K1(+2.01),MFGE8(-2.18),MMP9(+3.04),MUC1(-3.04),MYB(-3.73),MYC(+3.04),NR4A1(+2.15),PDGFB(+7.82),PMAIP1(+2.94),POU5F1(+2.25),PPID(+2.1),PSMA5(+2.0),PSMD11(+2.47),PSMD12(+2.38),RAC1(+2.13),RALB(+2.55),RARA(+2.32),RBPJ(+2.23),RHOA(+2.17),RHOB(+2.31),RND3(+3.51),RPS14(+2.32),RPS4Y1(-82.78),SEMA3B(-2.67),SF3A1(+2.09),SNRPD1(+2.01),SOX4(+3.48),SPRY2(+2.67),STC1(-2.04),TGFBR2(+2.16),TP53(+2.48),TXN(+2.2),WNT5A(-2.42)</t>
  </si>
  <si>
    <t>ALPP(-7.9),ANGPT1(+3.16),BCL6(-3.48),BIRC5(+2.55),CALD1(+2.45),CARD11(+2.3),CCN1(+2.92),CDK5RAP3(-2.12),CEBPA(+2.28),CYP19A1(-2.43),CYP26A1(-7.89),ETV1(+2.32),FGFR1(-2.13),FGFR3(-2.17),FKBP1A(+2.03),GOT2(+2.25),GSR(+2.32),HMGA1(+2.35),HSP90AA1(+2.01),IGFBP3(-2.42),IL17RB(-2.03),ILF2(+2.18),JUN(+3.01),LAMB2(-2.2),LRP2(-6.68),MTHFD2(+2.91),MUC1(-3.04),MUC16(-5.22),MYB(-3.73),MYC(+3.04),NANOG(+5.16),PPP3CA(+2.07),PPP3R1(+2.14),PRKCI(+2.13),PSAT1(+2.78),PSMD1(+2.05),RAC1(+2.13),RARA(+2.32),SOCS1(+2.9),SPP1(+4.22),TNC(-2.73),TP53(+2.48),TUBA1C(+2.49),TUBB2A(+2.18),TUBB3(+2.05),TUBB4A(+2.14),TUBE1(+2.76),TXLNG(+2.4),WNT5A(-2.42)</t>
  </si>
  <si>
    <t>ADH5(+2.05),AGRN(-2.19),ANGPT1(+3.16),ASAH1(+2.13),ATF5(+2.35),BCL6(-3.48),BTG2(+3.83),CAV1(+4.16),CBLN1(+3.43),CDC42(+2.38),CDK5RAP3(-2.12),CEBPB(+2.02),CHRDL1(+2.05),DAB1(+2.15),DLL1(-3.71),DOCK4(+2.16),ENPP2(-2.23),ETV4(+3.49),ETV5(+5.15),FEZ1(-2.0),FGFR1(-2.13),FGFR3(-2.17),FST(-2.48),HES3(-4.96),HEY1(+3.41),HTR7(+3.03),ID3(+2.05),IER2(+2.11),IL1RAP(+2.5),IL1RAPL1(-3.56),IL6R(+2.57),IRX3(-3.27),MCOLN3(-2.15),MICOS10-NBL1/NBL1(+2.21),MMD(+2.3),MYC(+3.04),NFATC4(-2.6),NFIB(-2.17),OLIG3(-8.74),OTX2(-2.44),PROX1(-2.87),RAC1(+2.13),RARA(+2.32),RBPJ(+2.23),RHOA(+2.17),SALL3(-2.66),SEMA3A(+2.77),SOX4(+3.48),SOX8(+3.71),TGFA(+2.4),TNC(-2.73),TP53(+2.48),TRPC6(-3.63),TUBB3(+2.05),WNT3(+4.99),WNT4(-2.21),WNT5A(-2.42),YWHAG(+2.2),ZIC3(-2.56)</t>
  </si>
  <si>
    <t>ABCA1(-3.97),ABCE1(+2.14),ABHD4(+3.54),ACBD6(-2.65),ACLY(+2.14),ACOT7(+2.21),ACOXL(-4.13),ACTB(+2.25),ACTG1(+2.52),ACTG2(+3.2),ADAM19(+2.33),ADAMTS17(-2.35),ADCY5(-2.07),ADCY6(-3.49),ADD2(+2.04),ADM(+2.35),ADRA2A(-5.09),AFAP1(+2.01),AGAP5 (includes others)(+7.56),AGRN(-2.19),AHNAK(-8.15),ALCAM(-2.15),ALDH1A3(+2.38),ALKBH5(+2.36),AMIGO2(+3.05),AMOTL1(+2.45),ANGPT1(+3.16),ANK2(-2.75),ANKRD12(-2.25),ANKRD40(+2.1),ANO9(-2.59),ANXA3(+3.02),AP3M1(+2.05),ARC(+5.0),ARCN1(+2.26),ARHGAP19(+2.0),ARHGEF25(-2.7),ARMH4(-2.11),ARMT1(+2.17),ASAH1(+2.13),ASMTL-AS1(-2.43),ASNS(+2.58),ASNSD1(+2.04),ATF5(+2.35),ATP10B(+3.56),ATP11A(-2.16),ATP1B1(+2.14),AUTS2(-2.28),AXIN2(-2.33),B4GALT6(+2.14),BAK1(+2.3),BCL6(-3.48),BEX1(+2.53),BEX5(+3.11),BHLHE41(+2.9),BIRC5(+2.55),BMP1(-3.01),BNC2(-2.02),BOC(-5.02),BST2(-2.56),BZW1(+2.68),C17orf51(+2.75),C5orf22(+2.09),CA11(-2.32),CAB39(+2.05),CACHD1(-2.29),CACNA2D2(-2.22),CACNB3(-2.56),CACNG8(-2.07),CADM2(-2.27),CALB1(+3.0),CALCRL(-3.11),CALD1(+2.45),CAP1(+2.12),CAPN5(+2.21),CAPN6(+2.53),CARD11(+2.3),CASP3(+2.58),CAV1(+4.16),CBR1(+3.54),CBR3(+4.46),CBX1(+2.0),CCDC144NL(-2.48),CCDC40(-2.0),CCDC80(+2.04),CCDC88B(-2.01),CCNA2(+2.63),CCT2(+2.04),CDC123(+2.39),CDC42(+2.38),CDK14(+2.9),CDK5RAP3(-2.12),CDKN1A(+2.42),CDKN3(+2.19),CDR1(+2.07),CDYL2(+2.14),CEBPA(+2.28),CEBPB(+2.02),CES1(-6.02),CHCHD4(+2.4),CHMP4B(+2.07),CHRDL1(+2.05),CHRM2(-2.69),CLDN11(+2.48),CLIC1(+2.26),CMAS(+3.01),CMYA5(-2.76),CNOT6L(+2.43),CNRIP1(+2.95),CNTNAP3(-3.75),COL1A1(-3.03),COL21A1(-2.58),COL6A1(-2.24),COL7A1(-3.04),COLEC12(-3.08),COQ10B(+2.21),COQ3(+2.56),CORO2A(+2.77),COTL1(+2.16),CPT1B(-2.45),CPXM2(-2.75),CPZ(-2.78),CR1L(-2.51),CRB2(-4.07),CRELD1(-2.1),CTSV(-2.37),CUZD1(-17.91),CXXC5(+2.25),CYP19A1(-2.43),CYP26A1(-7.89),CYP4V2(-4.86),CYYR1(+2.16),DAB1(+2.15),DACT1(+8.89),DCTPP1(+2.44),DDX3Y(-235.22),DEPP1(-2.85),DESI2(+2.04),DIAPH2(+2.26),DIS3L(+2.02),DLL1(-3.71),DNAH1(-2.42),DNAJC15(-2.03),DND1(-3.17),DOCK4(+2.16),DPYSL5(+2.45),DRD4(-2.27),DUSP5(+7.36),DUSP6(+8.73),EBF4(-3.51),ECEL1(-2.92),ECM1(-3.09),EEF1A2(+2.42),EIF2S3(+2.28),EIF4EBP1(+2.27),ENC1(+3.96),ENHO(+2.19),ENPP2(-2.23),ERH(+2.47),ERRFI1(+3.27),ESD(+2.02),ETF1(+2.1),ETS1(+4.31),ETV1(+2.32),ETV4(+3.49),ETV5(+5.15),FAAH(-2.01),FAM49A(+3.44),FAM72C/FAM72D(+2.52),FAM83D(+2.01),FAM84A(+3.3),FAT3(-2.31),FAT4(-3.31),FBL(+2.19),FBN3(-2.3),FBXL16(+2.25),FBXO45(+2.04),FCF1(+2.12),FECH(+2.01),FEZ1(-2.0),FGF13(+2.21),FGFR1(-2.13),FGFR3(-2.17),FGFRL1(+2.22),FILIP1(-2.65),FKBP1A(+2.03),FKBP4(+2.72),FMN2(+2.22),FOPNL(+2.04),FOS(+4.1),FOXI3(-2.58),FRAS1(-2.35),FREM1(-2.42),FREM3(-3.16),FRMD6(+2.04),FRMPD4(-2.91),FSCN1(+2.66),FST(-2.48),FYTTD1(+2.06),FZD8(-2.11),G3BP1(+2.08),GABRA2(+2.36),GABRA5(+2.1),GARS(+2.45),GAS6(-2.16),GAS8(-2.35),GATAD2A(+2.04),GCNT1(-2.33),GDPD2(-3.69),GGT1(-2.48),GHITM(+2.26),GID8(+2.21),GLRX5(+2.24),GLTP(+3.88),GMPS(+2.31),GNB3(-2.57),GNB4(+2.23),GNG12(+2.7),GNG4(+2.75),GNPNAT1(+2.51),GOLGA6A (includes others)(+2.21),GOT2(+2.25),GPC3(-2.16),GPC6(+2.91),GPR3(+2.43),GPR78(-2.11),GPRC5C(-2.28),GPX3(+2.46),GREB1L(-2.86),GRM6(-4.86),GSPT1(+2.13),GSTM1(+17.17),GSTM5(-4.15),GTF2A1(+2.06),GUCY2C(-2.81),GYG2(+2.09),HAPLN3(-2.06),HCCS(+2.13),HERC2P3(+6.02),HEY1(+3.41),HHLA1(-2.02),HIGD1A(+2.97),HIST1H1A(+4.43),HIST1H1D(+3.55),HIST1H2BC(+3.49),HIST1H2BD(+2.72),HIST1H2BL(+3.53),HIST1H3J(+2.8),HIST1H4H(+3.32),HIST2H2BE(+2.57),HIST3H2A(+3.41),HIST3H2BB(+5.36),HLA-DRA(+3.09),HLA-DRB1(+4.14),HMCN1(-3.54),HMGA1(+2.35),HMGB1(+2.05),HMGB3(+2.23),HMGCS1(+2.41),HNRNPH2(+2.12),HPN(-2.17),HPRT1(+2.14),HPS1(-2.09),HS3ST5(-3.45),HSP90AA1(+2.01),HSPA4(+2.15),HSPE1(+2.06),HSPG2(-2.12),HTR1D(-7.6),HTR7(+3.03),IDH1(+2.32),IDI1(+2.11),IGDCC4(-2.36),IGFBP3(-2.42),IGFBP5(-3.14),IGSF11(-3.31),IL11RA(-2.27),IL13RA1(+2.23),IL17RB(-2.03),IL17RD(+3.94),IL1RAP(+2.5),IL1RAPL1(-3.56),IL6R(+2.57),ILF2(+2.18),INMT(-2.85),INPP5F(-3.81),IPMK(+2.25),IQSEC2(+4.81),IRF6(+2.07),IRX1(-18.0),IRX2(-12.78),IRX3(-3.27),ITGA7(-2.17),ITGB5(+2.49),ITPRIPL2(+2.52),IZUMO2(-4.11),JUN(+3.01),KARS(+2.18),KAT7(+2.56),KBTBD8(+2.34),KCNC3(-2.89),KCNG3(-2.14),KCNH5(+3.46),KCNJ2(+3.09),KCNJ6(+2.56),KCNN1(-2.06),KLHL34(-3.41),KPNA6(+2.0),KRT18(+2.7),KRT8(+2.17),LAMA2(-2.56),LAMA5(-2.42),LAMB2(-2.2),LASP1(+2.24),LCP1(+2.68),LDHD(-3.99),LGALS3BP(-2.55),LGI4(-3.2),LHX5(-7.19),LIMCH1(-2.77),LIMK1(+2.13),LINC-ROR(-2.46),LMF1(+2.07),LOC102724788/PRODH(-2.64),LOC646652(+2.41),LOXL2(-2.0),LRP1(-2.17),LRP2(-6.68),LRRC37A3 (includes others)(-2.2),LYPLA1(+2.08),MAD2L1(+2.12),MAGEL2(+4.3),MAP2(-2.38),MAP2K3(+2.26),MAP3K1(+2.01),MAPRE1(+2.04),MARCKSL1(+2.08),MB21D2(+2.06),MCTS1(+2.1),MEGF10(-2.27),MFGE8(-2.18),MLF1(+2.0),MLXIPL(-2.29),MMP9(+3.04),MN1(-2.07),MOAP1(+2.06),MRGBP(+2.04),MRPL2(+2.22),MRPL37(+2.02),MSI2(-2.15),MT1X(+2.28),MTHFD2(+2.91),MTMR6(+2.56),MUC1(-3.04),MUC16(-5.22),MUC19(-3.19),MUC4(-2.05),MUC6(-4.48),MXRA8(-2.04),MYB(-3.73),MYC(+3.04),MYCT1(-3.06),MYH14(-6.11),MYH7B(-2.5),MYOCD(+3.46),MYORG(+2.07),NAALAD2(-2.1),NAALADL1(-2.32),NALCN(-8.92),NAP1L3(+3.86),NDN(+2.86),NEBL(-2.08),NEDD9(+3.1),NEK2(+2.48),NETO1(+2.49),NFATC4(-2.6),NFE2L3(+2.83),NID2(-2.45),NKAIN4(-3.13),NLGN4Y(-23.84),NME1(+2.08),NODAL(+4.41),NOMO1 (includes others)(-2.32),NPTX1(-5.27),NQO1(+3.4),NR3C2(-2.02),NR4A1(+2.15),NRP2(-3.94),NRXN3(-2.13),NTN1(-4.04),NTS(+4.32),NUCKS1(+2.23),NUDT11(+2.23),NUTM2F/NUTM2G(-2.06),NXT2(+3.93),ODC1(+3.93),OLFML3(-2.31),OLIG3(-8.74),OPTN(-2.01),OR2A4/OR2A7(+3.5),OTX2(-2.44),P2RY1(+2.12),PABPC4L(+2.65),PAFAH1B2(+2.25),PAICS(+2.15),PALD1(+2.43),PAMR1(-2.06),PAPLN(-9.82),PARL(+2.19),PARVA(+2.01),PBOV1(-2.43),PCDH19(+2.93),PCDH7(-3.63),PCDHA2(-2.89),PCDHA3(-2.73),PCDHA6(-6.07),PCDHA7(-3.89),PCDHA8(-2.1),PCDHGA12(-2.36),PCDHGA9(-2.06),PCYT1B(+2.23),PDE4B(+3.78),PDP1(+2.66),PDZD4(+2.18),PEG10(+2.56),PFDN2(+2.19),PIM2(+2.12),PKDCC(-4.3),PKIB(-3.38),PLA2R1(-2.53),PLCH1(+2.12),PLCL2(-3.02),PLEKHB1(-2.22),PLEKHF1(+2.1),PLEKHF2(+2.06),PLEKHG4B(-2.6),PLIN4(-2.3),PLK2(+3.71),PLPP3(-2.06),PLS3(+2.48),PMEPA1(+3.31),PNCK(-3.49),PNMA2(+2.98),POLR2K(+2.23),POMP(+2.15),POTEE/POTEF(-9.39),POU5F1(+2.25),PPDPF(+2.03),PPID(+2.1),PPM1A(+2.13),PPP1CB(+2.36),PPP1CC(+2.22),PPP1R16B(+2.84),PPP1R2(+2.05),PPP2R2B(+2.14),PPP3CA(+2.07),PPP3R1(+2.14),PPP6C(+2.18),PRDX1(+2.2),PRKCI(+2.13),PROM2(-2.02),PROX1(-2.87),PRPS1(+2.33),PRSS53(-2.15),PSAT1(+2.78),PSMD1(+2.05),PSMD11(+2.47),PTBP3(+2.66),PXN(+2.09),QDPR(+2.26),RAB3C(+2.23),RAB5A(+2.39),RAB8B(+2.25),RAC1(+2.13),RALA(+2.14),RAP2C(+2.77),RARA(+2.32),RASA3(+2.35),RASA4(-2.05),RASD2(+2.22),RASSF4(-2.27),RBBP7(+2.75),RBPJ(+2.23),RBPMS2(+2.11),RCAN2(+2.35),RCC2(+2.08),RGPD4 (includes others)(+59.66),RHBDL2(-3.2),RHBDL3(-3.95),RHOA(+2.17),RHOB(+2.31),RND3(+3.51),RNF182(+2.27),RNF207(-2.49),RNF219(-2.96),RP11_253E33(+2.14),RP2(+2.64),RPL32(+2.09),RPL36AL(+2.06),RPS14(+2.32),RPS27L(+2.16),RPS4X(+2.0),S100A11(+2.61),SALL3(-2.66),SAR1A(+2.25),SCN1A(+2.66),SCNN1G(-5.9),SDK2(-3.86),SEC24D(+2.01),SELENOP(-2.41),SEMA3A(+2.77),SEMA4A(-2.04),SEMA5B(-2.81),SET(+2.09),SEZ6(-3.02),SF3A1(+2.09),SGSM2(-2.07),SH2B3(+2.16),SH3BP1(+2.08),SHANK1(-2.34),SHISA2(+4.19),SHISA6(+2.88),SKIDA1(-4.49),SLC12A7(-2.34),SLC16A8(-3.15),SLC25A24(+5.58),SLC26A10(-3.58),SLC8A1(+2.95),SLITRK6(-29.96),SMAD7(+9.69),SMOC2(-5.01),SMPD3(-2.11),SNHG5(-2.38),SNRPD1(+2.01),SNTG2(-2.95),SOCS1(+2.9),SOD2(+2.03),SOX8(+3.71),SP8(-3.87),SPAG4(-2.28),SPIN1(+2.02),SPOCK3(-3.9),SPP1(+4.22),SPRY1(+2.54),SPRY2(+2.67),SPRY4(+4.12),SRP9(+2.39),SS18(+2.02),ST3GAL1(+2.55),STC1(-2.04),STK38L(+2.08),STOX2(+3.25),STRA6(-2.28),SYAP1(+2.56),SYN3(-2.55),SYNDIG1(-3.11),SYT6(-2.72),TACR1(-4.98),TAF13(+2.53),TAF5(+2.1),TAGLN2(+2.1),TCERG1L(+2.28),TCF19(+2.04),TCHP(+2.21),TEAD1(+2.3),TEAD4(+2.31),TES(+3.17),TFCP2L1(+3.24),TGFA(+2.4),TGFBR2(+2.16),THBS3(-2.4),THSD7A(-2.74),TIAM2(-2.3),TIMP3(-2.5),TMEM132C(+3.48),TMEM158(-2.11),TMEM63A(+2.55),TMPRSS11A(+4.22),TMPRSS2(-3.61),TMPRSS9(-2.4),TNC(-2.73),TNFAIP8L3(-2.56),TNFRSF11A(-2.64),TNFRSF19(-4.08),TOMM22(+2.1),TOX2(+3.99),TP53(+2.48),TRDN(+19.9),TRIM73/TRIM74(-3.02),TRPM2(+2.68),TRPM3(-2.41),TSGA10IP(-3.1),TSPAN13(+2.17),TTN(-2.21),TTYH1(-2.41),TUBA1C(+2.49),TUBB(+2.15),TUBB2A(+2.18),TUBB3(+2.05),TUBB4A(+2.14),TUBB6(+2.24),TUBE1(+2.76),TXLNG(+2.4),TXN(+2.2),UAP1(+2.16),UBASH3B(+2.27),UBE2N(+2.14),UBXN2B(+2.0),UGDH(+2.12),UNC80(-2.21),UNG(+2.19),USB1(+2.17),USP9Y(-246.73),VDAC1(+2.45),VIPR2(-4.29),VMA21(+2.46),VWDE(-3.06),WNT3(+4.99),WNT5A(-2.42),WSCD2(-4.25),WWOX(-2.32),XPOT(+2.26),YKT6(+2.07),YWHAB(+2.59),YWHAG(+2.2),ZBED6CL(-3.27),ZFP28(-12.4),ZFP36L1(+2.31),ZFY(-27.37),ZIC3(-2.56),ZMAT3(+2.52),ZNF100(-2.08),ZNF248(+45.82),ZNF285(+5.36),ZNF300(+3.0),ZNF429(-45.22),ZNF43(-2.04),ZNF439(-3.23),ZNF470(-7.85),ZNF471(-6.0),ZNF480(-2.1),ZNF483(+2.69),ZNF493(-2.74),ZNF558(-5.57),ZNF560(-16.37),ZNF600(+2.08),ZNF626(-2.53),ZNF667(-19.71),ZNF680(-2.2),ZNF697(+2.41),ZNF737(-4.78),ZNF74(+2.02),ZNF75D(-4.21),ZSCAN2(+2.4)</t>
  </si>
  <si>
    <t>BAK1(+2.3),BIRC5(+2.55),CACNA2D2(-2.22),CASP3(+2.58),CAV1(+4.16),CDKN1A(+2.42),CEBPA(+2.28),DESI2(+2.04),DNAJC15(-2.03),EBF4(-3.51),EEF1A2(+2.42),FGFR3(-2.17),FOS(+4.1),HMGA1(+2.35),ID3(+2.05),IGFBP3(-2.42),IRX1(-18.0),JUN(+3.01),KRT18(+2.7),MAD2L1(+2.12),MYC(+3.04),MYCT1(-3.06),NFIB(-2.17),PEA15(+2.66),PMAIP1(+2.94),PMEPA1(+3.31),POU5F1(+2.25),RAC1(+2.13),RHOB(+2.31),S100A11(+2.61),SEMA3B(-2.67),SPP1(+4.22),SPRY2(+2.67),THY1(+3.07),TP53(+2.48),VDAC1(+2.45),VSNL1(+2.75),WNT5A(-2.42),WWOX(-2.32),YWHAZ(+2.43)</t>
  </si>
  <si>
    <t>ACTR2(+2.8),AGRN(-2.19),AKIRIN2(+2.89),ARF4(+2.39),ATF5(+2.35),AUTS2(-2.28),BAMBI(+2.39),BCL6(-3.48),BEX1(+2.53),BHLHE41(+2.9),BIRC5(+2.55),BTG2(+3.83),CAV1(+4.16),CBX1(+2.0),CCN1(+2.92),CCNA2(+2.63),CDK5RAP3(-2.12),CEBPA(+2.28),CEBPB(+2.02),CHCHD2(+46.2),CKS2(+3.17),COL1A1(-3.03),CXXC5(+2.25),DACT1(+8.89),DDX3X(+2.31),DLL1(-3.71),DUSP5(+7.36),EBF4(-3.51),ECM1(-3.09),EID2(+2.46),ETS1(+4.31),ETV1(+2.32),ETV4(+3.49),ETV5(+5.15),FGFR1(-2.13),FGFR3(-2.17),FOS(+4.1),FOSL1(+2.64),FST(-2.48),FZD8(-2.11),GAS6(-2.16),GATAD2A(+2.04),GLO1(+2.66),GTF2A1(+2.06),GTF3C6(+2.16),H2AFZ(+2.27),HES3(-4.96),HEY1(+3.41),HIST1H1D(+3.55),HMGA1(+2.35),HMGB1(+2.05),HNRNPAB(+2.05),ID3(+2.05),IER2(+2.11),ILF2(+2.18),IRF6(+2.07),IRX1(-18.0),IRX2(-12.78),JDP2(+2.21),JUN(+3.01),KARS(+2.18),KAT7(+2.56),KLF10(+2.01),KPNA6(+2.0),LEFTY1(+20.02),LHX5(-7.19),LMO4(+2.16),LOXL2(-2.0),MAGEL2(+4.3),MAP2K3(+2.26),MAP3K1(+2.01),MLF1(+2.0),MLXIPL(-2.29),MYB(-3.73),MYC(+3.04),MYOCD(+3.46),MYSM1(+2.1),NANOG(+5.16),NDN(+2.86),NFATC4(-2.6),NFE2L3(+2.83),NFIB(-2.17),NOCT(+2.02),NODAL(+4.41),NPM3(+2.02),NR4A1(+2.15),NUCKS1(+2.23),OLIG3(-8.74),OTX2(-2.44),P2RY1(+2.12),PA2G4(+2.19),PCBD1(+2.27),PDGFB(+7.82),PFN1(+2.2),PIM2(+2.12),PIR(+4.38),PKIA(+2.16),POLR2K(+2.23),POU2F2(-2.06),POU5F1(+2.25),PPID(+2.1),PPM1A(+2.13),PPP3CA(+2.07),PPP3R1(+2.14),PROX1(-2.87),PSMD10(+2.92),RARA(+2.32),RBBP7(+2.75),RBPJ(+2.23),RHOA(+2.17),RNF187(+2.35),RPS14(+2.32),RTRAF(+2.25),SET(+2.09),SKIL(+2.85),SMAD7(+9.69),SOD2(+2.03),SOX4(+3.48),SOX8(+3.71),SPIN1(+2.02),SPP1(+4.22),SRY(-5.8),SS18(+2.02),SUMO1(+2.5),SUMO2(+2.02),TCF19(+2.04),TEAD1(+2.3),TEAD4(+2.31),TFCP2L1(+3.24),TOX2(+3.99),TOX3(-2.15),TP53(+2.48),TSC22D3(+2.83),TXN(+2.2),UTF1(+2.39),WNT4(-2.21),WNT5A(-2.42),WWOX(-2.32),YWHAB(+2.59),YWHAQ(+2.26),ZIC3(-2.56),ZNF300(+3.0),ZNF74(+2.02)</t>
  </si>
  <si>
    <t>BAMBI(+2.39),COL7A1(-3.04),ETV1(+2.32),FGFR1(-2.13),GPX3(+2.46),IER3(+5.63),IGFBP3(-2.42),MFGE8(-2.18),MUC1(-3.04),MXRA8(-2.04),MYC(+3.04),PLEKHB1(-2.22),PSAT1(+2.78),RCAN2(+2.35),SOX4(+3.48),SPRY1(+2.54),SPRY2(+2.67),TMPRSS2(-3.61),TP53(+2.48)</t>
  </si>
  <si>
    <t>BCL6(-3.48),FKBP1A(+2.03),GSR(+2.32),HSP90AA1(+2.01),MYC(+3.04),PPP3CA(+2.07),PPP3R1(+2.14),PSMD1(+2.05),TUBA1C(+2.49),TUBB2A(+2.18),TUBB3(+2.05),TUBB4A(+2.14),TUBE1(+2.76)</t>
  </si>
  <si>
    <t>APLN(-2.19),BOC(-5.02),BTG2(+3.83),CASP3(+2.58),CDC42(+2.38),CDKN1A(+2.42),CEBPA(+2.28),DLL1(-3.71),EIF5A(+2.45),FOS(+4.1),ID3(+2.05),IGFBP3(-2.42),IGFBP5(-3.14),ITGA7(-2.17),JDP2(+2.21),JUN(+3.01),LAMA2(-2.56),MEGF10(-2.27),MMP9(+3.04),MTPN(+2.54),MYC(+3.04),MYOCD(+3.46),NDN(+2.86),NFATC4(-2.6),NR4A1(+2.15),ODC1(+3.93),PPP3CA(+2.07),RAC1(+2.13),RARA(+2.32),RBPMS2(+2.11),RHOA(+2.17),SKIL(+2.85),SOCS1(+2.9),SOX8(+3.71),TGFBR2(+2.16),THY1(+3.07),TP53(+2.48),TTN(-2.21),WNT4(-2.21),ZFP36L1(+2.31)</t>
  </si>
  <si>
    <t>CCN1(+2.92),CDKN1A(+2.42),JUN(+3.01),SOCS1(+2.9),TGFA(+2.4),TGFBR2(+2.16),TP53(+2.48)</t>
  </si>
  <si>
    <t>FGFR3(-2.17),MUC1(-3.04),MUC16(-5.22),SLC12A7(-2.34),SPP1(+4.22),TUBA1C(+2.49),TUBB2A(+2.18),TUBB3(+2.05),TUBB4A(+2.14),TUBE1(+2.76)</t>
  </si>
  <si>
    <t>CALB1(+3.0),FGFR1(-2.13),FGFR3(-2.17),HSP90AA1(+2.01),TP53(+2.48),TUBA1C(+2.49),TUBB2A(+2.18),TUBB3(+2.05),TUBB4A(+2.14),TUBE1(+2.76)</t>
  </si>
  <si>
    <t>AGAP5 (includes others)(+7.56),ALCAM(-2.15),ANGPT1(+3.16),ANK2(-2.75),ARCN1(+2.26),ARF4(+2.39),ATP1B1(+2.14),ATP6V1A(+2.2),AXIN2(-2.33),BIRC5(+2.55),BOC(-5.02),CAPN5(+2.21),CAV1(+4.16),CDK3(-2.4),CDKN1A(+2.42),CDKN3(+2.19),CKS2(+3.17),COL1A1(-3.03),CYCS(+2.24),DEPP1(-2.85),DIAPH2(+2.26),ENC1(+3.96),ENPP2(-2.23),FBN3(-2.3),FGFR1(-2.13),FGFR3(-2.17),FKBP1A(+2.03),FZD8(-2.11),GABRA2(+2.36),GOLGA6A (includes others)(+2.21),GREB1L(-2.86),GSR(+2.32),GSTM5(-4.15),HIST2H2AA3/HIST2H2AA4(+2.4),HMCN1(-3.54),HSP90AA1(+2.01),HSPG2(-2.12),ID3(+2.05),IDH1(+2.32),IGFBP3(-2.42),IGFBP5(-3.14),IL13RA1(+2.23),ITGB5(+2.49),LCP1(+2.68),LIMK1(+2.13),LRP2(-6.68),MAP3K1(+2.01),MCOLN3(-2.15),MMP9(+3.04),MN1(-2.07),MOB4(+2.5),MUC16(-5.22),MUC4(-2.05),MUC6(-4.48),MYC(+3.04),NAP1L3(+3.86),NFE2L3(+2.83),NPTX1(-5.27),NRP2(-3.94),NUTM2F/NUTM2G(-2.06),ODC1(+3.93),OR2A4/OR2A7(+3.5),PA2G4(+2.19),PCDH11Y(-20.12),PDP1(+2.66),PILRB(-2.05),PLEKHG4B(-2.6),RAC1(+2.13),RGPD4 (includes others)(+59.66),RPL29(+2.06),RRM2B(+2.08),SCNN1G(-5.9),SEMA3A(+2.77),SKIDA1(-4.49),SNTG2(-2.95),SPOCK3(-3.9),SPP1(+4.22),STRA6(-2.28),TAF13(+2.53),TGFBR2(+2.16),TNC(-2.73),TP53(+2.48),TRPC6(-3.63),TTN(-2.21),TUBA1C(+2.49),TUBB2A(+2.18),TUBB3(+2.05),TUBB4A(+2.14),TUBE1(+2.76),YWHAB(+2.59),YWHAQ(+2.26),YWHAZ(+2.43),ZNF429(-45.22),ZNF480(-2.1),ZNF626(-2.53)</t>
  </si>
  <si>
    <t>ABCA1(-3.97),ABCE1(+2.14),ABHD4(+3.54),ACBD6(-2.65),ACLY(+2.14),ACOT7(+2.21),ACOXL(-4.13),ACTB(+2.25),ACTG1(+2.52),ACTG2(+3.2),ADAM19(+2.33),ADAMTS17(-2.35),ADCY5(-2.07),ADCY6(-3.49),ADD2(+2.04),ADM(+2.35),ADRA2A(-5.09),AFAP1(+2.01),AGAP5 (includes others)(+7.56),AGRN(-2.19),AHNAK(-8.15),ALCAM(-2.15),ALDH1A3(+2.38),ALKBH5(+2.36),AMIGO2(+3.05),AMOTL1(+2.45),ANGPT1(+3.16),ANK2(-2.75),ANKRD12(-2.25),ANKRD40(+2.1),ANO9(-2.59),ANXA3(+3.02),AP3M1(+2.05),ARC(+5.0),ARCN1(+2.26),ARHGAP19(+2.0),ARHGEF25(-2.7),ARMH4(-2.11),ARMT1(+2.17),ASAH1(+2.13),ASMTL-AS1(-2.43),ASNS(+2.58),ASNSD1(+2.04),ATF5(+2.35),ATP10B(+3.56),ATP11A(-2.16),ATP1B1(+2.14),AUTS2(-2.28),AXIN2(-2.33),B4GALT6(+2.14),BAK1(+2.3),BCL6(-3.48),BEX1(+2.53),BEX5(+3.11),BHLHE41(+2.9),BIRC5(+2.55),BMP1(-3.01),BNC2(-2.02),BOC(-5.02),BST2(-2.56),BZW1(+2.68),C17orf51(+2.75),C5orf22(+2.09),CA11(-2.32),CAB39(+2.05),CACHD1(-2.29),CACNA2D2(-2.22),CACNB3(-2.56),CACNG8(-2.07),CADM2(-2.27),CALB1(+3.0),CALCRL(-3.11),CALD1(+2.45),CAP1(+2.12),CAPN5(+2.21),CAPN6(+2.53),CARD11(+2.3),CASP3(+2.58),CAV1(+4.16),CBR1(+3.54),CBR3(+4.46),CBX1(+2.0),CCDC144NL(-2.48),CCDC40(-2.0),CCDC80(+2.04),CCDC88B(-2.01),CCNA2(+2.63),CCT2(+2.04),CDC123(+2.39),CDC42(+2.38),CDK14(+2.9),CDK5RAP3(-2.12),CDKN1A(+2.42),CDKN3(+2.19),CDR1(+2.07),CDYL2(+2.14),CEBPA(+2.28),CEBPB(+2.02),CES1(-6.02),CHCHD4(+2.4),CHMP4B(+2.07),CHRDL1(+2.05),CHRM2(-2.69),CLDN11(+2.48),CLIC1(+2.26),CMAS(+3.01),CMYA5(-2.76),CNOT6L(+2.43),CNRIP1(+2.95),CNTNAP3(-3.75),COL1A1(-3.03),COL21A1(-2.58),COL6A1(-2.24),COL7A1(-3.04),COLEC12(-3.08),COQ10B(+2.21),COQ3(+2.56),CORO2A(+2.77),COTL1(+2.16),CPT1B(-2.45),CPXM2(-2.75),CPZ(-2.78),CR1L(-2.51),CRB2(-4.07),CRELD1(-2.1),CUZD1(-17.91),CXXC5(+2.25),CYP19A1(-2.43),CYP26A1(-7.89),CYP4V2(-4.86),CYYR1(+2.16),DAB1(+2.15),DACT1(+8.89),DCTPP1(+2.44),DDX3Y(-235.22),DEPP1(-2.85),DESI2(+2.04),DIAPH2(+2.26),DIS3L(+2.02),DLL1(-3.71),DNAH1(-2.42),DNAJC15(-2.03),DND1(-3.17),DOCK4(+2.16),DPYSL5(+2.45),DRD4(-2.27),DUSP5(+7.36),DUSP6(+8.73),EBF4(-3.51),ECEL1(-2.92),ECM1(-3.09),EEF1A2(+2.42),EIF2S3(+2.28),EIF4EBP1(+2.27),ENC1(+3.96),ENHO(+2.19),ENPP2(-2.23),ERH(+2.47),ERRFI1(+3.27),ESD(+2.02),ETF1(+2.1),ETS1(+4.31),ETV1(+2.32),ETV4(+3.49),ETV5(+5.15),FAAH(-2.01),FAM49A(+3.44),FAM72C/FAM72D(+2.52),FAM83D(+2.01),FAM84A(+3.3),FAT3(-2.31),FAT4(-3.31),FBL(+2.19),FBN3(-2.3),FBXL16(+2.25),FBXO45(+2.04),FCF1(+2.12),FECH(+2.01),FEZ1(-2.0),FGF13(+2.21),FGFR1(-2.13),FGFR3(-2.17),FGFRL1(+2.22),FILIP1(-2.65),FKBP1A(+2.03),FKBP4(+2.72),FMN2(+2.22),FOPNL(+2.04),FOS(+4.1),FOXI3(-2.58),FRAS1(-2.35),FREM1(-2.42),FREM3(-3.16),FRMD6(+2.04),FRMPD4(-2.91),FSCN1(+2.66),FST(-2.48),FYTTD1(+2.06),FZD8(-2.11),G3BP1(+2.08),GABRA2(+2.36),GABRA5(+2.1),GARS(+2.45),GAS6(-2.16),GAS8(-2.35),GATAD2A(+2.04),GCNT1(-2.33),GDPD2(-3.69),GGT1(-2.48),GHITM(+2.26),GID8(+2.21),GLRX5(+2.24),GLTP(+3.88),GMPS(+2.31),GNB3(-2.57),GNB4(+2.23),GNG12(+2.7),GNG4(+2.75),GNPNAT1(+2.51),GOLGA6A (includes others)(+2.21),GOT2(+2.25),GPC3(-2.16),GPC6(+2.91),GPR3(+2.43),GPR78(-2.11),GPRC5C(-2.28),GPX3(+2.46),GREB1L(-2.86),GRM6(-4.86),GSPT1(+2.13),GSTM1(+17.17),GSTM5(-4.15),GTF2A1(+2.06),GUCY2C(-2.81),GYG2(+2.09),HAPLN3(-2.06),HCCS(+2.13),HERC2P3(+6.02),HEY1(+3.41),HHLA1(-2.02),HIGD1A(+2.97),HIST1H1A(+4.43),HIST1H1D(+3.55),HIST1H2BC(+3.49),HIST1H2BD(+2.72),HIST1H2BL(+3.53),HIST1H3J(+2.8),HIST1H4H(+3.32),HIST2H2BE(+2.57),HIST3H2A(+3.41),HIST3H2BB(+5.36),HLA-DRA(+3.09),HLA-DRB1(+4.14),HMCN1(-3.54),HMGA1(+2.35),HMGB1(+2.05),HMGB3(+2.23),HMGCS1(+2.41),HNRNPH2(+2.12),HPN(-2.17),HPRT1(+2.14),HPS1(-2.09),HS3ST5(-3.45),HSP90AA1(+2.01),HSPA4(+2.15),HSPE1(+2.06),HSPG2(-2.12),HTR1D(-7.6),HTR7(+3.03),IDH1(+2.32),IDI1(+2.11),IGDCC4(-2.36),IGFBP3(-2.42),IGFBP5(-3.14),IGSF11(-3.31),IL11RA(-2.27),IL13RA1(+2.23),IL17RB(-2.03),IL17RD(+3.94),IL1RAP(+2.5),IL1RAPL1(-3.56),IL6R(+2.57),ILF2(+2.18),INMT(-2.85),INPP5F(-3.81),IPMK(+2.25),IQSEC2(+4.81),IRF6(+2.07),IRX1(-18.0),IRX2(-12.78),IRX3(-3.27),ITGA7(-2.17),ITGB5(+2.49),ITPRIPL2(+2.52),IZUMO2(-4.11),JUN(+3.01),KARS(+2.18),KAT7(+2.56),KBTBD8(+2.34),KCNC3(-2.89),KCNG3(-2.14),KCNH5(+3.46),KCNJ2(+3.09),KCNJ6(+2.56),KCNN1(-2.06),KLHL34(-3.41),KPNA6(+2.0),KRT18(+2.7),KRT8(+2.17),LAMA2(-2.56),LAMA5(-2.42),LAMB2(-2.2),LASP1(+2.24),LCP1(+2.68),LDHD(-3.99),LGALS3BP(-2.55),LGI4(-3.2),LHX5(-7.19),LIMCH1(-2.77),LIMK1(+2.13),LINC-ROR(-2.46),LMF1(+2.07),LOC102724788/PRODH(-2.64),LOC646652(+2.41),LOXL2(-2.0),LRP1(-2.17),LRP2(-6.68),LRRC37A3 (includes others)(-2.2),LYPLA1(+2.08),MAD2L1(+2.12),MAGEL2(+4.3),MAP2(-2.38),MAP2K3(+2.26),MAP3K1(+2.01),MAPRE1(+2.04),MARCKSL1(+2.08),MB21D2(+2.06),MCTS1(+2.1),MEGF10(-2.27),MFGE8(-2.18),MLF1(+2.0),MLXIPL(-2.29),MMP9(+3.04),MN1(-2.07),MOAP1(+2.06),MRGBP(+2.04),MRPL2(+2.22),MRPL37(+2.02),MSI2(-2.15),MT1X(+2.28),MTHFD2(+2.91),MTMR6(+2.56),MUC1(-3.04),MUC16(-5.22),MUC19(-3.19),MUC4(-2.05),MUC6(-4.48),MXRA8(-2.04),MYB(-3.73),MYC(+3.04),MYCT1(-3.06),MYH14(-6.11),MYH7B(-2.5),MYOCD(+3.46),MYORG(+2.07),NAALAD2(-2.1),NAALADL1(-2.32),NALCN(-8.92),NAP1L3(+3.86),NDN(+2.86),NEBL(-2.08),NEDD9(+3.1),NEK2(+2.48),NETO1(+2.49),NFATC4(-2.6),NFE2L3(+2.83),NID2(-2.45),NKAIN4(-3.13),NLGN4Y(-23.84),NME1(+2.08),NODAL(+4.41),NOMO1 (includes others)(-2.32),NPTX1(-5.27),NQO1(+3.4),NR3C2(-2.02),NR4A1(+2.15),NRP2(-3.94),NRXN3(-2.13),NTN1(-4.04),NTS(+4.32),NUCKS1(+2.23),NUDT11(+2.23),NUTM2F/NUTM2G(-2.06),NXT2(+3.93),ODC1(+3.93),OLFML3(-2.31),OLIG3(-8.74),OPTN(-2.01),OR2A4/OR2A7(+3.5),OTX2(-2.44),P2RY1(+2.12),PABPC4L(+2.65),PAFAH1B2(+2.25),PAICS(+2.15),PALD1(+2.43),PAMR1(-2.06),PAPLN(-9.82),PARL(+2.19),PARVA(+2.01),PBOV1(-2.43),PCDH19(+2.93),PCDH7(-3.63),PCDHA2(-2.89),PCDHA3(-2.73),PCDHA6(-6.07),PCDHA7(-3.89),PCDHA8(-2.1),PCDHGA12(-2.36),PCDHGA9(-2.06),PCYT1B(+2.23),PDE4B(+3.78),PDP1(+2.66),PDZD4(+2.18),PEG10(+2.56),PFDN2(+2.19),PIM2(+2.12),PKDCC(-4.3),PLA2R1(-2.53),PLCH1(+2.12),PLCL2(-3.02),PLEKHB1(-2.22),PLEKHF1(+2.1),PLEKHF2(+2.06),PLEKHG4B(-2.6),PLIN4(-2.3),PLK2(+3.71),PLPP3(-2.06),PLS3(+2.48),PMEPA1(+3.31),PNCK(-3.49),PNMA2(+2.98),POLR2K(+2.23),POMP(+2.15),POTEE/POTEF(-9.39),POU5F1(+2.25),PPDPF(+2.03),PPID(+2.1),PPM1A(+2.13),PPP1CB(+2.36),PPP1CC(+2.22),PPP1R16B(+2.84),PPP1R2(+2.05),PPP2R2B(+2.14),PPP3CA(+2.07),PPP3R1(+2.14),PPP6C(+2.18),PRDX1(+2.2),PRKCI(+2.13),PROM2(-2.02),PROX1(-2.87),PRPS1(+2.33),PRSS53(-2.15),PSAT1(+2.78),PSMD1(+2.05),PSMD11(+2.47),PTBP3(+2.66),PXN(+2.09),QDPR(+2.26),RAB3C(+2.23),RAB5A(+2.39),RAB8B(+2.25),RAC1(+2.13),RALA(+2.14),RAP2C(+2.77),RARA(+2.32),RASA3(+2.35),RASA4(-2.05),RASD2(+2.22),RASSF4(-2.27),RBBP7(+2.75),RBPJ(+2.23),RBPMS2(+2.11),RCAN2(+2.35),RCC2(+2.08),RGPD4 (includes others)(+59.66),RHBDL2(-3.2),RHBDL3(-3.95),RHOA(+2.17),RHOB(+2.31),RND3(+3.51),RNF182(+2.27),RNF207(-2.49),RNF219(-2.96),RP11_253E33(+2.14),RP2(+2.64),RPL32(+2.09),RPL36AL(+2.06),RPS14(+2.32),RPS27L(+2.16),RPS4X(+2.0),S100A11(+2.61),SALL3(-2.66),SAR1A(+2.25),SCN1A(+2.66),SCNN1G(-5.9),SDK2(-3.86),SEC24D(+2.01),SELENOP(-2.41),SEMA3A(+2.77),SEMA4A(-2.04),SEMA5B(-2.81),SET(+2.09),SEZ6(-3.02),SF3A1(+2.09),SGSM2(-2.07),SH2B3(+2.16),SH3BP1(+2.08),SHANK1(-2.34),SHISA2(+4.19),SHISA6(+2.88),SKIDA1(-4.49),SLC12A7(-2.34),SLC16A8(-3.15),SLC25A24(+5.58),SLC26A10(-3.58),SLC8A1(+2.95),SLITRK6(-29.96),SMAD7(+9.69),SMOC2(-5.01),SMPD3(-2.11),SNHG5(-2.38),SNRPD1(+2.01),SNTG2(-2.95),SOCS1(+2.9),SOD2(+2.03),SOX8(+3.71),SP8(-3.87),SPAG4(-2.28),SPIN1(+2.02),SPOCK3(-3.9),SPP1(+4.22),SPRY1(+2.54),SPRY2(+2.67),SPRY4(+4.12),SRP9(+2.39),SS18(+2.02),ST3GAL1(+2.55),STC1(-2.04),STK38L(+2.08),STOX2(+3.25),STRA6(-2.28),SYAP1(+2.56),SYN3(-2.55),SYNDIG1(-3.11),SYT6(-2.72),TACR1(-4.98),TAF13(+2.53),TAF5(+2.1),TAGLN2(+2.1),TCERG1L(+2.28),TCF19(+2.04),TCHP(+2.21),TEAD1(+2.3),TEAD4(+2.31),TES(+3.17),TFCP2L1(+3.24),TGFA(+2.4),TGFBR2(+2.16),THBS3(-2.4),THSD7A(-2.74),TIAM2(-2.3),TIMP3(-2.5),TMEM132C(+3.48),TMEM158(-2.11),TMEM63A(+2.55),TMPRSS11A(+4.22),TMPRSS2(-3.61),TMPRSS9(-2.4),TNC(-2.73),TNFAIP8L3(-2.56),TNFRSF11A(-2.64),TNFRSF19(-4.08),TOMM22(+2.1),TOX2(+3.99),TP53(+2.48),TRDN(+19.9),TRIM73/TRIM74(-3.02),TRPM2(+2.68),TRPM3(-2.41),TSGA10IP(-3.1),TSPAN13(+2.17),TTN(-2.21),TTYH1(-2.41),TUBA1C(+2.49),TUBB(+2.15),TUBB2A(+2.18),TUBB3(+2.05),TUBB4A(+2.14),TUBB6(+2.24),TUBE1(+2.76),TXLNG(+2.4),TXN(+2.2),UAP1(+2.16),UBASH3B(+2.27),UBE2N(+2.14),UBXN2B(+2.0),UGDH(+2.12),UNC80(-2.21),UNG(+2.19),USB1(+2.17),USP9Y(-246.73),VDAC1(+2.45),VIPR2(-4.29),VMA21(+2.46),VWDE(-3.06),WNT3(+4.99),WNT5A(-2.42),WSCD2(-4.25),WWOX(-2.32),XPOT(+2.26),YKT6(+2.07),YWHAG(+2.2),ZBED6CL(-3.27),ZFP28(-12.4),ZFP36L1(+2.31),ZFY(-27.37),ZIC3(-2.56),ZMAT3(+2.52),ZNF100(-2.08),ZNF248(+45.82),ZNF285(+5.36),ZNF300(+3.0),ZNF429(-45.22),ZNF43(-2.04),ZNF439(-3.23),ZNF470(-7.85),ZNF471(-6.0),ZNF480(-2.1),ZNF483(+2.69),ZNF493(-2.74),ZNF558(-5.57),ZNF560(-16.37),ZNF600(+2.08),ZNF626(-2.53),ZNF667(-19.71),ZNF680(-2.2),ZNF697(+2.41),ZNF737(-4.78),ZNF74(+2.02),ZNF75D(-4.21),ZSCAN2(+2.4)</t>
  </si>
  <si>
    <t>ALCAM(-2.15),AMIGO2(+3.05),ANGPT1(+3.16),CAV1(+4.16),CCN1(+2.92),COL1A1(-3.03),GAS6(-2.16),ID3(+2.05),IGFBP3(-2.42),NR4A1(+2.15),PDGFB(+7.82),PROX1(-2.87),RCAN2(+2.35),RHOA(+2.17),RHOB(+2.31),SEMA3B(-2.67),TEAD4(+2.31),THY1(+3.07),TIMP3(-2.5),YWHAZ(+2.43)</t>
  </si>
  <si>
    <t>ADCY6(-3.49),CACNB3(-2.56),CAV1(+4.16),DACT1(+8.89),DUSP5(+7.36),FST(-2.48),H2AFZ(+2.27),HMGB1(+2.05),IER3(+5.63),IL6R(+2.57),KCNQ1OT1(-2.17),MAP2K3(+2.26),MMP9(+3.04),MTPN(+2.54),MYOCD(+3.46),NFATC4(-2.6),PPP3CA(+2.07),PPP3R1(+2.14),PRDX3(+2.08),RAB1A(+2.17),RAC1(+2.13),RHOA(+2.17),SMAD7(+9.69),TGFBR2(+2.16),TP53(+2.48),TRDN(+19.9),TRPC6(-3.63),TTN(-2.21),TXN(+2.2)</t>
  </si>
  <si>
    <t>AGAP5 (includes others)(+7.56),ALCAM(-2.15),ANK2(-2.75),ARCN1(+2.26),ARF4(+2.39),ATP1B1(+2.14),ATP6V1A(+2.2),AXIN2(-2.33),BCL6(-3.48),BOC(-5.02),BZW1(+2.68),CAV1(+4.16),CCDC40(-2.0),CCDC80(+2.04),CDK3(-2.4),CDKN1A(+2.42),CDKN3(+2.19),CKS2(+3.17),COL1A1(-3.03),CYCS(+2.24),DEPP1(-2.85),DIAPH2(+2.26),ENC1(+3.96),ENPP2(-2.23),ETV1(+2.32),FBN3(-2.3),FGF19(+2.41),FGFR1(-2.13),FGFR3(-2.17),FZD8(-2.11),GABRA2(+2.36),GOLGA6A (includes others)(+2.21),GREB1L(-2.86),GSR(+2.32),GSTM5(-4.15),HIST2H2AA3/HIST2H2AA4(+2.4),HMCN1(-3.54),HSP90AA1(+2.01),HSPG2(-2.12),ID3(+2.05),IDH1(+2.32),IGFBP3(-2.42),IGFBP5(-3.14),IL13RA1(+2.23),ITGB5(+2.49),LCP1(+2.68),LIMK1(+2.13),LRP2(-6.68),MAP2(-2.38),MAP3K1(+2.01),MCOLN3(-2.15),MMP9(+3.04),MN1(-2.07),MOB4(+2.5),MUC16(-5.22),MUC4(-2.05),MUC6(-4.48),MYC(+3.04),NAP1L3(+3.86),NFE2L3(+2.83),NPTX1(-5.27),NRP2(-3.94),NUTM2F/NUTM2G(-2.06),ODC1(+3.93),OR2A4/OR2A7(+3.5),PA2G4(+2.19),PCDH11Y(-20.12),PDGFB(+7.82),PDP1(+2.66),PILRB(-2.05),PLA2R1(-2.53),PLEKHG4B(-2.6),RAC1(+2.13),RGPD4 (includes others)(+59.66),RPL29(+2.06),RRM2B(+2.08),SCNN1G(-5.9),SEMA3A(+2.77),SKIDA1(-4.49),SNTG2(-2.95),SPOCK3(-3.9),SPP1(+4.22),STRA6(-2.28),TAF13(+2.53),TGFBR2(+2.16),TNC(-2.73),TP53(+2.48),TRPC6(-3.63),TTN(-2.21),TUBA1C(+2.49),TUBB2A(+2.18),TUBB3(+2.05),TUBB4A(+2.14),TUBE1(+2.76),ZNF429(-45.22),ZNF480(-2.1),ZNF626(-2.53)</t>
  </si>
  <si>
    <t>ADM(+2.35),ANOS1(+3.18),ARC(+5.0),ASAH1(+2.13),BAK1(+2.3),CACNA2D2(-2.22),CALCRL(-3.11),CCN1(+2.92),CD83(+2.01),CDKN1A(+2.42),CYYR1(+2.16),DEPP1(-2.85),DUSP5(+7.36),DUSP6(+8.73),EEF1A2(+2.42),ENC1(+3.96),ERRFI1(+3.27),FGF13(+2.21),FKBP1A(+2.03),FOS(+4.1),GABRA2(+2.36),GABRA5(+2.1),GADD45A(+2.88),GADD45B(+2.89),GADD45G(-2.34),HMGB1(+2.05),HTR1D(-7.6),HTR7(+3.03),IER2(+2.11),JUN(+3.01),KCNC3(-2.89),KCNH5(+3.46),KCNJ6(+2.56),KLF10(+2.01),MMP9(+3.04),MYC(+3.04),NNAT(-4.5),NR4A1(+2.15),NRP2(-3.94),NUDT11(+2.23),PCDH19(+2.93),PCOLCE2(-2.02),PDP1(+2.66),PLK2(+3.71),PTP4A1(+2.32),SCN1A(+2.66),SELENOP(-2.41),SEZ6(-3.02),SOD2(+2.03),SPRY2(+2.67),SYN3(-2.55),TUBB(+2.15),WWOX(-2.32),YWHAG(+2.2)</t>
  </si>
  <si>
    <t>ACTG1(+2.52),BCL6(-3.48),FGFR1(-2.13),FKBP1A(+2.03),GSR(+2.32),HPRT1(+2.14),HSP90AA1(+2.01),IDH1(+2.32),MYC(+3.04),PDP1(+2.66),PPP3CA(+2.07),PPP3R1(+2.14),PSMD1(+2.05),RARA(+2.32),RRM2B(+2.08),STK24(+2.01),TP53(+2.48),TUBA1C(+2.49),TUBB2A(+2.18),TUBB3(+2.05),TUBB4A(+2.14),TUBE1(+2.76)</t>
  </si>
  <si>
    <t>ATF5(+2.35),BAK1(+2.3),BIRC5(+2.55),BTG2(+3.83),BTLA(-3.71),CAV1(+4.16),CBX1(+2.0),CCN1(+2.92),CCNA2(+2.63),CDC42(+2.38),CDK5RAP3(-2.12),CDKN1A(+2.42),CEBPA(+2.28),CEBPB(+2.02),CES1(-6.02),CKS2(+3.17),DESI2(+2.04),FGFR1(-2.13),FKBP1A(+2.03),FOS(+4.1),GADD45A(+2.88),GADD45B(+2.89),GSPT1(+2.13),ID3(+2.05),IDH1(+2.32),IGFBP3(-2.42),IGFBP5(-3.14),JUN(+3.01),KLF10(+2.01),LIMK1(+2.13),LMO4(+2.16),MAD2L1(+2.12),MAP2K3(+2.26),MLXIPL(-2.29),MMP9(+3.04),MUC16(-5.22),MYB(-3.73),MYC(+3.04),NANOG(+5.16),NOCT(+2.02),PIM2(+2.12),PPM1A(+2.13),PTGES3(+2.55),RALA(+2.14),RHOA(+2.17),RRM2B(+2.08),SAR1A(+2.25),SMAD7(+9.69),SPP1(+4.22),STK38L(+2.08),TGFBR2(+2.16),TP53(+2.48),TSC22D3(+2.83),YWHAG(+2.2)</t>
  </si>
  <si>
    <t>ABCA1(-3.97),ADD2(+2.04),ADM(+2.35),AGRN(-2.19),AKIRIN2(+2.89),ALCAM(-2.15),ANGPT1(+3.16),ARC(+5.0),ARF1(+2.23),BAK1(+2.3),BCL6(-3.48),BIRC5(+2.55),BOC(-5.02),BTLA(-3.71),CACNA2D2(-2.22),CALCRL(-3.11),CARD11(+2.3),CASP3(+2.58),CAV1(+4.16),CAV2(+2.63),CBR3(+4.46),CCNA2(+2.63),CD83(+2.01),CDC42(+2.38),CDK3(-2.4),CDK5RAP3(-2.12),CDKN1A(+2.42),CEBPA(+2.28),CEBPB(+2.02),CES1(-6.02),CISH(+2.9),CMYA5(-2.76),CNN2(+2.67),COL1A1(-3.03),COPRS(+2.05),CTSV(-2.37),CYP19A1(-2.43),DDX3X(+2.31),DLL1(-3.71),DUSP5(+7.36),DUSP6(+8.73),EIF4EBP1(+2.27),EIF4EBP2(+2.42),ERRFI1(+3.27),ETS1(+4.31),FAAH(-2.01),FABP5(+2.55),FGF13(+2.21),FGFR1(-2.13),FGFR3(-2.17),FGFRL1(+2.22),FOS(+4.1),FST(-2.48),FTH1(+2.14),GADD45A(+2.88),GADD45B(+2.89),GADD45G(-2.34),GCNT1(-2.33),GGT1(-2.48),GMFB(+2.47),GNB3(-2.57),GPC3(-2.16),HEY1(+3.41),HLA-DRB1(+4.14),HMGA1(+2.35),HMGB1(+2.05),HPN(-2.17),HSPG2(-2.12),HTR7(+3.03),ID3(+2.05),IGFBP3(-2.42),IGFBP5(-3.14),IL11RA(-2.27),IL13RA1(+2.23),IL17RB(-2.03),IL1RAP(+2.5),IL1RAPL1(-3.56),IL6R(+2.57),IRF6(+2.07),IRX3(-3.27),JUN(+3.01),KLF10(+2.01),KRT18(+2.7),KRT8(+2.17),LAMA2(-2.56),LAMA5(-2.42),LAMB2(-2.2),LFNG(-2.33),LHX5(-7.19),LINC-ROR(-2.46),MAD2L1(+2.12),MCTS1(+2.1),MFGE8(-2.18),MLF1(+2.0),MLXIPL(-2.29),MMP9(+3.04),MPP1(+2.17),MTHFD2(+2.91),MUC1(-3.04),MYB(-3.73),MYC(+3.04),MYSM1(+2.1),NEDD9(+3.1),NODAL(+4.41),NPTX1(-5.27),NQO1(+3.4),NQO2(+2.84),NR3C2(-2.02),NR4A1(+2.15),NRP2(-3.94),NTN1(-4.04),OTX2(-2.44),PAFAH1B2(+2.25),PARL(+2.19),PCDHGA12(-2.36),PCDHGA9(-2.06),PCYT1B(+2.23),PDE4B(+3.78),PDGFB(+7.82),PFN1(+2.2),PIM2(+2.12),PLA2R1(-2.53),PLCL2(-3.02),PMAIP1(+2.94),POU2F2(-2.06),POU5F1(+2.25),PPP3CA(+2.07),PPP3R1(+2.14),PRDX1(+2.2),PROM2(-2.02),RAB7A(+2.08),RAC1(+2.13),RALA(+2.14),RAP1A(+2.03),RARA(+2.32),RBPJ(+2.23),RHOA(+2.17),RHOB(+2.31),RP2(+2.64),SELENOP(-2.41),SEMA3A(+2.77),SH2B3(+2.16),SLC8A1(+2.95),SMN1/SMN2(-2.62),SMPD3(-2.11),SNHG5(-2.38),SOCS1(+2.9),SOD2(+2.03),SOX4(+3.48),SPP1(+4.22),SPRY2(+2.67),ST3GAL1(+2.55),STRA6(-2.28),SUMO1(+2.5),TGFA(+2.4),TGFBR2(+2.16),TIMP3(-2.5),TNC(-2.73),TNFRSF11A(-2.64),TNFRSF25(-2.06),TP53(+2.48),TRPM2(+2.68),TSC22D3(+2.83),TUBB3(+2.05),TXN(+2.2),UBASH3B(+2.27),VIPR2(-4.29),WNT3(+4.99),WNT4(-2.21),WNT5A(-2.42),WWOX(-2.32)</t>
  </si>
  <si>
    <t>ADRA2A(-5.09),ARC(+5.0),BMP1(-3.01),CTSV(-2.37),CYCS(+2.24),ENPP2(-2.23),FGFR1(-2.13),GNPNAT1(+2.51),HIST1H1D(+3.55),LEFTY2(+14.73),MYC(+3.04),MYOCD(+3.46),OTX2(-2.44),PLPP3(-2.06),PPP3R1(+2.14),PRKCI(+2.13),PXN(+2.09),SEPHS1(+2.76),SLC8A1(+2.95),SS18(+2.02),SUMO2(+2.02),TEAD1(+2.3),TGFBR2(+2.16),TP53(+2.48),WASHC1(+4.06),WNT3(+4.99),XIST(+43.27)</t>
  </si>
  <si>
    <t>ACLY(+2.14),ACTG2(+3.2),ADCY5(-2.07),AHNAK(-8.15),ANK2(-2.75),BMP1(-3.01),CALD1(+2.45),CAP1(+2.12),CAV2(+2.63),COL1A1(-3.03),COL6A1(-2.24),COLEC12(-3.08),GARS(+2.45),GNB4(+2.23),GPD1L(+2.19),KCNJ2(+3.09),LOXL2(-2.0),MYH14(-6.11),PLS3(+2.48),RAB7A(+2.08),RRM2B(+2.08),S100A11(+2.61),SDCBP(+2.21),TGFBR2(+2.16),TTN(-2.21),TUBB2A(+2.18),TUBB3(+2.05),TUBB6(+2.24)</t>
  </si>
  <si>
    <t>BIRC5(+2.55),CEBPB(+2.02),FGFR3(-2.17),HMGB1(+2.05),JUN(+3.01),MAP2K3(+2.26),MMP9(+3.04),MUC1(-3.04),TP53(+2.48),TUBA1C(+2.49),TUBB2A(+2.18),TUBB3(+2.05),TUBB4A(+2.14),TUBE1(+2.76)</t>
  </si>
  <si>
    <t>ACTB(+2.25),ADRA2A(-5.09),CASP3(+2.58),CCN1(+2.92),CCT2(+2.04),CDKN1A(+2.42),CEBPA(+2.28),CHRM2(-2.69),COL1A1(-3.03),DAB1(+2.15),DRD4(-2.27),FGFR3(-2.17),FHL3(+2.13),FMN2(+2.22),GABRA2(+2.36),GABRA5(+2.1),GADD45A(+2.88),HPRT1(+2.14),MLF1(+2.0),MN1(-2.07),MTHFD2(+2.91),OPTN(-2.01),PDE4B(+3.78),PFN1(+2.2),RHOA(+2.17),RHOB(+2.31),SCN1A(+2.66),SOD2(+2.03),SOX4(+3.48),TP53(+2.48),ZFP36L1(+2.31)</t>
  </si>
  <si>
    <t>ABCE1(+2.14),ABHD4(+3.54),ACBD6(-2.65),ACLY(+2.14),ACOT7(+2.21),ACTG1(+2.52),ADAM19(+2.33),ADCY5(-2.07),ADD2(+2.04),ADM(+2.35),AFAP1(+2.01),AGAP5 (includes others)(+7.56),AGRN(-2.19),ALDH1A3(+2.38),AMIGO2(+3.05),AMOTL1(+2.45),ANGPT1(+3.16),ANK2(-2.75),ANO9(-2.59),ARC(+5.0),ARMT1(+2.17),ASAH1(+2.13),ASMTL-AS1(-2.43),ASNS(+2.58),ASNSD1(+2.04),ATP10B(+3.56),ATP11A(-2.16),AUTS2(-2.28),AXIN2(-2.33),BAK1(+2.3),BCL6(-3.48),BEX1(+2.53),BIRC5(+2.55),BNC2(-2.02),BOC(-5.02),BZW1(+2.68),C5orf22(+2.09),CA11(-2.32),CAB39(+2.05),CACNB3(-2.56),CADM2(-2.27),CALD1(+2.45),CAPN5(+2.21),CAPN6(+2.53),CARD11(+2.3),CASP3(+2.58),CAV1(+4.16),CBX1(+2.0),CCDC144NL(-2.48),CCDC40(-2.0),CCDC88B(-2.01),CCNA2(+2.63),CCT2(+2.04),CDC123(+2.39),CDC42(+2.38),CDR1(+2.07),CDYL2(+2.14),CES1(-6.02),CHRM2(-2.69),CMAS(+3.01),CMYA5(-2.76),CNTNAP3(-3.75),COL6A1(-2.24),COL7A1(-3.04),COLEC12(-3.08),COQ10B(+2.21),CPXM2(-2.75),CPZ(-2.78),CR1L(-2.51),CRB2(-4.07),CUZD1(-17.91),CYYR1(+2.16),DAB1(+2.15),DDX3Y(-235.22),DESI2(+2.04),DLL1(-3.71),DNAH1(-2.42),DND1(-3.17),DOCK4(+2.16),DRD4(-2.27),DUSP5(+7.36),ECM1(-3.09),EEF1A2(+2.42),EIF2S3(+2.28),ETV1(+2.32),ETV4(+3.49),ETV5(+5.15),FAM49A(+3.44),FAM83D(+2.01),FAT3(-2.31),FAT4(-3.31),FBL(+2.19),FBN3(-2.3),FEZ1(-2.0),FGF13(+2.21),FGFR1(-2.13),FGFR3(-2.17),FILIP1(-2.65),FMN2(+2.22),FOS(+4.1),FRAS1(-2.35),FREM1(-2.42),FSCN1(+2.66),GABRA2(+2.36),GABRA5(+2.1),GAS6(-2.16),GAS8(-2.35),GATAD2A(+2.04),GCNT1(-2.33),GDPD2(-3.69),GGT1(-2.48),GMPS(+2.31),GNG12(+2.7),GNG4(+2.75),GNPNAT1(+2.51),GOLGA6A (includes others)(+2.21),GPC6(+2.91),GPR3(+2.43),GPX3(+2.46),GRM6(-4.86),GSTM1(+17.17),GUCY2C(-2.81),HAPLN3(-2.06),HCCS(+2.13),HERC2P3(+6.02),HIST1H1A(+4.43),HIST1H1D(+3.55),HIST1H2BC(+3.49),HIST1H2BD(+2.72),HIST1H2BL(+3.53),HIST3H2BB(+5.36),HLA-DRB1(+4.14),HMCN1(-3.54),HMGA1(+2.35),HMGB1(+2.05),HMGB3(+2.23),HNRNPH2(+2.12),HPS1(-2.09),HSPA4(+2.15),HSPE1(+2.06),HSPG2(-2.12),HTR7(+3.03),IDH1(+2.32),IDI1(+2.11),IGDCC4(-2.36),IGSF11(-3.31),IL11RA(-2.27),IL13RA1(+2.23),IL17RB(-2.03),IL17RD(+3.94),IL1RAPL1(-3.56),INPP5F(-3.81),IPMK(+2.25),IQSEC2(+4.81),IRF6(+2.07),IRX2(-12.78),ITGA7(-2.17),ITGB5(+2.49),ITPRIPL2(+2.52),JUN(+3.01),KARS(+2.18),KCNC3(-2.89),KCNG3(-2.14),KCNH5(+3.46),KCNJ6(+2.56),KLHL34(-3.41),LAMA2(-2.56),LAMA5(-2.42),LAMB2(-2.2),LGI4(-3.2),LIMCH1(-2.77),LINC-ROR(-2.46),LOC102724788/PRODH(-2.64),LOXL2(-2.0),LRP1(-2.17),LRP2(-6.68),LRRC37A3 (includes others)(-2.2),MAGEL2(+4.3),MAP2(-2.38),MAP3K1(+2.01),MARCKSL1(+2.08),MCTS1(+2.1),MEGF10(-2.27),MLXIPL(-2.29),MMP9(+3.04),MN1(-2.07),MRPL2(+2.22),MRPL37(+2.02),MTHFD2(+2.91),MUC1(-3.04),MUC16(-5.22),MUC4(-2.05),MUC6(-4.48),MXRA8(-2.04),MYB(-3.73),MYC(+3.04),MYCT1(-3.06),MYH14(-6.11),MYH7B(-2.5),MYOCD(+3.46),MYORG(+2.07),NAALADL1(-2.32),NALCN(-8.92),NAP1L3(+3.86),NDN(+2.86),NEDD9(+3.1),NEK2(+2.48),NETO1(+2.49),NFATC4(-2.6),NFE2L3(+2.83),NID2(-2.45),NKAIN4(-3.13),NQO1(+3.4),NR3C2(-2.02),NR4A1(+2.15),NRP2(-3.94),NTN1(-4.04),NTS(+4.32),NUDT11(+2.23),ODC1(+3.93),OLIG3(-8.74),OPTN(-2.01),P2RY1(+2.12),PAMR1(-2.06),PAPLN(-9.82),PARVA(+2.01),PCDH19(+2.93),PCDH7(-3.63),PCDHA2(-2.89),PCDHA3(-2.73),PCDHA6(-6.07),PCDHA7(-3.89),PCDHA8(-2.1),PCDHGA9(-2.06),PDZD4(+2.18),PFDN2(+2.19),PIM2(+2.12),PLCH1(+2.12),PLEKHB1(-2.22),PLEKHF1(+2.1),PLEKHG4B(-2.6),PLIN4(-2.3),PLK2(+3.71),PMEPA1(+3.31),POTEE/POTEF(-9.39),PPP1R16B(+2.84),PPP1R2(+2.05),PPP2R2B(+2.14),PPP3CA(+2.07),PPP3R1(+2.14),PRKCI(+2.13),PXN(+2.09),QDPR(+2.26),RAB3C(+2.23),RAC1(+2.13),RASA4(-2.05),RASD2(+2.22),RBPMS2(+2.11),RCAN2(+2.35),RCC2(+2.08),RGPD4 (includes others)(+59.66),RHBDL2(-3.2),RHOA(+2.17),RNF207(-2.49),RP2(+2.64),RPL36AL(+2.06),SALL3(-2.66),SCN1A(+2.66),SDK2(-3.86),SEC24D(+2.01),SEMA3A(+2.77),SEMA5B(-2.81),SEZ6(-3.02),SF3A1(+2.09),SH2B3(+2.16),SHANK1(-2.34),SKIDA1(-4.49),SLC12A7(-2.34),SLC16A8(-3.15),SLC25A24(+5.58),SLC26A10(-3.58),SLC8A1(+2.95),SLITRK6(-29.96),SMAD7(+9.69),SMPD3(-2.11),SOCS1(+2.9),SP8(-3.87),SPOCK3(-3.9),SPRY4(+4.12),SRP9(+2.39),ST3GAL1(+2.55),STOX2(+3.25),STRA6(-2.28),SYAP1(+2.56),TACR1(-4.98),TCERG1L(+2.28),TEAD1(+2.3),TEAD4(+2.31),TES(+3.17),TFCP2L1(+3.24),TGFBR2(+2.16),THBS3(-2.4),TIAM2(-2.3),TIMP3(-2.5),TMPRSS11A(+4.22),TMPRSS2(-3.61),TNC(-2.73),TNFAIP8L3(-2.56),TNFRSF19(-4.08),TOMM22(+2.1),TOX2(+3.99),TP53(+2.48),TRDN(+19.9),TRIM73/TRIM74(-3.02),TRPM2(+2.68),TRPM3(-2.41),TTN(-2.21),TUBB(+2.15),TUBB2A(+2.18),TUBB3(+2.05),TUBE1(+2.76),TXLNG(+2.4),UAP1(+2.16),UBASH3B(+2.27),UGDH(+2.12),UNC80(-2.21),UNG(+2.19),VDAC1(+2.45),VIPR2(-4.29),WNT5A(-2.42),WSCD2(-4.25),XPOT(+2.26),ZBED6CL(-3.27),ZFP28(-12.4),ZFP36L1(+2.31),ZFY(-27.37),ZNF100(-2.08),ZNF285(+5.36),ZNF429(-45.22),ZNF43(-2.04),ZNF439(-3.23),ZNF470(-7.85),ZNF471(-6.0),ZNF480(-2.1),ZNF483(+2.69),ZNF493(-2.74),ZNF558(-5.57),ZNF600(+2.08),ZNF626(-2.53),ZNF680(-2.2),ZNF697(+2.41),ZNF737(-4.78)</t>
  </si>
  <si>
    <t>ACLY(+2.14),ACTR2(+2.8),ADA2(+3.24),ALDH3B1(-2.77),ANXA3(+3.02),ASAH1(+2.13),ATP11A(-2.16),BST2(-2.56),CAB39(+2.05),CAP1(+2.12),CCT2(+2.04),CNN2(+2.67),COTL1(+2.16),CPNE3(+2.23),DDX3X(+2.31),FABP5(+2.55),FTH1(+2.14),FTL(+2.07),GOLGA7(+2.14),GYG1(+2.05),HMGB1(+2.05),HSP90AA1(+2.01),IDH1(+2.32),IL17RB(-2.03),ILF2(+2.18),MMP9(+3.04),PA2G4(+2.19),PAFAH1B2(+2.25),PSMA5(+2.0),PSMD1(+2.05),PSMD11(+2.47),PSMD12(+2.38),RAB5C(+2.19),RAB6A(+2.13),RAB7A(+2.08),RAC1(+2.13),RAP1A(+2.03),RAP2C(+2.77),RHOA(+2.17),S100A11(+2.61),SDCBP(+2.21),TMEM63A(+2.55),TP53(+2.48),TRPM2(+2.68),TUBB(+2.15)</t>
  </si>
  <si>
    <t>AHNAK(-8.15),ANKRD40(+2.1),APOBEC3B(-6.81),ASMTL-AS1(-2.43),BAK1(+2.3),BCL6(-3.48),BNC2(-2.02),BTG2(+3.83),C5orf22(+2.09),CALCRL(-3.11),CALD1(+2.45),CARD11(+2.3),CAV1(+4.16),CDC123(+2.39),CDKN1A(+2.42),CEBPA(+2.28),CMYA5(-2.76),CORO2A(+2.77),DDX3X(+2.31),EIF4EBP1(+2.27),ETS1(+4.31),FAT3(-2.31),FAT4(-3.31),FKBP1A(+2.03),FREM3(-3.16),FRMPD4(-2.91),G3BP1(+2.08),GNG4(+2.75),GSR(+2.32),HIST1H1D(+3.55),HIST1H2BK(+2.3),HMCN1(-3.54),HMGB1(+2.05),HPRT1(+2.14),HSP90AA1(+2.01),HTR1D(-7.6),ID3(+2.05),IDH1(+2.32),IGFBP3(-2.42),KAT7(+2.56),LRRC37A3 (includes others)(-2.2),MLXIPL(-2.29),MUC1(-3.04),MUC16(-5.22),MUC4(-2.05),MYC(+3.04),NETO1(+2.49),NFE2L3(+2.83),NFIB(-2.17),NID2(-2.45),NME1(+2.08),OTX2(-2.44),PAPLN(-9.82),PCDHGA9(-2.06),PEG10(+2.56),PIM2(+2.12),PMEPA1(+3.31),POTEI(-3.43),POU2F2(-2.06),PPP1R2(+2.05),PPP3CA(+2.07),PPP3R1(+2.14),PRDX1(+2.2),PRKCI(+2.13),PRPS1(+2.33),PSMD1(+2.05),RAC1(+2.13),RALA(+2.14),RHOA(+2.17),RND3(+3.51),RRM2B(+2.08),SALL3(-2.66),SDK2(-3.86),SH2B3(+2.16),SKIL(+2.85),SLC25A24(+5.58),SOCS1(+2.9),SPOCK3(-3.9),SYNDIG1(-3.11),TNC(-2.73),TP53(+2.48),TTN(-2.21),TUBA1C(+2.49),TUBB2A(+2.18),TUBB3(+2.05),TUBB4A(+2.14),TUBB6(+2.24),TUBE1(+2.76),UNG(+2.19),UTF1(+2.39),VDAC1(+2.45),VWDE(-3.06),YWHAZ(+2.43),ZNF100(-2.08)</t>
  </si>
  <si>
    <t>ACTB(+2.25),ADM(+2.35),APLN(-2.19),CAV1(+4.16),CCDC80(+2.04),CCN1(+2.92),CCNA2(+2.63),CDC42(+2.38),CDK3(-2.4),CDKN1A(+2.42),CEBPA(+2.28),CEBPB(+2.02),COL1A1(-3.03),CTSV(-2.37),EIF4EBP1(+2.27),ERRFI1(+3.27),FGF13(+2.21),FGFR1(-2.13),FGFR3(-2.17),FOS(+4.1),FOSL1(+2.64),FRMD6(+2.04),FST(-2.48),FTH1(+2.14),GADD45A(+2.88),GAS6(-2.16),GGT1(-2.48),GNPNAT1(+2.51),IDH1(+2.32),IGFBP3(-2.42),IGFBP5(-3.14),IL6R(+2.57),IRF6(+2.07),JUN(+3.01),KLF10(+2.01),KRT10(+2.82),MAD2L1(+2.12),MAP2K3(+2.26),MAP3K1(+2.01),MMP9(+3.04),MN1(-2.07),MYC(+3.04),PA2G4(+2.19),PDGFB(+7.82),PLK2(+3.71),PSMD10(+2.92),PTGES3(+2.55),RAC1(+2.13),RARA(+2.32),RHOA(+2.17),RHOB(+2.31),S100A11(+2.61),SKIL(+2.85),SMAD7(+9.69),SOCS1(+2.9),SOD2(+2.03),SOX4(+3.48),SOX8(+3.71),SPP1(+4.22),SPRY2(+2.67),STC1(-2.04),TGFA(+2.4),TGFBR2(+2.16),TP53(+2.48),TXN(+2.2),WNT5A(-2.42),ZFP36L1(+2.31)</t>
  </si>
  <si>
    <t>BCL6(-3.48),BIRC5(+2.55),BNIPL(-2.86),CCDC180(-2.23),CCN1(+2.92),CDKN1A(+2.42),CES1(-6.02),CPXM2(-2.75),CYP19A1(-2.43),DACT1(+8.89),DOCK4(+2.16),ECM1(-3.09),EIF1AX(+2.71),FMN2(+2.22),FOS(+4.1),FOSL1(+2.64),GABRA5(+2.1),GSPT1(+2.13),HSP90AA1(+2.01),IDH1(+2.32),IER3(+5.63),MAP3K1(+2.01),MMP9(+3.04),MT1X(+2.28),NID2(-2.45),NPTX1(-5.27),NTS(+4.32),PLK2(+3.71),PRKCI(+2.13),RARA(+2.32),RHOA(+2.17),SLITRK6(-29.96),SPP1(+4.22),SYT6(-2.72),TGFBR2(+2.16),TMEM158(-2.11),TNC(-2.73),TP53(+2.48),TUBA1C(+2.49),TUBB2A(+2.18),TUBB3(+2.05),TUBB4A(+2.14),TUBE1(+2.76)</t>
  </si>
  <si>
    <t>BCL6(-3.48),FGFR1(-2.13),FKBP1A(+2.03),GABRA2(+2.36),GABRA5(+2.1),GSR(+2.32),HLA-DRA(+3.09),HSP90AA1(+2.01),IDH1(+2.32),MYC(+3.04),PDP1(+2.66),PPP3CA(+2.07),PPP3R1(+2.14),PSMD1(+2.05),RARA(+2.32),RPS4X(+2.0),RRM2B(+2.08),STK24(+2.01),TP53(+2.48),TUBA1C(+2.49),TUBB2A(+2.18),TUBB3(+2.05),TUBB4A(+2.14),TUBE1(+2.76)</t>
  </si>
  <si>
    <t>ADAM19(+2.33),ANGPT1(+3.16),CCDC40(-2.0),CCN1(+2.92),COL1A1(-3.03),CYP26A1(-7.89),DHRS3(-2.42),DLL1(-3.71),FAT4(-3.31),FGFR1(-2.13),FGFRL1(+2.22),FKBP1A(+2.03),GAS6(-2.16),HEY1(+3.41),ITGA7(-2.17),JUN(+3.01),LEFTY1(+20.02),MAP2K3(+2.26),NODAL(+4.41),ODC1(+3.93),PDGFB(+7.82),PROX1(-2.87),RBPJ(+2.23),RHOB(+2.31),SLC8A1(+2.95),SMAD7(+9.69),SOX4(+3.48),STC1(-2.04),STRA6(-2.28),TGFBR2(+2.16),TTN(-2.21),WNT5A(-2.42),ZIC3(-2.56)</t>
  </si>
  <si>
    <t>ACLY(+2.14),ACTR2(+2.8),ADA2(+3.24),ALDH3B1(-2.77),ANXA3(+3.02),ASAH1(+2.13),ATP11A(-2.16),BST2(-2.56),CAB39(+2.05),CAP1(+2.12),CCT2(+2.04),CNN2(+2.67),COTL1(+2.16),CPNE3(+2.23),DDX3X(+2.31),FABP5(+2.55),FTH1(+2.14),FTL(+2.07),GOLGA7(+2.14),GYG1(+2.05),HMGB1(+2.05),HSP90AA1(+2.01),IDH1(+2.32),ILF2(+2.18),MMP9(+3.04),PA2G4(+2.19),PAFAH1B2(+2.25),PSMA5(+2.0),PSMD1(+2.05),PSMD11(+2.47),PSMD12(+2.38),RAB5C(+2.19),RAB6A(+2.13),RAB7A(+2.08),RAC1(+2.13),RAP1A(+2.03),RAP2C(+2.77),RHOA(+2.17),S100A11(+2.61),SDCBP(+2.21),TMEM63A(+2.55),TP53(+2.48),TRPM2(+2.68),TUBB(+2.15)</t>
  </si>
  <si>
    <t>ABCA1(-3.97),ADCY5(-2.07),ADRA2A(-5.09),AGRN(-2.19),ALDH1A3(+2.38),ANGPT1(+3.16),AXIN2(-2.33),BCL6(-3.48),BIRC5(+2.55),CACNA2D2(-2.22),CALCRL(-3.11),CAPN6(+2.53),CAV1(+4.16),CCDC40(-2.0),CCDC88B(-2.01),CCN1(+2.92),CDKN1A(+2.42),CEBPA(+2.28),CEBPB(+2.02),CHRM2(-2.69),CKS2(+3.17),CLDN11(+2.48),CNN2(+2.67),COL13A1(-2.06),COL1A1(-3.03),COL21A1(-2.58),COL6A1(-2.24),COL7A1(-3.04),CPZ(-2.78),CYP19A1(-2.43),DIAPH2(+2.26),DIS3L(+2.02),DRD4(-2.27),EIF4EBP1(+2.27),ETV1(+2.32),FAM72C/FAM72D(+2.52),FAT4(-3.31),FBN3(-2.3),FEZ1(-2.0),FGFR1(-2.13),FGFR3(-2.17),FILIP1(-2.65),FKBP1A(+2.03),FMN2(+2.22),FOS(+4.1),FREM3(-3.16),FTH1(+2.14),GABRA2(+2.36),GABRA5(+2.1),GSR(+2.32),GUCY1A2(+2.07),HMCN1(-3.54),HMGA1(+2.35),HMGB1(+2.05),HSP90AA1(+2.01),HSPA4(+2.15),HSPG2(-2.12),IDH1(+2.32),IFITM2(+3.42),IGFBP3(-2.42),IGFBP5(-3.14),IL11RA(-2.27),IL6R(+2.57),IRX2(-12.78),ISOC1(+2.25),JUN(+3.01),KRT10(+2.82),KRT18(+2.7),LAMA5(-2.42),LEFTY2(+14.73),LGALS3BP(-2.55),LIMK1(+2.13),LOXL2(-2.0),LRP1(-2.17),MFGE8(-2.18),MMP9(+3.04),MTHFD2(+2.91),MUC1(-3.04),MUC16(-5.22),MUC6(-4.48),MYB(-3.73),MYC(+3.04),MYH14(-6.11),MYOCD(+3.46),NDN(+2.86),NR3C2(-2.02),NR4A1(+2.15),NUDT10(+2.01),NUDT11(+2.23),NUTM2F/NUTM2G(-2.06),OPTN(-2.01),PCYT1B(+2.23),PDGFB(+7.82),PDZD4(+2.18),PKIA(+2.16),PLCH1(+2.12),PLIN4(-2.3),PLK2(+3.71),PLPP1(-2.18),PRDX1(+2.2),PRKCI(+2.13),PROX1(-2.87),PTGES3(+2.55),RARA(+2.32),RASSF4(-2.27),RPS4Y1(-82.78),S100A10(+2.58),S100A11(+2.61),SALL3(-2.66),SCN1A(+2.66),SCNN1G(-5.9),SDHD(+2.34),SF3A1(+2.09),SOD2(+2.03),SOX4(+3.48),SPP1(+4.22),STK24(+2.01),SYNDIG1(-3.11),TAF13(+2.53),THBS3(-2.4),TIMP3(-2.5),TMEM132C(+3.48),TNC(-2.73),TNFRSF19(-4.08),TNFRSF25(-2.06),TP53(+2.48),TTN(-2.21),TUBA1C(+2.49),TUBB2A(+2.18),TUBB3(+2.05),TUBB4A(+2.14),TUBE1(+2.76),TXN(+2.2),VWDE(-3.06),WWOX(-2.32),XPOT(+2.26),ZACN(-3.93),ZIC3(-2.56),ZNF626(-2.53),ZNF737(-4.78),ZNF75D(-4.21)</t>
  </si>
  <si>
    <t>BAK1(+2.3),BIRC5(+2.55),CASP3(+2.58),CDKN1A(+2.42),EIF4EBP1(+2.27),FGFR1(-2.13),GGT1(-2.48),HK1(+2.07),MYC(+3.04),PIM2(+2.12),PMAIP1(+2.94),PXN(+2.09),RAC1(+2.13),SMAD7(+9.69),SOCS1(+2.9),SPP1(+4.22),TNC(-2.73),TP53(+2.48),TUBB(+2.15),YWHAG(+2.2)</t>
  </si>
  <si>
    <t>ABCA1(-3.97),ADH5(+2.05),APLN(-2.19),ARC(+5.0),ARCN1(+2.26),ATF5(+2.35),BNIPL(-2.86),CACNA2D2(-2.22),CALB1(+3.0),CBR1(+3.54),CDC42(+2.38),CDKN1A(+2.42),COQ3(+2.56),DDX3X(+2.31),DLL1(-3.71),EIF4EBP1(+2.27),FGFR1(-2.13),FGFR3(-2.17),FOSL1(+2.64),GATAD2A(+2.04),GNPNAT1(+2.51),GPC3(-2.16),HMGB1(+2.05),HSP90AA1(+2.01),HSPG2(-2.12),ID3(+2.05),IGFBP3(-2.42),IGFBP5(-3.14),IL11RA(-2.27),KARS(+2.18),KAT7(+2.56),KRT8(+2.17),LAMA2(-2.56),LAMB2(-2.2),LCP1(+2.68),LHX5(-7.19),MAP2K3(+2.26),MAP3K1(+2.01),MAPRE1(+2.04),MFGE8(-2.18),MMP9(+3.04),MSI2(-2.15),MYB(-3.73),MYC(+3.04),MYSM1(+2.1),NANOG(+5.16),NDN(+2.86),OTX2(-2.44),PDGFB(+7.82),PKDCC(-4.3),PLK2(+3.71),PLS3(+2.48),POLR2K(+2.23),POU5F1(+2.25),PPP1CB(+2.36),PPP1CC(+2.22),PPP3CA(+2.07),RAC1(+2.13),RARA(+2.32),RGPD4 (includes others)(+59.66),RRM2B(+2.08),SDHD(+2.34),SELENOP(-2.41),SERP1(+2.0),SLC8A1(+2.95),SLITRK6(-29.96),SMN1/SMN2(-2.62),SMPD3(-2.11),SOCS1(+2.9),SOD2(+2.03),SOX4(+3.48),SPP1(+4.22),SS18(+2.02),STC1(-2.04),SUMO2(+2.02),TEAD1(+2.3),TGFA(+2.4),TGFBR2(+2.16),TMPRSS2(-3.61),TNC(-2.73),TP53(+2.48),TTYH1(-2.41),TXN(+2.2),WNT3(+4.99),WNT5A(-2.42),ZFP36L1(+2.31)</t>
  </si>
  <si>
    <t>ACLY(+2.14),ARCN1(+2.26),BIRC5(+2.55),CAPN6(+2.53),CASP3(+2.58),CAV1(+4.16),CCN1(+2.92),CDKN1A(+2.42),CHMP4B(+2.07),CYCS(+2.24),ETS1(+4.31),FGFR1(-2.13),FOS(+4.1),GADD45A(+2.88),HMGB1(+2.05),IGFBP3(-2.42),JUN(+3.01),KLF10(+2.01),LYPLA1(+2.08),MAD2L1(+2.12),MAP3K1(+2.01),MFGE8(-2.18),MMP9(+3.04),MUC1(-3.04),MYB(-3.73),MYC(+3.04),NR4A1(+2.15),PDGFB(+7.82),PMAIP1(+2.94),POU5F1(+2.25),PPID(+2.1),PSMA5(+2.0),PSMD11(+2.47),PSMD12(+2.38),RAC1(+2.13),RALB(+2.55),RARA(+2.32),RBPJ(+2.23),RHOA(+2.17),RHOB(+2.31),RND3(+3.51),RPS14(+2.32),RPS4Y1(-82.78),SEMA3B(-2.67),SF3A1(+2.09),SNRPD1(+2.01),SOX4(+3.48),SPRY2(+2.67),STC1(-2.04),TGFBR2(+2.16),TP53(+2.48),TXN(+2.2),WNT5A(-2.42)</t>
  </si>
  <si>
    <t>GSR(+2.32),PDGFB(+7.82),TUBA1C(+2.49),TUBB2A(+2.18),TUBB3(+2.05),TUBB4A(+2.14),TUBE1(+2.76)</t>
  </si>
  <si>
    <t>BIRC5(+2.55),GSR(+2.32),TUBA1C(+2.49),TUBB2A(+2.18),TUBB3(+2.05),TUBB4A(+2.14),TUBE1(+2.76)</t>
  </si>
  <si>
    <t>CYCS(+2.24),NQO1(+3.4),PRDX1(+2.2),PRDX3(+2.08),SELENOP(-2.41),SOD2(+2.03),TXN(+2.2)</t>
  </si>
  <si>
    <t>ADRA2A(-5.09),ANGPT1(+3.16),AXIN2(-2.33),CALCRL(-3.11),CAPN6(+2.53),CCN1(+2.92),CLDN11(+2.48),COL13A1(-2.06),COL1A1(-3.03),COL21A1(-2.58),COL6A1(-2.24),COL7A1(-3.04),CYP19A1(-2.43),EIF4EBP1(+2.27),FGFR1(-2.13),FGFR3(-2.17),FKBP1A(+2.03),FOS(+4.1),FTH1(+2.14),GUCY1A2(+2.07),HMGB1(+2.05),IDH1(+2.32),IGFBP5(-3.14),ISOC1(+2.25),JUN(+3.01),LEFTY2(+14.73),MTHFD2(+2.91),MYC(+3.04),NR3C2(-2.02),NR4A1(+2.15),PKIA(+2.16),PLPP1(-2.18),RARA(+2.32),S100A11(+2.61),SF3A1(+2.09),SOD2(+2.03),SOX4(+3.48),TAF13(+2.53),TNC(-2.73),TP53(+2.48),TUBA1C(+2.49),TUBB2A(+2.18),TUBB3(+2.05),TUBB4A(+2.14),TUBE1(+2.76)</t>
  </si>
  <si>
    <t>CDC42(+2.38),PFN1(+2.2),RAB11A(+2.14),RAC1(+2.13),RALA(+2.14),RALB(+2.55),RHOA(+2.17),WNT5A(-2.42)</t>
  </si>
  <si>
    <t>ACLY(+2.14),ARCN1(+2.26),BIRC5(+2.55),CAPN6(+2.53),CASP3(+2.58),CAV1(+4.16),CCN1(+2.92),CDKN1A(+2.42),CHMP4B(+2.07),CYCS(+2.24),ETS1(+4.31),FGFR1(-2.13),FOS(+4.1),GADD45A(+2.88),HMGB1(+2.05),IGFBP3(-2.42),JUN(+3.01),KLF10(+2.01),LYPLA1(+2.08),MAD2L1(+2.12),MAP3K1(+2.01),MFGE8(-2.18),MMP9(+3.04),MUC1(-3.04),MYB(-3.73),MYC(+3.04),NR4A1(+2.15),PMAIP1(+2.94),POU5F1(+2.25),PPID(+2.1),PSMA5(+2.0),PSMD11(+2.47),PSMD12(+2.38),RAC1(+2.13),RALB(+2.55),RARA(+2.32),RBPJ(+2.23),RHOA(+2.17),RHOB(+2.31),RND3(+3.51),RPS14(+2.32),RPS4Y1(-82.78),SEMA3B(-2.67),SF3A1(+2.09),SNRPD1(+2.01),SOX4(+3.48),SPRY2(+2.67),STC1(-2.04),TGFBR2(+2.16),TP53(+2.48),TXN(+2.2),WNT5A(-2.42)</t>
  </si>
  <si>
    <t>ACLY(+2.14),ADRA2A(-5.09),ANOS1(+3.18),BMP1(-3.01),CALD1(+2.45),CAP1(+2.12),CAV2(+2.63),CHRDL1(+2.05),COL1A1(-3.03),COL6A1(-2.24),COLEC12(-3.08),CXorf56(+2.19),CYCS(+2.24),DDX3X(+2.31),DIAPH2(+2.26),EIF2S3(+2.28),FGF13(+2.21),FRMPD4(-2.91),GPC3(-2.16),HCCS(+2.13),HLA-DRA(+3.09),HLA-DRB1(+4.14),HMGB3(+2.23),HNRNPH2(+2.12),HPRT1(+2.14),IL1RAPL1(-3.56),IQSEC2(+4.81),LOXL2(-2.0),NQO1(+3.4),PCDH19(+2.93),PLS3(+2.48),PRDX3(+2.08),PRPS1(+2.33),RP2(+2.64),S100A11(+2.61),SCN1A(+2.66),SDCBP(+2.21),TAF13(+2.53),TGFBR2(+2.16),TIMP3(-2.5),TTN(-2.21),TUBB2A(+2.18),VMA21(+2.46),ZIC3(-2.56)</t>
  </si>
  <si>
    <t>CYP19A1(-2.43),FGFR1(-2.13),FGFR3(-2.17),FKBP1A(+2.03),HSP90AA1(+2.01),TUBA1C(+2.49),TUBB2A(+2.18),TUBB3(+2.05),TUBB4A(+2.14),TUBE1(+2.76)</t>
  </si>
  <si>
    <t>ABCA1(-3.97),ABCE1(+2.14),ABHD4(+3.54),ACBD6(-2.65),ACLY(+2.14),ACOT7(+2.21),ACOXL(-4.13),ACTB(+2.25),ACTG1(+2.52),ACTG2(+3.2),ADAM19(+2.33),ADAMTS17(-2.35),ADCY5(-2.07),ADCY6(-3.49),ADD2(+2.04),ADM(+2.35),ADRA2A(-5.09),AFAP1(+2.01),AGAP5 (includes others)(+7.56),AGRN(-2.19),AHNAK(-8.15),ALCAM(-2.15),ALDH1A3(+2.38),ALKBH5(+2.36),AMIGO2(+3.05),AMOTL1(+2.45),ANGPT1(+3.16),ANK2(-2.75),ANKRD12(-2.25),ANKRD40(+2.1),ANO9(-2.59),ANXA3(+3.02),AP3M1(+2.05),ARC(+5.0),ARCN1(+2.26),ARHGAP19(+2.0),ARHGEF25(-2.7),ARMH4(-2.11),ARMT1(+2.17),ASAH1(+2.13),ASMTL-AS1(-2.43),ASNS(+2.58),ASNSD1(+2.04),ATF5(+2.35),ATP10B(+3.56),ATP11A(-2.16),ATP1B1(+2.14),AUTS2(-2.28),AXIN2(-2.33),B4GALT6(+2.14),BAK1(+2.3),BCL6(-3.48),BEX1(+2.53),BEX5(+3.11),BHLHE41(+2.9),BIRC5(+2.55),BMP1(-3.01),BNC2(-2.02),BOC(-5.02),BST2(-2.56),BZW1(+2.68),C17orf51(+2.75),C5orf22(+2.09),CA11(-2.32),CAB39(+2.05),CACHD1(-2.29),CACNA2D2(-2.22),CACNB3(-2.56),CACNG8(-2.07),CADM2(-2.27),CALB1(+3.0),CALCRL(-3.11),CALD1(+2.45),CAP1(+2.12),CAPN5(+2.21),CAPN6(+2.53),CARD11(+2.3),CASP3(+2.58),CAV1(+4.16),CBR1(+3.54),CBR3(+4.46),CBX1(+2.0),CCDC144NL(-2.48),CCDC40(-2.0),CCDC80(+2.04),CCDC88B(-2.01),CCNA2(+2.63),CCT2(+2.04),CDC123(+2.39),CDC42(+2.38),CDK14(+2.9),CDK5RAP3(-2.12),CDKN1A(+2.42),CDKN3(+2.19),CDR1(+2.07),CDYL2(+2.14),CEBPA(+2.28),CEBPB(+2.02),CES1(-6.02),CHCHD4(+2.4),CHMP4B(+2.07),CHRDL1(+2.05),CHRM2(-2.69),CLDN11(+2.48),CMAS(+3.01),CMYA5(-2.76),CNOT6L(+2.43),CNRIP1(+2.95),CNTNAP3(-3.75),COL1A1(-3.03),COL21A1(-2.58),COL6A1(-2.24),COL7A1(-3.04),COLEC12(-3.08),COQ10B(+2.21),COQ3(+2.56),CORO2A(+2.77),COTL1(+2.16),CPT1B(-2.45),CPXM2(-2.75),CPZ(-2.78),CR1L(-2.51),CRB2(-4.07),CUZD1(-17.91),CXXC5(+2.25),CYP19A1(-2.43),CYP26A1(-7.89),CYP4V2(-4.86),CYYR1(+2.16),DAB1(+2.15),DACT1(+8.89),DCTPP1(+2.44),DDX3Y(-235.22),DEPP1(-2.85),DESI2(+2.04),DIAPH2(+2.26),DIS3L(+2.02),DLL1(-3.71),DNAH1(-2.42),DNAJC15(-2.03),DND1(-3.17),DOCK4(+2.16),DPYSL5(+2.45),DRD4(-2.27),DUSP5(+7.36),DUSP6(+8.73),ECEL1(-2.92),ECM1(-3.09),EEF1A2(+2.42),EIF2S3(+2.28),ENC1(+3.96),ENHO(+2.19),ENPP2(-2.23),ERH(+2.47),ERRFI1(+3.27),ESD(+2.02),ETF1(+2.1),ETV1(+2.32),ETV4(+3.49),ETV5(+5.15),FAAH(-2.01),FAM49A(+3.44),FAM83D(+2.01),FAM84A(+3.3),FAT3(-2.31),FAT4(-3.31),FBL(+2.19),FBN3(-2.3),FBXL16(+2.25),FBXO45(+2.04),FCF1(+2.12),FEZ1(-2.0),FGF13(+2.21),FGFR1(-2.13),FGFR3(-2.17),FGFRL1(+2.22),FILIP1(-2.65),FKBP4(+2.72),FMN2(+2.22),FOPNL(+2.04),FOS(+4.1),FOXI3(-2.58),FRAS1(-2.35),FREM1(-2.42),FREM3(-3.16),FRMD6(+2.04),FRMPD4(-2.91),FSCN1(+2.66),FST(-2.48),FYTTD1(+2.06),FZD8(-2.11),G3BP1(+2.08),GABRA2(+2.36),GABRA5(+2.1),GARS(+2.45),GAS6(-2.16),GAS8(-2.35),GATAD2A(+2.04),GCNT1(-2.33),GDPD2(-3.69),GGT1(-2.48),GHITM(+2.26),GID8(+2.21),GLRX5(+2.24),GLTP(+3.88),GMPS(+2.31),GNB3(-2.57),GNB4(+2.23),GNG12(+2.7),GNG4(+2.75),GNPNAT1(+2.51),GOLGA6A (includes others)(+2.21),GOT2(+2.25),GPC3(-2.16),GPC6(+2.91),GPR3(+2.43),GPR78(-2.11),GPRC5C(-2.28),GPX3(+2.46),GREB1L(-2.86),GRM6(-4.86),GSPT1(+2.13),GSTM1(+17.17),GSTM5(-4.15),GTF2A1(+2.06),GUCY2C(-2.81),GYG2(+2.09),HAPLN3(-2.06),HCCS(+2.13),HERC2P3(+6.02),HEY1(+3.41),HHLA1(-2.02),HIST1H1A(+4.43),HIST1H1D(+3.55),HIST1H2BC(+3.49),HIST1H2BD(+2.72),HIST1H2BL(+3.53),HIST1H3J(+2.8),HIST2H2BE(+2.57),HIST3H2A(+3.41),HIST3H2BB(+5.36),HLA-DRA(+3.09),HLA-DRB1(+4.14),HMCN1(-3.54),HMGA1(+2.35),HMGB1(+2.05),HMGB3(+2.23),HMGCS1(+2.41),HNRNPH2(+2.12),HPN(-2.17),HPRT1(+2.14),HPS1(-2.09),HS3ST5(-3.45),HSP90AA1(+2.01),HSPA4(+2.15),HSPE1(+2.06),HSPG2(-2.12),HTR1D(-7.6),HTR7(+3.03),IDH1(+2.32),IDI1(+2.11),IGDCC4(-2.36),IGFBP3(-2.42),IGFBP5(-3.14),IGSF11(-3.31),IL11RA(-2.27),IL13RA1(+2.23),IL17RB(-2.03),IL17RD(+3.94),IL1RAP(+2.5),IL1RAPL1(-3.56),IL6R(+2.57),ILF2(+2.18),INMT(-2.85),INPP5F(-3.81),IPMK(+2.25),IQSEC2(+4.81),IRF6(+2.07),IRX1(-18.0),IRX2(-12.78),IRX3(-3.27),ITGA7(-2.17),ITGB5(+2.49),ITPRIPL2(+2.52),IZUMO2(-4.11),JUN(+3.01),KARS(+2.18),KAT7(+2.56),KBTBD8(+2.34),KCNC3(-2.89),KCNG3(-2.14),KCNH5(+3.46),KCNJ2(+3.09),KCNJ6(+2.56),KCNN1(-2.06),KLHL34(-3.41),KPNA6(+2.0),KRT18(+2.7),KRT8(+2.17),LAMA2(-2.56),LAMA5(-2.42),LAMB2(-2.2),LASP1(+2.24),LCP1(+2.68),LDHD(-3.99),LGALS3BP(-2.55),LGI4(-3.2),LHX5(-7.19),LIMCH1(-2.77),LIMK1(+2.13),LINC-ROR(-2.46),LMF1(+2.07),LOC102724788/PRODH(-2.64),LOXL2(-2.0),LRP1(-2.17),LRP2(-6.68),LRRC37A3 (includes others)(-2.2),LYPLA1(+2.08),MAD2L1(+2.12),MAGEL2(+4.3),MAP2(-2.38),MAP2K3(+2.26),MAP3K1(+2.01),MARCKSL1(+2.08),MB21D2(+2.06),MCTS1(+2.1),MEGF10(-2.27),MFGE8(-2.18),MLF1(+2.0),MLXIPL(-2.29),MMP9(+3.04),MN1(-2.07),MOAP1(+2.06),MRGBP(+2.04),MRPL2(+2.22),MRPL37(+2.02),MSI2(-2.15),MTHFD2(+2.91),MTMR6(+2.56),MUC1(-3.04),MUC16(-5.22),MUC19(-3.19),MUC4(-2.05),MUC6(-4.48),MXRA8(-2.04),MYB(-3.73),MYC(+3.04),MYCT1(-3.06),MYH14(-6.11),MYH7B(-2.5),MYOCD(+3.46),MYORG(+2.07),NAALAD2(-2.1),NAALADL1(-2.32),NALCN(-8.92),NAP1L3(+3.86),NDN(+2.86),NEBL(-2.08),NEDD9(+3.1),NEK2(+2.48),NETO1(+2.49),NFATC4(-2.6),NFE2L3(+2.83),NID2(-2.45),NKAIN4(-3.13),NLGN4Y(-23.84),NODAL(+4.41),NOMO1 (includes others)(-2.32),NPTX1(-5.27),NQO1(+3.4),NR3C2(-2.02),NR4A1(+2.15),NRP2(-3.94),NRXN3(-2.13),NTN1(-4.04),NTS(+4.32),NUCKS1(+2.23),NUDT11(+2.23),NUTM2F/NUTM2G(-2.06),NXT2(+3.93),ODC1(+3.93),OLIG3(-8.74),OPTN(-2.01),OR2A4/OR2A7(+3.5),OTX2(-2.44),P2RY1(+2.12),PABPC4L(+2.65),PAFAH1B2(+2.25),PALD1(+2.43),PAMR1(-2.06),PAPLN(-9.82),PARL(+2.19),PARVA(+2.01),PBOV1(-2.43),PCDH19(+2.93),PCDH7(-3.63),PCDHA2(-2.89),PCDHA3(-2.73),PCDHA6(-6.07),PCDHA7(-3.89),PCDHA8(-2.1),PCDHGA12(-2.36),PCDHGA9(-2.06),PCYT1B(+2.23),PDP1(+2.66),PDZD4(+2.18),PEG10(+2.56),PFDN2(+2.19),PIM2(+2.12),PKDCC(-4.3),PLA2R1(-2.53),PLCH1(+2.12),PLCL2(-3.02),PLEKHB1(-2.22),PLEKHF1(+2.1),PLEKHF2(+2.06),PLEKHG4B(-2.6),PLIN4(-2.3),PLK2(+3.71),PMEPA1(+3.31),PNCK(-3.49),PNMA2(+2.98),POLR2K(+2.23),POMP(+2.15),POTEE/POTEF(-9.39),POU5F1(+2.25),PPDPF(+2.03),PPID(+2.1),PPM1A(+2.13),PPP1CB(+2.36),PPP1CC(+2.22),PPP1R16B(+2.84),PPP1R2(+2.05),PPP2R2B(+2.14),PPP3CA(+2.07),PPP3R1(+2.14),PPP6C(+2.18),PRKCI(+2.13),PROM2(-2.02),PROX1(-2.87),PRPS1(+2.33),PRSS53(-2.15),PSMD1(+2.05),PSMD11(+2.47),PTBP3(+2.66),PXN(+2.09),QDPR(+2.26),RAB3C(+2.23),RAB5A(+2.39),RAB8B(+2.25),RAC1(+2.13),RALA(+2.14),RAP2C(+2.77),RARA(+2.32),RASA3(+2.35),RASA4(-2.05),RASD2(+2.22),RASSF4(-2.27),RBBP7(+2.75),RBPJ(+2.23),RBPMS2(+2.11),RCAN2(+2.35),RCC2(+2.08),RGPD4 (includes others)(+59.66),RHBDL2(-3.2),RHBDL3(-3.95),RHOA(+2.17),RHOB(+2.31),RND3(+3.51),RNF182(+2.27),RNF207(-2.49),RNF219(-2.96),RP2(+2.64),RPL32(+2.09),RPL36AL(+2.06),RPS14(+2.32),RPS27L(+2.16),RPS4X(+2.0),S100A11(+2.61),SALL3(-2.66),SAR1A(+2.25),SCN1A(+2.66),SCNN1G(-5.9),SDK2(-3.86),SEC24D(+2.01),SEMA3A(+2.77),SEMA4A(-2.04),SEMA5B(-2.81),SEZ6(-3.02),SF3A1(+2.09),SGSM2(-2.07),SH2B3(+2.16),SH3BP1(+2.08),SHANK1(-2.34),SHISA2(+4.19),SHISA6(+2.88),SKIDA1(-4.49),SLC12A7(-2.34),SLC16A8(-3.15),SLC25A24(+5.58),SLC26A10(-3.58),SLC8A1(+2.95),SLITRK6(-29.96),SMAD7(+9.69),SMOC2(-5.01),SMPD3(-2.11),SNRPD1(+2.01),SNTG2(-2.95),SOCS1(+2.9),SOX8(+3.71),SP8(-3.87),SPAG4(-2.28),SPIN1(+2.02),SPOCK3(-3.9),SPRY1(+2.54),SPRY2(+2.67),SPRY4(+4.12),SRP9(+2.39),SS18(+2.02),ST3GAL1(+2.55),STC1(-2.04),STOX2(+3.25),STRA6(-2.28),SYAP1(+2.56),SYN3(-2.55),SYNDIG1(-3.11),SYT6(-2.72),TACR1(-4.98),TAF13(+2.53),TAF5(+2.1),TCERG1L(+2.28),TCF19(+2.04),TCHP(+2.21),TEAD1(+2.3),TEAD4(+2.31),TES(+3.17),TFCP2L1(+3.24),TGFA(+2.4),TGFBR2(+2.16),THBS3(-2.4),THSD7A(-2.74),TIAM2(-2.3),TIMP3(-2.5),TMEM132C(+3.48),TMEM158(-2.11),TMEM63A(+2.55),TMPRSS11A(+4.22),TMPRSS2(-3.61),TMPRSS9(-2.4),TNC(-2.73),TNFAIP8L3(-2.56),TNFRSF11A(-2.64),TNFRSF19(-4.08),TOMM22(+2.1),TOX2(+3.99),TP53(+2.48),TRDN(+19.9),TRIM73/TRIM74(-3.02),TRPM2(+2.68),TRPM3(-2.41),TSGA10IP(-3.1),TSPAN13(+2.17),TTN(-2.21),TTYH1(-2.41),TUBA1C(+2.49),TUBB(+2.15),TUBB2A(+2.18),TUBB3(+2.05),TUBB4A(+2.14),TUBB6(+2.24),TUBE1(+2.76),TXLNG(+2.4),UAP1(+2.16),UBASH3B(+2.27),UBE2N(+2.14),UBXN2B(+2.0),UGDH(+2.12),UNC80(-2.21),UNG(+2.19),USB1(+2.17),USP9Y(-246.73),VDAC1(+2.45),VIPR2(-4.29),VMA21(+2.46),VWDE(-3.06),WNT3(+4.99),WNT5A(-2.42),WSCD2(-4.25),WWOX(-2.32),XPOT(+2.26),YKT6(+2.07),YWHAG(+2.2),ZBED6CL(-3.27),ZFP28(-12.4),ZFP36L1(+2.31),ZFY(-27.37),ZIC3(-2.56),ZMAT3(+2.52),ZNF100(-2.08),ZNF248(+45.82),ZNF285(+5.36),ZNF300(+3.0),ZNF429(-45.22),ZNF43(-2.04),ZNF439(-3.23),ZNF470(-7.85),ZNF471(-6.0),ZNF480(-2.1),ZNF483(+2.69),ZNF493(-2.74),ZNF558(-5.57),ZNF560(-16.37),ZNF600(+2.08),ZNF626(-2.53),ZNF667(-19.71),ZNF680(-2.2),ZNF697(+2.41),ZNF737(-4.78),ZNF74(+2.02),ZNF75D(-4.21),ZSCAN2(+2.4)</t>
  </si>
  <si>
    <t>APLN(-2.19),BHLHE41(+2.9),BOC(-5.02),BTG2(+3.83),CASP3(+2.58),CDC42(+2.38),CDKN1A(+2.42),CEBPA(+2.28),DLL1(-3.71),EIF5A(+2.45),FOS(+4.1),ID3(+2.05),IGFBP3(-2.42),IGFBP5(-3.14),ITGA7(-2.17),JDP2(+2.21),JUN(+3.01),LAMA2(-2.56),MEGF10(-2.27),MMP9(+3.04),MTPN(+2.54),MYC(+3.04),MYOCD(+3.46),NDN(+2.86),NFATC4(-2.6),NR4A1(+2.15),ODC1(+3.93),PPP3CA(+2.07),RAC1(+2.13),RARA(+2.32),RBPMS2(+2.11),RHOA(+2.17),SKIL(+2.85),SOCS1(+2.9),SOX8(+3.71),TGFBR2(+2.16),THY1(+3.07),TP53(+2.48),TTN(-2.21),WNT4(-2.21),ZFP36L1(+2.31)</t>
  </si>
  <si>
    <t>AHNAK(-8.15),ANKRD40(+2.1),APOBEC3B(-6.81),ASMTL-AS1(-2.43),BCL6(-3.48),BNC2(-2.02),C5orf22(+2.09),CALCRL(-3.11),CARD11(+2.3),CDC123(+2.39),CEBPA(+2.28),CMYA5(-2.76),CORO2A(+2.77),DDX3X(+2.31),EIF4EBP1(+2.27),ETS1(+4.31),FAT3(-2.31),FAT4(-3.31),FKBP1A(+2.03),FREM3(-3.16),FRMPD4(-2.91),GNG4(+2.75),GSR(+2.32),HIST1H1D(+3.55),HIST1H2BK(+2.3),HMCN1(-3.54),HMGB1(+2.05),HPRT1(+2.14),HSP90AA1(+2.01),HTR1D(-7.6),ID3(+2.05),IDH1(+2.32),LRRC37A3 (includes others)(-2.2),MLXIPL(-2.29),MUC16(-5.22),MUC4(-2.05),MYC(+3.04),NETO1(+2.49),NFE2L3(+2.83),NFIB(-2.17),NID2(-2.45),OTX2(-2.44),PAPLN(-9.82),PCDHGA9(-2.06),PEG10(+2.56),PIM2(+2.12),PMEPA1(+3.31),POTEI(-3.43),POU2F2(-2.06),PPP3CA(+2.07),PPP3R1(+2.14),PRKCI(+2.13),PRPS1(+2.33),PSMD1(+2.05),RHOA(+2.17),RND3(+3.51),RRM2B(+2.08),SALL3(-2.66),SDK2(-3.86),SLC25A24(+5.58),SOCS1(+2.9),SPOCK3(-3.9),SYNDIG1(-3.11),TNC(-2.73),TP53(+2.48),TTN(-2.21),TUBA1C(+2.49),TUBB2A(+2.18),TUBB3(+2.05),TUBB4A(+2.14),TUBB6(+2.24),TUBE1(+2.76),UTF1(+2.39),VDAC1(+2.45),VWDE(-3.06),YWHAZ(+2.43),ZNF100(-2.08)</t>
  </si>
  <si>
    <t>ACSL1(+2.63),ADCY5(-2.07),ADCY6(-3.49),ADM(+2.35),ANGPT1(+3.16),BIRC5(+2.55),CALCRL(-3.11),CASP3(+2.58),CCN1(+2.92),CDK3(-2.4),CDKN1A(+2.42),CYCS(+2.24),DUSP6(+8.73),FOSL1(+2.64),HMGB1(+2.05),HSPE1(+2.06),LAMA2(-2.56),MAP2K3(+2.26),MAP3K1(+2.01),MTPN(+2.54),MYOCD(+3.46),NDN(+2.86),NTN1(-4.04),PMAIP1(+2.94),PPP1CC(+2.22),PPP3CA(+2.07),PRDX3(+2.08),RAC1(+2.13),RHOA(+2.17),SLC8A1(+2.95),SOD2(+2.03),SPP1(+4.22),TIMP3(-2.5),TP53(+2.48)</t>
  </si>
  <si>
    <t>ABCA1(-3.97),ACTB(+2.25),ANGPT1(+3.16),APLN(-2.19),BAK1(+2.3),CALB1(+3.0),CASP3(+2.58),CAV1(+4.16),CBR1(+3.54),CCN1(+2.92),CDC42(+2.38),CDKN1A(+2.42),CLIC1(+2.26),CTH(+2.05),EEF1A2(+2.42),ETS1(+4.31),FAAH(-2.01),FOS(+4.1),FTH1(+2.14),FTL(+2.07),GGT1(-2.48),HK1(+2.07),HMGB1(+2.05),HTR7(+3.03),IDH1(+2.32),IRF6(+2.07),LIMK1(+2.13),LOC102724788/PRODH(-2.64),LRP1(-2.17),MAP2K3(+2.26),MUC1(-3.04),NFE2L3(+2.83),NQO1(+3.4),NR3C2(-2.02),NR4A1(+2.15),PRDX1(+2.2),RAB7A(+2.08),RAC1(+2.13),RAP1A(+2.03),RHOA(+2.17),RND3(+3.51),RPL29(+2.06),SH3BP1(+2.08),SLC8A1(+2.95),SMN1/SMN2(-2.62),SOCS1(+2.9),SOD2(+2.03),SPP1(+4.22),SPRY2(+2.67),STC1(-2.04),TGFA(+2.4),TP53(+2.48),TRPM2(+2.68),VDAC1(+2.45),WNT5A(-2.42),YWHAZ(+2.43)</t>
  </si>
  <si>
    <t>ACLY(+2.14),BMP1(-3.01),CALD1(+2.45),CAP1(+2.12),CAV2(+2.63),COL1A1(-3.03),COL6A1(-2.24),COLEC12(-3.08),CYCS(+2.24),HLA-DRA(+3.09),HLA-DRB1(+4.14),LOXL2(-2.0),PLS3(+2.48),S100A11(+2.61),SDCBP(+2.21),TAF13(+2.53),TGFBR2(+2.16),TIMP3(-2.5),TUBB2A(+2.18)</t>
  </si>
  <si>
    <t>ADM(+2.35),ANGPT1(+3.16),APLN(-2.19),CAV1(+4.16),CAV2(+2.63),CDKN1A(+2.42),COL1A1(-3.03),DDAH1(+2.7),ECM1(-3.09),FGF13(+2.21),FGFR1(-2.13),FGFR3(-2.17),GAS6(-2.16),HEY1(+3.41),HMGB1(+2.05),JUN(+3.01),KCNJ2(+3.09),LINC00599(-2.21),LOXL2(-2.0),MYC(+3.04),NANOG(+5.16),NR4A1(+2.15),NRP2(-3.94),NTN1(-4.04),PDGFB(+7.82),PPP1R16B(+2.84),PROX1(-2.87),RAC1(+2.13),RCAN2(+2.35),RHOA(+2.17),SEMA3A(+2.77),SLC8A1(+2.95),SPP1(+4.22),SPRY4(+4.12),TEAD4(+2.31),TGFBR2(+2.16),THY1(+3.07),TNFRSF25(-2.06),TP53(+2.48),WNT5A(-2.42),YWHAG(+2.2)</t>
  </si>
  <si>
    <t>ADM(+2.35),AMIGO2(+3.05),ANGPT1(+3.16),CASP3(+2.58),CAV1(+4.16),CCDC88B(-2.01),CYCS(+2.24),DUSP6(+8.73),GAS6(-2.16),LINC00599(-2.21),LRP1(-2.17),MMP9(+3.04),PMAIP1(+2.94),SEMA3A(+2.77),SEMA3B(-2.67),SPP1(+4.22),TP53(+2.48),VDAC1(+2.45)</t>
  </si>
  <si>
    <t>FGFR1(-2.13),HSP90AA1(+2.01),IDH1(+2.32),TP53(+2.48),TUBA1C(+2.49),TUBB2A(+2.18),TUBB3(+2.05),TUBB4A(+2.14),TUBE1(+2.76)</t>
  </si>
  <si>
    <t>BIRC5(+2.55),CCN1(+2.92),CDKN1A(+2.42),EIF4EBP1(+2.27),JUN(+3.01),SOCS1(+2.9),TGFA(+2.4),TGFBR2(+2.16),TP53(+2.48)</t>
  </si>
  <si>
    <t>BIRC5(+2.55),FGFR1(-2.13),FGFR3(-2.17),GSR(+2.32),HSP90AA1(+2.01),PDGFB(+7.82),TUBA1C(+2.49),TUBB2A(+2.18),TUBB3(+2.05),TUBB4A(+2.14),TUBE1(+2.76),YWHAZ(+2.43)</t>
  </si>
  <si>
    <t>BAK1(+2.3),BIRC5(+2.55),BTG2(+3.83),CARD11(+2.3),CASP3(+2.58),CBR1(+3.54),CDKN1A(+2.42),CEBPA(+2.28),CNN2(+2.67),FTH1(+2.14),GGT1(-2.48),GLO1(+2.66),IGFBP3(-2.42),IL6R(+2.57),JUN(+3.01),MUC1(-3.04),MYC(+3.04),NDUFAF4(+2.33),PDE4B(+3.78),PMAIP1(+2.94),RAC1(+2.13),RARA(+2.32),SMAD7(+9.69),SOD2(+2.03),TNC(-2.73),TP53(+2.48),WWOX(-2.32),YWHAG(+2.2),YWHAZ(+2.43)</t>
  </si>
  <si>
    <t>ARHGAP19(+2.0),ASAH1(+2.13),BMP1(-3.01),CASP3(+2.58),CAV1(+4.16),CDC42(+2.38),CDKN1A(+2.42),CEBPA(+2.28),CEBPB(+2.02),CES1(-6.02),CTSV(-2.37),CYP19A1(-2.43),DLL1(-3.71),ERRFI1(+3.27),FABP5(+2.55),FOS(+4.1),HPS1(-2.09),ID3(+2.05),IFITM2(+3.42),IRF6(+2.07),ITGB5(+2.49),KRT8(+2.17),LMO4(+2.16),LOXL2(-2.0),MYB(-3.73),MYC(+3.04),NFIB(-2.17),PXN(+2.09),RAC1(+2.13),RBPJ(+2.23),RHOA(+2.17),RND3(+3.51),SMAD7(+9.69),SOX4(+3.48),SRY(-5.8),TAGLN2(+2.1),TGFA(+2.4),TP53(+2.48),ZFP36L1(+2.31)</t>
  </si>
  <si>
    <t>ABCE1(+2.14),ALCAM(-2.15),BAK1(+2.3),BIRC5(+2.55),CASP3(+2.58),CAV1(+4.16),CDKN1A(+2.42),FOS(+4.1),FOSL1(+2.64),FST(-2.48),GADD45A(+2.88),GADD45G(-2.34),HPN(-2.17),IGFBP3(-2.42),IGFBP5(-3.14),JUN(+3.01),MAP2K3(+2.26),MYC(+3.04),NR4A1(+2.15),PMAIP1(+2.94),RHOA(+2.17),SMAD7(+9.69),SOD2(+2.03),ST3GAL1(+2.55),TGFA(+2.4),TP53(+2.48)</t>
  </si>
  <si>
    <t>ACTB(+2.25),ADRA2A(-5.09),ATP1B1(+2.14),BOC(-5.02),CASP3(+2.58),CDKN1A(+2.42),CHRM2(-2.69),CYP26A1(-7.89),DLL1(-3.71),ETV5(+5.15),FGFR1(-2.13),FGFR3(-2.17),FGFRL1(+2.22),FKBP1A(+2.03),FOXI3(-2.58),GABRA2(+2.36),GABRA5(+2.1),GPC6(+2.91),HMGB1(+2.05),HMGCS1(+2.41),HSPG2(-2.12),IFITM2(+3.42),IL6R(+2.57),IRF6(+2.07),KCNJ2(+3.09),KCNQ1OT1(-2.17),LRP2(-6.68),MAP3K1(+2.01),MFGE8(-2.18),MMP9(+3.04),MN1(-2.07),NALCN(-8.92),NODAL(+4.41),OTX2(-2.44),PPP3CA(+2.07),PPP3R1(+2.14),SCN1A(+2.66),SPP1(+4.22),SPRY2(+2.67),SPRY4(+4.12),SUMO1(+2.5),TGFA(+2.4),TGFBR2(+2.16),TP53(+2.48),TUBA1C(+2.49),TUBB2A(+2.18),TUBB3(+2.05),TUBB4A(+2.14),TUBB6(+2.24),TUBE1(+2.76),UNC80(-2.21)</t>
  </si>
  <si>
    <t>ABCA1(-3.97),ABHD4(+3.54),ACTG2(+3.2),ADCY6(-3.49),ADM(+2.35),ADRA2A(-5.09),AHNAK(-8.15),APOBEC3B(-6.81),ARHGEF25(-2.7),ATP6V1A(+2.2),BZW1(+2.68),C12orf49(+2.02),CACNA2D2(-2.22),CALCRL(-3.11),CBLN1(+3.43),CORO2A(+2.77),CYP19A1(-2.43),DDX3X(+2.31),DEPP1(-2.85),DRD4(-2.27),ENPP2(-2.23),FAAH(-2.01),FAM49A(+3.44),FGFRL1(+2.22),GCNT1(-2.33),GLO1(+2.66),GMFB(+2.47),GSR(+2.32),GUCY1A2(+2.07),HSP90AA1(+2.01),IFITM2(+3.42),IL11RA(-2.27),INMT(-2.85),KCNQ1OT1(-2.17),KRT8(+2.17),LINC00937(-2.44),LMF1(+2.07),MMP9(+3.04),MYC(+3.04),NAALAD2(-2.1),NCS1(+2.31),NFATC4(-2.6),NME1(+2.08),NR3C2(-2.02),PDE4B(+3.78),PDZD4(+2.18),PEG10(+2.56),PLK2(+3.71),PMEPA1(+3.31),PPP3CA(+2.07),PPP3R1(+2.14),RAB1A(+2.17),SCN1A(+2.66),SEC24D(+2.01),SEMA5B(-2.81),SKIL(+2.85),SLC8A1(+2.95),SNRPD1(+2.01),SS18(+2.02),TNC(-2.73),TRIM69(+2.47),TUBA1C(+2.49),TUBB2A(+2.18),TUBB3(+2.05),TUBB4A(+2.14),TUBE1(+2.76),UBASH3B(+2.27),UTF1(+2.39),ZFP36L1(+2.31)</t>
  </si>
  <si>
    <t>ACTG1(+2.52),FGFR1(-2.13),HPRT1(+2.14),IDH1(+2.32),PDP1(+2.66),PPP3CA(+2.07),PPP3R1(+2.14),RARA(+2.32),RRM2B(+2.08),TUBA1C(+2.49),TUBB2A(+2.18),TUBB3(+2.05),TUBB4A(+2.14),TUBE1(+2.76)</t>
  </si>
  <si>
    <t>BCL6(-3.48),BIRC5(+2.55),CEBPA(+2.28),CYP19A1(-2.43),CYP26A1(-7.89),FKBP1A(+2.03),HSP90AA1(+2.01),RARA(+2.32),TP53(+2.48),TUBA1C(+2.49),TUBB2A(+2.18),TUBB3(+2.05),TUBB4A(+2.14),TUBE1(+2.76)</t>
  </si>
  <si>
    <t>ABCA1(-3.97),ABCE1(+2.14),ACOT7(+2.21),ACSL1(+2.63),ACTG1(+2.52),ACTR2(+2.8),ADAM19(+2.33),ADCY5(-2.07),ADD2(+2.04),ADM(+2.35),AGAP5 (includes others)(+7.56),AGRN(-2.19),AHNAK(-8.15),ALDH1A3(+2.38),ALPP(-7.9),AMOTL1(+2.45),ANGPT1(+3.16),ANK2(-2.75),ANKRD12(-2.25),ANP32E(+2.43),ANXA3(+3.02),APOBEC3B(-6.81),ARCN1(+2.26),ARHGAP19(+2.0),ASAH1(+2.13),ASNS(+2.58),ATP10B(+3.56),AXIN2(-2.33),AZIN1(+2.36),BCL6(-3.48),BNC2(-2.02),BTLA(-3.71),C5orf38(-12.18),CADM2(-2.27),CALB1(+3.0),CALCRL(-3.11),CALD1(+2.45),CAPN5(+2.21),CAPN6(+2.53),CARD11(+2.3),CAV1(+4.16),CBLN1(+3.43),CBR1(+3.54),CCDC144A(-2.42),CCDC144NL(-2.48),CCDC40(-2.0),CCDC88B(-2.01),CCNA2(+2.63),CDKN1A(+2.42),CDR1(+2.07),CEBPA(+2.28),CES1(-6.02),CHMP4B(+2.07),CKS2(+3.17),CMYA5(-2.76),COL13A1(-2.06),COL1A1(-3.03),COL21A1(-2.58),COL7A1(-3.04),COLEC12(-3.08),CPNE3(+2.23),CPXM2(-2.75),CPZ(-2.78),CTH(+2.05),CXXC5(+2.25),DACT1(+8.89),DDX3X(+2.31),DIAPH2(+2.26),DIS3L(+2.02),DNAH1(-2.42),DOCK4(+2.16),DUSP5(+7.36),DUSP6(+8.73),EEF1A2(+2.42),EID2(+2.46),EIF1AX(+2.71),ENPP2(-2.23),EOGT(+2.28),ERRFI1(+3.27),ETV1(+2.32),FAAH(-2.01),FABP5(+2.55),FAM169A(+2.19),FAM49A(+3.44),FAM83D(+2.01),FAT3(-2.31),FAT4(-3.31),FBL(+2.19),FBN3(-2.3),FECH(+2.01),FEZ1(-2.0),FGFR1(-2.13),FGFR3(-2.17),FILIP1(-2.65),FKBP1A(+2.03),FMN2(+2.22),FOPNL(+2.04),FOS(+4.1),FRAS1(-2.35),FREM3(-3.16),FRMD6(+2.04),FRMPD4(-2.91),FYTTD1(+2.06),G3BP1(+2.08),GABRA2(+2.36),GABRA5(+2.1),GADD45A(+2.88),GADD45B(+2.89),GAS6(-2.16),GAS8(-2.35),GGT1(-2.48),GHITM(+2.26),GLRX5(+2.24),GNB4(+2.23),GOLGA6A (includes others)(+2.21),GOLPH3L(+2.7),GOT2(+2.25),GPC6(+2.91),GPR3(+2.43),GPX3(+2.46),GRM6(-4.86),GSPT1(+2.13),GSTM1(+17.17),GSTM5(-4.15),GUCY1A2(+2.07),GUCY2C(-2.81),GYG1(+2.05),HAPLN3(-2.06),HIST1H1A(+4.43),HIST1H2AC(+2.61),HIST1H2BD(+2.72),HIST1H2BK(+2.3),HIST1H2BN(+2.51),HIST2H2AA3/HIST2H2AA4(+2.4),HK1(+2.07),HMCN1(-3.54),HMGA1(+2.35),HMGB1(+2.05),HPN(-2.17),HPS1(-2.09),HS3ST5(-3.45),HSP90AA1(+2.01),HSPA4(+2.15),HSPE1(+2.06),HSPG2(-2.12),HTR7(+3.03),IDH1(+2.32),IFFO2(+3.65),IFITM2(+3.42),IGDCC4(-2.36),IGFBP3(-2.42),IL11RA(-2.27),IL13RA1(+2.23),IL1RAP(+2.5),IL1RAPL1(-3.56),IL6R(+2.57),ILF2(+2.18),IRF6(+2.07),IRX1(-18.0),IRX3(-3.27),ITGA7(-2.17),KARS(+2.18),KAT7(+2.56),KBTBD8(+2.34),KCNH5(+3.46),KRT10(+2.82),KRT8(+2.17),LAMA2(-2.56),LAMA5(-2.42),LAMB2(-2.2),LASP1(+2.24),LCP1(+2.68),LEFTY1(+20.02),LEFTY2(+14.73),LHX5(-7.19),LIMCH1(-2.77),LIMK1(+2.13),LINC-ROR(-2.46),LOXL2(-2.0),LRP1(-2.17),LRP2(-6.68),MAD2L1(+2.12),MAGEL2(+4.3),MAP2(-2.38),MAP2K3(+2.26),MAP3K1(+2.01),MARCKSL1(+2.08),MAT2B(+2.02),MCOLN3(-2.15),MEGF10(-2.27),MFGE8(-2.18),MIR663AHG(-2.02),MLXIPL(-2.29),MMP9(+3.04),MN1(-2.07),MOB1A(+2.05),MPP1(+2.17),MRGBP(+2.04),MRPL44(+2.28),MSI2(-2.15),MTHFD2(+2.91),MUC1(-3.04),MUC16(-5.22),MUC4(-2.05),MYC(+3.04),MYH14(-6.11),MYOCD(+3.46),NAALADL1(-2.32),NALCN(-8.92),NAP1L3(+3.86),NDN(+2.86),NEK2(+2.48),NETO1(+2.49),NFE2L3(+2.83),NME1(+2.08),NOMO1 (includes others)(-2.32),NQO1(+3.4),NQO2(+2.84),NR4A1(+2.15),NRP2(-3.94),NRXN3(-2.13),NTS(+4.32),NUCKS1(+2.23),NUDT10(+2.01),NUTM2F/NUTM2G(-2.06),ODC1(+3.93),OPTN(-2.01),OR2A1/OR2A42(+2.6),PABPC4L(+2.65),PALD1(+2.43),PAMR1(-2.06),PARVA(+2.01),PCDH11Y(-20.12),PCDH19(+2.93),PCDH7(-3.63),PCDHA2(-2.89),PCDHA3(-2.73),PCDHA6(-6.07),PCDHA7(-3.89),PCDHA8(-2.1),PCDHGA12(-2.36),PCDHGA9(-2.06),PCOLCE2(-2.02),PDE4B(+3.78),PLA2R1(-2.53),PLCH1(+2.12),PLCL2(-3.02),PLEKHG4B(-2.6),PLK2(+3.71),PLPP1(-2.18),POTEE/POTEF(-9.39),POU5F1(+2.25),PPP1R2(+2.05),PPP2R2B(+2.14),PPP3CA(+2.07),PRDX1(+2.2),PRKCI(+2.13),PROM2(-2.02),PROX1(-2.87),PRRT3(-3.02),PSMA1(+2.05),PSMD1(+2.05),PSMD12(+2.38),RAB1A(+2.17),RALA(+2.14),RALB(+2.55),RARA(+2.32),RBBP7(+2.75),RCC2(+2.08),RGPD4 (includes others)(+59.66),RHOA(+2.17),RHOB(+2.31),RNF219(-2.96),RP2(+2.64),RPL22L1(+3.26),RTRAF(+2.25),S100A11(+2.61),SALL3(-2.66),SCN1A(+2.66),SCNN1G(-5.9),SDK2(-3.86),SEPHS1(+2.76),SEZ6(-3.02),SH2B3(+2.16),SHANK1(-2.34),SKIDA1(-4.49),SKIL(+2.85),SLC26A10(-3.58),SLC8A1(+2.95),SLITRK6(-29.96),SMAD7(+9.69),SOD2(+2.03),SOX4(+3.48),SPOCK3(-3.9),SPP1(+4.22),SPTSSB(+2.56),SS18(+2.02),STC1(-2.04),STK24(+2.01),STOX2(+3.25),STRA6(-2.28),SULT1A1(-2.85),SYN3(-2.55),SYNDIG1(-3.11),TACR1(-4.98),TEAD4(+2.31),TES(+3.17),TFCP2L1(+3.24),TGFA(+2.4),TGFBR2(+2.16),THSD7A(-2.74),TIAM2(-2.3),TIMP3(-2.5),TMEM106C(+2.76),TMEM132C(+3.48),TMEM158(-2.11),TMEM63A(+2.55),TMPRSS11A(+4.22),TMPRSS2(-3.61),TNC(-2.73),TNFAIP8L3(-2.56),TNFRSF11A(-2.64),TNFRSF19(-4.08),TOX2(+3.99),TOX3(-2.15),TP53(+2.48),TRDN(+19.9),TRPC6(-3.63),TRPM2(+2.68),TRPM3(-2.41),TSC22D3(+2.83),TSPAN13(+2.17),TTC39C(+2.9),TTN(-2.21),TTYH1(-2.41),TUBA1C(+2.49),TUBB(+2.15),TUBB2A(+2.18),TUBB3(+2.05),TUBB4A(+2.14),TUBB6(+2.24),TUBE1(+2.76),TXLNG(+2.4),UBXN2B(+2.0),UNC80(-2.21),UPK3B(-3.28),VWDE(-3.06),WNT3(+4.99),WSCD2(-4.25),WWOX(-2.32),XPOT(+2.26),YKT6(+2.07),YWHAB(+2.59),ZFP28(-12.4),ZMAT3(+2.52),ZNF100(-2.08),ZNF248(+45.82),ZNF300(+3.0),ZNF429(-45.22),ZNF43(-2.04),ZNF454(-3.83),ZNF470(-7.85),ZNF471(-6.0),ZNF480(-2.1),ZNF493(-2.74),ZNF558(-5.57),ZNF560(-16.37),ZNF600(+2.08),ZNF626(-2.53),ZNF667(-19.71),ZNF680(-2.2),ZNF69(-2.33),ZNF736(-107.86),ZNF75D(-4.21)</t>
  </si>
  <si>
    <t>FGFR1(-2.13),FKBP1A(+2.03),HSP90AA1(+2.01),MN1(-2.07),MYC(+3.04),TP53(+2.48),TUBA1C(+2.49),TUBB2A(+2.18),TUBB3(+2.05),TUBB4A(+2.14),TUBE1(+2.76)</t>
  </si>
  <si>
    <t>AP1S3(+2.06),FABP5(+2.55),FOS(+4.1),GSTM1(+17.17),IL6R(+2.57),JUN(+3.01),KRT10(+2.82),KRT18(+2.7),MT1X(+2.28),MUC6(-4.48),NRP2(-3.94),ODC1(+3.93),PDE4B(+3.78),PPP3CA(+2.07),PPP3R1(+2.14),PROX1(-2.87),RAB5A(+2.39),RARA(+2.32),RCAN2(+2.35),SEMA3A(+2.77),TGFA(+2.4),WNT5A(-2.42)</t>
  </si>
  <si>
    <t>ACTG1(+2.52),BCL6(-3.48),BIRC5(+2.55),FGFR1(-2.13),FKBP1A(+2.03),GABRA2(+2.36),GABRA5(+2.1),HPRT1(+2.14),HSP90AA1(+2.01),JUN(+3.01),MYB(-3.73),NQO1(+3.4),PPP3CA(+2.07),PPP3R1(+2.14),RARA(+2.32),TP53(+2.48),TUBA1C(+2.49),TUBB2A(+2.18),TUBB3(+2.05),TUBB4A(+2.14),TUBE1(+2.76)</t>
  </si>
  <si>
    <t>BIRC5(+2.55),BTG2(+3.83),CALB1(+3.0),DDX3X(+2.31),FGFR1(-2.13),GSR(+2.32),HSP90AA1(+2.01),HSPG2(-2.12),IDH1(+2.32),MMP9(+3.04),MUC16(-5.22),MYC(+3.04),NANOG(+5.16),NPTX1(-5.27),OTX2(-2.44),RARA(+2.32),TP53(+2.48),TTN(-2.21),TUBA1C(+2.49),TUBB2A(+2.18),TUBB3(+2.05),TUBB4A(+2.14),TUBE1(+2.76),WNT3(+4.99)</t>
  </si>
  <si>
    <t>ADAM19(+2.33),ADRA2A(-5.09),ANGPT1(+3.16),ANK2(-2.75),BMP1(-3.01),CRELD1(-2.1),DDX3X(+2.31),DHRS3(-2.42),FAT4(-3.31),FGF19(+2.41),FGFR1(-2.13),FGFRL1(+2.22),FKBP1A(+2.03),GPC3(-2.16),HSPG2(-2.12),IDH1(+2.32),IL17RD(+3.94),JUN(+3.01),KCNJ2(+3.09),LEFTY1(+20.02),LEFTY2(+14.73),LRP1(-2.17),LRP2(-6.68),NODAL(+4.41),P2RY1(+2.12),PARVA(+2.01),RARA(+2.32),SMAD7(+9.69),SOX4(+3.48),TGFBR2(+2.16),TIMP3(-2.5),TP53(+2.48),TUBA1C(+2.49),TUBB2A(+2.18),TUBB3(+2.05),TUBB4A(+2.14),TUBE1(+2.76),ZIC3(-2.56)</t>
  </si>
  <si>
    <t>BAK1(+2.3),BIRC5(+2.55),CASP3(+2.58),CDKN1A(+2.42),CEBPA(+2.28),CEBPB(+2.02),COL1A1(-3.03),EIF4EBP1(+2.27),FGFR1(-2.13),GADD45B(+2.89),GGT1(-2.48),HK1(+2.07),MCTS1(+2.1),MYC(+3.04),NR4A1(+2.15),PIM2(+2.12),PMAIP1(+2.94),PXN(+2.09),RAC1(+2.13),SMAD7(+9.69),SOCS1(+2.9),SPP1(+4.22),TNC(-2.73),TP53(+2.48),VIPR2(-4.29)</t>
  </si>
  <si>
    <t>ACTG1(+2.52),CACNA2D2(-2.22),CASP3(+2.58),CCNA2(+2.63),CDC42(+2.38),CDKN1A(+2.42),FGFR1(-2.13),HMGB1(+2.05),HSP90AA1(+2.01),JUN(+3.01),KLF10(+2.01),KRT8(+2.17),LAMA2(-2.56),LAMB2(-2.2),MARCKSL1(+2.08),MEGF10(-2.27),NFATC4(-2.6),PROX1(-2.87),RAC1(+2.13),SLC8A1(+2.95),SPRY2(+2.67),TGFBR2(+2.16),TRPC6(-3.63),TTN(-2.21),TXN(+2.2)</t>
  </si>
  <si>
    <t>BAK1(+2.3),BTG2(+3.83),CACNA2D2(-2.22),CACNB3(-2.56),CACNG8(-2.07),CALB1(+3.0),CASP3(+2.58),CAV1(+4.16),CBLN1(+3.43),CDKN1A(+2.42),CEBPB(+2.02),CHMP4B(+2.07),CKMT1A/CKMT1B(+2.36),CR1L(-2.51),CTSV(-2.37),CYP26A1(-7.89),DAB1(+2.15),EIF4EBP2(+2.42),ENHO(+2.19),FBXO45(+2.04),FGFR1(-2.13),FGFRL1(+2.22),FOXI3(-2.58),FSCN1(+2.66),GMFB(+2.47),HEY1(+3.41),HSPA4(+2.15),HSPG2(-2.12),ID3(+2.05),IL1RAPL1(-3.56),IRX3(-3.27),JUN(+3.01),LAMA2(-2.56),LHX5(-7.19),LIMK1(+2.13),LRP2(-6.68),MAGOH(+2.07),MAP2(-2.38),MARCKSL1(+2.08),MYB(-3.73),NDN(+2.86),NFIB(-2.17),NTN1(-4.04),OLIG3(-8.74),OTX2(-2.44),PPP3CA(+2.07),RARA(+2.32),SCN1A(+2.66),SEMA3A(+2.77),SEMA3B(-2.67),SERP1(+2.0),SHANK1(-2.34),SHISA2(+4.19),SMPD3(-2.11),SOD2(+2.03),SPP1(+4.22),TGFA(+2.4),TP53(+2.48),WNT4(-2.21),WNT5A(-2.42),WWOX(-2.32)</t>
  </si>
  <si>
    <t>ACTG1(+2.52),FGFR1(-2.13),HPRT1(+2.14),HSP90AA1(+2.01),IDH1(+2.32),PDP1(+2.66),PPP3CA(+2.07),PPP3R1(+2.14),RARA(+2.32),RRM2B(+2.08),STK24(+2.01),TP53(+2.48),TUBA1C(+2.49),TUBB2A(+2.18),TUBB3(+2.05),TUBB4A(+2.14),TUBE1(+2.76)</t>
  </si>
  <si>
    <t>GSR(+2.32),IDH1(+2.32),TP53(+2.48),TUBA1C(+2.49),TUBB2A(+2.18),TUBB3(+2.05),TUBB4A(+2.14),TUBE1(+2.76)</t>
  </si>
  <si>
    <t>FGFR3(-2.17),HSP90AA1(+2.01),POU5F1(+2.25),TUBA1C(+2.49),TUBB2A(+2.18),TUBB3(+2.05),TUBB4A(+2.14),TUBE1(+2.76)</t>
  </si>
  <si>
    <t>CAV1(+4.16),CCNA2(+2.63),MARCKSL1(+2.08),MMP9(+3.04),PPP3R1(+2.14),PRDX3(+2.08),RHOA(+2.17),SPP1(+4.22)</t>
  </si>
  <si>
    <t>HSP90AA1(+2.01),TP53(+2.48),TUBA1C(+2.49),TUBB2A(+2.18),TUBB3(+2.05),TUBB4A(+2.14),TUBE1(+2.76)</t>
  </si>
  <si>
    <t>CYP19A1(-2.43),HSP90AA1(+2.01),TUBA1C(+2.49),TUBB2A(+2.18),TUBB3(+2.05),TUBB4A(+2.14),TUBE1(+2.76)</t>
  </si>
  <si>
    <t>HSP90AA1(+2.01),MUC1(-3.04),MUC16(-5.22),SPP1(+4.22),TUBA1C(+2.49),TUBB2A(+2.18),TUBB3(+2.05),TUBB4A(+2.14),TUBE1(+2.76)</t>
  </si>
  <si>
    <t>BIRC5(+2.55),BTG2(+3.83),CALB1(+3.0),DDX3X(+2.31),FGFR1(-2.13),GSR(+2.32),HSP90AA1(+2.01),HSPG2(-2.12),IDH1(+2.32),LIMK1(+2.13),MMP9(+3.04),MUC16(-5.22),MYC(+3.04),NANOG(+5.16),NPTX1(-5.27),OTX2(-2.44),RARA(+2.32),TP53(+2.48),TTN(-2.21),TUBA1C(+2.49),TUBB2A(+2.18),TUBB3(+2.05),TUBB4A(+2.14),TUBE1(+2.76),WNT3(+4.99)</t>
  </si>
  <si>
    <t>ACTG1(+2.52),BCL6(-3.48),FKBP1A(+2.03),GABRA2(+2.36),GABRA5(+2.1),HPRT1(+2.14),HSP90AA1(+2.01),JUN(+3.01),MYB(-3.73),NQO1(+3.4),PPP3CA(+2.07),PPP3R1(+2.14),RARA(+2.32),TP53(+2.48),TUBA1C(+2.49),TUBB2A(+2.18),TUBB3(+2.05),TUBB4A(+2.14),TUBE1(+2.76)</t>
  </si>
  <si>
    <t>ADRA2A(-5.09),ANGPT1(+3.16),AXIN2(-2.33),CALCRL(-3.11),CAPN6(+2.53),CCN1(+2.92),CLDN11(+2.48),COL13A1(-2.06),COL1A1(-3.03),COL21A1(-2.58),COL6A1(-2.24),COL7A1(-3.04),CYP19A1(-2.43),EIF4EBP1(+2.27),FGFR1(-2.13),FGFR3(-2.17),FKBP1A(+2.03),FOS(+4.1),FTH1(+2.14),GUCY1A2(+2.07),IGFBP5(-3.14),ISOC1(+2.25),JUN(+3.01),LEFTY2(+14.73),MTHFD2(+2.91),MYC(+3.04),NR3C2(-2.02),NR4A1(+2.15),PKIA(+2.16),PLPP1(-2.18),PRKCI(+2.13),RARA(+2.32),S100A11(+2.61),SF3A1(+2.09),SOD2(+2.03),SOX4(+3.48),TAF13(+2.53),TNC(-2.73),TP53(+2.48),TUBA1C(+2.49),TUBB2A(+2.18),TUBB3(+2.05),TUBB4A(+2.14),TUBE1(+2.76)</t>
  </si>
  <si>
    <t>FGFR3(-2.17),HSP90AA1(+2.01),MUC1(-3.04),MUC16(-5.22),SLC12A7(-2.34),SPP1(+4.22),TUBA1C(+2.49),TUBB2A(+2.18),TUBB3(+2.05),TUBB4A(+2.14),TUBE1(+2.76)</t>
  </si>
  <si>
    <t>CAV1(+4.16),CDC42(+2.38),CLDN11(+2.48),GAS6(-2.16),HMGB1(+2.05),ITGA7(-2.17),LAMA2(-2.56),LRP1(-2.17),MMP9(+3.04),NDN(+2.86),NTN1(-4.04),P2RY1(+2.12),PXN(+2.09),RAC1(+2.13),SEMA3A(+2.77),TNC(-2.73),TNFRSF19(-4.08)</t>
  </si>
  <si>
    <t>ASNS(+2.58),ATP1B1(+2.14),CDKN1A(+2.42),CXXC5(+2.25),ETS1(+4.31),FGFR1(-2.13),FGFR3(-2.17),FKBP1A(+2.03),GPX3(+2.46),GSTM5(-4.15),HIST2H2AA3/HIST2H2AA4(+2.4),HMGA1(+2.35),HSP90AA1(+2.01),IDH1(+2.32),IFITM2(+3.42),LRP1(-2.17),LRP2(-6.68),MMP9(+3.04),NAALADL1(-2.32),NDN(+2.86),NUDT10(+2.01),PAMR1(-2.06),PCDHGA12(-2.36),PLPP1(-2.18),RAC1(+2.13),RGPD4 (includes others)(+59.66),S100A11(+2.61),SLC8A1(+2.95),SPP1(+4.22),STRA6(-2.28),TGFBR2(+2.16),TIMP3(-2.5),TP53(+2.48),TTN(-2.21),TUBA1C(+2.49),TUBB2A(+2.18),TUBB3(+2.05),TUBB4A(+2.14),TUBE1(+2.76),UPK3B(-3.28),WNT5A(-2.42),WWOX(-2.32)</t>
  </si>
  <si>
    <t>BIRC5(+2.55),FGFR1(-2.13),GSR(+2.32),PDGFB(+7.82),TUBA1C(+2.49),TUBB2A(+2.18),TUBB3(+2.05),TUBB4A(+2.14),TUBE1(+2.76),YWHAZ(+2.43)</t>
  </si>
  <si>
    <t>CTH(+2.05),GGT1(-2.48),GLO1(+2.66),GPX3(+2.46),GSR(+2.32),GSTM1(+17.17),GSTM5(-4.15),GSTT2/GSTT2B(-4.35),IDH1(+2.32),SOD2(+2.03)</t>
  </si>
  <si>
    <t>DACT1(+8.89),ETV4(+3.49),ETV5(+5.15),FGFRL1(+2.22),FRAS1(-2.35),FREM1(-2.42),RARA(+2.32),SPRY1(+2.54),SPRY2(+2.67),WNT4(-2.21)</t>
  </si>
  <si>
    <t>BIRC5(+2.55),CACNA2D2(-2.22),HSP90AA1(+2.01),RRM2B(+2.08),TP53(+2.48),TUBA1C(+2.49),TUBB2A(+2.18),TUBB3(+2.05),TUBB4A(+2.14),TUBE1(+2.76)</t>
  </si>
  <si>
    <t>ADM(+2.35),ANGPT1(+3.16),BIRC5(+2.55),CDKN1A(+2.42),DUSP6(+8.73),FTH1(+2.14),GGT1(-2.48),GLO1(+2.66),GMFB(+2.47),GSR(+2.32),HMGA1(+2.35),HSPA4(+2.15),JUN(+3.01),KCNJ6(+2.56),LOC102724788/PRODH(-2.64),MUC1(-3.04),MYC(+3.04),MYSM1(+2.1),NQO1(+3.4),PFN1(+2.2),PRDX1(+2.2),PRDX3(+2.08),RAC1(+2.13),SOD2(+2.03),STC1(-2.04),TP53(+2.48),TXN(+2.2)</t>
  </si>
  <si>
    <t>ACLY(+2.14),ACTG2(+3.2),ADCY5(-2.07),ADCY6(-3.49),AHNAK(-8.15),ANK2(-2.75),ASAH1(+2.13),BMP1(-3.01),CALD1(+2.45),CAP1(+2.12),CAV2(+2.63),CEBPA(+2.28),CES1(-6.02),CHRM2(-2.69),COL1A1(-3.03),COL21A1(-2.58),COL6A1(-2.24),COLEC12(-3.08),CYCS(+2.24),DGUOK(+2.17),ETV1(+2.32),FECH(+2.01),FST(-2.48),GADD45G(-2.34),GARS(+2.45),GNB4(+2.23),GPD1L(+2.19),GYG1(+2.05),GYG2(+2.09),HK1(+2.07),HLA-DRA(+3.09),HLA-DRB1(+4.14),IER2(+2.11),ITGA7(-2.17),KARS(+2.18),KCNJ2(+3.09),KLHL34(-3.41),LAMA2(-2.56),LOXL2(-2.0),MEGF10(-2.27),MLF1(+2.0),MMD(+2.3),MRPL3(+2.4),MYH14(-6.11),NEBL(-2.08),NPIPA8 (includes others)(-6.86),PARL(+2.19),PLS3(+2.48),PRPS1(+2.33),RAB7A(+2.08),RRM2B(+2.08),S100A11(+2.61),SDCBP(+2.21),SMN1/SMN2(-2.62),TAF13(+2.53),TGFBR2(+2.16),TIMP3(-2.5),TTN(-2.21),TUBB2A(+2.18),TUBB3(+2.05),TUBB6(+2.24),VMA21(+2.46),WARS(+2.04),XIST(+43.27)</t>
  </si>
  <si>
    <t>ABCA1(-3.97),ACTB(+2.25),ADRA2A(-5.09),CACNB3(-2.56),CASP3(+2.58),CCN1(+2.92),CCT2(+2.04),CDKN1A(+2.42),CEBPA(+2.28),CHRM2(-2.69),COL1A1(-3.03),DAB1(+2.15),DRD4(-2.27),FGFR3(-2.17),FHL3(+2.13),FMN2(+2.22),GABRA2(+2.36),GABRA5(+2.1),GADD45A(+2.88),HPRT1(+2.14),IDH1(+2.32),LMO4(+2.16),LRP1(-2.17),MLF1(+2.0),MMP9(+3.04),MN1(-2.07),MTHFD2(+2.91),OPTN(-2.01),P2RY1(+2.12),PDE4B(+3.78),PFN1(+2.2),PLK2(+3.71),RHOA(+2.17),RHOB(+2.31),SCN1A(+2.66),SOD2(+2.03),SOX4(+3.48),TNFRSF11A(-2.64),TP53(+2.48),TUBA1C(+2.49),TUBB(+2.15),TUBB2A(+2.18),TUBB3(+2.05),TUBB4A(+2.14),TUBE1(+2.76),ZFP36L1(+2.31)</t>
  </si>
  <si>
    <t>ARC(+5.0),ATF5(+2.35),BCL6(-3.48),BOC(-5.02),CAV1(+4.16),CEBPB(+2.02),COL1A1(-3.03),DAB1(+2.15),DIS3L(+2.02),DOCK4(+2.16),EEF1A2(+2.42),FAM49A(+3.44),FAT3(-2.31),FAT4(-3.31),FGFR3(-2.17),FMN2(+2.22),FREM3(-3.16),FTH1(+2.14),GABRA5(+2.1),GREB1L(-2.86),HK1(+2.07),HMCN1(-3.54),HSP90AA1(+2.01),LRP2(-6.68),MMP9(+3.04),MUC16(-5.22),MUC19(-3.19),MUC4(-2.05),MUC6(-4.48),MYC(+3.04),MYH7B(-2.5),NALCN(-8.92),NQO1(+3.4),NRXN3(-2.13),NUTM2F/NUTM2G(-2.06),OLIG3(-8.74),PABPC4L(+2.65),PLIN4(-2.3),PMEPA1(+3.31),PTGES3(+2.55),RHOA(+2.17),SALL3(-2.66),SCN1A(+2.66),SDK2(-3.86),SEMA4A(-2.04),SLC16A8(-3.15),SNTG2(-2.95),SPP1(+4.22),TCHP(+2.21),TGFBR2(+2.16),THY1(+3.07),TIMP3(-2.5),TMEM132C(+3.48),TP53(+2.48),TRPM3(-2.41),TTN(-2.21),TUBA1C(+2.49),TUBB2A(+2.18),TUBB3(+2.05),TUBB4A(+2.14),TUBE1(+2.76),WSCD2(-4.25),WWOX(-2.32),ZFP28(-12.4)</t>
  </si>
  <si>
    <t>ABCA1(-3.97),ACTB(+2.25),ADD2(+2.04),ADM(+2.35),ADRA2A(-5.09),ALCAM(-2.15),ALPP(-7.9),ANGPT1(+3.16),ANXA3(+3.02),ASNS(+2.58),ATP1B1(+2.14),BAK1(+2.3),BCL6(-3.48),BIRC5(+2.55),BTLA(-3.71),CALCRL(-3.11),CARD11(+2.3),CASP3(+2.58),CAV1(+4.16),CCN1(+2.92),CDKN1A(+2.42),CEBPA(+2.28),CEBPB(+2.02),CHCHD2(+46.2),CHRM2(-2.69),CISH(+2.9),CKMT1A/CKMT1B(+2.36),COL1A1(-3.03),COTL1(+2.16),CR1L(-2.51),CTSV(-2.37),CUZD1(-17.91),CYP19A1(-2.43),DLL1(-3.71),DUSP5(+7.36),ECM1(-3.09),FAAH(-2.01),FGFR3(-2.17),FKBP1A(+2.03),FOS(+4.1),FOSL1(+2.64),G3BP1(+2.08),GABRA2(+2.36),GABRA5(+2.1),GADD45A(+2.88),GADD45B(+2.89),GADD45G(-2.34),GAS6(-2.16),GLRX5(+2.24),GPC3(-2.16),GSTM1(+17.17),GUCY1A2(+2.07),GUCY2C(-2.81),HMGB1(+2.05),HNRNPAB(+2.05),HPRT1(+2.14),HTR7(+3.03),ID3(+2.05),IGFBP3(-2.42),IL11RA(-2.27),IL17RB(-2.03),IL17RD(+3.94),IL6R(+2.57),JUN(+3.01),KRT18(+2.7),KRT8(+2.17),LAMB2(-2.2),LRP1(-2.17),LRP2(-6.68),MAP2K3(+2.26),MAP3K1(+2.01),MFGE8(-2.18),MMP9(+3.04),MUC1(-3.04),NFE2L3(+2.83),NQO1(+3.4),NQO2(+2.84),NR3C2(-2.02),NR4A1(+2.15),NTN1(-4.04),PDE4B(+3.78),PIM2(+2.12),PLA2R1(-2.53),PLEKHA2(+4.3),PPID(+2.1),PPP3CA(+2.07),PPP3R1(+2.14),PRDX1(+2.2),PSMD1(+2.05),RAC1(+2.13),RARA(+2.32),RBPJ(+2.23),RIDA(+2.06),S100A10(+2.58),SCN1A(+2.66),SEMA4A(-2.04),SLC8A1(+2.95),SMAD7(+9.69),SOCS1(+2.9),SOD2(+2.03),SPP1(+4.22),SPRY2(+2.67),STRA6(-2.28),TAF13(+2.53),TGFA(+2.4),TGFBR2(+2.16),TIMP3(-2.5),TNFRSF25(-2.06),TP53(+2.48),TRPC6(-3.63),TRPM2(+2.68),TUBB(+2.15),TXN(+2.2),UBASH3B(+2.27),WNT4(-2.21),WNT5A(-2.42)</t>
  </si>
  <si>
    <t>ACTB(+2.25),ADM(+2.35),APLN(-2.19),CAV1(+4.16),CCDC80(+2.04),CCN1(+2.92),CCNA2(+2.63),CD83(+2.01),CDC42(+2.38),CDK3(-2.4),CDKN1A(+2.42),CEBPA(+2.28),CEBPB(+2.02),COL1A1(-3.03),CTSV(-2.37),EIF4EBP1(+2.27),ERRFI1(+3.27),FGF13(+2.21),FGF19(+2.41),FGFR1(-2.13),FGFR3(-2.17),FOS(+4.1),FOSL1(+2.64),FRMD6(+2.04),FST(-2.48),FTH1(+2.14),GADD45A(+2.88),GAS6(-2.16),GGT1(-2.48),GNPNAT1(+2.51),HMGA1(+2.35),IDH1(+2.32),IGFBP3(-2.42),IGFBP5(-3.14),IL6R(+2.57),IRF6(+2.07),JUN(+3.01),KLF10(+2.01),KRT10(+2.82),MAD2L1(+2.12),MAP2K3(+2.26),MAP3K1(+2.01),MMP9(+3.04),MN1(-2.07),MYB(-3.73),MYC(+3.04),PA2G4(+2.19),PDGFB(+7.82),PLK2(+3.71),PSMD10(+2.92),PTGES3(+2.55),RAC1(+2.13),RARA(+2.32),RHOA(+2.17),RHOB(+2.31),S100A11(+2.61),SKIL(+2.85),SMAD7(+9.69),SOCS1(+2.9),SOD2(+2.03),SOX4(+3.48),SOX8(+3.71),SPP1(+4.22),SPRY2(+2.67),STC1(-2.04),TGFA(+2.4),TGFBR2(+2.16),TP53(+2.48),TXN(+2.2),WNT5A(-2.42),ZFP36L1(+2.31)</t>
  </si>
  <si>
    <t>ABCA1(-3.97),ADM(+2.35),AFAP1(+2.01),ALKBH5(+2.36),BAK1(+2.3),CALCRL(-3.11),CASP3(+2.58),CAV1(+4.16),CDKN1A(+2.42),CEBPB(+2.02),CR1L(-2.51),CUZD1(-17.91),CYP19A1(-2.43),CYP26A1(-7.89),DACT1(+8.89),DDX3X(+2.31),ENPP2(-2.23),ERRFI1(+3.27),ETV5(+5.15),FGFRL1(+2.22),FKBP1A(+2.03),FKBP4(+2.72),FMN2(+2.22),FOS(+4.1),GADD45G(-2.34),GGT1(-2.48),GPC3(-2.16),GPR3(+2.43),HMGA1(+2.35),HSP90AA1(+2.01),HSPA4(+2.15),IL11RA(-2.27),KCNQ1OT1(-2.17),KRT8(+2.17),LAMA2(-2.56),LASP1(+2.24),LFNG(-2.33),LRP2(-6.68),MFGE8(-2.18),MYC(+3.04),PAFAH1B2(+2.25),PARL(+2.19),PCYT1B(+2.23),PEG10(+2.56),PLK2(+3.71),PPP3CA(+2.07),PRDX3(+2.08),RARA(+2.32),SELENOP(-2.41),SLC8A1(+2.95),SMPD3(-2.11),SS18(+2.02),STC1(-2.04),TP53(+2.48),TSC22D3(+2.83),UTF1(+2.39),WNT4(-2.21),WNT5A(-2.42),ZFP36L1(+2.31)</t>
  </si>
  <si>
    <t>ACTG1(+2.52),ATP11A(-2.16),ATP1B1(+2.14),BCL6(-3.48),CACNB3(-2.56),CDKN1A(+2.42),DAB1(+2.15),FGFR1(-2.13),FKBP1A(+2.03),FMN2(+2.22),GADD45A(+2.88),GADD45G(-2.34),GSTM1(+17.17),HPRT1(+2.14),IDH1(+2.32),MYB(-3.73),MYC(+3.04),NQO1(+3.4),PDE4B(+3.78),PPP3CA(+2.07),PPP3R1(+2.14),PSMD1(+2.05),PSMD10(+2.92),RHOA(+2.17),RHOB(+2.31),RND3(+3.51),RRM2B(+2.08),SH2B3(+2.16),STK24(+2.01),STOX2(+3.25),TGFBR2(+2.16),TP53(+2.48),TUBA1C(+2.49),TUBB2A(+2.18),TUBB3(+2.05),TUBB4A(+2.14),TUBE1(+2.76),TXLNG(+2.4)</t>
  </si>
  <si>
    <t>ACTG1(+2.52),BCL6(-3.48),BIRC5(+2.55),FGFR1(-2.13),FKBP1A(+2.03),GABRA2(+2.36),GABRA5(+2.1),HPRT1(+2.14),HSP90AA1(+2.01),JUN(+3.01),LIMK1(+2.13),MYB(-3.73),NQO1(+3.4),PPP3CA(+2.07),PPP3R1(+2.14),RARA(+2.32),TP53(+2.48),TUBA1C(+2.49),TUBB2A(+2.18),TUBB3(+2.05),TUBB4A(+2.14),TUBE1(+2.76)</t>
  </si>
  <si>
    <t>ACTB(+2.25),AGRN(-2.19),ANGPT1(+3.16),B4GALT6(+2.14),CASP3(+2.58),CDC42(+2.38),DAB1(+2.15),ETV4(+3.49),FGF13(+2.21),FOS(+4.1),HSP90AA1(+2.01),IL11RA(-2.27),JUN(+3.01),KCNJ2(+3.09),LIMK1(+2.13),LRP1(-2.17),MAP2(-2.38),NDN(+2.86),NFIB(-2.17),NTN1(-4.04),PRKCI(+2.13),RAC1(+2.13),RHOA(+2.17),SEMA3A(+2.77),SEMA4A(-2.04),SKIL(+2.85),SLITRK6(-29.96),SMN1/SMN2(-2.62),THY1(+3.07),TP53(+2.48),WNT5A(-2.42)</t>
  </si>
  <si>
    <t>AXIN2(-2.33),BCL6(-3.48),BIRC5(+2.55),BNIPL(-2.86),CCDC180(-2.23),CCN1(+2.92),CDKN1A(+2.42),CES1(-6.02),CPXM2(-2.75),CYP19A1(-2.43),DACT1(+8.89),DOCK4(+2.16),ECM1(-3.09),EIF1AX(+2.71),FGFR1(-2.13),FGFR3(-2.17),FKBP1A(+2.03),FMN2(+2.22),FOS(+4.1),FOSL1(+2.64),GABRA5(+2.1),GSPT1(+2.13),HSP90AA1(+2.01),IDH1(+2.32),IER3(+5.63),MAP3K1(+2.01),MMP9(+3.04),MT1X(+2.28),MYC(+3.04),NFE2L3(+2.83),NID2(-2.45),NPTX1(-5.27),NTS(+4.32),PLK2(+3.71),PRDX1(+2.2),PRKCI(+2.13),RARA(+2.32),RHOA(+2.17),SLITRK6(-29.96),SPP1(+4.22),SYT6(-2.72),TGFBR2(+2.16),TMEM158(-2.11),TNC(-2.73),TP53(+2.48),TUBA1C(+2.49),TUBB2A(+2.18),TUBB3(+2.05),TUBB4A(+2.14),TUBE1(+2.76)</t>
  </si>
  <si>
    <t>ADM(+2.35),ANOS1(+3.18),ARC(+5.0),ASAH1(+2.13),ATP6V1A(+2.2),BAK1(+2.3),CACNA2D2(-2.22),CALCRL(-3.11),CCN1(+2.92),CD83(+2.01),CDKN1A(+2.42),CNRIP1(+2.95),CYYR1(+2.16),DEPP1(-2.85),DUSP5(+7.36),DUSP6(+8.73),EEF1A2(+2.42),ENC1(+3.96),ERRFI1(+3.27),FGF13(+2.21),FKBP1A(+2.03),FOS(+4.1),GABRA2(+2.36),GABRA5(+2.1),GADD45A(+2.88),GADD45B(+2.89),GADD45G(-2.34),HMGB1(+2.05),HTR1D(-7.6),HTR7(+3.03),IER2(+2.11),JUN(+3.01),KCNC3(-2.89),KCNH5(+3.46),KCNJ6(+2.56),KLF10(+2.01),MMP9(+3.04),MYC(+3.04),NNAT(-4.5),NR4A1(+2.15),NRP2(-3.94),NUDT11(+2.23),OTX2(-2.44),PCDH19(+2.93),PCOLCE2(-2.02),PDP1(+2.66),PLK2(+3.71),PPP3CA(+2.07),PTP4A1(+2.32),RAC1(+2.13),SCN1A(+2.66),SELENOP(-2.41),SEZ6(-3.02),SOD2(+2.03),SPRY2(+2.67),SYN3(-2.55),TUBB(+2.15),WWOX(-2.32),YWHAG(+2.2)</t>
  </si>
  <si>
    <t>BIRC5(+2.55),CDKN1A(+2.42),MAD2L1(+2.12),TP53(+2.48)</t>
  </si>
  <si>
    <t>CEBPB(+2.02),HMGB1(+2.05),HSP90AA1(+2.01),JUN(+3.01),LINC-ROR(-2.46),MMP9(+3.04),MUC1(-3.04),TP53(+2.48),TUBA1C(+2.49),TUBB2A(+2.18),TUBB3(+2.05),TUBB4A(+2.14),TUBE1(+2.76)</t>
  </si>
  <si>
    <t>ADM(+2.35),ANGPT1(+3.16),CAV1(+4.16),CNN2(+2.67),COL1A1(-3.03),CR1L(-2.51),ETS1(+4.31),FAAH(-2.01),FGFR1(-2.13),FST(-2.48),GADD45A(+2.88),HMGB1(+2.05),HTR7(+3.03),IGFBP5(-3.14),IL6R(+2.57),JDP2(+2.21),MAP3K1(+2.01),MMP9(+3.04),MYB(-3.73),MYC(+3.04),PDGFB(+7.82),PPM1A(+2.13),PPP3R1(+2.14),RAC1(+2.13),SCNN1G(-5.9),SOD2(+2.03),SPP1(+4.22),TGFA(+2.4),TP53(+2.48),WNT5A(-2.42)</t>
  </si>
  <si>
    <t>ARPP19(+2.22),ATF5(+2.35),CCNA2(+2.63),CDK14(+2.9),CDKN1A(+2.42),CEBPA(+2.28),GADD45A(+2.88),GADD45B(+2.89),GADD45G(-2.34),HMGA1(+2.35),HSP90AA1(+2.01),MAD2L1(+2.12),MAPRE1(+2.04),MYC(+3.04),NEK2(+2.48),OPTN(-2.01),PPP1CB(+2.36),RAC1(+2.13),RRM2B(+2.08),TGFBR2(+2.16),TP53(+2.48),TUBB(+2.15),TUBB4A(+2.14),YWHAG(+2.2)</t>
  </si>
  <si>
    <t>FGFR1(-2.13),FGFR3(-2.17),FKBP1A(+2.03),HSP90AA1(+2.01),IL11RA(-2.27),MMP9(+3.04),TUBA1C(+2.49),TUBB2A(+2.18),TUBB3(+2.05),TUBB4A(+2.14),TUBE1(+2.76)</t>
  </si>
  <si>
    <t>ADAM19(+2.33),ALPP(-7.9),ANGPT1(+3.16),BCL6(-3.48),BIRC5(+2.55),CALD1(+2.45),CARD11(+2.3),CCN1(+2.92),CDK5RAP3(-2.12),CEBPA(+2.28),CYP19A1(-2.43),CYP26A1(-7.89),ETV1(+2.32),FGFR1(-2.13),FGFR3(-2.17),FKBP1A(+2.03),GOT2(+2.25),GSR(+2.32),HMGA1(+2.35),HSP90AA1(+2.01),IGFBP3(-2.42),IL17RB(-2.03),ILF2(+2.18),JUN(+3.01),LAMB2(-2.2),LRP2(-6.68),MTHFD2(+2.91),MUC1(-3.04),MUC16(-5.22),MYC(+3.04),NANOG(+5.16),PPP3CA(+2.07),PPP3R1(+2.14),PRKCI(+2.13),PSAT1(+2.78),RAC1(+2.13),RARA(+2.32),SOCS1(+2.9),SPP1(+4.22),TNC(-2.73),TP53(+2.48),TUBA1C(+2.49),TUBB2A(+2.18),TUBB3(+2.05),TUBB4A(+2.14),TUBE1(+2.76),WNT5A(-2.42)</t>
  </si>
  <si>
    <t>FGFR1(-2.13),FGFR3(-2.17),HSP90AA1(+2.01),TP53(+2.48),TUBA1C(+2.49),TUBB2A(+2.18),TUBB3(+2.05),TUBB4A(+2.14),TUBE1(+2.76)</t>
  </si>
  <si>
    <t>CYP19A1(-2.43),FKBP1A(+2.03),FSCN1(+2.66),TUBA1C(+2.49),TUBB2A(+2.18),TUBB3(+2.05),TUBB4A(+2.14),TUBE1(+2.76)</t>
  </si>
  <si>
    <t>ABCE1(+2.14),ABHD4(+3.54),ACBD6(-2.65),ACLY(+2.14),ACOT7(+2.21),ACTG1(+2.52),ADAM19(+2.33),ADCY5(-2.07),ADD2(+2.04),ADM(+2.35),AFAP1(+2.01),AGAP5 (includes others)(+7.56),AGRN(-2.19),ALDH1A3(+2.38),AMOTL1(+2.45),ANGPT1(+3.16),ANK2(-2.75),ANO9(-2.59),ARC(+5.0),ARMT1(+2.17),ASAH1(+2.13),ASMTL-AS1(-2.43),ASNS(+2.58),ASNSD1(+2.04),ATP10B(+3.56),ATP11A(-2.16),AUTS2(-2.28),AXIN2(-2.33),BCL6(-3.48),BEX1(+2.53),BIRC5(+2.55),BNC2(-2.02),BOC(-5.02),BZW1(+2.68),C5orf22(+2.09),CA11(-2.32),CAB39(+2.05),CACNB3(-2.56),CADM2(-2.27),CALD1(+2.45),CAPN5(+2.21),CAPN6(+2.53),CARD11(+2.3),CASP3(+2.58),CAV1(+4.16),CBX1(+2.0),CCDC144NL(-2.48),CCDC40(-2.0),CCDC88B(-2.01),CCNA2(+2.63),CCT2(+2.04),CDC123(+2.39),CDR1(+2.07),CDYL2(+2.14),CES1(-6.02),CHRM2(-2.69),CMAS(+3.01),CMYA5(-2.76),CNTNAP3(-3.75),COL6A1(-2.24),COL7A1(-3.04),COLEC12(-3.08),COQ10B(+2.21),CPXM2(-2.75),CPZ(-2.78),CR1L(-2.51),CRB2(-4.07),CUZD1(-17.91),CYYR1(+2.16),DAB1(+2.15),DDX3Y(-235.22),DESI2(+2.04),DLL1(-3.71),DNAH1(-2.42),DND1(-3.17),DOCK4(+2.16),DRD4(-2.27),DUSP5(+7.36),ECM1(-3.09),EEF1A2(+2.42),EIF2S3(+2.28),ETV1(+2.32),ETV4(+3.49),ETV5(+5.15),FAM49A(+3.44),FAM83D(+2.01),FAT3(-2.31),FAT4(-3.31),FBL(+2.19),FBN3(-2.3),FEZ1(-2.0),FGF13(+2.21),FGFR1(-2.13),FGFR3(-2.17),FILIP1(-2.65),FMN2(+2.22),FRAS1(-2.35),FREM1(-2.42),FSCN1(+2.66),GABRA2(+2.36),GABRA5(+2.1),GAS6(-2.16),GAS8(-2.35),GATAD2A(+2.04),GCNT1(-2.33),GDPD2(-3.69),GGT1(-2.48),GMPS(+2.31),GNG12(+2.7),GNG4(+2.75),GNPNAT1(+2.51),GOLGA6A (includes others)(+2.21),GPC6(+2.91),GPR3(+2.43),GPX3(+2.46),GRM6(-4.86),GSTM1(+17.17),GUCY2C(-2.81),HAPLN3(-2.06),HCCS(+2.13),HERC2P3(+6.02),HIST1H1A(+4.43),HIST1H1D(+3.55),HIST1H2BC(+3.49),HIST1H2BD(+2.72),HIST1H2BL(+3.53),HIST3H2BB(+5.36),HLA-DRB1(+4.14),HMCN1(-3.54),HMGB1(+2.05),HMGB3(+2.23),HNRNPH2(+2.12),HPS1(-2.09),HSPA4(+2.15),HSPE1(+2.06),HSPG2(-2.12),HTR7(+3.03),IDH1(+2.32),IDI1(+2.11),IGDCC4(-2.36),IGSF11(-3.31),IL11RA(-2.27),IL13RA1(+2.23),IL17RB(-2.03),IL17RD(+3.94),IL1RAPL1(-3.56),INPP5F(-3.81),IPMK(+2.25),IQSEC2(+4.81),IRF6(+2.07),IRX2(-12.78),ITGA7(-2.17),ITGB5(+2.49),ITPRIPL2(+2.52),KARS(+2.18),KCNC3(-2.89),KCNG3(-2.14),KCNH5(+3.46),KLHL34(-3.41),LAMA2(-2.56),LAMA5(-2.42),LAMB2(-2.2),LGI4(-3.2),LIMCH1(-2.77),LOC102724788/PRODH(-2.64),LOXL2(-2.0),LRP1(-2.17),LRP2(-6.68),LRRC37A3 (includes others)(-2.2),MAGEL2(+4.3),MAP2(-2.38),MAP3K1(+2.01),MCTS1(+2.1),MEGF10(-2.27),MLXIPL(-2.29),MMP9(+3.04),MN1(-2.07),MRPL2(+2.22),MRPL37(+2.02),MTHFD2(+2.91),MUC1(-3.04),MUC16(-5.22),MUC4(-2.05),MUC6(-4.48),MXRA8(-2.04),MYB(-3.73),MYC(+3.04),MYCT1(-3.06),MYH14(-6.11),MYH7B(-2.5),MYOCD(+3.46),MYORG(+2.07),NAALADL1(-2.32),NALCN(-8.92),NAP1L3(+3.86),NDN(+2.86),NEDD9(+3.1),NEK2(+2.48),NETO1(+2.49),NFATC4(-2.6),NFE2L3(+2.83),NID2(-2.45),NKAIN4(-3.13),NQO1(+3.4),NR3C2(-2.02),NR4A1(+2.15),NRP2(-3.94),NTS(+4.32),NUDT11(+2.23),OLIG3(-8.74),OPTN(-2.01),P2RY1(+2.12),PAMR1(-2.06),PAPLN(-9.82),PARVA(+2.01),PCDH19(+2.93),PCDH7(-3.63),PCDHA2(-2.89),PCDHA3(-2.73),PCDHA6(-6.07),PCDHA7(-3.89),PCDHA8(-2.1),PCDHGA9(-2.06),PFDN2(+2.19),PIM2(+2.12),PLCH1(+2.12),PLEKHB1(-2.22),PLEKHF1(+2.1),PLEKHG4B(-2.6),PLIN4(-2.3),PLK2(+3.71),PMEPA1(+3.31),POTEE/POTEF(-9.39),PPP1R16B(+2.84),PPP1R2(+2.05),PPP2R2B(+2.14),PPP3CA(+2.07),PPP3R1(+2.14),PRKCI(+2.13),PXN(+2.09),QDPR(+2.26),RAB3C(+2.23),RASD2(+2.22),RBPMS2(+2.11),RCAN2(+2.35),RCC2(+2.08),RGPD4 (includes others)(+59.66),RHBDL2(-3.2),RHOA(+2.17),RNF207(-2.49),SALL3(-2.66),SCN1A(+2.66),SDK2(-3.86),SEC24D(+2.01),SEMA5B(-2.81),SEZ6(-3.02),SF3A1(+2.09),SH2B3(+2.16),SHANK1(-2.34),SKIDA1(-4.49),SLC12A7(-2.34),SLC16A8(-3.15),SLC25A24(+5.58),SLC26A10(-3.58),SLC8A1(+2.95),SLITRK6(-29.96),SMAD7(+9.69),SMPD3(-2.11),SOCS1(+2.9),SP8(-3.87),SPOCK3(-3.9),SPRY4(+4.12),SRP9(+2.39),ST3GAL1(+2.55),STOX2(+3.25),STRA6(-2.28),SYAP1(+2.56),TACR1(-4.98),TCERG1L(+2.28),TEAD1(+2.3),TEAD4(+2.31),TES(+3.17),TFCP2L1(+3.24),TGFBR2(+2.16),THBS3(-2.4),TIAM2(-2.3),TIMP3(-2.5),TMPRSS11A(+4.22),TMPRSS2(-3.61),TNC(-2.73),TNFAIP8L3(-2.56),TNFRSF19(-4.08),TOMM22(+2.1),TOX2(+3.99),TP53(+2.48),TRDN(+19.9),TRIM73/TRIM74(-3.02),TRPM2(+2.68),TRPM3(-2.41),TTN(-2.21),TUBB(+2.15),TUBB2A(+2.18),TUBB3(+2.05),TUBE1(+2.76),TXLNG(+2.4),UAP1(+2.16),UBASH3B(+2.27),UGDH(+2.12),UNC80(-2.21),UNG(+2.19),VDAC1(+2.45),VIPR2(-4.29),WNT5A(-2.42),WSCD2(-4.25),XPOT(+2.26),ZBED6CL(-3.27),ZFP28(-12.4),ZFP36L1(+2.31),ZFY(-27.37),ZNF100(-2.08),ZNF285(+5.36),ZNF429(-45.22),ZNF43(-2.04),ZNF439(-3.23),ZNF470(-7.85),ZNF480(-2.1),ZNF483(+2.69),ZNF493(-2.74),ZNF558(-5.57),ZNF600(+2.08),ZNF626(-2.53),ZNF680(-2.2),ZNF697(+2.41),ZNF737(-4.78)</t>
  </si>
  <si>
    <t>ARPP19(+2.22),ATF5(+2.35),BIRC5(+2.55),CCNA2(+2.63),CDK14(+2.9),CDK5RAP3(-2.12),CDKN1A(+2.42),CEBPA(+2.28),GADD45A(+2.88),GADD45B(+2.89),GADD45G(-2.34),HMGA1(+2.35),HSP90AA1(+2.01),IER3(+5.63),IGFBP5(-3.14),JUN(+3.01),LIMK1(+2.13),LMO4(+2.16),MAD2L1(+2.12),MAPRE1(+2.04),MLXIPL(-2.29),MUC16(-5.22),MYB(-3.73),MYC(+3.04),NEK2(+2.48),OPTN(-2.01),PPM1A(+2.13),PPP1CB(+2.36),RAC1(+2.13),RRM2B(+2.08),TGFBR2(+2.16),TP53(+2.48),TUBB(+2.15),TUBB4A(+2.14),YWHAG(+2.2)</t>
  </si>
  <si>
    <t>ADM(+2.35),BIRC5(+2.55),CALCRL(-3.11),CAV1(+4.16),CDKN1A(+2.42),COL1A1(-3.03),FOS(+4.1),HMGB1(+2.05),ID3(+2.05),IGFBP3(-2.42),IGFBP5(-3.14),IL6R(+2.57),JUN(+3.01),LRP1(-2.17),MMP9(+3.04),MYB(-3.73),MYC(+3.04),MYOCD(+3.46),NQO1(+3.4),NQO2(+2.84),NR4A1(+2.15),PDGFB(+7.82),RAB5A(+2.39),RAC1(+2.13),RBPJ(+2.23),RHOA(+2.17),SMPD3(-2.11),SOCS1(+2.9),SPP1(+4.22),TGFBR2(+2.16),TNC(-2.73),TP53(+2.48),TRPC6(-3.63),TXN(+2.2),VIPR2(-4.29)</t>
  </si>
  <si>
    <t>ACTB(+2.25),ADAM19(+2.33),ADCY6(-3.49),AHNAK(-8.15),AMIGO2(+3.05),ANKRD12(-2.25),ANKRD40(+2.1),ASMTL-AS1(-2.43),AUTS2(-2.28),AXIN2(-2.33),BIRC5(+2.55),BMP1(-3.01),CACNA2D2(-2.22),CALD1(+2.45),CAP1(+2.12),CAPN6(+2.53),CARD11(+2.3),CCDC40(-2.0),CDKN1A(+2.42),CNTNAP3(-3.75),COL7A1(-3.04),CRELD1(-2.1),DACT1(+8.89),DIAPH2(+2.26),ECM1(-3.09),EME2(-2.15),FEZ1(-2.0),FGFR1(-2.13),FGFR3(-2.17),FGFRL1(+2.22),FMN2(+2.22),GLTP(+3.88),GNG4(+2.75),GPX3(+2.46),HIST1H1D(+3.55),HIST1H2BC(+3.49),HIST1H2BD(+2.72),HIST2H2BE(+2.57),HLA-DRA(+3.09),HSP90AA1(+2.01),HSPG2(-2.12),IDH1(+2.32),INPP5F(-3.81),JUN(+3.01),KCNH5(+3.46),LAMB2(-2.2),LDHD(-3.99),LIMK1(+2.13),LMO4(+2.16),LRP2(-6.68),MAP3K1(+2.01),MB21D2(+2.06),MFGE8(-2.18),MN1(-2.07),MOAP1(+2.06),MUC16(-5.22),MUC4(-2.05),MUC6(-4.48),MYH7B(-2.5),MYOCD(+3.46),NAALADL1(-2.32),NDN(+2.86),NFE2L3(+2.83),NRP2(-3.94),NUTM2F/NUTM2G(-2.06),PA2G4(+2.19),PAMR1(-2.06),PCDHA2(-2.89),PCDHA3(-2.73),PCDHGA12(-2.36),PCOLCE2(-2.02),PPP2R2B(+2.14),PRDX1(+2.2),PROM2(-2.02),PROX1(-2.87),RARA(+2.32),RASA4(-2.05),RHOA(+2.17),RHOB(+2.31),RPL17(+2.05),SALL3(-2.66),SHANK1(-2.34),SLC25A24(+5.58),SMOC2(-5.01),SOCS1(+2.9),SYN3(-2.55),TGFBR2(+2.16),TIMP3(-2.5),TNC(-2.73),TNFAIP8L3(-2.56),TP53(+2.48),TRPM2(+2.68),TRPM3(-2.41),TTC39C(+2.9),TTN(-2.21),TUBA1C(+2.49),TUBB(+2.15),TUBB2A(+2.18),TUBB3(+2.05),TUBB4A(+2.14),TUBE1(+2.76),UTY(-169.45),VIPR2(-4.29),ZNF285(+5.36),ZNF626(-2.53),ZNF75D(-4.21)</t>
  </si>
  <si>
    <t>ABCA1(-3.97),ABCE1(+2.14),ACLY(+2.14),ACOT7(+2.21),ACSL1(+2.63),ACTG1(+2.52),ACTG2(+3.2),ACTR2(+2.8),ADAM19(+2.33),ADCY6(-3.49),ADD2(+2.04),ADM(+2.35),ADRA2A(-5.09),AGAP5 (includes others)(+7.56),AHNAK(-8.15),ALPP(-7.9),AMOTL1(+2.45),ANGPT1(+3.16),ANK2(-2.75),ANKRD12(-2.25),ANO9(-2.59),ANP32E(+2.43),ANXA3(+3.02),ARCN1(+2.26),ARHGAP19(+2.0),ARMT1(+2.17),ASNS(+2.58),ATP10B(+3.56),ATP11A(-2.16),AXIN2(-2.33),B4GALT6(+2.14),BCL6(-3.48),BIRC5(+2.55),BNC2(-2.02),BNIPL(-2.86),BTLA(-3.71),BZW1(+2.68),C1orf21(-2.71),C5orf22(+2.09),C5orf38(-12.18),CACHD1(-2.29),CACNA2D2(-2.22),CACNB3(-2.56),CADM2(-2.27),CALCRL(-3.11),CAPN5(+2.21),CAPN6(+2.53),CARD11(+2.3),CCDC144A(-2.42),CCDC144NL(-2.48),CCDC180(-2.23),CCDC40(-2.0),CCDC80(+2.04),CCDC88B(-2.01),CCN1(+2.92),CCNA2(+2.63),CDC123(+2.39),CDK3(-2.4),CDK5RAP3(-2.12),CDKN1A(+2.42),CDR1(+2.07),CDYL2(+2.14),CEBPA(+2.28),CES1(-6.02),CHRDL1(+2.05),CMYA5(-2.76),CNTNAP3(-3.75),COL13A1(-2.06),COL1A1(-3.03),COL21A1(-2.58),COL7A1(-3.04),COLEC12(-3.08),CPNE3(+2.23),CPT1B(-2.45),CPXM2(-2.75),CR1L(-2.51),CRELD1(-2.1),CTH(+2.05),CXXC5(+2.25),CYP19A1(-2.43),DAB1(+2.15),DACT1(+8.89),DDX3X(+2.31),DIAPH2(+2.26),DIS3L(+2.02),DNAH1(-2.42),DND1(-3.17),DOCK4(+2.16),DUSP5(+7.36),DUSP6(+8.73),ECEL1(-2.92),ECM1(-3.09),EEF1A2(+2.42),EIF1AX(+2.71),EME2(-2.15),ENC1(+3.96),ENPP2(-2.23),EOGT(+2.28),ETS1(+4.31),ETV1(+2.32),ETV4(+3.49),ETV5(+5.15),FAAH(-2.01),FABP5(+2.55),FAM169A(+2.19),FAM49A(+3.44),FAM83D(+2.01),FAM84A(+3.3),FAT3(-2.31),FAT4(-3.31),FBL(+2.19),FBN3(-2.3),FBXL16(+2.25),FECH(+2.01),FEZ1(-2.0),FGF13(+2.21),FGFR1(-2.13),FGFR3(-2.17),FGFRL1(+2.22),FHL3(+2.13),FILIP1(-2.65),FKBP1A(+2.03),FMN2(+2.22),FOPNL(+2.04),FOS(+4.1),FOSL1(+2.64),FRAS1(-2.35),FREM1(-2.42),FREM3(-3.16),FRMD6(+2.04),FRMPD4(-2.91),FSCN1(+2.66),FYTTD1(+2.06),G3BP1(+2.08),GABRA2(+2.36),GABRA5(+2.1),GAS6(-2.16),GCNT1(-2.33),GGT1(-2.48),GHITM(+2.26),GLRX5(+2.24),GLTP(+3.88),GNA14(+6.2),GNB4(+2.23),GOLGA6A (includes others)(+2.21),GOLPH3L(+2.7),GOT2(+2.25),GPC6(+2.91),GPR3(+2.43),GPR78(-2.11),GPRC5C(-2.28),GPX3(+2.46),GREB1L(-2.86),GRM6(-4.86),GSPT1(+2.13),GSR(+2.32),GSTM1(+17.17),GSTM5(-4.15),GUCY1A2(+2.07),GUCY2C(-2.81),GYG1(+2.05),HAPLN3(-2.06),HEY1(+3.41),HIST1H1A(+4.43),HIST1H1D(+3.55),HIST1H2AG(+2.58),HIST1H2BD(+2.72),HIST1H2BN(+2.51),HIST1H4H(+3.32),HIST2H2AA3/HIST2H2AA4(+2.4),HIST2H2BF(+2.96),HK1(+2.07),HMCN1(-3.54),HMGA1(+2.35),HMGB1(+2.05),HMGB3(+2.23),HPN(-2.17),HPS1(-2.09),HS3ST5(-3.45),HSP90AA1(+2.01),HSPA4(+2.15),HSPE1(+2.06),HSPG2(-2.12),HTR7(+3.03),IDH1(+2.32),IER3(+5.63),IFFO2(+3.65),IFITM2(+3.42),IGFBP3(-2.42),IGFBP5(-3.14),IL11RA(-2.27),IL13RA1(+2.23),IL17RD(+3.94),IL1RAP(+2.5),IL1RAPL1(-3.56),IL6R(+2.57),IRF6(+2.07),IRX1(-18.0),IRX3(-3.27),ITGA7(-2.17),ITGB5(+2.49),KARS(+2.18),KAT7(+2.56),KBTBD8(+2.34),KCNC3(-2.89),KCNH5(+3.46),KCNJ2(+3.09),KCNJ6(+2.56),KCTD14(+2.13),KLHL34(-3.41),KRT10(+2.82),KRT18(+2.7),KRT8(+2.17),LAMA2(-2.56),LAMA5(-2.42),LAMB2(-2.2),LASP1(+2.24),LCP1(+2.68),LDHD(-3.99),LEFTY1(+20.02),LEFTY2(+14.73),LFNG(-2.33),LHX5(-7.19),LIMCH1(-2.77),LIMK1(+2.13),LIN7C(+2.36),LINC-ROR(-2.46),LOXL2(-2.0),LRP1(-2.17),LRP2(-6.68),LRRC37A3 (includes others)(-2.2),LSM12(+2.05),MAGEL2(+4.3),MAP2(-2.38),MAP2K3(+2.26),MAP3K1(+2.01),MARCKSL1(+2.08),MAT2B(+2.02),MCOLN3(-2.15),MEGF10(-2.27),MFGE8(-2.18),MLXIPL(-2.29),MMADHC(+2.14),MMD(+2.3),MMP9(+3.04),MN1(-2.07),MOB1A(+2.05),MPP1(+2.17),MRGBP(+2.04),MRPL44(+2.28),MT1X(+2.28),MTHFD2(+2.91),MUC1(-3.04),MUC16(-5.22),MUC19(-3.19),MUC4(-2.05),MUC6(-4.48),MYC(+3.04),MYH14(-6.11),MYH7B(-2.5),MYL12B(+2.29),MYOCD(+3.46),NAALAD2(-2.1),NAALADL1(-2.32),NALCN(-8.92),NAP1L3(+3.86),NCS1(+2.31),NDN(+2.86),NEBL(-2.08),NEDD9(+3.1),NEK2(+2.48),NETO1(+2.49),NFE2L3(+2.83),NID2(-2.45),NKAIN1(+2.02),NOMO1 (includes others)(-2.32),NPTX1(-5.27),NQO2(+2.84),NRP2(-3.94),NRXN3(-2.13),NTS(+4.32),NUDT10(+2.01),ODC1(+3.93),OPTN(-2.01),OR2A1/OR2A42(+2.6),PABPC4L(+2.65),PAICS(+2.15),PALD1(+2.43),PAMR1(-2.06),PAPLN(-9.82),PARVA(+2.01),PBOV1(-2.43),PCDH11Y(-20.12),PCDH19(+2.93),PCDH7(-3.63),PCDHA2(-2.89),PCDHA3(-2.73),PCDHA6(-6.07),PCDHA7(-3.89),PCDHA8(-2.1),PCDHGA12(-2.36),PCDHGA9(-2.06),PCOLCE2(-2.02),PDE4B(+3.78),PLA2R1(-2.53),PLCH1(+2.12),PLCL2(-3.02),PLEKHB1(-2.22),PLEKHG4B(-2.6),PLIN4(-2.3),PLK2(+3.71),PLPP1(-2.18),PMAIP1(+2.94),POTEE/POTEF(-9.39),POTEI(-3.43),POU2F2(-2.06),PPP1R2(+2.05),PPP2R2B(+2.14),PPP3CA(+2.07),PRDX1(+2.2),PRKCI(+2.13),PROM2(-2.02),PROX1(-2.87),PRRT3(-3.02),PRSS53(-2.15),PSMA1(+2.05),PSMD1(+2.05),PSMD12(+2.38),PYCR2(+3.01),RAB1A(+2.17),RALA(+2.14),RALB(+2.55),RARA(+2.32),RBBP7(+2.75),RCC2(+2.08),RGPD4 (includes others)(+59.66),RHBDL3(-3.95),RHOA(+2.17),RHOB(+2.31),RPS4X(+2.0),RTRAF(+2.25),S100A11(+2.61),SALL3(-2.66),SCN1A(+2.66),SCNN1G(-5.9),SDK2(-3.86),SEC24D(+2.01),SEMA3A(+2.77),SEMA5B(-2.81),SEPHS1(+2.76),SEZ6(-3.02),SGSM2(-2.07),SH2B3(+2.16),SHANK1(-2.34),SKIDA1(-4.49),SKIL(+2.85),SLC26A10(-3.58),SLC8A1(+2.95),SLITRK6(-29.96),SMAD7(+9.69),SOD2(+2.03),SOX4(+3.48),SPOCK3(-3.9),SPP1(+4.22),SPTSSB(+2.56),STC1(-2.04),STK24(+2.01),STOX2(+3.25),STRA6(-2.28),SULT1A1(-2.85),SYN3(-2.55),SYNC(+4.25),SYNDIG1(-3.11),SYT6(-2.72),TACR1(-4.98),TEAD4(+2.31),TES(+3.17),TGFA(+2.4),TGFBR2(+2.16),THBS3(-2.4),THSD7A(-2.74),TIAM2(-2.3),TIMP3(-2.5),TMEM106C(+2.76),TMEM132C(+3.48),TMEM158(-2.11),TMPRSS2(-3.61),TNC(-2.73),TNFAIP8L3(-2.56),TNFRSF11A(-2.64),TNFRSF19(-4.08),TOX3(-2.15),TP53(+2.48),TRDN(+19.9),TRIM61(-5.5),TRPC6(-3.63),TRPM2(+2.68),TRPM3(-2.41),TSC22D3(+2.83),TSGA10IP(-3.1),TTC39C(+2.9),TTN(-2.21),TTYH1(-2.41),TUBA1C(+2.49),TUBB(+2.15),TUBB2A(+2.18),TUBB3(+2.05),TUBB4A(+2.14),TUBB6(+2.24),TUBE1(+2.76),TXLNG(+2.4),UBE2N(+2.14),UBXN2B(+2.0),UNC80(-2.21),UPK3B(-3.28),UTY(-169.45),VIPR2(-4.29),WNT3(+4.99),WSCD2(-4.25),XPOT(+2.26),YKT6(+2.07),ZFP28(-12.4),ZFY(-27.37),ZMAT3(+2.52),ZNF100(-2.08),ZNF285(+5.36),ZNF300(+3.0),ZNF429(-45.22),ZNF43(-2.04),ZNF454(-3.83),ZNF470(-7.85),ZNF471(-6.0),ZNF480(-2.1),ZNF483(+2.69),ZNF493(-2.74),ZNF558(-5.57),ZNF560(-16.37),ZNF600(+2.08),ZNF626(-2.53),ZNF667(-19.71),ZNF680(-2.2),ZNF69(-2.33),ZNF736(-107.86),ZNF75D(-4.21)</t>
  </si>
  <si>
    <t>ATF5(+2.35),BIRC5(+2.55),BTG2(+3.83),CBX1(+2.0),CCN1(+2.92),CCNA2(+2.63),CDC42(+2.38),CDK5RAP3(-2.12),CDKN1A(+2.42),CDKN3(+2.19),CEBPA(+2.28),CEBPB(+2.02),CES1(-6.02),DESI2(+2.04),ETS1(+4.31),FGFR1(-2.13),GADD45A(+2.88),GSPT1(+2.13),HMGA1(+2.35),ID3(+2.05),IGFBP5(-3.14),JUN(+3.01),KLF10(+2.01),LIMK1(+2.13),LMO4(+2.16),MAD2L1(+2.12),MAP2K3(+2.26),MLXIPL(-2.29),MMP9(+3.04),MUC16(-5.22),MYB(-3.73),MYC(+3.04),MYOCD(+3.46),PIM2(+2.12),PMEPA1(+3.31),PTGES3(+2.55),RALB(+2.55),RHOA(+2.17),RRM2B(+2.08),SAR1A(+2.25),SOD2(+2.03),SPP1(+4.22),SPRY2(+2.67),STK38L(+2.08),TGFA(+2.4),TP53(+2.48),TSC22D3(+2.83),YWHAG(+2.2),YWHAQ(+2.26)</t>
  </si>
  <si>
    <t>Cellular Assembly and Organization, Cellular Movement, Skeletal and Muscular System Development and Function</t>
  </si>
  <si>
    <t>Cell Death and Survival, Cellular Development, Developmental Disorder</t>
  </si>
  <si>
    <t>Cancer, Gastrointestinal Disease, Hepatic System Disease</t>
  </si>
  <si>
    <t>Drug Metabolism, Neurological Disease, RNA Post-Transcriptional Modification</t>
  </si>
  <si>
    <t>Connective Tissue Disorders, Developmental Disorder, Gastrointestinal Disease</t>
  </si>
  <si>
    <t>Cancer, Hematological Disease, Organismal Injury and Abnormalities</t>
  </si>
  <si>
    <t>Cellular Development, Embryonic Development, Organismal Development</t>
  </si>
  <si>
    <t>Endocrine System Disorders, Neurological Disease, Organismal Injury and Abnormalities</t>
  </si>
  <si>
    <t>Cellular Movement, Hematological System Development and Function, RNA Damage and Repair</t>
  </si>
  <si>
    <t>Amino Acid Metabolism, Gene Expression, Small Molecule Biochemistry</t>
  </si>
  <si>
    <t>Cellular Development, Cellular Function and Maintenance, Cellular Growth and Proliferation</t>
  </si>
  <si>
    <t>Cell Cycle, Cell Morphology, DNA Replication, Recombination, and Repair</t>
  </si>
  <si>
    <t>Cancer, Endocrine System Disorders, Organismal Injury and Abnormalities</t>
  </si>
  <si>
    <t>Cell Signaling, Cellular Assembly and Organization, Cellular Function and Maintenance</t>
  </si>
  <si>
    <t>Cardiovascular Disease, Cardiovascular System Development and Function, Developmental Disorder</t>
  </si>
  <si>
    <t>Cancer, Cell Cycle, Protein Synthesis</t>
  </si>
  <si>
    <t>Cancer, Carbohydrate Metabolism, Post-Translational Modification</t>
  </si>
  <si>
    <t>Cardiovascular System Development and Function, Cell Morphology, Cellular Development</t>
  </si>
  <si>
    <t>Cardiovascular System Development and Function, Organismal Development, Tissue Development</t>
  </si>
  <si>
    <t>Cell Cycle, Cellular Assembly and Organization, DNA Replication, Recombination, and Repair</t>
  </si>
  <si>
    <t>Cancer, Infectious Diseases, Organismal Injury and Abnormalities</t>
  </si>
  <si>
    <t>Embryonic Development, Hair and Skin Development and Function, Skeletal and Muscular System Development and Function</t>
  </si>
  <si>
    <t>Post-Translational Modification, Protein Synthesis, Protein Trafficking</t>
  </si>
  <si>
    <t>Drug Metabolism, Glutathione Depletion In Liver, Protein Synthesis</t>
  </si>
  <si>
    <t>Cell-To-Cell Signaling and Interaction, Cellular Assembly and Organization, Cellular Movement</t>
  </si>
  <si>
    <t>ACTG1(+2.52),AP3M1(+2.05),ARCN1(+2.26),C/EBP,CALD1(+2.45),COPRS(+2.05),FAM126A(+2.33),FEZ1(-2.0),FHL3(+2.13),HIST1H2BK(+2.3),HIST1H3D(+3.18),HIST4H4(+2.25),IFFO2(+3.65),LASP1(+2.24),LSM10(+2.17),MAGEL2(+4.3),NDN(+2.86),OLFML3(-2.31),P-TEFb,PABPC4L(+2.65),PLEKHG4B(-2.6),PXN(+2.09),RNU1-2(-2.01),RNU1-27P(-2.01),RNU1-4(-2.01),RNU5A-1(-2.87),RNU5B-1(-3.81),RNU5D-1(-3.42),RNU5E-1(-3.33),RNVU1-7(-2.87),SCOC(+2.12),snRNP,TAGLN2(+2.1),TCF19(+2.04),TES(+3.17)</t>
  </si>
  <si>
    <t>AMOTL1(+2.45),CMAS(+3.01),CNRIP1(+2.95),CORO2A(+2.77),DYNLL2(+2.02),Ecm,FAAH(-2.01),Focal adhesion kinase,GADD45B(+2.89),GATAD2A(+2.04),GOLGA6A (includes others)(+2.21),growth factor,HNRNPAB(+2.05),ID3(+2.05),KAT7(+2.56),LIMCH1(-2.77),LIN7C(+2.36),MIS18A(+2.1),NANOG(+5.16),Notch,PLCH1(+2.12),POU5F1(+2.25),RBBP7(+2.75),SALL3(-2.66),SKIDA1(-4.49),SOX4(+3.48),TEAD1(+2.3),TEAD4(+2.31),TFCP2L1(+3.24),TNFRSF25(-2.06),TOX2(+3.99),TUBA1C(+2.49),VTA1(+2.31),ZNF471(-6.0),ZNF626(-2.53)</t>
  </si>
  <si>
    <t>ACTB(+2.25),ACTR2(+2.8),C17orf51(+2.75),CCT2(+2.04),CHMP4B(+2.07),CLIC1(+2.26),CRELD1(-2.1),DNA-PK,DNAJC15(-2.03),ERRFI1(+3.27),HSP,Hsp90,HSP90AA1(+2.01),HSPE1(+2.06),IL12 (family),KLHL34(-3.41),KPNA6(+2.0),KRT8(+2.17),LGALS3BP(-2.55),MAP3K1(+2.01),MLF1(+2.0),NXT2(+3.93),PPP6C(+2.18),PRDX1(+2.2),RGPD4 (includes others)(+59.66),SUMO2(+2.02),TBL1Y(-6.24),TTN(-2.21),TUBB(+2.15),UAP1(+2.16),UBASH3B(+2.27),UTY(-169.45),YWHAQ(+2.26),YWHAZ(+2.43),ZNF74(+2.02)</t>
  </si>
  <si>
    <t>14-3-3,14-3-3(β,γ,θ,η,ζ),ASNS(+2.58),C1orf21(-2.71),Calmodulin,creatine kinase,DDX3Y(-235.22),FBL(+2.19),FKBP4(+2.72),G3BP1(+2.08),GARS(+2.45),GMPS(+2.31),HSPA4(+2.15),LSM3(+2.07),NAP1L3(+3.86),NME1(+2.08),PA2G4(+2.19),PFK,PTBP3(+2.66),PTGES3(+2.55),PTP4A1(+2.32),RBM7(+2.21),RNF152(+2.19),RNF182(+2.27),SEZ6(-3.02),SF3A1(+2.09),SMN1/SMN2(-2.62),SNRPD1(+2.01),TMPRSS2(-3.61),TRPM3(-2.41),tubulin,TXLNG(+2.4),UBE2N(+2.14),WWOX(-2.32),YWHAB(+2.59)</t>
  </si>
  <si>
    <t>ABCE1(+2.14),ANK2(-2.75),ARL2BP(+2.13),ATP6AP1L(-3.04),ATP6V1A(+2.2),BZW1(+2.68),CMYA5(-2.76),CPNE3(+2.23),Diap,Ephb,ETF1(+2.1),GABA-A receptor,GID8(+2.21),GSPT1(+2.13),HES3(-4.96),HIST2H2BF(+2.96),IQSEC2(+4.81),ISCA1(+2.29),MFGE8(-2.18),NALCN(-8.92),NCK,NDUFAF4(+2.33),PIP5K,RAC1(+2.13),RCC2(+2.08),RP2(+2.64),RTRAF(+2.25),SCN1A(+2.66),SDHD(+2.34),SH3BP1(+2.08),SRP9(+2.39),succinate dehydrogenase,THBS3(-2.4),UNC80(-2.21),Vacuolar H  ATPase</t>
  </si>
  <si>
    <t>ABHD4(+3.54),ANXA3(+3.02),BOC(-5.02),CA11(-2.32),Cebp,CISD1(+2.04),CKMT1A/CKMT1B(+2.36),CLC(+16.97),COP I,COQ3(+2.56),ENPP2(-2.23),FAM83D(+2.01),GNA14(+6.2),GPD1L(+2.19),Hedgehog,IGDCC4(-2.36),INMT(-2.85),LHX5(-7.19),LYPLA1(+2.08),lysophospholipase,MN1(-2.07),MRPL2(+2.22),MRPL37(+2.02),PAFAH1B2(+2.25),Patched,PDP1(+2.66),PLEKHF1(+2.1),QDPR(+2.26),SNHG5(-2.38),SOX2-OCT4-NANOG,TP53(+2.48),TWIST,UBIQUITIN LIGASE,ZFP36L1(+2.31),ZIC3(-2.56)</t>
  </si>
  <si>
    <t>AHNAK(-8.15),Alp,ALPG(-9.35),ALPP(-7.9),ARMH4(-2.11),BMP,BMP1(-3.01),CER1(+5.69),Collagen type V,DLL1(-3.71),EID2(+2.46),ERH(+2.47),IPMK(+2.25),JUN(+3.01),LFNG(-2.33),MICOS10-NBL1/NBL1(+2.21),NCS1(+2.31),NODAL(+4.41),PCDH11Y(-20.12),PCOLCE2(-2.02),PLEKHF2(+2.06),PYCR2(+3.01),Rab5,Rho gdi,RNF187(+2.35),Smad,SOX2-OCT4,SOX8(+3.71),SRY(-5.8),SS18(+2.02),SUMO,TNFRSF19(-4.08),TSC22D3(+2.83),UTF1(+2.39),ZNF100(-2.08)</t>
  </si>
  <si>
    <t>ANOS1(+3.18),CPXM2(-2.75),DUSP6(+8.73),ETV1(+2.32),ETV4(+3.49),ETV5(+5.15),FAM72C/FAM72D(+2.52),Fgf,FGF13(+2.21),FGF19(+2.41),FGFR3(-2.17),GABA receptor,GABRA5(+2.1),GTPase,IER2(+2.11),LMO4(+2.16),Mapk,Mek,Ngf,NNAT(-4.5),OTX2(-2.44),PLA2,PLPP3(-2.06),PROM2(-2.02),Raf,RASA4(-2.05),SEMA5B(-2.81),SGSM2(-2.07),SH2B3(+2.16),SLC16A8(-3.15),SP8(-3.87),SPRY1(+2.54),SPRY2(+2.67),SPRY4(+4.12),UNG(+2.19)</t>
  </si>
  <si>
    <t>60S ribosomal subunit,ANP32E(+2.43),C12orf75(+2.32),CNN2(+2.67),ERK,FOPNL(+2.04),FYTTD1(+2.06),HIST1H2AD(+2.12),HIST1H2BC(+3.49),HIST2H3A(+2.37),ITPRIPL2(+2.52),LDH (family),LDHD(-3.99),MAGOH(+2.07),MRFAP1(+2.35),MRGBP(+2.04),MUC6(-4.48),Npm,NPM3(+2.02),PLCL2(-3.02),RhoGap,RPL17(+2.05),RPL22L1(+3.26),RPL29(+2.06),RPL32(+2.09),RPL36AL(+2.06),S100,S100A11(+2.61),SLX1A/SLX1B(+2.93),SPIN1(+2.02),TCF,Thioredoxin reductase,TIP60,TSN(+2.92),UBR7(+2.12)</t>
  </si>
  <si>
    <t>AK4(+3.42),C12orf49(+2.02),CDK2-CyclinE,CEACAM,DCTPP1(+2.44),Enolase,FECH(+2.01),GGT1(-2.48),GLRX5(+2.24),HIGD1A(+2.97),HMG CoA synthase,IRX3(-3.27),Keratin II, 6,MIRLET7,MOB4(+2.5),MYC(+3.04),MYCT1(-3.06),NDPK,NOCT(+2.02),NRXN3(-2.13),PAICS(+2.15),PEG10(+2.56),PNCK(-3.49),PSAT1(+2.78),PSMD,PSMD10(+2.92),PSMD12(+2.38),pyruvate dehydrogenase,RBMS2(+2.37),RRM2B(+2.08),SDHAF3(+2.29),SEMA4A(-2.04),TRIM73/TRIM74(-3.02),TUBE1(+2.76),XPOT(+2.26)</t>
  </si>
  <si>
    <t>ACSL1(+2.63),Angiotensin II receptor type 1,Arf,ARF1(+2.23),ARF4(+2.39),C4BP,CDK5RAP3(-2.12),ECM1(-3.09),EGLN,ENHO(+2.19),FTH1(+2.14),FTL(+2.07),HIST1H2AG(+2.58),HMGB3(+2.23),HMGCS1(+2.41),HPRT1(+2.14),Insulin,Irp,KARS(+2.18),MIR124,MOAP1(+2.06),NR3C2(-2.02),PLIN4(-2.3),PNMA2(+2.98),PRC2,PRR13(+2.15),SDCBP(+2.21),SELENOP(-2.41),SPAG4(-2.28),STC1(-2.04),TH2 Cytokine,TRPM2(+2.68),UPK3B(-3.28),XIST(+43.27),ZNF558(-5.57)</t>
  </si>
  <si>
    <t>ALDH,ALDH3B1(-2.77),ANKRD40(+2.1),CDK4/6,CDKN1A(+2.42),Ctbp,DNAH1(-2.42),EBF4(-3.51),FBN3(-2.3),FMN2(+2.22),H2AFZ(+2.27),HIST1H2BD(+2.72),HIST1H2BJ(+3.46),HIST1H4C(+2.22),HIST1H4H(+3.32),HIST1H4J(+2.17),HIST2H2AA3/HIST2H2AA4(+2.4),HIST2H2AB(+2.41),Importin alpha,Importin beta,ITGA7(-2.17),LAMA2(-2.56),LAMA5(-2.42),LAMB2(-2.2),Laminin (family),Laminin1,MSI2(-2.15),MYOCD(+3.46),PARL(+2.19),PARVA(+2.01),PCYT1B(+2.23),Pias,SLITRK6(-29.96),Smad1/5/8,Srebp</t>
  </si>
  <si>
    <t>Alpha tubulin,BDNF-AS(-2.63),CAB39(+2.05),CASP3(+2.58),CBX1(+2.0),CCDC180(-2.23),Dynein,EIF4A,Eif4g,FBXO45(+2.04),Gamma tubulin,HEY1(+3.41),Igh (family),LIMK1(+2.13),Lysosomal Protease,mediator,NUCKS1(+2.23),PFDN2(+2.19),PRPS1(+2.33),PRPS2(+2.13),Ribosomal 40s subunit,RPS14(+2.32),RPS27L(+2.16),RPS4X(+2.0),RPS4Y1(-82.78),SHANK1(-2.34),STK26(+3.1),TIPRL(+2.31),TUBA1B(+2.24),TUBB2A(+2.18),TUBB3(+2.05),TUBB4A(+2.14),TUBB6(+2.24),tubulin (family),ZMAT3(+2.52)</t>
  </si>
  <si>
    <t>Adaptor protein 2,ADGRF3(-2.11),CALCRL(-3.11),Caveolin,CHRM2(-2.69),Clathrin,DRD4(-2.27),Dynamin,FZD8(-2.11),GOLPH3L(+2.7),Gpcr,GPR3(+2.43),GPR78(-2.11),GPRC5C(-2.28),GRM6(-4.86),HCCS(+2.13),HTR1D(-7.6),HTR7(+3.03),OPTN(-2.01),P2RY1(+2.12),phospholipase,Pik3r,protein phosphatase,RAB,Rab11,RAB11A(+2.14),RAB1A(+2.17),RAB2A(+2.01),RAB5A(+2.39),RAB6A(+2.13),RAB7A(+2.08),SYNC(+4.25),TMEM63A(+2.55),VAMP3(+2.05),VAMP4(+2.05)</t>
  </si>
  <si>
    <t>ARHGEF25(-2.7),BAMBI(+2.39),BEX1(+2.53),CBR3(+4.46),DGUOK(+2.17),DPYSL5(+2.45),FBXL16(+2.25),GCNT1(-2.33),Glucocorticoid-GCR,GPC3(-2.16),HIST1H2BL(+3.53),HPCAL4(+4.2),IAP,Lefty,LEFTY1(+20.02),LEFTY2(+14.73),NFkB (complex),PILRB(-2.05),PMEPA1(+3.31),PPARα-RXRα,R-Smad,RAB3C(+2.23),SAR1A(+2.25),SEC24D(+2.01),SLC12A7(-2.34),Smad2/3,Smad2/3-Smad4,SMOOTH MUSCLE ACTIN,ST3GAL1(+2.55),Stat3-Stat3,SYT6(-2.72),TIMP3(-2.5),TMSB4,TMSB4Y(-5.28),VSNL1(+2.75)</t>
  </si>
  <si>
    <t>ALKBH5(+2.36),Ap1,ATPase,CAV1(+4.16),CBR1(+3.54),CEBPA(+2.28),CG,Creb,CXorf56(+2.19),DDX3X(+2.31),EEF1A2(+2.42),eIF,EIF1AX(+2.71),EIF1AY(-18.02),EIF2S3(+2.28),FCF1(+2.12),Fibrinogen,IGFBP3(-2.42),Mmp,MRPS6(+3.35),MYB(-3.73),MYH14(-6.11),NIFK(+2.47),P glycoprotein,RAB5C(+2.19),Rnr,SKIL(+2.85),SUMO1(+2.5),THSD7A(-2.74),TMPRSS11A(+4.22),TOX3(-2.15),trypsin,TSPAN13(+2.17),Ubiquitin,ZNF560(-16.37)</t>
  </si>
  <si>
    <t>ACLY(+2.14),AGRN(-2.19),alcohol group acceptor phosphotransferase,Calcineurin B,Ck2,DUSP5(+7.36),EIF4EBP1(+2.27),GOLGA7(+2.14),GYG1(+2.05),GYG2(+2.09),Histone H1,INPP5F(-3.81),MAP2(-2.38),MTMR6(+2.56),NEK2(+2.48),NUDT11(+2.23),NUDT15(+2.52),NUDT4(+2.59),p70 S6k,Pdgf (complex),PFN1(+2.2),phosphatase,PP1/PP2A,Pp1c,PP2A,PPP1CB(+2.36),PPP1CC(+2.22),PPP1R16B(+2.84),PPP2R2B(+2.14),Rac,RNA polymerase I,SET(+2.09),SLC25A24(+5.58),UBXN2B(+2.0),ZNF667(-19.71)</t>
  </si>
  <si>
    <t>ADAMTS17(-2.35),ARPP19(+2.22),BCL6(-3.48),CEBPB(+2.02),ECEL1(-2.92),EIF5A(+2.45),ETS1(+4.31),FAM49A(+3.44),FGFR1(-2.13),GABRA2(+2.36),GADD45A(+2.88),GNPDA1(+2.2),GNRH,HISTONE,Histone h3,Histone h4,IDH1(+2.32),Ige,IKK (complex),IL12 (complex),Immunoglobulin,Metalloprotease,MYSM1(+2.1),NOMO1 (includes others)(-2.32),PCDHA8(-2.1),RBPJ(+2.23),RIDA(+2.06),RNA polymerase II,SMOC2(-5.01),SNORD118(-3.54),SPP1(+4.22),STAT,TCR,TGFA(+2.4),YKT6(+2.07)</t>
  </si>
  <si>
    <t>ADCY6(-3.49),Alpha Actinin,CCN1(+2.92),COL6A1(-2.24),Collagen type I (complex),Collagen type II,Collagen type III,Collagen type IV,Collagen(s),CR1L(-2.51),CXXC5(+2.25),DDAH1(+2.7),FAT3(-2.31),Fibrin,FRAS1(-2.35),FREM1(-2.42),gelatinase,HSPG2(-2.12),Integrin alpha V beta 5,IRX1(-18.0),ITGB5(+2.49),JDP2(+2.21),Laminin (complex),LMF1(+2.07),LOXL2(-2.0),P38 MAPK,Pdgf Ab,PDGFB(+7.82),TCHP(+2.21),Thrombospondin,THY1(+3.07),TNC(-2.73),WNT4(-2.21),ZNF429(-45.22),ZNF43(-2.04)</t>
  </si>
  <si>
    <t>APC (complex),BHLHE41(+2.9),C5orf22(+2.09),CCNA2(+2.63),Cdc2,CDC26(+2.22),Cdk,CDK14(+2.9),CDK3(-2.4),CDKN3(+2.19),CKS2(+3.17),Cyclin A,Cyclin B,Cyclin D,Cyclin E,CYYR1(+2.16),DIS3L(+2.02),E2f,FAM118A(-2.01),FRMD6(+2.04),GADD45,GADD45G(-2.34),Gcn5l,KCNQ1OT1(-2.17),MAD2L1(+2.12),MOB1A(+2.05),NID2(-2.45),PKDCC(-4.3),RASSF4(-2.27),Rb,SHISA2(+4.19),TMEM158(-2.11),Top2,Vegf,WARS(+2.04)</t>
  </si>
  <si>
    <t>ADA2(+3.24),ADAM19(+2.33),APOBEC3B(-6.81),AUTS2(-2.28),BNC2(-2.02),Cbp/p300,COLEC12(-3.08),EIF4EBP2(+2.42),GAS6(-2.16),HLA-DR,HLA-DRB1(+4.14),HNRNPH2(+2.12),Holo RNA polymerase II,IFITM2(+3.42),Ifn,IFN alpha/beta,IFN Beta,Ifn gamma,IFN type 1,Ifnar,Interferon alpha,IRF,IRF6(+2.07),MHC Class II (complex),MMP9(+3.04),NFE2L3(+2.83),PCDHA3(-2.73),PCDHA6(-6.07),POLR2J2/POLR2J3(-2.51),POLR2K(+2.23),TAF13(+2.53),TAF5(+2.1),Tlr,WDFY1(+2.5),ZCCHC3(+3.1)</t>
  </si>
  <si>
    <t>Alpha catenin,amylase,APC/APC2,AXIN2(-2.33),CLDN11(+2.48),COL1A1(-3.03),collagen type i (family),CTSV(-2.37),Frizzled,FSH,FST(-2.48),Growth hormone,Gsk3,HIST1H1D(+3.55),IGFBP5(-3.14),IGSF11(-3.31),Integrin,KLF10(+2.01),MAPRE2(+2.13),NTN1(-4.04),PLA2R1(-2.53),PLK2(+3.71),POTEE/POTEF(-9.39),RAB33B(+2.0),S100A10(+2.58),serotonin receptor,SMAD7(+9.69),TCF/LEF,Tgf beta,TGFBR,TGFBR2(+2.16),TNFRSF11A(-2.64),Wnt,WNT3(+4.99),WNT5A(-2.42)</t>
  </si>
  <si>
    <t>ABCC5,ANKRD36B(-2.58),CDCA2,CNTNAP3(-3.75),CSMD3,FAM9B,FBXO6,GAPDH,GSTM1(+17.17),HIST1H1A(+4.43),HIST1H3J(+2.8),HIST2H2BE(+2.57),levodopa,MYO15B(-2.65),MYORG(+2.07),NCL,NEBL(-2.08),NUP85,NUPR1,OSER1(+2.02),PGPEP1(+2.14),RHBDL3(-3.95),RPL19,SIAE,SNORA5A(-3.22),SNORA8(-2.95),SNORD3A(-2.03),SPOCK3(-3.9),THG1L,TMEM106C(+2.76),TMEM132C(+3.48),TP53(+2.48),UNC13C,VWDE(-3.06),ZNF737(-4.78)</t>
  </si>
  <si>
    <t>7S NGF,APLN(-2.19),BETA TUBULIN,CALB1(+3.0),cytochrome-c oxidase,endothelin receptor,FOS(+4.1),glutathione peroxidase,glutathione transferase,Glutathione-S-transferase,GMFB(+2.47),GPX3(+2.46),GSR(+2.32),GST,GSTM1(+17.17),GSTM5(-4.15),GSTT2/GSTT2B(-4.35),Gαq,HLA-DRA(+3.09),KCNJ2(+3.09),KCNJ6(+2.56),Ldh (complex),MB21D2(+2.06),Mhc2 Alpha,Mir122a,b,MTPN(+2.54),MUC1(-3.04),NPTX1(-5.27),ornithine decarboxylase,Pde,SEPHS1(+2.76),SHISA6(+2.88),Sod,SOD2(+2.03),TBCA(+2.17)</t>
  </si>
  <si>
    <t>Akt,AMIGO2(+3.05),ARC(+5.0),Atrial Natriuretic Peptide,CCDC80(+2.04),CTH(+2.05),death receptor,DNA-methyltransferase,EIF5A2(+2.16),FKBP,Foxo,GUCY,GUCY1A2(+2.07),GUCY2C(-2.81),Hif1,LOC102724788/PRODH(-2.64),MPP1(+2.17),Mt,MT1X(+2.28),N-Cadherin,NFATC4(-2.6),NQO2(+2.84),NRP2(-3.94),Par6,PCDH19(+2.93),PDGF-DD,Pkg,PLEKHA2(+4.3),Ppp2c,Sema3,SEMA3A(+2.77),SEMA3B(-2.67),sGC,TIAM2(-2.3),TRPC6(-3.63)</t>
  </si>
  <si>
    <t>beta-estradiol</t>
  </si>
  <si>
    <t>TP53</t>
  </si>
  <si>
    <t>TGFB1</t>
  </si>
  <si>
    <t>HRAS</t>
  </si>
  <si>
    <t>MYC</t>
  </si>
  <si>
    <t>KRAS</t>
  </si>
  <si>
    <t>forskolin</t>
  </si>
  <si>
    <t>MAPT</t>
  </si>
  <si>
    <t>PSEN1</t>
  </si>
  <si>
    <t>FGF2</t>
  </si>
  <si>
    <t>EGF</t>
  </si>
  <si>
    <t>tretinoin</t>
  </si>
  <si>
    <t>CD 437</t>
  </si>
  <si>
    <t>progesterone</t>
  </si>
  <si>
    <t>dexamethasone</t>
  </si>
  <si>
    <t>TERT</t>
  </si>
  <si>
    <t>FSH</t>
  </si>
  <si>
    <t>LY294002</t>
  </si>
  <si>
    <t>Raf</t>
  </si>
  <si>
    <t>SMARCA4</t>
  </si>
  <si>
    <t>PDX1</t>
  </si>
  <si>
    <t>HTT</t>
  </si>
  <si>
    <t>F3</t>
  </si>
  <si>
    <t>estrogen receptor</t>
  </si>
  <si>
    <t>Mek</t>
  </si>
  <si>
    <t>ERBB2</t>
  </si>
  <si>
    <t>PGR</t>
  </si>
  <si>
    <t>AGT</t>
  </si>
  <si>
    <t>paclitaxel</t>
  </si>
  <si>
    <t>ESR2</t>
  </si>
  <si>
    <t>RASSF1</t>
  </si>
  <si>
    <t>VEGFA</t>
  </si>
  <si>
    <t>PD98059</t>
  </si>
  <si>
    <t>TNF</t>
  </si>
  <si>
    <t>cigarette smoke</t>
  </si>
  <si>
    <t>nitrofurantoin</t>
  </si>
  <si>
    <t>CG</t>
  </si>
  <si>
    <t>fulvestrant</t>
  </si>
  <si>
    <t>Hdac</t>
  </si>
  <si>
    <t>tamoxifen</t>
  </si>
  <si>
    <t>butyric acid</t>
  </si>
  <si>
    <t>dihydrotestosterone</t>
  </si>
  <si>
    <t>U0126</t>
  </si>
  <si>
    <t>NGF</t>
  </si>
  <si>
    <t>TP63</t>
  </si>
  <si>
    <t>carbon tetrachloride</t>
  </si>
  <si>
    <t>APP</t>
  </si>
  <si>
    <t>testosterone</t>
  </si>
  <si>
    <t>IFNG</t>
  </si>
  <si>
    <t>SMAD3</t>
  </si>
  <si>
    <t>glutamine</t>
  </si>
  <si>
    <t>IL1B</t>
  </si>
  <si>
    <t>NRG1</t>
  </si>
  <si>
    <t>FOS</t>
  </si>
  <si>
    <t>SP600125</t>
  </si>
  <si>
    <t>tetrachlorodibenzodioxin</t>
  </si>
  <si>
    <t>cisplatin</t>
  </si>
  <si>
    <t>Growth hormone</t>
  </si>
  <si>
    <t>CCND1</t>
  </si>
  <si>
    <t>CD3</t>
  </si>
  <si>
    <t>SOX2</t>
  </si>
  <si>
    <t>ST1926</t>
  </si>
  <si>
    <t>SMAD7</t>
  </si>
  <si>
    <t>WT1</t>
  </si>
  <si>
    <t>EGFR</t>
  </si>
  <si>
    <t>PDGF BB</t>
  </si>
  <si>
    <t>trichostatin A</t>
  </si>
  <si>
    <t>AHR</t>
  </si>
  <si>
    <t>JUN</t>
  </si>
  <si>
    <t>D-glucose</t>
  </si>
  <si>
    <t>camptothecin</t>
  </si>
  <si>
    <t>doxorubicin</t>
  </si>
  <si>
    <t>PI3K (complex)</t>
  </si>
  <si>
    <t>mibolerone</t>
  </si>
  <si>
    <t>miR-145-5p (and other miRNAs w/seed UCCAGUU)</t>
  </si>
  <si>
    <t>CTNNBIP1</t>
  </si>
  <si>
    <t>sodium arsenite</t>
  </si>
  <si>
    <t>HIF1A</t>
  </si>
  <si>
    <t>thioacetamide</t>
  </si>
  <si>
    <t>HGF</t>
  </si>
  <si>
    <t>Akt</t>
  </si>
  <si>
    <t>CTBP1</t>
  </si>
  <si>
    <t>lactacystin</t>
  </si>
  <si>
    <t>MAPK9</t>
  </si>
  <si>
    <t>Tgf beta</t>
  </si>
  <si>
    <t>WNT1</t>
  </si>
  <si>
    <t>mitomycin C</t>
  </si>
  <si>
    <t>actinomycin D</t>
  </si>
  <si>
    <t>mifepristone</t>
  </si>
  <si>
    <t>staurosporine</t>
  </si>
  <si>
    <t>NFE2L2</t>
  </si>
  <si>
    <t>seocalcitol</t>
  </si>
  <si>
    <t>KLF4</t>
  </si>
  <si>
    <t>F2</t>
  </si>
  <si>
    <t>DRAP1</t>
  </si>
  <si>
    <t>NTRK1</t>
  </si>
  <si>
    <t>POU5F1</t>
  </si>
  <si>
    <t>raloxifene</t>
  </si>
  <si>
    <t>1,2-dithiol-3-thione</t>
  </si>
  <si>
    <t>FGF1</t>
  </si>
  <si>
    <t>15-deoxy-delta-12,14 -PGJ 2</t>
  </si>
  <si>
    <t>MAPK8</t>
  </si>
  <si>
    <t>tacrolimus</t>
  </si>
  <si>
    <t>FOXO4</t>
  </si>
  <si>
    <t>FN1</t>
  </si>
  <si>
    <t>TFAP2C</t>
  </si>
  <si>
    <t>NR3C1</t>
  </si>
  <si>
    <t>methapyrilene</t>
  </si>
  <si>
    <t>AR</t>
  </si>
  <si>
    <t>SNAI1</t>
  </si>
  <si>
    <t>TP73</t>
  </si>
  <si>
    <t>YY1</t>
  </si>
  <si>
    <t>IL6</t>
  </si>
  <si>
    <t>CTNNB1</t>
  </si>
  <si>
    <t>dinoprost</t>
  </si>
  <si>
    <t>PLG</t>
  </si>
  <si>
    <t>FHIT</t>
  </si>
  <si>
    <t>SBDS</t>
  </si>
  <si>
    <t>ATF1</t>
  </si>
  <si>
    <t>JAG1</t>
  </si>
  <si>
    <t>FLT1</t>
  </si>
  <si>
    <t>romidepsin</t>
  </si>
  <si>
    <t>methylprednisolone</t>
  </si>
  <si>
    <t>trans-hydroxytamoxifen</t>
  </si>
  <si>
    <t>PPARG</t>
  </si>
  <si>
    <t>Vegf</t>
  </si>
  <si>
    <t>R5020</t>
  </si>
  <si>
    <t>arsenic trioxide</t>
  </si>
  <si>
    <t>GDF2</t>
  </si>
  <si>
    <t>CREB1</t>
  </si>
  <si>
    <t>hydrogen peroxide</t>
  </si>
  <si>
    <t>WNT3A</t>
  </si>
  <si>
    <t>EPAS1</t>
  </si>
  <si>
    <t>EPCAM</t>
  </si>
  <si>
    <t>OGA</t>
  </si>
  <si>
    <t>troglitazone</t>
  </si>
  <si>
    <t>mir-21</t>
  </si>
  <si>
    <t>CDK9</t>
  </si>
  <si>
    <t>EDN1</t>
  </si>
  <si>
    <t>TFRC</t>
  </si>
  <si>
    <t>IL15</t>
  </si>
  <si>
    <t>miR-199a-5p (and other miRNAs w/seed CCAGUGU)</t>
  </si>
  <si>
    <t>DNMT3A</t>
  </si>
  <si>
    <t>Smad2/3-Smad4</t>
  </si>
  <si>
    <t>SPRY2</t>
  </si>
  <si>
    <t>TWIST1</t>
  </si>
  <si>
    <t>LIF</t>
  </si>
  <si>
    <t>Z-LLL-CHO</t>
  </si>
  <si>
    <t>ADRA1B</t>
  </si>
  <si>
    <t>cucurbitacin B</t>
  </si>
  <si>
    <t>pituitary adenylate cyclase-activating polypeptide</t>
  </si>
  <si>
    <t>Il3</t>
  </si>
  <si>
    <t>bexarotene</t>
  </si>
  <si>
    <t>HOXA10</t>
  </si>
  <si>
    <t>4-hydroxytamoxifen</t>
  </si>
  <si>
    <t>WWTR1</t>
  </si>
  <si>
    <t>EOMES</t>
  </si>
  <si>
    <t>L-triiodothyronine</t>
  </si>
  <si>
    <t>SRF</t>
  </si>
  <si>
    <t>PTK2</t>
  </si>
  <si>
    <t>benzene</t>
  </si>
  <si>
    <t>isoproterenol</t>
  </si>
  <si>
    <t>ATN1</t>
  </si>
  <si>
    <t>NFKBIA</t>
  </si>
  <si>
    <t>arsenite</t>
  </si>
  <si>
    <t>NOTCH1</t>
  </si>
  <si>
    <t>HDAC4</t>
  </si>
  <si>
    <t>nitric oxide</t>
  </si>
  <si>
    <t>ATF4</t>
  </si>
  <si>
    <t>tetradecanoylphorbol acetate</t>
  </si>
  <si>
    <t>CHI3L1</t>
  </si>
  <si>
    <t>SPRY1</t>
  </si>
  <si>
    <t>halofuginone</t>
  </si>
  <si>
    <t>PRL</t>
  </si>
  <si>
    <t>EGR1</t>
  </si>
  <si>
    <t>CDKN2A</t>
  </si>
  <si>
    <t>green tea polyphenol</t>
  </si>
  <si>
    <t>bardoxolone</t>
  </si>
  <si>
    <t>EIF4E</t>
  </si>
  <si>
    <t>PTEN</t>
  </si>
  <si>
    <t>IGF1</t>
  </si>
  <si>
    <t>methotrexate</t>
  </si>
  <si>
    <t>GPER1</t>
  </si>
  <si>
    <t>RTN4</t>
  </si>
  <si>
    <t>desmopressin</t>
  </si>
  <si>
    <t>ACVR1C</t>
  </si>
  <si>
    <t>gentamicin</t>
  </si>
  <si>
    <t>IL5</t>
  </si>
  <si>
    <t>ACVR1B</t>
  </si>
  <si>
    <t>ERK</t>
  </si>
  <si>
    <t>MIR4269</t>
  </si>
  <si>
    <t>ARHGEF25</t>
  </si>
  <si>
    <t>GNL2</t>
  </si>
  <si>
    <t>thapsigargin</t>
  </si>
  <si>
    <t>potassium chloride</t>
  </si>
  <si>
    <t>SMAD2</t>
  </si>
  <si>
    <t>atorvastatin</t>
  </si>
  <si>
    <t>isobutylmethylxanthine</t>
  </si>
  <si>
    <t>DDX5</t>
  </si>
  <si>
    <t>ZMPSTE24</t>
  </si>
  <si>
    <t>HDAC1</t>
  </si>
  <si>
    <t>Lh</t>
  </si>
  <si>
    <t>EPO</t>
  </si>
  <si>
    <t>ESR1</t>
  </si>
  <si>
    <t>TNFSF11</t>
  </si>
  <si>
    <t>CAT</t>
  </si>
  <si>
    <t>PAX3</t>
  </si>
  <si>
    <t>IGFBP7</t>
  </si>
  <si>
    <t>SMC3</t>
  </si>
  <si>
    <t>uranyl nitrate</t>
  </si>
  <si>
    <t>RARB</t>
  </si>
  <si>
    <t>ID3</t>
  </si>
  <si>
    <t>entinostat</t>
  </si>
  <si>
    <t>ketamine</t>
  </si>
  <si>
    <t>VHL</t>
  </si>
  <si>
    <t>SB-431542</t>
  </si>
  <si>
    <t>GNAQ</t>
  </si>
  <si>
    <t>P38 MAPK</t>
  </si>
  <si>
    <t>prostaglandin E2</t>
  </si>
  <si>
    <t>TBP</t>
  </si>
  <si>
    <t>tosedostat</t>
  </si>
  <si>
    <t>panobinostat</t>
  </si>
  <si>
    <t>calphostin C</t>
  </si>
  <si>
    <t>RAF1</t>
  </si>
  <si>
    <t>trichloroethylene</t>
  </si>
  <si>
    <t>FBXW7</t>
  </si>
  <si>
    <t>5-fluorouracil</t>
  </si>
  <si>
    <t>HTATIP2</t>
  </si>
  <si>
    <t>HNF4A</t>
  </si>
  <si>
    <t>miR-155-5p (miRNAs w/seed UAAUGCU)</t>
  </si>
  <si>
    <t>KITLG</t>
  </si>
  <si>
    <t>TGFB3</t>
  </si>
  <si>
    <t>KDM3A</t>
  </si>
  <si>
    <t>ITGB1</t>
  </si>
  <si>
    <t>BRD4</t>
  </si>
  <si>
    <t>ID2</t>
  </si>
  <si>
    <t>MTOR</t>
  </si>
  <si>
    <t>SERCA</t>
  </si>
  <si>
    <t>ABCB7</t>
  </si>
  <si>
    <t>STAT3</t>
  </si>
  <si>
    <t>bromobenzene</t>
  </si>
  <si>
    <t>YAP1</t>
  </si>
  <si>
    <t>IFT88</t>
  </si>
  <si>
    <t>NEDD4</t>
  </si>
  <si>
    <t>BMP4</t>
  </si>
  <si>
    <t>CIC</t>
  </si>
  <si>
    <t>HIST1H1C</t>
  </si>
  <si>
    <t>NANOG</t>
  </si>
  <si>
    <t>miR-21-5p (and other miRNAs w/seed AGCUUAU)</t>
  </si>
  <si>
    <t>Ngf</t>
  </si>
  <si>
    <t>FGFR1</t>
  </si>
  <si>
    <t>TIMP3</t>
  </si>
  <si>
    <t>9,10-dimethyl-1,2-benzanthracene</t>
  </si>
  <si>
    <t>IL3</t>
  </si>
  <si>
    <t>acetaminophen</t>
  </si>
  <si>
    <t>decitabine</t>
  </si>
  <si>
    <t>GMNN</t>
  </si>
  <si>
    <t>FOXO1</t>
  </si>
  <si>
    <t>SMAD4</t>
  </si>
  <si>
    <t>FOXO3</t>
  </si>
  <si>
    <t>SIN3A</t>
  </si>
  <si>
    <t>PTH</t>
  </si>
  <si>
    <t>EP300</t>
  </si>
  <si>
    <t>ELL</t>
  </si>
  <si>
    <t>2,2-dimethylbutyric acid</t>
  </si>
  <si>
    <t>10-decarbamoylmitomycin C</t>
  </si>
  <si>
    <t>CDH1</t>
  </si>
  <si>
    <t>Fgfr</t>
  </si>
  <si>
    <t>AURKA</t>
  </si>
  <si>
    <t>indirubin</t>
  </si>
  <si>
    <t>calcitriol</t>
  </si>
  <si>
    <t>lenalidomide</t>
  </si>
  <si>
    <t>ANXA2</t>
  </si>
  <si>
    <t>HNRNPA2B1</t>
  </si>
  <si>
    <t>AFAP1-AS1</t>
  </si>
  <si>
    <t>NELFB</t>
  </si>
  <si>
    <t>RB1CC1</t>
  </si>
  <si>
    <t>DDB2</t>
  </si>
  <si>
    <t>sirolimus</t>
  </si>
  <si>
    <t>IGF1R</t>
  </si>
  <si>
    <t>levodopa</t>
  </si>
  <si>
    <t>PRKCA</t>
  </si>
  <si>
    <t>SP3</t>
  </si>
  <si>
    <t>CD38</t>
  </si>
  <si>
    <t>Creb</t>
  </si>
  <si>
    <t>MMP12</t>
  </si>
  <si>
    <t>25-hydroxycholesterol</t>
  </si>
  <si>
    <t>RBPJ</t>
  </si>
  <si>
    <t>methyl methanesulfonate</t>
  </si>
  <si>
    <t>SHC1</t>
  </si>
  <si>
    <t>NKX3-1</t>
  </si>
  <si>
    <t>4-coumaric acid</t>
  </si>
  <si>
    <t>TCF3</t>
  </si>
  <si>
    <t>HMGA1</t>
  </si>
  <si>
    <t>PRKAA1</t>
  </si>
  <si>
    <t>KDM5B</t>
  </si>
  <si>
    <t>ERBB4</t>
  </si>
  <si>
    <t>CSF3</t>
  </si>
  <si>
    <t>HNF1A-AS1</t>
  </si>
  <si>
    <t>Y 27632</t>
  </si>
  <si>
    <t>FOXM1</t>
  </si>
  <si>
    <t>n-nitrosomethylbenzylamine</t>
  </si>
  <si>
    <t>IGF2BP1</t>
  </si>
  <si>
    <t>TRIB3</t>
  </si>
  <si>
    <t>WR 1065</t>
  </si>
  <si>
    <t>RARG</t>
  </si>
  <si>
    <t>2-amino-1-methyl-6-phenylimidazo-4-5-b-pyridine</t>
  </si>
  <si>
    <t>carboplatin</t>
  </si>
  <si>
    <t>3-methylcholanthrene</t>
  </si>
  <si>
    <t>bicuculline</t>
  </si>
  <si>
    <t>TAZ</t>
  </si>
  <si>
    <t>BMP2</t>
  </si>
  <si>
    <t>miR-1-3p (and other miRNAs w/seed GGAAUGU)</t>
  </si>
  <si>
    <t>methylmercury</t>
  </si>
  <si>
    <t>8-bromoguanosine 3',5'-cyclic monophosphate</t>
  </si>
  <si>
    <t>CRNDE</t>
  </si>
  <si>
    <t>ETV4</t>
  </si>
  <si>
    <t>mercuric chloride</t>
  </si>
  <si>
    <t>black raspberry extract</t>
  </si>
  <si>
    <t>CDKN1A</t>
  </si>
  <si>
    <t>MAX</t>
  </si>
  <si>
    <t>ERG</t>
  </si>
  <si>
    <t>1,2-dimethylhydrazine</t>
  </si>
  <si>
    <t>PRKAG3</t>
  </si>
  <si>
    <t>benzo(a)pyrene</t>
  </si>
  <si>
    <t>SMAD1</t>
  </si>
  <si>
    <t>mir-145</t>
  </si>
  <si>
    <t>N-acetylsphingosine</t>
  </si>
  <si>
    <t>SP1</t>
  </si>
  <si>
    <t>Ca2+</t>
  </si>
  <si>
    <t>FGFR3</t>
  </si>
  <si>
    <t>GNB2</t>
  </si>
  <si>
    <t>SRC</t>
  </si>
  <si>
    <t>(+)-MK-801</t>
  </si>
  <si>
    <t>LRP6</t>
  </si>
  <si>
    <t>ADRA1D</t>
  </si>
  <si>
    <t>ADRB</t>
  </si>
  <si>
    <t>puromycin aminonucleoside</t>
  </si>
  <si>
    <t>methylnitronitrosoguanidine</t>
  </si>
  <si>
    <t>nitrofen</t>
  </si>
  <si>
    <t>COLQ</t>
  </si>
  <si>
    <t>DDIT3</t>
  </si>
  <si>
    <t>ZBTB16</t>
  </si>
  <si>
    <t>imatinib</t>
  </si>
  <si>
    <t>PKD2</t>
  </si>
  <si>
    <t>SMARCA1</t>
  </si>
  <si>
    <t>TGFA</t>
  </si>
  <si>
    <t>Ptprd</t>
  </si>
  <si>
    <t>pentobarbital</t>
  </si>
  <si>
    <t>OGT</t>
  </si>
  <si>
    <t>STAT5A</t>
  </si>
  <si>
    <t>POLR2A</t>
  </si>
  <si>
    <t>PRKCB</t>
  </si>
  <si>
    <t>dalfampridine</t>
  </si>
  <si>
    <t>epigallocatechin-gallate</t>
  </si>
  <si>
    <t>STK11</t>
  </si>
  <si>
    <t>E2F1</t>
  </si>
  <si>
    <t>GNB1</t>
  </si>
  <si>
    <t>PTP4A1</t>
  </si>
  <si>
    <t>S-nitroso-N-acetyl-DL-penicillamine</t>
  </si>
  <si>
    <t>TCF7L1</t>
  </si>
  <si>
    <t>CDK5</t>
  </si>
  <si>
    <t>fluticasone propionate</t>
  </si>
  <si>
    <t>Jnk</t>
  </si>
  <si>
    <t>CDK4/6</t>
  </si>
  <si>
    <t>sulindac sulfide</t>
  </si>
  <si>
    <t>MET</t>
  </si>
  <si>
    <t>RB1</t>
  </si>
  <si>
    <t>ERK1/2</t>
  </si>
  <si>
    <t>IPMK</t>
  </si>
  <si>
    <t>EIF4G2</t>
  </si>
  <si>
    <t>PTPN3</t>
  </si>
  <si>
    <t>bucladesine</t>
  </si>
  <si>
    <t>JAK2</t>
  </si>
  <si>
    <t>RELA</t>
  </si>
  <si>
    <t>ADRA1A</t>
  </si>
  <si>
    <t>ABL1</t>
  </si>
  <si>
    <t>carbamylcholine</t>
  </si>
  <si>
    <t>RAS</t>
  </si>
  <si>
    <t>FGF7</t>
  </si>
  <si>
    <t>NPSR1</t>
  </si>
  <si>
    <t>K Channel</t>
  </si>
  <si>
    <t>CALCR</t>
  </si>
  <si>
    <t>p38 MAP kinase inhibitor</t>
  </si>
  <si>
    <t>tirapazamine</t>
  </si>
  <si>
    <t>alpha-methylhydrocinnamic acid</t>
  </si>
  <si>
    <t>DKK1</t>
  </si>
  <si>
    <t>3,4,5,3',4'-pentachlorobiphenyl</t>
  </si>
  <si>
    <t>butylated hydroxyanisol</t>
  </si>
  <si>
    <t>Pkc(s)</t>
  </si>
  <si>
    <t>curcumin</t>
  </si>
  <si>
    <t>PC-SPES</t>
  </si>
  <si>
    <t>6-bromoindirubin-3' oxime</t>
  </si>
  <si>
    <t>RARA</t>
  </si>
  <si>
    <t>CEBPB</t>
  </si>
  <si>
    <t>diallyl trisulfide</t>
  </si>
  <si>
    <t>4-nonylphenol</t>
  </si>
  <si>
    <t>SAV1</t>
  </si>
  <si>
    <t>mir-224</t>
  </si>
  <si>
    <t>NPAT</t>
  </si>
  <si>
    <t>USP37</t>
  </si>
  <si>
    <t>RECK</t>
  </si>
  <si>
    <t>1,1-bis(3'-indolyl)-1-(4-trifluoromethyl-phenyl)methane</t>
  </si>
  <si>
    <t>HOXA9</t>
  </si>
  <si>
    <t>UCP1</t>
  </si>
  <si>
    <t>Insulin</t>
  </si>
  <si>
    <t>TCF4</t>
  </si>
  <si>
    <t>PELP1</t>
  </si>
  <si>
    <t>PRKCZ</t>
  </si>
  <si>
    <t>KN 93</t>
  </si>
  <si>
    <t>SHH</t>
  </si>
  <si>
    <t>FST</t>
  </si>
  <si>
    <t>SNCA</t>
  </si>
  <si>
    <t>ANGPT2</t>
  </si>
  <si>
    <t>REL</t>
  </si>
  <si>
    <t>VDR</t>
  </si>
  <si>
    <t>chloropromazine</t>
  </si>
  <si>
    <t>lipopolysaccharide</t>
  </si>
  <si>
    <t>PI3K (family)</t>
  </si>
  <si>
    <t>NFYA</t>
  </si>
  <si>
    <t>RXRA</t>
  </si>
  <si>
    <t>IL2</t>
  </si>
  <si>
    <t>Srebp</t>
  </si>
  <si>
    <t>Stat5 dimer</t>
  </si>
  <si>
    <t>GAS2L3</t>
  </si>
  <si>
    <t>tetrandrine</t>
  </si>
  <si>
    <t>STAT5a/b</t>
  </si>
  <si>
    <t>TNFSF13B</t>
  </si>
  <si>
    <t>SFRP1</t>
  </si>
  <si>
    <t>nitroprusside</t>
  </si>
  <si>
    <t>GNA15</t>
  </si>
  <si>
    <t>bleomycin</t>
  </si>
  <si>
    <t>Fgf</t>
  </si>
  <si>
    <t>RAD21</t>
  </si>
  <si>
    <t>AREG</t>
  </si>
  <si>
    <t>TGFBR1</t>
  </si>
  <si>
    <t>ERBB3</t>
  </si>
  <si>
    <t>3-nitropropionic acid</t>
  </si>
  <si>
    <t>DETA-NONOate</t>
  </si>
  <si>
    <t>tert-butyl-hydroquinone</t>
  </si>
  <si>
    <t>INS</t>
  </si>
  <si>
    <t>PKD1</t>
  </si>
  <si>
    <t>Notch</t>
  </si>
  <si>
    <t>OSM</t>
  </si>
  <si>
    <t>kainic acid</t>
  </si>
  <si>
    <t>PD 0325901</t>
  </si>
  <si>
    <t>histone deacetylase inhibitor</t>
  </si>
  <si>
    <t>EGR3</t>
  </si>
  <si>
    <t>advanced glycation end-products</t>
  </si>
  <si>
    <t>L-threonine</t>
  </si>
  <si>
    <t>PRPF19</t>
  </si>
  <si>
    <t>FRMD6</t>
  </si>
  <si>
    <t>COP1</t>
  </si>
  <si>
    <t>S100P</t>
  </si>
  <si>
    <t>EFNA1</t>
  </si>
  <si>
    <t>CHD7</t>
  </si>
  <si>
    <t>Smad</t>
  </si>
  <si>
    <t>SOX6</t>
  </si>
  <si>
    <t>HEXIM1</t>
  </si>
  <si>
    <t>amino acids</t>
  </si>
  <si>
    <t>PRKCE</t>
  </si>
  <si>
    <t>alpha-amanitin</t>
  </si>
  <si>
    <t>PLC</t>
  </si>
  <si>
    <t>PDGFRA</t>
  </si>
  <si>
    <t>DDX17</t>
  </si>
  <si>
    <t>nimodipine</t>
  </si>
  <si>
    <t>6-hydroxydopamine</t>
  </si>
  <si>
    <t>miR-29b-3p (and other miRNAs w/seed AGCACCA)</t>
  </si>
  <si>
    <t>TEAD4</t>
  </si>
  <si>
    <t>CTCF</t>
  </si>
  <si>
    <t>dimethylnitrosamine</t>
  </si>
  <si>
    <t>sodium orthovanadate</t>
  </si>
  <si>
    <t>CAV1</t>
  </si>
  <si>
    <t>ASCL1</t>
  </si>
  <si>
    <t>MNK1/2</t>
  </si>
  <si>
    <t>BCAS2</t>
  </si>
  <si>
    <t>ZNF536</t>
  </si>
  <si>
    <t>ZMIZ2</t>
  </si>
  <si>
    <t>TYMS</t>
  </si>
  <si>
    <t>CHCHD2</t>
  </si>
  <si>
    <t>floxuridine</t>
  </si>
  <si>
    <t>PTGER2</t>
  </si>
  <si>
    <t>INHA</t>
  </si>
  <si>
    <t>SUPT16H</t>
  </si>
  <si>
    <t>arsenic</t>
  </si>
  <si>
    <t>SPDEF</t>
  </si>
  <si>
    <t>trovafloxacin</t>
  </si>
  <si>
    <t>RETNLB</t>
  </si>
  <si>
    <t>Gsk3</t>
  </si>
  <si>
    <t>N-Ac-Leu-Leu-norleucinal</t>
  </si>
  <si>
    <t>TSC2</t>
  </si>
  <si>
    <t>cyclic AMP</t>
  </si>
  <si>
    <t>VitaminD3-VDR-RXR</t>
  </si>
  <si>
    <t>vincristine</t>
  </si>
  <si>
    <t>ELK1</t>
  </si>
  <si>
    <t>EFNA2</t>
  </si>
  <si>
    <t>luteolin</t>
  </si>
  <si>
    <t>RNF20</t>
  </si>
  <si>
    <t>PPP4R3B</t>
  </si>
  <si>
    <t>S100B</t>
  </si>
  <si>
    <t>CDK1</t>
  </si>
  <si>
    <t>YY2</t>
  </si>
  <si>
    <t>superoxide</t>
  </si>
  <si>
    <t>PRKCD</t>
  </si>
  <si>
    <t>APOE</t>
  </si>
  <si>
    <t>gefitinib</t>
  </si>
  <si>
    <t>phenethyl isothiocyanate</t>
  </si>
  <si>
    <t>IL7</t>
  </si>
  <si>
    <t>H89</t>
  </si>
  <si>
    <t>LINC-ROR</t>
  </si>
  <si>
    <t>ST3-Hel2A-2</t>
  </si>
  <si>
    <t>ferric ammonium citrate</t>
  </si>
  <si>
    <t>clioquinol</t>
  </si>
  <si>
    <t>valproic acid</t>
  </si>
  <si>
    <t>MAP2K4</t>
  </si>
  <si>
    <t>cadmium chloride</t>
  </si>
  <si>
    <t>ceramide</t>
  </si>
  <si>
    <t>MTPN</t>
  </si>
  <si>
    <t>ZBTB17</t>
  </si>
  <si>
    <t>POU2F1</t>
  </si>
  <si>
    <t>clopidogrel</t>
  </si>
  <si>
    <t>Ige</t>
  </si>
  <si>
    <t>SREBF1</t>
  </si>
  <si>
    <t>IL4</t>
  </si>
  <si>
    <t>NORAD</t>
  </si>
  <si>
    <t>CUL4B</t>
  </si>
  <si>
    <t>HSF2</t>
  </si>
  <si>
    <t>NFkB (complex)</t>
  </si>
  <si>
    <t>calcipotriene</t>
  </si>
  <si>
    <t>PTK2B</t>
  </si>
  <si>
    <t>thioridazine</t>
  </si>
  <si>
    <t>cardiotoxin</t>
  </si>
  <si>
    <t>BRCA1</t>
  </si>
  <si>
    <t>E2F4</t>
  </si>
  <si>
    <t>POU4F1</t>
  </si>
  <si>
    <t>metribolone</t>
  </si>
  <si>
    <t>CDK19</t>
  </si>
  <si>
    <t>steroid</t>
  </si>
  <si>
    <t>ursolic acid</t>
  </si>
  <si>
    <t>GnRH-A</t>
  </si>
  <si>
    <t>LIPE</t>
  </si>
  <si>
    <t>BDNF</t>
  </si>
  <si>
    <t>ITGA5</t>
  </si>
  <si>
    <t>lithium</t>
  </si>
  <si>
    <t>EIF2AK2</t>
  </si>
  <si>
    <t>VGLL3</t>
  </si>
  <si>
    <t>LRAT</t>
  </si>
  <si>
    <t>NUMBL</t>
  </si>
  <si>
    <t>FOXD3</t>
  </si>
  <si>
    <t>IREB2</t>
  </si>
  <si>
    <t>putrescine</t>
  </si>
  <si>
    <t>CLOCK</t>
  </si>
  <si>
    <t>ATG7</t>
  </si>
  <si>
    <t>sunitinib</t>
  </si>
  <si>
    <t>clozapine</t>
  </si>
  <si>
    <t>topotecan</t>
  </si>
  <si>
    <t>deferoxamine</t>
  </si>
  <si>
    <t>indomethacin</t>
  </si>
  <si>
    <t>CARM1</t>
  </si>
  <si>
    <t>ethionine</t>
  </si>
  <si>
    <t>peoniflorin</t>
  </si>
  <si>
    <t>miR-296-5p (miRNAs w/seed GGGCCCC)</t>
  </si>
  <si>
    <t>HOXA5</t>
  </si>
  <si>
    <t>flutamide</t>
  </si>
  <si>
    <t>fluocinolone acetonide</t>
  </si>
  <si>
    <t>ganciclovir</t>
  </si>
  <si>
    <t>2,5-bis(5-hydroxymethyl-2-thienyl)furan</t>
  </si>
  <si>
    <t>tacedinaline</t>
  </si>
  <si>
    <t>RASSF3</t>
  </si>
  <si>
    <t>nomilin</t>
  </si>
  <si>
    <t>RALB</t>
  </si>
  <si>
    <t>ETV3</t>
  </si>
  <si>
    <t>PTPRR</t>
  </si>
  <si>
    <t>fluphenazine</t>
  </si>
  <si>
    <t>sparfosic acid</t>
  </si>
  <si>
    <t>RET</t>
  </si>
  <si>
    <t>N-acetyl-L-cysteine</t>
  </si>
  <si>
    <t>IGF2</t>
  </si>
  <si>
    <t>NS-398</t>
  </si>
  <si>
    <t>PRDM5</t>
  </si>
  <si>
    <t>haloperidol</t>
  </si>
  <si>
    <t>diethylstilbestrol</t>
  </si>
  <si>
    <t>cycloheximide</t>
  </si>
  <si>
    <t>IL17A</t>
  </si>
  <si>
    <t>LCK</t>
  </si>
  <si>
    <t>DACH1</t>
  </si>
  <si>
    <t>beta-naphthoflavone</t>
  </si>
  <si>
    <t>SP2509</t>
  </si>
  <si>
    <t>tanespimycin</t>
  </si>
  <si>
    <t>FAAH</t>
  </si>
  <si>
    <t>vinblastine</t>
  </si>
  <si>
    <t>HSF1</t>
  </si>
  <si>
    <t>LDLR</t>
  </si>
  <si>
    <t>asparaginase</t>
  </si>
  <si>
    <t>NSA2</t>
  </si>
  <si>
    <t>BATF2</t>
  </si>
  <si>
    <t>Importin alpha</t>
  </si>
  <si>
    <t>OMG</t>
  </si>
  <si>
    <t>RAD23B</t>
  </si>
  <si>
    <t>HPGD</t>
  </si>
  <si>
    <t>NMB</t>
  </si>
  <si>
    <t>MAGEA4</t>
  </si>
  <si>
    <t>TSPYL2</t>
  </si>
  <si>
    <t>PCSK6</t>
  </si>
  <si>
    <t>RPS25</t>
  </si>
  <si>
    <t>TAGLN</t>
  </si>
  <si>
    <t>PCBP4</t>
  </si>
  <si>
    <t>Cops2</t>
  </si>
  <si>
    <t>MI-63</t>
  </si>
  <si>
    <t>DUOX2</t>
  </si>
  <si>
    <t>amsacrine</t>
  </si>
  <si>
    <t>phenoxyacetic acid</t>
  </si>
  <si>
    <t>talarozole</t>
  </si>
  <si>
    <t>butyrine</t>
  </si>
  <si>
    <t>teleocidins</t>
  </si>
  <si>
    <t>vinflunine</t>
  </si>
  <si>
    <t>Ras homolog</t>
  </si>
  <si>
    <t>ABT-737</t>
  </si>
  <si>
    <t>PPP4R3A</t>
  </si>
  <si>
    <t>NR6A1</t>
  </si>
  <si>
    <t>acetaldehyde</t>
  </si>
  <si>
    <t>D-alpha-tocopheryl succinate</t>
  </si>
  <si>
    <t>BCAR1</t>
  </si>
  <si>
    <t>SERPINB5</t>
  </si>
  <si>
    <t>2,3,4,7,8-pentachlorodibenzofuran</t>
  </si>
  <si>
    <t>PTGS2</t>
  </si>
  <si>
    <t>F7</t>
  </si>
  <si>
    <t>GH1</t>
  </si>
  <si>
    <t>gentamicin C</t>
  </si>
  <si>
    <t>lomustine</t>
  </si>
  <si>
    <t>INSR</t>
  </si>
  <si>
    <t>tazemetostat</t>
  </si>
  <si>
    <t>vorinostat</t>
  </si>
  <si>
    <t>SRSF1</t>
  </si>
  <si>
    <t>VAV2</t>
  </si>
  <si>
    <t>4-(2-aminoethyl)benzenesulfonylfluoride</t>
  </si>
  <si>
    <t>crocidolite asbestos</t>
  </si>
  <si>
    <t>IKBKB</t>
  </si>
  <si>
    <t>MYCN</t>
  </si>
  <si>
    <t>MMP1</t>
  </si>
  <si>
    <t>DCN</t>
  </si>
  <si>
    <t>BCL2L1</t>
  </si>
  <si>
    <t>Go 6976</t>
  </si>
  <si>
    <t>NFYC</t>
  </si>
  <si>
    <t>phenacetin</t>
  </si>
  <si>
    <t>IKZF1</t>
  </si>
  <si>
    <t>cholecalciferol</t>
  </si>
  <si>
    <t>Pkg</t>
  </si>
  <si>
    <t>JUN/JUNB/JUND</t>
  </si>
  <si>
    <t>SALL4</t>
  </si>
  <si>
    <t>WDR5</t>
  </si>
  <si>
    <t>GADD45A</t>
  </si>
  <si>
    <t>LEP</t>
  </si>
  <si>
    <t>NUPR1</t>
  </si>
  <si>
    <t>SOD1</t>
  </si>
  <si>
    <t>caffeic acid phenethyl ester</t>
  </si>
  <si>
    <t>TSH</t>
  </si>
  <si>
    <t>triamterene</t>
  </si>
  <si>
    <t>GNAS</t>
  </si>
  <si>
    <t>iron</t>
  </si>
  <si>
    <t>Stat3-Stat3</t>
  </si>
  <si>
    <t>bortezomib</t>
  </si>
  <si>
    <t>CD44</t>
  </si>
  <si>
    <t>GW9662</t>
  </si>
  <si>
    <t>AG490</t>
  </si>
  <si>
    <t>recombinant human endostatin</t>
  </si>
  <si>
    <t>SOX2-OCT4</t>
  </si>
  <si>
    <t>PDS5B</t>
  </si>
  <si>
    <t>valine</t>
  </si>
  <si>
    <t>FALEC</t>
  </si>
  <si>
    <t>ADCYAP1R1</t>
  </si>
  <si>
    <t>ITGB1BP1</t>
  </si>
  <si>
    <t>EHMT1</t>
  </si>
  <si>
    <t>glyceraldehyde-BSA</t>
  </si>
  <si>
    <t>methylglyoxal-BSA</t>
  </si>
  <si>
    <t>N-methyl mesoporphyrin IX</t>
  </si>
  <si>
    <t>zimelidine</t>
  </si>
  <si>
    <t>Muscarinic cholinergic receptor</t>
  </si>
  <si>
    <t>SREBF2</t>
  </si>
  <si>
    <t>TAL1</t>
  </si>
  <si>
    <t>pyruvic acid</t>
  </si>
  <si>
    <t>anti-benzo(a)pyrene-diol-epoxide</t>
  </si>
  <si>
    <t>galactose</t>
  </si>
  <si>
    <t>2-methoxyestradiol</t>
  </si>
  <si>
    <t>PRMT5</t>
  </si>
  <si>
    <t>everolimus</t>
  </si>
  <si>
    <t>Collagen type I (complex)</t>
  </si>
  <si>
    <t>miR-34a-5p (and other miRNAs w/seed GGCAGUG)</t>
  </si>
  <si>
    <t>FGF10</t>
  </si>
  <si>
    <t>triamcinolone acetonide</t>
  </si>
  <si>
    <t>IgG</t>
  </si>
  <si>
    <t>JUND</t>
  </si>
  <si>
    <t>SOX3</t>
  </si>
  <si>
    <t>HDAC2</t>
  </si>
  <si>
    <t>pregna-4,17-diene-3,16-dione</t>
  </si>
  <si>
    <t>PDGF-DD</t>
  </si>
  <si>
    <t>KIF3A</t>
  </si>
  <si>
    <t>HSPA9</t>
  </si>
  <si>
    <t>SKI</t>
  </si>
  <si>
    <t>desipramine</t>
  </si>
  <si>
    <t>Mapk</t>
  </si>
  <si>
    <t>GSK3B</t>
  </si>
  <si>
    <t>RNA polymerase II</t>
  </si>
  <si>
    <t>SSRP1</t>
  </si>
  <si>
    <t>metformin</t>
  </si>
  <si>
    <t>TCR</t>
  </si>
  <si>
    <t>TXN</t>
  </si>
  <si>
    <t>NME1</t>
  </si>
  <si>
    <t>ADORA2A</t>
  </si>
  <si>
    <t>Igm</t>
  </si>
  <si>
    <t>PIK3CA</t>
  </si>
  <si>
    <t>FAS</t>
  </si>
  <si>
    <t>GAST</t>
  </si>
  <si>
    <t>fluoxetine</t>
  </si>
  <si>
    <t>lithium chloride</t>
  </si>
  <si>
    <t>EIF2AK3</t>
  </si>
  <si>
    <t>AKT1</t>
  </si>
  <si>
    <t>CASR</t>
  </si>
  <si>
    <t>pirinixic acid</t>
  </si>
  <si>
    <t>IFNB1</t>
  </si>
  <si>
    <t>NRF1</t>
  </si>
  <si>
    <t>fenamic acid</t>
  </si>
  <si>
    <t>TREM1</t>
  </si>
  <si>
    <t>EFNA5</t>
  </si>
  <si>
    <t>K+</t>
  </si>
  <si>
    <t>TFDP1</t>
  </si>
  <si>
    <t>PAK1</t>
  </si>
  <si>
    <t>fisetin</t>
  </si>
  <si>
    <t>PNN</t>
  </si>
  <si>
    <t>TBX3</t>
  </si>
  <si>
    <t>HOXC9</t>
  </si>
  <si>
    <t>FOXF2</t>
  </si>
  <si>
    <t>TOPBP1</t>
  </si>
  <si>
    <t>mir-290</t>
  </si>
  <si>
    <t>N-ethyl-N-nitrosourea</t>
  </si>
  <si>
    <t>simvastatin</t>
  </si>
  <si>
    <t>ESRRA</t>
  </si>
  <si>
    <t>dexamethasone phosphate</t>
  </si>
  <si>
    <t>zerumbone</t>
  </si>
  <si>
    <t>mir-214</t>
  </si>
  <si>
    <t>GNL3</t>
  </si>
  <si>
    <t>NCOR2</t>
  </si>
  <si>
    <t>hexachlorobenzene</t>
  </si>
  <si>
    <t>plicamycin</t>
  </si>
  <si>
    <t>quercetin</t>
  </si>
  <si>
    <t>SCAP</t>
  </si>
  <si>
    <t>GDNF</t>
  </si>
  <si>
    <t>2-deoxyglucose</t>
  </si>
  <si>
    <t>androgen</t>
  </si>
  <si>
    <t>CREM</t>
  </si>
  <si>
    <t>roscovitine</t>
  </si>
  <si>
    <t>MEF2A</t>
  </si>
  <si>
    <t>PRKAA2</t>
  </si>
  <si>
    <t>thioctic acid</t>
  </si>
  <si>
    <t>Cyclin A</t>
  </si>
  <si>
    <t>CBX1</t>
  </si>
  <si>
    <t>CAV3</t>
  </si>
  <si>
    <t>DES</t>
  </si>
  <si>
    <t>TXNRD1</t>
  </si>
  <si>
    <t>SDC2</t>
  </si>
  <si>
    <t>CLTC</t>
  </si>
  <si>
    <t>cariporide</t>
  </si>
  <si>
    <t>ciclopirox olamine</t>
  </si>
  <si>
    <t>acetic acid</t>
  </si>
  <si>
    <t>aplidine</t>
  </si>
  <si>
    <t>CEBPA</t>
  </si>
  <si>
    <t>SETD2</t>
  </si>
  <si>
    <t>MIR124</t>
  </si>
  <si>
    <t>IKZF3</t>
  </si>
  <si>
    <t>RUNX3</t>
  </si>
  <si>
    <t>LGALS3</t>
  </si>
  <si>
    <t>mir-1</t>
  </si>
  <si>
    <t>losartan potassium</t>
  </si>
  <si>
    <t>dibutyl phthalate</t>
  </si>
  <si>
    <t>BTG2</t>
  </si>
  <si>
    <t>BAG1</t>
  </si>
  <si>
    <t>PCYT1A</t>
  </si>
  <si>
    <t>ochratoxin A</t>
  </si>
  <si>
    <t>amitriptyline</t>
  </si>
  <si>
    <t>alitretinoin</t>
  </si>
  <si>
    <t>HSP90B1</t>
  </si>
  <si>
    <t>FOXC2</t>
  </si>
  <si>
    <t>MAPK3</t>
  </si>
  <si>
    <t>mir-194</t>
  </si>
  <si>
    <t>STK3</t>
  </si>
  <si>
    <t>IL2RB</t>
  </si>
  <si>
    <t>SMURF2</t>
  </si>
  <si>
    <t>CBX3</t>
  </si>
  <si>
    <t>RHOB</t>
  </si>
  <si>
    <t>4-nitroquinoline-1-oxide</t>
  </si>
  <si>
    <t>rebamipide</t>
  </si>
  <si>
    <t>IL1A</t>
  </si>
  <si>
    <t>RXRB</t>
  </si>
  <si>
    <t>ATM</t>
  </si>
  <si>
    <t>ETS2</t>
  </si>
  <si>
    <t>RAC1</t>
  </si>
  <si>
    <t>SOD2</t>
  </si>
  <si>
    <t>GTF2B</t>
  </si>
  <si>
    <t>FOSB</t>
  </si>
  <si>
    <t>rosiglitazone</t>
  </si>
  <si>
    <t>methylselenic acid</t>
  </si>
  <si>
    <t>ADCYAP1</t>
  </si>
  <si>
    <t>medroxyprogesterone acetate</t>
  </si>
  <si>
    <t>KDM1A</t>
  </si>
  <si>
    <t>STAT6</t>
  </si>
  <si>
    <t>TNFSF10</t>
  </si>
  <si>
    <t>Calcineurin protein(s)</t>
  </si>
  <si>
    <t>HDAC5</t>
  </si>
  <si>
    <t>SOX1</t>
  </si>
  <si>
    <t>MST1</t>
  </si>
  <si>
    <t>mir-148</t>
  </si>
  <si>
    <t>DTX1</t>
  </si>
  <si>
    <t>arotinoid acid</t>
  </si>
  <si>
    <t>geranylgeranyl pyrophosphate</t>
  </si>
  <si>
    <t>MED1</t>
  </si>
  <si>
    <t>EGR2</t>
  </si>
  <si>
    <t>ARNT2</t>
  </si>
  <si>
    <t>tunicamycin</t>
  </si>
  <si>
    <t>DNMT3B</t>
  </si>
  <si>
    <t>HDL-cholesterol</t>
  </si>
  <si>
    <t>GNRH</t>
  </si>
  <si>
    <t>CAMK4</t>
  </si>
  <si>
    <t>4-methylnitrosoamino-1-(3-pyridinyl)-1-butanone</t>
  </si>
  <si>
    <t>Smad2/3</t>
  </si>
  <si>
    <t>methamphetamine</t>
  </si>
  <si>
    <t>pentosan polysulfate</t>
  </si>
  <si>
    <t>(diaminocyclohexane)(diacetato)(dichloro)platinum</t>
  </si>
  <si>
    <t>TFIIH</t>
  </si>
  <si>
    <t>perindoprilat</t>
  </si>
  <si>
    <t>MLN8054</t>
  </si>
  <si>
    <t>CFC1/CFC1B</t>
  </si>
  <si>
    <t>RFFL</t>
  </si>
  <si>
    <t>TTC5</t>
  </si>
  <si>
    <t>BIRC6</t>
  </si>
  <si>
    <t>SLC6A12</t>
  </si>
  <si>
    <t>HIST1H1D</t>
  </si>
  <si>
    <t>Fascin</t>
  </si>
  <si>
    <t>C1QL1</t>
  </si>
  <si>
    <t>PYHIN1</t>
  </si>
  <si>
    <t>FREM2</t>
  </si>
  <si>
    <t>potassium channel</t>
  </si>
  <si>
    <t>CTBP1-DT</t>
  </si>
  <si>
    <t>STIL</t>
  </si>
  <si>
    <t>isoleucine</t>
  </si>
  <si>
    <t>TSIX</t>
  </si>
  <si>
    <t>YEATS4</t>
  </si>
  <si>
    <t>TERF1</t>
  </si>
  <si>
    <t>PSMC3</t>
  </si>
  <si>
    <t>HPRT1</t>
  </si>
  <si>
    <t>MCRS1</t>
  </si>
  <si>
    <t>ARID1B</t>
  </si>
  <si>
    <t>RPS14</t>
  </si>
  <si>
    <t>ARHGAP1</t>
  </si>
  <si>
    <t>PYCR2</t>
  </si>
  <si>
    <t>TPM1</t>
  </si>
  <si>
    <t>FTMT</t>
  </si>
  <si>
    <t>STRAP</t>
  </si>
  <si>
    <t>TOR2A</t>
  </si>
  <si>
    <t>TRAF7</t>
  </si>
  <si>
    <t>ZNF350</t>
  </si>
  <si>
    <t>PDZD2</t>
  </si>
  <si>
    <t>BLM</t>
  </si>
  <si>
    <t>TUBB1</t>
  </si>
  <si>
    <t>CDK5R2</t>
  </si>
  <si>
    <t>RACGAP1</t>
  </si>
  <si>
    <t>ARHGEF11</t>
  </si>
  <si>
    <t>Gm33994</t>
  </si>
  <si>
    <t>BUB3</t>
  </si>
  <si>
    <t>HSPH1</t>
  </si>
  <si>
    <t>RING1</t>
  </si>
  <si>
    <t>HMGN2</t>
  </si>
  <si>
    <t>EEF1A1</t>
  </si>
  <si>
    <t>G3BP2</t>
  </si>
  <si>
    <t>RPL23A</t>
  </si>
  <si>
    <t>(+)-R-3-(4-chlorophenyl)-3-(1-hydroxymethylcyclopropylmethoxy)-2-(4-nitrobenzyl)-2,3-dihydroisoindol-1-one</t>
  </si>
  <si>
    <t>O-(chloroacetylcarbamoyl)fumagillol</t>
  </si>
  <si>
    <t>tomelukast</t>
  </si>
  <si>
    <t>CVT-313</t>
  </si>
  <si>
    <t>AVI-4126</t>
  </si>
  <si>
    <t>Histone h3</t>
  </si>
  <si>
    <t>estrogen</t>
  </si>
  <si>
    <t>2-bromoethylamine</t>
  </si>
  <si>
    <t>BAPTA-AM</t>
  </si>
  <si>
    <t>doxifluridine</t>
  </si>
  <si>
    <t>pCPT-cAMP</t>
  </si>
  <si>
    <t>triclosan</t>
  </si>
  <si>
    <t>Integrin</t>
  </si>
  <si>
    <t>KDM4A</t>
  </si>
  <si>
    <t>mir-451</t>
  </si>
  <si>
    <t>DDR1</t>
  </si>
  <si>
    <t>MAZ</t>
  </si>
  <si>
    <t>HNRNPU</t>
  </si>
  <si>
    <t>bombesin</t>
  </si>
  <si>
    <t>vancomycin</t>
  </si>
  <si>
    <t>N-cor</t>
  </si>
  <si>
    <t>GLI1</t>
  </si>
  <si>
    <t>sphingosylphosphocholine</t>
  </si>
  <si>
    <t>TEAD</t>
  </si>
  <si>
    <t>bendamustine</t>
  </si>
  <si>
    <t>ESRP1</t>
  </si>
  <si>
    <t>RASSF6</t>
  </si>
  <si>
    <t>MEMO1</t>
  </si>
  <si>
    <t>HUWE1</t>
  </si>
  <si>
    <t>miR-185-5p (and other miRNAs w/seed GGAGAGA)</t>
  </si>
  <si>
    <t>RPL11</t>
  </si>
  <si>
    <t>ASF1A</t>
  </si>
  <si>
    <t>CD99</t>
  </si>
  <si>
    <t>USP17L2 (includes others)</t>
  </si>
  <si>
    <t>asbestos</t>
  </si>
  <si>
    <t>acrylamide</t>
  </si>
  <si>
    <t>RP 73401</t>
  </si>
  <si>
    <t>CREBBP</t>
  </si>
  <si>
    <t>mir-23</t>
  </si>
  <si>
    <t>CCR1</t>
  </si>
  <si>
    <t>trabectedin</t>
  </si>
  <si>
    <t>SL 327</t>
  </si>
  <si>
    <t>diallyl disulfide</t>
  </si>
  <si>
    <t>CP-55940</t>
  </si>
  <si>
    <t>tempol</t>
  </si>
  <si>
    <t>temozolomide</t>
  </si>
  <si>
    <t>thalidomide</t>
  </si>
  <si>
    <t>F2R</t>
  </si>
  <si>
    <t>E2F3</t>
  </si>
  <si>
    <t>LDL</t>
  </si>
  <si>
    <t>VCAN</t>
  </si>
  <si>
    <t>1-methyl-4-phenyl-1,2,3,6-tetrahydropyridine</t>
  </si>
  <si>
    <t>captopril</t>
  </si>
  <si>
    <t>triptolide</t>
  </si>
  <si>
    <t>USF2</t>
  </si>
  <si>
    <t>rotenone</t>
  </si>
  <si>
    <t>LHX1</t>
  </si>
  <si>
    <t>RHOA</t>
  </si>
  <si>
    <t>cyclosporin A</t>
  </si>
  <si>
    <t>E. coli B5 lipopolysaccharide</t>
  </si>
  <si>
    <t>CHUK</t>
  </si>
  <si>
    <t>SIM1</t>
  </si>
  <si>
    <t>TFAP4</t>
  </si>
  <si>
    <t>NEDD9</t>
  </si>
  <si>
    <t>propofol</t>
  </si>
  <si>
    <t>FZD8</t>
  </si>
  <si>
    <t>hemoglobin</t>
  </si>
  <si>
    <t>Endothelin</t>
  </si>
  <si>
    <t>MDM4</t>
  </si>
  <si>
    <t>ITGA6</t>
  </si>
  <si>
    <t>retinol</t>
  </si>
  <si>
    <t>PD173074</t>
  </si>
  <si>
    <t>LONP1</t>
  </si>
  <si>
    <t>LIN28B</t>
  </si>
  <si>
    <t>RASSF5</t>
  </si>
  <si>
    <t>imipramine</t>
  </si>
  <si>
    <t>phorbol 12,13-didecanoate</t>
  </si>
  <si>
    <t>DNMT1</t>
  </si>
  <si>
    <t>POU2F2</t>
  </si>
  <si>
    <t>sphingosine-1-phosphate</t>
  </si>
  <si>
    <t>napabucasin</t>
  </si>
  <si>
    <t>POR</t>
  </si>
  <si>
    <t>GW3965</t>
  </si>
  <si>
    <t>Ins1</t>
  </si>
  <si>
    <t>CSF2</t>
  </si>
  <si>
    <t>PPARGC1A</t>
  </si>
  <si>
    <t>CCN2</t>
  </si>
  <si>
    <t>KLF2</t>
  </si>
  <si>
    <t>rottlerin</t>
  </si>
  <si>
    <t>FGF8</t>
  </si>
  <si>
    <t>CCN5</t>
  </si>
  <si>
    <t>corticosterone</t>
  </si>
  <si>
    <t>PLAUR</t>
  </si>
  <si>
    <t>RUVBL1</t>
  </si>
  <si>
    <t>STUB1</t>
  </si>
  <si>
    <t>NRG2</t>
  </si>
  <si>
    <t>TSC1</t>
  </si>
  <si>
    <t>folic acid</t>
  </si>
  <si>
    <t>TCF7L2</t>
  </si>
  <si>
    <t>BMS-754807</t>
  </si>
  <si>
    <t>cercosporin</t>
  </si>
  <si>
    <t>PPM1D</t>
  </si>
  <si>
    <t>KCNN4</t>
  </si>
  <si>
    <t>RLIM</t>
  </si>
  <si>
    <t>miR-125b-2-3p (and other miRNAs w/seed CAAGUCA)</t>
  </si>
  <si>
    <t>RANBP9</t>
  </si>
  <si>
    <t>KLB</t>
  </si>
  <si>
    <t>Igkv1-117</t>
  </si>
  <si>
    <t>PCBP2</t>
  </si>
  <si>
    <t>CAMK2A</t>
  </si>
  <si>
    <t>HDAC8</t>
  </si>
  <si>
    <t>TDGF1</t>
  </si>
  <si>
    <t>quinidine</t>
  </si>
  <si>
    <t>5-N-ethylcarboxamido adenosine</t>
  </si>
  <si>
    <t>mir-221</t>
  </si>
  <si>
    <t>miR-26a-5p (and other miRNAs w/seed UCAAGUA)</t>
  </si>
  <si>
    <t>SP4</t>
  </si>
  <si>
    <t>letrozole</t>
  </si>
  <si>
    <t>N(G)-monomethyl-D-arginine</t>
  </si>
  <si>
    <t>MIR17HG</t>
  </si>
  <si>
    <t>PARP1</t>
  </si>
  <si>
    <t>IRAK4</t>
  </si>
  <si>
    <t>NFKB2</t>
  </si>
  <si>
    <t>DYSF</t>
  </si>
  <si>
    <t>YBX1</t>
  </si>
  <si>
    <t>ATF2</t>
  </si>
  <si>
    <t>8-bromo-cAMP</t>
  </si>
  <si>
    <t>RHOJ</t>
  </si>
  <si>
    <t>CHEK1</t>
  </si>
  <si>
    <t>NUMB</t>
  </si>
  <si>
    <t>SLC29A1</t>
  </si>
  <si>
    <t>TEK</t>
  </si>
  <si>
    <t>MNT</t>
  </si>
  <si>
    <t>BRD7</t>
  </si>
  <si>
    <t>PDCD4</t>
  </si>
  <si>
    <t>MST1R</t>
  </si>
  <si>
    <t>Usp17la (includes others)</t>
  </si>
  <si>
    <t>acetyl-L-carnitine</t>
  </si>
  <si>
    <t>leuprolide</t>
  </si>
  <si>
    <t>lycopene</t>
  </si>
  <si>
    <t>dichlororibofuranosylbenzimidazole</t>
  </si>
  <si>
    <t>SIRT1</t>
  </si>
  <si>
    <t>Rock</t>
  </si>
  <si>
    <t>MSTN</t>
  </si>
  <si>
    <t>sulindac</t>
  </si>
  <si>
    <t>caffeine</t>
  </si>
  <si>
    <t>CD24</t>
  </si>
  <si>
    <t>HOTAIR</t>
  </si>
  <si>
    <t>FOLR1</t>
  </si>
  <si>
    <t>eicosapentenoic acid</t>
  </si>
  <si>
    <t>Sos</t>
  </si>
  <si>
    <t>filgrastim</t>
  </si>
  <si>
    <t>TGFB2</t>
  </si>
  <si>
    <t>ionomycin</t>
  </si>
  <si>
    <t>leucine</t>
  </si>
  <si>
    <t>CASP3</t>
  </si>
  <si>
    <t>mir-22</t>
  </si>
  <si>
    <t>VAV3</t>
  </si>
  <si>
    <t>ARID1A</t>
  </si>
  <si>
    <t>AKT2</t>
  </si>
  <si>
    <t>FOXA1</t>
  </si>
  <si>
    <t>NR4A2</t>
  </si>
  <si>
    <t>KLF6</t>
  </si>
  <si>
    <t>IRF8</t>
  </si>
  <si>
    <t>RRP1B</t>
  </si>
  <si>
    <t>SUMO2</t>
  </si>
  <si>
    <t>GHR</t>
  </si>
  <si>
    <t>CSF1R</t>
  </si>
  <si>
    <t>EFNA4</t>
  </si>
  <si>
    <t>CD28</t>
  </si>
  <si>
    <t>SMARCB1</t>
  </si>
  <si>
    <t>silibinin</t>
  </si>
  <si>
    <t>SP100</t>
  </si>
  <si>
    <t>GDF15</t>
  </si>
  <si>
    <t>mir-192</t>
  </si>
  <si>
    <t>AURKB</t>
  </si>
  <si>
    <t>CAST</t>
  </si>
  <si>
    <t>IAPP</t>
  </si>
  <si>
    <t>AXIN1</t>
  </si>
  <si>
    <t>EPOR</t>
  </si>
  <si>
    <t>HRG</t>
  </si>
  <si>
    <t>TP53COR1</t>
  </si>
  <si>
    <t>FFAR3</t>
  </si>
  <si>
    <t>PIM1</t>
  </si>
  <si>
    <t>etoposide</t>
  </si>
  <si>
    <t>let-7</t>
  </si>
  <si>
    <t>5-azacytidine</t>
  </si>
  <si>
    <t>L-serine</t>
  </si>
  <si>
    <t>CERS2</t>
  </si>
  <si>
    <t>Adaptor protein 1</t>
  </si>
  <si>
    <t>T 0070907</t>
  </si>
  <si>
    <t>Fcor</t>
  </si>
  <si>
    <t>OIP5-AS1</t>
  </si>
  <si>
    <t>PIAS2</t>
  </si>
  <si>
    <t>CHRM3</t>
  </si>
  <si>
    <t>SFRP4</t>
  </si>
  <si>
    <t>DRD1</t>
  </si>
  <si>
    <t>SART1</t>
  </si>
  <si>
    <t>VLDLR</t>
  </si>
  <si>
    <t>AFP</t>
  </si>
  <si>
    <t>XPO1</t>
  </si>
  <si>
    <t>CHRNA3</t>
  </si>
  <si>
    <t>enoxacin</t>
  </si>
  <si>
    <t>triptorelin</t>
  </si>
  <si>
    <t>ryanodine</t>
  </si>
  <si>
    <t>canrenoate potassium</t>
  </si>
  <si>
    <t>teniposide</t>
  </si>
  <si>
    <t>tozasertib</t>
  </si>
  <si>
    <t>CC8490</t>
  </si>
  <si>
    <t>1-methyl-2-pyrrolidinone</t>
  </si>
  <si>
    <t>di-n-propyl disulfide</t>
  </si>
  <si>
    <t>DAND5</t>
  </si>
  <si>
    <t>USP28</t>
  </si>
  <si>
    <t>GNL3L</t>
  </si>
  <si>
    <t>SLC13A5</t>
  </si>
  <si>
    <t>XRN2</t>
  </si>
  <si>
    <t>AKR1C3</t>
  </si>
  <si>
    <t>DACT3</t>
  </si>
  <si>
    <t>Sapk</t>
  </si>
  <si>
    <t>asparagine</t>
  </si>
  <si>
    <t>proanthocyanidin derivative</t>
  </si>
  <si>
    <t>danusertib</t>
  </si>
  <si>
    <t>ZNF467</t>
  </si>
  <si>
    <t>GIT1</t>
  </si>
  <si>
    <t>RAB11FIP3</t>
  </si>
  <si>
    <t>CTSD</t>
  </si>
  <si>
    <t>KCNJ2</t>
  </si>
  <si>
    <t>FAM57A</t>
  </si>
  <si>
    <t>ULK1</t>
  </si>
  <si>
    <t>CDC25B</t>
  </si>
  <si>
    <t>RGL2</t>
  </si>
  <si>
    <t>PHF19</t>
  </si>
  <si>
    <t>ANKH</t>
  </si>
  <si>
    <t>LIMK1</t>
  </si>
  <si>
    <t>TOP3A</t>
  </si>
  <si>
    <t>TIAM1</t>
  </si>
  <si>
    <t>PICK1</t>
  </si>
  <si>
    <t>GCLC</t>
  </si>
  <si>
    <t>CD151</t>
  </si>
  <si>
    <t>DLL3</t>
  </si>
  <si>
    <t>IL17B</t>
  </si>
  <si>
    <t>ANGPTL3</t>
  </si>
  <si>
    <t>TRPV5</t>
  </si>
  <si>
    <t>DYNC2LI1</t>
  </si>
  <si>
    <t>LETMD1</t>
  </si>
  <si>
    <t>S3I-1757</t>
  </si>
  <si>
    <t>A-Fos</t>
  </si>
  <si>
    <t>PLAC8</t>
  </si>
  <si>
    <t>CTH</t>
  </si>
  <si>
    <t>ACP1</t>
  </si>
  <si>
    <t>NEK2</t>
  </si>
  <si>
    <t>RPL5</t>
  </si>
  <si>
    <t>NOC2L</t>
  </si>
  <si>
    <t>azurin 50-77</t>
  </si>
  <si>
    <t>DEETGE-CAL-Tat</t>
  </si>
  <si>
    <t>phenylacetate</t>
  </si>
  <si>
    <t>hoechst 33342</t>
  </si>
  <si>
    <t>bilobalide</t>
  </si>
  <si>
    <t>ibotenic acid</t>
  </si>
  <si>
    <t>glabridin</t>
  </si>
  <si>
    <t>thymeleatoxin</t>
  </si>
  <si>
    <t>docosahexaenoic acid</t>
  </si>
  <si>
    <t>PRKAR1A</t>
  </si>
  <si>
    <t>IFRD1</t>
  </si>
  <si>
    <t>PRLR</t>
  </si>
  <si>
    <t>DRD2</t>
  </si>
  <si>
    <t>VTN</t>
  </si>
  <si>
    <t>CNR1</t>
  </si>
  <si>
    <t>2-amino-5-phosphonovaleric acid</t>
  </si>
  <si>
    <t>BMP6</t>
  </si>
  <si>
    <t>EFNA3</t>
  </si>
  <si>
    <t>SRSF2</t>
  </si>
  <si>
    <t>ouabain</t>
  </si>
  <si>
    <t>FANCC</t>
  </si>
  <si>
    <t>ITGB3</t>
  </si>
  <si>
    <t>WNT5A</t>
  </si>
  <si>
    <t>reactive oxygen species</t>
  </si>
  <si>
    <t>THPO</t>
  </si>
  <si>
    <t>PML</t>
  </si>
  <si>
    <t>10E,12Z-octadecadienoic acid</t>
  </si>
  <si>
    <t>Ifn gamma</t>
  </si>
  <si>
    <t>NFKB1</t>
  </si>
  <si>
    <t>mir-34</t>
  </si>
  <si>
    <t>FBXO32</t>
  </si>
  <si>
    <t>miR-293-5p (and other miRNAs w/seed CUCAAAC)</t>
  </si>
  <si>
    <t>FBN1</t>
  </si>
  <si>
    <t>SIN3B</t>
  </si>
  <si>
    <t>SENP1</t>
  </si>
  <si>
    <t>RPS6KA5</t>
  </si>
  <si>
    <t>SCX</t>
  </si>
  <si>
    <t>PCDH11Y</t>
  </si>
  <si>
    <t>ST8SIA1</t>
  </si>
  <si>
    <t>PD 169316</t>
  </si>
  <si>
    <t>KDM4C</t>
  </si>
  <si>
    <t>miR-92a-3p (and other miRNAs w/seed AUUGCAC)</t>
  </si>
  <si>
    <t>PPP3R1</t>
  </si>
  <si>
    <t>N-(3-(aminomethyl)benzyl)acetamidine</t>
  </si>
  <si>
    <t>KLF11</t>
  </si>
  <si>
    <t>lysophosphatidic acid</t>
  </si>
  <si>
    <t>Pdgf (complex)</t>
  </si>
  <si>
    <t>CD40LG</t>
  </si>
  <si>
    <t>INHBA</t>
  </si>
  <si>
    <t>mir-8</t>
  </si>
  <si>
    <t>allopurinol</t>
  </si>
  <si>
    <t>sulforafan</t>
  </si>
  <si>
    <t>MAP2K1</t>
  </si>
  <si>
    <t>melatonin</t>
  </si>
  <si>
    <t>L-histidine</t>
  </si>
  <si>
    <t>mocetinostat</t>
  </si>
  <si>
    <t>chlorcyclizine</t>
  </si>
  <si>
    <t>ALOX12</t>
  </si>
  <si>
    <t>L1CAM</t>
  </si>
  <si>
    <t>TOP1</t>
  </si>
  <si>
    <t>CCAT1</t>
  </si>
  <si>
    <t>JUP</t>
  </si>
  <si>
    <t>miR-148a-3p (and other miRNAs w/seed CAGUGCA)</t>
  </si>
  <si>
    <t>miR-150-5p (and other miRNAs w/seed CUCCCAA)</t>
  </si>
  <si>
    <t>CLCA2</t>
  </si>
  <si>
    <t>ITGA3</t>
  </si>
  <si>
    <t>CDH5</t>
  </si>
  <si>
    <t>KRIT1</t>
  </si>
  <si>
    <t>GREM1</t>
  </si>
  <si>
    <t>ACO1</t>
  </si>
  <si>
    <t>cytochalasin B</t>
  </si>
  <si>
    <t>1,10-phenanthroline</t>
  </si>
  <si>
    <t>quinacrine</t>
  </si>
  <si>
    <t>thymoquinone</t>
  </si>
  <si>
    <t>Collagen(s)</t>
  </si>
  <si>
    <t>N-methyl-D-aspartate</t>
  </si>
  <si>
    <t>FEV</t>
  </si>
  <si>
    <t>CCN1</t>
  </si>
  <si>
    <t>IRS1</t>
  </si>
  <si>
    <t>RAB1B</t>
  </si>
  <si>
    <t>SKP2</t>
  </si>
  <si>
    <t>Cdk</t>
  </si>
  <si>
    <t>EZR</t>
  </si>
  <si>
    <t>NPPB</t>
  </si>
  <si>
    <t>ALOX15</t>
  </si>
  <si>
    <t>PDPK1</t>
  </si>
  <si>
    <t>TIMP1</t>
  </si>
  <si>
    <t>GNA14</t>
  </si>
  <si>
    <t>HIPK2</t>
  </si>
  <si>
    <t>morphine</t>
  </si>
  <si>
    <t>5-hydroxytryptamine</t>
  </si>
  <si>
    <t>MKNK1</t>
  </si>
  <si>
    <t>MRTFA</t>
  </si>
  <si>
    <t>PARPBP</t>
  </si>
  <si>
    <t>MAPK13</t>
  </si>
  <si>
    <t>MAPK12</t>
  </si>
  <si>
    <t>IND S1</t>
  </si>
  <si>
    <t>FSHB</t>
  </si>
  <si>
    <t>LILRB1</t>
  </si>
  <si>
    <t>ezetimibe</t>
  </si>
  <si>
    <t>GLP-1-(7-34)-amide</t>
  </si>
  <si>
    <t>FADD</t>
  </si>
  <si>
    <t>KLF5</t>
  </si>
  <si>
    <t>paraquat</t>
  </si>
  <si>
    <t>ethanol</t>
  </si>
  <si>
    <t>MYBL2</t>
  </si>
  <si>
    <t>SB 216763</t>
  </si>
  <si>
    <t>IL18</t>
  </si>
  <si>
    <t>ELF4</t>
  </si>
  <si>
    <t>NOX4</t>
  </si>
  <si>
    <t>honokiol</t>
  </si>
  <si>
    <t>S-nitroso-N-acetylpenicillamine</t>
  </si>
  <si>
    <t>mir-155</t>
  </si>
  <si>
    <t>TFAP2A</t>
  </si>
  <si>
    <t>resiquimod</t>
  </si>
  <si>
    <t>GPS2</t>
  </si>
  <si>
    <t>CHD4</t>
  </si>
  <si>
    <t>phenylbutazone</t>
  </si>
  <si>
    <t>JUNB</t>
  </si>
  <si>
    <t>APC</t>
  </si>
  <si>
    <t>MDM2</t>
  </si>
  <si>
    <t>NRAS</t>
  </si>
  <si>
    <t>TGFBR2</t>
  </si>
  <si>
    <t>Hsp27</t>
  </si>
  <si>
    <t>TCF7</t>
  </si>
  <si>
    <t>azoxymethane</t>
  </si>
  <si>
    <t>ADCY</t>
  </si>
  <si>
    <t>NADPH oxidase</t>
  </si>
  <si>
    <t>TET1</t>
  </si>
  <si>
    <t>TSPYL5</t>
  </si>
  <si>
    <t>FAM3B</t>
  </si>
  <si>
    <t>SOX2-OCT4-NANOG</t>
  </si>
  <si>
    <t>ALDH2</t>
  </si>
  <si>
    <t>RACK1</t>
  </si>
  <si>
    <t>TGFB1I1</t>
  </si>
  <si>
    <t>MAP2K5</t>
  </si>
  <si>
    <t>Sch-23390</t>
  </si>
  <si>
    <t>paroxetine</t>
  </si>
  <si>
    <t>Ro41-5253</t>
  </si>
  <si>
    <t>evodiamine</t>
  </si>
  <si>
    <t>RUNX1</t>
  </si>
  <si>
    <t>TPPP2</t>
  </si>
  <si>
    <t>LGALS12</t>
  </si>
  <si>
    <t>MELK</t>
  </si>
  <si>
    <t>ETHE1</t>
  </si>
  <si>
    <t>TRIM29</t>
  </si>
  <si>
    <t>Gpcr</t>
  </si>
  <si>
    <t>sGC</t>
  </si>
  <si>
    <t>TAF9</t>
  </si>
  <si>
    <t>JDP2</t>
  </si>
  <si>
    <t>SEMA3F</t>
  </si>
  <si>
    <t>TRA2B</t>
  </si>
  <si>
    <t>FGF13</t>
  </si>
  <si>
    <t>CRK</t>
  </si>
  <si>
    <t>IL31RA</t>
  </si>
  <si>
    <t>LUCAT1</t>
  </si>
  <si>
    <t>LRP8</t>
  </si>
  <si>
    <t>RNF34</t>
  </si>
  <si>
    <t>XAF1</t>
  </si>
  <si>
    <t>BRCA2</t>
  </si>
  <si>
    <t>BCAR3</t>
  </si>
  <si>
    <t>RAD51C</t>
  </si>
  <si>
    <t>SH2B2</t>
  </si>
  <si>
    <t>FKBP1A</t>
  </si>
  <si>
    <t>ECT2</t>
  </si>
  <si>
    <t>HIVEP2</t>
  </si>
  <si>
    <t>SPRY4</t>
  </si>
  <si>
    <t>N-lauroyl-L-phenylalanine</t>
  </si>
  <si>
    <t>Nrg1</t>
  </si>
  <si>
    <t>Cox5b</t>
  </si>
  <si>
    <t>Cxcl3</t>
  </si>
  <si>
    <t>Hist1h1e</t>
  </si>
  <si>
    <t>GCLM</t>
  </si>
  <si>
    <t>polyinosine-polycytidylic acid/polyethylenimine formulation</t>
  </si>
  <si>
    <t>scoparone</t>
  </si>
  <si>
    <t>2,2'-dipyridyl</t>
  </si>
  <si>
    <t>plevitrexed</t>
  </si>
  <si>
    <t>butylated hydroxytoluene</t>
  </si>
  <si>
    <t>paxilline</t>
  </si>
  <si>
    <t>pergolide</t>
  </si>
  <si>
    <t>5-hydroxydecanoic acid</t>
  </si>
  <si>
    <t>perhexiline</t>
  </si>
  <si>
    <t>Collagen Alpha1</t>
  </si>
  <si>
    <t>SOX5</t>
  </si>
  <si>
    <t>YWHAQ</t>
  </si>
  <si>
    <t>CHRM1</t>
  </si>
  <si>
    <t>PTBP1</t>
  </si>
  <si>
    <t>miR-210-3p (miRNAs w/seed UGUGCGU)</t>
  </si>
  <si>
    <t>CSF2RA</t>
  </si>
  <si>
    <t>ELK4</t>
  </si>
  <si>
    <t>XRCC5</t>
  </si>
  <si>
    <t>TRRAP</t>
  </si>
  <si>
    <t>ARHGDIA</t>
  </si>
  <si>
    <t>1-chloro-2-(2,2,2-trichloro-1-(4-chlorophenyl)ethyl)benzene</t>
  </si>
  <si>
    <t>4-phenylbutyric acid</t>
  </si>
  <si>
    <t>SATB1</t>
  </si>
  <si>
    <t>cholic acid</t>
  </si>
  <si>
    <t>TNFRSF8</t>
  </si>
  <si>
    <t>hydroxyurea</t>
  </si>
  <si>
    <t>PRKN</t>
  </si>
  <si>
    <t>SU6656</t>
  </si>
  <si>
    <t>nicotinic acid</t>
  </si>
  <si>
    <t>CSF1</t>
  </si>
  <si>
    <t>thyroid hormone</t>
  </si>
  <si>
    <t>NFYB</t>
  </si>
  <si>
    <t>Salmonella enterica serotype abortus equi lipopolysaccharide</t>
  </si>
  <si>
    <t>ZNF217</t>
  </si>
  <si>
    <t>3-deazaneplanocin</t>
  </si>
  <si>
    <t>SNAI2</t>
  </si>
  <si>
    <t>IL6ST</t>
  </si>
  <si>
    <t>Interferon alpha</t>
  </si>
  <si>
    <t>dopamine</t>
  </si>
  <si>
    <t>GRHL2</t>
  </si>
  <si>
    <t>UBE3A</t>
  </si>
  <si>
    <t>WNT7A</t>
  </si>
  <si>
    <t>FOXC1</t>
  </si>
  <si>
    <t>LCAT</t>
  </si>
  <si>
    <t>SIX5</t>
  </si>
  <si>
    <t>Mt2</t>
  </si>
  <si>
    <t>NCOR1</t>
  </si>
  <si>
    <t>ACVRL1</t>
  </si>
  <si>
    <t>celecoxib</t>
  </si>
  <si>
    <t>baicalin</t>
  </si>
  <si>
    <t>IL13</t>
  </si>
  <si>
    <t>Rb</t>
  </si>
  <si>
    <t>RBL1</t>
  </si>
  <si>
    <t>GNA12</t>
  </si>
  <si>
    <t>AICAR</t>
  </si>
  <si>
    <t>L-glutamic acid</t>
  </si>
  <si>
    <t>PDGFB</t>
  </si>
  <si>
    <t>moxonidine</t>
  </si>
  <si>
    <t>MEG3</t>
  </si>
  <si>
    <t>dihydroartemisinin</t>
  </si>
  <si>
    <t>STOX1</t>
  </si>
  <si>
    <t>CBS/CBSL</t>
  </si>
  <si>
    <t>NEUROG2</t>
  </si>
  <si>
    <t>TFCP2</t>
  </si>
  <si>
    <t>COX4I1</t>
  </si>
  <si>
    <t>IQGAP2</t>
  </si>
  <si>
    <t>NPFF</t>
  </si>
  <si>
    <t>ILF3</t>
  </si>
  <si>
    <t>GTF2I</t>
  </si>
  <si>
    <t>RALA</t>
  </si>
  <si>
    <t>vatalanib</t>
  </si>
  <si>
    <t>prazosin</t>
  </si>
  <si>
    <t>aphidicolin</t>
  </si>
  <si>
    <t>selenite</t>
  </si>
  <si>
    <t>N1,N11-diethylnorspermine</t>
  </si>
  <si>
    <t>spermidine</t>
  </si>
  <si>
    <t>growth factor</t>
  </si>
  <si>
    <t>Cd2+</t>
  </si>
  <si>
    <t>wortmannin</t>
  </si>
  <si>
    <t>ROR2</t>
  </si>
  <si>
    <t>mir-122</t>
  </si>
  <si>
    <t>STAT</t>
  </si>
  <si>
    <t>TRH</t>
  </si>
  <si>
    <t>XDH</t>
  </si>
  <si>
    <t>ALOX5</t>
  </si>
  <si>
    <t>GDF9</t>
  </si>
  <si>
    <t>NFE2L1</t>
  </si>
  <si>
    <t>POSTN</t>
  </si>
  <si>
    <t>NDRG1</t>
  </si>
  <si>
    <t>plumbagin</t>
  </si>
  <si>
    <t>E2F5</t>
  </si>
  <si>
    <t>XIAP</t>
  </si>
  <si>
    <t>piceatannol</t>
  </si>
  <si>
    <t>bisindolylmaleimide iv</t>
  </si>
  <si>
    <t>kaempferol</t>
  </si>
  <si>
    <t>F2RL1</t>
  </si>
  <si>
    <t>gemcitabine</t>
  </si>
  <si>
    <t>Sn50 peptide</t>
  </si>
  <si>
    <t>MAPK14</t>
  </si>
  <si>
    <t>SFTPA1</t>
  </si>
  <si>
    <t>PPP3CA</t>
  </si>
  <si>
    <t>PDLIM2</t>
  </si>
  <si>
    <t>miR-125b-5p (and other miRNAs w/seed CCCUGAG)</t>
  </si>
  <si>
    <t>IGFBP2</t>
  </si>
  <si>
    <t>APOA1</t>
  </si>
  <si>
    <t>tributyrin</t>
  </si>
  <si>
    <t>RABL6</t>
  </si>
  <si>
    <t>NEUROG1</t>
  </si>
  <si>
    <t>ritonavir</t>
  </si>
  <si>
    <t>KDM2B</t>
  </si>
  <si>
    <t>NSD2</t>
  </si>
  <si>
    <t>NQO1</t>
  </si>
  <si>
    <t>SUMO3</t>
  </si>
  <si>
    <t>Rp-8-pCPT-cGMPS-triethylamine</t>
  </si>
  <si>
    <t>CHD8</t>
  </si>
  <si>
    <t>ficusin</t>
  </si>
  <si>
    <t>etretinate</t>
  </si>
  <si>
    <t>givinostat</t>
  </si>
  <si>
    <t>KLF17</t>
  </si>
  <si>
    <t>AMER1</t>
  </si>
  <si>
    <t>CACNA1C</t>
  </si>
  <si>
    <t>TUT1</t>
  </si>
  <si>
    <t>ZNRF3</t>
  </si>
  <si>
    <t>vaccenic acid</t>
  </si>
  <si>
    <t>PRKACB</t>
  </si>
  <si>
    <t>T-2 toxin</t>
  </si>
  <si>
    <t>TFPI</t>
  </si>
  <si>
    <t>CSRP3</t>
  </si>
  <si>
    <t>CSE1L</t>
  </si>
  <si>
    <t>PLSCR1</t>
  </si>
  <si>
    <t>PAPPA</t>
  </si>
  <si>
    <t>mir-28</t>
  </si>
  <si>
    <t>miR-3118 (and other miRNAs w/seed GUGACUG)</t>
  </si>
  <si>
    <t>AMBN</t>
  </si>
  <si>
    <t>EIF5A</t>
  </si>
  <si>
    <t>DNM1L</t>
  </si>
  <si>
    <t>Nisch</t>
  </si>
  <si>
    <t>MSLN</t>
  </si>
  <si>
    <t>TAF10</t>
  </si>
  <si>
    <t>MAGED1</t>
  </si>
  <si>
    <t>AATF</t>
  </si>
  <si>
    <t>RNF111</t>
  </si>
  <si>
    <t>PEBP4</t>
  </si>
  <si>
    <t>COIL</t>
  </si>
  <si>
    <t>USP11</t>
  </si>
  <si>
    <t>GRM5</t>
  </si>
  <si>
    <t>DYNLL1</t>
  </si>
  <si>
    <t>FSTL3</t>
  </si>
  <si>
    <t>TRIM33</t>
  </si>
  <si>
    <t>GDF5</t>
  </si>
  <si>
    <t>SOX15</t>
  </si>
  <si>
    <t>CMA1</t>
  </si>
  <si>
    <t>STX2</t>
  </si>
  <si>
    <t>TNFRSF14</t>
  </si>
  <si>
    <t>WRN</t>
  </si>
  <si>
    <t>CREG1</t>
  </si>
  <si>
    <t>SMARCD1</t>
  </si>
  <si>
    <t>FUBP1</t>
  </si>
  <si>
    <t>Gm35986</t>
  </si>
  <si>
    <t>CD226</t>
  </si>
  <si>
    <t>LGK-974</t>
  </si>
  <si>
    <t>fenebrutinib</t>
  </si>
  <si>
    <t>6,7-dinitroquinoxaline-2,3-dione</t>
  </si>
  <si>
    <t>6-cyano-7-nitroquinoxaline-2,3-dione</t>
  </si>
  <si>
    <t>malondialdehyde</t>
  </si>
  <si>
    <t>sevelamer</t>
  </si>
  <si>
    <t>saquinavir</t>
  </si>
  <si>
    <t>catechol</t>
  </si>
  <si>
    <t>calcium chloride</t>
  </si>
  <si>
    <t>ferric chloride</t>
  </si>
  <si>
    <t>apamin</t>
  </si>
  <si>
    <t>ginsenoside Rg1</t>
  </si>
  <si>
    <t>ciglitazone</t>
  </si>
  <si>
    <t>cyclic GMP</t>
  </si>
  <si>
    <t>Foxo</t>
  </si>
  <si>
    <t>Nos</t>
  </si>
  <si>
    <t>1'-acetoxychavicol acetate</t>
  </si>
  <si>
    <t>PPARα-RXRα</t>
  </si>
  <si>
    <t>SELENOS</t>
  </si>
  <si>
    <t>ZBTB33</t>
  </si>
  <si>
    <t>ZNF148</t>
  </si>
  <si>
    <t>CDH2</t>
  </si>
  <si>
    <t>CAPN3</t>
  </si>
  <si>
    <t>CPEB1</t>
  </si>
  <si>
    <t>HOXB4</t>
  </si>
  <si>
    <t>CNOT3</t>
  </si>
  <si>
    <t>SP2</t>
  </si>
  <si>
    <t>CRTC1</t>
  </si>
  <si>
    <t>RFX5</t>
  </si>
  <si>
    <t>ECM1</t>
  </si>
  <si>
    <t>lith-O-Asp</t>
  </si>
  <si>
    <t>dexmedetomidine</t>
  </si>
  <si>
    <t>tranylcypromine</t>
  </si>
  <si>
    <t>amlodipine</t>
  </si>
  <si>
    <t>zinc protoporphyrin IX</t>
  </si>
  <si>
    <t>asiatic acid</t>
  </si>
  <si>
    <t>deguelin</t>
  </si>
  <si>
    <t>Trp53cor1</t>
  </si>
  <si>
    <t>AKT3</t>
  </si>
  <si>
    <t>MAP2K2</t>
  </si>
  <si>
    <t>ZBTB7A</t>
  </si>
  <si>
    <t>CD9</t>
  </si>
  <si>
    <t>TAF4B</t>
  </si>
  <si>
    <t>Mt1</t>
  </si>
  <si>
    <t>ciprofloxacin</t>
  </si>
  <si>
    <t>bisindolylmaleimide I</t>
  </si>
  <si>
    <t>Pka</t>
  </si>
  <si>
    <t>cocaine</t>
  </si>
  <si>
    <t>HMOX1</t>
  </si>
  <si>
    <t>LEF1</t>
  </si>
  <si>
    <t>ZBTB20</t>
  </si>
  <si>
    <t>FSHR</t>
  </si>
  <si>
    <t>enalapril</t>
  </si>
  <si>
    <t>DICER1</t>
  </si>
  <si>
    <t>CXCL8</t>
  </si>
  <si>
    <t>USF1</t>
  </si>
  <si>
    <t>IFN Beta</t>
  </si>
  <si>
    <t>ACOX1</t>
  </si>
  <si>
    <t>CDK4</t>
  </si>
  <si>
    <t>lovastatin</t>
  </si>
  <si>
    <t>NSUN6</t>
  </si>
  <si>
    <t>ATP7B</t>
  </si>
  <si>
    <t>MEOX2</t>
  </si>
  <si>
    <t>NR2F1</t>
  </si>
  <si>
    <t>Ap1</t>
  </si>
  <si>
    <t>cholesterol</t>
  </si>
  <si>
    <t>N-nitro-L-arginine methyl ester</t>
  </si>
  <si>
    <t>CIP2A</t>
  </si>
  <si>
    <t>PP2/AG1879 tyrosine kinase inhibitor</t>
  </si>
  <si>
    <t>BAX</t>
  </si>
  <si>
    <t>NOG</t>
  </si>
  <si>
    <t>CD5</t>
  </si>
  <si>
    <t>BMP7</t>
  </si>
  <si>
    <t>MAPK1</t>
  </si>
  <si>
    <t>AMH</t>
  </si>
  <si>
    <t>PROCR</t>
  </si>
  <si>
    <t>CTSS</t>
  </si>
  <si>
    <t>CTSB</t>
  </si>
  <si>
    <t>nilvadipine</t>
  </si>
  <si>
    <t>rimonabant</t>
  </si>
  <si>
    <t>octreotide</t>
  </si>
  <si>
    <t>ETV5</t>
  </si>
  <si>
    <t>CEBPD</t>
  </si>
  <si>
    <t>TSLP</t>
  </si>
  <si>
    <t>zoledronic acid</t>
  </si>
  <si>
    <t>monocrotaline</t>
  </si>
  <si>
    <t>eflornithine</t>
  </si>
  <si>
    <t>tetraethylammonium</t>
  </si>
  <si>
    <t>NR1I2</t>
  </si>
  <si>
    <t>2-(4-amino-1-isopropyl-1H-pyrazolo[3,4-d]pyrimidin-3-yl)-1H-indol-5-ol</t>
  </si>
  <si>
    <t>hyaluronic acid</t>
  </si>
  <si>
    <t>14,15-epoxyeicosatrienoic acid</t>
  </si>
  <si>
    <t>epoprostenol</t>
  </si>
  <si>
    <t>CSF2RB</t>
  </si>
  <si>
    <t>Ren2</t>
  </si>
  <si>
    <t>selumetinib</t>
  </si>
  <si>
    <t>SATB2</t>
  </si>
  <si>
    <t>HIF1AN</t>
  </si>
  <si>
    <t>NREP</t>
  </si>
  <si>
    <t>RAPGEF1</t>
  </si>
  <si>
    <t>CHEK2</t>
  </si>
  <si>
    <t>HDAC9</t>
  </si>
  <si>
    <t>MAPK10</t>
  </si>
  <si>
    <t>PIM2</t>
  </si>
  <si>
    <t>CREB3</t>
  </si>
  <si>
    <t>S1PR3</t>
  </si>
  <si>
    <t>DSP</t>
  </si>
  <si>
    <t>RCOR1</t>
  </si>
  <si>
    <t>silicon dioxide</t>
  </si>
  <si>
    <t>2-acetylaminofluorene</t>
  </si>
  <si>
    <t>reserpine</t>
  </si>
  <si>
    <t>CNTF</t>
  </si>
  <si>
    <t>streptozocin</t>
  </si>
  <si>
    <t>MAP3K1</t>
  </si>
  <si>
    <t>carbonyl cyanide m-chlorophenyl hydrazone</t>
  </si>
  <si>
    <t>phytohemagglutinin</t>
  </si>
  <si>
    <t>calcimycin</t>
  </si>
  <si>
    <t>CDX2</t>
  </si>
  <si>
    <t>HMGN1</t>
  </si>
  <si>
    <t>SFN</t>
  </si>
  <si>
    <t>MECOM</t>
  </si>
  <si>
    <t>TAF6</t>
  </si>
  <si>
    <t>CXCL12</t>
  </si>
  <si>
    <t>PP1</t>
  </si>
  <si>
    <t>conjugated linoleic acid</t>
  </si>
  <si>
    <t>AGTR1</t>
  </si>
  <si>
    <t>H-7</t>
  </si>
  <si>
    <t>BTK</t>
  </si>
  <si>
    <t>platelet activating factor</t>
  </si>
  <si>
    <t>oblimersen</t>
  </si>
  <si>
    <t>IL2RG</t>
  </si>
  <si>
    <t>anisomycin</t>
  </si>
  <si>
    <t>(6)-gingerol</t>
  </si>
  <si>
    <t>nicotinic acetylcholine receptor</t>
  </si>
  <si>
    <t>DCAF13</t>
  </si>
  <si>
    <t>ZNF100</t>
  </si>
  <si>
    <t>ZNF85</t>
  </si>
  <si>
    <t>ZNF254</t>
  </si>
  <si>
    <t>AKIRIN2</t>
  </si>
  <si>
    <t>SLC5A8</t>
  </si>
  <si>
    <t>ATE1</t>
  </si>
  <si>
    <t>ZNF431</t>
  </si>
  <si>
    <t>QRFP</t>
  </si>
  <si>
    <t>MED28</t>
  </si>
  <si>
    <t>sphingomyelinase</t>
  </si>
  <si>
    <t>PCM1</t>
  </si>
  <si>
    <t>strontium ranelate</t>
  </si>
  <si>
    <t>BAG6</t>
  </si>
  <si>
    <t>RASSF8</t>
  </si>
  <si>
    <t>AGR2</t>
  </si>
  <si>
    <t>HMGCR</t>
  </si>
  <si>
    <t>GNE</t>
  </si>
  <si>
    <t>DAB2</t>
  </si>
  <si>
    <t>SNCB</t>
  </si>
  <si>
    <t>CCNA2</t>
  </si>
  <si>
    <t>mir-503</t>
  </si>
  <si>
    <t>miR-491-5p (and other miRNAs w/seed GUGGGGA)</t>
  </si>
  <si>
    <t>PDE3A</t>
  </si>
  <si>
    <t>RBX1</t>
  </si>
  <si>
    <t>ZNF665</t>
  </si>
  <si>
    <t>ZNF528</t>
  </si>
  <si>
    <t>FERMT1</t>
  </si>
  <si>
    <t>NACC1</t>
  </si>
  <si>
    <t>ZNF43</t>
  </si>
  <si>
    <t>ZNF429</t>
  </si>
  <si>
    <t>RBP4</t>
  </si>
  <si>
    <t>CUL7</t>
  </si>
  <si>
    <t>CUL1</t>
  </si>
  <si>
    <t>PPM1A</t>
  </si>
  <si>
    <t>MAD2L2</t>
  </si>
  <si>
    <t>DMTF1</t>
  </si>
  <si>
    <t>MLLT3</t>
  </si>
  <si>
    <t>TNKS</t>
  </si>
  <si>
    <t>MS4A1</t>
  </si>
  <si>
    <t>SNW1</t>
  </si>
  <si>
    <t>GLP1R</t>
  </si>
  <si>
    <t>TSPO</t>
  </si>
  <si>
    <t>HESX1</t>
  </si>
  <si>
    <t>ZNF708</t>
  </si>
  <si>
    <t>RHOC</t>
  </si>
  <si>
    <t>PSENEN</t>
  </si>
  <si>
    <t>AP20187</t>
  </si>
  <si>
    <t>nicorandil</t>
  </si>
  <si>
    <t>dacarbazine</t>
  </si>
  <si>
    <t>perifosine</t>
  </si>
  <si>
    <t>trimethyltin</t>
  </si>
  <si>
    <t>FM19G11</t>
  </si>
  <si>
    <t>gliotoxin</t>
  </si>
  <si>
    <t>manidipine</t>
  </si>
  <si>
    <t>murabutide</t>
  </si>
  <si>
    <t>sanguinarine</t>
  </si>
  <si>
    <t>atropine</t>
  </si>
  <si>
    <t>tyrphostin AG825</t>
  </si>
  <si>
    <t>MYB</t>
  </si>
  <si>
    <t>ALKBH5</t>
  </si>
  <si>
    <t>5-O-mycolyl-beta-araf-(1-&gt;2)-5-O-mycolyl-alpha-araf-(1-&gt;1')-glycerol</t>
  </si>
  <si>
    <t>NR3C2</t>
  </si>
  <si>
    <t>TNFRSF1B</t>
  </si>
  <si>
    <t>NFATC2</t>
  </si>
  <si>
    <t>N(6)-(3-iodobenzyl)-5'-N-methylcarboxamidoadenosine</t>
  </si>
  <si>
    <t>Sod</t>
  </si>
  <si>
    <t>PPP1R1B</t>
  </si>
  <si>
    <t>MXI1</t>
  </si>
  <si>
    <t>GPI</t>
  </si>
  <si>
    <t>S1PR2</t>
  </si>
  <si>
    <t>ITGB6</t>
  </si>
  <si>
    <t>ACSL5</t>
  </si>
  <si>
    <t>NCAM1</t>
  </si>
  <si>
    <t>THY1</t>
  </si>
  <si>
    <t>QKI</t>
  </si>
  <si>
    <t>decursin</t>
  </si>
  <si>
    <t>latrunculin B</t>
  </si>
  <si>
    <t>isoliquiritigenin</t>
  </si>
  <si>
    <t>oxysterol</t>
  </si>
  <si>
    <t>ETS1</t>
  </si>
  <si>
    <t>Laminin (complex)</t>
  </si>
  <si>
    <t>EP400</t>
  </si>
  <si>
    <t>NAMPT</t>
  </si>
  <si>
    <t>IRS2</t>
  </si>
  <si>
    <t>HOXC6</t>
  </si>
  <si>
    <t>S-nitrosoglutathione</t>
  </si>
  <si>
    <t>zVAD-FMK</t>
  </si>
  <si>
    <t>MAFB</t>
  </si>
  <si>
    <t>LYN</t>
  </si>
  <si>
    <t>amphetamine</t>
  </si>
  <si>
    <t>MEF2</t>
  </si>
  <si>
    <t>RNASEL</t>
  </si>
  <si>
    <t>SH3TC2</t>
  </si>
  <si>
    <t>MYBL1</t>
  </si>
  <si>
    <t>miR-133a-3p (and other miRNAs w/seed UUGGUCC)</t>
  </si>
  <si>
    <t>CHADL</t>
  </si>
  <si>
    <t>HOXB13</t>
  </si>
  <si>
    <t>NF1</t>
  </si>
  <si>
    <t>HOXA7</t>
  </si>
  <si>
    <t>oltipraz</t>
  </si>
  <si>
    <t>MAP3K8</t>
  </si>
  <si>
    <t>oleic acid</t>
  </si>
  <si>
    <t>FOXA2</t>
  </si>
  <si>
    <t>STAT1</t>
  </si>
  <si>
    <t>nocodazole</t>
  </si>
  <si>
    <t>NOTCH3</t>
  </si>
  <si>
    <t>GNRH1</t>
  </si>
  <si>
    <t>FOSL2</t>
  </si>
  <si>
    <t>niacinamide</t>
  </si>
  <si>
    <t>GW501516</t>
  </si>
  <si>
    <t>PTHLH</t>
  </si>
  <si>
    <t>tyrphostin AG 1478</t>
  </si>
  <si>
    <t>VEGFB</t>
  </si>
  <si>
    <t>HDAC6</t>
  </si>
  <si>
    <t>CALR</t>
  </si>
  <si>
    <t>GSK2816126</t>
  </si>
  <si>
    <t>SB203580</t>
  </si>
  <si>
    <t>LLGL2</t>
  </si>
  <si>
    <t>Focal adhesion kinase</t>
  </si>
  <si>
    <t>ZNF281</t>
  </si>
  <si>
    <t>SIAH2</t>
  </si>
  <si>
    <t>BCYRN1</t>
  </si>
  <si>
    <t>MYOC</t>
  </si>
  <si>
    <t>NR5A2</t>
  </si>
  <si>
    <t>glycine</t>
  </si>
  <si>
    <t>mannitol</t>
  </si>
  <si>
    <t>Pdgf Ab</t>
  </si>
  <si>
    <t>KLK4</t>
  </si>
  <si>
    <t>ARHGDIG</t>
  </si>
  <si>
    <t>PLA2G4A</t>
  </si>
  <si>
    <t>ITGB4</t>
  </si>
  <si>
    <t>GFI1B</t>
  </si>
  <si>
    <t>EREG</t>
  </si>
  <si>
    <t>RPS6KA3</t>
  </si>
  <si>
    <t>ACTN4</t>
  </si>
  <si>
    <t>quinpirole</t>
  </si>
  <si>
    <t>magnolol</t>
  </si>
  <si>
    <t>sn-1,2-didecanoylglycerol</t>
  </si>
  <si>
    <t>beta-escin</t>
  </si>
  <si>
    <t>tobramycin</t>
  </si>
  <si>
    <t>chondroitin sulfate proteoglycan</t>
  </si>
  <si>
    <t>leukotriene A4</t>
  </si>
  <si>
    <t>pregnanolone</t>
  </si>
  <si>
    <t>beta-lactose</t>
  </si>
  <si>
    <t>GFM1</t>
  </si>
  <si>
    <t>mecarzole</t>
  </si>
  <si>
    <t>ORG 34517</t>
  </si>
  <si>
    <t>peptide YY 3-36</t>
  </si>
  <si>
    <t>euxanthone</t>
  </si>
  <si>
    <t>BDNF-AS</t>
  </si>
  <si>
    <t>tris(2,3-dibromopropyl)phosphate</t>
  </si>
  <si>
    <t>RhoGap</t>
  </si>
  <si>
    <t>G protein alpha</t>
  </si>
  <si>
    <t>Ryr</t>
  </si>
  <si>
    <t>Mlcp</t>
  </si>
  <si>
    <t>growth factor receptor</t>
  </si>
  <si>
    <t>Max-Myc</t>
  </si>
  <si>
    <t>rifamycin SV</t>
  </si>
  <si>
    <t>Ahr-aryl hydrocarbon-RelA</t>
  </si>
  <si>
    <t>DNAJ</t>
  </si>
  <si>
    <t>indoprofen</t>
  </si>
  <si>
    <t>avobenzone</t>
  </si>
  <si>
    <t>etarotene</t>
  </si>
  <si>
    <t>TD114-2</t>
  </si>
  <si>
    <t>C17orf98</t>
  </si>
  <si>
    <t>G-Actin</t>
  </si>
  <si>
    <t>indoleacetic acid derivative</t>
  </si>
  <si>
    <t>ZNF426</t>
  </si>
  <si>
    <t>GSK 189254</t>
  </si>
  <si>
    <t>HACE1</t>
  </si>
  <si>
    <t>HCG11</t>
  </si>
  <si>
    <t>LINC00475</t>
  </si>
  <si>
    <t>DEC1</t>
  </si>
  <si>
    <t>TNS1</t>
  </si>
  <si>
    <t>PHF20</t>
  </si>
  <si>
    <t>FBXL7</t>
  </si>
  <si>
    <t>pridopidine</t>
  </si>
  <si>
    <t>RNF165</t>
  </si>
  <si>
    <t>THG1L</t>
  </si>
  <si>
    <t>Jpx</t>
  </si>
  <si>
    <t>DDX53</t>
  </si>
  <si>
    <t>FBXL12</t>
  </si>
  <si>
    <t>OTUD6A</t>
  </si>
  <si>
    <t>FBXO11</t>
  </si>
  <si>
    <t>FXN</t>
  </si>
  <si>
    <t>SH2D5</t>
  </si>
  <si>
    <t>SRF-ELK1</t>
  </si>
  <si>
    <t>KREMEN1</t>
  </si>
  <si>
    <t>MARCH7</t>
  </si>
  <si>
    <t>colestimide</t>
  </si>
  <si>
    <t>ARMC10</t>
  </si>
  <si>
    <t>PREX1</t>
  </si>
  <si>
    <t>FKBPL</t>
  </si>
  <si>
    <t>ZBTB7C</t>
  </si>
  <si>
    <t>RND2</t>
  </si>
  <si>
    <t>UBN1</t>
  </si>
  <si>
    <t>EEF1E1</t>
  </si>
  <si>
    <t>EBF4</t>
  </si>
  <si>
    <t>exendin(9-39) amide</t>
  </si>
  <si>
    <t>CCM2</t>
  </si>
  <si>
    <t>SLC17A6</t>
  </si>
  <si>
    <t>CXXC1</t>
  </si>
  <si>
    <t>DDIAS</t>
  </si>
  <si>
    <t>TRIM39</t>
  </si>
  <si>
    <t>ZBTB8A</t>
  </si>
  <si>
    <t>REV3L</t>
  </si>
  <si>
    <t>CHST11</t>
  </si>
  <si>
    <t>KIF26B</t>
  </si>
  <si>
    <t>KCTD10</t>
  </si>
  <si>
    <t>AI427809</t>
  </si>
  <si>
    <t>FGF14</t>
  </si>
  <si>
    <t>FBXO8</t>
  </si>
  <si>
    <t>PCLAF</t>
  </si>
  <si>
    <t>PHF10</t>
  </si>
  <si>
    <t>JPH2</t>
  </si>
  <si>
    <t>DPP3</t>
  </si>
  <si>
    <t>FANK1</t>
  </si>
  <si>
    <t>WNT16</t>
  </si>
  <si>
    <t>USP29</t>
  </si>
  <si>
    <t>TCF4-CTNNβ</t>
  </si>
  <si>
    <t>gataparsen</t>
  </si>
  <si>
    <t>Cadherin</t>
  </si>
  <si>
    <t>alpha-hederin</t>
  </si>
  <si>
    <t>Magea3 (includes others)</t>
  </si>
  <si>
    <t>7-bromoindirubin-3'-oxime</t>
  </si>
  <si>
    <t>Cabin1-HDAC1/2-MEF2D-MITR-Sin3</t>
  </si>
  <si>
    <t>MEF2D-NFAT2-p300</t>
  </si>
  <si>
    <t>abexinostat</t>
  </si>
  <si>
    <t>neurotropin</t>
  </si>
  <si>
    <t>vasopressins</t>
  </si>
  <si>
    <t>inolitazone</t>
  </si>
  <si>
    <t>mediator</t>
  </si>
  <si>
    <t>Rho gdi</t>
  </si>
  <si>
    <t>GLIPR1</t>
  </si>
  <si>
    <t>STX12</t>
  </si>
  <si>
    <t>NSMCE3</t>
  </si>
  <si>
    <t>DLAT</t>
  </si>
  <si>
    <t>ARHGEF17</t>
  </si>
  <si>
    <t>DOCK1</t>
  </si>
  <si>
    <t>CAVIN1</t>
  </si>
  <si>
    <t>dixanthogen</t>
  </si>
  <si>
    <t>MPRIP</t>
  </si>
  <si>
    <t>SYN1</t>
  </si>
  <si>
    <t>MUC13</t>
  </si>
  <si>
    <t>TNNC1</t>
  </si>
  <si>
    <t>RBMS1</t>
  </si>
  <si>
    <t>ARHGAP26</t>
  </si>
  <si>
    <t>AKAP11</t>
  </si>
  <si>
    <t>NFE2L3</t>
  </si>
  <si>
    <t>RAD23A</t>
  </si>
  <si>
    <t>ACSL1</t>
  </si>
  <si>
    <t>CABLES1</t>
  </si>
  <si>
    <t>KIFAP3</t>
  </si>
  <si>
    <t>CDT1</t>
  </si>
  <si>
    <t>RPL23</t>
  </si>
  <si>
    <t>PPY</t>
  </si>
  <si>
    <t>CDC45</t>
  </si>
  <si>
    <t>RPL24</t>
  </si>
  <si>
    <t>ACVR2B</t>
  </si>
  <si>
    <t>CHKA</t>
  </si>
  <si>
    <t>LINC00672</t>
  </si>
  <si>
    <t>SYN2</t>
  </si>
  <si>
    <t>GPHA2</t>
  </si>
  <si>
    <t>ADARB1</t>
  </si>
  <si>
    <t>SNAP91</t>
  </si>
  <si>
    <t>TRAK2</t>
  </si>
  <si>
    <t>miR-1343-3p (and other miRNAs w/seed UCCUGGG)</t>
  </si>
  <si>
    <t>miR-708-5p (and other miRNAs w/seed AGGAGCU)</t>
  </si>
  <si>
    <t>miR-523-3p (miRNAs w/seed AACGCGC)</t>
  </si>
  <si>
    <t>mir-363</t>
  </si>
  <si>
    <t>miR-302b-5p (and other miRNAs w/seed CUUUAAC)</t>
  </si>
  <si>
    <t>miR-377-3p (miRNAs w/seed UCACACA)</t>
  </si>
  <si>
    <t>miR-381-3p (and other miRNAs w/seed AUACAAG)</t>
  </si>
  <si>
    <t>miR-181a-1-3p (and other miRNAs w/seed CCAUCGA)</t>
  </si>
  <si>
    <t>miR-133a-5p (and other miRNAs w/seed CUGGUAA)</t>
  </si>
  <si>
    <t>mir-463</t>
  </si>
  <si>
    <t>miR-605-5p (miRNAs w/seed AAAUCCC)</t>
  </si>
  <si>
    <t>miR-23a-5p (and other miRNAs w/seed GGGUUCC)</t>
  </si>
  <si>
    <t>miR-690 (miRNAs w/seed AAGGCUA)</t>
  </si>
  <si>
    <t>Mir690</t>
  </si>
  <si>
    <t>mir-873</t>
  </si>
  <si>
    <t>miR-33-5p (and other miRNAs w/seed UGCAUUG)</t>
  </si>
  <si>
    <t>mir-471</t>
  </si>
  <si>
    <t>miR-1204 (miRNAs w/seed CGUGGCC)</t>
  </si>
  <si>
    <t>KREMEN2</t>
  </si>
  <si>
    <t>EIF2B2</t>
  </si>
  <si>
    <t>ACAT2</t>
  </si>
  <si>
    <t>STAT3-Brachyury</t>
  </si>
  <si>
    <t>EAF1</t>
  </si>
  <si>
    <t>NPVF</t>
  </si>
  <si>
    <t>ZBTB5</t>
  </si>
  <si>
    <t>TOM1L1</t>
  </si>
  <si>
    <t>DHX8</t>
  </si>
  <si>
    <t>SNTB1</t>
  </si>
  <si>
    <t>CNOT9</t>
  </si>
  <si>
    <t>SPRR2B</t>
  </si>
  <si>
    <t>HUNK</t>
  </si>
  <si>
    <t>UBE4B</t>
  </si>
  <si>
    <t>SLC12A5</t>
  </si>
  <si>
    <t>SLC1A2</t>
  </si>
  <si>
    <t>TLL1</t>
  </si>
  <si>
    <t>GPHB5</t>
  </si>
  <si>
    <t>SCN7A</t>
  </si>
  <si>
    <t>RNF7</t>
  </si>
  <si>
    <t>DNASE1L3</t>
  </si>
  <si>
    <t>KIF3B</t>
  </si>
  <si>
    <t>CCNI</t>
  </si>
  <si>
    <t>RPS6</t>
  </si>
  <si>
    <t>ANKS1A</t>
  </si>
  <si>
    <t>FXYD1</t>
  </si>
  <si>
    <t>RHPN2</t>
  </si>
  <si>
    <t>FARP2</t>
  </si>
  <si>
    <t>GRM7</t>
  </si>
  <si>
    <t>GJB2</t>
  </si>
  <si>
    <t>DAAM1</t>
  </si>
  <si>
    <t>NINJ1</t>
  </si>
  <si>
    <t>Ikzf1</t>
  </si>
  <si>
    <t>Sin3b</t>
  </si>
  <si>
    <t>BRAT1</t>
  </si>
  <si>
    <t>EPGN</t>
  </si>
  <si>
    <t>TAX1BP3</t>
  </si>
  <si>
    <t>ING3</t>
  </si>
  <si>
    <t>ATP1B3</t>
  </si>
  <si>
    <t>ASGR1</t>
  </si>
  <si>
    <t>MYO9B</t>
  </si>
  <si>
    <t>KAT8</t>
  </si>
  <si>
    <t>MPG</t>
  </si>
  <si>
    <t>silvestrol</t>
  </si>
  <si>
    <t>CR-1-31-B</t>
  </si>
  <si>
    <t>PRDM2</t>
  </si>
  <si>
    <t>VPS4B</t>
  </si>
  <si>
    <t>JADE1</t>
  </si>
  <si>
    <t>STARD3</t>
  </si>
  <si>
    <t>cytarabine/idarubicin</t>
  </si>
  <si>
    <t>RAB5B</t>
  </si>
  <si>
    <t>cytarabine/filgrastim/fludarabine phosphate</t>
  </si>
  <si>
    <t>WEE1</t>
  </si>
  <si>
    <t>ETS1-AS1</t>
  </si>
  <si>
    <t>LIN7B</t>
  </si>
  <si>
    <t>SECISBP2</t>
  </si>
  <si>
    <t>ALS2</t>
  </si>
  <si>
    <t>DAPK2</t>
  </si>
  <si>
    <t>SIRT1/2 inhibitor VII</t>
  </si>
  <si>
    <t>SEPHS1</t>
  </si>
  <si>
    <t>FZD2</t>
  </si>
  <si>
    <t>UBE2E1</t>
  </si>
  <si>
    <t>cyclo (Arg-Gly-Asp-D-Phe-Lys)</t>
  </si>
  <si>
    <t>EXOSC10</t>
  </si>
  <si>
    <t>PPP2R3A</t>
  </si>
  <si>
    <t>ZBTB14</t>
  </si>
  <si>
    <t>RPS27</t>
  </si>
  <si>
    <t>RPS20</t>
  </si>
  <si>
    <t>Zfp871</t>
  </si>
  <si>
    <t>RPS27L</t>
  </si>
  <si>
    <t>CAV2</t>
  </si>
  <si>
    <t>MAMLD1</t>
  </si>
  <si>
    <t>SCML2</t>
  </si>
  <si>
    <t>IFITM3</t>
  </si>
  <si>
    <t>LIN7A</t>
  </si>
  <si>
    <t>GBP2</t>
  </si>
  <si>
    <t>SPRR3</t>
  </si>
  <si>
    <t>THSD4</t>
  </si>
  <si>
    <t>TPM2</t>
  </si>
  <si>
    <t>SAC3D1</t>
  </si>
  <si>
    <t>RDH16</t>
  </si>
  <si>
    <t>LEFTY1</t>
  </si>
  <si>
    <t>TDP-665759</t>
  </si>
  <si>
    <t>OPRL1</t>
  </si>
  <si>
    <t>CYFIP1</t>
  </si>
  <si>
    <t>EIF4A1</t>
  </si>
  <si>
    <t>GTSE1</t>
  </si>
  <si>
    <t>CID-2011756</t>
  </si>
  <si>
    <t>NMS-873</t>
  </si>
  <si>
    <t>RPL21</t>
  </si>
  <si>
    <t>ISCU</t>
  </si>
  <si>
    <t>RPL7A</t>
  </si>
  <si>
    <t>JV-1-63 hGHRH(1-29)NH2</t>
  </si>
  <si>
    <t>betel quid extract</t>
  </si>
  <si>
    <t>5-fluorouracil/thymidine</t>
  </si>
  <si>
    <t>arsenic trichloride</t>
  </si>
  <si>
    <t>2-ethylestrone-3-O-sulfamate</t>
  </si>
  <si>
    <t>anti-miR-29a inhibitor</t>
  </si>
  <si>
    <t>metabolite</t>
  </si>
  <si>
    <t>chlordane</t>
  </si>
  <si>
    <t>guanfacine</t>
  </si>
  <si>
    <t>darifenacin</t>
  </si>
  <si>
    <t>benomyl</t>
  </si>
  <si>
    <t>ondansetron</t>
  </si>
  <si>
    <t>SU6657</t>
  </si>
  <si>
    <t>flurothyl</t>
  </si>
  <si>
    <t>diisopropanolnitrosamine</t>
  </si>
  <si>
    <t>L 733060</t>
  </si>
  <si>
    <t>2-aminofluorene</t>
  </si>
  <si>
    <t>selfotel</t>
  </si>
  <si>
    <t>ABT 702</t>
  </si>
  <si>
    <t>(R)-5-(2-azetidnylmethoxy)-2-chloropyridine</t>
  </si>
  <si>
    <t>AN-238</t>
  </si>
  <si>
    <t>GS-626510</t>
  </si>
  <si>
    <t>3beta-methoxypregnenolone</t>
  </si>
  <si>
    <t>pubchem compound 353999</t>
  </si>
  <si>
    <t>NSC 126405</t>
  </si>
  <si>
    <t>GYKI 52466</t>
  </si>
  <si>
    <t>remoxipride</t>
  </si>
  <si>
    <t>fadrozole</t>
  </si>
  <si>
    <t>lasofoxifene</t>
  </si>
  <si>
    <t>hydroxyacetylaminofluorene</t>
  </si>
  <si>
    <t>fluoranthene</t>
  </si>
  <si>
    <t>hedamycin</t>
  </si>
  <si>
    <t>ACS-1</t>
  </si>
  <si>
    <t>fluorescein</t>
  </si>
  <si>
    <t>MT-21</t>
  </si>
  <si>
    <t>adozelesin</t>
  </si>
  <si>
    <t>ONO-8711</t>
  </si>
  <si>
    <t>2-nitrophenyl EGTA</t>
  </si>
  <si>
    <t>gallamine triethiodide</t>
  </si>
  <si>
    <t>pentachlorophenol</t>
  </si>
  <si>
    <t>boric acid</t>
  </si>
  <si>
    <t>CTOP</t>
  </si>
  <si>
    <t>morphiceptin</t>
  </si>
  <si>
    <t>Ac-DEVD-CHO</t>
  </si>
  <si>
    <t>ibutamoren</t>
  </si>
  <si>
    <t>3-methoxyapigenin</t>
  </si>
  <si>
    <t>alcuronium</t>
  </si>
  <si>
    <t>2-methoxy-5-(2',3',4'-trimethoxyphenyl)-2,4,6-cycloheptatrien-1-one</t>
  </si>
  <si>
    <t>LY 354740</t>
  </si>
  <si>
    <t>droxidopa</t>
  </si>
  <si>
    <t>S(-)-carbidopa</t>
  </si>
  <si>
    <t>metal ion</t>
  </si>
  <si>
    <t>4-hydroxymercuribenzoate</t>
  </si>
  <si>
    <t>fumagillin</t>
  </si>
  <si>
    <t>becaplermin</t>
  </si>
  <si>
    <t>ergothioneine</t>
  </si>
  <si>
    <t>E-64c</t>
  </si>
  <si>
    <t>sarcosine</t>
  </si>
  <si>
    <t>ferric citrate</t>
  </si>
  <si>
    <t>IFNA2</t>
  </si>
  <si>
    <t>pioglitazone</t>
  </si>
  <si>
    <t>POU2AF1</t>
  </si>
  <si>
    <t>PAX7</t>
  </si>
  <si>
    <t>EHMT2</t>
  </si>
  <si>
    <t>ZFP36</t>
  </si>
  <si>
    <t>KLF3</t>
  </si>
  <si>
    <t>saikosaponin A</t>
  </si>
  <si>
    <t>N-Cadherin</t>
  </si>
  <si>
    <t>meldonium</t>
  </si>
  <si>
    <t>GCS-100</t>
  </si>
  <si>
    <t>pyrophosphate</t>
  </si>
  <si>
    <t>C4BP</t>
  </si>
  <si>
    <t>L-type Calcium Channel</t>
  </si>
  <si>
    <t>citrinin</t>
  </si>
  <si>
    <t>PADI4</t>
  </si>
  <si>
    <t>ADGRG3</t>
  </si>
  <si>
    <t>Lefty</t>
  </si>
  <si>
    <t>SMAD1/5</t>
  </si>
  <si>
    <t>N-propyl bromide</t>
  </si>
  <si>
    <t>STAG1</t>
  </si>
  <si>
    <t>trametinib</t>
  </si>
  <si>
    <t>HDAC10</t>
  </si>
  <si>
    <t>MAP3K12</t>
  </si>
  <si>
    <t>ARHGEF1</t>
  </si>
  <si>
    <t>STC1</t>
  </si>
  <si>
    <t>RGS19</t>
  </si>
  <si>
    <t>MTBP</t>
  </si>
  <si>
    <t>GRIP1</t>
  </si>
  <si>
    <t>KSR1</t>
  </si>
  <si>
    <t>USP2</t>
  </si>
  <si>
    <t>NUP155</t>
  </si>
  <si>
    <t>GFER</t>
  </si>
  <si>
    <t>WNT7B</t>
  </si>
  <si>
    <t>MSI1</t>
  </si>
  <si>
    <t>RASSF10</t>
  </si>
  <si>
    <t>TERF2</t>
  </si>
  <si>
    <t>AQP7</t>
  </si>
  <si>
    <t>CCDC80</t>
  </si>
  <si>
    <t>DIABLO</t>
  </si>
  <si>
    <t>ZNF91</t>
  </si>
  <si>
    <t>ethyl 2-{[(6,7-dimethyl-3-oxo-1,2,3,4-tetrahydro-2-quinoxalinyl)acetyl]amino}-4,5-dimethyl-3-thiophenecarboxylate</t>
  </si>
  <si>
    <t>diltiazem</t>
  </si>
  <si>
    <t>raclopride</t>
  </si>
  <si>
    <t>R59949</t>
  </si>
  <si>
    <t>domoic acid</t>
  </si>
  <si>
    <t>magnesium sulfate</t>
  </si>
  <si>
    <t>dihematoporphyrin ether</t>
  </si>
  <si>
    <t>pyrogallol</t>
  </si>
  <si>
    <t>cordycepin</t>
  </si>
  <si>
    <t>NOD2</t>
  </si>
  <si>
    <t>phenylephrine</t>
  </si>
  <si>
    <t>ELF3</t>
  </si>
  <si>
    <t>Ubiquitin</t>
  </si>
  <si>
    <t>NGFR</t>
  </si>
  <si>
    <t>PTH1R</t>
  </si>
  <si>
    <t>APEX1</t>
  </si>
  <si>
    <t>PBX1</t>
  </si>
  <si>
    <t>bufalin</t>
  </si>
  <si>
    <t>AGN194204</t>
  </si>
  <si>
    <t>MYOD1</t>
  </si>
  <si>
    <t>cytokine</t>
  </si>
  <si>
    <t>chemical - endogenous mammalian</t>
  </si>
  <si>
    <t>transcription regulator</t>
  </si>
  <si>
    <t>enzyme</t>
  </si>
  <si>
    <t>chemical toxicant</t>
  </si>
  <si>
    <t>other</t>
  </si>
  <si>
    <t>peptidase</t>
  </si>
  <si>
    <t>chemical drug</t>
  </si>
  <si>
    <t>complex</t>
  </si>
  <si>
    <t>chemical - kinase inhibitor</t>
  </si>
  <si>
    <t>group</t>
  </si>
  <si>
    <t>transmembrane receptor</t>
  </si>
  <si>
    <t>kinase</t>
  </si>
  <si>
    <t>ligand-dependent nuclear receptor</t>
  </si>
  <si>
    <t>mature microRNA</t>
  </si>
  <si>
    <t>chemical - protease inhibitor</t>
  </si>
  <si>
    <t>biologic drug</t>
  </si>
  <si>
    <t>chemical reagent</t>
  </si>
  <si>
    <t>microRNA</t>
  </si>
  <si>
    <t>transporter</t>
  </si>
  <si>
    <t>G-protein coupled receptor</t>
  </si>
  <si>
    <t>chemical - endogenous non-mammalian</t>
  </si>
  <si>
    <t>translation regulator</t>
  </si>
  <si>
    <t>phosphatase</t>
  </si>
  <si>
    <t>ion channel</t>
  </si>
  <si>
    <t>chemical - other</t>
  </si>
  <si>
    <t>ABCA1(-3.97),ACSL1(+2.63),ACTB(+2.25),ADM(+2.35),AGRN(-2.19),ALCAM(-2.15),ALPG(-9.35),ALPP(-7.9),AMOTL1(+2.45),ANGPT1(+3.16),ANKRD12(-2.25),ANXA3(+3.02),ARC(+5.0),ARMT1(+2.17),ATF5(+2.35),ATP1B1(+2.14),BAK1(+2.3),BAMBI(+2.39),BCL6(-3.48),BIRC5(+2.55),BTG2(+3.83),CACNG8(-2.07),CALB1(+3.0),CASP3(+2.58),CAV1(+4.16),CAV2(+2.63),CCDC80(+2.04),CCN1(+2.92),CCNA2(+2.63),CCT2(+2.04),CDC123(+2.39),CDC42(+2.38),CDKN1A(+2.42),CDKN3(+2.19),CDR1(+2.07),CEBPA(+2.28),CEBPB(+2.02),CLDN11(+2.48),CNN2(+2.67),COL13A1(-2.06),COL1A1(-3.03),COL7A1(-3.04),COLEC12(-3.08),CPT1B(-2.45),CUZD1(-17.91),CXXC5(+2.25),CYCS(+2.24),CYP19A1(-2.43),DGUOK(+2.17),DUSP5(+7.36),DUSP6(+8.73),EIF4EBP1(+2.27),ENC1(+3.96),ENPP2(-2.23),ERH(+2.47),ERRFI1(+3.27),ETS1(+4.31),ETV1(+2.32),ETV4(+3.49),FAAH(-2.01),FABP5(+2.55),FAM84A(+3.3),FGFR3(-2.17),FOS(+4.1),FOSL1(+2.64),FSCN1(+2.66),FST(-2.48),GADD45A(+2.88),GADD45B(+2.89),GADD45G(-2.34),GARS(+2.45),GMFB(+2.47),GPX3(+2.46),GSR(+2.32),GYG1(+2.05),HIST2H2AA3/HIST2H2AA4(+2.4),HIST2H2BE(+2.57),HLA-DRB1(+4.14),HMCN2(-5.49),HMGCS1(+2.41),HPCAL4(+4.2),HSPA4(+2.15),IER2(+2.11),IER3(+5.63),IGFBP3(-2.42),IGFBP5(-3.14),IL17RD(+3.94),IL6R(+2.57),INPP5F(-3.81),IRF6(+2.07),JUN(+3.01),KLF10(+2.01),KRT18(+2.7),KRT8(+2.17),LAMB2(-2.2),LEFTY2(+14.73),LGALS3BP(-2.55),MAD2L1(+2.12),MAP2K3(+2.26),MICOS10-NBL1/NBL1(+2.21),MMD(+2.3),MMP9(+3.04),MT1X(+2.28),MUC1(-3.04),MYB(-3.73),MYC(+3.04),NEDD9(+3.1),NFE2L3(+2.83),NME1(+2.08),NPTX1(-5.27),NR3C2(-2.02),NR4A1(+2.15),NRP2(-3.94),NTN1(-4.04),NTS(+4.32),ODC1(+3.93),PA2G4(+2.19),PAMR1(-2.06),PCBD1(+2.27),PDE4B(+3.78),PDGFB(+7.82),PIM2(+2.12),PKIB(-3.38),PLA2R1(-2.53),PLK2(+3.71),PLPP1(-2.18),PMAIP1(+2.94),PNRC2(+2.15),PPP3CA(+2.07),PPP3R1(+2.14),PRPS1(+2.33),PSAT1(+2.78),PSMA1(+2.05),PTP4A1(+2.32),PXN(+2.09),RAB2A(+2.01),RAB5C(+2.19),RAB6A(+2.13),RAC1(+2.13),RALA(+2.14),RAP1A(+2.03),RARA(+2.32),RBBP7(+2.75),RND3(+3.51),RP2(+2.64),RPL17(+2.05),SEMA3A(+2.77),SEMA3B(-2.67),SET(+2.09),SEZ6(-3.02),SHISA2(+4.19),SLC8A1(+2.95),SMAD7(+9.69),SOCS1(+2.9),SOX4(+3.48),SPRY1(+2.54),SPRY2(+2.67),STC1(-2.04),TACR1(-4.98),TEAD4(+2.31),TGFA(+2.4),TGFBR2(+2.16),TIMP3(-2.5),TMPRSS11A(+4.22),TP53(+2.48),TSC22D3(+2.83),TTN(-2.21),TXN(+2.2),WNT3(+4.99),WNT4(-2.21),WNT5A(-2.42),YWHAZ(+2.43),ZNF75D(-4.21)</t>
  </si>
  <si>
    <t>ABHD4(+3.54),ACLY(+2.14),ACSL1(+2.63),ACTB(+2.25),ADH5(+2.05),AK4(+3.42),ALDH1A3(+2.38),ANGPT1(+3.16),ANXA3(+3.02),ASNS(+2.58),AXIN2(-2.33),BAK1(+2.3),BHLHE41(+2.9),BIRC5(+2.55),BMP1(-3.01),BTG2(+3.83),CALCRL(-3.11),CAP1(+2.12),CARD11(+2.3),CASP3(+2.58),CAV1(+4.16),CAV2(+2.63),CCDC80(+2.04),CCN1(+2.92),CCNA2(+2.63),CDKN1A(+2.42),CDKN3(+2.19),CEBPA(+2.28),CEBPB(+2.02),CISD1(+2.04),CKMT1A/CKMT1B(+2.36),CKS2(+3.17),CNN2(+2.67),CNOT11(+2.02),COL13A1(-2.06),COL1A1(-3.03),COL7A1(-3.04),COQ3(+2.56),CPT1B(-2.45),CYP19A1(-2.43),DDX3X(+2.31),DNAJC15(-2.03),DUSP5(+7.36),DUSP6(+8.73),ENPP2(-2.23),FABP5(+2.55),FAM83D(+2.01),FBL(+2.19),FGF13(+2.21),FGFR1(-2.13),FKBP1A(+2.03),FKBP4(+2.72),FOS(+4.1),FOSL1(+2.64),FTH1(+2.14),GADD45A(+2.88),GADD45B(+2.89),GADD45G(-2.34),GAS6(-2.16),GNA14(+6.2),GPD1L(+2.19),GPRC5C(-2.28),GPX3(+2.46),GSR(+2.32),GSTM1(+17.17),GSTM5(-4.15),H2AFZ(+2.27),HIST1H2BD(+2.72),HMGA1(+2.35),HMGB1(+2.05),HMGCS1(+2.41),HSP90AA1(+2.01),HSPG2(-2.12),ID3(+2.05),IDH1(+2.32),IER3(+5.63),IGDCC4(-2.36),IGFBP3(-2.42),IGFBP5(-3.14),INMT(-2.85),ITGB5(+2.49),JUN(+3.01),KCNJ2(+3.09),KRT18(+2.7),KRT8(+2.17),LAMA5(-2.42),LAMB2(-2.2),LASP1(+2.24),LIMK1(+2.13),LOC102724788/PRODH(-2.64),LYPLA1(+2.08),MAD2L1(+2.12),MAP2K3(+2.26),MAPRE2(+2.13),MIS18A(+2.1),MMP9(+3.04),MRPL2(+2.22),MYC(+3.04),MYOCD(+3.46),NANOG(+5.16),NEK2(+2.48),NID2(-2.45),NME1(+2.08),NPTX1(-5.27),PA2G4(+2.19),PAFAH1B2(+2.25),PAICS(+2.15),PARVA(+2.01),PCDH7(-3.63),PDE4B(+3.78),PDGFB(+7.82),PDP1(+2.66),PEA15(+2.66),PEG10(+2.56),PFN1(+2.2),PLK2(+3.71),PMAIP1(+2.94),PMEPA1(+3.31),POU5F1(+2.25),PPM1A(+2.13),PPP1CC(+2.22),PPP3CA(+2.07),PRDX3(+2.08),PSMA1(+2.05),PSMD1(+2.05),PSMD12(+2.38),PTP4A1(+2.32),QDPR(+2.26),RBBP7(+2.75),RBPJ(+2.23),RHOA(+2.17),RHOB(+2.31),RND3(+3.51),RPS27L(+2.16),RRM2B(+2.08),SDHD(+2.34),SMAD7(+9.69),SOD2(+2.03),SPP1(+4.22),STARD4(+2.44),SUMO1(+2.5),TAGLN2(+2.1),TGFA(+2.4),TGFBR2(+2.16),THY1(+3.07),TIMP3(-2.5),TNC(-2.73),TOMM22(+2.1),TP53(+2.48),TSC22D3(+2.83),TTN(-2.21),TUBB(+2.15),TUBB3(+2.05),TUBB4A(+2.14),UGDH(+2.12),UNG(+2.19),VAMP3(+2.05),VAMP4(+2.05),VDAC1(+2.45),WNT3(+4.99),YWHAG(+2.2),ZFP36L1(+2.31),ZMAT3(+2.52)</t>
  </si>
  <si>
    <t>ABCA1(-3.97),ABCE1(+2.14),ACLY(+2.14),ACTG2(+3.2),ADAM19(+2.33),ADM(+2.35),ADRA2A(-5.09),AHNAK(-8.15),ALPP(-7.9),ANGPT1(+3.16),APLN(-2.19),ARF1(+2.23),ARF4(+2.39),ARHGAP19(+2.0),ASNS(+2.58),BAMBI(+2.39),BCL6(-3.48),BIRC5(+2.55),BMP1(-3.01),CAB39(+2.05),CALD1(+2.45),CAP1(+2.12),CASP3(+2.58),CAV1(+4.16),CAV2(+2.63),CBR3(+4.46),CCN1(+2.92),CCNA2(+2.63),CCT2(+2.04),CD83(+2.01),CDKN1A(+2.42),CDKN3(+2.19),CEBPA(+2.28),CEBPB(+2.02),CKS2(+3.17),CNIH1(+2.03),CNN2(+2.67),COL1A1(-3.03),COL6A1(-2.24),COL7A1(-3.04),COTL1(+2.16),CPT1B(-2.45),CYP19A1(-2.43),DOCK4(+2.16),ECM1(-3.09),EIF4EBP1(+2.27),ETS1(+4.31),FABP5(+2.55),FGFR1(-2.13),FOS(+4.1),FSCN1(+2.66),FTH1(+2.14),FTL(+2.07),FZD8(-2.11),GADD45A(+2.88),GADD45B(+2.89),GARS(+2.45),GCNT1(-2.33),GNA14(+6.2),GNB4(+2.23),GNG2(+3.44),GUCY2C(-2.81),GYG1(+2.05),HAPLN3(-2.06),HEY1(+3.41),HK1(+2.07),HMGA1(+2.35),HMGB1(+2.05),HNRNPAB(+2.05),HSP90AA1(+2.01),HSPG2(-2.12),ID3(+2.05),IDI1(+2.11),IER2(+2.11),IER3(+5.63),IGFBP3(-2.42),IGFBP5(-3.14),IL17RB(-2.03),IL6R(+2.57),ITGA7(-2.17),ITGB5(+2.49),JUN(+3.01),KLF10(+2.01),KPNA6(+2.0),KRT10(+2.82),KRT18(+2.7),KRT8(+2.17),LASP1(+2.24),LOC102724788/PRODH(-2.64),LOXL2(-2.0),MAP2K3(+2.26),MAP3K1(+2.01),MLXIPL(-2.29),MMP9(+3.04),MRPS6(+3.35),MTHFD2(+2.91),MUC4(-2.05),MYB(-3.73),MYC(+3.04),MYOCD(+3.46),NEDD9(+3.1),NEK2(+2.48),NFIB(-2.17),NME1(+2.08),NODAL(+4.41),NR4A1(+2.15),P2RY1(+2.12),PA2G4(+2.19),PCOLCE2(-2.02),PDGFB(+7.82),PLK2(+3.71),PLS3(+2.48),PMEPA1(+3.31),PPID(+2.1),PRPS1(+2.33),PSAT1(+2.78),PSMD1(+2.05),PXN(+2.09),RAB1A(+2.17),RAB6A(+2.13),RAC1(+2.13),RALB(+2.55),RAP1A(+2.03),RARA(+2.32),RFLNB(+2.77),RHOA(+2.17),RHOB(+2.31),RNF152(+2.19),S100A10(+2.58),S100A11(+2.61),SAR1A(+2.25),SEMA3A(+2.77),SEMA3B(-2.67),SEMA4A(-2.04),SERP1(+2.0),SKIL(+2.85),SLC12A7(-2.34),SMAD7(+9.69),SMOC2(-5.01),SOCS1(+2.9),SOD2(+2.03),SOX4(+3.48),SPAG4(-2.28),SPP1(+4.22),SPRY1(+2.54),TGFA(+2.4),TGFBR2(+2.16),THY1(+3.07),TIMP3(-2.5),TNC(-2.73),TNFRSF11A(-2.64),TP53(+2.48),TSC22D3(+2.83),TUBB2A(+2.18),TUBB3(+2.05),WNT4(-2.21),WNT5A(-2.42)</t>
  </si>
  <si>
    <t>ACTB(+2.25),ACTG1(+2.52),ADM(+2.35),ADRA2A(-5.09),ALDH1A3(+2.38),ANXA3(+3.02),ARF1(+2.23),ASNS(+2.58),BAK1(+2.3),BIRC5(+2.55),BMP1(-3.01),BTG2(+3.83),CALCRL(-3.11),CALD1(+2.45),CAV1(+4.16),CCDC80(+2.04),CCN1(+2.92),CCNA2(+2.63),CDKN1A(+2.42),CEBPB(+2.02),CISH(+2.9),CNN2(+2.67),COL1A1(-3.03),CTSV(-2.37),CXXC5(+2.25),DLL1(-3.71),DUSP6(+8.73),EIF4EBP1(+2.27),EIF5A2(+2.16),ETS1(+4.31),ETV4(+3.49),ETV5(+5.15),FOS(+4.1),FOSL1(+2.64),FRMD6(+2.04),GADD45G(-2.34),GAS6(-2.16),GNA14(+6.2),GPX3(+2.46),HEY1(+3.41),HMGB1(+2.05),HSP90AA1(+2.01),IFITM2(+3.42),IGFBP5(-3.14),IL13RA1(+2.23),IL17RD(+3.94),IRX3(-3.27),ITGB5(+2.49),JUN(+3.01),KRT18(+2.7),LASP1(+2.24),MFGE8(-2.18),MMP9(+3.04),MYC(+3.04),NID2(-2.45),NNAT(-4.5),NQO1(+3.4),NUCKS1(+2.23),PCYT1B(+2.23),PFN1(+2.2),PLS3(+2.48),PMEPA1(+3.31),PXN(+2.09),RASA3(+2.35),RBBP7(+2.75),RHOA(+2.17),RHOB(+2.31),RP2(+2.64),SERP1(+2.0),SOX4(+3.48),SPIN1(+2.02),SPP1(+4.22),SPRY2(+2.67),SPRY4(+4.12),TIMP3(-2.5),TOX2(+3.99),TP53(+2.48),TRPC6(-3.63),UBASH3B(+2.27)</t>
  </si>
  <si>
    <t>ABCA1(-3.97),ABCE1(+2.14),ACTB(+2.25),ADM(+2.35),ALCAM(-2.15),ANGPT1(+3.16),ASNS(+2.58),BCL6(-3.48),BIRC5(+2.55),C12orf49(+2.02),CASP3(+2.58),CAV1(+4.16),CCNA2(+2.63),CDKN1A(+2.42),CEBPA(+2.28),CKS2(+3.17),COL1A1(-3.03),CTSV(-2.37),CYCS(+2.24),CYP26A1(-7.89),DCTPP1(+2.44),DDX3X(+2.31),DUSP5(+7.36),DUSP6(+8.73),ECM1(-3.09),EIF4EBP1(+2.27),FABP5(+2.55),FBL(+2.19),FECH(+2.01),FGFR1(-2.13),FOS(+4.1),FOSL1(+2.64),FTH1(+2.14),GADD45A(+2.88),GADD45B(+2.89),GADD45G(-2.34),GGT1(-2.48),GLRX5(+2.24),GOT2(+2.25),GPC3(-2.16),GSR(+2.32),H2AFZ(+2.27),HMGA1(+2.35),HNRNPAB(+2.05),HSP90AA1(+2.01),HSPE1(+2.06),ID3(+2.05),IDH1(+2.32),IER3(+5.63),IL17RB(-2.03),IL1RAP(+2.5),IRF6(+2.07),IRX3(-3.27),ITGB5(+2.49),JUN(+3.01),KLF10(+2.01),LAMB2(-2.2),LHX5(-7.19),LOC102724788/PRODH(-2.64),MAD2L1(+2.12),MMP9(+3.04),MYC(+3.04),MYCT1(-3.06),NANOG(+5.16),NME1(+2.08),NOCT(+2.02),NQO1(+3.4),NUDT21(+2.53),ODC1(+3.93),OTX2(-2.44),PA2G4(+2.19),PAICS(+2.15),PEG10(+2.56),PLS3(+2.48),PMAIP1(+2.94),PNCK(-3.49),POU5F1(+2.25),PPID(+2.1),PRDX3(+2.08),PSAT1(+2.78),RARA(+2.32),RBBP7(+2.75),RGPD4 (includes others)(+59.66),RHOA(+2.17),RHOB(+2.31),RRM2B(+2.08),S100A10(+2.58),SDCBP(+2.21),SEMA4A(-2.04),SMN1/SMN2(-2.62),SNRPD1(+2.01),SOD2(+2.03),SPP1(+4.22),ST3GAL1(+2.55),SUMO1(+2.5),SUMO2(+2.02),TAGLN2(+2.1),TEAD1(+2.3),TES(+3.17),TGFBR2(+2.16),THY1(+3.07),TNC(-2.73),TNFRSF19(-4.08),TP53(+2.48),TXN(+2.2),VAMP3(+2.05),WNT3(+4.99),WNT5A(-2.42),XIST(+43.27),ZFP36L1(+2.31)</t>
  </si>
  <si>
    <t>ABCA1(-3.97),ACLY(+2.14),AGRN(-2.19),AHNAK(-8.15),ARPP19(+2.22),ATP1B1(+2.14),AXIN2(-2.33),BAK1(+2.3),BEX1(+2.53),BIRC5(+2.55),CASP3(+2.58),CAV1(+4.16),CCDC80(+2.04),CCNA2(+2.63),CDKN1A(+2.42),CEBPB(+2.02),COL1A1(-3.03),CPT1B(-2.45),DDAH1(+2.7),DUSP5(+7.36),DUSP6(+8.73),EIF5A(+2.45),ETV1(+2.32),ETV4(+3.49),ETV5(+5.15),FGFR1(-2.13),FOS(+4.1),FOSL1(+2.64),FTH1(+2.14),GADD45A(+2.88),GGT1(-2.48),GPC3(-2.16),GSTM1(+17.17),HLA-DRB1(+4.14),HMGA1(+2.35),HPCAL4(+4.2),HSPE1(+2.06),IER3(+5.63),IFITM2(+3.42),JUN(+3.01),LAMA2(-2.56),LAMA5(-2.42),MICOS10-NBL1/NBL1(+2.21),MMD(+2.3),MMP9(+3.04),MUC6(-4.48),MYC(+3.04),NQO1(+3.4),NR4A1(+2.15),ODC1(+3.93),P3H3(-2.5),PA2G4(+2.19),PALD1(+2.43),PARVA(+2.01),PDE4B(+3.78),PMAIP1(+2.94),PRKCI(+2.13),RAB7A(+2.08),RBBP7(+2.75),RBM7(+2.21),RHOA(+2.17),RHOB(+2.31),SMPD3(-2.11),SPP1(+4.22),SPRY2(+2.67),TGFA(+2.4),TGFBR2(+2.16),THY1(+3.07),TIMP3(-2.5),TNC(-2.73),TP53(+2.48),ZFP36L1(+2.31)</t>
  </si>
  <si>
    <t>ABCA1(-3.97),ACTB(+2.25),ACTG2(+3.2),ACTR2(+2.8),ADM(+2.35),ARC(+5.0),ATP1B1(+2.14),ATP6V1A(+2.2),AXIN2(-2.33),BAMBI(+2.39),BIRC5(+2.55),BTG2(+3.83),CDK14(+2.9),CDKN1A(+2.42),CDKN3(+2.19),CEBPB(+2.02),COL1A1(-3.03),CTSV(-2.37),CYP19A1(-2.43),DHRS3(-2.42),DRD4(-2.27),DUSP6(+8.73),ECEL1(-2.92),ECM1(-3.09),EIF5A(+2.45),ERRFI1(+3.27),ESD(+2.02),ETV4(+3.49),FOS(+4.1),FOSL1(+2.64),FST(-2.48),GADD45A(+2.88),GADD45B(+2.89),GADD45G(-2.34),GNA14(+6.2),GPR3(+2.43),GPRC5C(-2.28),GSTM5(-4.15),HLA-DRA(+3.09),ID3(+2.05),IER2(+2.11),IER3(+5.63),IGFBP3(-2.42),IGFBP5(-3.14),ITGB5(+2.49),JUN(+3.01),KRT18(+2.7),MAP2K3(+2.26),MAPRE2(+2.13),MFGE8(-2.18),MMD(+2.3),MMP9(+3.04),MYC(+3.04),NNAT(-4.5),NR4A1(+2.15),ODC1(+3.93),PDE4B(+3.78),PEG10(+2.56),PLK2(+3.71),PLPP1(-2.18),PMAIP1(+2.94),PPP3R1(+2.14),PRDX1(+2.2),PTP4A1(+2.32),RAB33B(+2.0),RAB5A(+2.39),RAB5C(+2.19),RAB7A(+2.08),RHOB(+2.31),S100A10(+2.58),SMAD7(+9.69),SOD2(+2.03),SPP1(+4.22),STC1(-2.04),STK24(+2.01),TAGLN2(+2.1),TP53(+2.48),WNT4(-2.21)</t>
  </si>
  <si>
    <t>ACTG1(+2.52),ARF4(+2.39),ATP1B1(+2.14),ATP6V1A(+2.2),CAP1(+2.12),CASP3(+2.58),CDKN1A(+2.42),CKMT1A/CKMT1B(+2.36),CYCS(+2.24),DYNLL2(+2.02),EIF5A2(+2.16),FBL(+2.19),FKBP1A(+2.03),FOS(+4.1),GLO1(+2.66),GNG2(+3.44),GOT2(+2.25),GSTM5(-4.15),HIST1H2AD(+2.12),HIST1H2BD(+2.72),HK1(+2.07),HSP90AA1(+2.01),HSPE1(+2.06),JUN(+3.01),MAP2(-2.38),MMP9(+3.04),NME1(+2.08),PAFAH1B2(+2.25),PEA15(+2.66),PPP3R1(+2.14),PRDX3(+2.08),QDPR(+2.26),THY1(+3.07),TUBA1B(+2.24),TUBA1C(+2.49),TUBB(+2.15),TUBB2A(+2.18),TUBB3(+2.05),TUBB6(+2.24),TXN(+2.2),VAMP3(+2.05),VDAC1(+2.45),VSNL1(+2.75),YWHAZ(+2.43)</t>
  </si>
  <si>
    <t>ACSL1(+2.63),ACTB(+2.25),ACTG1(+2.52),ARC(+5.0),ARF4(+2.39),ATP1B1(+2.14),ATP6V1A(+2.2),CAP1(+2.12),CASP3(+2.58),CKMT1A/CKMT1B(+2.36),CYCS(+2.24),DLL1(-3.71),DYNLL2(+2.02),EIF5A2(+2.16),ENPP2(-2.23),FBL(+2.19),FKBP1A(+2.03),FMN2(+2.22),FOS(+4.1),GADD45B(+2.89),GNG2(+3.44),GOT2(+2.25),HIST1H2AD(+2.12),HIST1H2BD(+2.72),HK1(+2.07),HSP90AA1(+2.01),HSPE1(+2.06),LFNG(-2.33),LRP1(-2.17),MAP2(-2.38),MMP9(+3.04),MYC(+3.04),NME1(+2.08),PAFAH1B2(+2.25),PEA15(+2.66),PMAIP1(+2.94),QDPR(+2.26),RBPJ(+2.23),SOCS1(+2.9),TGFBR2(+2.16),TP53(+2.48),TUBA1B(+2.24),TUBA1C(+2.49),TUBB(+2.15),TUBB2A(+2.18),TUBB3(+2.05),TUBB6(+2.24),TXN(+2.2),VAMP3(+2.05),VDAC1(+2.45),VSNL1(+2.75),WARS(+2.04),YWHAZ(+2.43)</t>
  </si>
  <si>
    <t>ADM(+2.35),ANGPT1(+3.16),ARC(+5.0),AXIN2(-2.33),BAMBI(+2.39),BCL6(-3.48),BIRC5(+2.55),BTG2(+3.83),CALB1(+3.0),CAV1(+4.16),CCN1(+2.92),CDKN1A(+2.42),COL1A1(-3.03),DLL1(-3.71),DUSP6(+8.73),ENPP2(-2.23),ERRFI1(+3.27),ETS1(+4.31),ETV1(+2.32),ETV4(+3.49),ETV5(+5.15),FGFR1(-2.13),FGFR3(-2.17),FOS(+4.1),FOSL1(+2.64),FTH1(+2.14),GADD45A(+2.88),ID3(+2.05),IGFBP3(-2.42),IGFBP5(-3.14),JUN(+3.01),MMD(+2.3),MMP9(+3.04),MYC(+3.04),NR3C2(-2.02),NR4A1(+2.15),ODC1(+3.93),PDGFB(+7.82),PLK2(+3.71),POU5F1(+2.25),S100A10(+2.58),SPP1(+4.22),SPRY1(+2.54),SPRY2(+2.67),SPRY4(+4.12),ST3GAL1(+2.55),TEAD4(+2.31),TIMP3(-2.5),TP53(+2.48),TUBB3(+2.05),WNT4(-2.21),WNT5A(-2.42),YWHAZ(+2.43)</t>
  </si>
  <si>
    <t>ALCAM(-2.15),ANGPT1(+3.16),ARC(+5.0),BAK1(+2.3),BET1(+2.21),BIRC5(+2.55),BTG2(+3.83),CASP3(+2.58),CAV1(+4.16),CCN1(+2.92),CDKN1A(+2.42),CEBPB(+2.02),CISH(+2.9),CKS2(+3.17),COL1A1(-3.03),DUSP5(+7.36),DUSP6(+8.73),ERRFI1(+3.27),ETS1(+4.31),FGFR1(-2.13),FOS(+4.1),FOSL1(+2.64),FST(-2.48),GADD45A(+2.88),HMGCS1(+2.41),IDH1(+2.32),IDI1(+2.11),IER2(+2.11),IER3(+5.63),IGFBP3(-2.42),IGFBP5(-3.14),JUN(+3.01),KLF10(+2.01),MAD2L1(+2.12),MMP9(+3.04),MUC1(-3.04),MUC4(-2.05),MYC(+3.04),NR4A1(+2.15),ODC1(+3.93),PLPP3(-2.06),POU5F1(+2.25),RAB5A(+2.39),RAC1(+2.13),RALA(+2.14),RHOA(+2.17),RHOB(+2.31),S100A10(+2.58),S100A11(+2.61),SH2B3(+2.16),SOX4(+3.48),SPP1(+4.22),SPRY2(+2.67),SPRY4(+4.12),ST3GAL1(+2.55),TGFA(+2.4),TGFBR2(+2.16),TIMP3(-2.5),TNC(-2.73),TP53(+2.48)</t>
  </si>
  <si>
    <t>ABCA1(-3.97),ABCE1(+2.14),ACSL1(+2.63),ADM(+2.35),AHNAK(-8.15),ALDH1A3(+2.38),APLN(-2.19),ASNS(+2.58),BAMBI(+2.39),BCL6(-3.48),BIRC5(+2.55),BTG2(+3.83),CALB1(+3.0),CASP3(+2.58),CBR1(+3.54),CCN1(+2.92),CCNA2(+2.63),CDC42(+2.38),CDKN1A(+2.42),CDKN3(+2.19),CEBPA(+2.28),CEBPB(+2.02),CES1(-6.02),CHRM2(-2.69),CKS2(+3.17),CLC(+16.97),CLDN11(+2.48),COL1A1(-3.03),COTL1(+2.16),CPT1B(-2.45),CYP26A1(-7.89),DHRS3(-2.42),DLL1(-3.71),DPYSL5(+2.45),EIF4EBP1(+2.27),EIF4EBP2(+2.42),ENPP2(-2.23),ERRFI1(+3.27),ETS1(+4.31),ETV1(+2.32),FABP5(+2.55),FGF19(+2.41),FGFR1(-2.13),FOS(+4.1),FOSL1(+2.64),FST(-2.48),FZD8(-2.11),GARS(+2.45),GGT1(-2.48),HEY1(+3.41),HK1(+2.07),HMGA1(+2.35),HPRT1(+2.14),ID3(+2.05),IER3(+5.63),IGFBP3(-2.42),IGFBP5(-3.14),IL1RAPL1(-3.56),IL6R(+2.57),INMT(-2.85),JUN(+3.01),KCNJ2(+3.09),KRT18(+2.7),LEFTY1(+20.02),LEFTY2(+14.73),LGALS3BP(-2.55),LIMK1(+2.13),LOXL2(-2.0),LRP2(-6.68),MAP2(-2.38),MAP2K3(+2.26),MAP3K1(+2.01),MARCKSL1(+2.08),MMP9(+3.04),MTHFD2(+2.91),MUC4(-2.05),MYB(-3.73),MYC(+3.04),MYOCD(+3.46),NANOG(+5.16),NDUFAF4(+2.33),NID2(-2.45),NODAL(+4.41),NTN1(-4.04),ODC1(+3.93),OPTN(-2.01),OTX2(-2.44),PDGFB(+7.82),PEG10(+2.56),PFN1(+2.2),PLEKHB1(-2.22),PLK2(+3.71),PLS3(+2.48),PMAIP1(+2.94),POU5F1(+2.25),PPP1R16B(+2.84),PPP3CA(+2.07),PYCR2(+3.01),RALA(+2.14),RALB(+2.55),RARA(+2.32),RBPJ(+2.23),RFLNB(+2.77),RHOA(+2.17),RPS14(+2.32),RPS4Y1(-82.78),S100A10(+2.58),SDCBP(+2.21),SEMA5B(-2.81),SEPHS1(+2.76),SH3BP1(+2.08),SMAD7(+9.69),SMPD3(-2.11),SOCS1(+2.9),SOX4(+3.48),SPP1(+4.22),STC1(-2.04),STRA6(-2.28),SUMO1(+2.5),TGFBR2(+2.16),TNC(-2.73),TNFRSF11A(-2.64),TNFRSF19(-4.08),TP53(+2.48),TRPC6(-3.63),TSC22D3(+2.83),TUBB3(+2.05),WNT5A(-2.42),YWHAB(+2.59),YWHAZ(+2.43)</t>
  </si>
  <si>
    <t>ARF1(+2.23),CCT2(+2.04),CDKN1A(+2.42),CEBPB(+2.02),CLIC1(+2.26),EIF5A(+2.45),ERH(+2.47),FOS(+4.1),FSCN1(+2.66),FTH1(+2.14),FTL(+2.07),GADD45A(+2.88),HMGB1(+2.05),HSP90AA1(+2.01),ILF2(+2.18),JUN(+3.01),KARS(+2.18),LSM3(+2.07),MOB1A(+2.05),MYC(+3.04),NME1(+2.08),NR4A1(+2.15),ODC1(+3.93),PFN1(+2.2),RPL36AL(+2.06),SET(+2.09),SOX4(+3.48),SUMO1(+2.5),TOMM7(+2.2),TP53(+2.48),TUBA1B(+2.24),TXN(+2.2),UBE2N(+2.14),YWHAZ(+2.43)</t>
  </si>
  <si>
    <t>ACOT7(+2.21),ACSL1(+2.63),ACTB(+2.25),ADH5(+2.05),ADM(+2.35),ADRA2A(-5.09),ATP1B1(+2.14),BCL6(-3.48),CASP3(+2.58),CAV1(+4.16),CCNA2(+2.63),CDKN1A(+2.42),CEBPB(+2.02),CES1(-6.02),CKMT1A/CKMT1B(+2.36),CTSV(-2.37),CYP19A1(-2.43),CYP26A1(-7.89),ENC1(+3.96),ENPP2(-2.23),ERRFI1(+3.27),FAAH(-2.01),FAM49A(+3.44),FKBP4(+2.72),FOS(+4.1),FST(-2.48),FTH1(+2.14),GARS(+2.45),GAS6(-2.16),HEY1(+3.41),ID3(+2.05),IGFBP3(-2.42),IGFBP5(-3.14),IL6R(+2.57),INMT(-2.85),JUN(+3.01),KLF10(+2.01),LAMA2(-2.56),LEFTY2(+14.73),LRP2(-6.68),MAD2L1(+2.12),MAP2K3(+2.26),MICOS10-NBL1/NBL1(+2.21),MMP9(+3.04),MUC1(-3.04),MYB(-3.73),MYC(+3.04),NEDD9(+3.1),NR3C2(-2.02),NR4A1(+2.15),PIM2(+2.12),PLIN4(-2.3),PLK2(+3.71),PLPP3(-2.06),PTBP3(+2.66),RAP2C(+2.77),SCNN1G(-5.9),SOCS1(+2.9),SOD2(+2.03),SPP1(+4.22),ST3GAL1(+2.55),TACR1(-4.98),TIMP3(-2.5),TP53(+2.48),WNT4(-2.21),YWHAG(+2.2)</t>
  </si>
  <si>
    <t>ABCA1(-3.97),ACLY(+2.14),ACOT7(+2.21),ACSL1(+2.63),ACTB(+2.25),ACTG1(+2.52),ACTG2(+3.2),ADM(+2.35),ADRA2A(-5.09),AGAP5 (includes others)(+7.56),ALCAM(-2.15),AMIGO2(+3.05),ANGPT1(+3.16),ANK2(-2.75),ANOS1(+3.18),ANXA3(+3.02),APLN(-2.19),ASNS(+2.58),ATP10B(+3.56),ATP11A(-2.16),ATP1B1(+2.14),AXIN2(-2.33),BAK1(+2.3),BCL6(-3.48),BIRC5(+2.55),BMP1(-3.01),BNIPL(-2.86),BTG2(+3.83),CALB1(+3.0),CASP3(+2.58),CAV1(+4.16),CBR1(+3.54),CBR3(+4.46),CCN1(+2.92),CCNA2(+2.63),CCT2(+2.04),CD83(+2.01),CDKN1A(+2.42),CEBPA(+2.28),CEBPB(+2.02),CES1(-6.02),CISH(+2.9),CLC(+16.97),CLIC1(+2.26),CNN2(+2.67),COL1A1(-3.03),COL6A1(-2.24),COL7A1(-3.04),CPT1B(-2.45),CTSV(-2.37),CYCS(+2.24),CYP19A1(-2.43),CYP26A1(-7.89),DEPP1(-2.85),DESI2(+2.04),DNAJC15(-2.03),DUSP5(+7.36),EIF1AX(+2.71),EIF4EBP1(+2.27),ENC1(+3.96),ERRFI1(+3.27),ETF1(+2.1),ETV5(+5.15),FABP5(+2.55),FKBP4(+2.72),FOS(+4.1),FOSL1(+2.64),FST(-2.48),FTH1(+2.14),FTL(+2.07),GADD45A(+2.88),GADD45B(+2.89),GAS6(-2.16),GGT1(-2.48),GPC3(-2.16),GSTM1(+17.17),GSTM5(-4.15),HEY1(+3.41),HLA-DRA(+3.09),HLA-DRB1(+4.14),HMGA1(+2.35),HMGB1(+2.05),HMGB3(+2.23),HNRNPAB(+2.05),IDH1(+2.32),IER2(+2.11),IER3(+5.63),IGFBP3(-2.42),IGFBP5(-3.14),IL17RB(-2.03),IL1RAP(+2.5),IL6R(+2.57),ILF2(+2.18),ISOC1(+2.25),ITGB5(+2.49),JUN(+3.01),KRT8(+2.17),LAMA2(-2.56),LAMA5(-2.42),LAMB2(-2.2),LGALS3BP(-2.55),LMO4(+2.16),LRP1(-2.17),MAP2(-2.38),MFGE8(-2.18),MMP9(+3.04),MOB1A(+2.05),MT1X(+2.28),MUC1(-3.04),MYB(-3.73),MYC(+3.04),NEBL(-2.08),NPM3(+2.02),NQO1(+3.4),NR4A1(+2.15),NTS(+4.32),ODC1(+3.93),PCBD1(+2.27),PCDH19(+2.93),PDE4B(+3.78),PIM2(+2.12),PIR(+4.38),PLCL2(-3.02),PLK2(+3.71),PMAIP1(+2.94),PNRC2(+2.15),POU5F1(+2.25),PSMA1(+2.05),RARA(+2.32),RCC2(+2.08),RHOA(+2.17),S100A10(+2.58),SCNN1G(-5.9),SDHAF3(+2.29),SELENOP(-2.41),SEMA5B(-2.81),SMN1/SMN2(-2.62),SMOC2(-5.01),SOCS1(+2.9),SOD2(+2.03),SPP1(+4.22),SPRY1(+2.54),TACR1(-4.98),TGFA(+2.4),TGFBR2(+2.16),TIMP3(-2.5),TNC(-2.73),TNFRSF19(-4.08),TNFRSF25(-2.06),TP53(+2.48),TRPM2(+2.68),TSC22D3(+2.83),TSN(+2.92),TXN(+2.2),WARS(+2.04),WNT5A(-2.42),ZFP36L1(+2.31)</t>
  </si>
  <si>
    <t>ALDH1A3(+2.38),ASNS(+2.58),BIRC5(+2.55),CALD1(+2.45),CAV1(+4.16),CDKN1A(+2.42),DUSP6(+8.73),EIF5A2(+2.16),ETS1(+4.31),FRMD6(+2.04),HMGB1(+2.05),IL13RA1(+2.23),MFGE8(-2.18),MMP9(+3.04),MYC(+3.04),NANOG(+5.16),NUCKS1(+2.23),POU5F1(+2.25),PXN(+2.09),RASA3(+2.35),SERP1(+2.0),SOD2(+2.03),SPIN1(+2.02),SPP1(+4.22),TOX2(+3.99),TP53(+2.48),UBASH3B(+2.27)</t>
  </si>
  <si>
    <t>ACTB(+2.25),ACTG2(+3.2),ACTR2(+2.8),ADM(+2.35),APLN(-2.19),AXIN2(-2.33),BTG2(+3.83),CDK14(+2.9),CTSV(-2.37),CYP19A1(-2.43),DHRS3(-2.42),ECEL1(-2.92),ENC1(+3.96),FGFR1(-2.13),FOS(+4.1),FOSL1(+2.64),FST(-2.48),IGFBP3(-2.42),IL6R(+2.57),ITGB5(+2.49),JUN(+3.01),KLF10(+2.01),KRT18(+2.7),MAP2K3(+2.26),MAPRE2(+2.13),MICOS10-NBL1/NBL1(+2.21),MMP9(+3.04),MN1(-2.07),MT1X(+2.28),MYC(+3.04),NR4A1(+2.15),PLK2(+3.71),PLPP1(-2.18),PMAIP1(+2.94),PPP1CB(+2.36),PPP1R2(+2.05),PPP3R1(+2.14),PSMD1(+2.05),PTP4A1(+2.32),RAB1A(+2.17),RAB2A(+2.01),RAB33B(+2.0),RAB5A(+2.39),RAB5C(+2.19),RARA(+2.32),RHOB(+2.31),SMAD7(+9.69),STK24(+2.01),TGFBR2(+2.16),TP53(+2.48)</t>
  </si>
  <si>
    <t>ABCA1(-3.97),BAK1(+2.3),BCL6(-3.48),BIRC5(+2.55),CASP3(+2.58),CCN1(+2.92),CCNA2(+2.63),CD83(+2.01),CDKN1A(+2.42),CDR1(+2.07),CEBPA(+2.28),CEBPB(+2.02),CKS2(+3.17),COL1A1(-3.03),CYP19A1(-2.43),DUSP6(+8.73),EIF1AX(+2.71),ETS1(+4.31),FOS(+4.1),FOSL1(+2.64),G3BP1(+2.08),GSR(+2.32),GUCY2C(-2.81),HIST1H4C(+2.22),HLA-DRB1(+4.14),HMGCS1(+2.41),IDI1(+2.11),IER2(+2.11),IER3(+5.63),IGFBP3(-2.42),IGFBP5(-3.14),JUN(+3.01),KLF10(+2.01),LMO4(+2.16),MAP2(-2.38),MMP9(+3.04),MYB(-3.73),MYC(+3.04),NANOG(+5.16),NPTX1(-5.27),NQO1(+3.4),NR4A1(+2.15),NTS(+4.32),PDE4B(+3.78),PLK2(+3.71),PMAIP1(+2.94),POU5F1(+2.25),PRDX1(+2.2),RAB11A(+2.14),RAB6A(+2.13),RAP1A(+2.03),RND3(+3.51),SPP1(+4.22),SPRY1(+2.54),SPRY2(+2.67),TP53(+2.48),TTN(-2.21),WNT5A(-2.42),ZNF75D(-4.21)</t>
  </si>
  <si>
    <t>B4GALT6(+2.14),CDKN1A(+2.42),DUSP6(+8.73),ETV1(+2.32),ETV5(+5.15),FOS(+4.1),FOSL1(+2.64),IER2(+2.11),IER3(+5.63),JUN(+3.01),KRT18(+2.7),MYC(+3.04),PLPP3(-2.06),PMAIP1(+2.94),RND3(+3.51),SH2B3(+2.16),SPRY1(+2.54),SPRY2(+2.67),SPRY4(+4.12)</t>
  </si>
  <si>
    <t>ABCA1(-3.97),ABRACL(+2.16),AHNAK(-8.15),ALDH1A3(+2.38),ASNS(+2.58),AXIN2(-2.33),BAK1(+2.3),BAMBI(+2.39),BEX5(+3.11),BIRC5(+2.55),C6orf141(-3.66),CASP3(+2.58),CCNA2(+2.63),CDKN1A(+2.42),CEBPB(+2.02),COL1A1(-3.03),COL7A1(-3.04),COTL1(+2.16),CYP26A1(-7.89),DLL1(-3.71),DUSP6(+8.73),FOS(+4.1),GADD45A(+2.88),GADD45B(+2.89),GADD45G(-2.34),HAPLN3(-2.06),HEY1(+3.41),HLA-DRA(+3.09),ID3(+2.05),IER3(+5.63),IFITM2(+3.42),IGFBP5(-3.14),IL1RAPL1(-3.56),IRF6(+2.07),ITGA7(-2.17),JUN(+3.01),KCNJ2(+3.09),KRT18(+2.7),LOXL2(-2.0),MFGE8(-2.18),MN1(-2.07),MUC1(-3.04),MYB(-3.73),MYC(+3.04),NANOG(+5.16),NAP1L3(+3.86),NRP2(-3.94),PARVA(+2.01),PDE4B(+3.78),PDP1(+2.66),PKIA(+2.16),PLPP3(-2.06),POU5F1(+2.25),PTP4A1(+2.32),RHBDL2(-3.2),SELENOP(-2.41),SEMA3B(-2.67),SPP1(+4.22),SPRY2(+2.67),SS18(+2.02),ST3GAL1(+2.55),THY1(+3.07),TP53(+2.48),TSPAN13(+2.17),TUBB(+2.15),ZBED6CL(-3.27)</t>
  </si>
  <si>
    <t>ACTB(+2.25),ACTG1(+2.52),ASNS(+2.58),ATF5(+2.35),CKMT1A/CKMT1B(+2.36),COL1A1(-3.03),DUSP5(+7.36),DUSP6(+8.73),EIF4EBP1(+2.27),FGFR1(-2.13),GNG12(+2.7),HK1(+2.07),ID3(+2.05),IDH1(+2.32),IER3(+5.63),IGFBP3(-2.42),JUN(+3.01),KAT7(+2.56),KLF10(+2.01),KRT18(+2.7),KRT8(+2.17),MAP2(-2.38),MYC(+3.04),NNAT(-4.5),NQO1(+3.4),PDE4B(+3.78),PMAIP1(+2.94),PTP4A1(+2.32),SPP1(+4.22),TIPRL(+2.31),TRPC6(-3.63)</t>
  </si>
  <si>
    <t>ABCA1(-3.97),ADCY5(-2.07),AGRN(-2.19),ARPP19(+2.22),AZIN1(+2.36),BCL6(-3.48),BMP1(-3.01),CASP3(+2.58),CBLN1(+3.43),CBR1(+3.54),CBX1(+2.0),CDKN1A(+2.42),CEBPA(+2.28),CEBPB(+2.02),COL6A1(-2.24),CYCS(+2.24),DLL1(-3.71),DRD4(-2.27),DUSP5(+7.36),DUSP6(+8.73),ENPP2(-2.23),ETV1(+2.32),FGFR1(-2.13),FKBP4(+2.72),FOS(+4.1),FOSL1(+2.64),GADD45G(-2.34),GLO1(+2.66),GPX3(+2.46),GSR(+2.32),HAPLN3(-2.06),HMGA1(+2.35),HMGCS1(+2.41),HSPE1(+2.06),IGFBP5(-3.14),IL11RA(-2.27),IPMK(+2.25),JUN(+3.01),KCNC3(-2.89),KCNJ2(+3.09),MAP2(-2.38),NCS1(+2.31),NFIB(-2.17),NODAL(+4.41),NPTX1(-5.27),NR4A1(+2.15),NTS(+4.32),OTX2(-2.44),PDE4B(+3.78),PEA15(+2.66),PFN1(+2.2),PPP1R16B(+2.84),PPP3CA(+2.07),PSMA5(+2.0),RARA(+2.32),RASD2(+2.22),SELENOP(-2.41),SEPHS1(+2.76),SEZ6(-3.02),SOD2(+2.03),SPP1(+4.22),TIMP3(-2.5),TP53(+2.48),TUBB(+2.15),UBE2N(+2.14),VAMP3(+2.05),VIPR2(-4.29),VSNL1(+2.75),YWHAG(+2.2),ZIC3(-2.56)</t>
  </si>
  <si>
    <t>ANGPT1(+3.16),CCN1(+2.92),CDC42(+2.38),DOCK4(+2.16),DUSP6(+8.73),FGF13(+2.21),FOS(+4.1),LCP1(+2.68),MMP9(+3.04),PLPP3(-2.06),RAC1(+2.13),RHOA(+2.17),SEMA3A(+2.77),SPRY1(+2.54),SPRY4(+4.12),TGFBR2(+2.16),TNFRSF11A(-2.64),UBASH3B(+2.27)</t>
  </si>
  <si>
    <t>ABCA1(-3.97),CALB1(+3.0),CALD1(+2.45),CAV1(+4.16),CAV2(+2.63),COL13A1(-2.06),COL6A1(-2.24),COL7A1(-3.04),ETS1(+4.31),FGF13(+2.21),FGFR1(-2.13),FGFR3(-2.17),FOS(+4.1),HSP90AA1(+2.01),JUN(+3.01),KLF10(+2.01),KRT18(+2.7),KRT8(+2.17),LOXL2(-2.0),MMP9(+3.04),MUC1(-3.04),MYC(+3.04),NEDD9(+3.1),PCDH19(+2.93),PCDH7(-3.63),PMAIP1(+2.94),SMN1/SMN2(-2.62),TGFA(+2.4),TGFBR2(+2.16),TIMP3(-2.5),TNC(-2.73),TP53(+2.48),TSC22D3(+2.83),WNT3(+4.99),WNT5A(-2.42)</t>
  </si>
  <si>
    <t>ABCE1(+2.14),B4GALT6(+2.14),BIRC5(+2.55),CDKN1A(+2.42),DUSP5(+7.36),DUSP6(+8.73),ETS1(+4.31),ETV1(+2.32),ETV4(+3.49),ETV5(+5.15),FGFR1(-2.13),FOS(+4.1),FOSL1(+2.64),IER2(+2.11),IER3(+5.63),JUN(+3.01),MMP9(+3.04),MOB4(+2.5),MYC(+3.04),NANOG(+5.16),NQO1(+3.4),NR4A1(+2.15),OTX2(-2.44),PLPP3(-2.06),PMAIP1(+2.94),POU5F1(+2.25),RND3(+3.51),SH2B3(+2.16),SMN1/SMN2(-2.62),SPRY1(+2.54),SPRY2(+2.67),SPRY4(+4.12),TP53(+2.48),UNG(+2.19)</t>
  </si>
  <si>
    <t>ABRACL(+2.16),ACTB(+2.25),ADAM19(+2.33),AHNAK(-8.15),ATP6V1A(+2.2),BIRC5(+2.55),BMP1(-3.01),BTG2(+3.83),CCDC80(+2.04),CCNA2(+2.63),CDC42(+2.38),CDKN1A(+2.42),CDKN3(+2.19),CEBPB(+2.02),CES1(-6.02),CKS2(+3.17),CMAS(+3.01),COL1A1(-3.03),COL6A1(-2.24),COL7A1(-3.04),DLL1(-3.71),DUSP6(+8.73),EIF4EBP1(+2.27),ETV1(+2.32),ETV4(+3.49),ETV5(+5.15),FOS(+4.1),FSCN1(+2.66),G3BP1(+2.08),GAS6(-2.16),GLO1(+2.66),GPX3(+2.46),GYG1(+2.05),HEY1(+3.41),HIST1H4C(+2.22),IDH1(+2.32),IDI1(+2.11),IGFBP3(-2.42),IGFBP5(-3.14),IL6R(+2.57),IRF6(+2.07),IRX3(-3.27),JUN(+3.01),LMO4(+2.16),MAP2K3(+2.26),MMP9(+3.04),MUC1(-3.04),MYC(+3.04),NEDD9(+3.1),NEK2(+2.48),NFIB(-2.17),PAICS(+2.15),PCDHGA12(-2.36),PMEPA1(+3.31),POLR2J2/POLR2J3(-2.51),PPP2R2B(+2.14),PRPS1(+2.33),RALB(+2.55),RASA3(+2.35),RHOB(+2.31),RPL17(+2.05),SERP1(+2.0),SMAD7(+9.69),SOWAHC(+2.35),SOX4(+3.48),SPAG4(-2.28),TGFA(+2.4),THY1(+3.07),TIMP3(-2.5),TNC(-2.73),TP53(+2.48),TUBB4A(+2.14),WNT5A(-2.42)</t>
  </si>
  <si>
    <t>ACSL1(+2.63),AK4(+3.42),ALDH1A3(+2.38),ATP1B1(+2.14),BCL6(-3.48),CALD1(+2.45),CDKN1A(+2.42),CEBPA(+2.28),CEBPB(+2.02),COL6A1(-2.24),CPT1B(-2.45),CYP19A1(-2.43),EIF1AX(+2.71),ENC1(+3.96),FAM49A(+3.44),FOS(+4.1),GAS6(-2.16),IER3(+5.63),IGFBP5(-3.14),KRT18(+2.7),LAMB2(-2.2),MAD2L1(+2.12),MAP2K3(+2.26),MUC1(-3.04),MYC(+3.04),NEDD9(+3.1),NQO2(+2.84),PIM2(+2.12),PLK2(+3.71),PTP4A1(+2.32),RAP2C(+2.77),SELENOP(-2.41),SPRY2(+2.67),ST3GAL1(+2.55),STC1(-2.04),TNC(-2.73),TSC22D3(+2.83),WNT4(-2.21)</t>
  </si>
  <si>
    <t>ADM(+2.35),ANGPT1(+3.16),ANXA3(+3.02),APLN(-2.19),ATP1B1(+2.14),CASP3(+2.58),CAV1(+4.16),CDKN1A(+2.42),COL1A1(-3.03),COL6A1(-2.24),CYP19A1(-2.43),ERRFI1(+3.27),ETS1(+4.31),ETV1(+2.32),FGF13(+2.21),FOS(+4.1),GSTM5(-4.15),HEY1(+3.41),HMGCS1(+2.41),HSPG2(-2.12),ID3(+2.05),IDH1(+2.32),IDI1(+2.11),IGFBP3(-2.42),IGFBP5(-3.14),ITGA7(-2.17),ITGB5(+2.49),JUN(+3.01),KCNJ2(+3.09),MAD2L1(+2.12),MAP2(-2.38),MMP9(+3.04),MYB(-3.73),MYC(+3.04),NR4A1(+2.15),PFN1(+2.2),PIR(+4.38),RAC1(+2.13),RHOA(+2.17),SLC8A1(+2.95),SMAD7(+9.69),SOCS1(+2.9),SOD2(+2.03),SOX4(+3.48),SPIN1(+2.02),SPP1(+4.22),STC1(-2.04),TGFA(+2.4),TGFBR2(+2.16),TP53(+2.48),TTN(-2.21),TUBB3(+2.05)</t>
  </si>
  <si>
    <t>BHLHE41(+2.9),BIRC5(+2.55),BTG2(+3.83),CACNB3(-2.56),CAV1(+4.16),CDKN1A(+2.42),CYP19A1(-2.43),DDAH1(+2.7),DUSP5(+7.36),DUSP6(+8.73),ENPP2(-2.23),ETV1(+2.32),ETV5(+5.15),FOSL1(+2.64),GADD45B(+2.89),HMGB3(+2.23),IER2(+2.11),IER3(+5.63),IGFBP3(-2.42),IL1RAP(+2.5),ITGB5(+2.49),JUN(+3.01),LCP1(+2.68),MAP3K1(+2.01),MMP9(+3.04),MUC1(-3.04),MYC(+3.04),NCS1(+2.31),NNAT(-4.5),SH2B3(+2.16),SOD2(+2.03),SPRY1(+2.54),STC1(-2.04),TGFA(+2.4),TGFBR2(+2.16),TMEM158(-2.11),TP53(+2.48),TUBA1B(+2.24),WNT3(+4.99),WNT4(-2.21)</t>
  </si>
  <si>
    <t>ABCA1(-3.97),ATF5(+2.35),BAMBI(+2.39),BIRC5(+2.55),CAV1(+4.16),CCNA2(+2.63),CDKN1A(+2.42),CES1(-6.02),CLDN11(+2.48),COL13A1(-2.06),COL1A1(-3.03),COL7A1(-3.04),CYP19A1(-2.43),DDAH1(+2.7),ENPP2(-2.23),ETV1(+2.32),FAM84A(+3.3),FGF19(+2.41),FGFR1(-2.13),FOS(+4.1),FSCN1(+2.66),FST(-2.48),GADD45B(+2.89),GYG1(+2.05),IGFBP3(-2.42),KRT8(+2.17),LIMCH1(-2.77),MAP2K3(+2.26),MEGF10(-2.27),MICOS10-NBL1/NBL1(+2.21),MUC1(-3.04),MYC(+3.04),NEDD9(+3.1),NFE2L3(+2.83),NID2(-2.45),PCBD1(+2.27),PDGFB(+7.82),PKIB(-3.38),PMAIP1(+2.94),POU5F1(+2.25),PSAT1(+2.78),RALA(+2.14),RARA(+2.32),RP2(+2.64),SEMA3B(-2.67),SHISA2(+4.19),SMAD7(+9.69),SOX4(+3.48),SPAG4(-2.28),SPP1(+4.22),TEAD4(+2.31),TGFA(+2.4),TGFBR2(+2.16),TSPAN13(+2.17)</t>
  </si>
  <si>
    <t>AMIGO2(+3.05),CASP3(+2.58),CAV1(+4.16),CAV2(+2.63),CCNA2(+2.63),CDKN1A(+2.42),COL13A1(-2.06),FOS(+4.1),HIST1H2BC(+3.49),IGFBP3(-2.42),KLF10(+2.01),MYC(+3.04),PCDH7(-3.63),PLK2(+3.71),RNF182(+2.27),SELENOP(-2.41),SPP1(+4.22),TMEM158(-2.11),TUBB(+2.15),TUBB2A(+2.18)</t>
  </si>
  <si>
    <t>ACSL1(+2.63),ADH5(+2.05),AK4(+3.42),ANGPT1(+3.16),BIRC5(+2.55),BTLA(-3.71),CASP3(+2.58),CAV1(+4.16),CCN1(+2.92),CD83(+2.01),CDKN1A(+2.42),COL1A1(-3.03),CTSV(-2.37),DLL1(-3.71),DUSP5(+7.36),ETS1(+4.31),ETV4(+3.49),ETV5(+5.15),FGFR1(-2.13),FOS(+4.1),HK1(+2.07),ID3(+2.05),IGFBP5(-3.14),KARS(+2.18),MMP9(+3.04),MRPL3(+2.4),NME1(+2.08),NR4A1(+2.15),PDGFB(+7.82),PLPP3(-2.06),RAB5A(+2.39),SDHD(+2.34),SET(+2.09),SOD2(+2.03),STC1(-2.04),TNC(-2.73),TOMM22(+2.1),TP53(+2.48),TRPC6(-3.63)</t>
  </si>
  <si>
    <t>ABCA1(-3.97),ACOT7(+2.21),APOBEC3B(-6.81),ARPP19(+2.22),BCL6(-3.48),BIRC5(+2.55),CASP3(+2.58),CAV1(+4.16),CCNA2(+2.63),CD83(+2.01),CDKN1A(+2.42),CEBPA(+2.28),CEBPB(+2.02),COL1A1(-3.03),CYCS(+2.24),DHRS3(-2.42),DUSP5(+7.36),DUSP6(+8.73),ERRFI1(+3.27),ETS1(+4.31),FOS(+4.1),FOSL1(+2.64),FTH1(+2.14),GADD45A(+2.88),HMGB3(+2.23),HNRNPAB(+2.05),ID3(+2.05),IER3(+5.63),IGFBP3(-2.42),ITGB5(+2.49),JUN(+3.01),KRT8(+2.17),LAMA5(-2.42),MMD(+2.3),MMP9(+3.04),MUC1(-3.04),MYC(+3.04),MYOCD(+3.46),NQO1(+3.4),NR4A1(+2.15),ODC1(+3.93),PCYT1B(+2.23),PDGFB(+7.82),S100A10(+2.58),SELENOP(-2.41),SLC8A1(+2.95),SNRPD1(+2.01),SPP1(+4.22),SPRY2(+2.67),STC1(-2.04),TNFRSF11A(-2.64),TP53(+2.48),TRPC6(-3.63),TSC22D3(+2.83),TUBB2A(+2.18),TXN(+2.2),ZFP36L1(+2.31),ZNF680(-2.2)</t>
  </si>
  <si>
    <t>ABCA1(-3.97),ACSL1(+2.63),ACTB(+2.25),ADCY5(-2.07),ADM(+2.35),ALCAM(-2.15),ALDH1A3(+2.38),ANGPT1(+3.16),APLN(-2.19),APOBEC3B(-6.81),ARC(+5.0),ARF4(+2.39),AXIN2(-2.33),BAMBI(+2.39),BCL6(-3.48),BDNF-AS(-2.63),BHLHE41(+2.9),BIRC5(+2.55),BST2(-2.56),BTG2(+3.83),CASP3(+2.58),CAV1(+4.16),CBR3(+4.46),CCDC80(+2.04),CCN1(+2.92),CD83(+2.01),CDC42(+2.38),CDKN1A(+2.42),CEBPA(+2.28),CEBPB(+2.02),CISH(+2.9),CLDN11(+2.48),COL1A1(-3.03),COTL1(+2.16),CPT1B(-2.45),CYP19A1(-2.43),CYYR1(+2.16),DEPP1(-2.85),DHRS3(-2.42),DUSP5(+7.36),DUSP6(+8.73),ENPP2(-2.23),ETS1(+4.31),ETV5(+5.15),FABP5(+2.55),FBL(+2.19),FGFR1(-2.13),FGFRL1(+2.22),FOS(+4.1),FOSL1(+2.64),FRMD6(+2.04),FSCN1(+2.66),FST(-2.48),FTH1(+2.14),GABRA2(+2.36),GABRA5(+2.1),GADD45A(+2.88),GADD45B(+2.89),GADD45G(-2.34),GNAS-AS1(-3.8),GNB4(+2.23),GPR78(-2.11),GSPT1(+2.13),HLA-DRA(+3.09),HMGB1(+2.05),HPRT1(+2.14),HSPA4(+2.15),HSPG2(-2.12),ID3(+2.05),IER2(+2.11),IER3(+5.63),IGFBP3(-2.42),IGFBP5(-3.14),IL17RB(-2.03),IL17RD(+3.94),JUN(+3.01),KCNJ2(+3.09),KCNQ1OT1(-2.17),KLF10(+2.01),KRT18(+2.7),KRT8(+2.17),LFNG(-2.33),MAP2K3(+2.26),MARCKSL1(+2.08),MMD(+2.3),MMP9(+3.04),MUC1(-3.04),MUC4(-2.05),MYC(+3.04),NEDD9(+3.1),NME1(+2.08),NOCT(+2.02),NPM3(+2.02),NQO1(+3.4),NR4A1(+2.15),NSG1(+2.3),NTN1(-4.04),ODC1(+3.93),OPTN(-2.01),PCDH7(-3.63),PDE4B(+3.78),PDGFB(+7.82),PILRB(-2.05),PIM2(+2.12),PLIN4(-2.3),PLK2(+3.71),PLPP1(-2.18),PMAIP1(+2.94),RAB6A(+2.13),RAC1(+2.13),RARA(+2.32),RCAN2(+2.35),RHOA(+2.17),RHOB(+2.31),RND3(+3.51),RRM2B(+2.08),SCNN1G(-5.9),SELENOP(-2.41),SLC8A1(+2.95),SMAD7(+9.69),SOCS1(+2.9),SOD2(+2.03),SOX4(+3.48),SPP1(+4.22),TGFA(+2.4),TGFBR2(+2.16),THY1(+3.07),TIMP3(-2.5),TNC(-2.73),TNFRSF11A(-2.64),TP53(+2.48),TRPC6(-3.63),TSC22D3(+2.83),TXN(+2.2),VIPR2(-4.29),WNT5A(-2.42),YWHAG(+2.2)</t>
  </si>
  <si>
    <t>ABCA1(-3.97),ADM(+2.35),AXIN2(-2.33),BIRC5(+2.55),CASP3(+2.58),CCN1(+2.92),CDKN1A(+2.42),CHRM2(-2.69),ESD(+2.02),FABP5(+2.55),FOS(+4.1),FOSL1(+2.64),FTL(+2.07),GADD45G(-2.34),GPX3(+2.46),GSR(+2.32),GSTM5(-4.15),HLA-DRA(+3.09),HSP90AA1(+2.01),JUN(+3.01),MAP2K3(+2.26),MAP3K1(+2.01),MMP9(+3.04),MUC1(-3.04),MUC4(-2.05),NQO1(+3.4),PDGFB(+7.82),PRDX1(+2.2),PSMD1(+2.05),PTP4A1(+2.32),SMAD7(+9.69),SOD2(+2.03),TP53(+2.48),UGDH(+2.12),WNT5A(-2.42)</t>
  </si>
  <si>
    <t>ACTB(+2.25),ACTG1(+2.52),ASNS(+2.58),BTG2(+3.83),CAPN6(+2.53),CASP3(+2.58),CES1(-6.02),CTSV(-2.37),GADD45A(+2.88),GSR(+2.32),GSTM1(+17.17),HMGCS1(+2.41),IER3(+5.63),IGFBP3(-2.42),MYC(+3.04),NQO1(+3.4),ODC1(+3.93),PRDX1(+2.2),S100A10(+2.58),S100A11(+2.61),SELENOP(-2.41),SPP1(+4.22),TIMP3(-2.5),TP53(+2.48),TUBB(+2.15),TXN(+2.2),YWHAZ(+2.43)</t>
  </si>
  <si>
    <t>ACSL1(+2.63),ACTB(+2.25),ADM(+2.35),APLN(-2.19),BTG2(+3.83),CDKN1A(+2.42),CEBPA(+2.28),CEBPB(+2.02),CLDN11(+2.48),CTSV(-2.37),CYP19A1(-2.43),CYP26A1(-7.89),DUSP6(+8.73),ENPP2(-2.23),FABP5(+2.55),FOS(+4.1),FST(-2.48),HMGA1(+2.35),IER3(+5.63),IGFBP3(-2.42),ITGB5(+2.49),JUN(+3.01),LGALS3BP(-2.55),LIMCH1(-2.77),MEGF10(-2.27),MMP9(+3.04),MRPS6(+3.35),MTPN(+2.54),NR3C2(-2.02),NR4A1(+2.15),PKIA(+2.16),PLPP3(-2.06),PMAIP1(+2.94),S100A10(+2.58),SPP1(+4.22),SPRY2(+2.67),STC1(-2.04),SUMO1(+2.5),TMEM158(-2.11),TP53(+2.48),TSPAN13(+2.17),UNG(+2.19),WNT4(-2.21)</t>
  </si>
  <si>
    <t>ASNS(+2.58),BAK1(+2.3),BIRC5(+2.55),CAV1(+4.16),CAV2(+2.63),CCDC80(+2.04),CCN1(+2.92),CCNA2(+2.63),CDKN1A(+2.42),CUZD1(-17.91),CYCS(+2.24),CYP19A1(-2.43),FKBP1A(+2.03),FOS(+4.1),GADD45A(+2.88),IER3(+5.63),IGFBP5(-3.14),JUN(+3.01),KLF10(+2.01),MMD(+2.3),MUC1(-3.04),MYB(-3.73),MYC(+3.04),NME1(+2.08),PLK2(+3.71),PMAIP1(+2.94),PRPS1(+2.33),RAB2A(+2.01),RAC1(+2.13),SELENOP(-2.41),STC1(-2.04),TGFA(+2.4),TP53(+2.48),TSC22D3(+2.83),WNT4(-2.21),ZMAT3(+2.52)</t>
  </si>
  <si>
    <t>ARC(+5.0),BCL6(-3.48),BIRC5(+2.55),CDKN1A(+2.42),DLL1(-3.71),FOS(+4.1),FOSL1(+2.64),GADD45B(+2.89),HLA-DRA(+3.09),HNRNPAB(+2.05),IGFBP3(-2.42),IL6R(+2.57),IRX3(-3.27),JUN(+3.01),KLF10(+2.01),LRP2(-6.68),MYC(+3.04),NR4A1(+2.15),RRM2B(+2.08),SLC8A1(+2.95),SMPD3(-2.11),SPP1(+4.22),SPRY1(+2.54),SPRY2(+2.67),TGFBR2(+2.16),TRPC6(-3.63),WNT4(-2.21)</t>
  </si>
  <si>
    <t>ADM(+2.35),AHNAK(-8.15),ASAH1(+2.13),BIRC5(+2.55),CAV1(+4.16),CAV2(+2.63),CCDC80(+2.04),CCN1(+2.92),CCNA2(+2.63),CDKN1A(+2.42),COL1A1(-3.03),CUZD1(-17.91),CYCS(+2.24),DEPP1(-2.85),EIF4EBP1(+2.27),ETV4(+3.49),ETV5(+5.15),FOS(+4.1),HMGCS1(+2.41),HPN(-2.17),IER3(+5.63),IGFBP3(-2.42),JUN(+3.01),LOXL2(-2.0),MYC(+3.04),NFATC4(-2.6),PFN1(+2.2),POU5F1(+2.25),SEMA3B(-2.67),SMAD7(+9.69),SOD2(+2.03),SPP1(+4.22),SYT6(-2.72),TGFA(+2.4),TGFBR2(+2.16),TP53(+2.48),TXN(+2.2)</t>
  </si>
  <si>
    <t>ALPG(-9.35),BAK1(+2.3),BIRC5(+2.55),CALB1(+3.0),CAP1(+2.12),CASP3(+2.58),CCNA2(+2.63),CD83(+2.01),CDC42(+2.38),CDK3(-2.4),CDKN1A(+2.42),CYCS(+2.24),FOS(+4.1),FRMD6(+2.04),FTH1(+2.14),GADD45A(+2.88),GGT1(-2.48),GMPS(+2.31),H2AFZ(+2.27),HK1(+2.07),HLA-DRA(+3.09),HLA-DRB1(+4.14),HMGB1(+2.05),HSPG2(-2.12),IFITM2(+3.42),IGFBP3(-2.42),ITGB5(+2.49),MMP9(+3.04),MUC1(-3.04),MYB(-3.73),MYC(+3.04),MYH14(-6.11),NDUFAF4(+2.33),NFATC4(-2.6),NME1(+2.08),NR4A1(+2.15),PMAIP1(+2.94),POU2F2(-2.06),PRDX1(+2.2),RHOA(+2.17),SELENOP(-2.41),SMN1/SMN2(-2.62),SPP1(+4.22),TGFBR2(+2.16),THSD7A(-2.74),TIMP3(-2.5),TP53(+2.48),WNT5A(-2.42),ZFP36L1(+2.31)</t>
  </si>
  <si>
    <t>ABCA1(-3.97),ACLY(+2.14),ACTB(+2.25),ADM(+2.35),ALDH1A3(+2.38),AXIN2(-2.33),BTG2(+3.83),C1orf21(-2.71),CASP3(+2.58),CCNA2(+2.63),CDKN1A(+2.42),CEBPA(+2.28),COL6A1(-2.24),CYP19A1(-2.43),DCTPP1(+2.44),EIF4EBP1(+2.27),ETV1(+2.32),FGFR1(-2.13),FKBP4(+2.72),FOS(+4.1),FST(-2.48),FTH1(+2.14),FTL(+2.07),GAS6(-2.16),GPX3(+2.46),HIST1H3J(+2.8),HSP90AA1(+2.01),IGFBP3(-2.42),IGFBP5(-3.14),IL17RB(-2.03),JUN(+3.01),LAMA5(-2.42),MMP9(+3.04),MUC1(-3.04),MYC(+3.04),NID2(-2.45),NNAT(-4.5),NR4A1(+2.15),ODC1(+3.93),PA2G4(+2.19),PBOV1(-2.43),PEA15(+2.66),PFN1(+2.2),PMAIP1(+2.94),PMEPA1(+3.31),RAB2A(+2.01),RHOB(+2.31),RPS4Y1(-82.78),SELENOP(-2.41),SPP1(+4.22),TGFBR2(+2.16),TIMP3(-2.5),TMPRSS2(-3.61),TP53(+2.48),UAP1(+2.16),UGDH(+2.12),WNT4(-2.21)</t>
  </si>
  <si>
    <t>ARC(+5.0),AXIN2(-2.33),BIRC5(+2.55),CACNB3(-2.56),CAV1(+4.16),CDKN1A(+2.42),CEBPA(+2.28),CEBPB(+2.02),COL1A1(-3.03),CYP19A1(-2.43),DDAH1(+2.7),DUSP5(+7.36),DUSP6(+8.73),EIF1AX(+2.71),EIF4EBP1(+2.27),ENPP2(-2.23),ERRFI1(+3.27),ETS1(+4.31),ETV1(+2.32),ETV5(+5.15),FOS(+4.1),FOSL1(+2.64),GADD45B(+2.89),HMGB3(+2.23),IER2(+2.11),IER3(+5.63),IL17RB(-2.03),IL1RAP(+2.5),ITGB5(+2.49),JDP2(+2.21),JUN(+3.01),KLF10(+2.01),MMP9(+3.04),MUC1(-3.04),MYC(+3.04),NNAT(-4.5),NR3C2(-2.02),NR4A1(+2.15),PLK2(+3.71),RAC1(+2.13),RND3(+3.51),SH2B3(+2.16),SOCS1(+2.9),SOD2(+2.03),SPP1(+4.22),SPRY1(+2.54),STC1(-2.04),TGFA(+2.4),TGFBR2(+2.16),TIMP3(-2.5),TMEM158(-2.11),TP53(+2.48),TSC22D3(+2.83),TXN(+2.2)</t>
  </si>
  <si>
    <t>ADM(+2.35),AGRN(-2.19),AXIN2(-2.33),BAMBI(+2.39),BTG2(+3.83),CAV1(+4.16),CD83(+2.01),CDKN1A(+2.42),DPYSL5(+2.45),DUSP6(+8.73),ECEL1(-2.92),ERRFI1(+3.27),ETV4(+3.49),ETV5(+5.15),FOS(+4.1),FOSL1(+2.64),GADD45A(+2.88),JUN(+3.01),LRP1(-2.17),MAP2(-2.38),MMD(+2.3),MMP9(+3.04),MYC(+3.04),NR4A1(+2.15),PLK2(+3.71),PPP2R2B(+2.14),RAC1(+2.13),RASA3(+2.35),TACR1(-4.98),TXN(+2.2),WNT4(-2.21),WNT5A(-2.42)</t>
  </si>
  <si>
    <t>ADA2(+3.24),ADM(+2.35),ALDH1A3(+2.38),ANOS1(+3.18),APOBEC3B(-6.81),BST2(-2.56),CASP3(+2.58),CCN1(+2.92),CCNA2(+2.63),CDC42(+2.38),CDKN1A(+2.42),CEBPA(+2.28),CKS2(+3.17),DLL1(-3.71),DUSP6(+8.73),FGFR3(-2.17),FOS(+4.1),FOSL1(+2.64),FST(-2.48),GADD45A(+2.88),HSPA4(+2.15),ID3(+2.05),IER3(+5.63),IGFBP3(-2.42),IL1RAP(+2.5),ITGA7(-2.17),KRT10(+2.82),MAD2L1(+2.12),MAP2K3(+2.26),MFGE8(-2.18),MYB(-3.73),MYC(+3.04),NALCN(-8.92),NANOG(+5.16),NCS1(+2.31),PMAIP1(+2.94),RASA3(+2.35),SEPHS1(+2.76),SH2B3(+2.16),TGFBR2(+2.16),THY1(+3.07),TIMP3(-2.5),TNC(-2.73),TP53(+2.48),VAMP4(+2.05),WNT4(-2.21),WNT5A(-2.42),ZNF560(-16.37)</t>
  </si>
  <si>
    <t>AK4(+3.42),CASP3(+2.58),CDKN1A(+2.42),COL1A1(-3.03),FAAH(-2.01),FKBP1A(+2.03),FOS(+4.1),GADD45A(+2.88),GADD45B(+2.89),GSTM1(+17.17),HSP90AA1(+2.01),IGFBP5(-3.14),IL13RA1(+2.23),JUN(+3.01),MMP9(+3.04),MYC(+3.04),NQO1(+3.4),NR4A1(+2.15),ODC1(+3.93),PDGFB(+7.82),PTP4A1(+2.32),QDPR(+2.26),RALB(+2.55),SKIL(+2.85),SLC8A1(+2.95),SMAD7(+9.69),SOD2(+2.03),SPP1(+4.22),TGFA(+2.4),TGFBR2(+2.16),TIMP3(-2.5)</t>
  </si>
  <si>
    <t>ABCA1(-3.97),ACTB(+2.25),ACTG1(+2.52),ADAM19(+2.33),ARC(+5.0),ARF4(+2.39),ATP1B1(+2.14),ATP6V1A(+2.2),AXIN2(-2.33),CALB1(+3.0),CAP1(+2.12),CASP3(+2.58),CDC42(+2.38),CKMT1A/CKMT1B(+2.36),CLIC1(+2.26),COL13A1(-2.06),CTSV(-2.37),CYCS(+2.24),DDAH1(+2.7),DYNLL2(+2.02),EIF5A2(+2.16),ENPP2(-2.23),FAM49A(+3.44),FBL(+2.19),FGFR1(-2.13),FKBP1A(+2.03),FOS(+4.1),GNG2(+3.44),GOT2(+2.25),HEY1(+3.41),HIST1H2AD(+2.12),HIST1H2BD(+2.72),HK1(+2.07),HMGA1(+2.35),HMGB1(+2.05),HSP90AA1(+2.01),HSPE1(+2.06),HSPG2(-2.12),IGFBP5(-3.14),JUN(+3.01),LIMK1(+2.13),LMO4(+2.16),LRP1(-2.17),MAP2(-2.38),MMP9(+3.04),MYC(+3.04),NME1(+2.08),NNAT(-4.5),NPTX1(-5.27),NRP2(-3.94),PAFAH1B2(+2.25),PDE4B(+3.78),PDGFB(+7.82),PEA15(+2.66),PMAIP1(+2.94),QDPR(+2.26),RBPJ(+2.23),RHOA(+2.17),SCN1A(+2.66),SET(+2.09),SMAD7(+9.69),SOCS1(+2.9),SOD2(+2.03),TGFBR2(+2.16),THY1(+3.07),TP53(+2.48),TUBA1B(+2.24),TUBA1C(+2.49),TUBB(+2.15),TUBB2A(+2.18),TUBB3(+2.05),TUBB6(+2.24),TXN(+2.2),VAMP3(+2.05),VDAC1(+2.45),VSNL1(+2.75),WNT3(+4.99),YWHAB(+2.59),YWHAZ(+2.43),ZFP36L1(+2.31)</t>
  </si>
  <si>
    <t>ACSL1(+2.63),ADRA2A(-5.09),ANGPT1(+3.16),ANXA3(+3.02),APLN(-2.19),ATP1B1(+2.14),CASP3(+2.58),CAV1(+4.16),CDKN1A(+2.42),CTSV(-2.37),CYP19A1(-2.43),DDX3Y(-235.22),DRD4(-2.27),EIF4EBP1(+2.27),FGFR1(-2.13),FGFR3(-2.17),FOS(+4.1),FOSL1(+2.64),FST(-2.48),GADD45A(+2.88),GGT1(-2.48),GMFB(+2.47),HPCAL4(+4.2),ID3(+2.05),IGFBP3(-2.42),IGFBP5(-3.14),JUN(+3.01),ODC1(+3.93),PKIB(-3.38),PSMA1(+2.05),PTP4A1(+2.32),PXN(+2.09),RAB2A(+2.01),RALA(+2.14),RARA(+2.32),SOD2(+2.03),TGFA(+2.4),TGFBR2(+2.16),TUBB2A(+2.18),TUBB3(+2.05),WNT5A(-2.42),YWHAZ(+2.43)</t>
  </si>
  <si>
    <t>ABCA1(-3.97),ACLY(+2.14),ACTB(+2.25),ADA2(+3.24),ADCY5(-2.07),ADM(+2.35),ADRA2A(-5.09),AGRN(-2.19),ALDH1A3(+2.38),ARC(+5.0),ARPP19(+2.22),ASNS(+2.58),ATP1B1(+2.14),AUTS2(-2.28),BAK1(+2.3),BDNF-AS(-2.63),BST2(-2.56),CALB1(+3.0),CASP3(+2.58),CAV1(+4.16),CCNA2(+2.63),CD83(+2.01),CDKN1A(+2.42),CEBPA(+2.28),CEBPB(+2.02),CISH(+2.9),CKMT1A/CKMT1B(+2.36),COL1A1(-3.03),CTSV(-2.37),DEPP1(-2.85),DLL1(-3.71),DUSP5(+7.36),FAAH(-2.01),FABP5(+2.55),FECH(+2.01),FKBP1A(+2.03),FOS(+4.1),FTH1(+2.14),FTL(+2.07),GAS6(-2.16),GNA14(+6.2),GNAS-AS1(-3.8),GNB4(+2.23),GNG2(+3.44),HLA-DRA(+3.09),HLA-DRB1(+4.14),HMGA1(+2.35),HMGB1(+2.05),HMGCS1(+2.41),HSP90AA1(+2.01),HSPG2(-2.12),IDI1(+2.11),IER2(+2.11),IER3(+5.63),IFITM2(+3.42),IL17RB(-2.03),IL6R(+2.57),JUN(+3.01),KARS(+2.18),KCNQ1OT1(-2.17),KLF10(+2.01),LAMB2(-2.2),LGALS3BP(-2.55),LIMK1(+2.13),MARCKSL1(+2.08),MMP9(+3.04),MUC1(-3.04),MUC4(-2.05),MYB(-3.73),MYC(+3.04),NEDD9(+3.1),NFE2L3(+2.83),NQO1(+3.4),NTN1(-4.04),ODC1(+3.93),OPTN(-2.01),P2RY1(+2.12),PDGFB(+7.82),PEA15(+2.66),PIM2(+2.12),PMAIP1(+2.94),POMP(+2.15),RAB3C(+2.23),RBBP7(+2.75),RHOB(+2.31),S100A10(+2.58),SCNN1G(-5.9),SELENOP(-2.41),SEMA4A(-2.04),SERP1(+2.0),SF3A1(+2.09),SLC8A1(+2.95),SMAD7(+9.69),SOCS1(+2.9),SOD2(+2.03),SPP1(+4.22),SUMO2(+2.02),TACR1(-4.98),TGFBR2(+2.16),THY1(+3.07),TIMP3(-2.5),TMEM158(-2.11),TNFRSF11A(-2.64),TP53(+2.48),TSC22D3(+2.83),VSNL1(+2.75),WARS(+2.04),WNT5A(-2.42),XIST(+43.27)</t>
  </si>
  <si>
    <t>AXIN2(-2.33),CDKN1A(+2.42),CES1(-6.02),COL1A1(-3.03),COL6A1(-2.24),COL7A1(-3.04),CPT1B(-2.45),CYP19A1(-2.43),DOCK4(+2.16),FOS(+4.1),FST(-2.48),FZD8(-2.11),GADD45B(+2.89),HEY1(+3.41),ID3(+2.05),ITGB5(+2.49),JUN(+3.01),LEFTY1(+20.02),LEFTY2(+14.73),MMP9(+3.04),MYC(+3.04),NANOG(+5.16),NODAL(+4.41),PDGFB(+7.82),PMEPA1(+3.31),POU5F1(+2.25),RAC1(+2.13),RHOB(+2.31),SKIL(+2.85),SMAD7(+9.69),SPP1(+4.22),TGFA(+2.4),TIMP3(-2.5),TNC(-2.73)</t>
  </si>
  <si>
    <t>ACTB(+2.25),ASNS(+2.58),ATF5(+2.35),CEBPB(+2.02),COL1A1(-3.03),CPT1B(-2.45),FABP5(+2.55),FOS(+4.1),GADD45A(+2.88),HK1(+2.07),IDH1(+2.32),JUN(+3.01),MYC(+3.04),NANOG(+5.16),NR4A1(+2.15),PDGFB(+7.82),POU5F1(+2.25),TP53(+2.48),TUBB4A(+2.14),WARS(+2.04)</t>
  </si>
  <si>
    <t>ADM(+2.35),ANGPT1(+3.16),ARC(+5.0),ATF5(+2.35),BAMBI(+2.39),BCL6(-3.48),BDNF-AS(-2.63),BTG2(+3.83),CALB1(+3.0),CASP3(+2.58),CD83(+2.01),CDKN1A(+2.42),CEBPA(+2.28),CEBPB(+2.02),CISH(+2.9),COL1A1(-3.03),CYP19A1(-2.43),DUSP5(+7.36),EIF4EBP1(+2.27),ENPP2(-2.23),ERRFI1(+3.27),FABP5(+2.55),FGFR3(-2.17),FOS(+4.1),FOSL1(+2.64),FST(-2.48),GADD45A(+2.88),GADD45B(+2.89),GAS6(-2.16),GGT1(-2.48),GNAS-AS1(-3.8),HLA-DRA(+3.09),HMGA1(+2.35),HMGB1(+2.05),HPRT1(+2.14),HSPG2(-2.12),ID3(+2.05),IER2(+2.11),IER3(+5.63),IGFBP3(-2.42),IGFBP5(-3.14),IL1RAP(+2.5),IL6R(+2.57),JUN(+3.01),KCNQ1OT1(-2.17),KLF10(+2.01),LCP1(+2.68),MARCKSL1(+2.08),MMP9(+3.04),MUC1(-3.04),MUC4(-2.05),MYC(+3.04),NOCT(+2.02),NQO1(+3.4),NR4A1(+2.15),ODC1(+3.93),PCDH7(-3.63),PDE4B(+3.78),PDGFB(+7.82),PTP4A1(+2.32),RAB3C(+2.23),RARA(+2.32),RHOB(+2.31),S100A10(+2.58),SCNN1G(-5.9),SELENOP(-2.41),SEMA3A(+2.77),SMAD7(+9.69),SOCS1(+2.9),SOD2(+2.03),SPP1(+4.22),TACR1(-4.98),TGFBR2(+2.16),THY1(+3.07),TIMP3(-2.5),TNFRSF11A(-2.64),TSC22D3(+2.83),UAP1(+2.16),UGDH(+2.12),VSNL1(+2.75),WNT5A(-2.42)</t>
  </si>
  <si>
    <t>ABCA1(-3.97),ANGPT1(+3.16),BAK1(+2.3),BET1(+2.21),CASP3(+2.58),CAV1(+4.16),CCN1(+2.92),CDKN1A(+2.42),CKS2(+3.17),COL1A1(-3.03),DDAH1(+2.7),DUSP6(+8.73),ERRFI1(+3.27),ETV5(+5.15),FABP5(+2.55),FOS(+4.1),FSCN1(+2.66),G3BP1(+2.08),GAS6(-2.16),GPX3(+2.46),GUCY2C(-2.81),HMGA1(+2.35),IDI1(+2.11),IER2(+2.11),IER3(+5.63),ITGB5(+2.49),JUN(+3.01),LMO4(+2.16),MMP9(+3.04),MYC(+3.04),NR4A1(+2.15),POU5F1(+2.25),PXN(+2.09),SOX4(+3.48),TNFRSF25(-2.06)</t>
  </si>
  <si>
    <t>ACTG1(+2.52),ADD2(+2.04),ALDH1A3(+2.38),ALPP(-7.9),APLN(-2.19),ARF1(+2.23),CASP3(+2.58),CCNA2(+2.63),COL1A1(-3.03),COL6A1(-2.24),CTH(+2.05),CTSV(-2.37),CYCS(+2.24),DDX3X(+2.31),FOS(+4.1),FOSL1(+2.64),FTH1(+2.14),GSR(+2.32),IGFBP5(-3.14),JUN(+3.01),KRT8(+2.17),LGALS3BP(-2.55),MMP9(+3.04),MYC(+3.04),NPTX1(-5.27),NQO1(+3.4),NR3C2(-2.02),NR4A1(+2.15),NTS(+4.32),ODC1(+3.93),PCDH19(+2.93),PFN1(+2.2),PKIB(-3.38),PLK2(+3.71),PMEPA1(+3.31),PRDX1(+2.2),PTP4A1(+2.32),RALB(+2.55),RARA(+2.32),RBBP7(+2.75),S100A10(+2.58),SEMA3A(+2.77),SEMA3B(-2.67),SHISA6(+2.88),SMAD7(+9.69),SPP1(+4.22),SUMO2(+2.02),TACR1(-4.98),TBCA(+2.17),TNFRSF11A(-2.64),TP53(+2.48),TUBB(+2.15),TXN(+2.2),WNT4(-2.21),WNT5A(-2.42),YWHAZ(+2.43)</t>
  </si>
  <si>
    <t>ABCA1(-3.97),ADM(+2.35),APOBEC3B(-6.81),BAK1(+2.3),BTG2(+3.83),CASP3(+2.58),CCN1(+2.92),CD83(+2.01),CDKN1A(+2.42),CEBPB(+2.02),COL1A1(-3.03),COL7A1(-3.04),CPT1B(-2.45),EIF1AX(+2.71),FABP5(+2.55),FOS(+4.1),GADD45A(+2.88),HIST1H2BN(+2.51),HIST2H2AA3/HIST2H2AA4(+2.4),HIST2H2BE(+2.57),IL17RB(-2.03),ITGB5(+2.49),JUN(+3.01),LAMA5(-2.42),MMP9(+3.04),MTHFD2(+2.91),NEDD9(+3.1),NR3C2(-2.02),NR4A1(+2.15),PAFAH1B2(+2.25),PLK2(+3.71),PRDX1(+2.2),SOD2(+2.03),SPP1(+4.22),TP53(+2.48),TRPC6(-3.63),ZIC3(-2.56)</t>
  </si>
  <si>
    <t>ADM(+2.35),ANGPT1(+3.16),ASNS(+2.58),CALB1(+3.0),CBR1(+3.54),CBR3(+4.46),CCN1(+2.92),CCNA2(+2.63),CDKN1A(+2.42),CEBPB(+2.02),CES1(-6.02),COL13A1(-2.06),COL6A1(-2.24),CTSV(-2.37),CYP19A1(-2.43),EIF4EBP2(+2.42),ENHO(+2.19),FOS(+4.1),GHITM(+2.26),IDH1(+2.32),ITGA7(-2.17),JUN(+3.01),KPNA6(+2.0),LRP2(-6.68),MAD2L1(+2.12),MEGF10(-2.27),MICOS10-NBL1/NBL1(+2.21),MYB(-3.73),MYC(+3.04),NEDD9(+3.1),NME1(+2.08),NPTX1(-5.27),NQO1(+3.4),ODC1(+3.93),PDE4B(+3.78),POMP(+2.15),TGFA(+2.4),TGFBR2(+2.16),TNC(-2.73),TNFRSF19(-4.08),TP53(+2.48),TXN(+2.2),UGDH(+2.12)</t>
  </si>
  <si>
    <t>ABHD4(+3.54),ACTB(+2.25),ALDH1A3(+2.38),ASNS(+2.58),BAK1(+2.3),BHLHE41(+2.9),BIRC5(+2.55),BTG2(+3.83),CAPN6(+2.53),CASP3(+2.58),CAV1(+4.16),CDKN1A(+2.42),CEBPA(+2.28),COL1A1(-3.03),CPT1B(-2.45),CYP26A1(-7.89),DESI2(+2.04),DHRS3(-2.42),DPYSL5(+2.45),DUSP6(+8.73),FEZ1(-2.0),FOS(+4.1),FOSL1(+2.64),GADD45A(+2.88),GGT1(-2.48),GMFB(+2.47),GOT2(+2.25),GSTM1(+17.17),HK1(+2.07),HMGB1(+2.05),HMGCS1(+2.41),IER3(+5.63),IGFBP3(-2.42),IQSEC2(+4.81),ITGA7(-2.17),JUN(+3.01),KRT10(+2.82),LMO4(+2.16),MEGF10(-2.27),MLF1(+2.0),MT1X(+2.28),MYC(+3.04),NQO1(+3.4),ODC1(+3.93),PLK2(+3.71),PMAIP1(+2.94),POU5F1(+2.25),PPP3R1(+2.14),PRKY(-103.5),PSMA1(+2.05),PXN(+2.09),PYCR2(+3.01),RAB6A(+2.13),RAB8B(+2.25),RAC1(+2.13),RPS27L(+2.16),RRM2B(+2.08),S100A10(+2.58),S100A11(+2.61),SMN1/SMN2(-2.62),SPP1(+4.22),STARD4(+2.44),TES(+3.17),TIMP3(-2.5),TP53(+2.48),TUBB(+2.15),WNT3(+4.99),WNT4(-2.21),YWHAZ(+2.43),ZMAT3(+2.52)</t>
  </si>
  <si>
    <t>ACSL1(+2.63),ACTB(+2.25),BCL6(-3.48),CALB1(+3.0),CEBPA(+2.28),CEBPB(+2.02),CISH(+2.9),COL1A1(-3.03),CTH(+2.05),CUZD1(-17.91),FGFR3(-2.17),FOS(+4.1),FTH1(+2.14),GSTM1(+17.17),GSTM5(-4.15),IER3(+5.63),IGFBP3(-2.42),IGFBP5(-3.14),JUN(+3.01),KLF10(+2.01),MMP9(+3.04),MYC(+3.04),NEDD9(+3.1),PLK2(+3.71),PRDX3(+2.08),SOCS1(+2.9),SPP1(+4.22),STC1(-2.04),TGFBR2(+2.16),UGDH(+2.12),YWHAZ(+2.43)</t>
  </si>
  <si>
    <t>AFAP1(+2.01),AHNAK(-8.15),ALDH1A3(+2.38),BIRC5(+2.55),CCNA2(+2.63),CDKN1A(+2.42),COL1A1(-3.03),CPNE3(+2.23),EIF5A2(+2.16),ENPP2(-2.23),ERRFI1(+3.27),FAM83D(+2.01),FGFR1(-2.13),G3BP1(+2.08),GPC6(+2.91),HIST1H4H(+3.32),HIST2H2BE(+2.57),ID3(+2.05),IER3(+5.63),KRT10(+2.82),LAMB2(-2.2),LASP1(+2.24),MYC(+3.04),NANOG(+5.16),PCYT1B(+2.23),PMEPA1(+3.31),PTBP3(+2.66),SOX4(+3.48),SPP1(+4.22),STARD4(+2.44),TGFBR2(+2.16),TMPRSS2(-3.61),TP53(+2.48),TUBA1B(+2.24),TUBA1C(+2.49),TUBB(+2.15),UAP1(+2.16),WWOX(-2.32),ZFP28(-12.4)</t>
  </si>
  <si>
    <t>ACTG2(+3.2),BAMBI(+2.39),BCL6(-3.48),BIRC5(+2.55),BST2(-2.56),BZW1(+2.68),CASP3(+2.58),CD83(+2.01),CISH(+2.9),CKS2(+3.17),CYCS(+2.24),DPYSL5(+2.45),EEF1A2(+2.42),ETS1(+4.31),FBL(+2.19),FKBP1A(+2.03),FOS(+4.1),FTL(+2.07),HCCS(+2.13),HIST1H2AC(+2.61),HIST2H2AA3/HIST2H2AA4(+2.4),HMCN1(-3.54),HSP90AA1(+2.01),HSPE1(+2.06),ID3(+2.05),IGFBP5(-3.14),IL1RAP(+2.5),ILF2(+2.18),ITGB5(+2.49),JUN(+3.01),KDM5D(-153.84),LCP1(+2.68),LRP1(-2.17),LYPLA1(+2.08),MTHFD2(+2.91),MYC(+3.04),NME1(+2.08),NPIPA8 (includes others)(-6.86),NR3C2(-2.02),NR4A1(+2.15),ODC1(+3.93),PA2G4(+2.19),PDE4B(+3.78),PFN1(+2.2),PLA2R1(-2.53),POLR2K(+2.23),PSMA5(+2.0),PSMD12(+2.38),PTP4A1(+2.32),RAB2A(+2.01),RBPJ(+2.23),RPS14(+2.32),S100A11(+2.61),SOCS1(+2.9),SYAP1(+2.56),THY1(+3.07),TNFRSF11A(-2.64),TNFRSF25(-2.06),VIPR2(-4.29),ZFP36L1(+2.31)</t>
  </si>
  <si>
    <t>ANGPT1(+3.16),AXIN2(-2.33),BIRC5(+2.55),CDKN1A(+2.42),CER1(+5.69),CLDN11(+2.48),COL1A1(-3.03),CYP26A1(-7.89),DLL1(-3.71),DUSP5(+7.36),ETV4(+3.49),ETV5(+5.15),FOS(+4.1),FST(-2.48),GADD45B(+2.89),GLTP(+3.88),GOLGA6A (includes others)(+2.21),GOLGA7(+2.14),HEY1(+3.41),ID3(+2.05),IRF6(+2.07),IRX3(-3.27),JUN(+3.01),KRT18(+2.7),LEFTY1(+20.02),LHX5(-7.19),NANOG(+5.16),NDN(+2.86),NODAL(+4.41),NUDT21(+2.53),OTX2(-2.44),POU5F1(+2.25),PSAT1(+2.78),RAP1A(+2.03),RBPJ(+2.23),SOX8(+3.71),SPRY4(+4.12),SS18(+2.02),STRA6(-2.28),TEAD1(+2.3),TIMP3(-2.5),TMEM63A(+2.55),TNFRSF19(-4.08),TUBB3(+2.05),UTF1(+2.39),VAMP3(+2.05),WNT3(+4.99),WNT5A(-2.42),ZIC3(-2.56)</t>
  </si>
  <si>
    <t>ACTB(+2.25),ARF1(+2.23),CCT2(+2.04),CDKN1A(+2.42),CEBPB(+2.02),CHCHD2(+46.2),CLIC1(+2.26),EIF5A(+2.45),H2AFZ(+2.27),HSP90AA1(+2.01),ILF2(+2.18),KARS(+2.18),LSM3(+2.07),MOB1A(+2.05),NME1(+2.08),ODC1(+3.93),PFN1(+2.2),RPL29(+2.06),RPL32(+2.09),RPL36AL(+2.06),SOX4(+3.48),TOMM7(+2.2),TP53(+2.48),TXN(+2.2),YWHAZ(+2.43)</t>
  </si>
  <si>
    <t>CCNA2(+2.63),CDKN1A(+2.42),COL1A1(-3.03),COL6A1(-2.24),EIF4EBP1(+2.27),FST(-2.48),GADD45A(+2.88),GAS6(-2.16),ID3(+2.05),ITGA7(-2.17),KRT8(+2.17),MMP9(+3.04),MUC4(-2.05),MYC(+3.04),NANOG(+5.16),NID2(-2.45),PMEPA1(+3.31),POU5F1(+2.25),RAC1(+2.13),SMAD7(+9.69),TGFA(+2.4),TGFBR2(+2.16),TIMP3(-2.5),TXN(+2.2)</t>
  </si>
  <si>
    <t>ASNS(+2.58),BAK1(+2.3),BTG2(+3.83),CDKN1A(+2.42),CLIC1(+2.26),CTSV(-2.37),CYP19A1(-2.43),DDX3X(+2.31),ETS1(+4.31),FGFR1(-2.13),GSR(+2.32),HSPG2(-2.12),IDI1(+2.11),IL1RAP(+2.5),LRP1(-2.17),MAPRE2(+2.13),MMP9(+3.04),MPP1(+2.17),MT1X(+2.28),MYC(+3.04),NME1(+2.08),NQO2(+2.84),ODC1(+3.93),PIR(+4.38),RARA(+2.32),RBPJ(+2.23),SPRY1(+2.54),SRY(-5.8),TIMP3(-2.5),WARS(+2.04),WNT4(-2.21)</t>
  </si>
  <si>
    <t>ACOT7(+2.21),ACTB(+2.25),AXIN2(-2.33),BCL6(-3.48),BIRC5(+2.55),C12orf49(+2.02),CASP3(+2.58),CAV1(+4.16),CCNA2(+2.63),CDKN1A(+2.42),CEBPB(+2.02),COL1A1(-3.03),COL6A1(-2.24),CYP19A1(-2.43),EIF5A(+2.45),ETV4(+3.49),FOS(+4.1),FOSL1(+2.64),GADD45A(+2.88),HMGA1(+2.35),HMGB3(+2.23),HPCAL4(+4.2),HSPE1(+2.06),IER2(+2.11),IER3(+5.63),IGFBP3(-2.42),IGFBP5(-3.14),ITGB5(+2.49),JUN(+3.01),MMP9(+3.04),MUC1(-3.04),MYC(+3.04),NFIB(-2.17),ODC1(+3.93),PA2G4(+2.19),PCDHGA12(-2.36),POU5F1(+2.25),RBBP7(+2.75),RHOB(+2.31),SPRY2(+2.67),TGFA(+2.4),TNC(-2.73),TUBB4A(+2.14),WNT4(-2.21)</t>
  </si>
  <si>
    <t>ADM(+2.35),CALD1(+2.45),CAV2(+2.63),CCN1(+2.92),CDKN1A(+2.42),CEBPB(+2.02),CTH(+2.05),CYCS(+2.24),DUSP5(+7.36),DUSP6(+8.73),ETS1(+4.31),FGFR1(-2.13),FOS(+4.1),FOSL1(+2.64),GADD45A(+2.88),HMGCS1(+2.41),ID3(+2.05),IER2(+2.11),IER3(+5.63),JUN(+3.01),KLF10(+2.01),LAMB2(-2.2),MAP2(-2.38),MICOS10-NBL1/NBL1(+2.21),MMP9(+3.04),MYC(+3.04),NR4A1(+2.15),ODC1(+3.93),PLK2(+3.71),RHOB(+2.31),RND3(+3.51),RPS14(+2.32),SOD2(+2.03),TEAD4(+2.31),TNC(-2.73),TP53(+2.48),UGDH(+2.12),ZFP36L1(+2.31)</t>
  </si>
  <si>
    <t>ABCA1(-3.97),ABCE1(+2.14),ACTB(+2.25),AGRN(-2.19),ALPG(-9.35),ANGPT1(+3.16),ARC(+5.0),BAK1(+2.3),CASP3(+2.58),CCNA2(+2.63),CDC123(+2.39),CDKN1A(+2.42),CEBPA(+2.28),CISH(+2.9),COLEC12(-3.08),CYP19A1(-2.43),CYP26A1(-7.89),DDX3X(+2.31),DHRS3(-2.42),ENPP2(-2.23),FEZ1(-2.0),FGFR1(-2.13),FGFR3(-2.17),FOS(+4.1),FST(-2.48),GADD45A(+2.88),GADD45G(-2.34),HLA-DRA(+3.09),HLA-DRB1(+4.14),HMGB1(+2.05),HMGCS1(+2.41),ID3(+2.05),IGFBP3(-2.42),IL1RAP(+2.5),INPP5F(-3.81),LAMA2(-2.56),MAP2(-2.38),MMP9(+3.04),MUC1(-3.04),MUC4(-2.05),MYC(+3.04),MYH14(-6.11),NFIB(-2.17),NIFK(+2.47),NQO1(+3.4),NUCKS1(+2.23),PAFAH1B2(+2.25),PKIB(-3.38),PLK2(+3.71),PMAIP1(+2.94),POU5F1(+2.25),PSAT1(+2.78),RAB6A(+2.13),RARA(+2.32),RCC2(+2.08),RHOB(+2.31),RND3(+3.51),S100A10(+2.58),SCNN1G(-5.9),SEMA3A(+2.77),SLC8A1(+2.95),SMN1/SMN2(-2.62),SOCS1(+2.9),SPP1(+4.22),TGFBR2(+2.16),TIMP3(-2.5),TMPRSS2(-3.61),TNC(-2.73),TP53(+2.48),TUBB3(+2.05),UNG(+2.19),WNT3(+4.99),WNT5A(-2.42),YKT6(+2.07),ZIC3(-2.56)</t>
  </si>
  <si>
    <t>ADAM19(+2.33),ADM(+2.35),BTG2(+3.83),CBR1(+3.54),CBR3(+4.46),CCNA2(+2.63),CDKN1A(+2.42),CEBPA(+2.28),COL13A1(-2.06),COL1A1(-3.03),COL6A1(-2.24),CYP19A1(-2.43),DUSP6(+8.73),ENHO(+2.19),FOS(+4.1),FOSL1(+2.64),GADD45A(+2.88),GAS6(-2.16),GHITM(+2.26),GSTM5(-4.15),HSP90AA1(+2.01),ITGA7(-2.17),JUN(+3.01),MYC(+3.04),NEDD9(+3.1),NID2(-2.45),NPTX1(-5.27),NQO1(+3.4),PDE4B(+3.78),PDGFB(+7.82),POMP(+2.15),POU5F1(+2.25),SEMA3A(+2.77),SOD2(+2.03),SPP1(+4.22),TGFBR2(+2.16),TIMP3(-2.5),TNFRSF19(-4.08),TP53(+2.48),TXN(+2.2)</t>
  </si>
  <si>
    <t>ALPP(-7.9),ASNS(+2.58),BAK1(+2.3),CAV1(+4.16),CCN1(+2.92),CCNA2(+2.63),CDKN1A(+2.42),COL1A1(-3.03),CYCS(+2.24),CYP19A1(-2.43),DUSP5(+7.36),DUSP6(+8.73),FOS(+4.1),FOSL1(+2.64),FTH1(+2.14),GADD45A(+2.88),GAS6(-2.16),HEY1(+3.41),HMGA1(+2.35),IGFBP3(-2.42),JUN(+3.01),MMP9(+3.04),MYB(-3.73),MYC(+3.04),NANOG(+5.16),NQO1(+3.4),NR4A1(+2.15),NTS(+4.32),PARVA(+2.01),PEA15(+2.66),PKIB(-3.38),POU5F1(+2.25),PRDX1(+2.2),RARA(+2.32),RHOB(+2.31),S100A10(+2.58),SERP1(+2.0),SLC8A1(+2.95),SMAD7(+9.69),SOD2(+2.03),SPP1(+4.22),TIMP3(-2.5),TNC(-2.73),TP53(+2.48),TXN(+2.2),WNT4(-2.21),WNT5A(-2.42),YWHAG(+2.2)</t>
  </si>
  <si>
    <t>ABCA1(-3.97),ACLY(+2.14),ACSL1(+2.63),ACTB(+2.25),ACTG2(+3.2),ADCY5(-2.07),ANXA3(+3.02),APLN(-2.19),ARF4(+2.39),ASNS(+2.58),ATF5(+2.35),BIRC5(+2.55),CALB1(+3.0),CALD1(+2.45),CAP1(+2.12),CASP3(+2.58),CAV1(+4.16),CBR3(+4.46),CDKN1A(+2.42),CEBPA(+2.28),CEBPB(+2.02),COL1A1(-3.03),CPT1B(-2.45),CTSV(-2.37),EFHD1(+2.75),FABP5(+2.55),FOS(+4.1),FST(-2.48),HIST1H4J(+2.17),HK1(+2.07),HMGB1(+2.05),HPRT1(+2.14),IDH1(+2.32),IER2(+2.11),JUN(+3.01),KCNQ1OT1(-2.17),KLF10(+2.01),LCP1(+2.68),LOC102724788/PRODH(-2.64),LRP1(-2.17),MLXIPL(-2.29),MMP9(+3.04),MYC(+3.04),NQO1(+3.4),NR4A1(+2.15),NTS(+4.32),ODC1(+3.93),PRDX3(+2.08),RPS14(+2.32),SELENOP(-2.41),SLC8A1(+2.95),SOD2(+2.03),SPP1(+4.22),SUMO1(+2.5),TAGLN2(+2.1),TGFA(+2.4),TP53(+2.48),TUBB3(+2.05),TUBB4A(+2.14),WARS(+2.04)</t>
  </si>
  <si>
    <t>AK4(+3.42),ANO9(-2.59),ASNSD1(+2.04),BAK1(+2.3),BAMBI(+2.39),BIRC5(+2.55),BTG2(+3.83),CASP3(+2.58),CD83(+2.01),CDKN1A(+2.42),DUSP6(+8.73),ENC1(+3.96),FOS(+4.1),FSCN1(+2.66),GADD45A(+2.88),GADD45B(+2.89),GADD45G(-2.34),GSR(+2.32),ID3(+2.05),IGFBP3(-2.42),IL13RA1(+2.23),IL1RAP(+2.5),ITGA7(-2.17),JUN(+3.01),LAMB2(-2.2),LIMCH1(-2.77),LIMK1(+2.13),LOC102724788/PRODH(-2.64),MARCKSL1(+2.08),MMP9(+3.04),MOAP1(+2.06),MYB(-3.73),MYC(+3.04),NEK2(+2.48),NR4A1(+2.15),OPTN(-2.01),PLCL2(-3.02),PMAIP1(+2.94),PPP1CC(+2.22),PPP3CA(+2.07),PRKCI(+2.13),PTP4A1(+2.32),RARA(+2.32),RRM2B(+2.08),SKIL(+2.85),SOCS1(+2.9),SOD2(+2.03),SOWAHC(+2.35),SPP1(+4.22),SPRY2(+2.67),STK38L(+2.08),TAGLN2(+2.1),TMEM158(-2.11),TP53(+2.48),TUBB(+2.15),TUBB2A(+2.18),ZFP36L1(+2.31)</t>
  </si>
  <si>
    <t>ADM(+2.35),ASNS(+2.58),BAK1(+2.3),BIRC5(+2.55),BTG2(+3.83),CAPN6(+2.53),CASP3(+2.58),CCN1(+2.92),CDK14(+2.9),CDKN1A(+2.42),CDKN3(+2.19),DUSP5(+7.36),EIF5A(+2.45),FOS(+4.1),FTH1(+2.14),GADD45A(+2.88),GSR(+2.32),HMGB1(+2.05),IER3(+5.63),JUN(+3.01),KRT18(+2.7),KRT8(+2.17),LGALS3BP(-2.55),LOC102724788/PRODH(-2.64),MAD2L1(+2.12),MYC(+3.04),NQO1(+3.4),NTN1(-4.04),PMAIP1(+2.94),PMEPA1(+3.31),PRDX1(+2.2),RRM2B(+2.08),S100A10(+2.58),S100A11(+2.61),SMAD7(+9.69),SOD2(+2.03),SPP1(+4.22),TES(+3.17),TGFA(+2.4),TP53(+2.48),TUBB(+2.15),TXN(+2.2),UBE2N(+2.14),WNT3(+4.99),WNT4(-2.21)</t>
  </si>
  <si>
    <t>ABCA1(-3.97),APLN(-2.19),BAK1(+2.3),BIRC5(+2.55),CASP3(+2.58),CDKN1A(+2.42),CEBPB(+2.02),COL1A1(-3.03),ETS1(+4.31),FABP5(+2.55),FOS(+4.1),FOSL1(+2.64),GSTM5(-4.15),HK1(+2.07),JUN(+3.01),LASP1(+2.24),LEFTY2(+14.73),MAP2(-2.38),MMP9(+3.04),MTHFD2(+2.91),MUC4(-2.05),MYC(+3.04),NANOG(+5.16),NME1(+2.08),NQO1(+3.4),RASA3(+2.35),RHOB(+2.31),RND3(+3.51),SKIL(+2.85),SLC12A7(-2.34),SMN1/SMN2(-2.62),SPP1(+4.22),TNFRSF11A(-2.64),TP53(+2.48),TUBB3(+2.05)</t>
  </si>
  <si>
    <t>ACSL1(+2.63),AHNAK(-8.15),ALCAM(-2.15),ARF4(+2.39),CCDC80(+2.04),COL1A1(-3.03),CYP4V2(-4.86),DHRS3(-2.42),FKBP1A(+2.03),GADD45G(-2.34),GOT2(+2.25),GPC3(-2.16),HMGCS1(+2.41),IGFBP3(-2.42),JUN(+3.01),KLF10(+2.01),MYC(+3.04),NME1(+2.08),SERP1(+2.0),SHANK1(-2.34),TIMP3(-2.5),TMPRSS2(-3.61)</t>
  </si>
  <si>
    <t>ABRACL(+2.16),ACTG2(+3.2),AHNAK(-8.15),CCNA2(+2.63),CES1(-6.02),EIF4EBP2(+2.42),FSCN1(+2.66),MUC1(-3.04),MYC(+3.04),MYOCD(+3.46),POU5F1(+2.25),PPP3CA(+2.07),SOD2(+2.03),UNG(+2.19)</t>
  </si>
  <si>
    <t>AXIN2(-2.33),CDKN1A(+2.42),HMGCS1(+2.41),IDI1(+2.11),NEDD9(+3.1),RAC1(+2.13),TUBB3(+2.05)</t>
  </si>
  <si>
    <t>BIRC5(+2.55),CDKN1A(+2.42),CEBPA(+2.28),CISH(+2.9),FOS(+4.1),FTH1(+2.14),GADD45A(+2.88),GADD45B(+2.89),HSPA4(+2.15),JUN(+3.01),MAT2B(+2.02),NANOG(+5.16),SOCS1(+2.9),TP53(+2.48)</t>
  </si>
  <si>
    <t>ADM(+2.35),APLN(-2.19),ASNS(+2.58),AXIN2(-2.33),BHLHE41(+2.9),BIRC5(+2.55),CAV1(+4.16),CCN1(+2.92),CDKN1A(+2.42),CYP19A1(-2.43),EIF5A(+2.45),ETS1(+4.31),FHL3(+2.13),FOS(+4.1),FSCN1(+2.66),GADD45B(+2.89),HIST1H2AC(+2.61),HIST1H2BK(+2.3),HSPA4(+2.15),IGFBP3(-2.42),IGFBP5(-3.14),JUN(+3.01),KRT18(+2.7),LOXL2(-2.0),MMP9(+3.04),MUC1(-3.04),MYC(+3.04),NODAL(+4.41),NR4A1(+2.15),NUCKS1(+2.23),PDGFB(+7.82),PIM2(+2.12),PMAIP1(+2.94),POU5F1(+2.25),SMAD7(+9.69),SOD2(+2.03),SPAG4(-2.28),ST3GAL1(+2.55),SUMO1(+2.5),TGFA(+2.4),TP53(+2.48),TTN(-2.21),TXN(+2.2),ZNF667(-19.71)</t>
  </si>
  <si>
    <t>ASNS(+2.58),B4GALT6(+2.14),CAPN6(+2.53),COL1A1(-3.03),CPT1B(-2.45),DAB1(+2.15),FGFR3(-2.17),GPX3(+2.46),GYG1(+2.05),HIST1H3D(+3.18),HK1(+2.07),HSPA4(+2.15),IER3(+5.63),IFITM2(+3.42),IGFBP3(-2.42),ITGA7(-2.17),JUN(+3.01),LGALS3BP(-2.55),MLXIPL(-2.29),MYC(+3.04),ODC1(+3.93),PDGFB(+7.82),PLPP3(-2.06),PSMD10(+2.92),S100A10(+2.58),S100A11(+2.61),SMAD7(+9.69),SPP1(+4.22),TES(+3.17),VSNL1(+2.75),WNT5A(-2.42)</t>
  </si>
  <si>
    <t>ASNS(+2.58),BIRC5(+2.55),CALCRL(-3.11),CAV1(+4.16),CCN1(+2.92),CDKN1A(+2.42),CDKN3(+2.19),COL1A1(-3.03),DDX3X(+2.31),DIAPH2(+2.26),DUSP6(+8.73),ERRFI1(+3.27),ETS1(+4.31),FOS(+4.1),FOSL1(+2.64),HK1(+2.07),HTR7(+3.03),IGFBP3(-2.42),KRT18(+2.7),MAD2L1(+2.12),MAP2K3(+2.26),MMP9(+3.04),MYC(+3.04),NANOG(+5.16),NEK2(+2.48),NID2(-2.45),NR4A1(+2.15),PIM2(+2.12),PLA2R1(-2.53),PLPP1(-2.18),PLPP3(-2.06),RAB5A(+2.39),RAC1(+2.13),RHOB(+2.31),SEMA3A(+2.77),SKIL(+2.85),SOD2(+2.03),SPP1(+4.22),SPRY2(+2.67),STC1(-2.04),TACR1(-4.98),TAGLN2(+2.1),TGFA(+2.4),TGFBR2(+2.16),TIMP3(-2.5),TMEM158(-2.11),TP53(+2.48),TRDN(+19.9),YWHAZ(+2.43)</t>
  </si>
  <si>
    <t>ADM(+2.35),ANGPT1(+3.16),BAK1(+2.3),BCL6(-3.48),BIRC5(+2.55),BTG2(+3.83),CDKN1A(+2.42),CEBPB(+2.02),CYP19A1(-2.43),ETS1(+4.31),FOS(+4.1),FOSL1(+2.64),GSR(+2.32),IER3(+5.63),JUN(+3.01),MAP2(-2.38),MMP9(+3.04),MT1X(+2.28),MUC1(-3.04),MYB(-3.73),MYC(+3.04),NRP2(-3.94),PEA15(+2.66),PMAIP1(+2.94),POU5F1(+2.25),PSMD10(+2.92),RHOB(+2.31),SLC8A1(+2.95),SOD2(+2.03),SOX4(+3.48),SPP1(+4.22),TNC(-2.73),TNFRSF11A(-2.64),TP53(+2.48)</t>
  </si>
  <si>
    <t>CDKN1A(+2.42),CLDN11(+2.48),ENC1(+3.96),ENPP2(-2.23),FOS(+4.1),FSCN1(+2.66),KRT8(+2.17),MMD(+2.3),MUC1(-3.04),RAC1(+2.13),SPRY2(+2.67)</t>
  </si>
  <si>
    <t>ACTB(+2.25),ASNS(+2.58),BAK1(+2.3),BEX1(+2.53),CCT2(+2.04),CDKN1A(+2.42),CLIC1(+2.26),EIF5A(+2.45),FOSL1(+2.64),FTL(+2.07),IGFBP5(-3.14),MMP9(+3.04),NCS1(+2.31),NEDD9(+3.1),NR4A1(+2.15),OPTN(-2.01),PEA15(+2.66),PFN1(+2.2),PMAIP1(+2.94),PXN(+2.09),RAC1(+2.13),TMSB4Y(-5.28),TP53(+2.48),TUBB2A(+2.18),TUBB4A(+2.14),TXN(+2.2),UBE2N(+2.14)</t>
  </si>
  <si>
    <t>ACLY(+2.14),BAK1(+2.3),BMP1(-3.01),CACNB3(-2.56),CAV1(+4.16),CDKN1A(+2.42),CEBPB(+2.02),FOS(+4.1),FOSL1(+2.64),GADD45A(+2.88),GADD45B(+2.89),GSTM1(+17.17),HMGA1(+2.35),IER2(+2.11),JUN(+3.01),LGALS3BP(-2.55),LSM3(+2.07),MARCKSL1(+2.08),MMP9(+3.04),MYC(+3.04),NR3C2(-2.02),RAC1(+2.13),SOD2(+2.03),TP53(+2.48)</t>
  </si>
  <si>
    <t>ABCA1(-3.97),BAMBI(+2.39),CCN1(+2.92),CDKN1A(+2.42),COL1A1(-3.03),COL7A1(-3.04),FOS(+4.1),FSCN1(+2.66),FST(-2.48),GADD45B(+2.89),HEY1(+3.41),HNRNPAB(+2.05),HSPG2(-2.12),ID3(+2.05),IGFBP3(-2.42),IGFBP5(-3.14),JUN(+3.01),KLF10(+2.01),MMP9(+3.04),MN1(-2.07),MUC1(-3.04),MUC4(-2.05),MYC(+3.04),NEDD9(+3.1),PDGFB(+7.82),PLPP3(-2.06),PMEPA1(+3.31),RHOB(+2.31),SKIL(+2.85),SMAD7(+9.69),SPP1(+4.22),TGFA(+2.4),TIMP3(-2.5),TNFRSF11A(-2.64)</t>
  </si>
  <si>
    <t>AXIN2(-2.33),BIRC5(+2.55),CCDC80(+2.04),CDKN1A(+2.42),CEBPA(+2.28),DLL1(-3.71),EIF1AX(+2.71),EIF4EBP1(+2.27),EIF4EBP2(+2.42),EIF5A(+2.45),ENPP2(-2.23),ETV4(+3.49),FOS(+4.1),GADD45G(-2.34),JUN(+3.01),MYC(+3.04),NANOG(+5.16),OTX2(-2.44),SPP1(+4.22),STRA6(-2.28),TP53(+2.48)</t>
  </si>
  <si>
    <t>BIRC5(+2.55),BTG2(+3.83),CASP3(+2.58),CDC42(+2.38),CDKN1A(+2.42),DESI2(+2.04),GADD45A(+2.88),ITPRIPL2(+2.52),JUN(+3.01),NQO1(+3.4),PMAIP1(+2.94),POU5F1(+2.25),TP53(+2.48),ZMAT3(+2.52)</t>
  </si>
  <si>
    <t>ABCA1(-3.97),ACTB(+2.25),ADM(+2.35),ARC(+5.0),BIRC5(+2.55),CASP3(+2.58),CAV1(+4.16),CCN1(+2.92),CDKN1A(+2.42),ERRFI1(+3.27),ETS1(+4.31),FGFR1(-2.13),FOS(+4.1),FTH1(+2.14),GADD45A(+2.88),GSTM5(-4.15),HK1(+2.07),IGFBP5(-3.14),JUN(+3.01),MYC(+3.04),PMAIP1(+2.94),PXN(+2.09),RRM2B(+2.08),SCNN1G(-5.9),SKIL(+2.85),SMAD7(+9.69),SPP1(+4.22),TACR1(-4.98),TGFA(+2.4),TP53(+2.48)</t>
  </si>
  <si>
    <t>ADM(+2.35),CASP3(+2.58),CAV1(+4.16),CDKN1A(+2.42),CEBPB(+2.02),CISH(+2.9),CKMT1A/CKMT1B(+2.36),FOS(+4.1),FST(-2.48),FTH1(+2.14),GAS6(-2.16),GSTM1(+17.17),HSPA4(+2.15),IGFBP3(-2.42),JUN(+3.01),LAMA2(-2.56),LAMA5(-2.42),LRP1(-2.17),MAD2L1(+2.12),MMP9(+3.04),MUC1(-3.04),MYB(-3.73),MYC(+3.04),NDN(+2.86),NPM3(+2.02),NR4A1(+2.15),PLK2(+3.71),PSMA1(+2.05),RARA(+2.32),RHOB(+2.31),SPP1(+4.22),SUMO1(+2.5),TIMP3(-2.5),TP53(+2.48)</t>
  </si>
  <si>
    <t>ARC(+5.0),BTG2(+3.83),CASP3(+2.58),CDKN1A(+2.42),COL1A1(-3.03),CPNE3(+2.23),FOS(+4.1),FOSL1(+2.64),IGFBP5(-3.14),IL1RAP(+2.5),KLF10(+2.01),MMP9(+3.04),MYC(+3.04),NEDD9(+3.1),NQO1(+3.4),NR3C2(-2.02),NR4A1(+2.15),ODC1(+3.93),PRDX1(+2.2),TP53(+2.48)</t>
  </si>
  <si>
    <t>ACTG1(+2.52),ARF1(+2.23),CA11(-2.32),CALB1(+3.0),CBR1(+3.54),CDKN1A(+2.42),CEBPA(+2.28),COL1A1(-3.03),ESD(+2.02),FGF13(+2.21),FTH1(+2.14),FTL(+2.07),GABRA2(+2.36),GADD45G(-2.34),GNA14(+6.2),GPX3(+2.46),GSPT1(+2.13),GSR(+2.32),GSTM1(+17.17),GSTM5(-4.15),GSTT2/GSTT2B(-4.35),HPRT1(+2.14),HSP90AA1(+2.01),IDH1(+2.32),INMT(-2.85),MMP9(+3.04),NFE2L3(+2.83),NOCT(+2.02),NQO1(+3.4),PKIA(+2.16),POMP(+2.15),PRDX1(+2.2),PSAT1(+2.78),PSMA1(+2.05),PSMA5(+2.0),PSMD1(+2.05),PSMD11(+2.47),PSMD12(+2.38),RBBP7(+2.75),SOD2(+2.03),TP53(+2.48),TXN(+2.2),UGDH(+2.12),VSNL1(+2.75)</t>
  </si>
  <si>
    <t>BAK1(+2.3),BIRC5(+2.55),CDKN1A(+2.42),FOSL1(+2.64),G3BP1(+2.08),GADD45A(+2.88),IGFBP5(-3.14),ITGA7(-2.17),LRP1(-2.17),MYC(+3.04),NOMO1 (includes others)(-2.32),RAB1A(+2.17),RHOA(+2.17),TMPRSS2(-3.61)</t>
  </si>
  <si>
    <t>ALCAM(-2.15),ANGPT1(+3.16),CASP3(+2.58),CDKN1A(+2.42),CEBPA(+2.28),COL1A1(-3.03),CYP26A1(-7.89),DLL1(-3.71),DUSP5(+7.36),ETV1(+2.32),HEY1(+3.41),ID3(+2.05),IRF6(+2.07),IRX3(-3.27),LHX5(-7.19),MYC(+3.04),MYOCD(+3.46),NANOG(+5.16),NUDT21(+2.53),ODC1(+3.93),OTX2(-2.44),POU5F1(+2.25),SMAD7(+9.69),SOCS1(+2.9),SOD2(+2.03),TEAD1(+2.3),TNC(-2.73),TNFRSF19(-4.08),TP53(+2.48),UGDH(+2.12),WNT3(+4.99),WNT5A(-2.42)</t>
  </si>
  <si>
    <t>ANGPT1(+3.16),CALD1(+2.45),CASP3(+2.58),CBR3(+4.46),CCN1(+2.92),CCNA2(+2.63),CDKN1A(+2.42),CLIC1(+2.26),COL1A1(-3.03),COTL1(+2.16),ETS1(+4.31),FOS(+4.1),FOSL1(+2.64),HMGA1(+2.35),HSP90AA1(+2.01),IER2(+2.11),IER3(+5.63),IGFBP5(-3.14),JUN(+3.01),LOXL2(-2.0),MMP9(+3.04),MYC(+3.04),PDGFB(+7.82),PLPP1(-2.18),PMAIP1(+2.94),RAC1(+2.13),RHOA(+2.17),RHOB(+2.31),SLC12A7(-2.34),SOD2(+2.03),TAGLN2(+2.1),TUBB3(+2.05)</t>
  </si>
  <si>
    <t>CKS2(+3.17),HIST1H2AD(+2.12),HIST1H2AG(+2.58),HIST1H2BJ(+3.46),HLA-DRA(+3.09),ILF2(+2.18),MYC(+3.04),NODAL(+4.41),TAF5(+2.1)</t>
  </si>
  <si>
    <t>CDKN1A(+2.42),FOS(+4.1),GADD45A(+2.88),MMP9(+3.04),NR4A1(+2.15),SOD2(+2.03),TACR1(-4.98),TP53(+2.48),WNT5A(-2.42)</t>
  </si>
  <si>
    <t>ANGPT1(+3.16),BAK1(+2.3),BIRC5(+2.55),CASP3(+2.58),CDKN1A(+2.42),CYP26A1(-7.89),DUSP5(+7.36),GADD45A(+2.88),GADD45G(-2.34),GOLGA6A (includes others)(+2.21),ID3(+2.05),IRF6(+2.07),IRX3(-3.27),KRT18(+2.7),LEFTY1(+20.02),LEFTY2(+14.73),LHX5(-7.19),MMP9(+3.04),MYC(+3.04),NANOG(+5.16),NFATC4(-2.6),NODAL(+4.41),NUDT21(+2.53),PMAIP1(+2.94),PMEPA1(+3.31),POU5F1(+2.25),RARA(+2.32),SMAD7(+9.69),SPP1(+4.22),TEAD1(+2.3),TNFRSF19(-4.08),TNFRSF25(-2.06),TP53(+2.48),UTF1(+2.39),WNT3(+4.99),WNT5A(-2.42),ZIC3(-2.56)</t>
  </si>
  <si>
    <t>ANXA3(+3.02),BAK1(+2.3),CDKN1A(+2.42),ENPP2(-2.23),HIST2H2AA3/HIST2H2AA4(+2.4),HIST2H2BE(+2.57),IER3(+5.63),IRF6(+2.07),JUN(+3.01),LAMB2(-2.2),MMD(+2.3),MUC1(-3.04),PLK2(+3.71),PRPS1(+2.33),RAB2A(+2.01),RAC1(+2.13),RHOA(+2.17),SMAD7(+9.69),SOCS1(+2.9),SPP1(+4.22),STC1(-2.04),TGFA(+2.4),TGFBR2(+2.16),TIMP3(-2.5)</t>
  </si>
  <si>
    <t>ACTG1(+2.52),ARF1(+2.23),CA11(-2.32),CBR1(+3.54),ESD(+2.02),FTH1(+2.14),GNA14(+6.2),GSPT1(+2.13),GSR(+2.32),GSTM1(+17.17),GSTM5(-4.15),GSTT2/GSTT2B(-4.35),HPRT1(+2.14),HSP90AA1(+2.01),INMT(-2.85),NOCT(+2.02),NQO1(+3.4),PRDX1(+2.2),PSAT1(+2.78),PSMA1(+2.05),PSMA5(+2.0),PSMD1(+2.05),PSMD11(+2.47),PSMD12(+2.38),RBBP7(+2.75),SOD2(+2.03),TXN(+2.2)</t>
  </si>
  <si>
    <t>AXIN2(-2.33),CCN1(+2.92),CDKN1A(+2.42),DLL1(-3.71),DUSP6(+8.73),FGFR1(-2.13),FOS(+4.1),FZD8(-2.11),GADD45G(-2.34),GSTM1(+17.17),GSTM5(-4.15),JUN(+3.01),MYC(+3.04),NQO1(+3.4),ODC1(+3.93),PMEPA1(+3.31),RFLNB(+2.77),SPP1(+4.22),TEAD4(+2.31),TIMP3(-2.5)</t>
  </si>
  <si>
    <t>BAK1(+2.3),BIRC5(+2.55),CASP3(+2.58),CAV2(+2.63),CDKN1A(+2.42),COL1A1(-3.03),CPT1B(-2.45),CYP19A1(-2.43),FKBP4(+2.72),FOS(+4.1),FTH1(+2.14),GADD45A(+2.88),GSR(+2.32),HLA-DRA(+3.09),JUN(+3.01),MMP9(+3.04),MUC1(-3.04),MYB(-3.73),MYC(+3.04),NQO1(+3.4),PRDX1(+2.2),SOCS1(+2.9),SPP1(+4.22),TMPRSS2(-3.61),TP53(+2.48)</t>
  </si>
  <si>
    <t>ABCA1(-3.97),CASP3(+2.58),CCNA2(+2.63),CDKN1A(+2.42),CEBPB(+2.02),COL1A1(-3.03),CYP19A1(-2.43),DUSP6(+8.73),ETS1(+4.31),FOS(+4.1),FOSL1(+2.64),FTH1(+2.14),GADD45A(+2.88),GSTM1(+17.17),JUN(+3.01),MMP9(+3.04),MYC(+3.04),RARA(+2.32),SOD2(+2.03),TACR1(-4.98),TP53(+2.48),TSC22D3(+2.83),WNT4(-2.21),WNT5A(-2.42)</t>
  </si>
  <si>
    <t>ADAM19(+2.33),ANGPT1(+3.16),CALB1(+3.0),CASP3(+2.58),CEBPA(+2.28),CISH(+2.9),COL1A1(-3.03),CORO2A(+2.77),DPYSL5(+2.45),ENC1(+3.96),ETV1(+2.32),FOS(+4.1),GNPDA1(+2.2),ID3(+2.05),JUN(+3.01),MARCKSL1(+2.08),MYC(+3.04),NFATC4(-2.6),NME1(+2.08),NPTX1(-5.27),NR4A1(+2.15),ODC1(+3.93),PA2G4(+2.19),SDCBP(+2.21),SMAD7(+9.69),SOD2(+2.03),SPP1(+4.22),TNC(-2.73),TNFRSF25(-2.06),TTN(-2.21)</t>
  </si>
  <si>
    <t>ACLY(+2.14),ANGPT1(+3.16),ANXA3(+3.02),APLN(-2.19),BCL6(-3.48),CAV1(+4.16),CDKN1A(+2.42),FABP5(+2.55),GADD45A(+2.88),GADD45B(+2.89),HMGCS1(+2.41),IDI1(+2.11),IER3(+5.63),MMP9(+3.04),NRP2(-3.94),PSMD11(+2.47),SOD2(+2.03)</t>
  </si>
  <si>
    <t>ACTR2(+2.8),BIRC5(+2.55),CCN1(+2.92),CD83(+2.01),CDKN1A(+2.42),CEBPB(+2.02),COL1A1(-3.03),DDX3X(+2.31),EIF2S3(+2.28),EIF5A(+2.45),FOS(+4.1),G3BP1(+2.08),HK1(+2.07),LIN7C(+2.36),MMP9(+3.04),MYC(+3.04),NANOG(+5.16),PDGFB(+7.82),POU5F1(+2.25),PXN(+2.09),RALB(+2.55),SDCBP(+2.21),SPP1(+4.22),TGFBR2(+2.16),TOMM22(+2.1),VDAC1(+2.45),YWHAZ(+2.43)</t>
  </si>
  <si>
    <t>ALCAM(-2.15),CDKN1A(+2.42),FKBP4(+2.72),FST(-2.48),HK1(+2.07),IGFBP5(-3.14),KRT8(+2.17),MMP9(+3.04),MT1X(+2.28),MYC(+3.04),NANOG(+5.16),RARA(+2.32),SEMA3B(-2.67),SOD2(+2.03),TGFA(+2.4)</t>
  </si>
  <si>
    <t>ABCA1(-3.97),ACTB(+2.25),ADM(+2.35),AMIGO2(+3.05),ATP1B1(+2.14),BCL6(-3.48),CAV1(+4.16),CCN1(+2.92),CD83(+2.01),CDKN1A(+2.42),CEBPA(+2.28),CEBPB(+2.02),CORO2A(+2.77),CYP19A1(-2.43),DNAJC15(-2.03),DYNLL2(+2.02),ENC1(+3.96),ERRFI1(+3.27),FKBP4(+2.72),FOS(+4.1),GADD45A(+2.88),GADD45B(+2.89),GPX3(+2.46),IDH1(+2.32),IER2(+2.11),IER3(+5.63),IL1RAP(+2.5),JUN(+3.01),LMO4(+2.16),MLF1(+2.0),MMP9(+3.04),MOAP1(+2.06),MYC(+3.04),NQO1(+3.4),PDE4B(+3.78),PEA15(+2.66),PLEKHF1(+2.1),PLK2(+3.71),POU5F1(+2.25),PPP3CA(+2.07),PPP3R1(+2.14),PRKCI(+2.13),RAB11A(+2.14),RBMS2(+2.37),RHOB(+2.31),SELENOP(-2.41),SEMA5B(-2.81),SOX4(+3.48),SPP1(+4.22),SUMO2(+2.02),TCF19(+2.04),TIMP3(-2.5),TNFRSF25(-2.06),TP53(+2.48),TSC22D3(+2.83),TXN(+2.2),WNT5A(-2.42),YWHAG(+2.2),YWHAZ(+2.43)</t>
  </si>
  <si>
    <t>ACTG1(+2.52),AZIN1(+2.36),BTG2(+3.83),CES1(-6.02),CTSV(-2.37),ENPP2(-2.23),GADD45A(+2.88),GSTM1(+17.17),HPN(-2.17),MYC(+3.04),NFIB(-2.17),ODC1(+3.93),PDP1(+2.66),PPP1R2(+2.05),PPP3CA(+2.07),SELENOP(-2.41),SERP1(+2.0),SULT1A1(-2.85),TP53(+2.48),TUBB(+2.15),YWHAZ(+2.43)</t>
  </si>
  <si>
    <t>ABCA1(-3.97),ADM(+2.35),BIRC5(+2.55),CAV1(+4.16),CAV2(+2.63),CCNA2(+2.63),CDK14(+2.9),CDKN1A(+2.42),CEBPB(+2.02),CLDN11(+2.48),DCTPP1(+2.44),DRD4(-2.27),ETV1(+2.32),FABP5(+2.55),FAM84A(+3.3),FKBP4(+2.72),GAS6(-2.16),GSTM1(+17.17),IGFBP3(-2.42),IGFBP5(-3.14),KCNJ2(+3.09),LAMA5(-2.42),MAD2L1(+2.12),MT1X(+2.28),MTHFD2(+2.91),MUC1(-3.04),MYB(-3.73),MYC(+3.04),NEK2(+2.48),ODC1(+3.93),PCBD1(+2.27),PLS3(+2.48),PMAIP1(+2.94),PMEPA1(+3.31),RAB3C(+2.23),RHOB(+2.31),RP2(+2.64),SERP1(+2.0),SPP1(+4.22),SRY(-5.8),TCF19(+2.04),TGFBR2(+2.16),TIMP3(-2.5),TMEM158(-2.11),TMPRSS2(-3.61),TUBB3(+2.05),VSNL1(+2.75)</t>
  </si>
  <si>
    <t>ACTR2(+2.8),ADD2(+2.04),AFAP1(+2.01),BAK1(+2.3),CCN1(+2.92),CDC42(+2.38),CDKN1A(+2.42),COL1A1(-3.03),CYP19A1(-2.43),FOS(+4.1),FOSL1(+2.64),FST(-2.48),KRT18(+2.7),KRT8(+2.17),LASP1(+2.24),MLXIPL(-2.29),MMP9(+3.04),MUC1(-3.04),POU5F1(+2.25),SMAD7(+9.69),TGFBR2(+2.16),THY1(+3.07)</t>
  </si>
  <si>
    <t>ADAM19(+2.33),BAK1(+2.3),BIRC5(+2.55),BTG2(+3.83),CASP3(+2.58),CCN1(+2.92),CCNA2(+2.63),CD83(+2.01),CDKN1A(+2.42),CDKN3(+2.19),CKS2(+3.17),COL1A1(-3.03),CTH(+2.05),DAB1(+2.15),DHRS3(-2.42),FGFR3(-2.17),FST(-2.48),GADD45A(+2.88),HIST1H2BJ(+3.46),IER3(+5.63),IGFBP3(-2.42),IGFBP5(-3.14),KRT10(+2.82),LCP1(+2.68),LDHD(-3.99),MAPRE2(+2.13),MICOS10-NBL1/NBL1(+2.21),MYC(+3.04),NAP1L3(+3.86),PDGFB(+7.82),PLK2(+3.71),PMAIP1(+2.94),RRM2B(+2.08),SPP1(+4.22),THY1(+3.07),TIMP3(-2.5),TP53(+2.48),VAMP4(+2.05),WNT4(-2.21),YWHAB(+2.59),ZMAT3(+2.52)</t>
  </si>
  <si>
    <t>ABCE1(+2.14),ALCAM(-2.15),BAK1(+2.3),BIRC5(+2.55),BTG2(+3.83),BTLA(-3.71),CCNA2(+2.63),CDKN1A(+2.42),CEBPB(+2.02),CHRDL1(+2.05),COL1A1(-3.03),FOS(+4.1),GADD45G(-2.34),GPC3(-2.16),GTF2A1(+2.06),HIST1H4C(+2.22),HLA-DRA(+3.09),ID3(+2.05),IGFBP5(-3.14),LRP2(-6.68),MAD2L1(+2.12),MYC(+3.04),NNAT(-4.5),NSG1(+2.3),PNRC2(+2.15),PROX1(-2.87),PTBP3(+2.66),RAB8B(+2.25),RND3(+3.51),TP53(+2.48),UNG(+2.19),XIST(+43.27)</t>
  </si>
  <si>
    <t>ABCA1(-3.97),ADM(+2.35),AHNAK(-8.15),ANGPT1(+3.16),AXIN2(-2.33),BAK1(+2.3),BAMBI(+2.39),BCL6(-3.48),BIRC5(+2.55),BST2(-2.56),BTG2(+3.83),CASP3(+2.58),CCNA2(+2.63),CD83(+2.01),CDKN1A(+2.42),CDKN3(+2.19),CEBPA(+2.28),CEBPB(+2.02),CES1(-6.02),CISH(+2.9),COL1A1(-3.03),CYP19A1(-2.43),DUSP6(+8.73),ENPP2(-2.23),ERRFI1(+3.27),ETV4(+3.49),FOS(+4.1),FOSL1(+2.64),FSCN1(+2.66),GADD45A(+2.88),GADD45B(+2.89),GADD45G(-2.34),GATAD2A(+2.04),GPR78(-2.11),IGFBP3(-2.42),IGFBP5(-3.14),IL6R(+2.57),ITGB5(+2.49),JUN(+3.01),KRT18(+2.7),KRT8(+2.17),LEFTY2(+14.73),MAD2L1(+2.12),MAP2(-2.38),MMD(+2.3),MMP9(+3.04),MUC1(-3.04),MYB(-3.73),MYC(+3.04),PDGFB(+7.82),PLK2(+3.71),POU5F1(+2.25),SEMA4A(-2.04),SMAD7(+9.69),SOCS1(+2.9),SOD2(+2.03),SPP1(+4.22),TGFA(+2.4),TNC(-2.73),TNFRSF11A(-2.64),TNFRSF25(-2.06),TP53(+2.48),WARS(+2.04),WNT4(-2.21),WNT5A(-2.42)</t>
  </si>
  <si>
    <t>ACLY(+2.14),ACTB(+2.25),AGRN(-2.19),ALCAM(-2.15),ALDH1A3(+2.38),ARMH4(-2.11),AXIN2(-2.33),BAMBI(+2.39),BIRC5(+2.55),BMP1(-3.01),CBLN1(+3.43),CCN1(+2.92),CCNA2(+2.63),CDKN1A(+2.42),CEBPA(+2.28),CER1(+5.69),CNN2(+2.67),COL1A1(-3.03),CYP19A1(-2.43),ECM1(-3.09),EIF5A(+2.45),ENPP2(-2.23),ETV1(+2.32),ETV4(+3.49),FAM126A(+2.33),FOS(+4.1),FOSL1(+2.64),FST(-2.48),GADD45B(+2.89),GADD45G(-2.34),HMGCS1(+2.41),HSPE1(+2.06),ID3(+2.05),IDI1(+2.11),IGFBP5(-3.14),JUN(+3.01),LFNG(-2.33),MFGE8(-2.18),MMP9(+3.04),MUC6(-4.48),MYC(+3.04),NANOG(+5.16),NODAL(+4.41),NPTX1(-5.27),NR4A1(+2.15),NRP2(-3.94),NTN1(-4.04),PDE4B(+3.78),PFN1(+2.2),PLS3(+2.48),POU5F1(+2.25),PPP3CA(+2.07),RASSF4(-2.27),SF3A1(+2.09),SMAD7(+9.69),SOX4(+3.48),SPP1(+4.22),SPRY4(+4.12),SUMO1(+2.5),TFCP2L1(+3.24),TGFA(+2.4),TIMP3(-2.5),TNC(-2.73),TNFRSF19(-4.08),TP53(+2.48),WNT3(+4.99),WNT4(-2.21)</t>
  </si>
  <si>
    <t>ADM(+2.35),CYP19A1(-2.43),FOS(+4.1),GSTM1(+17.17),HSPA4(+2.15),ID3(+2.05),JUN(+3.01),MMP9(+3.04),MYC(+3.04),NR4A1(+2.15),SPP1(+4.22),TGFA(+2.4),TIMP3(-2.5),YWHAG(+2.2),YWHAZ(+2.43)</t>
  </si>
  <si>
    <t>CAV1(+4.16),CCN1(+2.92),CNN2(+2.67),COL1A1(-3.03),COLEC12(-3.08),MCOLN3(-2.15),MFGE8(-2.18),MMP9(+3.04),RAB5A(+2.39),RAB7A(+2.08),RAC1(+2.13),RALA(+2.14),RALB(+2.55),RHOA(+2.17),VDAC1(+2.45)</t>
  </si>
  <si>
    <t>BAK1(+2.3),CDKN1A(+2.42),MMP9(+3.04),RAB11A(+2.14),RAB1A(+2.17),RAB2A(+2.01),RAB5A(+2.39),RAB7A(+2.08),RAC1(+2.13),TMEM158(-2.11)</t>
  </si>
  <si>
    <t>ADD2(+2.04),BEX1(+2.53),CALB1(+3.0),CTH(+2.05),FBXL16(+2.25),FOS(+4.1),GADD45B(+2.89),GSTT2/GSTT2B(-4.35),NTS(+4.32),OTX2(-2.44),PCDH7(-3.63),PTBP3(+2.66),PUDP(+3.58),RAC1(+2.13),SPP1(+4.22),TNC(-2.73)</t>
  </si>
  <si>
    <t>CEBPB(+2.02),FOS(+4.1),FOSL1(+2.64),FTH1(+2.14),JUN(+3.01),NTS(+4.32),RHOA(+2.17),SOD2(+2.03),TEAD1(+2.3),TGFBR2(+2.16),YWHAZ(+2.43)</t>
  </si>
  <si>
    <t>CDKN1A(+2.42),COL1A1(-3.03),CYP19A1(-2.43),DUSP5(+7.36),DUSP6(+8.73),HEY1(+3.41),MYC(+3.04),SPP1(+4.22),TP53(+2.48),WNT3(+4.99),WNT4(-2.21)</t>
  </si>
  <si>
    <t>ACTR2(+2.8),BIRC5(+2.55),CDKN1A(+2.42),DDX3X(+2.31),EIF2S3(+2.28),EIF5A(+2.45),FOS(+4.1),G3BP1(+2.08),HK1(+2.07),LIN7C(+2.36),RALB(+2.55),TGFBR2(+2.16),TOMM22(+2.1),VDAC1(+2.45),YWHAZ(+2.43)</t>
  </si>
  <si>
    <t>CDC42(+2.38),CDKN1A(+2.42),DUSP6(+8.73),FOS(+4.1),JUN(+3.01),MMP9(+3.04),MYC(+3.04),RAC1(+2.13),RAP1A(+2.03),RHOA(+2.17),RHOB(+2.31),SPRY2(+2.67),TIMP3(-2.5),TP53(+2.48)</t>
  </si>
  <si>
    <t>ACSL1(+2.63),ADCY6(-3.49),AK4(+3.42),ANXA3(+3.02),ASAH1(+2.13),ASNS(+2.58),ATP1B1(+2.14),AZIN1(+2.36),B4GALT6(+2.14),CDKN1A(+2.42),CTSV(-2.37),CYCS(+2.24),DUSP6(+8.73),ENPP2(-2.23),FAAH(-2.01),FABP5(+2.55),FKBP4(+2.72),FOS(+4.1),GADD45A(+2.88),GSTT2/GSTT2B(-4.35),HPN(-2.17),ID3(+2.05),IDH1(+2.32),IL6R(+2.57),ITGA7(-2.17),ITGB5(+2.49),JUN(+3.01),KRT10(+2.82),LAMB2(-2.2),MAP3K1(+2.01),MLXIPL(-2.29),MMP9(+3.04),MYC(+3.04),NFIB(-2.17),NME1(+2.08),NUDT4(+2.59),ODC1(+3.93),PKIA(+2.16),PLS3(+2.48),PSAT1(+2.78),QDPR(+2.26),RND3(+3.51),SLC12A7(-2.34),SMN1/SMN2(-2.62),SMPD3(-2.11),TIMP3(-2.5),TP53(+2.48),TUBA1C(+2.49),ZFP36L1(+2.31)</t>
  </si>
  <si>
    <t>ADM(+2.35),ANXA3(+3.02),BAK1(+2.3),CAV1(+4.16),CCNA2(+2.63),COL1A1(-3.03),ENC1(+3.96),FMN2(+2.22),FZD8(-2.11),HIST2H2AA3/HIST2H2AA4(+2.4),HIST2H2BE(+2.57),IER3(+5.63),IRF6(+2.07),LAMB2(-2.2),LOXL2(-2.0),MMD(+2.3),MUC1(-3.04),PLK2(+3.71),PRPS1(+2.33),RBPJ(+2.23),RND3(+3.51),STC1(-2.04),TGFBR2(+2.16),WARS(+2.04)</t>
  </si>
  <si>
    <t>ABCA1(-3.97),ACLY(+2.14),ACSL1(+2.63),BCL6(-3.48),BIRC5(+2.55),CAV1(+4.16),CAV2(+2.63),CDKN1A(+2.42),CEBPA(+2.28),CEBPB(+2.02),CES1(-6.02),COL1A1(-3.03),CPT1B(-2.45),CYCS(+2.24),CYP19A1(-2.43),CYP26A1(-7.89),DHRS3(-2.42),EIF4EBP1(+2.27),ETS1(+4.31),FABP5(+2.55),FOSL1(+2.64),FST(-2.48),IDH1(+2.32),IGFBP3(-2.42),IGFBP5(-3.14),JUN(+3.01),KRT18(+2.7),LOC102724788/PRODH(-2.64),MAP2(-2.38),MMP9(+3.04),MUC1(-3.04),MYH14(-6.11),NR4A1(+2.15),ODC1(+3.93),PEA15(+2.66),PLIN4(-2.3),PPP2R2B(+2.14),RHOB(+2.31),SCNN1G(-5.9),SOCS1(+2.9),SPP1(+4.22),TGFBR2(+2.16),TP53(+2.48),TSC22D3(+2.83),TUBB(+2.15),YWHAG(+2.2)</t>
  </si>
  <si>
    <t>APLN(-2.19),ASNS(+2.58),AXIN2(-2.33),BIRC5(+2.55),CALB1(+3.0),CALCRL(-3.11),CASP3(+2.58),CCN1(+2.92),CDC42(+2.38),CDKN3(+2.19),CYYR1(+2.16),DDX3X(+2.31),DIAPH2(+2.26),DUSP5(+7.36),DUSP6(+8.73),ENPP2(-2.23),ETS1(+4.31),ETV5(+5.15),FOSL1(+2.64),FRMD6(+2.04),FST(-2.48),HTR7(+3.03),IGFBP3(-2.42),JUN(+3.01),LRP2(-6.68),MAD2L1(+2.12),MAP2K3(+2.26),MMP9(+3.04),MYC(+3.04),NEK2(+2.48),NID2(-2.45),NR4A1(+2.15),PIM2(+2.12),PKDCC(-4.3),PLPP1(-2.18),PLPP3(-2.06),PMAIP1(+2.94),RAC1(+2.13),RNF187(+2.35),SHISA2(+4.19),STC1(-2.04),TACR1(-4.98),TGFBR2(+2.16),TMEM158(-2.11),TNC(-2.73),TNFRSF11A(-2.64),YWHAZ(+2.43)</t>
  </si>
  <si>
    <t>BCL6(-3.48),BTG2(+3.83),CDKN1A(+2.42),CEBPA(+2.28),CEBPB(+2.02),CYP19A1(-2.43),DUSP5(+7.36),HNRNPAB(+2.05),IER3(+5.63),LGALS3BP(-2.55),MT1X(+2.28),MUC1(-3.04),MYC(+3.04),NR3C2(-2.02),PIM2(+2.12)</t>
  </si>
  <si>
    <t>ATP1B1(+2.14),ATP6V1A(+2.2),CBR1(+3.54),CDC42(+2.38),CDKN1A(+2.42),CTH(+2.05),CYP26A1(-7.89),ETV5(+5.15),FECH(+2.01),FTH1(+2.14),GGT1(-2.48),GSPT1(+2.13),GSR(+2.32),HMGCS1(+2.41),HSPE1(+2.06),IDI1(+2.11),KAT7(+2.56),KCNQ1OT1(-2.17),LOC102724788/PRODH(-2.64),MMP9(+3.04),MT1X(+2.28),MYC(+3.04),NQO1(+3.4),NQO2(+2.84),PIR(+4.38),PPID(+2.1),RAP1A(+2.03),RASA4(-2.05),RHOA(+2.17),SDHD(+2.34),SKIL(+2.85),SUMO1(+2.5),TP53(+2.48),VDAC1(+2.45),YWHAG(+2.2)</t>
  </si>
  <si>
    <t>ANXA3(+3.02),CAV1(+4.16),COL1A1(-3.03),ENPP2(-2.23),FGFR3(-2.17),FOS(+4.1),GADD45B(+2.89),ID3(+2.05),MMP9(+3.04),MYC(+3.04),PROX1(-2.87),PRPS1(+2.33),SEMA3B(-2.67),SMAD7(+9.69),SPP1(+4.22),TUBB3(+2.05)</t>
  </si>
  <si>
    <t>ABCA1(-3.97),ADM(+2.35),AK4(+3.42),ARC(+5.0),ATF5(+2.35),BIRC5(+2.55),BTG2(+3.83),CAPN5(+2.21),CCN1(+2.92),CCNA2(+2.63),CDK14(+2.9),CDKN1A(+2.42),CEBPB(+2.02),CYP19A1(-2.43),ECEL1(-2.92),ECM1(-3.09),ERRFI1(+3.27),ESD(+2.02),FGF13(+2.21),FGF19(+2.41),FOS(+4.1),FRMD6(+2.04),GABRA5(+2.1),GADD45A(+2.88),GADD45B(+2.89),GADD45G(-2.34),GPR3(+2.43),HLA-DRA(+3.09),HMGCS1(+2.41),HSPA4(+2.15),IDI1(+2.11),IER2(+2.11),IER3(+5.63),JUN(+3.01),MARCKSL1(+2.08),MYC(+3.04),NNAT(-4.5),NR4A1(+2.15),NRP2(-3.94),PCDH19(+2.93),PEG10(+2.56),SEMA4A(-2.04),SMPD3(-2.11),SOD2(+2.03),SPAG4(-2.28),SPOCK3(-3.9),STC1(-2.04),TAF13(+2.53),TAGLN2(+2.1),TRPC6(-3.63),TXN(+2.2)</t>
  </si>
  <si>
    <t>ATP6V1A(+2.2),BAK1(+2.3),BIRC5(+2.55),BTG2(+3.83),CASP3(+2.58),CAV1(+4.16),CCNA2(+2.63),CDKN1A(+2.42),COL1A1(-3.03),CYCS(+2.24),ENC1(+3.96),ENPP2(-2.23),ETS1(+4.31),FOS(+4.1),FOSL1(+2.64),FTH1(+2.14),GADD45A(+2.88),GADD45B(+2.89),HLA-DRA(+3.09),HMGB1(+2.05),ID3(+2.05),JUN(+3.01),KCNQ1OT1(-2.17),MMP9(+3.04),MUC1(-3.04),MYC(+3.04),NQO1(+3.4),NR4A1(+2.15),ODC1(+3.93),PDGFB(+7.82),PKIA(+2.16),PLPP1(-2.18),POU5F1(+2.25),PRDX1(+2.2),PRKCI(+2.13),RAC1(+2.13),SELENOP(-2.41),SOD2(+2.03),SPP1(+4.22),STC1(-2.04),TP53(+2.48),TRPC6(-3.63),TUBB2A(+2.18),TXN(+2.2),UNG(+2.19),WNT4(-2.21),WNT5A(-2.42)</t>
  </si>
  <si>
    <t>ALDH1A3(+2.38),ANGPT1(+3.16),ATP1B1(+2.14),AXIN2(-2.33),CCN1(+2.92),CEBPA(+2.28),CEBPB(+2.02),COL1A1(-3.03),ETV5(+5.15),GADD45G(-2.34),IGFBP5(-3.14),IRX3(-3.27),JUN(+3.01),MMD(+2.3),MT1X(+2.28),MYC(+3.04),NANOG(+5.16),PMEPA1(+3.31),POU5F1(+2.25),RFLNB(+2.77),RHOA(+2.17),SPRY1(+2.54),TFCP2L1(+3.24),THY1(+3.07),TIMP3(-2.5),TMEM158(-2.11),TNC(-2.73),TNFRSF19(-4.08),TUBB3(+2.05),WNT5A(-2.42)</t>
  </si>
  <si>
    <t>ACLY(+2.14),ADM(+2.35),APLN(-2.19),CAV1(+4.16),CCN1(+2.92),CDKN1A(+2.42),CEBPA(+2.28),CEBPB(+2.02),CKMT1A/CKMT1B(+2.36),EIF5A(+2.45),FOS(+4.1),GADD45B(+2.89),HIST1H2AC(+2.61),HMGCS1(+2.41),HSPA4(+2.15),IGFBP3(-2.42),IGFBP5(-3.14),LOXL2(-2.0),P2RY1(+2.12),PKIB(-3.38),POU5F1(+2.25),SOD2(+2.03),SPAG4(-2.28),TGFA(+2.4),TGFBR2(+2.16),TP53(+2.48),UNG(+2.19)</t>
  </si>
  <si>
    <t>CDKN1A(+2.42),FABP5(+2.55),FOS(+4.1),FOSL1(+2.64),JUN(+3.01),MYC(+3.04),POU5F1(+2.25),TP53(+2.48)</t>
  </si>
  <si>
    <t>ACTG1(+2.52),ADAM19(+2.33),ADAMTS17(-2.35),ARHGEF25(-2.7),CALB1(+3.0),CALCRL(-3.11),CAV1(+4.16),CDKN1A(+2.42),CEBPA(+2.28),CEBPB(+2.02),CNTNAP3(-3.75),CYP4V2(-4.86),FGF13(+2.21),FGFR1(-2.13),FSCN1(+2.66),GABRA2(+2.36),GADD45A(+2.88),GADD45G(-2.34),GAS6(-2.16),HIGD1A(+2.97),HMGCS1(+2.41),IGFBP3(-2.42),IGFBP5(-3.14),IL17RD(+3.94),IL6R(+2.57),ITGB5(+2.49),JDP2(+2.21),JUN(+3.01),NANOG(+5.16),OTX2(-2.44),PLPP3(-2.06),RASA3(+2.35),RHOB(+2.31),SOCS1(+2.9),STARD4(+2.44),TCF19(+2.04),TGFA(+2.4),TGFBR2(+2.16),TIMP3(-2.5),TNC(-2.73),TP53(+2.48)</t>
  </si>
  <si>
    <t>ABCA1(-3.97),ACSL1(+2.63),ARF4(+2.39),ATP10B(+3.56),AXIN2(-2.33),BAK1(+2.3),BIRC5(+2.55),BMP1(-3.01),CAV1(+4.16),CAV2(+2.63),CDKN1A(+2.42),CEBPA(+2.28),COL1A1(-3.03),CPT1B(-2.45),CYP19A1(-2.43),DHRS3(-2.42),ETS1(+4.31),FABP5(+2.55),FOS(+4.1),FOSL1(+2.64),GADD45A(+2.88),GLO1(+2.66),HLA-DRA(+3.09),HMGB1(+2.05),HMGB3(+2.23),JUN(+3.01),LOC102724788/PRODH(-2.64),MLXIPL(-2.29),MMP9(+3.04),MUC1(-3.04),MYB(-3.73),MYC(+3.04),NR4A1(+2.15),PLIN4(-2.3),PNRC2(+2.15),SPP1(+4.22),TP53(+2.48),TSN(+2.92)</t>
  </si>
  <si>
    <t>ARCN1(+2.26),ARF4(+2.39),BTG2(+3.83),CCNA2(+2.63),CDKN1A(+2.42),CKS2(+3.17),COL1A1(-3.03),DDAH1(+2.7),IL6R(+2.57),MIS18A(+2.1),MMP9(+3.04),MYC(+3.04),NANOG(+5.16),NIFK(+2.47),NME1(+2.08),NUCKS1(+2.23),PILRB(-2.05),POU5F1(+2.25),RHOB(+2.31),RP2(+2.64),SMAD7(+9.69),SOD2(+2.03),SPRY1(+2.54),SPRY2(+2.67),SUMO1(+2.5),TIMP3(-2.5),TP53(+2.48),TRDN(+19.9),TRMT10C(+2.04),YWHAB(+2.59),YWHAZ(+2.43)</t>
  </si>
  <si>
    <t>CDKN1A(+2.42),COL1A1(-3.03),FOS(+4.1),HIST1H2AC(+2.61),HIST1H2BD(+2.72),HLA-DRA(+3.09),MAGOH(+2.07),MMP9(+3.04),MYC(+3.04),ODC1(+3.93),SNORD118(-3.54),WNT5A(-2.42)</t>
  </si>
  <si>
    <t>ACTB(+2.25),ADAM19(+2.33),APLN(-2.19),CALCRL(-3.11),CCN1(+2.92),CDC42(+2.38),COL7A1(-3.04),ERRFI1(+3.27),FOS(+4.1),FOSL1(+2.64),FST(-2.48),HEY1(+3.41),JUN(+3.01),MARCKSL1(+2.08),MMP9(+3.04),MYC(+3.04),ODC1(+3.93),PXN(+2.09),SLC8A1(+2.95),SOCS1(+2.9),TIMP3(-2.5),TNC(-2.73),TP53(+2.48),TRPC6(-3.63),TTN(-2.21)</t>
  </si>
  <si>
    <t>ATF5(+2.35),CASP3(+2.58),CCNA2(+2.63),CDKN1A(+2.42),CLC(+16.97),ECEL1(-2.92),FOS(+4.1),FTH1(+2.14),FTL(+2.07),GADD45A(+2.88),GGT1(-2.48),GPX3(+2.46),GSTT2/GSTT2B(-4.35),JUN(+3.01),TP53(+2.48)</t>
  </si>
  <si>
    <t>ACTG2(+3.2),BAMBI(+2.39),CASP3(+2.58),CD83(+2.01),CDKN1A(+2.42),CEBPB(+2.02),CISH(+2.9),CKS2(+3.17),DPYSL5(+2.45),DUSP5(+7.36),ETS1(+4.31),FKBP1A(+2.03),GARS(+2.45),GCNT1(-2.33),HIST2H2AA3/HIST2H2AA4(+2.4),HK1(+2.07),HMCN1(-3.54),HSPE1(+2.06),IL1RAP(+2.5),ITGB5(+2.49),JUN(+3.01),LYPLA1(+2.08),MYC(+3.04),NME1(+2.08),NR3C2(-2.02),PA2G4(+2.19),PDE4B(+3.78),PFN1(+2.2),PMAIP1(+2.94),POLR2K(+2.23),PPP6C(+2.18),PSMA5(+2.0),PTP4A1(+2.32),RBPJ(+2.23),S100A11(+2.61),SET(+2.09),SMAD7(+9.69),SOCS1(+2.9),SYAP1(+2.56),TGFBR2(+2.16),TNFRSF25(-2.06),ZFP36L1(+2.31)</t>
  </si>
  <si>
    <t>ACTG2(+3.2),BIRC5(+2.55),CALD1(+2.45),CDKN1A(+2.42),COL1A1(-3.03),ETS1(+4.31),ID3(+2.05),LIN7C(+2.36),MUC4(-2.05),MYOCD(+3.46),NEDD9(+3.1),SET(+2.09),TGFBR2(+2.16),TMPRSS2(-3.61)</t>
  </si>
  <si>
    <t>ACSL1(+2.63),ADCY5(-2.07),APLN(-2.19),ECEL1(-2.92),ETV5(+5.15),LRP2(-6.68),MUC4(-2.05),MYH7B(-2.5),NANOG(+5.16),NR4A1(+2.15),P2RY1(+2.12),PLK2(+3.71),POU5F1(+2.25),PPP3R1(+2.14),PRKCI(+2.13),RCAN2(+2.35),SALL3(-2.66),SKIL(+2.85),SLC8A1(+2.95),SPP1(+4.22),TRDN(+19.9)</t>
  </si>
  <si>
    <t>CDKN1A(+2.42),COL1A1(-3.03),IGFBP3(-2.42),IGFBP5(-3.14),ITGB5(+2.49),MYC(+3.04),SMAD7(+9.69)</t>
  </si>
  <si>
    <t>AXIN2(-2.33),CDKN1A(+2.42),ETS1(+4.31),ETV1(+2.32),ETV4(+3.49),ETV5(+5.15),FGFR3(-2.17),FOS(+4.1),LMO4(+2.16),SP8(-3.87)</t>
  </si>
  <si>
    <t>ALCAM(-2.15),CASP3(+2.58),CDKN1A(+2.42),COL1A1(-3.03),COL6A1(-2.24),ETS1(+4.31),FAT4(-3.31),FGFR3(-2.17),FOS(+4.1),FOSL1(+2.64),IGFBP5(-3.14),ITGB5(+2.49),LEFTY2(+14.73),MFGE8(-2.18),MXRA8(-2.04),OLFML3(-2.31),PAMR1(-2.06),RHOA(+2.17),SPP1(+4.22),TGFBR2(+2.16),TIMP3(-2.5),TP53(+2.48)</t>
  </si>
  <si>
    <t>AHNAK(-8.15),ANKRD40(+2.1),CCNA2(+2.63),CDKN1A(+2.42),CEBPB(+2.02),CISH(+2.9),CXorf56(+2.19),CYP19A1(-2.43),CYP26A1(-7.89),ECEL1(-2.92),ENPP2(-2.23),FOS(+4.1),HEY1(+3.41),JUN(+3.01),KLF10(+2.01),MYC(+3.04),NANOG(+5.16),POU5F1(+2.25),RASA3(+2.35),SOCS1(+2.9),SOD2(+2.03),SPP1(+4.22),TFCP2L1(+3.24),TNC(-2.73),TP53(+2.48),WNT5A(-2.42)</t>
  </si>
  <si>
    <t>ACTB(+2.25),BIRC5(+2.55),BST2(-2.56),CCT2(+2.04),CDKN1A(+2.42),CEBPA(+2.28),CEBPB(+2.02),CISH(+2.9),CLIC1(+2.26),EIF4EBP1(+2.27),EIF5A(+2.45),ETS1(+4.31),ETV5(+5.15),FOS(+4.1),HSP90AA1(+2.01),HSPA4(+2.15),IER3(+5.63),JUN(+3.01),MMP9(+3.04),MYB(-3.73),MYC(+3.04),NQO1(+3.4),PFN1(+2.2),PMAIP1(+2.94),PSMD1(+2.05),PSMD12(+2.38),PXN(+2.09),RAC1(+2.13),SOD2(+2.03),SRY(-5.8),TP53(+2.48),TUBB4A(+2.14),TXN(+2.2),UBE2N(+2.14)</t>
  </si>
  <si>
    <t>ARC(+5.0),CDKN1A(+2.42),CEBPB(+2.02),CTSV(-2.37),DDAH1(+2.7),FABP5(+2.55),FOS(+4.1),JUN(+3.01),NR4A1(+2.15),PPP3CA(+2.07),RALA(+2.14)</t>
  </si>
  <si>
    <t>BIRC5(+2.55),CASP3(+2.58),CCNA2(+2.63),CDKN1A(+2.42),MYC(+3.04),TP53(+2.48)</t>
  </si>
  <si>
    <t>ADM(+2.35),AXIN2(-2.33),BAMBI(+2.39),DUSP6(+8.73),ERRFI1(+3.27),ETV4(+3.49),FOSL1(+2.64),MMD(+2.3),PLK2(+3.71),WNT4(-2.21)</t>
  </si>
  <si>
    <t>ADAM19(+2.33),ATF5(+2.35),CDKN1A(+2.42),CISH(+2.9),FOS(+4.1),MYB(-3.73),MYC(+3.04),PIM2(+2.12),PLA2R1(-2.53),SOCS1(+2.9),SPP1(+4.22),SRP9(+2.39),TP53(+2.48),YWHAG(+2.2)</t>
  </si>
  <si>
    <t>ABCA1(-3.97),ALCAM(-2.15),ASNS(+2.58),CCN1(+2.92),CHCHD2(+46.2),CTH(+2.05),CYCS(+2.24),CYP26A1(-7.89),DEPP1(-2.85),DHRS3(-2.42),DUSP5(+7.36),GARS(+2.45),IER2(+2.11),KLF10(+2.01),LOXL2(-2.0),MMP9(+3.04),MTHFD2(+2.91),NRP2(-3.94),NTS(+4.32),ODC1(+3.93),TGFA(+2.4),TSC22D3(+2.83),TUBB3(+2.05),UAP1(+2.16)</t>
  </si>
  <si>
    <t>ACTB(+2.25),ADM(+2.35),ALPP(-7.9),CDKN1A(+2.42),CTSV(-2.37),ENPP2(-2.23),FST(-2.48),GAS6(-2.16),HSP90AA1(+2.01),IGFBP3(-2.42),IGFBP5(-3.14),INMT(-2.85),IRX3(-3.27),KLF10(+2.01),KRT18(+2.7),LAMA2(-2.56),MICOS10-NBL1/NBL1(+2.21),NR4A1(+2.15),RP2(+2.64),SCOC(+2.12),TP53(+2.48),WNT4(-2.21),YWHAG(+2.2)</t>
  </si>
  <si>
    <t>CCN1(+2.92),CDKN1A(+2.42),CEBPA(+2.28),CEBPB(+2.02),CYP19A1(-2.43),DUSP5(+7.36),EIF5A(+2.45),ERRFI1(+3.27),FGFR1(-2.13),FOS(+4.1),IER2(+2.11),IER3(+5.63),IGFBP3(-2.42),JUN(+3.01),MICOS10-NBL1/NBL1(+2.21),MT1X(+2.28),MYC(+3.04),NEDD9(+3.1),PMAIP1(+2.94),RARA(+2.32),SPAG4(-2.28),TGFA(+2.4),TP53(+2.48)</t>
  </si>
  <si>
    <t>CCN1(+2.92),CCNA2(+2.63),CDKN1A(+2.42),COL1A1(-3.03),LAMA5(-2.42),NANOG(+5.16),POU5F1(+2.25),SH3BP1(+2.08),SMAD7(+9.69),SPP1(+4.22),THY1(+3.07)</t>
  </si>
  <si>
    <t>ADM(+2.35),AFAP1(+2.01),ALCAM(-2.15),BCL6(-3.48),CER1(+5.69),CYP26A1(-7.89),DNAJC15(-2.03),FAT3(-2.31),FREM1(-2.42),FZD8(-2.11),IGFBP3(-2.42),NANOG(+5.16),NRP2(-3.94),PCDH19(+2.93),POU5F1(+2.25),RND3(+3.51),WNT3(+4.99)</t>
  </si>
  <si>
    <t>ABCA1(-3.97),ACSL1(+2.63),ACTB(+2.25),ACTG2(+3.2),ADM(+2.35),ALPP(-7.9),ATP1B1(+2.14),CBR1(+3.54),CDKN1A(+2.42),CEBPA(+2.28),CPT1B(-2.45),CTH(+2.05),CYP19A1(-2.43),DUSP5(+7.36),EIF4EBP2(+2.42),ENPP2(-2.23),ETF1(+2.1),FGFR1(-2.13),FOS(+4.1),ID3(+2.05),IGFBP3(-2.42),ITGA7(-2.17),LRP1(-2.17),MLXIPL(-2.29),MMP9(+3.04),MYC(+3.04),NFIB(-2.17),NME1(+2.08),NR4A1(+2.15),ODC1(+3.93),PRDX3(+2.08),RARA(+2.32),RASD2(+2.22),RCAN2(+2.35),RPS14(+2.32),SMAD7(+9.69),TP53(+2.48),TTN(-2.21)</t>
  </si>
  <si>
    <t>ACTB(+2.25),ACTG1(+2.52),ACTG2(+3.2),ARC(+5.0),CALB1(+3.0),CALD1(+2.45),CAP1(+2.12),CDKN1A(+2.42),CNN2(+2.67),DUSP5(+7.36),ETS1(+4.31),ETV1(+2.32),FOS(+4.1),FOSL1(+2.64),FST(-2.48),GADD45A(+2.88),GADD45G(-2.34),GSTM5(-4.15),HSPG2(-2.12),IER2(+2.11),JUN(+3.01),LRP1(-2.17),MMP9(+3.04),MTMR6(+2.56),MYB(-3.73),MYOCD(+3.46),NR4A1(+2.15),PLA2R1(-2.53),RND3(+3.51),SEMA3A(+2.77),SLC8A1(+2.95),TAF5(+2.1),TNC(-2.73),TRIM4(-47.71),TTN(-2.21)</t>
  </si>
  <si>
    <t>CCN1(+2.92),CDKN1A(+2.42),COL1A1(-3.03),FOS(+4.1),KRT18(+2.7),KRT8(+2.17),MMP9(+3.04),PCOLCE2(-2.02),SPP1(+4.22),TIMP3(-2.5),TNC(-2.73),TP53(+2.48)</t>
  </si>
  <si>
    <t>ATF5(+2.35),BET1(+2.21),CASP3(+2.58),CDKN1A(+2.42),COL1A1(-3.03),IGFBP3(-2.42),IL13RA1(+2.23),MFGE8(-2.18),MTPN(+2.54),PLS3(+2.48),RHOB(+2.31),YWHAQ(+2.26)</t>
  </si>
  <si>
    <t>ADCY5(-2.07),ADCY6(-3.49),ALDH3B1(-2.77),APLN(-2.19),CAV1(+4.16),COL1A1(-3.03),DHRS3(-2.42),FOS(+4.1),FOSL1(+2.64),JUN(+3.01),MMP9(+3.04),MYOCD(+3.46),NFATC4(-2.6),NR4A1(+2.15),ODC1(+3.93),PDGFB(+7.82),RAB5C(+2.19),RAB7A(+2.08),SOD2(+2.03),TUBB(+2.15),TUBB3(+2.05)</t>
  </si>
  <si>
    <t>ATP1B1(+2.14),BCL6(-3.48),BMP1(-3.01),CBLN1(+3.43),ETV1(+2.32),HIST1H2AD(+2.12),HIST2H2AA3/HIST2H2AA4(+2.4),IGFBP5(-3.14),IL11RA(-2.27),KCNC3(-2.89),MARCKSL1(+2.08),NPTX1(-5.27),PPP1CB(+2.36),RAB2A(+2.01),SOX4(+3.48),SPP1(+4.22),TUBB(+2.15),VSNL1(+2.75),ZIC3(-2.56)</t>
  </si>
  <si>
    <t>ATP11A(-2.16),BTG2(+3.83),CCNA2(+2.63),CDKN1A(+2.42),CEBPB(+2.02),DDX3X(+2.31),DUSP6(+8.73),ENPP2(-2.23),FOS(+4.1),FSCN1(+2.66),GADD45A(+2.88),GADD45B(+2.89),GADD45G(-2.34),GPX3(+2.46),GSTM5(-4.15),HEY1(+3.41),HMGA1(+2.35),IER3(+5.63),IRX3(-3.27),JDP2(+2.21),JUN(+3.01),KRT18(+2.7),KRT8(+2.17),LAMA5(-2.42),MFGE8(-2.18),MMP9(+3.04),MYC(+3.04),NOCT(+2.02),NR4A1(+2.15),PCDH7(-3.63),PEA15(+2.66),PMEPA1(+3.31),RAC1(+2.13),RASA3(+2.35),SOD2(+2.03),TACR1(-4.98),TFCP2L1(+3.24),TIMP3(-2.5),TNC(-2.73),TP53(+2.48),YWHAZ(+2.43)</t>
  </si>
  <si>
    <t>CAV1(+4.16),CDK14(+2.9),CDKN1A(+2.42),ESD(+2.02),FOS(+4.1),FST(-2.48),GADD45A(+2.88),GSTM5(-4.15),IER3(+5.63),IL1RAP(+2.5),JUN(+3.01),MYC(+3.04),NQO1(+3.4),NR4A1(+2.15),TACR1(-4.98),UGDH(+2.12),WWOX(-2.32)</t>
  </si>
  <si>
    <t>ADAM19(+2.33),ANGPT1(+3.16),BCL6(-3.48),CCN1(+2.92),CDKN1A(+2.42),CEBPA(+2.28),CEBPB(+2.02),CER1(+5.69),COL1A1(-3.03),DLL1(-3.71),FOS(+4.1),FOSL1(+2.64),HEY1(+3.41),HSPE1(+2.06),IGFBP3(-2.42),KRT8(+2.17),LFNG(-2.33),MYC(+3.04),PDGFB(+7.82),PROX1(-2.87),RND3(+3.51),SOCS1(+2.9),SPP1(+4.22),SPRY2(+2.67),TGFBR2(+2.16),TP53(+2.48),WNT3(+4.99),WNT4(-2.21),WNT5A(-2.42)</t>
  </si>
  <si>
    <t>ARC(+5.0),CALB1(+3.0),CDKN1A(+2.42),CHRDL1(+2.05),FGF13(+2.21),FOS(+4.1),FOSL1(+2.64),FST(-2.48),GABRA5(+2.1),GADD45A(+2.88),HLA-DRA(+3.09),JUN(+3.01),MMP9(+3.04),NETO1(+2.49),NR4A1(+2.15),PPP3CA(+2.07),RAB3C(+2.23),SLC8A1(+2.95),TSPAN13(+2.17)</t>
  </si>
  <si>
    <t>BIRC5(+2.55),CDKN1A(+2.42),DUSP6(+8.73),FOS(+4.1),FTH1(+2.14),GADD45A(+2.88),GSTM1(+17.17),HEY1(+3.41),HPRT1(+2.14),HSP90AA1(+2.01),HSPG2(-2.12),IER3(+5.63),JUN(+3.01),MMP9(+3.04),MYC(+3.04),NQO1(+3.4),ODC1(+3.93),PMAIP1(+2.94),SPP1(+4.22),TIMP3(-2.5),TP53(+2.48)</t>
  </si>
  <si>
    <t>ABCA1(-3.97),ASNS(+2.58),ATF5(+2.35),CDKN1A(+2.42),CEBPB(+2.02),CTH(+2.05),EIF4EBP1(+2.27),GADD45A(+2.88),GARS(+2.45),GHITM(+2.26),IGFBP5(-3.14),JUN(+3.01),MTHFD2(+2.91),NID2(-2.45),PMAIP1(+2.94),PSAT1(+2.78),RBPJ(+2.23),SOD2(+2.03),TNFRSF11A(-2.64),WARS(+2.04),XPOT(+2.26)</t>
  </si>
  <si>
    <t>ABCA1(-3.97),ACTB(+2.25),ADM(+2.35),ALDH1A3(+2.38),AMIGO2(+3.05),ANGPT1(+3.16),ARF1(+2.23),ARF4(+2.39),BAK1(+2.3),BIRC5(+2.55),BTG2(+3.83),CA11(-2.32),CAV1(+4.16),CAV2(+2.63),CCN1(+2.92),CCNA2(+2.63),CDC42(+2.38),CDKN1A(+2.42),CEBPA(+2.28),CES1(-6.02),CTSV(-2.37),CYP19A1(-2.43),DGLUCY(-2.12),DUSP5(+7.36),DUSP6(+8.73),ECM1(-3.09),EIF4EBP1(+2.27),EIF4EBP2(+2.42),EIF5A(+2.45),ERRFI1(+3.27),ETS1(+4.31),FAAH(-2.01),FHL3(+2.13),FOS(+4.1),FOSL1(+2.64),FST(-2.48),FTH1(+2.14),GNB3(-2.57),GSTM1(+17.17),HIST1H4C(+2.22),HLA-DRA(+3.09),HMGA1(+2.35),HSPA4(+2.15),HTR7(+3.03),ID3(+2.05),IER3(+5.63),IGFBP3(-2.42),IGFBP5(-3.14),IL6R(+2.57),JUN(+3.01),KRT10(+2.82),LOXL2(-2.0),MMP9(+3.04),MUC4(-2.05),MYC(+3.04),NOCT(+2.02),NPIPB8 (includes others)(+4.62),NQO1(+3.4),NR3C2(-2.02),NR4A1(+2.15),NTS(+4.32),ODC1(+3.93),PABPC4L(+2.65),PEA15(+2.66),POU2F2(-2.06),PRDX1(+2.2),RARA(+2.32),RBPJ(+2.23),S100A10(+2.58),SKIDA1(-4.49),SOCS1(+2.9),SOD2(+2.03),SPP1(+4.22),SPRY1(+2.54),ST3GAL1(+2.55),STC1(-2.04),SULT1A1(-2.85),TACR1(-4.98),TEAD4(+2.31),TGFA(+2.4),THY1(+3.07),TP53(+2.48),TRPC6(-3.63),TSC22D3(+2.83),TUBB6(+2.24)</t>
  </si>
  <si>
    <t>CALD1(+2.45),COL6A1(-2.24),IGFBP5(-3.14),MMP9(+3.04),PEG10(+2.56),TGFBR2(+2.16),TMEM158(-2.11),TNC(-2.73)</t>
  </si>
  <si>
    <t>AXIN2(-2.33),ETV1(+2.32),ETV4(+3.49),ETV5(+5.15),FGFR3(-2.17),LMO4(+2.16),MYOCD(+3.46),SP8(-3.87)</t>
  </si>
  <si>
    <t>B4GALT6(+2.14),COL1A1(-3.03),FGFR3(-2.17),GPX3(+2.46),GYG1(+2.05),HK1(+2.07),HSPA4(+2.15),IFITM2(+3.42),IGFBP3(-2.42),ITGA7(-2.17),LGALS3BP(-2.55),MLXIPL(-2.29),MMP9(+3.04),PLPP3(-2.06),SMAD7(+9.69),SPP1(+4.22),TGFBR2(+2.16),VSNL1(+2.75),WNT5A(-2.42)</t>
  </si>
  <si>
    <t>ACTB(+2.25),ANXA3(+3.02),BCL6(-3.48),BST2(-2.56),CAV1(+4.16),CDKN1A(+2.42),CISH(+2.9),COL1A1(-3.03),CTSV(-2.37),ECM1(-3.09),FOS(+4.1),GSTM1(+17.17),HNRNPH2(+2.12),ID3(+2.05),IER3(+5.63),IGFBP3(-2.42),IGFBP5(-3.14),JUN(+3.01),MFGE8(-2.18),MICOS10-NBL1/NBL1(+2.21),MYC(+3.04),ODC1(+3.93),PROX1(-2.87),RALB(+2.55),SMN1/SMN2(-2.62),SOCS1(+2.9),SPP1(+4.22),TP53(+2.48),TUBA1B(+2.24),YWHAG(+2.2)</t>
  </si>
  <si>
    <t>ARC(+5.0),CASP3(+2.58),CAV1(+4.16),CDKN1A(+2.42),COL1A1(-3.03),EIF4EBP1(+2.27),FOSL1(+2.64),FTL(+2.07),GADD45A(+2.88),GADD45B(+2.89),IL6R(+2.57),JUN(+3.01),MMP9(+3.04),MYB(-3.73),MYC(+3.04),NR4A1(+2.15),PEG10(+2.56),SOCS1(+2.9),SOD2(+2.03),SPP1(+4.22),TGFBR2(+2.16),TP53(+2.48),WNT4(-2.21)</t>
  </si>
  <si>
    <t>BIRC5(+2.55),BTG2(+3.83),CASP3(+2.58),CCNA2(+2.63),CDKN1A(+2.42),CEBPB(+2.02),CNOT6L(+2.43),FBL(+2.19),FGFR1(-2.13),FMN2(+2.22),FOS(+4.1),FST(-2.48),GADD45G(-2.34),GSPT1(+2.13),IGFBP5(-3.14),ITGB5(+2.49),JUN(+3.01),MAD2L1(+2.12),MYC(+3.04),NANOG(+5.16),ODC1(+3.93),PMAIP1(+2.94),PMEPA1(+3.31),POU5F1(+2.25),PSMA5(+2.0),RBBP7(+2.75),RRM2B(+2.08),TCF19(+2.04),TP53(+2.48),UBR7(+2.12),ZMAT3(+2.52)</t>
  </si>
  <si>
    <t>CASP3(+2.58),CAV1(+4.16),CDKN1A(+2.42),FOS(+4.1),HMGB1(+2.05),IGFBP3(-2.42),JUN(+3.01),MMP9(+3.04),TP53(+2.48)</t>
  </si>
  <si>
    <t>CDKN1A(+2.42),CEBPA(+2.28),CEBPB(+2.02),FTH1(+2.14),GSR(+2.32),NQO1(+3.4),NQO2(+2.84),RGPD4 (includes others)(+59.66),UGDH(+2.12)</t>
  </si>
  <si>
    <t>BAK1(+2.3),BIRC5(+2.55),CDKN1A(+2.42),CEBPA(+2.28),CEBPB(+2.02),CKS2(+3.17),DGUOK(+2.17),EIF4EBP1(+2.27),FOSL1(+2.64),GPX3(+2.46),ILF2(+2.18),LSM10(+2.17),MMP9(+3.04),MYC(+3.04),ODC1(+3.93),PA2G4(+2.19),PRPS1(+2.33),PTGES3(+2.55),TGFA(+2.4),TNC(-2.73),TP53(+2.48)</t>
  </si>
  <si>
    <t>ABHD4(+3.54),ACSL1(+2.63),ADM(+2.35),ANGPT1(+3.16),ARF4(+2.39),BEX1(+2.53),BIRC5(+2.55),BTG2(+3.83),CALCRL(-3.11),CDKN1A(+2.42),CEBPA(+2.28),CEBPB(+2.02),CKS2(+3.17),CTSV(-2.37),EIF4EBP1(+2.27),ETS1(+4.31),FGF19(+2.41),FGFR1(-2.13),FGFR3(-2.17),FOS(+4.1),FTH1(+2.14),G3BP1(+2.08),GGT1(-2.48),GNG2(+3.44),GPRC5C(-2.28),GPX3(+2.46),GSPT1(+2.13),GSR(+2.32),GTF2A1(+2.06),IDI1(+2.11),IGFBP3(-2.42),IGFBP5(-3.14),INMT(-2.85),MAD2L1(+2.12),MMP9(+3.04),MYC(+3.04),NME1(+2.08),NQO1(+3.4),NTS(+4.32),PA2G4(+2.19),PPP2R2B(+2.14),PXN(+2.09),RAP1A(+2.03),RBMS2(+2.37),SDHD(+2.34),SOGA3(-2.44),SOX4(+3.48),SPP1(+4.22),SPRY2(+2.67),TAF13(+2.53),TGFA(+2.4),TGFBR2(+2.16),TP53(+2.48),TSC22D3(+2.83)</t>
  </si>
  <si>
    <t>ABCA1(-3.97),ADM(+2.35),BAK1(+2.3),BIRC5(+2.55),BTG2(+3.83),CASP3(+2.58),CCN1(+2.92),CCNA2(+2.63),CDKN1A(+2.42),CEBPB(+2.02),CISH(+2.9),COL1A1(-3.03),CYP19A1(-2.43),DUSP6(+8.73),EIF1AX(+2.71),ERRFI1(+3.27),FGFR1(-2.13),FOS(+4.1),GADD45A(+2.88),GADD45G(-2.34),HMGA1(+2.35),HSPA4(+2.15),IER2(+2.11),IER3(+5.63),IGFBP3(-2.42),IGFBP5(-3.14),ITGB5(+2.49),JUN(+3.01),LASP1(+2.24),MYB(-3.73),MYC(+3.04),NR4A1(+2.15),NTN1(-4.04),ODC1(+3.93),PLK2(+3.71),PPP3CA(+2.07),SLC12A7(-2.34),SPP1(+4.22),THY1(+3.07),TP53(+2.48),TUBB3(+2.05),WNT4(-2.21),ZFP36L1(+2.31)</t>
  </si>
  <si>
    <t>ABCA1(-3.97),ACTB(+2.25),ACTG1(+2.52),AK4(+3.42),BTG2(+3.83),CASP3(+2.58),CDKN1A(+2.42),CES1(-6.02),CTSV(-2.37),CYCS(+2.24),CYP19A1(-2.43),GSR(+2.32),HMGCS1(+2.41),IGFBP3(-2.42),IGFBP5(-3.14),LRP1(-2.17),MYC(+3.04),NQO1(+3.4),PRDX1(+2.2),RAC1(+2.13),S100A11(+2.61),SELENOP(-2.41),SPP1(+4.22),TIMP3(-2.5),TP53(+2.48),WWOX(-2.32),ZFP36L1(+2.31)</t>
  </si>
  <si>
    <t>ASAH1(+2.13),CCN1(+2.92),CDKN1A(+2.42),CYP19A1(-2.43),DUSP5(+7.36),ERRFI1(+3.27),FOS(+4.1),IER2(+2.11),JUN(+3.01),MT1X(+2.28),MYC(+3.04)</t>
  </si>
  <si>
    <t>DPYSL5(+2.45),GNG2(+3.44),JUN(+3.01),MAP2(-2.38),NQO1(+3.4),PEA15(+2.66),RHOB(+2.31),TUBB4A(+2.14),YWHAB(+2.59),YWHAG(+2.2),YWHAQ(+2.26)</t>
  </si>
  <si>
    <t>ACTB(+2.25),ADM(+2.35),AHNAK(-8.15),FOS(+4.1),GNG12(+2.7),PLS3(+2.48),PXN(+2.09),RHOA(+2.17),S100A11(+2.61),SCNN1G(-5.9),TUBB(+2.15),VDAC1(+2.45),YWHAB(+2.59),YWHAQ(+2.26),YWHAZ(+2.43)</t>
  </si>
  <si>
    <t>CDKN1A(+2.42),FOS(+4.1),LEFTY1(+20.02),LEFTY2(+14.73),NANOG(+5.16),NODAL(+4.41),SMAD7(+9.69)</t>
  </si>
  <si>
    <t>ALCAM(-2.15),ASNSD1(+2.04),AZIN1(+2.36),BTG2(+3.83),CEBPB(+2.02),CTSV(-2.37),ENPP2(-2.23),GADD45A(+2.88),GSTM5(-4.15),HIST1H4H(+3.32),HSP90AA1(+2.01),IDH1(+2.32),IGFBP3(-2.42),JUN(+3.01),MYC(+3.04),NME1(+2.08),PFDN2(+2.19),PRPS1(+2.33),PSAT1(+2.78),PTP4A1(+2.32),RPS27L(+2.16),SMN1/SMN2(-2.62),SPP1(+4.22),THY1(+3.07),TP53(+2.48),TUBB(+2.15),ZFP36L1(+2.31)</t>
  </si>
  <si>
    <t>ASNS(+2.58),ATP1B1(+2.14),BCL6(-3.48),CDC123(+2.39),CDKN1A(+2.42),CISD1(+2.04),CISH(+2.9),DUSP5(+7.36),DUSP6(+8.73),EIF4EBP1(+2.27),GADD45A(+2.88),GADD45G(-2.34),GSTT2/GSTT2B(-4.35),HIGD1A(+2.97),IDI1(+2.11),IER2(+2.11),IER3(+5.63),IL13RA1(+2.23),IL6R(+2.57),LFNG(-2.33),MMD(+2.3),MMP9(+3.04),MYC(+3.04),NEK2(+2.48),PDE4B(+3.78),PKIB(-3.38),PSAT1(+2.78),SEMA4A(-2.04),SOCS1(+2.9),THY1(+3.07)</t>
  </si>
  <si>
    <t>FST(-2.48),LEFTY1(+20.02),LEFTY2(+14.73),NANOG(+5.16),NODAL(+4.41),SMAD7(+9.69)</t>
  </si>
  <si>
    <t>ABCA1(-3.97),BTG2(+3.83),CAV1(+4.16),CDKN1A(+2.42),CKS2(+3.17),COL1A1(-3.03),ETS1(+4.31),FOS(+4.1),FOSL1(+2.64),FST(-2.48),GPRC5C(-2.28),HEY1(+3.41),HMGA1(+2.35),IER3(+5.63),JUN(+3.01),KLF10(+2.01),KRT18(+2.7),MMP9(+3.04),MUC1(-3.04),MYC(+3.04),ODC1(+3.93),PMAIP1(+2.94),POU5F1(+2.25),SOX4(+3.48),TGFA(+2.4),TP53(+2.48),ZFP36L1(+2.31)</t>
  </si>
  <si>
    <t>CCN1(+2.92),MYC(+3.04),TEAD1(+2.3),TEAD4(+2.31)</t>
  </si>
  <si>
    <t>CDC42(+2.38),JUN(+3.01),RAC1(+2.13),RHOA(+2.17)</t>
  </si>
  <si>
    <t>CCNA2(+2.63),CDKN1A(+2.42),MYC(+3.04),TP53(+2.48)</t>
  </si>
  <si>
    <t>ARC(+5.0),ASNS(+2.58),BCL6(-3.48),CAPN5(+2.21),CAV1(+4.16),CD83(+2.01),CDKN1A(+2.42),CEBPB(+2.02),COL1A1(-3.03),EIF4EBP1(+2.27),ERRFI1(+3.27),ETS1(+4.31),FOS(+4.1),GADD45A(+2.88),GADD45B(+2.89),IER2(+2.11),JUN(+3.01),MLF1(+2.0),MMP9(+3.04),MYC(+3.04),NR4A1(+2.15),PMAIP1(+2.94),TP53(+2.48)</t>
  </si>
  <si>
    <t>AMIGO2(+3.05),ATP1B1(+2.14),BTG2(+3.83),CALB1(+3.0),CASP3(+2.58),COL1A1(-3.03),FOS(+4.1),ID3(+2.05),IGFBP5(-3.14),JUN(+3.01),MYC(+3.04),MYOCD(+3.46),NPTX1(-5.27),NR4A1(+2.15),ODC1(+3.93),SPP1(+4.22)</t>
  </si>
  <si>
    <t>CDKN1A(+2.42),CES1(-6.02),GADD45B(+2.89),IL6R(+2.57),IRX1(-18.0),LEFTY2(+14.73),MMP9(+3.04),MUC4(-2.05),NANOG(+5.16),PDGFB(+7.82),POU5F1(+2.25),RAC1(+2.13),SKIL(+2.85),SMAD7(+9.69),TIMP3(-2.5)</t>
  </si>
  <si>
    <t>ABCA1(-3.97),ALPP(-7.9),CAV1(+4.16),CCN1(+2.92),COL1A1(-3.03),FGF19(+2.41),FOS(+4.1),GADD45B(+2.89),GSR(+2.32),HMGB1(+2.05),HMGCS1(+2.41),IDI1(+2.11),IER3(+5.63),IL17RD(+3.94),JUN(+3.01),MMP9(+3.04),MYOCD(+3.46),NR4A1(+2.15),RHOA(+2.17),RHOB(+2.31),SNORD3A(-2.03),SNORD3C(-8.01),SPP1(+4.22),TNFRSF11A(-2.64)</t>
  </si>
  <si>
    <t>ABCA1(-3.97),ACLY(+2.14),ACSL1(+2.63),ALDH3B1(-2.77),APLN(-2.19),CAV1(+4.16),CDKN1A(+2.42),CEBPA(+2.28),CEBPB(+2.02),COL1A1(-3.03),COL6A1(-2.24),CYCS(+2.24),DHRS3(-2.42),ENC1(+3.96),FOS(+4.1),IDH1(+2.32),JUN(+3.01),MYC(+3.04),RAB5C(+2.19),RAB7A(+2.08),SOD2(+2.03),TIMP3(-2.5),TNC(-2.73),TUBB(+2.15)</t>
  </si>
  <si>
    <t>CDKN1A(+2.42),FOS(+4.1),FOSL1(+2.64),JUN(+3.01),MYC(+3.04),TP53(+2.48),WNT5A(-2.42)</t>
  </si>
  <si>
    <t>BTG2(+3.83),CDKN1A(+2.42),CISH(+2.9),CTSV(-2.37),GADD45A(+2.88),GADD45B(+2.89),GADD45G(-2.34),IGFBP3(-2.42),IGFBP5(-3.14),SOCS1(+2.9)</t>
  </si>
  <si>
    <t>ARC(+5.0),AXIN2(-2.33),BAMBI(+2.39),BCL6(-3.48),CCNA2(+2.63),CDKN1A(+2.42),CEBPA(+2.28),COL1A1(-3.03),FOS(+4.1),MMP9(+3.04),MUC4(-2.05),MYC(+3.04),PDGFB(+7.82),PMAIP1(+2.94),POU5F1(+2.25),PPP2R2B(+2.14),RBBP7(+2.75),RHOB(+2.31),RRM2B(+2.08),SLC8A1(+2.95),SMAD7(+9.69),SMN1/SMN2(-2.62),SPP1(+4.22),TGFBR2(+2.16),TNFRSF19(-4.08),TP53(+2.48),TSC22D3(+2.83),TUBB3(+2.05)</t>
  </si>
  <si>
    <t>ACTB(+2.25),ACTG2(+3.2),ACTR2(+2.8),CDK14(+2.9),CYP19A1(-2.43),DHRS3(-2.42),FOS(+4.1),FST(-2.48),ITGB5(+2.49),KRT18(+2.7),MAP2K3(+2.26),MAPRE2(+2.13),MMP9(+3.04),PLPP1(-2.18),PMAIP1(+2.94),PPP3R1(+2.14),PSMD1(+2.05),PTP4A1(+2.32),RAB1A(+2.17),RAB2A(+2.01),RAB33B(+2.0),RAB5A(+2.39),RAB5C(+2.19),RHOB(+2.31),SOD2(+2.03),STK24(+2.01),TP53(+2.48)</t>
  </si>
  <si>
    <t>ACTB(+2.25),BCL6(-3.48),CASP3(+2.58),CDKN1A(+2.42),CISH(+2.9),CLIC1(+2.26),ETF1(+2.1),FABP5(+2.55),FECH(+2.01),FOS(+4.1),GSPT1(+2.13),H2AFZ(+2.27),HLA-DRB1(+4.14),HMGB1(+2.05),ILF2(+2.18),JUN(+3.01),LCP1(+2.68),MYB(-3.73),MYC(+3.04),NFIB(-2.17),PLCL2(-3.02),RCC2(+2.08),RHOA(+2.17),RPS4Y1(-82.78),SMAD7(+9.69),SOCS1(+2.9),SPP1(+4.22),TP53(+2.48),TSC22D3(+2.83),TSN(+2.92)</t>
  </si>
  <si>
    <t>ACSL1(+2.63),ACTR2(+2.8),AHNAK(-8.15),ALCAM(-2.15),ANXA3(+3.02),AP1S3(+2.06),ATF5(+2.35),ATP11A(-2.16),ATP1B1(+2.14),ATP6V1A(+2.2),AXIN2(-2.33),BCL6(-3.48),BIRC5(+2.55),CALB1(+3.0),CALD1(+2.45),CAV1(+4.16),CAV2(+2.63),CCN1(+2.92),CCNA2(+2.63),CD83(+2.01),CDC42(+2.38),CDKN1A(+2.42),CDKN3(+2.19),CEBPA(+2.28),CEBPB(+2.02),CHRM2(-2.69),COL13A1(-2.06),COTL1(+2.16),CYP19A1(-2.43),DOCK4(+2.16),DUSP5(+7.36),EIF5A(+2.45),EIF5A2(+2.16),ENPP2(-2.23),FGFR1(-2.13),FKBP4(+2.72),FOS(+4.1),FOSL1(+2.64),FST(-2.48),GADD45B(+2.89),GNG12(+2.7),GYG1(+2.05),HIST1H4C(+2.22),HPS1(-2.09),HSP90AA1(+2.01),IER3(+5.63),IFITM2(+3.42),IGFBP3(-2.42),IGFBP5(-3.14),JUN(+3.01),LAMB2(-2.2),LGALS3BP(-2.55),MAD2L1(+2.12),MAP2(-2.38),MAP3K1(+2.01),MICOS10-NBL1/NBL1(+2.21),MMD(+2.3),MMP9(+3.04),MYB(-3.73),MYC(+3.04),NEDD9(+3.1),NFE2L3(+2.83),NFIB(-2.17),NME1(+2.08),NQO1(+3.4),OTX2(-2.44),PCBD1(+2.27),PIM2(+2.12),PKIB(-3.38),PMAIP1(+2.94),PRKCI(+2.13),PSAT1(+2.78),RAB5C(+2.19),RAB6A(+2.13),RALA(+2.14),RARA(+2.32),RND3(+3.51),RP2(+2.64),SEMA3B(-2.67),SOX4(+3.48),SPAG4(-2.28),SPP1(+4.22),SPRY4(+4.12),TEAD4(+2.31),TGFA(+2.4),THBS3(-2.4),TP53(+2.48),TRPM2(+2.68),TSC22D3(+2.83),WARS(+2.04),WNT4(-2.21),YKT6(+2.07)</t>
  </si>
  <si>
    <t>CAV1(+4.16),CD83(+2.01),CDK14(+2.9),CDKN1A(+2.42),CEBPA(+2.28),ETS1(+4.31),FOS(+4.1),FOSL1(+2.64),GADD45B(+2.89),IER3(+5.63),IL11RA(-2.27),IL13RA1(+2.23),JDP2(+2.21),JUN(+3.01),LIMK1(+2.13),MARCKSL1(+2.08),MMP9(+3.04),MYC(+3.04),NEK2(+2.48),PA2G4(+2.19),PCDH7(-3.63),RHOB(+2.31),SOCS1(+2.9),SOD2(+2.03),SPP1(+4.22),TNFRSF11A(-2.64),TSPAN13(+2.17),YWHAZ(+2.43)</t>
  </si>
  <si>
    <t>ADM(+2.35),BAK1(+2.3),CAV1(+4.16),CDKN1A(+2.42),COL1A1(-3.03),HLA-DRA(+3.09),HSPA4(+2.15),MMP9(+3.04),PMAIP1(+2.94),TNC(-2.73),TP53(+2.48)</t>
  </si>
  <si>
    <t>ANOS1(+3.18),ARC(+5.0),ASNS(+2.58),BST2(-2.56),CDKN1A(+2.42),FKBP1A(+2.03),GSTM5(-4.15),HLA-DRB1(+4.14),HSPG2(-2.12),ID3(+2.05),IFITM2(+3.42),IL6R(+2.57),MMP9(+3.04),NEDD9(+3.1),PEA15(+2.66),PKIA(+2.16),PPP1R2(+2.05),PTP4A1(+2.32),RHOB(+2.31),SOX4(+3.48),TIMP3(-2.5),TNC(-2.73),TP53(+2.48)</t>
  </si>
  <si>
    <t>ASNS(+2.58),CASP3(+2.58),CDKN1A(+2.42),MMP9(+3.04),MYC(+3.04),SOD2(+2.03)</t>
  </si>
  <si>
    <t>HLA-DRA(+3.09),HLA-DRB1(+4.14),MYC(+3.04),ODC1(+3.93),PIM2(+2.12),SOX4(+3.48)</t>
  </si>
  <si>
    <t>CYCS(+2.24),ESD(+2.02),FTL(+2.07),GAS6(-2.16),GPX3(+2.46),INMT(-2.85),ODC1(+3.93),PRDX1(+2.2),RAB5C(+2.19),RIDA(+2.06),SELENOP(-2.41),SPP1(+4.22),SUMO1(+2.5),TAGLN2(+2.1),TUBA1C(+2.49),YWHAZ(+2.43)</t>
  </si>
  <si>
    <t>CDKN1A(+2.42),CYP26A1(-7.89),DHRS3(-2.42),ETS1(+4.31),GADD45A(+2.88),ID3(+2.05),IGFBP3(-2.42),ILF2(+2.18),JUN(+3.01),MAP2K3(+2.26),NANOG(+5.16),NTN1(-4.04),OTX2(-2.44),POU5F1(+2.25),RAB5A(+2.39),RARA(+2.32),SPP1(+4.22),STRA6(-2.28)</t>
  </si>
  <si>
    <t>ADM(+2.35),BCL6(-3.48),BTG2(+3.83),CD83(+2.01),CDKN1A(+2.42),CEBPB(+2.02),GADD45B(+2.89),GADD45G(-2.34),ID3(+2.05),IL17RB(-2.03),IL6R(+2.57),IRF6(+2.07),JDP2(+2.21),LMO4(+2.16),MMP9(+3.04),MYB(-3.73),MYC(+3.04),NR4A1(+2.15),SMAD7(+9.69),SOX4(+3.48),TNFRSF25(-2.06),TOX2(+3.99),TP53(+2.48)</t>
  </si>
  <si>
    <t>ARC(+5.0),BAK1(+2.3),BIRC5(+2.55),CD83(+2.01),CDKN1A(+2.42),IGFBP3(-2.42),MMP9(+3.04),PMAIP1(+2.94),TGFBR2(+2.16),TNFRSF19(-4.08),TP53(+2.48),TXN(+2.2)</t>
  </si>
  <si>
    <t>ARC(+5.0),CASP3(+2.58),FOS(+4.1),GABRA5(+2.1),HK1(+2.07),NQO1(+3.4),NR4A1(+2.15)</t>
  </si>
  <si>
    <t>CAV1(+4.16),CDKN1A(+2.42),FTH1(+2.14),FTL(+2.07),GLO1(+2.66),GNG4(+2.75),IER3(+5.63),LOXL2(-2.0),MAD2L1(+2.12),MYL12B(+2.29),NEDD9(+3.1),PDGFB(+7.82),PMAIP1(+2.94),PPIL1(+2.12),SOD2(+2.03),TGFA(+2.4),TP53(+2.48),ZFP36L1(+2.31)</t>
  </si>
  <si>
    <t>COL1A1(-3.03),FOS(+4.1),FST(-2.48),GADD45B(+2.89),ID3(+2.05),IL1RAP(+2.5),KRT18(+2.7),LEFTY1(+20.02),LEFTY2(+14.73),MYC(+3.04),NANOG(+5.16),NODAL(+4.41),POU5F1(+2.25),RHOA(+2.17),SMAD7(+9.69),SPP1(+4.22)</t>
  </si>
  <si>
    <t>ADM(+2.35),AK4(+3.42),ANXA3(+3.02),BTG2(+3.83),CTSV(-2.37),DUSP5(+7.36),FOS(+4.1),FST(-2.48),GADD45A(+2.88),GAS6(-2.16),HIGD1A(+2.97),MYC(+3.04),NFIB(-2.17),NR4A1(+2.15),RHOB(+2.31),SLC8A1(+2.95),ZFP36L1(+2.31)</t>
  </si>
  <si>
    <t>ABCA1(-3.97),ANGPT1(+3.16),BIRC5(+2.55),CAV1(+4.16),CD83(+2.01),CDKN1A(+2.42),CEBPA(+2.28),CEBPB(+2.02),CYP19A1(-2.43),ETS1(+4.31),FOS(+4.1),FST(-2.48),ID3(+2.05),IER3(+5.63),IGFBP5(-3.14),IRF6(+2.07),IRX1(-18.0),JUN(+3.01),MMP9(+3.04),MYC(+3.04),NFATC4(-2.6),NR4A1(+2.15),PMAIP1(+2.94),POU5F1(+2.25),RAB5A(+2.39),RAB7A(+2.08),RARA(+2.32),RHOB(+2.31),RND3(+3.51),SLC8A1(+2.95),TGFA(+2.4),TIMP3(-2.5),TP53(+2.48),WNT5A(-2.42),ZMAT3(+2.52)</t>
  </si>
  <si>
    <t>ANGPT1(+3.16),ARC(+5.0),BAK1(+2.3),BIRC5(+2.55),CASP3(+2.58),CD83(+2.01),CDKN1A(+2.42),CEBPB(+2.02),COL1A1(-3.03),CYP19A1(-2.43),ETS1(+4.31),FOS(+4.1),FOSL1(+2.64),FST(-2.48),GCNT1(-2.33),IER3(+5.63),IGFBP5(-3.14),JUN(+3.01),LEFTY2(+14.73),MMP9(+3.04),MYC(+3.04),NEDD9(+3.1),NR4A1(+2.15),PDE4B(+3.78),PLK2(+3.71),RAB5A(+2.39),SPP1(+4.22),ST3GAL1(+2.55),TGFA(+2.4),TP53(+2.48),TSC22D3(+2.83)</t>
  </si>
  <si>
    <t>ACTB(+2.25),ASNS(+2.58),CDKN1A(+2.42),COL1A1(-3.03),FOS(+4.1),HIST1H2AD(+2.12),IER3(+5.63),LEFTY1(+20.02),MYC(+3.04),PPP2R2B(+2.14),RNU1-4(-2.01),TGFA(+2.4)</t>
  </si>
  <si>
    <t>ASNS(+2.58),ATF5(+2.35),CDKN1A(+2.42),CEBPB(+2.02),CTH(+2.05),GADD45A(+2.88),PSAT1(+2.78),WARS(+2.04)</t>
  </si>
  <si>
    <t>BIRC5(+2.55),CDC42(+2.38),CDKN1A(+2.42),CYP19A1(-2.43),MYC(+3.04),PMAIP1(+2.94),PSMD10(+2.92),RAC1(+2.13),RHOA(+2.17),YWHAZ(+2.43)</t>
  </si>
  <si>
    <t>AXIN2(-2.33),BIRC5(+2.55),CDKN1A(+2.42),ETS1(+4.31),FOS(+4.1),MMP9(+3.04),MYC(+3.04),NQO1(+3.4),NTN1(-4.04),POU2F2(-2.06),SOD2(+2.03),TP53(+2.48)</t>
  </si>
  <si>
    <t>ACOT7(+2.21),BCL6(-3.48),CDKN1A(+2.42),DHRS3(-2.42),DUSP5(+7.36),DUSP6(+8.73),FOS(+4.1),HMGB3(+2.23),HNRNPAB(+2.05),ID3(+2.05),IER2(+2.11),IER3(+5.63),IGFBP3(-2.42),ITGB5(+2.49),JUN(+3.01),MMP9(+3.04),MYC(+3.04),NQO1(+3.4),RAC1(+2.13),RND3(+3.51),SNRPD1(+2.01),SPRY2(+2.67),TUBB2A(+2.18),ZNF680(-2.2)</t>
  </si>
  <si>
    <t>ATF5(+2.35),BET1(+2.21),CASP3(+2.58),COL1A1(-3.03),IGFBP3(-2.42),IL13RA1(+2.23),MFGE8(-2.18),MTPN(+2.54),PLS3(+2.48),RHOB(+2.31),YWHAQ(+2.26)</t>
  </si>
  <si>
    <t>BIRC5(+2.55),COL1A1(-3.03),HEY1(+3.41),HMGB1(+2.05),HSPE1(+2.06),JUN(+3.01),MTHFD2(+2.91),MYC(+3.04),NFE2L3(+2.83),NQO1(+3.4),RHOB(+2.31)</t>
  </si>
  <si>
    <t>ABHD4(+3.54),BAK1(+2.3),BIRC5(+2.55),BTG2(+3.83),CASP3(+2.58),CDKN1A(+2.42),CYCS(+2.24),FBL(+2.19),FKBP1A(+2.03),GADD45A(+2.88),GARS(+2.45),GOT2(+2.25),HNRNPAB(+2.05),HSPE1(+2.06),ILF2(+2.18),JUN(+3.01),KARS(+2.18),MYC(+3.04),PLK2(+3.71),PTGES3(+2.55),RHOB(+2.31),RPS27L(+2.16),RPS4X(+2.0),RPS4Y1(-82.78),SRP9(+2.39),TGFA(+2.4),TP53(+2.48),UNG(+2.19),XPOT(+2.26),ZFP36L1(+2.31),ZMAT3(+2.52),ZNF43(-2.04)</t>
  </si>
  <si>
    <t>ANGPT1(+3.16),FOS(+4.1),MYC(+3.04),NANOG(+5.16),POU5F1(+2.25),SPP1(+4.22),TP53(+2.48)</t>
  </si>
  <si>
    <t>ABCE1(+2.14),ACBD6(-2.65),ACLY(+2.14),ACSL1(+2.63),AHNAK(-8.15),AKIRIN2(+2.89),ALCAM(-2.15),AP3M1(+2.05),ARMT1(+2.17),ASAH1(+2.13),ASNS(+2.58),AXIN2(-2.33),BCL6(-3.48),BET1(+2.21),C12orf49(+2.02),C5orf22(+2.09),CACNA2D2(-2.22),CAP1(+2.12),CAV1(+4.16),CBR3(+4.46),CCNA2(+2.63),CDC123(+2.39),CDK5RAP3(-2.12),CDKN1A(+2.42),CEBPA(+2.28),CEBPB(+2.02),CHCHD2(+46.2),CKS2(+3.17),CNOT11(+2.02),COQ10B(+2.21),COQ3(+2.56),CPT1B(-2.45),CYP26A1(-7.89),DEPP1(-2.85),DUSP6(+8.73),EIF4EBP2(+2.42),ENC1(+3.96),FGF13(+2.21),FILIP1(-2.65),FMN2(+2.22),FTH1(+2.14),GADD45B(+2.89),GADD45G(-2.34),GHITM(+2.26),GPC6(+2.91),GSPT1(+2.13),GUCY2C(-2.81),GYG1(+2.05),HEY1(+3.41),HIST1H2AD(+2.12),HIST1H2BD(+2.72),HIST2H2AA3/HIST2H2AA4(+2.4),HMGB1(+2.05),HPN(-2.17),HSPE1(+2.06),IFITM2(+3.42),IL11RA(-2.27),IL1RAP(+2.5),IRF6(+2.07),ISOC1(+2.25),JUN(+3.01),KARS(+2.18),KAT7(+2.56),KCNC3(-2.89),KRT10(+2.82),KRT8(+2.17),LHX5(-7.19),LIN7C(+2.36),LOC102724788/PRODH(-2.64),LSM3(+2.07),MAGOH(+2.07),MLXIPL(-2.29),MPP1(+2.17),MRPL2(+2.22),MRPL3(+2.4),MRPL37(+2.02),MRPL44(+2.28),MT1X(+2.28),MUC4(-2.05),MYC(+3.04),NFE2L3(+2.83),NME1(+2.08),NUDT11(+2.23),NXT2(+3.93),OSER1(+2.02),OTX2(-2.44),PCBD1(+2.27),PCNP(+2.26),PEG10(+2.56),POU5F1(+2.25),PPIL1(+2.12),PPP6C(+2.18),PRPS1(+2.33),PSAT1(+2.78),PSMA1(+2.05),PSMA5(+2.0),PSMD1(+2.05),PSMD10(+2.92),PTGES3(+2.55),RAB11A(+2.14),RAB2A(+2.01),RAB33B(+2.0),RAB3C(+2.23),RAB7A(+2.08),RAC1(+2.13),RAP2C(+2.77),RARA(+2.32),RBM7(+2.21),RNF152(+2.19),RSL24D1(+2.38),SDHAF3(+2.29),SEC24D(+2.01),SEPHS1(+2.76),SPP1(+4.22),STK24(+2.01),SULT1A1(-2.85),SUMO2(+2.02),TAGLN2(+2.1),TCF19(+2.04),THY1(+3.07),TIMP3(-2.5),TMEM63A(+2.55),TNC(-2.73),TRIM4(-47.71),TSN(+2.92),TUBB4A(+2.14),TUBE1(+2.76),TXN(+2.2),UBE2N(+2.14),VDAC1(+2.45),VSNL1(+2.75),WNT4(-2.21),YKT6(+2.07),YWHAB(+2.59),ZNF300(+3.0)</t>
  </si>
  <si>
    <t>AMIGO2(+3.05),BET1(+2.21),CCN1(+2.92),CDK5RAP3(-2.12),CEBPB(+2.02),ETS1(+4.31),IL13RA1(+2.23),MSI2(-2.15),MYB(-3.73),PMAIP1(+2.94),PRKCI(+2.13),RAB5C(+2.19),RAB6A(+2.13),RAC1(+2.13),RHOA(+2.17),SDCBP(+2.21),SOCS1(+2.9),TBCA(+2.17),VAMP3(+2.05),WDFY1(+2.5)</t>
  </si>
  <si>
    <t>ACTB(+2.25),BIRC5(+2.55),BMP1(-3.01),CASP3(+2.58),CCNA2(+2.63),CDKN1A(+2.42),CEBPA(+2.28),CISH(+2.9),CLIC1(+2.26),ETF1(+2.1),FABP5(+2.55),FGFR1(-2.13),FOS(+4.1),FTH1(+2.14),GAS6(-2.16),IGFBP3(-2.42),MYB(-3.73),PLCL2(-3.02),PTGES3(+2.55),RBBP7(+2.75),RCC2(+2.08),SF3A1(+2.09),SOCS1(+2.9),TACR1(-4.98),TSC22D3(+2.83)</t>
  </si>
  <si>
    <t>ACTG2(+3.2),ADAM19(+2.33),CCN1(+2.92),CDKN1A(+2.42),CLDN11(+2.48),COL1A1(-3.03),CYP19A1(-2.43),ETS1(+4.31),FOS(+4.1),JUN(+3.01),MMP9(+3.04),SKIL(+2.85),SMAD7(+9.69),TIMP3(-2.5),TNC(-2.73),TSPAN13(+2.17)</t>
  </si>
  <si>
    <t>ADM(+2.35),ALCAM(-2.15),ETS1(+4.31),GNG2(+3.44),LOXL2(-2.0),MMP9(+3.04),MYC(+3.04),TNC(-2.73)</t>
  </si>
  <si>
    <t>ADAM19(+2.33),BMP1(-3.01),CDKN1A(+2.42),COL1A1(-3.03),COL7A1(-3.04),EIF4EBP1(+2.27),FGFR3(-2.17),FOS(+4.1),HSPG2(-2.12),ITGA7(-2.17),JUN(+3.01),MMP9(+3.04),MYC(+3.04),OLFML3(-2.31),RAC1(+2.13),SEMA5B(-2.81),TP53(+2.48),WNT5A(-2.42)</t>
  </si>
  <si>
    <t>CCNA2(+2.63),CEBPA(+2.28),COL1A1(-3.03),DCTPP1(+2.44),FOS(+4.1),GTF3C6(+2.16),ITGB5(+2.49),LOXL2(-2.0),MAP3K1(+2.01),MYB(-3.73),MYC(+3.04),NME1(+2.08),NQO1(+3.4),PDGFB(+7.82),PIM2(+2.12),RAC1(+2.13),TUBB(+2.15),WNT5A(-2.42)</t>
  </si>
  <si>
    <t>ADM(+2.35),BCL6(-3.48),BTG2(+3.83),CD83(+2.01),CDKN1A(+2.42),CEBPB(+2.02),FGFR3(-2.17),GADD45B(+2.89),GADD45G(-2.34),IL17RB(-2.03),IL6R(+2.57),IRF6(+2.07),JDP2(+2.21),LMO4(+2.16),MYB(-3.73),MYC(+3.04),NR4A1(+2.15),POU2F2(-2.06),SMAD7(+9.69),SOX4(+3.48),TNFRSF25(-2.06),TOX2(+3.99)</t>
  </si>
  <si>
    <t>ACLY(+2.14),ADM(+2.35),ALDH1A3(+2.38),BEX1(+2.53),BIRC5(+2.55),CASP3(+2.58),CDKN1A(+2.42),CEBPA(+2.28),CEBPB(+2.02),CKMT1A/CKMT1B(+2.36),CPT1B(-2.45),CYCS(+2.24),FABP5(+2.55),FGFR3(-2.17),FKBP1A(+2.03),FST(-2.48),GSTM5(-4.15),HK1(+2.07),IQSEC2(+4.81),LDHD(-3.99),MAP2(-2.38),MLXIPL(-2.29),MMP9(+3.04),MUC1(-3.04),MYC(+3.04),PFN1(+2.2),PIM2(+2.12),RHOA(+2.17),RPL32(+2.09),SOX4(+3.48),TMPRSS2(-3.61),TNFRSF25(-2.06),TP53(+2.48)</t>
  </si>
  <si>
    <t>BTG2(+3.83),FOSL1(+2.64),JUN(+3.01),MYC(+3.04)</t>
  </si>
  <si>
    <t>FECH(+2.01),FTH1(+2.14),FTL(+2.07),TXN(+2.2)</t>
  </si>
  <si>
    <t>ADM(+2.35),ALDH1A3(+2.38),BAK1(+2.3),BCL6(-3.48),BEX1(+2.53),BIRC5(+2.55),BOC(-5.02),BST2(-2.56),CASP3(+2.58),CD83(+2.01),CDKN1A(+2.42),CEBPA(+2.28),CEBPB(+2.02),COL1A1(-3.03),CYP26A1(-7.89),DLL1(-3.71),ENPP2(-2.23),FOS(+4.1),FSCN1(+2.66),FST(-2.48),GADD45A(+2.88),GADD45G(-2.34),HEY1(+3.41),HIST2H2AA3/HIST2H2AA4(+2.4),IFITM2(+3.42),IGFBP5(-3.14),IL6R(+2.57),LRP2(-6.68),MAP2(-2.38),MMP9(+3.04),MUC1(-3.04),MYB(-3.73),MYC(+3.04),NRP2(-3.94),PBOV1(-2.43),PDGFB(+7.82),PEG10(+2.56),PIM2(+2.12),PMAIP1(+2.94),POU5F1(+2.25),RBPJ(+2.23),SMAD7(+9.69),SOCS1(+2.9),SOD2(+2.03),TP53(+2.48),TRPM3(-2.41),WARS(+2.04),WNT5A(-2.42)</t>
  </si>
  <si>
    <t>CDKN1A(+2.42),CTSV(-2.37),FOS(+4.1),GADD45A(+2.88),GSR(+2.32),GSTM1(+17.17),HMGCS1(+2.41),HSP90AA1(+2.01),JUN(+3.01),MYC(+3.04),NQO1(+3.4),YWHAQ(+2.26)</t>
  </si>
  <si>
    <t>ACLY(+2.14),ACTG1(+2.52),BIRC5(+2.55),CASP3(+2.58),CCN1(+2.92),CCNA2(+2.63),CDC42(+2.38),CDKN1A(+2.42),DDAH1(+2.7),FOS(+4.1),GADD45A(+2.88),HMGCS1(+2.41),MYC(+3.04),NEK2(+2.48),PDGFB(+7.82),PMAIP1(+2.94),RASSF4(-2.27),TEAD4(+2.31),TUBB(+2.15)</t>
  </si>
  <si>
    <t>ACLY(+2.14),CEBPA(+2.28),CEBPB(+2.02),HMGCS1(+2.41),IDI1(+2.11),NODAL(+4.41),PYCR2(+3.01),TIMP3(-2.5)</t>
  </si>
  <si>
    <t>CDKN1A(+2.42),DUSP6(+8.73),ERRFI1(+3.27),MMP9(+3.04),SPRY2(+2.67),TP53(+2.48)</t>
  </si>
  <si>
    <t>CCN1(+2.92),CDKN1A(+2.42),CEBPA(+2.28),CEBPB(+2.02),CXXC5(+2.25),CYP19A1(-2.43),DEPP1(-2.85),HEY1(+3.41),ID3(+2.05),JUN(+3.01),KLF10(+2.01),LCP1(+2.68),LEFTY1(+20.02),LEFTY2(+14.73),MYC(+3.04),NANOG(+5.16),NODAL(+4.41),POU5F1(+2.25),PYCR2(+3.01),SALL3(-2.66),SMAD7(+9.69),TP53(+2.48),WNT5A(-2.42)</t>
  </si>
  <si>
    <t>ETV1(+2.32),ETV4(+3.49),ETV5(+5.15),FOSL1(+2.64),SPRY4(+4.12)</t>
  </si>
  <si>
    <t>ACTB(+2.25),AXIN2(-2.33),CISH(+2.9),IER3(+5.63),MYC(+3.04)</t>
  </si>
  <si>
    <t>ALPG(-9.35),BIRC5(+2.55),FOS(+4.1),GOLGA6A (includes others)(+2.21),LEFTY1(+20.02),LHX5(-7.19),NANOG(+5.16),NPIPA8 (includes others)(-6.86),NPTX1(-5.27),PCDHA2(-2.89),PILRB(-2.05),PKD1P1(-2.52),POU5F1(+2.25),SET(+2.09),TP53(+2.48),UTF1(+2.39),ZIC3(-2.56)</t>
  </si>
  <si>
    <t>ARF4(+2.39),BTG2(+3.83),CDKN1A(+2.42),IL6R(+2.57),NFIB(-2.17),RP2(+2.64),SMAD7(+9.69),SPRY1(+2.54),SPRY2(+2.67),TGFBR2(+2.16),TIMP3(-2.5)</t>
  </si>
  <si>
    <t>CALB1(+3.0),CDKN1A(+2.42),FOS(+4.1),IER2(+2.11),JUN(+3.01),MAP2(-2.38),MYB(-3.73),NR4A1(+2.15),ODC1(+3.93),THY1(+3.07),TP53(+2.48)</t>
  </si>
  <si>
    <t>BIRC5(+2.55),CDKN1A(+2.42),COL1A1(-3.03),DLL1(-3.71),EIF1AX(+2.71),EIF4EBP1(+2.27),EIF4EBP2(+2.42),EIF5A(+2.45),FGFR1(-2.13),FGFR3(-2.17),FOS(+4.1),JUN(+3.01),MYC(+3.04),POU2F2(-2.06)</t>
  </si>
  <si>
    <t>BAMBI(+2.39),CEBPB(+2.02),FKBP1A(+2.03),FOS(+4.1),JUN(+3.01),MMP9(+3.04),SAR1A(+2.25),SKIL(+2.85),SMAD7(+9.69),TGFBR2(+2.16)</t>
  </si>
  <si>
    <t>BIRC5(+2.55),CCDC80(+2.04),CDKN1A(+2.42),CYP19A1(-2.43),GADD45A(+2.88),JUN(+3.01),MMP9(+3.04),NQO1(+3.4),TGFA(+2.4),TP53(+2.48)</t>
  </si>
  <si>
    <t>ATF5(+2.35),BTG2(+3.83),CASP3(+2.58),CD83(+2.01),CDKN1A(+2.42),CISH(+2.9),EIF1AX(+2.71),FGFR1(-2.13),FOS(+4.1),GADD45A(+2.88),GADD45B(+2.89),GADD45G(-2.34),HK1(+2.07),IL17RB(-2.03),JUN(+3.01),MYC(+3.04),NEDD9(+3.1),NIFK(+2.47),ODC1(+3.93),PIM2(+2.12),PROX1(-2.87),PSMA5(+2.0),RALA(+2.14),RBPJ(+2.23),RIDA(+2.06),RPS14(+2.32),RPS4Y1(-82.78),SH3BP1(+2.08),SOCS1(+2.9),SOX4(+3.48),TNFRSF11A(-2.64),YWHAG(+2.2)</t>
  </si>
  <si>
    <t>ACTB(+2.25),ACTG1(+2.52),AK4(+3.42),BTG2(+3.83),CASP3(+2.58),CDKN1A(+2.42),CES1(-6.02),CTSV(-2.37),GADD45A(+2.88),GSR(+2.32),HMGCS1(+2.41),IGFBP3(-2.42),JUN(+3.01),MYC(+3.04),NQO1(+3.4),ODC1(+3.93),PRDX1(+2.2),SELENOP(-2.41),TUBB(+2.15),TXN(+2.2),YWHAZ(+2.43)</t>
  </si>
  <si>
    <t>ABCE1(+2.14),ADCY5(-2.07),AGRN(-2.19),CAV1(+4.16),CCNA2(+2.63),CDKN1A(+2.42),COL1A1(-3.03),COL7A1(-3.04),CYP19A1(-2.43),CYP26A1(-7.89),DDX3X(+2.31),DHRS3(-2.42),DNAJC15(-2.03),FECH(+2.01),FEZ1(-2.0),FGFR1(-2.13),FGFR3(-2.17),GADD45B(+2.89),GADD45G(-2.34),GPC3(-2.16),HMGB1(+2.05),HPRT1(+2.14),IGFBP3(-2.42),IL1RAP(+2.5),INPP5F(-3.81),IRX1(-18.0),KRT18(+2.7),KRT8(+2.17),LAMA2(-2.56),MAP2(-2.38),MMP9(+3.04),MYC(+3.04),NEK2(+2.48),NFIB(-2.17),NME1(+2.08),NPTX1(-5.27),NQO1(+3.4),NUCKS1(+2.23),PAFAH1B2(+2.25),PDGFB(+7.82),PLK2(+3.71),POU5F1(+2.25),PSAT1(+2.78),RCC2(+2.08),RRM2B(+2.08),S100A10(+2.58),SOCS1(+2.9),SPP1(+4.22),TGFBR2(+2.16),TIMP3(-2.5),TNC(-2.73),TNFRSF25(-2.06),TP53(+2.48),TUBB3(+2.05),UGDH(+2.12),UNG(+2.19),WNT3(+4.99),WNT5A(-2.42),YKT6(+2.07),ZIC3(-2.56)</t>
  </si>
  <si>
    <t>ANGPT1(+3.16),CDKN1A(+2.42),CYP26A1(-7.89),DUSP5(+7.36),IRX3(-3.27),NANOG(+5.16),NUDT21(+2.53),POU5F1(+2.25),TEAD1(+2.3),TNFRSF19(-4.08),TP53(+2.48),WNT3(+4.99),WNT5A(-2.42)</t>
  </si>
  <si>
    <t>ACLY(+2.14),ANGPT1(+3.16),ANXA3(+3.02),APLN(-2.19),BIRC5(+2.55),CAV1(+4.16),CCNA2(+2.63),CDK5RAP3(-2.12),CDKN1A(+2.42),CPT1B(-2.45),CTSV(-2.37),CYCS(+2.24),EFHD1(+2.75),EIF4EBP1(+2.27),FABP5(+2.55),FOS(+4.1),FST(-2.48),GADD45A(+2.88),GADD45B(+2.89),IER3(+5.63),JUN(+3.01),LEFTY2(+14.73),MLXIPL(-2.29),MMP9(+3.04),MYC(+3.04),NDN(+2.86),NDUFAF4(+2.33),NEK2(+2.48),NRP2(-3.94),PMAIP1(+2.94),POU5F1(+2.25),RAB7A(+2.08),SLC25A24(+5.58),SOD2(+2.03),SPRY2(+2.67),TNFRSF11A(-2.64),TP53(+2.48),WNT4(-2.21)</t>
  </si>
  <si>
    <t>ANGPT1(+3.16),CAB39(+2.05),CDKN1A(+2.42),COL7A1(-3.04),CYP19A1(-2.43),DOCK4(+2.16),EIF4EBP1(+2.27),FGFR3(-2.17),FOS(+4.1),FSCN1(+2.66),FST(-2.48),GADD45A(+2.88),GADD45B(+2.89),GCNT1(-2.33),IER3(+5.63),ITGB5(+2.49),LOC102724788/PRODH(-2.64),MUC4(-2.05),MYC(+3.04),PDGFB(+7.82),RAC1(+2.13),SKIL(+2.85),SMAD7(+9.69),TIMP3(-2.5),TNC(-2.73)</t>
  </si>
  <si>
    <t>ACLY(+2.14),ANGPT1(+3.16),ANXA3(+3.02),APLN(-2.19),BCL6(-3.48),BIRC5(+2.55),CAV1(+4.16),CCN1(+2.92),CDKN1A(+2.42),CDKN3(+2.19),CHCHD4(+2.4),CTSV(-2.37),EIF4EBP1(+2.27),FABP5(+2.55),FOS(+4.1),GADD45A(+2.88),GADD45B(+2.89),GSTM5(-4.15),IER3(+5.63),MMP9(+3.04),MOAP1(+2.06),MTHFD2(+2.91),MYC(+3.04),MYOCD(+3.46),NRP2(-3.94),OPTN(-2.01),PMAIP1(+2.94),PRDX3(+2.08),SH2B3(+2.16),SOD2(+2.03),TP53(+2.48)</t>
  </si>
  <si>
    <t>BCL6(-3.48),CASP3(+2.58),COL1A1(-3.03),GADD45B(+2.89),HLA-DRA(+3.09),KLF10(+2.01),MMP9(+3.04),MYC(+3.04),SET(+2.09),SMAD7(+9.69),TGFBR2(+2.16)</t>
  </si>
  <si>
    <t>AHNAK(-8.15),ANGPT1(+3.16),CALB1(+3.0),CDKN1A(+2.42),CEBPB(+2.02),COL1A1(-3.03),FOS(+4.1),GNG12(+2.7),IGFBP3(-2.42),IGFBP5(-3.14),IL6R(+2.57),JUN(+3.01),NR4A1(+2.15),ODC1(+3.93),PXN(+2.09),SLC8A1(+2.95),SMAD7(+9.69),SPP1(+4.22),STC1(-2.04),WNT4(-2.21)</t>
  </si>
  <si>
    <t>ACOXL(-4.13),ANGPT1(+3.16),AXIN2(-2.33),BCL6(-3.48),BIRC5(+2.55),CDKN1A(+2.42),CEBPA(+2.28),CYP19A1(-2.43),DDX3Y(-235.22),DHRS3(-2.42),FOS(+4.1),FTH1(+2.14),GNG2(+3.44),HIST3H2A(+3.41),ID3(+2.05),IRF6(+2.07),JUN(+3.01),LEFTY1(+20.02),LEFTY2(+14.73),LGALS3BP(-2.55),MMD(+2.3),MYC(+3.04),NANOG(+5.16),NODAL(+4.41),NR4A1(+2.15),NTN1(-4.04),PLEKHF1(+2.1),POU5F1(+2.25),RASA3(+2.35),RHOA(+2.17),SMAD7(+9.69),SMPD3(-2.11),SOD2(+2.03),TGFBR2(+2.16),TMPRSS2(-3.61),TNC(-2.73),TP53(+2.48),XIST(+43.27)</t>
  </si>
  <si>
    <t>CDKN1A(+2.42),FOS(+4.1),MYC(+3.04)</t>
  </si>
  <si>
    <t>CISH(+2.9),MYB(-3.73),MYC(+3.04)</t>
  </si>
  <si>
    <t>CDKN1A(+2.42),GADD45A(+2.88),TP53(+2.48)</t>
  </si>
  <si>
    <t>ACTB(+2.25),ALPP(-7.9),BIRC5(+2.55),CDC42(+2.38),EIF4EBP1(+2.27),FOSL1(+2.64),IGFBP3(-2.42),JUN(+3.01),KRT18(+2.7),MMP9(+3.04),MUC16(-5.22),MYC(+3.04),RALA(+2.14)</t>
  </si>
  <si>
    <t>BIRC5(+2.55),FGFR1(-2.13),FOS(+4.1),HEY1(+3.41),NANOG(+5.16),SPP1(+4.22)</t>
  </si>
  <si>
    <t>CDKN1A(+2.42),MYC(+3.04),NANOG(+5.16),PMAIP1(+2.94),TP53(+2.48),XIST(+43.27)</t>
  </si>
  <si>
    <t>BIRC5(+2.55),CCN1(+2.92),CYP19A1(-2.43),JUN(+3.01),MMP9(+3.04),MYC(+3.04)</t>
  </si>
  <si>
    <t>ACSL1(+2.63),ADAM19(+2.33),BAK1(+2.3),BIRC5(+2.55),CA11(-2.32),CALB1(+3.0),CCN1(+2.92),CCNA2(+2.63),CDKN1A(+2.42),CEBPA(+2.28),CEBPB(+2.02),CES1(-6.02),CISH(+2.9),CYP19A1(-2.43),DCTPP1(+2.44),DDAH1(+2.7),ERRFI1(+3.27),ETV5(+5.15),FECH(+2.01),FGFR3(-2.17),FOS(+4.1),GADD45A(+2.88),GADD45G(-2.34),GSR(+2.32),H2AFZ(+2.27),IDH1(+2.32),IER3(+5.63),IGFBP3(-2.42),IGFBP5(-3.14),JUN(+3.01),LSM3(+2.07),MAD2L1(+2.12),MRPS6(+3.35),MYC(+3.04),NEDD9(+3.1),NEK2(+2.48),ODC1(+3.93),PMEPA1(+3.31),SLC8A1(+2.95),SMAD7(+9.69),SPP1(+4.22),SPRY2(+2.67),TAGLN2(+2.1),TCF19(+2.04),TP53(+2.48),TXN(+2.2)</t>
  </si>
  <si>
    <t>ACTG1(+2.52),ANOS1(+3.18),AUTS2(-2.28),CAV1(+4.16),CAV2(+2.63),CEBPA(+2.28),CEBPB(+2.02),DEPP1(-2.85),DOCK4(+2.16),GNPNAT1(+2.51),HIST1H2AD(+2.12),HIST1H3D(+3.18),HLA-DRB1(+4.14),IGSF11(-3.31),LRP1(-2.17),MAP2(-2.38),MYB(-3.73),MYC(+3.04),NFIB(-2.17),RASSF4(-2.27),TRIM4(-47.71),WNT3(+4.99),WNT4(-2.21),YWHAZ(+2.43),ZNF561(+2.77)</t>
  </si>
  <si>
    <t>CDKN1A(+2.42),GADD45A(+2.88),IGFBP3(-2.42),JUN(+3.01),MYC(+3.04),S100A10(+2.58),TP53(+2.48),ZMAT3(+2.52)</t>
  </si>
  <si>
    <t>CTSV(-2.37),FSCN1(+2.66),FZD8(-2.11),GABRA5(+2.1),HMGB3(+2.23),MMD(+2.3),MYC(+3.04),NR3C2(-2.02),NTS(+4.32),PEG10(+2.56),PKIB(-3.38),SEMA3B(-2.67),SPAG4(-2.28),SULT1A1(-2.85),TOX3(-2.15),UBASH3B(+2.27),WNT4(-2.21),WWOX(-2.32)</t>
  </si>
  <si>
    <t>AFAP1(+2.01),LASP1(+2.24),PFN1(+2.2),RAB11A(+2.14),RHOA(+2.17)</t>
  </si>
  <si>
    <t>CDKN1A(+2.42),COL6A1(-2.24),GADD45A(+2.88),GADD45B(+2.89),MAD2L1(+2.12)</t>
  </si>
  <si>
    <t>ALDH1A3(+2.38),CDKN1A(+2.42),MYC(+3.04),SKIL(+2.85),SMAD7(+9.69)</t>
  </si>
  <si>
    <t>CDKN1A(+2.42),MMP9(+3.04),SEMA3A(+2.77),SOD2(+2.03),TP53(+2.48)</t>
  </si>
  <si>
    <t>ACTB(+2.25),ADM(+2.35),ARF1(+2.23),ASNS(+2.58),ATP6V1A(+2.2),BEX1(+2.53),BIRC5(+2.55),CALD1(+2.45),CASP3(+2.58),CCNA2(+2.63),CDKN1A(+2.42),CEBPA(+2.28),CEBPB(+2.02),CLIC1(+2.26),COL1A1(-3.03),CYCS(+2.24),EIF1AX(+2.71),FOS(+4.1),FSCN1(+2.66),FTH1(+2.14),HMGB1(+2.05),HSP90AA1(+2.01),HSPA4(+2.15),IDH1(+2.32),IDI1(+2.11),IGFBP5(-3.14),MMP9(+3.04),MYB(-3.73),MYC(+3.04),NANOG(+5.16),NTS(+4.32),ODC1(+3.93),PDGFB(+7.82),PSMD11(+2.47),PTP4A1(+2.32),RCAN2(+2.35),RHOA(+2.17),RPL29(+2.06),RPL32(+2.09),RPS14(+2.32),RPS4X(+2.0),TP53(+2.48),TUBB2A(+2.18),VAMP3(+2.05)</t>
  </si>
  <si>
    <t>ACSL1(+2.63),ANXA3(+3.02),CDC42(+2.38),CDKN1A(+2.42),CEBPA(+2.28),CEBPB(+2.02),CKS2(+3.17),COL1A1(-3.03),CYCS(+2.24),FOS(+4.1),FTH1(+2.14),IGFBP3(-2.42),IGFBP5(-3.14),LASP1(+2.24),MYC(+3.04),NANOG(+5.16),NDN(+2.86),NME1(+2.08),NR4A1(+2.15),POU5F1(+2.25),RAB1A(+2.17),RAC1(+2.13),RBBP7(+2.75),RHOA(+2.17),TIMP3(-2.5),TP53(+2.48),TXN(+2.2)</t>
  </si>
  <si>
    <t>AMIGO2(+3.05),ARC(+5.0),ARMH4(-2.11),ARPP19(+2.22),CAP1(+2.12),CASP3(+2.58),CBR3(+4.46),CHRM2(-2.69),COTL1(+2.16),DAB1(+2.15),DUSP6(+8.73),ECEL1(-2.92),EIF4EBP2(+2.42),FAAH(-2.01),FAM126A(+2.33),FOS(+4.1),FOSL1(+2.64),FTL(+2.07),GADD45B(+2.89),GPC3(-2.16),GSTM1(+17.17),IER3(+5.63),IGFBP5(-3.14),IL11RA(-2.27),INPP5F(-3.81),KARS(+2.18),LASP1(+2.24),MAP3K1(+2.01),MYORG(+2.07),NOCT(+2.02),NOMO1 (includes others)(-2.32),NPM3(+2.02),PA2G4(+2.19),PGPEP1(+2.14),PKIA(+2.16),PLEKHA2(+4.3),PLK2(+3.71),PPP1R2(+2.05),PPP3R1(+2.14),RHBDL3(-3.95),RTRAF(+2.25),S100A10(+2.58),SEZ6(-3.02),SF3A1(+2.09),SMPD3(-2.11),SPOCK3(-3.9),TIAM2(-2.3),TMEM106C(+2.76),TNFRSF19(-4.08),TP53(+2.48),TTYH1(-2.41),VDAC1(+2.45)</t>
  </si>
  <si>
    <t>CAV1(+4.16),CDKN1A(+2.42),COL1A1(-3.03),CYCS(+2.24),ETS1(+4.31),FOS(+4.1),HEY1(+3.41),ID3(+2.05),IGFBP3(-2.42),JUN(+3.01),MMP9(+3.04),MYC(+3.04),NQO1(+3.4),PEG10(+2.56),SDCBP(+2.21),TP53(+2.48)</t>
  </si>
  <si>
    <t>ABCA1(-3.97),ACSL1(+2.63),ADH5(+2.05),ASNS(+2.58),BIRC5(+2.55),CDKN1A(+2.42),CEBPA(+2.28),CES1(-6.02),COL1A1(-3.03),COL7A1(-3.04),CYP26A1(-7.89),FOS(+4.1),FOSL1(+2.64),GLTP(+3.88),IGFBP3(-2.42),ITGB5(+2.49),JUN(+3.01),MAT2B(+2.02),MUC4(-2.05),SOD2(+2.03),TGFBR2(+2.16),TNC(-2.73),TP53(+2.48)</t>
  </si>
  <si>
    <t>ASNS(+2.58),ATP1B1(+2.14),BCL6(-3.48),CISD1(+2.04),CISH(+2.9),COL1A1(-3.03),EIF4EBP1(+2.27),GADD45G(-2.34),GSTT2/GSTT2B(-4.35),HIGD1A(+2.97),IL6R(+2.57),LFNG(-2.33),NEK2(+2.48),PKIB(-3.38),PPP3CA(+2.07),PSAT1(+2.78),SEMA4A(-2.04),SOCS1(+2.9),THY1(+3.07)</t>
  </si>
  <si>
    <t>ADM(+2.35),BAK1(+2.3),CCN1(+2.92),CDKN1A(+2.42),CEBPA(+2.28),CEBPB(+2.02),CTH(+2.05),CTSV(-2.37),CYP19A1(-2.43),EIF4EBP2(+2.42),ETV5(+5.15),FOS(+4.1),FOSL1(+2.64),FSCN1(+2.66),GNB4(+2.23),IER3(+5.63),JUN(+3.01),LASP1(+2.24),LMO4(+2.16),MUC4(-2.05),MYB(-3.73),NDN(+2.86),NEDD9(+3.1),NR4A1(+2.15),NTS(+4.32),PDE4B(+3.78),SKIL(+2.85),SLC8A1(+2.95),SOX4(+3.48),WNT3(+4.99)</t>
  </si>
  <si>
    <t>ACTR2(+2.8),FSCN1(+2.66),MAPRE1(+2.04),MMP9(+3.04),PLS3(+2.48),PSMA1(+2.05),PSMA5(+2.0),PSMD1(+2.05),PSMD11(+2.47),TBCA(+2.17),YWHAG(+2.2)</t>
  </si>
  <si>
    <t>ABCA1(-3.97),ACLY(+2.14),ACSL1(+2.63),ASNS(+2.58),FOS(+4.1),FOSL1(+2.64),GPX3(+2.46),HMGCS1(+2.41),JUN(+3.01),NR4A1(+2.15),STARD4(+2.44)</t>
  </si>
  <si>
    <t>CDKN1A(+2.42),CER1(+5.69),CYP19A1(-2.43),DLL1(-3.71),ETS1(+4.31),FGF13(+2.21),FOS(+4.1),HEY1(+3.41),JUN(+3.01),LEFTY1(+20.02),LEFTY2(+14.73),LFNG(-2.33),MAP2K3(+2.26),MYC(+3.04),PDGFB(+7.82),SOX4(+3.48),TNC(-2.73),WNT5A(-2.42)</t>
  </si>
  <si>
    <t>BTG2(+3.83),CDKN1A(+2.42),DESI2(+2.04),GADD45A(+2.88),GADD45B(+2.89),GADD45G(-2.34),HPRT1(+2.14),JUN(+3.01),TP53(+2.48)</t>
  </si>
  <si>
    <t>BAK1(+2.3),CDKN1A(+2.42),FOS(+4.1),FST(-2.48),FTH1(+2.14),FTL(+2.07),MAP2K3(+2.26),NQO1(+3.4),SOD2(+2.03),TXN(+2.2)</t>
  </si>
  <si>
    <t>BTG2(+3.83),CTSV(-2.37),ETS1(+4.31),FOS(+4.1),IGFBP3(-2.42),MMP9(+3.04),MYC(+3.04),POU5F1(+2.25),SOX4(+3.48),TMPRSS2(-3.61)</t>
  </si>
  <si>
    <t>CCNA2(+2.63),CDKN1A(+2.42),MYC(+3.04),ODC1(+3.93)</t>
  </si>
  <si>
    <t>ALCAM(-2.15),AXIN2(-2.33),BCL6(-3.48),BIRC5(+2.55),CASP3(+2.58),CCNA2(+2.63),CDKN1A(+2.42),CDKN3(+2.19),CKS2(+3.17),COL1A1(-3.03),CPT1B(-2.45),CTSV(-2.37),EIF4EBP1(+2.27),FGFR3(-2.17),GADD45A(+2.88),GADD45B(+2.89),ID3(+2.05),JUN(+3.01),LMO4(+2.16),MAD2L1(+2.12),MUC16(-5.22),MYC(+3.04),NANOG(+5.16),NDN(+2.86),NEK2(+2.48),OPTN(-2.01),RASA4(-2.05),RASSF4(-2.27),SEC24D(+2.01),SELENOP(-2.41),SOCS1(+2.9)</t>
  </si>
  <si>
    <t>CAV1(+4.16),CAV2(+2.63),CCN1(+2.92),COL1A1(-3.03),FOS(+4.1),ID3(+2.05),IDI1(+2.11),IER2(+2.11),IER3(+5.63),IGFBP3(-2.42),KRT10(+2.82),MMP9(+3.04),MYC(+3.04),PIM2(+2.12),PYCR2(+3.01),RARA(+2.32),RHOB(+2.31),SOX4(+3.48)</t>
  </si>
  <si>
    <t>ACOT7(+2.21),BIRC5(+2.55),CDKN1A(+2.42),DDAH1(+2.7),DOCK4(+2.16),HIGD1A(+2.97),HIST2H2BE(+2.57),ITGB5(+2.49),LMO4(+2.16),MAP2(-2.38),MMP9(+3.04),NFIB(-2.17),PMEPA1(+3.31),RND3(+3.51),SOD2(+2.03),TP53(+2.48),TTYH1(-2.41),ZFP36L1(+2.31)</t>
  </si>
  <si>
    <t>ANKRD36B(-2.58),CAV1(+4.16),FABP5(+2.55),FST(-2.48),GADD45A(+2.88),LGALS3BP(-2.55),LIMCH1(-2.77),MT1X(+2.28),NEDD9(+3.1),OSER1(+2.02),PIR(+4.38),PLS3(+2.48),PRPS1(+2.33),SNRPD1(+2.01),SS18(+2.02),TUBB2A(+2.18),UBR7(+2.12)</t>
  </si>
  <si>
    <t>ADAM19(+2.33),BTG2(+3.83),CDKN1A(+2.42),GADD45A(+2.88),IGFBP5(-3.14),JUN(+3.01),MAP2K3(+2.26),MYC(+3.04),PIM2(+2.12),RASA3(+2.35),TIMP3(-2.5),TNC(-2.73),TP53(+2.48)</t>
  </si>
  <si>
    <t>BIRC5(+2.55),CEBPA(+2.28),CEBPB(+2.02),CISH(+2.9),DUSP6(+8.73),ENPP2(-2.23),ETS1(+4.31),FOS(+4.1),GADD45A(+2.88),GADD45B(+2.89),GADD45G(-2.34),HLA-DRA(+3.09),HLA-DRB1(+4.14),JUN(+3.01),MMP9(+3.04),MYC(+3.04),ODC1(+3.93),RARA(+2.32),SOCS1(+2.9),TP53(+2.48)</t>
  </si>
  <si>
    <t>BIRC5(+2.55),HIST1H2AC(+2.61),HIST1H2BD(+2.72),HIST1H2BK(+2.3),HIST2H2BE(+2.57),NEK2(+2.48)</t>
  </si>
  <si>
    <t>ACTB(+2.25),ACTG1(+2.52),CCN1(+2.92),CDKN1A(+2.42),CEBPA(+2.28),CEBPB(+2.02),FOS(+4.1),MMP9(+3.04),MYC(+3.04),MYOCD(+3.46),RHOA(+2.17),TP53(+2.48)</t>
  </si>
  <si>
    <t>AXIN2(-2.33),BIRC5(+2.55),CAV1(+4.16),CCNA2(+2.63),CDKN1A(+2.42),CDKN3(+2.19),CKS2(+3.17),FOS(+4.1),JUN(+3.01),MMP9(+3.04),MYC(+3.04),NANOG(+5.16),NEK2(+2.48),POU5F1(+2.25),SOD2(+2.03),TGFBR2(+2.16),TP53(+2.48)</t>
  </si>
  <si>
    <t>ACTR2(+2.8),AHNAK(-8.15),DUSP5(+7.36),FST(-2.48),GNG12(+2.7),GOLGA7(+2.14),GSTT2/GSTT2B(-4.35),H2AFZ(+2.27),HSP90AA1(+2.01),IDH1(+2.32),KLF10(+2.01),MAP2K3(+2.26),PLS3(+2.48),PPP3CA(+2.07),RAB1A(+2.17),TGFA(+2.4),TUBB6(+2.24)</t>
  </si>
  <si>
    <t>ACTB(+2.25),AXIN2(-2.33),CDKN1A(+2.42),COL1A1(-3.03),MYC(+3.04),TNC(-2.73),WNT3(+4.99)</t>
  </si>
  <si>
    <t>ASNS(+2.58),CEBPA(+2.28),CTH(+2.05),GARS(+2.45),MTHFD2(+2.91),PMAIP1(+2.94),PSAT1(+2.78)</t>
  </si>
  <si>
    <t>CDKN1A(+2.42),GADD45A(+2.88),GSR(+2.32),MYC(+3.04),NME1(+2.08),TP53(+2.48),ZFP36L1(+2.31)</t>
  </si>
  <si>
    <t>ABCA1(-3.97),CYP19A1(-2.43),CYP26A1(-7.89),DHRS3(-2.42),FOS(+4.1),JUN(+3.01),MYC(+3.04),NANOG(+5.16),NTN1(-4.04),OTX2(-2.44),POU5F1(+2.25),RARA(+2.32),STRA6(-2.28)</t>
  </si>
  <si>
    <t>CCT2(+2.04),G3BP1(+2.08),HSP90AA1(+2.01),HSPE1(+2.06),RAB11A(+2.14),RAB2A(+2.01),RALB(+2.55),RAP1A(+2.03),SUMO1(+2.5)</t>
  </si>
  <si>
    <t>ASNS(+2.58),CAPN6(+2.53),CASP3(+2.58),IER3(+5.63),MYC(+3.04),PMAIP1(+2.94),POU5F1(+2.25),SPP1(+4.22),TP53(+2.48),TUBB(+2.15)</t>
  </si>
  <si>
    <t>ADM(+2.35),CCN1(+2.92),FOS(+4.1),GSR(+2.32),GSTM1(+17.17),GSTM5(-4.15),NEDD9(+3.1),NQO1(+3.4),NR4A1(+2.15),TP53(+2.48)</t>
  </si>
  <si>
    <t>ARC(+5.0),BTG2(+3.83),CCN1(+2.92),DUSP6(+8.73),FOS(+4.1),GADD45B(+2.89),GADD45G(-2.34),IER2(+2.11),JUN(+3.01),NR4A1(+2.15)</t>
  </si>
  <si>
    <t>CAV1(+4.16),CAV2(+2.63),CCN1(+2.92),CDC42(+2.38),COL1A1(-3.03),ENPP2(-2.23),IDH1(+2.32),LCP1(+2.68),LOXL2(-2.0),LRP2(-6.68),MYC(+3.04),PLK2(+3.71),PMAIP1(+2.94),UGDH(+2.12)</t>
  </si>
  <si>
    <t>ALPP(-7.9),CALB1(+3.0),CDKN1A(+2.42),COL1A1(-3.03),CYP19A1(-2.43),ETS1(+4.31),FGFR1(-2.13),FOS(+4.1),FST(-2.48),GADD45B(+2.89),HEY1(+3.41),ID3(+2.05),IGFBP5(-3.14),JUN(+3.01),KLF10(+2.01),MMP9(+3.04),MYC(+3.04),POU5F1(+2.25),SMAD7(+9.69),SPP1(+4.22),TIMP3(-2.5),WNT4(-2.21)</t>
  </si>
  <si>
    <t>AGRN(-2.19),ARCN1(+2.26),ARF4(+2.39),C12orf49(+2.02),CAP1(+2.12),CDK14(+2.9),GNPNAT1(+2.51),GOLGA7(+2.14),INPP5F(-3.81),KCNJ2(+3.09),LASP1(+2.24),LIN7C(+2.36),LRP1(-2.17),MMD(+2.3),MTHFD2(+2.91),POLR2K(+2.23),SERP1(+2.0),TAGLN2(+2.1),TIMP3(-2.5),WDFY1(+2.5),YWHAQ(+2.26)</t>
  </si>
  <si>
    <t>CAV1(+4.16),CDK14(+2.9),CDKN1A(+2.42),FOS(+4.1),MMP9(+3.04),S100A10(+2.58),TP53(+2.48),TRPC6(-3.63)</t>
  </si>
  <si>
    <t>CDKN1A(+2.42),DUSP5(+7.36),DUSP6(+8.73),FGFR3(-2.17),GADD45B(+2.89),NR4A1(+2.15),RASA3(+2.35),RASA4(-2.05)</t>
  </si>
  <si>
    <t>CAV1(+4.16),ETV4(+3.49),GGT1(-2.48),MMP9(+3.04),MUC4(-2.05),MYB(-3.73),SPP1(+4.22),TGFBR2(+2.16)</t>
  </si>
  <si>
    <t>CDKN1A(+2.42),GADD45A(+2.88),GSR(+2.32),GSTM1(+17.17),HSP90AA1(+2.01),JUN(+3.01),SPP1(+4.22),TXN(+2.2)</t>
  </si>
  <si>
    <t>ACTR2(+2.8),AHNAK(-8.15),DUSP5(+7.36),FST(-2.48),GNG12(+2.7),GOLGA7(+2.14),H2AFZ(+2.27),HSP90AA1(+2.01),KLF10(+2.01),MAP2K3(+2.26),PLS3(+2.48),PPP3CA(+2.07),RAB1A(+2.17),TGFA(+2.4),TUBB6(+2.24)</t>
  </si>
  <si>
    <t>ACTB(+2.25),BIRC5(+2.55),CASP3(+2.58),CCN1(+2.92),CCNA2(+2.63),CDKN1A(+2.42),CDKN3(+2.19),H2AFZ(+2.27),ITGB5(+2.49),KRT18(+2.7),LGALS3BP(-2.55),MAD2L1(+2.12),MMP9(+3.04),MYC(+3.04),PLK2(+3.71),SOD2(+2.03),TGFA(+2.4),TP53(+2.48),TRDN(+19.9),TUBB3(+2.05),TUBB4A(+2.14),WNT3(+4.99),WNT4(-2.21)</t>
  </si>
  <si>
    <t>BCL6(-3.48),CDKN1A(+2.42),CYCS(+2.24),FTH1(+2.14),GADD45A(+2.88),GADD45B(+2.89),HMGA1(+2.35),KLF10(+2.01),MYC(+3.04),MYCT1(-3.06),ODC1(+3.93),RBBP7(+2.75),RHOA(+2.17)</t>
  </si>
  <si>
    <t>AXIN2(-2.33),CCNA2(+2.63),DIAPH2(+2.26),ETS1(+4.31),GMFB(+2.47),HMGB1(+2.05),LAMA5(-2.42),MMP9(+3.04),PARVA(+2.01),PCNP(+2.26),PLPP3(-2.06),PRKCI(+2.13),PXN(+2.09),RAB2A(+2.01),RAB7A(+2.08),RCAN2(+2.35),RHOA(+2.17),SOX4(+3.48),SPP1(+4.22),TGFBR2(+2.16),TMPRSS2(-3.61),TSC22D3(+2.83)</t>
  </si>
  <si>
    <t>BIRC5(+2.55),CASP3(+2.58),MYC(+3.04),NR4A1(+2.15),TP53(+2.48)</t>
  </si>
  <si>
    <t>ABCA1(-3.97),ATP1B1(+2.14),ATP6V1A(+2.2),BTG2(+3.83),CES1(-6.02),COQ3(+2.56),FGFR1(-2.13),FTL(+2.07),GADD45G(-2.34),GPX3(+2.46),HIST2H2AA3/HIST2H2AA4(+2.4),HIST4H4(+2.25),IGFBP5(-3.14),IRX3(-3.27),MMD(+2.3),ODC1(+3.93),RASD2(+2.22),SHISA2(+4.19),WNT4(-2.21)</t>
  </si>
  <si>
    <t>ABHD4(+3.54),BIRC5(+2.55),CASP3(+2.58),CCN1(+2.92),CDK14(+2.9),CDKN1A(+2.42),ESD(+2.02),FGFR3(-2.17),FOS(+4.1),FST(-2.48),GNA14(+6.2),GSTM1(+17.17),IER3(+5.63),IL1RAP(+2.5),JUN(+3.01),LCP1(+2.68),MAD2L1(+2.12),MAP2K3(+2.26),NQO1(+3.4),NR4A1(+2.15),TACR1(-4.98),TP53(+2.48),ZMAT3(+2.52)</t>
  </si>
  <si>
    <t>BTG2(+3.83),CDKN1A(+2.42),COL1A1(-3.03),GADD45B(+2.89),HEY1(+3.41),MYC(+3.04),PDGFB(+7.82),SMAD7(+9.69),SPP1(+4.22)</t>
  </si>
  <si>
    <t>ABCA1(-3.97),CCNA2(+2.63),FSCN1(+2.66),MUC1(-3.04),MYC(+3.04),MYOCD(+3.46),POU5F1(+2.25),SOD2(+2.03),TP53(+2.48)</t>
  </si>
  <si>
    <t>CDKN1A(+2.42),CEBPB(+2.02),COL1A1(-3.03),FOS(+4.1),GSTM5(-4.15),JUN(+3.01),RARA(+2.32),SOD2(+2.03),TP53(+2.48)</t>
  </si>
  <si>
    <t>ABCA1(-3.97),ACSL1(+2.63),ADH5(+2.05),ASNS(+2.58),BIRC5(+2.55),CASP3(+2.58),CAV1(+4.16),CCNA2(+2.63),CDKN1A(+2.42),CEBPA(+2.28),CEBPB(+2.02),CES1(-6.02),COL1A1(-3.03),COL7A1(-3.04),CTH(+2.05),CYP19A1(-2.43),CYP26A1(-7.89),DIAPH2(+2.26),FGFR1(-2.13),FOS(+4.1),FOSL1(+2.64),GLTP(+3.88),HMGA1(+2.35),IGFBP3(-2.42),ITGB5(+2.49),JUN(+3.01),KRT18(+2.7),MAT2B(+2.02),MMP9(+3.04),MUC4(-2.05),MYC(+3.04),PDGFB(+7.82),PMAIP1(+2.94),POU5F1(+2.25),RARA(+2.32),SMAD7(+9.69),SOCS1(+2.9),SOD2(+2.03),SPP1(+4.22),TEAD1(+2.3),TGFBR2(+2.16),TIMP3(-2.5),TNC(-2.73),TP53(+2.48),UGDH(+2.12)</t>
  </si>
  <si>
    <t>ARC(+5.0),CCN1(+2.92),CD83(+2.01),CDC42(+2.38),CDKN1A(+2.42),CEBPB(+2.02),COL1A1(-3.03),FAAH(-2.01),FABP5(+2.55),FOS(+4.1),FOSL1(+2.64),GUCY1A2(+2.07),ID3(+2.05),IL6R(+2.57),JUN(+3.01),KRT10(+2.82),KRT8(+2.17),MMP9(+3.04),MYB(-3.73),MYOCD(+3.46),NR4A1(+2.15),ODC1(+3.93),PLS3(+2.48),SPP1(+4.22),STC1(-2.04),TRPC6(-3.63)</t>
  </si>
  <si>
    <t>CDKN1A(+2.42),COL1A1(-3.03),DLL1(-3.71),DUSP6(+8.73),FOS(+4.1),MMP9(+3.04),PROX1(-2.87),SPP1(+4.22)</t>
  </si>
  <si>
    <t>ARC(+5.0),CD83(+2.01),CDKN1A(+2.42),IER3(+5.63),NR4A1(+2.15),PDE4B(+3.78),PLK2(+3.71),TSC22D3(+2.83)</t>
  </si>
  <si>
    <t>CAV1(+4.16),CDKN1A(+2.42),CTSV(-2.37),FMN2(+2.22),FOS(+4.1),FOSL1(+2.64),JUN(+3.01),KRT18(+2.7),MMP9(+3.04),MYC(+3.04),NANOG(+5.16),POU5F1(+2.25),SPP1(+4.22),SUMO1(+2.5),TNFRSF11A(-2.64)</t>
  </si>
  <si>
    <t>ARC(+5.0),CACNB3(-2.56),CDKN1A(+2.42),DRD4(-2.27),FOS(+4.1),HPCAL4(+4.2),IL6R(+2.57),JUN(+3.01),NTS(+4.32),RAC1(+2.13),RHOA(+2.17),TP53(+2.48)</t>
  </si>
  <si>
    <t>AXIN2(-2.33),CAV1(+4.16),FOS(+4.1),KRT18(+2.7),MMP9(+3.04),MYC(+3.04),NODAL(+4.41),RHOA(+2.17),TTYH1(-2.41)</t>
  </si>
  <si>
    <t>ARC(+5.0),CEBPB(+2.02),CTSV(-2.37),DDAH1(+2.7),FABP5(+2.55),FOS(+4.1),JUN(+3.01),NR4A1(+2.15),PPP3CA(+2.07)</t>
  </si>
  <si>
    <t>ATF5(+2.35),BAK1(+2.3),CASP3(+2.58),CCNA2(+2.63),CDKN1A(+2.42),FOS(+4.1),GADD45A(+2.88),HMGCS1(+2.41),IDH1(+2.32),JUN(+3.01),MMP9(+3.04),NEK2(+2.48),NPM3(+2.02),NQO1(+3.4),NR4A1(+2.15),PDGFB(+7.82),SLC8A1(+2.95)</t>
  </si>
  <si>
    <t>ACTB(+2.25),ACTG1(+2.52),ASNS(+2.58),CAPN6(+2.53),CTSV(-2.37),IER3(+5.63),MYC(+3.04),PRDX3(+2.08),S100A10(+2.58),S100A11(+2.61),SOD2(+2.03),SPP1(+4.22),TES(+3.17),TUBB(+2.15)</t>
  </si>
  <si>
    <t>BAK1(+2.3),BTG2(+3.83),CDKN1A(+2.42),CEBPA(+2.28),GADD45A(+2.88),KLF10(+2.01),TP53(+2.48)</t>
  </si>
  <si>
    <t>FGFR1(-2.13),FGFR3(-2.17),HK1(+2.07),KCNC3(-2.89),RARA(+2.32),SCNN1G(-5.9),TGFBR2(+2.16),TIMP3(-2.5)</t>
  </si>
  <si>
    <t>AGRN(-2.19),BMP1(-3.01),COL7A1(-3.04),ECM1(-3.09),FRAS1(-2.35),HSPG2(-2.12),ITGA7(-2.17),LAMB2(-2.2),MMP9(+3.04),NID2(-2.45),WNT4(-2.21)</t>
  </si>
  <si>
    <t>ASNS(+2.58),ATF5(+2.35),BAK1(+2.3),CCDC80(+2.04),CEBPA(+2.28),DCTPP1(+2.44),DOCK4(+2.16),GPC6(+2.91),HSPE1(+2.06),MLF1(+2.0),MTHFD2(+2.91),TSC22D3(+2.83),UNG(+2.19),WARS(+2.04),XPOT(+2.26)</t>
  </si>
  <si>
    <t>ALPP(-7.9),BCL6(-3.48),CASP3(+2.58),CCNA2(+2.63),CD83(+2.01),CDKN1A(+2.42),COL1A1(-3.03),FGFR3(-2.17),ID3(+2.05),IL17RB(-2.03),IRF6(+2.07),LMO4(+2.16),MMP9(+3.04),MYC(+3.04),SPP1(+4.22),TNFRSF25(-2.06),TSC22D3(+2.83)</t>
  </si>
  <si>
    <t>ATP1B1(+2.14),ATP6V1A(+2.2),BIRC5(+2.55),CASP3(+2.58),CCNA2(+2.63),CDC42(+2.38),CDKN1A(+2.42),CEBPA(+2.28),CEBPB(+2.02),COL1A1(-3.03),ETV5(+5.15),FECH(+2.01),GADD45A(+2.88),GSPT1(+2.13),HMGB1(+2.05),HSPE1(+2.06),KAT7(+2.56),LOC102724788/PRODH(-2.64),LSM10(+2.17),MAD2L1(+2.12),MT1X(+2.28),MYC(+3.04),NQO1(+3.4),OPTN(-2.01),PPID(+2.1),RAP1A(+2.03),RASA4(-2.05),SDHD(+2.34),YWHAG(+2.2)</t>
  </si>
  <si>
    <t>CDKN1A(+2.42),LEFTY1(+20.02),NODAL(+4.41),PYCR2(+3.01)</t>
  </si>
  <si>
    <t>CDKN1A(+2.42),GADD45A(+2.88),MYC(+3.04),TP53(+2.48)</t>
  </si>
  <si>
    <t>BIRC5(+2.55),CDKN1A(+2.42),CEBPB(+2.02),DDX3X(+2.31),ERRFI1(+3.27),FOS(+4.1),MMP9(+3.04),MUC4(-2.05),S100A10(+2.58),TGFA(+2.4),TP53(+2.48),WNT5A(-2.42)</t>
  </si>
  <si>
    <t>BIRC5(+2.55),CDKN1A(+2.42),GADD45G(-2.34),IGFBP5(-3.14),MYC(+3.04)</t>
  </si>
  <si>
    <t>FOS(+4.1),FST(-2.48),JUN(+3.01),NR4A1(+2.15),SUMO1(+2.5)</t>
  </si>
  <si>
    <t>ACLY(+2.14),BIRC5(+2.55),CDKN1A(+2.42),FOS(+4.1),GNG4(+2.75),HMGA1(+2.35),JUN(+3.01),KRT18(+2.7),MYC(+3.04),NEK2(+2.48),THY1(+3.07),TNC(-2.73),TP53(+2.48)</t>
  </si>
  <si>
    <t>AXIN2(-2.33),BCL6(-3.48),CASP3(+2.58),CDKN1A(+2.42),CEBPA(+2.28),CEBPB(+2.02),CISH(+2.9),DUSP5(+7.36),EIF1AY(-18.02),FOS(+4.1),GADD45A(+2.88),GADD45G(-2.34),HIST2H2AA3/HIST2H2AA4(+2.4),IFITM2(+3.42),IL6R(+2.57),KLF10(+2.01),MYC(+3.04),PROM2(-2.02),SOCS1(+2.9),SRP9(+2.39),TGFBR2(+2.16),TNFRSF11A(-2.64),TNFRSF25(-2.06),TP53(+2.48),TSPAN13(+2.17),WARS(+2.04),YWHAG(+2.2)</t>
  </si>
  <si>
    <t>ACTB(+2.25),CAV1(+4.16),CCNA2(+2.63),CDKN1A(+2.42),CYP26A1(-7.89),FOS(+4.1),LEFTY1(+20.02),MAGOH(+2.07),MYC(+3.04),TMPRSS2(-3.61)</t>
  </si>
  <si>
    <t>CD83(+2.01),CDKN1A(+2.42),CYCS(+2.24),FOS(+4.1),JUN(+3.01),MMP9(+3.04),MYC(+3.04),NR3C2(-2.02),SOD2(+2.03),TGFBR2(+2.16)</t>
  </si>
  <si>
    <t>ANGPT1(+3.16),BAK1(+2.3),BHLHE41(+2.9),BIRC5(+2.55),CACNB3(-2.56),CASP3(+2.58),CCN1(+2.92),CDKN1A(+2.42),CEBPA(+2.28),CEBPB(+2.02),FGF19(+2.41),FOS(+4.1),FOSL1(+2.64),GADD45A(+2.88),GADD45B(+2.89),GSR(+2.32),HMGB1(+2.05),JUN(+3.01),MMP9(+3.04),MYC(+3.04),SOCS1(+2.9),TP53(+2.48),ZIC3(-2.56)</t>
  </si>
  <si>
    <t>ALCAM(-2.15),CCNA2(+2.63),CDC42(+2.38),CDKN1A(+2.42),CYP4V2(-4.86),DCTPP1(+2.44),DOCK4(+2.16),ETV4(+3.49),FOSL1(+2.64),GADD45A(+2.88),GADD45B(+2.89),GOT2(+2.25),IGFBP5(-3.14),IL1RAP(+2.5),MMP9(+3.04),MYC(+3.04),NEDD9(+3.1),PPP1R2(+2.05),PSAT1(+2.78),PYCR2(+3.01),SDHD(+2.34),SPP1(+4.22),TGFA(+2.4),TTYH1(-2.41),TUBE1(+2.76),VIPR2(-4.29),WNT5A(-2.42)</t>
  </si>
  <si>
    <t>BAK1(+2.3),BIRC5(+2.55),CALD1(+2.45),CASP3(+2.58),CAV1(+4.16),CCNA2(+2.63),CCT2(+2.04),CDKN1A(+2.42),CEBPA(+2.28),CLIC1(+2.26),ERH(+2.47),FGFR1(-2.13),FGFR3(-2.17),FOS(+4.1),HIST1H2AC(+2.61),HIST1H2BJ(+3.46),HIST1H4H(+3.32),HIST2H2AA3/HIST2H2AA4(+2.4),HMGA1(+2.35),HMGB1(+2.05),HSPE1(+2.06),ID3(+2.05),INMT(-2.85),KRT10(+2.82),MAD2L1(+2.12),MOAP1(+2.06),MUC4(-2.05),MYB(-3.73),MYC(+3.04),PA2G4(+2.19),PLK2(+3.71),PRPS2(+2.13),PSAT1(+2.78),RAB1A(+2.17),RND3(+3.51),SOD2(+2.03),TP53(+2.48),UGDH(+2.12),UNG(+2.19),WWOX(-2.32)</t>
  </si>
  <si>
    <t>ACLY(+2.14),ACTR2(+2.8),C1orf21(-2.71),COL6A1(-2.24),EEF1A2(+2.42),FKBP1A(+2.03),GMPS(+2.31),HNRNPH2(+2.12),LAMA2(-2.56),MAP3K1(+2.01),NME1(+2.08),PRDX1(+2.2),TAGLN2(+2.1),TP53(+2.48),TUBA1C(+2.49)</t>
  </si>
  <si>
    <t>BIRC5(+2.55),ETV4(+3.49),MYC(+3.04),PMAIP1(+2.94),SPP1(+4.22),SUMO2(+2.02),TP53(+2.48)</t>
  </si>
  <si>
    <t>AXIN2(-2.33),JUN(+3.01),NANOG(+5.16),NODAL(+4.41),PYCR2(+3.01),TFCP2L1(+3.24),TNFRSF19(-4.08)</t>
  </si>
  <si>
    <t>CDKN1A(+2.42),IGFBP3(-2.42),JUN(+3.01),MAP2(-2.38),PMAIP1(+2.94),RALA(+2.14),RALB(+2.55)</t>
  </si>
  <si>
    <t>ADM(+2.35),CD83(+2.01),CES1(-6.02),FSCN1(+2.66),GADD45B(+2.89),GSTM1(+17.17),HLA-DRA(+3.09),MFGE8(-2.18),MMP9(+3.04),MT1X(+2.28),MUC1(-3.04),OLFML3(-2.31),PCOLCE2(-2.02),SELENOP(-2.41),SPP1(+4.22),SPRY1(+2.54),TIMP3(-2.5),TSC22D3(+2.83),WARS(+2.04)</t>
  </si>
  <si>
    <t>ABCA1(-3.97),APLN(-2.19),ASAH1(+2.13),BIRC5(+2.55),CASP3(+2.58),CD83(+2.01),COL1A1(-3.03),ETS1(+4.31),FOS(+4.1),GADD45A(+2.88),JUN(+3.01),MMP9(+3.04),MYC(+3.04),NQO1(+3.4),NR4A1(+2.15),PDGFB(+7.82),POU5F1(+2.25),RARA(+2.32),SOD2(+2.03),STRA6(-2.28),TGFBR2(+2.16),TP53(+2.48)</t>
  </si>
  <si>
    <t>AFAP1(+2.01),AHNAK(-8.15),ERRFI1(+3.27),G3BP1(+2.08),KRT10(+2.82),LAMB2(-2.2),LASP1(+2.24),PCYT1B(+2.23),TUBA1B(+2.24),TUBA1C(+2.49),TUBB(+2.15)</t>
  </si>
  <si>
    <t>CDKN1A(+2.42),CEBPB(+2.02),ESD(+2.02),GADD45A(+2.88),GADD45G(-2.34),GARS(+2.45),MAD2L1(+2.12),MTHFD2(+2.91),NQO1(+3.4),RRM2B(+2.08),STC1(-2.04)</t>
  </si>
  <si>
    <t>CDKN1A(+2.42),CTSV(-2.37),FOS(+4.1),JUN(+3.01),MAD2L1(+2.12),MUC1(-3.04),MYC(+3.04),NANOG(+5.16),PLK2(+3.71),POU5F1(+2.25),SOD2(+2.03),SPP1(+4.22),TCHP(+2.21),TGFA(+2.4)</t>
  </si>
  <si>
    <t>ACTB(+2.25),ATP1B1(+2.14),BAK1(+2.3),BIRC5(+2.55),CALCRL(-3.11),CASP3(+2.58),CCNA2(+2.63),CDKN1A(+2.42),CEBPA(+2.28),CMAS(+3.01),CNOT6L(+2.43),FOS(+4.1),FOSL1(+2.64),FST(-2.48),GHITM(+2.26),GMPS(+2.31),GPRC5C(-2.28),HIST1H2BJ(+3.46),HIST2H2BE(+2.57),HIST4H4(+2.25),INMT(-2.85),KRT10(+2.82),KRT18(+2.7),MAP2K3(+2.26),MYB(-3.73),MYC(+3.04),NME1(+2.08),PMEPA1(+3.31),SDHD(+2.34),SOD2(+2.03),TCF19(+2.04),TOMM22(+2.1),TOMM7(+2.2),TP53(+2.48),UBR7(+2.12),VDAC1(+2.45)</t>
  </si>
  <si>
    <t>ABCA1(-3.97),APLN(-2.19),ASAH1(+2.13),CAV1(+4.16),CDKN1A(+2.42),CEBPA(+2.28),CEBPB(+2.02),COL1A1(-3.03),CTSV(-2.37),CYP19A1(-2.43),ETS1(+4.31),FOS(+4.1),FOSL1(+2.64),HMGA1(+2.35),ID3(+2.05),IGFBP3(-2.42),IL17RD(+3.94),JUN(+3.01),MMP9(+3.04),MYC(+3.04),MYOCD(+3.46),NANOG(+5.16),RAC1(+2.13),SKIL(+2.85),SLC12A7(-2.34),SPP1(+4.22),SPRY4(+4.12),TACR1(-4.98)</t>
  </si>
  <si>
    <t>ACTB(+2.25),CCN1(+2.92),FOS(+4.1),JUN(+3.01),PFN1(+2.2),TAGLN2(+2.1)</t>
  </si>
  <si>
    <t>ACTB(+2.25),CDKN1A(+2.42),JUN(+3.01),NANOG(+5.16),POU5F1(+2.25),TFCP2L1(+3.24)</t>
  </si>
  <si>
    <t>CDKN1A(+2.42),COL1A1(-3.03),MMP9(+3.04),MYC(+3.04),PDGFB(+7.82),SMAD7(+9.69)</t>
  </si>
  <si>
    <t>ABCA1(-3.97),ADM(+2.35),ALPG(-9.35),AXIN2(-2.33),BAMBI(+2.39),CDKN1A(+2.42),CEBPB(+2.02),COQ10B(+2.21),CYP19A1(-2.43),DRD4(-2.27),DUSP6(+8.73),ERRFI1(+3.27),ETV4(+3.49),FAAH(-2.01),FGFR1(-2.13),FOS(+4.1),FOSL1(+2.64),FST(-2.48),GADD45B(+2.89),IGFBP3(-2.42),IGFBP5(-3.14),JUN(+3.01),MMD(+2.3),MMP9(+3.04),MYC(+3.04),NR4A1(+2.15),ODC1(+3.93),PDE4B(+3.78),PLK2(+3.71),STC1(-2.04),WNT4(-2.21)</t>
  </si>
  <si>
    <t>ACTB(+2.25),CDKN1A(+2.42),ENPP2(-2.23),FOS(+4.1),MYC(+3.04),NANOG(+5.16),NDN(+2.86),NR4A1(+2.15),ODC1(+3.93),PFN1(+2.2),PLK2(+3.71),RARA(+2.32),SET(+2.09),SKIL(+2.85),SOCS1(+2.9),TP53(+2.48),XIST(+43.27)</t>
  </si>
  <si>
    <t>ALCAM(-2.15),BEX1(+2.53),BIRC5(+2.55),BTG2(+3.83),CASP3(+2.58),CAV1(+4.16),CDKN1A(+2.42),CEBPB(+2.02),COL1A1(-3.03),CYP19A1(-2.43),FMN2(+2.22),FOS(+4.1),FSCN1(+2.66),IER2(+2.11),IER3(+5.63),JUN(+3.01),KLF10(+2.01),KRT18(+2.7),KRT8(+2.17),MMP9(+3.04),MUC1(-3.04),MYB(-3.73),MYC(+3.04),NANOG(+5.16),NR4A1(+2.15),PDE4B(+3.78),PDGFB(+7.82),POU5F1(+2.25),PXN(+2.09),SMAD7(+9.69),SMOC2(-5.01),SOD2(+2.03),TACR1(-4.98),TP53(+2.48),TRPC6(-3.63),TUBB3(+2.05)</t>
  </si>
  <si>
    <t>CAV1(+4.16),CCNA2(+2.63),CDKN1A(+2.42),GADD45A(+2.88),IER3(+5.63),MYC(+3.04),NME1(+2.08),TP53(+2.48)</t>
  </si>
  <si>
    <t>ARC(+5.0),BTG2(+3.83),CDKN1A(+2.42),CHRM2(-2.69),FOS(+4.1),JUN(+3.01),NR4A1(+2.15),TGFA(+2.4)</t>
  </si>
  <si>
    <t>CAV1(+4.16),CDKN1A(+2.42),CEBPA(+2.28),FOS(+4.1),FOSL1(+2.64),HMGA1(+2.35),JUN(+3.01),MMP9(+3.04),MUC4(-2.05),MYC(+3.04),ODC1(+3.93),PDGFB(+7.82),PRDX1(+2.2),PSMD10(+2.92),SOD2(+2.03),TP53(+2.48)</t>
  </si>
  <si>
    <t>CDKN1A(+2.42),CEBPA(+2.28),ETV5(+5.15),FABP5(+2.55),FGFR1(-2.13),HPRT1(+2.14),MMP9(+3.04),NFE2L3(+2.83),S100A10(+2.58),SPRY2(+2.67),TP53(+2.48)</t>
  </si>
  <si>
    <t>GADD45A(+2.88),MYC(+3.04),NR4A1(+2.15)</t>
  </si>
  <si>
    <t>CDKN1A(+2.42),POU5F1(+2.25),TP53(+2.48)</t>
  </si>
  <si>
    <t>CDKN1A(+2.42),FOS(+4.1),TP53(+2.48)</t>
  </si>
  <si>
    <t>CDKN1A(+2.42),COL1A1(-3.03),MMP9(+3.04)</t>
  </si>
  <si>
    <t>CDKN1A(+2.42),SPP1(+4.22),TP53(+2.48)</t>
  </si>
  <si>
    <t>AXIN2(-2.33),BIRC5(+2.55),CDKN1A(+2.42),COL1A1(-3.03),KRT18(+2.7),MMP9(+3.04),MYC(+3.04),TP53(+2.48),TTYH1(-2.41),WNT5A(-2.42)</t>
  </si>
  <si>
    <t>CALB1(+3.0),CES1(-6.02),COL1A1(-3.03),CYCS(+2.24),GADD45A(+2.88),IDH1(+2.32),IGFBP3(-2.42),ITGA7(-2.17),JUN(+3.01),MEGF10(-2.27),NQO1(+3.4),TNC(-2.73)</t>
  </si>
  <si>
    <t>CBR1(+3.54),FOS(+4.1),GSTM1(+17.17),GSTM5(-4.15),JUN(+3.01),NQO1(+3.4),TGFA(+2.4)</t>
  </si>
  <si>
    <t>ABCA1(-3.97),ADM(+2.35),APLN(-2.19),CCN1(+2.92),CDKN1A(+2.42),CYP19A1(-2.43),FOS(+4.1),FOSL1(+2.64),GADD45A(+2.88),GADD45B(+2.89),IRF6(+2.07),JUN(+3.01),KCNJ2(+3.09),KRT8(+2.17),MMP9(+3.04),NQO1(+3.4),NR4A1(+2.15),POU2F2(-2.06),RARA(+2.32),SPP1(+4.22),STC1(-2.04),TNFRSF11A(-2.64)</t>
  </si>
  <si>
    <t>ABCA1(-3.97),BIRC5(+2.55),CASP3(+2.58),CAV1(+4.16),CDKN1A(+2.42),CEBPA(+2.28),CEBPB(+2.02),CLIC1(+2.26),COL1A1(-3.03),ETS1(+4.31),FOS(+4.1),FOSL1(+2.64),FTH1(+2.14),FTL(+2.07),GSR(+2.32),HMGB1(+2.05),IGFBP5(-3.14),JUN(+3.01),MARCKSL1(+2.08),MMP9(+3.04),MYC(+3.04),NQO1(+3.4),PRPS2(+2.13),SMAD7(+9.69),SMN1/SMN2(-2.62),SOCS1(+2.9),TGFBR2(+2.16),TIMP3(-2.5),TNFRSF11A(-2.64),TP53(+2.48),TSC22D3(+2.83)</t>
  </si>
  <si>
    <t>ACLY(+2.14),CCNA2(+2.63),CDKN1A(+2.42),COL1A1(-3.03),FTL(+2.07),GARS(+2.45),HSP90AA1(+2.01),MAD2L1(+2.12),PA2G4(+2.19),PEA15(+2.66),TMPRSS2(-3.61),TUBB2A(+2.18),TXN(+2.2)</t>
  </si>
  <si>
    <t>COL1A1(-3.03),LEFTY1(+20.02),LEFTY2(+14.73),MYC(+3.04),NANOG(+5.16),NODAL(+4.41),POU5F1(+2.25),TFCP2L1(+3.24)</t>
  </si>
  <si>
    <t>ABCA1(-3.97),ATF5(+2.35),BIRC5(+2.55),CALB1(+3.0),CCNA2(+2.63),CDKN1A(+2.42),CDKN3(+2.19),CEBPA(+2.28),CEBPB(+2.02),CYP19A1(-2.43),CYP26A1(-7.89),DHRS3(-2.42),EIF5A2(+2.16),FGFR1(-2.13),FOS(+4.1),HIST1H4C(+2.22),IL6R(+2.57),IRF6(+2.07),JUN(+3.01),LGALS3BP(-2.55),MAD2L1(+2.12),MYC(+3.04),NANOG(+5.16),NEDD9(+3.1),NTN1(-4.04),OTX2(-2.44),POU5F1(+2.25),RAP1A(+2.03),RARA(+2.32),SPP1(+4.22),STRA6(-2.28)</t>
  </si>
  <si>
    <t>ADM(+2.35),APLN(-2.19),ARPP19(+2.22),ASNS(+2.58),CCNA2(+2.63),CDKN1A(+2.42),CEBPA(+2.28),CEBPB(+2.02),COL1A1(-3.03),CYP19A1(-2.43),FOS(+4.1),FTL(+2.07),GADD45A(+2.88),HIST1H4H(+3.32),HIST1H4J(+2.17),HIST4H4(+2.25),HMGA1(+2.35),HSP90AA1(+2.01),HSPE1(+2.06),IER3(+5.63),IGFBP3(-2.42),IL11RA(-2.27),INMT(-2.85),JUN(+3.01),KRT18(+2.7),MYC(+3.04),ODC1(+3.93),PEA15(+2.66),RBBP7(+2.75),SERP1(+2.0),SPP1(+4.22),TNFRSF19(-4.08),TP53(+2.48),TUBB3(+2.05),XIST(+43.27)</t>
  </si>
  <si>
    <t>CDKN1A(+2.42),FOS(+4.1),GSR(+2.32),JUN(+3.01),NQO1(+3.4),TP53(+2.48)</t>
  </si>
  <si>
    <t>FOS(+4.1),MYC(+3.04),POU5F1(+2.25),SKIL(+2.85)</t>
  </si>
  <si>
    <t>BIRC5(+2.55),GPC3(-2.16),SOX4(+3.48),SPP1(+4.22)</t>
  </si>
  <si>
    <t>CDC42(+2.38),CDKN1A(+2.42),CYP19A1(-2.43),MMP9(+3.04)</t>
  </si>
  <si>
    <t>HIST1H2AC(+2.61),HIST1H2BD(+2.72),HIST1H4C(+2.22),HIST2H2BE(+2.57)</t>
  </si>
  <si>
    <t>CEBPA(+2.28),CEBPB(+2.02),MYC(+3.04),RARA(+2.32)</t>
  </si>
  <si>
    <t>CDKN1A(+2.42),MMP9(+3.04),SPRY2(+2.67),TP53(+2.48)</t>
  </si>
  <si>
    <t>CAV1(+4.16),CAV2(+2.63),CDKN1A(+2.42),KRT18(+2.7)</t>
  </si>
  <si>
    <t>ARF1(+2.23),CALB1(+3.0),CALCRL(-3.11),CISH(+2.9),CTH(+2.05),HIGD1A(+2.97),IER2(+2.11),IRX3(-3.27),JUN(+3.01),KRT18(+2.7),MSI2(-2.15),MYB(-3.73),MYC(+3.04),PPP1R16B(+2.84),SDCBP(+2.21),SOX4(+3.48),SPP1(+4.22),TSC22D3(+2.83),YWHAG(+2.2)</t>
  </si>
  <si>
    <t>ASNS(+2.58),ATF5(+2.35),CASP3(+2.58),CTH(+2.05),CTSV(-2.37),EIF4EBP1(+2.27),ENHO(+2.19),GADD45A(+2.88),GARS(+2.45),GHITM(+2.26),GPX3(+2.46),GSR(+2.32),GSTM1(+17.17),MTHFD2(+2.91),MYC(+3.04),ODC1(+3.93),PSAT1(+2.78),XPOT(+2.26)</t>
  </si>
  <si>
    <t>ABCA1(-3.97),ACLY(+2.14),ACSL1(+2.63),ACTB(+2.25),APLN(-2.19),BIRC5(+2.55),CCT2(+2.04),CDKN1A(+2.42),CEBPA(+2.28),CEBPB(+2.02),COL1A1(-3.03),COL6A1(-2.24),CTH(+2.05),CYCS(+2.24),CYP19A1(-2.43),ERRFI1(+3.27),FOS(+4.1),FTL(+2.07),GUCY2C(-2.81),HSP90AA1(+2.01),HSPA4(+2.15),HSPE1(+2.06),IDH1(+2.32),IGFBP3(-2.42),JUN(+3.01),LGALS3BP(-2.55),MLXIPL(-2.29),MMP9(+3.04),MYC(+3.04),NR4A1(+2.15),ODC1(+3.93),RAC1(+2.13),RPL32(+2.09),SELENOP(-2.41),SMAD7(+9.69),TGFA(+2.4),TNC(-2.73),WNT4(-2.21)</t>
  </si>
  <si>
    <t>ALCAM(-2.15),ALPP(-7.9),AXIN2(-2.33),BCL6(-3.48),BIRC5(+2.55),CCNA2(+2.63),CDKN1A(+2.42),CDKN3(+2.19),CEBPA(+2.28),CKS2(+3.17),FOS(+4.1),ID3(+2.05),JUN(+3.01),MAD2L1(+2.12),MYB(-3.73),MYC(+3.04),NEK2(+2.48),OPTN(-2.01),SEC24D(+2.01),SELENOP(-2.41),SPP1(+4.22)</t>
  </si>
  <si>
    <t>ACTG2(+3.2),ASNS(+2.58),AUTS2(-2.28),CES1(-6.02),CXXC5(+2.25),CYP19A1(-2.43),FGFR3(-2.17),FMN2(+2.22),FOS(+4.1),HS3ST5(-3.45),LCP1(+2.68),MMP9(+3.04),MYC(+3.04),PSAT1(+2.78),TOX2(+3.99)</t>
  </si>
  <si>
    <t>ABCA1(-3.97),CASP3(+2.58),ETS1(+4.31),JUN(+3.01),MMP9(+3.04),MYC(+3.04),PSAT1(+2.78)</t>
  </si>
  <si>
    <t>ABCA1(-3.97),CD83(+2.01),ETS1(+4.31),FOS(+4.1),NR4A1(+2.15),PEA15(+2.66),TP53(+2.48)</t>
  </si>
  <si>
    <t>ANGPT1(+3.16),ATF5(+2.35),CAV1(+4.16),FGF19(+2.41),HEY1(+3.41),HMGA1(+2.35),IGFBP5(-3.14),LASP1(+2.24),LFNG(-2.33),MYC(+3.04),NODAL(+4.41),NR4A1(+2.15),OTX2(-2.44),PFN1(+2.2),PYCR2(+3.01),SPP1(+4.22),TSC22D3(+2.83),TUBB3(+2.05),UNG(+2.19)</t>
  </si>
  <si>
    <t>ACSL1(+2.63),CYCS(+2.24),FST(-2.48),LEFTY1(+20.02),LEFTY2(+14.73),NANOG(+5.16),NODAL(+4.41),POU5F1(+2.25),SMAD7(+9.69)</t>
  </si>
  <si>
    <t>CASP3(+2.58),CCDC80(+2.04),CHMP4B(+2.07),CHRM2(-2.69),DHRS3(-2.42),FGF13(+2.21),GLO1(+2.66),GNG4(+2.75),GUCY2C(-2.81),HLA-DRA(+3.09),HMCN2(-5.49),HPCAL4(+4.2),IL13RA1(+2.23),MMP9(+3.04),NPTX1(-5.27),NRP2(-3.94),NTN1(-4.04),PCDHA6(-6.07),RASA4(-2.05),RASA4B(-3.11),SHISA6(+2.88),SP8(-3.87),SYN3(-2.55),TACR1(-4.98),TNFRSF19(-4.08),TP53(+2.48),TUBB3(+2.05),YWHAG(+2.2)</t>
  </si>
  <si>
    <t>AXIN2(-2.33),CASP3(+2.58),CDKN1A(+2.42),CEBPB(+2.02),COL1A1(-3.03),ETS1(+4.31),FKBP4(+2.72),HMGCS1(+2.41),HSP90AA1(+2.01),HSPA4(+2.15),INPP5F(-3.81),MFGE8(-2.18),MMP9(+3.04),NME1(+2.08),NR3C2(-2.02),RHOB(+2.31),SOD2(+2.03),TGFBR2(+2.16),TP53(+2.48),TUBB3(+2.05),WNT3(+4.99)</t>
  </si>
  <si>
    <t>ATP11A(-2.16),BIRC5(+2.55),CDKN1A(+2.42),COTL1(+2.16),CTSV(-2.37),DNAH1(-2.42),ETV5(+5.15),FOS(+4.1),FOSL1(+2.64),GADD45B(+2.89),IER3(+5.63),IRF6(+2.07),JUN(+3.01),MMP9(+3.04),MYC(+3.04),NR4A1(+2.15),PLK2(+3.71),PMAIP1(+2.94),SH2B3(+2.16),SOD2(+2.03),SPIN1(+2.02),TBCA(+2.17),UBXN2B(+2.0)</t>
  </si>
  <si>
    <t>CALB1(+3.0),CDKN1A(+2.42),CEBPB(+2.02),CISH(+2.9),COL1A1(-3.03),CYP19A1(-2.43),DCTPP1(+2.44),GADD45A(+2.88),GADD45G(-2.34),H2AFZ(+2.27),IER3(+5.63),IGFBP3(-2.42),IGFBP5(-3.14),JUN(+3.01),MAD2L1(+2.12),MYC(+3.04),NEDD9(+3.1),ODC1(+3.93),RAC1(+2.13),SOCS1(+2.9),SPP1(+4.22),TMPRSS2(-3.61),TXN(+2.2)</t>
  </si>
  <si>
    <t>CD83(+2.01),DEPP1(-2.85),FOS(+4.1),HMGCS1(+2.41),HPN(-2.17),IDI1(+2.11),NR4A1(+2.15),TSC22D3(+2.83)</t>
  </si>
  <si>
    <t>ABCA1(-3.97),ACLY(+2.14),ACSL1(+2.63),ADM(+2.35),ADRA2A(-5.09),AK4(+3.42),ALCAM(-2.15),ANK2(-2.75),ANXA3(+3.02),APOBEC3B(-6.81),ARC(+5.0),BAMBI(+2.39),BCL6(-3.48),CASP3(+2.58),CAV1(+4.16),CCN1(+2.92),CD83(+2.01),CDKN1A(+2.42),CEBPA(+2.28),CEBPB(+2.02),CISH(+2.9),COL1A1(-3.03),COL6A1(-2.24),CPT1B(-2.45),CR1L(-2.51),CTH(+2.05),CTSV(-2.37),CYCS(+2.24),DDX3X(+2.31),DUSP5(+7.36),ENPP2(-2.23),ETV5(+5.15),FAAH(-2.01),FABP5(+2.55),FOS(+4.1),FSCN1(+2.66),FST(-2.48),FTH1(+2.14),GADD45A(+2.88),GADD45B(+2.89),GSPT1(+2.13),GSR(+2.32),HEY1(+3.41),HMGA1(+2.35),HMGB1(+2.05),ID3(+2.05),IDH1(+2.32),IER3(+5.63),IFITM2(+3.42),IGFBP3(-2.42),IGFBP5(-3.14),IL13RA1(+2.23),IL1RAP(+2.5),IL1RAPL1(-3.56),IL6R(+2.57),ITGB5(+2.49),JDP2(+2.21),JUN(+3.01),KLF10(+2.01),LASP1(+2.24),LGALS3BP(-2.55),LMO4(+2.16),LRP1(-2.17),MARCKSL1(+2.08),MCTS1(+2.1),MMP9(+3.04),MYB(-3.73),MYC(+3.04),MYH14(-6.11),NID2(-2.45),NOCT(+2.02),NPTX1(-5.27),NQO1(+3.4),NR4A1(+2.15),NTS(+4.32),ODC1(+3.93),OLFML3(-2.31),PCDH7(-3.63),PCOLCE2(-2.02),PDE4B(+3.78),PDGFB(+7.82),PIM2(+2.12),PLK2(+3.71),PMAIP1(+2.94),PMEPA1(+3.31),POU2F2(-2.06),PPP1CB(+2.36),PPP1R16B(+2.84),PRDX1(+2.2),RAB6A(+2.13),RARA(+2.32),RHOB(+2.31),RND3(+3.51),RPS14(+2.32),SCNN1G(-5.9),SELENOP(-2.41),SEMA3A(+2.77),SMAD7(+9.69),SOCS1(+2.9),SOD2(+2.03),SPP1(+4.22),SUMO1(+2.5),SUMO2(+2.02),TGFA(+2.4),THY1(+3.07),TIMP3(-2.5),TNC(-2.73),TNFRSF11A(-2.64),TP53(+2.48),TSC22D3(+2.83),TXN(+2.2),VIPR2(-4.29),WARS(+2.04),WNT5A(-2.42),YWHAG(+2.2),YWHAQ(+2.26)</t>
  </si>
  <si>
    <t>ABCA1(-3.97),ADM(+2.35),BIRC5(+2.55),FOS(+4.1),FTH1(+2.14),HK1(+2.07),MMP9(+3.04),MYC(+3.04),NQO1(+3.4),PDGFB(+7.82),PXN(+2.09),SKIL(+2.85),SOX4(+3.48),TNC(-2.73)</t>
  </si>
  <si>
    <t>ACLY(+2.14),CCNA2(+2.63),CDC42(+2.38),CDKN1A(+2.42),FTH1(+2.14),GADD45A(+2.88),GADD45B(+2.89),HLA-DRA(+3.09),JUN(+3.01),PMAIP1(+2.94),RHOB(+2.31),TGFBR2(+2.16)</t>
  </si>
  <si>
    <t>ABCA1(-3.97),ACSL1(+2.63),ASNS(+2.58),CALB1(+3.0),CCNA2(+2.63),CDKN1A(+2.42),CEBPA(+2.28),COL1A1(-3.03),COLEC12(-3.08),CPT1B(-2.45),CYP26A1(-7.89),ECM1(-3.09),FABP5(+2.55),FGF19(+2.41),FOS(+4.1),FTL(+2.07),GAS6(-2.16),IER3(+5.63),MLXIPL(-2.29),NEDD9(+3.1),NME1(+2.08),PDGFB(+7.82),POU5F1(+2.25),RARA(+2.32),SPP1(+4.22),STRA6(-2.28),TXN(+2.2)</t>
  </si>
  <si>
    <t>ABCA1(-3.97),ADAM19(+2.33),ATF5(+2.35),BCL6(-3.48),CAPN5(+2.21),CASP3(+2.58),CD83(+2.01),CDKN1A(+2.42),CEBPA(+2.28),CISH(+2.9),CORO2A(+2.77),CYCS(+2.24),DUSP5(+7.36),DUSP6(+8.73),ENPP2(-2.23),ETS1(+4.31),FGF13(+2.21),FGFR1(-2.13),FOS(+4.1),GADD45B(+2.89),GADD45G(-2.34),GARS(+2.45),GCNT1(-2.33),IDI1(+2.11),IER3(+5.63),IL17RB(-2.03),JUN(+3.01),MMD(+2.3),MMP9(+3.04),MYB(-3.73),MYC(+3.04),NIFK(+2.47),NME1(+2.08),PDE4B(+3.78),PEA15(+2.66),PIM2(+2.12),PMAIP1(+2.94),PPP2R2B(+2.14),PPP6C(+2.18),RGPD4 (includes others)(+59.66),RHOB(+2.31),SOCS1(+2.9),SPP1(+4.22),TNFRSF11A(-2.64),TP53(+2.48),TTN(-2.21),VDAC1(+2.45)</t>
  </si>
  <si>
    <t>ACLY(+2.14),ACSL1(+2.63),CDKN1A(+2.42),FOS(+4.1),IDH1(+2.32)</t>
  </si>
  <si>
    <t>BAK1(+2.3),BCL6(-3.48),IGFBP3(-2.42),MYC(+3.04),SOCS1(+2.9)</t>
  </si>
  <si>
    <t>BTG2(+3.83),CDKN1A(+2.42),PLK2(+3.71),TP53(+2.48),ZMAT3(+2.52)</t>
  </si>
  <si>
    <t>BIRC5(+2.55),CASP3(+2.58),CDKN1A(+2.42),JUN(+3.01),TP53(+2.48)</t>
  </si>
  <si>
    <t>BCL6(-3.48),CDKN1A(+2.42),CISH(+2.9),FOS(+4.1),IDI1(+2.11),MMD(+2.3),MYC(+3.04),NIFK(+2.47),PDE4B(+3.78),PIM2(+2.12),PROX1(-2.87),RARA(+2.32),SOCS1(+2.9)</t>
  </si>
  <si>
    <t>ARCN1(+2.26),BCL6(-3.48),CD83(+2.01),DUSP5(+7.36),JUN(+3.01),MMP9(+3.04),MYC(+3.04),PIM2(+2.12),SPP1(+4.22),TP53(+2.48)</t>
  </si>
  <si>
    <t>ACLY(+2.14),CASP3(+2.58),COL1A1(-3.03),KRT18(+2.7),MLXIPL(-2.29),MMP9(+3.04),MYC(+3.04),TP53(+2.48),TTYH1(-2.41)</t>
  </si>
  <si>
    <t>ADM(+2.35),BIRC5(+2.55),CAV1(+4.16),DUSP6(+8.73),FOS(+4.1),MYC(+3.04),MYH14(-6.11),RHOA(+2.17),TP53(+2.48)</t>
  </si>
  <si>
    <t>ADM(+2.35),CAV2(+2.63),CTH(+2.05),CYCS(+2.24),FOSL1(+2.64),GADD45A(+2.88),LAMB2(-2.2),MAP2(-2.38),MICOS10-NBL1/NBL1(+2.21),MYC(+3.04),ODC1(+3.93),SOD2(+2.03),UGDH(+2.12),ZFP36L1(+2.31)</t>
  </si>
  <si>
    <t>ANGPT1(+3.16),BMP1(-3.01),CASP3(+2.58),CDKN1A(+2.42),CEBPA(+2.28),COL1A1(-3.03),FGFR1(-2.13),FOSL1(+2.64),HEY1(+3.41),IL13RA1(+2.23),MMP9(+3.04),MYC(+3.04),MYCT1(-3.06),NDN(+2.86),NR4A1(+2.15),SPP1(+4.22),TGFBR2(+2.16),TIMP3(-2.5),TP53(+2.48),WNT5A(-2.42)</t>
  </si>
  <si>
    <t>FOS(+4.1),JUN(+3.01),MMP9(+3.04),ODC1(+3.93),OTX2(-2.44),SPRY2(+2.67),SPRY4(+4.12)</t>
  </si>
  <si>
    <t>HLA-DRA(+3.09),HLA-DRB1(+4.14),MYC(+3.04),PCDHA8(-2.1),PCDHGA9(-2.06),PIM2(+2.12),SOX4(+3.48)</t>
  </si>
  <si>
    <t>BIRC5(+2.55),CCNA2(+2.63),DESI2(+2.04),FOS(+4.1),HIST1H2AC(+2.61),HIST1H2BC(+3.49),HIST1H2BD(+2.72),HIST1H2BK(+2.3),HIST2H2AA3/HIST2H2AA4(+2.4),HIST2H2BE(+2.57),JUN(+3.01),MMP9(+3.04)</t>
  </si>
  <si>
    <t>BIRC5(+2.55),CDKN1A(+2.42),COL1A1(-3.03),DOCK4(+2.16),HEY1(+3.41),ITGB5(+2.49),LEFTY1(+20.02),LEFTY2(+14.73),NANOG(+5.16),NODAL(+4.41),PDGFB(+7.82),SMAD7(+9.69)</t>
  </si>
  <si>
    <t>ACTB(+2.25),ADAM19(+2.33),CCN1(+2.92),CDKN1A(+2.42),COL1A1(-3.03),COL6A1(-2.24),ETV5(+5.15),GAS6(-2.16),HMGB1(+2.05),IER2(+2.11),IGFBP5(-3.14),PIM2(+2.12),TIMP3(-2.5),TNC(-2.73)</t>
  </si>
  <si>
    <t>ATP1B1(+2.14),CASP3(+2.58),CBR1(+3.54),GYG1(+2.05),JUN(+3.01),MMP9(+3.04),MYC(+3.04),NQO1(+3.4),TP53(+2.48)</t>
  </si>
  <si>
    <t>CAV1(+4.16),CDKN1A(+2.42),FOS(+4.1),GLO1(+2.66),LOXL2(-2.0),MMP9(+3.04),MYC(+3.04),ODC1(+3.93),TP53(+2.48)</t>
  </si>
  <si>
    <t>FOS(+4.1),FOSL1(+2.64),FTH1(+2.14),FTL(+2.07),GADD45A(+2.88),GSR(+2.32),GSTM5(-4.15),JUN(+3.01),NQO1(+3.4),PSMA5(+2.0),RAB6A(+2.13),WNT5A(-2.42)</t>
  </si>
  <si>
    <t>ACLY(+2.14),ADM(+2.35),CCN1(+2.92),CDKN1A(+2.42),CEBPB(+2.02),EIF4EBP1(+2.27),ERRFI1(+3.27),FOS(+4.1),FOSL1(+2.64),IER2(+2.11),IER3(+5.63),IGFBP3(-2.42),IGFBP5(-3.14),JUN(+3.01),NR4A1(+2.15),PLK2(+3.71),TP53(+2.48)</t>
  </si>
  <si>
    <t>ADCY6(-3.49),ATP1B1(+2.14),CCN1(+2.92),CDKN1A(+2.42),DDX3Y(-235.22),EIF4EBP1(+2.27),FGFR1(-2.13),FGFR3(-2.17),IDH1(+2.32),IER2(+2.11),IL17RB(-2.03),KCTD14(+2.13),KRT18(+2.7),MYC(+3.04),MYSM1(+2.1),NEDD9(+3.1),PCDH7(-3.63),PDE4B(+3.78),RHOA(+2.17),SLC8A1(+2.95)</t>
  </si>
  <si>
    <t>ADM(+2.35),BIRC5(+2.55),CDKN1A(+2.42),GADD45B(+2.89),HEY1(+3.41),ID3(+2.05),MYC(+3.04),POU5F1(+2.25),PROX1(-2.87),S100A11(+2.61),TRPC6(-3.63)</t>
  </si>
  <si>
    <t>ABCA1(-3.97),ADH5(+2.05),ANXA3(+3.02),ASAH1(+2.13),ASNS(+2.58),BAK1(+2.3),BAMBI(+2.39),CDKN1A(+2.42),CEBPA(+2.28),CISH(+2.9),COL1A1(-3.03),COL6A1(-2.24),CTSV(-2.37),CYP19A1(-2.43),DHRS3(-2.42),ECM1(-3.09),EIF4EBP1(+2.27),FOS(+4.1),FOSL1(+2.64),GADD45G(-2.34),IER3(+5.63),IGFBP3(-2.42),IL13RA1(+2.23),IL6R(+2.57),JUN(+3.01),KLF10(+2.01),MAP2(-2.38),MMP9(+3.04),MOAP1(+2.06),MT1X(+2.28),MYC(+3.04),NOMO1 (includes others)(-2.32),POU5F1(+2.25),PTP4A1(+2.32),SOCS1(+2.9),SPP1(+4.22),TIMP3(-2.5),TNC(-2.73),TNFRSF11A(-2.64),TP53(+2.48),UAP1(+2.16),WNT5A(-2.42)</t>
  </si>
  <si>
    <t>BTG2(+3.83),CASP3(+2.58),CEBPB(+2.02),ERRFI1(+3.27),FGFR3(-2.17),FOS(+4.1),FOSL1(+2.64),GABRA5(+2.1),GADD45B(+2.89),JUN(+3.01),MMP9(+3.04),NR3C2(-2.02),NR4A1(+2.15),ODC1(+3.93),SPP1(+4.22),TMEM158(-2.11),TP53(+2.48)</t>
  </si>
  <si>
    <t>ABCA1(-3.97),ETV1(+2.32),MYC(+3.04),NANOG(+5.16),POU5F1(+2.25),RAC1(+2.13),TFCP2L1(+3.24)</t>
  </si>
  <si>
    <t>BAK1(+2.3),CASP3(+2.58),CDKN1A(+2.42),IGFBP3(-2.42),MYB(-3.73),MYC(+3.04),TP53(+2.48)</t>
  </si>
  <si>
    <t>BCL6(-3.48),ESD(+2.02),ID3(+2.05),JUN(+3.01),MXRA8(-2.04),MYB(-3.73),MYC(+3.04),SOCS1(+2.9)</t>
  </si>
  <si>
    <t>ABCA1(-3.97),CASP3(+2.58),CDKN1A(+2.42),LRP2(-6.68),MMP9(+3.04),PDGFB(+7.82),PFN1(+2.2),SPP1(+4.22)</t>
  </si>
  <si>
    <t>MYC(+3.04),NANOG(+5.16),POU5F1(+2.25),SOD2(+2.03)</t>
  </si>
  <si>
    <t>CDKN1A(+2.42),NANOG(+5.16),PLIN4(-2.3),POU5F1(+2.25)</t>
  </si>
  <si>
    <t>CDKN1A(+2.42),IGFBP3(-2.42),PDGFB(+7.82),RASSF4(-2.27)</t>
  </si>
  <si>
    <t>CDKN1A(+2.42),CEBPB(+2.02),ETV4(+3.49),ETV5(+5.15)</t>
  </si>
  <si>
    <t>ACTB(+2.25),COTL1(+2.16),KRT18(+2.7),KRT8(+2.17)</t>
  </si>
  <si>
    <t>DUSP6(+8.73),ETV5(+5.15),FABP5(+2.55),FOSL1(+2.64),KRT10(+2.82),KRT18(+2.7),PXN(+2.09),SRY(-5.8),SUMO1(+2.5),USP9Y(-246.73)</t>
  </si>
  <si>
    <t>HEY1(+3.41),NDN(+2.86),PMAIP1(+2.94),RBPJ(+2.23),TP53(+2.48),UTF1(+2.39)</t>
  </si>
  <si>
    <t>CDKN1A(+2.42),COL1A1(-3.03),ID3(+2.05),MYC(+3.04),SMAD7(+9.69),WNT5A(-2.42)</t>
  </si>
  <si>
    <t>CDKN1A(+2.42),FGFR3(-2.17),HSPG2(-2.12),MYC(+3.04),MYH7B(-2.5),TP53(+2.48)</t>
  </si>
  <si>
    <t>ANGPT1(+3.16),CDKN1A(+2.42),COL1A1(-3.03),LOXL2(-2.0),MAGOH(+2.07),TP53(+2.48)</t>
  </si>
  <si>
    <t>ACTB(+2.25),ASNS(+2.58),FOS(+4.1),JUN(+3.01),ODC1(+3.93),RPL32(+2.09)</t>
  </si>
  <si>
    <t>AMIGO2(+3.05),BIRC5(+2.55),CAV1(+4.16),CCN1(+2.92),CDKN1A(+2.42),CEBPB(+2.02),FOS(+4.1),JUN(+3.01),MMP9(+3.04),MYC(+3.04),ODC1(+3.93)</t>
  </si>
  <si>
    <t>CDKN1A(+2.42),COL1A1(-3.03),CYP19A1(-2.43),NR4A1(+2.15),TP53(+2.48)</t>
  </si>
  <si>
    <t>FOS(+4.1),MYC(+3.04),NR4A1(+2.15),ODC1(+3.93),TNFRSF11A(-2.64)</t>
  </si>
  <si>
    <t>CDKN1A(+2.42),COL1A1(-3.03),FOS(+4.1),MYC(+3.04),TP53(+2.48)</t>
  </si>
  <si>
    <t>ABCA1(-3.97),CDKN1A(+2.42),FOSL1(+2.64),JUN(+3.01),MYC(+3.04)</t>
  </si>
  <si>
    <t>CASP3(+2.58),FOS(+4.1),MYC(+3.04),NR4A1(+2.15),ODC1(+3.93)</t>
  </si>
  <si>
    <t>CASP3(+2.58),FOS(+4.1),GADD45G(-2.34),HSPA4(+2.15),JUN(+3.01),MMP9(+3.04),RPL29(+2.06),SERP1(+2.0),SOD2(+2.03),SRY(-5.8),TP53(+2.48),ZMAT3(+2.52)</t>
  </si>
  <si>
    <t>CAV2(+2.63),CDC42(+2.38),COL1A1(-3.03),GMFB(+2.47),LOXL2(-2.0),MAPRE2(+2.13),MLF1(+2.0),TP53(+2.48),TUBB2A(+2.18),ZFP36L1(+2.31)</t>
  </si>
  <si>
    <t>ADM(+2.35),CALD1(+2.45),CCN1(+2.92),CDKN1A(+2.42),FGFR1(-2.13),GATAD2A(+2.04),IGFBP5(-3.14),JUN(+3.01),LIMCH1(-2.77),PLK2(+3.71),TEAD4(+2.31)</t>
  </si>
  <si>
    <t>CDKN1A(+2.42),HLA-DRB1(+4.14),LEFTY1(+20.02),MUC6(-4.48),MYC(+3.04),PCDHA2(-2.89),PCDHA3(-2.73),PCDHA8(-2.1),PCDHGA9(-2.06),TP53(+2.48),XIST(+43.27)</t>
  </si>
  <si>
    <t>CDKN1A(+2.42),COL1A1(-3.03),IGFBP5(-3.14),MMP9(+3.04),NQO1(+3.4),NR4A1(+2.15),RALB(+2.55),SOD2(+2.03)</t>
  </si>
  <si>
    <t>CCNA2(+2.63),CDKN1A(+2.42),CEBPA(+2.28),COL1A1(-3.03),MAP3K1(+2.01),SMN1/SMN2(-2.62),TP53(+2.48)</t>
  </si>
  <si>
    <t>CAV1(+4.16),CAV2(+2.63),CDKN1A(+2.42),FOS(+4.1),KRT18(+2.7),KRT8(+2.17),NQO1(+3.4),NR3C2(-2.02),NR4A1(+2.15),POU5F1(+2.25),RAC1(+2.13),RALA(+2.14),RPL17(+2.05),SKIL(+2.85),TMPRSS11A(+4.22),TP53(+2.48)</t>
  </si>
  <si>
    <t>BIRC5(+2.55),CDKN1A(+2.42),DLL1(-3.71),GADD45G(-2.34),ID3(+2.05),LHX5(-7.19),PROX1(-2.87),RHOA(+2.17),SALL3(-2.66),SEZ6(-3.02),SYT6(-2.72),TEAD1(+2.3)</t>
  </si>
  <si>
    <t>MYC(+3.04),SPRY1(+2.54),SPRY2(+2.67)</t>
  </si>
  <si>
    <t>CDKN1A(+2.42),PMAIP1(+2.94),TP53(+2.48)</t>
  </si>
  <si>
    <t>MAP2(-2.38),RARA(+2.32),TUBB3(+2.05)</t>
  </si>
  <si>
    <t>AXIN2(-2.33),JUN(+3.01),MYC(+3.04)</t>
  </si>
  <si>
    <t>CDKN1A(+2.42),MYC(+3.04),TP53(+2.48)</t>
  </si>
  <si>
    <t>LEFTY1(+20.02),NANOG(+5.16),NODAL(+4.41)</t>
  </si>
  <si>
    <t>GADD45A(+2.88),TP53(+2.48),UNG(+2.19)</t>
  </si>
  <si>
    <t>CCNA2(+2.63),CDKN3(+2.19),CKS2(+3.17),CYP19A1(-2.43),ECM1(-3.09),ESD(+2.02),HIST1H2AD(+2.12),MMP9(+3.04),NEK2(+2.48),PILRB(-2.05),PXN(+2.09),SPP1(+4.22),TIMP3(-2.5)</t>
  </si>
  <si>
    <t>ACTG2(+3.2),BOC(-5.02),CCN1(+2.92),COL6A1(-2.24),CYP19A1(-2.43),FGFR1(-2.13),FST(-2.48),KRT18(+2.7),KRT8(+2.17),MYC(+3.04),PCDH7(-3.63),SMAD7(+9.69),TUBE1(+2.76)</t>
  </si>
  <si>
    <t>CDKN1A(+2.42),DUSP5(+7.36),HIST1H2AC(+2.61),KRT8(+2.17),LOXL2(-2.0),LYPLA1(+2.08)</t>
  </si>
  <si>
    <t>FOS(+4.1),FTH1(+2.14),FTL(+2.07),HSP90AA1(+2.01),NQO1(+3.4),TGFA(+2.4)</t>
  </si>
  <si>
    <t>CDKN1A(+2.42),COL13A1(-2.06),COL1A1(-3.03),COL6A1(-2.24),FGFR1(-2.13),FZD8(-2.11),LAMB2(-2.2),LASP1(+2.24),TNC(-2.73),WNT5A(-2.42)</t>
  </si>
  <si>
    <t>CDKN1A(+2.42),CEBPA(+2.28),ERRFI1(+3.27),FOS(+4.1),GNPNAT1(+2.51),MLXIPL(-2.29),PDE4B(+3.78),PSMA5(+2.0),SOD2(+2.03),SUMO2(+2.02)</t>
  </si>
  <si>
    <t>BMP1(-3.01),CASP3(+2.58),COL1A1(-3.03),FGFR1(-2.13),HEY1(+3.41),IL13RA1(+2.23),MYC(+3.04),MYCT1(-3.06),NDN(+2.86),NR4A1(+2.15),WNT5A(-2.42)</t>
  </si>
  <si>
    <t>BIRC5(+2.55),CEBPA(+2.28),FOS(+4.1),FSCN1(+2.66),JUN(+3.01),MYB(-3.73),MYC(+3.04),NANOG(+5.16),NR4A1(+2.15),SPP1(+4.22),TP53(+2.48)</t>
  </si>
  <si>
    <t>ABCA1(-3.97),CASP3(+2.58),CAV1(+4.16),CDKN1A(+2.42),CEBPA(+2.28),CYP19A1(-2.43),IER3(+5.63),NEDD9(+3.1),SRY(-5.8),TGFBR2(+2.16),TP53(+2.48)</t>
  </si>
  <si>
    <t>ARC(+5.0),ATP6V1A(+2.2),AXIN2(-2.33),BEX1(+2.53),BIRC5(+2.55),CBLN1(+3.43),CDKN1A(+2.42),FOS(+4.1),IGFBP5(-3.14),PKIB(-3.38),PSMA1(+2.05),PSMD1(+2.05),RASSF4(-2.27),S100A11(+2.61),SOD2(+2.03)</t>
  </si>
  <si>
    <t>ABCA1(-3.97),ADRA2A(-5.09),ARC(+5.0),CDC42(+2.38),CDKN1A(+2.42),CEBPA(+2.28),CEBPB(+2.02),CYCS(+2.24),CYP19A1(-2.43),FOS(+4.1),IGFBP3(-2.42),IGFBP5(-3.14),JUN(+3.01),LGALS3BP(-2.55),MMP9(+3.04),MYC(+3.04),NR4A1(+2.15),ODC1(+3.93),PDE4B(+3.78),RARA(+2.32),SOD2(+2.03),TGFA(+2.4),TP53(+2.48),YWHAG(+2.2)</t>
  </si>
  <si>
    <t>CALB1(+3.0),CDKN1A(+2.42),COL13A1(-2.06),GADD45A(+2.88),IGFBP3(-2.42),IGFBP5(-3.14),SEMA3B(-2.67),SPP1(+4.22)</t>
  </si>
  <si>
    <t>CDKN1A(+2.42),JUN(+3.01),LCP1(+2.68),PMAIP1(+2.94),SOD2(+2.03),TP53(+2.48),TUBB2A(+2.18),YWHAQ(+2.26)</t>
  </si>
  <si>
    <t>CDKN1A(+2.42),FOS(+4.1),FOSL1(+2.64),JUN(+3.01),MMP9(+3.04),MTHFD2(+2.91),MUC4(-2.05),SAR1A(+2.25),SPP1(+4.22)</t>
  </si>
  <si>
    <t>DUSP6(+8.73),ETV5(+5.15),FABP5(+2.55),FOSL1(+2.64),KRT10(+2.82),KRT18(+2.7),PXN(+2.09),SUMO1(+2.5),USP9Y(-246.73)</t>
  </si>
  <si>
    <t>BIRC5(+2.55),CASP3(+2.58),CYP19A1(-2.43),FOS(+4.1),JUN(+3.01),MMP9(+3.04),MYC(+3.04),SOD2(+2.03),TP53(+2.48)</t>
  </si>
  <si>
    <t>CDKN1A(+2.42),FOS(+4.1),MYC(+3.04),PA2G4(+2.19),RHOB(+2.31)</t>
  </si>
  <si>
    <t>IRX1(-18.0),IRX3(-3.27),LFNG(-2.33),OTX2(-2.44),TUBB3(+2.05)</t>
  </si>
  <si>
    <t>CDKN1A(+2.42),FOS(+4.1),JUN(+3.01),MYC(+3.04),TP53(+2.48)</t>
  </si>
  <si>
    <t>BIRC5(+2.55),CDKN1A(+2.42),HIST4H4(+2.25),JUN(+3.01),MAP2(-2.38)</t>
  </si>
  <si>
    <t>FOS(+4.1),MYC(+3.04),NANOG(+5.16),POU5F1(+2.25),TP53(+2.48)</t>
  </si>
  <si>
    <t>CAV1(+4.16),ID3(+2.05),MARCKSL1(+2.08),MMP9(+3.04),SOD2(+2.03)</t>
  </si>
  <si>
    <t>ABCA1(-3.97),BIRC5(+2.55),CCNA2(+2.63),CDKN1A(+2.42),CEBPB(+2.02),COL1A1(-3.03),DUSP6(+8.73),FOS(+4.1),FOSL1(+2.64),JUN(+3.01),MMP9(+3.04),MYC(+3.04),NOCT(+2.02),NR4A1(+2.15),ODC1(+3.93),SOCS1(+2.9),SPRY1(+2.54),TP53(+2.48),TUBB2A(+2.18)</t>
  </si>
  <si>
    <t>ABCA1(-3.97),ACSL1(+2.63),ACTB(+2.25),CASP3(+2.58),CAV1(+4.16),CCN1(+2.92),COL1A1(-3.03),CTSV(-2.37),ECM1(-3.09),FKBP4(+2.72),FOS(+4.1),GPX3(+2.46),HSPG2(-2.12),JUN(+3.01),LRP1(-2.17),MAP2(-2.38),MAP2K3(+2.26),MAP3K1(+2.01),MMP9(+3.04),MYOCD(+3.46),NQO2(+2.84),OLIG3(-8.74),PEA15(+2.66),PLPP3(-2.06),PMEPA1(+3.31),SOD2(+2.03),SPP1(+4.22),THY1(+3.07)</t>
  </si>
  <si>
    <t>ANO9(-2.59),ARC(+5.0),BIRC5(+2.55),BTG2(+3.83),CEBPB(+2.02),COL1A1(-3.03),ETV4(+3.49),ETV5(+5.15),FOSL1(+2.64),FSCN1(+2.66),GADD45B(+2.89),IGFBP5(-3.14),MMP9(+3.04),NRP2(-3.94),PPP2R2B(+2.14),RHOB(+2.31),SPRY4(+4.12),TIMP3(-2.5)</t>
  </si>
  <si>
    <t>BAK1(+2.3),BIRC5(+2.55),GOLGA7(+2.14),GSTT2/GSTT2B(-4.35),H2AFZ(+2.27),HSP90AA1(+2.01),IDH1(+2.32),MAP2(-2.38),MAP2K3(+2.26),PLS3(+2.48),RAB1A(+2.17),TGFA(+2.4),TXN(+2.2)</t>
  </si>
  <si>
    <t>BTLA(-3.71),CASP3(+2.58),CDKN1A(+2.42),CISH(+2.9),COL1A1(-3.03),DUSP5(+7.36),GARS(+2.45),GSR(+2.32),MMP9(+3.04),MYC(+3.04),NTN1(-4.04),PIM2(+2.12),PMAIP1(+2.94),PPP6C(+2.18),SMAD7(+9.69),SOCS1(+2.9)</t>
  </si>
  <si>
    <t>ABCA1(-3.97),BAK1(+2.3),CD83(+2.01),CDKN1A(+2.42),CEBPB(+2.02),CYP19A1(-2.43),FOS(+4.1),IGFBP5(-3.14),MMP9(+3.04),MYC(+3.04),NR4A1(+2.15),NTS(+4.32),PPP1R16B(+2.84),SOD2(+2.03),TGFA(+2.4),TXN(+2.2)</t>
  </si>
  <si>
    <t>CDKN1A(+2.42),NANOG(+5.16),POU5F1(+2.25),TP53(+2.48)</t>
  </si>
  <si>
    <t>BCL6(-3.48),FOS(+4.1),GADD45A(+2.88),IER3(+5.63)</t>
  </si>
  <si>
    <t>FTH1(+2.14),FTL(+2.07),GADD45A(+2.88),MYC(+3.04)</t>
  </si>
  <si>
    <t>CDKN1A(+2.42),FOS(+4.1),JUN(+3.01),TP53(+2.48)</t>
  </si>
  <si>
    <t>ATP11A(-2.16),BIRC5(+2.55),CASP3(+2.58),CCN1(+2.92),CD83(+2.01),CDC123(+2.39),CDKN1A(+2.42),CEBPA(+2.28),CYP19A1(-2.43),FRMD6(+2.04),FSCN1(+2.66),GADD45B(+2.89),HMGCS1(+2.41),IDI1(+2.11),JUN(+3.01),NME1(+2.08),NQO1(+3.4),PDGFB(+7.82),PKIB(-3.38),POMP(+2.15),POU5F1(+2.25),PSMA1(+2.05),PSMA5(+2.0),PSMD1(+2.05),PSMD11(+2.47),PSMD12(+2.38),PXN(+2.09),RARA(+2.32),SELENOP(-2.41),SERP1(+2.0),SMN1/SMN2(-2.62),SPP1(+4.22),TES(+3.17),TSC22D3(+2.83),TUBB3(+2.05),WNT5A(-2.42),WWOX(-2.32)</t>
  </si>
  <si>
    <t>BIRC5(+2.55),CDKN1A(+2.42),ERRFI1(+3.27),FOS(+4.1),GADD45A(+2.88),JUN(+3.01),PRDX1(+2.2),TP53(+2.48),TUBB2A(+2.18)</t>
  </si>
  <si>
    <t>FOS(+4.1),GADD45A(+2.88),GSR(+2.32),GSTM1(+17.17),HSP90AA1(+2.01),JUN(+3.01),MYC(+3.04),TP53(+2.48),TXN(+2.2)</t>
  </si>
  <si>
    <t>CASP3(+2.58),COL1A1(-3.03),FOS(+4.1),JUN(+3.01),MYC(+3.04),TP53(+2.48)</t>
  </si>
  <si>
    <t>CASP3(+2.58),CCNA2(+2.63),CEBPA(+2.28),COL1A1(-3.03),FOS(+4.1),GAS6(-2.16),JUN(+3.01),MTPN(+2.54),MYC(+3.04),S100A10(+2.58),SPP1(+4.22)</t>
  </si>
  <si>
    <t>CCNA2(+2.63),CDKN1A(+2.42),IER3(+5.63),JUN(+3.01),NEK2(+2.48),NOCT(+2.02),ODC1(+3.93),PMAIP1(+2.94),RHOA(+2.17),RRM2B(+2.08),SOCS1(+2.9)</t>
  </si>
  <si>
    <t>ACSL1(+2.63),BCL6(-3.48),GADD45A(+2.88),GAS6(-2.16),GPX3(+2.46),GSTM1(+17.17),GSTM5(-4.15),HIST2H2BE(+2.57),HLA-DRA(+3.09),IDH1(+2.32),SELENOP(-2.41),SPP1(+4.22),TIMP3(-2.5),TMPRSS2(-3.61)</t>
  </si>
  <si>
    <t>AGRN(-2.19),ASNS(+2.58),COL1A1(-3.03),CTH(+2.05),DHRS3(-2.42),GARS(+2.45),LAMA5(-2.42),MYC(+3.04),PMAIP1(+2.94),PSAT1(+2.78)</t>
  </si>
  <si>
    <t>BCL6(-3.48),BIRC5(+2.55),CARD11(+2.3),CAV1(+4.16),CDKN1A(+2.42),CISH(+2.9),CYCS(+2.24),DUSP6(+8.73),ERRFI1(+3.27),ETV5(+5.15),GADD45B(+2.89),IER3(+5.63),LAMA5(-2.42),MARCKSL1(+2.08),MMD(+2.3),MYC(+3.04),PDGFB(+7.82),PEA15(+2.66),PFN1(+2.2),PIM2(+2.12),PRDX1(+2.2),RAB7A(+2.08),SNRPD1(+2.01),SOCS1(+2.9),SPP1(+4.22),TNC(-2.73),TUBB6(+2.24),YKT6(+2.07)</t>
  </si>
  <si>
    <t>ABCA1(-3.97),ACLY(+2.14),ACSL1(+2.63),AK4(+3.42),ARF4(+2.39),BHLHE41(+2.9),CDKN1A(+2.42),CEBPA(+2.28),CEBPB(+2.02),COL6A1(-2.24),CYCS(+2.24),DEPP1(-2.85),FABP5(+2.55),GPX3(+2.46),GSR(+2.32),HMGCS1(+2.41),IDH1(+2.32),IDI1(+2.11),PLS3(+2.48),SELENOP(-2.41),STARD4(+2.44),TP53(+2.48),TTN(-2.21)</t>
  </si>
  <si>
    <t>ABCA1(-3.97),ACSL1(+2.63),ACTB(+2.25),ACTG1(+2.52),ADAM19(+2.33),AHNAK(-8.15),BCL6(-3.48),BIRC5(+2.55),CASP3(+2.58),CD83(+2.01),CDKN1A(+2.42),CISH(+2.9),CNRIP1(+2.95),COL1A1(-3.03),DDAH1(+2.7),FAAH(-2.01),FAM126A(+2.33),FAM49A(+3.44),FBL(+2.19),FOS(+4.1),FSCN1(+2.66),GADD45G(-2.34),GNA14(+6.2),GNB4(+2.23),GNPNAT1(+2.51),GSTT2/GSTT2B(-4.35),ID3(+2.05),IER2(+2.11),IER3(+5.63),IL13RA1(+2.23),IL17RB(-2.03),JUN(+3.01),KRT10(+2.82),LFNG(-2.33),LGALS3BP(-2.55),LRP1(-2.17),MMP9(+3.04),MUC1(-3.04),MYC(+3.04),NEDD9(+3.1),NOCT(+2.02),NOMO1 (includes others)(-2.32),PDE4B(+3.78),PIM2(+2.12),PKIB(-3.38),POU2F2(-2.06),PPP6C(+2.18),PSMG1(+2.13),RAB5A(+2.39),RASSF4(-2.27),RHOA(+2.17),RIDA(+2.06),S100A10(+2.58),SEMA4A(-2.04),SOCS1(+2.9),SPP1(+4.22),TACR1(-4.98),TES(+3.17),TGFBR2(+2.16),THY1(+3.07),TIMP3(-2.5),TNC(-2.73),TNFRSF11A(-2.64),TP53(+2.48),VIPR2(-4.29),XPOT(+2.26)</t>
  </si>
  <si>
    <t>CCN1(+2.92),GADD45B(+2.89),ID3(+2.05),IGFBP3(-2.42),JUN(+3.01),RHOA(+2.17),RHOB(+2.31)</t>
  </si>
  <si>
    <t>AXIN2(-2.33),GLO1(+2.66),IGFBP3(-2.42),NME1(+2.08),PRDX3(+2.08),PSMA1(+2.05),SOCS1(+2.9)</t>
  </si>
  <si>
    <t>CCT2(+2.04),HSPA4(+2.15),JUN(+3.01),PSMA1(+2.05),PSMA5(+2.0),PSMD10(+2.92),TXN(+2.2)</t>
  </si>
  <si>
    <t>ADM(+2.35),ADRA2A(-5.09),ALDH1A3(+2.38),BAK1(+2.3),BAMBI(+2.39),BEX1(+2.53),BIRC5(+2.55),CALB1(+3.0),CBR3(+4.46),CCN1(+2.92),CD83(+2.01),CDKN1A(+2.42),CEBPB(+2.02),DUSP5(+7.36),ETS1(+4.31),FABP5(+2.55),FOS(+4.1),FST(-2.48),FTH1(+2.14),GADD45A(+2.88),GADD45B(+2.89),GAS6(-2.16),IER3(+5.63),JUN(+3.01),MMP9(+3.04),MYC(+3.04),ODC1(+3.93),PEA15(+2.66),PIM2(+2.12),PLK2(+3.71),PMAIP1(+2.94),POU2F2(-2.06),PXN(+2.09),RAB3C(+2.23),RBPJ(+2.23),SAR1A(+2.25),SLC12A7(-2.34),SMAD7(+9.69),SOCS1(+2.9),SOD2(+2.03),SPP1(+4.22),TACR1(-4.98),TP53(+2.48),TRPC6(-3.63),VSNL1(+2.75),WNT5A(-2.42)</t>
  </si>
  <si>
    <t>FOS(+4.1),FOSL1(+2.64),JUN(+3.01),KRT10(+2.82),SPP1(+4.22)</t>
  </si>
  <si>
    <t>FOS(+4.1),JUN(+3.01),NEDD9(+3.1),SOCS1(+2.9),TP53(+2.48)</t>
  </si>
  <si>
    <t>CDKN1A(+2.42),DEPP1(-2.85),HPN(-2.17),NTS(+4.32),TP53(+2.48)</t>
  </si>
  <si>
    <t>ATP6V1A(+2.2),BIRC5(+2.55),CAPN6(+2.53),CASP3(+2.58),CCNA2(+2.63),CTSV(-2.37),FBL(+2.19),FGFR1(-2.13),HSP90AA1(+2.01),IL13RA1(+2.23),IL6R(+2.57),ITGB5(+2.49),KARS(+2.18),PDGFB(+7.82),SNRPD1(+2.01),SPP1(+4.22)</t>
  </si>
  <si>
    <t>ACTB(+2.25),ALDH1A3(+2.38),ANGPT1(+3.16),BAK1(+2.3),BIRC5(+2.55),CDKN1A(+2.42),CYP19A1(-2.43),ENPP2(-2.23),GADD45A(+2.88),GADD45B(+2.89),MAD2L1(+2.12),MYC(+3.04),NEDD9(+3.1),NEK2(+2.48),NQO1(+3.4),RRM2B(+2.08),STC1(-2.04),TP53(+2.48)</t>
  </si>
  <si>
    <t>C5orf22(+2.09),CCNA2(+2.63),CDKN1A(+2.42),CKS2(+3.17),H2AFZ(+2.27),HIST1H2AC(+2.61),HIST1H3D(+3.18),HIST2H2AA3/HIST2H2AA4(+2.4),HIST2H2BE(+2.57),HMGB1(+2.05),HMGB3(+2.23),ID3(+2.05),MAD2L1(+2.12),MYB(-3.73),MYC(+3.04),NEK2(+2.48),PPP2R2B(+2.14),PSAT1(+2.78),TEAD4(+2.31),TP53(+2.48),UNG(+2.19)</t>
  </si>
  <si>
    <t>CACNB3(-2.56),CDKN1A(+2.42),DAB1(+2.15),ETV1(+2.32),ETV4(+3.49),ETV5(+5.15),FGF13(+2.21),IRX1(-18.0),IRX2(-12.78),IRX3(-3.27),MSI2(-2.15),PMAIP1(+2.94),SALL3(-2.66)</t>
  </si>
  <si>
    <t>ACLY(+2.14),ALDH1A3(+2.38),ATP1B1(+2.14),CAV2(+2.63),CCNA2(+2.63),CCT2(+2.04),CDKN1A(+2.42),ERRFI1(+3.27),ETV1(+2.32),FGFRL1(+2.22),FOS(+4.1),GADD45G(-2.34),HK1(+2.07),IFITM2(+3.42),IGFBP5(-3.14),KRT18(+2.7),MYC(+3.04),MYL12B(+2.29),PLPP1(-2.18),PMEPA1(+3.31),SELENOP(-2.41),SOCS1(+2.9),TMPRSS2(-3.61),TP53(+2.48),UAP1(+2.16),UGDH(+2.12)</t>
  </si>
  <si>
    <t>ABHD4(+3.54),BAK1(+2.3),BTG2(+3.83),CDKN1A(+2.42),GADD45A(+2.88),HMGCS1(+2.41),JUN(+3.01),PLK2(+3.71),RPS27L(+2.16),TGFA(+2.4),ZFP36L1(+2.31),ZMAT3(+2.52)</t>
  </si>
  <si>
    <t>CCN1(+2.92),CEBPA(+2.28),CYP19A1(-2.43),FOS(+4.1),MYC(+3.04),SPP1(+4.22),TNC(-2.73)</t>
  </si>
  <si>
    <t>CASP3(+2.58),CDKN1A(+2.42),EIF4EBP1(+2.27),FOS(+4.1),HMGB1(+2.05),MMP9(+3.04),MYC(+3.04),SOD2(+2.03),TP53(+2.48)</t>
  </si>
  <si>
    <t>BTG2(+3.83),CDKN1A(+2.42),FOS(+4.1),FOSL1(+2.64),FST(-2.48),GADD45B(+2.89),IER2(+2.11),JUN(+3.01),NR4A1(+2.15),SKIL(+2.85)</t>
  </si>
  <si>
    <t>ABCA1(-3.97),ACSL1(+2.63),ANGPT1(+3.16),BCL6(-3.48),CEBPA(+2.28),CEBPB(+2.02),COL1A1(-3.03),FOS(+4.1),INMT(-2.85),NR4A1(+2.15),POLR2K(+2.23),RARA(+2.32),SMAD7(+9.69),YWHAG(+2.2)</t>
  </si>
  <si>
    <t>ACOT7(+2.21),AGRN(-2.19),ARC(+5.0),CASP3(+2.58),CAV2(+2.63),CCN1(+2.92),CDKN1A(+2.42),DUSP6(+8.73),FAM49A(+3.44),FOS(+4.1),FRMD6(+2.04),FSCN1(+2.66),FTL(+2.07),JUN(+3.01),KLF10(+2.01),LAMB2(-2.2),LIMK1(+2.13),NR4A1(+2.15),PALD1(+2.43),RHOA(+2.17),S100A10(+2.58),SOD2(+2.03),SPP1(+4.22),SPRY2(+2.67),TUBB3(+2.05),VSNL1(+2.75),YWHAG(+2.2)</t>
  </si>
  <si>
    <t>CDKN1A(+2.42),CEBPB(+2.02),ENPP2(-2.23),FOS(+4.1),JUN(+3.01),MMP9(+3.04),PXN(+2.09),TGFBR2(+2.16)</t>
  </si>
  <si>
    <t>ADRA2A(-5.09),CASP3(+2.58),CDKN1A(+2.42),FOS(+4.1),JUN(+3.01),MMP9(+3.04),NCS1(+2.31),NPTX1(-5.27),RAB7A(+2.08),TACR1(-4.98),TP53(+2.48)</t>
  </si>
  <si>
    <t>BIRC5(+2.55),CDKN1A(+2.42),CEBPB(+2.02),FOS(+4.1),HIST1H2BD(+2.72),IFITM2(+3.42),LGALS3BP(-2.55),MMP9(+3.04),MYC(+3.04),NEDD9(+3.1),SOD2(+2.03),TP53(+2.48)</t>
  </si>
  <si>
    <t>ADM(+2.35),COL1A1(-3.03),GADD45B(+2.89),SPP1(+4.22)</t>
  </si>
  <si>
    <t>CCNA2(+2.63),CDKN1A(+2.42),CYP26A1(-7.89),TGFA(+2.4)</t>
  </si>
  <si>
    <t>CASP3(+2.58),CDKN1A(+2.42),MMP9(+3.04),MYC(+3.04)</t>
  </si>
  <si>
    <t>CDKN1A(+2.42),NANOG(+5.16),POU5F1(+2.25),RND3(+3.51)</t>
  </si>
  <si>
    <t>FECH(+2.01),FTH1(+2.14),FTL(+2.07),TP53(+2.48)</t>
  </si>
  <si>
    <t>AK4(+3.42),ANKRD12(-2.25),CADM2(-2.27),CALD1(+2.45),CBR1(+3.54),CEBPA(+2.28),CNIH1(+2.03),CYP26A1(-7.89),FOPNL(+2.04),GADD45A(+2.88),GADD45B(+2.89),GAS8(-2.35),GPR3(+2.43),HES3(-4.96),IGFBP5(-3.14),MAP2K3(+2.26),MEGF10(-2.27),MTPN(+2.54),NEBL(-2.08),NOCT(+2.02),PA2G4(+2.19),PAFAH1B2(+2.25),PRDX3(+2.08)</t>
  </si>
  <si>
    <t>ACLY(+2.14),ACSL1(+2.63),CASP3(+2.58),GSTM5(-4.15),HK1(+2.07),HPRT1(+2.14),MYC(+3.04),NQO1(+3.4),TGFBR2(+2.16),TP53(+2.48)</t>
  </si>
  <si>
    <t>BAK1(+2.3),BIRC5(+2.55),CDKN1A(+2.42),COL6A1(-2.24),COL7A1(-3.04),ECM1(-3.09),ITGB5(+2.49),MMP9(+3.04),TNC(-2.73)</t>
  </si>
  <si>
    <t>DRD4(-2.27),FOS(+4.1),HMGCS1(+2.41),HTR7(+3.03),NR4A1(+2.15),NTS(+4.32),PEA15(+2.66),SHANK1(-2.34),WNT5A(-2.42)</t>
  </si>
  <si>
    <t>ACSL1(+2.63),CD83(+2.01),CDKN1A(+2.42),DUSP5(+7.36),FGFR3(-2.17),FRMPD4(-2.91),GPC6(+2.91),IL1RAPL1(-3.56),MYB(-3.73),MYC(+3.04),NFATC4(-2.6),NNAT(-4.5),PDE4B(+3.78),PLK2(+3.71),PMAIP1(+2.94),PPP3CA(+2.07),SOX4(+3.48),TP53(+2.48)</t>
  </si>
  <si>
    <t>ADM(+2.35),APLN(-2.19),CDKN1A(+2.42),CLC(+16.97),DUSP5(+7.36),ECM1(-3.09),FOS(+4.1),GADD45A(+2.88),GADD45B(+2.89),IGFBP3(-2.42),IGFBP5(-3.14),JUN(+3.01),MYC(+3.04),NFATC4(-2.6),PMAIP1(+2.94),SMAD7(+9.69),SPP1(+4.22),SPRY4(+4.12),TP53(+2.48)</t>
  </si>
  <si>
    <t>ACSL1(+2.63),ANGPT1(+3.16),ASNS(+2.58),BIRC5(+2.55),BTG2(+3.83),CAPN6(+2.53),CDKN1A(+2.42),CEBPB(+2.02),FOS(+4.1),FRMPD4(-2.91),IER3(+5.63),IL17RB(-2.03),KRT8(+2.17),LOXL2(-2.0),MYC(+3.04),S100A10(+2.58),S100A11(+2.61),SPP1(+4.22),TACR1(-4.98),TES(+3.17),TUBB(+2.15),UAP1(+2.16)</t>
  </si>
  <si>
    <t>CDKN1A(+2.42),FOS(+4.1),FTH1(+2.14),FTL(+2.07),GADD45A(+2.88),HSP90AA1(+2.01),MYC(+3.04)</t>
  </si>
  <si>
    <t>IER3(+5.63),MYC(+3.04),NANOG(+5.16),S100A10(+2.58),S100A11(+2.61),SPP1(+4.22),TES(+3.17)</t>
  </si>
  <si>
    <t>CASP3(+2.58),DDAH1(+2.7),GLO1(+2.66),TUBB(+2.15),UBE2N(+2.14)</t>
  </si>
  <si>
    <t>COL1A1(-3.03),HMGA1(+2.35),MAP2K3(+2.26),TNC(-2.73),TP53(+2.48)</t>
  </si>
  <si>
    <t>CDKN1A(+2.42),GADD45B(+2.89),IER2(+2.11),KLF10(+2.01),TP53(+2.48)</t>
  </si>
  <si>
    <t>CASP3(+2.58),CCN1(+2.92),CYP19A1(-2.43),DRD4(-2.27),FOS(+4.1),GAS6(-2.16),GSTM1(+17.17),NQO1(+3.4),NR4A1(+2.15),ODC1(+3.93),TUBB3(+2.05)</t>
  </si>
  <si>
    <t>ANKRD36B(-2.58),ANOS1(+3.18),LIMCH1(-2.77),MT1X(+2.28),PCDH19(+2.93),PIR(+4.38),UBR7(+2.12),WNT4(-2.21)</t>
  </si>
  <si>
    <t>ARC(+5.0),CDKN1A(+2.42),TP53(+2.48)</t>
  </si>
  <si>
    <t>ADCY6(-3.49),ARC(+5.0),FOS(+4.1)</t>
  </si>
  <si>
    <t>CASP3(+2.58),CDKN1A(+2.42),TP53(+2.48)</t>
  </si>
  <si>
    <t>BIRC5(+2.55),CDKN1A(+2.42),TP53(+2.48)</t>
  </si>
  <si>
    <t>MYB(-3.73),MYC(+3.04),SPP1(+4.22)</t>
  </si>
  <si>
    <t>FOS(+4.1),FOSL1(+2.64),JUN(+3.01)</t>
  </si>
  <si>
    <t>FOS(+4.1),NR4A1(+2.15),NTS(+4.32)</t>
  </si>
  <si>
    <t>CALB1(+3.0),COL1A1(-3.03),CTSV(-2.37),DUSP6(+8.73),ETV1(+2.32),FKBP4(+2.72),FOS(+4.1),HSP90AA1(+2.01),MMP9(+3.04),PMAIP1(+2.94),STC1(-2.04),TIMP3(-2.5),TP53(+2.48)</t>
  </si>
  <si>
    <t>ADM(+2.35),CASP3(+2.58),CAV1(+4.16),CCN1(+2.92),CDKN1A(+2.42),COL1A1(-3.03),DUSP6(+8.73),FOS(+4.1),HLA-DRA(+3.09),JUN(+3.01),MMP9(+3.04),MYC(+3.04),MYOCD(+3.46),NQO1(+3.4),RHOB(+2.31),SOD2(+2.03),SPP1(+4.22),TGFBR2(+2.16),TNC(-2.73),TP53(+2.48),TXN(+2.2)</t>
  </si>
  <si>
    <t>BIRC5(+2.55),CDKN1A(+2.42),CTSV(-2.37),GADD45A(+2.88),IDH1(+2.32),IER2(+2.11),IER3(+5.63),IFITM2(+3.42),IGFBP3(-2.42),IGFBP5(-3.14),ITGB5(+2.49),MYC(+3.04),PDGFB(+7.82),RHOB(+2.31),SELENOP(-2.41),SPP1(+4.22),TP53(+2.48)</t>
  </si>
  <si>
    <t>ANGPT1(+3.16),BIRC5(+2.55),BTG2(+3.83),CASP3(+2.58),CDKN1A(+2.42),CEBPB(+2.02),CYP19A1(-2.43),MMP9(+3.04),PCDH7(-3.63),PRDX1(+2.2),SPP1(+4.22),TP53(+2.48)</t>
  </si>
  <si>
    <t>APOBEC3B(-6.81),GADD45B(+2.89),GOLGA6A (includes others)(+2.21),HIST4H4(+2.25),IL6R(+2.57),LRRC37A3 (includes others)(-2.2),MYB(-3.73),MYC(+3.04),POU5F1(+2.25),RARA(+2.32),TP53(+2.48)</t>
  </si>
  <si>
    <t>ARC(+5.0),DRD4(-2.27),FOS(+4.1),GGT1(-2.48),HMGCS1(+2.41),HSPG2(-2.12),NR4A1(+2.15),NTS(+4.32),SHANK1(-2.34),SPRY2(+2.67),WNT5A(-2.42)</t>
  </si>
  <si>
    <t>ADCY6(-3.49),ALDH1A3(+2.38),BCL6(-3.48),CCNA2(+2.63),CD83(+2.01),CDKN1A(+2.42),COL1A1(-3.03),CYP19A1(-2.43),DUSP6(+8.73),FAM49A(+3.44),FOS(+4.1),GADD45A(+2.88),GGT1(-2.48),GSPT1(+2.13),IGFBP3(-2.42),LMO4(+2.16),MAD2L1(+2.12),MAGEL2(+4.3),MFGE8(-2.18),PAMR1(-2.06),PDGFB(+7.82),RIDA(+2.06),SEZ6(-3.02),TGFA(+2.4),WNT4(-2.21),WNT5A(-2.42)</t>
  </si>
  <si>
    <t>ACTB(+2.25),ADM(+2.35),BMP1(-3.01),BTG2(+3.83),CAV1(+4.16),CCN1(+2.92),CDKN1A(+2.42),CEBPB(+2.02),COL1A1(-3.03),CYP19A1(-2.43),FGFR1(-2.13),FOS(+4.1),FST(-2.48),GADD45A(+2.88),GADD45B(+2.89),GADD45G(-2.34),IGFBP5(-3.14),ITGB5(+2.49),JUN(+3.01),MYC(+3.04),NQO1(+3.4),NR4A1(+2.15),PDGFB(+7.82),PMAIP1(+2.94),PXN(+2.09),RHOB(+2.31),SPP1(+4.22),TGFA(+2.4),TGFBR2(+2.16),TP53(+2.48)</t>
  </si>
  <si>
    <t>ACTB(+2.25),BIRC5(+2.55),CCN1(+2.92),CD83(+2.01),CEBPB(+2.02),COL1A1(-3.03),COTL1(+2.16),FOS(+4.1),FOSL1(+2.64),GADD45A(+2.88),JUN(+3.01),MAP2K3(+2.26),MAP3K1(+2.01),MLXIPL(-2.29),MMP9(+3.04),MYC(+3.04),NTN1(-4.04),TGFA(+2.4),TGFBR2(+2.16),TNC(-2.73),TNFRSF11A(-2.64),YWHAG(+2.2)</t>
  </si>
  <si>
    <t>ABCA1(-3.97),BAK1(+2.3),CCNA2(+2.63),FOS(+4.1),JUN(+3.01),KRT18(+2.7),MMP9(+3.04)</t>
  </si>
  <si>
    <t>CDKN1A(+2.42),FGFR1(-2.13),FOS(+4.1),IER2(+2.11),IGFBP3(-2.42),JUN(+3.01),POU5F1(+2.25)</t>
  </si>
  <si>
    <t>CBR1(+3.54),CCN1(+2.92),FOS(+4.1),FTH1(+2.14),GSTM1(+17.17),GSTM5(-4.15),NQO1(+3.4),NR4A1(+2.15)</t>
  </si>
  <si>
    <t>ABCE1(+2.14),CCNA2(+2.63),CYP26A1(-7.89),DDX3X(+2.31),DHRS3(-2.42),FEZ1(-2.0),FGFR1(-2.13),HMGB1(+2.05),IL1RAP(+2.5),INPP5F(-3.81),MAP2(-2.38),MYC(+3.04),NFIB(-2.17),NQO1(+3.4),NUCKS1(+2.23),PAFAH1B2(+2.25),PLK2(+3.71),PSAT1(+2.78),RCC2(+2.08),SPP1(+4.22),TNC(-2.73),TP53(+2.48),TUBB3(+2.05),UNG(+2.19),WNT3(+4.99),ZIC3(-2.56)</t>
  </si>
  <si>
    <t>BAK1(+2.3),BIRC5(+2.55),CAV1(+4.16),CDKN1A(+2.42),CYCS(+2.24),HMGCS1(+2.41),HNRNPAB(+2.05),IL6R(+2.57),JUN(+3.01),KRT18(+2.7),KRT8(+2.17),MYC(+3.04),PRDX3(+2.08),SOD2(+2.03)</t>
  </si>
  <si>
    <t>CORO2A(+2.77),FAAH(-2.01),FOS(+4.1),NANOG(+5.16),POU5F1(+2.25),RPL17(+2.05)</t>
  </si>
  <si>
    <t>BAK1(+2.3),CDKN1A(+2.42),FOS(+4.1),PMAIP1(+2.94),SOD2(+2.03),TP53(+2.48)</t>
  </si>
  <si>
    <t>ACLY(+2.14),BST2(-2.56),CCNA2(+2.63),CCT2(+2.04),CEBPB(+2.02),CKS2(+3.17),FKBP4(+2.72),HMGB1(+2.05),HSP90AA1(+2.01),HSPA4(+2.15),HSPE1(+2.06),ITGB5(+2.49),JUN(+3.01),POU5F1(+2.25),PPP3CA(+2.07),PROM2(-2.02),RAB5C(+2.19),SEMA3A(+2.77),TUBB4A(+2.14),WNT3(+4.99)</t>
  </si>
  <si>
    <t>ABCA1(-3.97),ACLY(+2.14),ALCAM(-2.15),AXIN2(-2.33),BIRC5(+2.55),CCNA2(+2.63),CDKN1A(+2.42),CEBPA(+2.28),FABP5(+2.55),GADD45G(-2.34),GAS6(-2.16),HSPG2(-2.12),IER3(+5.63),LRP1(-2.17),MFGE8(-2.18),MMP9(+3.04),MYC(+3.04),PKIB(-3.38),SOCS1(+2.9),SPP1(+4.22)</t>
  </si>
  <si>
    <t>ASNS(+2.58),TP53(+2.48)</t>
  </si>
  <si>
    <t>CDKN1A(+2.42),TP53(+2.48)</t>
  </si>
  <si>
    <t>CCN1(+2.92),JUN(+3.01)</t>
  </si>
  <si>
    <t>FOS(+4.1),MYC(+3.04)</t>
  </si>
  <si>
    <t>CDKN1A(+2.42),CYP19A1(-2.43)</t>
  </si>
  <si>
    <t>LEFTY1(+20.02),NODAL(+4.41)</t>
  </si>
  <si>
    <t>MYC(+3.04),TP53(+2.48)</t>
  </si>
  <si>
    <t>MMP9(+3.04),TP53(+2.48)</t>
  </si>
  <si>
    <t>CDKN1A(+2.42),POU5F1(+2.25)</t>
  </si>
  <si>
    <t>JUN(+3.01),MMP9(+3.04)</t>
  </si>
  <si>
    <t>MYB(-3.73),MYC(+3.04)</t>
  </si>
  <si>
    <t>CYP26A1(-7.89),KRT10(+2.82)</t>
  </si>
  <si>
    <t>FOS(+4.1),ODC1(+3.93)</t>
  </si>
  <si>
    <t>ABCA1(-3.97),CDKN1A(+2.42),FOS(+4.1),MMP9(+3.04),MYC(+3.04)</t>
  </si>
  <si>
    <t>CDKN1A(+2.42),CEBPB(+2.02),GADD45A(+2.88),PMAIP1(+2.94),TP53(+2.48)</t>
  </si>
  <si>
    <t>BMP1(-3.01),CER1(+5.69),NANOG(+5.16),NODAL(+4.41),POU5F1(+2.25)</t>
  </si>
  <si>
    <t>CEBPB(+2.02),COL1A1(-3.03),FOS(+4.1),JUN(+3.01),MYC(+3.04)</t>
  </si>
  <si>
    <t>BIRC5(+2.55),CASP3(+2.58),PMAIP1(+2.94),TP53(+2.48)</t>
  </si>
  <si>
    <t>CDKN1A(+2.42),PXN(+2.09),RAC1(+2.13),RALA(+2.14)</t>
  </si>
  <si>
    <t>CDC42(+2.38),CDKN1A(+2.42),KRT18(+2.7),RAC1(+2.13)</t>
  </si>
  <si>
    <t>CES1(-6.02),COL1A1(-3.03),CYCS(+2.24),GADD45A(+2.88),IDH1(+2.32),ITGA7(-2.17),MEGF10(-2.27),NQO1(+3.4)</t>
  </si>
  <si>
    <t>ADCY5(-2.07),ANGPT1(+3.16),AXIN2(-2.33),CDKN1A(+2.42),CYP19A1(-2.43),FOS(+4.1),IGFBP3(-2.42),IRX1(-18.0),IRX2(-12.78),MMP9(+3.04),MYC(+3.04),NTN1(-4.04),PCDH7(-3.63),RAC1(+2.13),RHOA(+2.17),ST3GAL1(+2.55),STC1(-2.04),TP53(+2.48)</t>
  </si>
  <si>
    <t>CCN1(+2.92),FOS(+4.1),FOSL1(+2.64),GADD45A(+2.88),IER2(+2.11),MYC(+3.04),RND3(+3.51)</t>
  </si>
  <si>
    <t>CEBPA(+2.28),CEBPB(+2.02),CISH(+2.9),FOS(+4.1),GADD45A(+2.88),ID3(+2.05),IGFBP3(-2.42),JUN(+3.01),MYB(-3.73),PRDX1(+2.2),RHOA(+2.17),SOCS1(+2.9),SPP1(+4.22)</t>
  </si>
  <si>
    <t>ASNS(+2.58),CAPN6(+2.53),IER3(+5.63),MYC(+3.04),S100A10(+2.58),S100A11(+2.61),SPP1(+4.22),TES(+3.17),TUBB(+2.15)</t>
  </si>
  <si>
    <t>ACSL1(+2.63),BIRC5(+2.55),CBR1(+3.54),CD83(+2.01),CDKN1A(+2.42),CEBPA(+2.28),CKMT1A/CKMT1B(+2.36),CPT1B(-2.45),CTSV(-2.37),CYCS(+2.24),FOS(+4.1),GADD45A(+2.88),GOT2(+2.25),HMGCS1(+2.41),IDH1(+2.32),IDI1(+2.11),IER2(+2.11),IER3(+5.63),IFITM2(+3.42),ITGB5(+2.49),KLF10(+2.01),LCP1(+2.68),MARCKSL1(+2.08),MMP9(+3.04),MYC(+3.04),NDN(+2.86),PDE4B(+3.78),PDGFB(+7.82),RAB7A(+2.08),RHOB(+2.31),SELENOP(-2.41)</t>
  </si>
  <si>
    <t>ABCE1(+2.14),CYP26A1(-7.89),DDX3X(+2.31),DHRS3(-2.42),FEZ1(-2.0),FGFR1(-2.13),HMGB1(+2.05),IL1RAP(+2.5),INPP5F(-3.81),MAP2(-2.38),MYC(+3.04),NFIB(-2.17),NQO1(+3.4),NUCKS1(+2.23),PAFAH1B2(+2.25),PLK2(+3.71),PSAT1(+2.78),RCC2(+2.08),SPP1(+4.22),TNC(-2.73),TP53(+2.48),TUBB3(+2.05),UNG(+2.19),WNT3(+4.99),ZIC3(-2.56)</t>
  </si>
  <si>
    <t>ARC(+5.0),BAK1(+2.3),BIRC5(+2.55),CASP3(+2.58),CDKN1A(+2.42),CDYL2(+2.14),CEBPA(+2.28),CISH(+2.9),HMGCS1(+2.41),IDI1(+2.11),JUN(+3.01),MFGE8(-2.18),MMP9(+3.04),MYB(-3.73),MYC(+3.04),PDGFB(+7.82),PLIN4(-2.3),PMAIP1(+2.94),SEMA3A(+2.77),SMN1/SMN2(-2.62),SOCS1(+2.9),TP53(+2.48),TXN(+2.2)</t>
  </si>
  <si>
    <t>BIRC5(+2.55),COL1A1(-3.03),MAGOH(+2.07),RAC1(+2.13),SMN1/SMN2(-2.62),TP53(+2.48)</t>
  </si>
  <si>
    <t>CDC42(+2.38),FOS(+4.1),RAC1(+2.13),RALA(+2.14),RHOA(+2.17),TGFA(+2.4)</t>
  </si>
  <si>
    <t>CDKN1A(+2.42),COL1A1(-3.03),ENPP2(-2.23),SCN1A(+2.66),SOD2(+2.03),TNC(-2.73)</t>
  </si>
  <si>
    <t>FOS(+4.1),FOSL1(+2.64),GADD45A(+2.88),JUN(+3.01),MYC(+3.04),SPP1(+4.22)</t>
  </si>
  <si>
    <t>ABCA1(-3.97),CCNA2(+2.63),CDKN1A(+2.42),CEBPB(+2.02),DUSP6(+8.73),ENPP2(-2.23),ETS1(+4.31),FOS(+4.1),FSCN1(+2.66),GADD45A(+2.88),ITGB5(+2.49),KRT18(+2.7),KRT8(+2.17),MMP9(+3.04),MYC(+3.04),NOCT(+2.02),PCDH7(-3.63),SMAD7(+9.69),SOCS1(+2.9),SOD2(+2.03),TGFBR2(+2.16),TIMP3(-2.5),TNC(-2.73),TP53(+2.48)</t>
  </si>
  <si>
    <t>ABCA1(-3.97),ABCE1(+2.14),ACTB(+2.25),ACTG1(+2.52),BIRC5(+2.55),CAV1(+4.16),CDC42(+2.38),CDKN1A(+2.42),COL1A1(-3.03),EIF5A(+2.45),FRMD6(+2.04),HMGA1(+2.35),NME1(+2.08),ODC1(+3.93),PMAIP1(+2.94),RBBP7(+2.75),RPL17(+2.05),RPL29(+2.06),RPS4X(+2.0),S100A10(+2.58),TMPRSS2(-3.61),TP53(+2.48),TUBA1B(+2.24),TUBB(+2.15)</t>
  </si>
  <si>
    <t>ANGPT1(+3.16),CDKN1A(+2.42),FOS(+4.1),JUN(+3.01),MMP9(+3.04),MYC(+3.04),MYOCD(+3.46),TACR1(-4.98)</t>
  </si>
  <si>
    <t>CASP3(+2.58),CDKN1A(+2.42),FST(-2.48),MMP9(+3.04),SEMA3A(+2.77),TCHP(+2.21),TIMP3(-2.5),TP53(+2.48)</t>
  </si>
  <si>
    <t>BAK1(+2.3),CASP3(+2.58),CYCS(+2.24),ECM1(-3.09),GSR(+2.32),MAP2(-2.38),MMP9(+3.04),NQO1(+3.4),TUBB3(+2.05)</t>
  </si>
  <si>
    <t>ABCA1(-3.97),CD83(+2.01),CDKN1A(+2.42),ETS1(+4.31),FOS(+4.1),MMP9(+3.04),SOD2(+2.03),STC1(-2.04),TP53(+2.48)</t>
  </si>
  <si>
    <t>BET1(+2.21),COL1A1(-3.03),FTH1(+2.14),HLA-DRA(+3.09),KBTBD8(+2.34),MTPN(+2.54),RHOB(+2.31)</t>
  </si>
  <si>
    <t>CAPN6(+2.53),IER3(+5.63),MYC(+3.04),S100A10(+2.58),S100A11(+2.61),SPP1(+4.22),TES(+3.17)</t>
  </si>
  <si>
    <t>ADAM19(+2.33),ANOS1(+3.18),BCL6(-3.48),CAV1(+4.16),CAV2(+2.63),CDKN1A(+2.42),DEPP1(-2.85),DOCK4(+2.16),DUSP5(+7.36),FGF13(+2.21),FGFR1(-2.13),GAS6(-2.16),IGSF11(-3.31),LRP1(-2.17),MAP2(-2.38),MYC(+3.04),POU2F2(-2.06),PPP1R2(+2.05),PRRT3(-3.02),RALB(+2.55),RASSF4(-2.27),VAMP3(+2.05)</t>
  </si>
  <si>
    <t>BIRC5(+2.55),CD83(+2.01),CEBPA(+2.28),CEBPB(+2.02),CLC(+16.97),COL1A1(-3.03),FOS(+4.1),IGFBP3(-2.42),JUN(+3.01),NDUFAF4(+2.33),RARA(+2.32),SPP1(+4.22),TGFBR2(+2.16)</t>
  </si>
  <si>
    <t>ARC(+5.0),FOS(+4.1),JUN(+3.01),SOD2(+2.03),TXN(+2.2)</t>
  </si>
  <si>
    <t>CCN1(+2.92),COL7A1(-3.04),FOS(+4.1),FOSL1(+2.64),JUN(+3.01)</t>
  </si>
  <si>
    <t>CEBPA(+2.28),LEFTY1(+20.02),NANOG(+5.16),POU5F1(+2.25),UTF1(+2.39)</t>
  </si>
  <si>
    <t>MYC(+3.04),POU5F1(+2.25),SPP1(+4.22),TMPRSS2(-3.61),TP53(+2.48)</t>
  </si>
  <si>
    <t>CDKN1A(+2.42),JUN(+3.01),MMP9(+3.04),NEK2(+2.48),PPM1A(+2.13)</t>
  </si>
  <si>
    <t>ACLY(+2.14),ASAH1(+2.13),BAK1(+2.3),BIRC5(+2.55),CASP3(+2.58),CAV1(+4.16),CCN1(+2.92),CCNA2(+2.63),CDKN1A(+2.42),CEBPB(+2.02),COL1A1(-3.03),CPT1B(-2.45),CTSV(-2.37),CYP19A1(-2.43),DUSP6(+8.73),FAAH(-2.01),FGFR1(-2.13),FOS(+4.1),GADD45A(+2.88),GOT2(+2.25),IDH1(+2.32),IGFBP3(-2.42),JUN(+3.01),MLXIPL(-2.29),MYC(+3.04),NTS(+4.32),PRDX1(+2.2),RAC1(+2.13),SELENOP(-2.41),SOD2(+2.03),SPP1(+4.22),TIMP3(-2.5),TP53(+2.48),WNT5A(-2.42)</t>
  </si>
  <si>
    <t>ADM(+2.35),AGRN(-2.19),ANP32E(+2.43),APOBEC3B(-6.81),CACNA2D2(-2.22),CCN1(+2.92),CCNA2(+2.63),CEBPB(+2.02),DPYSL5(+2.45),DUSP5(+7.36),ETS1(+4.31),ETV1(+2.32),FAM72C/FAM72D(+2.52),FCF1(+2.12),FZD8(-2.11),GADD45A(+2.88),HIST1H2AI(+2.31),HIST1H3J(+2.8),HIST2H3A(+2.37),IL13RA1(+2.23),IL6R(+2.57),ISCA1(+2.29),MMD(+2.3),MT1X(+2.28),MYC(+3.04),NFIB(-2.17),NUCKS1(+2.23),OSER1(+2.02),PEA15(+2.66),SNORA5A(-3.22),SNORA8(-2.95),TMEM158(-2.11),TP53(+2.48),UAP1(+2.16),ZFP36L1(+2.31),ZNF483(+2.69),ZNF737(-4.78)</t>
  </si>
  <si>
    <t>ACTB(+2.25),CASP3(+2.58),COL1A1(-3.03),FGF19(+2.41),FGFR1(-2.13),FOS(+4.1),FTH1(+2.14),GNG4(+2.75),GPX3(+2.46),GSTM1(+17.17),GSTM5(-4.15),HSPA4(+2.15),JUN(+3.01),LIMK1(+2.13),MMP9(+3.04),RAC1(+2.13),SHANK1(-2.34),SOD2(+2.03),SPP1(+4.22),TGFBR2(+2.16),TP53(+2.48),TUBB4A(+2.14)</t>
  </si>
  <si>
    <t>BIRC5(+2.55),CASP3(+2.58),CD83(+2.01),CDKN1A(+2.42),CYP19A1(-2.43),FTH1(+2.14),FTL(+2.07),GSR(+2.32),NQO1(+3.4),RARA(+2.32),RHOB(+2.31),TP53(+2.48)</t>
  </si>
  <si>
    <t>CDKN1A(+2.42),FOS(+4.1),FTH1(+2.14),IGFBP3(-2.42),IGFBP5(-3.14),MYC(+3.04),SOCS1(+2.9),SOD2(+2.03),WNT5A(-2.42)</t>
  </si>
  <si>
    <t>BAK1(+2.3),BIRC5(+2.55),CDC42(+2.38),CEBPA(+2.28),CYP19A1(-2.43),FOS(+4.1),MYC(+3.04),SPP1(+4.22)</t>
  </si>
  <si>
    <t>CDKN1A(+2.42),CEBPA(+2.28),FTH1(+2.14),FTL(+2.07),GADD45A(+2.88),GADD45B(+2.89),GADD45G(-2.34),SOD2(+2.03)</t>
  </si>
  <si>
    <t>CDKN1A(+2.42),FTL(+2.07),JUN(+3.01),MYC(+3.04),SOD2(+2.03),WNT5A(-2.42)</t>
  </si>
  <si>
    <t>BAK1(+2.3),BIRC5(+2.55),CAV1(+4.16),CDKN1A(+2.42),DRD4(-2.27),GADD45A(+2.88),GADD45B(+2.89),HSP90AA1(+2.01),HSPE1(+2.06),IGFBP3(-2.42),MYC(+3.04),MYOCD(+3.46),ODC1(+3.93),PKIB(-3.38),PMAIP1(+2.94),PSMA1(+2.05),PSMA5(+2.0),PSMD11(+2.47),PSMD12(+2.38),RBPJ(+2.23),TP53(+2.48)</t>
  </si>
  <si>
    <t>ACTB(+2.25),BIRC5(+2.55),CDKN1A(+2.42),COL1A1(-3.03),ECM1(-3.09),FKBP4(+2.72),GADD45A(+2.88),IFITM2(+3.42),JUN(+3.01),MMP9(+3.04),MYC(+3.04),NANOG(+5.16),PLPP3(-2.06),PMEPA1(+3.31),POU5F1(+2.25),SPP1(+4.22),THY1(+3.07),TNFRSF11A(-2.64),WNT5A(-2.42)</t>
  </si>
  <si>
    <t>ABCA1(-3.97),ACLY(+2.14),CAV1(+4.16),CD83(+2.01),CDKN1A(+2.42),CEBPA(+2.28),FOS(+4.1),HLA-DRA(+3.09),LOC102724788/PRODH(-2.64),MUC1(-3.04),PEA15(+2.66)</t>
  </si>
  <si>
    <t>BIRC5(+2.55),CASP3(+2.58),CDKN1A(+2.42),ENPP2(-2.23),FOS(+4.1),HMGB1(+2.05),MMP9(+3.04),MYC(+3.04),S100A10(+2.58),SOD2(+2.03),SPP1(+4.22)</t>
  </si>
  <si>
    <t>CASP3(+2.58),JUN(+3.01),TMPRSS2(-3.61)</t>
  </si>
  <si>
    <t>NANOG(+5.16),POU5F1(+2.25),UTF1(+2.39)</t>
  </si>
  <si>
    <t>MYC(+3.04),NANOG(+5.16),POU5F1(+2.25)</t>
  </si>
  <si>
    <t>CD83(+2.01),CDKN1A(+2.42),SOD2(+2.03)</t>
  </si>
  <si>
    <t>BTG2(+3.83),CDKN1A(+2.42),ECM1(-3.09)</t>
  </si>
  <si>
    <t>ARC(+5.0),DUSP5(+7.36),FOS(+4.1)</t>
  </si>
  <si>
    <t>CDKN1A(+2.42),DLL1(-3.71),HEY1(+3.41)</t>
  </si>
  <si>
    <t>CDKN1A(+2.42),NANOG(+5.16),POU5F1(+2.25)</t>
  </si>
  <si>
    <t>CDKN1A(+2.42),CEBPA(+2.28),TP53(+2.48)</t>
  </si>
  <si>
    <t>HMGA1(+2.35),MYC(+3.04),POU5F1(+2.25)</t>
  </si>
  <si>
    <t>ASAH1(+2.13),DEPP1(-2.85),HPN(-2.17)</t>
  </si>
  <si>
    <t>CCN1(+2.92),FOS(+4.1),JUN(+3.01)</t>
  </si>
  <si>
    <t>ABCA1(-3.97),ACLY(+2.14),ACSL1(+2.63),CDKN1A(+2.42),FABP5(+2.55),HMGCS1(+2.41),IDH1(+2.32),IDI1(+2.11),LRP1(-2.17),STARD4(+2.44)</t>
  </si>
  <si>
    <t>ATP6AP1L(-3.04),BCL6(-3.48),CDKN1A(+2.42),CDKN3(+2.19),ETS1(+4.31),HMGB3(+2.23),JUN(+3.01),MAP2(-2.38),MAP3K1(+2.01),MUC1(-3.04),MUC16(-5.22),MYB(-3.73),MYC(+3.04),NDN(+2.86),P2RY1(+2.12),PPP3CA(+2.07),RBM7(+2.21),SOX4(+3.48),SPRY2(+2.67),ZNF74(+2.02)</t>
  </si>
  <si>
    <t>BIRC5(+2.55),FOS(+4.1),NR4A1(+2.15),TP53(+2.48)</t>
  </si>
  <si>
    <t>CDKN1A(+2.42),GADD45B(+2.89),JUN(+3.01),TP53(+2.48)</t>
  </si>
  <si>
    <t>CASP3(+2.58),PDP1(+2.66),TP53(+2.48),VDAC1(+2.45)</t>
  </si>
  <si>
    <t>CAV1(+4.16),EIF5A(+2.45),ITGB5(+2.49),LOC102724788/PRODH(-2.64),MUC1(-3.04),TP53(+2.48),YWHAB(+2.59)</t>
  </si>
  <si>
    <t>CEBPA(+2.28),CYCS(+2.24),MYC(+3.04),NANOG(+5.16),NME1(+2.08),POU5F1(+2.25),SMAD7(+9.69)</t>
  </si>
  <si>
    <t>ABCA1(-3.97),AXIN2(-2.33),CAV1(+4.16),CDKN1A(+2.42),CEBPB(+2.02),FSCN1(+2.66),MYC(+3.04)</t>
  </si>
  <si>
    <t>CD83(+2.01),COL1A1(-3.03),EIF4EBP1(+2.27),MMP9(+3.04),MYC(+3.04),RAC1(+2.13),S100A10(+2.58),TNC(-2.73),TP53(+2.48)</t>
  </si>
  <si>
    <t>AXIN2(-2.33),BIRC5(+2.55),CDKN1A(+2.42),DLL1(-3.71),MYB(-3.73),MYC(+3.04),POU5F1(+2.25),TP53(+2.48)</t>
  </si>
  <si>
    <t>AHNAK(-8.15),ANXA3(+3.02),CEBPB(+2.02),CYP19A1(-2.43),LFNG(-2.33),MMP9(+3.04),SPRY2(+2.67),TIMP3(-2.5)</t>
  </si>
  <si>
    <t>ACSL1(+2.63),ANOS1(+3.18),BTG2(+3.83),COL13A1(-2.06),CTH(+2.05),FOS(+4.1),IER2(+2.11),IGFBP3(-2.42),JUN(+3.01),KLF10(+2.01),MT1X(+2.28),MYC(+3.04),PCDH19(+2.93),PLK2(+3.71),SOD2(+2.03),SOX4(+3.48),SPP1(+4.22),SPRY1(+2.54),TSC22D3(+2.83)</t>
  </si>
  <si>
    <t>ADM(+2.35),ASAH1(+2.13),ATP1B1(+2.14),CDKN1A(+2.42),CEBPB(+2.02),FABP5(+2.55),FST(-2.48),IER2(+2.11),KRT10(+2.82),KRT18(+2.7),MMP9(+3.04),MYC(+3.04),PALD1(+2.43),PEA15(+2.66),PLS3(+2.48),RND3(+3.51),STK24(+2.01),TNC(-2.73),TUBB2A(+2.18)</t>
  </si>
  <si>
    <t>COL6A1(-2.24),CYP19A1(-2.43),FOSL1(+2.64),FTH1(+2.14),MMP9(+3.04),NR4A1(+2.15),NTS(+4.32),SOCS1(+2.9),SOX4(+3.48),SPP1(+4.22)</t>
  </si>
  <si>
    <t>ANGPT1(+3.16),CYP26A1(-7.89),DLL1(-3.71),DUSP5(+7.36),IRX3(-3.27),NUDT21(+2.53),TEAD1(+2.3),TNFRSF19(-4.08),WNT3(+4.99),WNT5A(-2.42)</t>
  </si>
  <si>
    <t>BCL6(-3.48),CDKN1A(+2.42),INPP5F(-3.81),MMP9(+3.04),MYC(+3.04),PDGFB(+7.82),RBBP7(+2.75),RHOB(+2.31),RRM2B(+2.08),SLC8A1(+2.95),SMN1/SMN2(-2.62),TNFRSF19(-4.08),TP53(+2.48),TRPC6(-3.63)</t>
  </si>
  <si>
    <t>BIRC5(+2.55),CEBPA(+2.28),CES1(-6.02),MMP9(+3.04),MYC(+3.04)</t>
  </si>
  <si>
    <t>BAK1(+2.3),CASP3(+2.58),PEA15(+2.66),TP53(+2.48),TUBB6(+2.24)</t>
  </si>
  <si>
    <t>ACLY(+2.14),CDKN1A(+2.42),HMGCS1(+2.41),IDI1(+2.11),MYC(+3.04)</t>
  </si>
  <si>
    <t>CDKN1A(+2.42),MYC(+3.04),NEDD9(+3.1),SOD2(+2.03),TP53(+2.48)</t>
  </si>
  <si>
    <t>CDKN1A(+2.42),CYP26A1(-7.89),MUC4(-2.05),ODC1(+3.93),SMAD7(+9.69)</t>
  </si>
  <si>
    <t>ADRA2A(-5.09),ASAH1(+2.13),CDKN1A(+2.42),FOS(+4.1),PDE4B(+3.78)</t>
  </si>
  <si>
    <t>APLN(-2.19),ARC(+5.0),CDKN1A(+2.42),CEBPB(+2.02),COL1A1(-3.03),FOS(+4.1),JUN(+3.01),MMP9(+3.04),MUC4(-2.05),MYC(+3.04),SPP1(+4.22),TUBB3(+2.05)</t>
  </si>
  <si>
    <t>BIRC5(+2.55),CDKN1A(+2.42),DLL1(-3.71),FOS(+4.1),MAPRE1(+2.04),MMP9(+3.04),MYB(-3.73),MYC(+3.04),NFE2L3(+2.83),RAC1(+2.13),SPP1(+4.22),TP53(+2.48),TUBB4A(+2.14)</t>
  </si>
  <si>
    <t>ACTB(+2.25),ASNS(+2.58),CD83(+2.01),CDKN1A(+2.42),CEBPA(+2.28),DCTPP1(+2.44),FOS(+4.1),FOSL1(+2.64),GADD45A(+2.88),GADD45B(+2.89),HPRT1(+2.14),IGFBP3(-2.42),JUN(+3.01),MAD2L1(+2.12),MMP9(+3.04),MYC(+3.04),RND3(+3.51),SMN1/SMN2(-2.62),SNORD118(-3.54),SOD2(+2.03),SPP1(+4.22),TXN(+2.2),XIST(+43.27)</t>
  </si>
  <si>
    <t>ABCA1(-3.97),BAMBI(+2.39),CASP3(+2.58),CAV1(+4.16),CEBPB(+2.02),CYP19A1(-2.43),FOS(+4.1),FTH1(+2.14),GADD45B(+2.89),GLO1(+2.66),MMP9(+3.04),MYC(+3.04),PEA15(+2.66),PIM2(+2.12),SELENOP(-2.41),SOD2(+2.03)</t>
  </si>
  <si>
    <t>ADM(+2.35),BTLA(-3.71),CISH(+2.9),ETV5(+5.15),FBL(+2.19),FOS(+4.1),GADD45B(+2.89),GADD45G(-2.34),GNPDA1(+2.2),ID3(+2.05),JUN(+3.01),LSM3(+2.07),MYC(+3.04),NFE2L3(+2.83),NME1(+2.08),NR4A1(+2.15),ODC1(+3.93),PA2G4(+2.19),PMAIP1(+2.94),PXN(+2.09),RPL17(+2.05),RPS4X(+2.0),SDCBP(+2.21),SEMA3A(+2.77),SKIL(+2.85),SMAD7(+9.69),SOCS1(+2.9),SPP1(+4.22),TSC22D3(+2.83)</t>
  </si>
  <si>
    <t>CDKN1A(+2.42),CPT1B(-2.45),FOS(+4.1),MMP9(+3.04),SOD2(+2.03),TP53(+2.48),TXN(+2.2)</t>
  </si>
  <si>
    <t>CDKN1A(+2.42),FBL(+2.19),PA2G4(+2.19),RAC1(+2.13),SF3A1(+2.09),SMAD7(+9.69),TP53(+2.48)</t>
  </si>
  <si>
    <t>ABCA1(-3.97),COL6A1(-2.24),EIF5A(+2.45),FBL(+2.19),FOS(+4.1),MMP9(+3.04),NR4A1(+2.15),PEA15(+2.66),PPP3R1(+2.14),RAB6A(+2.13),TSC22D3(+2.83),TUBB2A(+2.18),TUBB3(+2.05),TUBB4A(+2.14)</t>
  </si>
  <si>
    <t>BAK1(+2.3),BIRC5(+2.55),CCNA2(+2.63),CDKN1A(+2.42),CYCS(+2.24),ID3(+2.05),MYC(+3.04),TP53(+2.48),ZFP36L1(+2.31)</t>
  </si>
  <si>
    <t>ALCAM(-2.15),BIRC5(+2.55),CALD1(+2.45),CEBPB(+2.02),GSR(+2.32),NANOG(+5.16),PDGFB(+7.82),POU5F1(+2.25),THY1(+3.07)</t>
  </si>
  <si>
    <t>BIRC5(+2.55),CASP3(+2.58),CD83(+2.01),CDKN1A(+2.42),COL1A1(-3.03),COL6A1(-2.24),FOS(+4.1),FSCN1(+2.66),GADD45G(-2.34),IER3(+5.63),IL13RA1(+2.23),IL1RAP(+2.5),ITGA7(-2.17),JUN(+3.01),MMP9(+3.04),MOAP1(+2.06),NR4A1(+2.15),OPTN(-2.01),PLCL2(-3.02),PPP1CC(+2.22),PRKCI(+2.13),PTP4A1(+2.32),RARA(+2.32),SKIL(+2.85),SOD2(+2.03),SPP1(+4.22),STK38L(+2.08),TAGLN2(+2.1),TNC(-2.73)</t>
  </si>
  <si>
    <t>ARCN1(+2.26),FOS(+4.1),JUN(+3.01),MMP9(+3.04),ODC1(+3.93),PRDX3(+2.08),RAC1(+2.13),RHOA(+2.17),TGFA(+2.4),TNC(-2.73)</t>
  </si>
  <si>
    <t>ARC(+5.0),ASAH1(+2.13),CASP3(+2.58),DEPP1(-2.85),FOS(+4.1),HPN(-2.17),MYC(+3.04),NME1(+2.08),NR3C2(-2.02),PDE4B(+3.78)</t>
  </si>
  <si>
    <t>ACLY(+2.14),AXIN2(-2.33),CDKN1A(+2.42),FOS(+4.1),FSCN1(+2.66),HMGCS1(+2.41),IDI1(+2.11),MYB(-3.73),MYC(+3.04),POU5F1(+2.25),PXN(+2.09),RARA(+2.32),TP53(+2.48)</t>
  </si>
  <si>
    <t>ASNS(+2.58),ATF5(+2.35),BTG2(+3.83),CEBPB(+2.02),EIF4EBP1(+2.27),FOSL1(+2.64),GADD45A(+2.88),JUN(+3.01),LMO4(+2.16),MYC(+3.04),TP53(+2.48),WARS(+2.04)</t>
  </si>
  <si>
    <t>ACLY(+2.14),BIRC5(+2.55),CASP3(+2.58),CDKN1A(+2.42),CISH(+2.9),CKS2(+3.17),CTSV(-2.37),DIAPH2(+2.26),FABP5(+2.55),FOS(+4.1),GOT2(+2.25),GSR(+2.32),GSTM5(-4.15),HMGCS1(+2.41),IGFBP5(-3.14),MMP9(+3.04),MYB(-3.73),MYC(+3.04),MYOCD(+3.46),NQO1(+3.4),RAB11A(+2.14),RHOB(+2.31),SPP1(+4.22),TP53(+2.48)</t>
  </si>
  <si>
    <t>BIRC5(+2.55),CISH(+2.9),DCTPP1(+2.44),GADD45A(+2.88),GADD45G(-2.34),H2AFZ(+2.27),IER3(+5.63),IGFBP3(-2.42),IGFBP5(-3.14),MAD2L1(+2.12),NEDD9(+3.1),ODC1(+3.93),RAC1(+2.13),TXN(+2.2)</t>
  </si>
  <si>
    <t>ABCA1(-3.97),ACSL1(+2.63),AP3M1(+2.05),ASNS(+2.58),ATP11A(-2.16),CCNA2(+2.63),CDKN1A(+2.42),COL1A1(-3.03),CPT1B(-2.45),FABP5(+2.55),FKBP1A(+2.03),GADD45A(+2.88),GADD45B(+2.89),GNB4(+2.23),GOT2(+2.25),HMGCS1(+2.41),HSP90AA1(+2.01),HSPE1(+2.06),ITGB5(+2.49),KLF10(+2.01),KRT8(+2.17),MMP9(+3.04),MYC(+3.04),PAICS(+2.15),PLEKHB1(-2.22),PLIN4(-2.3),PPID(+2.1),PSMA1(+2.05),PSMA5(+2.0),TAF5(+2.1),TBCA(+2.17),TP53(+2.48),TXN(+2.2)</t>
  </si>
  <si>
    <t>BAK1(+2.3),BST2(-2.56),CASP3(+2.58),CD83(+2.01),CDKN1A(+2.42),DDX3Y(-235.22),DLL1(-3.71),FOS(+4.1),GNB4(+2.23),HMGCS1(+2.41),IDI1(+2.11),MMP9(+3.04),MYC(+3.04),NID2(-2.45),NOCT(+2.02),NPTX1(-5.27),PMAIP1(+2.94),RND3(+3.51),SOCS1(+2.9),SPP1(+4.22),SPRY1(+2.54),SPRY2(+2.67),STARD4(+2.44),XIST(+43.27)</t>
  </si>
  <si>
    <t>ATP1B1(+2.14),CYCS(+2.24),FTH1(+2.14),HPCAL4(+4.2),NQO1(+3.4),SDHD(+2.34),TP53(+2.48),VDAC1(+2.45),VSNL1(+2.75)</t>
  </si>
  <si>
    <t>ASNS(+2.58),ATP1B1(+2.14),CD83(+2.01),CEBPB(+2.02),CKS2(+3.17),FOSL1(+2.64),GADD45B(+2.89),IL6R(+2.57),KCNJ2(+3.09),MOAP1(+2.06),PIM2(+2.12),PLEKHF2(+2.06),PLPP3(-2.06),SPP1(+4.22),SPRY2(+2.67),STARD4(+2.44),TMEM158(-2.11),WNT5A(-2.42)</t>
  </si>
  <si>
    <t>DUSP6(+8.73),ETV5(+5.15),FABP5(+2.55),FOSL1(+2.64),KRT10(+2.82),KRT18(+2.7),RHOA(+2.17)</t>
  </si>
  <si>
    <t>CASP3(+2.58),FOS(+4.1),GABRA5(+2.1),JUN(+3.01),NPTX1(-5.27),NR4A1(+2.15),TP53(+2.48)</t>
  </si>
  <si>
    <t>CASP3(+2.58),CDKN1A(+2.42),FGFR1(-2.13),MYB(-3.73),MYC(+3.04),TP53(+2.48)</t>
  </si>
  <si>
    <t>CDKN1A(+2.42),CYP19A1(-2.43),FOSL1(+2.64),MMP9(+3.04),MYC(+3.04),TP53(+2.48)</t>
  </si>
  <si>
    <t>BAK1(+2.3),BIRC5(+2.55),MMP9(+3.04),MYC(+3.04),TNFRSF11A(-2.64),TP53(+2.48)</t>
  </si>
  <si>
    <t>CDKN1A(+2.42),JUN(+3.01),MYC(+3.04),RHOA(+2.17)</t>
  </si>
  <si>
    <t>JDP2(+2.21),NANOG(+5.16),POU5F1(+2.25),TP53(+2.48)</t>
  </si>
  <si>
    <t>MMP9(+3.04),SPP1(+4.22),TIMP3(-2.5),WNT5A(-2.42)</t>
  </si>
  <si>
    <t>ACTG2(+3.2),MYOCD(+3.46),PDGFB(+7.82),WNT5A(-2.42)</t>
  </si>
  <si>
    <t>CDKN1A(+2.42),GADD45A(+2.88),IGFBP3(-2.42),MYC(+3.04)</t>
  </si>
  <si>
    <t>MYC(+3.04),NANOG(+5.16),POU5F1(+2.25),TGFBR2(+2.16)</t>
  </si>
  <si>
    <t>CDKN1A(+2.42),GSTM1(+17.17),HSP90AA1(+2.01),SPP1(+4.22)</t>
  </si>
  <si>
    <t>ABCA1(-3.97),ANXA3(+3.02),BIRC5(+2.55),CALD1(+2.45),CASP3(+2.58),CCN1(+2.92),CDKN1A(+2.42),COTL1(+2.16),DDAH1(+2.7),ENC1(+3.96),ETV4(+3.49),FOS(+4.1),HK1(+2.07),IGFBP3(-2.42),MMP9(+3.04),MYC(+3.04),RAC1(+2.13),RHOB(+2.31),SPP1(+4.22)</t>
  </si>
  <si>
    <t>ACSL1(+2.63),ALPP(-7.9),ASAH1(+2.13),B4GALT6(+2.14),CEBPA(+2.28),COL1A1(-3.03),CPT1B(-2.45),CYCS(+2.24),CYP19A1(-2.43),HK1(+2.07),HMGCS1(+2.41),IDI1(+2.11),KRT10(+2.82),PDP1(+2.66),PPP2R2B(+2.14),RARA(+2.32),SPP1(+4.22)</t>
  </si>
  <si>
    <t>BCL6(-3.48),ERRFI1(+3.27),GADD45G(-2.34),ID3(+2.05),PLEKHF1(+2.1)</t>
  </si>
  <si>
    <t>BIRC5(+2.55),CASP3(+2.58),MMP9(+3.04),MYC(+3.04),TP53(+2.48)</t>
  </si>
  <si>
    <t>ALCAM(-2.15),BIRC5(+2.55),CEBPB(+2.02),FGFR1(-2.13),PSMD10(+2.92)</t>
  </si>
  <si>
    <t>CDKN1A(+2.42),KRT18(+2.7),NANOG(+5.16),POU5F1(+2.25),TP53(+2.48)</t>
  </si>
  <si>
    <t>AXIN2(-2.33),CDKN1A(+2.42),CEBPA(+2.28),FOS(+4.1),JUN(+3.01),MYC(+3.04),PDGFB(+7.82),RARA(+2.32)</t>
  </si>
  <si>
    <t>ASNS(+2.58),IER3(+5.63),MMP9(+3.04),MYC(+3.04),S100A10(+2.58),S100A11(+2.61),SPP1(+4.22),TES(+3.17)</t>
  </si>
  <si>
    <t>ABCA1(-3.97),ADH5(+2.05),BAK1(+2.3),CDKN1A(+2.42),COL1A1(-3.03),CYP19A1(-2.43),CYP4V2(-4.86),GLTP(+3.88),MYH14(-6.11),PMAIP1(+2.94),TGFBR2(+2.16),TP53(+2.48)</t>
  </si>
  <si>
    <t>ABCA1(-3.97),BIRC5(+2.55),CAV1(+4.16),FBL(+2.19),FOS(+4.1),JUN(+3.01),MMP9(+3.04),MYC(+3.04),NEDD9(+3.1),ODC1(+3.93),PRDX3(+2.08),SMAD7(+9.69),TNFRSF11A(-2.64),TP53(+2.48)</t>
  </si>
  <si>
    <t>ABCA1(-3.97),ACLY(+2.14),ACSL1(+2.63),ASNS(+2.58),ATF5(+2.35),FABP5(+2.55),HMGCS1(+2.41),IDI1(+2.11),MTHFD2(+2.91),STARD4(+2.44)</t>
  </si>
  <si>
    <t>ACTB(+2.25),CASP3(+2.58),ETV4(+3.49),ETV5(+5.15),NNAT(-4.5),NSG1(+2.3),RPS4Y1(-82.78),STC1(-2.04),TUBB4A(+2.14)</t>
  </si>
  <si>
    <t>CASP3(+2.58),CDKN1A(+2.42),FOS(+4.1),JUN(+3.01),MYC(+3.04),ODC1(+3.93),SOD2(+2.03),SPP1(+4.22),TP53(+2.48)</t>
  </si>
  <si>
    <t>AXIN2(-2.33),BTG2(+3.83),CTSV(-2.37),ETS1(+4.31),FOS(+4.1),FOSL1(+2.64),GGT1(-2.48),IGFBP5(-3.14),JUN(+3.01),MMP9(+3.04),MYC(+3.04),NR4A1(+2.15),PLPP1(-2.18),SOCS1(+2.9),SOX4(+3.48),WNT5A(-2.42)</t>
  </si>
  <si>
    <t>ABCA1(-3.97),ARC(+5.0),BTG2(+3.83),CEBPB(+2.02),CYP19A1(-2.43),ERRFI1(+3.27),FOS(+4.1),FRMD6(+2.04),GADD45B(+2.89),HLA-DRA(+3.09),HMGCS1(+2.41),HSPA4(+2.15),IDI1(+2.11),NR4A1(+2.15),RHOB(+2.31)</t>
  </si>
  <si>
    <t>BIRC5(+2.55),CDKN1A(+2.42),CEBPA(+2.28),MYC(+3.04),RALA(+2.14),RALB(+2.55),TP53(+2.48)</t>
  </si>
  <si>
    <t>CPT1B(-2.45),FOS(+4.1),ITGA7(-2.17),JUN(+3.01),MYOCD(+3.46),NR4A1(+2.15),SHISA6(+2.88)</t>
  </si>
  <si>
    <t>ACOT7(+2.21),CDKN1A(+2.42),CEBPA(+2.28),DDAH1(+2.7),DOCK4(+2.16),HIGD1A(+2.97),LMO4(+2.16),MMP9(+3.04),NFIB(-2.17),TP53(+2.48),TTYH1(-2.41),ZFP36L1(+2.31)</t>
  </si>
  <si>
    <t>BAK1(+2.3),FOS(+4.1),JUN(+3.01),MMP9(+3.04),MYC(+3.04),NQO1(+3.4),SOD2(+2.03),TP53(+2.48)</t>
  </si>
  <si>
    <t>CDKN1A(+2.42),HIST4H4(+2.25),MYC(+3.04)</t>
  </si>
  <si>
    <t>BIRC5(+2.55),CDKN1A(+2.42),ITGA7(-2.17)</t>
  </si>
  <si>
    <t>CAV2(+2.63),CDKN1A(+2.42),KCNJ2(+3.09)</t>
  </si>
  <si>
    <t>KRT18(+2.7),KRT8(+2.17),SPP1(+4.22)</t>
  </si>
  <si>
    <t>GPX3(+2.46),TNFRSF25(-2.06),TP53(+2.48)</t>
  </si>
  <si>
    <t>CDKN1A(+2.42),TGFBR2(+2.16),TP53(+2.48)</t>
  </si>
  <si>
    <t>CDKN1A(+2.42),PMAIP1(+2.94),RRM2B(+2.08)</t>
  </si>
  <si>
    <t>COL1A1(-3.03),PPP3R1(+2.14),SPP1(+4.22)</t>
  </si>
  <si>
    <t>AXIN2(-2.33),BIRC5(+2.55),CDKN1A(+2.42)</t>
  </si>
  <si>
    <t>CASP3(+2.58),FOS(+4.1),JUN(+3.01)</t>
  </si>
  <si>
    <t>ACLY(+2.14),ACSL1(+2.63),APLN(-2.19),ASNS(+2.58),BTG2(+3.83),CCNA2(+2.63),CDKN1A(+2.42),CEBPA(+2.28),CEBPB(+2.02),COL1A1(-3.03),CYCS(+2.24),CYP19A1(-2.43),EEF1A2(+2.42),FOS(+4.1),GADD45A(+2.88),HMGA1(+2.35),IER3(+5.63),IGFBP3(-2.42),IL6R(+2.57),IRF6(+2.07),ITGB5(+2.49),JUN(+3.01),LEFTY1(+20.02),LHX5(-7.19),MSI2(-2.15),MYC(+3.04),OTX2(-2.44),SOD2(+2.03),SPP1(+4.22),TNFRSF11A(-2.64),TNFRSF19(-4.08),TSC22D3(+2.83),TUBB2A(+2.18)</t>
  </si>
  <si>
    <t>CAV1(+4.16),CCN1(+2.92),JUN(+3.01),RBPJ(+2.23),RHOB(+2.31),WNT5A(-2.42)</t>
  </si>
  <si>
    <t>CAV1(+4.16),CEBPA(+2.28),NANOG(+5.16),NR3C2(-2.02),SET(+2.09),TP53(+2.48)</t>
  </si>
  <si>
    <t>ANOS1(+3.18),CAV1(+4.16),CAV2(+2.63),DEPP1(-2.85),DOCK4(+2.16),IGSF11(-3.31),MAP2(-2.38),MYC(+3.04),RASSF4(-2.27)</t>
  </si>
  <si>
    <t>BIRC5(+2.55),CAPN6(+2.53),CCN1(+2.92),CDKN1A(+2.42),FMN2(+2.22),ITGB5(+2.49),MMP9(+3.04),MYC(+3.04),PARVA(+2.01),PCDH7(-3.63),SPP1(+4.22),TEAD1(+2.3),THY1(+3.07)</t>
  </si>
  <si>
    <t>CASP3(+2.58),CDKN1A(+2.42),CTSV(-2.37),DUSP6(+8.73),ENPP2(-2.23),FSCN1(+2.66),IGFBP5(-3.14),KRT18(+2.7),MUC1(-3.04),MYC(+3.04),RAC1(+2.13)</t>
  </si>
  <si>
    <t>BET1(+2.21),CAP1(+2.12),CASP3(+2.58),CDK14(+2.9),CEBPB(+2.02),GATAD2A(+2.04),LASP1(+2.24),MMP9(+3.04),NXT2(+3.93),SERP1(+2.0),TAGLN2(+2.1),ZFP36L1(+2.31)</t>
  </si>
  <si>
    <t>ANGPT1(+3.16),CASP3(+2.58),CAV1(+4.16),COL1A1(-3.03),FOS(+4.1),ITGB5(+2.49),MAP2(-2.38),MMP9(+3.04),NR3C2(-2.02),SPP1(+4.22),TGFBR2(+2.16),TUBB3(+2.05)</t>
  </si>
  <si>
    <t>FOS(+4.1),FST(-2.48),JUN(+3.01),MYC(+3.04),SPP1(+4.22)</t>
  </si>
  <si>
    <t>BTG2(+3.83),DIAPH2(+2.26),NQO1(+3.4),RARA(+2.32),SOD2(+2.03)</t>
  </si>
  <si>
    <t>CDKN1A(+2.42),FOS(+4.1),GADD45A(+2.88),JUN(+3.01),UAP1(+2.16)</t>
  </si>
  <si>
    <t>ABCA1(-3.97),FGFR1(-2.13),FST(-2.48),PCYT1B(+2.23),TUBB3(+2.05)</t>
  </si>
  <si>
    <t>CASP3(+2.58),DDAH1(+2.7),GSTM5(-4.15),MMP9(+3.04),NQO1(+3.4)</t>
  </si>
  <si>
    <t>ASAH1(+2.13),CDKN1A(+2.42),DEPP1(-2.85),HPN(-2.17),TP53(+2.48)</t>
  </si>
  <si>
    <t>ABCA1(-3.97),CALB1(+3.0),CD83(+2.01),CDKN1A(+2.42),CPT1B(-2.45),CYCS(+2.24),CYP26A1(-7.89),FOS(+4.1),HLA-DRA(+3.09),MMP9(+3.04),MUC1(-3.04),PMAIP1(+2.94),RARA(+2.32),SPP1(+4.22),STRA6(-2.28)</t>
  </si>
  <si>
    <t>ARF1(+2.23),CDC42(+2.38),EIF5A(+2.45),EIF5A2(+2.16),RAB2A(+2.01),RAB8B(+2.25),RPS14(+2.32),VAMP3(+2.05)</t>
  </si>
  <si>
    <t>CASP3(+2.58),CEBPA(+2.28),DLL1(-3.71),ITGB5(+2.49),LFNG(-2.33),MMP9(+3.04),TP53(+2.48),WNT5A(-2.42)</t>
  </si>
  <si>
    <t>ARC(+5.0),CDKN1A(+2.42),FOS(+4.1),FOSL1(+2.64),JUN(+3.01),MMP9(+3.04),MYC(+3.04),NR4A1(+2.15),PDGFB(+7.82),SPP1(+4.22)</t>
  </si>
  <si>
    <t>GYG1(+2.05),RAC1(+2.13),SUMO2(+2.02),TP53(+2.48)</t>
  </si>
  <si>
    <t>ETS1(+4.31),FOS(+4.1),JUN(+3.01),MYC(+3.04)</t>
  </si>
  <si>
    <t>JUN(+3.01),NEDD9(+3.1),SKIL(+2.85),SMAD7(+9.69)</t>
  </si>
  <si>
    <t>BIRC5(+2.55),CDKN1A(+2.42),ITGA7(-2.17),MYC(+3.04)</t>
  </si>
  <si>
    <t>CDKN1A(+2.42),RHOA(+2.17),RHOB(+2.31),TGFBR2(+2.16)</t>
  </si>
  <si>
    <t>CCNA2(+2.63),CDKN1A(+2.42),MMP9(+3.04),TP53(+2.48)</t>
  </si>
  <si>
    <t>MMP9(+3.04),MUC1(-3.04),MUC4(-2.05),SOD2(+2.03)</t>
  </si>
  <si>
    <t>ALDH1A3(+2.38),CCN1(+2.92),CD83(+2.01),CDKN1A(+2.42),FGFR1(-2.13),FOS(+4.1),FOSL1(+2.64),FTH1(+2.14),GNB4(+2.23),HSPG2(-2.12),IER3(+5.63),IGFBP5(-3.14),JUN(+3.01),MMP9(+3.04),MYC(+3.04),PDGFB(+7.82),SOD2(+2.03),SPP1(+4.22),TOX3(-2.15),WNT5A(-2.42)</t>
  </si>
  <si>
    <t>ABCA1(-3.97),ACSL1(+2.63),COLEC12(-3.08),ECM1(-3.09),FGFR1(-2.13),GAS6(-2.16),PDGFB(+7.82),POU5F1(+2.25),SPP1(+4.22)</t>
  </si>
  <si>
    <t>ACTB(+2.25),CDKN1A(+2.42),GADD45A(+2.88),GADD45B(+2.89),GADD45G(-2.34),HSP90AA1(+2.01),HSPE1(+2.06),JUN(+3.01),TP53(+2.48)</t>
  </si>
  <si>
    <t>CDKN1A(+2.42),DUSP6(+8.73),FOS(+4.1),JUN(+3.01),KRT18(+2.7),MMP9(+3.04),MYC(+3.04),SPP1(+4.22),TGFBR2(+2.16)</t>
  </si>
  <si>
    <t>BCL6(-3.48),FOS(+4.1),FOSL1(+2.64),GSPT1(+2.13),IL6R(+2.57),JUN(+3.01),MMP9(+3.04),MYC(+3.04),RAC1(+2.13),RHOA(+2.17),SOD2(+2.03),WNT5A(-2.42)</t>
  </si>
  <si>
    <t>ANGPT1(+3.16),CDKN1A(+2.42),COLEC12(-3.08),JDP2(+2.21),MAP2(-2.38),MMP9(+3.04),MYC(+3.04),ODC1(+3.93),SOD2(+2.03),TP53(+2.48),YWHAZ(+2.43)</t>
  </si>
  <si>
    <t>ACTB(+2.25),ASNS(+2.58),CDKN1A(+2.42),HIST1H2AD(+2.12),HPRT1(+2.14),RNU1-4(-2.01)</t>
  </si>
  <si>
    <t>CEBPA(+2.28),CEBPB(+2.02),FOS(+4.1),FOSL1(+2.64),FTH1(+2.14),MMP9(+3.04)</t>
  </si>
  <si>
    <t>ABCA1(-3.97),ACLY(+2.14),ACSL1(+2.63),ASAH1(+2.13),CASP3(+2.58),CAV1(+4.16),CAV2(+2.63),CDKN1A(+2.42),CEBPA(+2.28),COL1A1(-3.03),COL6A1(-2.24),CPT1B(-2.45),CYCS(+2.24),CYP19A1(-2.43),DHRS3(-2.42),ETS1(+4.31),FABP5(+2.55),FGF13(+2.21),FOS(+4.1),FOSL1(+2.64),GYG1(+2.05),HLA-DRA(+3.09),IDH1(+2.32),IGFBP5(-3.14),KRT18(+2.7),LFNG(-2.33),LRP1(-2.17),MMP9(+3.04),MUC1(-3.04),PEA15(+2.66),PLPP3(-2.06),SOCS1(+2.9),SOD2(+2.03),TNC(-2.73)</t>
  </si>
  <si>
    <t>ATF5(+2.35),ATP11A(-2.16),BIRC5(+2.55),CCNA2(+2.63),CDC42(+2.38),CDKN1A(+2.42),GADD45A(+2.88),ID3(+2.05),ITGB5(+2.49),JUN(+3.01),MAP2K3(+2.26),MYC(+3.04),NQO1(+3.4),PPM1A(+2.13),RHOB(+2.31),RND3(+3.51),SEC24D(+2.01),TMPRSS2(-3.61),TNFRSF25(-2.06),UGDH(+2.12),ZNF75D(-4.21)</t>
  </si>
  <si>
    <t>ANGPT1(+3.16),ARHGEF25(-2.7),AZIN1(+2.36),BTG2(+3.83),CCNA2(+2.63),CEBPB(+2.02),ENPP2(-2.23),FOS(+4.1),FST(-2.48),GPC3(-2.16),H2AFZ(+2.27),HK1(+2.07),ID3(+2.05),IER3(+5.63),KRT8(+2.17),MYC(+3.04),NQO1(+3.4),RHOB(+2.31),S100A10(+2.58),TTYH1(-2.41)</t>
  </si>
  <si>
    <t>BIRC5(+2.55),BTG2(+3.83),CASP3(+2.58),CCN1(+2.92),ETS1(+4.31),IL6R(+2.57),JUN(+3.01),LEFTY2(+14.73),MYC(+3.04),NEK2(+2.48),TNC(-2.73),WNT4(-2.21),WNT5A(-2.42)</t>
  </si>
  <si>
    <t>ADCY5(-2.07),CCNA2(+2.63),CDKN1A(+2.42),COL1A1(-3.03),KRT18(+2.7),KRT8(+2.17),LCP1(+2.68),LEFTY1(+20.02),MAP2(-2.38),NFE2L3(+2.83),POU5F1(+2.25),PSAT1(+2.78),SCN1A(+2.66),SELENOP(-2.41),SMAD7(+9.69),TCF19(+2.04)</t>
  </si>
  <si>
    <t>ACSL1(+2.63),ACTB(+2.25),ADAM19(+2.33),AHNAK(-8.15),BCL6(-3.48),CDKN1A(+2.42),CISH(+2.9),CNRIP1(+2.95),COL1A1(-3.03),DDAH1(+2.7),FAM126A(+2.33),FAM49A(+3.44),FSCN1(+2.66),GADD45B(+2.89),GADD45G(-2.34),GNA14(+6.2),GNB4(+2.23),IER2(+2.11),LGALS3BP(-2.55),MMP9(+3.04),MYB(-3.73),NEDD9(+3.1),PIM2(+2.12),PKIB(-3.38),POU2F2(-2.06),RASSF4(-2.27),S100A10(+2.58),SOCS1(+2.9),TES(+3.17),THY1(+3.07),TNFRSF11A(-2.64)</t>
  </si>
  <si>
    <t>ANGPT1(+3.16),BAK1(+2.3),BIRC5(+2.55),CASP3(+2.58),FOS(+4.1),FTH1(+2.14),IFITM2(+3.42),JUN(+3.01),MMP9(+3.04),PMAIP1(+2.94),TP53(+2.48)</t>
  </si>
  <si>
    <t>ARC(+5.0),CPT1B(-2.45),CTSV(-2.37),FOS(+4.1),NFATC4(-2.6),NR4A1(+2.15),SLC8A1(+2.95),SPP1(+4.22),TRPC6(-3.63)</t>
  </si>
  <si>
    <t>ACSL1(+2.63),ARC(+5.0),CDKN1A(+2.42),CPT1B(-2.45),HLA-DRA(+3.09),JUN(+3.01),MYC(+3.04),NR4A1(+2.15),SLC8A1(+2.95)</t>
  </si>
  <si>
    <t>ANGPT1(+3.16),CYP26A1(-7.89),DUSP5(+7.36),IRX3(-3.27),NUDT21(+2.53),TEAD1(+2.3),TNFRSF19(-4.08),WNT3(+4.99),WNT5A(-2.42)</t>
  </si>
  <si>
    <t>BIRC5(+2.55),FOS(+4.1),GPC3(-2.16),SOX4(+3.48),SPP1(+4.22)</t>
  </si>
  <si>
    <t>ABCA1(-3.97),ALCAM(-2.15),COL1A1(-3.03),SOCS1(+2.9),TGFBR2(+2.16)</t>
  </si>
  <si>
    <t>DUSP6(+8.73),HIGD1A(+2.97),MAP3K1(+2.01),SPP1(+4.22),SPRY4(+4.12)</t>
  </si>
  <si>
    <t>ABCA1(-3.97),CDKN1A(+2.42),FOS(+4.1),ODC1(+3.93),RARA(+2.32)</t>
  </si>
  <si>
    <t>ABCA1(-3.97),BIRC5(+2.55),MMP9(+3.04),RHOA(+2.17),TP53(+2.48)</t>
  </si>
  <si>
    <t>ACLY(+2.14),BCL6(-3.48),BIRC5(+2.55),CDKN1A(+2.42),CEBPA(+2.28),GADD45A(+2.88),HPRT1(+2.14),IGFBP3(-2.42),MAD2L1(+2.12),MYC(+3.04),NANOG(+5.16),ODC1(+3.93),POU5F1(+2.25),TP53(+2.48),UTF1(+2.39)</t>
  </si>
  <si>
    <t>BAK1(+2.3),BCL6(-3.48),CDKN1A(+2.42),CYP19A1(-2.43),FOS(+4.1),GNB4(+2.23),GTF2A1(+2.06),ID3(+2.05),IL6R(+2.57),JUN(+3.01),LAMA2(-2.56),MAP2(-2.38),MYB(-3.73),MYC(+3.04),SOCS1(+2.9)</t>
  </si>
  <si>
    <t>CPXM2(-2.75),DLL1(-3.71),EIF5A(+2.45),GPX3(+2.46),GUCY2C(-2.81),IL6R(+2.57),LAMA2(-2.56),LCP1(+2.68),MRPL37(+2.02),MTPN(+2.54),NAALAD2(-2.1),PEA15(+2.66),PFN1(+2.2),PKIB(-3.38),POU5F1(+2.25),SEMA5B(-2.81),TSC22D3(+2.83),ZFP36L1(+2.31)</t>
  </si>
  <si>
    <t>ARF4(+2.39),ASNS(+2.58),CDKN1A(+2.42),CEBPB(+2.02),COL6A1(-2.24),EIF4EBP1(+2.27),ETS1(+4.31),GADD45B(+2.89),LMF1(+2.07),MLXIPL(-2.29),MMP9(+3.04),MYC(+3.04),PMAIP1(+2.94),SEC24D(+2.01),TGFA(+2.4),TP53(+2.48),TRPC6(-3.63),WARS(+2.04)</t>
  </si>
  <si>
    <t>ACTB(+2.25),ADCY5(-2.07),BEX5(+3.11),CDKN1A(+2.42),FBXL16(+2.25),MAP3K1(+2.01),MUC4(-2.05),MYC(+3.04),MYH14(-6.11),MYH7B(-2.5),NANOG(+5.16),POU5F1(+2.25),RCAN2(+2.35),SLC8A1(+2.95),TIMP3(-2.5),TRDN(+19.9)</t>
  </si>
  <si>
    <t>CEBPB(+2.02),CYP4V2(-4.86),EIF4EBP1(+2.27),GPC6(+2.91),HMGCS1(+2.41),IDI1(+2.11)</t>
  </si>
  <si>
    <t>FOS(+4.1),IGFBP3(-2.42),IGFBP5(-3.14),JUN(+3.01),SEMA3A(+2.77),STC1(-2.04)</t>
  </si>
  <si>
    <t>ABCA1(-3.97),CDKN1A(+2.42),CPT1B(-2.45),FOS(+4.1),JUN(+3.01),TP53(+2.48)</t>
  </si>
  <si>
    <t>CDKN1A(+2.42),FOS(+4.1),JUN(+3.01),LCP1(+2.68),SPP1(+4.22),TP53(+2.48)</t>
  </si>
  <si>
    <t>GCNT1(-2.33),NANOG(+5.16),NODAL(+4.41),POU5F1(+2.25),SKIL(+2.85),SMAD7(+9.69),TIMP3(-2.5),TNC(-2.73)</t>
  </si>
  <si>
    <t>FOS(+4.1),JUN(+3.01),MMP9(+3.04),MYC(+3.04),NR4A1(+2.15),NTS(+4.32),OTX2(-2.44),PPP3CA(+2.07),TXN(+2.2)</t>
  </si>
  <si>
    <t>ABCA1(-3.97),MMP9(+3.04)</t>
  </si>
  <si>
    <t>CDKN1A(+2.42),COL6A1(-2.24)</t>
  </si>
  <si>
    <t>LRP1(-2.17),MMP9(+3.04)</t>
  </si>
  <si>
    <t>CDKN1A(+2.42),PMAIP1(+2.94)</t>
  </si>
  <si>
    <t>NODAL(+4.41),PYCR2(+3.01)</t>
  </si>
  <si>
    <t>BAK1(+2.3),TP53(+2.48)</t>
  </si>
  <si>
    <t>TUBB3(+2.05),WNT3(+4.99)</t>
  </si>
  <si>
    <t>AXIN2(-2.33),MYC(+3.04)</t>
  </si>
  <si>
    <t>CCN1(+2.92),MMP9(+3.04)</t>
  </si>
  <si>
    <t>FOS(+4.1),NR4A1(+2.15)</t>
  </si>
  <si>
    <t>FRAS1(-2.35),FREM1(-2.42)</t>
  </si>
  <si>
    <t>CDKN1A(+2.42),SOD2(+2.03)</t>
  </si>
  <si>
    <t>COL1A1(-3.03),XIST(+43.27)</t>
  </si>
  <si>
    <t>FOSL1(+2.64),TP53(+2.48)</t>
  </si>
  <si>
    <t>HPRT1(+2.14),P2RY1(+2.12)</t>
  </si>
  <si>
    <t>ARC(+5.0),FOS(+4.1)</t>
  </si>
  <si>
    <t>CALD1(+2.45),RHOA(+2.17)</t>
  </si>
  <si>
    <t>FTH1(+2.14),FTL(+2.07)</t>
  </si>
  <si>
    <t>JUN(+3.01),MYC(+3.04)</t>
  </si>
  <si>
    <t>GADD45A(+2.88),MMP9(+3.04)</t>
  </si>
  <si>
    <t>TUBB(+2.15),TUBB2A(+2.18)</t>
  </si>
  <si>
    <t>CDC42(+2.38),CDKN1A(+2.42)</t>
  </si>
  <si>
    <t>ABCA1(-3.97),FOS(+4.1)</t>
  </si>
  <si>
    <t>BCL6(-3.48),MYC(+3.04)</t>
  </si>
  <si>
    <t>CISH(+2.9),IER3(+5.63)</t>
  </si>
  <si>
    <t>CCNA2(+2.63),MYC(+3.04)</t>
  </si>
  <si>
    <t>CPT1B(-2.45),MMP9(+3.04)</t>
  </si>
  <si>
    <t>ADCY5(-2.07),ADD2(+2.04),AP1S3(+2.06),BIRC5(+2.55),CAV1(+4.16),CCNA2(+2.63),CDK14(+2.9),CDKN1A(+2.42),CEBPA(+2.28),CYP19A1(-2.43),FAM49A(+3.44),FGFR1(-2.13),FOS(+4.1),IGFBP3(-2.42),IL6R(+2.57),JUN(+3.01),LHX5(-7.19),MAD2L1(+2.12),MMP9(+3.04),MUC4(-2.05),NANOG(+5.16),NODAL(+4.41),OTX2(-2.44),PCDHA8(-2.1),POU5F1(+2.25),PPP2R2B(+2.14),RARA(+2.32),SCN1A(+2.66),SMN1/SMN2(-2.62),SOD2(+2.03),SPP1(+4.22),TGFBR2(+2.16),TMPRSS2(-3.61)</t>
  </si>
  <si>
    <t>ABCA1(-3.97),CALB1(+3.0),CCN1(+2.92),CDKN1A(+2.42),COL1A1(-3.03),CYP19A1(-2.43),FOS(+4.1),FTH1(+2.14),IGFBP5(-3.14),JUN(+3.01),MUC1(-3.04),MYB(-3.73),MYC(+3.04),NME1(+2.08),NR4A1(+2.15),NTS(+4.32),PLIN4(-2.3),RAB11A(+2.14),RARA(+2.32),SPP1(+4.22),TGFA(+2.4),TP53(+2.48),UNG(+2.19)</t>
  </si>
  <si>
    <t>CAPN6(+2.53),IER3(+5.63),MYC(+3.04),S100A10(+2.58),S100A11(+2.61),SPP1(+4.22),TUBB(+2.15)</t>
  </si>
  <si>
    <t>CDKN1A(+2.42),CISH(+2.9),COL1A1(-3.03),FOS(+4.1),JUN(+3.01),NR4A1(+2.15),SOCS1(+2.9)</t>
  </si>
  <si>
    <t>CDKN1A(+2.42),GADD45A(+2.88),RPS27L(+2.16),RRM2B(+2.08)</t>
  </si>
  <si>
    <t>ABCA1(-3.97),FOS(+4.1),JUN(+3.01),NR4A1(+2.15)</t>
  </si>
  <si>
    <t>COL1A1(-3.03),FOS(+4.1),JUN(+3.01),NQO1(+3.4)</t>
  </si>
  <si>
    <t>FOS(+4.1),JUN(+3.01),MMP9(+3.04),MYC(+3.04)</t>
  </si>
  <si>
    <t>CDKN1A(+2.42),NANOG(+5.16),POU5F1(+2.25),TTYH1(-2.41)</t>
  </si>
  <si>
    <t>MYC(+3.04),PPP6C(+2.18),RAC1(+2.13),YWHAZ(+2.43)</t>
  </si>
  <si>
    <t>CDKN1A(+2.42),COL1A1(-3.03),MMP9(+3.04),TP53(+2.48)</t>
  </si>
  <si>
    <t>CAV1(+4.16),CDKN1A(+2.42),MMP9(+3.04),MYC(+3.04)</t>
  </si>
  <si>
    <t>ACTB(+2.25),MYC(+3.04),POU5F1(+2.25),SPP1(+4.22)</t>
  </si>
  <si>
    <t>IGFBP3(-2.42),MYC(+3.04),PMEPA1(+3.31),TMPRSS2(-3.61)</t>
  </si>
  <si>
    <t>ASNS(+2.58),CAPN6(+2.53),IER3(+5.63),MYC(+3.04),S100A10(+2.58),S100A11(+2.61),SOD2(+2.03),SPP1(+4.22),TES(+3.17),TUBB(+2.15)</t>
  </si>
  <si>
    <t>ABCA1(-3.97),ACSL1(+2.63),AXIN2(-2.33),CDKN1A(+2.42),DHRS3(-2.42),IDH1(+2.32),IGFBP3(-2.42),MMP9(+3.04),PDGFB(+7.82),RHOB(+2.31),SOCS1(+2.9)</t>
  </si>
  <si>
    <t>ARC(+5.0),CAV1(+4.16),CDKN1A(+2.42),COL1A1(-3.03),GPC3(-2.16),MMP9(+3.04),MRPS6(+3.35),NANOG(+5.16),NQO2(+2.84),PCOLCE2(-2.02),PRKCI(+2.13),RHOB(+2.31),SH2B3(+2.16),SOCS1(+2.9),SPP1(+4.22),TIMP3(-2.5),TNC(-2.73),TP53(+2.48)</t>
  </si>
  <si>
    <t>DUSP6(+8.73),FOS(+4.1),JUN(+3.01)</t>
  </si>
  <si>
    <t>CALD1(+2.45),CAV2(+2.63),CCN1(+2.92)</t>
  </si>
  <si>
    <t>NANOG(+5.16),POU5F1(+2.25),RAC1(+2.13)</t>
  </si>
  <si>
    <t>BTG2(+3.83),CDKN1A(+2.42),TP53(+2.48)</t>
  </si>
  <si>
    <t>FOS(+4.1),JUN(+3.01),MYC(+3.04)</t>
  </si>
  <si>
    <t>CDC42(+2.38),LINC00599(-2.21),RHOA(+2.17)</t>
  </si>
  <si>
    <t>CCNA2(+2.63),NANOG(+5.16),POU5F1(+2.25)</t>
  </si>
  <si>
    <t>CAV1(+4.16),MMP9(+3.04),TUBB3(+2.05)</t>
  </si>
  <si>
    <t>FOSL1(+2.64),JUN(+3.01),TGFA(+2.4)</t>
  </si>
  <si>
    <t>BTG2(+3.83),CEBPB(+2.02),RARA(+2.32)</t>
  </si>
  <si>
    <t>ACOXL(-4.13),ANGPT1(+3.16),BCL6(-3.48),BIRC5(+2.55),CCN1(+2.92),CDKN1A(+2.42),CEBPA(+2.28),DDX3Y(-235.22),DHRS3(-2.42),FGFR3(-2.17),FOS(+4.1),GNG2(+3.44),HIST3H2A(+3.41),HLA-DRA(+3.09),HMGCS1(+2.41),IRF6(+2.07),JUN(+3.01),LGALS3BP(-2.55),MMP9(+3.04),MYC(+3.04),NR4A1(+2.15),NTN1(-4.04),PLEKHF1(+2.1),RASA3(+2.35),RHOA(+2.17),SMPD3(-2.11),TMPRSS2(-3.61),TNC(-2.73),XIST(+43.27)</t>
  </si>
  <si>
    <t>LOC102724788/PRODH(-2.64),PRDX3(+2.08),SOD2(+2.03),SPP1(+4.22),SPRY2(+2.67)</t>
  </si>
  <si>
    <t>CTSV(-2.37),FOS(+4.1),MMP9(+3.04),SPP1(+4.22),TNFRSF11A(-2.64)</t>
  </si>
  <si>
    <t>CDKN1A(+2.42),COL1A1(-3.03),GADD45A(+2.88),HIST1H4C(+2.22),HIST1H4J(+2.17)</t>
  </si>
  <si>
    <t>ARC(+5.0),ARMH4(-2.11),FOS(+4.1),NOCT(+2.02),PA2G4(+2.19)</t>
  </si>
  <si>
    <t>CASP3(+2.58),GSR(+2.32),GSTM5(-4.15),NQO1(+3.4),TP53(+2.48)</t>
  </si>
  <si>
    <t>ACTB(+2.25),BTG2(+3.83),GADD45A(+2.88),JUN(+3.01),MYC(+3.04),YWHAZ(+2.43)</t>
  </si>
  <si>
    <t>CYCS(+2.24),MMP9(+3.04),NR3C2(-2.02),SOD2(+2.03),SPP1(+4.22),TP53(+2.48)</t>
  </si>
  <si>
    <t>CASP3(+2.58),CDKN1A(+2.42),MMP9(+3.04),PMAIP1(+2.94),SOD2(+2.03),TP53(+2.48)</t>
  </si>
  <si>
    <t>ANGPT1(+3.16),CAV1(+4.16),COL1A1(-3.03),GADD45B(+2.89),NRP2(-3.94),PDGFB(+7.82)</t>
  </si>
  <si>
    <t>ANGPT1(+3.16),CASP3(+2.58),CCN1(+2.92),COL13A1(-2.06),FOS(+4.1),KRT8(+2.17),MMP9(+3.04),MYOCD(+3.46),NR4A1(+2.15),RHOA(+2.17),TP53(+2.48)</t>
  </si>
  <si>
    <t>BIRC5(+2.55),CAV2(+2.63),CCNA2(+2.63),CDKN1A(+2.42),FST(-2.48),HIST1H2BJ(+3.46),HIST1H2BN(+2.51),HIST1H3D(+3.18),HIST3H2A(+3.41),ID3(+2.05),MAD2L1(+2.12),MT1X(+2.28),MYB(-3.73),MYC(+3.04),NUCKS1(+2.23),TIMP3(-2.5)</t>
  </si>
  <si>
    <t>ABCA1(-3.97),APOBEC3B(-6.81),CASP3(+2.58),CDKN1A(+2.42),FOS(+4.1),GAS6(-2.16),IGFBP3(-2.42),JUN(+3.01),LASP1(+2.24),LINC00599(-2.21),LRP1(-2.17),MMP9(+3.04),NME1(+2.08),NR4A1(+2.15),PMAIP1(+2.94),RARA(+2.32),RND3(+3.51),SOCS1(+2.9),SOD2(+2.03),TGFBR2(+2.16),TP53(+2.48)</t>
  </si>
  <si>
    <t>ADM(+2.35),AGRN(-2.19),CASP3(+2.58),CDKN1A(+2.42),CEBPB(+2.02),ENPP2(-2.23),FABP5(+2.55),FST(-2.48),GPC6(+2.91),MMP9(+3.04),RBPJ(+2.23),SOD2(+2.03),TGFA(+2.4),TP53(+2.48),WNT4(-2.21)</t>
  </si>
  <si>
    <t>CALB1(+3.0),CASP3(+2.58),FOS(+4.1),JUN(+3.01),MAP2(-2.38),NR4A1(+2.15),RHOA(+2.17),SOD2(+2.03),TP53(+2.48)</t>
  </si>
  <si>
    <t>ASNS(+2.58),BIRC5(+2.55),CAPN6(+2.53),IER3(+5.63),MMP9(+3.04),S100A10(+2.58),S100A11(+2.61),SLC8A1(+2.95),SPP1(+4.22)</t>
  </si>
  <si>
    <t>BIRC5(+2.55),CASP3(+2.58),CDKN1A(+2.42),JUN(+3.01),MYC(+3.04),PDGFB(+7.82),PMAIP1(+2.94),SMN1/SMN2(-2.62),TP53(+2.48)</t>
  </si>
  <si>
    <t>ABCA1(-3.97),APLN(-2.19),CPT1B(-2.45),CYP19A1(-2.43),IGFBP3(-2.42),LGALS3BP(-2.55),MYC(+3.04),SPP1(+4.22)</t>
  </si>
  <si>
    <t>CASP3(+2.58),FOS(+4.1),GADD45G(-2.34),MMP9(+3.04),PDGFB(+7.82),SOD2(+2.03),SRY(-5.8),TP53(+2.48)</t>
  </si>
  <si>
    <t>ATP1B1(+2.14),CER1(+5.69),DAB1(+2.15),FZD8(-2.11),GCNT1(-2.33),GGT1(-2.48),LRP2(-6.68),MSI2(-2.15),OTX2(-2.44),PKDCC(-4.3),SHISA2(+4.19)</t>
  </si>
  <si>
    <t>CDKN1A(+2.42),CEBPB(+2.02),COL1A1(-3.03),FOS(+4.1),ITGB5(+2.49),JUN(+3.01),MMP9(+3.04),RHOA(+2.17),RHOB(+2.31),RND3(+3.51)</t>
  </si>
  <si>
    <t>ASNS(+2.58),CALB1(+3.0),CAPN6(+2.53),CASP3(+2.58),CAV1(+4.16),CD83(+2.01),CDKN1A(+2.42),COL1A1(-3.03),FOS(+4.1),FST(-2.48),GNPDA1(+2.2),HSP90AA1(+2.01),ID3(+2.05),IER3(+5.63),JUN(+3.01),MMP9(+3.04),MYC(+3.04),MYOCD(+3.46),NME1(+2.08),NR4A1(+2.15),ODC1(+3.93),PA2G4(+2.19),S100A10(+2.58),S100A11(+2.61),SDCBP(+2.21),SLC8A1(+2.95),SOCS1(+2.9),SPP1(+4.22),TP53(+2.48),TTN(-2.21),TUBB(+2.15),WNT5A(-2.42)</t>
  </si>
  <si>
    <t>ADH5(+2.05),BCL6(-3.48),CD83(+2.01),CDKN1A(+2.42),CEBPA(+2.28),CES1(-6.02),ERRFI1(+3.27),FOS(+4.1),GNPNAT1(+2.51),IL13RA1(+2.23),IL1RAP(+2.5),IL6R(+2.57),MLXIPL(-2.29),PDE4B(+3.78),PSMA5(+2.0),RHOB(+2.31),SELENOP(-2.41),SOD2(+2.03),SPP1(+4.22),SUMO2(+2.02),TGFBR2(+2.16)</t>
  </si>
  <si>
    <t>CDKN1A(+2.42),CEBPB(+2.02),DUSP6(+8.73),ENPP2(-2.23),FOS(+4.1),GADD45B(+2.89),HEY1(+3.41),HSP90AA1(+2.01),KLF10(+2.01),MMP9(+3.04),MYC(+3.04),NOCT(+2.02),PCDH7(-3.63),SMOC2(-5.01),SPP1(+4.22),TGFA(+2.4),TIMP3(-2.5),TP53(+2.48)</t>
  </si>
  <si>
    <t>CDKN1A(+2.42),CKS2(+3.17),ETV1(+2.32),FOS(+4.1),GMFB(+2.47),MLF1(+2.0)</t>
  </si>
  <si>
    <t>ADM(+2.35),ERRFI1(+3.27),FOS(+4.1),LRP1(-2.17),MMP9(+3.04),STC1(-2.04)</t>
  </si>
  <si>
    <t>CASP3(+2.58),FOS(+4.1),HMGB1(+2.05),MMP9(+3.04),SOD2(+2.03),TP53(+2.48)</t>
  </si>
  <si>
    <t>BIRC5(+2.55),COL1A1(-3.03),IGFBP5(-3.14),TP53(+2.48)</t>
  </si>
  <si>
    <t>ADM(+2.35),CDKN1A(+2.42),NQO1(+3.4),PIR(+4.38)</t>
  </si>
  <si>
    <t>APLN(-2.19),FOS(+4.1),JUN(+3.01),MYC(+3.04)</t>
  </si>
  <si>
    <t>CDKN1A(+2.42),KRT8(+2.17),SOD2(+2.03),TP53(+2.48)</t>
  </si>
  <si>
    <t>BIRC5(+2.55),ENPP2(-2.23),ITGA7(-2.17),TP53(+2.48)</t>
  </si>
  <si>
    <t>CYP26A1(-7.89),JUN(+3.01),NANOG(+5.16),RARA(+2.32)</t>
  </si>
  <si>
    <t>CEBPA(+2.28),CEBPB(+2.02),CYP19A1(-2.43),DEPP1(-2.85),DUSP6(+8.73),HEY1(+3.41),LCP1(+2.68),MYC(+3.04),NANOG(+5.16)</t>
  </si>
  <si>
    <t>ASNS(+2.58),GARS(+2.45),HIST1H2BC(+3.49),HSPE1(+2.06),MTHFD2(+2.91),PFN1(+2.2),S100A11(+2.61),SOD2(+2.03),VDAC1(+2.45)</t>
  </si>
  <si>
    <t>AXIN2(-2.33),MYC(+3.04),NANOG(+5.16),POU5F1(+2.25),WNT3(+4.99)</t>
  </si>
  <si>
    <t>BZW1(+2.68),CDKN1A(+2.42),NAP1L3(+3.86),PSMD1(+2.05),RAP1A(+2.03)</t>
  </si>
  <si>
    <t>ASAH1(+2.13),DEPP1(-2.85),FOS(+4.1),HPN(-2.17),TACR1(-4.98)</t>
  </si>
  <si>
    <t>CDKN1A(+2.42),CYCS(+2.24),IL1RAP(+2.5),MYC(+3.04),SOD2(+2.03)</t>
  </si>
  <si>
    <t>ACTB(+2.25),BIRC5(+2.55),CDKN1A(+2.42),DAB1(+2.15),MYC(+3.04),POU5F1(+2.25),SOCS1(+2.9),TIMP3(-2.5),WNT5A(-2.42),XIST(+43.27)</t>
  </si>
  <si>
    <t>BCL6(-3.48),BTLA(-3.71),DEPP1(-2.85),HIST2H2BE(+2.57),HLA-DRA(+3.09),JUN(+3.01),MYC(+3.04),POU2F2(-2.06),SPP1(+4.22),TGFA(+2.4)</t>
  </si>
  <si>
    <t>ALPP(-7.9),ANGPT1(+3.16),ENPP2(-2.23),ETS1(+4.31),FOS(+4.1),JUN(+3.01),MMP9(+3.04),NRP2(-3.94),PDGFB(+7.82),RARA(+2.32)</t>
  </si>
  <si>
    <t>ACTB(+2.25),ALCAM(-2.15),BIRC5(+2.55),HPRT1(+2.14),MUC1(-3.04),MYC(+3.04),NANOG(+5.16),POU5F1(+2.25)</t>
  </si>
  <si>
    <t>ABCA1(-3.97),ACLY(+2.14),ACSL1(+2.63),ACTG1(+2.52),ASNS(+2.58),ATF5(+2.35),CYP26A1(-7.89),GADD45B(+2.89),GSTM1(+17.17),GSTM5(-4.15),HMGCS1(+2.41),IDI1(+2.11),JDP2(+2.21),NOCT(+2.02),STARD4(+2.44),UGDH(+2.12)</t>
  </si>
  <si>
    <t>ABCA1(-3.97),ADRA2A(-5.09),CAV1(+4.16),CCNA2(+2.63),FABP5(+2.55),GADD45G(-2.34),GNG2(+3.44),IER3(+5.63),MLXIPL(-2.29),MMP9(+3.04),PKIB(-3.38),RARA(+2.32)</t>
  </si>
  <si>
    <t>ACTB(+2.25),APLN(-2.19),ARF1(+2.23),CDKN1A(+2.42),CEBPA(+2.28),CEBPB(+2.02),COL1A1(-3.03),EIF4EBP1(+2.27),ERRFI1(+3.27),FOS(+4.1),HMGCS1(+2.41),IGFBP3(-2.42),IGFBP5(-3.14),JUN(+3.01),LGALS3BP(-2.55),LRP1(-2.17),MLXIPL(-2.29),MYC(+3.04),ODC1(+3.93),RHOA(+2.17),RPS14(+2.32),SOD2(+2.03),THY1(+3.07),TIMP3(-2.5)</t>
  </si>
  <si>
    <t>ABCA1(-3.97),BIRC5(+2.55),CARD11(+2.3),CASP3(+2.58),CCNA2(+2.63),CD83(+2.01),CDC123(+2.39),CDKN1A(+2.42),CISH(+2.9),DUSP6(+8.73),FOS(+4.1),FOSL1(+2.64),HMGB1(+2.05),ID3(+2.05),IER3(+5.63),ITGB5(+2.49),JUN(+3.01),LCP1(+2.68),MMD(+2.3),MMP9(+3.04),MYB(-3.73),MYC(+3.04),NEK2(+2.48),NR4A1(+2.15),ODC1(+3.93),PDE4B(+3.78),PIM2(+2.12),RARA(+2.32),RRM2B(+2.08),SOCS1(+2.9),SOD2(+2.03),SPP1(+4.22),TNFRSF11A(-2.64),TP53(+2.48)</t>
  </si>
  <si>
    <t>CDKN1A(+2.42),CEBPB(+2.02),CPT1B(-2.45),CYCS(+2.24),FREM1(-2.42),GAS6(-2.16),GOT2(+2.25),GPC6(+2.91),IGFBP3(-2.42),IGFBP5(-3.14),IL1RAP(+2.5),LAMA2(-2.56),OLFML3(-2.31),PLA2R1(-2.53),PMAIP1(+2.94),PRDX3(+2.08),SDHD(+2.34),SEMA3A(+2.77),SMAD7(+9.69),SOCS1(+2.9),SOD2(+2.03),STC1(-2.04),TCHP(+2.21),THY1(+3.07),TIMP3(-2.5),TP53(+2.48)</t>
  </si>
  <si>
    <t>BIRC5(+2.55),COL1A1(-3.03),JUN(+3.01),MMP9(+3.04),MYC(+3.04),NANOG(+5.16),PDGFB(+7.82),POU5F1(+2.25),SOX4(+3.48),TIMP3(-2.5),TP53(+2.48)</t>
  </si>
  <si>
    <t>ADM(+2.35),APLN(-2.19),CAV1(+4.16),CDKN1A(+2.42),CEBPA(+2.28),DLL1(-3.71),ECM1(-3.09),GADD45A(+2.88),ID3(+2.05),IL6R(+2.57),ITGB5(+2.49),MYC(+3.04),NQO1(+3.4),PLPP3(-2.06),RALA(+2.14),UGDH(+2.12)</t>
  </si>
  <si>
    <t>ABCA1(-3.97),APOBEC3B(-6.81),BIRC5(+2.55),CDKN1A(+2.42),COL1A1(-3.03),JUN(+3.01),MMP9(+3.04),PDGFB(+7.82),PRDX1(+2.2)</t>
  </si>
  <si>
    <t>CYCS(+2.24),ERRFI1(+3.27),ETV5(+5.15),FBXL16(+2.25),FGFR1(-2.13),OTX2(-2.44),PCOLCE2(-2.02),SPP1(+4.22),SPRY2(+2.67),TUBB3(+2.05)</t>
  </si>
  <si>
    <t>AXIN2(-2.33),CEBPA(+2.28),JUN(+3.01),KRT18(+2.7),KRT8(+2.17),MUC1(-3.04),TGFBR2(+2.16)</t>
  </si>
  <si>
    <t>ARC(+5.0),ATP1B1(+2.14),CALB1(+3.0),CALD1(+2.45),CAV1(+4.16),CDKN1A(+2.42),CPT1B(-2.45),FOS(+4.1),JUN(+3.01),MMP9(+3.04),MYC(+3.04),NR3C2(-2.02)</t>
  </si>
  <si>
    <t>FOSL1(+2.64),JUN(+3.01),MMP9(+3.04),MYC(+3.04),RAC1(+2.13),SOCS1(+2.9)</t>
  </si>
  <si>
    <t>AXIN2(-2.33),ETS1(+4.31),GADD45B(+2.89),HIST1H2BK(+2.3),IGFBP3(-2.42),NUCKS1(+2.23)</t>
  </si>
  <si>
    <t>BIRC5(+2.55),CASP3(+2.58),CCNA2(+2.63),CDKN1A(+2.42),FBL(+2.19),TP53(+2.48)</t>
  </si>
  <si>
    <t>BAK1(+2.3),CASP3(+2.58),CCN1(+2.92),IER2(+2.11),IER3(+5.63),ITGB5(+2.49),NR4A1(+2.15),TNFRSF25(-2.06)</t>
  </si>
  <si>
    <t>ATP6V1A(+2.2),AXIN2(-2.33),BEX1(+2.53),GSR(+2.32),MLXIPL(-2.29),NME1(+2.08),NQO1(+3.4),TP53(+2.48)</t>
  </si>
  <si>
    <t>ANGPT1(+3.16),CDKN1A(+2.42),COL1A1(-3.03),JUN(+3.01),MMP9(+3.04),TP53(+2.48),UNG(+2.19),WNT4(-2.21)</t>
  </si>
  <si>
    <t>ACSL1(+2.63),AXIN2(-2.33),BIRC5(+2.55),CAP1(+2.12),CDKN1A(+2.42),CLDN11(+2.48),ENPP2(-2.23),FKBP1A(+2.03),FTH1(+2.14),GLTP(+3.88),ID3(+2.05),IDH1(+2.32),IL1RAP(+2.5),MTMR6(+2.56),MYC(+3.04),NKAIN1(+2.02),NUDT4(+2.59),PLEKHB1(-2.22),PPP1R16B(+2.84),RAP1A(+2.03),RHBDL2(-3.2),RHOA(+2.17),SMAD7(+9.69),SPP1(+4.22),TMEM63A(+2.55)</t>
  </si>
  <si>
    <t>BIRC5(+2.55),CCNA2(+2.63),TGFBR2(+2.16)</t>
  </si>
  <si>
    <t>AXIN2(-2.33),BIRC5(+2.55),MYC(+3.04)</t>
  </si>
  <si>
    <t>FOS(+4.1),MMP9(+3.04),TSC22D3(+2.83)</t>
  </si>
  <si>
    <t>CDKN1A(+2.42),SKIL(+2.85),SMAD7(+9.69)</t>
  </si>
  <si>
    <t>BAK1(+2.3),MMP9(+3.04),TP53(+2.48)</t>
  </si>
  <si>
    <t>FOS(+4.1),JUN(+3.01),PXN(+2.09)</t>
  </si>
  <si>
    <t>FGF19(+2.41),FOS(+4.1),HMGCS1(+2.41)</t>
  </si>
  <si>
    <t>CDKN1A(+2.42),JUN(+3.01),MYC(+3.04)</t>
  </si>
  <si>
    <t>CCN1(+2.92),CEBPA(+2.28),MYC(+3.04)</t>
  </si>
  <si>
    <t>FOS(+4.1),SMN1/SMN2(-2.62),WNT3(+4.99)</t>
  </si>
  <si>
    <t>CDKN1A(+2.42),SOCS1(+2.9),TP53(+2.48)</t>
  </si>
  <si>
    <t>LEFTY1(+20.02),LEFTY2(+14.73),NODAL(+4.41)</t>
  </si>
  <si>
    <t>CDKN1A(+2.42),KCNJ2(+3.09),TP53(+2.48)</t>
  </si>
  <si>
    <t>ADM(+2.35),BTG2(+3.83),CES1(-6.02),GADD45A(+2.88),HLA-DRA(+3.09),IER2(+2.11),NR4A1(+2.15),ODC1(+3.93),PLK2(+3.71),RAC1(+2.13),ST3GAL1(+2.55)</t>
  </si>
  <si>
    <t>ETS1(+4.31),MMP9(+3.04),TGFBR2(+2.16),TIMP3(-2.5),TP53(+2.48)</t>
  </si>
  <si>
    <t>BAK1(+2.3),CDKN1A(+2.42),MAP2(-2.38),MYC(+3.04),TGFBR2(+2.16)</t>
  </si>
  <si>
    <t>ADH5(+2.05),ARC(+5.0),BIRC5(+2.55),CDKN1A(+2.42),SOD2(+2.03)</t>
  </si>
  <si>
    <t>CDKN1A(+2.42),CYP19A1(-2.43),FOSL1(+2.64),MYC(+3.04),TP53(+2.48)</t>
  </si>
  <si>
    <t>FOS(+4.1),HLA-DRA(+3.09),MMP9(+3.04),PMAIP1(+2.94),PRDX1(+2.2)</t>
  </si>
  <si>
    <t>CDKN1A(+2.42),CLIC1(+2.26),DLL1(-3.71),FRAS1(-2.35),GPC3(-2.16),HSPG2(-2.12),LAMA5(-2.42),LRP1(-2.17),MAP3K1(+2.01),SOX4(+3.48),TGFBR2(+2.16),WNT5A(-2.42)</t>
  </si>
  <si>
    <t>ABCA1(-3.97),CDKN1A(+2.42),FOS(+4.1),JUN(+3.01),LGALS3BP(-2.55),MMP9(+3.04),MYC(+3.04),PEG10(+2.56),SOCS1(+2.9),TGFA(+2.4),TMPRSS2(-3.61),TP53(+2.48)</t>
  </si>
  <si>
    <t>BTG2(+3.83),ERRFI1(+3.27),FOS(+4.1),IER2(+2.11),JUN(+3.01),NOCT(+2.02),NR4A1(+2.15),PDE4B(+3.78),SOCS1(+2.9)</t>
  </si>
  <si>
    <t>CD83(+2.01),CDKN1A(+2.42),FOS(+4.1),MARCKSL1(+2.08),MMP9(+3.04),MYB(-3.73),MYC(+3.04),PXN(+2.09),SOD2(+2.03)</t>
  </si>
  <si>
    <t>ABCA1(-3.97),ABRACL(+2.16),ACTG1(+2.52),CD83(+2.01),CTSV(-2.37),ERRFI1(+3.27),ETF1(+2.1),FTL(+2.07),LCP1(+2.68)</t>
  </si>
  <si>
    <t>CDKN1A(+2.42),COL1A1(-3.03),CYP19A1(-2.43),FGFR1(-2.13),FOS(+4.1),HLA-DRA(+3.09),IGFBP3(-2.42),PDGFB(+7.82),PMAIP1(+2.94),TP53(+2.48)</t>
  </si>
  <si>
    <t>ACTB(+2.25),ASNS(+2.58),CCNA2(+2.63),DUSP5(+7.36),FOS(+4.1),GADD45A(+2.88),JUN(+3.01),NTS(+4.32),RHOB(+2.31),SOD2(+2.03)</t>
  </si>
  <si>
    <t>ABCA1(-3.97),ADM(+2.35),ALPG(-9.35),CDC42(+2.38),CEBPB(+2.02),CLDN11(+2.48),CYP19A1(-2.43),FOS(+4.1),JUN(+3.01),KRT8(+2.17),MYC(+3.04),NQO1(+3.4),ODC1(+3.93),PDE4B(+3.78),SPP1(+4.22),TFCP2L1(+3.24)</t>
  </si>
  <si>
    <t>ACTG1(+2.52),CAV1(+4.16),RASA3(+2.35),RND3(+3.51)</t>
  </si>
  <si>
    <t>CDKN1A(+2.42),MAD2L1(+2.12),MYC(+3.04),TP53(+2.48)</t>
  </si>
  <si>
    <t>CDKN1A(+2.42),HEY1(+3.41),TP53(+2.48),TRPC6(-3.63)</t>
  </si>
  <si>
    <t>ANGPT1(+3.16),APLN(-2.19),CDKN1A(+2.42),TUBB3(+2.05)</t>
  </si>
  <si>
    <t>BCL6(-3.48),GADD45B(+2.89),KLF10(+2.01),ODC1(+3.93)</t>
  </si>
  <si>
    <t>CDKN1A(+2.42),KRT8(+2.17),RRM2B(+2.08),ZMAT3(+2.52)</t>
  </si>
  <si>
    <t>ARF4(+2.39),CASP3(+2.58),JUN(+3.01),MYC(+3.04)</t>
  </si>
  <si>
    <t>FOS(+4.1),JUN(+3.01),MYC(+3.04),POU5F1(+2.25)</t>
  </si>
  <si>
    <t>CISH(+2.9),MYC(+3.04),NANOG(+5.16),POU5F1(+2.25)</t>
  </si>
  <si>
    <t>CDKN1A(+2.42),GADD45A(+2.88),GLO1(+2.66),RRM2B(+2.08)</t>
  </si>
  <si>
    <t>CYP19A1(-2.43),MMP9(+3.04),NR4A1(+2.15),PEA15(+2.66)</t>
  </si>
  <si>
    <t>CASP3(+2.58),CDKN1A(+2.42),MMP9(+3.04),TP53(+2.48)</t>
  </si>
  <si>
    <t>CDKN1A(+2.42),MMP9(+3.04),MYC(+3.04),TP53(+2.48)</t>
  </si>
  <si>
    <t>ABCA1(-3.97),ACTB(+2.25),APLN(-2.19),BIRC5(+2.55),CAV1(+4.16),CD83(+2.01),CDKN1A(+2.42),CEBPB(+2.02),CPT1B(-2.45),CYCS(+2.24),CYP19A1(-2.43),FGFR1(-2.13),FGFR3(-2.17),GADD45A(+2.88),GSTM1(+17.17),H2AFZ(+2.27),HIST2H2BF(+2.96),LAMA2(-2.56),LGALS3BP(-2.55),MMP9(+3.04),MYC(+3.04),NANOG(+5.16),P3H3(-2.5),POU5F1(+2.25),PRKCI(+2.13),RAC1(+2.13),SOD2(+2.03),TIMP3(-2.5),TP53(+2.48)</t>
  </si>
  <si>
    <t>CDC42(+2.38),CDKN1A(+2.42),COL1A1(-3.03),ETS1(+4.31),FOS(+4.1),MYC(+3.04),SPP1(+4.22)</t>
  </si>
  <si>
    <t>CDKN1A(+2.42),CTSV(-2.37),HIST1H4C(+2.22),IGFBP3(-2.42),IGFBP5(-3.14),KLF10(+2.01),TNC(-2.73)</t>
  </si>
  <si>
    <t>BIRC5(+2.55),CCNA2(+2.63),CDC42(+2.38),CDK3(-2.4),CDKN1A(+2.42),MYC(+3.04),NQO1(+3.4),TP53(+2.48)</t>
  </si>
  <si>
    <t>CASP3(+2.58),CAV1(+4.16),CDKN1A(+2.42),CEBPA(+2.28),FOS(+4.1),LRP1(-2.17),NR4A1(+2.15),TP53(+2.48)</t>
  </si>
  <si>
    <t>APOBEC3B(-6.81),CAV1(+4.16),CDKN1A(+2.42),DIAPH2(+2.26),DUSP5(+7.36),ECM1(-3.09),FOS(+4.1),JUN(+3.01),PDGFB(+7.82),PTP4A1(+2.32),TP53(+2.48)</t>
  </si>
  <si>
    <t>CDKN1A(+2.42),COL1A1(-3.03),MMP9(+3.04),MYC(+3.04),TEAD1(+2.3),TP53(+2.48)</t>
  </si>
  <si>
    <t>ABCE1(+2.14),CAV1(+4.16),DUSP6(+8.73),LAMB2(-2.2),MRPS6(+3.35),PFN1(+2.2),PPID(+2.1),TAGLN2(+2.1),TNFRSF11A(-2.64),WDFY1(+2.5)</t>
  </si>
  <si>
    <t>CD83(+2.01),CEBPB(+2.02),FOS(+4.1),IL1RAP(+2.5),JUN(+3.01),MLXIPL(-2.29),MMP9(+3.04),SELENOP(-2.41),TGFBR2(+2.16),TP53(+2.48)</t>
  </si>
  <si>
    <t>ADD2(+2.04),ALDH1A3(+2.38),APLN(-2.19),DDX3X(+2.31),FOS(+4.1),GSR(+2.32),IGFBP5(-3.14),LGALS3BP(-2.55),NPTX1(-5.27),ODC1(+3.93),PFN1(+2.2),PLK2(+3.71),PMEPA1(+3.31),RALB(+2.55),SEMA3B(-2.67),SMAD7(+9.69),YWHAZ(+2.43)</t>
  </si>
  <si>
    <t>ACSL1(+2.63),AGAP5 (includes others)(+7.56),ANGPT1(+3.16),ANXA3(+3.02),BTG2(+3.83),CBR1(+3.54),CCT2(+2.04),CD83(+2.01),CLC(+16.97),FABP5(+2.55),GADD45A(+2.88),HEY1(+3.41),HLA-DRA(+3.09),HLA-DRB1(+4.14),HMGA1(+2.35),IL1RAP(+2.5),ISOC1(+2.25),JUN(+3.01),MMP9(+3.04),MYB(-3.73),NR4A1(+2.15),PDE4B(+3.78),PIM2(+2.12),PMAIP1(+2.94),S100A10(+2.58),SDHAF3(+2.29),SOCS1(+2.9),SPP1(+4.22),TNFRSF25(-2.06),TRPM2(+2.68),ZFP36L1(+2.31)</t>
  </si>
  <si>
    <t>ABCA1(-3.97),COL1A1(-3.03),DOCK4(+2.16),FOS(+4.1),HEY1(+3.41),HSPG2(-2.12),ITGB5(+2.49),KCNQ1OT1(-2.17),MMP9(+3.04),MUC4(-2.05),SPP1(+4.22)</t>
  </si>
  <si>
    <t>AHNAK(-8.15),CASP3(+2.58),DUSP5(+7.36),EIF4EBP1(+2.27),EIF4EBP2(+2.42),ETS1(+4.31),FOS(+4.1),HSPA4(+2.15),HTR7(+3.03),KCNJ2(+3.09),MMP9(+3.04),MYC(+3.04),NR4A1(+2.15),RBPJ(+2.23),SPP1(+4.22),STC1(-2.04)</t>
  </si>
  <si>
    <t>ASNS(+2.58),CDKN1A(+2.42),FOS(+4.1),NR4A1(+2.15),SOD2(+2.03)</t>
  </si>
  <si>
    <t>BIRC5(+2.55),CASP3(+2.58),CDKN1A(+2.42),MMP9(+3.04),TP53(+2.48)</t>
  </si>
  <si>
    <t>CCN1(+2.92),CDKN1A(+2.42),FOSL1(+2.64),TGFBR2(+2.16),YWHAZ(+2.43)</t>
  </si>
  <si>
    <t>BAK1(+2.3),CAV1(+4.16),CAV2(+2.63),RALA(+2.14),TGFA(+2.4)</t>
  </si>
  <si>
    <t>AXIN2(-2.33),CDKN1A(+2.42),WNT3(+4.99),WNT4(-2.21),WNT5A(-2.42)</t>
  </si>
  <si>
    <t>CDKN1A(+2.42),CEBPB(+2.02),GSR(+2.32),MMP9(+3.04),NQO1(+3.4),RAC1(+2.13),SPRY1(+2.54)</t>
  </si>
  <si>
    <t>ACTG2(+3.2),CDKN1A(+2.42),EFHD1(+2.75),FKBP4(+2.72),HK1(+2.07),MLXIPL(-2.29),MUC4(-2.05),MUC6(-4.48),MYC(+3.04),MYOCD(+3.46),NANOG(+5.16),RARA(+2.32),THBS3(-2.4),TMPRSS2(-3.61)</t>
  </si>
  <si>
    <t>ADM(+2.35),COL1A1(-3.03),COL6A1(-2.24),CPT1B(-2.45),CYP19A1(-2.43),EIF4EBP2(+2.42),ETV1(+2.32),MMP9(+3.04),TSC22D3(+2.83)</t>
  </si>
  <si>
    <t>BAK1(+2.3),BCL6(-3.48),BIRC5(+2.55),CDKN1A(+2.42),COL1A1(-3.03),MMP9(+3.04),MYC(+3.04),NR4A1(+2.15),PMAIP1(+2.94)</t>
  </si>
  <si>
    <t>ASAH1(+2.13),BCL6(-3.48),CASP3(+2.58),CD83(+2.01),CDKN1A(+2.42),CEBPA(+2.28),FOS(+4.1),ID3(+2.05),LHX5(-7.19),MMP9(+3.04),MYC(+3.04),PCDH7(-3.63),TP53(+2.48)</t>
  </si>
  <si>
    <t>BIRC5(+2.55),CASP3(+2.58),CCNA2(+2.63),CDKN1A(+2.42),CEBPB(+2.02),GADD45A(+2.88),HSP90AA1(+2.01),ITGB5(+2.49),RARA(+2.32),RPS14(+2.32),SPP1(+4.22)</t>
  </si>
  <si>
    <t>CAV1(+4.16),CAV2(+2.63),CTH(+2.05),HMGA1(+2.35),TNC(-2.73),TSC22D3(+2.83)</t>
  </si>
  <si>
    <t>CDKN1A(+2.42),CISH(+2.9),IGFBP3(-2.42),MYC(+3.04),SPP1(+4.22),TP53(+2.48)</t>
  </si>
  <si>
    <t>CDKN1A(+2.42),FOS(+4.1),JUN(+3.01),MMP9(+3.04),MYB(-3.73),MYC(+3.04)</t>
  </si>
  <si>
    <t>DUSP6(+8.73),ETV5(+5.15),FABP5(+2.55),FOSL1(+2.64),KRT10(+2.82),KRT18(+2.7)</t>
  </si>
  <si>
    <t>BZW1(+2.68),CASP3(+2.58),CISH(+2.9),CYCS(+2.24),FBL(+2.19),FOS(+4.1),HCCS(+2.13),HIST1H2AC(+2.61),HIST2H2AA3/HIST2H2AA4(+2.4),IGFBP5(-3.14),IL1RAP(+2.5),ILF2(+2.18),JUN(+3.01),LCP1(+2.68),MYC(+3.04),NPIPA8 (includes others)(-6.86),NR4A1(+2.15),ODC1(+3.93),PDE4B(+3.78),PLA2R1(-2.53),PSMA5(+2.0),PSMD12(+2.38),RAB2A(+2.01),RPS14(+2.32),SOCS1(+2.9),TNFRSF11A(-2.64)</t>
  </si>
  <si>
    <t>ACSL1(+2.63),ACTR2(+2.8),ATP1B1(+2.14),CCNA2(+2.63),CDKN1A(+2.42),COL1A1(-3.03),DOCK4(+2.16),FOS(+4.1),GADD45A(+2.88),HEY1(+3.41),MYC(+3.04),POU5F1(+2.25),RAB5C(+2.19),RND3(+3.51),TP53(+2.48)</t>
  </si>
  <si>
    <t>BIRC5(+2.55),CASP3(+2.58),CDKN1A(+2.42),IGFBP3(-2.42),KRT18(+2.7),MMP9(+3.04),MYC(+3.04),TP53(+2.48)</t>
  </si>
  <si>
    <t>CDKN1A(+2.42),FOS(+4.1),HSPE1(+2.06),THY1(+3.07)</t>
  </si>
  <si>
    <t>CDKN1A(+2.42),RHOA(+2.17),RND3(+3.51),TIMP3(-2.5)</t>
  </si>
  <si>
    <t>ALCAM(-2.15),CDKN1A(+2.42),MAD2L1(+2.12),TP53(+2.48)</t>
  </si>
  <si>
    <t>CCNA2(+2.63),CDKN1A(+2.42),IER3(+5.63),ZMAT3(+2.52)</t>
  </si>
  <si>
    <t>CEBPA(+2.28),MMP9(+3.04),NCS1(+2.31),TP53(+2.48)</t>
  </si>
  <si>
    <t>FOS(+4.1),HMGCS1(+2.41),IDI1(+2.11),MYC(+3.04)</t>
  </si>
  <si>
    <t>CEBPA(+2.28),ENC1(+3.96),FOS(+4.1),TUBB3(+2.05)</t>
  </si>
  <si>
    <t>CISH(+2.9),JUN(+3.01),MYC(+3.04),SOCS1(+2.9)</t>
  </si>
  <si>
    <t>CD83(+2.01),MUC1(-3.04),SPP1(+4.22),TIMP3(-2.5)</t>
  </si>
  <si>
    <t>PLK2(+3.71),PMAIP1(+2.94),RRM2B(+2.08),SOD2(+2.03)</t>
  </si>
  <si>
    <t>CALB1(+3.0),ENPP2(-2.23),GAS6(-2.16),IL1RAP(+2.5),KCNH5(+3.46),LOXL2(-2.0),SLC12A7(-2.34),TP53(+2.48),VSNL1(+2.75)</t>
  </si>
  <si>
    <t>CAV2(+2.63),CDKN1A(+2.42),FOSL1(+2.64),IGFBP5(-3.14),MYC(+3.04),SOCS1(+2.9),TP53(+2.48)</t>
  </si>
  <si>
    <t>BIRC5(+2.55),CASP3(+2.58),CDKN1A(+2.42),CEBPA(+2.28),CYCS(+2.24),FTH1(+2.14),GADD45A(+2.88),GADD45G(-2.34),HK1(+2.07),IER3(+5.63),JUN(+3.01),MYC(+3.04),NR4A1(+2.15),ODC1(+3.93),POU5F1(+2.25),SOD2(+2.03),TP53(+2.48)</t>
  </si>
  <si>
    <t>BTG2(+3.83),CASP3(+2.58),CCNA2(+2.63),COL1A1(-3.03),DUSP6(+8.73),FBL(+2.19),FOSL1(+2.64),HMGA1(+2.35),IL6R(+2.57),MAD2L1(+2.12),MYC(+3.04),NANOG(+5.16),NXT2(+3.93),PA2G4(+2.19),PAICS(+2.15),POU5F1(+2.25),VAMP3(+2.05)</t>
  </si>
  <si>
    <t>CAV1(+4.16),CDKN1A(+2.42),COL1A1(-3.03),ETV5(+5.15),FOSL1(+2.64),GADD45A(+2.88),MUC4(-2.05),PCDHA2(-2.89),PCDHA3(-2.73),PCDHA6(-6.07),PCDHA7(-3.89),RHOB(+2.31),TGFBR2(+2.16),TUBB(+2.15)</t>
  </si>
  <si>
    <t>CDKN1A(+2.42),PSAT1(+2.78),TP53(+2.48)</t>
  </si>
  <si>
    <t>ASAH1(+2.13),CDKN1A(+2.42),SMPD3(-2.11)</t>
  </si>
  <si>
    <t>MMP9(+3.04),MYC(+3.04),SOD2(+2.03)</t>
  </si>
  <si>
    <t>CDKN1A(+2.42),CEBPA(+2.28),COL1A1(-3.03)</t>
  </si>
  <si>
    <t>CDKN1A(+2.42),GADD45A(+2.88),SOD2(+2.03)</t>
  </si>
  <si>
    <t>CEBPA(+2.28),KLF10(+2.01),MYC(+3.04)</t>
  </si>
  <si>
    <t>CDKN1A(+2.42),FOS(+4.1),MUC1(-3.04)</t>
  </si>
  <si>
    <t>CCN1(+2.92),FOS(+4.1),MMP9(+3.04)</t>
  </si>
  <si>
    <t>FOS(+4.1),S100A10(+2.58),TACR1(-4.98)</t>
  </si>
  <si>
    <t>MMP9(+3.04),NANOG(+5.16),POU5F1(+2.25)</t>
  </si>
  <si>
    <t>ABCA1(-3.97),DAB1(+2.15),FOS(+4.1)</t>
  </si>
  <si>
    <t>FOS(+4.1),MMP9(+3.04),PTP4A1(+2.32)</t>
  </si>
  <si>
    <t>CDKN1A(+2.42),IGFBP3(-2.42),TP53(+2.48)</t>
  </si>
  <si>
    <t>FOS(+4.1),LCP1(+2.68),WASHC1(+4.06)</t>
  </si>
  <si>
    <t>CYP19A1(-2.43),FOS(+4.1),JUN(+3.01)</t>
  </si>
  <si>
    <t>CDC42(+2.38),FOS(+4.1),RHOA(+2.17)</t>
  </si>
  <si>
    <t>IER3(+5.63),SOD2(+2.03)</t>
  </si>
  <si>
    <t>FOS(+4.1),MMP9(+3.04)</t>
  </si>
  <si>
    <t>GSTM1(+17.17),GSTM5(-4.15)</t>
  </si>
  <si>
    <t>NANOG(+5.16),NODAL(+4.41)</t>
  </si>
  <si>
    <t>CDKN1A(+2.42),YWHAB(+2.59)</t>
  </si>
  <si>
    <t>ACLY(+2.14),CDKN1A(+2.42)</t>
  </si>
  <si>
    <t>ACTB(+2.25),MYC(+3.04)</t>
  </si>
  <si>
    <t>FKBP4(+2.72),TMPRSS2(-3.61)</t>
  </si>
  <si>
    <t>FOS(+4.1),GADD45A(+2.88)</t>
  </si>
  <si>
    <t>ASNS(+2.58),ODC1(+3.93)</t>
  </si>
  <si>
    <t>JUN(+3.01),MFGE8(-2.18)</t>
  </si>
  <si>
    <t>CDKN1A(+2.42),GADD45A(+2.88)</t>
  </si>
  <si>
    <t>CISH(+2.9),FOS(+4.1)</t>
  </si>
  <si>
    <t>MMP9(+3.04),PXN(+2.09)</t>
  </si>
  <si>
    <t>ABCA1(-3.97),TXN(+2.2)</t>
  </si>
  <si>
    <t>FOS(+4.1),KCNJ2(+3.09)</t>
  </si>
  <si>
    <t>CASP3(+2.58),TP53(+2.48)</t>
  </si>
  <si>
    <t>CASP3(+2.58),TUBB4A(+2.14)</t>
  </si>
  <si>
    <t>RALA(+2.14),RALB(+2.55)</t>
  </si>
  <si>
    <t>FGF19(+2.41),OTX2(-2.44)</t>
  </si>
  <si>
    <t>SPP1(+4.22),WNT5A(-2.42)</t>
  </si>
  <si>
    <t>LIMK1(+2.13),MYC(+3.04)</t>
  </si>
  <si>
    <t>JUN(+3.01),RAC1(+2.13)</t>
  </si>
  <si>
    <t>LIMK1(+2.13),LYPLA1(+2.08)</t>
  </si>
  <si>
    <t>MMP9(+3.04),RHOA(+2.17)</t>
  </si>
  <si>
    <t>HEY1(+3.41),LFNG(-2.33)</t>
  </si>
  <si>
    <t>CDKN1A(+2.42),MMP9(+3.04)</t>
  </si>
  <si>
    <t>AGRN(-2.19),HSPG2(-2.12)</t>
  </si>
  <si>
    <t>CALB1(+3.0),SLC8A1(+2.95)</t>
  </si>
  <si>
    <t>BIRC5(+2.55),MMP9(+3.04)</t>
  </si>
  <si>
    <t>MYC(+3.04),ODC1(+3.93)</t>
  </si>
  <si>
    <t>ASNS(+2.58),CDKN1A(+2.42)</t>
  </si>
  <si>
    <t>CAV1(+4.16),CAV2(+2.63)</t>
  </si>
  <si>
    <t>FOS(+4.1),SPRY1(+2.54)</t>
  </si>
  <si>
    <t>FOS(+4.1),SOD2(+2.03)</t>
  </si>
  <si>
    <t>ABCA1(-3.97),ALPP(-7.9),CD83(+2.01),CDKN1A(+2.42),CEBPB(+2.02),COL1A1(-3.03),CYCS(+2.24),FOS(+4.1),LOXL2(-2.0),MLXIPL(-2.29),MMP9(+3.04),MYC(+3.04),POU5F1(+2.25),SMAD7(+9.69),TGFBR2(+2.16)</t>
  </si>
  <si>
    <t>BAK1(+2.3),CDC42(+2.38),MYOCD(+3.46),RAP1A(+2.03),TEAD1(+2.3)</t>
  </si>
  <si>
    <t>CTH(+2.05),HK1(+2.07),LAMA2(-2.56),MYC(+3.04),SPP1(+4.22)</t>
  </si>
  <si>
    <t>CDKN1A(+2.42),CISH(+2.9),IGFBP5(-3.14),MYC(+3.04),TP53(+2.48)</t>
  </si>
  <si>
    <t>FOS(+4.1),IGFBP3(-2.42),JUN(+3.01),KCNJ2(+3.09),TGFBR2(+2.16)</t>
  </si>
  <si>
    <t>CDKN1A(+2.42),COL1A1(-3.03),MMP9(+3.04),PXN(+2.09),S100A10(+2.58)</t>
  </si>
  <si>
    <t>BIRC5(+2.55),CDK5RAP3(-2.12),CORO2A(+2.77),DLL1(-3.71),ERRFI1(+3.27),FOS(+4.1),GLO1(+2.66),HPRT1(+2.14),HSPA4(+2.15),NDN(+2.86),NTN1(-4.04),RAC1(+2.13),TACR1(-4.98)</t>
  </si>
  <si>
    <t>ADAM19(+2.33),ARC(+5.0),DUSP6(+8.73),FOS(+4.1),GADD45A(+2.88),GADD45B(+2.89),GADD45G(-2.34),JUN(+3.01),NR4A1(+2.15),NUDT4(+2.59),SPRY4(+4.12),TCHP(+2.21),WWOX(-2.32)</t>
  </si>
  <si>
    <t>CDKN1A(+2.42),ERRFI1(+3.27),ETV5(+5.15),FOSL1(+2.64),GNB4(+2.23),ID3(+2.05),PCOLCE2(-2.02),PMEPA1(+3.31),SEMA3A(+2.77),SMAD7(+9.69)</t>
  </si>
  <si>
    <t>CEBPA(+2.28),CES1(-6.02),COL1A1(-3.03),MAGOH(+2.07),MLXIPL(-2.29),SMN1/SMN2(-2.62)</t>
  </si>
  <si>
    <t>ACTB(+2.25),CDKN1A(+2.42),FOS(+4.1),TP53(+2.48),YWHAG(+2.2),YWHAQ(+2.26)</t>
  </si>
  <si>
    <t>ATP1B1(+2.14),AXIN2(-2.33),FGFR1(-2.13),GSAP(-4.48),HSPA4(+2.15),IGFBP3(-2.42),RND3(+3.51),TP53(+2.48)</t>
  </si>
  <si>
    <t>ACLY(+2.14),COL1A1(-3.03),FOS(+4.1),ITGB5(+2.49),MMP9(+3.04),RHOA(+2.17),SMAD7(+9.69),TGFBR2(+2.16)</t>
  </si>
  <si>
    <t>AXIN2(-2.33),COL1A1(-3.03),CYP19A1(-2.43),DLL1(-3.71),ENPP2(-2.23),ID3(+2.05),LCP1(+2.68),MYC(+3.04),PRKCI(+2.13),SPP1(+4.22),STC1(-2.04),TNFRSF11A(-2.64)</t>
  </si>
  <si>
    <t>CASP3(+2.58),CDKN1A(+2.42),EIF4EBP1(+2.27),ETS1(+4.31),GADD45A(+2.88),JUN(+3.01),MYC(+3.04),PMAIP1(+2.94),PRDX3(+2.08),SOD2(+2.03),SUMO2(+2.02),TP53(+2.48)</t>
  </si>
  <si>
    <t>BIRC5(+2.55),CCNA2(+2.63),CEBPA(+2.28),CISH(+2.9),FOS(+4.1),MYC(+3.04),SH2B3(+2.16)</t>
  </si>
  <si>
    <t>ACTG1(+2.52),BIRC5(+2.55),BST2(-2.56),CDKN1A(+2.42),CPT1B(-2.45),FTL(+2.07),GADD45A(+2.88),HLA-DRA(+3.09),NQO1(+3.4),PRDX1(+2.2),SUMO2(+2.02),TP53(+2.48),TXN(+2.2),YWHAG(+2.2)</t>
  </si>
  <si>
    <t>APLN(-2.19),BIRC5(+2.55),CASP3(+2.58),CAV1(+4.16),CBR3(+4.46),CDKN3(+2.19),CEBPA(+2.28),CPT1B(-2.45),HMCN2(-5.49),IGFBP3(-2.42),LRP1(-2.17),NPTX1(-5.27),NR4A1(+2.15),PLK2(+3.71)</t>
  </si>
  <si>
    <t>CASP3(+2.58),CDKN1A(+2.42),COL1A1(-3.03),HLA-DRA(+3.09),IGFBP5(-3.14),MMP9(+3.04),MYC(+3.04),PCDH7(-3.63),PMAIP1(+2.94),SOCS1(+2.9)</t>
  </si>
  <si>
    <t>BAMBI(+2.39),BTG2(+3.83),CCN1(+2.92),CDKN1A(+2.42),CEBPA(+2.28),COL1A1(-3.03),ENPP2(-2.23),FOS(+4.1),FSCN1(+2.66),GADD45A(+2.88),IER3(+5.63),IGFBP3(-2.42),MMP9(+3.04),MYB(-3.73),MYC(+3.04),NR4A1(+2.15),POU2F2(-2.06),PXN(+2.09),SAR1A(+2.25),SOD2(+2.03),TP53(+2.48)</t>
  </si>
  <si>
    <t>BIRC5(+2.55),DLL1(-3.71),FOSL1(+2.64),HEY1(+3.41),MYB(-3.73),MYC(+3.04),TP53(+2.48),TUBB3(+2.05)</t>
  </si>
  <si>
    <t>ALDH1A3(+2.38),AXIN2(-2.33),CDK5RAP3(-2.12),CKMT1A/CKMT1B(+2.36),GADD45A(+2.88),MYOCD(+3.46),PPP3CA(+2.07),SERP1(+2.0),SOD2(+2.03)</t>
  </si>
  <si>
    <t>ARC(+5.0),MMP9(+3.04),NR4A1(+2.15),VSNL1(+2.75)</t>
  </si>
  <si>
    <t>CCN1(+2.92),MMP9(+3.04),TGFBR2(+2.16),TIMP3(-2.5)</t>
  </si>
  <si>
    <t>BCL6(-3.48),GADD45B(+2.89),KLF10(+2.01),MYC(+3.04)</t>
  </si>
  <si>
    <t>CYCS(+2.24),MMP9(+3.04),MYC(+3.04),SUMO1(+2.5)</t>
  </si>
  <si>
    <t>FOS(+4.1),FOSL1(+2.64),JUN(+3.01),MYC(+3.04)</t>
  </si>
  <si>
    <t>COL1A1(-3.03),SPP1(+4.22),TIMP3(-2.5),TNC(-2.73)</t>
  </si>
  <si>
    <t>AXIN2(-2.33),FOSL1(+2.64),JUN(+3.01),MYC(+3.04)</t>
  </si>
  <si>
    <t>CDKN1A(+2.42),MMP9(+3.04),NANOG(+5.16),POU5F1(+2.25)</t>
  </si>
  <si>
    <t>ABCA1(-3.97),BIRC5(+2.55),CDKN1A(+2.42),TIMP3(-2.5)</t>
  </si>
  <si>
    <t>MYC(+3.04),NANOG(+5.16),POU5F1(+2.25),TTYH1(-2.41),WNT3(+4.99)</t>
  </si>
  <si>
    <t>CDKN1A(+2.42),CEBPA(+2.28),MAPRE1(+2.04),SNHG5(-2.38),VSNL1(+2.75)</t>
  </si>
  <si>
    <t>ACOXL(-4.13),CPT1B(-2.45),LRP2(-6.68),SCNN1G(-5.9),SLC8A1(+2.95)</t>
  </si>
  <si>
    <t>BAK1(+2.3),BIRC5(+2.55),CASP3(+2.58),MMP9(+3.04),MYH14(-6.11)</t>
  </si>
  <si>
    <t>CAV1(+4.16),CEBPB(+2.02),CPT1B(-2.45),DRD4(-2.27),ITGB5(+2.49),MMP9(+3.04),MYC(+3.04),PDGFB(+7.82),SMAD7(+9.69),SOD2(+2.03),TGFBR2(+2.16),TIMP3(-2.5)</t>
  </si>
  <si>
    <t>BCL6(-3.48),CCN1(+2.92),FOS(+4.1),JUN(+3.01),MMP9(+3.04),MYC(+3.04),RALA(+2.14),SOCS1(+2.9),TP53(+2.48),WNT5A(-2.42)</t>
  </si>
  <si>
    <t>CAV1(+4.16),CDKN1A(+2.42),ERRFI1(+3.27),FOS(+4.1),HEY1(+3.41),JUN(+3.01),MYC(+3.04),ODC1(+3.93),TIMP3(-2.5),TP53(+2.48)</t>
  </si>
  <si>
    <t>ALCAM(-2.15),ATF5(+2.35),BCL6(-3.48),CD83(+2.01),CDKN1A(+2.42),DUSP5(+7.36),FBL(+2.19),FOS(+4.1),FSCN1(+2.66),GADD45A(+2.88),HSP90AA1(+2.01),ID3(+2.05),IL13RA1(+2.23),IL1RAP(+2.5),JUN(+3.01),MAP2K3(+2.26),MARCKSL1(+2.08),MYC(+3.04),PMAIP1(+2.94),PSMG1(+2.13),RIDA(+2.06),SOCS1(+2.9),SOD2(+2.03),TNFRSF11A(-2.64),TP53(+2.48),TUBB(+2.15),WNT5A(-2.42),ZFP36L1(+2.31)</t>
  </si>
  <si>
    <t>BAMBI(+2.39),CALB1(+3.0),CDKN1A(+2.42),CHMP4B(+2.07),CYP19A1(-2.43),FST(-2.48),HMGB1(+2.05),IRX1(-18.0),LEFTY1(+20.02),LEFTY2(+14.73),NANOG(+5.16),NODAL(+4.41),POU5F1(+2.25),SMAD7(+9.69),SOCS1(+2.9),SOX4(+3.48)</t>
  </si>
  <si>
    <t>CDKN1A(+2.42),ERRFI1(+3.27),ETS1(+4.31),FTH1(+2.14),HMGB1(+2.05),LRP1(-2.17),MAP3K1(+2.01),MYC(+3.04),PMAIP1(+2.94),RAC1(+2.13),SPRY2(+2.67),YWHAB(+2.59),YWHAG(+2.2)</t>
  </si>
  <si>
    <t>BAK1(+2.3),BIRC5(+2.55),CASP3(+2.58),CDKN1A(+2.42),FOS(+4.1),FTL(+2.07),GSR(+2.32),GSTM1(+17.17),GSTM5(-4.15),MMP9(+3.04),NQO1(+3.4),TP53(+2.48)</t>
  </si>
  <si>
    <t>AXIN2(-2.33),CCN1(+2.92),CCNA2(+2.63),CDKN1A(+2.42),CEBPA(+2.28),COL1A1(-3.03),DUSP5(+7.36),DUSP6(+8.73),ETV5(+5.15),FOS(+4.1),FOSL1(+2.64),JUN(+3.01),MMP9(+3.04),MYC(+3.04),TNC(-2.73),TNFRSF11A(-2.64)</t>
  </si>
  <si>
    <t>CASP3(+2.58),CDKN1A(+2.42),CYCS(+2.24),FOS(+4.1),HMGB1(+2.05),MMP9(+3.04),NQO1(+3.4),POU5F1(+2.25),SOD2(+2.03),SPP1(+4.22),TP53(+2.48)</t>
  </si>
  <si>
    <t>ASNS(+2.58),CEBPB(+2.02),SOD2(+2.03)</t>
  </si>
  <si>
    <t>CASP3(+2.58),MMP9(+3.04),TP53(+2.48)</t>
  </si>
  <si>
    <t>FOSL1(+2.64),JUN(+3.01),TGFBR2(+2.16)</t>
  </si>
  <si>
    <t>IDI1(+2.11),MMP9(+3.04),SMOC2(-5.01)</t>
  </si>
  <si>
    <t>ASNS(+2.58),CDKN1A(+2.42),TP53(+2.48)</t>
  </si>
  <si>
    <t>CASP3(+2.58),CDKN1A(+2.42),MYC(+3.04)</t>
  </si>
  <si>
    <t>AXIN2(-2.33),MYC(+3.04),NME1(+2.08)</t>
  </si>
  <si>
    <t>COL1A1(-3.03),TGFBR2(+2.16),UBASH3B(+2.27)</t>
  </si>
  <si>
    <t>CEBPB(+2.02),MYB(-3.73),PDGFB(+7.82)</t>
  </si>
  <si>
    <t>CTSV(-2.37),DAB1(+2.15),RHOA(+2.17)</t>
  </si>
  <si>
    <t>JUN(+3.01),RHOA(+2.17),SOD2(+2.03)</t>
  </si>
  <si>
    <t>AXIN2(-2.33),CDKN1A(+2.42),COL1A1(-3.03)</t>
  </si>
  <si>
    <t>FTH1(+2.14),FTL(+2.07),IGFBP3(-2.42)</t>
  </si>
  <si>
    <t>BIRC5(+2.55),CDKN1A(+2.42),MMP9(+3.04)</t>
  </si>
  <si>
    <t>ALPP(-7.9),CDKN1A(+2.42),TP53(+2.48)</t>
  </si>
  <si>
    <t>BIRC5(+2.55),CASP3(+2.58),CDKN1A(+2.42),COL1A1(-3.03),MMP9(+3.04),TP53(+2.48)</t>
  </si>
  <si>
    <t>ACTB(+2.25),CCN1(+2.92),CR1L(-2.51),PSAT1(+2.78),PXN(+2.09),TNC(-2.73)</t>
  </si>
  <si>
    <t>AMIGO2(+3.05),ARC(+5.0),CALB1(+3.0),FOS(+4.1),LIMK1(+2.13),LYPLA1(+2.08),MYC(+3.04)</t>
  </si>
  <si>
    <t>CNTNAP3(-3.75),FOS(+4.1),KAT7(+2.56),KDM5D(-153.84),NTN1(-4.04),NTS(+4.32),PROX1(-2.87),SDCBP(+2.21),TACR1(-4.98)</t>
  </si>
  <si>
    <t>CCN1(+2.92),CDKN1A(+2.42),COL1A1(-3.03),FZD8(-2.11),MMP9(+3.04),MYC(+3.04),NR4A1(+2.15),TP53(+2.48),WNT5A(-2.42)</t>
  </si>
  <si>
    <t>CEBPA(+2.28),CEBPB(+2.02),COL6A1(-2.24),COL7A1(-3.04),FOS(+4.1),FST(-2.48),MYC(+3.04),MYOCD(+3.46),NDN(+2.86),PLPP3(-2.06),SPP1(+4.22),WNT5A(-2.42)</t>
  </si>
  <si>
    <t>ARF4(+2.39),BET1(+2.21),JUN(+3.01),SEC24D(+2.01),SERP1(+2.0)</t>
  </si>
  <si>
    <t>CDKN1A(+2.42),NFATC4(-2.6),ODC1(+3.93),POU5F1(+2.25),RHOA(+2.17)</t>
  </si>
  <si>
    <t>GADD45A(+2.88),GADD45G(-2.34),MYC(+3.04),NEDD9(+3.1),PLEKHF1(+2.1)</t>
  </si>
  <si>
    <t>BIRC5(+2.55),EIF4EBP1(+2.27),MMP9(+3.04),MYC(+3.04),SMOC2(-5.01)</t>
  </si>
  <si>
    <t>COL1A1(-3.03),CYP19A1(-2.43),HMGCS1(+2.41),IDI1(+2.11),SMAD7(+9.69)</t>
  </si>
  <si>
    <t>ABCA1(-3.97),AXIN2(-2.33),FOSL1(+2.64),ID3(+2.05),JUN(+3.01)</t>
  </si>
  <si>
    <t>CAV1(+4.16),CDKN1A(+2.42),MYC(+3.04),RAB11A(+2.14),XIST(+43.27)</t>
  </si>
  <si>
    <t>CDKN1A(+2.42),IGFBP3(-2.42),MMP9(+3.04),TIMP3(-2.5),TP53(+2.48)</t>
  </si>
  <si>
    <t>ADM(+2.35),ANXA3(+3.02),BTG2(+3.83),DUSP5(+7.36),FST(-2.48),GADD45A(+2.88),NR4A1(+2.15),ZFP36L1(+2.31)</t>
  </si>
  <si>
    <t>CDKN1A(+2.42),FECH(+2.01),GNB3(-2.57),GSTM5(-4.15),NQO1(+3.4),RAC1(+2.13),TP53(+2.48),UPK3B(-3.28)</t>
  </si>
  <si>
    <t>ADM(+2.35),ARC(+5.0),AXIN2(-2.33),CALB1(+3.0),CASP3(+2.58),CDKN1A(+2.42),FOS(+4.1),FOSL1(+2.64),MAP3K1(+2.01),MMP9(+3.04),NR4A1(+2.15),TP53(+2.48),TXN(+2.2)</t>
  </si>
  <si>
    <t>ANGPT1(+3.16),ARC(+5.0),CYP19A1(-2.43),EIF4EBP1(+2.27),FOS(+4.1),MYC(+3.04),NR4A1(+2.15),PFN1(+2.2),SUMO1(+2.5),TUBB(+2.15),VAMP3(+2.05)</t>
  </si>
  <si>
    <t>ACOT7(+2.21),AGRN(-2.19),CCN1(+2.92),ETS1(+4.31),FAM49A(+3.44),FOS(+4.1),LAMB2(-2.2),MYC(+3.04),VSNL1(+2.75),YWHAG(+2.2)</t>
  </si>
  <si>
    <t>ACTB(+2.25),CNN2(+2.67),FOS(+4.1),GSTM5(-4.15),LIMK1(+2.13),MAP2(-2.38),MMP9(+3.04),MYOCD(+3.46),P2RY1(+2.12),PFN1(+2.2),RAC1(+2.13),SELENOP(-2.41),SPOCK3(-3.9),TNC(-2.73)</t>
  </si>
  <si>
    <t>INMT(-2.85),KRT18(+2.7),KRT8(+2.17),TNC(-2.73)</t>
  </si>
  <si>
    <t>CDKN1A(+2.42),FOS(+4.1),PRDX1(+2.2),TP53(+2.48)</t>
  </si>
  <si>
    <t>FOS(+4.1),JUN(+3.01),MMP9(+3.04),PRDX1(+2.2)</t>
  </si>
  <si>
    <t>ACTB(+2.25),PRDX1(+2.2),PSMA1(+2.05),TUBB(+2.15)</t>
  </si>
  <si>
    <t>CLDN11(+2.48),CYP19A1(-2.43),FABP5(+2.55),ITGB5(+2.49)</t>
  </si>
  <si>
    <t>ADM(+2.35),CAV1(+4.16),FGFR3(-2.17),MMP9(+3.04)</t>
  </si>
  <si>
    <t>ABCA1(-3.97),COL1A1(-3.03),HMGCS1(+2.41),IDI1(+2.11)</t>
  </si>
  <si>
    <t>CEBPB(+2.02),FOS(+4.1),NQO1(+3.4),NR4A1(+2.15)</t>
  </si>
  <si>
    <t>CDKN1A(+2.42),FOS(+4.1),GADD45B(+2.89),JUN(+3.01),MAP3K1(+2.01),MMP9(+3.04),MYC(+3.04),SOCS1(+2.9),TIAM2(-2.3)</t>
  </si>
  <si>
    <t>BIRC5(+2.55),CCNA2(+2.63),CDKN1A(+2.42),CPT1B(-2.45),MMP9(+3.04),MYC(+3.04),PDGFB(+7.82)</t>
  </si>
  <si>
    <t>BAK1(+2.3),COL1A1(-3.03),GSR(+2.32),MMP9(+3.04),MUC6(-4.48),NFIB(-2.17),NR4A1(+2.15),PMAIP1(+2.94),SLC8A1(+2.95),TRPM3(-2.41),TXN(+2.2)</t>
  </si>
  <si>
    <t>ABCA1(-3.97),ACLY(+2.14),ADCY6(-3.49),ADM(+2.35),ALDH1A3(+2.38),CAPN5(+2.21),CASP3(+2.58),CBR1(+3.54),CDKN1A(+2.42),CEBPA(+2.28),CEBPB(+2.02),DUSP6(+8.73),FAAH(-2.01),FOS(+4.1),GADD45A(+2.88),GSR(+2.32),HEY1(+3.41),JUN(+3.01),MAP2(-2.38),MLXIPL(-2.29),MMP9(+3.04),MYC(+3.04),NQO1(+3.4),RHOB(+2.31),SOD2(+2.03),TP53(+2.48),TSC22D3(+2.83)</t>
  </si>
  <si>
    <t>BIRC5(+2.55),CCNA2(+2.63),CEBPA(+2.28),IGFBP5(-3.14),MYC(+3.04),PPP3CA(+2.07)</t>
  </si>
  <si>
    <t>CCN1(+2.92),FSCN1(+2.66),MYC(+3.04),NR4A1(+2.15),POU5F1(+2.25),RND3(+3.51)</t>
  </si>
  <si>
    <t>ADA2(+3.24),ADAM19(+2.33),BCL6(-3.48),CD83(+2.01),CTH(+2.05),ENPP2(-2.23),GADD45B(+2.89),GADD45G(-2.34),JUN(+3.01),MMP9(+3.04),SET(+2.09),SPP1(+4.22),TACR1(-4.98),TGFBR2(+2.16),TNFRSF25(-2.06)</t>
  </si>
  <si>
    <t>CBX1(+2.0),CDKN1A(+2.42),DUSP5(+7.36),SPP1(+4.22),TP53(+2.48)</t>
  </si>
  <si>
    <t>CDKN1A(+2.42),CTH(+2.05),POU5F1(+2.25),TGFA(+2.4),TP53(+2.48)</t>
  </si>
  <si>
    <t>BAK1(+2.3),CDKN1A(+2.42),FOS(+4.1),MMP9(+3.04),PPID(+2.1)</t>
  </si>
  <si>
    <t>ADM(+2.35),CDKN1A(+2.42),MARCKSL1(+2.08),S100A10(+2.58),TP53(+2.48)</t>
  </si>
  <si>
    <t>BCL6(-3.48),CDKN1A(+2.42),CEBPA(+2.28),CEBPB(+2.02),DUSP5(+7.36),IL13RA1(+2.23),MYB(-3.73),SDCBP(+2.21),SOCS1(+2.9),TP53(+2.48),YWHAZ(+2.43)</t>
  </si>
  <si>
    <t>ABCA1(-3.97),ALCAM(-2.15),BIRC5(+2.55),CDKN1A(+2.42),CEBPA(+2.28),COL7A1(-3.04),GLO1(+2.66),MMP9(+3.04),PRDX1(+2.2),SOD2(+2.03)</t>
  </si>
  <si>
    <t>BST2(-2.56),CD83(+2.01),CEBPB(+2.02),GNG2(+3.44),HEY1(+3.41),IER3(+5.63),JUN(+3.01),PRDX1(+2.2),RAB7A(+2.08),RAP1A(+2.03),SOD2(+2.03),SPP1(+4.22),TRPM2(+2.68),WARS(+2.04),YWHAB(+2.59)</t>
  </si>
  <si>
    <t>ABCA1(-3.97),CDKN1A(+2.42),DHRS3(-2.42),IDH1(+2.32),MYC(+3.04),RHOB(+2.31),SOCS1(+2.9)</t>
  </si>
  <si>
    <t>ARC(+5.0),CDKN1A(+2.42),GNB3(-2.57),HMCN2(-5.49),JUN(+3.01),SPRY1(+2.54),TP53(+2.48)</t>
  </si>
  <si>
    <t>ASNS(+2.58),CAPN6(+2.53),IER3(+5.63),S100A10(+2.58),S100A11(+2.61),SPP1(+4.22),TUBB(+2.15)</t>
  </si>
  <si>
    <t>ACLY(+2.14),CAV1(+4.16),COL1A1(-3.03),COL7A1(-3.04),CYP19A1(-2.43),FOSL1(+2.64),FTH1(+2.14),MMP9(+3.04),SERP1(+2.0),SLC8A1(+2.95),TIMP3(-2.5),YWHAG(+2.2)</t>
  </si>
  <si>
    <t>ALPP(-7.9),AXIN2(-2.33),BIRC5(+2.55),CDKN1A(+2.42),FAM126A(+2.33),ID3(+2.05),IGFBP5(-3.14),MYC(+3.04),ODC1(+3.93),SPP1(+4.22),TNFRSF19(-4.08),TP53(+2.48)</t>
  </si>
  <si>
    <t>BIRC5(+2.55),CCNA2(+2.63),CDKN1A(+2.42),ETS1(+4.31),HIST2H2AA3/HIST2H2AA4(+2.4),HIST2H2BE(+2.57),SPRY2(+2.67),TP53(+2.48)</t>
  </si>
  <si>
    <t>AGRN(-2.19),CALCRL(-3.11),CDKN1A(+2.42),CDKN3(+2.19),CXXC5(+2.25),DUSP6(+8.73),ETS1(+4.31),ETV5(+5.15),IL13RA1(+2.23),IRX3(-3.27),LIMK1(+2.13),NQO1(+3.4),NSG1(+2.3),PKIA(+2.16),RHOB(+2.31),TUBB2A(+2.18)</t>
  </si>
  <si>
    <t>BIRC5(+2.55),CDKN1A(+2.42),COL1A1(-3.03),FST(-2.48),GADD45B(+2.89),IL1RAP(+2.5),JUN(+3.01),KRT18(+2.7),KRT8(+2.17),MMP9(+3.04),NFIB(-2.17),PDGFB(+7.82),SKIL(+2.85),SMAD7(+9.69),SPP1(+4.22),TGFBR2(+2.16)</t>
  </si>
  <si>
    <t>CASP3(+2.58),CDKN1A(+2.42),EIF4EBP1(+2.27),FOS(+4.1),IL6R(+2.57),TMPRSS2(-3.61)</t>
  </si>
  <si>
    <t>AXIN2(-2.33),BCL6(-3.48),CEBPA(+2.28),FOS(+4.1),RARA(+2.32),SPP1(+4.22)</t>
  </si>
  <si>
    <t>CASP3(+2.58),CDKN1A(+2.42),IGFBP3(-2.42),MYC(+3.04),ODC1(+3.93),TP53(+2.48)</t>
  </si>
  <si>
    <t>CDKN1A(+2.42),FOS(+4.1),TP53(+2.48),TXN(+2.2)</t>
  </si>
  <si>
    <t>FOS(+4.1),JUN(+3.01),MMP9(+3.04),TGFA(+2.4)</t>
  </si>
  <si>
    <t>ARC(+5.0),FOS(+4.1),KRT8(+2.17),NANOG(+5.16)</t>
  </si>
  <si>
    <t>AZIN1(+2.36),CYP19A1(-2.43),MN1(-2.07),NR3C2(-2.02)</t>
  </si>
  <si>
    <t>CAV1(+4.16),CDKN1A(+2.42),IER3(+5.63),IGFBP3(-2.42)</t>
  </si>
  <si>
    <t>LHX5(-7.19),SET(+2.09),SKIL(+2.85),ZIC3(-2.56)</t>
  </si>
  <si>
    <t>ATF5(+2.35),CTH(+2.05),MTHFD2(+2.91),PSAT1(+2.78)</t>
  </si>
  <si>
    <t>CDKN1A(+2.42),FOS(+4.1),MYC(+3.04),NR3C2(-2.02)</t>
  </si>
  <si>
    <t>CDKN1A(+2.42),FOS(+4.1),KRT18(+2.7),SMAD7(+9.69)</t>
  </si>
  <si>
    <t>FOS(+4.1),JUN(+3.01),MMP9(+3.04),NR4A1(+2.15)</t>
  </si>
  <si>
    <t>FOS(+4.1),FOSL1(+2.64),NTS(+4.32),PPP3CA(+2.07)</t>
  </si>
  <si>
    <t>ABCA1(-3.97),ADM(+2.35),MAP2(-2.38),TP53(+2.48)</t>
  </si>
  <si>
    <t>CDKN1A(+2.42),MUC4(-2.05),RARA(+2.32),SMPD3(-2.11)</t>
  </si>
  <si>
    <t>BIRC5(+2.55),CASP3(+2.58),MMP9(+3.04),MYC(+3.04)</t>
  </si>
  <si>
    <t>ALCAM(-2.15),BTG2(+3.83),CDKN1A(+2.42),CEBPA(+2.28),FAT4(-3.31),FSCN1(+2.66),IGFBP3(-2.42),IL6R(+2.57),LMO4(+2.16),MAD2L1(+2.12),PCDH7(-3.63),PIM2(+2.12),PMAIP1(+2.94),SPP1(+4.22),TP53(+2.48)</t>
  </si>
  <si>
    <t>CEBPA(+2.28),CEBPB(+2.02)</t>
  </si>
  <si>
    <t>PMAIP1(+2.94),TP53(+2.48)</t>
  </si>
  <si>
    <t>HLA-DRA(+3.09),TP53(+2.48)</t>
  </si>
  <si>
    <t>JUN(+3.01),TP53(+2.48)</t>
  </si>
  <si>
    <t>NQO1(+3.4),SMN1/SMN2(-2.62)</t>
  </si>
  <si>
    <t>CAV1(+4.16),RAC1(+2.13)</t>
  </si>
  <si>
    <t>CISH(+2.9),SOCS1(+2.9)</t>
  </si>
  <si>
    <t>ABCA1(-3.97),DAB1(+2.15)</t>
  </si>
  <si>
    <t>BIRC5(+2.55),CASP3(+2.58)</t>
  </si>
  <si>
    <t>RALA(+2.14),RAP1A(+2.03)</t>
  </si>
  <si>
    <t>KRT18(+2.7),KRT8(+2.17)</t>
  </si>
  <si>
    <t>ETV5(+5.15),MYOCD(+3.46)</t>
  </si>
  <si>
    <t>GADD45G(-2.34),NR4A1(+2.15)</t>
  </si>
  <si>
    <t>BAK1(+2.3),FOS(+4.1)</t>
  </si>
  <si>
    <t>CAPN6(+2.53),PPP3CA(+2.07)</t>
  </si>
  <si>
    <t>BIRC5(+2.55),PMAIP1(+2.94)</t>
  </si>
  <si>
    <t>BIRC5(+2.55),MYC(+3.04)</t>
  </si>
  <si>
    <t>FTH1(+2.14),LOXL2(-2.0)</t>
  </si>
  <si>
    <t>ABCA1(-3.97),BIRC5(+2.55)</t>
  </si>
  <si>
    <t>CYCS(+2.24),FOS(+4.1)</t>
  </si>
  <si>
    <t>FGFR3(-2.17),HSPG2(-2.12),XIST(+43.27)</t>
  </si>
  <si>
    <t>CASP3(+2.58),CDKN1A(+2.42),ETV1(+2.32)</t>
  </si>
  <si>
    <t>CDC42(+2.38),FGFR1(-2.13),MYC(+3.04)</t>
  </si>
  <si>
    <t>FGFRL1(+2.22),NPTX1(-5.27),SDHD(+2.34)</t>
  </si>
  <si>
    <t>FOS(+4.1),FOSL1(+2.64),NR4A1(+2.15)</t>
  </si>
  <si>
    <t>SEMA3A(+2.77),TMPRSS2(-3.61),TP53(+2.48)</t>
  </si>
  <si>
    <t>CDKN1A(+2.42),MAD2L1(+2.12),TP53(+2.48)</t>
  </si>
  <si>
    <t>FOS(+4.1),RAC1(+2.13),SCNN1G(-5.9)</t>
  </si>
  <si>
    <t>CDKN1A(+2.42),GADD45A(+2.88),GADD45B(+2.89)</t>
  </si>
  <si>
    <t>ABCA1(-3.97),CASP3(+2.58),CDKN1A(+2.42),HSPA4(+2.15),LYPLA1(+2.08),PCNP(+2.26),PSMD10(+2.92),SELENOP(-2.41),SOD2(+2.03)</t>
  </si>
  <si>
    <t>ACTG1(+2.52),BTLA(-3.71),CDKN1A(+2.42),ETS1(+4.31),GADD45B(+2.89),GNG4(+2.75),HSP90AA1(+2.01),ID3(+2.05),IL17RB(-2.03),PTGES3(+2.55),TGFA(+2.4),TSC22D3(+2.83),VTA1(+2.31),WARS(+2.04)</t>
  </si>
  <si>
    <t>ABCA1(-3.97),CBR1(+3.54),IGFBP5(-3.14),KRT18(+2.7),KRT8(+2.17),LRP2(-6.68),MYB(-3.73),VIPR2(-4.29)</t>
  </si>
  <si>
    <t>AHNAK(-8.15),CDKN1A(+2.42),MYC(+3.04),ODC1(+3.93),PCDH7(-3.63),PIM2(+2.12),TNFRSF25(-2.06)</t>
  </si>
  <si>
    <t>CDKN1A(+2.42),GADD45A(+2.88),KRT18(+2.7),MYC(+3.04),SAR1A(+2.25),SMN1/SMN2(-2.62),TP53(+2.48)</t>
  </si>
  <si>
    <t>AXIN2(-2.33),GLO1(+2.66),MYC(+3.04),PLK2(+3.71),PRDX1(+2.2)</t>
  </si>
  <si>
    <t>ADM(+2.35),IER3(+5.63),KRT8(+2.17),MYC(+3.04),ZFP36L1(+2.31)</t>
  </si>
  <si>
    <t>ABCA1(-3.97),ANGPT1(+3.16),HMGB1(+2.05),MLXIPL(-2.29),MMP9(+3.04)</t>
  </si>
  <si>
    <t>BIRC5(+2.55),CDKN1A(+2.42),CEBPA(+2.28),DUSP5(+7.36),FOS(+4.1),GOT2(+2.25),HMGCS1(+2.41),IDI1(+2.11),IL11RA(-2.27),ITGB5(+2.49),JDP2(+2.21),JUN(+3.01),MMP9(+3.04),MYC(+3.04),RHOA(+2.17),TNFRSF11A(-2.64),TP53(+2.48)</t>
  </si>
  <si>
    <t>ADCY6(-3.49),AK4(+3.42),BTG2(+3.83),CCNA2(+2.63),CDKN1A(+2.42),DAB1(+2.15),DDAH1(+2.7),FOS(+4.1),IGFBP3(-2.42),MYC(+3.04),NNAT(-4.5),PPM1A(+2.13),RAB2A(+2.01),S100A10(+2.58),SEMA5B(-2.81)</t>
  </si>
  <si>
    <t>ACLY(+2.14),ACTB(+2.25),APOBEC3B(-6.81),BET1(+2.21),CAV1(+4.16),CKS2(+3.17),COL1A1(-3.03),FTH1(+2.14),GADD45A(+2.88),HCCS(+2.13),HIST4H4(+2.25),HLA-DRA(+3.09),IGDCC4(-2.36),KBTBD8(+2.34),LRP2(-6.68),MTPN(+2.54),RAB3C(+2.23),RHOB(+2.31),TGFBR2(+2.16),TIMP3(-2.5)</t>
  </si>
  <si>
    <t>ASNS(+2.58),ATP1B1(+2.14),CLC(+16.97),FOSL1(+2.64),GADD45A(+2.88),GADD45B(+2.89),HEY1(+3.41),KCNJ2(+3.09),NOCT(+2.02),PIM2(+2.12),PLEKHF2(+2.06),PMAIP1(+2.94),STARD4(+2.44),WNT5A(-2.42)</t>
  </si>
  <si>
    <t>ADM(+2.35),IGFBP3(-2.42),KRT18(+2.7),MYC(+3.04),NRXN3(-2.13),SEMA3A(+2.77),STRA6(-2.28),VSNL1(+2.75)</t>
  </si>
  <si>
    <t>CDKN1A(+2.42),CEBPB(+2.02),CLDN11(+2.48),IGFBP3(-2.42),MYC(+3.04),TIMP3(-2.5),TSC22D3(+2.83)</t>
  </si>
  <si>
    <t>CCN1(+2.92),CDC42(+2.38),COL1A1(-3.03),KRT18(+2.7),MMP9(+3.04),MUC1(-3.04),NANOG(+5.16)</t>
  </si>
  <si>
    <t>ECEL1(-2.92),ENPP2(-2.23),IL6R(+2.57),JUN(+3.01),MYC(+3.04),PIM2(+2.12),SOCS1(+2.9)</t>
  </si>
  <si>
    <t>ADA2(+3.24),ADAM19(+2.33),APOBEC3B(-6.81),AUTS2(-2.28),BAK1(+2.3),BCL6(-3.48),BST2(-2.56),BTG2(+3.83),CASP3(+2.58),CD83(+2.01),CDKN1A(+2.42),CISH(+2.9),CTH(+2.05),DUSP6(+8.73),ENPP2(-2.23),FOS(+4.1),IFITM2(+3.42),IL6R(+2.57),MYC(+3.04),NFE2L3(+2.83),NPM3(+2.02),PIM2(+2.12),PMAIP1(+2.94),SF3A1(+2.09),SOCS1(+2.9),SPRY1(+2.54),SPRY2(+2.67),SPRY4(+4.12),WARS(+2.04),WDFY1(+2.5)</t>
  </si>
  <si>
    <t>CACNA2D2(-2.22),DRD4(-2.27),FOS(+4.1),FST(-2.48),GPC3(-2.16),JUN(+3.01),MAP2(-2.38),PPP1R2(+2.05),SCN1A(+2.66),TGFA(+2.4)</t>
  </si>
  <si>
    <t>MYB(-3.73),MYC(+3.04),NRP2(-3.94),SEMA3B(-2.67)</t>
  </si>
  <si>
    <t>ARC(+5.0),CDKN1A(+2.42),TP53(+2.48),WNT4(-2.21)</t>
  </si>
  <si>
    <t>MMP9(+3.04),SPRY4(+4.12),WNT4(-2.21),WNT5A(-2.42)</t>
  </si>
  <si>
    <t>DLL1(-3.71),LFNG(-2.33),MMP9(+3.04),WNT5A(-2.42)</t>
  </si>
  <si>
    <t>AXIN2(-2.33),CEBPA(+2.28),MYC(+3.04),RHOA(+2.17)</t>
  </si>
  <si>
    <t>FZD8(-2.11),IGFBP5(-3.14),KRT18(+2.7),WNT4(-2.21)</t>
  </si>
  <si>
    <t>CEBPA(+2.28),FOS(+4.1),JUN(+3.01),MYC(+3.04)</t>
  </si>
  <si>
    <t>CCNA2(+2.63),CDKN1A(+2.42),CEBPA(+2.28),HK1(+2.07),IGFBP3(-2.42),MMP9(+3.04),MT1X(+2.28),PMEPA1(+3.31),RARA(+2.32)</t>
  </si>
  <si>
    <t>ACTB(+2.25),CDKN1A(+2.42),MYC(+3.04),PXN(+2.09),SMAD7(+9.69)</t>
  </si>
  <si>
    <t>BAK1(+2.3),BIRC5(+2.55),CASP3(+2.58),CDKN1A(+2.42),GADD45A(+2.88),MMP9(+3.04),SMN1/SMN2(-2.62),TGFBR2(+2.16),TNFRSF11A(-2.64),TP53(+2.48),WNT5A(-2.42)</t>
  </si>
  <si>
    <t>BIRC5(+2.55),CASP3(+2.58),CBR1(+3.54),COL1A1(-3.03),IGFBP5(-3.14),VIPR2(-4.29)</t>
  </si>
  <si>
    <t>ABCA1(-3.97),ACSL1(+2.63),CASP3(+2.58),CEBPA(+2.28),CEBPB(+2.02),CISH(+2.9),COL1A1(-3.03),CTSV(-2.37),ENPP2(-2.23),FEZ1(-2.0),FKBP1A(+2.03),GAS6(-2.16),GPX3(+2.46),HK1(+2.07),IL11RA(-2.27),IL13RA1(+2.23),IL17RB(-2.03),JUN(+3.01),MMP9(+3.04),MN1(-2.07),MT1X(+2.28),RHOA(+2.17),SLC8A1(+2.95),SOCS1(+2.9),SPP1(+4.22),TNFRSF11A(-2.64),WNT5A(-2.42)</t>
  </si>
  <si>
    <t>BIRC5(+2.55),CCNA2(+2.63),CDKN1A(+2.42),MAD2L1(+2.12),MYC(+3.04),PA2G4(+2.19),SOD2(+2.03),TP53(+2.48)</t>
  </si>
  <si>
    <t>CCNA2(+2.63),CDKN1A(+2.42),FOS(+4.1),KRT10(+2.82),MYC(+3.04),NEK2(+2.48),PA2G4(+2.19),TP53(+2.48)</t>
  </si>
  <si>
    <t>CCNA2(+2.63),FOS(+4.1),GSR(+2.32),MYC(+3.04),PPP1CC(+2.22),PXN(+2.09),RHOA(+2.17),TRPC6(-3.63)</t>
  </si>
  <si>
    <t>ABCA1(-3.97),CASP3(+2.58),CDKN1A(+2.42),CEBPB(+2.02),CPT1B(-2.45),CYCS(+2.24),MMP9(+3.04),TP53(+2.48)</t>
  </si>
  <si>
    <t>ACLY(+2.14),CALB1(+3.0),CASP3(+2.58),CDKN1A(+2.42),FOS(+4.1),GADD45B(+2.89),JUN(+3.01),MAP2(-2.38),RHOA(+2.17),TP53(+2.48)</t>
  </si>
  <si>
    <t>COL1A1(-3.03),FOS(+4.1),MMP9(+3.04),MYC(+3.04),NR4A1(+2.15),SPP1(+4.22),TNC(-2.73)</t>
  </si>
  <si>
    <t>CDKN1A(+2.42),LRP2(-6.68),P2RY1(+2.12)</t>
  </si>
  <si>
    <t>COL1A1(-3.03),JUN(+3.01),TP53(+2.48)</t>
  </si>
  <si>
    <t>CDKN1A(+2.42),MMP9(+3.04),MYC(+3.04)</t>
  </si>
  <si>
    <t>ACTG1(+2.52),GADD45B(+2.89),RPL17(+2.05)</t>
  </si>
  <si>
    <t>CASP3(+2.58),GOT2(+2.25),UNG(+2.19)</t>
  </si>
  <si>
    <t>DLL1(-3.71),IRX3(-3.27),RHOA(+2.17)</t>
  </si>
  <si>
    <t>MMP9(+3.04),SPP1(+4.22),SRY(-5.8)</t>
  </si>
  <si>
    <t>CAPN6(+2.53),PPP3CA(+2.07),TRDN(+19.9)</t>
  </si>
  <si>
    <t>FOSL1(+2.64),WNT4(-2.21),WNT5A(-2.42)</t>
  </si>
  <si>
    <t>CEBPA(+2.28),CEBPB(+2.02),ID3(+2.05)</t>
  </si>
  <si>
    <t>FOS(+4.1),HLA-DRA(+3.09),ILF2(+2.18)</t>
  </si>
  <si>
    <t>CDKN1A(+2.42),MMP9(+3.04),TP53(+2.48)</t>
  </si>
  <si>
    <t>FOS(+4.1),MYC(+3.04),NR4A1(+2.15)</t>
  </si>
  <si>
    <t>BIRC5(+2.55),MMP9(+3.04),SELENOP(-2.41)</t>
  </si>
  <si>
    <t>CDKN1A(+2.42),FOS(+4.1),ODC1(+3.93)</t>
  </si>
  <si>
    <t>FGFR1(-2.13),FOS(+4.1),MYC(+3.04)</t>
  </si>
  <si>
    <t>DDAH1(+2.7),FOS(+4.1),MYC(+3.04)</t>
  </si>
  <si>
    <t>BIRC5(+2.55),CASP3(+2.58),CDKN1A(+2.42),COL1A1(-3.03),EIF1AX(+2.71),FOS(+4.1),G3BP1(+2.08),GUCY2C(-2.81),JUN(+3.01),MMP9(+3.04),MYC(+3.04),NR4A1(+2.15),PXN(+2.09),RAP1A(+2.03),RHOA(+2.17),TP53(+2.48)</t>
  </si>
  <si>
    <t>AXIN2(-2.33),BIRC5(+2.55),CDKN1A(+2.42),CDKN3(+2.19),CEBPA(+2.28),MAP2(-2.38),MYB(-3.73),SPRY4(+4.12)</t>
  </si>
  <si>
    <t>FKBP1A(+2.03),GNPDA1(+2.2),GNPNAT1(+2.51),MAPRE1(+2.04),MTHFD2(+2.91),PXN(+2.09),RCC2(+2.08),VAMP3(+2.05),WARS(+2.04)</t>
  </si>
  <si>
    <t>CDKN1A(+2.42),CISH(+2.9),FOS(+4.1),SMAD7(+9.69),SOCS1(+2.9)</t>
  </si>
  <si>
    <t>ACTB(+2.25),CDK14(+2.9),FOS(+4.1),JUN(+3.01),NR4A1(+2.15)</t>
  </si>
  <si>
    <t>ABCA1(-3.97),CEBPA(+2.28),CEBPB(+2.02),ID3(+2.05),SPP1(+4.22)</t>
  </si>
  <si>
    <t>CDKN1A(+2.42),HSP90AA1(+2.01),MMP9(+3.04),MYC(+3.04),SOCS1(+2.9)</t>
  </si>
  <si>
    <t>CYP19A1(-2.43),HSPG2(-2.12),ID3(+2.05),PXN(+2.09),SMAD7(+9.69)</t>
  </si>
  <si>
    <t>NQO1(+3.4),PSMA1(+2.05),PSMD1(+2.05),PSMD11(+2.47),PSMD12(+2.38)</t>
  </si>
  <si>
    <t>ALPP(-7.9),HEY1(+3.41),LOXL2(-2.0),MMP9(+3.04),SPP1(+4.22)</t>
  </si>
  <si>
    <t>CASP3(+2.58),CAV1(+4.16),FOS(+4.1),JUN(+3.01),TP53(+2.48)</t>
  </si>
  <si>
    <t>BAK1(+2.3),BIRC5(+2.55),MMP9(+3.04),TP53(+2.48)</t>
  </si>
  <si>
    <t>CDKN1A(+2.42),MYB(-3.73),MYC(+3.04),PA2G4(+2.19)</t>
  </si>
  <si>
    <t>BIRC5(+2.55),CASP3(+2.58),CDKN1A(+2.42),SOD2(+2.03)</t>
  </si>
  <si>
    <t>BCL6(-3.48),MMP9(+3.04),MYC(+3.04),PMAIP1(+2.94)</t>
  </si>
  <si>
    <t>FOS(+4.1),MYC(+3.04),NR4A1(+2.15),PRDX1(+2.2)</t>
  </si>
  <si>
    <t>BIRC5(+2.55),CDKN1A(+2.42),JUN(+3.01),MMP9(+3.04)</t>
  </si>
  <si>
    <t>CAV1(+4.16),CCN1(+2.92),DUSP6(+8.73),FOS(+4.1),MMP9(+3.04),TGFA(+2.4),WWOX(-2.32)</t>
  </si>
  <si>
    <t>BIRC5(+2.55),CDKN1A(+2.42),FOSL1(+2.64),HLA-DRA(+3.09),MYC(+3.04),TGFA(+2.4),TP53(+2.48)</t>
  </si>
  <si>
    <t>BIRC5(+2.55),HMGB1(+2.05),MMP9(+3.04),MYC(+3.04),SLC8A1(+2.95),STC1(-2.04),TP53(+2.48)</t>
  </si>
  <si>
    <t>ABCA1(-3.97),AXIN2(-2.33),CCNA2(+2.63),CD83(+2.01),COL1A1(-3.03),DLL1(-3.71),DUSP6(+8.73),FOS(+4.1),GADD45A(+2.88),JUN(+3.01),MMP9(+3.04),PRDX1(+2.2),PSMD10(+2.92),SOD2(+2.03),TP53(+2.48)</t>
  </si>
  <si>
    <t>CCN1(+2.92),COL1A1(-3.03),ECM1(-3.09),FOS(+4.1),FRMD6(+2.04),FZD8(-2.11),MYC(+3.04),ST3GAL1(+2.55)</t>
  </si>
  <si>
    <t>CDKN1A(+2.42),CTSV(-2.37),FTL(+2.07),KRT18(+2.7),KRT8(+2.17),PLPP3(-2.06),PPP3R1(+2.14),SPP1(+4.22)</t>
  </si>
  <si>
    <t>DNAJC15(-2.03),ENPP2(-2.23),GNG2(+3.44),GSTM1(+17.17),IGFBP3(-2.42),LGALS3BP(-2.55),NUDT11(+2.23),WWOX(-2.32),ZNF300(+3.0)</t>
  </si>
  <si>
    <t>APLN(-2.19),ATP6AP1L(-3.04),BAK1(+2.3),CCNA2(+2.63),ID3(+2.05),IGFBP3(-2.42),IL6R(+2.57),JUN(+3.01),TP53(+2.48)</t>
  </si>
  <si>
    <t>CASP3(+2.58),COL21A1(-2.58),DDAH1(+2.7),IGFBP3(-2.42),MYC(+3.04),NEDD9(+3.1)</t>
  </si>
  <si>
    <t>ABCA1(-3.97),CAV1(+4.16),CDC42(+2.38),MLXIPL(-2.29),RAC1(+2.13),SOD2(+2.03)</t>
  </si>
  <si>
    <t>ADM(+2.35),CASP3(+2.58),CCN1(+2.92),CDKN1A(+2.42),ETS1(+4.31),ID3(+2.05),SOD2(+2.03)</t>
  </si>
  <si>
    <t>BTG2(+3.83),CCNA2(+2.63),MAD2L1(+2.12),MYC(+3.04),NEK2(+2.48),PMAIP1(+2.94),TP53(+2.48)</t>
  </si>
  <si>
    <t>AMIGO2(+3.05),BEX1(+2.53),LCP1(+2.68),MMP9(+3.04),PLK2(+3.71),RHOA(+2.17),TACR1(-4.98)</t>
  </si>
  <si>
    <t>ATP10B(+3.56),AXIN2(-2.33),BIRC5(+2.55),BMP1(-3.01),HMGB3(+2.23),IDI1(+2.11),MMP9(+3.04),MYB(-3.73),MYC(+3.04),PNRC2(+2.15),TSC22D3(+2.83),TSN(+2.92)</t>
  </si>
  <si>
    <t>CDKN1A(+2.42),FOS(+4.1),LAMA5(-2.42),TP53(+2.48),XIST(+43.27)</t>
  </si>
  <si>
    <t>BTG2(+3.83),FOS(+4.1),GADD45A(+2.88),JUN(+3.01),TUBB4A(+2.14)</t>
  </si>
  <si>
    <t>BIRC5(+2.55),CDKN1A(+2.42),CEBPA(+2.28),MMP9(+3.04),TP53(+2.48)</t>
  </si>
  <si>
    <t>CAV1(+4.16),CAV2(+2.63),CTH(+2.05),HMGA1(+2.35),TNC(-2.73)</t>
  </si>
  <si>
    <t>CDKN1A(+2.42),S100A10(+2.58)</t>
  </si>
  <si>
    <t>RNU1-4(-2.01),TMPRSS2(-3.61)</t>
  </si>
  <si>
    <t>CASP3(+2.58),POU5F1(+2.25)</t>
  </si>
  <si>
    <t>KRT18(+2.7),ODC1(+3.93)</t>
  </si>
  <si>
    <t>AXIN2(-2.33),CDKN1A(+2.42)</t>
  </si>
  <si>
    <t>CAV1(+4.16),S100A10(+2.58)</t>
  </si>
  <si>
    <t>FEZ1(-2.0),NME1(+2.08)</t>
  </si>
  <si>
    <t>AXIN2(-2.33),WNT4(-2.21)</t>
  </si>
  <si>
    <t>FAAH(-2.01),PLIN4(-2.3)</t>
  </si>
  <si>
    <t>MYC(+3.04),PDE4B(+3.78)</t>
  </si>
  <si>
    <t>CASP3(+2.58),CDKN1A(+2.42)</t>
  </si>
  <si>
    <t>CASP3(+2.58),RRM2B(+2.08)</t>
  </si>
  <si>
    <t>CDKN1A(+2.42),MYC(+3.04)</t>
  </si>
  <si>
    <t>ABCA1(-3.97),IGFBP5(-3.14)</t>
  </si>
  <si>
    <t>BTLA(-3.71),MAD2L1(+2.12)</t>
  </si>
  <si>
    <t>LIMK1(+2.13),NANOG(+5.16)</t>
  </si>
  <si>
    <t>CDKN1A(+2.42),RHOA(+2.17)</t>
  </si>
  <si>
    <t>FOS(+4.1),MLXIPL(-2.29)</t>
  </si>
  <si>
    <t>HLA-DRA(+3.09),HPRT1(+2.14)</t>
  </si>
  <si>
    <t>CDKN1A(+2.42),JUN(+3.01)</t>
  </si>
  <si>
    <t>PMEPA1(+3.31),SMAD7(+9.69)</t>
  </si>
  <si>
    <t>HIST1H2BL(+3.53),HIST2H2AB(+2.41)</t>
  </si>
  <si>
    <t>CDKN1A(+2.42),FOS(+4.1)</t>
  </si>
  <si>
    <t>CDKN1A(+2.42),FST(-2.48)</t>
  </si>
  <si>
    <t>MYC(+3.04),TGFBR2(+2.16)</t>
  </si>
  <si>
    <t>COL1A1(-3.03),WNT3(+4.99)</t>
  </si>
  <si>
    <t>OTX2(-2.44),PYCR2(+3.01)</t>
  </si>
  <si>
    <t>COL1A1(-3.03),MMP9(+3.04)</t>
  </si>
  <si>
    <t>MYC(+3.04),SMAD7(+9.69)</t>
  </si>
  <si>
    <t>BTLA(-3.71),MMP9(+3.04)</t>
  </si>
  <si>
    <t>CCNA2(+2.63),TP53(+2.48)</t>
  </si>
  <si>
    <t>CDKN1A(+2.42),TMPRSS2(-3.61)</t>
  </si>
  <si>
    <t>MYC(+3.04),RPL32(+2.09)</t>
  </si>
  <si>
    <t>AXIN2(-2.33),WNT3(+4.99)</t>
  </si>
  <si>
    <t>MYC(+3.04),POU2F2(-2.06)</t>
  </si>
  <si>
    <t>CDKN1A(+2.42),COL1A1(-3.03)</t>
  </si>
  <si>
    <t>FGF19(+2.41),TGFA(+2.4)</t>
  </si>
  <si>
    <t>MMP9(+3.04),MYC(+3.04)</t>
  </si>
  <si>
    <t>ID3(+2.05),STC1(-2.04)</t>
  </si>
  <si>
    <t>ABCA1(-3.97),CAV1(+4.16),CAV2(+2.63),CDKN1A(+2.42),HLA-DRA(+3.09),JUN(+3.01),MMP9(+3.04),MUC1(-3.04)</t>
  </si>
  <si>
    <t>CDKN1A(+2.42),FOS(+4.1),MARCKSL1(+2.08)</t>
  </si>
  <si>
    <t>CDKN1A(+2.42),GADD45A(+2.88),PMAIP1(+2.94)</t>
  </si>
  <si>
    <t>ADH5(+2.05),ARC(+5.0),FOS(+4.1)</t>
  </si>
  <si>
    <t>BIRC5(+2.55),MMP9(+3.04),MYC(+3.04)</t>
  </si>
  <si>
    <t>ABCA1(-3.97),CPT1B(-2.45),GOT2(+2.25)</t>
  </si>
  <si>
    <t>CAV1(+4.16),CEBPA(+2.28),CEBPB(+2.02)</t>
  </si>
  <si>
    <t>BCL6(-3.48),CDKN1A(+2.42),MYC(+3.04)</t>
  </si>
  <si>
    <t>BAK1(+2.3),CDKN1A(+2.42),ODC1(+3.93)</t>
  </si>
  <si>
    <t>CDKN1A(+2.42),MMP9(+3.04),THY1(+3.07)</t>
  </si>
  <si>
    <t>FTH1(+2.14),GPX3(+2.46),SOD2(+2.03)</t>
  </si>
  <si>
    <t>MMP9(+3.04),MYC(+3.04),TP53(+2.48)</t>
  </si>
  <si>
    <t>FOSL1(+2.64),GPX3(+2.46),MYC(+3.04)</t>
  </si>
  <si>
    <t>CPT1B(-2.45),MYC(+3.04),TNFRSF11A(-2.64)</t>
  </si>
  <si>
    <t>CDKN1A(+2.42),FOS(+4.1),MAT2B(+2.02)</t>
  </si>
  <si>
    <t>CYCS(+2.24),NEDD9(+3.1),NQO1(+3.4)</t>
  </si>
  <si>
    <t>COL1A1(-3.03),HLA-DRA(+3.09),HLA-DRB1(+4.14)</t>
  </si>
  <si>
    <t>MUC1(-3.04),NANOG(+5.16),POU5F1(+2.25)</t>
  </si>
  <si>
    <t>GMPS(+2.31),MMP9(+3.04),PXN(+2.09)</t>
  </si>
  <si>
    <t>CASP3(+2.58),FOS(+4.1),HMGB1(+2.05)</t>
  </si>
  <si>
    <t>CDKN1A(+2.42),FOS(+4.1),PDE4B(+3.78)</t>
  </si>
  <si>
    <t>COL1A1(-3.03),IGFBP5(-3.14),S100A10(+2.58)</t>
  </si>
  <si>
    <t>ANGPT1(+3.16),CDKN1A(+2.42),SOD2(+2.03)</t>
  </si>
  <si>
    <t>CDKN1A(+2.42),MMP9(+3.04),SMAD7(+9.69)</t>
  </si>
  <si>
    <t>CDKN1A(+2.42),LHX5(-7.19),NPTX1(-5.27),NTN1(-4.04)</t>
  </si>
  <si>
    <t>ETS1(+4.31),FOSL1(+2.64),MMP9(+3.04),RAC1(+2.13)</t>
  </si>
  <si>
    <t>CDKN1A(+2.42),ETV5(+5.15),FOS(+4.1),MYC(+3.04)</t>
  </si>
  <si>
    <t>ADH5(+2.05),CDKN1A(+2.42),FOS(+4.1),MYC(+3.04)</t>
  </si>
  <si>
    <t>CASP3(+2.58),MMP9(+3.04),MYC(+3.04),WNT5A(-2.42)</t>
  </si>
  <si>
    <t>FST(-2.48),IER3(+5.63),JUN(+3.01),SPP1(+4.22)</t>
  </si>
  <si>
    <t>ALDH3B1(-2.77),ASAH1(+2.13),ATP6V1A(+2.2),COLEC12(-3.08),CTSV(-2.37),MFGE8(-2.18),MPP1(+2.17),NIFK(+2.47),SPP1(+4.22),VDAC1(+2.45)</t>
  </si>
  <si>
    <t>CDKN1A(+2.42),CYP19A1(-2.43),EIF4EBP1(+2.27),FOS(+4.1),ID3(+2.05),KRT10(+2.82),MMP9(+3.04),NR4A1(+2.15),POU2F2(-2.06),SOD2(+2.03)</t>
  </si>
  <si>
    <t>ARC(+5.0),BIRC5(+2.55),CAV1(+4.16),CDKN1A(+2.42),CEBPB(+2.02),CYP19A1(-2.43),FOS(+4.1),JUN(+3.01),MUC4(-2.05),NR4A1(+2.15),NTS(+4.32),PDE4B(+3.78)</t>
  </si>
  <si>
    <t>ARC(+5.0),DUSP5(+7.36),FOS(+4.1),FOSL1(+2.64),FRMD6(+2.04),GADD45A(+2.88),GADD45B(+2.89),HSPA4(+2.15),JUN(+3.01),NR4A1(+2.15),NTS(+4.32),PDGFB(+7.82),SPAG4(-2.28),TUBB(+2.15),UBASH3B(+2.27)</t>
  </si>
  <si>
    <t>ABCA1(-3.97),ANGPT1(+3.16),CASP3(+2.58),CDKN1A(+2.42),COL1A1(-3.03),FOS(+4.1),GPX3(+2.46),ID3(+2.05),MMP9(+3.04),NQO1(+3.4),TP53(+2.48)</t>
  </si>
  <si>
    <t>AXIN2(-2.33),BIRC5(+2.55),CASP3(+2.58),CDKN1A(+2.42),MYC(+3.04),SPP1(+4.22),TP53(+2.48)</t>
  </si>
  <si>
    <t>CISH(+2.9),GAS6(-2.16),GPC3(-2.16),GSTM5(-4.15),NEDD9(+3.1),UGDH(+2.12)</t>
  </si>
  <si>
    <t>CLDN11(+2.48),CYP19A1(-2.43),FABP5(+2.55),IGFBP3(-2.42),PPP1CB(+2.36),PSMD10(+2.92)</t>
  </si>
  <si>
    <t>ASNS(+2.58),CAPN6(+2.53),IER3(+5.63),MYC(+3.04),SPP1(+4.22),TGFBR2(+2.16)</t>
  </si>
  <si>
    <t>AXIN2(-2.33),CASP3(+2.58),CCN1(+2.92),CDKN1A(+2.42),DEPP1(-2.85),FOS(+4.1),GNG2(+3.44),GREB1L(-2.86),ID3(+2.05),JUN(+3.01),KCNQ1OT1(-2.17),LCP1(+2.68),MAP2(-2.38),MMP9(+3.04),MYC(+3.04),OPTN(-2.01),SPRY2(+2.67),TP53(+2.48),TRPC6(-3.63),WNT4(-2.21),WNT5A(-2.42)</t>
  </si>
  <si>
    <t>CYP19A1(-2.43),HSPG2(-2.12),MMP9(+3.04),MTPN(+2.54),NANOG(+5.16),POU5F1(+2.25),RAC1(+2.13),SOCS1(+2.9)</t>
  </si>
  <si>
    <t>ABCA1(-3.97),APLN(-2.19),CEBPA(+2.28),CPT1B(-2.45),CYP19A1(-2.43),IGFBP3(-2.42),SPP1(+4.22),TP53(+2.48)</t>
  </si>
  <si>
    <t>BAK1(+2.3),BST2(-2.56),CD83(+2.01),CDKN1A(+2.42),CEBPB(+2.02),MMP9(+3.04),MYC(+3.04),SOCS1(+2.9),SPRY1(+2.54),SPRY2(+2.67),SPRY4(+4.12),TP53(+2.48)</t>
  </si>
  <si>
    <t>ACSL1(+2.63),CBR1(+3.54),CDKN1A(+2.42),CTSV(-2.37),CYP26A1(-7.89),GADD45A(+2.88),IL1RAP(+2.5),KRT8(+2.17),LGALS3BP(-2.55),MFGE8(-2.18),TAGLN2(+2.1),TP53(+2.48)</t>
  </si>
  <si>
    <t>CDKN1A(+2.42),CPNE3(+2.23),EIF5A2(+2.16),ENPP2(-2.23),FAM83D(+2.01),GPC6(+2.91),HIST1H4H(+3.32),HIST2H2BE(+2.57),PTBP3(+2.66),STARD4(+2.44),TP53(+2.48),ZFP28(-12.4)</t>
  </si>
  <si>
    <t>ABCA1(-3.97),BIRC5(+2.55),CCNA2(+2.63),CDKN1A(+2.42),COTL1(+2.16),ENC1(+3.96),FGFR1(-2.13),GPX3(+2.46),HMGCS1(+2.41),MYC(+3.04),RHOA(+2.17),RHOB(+2.31)</t>
  </si>
  <si>
    <t>CCN1(+2.92),DDAH1(+2.7),ETV5(+5.15),FSCN1(+2.66),GAS6(-2.16)</t>
  </si>
  <si>
    <t>ACLY(+2.14),FABP5(+2.55),HMGCS1(+2.41),IDI1(+2.11),MAD2L1(+2.12)</t>
  </si>
  <si>
    <t>ANGPT1(+3.16),CDKN1A(+2.42),ID3(+2.05),ITGB5(+2.49),LRP1(-2.17)</t>
  </si>
  <si>
    <t>CYP19A1(-2.43),LFNG(-2.33),POU5F1(+2.25),SPRY1(+2.54),SPRY2(+2.67)</t>
  </si>
  <si>
    <t>BAK1(+2.3),CCNA2(+2.63),DUSP6(+8.73),ETS1(+4.31),FOS(+4.1),FOSL1(+2.64),IGFBP3(-2.42),JUN(+3.01),KRT18(+2.7),MMP9(+3.04),MYC(+3.04),NQO1(+3.4),SLC8A1(+2.95)</t>
  </si>
  <si>
    <t>ABCA1(-3.97),ACLY(+2.14),ACSL1(+2.63),CAV1(+4.16),CAV2(+2.63),CES1(-6.02),COL1A1(-3.03),FABP5(+2.55),HMGCS1(+2.41),IDI1(+2.11),MAP2(-2.38),NR4A1(+2.15),PSAT1(+2.78),RHOA(+2.17),RPL36AL(+2.06),STARD4(+2.44),TIMP3(-2.5)</t>
  </si>
  <si>
    <t>ADM(+2.35),APLN(-2.19),CASP3(+2.58),CD83(+2.01),CDK14(+2.9),MMP9(+3.04),NR3C2(-2.02),RHOA(+2.17),TP53(+2.48)</t>
  </si>
  <si>
    <t>ACTG2(+3.2),GADD45A(+2.88),HIST1H2BK(+2.3),IER3(+5.63),LASP1(+2.24),MYC(+3.04),NPTX1(-5.27)</t>
  </si>
  <si>
    <t>CDKN1A(+2.42),FOS(+4.1),PRDX3(+2.08),RAC1(+2.13),RHOA(+2.17),SOD2(+2.03),SPP1(+4.22),TP53(+2.48)</t>
  </si>
  <si>
    <t>BAK1(+2.3),CASP3(+2.58),CDKN1A(+2.42),ETV1(+2.32),IFITM2(+3.42),MMP9(+3.04)</t>
  </si>
  <si>
    <t>CXXC5(+2.25),FST(-2.48),ID3(+2.05),MYC(+3.04),SPP1(+4.22),WNT5A(-2.42)</t>
  </si>
  <si>
    <t>CEBPB(+2.02),IL13RA1(+2.23),LSM3(+2.07),MAP2K3(+2.26),PIM2(+2.12),RARA(+2.32)</t>
  </si>
  <si>
    <t>BIRC5(+2.55),CDKN1A(+2.42),CEBPA(+2.28),CEBPB(+2.02),COL1A1(-3.03),CYCS(+2.24),CYP19A1(-2.43),IGFBP3(-2.42),IGFBP5(-3.14),SMAD7(+9.69),SPP1(+4.22)</t>
  </si>
  <si>
    <t>ARC(+5.0),ATP1B1(+2.14),BIRC5(+2.55),BST2(-2.56),CAV1(+4.16),CDKN1A(+2.42),CISH(+2.9),COL7A1(-3.04),FOS(+4.1),GNG2(+3.44),JUN(+3.01),LGALS3BP(-2.55),MMP9(+3.04),MYC(+3.04),NANOG(+5.16),NR4A1(+2.15),PDGFB(+7.82),POU2F2(-2.06),POU5F1(+2.25),SPP1(+4.22),SPRY2(+2.67),SPRY4(+4.12),TMEM158(-2.11),TP53(+2.48)</t>
  </si>
  <si>
    <t>BTG2(+3.83),CDKN1A(+2.42),CYP19A1(-2.43),IER3(+5.63)</t>
  </si>
  <si>
    <t>ANGPT1(+3.16),MMP9(+3.04),MYC(+3.04),RHOA(+2.17)</t>
  </si>
  <si>
    <t>CASP3(+2.58),CTSV(-2.37),ITGA7(-2.17),MMP9(+3.04)</t>
  </si>
  <si>
    <t>COL1A1(-3.03),CTSV(-2.37),MYC(+3.04),RAC1(+2.13)</t>
  </si>
  <si>
    <t>CASP3(+2.58),CBR1(+3.54),GNG4(+2.75),SDCBP(+2.21)</t>
  </si>
  <si>
    <t>FKBP1A(+2.03),FOS(+4.1),MMP9(+3.04),TP53(+2.48)</t>
  </si>
  <si>
    <t>CDKN1A(+2.42),FOS(+4.1),SMAD7(+9.69),TP53(+2.48)</t>
  </si>
  <si>
    <t>AGRN(-2.19),AHNAK(-8.15),ALCAM(-2.15),BEX1(+2.53),CAV1(+4.16),ETV5(+5.15),MYB(-3.73),SPP1(+4.22),TIMP3(-2.5)</t>
  </si>
  <si>
    <t>ASNS(+2.58),BIRC5(+2.55),CEBPB(+2.02),CTSV(-2.37),CYP19A1(-2.43),FOS(+4.1),IGFBP5(-3.14),MYC(+3.04),TP53(+2.48)</t>
  </si>
  <si>
    <t>ABCA1(-3.97),CD83(+2.01),CISH(+2.9),MYC(+3.04),NME1(+2.08)</t>
  </si>
  <si>
    <t>CCN1(+2.92),MMP9(+3.04),TNFRSF11A(-2.64),TP53(+2.48),WNT5A(-2.42)</t>
  </si>
  <si>
    <t>BIRC5(+2.55),ID3(+2.05),PDGFB(+7.82),SPP1(+4.22),TUBB3(+2.05)</t>
  </si>
  <si>
    <t>CDKN1A(+2.42),LGALS3BP(-2.55),MAD2L1(+2.12),ODC1(+3.93),SOD2(+2.03)</t>
  </si>
  <si>
    <t>FTH1(+2.14),LYPLA1(+2.08),POTEE/POTEF(-9.39),PRDX3(+2.08),RHOA(+2.17)</t>
  </si>
  <si>
    <t>ABCA1(-3.97),CDKN1A(+2.42),CEBPA(+2.28),CES1(-6.02),CTH(+2.05),CYP4V2(-4.86),FGF19(+2.41),GSTM1(+17.17),GSTM5(-4.15),HMGCS1(+2.41),JUN(+3.01),MYB(-3.73),SOCS1(+2.9)</t>
  </si>
  <si>
    <t>BIRC5(+2.55),FOSL1(+2.64),HIST2H2BF(+2.96),HIST3H2A(+3.41),MTHFD2(+2.91),NR4A1(+2.15),UNG(+2.19)</t>
  </si>
  <si>
    <t>BIRC5(+2.55),CD83(+2.01),FOS(+4.1),FST(-2.48),JUN(+3.01),MMP9(+3.04),NR4A1(+2.15),RHOA(+2.17),SPP1(+4.22),TRDN(+19.9)</t>
  </si>
  <si>
    <t>MMP9(+3.04),NME1(+2.08),TNFRSF11A(-2.64)</t>
  </si>
  <si>
    <t>FOS(+4.1),RAC1(+2.13),SPP1(+4.22)</t>
  </si>
  <si>
    <t>CYCS(+2.24),RAC1(+2.13),SPP1(+4.22)</t>
  </si>
  <si>
    <t>BIRC5(+2.55),CDKN1A(+2.42),JUN(+3.01)</t>
  </si>
  <si>
    <t>AUTS2(-2.28),NANOG(+5.16),SPP1(+4.22)</t>
  </si>
  <si>
    <t>ADM(+2.35),BIRC5(+2.55),HEY1(+3.41)</t>
  </si>
  <si>
    <t>MMP9(+3.04),PDGFB(+7.82),TGFBR2(+2.16)</t>
  </si>
  <si>
    <t>CDKN1A(+2.42),PXN(+2.09),RAP1A(+2.03)</t>
  </si>
  <si>
    <t>CEBPA(+2.28),JUN(+3.01),NR4A1(+2.15)</t>
  </si>
  <si>
    <t>MYC(+3.04),SOCS1(+2.9),TP53(+2.48)</t>
  </si>
  <si>
    <t>FKBP4(+2.72),MMP9(+3.04),TMPRSS2(-3.61)</t>
  </si>
  <si>
    <t>ETS1(+4.31),FOS(+4.1),JUN(+3.01)</t>
  </si>
  <si>
    <t>AXIN2(-2.33),CEBPA(+2.28),COL1A1(-3.03)</t>
  </si>
  <si>
    <t>COL1A1(-3.03),SCN1A(+2.66),SMAD7(+9.69)</t>
  </si>
  <si>
    <t>CDKN1A(+2.42),DLL1(-3.71),TP53(+2.48)</t>
  </si>
  <si>
    <t>ADRA2A(-5.09),FOS(+4.1),NTS(+4.32)</t>
  </si>
  <si>
    <t>ACTB(+2.25),CASP3(+2.58),CISH(+2.9),ENPP2(-2.23),FGFR1(-2.13),FOS(+4.1),SOCS1(+2.9),WNT5A(-2.42)</t>
  </si>
  <si>
    <t>APLN(-2.19),ATP1B1(+2.14),CALB1(+3.0),CEBPA(+2.28),COL1A1(-3.03),CPT1B(-2.45),FOS(+4.1),GPX3(+2.46),HSPG2(-2.12),MLXIPL(-2.29),MMP9(+3.04),NQO1(+3.4),NR3C2(-2.02),SOD2(+2.03),SPP1(+4.22),VDAC1(+2.45),WNT3(+4.99)</t>
  </si>
  <si>
    <t>FOS(+4.1),JUN(+3.01),MUC4(-2.05),PRDX1(+2.2),TNC(-2.73),TP53(+2.48)</t>
  </si>
  <si>
    <t>CTSV(-2.37),DUSP5(+7.36),ERRFI1(+3.27),MYCT1(-3.06),RND3(+3.51),ZFP36L1(+2.31)</t>
  </si>
  <si>
    <t>ADH5(+2.05),ANOS1(+3.18),CACNB3(-2.56),CASP3(+2.58),CD83(+2.01),EIF5A(+2.45),FGFR3(-2.17),FOS(+4.1),GGT1(-2.48),HSP90AA1(+2.01),LAMA2(-2.56),LAMB2(-2.2),MMP9(+3.04),NME1(+2.08),PRPS1(+2.33),PSMA1(+2.05),SELENOP(-2.41),SOX4(+3.48),SPP1(+4.22),TEAD1(+2.3),TIMP3(-2.5)</t>
  </si>
  <si>
    <t>CD83(+2.01),CYCS(+2.24),FOS(+4.1),FOSL1(+2.64),ID3(+2.05),JUN(+3.01),MYC(+3.04),NR4A1(+2.15),ODC1(+3.93),TP53(+2.48)</t>
  </si>
  <si>
    <t>AXIN2(-2.33),BIRC5(+2.55),CAV1(+4.16),CDKN1A(+2.42),CYP26A1(-7.89),DLL1(-3.71),ETS1(+4.31),JUN(+3.01),MUC4(-2.05),MYC(+3.04),NTS(+4.32),POU5F1(+2.25)</t>
  </si>
  <si>
    <t>CBR3(+4.46),FOS(+4.1),SHISA2(+4.19),SUMO1(+2.5)</t>
  </si>
  <si>
    <t>BCL6(-3.48),BTG2(+3.83),KRT18(+2.7),KRT8(+2.17)</t>
  </si>
  <si>
    <t>CDKN1A(+2.42),CEBPA(+2.28),GADD45G(-2.34),SKIL(+2.85)</t>
  </si>
  <si>
    <t>CDKN1A(+2.42),GADD45A(+2.88),HLA-DRA(+3.09),JUN(+3.01)</t>
  </si>
  <si>
    <t>ANKRD12(-2.25),BMP1(-3.01),COL1A1(-3.03),FOS(+4.1),GSR(+2.32),IRF6(+2.07),JUN(+3.01),LOXL2(-2.0),MMP9(+3.04),MYC(+3.04),NR4A1(+2.15),RAP1A(+2.03),SOCS1(+2.9),TNFRSF11A(-2.64),TP53(+2.48)</t>
  </si>
  <si>
    <t>ANGPT1(+3.16),FOS(+4.1),JUN(+3.01),MYC(+3.04),ODC1(+3.93)</t>
  </si>
  <si>
    <t>CEBPA(+2.28),CPT1B(-2.45),FOS(+4.1),MMP9(+3.04),TP53(+2.48)</t>
  </si>
  <si>
    <t>CASP3(+2.58),FOS(+4.1),GSTM5(-4.15),JUN(+3.01),RHOA(+2.17)</t>
  </si>
  <si>
    <t>COL1A1(-3.03),FOS(+4.1),MYC(+3.04),SOD2(+2.03),TP53(+2.48)</t>
  </si>
  <si>
    <t>CDKN1A(+2.42),CEBPA(+2.28),CEBPB(+2.02),CISH(+2.9),ETS1(+4.31),FABP5(+2.55),JUN(+3.01),MTHFD2(+2.91),RP2(+2.64),TP53(+2.48)</t>
  </si>
  <si>
    <t>CDKN1A(+2.42),FOS(+4.1),GAS6(-2.16),MMP9(+3.04),NR4A1(+2.15),PAFAH1B2(+2.25)</t>
  </si>
  <si>
    <t>ADM(+2.35),BST2(-2.56),CDKN1A(+2.42),GADD45A(+2.88),GADD45B(+2.89),KLF10(+2.01)</t>
  </si>
  <si>
    <t>BCL6(-3.48),CXXC5(+2.25),ETS1(+4.31),FOS(+4.1),JUN(+3.01),MYC(+3.04)</t>
  </si>
  <si>
    <t>CDKN1A(+2.42),FOS(+4.1),JUN(+3.01),NR4A1(+2.15),SKIL(+2.85),SPP1(+4.22)</t>
  </si>
  <si>
    <t>NANOG(+5.16),SUMO2(+2.02)</t>
  </si>
  <si>
    <t>DDAH1(+2.7),NEDD9(+3.1)</t>
  </si>
  <si>
    <t>BIRC5(+2.55),TP53(+2.48)</t>
  </si>
  <si>
    <t>ACTB(+2.25),JUN(+3.01)</t>
  </si>
  <si>
    <t>ACSL1(+2.63),CEBPA(+2.28)</t>
  </si>
  <si>
    <t>ACTG2(+3.2),CNN2(+2.67)</t>
  </si>
  <si>
    <t>COL1A1(-3.03),WNT5A(-2.42)</t>
  </si>
  <si>
    <t>FOS(+4.1),MUC1(-3.04)</t>
  </si>
  <si>
    <t>BIRC5(+2.55),CCN1(+2.92)</t>
  </si>
  <si>
    <t>ASNS(+2.58),JDP2(+2.21)</t>
  </si>
  <si>
    <t>FOS(+4.1),LRP2(-6.68)</t>
  </si>
  <si>
    <t>CCNA2(+2.63),CDKN1A(+2.42)</t>
  </si>
  <si>
    <t>FGFR1(-2.13),SMAD7(+9.69)</t>
  </si>
  <si>
    <t>BIRC5(+2.55),RHOB(+2.31)</t>
  </si>
  <si>
    <t>WNT4(-2.21),WNT5A(-2.42)</t>
  </si>
  <si>
    <t>HMGB1(+2.05),TP53(+2.48)</t>
  </si>
  <si>
    <t>ADCY6(-3.49),RARA(+2.32)</t>
  </si>
  <si>
    <t>MYC(+3.04),SCNN1G(-5.9)</t>
  </si>
  <si>
    <t>MYC(+3.04),ZFP36L1(+2.31)</t>
  </si>
  <si>
    <t>SOD2(+2.03),VDAC1(+2.45)</t>
  </si>
  <si>
    <t>AXIN2(-2.33),MYB(-3.73)</t>
  </si>
  <si>
    <t>DLL1(-3.71),TP53(+2.48)</t>
  </si>
  <si>
    <t>CEBPB(+2.02),FOS(+4.1)</t>
  </si>
  <si>
    <t>CASP3(+2.58),JUN(+3.01)</t>
  </si>
  <si>
    <t>BAK1(+2.3),CDKN1A(+2.42)</t>
  </si>
  <si>
    <t>BIRC5(+2.55),IER3(+5.63)</t>
  </si>
  <si>
    <t>CD83(+2.01),CEBPB(+2.02)</t>
  </si>
  <si>
    <t>BIRC5(+2.55),NQO1(+3.4)</t>
  </si>
  <si>
    <t>CHRM2(-2.69),FOS(+4.1)</t>
  </si>
  <si>
    <t>CDKN1A(+2.42),LMO4(+2.16)</t>
  </si>
  <si>
    <t>ADM(+2.35),AXIN2(-2.33),BIRC5(+2.55),GSTM1(+17.17),IGFBP3(-2.42),IGFBP5(-3.14),JUN(+3.01),MEGF10(-2.27),MYB(-3.73),MYC(+3.04),NEDD9(+3.1),PPP3CA(+2.07),SPP1(+4.22)</t>
  </si>
  <si>
    <t>ASAH1(+2.13),CAV1(+4.16),CLDN11(+2.48),DDX3X(+2.31),FGFR1(-2.13),GSTM5(-4.15),RARA(+2.32),SDHD(+2.34)</t>
  </si>
  <si>
    <t>ACSL1(+2.63),CD83(+2.01),CYP19A1(-2.43),IER3(+5.63),MMP9(+3.04),PDE4B(+3.78),RND3(+3.51),SOD2(+2.03)</t>
  </si>
  <si>
    <t>ATP1B1(+2.14),COL1A1(-3.03),FKBP1A(+2.03),FKBP4(+2.72),GPX3(+2.46),MAP2(-2.38),MLF1(+2.0),PLIN4(-2.3),TP53(+2.48),TSC22D3(+2.83),TUBB3(+2.05)</t>
  </si>
  <si>
    <t>CASP3(+2.58),ITGB5(+2.49),JUN(+3.01),MAP3K1(+2.01),MMP9(+3.04),NTN1(-4.04),SOD2(+2.03),TGFA(+2.4),TNFRSF11A(-2.64)</t>
  </si>
  <si>
    <t>ABCA1(-3.97),CASP3(+2.58),CCNA2(+2.63),CD83(+2.01),CDKN1A(+2.42),CISH(+2.9),ENPP2(-2.23),IER3(+5.63),JUN(+3.01),LMO4(+2.16),MYC(+3.04),NR4A1(+2.15),PLK2(+3.71),PPP3R1(+2.14),SOCS1(+2.9)</t>
  </si>
  <si>
    <t>FOS(+4.1),MYC(+3.04),TP53(+2.48)</t>
  </si>
  <si>
    <t>HLA-DRA(+3.09),PMAIP1(+2.94),TP53(+2.48)</t>
  </si>
  <si>
    <t>CASP3(+2.58),FOS(+4.1),MYC(+3.04)</t>
  </si>
  <si>
    <t>MTHFD2(+2.91),MYC(+3.04),ODC1(+3.93)</t>
  </si>
  <si>
    <t>CAV1(+4.16),RAC1(+2.13),RHOA(+2.17)</t>
  </si>
  <si>
    <t>FOS(+4.1),JUN(+3.01),PDGFB(+7.82)</t>
  </si>
  <si>
    <t>COL1A1(-3.03),MMP9(+3.04),RHOA(+2.17)</t>
  </si>
  <si>
    <t>ANOS1(+3.18),MAP2(-2.38),PEG10(+2.56)</t>
  </si>
  <si>
    <t>HSPA4(+2.15),MAP2(-2.38),THY1(+3.07)</t>
  </si>
  <si>
    <t>ETS1(+4.31),GAS6(-2.16),PDGFB(+7.82)</t>
  </si>
  <si>
    <t>DACT1(+8.89),PEA15(+2.66),TNC(-2.73)</t>
  </si>
  <si>
    <t>ACTB(+2.25),FOS(+4.1),PFN1(+2.2)</t>
  </si>
  <si>
    <t>CDKN1A(+2.42),MMP9(+3.04),TGFBR2(+2.16)</t>
  </si>
  <si>
    <t>ABCA1(-3.97),CAV1(+4.16),MYC(+3.04)</t>
  </si>
  <si>
    <t>CAV1(+4.16),CDKN1A(+2.42),ETS1(+4.31),HSPE1(+2.06),KRT8(+2.17),MMP9(+3.04),MUC4(-2.05),MYB(-3.73),MYC(+3.04),NQO1(+3.4),PEG10(+2.56),SPP1(+4.22),TGFA(+2.4),TGFBR2(+2.16),THY1(+3.07),TP53(+2.48)</t>
  </si>
  <si>
    <t>COL1A1(-3.03),ETV5(+5.15),MMP9(+3.04),PXN(+2.09),WNT5A(-2.42)</t>
  </si>
  <si>
    <t>CCNA2(+2.63),CDKN1A(+2.42),H2AFZ(+2.27),NEK2(+2.48),TP53(+2.48)</t>
  </si>
  <si>
    <t>JUN(+3.01),MMP9(+3.04),PEG10(+2.56),TP53(+2.48),WNT5A(-2.42)</t>
  </si>
  <si>
    <t>ACLY(+2.14),CEBPA(+2.28),FOS(+4.1),FST(-2.48),MYC(+3.04)</t>
  </si>
  <si>
    <t>ARMH4(-2.11),ERRFI1(+3.27),FAM49A(+3.44),IGFBP3(-2.42),MEGF10(-2.27)</t>
  </si>
  <si>
    <t>CDKN1A(+2.42),HLA-DRA(+3.09),NQO1(+3.4),S100A10(+2.58),TP53(+2.48)</t>
  </si>
  <si>
    <t>BIRC5(+2.55),CASP3(+2.58),CDKN1A(+2.42),FOS(+4.1),TP53(+2.48)</t>
  </si>
  <si>
    <t>ACTB(+2.25),ALCAM(-2.15),CAP1(+2.12),CNN2(+2.67),MMP9(+3.04),OLFML3(-2.31),SELENOP(-2.41),TP53(+2.48)</t>
  </si>
  <si>
    <t>BAK1(+2.3),BIRC5(+2.55),CCNA2(+2.63),CDKN1A(+2.42),CYCS(+2.24),ETS1(+4.31),MYC(+3.04),SOCS1(+2.9)</t>
  </si>
  <si>
    <t>FGF19(+2.41),FOS(+4.1),FOSL1(+2.64),HSPA4(+2.15),JUN(+3.01),NTS(+4.32),TGFBR2(+2.16),TP53(+2.48)</t>
  </si>
  <si>
    <t>CPT1B(-2.45),JUN(+3.01),MYOCD(+3.46),NR4A1(+2.15)</t>
  </si>
  <si>
    <t>CDKN1A(+2.42),FAT4(-3.31),PCDH7(-3.63),TP53(+2.48)</t>
  </si>
  <si>
    <t>ACLY(+2.14),ACSL1(+2.63),HMGCS1(+2.41),IDI1(+2.11)</t>
  </si>
  <si>
    <t>HSP90AA1(+2.01),MOAP1(+2.06),MYC(+3.04),NEK2(+2.48)</t>
  </si>
  <si>
    <t>CPNE3(+2.23),FSCN1(+2.66),NFATC4(-2.6),RHOA(+2.17)</t>
  </si>
  <si>
    <t>CDKN1A(+2.42),IGFBP3(-2.42),MN1(-2.07),SMPD3(-2.11)</t>
  </si>
  <si>
    <t>CDKN1A(+2.42),GABRA2(+2.36),MYC(+3.04),SEMA3A(+2.77)</t>
  </si>
  <si>
    <t>AXIN2(-2.33),MYC(+3.04),PDGFB(+7.82),XIST(+43.27)</t>
  </si>
  <si>
    <t>CALCRL(-3.11),KRT10(+2.82),MSI2(-2.15),SOX4(+3.48)</t>
  </si>
  <si>
    <t>FTH1(+2.14),GSTM5(-4.15),NQO1(+3.4),TP53(+2.48)</t>
  </si>
  <si>
    <t>BMP1(-3.01),CACNB3(-2.56),COLEC12(-3.08),DUSP6(+8.73),FOS(+4.1),FSCN1(+2.66),GNG4(+2.75),IER3(+5.63),JUN(+3.01),MAD2L1(+2.12),MMP9(+3.04),P2RY1(+2.12)</t>
  </si>
  <si>
    <t>ABCA1(-3.97),ACSL1(+2.63),CPT1B(-2.45),FOS(+4.1),GADD45A(+2.88),GADD45B(+2.89),IGFBP3(-2.42),MLXIPL(-2.29),NR4A1(+2.15),PLIN4(-2.3)</t>
  </si>
  <si>
    <t>ACTG2(+3.2),CEBPA(+2.28),CER1(+5.69),CYP26A1(-7.89),FABP5(+2.55),GPRC5C(-2.28),IGFBP5(-3.14),MLF1(+2.0),MLXIPL(-2.29),MUC4(-2.05),MUC6(-4.48),MYOCD(+3.46),RARA(+2.32),THBS3(-2.4),TMPRSS2(-3.61),WNT5A(-2.42)</t>
  </si>
  <si>
    <t>ABCA1(-3.97),ALDH1A3(+2.38),APOBEC3B(-6.81),BCL6(-3.48),BIRC5(+2.55),BST2(-2.56),CASP3(+2.58),CDKN1A(+2.42),FOS(+4.1),HAPLN3(-2.06),HEY1(+3.41),IFITM2(+3.42),JUN(+3.01),MMP9(+3.04),MUC1(-3.04),MUC4(-2.05),MYC(+3.04),PMAIP1(+2.94),S100A10(+2.58),SLC8A1(+2.95),SMAD7(+9.69),SOCS1(+2.9),TP53(+2.48),WARS(+2.04)</t>
  </si>
  <si>
    <t>CAV1(+4.16),CDKN1A(+2.42),CDKN3(+2.19),FOS(+4.1),NEK2(+2.48),PPM1A(+2.13),PPP1CC(+2.22),TP53(+2.48)</t>
  </si>
  <si>
    <t>BIRC5(+2.55),CASP3(+2.58),CDKN1A(+2.42),HEY1(+3.41),MMP9(+3.04),TP53(+2.48)</t>
  </si>
  <si>
    <t>CYP19A1(-2.43),FOS(+4.1),FST(-2.48),IGFBP5(-3.14),JUN(+3.01),PPP3CA(+2.07)</t>
  </si>
  <si>
    <t>ABCA1(-3.97),CEBPB(+2.02),FOSL1(+2.64),SOX4(+3.48),SPP1(+4.22),TP53(+2.48)</t>
  </si>
  <si>
    <t>CDKN1A(+2.42),H2AFZ(+2.27),MMP9(+3.04),MYC(+3.04),PMAIP1(+2.94),TP53(+2.48)</t>
  </si>
  <si>
    <t>ABCA1(-3.97),ACSL1(+2.63),CDKN1A(+2.42),COL6A1(-2.24),CPT1B(-2.45),FGFR1(-2.13),IGFBP3(-2.42),IGFBP5(-3.14),TP53(+2.48)</t>
  </si>
  <si>
    <t>ANGPT1(+3.16),CDKN1A(+2.42),ECM1(-3.09),FOS(+4.1),MMP9(+3.04),SMPD3(-2.11),TNC(-2.73)</t>
  </si>
  <si>
    <t>CAV1(+4.16),CDKN1A(+2.42),CYP19A1(-2.43),FOS(+4.1),MMP9(+3.04),MUC1(-3.04),S100A10(+2.58)</t>
  </si>
  <si>
    <t>BAK1(+2.3),GSR(+2.32),PRDX1(+2.2),SOD2(+2.03),TP53(+2.48)</t>
  </si>
  <si>
    <t>BIRC5(+2.55),COL1A1(-3.03),JUN(+3.01),MYC(+3.04),PDGFB(+7.82)</t>
  </si>
  <si>
    <t>CDKN1A(+2.42),CEBPA(+2.28),COL1A1(-3.03),SCNN1G(-5.9),TRDN(+19.9)</t>
  </si>
  <si>
    <t>CER1(+5.69),GPC3(-2.16),HEY1(+3.41),SPP1(+4.22),TNFRSF11A(-2.64)</t>
  </si>
  <si>
    <t>ANXA3(+3.02),APOBEC3B(-6.81),BIRC5(+2.55),BST2(-2.56),CD83(+2.01),CDKN1A(+2.42),COL1A1(-3.03),FOS(+4.1),GADD45A(+2.88),HMGB1(+2.05),IER3(+5.63),IGFBP3(-2.42),JUN(+3.01),MMP9(+3.04),MUC4(-2.05),MYC(+3.04),NQO1(+3.4),NR4A1(+2.15),OPTN(-2.01),PDE4B(+3.78),PDGFB(+7.82),PRDX1(+2.2),RBMS2(+2.37),S100A10(+2.58),SOD2(+2.03),SPP1(+4.22),TIMP3(-2.5),TP53(+2.48),TRPC6(-3.63)</t>
  </si>
  <si>
    <t>CCN1(+2.92),ETV5(+5.15),FSCN1(+2.66),GAS6(-2.16)</t>
  </si>
  <si>
    <t>KRT18(+2.7),KRT8(+2.17),MMP9(+3.04),TP53(+2.48)</t>
  </si>
  <si>
    <t>GADD45A(+2.88),GADD45G(-2.34),NANOG(+5.16),ODC1(+3.93)</t>
  </si>
  <si>
    <t>ANGPT1(+3.16),MT1X(+2.28),PMEPA1(+3.31),TMPRSS2(-3.61)</t>
  </si>
  <si>
    <t>CBR1(+3.54),HIST1H3J(+2.8),MT1X(+2.28),S100A11(+2.61)</t>
  </si>
  <si>
    <t>CHRDL1(+2.05),FSCN1(+2.66),IGFBP5(-3.14),JDP2(+2.21),KCNJ2(+3.09),LAMA2(-2.56),SPP1(+4.22),STC1(-2.04)</t>
  </si>
  <si>
    <t>CDKN1A(+2.42),CEBPB(+2.02),CYP19A1(-2.43),FOS(+4.1),GADD45G(-2.34),JUN(+3.01),MMP9(+3.04),MYC(+3.04),POU5F1(+2.25)</t>
  </si>
  <si>
    <t>COL1A1(-3.03),JUN(+3.01),SOD2(+2.03)</t>
  </si>
  <si>
    <t>ANGPT1(+3.16),BIRC5(+2.55),FOS(+4.1)</t>
  </si>
  <si>
    <t>CDKN1A(+2.42),CDKN3(+2.19),GADD45A(+2.88)</t>
  </si>
  <si>
    <t>ALCAM(-2.15),ANO9(-2.59),DUSP6(+8.73)</t>
  </si>
  <si>
    <t>GSTM5(-4.15),KRT18(+2.7),MYC(+3.04)</t>
  </si>
  <si>
    <t>BIRC5(+2.55),ENPP2(-2.23),TP53(+2.48)</t>
  </si>
  <si>
    <t>CDKN1A(+2.42),MYC(+3.04),SOCS1(+2.9)</t>
  </si>
  <si>
    <t>CALB1(+3.0),TGFA(+2.4),TNC(-2.73)</t>
  </si>
  <si>
    <t>FOS(+4.1),FSCN1(+2.66),MYC(+3.04)</t>
  </si>
  <si>
    <t>FOS(+4.1),MMP9(+3.04),RHOA(+2.17)</t>
  </si>
  <si>
    <t>DRD4(-2.27),FOS(+4.1),POU5F1(+2.25)</t>
  </si>
  <si>
    <t>CDKN1A(+2.42),FOS(+4.1),MMP9(+3.04)</t>
  </si>
  <si>
    <t>CDKN1A(+2.42)</t>
  </si>
  <si>
    <t>SMN1/SMN2(-2.62)</t>
  </si>
  <si>
    <t>RHOA(+2.17)</t>
  </si>
  <si>
    <t>TNC(-2.73)</t>
  </si>
  <si>
    <t>MAP2(-2.38)</t>
  </si>
  <si>
    <t>ARC(+5.0)</t>
  </si>
  <si>
    <t>NR3C2(-2.02)</t>
  </si>
  <si>
    <t>FOS(+4.1)</t>
  </si>
  <si>
    <t>STC1(-2.04)</t>
  </si>
  <si>
    <t>KCNJ2(+3.09)</t>
  </si>
  <si>
    <t>NR4A1(+2.15)</t>
  </si>
  <si>
    <t>BCL6(-3.48)</t>
  </si>
  <si>
    <t>MYC(+3.04)</t>
  </si>
  <si>
    <t>ENPP2(-2.23)</t>
  </si>
  <si>
    <t>NANOG(+5.16)</t>
  </si>
  <si>
    <t>XIST(+43.27)</t>
  </si>
  <si>
    <t>ARF4(+2.39)</t>
  </si>
  <si>
    <t>RAC1(+2.13)</t>
  </si>
  <si>
    <t>ATP1B1(+2.14)</t>
  </si>
  <si>
    <t>POU5F1(+2.25)</t>
  </si>
  <si>
    <t>BIRC5(+2.55)</t>
  </si>
  <si>
    <t>RARA(+2.32)</t>
  </si>
  <si>
    <t>AXIN2(-2.33)</t>
  </si>
  <si>
    <t>ABCA1(-3.97)</t>
  </si>
  <si>
    <t>RHOB(+2.31)</t>
  </si>
  <si>
    <t>CCNA2(+2.63)</t>
  </si>
  <si>
    <t>NQO1(+3.4)</t>
  </si>
  <si>
    <t>SLC8A1(+2.95)</t>
  </si>
  <si>
    <t>CDC42(+2.38)</t>
  </si>
  <si>
    <t>MUC4(-2.05)</t>
  </si>
  <si>
    <t>SEMA3A(+2.77)</t>
  </si>
  <si>
    <t>GSTM5(-4.15)</t>
  </si>
  <si>
    <t>SYN3(-2.55)</t>
  </si>
  <si>
    <t>TUBB3(+2.05)</t>
  </si>
  <si>
    <t>LASP1(+2.24)</t>
  </si>
  <si>
    <t>PRPS1(+2.33)</t>
  </si>
  <si>
    <t>BST2(-2.56)</t>
  </si>
  <si>
    <t>TEAD4(+2.31)</t>
  </si>
  <si>
    <t>MAD2L1(+2.12)</t>
  </si>
  <si>
    <t>TEAD1(+2.3)</t>
  </si>
  <si>
    <t>SEC24D(+2.01)</t>
  </si>
  <si>
    <t>CEBPA(+2.28)</t>
  </si>
  <si>
    <t>CDK3(-2.4)</t>
  </si>
  <si>
    <t>ACTB(+2.25)</t>
  </si>
  <si>
    <t>WNT4(-2.21)</t>
  </si>
  <si>
    <t>IGFBP3(-2.42)</t>
  </si>
  <si>
    <t>GRM6(-4.86)</t>
  </si>
  <si>
    <t>FGFR3(-2.17)</t>
  </si>
  <si>
    <t>MUC1(-3.04)</t>
  </si>
  <si>
    <t>ETS1(+4.31)</t>
  </si>
  <si>
    <t>LIN7C(+2.36)</t>
  </si>
  <si>
    <t>GPX3(+2.46)</t>
  </si>
  <si>
    <t>WNT5A(-2.42)</t>
  </si>
  <si>
    <t>CAV1(+4.16)</t>
  </si>
  <si>
    <t>HES3(-4.96)</t>
  </si>
  <si>
    <t>SPP1(+4.22)</t>
  </si>
  <si>
    <t>NODAL(+4.41)</t>
  </si>
  <si>
    <t>PPP3CA(+2.07)</t>
  </si>
  <si>
    <t>FTH1(+2.14)</t>
  </si>
  <si>
    <t>GADD45A(+2.88)</t>
  </si>
  <si>
    <t>TIMP3(-2.5)</t>
  </si>
  <si>
    <t>CHRM2(-2.69)</t>
  </si>
  <si>
    <t>NTS(+4.32)</t>
  </si>
  <si>
    <t>CYCS(+2.24)</t>
  </si>
  <si>
    <t>AHNAK(-8.15)</t>
  </si>
  <si>
    <t>ATF5(+2.35),BIRC5(+2.55),BST2(-2.56),CAV1(+4.16),CDKN1A(+2.42),CISH(+2.9),CORO2A(+2.77),HMGCS1(+2.41),IFITM2(+3.42),KCNJ6(+2.56),LGALS3BP(-2.55),MMP9(+3.04),MT1X(+2.28),MYC(+3.04),PMAIP1(+2.94),SOCS1(+2.9),TP53(+2.48)</t>
  </si>
  <si>
    <t>ABCA1(-3.97),CASP3(+2.58),CAV1(+4.16),CDKN1A(+2.42),CYP19A1(-2.43),FOS(+4.1),FOSL1(+2.64),MMP9(+3.04),MUC1(-3.04),NR4A1(+2.15),SCNN1G(-5.9),SOD2(+2.03),TNFRSF11A(-2.64)</t>
  </si>
  <si>
    <t>BCL6(-3.48),BTLA(-3.71),HLA-DRA(+3.09),ID3(+2.05),S100A10(+2.58),SPP1(+4.22)</t>
  </si>
  <si>
    <t>ABCA1(-3.97),ATP11A(-2.16),ID3(+2.05),IL13RA1(+2.23),NQO1(+3.4),PKIA(+2.16),RASA3(+2.35)</t>
  </si>
  <si>
    <t>BIRC5(+2.55),CDKN1A(+2.42),MYC(+3.04),PKIB(-3.38),PMAIP1(+2.94)</t>
  </si>
  <si>
    <t>CDKN1A(+2.42),FOS(+4.1),FOSL1(+2.64),IER3(+5.63),JUN(+3.01),NEK2(+2.48),SOCS1(+2.9),SPP1(+4.22)</t>
  </si>
  <si>
    <t>AHNAK(-8.15),ALDH3B1(-2.77),BTLA(-3.71),EIF5A(+2.45),FAM126A(+2.33),FAM49A(+3.44),FOS(+4.1),GCNT1(-2.33),HIST1H2AC(+2.61),HIST4H4(+2.25),HPS1(-2.09),IDH1(+2.32),KCTD14(+2.13),MRPL3(+2.4),PPM1A(+2.13),RAB33B(+2.0),RAB7A(+2.08),RAP2C(+2.77),SCOC(+2.12),SEC24D(+2.01),SS18(+2.02),TES(+3.17)</t>
  </si>
  <si>
    <t>CPT1B(-2.45),GOT2(+2.25)</t>
  </si>
  <si>
    <t>CDC42(+2.38),RHOA(+2.17)</t>
  </si>
  <si>
    <t>CDKN1A(+2.42),ETS1(+4.31)</t>
  </si>
  <si>
    <t>CEBPB(+2.02),ID3(+2.05)</t>
  </si>
  <si>
    <t>GSR(+2.32),NQO1(+3.4)</t>
  </si>
  <si>
    <t>MYC(+3.04),PCDH7(-3.63)</t>
  </si>
  <si>
    <t>ETV5(+5.15),MYC(+3.04)</t>
  </si>
  <si>
    <t>MMP9(+3.04),NR4A1(+2.15)</t>
  </si>
  <si>
    <t>FOS(+4.1),TRPC6(-3.63)</t>
  </si>
  <si>
    <t>STC1(-2.04),XIST(+43.27)</t>
  </si>
  <si>
    <t>CDKN1A(+2.42),ODC1(+3.93)</t>
  </si>
  <si>
    <t>RARA(+2.32),TP53(+2.48)</t>
  </si>
  <si>
    <t>FOSL1(+2.64),SLC8A1(+2.95)</t>
  </si>
  <si>
    <t>CDKN1A(+2.42),CLDN11(+2.48)</t>
  </si>
  <si>
    <t>CASP3(+2.58),MYC(+3.04)</t>
  </si>
  <si>
    <t>AXIN2(-2.33),CEBPA(+2.28)</t>
  </si>
  <si>
    <t>BIRC5(+2.55),CDKN1A(+2.42)</t>
  </si>
  <si>
    <t>ADM(+2.35),HMGB1(+2.05)</t>
  </si>
  <si>
    <t>GPX3(+2.46),JUN(+3.01)</t>
  </si>
  <si>
    <t>ACSL1(+2.63),AXIN2(-2.33),IER3(+5.63),LMO4(+2.16),MARCKSL1(+2.08),PDE4B(+3.78),SOD2(+2.03)</t>
  </si>
  <si>
    <t>ANGPT1(+3.16),CPT1B(-2.45),CYP19A1(-2.43),FOS(+4.1),FST(-2.48),JUN(+3.01),MYC(+3.04)</t>
  </si>
  <si>
    <t>ANGPT1(+3.16),KRT8(+2.17),TGFBR2(+2.16),TIMP3(-2.5)</t>
  </si>
  <si>
    <t>HSP90AA1(+2.01),HSPA4(+2.15),MYC(+3.04),RARA(+2.32)</t>
  </si>
  <si>
    <t>CCNA2(+2.63),FOS(+4.1),JUN(+3.01),RHOB(+2.31)</t>
  </si>
  <si>
    <t>CALB1(+3.0),COL1A1(-3.03),SPP1(+4.22),TNFRSF11A(-2.64)</t>
  </si>
  <si>
    <t>FOS(+4.1),FTH1(+2.14),NR4A1(+2.15),TP53(+2.48)</t>
  </si>
  <si>
    <t>CDKN1A(+2.42),COL1A1(-3.03),ETV1(+2.32),MMP9(+3.04)</t>
  </si>
  <si>
    <t>FOS(+4.1),YWHAG(+2.2),YWHAQ(+2.26),YWHAZ(+2.43)</t>
  </si>
  <si>
    <t>ABCA1(-3.97),ADAM19(+2.33),CCNA2(+2.63),CDKN1A(+2.42),CEBPA(+2.28),COTL1(+2.16),GADD45A(+2.88),H2AFZ(+2.27),IDI1(+2.11),MAD2L1(+2.12),MMP9(+3.04),MYC(+3.04),PLIN4(-2.3),RCAN2(+2.35),SPP1(+4.22),STRA6(-2.28)</t>
  </si>
  <si>
    <t>BCL6(-3.48),CDKN1A(+2.42),ENPP2(-2.23),ETV4(+3.49),FOSL1(+2.64),GADD45A(+2.88),GADD45G(-2.34),IGFBP5(-3.14),IRX1(-18.0),ITGA7(-2.17),NPTX1(-5.27),PMEPA1(+3.31),SMAD7(+9.69),TTN(-2.2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NumberFormat="1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NumberFormat="1" applyFill="1" applyAlignment="1">
      <alignment horizontal="center"/>
    </xf>
    <xf numFmtId="9" fontId="0" fillId="0" borderId="0" xfId="1" applyFont="1" applyAlignment="1">
      <alignment horizontal="center"/>
    </xf>
  </cellXfs>
  <cellStyles count="2">
    <cellStyle name="Normal" xfId="0" builtinId="0"/>
    <cellStyle name="Percent" xfId="1" builtinId="5"/>
  </cellStyles>
  <dxfs count="18">
    <dxf>
      <font>
        <color rgb="FF006100"/>
      </font>
      <fill>
        <patternFill>
          <bgColor rgb="FFC6EFCE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01"/>
  <sheetViews>
    <sheetView workbookViewId="0">
      <pane xSplit="8" ySplit="1" topLeftCell="I2" activePane="bottomRight" state="frozen"/>
      <selection pane="topRight" activeCell="I1" sqref="I1"/>
      <selection pane="bottomLeft" activeCell="A2" sqref="A2"/>
      <selection pane="bottomRight"/>
    </sheetView>
  </sheetViews>
  <sheetFormatPr defaultRowHeight="15" x14ac:dyDescent="0.25"/>
  <cols>
    <col min="1" max="1" width="25.85546875" customWidth="1"/>
    <col min="2" max="2" width="30.42578125" customWidth="1"/>
    <col min="3" max="3" width="7" customWidth="1"/>
    <col min="5" max="5" width="7.140625" customWidth="1"/>
    <col min="6" max="8" width="5.7109375" customWidth="1"/>
    <col min="9" max="9" width="98.7109375" customWidth="1"/>
  </cols>
  <sheetData>
    <row r="1" spans="1:9" x14ac:dyDescent="0.25">
      <c r="A1" s="4" t="s">
        <v>0</v>
      </c>
      <c r="B1" s="4" t="s">
        <v>8</v>
      </c>
      <c r="C1" s="4" t="s">
        <v>7</v>
      </c>
      <c r="D1" s="4" t="s">
        <v>6</v>
      </c>
      <c r="E1" s="4" t="s">
        <v>5</v>
      </c>
      <c r="F1" s="4" t="s">
        <v>2</v>
      </c>
      <c r="G1" s="4" t="s">
        <v>3</v>
      </c>
      <c r="H1" s="4" t="s">
        <v>4</v>
      </c>
      <c r="I1" s="4" t="s">
        <v>1</v>
      </c>
    </row>
    <row r="2" spans="1:9" x14ac:dyDescent="0.25">
      <c r="A2" t="s">
        <v>185</v>
      </c>
      <c r="B2" t="s">
        <v>186</v>
      </c>
      <c r="C2" s="2">
        <v>4.8099999999999997E-22</v>
      </c>
      <c r="D2" s="1" t="s">
        <v>187</v>
      </c>
      <c r="E2" s="2">
        <v>-0.99099999999999999</v>
      </c>
      <c r="F2" s="1">
        <v>896</v>
      </c>
      <c r="G2" s="1">
        <v>572</v>
      </c>
      <c r="H2" s="1">
        <v>324</v>
      </c>
      <c r="I2" t="s">
        <v>823</v>
      </c>
    </row>
    <row r="3" spans="1:9" x14ac:dyDescent="0.25">
      <c r="A3" t="s">
        <v>185</v>
      </c>
      <c r="B3" t="s">
        <v>188</v>
      </c>
      <c r="C3" s="2">
        <v>5.9800000000000004E-22</v>
      </c>
      <c r="D3" t="s">
        <v>187</v>
      </c>
      <c r="E3" s="2">
        <v>-0.92800000000000005</v>
      </c>
      <c r="F3" s="1">
        <v>912</v>
      </c>
      <c r="G3" s="1">
        <v>582</v>
      </c>
      <c r="H3" s="1">
        <v>330</v>
      </c>
      <c r="I3" t="s">
        <v>824</v>
      </c>
    </row>
    <row r="4" spans="1:9" x14ac:dyDescent="0.25">
      <c r="A4" t="s">
        <v>185</v>
      </c>
      <c r="B4" t="s">
        <v>189</v>
      </c>
      <c r="C4" s="2">
        <v>7.9300000000000007E-22</v>
      </c>
      <c r="D4" t="s">
        <v>187</v>
      </c>
      <c r="E4" s="2">
        <v>-0.189</v>
      </c>
      <c r="F4" s="1">
        <v>893</v>
      </c>
      <c r="G4" s="1">
        <v>571</v>
      </c>
      <c r="H4" s="1">
        <v>322</v>
      </c>
      <c r="I4" t="s">
        <v>825</v>
      </c>
    </row>
    <row r="5" spans="1:9" x14ac:dyDescent="0.25">
      <c r="A5" t="s">
        <v>185</v>
      </c>
      <c r="B5" t="s">
        <v>190</v>
      </c>
      <c r="C5" s="2">
        <v>1.7200000000000001E-21</v>
      </c>
      <c r="D5" t="s">
        <v>187</v>
      </c>
      <c r="E5" s="2">
        <v>-0.309</v>
      </c>
      <c r="F5" s="1">
        <v>907</v>
      </c>
      <c r="G5" s="1">
        <v>579</v>
      </c>
      <c r="H5" s="1">
        <v>328</v>
      </c>
      <c r="I5" t="s">
        <v>826</v>
      </c>
    </row>
    <row r="6" spans="1:9" x14ac:dyDescent="0.25">
      <c r="A6" t="s">
        <v>185</v>
      </c>
      <c r="B6" t="s">
        <v>191</v>
      </c>
      <c r="C6" s="2">
        <v>2.49E-21</v>
      </c>
      <c r="D6" t="s">
        <v>187</v>
      </c>
      <c r="E6" s="1">
        <v>-0.72699999999999998</v>
      </c>
      <c r="F6" s="1">
        <v>911</v>
      </c>
      <c r="G6" s="1">
        <v>581</v>
      </c>
      <c r="H6" s="1">
        <v>330</v>
      </c>
      <c r="I6" t="s">
        <v>827</v>
      </c>
    </row>
    <row r="7" spans="1:9" x14ac:dyDescent="0.25">
      <c r="A7" t="s">
        <v>185</v>
      </c>
      <c r="B7" t="s">
        <v>192</v>
      </c>
      <c r="C7" s="2">
        <v>2.02E-20</v>
      </c>
      <c r="D7" t="s">
        <v>187</v>
      </c>
      <c r="E7" s="2">
        <v>-1.0209999999999999</v>
      </c>
      <c r="F7" s="1">
        <v>886</v>
      </c>
      <c r="G7" s="1">
        <v>561</v>
      </c>
      <c r="H7" s="1">
        <v>325</v>
      </c>
      <c r="I7" t="s">
        <v>828</v>
      </c>
    </row>
    <row r="8" spans="1:9" x14ac:dyDescent="0.25">
      <c r="A8" t="s">
        <v>185</v>
      </c>
      <c r="B8" t="s">
        <v>193</v>
      </c>
      <c r="C8" s="2">
        <v>2.1600000000000001E-20</v>
      </c>
      <c r="D8" t="s">
        <v>187</v>
      </c>
      <c r="E8" s="2">
        <v>-0.60499999999999998</v>
      </c>
      <c r="F8" s="1">
        <v>904</v>
      </c>
      <c r="G8" s="1">
        <v>575</v>
      </c>
      <c r="H8" s="1">
        <v>329</v>
      </c>
      <c r="I8" t="s">
        <v>829</v>
      </c>
    </row>
    <row r="9" spans="1:9" x14ac:dyDescent="0.25">
      <c r="A9" t="s">
        <v>185</v>
      </c>
      <c r="B9" t="s">
        <v>194</v>
      </c>
      <c r="C9" s="2">
        <v>6.4700000000000005E-20</v>
      </c>
      <c r="D9" t="s">
        <v>187</v>
      </c>
      <c r="E9" s="2">
        <v>-1.288</v>
      </c>
      <c r="F9" s="1">
        <v>882</v>
      </c>
      <c r="G9" s="1">
        <v>557</v>
      </c>
      <c r="H9" s="1">
        <v>325</v>
      </c>
      <c r="I9" t="s">
        <v>830</v>
      </c>
    </row>
    <row r="10" spans="1:9" x14ac:dyDescent="0.25">
      <c r="A10" t="s">
        <v>185</v>
      </c>
      <c r="B10" t="s">
        <v>195</v>
      </c>
      <c r="C10" s="2">
        <v>2.0199999999999999E-19</v>
      </c>
      <c r="D10" t="s">
        <v>187</v>
      </c>
      <c r="E10" s="2">
        <v>-1.0980000000000001</v>
      </c>
      <c r="F10" s="1">
        <v>878</v>
      </c>
      <c r="G10" s="1">
        <v>556</v>
      </c>
      <c r="H10" s="1">
        <v>322</v>
      </c>
      <c r="I10" t="s">
        <v>831</v>
      </c>
    </row>
    <row r="11" spans="1:9" x14ac:dyDescent="0.25">
      <c r="A11" t="s">
        <v>185</v>
      </c>
      <c r="B11" t="s">
        <v>196</v>
      </c>
      <c r="C11" s="2">
        <v>3.6600000000000002E-19</v>
      </c>
      <c r="D11" t="s">
        <v>187</v>
      </c>
      <c r="E11" s="1">
        <v>-0.57299999999999995</v>
      </c>
      <c r="F11" s="1">
        <v>876</v>
      </c>
      <c r="G11" s="1">
        <v>556</v>
      </c>
      <c r="H11" s="1">
        <v>320</v>
      </c>
      <c r="I11" t="s">
        <v>832</v>
      </c>
    </row>
    <row r="12" spans="1:9" x14ac:dyDescent="0.25">
      <c r="A12" t="s">
        <v>197</v>
      </c>
      <c r="B12" t="s">
        <v>198</v>
      </c>
      <c r="C12" s="2">
        <v>4.7799999999999998E-19</v>
      </c>
      <c r="D12" t="s">
        <v>199</v>
      </c>
      <c r="E12" s="2">
        <v>3.778</v>
      </c>
      <c r="F12" s="1">
        <v>218</v>
      </c>
      <c r="G12" s="1">
        <v>160</v>
      </c>
      <c r="H12" s="1">
        <v>58</v>
      </c>
      <c r="I12" t="s">
        <v>833</v>
      </c>
    </row>
    <row r="13" spans="1:9" x14ac:dyDescent="0.25">
      <c r="A13" t="s">
        <v>200</v>
      </c>
      <c r="B13" t="s">
        <v>201</v>
      </c>
      <c r="C13" s="2">
        <v>2.0800000000000001E-18</v>
      </c>
      <c r="D13" t="s">
        <v>187</v>
      </c>
      <c r="E13" s="1">
        <v>-1.45</v>
      </c>
      <c r="F13" s="1">
        <v>297</v>
      </c>
      <c r="G13" s="1">
        <v>197</v>
      </c>
      <c r="H13" s="1">
        <v>100</v>
      </c>
      <c r="I13" t="s">
        <v>834</v>
      </c>
    </row>
    <row r="14" spans="1:9" x14ac:dyDescent="0.25">
      <c r="A14" t="s">
        <v>200</v>
      </c>
      <c r="B14" t="s">
        <v>202</v>
      </c>
      <c r="C14" s="2">
        <v>7.24E-18</v>
      </c>
      <c r="D14" t="s">
        <v>187</v>
      </c>
      <c r="E14" s="2">
        <v>-0.59799999999999998</v>
      </c>
      <c r="F14" s="1">
        <v>293</v>
      </c>
      <c r="G14" s="1">
        <v>197</v>
      </c>
      <c r="H14" s="1">
        <v>96</v>
      </c>
      <c r="I14" t="s">
        <v>835</v>
      </c>
    </row>
    <row r="15" spans="1:9" x14ac:dyDescent="0.25">
      <c r="A15" t="s">
        <v>203</v>
      </c>
      <c r="B15" t="s">
        <v>204</v>
      </c>
      <c r="C15" s="2">
        <v>1.1600000000000001E-14</v>
      </c>
      <c r="D15" t="s">
        <v>199</v>
      </c>
      <c r="E15" s="2">
        <v>2.4260000000000002</v>
      </c>
      <c r="F15" s="1">
        <v>255</v>
      </c>
      <c r="G15" s="1">
        <v>171</v>
      </c>
      <c r="H15" s="1">
        <v>84</v>
      </c>
      <c r="I15" t="s">
        <v>836</v>
      </c>
    </row>
    <row r="16" spans="1:9" x14ac:dyDescent="0.25">
      <c r="A16" t="s">
        <v>185</v>
      </c>
      <c r="B16" t="s">
        <v>205</v>
      </c>
      <c r="C16" s="2">
        <v>2.49E-14</v>
      </c>
      <c r="D16" t="s">
        <v>187</v>
      </c>
      <c r="E16" s="1">
        <v>-1.2729999999999999</v>
      </c>
      <c r="F16" s="1">
        <v>616</v>
      </c>
      <c r="G16" s="1">
        <v>369</v>
      </c>
      <c r="H16" s="1">
        <v>247</v>
      </c>
      <c r="I16" t="s">
        <v>837</v>
      </c>
    </row>
    <row r="17" spans="1:9" x14ac:dyDescent="0.25">
      <c r="A17" t="s">
        <v>185</v>
      </c>
      <c r="B17" t="s">
        <v>206</v>
      </c>
      <c r="C17" s="2">
        <v>1.48E-13</v>
      </c>
      <c r="D17" t="s">
        <v>187</v>
      </c>
      <c r="E17" s="2">
        <v>-0.11799999999999999</v>
      </c>
      <c r="F17" s="1">
        <v>603</v>
      </c>
      <c r="G17" s="1">
        <v>356</v>
      </c>
      <c r="H17" s="1">
        <v>247</v>
      </c>
      <c r="I17" t="s">
        <v>838</v>
      </c>
    </row>
    <row r="18" spans="1:9" x14ac:dyDescent="0.25">
      <c r="A18" t="s">
        <v>207</v>
      </c>
      <c r="B18" t="s">
        <v>208</v>
      </c>
      <c r="C18" s="2">
        <v>1.8599999999999999E-13</v>
      </c>
      <c r="D18" t="s">
        <v>187</v>
      </c>
      <c r="E18" s="2">
        <v>-0.58799999999999997</v>
      </c>
      <c r="F18" s="1">
        <v>247</v>
      </c>
      <c r="G18" s="1">
        <v>157</v>
      </c>
      <c r="H18" s="1">
        <v>90</v>
      </c>
      <c r="I18" t="s">
        <v>839</v>
      </c>
    </row>
    <row r="19" spans="1:9" x14ac:dyDescent="0.25">
      <c r="A19" t="s">
        <v>185</v>
      </c>
      <c r="B19" t="s">
        <v>209</v>
      </c>
      <c r="C19" s="2">
        <v>2.2199999999999999E-13</v>
      </c>
      <c r="D19" t="s">
        <v>187</v>
      </c>
      <c r="E19" s="1">
        <v>-0.11799999999999999</v>
      </c>
      <c r="F19" s="1">
        <v>602</v>
      </c>
      <c r="G19" s="1">
        <v>355</v>
      </c>
      <c r="H19" s="1">
        <v>247</v>
      </c>
      <c r="I19" t="s">
        <v>840</v>
      </c>
    </row>
    <row r="20" spans="1:9" x14ac:dyDescent="0.25">
      <c r="A20" t="s">
        <v>210</v>
      </c>
      <c r="B20" t="s">
        <v>211</v>
      </c>
      <c r="C20" s="2">
        <v>2.4099999999999998E-13</v>
      </c>
      <c r="D20" t="s">
        <v>187</v>
      </c>
      <c r="E20" s="2">
        <v>-0.23300000000000001</v>
      </c>
      <c r="F20" s="1">
        <v>88</v>
      </c>
      <c r="G20" s="1">
        <v>63</v>
      </c>
      <c r="H20" s="1">
        <v>25</v>
      </c>
      <c r="I20" t="s">
        <v>841</v>
      </c>
    </row>
    <row r="21" spans="1:9" x14ac:dyDescent="0.25">
      <c r="A21" t="s">
        <v>203</v>
      </c>
      <c r="B21" t="s">
        <v>212</v>
      </c>
      <c r="C21" s="2">
        <v>5.1700000000000002E-13</v>
      </c>
      <c r="D21" t="s">
        <v>199</v>
      </c>
      <c r="E21" s="1">
        <v>2.3980000000000001</v>
      </c>
      <c r="F21" s="1">
        <v>228</v>
      </c>
      <c r="G21" s="1">
        <v>157</v>
      </c>
      <c r="H21" s="1">
        <v>71</v>
      </c>
      <c r="I21" t="s">
        <v>842</v>
      </c>
    </row>
    <row r="22" spans="1:9" x14ac:dyDescent="0.25">
      <c r="A22" t="s">
        <v>185</v>
      </c>
      <c r="B22" t="s">
        <v>213</v>
      </c>
      <c r="C22" s="2">
        <v>6.9499999999999997E-13</v>
      </c>
      <c r="D22" t="s">
        <v>187</v>
      </c>
      <c r="E22" s="1">
        <v>-1.7410000000000001</v>
      </c>
      <c r="F22" s="1">
        <v>303</v>
      </c>
      <c r="G22" s="1">
        <v>183</v>
      </c>
      <c r="H22" s="1">
        <v>120</v>
      </c>
      <c r="I22" t="s">
        <v>843</v>
      </c>
    </row>
    <row r="23" spans="1:9" x14ac:dyDescent="0.25">
      <c r="A23" t="s">
        <v>185</v>
      </c>
      <c r="B23" t="s">
        <v>214</v>
      </c>
      <c r="C23" s="2">
        <v>7.8299999999999989E-13</v>
      </c>
      <c r="D23" t="s">
        <v>187</v>
      </c>
      <c r="E23" s="1">
        <v>5.8000000000000003E-2</v>
      </c>
      <c r="F23" s="1">
        <v>563</v>
      </c>
      <c r="G23" s="1">
        <v>327</v>
      </c>
      <c r="H23" s="1">
        <v>236</v>
      </c>
      <c r="I23" t="s">
        <v>844</v>
      </c>
    </row>
    <row r="24" spans="1:9" x14ac:dyDescent="0.25">
      <c r="A24" t="s">
        <v>203</v>
      </c>
      <c r="B24" t="s">
        <v>215</v>
      </c>
      <c r="C24" s="2">
        <v>8.7899999999999999E-13</v>
      </c>
      <c r="D24" t="s">
        <v>199</v>
      </c>
      <c r="E24" s="2">
        <v>3.5920000000000001</v>
      </c>
      <c r="F24" s="1">
        <v>129</v>
      </c>
      <c r="G24" s="1">
        <v>93</v>
      </c>
      <c r="H24" s="1">
        <v>36</v>
      </c>
      <c r="I24" t="s">
        <v>845</v>
      </c>
    </row>
    <row r="25" spans="1:9" x14ac:dyDescent="0.25">
      <c r="A25" t="s">
        <v>185</v>
      </c>
      <c r="B25" t="s">
        <v>216</v>
      </c>
      <c r="C25" s="2">
        <v>1.0099999999999999E-12</v>
      </c>
      <c r="D25" t="s">
        <v>187</v>
      </c>
      <c r="E25" s="2">
        <v>0.64</v>
      </c>
      <c r="F25" s="1">
        <v>134</v>
      </c>
      <c r="G25" s="1">
        <v>91</v>
      </c>
      <c r="H25" s="1">
        <v>43</v>
      </c>
      <c r="I25" t="s">
        <v>846</v>
      </c>
    </row>
    <row r="26" spans="1:9" x14ac:dyDescent="0.25">
      <c r="A26" t="s">
        <v>207</v>
      </c>
      <c r="B26" t="s">
        <v>217</v>
      </c>
      <c r="C26" s="2">
        <v>1.1999999999999999E-12</v>
      </c>
      <c r="D26" t="s">
        <v>187</v>
      </c>
      <c r="E26" s="1">
        <v>-0.32700000000000001</v>
      </c>
      <c r="F26" s="1">
        <v>233</v>
      </c>
      <c r="G26" s="1">
        <v>144</v>
      </c>
      <c r="H26" s="1">
        <v>89</v>
      </c>
      <c r="I26" t="s">
        <v>847</v>
      </c>
    </row>
    <row r="27" spans="1:9" x14ac:dyDescent="0.25">
      <c r="A27" t="s">
        <v>185</v>
      </c>
      <c r="B27" t="s">
        <v>218</v>
      </c>
      <c r="C27" s="2">
        <v>1.24E-12</v>
      </c>
      <c r="D27" t="s">
        <v>187</v>
      </c>
      <c r="E27" s="2">
        <v>-1.798</v>
      </c>
      <c r="F27" s="1">
        <v>305</v>
      </c>
      <c r="G27" s="1">
        <v>183</v>
      </c>
      <c r="H27" s="1">
        <v>122</v>
      </c>
      <c r="I27" t="s">
        <v>848</v>
      </c>
    </row>
    <row r="28" spans="1:9" x14ac:dyDescent="0.25">
      <c r="A28" t="s">
        <v>219</v>
      </c>
      <c r="B28" t="s">
        <v>220</v>
      </c>
      <c r="C28" s="2">
        <v>1.3100000000000001E-12</v>
      </c>
      <c r="D28" t="s">
        <v>187</v>
      </c>
      <c r="E28" s="1">
        <v>1.21</v>
      </c>
      <c r="F28" s="1">
        <v>135</v>
      </c>
      <c r="G28" s="1">
        <v>85</v>
      </c>
      <c r="H28" s="1">
        <v>50</v>
      </c>
      <c r="I28" t="s">
        <v>849</v>
      </c>
    </row>
    <row r="29" spans="1:9" x14ac:dyDescent="0.25">
      <c r="A29" t="s">
        <v>221</v>
      </c>
      <c r="B29" t="s">
        <v>222</v>
      </c>
      <c r="C29" s="2">
        <v>1.3399999999999999E-12</v>
      </c>
      <c r="D29" t="s">
        <v>187</v>
      </c>
      <c r="E29" s="2">
        <v>-1.0940000000000001</v>
      </c>
      <c r="F29" s="1">
        <v>301</v>
      </c>
      <c r="G29" s="1">
        <v>182</v>
      </c>
      <c r="H29" s="1">
        <v>119</v>
      </c>
      <c r="I29" t="s">
        <v>850</v>
      </c>
    </row>
    <row r="30" spans="1:9" x14ac:dyDescent="0.25">
      <c r="A30" t="s">
        <v>221</v>
      </c>
      <c r="B30" t="s">
        <v>223</v>
      </c>
      <c r="C30" s="2">
        <v>1.62E-12</v>
      </c>
      <c r="D30" t="s">
        <v>187</v>
      </c>
      <c r="E30" s="2">
        <v>-1.782</v>
      </c>
      <c r="F30" s="1">
        <v>300</v>
      </c>
      <c r="G30" s="1">
        <v>182</v>
      </c>
      <c r="H30" s="1">
        <v>118</v>
      </c>
      <c r="I30" t="s">
        <v>851</v>
      </c>
    </row>
    <row r="31" spans="1:9" x14ac:dyDescent="0.25">
      <c r="A31" t="s">
        <v>185</v>
      </c>
      <c r="B31" t="s">
        <v>224</v>
      </c>
      <c r="C31" s="2">
        <v>2.3499999999999999E-12</v>
      </c>
      <c r="D31" t="s">
        <v>187</v>
      </c>
      <c r="E31" s="1">
        <v>-1.0900000000000001</v>
      </c>
      <c r="F31" s="1">
        <v>502</v>
      </c>
      <c r="G31" s="1">
        <v>297</v>
      </c>
      <c r="H31" s="1">
        <v>205</v>
      </c>
      <c r="I31" t="s">
        <v>852</v>
      </c>
    </row>
    <row r="32" spans="1:9" x14ac:dyDescent="0.25">
      <c r="A32" t="s">
        <v>221</v>
      </c>
      <c r="B32" t="s">
        <v>225</v>
      </c>
      <c r="C32" s="2">
        <v>3.09E-12</v>
      </c>
      <c r="D32" t="s">
        <v>187</v>
      </c>
      <c r="E32" s="2">
        <v>-1.8360000000000001</v>
      </c>
      <c r="F32" s="1">
        <v>302</v>
      </c>
      <c r="G32" s="1">
        <v>182</v>
      </c>
      <c r="H32" s="1">
        <v>120</v>
      </c>
      <c r="I32" t="s">
        <v>853</v>
      </c>
    </row>
    <row r="33" spans="1:9" x14ac:dyDescent="0.25">
      <c r="A33" t="s">
        <v>185</v>
      </c>
      <c r="B33" t="s">
        <v>226</v>
      </c>
      <c r="C33" s="2">
        <v>3.5699999999999999E-12</v>
      </c>
      <c r="D33" t="s">
        <v>187</v>
      </c>
      <c r="E33" s="1">
        <v>0.64</v>
      </c>
      <c r="F33" s="1">
        <v>132</v>
      </c>
      <c r="G33" s="1">
        <v>90</v>
      </c>
      <c r="H33" s="1">
        <v>42</v>
      </c>
      <c r="I33" t="s">
        <v>854</v>
      </c>
    </row>
    <row r="34" spans="1:9" x14ac:dyDescent="0.25">
      <c r="A34" t="s">
        <v>227</v>
      </c>
      <c r="B34" t="s">
        <v>228</v>
      </c>
      <c r="C34" s="2">
        <v>6.2400000000000001E-12</v>
      </c>
      <c r="D34" t="s">
        <v>187</v>
      </c>
      <c r="E34" s="2">
        <v>0.78100000000000003</v>
      </c>
      <c r="F34" s="1">
        <v>176</v>
      </c>
      <c r="G34" s="1">
        <v>126</v>
      </c>
      <c r="H34" s="1">
        <v>50</v>
      </c>
      <c r="I34" t="s">
        <v>855</v>
      </c>
    </row>
    <row r="35" spans="1:9" x14ac:dyDescent="0.25">
      <c r="A35" t="s">
        <v>229</v>
      </c>
      <c r="B35" t="s">
        <v>230</v>
      </c>
      <c r="C35" s="2">
        <v>6.59E-12</v>
      </c>
      <c r="D35" t="s">
        <v>231</v>
      </c>
      <c r="E35" s="2">
        <v>-4.3150000000000004</v>
      </c>
      <c r="F35" s="1">
        <v>254</v>
      </c>
      <c r="G35" s="1">
        <v>171</v>
      </c>
      <c r="H35" s="1">
        <v>83</v>
      </c>
      <c r="I35" t="s">
        <v>856</v>
      </c>
    </row>
    <row r="36" spans="1:9" x14ac:dyDescent="0.25">
      <c r="A36" t="s">
        <v>229</v>
      </c>
      <c r="B36" t="s">
        <v>232</v>
      </c>
      <c r="C36" s="2">
        <v>7.870000000000001E-12</v>
      </c>
      <c r="D36" t="s">
        <v>231</v>
      </c>
      <c r="E36" s="1">
        <v>-4.21</v>
      </c>
      <c r="F36" s="1">
        <v>251</v>
      </c>
      <c r="G36" s="1">
        <v>170</v>
      </c>
      <c r="H36" s="1">
        <v>81</v>
      </c>
      <c r="I36" t="s">
        <v>857</v>
      </c>
    </row>
    <row r="37" spans="1:9" x14ac:dyDescent="0.25">
      <c r="A37" t="s">
        <v>200</v>
      </c>
      <c r="B37" t="s">
        <v>233</v>
      </c>
      <c r="C37" s="2">
        <v>9.0700000000000007E-12</v>
      </c>
      <c r="D37" t="s">
        <v>187</v>
      </c>
      <c r="E37" s="1">
        <v>-0.88300000000000001</v>
      </c>
      <c r="F37" s="1">
        <v>181</v>
      </c>
      <c r="G37" s="1">
        <v>127</v>
      </c>
      <c r="H37" s="1">
        <v>54</v>
      </c>
      <c r="I37" t="s">
        <v>858</v>
      </c>
    </row>
    <row r="38" spans="1:9" x14ac:dyDescent="0.25">
      <c r="A38" t="s">
        <v>185</v>
      </c>
      <c r="B38" t="s">
        <v>234</v>
      </c>
      <c r="C38" s="2">
        <v>1.1300000000000001E-11</v>
      </c>
      <c r="D38" t="s">
        <v>187</v>
      </c>
      <c r="E38" s="2">
        <v>-1.4710000000000001</v>
      </c>
      <c r="F38" s="1">
        <v>818</v>
      </c>
      <c r="G38" s="1">
        <v>506</v>
      </c>
      <c r="H38" s="1">
        <v>312</v>
      </c>
      <c r="I38" t="s">
        <v>859</v>
      </c>
    </row>
    <row r="39" spans="1:9" x14ac:dyDescent="0.25">
      <c r="A39" t="s">
        <v>235</v>
      </c>
      <c r="B39" t="s">
        <v>236</v>
      </c>
      <c r="C39" s="2">
        <v>1.1500000000000001E-11</v>
      </c>
      <c r="D39" t="s">
        <v>187</v>
      </c>
      <c r="E39" s="1">
        <v>1.21</v>
      </c>
      <c r="F39" s="1">
        <v>120</v>
      </c>
      <c r="G39" s="1">
        <v>75</v>
      </c>
      <c r="H39" s="1">
        <v>45</v>
      </c>
      <c r="I39" t="s">
        <v>860</v>
      </c>
    </row>
    <row r="40" spans="1:9" x14ac:dyDescent="0.25">
      <c r="A40" t="s">
        <v>203</v>
      </c>
      <c r="B40" t="s">
        <v>237</v>
      </c>
      <c r="C40" s="2">
        <v>1.1500000000000001E-11</v>
      </c>
      <c r="D40" t="s">
        <v>199</v>
      </c>
      <c r="E40" s="2">
        <v>3.7869999999999999</v>
      </c>
      <c r="F40" s="1">
        <v>107</v>
      </c>
      <c r="G40" s="1">
        <v>78</v>
      </c>
      <c r="H40" s="1">
        <v>29</v>
      </c>
      <c r="I40" t="s">
        <v>861</v>
      </c>
    </row>
    <row r="41" spans="1:9" x14ac:dyDescent="0.25">
      <c r="A41" t="s">
        <v>227</v>
      </c>
      <c r="B41" t="s">
        <v>238</v>
      </c>
      <c r="C41" s="2">
        <v>1.1900000000000001E-11</v>
      </c>
      <c r="D41" t="s">
        <v>187</v>
      </c>
      <c r="E41" s="2">
        <v>0.14099999999999999</v>
      </c>
      <c r="F41" s="1">
        <v>144</v>
      </c>
      <c r="G41" s="1">
        <v>100</v>
      </c>
      <c r="H41" s="1">
        <v>44</v>
      </c>
      <c r="I41" t="s">
        <v>862</v>
      </c>
    </row>
    <row r="42" spans="1:9" x14ac:dyDescent="0.25">
      <c r="A42" t="s">
        <v>239</v>
      </c>
      <c r="B42" t="s">
        <v>240</v>
      </c>
      <c r="C42" s="2">
        <v>1.97E-11</v>
      </c>
      <c r="D42" t="s">
        <v>187</v>
      </c>
      <c r="E42" s="2">
        <v>-0.96699999999999997</v>
      </c>
      <c r="F42" s="1">
        <v>63</v>
      </c>
      <c r="G42" s="1">
        <v>42</v>
      </c>
      <c r="H42" s="1">
        <v>21</v>
      </c>
      <c r="I42" t="s">
        <v>863</v>
      </c>
    </row>
    <row r="43" spans="1:9" x14ac:dyDescent="0.25">
      <c r="A43" t="s">
        <v>241</v>
      </c>
      <c r="B43" t="s">
        <v>242</v>
      </c>
      <c r="C43" s="2">
        <v>2.23E-11</v>
      </c>
      <c r="D43" t="s">
        <v>187</v>
      </c>
      <c r="E43" s="1">
        <v>-1.073</v>
      </c>
      <c r="F43" s="1">
        <v>65</v>
      </c>
      <c r="G43" s="1">
        <v>45</v>
      </c>
      <c r="H43" s="1">
        <v>20</v>
      </c>
      <c r="I43" t="s">
        <v>864</v>
      </c>
    </row>
    <row r="44" spans="1:9" x14ac:dyDescent="0.25">
      <c r="A44" t="s">
        <v>243</v>
      </c>
      <c r="B44" t="s">
        <v>244</v>
      </c>
      <c r="C44" s="2">
        <v>2.4000000000000001E-11</v>
      </c>
      <c r="D44" t="s">
        <v>187</v>
      </c>
      <c r="E44" s="2">
        <v>0.69599999999999995</v>
      </c>
      <c r="F44" s="1">
        <v>450</v>
      </c>
      <c r="G44" s="1">
        <v>269</v>
      </c>
      <c r="H44" s="1">
        <v>181</v>
      </c>
      <c r="I44" t="s">
        <v>865</v>
      </c>
    </row>
    <row r="45" spans="1:9" x14ac:dyDescent="0.25">
      <c r="A45" t="s">
        <v>227</v>
      </c>
      <c r="B45" t="s">
        <v>245</v>
      </c>
      <c r="C45" s="2">
        <v>2.4600000000000001E-11</v>
      </c>
      <c r="D45" t="s">
        <v>187</v>
      </c>
      <c r="E45" s="1">
        <v>0.77700000000000002</v>
      </c>
      <c r="F45" s="1">
        <v>161</v>
      </c>
      <c r="G45" s="1">
        <v>113</v>
      </c>
      <c r="H45" s="1">
        <v>48</v>
      </c>
      <c r="I45" t="s">
        <v>866</v>
      </c>
    </row>
    <row r="46" spans="1:9" x14ac:dyDescent="0.25">
      <c r="A46" t="s">
        <v>185</v>
      </c>
      <c r="B46" t="s">
        <v>246</v>
      </c>
      <c r="C46" s="2">
        <v>2.5099999999999999E-11</v>
      </c>
      <c r="D46" t="s">
        <v>187</v>
      </c>
      <c r="E46" s="2">
        <v>-1.4339999999999999</v>
      </c>
      <c r="F46" s="1">
        <v>709</v>
      </c>
      <c r="G46" s="1">
        <v>430</v>
      </c>
      <c r="H46" s="1">
        <v>279</v>
      </c>
      <c r="I46" t="s">
        <v>867</v>
      </c>
    </row>
    <row r="47" spans="1:9" x14ac:dyDescent="0.25">
      <c r="A47" t="s">
        <v>185</v>
      </c>
      <c r="B47" t="s">
        <v>247</v>
      </c>
      <c r="C47" s="2">
        <v>2.8899999999999998E-11</v>
      </c>
      <c r="D47" t="s">
        <v>187</v>
      </c>
      <c r="E47" s="1">
        <v>-1.708</v>
      </c>
      <c r="F47" s="1">
        <v>702</v>
      </c>
      <c r="G47" s="1">
        <v>427</v>
      </c>
      <c r="H47" s="1">
        <v>275</v>
      </c>
      <c r="I47" t="s">
        <v>868</v>
      </c>
    </row>
    <row r="48" spans="1:9" x14ac:dyDescent="0.25">
      <c r="A48" t="s">
        <v>185</v>
      </c>
      <c r="B48" t="s">
        <v>248</v>
      </c>
      <c r="C48" s="2">
        <v>3.4399999999999999E-11</v>
      </c>
      <c r="D48" t="s">
        <v>187</v>
      </c>
      <c r="E48" s="2">
        <v>0.39800000000000002</v>
      </c>
      <c r="F48" s="1">
        <v>732</v>
      </c>
      <c r="G48" s="1">
        <v>446</v>
      </c>
      <c r="H48" s="1">
        <v>286</v>
      </c>
      <c r="I48" t="s">
        <v>869</v>
      </c>
    </row>
    <row r="49" spans="1:9" x14ac:dyDescent="0.25">
      <c r="A49" t="s">
        <v>185</v>
      </c>
      <c r="B49" t="s">
        <v>249</v>
      </c>
      <c r="C49" s="2">
        <v>3.8799999999999998E-11</v>
      </c>
      <c r="D49" t="s">
        <v>187</v>
      </c>
      <c r="E49" s="1">
        <v>-1.484</v>
      </c>
      <c r="F49" s="1">
        <v>266</v>
      </c>
      <c r="G49" s="1">
        <v>157</v>
      </c>
      <c r="H49" s="1">
        <v>109</v>
      </c>
      <c r="I49" t="s">
        <v>870</v>
      </c>
    </row>
    <row r="50" spans="1:9" x14ac:dyDescent="0.25">
      <c r="A50" t="s">
        <v>250</v>
      </c>
      <c r="B50" t="s">
        <v>251</v>
      </c>
      <c r="C50" s="2">
        <v>4.8500000000000001E-11</v>
      </c>
      <c r="D50" t="s">
        <v>187</v>
      </c>
      <c r="E50" s="2">
        <v>-1.9610000000000001</v>
      </c>
      <c r="F50" s="1">
        <v>674</v>
      </c>
      <c r="G50" s="1">
        <v>404</v>
      </c>
      <c r="H50" s="1">
        <v>270</v>
      </c>
      <c r="I50" t="s">
        <v>871</v>
      </c>
    </row>
    <row r="51" spans="1:9" x14ac:dyDescent="0.25">
      <c r="A51" t="s">
        <v>252</v>
      </c>
      <c r="B51" t="s">
        <v>253</v>
      </c>
      <c r="C51" s="2">
        <v>6.4799999999999999E-11</v>
      </c>
      <c r="D51" t="s">
        <v>187</v>
      </c>
      <c r="E51" s="2">
        <v>-0.246</v>
      </c>
      <c r="F51" s="1">
        <v>434</v>
      </c>
      <c r="G51" s="1">
        <v>255</v>
      </c>
      <c r="H51" s="1">
        <v>179</v>
      </c>
      <c r="I51" t="s">
        <v>872</v>
      </c>
    </row>
    <row r="52" spans="1:9" x14ac:dyDescent="0.25">
      <c r="A52" t="s">
        <v>185</v>
      </c>
      <c r="B52" t="s">
        <v>254</v>
      </c>
      <c r="C52" s="2">
        <v>6.8499999999999996E-11</v>
      </c>
      <c r="D52" t="s">
        <v>187</v>
      </c>
      <c r="E52" s="1">
        <v>0.67500000000000004</v>
      </c>
      <c r="F52" s="1">
        <v>119</v>
      </c>
      <c r="G52" s="1">
        <v>82</v>
      </c>
      <c r="H52" s="1">
        <v>37</v>
      </c>
      <c r="I52" t="s">
        <v>873</v>
      </c>
    </row>
    <row r="53" spans="1:9" x14ac:dyDescent="0.25">
      <c r="A53" t="s">
        <v>255</v>
      </c>
      <c r="B53" t="s">
        <v>256</v>
      </c>
      <c r="C53" s="2">
        <v>7.5200000000000009E-11</v>
      </c>
      <c r="D53" t="s">
        <v>187</v>
      </c>
      <c r="E53" s="2">
        <v>0.44900000000000001</v>
      </c>
      <c r="F53" s="1">
        <v>104</v>
      </c>
      <c r="G53" s="1">
        <v>69</v>
      </c>
      <c r="H53" s="1">
        <v>35</v>
      </c>
      <c r="I53" t="s">
        <v>874</v>
      </c>
    </row>
    <row r="54" spans="1:9" x14ac:dyDescent="0.25">
      <c r="A54" t="s">
        <v>185</v>
      </c>
      <c r="B54" t="s">
        <v>257</v>
      </c>
      <c r="C54" s="2">
        <v>9.9500000000000005E-11</v>
      </c>
      <c r="D54" t="s">
        <v>187</v>
      </c>
      <c r="E54" s="2">
        <v>0.14799999999999999</v>
      </c>
      <c r="F54" s="1">
        <v>448</v>
      </c>
      <c r="G54" s="1">
        <v>266</v>
      </c>
      <c r="H54" s="1">
        <v>182</v>
      </c>
      <c r="I54" t="s">
        <v>875</v>
      </c>
    </row>
    <row r="55" spans="1:9" x14ac:dyDescent="0.25">
      <c r="A55" t="s">
        <v>185</v>
      </c>
      <c r="B55" t="s">
        <v>258</v>
      </c>
      <c r="C55" s="2">
        <v>1.05E-10</v>
      </c>
      <c r="D55" t="s">
        <v>187</v>
      </c>
      <c r="E55" s="1">
        <v>-1.2969999999999999</v>
      </c>
      <c r="F55" s="1">
        <v>199</v>
      </c>
      <c r="G55" s="1">
        <v>134</v>
      </c>
      <c r="H55" s="1">
        <v>65</v>
      </c>
      <c r="I55" t="s">
        <v>876</v>
      </c>
    </row>
    <row r="56" spans="1:9" x14ac:dyDescent="0.25">
      <c r="A56" t="s">
        <v>250</v>
      </c>
      <c r="B56" t="s">
        <v>259</v>
      </c>
      <c r="C56" s="2">
        <v>1.2E-10</v>
      </c>
      <c r="D56" t="s">
        <v>187</v>
      </c>
      <c r="E56" s="1">
        <v>-1.5640000000000001</v>
      </c>
      <c r="F56" s="1">
        <v>675</v>
      </c>
      <c r="G56" s="1">
        <v>405</v>
      </c>
      <c r="H56" s="1">
        <v>270</v>
      </c>
      <c r="I56" t="s">
        <v>877</v>
      </c>
    </row>
    <row r="57" spans="1:9" x14ac:dyDescent="0.25">
      <c r="A57" t="s">
        <v>260</v>
      </c>
      <c r="B57" t="s">
        <v>261</v>
      </c>
      <c r="C57" s="2">
        <v>1.2E-10</v>
      </c>
      <c r="D57" t="s">
        <v>187</v>
      </c>
      <c r="E57" s="1">
        <v>1.0289999999999999</v>
      </c>
      <c r="F57" s="1">
        <v>130</v>
      </c>
      <c r="G57" s="1">
        <v>93</v>
      </c>
      <c r="H57" s="1">
        <v>37</v>
      </c>
      <c r="I57" t="s">
        <v>878</v>
      </c>
    </row>
    <row r="58" spans="1:9" x14ac:dyDescent="0.25">
      <c r="A58" t="s">
        <v>262</v>
      </c>
      <c r="B58" t="s">
        <v>263</v>
      </c>
      <c r="C58" s="2">
        <v>1.2999999999999999E-10</v>
      </c>
      <c r="D58" t="s">
        <v>187</v>
      </c>
      <c r="E58" s="1">
        <v>-1.254</v>
      </c>
      <c r="F58" s="1">
        <v>776</v>
      </c>
      <c r="G58" s="1">
        <v>476</v>
      </c>
      <c r="H58" s="1">
        <v>300</v>
      </c>
      <c r="I58" t="s">
        <v>879</v>
      </c>
    </row>
    <row r="59" spans="1:9" x14ac:dyDescent="0.25">
      <c r="A59" t="s">
        <v>210</v>
      </c>
      <c r="B59" t="s">
        <v>264</v>
      </c>
      <c r="C59" s="2">
        <v>1.4600000000000001E-10</v>
      </c>
      <c r="D59" t="s">
        <v>187</v>
      </c>
      <c r="E59" s="2">
        <v>-4.0000000000000001E-3</v>
      </c>
      <c r="F59" s="1">
        <v>71</v>
      </c>
      <c r="G59" s="1">
        <v>52</v>
      </c>
      <c r="H59" s="1">
        <v>19</v>
      </c>
      <c r="I59" t="s">
        <v>880</v>
      </c>
    </row>
    <row r="60" spans="1:9" x14ac:dyDescent="0.25">
      <c r="A60" t="s">
        <v>250</v>
      </c>
      <c r="B60" t="s">
        <v>265</v>
      </c>
      <c r="C60" s="2">
        <v>1.49E-10</v>
      </c>
      <c r="D60" t="s">
        <v>187</v>
      </c>
      <c r="E60" s="2" t="s">
        <v>187</v>
      </c>
      <c r="F60" s="1">
        <v>665</v>
      </c>
      <c r="G60" s="1">
        <v>400</v>
      </c>
      <c r="H60" s="1">
        <v>265</v>
      </c>
      <c r="I60" t="s">
        <v>881</v>
      </c>
    </row>
    <row r="61" spans="1:9" x14ac:dyDescent="0.25">
      <c r="A61" t="s">
        <v>185</v>
      </c>
      <c r="B61" t="s">
        <v>266</v>
      </c>
      <c r="C61" s="2">
        <v>1.5400000000000001E-10</v>
      </c>
      <c r="D61" t="s">
        <v>187</v>
      </c>
      <c r="E61" s="2" t="s">
        <v>187</v>
      </c>
      <c r="F61" s="1">
        <v>672</v>
      </c>
      <c r="G61" s="1">
        <v>402</v>
      </c>
      <c r="H61" s="1">
        <v>270</v>
      </c>
      <c r="I61" t="s">
        <v>882</v>
      </c>
    </row>
    <row r="62" spans="1:9" x14ac:dyDescent="0.25">
      <c r="A62" t="s">
        <v>250</v>
      </c>
      <c r="B62" t="s">
        <v>267</v>
      </c>
      <c r="C62" s="2">
        <v>1.58E-10</v>
      </c>
      <c r="D62" t="s">
        <v>187</v>
      </c>
      <c r="E62" s="2" t="s">
        <v>187</v>
      </c>
      <c r="F62" s="1">
        <v>667</v>
      </c>
      <c r="G62" s="1">
        <v>402</v>
      </c>
      <c r="H62" s="1">
        <v>265</v>
      </c>
      <c r="I62" t="s">
        <v>883</v>
      </c>
    </row>
    <row r="63" spans="1:9" x14ac:dyDescent="0.25">
      <c r="A63" t="s">
        <v>250</v>
      </c>
      <c r="B63" t="s">
        <v>268</v>
      </c>
      <c r="C63" s="2">
        <v>1.7000000000000001E-10</v>
      </c>
      <c r="D63" t="s">
        <v>187</v>
      </c>
      <c r="E63" s="1" t="s">
        <v>187</v>
      </c>
      <c r="F63" s="1">
        <v>666</v>
      </c>
      <c r="G63" s="1">
        <v>400</v>
      </c>
      <c r="H63" s="1">
        <v>266</v>
      </c>
      <c r="I63" t="s">
        <v>884</v>
      </c>
    </row>
    <row r="64" spans="1:9" x14ac:dyDescent="0.25">
      <c r="A64" t="s">
        <v>269</v>
      </c>
      <c r="B64" t="s">
        <v>270</v>
      </c>
      <c r="C64" s="2">
        <v>1.7800000000000001E-10</v>
      </c>
      <c r="D64" t="s">
        <v>187</v>
      </c>
      <c r="E64" s="1">
        <v>-0.105</v>
      </c>
      <c r="F64" s="1">
        <v>96</v>
      </c>
      <c r="G64" s="1">
        <v>79</v>
      </c>
      <c r="H64" s="1">
        <v>17</v>
      </c>
      <c r="I64" t="s">
        <v>885</v>
      </c>
    </row>
    <row r="65" spans="1:9" x14ac:dyDescent="0.25">
      <c r="A65" t="s">
        <v>271</v>
      </c>
      <c r="B65" t="s">
        <v>272</v>
      </c>
      <c r="C65" s="2">
        <v>2.24E-10</v>
      </c>
      <c r="D65" t="s">
        <v>187</v>
      </c>
      <c r="E65" s="1">
        <v>-0.92800000000000005</v>
      </c>
      <c r="F65" s="1">
        <v>114</v>
      </c>
      <c r="G65" s="1">
        <v>80</v>
      </c>
      <c r="H65" s="1">
        <v>34</v>
      </c>
      <c r="I65" t="s">
        <v>886</v>
      </c>
    </row>
    <row r="66" spans="1:9" x14ac:dyDescent="0.25">
      <c r="A66" t="s">
        <v>185</v>
      </c>
      <c r="B66" t="s">
        <v>273</v>
      </c>
      <c r="C66" s="2">
        <v>2.3400000000000002E-10</v>
      </c>
      <c r="D66" t="s">
        <v>187</v>
      </c>
      <c r="E66" s="2" t="s">
        <v>187</v>
      </c>
      <c r="F66" s="1">
        <v>694</v>
      </c>
      <c r="G66" s="1">
        <v>420</v>
      </c>
      <c r="H66" s="1">
        <v>274</v>
      </c>
      <c r="I66" t="s">
        <v>887</v>
      </c>
    </row>
    <row r="67" spans="1:9" x14ac:dyDescent="0.25">
      <c r="A67" t="s">
        <v>250</v>
      </c>
      <c r="B67" t="s">
        <v>274</v>
      </c>
      <c r="C67" s="2">
        <v>2.4E-10</v>
      </c>
      <c r="D67" t="s">
        <v>187</v>
      </c>
      <c r="E67" s="2" t="s">
        <v>187</v>
      </c>
      <c r="F67" s="1">
        <v>665</v>
      </c>
      <c r="G67" s="1">
        <v>401</v>
      </c>
      <c r="H67" s="1">
        <v>264</v>
      </c>
      <c r="I67" t="s">
        <v>888</v>
      </c>
    </row>
    <row r="68" spans="1:9" x14ac:dyDescent="0.25">
      <c r="A68" t="s">
        <v>271</v>
      </c>
      <c r="B68" t="s">
        <v>275</v>
      </c>
      <c r="C68" s="2">
        <v>2.5599999999999999E-10</v>
      </c>
      <c r="D68" t="s">
        <v>187</v>
      </c>
      <c r="E68" s="2">
        <v>-0.39100000000000001</v>
      </c>
      <c r="F68" s="1">
        <v>69</v>
      </c>
      <c r="G68" s="1">
        <v>46</v>
      </c>
      <c r="H68" s="1">
        <v>23</v>
      </c>
      <c r="I68" t="s">
        <v>889</v>
      </c>
    </row>
    <row r="69" spans="1:9" x14ac:dyDescent="0.25">
      <c r="A69" t="s">
        <v>276</v>
      </c>
      <c r="B69" t="s">
        <v>277</v>
      </c>
      <c r="C69" s="2">
        <v>2.8300000000000001E-10</v>
      </c>
      <c r="D69" t="s">
        <v>187</v>
      </c>
      <c r="E69" s="2" t="s">
        <v>187</v>
      </c>
      <c r="F69" s="1">
        <v>94</v>
      </c>
      <c r="G69" s="1">
        <v>63</v>
      </c>
      <c r="H69" s="1">
        <v>31</v>
      </c>
      <c r="I69" t="s">
        <v>890</v>
      </c>
    </row>
    <row r="70" spans="1:9" x14ac:dyDescent="0.25">
      <c r="A70" t="s">
        <v>235</v>
      </c>
      <c r="B70" t="s">
        <v>278</v>
      </c>
      <c r="C70" s="2">
        <v>3.1100000000000001E-10</v>
      </c>
      <c r="D70" t="s">
        <v>187</v>
      </c>
      <c r="E70" s="2">
        <v>0.96199999999999997</v>
      </c>
      <c r="F70" s="1">
        <v>99</v>
      </c>
      <c r="G70" s="1">
        <v>65</v>
      </c>
      <c r="H70" s="1">
        <v>34</v>
      </c>
      <c r="I70" t="s">
        <v>891</v>
      </c>
    </row>
    <row r="71" spans="1:9" x14ac:dyDescent="0.25">
      <c r="A71" t="s">
        <v>250</v>
      </c>
      <c r="B71" t="s">
        <v>279</v>
      </c>
      <c r="C71" s="2">
        <v>3.7999999999999998E-10</v>
      </c>
      <c r="D71" t="s">
        <v>187</v>
      </c>
      <c r="E71" s="1" t="s">
        <v>187</v>
      </c>
      <c r="F71" s="1">
        <v>662</v>
      </c>
      <c r="G71" s="1">
        <v>398</v>
      </c>
      <c r="H71" s="1">
        <v>264</v>
      </c>
      <c r="I71" t="s">
        <v>892</v>
      </c>
    </row>
    <row r="72" spans="1:9" x14ac:dyDescent="0.25">
      <c r="A72" t="s">
        <v>280</v>
      </c>
      <c r="B72" t="s">
        <v>281</v>
      </c>
      <c r="C72" s="2">
        <v>6.3299999999999999E-10</v>
      </c>
      <c r="D72" t="s">
        <v>187</v>
      </c>
      <c r="E72" s="2" t="s">
        <v>187</v>
      </c>
      <c r="F72" s="1">
        <v>98</v>
      </c>
      <c r="G72" s="1">
        <v>67</v>
      </c>
      <c r="H72" s="1">
        <v>31</v>
      </c>
      <c r="I72" t="s">
        <v>893</v>
      </c>
    </row>
    <row r="73" spans="1:9" x14ac:dyDescent="0.25">
      <c r="A73" t="s">
        <v>282</v>
      </c>
      <c r="B73" t="s">
        <v>283</v>
      </c>
      <c r="C73" s="2">
        <v>6.7900000000000003E-10</v>
      </c>
      <c r="D73" t="s">
        <v>187</v>
      </c>
      <c r="E73" s="2" t="s">
        <v>187</v>
      </c>
      <c r="F73" s="1">
        <v>135</v>
      </c>
      <c r="G73" s="1">
        <v>99</v>
      </c>
      <c r="H73" s="1">
        <v>36</v>
      </c>
      <c r="I73" t="s">
        <v>894</v>
      </c>
    </row>
    <row r="74" spans="1:9" x14ac:dyDescent="0.25">
      <c r="A74" t="s">
        <v>284</v>
      </c>
      <c r="B74" t="s">
        <v>285</v>
      </c>
      <c r="C74" s="2">
        <v>6.9500000000000008E-10</v>
      </c>
      <c r="D74" t="s">
        <v>187</v>
      </c>
      <c r="E74" s="2">
        <v>-0.81699999999999995</v>
      </c>
      <c r="F74" s="1">
        <v>208</v>
      </c>
      <c r="G74" s="1">
        <v>122</v>
      </c>
      <c r="H74" s="1">
        <v>86</v>
      </c>
      <c r="I74" t="s">
        <v>895</v>
      </c>
    </row>
    <row r="75" spans="1:9" x14ac:dyDescent="0.25">
      <c r="A75" t="s">
        <v>185</v>
      </c>
      <c r="B75" t="s">
        <v>286</v>
      </c>
      <c r="C75" s="2">
        <v>7.5300000000000009E-10</v>
      </c>
      <c r="D75" t="s">
        <v>187</v>
      </c>
      <c r="E75" s="1">
        <v>0.9</v>
      </c>
      <c r="F75" s="1">
        <v>59</v>
      </c>
      <c r="G75" s="1">
        <v>35</v>
      </c>
      <c r="H75" s="1">
        <v>24</v>
      </c>
      <c r="I75" t="s">
        <v>896</v>
      </c>
    </row>
    <row r="76" spans="1:9" x14ac:dyDescent="0.25">
      <c r="A76" t="s">
        <v>207</v>
      </c>
      <c r="B76" t="s">
        <v>287</v>
      </c>
      <c r="C76" s="2">
        <v>7.5399999999999998E-10</v>
      </c>
      <c r="D76" t="s">
        <v>187</v>
      </c>
      <c r="E76" s="1" t="s">
        <v>187</v>
      </c>
      <c r="F76" s="1">
        <v>33</v>
      </c>
      <c r="G76" s="1">
        <v>23</v>
      </c>
      <c r="H76" s="1">
        <v>10</v>
      </c>
      <c r="I76" t="s">
        <v>897</v>
      </c>
    </row>
    <row r="77" spans="1:9" x14ac:dyDescent="0.25">
      <c r="A77" t="s">
        <v>288</v>
      </c>
      <c r="B77" t="s">
        <v>289</v>
      </c>
      <c r="C77" s="2">
        <v>7.5399999999999998E-10</v>
      </c>
      <c r="D77" t="s">
        <v>187</v>
      </c>
      <c r="E77" s="2">
        <v>-0.36499999999999999</v>
      </c>
      <c r="F77" s="1">
        <v>208</v>
      </c>
      <c r="G77" s="1">
        <v>123</v>
      </c>
      <c r="H77" s="1">
        <v>85</v>
      </c>
      <c r="I77" t="s">
        <v>898</v>
      </c>
    </row>
    <row r="78" spans="1:9" x14ac:dyDescent="0.25">
      <c r="A78" t="s">
        <v>290</v>
      </c>
      <c r="B78" t="s">
        <v>291</v>
      </c>
      <c r="C78" s="2">
        <v>8.4699999999999997E-10</v>
      </c>
      <c r="D78" t="s">
        <v>187</v>
      </c>
      <c r="E78" s="1">
        <v>0.55900000000000005</v>
      </c>
      <c r="F78" s="1">
        <v>136</v>
      </c>
      <c r="G78" s="1">
        <v>87</v>
      </c>
      <c r="H78" s="1">
        <v>49</v>
      </c>
      <c r="I78" t="s">
        <v>899</v>
      </c>
    </row>
    <row r="79" spans="1:9" x14ac:dyDescent="0.25">
      <c r="A79" t="s">
        <v>185</v>
      </c>
      <c r="B79" t="s">
        <v>292</v>
      </c>
      <c r="C79" s="2">
        <v>8.5099999999999996E-10</v>
      </c>
      <c r="D79" t="s">
        <v>187</v>
      </c>
      <c r="E79" s="2">
        <v>-0.89</v>
      </c>
      <c r="F79" s="1">
        <v>400</v>
      </c>
      <c r="G79" s="1">
        <v>227</v>
      </c>
      <c r="H79" s="1">
        <v>173</v>
      </c>
      <c r="I79" t="s">
        <v>900</v>
      </c>
    </row>
    <row r="80" spans="1:9" x14ac:dyDescent="0.25">
      <c r="A80" t="s">
        <v>185</v>
      </c>
      <c r="B80" t="s">
        <v>293</v>
      </c>
      <c r="C80" s="2">
        <v>8.7999999999999996E-10</v>
      </c>
      <c r="D80" t="s">
        <v>187</v>
      </c>
      <c r="E80" s="1">
        <v>-0.68700000000000006</v>
      </c>
      <c r="F80" s="1">
        <v>800</v>
      </c>
      <c r="G80" s="1">
        <v>492</v>
      </c>
      <c r="H80" s="1">
        <v>308</v>
      </c>
      <c r="I80" t="s">
        <v>901</v>
      </c>
    </row>
    <row r="81" spans="1:9" x14ac:dyDescent="0.25">
      <c r="A81" t="s">
        <v>294</v>
      </c>
      <c r="B81" t="s">
        <v>295</v>
      </c>
      <c r="C81" s="2">
        <v>9.58E-10</v>
      </c>
      <c r="D81" t="s">
        <v>187</v>
      </c>
      <c r="E81" s="1" t="s">
        <v>187</v>
      </c>
      <c r="F81" s="1">
        <v>103</v>
      </c>
      <c r="G81" s="1">
        <v>68</v>
      </c>
      <c r="H81" s="1">
        <v>35</v>
      </c>
      <c r="I81" t="s">
        <v>902</v>
      </c>
    </row>
    <row r="82" spans="1:9" x14ac:dyDescent="0.25">
      <c r="A82" t="s">
        <v>296</v>
      </c>
      <c r="B82" t="s">
        <v>297</v>
      </c>
      <c r="C82" s="2">
        <v>9.9800000000000007E-10</v>
      </c>
      <c r="D82" t="s">
        <v>187</v>
      </c>
      <c r="E82" s="2">
        <v>0.71299999999999997</v>
      </c>
      <c r="F82" s="1">
        <v>64</v>
      </c>
      <c r="G82" s="1">
        <v>41</v>
      </c>
      <c r="H82" s="1">
        <v>23</v>
      </c>
      <c r="I82" t="s">
        <v>903</v>
      </c>
    </row>
    <row r="83" spans="1:9" x14ac:dyDescent="0.25">
      <c r="A83" t="s">
        <v>284</v>
      </c>
      <c r="B83" t="s">
        <v>298</v>
      </c>
      <c r="C83" s="2">
        <v>1.08E-9</v>
      </c>
      <c r="D83" t="s">
        <v>187</v>
      </c>
      <c r="E83" s="1">
        <v>-1.524</v>
      </c>
      <c r="F83" s="1">
        <v>186</v>
      </c>
      <c r="G83" s="1">
        <v>124</v>
      </c>
      <c r="H83" s="1">
        <v>62</v>
      </c>
      <c r="I83" t="s">
        <v>904</v>
      </c>
    </row>
    <row r="84" spans="1:9" x14ac:dyDescent="0.25">
      <c r="A84" t="s">
        <v>200</v>
      </c>
      <c r="B84" t="s">
        <v>299</v>
      </c>
      <c r="C84" s="2">
        <v>1.09E-9</v>
      </c>
      <c r="D84" t="s">
        <v>187</v>
      </c>
      <c r="E84" s="2">
        <v>-0.36599999999999999</v>
      </c>
      <c r="F84" s="1">
        <v>144</v>
      </c>
      <c r="G84" s="1">
        <v>100</v>
      </c>
      <c r="H84" s="1">
        <v>44</v>
      </c>
      <c r="I84" t="s">
        <v>905</v>
      </c>
    </row>
    <row r="85" spans="1:9" x14ac:dyDescent="0.25">
      <c r="A85" t="s">
        <v>185</v>
      </c>
      <c r="B85" t="s">
        <v>300</v>
      </c>
      <c r="C85" s="2">
        <v>1.25E-9</v>
      </c>
      <c r="D85" t="s">
        <v>187</v>
      </c>
      <c r="E85" s="1">
        <v>-1.4790000000000001</v>
      </c>
      <c r="F85" s="1">
        <v>192</v>
      </c>
      <c r="G85" s="1">
        <v>127</v>
      </c>
      <c r="H85" s="1">
        <v>65</v>
      </c>
      <c r="I85" t="s">
        <v>906</v>
      </c>
    </row>
    <row r="86" spans="1:9" x14ac:dyDescent="0.25">
      <c r="A86" t="s">
        <v>288</v>
      </c>
      <c r="B86" t="s">
        <v>301</v>
      </c>
      <c r="C86" s="2">
        <v>1.27E-9</v>
      </c>
      <c r="D86" t="s">
        <v>187</v>
      </c>
      <c r="E86" s="1">
        <v>-0.437</v>
      </c>
      <c r="F86" s="1">
        <v>203</v>
      </c>
      <c r="G86" s="1">
        <v>118</v>
      </c>
      <c r="H86" s="1">
        <v>85</v>
      </c>
      <c r="I86" t="s">
        <v>907</v>
      </c>
    </row>
    <row r="87" spans="1:9" x14ac:dyDescent="0.25">
      <c r="A87" t="s">
        <v>207</v>
      </c>
      <c r="B87" t="s">
        <v>302</v>
      </c>
      <c r="C87" s="2">
        <v>1.5400000000000001E-9</v>
      </c>
      <c r="D87" t="s">
        <v>187</v>
      </c>
      <c r="E87" s="1">
        <v>-0.58499999999999996</v>
      </c>
      <c r="F87" s="1">
        <v>305</v>
      </c>
      <c r="G87" s="1">
        <v>182</v>
      </c>
      <c r="H87" s="1">
        <v>123</v>
      </c>
      <c r="I87" t="s">
        <v>908</v>
      </c>
    </row>
    <row r="88" spans="1:9" x14ac:dyDescent="0.25">
      <c r="A88" t="s">
        <v>207</v>
      </c>
      <c r="B88" t="s">
        <v>303</v>
      </c>
      <c r="C88" s="2">
        <v>1.6600000000000001E-9</v>
      </c>
      <c r="D88" t="s">
        <v>187</v>
      </c>
      <c r="E88" s="2" t="s">
        <v>187</v>
      </c>
      <c r="F88" s="1">
        <v>32</v>
      </c>
      <c r="G88" s="1">
        <v>22</v>
      </c>
      <c r="H88" s="1">
        <v>10</v>
      </c>
      <c r="I88" t="s">
        <v>909</v>
      </c>
    </row>
    <row r="89" spans="1:9" x14ac:dyDescent="0.25">
      <c r="A89" t="s">
        <v>197</v>
      </c>
      <c r="B89" t="s">
        <v>304</v>
      </c>
      <c r="C89" s="2">
        <v>1.73E-9</v>
      </c>
      <c r="D89" t="s">
        <v>187</v>
      </c>
      <c r="E89" s="1">
        <v>1.512</v>
      </c>
      <c r="F89" s="1">
        <v>69</v>
      </c>
      <c r="G89" s="1">
        <v>52</v>
      </c>
      <c r="H89" s="1">
        <v>17</v>
      </c>
      <c r="I89" t="s">
        <v>910</v>
      </c>
    </row>
    <row r="90" spans="1:9" x14ac:dyDescent="0.25">
      <c r="A90" t="s">
        <v>185</v>
      </c>
      <c r="B90" t="s">
        <v>305</v>
      </c>
      <c r="C90" s="2">
        <v>1.87E-9</v>
      </c>
      <c r="D90" t="s">
        <v>187</v>
      </c>
      <c r="E90" s="2">
        <v>-1.5289999999999999</v>
      </c>
      <c r="F90" s="1">
        <v>216</v>
      </c>
      <c r="G90" s="1">
        <v>125</v>
      </c>
      <c r="H90" s="1">
        <v>91</v>
      </c>
      <c r="I90" t="s">
        <v>911</v>
      </c>
    </row>
    <row r="91" spans="1:9" x14ac:dyDescent="0.25">
      <c r="A91" t="s">
        <v>306</v>
      </c>
      <c r="B91" t="s">
        <v>307</v>
      </c>
      <c r="C91" s="2">
        <v>2.04E-9</v>
      </c>
      <c r="D91" t="s">
        <v>187</v>
      </c>
      <c r="E91" s="1" t="s">
        <v>187</v>
      </c>
      <c r="F91" s="1">
        <v>115</v>
      </c>
      <c r="G91" s="1">
        <v>61</v>
      </c>
      <c r="H91" s="1">
        <v>54</v>
      </c>
      <c r="I91" t="s">
        <v>912</v>
      </c>
    </row>
    <row r="92" spans="1:9" x14ac:dyDescent="0.25">
      <c r="A92" t="s">
        <v>219</v>
      </c>
      <c r="B92" t="s">
        <v>308</v>
      </c>
      <c r="C92" s="2">
        <v>2.16E-9</v>
      </c>
      <c r="D92" t="s">
        <v>187</v>
      </c>
      <c r="E92" s="1" t="s">
        <v>187</v>
      </c>
      <c r="F92" s="1">
        <v>110</v>
      </c>
      <c r="G92" s="1">
        <v>73</v>
      </c>
      <c r="H92" s="1">
        <v>37</v>
      </c>
      <c r="I92" t="s">
        <v>913</v>
      </c>
    </row>
    <row r="93" spans="1:9" x14ac:dyDescent="0.25">
      <c r="A93" t="s">
        <v>309</v>
      </c>
      <c r="B93" t="s">
        <v>310</v>
      </c>
      <c r="C93" s="2">
        <v>2.1999999999999998E-9</v>
      </c>
      <c r="D93" t="s">
        <v>187</v>
      </c>
      <c r="E93" s="2" t="s">
        <v>187</v>
      </c>
      <c r="F93" s="1">
        <v>108</v>
      </c>
      <c r="G93" s="1">
        <v>71</v>
      </c>
      <c r="H93" s="1">
        <v>37</v>
      </c>
      <c r="I93" t="s">
        <v>914</v>
      </c>
    </row>
    <row r="94" spans="1:9" x14ac:dyDescent="0.25">
      <c r="A94" t="s">
        <v>311</v>
      </c>
      <c r="B94" t="s">
        <v>312</v>
      </c>
      <c r="C94" s="2">
        <v>2.5500000000000001E-9</v>
      </c>
      <c r="D94" t="s">
        <v>187</v>
      </c>
      <c r="E94" s="2">
        <v>-0.90200000000000002</v>
      </c>
      <c r="F94" s="1">
        <v>141</v>
      </c>
      <c r="G94" s="1">
        <v>92</v>
      </c>
      <c r="H94" s="1">
        <v>49</v>
      </c>
      <c r="I94" t="s">
        <v>915</v>
      </c>
    </row>
    <row r="95" spans="1:9" x14ac:dyDescent="0.25">
      <c r="A95" t="s">
        <v>284</v>
      </c>
      <c r="B95" t="s">
        <v>313</v>
      </c>
      <c r="C95" s="2">
        <v>2.7099999999999999E-9</v>
      </c>
      <c r="D95" t="s">
        <v>187</v>
      </c>
      <c r="E95" s="1">
        <v>0.115</v>
      </c>
      <c r="F95" s="1">
        <v>168</v>
      </c>
      <c r="G95" s="1">
        <v>94</v>
      </c>
      <c r="H95" s="1">
        <v>74</v>
      </c>
      <c r="I95" t="s">
        <v>916</v>
      </c>
    </row>
    <row r="96" spans="1:9" x14ac:dyDescent="0.25">
      <c r="A96" t="s">
        <v>221</v>
      </c>
      <c r="B96" t="s">
        <v>314</v>
      </c>
      <c r="C96" s="2">
        <v>2.7299999999999999E-9</v>
      </c>
      <c r="D96" t="s">
        <v>187</v>
      </c>
      <c r="E96" s="1">
        <v>-1.524</v>
      </c>
      <c r="F96" s="1">
        <v>189</v>
      </c>
      <c r="G96" s="1">
        <v>126</v>
      </c>
      <c r="H96" s="1">
        <v>63</v>
      </c>
      <c r="I96" t="s">
        <v>917</v>
      </c>
    </row>
    <row r="97" spans="1:9" x14ac:dyDescent="0.25">
      <c r="A97" t="s">
        <v>315</v>
      </c>
      <c r="B97" t="s">
        <v>316</v>
      </c>
      <c r="C97" s="2">
        <v>2.7299999999999999E-9</v>
      </c>
      <c r="D97" t="s">
        <v>187</v>
      </c>
      <c r="E97" s="2" t="s">
        <v>187</v>
      </c>
      <c r="F97" s="1">
        <v>118</v>
      </c>
      <c r="G97" s="1">
        <v>56</v>
      </c>
      <c r="H97" s="1">
        <v>62</v>
      </c>
      <c r="I97" t="s">
        <v>918</v>
      </c>
    </row>
    <row r="98" spans="1:9" x14ac:dyDescent="0.25">
      <c r="A98" t="s">
        <v>185</v>
      </c>
      <c r="B98" t="s">
        <v>317</v>
      </c>
      <c r="C98" s="2">
        <v>2.8499999999999999E-9</v>
      </c>
      <c r="D98" t="s">
        <v>187</v>
      </c>
      <c r="E98" s="2">
        <v>0.61</v>
      </c>
      <c r="F98" s="1">
        <v>62</v>
      </c>
      <c r="G98" s="1">
        <v>41</v>
      </c>
      <c r="H98" s="1">
        <v>21</v>
      </c>
      <c r="I98" t="s">
        <v>919</v>
      </c>
    </row>
    <row r="99" spans="1:9" x14ac:dyDescent="0.25">
      <c r="A99" t="s">
        <v>260</v>
      </c>
      <c r="B99" t="s">
        <v>318</v>
      </c>
      <c r="C99" s="2">
        <v>3.24E-9</v>
      </c>
      <c r="D99" t="s">
        <v>187</v>
      </c>
      <c r="E99" s="1" t="s">
        <v>187</v>
      </c>
      <c r="F99" s="1">
        <v>77</v>
      </c>
      <c r="G99" s="1">
        <v>58</v>
      </c>
      <c r="H99" s="1">
        <v>19</v>
      </c>
      <c r="I99" t="s">
        <v>920</v>
      </c>
    </row>
    <row r="100" spans="1:9" x14ac:dyDescent="0.25">
      <c r="A100" t="s">
        <v>319</v>
      </c>
      <c r="B100" t="s">
        <v>320</v>
      </c>
      <c r="C100" s="2">
        <v>3.2500000000000002E-9</v>
      </c>
      <c r="D100" t="s">
        <v>187</v>
      </c>
      <c r="E100" s="2" t="s">
        <v>187</v>
      </c>
      <c r="F100" s="1">
        <v>72</v>
      </c>
      <c r="G100" s="1">
        <v>55</v>
      </c>
      <c r="H100" s="1">
        <v>17</v>
      </c>
      <c r="I100" t="s">
        <v>921</v>
      </c>
    </row>
    <row r="101" spans="1:9" x14ac:dyDescent="0.25">
      <c r="A101" t="s">
        <v>321</v>
      </c>
      <c r="B101" t="s">
        <v>322</v>
      </c>
      <c r="C101" s="2">
        <v>3.3999999999999998E-9</v>
      </c>
      <c r="D101" t="s">
        <v>187</v>
      </c>
      <c r="E101" s="1">
        <v>-1.524</v>
      </c>
      <c r="F101" s="1">
        <v>189</v>
      </c>
      <c r="G101" s="1">
        <v>126</v>
      </c>
      <c r="H101" s="1">
        <v>63</v>
      </c>
      <c r="I101" t="s">
        <v>917</v>
      </c>
    </row>
    <row r="102" spans="1:9" x14ac:dyDescent="0.25">
      <c r="A102" t="s">
        <v>323</v>
      </c>
      <c r="B102" t="s">
        <v>324</v>
      </c>
      <c r="C102" s="2">
        <v>3.5600000000000009E-9</v>
      </c>
      <c r="D102" t="s">
        <v>187</v>
      </c>
      <c r="E102" s="1">
        <v>1.4410000000000001</v>
      </c>
      <c r="F102" s="1">
        <v>71</v>
      </c>
      <c r="G102" s="1">
        <v>49</v>
      </c>
      <c r="H102" s="1">
        <v>22</v>
      </c>
      <c r="I102" t="s">
        <v>922</v>
      </c>
    </row>
    <row r="103" spans="1:9" x14ac:dyDescent="0.25">
      <c r="A103" t="s">
        <v>325</v>
      </c>
      <c r="B103" t="s">
        <v>326</v>
      </c>
      <c r="C103" s="2">
        <v>3.7600000000000003E-9</v>
      </c>
      <c r="D103" t="s">
        <v>187</v>
      </c>
      <c r="E103" s="2">
        <v>0.373</v>
      </c>
      <c r="F103" s="1">
        <v>79</v>
      </c>
      <c r="G103" s="1">
        <v>60</v>
      </c>
      <c r="H103" s="1">
        <v>19</v>
      </c>
      <c r="I103" t="s">
        <v>923</v>
      </c>
    </row>
    <row r="104" spans="1:9" x14ac:dyDescent="0.25">
      <c r="A104" t="s">
        <v>221</v>
      </c>
      <c r="B104" t="s">
        <v>327</v>
      </c>
      <c r="C104" s="2">
        <v>4.5200000000000001E-9</v>
      </c>
      <c r="D104" t="s">
        <v>187</v>
      </c>
      <c r="E104" s="2">
        <v>-1.361</v>
      </c>
      <c r="F104" s="1">
        <v>179</v>
      </c>
      <c r="G104" s="1">
        <v>117</v>
      </c>
      <c r="H104" s="1">
        <v>62</v>
      </c>
      <c r="I104" t="s">
        <v>924</v>
      </c>
    </row>
    <row r="105" spans="1:9" x14ac:dyDescent="0.25">
      <c r="A105" t="s">
        <v>221</v>
      </c>
      <c r="B105" t="s">
        <v>328</v>
      </c>
      <c r="C105" s="2">
        <v>4.5399999999999996E-9</v>
      </c>
      <c r="D105" t="s">
        <v>187</v>
      </c>
      <c r="E105" s="2" t="s">
        <v>187</v>
      </c>
      <c r="F105" s="1">
        <v>158</v>
      </c>
      <c r="G105" s="1">
        <v>104</v>
      </c>
      <c r="H105" s="1">
        <v>54</v>
      </c>
      <c r="I105" t="s">
        <v>925</v>
      </c>
    </row>
    <row r="106" spans="1:9" x14ac:dyDescent="0.25">
      <c r="A106" t="s">
        <v>284</v>
      </c>
      <c r="B106" t="s">
        <v>329</v>
      </c>
      <c r="C106" s="2">
        <v>4.8600000000000002E-9</v>
      </c>
      <c r="D106" t="s">
        <v>187</v>
      </c>
      <c r="E106" s="2">
        <v>-1.524</v>
      </c>
      <c r="F106" s="1">
        <v>188</v>
      </c>
      <c r="G106" s="1">
        <v>125</v>
      </c>
      <c r="H106" s="1">
        <v>63</v>
      </c>
      <c r="I106" t="s">
        <v>926</v>
      </c>
    </row>
    <row r="107" spans="1:9" x14ac:dyDescent="0.25">
      <c r="A107" t="s">
        <v>207</v>
      </c>
      <c r="B107" t="s">
        <v>330</v>
      </c>
      <c r="C107" s="2">
        <v>5.7999999999999998E-9</v>
      </c>
      <c r="D107" t="s">
        <v>187</v>
      </c>
      <c r="E107" s="1" t="s">
        <v>187</v>
      </c>
      <c r="F107" s="1">
        <v>31</v>
      </c>
      <c r="G107" s="1">
        <v>22</v>
      </c>
      <c r="H107" s="1">
        <v>9</v>
      </c>
      <c r="I107" t="s">
        <v>927</v>
      </c>
    </row>
    <row r="108" spans="1:9" x14ac:dyDescent="0.25">
      <c r="A108" t="s">
        <v>200</v>
      </c>
      <c r="B108" t="s">
        <v>331</v>
      </c>
      <c r="C108" s="2">
        <v>5.9099999999999997E-9</v>
      </c>
      <c r="D108" t="s">
        <v>199</v>
      </c>
      <c r="E108" s="2">
        <v>2.69</v>
      </c>
      <c r="F108" s="1">
        <v>160</v>
      </c>
      <c r="G108" s="1">
        <v>117</v>
      </c>
      <c r="H108" s="1">
        <v>43</v>
      </c>
      <c r="I108" t="s">
        <v>928</v>
      </c>
    </row>
    <row r="109" spans="1:9" x14ac:dyDescent="0.25">
      <c r="A109" t="s">
        <v>325</v>
      </c>
      <c r="B109" t="s">
        <v>332</v>
      </c>
      <c r="C109" s="2">
        <v>5.9500000000000003E-9</v>
      </c>
      <c r="D109" t="s">
        <v>187</v>
      </c>
      <c r="E109" s="1">
        <v>-6.5000000000000002E-2</v>
      </c>
      <c r="F109" s="1">
        <v>49</v>
      </c>
      <c r="G109" s="1">
        <v>39</v>
      </c>
      <c r="H109" s="1">
        <v>10</v>
      </c>
      <c r="I109" t="s">
        <v>929</v>
      </c>
    </row>
    <row r="110" spans="1:9" x14ac:dyDescent="0.25">
      <c r="A110" t="s">
        <v>276</v>
      </c>
      <c r="B110" t="s">
        <v>333</v>
      </c>
      <c r="C110" s="2">
        <v>6.1499999999999996E-9</v>
      </c>
      <c r="D110" t="s">
        <v>187</v>
      </c>
      <c r="E110" s="2" t="s">
        <v>187</v>
      </c>
      <c r="F110" s="1">
        <v>51</v>
      </c>
      <c r="G110" s="1">
        <v>36</v>
      </c>
      <c r="H110" s="1">
        <v>15</v>
      </c>
      <c r="I110" t="s">
        <v>930</v>
      </c>
    </row>
    <row r="111" spans="1:9" x14ac:dyDescent="0.25">
      <c r="A111" t="s">
        <v>334</v>
      </c>
      <c r="B111" t="s">
        <v>335</v>
      </c>
      <c r="C111" s="2">
        <v>6.3300000000000003E-9</v>
      </c>
      <c r="D111" t="s">
        <v>187</v>
      </c>
      <c r="E111" s="2">
        <v>-9.1999999999999998E-2</v>
      </c>
      <c r="F111" s="1">
        <v>42</v>
      </c>
      <c r="G111" s="1">
        <v>33</v>
      </c>
      <c r="H111" s="1">
        <v>9</v>
      </c>
      <c r="I111" t="s">
        <v>931</v>
      </c>
    </row>
    <row r="112" spans="1:9" x14ac:dyDescent="0.25">
      <c r="A112" t="s">
        <v>336</v>
      </c>
      <c r="B112" t="s">
        <v>337</v>
      </c>
      <c r="C112" s="2">
        <v>6.6900000000000007E-9</v>
      </c>
      <c r="D112" t="s">
        <v>187</v>
      </c>
      <c r="E112" s="1">
        <v>-1.9770000000000001</v>
      </c>
      <c r="F112" s="1">
        <v>197</v>
      </c>
      <c r="G112" s="1">
        <v>123</v>
      </c>
      <c r="H112" s="1">
        <v>74</v>
      </c>
      <c r="I112" t="s">
        <v>932</v>
      </c>
    </row>
    <row r="113" spans="1:9" x14ac:dyDescent="0.25">
      <c r="A113" t="s">
        <v>338</v>
      </c>
      <c r="B113" t="s">
        <v>339</v>
      </c>
      <c r="C113" s="2">
        <v>7.4600000000000003E-9</v>
      </c>
      <c r="D113" t="s">
        <v>187</v>
      </c>
      <c r="E113" s="2">
        <v>6.5000000000000002E-2</v>
      </c>
      <c r="F113" s="1">
        <v>79</v>
      </c>
      <c r="G113" s="1">
        <v>53</v>
      </c>
      <c r="H113" s="1">
        <v>26</v>
      </c>
      <c r="I113" t="s">
        <v>933</v>
      </c>
    </row>
    <row r="114" spans="1:9" x14ac:dyDescent="0.25">
      <c r="A114" t="s">
        <v>340</v>
      </c>
      <c r="B114" t="s">
        <v>341</v>
      </c>
      <c r="C114" s="2">
        <v>7.5200000000000005E-9</v>
      </c>
      <c r="D114" t="s">
        <v>187</v>
      </c>
      <c r="E114" s="1">
        <v>1.2629999999999999</v>
      </c>
      <c r="F114" s="1">
        <v>46</v>
      </c>
      <c r="G114" s="1">
        <v>35</v>
      </c>
      <c r="H114" s="1">
        <v>11</v>
      </c>
      <c r="I114" t="s">
        <v>934</v>
      </c>
    </row>
    <row r="115" spans="1:9" x14ac:dyDescent="0.25">
      <c r="A115" t="s">
        <v>185</v>
      </c>
      <c r="B115" t="s">
        <v>342</v>
      </c>
      <c r="C115" s="2">
        <v>7.5300000000000003E-9</v>
      </c>
      <c r="D115" t="s">
        <v>187</v>
      </c>
      <c r="E115" s="2">
        <v>0.75600000000000001</v>
      </c>
      <c r="F115" s="1">
        <v>107</v>
      </c>
      <c r="G115" s="1">
        <v>75</v>
      </c>
      <c r="H115" s="1">
        <v>32</v>
      </c>
      <c r="I115" t="s">
        <v>935</v>
      </c>
    </row>
    <row r="116" spans="1:9" x14ac:dyDescent="0.25">
      <c r="A116" t="s">
        <v>284</v>
      </c>
      <c r="B116" t="s">
        <v>343</v>
      </c>
      <c r="C116" s="2">
        <v>7.8500000000000008E-9</v>
      </c>
      <c r="D116" t="s">
        <v>187</v>
      </c>
      <c r="E116" s="1">
        <v>-0.504</v>
      </c>
      <c r="F116" s="1">
        <v>127</v>
      </c>
      <c r="G116" s="1">
        <v>86</v>
      </c>
      <c r="H116" s="1">
        <v>41</v>
      </c>
      <c r="I116" t="s">
        <v>936</v>
      </c>
    </row>
    <row r="117" spans="1:9" x14ac:dyDescent="0.25">
      <c r="A117" t="s">
        <v>260</v>
      </c>
      <c r="B117" t="s">
        <v>344</v>
      </c>
      <c r="C117" s="2">
        <v>7.9200000000000008E-9</v>
      </c>
      <c r="D117" t="s">
        <v>187</v>
      </c>
      <c r="E117" s="2">
        <v>-0.128</v>
      </c>
      <c r="F117" s="1">
        <v>86</v>
      </c>
      <c r="G117" s="1">
        <v>63</v>
      </c>
      <c r="H117" s="1">
        <v>23</v>
      </c>
      <c r="I117" t="s">
        <v>937</v>
      </c>
    </row>
    <row r="118" spans="1:9" x14ac:dyDescent="0.25">
      <c r="A118" t="s">
        <v>340</v>
      </c>
      <c r="B118" t="s">
        <v>345</v>
      </c>
      <c r="C118" s="2">
        <v>8.2299999999999999E-9</v>
      </c>
      <c r="D118" t="s">
        <v>187</v>
      </c>
      <c r="E118" s="2">
        <v>1.1040000000000001</v>
      </c>
      <c r="F118" s="1">
        <v>38</v>
      </c>
      <c r="G118" s="1">
        <v>30</v>
      </c>
      <c r="H118" s="1">
        <v>8</v>
      </c>
      <c r="I118" t="s">
        <v>938</v>
      </c>
    </row>
    <row r="119" spans="1:9" x14ac:dyDescent="0.25">
      <c r="A119" t="s">
        <v>185</v>
      </c>
      <c r="B119" t="s">
        <v>346</v>
      </c>
      <c r="C119" s="2">
        <v>9.1899999999999999E-9</v>
      </c>
      <c r="D119" t="s">
        <v>187</v>
      </c>
      <c r="E119" s="2">
        <v>0.22</v>
      </c>
      <c r="F119" s="1">
        <v>373</v>
      </c>
      <c r="G119" s="1">
        <v>222</v>
      </c>
      <c r="H119" s="1">
        <v>151</v>
      </c>
      <c r="I119" t="s">
        <v>939</v>
      </c>
    </row>
    <row r="120" spans="1:9" x14ac:dyDescent="0.25">
      <c r="A120" t="s">
        <v>347</v>
      </c>
      <c r="B120" t="s">
        <v>348</v>
      </c>
      <c r="C120" s="2">
        <v>9.3200000000000001E-9</v>
      </c>
      <c r="D120" t="s">
        <v>187</v>
      </c>
      <c r="E120" s="2">
        <v>1.5920000000000001</v>
      </c>
      <c r="F120" s="1">
        <v>219</v>
      </c>
      <c r="G120" s="1">
        <v>161</v>
      </c>
      <c r="H120" s="1">
        <v>58</v>
      </c>
      <c r="I120" t="s">
        <v>940</v>
      </c>
    </row>
    <row r="121" spans="1:9" x14ac:dyDescent="0.25">
      <c r="A121" t="s">
        <v>200</v>
      </c>
      <c r="B121" t="s">
        <v>349</v>
      </c>
      <c r="C121" s="2">
        <v>9.6299999999999992E-9</v>
      </c>
      <c r="D121" t="s">
        <v>187</v>
      </c>
      <c r="E121" s="1">
        <v>1.8280000000000001</v>
      </c>
      <c r="F121" s="1">
        <v>52</v>
      </c>
      <c r="G121" s="1">
        <v>38</v>
      </c>
      <c r="H121" s="1">
        <v>14</v>
      </c>
      <c r="I121" t="s">
        <v>941</v>
      </c>
    </row>
    <row r="122" spans="1:9" x14ac:dyDescent="0.25">
      <c r="A122" t="s">
        <v>207</v>
      </c>
      <c r="B122" t="s">
        <v>350</v>
      </c>
      <c r="C122" s="2">
        <v>9.6299999999999992E-9</v>
      </c>
      <c r="D122" t="s">
        <v>187</v>
      </c>
      <c r="E122" s="1" t="s">
        <v>187</v>
      </c>
      <c r="F122" s="1">
        <v>33</v>
      </c>
      <c r="G122" s="1">
        <v>23</v>
      </c>
      <c r="H122" s="1">
        <v>10</v>
      </c>
      <c r="I122" t="s">
        <v>942</v>
      </c>
    </row>
    <row r="123" spans="1:9" x14ac:dyDescent="0.25">
      <c r="A123" t="s">
        <v>336</v>
      </c>
      <c r="B123" t="s">
        <v>351</v>
      </c>
      <c r="C123" s="2">
        <v>1.0099999999999999E-8</v>
      </c>
      <c r="D123" t="s">
        <v>187</v>
      </c>
      <c r="E123" s="1">
        <v>1.413</v>
      </c>
      <c r="F123" s="1">
        <v>235</v>
      </c>
      <c r="G123" s="1">
        <v>144</v>
      </c>
      <c r="H123" s="1">
        <v>91</v>
      </c>
      <c r="I123" t="s">
        <v>943</v>
      </c>
    </row>
    <row r="124" spans="1:9" x14ac:dyDescent="0.25">
      <c r="A124" t="s">
        <v>210</v>
      </c>
      <c r="B124" t="s">
        <v>352</v>
      </c>
      <c r="C124" s="2">
        <v>1.0099999999999999E-8</v>
      </c>
      <c r="D124" t="s">
        <v>187</v>
      </c>
      <c r="E124" s="2">
        <v>0.378</v>
      </c>
      <c r="F124" s="1">
        <v>45</v>
      </c>
      <c r="G124" s="1">
        <v>34</v>
      </c>
      <c r="H124" s="1">
        <v>11</v>
      </c>
      <c r="I124" t="s">
        <v>944</v>
      </c>
    </row>
    <row r="125" spans="1:9" x14ac:dyDescent="0.25">
      <c r="A125" t="s">
        <v>353</v>
      </c>
      <c r="B125" t="s">
        <v>354</v>
      </c>
      <c r="C125" s="2">
        <v>1.02E-8</v>
      </c>
      <c r="D125" t="s">
        <v>187</v>
      </c>
      <c r="E125" s="1" t="s">
        <v>187</v>
      </c>
      <c r="F125" s="1">
        <v>104</v>
      </c>
      <c r="G125" s="1">
        <v>78</v>
      </c>
      <c r="H125" s="1">
        <v>26</v>
      </c>
      <c r="I125" t="s">
        <v>945</v>
      </c>
    </row>
    <row r="126" spans="1:9" x14ac:dyDescent="0.25">
      <c r="A126" t="s">
        <v>185</v>
      </c>
      <c r="B126" t="s">
        <v>355</v>
      </c>
      <c r="C126" s="2">
        <v>1.1199999999999999E-8</v>
      </c>
      <c r="D126" t="s">
        <v>187</v>
      </c>
      <c r="E126" s="1">
        <v>-0.91</v>
      </c>
      <c r="F126" s="1">
        <v>771</v>
      </c>
      <c r="G126" s="1">
        <v>471</v>
      </c>
      <c r="H126" s="1">
        <v>300</v>
      </c>
      <c r="I126" t="s">
        <v>946</v>
      </c>
    </row>
    <row r="127" spans="1:9" x14ac:dyDescent="0.25">
      <c r="A127" t="s">
        <v>284</v>
      </c>
      <c r="B127" t="s">
        <v>356</v>
      </c>
      <c r="C127" s="2">
        <v>1.13E-8</v>
      </c>
      <c r="D127" t="s">
        <v>187</v>
      </c>
      <c r="E127" s="2">
        <v>0.72099999999999997</v>
      </c>
      <c r="F127" s="1">
        <v>173</v>
      </c>
      <c r="G127" s="1">
        <v>99</v>
      </c>
      <c r="H127" s="1">
        <v>74</v>
      </c>
      <c r="I127" t="s">
        <v>947</v>
      </c>
    </row>
    <row r="128" spans="1:9" x14ac:dyDescent="0.25">
      <c r="A128" t="s">
        <v>357</v>
      </c>
      <c r="B128" t="s">
        <v>358</v>
      </c>
      <c r="C128" s="2">
        <v>1.1900000000000001E-8</v>
      </c>
      <c r="D128" t="s">
        <v>187</v>
      </c>
      <c r="E128" s="2">
        <v>-0.25800000000000001</v>
      </c>
      <c r="F128" s="1">
        <v>37</v>
      </c>
      <c r="G128" s="1">
        <v>20</v>
      </c>
      <c r="H128" s="1">
        <v>17</v>
      </c>
      <c r="I128" t="s">
        <v>948</v>
      </c>
    </row>
    <row r="129" spans="1:9" x14ac:dyDescent="0.25">
      <c r="A129" t="s">
        <v>197</v>
      </c>
      <c r="B129" t="s">
        <v>359</v>
      </c>
      <c r="C129" s="2">
        <v>1.1900000000000001E-8</v>
      </c>
      <c r="D129" t="s">
        <v>187</v>
      </c>
      <c r="E129" s="2">
        <v>0.439</v>
      </c>
      <c r="F129" s="1">
        <v>64</v>
      </c>
      <c r="G129" s="1">
        <v>49</v>
      </c>
      <c r="H129" s="1">
        <v>15</v>
      </c>
      <c r="I129" t="s">
        <v>949</v>
      </c>
    </row>
    <row r="130" spans="1:9" x14ac:dyDescent="0.25">
      <c r="A130" t="s">
        <v>315</v>
      </c>
      <c r="B130" t="s">
        <v>360</v>
      </c>
      <c r="C130" s="2">
        <v>1.2E-8</v>
      </c>
      <c r="D130" t="s">
        <v>187</v>
      </c>
      <c r="E130" s="2" t="s">
        <v>187</v>
      </c>
      <c r="F130" s="1">
        <v>157</v>
      </c>
      <c r="G130" s="1">
        <v>100</v>
      </c>
      <c r="H130" s="1">
        <v>57</v>
      </c>
      <c r="I130" t="s">
        <v>950</v>
      </c>
    </row>
    <row r="131" spans="1:9" x14ac:dyDescent="0.25">
      <c r="A131" t="s">
        <v>357</v>
      </c>
      <c r="B131" t="s">
        <v>361</v>
      </c>
      <c r="C131" s="2">
        <v>1.22E-8</v>
      </c>
      <c r="D131" t="s">
        <v>187</v>
      </c>
      <c r="E131" s="2">
        <v>-0.25800000000000001</v>
      </c>
      <c r="F131" s="1">
        <v>40</v>
      </c>
      <c r="G131" s="1">
        <v>22</v>
      </c>
      <c r="H131" s="1">
        <v>18</v>
      </c>
      <c r="I131" t="s">
        <v>951</v>
      </c>
    </row>
    <row r="132" spans="1:9" x14ac:dyDescent="0.25">
      <c r="A132" t="s">
        <v>362</v>
      </c>
      <c r="B132" t="s">
        <v>363</v>
      </c>
      <c r="C132" s="2">
        <v>1.24E-8</v>
      </c>
      <c r="D132" t="s">
        <v>187</v>
      </c>
      <c r="E132" s="2" t="s">
        <v>187</v>
      </c>
      <c r="F132" s="1">
        <v>69</v>
      </c>
      <c r="G132" s="1">
        <v>48</v>
      </c>
      <c r="H132" s="1">
        <v>21</v>
      </c>
      <c r="I132" t="s">
        <v>952</v>
      </c>
    </row>
    <row r="133" spans="1:9" x14ac:dyDescent="0.25">
      <c r="A133" t="s">
        <v>336</v>
      </c>
      <c r="B133" t="s">
        <v>364</v>
      </c>
      <c r="C133" s="2">
        <v>1.31E-8</v>
      </c>
      <c r="D133" t="s">
        <v>199</v>
      </c>
      <c r="E133" s="2">
        <v>2.21</v>
      </c>
      <c r="F133" s="1">
        <v>239</v>
      </c>
      <c r="G133" s="1">
        <v>148</v>
      </c>
      <c r="H133" s="1">
        <v>91</v>
      </c>
      <c r="I133" t="s">
        <v>953</v>
      </c>
    </row>
    <row r="134" spans="1:9" x14ac:dyDescent="0.25">
      <c r="A134" t="s">
        <v>207</v>
      </c>
      <c r="B134" t="s">
        <v>365</v>
      </c>
      <c r="C134" s="2">
        <v>1.3200000000000001E-8</v>
      </c>
      <c r="D134" t="s">
        <v>187</v>
      </c>
      <c r="E134" s="2">
        <v>-0.64100000000000001</v>
      </c>
      <c r="F134" s="1">
        <v>318</v>
      </c>
      <c r="G134" s="1">
        <v>166</v>
      </c>
      <c r="H134" s="1">
        <v>152</v>
      </c>
      <c r="I134" t="s">
        <v>954</v>
      </c>
    </row>
    <row r="135" spans="1:9" x14ac:dyDescent="0.25">
      <c r="A135" t="s">
        <v>336</v>
      </c>
      <c r="B135" t="s">
        <v>366</v>
      </c>
      <c r="C135" s="2">
        <v>1.35E-8</v>
      </c>
      <c r="D135" t="s">
        <v>187</v>
      </c>
      <c r="E135" s="1">
        <v>-0.50600000000000001</v>
      </c>
      <c r="F135" s="1">
        <v>220</v>
      </c>
      <c r="G135" s="1">
        <v>134</v>
      </c>
      <c r="H135" s="1">
        <v>86</v>
      </c>
      <c r="I135" t="s">
        <v>955</v>
      </c>
    </row>
    <row r="136" spans="1:9" x14ac:dyDescent="0.25">
      <c r="A136" t="s">
        <v>367</v>
      </c>
      <c r="B136" t="s">
        <v>368</v>
      </c>
      <c r="C136" s="2">
        <v>1.35E-8</v>
      </c>
      <c r="D136" t="s">
        <v>187</v>
      </c>
      <c r="E136" s="1">
        <v>1.0169999999999999</v>
      </c>
      <c r="F136" s="1">
        <v>20</v>
      </c>
      <c r="G136" s="1">
        <v>17</v>
      </c>
      <c r="H136" s="1">
        <v>3</v>
      </c>
      <c r="I136" t="s">
        <v>956</v>
      </c>
    </row>
    <row r="137" spans="1:9" x14ac:dyDescent="0.25">
      <c r="A137" t="s">
        <v>369</v>
      </c>
      <c r="B137" t="s">
        <v>370</v>
      </c>
      <c r="C137" s="2">
        <v>1.7900000000000001E-8</v>
      </c>
      <c r="D137" t="s">
        <v>187</v>
      </c>
      <c r="E137" s="2">
        <v>0.95699999999999996</v>
      </c>
      <c r="F137" s="1">
        <v>69</v>
      </c>
      <c r="G137" s="1">
        <v>45</v>
      </c>
      <c r="H137" s="1">
        <v>24</v>
      </c>
      <c r="I137" t="s">
        <v>957</v>
      </c>
    </row>
    <row r="138" spans="1:9" x14ac:dyDescent="0.25">
      <c r="A138" t="s">
        <v>371</v>
      </c>
      <c r="B138" t="s">
        <v>372</v>
      </c>
      <c r="C138" s="2">
        <v>1.9099999999999999E-8</v>
      </c>
      <c r="D138" t="s">
        <v>187</v>
      </c>
      <c r="E138" s="2">
        <v>0.92100000000000004</v>
      </c>
      <c r="F138" s="1">
        <v>54</v>
      </c>
      <c r="G138" s="1">
        <v>35</v>
      </c>
      <c r="H138" s="1">
        <v>19</v>
      </c>
      <c r="I138" t="s">
        <v>958</v>
      </c>
    </row>
    <row r="139" spans="1:9" x14ac:dyDescent="0.25">
      <c r="A139" t="s">
        <v>373</v>
      </c>
      <c r="B139" t="s">
        <v>374</v>
      </c>
      <c r="C139" s="2">
        <v>1.9799999999999999E-8</v>
      </c>
      <c r="D139" t="s">
        <v>187</v>
      </c>
      <c r="E139" s="2">
        <v>-0.77900000000000003</v>
      </c>
      <c r="F139" s="1">
        <v>432</v>
      </c>
      <c r="G139" s="1">
        <v>248</v>
      </c>
      <c r="H139" s="1">
        <v>184</v>
      </c>
      <c r="I139" t="s">
        <v>959</v>
      </c>
    </row>
    <row r="140" spans="1:9" x14ac:dyDescent="0.25">
      <c r="A140" t="s">
        <v>260</v>
      </c>
      <c r="B140" t="s">
        <v>375</v>
      </c>
      <c r="C140" s="2">
        <v>2.0100000000000001E-8</v>
      </c>
      <c r="D140" t="s">
        <v>187</v>
      </c>
      <c r="E140" s="1">
        <v>0.44</v>
      </c>
      <c r="F140" s="1">
        <v>112</v>
      </c>
      <c r="G140" s="1">
        <v>84</v>
      </c>
      <c r="H140" s="1">
        <v>28</v>
      </c>
      <c r="I140" t="s">
        <v>960</v>
      </c>
    </row>
    <row r="141" spans="1:9" x14ac:dyDescent="0.25">
      <c r="A141" t="s">
        <v>376</v>
      </c>
      <c r="B141" t="s">
        <v>377</v>
      </c>
      <c r="C141" s="2">
        <v>2.1500000000000001E-8</v>
      </c>
      <c r="D141" t="s">
        <v>187</v>
      </c>
      <c r="E141" s="2" t="s">
        <v>187</v>
      </c>
      <c r="F141" s="1">
        <v>33</v>
      </c>
      <c r="G141" s="1">
        <v>27</v>
      </c>
      <c r="H141" s="1">
        <v>6</v>
      </c>
      <c r="I141" t="s">
        <v>961</v>
      </c>
    </row>
    <row r="142" spans="1:9" x14ac:dyDescent="0.25">
      <c r="A142" t="s">
        <v>325</v>
      </c>
      <c r="B142" t="s">
        <v>378</v>
      </c>
      <c r="C142" s="2">
        <v>2.1999999999999998E-8</v>
      </c>
      <c r="D142" t="s">
        <v>187</v>
      </c>
      <c r="E142" s="2">
        <v>0.57899999999999996</v>
      </c>
      <c r="F142" s="1">
        <v>70</v>
      </c>
      <c r="G142" s="1">
        <v>56</v>
      </c>
      <c r="H142" s="1">
        <v>14</v>
      </c>
      <c r="I142" t="s">
        <v>962</v>
      </c>
    </row>
    <row r="143" spans="1:9" x14ac:dyDescent="0.25">
      <c r="A143" t="s">
        <v>379</v>
      </c>
      <c r="B143" t="s">
        <v>380</v>
      </c>
      <c r="C143" s="2">
        <v>2.4999999999999999E-8</v>
      </c>
      <c r="D143" t="s">
        <v>187</v>
      </c>
      <c r="E143" s="2">
        <v>0.29799999999999999</v>
      </c>
      <c r="F143" s="1">
        <v>107</v>
      </c>
      <c r="G143" s="1">
        <v>76</v>
      </c>
      <c r="H143" s="1">
        <v>31</v>
      </c>
      <c r="I143" t="s">
        <v>963</v>
      </c>
    </row>
    <row r="144" spans="1:9" x14ac:dyDescent="0.25">
      <c r="A144" t="s">
        <v>381</v>
      </c>
      <c r="B144" t="s">
        <v>382</v>
      </c>
      <c r="C144" s="2">
        <v>2.5699999999999999E-8</v>
      </c>
      <c r="D144" t="s">
        <v>187</v>
      </c>
      <c r="E144" s="1">
        <v>0.56100000000000005</v>
      </c>
      <c r="F144" s="1">
        <v>52</v>
      </c>
      <c r="G144" s="1">
        <v>41</v>
      </c>
      <c r="H144" s="1">
        <v>11</v>
      </c>
      <c r="I144" t="s">
        <v>964</v>
      </c>
    </row>
    <row r="145" spans="1:9" x14ac:dyDescent="0.25">
      <c r="A145" t="s">
        <v>185</v>
      </c>
      <c r="B145" t="s">
        <v>383</v>
      </c>
      <c r="C145" s="2">
        <v>2.6700000000000001E-8</v>
      </c>
      <c r="D145" t="s">
        <v>187</v>
      </c>
      <c r="E145" s="2">
        <v>-0.93500000000000005</v>
      </c>
      <c r="F145" s="1">
        <v>742</v>
      </c>
      <c r="G145" s="1">
        <v>448</v>
      </c>
      <c r="H145" s="1">
        <v>294</v>
      </c>
      <c r="I145" t="s">
        <v>965</v>
      </c>
    </row>
    <row r="146" spans="1:9" x14ac:dyDescent="0.25">
      <c r="A146" t="s">
        <v>376</v>
      </c>
      <c r="B146" t="s">
        <v>384</v>
      </c>
      <c r="C146" s="2">
        <v>2.77E-8</v>
      </c>
      <c r="D146" t="s">
        <v>187</v>
      </c>
      <c r="E146" s="2" t="s">
        <v>187</v>
      </c>
      <c r="F146" s="1">
        <v>98</v>
      </c>
      <c r="G146" s="1">
        <v>75</v>
      </c>
      <c r="H146" s="1">
        <v>23</v>
      </c>
      <c r="I146" t="s">
        <v>966</v>
      </c>
    </row>
    <row r="147" spans="1:9" x14ac:dyDescent="0.25">
      <c r="A147" t="s">
        <v>207</v>
      </c>
      <c r="B147" t="s">
        <v>385</v>
      </c>
      <c r="C147" s="2">
        <v>2.7899999999999998E-8</v>
      </c>
      <c r="D147" t="s">
        <v>187</v>
      </c>
      <c r="E147" s="1">
        <v>0.57299999999999995</v>
      </c>
      <c r="F147" s="1">
        <v>314</v>
      </c>
      <c r="G147" s="1">
        <v>163</v>
      </c>
      <c r="H147" s="1">
        <v>151</v>
      </c>
      <c r="I147" t="s">
        <v>967</v>
      </c>
    </row>
    <row r="148" spans="1:9" x14ac:dyDescent="0.25">
      <c r="A148" t="s">
        <v>207</v>
      </c>
      <c r="B148" t="s">
        <v>386</v>
      </c>
      <c r="C148" s="2">
        <v>2.92E-8</v>
      </c>
      <c r="D148" t="s">
        <v>187</v>
      </c>
      <c r="E148" s="1">
        <v>-1.657</v>
      </c>
      <c r="F148" s="1">
        <v>495</v>
      </c>
      <c r="G148" s="1">
        <v>280</v>
      </c>
      <c r="H148" s="1">
        <v>215</v>
      </c>
      <c r="I148" t="s">
        <v>968</v>
      </c>
    </row>
    <row r="149" spans="1:9" x14ac:dyDescent="0.25">
      <c r="A149" t="s">
        <v>347</v>
      </c>
      <c r="B149" t="s">
        <v>387</v>
      </c>
      <c r="C149" s="2">
        <v>2.9799999999999999E-8</v>
      </c>
      <c r="D149" t="s">
        <v>187</v>
      </c>
      <c r="E149" s="2">
        <v>1.966</v>
      </c>
      <c r="F149" s="1">
        <v>180</v>
      </c>
      <c r="G149" s="1">
        <v>137</v>
      </c>
      <c r="H149" s="1">
        <v>43</v>
      </c>
      <c r="I149" t="s">
        <v>969</v>
      </c>
    </row>
    <row r="150" spans="1:9" x14ac:dyDescent="0.25">
      <c r="A150" t="s">
        <v>200</v>
      </c>
      <c r="B150" t="s">
        <v>388</v>
      </c>
      <c r="C150" s="2">
        <v>3.0199999999999999E-8</v>
      </c>
      <c r="D150" t="s">
        <v>187</v>
      </c>
      <c r="E150" s="1">
        <v>1.4790000000000001</v>
      </c>
      <c r="F150" s="1">
        <v>74</v>
      </c>
      <c r="G150" s="1">
        <v>57</v>
      </c>
      <c r="H150" s="1">
        <v>17</v>
      </c>
      <c r="I150" t="s">
        <v>970</v>
      </c>
    </row>
    <row r="151" spans="1:9" x14ac:dyDescent="0.25">
      <c r="A151" t="s">
        <v>255</v>
      </c>
      <c r="B151" t="s">
        <v>389</v>
      </c>
      <c r="C151" s="2">
        <v>3.4399999999999997E-8</v>
      </c>
      <c r="D151" t="s">
        <v>199</v>
      </c>
      <c r="E151" s="1">
        <v>2.004</v>
      </c>
      <c r="F151" s="1">
        <v>70</v>
      </c>
      <c r="G151" s="1">
        <v>44</v>
      </c>
      <c r="H151" s="1">
        <v>26</v>
      </c>
      <c r="I151" t="s">
        <v>971</v>
      </c>
    </row>
    <row r="152" spans="1:9" x14ac:dyDescent="0.25">
      <c r="A152" t="s">
        <v>371</v>
      </c>
      <c r="B152" t="s">
        <v>390</v>
      </c>
      <c r="C152" s="2">
        <v>3.5399999999999999E-8</v>
      </c>
      <c r="D152" t="s">
        <v>187</v>
      </c>
      <c r="E152" s="2">
        <v>0.73299999999999998</v>
      </c>
      <c r="F152" s="1">
        <v>53</v>
      </c>
      <c r="G152" s="1">
        <v>34</v>
      </c>
      <c r="H152" s="1">
        <v>19</v>
      </c>
      <c r="I152" t="s">
        <v>972</v>
      </c>
    </row>
    <row r="153" spans="1:9" x14ac:dyDescent="0.25">
      <c r="A153" t="s">
        <v>221</v>
      </c>
      <c r="B153" t="s">
        <v>391</v>
      </c>
      <c r="C153" s="2">
        <v>3.6300000000000001E-8</v>
      </c>
      <c r="D153" t="s">
        <v>187</v>
      </c>
      <c r="E153" s="2">
        <v>-1.1140000000000001</v>
      </c>
      <c r="F153" s="1">
        <v>177</v>
      </c>
      <c r="G153" s="1">
        <v>98</v>
      </c>
      <c r="H153" s="1">
        <v>79</v>
      </c>
      <c r="I153" t="s">
        <v>973</v>
      </c>
    </row>
    <row r="154" spans="1:9" x14ac:dyDescent="0.25">
      <c r="A154" t="s">
        <v>262</v>
      </c>
      <c r="B154" t="s">
        <v>392</v>
      </c>
      <c r="C154" s="2">
        <v>3.8000000000000003E-8</v>
      </c>
      <c r="D154" t="s">
        <v>187</v>
      </c>
      <c r="E154" s="2">
        <v>-0.90600000000000003</v>
      </c>
      <c r="F154" s="1">
        <v>750</v>
      </c>
      <c r="G154" s="1">
        <v>459</v>
      </c>
      <c r="H154" s="1">
        <v>291</v>
      </c>
      <c r="I154" t="s">
        <v>974</v>
      </c>
    </row>
    <row r="155" spans="1:9" x14ac:dyDescent="0.25">
      <c r="A155" t="s">
        <v>393</v>
      </c>
      <c r="B155" t="s">
        <v>394</v>
      </c>
      <c r="C155" s="2">
        <v>3.8299999999999999E-8</v>
      </c>
      <c r="D155" t="s">
        <v>231</v>
      </c>
      <c r="E155" s="2">
        <v>-2.0499999999999998</v>
      </c>
      <c r="F155" s="1">
        <v>74</v>
      </c>
      <c r="G155" s="1">
        <v>46</v>
      </c>
      <c r="H155" s="1">
        <v>28</v>
      </c>
      <c r="I155" t="s">
        <v>975</v>
      </c>
    </row>
    <row r="156" spans="1:9" x14ac:dyDescent="0.25">
      <c r="A156" t="s">
        <v>284</v>
      </c>
      <c r="B156" t="s">
        <v>395</v>
      </c>
      <c r="C156" s="2">
        <v>4.0299999999999997E-8</v>
      </c>
      <c r="D156" t="s">
        <v>187</v>
      </c>
      <c r="E156" s="1">
        <v>0.64700000000000002</v>
      </c>
      <c r="F156" s="1">
        <v>160</v>
      </c>
      <c r="G156" s="1">
        <v>90</v>
      </c>
      <c r="H156" s="1">
        <v>70</v>
      </c>
      <c r="I156" t="s">
        <v>976</v>
      </c>
    </row>
    <row r="157" spans="1:9" x14ac:dyDescent="0.25">
      <c r="A157" t="s">
        <v>280</v>
      </c>
      <c r="B157" t="s">
        <v>396</v>
      </c>
      <c r="C157" s="2">
        <v>4.5700000000000012E-8</v>
      </c>
      <c r="D157" t="s">
        <v>187</v>
      </c>
      <c r="E157" s="2" t="s">
        <v>187</v>
      </c>
      <c r="F157" s="1">
        <v>46</v>
      </c>
      <c r="G157" s="1">
        <v>34</v>
      </c>
      <c r="H157" s="1">
        <v>12</v>
      </c>
      <c r="I157" t="s">
        <v>977</v>
      </c>
    </row>
    <row r="158" spans="1:9" x14ac:dyDescent="0.25">
      <c r="A158" t="s">
        <v>284</v>
      </c>
      <c r="B158" t="s">
        <v>397</v>
      </c>
      <c r="C158" s="2">
        <v>4.6100000000000003E-8</v>
      </c>
      <c r="D158" t="s">
        <v>187</v>
      </c>
      <c r="E158" s="2">
        <v>-0.96299999999999997</v>
      </c>
      <c r="F158" s="1">
        <v>74</v>
      </c>
      <c r="G158" s="1">
        <v>59</v>
      </c>
      <c r="H158" s="1">
        <v>15</v>
      </c>
      <c r="I158" t="s">
        <v>978</v>
      </c>
    </row>
    <row r="159" spans="1:9" x14ac:dyDescent="0.25">
      <c r="A159" t="s">
        <v>262</v>
      </c>
      <c r="B159" t="s">
        <v>398</v>
      </c>
      <c r="C159" s="2">
        <v>4.9299999999999998E-8</v>
      </c>
      <c r="D159" t="s">
        <v>187</v>
      </c>
      <c r="E159" s="2">
        <v>-1.4830000000000001</v>
      </c>
      <c r="F159" s="1">
        <v>419</v>
      </c>
      <c r="G159" s="1">
        <v>238</v>
      </c>
      <c r="H159" s="1">
        <v>181</v>
      </c>
      <c r="I159" t="s">
        <v>979</v>
      </c>
    </row>
    <row r="160" spans="1:9" x14ac:dyDescent="0.25">
      <c r="A160" t="s">
        <v>399</v>
      </c>
      <c r="B160" t="s">
        <v>400</v>
      </c>
      <c r="C160" s="2">
        <v>5.2899999999999997E-8</v>
      </c>
      <c r="D160" t="s">
        <v>199</v>
      </c>
      <c r="E160" s="1">
        <v>7.0140000000000002</v>
      </c>
      <c r="F160" s="1">
        <v>160</v>
      </c>
      <c r="G160" s="1">
        <v>133</v>
      </c>
      <c r="H160" s="1">
        <v>27</v>
      </c>
      <c r="I160" t="s">
        <v>980</v>
      </c>
    </row>
    <row r="161" spans="1:9" x14ac:dyDescent="0.25">
      <c r="A161" t="s">
        <v>210</v>
      </c>
      <c r="B161" t="s">
        <v>401</v>
      </c>
      <c r="C161" s="2">
        <v>5.3699999999999998E-8</v>
      </c>
      <c r="D161" t="s">
        <v>187</v>
      </c>
      <c r="E161" s="1">
        <v>0.61499999999999999</v>
      </c>
      <c r="F161" s="1">
        <v>36</v>
      </c>
      <c r="G161" s="1">
        <v>29</v>
      </c>
      <c r="H161" s="1">
        <v>7</v>
      </c>
      <c r="I161" t="s">
        <v>981</v>
      </c>
    </row>
    <row r="162" spans="1:9" x14ac:dyDescent="0.25">
      <c r="A162" t="s">
        <v>284</v>
      </c>
      <c r="B162" t="s">
        <v>402</v>
      </c>
      <c r="C162" s="2">
        <v>5.7399999999999998E-8</v>
      </c>
      <c r="D162" t="s">
        <v>187</v>
      </c>
      <c r="E162" s="2">
        <v>-1.33</v>
      </c>
      <c r="F162" s="1">
        <v>142</v>
      </c>
      <c r="G162" s="1">
        <v>94</v>
      </c>
      <c r="H162" s="1">
        <v>48</v>
      </c>
      <c r="I162" t="s">
        <v>982</v>
      </c>
    </row>
    <row r="163" spans="1:9" x14ac:dyDescent="0.25">
      <c r="A163" t="s">
        <v>403</v>
      </c>
      <c r="B163" t="s">
        <v>404</v>
      </c>
      <c r="C163" s="2">
        <v>6.1200000000000005E-8</v>
      </c>
      <c r="D163" t="s">
        <v>187</v>
      </c>
      <c r="E163" s="2">
        <v>-1.1200000000000001</v>
      </c>
      <c r="F163" s="1">
        <v>136</v>
      </c>
      <c r="G163" s="1">
        <v>86</v>
      </c>
      <c r="H163" s="1">
        <v>50</v>
      </c>
      <c r="I163" t="s">
        <v>983</v>
      </c>
    </row>
    <row r="164" spans="1:9" x14ac:dyDescent="0.25">
      <c r="A164" t="s">
        <v>315</v>
      </c>
      <c r="B164" t="s">
        <v>405</v>
      </c>
      <c r="C164" s="2">
        <v>6.3100000000000003E-8</v>
      </c>
      <c r="D164" t="s">
        <v>187</v>
      </c>
      <c r="E164" s="2" t="s">
        <v>187</v>
      </c>
      <c r="F164" s="1">
        <v>170</v>
      </c>
      <c r="G164" s="1">
        <v>110</v>
      </c>
      <c r="H164" s="1">
        <v>60</v>
      </c>
      <c r="I164" t="s">
        <v>984</v>
      </c>
    </row>
    <row r="165" spans="1:9" x14ac:dyDescent="0.25">
      <c r="A165" t="s">
        <v>200</v>
      </c>
      <c r="B165" t="s">
        <v>406</v>
      </c>
      <c r="C165" s="2">
        <v>6.5900000000000001E-8</v>
      </c>
      <c r="D165" t="s">
        <v>199</v>
      </c>
      <c r="E165" s="2">
        <v>2.2559999999999998</v>
      </c>
      <c r="F165" s="1">
        <v>56</v>
      </c>
      <c r="G165" s="1">
        <v>45</v>
      </c>
      <c r="H165" s="1">
        <v>11</v>
      </c>
      <c r="I165" t="s">
        <v>985</v>
      </c>
    </row>
    <row r="166" spans="1:9" x14ac:dyDescent="0.25">
      <c r="A166" t="s">
        <v>309</v>
      </c>
      <c r="B166" t="s">
        <v>407</v>
      </c>
      <c r="C166" s="2">
        <v>6.7400000000000008E-8</v>
      </c>
      <c r="D166" t="s">
        <v>187</v>
      </c>
      <c r="E166" s="1" t="s">
        <v>187</v>
      </c>
      <c r="F166" s="1">
        <v>103</v>
      </c>
      <c r="G166" s="1">
        <v>48</v>
      </c>
      <c r="H166" s="1">
        <v>55</v>
      </c>
      <c r="I166" t="s">
        <v>986</v>
      </c>
    </row>
    <row r="167" spans="1:9" x14ac:dyDescent="0.25">
      <c r="A167" t="s">
        <v>408</v>
      </c>
      <c r="B167" t="s">
        <v>409</v>
      </c>
      <c r="C167" s="2">
        <v>6.9299999999999992E-8</v>
      </c>
      <c r="D167" t="s">
        <v>187</v>
      </c>
      <c r="E167" s="2">
        <v>1.419</v>
      </c>
      <c r="F167" s="1">
        <v>52</v>
      </c>
      <c r="G167" s="1">
        <v>35</v>
      </c>
      <c r="H167" s="1">
        <v>17</v>
      </c>
      <c r="I167" t="s">
        <v>987</v>
      </c>
    </row>
    <row r="168" spans="1:9" x14ac:dyDescent="0.25">
      <c r="A168" t="s">
        <v>284</v>
      </c>
      <c r="B168" t="s">
        <v>410</v>
      </c>
      <c r="C168" s="2">
        <v>6.9600000000000001E-8</v>
      </c>
      <c r="D168" t="s">
        <v>187</v>
      </c>
      <c r="E168" s="2">
        <v>-0.67300000000000004</v>
      </c>
      <c r="F168" s="1">
        <v>60</v>
      </c>
      <c r="G168" s="1">
        <v>50</v>
      </c>
      <c r="H168" s="1">
        <v>10</v>
      </c>
      <c r="I168" t="s">
        <v>988</v>
      </c>
    </row>
    <row r="169" spans="1:9" x14ac:dyDescent="0.25">
      <c r="A169" t="s">
        <v>185</v>
      </c>
      <c r="B169" t="s">
        <v>411</v>
      </c>
      <c r="C169" s="2">
        <v>7.1E-8</v>
      </c>
      <c r="D169" t="s">
        <v>187</v>
      </c>
      <c r="E169" s="2">
        <v>-1.4830000000000001</v>
      </c>
      <c r="F169" s="1">
        <v>595</v>
      </c>
      <c r="G169" s="1">
        <v>354</v>
      </c>
      <c r="H169" s="1">
        <v>241</v>
      </c>
      <c r="I169" t="s">
        <v>989</v>
      </c>
    </row>
    <row r="170" spans="1:9" x14ac:dyDescent="0.25">
      <c r="A170" t="s">
        <v>221</v>
      </c>
      <c r="B170" t="s">
        <v>412</v>
      </c>
      <c r="C170" s="2">
        <v>8.0900000000000003E-8</v>
      </c>
      <c r="D170" t="s">
        <v>187</v>
      </c>
      <c r="E170" s="2">
        <v>-0.16600000000000001</v>
      </c>
      <c r="F170" s="1">
        <v>172</v>
      </c>
      <c r="G170" s="1">
        <v>96</v>
      </c>
      <c r="H170" s="1">
        <v>76</v>
      </c>
      <c r="I170" t="s">
        <v>990</v>
      </c>
    </row>
    <row r="171" spans="1:9" x14ac:dyDescent="0.25">
      <c r="A171" t="s">
        <v>255</v>
      </c>
      <c r="B171" t="s">
        <v>413</v>
      </c>
      <c r="C171" s="2">
        <v>8.3000000000000002E-8</v>
      </c>
      <c r="D171" t="s">
        <v>187</v>
      </c>
      <c r="E171" s="2">
        <v>1.43</v>
      </c>
      <c r="F171" s="1">
        <v>61</v>
      </c>
      <c r="G171" s="1">
        <v>40</v>
      </c>
      <c r="H171" s="1">
        <v>21</v>
      </c>
      <c r="I171" t="s">
        <v>991</v>
      </c>
    </row>
    <row r="172" spans="1:9" x14ac:dyDescent="0.25">
      <c r="A172" t="s">
        <v>185</v>
      </c>
      <c r="B172" t="s">
        <v>414</v>
      </c>
      <c r="C172" s="2">
        <v>8.5599999999999999E-8</v>
      </c>
      <c r="D172" t="s">
        <v>187</v>
      </c>
      <c r="E172" s="2">
        <v>-1.1160000000000001</v>
      </c>
      <c r="F172" s="1">
        <v>96</v>
      </c>
      <c r="G172" s="1">
        <v>68</v>
      </c>
      <c r="H172" s="1">
        <v>28</v>
      </c>
      <c r="I172" t="s">
        <v>992</v>
      </c>
    </row>
    <row r="173" spans="1:9" x14ac:dyDescent="0.25">
      <c r="A173" t="s">
        <v>185</v>
      </c>
      <c r="B173" t="s">
        <v>415</v>
      </c>
      <c r="C173" s="2">
        <v>8.5700000000000006E-8</v>
      </c>
      <c r="D173" t="s">
        <v>187</v>
      </c>
      <c r="E173" s="2">
        <v>-1.514</v>
      </c>
      <c r="F173" s="1">
        <v>579</v>
      </c>
      <c r="G173" s="1">
        <v>341</v>
      </c>
      <c r="H173" s="1">
        <v>238</v>
      </c>
      <c r="I173" t="s">
        <v>993</v>
      </c>
    </row>
    <row r="174" spans="1:9" x14ac:dyDescent="0.25">
      <c r="A174" t="s">
        <v>338</v>
      </c>
      <c r="B174" t="s">
        <v>416</v>
      </c>
      <c r="C174" s="2">
        <v>8.9499999999999987E-8</v>
      </c>
      <c r="D174" t="s">
        <v>187</v>
      </c>
      <c r="E174" s="1">
        <v>2.8000000000000001E-2</v>
      </c>
      <c r="F174" s="1">
        <v>46</v>
      </c>
      <c r="G174" s="1">
        <v>34</v>
      </c>
      <c r="H174" s="1">
        <v>12</v>
      </c>
      <c r="I174" t="s">
        <v>994</v>
      </c>
    </row>
    <row r="175" spans="1:9" x14ac:dyDescent="0.25">
      <c r="A175" t="s">
        <v>207</v>
      </c>
      <c r="B175" t="s">
        <v>417</v>
      </c>
      <c r="C175" s="2">
        <v>9.2599999999999995E-8</v>
      </c>
      <c r="D175" t="s">
        <v>187</v>
      </c>
      <c r="E175" s="1">
        <v>-0.82799999999999996</v>
      </c>
      <c r="F175" s="1">
        <v>430</v>
      </c>
      <c r="G175" s="1">
        <v>248</v>
      </c>
      <c r="H175" s="1">
        <v>182</v>
      </c>
      <c r="I175" t="s">
        <v>995</v>
      </c>
    </row>
    <row r="176" spans="1:9" x14ac:dyDescent="0.25">
      <c r="A176" t="s">
        <v>296</v>
      </c>
      <c r="B176" t="s">
        <v>418</v>
      </c>
      <c r="C176" s="2">
        <v>9.3800000000000006E-8</v>
      </c>
      <c r="D176" t="s">
        <v>187</v>
      </c>
      <c r="E176" s="1">
        <v>0.83099999999999996</v>
      </c>
      <c r="F176" s="1">
        <v>49</v>
      </c>
      <c r="G176" s="1">
        <v>33</v>
      </c>
      <c r="H176" s="1">
        <v>16</v>
      </c>
      <c r="I176" t="s">
        <v>996</v>
      </c>
    </row>
    <row r="177" spans="1:9" x14ac:dyDescent="0.25">
      <c r="A177" t="s">
        <v>207</v>
      </c>
      <c r="B177" t="s">
        <v>419</v>
      </c>
      <c r="C177" s="2">
        <v>9.6999999999999995E-8</v>
      </c>
      <c r="D177" t="s">
        <v>187</v>
      </c>
      <c r="E177" s="1">
        <v>-8.2000000000000003E-2</v>
      </c>
      <c r="F177" s="1">
        <v>484</v>
      </c>
      <c r="G177" s="1">
        <v>270</v>
      </c>
      <c r="H177" s="1">
        <v>214</v>
      </c>
      <c r="I177" t="s">
        <v>997</v>
      </c>
    </row>
    <row r="178" spans="1:9" x14ac:dyDescent="0.25">
      <c r="A178" t="s">
        <v>207</v>
      </c>
      <c r="B178" t="s">
        <v>420</v>
      </c>
      <c r="C178" s="2">
        <v>9.9999999999999995E-8</v>
      </c>
      <c r="D178" t="s">
        <v>187</v>
      </c>
      <c r="E178" s="2">
        <v>-0.40899999999999997</v>
      </c>
      <c r="F178" s="1">
        <v>309</v>
      </c>
      <c r="G178" s="1">
        <v>160</v>
      </c>
      <c r="H178" s="1">
        <v>149</v>
      </c>
      <c r="I178" t="s">
        <v>998</v>
      </c>
    </row>
    <row r="179" spans="1:9" x14ac:dyDescent="0.25">
      <c r="A179" t="s">
        <v>421</v>
      </c>
      <c r="B179" t="s">
        <v>422</v>
      </c>
      <c r="C179" s="2">
        <v>1.01E-7</v>
      </c>
      <c r="D179" t="s">
        <v>199</v>
      </c>
      <c r="E179" s="1">
        <v>2.7469999999999999</v>
      </c>
      <c r="F179" s="1">
        <v>88</v>
      </c>
      <c r="G179" s="1">
        <v>76</v>
      </c>
      <c r="H179" s="1">
        <v>12</v>
      </c>
      <c r="I179" t="s">
        <v>999</v>
      </c>
    </row>
    <row r="180" spans="1:9" x14ac:dyDescent="0.25">
      <c r="A180" t="s">
        <v>197</v>
      </c>
      <c r="B180" t="s">
        <v>423</v>
      </c>
      <c r="C180" s="2">
        <v>1.02E-7</v>
      </c>
      <c r="D180" t="s">
        <v>187</v>
      </c>
      <c r="E180" s="2" t="s">
        <v>187</v>
      </c>
      <c r="F180" s="1">
        <v>23</v>
      </c>
      <c r="G180" s="1">
        <v>18</v>
      </c>
      <c r="H180" s="1">
        <v>5</v>
      </c>
      <c r="I180" t="s">
        <v>1000</v>
      </c>
    </row>
    <row r="181" spans="1:9" x14ac:dyDescent="0.25">
      <c r="A181" t="s">
        <v>203</v>
      </c>
      <c r="B181" t="s">
        <v>424</v>
      </c>
      <c r="C181" s="2">
        <v>1.06E-7</v>
      </c>
      <c r="D181" t="s">
        <v>187</v>
      </c>
      <c r="E181" s="1">
        <v>1.857</v>
      </c>
      <c r="F181" s="1">
        <v>45</v>
      </c>
      <c r="G181" s="1">
        <v>36</v>
      </c>
      <c r="H181" s="1">
        <v>9</v>
      </c>
      <c r="I181" t="s">
        <v>1001</v>
      </c>
    </row>
    <row r="182" spans="1:9" x14ac:dyDescent="0.25">
      <c r="A182" t="s">
        <v>347</v>
      </c>
      <c r="B182" t="s">
        <v>425</v>
      </c>
      <c r="C182" s="2">
        <v>1.06E-7</v>
      </c>
      <c r="D182" t="s">
        <v>187</v>
      </c>
      <c r="E182" s="1">
        <v>0.878</v>
      </c>
      <c r="F182" s="1">
        <v>68</v>
      </c>
      <c r="G182" s="1">
        <v>56</v>
      </c>
      <c r="H182" s="1">
        <v>12</v>
      </c>
      <c r="I182" t="s">
        <v>1002</v>
      </c>
    </row>
    <row r="183" spans="1:9" x14ac:dyDescent="0.25">
      <c r="A183" t="s">
        <v>426</v>
      </c>
      <c r="B183" t="s">
        <v>427</v>
      </c>
      <c r="C183" s="2">
        <v>1.1300000000000001E-7</v>
      </c>
      <c r="D183" t="s">
        <v>187</v>
      </c>
      <c r="E183" s="1">
        <v>0.745</v>
      </c>
      <c r="F183" s="1">
        <v>51</v>
      </c>
      <c r="G183" s="1">
        <v>33</v>
      </c>
      <c r="H183" s="1">
        <v>18</v>
      </c>
      <c r="I183" t="s">
        <v>1003</v>
      </c>
    </row>
    <row r="184" spans="1:9" x14ac:dyDescent="0.25">
      <c r="A184" t="s">
        <v>428</v>
      </c>
      <c r="B184" t="s">
        <v>429</v>
      </c>
      <c r="C184" s="2">
        <v>1.1899999999999999E-7</v>
      </c>
      <c r="D184" t="s">
        <v>187</v>
      </c>
      <c r="E184" s="2">
        <v>0.68400000000000005</v>
      </c>
      <c r="F184" s="1">
        <v>40</v>
      </c>
      <c r="G184" s="1">
        <v>38</v>
      </c>
      <c r="H184" s="1">
        <v>2</v>
      </c>
      <c r="I184" t="s">
        <v>1004</v>
      </c>
    </row>
    <row r="185" spans="1:9" x14ac:dyDescent="0.25">
      <c r="A185" t="s">
        <v>430</v>
      </c>
      <c r="B185" t="s">
        <v>431</v>
      </c>
      <c r="C185" s="2">
        <v>1.1899999999999999E-7</v>
      </c>
      <c r="D185" t="s">
        <v>187</v>
      </c>
      <c r="E185" s="2" t="s">
        <v>187</v>
      </c>
      <c r="F185" s="1">
        <v>14</v>
      </c>
      <c r="G185" s="1">
        <v>9</v>
      </c>
      <c r="H185" s="1">
        <v>5</v>
      </c>
      <c r="I185" t="s">
        <v>1005</v>
      </c>
    </row>
    <row r="186" spans="1:9" x14ac:dyDescent="0.25">
      <c r="A186" t="s">
        <v>367</v>
      </c>
      <c r="B186" t="s">
        <v>432</v>
      </c>
      <c r="C186" s="2">
        <v>1.1999999999999999E-7</v>
      </c>
      <c r="D186" t="s">
        <v>187</v>
      </c>
      <c r="E186" s="1">
        <v>0.69599999999999995</v>
      </c>
      <c r="F186" s="1">
        <v>50</v>
      </c>
      <c r="G186" s="1">
        <v>37</v>
      </c>
      <c r="H186" s="1">
        <v>13</v>
      </c>
      <c r="I186" t="s">
        <v>1006</v>
      </c>
    </row>
    <row r="187" spans="1:9" x14ac:dyDescent="0.25">
      <c r="A187" t="s">
        <v>262</v>
      </c>
      <c r="B187" t="s">
        <v>433</v>
      </c>
      <c r="C187" s="2">
        <v>1.3400000000000001E-7</v>
      </c>
      <c r="D187" t="s">
        <v>187</v>
      </c>
      <c r="E187" s="2">
        <v>-1.34</v>
      </c>
      <c r="F187" s="1">
        <v>410</v>
      </c>
      <c r="G187" s="1">
        <v>233</v>
      </c>
      <c r="H187" s="1">
        <v>177</v>
      </c>
      <c r="I187" t="s">
        <v>1007</v>
      </c>
    </row>
    <row r="188" spans="1:9" x14ac:dyDescent="0.25">
      <c r="A188" t="s">
        <v>336</v>
      </c>
      <c r="B188" t="s">
        <v>434</v>
      </c>
      <c r="C188" s="2">
        <v>1.3400000000000001E-7</v>
      </c>
      <c r="D188" t="s">
        <v>199</v>
      </c>
      <c r="E188" s="2">
        <v>2.21</v>
      </c>
      <c r="F188" s="1">
        <v>268</v>
      </c>
      <c r="G188" s="1">
        <v>166</v>
      </c>
      <c r="H188" s="1">
        <v>102</v>
      </c>
      <c r="I188" t="s">
        <v>1008</v>
      </c>
    </row>
    <row r="189" spans="1:9" x14ac:dyDescent="0.25">
      <c r="A189" t="s">
        <v>207</v>
      </c>
      <c r="B189" t="s">
        <v>435</v>
      </c>
      <c r="C189" s="2">
        <v>1.36E-7</v>
      </c>
      <c r="D189" t="s">
        <v>187</v>
      </c>
      <c r="E189" s="2" t="s">
        <v>187</v>
      </c>
      <c r="F189" s="1">
        <v>21</v>
      </c>
      <c r="G189" s="1">
        <v>18</v>
      </c>
      <c r="H189" s="1">
        <v>3</v>
      </c>
      <c r="I189" t="s">
        <v>1009</v>
      </c>
    </row>
    <row r="190" spans="1:9" x14ac:dyDescent="0.25">
      <c r="A190" t="s">
        <v>403</v>
      </c>
      <c r="B190" t="s">
        <v>436</v>
      </c>
      <c r="C190" s="2">
        <v>1.4100000000000001E-7</v>
      </c>
      <c r="D190" t="s">
        <v>187</v>
      </c>
      <c r="E190" s="1">
        <v>-0.878</v>
      </c>
      <c r="F190" s="1">
        <v>140</v>
      </c>
      <c r="G190" s="1">
        <v>89</v>
      </c>
      <c r="H190" s="1">
        <v>51</v>
      </c>
      <c r="I190" t="s">
        <v>1010</v>
      </c>
    </row>
    <row r="191" spans="1:9" x14ac:dyDescent="0.25">
      <c r="A191" t="s">
        <v>221</v>
      </c>
      <c r="B191" t="s">
        <v>437</v>
      </c>
      <c r="C191" s="2">
        <v>1.49E-7</v>
      </c>
      <c r="D191" t="s">
        <v>187</v>
      </c>
      <c r="E191" s="2">
        <v>0</v>
      </c>
      <c r="F191" s="1">
        <v>175</v>
      </c>
      <c r="G191" s="1">
        <v>97</v>
      </c>
      <c r="H191" s="1">
        <v>78</v>
      </c>
      <c r="I191" t="s">
        <v>1011</v>
      </c>
    </row>
    <row r="192" spans="1:9" x14ac:dyDescent="0.25">
      <c r="A192" t="s">
        <v>197</v>
      </c>
      <c r="B192" t="s">
        <v>438</v>
      </c>
      <c r="C192" s="2">
        <v>1.49E-7</v>
      </c>
      <c r="D192" t="s">
        <v>187</v>
      </c>
      <c r="E192" s="2">
        <v>0.80500000000000005</v>
      </c>
      <c r="F192" s="1">
        <v>43</v>
      </c>
      <c r="G192" s="1">
        <v>36</v>
      </c>
      <c r="H192" s="1">
        <v>7</v>
      </c>
      <c r="I192" t="s">
        <v>1012</v>
      </c>
    </row>
    <row r="193" spans="1:9" x14ac:dyDescent="0.25">
      <c r="A193" t="s">
        <v>185</v>
      </c>
      <c r="B193" t="s">
        <v>439</v>
      </c>
      <c r="C193" s="2">
        <v>1.5699999999999999E-7</v>
      </c>
      <c r="D193" t="s">
        <v>187</v>
      </c>
      <c r="E193" s="2">
        <v>-1.4790000000000001</v>
      </c>
      <c r="F193" s="1">
        <v>519</v>
      </c>
      <c r="G193" s="1">
        <v>297</v>
      </c>
      <c r="H193" s="1">
        <v>222</v>
      </c>
      <c r="I193" t="s">
        <v>1013</v>
      </c>
    </row>
    <row r="194" spans="1:9" x14ac:dyDescent="0.25">
      <c r="A194" t="s">
        <v>284</v>
      </c>
      <c r="B194" t="s">
        <v>440</v>
      </c>
      <c r="C194" s="2">
        <v>1.68E-7</v>
      </c>
      <c r="D194" t="s">
        <v>187</v>
      </c>
      <c r="E194" s="2" t="s">
        <v>187</v>
      </c>
      <c r="F194" s="1">
        <v>132</v>
      </c>
      <c r="G194" s="1">
        <v>83</v>
      </c>
      <c r="H194" s="1">
        <v>49</v>
      </c>
      <c r="I194" t="s">
        <v>1014</v>
      </c>
    </row>
    <row r="195" spans="1:9" x14ac:dyDescent="0.25">
      <c r="A195" t="s">
        <v>325</v>
      </c>
      <c r="B195" t="s">
        <v>441</v>
      </c>
      <c r="C195" s="2">
        <v>1.6899999999999999E-7</v>
      </c>
      <c r="D195" t="s">
        <v>187</v>
      </c>
      <c r="E195" s="2">
        <v>1.7609999999999999</v>
      </c>
      <c r="F195" s="1">
        <v>56</v>
      </c>
      <c r="G195" s="1">
        <v>37</v>
      </c>
      <c r="H195" s="1">
        <v>19</v>
      </c>
      <c r="I195" t="s">
        <v>1015</v>
      </c>
    </row>
    <row r="196" spans="1:9" x14ac:dyDescent="0.25">
      <c r="A196" t="s">
        <v>442</v>
      </c>
      <c r="B196" t="s">
        <v>443</v>
      </c>
      <c r="C196" s="2">
        <v>1.6899999999999999E-7</v>
      </c>
      <c r="D196" t="s">
        <v>231</v>
      </c>
      <c r="E196" s="1">
        <v>-2.343</v>
      </c>
      <c r="F196" s="1">
        <v>23</v>
      </c>
      <c r="G196" s="1">
        <v>18</v>
      </c>
      <c r="H196" s="1">
        <v>5</v>
      </c>
      <c r="I196" t="s">
        <v>1016</v>
      </c>
    </row>
    <row r="197" spans="1:9" x14ac:dyDescent="0.25">
      <c r="A197" t="s">
        <v>347</v>
      </c>
      <c r="B197" t="s">
        <v>444</v>
      </c>
      <c r="C197" s="2">
        <v>1.7499999999999999E-7</v>
      </c>
      <c r="D197" t="s">
        <v>187</v>
      </c>
      <c r="E197" s="2">
        <v>1.766</v>
      </c>
      <c r="F197" s="1">
        <v>202</v>
      </c>
      <c r="G197" s="1">
        <v>149</v>
      </c>
      <c r="H197" s="1">
        <v>53</v>
      </c>
      <c r="I197" t="s">
        <v>1017</v>
      </c>
    </row>
    <row r="198" spans="1:9" x14ac:dyDescent="0.25">
      <c r="A198" t="s">
        <v>207</v>
      </c>
      <c r="B198" t="s">
        <v>445</v>
      </c>
      <c r="C198" s="2">
        <v>1.7499999999999999E-7</v>
      </c>
      <c r="D198" t="s">
        <v>187</v>
      </c>
      <c r="E198" s="2">
        <v>-4.9000000000000002E-2</v>
      </c>
      <c r="F198" s="1">
        <v>160</v>
      </c>
      <c r="G198" s="1">
        <v>90</v>
      </c>
      <c r="H198" s="1">
        <v>70</v>
      </c>
      <c r="I198" t="s">
        <v>1018</v>
      </c>
    </row>
    <row r="199" spans="1:9" x14ac:dyDescent="0.25">
      <c r="A199" t="s">
        <v>185</v>
      </c>
      <c r="B199" t="s">
        <v>446</v>
      </c>
      <c r="C199" s="2">
        <v>1.9500000000000001E-7</v>
      </c>
      <c r="D199" t="s">
        <v>187</v>
      </c>
      <c r="E199" s="1">
        <v>-1.089</v>
      </c>
      <c r="F199" s="1">
        <v>569</v>
      </c>
      <c r="G199" s="1">
        <v>336</v>
      </c>
      <c r="H199" s="1">
        <v>233</v>
      </c>
      <c r="I199" t="s">
        <v>1019</v>
      </c>
    </row>
    <row r="200" spans="1:9" x14ac:dyDescent="0.25">
      <c r="A200" t="s">
        <v>203</v>
      </c>
      <c r="B200" t="s">
        <v>447</v>
      </c>
      <c r="C200" s="2">
        <v>2.0100000000000001E-7</v>
      </c>
      <c r="D200" t="s">
        <v>187</v>
      </c>
      <c r="E200" s="2">
        <v>1.62</v>
      </c>
      <c r="F200" s="1">
        <v>38</v>
      </c>
      <c r="G200" s="1">
        <v>27</v>
      </c>
      <c r="H200" s="1">
        <v>11</v>
      </c>
      <c r="I200" t="s">
        <v>1020</v>
      </c>
    </row>
    <row r="201" spans="1:9" x14ac:dyDescent="0.25">
      <c r="A201" t="s">
        <v>185</v>
      </c>
      <c r="B201" t="s">
        <v>448</v>
      </c>
      <c r="C201" s="2">
        <v>2.0599999999999999E-7</v>
      </c>
      <c r="D201" t="s">
        <v>187</v>
      </c>
      <c r="E201" s="1">
        <v>-1.1160000000000001</v>
      </c>
      <c r="F201" s="1">
        <v>94</v>
      </c>
      <c r="G201" s="1">
        <v>67</v>
      </c>
      <c r="H201" s="1">
        <v>27</v>
      </c>
      <c r="I201" t="s">
        <v>1021</v>
      </c>
    </row>
    <row r="202" spans="1:9" x14ac:dyDescent="0.25">
      <c r="A202" t="s">
        <v>340</v>
      </c>
      <c r="B202" t="s">
        <v>449</v>
      </c>
      <c r="C202" s="2">
        <v>2.0800000000000001E-7</v>
      </c>
      <c r="D202" t="s">
        <v>187</v>
      </c>
      <c r="E202" s="1">
        <v>1.41</v>
      </c>
      <c r="F202" s="1">
        <v>48</v>
      </c>
      <c r="G202" s="1">
        <v>36</v>
      </c>
      <c r="H202" s="1">
        <v>12</v>
      </c>
      <c r="I202" t="s">
        <v>1022</v>
      </c>
    </row>
    <row r="203" spans="1:9" x14ac:dyDescent="0.25">
      <c r="A203" t="s">
        <v>450</v>
      </c>
      <c r="B203" t="s">
        <v>451</v>
      </c>
      <c r="C203" s="2">
        <v>2.1500000000000001E-7</v>
      </c>
      <c r="D203" t="s">
        <v>187</v>
      </c>
      <c r="E203" s="1">
        <v>-0.13700000000000001</v>
      </c>
      <c r="F203" s="1">
        <v>51</v>
      </c>
      <c r="G203" s="1">
        <v>32</v>
      </c>
      <c r="H203" s="1">
        <v>19</v>
      </c>
      <c r="I203" t="s">
        <v>1023</v>
      </c>
    </row>
    <row r="204" spans="1:9" x14ac:dyDescent="0.25">
      <c r="A204" t="s">
        <v>200</v>
      </c>
      <c r="B204" t="s">
        <v>452</v>
      </c>
      <c r="C204" s="2">
        <v>2.1899999999999999E-7</v>
      </c>
      <c r="D204" t="s">
        <v>187</v>
      </c>
      <c r="E204" s="2">
        <v>-0.20100000000000001</v>
      </c>
      <c r="F204" s="1">
        <v>34</v>
      </c>
      <c r="G204" s="1">
        <v>26</v>
      </c>
      <c r="H204" s="1">
        <v>8</v>
      </c>
      <c r="I204" t="s">
        <v>1024</v>
      </c>
    </row>
    <row r="205" spans="1:9" x14ac:dyDescent="0.25">
      <c r="A205" t="s">
        <v>185</v>
      </c>
      <c r="B205" t="s">
        <v>453</v>
      </c>
      <c r="C205" s="2">
        <v>2.2600000000000001E-7</v>
      </c>
      <c r="D205" t="s">
        <v>187</v>
      </c>
      <c r="E205" s="1">
        <v>-1.01</v>
      </c>
      <c r="F205" s="1">
        <v>568</v>
      </c>
      <c r="G205" s="1">
        <v>334</v>
      </c>
      <c r="H205" s="1">
        <v>234</v>
      </c>
      <c r="I205" t="s">
        <v>1025</v>
      </c>
    </row>
    <row r="206" spans="1:9" x14ac:dyDescent="0.25">
      <c r="A206" t="s">
        <v>288</v>
      </c>
      <c r="B206" t="s">
        <v>454</v>
      </c>
      <c r="C206" s="2">
        <v>2.3200000000000001E-7</v>
      </c>
      <c r="D206" t="s">
        <v>187</v>
      </c>
      <c r="E206" s="2">
        <v>-0.113</v>
      </c>
      <c r="F206" s="1">
        <v>126</v>
      </c>
      <c r="G206" s="1">
        <v>81</v>
      </c>
      <c r="H206" s="1">
        <v>45</v>
      </c>
      <c r="I206" t="s">
        <v>1026</v>
      </c>
    </row>
    <row r="207" spans="1:9" x14ac:dyDescent="0.25">
      <c r="A207" t="s">
        <v>241</v>
      </c>
      <c r="B207" t="s">
        <v>455</v>
      </c>
      <c r="C207" s="2">
        <v>2.3200000000000001E-7</v>
      </c>
      <c r="D207" t="s">
        <v>187</v>
      </c>
      <c r="E207" s="2">
        <v>0.34699999999999998</v>
      </c>
      <c r="F207" s="1">
        <v>45</v>
      </c>
      <c r="G207" s="1">
        <v>33</v>
      </c>
      <c r="H207" s="1">
        <v>12</v>
      </c>
      <c r="I207" t="s">
        <v>1027</v>
      </c>
    </row>
    <row r="208" spans="1:9" x14ac:dyDescent="0.25">
      <c r="A208" t="s">
        <v>456</v>
      </c>
      <c r="B208" t="s">
        <v>457</v>
      </c>
      <c r="C208" s="2">
        <v>2.3799999999999999E-7</v>
      </c>
      <c r="D208" t="s">
        <v>187</v>
      </c>
      <c r="E208" s="1" t="s">
        <v>187</v>
      </c>
      <c r="F208" s="1">
        <v>14</v>
      </c>
      <c r="G208" s="1">
        <v>9</v>
      </c>
      <c r="H208" s="1">
        <v>5</v>
      </c>
      <c r="I208" t="s">
        <v>1005</v>
      </c>
    </row>
    <row r="209" spans="1:9" x14ac:dyDescent="0.25">
      <c r="A209" t="s">
        <v>210</v>
      </c>
      <c r="B209" t="s">
        <v>458</v>
      </c>
      <c r="C209" s="2">
        <v>2.6199999999999999E-7</v>
      </c>
      <c r="D209" t="s">
        <v>187</v>
      </c>
      <c r="E209" s="2">
        <v>0.187</v>
      </c>
      <c r="F209" s="1">
        <v>30</v>
      </c>
      <c r="G209" s="1">
        <v>22</v>
      </c>
      <c r="H209" s="1">
        <v>8</v>
      </c>
      <c r="I209" t="s">
        <v>1028</v>
      </c>
    </row>
    <row r="210" spans="1:9" x14ac:dyDescent="0.25">
      <c r="A210" t="s">
        <v>207</v>
      </c>
      <c r="B210" t="s">
        <v>459</v>
      </c>
      <c r="C210" s="2">
        <v>2.6199999999999999E-7</v>
      </c>
      <c r="D210" t="s">
        <v>187</v>
      </c>
      <c r="E210" s="1">
        <v>0.57299999999999995</v>
      </c>
      <c r="F210" s="1">
        <v>305</v>
      </c>
      <c r="G210" s="1">
        <v>157</v>
      </c>
      <c r="H210" s="1">
        <v>148</v>
      </c>
      <c r="I210" t="s">
        <v>1029</v>
      </c>
    </row>
    <row r="211" spans="1:9" x14ac:dyDescent="0.25">
      <c r="A211" t="s">
        <v>460</v>
      </c>
      <c r="B211" t="s">
        <v>461</v>
      </c>
      <c r="C211" s="2">
        <v>2.7599999999999998E-7</v>
      </c>
      <c r="D211" t="s">
        <v>187</v>
      </c>
      <c r="E211" s="1" t="s">
        <v>187</v>
      </c>
      <c r="F211" s="1">
        <v>75</v>
      </c>
      <c r="G211" s="1">
        <v>40</v>
      </c>
      <c r="H211" s="1">
        <v>35</v>
      </c>
      <c r="I211" t="s">
        <v>1030</v>
      </c>
    </row>
    <row r="212" spans="1:9" x14ac:dyDescent="0.25">
      <c r="A212" t="s">
        <v>185</v>
      </c>
      <c r="B212" t="s">
        <v>462</v>
      </c>
      <c r="C212" s="2">
        <v>2.7799999999999997E-7</v>
      </c>
      <c r="D212" t="s">
        <v>187</v>
      </c>
      <c r="E212" s="1" t="s">
        <v>187</v>
      </c>
      <c r="F212" s="1">
        <v>26</v>
      </c>
      <c r="G212" s="1">
        <v>18</v>
      </c>
      <c r="H212" s="1">
        <v>8</v>
      </c>
      <c r="I212" t="s">
        <v>1031</v>
      </c>
    </row>
    <row r="213" spans="1:9" x14ac:dyDescent="0.25">
      <c r="A213" t="s">
        <v>463</v>
      </c>
      <c r="B213" t="s">
        <v>464</v>
      </c>
      <c r="C213" s="2">
        <v>2.91E-7</v>
      </c>
      <c r="D213" t="s">
        <v>187</v>
      </c>
      <c r="E213" s="2" t="s">
        <v>187</v>
      </c>
      <c r="F213" s="1">
        <v>36</v>
      </c>
      <c r="G213" s="1">
        <v>30</v>
      </c>
      <c r="H213" s="1">
        <v>6</v>
      </c>
      <c r="I213" t="s">
        <v>1032</v>
      </c>
    </row>
    <row r="214" spans="1:9" x14ac:dyDescent="0.25">
      <c r="A214" t="s">
        <v>465</v>
      </c>
      <c r="B214" t="s">
        <v>466</v>
      </c>
      <c r="C214" s="2">
        <v>2.9499999999999998E-7</v>
      </c>
      <c r="D214" t="s">
        <v>187</v>
      </c>
      <c r="E214" s="1">
        <v>0.35499999999999998</v>
      </c>
      <c r="F214" s="1">
        <v>44</v>
      </c>
      <c r="G214" s="1">
        <v>33</v>
      </c>
      <c r="H214" s="1">
        <v>11</v>
      </c>
      <c r="I214" t="s">
        <v>1033</v>
      </c>
    </row>
    <row r="215" spans="1:9" x14ac:dyDescent="0.25">
      <c r="A215" t="s">
        <v>467</v>
      </c>
      <c r="B215" t="s">
        <v>468</v>
      </c>
      <c r="C215" s="2">
        <v>3.0100000000000001E-7</v>
      </c>
      <c r="D215" t="s">
        <v>187</v>
      </c>
      <c r="E215" s="2">
        <v>0.77700000000000002</v>
      </c>
      <c r="F215" s="1">
        <v>40</v>
      </c>
      <c r="G215" s="1">
        <v>25</v>
      </c>
      <c r="H215" s="1">
        <v>15</v>
      </c>
      <c r="I215" t="s">
        <v>1034</v>
      </c>
    </row>
    <row r="216" spans="1:9" x14ac:dyDescent="0.25">
      <c r="A216" t="s">
        <v>210</v>
      </c>
      <c r="B216" t="s">
        <v>469</v>
      </c>
      <c r="C216" s="2">
        <v>3.03E-7</v>
      </c>
      <c r="D216" t="s">
        <v>187</v>
      </c>
      <c r="E216" s="2">
        <v>0.59799999999999998</v>
      </c>
      <c r="F216" s="1">
        <v>32</v>
      </c>
      <c r="G216" s="1">
        <v>23</v>
      </c>
      <c r="H216" s="1">
        <v>9</v>
      </c>
      <c r="I216" t="s">
        <v>1035</v>
      </c>
    </row>
    <row r="217" spans="1:9" x14ac:dyDescent="0.25">
      <c r="A217" t="s">
        <v>470</v>
      </c>
      <c r="B217" t="s">
        <v>471</v>
      </c>
      <c r="C217" s="2">
        <v>3.1300000000000001E-7</v>
      </c>
      <c r="D217" t="s">
        <v>187</v>
      </c>
      <c r="E217" s="1">
        <v>-0.66800000000000004</v>
      </c>
      <c r="F217" s="1">
        <v>29</v>
      </c>
      <c r="G217" s="1">
        <v>26</v>
      </c>
      <c r="H217" s="1">
        <v>3</v>
      </c>
      <c r="I217" t="s">
        <v>1036</v>
      </c>
    </row>
    <row r="218" spans="1:9" x14ac:dyDescent="0.25">
      <c r="A218" t="s">
        <v>185</v>
      </c>
      <c r="B218" t="s">
        <v>472</v>
      </c>
      <c r="C218" s="2">
        <v>3.1300000000000001E-7</v>
      </c>
      <c r="D218" t="s">
        <v>187</v>
      </c>
      <c r="E218" s="1">
        <v>-1.0549999999999999</v>
      </c>
      <c r="F218" s="1">
        <v>567</v>
      </c>
      <c r="G218" s="1">
        <v>333</v>
      </c>
      <c r="H218" s="1">
        <v>234</v>
      </c>
      <c r="I218" t="s">
        <v>1037</v>
      </c>
    </row>
    <row r="219" spans="1:9" x14ac:dyDescent="0.25">
      <c r="A219" t="s">
        <v>221</v>
      </c>
      <c r="B219" t="s">
        <v>473</v>
      </c>
      <c r="C219" s="2">
        <v>3.2099999999999998E-7</v>
      </c>
      <c r="D219" t="s">
        <v>187</v>
      </c>
      <c r="E219" s="1">
        <v>0.6</v>
      </c>
      <c r="F219" s="1">
        <v>168</v>
      </c>
      <c r="G219" s="1">
        <v>95</v>
      </c>
      <c r="H219" s="1">
        <v>73</v>
      </c>
      <c r="I219" t="s">
        <v>1038</v>
      </c>
    </row>
    <row r="220" spans="1:9" x14ac:dyDescent="0.25">
      <c r="A220" t="s">
        <v>474</v>
      </c>
      <c r="B220" t="s">
        <v>475</v>
      </c>
      <c r="C220" s="2">
        <v>3.2300000000000002E-7</v>
      </c>
      <c r="D220" t="s">
        <v>187</v>
      </c>
      <c r="E220" s="2" t="s">
        <v>187</v>
      </c>
      <c r="F220" s="1">
        <v>40</v>
      </c>
      <c r="G220" s="1">
        <v>32</v>
      </c>
      <c r="H220" s="1">
        <v>8</v>
      </c>
      <c r="I220" t="s">
        <v>1039</v>
      </c>
    </row>
    <row r="221" spans="1:9" x14ac:dyDescent="0.25">
      <c r="A221" t="s">
        <v>284</v>
      </c>
      <c r="B221" t="s">
        <v>476</v>
      </c>
      <c r="C221" s="2">
        <v>3.2399999999999999E-7</v>
      </c>
      <c r="D221" t="s">
        <v>187</v>
      </c>
      <c r="E221" s="2">
        <v>-1.397</v>
      </c>
      <c r="F221" s="1">
        <v>139</v>
      </c>
      <c r="G221" s="1">
        <v>88</v>
      </c>
      <c r="H221" s="1">
        <v>51</v>
      </c>
      <c r="I221" t="s">
        <v>1040</v>
      </c>
    </row>
    <row r="222" spans="1:9" x14ac:dyDescent="0.25">
      <c r="A222" t="s">
        <v>477</v>
      </c>
      <c r="B222" t="s">
        <v>478</v>
      </c>
      <c r="C222" s="2">
        <v>3.2599999999999998E-7</v>
      </c>
      <c r="D222" t="s">
        <v>187</v>
      </c>
      <c r="E222" s="2" t="s">
        <v>187</v>
      </c>
      <c r="F222" s="1">
        <v>50</v>
      </c>
      <c r="G222" s="1">
        <v>35</v>
      </c>
      <c r="H222" s="1">
        <v>15</v>
      </c>
      <c r="I222" t="s">
        <v>1041</v>
      </c>
    </row>
    <row r="223" spans="1:9" x14ac:dyDescent="0.25">
      <c r="A223" t="s">
        <v>403</v>
      </c>
      <c r="B223" t="s">
        <v>479</v>
      </c>
      <c r="C223" s="2">
        <v>3.4700000000000002E-7</v>
      </c>
      <c r="D223" t="s">
        <v>187</v>
      </c>
      <c r="E223" s="1">
        <v>-1.4570000000000001</v>
      </c>
      <c r="F223" s="1">
        <v>117</v>
      </c>
      <c r="G223" s="1">
        <v>69</v>
      </c>
      <c r="H223" s="1">
        <v>48</v>
      </c>
      <c r="I223" t="s">
        <v>1042</v>
      </c>
    </row>
    <row r="224" spans="1:9" x14ac:dyDescent="0.25">
      <c r="A224" t="s">
        <v>340</v>
      </c>
      <c r="B224" t="s">
        <v>480</v>
      </c>
      <c r="C224" s="2">
        <v>3.5100000000000001E-7</v>
      </c>
      <c r="D224" t="s">
        <v>187</v>
      </c>
      <c r="E224" s="2">
        <v>1.458</v>
      </c>
      <c r="F224" s="1">
        <v>49</v>
      </c>
      <c r="G224" s="1">
        <v>37</v>
      </c>
      <c r="H224" s="1">
        <v>12</v>
      </c>
      <c r="I224" t="s">
        <v>1043</v>
      </c>
    </row>
    <row r="225" spans="1:9" x14ac:dyDescent="0.25">
      <c r="A225" t="s">
        <v>481</v>
      </c>
      <c r="B225" t="s">
        <v>482</v>
      </c>
      <c r="C225" s="2">
        <v>3.5199999999999998E-7</v>
      </c>
      <c r="D225" t="s">
        <v>187</v>
      </c>
      <c r="E225" s="2">
        <v>0.88700000000000001</v>
      </c>
      <c r="F225" s="1">
        <v>43</v>
      </c>
      <c r="G225" s="1">
        <v>31</v>
      </c>
      <c r="H225" s="1">
        <v>12</v>
      </c>
      <c r="I225" t="s">
        <v>1044</v>
      </c>
    </row>
    <row r="226" spans="1:9" x14ac:dyDescent="0.25">
      <c r="A226" t="s">
        <v>200</v>
      </c>
      <c r="B226" t="s">
        <v>483</v>
      </c>
      <c r="C226" s="2">
        <v>3.5199999999999998E-7</v>
      </c>
      <c r="D226" t="s">
        <v>187</v>
      </c>
      <c r="E226" s="2">
        <v>1.67</v>
      </c>
      <c r="F226" s="1">
        <v>43</v>
      </c>
      <c r="G226" s="1">
        <v>31</v>
      </c>
      <c r="H226" s="1">
        <v>12</v>
      </c>
      <c r="I226" t="s">
        <v>1045</v>
      </c>
    </row>
    <row r="227" spans="1:9" x14ac:dyDescent="0.25">
      <c r="A227" t="s">
        <v>484</v>
      </c>
      <c r="B227" t="s">
        <v>485</v>
      </c>
      <c r="C227" s="2">
        <v>3.8299999999999998E-7</v>
      </c>
      <c r="D227" t="s">
        <v>187</v>
      </c>
      <c r="E227" s="2">
        <v>-0.52900000000000003</v>
      </c>
      <c r="F227" s="1">
        <v>46</v>
      </c>
      <c r="G227" s="1">
        <v>33</v>
      </c>
      <c r="H227" s="1">
        <v>13</v>
      </c>
      <c r="I227" t="s">
        <v>1046</v>
      </c>
    </row>
    <row r="228" spans="1:9" x14ac:dyDescent="0.25">
      <c r="A228" t="s">
        <v>185</v>
      </c>
      <c r="B228" t="s">
        <v>486</v>
      </c>
      <c r="C228" s="2">
        <v>3.8799999999999998E-7</v>
      </c>
      <c r="D228" t="s">
        <v>187</v>
      </c>
      <c r="E228" s="2">
        <v>-0.83599999999999997</v>
      </c>
      <c r="F228" s="1">
        <v>118</v>
      </c>
      <c r="G228" s="1">
        <v>71</v>
      </c>
      <c r="H228" s="1">
        <v>47</v>
      </c>
      <c r="I228" t="s">
        <v>1047</v>
      </c>
    </row>
    <row r="229" spans="1:9" x14ac:dyDescent="0.25">
      <c r="A229" t="s">
        <v>325</v>
      </c>
      <c r="B229" t="s">
        <v>487</v>
      </c>
      <c r="C229" s="2">
        <v>3.9000000000000002E-7</v>
      </c>
      <c r="D229" t="s">
        <v>187</v>
      </c>
      <c r="E229" s="1" t="s">
        <v>187</v>
      </c>
      <c r="F229" s="1">
        <v>32</v>
      </c>
      <c r="G229" s="1">
        <v>25</v>
      </c>
      <c r="H229" s="1">
        <v>7</v>
      </c>
      <c r="I229" t="s">
        <v>1048</v>
      </c>
    </row>
    <row r="230" spans="1:9" x14ac:dyDescent="0.25">
      <c r="A230" t="s">
        <v>284</v>
      </c>
      <c r="B230" t="s">
        <v>488</v>
      </c>
      <c r="C230" s="2">
        <v>3.96E-7</v>
      </c>
      <c r="D230" t="s">
        <v>187</v>
      </c>
      <c r="E230" s="1" t="s">
        <v>187</v>
      </c>
      <c r="F230" s="1">
        <v>57</v>
      </c>
      <c r="G230" s="1">
        <v>47</v>
      </c>
      <c r="H230" s="1">
        <v>10</v>
      </c>
      <c r="I230" t="s">
        <v>1049</v>
      </c>
    </row>
    <row r="231" spans="1:9" x14ac:dyDescent="0.25">
      <c r="A231" t="s">
        <v>185</v>
      </c>
      <c r="B231" t="s">
        <v>489</v>
      </c>
      <c r="C231" s="2">
        <v>4.01E-7</v>
      </c>
      <c r="D231" t="s">
        <v>187</v>
      </c>
      <c r="E231" s="2">
        <v>-0.18</v>
      </c>
      <c r="F231" s="1">
        <v>720</v>
      </c>
      <c r="G231" s="1">
        <v>429</v>
      </c>
      <c r="H231" s="1">
        <v>291</v>
      </c>
      <c r="I231" t="s">
        <v>1050</v>
      </c>
    </row>
    <row r="232" spans="1:9" x14ac:dyDescent="0.25">
      <c r="A232" t="s">
        <v>347</v>
      </c>
      <c r="B232" t="s">
        <v>490</v>
      </c>
      <c r="C232" s="2">
        <v>4.4499999999999997E-7</v>
      </c>
      <c r="D232" t="s">
        <v>187</v>
      </c>
      <c r="E232" s="1">
        <v>0.40500000000000003</v>
      </c>
      <c r="F232" s="1">
        <v>63</v>
      </c>
      <c r="G232" s="1">
        <v>51</v>
      </c>
      <c r="H232" s="1">
        <v>12</v>
      </c>
      <c r="I232" t="s">
        <v>1051</v>
      </c>
    </row>
    <row r="233" spans="1:9" x14ac:dyDescent="0.25">
      <c r="A233" t="s">
        <v>408</v>
      </c>
      <c r="B233" t="s">
        <v>491</v>
      </c>
      <c r="C233" s="2">
        <v>4.5499999999999998E-7</v>
      </c>
      <c r="D233" t="s">
        <v>187</v>
      </c>
      <c r="E233" s="1">
        <v>1.6419999999999999</v>
      </c>
      <c r="F233" s="1">
        <v>47</v>
      </c>
      <c r="G233" s="1">
        <v>34</v>
      </c>
      <c r="H233" s="1">
        <v>13</v>
      </c>
      <c r="I233" t="s">
        <v>1052</v>
      </c>
    </row>
    <row r="234" spans="1:9" x14ac:dyDescent="0.25">
      <c r="A234" t="s">
        <v>492</v>
      </c>
      <c r="B234" t="s">
        <v>493</v>
      </c>
      <c r="C234" s="2">
        <v>4.6800000000000001E-7</v>
      </c>
      <c r="D234" t="s">
        <v>187</v>
      </c>
      <c r="E234" s="2" t="s">
        <v>187</v>
      </c>
      <c r="F234" s="1">
        <v>49</v>
      </c>
      <c r="G234" s="1">
        <v>37</v>
      </c>
      <c r="H234" s="1">
        <v>12</v>
      </c>
      <c r="I234" t="s">
        <v>1053</v>
      </c>
    </row>
    <row r="235" spans="1:9" x14ac:dyDescent="0.25">
      <c r="A235" t="s">
        <v>381</v>
      </c>
      <c r="B235" t="s">
        <v>494</v>
      </c>
      <c r="C235" s="2">
        <v>4.6800000000000001E-7</v>
      </c>
      <c r="D235" t="s">
        <v>187</v>
      </c>
      <c r="E235" s="1">
        <v>1.421</v>
      </c>
      <c r="F235" s="1">
        <v>39</v>
      </c>
      <c r="G235" s="1">
        <v>31</v>
      </c>
      <c r="H235" s="1">
        <v>8</v>
      </c>
      <c r="I235" t="s">
        <v>1054</v>
      </c>
    </row>
    <row r="236" spans="1:9" x14ac:dyDescent="0.25">
      <c r="A236" t="s">
        <v>495</v>
      </c>
      <c r="B236" t="s">
        <v>496</v>
      </c>
      <c r="C236" s="2">
        <v>4.8799999999999992E-7</v>
      </c>
      <c r="D236" t="s">
        <v>187</v>
      </c>
      <c r="E236" s="2" t="s">
        <v>187</v>
      </c>
      <c r="F236" s="1">
        <v>73</v>
      </c>
      <c r="G236" s="1">
        <v>38</v>
      </c>
      <c r="H236" s="1">
        <v>35</v>
      </c>
      <c r="I236" t="s">
        <v>1055</v>
      </c>
    </row>
    <row r="237" spans="1:9" x14ac:dyDescent="0.25">
      <c r="A237" t="s">
        <v>200</v>
      </c>
      <c r="B237" t="s">
        <v>497</v>
      </c>
      <c r="C237" s="2">
        <v>4.9200000000000001E-7</v>
      </c>
      <c r="D237" t="s">
        <v>187</v>
      </c>
      <c r="E237" s="2">
        <v>1.9930000000000001</v>
      </c>
      <c r="F237" s="1">
        <v>145</v>
      </c>
      <c r="G237" s="1">
        <v>103</v>
      </c>
      <c r="H237" s="1">
        <v>42</v>
      </c>
      <c r="I237" t="s">
        <v>1056</v>
      </c>
    </row>
    <row r="238" spans="1:9" x14ac:dyDescent="0.25">
      <c r="A238" t="s">
        <v>185</v>
      </c>
      <c r="B238" t="s">
        <v>498</v>
      </c>
      <c r="C238" s="2">
        <v>5.2900000000000004E-7</v>
      </c>
      <c r="D238" t="s">
        <v>187</v>
      </c>
      <c r="E238" s="2">
        <v>-0.81599999999999995</v>
      </c>
      <c r="F238" s="1">
        <v>508</v>
      </c>
      <c r="G238" s="1">
        <v>287</v>
      </c>
      <c r="H238" s="1">
        <v>221</v>
      </c>
      <c r="I238" t="s">
        <v>1057</v>
      </c>
    </row>
    <row r="239" spans="1:9" x14ac:dyDescent="0.25">
      <c r="A239" t="s">
        <v>288</v>
      </c>
      <c r="B239" t="s">
        <v>499</v>
      </c>
      <c r="C239" s="2">
        <v>5.5700000000000002E-7</v>
      </c>
      <c r="D239" t="s">
        <v>187</v>
      </c>
      <c r="E239" s="2">
        <v>0.81599999999999995</v>
      </c>
      <c r="F239" s="1">
        <v>122</v>
      </c>
      <c r="G239" s="1">
        <v>77</v>
      </c>
      <c r="H239" s="1">
        <v>45</v>
      </c>
      <c r="I239" t="s">
        <v>1058</v>
      </c>
    </row>
    <row r="240" spans="1:9" x14ac:dyDescent="0.25">
      <c r="A240" t="s">
        <v>185</v>
      </c>
      <c r="B240" t="s">
        <v>500</v>
      </c>
      <c r="C240" s="2">
        <v>5.9799999999999993E-7</v>
      </c>
      <c r="D240" t="s">
        <v>187</v>
      </c>
      <c r="E240" s="1">
        <v>-0.60699999999999998</v>
      </c>
      <c r="F240" s="1">
        <v>559</v>
      </c>
      <c r="G240" s="1">
        <v>330</v>
      </c>
      <c r="H240" s="1">
        <v>229</v>
      </c>
      <c r="I240" t="s">
        <v>1059</v>
      </c>
    </row>
    <row r="241" spans="1:9" x14ac:dyDescent="0.25">
      <c r="A241" t="s">
        <v>284</v>
      </c>
      <c r="B241" t="s">
        <v>501</v>
      </c>
      <c r="C241" s="2">
        <v>5.9999999999999997E-7</v>
      </c>
      <c r="D241" t="s">
        <v>187</v>
      </c>
      <c r="E241" s="1" t="s">
        <v>187</v>
      </c>
      <c r="F241" s="1">
        <v>11</v>
      </c>
      <c r="G241" s="1">
        <v>10</v>
      </c>
      <c r="H241" s="1">
        <v>1</v>
      </c>
      <c r="I241" t="s">
        <v>1060</v>
      </c>
    </row>
    <row r="242" spans="1:9" x14ac:dyDescent="0.25">
      <c r="A242" t="s">
        <v>207</v>
      </c>
      <c r="B242" t="s">
        <v>502</v>
      </c>
      <c r="C242" s="2">
        <v>6.1200000000000003E-7</v>
      </c>
      <c r="D242" t="s">
        <v>187</v>
      </c>
      <c r="E242" s="2" t="s">
        <v>187</v>
      </c>
      <c r="F242" s="1">
        <v>19</v>
      </c>
      <c r="G242" s="1">
        <v>16</v>
      </c>
      <c r="H242" s="1">
        <v>3</v>
      </c>
      <c r="I242" t="s">
        <v>1061</v>
      </c>
    </row>
    <row r="243" spans="1:9" x14ac:dyDescent="0.25">
      <c r="A243" t="s">
        <v>369</v>
      </c>
      <c r="B243" t="s">
        <v>503</v>
      </c>
      <c r="C243" s="2">
        <v>6.13E-7</v>
      </c>
      <c r="D243" t="s">
        <v>187</v>
      </c>
      <c r="E243" s="1">
        <v>1.2509999999999999</v>
      </c>
      <c r="F243" s="1">
        <v>80</v>
      </c>
      <c r="G243" s="1">
        <v>54</v>
      </c>
      <c r="H243" s="1">
        <v>26</v>
      </c>
      <c r="I243" t="s">
        <v>1062</v>
      </c>
    </row>
    <row r="244" spans="1:9" x14ac:dyDescent="0.25">
      <c r="A244" t="s">
        <v>271</v>
      </c>
      <c r="B244" t="s">
        <v>504</v>
      </c>
      <c r="C244" s="2">
        <v>6.2399999999999998E-7</v>
      </c>
      <c r="D244" t="s">
        <v>187</v>
      </c>
      <c r="E244" s="2" t="s">
        <v>187</v>
      </c>
      <c r="F244" s="1">
        <v>87</v>
      </c>
      <c r="G244" s="1">
        <v>62</v>
      </c>
      <c r="H244" s="1">
        <v>25</v>
      </c>
      <c r="I244" t="s">
        <v>1063</v>
      </c>
    </row>
    <row r="245" spans="1:9" x14ac:dyDescent="0.25">
      <c r="A245" t="s">
        <v>505</v>
      </c>
      <c r="B245" t="s">
        <v>506</v>
      </c>
      <c r="C245" s="2">
        <v>6.3099999999999997E-7</v>
      </c>
      <c r="D245" t="s">
        <v>187</v>
      </c>
      <c r="E245" s="2" t="s">
        <v>187</v>
      </c>
      <c r="F245" s="1">
        <v>15</v>
      </c>
      <c r="G245" s="1">
        <v>12</v>
      </c>
      <c r="H245" s="1">
        <v>3</v>
      </c>
      <c r="I245" t="s">
        <v>1064</v>
      </c>
    </row>
    <row r="246" spans="1:9" x14ac:dyDescent="0.25">
      <c r="A246" t="s">
        <v>376</v>
      </c>
      <c r="B246" t="s">
        <v>507</v>
      </c>
      <c r="C246" s="2">
        <v>6.4499999999999997E-7</v>
      </c>
      <c r="D246" t="s">
        <v>187</v>
      </c>
      <c r="E246" s="1">
        <v>-0.44700000000000001</v>
      </c>
      <c r="F246" s="1">
        <v>47</v>
      </c>
      <c r="G246" s="1">
        <v>37</v>
      </c>
      <c r="H246" s="1">
        <v>10</v>
      </c>
      <c r="I246" t="s">
        <v>1065</v>
      </c>
    </row>
    <row r="247" spans="1:9" x14ac:dyDescent="0.25">
      <c r="A247" t="s">
        <v>508</v>
      </c>
      <c r="B247" t="s">
        <v>509</v>
      </c>
      <c r="C247" s="2">
        <v>6.5299999999999993E-7</v>
      </c>
      <c r="D247" t="s">
        <v>187</v>
      </c>
      <c r="E247" s="2">
        <v>-0.77700000000000002</v>
      </c>
      <c r="F247" s="1">
        <v>51</v>
      </c>
      <c r="G247" s="1">
        <v>36</v>
      </c>
      <c r="H247" s="1">
        <v>15</v>
      </c>
      <c r="I247" t="s">
        <v>1066</v>
      </c>
    </row>
    <row r="248" spans="1:9" x14ac:dyDescent="0.25">
      <c r="A248" t="s">
        <v>510</v>
      </c>
      <c r="B248" t="s">
        <v>511</v>
      </c>
      <c r="C248" s="2">
        <v>6.8199999999999999E-7</v>
      </c>
      <c r="D248" t="s">
        <v>187</v>
      </c>
      <c r="E248" s="1">
        <v>1.0629999999999999</v>
      </c>
      <c r="F248" s="1">
        <v>10</v>
      </c>
      <c r="G248" s="1">
        <v>10</v>
      </c>
      <c r="H248" s="1">
        <v>0</v>
      </c>
      <c r="I248" t="s">
        <v>1067</v>
      </c>
    </row>
    <row r="249" spans="1:9" x14ac:dyDescent="0.25">
      <c r="A249" t="s">
        <v>207</v>
      </c>
      <c r="B249" t="s">
        <v>512</v>
      </c>
      <c r="C249" s="2">
        <v>6.8700000000000005E-7</v>
      </c>
      <c r="D249" t="s">
        <v>187</v>
      </c>
      <c r="E249" s="1" t="s">
        <v>187</v>
      </c>
      <c r="F249" s="1">
        <v>18</v>
      </c>
      <c r="G249" s="1">
        <v>15</v>
      </c>
      <c r="H249" s="1">
        <v>3</v>
      </c>
      <c r="I249" t="s">
        <v>1068</v>
      </c>
    </row>
    <row r="250" spans="1:9" x14ac:dyDescent="0.25">
      <c r="A250" t="s">
        <v>207</v>
      </c>
      <c r="B250" t="s">
        <v>513</v>
      </c>
      <c r="C250" s="2">
        <v>7.0200000000000001E-7</v>
      </c>
      <c r="D250" t="s">
        <v>187</v>
      </c>
      <c r="E250" s="1" t="s">
        <v>187</v>
      </c>
      <c r="F250" s="1">
        <v>19</v>
      </c>
      <c r="G250" s="1">
        <v>16</v>
      </c>
      <c r="H250" s="1">
        <v>3</v>
      </c>
      <c r="I250" t="s">
        <v>1061</v>
      </c>
    </row>
    <row r="251" spans="1:9" x14ac:dyDescent="0.25">
      <c r="A251" t="s">
        <v>203</v>
      </c>
      <c r="B251" t="s">
        <v>514</v>
      </c>
      <c r="C251" s="2">
        <v>7.1400000000000007E-7</v>
      </c>
      <c r="D251" t="s">
        <v>187</v>
      </c>
      <c r="E251" s="2">
        <v>1.3440000000000001</v>
      </c>
      <c r="F251" s="1">
        <v>34</v>
      </c>
      <c r="G251" s="1">
        <v>27</v>
      </c>
      <c r="H251" s="1">
        <v>7</v>
      </c>
      <c r="I251" t="s">
        <v>1069</v>
      </c>
    </row>
    <row r="252" spans="1:9" x14ac:dyDescent="0.25">
      <c r="A252" t="s">
        <v>515</v>
      </c>
      <c r="B252" t="s">
        <v>516</v>
      </c>
      <c r="C252" s="2">
        <v>7.1700000000000008E-7</v>
      </c>
      <c r="D252" t="s">
        <v>187</v>
      </c>
      <c r="E252" s="1">
        <v>-1.264</v>
      </c>
      <c r="F252" s="1">
        <v>106</v>
      </c>
      <c r="G252" s="1">
        <v>74</v>
      </c>
      <c r="H252" s="1">
        <v>32</v>
      </c>
      <c r="I252" t="s">
        <v>1070</v>
      </c>
    </row>
    <row r="253" spans="1:9" x14ac:dyDescent="0.25">
      <c r="A253" t="s">
        <v>517</v>
      </c>
      <c r="B253" t="s">
        <v>518</v>
      </c>
      <c r="C253" s="2">
        <v>7.85E-7</v>
      </c>
      <c r="D253" t="s">
        <v>187</v>
      </c>
      <c r="E253" s="1" t="s">
        <v>187</v>
      </c>
      <c r="F253" s="1">
        <v>41</v>
      </c>
      <c r="G253" s="1">
        <v>28</v>
      </c>
      <c r="H253" s="1">
        <v>13</v>
      </c>
      <c r="I253" t="s">
        <v>1071</v>
      </c>
    </row>
    <row r="254" spans="1:9" x14ac:dyDescent="0.25">
      <c r="A254" t="s">
        <v>519</v>
      </c>
      <c r="B254" t="s">
        <v>520</v>
      </c>
      <c r="C254" s="2">
        <v>7.8800000000000002E-7</v>
      </c>
      <c r="D254" t="s">
        <v>187</v>
      </c>
      <c r="E254" s="2">
        <v>1.08</v>
      </c>
      <c r="F254" s="1">
        <v>53</v>
      </c>
      <c r="G254" s="1">
        <v>33</v>
      </c>
      <c r="H254" s="1">
        <v>20</v>
      </c>
      <c r="I254" t="s">
        <v>1072</v>
      </c>
    </row>
    <row r="255" spans="1:9" x14ac:dyDescent="0.25">
      <c r="A255" t="s">
        <v>521</v>
      </c>
      <c r="B255" t="s">
        <v>522</v>
      </c>
      <c r="C255" s="2">
        <v>7.8900000000000009E-7</v>
      </c>
      <c r="D255" t="s">
        <v>187</v>
      </c>
      <c r="E255" s="1" t="s">
        <v>187</v>
      </c>
      <c r="F255" s="1">
        <v>91</v>
      </c>
      <c r="G255" s="1">
        <v>46</v>
      </c>
      <c r="H255" s="1">
        <v>45</v>
      </c>
      <c r="I255" t="s">
        <v>1073</v>
      </c>
    </row>
    <row r="256" spans="1:9" x14ac:dyDescent="0.25">
      <c r="A256" t="s">
        <v>241</v>
      </c>
      <c r="B256" t="s">
        <v>523</v>
      </c>
      <c r="C256" s="2">
        <v>8.1700000000000008E-7</v>
      </c>
      <c r="D256" t="s">
        <v>187</v>
      </c>
      <c r="E256" s="1" t="s">
        <v>187</v>
      </c>
      <c r="F256" s="1">
        <v>36</v>
      </c>
      <c r="G256" s="1">
        <v>26</v>
      </c>
      <c r="H256" s="1">
        <v>10</v>
      </c>
      <c r="I256" t="s">
        <v>1074</v>
      </c>
    </row>
    <row r="257" spans="1:9" x14ac:dyDescent="0.25">
      <c r="A257" t="s">
        <v>200</v>
      </c>
      <c r="B257" t="s">
        <v>524</v>
      </c>
      <c r="C257" s="2">
        <v>8.1799999999999994E-7</v>
      </c>
      <c r="D257" t="s">
        <v>187</v>
      </c>
      <c r="E257" s="1">
        <v>0.184</v>
      </c>
      <c r="F257" s="1">
        <v>30</v>
      </c>
      <c r="G257" s="1">
        <v>23</v>
      </c>
      <c r="H257" s="1">
        <v>7</v>
      </c>
      <c r="I257" t="s">
        <v>1075</v>
      </c>
    </row>
    <row r="258" spans="1:9" x14ac:dyDescent="0.25">
      <c r="A258" t="s">
        <v>442</v>
      </c>
      <c r="B258" t="s">
        <v>525</v>
      </c>
      <c r="C258" s="2">
        <v>8.3699999999999999E-7</v>
      </c>
      <c r="D258" t="s">
        <v>231</v>
      </c>
      <c r="E258" s="1">
        <v>-2.2799999999999998</v>
      </c>
      <c r="F258" s="1">
        <v>21</v>
      </c>
      <c r="G258" s="1">
        <v>17</v>
      </c>
      <c r="H258" s="1">
        <v>4</v>
      </c>
      <c r="I258" t="s">
        <v>1076</v>
      </c>
    </row>
    <row r="259" spans="1:9" x14ac:dyDescent="0.25">
      <c r="A259" t="s">
        <v>185</v>
      </c>
      <c r="B259" t="s">
        <v>526</v>
      </c>
      <c r="C259" s="2">
        <v>8.6900000000000007E-7</v>
      </c>
      <c r="D259" t="s">
        <v>187</v>
      </c>
      <c r="E259" s="2">
        <v>0.44700000000000001</v>
      </c>
      <c r="F259" s="1">
        <v>17</v>
      </c>
      <c r="G259" s="1">
        <v>15</v>
      </c>
      <c r="H259" s="1">
        <v>2</v>
      </c>
      <c r="I259" t="s">
        <v>1077</v>
      </c>
    </row>
    <row r="260" spans="1:9" x14ac:dyDescent="0.25">
      <c r="A260" t="s">
        <v>262</v>
      </c>
      <c r="B260" t="s">
        <v>527</v>
      </c>
      <c r="C260" s="2">
        <v>8.8400000000000003E-7</v>
      </c>
      <c r="D260" t="s">
        <v>187</v>
      </c>
      <c r="E260" s="1">
        <v>-1.7270000000000001</v>
      </c>
      <c r="F260" s="1">
        <v>687</v>
      </c>
      <c r="G260" s="1">
        <v>412</v>
      </c>
      <c r="H260" s="1">
        <v>275</v>
      </c>
      <c r="I260" t="s">
        <v>1078</v>
      </c>
    </row>
    <row r="261" spans="1:9" x14ac:dyDescent="0.25">
      <c r="A261" t="s">
        <v>393</v>
      </c>
      <c r="B261" t="s">
        <v>528</v>
      </c>
      <c r="C261" s="2">
        <v>8.9700000000000005E-7</v>
      </c>
      <c r="D261" t="s">
        <v>187</v>
      </c>
      <c r="E261" s="2">
        <v>-1.82</v>
      </c>
      <c r="F261" s="1">
        <v>80</v>
      </c>
      <c r="G261" s="1">
        <v>49</v>
      </c>
      <c r="H261" s="1">
        <v>31</v>
      </c>
      <c r="I261" t="s">
        <v>1079</v>
      </c>
    </row>
    <row r="262" spans="1:9" x14ac:dyDescent="0.25">
      <c r="A262" t="s">
        <v>276</v>
      </c>
      <c r="B262" t="s">
        <v>529</v>
      </c>
      <c r="C262" s="2">
        <v>9.0599999999999999E-7</v>
      </c>
      <c r="D262" t="s">
        <v>187</v>
      </c>
      <c r="E262" s="1" t="s">
        <v>187</v>
      </c>
      <c r="F262" s="1">
        <v>67</v>
      </c>
      <c r="G262" s="1">
        <v>45</v>
      </c>
      <c r="H262" s="1">
        <v>22</v>
      </c>
      <c r="I262" t="s">
        <v>1080</v>
      </c>
    </row>
    <row r="263" spans="1:9" x14ac:dyDescent="0.25">
      <c r="A263" t="s">
        <v>421</v>
      </c>
      <c r="B263" t="s">
        <v>530</v>
      </c>
      <c r="C263" s="2">
        <v>9.1099999999999994E-7</v>
      </c>
      <c r="D263" t="s">
        <v>187</v>
      </c>
      <c r="E263" s="1">
        <v>0.58499999999999996</v>
      </c>
      <c r="F263" s="1">
        <v>111</v>
      </c>
      <c r="G263" s="1">
        <v>85</v>
      </c>
      <c r="H263" s="1">
        <v>26</v>
      </c>
      <c r="I263" t="s">
        <v>1081</v>
      </c>
    </row>
    <row r="264" spans="1:9" x14ac:dyDescent="0.25">
      <c r="A264" t="s">
        <v>531</v>
      </c>
      <c r="B264" t="s">
        <v>532</v>
      </c>
      <c r="C264" s="2">
        <v>9.1700000000000007E-7</v>
      </c>
      <c r="D264" t="s">
        <v>187</v>
      </c>
      <c r="E264" s="2">
        <v>1.353</v>
      </c>
      <c r="F264" s="1">
        <v>29</v>
      </c>
      <c r="G264" s="1">
        <v>23</v>
      </c>
      <c r="H264" s="1">
        <v>6</v>
      </c>
      <c r="I264" t="s">
        <v>1082</v>
      </c>
    </row>
    <row r="265" spans="1:9" x14ac:dyDescent="0.25">
      <c r="A265" t="s">
        <v>533</v>
      </c>
      <c r="B265" t="s">
        <v>534</v>
      </c>
      <c r="C265" s="2">
        <v>9.1799999999999994E-7</v>
      </c>
      <c r="D265" t="s">
        <v>187</v>
      </c>
      <c r="E265" s="1">
        <v>-5.5E-2</v>
      </c>
      <c r="F265" s="1">
        <v>61</v>
      </c>
      <c r="G265" s="1">
        <v>52</v>
      </c>
      <c r="H265" s="1">
        <v>9</v>
      </c>
      <c r="I265" t="s">
        <v>1083</v>
      </c>
    </row>
    <row r="266" spans="1:9" x14ac:dyDescent="0.25">
      <c r="A266" t="s">
        <v>535</v>
      </c>
      <c r="B266" t="s">
        <v>536</v>
      </c>
      <c r="C266" s="2">
        <v>9.1799999999999994E-7</v>
      </c>
      <c r="D266" t="s">
        <v>187</v>
      </c>
      <c r="E266" s="2">
        <v>1.377</v>
      </c>
      <c r="F266" s="1">
        <v>61</v>
      </c>
      <c r="G266" s="1">
        <v>49</v>
      </c>
      <c r="H266" s="1">
        <v>12</v>
      </c>
      <c r="I266" t="s">
        <v>1084</v>
      </c>
    </row>
    <row r="267" spans="1:9" x14ac:dyDescent="0.25">
      <c r="A267" t="s">
        <v>207</v>
      </c>
      <c r="B267" t="s">
        <v>537</v>
      </c>
      <c r="C267" s="2">
        <v>9.4E-7</v>
      </c>
      <c r="D267" t="s">
        <v>187</v>
      </c>
      <c r="E267" s="1" t="s">
        <v>187</v>
      </c>
      <c r="F267" s="1">
        <v>10</v>
      </c>
      <c r="G267" s="1">
        <v>8</v>
      </c>
      <c r="H267" s="1">
        <v>2</v>
      </c>
      <c r="I267" t="s">
        <v>1085</v>
      </c>
    </row>
    <row r="268" spans="1:9" x14ac:dyDescent="0.25">
      <c r="A268" t="s">
        <v>197</v>
      </c>
      <c r="B268" t="s">
        <v>538</v>
      </c>
      <c r="C268" s="2">
        <v>9.5099999999999998E-7</v>
      </c>
      <c r="D268" t="s">
        <v>199</v>
      </c>
      <c r="E268" s="2">
        <v>3.0009999999999999</v>
      </c>
      <c r="F268" s="1">
        <v>44</v>
      </c>
      <c r="G268" s="1">
        <v>36</v>
      </c>
      <c r="H268" s="1">
        <v>8</v>
      </c>
      <c r="I268" t="s">
        <v>1086</v>
      </c>
    </row>
    <row r="269" spans="1:9" x14ac:dyDescent="0.25">
      <c r="A269" t="s">
        <v>260</v>
      </c>
      <c r="B269" t="s">
        <v>539</v>
      </c>
      <c r="C269" s="2">
        <v>9.7000000000000003E-7</v>
      </c>
      <c r="D269" t="s">
        <v>187</v>
      </c>
      <c r="E269" s="1">
        <v>0</v>
      </c>
      <c r="F269" s="1">
        <v>56</v>
      </c>
      <c r="G269" s="1">
        <v>41</v>
      </c>
      <c r="H269" s="1">
        <v>15</v>
      </c>
      <c r="I269" t="s">
        <v>1087</v>
      </c>
    </row>
    <row r="270" spans="1:9" x14ac:dyDescent="0.25">
      <c r="A270" t="s">
        <v>262</v>
      </c>
      <c r="B270" t="s">
        <v>540</v>
      </c>
      <c r="C270" s="2">
        <v>9.7199999999999997E-7</v>
      </c>
      <c r="D270" t="s">
        <v>187</v>
      </c>
      <c r="E270" s="1">
        <v>-1.4339999999999999</v>
      </c>
      <c r="F270" s="1">
        <v>684</v>
      </c>
      <c r="G270" s="1">
        <v>411</v>
      </c>
      <c r="H270" s="1">
        <v>273</v>
      </c>
      <c r="I270" t="s">
        <v>1088</v>
      </c>
    </row>
    <row r="271" spans="1:9" x14ac:dyDescent="0.25">
      <c r="A271" t="s">
        <v>255</v>
      </c>
      <c r="B271" t="s">
        <v>541</v>
      </c>
      <c r="C271" s="2">
        <v>9.8200000000000008E-7</v>
      </c>
      <c r="D271" t="s">
        <v>187</v>
      </c>
      <c r="E271" s="1">
        <v>1.302</v>
      </c>
      <c r="F271" s="1">
        <v>50</v>
      </c>
      <c r="G271" s="1">
        <v>32</v>
      </c>
      <c r="H271" s="1">
        <v>18</v>
      </c>
      <c r="I271" t="s">
        <v>1089</v>
      </c>
    </row>
    <row r="272" spans="1:9" x14ac:dyDescent="0.25">
      <c r="A272" t="s">
        <v>542</v>
      </c>
      <c r="B272" t="s">
        <v>543</v>
      </c>
      <c r="C272" s="2">
        <v>9.9999999999999995E-7</v>
      </c>
      <c r="D272" t="s">
        <v>187</v>
      </c>
      <c r="E272" s="1">
        <v>0.86299999999999999</v>
      </c>
      <c r="F272" s="1">
        <v>58</v>
      </c>
      <c r="G272" s="1">
        <v>39</v>
      </c>
      <c r="H272" s="1">
        <v>19</v>
      </c>
      <c r="I272" t="s">
        <v>1090</v>
      </c>
    </row>
    <row r="273" spans="1:9" x14ac:dyDescent="0.25">
      <c r="A273" t="s">
        <v>269</v>
      </c>
      <c r="B273" t="s">
        <v>544</v>
      </c>
      <c r="C273" s="2">
        <v>1.0100000000000001E-6</v>
      </c>
      <c r="D273" t="s">
        <v>187</v>
      </c>
      <c r="E273" s="1" t="s">
        <v>187</v>
      </c>
      <c r="F273" s="1">
        <v>36</v>
      </c>
      <c r="G273" s="1">
        <v>29</v>
      </c>
      <c r="H273" s="1">
        <v>7</v>
      </c>
      <c r="I273" t="s">
        <v>1091</v>
      </c>
    </row>
    <row r="274" spans="1:9" x14ac:dyDescent="0.25">
      <c r="A274" t="s">
        <v>369</v>
      </c>
      <c r="B274" t="s">
        <v>545</v>
      </c>
      <c r="C274" s="2">
        <v>1.06E-6</v>
      </c>
      <c r="D274" t="s">
        <v>187</v>
      </c>
      <c r="E274" s="1">
        <v>-0.81499999999999995</v>
      </c>
      <c r="F274" s="1">
        <v>21</v>
      </c>
      <c r="G274" s="1">
        <v>12</v>
      </c>
      <c r="H274" s="1">
        <v>9</v>
      </c>
      <c r="I274" t="s">
        <v>1092</v>
      </c>
    </row>
    <row r="275" spans="1:9" x14ac:dyDescent="0.25">
      <c r="A275" t="s">
        <v>203</v>
      </c>
      <c r="B275" t="s">
        <v>546</v>
      </c>
      <c r="C275" s="2">
        <v>1.0699999999999999E-6</v>
      </c>
      <c r="D275" t="s">
        <v>199</v>
      </c>
      <c r="E275" s="2">
        <v>2.8719999999999999</v>
      </c>
      <c r="F275" s="1">
        <v>110</v>
      </c>
      <c r="G275" s="1">
        <v>80</v>
      </c>
      <c r="H275" s="1">
        <v>30</v>
      </c>
      <c r="I275" t="s">
        <v>1093</v>
      </c>
    </row>
    <row r="276" spans="1:9" x14ac:dyDescent="0.25">
      <c r="A276" t="s">
        <v>200</v>
      </c>
      <c r="B276" t="s">
        <v>547</v>
      </c>
      <c r="C276" s="2">
        <v>1.0899999999999999E-6</v>
      </c>
      <c r="D276" t="s">
        <v>187</v>
      </c>
      <c r="E276" s="2">
        <v>0.92100000000000004</v>
      </c>
      <c r="F276" s="1">
        <v>31</v>
      </c>
      <c r="G276" s="1">
        <v>22</v>
      </c>
      <c r="H276" s="1">
        <v>9</v>
      </c>
      <c r="I276" t="s">
        <v>1094</v>
      </c>
    </row>
    <row r="277" spans="1:9" x14ac:dyDescent="0.25">
      <c r="A277" t="s">
        <v>336</v>
      </c>
      <c r="B277" t="s">
        <v>548</v>
      </c>
      <c r="C277" s="2">
        <v>1.0899999999999999E-6</v>
      </c>
      <c r="D277" t="s">
        <v>231</v>
      </c>
      <c r="E277" s="1">
        <v>-2.58</v>
      </c>
      <c r="F277" s="1">
        <v>155</v>
      </c>
      <c r="G277" s="1">
        <v>95</v>
      </c>
      <c r="H277" s="1">
        <v>60</v>
      </c>
      <c r="I277" t="s">
        <v>1095</v>
      </c>
    </row>
    <row r="278" spans="1:9" x14ac:dyDescent="0.25">
      <c r="A278" t="s">
        <v>484</v>
      </c>
      <c r="B278" t="s">
        <v>549</v>
      </c>
      <c r="C278" s="2">
        <v>1.13E-6</v>
      </c>
      <c r="D278" t="s">
        <v>187</v>
      </c>
      <c r="E278" s="2">
        <v>-0.70599999999999996</v>
      </c>
      <c r="F278" s="1">
        <v>44</v>
      </c>
      <c r="G278" s="1">
        <v>33</v>
      </c>
      <c r="H278" s="1">
        <v>11</v>
      </c>
      <c r="I278" t="s">
        <v>1096</v>
      </c>
    </row>
    <row r="279" spans="1:9" x14ac:dyDescent="0.25">
      <c r="A279" t="s">
        <v>508</v>
      </c>
      <c r="B279" t="s">
        <v>550</v>
      </c>
      <c r="C279" s="2">
        <v>1.1799999999999999E-6</v>
      </c>
      <c r="D279" t="s">
        <v>187</v>
      </c>
      <c r="E279" s="2">
        <v>1.929</v>
      </c>
      <c r="F279" s="1">
        <v>56</v>
      </c>
      <c r="G279" s="1">
        <v>40</v>
      </c>
      <c r="H279" s="1">
        <v>16</v>
      </c>
      <c r="I279" t="s">
        <v>1097</v>
      </c>
    </row>
    <row r="280" spans="1:9" x14ac:dyDescent="0.25">
      <c r="A280" t="s">
        <v>188</v>
      </c>
      <c r="B280" t="s">
        <v>551</v>
      </c>
      <c r="C280" s="2">
        <v>1.1799999999999999E-6</v>
      </c>
      <c r="D280" t="s">
        <v>187</v>
      </c>
      <c r="E280" s="1">
        <v>0.28699999999999998</v>
      </c>
      <c r="F280" s="1">
        <v>53</v>
      </c>
      <c r="G280" s="1">
        <v>45</v>
      </c>
      <c r="H280" s="1">
        <v>8</v>
      </c>
      <c r="I280" t="s">
        <v>1098</v>
      </c>
    </row>
    <row r="281" spans="1:9" x14ac:dyDescent="0.25">
      <c r="A281" t="s">
        <v>262</v>
      </c>
      <c r="B281" t="s">
        <v>552</v>
      </c>
      <c r="C281" s="2">
        <v>1.19E-6</v>
      </c>
      <c r="D281" t="s">
        <v>187</v>
      </c>
      <c r="E281" s="1">
        <v>-1.125</v>
      </c>
      <c r="F281" s="1">
        <v>357</v>
      </c>
      <c r="G281" s="1">
        <v>196</v>
      </c>
      <c r="H281" s="1">
        <v>161</v>
      </c>
      <c r="I281" t="s">
        <v>1099</v>
      </c>
    </row>
    <row r="282" spans="1:9" x14ac:dyDescent="0.25">
      <c r="A282" t="s">
        <v>200</v>
      </c>
      <c r="B282" t="s">
        <v>553</v>
      </c>
      <c r="C282" s="2">
        <v>1.1999999999999999E-6</v>
      </c>
      <c r="D282" t="s">
        <v>187</v>
      </c>
      <c r="E282" s="1">
        <v>-1.0760000000000001</v>
      </c>
      <c r="F282" s="1">
        <v>47</v>
      </c>
      <c r="G282" s="1">
        <v>34</v>
      </c>
      <c r="H282" s="1">
        <v>13</v>
      </c>
      <c r="I282" t="s">
        <v>1100</v>
      </c>
    </row>
    <row r="283" spans="1:9" x14ac:dyDescent="0.25">
      <c r="A283" t="s">
        <v>185</v>
      </c>
      <c r="B283" t="s">
        <v>554</v>
      </c>
      <c r="C283" s="2">
        <v>1.1999999999999999E-6</v>
      </c>
      <c r="D283" t="s">
        <v>187</v>
      </c>
      <c r="E283" s="1">
        <v>0.23899999999999999</v>
      </c>
      <c r="F283" s="1">
        <v>264</v>
      </c>
      <c r="G283" s="1">
        <v>138</v>
      </c>
      <c r="H283" s="1">
        <v>126</v>
      </c>
      <c r="I283" t="s">
        <v>1101</v>
      </c>
    </row>
    <row r="284" spans="1:9" x14ac:dyDescent="0.25">
      <c r="A284" t="s">
        <v>555</v>
      </c>
      <c r="B284" t="s">
        <v>556</v>
      </c>
      <c r="C284" s="2">
        <v>1.2100000000000001E-6</v>
      </c>
      <c r="D284" t="s">
        <v>187</v>
      </c>
      <c r="E284" s="1" t="s">
        <v>187</v>
      </c>
      <c r="F284" s="1">
        <v>66</v>
      </c>
      <c r="G284" s="1">
        <v>45</v>
      </c>
      <c r="H284" s="1">
        <v>21</v>
      </c>
      <c r="I284" t="s">
        <v>1102</v>
      </c>
    </row>
    <row r="285" spans="1:9" x14ac:dyDescent="0.25">
      <c r="A285" t="s">
        <v>557</v>
      </c>
      <c r="B285" t="s">
        <v>558</v>
      </c>
      <c r="C285" s="2">
        <v>1.24E-6</v>
      </c>
      <c r="D285" t="s">
        <v>187</v>
      </c>
      <c r="E285" s="2">
        <v>-1.127</v>
      </c>
      <c r="F285" s="1">
        <v>52</v>
      </c>
      <c r="G285" s="1">
        <v>34</v>
      </c>
      <c r="H285" s="1">
        <v>18</v>
      </c>
      <c r="I285" t="s">
        <v>1103</v>
      </c>
    </row>
    <row r="286" spans="1:9" x14ac:dyDescent="0.25">
      <c r="A286" t="s">
        <v>559</v>
      </c>
      <c r="B286" t="s">
        <v>560</v>
      </c>
      <c r="C286" s="2">
        <v>1.24E-6</v>
      </c>
      <c r="D286" t="s">
        <v>187</v>
      </c>
      <c r="E286" s="1">
        <v>0.77700000000000002</v>
      </c>
      <c r="F286" s="1">
        <v>38</v>
      </c>
      <c r="G286" s="1">
        <v>24</v>
      </c>
      <c r="H286" s="1">
        <v>14</v>
      </c>
      <c r="I286" t="s">
        <v>1104</v>
      </c>
    </row>
    <row r="287" spans="1:9" x14ac:dyDescent="0.25">
      <c r="A287" t="s">
        <v>185</v>
      </c>
      <c r="B287" t="s">
        <v>561</v>
      </c>
      <c r="C287" s="2">
        <v>1.2500000000000001E-6</v>
      </c>
      <c r="D287" t="s">
        <v>187</v>
      </c>
      <c r="E287" s="1">
        <v>-0.77</v>
      </c>
      <c r="F287" s="1">
        <v>501</v>
      </c>
      <c r="G287" s="1">
        <v>277</v>
      </c>
      <c r="H287" s="1">
        <v>224</v>
      </c>
      <c r="I287" t="s">
        <v>1105</v>
      </c>
    </row>
    <row r="288" spans="1:9" x14ac:dyDescent="0.25">
      <c r="A288" t="s">
        <v>185</v>
      </c>
      <c r="B288" t="s">
        <v>562</v>
      </c>
      <c r="C288" s="2">
        <v>1.2899999999999999E-6</v>
      </c>
      <c r="D288" t="s">
        <v>187</v>
      </c>
      <c r="E288" s="2" t="s">
        <v>187</v>
      </c>
      <c r="F288" s="1">
        <v>29</v>
      </c>
      <c r="G288" s="1">
        <v>25</v>
      </c>
      <c r="H288" s="1">
        <v>4</v>
      </c>
      <c r="I288" t="s">
        <v>1106</v>
      </c>
    </row>
    <row r="289" spans="1:9" x14ac:dyDescent="0.25">
      <c r="A289" t="s">
        <v>325</v>
      </c>
      <c r="B289" t="s">
        <v>563</v>
      </c>
      <c r="C289" s="2">
        <v>1.2899999999999999E-6</v>
      </c>
      <c r="D289" t="s">
        <v>187</v>
      </c>
      <c r="E289" s="1">
        <v>-0.94099999999999995</v>
      </c>
      <c r="F289" s="1">
        <v>13</v>
      </c>
      <c r="G289" s="1">
        <v>9</v>
      </c>
      <c r="H289" s="1">
        <v>4</v>
      </c>
      <c r="I289" t="s">
        <v>1107</v>
      </c>
    </row>
    <row r="290" spans="1:9" x14ac:dyDescent="0.25">
      <c r="A290" t="s">
        <v>393</v>
      </c>
      <c r="B290" t="s">
        <v>564</v>
      </c>
      <c r="C290" s="2">
        <v>1.3799999999999999E-6</v>
      </c>
      <c r="D290" t="s">
        <v>231</v>
      </c>
      <c r="E290" s="1">
        <v>-2.3759999999999999</v>
      </c>
      <c r="F290" s="1">
        <v>37</v>
      </c>
      <c r="G290" s="1">
        <v>25</v>
      </c>
      <c r="H290" s="1">
        <v>12</v>
      </c>
      <c r="I290" t="s">
        <v>1108</v>
      </c>
    </row>
    <row r="291" spans="1:9" x14ac:dyDescent="0.25">
      <c r="A291" t="s">
        <v>565</v>
      </c>
      <c r="B291" t="s">
        <v>566</v>
      </c>
      <c r="C291" s="2">
        <v>1.3999999999999999E-6</v>
      </c>
      <c r="D291" t="s">
        <v>187</v>
      </c>
      <c r="E291" s="2">
        <v>-0.53400000000000003</v>
      </c>
      <c r="F291" s="1">
        <v>29</v>
      </c>
      <c r="G291" s="1">
        <v>17</v>
      </c>
      <c r="H291" s="1">
        <v>12</v>
      </c>
      <c r="I291" t="s">
        <v>1109</v>
      </c>
    </row>
    <row r="292" spans="1:9" x14ac:dyDescent="0.25">
      <c r="A292" t="s">
        <v>200</v>
      </c>
      <c r="B292" t="s">
        <v>567</v>
      </c>
      <c r="C292" s="2">
        <v>1.3999999999999999E-6</v>
      </c>
      <c r="D292" t="s">
        <v>187</v>
      </c>
      <c r="E292" s="2">
        <v>-3.3000000000000002E-2</v>
      </c>
      <c r="F292" s="1">
        <v>77</v>
      </c>
      <c r="G292" s="1">
        <v>52</v>
      </c>
      <c r="H292" s="1">
        <v>25</v>
      </c>
      <c r="I292" t="s">
        <v>1110</v>
      </c>
    </row>
    <row r="293" spans="1:9" x14ac:dyDescent="0.25">
      <c r="A293" t="s">
        <v>403</v>
      </c>
      <c r="B293" t="s">
        <v>568</v>
      </c>
      <c r="C293" s="2">
        <v>1.4300000000000001E-6</v>
      </c>
      <c r="D293" t="s">
        <v>187</v>
      </c>
      <c r="E293" s="2">
        <v>-0.82799999999999996</v>
      </c>
      <c r="F293" s="1">
        <v>115</v>
      </c>
      <c r="G293" s="1">
        <v>69</v>
      </c>
      <c r="H293" s="1">
        <v>46</v>
      </c>
      <c r="I293" t="s">
        <v>1111</v>
      </c>
    </row>
    <row r="294" spans="1:9" x14ac:dyDescent="0.25">
      <c r="A294" t="s">
        <v>336</v>
      </c>
      <c r="B294" t="s">
        <v>569</v>
      </c>
      <c r="C294" s="2">
        <v>1.44E-6</v>
      </c>
      <c r="D294" t="s">
        <v>187</v>
      </c>
      <c r="E294" s="2">
        <v>-1.742</v>
      </c>
      <c r="F294" s="1">
        <v>156</v>
      </c>
      <c r="G294" s="1">
        <v>95</v>
      </c>
      <c r="H294" s="1">
        <v>61</v>
      </c>
      <c r="I294" t="s">
        <v>1112</v>
      </c>
    </row>
    <row r="295" spans="1:9" x14ac:dyDescent="0.25">
      <c r="A295" t="s">
        <v>185</v>
      </c>
      <c r="B295" t="s">
        <v>570</v>
      </c>
      <c r="C295" s="2">
        <v>1.46E-6</v>
      </c>
      <c r="D295" t="s">
        <v>187</v>
      </c>
      <c r="E295" s="1" t="s">
        <v>187</v>
      </c>
      <c r="F295" s="1">
        <v>25</v>
      </c>
      <c r="G295" s="1">
        <v>15</v>
      </c>
      <c r="H295" s="1">
        <v>10</v>
      </c>
      <c r="I295" t="s">
        <v>1113</v>
      </c>
    </row>
    <row r="296" spans="1:9" x14ac:dyDescent="0.25">
      <c r="A296" t="s">
        <v>203</v>
      </c>
      <c r="B296" t="s">
        <v>571</v>
      </c>
      <c r="C296" s="2">
        <v>1.5200000000000001E-6</v>
      </c>
      <c r="D296" t="s">
        <v>187</v>
      </c>
      <c r="E296" s="2">
        <v>-0.11799999999999999</v>
      </c>
      <c r="F296" s="1">
        <v>15</v>
      </c>
      <c r="G296" s="1">
        <v>11</v>
      </c>
      <c r="H296" s="1">
        <v>4</v>
      </c>
      <c r="I296" t="s">
        <v>1114</v>
      </c>
    </row>
    <row r="297" spans="1:9" x14ac:dyDescent="0.25">
      <c r="A297" t="s">
        <v>200</v>
      </c>
      <c r="B297" t="s">
        <v>572</v>
      </c>
      <c r="C297" s="2">
        <v>1.55E-6</v>
      </c>
      <c r="D297" t="s">
        <v>187</v>
      </c>
      <c r="E297" s="1">
        <v>-0.17299999999999999</v>
      </c>
      <c r="F297" s="1">
        <v>40</v>
      </c>
      <c r="G297" s="1">
        <v>32</v>
      </c>
      <c r="H297" s="1">
        <v>8</v>
      </c>
      <c r="I297" t="s">
        <v>1115</v>
      </c>
    </row>
    <row r="298" spans="1:9" x14ac:dyDescent="0.25">
      <c r="A298" t="s">
        <v>185</v>
      </c>
      <c r="B298" t="s">
        <v>573</v>
      </c>
      <c r="C298" s="2">
        <v>1.61E-6</v>
      </c>
      <c r="D298" t="s">
        <v>187</v>
      </c>
      <c r="E298" s="1">
        <v>1.0309999999999999</v>
      </c>
      <c r="F298" s="1">
        <v>38</v>
      </c>
      <c r="G298" s="1">
        <v>25</v>
      </c>
      <c r="H298" s="1">
        <v>13</v>
      </c>
      <c r="I298" t="s">
        <v>1116</v>
      </c>
    </row>
    <row r="299" spans="1:9" x14ac:dyDescent="0.25">
      <c r="A299" t="s">
        <v>477</v>
      </c>
      <c r="B299" t="s">
        <v>574</v>
      </c>
      <c r="C299" s="2">
        <v>1.6199999999999999E-6</v>
      </c>
      <c r="D299" t="s">
        <v>187</v>
      </c>
      <c r="E299" s="2" t="s">
        <v>187</v>
      </c>
      <c r="F299" s="1">
        <v>66</v>
      </c>
      <c r="G299" s="1">
        <v>46</v>
      </c>
      <c r="H299" s="1">
        <v>20</v>
      </c>
      <c r="I299" t="s">
        <v>1117</v>
      </c>
    </row>
    <row r="300" spans="1:9" x14ac:dyDescent="0.25">
      <c r="A300" t="s">
        <v>575</v>
      </c>
      <c r="B300" t="s">
        <v>576</v>
      </c>
      <c r="C300" s="2">
        <v>1.6199999999999999E-6</v>
      </c>
      <c r="D300" t="s">
        <v>187</v>
      </c>
      <c r="E300" s="1">
        <v>-0.89600000000000002</v>
      </c>
      <c r="F300" s="1">
        <v>137</v>
      </c>
      <c r="G300" s="1">
        <v>95</v>
      </c>
      <c r="H300" s="1">
        <v>42</v>
      </c>
      <c r="I300" t="s">
        <v>1118</v>
      </c>
    </row>
    <row r="301" spans="1:9" x14ac:dyDescent="0.25">
      <c r="A301" t="s">
        <v>577</v>
      </c>
      <c r="B301" t="s">
        <v>578</v>
      </c>
      <c r="C301" s="2">
        <v>1.6199999999999999E-6</v>
      </c>
      <c r="D301" t="s">
        <v>187</v>
      </c>
      <c r="E301" s="2">
        <v>0.20599999999999999</v>
      </c>
      <c r="F301" s="1">
        <v>32</v>
      </c>
      <c r="G301" s="1">
        <v>27</v>
      </c>
      <c r="H301" s="1">
        <v>5</v>
      </c>
      <c r="I301" t="s">
        <v>1119</v>
      </c>
    </row>
    <row r="302" spans="1:9" x14ac:dyDescent="0.25">
      <c r="A302" t="s">
        <v>579</v>
      </c>
      <c r="B302" t="s">
        <v>580</v>
      </c>
      <c r="C302" s="2">
        <v>1.66E-6</v>
      </c>
      <c r="D302" t="s">
        <v>187</v>
      </c>
      <c r="E302" s="1" t="s">
        <v>187</v>
      </c>
      <c r="F302" s="1">
        <v>64</v>
      </c>
      <c r="G302" s="1">
        <v>52</v>
      </c>
      <c r="H302" s="1">
        <v>12</v>
      </c>
      <c r="I302" t="s">
        <v>1120</v>
      </c>
    </row>
    <row r="303" spans="1:9" x14ac:dyDescent="0.25">
      <c r="A303" t="s">
        <v>581</v>
      </c>
      <c r="B303" t="s">
        <v>582</v>
      </c>
      <c r="C303" s="2">
        <v>1.6700000000000001E-6</v>
      </c>
      <c r="D303" t="s">
        <v>187</v>
      </c>
      <c r="E303" s="1">
        <v>1.595</v>
      </c>
      <c r="F303" s="1">
        <v>158</v>
      </c>
      <c r="G303" s="1">
        <v>109</v>
      </c>
      <c r="H303" s="1">
        <v>49</v>
      </c>
      <c r="I303" t="s">
        <v>1121</v>
      </c>
    </row>
    <row r="304" spans="1:9" x14ac:dyDescent="0.25">
      <c r="A304" t="s">
        <v>200</v>
      </c>
      <c r="B304" t="s">
        <v>583</v>
      </c>
      <c r="C304" s="2">
        <v>1.6700000000000001E-6</v>
      </c>
      <c r="D304" t="s">
        <v>187</v>
      </c>
      <c r="E304" s="2">
        <v>-0.29499999999999998</v>
      </c>
      <c r="F304" s="1">
        <v>78</v>
      </c>
      <c r="G304" s="1">
        <v>60</v>
      </c>
      <c r="H304" s="1">
        <v>18</v>
      </c>
      <c r="I304" t="s">
        <v>1122</v>
      </c>
    </row>
    <row r="305" spans="1:9" x14ac:dyDescent="0.25">
      <c r="A305" t="s">
        <v>315</v>
      </c>
      <c r="B305" t="s">
        <v>584</v>
      </c>
      <c r="C305" s="2">
        <v>1.68E-6</v>
      </c>
      <c r="D305" t="s">
        <v>187</v>
      </c>
      <c r="E305" s="2">
        <v>-0.34899999999999998</v>
      </c>
      <c r="F305" s="1">
        <v>103</v>
      </c>
      <c r="G305" s="1">
        <v>64</v>
      </c>
      <c r="H305" s="1">
        <v>39</v>
      </c>
      <c r="I305" t="s">
        <v>1123</v>
      </c>
    </row>
    <row r="306" spans="1:9" x14ac:dyDescent="0.25">
      <c r="A306" t="s">
        <v>185</v>
      </c>
      <c r="B306" t="s">
        <v>585</v>
      </c>
      <c r="C306" s="2">
        <v>1.72E-6</v>
      </c>
      <c r="D306" t="s">
        <v>187</v>
      </c>
      <c r="E306" s="1">
        <v>-1.1279999999999999</v>
      </c>
      <c r="F306" s="1">
        <v>38</v>
      </c>
      <c r="G306" s="1">
        <v>21</v>
      </c>
      <c r="H306" s="1">
        <v>17</v>
      </c>
      <c r="I306" t="s">
        <v>1124</v>
      </c>
    </row>
    <row r="307" spans="1:9" x14ac:dyDescent="0.25">
      <c r="A307" t="s">
        <v>586</v>
      </c>
      <c r="B307" t="s">
        <v>587</v>
      </c>
      <c r="C307" s="2">
        <v>1.75E-6</v>
      </c>
      <c r="D307" t="s">
        <v>199</v>
      </c>
      <c r="E307" s="1">
        <v>2.7519999999999998</v>
      </c>
      <c r="F307" s="1">
        <v>36</v>
      </c>
      <c r="G307" s="1">
        <v>23</v>
      </c>
      <c r="H307" s="1">
        <v>13</v>
      </c>
      <c r="I307" t="s">
        <v>1125</v>
      </c>
    </row>
    <row r="308" spans="1:9" x14ac:dyDescent="0.25">
      <c r="A308" t="s">
        <v>403</v>
      </c>
      <c r="B308" t="s">
        <v>588</v>
      </c>
      <c r="C308" s="2">
        <v>1.84E-6</v>
      </c>
      <c r="D308" t="s">
        <v>187</v>
      </c>
      <c r="E308" s="2">
        <v>-1.1879999999999999</v>
      </c>
      <c r="F308" s="1">
        <v>34</v>
      </c>
      <c r="G308" s="1">
        <v>27</v>
      </c>
      <c r="H308" s="1">
        <v>7</v>
      </c>
      <c r="I308" t="s">
        <v>1126</v>
      </c>
    </row>
    <row r="309" spans="1:9" x14ac:dyDescent="0.25">
      <c r="A309" t="s">
        <v>403</v>
      </c>
      <c r="B309" t="s">
        <v>589</v>
      </c>
      <c r="C309" s="2">
        <v>1.8500000000000001E-6</v>
      </c>
      <c r="D309" t="s">
        <v>187</v>
      </c>
      <c r="E309" s="2" t="s">
        <v>187</v>
      </c>
      <c r="F309" s="1">
        <v>53</v>
      </c>
      <c r="G309" s="1">
        <v>39</v>
      </c>
      <c r="H309" s="1">
        <v>14</v>
      </c>
      <c r="I309" t="s">
        <v>1127</v>
      </c>
    </row>
    <row r="310" spans="1:9" x14ac:dyDescent="0.25">
      <c r="A310" t="s">
        <v>185</v>
      </c>
      <c r="B310" t="s">
        <v>590</v>
      </c>
      <c r="C310" s="2">
        <v>1.9199999999999998E-6</v>
      </c>
      <c r="D310" t="s">
        <v>187</v>
      </c>
      <c r="E310" s="1">
        <v>-0.70099999999999996</v>
      </c>
      <c r="F310" s="1">
        <v>286</v>
      </c>
      <c r="G310" s="1">
        <v>150</v>
      </c>
      <c r="H310" s="1">
        <v>136</v>
      </c>
      <c r="I310" t="s">
        <v>1128</v>
      </c>
    </row>
    <row r="311" spans="1:9" x14ac:dyDescent="0.25">
      <c r="A311" t="s">
        <v>591</v>
      </c>
      <c r="B311" t="s">
        <v>592</v>
      </c>
      <c r="C311" s="2">
        <v>1.9599999999999999E-6</v>
      </c>
      <c r="D311" t="s">
        <v>187</v>
      </c>
      <c r="E311" s="1">
        <v>0.63800000000000001</v>
      </c>
      <c r="F311" s="1">
        <v>47</v>
      </c>
      <c r="G311" s="1">
        <v>32</v>
      </c>
      <c r="H311" s="1">
        <v>15</v>
      </c>
      <c r="I311" t="s">
        <v>1129</v>
      </c>
    </row>
    <row r="312" spans="1:9" x14ac:dyDescent="0.25">
      <c r="A312" t="s">
        <v>288</v>
      </c>
      <c r="B312" t="s">
        <v>593</v>
      </c>
      <c r="C312" s="2">
        <v>1.9599999999999999E-6</v>
      </c>
      <c r="D312" t="s">
        <v>187</v>
      </c>
      <c r="E312" s="2" t="s">
        <v>187</v>
      </c>
      <c r="F312" s="1">
        <v>118</v>
      </c>
      <c r="G312" s="1">
        <v>63</v>
      </c>
      <c r="H312" s="1">
        <v>55</v>
      </c>
      <c r="I312" t="s">
        <v>1130</v>
      </c>
    </row>
    <row r="313" spans="1:9" x14ac:dyDescent="0.25">
      <c r="A313" t="s">
        <v>200</v>
      </c>
      <c r="B313" t="s">
        <v>594</v>
      </c>
      <c r="C313" s="2">
        <v>1.9599999999999999E-6</v>
      </c>
      <c r="D313" t="s">
        <v>199</v>
      </c>
      <c r="E313" s="2">
        <v>3.4980000000000002</v>
      </c>
      <c r="F313" s="1">
        <v>42</v>
      </c>
      <c r="G313" s="1">
        <v>33</v>
      </c>
      <c r="H313" s="1">
        <v>9</v>
      </c>
      <c r="I313" t="s">
        <v>1131</v>
      </c>
    </row>
    <row r="314" spans="1:9" x14ac:dyDescent="0.25">
      <c r="A314" t="s">
        <v>505</v>
      </c>
      <c r="B314" t="s">
        <v>595</v>
      </c>
      <c r="C314" s="2">
        <v>1.9800000000000001E-6</v>
      </c>
      <c r="D314" t="s">
        <v>187</v>
      </c>
      <c r="E314" s="1" t="s">
        <v>187</v>
      </c>
      <c r="F314" s="1">
        <v>41</v>
      </c>
      <c r="G314" s="1">
        <v>32</v>
      </c>
      <c r="H314" s="1">
        <v>9</v>
      </c>
      <c r="I314" t="s">
        <v>1132</v>
      </c>
    </row>
    <row r="315" spans="1:9" x14ac:dyDescent="0.25">
      <c r="A315" t="s">
        <v>262</v>
      </c>
      <c r="B315" t="s">
        <v>596</v>
      </c>
      <c r="C315" s="2">
        <v>1.99E-6</v>
      </c>
      <c r="D315" t="s">
        <v>187</v>
      </c>
      <c r="E315" s="1">
        <v>-1.28</v>
      </c>
      <c r="F315" s="1">
        <v>359</v>
      </c>
      <c r="G315" s="1">
        <v>197</v>
      </c>
      <c r="H315" s="1">
        <v>162</v>
      </c>
      <c r="I315" t="s">
        <v>1133</v>
      </c>
    </row>
    <row r="316" spans="1:9" x14ac:dyDescent="0.25">
      <c r="A316" t="s">
        <v>597</v>
      </c>
      <c r="B316" t="s">
        <v>598</v>
      </c>
      <c r="C316" s="2">
        <v>2.1100000000000001E-6</v>
      </c>
      <c r="D316" t="s">
        <v>187</v>
      </c>
      <c r="E316" s="2" t="s">
        <v>187</v>
      </c>
      <c r="F316" s="1">
        <v>14</v>
      </c>
      <c r="G316" s="1">
        <v>11</v>
      </c>
      <c r="H316" s="1">
        <v>3</v>
      </c>
      <c r="I316" t="s">
        <v>1134</v>
      </c>
    </row>
    <row r="317" spans="1:9" x14ac:dyDescent="0.25">
      <c r="A317" t="s">
        <v>276</v>
      </c>
      <c r="B317" t="s">
        <v>599</v>
      </c>
      <c r="C317" s="2">
        <v>2.1600000000000001E-6</v>
      </c>
      <c r="D317" t="s">
        <v>187</v>
      </c>
      <c r="E317" s="2" t="s">
        <v>187</v>
      </c>
      <c r="F317" s="1">
        <v>30</v>
      </c>
      <c r="G317" s="1">
        <v>22</v>
      </c>
      <c r="H317" s="1">
        <v>8</v>
      </c>
      <c r="I317" t="s">
        <v>1135</v>
      </c>
    </row>
    <row r="318" spans="1:9" x14ac:dyDescent="0.25">
      <c r="A318" t="s">
        <v>185</v>
      </c>
      <c r="B318" t="s">
        <v>600</v>
      </c>
      <c r="C318" s="2">
        <v>2.17E-6</v>
      </c>
      <c r="D318" t="s">
        <v>187</v>
      </c>
      <c r="E318" s="1">
        <v>0.68899999999999995</v>
      </c>
      <c r="F318" s="1">
        <v>43</v>
      </c>
      <c r="G318" s="1">
        <v>29</v>
      </c>
      <c r="H318" s="1">
        <v>14</v>
      </c>
      <c r="I318" t="s">
        <v>1136</v>
      </c>
    </row>
    <row r="319" spans="1:9" x14ac:dyDescent="0.25">
      <c r="A319" t="s">
        <v>601</v>
      </c>
      <c r="B319" t="s">
        <v>602</v>
      </c>
      <c r="C319" s="2">
        <v>2.1900000000000002E-6</v>
      </c>
      <c r="D319" t="s">
        <v>187</v>
      </c>
      <c r="E319" s="1">
        <v>0</v>
      </c>
      <c r="F319" s="1">
        <v>37</v>
      </c>
      <c r="G319" s="1">
        <v>31</v>
      </c>
      <c r="H319" s="1">
        <v>6</v>
      </c>
      <c r="I319" t="s">
        <v>1137</v>
      </c>
    </row>
    <row r="320" spans="1:9" x14ac:dyDescent="0.25">
      <c r="A320" t="s">
        <v>288</v>
      </c>
      <c r="B320" t="s">
        <v>603</v>
      </c>
      <c r="C320" s="2">
        <v>2.2000000000000001E-6</v>
      </c>
      <c r="D320" t="s">
        <v>187</v>
      </c>
      <c r="E320" s="1">
        <v>0</v>
      </c>
      <c r="F320" s="1">
        <v>111</v>
      </c>
      <c r="G320" s="1">
        <v>69</v>
      </c>
      <c r="H320" s="1">
        <v>42</v>
      </c>
      <c r="I320" t="s">
        <v>1138</v>
      </c>
    </row>
    <row r="321" spans="1:9" x14ac:dyDescent="0.25">
      <c r="A321" t="s">
        <v>185</v>
      </c>
      <c r="B321" t="s">
        <v>604</v>
      </c>
      <c r="C321" s="2">
        <v>2.26E-6</v>
      </c>
      <c r="D321" t="s">
        <v>187</v>
      </c>
      <c r="E321" s="2">
        <v>-0.52200000000000002</v>
      </c>
      <c r="F321" s="1">
        <v>51</v>
      </c>
      <c r="G321" s="1">
        <v>37</v>
      </c>
      <c r="H321" s="1">
        <v>14</v>
      </c>
      <c r="I321" t="s">
        <v>1139</v>
      </c>
    </row>
    <row r="322" spans="1:9" x14ac:dyDescent="0.25">
      <c r="A322" t="s">
        <v>288</v>
      </c>
      <c r="B322" t="s">
        <v>605</v>
      </c>
      <c r="C322" s="2">
        <v>2.39E-6</v>
      </c>
      <c r="D322" t="s">
        <v>187</v>
      </c>
      <c r="E322" s="1">
        <v>0</v>
      </c>
      <c r="F322" s="1">
        <v>111</v>
      </c>
      <c r="G322" s="1">
        <v>69</v>
      </c>
      <c r="H322" s="1">
        <v>42</v>
      </c>
      <c r="I322" t="s">
        <v>1140</v>
      </c>
    </row>
    <row r="323" spans="1:9" x14ac:dyDescent="0.25">
      <c r="A323" t="s">
        <v>284</v>
      </c>
      <c r="B323" t="s">
        <v>606</v>
      </c>
      <c r="C323" s="2">
        <v>2.43E-6</v>
      </c>
      <c r="D323" t="s">
        <v>187</v>
      </c>
      <c r="E323" s="1" t="s">
        <v>187</v>
      </c>
      <c r="F323" s="1">
        <v>12</v>
      </c>
      <c r="G323" s="1">
        <v>11</v>
      </c>
      <c r="H323" s="1">
        <v>1</v>
      </c>
      <c r="I323" t="s">
        <v>1141</v>
      </c>
    </row>
    <row r="324" spans="1:9" x14ac:dyDescent="0.25">
      <c r="A324" t="s">
        <v>607</v>
      </c>
      <c r="B324" t="s">
        <v>608</v>
      </c>
      <c r="C324" s="2">
        <v>2.43E-6</v>
      </c>
      <c r="D324" t="s">
        <v>187</v>
      </c>
      <c r="E324" s="1" t="s">
        <v>187</v>
      </c>
      <c r="F324" s="1">
        <v>12</v>
      </c>
      <c r="G324" s="1">
        <v>8</v>
      </c>
      <c r="H324" s="1">
        <v>4</v>
      </c>
      <c r="I324" t="s">
        <v>1142</v>
      </c>
    </row>
    <row r="325" spans="1:9" x14ac:dyDescent="0.25">
      <c r="A325" t="s">
        <v>607</v>
      </c>
      <c r="B325" t="s">
        <v>609</v>
      </c>
      <c r="C325" s="2">
        <v>2.48E-6</v>
      </c>
      <c r="D325" t="s">
        <v>187</v>
      </c>
      <c r="E325" s="1" t="s">
        <v>187</v>
      </c>
      <c r="F325" s="1">
        <v>8</v>
      </c>
      <c r="G325" s="1">
        <v>6</v>
      </c>
      <c r="H325" s="1">
        <v>2</v>
      </c>
      <c r="I325" t="s">
        <v>1143</v>
      </c>
    </row>
    <row r="326" spans="1:9" x14ac:dyDescent="0.25">
      <c r="A326" t="s">
        <v>262</v>
      </c>
      <c r="B326" t="s">
        <v>610</v>
      </c>
      <c r="C326" s="2">
        <v>2.5100000000000001E-6</v>
      </c>
      <c r="D326" t="s">
        <v>187</v>
      </c>
      <c r="E326" s="1">
        <v>-0.45300000000000001</v>
      </c>
      <c r="F326" s="1">
        <v>399</v>
      </c>
      <c r="G326" s="1">
        <v>219</v>
      </c>
      <c r="H326" s="1">
        <v>180</v>
      </c>
      <c r="I326" t="s">
        <v>1144</v>
      </c>
    </row>
    <row r="327" spans="1:9" x14ac:dyDescent="0.25">
      <c r="A327" t="s">
        <v>611</v>
      </c>
      <c r="B327" t="s">
        <v>612</v>
      </c>
      <c r="C327" s="2">
        <v>2.5299999999999999E-6</v>
      </c>
      <c r="D327" t="s">
        <v>187</v>
      </c>
      <c r="E327" s="2" t="s">
        <v>187</v>
      </c>
      <c r="F327" s="1">
        <v>32</v>
      </c>
      <c r="G327" s="1">
        <v>26</v>
      </c>
      <c r="H327" s="1">
        <v>6</v>
      </c>
      <c r="I327" t="s">
        <v>1145</v>
      </c>
    </row>
    <row r="328" spans="1:9" x14ac:dyDescent="0.25">
      <c r="A328" t="s">
        <v>288</v>
      </c>
      <c r="B328" t="s">
        <v>613</v>
      </c>
      <c r="C328" s="2">
        <v>2.5500000000000001E-6</v>
      </c>
      <c r="D328" t="s">
        <v>187</v>
      </c>
      <c r="E328" s="1">
        <v>-1.165</v>
      </c>
      <c r="F328" s="1">
        <v>120</v>
      </c>
      <c r="G328" s="1">
        <v>65</v>
      </c>
      <c r="H328" s="1">
        <v>55</v>
      </c>
      <c r="I328" t="s">
        <v>1146</v>
      </c>
    </row>
    <row r="329" spans="1:9" x14ac:dyDescent="0.25">
      <c r="A329" t="s">
        <v>607</v>
      </c>
      <c r="B329" t="s">
        <v>614</v>
      </c>
      <c r="C329" s="2">
        <v>2.6299999999999998E-6</v>
      </c>
      <c r="D329" t="s">
        <v>187</v>
      </c>
      <c r="E329" s="2" t="s">
        <v>187</v>
      </c>
      <c r="F329" s="1">
        <v>20</v>
      </c>
      <c r="G329" s="1">
        <v>14</v>
      </c>
      <c r="H329" s="1">
        <v>6</v>
      </c>
      <c r="I329" t="s">
        <v>1147</v>
      </c>
    </row>
    <row r="330" spans="1:9" x14ac:dyDescent="0.25">
      <c r="A330" t="s">
        <v>403</v>
      </c>
      <c r="B330" t="s">
        <v>615</v>
      </c>
      <c r="C330" s="2">
        <v>2.6400000000000001E-6</v>
      </c>
      <c r="D330" t="s">
        <v>187</v>
      </c>
      <c r="E330" s="1" t="s">
        <v>187</v>
      </c>
      <c r="F330" s="1">
        <v>103</v>
      </c>
      <c r="G330" s="1">
        <v>58</v>
      </c>
      <c r="H330" s="1">
        <v>45</v>
      </c>
      <c r="I330" t="s">
        <v>1148</v>
      </c>
    </row>
    <row r="331" spans="1:9" x14ac:dyDescent="0.25">
      <c r="A331" t="s">
        <v>262</v>
      </c>
      <c r="B331" t="s">
        <v>616</v>
      </c>
      <c r="C331" s="2">
        <v>2.65E-6</v>
      </c>
      <c r="D331" t="s">
        <v>187</v>
      </c>
      <c r="E331" s="2" t="s">
        <v>187</v>
      </c>
      <c r="F331" s="1">
        <v>9</v>
      </c>
      <c r="G331" s="1">
        <v>7</v>
      </c>
      <c r="H331" s="1">
        <v>2</v>
      </c>
      <c r="I331" t="s">
        <v>1149</v>
      </c>
    </row>
    <row r="332" spans="1:9" x14ac:dyDescent="0.25">
      <c r="A332" t="s">
        <v>617</v>
      </c>
      <c r="B332" t="s">
        <v>618</v>
      </c>
      <c r="C332" s="2">
        <v>2.6599999999999999E-6</v>
      </c>
      <c r="D332" t="s">
        <v>187</v>
      </c>
      <c r="E332" s="2">
        <v>-1.806</v>
      </c>
      <c r="F332" s="1">
        <v>41</v>
      </c>
      <c r="G332" s="1">
        <v>28</v>
      </c>
      <c r="H332" s="1">
        <v>13</v>
      </c>
      <c r="I332" t="s">
        <v>1150</v>
      </c>
    </row>
    <row r="333" spans="1:9" x14ac:dyDescent="0.25">
      <c r="A333" t="s">
        <v>542</v>
      </c>
      <c r="B333" t="s">
        <v>619</v>
      </c>
      <c r="C333" s="2">
        <v>2.7199999999999998E-6</v>
      </c>
      <c r="D333" t="s">
        <v>187</v>
      </c>
      <c r="E333" s="2">
        <v>0.66800000000000004</v>
      </c>
      <c r="F333" s="1">
        <v>53</v>
      </c>
      <c r="G333" s="1">
        <v>35</v>
      </c>
      <c r="H333" s="1">
        <v>18</v>
      </c>
      <c r="I333" t="s">
        <v>1151</v>
      </c>
    </row>
    <row r="334" spans="1:9" x14ac:dyDescent="0.25">
      <c r="A334" t="s">
        <v>620</v>
      </c>
      <c r="B334" t="s">
        <v>621</v>
      </c>
      <c r="C334" s="2">
        <v>2.7199999999999998E-6</v>
      </c>
      <c r="D334" t="s">
        <v>187</v>
      </c>
      <c r="E334" s="1">
        <v>1.5609999999999999</v>
      </c>
      <c r="F334" s="1">
        <v>71</v>
      </c>
      <c r="G334" s="1">
        <v>43</v>
      </c>
      <c r="H334" s="1">
        <v>28</v>
      </c>
      <c r="I334" t="s">
        <v>1152</v>
      </c>
    </row>
    <row r="335" spans="1:9" x14ac:dyDescent="0.25">
      <c r="A335" t="s">
        <v>200</v>
      </c>
      <c r="B335" t="s">
        <v>622</v>
      </c>
      <c r="C335" s="2">
        <v>2.7999999999999999E-6</v>
      </c>
      <c r="D335" t="s">
        <v>199</v>
      </c>
      <c r="E335" s="1">
        <v>3.0779999999999998</v>
      </c>
      <c r="F335" s="1">
        <v>100</v>
      </c>
      <c r="G335" s="1">
        <v>73</v>
      </c>
      <c r="H335" s="1">
        <v>27</v>
      </c>
      <c r="I335" t="s">
        <v>1153</v>
      </c>
    </row>
    <row r="336" spans="1:9" x14ac:dyDescent="0.25">
      <c r="A336" t="s">
        <v>607</v>
      </c>
      <c r="B336" t="s">
        <v>623</v>
      </c>
      <c r="C336" s="2">
        <v>2.9799999999999998E-6</v>
      </c>
      <c r="D336" t="s">
        <v>187</v>
      </c>
      <c r="E336" s="2" t="s">
        <v>187</v>
      </c>
      <c r="F336" s="1">
        <v>23</v>
      </c>
      <c r="G336" s="1">
        <v>16</v>
      </c>
      <c r="H336" s="1">
        <v>7</v>
      </c>
      <c r="I336" t="s">
        <v>1154</v>
      </c>
    </row>
    <row r="337" spans="1:9" x14ac:dyDescent="0.25">
      <c r="A337" t="s">
        <v>306</v>
      </c>
      <c r="B337" t="s">
        <v>624</v>
      </c>
      <c r="C337" s="2">
        <v>2.9799999999999998E-6</v>
      </c>
      <c r="D337" t="s">
        <v>187</v>
      </c>
      <c r="E337" s="1" t="s">
        <v>187</v>
      </c>
      <c r="F337" s="1">
        <v>68</v>
      </c>
      <c r="G337" s="1">
        <v>39</v>
      </c>
      <c r="H337" s="1">
        <v>29</v>
      </c>
      <c r="I337" t="s">
        <v>1155</v>
      </c>
    </row>
    <row r="338" spans="1:9" x14ac:dyDescent="0.25">
      <c r="A338" t="s">
        <v>241</v>
      </c>
      <c r="B338" t="s">
        <v>625</v>
      </c>
      <c r="C338" s="2">
        <v>3.1E-6</v>
      </c>
      <c r="D338" t="s">
        <v>187</v>
      </c>
      <c r="E338" s="2" t="s">
        <v>187</v>
      </c>
      <c r="F338" s="1">
        <v>46</v>
      </c>
      <c r="G338" s="1">
        <v>33</v>
      </c>
      <c r="H338" s="1">
        <v>13</v>
      </c>
      <c r="I338" t="s">
        <v>1156</v>
      </c>
    </row>
    <row r="339" spans="1:9" x14ac:dyDescent="0.25">
      <c r="A339" t="s">
        <v>200</v>
      </c>
      <c r="B339" t="s">
        <v>626</v>
      </c>
      <c r="C339" s="2">
        <v>3.1300000000000001E-6</v>
      </c>
      <c r="D339" t="s">
        <v>187</v>
      </c>
      <c r="E339" s="2">
        <v>-0.38600000000000001</v>
      </c>
      <c r="F339" s="1">
        <v>29</v>
      </c>
      <c r="G339" s="1">
        <v>23</v>
      </c>
      <c r="H339" s="1">
        <v>6</v>
      </c>
      <c r="I339" t="s">
        <v>1157</v>
      </c>
    </row>
    <row r="340" spans="1:9" x14ac:dyDescent="0.25">
      <c r="A340" t="s">
        <v>627</v>
      </c>
      <c r="B340" t="s">
        <v>628</v>
      </c>
      <c r="C340" s="2">
        <v>3.1499999999999999E-6</v>
      </c>
      <c r="D340" t="s">
        <v>187</v>
      </c>
      <c r="E340" s="1" t="s">
        <v>187</v>
      </c>
      <c r="F340" s="1">
        <v>17</v>
      </c>
      <c r="G340" s="1">
        <v>15</v>
      </c>
      <c r="H340" s="1">
        <v>2</v>
      </c>
      <c r="I340" t="s">
        <v>1158</v>
      </c>
    </row>
    <row r="341" spans="1:9" x14ac:dyDescent="0.25">
      <c r="A341" t="s">
        <v>629</v>
      </c>
      <c r="B341" t="s">
        <v>630</v>
      </c>
      <c r="C341" s="2">
        <v>3.2600000000000001E-6</v>
      </c>
      <c r="D341" t="s">
        <v>187</v>
      </c>
      <c r="E341" s="1">
        <v>0.83</v>
      </c>
      <c r="F341" s="1">
        <v>21</v>
      </c>
      <c r="G341" s="1">
        <v>13</v>
      </c>
      <c r="H341" s="1">
        <v>8</v>
      </c>
      <c r="I341" t="s">
        <v>1159</v>
      </c>
    </row>
    <row r="342" spans="1:9" x14ac:dyDescent="0.25">
      <c r="A342" t="s">
        <v>631</v>
      </c>
      <c r="B342" t="s">
        <v>632</v>
      </c>
      <c r="C342" s="2">
        <v>3.3500000000000001E-6</v>
      </c>
      <c r="D342" t="s">
        <v>187</v>
      </c>
      <c r="E342" s="1" t="s">
        <v>187</v>
      </c>
      <c r="F342" s="1">
        <v>24</v>
      </c>
      <c r="G342" s="1">
        <v>20</v>
      </c>
      <c r="H342" s="1">
        <v>4</v>
      </c>
      <c r="I342" t="s">
        <v>1160</v>
      </c>
    </row>
    <row r="343" spans="1:9" x14ac:dyDescent="0.25">
      <c r="A343" t="s">
        <v>336</v>
      </c>
      <c r="B343" t="s">
        <v>633</v>
      </c>
      <c r="C343" s="2">
        <v>3.3500000000000001E-6</v>
      </c>
      <c r="D343" t="s">
        <v>231</v>
      </c>
      <c r="E343" s="2">
        <v>-2.379</v>
      </c>
      <c r="F343" s="1">
        <v>153</v>
      </c>
      <c r="G343" s="1">
        <v>93</v>
      </c>
      <c r="H343" s="1">
        <v>60</v>
      </c>
      <c r="I343" t="s">
        <v>1161</v>
      </c>
    </row>
    <row r="344" spans="1:9" x14ac:dyDescent="0.25">
      <c r="A344" t="s">
        <v>634</v>
      </c>
      <c r="B344" t="s">
        <v>635</v>
      </c>
      <c r="C344" s="2">
        <v>3.3699999999999999E-6</v>
      </c>
      <c r="D344" t="s">
        <v>187</v>
      </c>
      <c r="E344" s="1" t="s">
        <v>187</v>
      </c>
      <c r="F344" s="1">
        <v>65</v>
      </c>
      <c r="G344" s="1">
        <v>31</v>
      </c>
      <c r="H344" s="1">
        <v>34</v>
      </c>
      <c r="I344" t="s">
        <v>1162</v>
      </c>
    </row>
    <row r="345" spans="1:9" x14ac:dyDescent="0.25">
      <c r="A345" t="s">
        <v>636</v>
      </c>
      <c r="B345" t="s">
        <v>637</v>
      </c>
      <c r="C345" s="2">
        <v>3.3699999999999999E-6</v>
      </c>
      <c r="D345" t="s">
        <v>187</v>
      </c>
      <c r="E345" s="1">
        <v>0.67600000000000005</v>
      </c>
      <c r="F345" s="1">
        <v>65</v>
      </c>
      <c r="G345" s="1">
        <v>53</v>
      </c>
      <c r="H345" s="1">
        <v>12</v>
      </c>
      <c r="I345" t="s">
        <v>1163</v>
      </c>
    </row>
    <row r="346" spans="1:9" x14ac:dyDescent="0.25">
      <c r="A346" t="s">
        <v>197</v>
      </c>
      <c r="B346" t="s">
        <v>638</v>
      </c>
      <c r="C346" s="2">
        <v>3.3699999999999999E-6</v>
      </c>
      <c r="D346" t="s">
        <v>187</v>
      </c>
      <c r="E346" s="1">
        <v>0.68500000000000005</v>
      </c>
      <c r="F346" s="1">
        <v>32</v>
      </c>
      <c r="G346" s="1">
        <v>28</v>
      </c>
      <c r="H346" s="1">
        <v>4</v>
      </c>
      <c r="I346" t="s">
        <v>1164</v>
      </c>
    </row>
    <row r="347" spans="1:9" x14ac:dyDescent="0.25">
      <c r="A347" t="s">
        <v>185</v>
      </c>
      <c r="B347" t="s">
        <v>639</v>
      </c>
      <c r="C347" s="2">
        <v>3.41E-6</v>
      </c>
      <c r="D347" t="s">
        <v>187</v>
      </c>
      <c r="E347" s="1">
        <v>1.0309999999999999</v>
      </c>
      <c r="F347" s="1">
        <v>37</v>
      </c>
      <c r="G347" s="1">
        <v>24</v>
      </c>
      <c r="H347" s="1">
        <v>13</v>
      </c>
      <c r="I347" t="s">
        <v>1165</v>
      </c>
    </row>
    <row r="348" spans="1:9" x14ac:dyDescent="0.25">
      <c r="A348" t="s">
        <v>336</v>
      </c>
      <c r="B348" t="s">
        <v>640</v>
      </c>
      <c r="C348" s="2">
        <v>3.4699999999999998E-6</v>
      </c>
      <c r="D348" t="s">
        <v>231</v>
      </c>
      <c r="E348" s="1">
        <v>-2.379</v>
      </c>
      <c r="F348" s="1">
        <v>152</v>
      </c>
      <c r="G348" s="1">
        <v>92</v>
      </c>
      <c r="H348" s="1">
        <v>60</v>
      </c>
      <c r="I348" t="s">
        <v>1166</v>
      </c>
    </row>
    <row r="349" spans="1:9" x14ac:dyDescent="0.25">
      <c r="A349" t="s">
        <v>185</v>
      </c>
      <c r="B349" t="s">
        <v>641</v>
      </c>
      <c r="C349" s="2">
        <v>3.4699999999999998E-6</v>
      </c>
      <c r="D349" t="s">
        <v>199</v>
      </c>
      <c r="E349" s="2">
        <v>2.0609999999999999</v>
      </c>
      <c r="F349" s="1">
        <v>27</v>
      </c>
      <c r="G349" s="1">
        <v>19</v>
      </c>
      <c r="H349" s="1">
        <v>8</v>
      </c>
      <c r="I349" t="s">
        <v>1167</v>
      </c>
    </row>
    <row r="350" spans="1:9" x14ac:dyDescent="0.25">
      <c r="A350" t="s">
        <v>336</v>
      </c>
      <c r="B350" t="s">
        <v>642</v>
      </c>
      <c r="C350" s="2">
        <v>3.6399999999999999E-6</v>
      </c>
      <c r="D350" t="s">
        <v>187</v>
      </c>
      <c r="E350" s="1" t="s">
        <v>187</v>
      </c>
      <c r="F350" s="1">
        <v>9</v>
      </c>
      <c r="G350" s="1">
        <v>8</v>
      </c>
      <c r="H350" s="1">
        <v>1</v>
      </c>
      <c r="I350" t="s">
        <v>1168</v>
      </c>
    </row>
    <row r="351" spans="1:9" x14ac:dyDescent="0.25">
      <c r="A351" t="s">
        <v>607</v>
      </c>
      <c r="B351" t="s">
        <v>643</v>
      </c>
      <c r="C351" s="2">
        <v>3.6600000000000001E-6</v>
      </c>
      <c r="D351" t="s">
        <v>187</v>
      </c>
      <c r="E351" s="2" t="s">
        <v>187</v>
      </c>
      <c r="F351" s="1">
        <v>8</v>
      </c>
      <c r="G351" s="1">
        <v>6</v>
      </c>
      <c r="H351" s="1">
        <v>2</v>
      </c>
      <c r="I351" t="s">
        <v>1143</v>
      </c>
    </row>
    <row r="352" spans="1:9" x14ac:dyDescent="0.25">
      <c r="A352" t="s">
        <v>290</v>
      </c>
      <c r="B352" t="s">
        <v>644</v>
      </c>
      <c r="C352" s="2">
        <v>3.8E-6</v>
      </c>
      <c r="D352" t="s">
        <v>187</v>
      </c>
      <c r="E352" s="2">
        <v>0.41499999999999998</v>
      </c>
      <c r="F352" s="1">
        <v>66</v>
      </c>
      <c r="G352" s="1">
        <v>42</v>
      </c>
      <c r="H352" s="1">
        <v>24</v>
      </c>
      <c r="I352" t="s">
        <v>1169</v>
      </c>
    </row>
    <row r="353" spans="1:9" x14ac:dyDescent="0.25">
      <c r="A353" t="s">
        <v>403</v>
      </c>
      <c r="B353" t="s">
        <v>645</v>
      </c>
      <c r="C353" s="2">
        <v>3.8500000000000004E-6</v>
      </c>
      <c r="D353" t="s">
        <v>187</v>
      </c>
      <c r="E353" s="2" t="s">
        <v>187</v>
      </c>
      <c r="F353" s="1">
        <v>51</v>
      </c>
      <c r="G353" s="1">
        <v>37</v>
      </c>
      <c r="H353" s="1">
        <v>14</v>
      </c>
      <c r="I353" t="s">
        <v>1170</v>
      </c>
    </row>
    <row r="354" spans="1:9" x14ac:dyDescent="0.25">
      <c r="A354" t="s">
        <v>646</v>
      </c>
      <c r="B354" t="s">
        <v>647</v>
      </c>
      <c r="C354" s="2">
        <v>3.9299999999999996E-6</v>
      </c>
      <c r="D354" t="s">
        <v>187</v>
      </c>
      <c r="E354" s="2">
        <v>-0.156</v>
      </c>
      <c r="F354" s="1">
        <v>10</v>
      </c>
      <c r="G354" s="1">
        <v>9</v>
      </c>
      <c r="H354" s="1">
        <v>1</v>
      </c>
      <c r="I354" t="s">
        <v>1171</v>
      </c>
    </row>
    <row r="355" spans="1:9" x14ac:dyDescent="0.25">
      <c r="A355" t="s">
        <v>648</v>
      </c>
      <c r="B355" t="s">
        <v>649</v>
      </c>
      <c r="C355" s="2">
        <v>4.0300000000000004E-6</v>
      </c>
      <c r="D355" t="s">
        <v>187</v>
      </c>
      <c r="E355" s="1">
        <v>1.7030000000000001</v>
      </c>
      <c r="F355" s="1">
        <v>24</v>
      </c>
      <c r="G355" s="1">
        <v>19</v>
      </c>
      <c r="H355" s="1">
        <v>5</v>
      </c>
      <c r="I355" t="s">
        <v>1172</v>
      </c>
    </row>
    <row r="356" spans="1:9" x14ac:dyDescent="0.25">
      <c r="A356" t="s">
        <v>262</v>
      </c>
      <c r="B356" t="s">
        <v>650</v>
      </c>
      <c r="C356" s="2">
        <v>4.0300000000000004E-6</v>
      </c>
      <c r="D356" t="s">
        <v>187</v>
      </c>
      <c r="E356" s="1">
        <v>0</v>
      </c>
      <c r="F356" s="1">
        <v>654</v>
      </c>
      <c r="G356" s="1">
        <v>387</v>
      </c>
      <c r="H356" s="1">
        <v>267</v>
      </c>
      <c r="I356" t="s">
        <v>1173</v>
      </c>
    </row>
    <row r="357" spans="1:9" x14ac:dyDescent="0.25">
      <c r="A357" t="s">
        <v>651</v>
      </c>
      <c r="B357" t="s">
        <v>652</v>
      </c>
      <c r="C357" s="2">
        <v>4.0799999999999999E-6</v>
      </c>
      <c r="D357" t="s">
        <v>187</v>
      </c>
      <c r="E357" s="2">
        <v>0.72799999999999998</v>
      </c>
      <c r="F357" s="1">
        <v>7</v>
      </c>
      <c r="G357" s="1">
        <v>5</v>
      </c>
      <c r="H357" s="1">
        <v>2</v>
      </c>
      <c r="I357" t="s">
        <v>1174</v>
      </c>
    </row>
    <row r="358" spans="1:9" x14ac:dyDescent="0.25">
      <c r="A358" t="s">
        <v>376</v>
      </c>
      <c r="B358" t="s">
        <v>653</v>
      </c>
      <c r="C358" s="2">
        <v>4.0799999999999999E-6</v>
      </c>
      <c r="D358" t="s">
        <v>187</v>
      </c>
      <c r="E358" s="1" t="s">
        <v>187</v>
      </c>
      <c r="F358" s="1">
        <v>7</v>
      </c>
      <c r="G358" s="1">
        <v>7</v>
      </c>
      <c r="H358" s="1">
        <v>0</v>
      </c>
      <c r="I358" t="s">
        <v>1175</v>
      </c>
    </row>
    <row r="359" spans="1:9" x14ac:dyDescent="0.25">
      <c r="A359" t="s">
        <v>654</v>
      </c>
      <c r="B359" t="s">
        <v>655</v>
      </c>
      <c r="C359" s="2">
        <v>4.0799999999999999E-6</v>
      </c>
      <c r="D359" t="s">
        <v>187</v>
      </c>
      <c r="E359" s="2" t="s">
        <v>187</v>
      </c>
      <c r="F359" s="1">
        <v>36</v>
      </c>
      <c r="G359" s="1">
        <v>23</v>
      </c>
      <c r="H359" s="1">
        <v>13</v>
      </c>
      <c r="I359" t="s">
        <v>1176</v>
      </c>
    </row>
    <row r="360" spans="1:9" x14ac:dyDescent="0.25">
      <c r="A360" t="s">
        <v>203</v>
      </c>
      <c r="B360" t="s">
        <v>656</v>
      </c>
      <c r="C360" s="2">
        <v>4.0899999999999998E-6</v>
      </c>
      <c r="D360" t="s">
        <v>187</v>
      </c>
      <c r="E360" s="2">
        <v>1.3440000000000001</v>
      </c>
      <c r="F360" s="1">
        <v>27</v>
      </c>
      <c r="G360" s="1">
        <v>22</v>
      </c>
      <c r="H360" s="1">
        <v>5</v>
      </c>
      <c r="I360" t="s">
        <v>1177</v>
      </c>
    </row>
    <row r="361" spans="1:9" x14ac:dyDescent="0.25">
      <c r="A361" t="s">
        <v>200</v>
      </c>
      <c r="B361" t="s">
        <v>657</v>
      </c>
      <c r="C361" s="2">
        <v>4.1699999999999999E-6</v>
      </c>
      <c r="D361" t="s">
        <v>187</v>
      </c>
      <c r="E361" s="1">
        <v>0.121</v>
      </c>
      <c r="F361" s="1">
        <v>73</v>
      </c>
      <c r="G361" s="1">
        <v>56</v>
      </c>
      <c r="H361" s="1">
        <v>17</v>
      </c>
      <c r="I361" t="s">
        <v>1178</v>
      </c>
    </row>
    <row r="362" spans="1:9" x14ac:dyDescent="0.25">
      <c r="A362" t="s">
        <v>658</v>
      </c>
      <c r="B362" t="s">
        <v>659</v>
      </c>
      <c r="C362" s="2">
        <v>4.3000000000000003E-6</v>
      </c>
      <c r="D362" t="s">
        <v>187</v>
      </c>
      <c r="E362" s="2">
        <v>0.216</v>
      </c>
      <c r="F362" s="1">
        <v>118</v>
      </c>
      <c r="G362" s="1">
        <v>89</v>
      </c>
      <c r="H362" s="1">
        <v>29</v>
      </c>
      <c r="I362" t="s">
        <v>1179</v>
      </c>
    </row>
    <row r="363" spans="1:9" x14ac:dyDescent="0.25">
      <c r="A363" t="s">
        <v>284</v>
      </c>
      <c r="B363" t="s">
        <v>660</v>
      </c>
      <c r="C363" s="2">
        <v>4.3499999999999999E-6</v>
      </c>
      <c r="D363" t="s">
        <v>187</v>
      </c>
      <c r="E363" s="1">
        <v>-1.397</v>
      </c>
      <c r="F363" s="1">
        <v>112</v>
      </c>
      <c r="G363" s="1">
        <v>73</v>
      </c>
      <c r="H363" s="1">
        <v>39</v>
      </c>
      <c r="I363" t="s">
        <v>1180</v>
      </c>
    </row>
    <row r="364" spans="1:9" x14ac:dyDescent="0.25">
      <c r="A364" t="s">
        <v>262</v>
      </c>
      <c r="B364" t="s">
        <v>661</v>
      </c>
      <c r="C364" s="2">
        <v>4.3599999999999998E-6</v>
      </c>
      <c r="D364" t="s">
        <v>187</v>
      </c>
      <c r="E364" s="1" t="s">
        <v>187</v>
      </c>
      <c r="F364" s="1">
        <v>69</v>
      </c>
      <c r="G364" s="1">
        <v>37</v>
      </c>
      <c r="H364" s="1">
        <v>32</v>
      </c>
      <c r="I364" t="s">
        <v>1181</v>
      </c>
    </row>
    <row r="365" spans="1:9" x14ac:dyDescent="0.25">
      <c r="A365" t="s">
        <v>579</v>
      </c>
      <c r="B365" t="s">
        <v>662</v>
      </c>
      <c r="C365" s="2">
        <v>4.4599999999999996E-6</v>
      </c>
      <c r="D365" t="s">
        <v>187</v>
      </c>
      <c r="E365" s="1" t="s">
        <v>187</v>
      </c>
      <c r="F365" s="1">
        <v>21</v>
      </c>
      <c r="G365" s="1">
        <v>17</v>
      </c>
      <c r="H365" s="1">
        <v>4</v>
      </c>
      <c r="I365" t="s">
        <v>1182</v>
      </c>
    </row>
    <row r="366" spans="1:9" x14ac:dyDescent="0.25">
      <c r="A366" t="s">
        <v>185</v>
      </c>
      <c r="B366" t="s">
        <v>663</v>
      </c>
      <c r="C366" s="2">
        <v>4.5499999999999996E-6</v>
      </c>
      <c r="D366" t="s">
        <v>187</v>
      </c>
      <c r="E366" s="1" t="s">
        <v>187</v>
      </c>
      <c r="F366" s="1">
        <v>31</v>
      </c>
      <c r="G366" s="1">
        <v>26</v>
      </c>
      <c r="H366" s="1">
        <v>5</v>
      </c>
      <c r="I366" t="s">
        <v>1183</v>
      </c>
    </row>
    <row r="367" spans="1:9" x14ac:dyDescent="0.25">
      <c r="A367" t="s">
        <v>362</v>
      </c>
      <c r="B367" t="s">
        <v>664</v>
      </c>
      <c r="C367" s="2">
        <v>4.6E-6</v>
      </c>
      <c r="D367" t="s">
        <v>187</v>
      </c>
      <c r="E367" s="1">
        <v>1.0529999999999999</v>
      </c>
      <c r="F367" s="1">
        <v>42</v>
      </c>
      <c r="G367" s="1">
        <v>25</v>
      </c>
      <c r="H367" s="1">
        <v>17</v>
      </c>
      <c r="I367" t="s">
        <v>1184</v>
      </c>
    </row>
    <row r="368" spans="1:9" x14ac:dyDescent="0.25">
      <c r="A368" t="s">
        <v>607</v>
      </c>
      <c r="B368" t="s">
        <v>665</v>
      </c>
      <c r="C368" s="2">
        <v>4.6099999999999999E-6</v>
      </c>
      <c r="D368" t="s">
        <v>187</v>
      </c>
      <c r="E368" s="1" t="s">
        <v>187</v>
      </c>
      <c r="F368" s="1">
        <v>15</v>
      </c>
      <c r="G368" s="1">
        <v>10</v>
      </c>
      <c r="H368" s="1">
        <v>5</v>
      </c>
      <c r="I368" t="s">
        <v>1185</v>
      </c>
    </row>
    <row r="369" spans="1:9" x14ac:dyDescent="0.25">
      <c r="A369" t="s">
        <v>666</v>
      </c>
      <c r="B369" t="s">
        <v>667</v>
      </c>
      <c r="C369" s="2">
        <v>4.6099999999999999E-6</v>
      </c>
      <c r="D369" t="s">
        <v>187</v>
      </c>
      <c r="E369" s="1">
        <v>-0.85599999999999998</v>
      </c>
      <c r="F369" s="1">
        <v>15</v>
      </c>
      <c r="G369" s="1">
        <v>8</v>
      </c>
      <c r="H369" s="1">
        <v>7</v>
      </c>
      <c r="I369" t="s">
        <v>1186</v>
      </c>
    </row>
    <row r="370" spans="1:9" x14ac:dyDescent="0.25">
      <c r="A370" t="s">
        <v>262</v>
      </c>
      <c r="B370" t="s">
        <v>668</v>
      </c>
      <c r="C370" s="2">
        <v>4.6399999999999996E-6</v>
      </c>
      <c r="D370" t="s">
        <v>187</v>
      </c>
      <c r="E370" s="2">
        <v>-1.7529999999999999</v>
      </c>
      <c r="F370" s="1">
        <v>655</v>
      </c>
      <c r="G370" s="1">
        <v>387</v>
      </c>
      <c r="H370" s="1">
        <v>268</v>
      </c>
      <c r="I370" t="s">
        <v>1187</v>
      </c>
    </row>
    <row r="371" spans="1:9" x14ac:dyDescent="0.25">
      <c r="A371" t="s">
        <v>362</v>
      </c>
      <c r="B371" t="s">
        <v>669</v>
      </c>
      <c r="C371" s="2">
        <v>4.6999999999999999E-6</v>
      </c>
      <c r="D371" t="s">
        <v>187</v>
      </c>
      <c r="E371" s="2">
        <v>0.80400000000000005</v>
      </c>
      <c r="F371" s="1">
        <v>22</v>
      </c>
      <c r="G371" s="1">
        <v>14</v>
      </c>
      <c r="H371" s="1">
        <v>8</v>
      </c>
      <c r="I371" t="s">
        <v>1188</v>
      </c>
    </row>
    <row r="372" spans="1:9" x14ac:dyDescent="0.25">
      <c r="A372" t="s">
        <v>670</v>
      </c>
      <c r="B372" t="s">
        <v>671</v>
      </c>
      <c r="C372" s="2">
        <v>4.8899999999999998E-6</v>
      </c>
      <c r="D372" t="s">
        <v>187</v>
      </c>
      <c r="E372" s="1" t="s">
        <v>187</v>
      </c>
      <c r="F372" s="1">
        <v>45</v>
      </c>
      <c r="G372" s="1">
        <v>32</v>
      </c>
      <c r="H372" s="1">
        <v>13</v>
      </c>
      <c r="I372" t="s">
        <v>1189</v>
      </c>
    </row>
    <row r="373" spans="1:9" x14ac:dyDescent="0.25">
      <c r="A373" t="s">
        <v>672</v>
      </c>
      <c r="B373" t="s">
        <v>673</v>
      </c>
      <c r="C373" s="2">
        <v>4.9200000000000003E-6</v>
      </c>
      <c r="D373" t="s">
        <v>187</v>
      </c>
      <c r="E373" s="1" t="s">
        <v>187</v>
      </c>
      <c r="F373" s="1">
        <v>13</v>
      </c>
      <c r="G373" s="1">
        <v>11</v>
      </c>
      <c r="H373" s="1">
        <v>2</v>
      </c>
      <c r="I373" t="s">
        <v>1190</v>
      </c>
    </row>
    <row r="374" spans="1:9" x14ac:dyDescent="0.25">
      <c r="A374" t="s">
        <v>185</v>
      </c>
      <c r="B374" t="s">
        <v>674</v>
      </c>
      <c r="C374" s="2">
        <v>4.9200000000000003E-6</v>
      </c>
      <c r="D374" t="s">
        <v>187</v>
      </c>
      <c r="E374" s="2" t="s">
        <v>187</v>
      </c>
      <c r="F374" s="1">
        <v>13</v>
      </c>
      <c r="G374" s="1">
        <v>10</v>
      </c>
      <c r="H374" s="1">
        <v>3</v>
      </c>
      <c r="I374" t="s">
        <v>1191</v>
      </c>
    </row>
    <row r="375" spans="1:9" x14ac:dyDescent="0.25">
      <c r="A375" t="s">
        <v>403</v>
      </c>
      <c r="B375" t="s">
        <v>675</v>
      </c>
      <c r="C375" s="2">
        <v>4.9400000000000001E-6</v>
      </c>
      <c r="D375" t="s">
        <v>187</v>
      </c>
      <c r="E375" s="2" t="s">
        <v>187</v>
      </c>
      <c r="F375" s="1">
        <v>9</v>
      </c>
      <c r="G375" s="1">
        <v>9</v>
      </c>
      <c r="H375" s="1">
        <v>0</v>
      </c>
      <c r="I375" t="s">
        <v>1192</v>
      </c>
    </row>
    <row r="376" spans="1:9" x14ac:dyDescent="0.25">
      <c r="A376" t="s">
        <v>284</v>
      </c>
      <c r="B376" t="s">
        <v>676</v>
      </c>
      <c r="C376" s="2">
        <v>5.0000000000000004E-6</v>
      </c>
      <c r="D376" t="s">
        <v>187</v>
      </c>
      <c r="E376" s="1" t="s">
        <v>187</v>
      </c>
      <c r="F376" s="1">
        <v>73</v>
      </c>
      <c r="G376" s="1">
        <v>42</v>
      </c>
      <c r="H376" s="1">
        <v>31</v>
      </c>
      <c r="I376" t="s">
        <v>1193</v>
      </c>
    </row>
    <row r="377" spans="1:9" x14ac:dyDescent="0.25">
      <c r="A377" t="s">
        <v>284</v>
      </c>
      <c r="B377" t="s">
        <v>677</v>
      </c>
      <c r="C377" s="2">
        <v>5.2299999999999999E-6</v>
      </c>
      <c r="D377" t="s">
        <v>187</v>
      </c>
      <c r="E377" s="1" t="s">
        <v>187</v>
      </c>
      <c r="F377" s="1">
        <v>63</v>
      </c>
      <c r="G377" s="1">
        <v>35</v>
      </c>
      <c r="H377" s="1">
        <v>28</v>
      </c>
      <c r="I377" t="s">
        <v>1194</v>
      </c>
    </row>
    <row r="378" spans="1:9" x14ac:dyDescent="0.25">
      <c r="A378" t="s">
        <v>607</v>
      </c>
      <c r="B378" t="s">
        <v>678</v>
      </c>
      <c r="C378" s="2">
        <v>5.2800000000000003E-6</v>
      </c>
      <c r="D378" t="s">
        <v>187</v>
      </c>
      <c r="E378" s="2" t="s">
        <v>187</v>
      </c>
      <c r="F378" s="1">
        <v>8</v>
      </c>
      <c r="G378" s="1">
        <v>6</v>
      </c>
      <c r="H378" s="1">
        <v>2</v>
      </c>
      <c r="I378" t="s">
        <v>1143</v>
      </c>
    </row>
    <row r="379" spans="1:9" x14ac:dyDescent="0.25">
      <c r="A379" t="s">
        <v>188</v>
      </c>
      <c r="B379" t="s">
        <v>679</v>
      </c>
      <c r="C379" s="2">
        <v>5.31E-6</v>
      </c>
      <c r="D379" t="s">
        <v>187</v>
      </c>
      <c r="E379" s="2">
        <v>-0.248</v>
      </c>
      <c r="F379" s="1">
        <v>28</v>
      </c>
      <c r="G379" s="1">
        <v>23</v>
      </c>
      <c r="H379" s="1">
        <v>5</v>
      </c>
      <c r="I379" t="s">
        <v>1195</v>
      </c>
    </row>
    <row r="380" spans="1:9" x14ac:dyDescent="0.25">
      <c r="A380" t="s">
        <v>185</v>
      </c>
      <c r="B380" t="s">
        <v>680</v>
      </c>
      <c r="C380" s="2">
        <v>5.31E-6</v>
      </c>
      <c r="D380" t="s">
        <v>187</v>
      </c>
      <c r="E380" s="1" t="s">
        <v>187</v>
      </c>
      <c r="F380" s="1">
        <v>28</v>
      </c>
      <c r="G380" s="1">
        <v>22</v>
      </c>
      <c r="H380" s="1">
        <v>6</v>
      </c>
      <c r="I380" t="s">
        <v>1196</v>
      </c>
    </row>
    <row r="381" spans="1:9" x14ac:dyDescent="0.25">
      <c r="A381" t="s">
        <v>252</v>
      </c>
      <c r="B381" t="s">
        <v>681</v>
      </c>
      <c r="C381" s="2">
        <v>5.3199999999999999E-6</v>
      </c>
      <c r="D381" t="s">
        <v>187</v>
      </c>
      <c r="E381" s="1">
        <v>-0.26400000000000001</v>
      </c>
      <c r="F381" s="1">
        <v>353</v>
      </c>
      <c r="G381" s="1">
        <v>201</v>
      </c>
      <c r="H381" s="1">
        <v>152</v>
      </c>
      <c r="I381" t="s">
        <v>1197</v>
      </c>
    </row>
    <row r="382" spans="1:9" x14ac:dyDescent="0.25">
      <c r="A382" t="s">
        <v>682</v>
      </c>
      <c r="B382" t="s">
        <v>683</v>
      </c>
      <c r="C382" s="2">
        <v>5.3499999999999996E-6</v>
      </c>
      <c r="D382" t="s">
        <v>187</v>
      </c>
      <c r="E382" s="1">
        <v>9.2999999999999999E-2</v>
      </c>
      <c r="F382" s="1">
        <v>54</v>
      </c>
      <c r="G382" s="1">
        <v>44</v>
      </c>
      <c r="H382" s="1">
        <v>10</v>
      </c>
      <c r="I382" t="s">
        <v>1198</v>
      </c>
    </row>
    <row r="383" spans="1:9" x14ac:dyDescent="0.25">
      <c r="A383" t="s">
        <v>185</v>
      </c>
      <c r="B383" t="s">
        <v>684</v>
      </c>
      <c r="C383" s="2">
        <v>5.4600000000000002E-6</v>
      </c>
      <c r="D383" t="s">
        <v>187</v>
      </c>
      <c r="E383" s="2" t="s">
        <v>187</v>
      </c>
      <c r="F383" s="1">
        <v>49</v>
      </c>
      <c r="G383" s="1">
        <v>33</v>
      </c>
      <c r="H383" s="1">
        <v>16</v>
      </c>
      <c r="I383" t="s">
        <v>1199</v>
      </c>
    </row>
    <row r="384" spans="1:9" x14ac:dyDescent="0.25">
      <c r="A384" t="s">
        <v>367</v>
      </c>
      <c r="B384" t="s">
        <v>685</v>
      </c>
      <c r="C384" s="2">
        <v>5.5600000000000001E-6</v>
      </c>
      <c r="D384" t="s">
        <v>187</v>
      </c>
      <c r="E384" s="1">
        <v>1.069</v>
      </c>
      <c r="F384" s="1">
        <v>59</v>
      </c>
      <c r="G384" s="1">
        <v>35</v>
      </c>
      <c r="H384" s="1">
        <v>24</v>
      </c>
      <c r="I384" t="s">
        <v>1200</v>
      </c>
    </row>
    <row r="385" spans="1:9" x14ac:dyDescent="0.25">
      <c r="A385" t="s">
        <v>262</v>
      </c>
      <c r="B385" t="s">
        <v>686</v>
      </c>
      <c r="C385" s="2">
        <v>5.5600000000000001E-6</v>
      </c>
      <c r="D385" t="s">
        <v>187</v>
      </c>
      <c r="E385" s="2">
        <v>-1.4830000000000001</v>
      </c>
      <c r="F385" s="1">
        <v>654</v>
      </c>
      <c r="G385" s="1">
        <v>386</v>
      </c>
      <c r="H385" s="1">
        <v>268</v>
      </c>
      <c r="I385" t="s">
        <v>1201</v>
      </c>
    </row>
    <row r="386" spans="1:9" x14ac:dyDescent="0.25">
      <c r="A386" t="s">
        <v>200</v>
      </c>
      <c r="B386" t="s">
        <v>687</v>
      </c>
      <c r="C386" s="2">
        <v>5.6999999999999996E-6</v>
      </c>
      <c r="D386" t="s">
        <v>187</v>
      </c>
      <c r="E386" s="2">
        <v>-1.256</v>
      </c>
      <c r="F386" s="1">
        <v>40</v>
      </c>
      <c r="G386" s="1">
        <v>29</v>
      </c>
      <c r="H386" s="1">
        <v>11</v>
      </c>
      <c r="I386" t="s">
        <v>1202</v>
      </c>
    </row>
    <row r="387" spans="1:9" x14ac:dyDescent="0.25">
      <c r="A387" t="s">
        <v>347</v>
      </c>
      <c r="B387" t="s">
        <v>688</v>
      </c>
      <c r="C387" s="2">
        <v>5.7100000000000004E-6</v>
      </c>
      <c r="D387" t="s">
        <v>187</v>
      </c>
      <c r="E387" s="1">
        <v>1.6479999999999999</v>
      </c>
      <c r="F387" s="1">
        <v>143</v>
      </c>
      <c r="G387" s="1">
        <v>111</v>
      </c>
      <c r="H387" s="1">
        <v>32</v>
      </c>
      <c r="I387" t="s">
        <v>1203</v>
      </c>
    </row>
    <row r="388" spans="1:9" x14ac:dyDescent="0.25">
      <c r="A388" t="s">
        <v>207</v>
      </c>
      <c r="B388" t="s">
        <v>689</v>
      </c>
      <c r="C388" s="2">
        <v>5.7599999999999999E-6</v>
      </c>
      <c r="D388" t="s">
        <v>187</v>
      </c>
      <c r="E388" s="1">
        <v>-0.72799999999999998</v>
      </c>
      <c r="F388" s="1">
        <v>19</v>
      </c>
      <c r="G388" s="1">
        <v>11</v>
      </c>
      <c r="H388" s="1">
        <v>8</v>
      </c>
      <c r="I388" t="s">
        <v>1204</v>
      </c>
    </row>
    <row r="389" spans="1:9" x14ac:dyDescent="0.25">
      <c r="A389" t="s">
        <v>284</v>
      </c>
      <c r="B389" t="s">
        <v>690</v>
      </c>
      <c r="C389" s="2">
        <v>5.8599999999999998E-6</v>
      </c>
      <c r="D389" t="s">
        <v>187</v>
      </c>
      <c r="E389" s="1" t="s">
        <v>187</v>
      </c>
      <c r="F389" s="1">
        <v>13</v>
      </c>
      <c r="G389" s="1">
        <v>12</v>
      </c>
      <c r="H389" s="1">
        <v>1</v>
      </c>
      <c r="I389" t="s">
        <v>1205</v>
      </c>
    </row>
    <row r="390" spans="1:9" x14ac:dyDescent="0.25">
      <c r="A390" t="s">
        <v>691</v>
      </c>
      <c r="B390" t="s">
        <v>692</v>
      </c>
      <c r="C390" s="2">
        <v>6.0299999999999999E-6</v>
      </c>
      <c r="D390" t="s">
        <v>187</v>
      </c>
      <c r="E390" s="1">
        <v>-0.24299999999999999</v>
      </c>
      <c r="F390" s="1">
        <v>40</v>
      </c>
      <c r="G390" s="1">
        <v>29</v>
      </c>
      <c r="H390" s="1">
        <v>11</v>
      </c>
      <c r="I390" t="s">
        <v>1206</v>
      </c>
    </row>
    <row r="391" spans="1:9" x14ac:dyDescent="0.25">
      <c r="A391" t="s">
        <v>693</v>
      </c>
      <c r="B391" t="s">
        <v>694</v>
      </c>
      <c r="C391" s="2">
        <v>6.4200000000000004E-6</v>
      </c>
      <c r="D391" t="s">
        <v>187</v>
      </c>
      <c r="E391" s="1">
        <v>-0.64700000000000002</v>
      </c>
      <c r="F391" s="1">
        <v>7</v>
      </c>
      <c r="G391" s="1">
        <v>7</v>
      </c>
      <c r="H391" s="1">
        <v>0</v>
      </c>
      <c r="I391" t="s">
        <v>1207</v>
      </c>
    </row>
    <row r="392" spans="1:9" x14ac:dyDescent="0.25">
      <c r="A392" t="s">
        <v>607</v>
      </c>
      <c r="B392" t="s">
        <v>695</v>
      </c>
      <c r="C392" s="2">
        <v>6.4999999999999996E-6</v>
      </c>
      <c r="D392" t="s">
        <v>187</v>
      </c>
      <c r="E392" s="1" t="s">
        <v>187</v>
      </c>
      <c r="F392" s="1">
        <v>10</v>
      </c>
      <c r="G392" s="1">
        <v>6</v>
      </c>
      <c r="H392" s="1">
        <v>4</v>
      </c>
      <c r="I392" t="s">
        <v>1208</v>
      </c>
    </row>
    <row r="393" spans="1:9" x14ac:dyDescent="0.25">
      <c r="A393" t="s">
        <v>607</v>
      </c>
      <c r="B393" t="s">
        <v>696</v>
      </c>
      <c r="C393" s="2">
        <v>6.4999999999999996E-6</v>
      </c>
      <c r="D393" t="s">
        <v>187</v>
      </c>
      <c r="E393" s="1" t="s">
        <v>187</v>
      </c>
      <c r="F393" s="1">
        <v>10</v>
      </c>
      <c r="G393" s="1">
        <v>6</v>
      </c>
      <c r="H393" s="1">
        <v>4</v>
      </c>
      <c r="I393" t="s">
        <v>1208</v>
      </c>
    </row>
    <row r="394" spans="1:9" x14ac:dyDescent="0.25">
      <c r="A394" t="s">
        <v>288</v>
      </c>
      <c r="B394" t="s">
        <v>697</v>
      </c>
      <c r="C394" s="2">
        <v>6.4999999999999996E-6</v>
      </c>
      <c r="D394" t="s">
        <v>187</v>
      </c>
      <c r="E394" s="1" t="s">
        <v>187</v>
      </c>
      <c r="F394" s="1">
        <v>10</v>
      </c>
      <c r="G394" s="1">
        <v>8</v>
      </c>
      <c r="H394" s="1">
        <v>2</v>
      </c>
      <c r="I394" t="s">
        <v>1209</v>
      </c>
    </row>
    <row r="395" spans="1:9" x14ac:dyDescent="0.25">
      <c r="A395" t="s">
        <v>403</v>
      </c>
      <c r="B395" t="s">
        <v>698</v>
      </c>
      <c r="C395" s="2">
        <v>6.55E-6</v>
      </c>
      <c r="D395" t="s">
        <v>187</v>
      </c>
      <c r="E395" s="2" t="s">
        <v>187</v>
      </c>
      <c r="F395" s="1">
        <v>95</v>
      </c>
      <c r="G395" s="1">
        <v>54</v>
      </c>
      <c r="H395" s="1">
        <v>41</v>
      </c>
      <c r="I395" t="s">
        <v>1210</v>
      </c>
    </row>
    <row r="396" spans="1:9" x14ac:dyDescent="0.25">
      <c r="A396" t="s">
        <v>262</v>
      </c>
      <c r="B396" t="s">
        <v>699</v>
      </c>
      <c r="C396" s="2">
        <v>6.9299999999999997E-6</v>
      </c>
      <c r="D396" t="s">
        <v>187</v>
      </c>
      <c r="E396" s="2">
        <v>-1.34</v>
      </c>
      <c r="F396" s="1">
        <v>651</v>
      </c>
      <c r="G396" s="1">
        <v>385</v>
      </c>
      <c r="H396" s="1">
        <v>266</v>
      </c>
      <c r="I396" t="s">
        <v>1211</v>
      </c>
    </row>
    <row r="397" spans="1:9" x14ac:dyDescent="0.25">
      <c r="A397" t="s">
        <v>666</v>
      </c>
      <c r="B397" t="s">
        <v>700</v>
      </c>
      <c r="C397" s="2">
        <v>7.0199999999999997E-6</v>
      </c>
      <c r="D397" t="s">
        <v>199</v>
      </c>
      <c r="E397" s="1">
        <v>2.2000000000000002</v>
      </c>
      <c r="F397" s="1">
        <v>20</v>
      </c>
      <c r="G397" s="1">
        <v>13</v>
      </c>
      <c r="H397" s="1">
        <v>7</v>
      </c>
      <c r="I397" t="s">
        <v>1212</v>
      </c>
    </row>
    <row r="398" spans="1:9" x14ac:dyDescent="0.25">
      <c r="A398" t="s">
        <v>701</v>
      </c>
      <c r="B398" t="s">
        <v>702</v>
      </c>
      <c r="C398" s="2">
        <v>7.1899999999999998E-6</v>
      </c>
      <c r="D398" t="s">
        <v>187</v>
      </c>
      <c r="E398" s="1" t="s">
        <v>187</v>
      </c>
      <c r="F398" s="1">
        <v>29</v>
      </c>
      <c r="G398" s="1">
        <v>22</v>
      </c>
      <c r="H398" s="1">
        <v>7</v>
      </c>
      <c r="I398" t="s">
        <v>1213</v>
      </c>
    </row>
    <row r="399" spans="1:9" x14ac:dyDescent="0.25">
      <c r="A399" t="s">
        <v>403</v>
      </c>
      <c r="B399" t="s">
        <v>703</v>
      </c>
      <c r="C399" s="2">
        <v>7.2200000000000003E-6</v>
      </c>
      <c r="D399" t="s">
        <v>187</v>
      </c>
      <c r="E399" s="1" t="s">
        <v>187</v>
      </c>
      <c r="F399" s="1">
        <v>97</v>
      </c>
      <c r="G399" s="1">
        <v>52</v>
      </c>
      <c r="H399" s="1">
        <v>45</v>
      </c>
      <c r="I399" t="s">
        <v>1214</v>
      </c>
    </row>
    <row r="400" spans="1:9" x14ac:dyDescent="0.25">
      <c r="A400" t="s">
        <v>376</v>
      </c>
      <c r="B400" t="s">
        <v>704</v>
      </c>
      <c r="C400" s="2">
        <v>7.2899999999999997E-6</v>
      </c>
      <c r="D400" t="s">
        <v>187</v>
      </c>
      <c r="E400" s="1">
        <v>-0.79800000000000004</v>
      </c>
      <c r="F400" s="1">
        <v>54</v>
      </c>
      <c r="G400" s="1">
        <v>41</v>
      </c>
      <c r="H400" s="1">
        <v>13</v>
      </c>
      <c r="I400" t="s">
        <v>1215</v>
      </c>
    </row>
    <row r="401" spans="1:9" x14ac:dyDescent="0.25">
      <c r="A401" t="s">
        <v>221</v>
      </c>
      <c r="B401" t="s">
        <v>705</v>
      </c>
      <c r="C401" s="2">
        <v>7.5900000000000002E-6</v>
      </c>
      <c r="D401" t="s">
        <v>187</v>
      </c>
      <c r="E401" s="1" t="s">
        <v>187</v>
      </c>
      <c r="F401" s="1">
        <v>22</v>
      </c>
      <c r="G401" s="1">
        <v>20</v>
      </c>
      <c r="H401" s="1">
        <v>2</v>
      </c>
      <c r="I401" t="s">
        <v>1216</v>
      </c>
    </row>
    <row r="402" spans="1:9" x14ac:dyDescent="0.25">
      <c r="A402" t="s">
        <v>421</v>
      </c>
      <c r="B402" t="s">
        <v>706</v>
      </c>
      <c r="C402" s="2">
        <v>7.6199999999999999E-6</v>
      </c>
      <c r="D402" t="s">
        <v>187</v>
      </c>
      <c r="E402" s="1" t="s">
        <v>187</v>
      </c>
      <c r="F402" s="1">
        <v>54</v>
      </c>
      <c r="G402" s="1">
        <v>45</v>
      </c>
      <c r="H402" s="1">
        <v>9</v>
      </c>
      <c r="I402" t="s">
        <v>1217</v>
      </c>
    </row>
    <row r="403" spans="1:9" x14ac:dyDescent="0.25">
      <c r="A403" t="s">
        <v>565</v>
      </c>
      <c r="B403" t="s">
        <v>707</v>
      </c>
      <c r="C403" s="2">
        <v>7.6699999999999994E-6</v>
      </c>
      <c r="D403" t="s">
        <v>187</v>
      </c>
      <c r="E403" s="1">
        <v>-0.36</v>
      </c>
      <c r="F403" s="1">
        <v>171</v>
      </c>
      <c r="G403" s="1">
        <v>104</v>
      </c>
      <c r="H403" s="1">
        <v>67</v>
      </c>
      <c r="I403" t="s">
        <v>1218</v>
      </c>
    </row>
    <row r="404" spans="1:9" x14ac:dyDescent="0.25">
      <c r="A404" t="s">
        <v>708</v>
      </c>
      <c r="B404" t="s">
        <v>709</v>
      </c>
      <c r="C404" s="2">
        <v>7.7200000000000006E-6</v>
      </c>
      <c r="D404" t="s">
        <v>187</v>
      </c>
      <c r="E404" s="1" t="s">
        <v>187</v>
      </c>
      <c r="F404" s="1">
        <v>27</v>
      </c>
      <c r="G404" s="1">
        <v>20</v>
      </c>
      <c r="H404" s="1">
        <v>7</v>
      </c>
      <c r="I404" t="s">
        <v>1219</v>
      </c>
    </row>
    <row r="405" spans="1:9" x14ac:dyDescent="0.25">
      <c r="A405" t="s">
        <v>710</v>
      </c>
      <c r="B405" t="s">
        <v>711</v>
      </c>
      <c r="C405" s="2">
        <v>7.7700000000000001E-6</v>
      </c>
      <c r="D405" t="s">
        <v>187</v>
      </c>
      <c r="E405" s="1" t="s">
        <v>187</v>
      </c>
      <c r="F405" s="1">
        <v>28</v>
      </c>
      <c r="G405" s="1">
        <v>18</v>
      </c>
      <c r="H405" s="1">
        <v>10</v>
      </c>
      <c r="I405" t="s">
        <v>1220</v>
      </c>
    </row>
    <row r="406" spans="1:9" x14ac:dyDescent="0.25">
      <c r="A406" t="s">
        <v>284</v>
      </c>
      <c r="B406" t="s">
        <v>712</v>
      </c>
      <c r="C406" s="2">
        <v>7.8599999999999993E-6</v>
      </c>
      <c r="D406" t="s">
        <v>187</v>
      </c>
      <c r="E406" s="2" t="s">
        <v>187</v>
      </c>
      <c r="F406" s="1">
        <v>14</v>
      </c>
      <c r="G406" s="1">
        <v>12</v>
      </c>
      <c r="H406" s="1">
        <v>2</v>
      </c>
      <c r="I406" t="s">
        <v>1221</v>
      </c>
    </row>
    <row r="407" spans="1:9" x14ac:dyDescent="0.25">
      <c r="A407" t="s">
        <v>269</v>
      </c>
      <c r="B407" t="s">
        <v>713</v>
      </c>
      <c r="C407" s="2">
        <v>7.9500000000000001E-6</v>
      </c>
      <c r="D407" t="s">
        <v>187</v>
      </c>
      <c r="E407" s="1" t="s">
        <v>187</v>
      </c>
      <c r="F407" s="1">
        <v>31</v>
      </c>
      <c r="G407" s="1">
        <v>24</v>
      </c>
      <c r="H407" s="1">
        <v>7</v>
      </c>
      <c r="I407" t="s">
        <v>1222</v>
      </c>
    </row>
    <row r="408" spans="1:9" x14ac:dyDescent="0.25">
      <c r="A408" t="s">
        <v>262</v>
      </c>
      <c r="B408" t="s">
        <v>714</v>
      </c>
      <c r="C408" s="2">
        <v>7.9699999999999999E-6</v>
      </c>
      <c r="D408" t="s">
        <v>187</v>
      </c>
      <c r="E408" s="2">
        <v>0.152</v>
      </c>
      <c r="F408" s="1">
        <v>352</v>
      </c>
      <c r="G408" s="1">
        <v>191</v>
      </c>
      <c r="H408" s="1">
        <v>161</v>
      </c>
      <c r="I408" t="s">
        <v>1223</v>
      </c>
    </row>
    <row r="409" spans="1:9" x14ac:dyDescent="0.25">
      <c r="A409" t="s">
        <v>636</v>
      </c>
      <c r="B409" t="s">
        <v>715</v>
      </c>
      <c r="C409" s="2">
        <v>8.14E-6</v>
      </c>
      <c r="D409" t="s">
        <v>187</v>
      </c>
      <c r="E409" s="2">
        <v>0.152</v>
      </c>
      <c r="F409" s="1">
        <v>45</v>
      </c>
      <c r="G409" s="1">
        <v>41</v>
      </c>
      <c r="H409" s="1">
        <v>4</v>
      </c>
      <c r="I409" t="s">
        <v>1224</v>
      </c>
    </row>
    <row r="410" spans="1:9" x14ac:dyDescent="0.25">
      <c r="A410" t="s">
        <v>284</v>
      </c>
      <c r="B410" t="s">
        <v>716</v>
      </c>
      <c r="C410" s="2">
        <v>8.3699999999999995E-6</v>
      </c>
      <c r="D410" t="s">
        <v>187</v>
      </c>
      <c r="E410" s="1">
        <v>-1.446</v>
      </c>
      <c r="F410" s="1">
        <v>94</v>
      </c>
      <c r="G410" s="1">
        <v>60</v>
      </c>
      <c r="H410" s="1">
        <v>34</v>
      </c>
      <c r="I410" t="s">
        <v>1225</v>
      </c>
    </row>
    <row r="411" spans="1:9" x14ac:dyDescent="0.25">
      <c r="A411" t="s">
        <v>717</v>
      </c>
      <c r="B411" t="s">
        <v>718</v>
      </c>
      <c r="C411" s="2">
        <v>8.4200000000000007E-6</v>
      </c>
      <c r="D411" t="s">
        <v>187</v>
      </c>
      <c r="E411" s="1">
        <v>0.152</v>
      </c>
      <c r="F411" s="1">
        <v>67</v>
      </c>
      <c r="G411" s="1">
        <v>53</v>
      </c>
      <c r="H411" s="1">
        <v>14</v>
      </c>
      <c r="I411" t="s">
        <v>1226</v>
      </c>
    </row>
    <row r="412" spans="1:9" x14ac:dyDescent="0.25">
      <c r="A412" t="s">
        <v>207</v>
      </c>
      <c r="B412" t="s">
        <v>719</v>
      </c>
      <c r="C412" s="2">
        <v>8.8899999999999996E-6</v>
      </c>
      <c r="D412" t="s">
        <v>187</v>
      </c>
      <c r="E412" s="2" t="s">
        <v>187</v>
      </c>
      <c r="F412" s="1">
        <v>43</v>
      </c>
      <c r="G412" s="1">
        <v>30</v>
      </c>
      <c r="H412" s="1">
        <v>13</v>
      </c>
      <c r="I412" t="s">
        <v>1227</v>
      </c>
    </row>
    <row r="413" spans="1:9" x14ac:dyDescent="0.25">
      <c r="A413" t="s">
        <v>221</v>
      </c>
      <c r="B413" t="s">
        <v>720</v>
      </c>
      <c r="C413" s="2">
        <v>8.9099999999999994E-6</v>
      </c>
      <c r="D413" t="s">
        <v>187</v>
      </c>
      <c r="E413" s="2" t="s">
        <v>187</v>
      </c>
      <c r="F413" s="1">
        <v>24</v>
      </c>
      <c r="G413" s="1">
        <v>22</v>
      </c>
      <c r="H413" s="1">
        <v>2</v>
      </c>
      <c r="I413" t="s">
        <v>1228</v>
      </c>
    </row>
    <row r="414" spans="1:9" x14ac:dyDescent="0.25">
      <c r="A414" t="s">
        <v>219</v>
      </c>
      <c r="B414" t="s">
        <v>721</v>
      </c>
      <c r="C414" s="2">
        <v>8.9500000000000007E-6</v>
      </c>
      <c r="D414" t="s">
        <v>187</v>
      </c>
      <c r="E414" s="2">
        <v>0.89600000000000002</v>
      </c>
      <c r="F414" s="1">
        <v>33</v>
      </c>
      <c r="G414" s="1">
        <v>18</v>
      </c>
      <c r="H414" s="1">
        <v>15</v>
      </c>
      <c r="I414" t="s">
        <v>1229</v>
      </c>
    </row>
    <row r="415" spans="1:9" x14ac:dyDescent="0.25">
      <c r="A415" t="s">
        <v>221</v>
      </c>
      <c r="B415" t="s">
        <v>722</v>
      </c>
      <c r="C415" s="2">
        <v>9.1500000000000005E-6</v>
      </c>
      <c r="D415" t="s">
        <v>187</v>
      </c>
      <c r="E415" s="1" t="s">
        <v>187</v>
      </c>
      <c r="F415" s="1">
        <v>22</v>
      </c>
      <c r="G415" s="1">
        <v>20</v>
      </c>
      <c r="H415" s="1">
        <v>2</v>
      </c>
      <c r="I415" t="s">
        <v>1216</v>
      </c>
    </row>
    <row r="416" spans="1:9" x14ac:dyDescent="0.25">
      <c r="A416" t="s">
        <v>636</v>
      </c>
      <c r="B416" t="s">
        <v>723</v>
      </c>
      <c r="C416" s="2">
        <v>9.4199999999999996E-6</v>
      </c>
      <c r="D416" t="s">
        <v>187</v>
      </c>
      <c r="E416" s="2" t="s">
        <v>187</v>
      </c>
      <c r="F416" s="1">
        <v>44</v>
      </c>
      <c r="G416" s="1">
        <v>41</v>
      </c>
      <c r="H416" s="1">
        <v>3</v>
      </c>
      <c r="I416" t="s">
        <v>1230</v>
      </c>
    </row>
    <row r="417" spans="1:9" x14ac:dyDescent="0.25">
      <c r="A417" t="s">
        <v>185</v>
      </c>
      <c r="B417" t="s">
        <v>724</v>
      </c>
      <c r="C417" s="2">
        <v>9.4199999999999996E-6</v>
      </c>
      <c r="D417" t="s">
        <v>187</v>
      </c>
      <c r="E417" s="2">
        <v>-4.0000000000000001E-3</v>
      </c>
      <c r="F417" s="1">
        <v>141</v>
      </c>
      <c r="G417" s="1">
        <v>75</v>
      </c>
      <c r="H417" s="1">
        <v>66</v>
      </c>
      <c r="I417" t="s">
        <v>1231</v>
      </c>
    </row>
    <row r="418" spans="1:9" x14ac:dyDescent="0.25">
      <c r="A418" t="s">
        <v>200</v>
      </c>
      <c r="B418" t="s">
        <v>725</v>
      </c>
      <c r="C418" s="2">
        <v>9.55E-6</v>
      </c>
      <c r="D418" t="s">
        <v>187</v>
      </c>
      <c r="E418" s="1">
        <v>-1.2E-2</v>
      </c>
      <c r="F418" s="1">
        <v>20</v>
      </c>
      <c r="G418" s="1">
        <v>17</v>
      </c>
      <c r="H418" s="1">
        <v>3</v>
      </c>
      <c r="I418" t="s">
        <v>1232</v>
      </c>
    </row>
    <row r="419" spans="1:9" x14ac:dyDescent="0.25">
      <c r="A419" t="s">
        <v>315</v>
      </c>
      <c r="B419" t="s">
        <v>726</v>
      </c>
      <c r="C419" s="2">
        <v>9.6600000000000007E-6</v>
      </c>
      <c r="D419" t="s">
        <v>199</v>
      </c>
      <c r="E419" s="1">
        <v>3.09</v>
      </c>
      <c r="F419" s="1">
        <v>86</v>
      </c>
      <c r="G419" s="1">
        <v>57</v>
      </c>
      <c r="H419" s="1">
        <v>29</v>
      </c>
      <c r="I419" t="s">
        <v>1233</v>
      </c>
    </row>
    <row r="420" spans="1:9" x14ac:dyDescent="0.25">
      <c r="A420" t="s">
        <v>727</v>
      </c>
      <c r="B420" t="s">
        <v>728</v>
      </c>
      <c r="C420" s="2">
        <v>9.7100000000000002E-6</v>
      </c>
      <c r="D420" t="s">
        <v>187</v>
      </c>
      <c r="E420" s="1">
        <v>9.2999999999999999E-2</v>
      </c>
      <c r="F420" s="1">
        <v>53</v>
      </c>
      <c r="G420" s="1">
        <v>44</v>
      </c>
      <c r="H420" s="1">
        <v>9</v>
      </c>
      <c r="I420" t="s">
        <v>1234</v>
      </c>
    </row>
    <row r="421" spans="1:9" x14ac:dyDescent="0.25">
      <c r="A421" t="s">
        <v>729</v>
      </c>
      <c r="B421" t="s">
        <v>730</v>
      </c>
      <c r="C421" s="2">
        <v>9.7799999999999995E-6</v>
      </c>
      <c r="D421" t="s">
        <v>187</v>
      </c>
      <c r="E421" s="1" t="s">
        <v>187</v>
      </c>
      <c r="F421" s="1">
        <v>7</v>
      </c>
      <c r="G421" s="1">
        <v>7</v>
      </c>
      <c r="H421" s="1">
        <v>0</v>
      </c>
      <c r="I421" t="s">
        <v>1235</v>
      </c>
    </row>
    <row r="422" spans="1:9" x14ac:dyDescent="0.25">
      <c r="A422" t="s">
        <v>403</v>
      </c>
      <c r="B422" t="s">
        <v>731</v>
      </c>
      <c r="C422" s="2">
        <v>9.7799999999999995E-6</v>
      </c>
      <c r="D422" t="s">
        <v>187</v>
      </c>
      <c r="E422" s="1" t="s">
        <v>187</v>
      </c>
      <c r="F422" s="1">
        <v>7</v>
      </c>
      <c r="G422" s="1">
        <v>7</v>
      </c>
      <c r="H422" s="1">
        <v>0</v>
      </c>
      <c r="I422" t="s">
        <v>1236</v>
      </c>
    </row>
    <row r="423" spans="1:9" x14ac:dyDescent="0.25">
      <c r="A423" t="s">
        <v>535</v>
      </c>
      <c r="B423" t="s">
        <v>732</v>
      </c>
      <c r="C423" s="2">
        <v>9.7799999999999995E-6</v>
      </c>
      <c r="D423" t="s">
        <v>187</v>
      </c>
      <c r="E423" s="2">
        <v>1.9139999999999999</v>
      </c>
      <c r="F423" s="1">
        <v>7</v>
      </c>
      <c r="G423" s="1">
        <v>6</v>
      </c>
      <c r="H423" s="1">
        <v>1</v>
      </c>
      <c r="I423" t="s">
        <v>1237</v>
      </c>
    </row>
    <row r="424" spans="1:9" x14ac:dyDescent="0.25">
      <c r="A424" t="s">
        <v>185</v>
      </c>
      <c r="B424" t="s">
        <v>733</v>
      </c>
      <c r="C424" s="2">
        <v>9.9199999999999999E-6</v>
      </c>
      <c r="D424" t="s">
        <v>187</v>
      </c>
      <c r="E424" s="1" t="s">
        <v>187</v>
      </c>
      <c r="F424" s="1">
        <v>45</v>
      </c>
      <c r="G424" s="1">
        <v>30</v>
      </c>
      <c r="H424" s="1">
        <v>15</v>
      </c>
      <c r="I424" t="s">
        <v>1238</v>
      </c>
    </row>
    <row r="425" spans="1:9" x14ac:dyDescent="0.25">
      <c r="A425" t="s">
        <v>734</v>
      </c>
      <c r="B425" t="s">
        <v>735</v>
      </c>
      <c r="C425" s="2">
        <v>1.04E-5</v>
      </c>
      <c r="D425" t="s">
        <v>187</v>
      </c>
      <c r="E425" s="1">
        <v>0.77200000000000002</v>
      </c>
      <c r="F425" s="1">
        <v>8</v>
      </c>
      <c r="G425" s="1">
        <v>7</v>
      </c>
      <c r="H425" s="1">
        <v>1</v>
      </c>
      <c r="I425" t="s">
        <v>1239</v>
      </c>
    </row>
    <row r="426" spans="1:9" x14ac:dyDescent="0.25">
      <c r="A426" t="s">
        <v>727</v>
      </c>
      <c r="B426" t="s">
        <v>736</v>
      </c>
      <c r="C426" s="2">
        <v>1.04E-5</v>
      </c>
      <c r="D426" t="s">
        <v>187</v>
      </c>
      <c r="E426" s="2">
        <v>9.2999999999999999E-2</v>
      </c>
      <c r="F426" s="1">
        <v>52</v>
      </c>
      <c r="G426" s="1">
        <v>43</v>
      </c>
      <c r="H426" s="1">
        <v>9</v>
      </c>
      <c r="I426" t="s">
        <v>1240</v>
      </c>
    </row>
    <row r="427" spans="1:9" x14ac:dyDescent="0.25">
      <c r="A427" t="s">
        <v>670</v>
      </c>
      <c r="B427" t="s">
        <v>737</v>
      </c>
      <c r="C427" s="2">
        <v>1.04E-5</v>
      </c>
      <c r="D427" t="s">
        <v>187</v>
      </c>
      <c r="E427" s="2" t="s">
        <v>187</v>
      </c>
      <c r="F427" s="1">
        <v>44</v>
      </c>
      <c r="G427" s="1">
        <v>32</v>
      </c>
      <c r="H427" s="1">
        <v>12</v>
      </c>
      <c r="I427" t="s">
        <v>1241</v>
      </c>
    </row>
    <row r="428" spans="1:9" x14ac:dyDescent="0.25">
      <c r="A428" t="s">
        <v>207</v>
      </c>
      <c r="B428" t="s">
        <v>738</v>
      </c>
      <c r="C428" s="2">
        <v>1.04E-5</v>
      </c>
      <c r="D428" t="s">
        <v>187</v>
      </c>
      <c r="E428" s="2" t="s">
        <v>187</v>
      </c>
      <c r="F428" s="1">
        <v>10</v>
      </c>
      <c r="G428" s="1">
        <v>7</v>
      </c>
      <c r="H428" s="1">
        <v>3</v>
      </c>
      <c r="I428" t="s">
        <v>1242</v>
      </c>
    </row>
    <row r="429" spans="1:9" x14ac:dyDescent="0.25">
      <c r="A429" t="s">
        <v>207</v>
      </c>
      <c r="B429" t="s">
        <v>739</v>
      </c>
      <c r="C429" s="2">
        <v>1.04E-5</v>
      </c>
      <c r="D429" t="s">
        <v>187</v>
      </c>
      <c r="E429" s="1" t="s">
        <v>187</v>
      </c>
      <c r="F429" s="1">
        <v>10</v>
      </c>
      <c r="G429" s="1">
        <v>7</v>
      </c>
      <c r="H429" s="1">
        <v>3</v>
      </c>
      <c r="I429" t="s">
        <v>1242</v>
      </c>
    </row>
    <row r="430" spans="1:9" x14ac:dyDescent="0.25">
      <c r="A430" t="s">
        <v>262</v>
      </c>
      <c r="B430" t="s">
        <v>740</v>
      </c>
      <c r="C430" s="2">
        <v>1.06E-5</v>
      </c>
      <c r="D430" t="s">
        <v>187</v>
      </c>
      <c r="E430" s="2">
        <v>0.152</v>
      </c>
      <c r="F430" s="1">
        <v>621</v>
      </c>
      <c r="G430" s="1">
        <v>361</v>
      </c>
      <c r="H430" s="1">
        <v>260</v>
      </c>
      <c r="I430" t="s">
        <v>1243</v>
      </c>
    </row>
    <row r="431" spans="1:9" x14ac:dyDescent="0.25">
      <c r="A431" t="s">
        <v>691</v>
      </c>
      <c r="B431" t="s">
        <v>741</v>
      </c>
      <c r="C431" s="2">
        <v>1.0699999999999999E-5</v>
      </c>
      <c r="D431" t="s">
        <v>187</v>
      </c>
      <c r="E431" s="2">
        <v>8.6999999999999994E-2</v>
      </c>
      <c r="F431" s="1">
        <v>41</v>
      </c>
      <c r="G431" s="1">
        <v>30</v>
      </c>
      <c r="H431" s="1">
        <v>11</v>
      </c>
      <c r="I431" t="s">
        <v>1244</v>
      </c>
    </row>
    <row r="432" spans="1:9" x14ac:dyDescent="0.25">
      <c r="A432" t="s">
        <v>284</v>
      </c>
      <c r="B432" t="s">
        <v>742</v>
      </c>
      <c r="C432" s="2">
        <v>1.0900000000000001E-5</v>
      </c>
      <c r="D432" t="s">
        <v>187</v>
      </c>
      <c r="E432" s="1" t="s">
        <v>187</v>
      </c>
      <c r="F432" s="1">
        <v>77</v>
      </c>
      <c r="G432" s="1">
        <v>45</v>
      </c>
      <c r="H432" s="1">
        <v>32</v>
      </c>
      <c r="I432" t="s">
        <v>1245</v>
      </c>
    </row>
    <row r="433" spans="1:9" x14ac:dyDescent="0.25">
      <c r="A433" t="s">
        <v>484</v>
      </c>
      <c r="B433" t="s">
        <v>743</v>
      </c>
      <c r="C433" s="2">
        <v>1.0900000000000001E-5</v>
      </c>
      <c r="D433" t="s">
        <v>187</v>
      </c>
      <c r="E433" s="1">
        <v>-0.68500000000000005</v>
      </c>
      <c r="F433" s="1">
        <v>34</v>
      </c>
      <c r="G433" s="1">
        <v>27</v>
      </c>
      <c r="H433" s="1">
        <v>7</v>
      </c>
      <c r="I433" t="s">
        <v>1246</v>
      </c>
    </row>
    <row r="434" spans="1:9" x14ac:dyDescent="0.25">
      <c r="A434" t="s">
        <v>535</v>
      </c>
      <c r="B434" t="s">
        <v>744</v>
      </c>
      <c r="C434" s="2">
        <v>1.1E-5</v>
      </c>
      <c r="D434" t="s">
        <v>187</v>
      </c>
      <c r="E434" s="2">
        <v>0.92200000000000004</v>
      </c>
      <c r="F434" s="1">
        <v>56</v>
      </c>
      <c r="G434" s="1">
        <v>45</v>
      </c>
      <c r="H434" s="1">
        <v>11</v>
      </c>
      <c r="I434" t="s">
        <v>1247</v>
      </c>
    </row>
    <row r="435" spans="1:9" x14ac:dyDescent="0.25">
      <c r="A435" t="s">
        <v>456</v>
      </c>
      <c r="B435" t="s">
        <v>745</v>
      </c>
      <c r="C435" s="2">
        <v>1.1E-5</v>
      </c>
      <c r="D435" t="s">
        <v>187</v>
      </c>
      <c r="E435" s="1" t="s">
        <v>187</v>
      </c>
      <c r="F435" s="1">
        <v>19</v>
      </c>
      <c r="G435" s="1">
        <v>13</v>
      </c>
      <c r="H435" s="1">
        <v>6</v>
      </c>
      <c r="I435" t="s">
        <v>1248</v>
      </c>
    </row>
    <row r="436" spans="1:9" x14ac:dyDescent="0.25">
      <c r="A436" t="s">
        <v>426</v>
      </c>
      <c r="B436" t="s">
        <v>746</v>
      </c>
      <c r="C436" s="2">
        <v>1.1199999999999999E-5</v>
      </c>
      <c r="D436" t="s">
        <v>187</v>
      </c>
      <c r="E436" s="1">
        <v>0.436</v>
      </c>
      <c r="F436" s="1">
        <v>41</v>
      </c>
      <c r="G436" s="1">
        <v>28</v>
      </c>
      <c r="H436" s="1">
        <v>13</v>
      </c>
      <c r="I436" t="s">
        <v>1249</v>
      </c>
    </row>
    <row r="437" spans="1:9" x14ac:dyDescent="0.25">
      <c r="A437" t="s">
        <v>210</v>
      </c>
      <c r="B437" t="s">
        <v>747</v>
      </c>
      <c r="C437" s="2">
        <v>1.13E-5</v>
      </c>
      <c r="D437" t="s">
        <v>187</v>
      </c>
      <c r="E437" s="1">
        <v>0.80400000000000005</v>
      </c>
      <c r="F437" s="1">
        <v>18</v>
      </c>
      <c r="G437" s="1">
        <v>13</v>
      </c>
      <c r="H437" s="1">
        <v>5</v>
      </c>
      <c r="I437" t="s">
        <v>1250</v>
      </c>
    </row>
    <row r="438" spans="1:9" x14ac:dyDescent="0.25">
      <c r="A438" t="s">
        <v>252</v>
      </c>
      <c r="B438" t="s">
        <v>748</v>
      </c>
      <c r="C438" s="2">
        <v>1.1399999999999999E-5</v>
      </c>
      <c r="D438" t="s">
        <v>187</v>
      </c>
      <c r="E438" s="2" t="s">
        <v>187</v>
      </c>
      <c r="F438" s="1">
        <v>9</v>
      </c>
      <c r="G438" s="1">
        <v>8</v>
      </c>
      <c r="H438" s="1">
        <v>1</v>
      </c>
      <c r="I438" t="s">
        <v>1251</v>
      </c>
    </row>
    <row r="439" spans="1:9" x14ac:dyDescent="0.25">
      <c r="A439" t="s">
        <v>693</v>
      </c>
      <c r="B439" t="s">
        <v>749</v>
      </c>
      <c r="C439" s="2">
        <v>1.1399999999999999E-5</v>
      </c>
      <c r="D439" t="s">
        <v>187</v>
      </c>
      <c r="E439" s="1">
        <v>0.11600000000000001</v>
      </c>
      <c r="F439" s="1">
        <v>9</v>
      </c>
      <c r="G439" s="1">
        <v>9</v>
      </c>
      <c r="H439" s="1">
        <v>0</v>
      </c>
      <c r="I439" t="s">
        <v>1252</v>
      </c>
    </row>
    <row r="440" spans="1:9" x14ac:dyDescent="0.25">
      <c r="A440" t="s">
        <v>729</v>
      </c>
      <c r="B440" t="s">
        <v>750</v>
      </c>
      <c r="C440" s="2">
        <v>1.15E-5</v>
      </c>
      <c r="D440" t="s">
        <v>187</v>
      </c>
      <c r="E440" s="2" t="s">
        <v>187</v>
      </c>
      <c r="F440" s="1">
        <v>12</v>
      </c>
      <c r="G440" s="1">
        <v>10</v>
      </c>
      <c r="H440" s="1">
        <v>2</v>
      </c>
      <c r="I440" t="s">
        <v>1253</v>
      </c>
    </row>
    <row r="441" spans="1:9" x14ac:dyDescent="0.25">
      <c r="A441" t="s">
        <v>200</v>
      </c>
      <c r="B441" t="s">
        <v>751</v>
      </c>
      <c r="C441" s="2">
        <v>1.1800000000000001E-5</v>
      </c>
      <c r="D441" t="s">
        <v>187</v>
      </c>
      <c r="E441" s="1">
        <v>-1.66</v>
      </c>
      <c r="F441" s="1">
        <v>29</v>
      </c>
      <c r="G441" s="1">
        <v>24</v>
      </c>
      <c r="H441" s="1">
        <v>5</v>
      </c>
      <c r="I441" t="s">
        <v>1254</v>
      </c>
    </row>
    <row r="442" spans="1:9" x14ac:dyDescent="0.25">
      <c r="A442" t="s">
        <v>591</v>
      </c>
      <c r="B442" t="s">
        <v>752</v>
      </c>
      <c r="C442" s="2">
        <v>1.2E-5</v>
      </c>
      <c r="D442" t="s">
        <v>187</v>
      </c>
      <c r="E442" s="1">
        <v>0.98599999999999999</v>
      </c>
      <c r="F442" s="1">
        <v>39</v>
      </c>
      <c r="G442" s="1">
        <v>29</v>
      </c>
      <c r="H442" s="1">
        <v>10</v>
      </c>
      <c r="I442" t="s">
        <v>1255</v>
      </c>
    </row>
    <row r="443" spans="1:9" x14ac:dyDescent="0.25">
      <c r="A443" t="s">
        <v>200</v>
      </c>
      <c r="B443" t="s">
        <v>753</v>
      </c>
      <c r="C443" s="2">
        <v>1.2099999999999999E-5</v>
      </c>
      <c r="D443" t="s">
        <v>187</v>
      </c>
      <c r="E443" s="1">
        <v>1.2390000000000001</v>
      </c>
      <c r="F443" s="1">
        <v>26</v>
      </c>
      <c r="G443" s="1">
        <v>20</v>
      </c>
      <c r="H443" s="1">
        <v>6</v>
      </c>
      <c r="I443" t="s">
        <v>1256</v>
      </c>
    </row>
    <row r="444" spans="1:9" x14ac:dyDescent="0.25">
      <c r="A444" t="s">
        <v>373</v>
      </c>
      <c r="B444" t="s">
        <v>754</v>
      </c>
      <c r="C444" s="2">
        <v>1.2099999999999999E-5</v>
      </c>
      <c r="D444" t="s">
        <v>187</v>
      </c>
      <c r="E444" s="2" t="s">
        <v>187</v>
      </c>
      <c r="F444" s="1">
        <v>51</v>
      </c>
      <c r="G444" s="1">
        <v>35</v>
      </c>
      <c r="H444" s="1">
        <v>16</v>
      </c>
      <c r="I444" t="s">
        <v>1257</v>
      </c>
    </row>
    <row r="445" spans="1:9" x14ac:dyDescent="0.25">
      <c r="A445" t="s">
        <v>477</v>
      </c>
      <c r="B445" t="s">
        <v>755</v>
      </c>
      <c r="C445" s="2">
        <v>1.22E-5</v>
      </c>
      <c r="D445" t="s">
        <v>187</v>
      </c>
      <c r="E445" s="1">
        <v>-0.76200000000000001</v>
      </c>
      <c r="F445" s="1">
        <v>69</v>
      </c>
      <c r="G445" s="1">
        <v>46</v>
      </c>
      <c r="H445" s="1">
        <v>23</v>
      </c>
      <c r="I445" t="s">
        <v>1258</v>
      </c>
    </row>
    <row r="446" spans="1:9" x14ac:dyDescent="0.25">
      <c r="A446" t="s">
        <v>284</v>
      </c>
      <c r="B446" t="s">
        <v>756</v>
      </c>
      <c r="C446" s="2">
        <v>1.2300000000000001E-5</v>
      </c>
      <c r="D446" t="s">
        <v>187</v>
      </c>
      <c r="E446" s="2" t="s">
        <v>187</v>
      </c>
      <c r="F446" s="1">
        <v>14</v>
      </c>
      <c r="G446" s="1">
        <v>13</v>
      </c>
      <c r="H446" s="1">
        <v>1</v>
      </c>
      <c r="I446" t="s">
        <v>1259</v>
      </c>
    </row>
    <row r="447" spans="1:9" x14ac:dyDescent="0.25">
      <c r="A447" t="s">
        <v>207</v>
      </c>
      <c r="B447" t="s">
        <v>757</v>
      </c>
      <c r="C447" s="2">
        <v>1.2300000000000001E-5</v>
      </c>
      <c r="D447" t="s">
        <v>187</v>
      </c>
      <c r="E447" s="2" t="s">
        <v>187</v>
      </c>
      <c r="F447" s="1">
        <v>14</v>
      </c>
      <c r="G447" s="1">
        <v>11</v>
      </c>
      <c r="H447" s="1">
        <v>3</v>
      </c>
      <c r="I447" t="s">
        <v>1260</v>
      </c>
    </row>
    <row r="448" spans="1:9" x14ac:dyDescent="0.25">
      <c r="A448" t="s">
        <v>185</v>
      </c>
      <c r="B448" t="s">
        <v>758</v>
      </c>
      <c r="C448" s="2">
        <v>1.26E-5</v>
      </c>
      <c r="D448" t="s">
        <v>187</v>
      </c>
      <c r="E448" s="1">
        <v>-1.25</v>
      </c>
      <c r="F448" s="1">
        <v>374</v>
      </c>
      <c r="G448" s="1">
        <v>215</v>
      </c>
      <c r="H448" s="1">
        <v>159</v>
      </c>
      <c r="I448" t="s">
        <v>1261</v>
      </c>
    </row>
    <row r="449" spans="1:9" x14ac:dyDescent="0.25">
      <c r="A449" t="s">
        <v>252</v>
      </c>
      <c r="B449" t="s">
        <v>759</v>
      </c>
      <c r="C449" s="2">
        <v>1.2799999999999999E-5</v>
      </c>
      <c r="D449" t="s">
        <v>187</v>
      </c>
      <c r="E449" s="1" t="s">
        <v>187</v>
      </c>
      <c r="F449" s="1">
        <v>11</v>
      </c>
      <c r="G449" s="1">
        <v>9</v>
      </c>
      <c r="H449" s="1">
        <v>2</v>
      </c>
      <c r="I449" t="s">
        <v>1262</v>
      </c>
    </row>
    <row r="450" spans="1:9" x14ac:dyDescent="0.25">
      <c r="A450" t="s">
        <v>579</v>
      </c>
      <c r="B450" t="s">
        <v>760</v>
      </c>
      <c r="C450" s="2">
        <v>1.3200000000000001E-5</v>
      </c>
      <c r="D450" t="s">
        <v>187</v>
      </c>
      <c r="E450" s="2" t="s">
        <v>187</v>
      </c>
      <c r="F450" s="1">
        <v>22</v>
      </c>
      <c r="G450" s="1">
        <v>18</v>
      </c>
      <c r="H450" s="1">
        <v>4</v>
      </c>
      <c r="I450" t="s">
        <v>1263</v>
      </c>
    </row>
    <row r="451" spans="1:9" x14ac:dyDescent="0.25">
      <c r="A451" t="s">
        <v>185</v>
      </c>
      <c r="B451" t="s">
        <v>761</v>
      </c>
      <c r="C451" s="2">
        <v>1.3200000000000001E-5</v>
      </c>
      <c r="D451" t="s">
        <v>187</v>
      </c>
      <c r="E451" s="1" t="s">
        <v>187</v>
      </c>
      <c r="F451" s="1">
        <v>21</v>
      </c>
      <c r="G451" s="1">
        <v>18</v>
      </c>
      <c r="H451" s="1">
        <v>3</v>
      </c>
      <c r="I451" t="s">
        <v>1264</v>
      </c>
    </row>
    <row r="452" spans="1:9" x14ac:dyDescent="0.25">
      <c r="A452" t="s">
        <v>403</v>
      </c>
      <c r="B452" t="s">
        <v>762</v>
      </c>
      <c r="C452" s="2">
        <v>1.3499999999999999E-5</v>
      </c>
      <c r="D452" t="s">
        <v>187</v>
      </c>
      <c r="E452" s="1">
        <v>-1.1870000000000001</v>
      </c>
      <c r="F452" s="1">
        <v>24</v>
      </c>
      <c r="G452" s="1">
        <v>18</v>
      </c>
      <c r="H452" s="1">
        <v>6</v>
      </c>
      <c r="I452" t="s">
        <v>1265</v>
      </c>
    </row>
    <row r="453" spans="1:9" x14ac:dyDescent="0.25">
      <c r="A453" t="s">
        <v>763</v>
      </c>
      <c r="B453" t="s">
        <v>764</v>
      </c>
      <c r="C453" s="2">
        <v>1.38E-5</v>
      </c>
      <c r="D453" t="s">
        <v>231</v>
      </c>
      <c r="E453" s="1">
        <v>-2.0920000000000001</v>
      </c>
      <c r="F453" s="1">
        <v>38</v>
      </c>
      <c r="G453" s="1">
        <v>25</v>
      </c>
      <c r="H453" s="1">
        <v>13</v>
      </c>
      <c r="I453" t="s">
        <v>1266</v>
      </c>
    </row>
    <row r="454" spans="1:9" x14ac:dyDescent="0.25">
      <c r="A454" t="s">
        <v>200</v>
      </c>
      <c r="B454" t="s">
        <v>765</v>
      </c>
      <c r="C454" s="2">
        <v>1.3900000000000001E-5</v>
      </c>
      <c r="D454" t="s">
        <v>187</v>
      </c>
      <c r="E454" s="2">
        <v>0.03</v>
      </c>
      <c r="F454" s="1">
        <v>25</v>
      </c>
      <c r="G454" s="1">
        <v>20</v>
      </c>
      <c r="H454" s="1">
        <v>5</v>
      </c>
      <c r="I454" t="s">
        <v>1267</v>
      </c>
    </row>
    <row r="455" spans="1:9" x14ac:dyDescent="0.25">
      <c r="A455" t="s">
        <v>766</v>
      </c>
      <c r="B455" t="s">
        <v>767</v>
      </c>
      <c r="C455" s="2">
        <v>1.3900000000000001E-5</v>
      </c>
      <c r="D455" t="s">
        <v>187</v>
      </c>
      <c r="E455" s="2">
        <v>1.022</v>
      </c>
      <c r="F455" s="1">
        <v>25</v>
      </c>
      <c r="G455" s="1">
        <v>16</v>
      </c>
      <c r="H455" s="1">
        <v>9</v>
      </c>
      <c r="I455" t="s">
        <v>1268</v>
      </c>
    </row>
    <row r="456" spans="1:9" x14ac:dyDescent="0.25">
      <c r="A456" t="s">
        <v>768</v>
      </c>
      <c r="B456" t="s">
        <v>769</v>
      </c>
      <c r="C456" s="2">
        <v>1.4E-5</v>
      </c>
      <c r="D456" t="s">
        <v>187</v>
      </c>
      <c r="E456" s="2" t="s">
        <v>187</v>
      </c>
      <c r="F456" s="1">
        <v>61</v>
      </c>
      <c r="G456" s="1">
        <v>35</v>
      </c>
      <c r="H456" s="1">
        <v>26</v>
      </c>
      <c r="I456" t="s">
        <v>1269</v>
      </c>
    </row>
    <row r="457" spans="1:9" x14ac:dyDescent="0.25">
      <c r="A457" t="s">
        <v>284</v>
      </c>
      <c r="B457" t="s">
        <v>770</v>
      </c>
      <c r="C457" s="2">
        <v>1.4E-5</v>
      </c>
      <c r="D457" t="s">
        <v>187</v>
      </c>
      <c r="E457" s="2" t="s">
        <v>187</v>
      </c>
      <c r="F457" s="1">
        <v>17</v>
      </c>
      <c r="G457" s="1">
        <v>16</v>
      </c>
      <c r="H457" s="1">
        <v>1</v>
      </c>
      <c r="I457" t="s">
        <v>1270</v>
      </c>
    </row>
    <row r="458" spans="1:9" x14ac:dyDescent="0.25">
      <c r="A458" t="s">
        <v>403</v>
      </c>
      <c r="B458" t="s">
        <v>771</v>
      </c>
      <c r="C458" s="2">
        <v>1.42E-5</v>
      </c>
      <c r="D458" t="s">
        <v>187</v>
      </c>
      <c r="E458" s="2" t="s">
        <v>187</v>
      </c>
      <c r="F458" s="1">
        <v>8</v>
      </c>
      <c r="G458" s="1">
        <v>8</v>
      </c>
      <c r="H458" s="1">
        <v>0</v>
      </c>
      <c r="I458" t="s">
        <v>1271</v>
      </c>
    </row>
    <row r="459" spans="1:9" x14ac:dyDescent="0.25">
      <c r="A459" t="s">
        <v>607</v>
      </c>
      <c r="B459" t="s">
        <v>772</v>
      </c>
      <c r="C459" s="2">
        <v>1.42E-5</v>
      </c>
      <c r="D459" t="s">
        <v>187</v>
      </c>
      <c r="E459" s="1" t="s">
        <v>187</v>
      </c>
      <c r="F459" s="1">
        <v>8</v>
      </c>
      <c r="G459" s="1">
        <v>6</v>
      </c>
      <c r="H459" s="1">
        <v>2</v>
      </c>
      <c r="I459" t="s">
        <v>1143</v>
      </c>
    </row>
    <row r="460" spans="1:9" x14ac:dyDescent="0.25">
      <c r="A460" t="s">
        <v>207</v>
      </c>
      <c r="B460" t="s">
        <v>773</v>
      </c>
      <c r="C460" s="2">
        <v>1.42E-5</v>
      </c>
      <c r="D460" t="s">
        <v>187</v>
      </c>
      <c r="E460" s="1" t="s">
        <v>187</v>
      </c>
      <c r="F460" s="1">
        <v>8</v>
      </c>
      <c r="G460" s="1">
        <v>7</v>
      </c>
      <c r="H460" s="1">
        <v>1</v>
      </c>
      <c r="I460" t="s">
        <v>1272</v>
      </c>
    </row>
    <row r="461" spans="1:9" x14ac:dyDescent="0.25">
      <c r="A461" t="s">
        <v>774</v>
      </c>
      <c r="B461" t="s">
        <v>775</v>
      </c>
      <c r="C461" s="2">
        <v>1.42E-5</v>
      </c>
      <c r="D461" t="s">
        <v>187</v>
      </c>
      <c r="E461" s="2">
        <v>-1.1000000000000001</v>
      </c>
      <c r="F461" s="1">
        <v>8</v>
      </c>
      <c r="G461" s="1">
        <v>8</v>
      </c>
      <c r="H461" s="1">
        <v>0</v>
      </c>
      <c r="I461" t="s">
        <v>1273</v>
      </c>
    </row>
    <row r="462" spans="1:9" x14ac:dyDescent="0.25">
      <c r="A462" t="s">
        <v>607</v>
      </c>
      <c r="B462" t="s">
        <v>776</v>
      </c>
      <c r="C462" s="2">
        <v>1.42E-5</v>
      </c>
      <c r="D462" t="s">
        <v>187</v>
      </c>
      <c r="E462" s="2" t="s">
        <v>187</v>
      </c>
      <c r="F462" s="1">
        <v>8</v>
      </c>
      <c r="G462" s="1">
        <v>6</v>
      </c>
      <c r="H462" s="1">
        <v>2</v>
      </c>
      <c r="I462" t="s">
        <v>1143</v>
      </c>
    </row>
    <row r="463" spans="1:9" x14ac:dyDescent="0.25">
      <c r="A463" t="s">
        <v>777</v>
      </c>
      <c r="B463" t="s">
        <v>778</v>
      </c>
      <c r="C463" s="2">
        <v>1.45E-5</v>
      </c>
      <c r="D463" t="s">
        <v>187</v>
      </c>
      <c r="E463" s="1" t="s">
        <v>187</v>
      </c>
      <c r="F463" s="1">
        <v>7</v>
      </c>
      <c r="G463" s="1">
        <v>7</v>
      </c>
      <c r="H463" s="1">
        <v>0</v>
      </c>
      <c r="I463" t="s">
        <v>1274</v>
      </c>
    </row>
    <row r="464" spans="1:9" x14ac:dyDescent="0.25">
      <c r="A464" t="s">
        <v>207</v>
      </c>
      <c r="B464" t="s">
        <v>779</v>
      </c>
      <c r="C464" s="2">
        <v>1.45E-5</v>
      </c>
      <c r="D464" t="s">
        <v>187</v>
      </c>
      <c r="E464" s="2" t="s">
        <v>187</v>
      </c>
      <c r="F464" s="1">
        <v>7</v>
      </c>
      <c r="G464" s="1">
        <v>6</v>
      </c>
      <c r="H464" s="1">
        <v>1</v>
      </c>
      <c r="I464" t="s">
        <v>1275</v>
      </c>
    </row>
    <row r="465" spans="1:9" x14ac:dyDescent="0.25">
      <c r="A465" t="s">
        <v>607</v>
      </c>
      <c r="B465" t="s">
        <v>780</v>
      </c>
      <c r="C465" s="2">
        <v>1.4800000000000001E-5</v>
      </c>
      <c r="D465" t="s">
        <v>187</v>
      </c>
      <c r="E465" s="2" t="s">
        <v>187</v>
      </c>
      <c r="F465" s="1">
        <v>9</v>
      </c>
      <c r="G465" s="1">
        <v>7</v>
      </c>
      <c r="H465" s="1">
        <v>2</v>
      </c>
      <c r="I465" t="s">
        <v>1276</v>
      </c>
    </row>
    <row r="466" spans="1:9" x14ac:dyDescent="0.25">
      <c r="A466" t="s">
        <v>403</v>
      </c>
      <c r="B466" t="s">
        <v>781</v>
      </c>
      <c r="C466" s="2">
        <v>1.5099999999999999E-5</v>
      </c>
      <c r="D466" t="s">
        <v>187</v>
      </c>
      <c r="E466" s="1">
        <v>-1.1870000000000001</v>
      </c>
      <c r="F466" s="1">
        <v>25</v>
      </c>
      <c r="G466" s="1">
        <v>19</v>
      </c>
      <c r="H466" s="1">
        <v>6</v>
      </c>
      <c r="I466" t="s">
        <v>1277</v>
      </c>
    </row>
    <row r="467" spans="1:9" x14ac:dyDescent="0.25">
      <c r="A467" t="s">
        <v>221</v>
      </c>
      <c r="B467" t="s">
        <v>782</v>
      </c>
      <c r="C467" s="2">
        <v>1.5099999999999999E-5</v>
      </c>
      <c r="D467" t="s">
        <v>187</v>
      </c>
      <c r="E467" s="2" t="s">
        <v>187</v>
      </c>
      <c r="F467" s="1">
        <v>19</v>
      </c>
      <c r="G467" s="1">
        <v>17</v>
      </c>
      <c r="H467" s="1">
        <v>2</v>
      </c>
      <c r="I467" t="s">
        <v>1278</v>
      </c>
    </row>
    <row r="468" spans="1:9" x14ac:dyDescent="0.25">
      <c r="A468" t="s">
        <v>185</v>
      </c>
      <c r="B468" t="s">
        <v>783</v>
      </c>
      <c r="C468" s="2">
        <v>1.5400000000000002E-5</v>
      </c>
      <c r="D468" t="s">
        <v>187</v>
      </c>
      <c r="E468" s="1" t="s">
        <v>187</v>
      </c>
      <c r="F468" s="1">
        <v>44</v>
      </c>
      <c r="G468" s="1">
        <v>29</v>
      </c>
      <c r="H468" s="1">
        <v>15</v>
      </c>
      <c r="I468" t="s">
        <v>1279</v>
      </c>
    </row>
    <row r="469" spans="1:9" x14ac:dyDescent="0.25">
      <c r="A469" t="s">
        <v>607</v>
      </c>
      <c r="B469" t="s">
        <v>784</v>
      </c>
      <c r="C469" s="2">
        <v>1.5500000000000001E-5</v>
      </c>
      <c r="D469" t="s">
        <v>187</v>
      </c>
      <c r="E469" s="1" t="s">
        <v>187</v>
      </c>
      <c r="F469" s="1">
        <v>11</v>
      </c>
      <c r="G469" s="1">
        <v>7</v>
      </c>
      <c r="H469" s="1">
        <v>4</v>
      </c>
      <c r="I469" t="s">
        <v>1280</v>
      </c>
    </row>
    <row r="470" spans="1:9" x14ac:dyDescent="0.25">
      <c r="A470" t="s">
        <v>203</v>
      </c>
      <c r="B470" t="s">
        <v>785</v>
      </c>
      <c r="C470" s="2">
        <v>1.5699999999999999E-5</v>
      </c>
      <c r="D470" t="s">
        <v>187</v>
      </c>
      <c r="E470" s="2">
        <v>0.46300000000000002</v>
      </c>
      <c r="F470" s="1">
        <v>17</v>
      </c>
      <c r="G470" s="1">
        <v>10</v>
      </c>
      <c r="H470" s="1">
        <v>7</v>
      </c>
      <c r="I470" t="s">
        <v>1281</v>
      </c>
    </row>
    <row r="471" spans="1:9" x14ac:dyDescent="0.25">
      <c r="A471" t="s">
        <v>185</v>
      </c>
      <c r="B471" t="s">
        <v>786</v>
      </c>
      <c r="C471" s="2">
        <v>1.6200000000000001E-5</v>
      </c>
      <c r="D471" t="s">
        <v>187</v>
      </c>
      <c r="E471" s="2" t="s">
        <v>187</v>
      </c>
      <c r="F471" s="1">
        <v>42</v>
      </c>
      <c r="G471" s="1">
        <v>27</v>
      </c>
      <c r="H471" s="1">
        <v>15</v>
      </c>
      <c r="I471" t="s">
        <v>1282</v>
      </c>
    </row>
    <row r="472" spans="1:9" x14ac:dyDescent="0.25">
      <c r="A472" t="s">
        <v>729</v>
      </c>
      <c r="B472" t="s">
        <v>787</v>
      </c>
      <c r="C472" s="2">
        <v>1.6200000000000001E-5</v>
      </c>
      <c r="D472" t="s">
        <v>187</v>
      </c>
      <c r="E472" s="2" t="s">
        <v>187</v>
      </c>
      <c r="F472" s="1">
        <v>10</v>
      </c>
      <c r="G472" s="1">
        <v>9</v>
      </c>
      <c r="H472" s="1">
        <v>1</v>
      </c>
      <c r="I472" t="s">
        <v>1283</v>
      </c>
    </row>
    <row r="473" spans="1:9" x14ac:dyDescent="0.25">
      <c r="A473" t="s">
        <v>788</v>
      </c>
      <c r="B473" t="s">
        <v>789</v>
      </c>
      <c r="C473" s="2">
        <v>1.6200000000000001E-5</v>
      </c>
      <c r="D473" t="s">
        <v>187</v>
      </c>
      <c r="E473" s="2" t="s">
        <v>187</v>
      </c>
      <c r="F473" s="1">
        <v>10</v>
      </c>
      <c r="G473" s="1">
        <v>7</v>
      </c>
      <c r="H473" s="1">
        <v>3</v>
      </c>
      <c r="I473" t="s">
        <v>1284</v>
      </c>
    </row>
    <row r="474" spans="1:9" x14ac:dyDescent="0.25">
      <c r="A474" t="s">
        <v>790</v>
      </c>
      <c r="B474" t="s">
        <v>791</v>
      </c>
      <c r="C474" s="2">
        <v>1.6200000000000001E-5</v>
      </c>
      <c r="D474" t="s">
        <v>187</v>
      </c>
      <c r="E474" s="1" t="s">
        <v>187</v>
      </c>
      <c r="F474" s="1">
        <v>10</v>
      </c>
      <c r="G474" s="1">
        <v>7</v>
      </c>
      <c r="H474" s="1">
        <v>3</v>
      </c>
      <c r="I474" t="s">
        <v>1285</v>
      </c>
    </row>
    <row r="475" spans="1:9" x14ac:dyDescent="0.25">
      <c r="A475" t="s">
        <v>777</v>
      </c>
      <c r="B475" t="s">
        <v>792</v>
      </c>
      <c r="C475" s="2">
        <v>1.6200000000000001E-5</v>
      </c>
      <c r="D475" t="s">
        <v>187</v>
      </c>
      <c r="E475" s="1" t="s">
        <v>187</v>
      </c>
      <c r="F475" s="1">
        <v>10</v>
      </c>
      <c r="G475" s="1">
        <v>9</v>
      </c>
      <c r="H475" s="1">
        <v>1</v>
      </c>
      <c r="I475" t="s">
        <v>1286</v>
      </c>
    </row>
    <row r="476" spans="1:9" x14ac:dyDescent="0.25">
      <c r="A476" t="s">
        <v>793</v>
      </c>
      <c r="B476" t="s">
        <v>794</v>
      </c>
      <c r="C476" s="2">
        <v>1.63E-5</v>
      </c>
      <c r="D476" t="s">
        <v>187</v>
      </c>
      <c r="E476" s="1">
        <v>-1.2390000000000001</v>
      </c>
      <c r="F476" s="1">
        <v>27</v>
      </c>
      <c r="G476" s="1">
        <v>23</v>
      </c>
      <c r="H476" s="1">
        <v>4</v>
      </c>
      <c r="I476" t="s">
        <v>1287</v>
      </c>
    </row>
    <row r="477" spans="1:9" x14ac:dyDescent="0.25">
      <c r="A477" t="s">
        <v>710</v>
      </c>
      <c r="B477" t="s">
        <v>795</v>
      </c>
      <c r="C477" s="2">
        <v>1.63E-5</v>
      </c>
      <c r="D477" t="s">
        <v>187</v>
      </c>
      <c r="E477" s="1">
        <v>1.131</v>
      </c>
      <c r="F477" s="1">
        <v>64</v>
      </c>
      <c r="G477" s="1">
        <v>40</v>
      </c>
      <c r="H477" s="1">
        <v>24</v>
      </c>
      <c r="I477" t="s">
        <v>1288</v>
      </c>
    </row>
    <row r="478" spans="1:9" x14ac:dyDescent="0.25">
      <c r="A478" t="s">
        <v>376</v>
      </c>
      <c r="B478" t="s">
        <v>796</v>
      </c>
      <c r="C478" s="2">
        <v>1.6699999999999999E-5</v>
      </c>
      <c r="D478" t="s">
        <v>187</v>
      </c>
      <c r="E478" s="2">
        <v>0.55500000000000005</v>
      </c>
      <c r="F478" s="1">
        <v>46</v>
      </c>
      <c r="G478" s="1">
        <v>35</v>
      </c>
      <c r="H478" s="1">
        <v>11</v>
      </c>
      <c r="I478" t="s">
        <v>1289</v>
      </c>
    </row>
    <row r="479" spans="1:9" x14ac:dyDescent="0.25">
      <c r="A479" t="s">
        <v>262</v>
      </c>
      <c r="B479" t="s">
        <v>797</v>
      </c>
      <c r="C479" s="2">
        <v>1.7E-5</v>
      </c>
      <c r="D479" t="s">
        <v>187</v>
      </c>
      <c r="E479" s="2" t="s">
        <v>187</v>
      </c>
      <c r="F479" s="1">
        <v>64</v>
      </c>
      <c r="G479" s="1">
        <v>33</v>
      </c>
      <c r="H479" s="1">
        <v>31</v>
      </c>
      <c r="I479" t="s">
        <v>1290</v>
      </c>
    </row>
    <row r="480" spans="1:9" x14ac:dyDescent="0.25">
      <c r="A480" t="s">
        <v>515</v>
      </c>
      <c r="B480" t="s">
        <v>798</v>
      </c>
      <c r="C480" s="2">
        <v>1.7E-5</v>
      </c>
      <c r="D480" t="s">
        <v>187</v>
      </c>
      <c r="E480" s="2">
        <v>-0.85499999999999998</v>
      </c>
      <c r="F480" s="1">
        <v>116</v>
      </c>
      <c r="G480" s="1">
        <v>77</v>
      </c>
      <c r="H480" s="1">
        <v>39</v>
      </c>
      <c r="I480" t="s">
        <v>1291</v>
      </c>
    </row>
    <row r="481" spans="1:9" x14ac:dyDescent="0.25">
      <c r="A481" t="s">
        <v>799</v>
      </c>
      <c r="B481" t="s">
        <v>800</v>
      </c>
      <c r="C481" s="2">
        <v>1.7099999999999999E-5</v>
      </c>
      <c r="D481" t="s">
        <v>187</v>
      </c>
      <c r="E481" s="2">
        <v>0.13200000000000001</v>
      </c>
      <c r="F481" s="1">
        <v>71</v>
      </c>
      <c r="G481" s="1">
        <v>56</v>
      </c>
      <c r="H481" s="1">
        <v>15</v>
      </c>
      <c r="I481" t="s">
        <v>1292</v>
      </c>
    </row>
    <row r="482" spans="1:9" x14ac:dyDescent="0.25">
      <c r="A482" t="s">
        <v>801</v>
      </c>
      <c r="B482" t="s">
        <v>802</v>
      </c>
      <c r="C482" s="2">
        <v>1.7099999999999999E-5</v>
      </c>
      <c r="D482" t="s">
        <v>187</v>
      </c>
      <c r="E482" s="2" t="s">
        <v>187</v>
      </c>
      <c r="F482" s="1">
        <v>59</v>
      </c>
      <c r="G482" s="1">
        <v>38</v>
      </c>
      <c r="H482" s="1">
        <v>21</v>
      </c>
      <c r="I482" t="s">
        <v>1293</v>
      </c>
    </row>
    <row r="483" spans="1:9" x14ac:dyDescent="0.25">
      <c r="A483" t="s">
        <v>284</v>
      </c>
      <c r="B483" t="s">
        <v>803</v>
      </c>
      <c r="C483" s="2">
        <v>1.7099999999999999E-5</v>
      </c>
      <c r="D483" t="s">
        <v>187</v>
      </c>
      <c r="E483" s="1" t="s">
        <v>187</v>
      </c>
      <c r="F483" s="1">
        <v>38</v>
      </c>
      <c r="G483" s="1">
        <v>32</v>
      </c>
      <c r="H483" s="1">
        <v>6</v>
      </c>
      <c r="I483" t="s">
        <v>1294</v>
      </c>
    </row>
    <row r="484" spans="1:9" x14ac:dyDescent="0.25">
      <c r="A484" t="s">
        <v>185</v>
      </c>
      <c r="B484" t="s">
        <v>804</v>
      </c>
      <c r="C484" s="2">
        <v>1.7099999999999999E-5</v>
      </c>
      <c r="D484" t="s">
        <v>187</v>
      </c>
      <c r="E484" s="1" t="s">
        <v>187</v>
      </c>
      <c r="F484" s="1">
        <v>22</v>
      </c>
      <c r="G484" s="1">
        <v>19</v>
      </c>
      <c r="H484" s="1">
        <v>3</v>
      </c>
      <c r="I484" t="s">
        <v>1295</v>
      </c>
    </row>
    <row r="485" spans="1:9" x14ac:dyDescent="0.25">
      <c r="A485" t="s">
        <v>338</v>
      </c>
      <c r="B485" t="s">
        <v>805</v>
      </c>
      <c r="C485" s="2">
        <v>1.7499999999999998E-5</v>
      </c>
      <c r="D485" t="s">
        <v>187</v>
      </c>
      <c r="E485" s="1">
        <v>-0.41899999999999998</v>
      </c>
      <c r="F485" s="1">
        <v>31</v>
      </c>
      <c r="G485" s="1">
        <v>21</v>
      </c>
      <c r="H485" s="1">
        <v>10</v>
      </c>
      <c r="I485" t="s">
        <v>1296</v>
      </c>
    </row>
    <row r="486" spans="1:9" x14ac:dyDescent="0.25">
      <c r="A486" t="s">
        <v>207</v>
      </c>
      <c r="B486" t="s">
        <v>806</v>
      </c>
      <c r="C486" s="2">
        <v>1.77E-5</v>
      </c>
      <c r="D486" t="s">
        <v>187</v>
      </c>
      <c r="E486" s="1" t="s">
        <v>187</v>
      </c>
      <c r="F486" s="1">
        <v>50</v>
      </c>
      <c r="G486" s="1">
        <v>34</v>
      </c>
      <c r="H486" s="1">
        <v>16</v>
      </c>
      <c r="I486" t="s">
        <v>1297</v>
      </c>
    </row>
    <row r="487" spans="1:9" x14ac:dyDescent="0.25">
      <c r="A487" t="s">
        <v>376</v>
      </c>
      <c r="B487" t="s">
        <v>807</v>
      </c>
      <c r="C487" s="2">
        <v>1.7799999999999999E-5</v>
      </c>
      <c r="D487" t="s">
        <v>187</v>
      </c>
      <c r="E487" s="1">
        <v>-0.81399999999999995</v>
      </c>
      <c r="F487" s="1">
        <v>59</v>
      </c>
      <c r="G487" s="1">
        <v>45</v>
      </c>
      <c r="H487" s="1">
        <v>14</v>
      </c>
      <c r="I487" t="s">
        <v>1298</v>
      </c>
    </row>
    <row r="488" spans="1:9" x14ac:dyDescent="0.25">
      <c r="A488" t="s">
        <v>421</v>
      </c>
      <c r="B488" t="s">
        <v>808</v>
      </c>
      <c r="C488" s="2">
        <v>1.7900000000000001E-5</v>
      </c>
      <c r="D488" t="s">
        <v>187</v>
      </c>
      <c r="E488" s="2" t="s">
        <v>187</v>
      </c>
      <c r="F488" s="1">
        <v>4</v>
      </c>
      <c r="G488" s="1">
        <v>4</v>
      </c>
      <c r="H488" s="1">
        <v>0</v>
      </c>
      <c r="I488" t="s">
        <v>1299</v>
      </c>
    </row>
    <row r="489" spans="1:9" x14ac:dyDescent="0.25">
      <c r="A489" t="s">
        <v>185</v>
      </c>
      <c r="B489" t="s">
        <v>809</v>
      </c>
      <c r="C489" s="2">
        <v>1.8199999999999999E-5</v>
      </c>
      <c r="D489" t="s">
        <v>187</v>
      </c>
      <c r="E489" s="2" t="s">
        <v>187</v>
      </c>
      <c r="F489" s="1">
        <v>13</v>
      </c>
      <c r="G489" s="1">
        <v>11</v>
      </c>
      <c r="H489" s="1">
        <v>2</v>
      </c>
      <c r="I489" t="s">
        <v>1300</v>
      </c>
    </row>
    <row r="490" spans="1:9" x14ac:dyDescent="0.25">
      <c r="A490" t="s">
        <v>271</v>
      </c>
      <c r="B490" t="s">
        <v>810</v>
      </c>
      <c r="C490" s="2">
        <v>1.84E-5</v>
      </c>
      <c r="D490" t="s">
        <v>187</v>
      </c>
      <c r="E490" s="2">
        <v>0.626</v>
      </c>
      <c r="F490" s="1">
        <v>30</v>
      </c>
      <c r="G490" s="1">
        <v>21</v>
      </c>
      <c r="H490" s="1">
        <v>9</v>
      </c>
      <c r="I490" t="s">
        <v>1301</v>
      </c>
    </row>
    <row r="491" spans="1:9" x14ac:dyDescent="0.25">
      <c r="A491" t="s">
        <v>421</v>
      </c>
      <c r="B491" t="s">
        <v>811</v>
      </c>
      <c r="C491" s="2">
        <v>1.8700000000000001E-5</v>
      </c>
      <c r="D491" t="s">
        <v>187</v>
      </c>
      <c r="E491" s="2">
        <v>-0.27700000000000002</v>
      </c>
      <c r="F491" s="1">
        <v>24</v>
      </c>
      <c r="G491" s="1">
        <v>22</v>
      </c>
      <c r="H491" s="1">
        <v>2</v>
      </c>
      <c r="I491" t="s">
        <v>1302</v>
      </c>
    </row>
    <row r="492" spans="1:9" x14ac:dyDescent="0.25">
      <c r="A492" t="s">
        <v>357</v>
      </c>
      <c r="B492" t="s">
        <v>812</v>
      </c>
      <c r="C492" s="2">
        <v>1.8700000000000001E-5</v>
      </c>
      <c r="D492" t="s">
        <v>187</v>
      </c>
      <c r="E492" s="2" t="s">
        <v>187</v>
      </c>
      <c r="F492" s="1">
        <v>11</v>
      </c>
      <c r="G492" s="1">
        <v>8</v>
      </c>
      <c r="H492" s="1">
        <v>3</v>
      </c>
      <c r="I492" t="s">
        <v>1303</v>
      </c>
    </row>
    <row r="493" spans="1:9" x14ac:dyDescent="0.25">
      <c r="A493" t="s">
        <v>185</v>
      </c>
      <c r="B493" t="s">
        <v>813</v>
      </c>
      <c r="C493" s="2">
        <v>1.88E-5</v>
      </c>
      <c r="D493" t="s">
        <v>187</v>
      </c>
      <c r="E493" s="1" t="s">
        <v>187</v>
      </c>
      <c r="F493" s="1">
        <v>47</v>
      </c>
      <c r="G493" s="1">
        <v>32</v>
      </c>
      <c r="H493" s="1">
        <v>15</v>
      </c>
      <c r="I493" t="s">
        <v>1304</v>
      </c>
    </row>
    <row r="494" spans="1:9" x14ac:dyDescent="0.25">
      <c r="A494" t="s">
        <v>288</v>
      </c>
      <c r="B494" t="s">
        <v>814</v>
      </c>
      <c r="C494" s="2">
        <v>1.8899999999999999E-5</v>
      </c>
      <c r="D494" t="s">
        <v>187</v>
      </c>
      <c r="E494" s="2" t="s">
        <v>187</v>
      </c>
      <c r="F494" s="1">
        <v>9</v>
      </c>
      <c r="G494" s="1">
        <v>7</v>
      </c>
      <c r="H494" s="1">
        <v>2</v>
      </c>
      <c r="I494" t="s">
        <v>1305</v>
      </c>
    </row>
    <row r="495" spans="1:9" x14ac:dyDescent="0.25">
      <c r="A495" t="s">
        <v>207</v>
      </c>
      <c r="B495" t="s">
        <v>815</v>
      </c>
      <c r="C495" s="2">
        <v>1.91E-5</v>
      </c>
      <c r="D495" t="s">
        <v>187</v>
      </c>
      <c r="E495" s="1" t="s">
        <v>187</v>
      </c>
      <c r="F495" s="1">
        <v>8</v>
      </c>
      <c r="G495" s="1">
        <v>7</v>
      </c>
      <c r="H495" s="1">
        <v>1</v>
      </c>
      <c r="I495" t="s">
        <v>1306</v>
      </c>
    </row>
    <row r="496" spans="1:9" x14ac:dyDescent="0.25">
      <c r="A496" t="s">
        <v>262</v>
      </c>
      <c r="B496" t="s">
        <v>816</v>
      </c>
      <c r="C496" s="2">
        <v>1.9400000000000001E-5</v>
      </c>
      <c r="D496" t="s">
        <v>187</v>
      </c>
      <c r="E496" s="2">
        <v>0.152</v>
      </c>
      <c r="F496" s="1">
        <v>334</v>
      </c>
      <c r="G496" s="1">
        <v>177</v>
      </c>
      <c r="H496" s="1">
        <v>157</v>
      </c>
      <c r="I496" t="s">
        <v>1307</v>
      </c>
    </row>
    <row r="497" spans="1:9" x14ac:dyDescent="0.25">
      <c r="A497" t="s">
        <v>421</v>
      </c>
      <c r="B497" t="s">
        <v>817</v>
      </c>
      <c r="C497" s="2">
        <v>1.95E-5</v>
      </c>
      <c r="D497" t="s">
        <v>187</v>
      </c>
      <c r="E497" s="2">
        <v>0.92</v>
      </c>
      <c r="F497" s="1">
        <v>35</v>
      </c>
      <c r="G497" s="1">
        <v>28</v>
      </c>
      <c r="H497" s="1">
        <v>7</v>
      </c>
      <c r="I497" t="s">
        <v>1308</v>
      </c>
    </row>
    <row r="498" spans="1:9" x14ac:dyDescent="0.25">
      <c r="A498" t="s">
        <v>818</v>
      </c>
      <c r="B498" t="s">
        <v>819</v>
      </c>
      <c r="C498" s="2">
        <v>1.95E-5</v>
      </c>
      <c r="D498" t="s">
        <v>187</v>
      </c>
      <c r="E498" s="1">
        <v>1.5009999999999999</v>
      </c>
      <c r="F498" s="1">
        <v>35</v>
      </c>
      <c r="G498" s="1">
        <v>25</v>
      </c>
      <c r="H498" s="1">
        <v>10</v>
      </c>
      <c r="I498" t="s">
        <v>1309</v>
      </c>
    </row>
    <row r="499" spans="1:9" x14ac:dyDescent="0.25">
      <c r="A499" t="s">
        <v>288</v>
      </c>
      <c r="B499" t="s">
        <v>820</v>
      </c>
      <c r="C499" s="2">
        <v>1.9599999999999999E-5</v>
      </c>
      <c r="D499" t="s">
        <v>187</v>
      </c>
      <c r="E499" s="2" t="s">
        <v>187</v>
      </c>
      <c r="F499" s="1">
        <v>106</v>
      </c>
      <c r="G499" s="1">
        <v>54</v>
      </c>
      <c r="H499" s="1">
        <v>52</v>
      </c>
      <c r="I499" t="s">
        <v>1310</v>
      </c>
    </row>
    <row r="500" spans="1:9" x14ac:dyDescent="0.25">
      <c r="A500" t="s">
        <v>185</v>
      </c>
      <c r="B500" t="s">
        <v>821</v>
      </c>
      <c r="C500" s="2">
        <v>1.9599999999999999E-5</v>
      </c>
      <c r="D500" t="s">
        <v>187</v>
      </c>
      <c r="E500" s="2">
        <v>-0.21099999999999999</v>
      </c>
      <c r="F500" s="1">
        <v>444</v>
      </c>
      <c r="G500" s="1">
        <v>241</v>
      </c>
      <c r="H500" s="1">
        <v>203</v>
      </c>
      <c r="I500" t="s">
        <v>1311</v>
      </c>
    </row>
    <row r="501" spans="1:9" x14ac:dyDescent="0.25">
      <c r="A501" t="s">
        <v>421</v>
      </c>
      <c r="B501" t="s">
        <v>822</v>
      </c>
      <c r="C501" s="2">
        <v>1.9700000000000001E-5</v>
      </c>
      <c r="D501" t="s">
        <v>199</v>
      </c>
      <c r="E501" s="1">
        <v>2.5259999999999998</v>
      </c>
      <c r="F501" s="1">
        <v>49</v>
      </c>
      <c r="G501" s="1">
        <v>42</v>
      </c>
      <c r="H501" s="1">
        <v>7</v>
      </c>
      <c r="I501" t="s">
        <v>1312</v>
      </c>
    </row>
  </sheetData>
  <conditionalFormatting sqref="C2:C501">
    <cfRule type="cellIs" dxfId="17" priority="6" operator="lessThan">
      <formula>0.05</formula>
    </cfRule>
  </conditionalFormatting>
  <conditionalFormatting sqref="D2:D501">
    <cfRule type="containsText" dxfId="16" priority="2" operator="containsText" text="inhi">
      <formula>NOT(ISERROR(SEARCH("inhi",D2)))</formula>
    </cfRule>
    <cfRule type="containsText" dxfId="15" priority="3" operator="containsText" text="act">
      <formula>NOT(ISERROR(SEARCH("act",D2)))</formula>
    </cfRule>
    <cfRule type="containsText" dxfId="14" priority="4" operator="containsText" text="Dec">
      <formula>NOT(ISERROR(SEARCH("Dec",D2)))</formula>
    </cfRule>
    <cfRule type="containsText" dxfId="13" priority="5" operator="containsText" text="Inc">
      <formula>NOT(ISERROR(SEARCH("Inc",D2)))</formula>
    </cfRule>
  </conditionalFormatting>
  <conditionalFormatting sqref="E2:E501">
    <cfRule type="colorScale" priority="1">
      <colorScale>
        <cfvo type="num" val="-1"/>
        <cfvo type="num" val="0"/>
        <cfvo type="num" val="1"/>
        <color rgb="FF0070C0"/>
        <color theme="0"/>
        <color rgb="FFC0000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>
      <pane xSplit="6" ySplit="1" topLeftCell="G2" activePane="bottomRight" state="frozen"/>
      <selection pane="topRight" activeCell="G1" sqref="G1"/>
      <selection pane="bottomLeft" activeCell="A2" sqref="A2"/>
      <selection pane="bottomRight" activeCell="G34" sqref="G34"/>
    </sheetView>
  </sheetViews>
  <sheetFormatPr defaultRowHeight="15" x14ac:dyDescent="0.25"/>
  <cols>
    <col min="1" max="1" width="9.140625" style="1"/>
    <col min="2" max="2" width="41.5703125" customWidth="1"/>
    <col min="3" max="6" width="5.7109375" style="1" customWidth="1"/>
    <col min="7" max="7" width="89.140625" customWidth="1"/>
  </cols>
  <sheetData>
    <row r="1" spans="1:7" x14ac:dyDescent="0.25">
      <c r="A1" s="4" t="s">
        <v>17</v>
      </c>
      <c r="B1" s="3" t="s">
        <v>9</v>
      </c>
      <c r="C1" s="4" t="s">
        <v>10</v>
      </c>
      <c r="D1" s="4" t="s">
        <v>2</v>
      </c>
      <c r="E1" s="4" t="s">
        <v>3</v>
      </c>
      <c r="F1" s="4" t="s">
        <v>4</v>
      </c>
      <c r="G1" s="3" t="s">
        <v>11</v>
      </c>
    </row>
    <row r="2" spans="1:7" x14ac:dyDescent="0.25">
      <c r="A2" s="2">
        <v>1</v>
      </c>
      <c r="B2" t="s">
        <v>1313</v>
      </c>
      <c r="C2" s="2">
        <v>44</v>
      </c>
      <c r="D2" s="1">
        <v>32</v>
      </c>
      <c r="E2" s="1">
        <v>21</v>
      </c>
      <c r="F2" s="1">
        <v>11</v>
      </c>
      <c r="G2" t="s">
        <v>1338</v>
      </c>
    </row>
    <row r="3" spans="1:7" x14ac:dyDescent="0.25">
      <c r="A3" s="2">
        <v>2</v>
      </c>
      <c r="B3" t="s">
        <v>1314</v>
      </c>
      <c r="C3" s="2">
        <v>42</v>
      </c>
      <c r="D3" s="1">
        <v>31</v>
      </c>
      <c r="E3" s="1">
        <v>24</v>
      </c>
      <c r="F3" s="1">
        <v>7</v>
      </c>
      <c r="G3" t="s">
        <v>1339</v>
      </c>
    </row>
    <row r="4" spans="1:7" x14ac:dyDescent="0.25">
      <c r="A4" s="2">
        <v>3</v>
      </c>
      <c r="B4" t="s">
        <v>1315</v>
      </c>
      <c r="C4" s="2">
        <v>42</v>
      </c>
      <c r="D4" s="1">
        <v>31</v>
      </c>
      <c r="E4" s="1">
        <v>24</v>
      </c>
      <c r="F4" s="1">
        <v>7</v>
      </c>
      <c r="G4" t="s">
        <v>1340</v>
      </c>
    </row>
    <row r="5" spans="1:7" x14ac:dyDescent="0.25">
      <c r="A5" s="2">
        <v>4</v>
      </c>
      <c r="B5" t="s">
        <v>1316</v>
      </c>
      <c r="C5" s="2">
        <v>38</v>
      </c>
      <c r="D5" s="1">
        <v>29</v>
      </c>
      <c r="E5" s="1">
        <v>22</v>
      </c>
      <c r="F5" s="1">
        <v>7</v>
      </c>
      <c r="G5" t="s">
        <v>1341</v>
      </c>
    </row>
    <row r="6" spans="1:7" x14ac:dyDescent="0.25">
      <c r="A6" s="2">
        <v>5</v>
      </c>
      <c r="B6" t="s">
        <v>1317</v>
      </c>
      <c r="C6" s="2">
        <v>35</v>
      </c>
      <c r="D6" s="1">
        <v>28</v>
      </c>
      <c r="E6" s="1">
        <v>20</v>
      </c>
      <c r="F6" s="1">
        <v>8</v>
      </c>
      <c r="G6" t="s">
        <v>1342</v>
      </c>
    </row>
    <row r="7" spans="1:7" x14ac:dyDescent="0.25">
      <c r="A7" s="2">
        <v>6</v>
      </c>
      <c r="B7" t="s">
        <v>1318</v>
      </c>
      <c r="C7" s="2">
        <v>33</v>
      </c>
      <c r="D7" s="1">
        <v>27</v>
      </c>
      <c r="E7" s="1">
        <v>18</v>
      </c>
      <c r="F7" s="1">
        <v>9</v>
      </c>
      <c r="G7" t="s">
        <v>1343</v>
      </c>
    </row>
    <row r="8" spans="1:7" x14ac:dyDescent="0.25">
      <c r="A8" s="2">
        <v>7</v>
      </c>
      <c r="B8" t="s">
        <v>1319</v>
      </c>
      <c r="C8" s="2">
        <v>33</v>
      </c>
      <c r="D8" s="1">
        <v>27</v>
      </c>
      <c r="E8" s="1">
        <v>15</v>
      </c>
      <c r="F8" s="1">
        <v>12</v>
      </c>
      <c r="G8" t="s">
        <v>1344</v>
      </c>
    </row>
    <row r="9" spans="1:7" x14ac:dyDescent="0.25">
      <c r="A9" s="2">
        <v>8</v>
      </c>
      <c r="B9" t="s">
        <v>1320</v>
      </c>
      <c r="C9" s="2">
        <v>33</v>
      </c>
      <c r="D9" s="1">
        <v>27</v>
      </c>
      <c r="E9" s="1">
        <v>16</v>
      </c>
      <c r="F9" s="1">
        <v>11</v>
      </c>
      <c r="G9" t="s">
        <v>1345</v>
      </c>
    </row>
    <row r="10" spans="1:7" x14ac:dyDescent="0.25">
      <c r="A10" s="2">
        <v>9</v>
      </c>
      <c r="B10" t="s">
        <v>1321</v>
      </c>
      <c r="C10" s="2">
        <v>31</v>
      </c>
      <c r="D10" s="1">
        <v>26</v>
      </c>
      <c r="E10" s="1">
        <v>23</v>
      </c>
      <c r="F10" s="1">
        <v>3</v>
      </c>
      <c r="G10" t="s">
        <v>1346</v>
      </c>
    </row>
    <row r="11" spans="1:7" x14ac:dyDescent="0.25">
      <c r="A11" s="2">
        <v>10</v>
      </c>
      <c r="B11" t="s">
        <v>1322</v>
      </c>
      <c r="C11" s="2">
        <v>31</v>
      </c>
      <c r="D11" s="1">
        <v>26</v>
      </c>
      <c r="E11" s="1">
        <v>19</v>
      </c>
      <c r="F11" s="1">
        <v>7</v>
      </c>
      <c r="G11" t="s">
        <v>1347</v>
      </c>
    </row>
    <row r="12" spans="1:7" x14ac:dyDescent="0.25">
      <c r="A12" s="2">
        <v>11</v>
      </c>
      <c r="B12" t="s">
        <v>1323</v>
      </c>
      <c r="C12" s="2">
        <v>31</v>
      </c>
      <c r="D12" s="1">
        <v>26</v>
      </c>
      <c r="E12" s="1">
        <v>17</v>
      </c>
      <c r="F12" s="1">
        <v>9</v>
      </c>
      <c r="G12" t="s">
        <v>1348</v>
      </c>
    </row>
    <row r="13" spans="1:7" x14ac:dyDescent="0.25">
      <c r="A13" s="2">
        <v>12</v>
      </c>
      <c r="B13" t="s">
        <v>1324</v>
      </c>
      <c r="C13" s="2">
        <v>30</v>
      </c>
      <c r="D13" s="1">
        <v>25</v>
      </c>
      <c r="E13" s="1">
        <v>15</v>
      </c>
      <c r="F13" s="1">
        <v>10</v>
      </c>
      <c r="G13" t="s">
        <v>1349</v>
      </c>
    </row>
    <row r="14" spans="1:7" x14ac:dyDescent="0.25">
      <c r="A14" s="2">
        <v>13</v>
      </c>
      <c r="B14" t="s">
        <v>1325</v>
      </c>
      <c r="C14" s="2">
        <v>30</v>
      </c>
      <c r="D14" s="1">
        <v>25</v>
      </c>
      <c r="E14" s="1">
        <v>21</v>
      </c>
      <c r="F14" s="1">
        <v>4</v>
      </c>
      <c r="G14" t="s">
        <v>1350</v>
      </c>
    </row>
    <row r="15" spans="1:7" x14ac:dyDescent="0.25">
      <c r="A15" s="2">
        <v>14</v>
      </c>
      <c r="B15" t="s">
        <v>1326</v>
      </c>
      <c r="C15" s="2">
        <v>30</v>
      </c>
      <c r="D15" s="1">
        <v>25</v>
      </c>
      <c r="E15" s="1">
        <v>15</v>
      </c>
      <c r="F15" s="1">
        <v>10</v>
      </c>
      <c r="G15" t="s">
        <v>1351</v>
      </c>
    </row>
    <row r="16" spans="1:7" x14ac:dyDescent="0.25">
      <c r="A16" s="2">
        <v>15</v>
      </c>
      <c r="B16" t="s">
        <v>1327</v>
      </c>
      <c r="C16" s="2">
        <v>28</v>
      </c>
      <c r="D16" s="1">
        <v>24</v>
      </c>
      <c r="E16" s="1">
        <v>16</v>
      </c>
      <c r="F16" s="1">
        <v>8</v>
      </c>
      <c r="G16" t="s">
        <v>1352</v>
      </c>
    </row>
    <row r="17" spans="1:7" x14ac:dyDescent="0.25">
      <c r="A17" s="2">
        <v>16</v>
      </c>
      <c r="B17" t="s">
        <v>1328</v>
      </c>
      <c r="C17" s="2">
        <v>28</v>
      </c>
      <c r="D17" s="1">
        <v>24</v>
      </c>
      <c r="E17" s="1">
        <v>17</v>
      </c>
      <c r="F17" s="1">
        <v>7</v>
      </c>
      <c r="G17" t="s">
        <v>1353</v>
      </c>
    </row>
    <row r="18" spans="1:7" x14ac:dyDescent="0.25">
      <c r="A18" s="2">
        <v>17</v>
      </c>
      <c r="B18" t="s">
        <v>1329</v>
      </c>
      <c r="C18" s="2">
        <v>26</v>
      </c>
      <c r="D18" s="1">
        <v>23</v>
      </c>
      <c r="E18" s="1">
        <v>19</v>
      </c>
      <c r="F18" s="1">
        <v>4</v>
      </c>
      <c r="G18" t="s">
        <v>1354</v>
      </c>
    </row>
    <row r="19" spans="1:7" x14ac:dyDescent="0.25">
      <c r="A19" s="2">
        <v>18</v>
      </c>
      <c r="B19" t="s">
        <v>1330</v>
      </c>
      <c r="C19" s="2">
        <v>26</v>
      </c>
      <c r="D19" s="1">
        <v>23</v>
      </c>
      <c r="E19" s="1">
        <v>15</v>
      </c>
      <c r="F19" s="1">
        <v>8</v>
      </c>
      <c r="G19" t="s">
        <v>1355</v>
      </c>
    </row>
    <row r="20" spans="1:7" x14ac:dyDescent="0.25">
      <c r="A20" s="2">
        <v>19</v>
      </c>
      <c r="B20" t="s">
        <v>1331</v>
      </c>
      <c r="C20" s="2">
        <v>24</v>
      </c>
      <c r="D20" s="1">
        <v>22</v>
      </c>
      <c r="E20" s="1">
        <v>9</v>
      </c>
      <c r="F20" s="1">
        <v>13</v>
      </c>
      <c r="G20" t="s">
        <v>1356</v>
      </c>
    </row>
    <row r="21" spans="1:7" x14ac:dyDescent="0.25">
      <c r="A21" s="2">
        <v>20</v>
      </c>
      <c r="B21" t="s">
        <v>1332</v>
      </c>
      <c r="C21" s="2">
        <v>24</v>
      </c>
      <c r="D21" s="1">
        <v>22</v>
      </c>
      <c r="E21" s="1">
        <v>14</v>
      </c>
      <c r="F21" s="1">
        <v>8</v>
      </c>
      <c r="G21" t="s">
        <v>1357</v>
      </c>
    </row>
    <row r="22" spans="1:7" x14ac:dyDescent="0.25">
      <c r="A22" s="2">
        <v>21</v>
      </c>
      <c r="B22" t="s">
        <v>1333</v>
      </c>
      <c r="C22" s="2">
        <v>24</v>
      </c>
      <c r="D22" s="1">
        <v>22</v>
      </c>
      <c r="E22" s="1">
        <v>14</v>
      </c>
      <c r="F22" s="1">
        <v>8</v>
      </c>
      <c r="G22" t="s">
        <v>1358</v>
      </c>
    </row>
    <row r="23" spans="1:7" x14ac:dyDescent="0.25">
      <c r="A23" s="2">
        <v>22</v>
      </c>
      <c r="B23" t="s">
        <v>1334</v>
      </c>
      <c r="C23" s="2">
        <v>22</v>
      </c>
      <c r="D23" s="1">
        <v>21</v>
      </c>
      <c r="E23" s="1">
        <v>10</v>
      </c>
      <c r="F23" s="1">
        <v>11</v>
      </c>
      <c r="G23" t="s">
        <v>1359</v>
      </c>
    </row>
    <row r="24" spans="1:7" x14ac:dyDescent="0.25">
      <c r="A24" s="2">
        <v>23</v>
      </c>
      <c r="B24" t="s">
        <v>1335</v>
      </c>
      <c r="C24" s="2">
        <v>22</v>
      </c>
      <c r="D24" s="1">
        <v>21</v>
      </c>
      <c r="E24" s="1">
        <v>10</v>
      </c>
      <c r="F24" s="1">
        <v>11</v>
      </c>
      <c r="G24" t="s">
        <v>1360</v>
      </c>
    </row>
    <row r="25" spans="1:7" x14ac:dyDescent="0.25">
      <c r="A25" s="2">
        <v>24</v>
      </c>
      <c r="B25" t="s">
        <v>1336</v>
      </c>
      <c r="C25" s="2">
        <v>21</v>
      </c>
      <c r="D25" s="1">
        <v>20</v>
      </c>
      <c r="E25" s="1">
        <v>15</v>
      </c>
      <c r="F25" s="1">
        <v>5</v>
      </c>
      <c r="G25" t="s">
        <v>1361</v>
      </c>
    </row>
    <row r="26" spans="1:7" x14ac:dyDescent="0.25">
      <c r="A26" s="2">
        <v>25</v>
      </c>
      <c r="B26" t="s">
        <v>1337</v>
      </c>
      <c r="C26" s="2">
        <v>19</v>
      </c>
      <c r="D26" s="1">
        <v>19</v>
      </c>
      <c r="E26" s="1">
        <v>12</v>
      </c>
      <c r="F26" s="1">
        <v>7</v>
      </c>
      <c r="G26" t="s">
        <v>136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4"/>
  <sheetViews>
    <sheetView workbookViewId="0">
      <pane xSplit="9" ySplit="1" topLeftCell="J2" activePane="bottomRight" state="frozen"/>
      <selection pane="topRight" activeCell="I1" sqref="I1"/>
      <selection pane="bottomLeft" activeCell="A2" sqref="A2"/>
      <selection pane="bottomRight"/>
    </sheetView>
  </sheetViews>
  <sheetFormatPr defaultRowHeight="15" x14ac:dyDescent="0.25"/>
  <cols>
    <col min="1" max="1" width="42.140625" customWidth="1"/>
    <col min="2" max="3" width="6.42578125" customWidth="1"/>
    <col min="4" max="4" width="5.7109375" customWidth="1"/>
    <col min="5" max="5" width="8.5703125" style="1" customWidth="1"/>
    <col min="6" max="6" width="5.7109375" style="2" customWidth="1"/>
    <col min="7" max="9" width="5.7109375" customWidth="1"/>
    <col min="10" max="10" width="89" customWidth="1"/>
  </cols>
  <sheetData>
    <row r="1" spans="1:10" x14ac:dyDescent="0.25">
      <c r="A1" s="4" t="s">
        <v>12</v>
      </c>
      <c r="B1" s="4" t="s">
        <v>7</v>
      </c>
      <c r="C1" s="4" t="s">
        <v>18</v>
      </c>
      <c r="D1" s="4" t="s">
        <v>13</v>
      </c>
      <c r="E1" s="4" t="s">
        <v>6</v>
      </c>
      <c r="F1" s="5" t="s">
        <v>5</v>
      </c>
      <c r="G1" s="4" t="s">
        <v>2</v>
      </c>
      <c r="H1" s="4" t="s">
        <v>3</v>
      </c>
      <c r="I1" s="4" t="s">
        <v>4</v>
      </c>
      <c r="J1" s="3" t="s">
        <v>1</v>
      </c>
    </row>
    <row r="2" spans="1:10" x14ac:dyDescent="0.25">
      <c r="A2" t="s">
        <v>19</v>
      </c>
      <c r="B2" s="2">
        <v>1.0308053314970452E-4</v>
      </c>
      <c r="C2" s="10">
        <v>1.533810679324463E-3</v>
      </c>
      <c r="D2" s="2">
        <v>0.26100000000000001</v>
      </c>
      <c r="F2" s="2">
        <v>2</v>
      </c>
      <c r="G2" s="1">
        <v>18</v>
      </c>
      <c r="H2" s="1">
        <v>18</v>
      </c>
      <c r="I2" s="1">
        <v>0</v>
      </c>
      <c r="J2" t="s">
        <v>94</v>
      </c>
    </row>
    <row r="3" spans="1:10" x14ac:dyDescent="0.25">
      <c r="A3" t="s">
        <v>20</v>
      </c>
      <c r="B3" s="2">
        <v>7.3180241888047277E-4</v>
      </c>
      <c r="C3" s="10">
        <v>6.5388105705490637E-3</v>
      </c>
      <c r="D3" s="2">
        <v>0.14000000000000001</v>
      </c>
      <c r="G3" s="1">
        <v>28</v>
      </c>
      <c r="H3" s="1">
        <v>25</v>
      </c>
      <c r="I3" s="1">
        <v>3</v>
      </c>
      <c r="J3" t="s">
        <v>95</v>
      </c>
    </row>
    <row r="4" spans="1:10" x14ac:dyDescent="0.25">
      <c r="A4" t="s">
        <v>21</v>
      </c>
      <c r="B4" s="2">
        <v>7.3180241888047277E-4</v>
      </c>
      <c r="C4" s="10">
        <v>6.5388105705490637E-3</v>
      </c>
      <c r="D4" s="2">
        <v>0.10100000000000001</v>
      </c>
      <c r="G4" s="1">
        <v>49</v>
      </c>
      <c r="H4" s="1">
        <v>36</v>
      </c>
      <c r="I4" s="1">
        <v>13</v>
      </c>
      <c r="J4" t="s">
        <v>96</v>
      </c>
    </row>
    <row r="5" spans="1:10" x14ac:dyDescent="0.25">
      <c r="A5" t="s">
        <v>22</v>
      </c>
      <c r="B5" s="2">
        <v>8.007193874922814E-4</v>
      </c>
      <c r="C5" s="10">
        <v>6.5388105705490637E-3</v>
      </c>
      <c r="D5" s="2">
        <v>0.14199999999999999</v>
      </c>
      <c r="E5" s="1" t="s">
        <v>93</v>
      </c>
      <c r="F5" s="2">
        <v>2.84</v>
      </c>
      <c r="G5" s="1">
        <v>27</v>
      </c>
      <c r="H5" s="1">
        <v>24</v>
      </c>
      <c r="I5" s="1">
        <v>3</v>
      </c>
      <c r="J5" t="s">
        <v>97</v>
      </c>
    </row>
    <row r="6" spans="1:10" x14ac:dyDescent="0.25">
      <c r="A6" t="s">
        <v>23</v>
      </c>
      <c r="B6" s="2">
        <v>1.0701033996396044E-3</v>
      </c>
      <c r="C6" s="10">
        <v>7.9070540515934415E-3</v>
      </c>
      <c r="D6" s="2">
        <v>0.14499999999999999</v>
      </c>
      <c r="G6" s="1">
        <v>25</v>
      </c>
      <c r="H6" s="1">
        <v>25</v>
      </c>
      <c r="I6" s="1">
        <v>0</v>
      </c>
      <c r="J6" t="s">
        <v>98</v>
      </c>
    </row>
    <row r="7" spans="1:10" x14ac:dyDescent="0.25">
      <c r="A7" t="s">
        <v>24</v>
      </c>
      <c r="B7" s="2">
        <v>1.3468321494119735E-3</v>
      </c>
      <c r="C7" s="10">
        <v>8.7386461854732905E-3</v>
      </c>
      <c r="D7" s="2">
        <v>0.15</v>
      </c>
      <c r="G7" s="1">
        <v>23</v>
      </c>
      <c r="H7" s="1">
        <v>19</v>
      </c>
      <c r="I7" s="1">
        <v>4</v>
      </c>
      <c r="J7" t="s">
        <v>99</v>
      </c>
    </row>
    <row r="8" spans="1:10" x14ac:dyDescent="0.25">
      <c r="A8" t="s">
        <v>25</v>
      </c>
      <c r="B8" s="2">
        <v>1.3603680375478939E-3</v>
      </c>
      <c r="C8" s="10">
        <v>8.7386461854732905E-3</v>
      </c>
      <c r="D8" s="2">
        <v>0.13100000000000001</v>
      </c>
      <c r="E8" s="1" t="s">
        <v>93</v>
      </c>
      <c r="F8" s="2">
        <v>3.4</v>
      </c>
      <c r="G8" s="1">
        <v>28</v>
      </c>
      <c r="H8" s="1">
        <v>26</v>
      </c>
      <c r="I8" s="1">
        <v>2</v>
      </c>
      <c r="J8" t="s">
        <v>100</v>
      </c>
    </row>
    <row r="9" spans="1:10" x14ac:dyDescent="0.25">
      <c r="A9" t="s">
        <v>26</v>
      </c>
      <c r="B9" s="2">
        <v>2.1122532717327142E-3</v>
      </c>
      <c r="C9" s="10">
        <v>1.2525358621074385E-2</v>
      </c>
      <c r="D9" s="2">
        <v>0.157</v>
      </c>
      <c r="E9" s="1" t="s">
        <v>93</v>
      </c>
      <c r="F9" s="2">
        <v>2.887</v>
      </c>
      <c r="G9" s="1">
        <v>20</v>
      </c>
      <c r="H9" s="1">
        <v>19</v>
      </c>
      <c r="I9" s="1">
        <v>1</v>
      </c>
      <c r="J9" t="s">
        <v>101</v>
      </c>
    </row>
    <row r="10" spans="1:10" x14ac:dyDescent="0.25">
      <c r="A10" t="s">
        <v>27</v>
      </c>
      <c r="B10" s="2">
        <v>2.265408914814322E-3</v>
      </c>
      <c r="C10" s="10">
        <v>1.2525358621074385E-2</v>
      </c>
      <c r="D10" s="2">
        <v>0.11899999999999999</v>
      </c>
      <c r="F10" s="2">
        <v>1.46</v>
      </c>
      <c r="G10" s="1">
        <v>30</v>
      </c>
      <c r="H10" s="1">
        <v>23</v>
      </c>
      <c r="I10" s="1">
        <v>7</v>
      </c>
      <c r="J10" t="s">
        <v>102</v>
      </c>
    </row>
    <row r="11" spans="1:10" x14ac:dyDescent="0.25">
      <c r="A11" t="s">
        <v>28</v>
      </c>
      <c r="B11" s="2">
        <v>2.2881766529221693E-3</v>
      </c>
      <c r="C11" s="10">
        <v>1.2525358621074385E-2</v>
      </c>
      <c r="D11" s="2">
        <v>0.121</v>
      </c>
      <c r="E11" s="1" t="s">
        <v>93</v>
      </c>
      <c r="F11" s="2">
        <v>2.294</v>
      </c>
      <c r="G11" s="1">
        <v>29</v>
      </c>
      <c r="H11" s="1">
        <v>23</v>
      </c>
      <c r="I11" s="1">
        <v>6</v>
      </c>
      <c r="J11" t="s">
        <v>103</v>
      </c>
    </row>
    <row r="12" spans="1:10" x14ac:dyDescent="0.25">
      <c r="A12" t="s">
        <v>29</v>
      </c>
      <c r="B12" s="2">
        <v>3.2470772336105863E-3</v>
      </c>
      <c r="C12" s="10">
        <v>1.7077388507484793E-2</v>
      </c>
      <c r="D12" s="2">
        <v>0.14799999999999999</v>
      </c>
      <c r="F12" s="2">
        <v>0.53500000000000003</v>
      </c>
      <c r="G12" s="1">
        <v>20</v>
      </c>
      <c r="H12" s="1">
        <v>15</v>
      </c>
      <c r="I12" s="1">
        <v>5</v>
      </c>
      <c r="J12" t="s">
        <v>104</v>
      </c>
    </row>
    <row r="13" spans="1:10" x14ac:dyDescent="0.25">
      <c r="A13" t="s">
        <v>30</v>
      </c>
      <c r="B13" s="2">
        <v>3.4478652761031265E-3</v>
      </c>
      <c r="C13" s="10">
        <v>1.7422374639493515E-2</v>
      </c>
      <c r="D13" s="2">
        <v>0.126</v>
      </c>
      <c r="G13" s="1">
        <v>25</v>
      </c>
      <c r="H13" s="1">
        <v>21</v>
      </c>
      <c r="I13" s="1">
        <v>4</v>
      </c>
      <c r="J13" t="s">
        <v>105</v>
      </c>
    </row>
    <row r="14" spans="1:10" x14ac:dyDescent="0.25">
      <c r="A14" t="s">
        <v>31</v>
      </c>
      <c r="B14" s="2">
        <v>4.6541313102832719E-3</v>
      </c>
      <c r="C14" s="10">
        <v>2.192780089426162E-2</v>
      </c>
      <c r="D14" s="2">
        <v>0.11899999999999999</v>
      </c>
      <c r="E14" s="1" t="s">
        <v>93</v>
      </c>
      <c r="F14" s="2">
        <v>2.4</v>
      </c>
      <c r="G14" s="1">
        <v>26</v>
      </c>
      <c r="H14" s="1">
        <v>21</v>
      </c>
      <c r="I14" s="1">
        <v>5</v>
      </c>
      <c r="J14" t="s">
        <v>106</v>
      </c>
    </row>
    <row r="15" spans="1:10" x14ac:dyDescent="0.25">
      <c r="A15" t="s">
        <v>32</v>
      </c>
      <c r="B15" s="2">
        <v>4.6541313102832719E-3</v>
      </c>
      <c r="C15" s="10">
        <v>2.192780089426162E-2</v>
      </c>
      <c r="D15" s="2">
        <v>0.13200000000000001</v>
      </c>
      <c r="E15" s="1" t="s">
        <v>93</v>
      </c>
      <c r="F15" s="2">
        <v>3.3570000000000002</v>
      </c>
      <c r="G15" s="1">
        <v>22</v>
      </c>
      <c r="H15" s="1">
        <v>19</v>
      </c>
      <c r="I15" s="1">
        <v>3</v>
      </c>
      <c r="J15" t="s">
        <v>107</v>
      </c>
    </row>
    <row r="16" spans="1:10" x14ac:dyDescent="0.25">
      <c r="A16" t="s">
        <v>33</v>
      </c>
      <c r="B16" s="2">
        <v>5.5165644207607716E-3</v>
      </c>
      <c r="C16" s="10">
        <v>2.5476469946681016E-2</v>
      </c>
      <c r="D16" s="2">
        <v>0.14799999999999999</v>
      </c>
      <c r="F16" s="2">
        <v>2</v>
      </c>
      <c r="G16" s="1">
        <v>18</v>
      </c>
      <c r="H16" s="1">
        <v>14</v>
      </c>
      <c r="I16" s="1">
        <v>4</v>
      </c>
      <c r="J16" t="s">
        <v>108</v>
      </c>
    </row>
    <row r="17" spans="1:10" x14ac:dyDescent="0.25">
      <c r="A17" t="s">
        <v>34</v>
      </c>
      <c r="B17" s="2">
        <v>5.9760228950059427E-3</v>
      </c>
      <c r="C17" s="10">
        <v>2.6516184408894181E-2</v>
      </c>
      <c r="D17" s="2">
        <v>0.121</v>
      </c>
      <c r="E17" s="1" t="s">
        <v>93</v>
      </c>
      <c r="F17" s="2">
        <v>3.9</v>
      </c>
      <c r="G17" s="1">
        <v>24</v>
      </c>
      <c r="H17" s="1">
        <v>23</v>
      </c>
      <c r="I17" s="1">
        <v>1</v>
      </c>
      <c r="J17" t="s">
        <v>109</v>
      </c>
    </row>
    <row r="18" spans="1:10" x14ac:dyDescent="0.25">
      <c r="A18" t="s">
        <v>35</v>
      </c>
      <c r="B18" s="2">
        <v>6.2824201408011177E-3</v>
      </c>
      <c r="C18" s="10">
        <v>2.7323722447292559E-2</v>
      </c>
      <c r="D18" s="2">
        <v>0.11700000000000001</v>
      </c>
      <c r="F18" s="2">
        <v>0.65500000000000003</v>
      </c>
      <c r="G18" s="1">
        <v>25</v>
      </c>
      <c r="H18" s="1">
        <v>17</v>
      </c>
      <c r="I18" s="1">
        <v>8</v>
      </c>
      <c r="J18" t="s">
        <v>110</v>
      </c>
    </row>
    <row r="19" spans="1:10" x14ac:dyDescent="0.25">
      <c r="A19" t="s">
        <v>36</v>
      </c>
      <c r="B19" s="2">
        <v>7.0834089290521185E-3</v>
      </c>
      <c r="C19" s="10">
        <v>3.0197383422318501E-2</v>
      </c>
      <c r="D19" s="2">
        <v>0.14199999999999999</v>
      </c>
      <c r="F19" s="2">
        <v>1.6040000000000001</v>
      </c>
      <c r="G19" s="1">
        <v>18</v>
      </c>
      <c r="H19" s="1">
        <v>14</v>
      </c>
      <c r="I19" s="1">
        <v>4</v>
      </c>
      <c r="J19" t="s">
        <v>111</v>
      </c>
    </row>
    <row r="20" spans="1:10" x14ac:dyDescent="0.25">
      <c r="A20" t="s">
        <v>37</v>
      </c>
      <c r="B20" s="2">
        <v>7.2991308467885829E-3</v>
      </c>
      <c r="C20" s="10">
        <v>3.0197383422318501E-2</v>
      </c>
      <c r="D20" s="2">
        <v>0.154</v>
      </c>
      <c r="E20" s="1" t="s">
        <v>93</v>
      </c>
      <c r="F20" s="2">
        <v>2.121</v>
      </c>
      <c r="G20" s="1">
        <v>16</v>
      </c>
      <c r="H20" s="1">
        <v>14</v>
      </c>
      <c r="I20" s="1">
        <v>2</v>
      </c>
      <c r="J20" t="s">
        <v>112</v>
      </c>
    </row>
    <row r="21" spans="1:10" x14ac:dyDescent="0.25">
      <c r="A21" t="s">
        <v>38</v>
      </c>
      <c r="B21" s="2">
        <v>7.9865212659555023E-3</v>
      </c>
      <c r="C21" s="10">
        <v>3.238694077290704E-2</v>
      </c>
      <c r="D21" s="2">
        <v>9.8199999999999996E-2</v>
      </c>
      <c r="G21" s="1">
        <v>33</v>
      </c>
      <c r="H21" s="1">
        <v>29</v>
      </c>
      <c r="I21" s="1">
        <v>4</v>
      </c>
      <c r="J21" t="s">
        <v>113</v>
      </c>
    </row>
    <row r="22" spans="1:10" x14ac:dyDescent="0.25">
      <c r="A22" t="s">
        <v>39</v>
      </c>
      <c r="B22" s="2">
        <v>8.3959989674914706E-3</v>
      </c>
      <c r="C22" s="10">
        <v>3.337326996032608E-2</v>
      </c>
      <c r="D22" s="2">
        <v>9.2700000000000005E-2</v>
      </c>
      <c r="F22" s="2">
        <v>0.70700000000000007</v>
      </c>
      <c r="G22" s="1">
        <v>37</v>
      </c>
      <c r="H22" s="1">
        <v>30</v>
      </c>
      <c r="I22" s="1">
        <v>7</v>
      </c>
      <c r="J22" t="s">
        <v>114</v>
      </c>
    </row>
    <row r="23" spans="1:10" x14ac:dyDescent="0.25">
      <c r="A23" t="s">
        <v>40</v>
      </c>
      <c r="B23" s="2">
        <v>9.5616019305435045E-3</v>
      </c>
      <c r="C23" s="10">
        <v>3.7253849396215809E-2</v>
      </c>
      <c r="D23" s="2">
        <v>0.185</v>
      </c>
      <c r="G23" s="1">
        <v>12</v>
      </c>
      <c r="H23" s="1">
        <v>12</v>
      </c>
      <c r="I23" s="1">
        <v>0</v>
      </c>
      <c r="J23" t="s">
        <v>115</v>
      </c>
    </row>
    <row r="24" spans="1:10" x14ac:dyDescent="0.25">
      <c r="A24" t="s">
        <v>41</v>
      </c>
      <c r="B24" s="2">
        <v>9.8527960611872571E-3</v>
      </c>
      <c r="C24" s="10">
        <v>3.7628256807176221E-2</v>
      </c>
      <c r="D24" s="2">
        <v>0.11799999999999999</v>
      </c>
      <c r="G24" s="1">
        <v>22</v>
      </c>
      <c r="H24" s="1">
        <v>22</v>
      </c>
      <c r="I24" s="1">
        <v>0</v>
      </c>
      <c r="J24" t="s">
        <v>116</v>
      </c>
    </row>
    <row r="25" spans="1:10" x14ac:dyDescent="0.25">
      <c r="A25" t="s">
        <v>42</v>
      </c>
      <c r="B25" s="2">
        <v>1.0254896296404022E-2</v>
      </c>
      <c r="C25" s="10">
        <v>3.8388398017552075E-2</v>
      </c>
      <c r="D25" s="2">
        <v>0.13300000000000001</v>
      </c>
      <c r="G25" s="1">
        <v>18</v>
      </c>
      <c r="H25" s="1">
        <v>11</v>
      </c>
      <c r="I25" s="1">
        <v>7</v>
      </c>
      <c r="J25" t="s">
        <v>117</v>
      </c>
    </row>
    <row r="26" spans="1:10" x14ac:dyDescent="0.25">
      <c r="A26" t="s">
        <v>43</v>
      </c>
      <c r="B26" s="2">
        <v>1.0567204383852655E-2</v>
      </c>
      <c r="C26" s="10">
        <v>3.8774207831722009E-2</v>
      </c>
      <c r="D26" s="2">
        <v>0.16900000000000001</v>
      </c>
      <c r="F26" s="2">
        <v>0.81599999999999995</v>
      </c>
      <c r="G26" s="1">
        <v>13</v>
      </c>
      <c r="H26" s="1">
        <v>11</v>
      </c>
      <c r="I26" s="1">
        <v>2</v>
      </c>
      <c r="J26" t="s">
        <v>118</v>
      </c>
    </row>
    <row r="27" spans="1:10" x14ac:dyDescent="0.25">
      <c r="A27" t="s">
        <v>44</v>
      </c>
      <c r="B27" s="2">
        <v>1.0673406553522925E-2</v>
      </c>
      <c r="C27" s="10">
        <v>3.8774207831722009E-2</v>
      </c>
      <c r="D27" s="2">
        <v>0.13200000000000001</v>
      </c>
      <c r="F27" s="2">
        <v>-0.81599999999999995</v>
      </c>
      <c r="G27" s="1">
        <v>18</v>
      </c>
      <c r="H27" s="1">
        <v>12</v>
      </c>
      <c r="I27" s="1">
        <v>6</v>
      </c>
      <c r="J27" t="s">
        <v>119</v>
      </c>
    </row>
    <row r="28" spans="1:10" x14ac:dyDescent="0.25">
      <c r="A28" t="s">
        <v>45</v>
      </c>
      <c r="B28" s="2">
        <v>1.1220643809589084E-2</v>
      </c>
      <c r="C28" s="10">
        <v>3.9163895098987066E-2</v>
      </c>
      <c r="D28" s="2">
        <v>0.16700000000000001</v>
      </c>
      <c r="E28" s="1" t="s">
        <v>93</v>
      </c>
      <c r="F28" s="2">
        <v>2.714</v>
      </c>
      <c r="G28" s="1">
        <v>13</v>
      </c>
      <c r="H28" s="1">
        <v>11</v>
      </c>
      <c r="I28" s="1">
        <v>2</v>
      </c>
      <c r="J28" t="s">
        <v>120</v>
      </c>
    </row>
    <row r="29" spans="1:10" x14ac:dyDescent="0.25">
      <c r="A29" t="s">
        <v>46</v>
      </c>
      <c r="B29" s="2">
        <v>1.1333413154667387E-2</v>
      </c>
      <c r="C29" s="10">
        <v>3.9163895098987066E-2</v>
      </c>
      <c r="D29" s="2">
        <v>0.127</v>
      </c>
      <c r="G29" s="1">
        <v>19</v>
      </c>
      <c r="H29" s="1">
        <v>17</v>
      </c>
      <c r="I29" s="1">
        <v>2</v>
      </c>
      <c r="J29" t="s">
        <v>121</v>
      </c>
    </row>
    <row r="30" spans="1:10" x14ac:dyDescent="0.25">
      <c r="A30" t="s">
        <v>47</v>
      </c>
      <c r="B30" s="2">
        <v>1.1447315850505711E-2</v>
      </c>
      <c r="C30" s="10">
        <v>3.9163895098987066E-2</v>
      </c>
      <c r="D30" s="2">
        <v>0.13600000000000001</v>
      </c>
      <c r="F30" s="2">
        <v>-0.57700000000000007</v>
      </c>
      <c r="G30" s="1">
        <v>17</v>
      </c>
      <c r="H30" s="1">
        <v>9</v>
      </c>
      <c r="I30" s="1">
        <v>8</v>
      </c>
      <c r="J30" t="s">
        <v>122</v>
      </c>
    </row>
    <row r="31" spans="1:10" x14ac:dyDescent="0.25">
      <c r="A31" t="s">
        <v>48</v>
      </c>
      <c r="B31" s="2">
        <v>1.1795938519751562E-2</v>
      </c>
      <c r="C31" s="10">
        <v>3.9955058260653896E-2</v>
      </c>
      <c r="D31" s="2">
        <v>0.115</v>
      </c>
      <c r="F31" s="2">
        <v>1.7889999999999999</v>
      </c>
      <c r="G31" s="1">
        <v>22</v>
      </c>
      <c r="H31" s="1">
        <v>18</v>
      </c>
      <c r="I31" s="1">
        <v>4</v>
      </c>
      <c r="J31" t="s">
        <v>123</v>
      </c>
    </row>
    <row r="32" spans="1:10" x14ac:dyDescent="0.25">
      <c r="A32" t="s">
        <v>49</v>
      </c>
      <c r="B32" s="2">
        <v>1.3299883542443767E-2</v>
      </c>
      <c r="C32" s="10">
        <v>4.4600955340274535E-2</v>
      </c>
      <c r="D32" s="2">
        <v>0.13800000000000001</v>
      </c>
      <c r="E32" s="1" t="s">
        <v>93</v>
      </c>
      <c r="F32" s="2">
        <v>2.3090000000000002</v>
      </c>
      <c r="G32" s="1">
        <v>16</v>
      </c>
      <c r="H32" s="1">
        <v>14</v>
      </c>
      <c r="I32" s="1">
        <v>2</v>
      </c>
      <c r="J32" t="s">
        <v>124</v>
      </c>
    </row>
    <row r="33" spans="1:10" x14ac:dyDescent="0.25">
      <c r="A33" t="s">
        <v>50</v>
      </c>
      <c r="B33" s="2">
        <v>1.3981783153338308E-2</v>
      </c>
      <c r="C33" s="10">
        <v>4.6421154857431271E-2</v>
      </c>
      <c r="D33" s="2">
        <v>8.4400000000000003E-2</v>
      </c>
      <c r="F33" s="2">
        <v>1.581</v>
      </c>
      <c r="G33" s="1">
        <v>41</v>
      </c>
      <c r="H33" s="1">
        <v>27</v>
      </c>
      <c r="I33" s="1">
        <v>14</v>
      </c>
      <c r="J33" t="s">
        <v>125</v>
      </c>
    </row>
    <row r="34" spans="1:10" x14ac:dyDescent="0.25">
      <c r="A34" t="s">
        <v>51</v>
      </c>
      <c r="B34" s="2">
        <v>1.4698644504901784E-2</v>
      </c>
      <c r="C34" s="10">
        <v>4.7834889494198368E-2</v>
      </c>
      <c r="D34" s="2">
        <v>8.9300000000000004E-2</v>
      </c>
      <c r="G34" s="1">
        <v>35</v>
      </c>
      <c r="H34" s="1">
        <v>27</v>
      </c>
      <c r="I34" s="1">
        <v>8</v>
      </c>
      <c r="J34" t="s">
        <v>126</v>
      </c>
    </row>
    <row r="35" spans="1:10" x14ac:dyDescent="0.25">
      <c r="A35" t="s">
        <v>52</v>
      </c>
      <c r="B35" s="2">
        <v>1.514628487304698E-2</v>
      </c>
      <c r="C35" s="10">
        <v>4.8801218362012962E-2</v>
      </c>
      <c r="D35" s="2">
        <v>0.16700000000000001</v>
      </c>
      <c r="F35" s="2">
        <v>1.89</v>
      </c>
      <c r="G35" s="1">
        <v>12</v>
      </c>
      <c r="H35" s="1">
        <v>11</v>
      </c>
      <c r="I35" s="1">
        <v>1</v>
      </c>
      <c r="J35" t="s">
        <v>127</v>
      </c>
    </row>
    <row r="36" spans="1:10" x14ac:dyDescent="0.25">
      <c r="A36" t="s">
        <v>53</v>
      </c>
      <c r="B36" s="2">
        <v>1.5452260123909515E-2</v>
      </c>
      <c r="C36" s="10">
        <v>4.8801218362012962E-2</v>
      </c>
      <c r="D36" s="2">
        <v>0.14699999999999999</v>
      </c>
      <c r="F36" s="2">
        <v>1.633</v>
      </c>
      <c r="G36" s="1">
        <v>14</v>
      </c>
      <c r="H36" s="1">
        <v>10</v>
      </c>
      <c r="I36" s="1">
        <v>4</v>
      </c>
      <c r="J36" t="s">
        <v>128</v>
      </c>
    </row>
    <row r="37" spans="1:10" x14ac:dyDescent="0.25">
      <c r="A37" t="s">
        <v>54</v>
      </c>
      <c r="B37" s="2">
        <v>1.6407774526292645E-2</v>
      </c>
      <c r="C37" s="10">
        <v>5.1303310331919108E-2</v>
      </c>
      <c r="D37" s="2">
        <v>0.11600000000000001</v>
      </c>
      <c r="E37" s="1" t="s">
        <v>93</v>
      </c>
      <c r="F37" s="2">
        <v>2.5</v>
      </c>
      <c r="G37" s="1">
        <v>20</v>
      </c>
      <c r="H37" s="1">
        <v>14</v>
      </c>
      <c r="I37" s="1">
        <v>6</v>
      </c>
      <c r="J37" t="s">
        <v>129</v>
      </c>
    </row>
    <row r="38" spans="1:10" x14ac:dyDescent="0.25">
      <c r="A38" t="s">
        <v>55</v>
      </c>
      <c r="B38" s="2">
        <v>1.7077388507484793E-2</v>
      </c>
      <c r="C38" s="10">
        <v>5.2865728738350368E-2</v>
      </c>
      <c r="D38" s="2">
        <v>0.16200000000000001</v>
      </c>
      <c r="E38" s="1" t="s">
        <v>93</v>
      </c>
      <c r="F38" s="2">
        <v>3</v>
      </c>
      <c r="G38" s="1">
        <v>12</v>
      </c>
      <c r="H38" s="1">
        <v>11</v>
      </c>
      <c r="I38" s="1">
        <v>1</v>
      </c>
      <c r="J38" t="s">
        <v>130</v>
      </c>
    </row>
    <row r="39" spans="1:10" x14ac:dyDescent="0.25">
      <c r="A39" t="s">
        <v>56</v>
      </c>
      <c r="B39" s="2">
        <v>1.8685639337732773E-2</v>
      </c>
      <c r="C39" s="10">
        <v>5.7268760265467358E-2</v>
      </c>
      <c r="D39" s="2">
        <v>0.185</v>
      </c>
      <c r="G39" s="1">
        <v>10</v>
      </c>
      <c r="H39" s="1">
        <v>8</v>
      </c>
      <c r="I39" s="1">
        <v>2</v>
      </c>
      <c r="J39" t="s">
        <v>131</v>
      </c>
    </row>
    <row r="40" spans="1:10" x14ac:dyDescent="0.25">
      <c r="A40" t="s">
        <v>57</v>
      </c>
      <c r="B40" s="2">
        <v>1.9841094744370288E-2</v>
      </c>
      <c r="C40" s="10">
        <v>6.0204992392373542E-2</v>
      </c>
      <c r="D40" s="2">
        <v>0.115</v>
      </c>
      <c r="F40" s="2">
        <v>1.4139999999999999</v>
      </c>
      <c r="G40" s="1">
        <v>19</v>
      </c>
      <c r="H40" s="1">
        <v>15</v>
      </c>
      <c r="I40" s="1">
        <v>4</v>
      </c>
      <c r="J40" t="s">
        <v>132</v>
      </c>
    </row>
    <row r="41" spans="1:10" x14ac:dyDescent="0.25">
      <c r="A41" t="s">
        <v>58</v>
      </c>
      <c r="B41" s="2">
        <v>2.0650825181712566E-2</v>
      </c>
      <c r="C41" s="10">
        <v>6.1421213915000127E-2</v>
      </c>
      <c r="D41" s="2">
        <v>0.106</v>
      </c>
      <c r="E41" s="1" t="s">
        <v>93</v>
      </c>
      <c r="F41" s="2">
        <v>2.714</v>
      </c>
      <c r="G41" s="1">
        <v>22</v>
      </c>
      <c r="H41" s="1">
        <v>18</v>
      </c>
      <c r="I41" s="1">
        <v>4</v>
      </c>
      <c r="J41" t="s">
        <v>133</v>
      </c>
    </row>
    <row r="42" spans="1:10" x14ac:dyDescent="0.25">
      <c r="A42" t="s">
        <v>59</v>
      </c>
      <c r="B42" s="2">
        <v>2.0650825181712566E-2</v>
      </c>
      <c r="C42" s="10">
        <v>6.1421213915000127E-2</v>
      </c>
      <c r="D42" s="2">
        <v>0.14599999999999999</v>
      </c>
      <c r="G42" s="1">
        <v>13</v>
      </c>
      <c r="H42" s="1">
        <v>12</v>
      </c>
      <c r="I42" s="1">
        <v>1</v>
      </c>
      <c r="J42" t="s">
        <v>134</v>
      </c>
    </row>
    <row r="43" spans="1:10" x14ac:dyDescent="0.25">
      <c r="A43" t="s">
        <v>60</v>
      </c>
      <c r="B43" s="2">
        <v>2.1493601345089923E-2</v>
      </c>
      <c r="C43" s="10">
        <v>6.3291768359640732E-2</v>
      </c>
      <c r="D43" s="2">
        <v>0.10299999999999999</v>
      </c>
      <c r="F43" s="2">
        <v>1.9410000000000001</v>
      </c>
      <c r="G43" s="1">
        <v>23</v>
      </c>
      <c r="H43" s="1">
        <v>21</v>
      </c>
      <c r="I43" s="1">
        <v>2</v>
      </c>
      <c r="J43" t="s">
        <v>135</v>
      </c>
    </row>
    <row r="44" spans="1:10" x14ac:dyDescent="0.25">
      <c r="A44" t="s">
        <v>61</v>
      </c>
      <c r="B44" s="2">
        <v>2.2822691425092981E-2</v>
      </c>
      <c r="C44" s="10">
        <v>6.6536806715016855E-2</v>
      </c>
      <c r="D44" s="2">
        <v>0.14299999999999999</v>
      </c>
      <c r="E44" s="1" t="s">
        <v>93</v>
      </c>
      <c r="F44" s="2">
        <v>2.2360000000000002</v>
      </c>
      <c r="G44" s="1">
        <v>13</v>
      </c>
      <c r="H44" s="1">
        <v>10</v>
      </c>
      <c r="I44" s="1">
        <v>3</v>
      </c>
      <c r="J44" t="s">
        <v>136</v>
      </c>
    </row>
    <row r="45" spans="1:10" x14ac:dyDescent="0.25">
      <c r="A45" t="s">
        <v>62</v>
      </c>
      <c r="B45" s="2">
        <v>2.3754103131304997E-2</v>
      </c>
      <c r="C45" s="10">
        <v>6.8563154154277911E-2</v>
      </c>
      <c r="D45" s="2">
        <v>0.11899999999999999</v>
      </c>
      <c r="F45" s="2">
        <v>-0.63200000000000001</v>
      </c>
      <c r="G45" s="1">
        <v>17</v>
      </c>
      <c r="H45" s="1">
        <v>13</v>
      </c>
      <c r="I45" s="1">
        <v>4</v>
      </c>
      <c r="J45" t="s">
        <v>137</v>
      </c>
    </row>
    <row r="46" spans="1:10" x14ac:dyDescent="0.25">
      <c r="A46" t="s">
        <v>63</v>
      </c>
      <c r="B46" s="2">
        <v>2.4972002042276155E-2</v>
      </c>
      <c r="C46" s="10">
        <v>7.1361269556386053E-2</v>
      </c>
      <c r="D46" s="2">
        <v>0.122</v>
      </c>
      <c r="G46" s="1">
        <v>16</v>
      </c>
      <c r="H46" s="1">
        <v>8</v>
      </c>
      <c r="I46" s="1">
        <v>8</v>
      </c>
      <c r="J46" t="s">
        <v>138</v>
      </c>
    </row>
    <row r="47" spans="1:10" x14ac:dyDescent="0.25">
      <c r="A47" t="s">
        <v>64</v>
      </c>
      <c r="B47" s="2">
        <v>2.9013327082197053E-2</v>
      </c>
      <c r="C47" s="10">
        <v>8.1268239240891701E-2</v>
      </c>
      <c r="D47" s="2">
        <v>0.153</v>
      </c>
      <c r="E47" s="1" t="s">
        <v>93</v>
      </c>
      <c r="F47" s="2">
        <v>3.1619999999999999</v>
      </c>
      <c r="G47" s="1">
        <v>11</v>
      </c>
      <c r="H47" s="1">
        <v>11</v>
      </c>
      <c r="I47" s="1">
        <v>0</v>
      </c>
      <c r="J47" t="s">
        <v>139</v>
      </c>
    </row>
    <row r="48" spans="1:10" x14ac:dyDescent="0.25">
      <c r="A48" t="s">
        <v>65</v>
      </c>
      <c r="B48" s="2">
        <v>2.9304915867040759E-2</v>
      </c>
      <c r="C48" s="10">
        <v>8.1268239240891701E-2</v>
      </c>
      <c r="D48" s="2">
        <v>8.9700000000000002E-2</v>
      </c>
      <c r="G48" s="1">
        <v>28</v>
      </c>
      <c r="H48" s="1">
        <v>21</v>
      </c>
      <c r="I48" s="1">
        <v>7</v>
      </c>
      <c r="J48" t="s">
        <v>140</v>
      </c>
    </row>
    <row r="49" spans="1:10" x14ac:dyDescent="0.25">
      <c r="A49" t="s">
        <v>66</v>
      </c>
      <c r="B49" s="2">
        <v>2.9599435167891999E-2</v>
      </c>
      <c r="C49" s="10">
        <v>8.1268239240891701E-2</v>
      </c>
      <c r="D49" s="2">
        <v>0.128</v>
      </c>
      <c r="E49" s="1" t="s">
        <v>93</v>
      </c>
      <c r="F49" s="2">
        <v>3.3170000000000002</v>
      </c>
      <c r="G49" s="1">
        <v>14</v>
      </c>
      <c r="H49" s="1">
        <v>13</v>
      </c>
      <c r="I49" s="1">
        <v>1</v>
      </c>
      <c r="J49" t="s">
        <v>141</v>
      </c>
    </row>
    <row r="50" spans="1:10" x14ac:dyDescent="0.25">
      <c r="A50" t="s">
        <v>67</v>
      </c>
      <c r="B50" s="2">
        <v>3.0500872171217483E-2</v>
      </c>
      <c r="C50" s="10">
        <v>8.2909966575172661E-2</v>
      </c>
      <c r="D50" s="2">
        <v>0.10100000000000001</v>
      </c>
      <c r="F50" s="2">
        <v>0.33300000000000002</v>
      </c>
      <c r="G50" s="1">
        <v>21</v>
      </c>
      <c r="H50" s="1">
        <v>12</v>
      </c>
      <c r="I50" s="1">
        <v>9</v>
      </c>
      <c r="J50" t="s">
        <v>142</v>
      </c>
    </row>
    <row r="51" spans="1:10" x14ac:dyDescent="0.25">
      <c r="A51" t="s">
        <v>68</v>
      </c>
      <c r="B51" s="2">
        <v>3.0807411032751076E-2</v>
      </c>
      <c r="C51" s="10">
        <v>8.2909966575172661E-2</v>
      </c>
      <c r="D51" s="2">
        <v>0.14099999999999999</v>
      </c>
      <c r="F51" s="2">
        <v>-1.667</v>
      </c>
      <c r="G51" s="1">
        <v>12</v>
      </c>
      <c r="H51" s="1">
        <v>11</v>
      </c>
      <c r="I51" s="1">
        <v>1</v>
      </c>
      <c r="J51" t="s">
        <v>143</v>
      </c>
    </row>
    <row r="52" spans="1:10" x14ac:dyDescent="0.25">
      <c r="A52" t="s">
        <v>69</v>
      </c>
      <c r="B52" s="2">
        <v>3.0807411032751076E-2</v>
      </c>
      <c r="C52" s="10">
        <v>8.2909966575172661E-2</v>
      </c>
      <c r="D52" s="2">
        <v>0.14099999999999999</v>
      </c>
      <c r="G52" s="1">
        <v>12</v>
      </c>
      <c r="H52" s="1">
        <v>9</v>
      </c>
      <c r="I52" s="1">
        <v>3</v>
      </c>
      <c r="J52" t="s">
        <v>144</v>
      </c>
    </row>
    <row r="53" spans="1:10" x14ac:dyDescent="0.25">
      <c r="A53" t="s">
        <v>70</v>
      </c>
      <c r="B53" s="2">
        <v>3.1117030661060859E-2</v>
      </c>
      <c r="C53" s="10">
        <v>8.2909966575172661E-2</v>
      </c>
      <c r="D53" s="2">
        <v>0.17599999999999999</v>
      </c>
      <c r="E53" s="1" t="s">
        <v>93</v>
      </c>
      <c r="F53" s="2">
        <v>2.121</v>
      </c>
      <c r="G53" s="1">
        <v>9</v>
      </c>
      <c r="H53" s="1">
        <v>8</v>
      </c>
      <c r="I53" s="1">
        <v>1</v>
      </c>
      <c r="J53" t="s">
        <v>145</v>
      </c>
    </row>
    <row r="54" spans="1:10" x14ac:dyDescent="0.25">
      <c r="A54" t="s">
        <v>71</v>
      </c>
      <c r="B54" s="2">
        <v>3.238694077290704E-2</v>
      </c>
      <c r="C54" s="10">
        <v>8.6293586499370495E-2</v>
      </c>
      <c r="D54" s="2">
        <v>0.106</v>
      </c>
      <c r="E54" s="1" t="s">
        <v>93</v>
      </c>
      <c r="F54" s="2">
        <v>3.5</v>
      </c>
      <c r="G54" s="1">
        <v>19</v>
      </c>
      <c r="H54" s="1">
        <v>18</v>
      </c>
      <c r="I54" s="1">
        <v>1</v>
      </c>
      <c r="J54" t="s">
        <v>146</v>
      </c>
    </row>
    <row r="55" spans="1:10" x14ac:dyDescent="0.25">
      <c r="A55" t="s">
        <v>72</v>
      </c>
      <c r="B55" s="2">
        <v>3.3041200375886932E-2</v>
      </c>
      <c r="C55" s="10">
        <v>8.7160851461981298E-2</v>
      </c>
      <c r="D55" s="2">
        <v>0.44400000000000001</v>
      </c>
      <c r="F55" s="2">
        <v>2</v>
      </c>
      <c r="G55" s="1">
        <v>4</v>
      </c>
      <c r="H55" s="1">
        <v>4</v>
      </c>
      <c r="I55" s="1">
        <v>0</v>
      </c>
      <c r="J55" t="s">
        <v>147</v>
      </c>
    </row>
    <row r="56" spans="1:10" x14ac:dyDescent="0.25">
      <c r="A56" t="s">
        <v>73</v>
      </c>
      <c r="B56" s="2">
        <v>3.5084354100845025E-2</v>
      </c>
      <c r="C56" s="10">
        <v>9.0717953289412512E-2</v>
      </c>
      <c r="D56" s="2">
        <v>0.107</v>
      </c>
      <c r="G56" s="1">
        <v>18</v>
      </c>
      <c r="H56" s="1">
        <v>16</v>
      </c>
      <c r="I56" s="1">
        <v>2</v>
      </c>
      <c r="J56" t="s">
        <v>148</v>
      </c>
    </row>
    <row r="57" spans="1:10" x14ac:dyDescent="0.25">
      <c r="A57" t="s">
        <v>74</v>
      </c>
      <c r="B57" s="2">
        <v>3.5084354100845025E-2</v>
      </c>
      <c r="C57" s="10">
        <v>9.0717953289412512E-2</v>
      </c>
      <c r="D57" s="2">
        <v>0.10199999999999999</v>
      </c>
      <c r="F57" s="2">
        <v>1</v>
      </c>
      <c r="G57" s="1">
        <v>20</v>
      </c>
      <c r="H57" s="1">
        <v>13</v>
      </c>
      <c r="I57" s="1">
        <v>7</v>
      </c>
      <c r="J57" t="s">
        <v>149</v>
      </c>
    </row>
    <row r="58" spans="1:10" x14ac:dyDescent="0.25">
      <c r="A58" t="s">
        <v>75</v>
      </c>
      <c r="B58" s="2">
        <v>3.5793105067655297E-2</v>
      </c>
      <c r="C58" s="10">
        <v>9.1629683877504836E-2</v>
      </c>
      <c r="D58" s="2">
        <v>0.14499999999999999</v>
      </c>
      <c r="E58" s="1" t="s">
        <v>93</v>
      </c>
      <c r="F58" s="2">
        <v>2.4489999999999998</v>
      </c>
      <c r="G58" s="1">
        <v>11</v>
      </c>
      <c r="H58" s="1">
        <v>11</v>
      </c>
      <c r="I58" s="1">
        <v>0</v>
      </c>
      <c r="J58" t="s">
        <v>150</v>
      </c>
    </row>
    <row r="59" spans="1:10" x14ac:dyDescent="0.25">
      <c r="A59" t="s">
        <v>76</v>
      </c>
      <c r="B59" s="2">
        <v>3.6152831754046426E-2</v>
      </c>
      <c r="C59" s="10">
        <v>9.255057751034329E-2</v>
      </c>
      <c r="D59" s="2">
        <v>0.11</v>
      </c>
      <c r="E59" s="1" t="s">
        <v>93</v>
      </c>
      <c r="F59" s="2">
        <v>3.0510000000000002</v>
      </c>
      <c r="G59" s="1">
        <v>17</v>
      </c>
      <c r="H59" s="1">
        <v>13</v>
      </c>
      <c r="I59" s="1">
        <v>4</v>
      </c>
      <c r="J59" t="s">
        <v>151</v>
      </c>
    </row>
    <row r="60" spans="1:10" x14ac:dyDescent="0.25">
      <c r="A60" t="s">
        <v>77</v>
      </c>
      <c r="B60" s="2">
        <v>3.8774207831722009E-2</v>
      </c>
      <c r="C60" s="10">
        <v>9.7295747089532758E-2</v>
      </c>
      <c r="D60" s="2">
        <v>0.10199999999999999</v>
      </c>
      <c r="G60" s="1">
        <v>19</v>
      </c>
      <c r="H60" s="1">
        <v>8</v>
      </c>
      <c r="I60" s="1">
        <v>11</v>
      </c>
      <c r="J60" t="s">
        <v>152</v>
      </c>
    </row>
    <row r="61" spans="1:10" x14ac:dyDescent="0.25">
      <c r="A61" t="s">
        <v>78</v>
      </c>
      <c r="B61" s="2">
        <v>3.9163895098987066E-2</v>
      </c>
      <c r="C61" s="10">
        <v>9.7295747089532758E-2</v>
      </c>
      <c r="D61" s="2">
        <v>0.126</v>
      </c>
      <c r="F61" s="2">
        <v>0.30199999999999999</v>
      </c>
      <c r="G61" s="1">
        <v>13</v>
      </c>
      <c r="H61" s="1">
        <v>12</v>
      </c>
      <c r="I61" s="1">
        <v>1</v>
      </c>
      <c r="J61" t="s">
        <v>153</v>
      </c>
    </row>
    <row r="62" spans="1:10" x14ac:dyDescent="0.25">
      <c r="A62" t="s">
        <v>79</v>
      </c>
      <c r="B62" s="2">
        <v>3.9557498788398725E-2</v>
      </c>
      <c r="C62" s="10">
        <v>9.7295747089532758E-2</v>
      </c>
      <c r="D62" s="2">
        <v>0.14099999999999999</v>
      </c>
      <c r="F62" s="2">
        <v>-0.44700000000000001</v>
      </c>
      <c r="G62" s="1">
        <v>11</v>
      </c>
      <c r="H62" s="1">
        <v>7</v>
      </c>
      <c r="I62" s="1">
        <v>4</v>
      </c>
      <c r="J62" t="s">
        <v>154</v>
      </c>
    </row>
    <row r="63" spans="1:10" x14ac:dyDescent="0.25">
      <c r="A63" t="s">
        <v>80</v>
      </c>
      <c r="B63" s="2">
        <v>3.9557498788398725E-2</v>
      </c>
      <c r="C63" s="10">
        <v>9.7295747089532758E-2</v>
      </c>
      <c r="D63" s="2">
        <v>0.20599999999999999</v>
      </c>
      <c r="F63" s="2">
        <v>1.3420000000000001</v>
      </c>
      <c r="G63" s="1">
        <v>7</v>
      </c>
      <c r="H63" s="1">
        <v>6</v>
      </c>
      <c r="I63" s="1">
        <v>1</v>
      </c>
      <c r="J63" t="s">
        <v>155</v>
      </c>
    </row>
    <row r="64" spans="1:10" x14ac:dyDescent="0.25">
      <c r="A64" t="s">
        <v>81</v>
      </c>
      <c r="B64" s="2">
        <v>4.2425741080511385E-2</v>
      </c>
      <c r="C64" s="10">
        <v>0.10435048475476504</v>
      </c>
      <c r="D64" s="2">
        <v>0.114</v>
      </c>
      <c r="E64" s="1" t="s">
        <v>93</v>
      </c>
      <c r="F64" s="2">
        <v>2.3090000000000002</v>
      </c>
      <c r="G64" s="1">
        <v>15</v>
      </c>
      <c r="H64" s="1">
        <v>14</v>
      </c>
      <c r="I64" s="1">
        <v>1</v>
      </c>
      <c r="J64" t="s">
        <v>156</v>
      </c>
    </row>
    <row r="65" spans="1:10" x14ac:dyDescent="0.25">
      <c r="A65" t="s">
        <v>82</v>
      </c>
      <c r="B65" s="1">
        <v>4.3282797901965896E-2</v>
      </c>
      <c r="C65" s="10">
        <v>0.10539922456186433</v>
      </c>
      <c r="D65" s="1">
        <v>0.13800000000000001</v>
      </c>
      <c r="E65" s="1" t="s">
        <v>93</v>
      </c>
      <c r="F65" s="2">
        <v>2.8279999999999998</v>
      </c>
      <c r="G65" s="1">
        <v>11</v>
      </c>
      <c r="H65" s="1">
        <v>11</v>
      </c>
      <c r="I65" s="1">
        <v>0</v>
      </c>
      <c r="J65" t="s">
        <v>157</v>
      </c>
    </row>
    <row r="66" spans="1:10" x14ac:dyDescent="0.25">
      <c r="A66" t="s">
        <v>83</v>
      </c>
      <c r="B66" s="1">
        <v>4.3717797252750941E-2</v>
      </c>
      <c r="C66" s="10">
        <v>0.10539922456186433</v>
      </c>
      <c r="D66" s="1">
        <v>0.1</v>
      </c>
      <c r="E66" s="1" t="s">
        <v>92</v>
      </c>
      <c r="F66" s="2">
        <v>-2.3239999999999998</v>
      </c>
      <c r="G66" s="1">
        <v>19</v>
      </c>
      <c r="H66" s="1">
        <v>13</v>
      </c>
      <c r="I66" s="1">
        <v>6</v>
      </c>
      <c r="J66" t="s">
        <v>158</v>
      </c>
    </row>
    <row r="67" spans="1:10" x14ac:dyDescent="0.25">
      <c r="A67" t="s">
        <v>84</v>
      </c>
      <c r="B67" s="1">
        <v>4.3717797252750941E-2</v>
      </c>
      <c r="C67" s="10">
        <v>0.10539922456186433</v>
      </c>
      <c r="D67" s="1">
        <v>0.11799999999999999</v>
      </c>
      <c r="E67" s="1" t="s">
        <v>93</v>
      </c>
      <c r="F67" s="2">
        <v>3.3170000000000002</v>
      </c>
      <c r="G67" s="1">
        <v>14</v>
      </c>
      <c r="H67" s="1">
        <v>14</v>
      </c>
      <c r="I67" s="1">
        <v>0</v>
      </c>
      <c r="J67" t="s">
        <v>159</v>
      </c>
    </row>
    <row r="68" spans="1:10" x14ac:dyDescent="0.25">
      <c r="A68" t="s">
        <v>85</v>
      </c>
      <c r="B68" s="1">
        <v>4.5959256649044204E-2</v>
      </c>
      <c r="C68" s="10">
        <v>0.10970064851551141</v>
      </c>
      <c r="D68" s="1">
        <v>0.121</v>
      </c>
      <c r="G68" s="1">
        <v>13</v>
      </c>
      <c r="H68" s="1">
        <v>13</v>
      </c>
      <c r="I68" s="1">
        <v>0</v>
      </c>
      <c r="J68" t="s">
        <v>160</v>
      </c>
    </row>
    <row r="69" spans="1:10" x14ac:dyDescent="0.25">
      <c r="A69" t="s">
        <v>86</v>
      </c>
      <c r="B69" s="1">
        <v>4.5959256649044204E-2</v>
      </c>
      <c r="C69" s="10">
        <v>0.10970064851551141</v>
      </c>
      <c r="D69" s="1">
        <v>0.128</v>
      </c>
      <c r="E69" s="1" t="s">
        <v>93</v>
      </c>
      <c r="F69" s="2">
        <v>2.887</v>
      </c>
      <c r="G69" s="1">
        <v>12</v>
      </c>
      <c r="H69" s="1">
        <v>12</v>
      </c>
      <c r="I69" s="1">
        <v>0</v>
      </c>
      <c r="J69" t="s">
        <v>161</v>
      </c>
    </row>
    <row r="70" spans="1:10" x14ac:dyDescent="0.25">
      <c r="A70" t="s">
        <v>87</v>
      </c>
      <c r="B70" s="1">
        <v>4.6887695219988486E-2</v>
      </c>
      <c r="C70" s="10">
        <v>0.11080315836233387</v>
      </c>
      <c r="D70" s="1">
        <v>0.107</v>
      </c>
      <c r="F70" s="2">
        <v>0.63200000000000001</v>
      </c>
      <c r="G70" s="1">
        <v>16</v>
      </c>
      <c r="H70" s="1">
        <v>12</v>
      </c>
      <c r="I70" s="1">
        <v>4</v>
      </c>
      <c r="J70" t="s">
        <v>162</v>
      </c>
    </row>
    <row r="71" spans="1:10" x14ac:dyDescent="0.25">
      <c r="A71" t="s">
        <v>88</v>
      </c>
      <c r="B71" s="1">
        <v>4.7358924391140929E-2</v>
      </c>
      <c r="C71" s="10">
        <v>0.11080315836233387</v>
      </c>
      <c r="D71" s="1">
        <v>9.8400000000000001E-2</v>
      </c>
      <c r="G71" s="1">
        <v>19</v>
      </c>
      <c r="H71" s="1">
        <v>14</v>
      </c>
      <c r="I71" s="1">
        <v>5</v>
      </c>
      <c r="J71" t="s">
        <v>163</v>
      </c>
    </row>
    <row r="72" spans="1:10" x14ac:dyDescent="0.25">
      <c r="A72" t="s">
        <v>89</v>
      </c>
      <c r="B72" s="1">
        <v>4.7358924391140929E-2</v>
      </c>
      <c r="C72" s="10">
        <v>0.11080315836233387</v>
      </c>
      <c r="D72" s="1">
        <v>9.8400000000000001E-2</v>
      </c>
      <c r="F72" s="2">
        <v>1.069</v>
      </c>
      <c r="G72" s="1">
        <v>19</v>
      </c>
      <c r="H72" s="1">
        <v>19</v>
      </c>
      <c r="I72" s="1">
        <v>0</v>
      </c>
      <c r="J72" t="s">
        <v>164</v>
      </c>
    </row>
    <row r="73" spans="1:10" x14ac:dyDescent="0.25">
      <c r="A73" t="s">
        <v>90</v>
      </c>
      <c r="B73" s="1">
        <v>4.7834889494198368E-2</v>
      </c>
      <c r="C73" s="10">
        <v>0.11080315836233387</v>
      </c>
      <c r="D73" s="1">
        <v>0.104</v>
      </c>
      <c r="E73" s="1" t="s">
        <v>93</v>
      </c>
      <c r="F73" s="2">
        <v>2.3330000000000002</v>
      </c>
      <c r="G73" s="1">
        <v>17</v>
      </c>
      <c r="H73" s="1">
        <v>15</v>
      </c>
      <c r="I73" s="1">
        <v>2</v>
      </c>
      <c r="J73" t="s">
        <v>165</v>
      </c>
    </row>
    <row r="74" spans="1:10" x14ac:dyDescent="0.25">
      <c r="A74" t="s">
        <v>91</v>
      </c>
      <c r="B74" s="1">
        <v>4.9787068367863944E-2</v>
      </c>
      <c r="C74" s="10">
        <v>0.11532512103806251</v>
      </c>
      <c r="D74" s="1">
        <v>0.125</v>
      </c>
      <c r="F74" s="2">
        <v>1.897</v>
      </c>
      <c r="G74" s="1">
        <v>12</v>
      </c>
      <c r="H74" s="1">
        <v>12</v>
      </c>
      <c r="I74" s="1">
        <v>0</v>
      </c>
      <c r="J74" t="s">
        <v>166</v>
      </c>
    </row>
  </sheetData>
  <conditionalFormatting sqref="E1:E1048576">
    <cfRule type="containsText" dxfId="12" priority="4" operator="containsText" text="inhi">
      <formula>NOT(ISERROR(SEARCH("inhi",E1)))</formula>
    </cfRule>
    <cfRule type="containsText" dxfId="11" priority="5" operator="containsText" text="act">
      <formula>NOT(ISERROR(SEARCH("act",E1)))</formula>
    </cfRule>
    <cfRule type="containsText" dxfId="10" priority="6" operator="containsText" text="Dec">
      <formula>NOT(ISERROR(SEARCH("Dec",E1)))</formula>
    </cfRule>
    <cfRule type="containsText" dxfId="9" priority="7" operator="containsText" text="Inc">
      <formula>NOT(ISERROR(SEARCH("Inc",E1)))</formula>
    </cfRule>
  </conditionalFormatting>
  <conditionalFormatting sqref="F1:F1048576">
    <cfRule type="colorScale" priority="3">
      <colorScale>
        <cfvo type="num" val="-1"/>
        <cfvo type="num" val="0"/>
        <cfvo type="num" val="1"/>
        <color rgb="FF0070C0"/>
        <color theme="0"/>
        <color rgb="FFC00000"/>
      </colorScale>
    </cfRule>
  </conditionalFormatting>
  <conditionalFormatting sqref="B2:C9146">
    <cfRule type="expression" dxfId="8" priority="2">
      <formula>ISBLANK($B2)</formula>
    </cfRule>
    <cfRule type="cellIs" dxfId="7" priority="8" operator="lessThan">
      <formula>0.05</formula>
    </cfRule>
  </conditionalFormatting>
  <conditionalFormatting sqref="C2:C74">
    <cfRule type="cellIs" dxfId="6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96"/>
  <sheetViews>
    <sheetView tabSelected="1" workbookViewId="0">
      <pane xSplit="9" ySplit="1" topLeftCell="J2" activePane="bottomRight" state="frozen"/>
      <selection pane="topRight" activeCell="J1" sqref="J1"/>
      <selection pane="bottomLeft" activeCell="A2" sqref="A2"/>
      <selection pane="bottomRight" activeCell="A2" sqref="A2"/>
    </sheetView>
  </sheetViews>
  <sheetFormatPr defaultRowHeight="15" x14ac:dyDescent="0.25"/>
  <cols>
    <col min="1" max="1" width="28.7109375" customWidth="1"/>
    <col min="2" max="2" width="24.28515625" customWidth="1"/>
    <col min="3" max="3" width="6.42578125" style="1" customWidth="1"/>
    <col min="4" max="4" width="7.85546875" style="8" customWidth="1"/>
    <col min="5" max="5" width="9.140625" style="8"/>
    <col min="6" max="6" width="7" style="9" customWidth="1"/>
    <col min="7" max="9" width="5.7109375" style="1" customWidth="1"/>
    <col min="10" max="10" width="78.85546875" customWidth="1"/>
  </cols>
  <sheetData>
    <row r="1" spans="1:10" x14ac:dyDescent="0.25">
      <c r="A1" s="4" t="s">
        <v>14</v>
      </c>
      <c r="B1" s="4" t="s">
        <v>15</v>
      </c>
      <c r="C1" s="4" t="s">
        <v>7</v>
      </c>
      <c r="D1" s="6" t="s">
        <v>16</v>
      </c>
      <c r="E1" s="6" t="s">
        <v>6</v>
      </c>
      <c r="F1" s="7" t="s">
        <v>5</v>
      </c>
      <c r="G1" s="4" t="s">
        <v>2</v>
      </c>
      <c r="H1" s="4" t="s">
        <v>3</v>
      </c>
      <c r="I1" s="4" t="s">
        <v>4</v>
      </c>
      <c r="J1" s="3" t="s">
        <v>1</v>
      </c>
    </row>
    <row r="2" spans="1:10" x14ac:dyDescent="0.25">
      <c r="A2" t="s">
        <v>3455</v>
      </c>
      <c r="B2" t="s">
        <v>1363</v>
      </c>
      <c r="C2" s="2">
        <v>1.76E-16</v>
      </c>
      <c r="D2" s="8" t="s">
        <v>187</v>
      </c>
      <c r="E2" s="8" t="s">
        <v>93</v>
      </c>
      <c r="F2" s="9">
        <v>2.593</v>
      </c>
      <c r="G2" s="1">
        <v>173</v>
      </c>
      <c r="H2" s="1">
        <v>128</v>
      </c>
      <c r="I2" s="1">
        <v>45</v>
      </c>
      <c r="J2" t="s">
        <v>3480</v>
      </c>
    </row>
    <row r="3" spans="1:10" x14ac:dyDescent="0.25">
      <c r="A3" t="s">
        <v>3456</v>
      </c>
      <c r="B3" t="s">
        <v>1364</v>
      </c>
      <c r="C3" s="2">
        <v>2.8999999999999998E-16</v>
      </c>
      <c r="D3" s="8">
        <v>2.4809999999999999</v>
      </c>
      <c r="E3" s="8" t="s">
        <v>187</v>
      </c>
      <c r="F3" s="9">
        <v>0.504</v>
      </c>
      <c r="G3" s="1">
        <v>163</v>
      </c>
      <c r="H3" s="1">
        <v>134</v>
      </c>
      <c r="I3" s="1">
        <v>29</v>
      </c>
      <c r="J3" t="s">
        <v>3481</v>
      </c>
    </row>
    <row r="4" spans="1:10" x14ac:dyDescent="0.25">
      <c r="A4" t="s">
        <v>2739</v>
      </c>
      <c r="B4" t="s">
        <v>1365</v>
      </c>
      <c r="C4" s="2">
        <v>9.039999999999999E-16</v>
      </c>
      <c r="D4" s="8" t="s">
        <v>187</v>
      </c>
      <c r="E4" s="8" t="s">
        <v>93</v>
      </c>
      <c r="F4" s="9">
        <v>3.8410000000000002</v>
      </c>
      <c r="G4" s="1">
        <v>157</v>
      </c>
      <c r="H4" s="1">
        <v>117</v>
      </c>
      <c r="I4" s="1">
        <v>40</v>
      </c>
      <c r="J4" t="s">
        <v>3482</v>
      </c>
    </row>
    <row r="5" spans="1:10" x14ac:dyDescent="0.25">
      <c r="A5" t="s">
        <v>3457</v>
      </c>
      <c r="B5" t="s">
        <v>1366</v>
      </c>
      <c r="C5" s="2">
        <v>1.01E-15</v>
      </c>
      <c r="D5" s="8" t="s">
        <v>187</v>
      </c>
      <c r="E5" s="8" t="s">
        <v>187</v>
      </c>
      <c r="F5" s="9">
        <v>1.929</v>
      </c>
      <c r="G5" s="1">
        <v>79</v>
      </c>
      <c r="H5" s="1">
        <v>64</v>
      </c>
      <c r="I5" s="1">
        <v>15</v>
      </c>
      <c r="J5" t="s">
        <v>3483</v>
      </c>
    </row>
    <row r="6" spans="1:10" x14ac:dyDescent="0.25">
      <c r="A6" t="s">
        <v>3456</v>
      </c>
      <c r="B6" t="s">
        <v>1367</v>
      </c>
      <c r="C6" s="2">
        <v>2.41E-14</v>
      </c>
      <c r="D6" s="8">
        <v>3.0379999999999998</v>
      </c>
      <c r="E6" s="8" t="s">
        <v>93</v>
      </c>
      <c r="F6" s="9">
        <v>2.077</v>
      </c>
      <c r="G6" s="1">
        <v>110</v>
      </c>
      <c r="H6" s="1">
        <v>86</v>
      </c>
      <c r="I6" s="1">
        <v>24</v>
      </c>
      <c r="J6" t="s">
        <v>3484</v>
      </c>
    </row>
    <row r="7" spans="1:10" x14ac:dyDescent="0.25">
      <c r="A7" t="s">
        <v>3457</v>
      </c>
      <c r="B7" t="s">
        <v>1368</v>
      </c>
      <c r="C7" s="2">
        <v>9.7900000000000004E-14</v>
      </c>
      <c r="D7" s="8" t="s">
        <v>187</v>
      </c>
      <c r="E7" s="8" t="s">
        <v>187</v>
      </c>
      <c r="F7" s="9">
        <v>0.217</v>
      </c>
      <c r="G7" s="1">
        <v>72</v>
      </c>
      <c r="H7" s="1">
        <v>56</v>
      </c>
      <c r="I7" s="1">
        <v>16</v>
      </c>
      <c r="J7" t="s">
        <v>3485</v>
      </c>
    </row>
    <row r="8" spans="1:10" x14ac:dyDescent="0.25">
      <c r="A8" t="s">
        <v>3458</v>
      </c>
      <c r="B8" t="s">
        <v>1369</v>
      </c>
      <c r="C8" s="2">
        <v>3.2E-13</v>
      </c>
      <c r="D8" s="8" t="s">
        <v>187</v>
      </c>
      <c r="E8" s="8" t="s">
        <v>187</v>
      </c>
      <c r="F8" s="9">
        <v>1.5549999999999999</v>
      </c>
      <c r="G8" s="1">
        <v>78</v>
      </c>
      <c r="H8" s="1">
        <v>58</v>
      </c>
      <c r="I8" s="1">
        <v>20</v>
      </c>
      <c r="J8" t="s">
        <v>3486</v>
      </c>
    </row>
    <row r="9" spans="1:10" x14ac:dyDescent="0.25">
      <c r="A9" t="s">
        <v>3459</v>
      </c>
      <c r="B9" t="s">
        <v>1370</v>
      </c>
      <c r="C9" s="2">
        <v>7.3800000000000009E-13</v>
      </c>
      <c r="D9" s="8" t="s">
        <v>187</v>
      </c>
      <c r="E9" s="8" t="s">
        <v>187</v>
      </c>
      <c r="F9" s="9">
        <v>1.982</v>
      </c>
      <c r="G9" s="1">
        <v>44</v>
      </c>
      <c r="H9" s="1">
        <v>42</v>
      </c>
      <c r="I9" s="1">
        <v>2</v>
      </c>
      <c r="J9" t="s">
        <v>3487</v>
      </c>
    </row>
    <row r="10" spans="1:10" x14ac:dyDescent="0.25">
      <c r="A10" t="s">
        <v>3460</v>
      </c>
      <c r="B10" t="s">
        <v>1371</v>
      </c>
      <c r="C10" s="2">
        <v>8.5599999999999989E-13</v>
      </c>
      <c r="D10" s="8" t="s">
        <v>187</v>
      </c>
      <c r="E10" s="8" t="s">
        <v>187</v>
      </c>
      <c r="F10" s="9">
        <v>0.67900000000000005</v>
      </c>
      <c r="G10" s="1">
        <v>53</v>
      </c>
      <c r="H10" s="1">
        <v>48</v>
      </c>
      <c r="I10" s="1">
        <v>5</v>
      </c>
      <c r="J10" t="s">
        <v>3488</v>
      </c>
    </row>
    <row r="11" spans="1:10" x14ac:dyDescent="0.25">
      <c r="A11" t="s">
        <v>2739</v>
      </c>
      <c r="B11" t="s">
        <v>1372</v>
      </c>
      <c r="C11" s="2">
        <v>9.6300000000000016E-12</v>
      </c>
      <c r="D11" s="8" t="s">
        <v>187</v>
      </c>
      <c r="E11" s="8" t="s">
        <v>93</v>
      </c>
      <c r="F11" s="9">
        <v>2.5659999999999998</v>
      </c>
      <c r="G11" s="1">
        <v>53</v>
      </c>
      <c r="H11" s="1">
        <v>40</v>
      </c>
      <c r="I11" s="1">
        <v>13</v>
      </c>
      <c r="J11" t="s">
        <v>3489</v>
      </c>
    </row>
    <row r="12" spans="1:10" x14ac:dyDescent="0.25">
      <c r="A12" t="s">
        <v>2739</v>
      </c>
      <c r="B12" t="s">
        <v>1373</v>
      </c>
      <c r="C12" s="2">
        <v>1.7300000000000001E-11</v>
      </c>
      <c r="D12" s="8" t="s">
        <v>187</v>
      </c>
      <c r="E12" s="8" t="s">
        <v>93</v>
      </c>
      <c r="F12" s="9">
        <v>4.1239999999999997</v>
      </c>
      <c r="G12" s="1">
        <v>60</v>
      </c>
      <c r="H12" s="1">
        <v>49</v>
      </c>
      <c r="I12" s="1">
        <v>11</v>
      </c>
      <c r="J12" t="s">
        <v>3490</v>
      </c>
    </row>
    <row r="13" spans="1:10" x14ac:dyDescent="0.25">
      <c r="A13" t="s">
        <v>3455</v>
      </c>
      <c r="B13" t="s">
        <v>1374</v>
      </c>
      <c r="C13" s="2">
        <v>3.5400000000000002E-11</v>
      </c>
      <c r="D13" s="8" t="s">
        <v>187</v>
      </c>
      <c r="E13" s="8" t="s">
        <v>187</v>
      </c>
      <c r="F13" s="9">
        <v>-9.8000000000000004E-2</v>
      </c>
      <c r="G13" s="1">
        <v>130</v>
      </c>
      <c r="H13" s="1">
        <v>89</v>
      </c>
      <c r="I13" s="1">
        <v>41</v>
      </c>
      <c r="J13" t="s">
        <v>3491</v>
      </c>
    </row>
    <row r="14" spans="1:10" x14ac:dyDescent="0.25">
      <c r="A14" t="s">
        <v>3461</v>
      </c>
      <c r="B14" t="s">
        <v>1375</v>
      </c>
      <c r="C14" s="2">
        <v>4.1199999999999997E-11</v>
      </c>
      <c r="D14" s="8" t="s">
        <v>187</v>
      </c>
      <c r="E14" s="8" t="s">
        <v>92</v>
      </c>
      <c r="F14" s="9">
        <v>-2.7410000000000001</v>
      </c>
      <c r="G14" s="1">
        <v>34</v>
      </c>
      <c r="H14" s="1">
        <v>34</v>
      </c>
      <c r="I14" s="1">
        <v>0</v>
      </c>
      <c r="J14" t="s">
        <v>3492</v>
      </c>
    </row>
    <row r="15" spans="1:10" x14ac:dyDescent="0.25">
      <c r="A15" t="s">
        <v>3455</v>
      </c>
      <c r="B15" t="s">
        <v>1376</v>
      </c>
      <c r="C15" s="2">
        <v>7.5099999999999991E-11</v>
      </c>
      <c r="D15" s="8" t="s">
        <v>187</v>
      </c>
      <c r="E15" s="8" t="s">
        <v>187</v>
      </c>
      <c r="F15" s="9">
        <v>4.2000000000000003E-2</v>
      </c>
      <c r="G15" s="1">
        <v>66</v>
      </c>
      <c r="H15" s="1">
        <v>42</v>
      </c>
      <c r="I15" s="1">
        <v>24</v>
      </c>
      <c r="J15" t="s">
        <v>3493</v>
      </c>
    </row>
    <row r="16" spans="1:10" x14ac:dyDescent="0.25">
      <c r="A16" t="s">
        <v>3461</v>
      </c>
      <c r="B16" t="s">
        <v>1377</v>
      </c>
      <c r="C16" s="2">
        <v>8.0000000000000008E-11</v>
      </c>
      <c r="D16" s="8" t="s">
        <v>187</v>
      </c>
      <c r="E16" s="8" t="s">
        <v>187</v>
      </c>
      <c r="F16" s="9">
        <v>-1.6339999999999999</v>
      </c>
      <c r="G16" s="1">
        <v>157</v>
      </c>
      <c r="H16" s="1">
        <v>107</v>
      </c>
      <c r="I16" s="1">
        <v>50</v>
      </c>
      <c r="J16" t="s">
        <v>3494</v>
      </c>
    </row>
    <row r="17" spans="1:10" x14ac:dyDescent="0.25">
      <c r="A17" t="s">
        <v>3457</v>
      </c>
      <c r="B17" t="s">
        <v>1378</v>
      </c>
      <c r="C17" s="2">
        <v>8.9300000000000004E-11</v>
      </c>
      <c r="D17" s="8" t="s">
        <v>187</v>
      </c>
      <c r="E17" s="8" t="s">
        <v>187</v>
      </c>
      <c r="F17" s="9">
        <v>1.7769999999999999</v>
      </c>
      <c r="G17" s="1">
        <v>27</v>
      </c>
      <c r="H17" s="1">
        <v>26</v>
      </c>
      <c r="I17" s="1">
        <v>1</v>
      </c>
      <c r="J17" t="s">
        <v>3495</v>
      </c>
    </row>
    <row r="18" spans="1:10" x14ac:dyDescent="0.25">
      <c r="A18" t="s">
        <v>3462</v>
      </c>
      <c r="B18" t="s">
        <v>1379</v>
      </c>
      <c r="C18" s="2">
        <v>8.9999999999999999E-11</v>
      </c>
      <c r="D18" s="8" t="s">
        <v>187</v>
      </c>
      <c r="E18" s="8" t="s">
        <v>187</v>
      </c>
      <c r="F18" s="9">
        <v>-0.86</v>
      </c>
      <c r="G18" s="1">
        <v>50</v>
      </c>
      <c r="H18" s="1">
        <v>39</v>
      </c>
      <c r="I18" s="1">
        <v>11</v>
      </c>
      <c r="J18" t="s">
        <v>3496</v>
      </c>
    </row>
    <row r="19" spans="1:10" x14ac:dyDescent="0.25">
      <c r="A19" t="s">
        <v>3463</v>
      </c>
      <c r="B19" t="s">
        <v>1380</v>
      </c>
      <c r="C19" s="2">
        <v>1.01E-10</v>
      </c>
      <c r="D19" s="8" t="s">
        <v>187</v>
      </c>
      <c r="E19" s="8" t="s">
        <v>92</v>
      </c>
      <c r="F19" s="9">
        <v>-3.206</v>
      </c>
      <c r="G19" s="1">
        <v>59</v>
      </c>
      <c r="H19" s="1">
        <v>46</v>
      </c>
      <c r="I19" s="1">
        <v>13</v>
      </c>
      <c r="J19" t="s">
        <v>3497</v>
      </c>
    </row>
    <row r="20" spans="1:10" x14ac:dyDescent="0.25">
      <c r="A20" t="s">
        <v>3464</v>
      </c>
      <c r="B20" t="s">
        <v>1381</v>
      </c>
      <c r="C20" s="2">
        <v>1.16E-10</v>
      </c>
      <c r="D20" s="8" t="s">
        <v>187</v>
      </c>
      <c r="E20" s="8" t="s">
        <v>187</v>
      </c>
      <c r="F20" s="9">
        <v>1.097</v>
      </c>
      <c r="G20" s="1">
        <v>19</v>
      </c>
      <c r="H20" s="1">
        <v>18</v>
      </c>
      <c r="I20" s="1">
        <v>1</v>
      </c>
      <c r="J20" t="s">
        <v>3498</v>
      </c>
    </row>
    <row r="21" spans="1:10" x14ac:dyDescent="0.25">
      <c r="A21" t="s">
        <v>3456</v>
      </c>
      <c r="B21" t="s">
        <v>1382</v>
      </c>
      <c r="C21" s="2">
        <v>1.3900000000000001E-10</v>
      </c>
      <c r="D21" s="8" t="s">
        <v>187</v>
      </c>
      <c r="E21" s="8" t="s">
        <v>187</v>
      </c>
      <c r="F21" s="9">
        <v>0.63100000000000001</v>
      </c>
      <c r="G21" s="1">
        <v>66</v>
      </c>
      <c r="H21" s="1">
        <v>42</v>
      </c>
      <c r="I21" s="1">
        <v>24</v>
      </c>
      <c r="J21" t="s">
        <v>3499</v>
      </c>
    </row>
    <row r="22" spans="1:10" x14ac:dyDescent="0.25">
      <c r="A22" t="s">
        <v>3456</v>
      </c>
      <c r="B22" t="s">
        <v>1383</v>
      </c>
      <c r="C22" s="2">
        <v>3.9599999999999998E-10</v>
      </c>
      <c r="D22" s="8" t="s">
        <v>187</v>
      </c>
      <c r="E22" s="8" t="s">
        <v>187</v>
      </c>
      <c r="F22" s="9">
        <v>1.1379999999999999</v>
      </c>
      <c r="G22" s="1">
        <v>31</v>
      </c>
      <c r="H22" s="1">
        <v>25</v>
      </c>
      <c r="I22" s="1">
        <v>6</v>
      </c>
      <c r="J22" t="s">
        <v>3500</v>
      </c>
    </row>
    <row r="23" spans="1:10" x14ac:dyDescent="0.25">
      <c r="A23" t="s">
        <v>3456</v>
      </c>
      <c r="B23" t="s">
        <v>1384</v>
      </c>
      <c r="C23" s="2">
        <v>7.0700000000000004E-10</v>
      </c>
      <c r="D23" s="8" t="s">
        <v>187</v>
      </c>
      <c r="E23" s="8" t="s">
        <v>187</v>
      </c>
      <c r="F23" s="9">
        <v>-0.95799999999999996</v>
      </c>
      <c r="G23" s="1">
        <v>70</v>
      </c>
      <c r="H23" s="1">
        <v>46</v>
      </c>
      <c r="I23" s="1">
        <v>24</v>
      </c>
      <c r="J23" t="s">
        <v>3501</v>
      </c>
    </row>
    <row r="24" spans="1:10" x14ac:dyDescent="0.25">
      <c r="A24" t="s">
        <v>3465</v>
      </c>
      <c r="B24" t="s">
        <v>1385</v>
      </c>
      <c r="C24" s="2">
        <v>7.2599999999999997E-10</v>
      </c>
      <c r="D24" s="8" t="s">
        <v>187</v>
      </c>
      <c r="E24" s="8" t="s">
        <v>93</v>
      </c>
      <c r="F24" s="9">
        <v>2.8530000000000002</v>
      </c>
      <c r="G24" s="1">
        <v>18</v>
      </c>
      <c r="H24" s="1">
        <v>16</v>
      </c>
      <c r="I24" s="1">
        <v>2</v>
      </c>
      <c r="J24" t="s">
        <v>3502</v>
      </c>
    </row>
    <row r="25" spans="1:10" x14ac:dyDescent="0.25">
      <c r="A25" t="s">
        <v>3464</v>
      </c>
      <c r="B25" t="s">
        <v>1386</v>
      </c>
      <c r="C25" s="2">
        <v>8.069999999999999E-10</v>
      </c>
      <c r="D25" s="8" t="s">
        <v>187</v>
      </c>
      <c r="E25" s="8" t="s">
        <v>93</v>
      </c>
      <c r="F25" s="9">
        <v>2.1539999999999999</v>
      </c>
      <c r="G25" s="1">
        <v>35</v>
      </c>
      <c r="H25" s="1">
        <v>22</v>
      </c>
      <c r="I25" s="1">
        <v>13</v>
      </c>
      <c r="J25" t="s">
        <v>3503</v>
      </c>
    </row>
    <row r="26" spans="1:10" x14ac:dyDescent="0.25">
      <c r="A26" t="s">
        <v>3464</v>
      </c>
      <c r="B26" t="s">
        <v>1387</v>
      </c>
      <c r="C26" s="2">
        <v>8.6999999999999989E-10</v>
      </c>
      <c r="D26" s="8" t="s">
        <v>187</v>
      </c>
      <c r="E26" s="8" t="s">
        <v>93</v>
      </c>
      <c r="F26" s="9">
        <v>4.6479999999999997</v>
      </c>
      <c r="G26" s="1">
        <v>34</v>
      </c>
      <c r="H26" s="1">
        <v>30</v>
      </c>
      <c r="I26" s="1">
        <v>4</v>
      </c>
      <c r="J26" t="s">
        <v>3504</v>
      </c>
    </row>
    <row r="27" spans="1:10" x14ac:dyDescent="0.25">
      <c r="A27" t="s">
        <v>3466</v>
      </c>
      <c r="B27" t="s">
        <v>1388</v>
      </c>
      <c r="C27" s="2">
        <v>1.0600000000000001E-9</v>
      </c>
      <c r="D27" s="8" t="s">
        <v>187</v>
      </c>
      <c r="E27" s="8" t="s">
        <v>93</v>
      </c>
      <c r="F27" s="9">
        <v>3.7170000000000001</v>
      </c>
      <c r="G27" s="1">
        <v>73</v>
      </c>
      <c r="H27" s="1">
        <v>54</v>
      </c>
      <c r="I27" s="1">
        <v>19</v>
      </c>
      <c r="J27" t="s">
        <v>3505</v>
      </c>
    </row>
    <row r="28" spans="1:10" x14ac:dyDescent="0.25">
      <c r="A28" t="s">
        <v>3467</v>
      </c>
      <c r="B28" t="s">
        <v>1389</v>
      </c>
      <c r="C28" s="2">
        <v>1.1200000000000001E-9</v>
      </c>
      <c r="D28" s="8" t="s">
        <v>187</v>
      </c>
      <c r="E28" s="8" t="s">
        <v>187</v>
      </c>
      <c r="F28" s="9">
        <v>1.6839999999999999</v>
      </c>
      <c r="G28" s="1">
        <v>38</v>
      </c>
      <c r="H28" s="1">
        <v>26</v>
      </c>
      <c r="I28" s="1">
        <v>12</v>
      </c>
      <c r="J28" t="s">
        <v>3506</v>
      </c>
    </row>
    <row r="29" spans="1:10" x14ac:dyDescent="0.25">
      <c r="A29" t="s">
        <v>2739</v>
      </c>
      <c r="B29" t="s">
        <v>1390</v>
      </c>
      <c r="C29" s="2">
        <v>1.4800000000000001E-9</v>
      </c>
      <c r="D29" s="8" t="s">
        <v>187</v>
      </c>
      <c r="E29" s="8" t="s">
        <v>93</v>
      </c>
      <c r="F29" s="9">
        <v>3.129</v>
      </c>
      <c r="G29" s="1">
        <v>52</v>
      </c>
      <c r="H29" s="1">
        <v>39</v>
      </c>
      <c r="I29" s="1">
        <v>13</v>
      </c>
      <c r="J29" t="s">
        <v>3507</v>
      </c>
    </row>
    <row r="30" spans="1:10" x14ac:dyDescent="0.25">
      <c r="A30" t="s">
        <v>3461</v>
      </c>
      <c r="B30" t="s">
        <v>1391</v>
      </c>
      <c r="C30" s="2">
        <v>1.55E-9</v>
      </c>
      <c r="D30" s="8" t="s">
        <v>187</v>
      </c>
      <c r="E30" s="8" t="s">
        <v>187</v>
      </c>
      <c r="F30" s="9">
        <v>1.5049999999999999</v>
      </c>
      <c r="G30" s="1">
        <v>40</v>
      </c>
      <c r="H30" s="1">
        <v>31</v>
      </c>
      <c r="I30" s="1">
        <v>9</v>
      </c>
      <c r="J30" t="s">
        <v>3508</v>
      </c>
    </row>
    <row r="31" spans="1:10" x14ac:dyDescent="0.25">
      <c r="A31" t="s">
        <v>3467</v>
      </c>
      <c r="B31" t="s">
        <v>1392</v>
      </c>
      <c r="C31" s="2">
        <v>1.62E-9</v>
      </c>
      <c r="D31" s="8" t="s">
        <v>187</v>
      </c>
      <c r="E31" s="8" t="s">
        <v>187</v>
      </c>
      <c r="F31" s="9">
        <v>1.266</v>
      </c>
      <c r="G31" s="1">
        <v>54</v>
      </c>
      <c r="H31" s="1">
        <v>37</v>
      </c>
      <c r="I31" s="1">
        <v>17</v>
      </c>
      <c r="J31" t="s">
        <v>3509</v>
      </c>
    </row>
    <row r="32" spans="1:10" x14ac:dyDescent="0.25">
      <c r="A32" t="s">
        <v>3459</v>
      </c>
      <c r="B32" t="s">
        <v>1393</v>
      </c>
      <c r="C32" s="2">
        <v>2.93E-9</v>
      </c>
      <c r="D32" s="8" t="s">
        <v>187</v>
      </c>
      <c r="E32" s="8" t="s">
        <v>187</v>
      </c>
      <c r="F32" s="9">
        <v>-0.28499999999999998</v>
      </c>
      <c r="G32" s="1">
        <v>20</v>
      </c>
      <c r="H32" s="1">
        <v>15</v>
      </c>
      <c r="I32" s="1">
        <v>5</v>
      </c>
      <c r="J32" t="s">
        <v>3510</v>
      </c>
    </row>
    <row r="33" spans="1:10" x14ac:dyDescent="0.25">
      <c r="A33" t="s">
        <v>2739</v>
      </c>
      <c r="B33" t="s">
        <v>1394</v>
      </c>
      <c r="C33" s="2">
        <v>3.5100000000000001E-9</v>
      </c>
      <c r="D33" s="8" t="s">
        <v>187</v>
      </c>
      <c r="E33" s="8" t="s">
        <v>187</v>
      </c>
      <c r="F33" s="9">
        <v>0.83499999999999996</v>
      </c>
      <c r="G33" s="1">
        <v>39</v>
      </c>
      <c r="H33" s="1">
        <v>29</v>
      </c>
      <c r="I33" s="1">
        <v>10</v>
      </c>
      <c r="J33" t="s">
        <v>3511</v>
      </c>
    </row>
    <row r="34" spans="1:10" x14ac:dyDescent="0.25">
      <c r="A34" t="s">
        <v>3463</v>
      </c>
      <c r="B34" t="s">
        <v>1395</v>
      </c>
      <c r="C34" s="2">
        <v>3.9700000000000001E-9</v>
      </c>
      <c r="D34" s="8" t="s">
        <v>187</v>
      </c>
      <c r="E34" s="8" t="s">
        <v>92</v>
      </c>
      <c r="F34" s="9">
        <v>-3.2719999999999998</v>
      </c>
      <c r="G34" s="1">
        <v>58</v>
      </c>
      <c r="H34" s="1">
        <v>45</v>
      </c>
      <c r="I34" s="1">
        <v>13</v>
      </c>
      <c r="J34" t="s">
        <v>3512</v>
      </c>
    </row>
    <row r="35" spans="1:10" x14ac:dyDescent="0.25">
      <c r="A35" t="s">
        <v>3454</v>
      </c>
      <c r="B35" t="s">
        <v>1396</v>
      </c>
      <c r="C35" s="2">
        <v>4.4299999999999998E-9</v>
      </c>
      <c r="D35" s="8" t="s">
        <v>187</v>
      </c>
      <c r="E35" s="8" t="s">
        <v>93</v>
      </c>
      <c r="F35" s="9">
        <v>2.9220000000000002</v>
      </c>
      <c r="G35" s="1">
        <v>137</v>
      </c>
      <c r="H35" s="1">
        <v>95</v>
      </c>
      <c r="I35" s="1">
        <v>42</v>
      </c>
      <c r="J35" t="s">
        <v>3513</v>
      </c>
    </row>
    <row r="36" spans="1:10" x14ac:dyDescent="0.25">
      <c r="A36" t="s">
        <v>3458</v>
      </c>
      <c r="B36" t="s">
        <v>1397</v>
      </c>
      <c r="C36" s="2">
        <v>4.5999999999999998E-9</v>
      </c>
      <c r="D36" s="8" t="s">
        <v>187</v>
      </c>
      <c r="E36" s="8" t="s">
        <v>93</v>
      </c>
      <c r="F36" s="9">
        <v>2.6419999999999999</v>
      </c>
      <c r="G36" s="1">
        <v>35</v>
      </c>
      <c r="H36" s="1">
        <v>27</v>
      </c>
      <c r="I36" s="1">
        <v>8</v>
      </c>
      <c r="J36" t="s">
        <v>3514</v>
      </c>
    </row>
    <row r="37" spans="1:10" x14ac:dyDescent="0.25">
      <c r="A37" t="s">
        <v>3461</v>
      </c>
      <c r="B37" t="s">
        <v>1398</v>
      </c>
      <c r="C37" s="2">
        <v>6.4000000000000002E-9</v>
      </c>
      <c r="D37" s="8" t="s">
        <v>187</v>
      </c>
      <c r="E37" s="8" t="s">
        <v>93</v>
      </c>
      <c r="F37" s="9">
        <v>2.9089999999999998</v>
      </c>
      <c r="G37" s="1">
        <v>27</v>
      </c>
      <c r="H37" s="1">
        <v>22</v>
      </c>
      <c r="I37" s="1">
        <v>5</v>
      </c>
      <c r="J37" t="s">
        <v>3515</v>
      </c>
    </row>
    <row r="38" spans="1:10" x14ac:dyDescent="0.25">
      <c r="A38" t="s">
        <v>3462</v>
      </c>
      <c r="B38" t="s">
        <v>1399</v>
      </c>
      <c r="C38" s="2">
        <v>6.5799999999999992E-9</v>
      </c>
      <c r="D38" s="8" t="s">
        <v>187</v>
      </c>
      <c r="E38" s="8" t="s">
        <v>187</v>
      </c>
      <c r="F38" s="9">
        <v>0.72899999999999998</v>
      </c>
      <c r="G38" s="1">
        <v>43</v>
      </c>
      <c r="H38" s="1">
        <v>28</v>
      </c>
      <c r="I38" s="1">
        <v>15</v>
      </c>
      <c r="J38" t="s">
        <v>3516</v>
      </c>
    </row>
    <row r="39" spans="1:10" x14ac:dyDescent="0.25">
      <c r="A39" t="s">
        <v>3461</v>
      </c>
      <c r="B39" t="s">
        <v>1400</v>
      </c>
      <c r="C39" s="2">
        <v>6.6700000000000003E-9</v>
      </c>
      <c r="D39" s="8" t="s">
        <v>187</v>
      </c>
      <c r="E39" s="8" t="s">
        <v>187</v>
      </c>
      <c r="F39" s="9">
        <v>8.2000000000000003E-2</v>
      </c>
      <c r="G39" s="1">
        <v>36</v>
      </c>
      <c r="H39" s="1">
        <v>28</v>
      </c>
      <c r="I39" s="1">
        <v>8</v>
      </c>
      <c r="J39" t="s">
        <v>3517</v>
      </c>
    </row>
    <row r="40" spans="1:10" x14ac:dyDescent="0.25">
      <c r="A40" t="s">
        <v>3464</v>
      </c>
      <c r="B40" t="s">
        <v>1401</v>
      </c>
      <c r="C40" s="2">
        <v>7.3099999999999998E-9</v>
      </c>
      <c r="D40" s="8" t="s">
        <v>187</v>
      </c>
      <c r="E40" s="8" t="s">
        <v>187</v>
      </c>
      <c r="F40" s="9">
        <v>-0.77800000000000002</v>
      </c>
      <c r="G40" s="1">
        <v>27</v>
      </c>
      <c r="H40" s="1">
        <v>19</v>
      </c>
      <c r="I40" s="1">
        <v>8</v>
      </c>
      <c r="J40" t="s">
        <v>3518</v>
      </c>
    </row>
    <row r="41" spans="1:10" x14ac:dyDescent="0.25">
      <c r="A41" t="s">
        <v>3461</v>
      </c>
      <c r="B41" t="s">
        <v>1402</v>
      </c>
      <c r="C41" s="2">
        <v>9.3000000000000006E-9</v>
      </c>
      <c r="D41" s="8" t="s">
        <v>187</v>
      </c>
      <c r="E41" s="8" t="s">
        <v>187</v>
      </c>
      <c r="F41" s="9">
        <v>1.7170000000000001</v>
      </c>
      <c r="G41" s="1">
        <v>37</v>
      </c>
      <c r="H41" s="1">
        <v>27</v>
      </c>
      <c r="I41" s="1">
        <v>10</v>
      </c>
      <c r="J41" t="s">
        <v>3519</v>
      </c>
    </row>
    <row r="42" spans="1:10" x14ac:dyDescent="0.25">
      <c r="A42" t="s">
        <v>3455</v>
      </c>
      <c r="B42" t="s">
        <v>1403</v>
      </c>
      <c r="C42" s="2">
        <v>9.8000000000000001E-9</v>
      </c>
      <c r="D42" s="8" t="s">
        <v>187</v>
      </c>
      <c r="E42" s="8" t="s">
        <v>187</v>
      </c>
      <c r="F42" s="9">
        <v>1.52</v>
      </c>
      <c r="G42" s="1">
        <v>49</v>
      </c>
      <c r="H42" s="1">
        <v>34</v>
      </c>
      <c r="I42" s="1">
        <v>15</v>
      </c>
      <c r="J42" t="s">
        <v>3520</v>
      </c>
    </row>
    <row r="43" spans="1:10" x14ac:dyDescent="0.25">
      <c r="A43" t="s">
        <v>3455</v>
      </c>
      <c r="B43" t="s">
        <v>1404</v>
      </c>
      <c r="C43" s="2">
        <v>1.0099999999999999E-8</v>
      </c>
      <c r="D43" s="8" t="s">
        <v>187</v>
      </c>
      <c r="E43" s="8" t="s">
        <v>187</v>
      </c>
      <c r="F43" s="9">
        <v>-4.1000000000000002E-2</v>
      </c>
      <c r="G43" s="1">
        <v>57</v>
      </c>
      <c r="H43" s="1">
        <v>36</v>
      </c>
      <c r="I43" s="1">
        <v>21</v>
      </c>
      <c r="J43" t="s">
        <v>3521</v>
      </c>
    </row>
    <row r="44" spans="1:10" x14ac:dyDescent="0.25">
      <c r="A44" t="s">
        <v>3463</v>
      </c>
      <c r="B44" t="s">
        <v>1405</v>
      </c>
      <c r="C44" s="2">
        <v>1.05E-8</v>
      </c>
      <c r="D44" s="8" t="s">
        <v>187</v>
      </c>
      <c r="E44" s="8" t="s">
        <v>92</v>
      </c>
      <c r="F44" s="9">
        <v>-3.661</v>
      </c>
      <c r="G44" s="1">
        <v>54</v>
      </c>
      <c r="H44" s="1">
        <v>42</v>
      </c>
      <c r="I44" s="1">
        <v>12</v>
      </c>
      <c r="J44" t="s">
        <v>3522</v>
      </c>
    </row>
    <row r="45" spans="1:10" x14ac:dyDescent="0.25">
      <c r="A45" t="s">
        <v>2739</v>
      </c>
      <c r="B45" t="s">
        <v>1406</v>
      </c>
      <c r="C45" s="2">
        <v>1.0999999999999999E-8</v>
      </c>
      <c r="D45" s="8" t="s">
        <v>187</v>
      </c>
      <c r="E45" s="8" t="s">
        <v>93</v>
      </c>
      <c r="F45" s="9">
        <v>2.6040000000000001</v>
      </c>
      <c r="G45" s="1">
        <v>32</v>
      </c>
      <c r="H45" s="1">
        <v>24</v>
      </c>
      <c r="I45" s="1">
        <v>8</v>
      </c>
      <c r="J45" t="s">
        <v>3523</v>
      </c>
    </row>
    <row r="46" spans="1:10" x14ac:dyDescent="0.25">
      <c r="A46" t="s">
        <v>3456</v>
      </c>
      <c r="B46" t="s">
        <v>1407</v>
      </c>
      <c r="C46" s="2">
        <v>1.13E-8</v>
      </c>
      <c r="D46" s="8" t="s">
        <v>187</v>
      </c>
      <c r="E46" s="8" t="s">
        <v>93</v>
      </c>
      <c r="F46" s="9">
        <v>2.294</v>
      </c>
      <c r="G46" s="1">
        <v>48</v>
      </c>
      <c r="H46" s="1">
        <v>33</v>
      </c>
      <c r="I46" s="1">
        <v>15</v>
      </c>
      <c r="J46" t="s">
        <v>3524</v>
      </c>
    </row>
    <row r="47" spans="1:10" x14ac:dyDescent="0.25">
      <c r="A47" t="s">
        <v>3458</v>
      </c>
      <c r="B47" t="s">
        <v>1408</v>
      </c>
      <c r="C47" s="2">
        <v>1.22E-8</v>
      </c>
      <c r="D47" s="8" t="s">
        <v>187</v>
      </c>
      <c r="E47" s="8" t="s">
        <v>93</v>
      </c>
      <c r="F47" s="9">
        <v>3.3</v>
      </c>
      <c r="G47" s="1">
        <v>31</v>
      </c>
      <c r="H47" s="1">
        <v>27</v>
      </c>
      <c r="I47" s="1">
        <v>4</v>
      </c>
      <c r="J47" t="s">
        <v>3525</v>
      </c>
    </row>
    <row r="48" spans="1:10" x14ac:dyDescent="0.25">
      <c r="A48" t="s">
        <v>3459</v>
      </c>
      <c r="B48" t="s">
        <v>1409</v>
      </c>
      <c r="C48" s="2">
        <v>1.4100000000000001E-8</v>
      </c>
      <c r="D48" s="8" t="s">
        <v>187</v>
      </c>
      <c r="E48" s="8" t="s">
        <v>187</v>
      </c>
      <c r="F48" s="9">
        <v>1.8069999999999999</v>
      </c>
      <c r="G48" s="1">
        <v>80</v>
      </c>
      <c r="H48" s="1">
        <v>67</v>
      </c>
      <c r="I48" s="1">
        <v>13</v>
      </c>
      <c r="J48" t="s">
        <v>3526</v>
      </c>
    </row>
    <row r="49" spans="1:10" x14ac:dyDescent="0.25">
      <c r="A49" t="s">
        <v>3455</v>
      </c>
      <c r="B49" t="s">
        <v>1410</v>
      </c>
      <c r="C49" s="2">
        <v>1.5399999999999999E-8</v>
      </c>
      <c r="D49" s="8" t="s">
        <v>187</v>
      </c>
      <c r="E49" s="8" t="s">
        <v>187</v>
      </c>
      <c r="F49" s="9">
        <v>1.143</v>
      </c>
      <c r="G49" s="1">
        <v>42</v>
      </c>
      <c r="H49" s="1">
        <v>28</v>
      </c>
      <c r="I49" s="1">
        <v>14</v>
      </c>
      <c r="J49" t="s">
        <v>3527</v>
      </c>
    </row>
    <row r="50" spans="1:10" x14ac:dyDescent="0.25">
      <c r="A50" t="s">
        <v>3454</v>
      </c>
      <c r="B50" t="s">
        <v>1411</v>
      </c>
      <c r="C50" s="2">
        <v>1.6000000000000001E-8</v>
      </c>
      <c r="D50" s="8" t="s">
        <v>187</v>
      </c>
      <c r="E50" s="8" t="s">
        <v>93</v>
      </c>
      <c r="F50" s="9">
        <v>3.76</v>
      </c>
      <c r="G50" s="1">
        <v>109</v>
      </c>
      <c r="H50" s="1">
        <v>77</v>
      </c>
      <c r="I50" s="1">
        <v>32</v>
      </c>
      <c r="J50" t="s">
        <v>3528</v>
      </c>
    </row>
    <row r="51" spans="1:10" x14ac:dyDescent="0.25">
      <c r="A51" t="s">
        <v>3456</v>
      </c>
      <c r="B51" t="s">
        <v>1412</v>
      </c>
      <c r="C51" s="2">
        <v>1.6000000000000001E-8</v>
      </c>
      <c r="D51" s="8" t="s">
        <v>187</v>
      </c>
      <c r="E51" s="8" t="s">
        <v>187</v>
      </c>
      <c r="F51" s="9">
        <v>0.28899999999999998</v>
      </c>
      <c r="G51" s="1">
        <v>34</v>
      </c>
      <c r="H51" s="1">
        <v>23</v>
      </c>
      <c r="I51" s="1">
        <v>11</v>
      </c>
      <c r="J51" t="s">
        <v>3529</v>
      </c>
    </row>
    <row r="52" spans="1:10" x14ac:dyDescent="0.25">
      <c r="A52" t="s">
        <v>3455</v>
      </c>
      <c r="B52" t="s">
        <v>1413</v>
      </c>
      <c r="C52" s="2">
        <v>1.6400000000000001E-8</v>
      </c>
      <c r="D52" s="8" t="s">
        <v>187</v>
      </c>
      <c r="E52" s="8" t="s">
        <v>187</v>
      </c>
      <c r="F52" s="9">
        <v>-1.772</v>
      </c>
      <c r="G52" s="1">
        <v>20</v>
      </c>
      <c r="H52" s="1">
        <v>18</v>
      </c>
      <c r="I52" s="1">
        <v>2</v>
      </c>
      <c r="J52" t="s">
        <v>3530</v>
      </c>
    </row>
    <row r="53" spans="1:10" x14ac:dyDescent="0.25">
      <c r="A53" t="s">
        <v>3454</v>
      </c>
      <c r="B53" t="s">
        <v>1414</v>
      </c>
      <c r="C53" s="2">
        <v>1.7800000000000001E-8</v>
      </c>
      <c r="D53" s="8" t="s">
        <v>187</v>
      </c>
      <c r="E53" s="8" t="s">
        <v>93</v>
      </c>
      <c r="F53" s="9">
        <v>3.6640000000000001</v>
      </c>
      <c r="G53" s="1">
        <v>81</v>
      </c>
      <c r="H53" s="1">
        <v>58</v>
      </c>
      <c r="I53" s="1">
        <v>23</v>
      </c>
      <c r="J53" t="s">
        <v>3531</v>
      </c>
    </row>
    <row r="54" spans="1:10" x14ac:dyDescent="0.25">
      <c r="A54" t="s">
        <v>2739</v>
      </c>
      <c r="B54" t="s">
        <v>1415</v>
      </c>
      <c r="C54" s="2">
        <v>1.85E-8</v>
      </c>
      <c r="D54" s="8" t="s">
        <v>187</v>
      </c>
      <c r="E54" s="8" t="s">
        <v>93</v>
      </c>
      <c r="F54" s="9">
        <v>2.7749999999999999</v>
      </c>
      <c r="G54" s="1">
        <v>35</v>
      </c>
      <c r="H54" s="1">
        <v>30</v>
      </c>
      <c r="I54" s="1">
        <v>5</v>
      </c>
      <c r="J54" t="s">
        <v>3532</v>
      </c>
    </row>
    <row r="55" spans="1:10" x14ac:dyDescent="0.25">
      <c r="A55" t="s">
        <v>3456</v>
      </c>
      <c r="B55" t="s">
        <v>1416</v>
      </c>
      <c r="C55" s="2">
        <v>2.0999999999999999E-8</v>
      </c>
      <c r="D55" s="8">
        <v>4.0999999999999996</v>
      </c>
      <c r="E55" s="8" t="s">
        <v>187</v>
      </c>
      <c r="F55" s="9">
        <v>1.323</v>
      </c>
      <c r="G55" s="1">
        <v>56</v>
      </c>
      <c r="H55" s="1">
        <v>41</v>
      </c>
      <c r="I55" s="1">
        <v>15</v>
      </c>
      <c r="J55" t="s">
        <v>3533</v>
      </c>
    </row>
    <row r="56" spans="1:10" x14ac:dyDescent="0.25">
      <c r="A56" t="s">
        <v>3463</v>
      </c>
      <c r="B56" t="s">
        <v>1417</v>
      </c>
      <c r="C56" s="2">
        <v>2.1299999999999999E-8</v>
      </c>
      <c r="D56" s="8" t="s">
        <v>187</v>
      </c>
      <c r="E56" s="8" t="s">
        <v>187</v>
      </c>
      <c r="F56" s="9">
        <v>-0.28000000000000003</v>
      </c>
      <c r="G56" s="1">
        <v>37</v>
      </c>
      <c r="H56" s="1">
        <v>27</v>
      </c>
      <c r="I56" s="1">
        <v>10</v>
      </c>
      <c r="J56" t="s">
        <v>3534</v>
      </c>
    </row>
    <row r="57" spans="1:10" x14ac:dyDescent="0.25">
      <c r="A57" t="s">
        <v>3458</v>
      </c>
      <c r="B57" t="s">
        <v>1418</v>
      </c>
      <c r="C57" s="2">
        <v>2.77E-8</v>
      </c>
      <c r="D57" s="8" t="s">
        <v>187</v>
      </c>
      <c r="E57" s="8" t="s">
        <v>187</v>
      </c>
      <c r="F57" s="9">
        <v>1.879</v>
      </c>
      <c r="G57" s="1">
        <v>43</v>
      </c>
      <c r="H57" s="1">
        <v>31</v>
      </c>
      <c r="I57" s="1">
        <v>12</v>
      </c>
      <c r="J57" t="s">
        <v>3535</v>
      </c>
    </row>
    <row r="58" spans="1:10" x14ac:dyDescent="0.25">
      <c r="A58" t="s">
        <v>3461</v>
      </c>
      <c r="B58" t="s">
        <v>1419</v>
      </c>
      <c r="C58" s="2">
        <v>3.55E-8</v>
      </c>
      <c r="D58" s="8" t="s">
        <v>187</v>
      </c>
      <c r="E58" s="8" t="s">
        <v>93</v>
      </c>
      <c r="F58" s="9">
        <v>2.766</v>
      </c>
      <c r="G58" s="1">
        <v>70</v>
      </c>
      <c r="H58" s="1">
        <v>57</v>
      </c>
      <c r="I58" s="1">
        <v>13</v>
      </c>
      <c r="J58" t="s">
        <v>3536</v>
      </c>
    </row>
    <row r="59" spans="1:10" x14ac:dyDescent="0.25">
      <c r="A59" t="s">
        <v>3464</v>
      </c>
      <c r="B59" t="s">
        <v>1420</v>
      </c>
      <c r="C59" s="2">
        <v>4.8499999999999998E-8</v>
      </c>
      <c r="D59" s="8" t="s">
        <v>187</v>
      </c>
      <c r="E59" s="8" t="s">
        <v>187</v>
      </c>
      <c r="F59" s="9">
        <v>1.0620000000000001</v>
      </c>
      <c r="G59" s="1">
        <v>31</v>
      </c>
      <c r="H59" s="1">
        <v>23</v>
      </c>
      <c r="I59" s="1">
        <v>8</v>
      </c>
      <c r="J59" t="s">
        <v>3537</v>
      </c>
    </row>
    <row r="60" spans="1:10" x14ac:dyDescent="0.25">
      <c r="A60" t="s">
        <v>3456</v>
      </c>
      <c r="B60" t="s">
        <v>1421</v>
      </c>
      <c r="C60" s="2">
        <v>5.2800000000000003E-8</v>
      </c>
      <c r="D60" s="8" t="s">
        <v>187</v>
      </c>
      <c r="E60" s="8" t="s">
        <v>187</v>
      </c>
      <c r="F60" s="9">
        <v>-0.16700000000000001</v>
      </c>
      <c r="G60" s="1">
        <v>39</v>
      </c>
      <c r="H60" s="1">
        <v>31</v>
      </c>
      <c r="I60" s="1">
        <v>8</v>
      </c>
      <c r="J60" t="s">
        <v>3538</v>
      </c>
    </row>
    <row r="61" spans="1:10" x14ac:dyDescent="0.25">
      <c r="A61" t="s">
        <v>3462</v>
      </c>
      <c r="B61" t="s">
        <v>1422</v>
      </c>
      <c r="C61" s="2">
        <v>5.7000000000000001E-8</v>
      </c>
      <c r="D61" s="8" t="s">
        <v>187</v>
      </c>
      <c r="E61" s="8" t="s">
        <v>93</v>
      </c>
      <c r="F61" s="9">
        <v>3.5</v>
      </c>
      <c r="G61" s="1">
        <v>60</v>
      </c>
      <c r="H61" s="1">
        <v>48</v>
      </c>
      <c r="I61" s="1">
        <v>12</v>
      </c>
      <c r="J61" t="s">
        <v>3539</v>
      </c>
    </row>
    <row r="62" spans="1:10" x14ac:dyDescent="0.25">
      <c r="A62" t="s">
        <v>3456</v>
      </c>
      <c r="B62" t="s">
        <v>1423</v>
      </c>
      <c r="C62" s="2">
        <v>5.8700000000000003E-8</v>
      </c>
      <c r="D62" s="8" t="s">
        <v>187</v>
      </c>
      <c r="E62" s="8" t="s">
        <v>187</v>
      </c>
      <c r="F62" s="9">
        <v>1.921</v>
      </c>
      <c r="G62" s="1">
        <v>49</v>
      </c>
      <c r="H62" s="1">
        <v>36</v>
      </c>
      <c r="I62" s="1">
        <v>13</v>
      </c>
      <c r="J62" t="s">
        <v>3540</v>
      </c>
    </row>
    <row r="63" spans="1:10" x14ac:dyDescent="0.25">
      <c r="A63" t="s">
        <v>3461</v>
      </c>
      <c r="B63" t="s">
        <v>1424</v>
      </c>
      <c r="C63" s="2">
        <v>6.7400000000000008E-8</v>
      </c>
      <c r="D63" s="8" t="s">
        <v>187</v>
      </c>
      <c r="E63" s="8" t="s">
        <v>92</v>
      </c>
      <c r="F63" s="9">
        <v>-3.9580000000000002</v>
      </c>
      <c r="G63" s="1">
        <v>25</v>
      </c>
      <c r="H63" s="1">
        <v>25</v>
      </c>
      <c r="I63" s="1">
        <v>0</v>
      </c>
      <c r="J63" t="s">
        <v>3541</v>
      </c>
    </row>
    <row r="64" spans="1:10" x14ac:dyDescent="0.25">
      <c r="A64" t="s">
        <v>3456</v>
      </c>
      <c r="B64" t="s">
        <v>1425</v>
      </c>
      <c r="C64" s="2">
        <v>6.9199999999999998E-8</v>
      </c>
      <c r="D64" s="8">
        <v>9.6859999999999999</v>
      </c>
      <c r="E64" s="8" t="s">
        <v>93</v>
      </c>
      <c r="F64" s="9">
        <v>2.7050000000000001</v>
      </c>
      <c r="G64" s="1">
        <v>24</v>
      </c>
      <c r="H64" s="1">
        <v>16</v>
      </c>
      <c r="I64" s="1">
        <v>8</v>
      </c>
      <c r="J64" t="s">
        <v>3542</v>
      </c>
    </row>
    <row r="65" spans="1:10" x14ac:dyDescent="0.25">
      <c r="A65" t="s">
        <v>3456</v>
      </c>
      <c r="B65" t="s">
        <v>1426</v>
      </c>
      <c r="C65" s="2">
        <v>7.98E-8</v>
      </c>
      <c r="D65" s="8" t="s">
        <v>187</v>
      </c>
      <c r="E65" s="8" t="s">
        <v>187</v>
      </c>
      <c r="F65" s="9">
        <v>0.128</v>
      </c>
      <c r="G65" s="1">
        <v>31</v>
      </c>
      <c r="H65" s="1">
        <v>23</v>
      </c>
      <c r="I65" s="1">
        <v>8</v>
      </c>
      <c r="J65" t="s">
        <v>3543</v>
      </c>
    </row>
    <row r="66" spans="1:10" x14ac:dyDescent="0.25">
      <c r="A66" t="s">
        <v>3466</v>
      </c>
      <c r="B66" t="s">
        <v>1427</v>
      </c>
      <c r="C66" s="2">
        <v>9.6999999999999995E-8</v>
      </c>
      <c r="D66" s="8" t="s">
        <v>187</v>
      </c>
      <c r="E66" s="8" t="s">
        <v>93</v>
      </c>
      <c r="F66" s="9">
        <v>2.988</v>
      </c>
      <c r="G66" s="1">
        <v>44</v>
      </c>
      <c r="H66" s="1">
        <v>32</v>
      </c>
      <c r="I66" s="1">
        <v>12</v>
      </c>
      <c r="J66" t="s">
        <v>3544</v>
      </c>
    </row>
    <row r="67" spans="1:10" x14ac:dyDescent="0.25">
      <c r="A67" t="s">
        <v>3462</v>
      </c>
      <c r="B67" t="s">
        <v>1428</v>
      </c>
      <c r="C67" s="2">
        <v>1.12E-7</v>
      </c>
      <c r="D67" s="8" t="s">
        <v>187</v>
      </c>
      <c r="E67" s="8" t="s">
        <v>93</v>
      </c>
      <c r="F67" s="9">
        <v>4.6970000000000001</v>
      </c>
      <c r="G67" s="1">
        <v>38</v>
      </c>
      <c r="H67" s="1">
        <v>34</v>
      </c>
      <c r="I67" s="1">
        <v>4</v>
      </c>
      <c r="J67" t="s">
        <v>3545</v>
      </c>
    </row>
    <row r="68" spans="1:10" x14ac:dyDescent="0.25">
      <c r="A68" t="s">
        <v>3461</v>
      </c>
      <c r="B68" t="s">
        <v>1429</v>
      </c>
      <c r="C68" s="2">
        <v>1.2200000000000001E-7</v>
      </c>
      <c r="D68" s="8" t="s">
        <v>187</v>
      </c>
      <c r="E68" s="8" t="s">
        <v>187</v>
      </c>
      <c r="F68" s="9">
        <v>0.57599999999999996</v>
      </c>
      <c r="G68" s="1">
        <v>75</v>
      </c>
      <c r="H68" s="1">
        <v>46</v>
      </c>
      <c r="I68" s="1">
        <v>29</v>
      </c>
      <c r="J68" t="s">
        <v>3546</v>
      </c>
    </row>
    <row r="69" spans="1:10" x14ac:dyDescent="0.25">
      <c r="A69" t="s">
        <v>3467</v>
      </c>
      <c r="B69" t="s">
        <v>1430</v>
      </c>
      <c r="C69" s="2">
        <v>1.3799999999999999E-7</v>
      </c>
      <c r="D69" s="8" t="s">
        <v>187</v>
      </c>
      <c r="E69" s="8" t="s">
        <v>187</v>
      </c>
      <c r="F69" s="9">
        <v>1.645</v>
      </c>
      <c r="G69" s="1">
        <v>40</v>
      </c>
      <c r="H69" s="1">
        <v>29</v>
      </c>
      <c r="I69" s="1">
        <v>11</v>
      </c>
      <c r="J69" t="s">
        <v>3547</v>
      </c>
    </row>
    <row r="70" spans="1:10" x14ac:dyDescent="0.25">
      <c r="A70" t="s">
        <v>3456</v>
      </c>
      <c r="B70" t="s">
        <v>1431</v>
      </c>
      <c r="C70" s="2">
        <v>1.4000000000000001E-7</v>
      </c>
      <c r="D70" s="8">
        <v>3.012</v>
      </c>
      <c r="E70" s="8" t="s">
        <v>93</v>
      </c>
      <c r="F70" s="9">
        <v>2.403</v>
      </c>
      <c r="G70" s="1">
        <v>48</v>
      </c>
      <c r="H70" s="1">
        <v>37</v>
      </c>
      <c r="I70" s="1">
        <v>11</v>
      </c>
      <c r="J70" t="s">
        <v>3548</v>
      </c>
    </row>
    <row r="71" spans="1:10" x14ac:dyDescent="0.25">
      <c r="A71" t="s">
        <v>3455</v>
      </c>
      <c r="B71" t="s">
        <v>1432</v>
      </c>
      <c r="C71" s="2">
        <v>1.43E-7</v>
      </c>
      <c r="D71" s="8" t="s">
        <v>187</v>
      </c>
      <c r="E71" s="8" t="s">
        <v>93</v>
      </c>
      <c r="F71" s="9">
        <v>2.286</v>
      </c>
      <c r="G71" s="1">
        <v>60</v>
      </c>
      <c r="H71" s="1">
        <v>48</v>
      </c>
      <c r="I71" s="1">
        <v>12</v>
      </c>
      <c r="J71" t="s">
        <v>3549</v>
      </c>
    </row>
    <row r="72" spans="1:10" x14ac:dyDescent="0.25">
      <c r="A72" t="s">
        <v>3461</v>
      </c>
      <c r="B72" t="s">
        <v>1433</v>
      </c>
      <c r="C72" s="2">
        <v>1.5200000000000001E-7</v>
      </c>
      <c r="D72" s="8" t="s">
        <v>187</v>
      </c>
      <c r="E72" s="8" t="s">
        <v>93</v>
      </c>
      <c r="F72" s="9">
        <v>3.375</v>
      </c>
      <c r="G72" s="1">
        <v>57</v>
      </c>
      <c r="H72" s="1">
        <v>46</v>
      </c>
      <c r="I72" s="1">
        <v>11</v>
      </c>
      <c r="J72" t="s">
        <v>3550</v>
      </c>
    </row>
    <row r="73" spans="1:10" x14ac:dyDescent="0.25">
      <c r="A73" t="s">
        <v>3461</v>
      </c>
      <c r="B73" t="s">
        <v>1434</v>
      </c>
      <c r="C73" s="2">
        <v>1.54E-7</v>
      </c>
      <c r="D73" s="8" t="s">
        <v>187</v>
      </c>
      <c r="E73" s="8" t="s">
        <v>93</v>
      </c>
      <c r="F73" s="9">
        <v>3.1819999999999999</v>
      </c>
      <c r="G73" s="1">
        <v>45</v>
      </c>
      <c r="H73" s="1">
        <v>41</v>
      </c>
      <c r="I73" s="1">
        <v>4</v>
      </c>
      <c r="J73" t="s">
        <v>3551</v>
      </c>
    </row>
    <row r="74" spans="1:10" x14ac:dyDescent="0.25">
      <c r="A74" t="s">
        <v>3462</v>
      </c>
      <c r="B74" t="s">
        <v>1435</v>
      </c>
      <c r="C74" s="2">
        <v>1.7100000000000001E-7</v>
      </c>
      <c r="D74" s="8" t="s">
        <v>187</v>
      </c>
      <c r="E74" s="8" t="s">
        <v>187</v>
      </c>
      <c r="F74" s="9">
        <v>0.33</v>
      </c>
      <c r="G74" s="1">
        <v>35</v>
      </c>
      <c r="H74" s="1">
        <v>26</v>
      </c>
      <c r="I74" s="1">
        <v>9</v>
      </c>
      <c r="J74" t="s">
        <v>3552</v>
      </c>
    </row>
    <row r="75" spans="1:10" x14ac:dyDescent="0.25">
      <c r="A75" t="s">
        <v>3461</v>
      </c>
      <c r="B75" t="s">
        <v>1436</v>
      </c>
      <c r="C75" s="2">
        <v>1.7599999999999999E-7</v>
      </c>
      <c r="D75" s="8" t="s">
        <v>187</v>
      </c>
      <c r="E75" s="8" t="s">
        <v>93</v>
      </c>
      <c r="F75" s="9">
        <v>2.4</v>
      </c>
      <c r="G75" s="1">
        <v>22</v>
      </c>
      <c r="H75" s="1">
        <v>11</v>
      </c>
      <c r="I75" s="1">
        <v>11</v>
      </c>
      <c r="J75" t="s">
        <v>3553</v>
      </c>
    </row>
    <row r="76" spans="1:10" x14ac:dyDescent="0.25">
      <c r="A76" t="s">
        <v>3468</v>
      </c>
      <c r="B76" t="s">
        <v>1437</v>
      </c>
      <c r="C76" s="2">
        <v>1.99E-7</v>
      </c>
      <c r="D76" s="8" t="s">
        <v>187</v>
      </c>
      <c r="E76" s="8" t="s">
        <v>187</v>
      </c>
      <c r="F76" s="9">
        <v>-1.964</v>
      </c>
      <c r="G76" s="1">
        <v>14</v>
      </c>
      <c r="H76" s="1">
        <v>11</v>
      </c>
      <c r="I76" s="1">
        <v>3</v>
      </c>
      <c r="J76" t="s">
        <v>3554</v>
      </c>
    </row>
    <row r="77" spans="1:10" x14ac:dyDescent="0.25">
      <c r="A77" t="s">
        <v>3459</v>
      </c>
      <c r="B77" t="s">
        <v>1438</v>
      </c>
      <c r="C77" s="2">
        <v>2.35E-7</v>
      </c>
      <c r="D77" s="8" t="s">
        <v>187</v>
      </c>
      <c r="E77" s="8" t="s">
        <v>187</v>
      </c>
      <c r="F77" s="9">
        <v>-1.0029999999999999</v>
      </c>
      <c r="G77" s="1">
        <v>7</v>
      </c>
      <c r="H77" s="1">
        <v>6</v>
      </c>
      <c r="I77" s="1">
        <v>1</v>
      </c>
      <c r="J77" t="s">
        <v>3555</v>
      </c>
    </row>
    <row r="78" spans="1:10" x14ac:dyDescent="0.25">
      <c r="A78" t="s">
        <v>3461</v>
      </c>
      <c r="B78" t="s">
        <v>1439</v>
      </c>
      <c r="C78" s="2">
        <v>2.4999999999999999E-7</v>
      </c>
      <c r="D78" s="8" t="s">
        <v>187</v>
      </c>
      <c r="E78" s="8" t="s">
        <v>187</v>
      </c>
      <c r="F78" s="9">
        <v>1.94</v>
      </c>
      <c r="G78" s="1">
        <v>14</v>
      </c>
      <c r="H78" s="1">
        <v>14</v>
      </c>
      <c r="I78" s="1">
        <v>0</v>
      </c>
      <c r="J78" t="s">
        <v>3556</v>
      </c>
    </row>
    <row r="79" spans="1:10" x14ac:dyDescent="0.25">
      <c r="A79" t="s">
        <v>3456</v>
      </c>
      <c r="B79" t="s">
        <v>1440</v>
      </c>
      <c r="C79" s="2">
        <v>2.6800000000000002E-7</v>
      </c>
      <c r="D79" s="8" t="s">
        <v>187</v>
      </c>
      <c r="E79" s="8" t="s">
        <v>93</v>
      </c>
      <c r="F79" s="9">
        <v>2.88</v>
      </c>
      <c r="G79" s="1">
        <v>44</v>
      </c>
      <c r="H79" s="1">
        <v>34</v>
      </c>
      <c r="I79" s="1">
        <v>10</v>
      </c>
      <c r="J79" t="s">
        <v>3557</v>
      </c>
    </row>
    <row r="80" spans="1:10" x14ac:dyDescent="0.25">
      <c r="A80" t="s">
        <v>3458</v>
      </c>
      <c r="B80" t="s">
        <v>1441</v>
      </c>
      <c r="C80" s="2">
        <v>2.7099999999999998E-7</v>
      </c>
      <c r="D80" s="8" t="s">
        <v>187</v>
      </c>
      <c r="E80" s="8" t="s">
        <v>93</v>
      </c>
      <c r="F80" s="9">
        <v>2.1720000000000002</v>
      </c>
      <c r="G80" s="1">
        <v>31</v>
      </c>
      <c r="H80" s="1">
        <v>22</v>
      </c>
      <c r="I80" s="1">
        <v>9</v>
      </c>
      <c r="J80" t="s">
        <v>3558</v>
      </c>
    </row>
    <row r="81" spans="1:10" x14ac:dyDescent="0.25">
      <c r="A81" t="s">
        <v>2739</v>
      </c>
      <c r="B81" t="s">
        <v>1442</v>
      </c>
      <c r="C81" s="2">
        <v>2.8099999999999999E-7</v>
      </c>
      <c r="D81" s="8" t="s">
        <v>187</v>
      </c>
      <c r="E81" s="8" t="s">
        <v>93</v>
      </c>
      <c r="F81" s="9">
        <v>2.4620000000000002</v>
      </c>
      <c r="G81" s="1">
        <v>49</v>
      </c>
      <c r="H81" s="1">
        <v>38</v>
      </c>
      <c r="I81" s="1">
        <v>11</v>
      </c>
      <c r="J81" t="s">
        <v>3559</v>
      </c>
    </row>
    <row r="82" spans="1:10" x14ac:dyDescent="0.25">
      <c r="A82" t="s">
        <v>3464</v>
      </c>
      <c r="B82" t="s">
        <v>1443</v>
      </c>
      <c r="C82" s="2">
        <v>2.8900000000000001E-7</v>
      </c>
      <c r="D82" s="8" t="s">
        <v>187</v>
      </c>
      <c r="E82" s="8" t="s">
        <v>187</v>
      </c>
      <c r="F82" s="9">
        <v>-2.1000000000000001E-2</v>
      </c>
      <c r="G82" s="1">
        <v>34</v>
      </c>
      <c r="H82" s="1">
        <v>26</v>
      </c>
      <c r="I82" s="1">
        <v>8</v>
      </c>
      <c r="J82" t="s">
        <v>3560</v>
      </c>
    </row>
    <row r="83" spans="1:10" x14ac:dyDescent="0.25">
      <c r="A83" t="s">
        <v>3457</v>
      </c>
      <c r="B83" t="s">
        <v>1444</v>
      </c>
      <c r="C83" s="2">
        <v>3.0499999999999999E-7</v>
      </c>
      <c r="D83" s="8" t="s">
        <v>187</v>
      </c>
      <c r="E83" s="8" t="s">
        <v>187</v>
      </c>
      <c r="F83" s="9">
        <v>-1.845</v>
      </c>
      <c r="G83" s="1">
        <v>11</v>
      </c>
      <c r="H83" s="1">
        <v>9</v>
      </c>
      <c r="I83" s="1">
        <v>2</v>
      </c>
      <c r="J83" t="s">
        <v>3561</v>
      </c>
    </row>
    <row r="84" spans="1:10" x14ac:dyDescent="0.25">
      <c r="A84" t="s">
        <v>3469</v>
      </c>
      <c r="B84" t="s">
        <v>1445</v>
      </c>
      <c r="C84" s="2">
        <v>3.0600000000000001E-7</v>
      </c>
      <c r="D84" s="8" t="s">
        <v>187</v>
      </c>
      <c r="E84" s="8" t="s">
        <v>93</v>
      </c>
      <c r="F84" s="9">
        <v>2.911</v>
      </c>
      <c r="G84" s="1">
        <v>27</v>
      </c>
      <c r="H84" s="1">
        <v>24</v>
      </c>
      <c r="I84" s="1">
        <v>3</v>
      </c>
      <c r="J84" t="s">
        <v>3562</v>
      </c>
    </row>
    <row r="85" spans="1:10" x14ac:dyDescent="0.25">
      <c r="A85" t="s">
        <v>3466</v>
      </c>
      <c r="B85" t="s">
        <v>1446</v>
      </c>
      <c r="C85" s="2">
        <v>3.39E-7</v>
      </c>
      <c r="D85" s="8" t="s">
        <v>187</v>
      </c>
      <c r="E85" s="8" t="s">
        <v>187</v>
      </c>
      <c r="F85" s="9">
        <v>1.115</v>
      </c>
      <c r="G85" s="1">
        <v>24</v>
      </c>
      <c r="H85" s="1">
        <v>20</v>
      </c>
      <c r="I85" s="1">
        <v>4</v>
      </c>
      <c r="J85" t="s">
        <v>3563</v>
      </c>
    </row>
    <row r="86" spans="1:10" x14ac:dyDescent="0.25">
      <c r="A86" t="s">
        <v>3464</v>
      </c>
      <c r="B86" t="s">
        <v>1447</v>
      </c>
      <c r="C86" s="2">
        <v>3.3999999999999997E-7</v>
      </c>
      <c r="D86" s="8" t="s">
        <v>187</v>
      </c>
      <c r="E86" s="8" t="s">
        <v>187</v>
      </c>
      <c r="F86" s="9">
        <v>0.99099999999999999</v>
      </c>
      <c r="G86" s="1">
        <v>34</v>
      </c>
      <c r="H86" s="1">
        <v>21</v>
      </c>
      <c r="I86" s="1">
        <v>13</v>
      </c>
      <c r="J86" t="s">
        <v>3564</v>
      </c>
    </row>
    <row r="87" spans="1:10" x14ac:dyDescent="0.25">
      <c r="A87" t="s">
        <v>3454</v>
      </c>
      <c r="B87" t="s">
        <v>1448</v>
      </c>
      <c r="C87" s="2">
        <v>3.89E-7</v>
      </c>
      <c r="D87" s="8" t="s">
        <v>187</v>
      </c>
      <c r="E87" s="8" t="s">
        <v>187</v>
      </c>
      <c r="F87" s="9">
        <v>0.109</v>
      </c>
      <c r="G87" s="1">
        <v>21</v>
      </c>
      <c r="H87" s="1">
        <v>15</v>
      </c>
      <c r="I87" s="1">
        <v>6</v>
      </c>
      <c r="J87" t="s">
        <v>3565</v>
      </c>
    </row>
    <row r="88" spans="1:10" x14ac:dyDescent="0.25">
      <c r="A88" t="s">
        <v>3461</v>
      </c>
      <c r="B88" t="s">
        <v>1449</v>
      </c>
      <c r="C88" s="2">
        <v>3.9000000000000002E-7</v>
      </c>
      <c r="D88" s="8" t="s">
        <v>187</v>
      </c>
      <c r="E88" s="8" t="s">
        <v>93</v>
      </c>
      <c r="F88" s="9">
        <v>3.2490000000000001</v>
      </c>
      <c r="G88" s="1">
        <v>14</v>
      </c>
      <c r="H88" s="1">
        <v>14</v>
      </c>
      <c r="I88" s="1">
        <v>0</v>
      </c>
      <c r="J88" t="s">
        <v>3566</v>
      </c>
    </row>
    <row r="89" spans="1:10" x14ac:dyDescent="0.25">
      <c r="A89" t="s">
        <v>3470</v>
      </c>
      <c r="B89" t="s">
        <v>1450</v>
      </c>
      <c r="C89" s="2">
        <v>4.2100000000000002E-7</v>
      </c>
      <c r="D89" s="8" t="s">
        <v>187</v>
      </c>
      <c r="E89" s="8" t="s">
        <v>187</v>
      </c>
      <c r="F89" s="9">
        <v>-0.81899999999999995</v>
      </c>
      <c r="G89" s="1">
        <v>30</v>
      </c>
      <c r="H89" s="1">
        <v>24</v>
      </c>
      <c r="I89" s="1">
        <v>6</v>
      </c>
      <c r="J89" t="s">
        <v>3567</v>
      </c>
    </row>
    <row r="90" spans="1:10" x14ac:dyDescent="0.25">
      <c r="A90" t="s">
        <v>3461</v>
      </c>
      <c r="B90" t="s">
        <v>1451</v>
      </c>
      <c r="C90" s="2">
        <v>4.3300000000000003E-7</v>
      </c>
      <c r="D90" s="8" t="s">
        <v>187</v>
      </c>
      <c r="E90" s="8" t="s">
        <v>187</v>
      </c>
      <c r="F90" s="9">
        <v>3.9E-2</v>
      </c>
      <c r="G90" s="1">
        <v>34</v>
      </c>
      <c r="H90" s="1">
        <v>25</v>
      </c>
      <c r="I90" s="1">
        <v>9</v>
      </c>
      <c r="J90" t="s">
        <v>3568</v>
      </c>
    </row>
    <row r="91" spans="1:10" x14ac:dyDescent="0.25">
      <c r="A91" t="s">
        <v>3463</v>
      </c>
      <c r="B91" t="s">
        <v>1452</v>
      </c>
      <c r="C91" s="2">
        <v>4.4200000000000001E-7</v>
      </c>
      <c r="D91" s="8" t="s">
        <v>187</v>
      </c>
      <c r="E91" s="8" t="s">
        <v>187</v>
      </c>
      <c r="F91" s="9">
        <v>0.20799999999999999</v>
      </c>
      <c r="G91" s="1">
        <v>20</v>
      </c>
      <c r="H91" s="1">
        <v>17</v>
      </c>
      <c r="I91" s="1">
        <v>3</v>
      </c>
      <c r="J91" t="s">
        <v>3569</v>
      </c>
    </row>
    <row r="92" spans="1:10" x14ac:dyDescent="0.25">
      <c r="A92" t="s">
        <v>3456</v>
      </c>
      <c r="B92" t="s">
        <v>1453</v>
      </c>
      <c r="C92" s="2">
        <v>4.7999999999999996E-7</v>
      </c>
      <c r="D92" s="8" t="s">
        <v>187</v>
      </c>
      <c r="E92" s="8" t="s">
        <v>93</v>
      </c>
      <c r="F92" s="9">
        <v>4.1589999999999998</v>
      </c>
      <c r="G92" s="1">
        <v>44</v>
      </c>
      <c r="H92" s="1">
        <v>38</v>
      </c>
      <c r="I92" s="1">
        <v>6</v>
      </c>
      <c r="J92" t="s">
        <v>3570</v>
      </c>
    </row>
    <row r="93" spans="1:10" x14ac:dyDescent="0.25">
      <c r="A93" t="s">
        <v>3461</v>
      </c>
      <c r="B93" t="s">
        <v>1454</v>
      </c>
      <c r="C93" s="2">
        <v>4.8299999999999997E-7</v>
      </c>
      <c r="D93" s="8" t="s">
        <v>187</v>
      </c>
      <c r="E93" s="8" t="s">
        <v>187</v>
      </c>
      <c r="F93" s="9">
        <v>0.21</v>
      </c>
      <c r="G93" s="1">
        <v>14</v>
      </c>
      <c r="H93" s="1">
        <v>9</v>
      </c>
      <c r="I93" s="1">
        <v>5</v>
      </c>
      <c r="J93" t="s">
        <v>3571</v>
      </c>
    </row>
    <row r="94" spans="1:10" x14ac:dyDescent="0.25">
      <c r="A94" t="s">
        <v>3456</v>
      </c>
      <c r="B94" t="s">
        <v>1455</v>
      </c>
      <c r="C94" s="2">
        <v>4.9700000000000007E-7</v>
      </c>
      <c r="D94" s="8" t="s">
        <v>187</v>
      </c>
      <c r="E94" s="8" t="s">
        <v>187</v>
      </c>
      <c r="F94" s="9">
        <v>-0.29899999999999999</v>
      </c>
      <c r="G94" s="1">
        <v>32</v>
      </c>
      <c r="H94" s="1">
        <v>22</v>
      </c>
      <c r="I94" s="1">
        <v>10</v>
      </c>
      <c r="J94" t="s">
        <v>3572</v>
      </c>
    </row>
    <row r="95" spans="1:10" x14ac:dyDescent="0.25">
      <c r="A95" t="s">
        <v>3460</v>
      </c>
      <c r="B95" t="s">
        <v>1456</v>
      </c>
      <c r="C95" s="2">
        <v>4.9700000000000007E-7</v>
      </c>
      <c r="D95" s="8" t="s">
        <v>187</v>
      </c>
      <c r="E95" s="8" t="s">
        <v>93</v>
      </c>
      <c r="F95" s="9">
        <v>3.7909999999999999</v>
      </c>
      <c r="G95" s="1">
        <v>32</v>
      </c>
      <c r="H95" s="1">
        <v>27</v>
      </c>
      <c r="I95" s="1">
        <v>5</v>
      </c>
      <c r="J95" t="s">
        <v>3573</v>
      </c>
    </row>
    <row r="96" spans="1:10" x14ac:dyDescent="0.25">
      <c r="A96" t="s">
        <v>3456</v>
      </c>
      <c r="B96" t="s">
        <v>1457</v>
      </c>
      <c r="C96" s="2">
        <v>5.1100000000000006E-7</v>
      </c>
      <c r="D96" s="8" t="s">
        <v>187</v>
      </c>
      <c r="E96" s="8" t="s">
        <v>187</v>
      </c>
      <c r="F96" s="9" t="s">
        <v>187</v>
      </c>
      <c r="G96" s="1">
        <v>9</v>
      </c>
      <c r="H96" s="1">
        <v>9</v>
      </c>
      <c r="I96" s="1">
        <v>0</v>
      </c>
      <c r="J96" t="s">
        <v>3574</v>
      </c>
    </row>
    <row r="97" spans="1:10" x14ac:dyDescent="0.25">
      <c r="A97" t="s">
        <v>3466</v>
      </c>
      <c r="B97" t="s">
        <v>1458</v>
      </c>
      <c r="C97" s="2">
        <v>5.1100000000000006E-7</v>
      </c>
      <c r="D97" s="8" t="s">
        <v>187</v>
      </c>
      <c r="E97" s="8" t="s">
        <v>187</v>
      </c>
      <c r="F97" s="9">
        <v>1.595</v>
      </c>
      <c r="G97" s="1">
        <v>9</v>
      </c>
      <c r="H97" s="1">
        <v>7</v>
      </c>
      <c r="I97" s="1">
        <v>2</v>
      </c>
      <c r="J97" t="s">
        <v>3575</v>
      </c>
    </row>
    <row r="98" spans="1:10" x14ac:dyDescent="0.25">
      <c r="A98" t="s">
        <v>3456</v>
      </c>
      <c r="B98" t="s">
        <v>1459</v>
      </c>
      <c r="C98" s="2">
        <v>5.8399999999999994E-7</v>
      </c>
      <c r="D98" s="8">
        <v>2.2509999999999999</v>
      </c>
      <c r="E98" s="8" t="s">
        <v>187</v>
      </c>
      <c r="F98" s="9">
        <v>1.5129999999999999</v>
      </c>
      <c r="G98" s="1">
        <v>37</v>
      </c>
      <c r="H98" s="1">
        <v>28</v>
      </c>
      <c r="I98" s="1">
        <v>9</v>
      </c>
      <c r="J98" t="s">
        <v>3576</v>
      </c>
    </row>
    <row r="99" spans="1:10" x14ac:dyDescent="0.25">
      <c r="A99" t="s">
        <v>3461</v>
      </c>
      <c r="B99" t="s">
        <v>1460</v>
      </c>
      <c r="C99" s="2">
        <v>7.3900000000000004E-7</v>
      </c>
      <c r="D99" s="8" t="s">
        <v>187</v>
      </c>
      <c r="E99" s="8" t="s">
        <v>187</v>
      </c>
      <c r="F99" s="9">
        <v>0</v>
      </c>
      <c r="G99" s="1">
        <v>24</v>
      </c>
      <c r="H99" s="1">
        <v>19</v>
      </c>
      <c r="I99" s="1">
        <v>5</v>
      </c>
      <c r="J99" t="s">
        <v>3577</v>
      </c>
    </row>
    <row r="100" spans="1:10" x14ac:dyDescent="0.25">
      <c r="A100" t="s">
        <v>3471</v>
      </c>
      <c r="B100" t="s">
        <v>1461</v>
      </c>
      <c r="C100" s="2">
        <v>7.4799999999999997E-7</v>
      </c>
      <c r="D100" s="8" t="s">
        <v>187</v>
      </c>
      <c r="E100" s="8" t="s">
        <v>93</v>
      </c>
      <c r="F100" s="9">
        <v>4.0039999999999996</v>
      </c>
      <c r="G100" s="1">
        <v>27</v>
      </c>
      <c r="H100" s="1">
        <v>23</v>
      </c>
      <c r="I100" s="1">
        <v>4</v>
      </c>
      <c r="J100" t="s">
        <v>3578</v>
      </c>
    </row>
    <row r="101" spans="1:10" x14ac:dyDescent="0.25">
      <c r="A101" t="s">
        <v>2739</v>
      </c>
      <c r="B101" t="s">
        <v>1462</v>
      </c>
      <c r="C101" s="2">
        <v>7.5499999999999997E-7</v>
      </c>
      <c r="D101" s="8" t="s">
        <v>187</v>
      </c>
      <c r="E101" s="8" t="s">
        <v>93</v>
      </c>
      <c r="F101" s="9">
        <v>2.4630000000000001</v>
      </c>
      <c r="G101" s="1">
        <v>20</v>
      </c>
      <c r="H101" s="1">
        <v>13</v>
      </c>
      <c r="I101" s="1">
        <v>7</v>
      </c>
      <c r="J101" t="s">
        <v>3579</v>
      </c>
    </row>
    <row r="102" spans="1:10" x14ac:dyDescent="0.25">
      <c r="A102" t="s">
        <v>3455</v>
      </c>
      <c r="B102" t="s">
        <v>1463</v>
      </c>
      <c r="C102" s="2">
        <v>8.1099999999999994E-7</v>
      </c>
      <c r="D102" s="8" t="s">
        <v>187</v>
      </c>
      <c r="E102" s="8" t="s">
        <v>93</v>
      </c>
      <c r="F102" s="9">
        <v>2.17</v>
      </c>
      <c r="G102" s="1">
        <v>25</v>
      </c>
      <c r="H102" s="1">
        <v>19</v>
      </c>
      <c r="I102" s="1">
        <v>6</v>
      </c>
      <c r="J102" t="s">
        <v>3580</v>
      </c>
    </row>
    <row r="103" spans="1:10" x14ac:dyDescent="0.25">
      <c r="A103" t="s">
        <v>3466</v>
      </c>
      <c r="B103" t="s">
        <v>1464</v>
      </c>
      <c r="C103" s="2">
        <v>8.2200000000000003E-7</v>
      </c>
      <c r="D103" s="8" t="s">
        <v>187</v>
      </c>
      <c r="E103" s="8" t="s">
        <v>187</v>
      </c>
      <c r="F103" s="9">
        <v>-0.42799999999999999</v>
      </c>
      <c r="G103" s="1">
        <v>24</v>
      </c>
      <c r="H103" s="1">
        <v>18</v>
      </c>
      <c r="I103" s="1">
        <v>6</v>
      </c>
      <c r="J103" t="s">
        <v>3581</v>
      </c>
    </row>
    <row r="104" spans="1:10" x14ac:dyDescent="0.25">
      <c r="A104" t="s">
        <v>3461</v>
      </c>
      <c r="B104" t="s">
        <v>1465</v>
      </c>
      <c r="C104" s="2">
        <v>8.5099999999999998E-7</v>
      </c>
      <c r="D104" s="8" t="s">
        <v>187</v>
      </c>
      <c r="E104" s="8" t="s">
        <v>187</v>
      </c>
      <c r="F104" s="9">
        <v>0.214</v>
      </c>
      <c r="G104" s="1">
        <v>30</v>
      </c>
      <c r="H104" s="1">
        <v>24</v>
      </c>
      <c r="I104" s="1">
        <v>6</v>
      </c>
      <c r="J104" t="s">
        <v>3582</v>
      </c>
    </row>
    <row r="105" spans="1:10" x14ac:dyDescent="0.25">
      <c r="A105" t="s">
        <v>3456</v>
      </c>
      <c r="B105" t="s">
        <v>1466</v>
      </c>
      <c r="C105" s="2">
        <v>8.709999999999999E-7</v>
      </c>
      <c r="D105" s="8" t="s">
        <v>187</v>
      </c>
      <c r="E105" s="8" t="s">
        <v>187</v>
      </c>
      <c r="F105" s="9">
        <v>1.1000000000000001</v>
      </c>
      <c r="G105" s="1">
        <v>17</v>
      </c>
      <c r="H105" s="1">
        <v>14</v>
      </c>
      <c r="I105" s="1">
        <v>3</v>
      </c>
      <c r="J105" t="s">
        <v>3583</v>
      </c>
    </row>
    <row r="106" spans="1:10" x14ac:dyDescent="0.25">
      <c r="A106" t="s">
        <v>3457</v>
      </c>
      <c r="B106" t="s">
        <v>1467</v>
      </c>
      <c r="C106" s="2">
        <v>9.0400000000000005E-7</v>
      </c>
      <c r="D106" s="8" t="s">
        <v>187</v>
      </c>
      <c r="E106" s="8" t="s">
        <v>93</v>
      </c>
      <c r="F106" s="9">
        <v>4.0780000000000003</v>
      </c>
      <c r="G106" s="1">
        <v>27</v>
      </c>
      <c r="H106" s="1">
        <v>26</v>
      </c>
      <c r="I106" s="1">
        <v>1</v>
      </c>
      <c r="J106" t="s">
        <v>3584</v>
      </c>
    </row>
    <row r="107" spans="1:10" x14ac:dyDescent="0.25">
      <c r="A107" t="s">
        <v>3456</v>
      </c>
      <c r="B107" t="s">
        <v>1468</v>
      </c>
      <c r="C107" s="2">
        <v>9.9999999999999995E-7</v>
      </c>
      <c r="D107" s="8" t="s">
        <v>187</v>
      </c>
      <c r="E107" s="8" t="s">
        <v>187</v>
      </c>
      <c r="F107" s="9">
        <v>7.6999999999999999E-2</v>
      </c>
      <c r="G107" s="1">
        <v>15</v>
      </c>
      <c r="H107" s="1">
        <v>11</v>
      </c>
      <c r="I107" s="1">
        <v>4</v>
      </c>
      <c r="J107" t="s">
        <v>3585</v>
      </c>
    </row>
    <row r="108" spans="1:10" x14ac:dyDescent="0.25">
      <c r="A108" t="s">
        <v>3467</v>
      </c>
      <c r="B108" t="s">
        <v>1469</v>
      </c>
      <c r="C108" s="2">
        <v>1.0499999999999999E-6</v>
      </c>
      <c r="D108" s="8" t="s">
        <v>187</v>
      </c>
      <c r="E108" s="8" t="s">
        <v>187</v>
      </c>
      <c r="F108" s="9">
        <v>-0.94899999999999995</v>
      </c>
      <c r="G108" s="1">
        <v>59</v>
      </c>
      <c r="H108" s="1">
        <v>50</v>
      </c>
      <c r="I108" s="1">
        <v>9</v>
      </c>
      <c r="J108" t="s">
        <v>3586</v>
      </c>
    </row>
    <row r="109" spans="1:10" x14ac:dyDescent="0.25">
      <c r="A109" t="s">
        <v>3461</v>
      </c>
      <c r="B109" t="s">
        <v>1470</v>
      </c>
      <c r="C109" s="2">
        <v>1.06E-6</v>
      </c>
      <c r="D109" s="8" t="s">
        <v>187</v>
      </c>
      <c r="E109" s="8" t="s">
        <v>93</v>
      </c>
      <c r="F109" s="9">
        <v>2.714</v>
      </c>
      <c r="G109" s="1">
        <v>21</v>
      </c>
      <c r="H109" s="1">
        <v>14</v>
      </c>
      <c r="I109" s="1">
        <v>7</v>
      </c>
      <c r="J109" t="s">
        <v>3587</v>
      </c>
    </row>
    <row r="110" spans="1:10" x14ac:dyDescent="0.25">
      <c r="A110" t="s">
        <v>3467</v>
      </c>
      <c r="B110" t="s">
        <v>1471</v>
      </c>
      <c r="C110" s="2">
        <v>1.2100000000000001E-6</v>
      </c>
      <c r="D110" s="8" t="s">
        <v>187</v>
      </c>
      <c r="E110" s="8" t="s">
        <v>187</v>
      </c>
      <c r="F110" s="9">
        <v>1.806</v>
      </c>
      <c r="G110" s="1">
        <v>47</v>
      </c>
      <c r="H110" s="1">
        <v>35</v>
      </c>
      <c r="I110" s="1">
        <v>12</v>
      </c>
      <c r="J110" t="s">
        <v>3588</v>
      </c>
    </row>
    <row r="111" spans="1:10" x14ac:dyDescent="0.25">
      <c r="A111" t="s">
        <v>3456</v>
      </c>
      <c r="B111" t="s">
        <v>1472</v>
      </c>
      <c r="C111" s="2">
        <v>1.2500000000000001E-6</v>
      </c>
      <c r="D111" s="8" t="s">
        <v>187</v>
      </c>
      <c r="E111" s="8" t="s">
        <v>187</v>
      </c>
      <c r="F111" s="9">
        <v>-0.85</v>
      </c>
      <c r="G111" s="1">
        <v>22</v>
      </c>
      <c r="H111" s="1">
        <v>17</v>
      </c>
      <c r="I111" s="1">
        <v>5</v>
      </c>
      <c r="J111" t="s">
        <v>3589</v>
      </c>
    </row>
    <row r="112" spans="1:10" x14ac:dyDescent="0.25">
      <c r="A112" t="s">
        <v>3456</v>
      </c>
      <c r="B112" t="s">
        <v>1473</v>
      </c>
      <c r="C112" s="2">
        <v>1.3E-6</v>
      </c>
      <c r="D112" s="8" t="s">
        <v>187</v>
      </c>
      <c r="E112" s="8" t="s">
        <v>187</v>
      </c>
      <c r="F112" s="9">
        <v>0.52300000000000002</v>
      </c>
      <c r="G112" s="1">
        <v>41</v>
      </c>
      <c r="H112" s="1">
        <v>32</v>
      </c>
      <c r="I112" s="1">
        <v>9</v>
      </c>
      <c r="J112" t="s">
        <v>3590</v>
      </c>
    </row>
    <row r="113" spans="1:10" x14ac:dyDescent="0.25">
      <c r="A113" t="s">
        <v>3456</v>
      </c>
      <c r="B113" t="s">
        <v>1474</v>
      </c>
      <c r="C113" s="2">
        <v>1.31E-6</v>
      </c>
      <c r="D113" s="8" t="s">
        <v>187</v>
      </c>
      <c r="E113" s="8" t="s">
        <v>187</v>
      </c>
      <c r="F113" s="9">
        <v>-1.3169999999999999</v>
      </c>
      <c r="G113" s="1">
        <v>32</v>
      </c>
      <c r="H113" s="1">
        <v>23</v>
      </c>
      <c r="I113" s="1">
        <v>9</v>
      </c>
      <c r="J113" t="s">
        <v>3591</v>
      </c>
    </row>
    <row r="114" spans="1:10" x14ac:dyDescent="0.25">
      <c r="A114" t="s">
        <v>3454</v>
      </c>
      <c r="B114" t="s">
        <v>1475</v>
      </c>
      <c r="C114" s="2">
        <v>1.33E-6</v>
      </c>
      <c r="D114" s="8" t="s">
        <v>187</v>
      </c>
      <c r="E114" s="8" t="s">
        <v>187</v>
      </c>
      <c r="F114" s="9">
        <v>1.0049999999999999</v>
      </c>
      <c r="G114" s="1">
        <v>65</v>
      </c>
      <c r="H114" s="1">
        <v>43</v>
      </c>
      <c r="I114" s="1">
        <v>22</v>
      </c>
      <c r="J114" t="s">
        <v>3592</v>
      </c>
    </row>
    <row r="115" spans="1:10" x14ac:dyDescent="0.25">
      <c r="A115" t="s">
        <v>3456</v>
      </c>
      <c r="B115" t="s">
        <v>1476</v>
      </c>
      <c r="C115" s="2">
        <v>1.3999999999999999E-6</v>
      </c>
      <c r="D115" s="8" t="s">
        <v>187</v>
      </c>
      <c r="E115" s="8" t="s">
        <v>187</v>
      </c>
      <c r="F115" s="9">
        <v>1.6020000000000001</v>
      </c>
      <c r="G115" s="1">
        <v>67</v>
      </c>
      <c r="H115" s="1">
        <v>44</v>
      </c>
      <c r="I115" s="1">
        <v>23</v>
      </c>
      <c r="J115" t="s">
        <v>3593</v>
      </c>
    </row>
    <row r="116" spans="1:10" x14ac:dyDescent="0.25">
      <c r="A116" t="s">
        <v>3455</v>
      </c>
      <c r="B116" t="s">
        <v>1477</v>
      </c>
      <c r="C116" s="2">
        <v>1.4300000000000001E-6</v>
      </c>
      <c r="D116" s="8" t="s">
        <v>187</v>
      </c>
      <c r="E116" s="8" t="s">
        <v>93</v>
      </c>
      <c r="F116" s="9">
        <v>2.5489999999999999</v>
      </c>
      <c r="G116" s="1">
        <v>15</v>
      </c>
      <c r="H116" s="1">
        <v>13</v>
      </c>
      <c r="I116" s="1">
        <v>2</v>
      </c>
      <c r="J116" t="s">
        <v>3594</v>
      </c>
    </row>
    <row r="117" spans="1:10" x14ac:dyDescent="0.25">
      <c r="A117" t="s">
        <v>3460</v>
      </c>
      <c r="B117" t="s">
        <v>1478</v>
      </c>
      <c r="C117" s="2">
        <v>1.4300000000000001E-6</v>
      </c>
      <c r="D117" s="8" t="s">
        <v>187</v>
      </c>
      <c r="E117" s="8" t="s">
        <v>187</v>
      </c>
      <c r="F117" s="9">
        <v>1.601</v>
      </c>
      <c r="G117" s="1">
        <v>15</v>
      </c>
      <c r="H117" s="1">
        <v>11</v>
      </c>
      <c r="I117" s="1">
        <v>4</v>
      </c>
      <c r="J117" t="s">
        <v>3595</v>
      </c>
    </row>
    <row r="118" spans="1:10" x14ac:dyDescent="0.25">
      <c r="A118" t="s">
        <v>3457</v>
      </c>
      <c r="B118" t="s">
        <v>1479</v>
      </c>
      <c r="C118" s="2">
        <v>1.57E-6</v>
      </c>
      <c r="D118" s="8" t="s">
        <v>187</v>
      </c>
      <c r="E118" s="8" t="s">
        <v>187</v>
      </c>
      <c r="F118" s="9">
        <v>-1.3620000000000001</v>
      </c>
      <c r="G118" s="1">
        <v>10</v>
      </c>
      <c r="H118" s="1">
        <v>9</v>
      </c>
      <c r="I118" s="1">
        <v>1</v>
      </c>
      <c r="J118" t="s">
        <v>3596</v>
      </c>
    </row>
    <row r="119" spans="1:10" x14ac:dyDescent="0.25">
      <c r="A119" t="s">
        <v>3459</v>
      </c>
      <c r="B119" t="s">
        <v>1480</v>
      </c>
      <c r="C119" s="2">
        <v>1.6899999999999999E-6</v>
      </c>
      <c r="D119" s="8" t="s">
        <v>187</v>
      </c>
      <c r="E119" s="8" t="s">
        <v>187</v>
      </c>
      <c r="F119" s="9" t="s">
        <v>187</v>
      </c>
      <c r="G119" s="1">
        <v>16</v>
      </c>
      <c r="H119" s="1">
        <v>12</v>
      </c>
      <c r="I119" s="1">
        <v>4</v>
      </c>
      <c r="J119" t="s">
        <v>3597</v>
      </c>
    </row>
    <row r="120" spans="1:10" x14ac:dyDescent="0.25">
      <c r="A120" t="s">
        <v>3456</v>
      </c>
      <c r="B120" t="s">
        <v>1481</v>
      </c>
      <c r="C120" s="2">
        <v>1.6899999999999999E-6</v>
      </c>
      <c r="D120" s="8" t="s">
        <v>187</v>
      </c>
      <c r="E120" s="8" t="s">
        <v>187</v>
      </c>
      <c r="F120" s="9">
        <v>1.28</v>
      </c>
      <c r="G120" s="1">
        <v>11</v>
      </c>
      <c r="H120" s="1">
        <v>11</v>
      </c>
      <c r="I120" s="1">
        <v>0</v>
      </c>
      <c r="J120" t="s">
        <v>3598</v>
      </c>
    </row>
    <row r="121" spans="1:10" x14ac:dyDescent="0.25">
      <c r="A121" t="s">
        <v>2739</v>
      </c>
      <c r="B121" t="s">
        <v>1482</v>
      </c>
      <c r="C121" s="2">
        <v>1.6899999999999999E-6</v>
      </c>
      <c r="D121" s="8" t="s">
        <v>187</v>
      </c>
      <c r="E121" s="8" t="s">
        <v>187</v>
      </c>
      <c r="F121" s="9">
        <v>1.528</v>
      </c>
      <c r="G121" s="1">
        <v>11</v>
      </c>
      <c r="H121" s="1">
        <v>8</v>
      </c>
      <c r="I121" s="1">
        <v>3</v>
      </c>
      <c r="J121" t="s">
        <v>3599</v>
      </c>
    </row>
    <row r="122" spans="1:10" x14ac:dyDescent="0.25">
      <c r="A122" t="s">
        <v>3466</v>
      </c>
      <c r="B122" t="s">
        <v>1483</v>
      </c>
      <c r="C122" s="2">
        <v>1.7E-6</v>
      </c>
      <c r="D122" s="8" t="s">
        <v>187</v>
      </c>
      <c r="E122" s="8" t="s">
        <v>93</v>
      </c>
      <c r="F122" s="9">
        <v>3.3570000000000002</v>
      </c>
      <c r="G122" s="1">
        <v>15</v>
      </c>
      <c r="H122" s="1">
        <v>15</v>
      </c>
      <c r="I122" s="1">
        <v>0</v>
      </c>
      <c r="J122" t="s">
        <v>3600</v>
      </c>
    </row>
    <row r="123" spans="1:10" x14ac:dyDescent="0.25">
      <c r="A123" t="s">
        <v>3470</v>
      </c>
      <c r="B123" t="s">
        <v>1484</v>
      </c>
      <c r="C123" s="2">
        <v>1.9199999999999998E-6</v>
      </c>
      <c r="D123" s="8" t="s">
        <v>187</v>
      </c>
      <c r="E123" s="8" t="s">
        <v>187</v>
      </c>
      <c r="F123" s="9">
        <v>-0.85399999999999998</v>
      </c>
      <c r="G123" s="1">
        <v>14</v>
      </c>
      <c r="H123" s="1">
        <v>13</v>
      </c>
      <c r="I123" s="1">
        <v>1</v>
      </c>
      <c r="J123" t="s">
        <v>3601</v>
      </c>
    </row>
    <row r="124" spans="1:10" x14ac:dyDescent="0.25">
      <c r="A124" t="s">
        <v>3461</v>
      </c>
      <c r="B124" t="s">
        <v>1485</v>
      </c>
      <c r="C124" s="2">
        <v>2.0200000000000001E-6</v>
      </c>
      <c r="D124" s="8" t="s">
        <v>187</v>
      </c>
      <c r="E124" s="8" t="s">
        <v>187</v>
      </c>
      <c r="F124" s="9">
        <v>1.9490000000000001</v>
      </c>
      <c r="G124" s="1">
        <v>49</v>
      </c>
      <c r="H124" s="1">
        <v>35</v>
      </c>
      <c r="I124" s="1">
        <v>14</v>
      </c>
      <c r="J124" t="s">
        <v>3602</v>
      </c>
    </row>
    <row r="125" spans="1:10" x14ac:dyDescent="0.25">
      <c r="A125" t="s">
        <v>3461</v>
      </c>
      <c r="B125" t="s">
        <v>1486</v>
      </c>
      <c r="C125" s="2">
        <v>2.08E-6</v>
      </c>
      <c r="D125" s="8" t="s">
        <v>187</v>
      </c>
      <c r="E125" s="8" t="s">
        <v>187</v>
      </c>
      <c r="F125" s="9">
        <v>-0.91400000000000003</v>
      </c>
      <c r="G125" s="1">
        <v>24</v>
      </c>
      <c r="H125" s="1">
        <v>18</v>
      </c>
      <c r="I125" s="1">
        <v>6</v>
      </c>
      <c r="J125" t="s">
        <v>3603</v>
      </c>
    </row>
    <row r="126" spans="1:10" x14ac:dyDescent="0.25">
      <c r="A126" t="s">
        <v>3467</v>
      </c>
      <c r="B126" t="s">
        <v>1487</v>
      </c>
      <c r="C126" s="2">
        <v>2.1299999999999999E-6</v>
      </c>
      <c r="D126" s="8" t="s">
        <v>187</v>
      </c>
      <c r="E126" s="8" t="s">
        <v>187</v>
      </c>
      <c r="F126" s="9">
        <v>1.4E-2</v>
      </c>
      <c r="G126" s="1">
        <v>46</v>
      </c>
      <c r="H126" s="1">
        <v>29</v>
      </c>
      <c r="I126" s="1">
        <v>17</v>
      </c>
      <c r="J126" t="s">
        <v>3604</v>
      </c>
    </row>
    <row r="127" spans="1:10" x14ac:dyDescent="0.25">
      <c r="A127" t="s">
        <v>3464</v>
      </c>
      <c r="B127" t="s">
        <v>1488</v>
      </c>
      <c r="C127" s="2">
        <v>2.34E-6</v>
      </c>
      <c r="D127" s="8" t="s">
        <v>187</v>
      </c>
      <c r="E127" s="8" t="s">
        <v>187</v>
      </c>
      <c r="F127" s="9">
        <v>0.379</v>
      </c>
      <c r="G127" s="1">
        <v>47</v>
      </c>
      <c r="H127" s="1">
        <v>31</v>
      </c>
      <c r="I127" s="1">
        <v>16</v>
      </c>
      <c r="J127" t="s">
        <v>3605</v>
      </c>
    </row>
    <row r="128" spans="1:10" x14ac:dyDescent="0.25">
      <c r="A128" t="s">
        <v>3471</v>
      </c>
      <c r="B128" t="s">
        <v>1489</v>
      </c>
      <c r="C128" s="2">
        <v>2.3700000000000002E-6</v>
      </c>
      <c r="D128" s="8" t="s">
        <v>187</v>
      </c>
      <c r="E128" s="8" t="s">
        <v>187</v>
      </c>
      <c r="F128" s="9">
        <v>0.95799999999999996</v>
      </c>
      <c r="G128" s="1">
        <v>15</v>
      </c>
      <c r="H128" s="1">
        <v>10</v>
      </c>
      <c r="I128" s="1">
        <v>5</v>
      </c>
      <c r="J128" t="s">
        <v>3606</v>
      </c>
    </row>
    <row r="129" spans="1:10" x14ac:dyDescent="0.25">
      <c r="A129" t="s">
        <v>3461</v>
      </c>
      <c r="B129" t="s">
        <v>1490</v>
      </c>
      <c r="C129" s="2">
        <v>2.4200000000000001E-6</v>
      </c>
      <c r="D129" s="8" t="s">
        <v>187</v>
      </c>
      <c r="E129" s="8" t="s">
        <v>93</v>
      </c>
      <c r="F129" s="9">
        <v>2.3839999999999999</v>
      </c>
      <c r="G129" s="1">
        <v>35</v>
      </c>
      <c r="H129" s="1">
        <v>30</v>
      </c>
      <c r="I129" s="1">
        <v>5</v>
      </c>
      <c r="J129" t="s">
        <v>3607</v>
      </c>
    </row>
    <row r="130" spans="1:10" x14ac:dyDescent="0.25">
      <c r="A130" t="s">
        <v>2739</v>
      </c>
      <c r="B130" t="s">
        <v>1491</v>
      </c>
      <c r="C130" s="2">
        <v>2.6800000000000002E-6</v>
      </c>
      <c r="D130" s="8" t="s">
        <v>187</v>
      </c>
      <c r="E130" s="8" t="s">
        <v>187</v>
      </c>
      <c r="F130" s="9">
        <v>1.534</v>
      </c>
      <c r="G130" s="1">
        <v>16</v>
      </c>
      <c r="H130" s="1">
        <v>11</v>
      </c>
      <c r="I130" s="1">
        <v>5</v>
      </c>
      <c r="J130" t="s">
        <v>3608</v>
      </c>
    </row>
    <row r="131" spans="1:10" x14ac:dyDescent="0.25">
      <c r="A131" t="s">
        <v>3456</v>
      </c>
      <c r="B131" t="s">
        <v>1492</v>
      </c>
      <c r="C131" s="2">
        <v>2.7300000000000001E-6</v>
      </c>
      <c r="D131" s="8" t="s">
        <v>187</v>
      </c>
      <c r="E131" s="8" t="s">
        <v>93</v>
      </c>
      <c r="F131" s="9">
        <v>2.117</v>
      </c>
      <c r="G131" s="1">
        <v>51</v>
      </c>
      <c r="H131" s="1">
        <v>38</v>
      </c>
      <c r="I131" s="1">
        <v>13</v>
      </c>
      <c r="J131" t="s">
        <v>3609</v>
      </c>
    </row>
    <row r="132" spans="1:10" x14ac:dyDescent="0.25">
      <c r="A132" t="s">
        <v>3455</v>
      </c>
      <c r="B132" t="s">
        <v>1493</v>
      </c>
      <c r="C132" s="2">
        <v>2.9000000000000002E-6</v>
      </c>
      <c r="D132" s="8" t="s">
        <v>187</v>
      </c>
      <c r="E132" s="8" t="s">
        <v>93</v>
      </c>
      <c r="F132" s="9">
        <v>2.9590000000000001</v>
      </c>
      <c r="G132" s="1">
        <v>47</v>
      </c>
      <c r="H132" s="1">
        <v>37</v>
      </c>
      <c r="I132" s="1">
        <v>10</v>
      </c>
      <c r="J132" t="s">
        <v>3610</v>
      </c>
    </row>
    <row r="133" spans="1:10" x14ac:dyDescent="0.25">
      <c r="A133" t="s">
        <v>3454</v>
      </c>
      <c r="B133" t="s">
        <v>1494</v>
      </c>
      <c r="C133" s="2">
        <v>2.9000000000000002E-6</v>
      </c>
      <c r="D133" s="8" t="s">
        <v>187</v>
      </c>
      <c r="E133" s="8" t="s">
        <v>187</v>
      </c>
      <c r="F133" s="9">
        <v>0.183</v>
      </c>
      <c r="G133" s="1">
        <v>30</v>
      </c>
      <c r="H133" s="1">
        <v>20</v>
      </c>
      <c r="I133" s="1">
        <v>10</v>
      </c>
      <c r="J133" t="s">
        <v>3611</v>
      </c>
    </row>
    <row r="134" spans="1:10" x14ac:dyDescent="0.25">
      <c r="A134" t="s">
        <v>3456</v>
      </c>
      <c r="B134" t="s">
        <v>1495</v>
      </c>
      <c r="C134" s="2">
        <v>2.92E-6</v>
      </c>
      <c r="D134" s="8" t="s">
        <v>187</v>
      </c>
      <c r="E134" s="8" t="s">
        <v>187</v>
      </c>
      <c r="F134" s="9">
        <v>1.43</v>
      </c>
      <c r="G134" s="1">
        <v>27</v>
      </c>
      <c r="H134" s="1">
        <v>21</v>
      </c>
      <c r="I134" s="1">
        <v>6</v>
      </c>
      <c r="J134" t="s">
        <v>3612</v>
      </c>
    </row>
    <row r="135" spans="1:10" x14ac:dyDescent="0.25">
      <c r="A135" t="s">
        <v>3459</v>
      </c>
      <c r="B135" t="s">
        <v>1496</v>
      </c>
      <c r="C135" s="2">
        <v>2.9399999999999998E-6</v>
      </c>
      <c r="D135" s="8" t="s">
        <v>187</v>
      </c>
      <c r="E135" s="8" t="s">
        <v>187</v>
      </c>
      <c r="F135" s="9">
        <v>-0.35099999999999998</v>
      </c>
      <c r="G135" s="1">
        <v>8</v>
      </c>
      <c r="H135" s="1">
        <v>8</v>
      </c>
      <c r="I135" s="1">
        <v>0</v>
      </c>
      <c r="J135" t="s">
        <v>3613</v>
      </c>
    </row>
    <row r="136" spans="1:10" x14ac:dyDescent="0.25">
      <c r="A136" t="s">
        <v>3457</v>
      </c>
      <c r="B136" t="s">
        <v>1497</v>
      </c>
      <c r="C136" s="2">
        <v>3.0599999999999999E-6</v>
      </c>
      <c r="D136" s="8" t="s">
        <v>187</v>
      </c>
      <c r="E136" s="8" t="s">
        <v>187</v>
      </c>
      <c r="F136" s="9">
        <v>-1.234</v>
      </c>
      <c r="G136" s="1">
        <v>41</v>
      </c>
      <c r="H136" s="1">
        <v>27</v>
      </c>
      <c r="I136" s="1">
        <v>14</v>
      </c>
      <c r="J136" t="s">
        <v>3614</v>
      </c>
    </row>
    <row r="137" spans="1:10" x14ac:dyDescent="0.25">
      <c r="A137" t="s">
        <v>3461</v>
      </c>
      <c r="B137" t="s">
        <v>1498</v>
      </c>
      <c r="C137" s="2">
        <v>3.5300000000000001E-6</v>
      </c>
      <c r="D137" s="8" t="s">
        <v>187</v>
      </c>
      <c r="E137" s="8" t="s">
        <v>187</v>
      </c>
      <c r="F137" s="9">
        <v>0.37</v>
      </c>
      <c r="G137" s="1">
        <v>38</v>
      </c>
      <c r="H137" s="1">
        <v>26</v>
      </c>
      <c r="I137" s="1">
        <v>12</v>
      </c>
      <c r="J137" t="s">
        <v>3615</v>
      </c>
    </row>
    <row r="138" spans="1:10" x14ac:dyDescent="0.25">
      <c r="A138" t="s">
        <v>3472</v>
      </c>
      <c r="B138" t="s">
        <v>1499</v>
      </c>
      <c r="C138" s="2">
        <v>3.7299999999999999E-6</v>
      </c>
      <c r="D138" s="8" t="s">
        <v>187</v>
      </c>
      <c r="E138" s="8" t="s">
        <v>92</v>
      </c>
      <c r="F138" s="9">
        <v>-3.8969999999999998</v>
      </c>
      <c r="G138" s="1">
        <v>31</v>
      </c>
      <c r="H138" s="1">
        <v>28</v>
      </c>
      <c r="I138" s="1">
        <v>3</v>
      </c>
      <c r="J138" t="s">
        <v>3616</v>
      </c>
    </row>
    <row r="139" spans="1:10" x14ac:dyDescent="0.25">
      <c r="A139" t="s">
        <v>3466</v>
      </c>
      <c r="B139" t="s">
        <v>1500</v>
      </c>
      <c r="C139" s="2">
        <v>3.7900000000000001E-6</v>
      </c>
      <c r="D139" s="8" t="s">
        <v>187</v>
      </c>
      <c r="E139" s="8" t="s">
        <v>187</v>
      </c>
      <c r="F139" s="9">
        <v>1.41</v>
      </c>
      <c r="G139" s="1">
        <v>12</v>
      </c>
      <c r="H139" s="1">
        <v>9</v>
      </c>
      <c r="I139" s="1">
        <v>3</v>
      </c>
      <c r="J139" t="s">
        <v>3617</v>
      </c>
    </row>
    <row r="140" spans="1:10" x14ac:dyDescent="0.25">
      <c r="A140" t="s">
        <v>3454</v>
      </c>
      <c r="B140" t="s">
        <v>1501</v>
      </c>
      <c r="C140" s="2">
        <v>3.7900000000000001E-6</v>
      </c>
      <c r="D140" s="8" t="s">
        <v>187</v>
      </c>
      <c r="E140" s="8" t="s">
        <v>187</v>
      </c>
      <c r="F140" s="9">
        <v>1.375</v>
      </c>
      <c r="G140" s="1">
        <v>25</v>
      </c>
      <c r="H140" s="1">
        <v>17</v>
      </c>
      <c r="I140" s="1">
        <v>8</v>
      </c>
      <c r="J140" t="s">
        <v>3618</v>
      </c>
    </row>
    <row r="141" spans="1:10" x14ac:dyDescent="0.25">
      <c r="A141" t="s">
        <v>3473</v>
      </c>
      <c r="B141" t="s">
        <v>1502</v>
      </c>
      <c r="C141" s="2">
        <v>3.8299999999999998E-6</v>
      </c>
      <c r="D141" s="8" t="s">
        <v>187</v>
      </c>
      <c r="E141" s="8" t="s">
        <v>187</v>
      </c>
      <c r="F141" s="9">
        <v>-1.2569999999999999</v>
      </c>
      <c r="G141" s="1">
        <v>15</v>
      </c>
      <c r="H141" s="1">
        <v>12</v>
      </c>
      <c r="I141" s="1">
        <v>3</v>
      </c>
      <c r="J141" t="s">
        <v>3619</v>
      </c>
    </row>
    <row r="142" spans="1:10" x14ac:dyDescent="0.25">
      <c r="A142" t="s">
        <v>3454</v>
      </c>
      <c r="B142" t="s">
        <v>1503</v>
      </c>
      <c r="C142" s="2">
        <v>4.33E-6</v>
      </c>
      <c r="D142" s="8" t="s">
        <v>187</v>
      </c>
      <c r="E142" s="8" t="s">
        <v>93</v>
      </c>
      <c r="F142" s="9">
        <v>2.206</v>
      </c>
      <c r="G142" s="1">
        <v>42</v>
      </c>
      <c r="H142" s="1">
        <v>38</v>
      </c>
      <c r="I142" s="1">
        <v>4</v>
      </c>
      <c r="J142" t="s">
        <v>3620</v>
      </c>
    </row>
    <row r="143" spans="1:10" x14ac:dyDescent="0.25">
      <c r="A143" t="s">
        <v>3468</v>
      </c>
      <c r="B143" t="s">
        <v>1504</v>
      </c>
      <c r="C143" s="2">
        <v>4.5800000000000002E-6</v>
      </c>
      <c r="D143" s="8" t="s">
        <v>187</v>
      </c>
      <c r="E143" s="8" t="s">
        <v>187</v>
      </c>
      <c r="F143" s="9">
        <v>-1.786</v>
      </c>
      <c r="G143" s="1">
        <v>14</v>
      </c>
      <c r="H143" s="1">
        <v>11</v>
      </c>
      <c r="I143" s="1">
        <v>3</v>
      </c>
      <c r="J143" t="s">
        <v>3621</v>
      </c>
    </row>
    <row r="144" spans="1:10" x14ac:dyDescent="0.25">
      <c r="A144" t="s">
        <v>3457</v>
      </c>
      <c r="B144" t="s">
        <v>1505</v>
      </c>
      <c r="C144" s="2">
        <v>4.6199999999999998E-6</v>
      </c>
      <c r="D144" s="8" t="s">
        <v>187</v>
      </c>
      <c r="E144" s="8" t="s">
        <v>187</v>
      </c>
      <c r="F144" s="9">
        <v>-0.66300000000000003</v>
      </c>
      <c r="G144" s="1">
        <v>21</v>
      </c>
      <c r="H144" s="1">
        <v>14</v>
      </c>
      <c r="I144" s="1">
        <v>7</v>
      </c>
      <c r="J144" t="s">
        <v>3622</v>
      </c>
    </row>
    <row r="145" spans="1:10" x14ac:dyDescent="0.25">
      <c r="A145" t="s">
        <v>3462</v>
      </c>
      <c r="B145" t="s">
        <v>1506</v>
      </c>
      <c r="C145" s="2">
        <v>4.7400000000000004E-6</v>
      </c>
      <c r="D145" s="8" t="s">
        <v>187</v>
      </c>
      <c r="E145" s="8" t="s">
        <v>187</v>
      </c>
      <c r="F145" s="9">
        <v>0.71299999999999997</v>
      </c>
      <c r="G145" s="1">
        <v>7</v>
      </c>
      <c r="H145" s="1">
        <v>4</v>
      </c>
      <c r="I145" s="1">
        <v>3</v>
      </c>
      <c r="J145" t="s">
        <v>3623</v>
      </c>
    </row>
    <row r="146" spans="1:10" x14ac:dyDescent="0.25">
      <c r="A146" t="s">
        <v>3459</v>
      </c>
      <c r="B146" t="s">
        <v>1507</v>
      </c>
      <c r="C146" s="2">
        <v>4.7999999999999998E-6</v>
      </c>
      <c r="D146" s="8">
        <v>2.669</v>
      </c>
      <c r="E146" s="8" t="s">
        <v>187</v>
      </c>
      <c r="F146" s="9">
        <v>-1.2450000000000001</v>
      </c>
      <c r="G146" s="1">
        <v>10</v>
      </c>
      <c r="H146" s="1">
        <v>7</v>
      </c>
      <c r="I146" s="1">
        <v>3</v>
      </c>
      <c r="J146" t="s">
        <v>3624</v>
      </c>
    </row>
    <row r="147" spans="1:10" x14ac:dyDescent="0.25">
      <c r="A147" t="s">
        <v>3456</v>
      </c>
      <c r="B147" t="s">
        <v>1508</v>
      </c>
      <c r="C147" s="2">
        <v>4.9899999999999997E-6</v>
      </c>
      <c r="D147" s="8" t="s">
        <v>187</v>
      </c>
      <c r="E147" s="8" t="s">
        <v>187</v>
      </c>
      <c r="F147" s="9">
        <v>0.60399999999999998</v>
      </c>
      <c r="G147" s="1">
        <v>22</v>
      </c>
      <c r="H147" s="1">
        <v>11</v>
      </c>
      <c r="I147" s="1">
        <v>11</v>
      </c>
      <c r="J147" t="s">
        <v>3625</v>
      </c>
    </row>
    <row r="148" spans="1:10" x14ac:dyDescent="0.25">
      <c r="A148" t="s">
        <v>3454</v>
      </c>
      <c r="B148" t="s">
        <v>1509</v>
      </c>
      <c r="C148" s="2">
        <v>5.3700000000000003E-6</v>
      </c>
      <c r="D148" s="8" t="s">
        <v>187</v>
      </c>
      <c r="E148" s="8" t="s">
        <v>93</v>
      </c>
      <c r="F148" s="9">
        <v>2.1629999999999998</v>
      </c>
      <c r="G148" s="1">
        <v>26</v>
      </c>
      <c r="H148" s="1">
        <v>19</v>
      </c>
      <c r="I148" s="1">
        <v>7</v>
      </c>
      <c r="J148" t="s">
        <v>3626</v>
      </c>
    </row>
    <row r="149" spans="1:10" x14ac:dyDescent="0.25">
      <c r="A149" t="s">
        <v>3469</v>
      </c>
      <c r="B149" t="s">
        <v>1510</v>
      </c>
      <c r="C149" s="2">
        <v>5.5500000000000002E-6</v>
      </c>
      <c r="D149" s="8" t="s">
        <v>187</v>
      </c>
      <c r="E149" s="8" t="s">
        <v>93</v>
      </c>
      <c r="F149" s="9">
        <v>3.7639999999999998</v>
      </c>
      <c r="G149" s="1">
        <v>34</v>
      </c>
      <c r="H149" s="1">
        <v>31</v>
      </c>
      <c r="I149" s="1">
        <v>3</v>
      </c>
      <c r="J149" t="s">
        <v>3627</v>
      </c>
    </row>
    <row r="150" spans="1:10" x14ac:dyDescent="0.25">
      <c r="A150" t="s">
        <v>3474</v>
      </c>
      <c r="B150" t="s">
        <v>1511</v>
      </c>
      <c r="C150" s="2">
        <v>5.6099999999999997E-6</v>
      </c>
      <c r="D150" s="8" t="s">
        <v>187</v>
      </c>
      <c r="E150" s="8" t="s">
        <v>187</v>
      </c>
      <c r="F150" s="9" t="s">
        <v>187</v>
      </c>
      <c r="G150" s="1">
        <v>11</v>
      </c>
      <c r="H150" s="1">
        <v>10</v>
      </c>
      <c r="I150" s="1">
        <v>1</v>
      </c>
      <c r="J150" t="s">
        <v>3628</v>
      </c>
    </row>
    <row r="151" spans="1:10" x14ac:dyDescent="0.25">
      <c r="A151" t="s">
        <v>3475</v>
      </c>
      <c r="B151" t="s">
        <v>1512</v>
      </c>
      <c r="C151" s="2">
        <v>5.93E-6</v>
      </c>
      <c r="D151" s="8" t="s">
        <v>187</v>
      </c>
      <c r="E151" s="8" t="s">
        <v>187</v>
      </c>
      <c r="F151" s="9">
        <v>-0.108</v>
      </c>
      <c r="G151" s="1">
        <v>6</v>
      </c>
      <c r="H151" s="1">
        <v>6</v>
      </c>
      <c r="I151" s="1">
        <v>0</v>
      </c>
      <c r="J151" t="s">
        <v>3629</v>
      </c>
    </row>
    <row r="152" spans="1:10" x14ac:dyDescent="0.25">
      <c r="A152" t="s">
        <v>3470</v>
      </c>
      <c r="B152" t="s">
        <v>1513</v>
      </c>
      <c r="C152" s="2">
        <v>6.1999999999999999E-6</v>
      </c>
      <c r="D152" s="8" t="s">
        <v>187</v>
      </c>
      <c r="E152" s="8" t="s">
        <v>187</v>
      </c>
      <c r="F152" s="9" t="s">
        <v>187</v>
      </c>
      <c r="G152" s="1">
        <v>10</v>
      </c>
      <c r="H152" s="1">
        <v>8</v>
      </c>
      <c r="I152" s="1">
        <v>2</v>
      </c>
      <c r="J152" t="s">
        <v>3630</v>
      </c>
    </row>
    <row r="153" spans="1:10" x14ac:dyDescent="0.25">
      <c r="A153" t="s">
        <v>3454</v>
      </c>
      <c r="B153" t="s">
        <v>1514</v>
      </c>
      <c r="C153" s="2">
        <v>6.3500000000000002E-6</v>
      </c>
      <c r="D153" s="8" t="s">
        <v>187</v>
      </c>
      <c r="E153" s="8" t="s">
        <v>93</v>
      </c>
      <c r="F153" s="9">
        <v>2.3149999999999999</v>
      </c>
      <c r="G153" s="1">
        <v>14</v>
      </c>
      <c r="H153" s="1">
        <v>12</v>
      </c>
      <c r="I153" s="1">
        <v>2</v>
      </c>
      <c r="J153" t="s">
        <v>3631</v>
      </c>
    </row>
    <row r="154" spans="1:10" x14ac:dyDescent="0.25">
      <c r="A154" t="s">
        <v>3461</v>
      </c>
      <c r="B154" t="s">
        <v>1515</v>
      </c>
      <c r="C154" s="2">
        <v>6.4500000000000001E-6</v>
      </c>
      <c r="D154" s="8" t="s">
        <v>187</v>
      </c>
      <c r="E154" s="8" t="s">
        <v>92</v>
      </c>
      <c r="F154" s="9">
        <v>-3.2440000000000002</v>
      </c>
      <c r="G154" s="1">
        <v>24</v>
      </c>
      <c r="H154" s="1">
        <v>17</v>
      </c>
      <c r="I154" s="1">
        <v>7</v>
      </c>
      <c r="J154" t="s">
        <v>3632</v>
      </c>
    </row>
    <row r="155" spans="1:10" x14ac:dyDescent="0.25">
      <c r="A155" t="s">
        <v>3456</v>
      </c>
      <c r="B155" t="s">
        <v>1516</v>
      </c>
      <c r="C155" s="2">
        <v>6.9500000000000004E-6</v>
      </c>
      <c r="D155" s="8" t="s">
        <v>187</v>
      </c>
      <c r="E155" s="8" t="s">
        <v>187</v>
      </c>
      <c r="F155" s="9">
        <v>-0.71399999999999997</v>
      </c>
      <c r="G155" s="1">
        <v>23</v>
      </c>
      <c r="H155" s="1">
        <v>12</v>
      </c>
      <c r="I155" s="1">
        <v>11</v>
      </c>
      <c r="J155" t="s">
        <v>3633</v>
      </c>
    </row>
    <row r="156" spans="1:10" x14ac:dyDescent="0.25">
      <c r="A156" t="s">
        <v>3461</v>
      </c>
      <c r="B156" t="s">
        <v>1517</v>
      </c>
      <c r="C156" s="2">
        <v>6.9500000000000004E-6</v>
      </c>
      <c r="D156" s="8" t="s">
        <v>187</v>
      </c>
      <c r="E156" s="8" t="s">
        <v>187</v>
      </c>
      <c r="F156" s="9">
        <v>1.052</v>
      </c>
      <c r="G156" s="1">
        <v>23</v>
      </c>
      <c r="H156" s="1">
        <v>19</v>
      </c>
      <c r="I156" s="1">
        <v>4</v>
      </c>
      <c r="J156" t="s">
        <v>3634</v>
      </c>
    </row>
    <row r="157" spans="1:10" x14ac:dyDescent="0.25">
      <c r="A157" t="s">
        <v>3456</v>
      </c>
      <c r="B157" t="s">
        <v>1518</v>
      </c>
      <c r="C157" s="2">
        <v>6.9800000000000001E-6</v>
      </c>
      <c r="D157" s="8" t="s">
        <v>187</v>
      </c>
      <c r="E157" s="8" t="s">
        <v>187</v>
      </c>
      <c r="F157" s="9">
        <v>1.234</v>
      </c>
      <c r="G157" s="1">
        <v>11</v>
      </c>
      <c r="H157" s="1">
        <v>9</v>
      </c>
      <c r="I157" s="1">
        <v>2</v>
      </c>
      <c r="J157" t="s">
        <v>3635</v>
      </c>
    </row>
    <row r="158" spans="1:10" x14ac:dyDescent="0.25">
      <c r="A158" t="s">
        <v>3456</v>
      </c>
      <c r="B158" t="s">
        <v>1519</v>
      </c>
      <c r="C158" s="2">
        <v>7.17E-6</v>
      </c>
      <c r="D158" s="8" t="s">
        <v>187</v>
      </c>
      <c r="E158" s="8" t="s">
        <v>187</v>
      </c>
      <c r="F158" s="9">
        <v>-0.42499999999999999</v>
      </c>
      <c r="G158" s="1">
        <v>17</v>
      </c>
      <c r="H158" s="1">
        <v>8</v>
      </c>
      <c r="I158" s="1">
        <v>9</v>
      </c>
      <c r="J158" t="s">
        <v>3636</v>
      </c>
    </row>
    <row r="159" spans="1:10" x14ac:dyDescent="0.25">
      <c r="A159" t="s">
        <v>3455</v>
      </c>
      <c r="B159" t="s">
        <v>1520</v>
      </c>
      <c r="C159" s="2">
        <v>7.3200000000000002E-6</v>
      </c>
      <c r="D159" s="8" t="s">
        <v>187</v>
      </c>
      <c r="E159" s="8" t="s">
        <v>187</v>
      </c>
      <c r="F159" s="9">
        <v>0.378</v>
      </c>
      <c r="G159" s="1">
        <v>38</v>
      </c>
      <c r="H159" s="1">
        <v>26</v>
      </c>
      <c r="I159" s="1">
        <v>12</v>
      </c>
      <c r="J159" t="s">
        <v>3637</v>
      </c>
    </row>
    <row r="160" spans="1:10" x14ac:dyDescent="0.25">
      <c r="A160" t="s">
        <v>3456</v>
      </c>
      <c r="B160" t="s">
        <v>1521</v>
      </c>
      <c r="C160" s="2">
        <v>7.9200000000000004E-6</v>
      </c>
      <c r="D160" s="8" t="s">
        <v>187</v>
      </c>
      <c r="E160" s="8" t="s">
        <v>93</v>
      </c>
      <c r="F160" s="9">
        <v>2.532</v>
      </c>
      <c r="G160" s="1">
        <v>35</v>
      </c>
      <c r="H160" s="1">
        <v>25</v>
      </c>
      <c r="I160" s="1">
        <v>10</v>
      </c>
      <c r="J160" t="s">
        <v>3638</v>
      </c>
    </row>
    <row r="161" spans="1:10" x14ac:dyDescent="0.25">
      <c r="A161" t="s">
        <v>3466</v>
      </c>
      <c r="B161" t="s">
        <v>1522</v>
      </c>
      <c r="C161" s="2">
        <v>8.3499999999999997E-6</v>
      </c>
      <c r="D161" s="8" t="s">
        <v>187</v>
      </c>
      <c r="E161" s="8" t="s">
        <v>187</v>
      </c>
      <c r="F161" s="9">
        <v>-0.73799999999999999</v>
      </c>
      <c r="G161" s="1">
        <v>12</v>
      </c>
      <c r="H161" s="1">
        <v>8</v>
      </c>
      <c r="I161" s="1">
        <v>4</v>
      </c>
      <c r="J161" t="s">
        <v>3639</v>
      </c>
    </row>
    <row r="162" spans="1:10" x14ac:dyDescent="0.25">
      <c r="A162" t="s">
        <v>3458</v>
      </c>
      <c r="B162" t="s">
        <v>1523</v>
      </c>
      <c r="C162" s="2">
        <v>8.3499999999999997E-6</v>
      </c>
      <c r="D162" s="8" t="s">
        <v>187</v>
      </c>
      <c r="E162" s="8" t="s">
        <v>93</v>
      </c>
      <c r="F162" s="9">
        <v>2.335</v>
      </c>
      <c r="G162" s="1">
        <v>12</v>
      </c>
      <c r="H162" s="1">
        <v>9</v>
      </c>
      <c r="I162" s="1">
        <v>3</v>
      </c>
      <c r="J162" t="s">
        <v>3640</v>
      </c>
    </row>
    <row r="163" spans="1:10" x14ac:dyDescent="0.25">
      <c r="A163" t="s">
        <v>3461</v>
      </c>
      <c r="B163" t="s">
        <v>1524</v>
      </c>
      <c r="C163" s="2">
        <v>8.5499999999999995E-6</v>
      </c>
      <c r="D163" s="8" t="s">
        <v>187</v>
      </c>
      <c r="E163" s="8" t="s">
        <v>187</v>
      </c>
      <c r="F163" s="9">
        <v>1.46</v>
      </c>
      <c r="G163" s="1">
        <v>21</v>
      </c>
      <c r="H163" s="1">
        <v>14</v>
      </c>
      <c r="I163" s="1">
        <v>7</v>
      </c>
      <c r="J163" t="s">
        <v>3641</v>
      </c>
    </row>
    <row r="164" spans="1:10" x14ac:dyDescent="0.25">
      <c r="A164" t="s">
        <v>3456</v>
      </c>
      <c r="B164" t="s">
        <v>1525</v>
      </c>
      <c r="C164" s="2">
        <v>8.8599999999999999E-6</v>
      </c>
      <c r="D164" s="8" t="s">
        <v>187</v>
      </c>
      <c r="E164" s="8" t="s">
        <v>187</v>
      </c>
      <c r="F164" s="9" t="s">
        <v>187</v>
      </c>
      <c r="G164" s="1">
        <v>19</v>
      </c>
      <c r="H164" s="1">
        <v>12</v>
      </c>
      <c r="I164" s="1">
        <v>7</v>
      </c>
      <c r="J164" t="s">
        <v>3642</v>
      </c>
    </row>
    <row r="165" spans="1:10" x14ac:dyDescent="0.25">
      <c r="A165" t="s">
        <v>3456</v>
      </c>
      <c r="B165" t="s">
        <v>1526</v>
      </c>
      <c r="C165" s="2">
        <v>9.02E-6</v>
      </c>
      <c r="D165" s="8" t="s">
        <v>187</v>
      </c>
      <c r="E165" s="8" t="s">
        <v>187</v>
      </c>
      <c r="F165" s="9">
        <v>1.93</v>
      </c>
      <c r="G165" s="1">
        <v>41</v>
      </c>
      <c r="H165" s="1">
        <v>30</v>
      </c>
      <c r="I165" s="1">
        <v>11</v>
      </c>
      <c r="J165" t="s">
        <v>3643</v>
      </c>
    </row>
    <row r="166" spans="1:10" x14ac:dyDescent="0.25">
      <c r="A166" t="s">
        <v>3458</v>
      </c>
      <c r="B166" t="s">
        <v>1527</v>
      </c>
      <c r="C166" s="2">
        <v>9.2E-6</v>
      </c>
      <c r="D166" s="8" t="s">
        <v>187</v>
      </c>
      <c r="E166" s="8" t="s">
        <v>93</v>
      </c>
      <c r="F166" s="9">
        <v>2.319</v>
      </c>
      <c r="G166" s="1">
        <v>17</v>
      </c>
      <c r="H166" s="1">
        <v>13</v>
      </c>
      <c r="I166" s="1">
        <v>4</v>
      </c>
      <c r="J166" t="s">
        <v>3644</v>
      </c>
    </row>
    <row r="167" spans="1:10" x14ac:dyDescent="0.25">
      <c r="A167" t="s">
        <v>3456</v>
      </c>
      <c r="B167" t="s">
        <v>1528</v>
      </c>
      <c r="C167" s="2">
        <v>9.5100000000000004E-6</v>
      </c>
      <c r="D167" s="8" t="s">
        <v>187</v>
      </c>
      <c r="E167" s="8" t="s">
        <v>93</v>
      </c>
      <c r="F167" s="9">
        <v>2.6669999999999998</v>
      </c>
      <c r="G167" s="1">
        <v>29</v>
      </c>
      <c r="H167" s="1">
        <v>21</v>
      </c>
      <c r="I167" s="1">
        <v>8</v>
      </c>
      <c r="J167" t="s">
        <v>3645</v>
      </c>
    </row>
    <row r="168" spans="1:10" x14ac:dyDescent="0.25">
      <c r="A168" t="s">
        <v>3456</v>
      </c>
      <c r="B168" t="s">
        <v>1529</v>
      </c>
      <c r="C168" s="2">
        <v>9.8900000000000002E-6</v>
      </c>
      <c r="D168" s="8" t="s">
        <v>187</v>
      </c>
      <c r="E168" s="8" t="s">
        <v>187</v>
      </c>
      <c r="F168" s="9">
        <v>-0.91500000000000004</v>
      </c>
      <c r="G168" s="1">
        <v>19</v>
      </c>
      <c r="H168" s="1">
        <v>18</v>
      </c>
      <c r="I168" s="1">
        <v>1</v>
      </c>
      <c r="J168" t="s">
        <v>3646</v>
      </c>
    </row>
    <row r="169" spans="1:10" x14ac:dyDescent="0.25">
      <c r="A169" t="s">
        <v>3455</v>
      </c>
      <c r="B169" t="s">
        <v>1530</v>
      </c>
      <c r="C169" s="2">
        <v>1.04E-5</v>
      </c>
      <c r="D169" s="8" t="s">
        <v>187</v>
      </c>
      <c r="E169" s="8" t="s">
        <v>93</v>
      </c>
      <c r="F169" s="9">
        <v>2.35</v>
      </c>
      <c r="G169" s="1">
        <v>21</v>
      </c>
      <c r="H169" s="1">
        <v>19</v>
      </c>
      <c r="I169" s="1">
        <v>2</v>
      </c>
      <c r="J169" t="s">
        <v>3647</v>
      </c>
    </row>
    <row r="170" spans="1:10" x14ac:dyDescent="0.25">
      <c r="A170" t="s">
        <v>3456</v>
      </c>
      <c r="B170" t="s">
        <v>1531</v>
      </c>
      <c r="C170" s="2">
        <v>1.15E-5</v>
      </c>
      <c r="D170" s="8" t="s">
        <v>187</v>
      </c>
      <c r="E170" s="8" t="s">
        <v>93</v>
      </c>
      <c r="F170" s="9">
        <v>2.71</v>
      </c>
      <c r="G170" s="1">
        <v>21</v>
      </c>
      <c r="H170" s="1">
        <v>17</v>
      </c>
      <c r="I170" s="1">
        <v>4</v>
      </c>
      <c r="J170" t="s">
        <v>3648</v>
      </c>
    </row>
    <row r="171" spans="1:10" x14ac:dyDescent="0.25">
      <c r="A171" t="s">
        <v>3461</v>
      </c>
      <c r="B171" t="s">
        <v>1532</v>
      </c>
      <c r="C171" s="2">
        <v>1.19E-5</v>
      </c>
      <c r="D171" s="8" t="s">
        <v>187</v>
      </c>
      <c r="E171" s="8" t="s">
        <v>93</v>
      </c>
      <c r="F171" s="9">
        <v>2.931</v>
      </c>
      <c r="G171" s="1">
        <v>85</v>
      </c>
      <c r="H171" s="1">
        <v>64</v>
      </c>
      <c r="I171" s="1">
        <v>21</v>
      </c>
      <c r="J171" t="s">
        <v>3649</v>
      </c>
    </row>
    <row r="172" spans="1:10" x14ac:dyDescent="0.25">
      <c r="A172" t="s">
        <v>3457</v>
      </c>
      <c r="B172" t="s">
        <v>1533</v>
      </c>
      <c r="C172" s="2">
        <v>1.22E-5</v>
      </c>
      <c r="D172" s="8" t="s">
        <v>187</v>
      </c>
      <c r="E172" s="8" t="s">
        <v>187</v>
      </c>
      <c r="F172" s="9" t="s">
        <v>187</v>
      </c>
      <c r="G172" s="1">
        <v>8</v>
      </c>
      <c r="H172" s="1">
        <v>4</v>
      </c>
      <c r="I172" s="1">
        <v>4</v>
      </c>
      <c r="J172" t="s">
        <v>3650</v>
      </c>
    </row>
    <row r="173" spans="1:10" x14ac:dyDescent="0.25">
      <c r="A173" t="s">
        <v>3459</v>
      </c>
      <c r="B173" t="s">
        <v>1534</v>
      </c>
      <c r="C173" s="2">
        <v>1.22E-5</v>
      </c>
      <c r="D173" s="8">
        <v>2.5369999999999999</v>
      </c>
      <c r="E173" s="8" t="s">
        <v>187</v>
      </c>
      <c r="F173" s="9">
        <v>-1.5549999999999999</v>
      </c>
      <c r="G173" s="1">
        <v>8</v>
      </c>
      <c r="H173" s="1">
        <v>5</v>
      </c>
      <c r="I173" s="1">
        <v>3</v>
      </c>
      <c r="J173" t="s">
        <v>3651</v>
      </c>
    </row>
    <row r="174" spans="1:10" x14ac:dyDescent="0.25">
      <c r="A174" t="s">
        <v>3461</v>
      </c>
      <c r="B174" t="s">
        <v>1535</v>
      </c>
      <c r="C174" s="2">
        <v>1.2300000000000001E-5</v>
      </c>
      <c r="D174" s="8" t="s">
        <v>187</v>
      </c>
      <c r="E174" s="8" t="s">
        <v>187</v>
      </c>
      <c r="F174" s="9">
        <v>-0.246</v>
      </c>
      <c r="G174" s="1">
        <v>19</v>
      </c>
      <c r="H174" s="1">
        <v>11</v>
      </c>
      <c r="I174" s="1">
        <v>8</v>
      </c>
      <c r="J174" t="s">
        <v>3652</v>
      </c>
    </row>
    <row r="175" spans="1:10" x14ac:dyDescent="0.25">
      <c r="A175" t="s">
        <v>3454</v>
      </c>
      <c r="B175" t="s">
        <v>1536</v>
      </c>
      <c r="C175" s="2">
        <v>1.26E-5</v>
      </c>
      <c r="D175" s="8" t="s">
        <v>187</v>
      </c>
      <c r="E175" s="8" t="s">
        <v>187</v>
      </c>
      <c r="F175" s="9">
        <v>1.526</v>
      </c>
      <c r="G175" s="1">
        <v>30</v>
      </c>
      <c r="H175" s="1">
        <v>20</v>
      </c>
      <c r="I175" s="1">
        <v>10</v>
      </c>
      <c r="J175" t="s">
        <v>3653</v>
      </c>
    </row>
    <row r="176" spans="1:10" x14ac:dyDescent="0.25">
      <c r="A176" t="s">
        <v>3456</v>
      </c>
      <c r="B176" t="s">
        <v>1537</v>
      </c>
      <c r="C176" s="2">
        <v>1.31E-5</v>
      </c>
      <c r="D176" s="8" t="s">
        <v>187</v>
      </c>
      <c r="E176" s="8" t="s">
        <v>93</v>
      </c>
      <c r="F176" s="9">
        <v>2.274</v>
      </c>
      <c r="G176" s="1">
        <v>23</v>
      </c>
      <c r="H176" s="1">
        <v>20</v>
      </c>
      <c r="I176" s="1">
        <v>3</v>
      </c>
      <c r="J176" t="s">
        <v>3654</v>
      </c>
    </row>
    <row r="177" spans="1:10" x14ac:dyDescent="0.25">
      <c r="A177" t="s">
        <v>3456</v>
      </c>
      <c r="B177" t="s">
        <v>1538</v>
      </c>
      <c r="C177" s="2">
        <v>1.3200000000000001E-5</v>
      </c>
      <c r="D177" s="8" t="s">
        <v>187</v>
      </c>
      <c r="E177" s="8" t="s">
        <v>187</v>
      </c>
      <c r="F177" s="9">
        <v>-1.554</v>
      </c>
      <c r="G177" s="1">
        <v>31</v>
      </c>
      <c r="H177" s="1">
        <v>27</v>
      </c>
      <c r="I177" s="1">
        <v>4</v>
      </c>
      <c r="J177" t="s">
        <v>3655</v>
      </c>
    </row>
    <row r="178" spans="1:10" x14ac:dyDescent="0.25">
      <c r="A178" t="s">
        <v>3461</v>
      </c>
      <c r="B178" t="s">
        <v>1539</v>
      </c>
      <c r="C178" s="2">
        <v>1.3699999999999999E-5</v>
      </c>
      <c r="D178" s="8" t="s">
        <v>187</v>
      </c>
      <c r="E178" s="8" t="s">
        <v>187</v>
      </c>
      <c r="F178" s="9">
        <v>-0.78800000000000003</v>
      </c>
      <c r="G178" s="1">
        <v>9</v>
      </c>
      <c r="H178" s="1">
        <v>8</v>
      </c>
      <c r="I178" s="1">
        <v>1</v>
      </c>
      <c r="J178" t="s">
        <v>3656</v>
      </c>
    </row>
    <row r="179" spans="1:10" x14ac:dyDescent="0.25">
      <c r="A179" t="s">
        <v>3461</v>
      </c>
      <c r="B179" t="s">
        <v>1540</v>
      </c>
      <c r="C179" s="2">
        <v>1.3699999999999999E-5</v>
      </c>
      <c r="D179" s="8" t="s">
        <v>187</v>
      </c>
      <c r="E179" s="8" t="s">
        <v>93</v>
      </c>
      <c r="F179" s="9">
        <v>2.9689999999999999</v>
      </c>
      <c r="G179" s="1">
        <v>9</v>
      </c>
      <c r="H179" s="1">
        <v>9</v>
      </c>
      <c r="I179" s="1">
        <v>0</v>
      </c>
      <c r="J179" t="s">
        <v>3657</v>
      </c>
    </row>
    <row r="180" spans="1:10" x14ac:dyDescent="0.25">
      <c r="A180" t="s">
        <v>3476</v>
      </c>
      <c r="B180" t="s">
        <v>1541</v>
      </c>
      <c r="C180" s="2">
        <v>1.3900000000000001E-5</v>
      </c>
      <c r="D180" s="8" t="s">
        <v>187</v>
      </c>
      <c r="E180" s="8" t="s">
        <v>93</v>
      </c>
      <c r="F180" s="9">
        <v>4.26</v>
      </c>
      <c r="G180" s="1">
        <v>21</v>
      </c>
      <c r="H180" s="1">
        <v>20</v>
      </c>
      <c r="I180" s="1">
        <v>1</v>
      </c>
      <c r="J180" t="s">
        <v>3658</v>
      </c>
    </row>
    <row r="181" spans="1:10" x14ac:dyDescent="0.25">
      <c r="A181" t="s">
        <v>3477</v>
      </c>
      <c r="B181" t="s">
        <v>1542</v>
      </c>
      <c r="C181" s="2">
        <v>1.43E-5</v>
      </c>
      <c r="D181" s="8" t="s">
        <v>187</v>
      </c>
      <c r="E181" s="8" t="s">
        <v>92</v>
      </c>
      <c r="F181" s="9">
        <v>-2.948</v>
      </c>
      <c r="G181" s="1">
        <v>54</v>
      </c>
      <c r="H181" s="1">
        <v>44</v>
      </c>
      <c r="I181" s="1">
        <v>10</v>
      </c>
      <c r="J181" t="s">
        <v>3659</v>
      </c>
    </row>
    <row r="182" spans="1:10" x14ac:dyDescent="0.25">
      <c r="A182" t="s">
        <v>2739</v>
      </c>
      <c r="B182" t="s">
        <v>1543</v>
      </c>
      <c r="C182" s="2">
        <v>1.5299999999999999E-5</v>
      </c>
      <c r="D182" s="8" t="s">
        <v>187</v>
      </c>
      <c r="E182" s="8" t="s">
        <v>187</v>
      </c>
      <c r="F182" s="9">
        <v>1.59</v>
      </c>
      <c r="G182" s="1">
        <v>43</v>
      </c>
      <c r="H182" s="1">
        <v>32</v>
      </c>
      <c r="I182" s="1">
        <v>11</v>
      </c>
      <c r="J182" t="s">
        <v>3660</v>
      </c>
    </row>
    <row r="183" spans="1:10" x14ac:dyDescent="0.25">
      <c r="A183" t="s">
        <v>3461</v>
      </c>
      <c r="B183" t="s">
        <v>1544</v>
      </c>
      <c r="C183" s="2">
        <v>1.56E-5</v>
      </c>
      <c r="D183" s="8" t="s">
        <v>187</v>
      </c>
      <c r="E183" s="8" t="s">
        <v>187</v>
      </c>
      <c r="F183" s="9">
        <v>1.4E-2</v>
      </c>
      <c r="G183" s="1">
        <v>27</v>
      </c>
      <c r="H183" s="1">
        <v>17</v>
      </c>
      <c r="I183" s="1">
        <v>10</v>
      </c>
      <c r="J183" t="s">
        <v>3661</v>
      </c>
    </row>
    <row r="184" spans="1:10" x14ac:dyDescent="0.25">
      <c r="A184" t="s">
        <v>3474</v>
      </c>
      <c r="B184" t="s">
        <v>1545</v>
      </c>
      <c r="C184" s="2">
        <v>1.5800000000000001E-5</v>
      </c>
      <c r="D184" s="8" t="s">
        <v>187</v>
      </c>
      <c r="E184" s="8" t="s">
        <v>93</v>
      </c>
      <c r="F184" s="9">
        <v>2.387</v>
      </c>
      <c r="G184" s="1">
        <v>11</v>
      </c>
      <c r="H184" s="1">
        <v>10</v>
      </c>
      <c r="I184" s="1">
        <v>1</v>
      </c>
      <c r="J184" t="s">
        <v>3662</v>
      </c>
    </row>
    <row r="185" spans="1:10" x14ac:dyDescent="0.25">
      <c r="A185" t="s">
        <v>3459</v>
      </c>
      <c r="B185" t="s">
        <v>1546</v>
      </c>
      <c r="C185" s="2">
        <v>1.5800000000000001E-5</v>
      </c>
      <c r="D185" s="8" t="s">
        <v>187</v>
      </c>
      <c r="E185" s="8" t="s">
        <v>187</v>
      </c>
      <c r="F185" s="9">
        <v>0.70699999999999996</v>
      </c>
      <c r="G185" s="1">
        <v>11</v>
      </c>
      <c r="H185" s="1">
        <v>10</v>
      </c>
      <c r="I185" s="1">
        <v>1</v>
      </c>
      <c r="J185" t="s">
        <v>3663</v>
      </c>
    </row>
    <row r="186" spans="1:10" x14ac:dyDescent="0.25">
      <c r="A186" t="s">
        <v>3470</v>
      </c>
      <c r="B186" t="s">
        <v>1547</v>
      </c>
      <c r="C186" s="2">
        <v>1.6200000000000001E-5</v>
      </c>
      <c r="D186" s="8" t="s">
        <v>187</v>
      </c>
      <c r="E186" s="8" t="s">
        <v>187</v>
      </c>
      <c r="F186" s="9">
        <v>1.671</v>
      </c>
      <c r="G186" s="1">
        <v>15</v>
      </c>
      <c r="H186" s="1">
        <v>13</v>
      </c>
      <c r="I186" s="1">
        <v>2</v>
      </c>
      <c r="J186" t="s">
        <v>3664</v>
      </c>
    </row>
    <row r="187" spans="1:10" x14ac:dyDescent="0.25">
      <c r="A187" t="s">
        <v>3466</v>
      </c>
      <c r="B187" t="s">
        <v>1548</v>
      </c>
      <c r="C187" s="2">
        <v>1.6799999999999998E-5</v>
      </c>
      <c r="D187" s="8" t="s">
        <v>187</v>
      </c>
      <c r="E187" s="8" t="s">
        <v>187</v>
      </c>
      <c r="F187" s="9">
        <v>1.89</v>
      </c>
      <c r="G187" s="1">
        <v>7</v>
      </c>
      <c r="H187" s="1">
        <v>7</v>
      </c>
      <c r="I187" s="1">
        <v>0</v>
      </c>
      <c r="J187" t="s">
        <v>3665</v>
      </c>
    </row>
    <row r="188" spans="1:10" x14ac:dyDescent="0.25">
      <c r="A188" t="s">
        <v>3461</v>
      </c>
      <c r="B188" t="s">
        <v>1549</v>
      </c>
      <c r="C188" s="2">
        <v>1.6799999999999998E-5</v>
      </c>
      <c r="D188" s="8" t="s">
        <v>187</v>
      </c>
      <c r="E188" s="8" t="s">
        <v>93</v>
      </c>
      <c r="F188" s="9">
        <v>3.3279999999999998</v>
      </c>
      <c r="G188" s="1">
        <v>27</v>
      </c>
      <c r="H188" s="1">
        <v>21</v>
      </c>
      <c r="I188" s="1">
        <v>6</v>
      </c>
      <c r="J188" t="s">
        <v>3666</v>
      </c>
    </row>
    <row r="189" spans="1:10" x14ac:dyDescent="0.25">
      <c r="A189" t="s">
        <v>3454</v>
      </c>
      <c r="B189" t="s">
        <v>1550</v>
      </c>
      <c r="C189" s="2">
        <v>1.77E-5</v>
      </c>
      <c r="D189" s="8" t="s">
        <v>187</v>
      </c>
      <c r="E189" s="8" t="s">
        <v>93</v>
      </c>
      <c r="F189" s="9">
        <v>3.1669999999999998</v>
      </c>
      <c r="G189" s="1">
        <v>30</v>
      </c>
      <c r="H189" s="1">
        <v>24</v>
      </c>
      <c r="I189" s="1">
        <v>6</v>
      </c>
      <c r="J189" t="s">
        <v>3667</v>
      </c>
    </row>
    <row r="190" spans="1:10" x14ac:dyDescent="0.25">
      <c r="A190" t="s">
        <v>3466</v>
      </c>
      <c r="B190" t="s">
        <v>1551</v>
      </c>
      <c r="C190" s="2">
        <v>1.7799999999999999E-5</v>
      </c>
      <c r="D190" s="8" t="s">
        <v>187</v>
      </c>
      <c r="E190" s="8" t="s">
        <v>187</v>
      </c>
      <c r="F190" s="9">
        <v>0.81599999999999995</v>
      </c>
      <c r="G190" s="1">
        <v>6</v>
      </c>
      <c r="H190" s="1">
        <v>5</v>
      </c>
      <c r="I190" s="1">
        <v>1</v>
      </c>
      <c r="J190" t="s">
        <v>3668</v>
      </c>
    </row>
    <row r="191" spans="1:10" x14ac:dyDescent="0.25">
      <c r="A191" t="s">
        <v>3464</v>
      </c>
      <c r="B191" t="s">
        <v>1552</v>
      </c>
      <c r="C191" s="2">
        <v>1.8099999999999999E-5</v>
      </c>
      <c r="D191" s="8" t="s">
        <v>187</v>
      </c>
      <c r="E191" s="8" t="s">
        <v>93</v>
      </c>
      <c r="F191" s="9">
        <v>2.3940000000000001</v>
      </c>
      <c r="G191" s="1">
        <v>27</v>
      </c>
      <c r="H191" s="1">
        <v>22</v>
      </c>
      <c r="I191" s="1">
        <v>5</v>
      </c>
      <c r="J191" t="s">
        <v>3669</v>
      </c>
    </row>
    <row r="192" spans="1:10" x14ac:dyDescent="0.25">
      <c r="A192" t="s">
        <v>3472</v>
      </c>
      <c r="B192" t="s">
        <v>1553</v>
      </c>
      <c r="C192" s="2">
        <v>1.95E-5</v>
      </c>
      <c r="D192" s="8" t="s">
        <v>187</v>
      </c>
      <c r="E192" s="8" t="s">
        <v>187</v>
      </c>
      <c r="F192" s="9">
        <v>-1.9910000000000001</v>
      </c>
      <c r="G192" s="1">
        <v>4</v>
      </c>
      <c r="H192" s="1">
        <v>4</v>
      </c>
      <c r="I192" s="1">
        <v>0</v>
      </c>
      <c r="J192" t="s">
        <v>3670</v>
      </c>
    </row>
    <row r="193" spans="1:10" x14ac:dyDescent="0.25">
      <c r="A193" t="s">
        <v>3459</v>
      </c>
      <c r="B193" t="s">
        <v>1554</v>
      </c>
      <c r="C193" s="2">
        <v>1.95E-5</v>
      </c>
      <c r="D193" s="8">
        <v>-2.7040000000000002</v>
      </c>
      <c r="E193" s="8" t="s">
        <v>93</v>
      </c>
      <c r="F193" s="9">
        <v>2</v>
      </c>
      <c r="G193" s="1">
        <v>4</v>
      </c>
      <c r="H193" s="1">
        <v>4</v>
      </c>
      <c r="I193" s="1">
        <v>0</v>
      </c>
      <c r="J193" t="s">
        <v>3671</v>
      </c>
    </row>
    <row r="194" spans="1:10" x14ac:dyDescent="0.25">
      <c r="A194" t="s">
        <v>3457</v>
      </c>
      <c r="B194" t="s">
        <v>1555</v>
      </c>
      <c r="C194" s="2">
        <v>1.95E-5</v>
      </c>
      <c r="D194" s="8" t="s">
        <v>187</v>
      </c>
      <c r="E194" s="8" t="s">
        <v>187</v>
      </c>
      <c r="F194" s="9">
        <v>1.9690000000000001</v>
      </c>
      <c r="G194" s="1">
        <v>4</v>
      </c>
      <c r="H194" s="1">
        <v>4</v>
      </c>
      <c r="I194" s="1">
        <v>0</v>
      </c>
      <c r="J194" t="s">
        <v>3672</v>
      </c>
    </row>
    <row r="195" spans="1:10" x14ac:dyDescent="0.25">
      <c r="A195" t="s">
        <v>3458</v>
      </c>
      <c r="B195" t="s">
        <v>1556</v>
      </c>
      <c r="C195" s="2">
        <v>2.0100000000000001E-5</v>
      </c>
      <c r="D195" s="8" t="s">
        <v>187</v>
      </c>
      <c r="E195" s="8" t="s">
        <v>93</v>
      </c>
      <c r="F195" s="9">
        <v>3.6150000000000002</v>
      </c>
      <c r="G195" s="1">
        <v>23</v>
      </c>
      <c r="H195" s="1">
        <v>21</v>
      </c>
      <c r="I195" s="1">
        <v>2</v>
      </c>
      <c r="J195" t="s">
        <v>3673</v>
      </c>
    </row>
    <row r="196" spans="1:10" x14ac:dyDescent="0.25">
      <c r="A196" t="s">
        <v>3461</v>
      </c>
      <c r="B196" t="s">
        <v>1557</v>
      </c>
      <c r="C196" s="2">
        <v>2.02E-5</v>
      </c>
      <c r="D196" s="8" t="s">
        <v>187</v>
      </c>
      <c r="E196" s="8" t="s">
        <v>93</v>
      </c>
      <c r="F196" s="9">
        <v>2.742</v>
      </c>
      <c r="G196" s="1">
        <v>16</v>
      </c>
      <c r="H196" s="1">
        <v>13</v>
      </c>
      <c r="I196" s="1">
        <v>3</v>
      </c>
      <c r="J196" t="s">
        <v>3674</v>
      </c>
    </row>
    <row r="197" spans="1:10" x14ac:dyDescent="0.25">
      <c r="A197" t="s">
        <v>3456</v>
      </c>
      <c r="B197" t="s">
        <v>1558</v>
      </c>
      <c r="C197" s="2">
        <v>2.0999999999999999E-5</v>
      </c>
      <c r="D197" s="8" t="s">
        <v>187</v>
      </c>
      <c r="E197" s="8" t="s">
        <v>187</v>
      </c>
      <c r="F197" s="9">
        <v>0.9</v>
      </c>
      <c r="G197" s="1">
        <v>15</v>
      </c>
      <c r="H197" s="1">
        <v>11</v>
      </c>
      <c r="I197" s="1">
        <v>4</v>
      </c>
      <c r="J197" t="s">
        <v>3675</v>
      </c>
    </row>
    <row r="198" spans="1:10" x14ac:dyDescent="0.25">
      <c r="A198" t="s">
        <v>3461</v>
      </c>
      <c r="B198" t="s">
        <v>1559</v>
      </c>
      <c r="C198" s="2">
        <v>2.12E-5</v>
      </c>
      <c r="D198" s="8" t="s">
        <v>187</v>
      </c>
      <c r="E198" s="8" t="s">
        <v>187</v>
      </c>
      <c r="F198" s="9">
        <v>0.21199999999999999</v>
      </c>
      <c r="G198" s="1">
        <v>24</v>
      </c>
      <c r="H198" s="1">
        <v>18</v>
      </c>
      <c r="I198" s="1">
        <v>6</v>
      </c>
      <c r="J198" t="s">
        <v>3676</v>
      </c>
    </row>
    <row r="199" spans="1:10" x14ac:dyDescent="0.25">
      <c r="A199" t="s">
        <v>3458</v>
      </c>
      <c r="B199" t="s">
        <v>1560</v>
      </c>
      <c r="C199" s="2">
        <v>2.2900000000000001E-5</v>
      </c>
      <c r="D199" s="8" t="s">
        <v>187</v>
      </c>
      <c r="E199" s="8" t="s">
        <v>187</v>
      </c>
      <c r="F199" s="9">
        <v>1.448</v>
      </c>
      <c r="G199" s="1">
        <v>24</v>
      </c>
      <c r="H199" s="1">
        <v>16</v>
      </c>
      <c r="I199" s="1">
        <v>8</v>
      </c>
      <c r="J199" t="s">
        <v>3677</v>
      </c>
    </row>
    <row r="200" spans="1:10" x14ac:dyDescent="0.25">
      <c r="A200" t="s">
        <v>3457</v>
      </c>
      <c r="B200" t="s">
        <v>1561</v>
      </c>
      <c r="C200" s="2">
        <v>2.4199999999999999E-5</v>
      </c>
      <c r="D200" s="8" t="s">
        <v>187</v>
      </c>
      <c r="E200" s="8" t="s">
        <v>187</v>
      </c>
      <c r="F200" s="9">
        <v>0.69699999999999995</v>
      </c>
      <c r="G200" s="1">
        <v>7</v>
      </c>
      <c r="H200" s="1">
        <v>6</v>
      </c>
      <c r="I200" s="1">
        <v>1</v>
      </c>
      <c r="J200" t="s">
        <v>3678</v>
      </c>
    </row>
    <row r="201" spans="1:10" x14ac:dyDescent="0.25">
      <c r="A201" t="s">
        <v>3460</v>
      </c>
      <c r="B201" t="s">
        <v>1562</v>
      </c>
      <c r="C201" s="2">
        <v>2.44E-5</v>
      </c>
      <c r="D201" s="8" t="s">
        <v>187</v>
      </c>
      <c r="E201" s="8" t="s">
        <v>187</v>
      </c>
      <c r="F201" s="9">
        <v>-0.16</v>
      </c>
      <c r="G201" s="1">
        <v>10</v>
      </c>
      <c r="H201" s="1">
        <v>6</v>
      </c>
      <c r="I201" s="1">
        <v>4</v>
      </c>
      <c r="J201" t="s">
        <v>3679</v>
      </c>
    </row>
    <row r="202" spans="1:10" x14ac:dyDescent="0.25">
      <c r="A202" t="s">
        <v>3456</v>
      </c>
      <c r="B202" t="s">
        <v>1563</v>
      </c>
      <c r="C202" s="2">
        <v>2.5700000000000001E-5</v>
      </c>
      <c r="D202" s="8" t="s">
        <v>187</v>
      </c>
      <c r="E202" s="8" t="s">
        <v>92</v>
      </c>
      <c r="F202" s="9">
        <v>-2.6640000000000001</v>
      </c>
      <c r="G202" s="1">
        <v>28</v>
      </c>
      <c r="H202" s="1">
        <v>22</v>
      </c>
      <c r="I202" s="1">
        <v>6</v>
      </c>
      <c r="J202" t="s">
        <v>3680</v>
      </c>
    </row>
    <row r="203" spans="1:10" x14ac:dyDescent="0.25">
      <c r="A203" t="s">
        <v>3462</v>
      </c>
      <c r="B203" t="s">
        <v>1564</v>
      </c>
      <c r="C203" s="2">
        <v>2.5999999999999998E-5</v>
      </c>
      <c r="D203" s="8" t="s">
        <v>187</v>
      </c>
      <c r="E203" s="8" t="s">
        <v>187</v>
      </c>
      <c r="F203" s="9">
        <v>-0.70599999999999996</v>
      </c>
      <c r="G203" s="1">
        <v>27</v>
      </c>
      <c r="H203" s="1">
        <v>23</v>
      </c>
      <c r="I203" s="1">
        <v>4</v>
      </c>
      <c r="J203" t="s">
        <v>3681</v>
      </c>
    </row>
    <row r="204" spans="1:10" x14ac:dyDescent="0.25">
      <c r="A204" t="s">
        <v>3454</v>
      </c>
      <c r="B204" t="s">
        <v>1565</v>
      </c>
      <c r="C204" s="2">
        <v>2.62E-5</v>
      </c>
      <c r="D204" s="8" t="s">
        <v>187</v>
      </c>
      <c r="E204" s="8" t="s">
        <v>93</v>
      </c>
      <c r="F204" s="9">
        <v>2.6160000000000001</v>
      </c>
      <c r="G204" s="1">
        <v>30</v>
      </c>
      <c r="H204" s="1">
        <v>25</v>
      </c>
      <c r="I204" s="1">
        <v>5</v>
      </c>
      <c r="J204" t="s">
        <v>3682</v>
      </c>
    </row>
    <row r="205" spans="1:10" x14ac:dyDescent="0.25">
      <c r="A205" t="s">
        <v>3467</v>
      </c>
      <c r="B205" t="s">
        <v>1566</v>
      </c>
      <c r="C205" s="2">
        <v>2.6299999999999999E-5</v>
      </c>
      <c r="D205" s="8" t="s">
        <v>187</v>
      </c>
      <c r="E205" s="8" t="s">
        <v>187</v>
      </c>
      <c r="F205" s="9">
        <v>1.823</v>
      </c>
      <c r="G205" s="1">
        <v>92</v>
      </c>
      <c r="H205" s="1">
        <v>67</v>
      </c>
      <c r="I205" s="1">
        <v>25</v>
      </c>
      <c r="J205" t="s">
        <v>3683</v>
      </c>
    </row>
    <row r="206" spans="1:10" x14ac:dyDescent="0.25">
      <c r="A206" t="s">
        <v>3454</v>
      </c>
      <c r="B206" t="s">
        <v>1567</v>
      </c>
      <c r="C206" s="2">
        <v>2.7500000000000001E-5</v>
      </c>
      <c r="D206" s="8" t="s">
        <v>187</v>
      </c>
      <c r="E206" s="8" t="s">
        <v>93</v>
      </c>
      <c r="F206" s="9">
        <v>3.4889999999999999</v>
      </c>
      <c r="G206" s="1">
        <v>28</v>
      </c>
      <c r="H206" s="1">
        <v>25</v>
      </c>
      <c r="I206" s="1">
        <v>3</v>
      </c>
      <c r="J206" t="s">
        <v>3684</v>
      </c>
    </row>
    <row r="207" spans="1:10" x14ac:dyDescent="0.25">
      <c r="A207" t="s">
        <v>3457</v>
      </c>
      <c r="B207" t="s">
        <v>1568</v>
      </c>
      <c r="C207" s="2">
        <v>2.7699999999999999E-5</v>
      </c>
      <c r="D207" s="8" t="s">
        <v>187</v>
      </c>
      <c r="E207" s="8" t="s">
        <v>187</v>
      </c>
      <c r="F207" s="9">
        <v>-1.306</v>
      </c>
      <c r="G207" s="1">
        <v>11</v>
      </c>
      <c r="H207" s="1">
        <v>9</v>
      </c>
      <c r="I207" s="1">
        <v>2</v>
      </c>
      <c r="J207" t="s">
        <v>3685</v>
      </c>
    </row>
    <row r="208" spans="1:10" x14ac:dyDescent="0.25">
      <c r="A208" t="s">
        <v>3456</v>
      </c>
      <c r="B208" t="s">
        <v>1569</v>
      </c>
      <c r="C208" s="2">
        <v>2.7900000000000001E-5</v>
      </c>
      <c r="D208" s="8" t="s">
        <v>187</v>
      </c>
      <c r="E208" s="8" t="s">
        <v>187</v>
      </c>
      <c r="F208" s="9" t="s">
        <v>187</v>
      </c>
      <c r="G208" s="1">
        <v>23</v>
      </c>
      <c r="H208" s="1">
        <v>18</v>
      </c>
      <c r="I208" s="1">
        <v>5</v>
      </c>
      <c r="J208" t="s">
        <v>3686</v>
      </c>
    </row>
    <row r="209" spans="1:10" x14ac:dyDescent="0.25">
      <c r="A209" t="s">
        <v>3473</v>
      </c>
      <c r="B209" t="s">
        <v>1570</v>
      </c>
      <c r="C209" s="2">
        <v>2.8600000000000001E-5</v>
      </c>
      <c r="D209" s="8" t="s">
        <v>187</v>
      </c>
      <c r="E209" s="8" t="s">
        <v>187</v>
      </c>
      <c r="F209" s="9">
        <v>0.92800000000000005</v>
      </c>
      <c r="G209" s="1">
        <v>6</v>
      </c>
      <c r="H209" s="1">
        <v>6</v>
      </c>
      <c r="I209" s="1">
        <v>0</v>
      </c>
      <c r="J209" t="s">
        <v>3687</v>
      </c>
    </row>
    <row r="210" spans="1:10" x14ac:dyDescent="0.25">
      <c r="A210" t="s">
        <v>3459</v>
      </c>
      <c r="B210" t="s">
        <v>1571</v>
      </c>
      <c r="C210" s="2">
        <v>2.8600000000000001E-5</v>
      </c>
      <c r="D210" s="8" t="s">
        <v>187</v>
      </c>
      <c r="E210" s="8" t="s">
        <v>187</v>
      </c>
      <c r="F210" s="9" t="s">
        <v>187</v>
      </c>
      <c r="G210" s="1">
        <v>6</v>
      </c>
      <c r="H210" s="1">
        <v>6</v>
      </c>
      <c r="I210" s="1">
        <v>0</v>
      </c>
      <c r="J210" t="s">
        <v>3688</v>
      </c>
    </row>
    <row r="211" spans="1:10" x14ac:dyDescent="0.25">
      <c r="A211" t="s">
        <v>3458</v>
      </c>
      <c r="B211" t="s">
        <v>1572</v>
      </c>
      <c r="C211" s="2">
        <v>2.8799999999999999E-5</v>
      </c>
      <c r="D211" s="8" t="s">
        <v>187</v>
      </c>
      <c r="E211" s="8" t="s">
        <v>187</v>
      </c>
      <c r="F211" s="9">
        <v>0.96099999999999997</v>
      </c>
      <c r="G211" s="1">
        <v>16</v>
      </c>
      <c r="H211" s="1">
        <v>13</v>
      </c>
      <c r="I211" s="1">
        <v>3</v>
      </c>
      <c r="J211" t="s">
        <v>3689</v>
      </c>
    </row>
    <row r="212" spans="1:10" x14ac:dyDescent="0.25">
      <c r="A212" t="s">
        <v>3467</v>
      </c>
      <c r="B212" t="s">
        <v>1573</v>
      </c>
      <c r="C212" s="2">
        <v>2.8799999999999999E-5</v>
      </c>
      <c r="D212" s="8" t="s">
        <v>187</v>
      </c>
      <c r="E212" s="8" t="s">
        <v>187</v>
      </c>
      <c r="F212" s="9">
        <v>-0.39100000000000001</v>
      </c>
      <c r="G212" s="1">
        <v>18</v>
      </c>
      <c r="H212" s="1">
        <v>12</v>
      </c>
      <c r="I212" s="1">
        <v>6</v>
      </c>
      <c r="J212" t="s">
        <v>3690</v>
      </c>
    </row>
    <row r="213" spans="1:10" x14ac:dyDescent="0.25">
      <c r="A213" t="s">
        <v>3456</v>
      </c>
      <c r="B213" t="s">
        <v>1574</v>
      </c>
      <c r="C213" s="2">
        <v>3.2799999999999998E-5</v>
      </c>
      <c r="D213" s="8">
        <v>2.0499999999999998</v>
      </c>
      <c r="E213" s="8" t="s">
        <v>187</v>
      </c>
      <c r="F213" s="9">
        <v>0.96599999999999997</v>
      </c>
      <c r="G213" s="1">
        <v>23</v>
      </c>
      <c r="H213" s="1">
        <v>18</v>
      </c>
      <c r="I213" s="1">
        <v>5</v>
      </c>
      <c r="J213" t="s">
        <v>3691</v>
      </c>
    </row>
    <row r="214" spans="1:10" x14ac:dyDescent="0.25">
      <c r="A214" t="s">
        <v>3461</v>
      </c>
      <c r="B214" t="s">
        <v>1575</v>
      </c>
      <c r="C214" s="2">
        <v>3.3099999999999998E-5</v>
      </c>
      <c r="D214" s="8" t="s">
        <v>187</v>
      </c>
      <c r="E214" s="8" t="s">
        <v>187</v>
      </c>
      <c r="F214" s="9">
        <v>1.375</v>
      </c>
      <c r="G214" s="1">
        <v>12</v>
      </c>
      <c r="H214" s="1">
        <v>10</v>
      </c>
      <c r="I214" s="1">
        <v>2</v>
      </c>
      <c r="J214" t="s">
        <v>3692</v>
      </c>
    </row>
    <row r="215" spans="1:10" x14ac:dyDescent="0.25">
      <c r="A215" t="s">
        <v>3461</v>
      </c>
      <c r="B215" t="s">
        <v>1576</v>
      </c>
      <c r="C215" s="2">
        <v>3.4100000000000002E-5</v>
      </c>
      <c r="D215" s="8" t="s">
        <v>187</v>
      </c>
      <c r="E215" s="8" t="s">
        <v>93</v>
      </c>
      <c r="F215" s="9">
        <v>2.2469999999999999</v>
      </c>
      <c r="G215" s="1">
        <v>7</v>
      </c>
      <c r="H215" s="1">
        <v>7</v>
      </c>
      <c r="I215" s="1">
        <v>0</v>
      </c>
      <c r="J215" t="s">
        <v>3693</v>
      </c>
    </row>
    <row r="216" spans="1:10" x14ac:dyDescent="0.25">
      <c r="A216" t="s">
        <v>3456</v>
      </c>
      <c r="B216" t="s">
        <v>1577</v>
      </c>
      <c r="C216" s="2">
        <v>3.5299999999999997E-5</v>
      </c>
      <c r="D216" s="8" t="s">
        <v>187</v>
      </c>
      <c r="E216" s="8" t="s">
        <v>187</v>
      </c>
      <c r="F216" s="9">
        <v>1.0960000000000001</v>
      </c>
      <c r="G216" s="1">
        <v>18</v>
      </c>
      <c r="H216" s="1">
        <v>17</v>
      </c>
      <c r="I216" s="1">
        <v>1</v>
      </c>
      <c r="J216" t="s">
        <v>3694</v>
      </c>
    </row>
    <row r="217" spans="1:10" x14ac:dyDescent="0.25">
      <c r="A217" t="s">
        <v>3471</v>
      </c>
      <c r="B217" t="s">
        <v>1578</v>
      </c>
      <c r="C217" s="2">
        <v>3.6200000000000013E-5</v>
      </c>
      <c r="D217" s="8" t="s">
        <v>187</v>
      </c>
      <c r="E217" s="8" t="s">
        <v>92</v>
      </c>
      <c r="F217" s="9">
        <v>-2.5169999999999999</v>
      </c>
      <c r="G217" s="1">
        <v>16</v>
      </c>
      <c r="H217" s="1">
        <v>14</v>
      </c>
      <c r="I217" s="1">
        <v>2</v>
      </c>
      <c r="J217" t="s">
        <v>3695</v>
      </c>
    </row>
    <row r="218" spans="1:10" x14ac:dyDescent="0.25">
      <c r="A218" t="s">
        <v>3457</v>
      </c>
      <c r="B218" t="s">
        <v>1579</v>
      </c>
      <c r="C218" s="2">
        <v>3.6300000000000001E-5</v>
      </c>
      <c r="D218" s="8" t="s">
        <v>187</v>
      </c>
      <c r="E218" s="8" t="s">
        <v>187</v>
      </c>
      <c r="F218" s="9" t="s">
        <v>187</v>
      </c>
      <c r="G218" s="1">
        <v>17</v>
      </c>
      <c r="H218" s="1">
        <v>13</v>
      </c>
      <c r="I218" s="1">
        <v>4</v>
      </c>
      <c r="J218" t="s">
        <v>3696</v>
      </c>
    </row>
    <row r="219" spans="1:10" x14ac:dyDescent="0.25">
      <c r="A219" t="s">
        <v>3464</v>
      </c>
      <c r="B219" t="s">
        <v>1580</v>
      </c>
      <c r="C219" s="2">
        <v>3.6699999999999998E-5</v>
      </c>
      <c r="D219" s="8" t="s">
        <v>187</v>
      </c>
      <c r="E219" s="8" t="s">
        <v>93</v>
      </c>
      <c r="F219" s="9">
        <v>2.3620000000000001</v>
      </c>
      <c r="G219" s="1">
        <v>35</v>
      </c>
      <c r="H219" s="1">
        <v>27</v>
      </c>
      <c r="I219" s="1">
        <v>8</v>
      </c>
      <c r="J219" t="s">
        <v>3697</v>
      </c>
    </row>
    <row r="220" spans="1:10" x14ac:dyDescent="0.25">
      <c r="A220" t="s">
        <v>3455</v>
      </c>
      <c r="B220" t="s">
        <v>1581</v>
      </c>
      <c r="C220" s="2">
        <v>3.6699999999999998E-5</v>
      </c>
      <c r="D220" s="8" t="s">
        <v>187</v>
      </c>
      <c r="E220" s="8" t="s">
        <v>187</v>
      </c>
      <c r="F220" s="9">
        <v>1.119</v>
      </c>
      <c r="G220" s="1">
        <v>31</v>
      </c>
      <c r="H220" s="1">
        <v>26</v>
      </c>
      <c r="I220" s="1">
        <v>5</v>
      </c>
      <c r="J220" t="s">
        <v>3698</v>
      </c>
    </row>
    <row r="221" spans="1:10" x14ac:dyDescent="0.25">
      <c r="A221" t="s">
        <v>3456</v>
      </c>
      <c r="B221" t="s">
        <v>1582</v>
      </c>
      <c r="C221" s="2">
        <v>3.8699999999999999E-5</v>
      </c>
      <c r="D221" s="8" t="s">
        <v>187</v>
      </c>
      <c r="E221" s="8" t="s">
        <v>187</v>
      </c>
      <c r="F221" s="9" t="s">
        <v>187</v>
      </c>
      <c r="G221" s="1">
        <v>12</v>
      </c>
      <c r="H221" s="1">
        <v>10</v>
      </c>
      <c r="I221" s="1">
        <v>2</v>
      </c>
      <c r="J221" t="s">
        <v>3699</v>
      </c>
    </row>
    <row r="222" spans="1:10" x14ac:dyDescent="0.25">
      <c r="A222" t="s">
        <v>3461</v>
      </c>
      <c r="B222" t="s">
        <v>1583</v>
      </c>
      <c r="C222" s="2">
        <v>3.9100000000000002E-5</v>
      </c>
      <c r="D222" s="8" t="s">
        <v>187</v>
      </c>
      <c r="E222" s="8" t="s">
        <v>93</v>
      </c>
      <c r="F222" s="9">
        <v>2.8130000000000002</v>
      </c>
      <c r="G222" s="1">
        <v>8</v>
      </c>
      <c r="H222" s="1">
        <v>8</v>
      </c>
      <c r="I222" s="1">
        <v>0</v>
      </c>
      <c r="J222" t="s">
        <v>3700</v>
      </c>
    </row>
    <row r="223" spans="1:10" x14ac:dyDescent="0.25">
      <c r="A223" t="s">
        <v>3461</v>
      </c>
      <c r="B223" t="s">
        <v>1584</v>
      </c>
      <c r="C223" s="2">
        <v>4.4199999999999997E-5</v>
      </c>
      <c r="D223" s="8" t="s">
        <v>187</v>
      </c>
      <c r="E223" s="8" t="s">
        <v>187</v>
      </c>
      <c r="F223" s="9">
        <v>-0.61</v>
      </c>
      <c r="G223" s="1">
        <v>10</v>
      </c>
      <c r="H223" s="1">
        <v>9</v>
      </c>
      <c r="I223" s="1">
        <v>1</v>
      </c>
      <c r="J223" t="s">
        <v>3701</v>
      </c>
    </row>
    <row r="224" spans="1:10" x14ac:dyDescent="0.25">
      <c r="A224" t="s">
        <v>3463</v>
      </c>
      <c r="B224" t="s">
        <v>1585</v>
      </c>
      <c r="C224" s="2">
        <v>4.5099999999999998E-5</v>
      </c>
      <c r="D224" s="8" t="s">
        <v>187</v>
      </c>
      <c r="E224" s="8" t="s">
        <v>187</v>
      </c>
      <c r="F224" s="9">
        <v>-1.9330000000000001</v>
      </c>
      <c r="G224" s="1">
        <v>12</v>
      </c>
      <c r="H224" s="1">
        <v>9</v>
      </c>
      <c r="I224" s="1">
        <v>3</v>
      </c>
      <c r="J224" t="s">
        <v>3702</v>
      </c>
    </row>
    <row r="225" spans="1:10" x14ac:dyDescent="0.25">
      <c r="A225" t="s">
        <v>3466</v>
      </c>
      <c r="B225" t="s">
        <v>1586</v>
      </c>
      <c r="C225" s="2">
        <v>4.5899999999999998E-5</v>
      </c>
      <c r="D225" s="8" t="s">
        <v>187</v>
      </c>
      <c r="E225" s="8" t="s">
        <v>93</v>
      </c>
      <c r="F225" s="9">
        <v>2.4689999999999999</v>
      </c>
      <c r="G225" s="1">
        <v>24</v>
      </c>
      <c r="H225" s="1">
        <v>20</v>
      </c>
      <c r="I225" s="1">
        <v>4</v>
      </c>
      <c r="J225" t="s">
        <v>3703</v>
      </c>
    </row>
    <row r="226" spans="1:10" x14ac:dyDescent="0.25">
      <c r="A226" t="s">
        <v>3458</v>
      </c>
      <c r="B226" t="s">
        <v>1587</v>
      </c>
      <c r="C226" s="2">
        <v>4.6699999999999997E-5</v>
      </c>
      <c r="D226" s="8" t="s">
        <v>187</v>
      </c>
      <c r="E226" s="8" t="s">
        <v>93</v>
      </c>
      <c r="F226" s="9">
        <v>2.1110000000000002</v>
      </c>
      <c r="G226" s="1">
        <v>11</v>
      </c>
      <c r="H226" s="1">
        <v>8</v>
      </c>
      <c r="I226" s="1">
        <v>3</v>
      </c>
      <c r="J226" t="s">
        <v>3704</v>
      </c>
    </row>
    <row r="227" spans="1:10" x14ac:dyDescent="0.25">
      <c r="A227" t="s">
        <v>3457</v>
      </c>
      <c r="B227" t="s">
        <v>1588</v>
      </c>
      <c r="C227" s="2">
        <v>4.6699999999999997E-5</v>
      </c>
      <c r="D227" s="8" t="s">
        <v>187</v>
      </c>
      <c r="E227" s="8" t="s">
        <v>92</v>
      </c>
      <c r="F227" s="9">
        <v>-2.94</v>
      </c>
      <c r="G227" s="1">
        <v>11</v>
      </c>
      <c r="H227" s="1">
        <v>10</v>
      </c>
      <c r="I227" s="1">
        <v>1</v>
      </c>
      <c r="J227" t="s">
        <v>3705</v>
      </c>
    </row>
    <row r="228" spans="1:10" x14ac:dyDescent="0.25">
      <c r="A228" t="s">
        <v>3461</v>
      </c>
      <c r="B228" t="s">
        <v>1589</v>
      </c>
      <c r="C228" s="2">
        <v>4.6899999999999988E-5</v>
      </c>
      <c r="D228" s="8" t="s">
        <v>187</v>
      </c>
      <c r="E228" s="8" t="s">
        <v>187</v>
      </c>
      <c r="F228" s="9">
        <v>-0.29199999999999998</v>
      </c>
      <c r="G228" s="1">
        <v>32</v>
      </c>
      <c r="H228" s="1">
        <v>30</v>
      </c>
      <c r="I228" s="1">
        <v>2</v>
      </c>
      <c r="J228" t="s">
        <v>3706</v>
      </c>
    </row>
    <row r="229" spans="1:10" x14ac:dyDescent="0.25">
      <c r="A229" t="s">
        <v>3456</v>
      </c>
      <c r="B229" t="s">
        <v>1590</v>
      </c>
      <c r="C229" s="2">
        <v>4.71E-5</v>
      </c>
      <c r="D229" s="8" t="s">
        <v>187</v>
      </c>
      <c r="E229" s="8" t="s">
        <v>92</v>
      </c>
      <c r="F229" s="9">
        <v>-2.1640000000000001</v>
      </c>
      <c r="G229" s="1">
        <v>7</v>
      </c>
      <c r="H229" s="1">
        <v>7</v>
      </c>
      <c r="I229" s="1">
        <v>0</v>
      </c>
      <c r="J229" t="s">
        <v>3707</v>
      </c>
    </row>
    <row r="230" spans="1:10" x14ac:dyDescent="0.25">
      <c r="A230" t="s">
        <v>3456</v>
      </c>
      <c r="B230" t="s">
        <v>1591</v>
      </c>
      <c r="C230" s="2">
        <v>4.8900000000000003E-5</v>
      </c>
      <c r="D230" s="8" t="s">
        <v>187</v>
      </c>
      <c r="E230" s="8" t="s">
        <v>187</v>
      </c>
      <c r="F230" s="9">
        <v>-1.7999999999999999E-2</v>
      </c>
      <c r="G230" s="1">
        <v>135</v>
      </c>
      <c r="H230" s="1">
        <v>109</v>
      </c>
      <c r="I230" s="1">
        <v>26</v>
      </c>
      <c r="J230" t="s">
        <v>3708</v>
      </c>
    </row>
    <row r="231" spans="1:10" x14ac:dyDescent="0.25">
      <c r="A231" t="s">
        <v>3468</v>
      </c>
      <c r="B231" t="s">
        <v>1592</v>
      </c>
      <c r="C231" s="2">
        <v>4.9200000000000003E-5</v>
      </c>
      <c r="D231" s="8" t="s">
        <v>187</v>
      </c>
      <c r="E231" s="8" t="s">
        <v>92</v>
      </c>
      <c r="F231" s="9">
        <v>-3.1960000000000002</v>
      </c>
      <c r="G231" s="1">
        <v>20</v>
      </c>
      <c r="H231" s="1">
        <v>17</v>
      </c>
      <c r="I231" s="1">
        <v>3</v>
      </c>
      <c r="J231" t="s">
        <v>3709</v>
      </c>
    </row>
    <row r="232" spans="1:10" x14ac:dyDescent="0.25">
      <c r="A232" t="s">
        <v>2739</v>
      </c>
      <c r="B232" t="s">
        <v>1593</v>
      </c>
      <c r="C232" s="2">
        <v>4.9499999999999997E-5</v>
      </c>
      <c r="D232" s="8" t="s">
        <v>187</v>
      </c>
      <c r="E232" s="8" t="s">
        <v>187</v>
      </c>
      <c r="F232" s="9">
        <v>1.4810000000000001</v>
      </c>
      <c r="G232" s="1">
        <v>25</v>
      </c>
      <c r="H232" s="1">
        <v>18</v>
      </c>
      <c r="I232" s="1">
        <v>7</v>
      </c>
      <c r="J232" t="s">
        <v>3710</v>
      </c>
    </row>
    <row r="233" spans="1:10" x14ac:dyDescent="0.25">
      <c r="A233" t="s">
        <v>2739</v>
      </c>
      <c r="B233" t="s">
        <v>1594</v>
      </c>
      <c r="C233" s="2">
        <v>5.0399999999999999E-5</v>
      </c>
      <c r="D233" s="8" t="s">
        <v>187</v>
      </c>
      <c r="E233" s="8" t="s">
        <v>187</v>
      </c>
      <c r="F233" s="9">
        <v>1.79</v>
      </c>
      <c r="G233" s="1">
        <v>16</v>
      </c>
      <c r="H233" s="1">
        <v>12</v>
      </c>
      <c r="I233" s="1">
        <v>4</v>
      </c>
      <c r="J233" t="s">
        <v>3711</v>
      </c>
    </row>
    <row r="234" spans="1:10" x14ac:dyDescent="0.25">
      <c r="A234" t="s">
        <v>3456</v>
      </c>
      <c r="B234" t="s">
        <v>1595</v>
      </c>
      <c r="C234" s="2">
        <v>5.0599999999999997E-5</v>
      </c>
      <c r="D234" s="8" t="s">
        <v>187</v>
      </c>
      <c r="E234" s="8" t="s">
        <v>187</v>
      </c>
      <c r="F234" s="9">
        <v>1.024</v>
      </c>
      <c r="G234" s="1">
        <v>8</v>
      </c>
      <c r="H234" s="1">
        <v>5</v>
      </c>
      <c r="I234" s="1">
        <v>3</v>
      </c>
      <c r="J234" t="s">
        <v>3712</v>
      </c>
    </row>
    <row r="235" spans="1:10" x14ac:dyDescent="0.25">
      <c r="A235" t="s">
        <v>3465</v>
      </c>
      <c r="B235" t="s">
        <v>1596</v>
      </c>
      <c r="C235" s="2">
        <v>5.2299999999999997E-5</v>
      </c>
      <c r="D235" s="8" t="s">
        <v>187</v>
      </c>
      <c r="E235" s="8" t="s">
        <v>187</v>
      </c>
      <c r="F235" s="9">
        <v>1.7090000000000001</v>
      </c>
      <c r="G235" s="1">
        <v>18</v>
      </c>
      <c r="H235" s="1">
        <v>9</v>
      </c>
      <c r="I235" s="1">
        <v>9</v>
      </c>
      <c r="J235" t="s">
        <v>3713</v>
      </c>
    </row>
    <row r="236" spans="1:10" x14ac:dyDescent="0.25">
      <c r="A236" t="s">
        <v>3466</v>
      </c>
      <c r="B236" t="s">
        <v>1597</v>
      </c>
      <c r="C236" s="2">
        <v>5.2299999999999997E-5</v>
      </c>
      <c r="D236" s="8" t="s">
        <v>187</v>
      </c>
      <c r="E236" s="8" t="s">
        <v>93</v>
      </c>
      <c r="F236" s="9">
        <v>2.1560000000000001</v>
      </c>
      <c r="G236" s="1">
        <v>18</v>
      </c>
      <c r="H236" s="1">
        <v>14</v>
      </c>
      <c r="I236" s="1">
        <v>4</v>
      </c>
      <c r="J236" t="s">
        <v>3714</v>
      </c>
    </row>
    <row r="237" spans="1:10" x14ac:dyDescent="0.25">
      <c r="A237" t="s">
        <v>3456</v>
      </c>
      <c r="B237" t="s">
        <v>1598</v>
      </c>
      <c r="C237" s="2">
        <v>5.5099999999999998E-5</v>
      </c>
      <c r="D237" s="8" t="s">
        <v>187</v>
      </c>
      <c r="E237" s="8" t="s">
        <v>93</v>
      </c>
      <c r="F237" s="9">
        <v>2.3759999999999999</v>
      </c>
      <c r="G237" s="1">
        <v>22</v>
      </c>
      <c r="H237" s="1">
        <v>15</v>
      </c>
      <c r="I237" s="1">
        <v>7</v>
      </c>
      <c r="J237" t="s">
        <v>3715</v>
      </c>
    </row>
    <row r="238" spans="1:10" x14ac:dyDescent="0.25">
      <c r="A238" t="s">
        <v>3466</v>
      </c>
      <c r="B238" t="s">
        <v>1599</v>
      </c>
      <c r="C238" s="2">
        <v>5.5300000000000002E-5</v>
      </c>
      <c r="D238" s="8" t="s">
        <v>187</v>
      </c>
      <c r="E238" s="8" t="s">
        <v>187</v>
      </c>
      <c r="F238" s="9">
        <v>1.355</v>
      </c>
      <c r="G238" s="1">
        <v>33</v>
      </c>
      <c r="H238" s="1">
        <v>23</v>
      </c>
      <c r="I238" s="1">
        <v>10</v>
      </c>
      <c r="J238" t="s">
        <v>3716</v>
      </c>
    </row>
    <row r="239" spans="1:10" x14ac:dyDescent="0.25">
      <c r="A239" t="s">
        <v>3464</v>
      </c>
      <c r="B239" t="s">
        <v>1600</v>
      </c>
      <c r="C239" s="2">
        <v>5.6499999999999998E-5</v>
      </c>
      <c r="D239" s="8" t="s">
        <v>187</v>
      </c>
      <c r="E239" s="8" t="s">
        <v>187</v>
      </c>
      <c r="F239" s="9">
        <v>-1.964</v>
      </c>
      <c r="G239" s="1">
        <v>4</v>
      </c>
      <c r="H239" s="1">
        <v>4</v>
      </c>
      <c r="I239" s="1">
        <v>0</v>
      </c>
      <c r="J239" t="s">
        <v>3717</v>
      </c>
    </row>
    <row r="240" spans="1:10" x14ac:dyDescent="0.25">
      <c r="A240" t="s">
        <v>3473</v>
      </c>
      <c r="B240" t="s">
        <v>1601</v>
      </c>
      <c r="C240" s="2">
        <v>5.6499999999999998E-5</v>
      </c>
      <c r="D240" s="8" t="s">
        <v>187</v>
      </c>
      <c r="E240" s="8" t="s">
        <v>187</v>
      </c>
      <c r="F240" s="9">
        <v>1.9870000000000001</v>
      </c>
      <c r="G240" s="1">
        <v>4</v>
      </c>
      <c r="H240" s="1">
        <v>4</v>
      </c>
      <c r="I240" s="1">
        <v>0</v>
      </c>
      <c r="J240" t="s">
        <v>3718</v>
      </c>
    </row>
    <row r="241" spans="1:10" x14ac:dyDescent="0.25">
      <c r="A241" t="s">
        <v>3456</v>
      </c>
      <c r="B241" t="s">
        <v>1602</v>
      </c>
      <c r="C241" s="2">
        <v>5.6799999999999998E-5</v>
      </c>
      <c r="D241" s="8" t="s">
        <v>187</v>
      </c>
      <c r="E241" s="8" t="s">
        <v>187</v>
      </c>
      <c r="F241" s="9">
        <v>1.8140000000000001</v>
      </c>
      <c r="G241" s="1">
        <v>48</v>
      </c>
      <c r="H241" s="1">
        <v>30</v>
      </c>
      <c r="I241" s="1">
        <v>18</v>
      </c>
      <c r="J241" t="s">
        <v>3719</v>
      </c>
    </row>
    <row r="242" spans="1:10" x14ac:dyDescent="0.25">
      <c r="A242" t="s">
        <v>3458</v>
      </c>
      <c r="B242" t="s">
        <v>1603</v>
      </c>
      <c r="C242" s="2">
        <v>6.0699999999999998E-5</v>
      </c>
      <c r="D242" s="8" t="s">
        <v>187</v>
      </c>
      <c r="E242" s="8" t="s">
        <v>187</v>
      </c>
      <c r="F242" s="9">
        <v>-1</v>
      </c>
      <c r="G242" s="1">
        <v>12</v>
      </c>
      <c r="H242" s="1">
        <v>11</v>
      </c>
      <c r="I242" s="1">
        <v>1</v>
      </c>
      <c r="J242" t="s">
        <v>3720</v>
      </c>
    </row>
    <row r="243" spans="1:10" x14ac:dyDescent="0.25">
      <c r="A243" t="s">
        <v>3456</v>
      </c>
      <c r="B243" t="s">
        <v>1604</v>
      </c>
      <c r="C243" s="2">
        <v>6.4200000000000002E-5</v>
      </c>
      <c r="D243" s="8" t="s">
        <v>187</v>
      </c>
      <c r="E243" s="8" t="s">
        <v>93</v>
      </c>
      <c r="F243" s="9">
        <v>2.1309999999999998</v>
      </c>
      <c r="G243" s="1">
        <v>19</v>
      </c>
      <c r="H243" s="1">
        <v>18</v>
      </c>
      <c r="I243" s="1">
        <v>1</v>
      </c>
      <c r="J243" t="s">
        <v>3721</v>
      </c>
    </row>
    <row r="244" spans="1:10" x14ac:dyDescent="0.25">
      <c r="A244" t="s">
        <v>3459</v>
      </c>
      <c r="B244" t="s">
        <v>1605</v>
      </c>
      <c r="C244" s="2">
        <v>6.4800000000000003E-5</v>
      </c>
      <c r="D244" s="8" t="s">
        <v>187</v>
      </c>
      <c r="E244" s="8" t="s">
        <v>187</v>
      </c>
      <c r="F244" s="9">
        <v>-0.96299999999999997</v>
      </c>
      <c r="G244" s="1">
        <v>8</v>
      </c>
      <c r="H244" s="1">
        <v>7</v>
      </c>
      <c r="I244" s="1">
        <v>1</v>
      </c>
      <c r="J244" t="s">
        <v>3722</v>
      </c>
    </row>
    <row r="245" spans="1:10" x14ac:dyDescent="0.25">
      <c r="A245" t="s">
        <v>3457</v>
      </c>
      <c r="B245" t="s">
        <v>1606</v>
      </c>
      <c r="C245" s="2">
        <v>6.5500000000000006E-5</v>
      </c>
      <c r="D245" s="8" t="s">
        <v>187</v>
      </c>
      <c r="E245" s="8" t="s">
        <v>187</v>
      </c>
      <c r="F245" s="9">
        <v>-1.671</v>
      </c>
      <c r="G245" s="1">
        <v>6</v>
      </c>
      <c r="H245" s="1">
        <v>6</v>
      </c>
      <c r="I245" s="1">
        <v>0</v>
      </c>
      <c r="J245" t="s">
        <v>3723</v>
      </c>
    </row>
    <row r="246" spans="1:10" x14ac:dyDescent="0.25">
      <c r="A246" t="s">
        <v>2739</v>
      </c>
      <c r="B246" t="s">
        <v>1607</v>
      </c>
      <c r="C246" s="2">
        <v>6.5699999999999998E-5</v>
      </c>
      <c r="D246" s="8" t="s">
        <v>187</v>
      </c>
      <c r="E246" s="8" t="s">
        <v>187</v>
      </c>
      <c r="F246" s="9">
        <v>1.129</v>
      </c>
      <c r="G246" s="1">
        <v>23</v>
      </c>
      <c r="H246" s="1">
        <v>19</v>
      </c>
      <c r="I246" s="1">
        <v>4</v>
      </c>
      <c r="J246" t="s">
        <v>3724</v>
      </c>
    </row>
    <row r="247" spans="1:10" x14ac:dyDescent="0.25">
      <c r="A247" t="s">
        <v>3456</v>
      </c>
      <c r="B247" t="s">
        <v>1608</v>
      </c>
      <c r="C247" s="2">
        <v>6.6799999999999997E-5</v>
      </c>
      <c r="D247" s="8" t="s">
        <v>187</v>
      </c>
      <c r="E247" s="8" t="s">
        <v>92</v>
      </c>
      <c r="F247" s="9">
        <v>-2</v>
      </c>
      <c r="G247" s="1">
        <v>5</v>
      </c>
      <c r="H247" s="1">
        <v>5</v>
      </c>
      <c r="I247" s="1">
        <v>0</v>
      </c>
      <c r="J247" t="s">
        <v>3725</v>
      </c>
    </row>
    <row r="248" spans="1:10" x14ac:dyDescent="0.25">
      <c r="A248" t="s">
        <v>3459</v>
      </c>
      <c r="B248" t="s">
        <v>1609</v>
      </c>
      <c r="C248" s="2">
        <v>6.6799999999999997E-5</v>
      </c>
      <c r="D248" s="8" t="s">
        <v>187</v>
      </c>
      <c r="E248" s="8" t="s">
        <v>187</v>
      </c>
      <c r="F248" s="9">
        <v>-0.58499999999999996</v>
      </c>
      <c r="G248" s="1">
        <v>5</v>
      </c>
      <c r="H248" s="1">
        <v>4</v>
      </c>
      <c r="I248" s="1">
        <v>1</v>
      </c>
      <c r="J248" t="s">
        <v>3726</v>
      </c>
    </row>
    <row r="249" spans="1:10" x14ac:dyDescent="0.25">
      <c r="A249" t="s">
        <v>3456</v>
      </c>
      <c r="B249" t="s">
        <v>1610</v>
      </c>
      <c r="C249" s="2">
        <v>6.7000000000000002E-5</v>
      </c>
      <c r="D249" s="8">
        <v>5.1559999999999997</v>
      </c>
      <c r="E249" s="8" t="s">
        <v>187</v>
      </c>
      <c r="F249" s="9">
        <v>-0.18</v>
      </c>
      <c r="G249" s="1">
        <v>17</v>
      </c>
      <c r="H249" s="1">
        <v>9</v>
      </c>
      <c r="I249" s="1">
        <v>8</v>
      </c>
      <c r="J249" t="s">
        <v>3727</v>
      </c>
    </row>
    <row r="250" spans="1:10" x14ac:dyDescent="0.25">
      <c r="A250" t="s">
        <v>3468</v>
      </c>
      <c r="B250" t="s">
        <v>1611</v>
      </c>
      <c r="C250" s="2">
        <v>7.5699999999999997E-5</v>
      </c>
      <c r="D250" s="8" t="s">
        <v>187</v>
      </c>
      <c r="E250" s="8" t="s">
        <v>187</v>
      </c>
      <c r="F250" s="9">
        <v>-1.9450000000000001</v>
      </c>
      <c r="G250" s="1">
        <v>11</v>
      </c>
      <c r="H250" s="1">
        <v>9</v>
      </c>
      <c r="I250" s="1">
        <v>2</v>
      </c>
      <c r="J250" t="s">
        <v>3728</v>
      </c>
    </row>
    <row r="251" spans="1:10" x14ac:dyDescent="0.25">
      <c r="A251" t="s">
        <v>3464</v>
      </c>
      <c r="B251" t="s">
        <v>1612</v>
      </c>
      <c r="C251" s="2">
        <v>7.5699999999999997E-5</v>
      </c>
      <c r="D251" s="8" t="s">
        <v>187</v>
      </c>
      <c r="E251" s="8" t="s">
        <v>93</v>
      </c>
      <c r="F251" s="9">
        <v>2.5110000000000001</v>
      </c>
      <c r="G251" s="1">
        <v>11</v>
      </c>
      <c r="H251" s="1">
        <v>9</v>
      </c>
      <c r="I251" s="1">
        <v>2</v>
      </c>
      <c r="J251" t="s">
        <v>3729</v>
      </c>
    </row>
    <row r="252" spans="1:10" x14ac:dyDescent="0.25">
      <c r="A252" t="s">
        <v>3466</v>
      </c>
      <c r="B252" t="s">
        <v>1613</v>
      </c>
      <c r="C252" s="2">
        <v>7.6099999999999993E-5</v>
      </c>
      <c r="D252" s="8">
        <v>-2.1269999999999998</v>
      </c>
      <c r="E252" s="8" t="s">
        <v>93</v>
      </c>
      <c r="F252" s="9">
        <v>2.153</v>
      </c>
      <c r="G252" s="1">
        <v>14</v>
      </c>
      <c r="H252" s="1">
        <v>9</v>
      </c>
      <c r="I252" s="1">
        <v>5</v>
      </c>
      <c r="J252" t="s">
        <v>3730</v>
      </c>
    </row>
    <row r="253" spans="1:10" x14ac:dyDescent="0.25">
      <c r="A253" t="s">
        <v>3459</v>
      </c>
      <c r="B253" t="s">
        <v>1614</v>
      </c>
      <c r="C253" s="2">
        <v>7.64E-5</v>
      </c>
      <c r="D253" s="8">
        <v>-2.496</v>
      </c>
      <c r="E253" s="8" t="s">
        <v>187</v>
      </c>
      <c r="F253" s="9">
        <v>-1.929</v>
      </c>
      <c r="G253" s="1">
        <v>10</v>
      </c>
      <c r="H253" s="1">
        <v>10</v>
      </c>
      <c r="I253" s="1">
        <v>0</v>
      </c>
      <c r="J253" t="s">
        <v>3731</v>
      </c>
    </row>
    <row r="254" spans="1:10" x14ac:dyDescent="0.25">
      <c r="A254" t="s">
        <v>3458</v>
      </c>
      <c r="B254" t="s">
        <v>1615</v>
      </c>
      <c r="C254" s="2">
        <v>7.64E-5</v>
      </c>
      <c r="D254" s="8" t="s">
        <v>187</v>
      </c>
      <c r="E254" s="8" t="s">
        <v>93</v>
      </c>
      <c r="F254" s="9">
        <v>2.2040000000000002</v>
      </c>
      <c r="G254" s="1">
        <v>10</v>
      </c>
      <c r="H254" s="1">
        <v>9</v>
      </c>
      <c r="I254" s="1">
        <v>1</v>
      </c>
      <c r="J254" t="s">
        <v>3732</v>
      </c>
    </row>
    <row r="255" spans="1:10" x14ac:dyDescent="0.25">
      <c r="A255" t="s">
        <v>3454</v>
      </c>
      <c r="B255" t="s">
        <v>1616</v>
      </c>
      <c r="C255" s="2">
        <v>7.8099999999999987E-5</v>
      </c>
      <c r="D255" s="8" t="s">
        <v>187</v>
      </c>
      <c r="E255" s="8" t="s">
        <v>93</v>
      </c>
      <c r="F255" s="9">
        <v>2.827</v>
      </c>
      <c r="G255" s="1">
        <v>32</v>
      </c>
      <c r="H255" s="1">
        <v>26</v>
      </c>
      <c r="I255" s="1">
        <v>6</v>
      </c>
      <c r="J255" t="s">
        <v>3733</v>
      </c>
    </row>
    <row r="256" spans="1:10" x14ac:dyDescent="0.25">
      <c r="A256" t="s">
        <v>3461</v>
      </c>
      <c r="B256" t="s">
        <v>1617</v>
      </c>
      <c r="C256" s="2">
        <v>7.8900000000000007E-5</v>
      </c>
      <c r="D256" s="8" t="s">
        <v>187</v>
      </c>
      <c r="E256" s="8" t="s">
        <v>93</v>
      </c>
      <c r="F256" s="9">
        <v>2.79</v>
      </c>
      <c r="G256" s="1">
        <v>21</v>
      </c>
      <c r="H256" s="1">
        <v>17</v>
      </c>
      <c r="I256" s="1">
        <v>4</v>
      </c>
      <c r="J256" t="s">
        <v>3734</v>
      </c>
    </row>
    <row r="257" spans="1:10" x14ac:dyDescent="0.25">
      <c r="A257" t="s">
        <v>3461</v>
      </c>
      <c r="B257" t="s">
        <v>1618</v>
      </c>
      <c r="C257" s="2">
        <v>8.0099999999999995E-5</v>
      </c>
      <c r="D257" s="8" t="s">
        <v>187</v>
      </c>
      <c r="E257" s="8" t="s">
        <v>187</v>
      </c>
      <c r="F257" s="9">
        <v>-0.20799999999999999</v>
      </c>
      <c r="G257" s="1">
        <v>60</v>
      </c>
      <c r="H257" s="1">
        <v>35</v>
      </c>
      <c r="I257" s="1">
        <v>25</v>
      </c>
      <c r="J257" t="s">
        <v>3735</v>
      </c>
    </row>
    <row r="258" spans="1:10" x14ac:dyDescent="0.25">
      <c r="A258" t="s">
        <v>3456</v>
      </c>
      <c r="B258" t="s">
        <v>1619</v>
      </c>
      <c r="C258" s="2">
        <v>8.0199999999999998E-5</v>
      </c>
      <c r="D258" s="8" t="s">
        <v>187</v>
      </c>
      <c r="E258" s="8" t="s">
        <v>187</v>
      </c>
      <c r="F258" s="9">
        <v>0.38900000000000001</v>
      </c>
      <c r="G258" s="1">
        <v>13</v>
      </c>
      <c r="H258" s="1">
        <v>9</v>
      </c>
      <c r="I258" s="1">
        <v>4</v>
      </c>
      <c r="J258" t="s">
        <v>3736</v>
      </c>
    </row>
    <row r="259" spans="1:10" x14ac:dyDescent="0.25">
      <c r="A259" t="s">
        <v>3456</v>
      </c>
      <c r="B259" t="s">
        <v>1620</v>
      </c>
      <c r="C259" s="2">
        <v>8.0799999999999999E-5</v>
      </c>
      <c r="D259" s="8" t="s">
        <v>187</v>
      </c>
      <c r="E259" s="8" t="s">
        <v>93</v>
      </c>
      <c r="F259" s="9">
        <v>2.65</v>
      </c>
      <c r="G259" s="1">
        <v>38</v>
      </c>
      <c r="H259" s="1">
        <v>29</v>
      </c>
      <c r="I259" s="1">
        <v>9</v>
      </c>
      <c r="J259" t="s">
        <v>3737</v>
      </c>
    </row>
    <row r="260" spans="1:10" x14ac:dyDescent="0.25">
      <c r="A260" t="s">
        <v>3456</v>
      </c>
      <c r="B260" t="s">
        <v>1621</v>
      </c>
      <c r="C260" s="2">
        <v>8.6199999999999995E-5</v>
      </c>
      <c r="D260" s="8" t="s">
        <v>187</v>
      </c>
      <c r="E260" s="8" t="s">
        <v>187</v>
      </c>
      <c r="F260" s="9">
        <v>0.82699999999999996</v>
      </c>
      <c r="G260" s="1">
        <v>25</v>
      </c>
      <c r="H260" s="1">
        <v>16</v>
      </c>
      <c r="I260" s="1">
        <v>9</v>
      </c>
      <c r="J260" t="s">
        <v>3738</v>
      </c>
    </row>
    <row r="261" spans="1:10" x14ac:dyDescent="0.25">
      <c r="A261" t="s">
        <v>3456</v>
      </c>
      <c r="B261" t="s">
        <v>1622</v>
      </c>
      <c r="C261" s="2">
        <v>8.8200000000000003E-5</v>
      </c>
      <c r="D261" s="8" t="s">
        <v>187</v>
      </c>
      <c r="E261" s="8" t="s">
        <v>187</v>
      </c>
      <c r="F261" s="9">
        <v>0.90200000000000002</v>
      </c>
      <c r="G261" s="1">
        <v>31</v>
      </c>
      <c r="H261" s="1">
        <v>25</v>
      </c>
      <c r="I261" s="1">
        <v>6</v>
      </c>
      <c r="J261" t="s">
        <v>3739</v>
      </c>
    </row>
    <row r="262" spans="1:10" x14ac:dyDescent="0.25">
      <c r="A262" t="s">
        <v>3456</v>
      </c>
      <c r="B262" t="s">
        <v>1623</v>
      </c>
      <c r="C262" s="2">
        <v>8.8400000000000007E-5</v>
      </c>
      <c r="D262" s="8" t="s">
        <v>187</v>
      </c>
      <c r="E262" s="8" t="s">
        <v>187</v>
      </c>
      <c r="F262" s="9">
        <v>-0.44700000000000001</v>
      </c>
      <c r="G262" s="1">
        <v>11</v>
      </c>
      <c r="H262" s="1">
        <v>9</v>
      </c>
      <c r="I262" s="1">
        <v>2</v>
      </c>
      <c r="J262" t="s">
        <v>3740</v>
      </c>
    </row>
    <row r="263" spans="1:10" x14ac:dyDescent="0.25">
      <c r="A263" t="s">
        <v>3459</v>
      </c>
      <c r="B263" t="s">
        <v>1624</v>
      </c>
      <c r="C263" s="2">
        <v>8.8800000000000004E-5</v>
      </c>
      <c r="D263" s="8" t="s">
        <v>187</v>
      </c>
      <c r="E263" s="8" t="s">
        <v>93</v>
      </c>
      <c r="F263" s="9">
        <v>2.7669999999999999</v>
      </c>
      <c r="G263" s="1">
        <v>20</v>
      </c>
      <c r="H263" s="1">
        <v>14</v>
      </c>
      <c r="I263" s="1">
        <v>6</v>
      </c>
      <c r="J263" t="s">
        <v>3741</v>
      </c>
    </row>
    <row r="264" spans="1:10" x14ac:dyDescent="0.25">
      <c r="A264" t="s">
        <v>3456</v>
      </c>
      <c r="B264" t="s">
        <v>1625</v>
      </c>
      <c r="C264" s="2">
        <v>8.8900000000000006E-5</v>
      </c>
      <c r="D264" s="8" t="s">
        <v>187</v>
      </c>
      <c r="E264" s="8" t="s">
        <v>187</v>
      </c>
      <c r="F264" s="9">
        <v>0.78500000000000003</v>
      </c>
      <c r="G264" s="1">
        <v>38</v>
      </c>
      <c r="H264" s="1">
        <v>27</v>
      </c>
      <c r="I264" s="1">
        <v>11</v>
      </c>
      <c r="J264" t="s">
        <v>3742</v>
      </c>
    </row>
    <row r="265" spans="1:10" x14ac:dyDescent="0.25">
      <c r="A265" t="s">
        <v>3456</v>
      </c>
      <c r="B265" t="s">
        <v>1626</v>
      </c>
      <c r="C265" s="2">
        <v>9.0500000000000004E-5</v>
      </c>
      <c r="D265" s="8" t="s">
        <v>187</v>
      </c>
      <c r="E265" s="8" t="s">
        <v>187</v>
      </c>
      <c r="F265" s="9" t="s">
        <v>187</v>
      </c>
      <c r="G265" s="1">
        <v>3</v>
      </c>
      <c r="H265" s="1">
        <v>3</v>
      </c>
      <c r="I265" s="1">
        <v>0</v>
      </c>
      <c r="J265" t="s">
        <v>3743</v>
      </c>
    </row>
    <row r="266" spans="1:10" x14ac:dyDescent="0.25">
      <c r="A266" t="s">
        <v>3461</v>
      </c>
      <c r="B266" t="s">
        <v>1627</v>
      </c>
      <c r="C266" s="2">
        <v>9.0500000000000004E-5</v>
      </c>
      <c r="D266" s="8" t="s">
        <v>187</v>
      </c>
      <c r="E266" s="8" t="s">
        <v>187</v>
      </c>
      <c r="F266" s="9" t="s">
        <v>187</v>
      </c>
      <c r="G266" s="1">
        <v>3</v>
      </c>
      <c r="H266" s="1">
        <v>2</v>
      </c>
      <c r="I266" s="1">
        <v>1</v>
      </c>
      <c r="J266" t="s">
        <v>3744</v>
      </c>
    </row>
    <row r="267" spans="1:10" x14ac:dyDescent="0.25">
      <c r="A267" t="s">
        <v>3458</v>
      </c>
      <c r="B267" t="s">
        <v>1628</v>
      </c>
      <c r="C267" s="2">
        <v>9.0500000000000004E-5</v>
      </c>
      <c r="D267" s="8" t="s">
        <v>187</v>
      </c>
      <c r="E267" s="8" t="s">
        <v>187</v>
      </c>
      <c r="F267" s="9" t="s">
        <v>187</v>
      </c>
      <c r="G267" s="1">
        <v>3</v>
      </c>
      <c r="H267" s="1">
        <v>3</v>
      </c>
      <c r="I267" s="1">
        <v>0</v>
      </c>
      <c r="J267" t="s">
        <v>3745</v>
      </c>
    </row>
    <row r="268" spans="1:10" x14ac:dyDescent="0.25">
      <c r="A268" t="s">
        <v>3459</v>
      </c>
      <c r="B268" t="s">
        <v>1629</v>
      </c>
      <c r="C268" s="2">
        <v>9.1000000000000003E-5</v>
      </c>
      <c r="D268" s="8" t="s">
        <v>187</v>
      </c>
      <c r="E268" s="8" t="s">
        <v>187</v>
      </c>
      <c r="F268" s="9">
        <v>-1.4350000000000001</v>
      </c>
      <c r="G268" s="1">
        <v>13</v>
      </c>
      <c r="H268" s="1">
        <v>10</v>
      </c>
      <c r="I268" s="1">
        <v>3</v>
      </c>
      <c r="J268" t="s">
        <v>3746</v>
      </c>
    </row>
    <row r="269" spans="1:10" x14ac:dyDescent="0.25">
      <c r="A269" t="s">
        <v>3464</v>
      </c>
      <c r="B269" t="s">
        <v>1630</v>
      </c>
      <c r="C269" s="2">
        <v>9.4499999999999993E-5</v>
      </c>
      <c r="D269" s="8" t="s">
        <v>187</v>
      </c>
      <c r="E269" s="8" t="s">
        <v>187</v>
      </c>
      <c r="F269" s="9">
        <v>0.48499999999999999</v>
      </c>
      <c r="G269" s="1">
        <v>6</v>
      </c>
      <c r="H269" s="1">
        <v>5</v>
      </c>
      <c r="I269" s="1">
        <v>1</v>
      </c>
      <c r="J269" t="s">
        <v>3747</v>
      </c>
    </row>
    <row r="270" spans="1:10" x14ac:dyDescent="0.25">
      <c r="A270" t="s">
        <v>3466</v>
      </c>
      <c r="B270" t="s">
        <v>1631</v>
      </c>
      <c r="C270" s="2">
        <v>9.4499999999999993E-5</v>
      </c>
      <c r="D270" s="8" t="s">
        <v>187</v>
      </c>
      <c r="E270" s="8" t="s">
        <v>187</v>
      </c>
      <c r="F270" s="9">
        <v>0.22800000000000001</v>
      </c>
      <c r="G270" s="1">
        <v>6</v>
      </c>
      <c r="H270" s="1">
        <v>6</v>
      </c>
      <c r="I270" s="1">
        <v>0</v>
      </c>
      <c r="J270" t="s">
        <v>3748</v>
      </c>
    </row>
    <row r="271" spans="1:10" x14ac:dyDescent="0.25">
      <c r="A271" t="s">
        <v>3461</v>
      </c>
      <c r="B271" t="s">
        <v>1632</v>
      </c>
      <c r="C271" s="2">
        <v>9.4499999999999993E-5</v>
      </c>
      <c r="D271" s="8" t="s">
        <v>187</v>
      </c>
      <c r="E271" s="8" t="s">
        <v>187</v>
      </c>
      <c r="F271" s="9">
        <v>-1.633</v>
      </c>
      <c r="G271" s="1">
        <v>6</v>
      </c>
      <c r="H271" s="1">
        <v>5</v>
      </c>
      <c r="I271" s="1">
        <v>1</v>
      </c>
      <c r="J271" t="s">
        <v>3749</v>
      </c>
    </row>
    <row r="272" spans="1:10" x14ac:dyDescent="0.25">
      <c r="A272" t="s">
        <v>3461</v>
      </c>
      <c r="B272" t="s">
        <v>1633</v>
      </c>
      <c r="C272" s="2">
        <v>9.7299999999999993E-5</v>
      </c>
      <c r="D272" s="8" t="s">
        <v>187</v>
      </c>
      <c r="E272" s="8" t="s">
        <v>187</v>
      </c>
      <c r="F272" s="9">
        <v>-0.94099999999999995</v>
      </c>
      <c r="G272" s="1">
        <v>46</v>
      </c>
      <c r="H272" s="1">
        <v>39</v>
      </c>
      <c r="I272" s="1">
        <v>7</v>
      </c>
      <c r="J272" t="s">
        <v>3750</v>
      </c>
    </row>
    <row r="273" spans="1:10" x14ac:dyDescent="0.25">
      <c r="A273" t="s">
        <v>3461</v>
      </c>
      <c r="B273" t="s">
        <v>1634</v>
      </c>
      <c r="C273" s="2">
        <v>9.8499999999999995E-5</v>
      </c>
      <c r="D273" s="8" t="s">
        <v>187</v>
      </c>
      <c r="E273" s="8" t="s">
        <v>187</v>
      </c>
      <c r="F273" s="9">
        <v>-0.21299999999999999</v>
      </c>
      <c r="G273" s="1">
        <v>25</v>
      </c>
      <c r="H273" s="1">
        <v>15</v>
      </c>
      <c r="I273" s="1">
        <v>10</v>
      </c>
      <c r="J273" t="s">
        <v>3751</v>
      </c>
    </row>
    <row r="274" spans="1:10" x14ac:dyDescent="0.25">
      <c r="A274" t="s">
        <v>3459</v>
      </c>
      <c r="B274" t="s">
        <v>1635</v>
      </c>
      <c r="C274" s="2">
        <v>1.03E-4</v>
      </c>
      <c r="D274" s="8" t="s">
        <v>187</v>
      </c>
      <c r="E274" s="8" t="s">
        <v>187</v>
      </c>
      <c r="F274" s="9">
        <v>-0.19600000000000001</v>
      </c>
      <c r="G274" s="1">
        <v>8</v>
      </c>
      <c r="H274" s="1">
        <v>7</v>
      </c>
      <c r="I274" s="1">
        <v>1</v>
      </c>
      <c r="J274" t="s">
        <v>3752</v>
      </c>
    </row>
    <row r="275" spans="1:10" x14ac:dyDescent="0.25">
      <c r="A275" t="s">
        <v>3459</v>
      </c>
      <c r="B275" t="s">
        <v>1636</v>
      </c>
      <c r="C275" s="2">
        <v>1.0900000000000001E-4</v>
      </c>
      <c r="D275" s="8" t="s">
        <v>187</v>
      </c>
      <c r="E275" s="8" t="s">
        <v>187</v>
      </c>
      <c r="F275" s="9" t="s">
        <v>187</v>
      </c>
      <c r="G275" s="1">
        <v>18</v>
      </c>
      <c r="H275" s="1">
        <v>8</v>
      </c>
      <c r="I275" s="1">
        <v>10</v>
      </c>
      <c r="J275" t="s">
        <v>3753</v>
      </c>
    </row>
    <row r="276" spans="1:10" x14ac:dyDescent="0.25">
      <c r="A276" t="s">
        <v>3459</v>
      </c>
      <c r="B276" t="s">
        <v>1637</v>
      </c>
      <c r="C276" s="2">
        <v>1.1E-4</v>
      </c>
      <c r="D276" s="8" t="s">
        <v>187</v>
      </c>
      <c r="E276" s="8" t="s">
        <v>187</v>
      </c>
      <c r="F276" s="9">
        <v>-1.36</v>
      </c>
      <c r="G276" s="1">
        <v>5</v>
      </c>
      <c r="H276" s="1">
        <v>5</v>
      </c>
      <c r="I276" s="1">
        <v>0</v>
      </c>
      <c r="J276" t="s">
        <v>3754</v>
      </c>
    </row>
    <row r="277" spans="1:10" x14ac:dyDescent="0.25">
      <c r="A277" t="s">
        <v>3459</v>
      </c>
      <c r="B277" t="s">
        <v>1638</v>
      </c>
      <c r="C277" s="2">
        <v>1.1E-4</v>
      </c>
      <c r="D277" s="8" t="s">
        <v>187</v>
      </c>
      <c r="E277" s="8" t="s">
        <v>187</v>
      </c>
      <c r="F277" s="9">
        <v>-1.3420000000000001</v>
      </c>
      <c r="G277" s="1">
        <v>5</v>
      </c>
      <c r="H277" s="1">
        <v>4</v>
      </c>
      <c r="I277" s="1">
        <v>1</v>
      </c>
      <c r="J277" t="s">
        <v>3755</v>
      </c>
    </row>
    <row r="278" spans="1:10" x14ac:dyDescent="0.25">
      <c r="A278" t="s">
        <v>3459</v>
      </c>
      <c r="B278" t="s">
        <v>1639</v>
      </c>
      <c r="C278" s="2">
        <v>1.1E-4</v>
      </c>
      <c r="D278" s="8" t="s">
        <v>187</v>
      </c>
      <c r="E278" s="8" t="s">
        <v>187</v>
      </c>
      <c r="F278" s="9">
        <v>1.206</v>
      </c>
      <c r="G278" s="1">
        <v>5</v>
      </c>
      <c r="H278" s="1">
        <v>5</v>
      </c>
      <c r="I278" s="1">
        <v>0</v>
      </c>
      <c r="J278" t="s">
        <v>3756</v>
      </c>
    </row>
    <row r="279" spans="1:10" x14ac:dyDescent="0.25">
      <c r="A279" t="s">
        <v>3459</v>
      </c>
      <c r="B279" t="s">
        <v>1640</v>
      </c>
      <c r="C279" s="2">
        <v>1.1E-4</v>
      </c>
      <c r="D279" s="8" t="s">
        <v>187</v>
      </c>
      <c r="E279" s="8" t="s">
        <v>187</v>
      </c>
      <c r="F279" s="9">
        <v>0.38700000000000001</v>
      </c>
      <c r="G279" s="1">
        <v>5</v>
      </c>
      <c r="H279" s="1">
        <v>5</v>
      </c>
      <c r="I279" s="1">
        <v>0</v>
      </c>
      <c r="J279" t="s">
        <v>3757</v>
      </c>
    </row>
    <row r="280" spans="1:10" x14ac:dyDescent="0.25">
      <c r="A280" t="s">
        <v>3461</v>
      </c>
      <c r="B280" t="s">
        <v>1641</v>
      </c>
      <c r="C280" s="2">
        <v>1.1E-4</v>
      </c>
      <c r="D280" s="8" t="s">
        <v>187</v>
      </c>
      <c r="E280" s="8" t="s">
        <v>92</v>
      </c>
      <c r="F280" s="9">
        <v>-3.9529999999999998</v>
      </c>
      <c r="G280" s="1">
        <v>44</v>
      </c>
      <c r="H280" s="1">
        <v>41</v>
      </c>
      <c r="I280" s="1">
        <v>3</v>
      </c>
      <c r="J280" t="s">
        <v>3758</v>
      </c>
    </row>
    <row r="281" spans="1:10" x14ac:dyDescent="0.25">
      <c r="A281" t="s">
        <v>3465</v>
      </c>
      <c r="B281" t="s">
        <v>1642</v>
      </c>
      <c r="C281" s="2">
        <v>1.11E-4</v>
      </c>
      <c r="D281" s="8" t="s">
        <v>187</v>
      </c>
      <c r="E281" s="8" t="s">
        <v>187</v>
      </c>
      <c r="F281" s="9">
        <v>1.171</v>
      </c>
      <c r="G281" s="1">
        <v>27</v>
      </c>
      <c r="H281" s="1">
        <v>23</v>
      </c>
      <c r="I281" s="1">
        <v>4</v>
      </c>
      <c r="J281" t="s">
        <v>3759</v>
      </c>
    </row>
    <row r="282" spans="1:10" x14ac:dyDescent="0.25">
      <c r="A282" t="s">
        <v>3455</v>
      </c>
      <c r="B282" t="s">
        <v>1643</v>
      </c>
      <c r="C282" s="2">
        <v>1.15E-4</v>
      </c>
      <c r="D282" s="8" t="s">
        <v>187</v>
      </c>
      <c r="E282" s="8" t="s">
        <v>187</v>
      </c>
      <c r="F282" s="9">
        <v>1.321</v>
      </c>
      <c r="G282" s="1">
        <v>52</v>
      </c>
      <c r="H282" s="1">
        <v>36</v>
      </c>
      <c r="I282" s="1">
        <v>16</v>
      </c>
      <c r="J282" t="s">
        <v>3760</v>
      </c>
    </row>
    <row r="283" spans="1:10" x14ac:dyDescent="0.25">
      <c r="A283" t="s">
        <v>3466</v>
      </c>
      <c r="B283" t="s">
        <v>1644</v>
      </c>
      <c r="C283" s="2">
        <v>1.15E-4</v>
      </c>
      <c r="D283" s="8" t="s">
        <v>187</v>
      </c>
      <c r="E283" s="8" t="s">
        <v>187</v>
      </c>
      <c r="F283" s="9">
        <v>1.5069999999999999</v>
      </c>
      <c r="G283" s="1">
        <v>16</v>
      </c>
      <c r="H283" s="1">
        <v>14</v>
      </c>
      <c r="I283" s="1">
        <v>2</v>
      </c>
      <c r="J283" t="s">
        <v>3761</v>
      </c>
    </row>
    <row r="284" spans="1:10" x14ac:dyDescent="0.25">
      <c r="A284" t="s">
        <v>3456</v>
      </c>
      <c r="B284" t="s">
        <v>1645</v>
      </c>
      <c r="C284" s="2">
        <v>1.17E-4</v>
      </c>
      <c r="D284" s="8" t="s">
        <v>187</v>
      </c>
      <c r="E284" s="8" t="s">
        <v>93</v>
      </c>
      <c r="F284" s="9">
        <v>2.0169999999999999</v>
      </c>
      <c r="G284" s="1">
        <v>23</v>
      </c>
      <c r="H284" s="1">
        <v>15</v>
      </c>
      <c r="I284" s="1">
        <v>8</v>
      </c>
      <c r="J284" t="s">
        <v>3762</v>
      </c>
    </row>
    <row r="285" spans="1:10" x14ac:dyDescent="0.25">
      <c r="A285" t="s">
        <v>3457</v>
      </c>
      <c r="B285" t="s">
        <v>1646</v>
      </c>
      <c r="C285" s="2">
        <v>1.17E-4</v>
      </c>
      <c r="D285" s="8" t="s">
        <v>187</v>
      </c>
      <c r="E285" s="8" t="s">
        <v>187</v>
      </c>
      <c r="F285" s="9">
        <v>1.0840000000000001</v>
      </c>
      <c r="G285" s="1">
        <v>19</v>
      </c>
      <c r="H285" s="1">
        <v>12</v>
      </c>
      <c r="I285" s="1">
        <v>7</v>
      </c>
      <c r="J285" t="s">
        <v>3763</v>
      </c>
    </row>
    <row r="286" spans="1:10" x14ac:dyDescent="0.25">
      <c r="A286" t="s">
        <v>3464</v>
      </c>
      <c r="B286" t="s">
        <v>1647</v>
      </c>
      <c r="C286" s="2">
        <v>1.18E-4</v>
      </c>
      <c r="D286" s="8" t="s">
        <v>187</v>
      </c>
      <c r="E286" s="8" t="s">
        <v>93</v>
      </c>
      <c r="F286" s="9">
        <v>2.2330000000000001</v>
      </c>
      <c r="G286" s="1">
        <v>30</v>
      </c>
      <c r="H286" s="1">
        <v>26</v>
      </c>
      <c r="I286" s="1">
        <v>4</v>
      </c>
      <c r="J286" t="s">
        <v>3764</v>
      </c>
    </row>
    <row r="287" spans="1:10" x14ac:dyDescent="0.25">
      <c r="A287" t="s">
        <v>3460</v>
      </c>
      <c r="B287" t="s">
        <v>1648</v>
      </c>
      <c r="C287" s="2">
        <v>1.1900000000000001E-4</v>
      </c>
      <c r="D287" s="8" t="s">
        <v>187</v>
      </c>
      <c r="E287" s="8" t="s">
        <v>187</v>
      </c>
      <c r="F287" s="9" t="s">
        <v>187</v>
      </c>
      <c r="G287" s="1">
        <v>11</v>
      </c>
      <c r="H287" s="1">
        <v>11</v>
      </c>
      <c r="I287" s="1">
        <v>0</v>
      </c>
      <c r="J287" t="s">
        <v>3765</v>
      </c>
    </row>
    <row r="288" spans="1:10" x14ac:dyDescent="0.25">
      <c r="A288" t="s">
        <v>3471</v>
      </c>
      <c r="B288" t="s">
        <v>1649</v>
      </c>
      <c r="C288" s="2">
        <v>1.1900000000000001E-4</v>
      </c>
      <c r="D288" s="8" t="s">
        <v>187</v>
      </c>
      <c r="E288" s="8" t="s">
        <v>187</v>
      </c>
      <c r="F288" s="9">
        <v>-0.497</v>
      </c>
      <c r="G288" s="1">
        <v>11</v>
      </c>
      <c r="H288" s="1">
        <v>10</v>
      </c>
      <c r="I288" s="1">
        <v>1</v>
      </c>
      <c r="J288" t="s">
        <v>3766</v>
      </c>
    </row>
    <row r="289" spans="1:10" x14ac:dyDescent="0.25">
      <c r="A289" t="s">
        <v>3456</v>
      </c>
      <c r="B289" t="s">
        <v>1650</v>
      </c>
      <c r="C289" s="2">
        <v>1.1900000000000001E-4</v>
      </c>
      <c r="D289" s="8">
        <v>2.2280000000000002</v>
      </c>
      <c r="E289" s="8" t="s">
        <v>187</v>
      </c>
      <c r="F289" s="9">
        <v>-1.024</v>
      </c>
      <c r="G289" s="1">
        <v>18</v>
      </c>
      <c r="H289" s="1">
        <v>13</v>
      </c>
      <c r="I289" s="1">
        <v>5</v>
      </c>
      <c r="J289" t="s">
        <v>3767</v>
      </c>
    </row>
    <row r="290" spans="1:10" x14ac:dyDescent="0.25">
      <c r="A290" t="s">
        <v>3458</v>
      </c>
      <c r="B290" t="s">
        <v>1651</v>
      </c>
      <c r="C290" s="2">
        <v>1.2300000000000001E-4</v>
      </c>
      <c r="D290" s="8" t="s">
        <v>187</v>
      </c>
      <c r="E290" s="8" t="s">
        <v>93</v>
      </c>
      <c r="F290" s="9">
        <v>2.2530000000000001</v>
      </c>
      <c r="G290" s="1">
        <v>9</v>
      </c>
      <c r="H290" s="1">
        <v>8</v>
      </c>
      <c r="I290" s="1">
        <v>1</v>
      </c>
      <c r="J290" t="s">
        <v>3768</v>
      </c>
    </row>
    <row r="291" spans="1:10" x14ac:dyDescent="0.25">
      <c r="A291" t="s">
        <v>3459</v>
      </c>
      <c r="B291" t="s">
        <v>1652</v>
      </c>
      <c r="C291" s="2">
        <v>1.27E-4</v>
      </c>
      <c r="D291" s="8" t="s">
        <v>187</v>
      </c>
      <c r="E291" s="8" t="s">
        <v>187</v>
      </c>
      <c r="F291" s="9">
        <v>1.9970000000000001</v>
      </c>
      <c r="G291" s="1">
        <v>10</v>
      </c>
      <c r="H291" s="1">
        <v>9</v>
      </c>
      <c r="I291" s="1">
        <v>1</v>
      </c>
      <c r="J291" t="s">
        <v>3769</v>
      </c>
    </row>
    <row r="292" spans="1:10" x14ac:dyDescent="0.25">
      <c r="A292" t="s">
        <v>3456</v>
      </c>
      <c r="B292" t="s">
        <v>1653</v>
      </c>
      <c r="C292" s="2">
        <v>1.27E-4</v>
      </c>
      <c r="D292" s="8" t="s">
        <v>187</v>
      </c>
      <c r="E292" s="8" t="s">
        <v>187</v>
      </c>
      <c r="F292" s="9" t="s">
        <v>187</v>
      </c>
      <c r="G292" s="1">
        <v>10</v>
      </c>
      <c r="H292" s="1">
        <v>7</v>
      </c>
      <c r="I292" s="1">
        <v>3</v>
      </c>
      <c r="J292" t="s">
        <v>3770</v>
      </c>
    </row>
    <row r="293" spans="1:10" x14ac:dyDescent="0.25">
      <c r="A293" t="s">
        <v>3455</v>
      </c>
      <c r="B293" t="s">
        <v>1654</v>
      </c>
      <c r="C293" s="2">
        <v>1.27E-4</v>
      </c>
      <c r="D293" s="8" t="s">
        <v>187</v>
      </c>
      <c r="E293" s="8" t="s">
        <v>187</v>
      </c>
      <c r="F293" s="9" t="s">
        <v>187</v>
      </c>
      <c r="G293" s="1">
        <v>4</v>
      </c>
      <c r="H293" s="1">
        <v>4</v>
      </c>
      <c r="I293" s="1">
        <v>0</v>
      </c>
      <c r="J293" t="s">
        <v>3771</v>
      </c>
    </row>
    <row r="294" spans="1:10" x14ac:dyDescent="0.25">
      <c r="A294" t="s">
        <v>3456</v>
      </c>
      <c r="B294" t="s">
        <v>1655</v>
      </c>
      <c r="C294" s="2">
        <v>1.2999999999999999E-4</v>
      </c>
      <c r="D294" s="8" t="s">
        <v>187</v>
      </c>
      <c r="E294" s="8" t="s">
        <v>187</v>
      </c>
      <c r="F294" s="9">
        <v>-1.429</v>
      </c>
      <c r="G294" s="1">
        <v>31</v>
      </c>
      <c r="H294" s="1">
        <v>19</v>
      </c>
      <c r="I294" s="1">
        <v>12</v>
      </c>
      <c r="J294" t="s">
        <v>3772</v>
      </c>
    </row>
    <row r="295" spans="1:10" x14ac:dyDescent="0.25">
      <c r="A295" t="s">
        <v>3456</v>
      </c>
      <c r="B295" t="s">
        <v>1656</v>
      </c>
      <c r="C295" s="2">
        <v>1.2999999999999999E-4</v>
      </c>
      <c r="D295" s="8">
        <v>2.3460000000000001</v>
      </c>
      <c r="E295" s="8" t="s">
        <v>187</v>
      </c>
      <c r="F295" s="9">
        <v>1.4239999999999999</v>
      </c>
      <c r="G295" s="1">
        <v>18</v>
      </c>
      <c r="H295" s="1">
        <v>16</v>
      </c>
      <c r="I295" s="1">
        <v>2</v>
      </c>
      <c r="J295" t="s">
        <v>3773</v>
      </c>
    </row>
    <row r="296" spans="1:10" x14ac:dyDescent="0.25">
      <c r="A296" t="s">
        <v>3466</v>
      </c>
      <c r="B296" t="s">
        <v>1657</v>
      </c>
      <c r="C296" s="2">
        <v>1.2999999999999999E-4</v>
      </c>
      <c r="D296" s="8" t="s">
        <v>187</v>
      </c>
      <c r="E296" s="8" t="s">
        <v>187</v>
      </c>
      <c r="F296" s="9">
        <v>-0.36899999999999999</v>
      </c>
      <c r="G296" s="1">
        <v>18</v>
      </c>
      <c r="H296" s="1">
        <v>15</v>
      </c>
      <c r="I296" s="1">
        <v>3</v>
      </c>
      <c r="J296" t="s">
        <v>3774</v>
      </c>
    </row>
    <row r="297" spans="1:10" x14ac:dyDescent="0.25">
      <c r="A297" t="s">
        <v>3456</v>
      </c>
      <c r="B297" t="s">
        <v>1658</v>
      </c>
      <c r="C297" s="2">
        <v>1.2999999999999999E-4</v>
      </c>
      <c r="D297" s="8" t="s">
        <v>187</v>
      </c>
      <c r="E297" s="8" t="s">
        <v>187</v>
      </c>
      <c r="F297" s="9">
        <v>-1.5</v>
      </c>
      <c r="G297" s="1">
        <v>17</v>
      </c>
      <c r="H297" s="1">
        <v>13</v>
      </c>
      <c r="I297" s="1">
        <v>4</v>
      </c>
      <c r="J297" t="s">
        <v>3775</v>
      </c>
    </row>
    <row r="298" spans="1:10" x14ac:dyDescent="0.25">
      <c r="A298" t="s">
        <v>3466</v>
      </c>
      <c r="B298" t="s">
        <v>1659</v>
      </c>
      <c r="C298" s="2">
        <v>1.3100000000000001E-4</v>
      </c>
      <c r="D298" s="8" t="s">
        <v>187</v>
      </c>
      <c r="E298" s="8" t="s">
        <v>187</v>
      </c>
      <c r="F298" s="9">
        <v>1.3</v>
      </c>
      <c r="G298" s="1">
        <v>13</v>
      </c>
      <c r="H298" s="1">
        <v>10</v>
      </c>
      <c r="I298" s="1">
        <v>3</v>
      </c>
      <c r="J298" t="s">
        <v>3776</v>
      </c>
    </row>
    <row r="299" spans="1:10" x14ac:dyDescent="0.25">
      <c r="A299" t="s">
        <v>3454</v>
      </c>
      <c r="B299" t="s">
        <v>1660</v>
      </c>
      <c r="C299" s="2">
        <v>1.3200000000000001E-4</v>
      </c>
      <c r="D299" s="8" t="s">
        <v>187</v>
      </c>
      <c r="E299" s="8" t="s">
        <v>187</v>
      </c>
      <c r="F299" s="9">
        <v>1.833</v>
      </c>
      <c r="G299" s="1">
        <v>20</v>
      </c>
      <c r="H299" s="1">
        <v>18</v>
      </c>
      <c r="I299" s="1">
        <v>2</v>
      </c>
      <c r="J299" t="s">
        <v>3777</v>
      </c>
    </row>
    <row r="300" spans="1:10" x14ac:dyDescent="0.25">
      <c r="A300" t="s">
        <v>3459</v>
      </c>
      <c r="B300" t="s">
        <v>1661</v>
      </c>
      <c r="C300" s="2">
        <v>1.3300000000000001E-4</v>
      </c>
      <c r="D300" s="8" t="s">
        <v>187</v>
      </c>
      <c r="E300" s="8" t="s">
        <v>187</v>
      </c>
      <c r="F300" s="9">
        <v>-0.81599999999999995</v>
      </c>
      <c r="G300" s="1">
        <v>6</v>
      </c>
      <c r="H300" s="1">
        <v>6</v>
      </c>
      <c r="I300" s="1">
        <v>0</v>
      </c>
      <c r="J300" t="s">
        <v>3778</v>
      </c>
    </row>
    <row r="301" spans="1:10" x14ac:dyDescent="0.25">
      <c r="A301" t="s">
        <v>3461</v>
      </c>
      <c r="B301" t="s">
        <v>1662</v>
      </c>
      <c r="C301" s="2">
        <v>1.3799999999999999E-4</v>
      </c>
      <c r="D301" s="8" t="s">
        <v>187</v>
      </c>
      <c r="E301" s="8" t="s">
        <v>187</v>
      </c>
      <c r="F301" s="9">
        <v>-1.5049999999999999</v>
      </c>
      <c r="G301" s="1">
        <v>12</v>
      </c>
      <c r="H301" s="1">
        <v>12</v>
      </c>
      <c r="I301" s="1">
        <v>0</v>
      </c>
      <c r="J301" t="s">
        <v>3779</v>
      </c>
    </row>
    <row r="302" spans="1:10" x14ac:dyDescent="0.25">
      <c r="A302" t="s">
        <v>3456</v>
      </c>
      <c r="B302" t="s">
        <v>1663</v>
      </c>
      <c r="C302" s="2">
        <v>1.4300000000000001E-4</v>
      </c>
      <c r="D302" s="8" t="s">
        <v>187</v>
      </c>
      <c r="E302" s="8" t="s">
        <v>93</v>
      </c>
      <c r="F302" s="9">
        <v>2.3290000000000002</v>
      </c>
      <c r="G302" s="1">
        <v>17</v>
      </c>
      <c r="H302" s="1">
        <v>16</v>
      </c>
      <c r="I302" s="1">
        <v>1</v>
      </c>
      <c r="J302" t="s">
        <v>3780</v>
      </c>
    </row>
    <row r="303" spans="1:10" x14ac:dyDescent="0.25">
      <c r="A303" t="s">
        <v>3458</v>
      </c>
      <c r="B303" t="s">
        <v>1664</v>
      </c>
      <c r="C303" s="2">
        <v>1.4300000000000001E-4</v>
      </c>
      <c r="D303" s="8" t="s">
        <v>187</v>
      </c>
      <c r="E303" s="8" t="s">
        <v>187</v>
      </c>
      <c r="F303" s="9" t="s">
        <v>187</v>
      </c>
      <c r="G303" s="1">
        <v>17</v>
      </c>
      <c r="H303" s="1">
        <v>14</v>
      </c>
      <c r="I303" s="1">
        <v>3</v>
      </c>
      <c r="J303" t="s">
        <v>3781</v>
      </c>
    </row>
    <row r="304" spans="1:10" x14ac:dyDescent="0.25">
      <c r="A304" t="s">
        <v>3476</v>
      </c>
      <c r="B304" t="s">
        <v>1665</v>
      </c>
      <c r="C304" s="2">
        <v>1.46E-4</v>
      </c>
      <c r="D304" s="8" t="s">
        <v>187</v>
      </c>
      <c r="E304" s="8" t="s">
        <v>187</v>
      </c>
      <c r="F304" s="9">
        <v>-0.89500000000000002</v>
      </c>
      <c r="G304" s="1">
        <v>7</v>
      </c>
      <c r="H304" s="1">
        <v>4</v>
      </c>
      <c r="I304" s="1">
        <v>3</v>
      </c>
      <c r="J304" t="s">
        <v>3782</v>
      </c>
    </row>
    <row r="305" spans="1:10" x14ac:dyDescent="0.25">
      <c r="A305" t="s">
        <v>3466</v>
      </c>
      <c r="B305" t="s">
        <v>1666</v>
      </c>
      <c r="C305" s="2">
        <v>1.46E-4</v>
      </c>
      <c r="D305" s="8" t="s">
        <v>187</v>
      </c>
      <c r="E305" s="8" t="s">
        <v>92</v>
      </c>
      <c r="F305" s="9">
        <v>-2.5960000000000001</v>
      </c>
      <c r="G305" s="1">
        <v>7</v>
      </c>
      <c r="H305" s="1">
        <v>7</v>
      </c>
      <c r="I305" s="1">
        <v>0</v>
      </c>
      <c r="J305" t="s">
        <v>3783</v>
      </c>
    </row>
    <row r="306" spans="1:10" x14ac:dyDescent="0.25">
      <c r="A306" t="s">
        <v>3461</v>
      </c>
      <c r="B306" t="s">
        <v>1667</v>
      </c>
      <c r="C306" s="2">
        <v>1.46E-4</v>
      </c>
      <c r="D306" s="8" t="s">
        <v>187</v>
      </c>
      <c r="E306" s="8" t="s">
        <v>93</v>
      </c>
      <c r="F306" s="9">
        <v>2.6110000000000002</v>
      </c>
      <c r="G306" s="1">
        <v>7</v>
      </c>
      <c r="H306" s="1">
        <v>7</v>
      </c>
      <c r="I306" s="1">
        <v>0</v>
      </c>
      <c r="J306" t="s">
        <v>3784</v>
      </c>
    </row>
    <row r="307" spans="1:10" x14ac:dyDescent="0.25">
      <c r="A307" t="s">
        <v>3467</v>
      </c>
      <c r="B307" t="s">
        <v>1668</v>
      </c>
      <c r="C307" s="2">
        <v>1.4799999999999999E-4</v>
      </c>
      <c r="D307" s="8" t="s">
        <v>187</v>
      </c>
      <c r="E307" s="8" t="s">
        <v>187</v>
      </c>
      <c r="F307" s="9">
        <v>-0.71799999999999997</v>
      </c>
      <c r="G307" s="1">
        <v>13</v>
      </c>
      <c r="H307" s="1">
        <v>6</v>
      </c>
      <c r="I307" s="1">
        <v>7</v>
      </c>
      <c r="J307" t="s">
        <v>3785</v>
      </c>
    </row>
    <row r="308" spans="1:10" x14ac:dyDescent="0.25">
      <c r="A308" t="s">
        <v>3458</v>
      </c>
      <c r="B308" t="s">
        <v>1669</v>
      </c>
      <c r="C308" s="2">
        <v>1.4799999999999999E-4</v>
      </c>
      <c r="D308" s="8" t="s">
        <v>187</v>
      </c>
      <c r="E308" s="8" t="s">
        <v>93</v>
      </c>
      <c r="F308" s="9">
        <v>3</v>
      </c>
      <c r="G308" s="1">
        <v>9</v>
      </c>
      <c r="H308" s="1">
        <v>9</v>
      </c>
      <c r="I308" s="1">
        <v>0</v>
      </c>
      <c r="J308" t="s">
        <v>3786</v>
      </c>
    </row>
    <row r="309" spans="1:10" x14ac:dyDescent="0.25">
      <c r="A309" t="s">
        <v>3461</v>
      </c>
      <c r="B309" t="s">
        <v>1670</v>
      </c>
      <c r="C309" s="2">
        <v>1.4899999999999999E-4</v>
      </c>
      <c r="D309" s="8" t="s">
        <v>187</v>
      </c>
      <c r="E309" s="8" t="s">
        <v>93</v>
      </c>
      <c r="F309" s="9">
        <v>2.3330000000000002</v>
      </c>
      <c r="G309" s="1">
        <v>10</v>
      </c>
      <c r="H309" s="1">
        <v>10</v>
      </c>
      <c r="I309" s="1">
        <v>0</v>
      </c>
      <c r="J309" t="s">
        <v>3787</v>
      </c>
    </row>
    <row r="310" spans="1:10" x14ac:dyDescent="0.25">
      <c r="A310" t="s">
        <v>3458</v>
      </c>
      <c r="B310" t="s">
        <v>1671</v>
      </c>
      <c r="C310" s="2">
        <v>1.4899999999999999E-4</v>
      </c>
      <c r="D310" s="8" t="s">
        <v>187</v>
      </c>
      <c r="E310" s="8" t="s">
        <v>93</v>
      </c>
      <c r="F310" s="9">
        <v>2.0150000000000001</v>
      </c>
      <c r="G310" s="1">
        <v>10</v>
      </c>
      <c r="H310" s="1">
        <v>9</v>
      </c>
      <c r="I310" s="1">
        <v>1</v>
      </c>
      <c r="J310" t="s">
        <v>3788</v>
      </c>
    </row>
    <row r="311" spans="1:10" x14ac:dyDescent="0.25">
      <c r="A311" t="s">
        <v>3475</v>
      </c>
      <c r="B311" t="s">
        <v>1672</v>
      </c>
      <c r="C311" s="2">
        <v>1.4899999999999999E-4</v>
      </c>
      <c r="D311" s="8" t="s">
        <v>187</v>
      </c>
      <c r="E311" s="8" t="s">
        <v>93</v>
      </c>
      <c r="F311" s="9">
        <v>2.54</v>
      </c>
      <c r="G311" s="1">
        <v>10</v>
      </c>
      <c r="H311" s="1">
        <v>9</v>
      </c>
      <c r="I311" s="1">
        <v>1</v>
      </c>
      <c r="J311" t="s">
        <v>3789</v>
      </c>
    </row>
    <row r="312" spans="1:10" x14ac:dyDescent="0.25">
      <c r="A312" t="s">
        <v>3457</v>
      </c>
      <c r="B312" t="s">
        <v>1673</v>
      </c>
      <c r="C312" s="2">
        <v>1.4999999999999999E-4</v>
      </c>
      <c r="D312" s="8" t="s">
        <v>187</v>
      </c>
      <c r="E312" s="8" t="s">
        <v>187</v>
      </c>
      <c r="F312" s="9">
        <v>0.11799999999999999</v>
      </c>
      <c r="G312" s="1">
        <v>14</v>
      </c>
      <c r="H312" s="1">
        <v>10</v>
      </c>
      <c r="I312" s="1">
        <v>4</v>
      </c>
      <c r="J312" t="s">
        <v>3790</v>
      </c>
    </row>
    <row r="313" spans="1:10" x14ac:dyDescent="0.25">
      <c r="A313" t="s">
        <v>2739</v>
      </c>
      <c r="B313" t="s">
        <v>1674</v>
      </c>
      <c r="C313" s="2">
        <v>1.56E-4</v>
      </c>
      <c r="D313" s="8" t="s">
        <v>187</v>
      </c>
      <c r="E313" s="8" t="s">
        <v>187</v>
      </c>
      <c r="F313" s="9">
        <v>0.82299999999999995</v>
      </c>
      <c r="G313" s="1">
        <v>22</v>
      </c>
      <c r="H313" s="1">
        <v>14</v>
      </c>
      <c r="I313" s="1">
        <v>8</v>
      </c>
      <c r="J313" t="s">
        <v>3791</v>
      </c>
    </row>
    <row r="314" spans="1:10" x14ac:dyDescent="0.25">
      <c r="A314" t="s">
        <v>3468</v>
      </c>
      <c r="B314" t="s">
        <v>1675</v>
      </c>
      <c r="C314" s="2">
        <v>1.5699999999999999E-4</v>
      </c>
      <c r="D314" s="8" t="s">
        <v>187</v>
      </c>
      <c r="E314" s="8" t="s">
        <v>92</v>
      </c>
      <c r="F314" s="9">
        <v>-2.968</v>
      </c>
      <c r="G314" s="1">
        <v>21</v>
      </c>
      <c r="H314" s="1">
        <v>17</v>
      </c>
      <c r="I314" s="1">
        <v>4</v>
      </c>
      <c r="J314" t="s">
        <v>3792</v>
      </c>
    </row>
    <row r="315" spans="1:10" x14ac:dyDescent="0.25">
      <c r="A315" t="s">
        <v>3458</v>
      </c>
      <c r="B315" t="s">
        <v>1676</v>
      </c>
      <c r="C315" s="2">
        <v>1.5899999999999999E-4</v>
      </c>
      <c r="D315" s="8" t="s">
        <v>187</v>
      </c>
      <c r="E315" s="8" t="s">
        <v>93</v>
      </c>
      <c r="F315" s="9">
        <v>2.137</v>
      </c>
      <c r="G315" s="1">
        <v>11</v>
      </c>
      <c r="H315" s="1">
        <v>8</v>
      </c>
      <c r="I315" s="1">
        <v>3</v>
      </c>
      <c r="J315" t="s">
        <v>3704</v>
      </c>
    </row>
    <row r="316" spans="1:10" x14ac:dyDescent="0.25">
      <c r="A316" t="s">
        <v>3463</v>
      </c>
      <c r="B316" t="s">
        <v>1677</v>
      </c>
      <c r="C316" s="2">
        <v>1.5899999999999999E-4</v>
      </c>
      <c r="D316" s="8" t="s">
        <v>187</v>
      </c>
      <c r="E316" s="8" t="s">
        <v>93</v>
      </c>
      <c r="F316" s="9">
        <v>2.415</v>
      </c>
      <c r="G316" s="1">
        <v>8</v>
      </c>
      <c r="H316" s="1">
        <v>7</v>
      </c>
      <c r="I316" s="1">
        <v>1</v>
      </c>
      <c r="J316" t="s">
        <v>3793</v>
      </c>
    </row>
    <row r="317" spans="1:10" x14ac:dyDescent="0.25">
      <c r="A317" t="s">
        <v>3459</v>
      </c>
      <c r="B317" t="s">
        <v>1678</v>
      </c>
      <c r="C317" s="2">
        <v>1.5899999999999999E-4</v>
      </c>
      <c r="D317" s="8" t="s">
        <v>187</v>
      </c>
      <c r="E317" s="8" t="s">
        <v>187</v>
      </c>
      <c r="F317" s="9">
        <v>-0.19400000000000001</v>
      </c>
      <c r="G317" s="1">
        <v>8</v>
      </c>
      <c r="H317" s="1">
        <v>6</v>
      </c>
      <c r="I317" s="1">
        <v>2</v>
      </c>
      <c r="J317" t="s">
        <v>3794</v>
      </c>
    </row>
    <row r="318" spans="1:10" x14ac:dyDescent="0.25">
      <c r="A318" t="s">
        <v>3456</v>
      </c>
      <c r="B318" t="s">
        <v>1679</v>
      </c>
      <c r="C318" s="2">
        <v>1.5899999999999999E-4</v>
      </c>
      <c r="D318" s="8">
        <v>3.4910000000000001</v>
      </c>
      <c r="E318" s="8" t="s">
        <v>187</v>
      </c>
      <c r="F318" s="9">
        <v>-0.41399999999999998</v>
      </c>
      <c r="G318" s="1">
        <v>8</v>
      </c>
      <c r="H318" s="1">
        <v>5</v>
      </c>
      <c r="I318" s="1">
        <v>3</v>
      </c>
      <c r="J318" t="s">
        <v>3795</v>
      </c>
    </row>
    <row r="319" spans="1:10" x14ac:dyDescent="0.25">
      <c r="A319" t="s">
        <v>3458</v>
      </c>
      <c r="B319" t="s">
        <v>1680</v>
      </c>
      <c r="C319" s="2">
        <v>1.5899999999999999E-4</v>
      </c>
      <c r="D319" s="8" t="s">
        <v>187</v>
      </c>
      <c r="E319" s="8" t="s">
        <v>187</v>
      </c>
      <c r="F319" s="9" t="s">
        <v>187</v>
      </c>
      <c r="G319" s="1">
        <v>8</v>
      </c>
      <c r="H319" s="1">
        <v>8</v>
      </c>
      <c r="I319" s="1">
        <v>0</v>
      </c>
      <c r="J319" t="s">
        <v>3796</v>
      </c>
    </row>
    <row r="320" spans="1:10" x14ac:dyDescent="0.25">
      <c r="A320" t="s">
        <v>3461</v>
      </c>
      <c r="B320" t="s">
        <v>1681</v>
      </c>
      <c r="C320" s="2">
        <v>1.63E-4</v>
      </c>
      <c r="D320" s="8" t="s">
        <v>187</v>
      </c>
      <c r="E320" s="8" t="s">
        <v>187</v>
      </c>
      <c r="F320" s="9" t="s">
        <v>187</v>
      </c>
      <c r="G320" s="1">
        <v>15</v>
      </c>
      <c r="H320" s="1">
        <v>13</v>
      </c>
      <c r="I320" s="1">
        <v>2</v>
      </c>
      <c r="J320" t="s">
        <v>3797</v>
      </c>
    </row>
    <row r="321" spans="1:10" x14ac:dyDescent="0.25">
      <c r="A321" t="s">
        <v>3466</v>
      </c>
      <c r="B321" t="s">
        <v>1682</v>
      </c>
      <c r="C321" s="2">
        <v>1.65E-4</v>
      </c>
      <c r="D321" s="8">
        <v>2.4180000000000001</v>
      </c>
      <c r="E321" s="8" t="s">
        <v>187</v>
      </c>
      <c r="F321" s="9">
        <v>-0.48399999999999999</v>
      </c>
      <c r="G321" s="1">
        <v>23</v>
      </c>
      <c r="H321" s="1">
        <v>21</v>
      </c>
      <c r="I321" s="1">
        <v>2</v>
      </c>
      <c r="J321" t="s">
        <v>3798</v>
      </c>
    </row>
    <row r="322" spans="1:10" x14ac:dyDescent="0.25">
      <c r="A322" t="s">
        <v>3456</v>
      </c>
      <c r="B322" t="s">
        <v>1683</v>
      </c>
      <c r="C322" s="2">
        <v>1.66E-4</v>
      </c>
      <c r="D322" s="8" t="s">
        <v>187</v>
      </c>
      <c r="E322" s="8" t="s">
        <v>92</v>
      </c>
      <c r="F322" s="9">
        <v>-2.2000000000000002</v>
      </c>
      <c r="G322" s="1">
        <v>13</v>
      </c>
      <c r="H322" s="1">
        <v>11</v>
      </c>
      <c r="I322" s="1">
        <v>2</v>
      </c>
      <c r="J322" t="s">
        <v>3799</v>
      </c>
    </row>
    <row r="323" spans="1:10" x14ac:dyDescent="0.25">
      <c r="A323" t="s">
        <v>3456</v>
      </c>
      <c r="B323" t="s">
        <v>1684</v>
      </c>
      <c r="C323" s="2">
        <v>1.6799999999999999E-4</v>
      </c>
      <c r="D323" s="8" t="s">
        <v>187</v>
      </c>
      <c r="E323" s="8" t="s">
        <v>187</v>
      </c>
      <c r="F323" s="9">
        <v>1</v>
      </c>
      <c r="G323" s="1">
        <v>22</v>
      </c>
      <c r="H323" s="1">
        <v>18</v>
      </c>
      <c r="I323" s="1">
        <v>4</v>
      </c>
      <c r="J323" t="s">
        <v>3800</v>
      </c>
    </row>
    <row r="324" spans="1:10" x14ac:dyDescent="0.25">
      <c r="A324" t="s">
        <v>3458</v>
      </c>
      <c r="B324" t="s">
        <v>1685</v>
      </c>
      <c r="C324" s="2">
        <v>1.73E-4</v>
      </c>
      <c r="D324" s="8" t="s">
        <v>187</v>
      </c>
      <c r="E324" s="8" t="s">
        <v>187</v>
      </c>
      <c r="F324" s="9">
        <v>0.55500000000000005</v>
      </c>
      <c r="G324" s="1">
        <v>5</v>
      </c>
      <c r="H324" s="1">
        <v>5</v>
      </c>
      <c r="I324" s="1">
        <v>0</v>
      </c>
      <c r="J324" t="s">
        <v>3801</v>
      </c>
    </row>
    <row r="325" spans="1:10" x14ac:dyDescent="0.25">
      <c r="A325" t="s">
        <v>3459</v>
      </c>
      <c r="B325" t="s">
        <v>1686</v>
      </c>
      <c r="C325" s="2">
        <v>1.76E-4</v>
      </c>
      <c r="D325" s="8" t="s">
        <v>187</v>
      </c>
      <c r="E325" s="8" t="s">
        <v>187</v>
      </c>
      <c r="F325" s="9" t="s">
        <v>187</v>
      </c>
      <c r="G325" s="1">
        <v>19</v>
      </c>
      <c r="H325" s="1">
        <v>12</v>
      </c>
      <c r="I325" s="1">
        <v>7</v>
      </c>
      <c r="J325" t="s">
        <v>3802</v>
      </c>
    </row>
    <row r="326" spans="1:10" x14ac:dyDescent="0.25">
      <c r="A326" t="s">
        <v>3458</v>
      </c>
      <c r="B326" t="s">
        <v>1687</v>
      </c>
      <c r="C326" s="2">
        <v>1.76E-4</v>
      </c>
      <c r="D326" s="8" t="s">
        <v>187</v>
      </c>
      <c r="E326" s="8" t="s">
        <v>93</v>
      </c>
      <c r="F326" s="9">
        <v>2.34</v>
      </c>
      <c r="G326" s="1">
        <v>23</v>
      </c>
      <c r="H326" s="1">
        <v>20</v>
      </c>
      <c r="I326" s="1">
        <v>3</v>
      </c>
      <c r="J326" t="s">
        <v>3803</v>
      </c>
    </row>
    <row r="327" spans="1:10" x14ac:dyDescent="0.25">
      <c r="A327" t="s">
        <v>3456</v>
      </c>
      <c r="B327" t="s">
        <v>1688</v>
      </c>
      <c r="C327" s="2">
        <v>1.7699999999999999E-4</v>
      </c>
      <c r="D327" s="8" t="s">
        <v>187</v>
      </c>
      <c r="E327" s="8" t="s">
        <v>187</v>
      </c>
      <c r="F327" s="9">
        <v>0.79800000000000004</v>
      </c>
      <c r="G327" s="1">
        <v>9</v>
      </c>
      <c r="H327" s="1">
        <v>8</v>
      </c>
      <c r="I327" s="1">
        <v>1</v>
      </c>
      <c r="J327" t="s">
        <v>3804</v>
      </c>
    </row>
    <row r="328" spans="1:10" x14ac:dyDescent="0.25">
      <c r="A328" t="s">
        <v>3472</v>
      </c>
      <c r="B328" t="s">
        <v>1689</v>
      </c>
      <c r="C328" s="2">
        <v>1.7699999999999999E-4</v>
      </c>
      <c r="D328" s="8" t="s">
        <v>187</v>
      </c>
      <c r="E328" s="8" t="s">
        <v>187</v>
      </c>
      <c r="F328" s="9">
        <v>-1.0669999999999999</v>
      </c>
      <c r="G328" s="1">
        <v>9</v>
      </c>
      <c r="H328" s="1">
        <v>7</v>
      </c>
      <c r="I328" s="1">
        <v>2</v>
      </c>
      <c r="J328" t="s">
        <v>3805</v>
      </c>
    </row>
    <row r="329" spans="1:10" x14ac:dyDescent="0.25">
      <c r="A329" t="s">
        <v>3471</v>
      </c>
      <c r="B329" t="s">
        <v>1690</v>
      </c>
      <c r="C329" s="2">
        <v>1.7699999999999999E-4</v>
      </c>
      <c r="D329" s="8" t="s">
        <v>187</v>
      </c>
      <c r="E329" s="8" t="s">
        <v>93</v>
      </c>
      <c r="F329" s="9">
        <v>2.9580000000000002</v>
      </c>
      <c r="G329" s="1">
        <v>9</v>
      </c>
      <c r="H329" s="1">
        <v>7</v>
      </c>
      <c r="I329" s="1">
        <v>2</v>
      </c>
      <c r="J329" t="s">
        <v>3806</v>
      </c>
    </row>
    <row r="330" spans="1:10" x14ac:dyDescent="0.25">
      <c r="A330" t="s">
        <v>3456</v>
      </c>
      <c r="B330" t="s">
        <v>1691</v>
      </c>
      <c r="C330" s="2">
        <v>1.8200000000000001E-4</v>
      </c>
      <c r="D330" s="8" t="s">
        <v>187</v>
      </c>
      <c r="E330" s="8" t="s">
        <v>187</v>
      </c>
      <c r="F330" s="9">
        <v>1.7310000000000001</v>
      </c>
      <c r="G330" s="1">
        <v>45</v>
      </c>
      <c r="H330" s="1">
        <v>34</v>
      </c>
      <c r="I330" s="1">
        <v>11</v>
      </c>
      <c r="J330" t="s">
        <v>3807</v>
      </c>
    </row>
    <row r="331" spans="1:10" x14ac:dyDescent="0.25">
      <c r="A331" t="s">
        <v>3455</v>
      </c>
      <c r="B331" t="s">
        <v>1692</v>
      </c>
      <c r="C331" s="2">
        <v>1.8900000000000001E-4</v>
      </c>
      <c r="D331" s="8" t="s">
        <v>187</v>
      </c>
      <c r="E331" s="8" t="s">
        <v>93</v>
      </c>
      <c r="F331" s="9">
        <v>2.9489999999999998</v>
      </c>
      <c r="G331" s="1">
        <v>26</v>
      </c>
      <c r="H331" s="1">
        <v>21</v>
      </c>
      <c r="I331" s="1">
        <v>5</v>
      </c>
      <c r="J331" t="s">
        <v>3808</v>
      </c>
    </row>
    <row r="332" spans="1:10" x14ac:dyDescent="0.25">
      <c r="A332" t="s">
        <v>3466</v>
      </c>
      <c r="B332" t="s">
        <v>1693</v>
      </c>
      <c r="C332" s="2">
        <v>1.95E-4</v>
      </c>
      <c r="D332" s="8">
        <v>-2.169</v>
      </c>
      <c r="E332" s="8" t="s">
        <v>187</v>
      </c>
      <c r="F332" s="9">
        <v>0.76200000000000001</v>
      </c>
      <c r="G332" s="1">
        <v>8</v>
      </c>
      <c r="H332" s="1">
        <v>5</v>
      </c>
      <c r="I332" s="1">
        <v>3</v>
      </c>
      <c r="J332" t="s">
        <v>3809</v>
      </c>
    </row>
    <row r="333" spans="1:10" x14ac:dyDescent="0.25">
      <c r="A333" t="s">
        <v>3457</v>
      </c>
      <c r="B333" t="s">
        <v>1694</v>
      </c>
      <c r="C333" s="2">
        <v>1.95E-4</v>
      </c>
      <c r="D333" s="8" t="s">
        <v>187</v>
      </c>
      <c r="E333" s="8" t="s">
        <v>187</v>
      </c>
      <c r="F333" s="9" t="s">
        <v>187</v>
      </c>
      <c r="G333" s="1">
        <v>8</v>
      </c>
      <c r="H333" s="1">
        <v>8</v>
      </c>
      <c r="I333" s="1">
        <v>0</v>
      </c>
      <c r="J333" t="s">
        <v>3810</v>
      </c>
    </row>
    <row r="334" spans="1:10" x14ac:dyDescent="0.25">
      <c r="A334" t="s">
        <v>3466</v>
      </c>
      <c r="B334" t="s">
        <v>1695</v>
      </c>
      <c r="C334" s="2">
        <v>1.9799999999999999E-4</v>
      </c>
      <c r="D334" s="8" t="s">
        <v>187</v>
      </c>
      <c r="E334" s="8" t="s">
        <v>93</v>
      </c>
      <c r="F334" s="9">
        <v>2.081</v>
      </c>
      <c r="G334" s="1">
        <v>15</v>
      </c>
      <c r="H334" s="1">
        <v>13</v>
      </c>
      <c r="I334" s="1">
        <v>2</v>
      </c>
      <c r="J334" t="s">
        <v>3811</v>
      </c>
    </row>
    <row r="335" spans="1:10" x14ac:dyDescent="0.25">
      <c r="A335" t="s">
        <v>3461</v>
      </c>
      <c r="B335" t="s">
        <v>1696</v>
      </c>
      <c r="C335" s="2">
        <v>2.02E-4</v>
      </c>
      <c r="D335" s="8" t="s">
        <v>187</v>
      </c>
      <c r="E335" s="8" t="s">
        <v>187</v>
      </c>
      <c r="F335" s="9">
        <v>-1.302</v>
      </c>
      <c r="G335" s="1">
        <v>12</v>
      </c>
      <c r="H335" s="1">
        <v>10</v>
      </c>
      <c r="I335" s="1">
        <v>2</v>
      </c>
      <c r="J335" t="s">
        <v>3812</v>
      </c>
    </row>
    <row r="336" spans="1:10" x14ac:dyDescent="0.25">
      <c r="A336" t="s">
        <v>3465</v>
      </c>
      <c r="B336" t="s">
        <v>1697</v>
      </c>
      <c r="C336" s="2">
        <v>2.1000000000000001E-4</v>
      </c>
      <c r="D336" s="8" t="s">
        <v>187</v>
      </c>
      <c r="E336" s="8" t="s">
        <v>187</v>
      </c>
      <c r="F336" s="9">
        <v>0</v>
      </c>
      <c r="G336" s="1">
        <v>9</v>
      </c>
      <c r="H336" s="1">
        <v>7</v>
      </c>
      <c r="I336" s="1">
        <v>2</v>
      </c>
      <c r="J336" t="s">
        <v>3813</v>
      </c>
    </row>
    <row r="337" spans="1:10" x14ac:dyDescent="0.25">
      <c r="A337" t="s">
        <v>3474</v>
      </c>
      <c r="B337" t="s">
        <v>1698</v>
      </c>
      <c r="C337" s="2">
        <v>2.1000000000000001E-4</v>
      </c>
      <c r="D337" s="8" t="s">
        <v>187</v>
      </c>
      <c r="E337" s="8" t="s">
        <v>187</v>
      </c>
      <c r="F337" s="9" t="s">
        <v>187</v>
      </c>
      <c r="G337" s="1">
        <v>9</v>
      </c>
      <c r="H337" s="1">
        <v>8</v>
      </c>
      <c r="I337" s="1">
        <v>1</v>
      </c>
      <c r="J337" t="s">
        <v>3814</v>
      </c>
    </row>
    <row r="338" spans="1:10" x14ac:dyDescent="0.25">
      <c r="A338" t="s">
        <v>3464</v>
      </c>
      <c r="B338" t="s">
        <v>1699</v>
      </c>
      <c r="C338" s="2">
        <v>2.2100000000000001E-4</v>
      </c>
      <c r="D338" s="8" t="s">
        <v>187</v>
      </c>
      <c r="E338" s="8" t="s">
        <v>187</v>
      </c>
      <c r="F338" s="9">
        <v>-1.3080000000000001</v>
      </c>
      <c r="G338" s="1">
        <v>17</v>
      </c>
      <c r="H338" s="1">
        <v>17</v>
      </c>
      <c r="I338" s="1">
        <v>0</v>
      </c>
      <c r="J338" t="s">
        <v>3815</v>
      </c>
    </row>
    <row r="339" spans="1:10" x14ac:dyDescent="0.25">
      <c r="A339" t="s">
        <v>3471</v>
      </c>
      <c r="B339" t="s">
        <v>1700</v>
      </c>
      <c r="C339" s="2">
        <v>2.2900000000000001E-4</v>
      </c>
      <c r="D339" s="8" t="s">
        <v>187</v>
      </c>
      <c r="E339" s="8" t="s">
        <v>187</v>
      </c>
      <c r="F339" s="9">
        <v>0.16</v>
      </c>
      <c r="G339" s="1">
        <v>14</v>
      </c>
      <c r="H339" s="1">
        <v>13</v>
      </c>
      <c r="I339" s="1">
        <v>1</v>
      </c>
      <c r="J339" t="s">
        <v>3816</v>
      </c>
    </row>
    <row r="340" spans="1:10" x14ac:dyDescent="0.25">
      <c r="A340" t="s">
        <v>3458</v>
      </c>
      <c r="B340" t="s">
        <v>1701</v>
      </c>
      <c r="C340" s="2">
        <v>2.3699999999999999E-4</v>
      </c>
      <c r="D340" s="8" t="s">
        <v>187</v>
      </c>
      <c r="E340" s="8" t="s">
        <v>93</v>
      </c>
      <c r="F340" s="9">
        <v>2.552</v>
      </c>
      <c r="G340" s="1">
        <v>7</v>
      </c>
      <c r="H340" s="1">
        <v>7</v>
      </c>
      <c r="I340" s="1">
        <v>0</v>
      </c>
      <c r="J340" t="s">
        <v>3817</v>
      </c>
    </row>
    <row r="341" spans="1:10" x14ac:dyDescent="0.25">
      <c r="A341" t="s">
        <v>3458</v>
      </c>
      <c r="B341" t="s">
        <v>1702</v>
      </c>
      <c r="C341" s="2">
        <v>2.3699999999999999E-4</v>
      </c>
      <c r="D341" s="8" t="s">
        <v>187</v>
      </c>
      <c r="E341" s="8" t="s">
        <v>187</v>
      </c>
      <c r="F341" s="9">
        <v>0.70699999999999996</v>
      </c>
      <c r="G341" s="1">
        <v>8</v>
      </c>
      <c r="H341" s="1">
        <v>3</v>
      </c>
      <c r="I341" s="1">
        <v>5</v>
      </c>
      <c r="J341" t="s">
        <v>3818</v>
      </c>
    </row>
    <row r="342" spans="1:10" x14ac:dyDescent="0.25">
      <c r="A342" t="s">
        <v>3459</v>
      </c>
      <c r="B342" t="s">
        <v>1703</v>
      </c>
      <c r="C342" s="2">
        <v>2.3800000000000001E-4</v>
      </c>
      <c r="D342" s="8" t="s">
        <v>187</v>
      </c>
      <c r="E342" s="8" t="s">
        <v>187</v>
      </c>
      <c r="F342" s="9">
        <v>-0.23899999999999999</v>
      </c>
      <c r="G342" s="1">
        <v>11</v>
      </c>
      <c r="H342" s="1">
        <v>1</v>
      </c>
      <c r="I342" s="1">
        <v>10</v>
      </c>
      <c r="J342" t="s">
        <v>3819</v>
      </c>
    </row>
    <row r="343" spans="1:10" x14ac:dyDescent="0.25">
      <c r="A343" t="s">
        <v>3456</v>
      </c>
      <c r="B343" t="s">
        <v>1704</v>
      </c>
      <c r="C343" s="2">
        <v>2.4000000000000001E-4</v>
      </c>
      <c r="D343" s="8" t="s">
        <v>187</v>
      </c>
      <c r="E343" s="8" t="s">
        <v>187</v>
      </c>
      <c r="F343" s="9">
        <v>0.32800000000000001</v>
      </c>
      <c r="G343" s="1">
        <v>15</v>
      </c>
      <c r="H343" s="1">
        <v>15</v>
      </c>
      <c r="I343" s="1">
        <v>0</v>
      </c>
      <c r="J343" t="s">
        <v>3820</v>
      </c>
    </row>
    <row r="344" spans="1:10" x14ac:dyDescent="0.25">
      <c r="A344" t="s">
        <v>3456</v>
      </c>
      <c r="B344" t="s">
        <v>1705</v>
      </c>
      <c r="C344" s="2">
        <v>2.4000000000000001E-4</v>
      </c>
      <c r="D344" s="8" t="s">
        <v>187</v>
      </c>
      <c r="E344" s="8" t="s">
        <v>187</v>
      </c>
      <c r="F344" s="9">
        <v>-1.6890000000000001</v>
      </c>
      <c r="G344" s="1">
        <v>17</v>
      </c>
      <c r="H344" s="1">
        <v>11</v>
      </c>
      <c r="I344" s="1">
        <v>6</v>
      </c>
      <c r="J344" t="s">
        <v>3821</v>
      </c>
    </row>
    <row r="345" spans="1:10" x14ac:dyDescent="0.25">
      <c r="A345" t="s">
        <v>3461</v>
      </c>
      <c r="B345" t="s">
        <v>1706</v>
      </c>
      <c r="C345" s="2">
        <v>2.43E-4</v>
      </c>
      <c r="D345" s="8" t="s">
        <v>187</v>
      </c>
      <c r="E345" s="8" t="s">
        <v>187</v>
      </c>
      <c r="F345" s="9">
        <v>-1.4850000000000001</v>
      </c>
      <c r="G345" s="1">
        <v>29</v>
      </c>
      <c r="H345" s="1">
        <v>25</v>
      </c>
      <c r="I345" s="1">
        <v>4</v>
      </c>
      <c r="J345" t="s">
        <v>3822</v>
      </c>
    </row>
    <row r="346" spans="1:10" x14ac:dyDescent="0.25">
      <c r="A346" t="s">
        <v>3478</v>
      </c>
      <c r="B346" t="s">
        <v>1707</v>
      </c>
      <c r="C346" s="2">
        <v>2.4499999999999999E-4</v>
      </c>
      <c r="D346" s="8" t="s">
        <v>187</v>
      </c>
      <c r="E346" s="8" t="s">
        <v>93</v>
      </c>
      <c r="F346" s="9">
        <v>2</v>
      </c>
      <c r="G346" s="1">
        <v>4</v>
      </c>
      <c r="H346" s="1">
        <v>4</v>
      </c>
      <c r="I346" s="1">
        <v>0</v>
      </c>
      <c r="J346" t="s">
        <v>3823</v>
      </c>
    </row>
    <row r="347" spans="1:10" x14ac:dyDescent="0.25">
      <c r="A347" t="s">
        <v>3456</v>
      </c>
      <c r="B347" t="s">
        <v>1708</v>
      </c>
      <c r="C347" s="2">
        <v>2.4499999999999999E-4</v>
      </c>
      <c r="D347" s="8" t="s">
        <v>187</v>
      </c>
      <c r="E347" s="8" t="s">
        <v>187</v>
      </c>
      <c r="F347" s="9" t="s">
        <v>187</v>
      </c>
      <c r="G347" s="1">
        <v>4</v>
      </c>
      <c r="H347" s="1">
        <v>4</v>
      </c>
      <c r="I347" s="1">
        <v>0</v>
      </c>
      <c r="J347" t="s">
        <v>3824</v>
      </c>
    </row>
    <row r="348" spans="1:10" x14ac:dyDescent="0.25">
      <c r="A348" t="s">
        <v>2739</v>
      </c>
      <c r="B348" t="s">
        <v>1709</v>
      </c>
      <c r="C348" s="2">
        <v>2.5599999999999999E-4</v>
      </c>
      <c r="D348" s="8">
        <v>2.4</v>
      </c>
      <c r="E348" s="8" t="s">
        <v>93</v>
      </c>
      <c r="F348" s="9">
        <v>2.08</v>
      </c>
      <c r="G348" s="1">
        <v>12</v>
      </c>
      <c r="H348" s="1">
        <v>10</v>
      </c>
      <c r="I348" s="1">
        <v>2</v>
      </c>
      <c r="J348" t="s">
        <v>3825</v>
      </c>
    </row>
    <row r="349" spans="1:10" x14ac:dyDescent="0.25">
      <c r="A349" t="s">
        <v>3477</v>
      </c>
      <c r="B349" t="s">
        <v>1710</v>
      </c>
      <c r="C349" s="2">
        <v>2.5799999999999998E-4</v>
      </c>
      <c r="D349" s="8" t="s">
        <v>187</v>
      </c>
      <c r="E349" s="8" t="s">
        <v>187</v>
      </c>
      <c r="F349" s="9">
        <v>-0.44700000000000001</v>
      </c>
      <c r="G349" s="1">
        <v>5</v>
      </c>
      <c r="H349" s="1">
        <v>3</v>
      </c>
      <c r="I349" s="1">
        <v>2</v>
      </c>
      <c r="J349" t="s">
        <v>3826</v>
      </c>
    </row>
    <row r="350" spans="1:10" x14ac:dyDescent="0.25">
      <c r="A350" t="s">
        <v>3461</v>
      </c>
      <c r="B350" t="s">
        <v>1711</v>
      </c>
      <c r="C350" s="2">
        <v>2.5799999999999998E-4</v>
      </c>
      <c r="D350" s="8" t="s">
        <v>187</v>
      </c>
      <c r="E350" s="8" t="s">
        <v>187</v>
      </c>
      <c r="F350" s="9">
        <v>-0.66600000000000004</v>
      </c>
      <c r="G350" s="1">
        <v>5</v>
      </c>
      <c r="H350" s="1">
        <v>4</v>
      </c>
      <c r="I350" s="1">
        <v>1</v>
      </c>
      <c r="J350" t="s">
        <v>3827</v>
      </c>
    </row>
    <row r="351" spans="1:10" x14ac:dyDescent="0.25">
      <c r="A351" t="s">
        <v>3457</v>
      </c>
      <c r="B351" t="s">
        <v>1712</v>
      </c>
      <c r="C351" s="2">
        <v>2.5999999999999998E-4</v>
      </c>
      <c r="D351" s="8" t="s">
        <v>187</v>
      </c>
      <c r="E351" s="8" t="s">
        <v>187</v>
      </c>
      <c r="F351" s="9">
        <v>1.2549999999999999</v>
      </c>
      <c r="G351" s="1">
        <v>13</v>
      </c>
      <c r="H351" s="1">
        <v>12</v>
      </c>
      <c r="I351" s="1">
        <v>1</v>
      </c>
      <c r="J351" t="s">
        <v>3828</v>
      </c>
    </row>
    <row r="352" spans="1:10" x14ac:dyDescent="0.25">
      <c r="A352" t="s">
        <v>3456</v>
      </c>
      <c r="B352" t="s">
        <v>1713</v>
      </c>
      <c r="C352" s="2">
        <v>2.6600000000000001E-4</v>
      </c>
      <c r="D352" s="8" t="s">
        <v>187</v>
      </c>
      <c r="E352" s="8" t="s">
        <v>187</v>
      </c>
      <c r="F352" s="9">
        <v>1.87</v>
      </c>
      <c r="G352" s="1">
        <v>27</v>
      </c>
      <c r="H352" s="1">
        <v>20</v>
      </c>
      <c r="I352" s="1">
        <v>7</v>
      </c>
      <c r="J352" t="s">
        <v>3829</v>
      </c>
    </row>
    <row r="353" spans="1:10" x14ac:dyDescent="0.25">
      <c r="A353" t="s">
        <v>3457</v>
      </c>
      <c r="B353" t="s">
        <v>1714</v>
      </c>
      <c r="C353" s="2">
        <v>2.7099999999999997E-4</v>
      </c>
      <c r="D353" s="8" t="s">
        <v>187</v>
      </c>
      <c r="E353" s="8" t="s">
        <v>187</v>
      </c>
      <c r="F353" s="9" t="s">
        <v>187</v>
      </c>
      <c r="G353" s="1">
        <v>10</v>
      </c>
      <c r="H353" s="1">
        <v>8</v>
      </c>
      <c r="I353" s="1">
        <v>2</v>
      </c>
      <c r="J353" t="s">
        <v>3830</v>
      </c>
    </row>
    <row r="354" spans="1:10" x14ac:dyDescent="0.25">
      <c r="A354" t="s">
        <v>3466</v>
      </c>
      <c r="B354" t="s">
        <v>1715</v>
      </c>
      <c r="C354" s="2">
        <v>2.7099999999999997E-4</v>
      </c>
      <c r="D354" s="8" t="s">
        <v>187</v>
      </c>
      <c r="E354" s="8" t="s">
        <v>187</v>
      </c>
      <c r="F354" s="9">
        <v>1.3480000000000001</v>
      </c>
      <c r="G354" s="1">
        <v>10</v>
      </c>
      <c r="H354" s="1">
        <v>9</v>
      </c>
      <c r="I354" s="1">
        <v>1</v>
      </c>
      <c r="J354" t="s">
        <v>3831</v>
      </c>
    </row>
    <row r="355" spans="1:10" x14ac:dyDescent="0.25">
      <c r="A355" t="s">
        <v>3461</v>
      </c>
      <c r="B355" t="s">
        <v>1716</v>
      </c>
      <c r="C355" s="2">
        <v>2.7099999999999997E-4</v>
      </c>
      <c r="D355" s="8" t="s">
        <v>187</v>
      </c>
      <c r="E355" s="8" t="s">
        <v>93</v>
      </c>
      <c r="F355" s="9">
        <v>2.5299999999999998</v>
      </c>
      <c r="G355" s="1">
        <v>10</v>
      </c>
      <c r="H355" s="1">
        <v>9</v>
      </c>
      <c r="I355" s="1">
        <v>1</v>
      </c>
      <c r="J355" t="s">
        <v>3789</v>
      </c>
    </row>
    <row r="356" spans="1:10" x14ac:dyDescent="0.25">
      <c r="A356" t="s">
        <v>3461</v>
      </c>
      <c r="B356" t="s">
        <v>1717</v>
      </c>
      <c r="C356" s="2">
        <v>2.7799999999999998E-4</v>
      </c>
      <c r="D356" s="8" t="s">
        <v>187</v>
      </c>
      <c r="E356" s="8" t="s">
        <v>187</v>
      </c>
      <c r="F356" s="9">
        <v>0.25900000000000001</v>
      </c>
      <c r="G356" s="1">
        <v>23</v>
      </c>
      <c r="H356" s="1">
        <v>21</v>
      </c>
      <c r="I356" s="1">
        <v>2</v>
      </c>
      <c r="J356" t="s">
        <v>3832</v>
      </c>
    </row>
    <row r="357" spans="1:10" x14ac:dyDescent="0.25">
      <c r="A357" t="s">
        <v>3466</v>
      </c>
      <c r="B357" t="s">
        <v>1718</v>
      </c>
      <c r="C357" s="2">
        <v>2.81E-4</v>
      </c>
      <c r="D357" s="8" t="s">
        <v>187</v>
      </c>
      <c r="E357" s="8" t="s">
        <v>187</v>
      </c>
      <c r="F357" s="9">
        <v>1.5660000000000001</v>
      </c>
      <c r="G357" s="1">
        <v>27</v>
      </c>
      <c r="H357" s="1">
        <v>21</v>
      </c>
      <c r="I357" s="1">
        <v>6</v>
      </c>
      <c r="J357" t="s">
        <v>3833</v>
      </c>
    </row>
    <row r="358" spans="1:10" x14ac:dyDescent="0.25">
      <c r="A358" t="s">
        <v>3456</v>
      </c>
      <c r="B358" t="s">
        <v>1719</v>
      </c>
      <c r="C358" s="2">
        <v>2.8699999999999998E-4</v>
      </c>
      <c r="D358" s="8" t="s">
        <v>187</v>
      </c>
      <c r="E358" s="8" t="s">
        <v>187</v>
      </c>
      <c r="F358" s="9">
        <v>0.627</v>
      </c>
      <c r="G358" s="1">
        <v>40</v>
      </c>
      <c r="H358" s="1">
        <v>34</v>
      </c>
      <c r="I358" s="1">
        <v>6</v>
      </c>
      <c r="J358" t="s">
        <v>3834</v>
      </c>
    </row>
    <row r="359" spans="1:10" x14ac:dyDescent="0.25">
      <c r="A359" t="s">
        <v>3457</v>
      </c>
      <c r="B359" t="s">
        <v>1720</v>
      </c>
      <c r="C359" s="2">
        <v>2.8699999999999998E-4</v>
      </c>
      <c r="D359" s="8" t="s">
        <v>187</v>
      </c>
      <c r="E359" s="8" t="s">
        <v>187</v>
      </c>
      <c r="F359" s="9" t="s">
        <v>187</v>
      </c>
      <c r="G359" s="1">
        <v>8</v>
      </c>
      <c r="H359" s="1">
        <v>8</v>
      </c>
      <c r="I359" s="1">
        <v>0</v>
      </c>
      <c r="J359" t="s">
        <v>3810</v>
      </c>
    </row>
    <row r="360" spans="1:10" x14ac:dyDescent="0.25">
      <c r="A360" t="s">
        <v>3477</v>
      </c>
      <c r="B360" t="s">
        <v>1721</v>
      </c>
      <c r="C360" s="2">
        <v>2.9E-4</v>
      </c>
      <c r="D360" s="8">
        <v>2.3239999999999998</v>
      </c>
      <c r="E360" s="8" t="s">
        <v>187</v>
      </c>
      <c r="F360" s="9">
        <v>1.63</v>
      </c>
      <c r="G360" s="1">
        <v>15</v>
      </c>
      <c r="H360" s="1">
        <v>12</v>
      </c>
      <c r="I360" s="1">
        <v>3</v>
      </c>
      <c r="J360" t="s">
        <v>3835</v>
      </c>
    </row>
    <row r="361" spans="1:10" x14ac:dyDescent="0.25">
      <c r="A361" t="s">
        <v>3471</v>
      </c>
      <c r="B361" t="s">
        <v>1722</v>
      </c>
      <c r="C361" s="2">
        <v>2.9700000000000001E-4</v>
      </c>
      <c r="D361" s="8" t="s">
        <v>187</v>
      </c>
      <c r="E361" s="8" t="s">
        <v>187</v>
      </c>
      <c r="F361" s="9">
        <v>-0.378</v>
      </c>
      <c r="G361" s="1">
        <v>7</v>
      </c>
      <c r="H361" s="1">
        <v>7</v>
      </c>
      <c r="I361" s="1">
        <v>0</v>
      </c>
      <c r="J361" t="s">
        <v>3836</v>
      </c>
    </row>
    <row r="362" spans="1:10" x14ac:dyDescent="0.25">
      <c r="A362" t="s">
        <v>3456</v>
      </c>
      <c r="B362" t="s">
        <v>1723</v>
      </c>
      <c r="C362" s="2">
        <v>2.9700000000000001E-4</v>
      </c>
      <c r="D362" s="8" t="s">
        <v>187</v>
      </c>
      <c r="E362" s="8" t="s">
        <v>187</v>
      </c>
      <c r="F362" s="9">
        <v>-0.52200000000000002</v>
      </c>
      <c r="G362" s="1">
        <v>7</v>
      </c>
      <c r="H362" s="1">
        <v>5</v>
      </c>
      <c r="I362" s="1">
        <v>2</v>
      </c>
      <c r="J362" t="s">
        <v>3837</v>
      </c>
    </row>
    <row r="363" spans="1:10" x14ac:dyDescent="0.25">
      <c r="A363" t="s">
        <v>3466</v>
      </c>
      <c r="B363" t="s">
        <v>1724</v>
      </c>
      <c r="C363" s="2">
        <v>2.9700000000000001E-4</v>
      </c>
      <c r="D363" s="8" t="s">
        <v>187</v>
      </c>
      <c r="E363" s="8" t="s">
        <v>187</v>
      </c>
      <c r="F363" s="9">
        <v>-0.24299999999999999</v>
      </c>
      <c r="G363" s="1">
        <v>7</v>
      </c>
      <c r="H363" s="1">
        <v>5</v>
      </c>
      <c r="I363" s="1">
        <v>2</v>
      </c>
      <c r="J363" t="s">
        <v>3838</v>
      </c>
    </row>
    <row r="364" spans="1:10" x14ac:dyDescent="0.25">
      <c r="A364" t="s">
        <v>3461</v>
      </c>
      <c r="B364" t="s">
        <v>1725</v>
      </c>
      <c r="C364" s="2">
        <v>2.9999999999999997E-4</v>
      </c>
      <c r="D364" s="8" t="s">
        <v>187</v>
      </c>
      <c r="E364" s="8" t="s">
        <v>187</v>
      </c>
      <c r="F364" s="9">
        <v>-0.28899999999999998</v>
      </c>
      <c r="G364" s="1">
        <v>19</v>
      </c>
      <c r="H364" s="1">
        <v>12</v>
      </c>
      <c r="I364" s="1">
        <v>7</v>
      </c>
      <c r="J364" t="s">
        <v>3839</v>
      </c>
    </row>
    <row r="365" spans="1:10" x14ac:dyDescent="0.25">
      <c r="A365" t="s">
        <v>3464</v>
      </c>
      <c r="B365" t="s">
        <v>1726</v>
      </c>
      <c r="C365" s="2">
        <v>3.0699999999999998E-4</v>
      </c>
      <c r="D365" s="8" t="s">
        <v>187</v>
      </c>
      <c r="E365" s="8" t="s">
        <v>93</v>
      </c>
      <c r="F365" s="9">
        <v>2.0659999999999998</v>
      </c>
      <c r="G365" s="1">
        <v>22</v>
      </c>
      <c r="H365" s="1">
        <v>18</v>
      </c>
      <c r="I365" s="1">
        <v>4</v>
      </c>
      <c r="J365" t="s">
        <v>3840</v>
      </c>
    </row>
    <row r="366" spans="1:10" x14ac:dyDescent="0.25">
      <c r="A366" t="s">
        <v>3464</v>
      </c>
      <c r="B366" t="s">
        <v>1727</v>
      </c>
      <c r="C366" s="2">
        <v>3.0800000000000001E-4</v>
      </c>
      <c r="D366" s="8" t="s">
        <v>187</v>
      </c>
      <c r="E366" s="8" t="s">
        <v>187</v>
      </c>
      <c r="F366" s="9">
        <v>-0.90500000000000003</v>
      </c>
      <c r="G366" s="1">
        <v>11</v>
      </c>
      <c r="H366" s="1">
        <v>9</v>
      </c>
      <c r="I366" s="1">
        <v>2</v>
      </c>
      <c r="J366" t="s">
        <v>3841</v>
      </c>
    </row>
    <row r="367" spans="1:10" x14ac:dyDescent="0.25">
      <c r="A367" t="s">
        <v>3461</v>
      </c>
      <c r="B367" t="s">
        <v>1728</v>
      </c>
      <c r="C367" s="2">
        <v>3.0800000000000001E-4</v>
      </c>
      <c r="D367" s="8" t="s">
        <v>187</v>
      </c>
      <c r="E367" s="8" t="s">
        <v>187</v>
      </c>
      <c r="F367" s="9">
        <v>0.311</v>
      </c>
      <c r="G367" s="1">
        <v>11</v>
      </c>
      <c r="H367" s="1">
        <v>9</v>
      </c>
      <c r="I367" s="1">
        <v>2</v>
      </c>
      <c r="J367" t="s">
        <v>3842</v>
      </c>
    </row>
    <row r="368" spans="1:10" x14ac:dyDescent="0.25">
      <c r="A368" t="s">
        <v>3466</v>
      </c>
      <c r="B368" t="s">
        <v>1729</v>
      </c>
      <c r="C368" s="2">
        <v>3.1E-4</v>
      </c>
      <c r="D368" s="8" t="s">
        <v>187</v>
      </c>
      <c r="E368" s="8" t="s">
        <v>93</v>
      </c>
      <c r="F368" s="9">
        <v>2.7280000000000002</v>
      </c>
      <c r="G368" s="1">
        <v>14</v>
      </c>
      <c r="H368" s="1">
        <v>12</v>
      </c>
      <c r="I368" s="1">
        <v>2</v>
      </c>
      <c r="J368" t="s">
        <v>3843</v>
      </c>
    </row>
    <row r="369" spans="1:10" x14ac:dyDescent="0.25">
      <c r="A369" t="s">
        <v>3456</v>
      </c>
      <c r="B369" t="s">
        <v>1730</v>
      </c>
      <c r="C369" s="2">
        <v>3.2200000000000002E-4</v>
      </c>
      <c r="D369" s="8" t="s">
        <v>187</v>
      </c>
      <c r="E369" s="8" t="s">
        <v>187</v>
      </c>
      <c r="F369" s="9">
        <v>-0.438</v>
      </c>
      <c r="G369" s="1">
        <v>36</v>
      </c>
      <c r="H369" s="1">
        <v>31</v>
      </c>
      <c r="I369" s="1">
        <v>5</v>
      </c>
      <c r="J369" t="s">
        <v>3844</v>
      </c>
    </row>
    <row r="370" spans="1:10" x14ac:dyDescent="0.25">
      <c r="A370" t="s">
        <v>3464</v>
      </c>
      <c r="B370" t="s">
        <v>1731</v>
      </c>
      <c r="C370" s="2">
        <v>3.2499999999999999E-4</v>
      </c>
      <c r="D370" s="8" t="s">
        <v>187</v>
      </c>
      <c r="E370" s="8" t="s">
        <v>187</v>
      </c>
      <c r="F370" s="9">
        <v>1.458</v>
      </c>
      <c r="G370" s="1">
        <v>28</v>
      </c>
      <c r="H370" s="1">
        <v>20</v>
      </c>
      <c r="I370" s="1">
        <v>8</v>
      </c>
      <c r="J370" t="s">
        <v>3845</v>
      </c>
    </row>
    <row r="371" spans="1:10" x14ac:dyDescent="0.25">
      <c r="A371" t="s">
        <v>3466</v>
      </c>
      <c r="B371" t="s">
        <v>1732</v>
      </c>
      <c r="C371" s="2">
        <v>3.2499999999999999E-4</v>
      </c>
      <c r="D371" s="8">
        <v>2.2490000000000001</v>
      </c>
      <c r="E371" s="8" t="s">
        <v>93</v>
      </c>
      <c r="F371" s="9">
        <v>2.4009999999999998</v>
      </c>
      <c r="G371" s="1">
        <v>6</v>
      </c>
      <c r="H371" s="1">
        <v>6</v>
      </c>
      <c r="I371" s="1">
        <v>0</v>
      </c>
      <c r="J371" t="s">
        <v>3846</v>
      </c>
    </row>
    <row r="372" spans="1:10" x14ac:dyDescent="0.25">
      <c r="A372" t="s">
        <v>3476</v>
      </c>
      <c r="B372" t="s">
        <v>1733</v>
      </c>
      <c r="C372" s="2">
        <v>3.2499999999999999E-4</v>
      </c>
      <c r="D372" s="8" t="s">
        <v>187</v>
      </c>
      <c r="E372" s="8" t="s">
        <v>187</v>
      </c>
      <c r="F372" s="9">
        <v>-0.128</v>
      </c>
      <c r="G372" s="1">
        <v>6</v>
      </c>
      <c r="H372" s="1">
        <v>6</v>
      </c>
      <c r="I372" s="1">
        <v>0</v>
      </c>
      <c r="J372" t="s">
        <v>3847</v>
      </c>
    </row>
    <row r="373" spans="1:10" x14ac:dyDescent="0.25">
      <c r="A373" t="s">
        <v>3477</v>
      </c>
      <c r="B373" t="s">
        <v>1734</v>
      </c>
      <c r="C373" s="2">
        <v>3.2499999999999999E-4</v>
      </c>
      <c r="D373" s="8" t="s">
        <v>187</v>
      </c>
      <c r="E373" s="8" t="s">
        <v>187</v>
      </c>
      <c r="F373" s="9">
        <v>1.04</v>
      </c>
      <c r="G373" s="1">
        <v>6</v>
      </c>
      <c r="H373" s="1">
        <v>5</v>
      </c>
      <c r="I373" s="1">
        <v>1</v>
      </c>
      <c r="J373" t="s">
        <v>3848</v>
      </c>
    </row>
    <row r="374" spans="1:10" x14ac:dyDescent="0.25">
      <c r="A374" t="s">
        <v>3458</v>
      </c>
      <c r="B374" t="s">
        <v>1735</v>
      </c>
      <c r="C374" s="2">
        <v>3.2600000000000001E-4</v>
      </c>
      <c r="D374" s="8" t="s">
        <v>187</v>
      </c>
      <c r="E374" s="8" t="s">
        <v>187</v>
      </c>
      <c r="F374" s="9">
        <v>0.224</v>
      </c>
      <c r="G374" s="1">
        <v>31</v>
      </c>
      <c r="H374" s="1">
        <v>19</v>
      </c>
      <c r="I374" s="1">
        <v>12</v>
      </c>
      <c r="J374" t="s">
        <v>3849</v>
      </c>
    </row>
    <row r="375" spans="1:10" x14ac:dyDescent="0.25">
      <c r="A375" t="s">
        <v>3466</v>
      </c>
      <c r="B375" t="s">
        <v>1736</v>
      </c>
      <c r="C375" s="2">
        <v>3.3399999999999999E-4</v>
      </c>
      <c r="D375" s="8" t="s">
        <v>187</v>
      </c>
      <c r="E375" s="8" t="s">
        <v>187</v>
      </c>
      <c r="F375" s="9">
        <v>1.4710000000000001</v>
      </c>
      <c r="G375" s="1">
        <v>17</v>
      </c>
      <c r="H375" s="1">
        <v>16</v>
      </c>
      <c r="I375" s="1">
        <v>1</v>
      </c>
      <c r="J375" t="s">
        <v>3850</v>
      </c>
    </row>
    <row r="376" spans="1:10" x14ac:dyDescent="0.25">
      <c r="A376" t="s">
        <v>3456</v>
      </c>
      <c r="B376" t="s">
        <v>1737</v>
      </c>
      <c r="C376" s="2">
        <v>3.3599999999999998E-4</v>
      </c>
      <c r="D376" s="8" t="s">
        <v>187</v>
      </c>
      <c r="E376" s="8" t="s">
        <v>93</v>
      </c>
      <c r="F376" s="9">
        <v>2.9590000000000001</v>
      </c>
      <c r="G376" s="1">
        <v>36</v>
      </c>
      <c r="H376" s="1">
        <v>28</v>
      </c>
      <c r="I376" s="1">
        <v>8</v>
      </c>
      <c r="J376" t="s">
        <v>3851</v>
      </c>
    </row>
    <row r="377" spans="1:10" x14ac:dyDescent="0.25">
      <c r="A377" t="s">
        <v>3474</v>
      </c>
      <c r="B377" t="s">
        <v>1738</v>
      </c>
      <c r="C377" s="2">
        <v>3.4200000000000002E-4</v>
      </c>
      <c r="D377" s="8" t="s">
        <v>187</v>
      </c>
      <c r="E377" s="8" t="s">
        <v>187</v>
      </c>
      <c r="F377" s="9" t="s">
        <v>187</v>
      </c>
      <c r="G377" s="1">
        <v>9</v>
      </c>
      <c r="H377" s="1">
        <v>8</v>
      </c>
      <c r="I377" s="1">
        <v>1</v>
      </c>
      <c r="J377" t="s">
        <v>3814</v>
      </c>
    </row>
    <row r="378" spans="1:10" x14ac:dyDescent="0.25">
      <c r="A378" t="s">
        <v>3466</v>
      </c>
      <c r="B378" t="s">
        <v>1739</v>
      </c>
      <c r="C378" s="2">
        <v>3.4499999999999998E-4</v>
      </c>
      <c r="D378" s="8" t="s">
        <v>187</v>
      </c>
      <c r="E378" s="8" t="s">
        <v>187</v>
      </c>
      <c r="F378" s="9">
        <v>1.1240000000000001</v>
      </c>
      <c r="G378" s="1">
        <v>8</v>
      </c>
      <c r="H378" s="1">
        <v>8</v>
      </c>
      <c r="I378" s="1">
        <v>0</v>
      </c>
      <c r="J378" t="s">
        <v>3852</v>
      </c>
    </row>
    <row r="379" spans="1:10" x14ac:dyDescent="0.25">
      <c r="A379" t="s">
        <v>3461</v>
      </c>
      <c r="B379" t="s">
        <v>1740</v>
      </c>
      <c r="C379" s="2">
        <v>3.4499999999999998E-4</v>
      </c>
      <c r="D379" s="8" t="s">
        <v>187</v>
      </c>
      <c r="E379" s="8" t="s">
        <v>93</v>
      </c>
      <c r="F379" s="9">
        <v>2.7789999999999999</v>
      </c>
      <c r="G379" s="1">
        <v>8</v>
      </c>
      <c r="H379" s="1">
        <v>7</v>
      </c>
      <c r="I379" s="1">
        <v>1</v>
      </c>
      <c r="J379" t="s">
        <v>3853</v>
      </c>
    </row>
    <row r="380" spans="1:10" x14ac:dyDescent="0.25">
      <c r="A380" t="s">
        <v>3464</v>
      </c>
      <c r="B380" t="s">
        <v>1741</v>
      </c>
      <c r="C380" s="2">
        <v>3.4499999999999998E-4</v>
      </c>
      <c r="D380" s="8" t="s">
        <v>187</v>
      </c>
      <c r="E380" s="8" t="s">
        <v>187</v>
      </c>
      <c r="F380" s="9">
        <v>1.518</v>
      </c>
      <c r="G380" s="1">
        <v>16</v>
      </c>
      <c r="H380" s="1">
        <v>15</v>
      </c>
      <c r="I380" s="1">
        <v>1</v>
      </c>
      <c r="J380" t="s">
        <v>3854</v>
      </c>
    </row>
    <row r="381" spans="1:10" x14ac:dyDescent="0.25">
      <c r="A381" t="s">
        <v>2739</v>
      </c>
      <c r="B381" t="s">
        <v>1742</v>
      </c>
      <c r="C381" s="2">
        <v>3.4900000000000003E-4</v>
      </c>
      <c r="D381" s="8" t="s">
        <v>187</v>
      </c>
      <c r="E381" s="8" t="s">
        <v>93</v>
      </c>
      <c r="F381" s="9">
        <v>2.198</v>
      </c>
      <c r="G381" s="1">
        <v>11</v>
      </c>
      <c r="H381" s="1">
        <v>10</v>
      </c>
      <c r="I381" s="1">
        <v>1</v>
      </c>
      <c r="J381" t="s">
        <v>3855</v>
      </c>
    </row>
    <row r="382" spans="1:10" x14ac:dyDescent="0.25">
      <c r="A382" t="s">
        <v>3474</v>
      </c>
      <c r="B382" t="s">
        <v>1743</v>
      </c>
      <c r="C382" s="2">
        <v>3.5E-4</v>
      </c>
      <c r="D382" s="8" t="s">
        <v>187</v>
      </c>
      <c r="E382" s="8" t="s">
        <v>187</v>
      </c>
      <c r="F382" s="9" t="s">
        <v>187</v>
      </c>
      <c r="G382" s="1">
        <v>3</v>
      </c>
      <c r="H382" s="1">
        <v>3</v>
      </c>
      <c r="I382" s="1">
        <v>0</v>
      </c>
      <c r="J382" t="s">
        <v>3856</v>
      </c>
    </row>
    <row r="383" spans="1:10" x14ac:dyDescent="0.25">
      <c r="A383" t="s">
        <v>3462</v>
      </c>
      <c r="B383" t="s">
        <v>1744</v>
      </c>
      <c r="C383" s="2">
        <v>3.5E-4</v>
      </c>
      <c r="D383" s="8" t="s">
        <v>187</v>
      </c>
      <c r="E383" s="8" t="s">
        <v>187</v>
      </c>
      <c r="F383" s="9" t="s">
        <v>187</v>
      </c>
      <c r="G383" s="1">
        <v>3</v>
      </c>
      <c r="H383" s="1">
        <v>3</v>
      </c>
      <c r="I383" s="1">
        <v>0</v>
      </c>
      <c r="J383" t="s">
        <v>3857</v>
      </c>
    </row>
    <row r="384" spans="1:10" x14ac:dyDescent="0.25">
      <c r="A384" t="s">
        <v>3474</v>
      </c>
      <c r="B384" t="s">
        <v>1745</v>
      </c>
      <c r="C384" s="2">
        <v>3.5E-4</v>
      </c>
      <c r="D384" s="8" t="s">
        <v>187</v>
      </c>
      <c r="E384" s="8" t="s">
        <v>187</v>
      </c>
      <c r="F384" s="9" t="s">
        <v>187</v>
      </c>
      <c r="G384" s="1">
        <v>3</v>
      </c>
      <c r="H384" s="1">
        <v>3</v>
      </c>
      <c r="I384" s="1">
        <v>0</v>
      </c>
      <c r="J384" t="s">
        <v>3858</v>
      </c>
    </row>
    <row r="385" spans="1:10" x14ac:dyDescent="0.25">
      <c r="A385" t="s">
        <v>3461</v>
      </c>
      <c r="B385" t="s">
        <v>1746</v>
      </c>
      <c r="C385" s="2">
        <v>3.5E-4</v>
      </c>
      <c r="D385" s="8" t="s">
        <v>187</v>
      </c>
      <c r="E385" s="8" t="s">
        <v>187</v>
      </c>
      <c r="F385" s="9" t="s">
        <v>187</v>
      </c>
      <c r="G385" s="1">
        <v>3</v>
      </c>
      <c r="H385" s="1">
        <v>2</v>
      </c>
      <c r="I385" s="1">
        <v>1</v>
      </c>
      <c r="J385" t="s">
        <v>3859</v>
      </c>
    </row>
    <row r="386" spans="1:10" x14ac:dyDescent="0.25">
      <c r="A386" t="s">
        <v>3461</v>
      </c>
      <c r="B386" t="s">
        <v>1747</v>
      </c>
      <c r="C386" s="2">
        <v>3.5E-4</v>
      </c>
      <c r="D386" s="8" t="s">
        <v>187</v>
      </c>
      <c r="E386" s="8" t="s">
        <v>187</v>
      </c>
      <c r="F386" s="9" t="s">
        <v>187</v>
      </c>
      <c r="G386" s="1">
        <v>3</v>
      </c>
      <c r="H386" s="1">
        <v>3</v>
      </c>
      <c r="I386" s="1">
        <v>0</v>
      </c>
      <c r="J386" t="s">
        <v>3860</v>
      </c>
    </row>
    <row r="387" spans="1:10" x14ac:dyDescent="0.25">
      <c r="A387" t="s">
        <v>3455</v>
      </c>
      <c r="B387" t="s">
        <v>1748</v>
      </c>
      <c r="C387" s="2">
        <v>3.5E-4</v>
      </c>
      <c r="D387" s="8" t="s">
        <v>187</v>
      </c>
      <c r="E387" s="8" t="s">
        <v>187</v>
      </c>
      <c r="F387" s="9" t="s">
        <v>187</v>
      </c>
      <c r="G387" s="1">
        <v>3</v>
      </c>
      <c r="H387" s="1">
        <v>2</v>
      </c>
      <c r="I387" s="1">
        <v>1</v>
      </c>
      <c r="J387" t="s">
        <v>3744</v>
      </c>
    </row>
    <row r="388" spans="1:10" x14ac:dyDescent="0.25">
      <c r="A388" t="s">
        <v>2739</v>
      </c>
      <c r="B388" t="s">
        <v>1749</v>
      </c>
      <c r="C388" s="2">
        <v>3.59E-4</v>
      </c>
      <c r="D388" s="8" t="s">
        <v>187</v>
      </c>
      <c r="E388" s="8" t="s">
        <v>187</v>
      </c>
      <c r="F388" s="9">
        <v>-4.5999999999999999E-2</v>
      </c>
      <c r="G388" s="1">
        <v>10</v>
      </c>
      <c r="H388" s="1">
        <v>6</v>
      </c>
      <c r="I388" s="1">
        <v>4</v>
      </c>
      <c r="J388" t="s">
        <v>3861</v>
      </c>
    </row>
    <row r="389" spans="1:10" x14ac:dyDescent="0.25">
      <c r="A389" t="s">
        <v>3458</v>
      </c>
      <c r="B389" t="s">
        <v>1750</v>
      </c>
      <c r="C389" s="2">
        <v>3.6200000000000002E-4</v>
      </c>
      <c r="D389" s="8" t="s">
        <v>187</v>
      </c>
      <c r="E389" s="8" t="s">
        <v>187</v>
      </c>
      <c r="F389" s="9">
        <v>1.05</v>
      </c>
      <c r="G389" s="1">
        <v>12</v>
      </c>
      <c r="H389" s="1">
        <v>6</v>
      </c>
      <c r="I389" s="1">
        <v>6</v>
      </c>
      <c r="J389" t="s">
        <v>3862</v>
      </c>
    </row>
    <row r="390" spans="1:10" x14ac:dyDescent="0.25">
      <c r="A390" t="s">
        <v>3458</v>
      </c>
      <c r="B390" t="s">
        <v>1751</v>
      </c>
      <c r="C390" s="2">
        <v>3.6900000000000002E-4</v>
      </c>
      <c r="D390" s="8" t="s">
        <v>187</v>
      </c>
      <c r="E390" s="8" t="s">
        <v>187</v>
      </c>
      <c r="F390" s="9">
        <v>0.996</v>
      </c>
      <c r="G390" s="1">
        <v>7</v>
      </c>
      <c r="H390" s="1">
        <v>6</v>
      </c>
      <c r="I390" s="1">
        <v>1</v>
      </c>
      <c r="J390" t="s">
        <v>3863</v>
      </c>
    </row>
    <row r="391" spans="1:10" x14ac:dyDescent="0.25">
      <c r="A391" t="s">
        <v>3464</v>
      </c>
      <c r="B391" t="s">
        <v>1752</v>
      </c>
      <c r="C391" s="2">
        <v>3.7199999999999999E-4</v>
      </c>
      <c r="D391" s="8" t="s">
        <v>187</v>
      </c>
      <c r="E391" s="8" t="s">
        <v>187</v>
      </c>
      <c r="F391" s="9">
        <v>0.85399999999999998</v>
      </c>
      <c r="G391" s="1">
        <v>22</v>
      </c>
      <c r="H391" s="1">
        <v>16</v>
      </c>
      <c r="I391" s="1">
        <v>6</v>
      </c>
      <c r="J391" t="s">
        <v>3864</v>
      </c>
    </row>
    <row r="392" spans="1:10" x14ac:dyDescent="0.25">
      <c r="A392" t="s">
        <v>3461</v>
      </c>
      <c r="B392" t="s">
        <v>1753</v>
      </c>
      <c r="C392" s="2">
        <v>3.9599999999999998E-4</v>
      </c>
      <c r="D392" s="8" t="s">
        <v>187</v>
      </c>
      <c r="E392" s="8" t="s">
        <v>187</v>
      </c>
      <c r="F392" s="9">
        <v>-0.439</v>
      </c>
      <c r="G392" s="1">
        <v>31</v>
      </c>
      <c r="H392" s="1">
        <v>25</v>
      </c>
      <c r="I392" s="1">
        <v>6</v>
      </c>
      <c r="J392" t="s">
        <v>3865</v>
      </c>
    </row>
    <row r="393" spans="1:10" x14ac:dyDescent="0.25">
      <c r="A393" t="s">
        <v>3461</v>
      </c>
      <c r="B393" t="s">
        <v>1754</v>
      </c>
      <c r="C393" s="2">
        <v>3.9599999999999998E-4</v>
      </c>
      <c r="D393" s="8" t="s">
        <v>187</v>
      </c>
      <c r="E393" s="8" t="s">
        <v>187</v>
      </c>
      <c r="F393" s="9" t="s">
        <v>187</v>
      </c>
      <c r="G393" s="1">
        <v>13</v>
      </c>
      <c r="H393" s="1">
        <v>11</v>
      </c>
      <c r="I393" s="1">
        <v>2</v>
      </c>
      <c r="J393" t="s">
        <v>3866</v>
      </c>
    </row>
    <row r="394" spans="1:10" x14ac:dyDescent="0.25">
      <c r="A394" t="s">
        <v>3463</v>
      </c>
      <c r="B394" t="s">
        <v>1755</v>
      </c>
      <c r="C394" s="2">
        <v>4.1100000000000002E-4</v>
      </c>
      <c r="D394" s="8" t="s">
        <v>187</v>
      </c>
      <c r="E394" s="8" t="s">
        <v>93</v>
      </c>
      <c r="F394" s="9">
        <v>2.165</v>
      </c>
      <c r="G394" s="1">
        <v>8</v>
      </c>
      <c r="H394" s="1">
        <v>7</v>
      </c>
      <c r="I394" s="1">
        <v>1</v>
      </c>
      <c r="J394" t="s">
        <v>3867</v>
      </c>
    </row>
    <row r="395" spans="1:10" x14ac:dyDescent="0.25">
      <c r="A395" t="s">
        <v>3467</v>
      </c>
      <c r="B395" t="s">
        <v>1756</v>
      </c>
      <c r="C395" s="2">
        <v>4.1500000000000011E-4</v>
      </c>
      <c r="D395" s="8">
        <v>2.3170000000000002</v>
      </c>
      <c r="E395" s="8" t="s">
        <v>187</v>
      </c>
      <c r="F395" s="9">
        <v>0.188</v>
      </c>
      <c r="G395" s="1">
        <v>31</v>
      </c>
      <c r="H395" s="1">
        <v>22</v>
      </c>
      <c r="I395" s="1">
        <v>9</v>
      </c>
      <c r="J395" t="s">
        <v>3868</v>
      </c>
    </row>
    <row r="396" spans="1:10" x14ac:dyDescent="0.25">
      <c r="A396" t="s">
        <v>3456</v>
      </c>
      <c r="B396" t="s">
        <v>1757</v>
      </c>
      <c r="C396" s="2">
        <v>4.2299999999999998E-4</v>
      </c>
      <c r="D396" s="8">
        <v>2.0179999999999998</v>
      </c>
      <c r="E396" s="8" t="s">
        <v>187</v>
      </c>
      <c r="F396" s="9">
        <v>1.0449999999999999</v>
      </c>
      <c r="G396" s="1">
        <v>35</v>
      </c>
      <c r="H396" s="1">
        <v>28</v>
      </c>
      <c r="I396" s="1">
        <v>7</v>
      </c>
      <c r="J396" t="s">
        <v>3869</v>
      </c>
    </row>
    <row r="397" spans="1:10" x14ac:dyDescent="0.25">
      <c r="A397" t="s">
        <v>3475</v>
      </c>
      <c r="B397" t="s">
        <v>1758</v>
      </c>
      <c r="C397" s="2">
        <v>4.2400000000000001E-4</v>
      </c>
      <c r="D397" s="8" t="s">
        <v>187</v>
      </c>
      <c r="E397" s="8" t="s">
        <v>187</v>
      </c>
      <c r="F397" s="9">
        <v>1.0389999999999999</v>
      </c>
      <c r="G397" s="1">
        <v>6</v>
      </c>
      <c r="H397" s="1">
        <v>6</v>
      </c>
      <c r="I397" s="1">
        <v>0</v>
      </c>
      <c r="J397" t="s">
        <v>3870</v>
      </c>
    </row>
    <row r="398" spans="1:10" x14ac:dyDescent="0.25">
      <c r="A398" t="s">
        <v>3458</v>
      </c>
      <c r="B398" t="s">
        <v>1759</v>
      </c>
      <c r="C398" s="2">
        <v>4.26E-4</v>
      </c>
      <c r="D398" s="8" t="s">
        <v>187</v>
      </c>
      <c r="E398" s="8" t="s">
        <v>187</v>
      </c>
      <c r="F398" s="9" t="s">
        <v>187</v>
      </c>
      <c r="G398" s="1">
        <v>4</v>
      </c>
      <c r="H398" s="1">
        <v>4</v>
      </c>
      <c r="I398" s="1">
        <v>0</v>
      </c>
      <c r="J398" t="s">
        <v>3871</v>
      </c>
    </row>
    <row r="399" spans="1:10" x14ac:dyDescent="0.25">
      <c r="A399" t="s">
        <v>3459</v>
      </c>
      <c r="B399" t="s">
        <v>1760</v>
      </c>
      <c r="C399" s="2">
        <v>4.26E-4</v>
      </c>
      <c r="D399" s="8" t="s">
        <v>187</v>
      </c>
      <c r="E399" s="8" t="s">
        <v>187</v>
      </c>
      <c r="F399" s="9">
        <v>-1</v>
      </c>
      <c r="G399" s="1">
        <v>4</v>
      </c>
      <c r="H399" s="1">
        <v>3</v>
      </c>
      <c r="I399" s="1">
        <v>1</v>
      </c>
      <c r="J399" t="s">
        <v>3872</v>
      </c>
    </row>
    <row r="400" spans="1:10" x14ac:dyDescent="0.25">
      <c r="A400" t="s">
        <v>3472</v>
      </c>
      <c r="B400" t="s">
        <v>1761</v>
      </c>
      <c r="C400" s="2">
        <v>4.26E-4</v>
      </c>
      <c r="D400" s="8" t="s">
        <v>187</v>
      </c>
      <c r="E400" s="8" t="s">
        <v>187</v>
      </c>
      <c r="F400" s="9" t="s">
        <v>187</v>
      </c>
      <c r="G400" s="1">
        <v>4</v>
      </c>
      <c r="H400" s="1">
        <v>3</v>
      </c>
      <c r="I400" s="1">
        <v>1</v>
      </c>
      <c r="J400" t="s">
        <v>3873</v>
      </c>
    </row>
    <row r="401" spans="1:10" x14ac:dyDescent="0.25">
      <c r="A401" t="s">
        <v>3456</v>
      </c>
      <c r="B401" t="s">
        <v>1762</v>
      </c>
      <c r="C401" s="2">
        <v>4.26E-4</v>
      </c>
      <c r="D401" s="8" t="s">
        <v>187</v>
      </c>
      <c r="E401" s="8" t="s">
        <v>187</v>
      </c>
      <c r="F401" s="9" t="s">
        <v>187</v>
      </c>
      <c r="G401" s="1">
        <v>4</v>
      </c>
      <c r="H401" s="1">
        <v>4</v>
      </c>
      <c r="I401" s="1">
        <v>0</v>
      </c>
      <c r="J401" t="s">
        <v>3874</v>
      </c>
    </row>
    <row r="402" spans="1:10" x14ac:dyDescent="0.25">
      <c r="A402" t="s">
        <v>3460</v>
      </c>
      <c r="B402" t="s">
        <v>1763</v>
      </c>
      <c r="C402" s="2">
        <v>4.26E-4</v>
      </c>
      <c r="D402" s="8" t="s">
        <v>187</v>
      </c>
      <c r="E402" s="8" t="s">
        <v>187</v>
      </c>
      <c r="F402" s="9">
        <v>0</v>
      </c>
      <c r="G402" s="1">
        <v>4</v>
      </c>
      <c r="H402" s="1">
        <v>4</v>
      </c>
      <c r="I402" s="1">
        <v>0</v>
      </c>
      <c r="J402" t="s">
        <v>3875</v>
      </c>
    </row>
    <row r="403" spans="1:10" x14ac:dyDescent="0.25">
      <c r="A403" t="s">
        <v>3459</v>
      </c>
      <c r="B403" t="s">
        <v>1764</v>
      </c>
      <c r="C403" s="2">
        <v>4.26E-4</v>
      </c>
      <c r="D403" s="8" t="s">
        <v>187</v>
      </c>
      <c r="E403" s="8" t="s">
        <v>187</v>
      </c>
      <c r="F403" s="9">
        <v>-1.4139999999999999</v>
      </c>
      <c r="G403" s="1">
        <v>4</v>
      </c>
      <c r="H403" s="1">
        <v>4</v>
      </c>
      <c r="I403" s="1">
        <v>0</v>
      </c>
      <c r="J403" t="s">
        <v>3876</v>
      </c>
    </row>
    <row r="404" spans="1:10" x14ac:dyDescent="0.25">
      <c r="A404" t="s">
        <v>3471</v>
      </c>
      <c r="B404" t="s">
        <v>1765</v>
      </c>
      <c r="C404" s="2">
        <v>4.26E-4</v>
      </c>
      <c r="D404" s="8" t="s">
        <v>187</v>
      </c>
      <c r="E404" s="8" t="s">
        <v>187</v>
      </c>
      <c r="F404" s="9">
        <v>1.9810000000000001</v>
      </c>
      <c r="G404" s="1">
        <v>4</v>
      </c>
      <c r="H404" s="1">
        <v>4</v>
      </c>
      <c r="I404" s="1">
        <v>0</v>
      </c>
      <c r="J404" t="s">
        <v>3877</v>
      </c>
    </row>
    <row r="405" spans="1:10" x14ac:dyDescent="0.25">
      <c r="A405" t="s">
        <v>3456</v>
      </c>
      <c r="B405" t="s">
        <v>1766</v>
      </c>
      <c r="C405" s="2">
        <v>4.2999999999999999E-4</v>
      </c>
      <c r="D405" s="8" t="s">
        <v>187</v>
      </c>
      <c r="E405" s="8" t="s">
        <v>187</v>
      </c>
      <c r="F405" s="9">
        <v>-1.6639999999999999</v>
      </c>
      <c r="G405" s="1">
        <v>19</v>
      </c>
      <c r="H405" s="1">
        <v>15</v>
      </c>
      <c r="I405" s="1">
        <v>4</v>
      </c>
      <c r="J405" t="s">
        <v>3878</v>
      </c>
    </row>
    <row r="406" spans="1:10" x14ac:dyDescent="0.25">
      <c r="A406" t="s">
        <v>3473</v>
      </c>
      <c r="B406" t="s">
        <v>1767</v>
      </c>
      <c r="C406" s="2">
        <v>4.3100000000000001E-4</v>
      </c>
      <c r="D406" s="8" t="s">
        <v>187</v>
      </c>
      <c r="E406" s="8" t="s">
        <v>93</v>
      </c>
      <c r="F406" s="9">
        <v>2.387</v>
      </c>
      <c r="G406" s="1">
        <v>18</v>
      </c>
      <c r="H406" s="1">
        <v>17</v>
      </c>
      <c r="I406" s="1">
        <v>1</v>
      </c>
      <c r="J406" t="s">
        <v>3879</v>
      </c>
    </row>
    <row r="407" spans="1:10" x14ac:dyDescent="0.25">
      <c r="A407" t="s">
        <v>3464</v>
      </c>
      <c r="B407" t="s">
        <v>1768</v>
      </c>
      <c r="C407" s="2">
        <v>4.3399999999999998E-4</v>
      </c>
      <c r="D407" s="8" t="s">
        <v>187</v>
      </c>
      <c r="E407" s="8" t="s">
        <v>187</v>
      </c>
      <c r="F407" s="9">
        <v>1.982</v>
      </c>
      <c r="G407" s="1">
        <v>38</v>
      </c>
      <c r="H407" s="1">
        <v>26</v>
      </c>
      <c r="I407" s="1">
        <v>12</v>
      </c>
      <c r="J407" t="s">
        <v>3880</v>
      </c>
    </row>
    <row r="408" spans="1:10" x14ac:dyDescent="0.25">
      <c r="A408" t="s">
        <v>3456</v>
      </c>
      <c r="B408" t="s">
        <v>1769</v>
      </c>
      <c r="C408" s="2">
        <v>4.3899999999999999E-4</v>
      </c>
      <c r="D408" s="8" t="s">
        <v>187</v>
      </c>
      <c r="E408" s="8" t="s">
        <v>187</v>
      </c>
      <c r="F408" s="9">
        <v>6.6000000000000003E-2</v>
      </c>
      <c r="G408" s="1">
        <v>21</v>
      </c>
      <c r="H408" s="1">
        <v>14</v>
      </c>
      <c r="I408" s="1">
        <v>7</v>
      </c>
      <c r="J408" t="s">
        <v>3881</v>
      </c>
    </row>
    <row r="409" spans="1:10" x14ac:dyDescent="0.25">
      <c r="A409" t="s">
        <v>3459</v>
      </c>
      <c r="B409" t="s">
        <v>1770</v>
      </c>
      <c r="C409" s="2">
        <v>4.5399999999999998E-4</v>
      </c>
      <c r="D409" s="8" t="s">
        <v>187</v>
      </c>
      <c r="E409" s="8" t="s">
        <v>187</v>
      </c>
      <c r="F409" s="9">
        <v>0.44700000000000001</v>
      </c>
      <c r="G409" s="1">
        <v>15</v>
      </c>
      <c r="H409" s="1">
        <v>10</v>
      </c>
      <c r="I409" s="1">
        <v>5</v>
      </c>
      <c r="J409" t="s">
        <v>3882</v>
      </c>
    </row>
    <row r="410" spans="1:10" x14ac:dyDescent="0.25">
      <c r="A410" t="s">
        <v>3466</v>
      </c>
      <c r="B410" t="s">
        <v>1771</v>
      </c>
      <c r="C410" s="2">
        <v>4.5399999999999998E-4</v>
      </c>
      <c r="D410" s="8" t="s">
        <v>187</v>
      </c>
      <c r="E410" s="8" t="s">
        <v>187</v>
      </c>
      <c r="F410" s="9">
        <v>0</v>
      </c>
      <c r="G410" s="1">
        <v>7</v>
      </c>
      <c r="H410" s="1">
        <v>6</v>
      </c>
      <c r="I410" s="1">
        <v>1</v>
      </c>
      <c r="J410" t="s">
        <v>3883</v>
      </c>
    </row>
    <row r="411" spans="1:10" x14ac:dyDescent="0.25">
      <c r="A411" t="s">
        <v>3463</v>
      </c>
      <c r="B411" t="s">
        <v>1772</v>
      </c>
      <c r="C411" s="2">
        <v>4.5399999999999998E-4</v>
      </c>
      <c r="D411" s="8" t="s">
        <v>187</v>
      </c>
      <c r="E411" s="8" t="s">
        <v>187</v>
      </c>
      <c r="F411" s="9">
        <v>-0.80800000000000005</v>
      </c>
      <c r="G411" s="1">
        <v>7</v>
      </c>
      <c r="H411" s="1">
        <v>6</v>
      </c>
      <c r="I411" s="1">
        <v>1</v>
      </c>
      <c r="J411" t="s">
        <v>3884</v>
      </c>
    </row>
    <row r="412" spans="1:10" x14ac:dyDescent="0.25">
      <c r="A412" t="s">
        <v>3460</v>
      </c>
      <c r="B412" t="s">
        <v>1773</v>
      </c>
      <c r="C412" s="2">
        <v>4.6200000000000001E-4</v>
      </c>
      <c r="D412" s="8" t="s">
        <v>187</v>
      </c>
      <c r="E412" s="8" t="s">
        <v>93</v>
      </c>
      <c r="F412" s="9">
        <v>2.4569999999999999</v>
      </c>
      <c r="G412" s="1">
        <v>19</v>
      </c>
      <c r="H412" s="1">
        <v>16</v>
      </c>
      <c r="I412" s="1">
        <v>3</v>
      </c>
      <c r="J412" t="s">
        <v>3885</v>
      </c>
    </row>
    <row r="413" spans="1:10" x14ac:dyDescent="0.25">
      <c r="A413" t="s">
        <v>3459</v>
      </c>
      <c r="B413" t="s">
        <v>1774</v>
      </c>
      <c r="C413" s="2">
        <v>4.6399999999999989E-4</v>
      </c>
      <c r="D413" s="8">
        <v>-2.4790000000000001</v>
      </c>
      <c r="E413" s="8" t="s">
        <v>187</v>
      </c>
      <c r="F413" s="9">
        <v>-0.61399999999999999</v>
      </c>
      <c r="G413" s="1">
        <v>9</v>
      </c>
      <c r="H413" s="1">
        <v>8</v>
      </c>
      <c r="I413" s="1">
        <v>1</v>
      </c>
      <c r="J413" t="s">
        <v>3886</v>
      </c>
    </row>
    <row r="414" spans="1:10" x14ac:dyDescent="0.25">
      <c r="A414" t="s">
        <v>3457</v>
      </c>
      <c r="B414" t="s">
        <v>1775</v>
      </c>
      <c r="C414" s="2">
        <v>4.66E-4</v>
      </c>
      <c r="D414" s="8" t="s">
        <v>187</v>
      </c>
      <c r="E414" s="8" t="s">
        <v>92</v>
      </c>
      <c r="F414" s="9">
        <v>-2.1219999999999999</v>
      </c>
      <c r="G414" s="1">
        <v>28</v>
      </c>
      <c r="H414" s="1">
        <v>14</v>
      </c>
      <c r="I414" s="1">
        <v>14</v>
      </c>
      <c r="J414" t="s">
        <v>3887</v>
      </c>
    </row>
    <row r="415" spans="1:10" x14ac:dyDescent="0.25">
      <c r="A415" t="s">
        <v>2739</v>
      </c>
      <c r="B415" t="s">
        <v>1776</v>
      </c>
      <c r="C415" s="2">
        <v>4.6799999999999999E-4</v>
      </c>
      <c r="D415" s="8" t="s">
        <v>187</v>
      </c>
      <c r="E415" s="8" t="s">
        <v>93</v>
      </c>
      <c r="F415" s="9">
        <v>2.306</v>
      </c>
      <c r="G415" s="1">
        <v>21</v>
      </c>
      <c r="H415" s="1">
        <v>16</v>
      </c>
      <c r="I415" s="1">
        <v>5</v>
      </c>
      <c r="J415" t="s">
        <v>3888</v>
      </c>
    </row>
    <row r="416" spans="1:10" x14ac:dyDescent="0.25">
      <c r="A416" t="s">
        <v>3456</v>
      </c>
      <c r="B416" t="s">
        <v>1777</v>
      </c>
      <c r="C416" s="2">
        <v>4.8099999999999998E-4</v>
      </c>
      <c r="D416" s="8" t="s">
        <v>187</v>
      </c>
      <c r="E416" s="8" t="s">
        <v>187</v>
      </c>
      <c r="F416" s="9">
        <v>1.825</v>
      </c>
      <c r="G416" s="1">
        <v>23</v>
      </c>
      <c r="H416" s="1">
        <v>20</v>
      </c>
      <c r="I416" s="1">
        <v>3</v>
      </c>
      <c r="J416" t="s">
        <v>3889</v>
      </c>
    </row>
    <row r="417" spans="1:10" x14ac:dyDescent="0.25">
      <c r="A417" t="s">
        <v>3456</v>
      </c>
      <c r="B417" t="s">
        <v>1778</v>
      </c>
      <c r="C417" s="2">
        <v>4.8099999999999998E-4</v>
      </c>
      <c r="D417" s="8" t="s">
        <v>187</v>
      </c>
      <c r="E417" s="8" t="s">
        <v>187</v>
      </c>
      <c r="F417" s="9">
        <v>0.68500000000000005</v>
      </c>
      <c r="G417" s="1">
        <v>23</v>
      </c>
      <c r="H417" s="1">
        <v>17</v>
      </c>
      <c r="I417" s="1">
        <v>6</v>
      </c>
      <c r="J417" t="s">
        <v>3890</v>
      </c>
    </row>
    <row r="418" spans="1:10" x14ac:dyDescent="0.25">
      <c r="A418" t="s">
        <v>3461</v>
      </c>
      <c r="B418" t="s">
        <v>1779</v>
      </c>
      <c r="C418" s="2">
        <v>4.8799999999999999E-4</v>
      </c>
      <c r="D418" s="8" t="s">
        <v>187</v>
      </c>
      <c r="E418" s="8" t="s">
        <v>187</v>
      </c>
      <c r="F418" s="9">
        <v>0.38800000000000001</v>
      </c>
      <c r="G418" s="1">
        <v>8</v>
      </c>
      <c r="H418" s="1">
        <v>6</v>
      </c>
      <c r="I418" s="1">
        <v>2</v>
      </c>
      <c r="J418" t="s">
        <v>3891</v>
      </c>
    </row>
    <row r="419" spans="1:10" x14ac:dyDescent="0.25">
      <c r="A419" t="s">
        <v>3461</v>
      </c>
      <c r="B419" t="s">
        <v>1780</v>
      </c>
      <c r="C419" s="2">
        <v>4.9100000000000001E-4</v>
      </c>
      <c r="D419" s="8" t="s">
        <v>187</v>
      </c>
      <c r="E419" s="8" t="s">
        <v>93</v>
      </c>
      <c r="F419" s="9">
        <v>3.2879999999999998</v>
      </c>
      <c r="G419" s="1">
        <v>116</v>
      </c>
      <c r="H419" s="1">
        <v>82</v>
      </c>
      <c r="I419" s="1">
        <v>34</v>
      </c>
      <c r="J419" t="s">
        <v>3892</v>
      </c>
    </row>
    <row r="420" spans="1:10" x14ac:dyDescent="0.25">
      <c r="A420" t="s">
        <v>3464</v>
      </c>
      <c r="B420" t="s">
        <v>1781</v>
      </c>
      <c r="C420" s="2">
        <v>4.9699999999999994E-4</v>
      </c>
      <c r="D420" s="8" t="s">
        <v>187</v>
      </c>
      <c r="E420" s="8" t="s">
        <v>93</v>
      </c>
      <c r="F420" s="9">
        <v>2.66</v>
      </c>
      <c r="G420" s="1">
        <v>14</v>
      </c>
      <c r="H420" s="1">
        <v>12</v>
      </c>
      <c r="I420" s="1">
        <v>2</v>
      </c>
      <c r="J420" t="s">
        <v>3893</v>
      </c>
    </row>
    <row r="421" spans="1:10" x14ac:dyDescent="0.25">
      <c r="A421" t="s">
        <v>3456</v>
      </c>
      <c r="B421" t="s">
        <v>1782</v>
      </c>
      <c r="C421" s="2">
        <v>5.0299999999999997E-4</v>
      </c>
      <c r="D421" s="8" t="s">
        <v>187</v>
      </c>
      <c r="E421" s="8" t="s">
        <v>187</v>
      </c>
      <c r="F421" s="9">
        <v>1.4630000000000001</v>
      </c>
      <c r="G421" s="1">
        <v>12</v>
      </c>
      <c r="H421" s="1">
        <v>12</v>
      </c>
      <c r="I421" s="1">
        <v>0</v>
      </c>
      <c r="J421" t="s">
        <v>3894</v>
      </c>
    </row>
    <row r="422" spans="1:10" x14ac:dyDescent="0.25">
      <c r="A422" t="s">
        <v>3467</v>
      </c>
      <c r="B422" t="s">
        <v>1783</v>
      </c>
      <c r="C422" s="2">
        <v>5.0599999999999994E-4</v>
      </c>
      <c r="D422" s="8" t="s">
        <v>187</v>
      </c>
      <c r="E422" s="8" t="s">
        <v>187</v>
      </c>
      <c r="F422" s="9">
        <v>0.81599999999999995</v>
      </c>
      <c r="G422" s="1">
        <v>27</v>
      </c>
      <c r="H422" s="1">
        <v>18</v>
      </c>
      <c r="I422" s="1">
        <v>9</v>
      </c>
      <c r="J422" t="s">
        <v>3895</v>
      </c>
    </row>
    <row r="423" spans="1:10" x14ac:dyDescent="0.25">
      <c r="A423" t="s">
        <v>3454</v>
      </c>
      <c r="B423" t="s">
        <v>1784</v>
      </c>
      <c r="C423" s="2">
        <v>5.0900000000000001E-4</v>
      </c>
      <c r="D423" s="8" t="s">
        <v>187</v>
      </c>
      <c r="E423" s="8" t="s">
        <v>93</v>
      </c>
      <c r="F423" s="9">
        <v>2.8679999999999999</v>
      </c>
      <c r="G423" s="1">
        <v>47</v>
      </c>
      <c r="H423" s="1">
        <v>37</v>
      </c>
      <c r="I423" s="1">
        <v>10</v>
      </c>
      <c r="J423" t="s">
        <v>3896</v>
      </c>
    </row>
    <row r="424" spans="1:10" x14ac:dyDescent="0.25">
      <c r="A424" t="s">
        <v>3464</v>
      </c>
      <c r="B424" t="s">
        <v>1785</v>
      </c>
      <c r="C424" s="2">
        <v>5.2300000000000003E-4</v>
      </c>
      <c r="D424" s="8" t="s">
        <v>187</v>
      </c>
      <c r="E424" s="8" t="s">
        <v>93</v>
      </c>
      <c r="F424" s="9">
        <v>2.1440000000000001</v>
      </c>
      <c r="G424" s="1">
        <v>5</v>
      </c>
      <c r="H424" s="1">
        <v>5</v>
      </c>
      <c r="I424" s="1">
        <v>0</v>
      </c>
      <c r="J424" t="s">
        <v>3897</v>
      </c>
    </row>
    <row r="425" spans="1:10" x14ac:dyDescent="0.25">
      <c r="A425" t="s">
        <v>3462</v>
      </c>
      <c r="B425" t="s">
        <v>1786</v>
      </c>
      <c r="C425" s="2">
        <v>5.2300000000000003E-4</v>
      </c>
      <c r="D425" s="8" t="s">
        <v>187</v>
      </c>
      <c r="E425" s="8" t="s">
        <v>187</v>
      </c>
      <c r="F425" s="9">
        <v>0.55500000000000005</v>
      </c>
      <c r="G425" s="1">
        <v>5</v>
      </c>
      <c r="H425" s="1">
        <v>3</v>
      </c>
      <c r="I425" s="1">
        <v>2</v>
      </c>
      <c r="J425" t="s">
        <v>3898</v>
      </c>
    </row>
    <row r="426" spans="1:10" x14ac:dyDescent="0.25">
      <c r="A426" t="s">
        <v>3459</v>
      </c>
      <c r="B426" t="s">
        <v>1787</v>
      </c>
      <c r="C426" s="2">
        <v>5.2300000000000003E-4</v>
      </c>
      <c r="D426" s="8" t="s">
        <v>187</v>
      </c>
      <c r="E426" s="8" t="s">
        <v>92</v>
      </c>
      <c r="F426" s="9">
        <v>-2.2189999999999999</v>
      </c>
      <c r="G426" s="1">
        <v>5</v>
      </c>
      <c r="H426" s="1">
        <v>5</v>
      </c>
      <c r="I426" s="1">
        <v>0</v>
      </c>
      <c r="J426" t="s">
        <v>3899</v>
      </c>
    </row>
    <row r="427" spans="1:10" x14ac:dyDescent="0.25">
      <c r="A427" t="s">
        <v>3461</v>
      </c>
      <c r="B427" t="s">
        <v>1788</v>
      </c>
      <c r="C427" s="2">
        <v>5.2300000000000003E-4</v>
      </c>
      <c r="D427" s="8" t="s">
        <v>187</v>
      </c>
      <c r="E427" s="8" t="s">
        <v>187</v>
      </c>
      <c r="F427" s="9">
        <v>1</v>
      </c>
      <c r="G427" s="1">
        <v>5</v>
      </c>
      <c r="H427" s="1">
        <v>5</v>
      </c>
      <c r="I427" s="1">
        <v>0</v>
      </c>
      <c r="J427" t="s">
        <v>3900</v>
      </c>
    </row>
    <row r="428" spans="1:10" x14ac:dyDescent="0.25">
      <c r="A428" t="s">
        <v>3464</v>
      </c>
      <c r="B428" t="s">
        <v>1789</v>
      </c>
      <c r="C428" s="2">
        <v>5.3399999999999997E-4</v>
      </c>
      <c r="D428" s="8" t="s">
        <v>187</v>
      </c>
      <c r="E428" s="8" t="s">
        <v>187</v>
      </c>
      <c r="F428" s="9">
        <v>1.9330000000000001</v>
      </c>
      <c r="G428" s="1">
        <v>13</v>
      </c>
      <c r="H428" s="1">
        <v>11</v>
      </c>
      <c r="I428" s="1">
        <v>2</v>
      </c>
      <c r="J428" t="s">
        <v>3901</v>
      </c>
    </row>
    <row r="429" spans="1:10" x14ac:dyDescent="0.25">
      <c r="A429" t="s">
        <v>3454</v>
      </c>
      <c r="B429" t="s">
        <v>1790</v>
      </c>
      <c r="C429" s="2">
        <v>5.3399999999999997E-4</v>
      </c>
      <c r="D429" s="8" t="s">
        <v>187</v>
      </c>
      <c r="E429" s="8" t="s">
        <v>187</v>
      </c>
      <c r="F429" s="9">
        <v>1.744</v>
      </c>
      <c r="G429" s="1">
        <v>10</v>
      </c>
      <c r="H429" s="1">
        <v>9</v>
      </c>
      <c r="I429" s="1">
        <v>1</v>
      </c>
      <c r="J429" t="s">
        <v>3902</v>
      </c>
    </row>
    <row r="430" spans="1:10" x14ac:dyDescent="0.25">
      <c r="A430" t="s">
        <v>3465</v>
      </c>
      <c r="B430" t="s">
        <v>1791</v>
      </c>
      <c r="C430" s="2">
        <v>5.3700000000000004E-4</v>
      </c>
      <c r="D430" s="8" t="s">
        <v>187</v>
      </c>
      <c r="E430" s="8" t="s">
        <v>187</v>
      </c>
      <c r="F430" s="9">
        <v>-0.23899999999999999</v>
      </c>
      <c r="G430" s="1">
        <v>9</v>
      </c>
      <c r="H430" s="1">
        <v>6</v>
      </c>
      <c r="I430" s="1">
        <v>3</v>
      </c>
      <c r="J430" t="s">
        <v>3903</v>
      </c>
    </row>
    <row r="431" spans="1:10" x14ac:dyDescent="0.25">
      <c r="A431" t="s">
        <v>3461</v>
      </c>
      <c r="B431" t="s">
        <v>1792</v>
      </c>
      <c r="C431" s="2">
        <v>5.3700000000000004E-4</v>
      </c>
      <c r="D431" s="8" t="s">
        <v>187</v>
      </c>
      <c r="E431" s="8" t="s">
        <v>187</v>
      </c>
      <c r="F431" s="9">
        <v>0.22600000000000001</v>
      </c>
      <c r="G431" s="1">
        <v>9</v>
      </c>
      <c r="H431" s="1">
        <v>8</v>
      </c>
      <c r="I431" s="1">
        <v>1</v>
      </c>
      <c r="J431" t="s">
        <v>3904</v>
      </c>
    </row>
    <row r="432" spans="1:10" x14ac:dyDescent="0.25">
      <c r="A432" t="s">
        <v>3457</v>
      </c>
      <c r="B432" t="s">
        <v>1793</v>
      </c>
      <c r="C432" s="2">
        <v>5.4500000000000002E-4</v>
      </c>
      <c r="D432" s="8" t="s">
        <v>187</v>
      </c>
      <c r="E432" s="8" t="s">
        <v>187</v>
      </c>
      <c r="F432" s="9" t="s">
        <v>187</v>
      </c>
      <c r="G432" s="1">
        <v>14</v>
      </c>
      <c r="H432" s="1">
        <v>12</v>
      </c>
      <c r="I432" s="1">
        <v>2</v>
      </c>
      <c r="J432" t="s">
        <v>3905</v>
      </c>
    </row>
    <row r="433" spans="1:10" x14ac:dyDescent="0.25">
      <c r="A433" t="s">
        <v>3461</v>
      </c>
      <c r="B433" t="s">
        <v>1794</v>
      </c>
      <c r="C433" s="2">
        <v>5.5199999999999997E-4</v>
      </c>
      <c r="D433" s="8" t="s">
        <v>187</v>
      </c>
      <c r="E433" s="8" t="s">
        <v>187</v>
      </c>
      <c r="F433" s="9">
        <v>1.4159999999999999</v>
      </c>
      <c r="G433" s="1">
        <v>20</v>
      </c>
      <c r="H433" s="1">
        <v>14</v>
      </c>
      <c r="I433" s="1">
        <v>6</v>
      </c>
      <c r="J433" t="s">
        <v>3906</v>
      </c>
    </row>
    <row r="434" spans="1:10" x14ac:dyDescent="0.25">
      <c r="A434" t="s">
        <v>3464</v>
      </c>
      <c r="B434" t="s">
        <v>1795</v>
      </c>
      <c r="C434" s="2">
        <v>5.5400000000000002E-4</v>
      </c>
      <c r="D434" s="8" t="s">
        <v>187</v>
      </c>
      <c r="E434" s="8" t="s">
        <v>93</v>
      </c>
      <c r="F434" s="9">
        <v>2.2029999999999998</v>
      </c>
      <c r="G434" s="1">
        <v>7</v>
      </c>
      <c r="H434" s="1">
        <v>6</v>
      </c>
      <c r="I434" s="1">
        <v>1</v>
      </c>
      <c r="J434" t="s">
        <v>3907</v>
      </c>
    </row>
    <row r="435" spans="1:10" x14ac:dyDescent="0.25">
      <c r="A435" t="s">
        <v>3456</v>
      </c>
      <c r="B435" t="s">
        <v>1796</v>
      </c>
      <c r="C435" s="2">
        <v>5.5400000000000002E-4</v>
      </c>
      <c r="D435" s="8" t="s">
        <v>187</v>
      </c>
      <c r="E435" s="8" t="s">
        <v>187</v>
      </c>
      <c r="F435" s="9">
        <v>0</v>
      </c>
      <c r="G435" s="1">
        <v>7</v>
      </c>
      <c r="H435" s="1">
        <v>5</v>
      </c>
      <c r="I435" s="1">
        <v>2</v>
      </c>
      <c r="J435" t="s">
        <v>3908</v>
      </c>
    </row>
    <row r="436" spans="1:10" x14ac:dyDescent="0.25">
      <c r="A436" t="s">
        <v>2739</v>
      </c>
      <c r="B436" t="s">
        <v>1797</v>
      </c>
      <c r="C436" s="2">
        <v>5.5900000000000004E-4</v>
      </c>
      <c r="D436" s="8" t="s">
        <v>187</v>
      </c>
      <c r="E436" s="8" t="s">
        <v>187</v>
      </c>
      <c r="F436" s="9">
        <v>0.13</v>
      </c>
      <c r="G436" s="1">
        <v>12</v>
      </c>
      <c r="H436" s="1">
        <v>12</v>
      </c>
      <c r="I436" s="1">
        <v>0</v>
      </c>
      <c r="J436" t="s">
        <v>3909</v>
      </c>
    </row>
    <row r="437" spans="1:10" x14ac:dyDescent="0.25">
      <c r="A437" t="s">
        <v>3466</v>
      </c>
      <c r="B437" t="s">
        <v>1798</v>
      </c>
      <c r="C437" s="2">
        <v>5.5900000000000004E-4</v>
      </c>
      <c r="D437" s="8" t="s">
        <v>187</v>
      </c>
      <c r="E437" s="8" t="s">
        <v>187</v>
      </c>
      <c r="F437" s="9">
        <v>0.72399999999999998</v>
      </c>
      <c r="G437" s="1">
        <v>12</v>
      </c>
      <c r="H437" s="1">
        <v>11</v>
      </c>
      <c r="I437" s="1">
        <v>1</v>
      </c>
      <c r="J437" t="s">
        <v>3910</v>
      </c>
    </row>
    <row r="438" spans="1:10" x14ac:dyDescent="0.25">
      <c r="A438" t="s">
        <v>3466</v>
      </c>
      <c r="B438" t="s">
        <v>1799</v>
      </c>
      <c r="C438" s="2">
        <v>5.9599999999999996E-4</v>
      </c>
      <c r="D438" s="8" t="s">
        <v>187</v>
      </c>
      <c r="E438" s="8" t="s">
        <v>187</v>
      </c>
      <c r="F438" s="9">
        <v>-0.42599999999999999</v>
      </c>
      <c r="G438" s="1">
        <v>14</v>
      </c>
      <c r="H438" s="1">
        <v>8</v>
      </c>
      <c r="I438" s="1">
        <v>6</v>
      </c>
      <c r="J438" t="s">
        <v>3911</v>
      </c>
    </row>
    <row r="439" spans="1:10" x14ac:dyDescent="0.25">
      <c r="A439" t="s">
        <v>3458</v>
      </c>
      <c r="B439" t="s">
        <v>1800</v>
      </c>
      <c r="C439" s="2">
        <v>6.1900000000000008E-4</v>
      </c>
      <c r="D439" s="8" t="s">
        <v>187</v>
      </c>
      <c r="E439" s="8" t="s">
        <v>187</v>
      </c>
      <c r="F439" s="9">
        <v>1.1180000000000001</v>
      </c>
      <c r="G439" s="1">
        <v>9</v>
      </c>
      <c r="H439" s="1">
        <v>9</v>
      </c>
      <c r="I439" s="1">
        <v>0</v>
      </c>
      <c r="J439" t="s">
        <v>3912</v>
      </c>
    </row>
    <row r="440" spans="1:10" x14ac:dyDescent="0.25">
      <c r="A440" t="s">
        <v>3471</v>
      </c>
      <c r="B440" t="s">
        <v>1801</v>
      </c>
      <c r="C440" s="2">
        <v>6.1900000000000008E-4</v>
      </c>
      <c r="D440" s="8" t="s">
        <v>187</v>
      </c>
      <c r="E440" s="8" t="s">
        <v>187</v>
      </c>
      <c r="F440" s="9">
        <v>0.108</v>
      </c>
      <c r="G440" s="1">
        <v>9</v>
      </c>
      <c r="H440" s="1">
        <v>8</v>
      </c>
      <c r="I440" s="1">
        <v>1</v>
      </c>
      <c r="J440" t="s">
        <v>3913</v>
      </c>
    </row>
    <row r="441" spans="1:10" x14ac:dyDescent="0.25">
      <c r="A441" t="s">
        <v>3471</v>
      </c>
      <c r="B441" t="s">
        <v>1802</v>
      </c>
      <c r="C441" s="2">
        <v>6.2E-4</v>
      </c>
      <c r="D441" s="8" t="s">
        <v>187</v>
      </c>
      <c r="E441" s="8" t="s">
        <v>93</v>
      </c>
      <c r="F441" s="9">
        <v>2.4649999999999999</v>
      </c>
      <c r="G441" s="1">
        <v>12</v>
      </c>
      <c r="H441" s="1">
        <v>10</v>
      </c>
      <c r="I441" s="1">
        <v>2</v>
      </c>
      <c r="J441" t="s">
        <v>3914</v>
      </c>
    </row>
    <row r="442" spans="1:10" x14ac:dyDescent="0.25">
      <c r="A442" t="s">
        <v>3459</v>
      </c>
      <c r="B442" t="s">
        <v>1803</v>
      </c>
      <c r="C442" s="2">
        <v>6.2E-4</v>
      </c>
      <c r="D442" s="8" t="s">
        <v>187</v>
      </c>
      <c r="E442" s="8" t="s">
        <v>93</v>
      </c>
      <c r="F442" s="9">
        <v>2.76</v>
      </c>
      <c r="G442" s="1">
        <v>17</v>
      </c>
      <c r="H442" s="1">
        <v>15</v>
      </c>
      <c r="I442" s="1">
        <v>2</v>
      </c>
      <c r="J442" t="s">
        <v>3915</v>
      </c>
    </row>
    <row r="443" spans="1:10" x14ac:dyDescent="0.25">
      <c r="A443" t="s">
        <v>3478</v>
      </c>
      <c r="B443" t="s">
        <v>1804</v>
      </c>
      <c r="C443" s="2">
        <v>6.2799999999999998E-4</v>
      </c>
      <c r="D443" s="8" t="s">
        <v>187</v>
      </c>
      <c r="E443" s="8" t="s">
        <v>187</v>
      </c>
      <c r="F443" s="9">
        <v>-0.20799999999999999</v>
      </c>
      <c r="G443" s="1">
        <v>20</v>
      </c>
      <c r="H443" s="1">
        <v>14</v>
      </c>
      <c r="I443" s="1">
        <v>6</v>
      </c>
      <c r="J443" t="s">
        <v>3916</v>
      </c>
    </row>
    <row r="444" spans="1:10" x14ac:dyDescent="0.25">
      <c r="A444" t="s">
        <v>3464</v>
      </c>
      <c r="B444" t="s">
        <v>1805</v>
      </c>
      <c r="C444" s="2">
        <v>6.3000000000000003E-4</v>
      </c>
      <c r="D444" s="8" t="s">
        <v>187</v>
      </c>
      <c r="E444" s="8" t="s">
        <v>187</v>
      </c>
      <c r="F444" s="9">
        <v>1.738</v>
      </c>
      <c r="G444" s="1">
        <v>11</v>
      </c>
      <c r="H444" s="1">
        <v>9</v>
      </c>
      <c r="I444" s="1">
        <v>2</v>
      </c>
      <c r="J444" t="s">
        <v>3917</v>
      </c>
    </row>
    <row r="445" spans="1:10" x14ac:dyDescent="0.25">
      <c r="A445" t="s">
        <v>3454</v>
      </c>
      <c r="B445" t="s">
        <v>1806</v>
      </c>
      <c r="C445" s="2">
        <v>6.4999999999999997E-4</v>
      </c>
      <c r="D445" s="8" t="s">
        <v>187</v>
      </c>
      <c r="E445" s="8" t="s">
        <v>187</v>
      </c>
      <c r="F445" s="9">
        <v>0.29399999999999998</v>
      </c>
      <c r="G445" s="1">
        <v>42</v>
      </c>
      <c r="H445" s="1">
        <v>27</v>
      </c>
      <c r="I445" s="1">
        <v>15</v>
      </c>
      <c r="J445" t="s">
        <v>3918</v>
      </c>
    </row>
    <row r="446" spans="1:10" x14ac:dyDescent="0.25">
      <c r="A446" t="s">
        <v>3458</v>
      </c>
      <c r="B446" t="s">
        <v>1807</v>
      </c>
      <c r="C446" s="2">
        <v>6.6699999999999995E-4</v>
      </c>
      <c r="D446" s="8" t="s">
        <v>187</v>
      </c>
      <c r="E446" s="8" t="s">
        <v>93</v>
      </c>
      <c r="F446" s="9">
        <v>3.06</v>
      </c>
      <c r="G446" s="1">
        <v>17</v>
      </c>
      <c r="H446" s="1">
        <v>14</v>
      </c>
      <c r="I446" s="1">
        <v>3</v>
      </c>
      <c r="J446" t="s">
        <v>3919</v>
      </c>
    </row>
    <row r="447" spans="1:10" x14ac:dyDescent="0.25">
      <c r="A447" t="s">
        <v>3461</v>
      </c>
      <c r="B447" t="s">
        <v>1808</v>
      </c>
      <c r="C447" s="2">
        <v>6.7100000000000005E-4</v>
      </c>
      <c r="D447" s="8" t="s">
        <v>187</v>
      </c>
      <c r="E447" s="8" t="s">
        <v>187</v>
      </c>
      <c r="F447" s="9">
        <v>0.126</v>
      </c>
      <c r="G447" s="1">
        <v>7</v>
      </c>
      <c r="H447" s="1">
        <v>6</v>
      </c>
      <c r="I447" s="1">
        <v>1</v>
      </c>
      <c r="J447" t="s">
        <v>3920</v>
      </c>
    </row>
    <row r="448" spans="1:10" x14ac:dyDescent="0.25">
      <c r="A448" t="s">
        <v>3461</v>
      </c>
      <c r="B448" t="s">
        <v>1809</v>
      </c>
      <c r="C448" s="2">
        <v>6.7100000000000005E-4</v>
      </c>
      <c r="D448" s="8" t="s">
        <v>187</v>
      </c>
      <c r="E448" s="8" t="s">
        <v>187</v>
      </c>
      <c r="F448" s="9">
        <v>1.915</v>
      </c>
      <c r="G448" s="1">
        <v>7</v>
      </c>
      <c r="H448" s="1">
        <v>5</v>
      </c>
      <c r="I448" s="1">
        <v>2</v>
      </c>
      <c r="J448" t="s">
        <v>3921</v>
      </c>
    </row>
    <row r="449" spans="1:10" x14ac:dyDescent="0.25">
      <c r="A449" t="s">
        <v>3456</v>
      </c>
      <c r="B449" t="s">
        <v>1810</v>
      </c>
      <c r="C449" s="2">
        <v>6.78E-4</v>
      </c>
      <c r="D449" s="8" t="s">
        <v>187</v>
      </c>
      <c r="E449" s="8" t="s">
        <v>187</v>
      </c>
      <c r="F449" s="9">
        <v>1.1850000000000001</v>
      </c>
      <c r="G449" s="1">
        <v>8</v>
      </c>
      <c r="H449" s="1">
        <v>5</v>
      </c>
      <c r="I449" s="1">
        <v>3</v>
      </c>
      <c r="J449" t="s">
        <v>3922</v>
      </c>
    </row>
    <row r="450" spans="1:10" x14ac:dyDescent="0.25">
      <c r="A450" t="s">
        <v>3455</v>
      </c>
      <c r="B450" t="s">
        <v>1811</v>
      </c>
      <c r="C450" s="2">
        <v>6.78E-4</v>
      </c>
      <c r="D450" s="8" t="s">
        <v>187</v>
      </c>
      <c r="E450" s="8" t="s">
        <v>93</v>
      </c>
      <c r="F450" s="9">
        <v>2.5880000000000001</v>
      </c>
      <c r="G450" s="1">
        <v>8</v>
      </c>
      <c r="H450" s="1">
        <v>6</v>
      </c>
      <c r="I450" s="1">
        <v>2</v>
      </c>
      <c r="J450" t="s">
        <v>3923</v>
      </c>
    </row>
    <row r="451" spans="1:10" x14ac:dyDescent="0.25">
      <c r="A451" t="s">
        <v>3455</v>
      </c>
      <c r="B451" t="s">
        <v>1812</v>
      </c>
      <c r="C451" s="2">
        <v>6.8400000000000004E-4</v>
      </c>
      <c r="D451" s="8" t="s">
        <v>187</v>
      </c>
      <c r="E451" s="8" t="s">
        <v>187</v>
      </c>
      <c r="F451" s="9">
        <v>1.1830000000000001</v>
      </c>
      <c r="G451" s="1">
        <v>4</v>
      </c>
      <c r="H451" s="1">
        <v>4</v>
      </c>
      <c r="I451" s="1">
        <v>0</v>
      </c>
      <c r="J451" t="s">
        <v>3924</v>
      </c>
    </row>
    <row r="452" spans="1:10" x14ac:dyDescent="0.25">
      <c r="A452" t="s">
        <v>3457</v>
      </c>
      <c r="B452" t="s">
        <v>1813</v>
      </c>
      <c r="C452" s="2">
        <v>6.8400000000000004E-4</v>
      </c>
      <c r="D452" s="8" t="s">
        <v>187</v>
      </c>
      <c r="E452" s="8" t="s">
        <v>187</v>
      </c>
      <c r="F452" s="9">
        <v>-1.0669999999999999</v>
      </c>
      <c r="G452" s="1">
        <v>4</v>
      </c>
      <c r="H452" s="1">
        <v>3</v>
      </c>
      <c r="I452" s="1">
        <v>1</v>
      </c>
      <c r="J452" t="s">
        <v>3925</v>
      </c>
    </row>
    <row r="453" spans="1:10" x14ac:dyDescent="0.25">
      <c r="A453" t="s">
        <v>3459</v>
      </c>
      <c r="B453" t="s">
        <v>1814</v>
      </c>
      <c r="C453" s="2">
        <v>6.8400000000000004E-4</v>
      </c>
      <c r="D453" s="8">
        <v>2.0369999999999999</v>
      </c>
      <c r="E453" s="8" t="s">
        <v>187</v>
      </c>
      <c r="F453" s="9">
        <v>-1</v>
      </c>
      <c r="G453" s="1">
        <v>4</v>
      </c>
      <c r="H453" s="1">
        <v>2</v>
      </c>
      <c r="I453" s="1">
        <v>2</v>
      </c>
      <c r="J453" t="s">
        <v>3926</v>
      </c>
    </row>
    <row r="454" spans="1:10" x14ac:dyDescent="0.25">
      <c r="A454" t="s">
        <v>3457</v>
      </c>
      <c r="B454" t="s">
        <v>1815</v>
      </c>
      <c r="C454" s="2">
        <v>6.8400000000000004E-4</v>
      </c>
      <c r="D454" s="8" t="s">
        <v>187</v>
      </c>
      <c r="E454" s="8" t="s">
        <v>187</v>
      </c>
      <c r="F454" s="9">
        <v>-0.24299999999999999</v>
      </c>
      <c r="G454" s="1">
        <v>4</v>
      </c>
      <c r="H454" s="1">
        <v>4</v>
      </c>
      <c r="I454" s="1">
        <v>0</v>
      </c>
      <c r="J454" t="s">
        <v>3927</v>
      </c>
    </row>
    <row r="455" spans="1:10" x14ac:dyDescent="0.25">
      <c r="A455" t="s">
        <v>3459</v>
      </c>
      <c r="B455" t="s">
        <v>1816</v>
      </c>
      <c r="C455" s="2">
        <v>6.8400000000000004E-4</v>
      </c>
      <c r="D455" s="8" t="s">
        <v>187</v>
      </c>
      <c r="E455" s="8" t="s">
        <v>187</v>
      </c>
      <c r="F455" s="9" t="s">
        <v>187</v>
      </c>
      <c r="G455" s="1">
        <v>4</v>
      </c>
      <c r="H455" s="1">
        <v>4</v>
      </c>
      <c r="I455" s="1">
        <v>0</v>
      </c>
      <c r="J455" t="s">
        <v>3928</v>
      </c>
    </row>
    <row r="456" spans="1:10" x14ac:dyDescent="0.25">
      <c r="A456" t="s">
        <v>3459</v>
      </c>
      <c r="B456" t="s">
        <v>1817</v>
      </c>
      <c r="C456" s="2">
        <v>6.8599999999999998E-4</v>
      </c>
      <c r="D456" s="8" t="s">
        <v>187</v>
      </c>
      <c r="E456" s="8" t="s">
        <v>187</v>
      </c>
      <c r="F456" s="9">
        <v>-0.63200000000000001</v>
      </c>
      <c r="G456" s="1">
        <v>10</v>
      </c>
      <c r="H456" s="1">
        <v>8</v>
      </c>
      <c r="I456" s="1">
        <v>2</v>
      </c>
      <c r="J456" t="s">
        <v>3929</v>
      </c>
    </row>
    <row r="457" spans="1:10" x14ac:dyDescent="0.25">
      <c r="A457" t="s">
        <v>3457</v>
      </c>
      <c r="B457" t="s">
        <v>1818</v>
      </c>
      <c r="C457" s="2">
        <v>6.8800000000000003E-4</v>
      </c>
      <c r="D457" s="8" t="s">
        <v>187</v>
      </c>
      <c r="E457" s="8" t="s">
        <v>187</v>
      </c>
      <c r="F457" s="9">
        <v>0.57699999999999996</v>
      </c>
      <c r="G457" s="1">
        <v>6</v>
      </c>
      <c r="H457" s="1">
        <v>6</v>
      </c>
      <c r="I457" s="1">
        <v>0</v>
      </c>
      <c r="J457" t="s">
        <v>3930</v>
      </c>
    </row>
    <row r="458" spans="1:10" x14ac:dyDescent="0.25">
      <c r="A458" t="s">
        <v>3462</v>
      </c>
      <c r="B458" t="s">
        <v>1819</v>
      </c>
      <c r="C458" s="2">
        <v>6.8800000000000003E-4</v>
      </c>
      <c r="D458" s="8" t="s">
        <v>187</v>
      </c>
      <c r="E458" s="8" t="s">
        <v>187</v>
      </c>
      <c r="F458" s="9">
        <v>0.625</v>
      </c>
      <c r="G458" s="1">
        <v>6</v>
      </c>
      <c r="H458" s="1">
        <v>4</v>
      </c>
      <c r="I458" s="1">
        <v>2</v>
      </c>
      <c r="J458" t="s">
        <v>3931</v>
      </c>
    </row>
    <row r="459" spans="1:10" x14ac:dyDescent="0.25">
      <c r="A459" t="s">
        <v>3456</v>
      </c>
      <c r="B459" t="s">
        <v>1820</v>
      </c>
      <c r="C459" s="2">
        <v>6.8800000000000003E-4</v>
      </c>
      <c r="D459" s="8" t="s">
        <v>187</v>
      </c>
      <c r="E459" s="8" t="s">
        <v>187</v>
      </c>
      <c r="F459" s="9">
        <v>0.83599999999999997</v>
      </c>
      <c r="G459" s="1">
        <v>6</v>
      </c>
      <c r="H459" s="1">
        <v>3</v>
      </c>
      <c r="I459" s="1">
        <v>3</v>
      </c>
      <c r="J459" t="s">
        <v>3932</v>
      </c>
    </row>
    <row r="460" spans="1:10" x14ac:dyDescent="0.25">
      <c r="A460" t="s">
        <v>3456</v>
      </c>
      <c r="B460" t="s">
        <v>1821</v>
      </c>
      <c r="C460" s="2">
        <v>6.8800000000000003E-4</v>
      </c>
      <c r="D460" s="8" t="s">
        <v>187</v>
      </c>
      <c r="E460" s="8" t="s">
        <v>187</v>
      </c>
      <c r="F460" s="9">
        <v>1.1919999999999999</v>
      </c>
      <c r="G460" s="1">
        <v>6</v>
      </c>
      <c r="H460" s="1">
        <v>4</v>
      </c>
      <c r="I460" s="1">
        <v>2</v>
      </c>
      <c r="J460" t="s">
        <v>3933</v>
      </c>
    </row>
    <row r="461" spans="1:10" x14ac:dyDescent="0.25">
      <c r="A461" t="s">
        <v>3455</v>
      </c>
      <c r="B461" t="s">
        <v>1822</v>
      </c>
      <c r="C461" s="2">
        <v>6.8800000000000003E-4</v>
      </c>
      <c r="D461" s="8" t="s">
        <v>187</v>
      </c>
      <c r="E461" s="8" t="s">
        <v>187</v>
      </c>
      <c r="F461" s="9">
        <v>-0.83499999999999996</v>
      </c>
      <c r="G461" s="1">
        <v>6</v>
      </c>
      <c r="H461" s="1">
        <v>6</v>
      </c>
      <c r="I461" s="1">
        <v>0</v>
      </c>
      <c r="J461" t="s">
        <v>3934</v>
      </c>
    </row>
    <row r="462" spans="1:10" x14ac:dyDescent="0.25">
      <c r="A462" t="s">
        <v>3466</v>
      </c>
      <c r="B462" t="s">
        <v>1823</v>
      </c>
      <c r="C462" s="2">
        <v>7.0399999999999998E-4</v>
      </c>
      <c r="D462" s="8" t="s">
        <v>187</v>
      </c>
      <c r="E462" s="8" t="s">
        <v>93</v>
      </c>
      <c r="F462" s="9">
        <v>2.4239999999999999</v>
      </c>
      <c r="G462" s="1">
        <v>11</v>
      </c>
      <c r="H462" s="1">
        <v>11</v>
      </c>
      <c r="I462" s="1">
        <v>0</v>
      </c>
      <c r="J462" t="s">
        <v>3935</v>
      </c>
    </row>
    <row r="463" spans="1:10" x14ac:dyDescent="0.25">
      <c r="A463" t="s">
        <v>3458</v>
      </c>
      <c r="B463" t="s">
        <v>1824</v>
      </c>
      <c r="C463" s="2">
        <v>7.1400000000000001E-4</v>
      </c>
      <c r="D463" s="8" t="s">
        <v>187</v>
      </c>
      <c r="E463" s="8" t="s">
        <v>187</v>
      </c>
      <c r="F463" s="9">
        <v>0.27700000000000002</v>
      </c>
      <c r="G463" s="1">
        <v>5</v>
      </c>
      <c r="H463" s="1">
        <v>3</v>
      </c>
      <c r="I463" s="1">
        <v>2</v>
      </c>
      <c r="J463" t="s">
        <v>3936</v>
      </c>
    </row>
    <row r="464" spans="1:10" x14ac:dyDescent="0.25">
      <c r="A464" t="s">
        <v>3464</v>
      </c>
      <c r="B464" t="s">
        <v>1825</v>
      </c>
      <c r="C464" s="2">
        <v>7.1400000000000001E-4</v>
      </c>
      <c r="D464" s="8" t="s">
        <v>187</v>
      </c>
      <c r="E464" s="8" t="s">
        <v>187</v>
      </c>
      <c r="F464" s="9">
        <v>1.1719999999999999</v>
      </c>
      <c r="G464" s="1">
        <v>5</v>
      </c>
      <c r="H464" s="1">
        <v>4</v>
      </c>
      <c r="I464" s="1">
        <v>1</v>
      </c>
      <c r="J464" t="s">
        <v>3937</v>
      </c>
    </row>
    <row r="465" spans="1:10" x14ac:dyDescent="0.25">
      <c r="A465" t="s">
        <v>3466</v>
      </c>
      <c r="B465" t="s">
        <v>1826</v>
      </c>
      <c r="C465" s="2">
        <v>7.1400000000000001E-4</v>
      </c>
      <c r="D465" s="8" t="s">
        <v>187</v>
      </c>
      <c r="E465" s="8" t="s">
        <v>187</v>
      </c>
      <c r="F465" s="9">
        <v>1.103</v>
      </c>
      <c r="G465" s="1">
        <v>5</v>
      </c>
      <c r="H465" s="1">
        <v>4</v>
      </c>
      <c r="I465" s="1">
        <v>1</v>
      </c>
      <c r="J465" t="s">
        <v>3938</v>
      </c>
    </row>
    <row r="466" spans="1:10" x14ac:dyDescent="0.25">
      <c r="A466" t="s">
        <v>3457</v>
      </c>
      <c r="B466" t="s">
        <v>1827</v>
      </c>
      <c r="C466" s="2">
        <v>7.1400000000000001E-4</v>
      </c>
      <c r="D466" s="8" t="s">
        <v>187</v>
      </c>
      <c r="E466" s="8" t="s">
        <v>187</v>
      </c>
      <c r="F466" s="9">
        <v>0.59399999999999997</v>
      </c>
      <c r="G466" s="1">
        <v>5</v>
      </c>
      <c r="H466" s="1">
        <v>4</v>
      </c>
      <c r="I466" s="1">
        <v>1</v>
      </c>
      <c r="J466" t="s">
        <v>3939</v>
      </c>
    </row>
    <row r="467" spans="1:10" x14ac:dyDescent="0.25">
      <c r="A467" t="s">
        <v>3461</v>
      </c>
      <c r="B467" t="s">
        <v>1828</v>
      </c>
      <c r="C467" s="2">
        <v>7.1400000000000001E-4</v>
      </c>
      <c r="D467" s="8" t="s">
        <v>187</v>
      </c>
      <c r="E467" s="8" t="s">
        <v>92</v>
      </c>
      <c r="F467" s="9">
        <v>-2.2360000000000002</v>
      </c>
      <c r="G467" s="1">
        <v>5</v>
      </c>
      <c r="H467" s="1">
        <v>5</v>
      </c>
      <c r="I467" s="1">
        <v>0</v>
      </c>
      <c r="J467" t="s">
        <v>3940</v>
      </c>
    </row>
    <row r="468" spans="1:10" x14ac:dyDescent="0.25">
      <c r="A468" t="s">
        <v>3458</v>
      </c>
      <c r="B468" t="s">
        <v>1829</v>
      </c>
      <c r="C468" s="2">
        <v>7.5900000000000002E-4</v>
      </c>
      <c r="D468" s="8" t="s">
        <v>187</v>
      </c>
      <c r="E468" s="8" t="s">
        <v>187</v>
      </c>
      <c r="F468" s="9">
        <v>1.905</v>
      </c>
      <c r="G468" s="1">
        <v>12</v>
      </c>
      <c r="H468" s="1">
        <v>10</v>
      </c>
      <c r="I468" s="1">
        <v>2</v>
      </c>
      <c r="J468" t="s">
        <v>3941</v>
      </c>
    </row>
    <row r="469" spans="1:10" x14ac:dyDescent="0.25">
      <c r="A469" t="s">
        <v>3468</v>
      </c>
      <c r="B469" t="s">
        <v>1830</v>
      </c>
      <c r="C469" s="2">
        <v>7.7499999999999997E-4</v>
      </c>
      <c r="D469" s="8" t="s">
        <v>187</v>
      </c>
      <c r="E469" s="8" t="s">
        <v>187</v>
      </c>
      <c r="F469" s="9">
        <v>-1.69</v>
      </c>
      <c r="G469" s="1">
        <v>10</v>
      </c>
      <c r="H469" s="1">
        <v>8</v>
      </c>
      <c r="I469" s="1">
        <v>2</v>
      </c>
      <c r="J469" t="s">
        <v>3942</v>
      </c>
    </row>
    <row r="470" spans="1:10" x14ac:dyDescent="0.25">
      <c r="A470" t="s">
        <v>3456</v>
      </c>
      <c r="B470" t="s">
        <v>1831</v>
      </c>
      <c r="C470" s="2">
        <v>7.85E-4</v>
      </c>
      <c r="D470" s="8">
        <v>2.3149999999999999</v>
      </c>
      <c r="E470" s="8" t="s">
        <v>187</v>
      </c>
      <c r="F470" s="9">
        <v>-0.128</v>
      </c>
      <c r="G470" s="1">
        <v>11</v>
      </c>
      <c r="H470" s="1">
        <v>8</v>
      </c>
      <c r="I470" s="1">
        <v>3</v>
      </c>
      <c r="J470" t="s">
        <v>3943</v>
      </c>
    </row>
    <row r="471" spans="1:10" x14ac:dyDescent="0.25">
      <c r="A471" t="s">
        <v>3456</v>
      </c>
      <c r="B471" t="s">
        <v>1832</v>
      </c>
      <c r="C471" s="2">
        <v>7.85E-4</v>
      </c>
      <c r="D471" s="8" t="s">
        <v>187</v>
      </c>
      <c r="E471" s="8" t="s">
        <v>187</v>
      </c>
      <c r="F471" s="9">
        <v>0.63100000000000001</v>
      </c>
      <c r="G471" s="1">
        <v>11</v>
      </c>
      <c r="H471" s="1">
        <v>6</v>
      </c>
      <c r="I471" s="1">
        <v>5</v>
      </c>
      <c r="J471" t="s">
        <v>3944</v>
      </c>
    </row>
    <row r="472" spans="1:10" x14ac:dyDescent="0.25">
      <c r="A472" t="s">
        <v>3458</v>
      </c>
      <c r="B472" t="s">
        <v>1833</v>
      </c>
      <c r="C472" s="2">
        <v>7.9199999999999995E-4</v>
      </c>
      <c r="D472" s="8" t="s">
        <v>187</v>
      </c>
      <c r="E472" s="8" t="s">
        <v>187</v>
      </c>
      <c r="F472" s="9">
        <v>-8.3000000000000004E-2</v>
      </c>
      <c r="G472" s="1">
        <v>8</v>
      </c>
      <c r="H472" s="1">
        <v>6</v>
      </c>
      <c r="I472" s="1">
        <v>2</v>
      </c>
      <c r="J472" t="s">
        <v>3945</v>
      </c>
    </row>
    <row r="473" spans="1:10" x14ac:dyDescent="0.25">
      <c r="A473" t="s">
        <v>3471</v>
      </c>
      <c r="B473" t="s">
        <v>1834</v>
      </c>
      <c r="C473" s="2">
        <v>8.0699999999999999E-4</v>
      </c>
      <c r="D473" s="8" t="s">
        <v>187</v>
      </c>
      <c r="E473" s="8" t="s">
        <v>187</v>
      </c>
      <c r="F473" s="9">
        <v>1.706</v>
      </c>
      <c r="G473" s="1">
        <v>7</v>
      </c>
      <c r="H473" s="1">
        <v>5</v>
      </c>
      <c r="I473" s="1">
        <v>2</v>
      </c>
      <c r="J473" t="s">
        <v>3946</v>
      </c>
    </row>
    <row r="474" spans="1:10" x14ac:dyDescent="0.25">
      <c r="A474" t="s">
        <v>3465</v>
      </c>
      <c r="B474" t="s">
        <v>1835</v>
      </c>
      <c r="C474" s="2">
        <v>8.2899999999999988E-4</v>
      </c>
      <c r="D474" s="8">
        <v>4.1630000000000003</v>
      </c>
      <c r="E474" s="8" t="s">
        <v>187</v>
      </c>
      <c r="F474" s="9">
        <v>1.0129999999999999</v>
      </c>
      <c r="G474" s="1">
        <v>16</v>
      </c>
      <c r="H474" s="1">
        <v>15</v>
      </c>
      <c r="I474" s="1">
        <v>1</v>
      </c>
      <c r="J474" t="s">
        <v>3947</v>
      </c>
    </row>
    <row r="475" spans="1:10" x14ac:dyDescent="0.25">
      <c r="A475" t="s">
        <v>3456</v>
      </c>
      <c r="B475" t="s">
        <v>1836</v>
      </c>
      <c r="C475" s="2">
        <v>8.3800000000000009E-4</v>
      </c>
      <c r="D475" s="8" t="s">
        <v>187</v>
      </c>
      <c r="E475" s="8" t="s">
        <v>92</v>
      </c>
      <c r="F475" s="9">
        <v>-2.0099999999999998</v>
      </c>
      <c r="G475" s="1">
        <v>12</v>
      </c>
      <c r="H475" s="1">
        <v>5</v>
      </c>
      <c r="I475" s="1">
        <v>7</v>
      </c>
      <c r="J475" t="s">
        <v>3948</v>
      </c>
    </row>
    <row r="476" spans="1:10" x14ac:dyDescent="0.25">
      <c r="A476" t="s">
        <v>3464</v>
      </c>
      <c r="B476" t="s">
        <v>1837</v>
      </c>
      <c r="C476" s="2">
        <v>8.4499999999999994E-4</v>
      </c>
      <c r="D476" s="8" t="s">
        <v>187</v>
      </c>
      <c r="E476" s="8" t="s">
        <v>187</v>
      </c>
      <c r="F476" s="9" t="s">
        <v>187</v>
      </c>
      <c r="G476" s="1">
        <v>3</v>
      </c>
      <c r="H476" s="1">
        <v>3</v>
      </c>
      <c r="I476" s="1">
        <v>0</v>
      </c>
      <c r="J476" t="s">
        <v>3949</v>
      </c>
    </row>
    <row r="477" spans="1:10" x14ac:dyDescent="0.25">
      <c r="A477" t="s">
        <v>3459</v>
      </c>
      <c r="B477" t="s">
        <v>1838</v>
      </c>
      <c r="C477" s="2">
        <v>8.4499999999999994E-4</v>
      </c>
      <c r="D477" s="8" t="s">
        <v>187</v>
      </c>
      <c r="E477" s="8" t="s">
        <v>187</v>
      </c>
      <c r="F477" s="9" t="s">
        <v>187</v>
      </c>
      <c r="G477" s="1">
        <v>3</v>
      </c>
      <c r="H477" s="1">
        <v>3</v>
      </c>
      <c r="I477" s="1">
        <v>0</v>
      </c>
      <c r="J477" t="s">
        <v>3950</v>
      </c>
    </row>
    <row r="478" spans="1:10" x14ac:dyDescent="0.25">
      <c r="A478" t="s">
        <v>3456</v>
      </c>
      <c r="B478" t="s">
        <v>1839</v>
      </c>
      <c r="C478" s="2">
        <v>8.4499999999999994E-4</v>
      </c>
      <c r="D478" s="8" t="s">
        <v>187</v>
      </c>
      <c r="E478" s="8" t="s">
        <v>187</v>
      </c>
      <c r="F478" s="9" t="s">
        <v>187</v>
      </c>
      <c r="G478" s="1">
        <v>3</v>
      </c>
      <c r="H478" s="1">
        <v>2</v>
      </c>
      <c r="I478" s="1">
        <v>1</v>
      </c>
      <c r="J478" t="s">
        <v>3951</v>
      </c>
    </row>
    <row r="479" spans="1:10" x14ac:dyDescent="0.25">
      <c r="A479" t="s">
        <v>3456</v>
      </c>
      <c r="B479" t="s">
        <v>1840</v>
      </c>
      <c r="C479" s="2">
        <v>8.4499999999999994E-4</v>
      </c>
      <c r="D479" s="8" t="s">
        <v>187</v>
      </c>
      <c r="E479" s="8" t="s">
        <v>187</v>
      </c>
      <c r="F479" s="9" t="s">
        <v>187</v>
      </c>
      <c r="G479" s="1">
        <v>3</v>
      </c>
      <c r="H479" s="1">
        <v>2</v>
      </c>
      <c r="I479" s="1">
        <v>1</v>
      </c>
      <c r="J479" t="s">
        <v>3952</v>
      </c>
    </row>
    <row r="480" spans="1:10" x14ac:dyDescent="0.25">
      <c r="A480" t="s">
        <v>3457</v>
      </c>
      <c r="B480" t="s">
        <v>1841</v>
      </c>
      <c r="C480" s="2">
        <v>8.4499999999999994E-4</v>
      </c>
      <c r="D480" s="8" t="s">
        <v>187</v>
      </c>
      <c r="E480" s="8" t="s">
        <v>187</v>
      </c>
      <c r="F480" s="9" t="s">
        <v>187</v>
      </c>
      <c r="G480" s="1">
        <v>3</v>
      </c>
      <c r="H480" s="1">
        <v>3</v>
      </c>
      <c r="I480" s="1">
        <v>0</v>
      </c>
      <c r="J480" t="s">
        <v>3953</v>
      </c>
    </row>
    <row r="481" spans="1:10" x14ac:dyDescent="0.25">
      <c r="A481" t="s">
        <v>3459</v>
      </c>
      <c r="B481" t="s">
        <v>1842</v>
      </c>
      <c r="C481" s="2">
        <v>8.4499999999999994E-4</v>
      </c>
      <c r="D481" s="8">
        <v>46.203000000000003</v>
      </c>
      <c r="E481" s="8" t="s">
        <v>187</v>
      </c>
      <c r="F481" s="9" t="s">
        <v>187</v>
      </c>
      <c r="G481" s="1">
        <v>3</v>
      </c>
      <c r="H481" s="1">
        <v>3</v>
      </c>
      <c r="I481" s="1">
        <v>0</v>
      </c>
      <c r="J481" t="s">
        <v>3954</v>
      </c>
    </row>
    <row r="482" spans="1:10" x14ac:dyDescent="0.25">
      <c r="A482" t="s">
        <v>3461</v>
      </c>
      <c r="B482" t="s">
        <v>1843</v>
      </c>
      <c r="C482" s="2">
        <v>8.4499999999999994E-4</v>
      </c>
      <c r="D482" s="8" t="s">
        <v>187</v>
      </c>
      <c r="E482" s="8" t="s">
        <v>187</v>
      </c>
      <c r="F482" s="9" t="s">
        <v>187</v>
      </c>
      <c r="G482" s="1">
        <v>3</v>
      </c>
      <c r="H482" s="1">
        <v>3</v>
      </c>
      <c r="I482" s="1">
        <v>0</v>
      </c>
      <c r="J482" t="s">
        <v>3955</v>
      </c>
    </row>
    <row r="483" spans="1:10" x14ac:dyDescent="0.25">
      <c r="A483" t="s">
        <v>3474</v>
      </c>
      <c r="B483" t="s">
        <v>1844</v>
      </c>
      <c r="C483" s="2">
        <v>8.5399999999999994E-4</v>
      </c>
      <c r="D483" s="8" t="s">
        <v>187</v>
      </c>
      <c r="E483" s="8" t="s">
        <v>187</v>
      </c>
      <c r="F483" s="9">
        <v>1.7629999999999999</v>
      </c>
      <c r="G483" s="1">
        <v>13</v>
      </c>
      <c r="H483" s="1">
        <v>9</v>
      </c>
      <c r="I483" s="1">
        <v>4</v>
      </c>
      <c r="J483" t="s">
        <v>3956</v>
      </c>
    </row>
    <row r="484" spans="1:10" x14ac:dyDescent="0.25">
      <c r="A484" t="s">
        <v>2739</v>
      </c>
      <c r="B484" t="s">
        <v>1845</v>
      </c>
      <c r="C484" s="2">
        <v>8.5399999999999994E-4</v>
      </c>
      <c r="D484" s="8" t="s">
        <v>187</v>
      </c>
      <c r="E484" s="8" t="s">
        <v>187</v>
      </c>
      <c r="F484" s="9">
        <v>0.78</v>
      </c>
      <c r="G484" s="1">
        <v>13</v>
      </c>
      <c r="H484" s="1">
        <v>7</v>
      </c>
      <c r="I484" s="1">
        <v>6</v>
      </c>
      <c r="J484" t="s">
        <v>3957</v>
      </c>
    </row>
    <row r="485" spans="1:10" x14ac:dyDescent="0.25">
      <c r="A485" t="s">
        <v>3456</v>
      </c>
      <c r="B485" t="s">
        <v>1846</v>
      </c>
      <c r="C485" s="2">
        <v>8.6099999999999989E-4</v>
      </c>
      <c r="D485" s="8" t="s">
        <v>187</v>
      </c>
      <c r="E485" s="8" t="s">
        <v>187</v>
      </c>
      <c r="F485" s="9" t="s">
        <v>187</v>
      </c>
      <c r="G485" s="1">
        <v>6</v>
      </c>
      <c r="H485" s="1">
        <v>5</v>
      </c>
      <c r="I485" s="1">
        <v>1</v>
      </c>
      <c r="J485" t="s">
        <v>3958</v>
      </c>
    </row>
    <row r="486" spans="1:10" x14ac:dyDescent="0.25">
      <c r="A486" t="s">
        <v>3458</v>
      </c>
      <c r="B486" t="s">
        <v>1847</v>
      </c>
      <c r="C486" s="2">
        <v>8.6099999999999989E-4</v>
      </c>
      <c r="D486" s="8" t="s">
        <v>187</v>
      </c>
      <c r="E486" s="8" t="s">
        <v>187</v>
      </c>
      <c r="F486" s="9">
        <v>1.9930000000000001</v>
      </c>
      <c r="G486" s="1">
        <v>6</v>
      </c>
      <c r="H486" s="1">
        <v>6</v>
      </c>
      <c r="I486" s="1">
        <v>0</v>
      </c>
      <c r="J486" t="s">
        <v>3959</v>
      </c>
    </row>
    <row r="487" spans="1:10" x14ac:dyDescent="0.25">
      <c r="A487" t="s">
        <v>3456</v>
      </c>
      <c r="B487" t="s">
        <v>1848</v>
      </c>
      <c r="C487" s="2">
        <v>8.7300000000000008E-4</v>
      </c>
      <c r="D487" s="8" t="s">
        <v>187</v>
      </c>
      <c r="E487" s="8" t="s">
        <v>93</v>
      </c>
      <c r="F487" s="9">
        <v>2.7810000000000001</v>
      </c>
      <c r="G487" s="1">
        <v>10</v>
      </c>
      <c r="H487" s="1">
        <v>2</v>
      </c>
      <c r="I487" s="1">
        <v>8</v>
      </c>
      <c r="J487" t="s">
        <v>3960</v>
      </c>
    </row>
    <row r="488" spans="1:10" x14ac:dyDescent="0.25">
      <c r="A488" t="s">
        <v>3461</v>
      </c>
      <c r="B488" t="s">
        <v>1849</v>
      </c>
      <c r="C488" s="2">
        <v>8.7300000000000008E-4</v>
      </c>
      <c r="D488" s="8" t="s">
        <v>187</v>
      </c>
      <c r="E488" s="8" t="s">
        <v>187</v>
      </c>
      <c r="F488" s="9">
        <v>1.2649999999999999</v>
      </c>
      <c r="G488" s="1">
        <v>10</v>
      </c>
      <c r="H488" s="1">
        <v>9</v>
      </c>
      <c r="I488" s="1">
        <v>1</v>
      </c>
      <c r="J488" t="s">
        <v>3961</v>
      </c>
    </row>
    <row r="489" spans="1:10" x14ac:dyDescent="0.25">
      <c r="A489" t="s">
        <v>3459</v>
      </c>
      <c r="B489" t="s">
        <v>1850</v>
      </c>
      <c r="C489" s="2">
        <v>8.7399999999999999E-4</v>
      </c>
      <c r="D489" s="8" t="s">
        <v>187</v>
      </c>
      <c r="E489" s="8" t="s">
        <v>187</v>
      </c>
      <c r="F489" s="9">
        <v>0.30199999999999999</v>
      </c>
      <c r="G489" s="1">
        <v>11</v>
      </c>
      <c r="H489" s="1">
        <v>6</v>
      </c>
      <c r="I489" s="1">
        <v>5</v>
      </c>
      <c r="J489" t="s">
        <v>3962</v>
      </c>
    </row>
    <row r="490" spans="1:10" x14ac:dyDescent="0.25">
      <c r="A490" t="s">
        <v>3464</v>
      </c>
      <c r="B490" t="s">
        <v>1851</v>
      </c>
      <c r="C490" s="2">
        <v>8.7399999999999999E-4</v>
      </c>
      <c r="D490" s="8" t="s">
        <v>187</v>
      </c>
      <c r="E490" s="8" t="s">
        <v>187</v>
      </c>
      <c r="F490" s="9">
        <v>-0.59</v>
      </c>
      <c r="G490" s="1">
        <v>11</v>
      </c>
      <c r="H490" s="1">
        <v>10</v>
      </c>
      <c r="I490" s="1">
        <v>1</v>
      </c>
      <c r="J490" t="s">
        <v>3963</v>
      </c>
    </row>
    <row r="491" spans="1:10" x14ac:dyDescent="0.25">
      <c r="A491" t="s">
        <v>3469</v>
      </c>
      <c r="B491" t="s">
        <v>1852</v>
      </c>
      <c r="C491" s="2">
        <v>8.7399999999999999E-4</v>
      </c>
      <c r="D491" s="8" t="s">
        <v>187</v>
      </c>
      <c r="E491" s="8" t="s">
        <v>187</v>
      </c>
      <c r="F491" s="9">
        <v>-0.19900000000000001</v>
      </c>
      <c r="G491" s="1">
        <v>11</v>
      </c>
      <c r="H491" s="1">
        <v>8</v>
      </c>
      <c r="I491" s="1">
        <v>3</v>
      </c>
      <c r="J491" t="s">
        <v>3964</v>
      </c>
    </row>
    <row r="492" spans="1:10" x14ac:dyDescent="0.25">
      <c r="A492" t="s">
        <v>3459</v>
      </c>
      <c r="B492" t="s">
        <v>1853</v>
      </c>
      <c r="C492" s="2">
        <v>8.789999999999999E-4</v>
      </c>
      <c r="D492" s="8" t="s">
        <v>187</v>
      </c>
      <c r="E492" s="8" t="s">
        <v>187</v>
      </c>
      <c r="F492" s="9">
        <v>-0.93799999999999994</v>
      </c>
      <c r="G492" s="1">
        <v>15</v>
      </c>
      <c r="H492" s="1">
        <v>11</v>
      </c>
      <c r="I492" s="1">
        <v>4</v>
      </c>
      <c r="J492" t="s">
        <v>3965</v>
      </c>
    </row>
    <row r="493" spans="1:10" x14ac:dyDescent="0.25">
      <c r="A493" t="s">
        <v>3455</v>
      </c>
      <c r="B493" t="s">
        <v>1854</v>
      </c>
      <c r="C493" s="2">
        <v>8.789999999999999E-4</v>
      </c>
      <c r="D493" s="8" t="s">
        <v>187</v>
      </c>
      <c r="E493" s="8" t="s">
        <v>187</v>
      </c>
      <c r="F493" s="9">
        <v>1.798</v>
      </c>
      <c r="G493" s="1">
        <v>24</v>
      </c>
      <c r="H493" s="1">
        <v>18</v>
      </c>
      <c r="I493" s="1">
        <v>6</v>
      </c>
      <c r="J493" t="s">
        <v>3966</v>
      </c>
    </row>
    <row r="494" spans="1:10" x14ac:dyDescent="0.25">
      <c r="A494" t="s">
        <v>3462</v>
      </c>
      <c r="B494" t="s">
        <v>1855</v>
      </c>
      <c r="C494" s="2">
        <v>9.2200000000000008E-4</v>
      </c>
      <c r="D494" s="8" t="s">
        <v>187</v>
      </c>
      <c r="E494" s="8" t="s">
        <v>187</v>
      </c>
      <c r="F494" s="9">
        <v>-0.152</v>
      </c>
      <c r="G494" s="1">
        <v>8</v>
      </c>
      <c r="H494" s="1">
        <v>4</v>
      </c>
      <c r="I494" s="1">
        <v>4</v>
      </c>
      <c r="J494" t="s">
        <v>3967</v>
      </c>
    </row>
    <row r="495" spans="1:10" x14ac:dyDescent="0.25">
      <c r="A495" t="s">
        <v>3461</v>
      </c>
      <c r="B495" t="s">
        <v>1856</v>
      </c>
      <c r="C495" s="2">
        <v>9.2200000000000008E-4</v>
      </c>
      <c r="D495" s="8" t="s">
        <v>187</v>
      </c>
      <c r="E495" s="8" t="s">
        <v>187</v>
      </c>
      <c r="F495" s="9">
        <v>1.4</v>
      </c>
      <c r="G495" s="1">
        <v>8</v>
      </c>
      <c r="H495" s="1">
        <v>8</v>
      </c>
      <c r="I495" s="1">
        <v>0</v>
      </c>
      <c r="J495" t="s">
        <v>3968</v>
      </c>
    </row>
    <row r="496" spans="1:10" x14ac:dyDescent="0.25">
      <c r="A496" t="s">
        <v>3456</v>
      </c>
      <c r="B496" t="s">
        <v>1857</v>
      </c>
      <c r="C496" s="2">
        <v>9.2899999999999992E-4</v>
      </c>
      <c r="D496" s="8" t="s">
        <v>187</v>
      </c>
      <c r="E496" s="8" t="s">
        <v>93</v>
      </c>
      <c r="F496" s="9">
        <v>2.5430000000000001</v>
      </c>
      <c r="G496" s="1">
        <v>9</v>
      </c>
      <c r="H496" s="1">
        <v>8</v>
      </c>
      <c r="I496" s="1">
        <v>1</v>
      </c>
      <c r="J496" t="s">
        <v>3969</v>
      </c>
    </row>
    <row r="497" spans="1:10" x14ac:dyDescent="0.25">
      <c r="A497" t="s">
        <v>3466</v>
      </c>
      <c r="B497" t="s">
        <v>1858</v>
      </c>
      <c r="C497" s="2">
        <v>9.2899999999999992E-4</v>
      </c>
      <c r="D497" s="8" t="s">
        <v>187</v>
      </c>
      <c r="E497" s="8" t="s">
        <v>187</v>
      </c>
      <c r="F497" s="9">
        <v>-1</v>
      </c>
      <c r="G497" s="1">
        <v>9</v>
      </c>
      <c r="H497" s="1">
        <v>8</v>
      </c>
      <c r="I497" s="1">
        <v>1</v>
      </c>
      <c r="J497" t="s">
        <v>3970</v>
      </c>
    </row>
    <row r="498" spans="1:10" x14ac:dyDescent="0.25">
      <c r="A498" t="s">
        <v>3461</v>
      </c>
      <c r="B498" t="s">
        <v>1859</v>
      </c>
      <c r="C498" s="2">
        <v>9.2899999999999992E-4</v>
      </c>
      <c r="D498" s="8" t="s">
        <v>187</v>
      </c>
      <c r="E498" s="8" t="s">
        <v>187</v>
      </c>
      <c r="F498" s="9">
        <v>0.55500000000000005</v>
      </c>
      <c r="G498" s="1">
        <v>9</v>
      </c>
      <c r="H498" s="1">
        <v>8</v>
      </c>
      <c r="I498" s="1">
        <v>1</v>
      </c>
      <c r="J498" t="s">
        <v>3971</v>
      </c>
    </row>
    <row r="499" spans="1:10" x14ac:dyDescent="0.25">
      <c r="A499" t="s">
        <v>3457</v>
      </c>
      <c r="B499" t="s">
        <v>1860</v>
      </c>
      <c r="C499" s="2">
        <v>9.5199999999999994E-4</v>
      </c>
      <c r="D499" s="8" t="s">
        <v>187</v>
      </c>
      <c r="E499" s="8" t="s">
        <v>92</v>
      </c>
      <c r="F499" s="9">
        <v>-2</v>
      </c>
      <c r="G499" s="1">
        <v>5</v>
      </c>
      <c r="H499" s="1">
        <v>5</v>
      </c>
      <c r="I499" s="1">
        <v>0</v>
      </c>
      <c r="J499" t="s">
        <v>3972</v>
      </c>
    </row>
    <row r="500" spans="1:10" x14ac:dyDescent="0.25">
      <c r="A500" t="s">
        <v>3459</v>
      </c>
      <c r="B500" t="s">
        <v>1861</v>
      </c>
      <c r="C500" s="2">
        <v>9.5199999999999994E-4</v>
      </c>
      <c r="D500" s="8" t="s">
        <v>187</v>
      </c>
      <c r="E500" s="8" t="s">
        <v>187</v>
      </c>
      <c r="F500" s="9" t="s">
        <v>187</v>
      </c>
      <c r="G500" s="1">
        <v>5</v>
      </c>
      <c r="H500" s="1">
        <v>1</v>
      </c>
      <c r="I500" s="1">
        <v>4</v>
      </c>
      <c r="J500" t="s">
        <v>3973</v>
      </c>
    </row>
    <row r="501" spans="1:10" x14ac:dyDescent="0.25">
      <c r="A501" t="s">
        <v>3459</v>
      </c>
      <c r="B501" t="s">
        <v>1862</v>
      </c>
      <c r="C501" s="2">
        <v>9.5199999999999994E-4</v>
      </c>
      <c r="D501" s="8" t="s">
        <v>187</v>
      </c>
      <c r="E501" s="8" t="s">
        <v>187</v>
      </c>
      <c r="F501" s="9">
        <v>0.246</v>
      </c>
      <c r="G501" s="1">
        <v>5</v>
      </c>
      <c r="H501" s="1">
        <v>5</v>
      </c>
      <c r="I501" s="1">
        <v>0</v>
      </c>
      <c r="J501" t="s">
        <v>3974</v>
      </c>
    </row>
    <row r="502" spans="1:10" x14ac:dyDescent="0.25">
      <c r="A502" t="s">
        <v>3466</v>
      </c>
      <c r="B502" t="s">
        <v>1863</v>
      </c>
      <c r="C502" s="2">
        <v>9.5199999999999994E-4</v>
      </c>
      <c r="D502" s="8" t="s">
        <v>187</v>
      </c>
      <c r="E502" s="8" t="s">
        <v>187</v>
      </c>
      <c r="F502" s="9" t="s">
        <v>187</v>
      </c>
      <c r="G502" s="1">
        <v>5</v>
      </c>
      <c r="H502" s="1">
        <v>4</v>
      </c>
      <c r="I502" s="1">
        <v>1</v>
      </c>
      <c r="J502" t="s">
        <v>3975</v>
      </c>
    </row>
    <row r="503" spans="1:10" x14ac:dyDescent="0.25">
      <c r="A503" t="s">
        <v>3456</v>
      </c>
      <c r="B503" t="s">
        <v>1864</v>
      </c>
      <c r="C503" s="2">
        <v>9.5199999999999994E-4</v>
      </c>
      <c r="D503" s="8" t="s">
        <v>187</v>
      </c>
      <c r="E503" s="8" t="s">
        <v>187</v>
      </c>
      <c r="F503" s="9">
        <v>-0.81100000000000005</v>
      </c>
      <c r="G503" s="1">
        <v>5</v>
      </c>
      <c r="H503" s="1">
        <v>5</v>
      </c>
      <c r="I503" s="1">
        <v>0</v>
      </c>
      <c r="J503" t="s">
        <v>3976</v>
      </c>
    </row>
    <row r="504" spans="1:10" x14ac:dyDescent="0.25">
      <c r="A504" t="s">
        <v>3455</v>
      </c>
      <c r="B504" t="s">
        <v>1865</v>
      </c>
      <c r="C504" s="2">
        <v>9.5199999999999994E-4</v>
      </c>
      <c r="D504" s="8" t="s">
        <v>187</v>
      </c>
      <c r="E504" s="8" t="s">
        <v>187</v>
      </c>
      <c r="F504" s="9" t="s">
        <v>187</v>
      </c>
      <c r="G504" s="1">
        <v>5</v>
      </c>
      <c r="H504" s="1">
        <v>5</v>
      </c>
      <c r="I504" s="1">
        <v>0</v>
      </c>
      <c r="J504" t="s">
        <v>3977</v>
      </c>
    </row>
    <row r="505" spans="1:10" x14ac:dyDescent="0.25">
      <c r="A505" t="s">
        <v>3466</v>
      </c>
      <c r="B505" t="s">
        <v>1866</v>
      </c>
      <c r="C505" s="2">
        <v>9.59E-4</v>
      </c>
      <c r="D505" s="8" t="s">
        <v>187</v>
      </c>
      <c r="E505" s="8" t="s">
        <v>187</v>
      </c>
      <c r="F505" s="9">
        <v>1.363</v>
      </c>
      <c r="G505" s="1">
        <v>19</v>
      </c>
      <c r="H505" s="1">
        <v>17</v>
      </c>
      <c r="I505" s="1">
        <v>2</v>
      </c>
      <c r="J505" t="s">
        <v>3978</v>
      </c>
    </row>
    <row r="506" spans="1:10" x14ac:dyDescent="0.25">
      <c r="A506" t="s">
        <v>3473</v>
      </c>
      <c r="B506" t="s">
        <v>1867</v>
      </c>
      <c r="C506" s="2">
        <v>9.6400000000000001E-4</v>
      </c>
      <c r="D506" s="8" t="s">
        <v>187</v>
      </c>
      <c r="E506" s="8" t="s">
        <v>187</v>
      </c>
      <c r="F506" s="9">
        <v>-1.831</v>
      </c>
      <c r="G506" s="1">
        <v>28</v>
      </c>
      <c r="H506" s="1">
        <v>19</v>
      </c>
      <c r="I506" s="1">
        <v>9</v>
      </c>
      <c r="J506" t="s">
        <v>3979</v>
      </c>
    </row>
    <row r="507" spans="1:10" x14ac:dyDescent="0.25">
      <c r="A507" t="s">
        <v>3461</v>
      </c>
      <c r="B507" t="s">
        <v>1868</v>
      </c>
      <c r="C507" s="2">
        <v>9.9500000000000001E-4</v>
      </c>
      <c r="D507" s="8" t="s">
        <v>187</v>
      </c>
      <c r="E507" s="8" t="s">
        <v>187</v>
      </c>
      <c r="F507" s="9">
        <v>-8.8999999999999996E-2</v>
      </c>
      <c r="G507" s="1">
        <v>18</v>
      </c>
      <c r="H507" s="1">
        <v>13</v>
      </c>
      <c r="I507" s="1">
        <v>5</v>
      </c>
      <c r="J507" t="s">
        <v>3980</v>
      </c>
    </row>
    <row r="508" spans="1:10" x14ac:dyDescent="0.25">
      <c r="A508" t="s">
        <v>3461</v>
      </c>
      <c r="B508" t="s">
        <v>1869</v>
      </c>
      <c r="C508" s="2">
        <v>1.0200000000000001E-3</v>
      </c>
      <c r="D508" s="8" t="s">
        <v>187</v>
      </c>
      <c r="E508" s="8" t="s">
        <v>187</v>
      </c>
      <c r="F508" s="9" t="s">
        <v>187</v>
      </c>
      <c r="G508" s="1">
        <v>13</v>
      </c>
      <c r="H508" s="1">
        <v>11</v>
      </c>
      <c r="I508" s="1">
        <v>2</v>
      </c>
      <c r="J508" t="s">
        <v>3981</v>
      </c>
    </row>
    <row r="509" spans="1:10" x14ac:dyDescent="0.25">
      <c r="A509" t="s">
        <v>3454</v>
      </c>
      <c r="B509" t="s">
        <v>1870</v>
      </c>
      <c r="C509" s="2">
        <v>1.0300000000000001E-3</v>
      </c>
      <c r="D509" s="8" t="s">
        <v>187</v>
      </c>
      <c r="E509" s="8" t="s">
        <v>93</v>
      </c>
      <c r="F509" s="9">
        <v>2.0219999999999998</v>
      </c>
      <c r="G509" s="1">
        <v>16</v>
      </c>
      <c r="H509" s="1">
        <v>13</v>
      </c>
      <c r="I509" s="1">
        <v>3</v>
      </c>
      <c r="J509" t="s">
        <v>3982</v>
      </c>
    </row>
    <row r="510" spans="1:10" x14ac:dyDescent="0.25">
      <c r="A510" t="s">
        <v>3463</v>
      </c>
      <c r="B510" t="s">
        <v>1871</v>
      </c>
      <c r="C510" s="2">
        <v>1.0300000000000001E-3</v>
      </c>
      <c r="D510" s="8" t="s">
        <v>187</v>
      </c>
      <c r="E510" s="8" t="s">
        <v>187</v>
      </c>
      <c r="F510" s="9">
        <v>-1.3680000000000001</v>
      </c>
      <c r="G510" s="1">
        <v>16</v>
      </c>
      <c r="H510" s="1">
        <v>13</v>
      </c>
      <c r="I510" s="1">
        <v>3</v>
      </c>
      <c r="J510" t="s">
        <v>3983</v>
      </c>
    </row>
    <row r="511" spans="1:10" x14ac:dyDescent="0.25">
      <c r="A511" t="s">
        <v>3459</v>
      </c>
      <c r="B511" t="s">
        <v>1872</v>
      </c>
      <c r="C511" s="2">
        <v>1.0399999999999999E-3</v>
      </c>
      <c r="D511" s="8">
        <v>-2.4649999999999999</v>
      </c>
      <c r="E511" s="8" t="s">
        <v>187</v>
      </c>
      <c r="F511" s="9">
        <v>-0.33900000000000002</v>
      </c>
      <c r="G511" s="1">
        <v>4</v>
      </c>
      <c r="H511" s="1">
        <v>4</v>
      </c>
      <c r="I511" s="1">
        <v>0</v>
      </c>
      <c r="J511" t="s">
        <v>3984</v>
      </c>
    </row>
    <row r="512" spans="1:10" x14ac:dyDescent="0.25">
      <c r="A512" t="s">
        <v>3471</v>
      </c>
      <c r="B512" t="s">
        <v>1873</v>
      </c>
      <c r="C512" s="2">
        <v>1.0399999999999999E-3</v>
      </c>
      <c r="D512" s="8" t="s">
        <v>187</v>
      </c>
      <c r="E512" s="8" t="s">
        <v>187</v>
      </c>
      <c r="F512" s="9">
        <v>1.012</v>
      </c>
      <c r="G512" s="1">
        <v>4</v>
      </c>
      <c r="H512" s="1">
        <v>3</v>
      </c>
      <c r="I512" s="1">
        <v>1</v>
      </c>
      <c r="J512" t="s">
        <v>3985</v>
      </c>
    </row>
    <row r="513" spans="1:10" x14ac:dyDescent="0.25">
      <c r="A513" t="s">
        <v>3461</v>
      </c>
      <c r="B513" t="s">
        <v>1874</v>
      </c>
      <c r="C513" s="2">
        <v>1.0399999999999999E-3</v>
      </c>
      <c r="D513" s="8" t="s">
        <v>187</v>
      </c>
      <c r="E513" s="8" t="s">
        <v>187</v>
      </c>
      <c r="F513" s="9">
        <v>0.92700000000000005</v>
      </c>
      <c r="G513" s="1">
        <v>4</v>
      </c>
      <c r="H513" s="1">
        <v>4</v>
      </c>
      <c r="I513" s="1">
        <v>0</v>
      </c>
      <c r="J513" t="s">
        <v>3986</v>
      </c>
    </row>
    <row r="514" spans="1:10" x14ac:dyDescent="0.25">
      <c r="A514" t="s">
        <v>3461</v>
      </c>
      <c r="B514" t="s">
        <v>1875</v>
      </c>
      <c r="C514" s="2">
        <v>1.0399999999999999E-3</v>
      </c>
      <c r="D514" s="8" t="s">
        <v>187</v>
      </c>
      <c r="E514" s="8" t="s">
        <v>93</v>
      </c>
      <c r="F514" s="9">
        <v>2</v>
      </c>
      <c r="G514" s="1">
        <v>4</v>
      </c>
      <c r="H514" s="1">
        <v>4</v>
      </c>
      <c r="I514" s="1">
        <v>0</v>
      </c>
      <c r="J514" t="s">
        <v>3987</v>
      </c>
    </row>
    <row r="515" spans="1:10" x14ac:dyDescent="0.25">
      <c r="A515" t="s">
        <v>3461</v>
      </c>
      <c r="B515" t="s">
        <v>1876</v>
      </c>
      <c r="C515" s="2">
        <v>1.0499999999999999E-3</v>
      </c>
      <c r="D515" s="8" t="s">
        <v>187</v>
      </c>
      <c r="E515" s="8" t="s">
        <v>187</v>
      </c>
      <c r="F515" s="9">
        <v>-0.63600000000000001</v>
      </c>
      <c r="G515" s="1">
        <v>37</v>
      </c>
      <c r="H515" s="1">
        <v>30</v>
      </c>
      <c r="I515" s="1">
        <v>7</v>
      </c>
      <c r="J515" t="s">
        <v>3988</v>
      </c>
    </row>
    <row r="516" spans="1:10" x14ac:dyDescent="0.25">
      <c r="A516" t="s">
        <v>3466</v>
      </c>
      <c r="B516" t="s">
        <v>1877</v>
      </c>
      <c r="C516" s="2">
        <v>1.06E-3</v>
      </c>
      <c r="D516" s="8" t="s">
        <v>187</v>
      </c>
      <c r="E516" s="8" t="s">
        <v>93</v>
      </c>
      <c r="F516" s="9">
        <v>2.7810000000000001</v>
      </c>
      <c r="G516" s="1">
        <v>9</v>
      </c>
      <c r="H516" s="1">
        <v>9</v>
      </c>
      <c r="I516" s="1">
        <v>0</v>
      </c>
      <c r="J516" t="s">
        <v>3989</v>
      </c>
    </row>
    <row r="517" spans="1:10" x14ac:dyDescent="0.25">
      <c r="A517" t="s">
        <v>3458</v>
      </c>
      <c r="B517" t="s">
        <v>1878</v>
      </c>
      <c r="C517" s="2">
        <v>1.06E-3</v>
      </c>
      <c r="D517" s="8" t="s">
        <v>187</v>
      </c>
      <c r="E517" s="8" t="s">
        <v>187</v>
      </c>
      <c r="F517" s="9" t="s">
        <v>187</v>
      </c>
      <c r="G517" s="1">
        <v>9</v>
      </c>
      <c r="H517" s="1">
        <v>9</v>
      </c>
      <c r="I517" s="1">
        <v>0</v>
      </c>
      <c r="J517" t="s">
        <v>3990</v>
      </c>
    </row>
    <row r="518" spans="1:10" x14ac:dyDescent="0.25">
      <c r="A518" t="s">
        <v>3455</v>
      </c>
      <c r="B518" t="s">
        <v>1879</v>
      </c>
      <c r="C518" s="2">
        <v>1.07E-3</v>
      </c>
      <c r="D518" s="8" t="s">
        <v>187</v>
      </c>
      <c r="E518" s="8" t="s">
        <v>187</v>
      </c>
      <c r="F518" s="9">
        <v>1</v>
      </c>
      <c r="G518" s="1">
        <v>6</v>
      </c>
      <c r="H518" s="1">
        <v>5</v>
      </c>
      <c r="I518" s="1">
        <v>1</v>
      </c>
      <c r="J518" t="s">
        <v>3991</v>
      </c>
    </row>
    <row r="519" spans="1:10" x14ac:dyDescent="0.25">
      <c r="A519" t="s">
        <v>3456</v>
      </c>
      <c r="B519" t="s">
        <v>1880</v>
      </c>
      <c r="C519" s="2">
        <v>1.08E-3</v>
      </c>
      <c r="D519" s="8">
        <v>2.5390000000000001</v>
      </c>
      <c r="E519" s="8" t="s">
        <v>93</v>
      </c>
      <c r="F519" s="9">
        <v>2.2989999999999999</v>
      </c>
      <c r="G519" s="1">
        <v>11</v>
      </c>
      <c r="H519" s="1">
        <v>9</v>
      </c>
      <c r="I519" s="1">
        <v>2</v>
      </c>
      <c r="J519" t="s">
        <v>3992</v>
      </c>
    </row>
    <row r="520" spans="1:10" x14ac:dyDescent="0.25">
      <c r="A520" t="s">
        <v>3456</v>
      </c>
      <c r="B520" t="s">
        <v>1881</v>
      </c>
      <c r="C520" s="2">
        <v>1.08E-3</v>
      </c>
      <c r="D520" s="8" t="s">
        <v>187</v>
      </c>
      <c r="E520" s="8" t="s">
        <v>187</v>
      </c>
      <c r="F520" s="9" t="s">
        <v>187</v>
      </c>
      <c r="G520" s="1">
        <v>11</v>
      </c>
      <c r="H520" s="1">
        <v>11</v>
      </c>
      <c r="I520" s="1">
        <v>0</v>
      </c>
      <c r="J520" t="s">
        <v>3993</v>
      </c>
    </row>
    <row r="521" spans="1:10" x14ac:dyDescent="0.25">
      <c r="A521" t="s">
        <v>3456</v>
      </c>
      <c r="B521" t="s">
        <v>1882</v>
      </c>
      <c r="C521" s="2">
        <v>1.08E-3</v>
      </c>
      <c r="D521" s="8" t="s">
        <v>187</v>
      </c>
      <c r="E521" s="8" t="s">
        <v>187</v>
      </c>
      <c r="F521" s="9">
        <v>0</v>
      </c>
      <c r="G521" s="1">
        <v>14</v>
      </c>
      <c r="H521" s="1">
        <v>8</v>
      </c>
      <c r="I521" s="1">
        <v>6</v>
      </c>
      <c r="J521" t="s">
        <v>3994</v>
      </c>
    </row>
    <row r="522" spans="1:10" x14ac:dyDescent="0.25">
      <c r="A522" t="s">
        <v>3461</v>
      </c>
      <c r="B522" t="s">
        <v>1883</v>
      </c>
      <c r="C522" s="2">
        <v>1.1000000000000001E-3</v>
      </c>
      <c r="D522" s="8" t="s">
        <v>187</v>
      </c>
      <c r="E522" s="8" t="s">
        <v>93</v>
      </c>
      <c r="F522" s="9">
        <v>3.1619999999999999</v>
      </c>
      <c r="G522" s="1">
        <v>10</v>
      </c>
      <c r="H522" s="1">
        <v>6</v>
      </c>
      <c r="I522" s="1">
        <v>4</v>
      </c>
      <c r="J522" t="s">
        <v>3995</v>
      </c>
    </row>
    <row r="523" spans="1:10" x14ac:dyDescent="0.25">
      <c r="A523" t="s">
        <v>3462</v>
      </c>
      <c r="B523" t="s">
        <v>1884</v>
      </c>
      <c r="C523" s="2">
        <v>1.1100000000000001E-3</v>
      </c>
      <c r="D523" s="8" t="s">
        <v>187</v>
      </c>
      <c r="E523" s="8" t="s">
        <v>93</v>
      </c>
      <c r="F523" s="9">
        <v>4.0880000000000001</v>
      </c>
      <c r="G523" s="1">
        <v>28</v>
      </c>
      <c r="H523" s="1">
        <v>25</v>
      </c>
      <c r="I523" s="1">
        <v>3</v>
      </c>
      <c r="J523" t="s">
        <v>3996</v>
      </c>
    </row>
    <row r="524" spans="1:10" x14ac:dyDescent="0.25">
      <c r="A524" t="s">
        <v>3456</v>
      </c>
      <c r="B524" t="s">
        <v>1885</v>
      </c>
      <c r="C524" s="2">
        <v>1.1100000000000001E-3</v>
      </c>
      <c r="D524" s="8" t="s">
        <v>187</v>
      </c>
      <c r="E524" s="8" t="s">
        <v>93</v>
      </c>
      <c r="F524" s="9">
        <v>3.073</v>
      </c>
      <c r="G524" s="1">
        <v>23</v>
      </c>
      <c r="H524" s="1">
        <v>18</v>
      </c>
      <c r="I524" s="1">
        <v>5</v>
      </c>
      <c r="J524" t="s">
        <v>3997</v>
      </c>
    </row>
    <row r="525" spans="1:10" x14ac:dyDescent="0.25">
      <c r="A525" t="s">
        <v>3454</v>
      </c>
      <c r="B525" t="s">
        <v>1886</v>
      </c>
      <c r="C525" s="2">
        <v>1.1299999999999999E-3</v>
      </c>
      <c r="D525" s="8" t="s">
        <v>187</v>
      </c>
      <c r="E525" s="8" t="s">
        <v>187</v>
      </c>
      <c r="F525" s="9">
        <v>1.5740000000000001</v>
      </c>
      <c r="G525" s="1">
        <v>66</v>
      </c>
      <c r="H525" s="1">
        <v>44</v>
      </c>
      <c r="I525" s="1">
        <v>22</v>
      </c>
      <c r="J525" t="s">
        <v>3998</v>
      </c>
    </row>
    <row r="526" spans="1:10" x14ac:dyDescent="0.25">
      <c r="A526" t="s">
        <v>3459</v>
      </c>
      <c r="B526" t="s">
        <v>1887</v>
      </c>
      <c r="C526" s="2">
        <v>1.14E-3</v>
      </c>
      <c r="D526" s="8" t="s">
        <v>187</v>
      </c>
      <c r="E526" s="8" t="s">
        <v>187</v>
      </c>
      <c r="F526" s="9">
        <v>1.9139999999999999</v>
      </c>
      <c r="G526" s="1">
        <v>7</v>
      </c>
      <c r="H526" s="1">
        <v>6</v>
      </c>
      <c r="I526" s="1">
        <v>1</v>
      </c>
      <c r="J526" t="s">
        <v>3999</v>
      </c>
    </row>
    <row r="527" spans="1:10" x14ac:dyDescent="0.25">
      <c r="A527" t="s">
        <v>3459</v>
      </c>
      <c r="B527" t="s">
        <v>1888</v>
      </c>
      <c r="C527" s="2">
        <v>1.14E-3</v>
      </c>
      <c r="D527" s="8" t="s">
        <v>187</v>
      </c>
      <c r="E527" s="8" t="s">
        <v>92</v>
      </c>
      <c r="F527" s="9">
        <v>-2</v>
      </c>
      <c r="G527" s="1">
        <v>7</v>
      </c>
      <c r="H527" s="1">
        <v>5</v>
      </c>
      <c r="I527" s="1">
        <v>2</v>
      </c>
      <c r="J527" t="s">
        <v>4000</v>
      </c>
    </row>
    <row r="528" spans="1:10" x14ac:dyDescent="0.25">
      <c r="A528" t="s">
        <v>3456</v>
      </c>
      <c r="B528" t="s">
        <v>1889</v>
      </c>
      <c r="C528" s="2">
        <v>1.14E-3</v>
      </c>
      <c r="D528" s="8" t="s">
        <v>187</v>
      </c>
      <c r="E528" s="8" t="s">
        <v>187</v>
      </c>
      <c r="F528" s="9">
        <v>1.9119999999999999</v>
      </c>
      <c r="G528" s="1">
        <v>7</v>
      </c>
      <c r="H528" s="1">
        <v>7</v>
      </c>
      <c r="I528" s="1">
        <v>0</v>
      </c>
      <c r="J528" t="s">
        <v>4001</v>
      </c>
    </row>
    <row r="529" spans="1:10" x14ac:dyDescent="0.25">
      <c r="A529" t="s">
        <v>3462</v>
      </c>
      <c r="B529" t="s">
        <v>1890</v>
      </c>
      <c r="C529" s="2">
        <v>1.1800000000000001E-3</v>
      </c>
      <c r="D529" s="8" t="s">
        <v>187</v>
      </c>
      <c r="E529" s="8" t="s">
        <v>93</v>
      </c>
      <c r="F529" s="9">
        <v>3.5720000000000001</v>
      </c>
      <c r="G529" s="1">
        <v>46</v>
      </c>
      <c r="H529" s="1">
        <v>38</v>
      </c>
      <c r="I529" s="1">
        <v>8</v>
      </c>
      <c r="J529" t="s">
        <v>4002</v>
      </c>
    </row>
    <row r="530" spans="1:10" x14ac:dyDescent="0.25">
      <c r="A530" t="s">
        <v>3461</v>
      </c>
      <c r="B530" t="s">
        <v>1891</v>
      </c>
      <c r="C530" s="2">
        <v>1.24E-3</v>
      </c>
      <c r="D530" s="8" t="s">
        <v>187</v>
      </c>
      <c r="E530" s="8" t="s">
        <v>93</v>
      </c>
      <c r="F530" s="9">
        <v>2.2240000000000002</v>
      </c>
      <c r="G530" s="1">
        <v>5</v>
      </c>
      <c r="H530" s="1">
        <v>5</v>
      </c>
      <c r="I530" s="1">
        <v>0</v>
      </c>
      <c r="J530" t="s">
        <v>4003</v>
      </c>
    </row>
    <row r="531" spans="1:10" x14ac:dyDescent="0.25">
      <c r="A531" t="s">
        <v>3466</v>
      </c>
      <c r="B531" t="s">
        <v>1892</v>
      </c>
      <c r="C531" s="2">
        <v>1.24E-3</v>
      </c>
      <c r="D531" s="8" t="s">
        <v>187</v>
      </c>
      <c r="E531" s="8" t="s">
        <v>187</v>
      </c>
      <c r="F531" s="9">
        <v>0.68899999999999995</v>
      </c>
      <c r="G531" s="1">
        <v>5</v>
      </c>
      <c r="H531" s="1">
        <v>5</v>
      </c>
      <c r="I531" s="1">
        <v>0</v>
      </c>
      <c r="J531" t="s">
        <v>4004</v>
      </c>
    </row>
    <row r="532" spans="1:10" x14ac:dyDescent="0.25">
      <c r="A532" t="s">
        <v>3461</v>
      </c>
      <c r="B532" t="s">
        <v>1893</v>
      </c>
      <c r="C532" s="2">
        <v>1.24E-3</v>
      </c>
      <c r="D532" s="8" t="s">
        <v>187</v>
      </c>
      <c r="E532" s="8" t="s">
        <v>187</v>
      </c>
      <c r="F532" s="9">
        <v>0.44700000000000001</v>
      </c>
      <c r="G532" s="1">
        <v>5</v>
      </c>
      <c r="H532" s="1">
        <v>3</v>
      </c>
      <c r="I532" s="1">
        <v>2</v>
      </c>
      <c r="J532" t="s">
        <v>4005</v>
      </c>
    </row>
    <row r="533" spans="1:10" x14ac:dyDescent="0.25">
      <c r="A533" t="s">
        <v>3479</v>
      </c>
      <c r="B533" t="s">
        <v>1894</v>
      </c>
      <c r="C533" s="2">
        <v>1.2800000000000001E-3</v>
      </c>
      <c r="D533" s="8" t="s">
        <v>187</v>
      </c>
      <c r="E533" s="8" t="s">
        <v>93</v>
      </c>
      <c r="F533" s="9">
        <v>2.6459999999999999</v>
      </c>
      <c r="G533" s="1">
        <v>16</v>
      </c>
      <c r="H533" s="1">
        <v>14</v>
      </c>
      <c r="I533" s="1">
        <v>2</v>
      </c>
      <c r="J533" t="s">
        <v>4006</v>
      </c>
    </row>
    <row r="534" spans="1:10" x14ac:dyDescent="0.25">
      <c r="A534" t="s">
        <v>3456</v>
      </c>
      <c r="B534" t="s">
        <v>1895</v>
      </c>
      <c r="C534" s="2">
        <v>1.2899999999999999E-3</v>
      </c>
      <c r="D534" s="8" t="s">
        <v>187</v>
      </c>
      <c r="E534" s="8" t="s">
        <v>187</v>
      </c>
      <c r="F534" s="9">
        <v>1.246</v>
      </c>
      <c r="G534" s="1">
        <v>18</v>
      </c>
      <c r="H534" s="1">
        <v>15</v>
      </c>
      <c r="I534" s="1">
        <v>3</v>
      </c>
      <c r="J534" t="s">
        <v>4007</v>
      </c>
    </row>
    <row r="535" spans="1:10" x14ac:dyDescent="0.25">
      <c r="A535" t="s">
        <v>3456</v>
      </c>
      <c r="B535" t="s">
        <v>1896</v>
      </c>
      <c r="C535" s="2">
        <v>1.2899999999999999E-3</v>
      </c>
      <c r="D535" s="8" t="s">
        <v>187</v>
      </c>
      <c r="E535" s="8" t="s">
        <v>187</v>
      </c>
      <c r="F535" s="9" t="s">
        <v>187</v>
      </c>
      <c r="G535" s="1">
        <v>21</v>
      </c>
      <c r="H535" s="1">
        <v>20</v>
      </c>
      <c r="I535" s="1">
        <v>1</v>
      </c>
      <c r="J535" t="s">
        <v>4008</v>
      </c>
    </row>
    <row r="536" spans="1:10" x14ac:dyDescent="0.25">
      <c r="A536" t="s">
        <v>3456</v>
      </c>
      <c r="B536" t="s">
        <v>1897</v>
      </c>
      <c r="C536" s="2">
        <v>1.32E-3</v>
      </c>
      <c r="D536" s="8" t="s">
        <v>187</v>
      </c>
      <c r="E536" s="8" t="s">
        <v>93</v>
      </c>
      <c r="F536" s="9">
        <v>2.2010000000000001</v>
      </c>
      <c r="G536" s="1">
        <v>13</v>
      </c>
      <c r="H536" s="1">
        <v>7</v>
      </c>
      <c r="I536" s="1">
        <v>6</v>
      </c>
      <c r="J536" t="s">
        <v>4009</v>
      </c>
    </row>
    <row r="537" spans="1:10" x14ac:dyDescent="0.25">
      <c r="A537" t="s">
        <v>3471</v>
      </c>
      <c r="B537" t="s">
        <v>1898</v>
      </c>
      <c r="C537" s="2">
        <v>1.34E-3</v>
      </c>
      <c r="D537" s="8" t="s">
        <v>187</v>
      </c>
      <c r="E537" s="8" t="s">
        <v>187</v>
      </c>
      <c r="F537" s="9">
        <v>0.624</v>
      </c>
      <c r="G537" s="1">
        <v>26</v>
      </c>
      <c r="H537" s="1">
        <v>21</v>
      </c>
      <c r="I537" s="1">
        <v>5</v>
      </c>
      <c r="J537" t="s">
        <v>4010</v>
      </c>
    </row>
    <row r="538" spans="1:10" x14ac:dyDescent="0.25">
      <c r="A538" t="s">
        <v>3466</v>
      </c>
      <c r="B538" t="s">
        <v>1899</v>
      </c>
      <c r="C538" s="2">
        <v>1.34E-3</v>
      </c>
      <c r="D538" s="8" t="s">
        <v>187</v>
      </c>
      <c r="E538" s="8" t="s">
        <v>92</v>
      </c>
      <c r="F538" s="9">
        <v>-3</v>
      </c>
      <c r="G538" s="1">
        <v>12</v>
      </c>
      <c r="H538" s="1">
        <v>12</v>
      </c>
      <c r="I538" s="1">
        <v>0</v>
      </c>
      <c r="J538" t="s">
        <v>4011</v>
      </c>
    </row>
    <row r="539" spans="1:10" x14ac:dyDescent="0.25">
      <c r="A539" t="s">
        <v>3455</v>
      </c>
      <c r="B539" t="s">
        <v>1900</v>
      </c>
      <c r="C539" s="2">
        <v>1.3500000000000001E-3</v>
      </c>
      <c r="D539" s="8" t="s">
        <v>187</v>
      </c>
      <c r="E539" s="8" t="s">
        <v>187</v>
      </c>
      <c r="F539" s="9">
        <v>6.3E-2</v>
      </c>
      <c r="G539" s="1">
        <v>7</v>
      </c>
      <c r="H539" s="1">
        <v>5</v>
      </c>
      <c r="I539" s="1">
        <v>2</v>
      </c>
      <c r="J539" t="s">
        <v>4012</v>
      </c>
    </row>
    <row r="540" spans="1:10" x14ac:dyDescent="0.25">
      <c r="A540" t="s">
        <v>3461</v>
      </c>
      <c r="B540" t="s">
        <v>1901</v>
      </c>
      <c r="C540" s="2">
        <v>1.3500000000000001E-3</v>
      </c>
      <c r="D540" s="8" t="s">
        <v>187</v>
      </c>
      <c r="E540" s="8" t="s">
        <v>187</v>
      </c>
      <c r="F540" s="9">
        <v>-1</v>
      </c>
      <c r="G540" s="1">
        <v>9</v>
      </c>
      <c r="H540" s="1">
        <v>9</v>
      </c>
      <c r="I540" s="1">
        <v>0</v>
      </c>
      <c r="J540" t="s">
        <v>4013</v>
      </c>
    </row>
    <row r="541" spans="1:10" x14ac:dyDescent="0.25">
      <c r="A541" t="s">
        <v>3471</v>
      </c>
      <c r="B541" t="s">
        <v>1902</v>
      </c>
      <c r="C541" s="2">
        <v>1.3699999999999999E-3</v>
      </c>
      <c r="D541" s="8" t="s">
        <v>187</v>
      </c>
      <c r="E541" s="8" t="s">
        <v>93</v>
      </c>
      <c r="F541" s="9">
        <v>3.1160000000000001</v>
      </c>
      <c r="G541" s="1">
        <v>10</v>
      </c>
      <c r="H541" s="1">
        <v>9</v>
      </c>
      <c r="I541" s="1">
        <v>1</v>
      </c>
      <c r="J541" t="s">
        <v>4014</v>
      </c>
    </row>
    <row r="542" spans="1:10" x14ac:dyDescent="0.25">
      <c r="A542" t="s">
        <v>3457</v>
      </c>
      <c r="B542" t="s">
        <v>1903</v>
      </c>
      <c r="C542" s="2">
        <v>1.3699999999999999E-3</v>
      </c>
      <c r="D542" s="8" t="s">
        <v>187</v>
      </c>
      <c r="E542" s="8" t="s">
        <v>187</v>
      </c>
      <c r="F542" s="9">
        <v>0.55500000000000005</v>
      </c>
      <c r="G542" s="1">
        <v>14</v>
      </c>
      <c r="H542" s="1">
        <v>10</v>
      </c>
      <c r="I542" s="1">
        <v>4</v>
      </c>
      <c r="J542" t="s">
        <v>4015</v>
      </c>
    </row>
    <row r="543" spans="1:10" x14ac:dyDescent="0.25">
      <c r="A543" t="s">
        <v>2739</v>
      </c>
      <c r="B543" t="s">
        <v>1904</v>
      </c>
      <c r="C543" s="2">
        <v>1.4E-3</v>
      </c>
      <c r="D543" s="8" t="s">
        <v>187</v>
      </c>
      <c r="E543" s="8" t="s">
        <v>93</v>
      </c>
      <c r="F543" s="9">
        <v>3.6259999999999999</v>
      </c>
      <c r="G543" s="1">
        <v>27</v>
      </c>
      <c r="H543" s="1">
        <v>25</v>
      </c>
      <c r="I543" s="1">
        <v>2</v>
      </c>
      <c r="J543" t="s">
        <v>4016</v>
      </c>
    </row>
    <row r="544" spans="1:10" x14ac:dyDescent="0.25">
      <c r="A544" t="s">
        <v>3465</v>
      </c>
      <c r="B544" t="s">
        <v>1905</v>
      </c>
      <c r="C544" s="2">
        <v>1.41E-3</v>
      </c>
      <c r="D544" s="8" t="s">
        <v>187</v>
      </c>
      <c r="E544" s="8" t="s">
        <v>187</v>
      </c>
      <c r="F544" s="9">
        <v>1.7090000000000001</v>
      </c>
      <c r="G544" s="1">
        <v>8</v>
      </c>
      <c r="H544" s="1">
        <v>7</v>
      </c>
      <c r="I544" s="1">
        <v>1</v>
      </c>
      <c r="J544" t="s">
        <v>4017</v>
      </c>
    </row>
    <row r="545" spans="1:10" x14ac:dyDescent="0.25">
      <c r="A545" t="s">
        <v>3461</v>
      </c>
      <c r="B545" t="s">
        <v>1906</v>
      </c>
      <c r="C545" s="2">
        <v>1.4499999999999999E-3</v>
      </c>
      <c r="D545" s="8" t="s">
        <v>187</v>
      </c>
      <c r="E545" s="8" t="s">
        <v>187</v>
      </c>
      <c r="F545" s="9">
        <v>-0.39600000000000002</v>
      </c>
      <c r="G545" s="1">
        <v>11</v>
      </c>
      <c r="H545" s="1">
        <v>8</v>
      </c>
      <c r="I545" s="1">
        <v>3</v>
      </c>
      <c r="J545" t="s">
        <v>4018</v>
      </c>
    </row>
    <row r="546" spans="1:10" x14ac:dyDescent="0.25">
      <c r="A546" t="s">
        <v>3466</v>
      </c>
      <c r="B546" t="s">
        <v>1907</v>
      </c>
      <c r="C546" s="2">
        <v>1.47E-3</v>
      </c>
      <c r="D546" s="8" t="s">
        <v>187</v>
      </c>
      <c r="E546" s="8" t="s">
        <v>93</v>
      </c>
      <c r="F546" s="9">
        <v>2.121</v>
      </c>
      <c r="G546" s="1">
        <v>12</v>
      </c>
      <c r="H546" s="1">
        <v>11</v>
      </c>
      <c r="I546" s="1">
        <v>1</v>
      </c>
      <c r="J546" t="s">
        <v>4019</v>
      </c>
    </row>
    <row r="547" spans="1:10" x14ac:dyDescent="0.25">
      <c r="A547" t="s">
        <v>3459</v>
      </c>
      <c r="B547" t="s">
        <v>1908</v>
      </c>
      <c r="C547" s="2">
        <v>1.5E-3</v>
      </c>
      <c r="D547" s="8" t="s">
        <v>187</v>
      </c>
      <c r="E547" s="8" t="s">
        <v>187</v>
      </c>
      <c r="F547" s="9">
        <v>1</v>
      </c>
      <c r="G547" s="1">
        <v>4</v>
      </c>
      <c r="H547" s="1">
        <v>3</v>
      </c>
      <c r="I547" s="1">
        <v>1</v>
      </c>
      <c r="J547" t="s">
        <v>4020</v>
      </c>
    </row>
    <row r="548" spans="1:10" x14ac:dyDescent="0.25">
      <c r="A548" t="s">
        <v>3457</v>
      </c>
      <c r="B548" t="s">
        <v>1909</v>
      </c>
      <c r="C548" s="2">
        <v>1.5E-3</v>
      </c>
      <c r="D548" s="8" t="s">
        <v>187</v>
      </c>
      <c r="E548" s="8" t="s">
        <v>187</v>
      </c>
      <c r="F548" s="9">
        <v>1.387</v>
      </c>
      <c r="G548" s="1">
        <v>4</v>
      </c>
      <c r="H548" s="1">
        <v>3</v>
      </c>
      <c r="I548" s="1">
        <v>1</v>
      </c>
      <c r="J548" t="s">
        <v>4021</v>
      </c>
    </row>
    <row r="549" spans="1:10" x14ac:dyDescent="0.25">
      <c r="A549" t="s">
        <v>3459</v>
      </c>
      <c r="B549" t="s">
        <v>1910</v>
      </c>
      <c r="C549" s="2">
        <v>1.5E-3</v>
      </c>
      <c r="D549" s="8" t="s">
        <v>187</v>
      </c>
      <c r="E549" s="8" t="s">
        <v>187</v>
      </c>
      <c r="F549" s="9">
        <v>-1.091</v>
      </c>
      <c r="G549" s="1">
        <v>4</v>
      </c>
      <c r="H549" s="1">
        <v>4</v>
      </c>
      <c r="I549" s="1">
        <v>0</v>
      </c>
      <c r="J549" t="s">
        <v>4022</v>
      </c>
    </row>
    <row r="550" spans="1:10" x14ac:dyDescent="0.25">
      <c r="A550" t="s">
        <v>3456</v>
      </c>
      <c r="B550" t="s">
        <v>1911</v>
      </c>
      <c r="C550" s="2">
        <v>1.5E-3</v>
      </c>
      <c r="D550" s="8" t="s">
        <v>187</v>
      </c>
      <c r="E550" s="8" t="s">
        <v>187</v>
      </c>
      <c r="F550" s="9">
        <v>1.0129999999999999</v>
      </c>
      <c r="G550" s="1">
        <v>4</v>
      </c>
      <c r="H550" s="1">
        <v>4</v>
      </c>
      <c r="I550" s="1">
        <v>0</v>
      </c>
      <c r="J550" t="s">
        <v>4023</v>
      </c>
    </row>
    <row r="551" spans="1:10" x14ac:dyDescent="0.25">
      <c r="A551" t="s">
        <v>3476</v>
      </c>
      <c r="B551" t="s">
        <v>1912</v>
      </c>
      <c r="C551" s="2">
        <v>1.5E-3</v>
      </c>
      <c r="D551" s="8" t="s">
        <v>187</v>
      </c>
      <c r="E551" s="8" t="s">
        <v>187</v>
      </c>
      <c r="F551" s="9">
        <v>-1.6859999999999999</v>
      </c>
      <c r="G551" s="1">
        <v>4</v>
      </c>
      <c r="H551" s="1">
        <v>4</v>
      </c>
      <c r="I551" s="1">
        <v>0</v>
      </c>
      <c r="J551" t="s">
        <v>4024</v>
      </c>
    </row>
    <row r="552" spans="1:10" x14ac:dyDescent="0.25">
      <c r="A552" t="s">
        <v>3455</v>
      </c>
      <c r="B552" t="s">
        <v>1913</v>
      </c>
      <c r="C552" s="2">
        <v>1.5E-3</v>
      </c>
      <c r="D552" s="8" t="s">
        <v>187</v>
      </c>
      <c r="E552" s="8" t="s">
        <v>187</v>
      </c>
      <c r="F552" s="9">
        <v>1</v>
      </c>
      <c r="G552" s="1">
        <v>4</v>
      </c>
      <c r="H552" s="1">
        <v>4</v>
      </c>
      <c r="I552" s="1">
        <v>0</v>
      </c>
      <c r="J552" t="s">
        <v>3987</v>
      </c>
    </row>
    <row r="553" spans="1:10" x14ac:dyDescent="0.25">
      <c r="A553" t="s">
        <v>3456</v>
      </c>
      <c r="B553" t="s">
        <v>1914</v>
      </c>
      <c r="C553" s="2">
        <v>1.5200000000000001E-3</v>
      </c>
      <c r="D553" s="8" t="s">
        <v>187</v>
      </c>
      <c r="E553" s="8" t="s">
        <v>187</v>
      </c>
      <c r="F553" s="9">
        <v>0.10199999999999999</v>
      </c>
      <c r="G553" s="1">
        <v>23</v>
      </c>
      <c r="H553" s="1">
        <v>15</v>
      </c>
      <c r="I553" s="1">
        <v>8</v>
      </c>
      <c r="J553" t="s">
        <v>4025</v>
      </c>
    </row>
    <row r="554" spans="1:10" x14ac:dyDescent="0.25">
      <c r="A554" t="s">
        <v>3457</v>
      </c>
      <c r="B554" t="s">
        <v>1915</v>
      </c>
      <c r="C554" s="2">
        <v>1.5200000000000001E-3</v>
      </c>
      <c r="D554" s="8" t="s">
        <v>187</v>
      </c>
      <c r="E554" s="8" t="s">
        <v>187</v>
      </c>
      <c r="F554" s="9">
        <v>0.58799999999999997</v>
      </c>
      <c r="G554" s="1">
        <v>10</v>
      </c>
      <c r="H554" s="1">
        <v>9</v>
      </c>
      <c r="I554" s="1">
        <v>1</v>
      </c>
      <c r="J554" t="s">
        <v>4026</v>
      </c>
    </row>
    <row r="555" spans="1:10" x14ac:dyDescent="0.25">
      <c r="A555" t="s">
        <v>3461</v>
      </c>
      <c r="B555" t="s">
        <v>1916</v>
      </c>
      <c r="C555" s="2">
        <v>1.5299999999999999E-3</v>
      </c>
      <c r="D555" s="8" t="s">
        <v>187</v>
      </c>
      <c r="E555" s="8" t="s">
        <v>187</v>
      </c>
      <c r="F555" s="9">
        <v>0.26600000000000001</v>
      </c>
      <c r="G555" s="1">
        <v>9</v>
      </c>
      <c r="H555" s="1">
        <v>5</v>
      </c>
      <c r="I555" s="1">
        <v>4</v>
      </c>
      <c r="J555" t="s">
        <v>4027</v>
      </c>
    </row>
    <row r="556" spans="1:10" x14ac:dyDescent="0.25">
      <c r="A556" t="s">
        <v>3461</v>
      </c>
      <c r="B556" t="s">
        <v>1917</v>
      </c>
      <c r="C556" s="2">
        <v>1.5299999999999999E-3</v>
      </c>
      <c r="D556" s="8" t="s">
        <v>187</v>
      </c>
      <c r="E556" s="8" t="s">
        <v>187</v>
      </c>
      <c r="F556" s="9">
        <v>1.0649999999999999</v>
      </c>
      <c r="G556" s="1">
        <v>9</v>
      </c>
      <c r="H556" s="1">
        <v>6</v>
      </c>
      <c r="I556" s="1">
        <v>3</v>
      </c>
      <c r="J556" t="s">
        <v>4028</v>
      </c>
    </row>
    <row r="557" spans="1:10" x14ac:dyDescent="0.25">
      <c r="A557" t="s">
        <v>3461</v>
      </c>
      <c r="B557" t="s">
        <v>1918</v>
      </c>
      <c r="C557" s="2">
        <v>1.5499999999999999E-3</v>
      </c>
      <c r="D557" s="8" t="s">
        <v>187</v>
      </c>
      <c r="E557" s="8" t="s">
        <v>187</v>
      </c>
      <c r="F557" s="9">
        <v>-0.45200000000000001</v>
      </c>
      <c r="G557" s="1">
        <v>18</v>
      </c>
      <c r="H557" s="1">
        <v>12</v>
      </c>
      <c r="I557" s="1">
        <v>6</v>
      </c>
      <c r="J557" t="s">
        <v>4029</v>
      </c>
    </row>
    <row r="558" spans="1:10" x14ac:dyDescent="0.25">
      <c r="A558" t="s">
        <v>3461</v>
      </c>
      <c r="B558" t="s">
        <v>1919</v>
      </c>
      <c r="C558" s="2">
        <v>1.56E-3</v>
      </c>
      <c r="D558" s="8" t="s">
        <v>187</v>
      </c>
      <c r="E558" s="8" t="s">
        <v>93</v>
      </c>
      <c r="F558" s="9">
        <v>3.5019999999999998</v>
      </c>
      <c r="G558" s="1">
        <v>19</v>
      </c>
      <c r="H558" s="1">
        <v>14</v>
      </c>
      <c r="I558" s="1">
        <v>5</v>
      </c>
      <c r="J558" t="s">
        <v>4030</v>
      </c>
    </row>
    <row r="559" spans="1:10" x14ac:dyDescent="0.25">
      <c r="A559" t="s">
        <v>3461</v>
      </c>
      <c r="B559" t="s">
        <v>1920</v>
      </c>
      <c r="C559" s="2">
        <v>1.57E-3</v>
      </c>
      <c r="D559" s="8" t="s">
        <v>187</v>
      </c>
      <c r="E559" s="8" t="s">
        <v>187</v>
      </c>
      <c r="F559" s="9">
        <v>0.503</v>
      </c>
      <c r="G559" s="1">
        <v>22</v>
      </c>
      <c r="H559" s="1">
        <v>18</v>
      </c>
      <c r="I559" s="1">
        <v>4</v>
      </c>
      <c r="J559" t="s">
        <v>4031</v>
      </c>
    </row>
    <row r="560" spans="1:10" x14ac:dyDescent="0.25">
      <c r="A560" t="s">
        <v>3456</v>
      </c>
      <c r="B560" t="s">
        <v>1921</v>
      </c>
      <c r="C560" s="2">
        <v>1.58E-3</v>
      </c>
      <c r="D560" s="8" t="s">
        <v>187</v>
      </c>
      <c r="E560" s="8" t="s">
        <v>93</v>
      </c>
      <c r="F560" s="9">
        <v>2.177</v>
      </c>
      <c r="G560" s="1">
        <v>7</v>
      </c>
      <c r="H560" s="1">
        <v>7</v>
      </c>
      <c r="I560" s="1">
        <v>0</v>
      </c>
      <c r="J560" t="s">
        <v>4032</v>
      </c>
    </row>
    <row r="561" spans="1:10" x14ac:dyDescent="0.25">
      <c r="A561" t="s">
        <v>3458</v>
      </c>
      <c r="B561" t="s">
        <v>1922</v>
      </c>
      <c r="C561" s="2">
        <v>1.58E-3</v>
      </c>
      <c r="D561" s="8" t="s">
        <v>187</v>
      </c>
      <c r="E561" s="8" t="s">
        <v>93</v>
      </c>
      <c r="F561" s="9">
        <v>2.6459999999999999</v>
      </c>
      <c r="G561" s="1">
        <v>7</v>
      </c>
      <c r="H561" s="1">
        <v>7</v>
      </c>
      <c r="I561" s="1">
        <v>0</v>
      </c>
      <c r="J561" t="s">
        <v>4033</v>
      </c>
    </row>
    <row r="562" spans="1:10" x14ac:dyDescent="0.25">
      <c r="A562" t="s">
        <v>3461</v>
      </c>
      <c r="B562" t="s">
        <v>1923</v>
      </c>
      <c r="C562" s="2">
        <v>1.6000000000000001E-3</v>
      </c>
      <c r="D562" s="8" t="s">
        <v>187</v>
      </c>
      <c r="E562" s="8" t="s">
        <v>187</v>
      </c>
      <c r="F562" s="9">
        <v>1.4610000000000001</v>
      </c>
      <c r="G562" s="1">
        <v>5</v>
      </c>
      <c r="H562" s="1">
        <v>5</v>
      </c>
      <c r="I562" s="1">
        <v>0</v>
      </c>
      <c r="J562" t="s">
        <v>4034</v>
      </c>
    </row>
    <row r="563" spans="1:10" x14ac:dyDescent="0.25">
      <c r="A563" t="s">
        <v>3468</v>
      </c>
      <c r="B563" t="s">
        <v>1924</v>
      </c>
      <c r="C563" s="2">
        <v>1.6000000000000001E-3</v>
      </c>
      <c r="D563" s="8" t="s">
        <v>187</v>
      </c>
      <c r="E563" s="8" t="s">
        <v>187</v>
      </c>
      <c r="F563" s="9">
        <v>-0.44700000000000001</v>
      </c>
      <c r="G563" s="1">
        <v>5</v>
      </c>
      <c r="H563" s="1">
        <v>3</v>
      </c>
      <c r="I563" s="1">
        <v>2</v>
      </c>
      <c r="J563" t="s">
        <v>4035</v>
      </c>
    </row>
    <row r="564" spans="1:10" x14ac:dyDescent="0.25">
      <c r="A564" t="s">
        <v>3456</v>
      </c>
      <c r="B564" t="s">
        <v>1925</v>
      </c>
      <c r="C564" s="2">
        <v>1.6000000000000001E-3</v>
      </c>
      <c r="D564" s="8" t="s">
        <v>187</v>
      </c>
      <c r="E564" s="8" t="s">
        <v>93</v>
      </c>
      <c r="F564" s="9">
        <v>2.1589999999999998</v>
      </c>
      <c r="G564" s="1">
        <v>5</v>
      </c>
      <c r="H564" s="1">
        <v>5</v>
      </c>
      <c r="I564" s="1">
        <v>0</v>
      </c>
      <c r="J564" t="s">
        <v>4036</v>
      </c>
    </row>
    <row r="565" spans="1:10" x14ac:dyDescent="0.25">
      <c r="A565" t="s">
        <v>3461</v>
      </c>
      <c r="B565" t="s">
        <v>1926</v>
      </c>
      <c r="C565" s="2">
        <v>1.6000000000000001E-3</v>
      </c>
      <c r="D565" s="8" t="s">
        <v>187</v>
      </c>
      <c r="E565" s="8" t="s">
        <v>187</v>
      </c>
      <c r="F565" s="9">
        <v>-0.27700000000000002</v>
      </c>
      <c r="G565" s="1">
        <v>11</v>
      </c>
      <c r="H565" s="1">
        <v>8</v>
      </c>
      <c r="I565" s="1">
        <v>3</v>
      </c>
      <c r="J565" t="s">
        <v>4037</v>
      </c>
    </row>
    <row r="566" spans="1:10" x14ac:dyDescent="0.25">
      <c r="A566" t="s">
        <v>3461</v>
      </c>
      <c r="B566" t="s">
        <v>1927</v>
      </c>
      <c r="C566" s="2">
        <v>1.6199999999999999E-3</v>
      </c>
      <c r="D566" s="8" t="s">
        <v>187</v>
      </c>
      <c r="E566" s="8" t="s">
        <v>187</v>
      </c>
      <c r="F566" s="9">
        <v>0.378</v>
      </c>
      <c r="G566" s="1">
        <v>8</v>
      </c>
      <c r="H566" s="1">
        <v>5</v>
      </c>
      <c r="I566" s="1">
        <v>3</v>
      </c>
      <c r="J566" t="s">
        <v>4038</v>
      </c>
    </row>
    <row r="567" spans="1:10" x14ac:dyDescent="0.25">
      <c r="A567" t="s">
        <v>3461</v>
      </c>
      <c r="B567" t="s">
        <v>1928</v>
      </c>
      <c r="C567" s="2">
        <v>1.6299999999999999E-3</v>
      </c>
      <c r="D567" s="8" t="s">
        <v>187</v>
      </c>
      <c r="E567" s="8" t="s">
        <v>187</v>
      </c>
      <c r="F567" s="9" t="s">
        <v>187</v>
      </c>
      <c r="G567" s="1">
        <v>3</v>
      </c>
      <c r="H567" s="1">
        <v>3</v>
      </c>
      <c r="I567" s="1">
        <v>0</v>
      </c>
      <c r="J567" t="s">
        <v>4039</v>
      </c>
    </row>
    <row r="568" spans="1:10" x14ac:dyDescent="0.25">
      <c r="A568" t="s">
        <v>3471</v>
      </c>
      <c r="B568" t="s">
        <v>1929</v>
      </c>
      <c r="C568" s="2">
        <v>1.6299999999999999E-3</v>
      </c>
      <c r="D568" s="8" t="s">
        <v>187</v>
      </c>
      <c r="E568" s="8" t="s">
        <v>187</v>
      </c>
      <c r="F568" s="9" t="s">
        <v>187</v>
      </c>
      <c r="G568" s="1">
        <v>3</v>
      </c>
      <c r="H568" s="1">
        <v>3</v>
      </c>
      <c r="I568" s="1">
        <v>0</v>
      </c>
      <c r="J568" t="s">
        <v>3745</v>
      </c>
    </row>
    <row r="569" spans="1:10" x14ac:dyDescent="0.25">
      <c r="A569" t="s">
        <v>3461</v>
      </c>
      <c r="B569" t="s">
        <v>1930</v>
      </c>
      <c r="C569" s="2">
        <v>1.6299999999999999E-3</v>
      </c>
      <c r="D569" s="8" t="s">
        <v>187</v>
      </c>
      <c r="E569" s="8" t="s">
        <v>187</v>
      </c>
      <c r="F569" s="9" t="s">
        <v>187</v>
      </c>
      <c r="G569" s="1">
        <v>3</v>
      </c>
      <c r="H569" s="1">
        <v>2</v>
      </c>
      <c r="I569" s="1">
        <v>1</v>
      </c>
      <c r="J569" t="s">
        <v>4040</v>
      </c>
    </row>
    <row r="570" spans="1:10" x14ac:dyDescent="0.25">
      <c r="A570" t="s">
        <v>3459</v>
      </c>
      <c r="B570" t="s">
        <v>1931</v>
      </c>
      <c r="C570" s="2">
        <v>1.6299999999999999E-3</v>
      </c>
      <c r="D570" s="8" t="s">
        <v>187</v>
      </c>
      <c r="E570" s="8" t="s">
        <v>187</v>
      </c>
      <c r="F570" s="9" t="s">
        <v>187</v>
      </c>
      <c r="G570" s="1">
        <v>3</v>
      </c>
      <c r="H570" s="1">
        <v>3</v>
      </c>
      <c r="I570" s="1">
        <v>0</v>
      </c>
      <c r="J570" t="s">
        <v>4041</v>
      </c>
    </row>
    <row r="571" spans="1:10" x14ac:dyDescent="0.25">
      <c r="A571" t="s">
        <v>3475</v>
      </c>
      <c r="B571" t="s">
        <v>1932</v>
      </c>
      <c r="C571" s="2">
        <v>1.6299999999999999E-3</v>
      </c>
      <c r="D571" s="8" t="s">
        <v>187</v>
      </c>
      <c r="E571" s="8" t="s">
        <v>187</v>
      </c>
      <c r="F571" s="9" t="s">
        <v>187</v>
      </c>
      <c r="G571" s="1">
        <v>3</v>
      </c>
      <c r="H571" s="1">
        <v>3</v>
      </c>
      <c r="I571" s="1">
        <v>0</v>
      </c>
      <c r="J571" t="s">
        <v>4041</v>
      </c>
    </row>
    <row r="572" spans="1:10" x14ac:dyDescent="0.25">
      <c r="A572" t="s">
        <v>3457</v>
      </c>
      <c r="B572" t="s">
        <v>1933</v>
      </c>
      <c r="C572" s="2">
        <v>1.6299999999999999E-3</v>
      </c>
      <c r="D572" s="8">
        <v>2.5470000000000002</v>
      </c>
      <c r="E572" s="8" t="s">
        <v>187</v>
      </c>
      <c r="F572" s="9" t="s">
        <v>187</v>
      </c>
      <c r="G572" s="1">
        <v>3</v>
      </c>
      <c r="H572" s="1">
        <v>3</v>
      </c>
      <c r="I572" s="1">
        <v>0</v>
      </c>
      <c r="J572" t="s">
        <v>4042</v>
      </c>
    </row>
    <row r="573" spans="1:10" x14ac:dyDescent="0.25">
      <c r="A573" t="s">
        <v>3456</v>
      </c>
      <c r="B573" t="s">
        <v>1934</v>
      </c>
      <c r="C573" s="2">
        <v>1.6299999999999999E-3</v>
      </c>
      <c r="D573" s="8" t="s">
        <v>187</v>
      </c>
      <c r="E573" s="8" t="s">
        <v>187</v>
      </c>
      <c r="F573" s="9" t="s">
        <v>187</v>
      </c>
      <c r="G573" s="1">
        <v>3</v>
      </c>
      <c r="H573" s="1">
        <v>2</v>
      </c>
      <c r="I573" s="1">
        <v>1</v>
      </c>
      <c r="J573" t="s">
        <v>4043</v>
      </c>
    </row>
    <row r="574" spans="1:10" x14ac:dyDescent="0.25">
      <c r="A574" t="s">
        <v>3477</v>
      </c>
      <c r="B574" t="s">
        <v>1935</v>
      </c>
      <c r="C574" s="2">
        <v>1.6299999999999999E-3</v>
      </c>
      <c r="D574" s="8" t="s">
        <v>187</v>
      </c>
      <c r="E574" s="8" t="s">
        <v>187</v>
      </c>
      <c r="F574" s="9" t="s">
        <v>187</v>
      </c>
      <c r="G574" s="1">
        <v>3</v>
      </c>
      <c r="H574" s="1">
        <v>3</v>
      </c>
      <c r="I574" s="1">
        <v>0</v>
      </c>
      <c r="J574" t="s">
        <v>4044</v>
      </c>
    </row>
    <row r="575" spans="1:10" x14ac:dyDescent="0.25">
      <c r="A575" t="s">
        <v>3461</v>
      </c>
      <c r="B575" t="s">
        <v>1936</v>
      </c>
      <c r="C575" s="2">
        <v>1.6299999999999999E-3</v>
      </c>
      <c r="D575" s="8" t="s">
        <v>187</v>
      </c>
      <c r="E575" s="8" t="s">
        <v>187</v>
      </c>
      <c r="F575" s="9" t="s">
        <v>187</v>
      </c>
      <c r="G575" s="1">
        <v>3</v>
      </c>
      <c r="H575" s="1">
        <v>3</v>
      </c>
      <c r="I575" s="1">
        <v>0</v>
      </c>
      <c r="J575" t="s">
        <v>4045</v>
      </c>
    </row>
    <row r="576" spans="1:10" x14ac:dyDescent="0.25">
      <c r="A576" t="s">
        <v>3461</v>
      </c>
      <c r="B576" t="s">
        <v>1937</v>
      </c>
      <c r="C576" s="2">
        <v>1.6299999999999999E-3</v>
      </c>
      <c r="D576" s="8" t="s">
        <v>187</v>
      </c>
      <c r="E576" s="8" t="s">
        <v>187</v>
      </c>
      <c r="F576" s="9" t="s">
        <v>187</v>
      </c>
      <c r="G576" s="1">
        <v>3</v>
      </c>
      <c r="H576" s="1">
        <v>3</v>
      </c>
      <c r="I576" s="1">
        <v>0</v>
      </c>
      <c r="J576" t="s">
        <v>3950</v>
      </c>
    </row>
    <row r="577" spans="1:10" x14ac:dyDescent="0.25">
      <c r="A577" t="s">
        <v>3466</v>
      </c>
      <c r="B577" t="s">
        <v>1938</v>
      </c>
      <c r="C577" s="2">
        <v>1.6900000000000001E-3</v>
      </c>
      <c r="D577" s="8" t="s">
        <v>187</v>
      </c>
      <c r="E577" s="8" t="s">
        <v>187</v>
      </c>
      <c r="F577" s="9">
        <v>0.50900000000000001</v>
      </c>
      <c r="G577" s="1">
        <v>13</v>
      </c>
      <c r="H577" s="1">
        <v>9</v>
      </c>
      <c r="I577" s="1">
        <v>4</v>
      </c>
      <c r="J577" t="s">
        <v>4046</v>
      </c>
    </row>
    <row r="578" spans="1:10" x14ac:dyDescent="0.25">
      <c r="A578" t="s">
        <v>3461</v>
      </c>
      <c r="B578" t="s">
        <v>1939</v>
      </c>
      <c r="C578" s="2">
        <v>1.6999999999999999E-3</v>
      </c>
      <c r="D578" s="8" t="s">
        <v>187</v>
      </c>
      <c r="E578" s="8" t="s">
        <v>92</v>
      </c>
      <c r="F578" s="9">
        <v>-3.367</v>
      </c>
      <c r="G578" s="1">
        <v>21</v>
      </c>
      <c r="H578" s="1">
        <v>19</v>
      </c>
      <c r="I578" s="1">
        <v>2</v>
      </c>
      <c r="J578" t="s">
        <v>4047</v>
      </c>
    </row>
    <row r="579" spans="1:10" x14ac:dyDescent="0.25">
      <c r="A579" t="s">
        <v>2739</v>
      </c>
      <c r="B579" t="s">
        <v>1940</v>
      </c>
      <c r="C579" s="2">
        <v>1.73E-3</v>
      </c>
      <c r="D579" s="8" t="s">
        <v>187</v>
      </c>
      <c r="E579" s="8" t="s">
        <v>187</v>
      </c>
      <c r="F579" s="9">
        <v>-0.129</v>
      </c>
      <c r="G579" s="1">
        <v>17</v>
      </c>
      <c r="H579" s="1">
        <v>13</v>
      </c>
      <c r="I579" s="1">
        <v>4</v>
      </c>
      <c r="J579" t="s">
        <v>4048</v>
      </c>
    </row>
    <row r="580" spans="1:10" x14ac:dyDescent="0.25">
      <c r="A580" t="s">
        <v>3471</v>
      </c>
      <c r="B580" t="s">
        <v>1941</v>
      </c>
      <c r="C580" s="2">
        <v>1.75E-3</v>
      </c>
      <c r="D580" s="8" t="s">
        <v>187</v>
      </c>
      <c r="E580" s="8" t="s">
        <v>187</v>
      </c>
      <c r="F580" s="9">
        <v>-1.9410000000000001</v>
      </c>
      <c r="G580" s="1">
        <v>12</v>
      </c>
      <c r="H580" s="1">
        <v>10</v>
      </c>
      <c r="I580" s="1">
        <v>2</v>
      </c>
      <c r="J580" t="s">
        <v>4049</v>
      </c>
    </row>
    <row r="581" spans="1:10" x14ac:dyDescent="0.25">
      <c r="A581" t="s">
        <v>3456</v>
      </c>
      <c r="B581" t="s">
        <v>1942</v>
      </c>
      <c r="C581" s="2">
        <v>1.7600000000000001E-3</v>
      </c>
      <c r="D581" s="8" t="s">
        <v>187</v>
      </c>
      <c r="E581" s="8" t="s">
        <v>187</v>
      </c>
      <c r="F581" s="9" t="s">
        <v>187</v>
      </c>
      <c r="G581" s="1">
        <v>11</v>
      </c>
      <c r="H581" s="1">
        <v>8</v>
      </c>
      <c r="I581" s="1">
        <v>3</v>
      </c>
      <c r="J581" t="s">
        <v>4050</v>
      </c>
    </row>
    <row r="582" spans="1:10" x14ac:dyDescent="0.25">
      <c r="A582" t="s">
        <v>3461</v>
      </c>
      <c r="B582" t="s">
        <v>1943</v>
      </c>
      <c r="C582" s="2">
        <v>1.7600000000000001E-3</v>
      </c>
      <c r="D582" s="8" t="s">
        <v>187</v>
      </c>
      <c r="E582" s="8" t="s">
        <v>187</v>
      </c>
      <c r="F582" s="9">
        <v>1.8480000000000001</v>
      </c>
      <c r="G582" s="1">
        <v>11</v>
      </c>
      <c r="H582" s="1">
        <v>6</v>
      </c>
      <c r="I582" s="1">
        <v>5</v>
      </c>
      <c r="J582" t="s">
        <v>4051</v>
      </c>
    </row>
    <row r="583" spans="1:10" x14ac:dyDescent="0.25">
      <c r="A583" t="s">
        <v>3461</v>
      </c>
      <c r="B583" t="s">
        <v>1944</v>
      </c>
      <c r="C583" s="2">
        <v>1.7700000000000001E-3</v>
      </c>
      <c r="D583" s="8" t="s">
        <v>187</v>
      </c>
      <c r="E583" s="8" t="s">
        <v>187</v>
      </c>
      <c r="F583" s="9">
        <v>1.84</v>
      </c>
      <c r="G583" s="1">
        <v>26</v>
      </c>
      <c r="H583" s="1">
        <v>15</v>
      </c>
      <c r="I583" s="1">
        <v>11</v>
      </c>
      <c r="J583" t="s">
        <v>4052</v>
      </c>
    </row>
    <row r="584" spans="1:10" x14ac:dyDescent="0.25">
      <c r="A584" t="s">
        <v>3471</v>
      </c>
      <c r="B584" t="s">
        <v>1945</v>
      </c>
      <c r="C584" s="2">
        <v>1.7899999999999999E-3</v>
      </c>
      <c r="D584" s="8" t="s">
        <v>187</v>
      </c>
      <c r="E584" s="8" t="s">
        <v>187</v>
      </c>
      <c r="F584" s="9">
        <v>0.84599999999999997</v>
      </c>
      <c r="G584" s="1">
        <v>30</v>
      </c>
      <c r="H584" s="1">
        <v>23</v>
      </c>
      <c r="I584" s="1">
        <v>7</v>
      </c>
      <c r="J584" t="s">
        <v>4053</v>
      </c>
    </row>
    <row r="585" spans="1:10" x14ac:dyDescent="0.25">
      <c r="A585" t="s">
        <v>3454</v>
      </c>
      <c r="B585" t="s">
        <v>1946</v>
      </c>
      <c r="C585" s="2">
        <v>1.83E-3</v>
      </c>
      <c r="D585" s="8" t="s">
        <v>187</v>
      </c>
      <c r="E585" s="8" t="s">
        <v>187</v>
      </c>
      <c r="F585" s="9">
        <v>0.99099999999999999</v>
      </c>
      <c r="G585" s="1">
        <v>22</v>
      </c>
      <c r="H585" s="1">
        <v>17</v>
      </c>
      <c r="I585" s="1">
        <v>5</v>
      </c>
      <c r="J585" t="s">
        <v>4054</v>
      </c>
    </row>
    <row r="586" spans="1:10" x14ac:dyDescent="0.25">
      <c r="A586" t="s">
        <v>3466</v>
      </c>
      <c r="B586" t="s">
        <v>1947</v>
      </c>
      <c r="C586" s="2">
        <v>1.8400000000000001E-3</v>
      </c>
      <c r="D586" s="8" t="s">
        <v>187</v>
      </c>
      <c r="E586" s="8" t="s">
        <v>187</v>
      </c>
      <c r="F586" s="9">
        <v>1.9410000000000001</v>
      </c>
      <c r="G586" s="1">
        <v>7</v>
      </c>
      <c r="H586" s="1">
        <v>6</v>
      </c>
      <c r="I586" s="1">
        <v>1</v>
      </c>
      <c r="J586" t="s">
        <v>4055</v>
      </c>
    </row>
    <row r="587" spans="1:10" x14ac:dyDescent="0.25">
      <c r="A587" t="s">
        <v>3456</v>
      </c>
      <c r="B587" t="s">
        <v>1948</v>
      </c>
      <c r="C587" s="2">
        <v>1.8400000000000001E-3</v>
      </c>
      <c r="D587" s="8" t="s">
        <v>187</v>
      </c>
      <c r="E587" s="8" t="s">
        <v>187</v>
      </c>
      <c r="F587" s="9">
        <v>-1.706</v>
      </c>
      <c r="G587" s="1">
        <v>7</v>
      </c>
      <c r="H587" s="1">
        <v>5</v>
      </c>
      <c r="I587" s="1">
        <v>2</v>
      </c>
      <c r="J587" t="s">
        <v>4056</v>
      </c>
    </row>
    <row r="588" spans="1:10" x14ac:dyDescent="0.25">
      <c r="A588" t="s">
        <v>3458</v>
      </c>
      <c r="B588" t="s">
        <v>1949</v>
      </c>
      <c r="C588" s="2">
        <v>1.8500000000000001E-3</v>
      </c>
      <c r="D588" s="8" t="s">
        <v>187</v>
      </c>
      <c r="E588" s="8" t="s">
        <v>187</v>
      </c>
      <c r="F588" s="9">
        <v>0.84899999999999998</v>
      </c>
      <c r="G588" s="1">
        <v>8</v>
      </c>
      <c r="H588" s="1">
        <v>7</v>
      </c>
      <c r="I588" s="1">
        <v>1</v>
      </c>
      <c r="J588" t="s">
        <v>4057</v>
      </c>
    </row>
    <row r="589" spans="1:10" x14ac:dyDescent="0.25">
      <c r="A589" t="s">
        <v>3471</v>
      </c>
      <c r="B589" t="s">
        <v>1950</v>
      </c>
      <c r="C589" s="2">
        <v>1.8500000000000001E-3</v>
      </c>
      <c r="D589" s="8" t="s">
        <v>187</v>
      </c>
      <c r="E589" s="8" t="s">
        <v>187</v>
      </c>
      <c r="F589" s="9">
        <v>-0.82</v>
      </c>
      <c r="G589" s="1">
        <v>26</v>
      </c>
      <c r="H589" s="1">
        <v>17</v>
      </c>
      <c r="I589" s="1">
        <v>9</v>
      </c>
      <c r="J589" t="s">
        <v>4058</v>
      </c>
    </row>
    <row r="590" spans="1:10" x14ac:dyDescent="0.25">
      <c r="A590" t="s">
        <v>3461</v>
      </c>
      <c r="B590" t="s">
        <v>1951</v>
      </c>
      <c r="C590" s="2">
        <v>1.8600000000000001E-3</v>
      </c>
      <c r="D590" s="8" t="s">
        <v>187</v>
      </c>
      <c r="E590" s="8" t="s">
        <v>187</v>
      </c>
      <c r="F590" s="9">
        <v>-1.724</v>
      </c>
      <c r="G590" s="1">
        <v>14</v>
      </c>
      <c r="H590" s="1">
        <v>14</v>
      </c>
      <c r="I590" s="1">
        <v>0</v>
      </c>
      <c r="J590" t="s">
        <v>4059</v>
      </c>
    </row>
    <row r="591" spans="1:10" x14ac:dyDescent="0.25">
      <c r="A591" t="s">
        <v>3457</v>
      </c>
      <c r="B591" t="s">
        <v>1952</v>
      </c>
      <c r="C591" s="2">
        <v>1.9E-3</v>
      </c>
      <c r="D591" s="8">
        <v>-2.0070000000000001</v>
      </c>
      <c r="E591" s="8" t="s">
        <v>187</v>
      </c>
      <c r="F591" s="9" t="s">
        <v>187</v>
      </c>
      <c r="G591" s="1">
        <v>6</v>
      </c>
      <c r="H591" s="1">
        <v>5</v>
      </c>
      <c r="I591" s="1">
        <v>1</v>
      </c>
      <c r="J591" t="s">
        <v>4060</v>
      </c>
    </row>
    <row r="592" spans="1:10" x14ac:dyDescent="0.25">
      <c r="A592" t="s">
        <v>3461</v>
      </c>
      <c r="B592" t="s">
        <v>1953</v>
      </c>
      <c r="C592" s="2">
        <v>1.9E-3</v>
      </c>
      <c r="D592" s="8" t="s">
        <v>187</v>
      </c>
      <c r="E592" s="8" t="s">
        <v>93</v>
      </c>
      <c r="F592" s="9">
        <v>2.1560000000000001</v>
      </c>
      <c r="G592" s="1">
        <v>6</v>
      </c>
      <c r="H592" s="1">
        <v>6</v>
      </c>
      <c r="I592" s="1">
        <v>0</v>
      </c>
      <c r="J592" t="s">
        <v>4061</v>
      </c>
    </row>
    <row r="593" spans="1:10" x14ac:dyDescent="0.25">
      <c r="A593" t="s">
        <v>3456</v>
      </c>
      <c r="B593" t="s">
        <v>1954</v>
      </c>
      <c r="C593" s="2">
        <v>1.9300000000000001E-3</v>
      </c>
      <c r="D593" s="8" t="s">
        <v>187</v>
      </c>
      <c r="E593" s="8" t="s">
        <v>187</v>
      </c>
      <c r="F593" s="9">
        <v>-0.12</v>
      </c>
      <c r="G593" s="1">
        <v>20</v>
      </c>
      <c r="H593" s="1">
        <v>18</v>
      </c>
      <c r="I593" s="1">
        <v>2</v>
      </c>
      <c r="J593" t="s">
        <v>4062</v>
      </c>
    </row>
    <row r="594" spans="1:10" x14ac:dyDescent="0.25">
      <c r="A594" t="s">
        <v>3473</v>
      </c>
      <c r="B594" t="s">
        <v>1955</v>
      </c>
      <c r="C594" s="2">
        <v>1.9300000000000001E-3</v>
      </c>
      <c r="D594" s="8" t="s">
        <v>187</v>
      </c>
      <c r="E594" s="8" t="s">
        <v>187</v>
      </c>
      <c r="F594" s="9" t="s">
        <v>187</v>
      </c>
      <c r="G594" s="1">
        <v>20</v>
      </c>
      <c r="H594" s="1">
        <v>11</v>
      </c>
      <c r="I594" s="1">
        <v>9</v>
      </c>
      <c r="J594" t="s">
        <v>4063</v>
      </c>
    </row>
    <row r="595" spans="1:10" x14ac:dyDescent="0.25">
      <c r="A595" t="s">
        <v>3464</v>
      </c>
      <c r="B595" t="s">
        <v>1956</v>
      </c>
      <c r="C595" s="2">
        <v>2.0200000000000001E-3</v>
      </c>
      <c r="D595" s="8" t="s">
        <v>187</v>
      </c>
      <c r="E595" s="8" t="s">
        <v>187</v>
      </c>
      <c r="F595" s="9" t="s">
        <v>187</v>
      </c>
      <c r="G595" s="1">
        <v>2</v>
      </c>
      <c r="H595" s="1">
        <v>2</v>
      </c>
      <c r="I595" s="1">
        <v>0</v>
      </c>
      <c r="J595" t="s">
        <v>4064</v>
      </c>
    </row>
    <row r="596" spans="1:10" x14ac:dyDescent="0.25">
      <c r="A596" t="s">
        <v>3459</v>
      </c>
      <c r="B596" t="s">
        <v>1957</v>
      </c>
      <c r="C596" s="2">
        <v>2.0200000000000001E-3</v>
      </c>
      <c r="D596" s="8" t="s">
        <v>187</v>
      </c>
      <c r="E596" s="8" t="s">
        <v>187</v>
      </c>
      <c r="F596" s="9" t="s">
        <v>187</v>
      </c>
      <c r="G596" s="1">
        <v>2</v>
      </c>
      <c r="H596" s="1">
        <v>2</v>
      </c>
      <c r="I596" s="1">
        <v>0</v>
      </c>
      <c r="J596" t="s">
        <v>4065</v>
      </c>
    </row>
    <row r="597" spans="1:10" x14ac:dyDescent="0.25">
      <c r="A597" t="s">
        <v>3459</v>
      </c>
      <c r="B597" t="s">
        <v>1958</v>
      </c>
      <c r="C597" s="2">
        <v>2.0200000000000001E-3</v>
      </c>
      <c r="D597" s="8" t="s">
        <v>187</v>
      </c>
      <c r="E597" s="8" t="s">
        <v>187</v>
      </c>
      <c r="F597" s="9" t="s">
        <v>187</v>
      </c>
      <c r="G597" s="1">
        <v>2</v>
      </c>
      <c r="H597" s="1">
        <v>2</v>
      </c>
      <c r="I597" s="1">
        <v>0</v>
      </c>
      <c r="J597" t="s">
        <v>4066</v>
      </c>
    </row>
    <row r="598" spans="1:10" x14ac:dyDescent="0.25">
      <c r="A598" t="s">
        <v>3464</v>
      </c>
      <c r="B598" t="s">
        <v>1959</v>
      </c>
      <c r="C598" s="2">
        <v>2.0200000000000001E-3</v>
      </c>
      <c r="D598" s="8" t="s">
        <v>187</v>
      </c>
      <c r="E598" s="8" t="s">
        <v>187</v>
      </c>
      <c r="F598" s="9" t="s">
        <v>187</v>
      </c>
      <c r="G598" s="1">
        <v>2</v>
      </c>
      <c r="H598" s="1">
        <v>2</v>
      </c>
      <c r="I598" s="1">
        <v>0</v>
      </c>
      <c r="J598" t="s">
        <v>4065</v>
      </c>
    </row>
    <row r="599" spans="1:10" x14ac:dyDescent="0.25">
      <c r="A599" t="s">
        <v>3474</v>
      </c>
      <c r="B599" t="s">
        <v>1960</v>
      </c>
      <c r="C599" s="2">
        <v>2.0200000000000001E-3</v>
      </c>
      <c r="D599" s="8" t="s">
        <v>187</v>
      </c>
      <c r="E599" s="8" t="s">
        <v>187</v>
      </c>
      <c r="F599" s="9" t="s">
        <v>187</v>
      </c>
      <c r="G599" s="1">
        <v>2</v>
      </c>
      <c r="H599" s="1">
        <v>2</v>
      </c>
      <c r="I599" s="1">
        <v>0</v>
      </c>
      <c r="J599" t="s">
        <v>4067</v>
      </c>
    </row>
    <row r="600" spans="1:10" x14ac:dyDescent="0.25">
      <c r="A600" t="s">
        <v>3459</v>
      </c>
      <c r="B600" t="s">
        <v>1961</v>
      </c>
      <c r="C600" s="2">
        <v>2.0200000000000001E-3</v>
      </c>
      <c r="D600" s="8" t="s">
        <v>187</v>
      </c>
      <c r="E600" s="8" t="s">
        <v>187</v>
      </c>
      <c r="F600" s="9" t="s">
        <v>187</v>
      </c>
      <c r="G600" s="1">
        <v>2</v>
      </c>
      <c r="H600" s="1">
        <v>2</v>
      </c>
      <c r="I600" s="1">
        <v>0</v>
      </c>
      <c r="J600" t="s">
        <v>169</v>
      </c>
    </row>
    <row r="601" spans="1:10" x14ac:dyDescent="0.25">
      <c r="A601" t="s">
        <v>3457</v>
      </c>
      <c r="B601" t="s">
        <v>1962</v>
      </c>
      <c r="C601" s="2">
        <v>2.0200000000000001E-3</v>
      </c>
      <c r="D601" s="8" t="s">
        <v>187</v>
      </c>
      <c r="E601" s="8" t="s">
        <v>187</v>
      </c>
      <c r="F601" s="9" t="s">
        <v>187</v>
      </c>
      <c r="G601" s="1">
        <v>2</v>
      </c>
      <c r="H601" s="1">
        <v>1</v>
      </c>
      <c r="I601" s="1">
        <v>1</v>
      </c>
      <c r="J601" t="s">
        <v>4068</v>
      </c>
    </row>
    <row r="602" spans="1:10" x14ac:dyDescent="0.25">
      <c r="A602" t="s">
        <v>3459</v>
      </c>
      <c r="B602" t="s">
        <v>1963</v>
      </c>
      <c r="C602" s="2">
        <v>2.0200000000000001E-3</v>
      </c>
      <c r="D602" s="8" t="s">
        <v>187</v>
      </c>
      <c r="E602" s="8" t="s">
        <v>187</v>
      </c>
      <c r="F602" s="9" t="s">
        <v>187</v>
      </c>
      <c r="G602" s="1">
        <v>2</v>
      </c>
      <c r="H602" s="1">
        <v>2</v>
      </c>
      <c r="I602" s="1">
        <v>0</v>
      </c>
      <c r="J602" t="s">
        <v>176</v>
      </c>
    </row>
    <row r="603" spans="1:10" x14ac:dyDescent="0.25">
      <c r="A603" t="s">
        <v>3459</v>
      </c>
      <c r="B603" t="s">
        <v>1964</v>
      </c>
      <c r="C603" s="2">
        <v>2.0200000000000001E-3</v>
      </c>
      <c r="D603" s="8" t="s">
        <v>187</v>
      </c>
      <c r="E603" s="8" t="s">
        <v>187</v>
      </c>
      <c r="F603" s="9" t="s">
        <v>187</v>
      </c>
      <c r="G603" s="1">
        <v>2</v>
      </c>
      <c r="H603" s="1">
        <v>2</v>
      </c>
      <c r="I603" s="1">
        <v>0</v>
      </c>
      <c r="J603" t="s">
        <v>4065</v>
      </c>
    </row>
    <row r="604" spans="1:10" x14ac:dyDescent="0.25">
      <c r="A604" t="s">
        <v>3459</v>
      </c>
      <c r="B604" t="s">
        <v>1965</v>
      </c>
      <c r="C604" s="2">
        <v>2.0200000000000001E-3</v>
      </c>
      <c r="D604" s="8" t="s">
        <v>187</v>
      </c>
      <c r="E604" s="8" t="s">
        <v>187</v>
      </c>
      <c r="F604" s="9" t="s">
        <v>187</v>
      </c>
      <c r="G604" s="1">
        <v>2</v>
      </c>
      <c r="H604" s="1">
        <v>2</v>
      </c>
      <c r="I604" s="1">
        <v>0</v>
      </c>
      <c r="J604" t="s">
        <v>4065</v>
      </c>
    </row>
    <row r="605" spans="1:10" x14ac:dyDescent="0.25">
      <c r="A605" t="s">
        <v>3460</v>
      </c>
      <c r="B605" t="s">
        <v>1966</v>
      </c>
      <c r="C605" s="2">
        <v>2.0200000000000001E-3</v>
      </c>
      <c r="D605" s="8" t="s">
        <v>187</v>
      </c>
      <c r="E605" s="8" t="s">
        <v>187</v>
      </c>
      <c r="F605" s="9" t="s">
        <v>187</v>
      </c>
      <c r="G605" s="1">
        <v>2</v>
      </c>
      <c r="H605" s="1">
        <v>2</v>
      </c>
      <c r="I605" s="1">
        <v>0</v>
      </c>
      <c r="J605" t="s">
        <v>4069</v>
      </c>
    </row>
    <row r="606" spans="1:10" x14ac:dyDescent="0.25">
      <c r="A606" t="s">
        <v>3459</v>
      </c>
      <c r="B606" t="s">
        <v>1967</v>
      </c>
      <c r="C606" s="2">
        <v>2.0200000000000001E-3</v>
      </c>
      <c r="D606" s="8" t="s">
        <v>187</v>
      </c>
      <c r="E606" s="8" t="s">
        <v>187</v>
      </c>
      <c r="F606" s="9" t="s">
        <v>187</v>
      </c>
      <c r="G606" s="1">
        <v>2</v>
      </c>
      <c r="H606" s="1">
        <v>2</v>
      </c>
      <c r="I606" s="1">
        <v>0</v>
      </c>
      <c r="J606" t="s">
        <v>4070</v>
      </c>
    </row>
    <row r="607" spans="1:10" x14ac:dyDescent="0.25">
      <c r="A607" t="s">
        <v>3459</v>
      </c>
      <c r="B607" t="s">
        <v>1968</v>
      </c>
      <c r="C607" s="2">
        <v>2.0200000000000001E-3</v>
      </c>
      <c r="D607" s="8" t="s">
        <v>187</v>
      </c>
      <c r="E607" s="8" t="s">
        <v>187</v>
      </c>
      <c r="F607" s="9" t="s">
        <v>187</v>
      </c>
      <c r="G607" s="1">
        <v>2</v>
      </c>
      <c r="H607" s="1">
        <v>2</v>
      </c>
      <c r="I607" s="1">
        <v>0</v>
      </c>
      <c r="J607" t="s">
        <v>4071</v>
      </c>
    </row>
    <row r="608" spans="1:10" x14ac:dyDescent="0.25">
      <c r="A608" t="s">
        <v>3459</v>
      </c>
      <c r="B608" t="s">
        <v>1969</v>
      </c>
      <c r="C608" s="2">
        <v>2.0200000000000001E-3</v>
      </c>
      <c r="D608" s="8" t="s">
        <v>187</v>
      </c>
      <c r="E608" s="8" t="s">
        <v>187</v>
      </c>
      <c r="F608" s="9" t="s">
        <v>187</v>
      </c>
      <c r="G608" s="1">
        <v>2</v>
      </c>
      <c r="H608" s="1">
        <v>2</v>
      </c>
      <c r="I608" s="1">
        <v>0</v>
      </c>
      <c r="J608" t="s">
        <v>4065</v>
      </c>
    </row>
    <row r="609" spans="1:10" x14ac:dyDescent="0.25">
      <c r="A609" t="s">
        <v>3456</v>
      </c>
      <c r="B609" t="s">
        <v>1970</v>
      </c>
      <c r="C609" s="2">
        <v>2.0200000000000001E-3</v>
      </c>
      <c r="D609" s="8" t="s">
        <v>187</v>
      </c>
      <c r="E609" s="8" t="s">
        <v>187</v>
      </c>
      <c r="F609" s="9" t="s">
        <v>187</v>
      </c>
      <c r="G609" s="1">
        <v>2</v>
      </c>
      <c r="H609" s="1">
        <v>2</v>
      </c>
      <c r="I609" s="1">
        <v>0</v>
      </c>
      <c r="J609" t="s">
        <v>4072</v>
      </c>
    </row>
    <row r="610" spans="1:10" x14ac:dyDescent="0.25">
      <c r="A610" t="s">
        <v>3471</v>
      </c>
      <c r="B610" t="s">
        <v>1971</v>
      </c>
      <c r="C610" s="2">
        <v>2.0200000000000001E-3</v>
      </c>
      <c r="D610" s="8" t="s">
        <v>187</v>
      </c>
      <c r="E610" s="8" t="s">
        <v>187</v>
      </c>
      <c r="F610" s="9" t="s">
        <v>187</v>
      </c>
      <c r="G610" s="1">
        <v>2</v>
      </c>
      <c r="H610" s="1">
        <v>2</v>
      </c>
      <c r="I610" s="1">
        <v>0</v>
      </c>
      <c r="J610" t="s">
        <v>4065</v>
      </c>
    </row>
    <row r="611" spans="1:10" x14ac:dyDescent="0.25">
      <c r="A611" t="s">
        <v>3457</v>
      </c>
      <c r="B611" t="s">
        <v>1972</v>
      </c>
      <c r="C611" s="2">
        <v>2.0200000000000001E-3</v>
      </c>
      <c r="D611" s="8" t="s">
        <v>187</v>
      </c>
      <c r="E611" s="8" t="s">
        <v>187</v>
      </c>
      <c r="F611" s="9" t="s">
        <v>187</v>
      </c>
      <c r="G611" s="1">
        <v>2</v>
      </c>
      <c r="H611" s="1">
        <v>2</v>
      </c>
      <c r="I611" s="1">
        <v>0</v>
      </c>
      <c r="J611" t="s">
        <v>4065</v>
      </c>
    </row>
    <row r="612" spans="1:10" x14ac:dyDescent="0.25">
      <c r="A612" t="s">
        <v>3461</v>
      </c>
      <c r="B612" t="s">
        <v>1973</v>
      </c>
      <c r="C612" s="2">
        <v>2.0200000000000001E-3</v>
      </c>
      <c r="D612" s="8" t="s">
        <v>187</v>
      </c>
      <c r="E612" s="8" t="s">
        <v>187</v>
      </c>
      <c r="F612" s="9" t="s">
        <v>187</v>
      </c>
      <c r="G612" s="1">
        <v>2</v>
      </c>
      <c r="H612" s="1">
        <v>2</v>
      </c>
      <c r="I612" s="1">
        <v>0</v>
      </c>
      <c r="J612" t="s">
        <v>4073</v>
      </c>
    </row>
    <row r="613" spans="1:10" x14ac:dyDescent="0.25">
      <c r="A613" t="s">
        <v>3471</v>
      </c>
      <c r="B613" t="s">
        <v>1974</v>
      </c>
      <c r="C613" s="2">
        <v>2.0200000000000001E-3</v>
      </c>
      <c r="D613" s="8" t="s">
        <v>187</v>
      </c>
      <c r="E613" s="8" t="s">
        <v>187</v>
      </c>
      <c r="F613" s="9" t="s">
        <v>187</v>
      </c>
      <c r="G613" s="1">
        <v>2</v>
      </c>
      <c r="H613" s="1">
        <v>1</v>
      </c>
      <c r="I613" s="1">
        <v>1</v>
      </c>
      <c r="J613" t="s">
        <v>4074</v>
      </c>
    </row>
    <row r="614" spans="1:10" x14ac:dyDescent="0.25">
      <c r="A614" t="s">
        <v>3461</v>
      </c>
      <c r="B614" t="s">
        <v>1975</v>
      </c>
      <c r="C614" s="2">
        <v>2.0200000000000001E-3</v>
      </c>
      <c r="D614" s="8" t="s">
        <v>187</v>
      </c>
      <c r="E614" s="8" t="s">
        <v>187</v>
      </c>
      <c r="F614" s="9" t="s">
        <v>187</v>
      </c>
      <c r="G614" s="1">
        <v>2</v>
      </c>
      <c r="H614" s="1">
        <v>1</v>
      </c>
      <c r="I614" s="1">
        <v>1</v>
      </c>
      <c r="J614" t="s">
        <v>4075</v>
      </c>
    </row>
    <row r="615" spans="1:10" x14ac:dyDescent="0.25">
      <c r="A615" t="s">
        <v>3455</v>
      </c>
      <c r="B615" t="s">
        <v>1976</v>
      </c>
      <c r="C615" s="2">
        <v>2.0200000000000001E-3</v>
      </c>
      <c r="D615" s="8" t="s">
        <v>187</v>
      </c>
      <c r="E615" s="8" t="s">
        <v>187</v>
      </c>
      <c r="F615" s="9" t="s">
        <v>187</v>
      </c>
      <c r="G615" s="1">
        <v>2</v>
      </c>
      <c r="H615" s="1">
        <v>1</v>
      </c>
      <c r="I615" s="1">
        <v>1</v>
      </c>
      <c r="J615" t="s">
        <v>4074</v>
      </c>
    </row>
    <row r="616" spans="1:10" x14ac:dyDescent="0.25">
      <c r="A616" t="s">
        <v>3458</v>
      </c>
      <c r="B616" t="s">
        <v>1977</v>
      </c>
      <c r="C616" s="2">
        <v>2.0200000000000001E-3</v>
      </c>
      <c r="D616" s="8" t="s">
        <v>187</v>
      </c>
      <c r="E616" s="8" t="s">
        <v>187</v>
      </c>
      <c r="F616" s="9" t="s">
        <v>187</v>
      </c>
      <c r="G616" s="1">
        <v>2</v>
      </c>
      <c r="H616" s="1">
        <v>2</v>
      </c>
      <c r="I616" s="1">
        <v>0</v>
      </c>
      <c r="J616" t="s">
        <v>4076</v>
      </c>
    </row>
    <row r="617" spans="1:10" x14ac:dyDescent="0.25">
      <c r="A617" t="s">
        <v>3461</v>
      </c>
      <c r="B617" t="s">
        <v>1978</v>
      </c>
      <c r="C617" s="2">
        <v>2.0200000000000001E-3</v>
      </c>
      <c r="D617" s="8" t="s">
        <v>187</v>
      </c>
      <c r="E617" s="8" t="s">
        <v>187</v>
      </c>
      <c r="F617" s="9" t="s">
        <v>187</v>
      </c>
      <c r="G617" s="1">
        <v>2</v>
      </c>
      <c r="H617" s="1">
        <v>2</v>
      </c>
      <c r="I617" s="1">
        <v>0</v>
      </c>
      <c r="J617" t="s">
        <v>4065</v>
      </c>
    </row>
    <row r="618" spans="1:10" x14ac:dyDescent="0.25">
      <c r="A618" t="s">
        <v>3464</v>
      </c>
      <c r="B618" t="s">
        <v>1979</v>
      </c>
      <c r="C618" s="2">
        <v>2.0200000000000001E-3</v>
      </c>
      <c r="D618" s="8" t="s">
        <v>187</v>
      </c>
      <c r="E618" s="8" t="s">
        <v>187</v>
      </c>
      <c r="F618" s="9">
        <v>1.1719999999999999</v>
      </c>
      <c r="G618" s="1">
        <v>5</v>
      </c>
      <c r="H618" s="1">
        <v>4</v>
      </c>
      <c r="I618" s="1">
        <v>1</v>
      </c>
      <c r="J618" t="s">
        <v>4077</v>
      </c>
    </row>
    <row r="619" spans="1:10" x14ac:dyDescent="0.25">
      <c r="A619" t="s">
        <v>3461</v>
      </c>
      <c r="B619" t="s">
        <v>1980</v>
      </c>
      <c r="C619" s="2">
        <v>2.0200000000000001E-3</v>
      </c>
      <c r="D619" s="8" t="s">
        <v>187</v>
      </c>
      <c r="E619" s="8" t="s">
        <v>93</v>
      </c>
      <c r="F619" s="9">
        <v>2.2130000000000001</v>
      </c>
      <c r="G619" s="1">
        <v>5</v>
      </c>
      <c r="H619" s="1">
        <v>5</v>
      </c>
      <c r="I619" s="1">
        <v>0</v>
      </c>
      <c r="J619" t="s">
        <v>4078</v>
      </c>
    </row>
    <row r="620" spans="1:10" x14ac:dyDescent="0.25">
      <c r="A620" t="s">
        <v>3459</v>
      </c>
      <c r="B620" t="s">
        <v>1981</v>
      </c>
      <c r="C620" s="2">
        <v>2.0200000000000001E-3</v>
      </c>
      <c r="D620" s="8" t="s">
        <v>187</v>
      </c>
      <c r="E620" s="8" t="s">
        <v>187</v>
      </c>
      <c r="F620" s="9" t="s">
        <v>187</v>
      </c>
      <c r="G620" s="1">
        <v>5</v>
      </c>
      <c r="H620" s="1">
        <v>1</v>
      </c>
      <c r="I620" s="1">
        <v>4</v>
      </c>
      <c r="J620" t="s">
        <v>3973</v>
      </c>
    </row>
    <row r="621" spans="1:10" x14ac:dyDescent="0.25">
      <c r="A621" t="s">
        <v>3467</v>
      </c>
      <c r="B621" t="s">
        <v>1982</v>
      </c>
      <c r="C621" s="2">
        <v>2.0200000000000001E-3</v>
      </c>
      <c r="D621" s="8" t="s">
        <v>187</v>
      </c>
      <c r="E621" s="8" t="s">
        <v>187</v>
      </c>
      <c r="F621" s="9">
        <v>-1.458</v>
      </c>
      <c r="G621" s="1">
        <v>5</v>
      </c>
      <c r="H621" s="1">
        <v>4</v>
      </c>
      <c r="I621" s="1">
        <v>1</v>
      </c>
      <c r="J621" t="s">
        <v>4079</v>
      </c>
    </row>
    <row r="622" spans="1:10" x14ac:dyDescent="0.25">
      <c r="A622" t="s">
        <v>3455</v>
      </c>
      <c r="B622" t="s">
        <v>1983</v>
      </c>
      <c r="C622" s="2">
        <v>2.0200000000000001E-3</v>
      </c>
      <c r="D622" s="8" t="s">
        <v>187</v>
      </c>
      <c r="E622" s="8" t="s">
        <v>187</v>
      </c>
      <c r="F622" s="9">
        <v>1.109</v>
      </c>
      <c r="G622" s="1">
        <v>5</v>
      </c>
      <c r="H622" s="1">
        <v>4</v>
      </c>
      <c r="I622" s="1">
        <v>1</v>
      </c>
      <c r="J622" t="s">
        <v>4080</v>
      </c>
    </row>
    <row r="623" spans="1:10" x14ac:dyDescent="0.25">
      <c r="A623" t="s">
        <v>3471</v>
      </c>
      <c r="B623" t="s">
        <v>1984</v>
      </c>
      <c r="C623" s="2">
        <v>2.0899999999999998E-3</v>
      </c>
      <c r="D623" s="8" t="s">
        <v>187</v>
      </c>
      <c r="E623" s="8" t="s">
        <v>187</v>
      </c>
      <c r="F623" s="9" t="s">
        <v>187</v>
      </c>
      <c r="G623" s="1">
        <v>4</v>
      </c>
      <c r="H623" s="1">
        <v>4</v>
      </c>
      <c r="I623" s="1">
        <v>0</v>
      </c>
      <c r="J623" t="s">
        <v>4081</v>
      </c>
    </row>
    <row r="624" spans="1:10" x14ac:dyDescent="0.25">
      <c r="A624" t="s">
        <v>3457</v>
      </c>
      <c r="B624" t="s">
        <v>1985</v>
      </c>
      <c r="C624" s="2">
        <v>2.0899999999999998E-3</v>
      </c>
      <c r="D624" s="8" t="s">
        <v>187</v>
      </c>
      <c r="E624" s="8" t="s">
        <v>187</v>
      </c>
      <c r="F624" s="9" t="s">
        <v>187</v>
      </c>
      <c r="G624" s="1">
        <v>4</v>
      </c>
      <c r="H624" s="1">
        <v>4</v>
      </c>
      <c r="I624" s="1">
        <v>0</v>
      </c>
      <c r="J624" t="s">
        <v>4082</v>
      </c>
    </row>
    <row r="625" spans="1:10" x14ac:dyDescent="0.25">
      <c r="A625" t="s">
        <v>3459</v>
      </c>
      <c r="B625" t="s">
        <v>1986</v>
      </c>
      <c r="C625" s="2">
        <v>2.0899999999999998E-3</v>
      </c>
      <c r="D625" s="8" t="s">
        <v>187</v>
      </c>
      <c r="E625" s="8" t="s">
        <v>187</v>
      </c>
      <c r="F625" s="9">
        <v>0.28299999999999997</v>
      </c>
      <c r="G625" s="1">
        <v>4</v>
      </c>
      <c r="H625" s="1">
        <v>4</v>
      </c>
      <c r="I625" s="1">
        <v>0</v>
      </c>
      <c r="J625" t="s">
        <v>4083</v>
      </c>
    </row>
    <row r="626" spans="1:10" x14ac:dyDescent="0.25">
      <c r="A626" t="s">
        <v>3458</v>
      </c>
      <c r="B626" t="s">
        <v>1987</v>
      </c>
      <c r="C626" s="2">
        <v>2.0999999999999999E-3</v>
      </c>
      <c r="D626" s="8" t="s">
        <v>187</v>
      </c>
      <c r="E626" s="8" t="s">
        <v>187</v>
      </c>
      <c r="F626" s="9">
        <v>1.4139999999999999</v>
      </c>
      <c r="G626" s="1">
        <v>8</v>
      </c>
      <c r="H626" s="1">
        <v>4</v>
      </c>
      <c r="I626" s="1">
        <v>4</v>
      </c>
      <c r="J626" t="s">
        <v>4084</v>
      </c>
    </row>
    <row r="627" spans="1:10" x14ac:dyDescent="0.25">
      <c r="A627" t="s">
        <v>3457</v>
      </c>
      <c r="B627" t="s">
        <v>1988</v>
      </c>
      <c r="C627" s="2">
        <v>2.0999999999999999E-3</v>
      </c>
      <c r="D627" s="8" t="s">
        <v>187</v>
      </c>
      <c r="E627" s="8" t="s">
        <v>93</v>
      </c>
      <c r="F627" s="9">
        <v>2.5819999999999999</v>
      </c>
      <c r="G627" s="1">
        <v>18</v>
      </c>
      <c r="H627" s="1">
        <v>9</v>
      </c>
      <c r="I627" s="1">
        <v>9</v>
      </c>
      <c r="J627" t="s">
        <v>4085</v>
      </c>
    </row>
    <row r="628" spans="1:10" x14ac:dyDescent="0.25">
      <c r="A628" t="s">
        <v>3460</v>
      </c>
      <c r="B628" t="s">
        <v>1989</v>
      </c>
      <c r="C628" s="2">
        <v>2.1299999999999999E-3</v>
      </c>
      <c r="D628" s="8" t="s">
        <v>187</v>
      </c>
      <c r="E628" s="8" t="s">
        <v>93</v>
      </c>
      <c r="F628" s="9">
        <v>2.5960000000000001</v>
      </c>
      <c r="G628" s="1">
        <v>7</v>
      </c>
      <c r="H628" s="1">
        <v>7</v>
      </c>
      <c r="I628" s="1">
        <v>0</v>
      </c>
      <c r="J628" t="s">
        <v>4086</v>
      </c>
    </row>
    <row r="629" spans="1:10" x14ac:dyDescent="0.25">
      <c r="A629" t="s">
        <v>2739</v>
      </c>
      <c r="B629" t="s">
        <v>1990</v>
      </c>
      <c r="C629" s="2">
        <v>2.14E-3</v>
      </c>
      <c r="D629" s="8" t="s">
        <v>187</v>
      </c>
      <c r="E629" s="8" t="s">
        <v>187</v>
      </c>
      <c r="F629" s="9">
        <v>0</v>
      </c>
      <c r="G629" s="1">
        <v>13</v>
      </c>
      <c r="H629" s="1">
        <v>11</v>
      </c>
      <c r="I629" s="1">
        <v>2</v>
      </c>
      <c r="J629" t="s">
        <v>4087</v>
      </c>
    </row>
    <row r="630" spans="1:10" x14ac:dyDescent="0.25">
      <c r="A630" t="s">
        <v>3461</v>
      </c>
      <c r="B630" t="s">
        <v>1991</v>
      </c>
      <c r="C630" s="2">
        <v>2.15E-3</v>
      </c>
      <c r="D630" s="8" t="s">
        <v>187</v>
      </c>
      <c r="E630" s="8" t="s">
        <v>93</v>
      </c>
      <c r="F630" s="9">
        <v>2.3330000000000002</v>
      </c>
      <c r="G630" s="1">
        <v>9</v>
      </c>
      <c r="H630" s="1">
        <v>9</v>
      </c>
      <c r="I630" s="1">
        <v>0</v>
      </c>
      <c r="J630" t="s">
        <v>4088</v>
      </c>
    </row>
    <row r="631" spans="1:10" x14ac:dyDescent="0.25">
      <c r="A631" t="s">
        <v>3461</v>
      </c>
      <c r="B631" t="s">
        <v>1992</v>
      </c>
      <c r="C631" s="2">
        <v>2.15E-3</v>
      </c>
      <c r="D631" s="8" t="s">
        <v>187</v>
      </c>
      <c r="E631" s="8" t="s">
        <v>93</v>
      </c>
      <c r="F631" s="9">
        <v>2.3330000000000002</v>
      </c>
      <c r="G631" s="1">
        <v>9</v>
      </c>
      <c r="H631" s="1">
        <v>9</v>
      </c>
      <c r="I631" s="1">
        <v>0</v>
      </c>
      <c r="J631" t="s">
        <v>4088</v>
      </c>
    </row>
    <row r="632" spans="1:10" x14ac:dyDescent="0.25">
      <c r="A632" t="s">
        <v>3466</v>
      </c>
      <c r="B632" t="s">
        <v>1993</v>
      </c>
      <c r="C632" s="2">
        <v>2.2000000000000001E-3</v>
      </c>
      <c r="D632" s="8" t="s">
        <v>187</v>
      </c>
      <c r="E632" s="8" t="s">
        <v>93</v>
      </c>
      <c r="F632" s="9">
        <v>2.0529999999999999</v>
      </c>
      <c r="G632" s="1">
        <v>31</v>
      </c>
      <c r="H632" s="1">
        <v>28</v>
      </c>
      <c r="I632" s="1">
        <v>3</v>
      </c>
      <c r="J632" t="s">
        <v>4089</v>
      </c>
    </row>
    <row r="633" spans="1:10" x14ac:dyDescent="0.25">
      <c r="A633" t="s">
        <v>3461</v>
      </c>
      <c r="B633" t="s">
        <v>1994</v>
      </c>
      <c r="C633" s="2">
        <v>2.2300000000000002E-3</v>
      </c>
      <c r="D633" s="8" t="s">
        <v>187</v>
      </c>
      <c r="E633" s="8" t="s">
        <v>187</v>
      </c>
      <c r="F633" s="9">
        <v>-0.64900000000000002</v>
      </c>
      <c r="G633" s="1">
        <v>25</v>
      </c>
      <c r="H633" s="1">
        <v>16</v>
      </c>
      <c r="I633" s="1">
        <v>9</v>
      </c>
      <c r="J633" t="s">
        <v>4090</v>
      </c>
    </row>
    <row r="634" spans="1:10" x14ac:dyDescent="0.25">
      <c r="A634" t="s">
        <v>3461</v>
      </c>
      <c r="B634" t="s">
        <v>1995</v>
      </c>
      <c r="C634" s="2">
        <v>2.2499999999999998E-3</v>
      </c>
      <c r="D634" s="8" t="s">
        <v>187</v>
      </c>
      <c r="E634" s="8" t="s">
        <v>187</v>
      </c>
      <c r="F634" s="9">
        <v>7.0999999999999994E-2</v>
      </c>
      <c r="G634" s="1">
        <v>23</v>
      </c>
      <c r="H634" s="1">
        <v>19</v>
      </c>
      <c r="I634" s="1">
        <v>4</v>
      </c>
      <c r="J634" t="s">
        <v>4091</v>
      </c>
    </row>
    <row r="635" spans="1:10" x14ac:dyDescent="0.25">
      <c r="A635" t="s">
        <v>3459</v>
      </c>
      <c r="B635" t="s">
        <v>1996</v>
      </c>
      <c r="C635" s="2">
        <v>2.2699999999999999E-3</v>
      </c>
      <c r="D635" s="8" t="s">
        <v>187</v>
      </c>
      <c r="E635" s="8" t="s">
        <v>187</v>
      </c>
      <c r="F635" s="9">
        <v>-0.88200000000000001</v>
      </c>
      <c r="G635" s="1">
        <v>6</v>
      </c>
      <c r="H635" s="1">
        <v>4</v>
      </c>
      <c r="I635" s="1">
        <v>2</v>
      </c>
      <c r="J635" t="s">
        <v>4092</v>
      </c>
    </row>
    <row r="636" spans="1:10" x14ac:dyDescent="0.25">
      <c r="A636" t="s">
        <v>3456</v>
      </c>
      <c r="B636" t="s">
        <v>1997</v>
      </c>
      <c r="C636" s="2">
        <v>2.2699999999999999E-3</v>
      </c>
      <c r="D636" s="8" t="s">
        <v>187</v>
      </c>
      <c r="E636" s="8" t="s">
        <v>187</v>
      </c>
      <c r="F636" s="9" t="s">
        <v>187</v>
      </c>
      <c r="G636" s="1">
        <v>6</v>
      </c>
      <c r="H636" s="1">
        <v>6</v>
      </c>
      <c r="I636" s="1">
        <v>0</v>
      </c>
      <c r="J636" t="s">
        <v>4093</v>
      </c>
    </row>
    <row r="637" spans="1:10" x14ac:dyDescent="0.25">
      <c r="A637" t="s">
        <v>3469</v>
      </c>
      <c r="B637" t="s">
        <v>1998</v>
      </c>
      <c r="C637" s="2">
        <v>2.2699999999999999E-3</v>
      </c>
      <c r="D637" s="8" t="s">
        <v>187</v>
      </c>
      <c r="E637" s="8" t="s">
        <v>187</v>
      </c>
      <c r="F637" s="9">
        <v>0.89600000000000002</v>
      </c>
      <c r="G637" s="1">
        <v>6</v>
      </c>
      <c r="H637" s="1">
        <v>3</v>
      </c>
      <c r="I637" s="1">
        <v>3</v>
      </c>
      <c r="J637" t="s">
        <v>4094</v>
      </c>
    </row>
    <row r="638" spans="1:10" x14ac:dyDescent="0.25">
      <c r="A638" t="s">
        <v>3458</v>
      </c>
      <c r="B638" t="s">
        <v>1999</v>
      </c>
      <c r="C638" s="2">
        <v>2.2699999999999999E-3</v>
      </c>
      <c r="D638" s="8" t="s">
        <v>187</v>
      </c>
      <c r="E638" s="8" t="s">
        <v>93</v>
      </c>
      <c r="F638" s="9">
        <v>2.4129999999999998</v>
      </c>
      <c r="G638" s="1">
        <v>6</v>
      </c>
      <c r="H638" s="1">
        <v>6</v>
      </c>
      <c r="I638" s="1">
        <v>0</v>
      </c>
      <c r="J638" t="s">
        <v>4095</v>
      </c>
    </row>
    <row r="639" spans="1:10" x14ac:dyDescent="0.25">
      <c r="A639" t="s">
        <v>3466</v>
      </c>
      <c r="B639" t="s">
        <v>2000</v>
      </c>
      <c r="C639" s="2">
        <v>2.3600000000000001E-3</v>
      </c>
      <c r="D639" s="8" t="s">
        <v>187</v>
      </c>
      <c r="E639" s="8" t="s">
        <v>187</v>
      </c>
      <c r="F639" s="9">
        <v>1.129</v>
      </c>
      <c r="G639" s="1">
        <v>24</v>
      </c>
      <c r="H639" s="1">
        <v>19</v>
      </c>
      <c r="I639" s="1">
        <v>5</v>
      </c>
      <c r="J639" t="s">
        <v>4096</v>
      </c>
    </row>
    <row r="640" spans="1:10" x14ac:dyDescent="0.25">
      <c r="A640" t="s">
        <v>3456</v>
      </c>
      <c r="B640" t="s">
        <v>2001</v>
      </c>
      <c r="C640" s="2">
        <v>2.3600000000000001E-3</v>
      </c>
      <c r="D640" s="8" t="s">
        <v>187</v>
      </c>
      <c r="E640" s="8" t="s">
        <v>187</v>
      </c>
      <c r="F640" s="9">
        <v>1.0149999999999999</v>
      </c>
      <c r="G640" s="1">
        <v>24</v>
      </c>
      <c r="H640" s="1">
        <v>21</v>
      </c>
      <c r="I640" s="1">
        <v>3</v>
      </c>
      <c r="J640" t="s">
        <v>4097</v>
      </c>
    </row>
    <row r="641" spans="1:10" x14ac:dyDescent="0.25">
      <c r="A641" t="s">
        <v>3460</v>
      </c>
      <c r="B641" t="s">
        <v>2002</v>
      </c>
      <c r="C641" s="2">
        <v>2.3700000000000001E-3</v>
      </c>
      <c r="D641" s="8" t="s">
        <v>187</v>
      </c>
      <c r="E641" s="8" t="s">
        <v>93</v>
      </c>
      <c r="F641" s="9">
        <v>2.0289999999999999</v>
      </c>
      <c r="G641" s="1">
        <v>8</v>
      </c>
      <c r="H641" s="1">
        <v>7</v>
      </c>
      <c r="I641" s="1">
        <v>1</v>
      </c>
      <c r="J641" t="s">
        <v>4098</v>
      </c>
    </row>
    <row r="642" spans="1:10" x14ac:dyDescent="0.25">
      <c r="A642" t="s">
        <v>3459</v>
      </c>
      <c r="B642" t="s">
        <v>2003</v>
      </c>
      <c r="C642" s="2">
        <v>2.3700000000000001E-3</v>
      </c>
      <c r="D642" s="8" t="s">
        <v>187</v>
      </c>
      <c r="E642" s="8" t="s">
        <v>187</v>
      </c>
      <c r="F642" s="9">
        <v>-0.38</v>
      </c>
      <c r="G642" s="1">
        <v>8</v>
      </c>
      <c r="H642" s="1">
        <v>6</v>
      </c>
      <c r="I642" s="1">
        <v>2</v>
      </c>
      <c r="J642" t="s">
        <v>4099</v>
      </c>
    </row>
    <row r="643" spans="1:10" x14ac:dyDescent="0.25">
      <c r="A643" t="s">
        <v>3459</v>
      </c>
      <c r="B643" t="s">
        <v>2004</v>
      </c>
      <c r="C643" s="2">
        <v>2.3999999999999998E-3</v>
      </c>
      <c r="D643" s="8" t="s">
        <v>187</v>
      </c>
      <c r="E643" s="8" t="s">
        <v>187</v>
      </c>
      <c r="F643" s="9">
        <v>-0.70699999999999996</v>
      </c>
      <c r="G643" s="1">
        <v>9</v>
      </c>
      <c r="H643" s="1">
        <v>7</v>
      </c>
      <c r="I643" s="1">
        <v>2</v>
      </c>
      <c r="J643" t="s">
        <v>4100</v>
      </c>
    </row>
    <row r="644" spans="1:10" x14ac:dyDescent="0.25">
      <c r="A644" t="s">
        <v>3463</v>
      </c>
      <c r="B644" t="s">
        <v>2005</v>
      </c>
      <c r="C644" s="2">
        <v>2.3999999999999998E-3</v>
      </c>
      <c r="D644" s="8" t="s">
        <v>187</v>
      </c>
      <c r="E644" s="8" t="s">
        <v>187</v>
      </c>
      <c r="F644" s="9">
        <v>-0.83199999999999996</v>
      </c>
      <c r="G644" s="1">
        <v>9</v>
      </c>
      <c r="H644" s="1">
        <v>7</v>
      </c>
      <c r="I644" s="1">
        <v>2</v>
      </c>
      <c r="J644" t="s">
        <v>4101</v>
      </c>
    </row>
    <row r="645" spans="1:10" x14ac:dyDescent="0.25">
      <c r="A645" t="s">
        <v>3456</v>
      </c>
      <c r="B645" t="s">
        <v>2006</v>
      </c>
      <c r="C645" s="2">
        <v>2.4599999999999999E-3</v>
      </c>
      <c r="D645" s="8" t="s">
        <v>187</v>
      </c>
      <c r="E645" s="8" t="s">
        <v>187</v>
      </c>
      <c r="F645" s="9" t="s">
        <v>187</v>
      </c>
      <c r="G645" s="1">
        <v>7</v>
      </c>
      <c r="H645" s="1">
        <v>6</v>
      </c>
      <c r="I645" s="1">
        <v>1</v>
      </c>
      <c r="J645" t="s">
        <v>4102</v>
      </c>
    </row>
    <row r="646" spans="1:10" x14ac:dyDescent="0.25">
      <c r="A646" t="s">
        <v>3461</v>
      </c>
      <c r="B646" t="s">
        <v>2007</v>
      </c>
      <c r="C646" s="2">
        <v>2.4599999999999999E-3</v>
      </c>
      <c r="D646" s="8" t="s">
        <v>187</v>
      </c>
      <c r="E646" s="8" t="s">
        <v>187</v>
      </c>
      <c r="F646" s="9">
        <v>1.673</v>
      </c>
      <c r="G646" s="1">
        <v>7</v>
      </c>
      <c r="H646" s="1">
        <v>7</v>
      </c>
      <c r="I646" s="1">
        <v>0</v>
      </c>
      <c r="J646" t="s">
        <v>4103</v>
      </c>
    </row>
    <row r="647" spans="1:10" x14ac:dyDescent="0.25">
      <c r="A647" t="s">
        <v>3456</v>
      </c>
      <c r="B647" t="s">
        <v>2008</v>
      </c>
      <c r="C647" s="2">
        <v>2.47E-3</v>
      </c>
      <c r="D647" s="8" t="s">
        <v>187</v>
      </c>
      <c r="E647" s="8" t="s">
        <v>187</v>
      </c>
      <c r="F647" s="9">
        <v>-1.1020000000000001</v>
      </c>
      <c r="G647" s="1">
        <v>22</v>
      </c>
      <c r="H647" s="1">
        <v>12</v>
      </c>
      <c r="I647" s="1">
        <v>10</v>
      </c>
      <c r="J647" t="s">
        <v>4104</v>
      </c>
    </row>
    <row r="648" spans="1:10" x14ac:dyDescent="0.25">
      <c r="A648" t="s">
        <v>3455</v>
      </c>
      <c r="B648" t="s">
        <v>2009</v>
      </c>
      <c r="C648" s="2">
        <v>2.5000000000000001E-3</v>
      </c>
      <c r="D648" s="8" t="s">
        <v>187</v>
      </c>
      <c r="E648" s="8" t="s">
        <v>187</v>
      </c>
      <c r="F648" s="9">
        <v>0.57899999999999996</v>
      </c>
      <c r="G648" s="1">
        <v>13</v>
      </c>
      <c r="H648" s="1">
        <v>11</v>
      </c>
      <c r="I648" s="1">
        <v>2</v>
      </c>
      <c r="J648" t="s">
        <v>4105</v>
      </c>
    </row>
    <row r="649" spans="1:10" x14ac:dyDescent="0.25">
      <c r="A649" t="s">
        <v>3464</v>
      </c>
      <c r="B649" t="s">
        <v>2010</v>
      </c>
      <c r="C649" s="2">
        <v>2.5200000000000001E-3</v>
      </c>
      <c r="D649" s="8" t="s">
        <v>187</v>
      </c>
      <c r="E649" s="8" t="s">
        <v>93</v>
      </c>
      <c r="F649" s="9">
        <v>2.2189999999999999</v>
      </c>
      <c r="G649" s="1">
        <v>5</v>
      </c>
      <c r="H649" s="1">
        <v>5</v>
      </c>
      <c r="I649" s="1">
        <v>0</v>
      </c>
      <c r="J649" t="s">
        <v>4106</v>
      </c>
    </row>
    <row r="650" spans="1:10" x14ac:dyDescent="0.25">
      <c r="A650" t="s">
        <v>3464</v>
      </c>
      <c r="B650" t="s">
        <v>2011</v>
      </c>
      <c r="C650" s="2">
        <v>2.5200000000000001E-3</v>
      </c>
      <c r="D650" s="8" t="s">
        <v>187</v>
      </c>
      <c r="E650" s="8" t="s">
        <v>187</v>
      </c>
      <c r="F650" s="9" t="s">
        <v>187</v>
      </c>
      <c r="G650" s="1">
        <v>5</v>
      </c>
      <c r="H650" s="1">
        <v>4</v>
      </c>
      <c r="I650" s="1">
        <v>1</v>
      </c>
      <c r="J650" t="s">
        <v>4107</v>
      </c>
    </row>
    <row r="651" spans="1:10" x14ac:dyDescent="0.25">
      <c r="A651" t="s">
        <v>3456</v>
      </c>
      <c r="B651" t="s">
        <v>2012</v>
      </c>
      <c r="C651" s="2">
        <v>2.5200000000000001E-3</v>
      </c>
      <c r="D651" s="8" t="s">
        <v>187</v>
      </c>
      <c r="E651" s="8" t="s">
        <v>187</v>
      </c>
      <c r="F651" s="9" t="s">
        <v>187</v>
      </c>
      <c r="G651" s="1">
        <v>5</v>
      </c>
      <c r="H651" s="1">
        <v>5</v>
      </c>
      <c r="I651" s="1">
        <v>0</v>
      </c>
      <c r="J651" t="s">
        <v>4108</v>
      </c>
    </row>
    <row r="652" spans="1:10" x14ac:dyDescent="0.25">
      <c r="A652" t="s">
        <v>3456</v>
      </c>
      <c r="B652" t="s">
        <v>2013</v>
      </c>
      <c r="C652" s="2">
        <v>2.5200000000000001E-3</v>
      </c>
      <c r="D652" s="8" t="s">
        <v>187</v>
      </c>
      <c r="E652" s="8" t="s">
        <v>187</v>
      </c>
      <c r="F652" s="9" t="s">
        <v>187</v>
      </c>
      <c r="G652" s="1">
        <v>5</v>
      </c>
      <c r="H652" s="1">
        <v>4</v>
      </c>
      <c r="I652" s="1">
        <v>1</v>
      </c>
      <c r="J652" t="s">
        <v>4109</v>
      </c>
    </row>
    <row r="653" spans="1:10" x14ac:dyDescent="0.25">
      <c r="A653" t="s">
        <v>3459</v>
      </c>
      <c r="B653" t="s">
        <v>2014</v>
      </c>
      <c r="C653" s="2">
        <v>2.5200000000000001E-3</v>
      </c>
      <c r="D653" s="8">
        <v>2.8849999999999998</v>
      </c>
      <c r="E653" s="8" t="s">
        <v>187</v>
      </c>
      <c r="F653" s="9">
        <v>0.53700000000000003</v>
      </c>
      <c r="G653" s="1">
        <v>5</v>
      </c>
      <c r="H653" s="1">
        <v>5</v>
      </c>
      <c r="I653" s="1">
        <v>0</v>
      </c>
      <c r="J653" t="s">
        <v>4110</v>
      </c>
    </row>
    <row r="654" spans="1:10" x14ac:dyDescent="0.25">
      <c r="A654" t="s">
        <v>2739</v>
      </c>
      <c r="B654" t="s">
        <v>2015</v>
      </c>
      <c r="C654" s="2">
        <v>2.5400000000000002E-3</v>
      </c>
      <c r="D654" s="8" t="s">
        <v>187</v>
      </c>
      <c r="E654" s="8" t="s">
        <v>187</v>
      </c>
      <c r="F654" s="9">
        <v>-0.30099999999999999</v>
      </c>
      <c r="G654" s="1">
        <v>34</v>
      </c>
      <c r="H654" s="1">
        <v>23</v>
      </c>
      <c r="I654" s="1">
        <v>11</v>
      </c>
      <c r="J654" t="s">
        <v>4111</v>
      </c>
    </row>
    <row r="655" spans="1:10" x14ac:dyDescent="0.25">
      <c r="A655" t="s">
        <v>3456</v>
      </c>
      <c r="B655" t="s">
        <v>2016</v>
      </c>
      <c r="C655" s="2">
        <v>2.5400000000000002E-3</v>
      </c>
      <c r="D655" s="8" t="s">
        <v>187</v>
      </c>
      <c r="E655" s="8" t="s">
        <v>187</v>
      </c>
      <c r="F655" s="9">
        <v>0.57999999999999996</v>
      </c>
      <c r="G655" s="1">
        <v>37</v>
      </c>
      <c r="H655" s="1">
        <v>28</v>
      </c>
      <c r="I655" s="1">
        <v>9</v>
      </c>
      <c r="J655" t="s">
        <v>4112</v>
      </c>
    </row>
    <row r="656" spans="1:10" x14ac:dyDescent="0.25">
      <c r="A656" t="s">
        <v>3457</v>
      </c>
      <c r="B656" t="s">
        <v>2017</v>
      </c>
      <c r="C656" s="2">
        <v>2.5899999999999999E-3</v>
      </c>
      <c r="D656" s="8" t="s">
        <v>187</v>
      </c>
      <c r="E656" s="8" t="s">
        <v>92</v>
      </c>
      <c r="F656" s="9">
        <v>-2</v>
      </c>
      <c r="G656" s="1">
        <v>22</v>
      </c>
      <c r="H656" s="1">
        <v>18</v>
      </c>
      <c r="I656" s="1">
        <v>4</v>
      </c>
      <c r="J656" t="s">
        <v>4113</v>
      </c>
    </row>
    <row r="657" spans="1:10" x14ac:dyDescent="0.25">
      <c r="A657" t="s">
        <v>3461</v>
      </c>
      <c r="B657" t="s">
        <v>2018</v>
      </c>
      <c r="C657" s="2">
        <v>2.65E-3</v>
      </c>
      <c r="D657" s="8" t="s">
        <v>187</v>
      </c>
      <c r="E657" s="8" t="s">
        <v>187</v>
      </c>
      <c r="F657" s="9">
        <v>-4.2000000000000003E-2</v>
      </c>
      <c r="G657" s="1">
        <v>12</v>
      </c>
      <c r="H657" s="1">
        <v>11</v>
      </c>
      <c r="I657" s="1">
        <v>1</v>
      </c>
      <c r="J657" t="s">
        <v>4114</v>
      </c>
    </row>
    <row r="658" spans="1:10" x14ac:dyDescent="0.25">
      <c r="A658" t="s">
        <v>3462</v>
      </c>
      <c r="B658" t="s">
        <v>2019</v>
      </c>
      <c r="C658" s="2">
        <v>2.6700000000000001E-3</v>
      </c>
      <c r="D658" s="8" t="s">
        <v>187</v>
      </c>
      <c r="E658" s="8" t="s">
        <v>93</v>
      </c>
      <c r="F658" s="9">
        <v>2.2000000000000002</v>
      </c>
      <c r="G658" s="1">
        <v>9</v>
      </c>
      <c r="H658" s="1">
        <v>6</v>
      </c>
      <c r="I658" s="1">
        <v>3</v>
      </c>
      <c r="J658" t="s">
        <v>4115</v>
      </c>
    </row>
    <row r="659" spans="1:10" x14ac:dyDescent="0.25">
      <c r="A659" t="s">
        <v>3461</v>
      </c>
      <c r="B659" t="s">
        <v>2020</v>
      </c>
      <c r="C659" s="2">
        <v>2.6700000000000001E-3</v>
      </c>
      <c r="D659" s="8" t="s">
        <v>187</v>
      </c>
      <c r="E659" s="8" t="s">
        <v>93</v>
      </c>
      <c r="F659" s="9">
        <v>2.3759999999999999</v>
      </c>
      <c r="G659" s="1">
        <v>9</v>
      </c>
      <c r="H659" s="1">
        <v>9</v>
      </c>
      <c r="I659" s="1">
        <v>0</v>
      </c>
      <c r="J659" t="s">
        <v>4088</v>
      </c>
    </row>
    <row r="660" spans="1:10" x14ac:dyDescent="0.25">
      <c r="A660" t="s">
        <v>3457</v>
      </c>
      <c r="B660" t="s">
        <v>2021</v>
      </c>
      <c r="C660" s="2">
        <v>2.6800000000000001E-3</v>
      </c>
      <c r="D660" s="8" t="s">
        <v>187</v>
      </c>
      <c r="E660" s="8" t="s">
        <v>187</v>
      </c>
      <c r="F660" s="9" t="s">
        <v>187</v>
      </c>
      <c r="G660" s="1">
        <v>8</v>
      </c>
      <c r="H660" s="1">
        <v>7</v>
      </c>
      <c r="I660" s="1">
        <v>1</v>
      </c>
      <c r="J660" t="s">
        <v>4116</v>
      </c>
    </row>
    <row r="661" spans="1:10" x14ac:dyDescent="0.25">
      <c r="A661" t="s">
        <v>3455</v>
      </c>
      <c r="B661" t="s">
        <v>2022</v>
      </c>
      <c r="C661" s="2">
        <v>2.6800000000000001E-3</v>
      </c>
      <c r="D661" s="8" t="s">
        <v>187</v>
      </c>
      <c r="E661" s="8" t="s">
        <v>187</v>
      </c>
      <c r="F661" s="9">
        <v>0.33900000000000002</v>
      </c>
      <c r="G661" s="1">
        <v>8</v>
      </c>
      <c r="H661" s="1">
        <v>7</v>
      </c>
      <c r="I661" s="1">
        <v>1</v>
      </c>
      <c r="J661" t="s">
        <v>4117</v>
      </c>
    </row>
    <row r="662" spans="1:10" x14ac:dyDescent="0.25">
      <c r="A662" t="s">
        <v>3462</v>
      </c>
      <c r="B662" t="s">
        <v>2023</v>
      </c>
      <c r="C662" s="2">
        <v>2.6900000000000001E-3</v>
      </c>
      <c r="D662" s="8" t="s">
        <v>187</v>
      </c>
      <c r="E662" s="8" t="s">
        <v>187</v>
      </c>
      <c r="F662" s="9">
        <v>1.6639999999999999</v>
      </c>
      <c r="G662" s="1">
        <v>6</v>
      </c>
      <c r="H662" s="1">
        <v>5</v>
      </c>
      <c r="I662" s="1">
        <v>1</v>
      </c>
      <c r="J662" t="s">
        <v>4118</v>
      </c>
    </row>
    <row r="663" spans="1:10" x14ac:dyDescent="0.25">
      <c r="A663" t="s">
        <v>3461</v>
      </c>
      <c r="B663" t="s">
        <v>2024</v>
      </c>
      <c r="C663" s="2">
        <v>2.7000000000000001E-3</v>
      </c>
      <c r="D663" s="8" t="s">
        <v>187</v>
      </c>
      <c r="E663" s="8" t="s">
        <v>93</v>
      </c>
      <c r="F663" s="9">
        <v>2.0760000000000001</v>
      </c>
      <c r="G663" s="1">
        <v>21</v>
      </c>
      <c r="H663" s="1">
        <v>18</v>
      </c>
      <c r="I663" s="1">
        <v>3</v>
      </c>
      <c r="J663" t="s">
        <v>4119</v>
      </c>
    </row>
    <row r="664" spans="1:10" x14ac:dyDescent="0.25">
      <c r="A664" t="s">
        <v>3459</v>
      </c>
      <c r="B664" t="s">
        <v>2025</v>
      </c>
      <c r="C664" s="2">
        <v>2.7399999999999998E-3</v>
      </c>
      <c r="D664" s="8" t="s">
        <v>187</v>
      </c>
      <c r="E664" s="8" t="s">
        <v>187</v>
      </c>
      <c r="F664" s="9">
        <v>-0.45600000000000002</v>
      </c>
      <c r="G664" s="1">
        <v>19</v>
      </c>
      <c r="H664" s="1">
        <v>14</v>
      </c>
      <c r="I664" s="1">
        <v>5</v>
      </c>
      <c r="J664" t="s">
        <v>4120</v>
      </c>
    </row>
    <row r="665" spans="1:10" x14ac:dyDescent="0.25">
      <c r="A665" t="s">
        <v>3471</v>
      </c>
      <c r="B665" t="s">
        <v>2026</v>
      </c>
      <c r="C665" s="2">
        <v>2.7599999999999999E-3</v>
      </c>
      <c r="D665" s="8" t="s">
        <v>187</v>
      </c>
      <c r="E665" s="8" t="s">
        <v>187</v>
      </c>
      <c r="F665" s="9">
        <v>-0.877</v>
      </c>
      <c r="G665" s="1">
        <v>11</v>
      </c>
      <c r="H665" s="1">
        <v>8</v>
      </c>
      <c r="I665" s="1">
        <v>3</v>
      </c>
      <c r="J665" t="s">
        <v>4121</v>
      </c>
    </row>
    <row r="666" spans="1:10" x14ac:dyDescent="0.25">
      <c r="A666" t="s">
        <v>3463</v>
      </c>
      <c r="B666" t="s">
        <v>2027</v>
      </c>
      <c r="C666" s="2">
        <v>2.7599999999999999E-3</v>
      </c>
      <c r="D666" s="8" t="s">
        <v>187</v>
      </c>
      <c r="E666" s="8" t="s">
        <v>92</v>
      </c>
      <c r="F666" s="9">
        <v>-2.4020000000000001</v>
      </c>
      <c r="G666" s="1">
        <v>11</v>
      </c>
      <c r="H666" s="1">
        <v>10</v>
      </c>
      <c r="I666" s="1">
        <v>1</v>
      </c>
      <c r="J666" t="s">
        <v>4122</v>
      </c>
    </row>
    <row r="667" spans="1:10" x14ac:dyDescent="0.25">
      <c r="A667" t="s">
        <v>3461</v>
      </c>
      <c r="B667" t="s">
        <v>2028</v>
      </c>
      <c r="C667" s="2">
        <v>2.7599999999999999E-3</v>
      </c>
      <c r="D667" s="8" t="s">
        <v>187</v>
      </c>
      <c r="E667" s="8" t="s">
        <v>187</v>
      </c>
      <c r="F667" s="9" t="s">
        <v>187</v>
      </c>
      <c r="G667" s="1">
        <v>3</v>
      </c>
      <c r="H667" s="1">
        <v>2</v>
      </c>
      <c r="I667" s="1">
        <v>1</v>
      </c>
      <c r="J667" t="s">
        <v>4123</v>
      </c>
    </row>
    <row r="668" spans="1:10" x14ac:dyDescent="0.25">
      <c r="A668" t="s">
        <v>3462</v>
      </c>
      <c r="B668" t="s">
        <v>2029</v>
      </c>
      <c r="C668" s="2">
        <v>2.7599999999999999E-3</v>
      </c>
      <c r="D668" s="8" t="s">
        <v>187</v>
      </c>
      <c r="E668" s="8" t="s">
        <v>187</v>
      </c>
      <c r="F668" s="9" t="s">
        <v>187</v>
      </c>
      <c r="G668" s="1">
        <v>3</v>
      </c>
      <c r="H668" s="1">
        <v>3</v>
      </c>
      <c r="I668" s="1">
        <v>0</v>
      </c>
      <c r="J668" t="s">
        <v>4124</v>
      </c>
    </row>
    <row r="669" spans="1:10" x14ac:dyDescent="0.25">
      <c r="A669" t="s">
        <v>3459</v>
      </c>
      <c r="B669" t="s">
        <v>2030</v>
      </c>
      <c r="C669" s="2">
        <v>2.7599999999999999E-3</v>
      </c>
      <c r="D669" s="8" t="s">
        <v>187</v>
      </c>
      <c r="E669" s="8" t="s">
        <v>187</v>
      </c>
      <c r="F669" s="9" t="s">
        <v>187</v>
      </c>
      <c r="G669" s="1">
        <v>3</v>
      </c>
      <c r="H669" s="1">
        <v>3</v>
      </c>
      <c r="I669" s="1">
        <v>0</v>
      </c>
      <c r="J669" t="s">
        <v>4125</v>
      </c>
    </row>
    <row r="670" spans="1:10" x14ac:dyDescent="0.25">
      <c r="A670" t="s">
        <v>3455</v>
      </c>
      <c r="B670" t="s">
        <v>2031</v>
      </c>
      <c r="C670" s="2">
        <v>2.7599999999999999E-3</v>
      </c>
      <c r="D670" s="8" t="s">
        <v>187</v>
      </c>
      <c r="E670" s="8" t="s">
        <v>187</v>
      </c>
      <c r="F670" s="9" t="s">
        <v>187</v>
      </c>
      <c r="G670" s="1">
        <v>3</v>
      </c>
      <c r="H670" s="1">
        <v>3</v>
      </c>
      <c r="I670" s="1">
        <v>0</v>
      </c>
      <c r="J670" t="s">
        <v>4126</v>
      </c>
    </row>
    <row r="671" spans="1:10" x14ac:dyDescent="0.25">
      <c r="A671" t="s">
        <v>3459</v>
      </c>
      <c r="B671" t="s">
        <v>2032</v>
      </c>
      <c r="C671" s="2">
        <v>2.7599999999999999E-3</v>
      </c>
      <c r="D671" s="8" t="s">
        <v>187</v>
      </c>
      <c r="E671" s="8" t="s">
        <v>187</v>
      </c>
      <c r="F671" s="9" t="s">
        <v>187</v>
      </c>
      <c r="G671" s="1">
        <v>3</v>
      </c>
      <c r="H671" s="1">
        <v>2</v>
      </c>
      <c r="I671" s="1">
        <v>1</v>
      </c>
      <c r="J671" t="s">
        <v>4127</v>
      </c>
    </row>
    <row r="672" spans="1:10" x14ac:dyDescent="0.25">
      <c r="A672" t="s">
        <v>3474</v>
      </c>
      <c r="B672" t="s">
        <v>2033</v>
      </c>
      <c r="C672" s="2">
        <v>2.7599999999999999E-3</v>
      </c>
      <c r="D672" s="8" t="s">
        <v>187</v>
      </c>
      <c r="E672" s="8" t="s">
        <v>187</v>
      </c>
      <c r="F672" s="9" t="s">
        <v>187</v>
      </c>
      <c r="G672" s="1">
        <v>3</v>
      </c>
      <c r="H672" s="1">
        <v>3</v>
      </c>
      <c r="I672" s="1">
        <v>0</v>
      </c>
      <c r="J672" t="s">
        <v>4128</v>
      </c>
    </row>
    <row r="673" spans="1:10" x14ac:dyDescent="0.25">
      <c r="A673" t="s">
        <v>3473</v>
      </c>
      <c r="B673" t="s">
        <v>2034</v>
      </c>
      <c r="C673" s="2">
        <v>2.7599999999999999E-3</v>
      </c>
      <c r="D673" s="8" t="s">
        <v>187</v>
      </c>
      <c r="E673" s="8" t="s">
        <v>187</v>
      </c>
      <c r="F673" s="9" t="s">
        <v>187</v>
      </c>
      <c r="G673" s="1">
        <v>3</v>
      </c>
      <c r="H673" s="1">
        <v>2</v>
      </c>
      <c r="I673" s="1">
        <v>1</v>
      </c>
      <c r="J673" t="s">
        <v>4129</v>
      </c>
    </row>
    <row r="674" spans="1:10" x14ac:dyDescent="0.25">
      <c r="A674" t="s">
        <v>3456</v>
      </c>
      <c r="B674" t="s">
        <v>2035</v>
      </c>
      <c r="C674" s="2">
        <v>2.7599999999999999E-3</v>
      </c>
      <c r="D674" s="8" t="s">
        <v>187</v>
      </c>
      <c r="E674" s="8" t="s">
        <v>187</v>
      </c>
      <c r="F674" s="9" t="s">
        <v>187</v>
      </c>
      <c r="G674" s="1">
        <v>3</v>
      </c>
      <c r="H674" s="1">
        <v>3</v>
      </c>
      <c r="I674" s="1">
        <v>0</v>
      </c>
      <c r="J674" t="s">
        <v>4130</v>
      </c>
    </row>
    <row r="675" spans="1:10" x14ac:dyDescent="0.25">
      <c r="A675" t="s">
        <v>3471</v>
      </c>
      <c r="B675" t="s">
        <v>2036</v>
      </c>
      <c r="C675" s="2">
        <v>2.7599999999999999E-3</v>
      </c>
      <c r="D675" s="8" t="s">
        <v>187</v>
      </c>
      <c r="E675" s="8" t="s">
        <v>187</v>
      </c>
      <c r="F675" s="9" t="s">
        <v>187</v>
      </c>
      <c r="G675" s="1">
        <v>3</v>
      </c>
      <c r="H675" s="1">
        <v>3</v>
      </c>
      <c r="I675" s="1">
        <v>0</v>
      </c>
      <c r="J675" t="s">
        <v>4131</v>
      </c>
    </row>
    <row r="676" spans="1:10" x14ac:dyDescent="0.25">
      <c r="A676" t="s">
        <v>3471</v>
      </c>
      <c r="B676" t="s">
        <v>2037</v>
      </c>
      <c r="C676" s="2">
        <v>2.7599999999999999E-3</v>
      </c>
      <c r="D676" s="8" t="s">
        <v>187</v>
      </c>
      <c r="E676" s="8" t="s">
        <v>187</v>
      </c>
      <c r="F676" s="9" t="s">
        <v>187</v>
      </c>
      <c r="G676" s="1">
        <v>3</v>
      </c>
      <c r="H676" s="1">
        <v>3</v>
      </c>
      <c r="I676" s="1">
        <v>0</v>
      </c>
      <c r="J676" t="s">
        <v>4131</v>
      </c>
    </row>
    <row r="677" spans="1:10" x14ac:dyDescent="0.25">
      <c r="A677" t="s">
        <v>3471</v>
      </c>
      <c r="B677" t="s">
        <v>2038</v>
      </c>
      <c r="C677" s="2">
        <v>2.7599999999999999E-3</v>
      </c>
      <c r="D677" s="8" t="s">
        <v>187</v>
      </c>
      <c r="E677" s="8" t="s">
        <v>187</v>
      </c>
      <c r="F677" s="9" t="s">
        <v>187</v>
      </c>
      <c r="G677" s="1">
        <v>3</v>
      </c>
      <c r="H677" s="1">
        <v>3</v>
      </c>
      <c r="I677" s="1">
        <v>0</v>
      </c>
      <c r="J677" t="s">
        <v>4132</v>
      </c>
    </row>
    <row r="678" spans="1:10" x14ac:dyDescent="0.25">
      <c r="A678" t="s">
        <v>3461</v>
      </c>
      <c r="B678" t="s">
        <v>2039</v>
      </c>
      <c r="C678" s="2">
        <v>2.7599999999999999E-3</v>
      </c>
      <c r="D678" s="8" t="s">
        <v>187</v>
      </c>
      <c r="E678" s="8" t="s">
        <v>187</v>
      </c>
      <c r="F678" s="9" t="s">
        <v>187</v>
      </c>
      <c r="G678" s="1">
        <v>3</v>
      </c>
      <c r="H678" s="1">
        <v>1</v>
      </c>
      <c r="I678" s="1">
        <v>2</v>
      </c>
      <c r="J678" t="s">
        <v>4133</v>
      </c>
    </row>
    <row r="679" spans="1:10" x14ac:dyDescent="0.25">
      <c r="A679" t="s">
        <v>3464</v>
      </c>
      <c r="B679" t="s">
        <v>2040</v>
      </c>
      <c r="C679" s="2">
        <v>2.7599999999999999E-3</v>
      </c>
      <c r="D679" s="8" t="s">
        <v>187</v>
      </c>
      <c r="E679" s="8" t="s">
        <v>187</v>
      </c>
      <c r="F679" s="9" t="s">
        <v>187</v>
      </c>
      <c r="G679" s="1">
        <v>3</v>
      </c>
      <c r="H679" s="1">
        <v>3</v>
      </c>
      <c r="I679" s="1">
        <v>0</v>
      </c>
      <c r="J679" t="s">
        <v>4134</v>
      </c>
    </row>
    <row r="680" spans="1:10" x14ac:dyDescent="0.25">
      <c r="A680" t="s">
        <v>3456</v>
      </c>
      <c r="B680" t="s">
        <v>2041</v>
      </c>
      <c r="C680" s="2">
        <v>2.7799999999999999E-3</v>
      </c>
      <c r="D680" s="8" t="s">
        <v>187</v>
      </c>
      <c r="E680" s="8" t="s">
        <v>93</v>
      </c>
      <c r="F680" s="9">
        <v>2.75</v>
      </c>
      <c r="G680" s="1">
        <v>10</v>
      </c>
      <c r="H680" s="1">
        <v>8</v>
      </c>
      <c r="I680" s="1">
        <v>2</v>
      </c>
      <c r="J680" t="s">
        <v>4135</v>
      </c>
    </row>
    <row r="681" spans="1:10" x14ac:dyDescent="0.25">
      <c r="A681" t="s">
        <v>3456</v>
      </c>
      <c r="B681" t="s">
        <v>2042</v>
      </c>
      <c r="C681" s="2">
        <v>2.8E-3</v>
      </c>
      <c r="D681" s="8" t="s">
        <v>187</v>
      </c>
      <c r="E681" s="8" t="s">
        <v>187</v>
      </c>
      <c r="F681" s="9">
        <v>-0.83899999999999997</v>
      </c>
      <c r="G681" s="1">
        <v>20</v>
      </c>
      <c r="H681" s="1">
        <v>14</v>
      </c>
      <c r="I681" s="1">
        <v>6</v>
      </c>
      <c r="J681" t="s">
        <v>4136</v>
      </c>
    </row>
    <row r="682" spans="1:10" x14ac:dyDescent="0.25">
      <c r="A682" t="s">
        <v>3455</v>
      </c>
      <c r="B682" t="s">
        <v>2043</v>
      </c>
      <c r="C682" s="2">
        <v>2.82E-3</v>
      </c>
      <c r="D682" s="8" t="s">
        <v>187</v>
      </c>
      <c r="E682" s="8" t="s">
        <v>187</v>
      </c>
      <c r="F682" s="9">
        <v>0.84899999999999998</v>
      </c>
      <c r="G682" s="1">
        <v>4</v>
      </c>
      <c r="H682" s="1">
        <v>4</v>
      </c>
      <c r="I682" s="1">
        <v>0</v>
      </c>
      <c r="J682" t="s">
        <v>4137</v>
      </c>
    </row>
    <row r="683" spans="1:10" x14ac:dyDescent="0.25">
      <c r="A683" t="s">
        <v>3458</v>
      </c>
      <c r="B683" t="s">
        <v>2044</v>
      </c>
      <c r="C683" s="2">
        <v>2.82E-3</v>
      </c>
      <c r="D683" s="8" t="s">
        <v>187</v>
      </c>
      <c r="E683" s="8" t="s">
        <v>187</v>
      </c>
      <c r="F683" s="9">
        <v>1.962</v>
      </c>
      <c r="G683" s="1">
        <v>4</v>
      </c>
      <c r="H683" s="1">
        <v>4</v>
      </c>
      <c r="I683" s="1">
        <v>0</v>
      </c>
      <c r="J683" t="s">
        <v>4138</v>
      </c>
    </row>
    <row r="684" spans="1:10" x14ac:dyDescent="0.25">
      <c r="A684" t="s">
        <v>3455</v>
      </c>
      <c r="B684" t="s">
        <v>2045</v>
      </c>
      <c r="C684" s="2">
        <v>2.82E-3</v>
      </c>
      <c r="D684" s="8" t="s">
        <v>187</v>
      </c>
      <c r="E684" s="8" t="s">
        <v>187</v>
      </c>
      <c r="F684" s="9">
        <v>1.982</v>
      </c>
      <c r="G684" s="1">
        <v>4</v>
      </c>
      <c r="H684" s="1">
        <v>4</v>
      </c>
      <c r="I684" s="1">
        <v>0</v>
      </c>
      <c r="J684" t="s">
        <v>4139</v>
      </c>
    </row>
    <row r="685" spans="1:10" x14ac:dyDescent="0.25">
      <c r="A685" t="s">
        <v>3455</v>
      </c>
      <c r="B685" t="s">
        <v>2046</v>
      </c>
      <c r="C685" s="2">
        <v>2.8300000000000001E-3</v>
      </c>
      <c r="D685" s="8" t="s">
        <v>187</v>
      </c>
      <c r="E685" s="8" t="s">
        <v>187</v>
      </c>
      <c r="F685" s="9">
        <v>0.54700000000000004</v>
      </c>
      <c r="G685" s="1">
        <v>7</v>
      </c>
      <c r="H685" s="1">
        <v>5</v>
      </c>
      <c r="I685" s="1">
        <v>2</v>
      </c>
      <c r="J685" t="s">
        <v>4140</v>
      </c>
    </row>
    <row r="686" spans="1:10" x14ac:dyDescent="0.25">
      <c r="A686" t="s">
        <v>3457</v>
      </c>
      <c r="B686" t="s">
        <v>2047</v>
      </c>
      <c r="C686" s="2">
        <v>2.8300000000000001E-3</v>
      </c>
      <c r="D686" s="8" t="s">
        <v>187</v>
      </c>
      <c r="E686" s="8" t="s">
        <v>187</v>
      </c>
      <c r="F686" s="9">
        <v>0.92800000000000005</v>
      </c>
      <c r="G686" s="1">
        <v>7</v>
      </c>
      <c r="H686" s="1">
        <v>7</v>
      </c>
      <c r="I686" s="1">
        <v>0</v>
      </c>
      <c r="J686" t="s">
        <v>4141</v>
      </c>
    </row>
    <row r="687" spans="1:10" x14ac:dyDescent="0.25">
      <c r="A687" t="s">
        <v>3461</v>
      </c>
      <c r="B687" t="s">
        <v>2048</v>
      </c>
      <c r="C687" s="2">
        <v>2.8300000000000001E-3</v>
      </c>
      <c r="D687" s="8" t="s">
        <v>187</v>
      </c>
      <c r="E687" s="8" t="s">
        <v>187</v>
      </c>
      <c r="F687" s="9">
        <v>-1.0820000000000001</v>
      </c>
      <c r="G687" s="1">
        <v>7</v>
      </c>
      <c r="H687" s="1">
        <v>5</v>
      </c>
      <c r="I687" s="1">
        <v>2</v>
      </c>
      <c r="J687" t="s">
        <v>4142</v>
      </c>
    </row>
    <row r="688" spans="1:10" x14ac:dyDescent="0.25">
      <c r="A688" t="s">
        <v>3462</v>
      </c>
      <c r="B688" t="s">
        <v>2049</v>
      </c>
      <c r="C688" s="2">
        <v>2.96E-3</v>
      </c>
      <c r="D688" s="8" t="s">
        <v>187</v>
      </c>
      <c r="E688" s="8" t="s">
        <v>187</v>
      </c>
      <c r="F688" s="9">
        <v>0.79800000000000004</v>
      </c>
      <c r="G688" s="1">
        <v>9</v>
      </c>
      <c r="H688" s="1">
        <v>7</v>
      </c>
      <c r="I688" s="1">
        <v>2</v>
      </c>
      <c r="J688" t="s">
        <v>4143</v>
      </c>
    </row>
    <row r="689" spans="1:10" x14ac:dyDescent="0.25">
      <c r="A689" t="s">
        <v>3468</v>
      </c>
      <c r="B689" t="s">
        <v>2050</v>
      </c>
      <c r="C689" s="2">
        <v>3.0100000000000001E-3</v>
      </c>
      <c r="D689" s="8" t="s">
        <v>187</v>
      </c>
      <c r="E689" s="8" t="s">
        <v>187</v>
      </c>
      <c r="F689" s="9">
        <v>-0.875</v>
      </c>
      <c r="G689" s="1">
        <v>8</v>
      </c>
      <c r="H689" s="1">
        <v>5</v>
      </c>
      <c r="I689" s="1">
        <v>3</v>
      </c>
      <c r="J689" t="s">
        <v>4144</v>
      </c>
    </row>
    <row r="690" spans="1:10" x14ac:dyDescent="0.25">
      <c r="A690" t="s">
        <v>2739</v>
      </c>
      <c r="B690" t="s">
        <v>2051</v>
      </c>
      <c r="C690" s="2">
        <v>3.0100000000000001E-3</v>
      </c>
      <c r="D690" s="8" t="s">
        <v>187</v>
      </c>
      <c r="E690" s="8" t="s">
        <v>187</v>
      </c>
      <c r="F690" s="9">
        <v>0</v>
      </c>
      <c r="G690" s="1">
        <v>8</v>
      </c>
      <c r="H690" s="1">
        <v>4</v>
      </c>
      <c r="I690" s="1">
        <v>4</v>
      </c>
      <c r="J690" t="s">
        <v>4145</v>
      </c>
    </row>
    <row r="691" spans="1:10" x14ac:dyDescent="0.25">
      <c r="A691" t="s">
        <v>3461</v>
      </c>
      <c r="B691" t="s">
        <v>2052</v>
      </c>
      <c r="C691" s="2">
        <v>3.0500000000000002E-3</v>
      </c>
      <c r="D691" s="8" t="s">
        <v>187</v>
      </c>
      <c r="E691" s="8" t="s">
        <v>187</v>
      </c>
      <c r="F691" s="9">
        <v>-0.17899999999999999</v>
      </c>
      <c r="G691" s="1">
        <v>19</v>
      </c>
      <c r="H691" s="1">
        <v>17</v>
      </c>
      <c r="I691" s="1">
        <v>2</v>
      </c>
      <c r="J691" t="s">
        <v>4146</v>
      </c>
    </row>
    <row r="692" spans="1:10" x14ac:dyDescent="0.25">
      <c r="A692" t="s">
        <v>3462</v>
      </c>
      <c r="B692" t="s">
        <v>2053</v>
      </c>
      <c r="C692" s="2">
        <v>3.0500000000000002E-3</v>
      </c>
      <c r="D692" s="8" t="s">
        <v>187</v>
      </c>
      <c r="E692" s="8" t="s">
        <v>92</v>
      </c>
      <c r="F692" s="9">
        <v>-2.9860000000000002</v>
      </c>
      <c r="G692" s="1">
        <v>19</v>
      </c>
      <c r="H692" s="1">
        <v>17</v>
      </c>
      <c r="I692" s="1">
        <v>2</v>
      </c>
      <c r="J692" t="s">
        <v>4147</v>
      </c>
    </row>
    <row r="693" spans="1:10" x14ac:dyDescent="0.25">
      <c r="A693" t="s">
        <v>3456</v>
      </c>
      <c r="B693" t="s">
        <v>2054</v>
      </c>
      <c r="C693" s="2">
        <v>3.0500000000000002E-3</v>
      </c>
      <c r="D693" s="8" t="s">
        <v>187</v>
      </c>
      <c r="E693" s="8" t="s">
        <v>187</v>
      </c>
      <c r="F693" s="9">
        <v>1.982</v>
      </c>
      <c r="G693" s="1">
        <v>10</v>
      </c>
      <c r="H693" s="1">
        <v>8</v>
      </c>
      <c r="I693" s="1">
        <v>2</v>
      </c>
      <c r="J693" t="s">
        <v>4148</v>
      </c>
    </row>
    <row r="694" spans="1:10" x14ac:dyDescent="0.25">
      <c r="A694" t="s">
        <v>3456</v>
      </c>
      <c r="B694" t="s">
        <v>2055</v>
      </c>
      <c r="C694" s="2">
        <v>3.0500000000000002E-3</v>
      </c>
      <c r="D694" s="8" t="s">
        <v>187</v>
      </c>
      <c r="E694" s="8" t="s">
        <v>187</v>
      </c>
      <c r="F694" s="9">
        <v>-0.63200000000000001</v>
      </c>
      <c r="G694" s="1">
        <v>10</v>
      </c>
      <c r="H694" s="1">
        <v>5</v>
      </c>
      <c r="I694" s="1">
        <v>5</v>
      </c>
      <c r="J694" t="s">
        <v>4149</v>
      </c>
    </row>
    <row r="695" spans="1:10" x14ac:dyDescent="0.25">
      <c r="A695" t="s">
        <v>3456</v>
      </c>
      <c r="B695" t="s">
        <v>2056</v>
      </c>
      <c r="C695" s="2">
        <v>3.0599999999999998E-3</v>
      </c>
      <c r="D695" s="8" t="s">
        <v>187</v>
      </c>
      <c r="E695" s="8" t="s">
        <v>187</v>
      </c>
      <c r="F695" s="9">
        <v>-1.3720000000000001</v>
      </c>
      <c r="G695" s="1">
        <v>14</v>
      </c>
      <c r="H695" s="1">
        <v>9</v>
      </c>
      <c r="I695" s="1">
        <v>5</v>
      </c>
      <c r="J695" t="s">
        <v>4150</v>
      </c>
    </row>
    <row r="696" spans="1:10" x14ac:dyDescent="0.25">
      <c r="A696" t="s">
        <v>3475</v>
      </c>
      <c r="B696" t="s">
        <v>2057</v>
      </c>
      <c r="C696" s="2">
        <v>3.0999999999999999E-3</v>
      </c>
      <c r="D696" s="8" t="s">
        <v>187</v>
      </c>
      <c r="E696" s="8" t="s">
        <v>92</v>
      </c>
      <c r="F696" s="9">
        <v>-2.1800000000000002</v>
      </c>
      <c r="G696" s="1">
        <v>5</v>
      </c>
      <c r="H696" s="1">
        <v>4</v>
      </c>
      <c r="I696" s="1">
        <v>1</v>
      </c>
      <c r="J696" t="s">
        <v>4151</v>
      </c>
    </row>
    <row r="697" spans="1:10" x14ac:dyDescent="0.25">
      <c r="A697" t="s">
        <v>3462</v>
      </c>
      <c r="B697" t="s">
        <v>2058</v>
      </c>
      <c r="C697" s="2">
        <v>3.0999999999999999E-3</v>
      </c>
      <c r="D697" s="8" t="s">
        <v>187</v>
      </c>
      <c r="E697" s="8" t="s">
        <v>187</v>
      </c>
      <c r="F697" s="9">
        <v>-0.44700000000000001</v>
      </c>
      <c r="G697" s="1">
        <v>5</v>
      </c>
      <c r="H697" s="1">
        <v>5</v>
      </c>
      <c r="I697" s="1">
        <v>0</v>
      </c>
      <c r="J697" t="s">
        <v>4152</v>
      </c>
    </row>
    <row r="698" spans="1:10" x14ac:dyDescent="0.25">
      <c r="A698" t="s">
        <v>3457</v>
      </c>
      <c r="B698" t="s">
        <v>2059</v>
      </c>
      <c r="C698" s="2">
        <v>3.0999999999999999E-3</v>
      </c>
      <c r="D698" s="8" t="s">
        <v>187</v>
      </c>
      <c r="E698" s="8" t="s">
        <v>187</v>
      </c>
      <c r="F698" s="9">
        <v>-1.446</v>
      </c>
      <c r="G698" s="1">
        <v>5</v>
      </c>
      <c r="H698" s="1">
        <v>5</v>
      </c>
      <c r="I698" s="1">
        <v>0</v>
      </c>
      <c r="J698" t="s">
        <v>4153</v>
      </c>
    </row>
    <row r="699" spans="1:10" x14ac:dyDescent="0.25">
      <c r="A699" t="s">
        <v>3459</v>
      </c>
      <c r="B699" t="s">
        <v>2060</v>
      </c>
      <c r="C699" s="2">
        <v>3.0999999999999999E-3</v>
      </c>
      <c r="D699" s="8" t="s">
        <v>187</v>
      </c>
      <c r="E699" s="8" t="s">
        <v>187</v>
      </c>
      <c r="F699" s="9">
        <v>0.152</v>
      </c>
      <c r="G699" s="1">
        <v>5</v>
      </c>
      <c r="H699" s="1">
        <v>5</v>
      </c>
      <c r="I699" s="1">
        <v>0</v>
      </c>
      <c r="J699" t="s">
        <v>4154</v>
      </c>
    </row>
    <row r="700" spans="1:10" x14ac:dyDescent="0.25">
      <c r="A700" t="s">
        <v>3456</v>
      </c>
      <c r="B700" t="s">
        <v>2061</v>
      </c>
      <c r="C700" s="2">
        <v>3.0999999999999999E-3</v>
      </c>
      <c r="D700" s="8" t="s">
        <v>187</v>
      </c>
      <c r="E700" s="8" t="s">
        <v>187</v>
      </c>
      <c r="F700" s="9">
        <v>-0.66500000000000004</v>
      </c>
      <c r="G700" s="1">
        <v>5</v>
      </c>
      <c r="H700" s="1">
        <v>3</v>
      </c>
      <c r="I700" s="1">
        <v>2</v>
      </c>
      <c r="J700" t="s">
        <v>4155</v>
      </c>
    </row>
    <row r="701" spans="1:10" x14ac:dyDescent="0.25">
      <c r="A701" t="s">
        <v>3461</v>
      </c>
      <c r="B701" t="s">
        <v>2062</v>
      </c>
      <c r="C701" s="2">
        <v>3.0999999999999999E-3</v>
      </c>
      <c r="D701" s="8" t="s">
        <v>187</v>
      </c>
      <c r="E701" s="8" t="s">
        <v>187</v>
      </c>
      <c r="F701" s="9">
        <v>0.124</v>
      </c>
      <c r="G701" s="1">
        <v>5</v>
      </c>
      <c r="H701" s="1">
        <v>4</v>
      </c>
      <c r="I701" s="1">
        <v>1</v>
      </c>
      <c r="J701" t="s">
        <v>4156</v>
      </c>
    </row>
    <row r="702" spans="1:10" x14ac:dyDescent="0.25">
      <c r="A702" t="s">
        <v>3464</v>
      </c>
      <c r="B702" t="s">
        <v>2063</v>
      </c>
      <c r="C702" s="2">
        <v>3.0999999999999999E-3</v>
      </c>
      <c r="D702" s="8" t="s">
        <v>187</v>
      </c>
      <c r="E702" s="8" t="s">
        <v>93</v>
      </c>
      <c r="F702" s="9">
        <v>2.3530000000000002</v>
      </c>
      <c r="G702" s="1">
        <v>12</v>
      </c>
      <c r="H702" s="1">
        <v>9</v>
      </c>
      <c r="I702" s="1">
        <v>3</v>
      </c>
      <c r="J702" t="s">
        <v>4157</v>
      </c>
    </row>
    <row r="703" spans="1:10" x14ac:dyDescent="0.25">
      <c r="A703" t="s">
        <v>3466</v>
      </c>
      <c r="B703" t="s">
        <v>2064</v>
      </c>
      <c r="C703" s="2">
        <v>3.1099999999999999E-3</v>
      </c>
      <c r="D703" s="8" t="s">
        <v>187</v>
      </c>
      <c r="E703" s="8" t="s">
        <v>187</v>
      </c>
      <c r="F703" s="9">
        <v>1.214</v>
      </c>
      <c r="G703" s="1">
        <v>13</v>
      </c>
      <c r="H703" s="1">
        <v>11</v>
      </c>
      <c r="I703" s="1">
        <v>2</v>
      </c>
      <c r="J703" t="s">
        <v>4158</v>
      </c>
    </row>
    <row r="704" spans="1:10" x14ac:dyDescent="0.25">
      <c r="A704" t="s">
        <v>3462</v>
      </c>
      <c r="B704" t="s">
        <v>2065</v>
      </c>
      <c r="C704" s="2">
        <v>3.1199999999999999E-3</v>
      </c>
      <c r="D704" s="8" t="s">
        <v>187</v>
      </c>
      <c r="E704" s="8" t="s">
        <v>187</v>
      </c>
      <c r="F704" s="9" t="s">
        <v>187</v>
      </c>
      <c r="G704" s="1">
        <v>23</v>
      </c>
      <c r="H704" s="1">
        <v>20</v>
      </c>
      <c r="I704" s="1">
        <v>3</v>
      </c>
      <c r="J704" t="s">
        <v>4159</v>
      </c>
    </row>
    <row r="705" spans="1:10" x14ac:dyDescent="0.25">
      <c r="A705" t="s">
        <v>3456</v>
      </c>
      <c r="B705" t="s">
        <v>2066</v>
      </c>
      <c r="C705" s="2">
        <v>3.1700000000000001E-3</v>
      </c>
      <c r="D705" s="8" t="s">
        <v>187</v>
      </c>
      <c r="E705" s="8" t="s">
        <v>187</v>
      </c>
      <c r="F705" s="9" t="s">
        <v>187</v>
      </c>
      <c r="G705" s="1">
        <v>6</v>
      </c>
      <c r="H705" s="1">
        <v>5</v>
      </c>
      <c r="I705" s="1">
        <v>1</v>
      </c>
      <c r="J705" t="s">
        <v>3958</v>
      </c>
    </row>
    <row r="706" spans="1:10" x14ac:dyDescent="0.25">
      <c r="A706" t="s">
        <v>3461</v>
      </c>
      <c r="B706" t="s">
        <v>2067</v>
      </c>
      <c r="C706" s="2">
        <v>3.1800000000000001E-3</v>
      </c>
      <c r="D706" s="8" t="s">
        <v>187</v>
      </c>
      <c r="E706" s="8" t="s">
        <v>187</v>
      </c>
      <c r="F706" s="9">
        <v>-0.38900000000000001</v>
      </c>
      <c r="G706" s="1">
        <v>16</v>
      </c>
      <c r="H706" s="1">
        <v>13</v>
      </c>
      <c r="I706" s="1">
        <v>3</v>
      </c>
      <c r="J706" t="s">
        <v>4160</v>
      </c>
    </row>
    <row r="707" spans="1:10" x14ac:dyDescent="0.25">
      <c r="A707" t="s">
        <v>3462</v>
      </c>
      <c r="B707" t="s">
        <v>2068</v>
      </c>
      <c r="C707" s="2">
        <v>3.2000000000000002E-3</v>
      </c>
      <c r="D707" s="8" t="s">
        <v>187</v>
      </c>
      <c r="E707" s="8" t="s">
        <v>93</v>
      </c>
      <c r="F707" s="9">
        <v>3.472</v>
      </c>
      <c r="G707" s="1">
        <v>29</v>
      </c>
      <c r="H707" s="1">
        <v>27</v>
      </c>
      <c r="I707" s="1">
        <v>2</v>
      </c>
      <c r="J707" t="s">
        <v>4161</v>
      </c>
    </row>
    <row r="708" spans="1:10" x14ac:dyDescent="0.25">
      <c r="A708" t="s">
        <v>3457</v>
      </c>
      <c r="B708" t="s">
        <v>2069</v>
      </c>
      <c r="C708" s="2">
        <v>3.2399999999999998E-3</v>
      </c>
      <c r="D708" s="8">
        <v>2.2010000000000001</v>
      </c>
      <c r="E708" s="8" t="s">
        <v>93</v>
      </c>
      <c r="F708" s="9">
        <v>2.2189999999999999</v>
      </c>
      <c r="G708" s="1">
        <v>7</v>
      </c>
      <c r="H708" s="1">
        <v>6</v>
      </c>
      <c r="I708" s="1">
        <v>1</v>
      </c>
      <c r="J708" t="s">
        <v>4162</v>
      </c>
    </row>
    <row r="709" spans="1:10" x14ac:dyDescent="0.25">
      <c r="A709" t="s">
        <v>3466</v>
      </c>
      <c r="B709" t="s">
        <v>2070</v>
      </c>
      <c r="C709" s="2">
        <v>3.2399999999999998E-3</v>
      </c>
      <c r="D709" s="8">
        <v>2.0830000000000002</v>
      </c>
      <c r="E709" s="8" t="s">
        <v>187</v>
      </c>
      <c r="F709" s="9" t="s">
        <v>187</v>
      </c>
      <c r="G709" s="1">
        <v>7</v>
      </c>
      <c r="H709" s="1">
        <v>7</v>
      </c>
      <c r="I709" s="1">
        <v>0</v>
      </c>
      <c r="J709" t="s">
        <v>4163</v>
      </c>
    </row>
    <row r="710" spans="1:10" x14ac:dyDescent="0.25">
      <c r="A710" t="s">
        <v>3474</v>
      </c>
      <c r="B710" t="s">
        <v>2071</v>
      </c>
      <c r="C710" s="2">
        <v>3.2699999999999999E-3</v>
      </c>
      <c r="D710" s="8" t="s">
        <v>187</v>
      </c>
      <c r="E710" s="8" t="s">
        <v>187</v>
      </c>
      <c r="F710" s="9">
        <v>1.98</v>
      </c>
      <c r="G710" s="1">
        <v>14</v>
      </c>
      <c r="H710" s="1">
        <v>12</v>
      </c>
      <c r="I710" s="1">
        <v>2</v>
      </c>
      <c r="J710" t="s">
        <v>4164</v>
      </c>
    </row>
    <row r="711" spans="1:10" x14ac:dyDescent="0.25">
      <c r="A711" t="s">
        <v>3462</v>
      </c>
      <c r="B711" t="s">
        <v>2072</v>
      </c>
      <c r="C711" s="2">
        <v>3.2799999999999999E-3</v>
      </c>
      <c r="D711" s="8" t="s">
        <v>187</v>
      </c>
      <c r="E711" s="8" t="s">
        <v>187</v>
      </c>
      <c r="F711" s="9" t="s">
        <v>187</v>
      </c>
      <c r="G711" s="1">
        <v>9</v>
      </c>
      <c r="H711" s="1">
        <v>9</v>
      </c>
      <c r="I711" s="1">
        <v>0</v>
      </c>
      <c r="J711" t="s">
        <v>4165</v>
      </c>
    </row>
    <row r="712" spans="1:10" x14ac:dyDescent="0.25">
      <c r="A712" t="s">
        <v>3466</v>
      </c>
      <c r="B712" t="s">
        <v>2073</v>
      </c>
      <c r="C712" s="2">
        <v>3.2799999999999999E-3</v>
      </c>
      <c r="D712" s="8" t="s">
        <v>187</v>
      </c>
      <c r="E712" s="8" t="s">
        <v>187</v>
      </c>
      <c r="F712" s="9">
        <v>1.276</v>
      </c>
      <c r="G712" s="1">
        <v>9</v>
      </c>
      <c r="H712" s="1">
        <v>8</v>
      </c>
      <c r="I712" s="1">
        <v>1</v>
      </c>
      <c r="J712" t="s">
        <v>4166</v>
      </c>
    </row>
    <row r="713" spans="1:10" x14ac:dyDescent="0.25">
      <c r="A713" t="s">
        <v>3465</v>
      </c>
      <c r="B713" t="s">
        <v>2074</v>
      </c>
      <c r="C713" s="2">
        <v>3.32E-3</v>
      </c>
      <c r="D713" s="8" t="s">
        <v>187</v>
      </c>
      <c r="E713" s="8" t="s">
        <v>187</v>
      </c>
      <c r="F713" s="9">
        <v>1.3340000000000001</v>
      </c>
      <c r="G713" s="1">
        <v>29</v>
      </c>
      <c r="H713" s="1">
        <v>22</v>
      </c>
      <c r="I713" s="1">
        <v>7</v>
      </c>
      <c r="J713" t="s">
        <v>4167</v>
      </c>
    </row>
    <row r="714" spans="1:10" x14ac:dyDescent="0.25">
      <c r="A714" t="s">
        <v>3459</v>
      </c>
      <c r="B714" t="s">
        <v>2075</v>
      </c>
      <c r="C714" s="2">
        <v>3.3400000000000001E-3</v>
      </c>
      <c r="D714" s="8" t="s">
        <v>187</v>
      </c>
      <c r="E714" s="8" t="s">
        <v>93</v>
      </c>
      <c r="F714" s="9">
        <v>2.3519999999999999</v>
      </c>
      <c r="G714" s="1">
        <v>10</v>
      </c>
      <c r="H714" s="1">
        <v>9</v>
      </c>
      <c r="I714" s="1">
        <v>1</v>
      </c>
      <c r="J714" t="s">
        <v>4168</v>
      </c>
    </row>
    <row r="715" spans="1:10" x14ac:dyDescent="0.25">
      <c r="A715" t="s">
        <v>3461</v>
      </c>
      <c r="B715" t="s">
        <v>2076</v>
      </c>
      <c r="C715" s="2">
        <v>3.3400000000000001E-3</v>
      </c>
      <c r="D715" s="8" t="s">
        <v>187</v>
      </c>
      <c r="E715" s="8" t="s">
        <v>187</v>
      </c>
      <c r="F715" s="9">
        <v>0.19600000000000001</v>
      </c>
      <c r="G715" s="1">
        <v>10</v>
      </c>
      <c r="H715" s="1">
        <v>7</v>
      </c>
      <c r="I715" s="1">
        <v>3</v>
      </c>
      <c r="J715" t="s">
        <v>4169</v>
      </c>
    </row>
    <row r="716" spans="1:10" x14ac:dyDescent="0.25">
      <c r="A716" t="s">
        <v>3461</v>
      </c>
      <c r="B716" t="s">
        <v>2077</v>
      </c>
      <c r="C716" s="2">
        <v>3.3500000000000001E-3</v>
      </c>
      <c r="D716" s="8" t="s">
        <v>187</v>
      </c>
      <c r="E716" s="8" t="s">
        <v>187</v>
      </c>
      <c r="F716" s="9">
        <v>1.29</v>
      </c>
      <c r="G716" s="1">
        <v>13</v>
      </c>
      <c r="H716" s="1">
        <v>11</v>
      </c>
      <c r="I716" s="1">
        <v>2</v>
      </c>
      <c r="J716" t="s">
        <v>4170</v>
      </c>
    </row>
    <row r="717" spans="1:10" x14ac:dyDescent="0.25">
      <c r="A717" t="s">
        <v>3466</v>
      </c>
      <c r="B717" t="s">
        <v>2078</v>
      </c>
      <c r="C717" s="2">
        <v>3.3500000000000001E-3</v>
      </c>
      <c r="D717" s="8" t="s">
        <v>187</v>
      </c>
      <c r="E717" s="8" t="s">
        <v>93</v>
      </c>
      <c r="F717" s="9">
        <v>2.2000000000000002</v>
      </c>
      <c r="G717" s="1">
        <v>12</v>
      </c>
      <c r="H717" s="1">
        <v>12</v>
      </c>
      <c r="I717" s="1">
        <v>0</v>
      </c>
      <c r="J717" t="s">
        <v>4171</v>
      </c>
    </row>
    <row r="718" spans="1:10" x14ac:dyDescent="0.25">
      <c r="A718" t="s">
        <v>3466</v>
      </c>
      <c r="B718" t="s">
        <v>2079</v>
      </c>
      <c r="C718" s="2">
        <v>3.3700000000000002E-3</v>
      </c>
      <c r="D718" s="8" t="s">
        <v>187</v>
      </c>
      <c r="E718" s="8" t="s">
        <v>187</v>
      </c>
      <c r="F718" s="9">
        <v>1.079</v>
      </c>
      <c r="G718" s="1">
        <v>24</v>
      </c>
      <c r="H718" s="1">
        <v>20</v>
      </c>
      <c r="I718" s="1">
        <v>4</v>
      </c>
      <c r="J718" t="s">
        <v>4172</v>
      </c>
    </row>
    <row r="719" spans="1:10" x14ac:dyDescent="0.25">
      <c r="A719" t="s">
        <v>3474</v>
      </c>
      <c r="B719" t="s">
        <v>2080</v>
      </c>
      <c r="C719" s="2">
        <v>3.5000000000000001E-3</v>
      </c>
      <c r="D719" s="8" t="s">
        <v>187</v>
      </c>
      <c r="E719" s="8" t="s">
        <v>187</v>
      </c>
      <c r="F719" s="9">
        <v>-0.128</v>
      </c>
      <c r="G719" s="1">
        <v>14</v>
      </c>
      <c r="H719" s="1">
        <v>11</v>
      </c>
      <c r="I719" s="1">
        <v>3</v>
      </c>
      <c r="J719" t="s">
        <v>4173</v>
      </c>
    </row>
    <row r="720" spans="1:10" x14ac:dyDescent="0.25">
      <c r="A720" t="s">
        <v>3458</v>
      </c>
      <c r="B720" t="s">
        <v>2081</v>
      </c>
      <c r="C720" s="2">
        <v>3.5100000000000001E-3</v>
      </c>
      <c r="D720" s="8" t="s">
        <v>187</v>
      </c>
      <c r="E720" s="8" t="s">
        <v>93</v>
      </c>
      <c r="F720" s="9">
        <v>2.7989999999999999</v>
      </c>
      <c r="G720" s="1">
        <v>33</v>
      </c>
      <c r="H720" s="1">
        <v>27</v>
      </c>
      <c r="I720" s="1">
        <v>6</v>
      </c>
      <c r="J720" t="s">
        <v>4174</v>
      </c>
    </row>
    <row r="721" spans="1:10" x14ac:dyDescent="0.25">
      <c r="A721" t="s">
        <v>3454</v>
      </c>
      <c r="B721" t="s">
        <v>2082</v>
      </c>
      <c r="C721" s="2">
        <v>3.5200000000000001E-3</v>
      </c>
      <c r="D721" s="8" t="s">
        <v>187</v>
      </c>
      <c r="E721" s="8" t="s">
        <v>187</v>
      </c>
      <c r="F721" s="9">
        <v>-0.35899999999999999</v>
      </c>
      <c r="G721" s="1">
        <v>24</v>
      </c>
      <c r="H721" s="1">
        <v>19</v>
      </c>
      <c r="I721" s="1">
        <v>5</v>
      </c>
      <c r="J721" t="s">
        <v>4175</v>
      </c>
    </row>
    <row r="722" spans="1:10" x14ac:dyDescent="0.25">
      <c r="A722" t="s">
        <v>3456</v>
      </c>
      <c r="B722" t="s">
        <v>2083</v>
      </c>
      <c r="C722" s="2">
        <v>3.63E-3</v>
      </c>
      <c r="D722" s="8" t="s">
        <v>187</v>
      </c>
      <c r="E722" s="8" t="s">
        <v>93</v>
      </c>
      <c r="F722" s="9">
        <v>2.2090000000000001</v>
      </c>
      <c r="G722" s="1">
        <v>9</v>
      </c>
      <c r="H722" s="1">
        <v>9</v>
      </c>
      <c r="I722" s="1">
        <v>0</v>
      </c>
      <c r="J722" t="s">
        <v>4176</v>
      </c>
    </row>
    <row r="723" spans="1:10" x14ac:dyDescent="0.25">
      <c r="A723" t="s">
        <v>3471</v>
      </c>
      <c r="B723" t="s">
        <v>2084</v>
      </c>
      <c r="C723" s="2">
        <v>3.63E-3</v>
      </c>
      <c r="D723" s="8" t="s">
        <v>187</v>
      </c>
      <c r="E723" s="8" t="s">
        <v>93</v>
      </c>
      <c r="F723" s="9">
        <v>2.3759999999999999</v>
      </c>
      <c r="G723" s="1">
        <v>9</v>
      </c>
      <c r="H723" s="1">
        <v>9</v>
      </c>
      <c r="I723" s="1">
        <v>0</v>
      </c>
      <c r="J723" t="s">
        <v>4088</v>
      </c>
    </row>
    <row r="724" spans="1:10" x14ac:dyDescent="0.25">
      <c r="A724" t="s">
        <v>3465</v>
      </c>
      <c r="B724" t="s">
        <v>2085</v>
      </c>
      <c r="C724" s="2">
        <v>3.6700000000000001E-3</v>
      </c>
      <c r="D724" s="8" t="s">
        <v>187</v>
      </c>
      <c r="E724" s="8" t="s">
        <v>187</v>
      </c>
      <c r="F724" s="9">
        <v>1.923</v>
      </c>
      <c r="G724" s="1">
        <v>18</v>
      </c>
      <c r="H724" s="1">
        <v>15</v>
      </c>
      <c r="I724" s="1">
        <v>3</v>
      </c>
      <c r="J724" t="s">
        <v>4177</v>
      </c>
    </row>
    <row r="725" spans="1:10" x14ac:dyDescent="0.25">
      <c r="A725" t="s">
        <v>3466</v>
      </c>
      <c r="B725" t="s">
        <v>2086</v>
      </c>
      <c r="C725" s="2">
        <v>3.6900000000000001E-3</v>
      </c>
      <c r="D725" s="8" t="s">
        <v>187</v>
      </c>
      <c r="E725" s="8" t="s">
        <v>187</v>
      </c>
      <c r="F725" s="9">
        <v>-0.378</v>
      </c>
      <c r="G725" s="1">
        <v>7</v>
      </c>
      <c r="H725" s="1">
        <v>7</v>
      </c>
      <c r="I725" s="1">
        <v>0</v>
      </c>
      <c r="J725" t="s">
        <v>4178</v>
      </c>
    </row>
    <row r="726" spans="1:10" x14ac:dyDescent="0.25">
      <c r="A726" t="s">
        <v>3455</v>
      </c>
      <c r="B726" t="s">
        <v>2087</v>
      </c>
      <c r="C726" s="2">
        <v>3.6900000000000001E-3</v>
      </c>
      <c r="D726" s="8" t="s">
        <v>187</v>
      </c>
      <c r="E726" s="8" t="s">
        <v>187</v>
      </c>
      <c r="F726" s="9">
        <v>0.27300000000000002</v>
      </c>
      <c r="G726" s="1">
        <v>7</v>
      </c>
      <c r="H726" s="1">
        <v>6</v>
      </c>
      <c r="I726" s="1">
        <v>1</v>
      </c>
      <c r="J726" t="s">
        <v>4179</v>
      </c>
    </row>
    <row r="727" spans="1:10" x14ac:dyDescent="0.25">
      <c r="A727" t="s">
        <v>3456</v>
      </c>
      <c r="B727" t="s">
        <v>2088</v>
      </c>
      <c r="C727" s="2">
        <v>3.7000000000000002E-3</v>
      </c>
      <c r="D727" s="8" t="s">
        <v>187</v>
      </c>
      <c r="E727" s="8" t="s">
        <v>187</v>
      </c>
      <c r="F727" s="9" t="s">
        <v>187</v>
      </c>
      <c r="G727" s="1">
        <v>6</v>
      </c>
      <c r="H727" s="1">
        <v>4</v>
      </c>
      <c r="I727" s="1">
        <v>2</v>
      </c>
      <c r="J727" t="s">
        <v>4180</v>
      </c>
    </row>
    <row r="728" spans="1:10" x14ac:dyDescent="0.25">
      <c r="A728" t="s">
        <v>3466</v>
      </c>
      <c r="B728" t="s">
        <v>2089</v>
      </c>
      <c r="C728" s="2">
        <v>3.7000000000000002E-3</v>
      </c>
      <c r="D728" s="8" t="s">
        <v>187</v>
      </c>
      <c r="E728" s="8" t="s">
        <v>187</v>
      </c>
      <c r="F728" s="9">
        <v>0.72799999999999998</v>
      </c>
      <c r="G728" s="1">
        <v>6</v>
      </c>
      <c r="H728" s="1">
        <v>5</v>
      </c>
      <c r="I728" s="1">
        <v>1</v>
      </c>
      <c r="J728" t="s">
        <v>4181</v>
      </c>
    </row>
    <row r="729" spans="1:10" x14ac:dyDescent="0.25">
      <c r="A729" t="s">
        <v>3458</v>
      </c>
      <c r="B729" t="s">
        <v>2090</v>
      </c>
      <c r="C729" s="2">
        <v>3.7000000000000002E-3</v>
      </c>
      <c r="D729" s="8" t="s">
        <v>187</v>
      </c>
      <c r="E729" s="8" t="s">
        <v>187</v>
      </c>
      <c r="F729" s="9">
        <v>-0.24299999999999999</v>
      </c>
      <c r="G729" s="1">
        <v>6</v>
      </c>
      <c r="H729" s="1">
        <v>5</v>
      </c>
      <c r="I729" s="1">
        <v>1</v>
      </c>
      <c r="J729" t="s">
        <v>4182</v>
      </c>
    </row>
    <row r="730" spans="1:10" x14ac:dyDescent="0.25">
      <c r="A730" t="s">
        <v>3459</v>
      </c>
      <c r="B730" t="s">
        <v>2091</v>
      </c>
      <c r="C730" s="2">
        <v>3.7200000000000002E-3</v>
      </c>
      <c r="D730" s="8" t="s">
        <v>187</v>
      </c>
      <c r="E730" s="8" t="s">
        <v>187</v>
      </c>
      <c r="F730" s="9">
        <v>-0.76200000000000001</v>
      </c>
      <c r="G730" s="1">
        <v>4</v>
      </c>
      <c r="H730" s="1">
        <v>4</v>
      </c>
      <c r="I730" s="1">
        <v>0</v>
      </c>
      <c r="J730" t="s">
        <v>4183</v>
      </c>
    </row>
    <row r="731" spans="1:10" x14ac:dyDescent="0.25">
      <c r="A731" t="s">
        <v>3456</v>
      </c>
      <c r="B731" t="s">
        <v>2092</v>
      </c>
      <c r="C731" s="2">
        <v>3.7200000000000002E-3</v>
      </c>
      <c r="D731" s="8" t="s">
        <v>187</v>
      </c>
      <c r="E731" s="8" t="s">
        <v>187</v>
      </c>
      <c r="F731" s="9">
        <v>0.9</v>
      </c>
      <c r="G731" s="1">
        <v>4</v>
      </c>
      <c r="H731" s="1">
        <v>4</v>
      </c>
      <c r="I731" s="1">
        <v>0</v>
      </c>
      <c r="J731" t="s">
        <v>4184</v>
      </c>
    </row>
    <row r="732" spans="1:10" x14ac:dyDescent="0.25">
      <c r="A732" t="s">
        <v>3456</v>
      </c>
      <c r="B732" t="s">
        <v>2093</v>
      </c>
      <c r="C732" s="2">
        <v>3.7200000000000002E-3</v>
      </c>
      <c r="D732" s="8" t="s">
        <v>187</v>
      </c>
      <c r="E732" s="8" t="s">
        <v>187</v>
      </c>
      <c r="F732" s="9" t="s">
        <v>187</v>
      </c>
      <c r="G732" s="1">
        <v>4</v>
      </c>
      <c r="H732" s="1">
        <v>2</v>
      </c>
      <c r="I732" s="1">
        <v>2</v>
      </c>
      <c r="J732" t="s">
        <v>4185</v>
      </c>
    </row>
    <row r="733" spans="1:10" x14ac:dyDescent="0.25">
      <c r="A733" t="s">
        <v>3456</v>
      </c>
      <c r="B733" t="s">
        <v>2094</v>
      </c>
      <c r="C733" s="2">
        <v>3.7200000000000002E-3</v>
      </c>
      <c r="D733" s="8" t="s">
        <v>187</v>
      </c>
      <c r="E733" s="8" t="s">
        <v>187</v>
      </c>
      <c r="F733" s="9">
        <v>-1.131</v>
      </c>
      <c r="G733" s="1">
        <v>4</v>
      </c>
      <c r="H733" s="1">
        <v>3</v>
      </c>
      <c r="I733" s="1">
        <v>1</v>
      </c>
      <c r="J733" t="s">
        <v>4186</v>
      </c>
    </row>
    <row r="734" spans="1:10" x14ac:dyDescent="0.25">
      <c r="A734" t="s">
        <v>3459</v>
      </c>
      <c r="B734" t="s">
        <v>2095</v>
      </c>
      <c r="C734" s="2">
        <v>3.7200000000000002E-3</v>
      </c>
      <c r="D734" s="8" t="s">
        <v>187</v>
      </c>
      <c r="E734" s="8" t="s">
        <v>187</v>
      </c>
      <c r="F734" s="9" t="s">
        <v>187</v>
      </c>
      <c r="G734" s="1">
        <v>4</v>
      </c>
      <c r="H734" s="1">
        <v>3</v>
      </c>
      <c r="I734" s="1">
        <v>1</v>
      </c>
      <c r="J734" t="s">
        <v>4187</v>
      </c>
    </row>
    <row r="735" spans="1:10" x14ac:dyDescent="0.25">
      <c r="A735" t="s">
        <v>3472</v>
      </c>
      <c r="B735" t="s">
        <v>2096</v>
      </c>
      <c r="C735" s="2">
        <v>3.7200000000000002E-3</v>
      </c>
      <c r="D735" s="8" t="s">
        <v>187</v>
      </c>
      <c r="E735" s="8" t="s">
        <v>187</v>
      </c>
      <c r="F735" s="9">
        <v>0.77500000000000002</v>
      </c>
      <c r="G735" s="1">
        <v>4</v>
      </c>
      <c r="H735" s="1">
        <v>4</v>
      </c>
      <c r="I735" s="1">
        <v>0</v>
      </c>
      <c r="J735" t="s">
        <v>4188</v>
      </c>
    </row>
    <row r="736" spans="1:10" x14ac:dyDescent="0.25">
      <c r="A736" t="s">
        <v>3458</v>
      </c>
      <c r="B736" t="s">
        <v>2097</v>
      </c>
      <c r="C736" s="2">
        <v>3.7200000000000002E-3</v>
      </c>
      <c r="D736" s="8" t="s">
        <v>187</v>
      </c>
      <c r="E736" s="8" t="s">
        <v>187</v>
      </c>
      <c r="F736" s="9" t="s">
        <v>187</v>
      </c>
      <c r="G736" s="1">
        <v>4</v>
      </c>
      <c r="H736" s="1">
        <v>4</v>
      </c>
      <c r="I736" s="1">
        <v>0</v>
      </c>
      <c r="J736" t="s">
        <v>4189</v>
      </c>
    </row>
    <row r="737" spans="1:10" x14ac:dyDescent="0.25">
      <c r="A737" t="s">
        <v>3461</v>
      </c>
      <c r="B737" t="s">
        <v>2098</v>
      </c>
      <c r="C737" s="2">
        <v>3.7499999999999999E-3</v>
      </c>
      <c r="D737" s="8" t="s">
        <v>187</v>
      </c>
      <c r="E737" s="8" t="s">
        <v>187</v>
      </c>
      <c r="F737" s="9">
        <v>-1.012</v>
      </c>
      <c r="G737" s="1">
        <v>19</v>
      </c>
      <c r="H737" s="1">
        <v>17</v>
      </c>
      <c r="I737" s="1">
        <v>2</v>
      </c>
      <c r="J737" t="s">
        <v>4190</v>
      </c>
    </row>
    <row r="738" spans="1:10" x14ac:dyDescent="0.25">
      <c r="A738" t="s">
        <v>3467</v>
      </c>
      <c r="B738" t="s">
        <v>2099</v>
      </c>
      <c r="C738" s="2">
        <v>3.7499999999999999E-3</v>
      </c>
      <c r="D738" s="8" t="s">
        <v>187</v>
      </c>
      <c r="E738" s="8" t="s">
        <v>93</v>
      </c>
      <c r="F738" s="9">
        <v>2.681</v>
      </c>
      <c r="G738" s="1">
        <v>17</v>
      </c>
      <c r="H738" s="1">
        <v>13</v>
      </c>
      <c r="I738" s="1">
        <v>4</v>
      </c>
      <c r="J738" t="s">
        <v>4191</v>
      </c>
    </row>
    <row r="739" spans="1:10" x14ac:dyDescent="0.25">
      <c r="A739" t="s">
        <v>3461</v>
      </c>
      <c r="B739" t="s">
        <v>2100</v>
      </c>
      <c r="C739" s="2">
        <v>3.7799999999999999E-3</v>
      </c>
      <c r="D739" s="8" t="s">
        <v>187</v>
      </c>
      <c r="E739" s="8" t="s">
        <v>187</v>
      </c>
      <c r="F739" s="9">
        <v>-0.44700000000000001</v>
      </c>
      <c r="G739" s="1">
        <v>5</v>
      </c>
      <c r="H739" s="1">
        <v>3</v>
      </c>
      <c r="I739" s="1">
        <v>2</v>
      </c>
      <c r="J739" t="s">
        <v>4192</v>
      </c>
    </row>
    <row r="740" spans="1:10" x14ac:dyDescent="0.25">
      <c r="A740" t="s">
        <v>3475</v>
      </c>
      <c r="B740" t="s">
        <v>2101</v>
      </c>
      <c r="C740" s="2">
        <v>3.7799999999999999E-3</v>
      </c>
      <c r="D740" s="8" t="s">
        <v>187</v>
      </c>
      <c r="E740" s="8" t="s">
        <v>187</v>
      </c>
      <c r="F740" s="9">
        <v>-0.44700000000000001</v>
      </c>
      <c r="G740" s="1">
        <v>5</v>
      </c>
      <c r="H740" s="1">
        <v>5</v>
      </c>
      <c r="I740" s="1">
        <v>0</v>
      </c>
      <c r="J740" t="s">
        <v>4193</v>
      </c>
    </row>
    <row r="741" spans="1:10" x14ac:dyDescent="0.25">
      <c r="A741" t="s">
        <v>3472</v>
      </c>
      <c r="B741" t="s">
        <v>2102</v>
      </c>
      <c r="C741" s="2">
        <v>3.7799999999999999E-3</v>
      </c>
      <c r="D741" s="8" t="s">
        <v>187</v>
      </c>
      <c r="E741" s="8" t="s">
        <v>187</v>
      </c>
      <c r="F741" s="9" t="s">
        <v>187</v>
      </c>
      <c r="G741" s="1">
        <v>5</v>
      </c>
      <c r="H741" s="1">
        <v>3</v>
      </c>
      <c r="I741" s="1">
        <v>2</v>
      </c>
      <c r="J741" t="s">
        <v>4194</v>
      </c>
    </row>
    <row r="742" spans="1:10" x14ac:dyDescent="0.25">
      <c r="A742" t="s">
        <v>3459</v>
      </c>
      <c r="B742" t="s">
        <v>2103</v>
      </c>
      <c r="C742" s="2">
        <v>3.7799999999999999E-3</v>
      </c>
      <c r="D742" s="8" t="s">
        <v>187</v>
      </c>
      <c r="E742" s="8" t="s">
        <v>187</v>
      </c>
      <c r="F742" s="9">
        <v>-0.65100000000000002</v>
      </c>
      <c r="G742" s="1">
        <v>5</v>
      </c>
      <c r="H742" s="1">
        <v>5</v>
      </c>
      <c r="I742" s="1">
        <v>0</v>
      </c>
      <c r="J742" t="s">
        <v>4195</v>
      </c>
    </row>
    <row r="743" spans="1:10" x14ac:dyDescent="0.25">
      <c r="A743" t="s">
        <v>3456</v>
      </c>
      <c r="B743" t="s">
        <v>2104</v>
      </c>
      <c r="C743" s="2">
        <v>3.7799999999999999E-3</v>
      </c>
      <c r="D743" s="8" t="s">
        <v>187</v>
      </c>
      <c r="E743" s="8" t="s">
        <v>187</v>
      </c>
      <c r="F743" s="9" t="s">
        <v>187</v>
      </c>
      <c r="G743" s="1">
        <v>8</v>
      </c>
      <c r="H743" s="1">
        <v>7</v>
      </c>
      <c r="I743" s="1">
        <v>1</v>
      </c>
      <c r="J743" t="s">
        <v>4196</v>
      </c>
    </row>
    <row r="744" spans="1:10" x14ac:dyDescent="0.25">
      <c r="A744" t="s">
        <v>3458</v>
      </c>
      <c r="B744" t="s">
        <v>2105</v>
      </c>
      <c r="C744" s="2">
        <v>3.7799999999999999E-3</v>
      </c>
      <c r="D744" s="8" t="s">
        <v>187</v>
      </c>
      <c r="E744" s="8" t="s">
        <v>93</v>
      </c>
      <c r="F744" s="9">
        <v>2.8130000000000002</v>
      </c>
      <c r="G744" s="1">
        <v>8</v>
      </c>
      <c r="H744" s="1">
        <v>8</v>
      </c>
      <c r="I744" s="1">
        <v>0</v>
      </c>
      <c r="J744" t="s">
        <v>4197</v>
      </c>
    </row>
    <row r="745" spans="1:10" x14ac:dyDescent="0.25">
      <c r="A745" t="s">
        <v>3461</v>
      </c>
      <c r="B745" t="s">
        <v>2106</v>
      </c>
      <c r="C745" s="2">
        <v>3.8999999999999998E-3</v>
      </c>
      <c r="D745" s="8" t="s">
        <v>187</v>
      </c>
      <c r="E745" s="8" t="s">
        <v>187</v>
      </c>
      <c r="F745" s="9">
        <v>0.70599999999999996</v>
      </c>
      <c r="G745" s="1">
        <v>12</v>
      </c>
      <c r="H745" s="1">
        <v>7</v>
      </c>
      <c r="I745" s="1">
        <v>5</v>
      </c>
      <c r="J745" t="s">
        <v>4198</v>
      </c>
    </row>
    <row r="746" spans="1:10" x14ac:dyDescent="0.25">
      <c r="A746" t="s">
        <v>3461</v>
      </c>
      <c r="B746" t="s">
        <v>2107</v>
      </c>
      <c r="C746" s="2">
        <v>3.9899999999999996E-3</v>
      </c>
      <c r="D746" s="8" t="s">
        <v>187</v>
      </c>
      <c r="E746" s="8" t="s">
        <v>187</v>
      </c>
      <c r="F746" s="9">
        <v>0.65300000000000002</v>
      </c>
      <c r="G746" s="1">
        <v>14</v>
      </c>
      <c r="H746" s="1">
        <v>12</v>
      </c>
      <c r="I746" s="1">
        <v>2</v>
      </c>
      <c r="J746" t="s">
        <v>4199</v>
      </c>
    </row>
    <row r="747" spans="1:10" x14ac:dyDescent="0.25">
      <c r="A747" t="s">
        <v>3459</v>
      </c>
      <c r="B747" t="s">
        <v>2108</v>
      </c>
      <c r="C747" s="2">
        <v>3.9899999999999996E-3</v>
      </c>
      <c r="D747" s="8" t="s">
        <v>187</v>
      </c>
      <c r="E747" s="8" t="s">
        <v>187</v>
      </c>
      <c r="F747" s="9">
        <v>1.633</v>
      </c>
      <c r="G747" s="1">
        <v>10</v>
      </c>
      <c r="H747" s="1">
        <v>9</v>
      </c>
      <c r="I747" s="1">
        <v>1</v>
      </c>
      <c r="J747" t="s">
        <v>4200</v>
      </c>
    </row>
    <row r="748" spans="1:10" x14ac:dyDescent="0.25">
      <c r="A748" t="s">
        <v>2739</v>
      </c>
      <c r="B748" t="s">
        <v>2109</v>
      </c>
      <c r="C748" s="2">
        <v>4.0000000000000001E-3</v>
      </c>
      <c r="D748" s="8" t="s">
        <v>187</v>
      </c>
      <c r="E748" s="8" t="s">
        <v>187</v>
      </c>
      <c r="F748" s="9">
        <v>0</v>
      </c>
      <c r="G748" s="1">
        <v>9</v>
      </c>
      <c r="H748" s="1">
        <v>6</v>
      </c>
      <c r="I748" s="1">
        <v>3</v>
      </c>
      <c r="J748" t="s">
        <v>4201</v>
      </c>
    </row>
    <row r="749" spans="1:10" x14ac:dyDescent="0.25">
      <c r="A749" t="s">
        <v>3461</v>
      </c>
      <c r="B749" t="s">
        <v>2110</v>
      </c>
      <c r="C749" s="2">
        <v>4.0000000000000001E-3</v>
      </c>
      <c r="D749" s="8" t="s">
        <v>187</v>
      </c>
      <c r="E749" s="8" t="s">
        <v>187</v>
      </c>
      <c r="F749" s="9">
        <v>0.91200000000000003</v>
      </c>
      <c r="G749" s="1">
        <v>9</v>
      </c>
      <c r="H749" s="1">
        <v>9</v>
      </c>
      <c r="I749" s="1">
        <v>0</v>
      </c>
      <c r="J749" t="s">
        <v>4202</v>
      </c>
    </row>
    <row r="750" spans="1:10" x14ac:dyDescent="0.25">
      <c r="A750" t="s">
        <v>3461</v>
      </c>
      <c r="B750" t="s">
        <v>2111</v>
      </c>
      <c r="C750" s="2">
        <v>4.0299999999999997E-3</v>
      </c>
      <c r="D750" s="8" t="s">
        <v>187</v>
      </c>
      <c r="E750" s="8" t="s">
        <v>187</v>
      </c>
      <c r="F750" s="9">
        <v>-0.30199999999999999</v>
      </c>
      <c r="G750" s="1">
        <v>16</v>
      </c>
      <c r="H750" s="1">
        <v>10</v>
      </c>
      <c r="I750" s="1">
        <v>6</v>
      </c>
      <c r="J750" t="s">
        <v>4203</v>
      </c>
    </row>
    <row r="751" spans="1:10" x14ac:dyDescent="0.25">
      <c r="A751" t="s">
        <v>3456</v>
      </c>
      <c r="B751" t="s">
        <v>2112</v>
      </c>
      <c r="C751" s="2">
        <v>4.0400000000000002E-3</v>
      </c>
      <c r="D751" s="8" t="s">
        <v>187</v>
      </c>
      <c r="E751" s="8" t="s">
        <v>187</v>
      </c>
      <c r="F751" s="9">
        <v>1.766</v>
      </c>
      <c r="G751" s="1">
        <v>15</v>
      </c>
      <c r="H751" s="1">
        <v>13</v>
      </c>
      <c r="I751" s="1">
        <v>2</v>
      </c>
      <c r="J751" t="s">
        <v>4204</v>
      </c>
    </row>
    <row r="752" spans="1:10" x14ac:dyDescent="0.25">
      <c r="A752" t="s">
        <v>3461</v>
      </c>
      <c r="B752" t="s">
        <v>2113</v>
      </c>
      <c r="C752" s="2">
        <v>4.1900000000000001E-3</v>
      </c>
      <c r="D752" s="8" t="s">
        <v>187</v>
      </c>
      <c r="E752" s="8" t="s">
        <v>187</v>
      </c>
      <c r="F752" s="9">
        <v>-1.744</v>
      </c>
      <c r="G752" s="1">
        <v>7</v>
      </c>
      <c r="H752" s="1">
        <v>7</v>
      </c>
      <c r="I752" s="1">
        <v>0</v>
      </c>
      <c r="J752" t="s">
        <v>4205</v>
      </c>
    </row>
    <row r="753" spans="1:10" x14ac:dyDescent="0.25">
      <c r="A753" t="s">
        <v>3456</v>
      </c>
      <c r="B753" t="s">
        <v>2114</v>
      </c>
      <c r="C753" s="2">
        <v>4.1900000000000001E-3</v>
      </c>
      <c r="D753" s="8" t="s">
        <v>187</v>
      </c>
      <c r="E753" s="8" t="s">
        <v>187</v>
      </c>
      <c r="F753" s="9">
        <v>-0.92600000000000005</v>
      </c>
      <c r="G753" s="1">
        <v>7</v>
      </c>
      <c r="H753" s="1">
        <v>5</v>
      </c>
      <c r="I753" s="1">
        <v>2</v>
      </c>
      <c r="J753" t="s">
        <v>4206</v>
      </c>
    </row>
    <row r="754" spans="1:10" x14ac:dyDescent="0.25">
      <c r="A754" t="s">
        <v>3466</v>
      </c>
      <c r="B754" t="s">
        <v>2115</v>
      </c>
      <c r="C754" s="2">
        <v>4.1999999999999997E-3</v>
      </c>
      <c r="D754" s="8" t="s">
        <v>187</v>
      </c>
      <c r="E754" s="8" t="s">
        <v>187</v>
      </c>
      <c r="F754" s="9">
        <v>-0.876</v>
      </c>
      <c r="G754" s="1">
        <v>12</v>
      </c>
      <c r="H754" s="1">
        <v>10</v>
      </c>
      <c r="I754" s="1">
        <v>2</v>
      </c>
      <c r="J754" t="s">
        <v>4207</v>
      </c>
    </row>
    <row r="755" spans="1:10" x14ac:dyDescent="0.25">
      <c r="A755" t="s">
        <v>3461</v>
      </c>
      <c r="B755" t="s">
        <v>2116</v>
      </c>
      <c r="C755" s="2">
        <v>4.2200000000000007E-3</v>
      </c>
      <c r="D755" s="8" t="s">
        <v>187</v>
      </c>
      <c r="E755" s="8" t="s">
        <v>92</v>
      </c>
      <c r="F755" s="9">
        <v>-2.2189999999999999</v>
      </c>
      <c r="G755" s="1">
        <v>8</v>
      </c>
      <c r="H755" s="1">
        <v>8</v>
      </c>
      <c r="I755" s="1">
        <v>0</v>
      </c>
      <c r="J755" t="s">
        <v>4208</v>
      </c>
    </row>
    <row r="756" spans="1:10" x14ac:dyDescent="0.25">
      <c r="A756" t="s">
        <v>3464</v>
      </c>
      <c r="B756" t="s">
        <v>2117</v>
      </c>
      <c r="C756" s="2">
        <v>4.2700000000000004E-3</v>
      </c>
      <c r="D756" s="8" t="s">
        <v>187</v>
      </c>
      <c r="E756" s="8" t="s">
        <v>187</v>
      </c>
      <c r="F756" s="9" t="s">
        <v>187</v>
      </c>
      <c r="G756" s="1">
        <v>3</v>
      </c>
      <c r="H756" s="1">
        <v>3</v>
      </c>
      <c r="I756" s="1">
        <v>0</v>
      </c>
      <c r="J756" t="s">
        <v>4209</v>
      </c>
    </row>
    <row r="757" spans="1:10" x14ac:dyDescent="0.25">
      <c r="A757" t="s">
        <v>3456</v>
      </c>
      <c r="B757" t="s">
        <v>2118</v>
      </c>
      <c r="C757" s="2">
        <v>4.2700000000000004E-3</v>
      </c>
      <c r="D757" s="8">
        <v>2.0009999999999999</v>
      </c>
      <c r="E757" s="8" t="s">
        <v>187</v>
      </c>
      <c r="F757" s="9" t="s">
        <v>187</v>
      </c>
      <c r="G757" s="1">
        <v>3</v>
      </c>
      <c r="H757" s="1">
        <v>2</v>
      </c>
      <c r="I757" s="1">
        <v>1</v>
      </c>
      <c r="J757" t="s">
        <v>4210</v>
      </c>
    </row>
    <row r="758" spans="1:10" x14ac:dyDescent="0.25">
      <c r="A758" t="s">
        <v>3457</v>
      </c>
      <c r="B758" t="s">
        <v>2119</v>
      </c>
      <c r="C758" s="2">
        <v>4.2700000000000004E-3</v>
      </c>
      <c r="D758" s="8" t="s">
        <v>187</v>
      </c>
      <c r="E758" s="8" t="s">
        <v>187</v>
      </c>
      <c r="F758" s="9" t="s">
        <v>187</v>
      </c>
      <c r="G758" s="1">
        <v>3</v>
      </c>
      <c r="H758" s="1">
        <v>3</v>
      </c>
      <c r="I758" s="1">
        <v>0</v>
      </c>
      <c r="J758" t="s">
        <v>4211</v>
      </c>
    </row>
    <row r="759" spans="1:10" x14ac:dyDescent="0.25">
      <c r="A759" t="s">
        <v>3459</v>
      </c>
      <c r="B759" t="s">
        <v>2120</v>
      </c>
      <c r="C759" s="2">
        <v>4.2700000000000004E-3</v>
      </c>
      <c r="D759" s="8" t="s">
        <v>187</v>
      </c>
      <c r="E759" s="8" t="s">
        <v>187</v>
      </c>
      <c r="F759" s="9" t="s">
        <v>187</v>
      </c>
      <c r="G759" s="1">
        <v>3</v>
      </c>
      <c r="H759" s="1">
        <v>3</v>
      </c>
      <c r="I759" s="1">
        <v>0</v>
      </c>
      <c r="J759" t="s">
        <v>4212</v>
      </c>
    </row>
    <row r="760" spans="1:10" x14ac:dyDescent="0.25">
      <c r="A760" t="s">
        <v>3457</v>
      </c>
      <c r="B760" t="s">
        <v>2121</v>
      </c>
      <c r="C760" s="2">
        <v>4.2700000000000004E-3</v>
      </c>
      <c r="D760" s="8" t="s">
        <v>187</v>
      </c>
      <c r="E760" s="8" t="s">
        <v>187</v>
      </c>
      <c r="F760" s="9" t="s">
        <v>187</v>
      </c>
      <c r="G760" s="1">
        <v>3</v>
      </c>
      <c r="H760" s="1">
        <v>2</v>
      </c>
      <c r="I760" s="1">
        <v>1</v>
      </c>
      <c r="J760" t="s">
        <v>4213</v>
      </c>
    </row>
    <row r="761" spans="1:10" x14ac:dyDescent="0.25">
      <c r="A761" t="s">
        <v>3459</v>
      </c>
      <c r="B761" t="s">
        <v>2122</v>
      </c>
      <c r="C761" s="2">
        <v>4.2700000000000004E-3</v>
      </c>
      <c r="D761" s="8" t="s">
        <v>187</v>
      </c>
      <c r="E761" s="8" t="s">
        <v>187</v>
      </c>
      <c r="F761" s="9" t="s">
        <v>187</v>
      </c>
      <c r="G761" s="1">
        <v>3</v>
      </c>
      <c r="H761" s="1">
        <v>3</v>
      </c>
      <c r="I761" s="1">
        <v>0</v>
      </c>
      <c r="J761" t="s">
        <v>4214</v>
      </c>
    </row>
    <row r="762" spans="1:10" x14ac:dyDescent="0.25">
      <c r="A762" t="s">
        <v>3459</v>
      </c>
      <c r="B762" t="s">
        <v>2123</v>
      </c>
      <c r="C762" s="2">
        <v>4.2700000000000004E-3</v>
      </c>
      <c r="D762" s="8" t="s">
        <v>187</v>
      </c>
      <c r="E762" s="8" t="s">
        <v>187</v>
      </c>
      <c r="F762" s="9" t="s">
        <v>187</v>
      </c>
      <c r="G762" s="1">
        <v>3</v>
      </c>
      <c r="H762" s="1">
        <v>3</v>
      </c>
      <c r="I762" s="1">
        <v>0</v>
      </c>
      <c r="J762" t="s">
        <v>4215</v>
      </c>
    </row>
    <row r="763" spans="1:10" x14ac:dyDescent="0.25">
      <c r="A763" t="s">
        <v>3461</v>
      </c>
      <c r="B763" t="s">
        <v>2124</v>
      </c>
      <c r="C763" s="2">
        <v>4.2700000000000004E-3</v>
      </c>
      <c r="D763" s="8" t="s">
        <v>187</v>
      </c>
      <c r="E763" s="8" t="s">
        <v>187</v>
      </c>
      <c r="F763" s="9" t="s">
        <v>187</v>
      </c>
      <c r="G763" s="1">
        <v>3</v>
      </c>
      <c r="H763" s="1">
        <v>2</v>
      </c>
      <c r="I763" s="1">
        <v>1</v>
      </c>
      <c r="J763" t="s">
        <v>4216</v>
      </c>
    </row>
    <row r="764" spans="1:10" x14ac:dyDescent="0.25">
      <c r="A764" t="s">
        <v>3461</v>
      </c>
      <c r="B764" t="s">
        <v>2125</v>
      </c>
      <c r="C764" s="2">
        <v>4.2700000000000004E-3</v>
      </c>
      <c r="D764" s="8" t="s">
        <v>187</v>
      </c>
      <c r="E764" s="8" t="s">
        <v>187</v>
      </c>
      <c r="F764" s="9" t="s">
        <v>187</v>
      </c>
      <c r="G764" s="1">
        <v>3</v>
      </c>
      <c r="H764" s="1">
        <v>2</v>
      </c>
      <c r="I764" s="1">
        <v>1</v>
      </c>
      <c r="J764" t="s">
        <v>4217</v>
      </c>
    </row>
    <row r="765" spans="1:10" x14ac:dyDescent="0.25">
      <c r="A765" t="s">
        <v>3455</v>
      </c>
      <c r="B765" t="s">
        <v>2126</v>
      </c>
      <c r="C765" s="2">
        <v>4.2700000000000004E-3</v>
      </c>
      <c r="D765" s="8" t="s">
        <v>187</v>
      </c>
      <c r="E765" s="8" t="s">
        <v>187</v>
      </c>
      <c r="F765" s="9" t="s">
        <v>187</v>
      </c>
      <c r="G765" s="1">
        <v>3</v>
      </c>
      <c r="H765" s="1">
        <v>3</v>
      </c>
      <c r="I765" s="1">
        <v>0</v>
      </c>
      <c r="J765" t="s">
        <v>4218</v>
      </c>
    </row>
    <row r="766" spans="1:10" x14ac:dyDescent="0.25">
      <c r="A766" t="s">
        <v>3470</v>
      </c>
      <c r="B766" t="s">
        <v>2127</v>
      </c>
      <c r="C766" s="2">
        <v>4.2700000000000004E-3</v>
      </c>
      <c r="D766" s="8" t="s">
        <v>187</v>
      </c>
      <c r="E766" s="8" t="s">
        <v>187</v>
      </c>
      <c r="F766" s="9" t="s">
        <v>187</v>
      </c>
      <c r="G766" s="1">
        <v>3</v>
      </c>
      <c r="H766" s="1">
        <v>3</v>
      </c>
      <c r="I766" s="1">
        <v>0</v>
      </c>
      <c r="J766" t="s">
        <v>4044</v>
      </c>
    </row>
    <row r="767" spans="1:10" x14ac:dyDescent="0.25">
      <c r="A767" t="s">
        <v>3456</v>
      </c>
      <c r="B767" t="s">
        <v>2128</v>
      </c>
      <c r="C767" s="2">
        <v>4.3E-3</v>
      </c>
      <c r="D767" s="8">
        <v>2.2789999999999999</v>
      </c>
      <c r="E767" s="8" t="s">
        <v>187</v>
      </c>
      <c r="F767" s="9">
        <v>0.96099999999999997</v>
      </c>
      <c r="G767" s="1">
        <v>33</v>
      </c>
      <c r="H767" s="1">
        <v>24</v>
      </c>
      <c r="I767" s="1">
        <v>9</v>
      </c>
      <c r="J767" t="s">
        <v>4219</v>
      </c>
    </row>
    <row r="768" spans="1:10" x14ac:dyDescent="0.25">
      <c r="A768" t="s">
        <v>3457</v>
      </c>
      <c r="B768" t="s">
        <v>2129</v>
      </c>
      <c r="C768" s="2">
        <v>4.3E-3</v>
      </c>
      <c r="D768" s="8" t="s">
        <v>187</v>
      </c>
      <c r="E768" s="8" t="s">
        <v>187</v>
      </c>
      <c r="F768" s="9">
        <v>-0.81599999999999995</v>
      </c>
      <c r="G768" s="1">
        <v>6</v>
      </c>
      <c r="H768" s="1">
        <v>5</v>
      </c>
      <c r="I768" s="1">
        <v>1</v>
      </c>
      <c r="J768" t="s">
        <v>4220</v>
      </c>
    </row>
    <row r="769" spans="1:10" x14ac:dyDescent="0.25">
      <c r="A769" t="s">
        <v>3464</v>
      </c>
      <c r="B769" t="s">
        <v>2130</v>
      </c>
      <c r="C769" s="2">
        <v>4.3E-3</v>
      </c>
      <c r="D769" s="8" t="s">
        <v>187</v>
      </c>
      <c r="E769" s="8" t="s">
        <v>187</v>
      </c>
      <c r="F769" s="9">
        <v>-1.411</v>
      </c>
      <c r="G769" s="1">
        <v>6</v>
      </c>
      <c r="H769" s="1">
        <v>5</v>
      </c>
      <c r="I769" s="1">
        <v>1</v>
      </c>
      <c r="J769" t="s">
        <v>4221</v>
      </c>
    </row>
    <row r="770" spans="1:10" x14ac:dyDescent="0.25">
      <c r="A770" t="s">
        <v>3456</v>
      </c>
      <c r="B770" t="s">
        <v>2131</v>
      </c>
      <c r="C770" s="2">
        <v>4.4000000000000003E-3</v>
      </c>
      <c r="D770" s="8" t="s">
        <v>187</v>
      </c>
      <c r="E770" s="8" t="s">
        <v>187</v>
      </c>
      <c r="F770" s="9">
        <v>-0.27200000000000002</v>
      </c>
      <c r="G770" s="1">
        <v>9</v>
      </c>
      <c r="H770" s="1">
        <v>5</v>
      </c>
      <c r="I770" s="1">
        <v>4</v>
      </c>
      <c r="J770" t="s">
        <v>4222</v>
      </c>
    </row>
    <row r="771" spans="1:10" x14ac:dyDescent="0.25">
      <c r="A771" t="s">
        <v>3456</v>
      </c>
      <c r="B771" t="s">
        <v>2132</v>
      </c>
      <c r="C771" s="2">
        <v>4.4200000000000003E-3</v>
      </c>
      <c r="D771" s="8" t="s">
        <v>187</v>
      </c>
      <c r="E771" s="8" t="s">
        <v>187</v>
      </c>
      <c r="F771" s="9">
        <v>-1.929</v>
      </c>
      <c r="G771" s="1">
        <v>13</v>
      </c>
      <c r="H771" s="1">
        <v>12</v>
      </c>
      <c r="I771" s="1">
        <v>1</v>
      </c>
      <c r="J771" t="s">
        <v>4223</v>
      </c>
    </row>
    <row r="772" spans="1:10" x14ac:dyDescent="0.25">
      <c r="A772" t="s">
        <v>3459</v>
      </c>
      <c r="B772" t="s">
        <v>2133</v>
      </c>
      <c r="C772" s="2">
        <v>4.5100000000000001E-3</v>
      </c>
      <c r="D772" s="8" t="s">
        <v>187</v>
      </c>
      <c r="E772" s="8" t="s">
        <v>187</v>
      </c>
      <c r="F772" s="9">
        <v>-0.245</v>
      </c>
      <c r="G772" s="1">
        <v>11</v>
      </c>
      <c r="H772" s="1">
        <v>7</v>
      </c>
      <c r="I772" s="1">
        <v>4</v>
      </c>
      <c r="J772" t="s">
        <v>4224</v>
      </c>
    </row>
    <row r="773" spans="1:10" x14ac:dyDescent="0.25">
      <c r="A773" t="s">
        <v>3472</v>
      </c>
      <c r="B773" t="s">
        <v>2134</v>
      </c>
      <c r="C773" s="2">
        <v>4.5100000000000001E-3</v>
      </c>
      <c r="D773" s="8" t="s">
        <v>187</v>
      </c>
      <c r="E773" s="8" t="s">
        <v>92</v>
      </c>
      <c r="F773" s="9">
        <v>-2.9049999999999998</v>
      </c>
      <c r="G773" s="1">
        <v>12</v>
      </c>
      <c r="H773" s="1">
        <v>12</v>
      </c>
      <c r="I773" s="1">
        <v>0</v>
      </c>
      <c r="J773" t="s">
        <v>4225</v>
      </c>
    </row>
    <row r="774" spans="1:10" x14ac:dyDescent="0.25">
      <c r="A774" t="s">
        <v>3461</v>
      </c>
      <c r="B774" t="s">
        <v>2135</v>
      </c>
      <c r="C774" s="2">
        <v>4.5100000000000001E-3</v>
      </c>
      <c r="D774" s="8" t="s">
        <v>187</v>
      </c>
      <c r="E774" s="8" t="s">
        <v>187</v>
      </c>
      <c r="F774" s="9">
        <v>-0.97099999999999997</v>
      </c>
      <c r="G774" s="1">
        <v>12</v>
      </c>
      <c r="H774" s="1">
        <v>9</v>
      </c>
      <c r="I774" s="1">
        <v>3</v>
      </c>
      <c r="J774" t="s">
        <v>4226</v>
      </c>
    </row>
    <row r="775" spans="1:10" x14ac:dyDescent="0.25">
      <c r="A775" t="s">
        <v>3458</v>
      </c>
      <c r="B775" t="s">
        <v>2136</v>
      </c>
      <c r="C775" s="2">
        <v>4.5500000000000002E-3</v>
      </c>
      <c r="D775" s="8" t="s">
        <v>187</v>
      </c>
      <c r="E775" s="8" t="s">
        <v>187</v>
      </c>
      <c r="F775" s="9">
        <v>1.556</v>
      </c>
      <c r="G775" s="1">
        <v>5</v>
      </c>
      <c r="H775" s="1">
        <v>4</v>
      </c>
      <c r="I775" s="1">
        <v>1</v>
      </c>
      <c r="J775" t="s">
        <v>4227</v>
      </c>
    </row>
    <row r="776" spans="1:10" x14ac:dyDescent="0.25">
      <c r="A776" t="s">
        <v>3456</v>
      </c>
      <c r="B776" t="s">
        <v>2137</v>
      </c>
      <c r="C776" s="2">
        <v>4.5500000000000002E-3</v>
      </c>
      <c r="D776" s="8">
        <v>3.8319999999999999</v>
      </c>
      <c r="E776" s="8" t="s">
        <v>187</v>
      </c>
      <c r="F776" s="9">
        <v>0.13</v>
      </c>
      <c r="G776" s="1">
        <v>5</v>
      </c>
      <c r="H776" s="1">
        <v>5</v>
      </c>
      <c r="I776" s="1">
        <v>0</v>
      </c>
      <c r="J776" t="s">
        <v>4228</v>
      </c>
    </row>
    <row r="777" spans="1:10" x14ac:dyDescent="0.25">
      <c r="A777" t="s">
        <v>3459</v>
      </c>
      <c r="B777" t="s">
        <v>2138</v>
      </c>
      <c r="C777" s="2">
        <v>4.5500000000000002E-3</v>
      </c>
      <c r="D777" s="8" t="s">
        <v>187</v>
      </c>
      <c r="E777" s="8" t="s">
        <v>187</v>
      </c>
      <c r="F777" s="9">
        <v>1.982</v>
      </c>
      <c r="G777" s="1">
        <v>5</v>
      </c>
      <c r="H777" s="1">
        <v>5</v>
      </c>
      <c r="I777" s="1">
        <v>0</v>
      </c>
      <c r="J777" t="s">
        <v>4229</v>
      </c>
    </row>
    <row r="778" spans="1:10" x14ac:dyDescent="0.25">
      <c r="A778" t="s">
        <v>3457</v>
      </c>
      <c r="B778" t="s">
        <v>2139</v>
      </c>
      <c r="C778" s="2">
        <v>4.5500000000000002E-3</v>
      </c>
      <c r="D778" s="8" t="s">
        <v>187</v>
      </c>
      <c r="E778" s="8" t="s">
        <v>187</v>
      </c>
      <c r="F778" s="9">
        <v>-1.446</v>
      </c>
      <c r="G778" s="1">
        <v>5</v>
      </c>
      <c r="H778" s="1">
        <v>2</v>
      </c>
      <c r="I778" s="1">
        <v>3</v>
      </c>
      <c r="J778" t="s">
        <v>4230</v>
      </c>
    </row>
    <row r="779" spans="1:10" x14ac:dyDescent="0.25">
      <c r="A779" t="s">
        <v>3458</v>
      </c>
      <c r="B779" t="s">
        <v>2140</v>
      </c>
      <c r="C779" s="2">
        <v>4.5500000000000002E-3</v>
      </c>
      <c r="D779" s="8" t="s">
        <v>187</v>
      </c>
      <c r="E779" s="8" t="s">
        <v>187</v>
      </c>
      <c r="F779" s="9">
        <v>0.86499999999999999</v>
      </c>
      <c r="G779" s="1">
        <v>5</v>
      </c>
      <c r="H779" s="1">
        <v>4</v>
      </c>
      <c r="I779" s="1">
        <v>1</v>
      </c>
      <c r="J779" t="s">
        <v>4231</v>
      </c>
    </row>
    <row r="780" spans="1:10" x14ac:dyDescent="0.25">
      <c r="A780" t="s">
        <v>3461</v>
      </c>
      <c r="B780" t="s">
        <v>2141</v>
      </c>
      <c r="C780" s="2">
        <v>4.5500000000000002E-3</v>
      </c>
      <c r="D780" s="8" t="s">
        <v>187</v>
      </c>
      <c r="E780" s="8" t="s">
        <v>187</v>
      </c>
      <c r="F780" s="9">
        <v>0.44700000000000001</v>
      </c>
      <c r="G780" s="1">
        <v>5</v>
      </c>
      <c r="H780" s="1">
        <v>3</v>
      </c>
      <c r="I780" s="1">
        <v>2</v>
      </c>
      <c r="J780" t="s">
        <v>4232</v>
      </c>
    </row>
    <row r="781" spans="1:10" x14ac:dyDescent="0.25">
      <c r="A781" t="s">
        <v>3461</v>
      </c>
      <c r="B781" t="s">
        <v>2142</v>
      </c>
      <c r="C781" s="2">
        <v>4.5599999999999998E-3</v>
      </c>
      <c r="D781" s="8" t="s">
        <v>187</v>
      </c>
      <c r="E781" s="8" t="s">
        <v>187</v>
      </c>
      <c r="F781" s="9">
        <v>-7.5999999999999998E-2</v>
      </c>
      <c r="G781" s="1">
        <v>15</v>
      </c>
      <c r="H781" s="1">
        <v>10</v>
      </c>
      <c r="I781" s="1">
        <v>5</v>
      </c>
      <c r="J781" t="s">
        <v>4233</v>
      </c>
    </row>
    <row r="782" spans="1:10" x14ac:dyDescent="0.25">
      <c r="A782" t="s">
        <v>3459</v>
      </c>
      <c r="B782" t="s">
        <v>2143</v>
      </c>
      <c r="C782" s="2">
        <v>4.6899999999999997E-3</v>
      </c>
      <c r="D782" s="8" t="s">
        <v>187</v>
      </c>
      <c r="E782" s="8" t="s">
        <v>93</v>
      </c>
      <c r="F782" s="9">
        <v>2.8279999999999998</v>
      </c>
      <c r="G782" s="1">
        <v>8</v>
      </c>
      <c r="H782" s="1">
        <v>8</v>
      </c>
      <c r="I782" s="1">
        <v>0</v>
      </c>
      <c r="J782" t="s">
        <v>4234</v>
      </c>
    </row>
    <row r="783" spans="1:10" x14ac:dyDescent="0.25">
      <c r="A783" t="s">
        <v>3456</v>
      </c>
      <c r="B783" t="s">
        <v>2144</v>
      </c>
      <c r="C783" s="2">
        <v>4.6899999999999997E-3</v>
      </c>
      <c r="D783" s="8" t="s">
        <v>187</v>
      </c>
      <c r="E783" s="8" t="s">
        <v>187</v>
      </c>
      <c r="F783" s="9">
        <v>-1.2450000000000001</v>
      </c>
      <c r="G783" s="1">
        <v>8</v>
      </c>
      <c r="H783" s="1">
        <v>5</v>
      </c>
      <c r="I783" s="1">
        <v>3</v>
      </c>
      <c r="J783" t="s">
        <v>4235</v>
      </c>
    </row>
    <row r="784" spans="1:10" x14ac:dyDescent="0.25">
      <c r="A784" t="s">
        <v>3466</v>
      </c>
      <c r="B784" t="s">
        <v>2145</v>
      </c>
      <c r="C784" s="2">
        <v>4.7400000000000003E-3</v>
      </c>
      <c r="D784" s="8" t="s">
        <v>187</v>
      </c>
      <c r="E784" s="8" t="s">
        <v>93</v>
      </c>
      <c r="F784" s="9">
        <v>2.0640000000000001</v>
      </c>
      <c r="G784" s="1">
        <v>10</v>
      </c>
      <c r="H784" s="1">
        <v>10</v>
      </c>
      <c r="I784" s="1">
        <v>0</v>
      </c>
      <c r="J784" t="s">
        <v>4236</v>
      </c>
    </row>
    <row r="785" spans="1:10" x14ac:dyDescent="0.25">
      <c r="A785" t="s">
        <v>3472</v>
      </c>
      <c r="B785" t="s">
        <v>2146</v>
      </c>
      <c r="C785" s="2">
        <v>4.7800000000000004E-3</v>
      </c>
      <c r="D785" s="8" t="s">
        <v>187</v>
      </c>
      <c r="E785" s="8" t="s">
        <v>187</v>
      </c>
      <c r="F785" s="9">
        <v>-1.131</v>
      </c>
      <c r="G785" s="1">
        <v>4</v>
      </c>
      <c r="H785" s="1">
        <v>4</v>
      </c>
      <c r="I785" s="1">
        <v>0</v>
      </c>
      <c r="J785" t="s">
        <v>4237</v>
      </c>
    </row>
    <row r="786" spans="1:10" x14ac:dyDescent="0.25">
      <c r="A786" t="s">
        <v>3466</v>
      </c>
      <c r="B786" t="s">
        <v>2147</v>
      </c>
      <c r="C786" s="2">
        <v>4.7800000000000004E-3</v>
      </c>
      <c r="D786" s="8" t="s">
        <v>187</v>
      </c>
      <c r="E786" s="8" t="s">
        <v>187</v>
      </c>
      <c r="F786" s="9">
        <v>-1</v>
      </c>
      <c r="G786" s="1">
        <v>4</v>
      </c>
      <c r="H786" s="1">
        <v>3</v>
      </c>
      <c r="I786" s="1">
        <v>1</v>
      </c>
      <c r="J786" t="s">
        <v>3872</v>
      </c>
    </row>
    <row r="787" spans="1:10" x14ac:dyDescent="0.25">
      <c r="A787" t="s">
        <v>3465</v>
      </c>
      <c r="B787" t="s">
        <v>2148</v>
      </c>
      <c r="C787" s="2">
        <v>4.7800000000000004E-3</v>
      </c>
      <c r="D787" s="8" t="s">
        <v>187</v>
      </c>
      <c r="E787" s="8" t="s">
        <v>187</v>
      </c>
      <c r="F787" s="9">
        <v>1.9690000000000001</v>
      </c>
      <c r="G787" s="1">
        <v>4</v>
      </c>
      <c r="H787" s="1">
        <v>4</v>
      </c>
      <c r="I787" s="1">
        <v>0</v>
      </c>
      <c r="J787" t="s">
        <v>4238</v>
      </c>
    </row>
    <row r="788" spans="1:10" x14ac:dyDescent="0.25">
      <c r="A788" t="s">
        <v>3457</v>
      </c>
      <c r="B788" t="s">
        <v>2149</v>
      </c>
      <c r="C788" s="2">
        <v>4.7800000000000004E-3</v>
      </c>
      <c r="D788" s="8" t="s">
        <v>187</v>
      </c>
      <c r="E788" s="8" t="s">
        <v>187</v>
      </c>
      <c r="F788" s="9" t="s">
        <v>187</v>
      </c>
      <c r="G788" s="1">
        <v>4</v>
      </c>
      <c r="H788" s="1">
        <v>4</v>
      </c>
      <c r="I788" s="1">
        <v>0</v>
      </c>
      <c r="J788" t="s">
        <v>4239</v>
      </c>
    </row>
    <row r="789" spans="1:10" x14ac:dyDescent="0.25">
      <c r="A789" t="s">
        <v>3456</v>
      </c>
      <c r="B789" t="s">
        <v>2150</v>
      </c>
      <c r="C789" s="2">
        <v>4.7800000000000004E-3</v>
      </c>
      <c r="D789" s="8" t="s">
        <v>187</v>
      </c>
      <c r="E789" s="8" t="s">
        <v>187</v>
      </c>
      <c r="F789" s="9" t="s">
        <v>187</v>
      </c>
      <c r="G789" s="1">
        <v>4</v>
      </c>
      <c r="H789" s="1">
        <v>3</v>
      </c>
      <c r="I789" s="1">
        <v>1</v>
      </c>
      <c r="J789" t="s">
        <v>4240</v>
      </c>
    </row>
    <row r="790" spans="1:10" x14ac:dyDescent="0.25">
      <c r="A790" t="s">
        <v>3457</v>
      </c>
      <c r="B790" t="s">
        <v>2151</v>
      </c>
      <c r="C790" s="2">
        <v>4.7800000000000004E-3</v>
      </c>
      <c r="D790" s="8">
        <v>2.3149999999999999</v>
      </c>
      <c r="E790" s="8" t="s">
        <v>187</v>
      </c>
      <c r="F790" s="9">
        <v>-1.091</v>
      </c>
      <c r="G790" s="1">
        <v>4</v>
      </c>
      <c r="H790" s="1">
        <v>4</v>
      </c>
      <c r="I790" s="1">
        <v>0</v>
      </c>
      <c r="J790" t="s">
        <v>4241</v>
      </c>
    </row>
    <row r="791" spans="1:10" x14ac:dyDescent="0.25">
      <c r="A791" t="s">
        <v>3458</v>
      </c>
      <c r="B791" t="s">
        <v>2152</v>
      </c>
      <c r="C791" s="2">
        <v>4.7800000000000004E-3</v>
      </c>
      <c r="D791" s="8" t="s">
        <v>187</v>
      </c>
      <c r="E791" s="8" t="s">
        <v>187</v>
      </c>
      <c r="F791" s="9" t="s">
        <v>187</v>
      </c>
      <c r="G791" s="1">
        <v>4</v>
      </c>
      <c r="H791" s="1">
        <v>4</v>
      </c>
      <c r="I791" s="1">
        <v>0</v>
      </c>
      <c r="J791" t="s">
        <v>4242</v>
      </c>
    </row>
    <row r="792" spans="1:10" x14ac:dyDescent="0.25">
      <c r="A792" t="s">
        <v>3461</v>
      </c>
      <c r="B792" t="s">
        <v>2153</v>
      </c>
      <c r="C792" s="2">
        <v>4.7800000000000004E-3</v>
      </c>
      <c r="D792" s="8" t="s">
        <v>187</v>
      </c>
      <c r="E792" s="8" t="s">
        <v>187</v>
      </c>
      <c r="F792" s="9">
        <v>-1</v>
      </c>
      <c r="G792" s="1">
        <v>4</v>
      </c>
      <c r="H792" s="1">
        <v>2</v>
      </c>
      <c r="I792" s="1">
        <v>2</v>
      </c>
      <c r="J792" t="s">
        <v>4243</v>
      </c>
    </row>
    <row r="793" spans="1:10" x14ac:dyDescent="0.25">
      <c r="A793" t="s">
        <v>3454</v>
      </c>
      <c r="B793" t="s">
        <v>2154</v>
      </c>
      <c r="C793" s="2">
        <v>4.81E-3</v>
      </c>
      <c r="D793" s="8" t="s">
        <v>187</v>
      </c>
      <c r="E793" s="8" t="s">
        <v>93</v>
      </c>
      <c r="F793" s="9">
        <v>2.722</v>
      </c>
      <c r="G793" s="1">
        <v>20</v>
      </c>
      <c r="H793" s="1">
        <v>15</v>
      </c>
      <c r="I793" s="1">
        <v>5</v>
      </c>
      <c r="J793" t="s">
        <v>4244</v>
      </c>
    </row>
    <row r="794" spans="1:10" x14ac:dyDescent="0.25">
      <c r="A794" t="s">
        <v>3467</v>
      </c>
      <c r="B794" t="s">
        <v>2155</v>
      </c>
      <c r="C794" s="2">
        <v>4.8300000000000001E-3</v>
      </c>
      <c r="D794" s="8" t="s">
        <v>187</v>
      </c>
      <c r="E794" s="8" t="s">
        <v>187</v>
      </c>
      <c r="F794" s="9" t="s">
        <v>187</v>
      </c>
      <c r="G794" s="1">
        <v>9</v>
      </c>
      <c r="H794" s="1">
        <v>4</v>
      </c>
      <c r="I794" s="1">
        <v>5</v>
      </c>
      <c r="J794" t="s">
        <v>4245</v>
      </c>
    </row>
    <row r="795" spans="1:10" x14ac:dyDescent="0.25">
      <c r="A795" t="s">
        <v>3466</v>
      </c>
      <c r="B795" t="s">
        <v>2156</v>
      </c>
      <c r="C795" s="2">
        <v>4.8300000000000001E-3</v>
      </c>
      <c r="D795" s="8" t="s">
        <v>187</v>
      </c>
      <c r="E795" s="8" t="s">
        <v>187</v>
      </c>
      <c r="F795" s="9" t="s">
        <v>187</v>
      </c>
      <c r="G795" s="1">
        <v>9</v>
      </c>
      <c r="H795" s="1">
        <v>8</v>
      </c>
      <c r="I795" s="1">
        <v>1</v>
      </c>
      <c r="J795" t="s">
        <v>4246</v>
      </c>
    </row>
    <row r="796" spans="1:10" x14ac:dyDescent="0.25">
      <c r="A796" t="s">
        <v>3456</v>
      </c>
      <c r="B796" t="s">
        <v>2157</v>
      </c>
      <c r="C796" s="2">
        <v>4.8300000000000001E-3</v>
      </c>
      <c r="D796" s="8" t="s">
        <v>187</v>
      </c>
      <c r="E796" s="8" t="s">
        <v>93</v>
      </c>
      <c r="F796" s="9">
        <v>2.6070000000000002</v>
      </c>
      <c r="G796" s="1">
        <v>9</v>
      </c>
      <c r="H796" s="1">
        <v>9</v>
      </c>
      <c r="I796" s="1">
        <v>0</v>
      </c>
      <c r="J796" t="s">
        <v>4247</v>
      </c>
    </row>
    <row r="797" spans="1:10" x14ac:dyDescent="0.25">
      <c r="A797" t="s">
        <v>3457</v>
      </c>
      <c r="B797" t="s">
        <v>2158</v>
      </c>
      <c r="C797" s="2">
        <v>4.8500000000000001E-3</v>
      </c>
      <c r="D797" s="8">
        <v>2.1339999999999999</v>
      </c>
      <c r="E797" s="8" t="s">
        <v>187</v>
      </c>
      <c r="F797" s="9">
        <v>1.9139999999999999</v>
      </c>
      <c r="G797" s="1">
        <v>12</v>
      </c>
      <c r="H797" s="1">
        <v>10</v>
      </c>
      <c r="I797" s="1">
        <v>2</v>
      </c>
      <c r="J797" t="s">
        <v>4248</v>
      </c>
    </row>
    <row r="798" spans="1:10" x14ac:dyDescent="0.25">
      <c r="A798" t="s">
        <v>3457</v>
      </c>
      <c r="B798" t="s">
        <v>2159</v>
      </c>
      <c r="C798" s="2">
        <v>4.8700000000000002E-3</v>
      </c>
      <c r="D798" s="8">
        <v>2.0310000000000001</v>
      </c>
      <c r="E798" s="8" t="s">
        <v>187</v>
      </c>
      <c r="F798" s="9">
        <v>0.38200000000000001</v>
      </c>
      <c r="G798" s="1">
        <v>11</v>
      </c>
      <c r="H798" s="1">
        <v>9</v>
      </c>
      <c r="I798" s="1">
        <v>2</v>
      </c>
      <c r="J798" t="s">
        <v>4249</v>
      </c>
    </row>
    <row r="799" spans="1:10" x14ac:dyDescent="0.25">
      <c r="A799" t="s">
        <v>3456</v>
      </c>
      <c r="B799" t="s">
        <v>2160</v>
      </c>
      <c r="C799" s="2">
        <v>4.9699999999999996E-3</v>
      </c>
      <c r="D799" s="8" t="s">
        <v>187</v>
      </c>
      <c r="E799" s="8" t="s">
        <v>187</v>
      </c>
      <c r="F799" s="9" t="s">
        <v>187</v>
      </c>
      <c r="G799" s="1">
        <v>6</v>
      </c>
      <c r="H799" s="1">
        <v>5</v>
      </c>
      <c r="I799" s="1">
        <v>1</v>
      </c>
      <c r="J799" t="s">
        <v>4250</v>
      </c>
    </row>
    <row r="800" spans="1:10" x14ac:dyDescent="0.25">
      <c r="A800" t="s">
        <v>3456</v>
      </c>
      <c r="B800" t="s">
        <v>2161</v>
      </c>
      <c r="C800" s="2">
        <v>4.9699999999999996E-3</v>
      </c>
      <c r="D800" s="8" t="s">
        <v>187</v>
      </c>
      <c r="E800" s="8" t="s">
        <v>187</v>
      </c>
      <c r="F800" s="9">
        <v>-0.77600000000000002</v>
      </c>
      <c r="G800" s="1">
        <v>6</v>
      </c>
      <c r="H800" s="1">
        <v>6</v>
      </c>
      <c r="I800" s="1">
        <v>0</v>
      </c>
      <c r="J800" t="s">
        <v>4251</v>
      </c>
    </row>
    <row r="801" spans="1:10" x14ac:dyDescent="0.25">
      <c r="A801" t="s">
        <v>3461</v>
      </c>
      <c r="B801" t="s">
        <v>2162</v>
      </c>
      <c r="C801" s="2">
        <v>4.9699999999999996E-3</v>
      </c>
      <c r="D801" s="8" t="s">
        <v>187</v>
      </c>
      <c r="E801" s="8" t="s">
        <v>187</v>
      </c>
      <c r="F801" s="9">
        <v>1.62</v>
      </c>
      <c r="G801" s="1">
        <v>34</v>
      </c>
      <c r="H801" s="1">
        <v>22</v>
      </c>
      <c r="I801" s="1">
        <v>12</v>
      </c>
      <c r="J801" t="s">
        <v>4252</v>
      </c>
    </row>
    <row r="802" spans="1:10" x14ac:dyDescent="0.25">
      <c r="A802" t="s">
        <v>3471</v>
      </c>
      <c r="B802" t="s">
        <v>2163</v>
      </c>
      <c r="C802" s="2">
        <v>5.0000000000000001E-3</v>
      </c>
      <c r="D802" s="8" t="s">
        <v>187</v>
      </c>
      <c r="E802" s="8" t="s">
        <v>187</v>
      </c>
      <c r="F802" s="9" t="s">
        <v>187</v>
      </c>
      <c r="G802" s="1">
        <v>21</v>
      </c>
      <c r="H802" s="1">
        <v>17</v>
      </c>
      <c r="I802" s="1">
        <v>4</v>
      </c>
      <c r="J802" t="s">
        <v>4253</v>
      </c>
    </row>
    <row r="803" spans="1:10" x14ac:dyDescent="0.25">
      <c r="A803" t="s">
        <v>3459</v>
      </c>
      <c r="B803" t="s">
        <v>2164</v>
      </c>
      <c r="C803" s="2">
        <v>5.0499999999999998E-3</v>
      </c>
      <c r="D803" s="8" t="s">
        <v>187</v>
      </c>
      <c r="E803" s="8" t="s">
        <v>187</v>
      </c>
      <c r="F803" s="9">
        <v>1.208</v>
      </c>
      <c r="G803" s="1">
        <v>20</v>
      </c>
      <c r="H803" s="1">
        <v>15</v>
      </c>
      <c r="I803" s="1">
        <v>5</v>
      </c>
      <c r="J803" t="s">
        <v>4254</v>
      </c>
    </row>
    <row r="804" spans="1:10" x14ac:dyDescent="0.25">
      <c r="A804" t="s">
        <v>3461</v>
      </c>
      <c r="B804" t="s">
        <v>2165</v>
      </c>
      <c r="C804" s="2">
        <v>5.0499999999999998E-3</v>
      </c>
      <c r="D804" s="8" t="s">
        <v>187</v>
      </c>
      <c r="E804" s="8" t="s">
        <v>187</v>
      </c>
      <c r="F804" s="9">
        <v>0.84699999999999998</v>
      </c>
      <c r="G804" s="1">
        <v>13</v>
      </c>
      <c r="H804" s="1">
        <v>10</v>
      </c>
      <c r="I804" s="1">
        <v>3</v>
      </c>
      <c r="J804" t="s">
        <v>4255</v>
      </c>
    </row>
    <row r="805" spans="1:10" x14ac:dyDescent="0.25">
      <c r="A805" t="s">
        <v>3457</v>
      </c>
      <c r="B805" t="s">
        <v>2166</v>
      </c>
      <c r="C805" s="2">
        <v>5.0499999999999998E-3</v>
      </c>
      <c r="D805" s="8" t="s">
        <v>187</v>
      </c>
      <c r="E805" s="8" t="s">
        <v>187</v>
      </c>
      <c r="F805" s="9">
        <v>0.70499999999999996</v>
      </c>
      <c r="G805" s="1">
        <v>16</v>
      </c>
      <c r="H805" s="1">
        <v>12</v>
      </c>
      <c r="I805" s="1">
        <v>4</v>
      </c>
      <c r="J805" t="s">
        <v>4256</v>
      </c>
    </row>
    <row r="806" spans="1:10" x14ac:dyDescent="0.25">
      <c r="A806" t="s">
        <v>3456</v>
      </c>
      <c r="B806" t="s">
        <v>2167</v>
      </c>
      <c r="C806" s="2">
        <v>5.2299999999999994E-3</v>
      </c>
      <c r="D806" s="8" t="s">
        <v>187</v>
      </c>
      <c r="E806" s="8" t="s">
        <v>187</v>
      </c>
      <c r="F806" s="9">
        <v>0.64300000000000002</v>
      </c>
      <c r="G806" s="1">
        <v>31</v>
      </c>
      <c r="H806" s="1">
        <v>21</v>
      </c>
      <c r="I806" s="1">
        <v>10</v>
      </c>
      <c r="J806" t="s">
        <v>4257</v>
      </c>
    </row>
    <row r="807" spans="1:10" x14ac:dyDescent="0.25">
      <c r="A807" t="s">
        <v>3454</v>
      </c>
      <c r="B807" t="s">
        <v>2168</v>
      </c>
      <c r="C807" s="2">
        <v>5.2599999999999999E-3</v>
      </c>
      <c r="D807" s="8" t="s">
        <v>187</v>
      </c>
      <c r="E807" s="8" t="s">
        <v>187</v>
      </c>
      <c r="F807" s="9">
        <v>0.93600000000000005</v>
      </c>
      <c r="G807" s="1">
        <v>11</v>
      </c>
      <c r="H807" s="1">
        <v>11</v>
      </c>
      <c r="I807" s="1">
        <v>0</v>
      </c>
      <c r="J807" t="s">
        <v>4258</v>
      </c>
    </row>
    <row r="808" spans="1:10" x14ac:dyDescent="0.25">
      <c r="A808" t="s">
        <v>3462</v>
      </c>
      <c r="B808" t="s">
        <v>2169</v>
      </c>
      <c r="C808" s="2">
        <v>5.3E-3</v>
      </c>
      <c r="D808" s="8" t="s">
        <v>187</v>
      </c>
      <c r="E808" s="8" t="s">
        <v>187</v>
      </c>
      <c r="F808" s="9">
        <v>0.55500000000000005</v>
      </c>
      <c r="G808" s="1">
        <v>9</v>
      </c>
      <c r="H808" s="1">
        <v>5</v>
      </c>
      <c r="I808" s="1">
        <v>4</v>
      </c>
      <c r="J808" t="s">
        <v>4259</v>
      </c>
    </row>
    <row r="809" spans="1:10" x14ac:dyDescent="0.25">
      <c r="A809" t="s">
        <v>3456</v>
      </c>
      <c r="B809" t="s">
        <v>2170</v>
      </c>
      <c r="C809" s="2">
        <v>5.3E-3</v>
      </c>
      <c r="D809" s="8" t="s">
        <v>187</v>
      </c>
      <c r="E809" s="8" t="s">
        <v>187</v>
      </c>
      <c r="F809" s="9">
        <v>-1.4</v>
      </c>
      <c r="G809" s="1">
        <v>9</v>
      </c>
      <c r="H809" s="1">
        <v>8</v>
      </c>
      <c r="I809" s="1">
        <v>1</v>
      </c>
      <c r="J809" t="s">
        <v>4260</v>
      </c>
    </row>
    <row r="810" spans="1:10" x14ac:dyDescent="0.25">
      <c r="A810" t="s">
        <v>3456</v>
      </c>
      <c r="B810" t="s">
        <v>2171</v>
      </c>
      <c r="C810" s="2">
        <v>5.3E-3</v>
      </c>
      <c r="D810" s="8" t="s">
        <v>187</v>
      </c>
      <c r="E810" s="8" t="s">
        <v>187</v>
      </c>
      <c r="F810" s="9">
        <v>-0.33300000000000002</v>
      </c>
      <c r="G810" s="1">
        <v>9</v>
      </c>
      <c r="H810" s="1">
        <v>5</v>
      </c>
      <c r="I810" s="1">
        <v>4</v>
      </c>
      <c r="J810" t="s">
        <v>4261</v>
      </c>
    </row>
    <row r="811" spans="1:10" x14ac:dyDescent="0.25">
      <c r="A811" t="s">
        <v>2739</v>
      </c>
      <c r="B811" t="s">
        <v>2172</v>
      </c>
      <c r="C811" s="2">
        <v>5.4200000000000003E-3</v>
      </c>
      <c r="D811" s="8" t="s">
        <v>187</v>
      </c>
      <c r="E811" s="8" t="s">
        <v>187</v>
      </c>
      <c r="F811" s="9">
        <v>-0.27700000000000002</v>
      </c>
      <c r="G811" s="1">
        <v>5</v>
      </c>
      <c r="H811" s="1">
        <v>4</v>
      </c>
      <c r="I811" s="1">
        <v>1</v>
      </c>
      <c r="J811" t="s">
        <v>4262</v>
      </c>
    </row>
    <row r="812" spans="1:10" x14ac:dyDescent="0.25">
      <c r="A812" t="s">
        <v>3472</v>
      </c>
      <c r="B812" t="s">
        <v>2173</v>
      </c>
      <c r="C812" s="2">
        <v>5.4200000000000003E-3</v>
      </c>
      <c r="D812" s="8" t="s">
        <v>187</v>
      </c>
      <c r="E812" s="8" t="s">
        <v>187</v>
      </c>
      <c r="F812" s="9">
        <v>1.2310000000000001</v>
      </c>
      <c r="G812" s="1">
        <v>5</v>
      </c>
      <c r="H812" s="1">
        <v>2</v>
      </c>
      <c r="I812" s="1">
        <v>3</v>
      </c>
      <c r="J812" t="s">
        <v>4263</v>
      </c>
    </row>
    <row r="813" spans="1:10" x14ac:dyDescent="0.25">
      <c r="A813" t="s">
        <v>3456</v>
      </c>
      <c r="B813" t="s">
        <v>2174</v>
      </c>
      <c r="C813" s="2">
        <v>5.4200000000000003E-3</v>
      </c>
      <c r="D813" s="8" t="s">
        <v>187</v>
      </c>
      <c r="E813" s="8" t="s">
        <v>187</v>
      </c>
      <c r="F813" s="9">
        <v>-0.44700000000000001</v>
      </c>
      <c r="G813" s="1">
        <v>5</v>
      </c>
      <c r="H813" s="1">
        <v>5</v>
      </c>
      <c r="I813" s="1">
        <v>0</v>
      </c>
      <c r="J813" t="s">
        <v>4264</v>
      </c>
    </row>
    <row r="814" spans="1:10" x14ac:dyDescent="0.25">
      <c r="A814" t="s">
        <v>3458</v>
      </c>
      <c r="B814" t="s">
        <v>2175</v>
      </c>
      <c r="C814" s="2">
        <v>5.4200000000000003E-3</v>
      </c>
      <c r="D814" s="8" t="s">
        <v>187</v>
      </c>
      <c r="E814" s="8" t="s">
        <v>187</v>
      </c>
      <c r="F814" s="9">
        <v>-0.27100000000000002</v>
      </c>
      <c r="G814" s="1">
        <v>5</v>
      </c>
      <c r="H814" s="1">
        <v>4</v>
      </c>
      <c r="I814" s="1">
        <v>1</v>
      </c>
      <c r="J814" t="s">
        <v>4265</v>
      </c>
    </row>
    <row r="815" spans="1:10" x14ac:dyDescent="0.25">
      <c r="A815" t="s">
        <v>3455</v>
      </c>
      <c r="B815" t="s">
        <v>2176</v>
      </c>
      <c r="C815" s="2">
        <v>5.4200000000000003E-3</v>
      </c>
      <c r="D815" s="8" t="s">
        <v>187</v>
      </c>
      <c r="E815" s="8" t="s">
        <v>187</v>
      </c>
      <c r="F815" s="9">
        <v>0.69199999999999995</v>
      </c>
      <c r="G815" s="1">
        <v>5</v>
      </c>
      <c r="H815" s="1">
        <v>4</v>
      </c>
      <c r="I815" s="1">
        <v>1</v>
      </c>
      <c r="J815" t="s">
        <v>4266</v>
      </c>
    </row>
    <row r="816" spans="1:10" x14ac:dyDescent="0.25">
      <c r="A816" t="s">
        <v>3456</v>
      </c>
      <c r="B816" t="s">
        <v>2177</v>
      </c>
      <c r="C816" s="2">
        <v>5.4299999999999999E-3</v>
      </c>
      <c r="D816" s="8" t="s">
        <v>187</v>
      </c>
      <c r="E816" s="8" t="s">
        <v>187</v>
      </c>
      <c r="F816" s="9">
        <v>1.744</v>
      </c>
      <c r="G816" s="1">
        <v>15</v>
      </c>
      <c r="H816" s="1">
        <v>13</v>
      </c>
      <c r="I816" s="1">
        <v>2</v>
      </c>
      <c r="J816" t="s">
        <v>4267</v>
      </c>
    </row>
    <row r="817" spans="1:10" x14ac:dyDescent="0.25">
      <c r="A817" t="s">
        <v>3456</v>
      </c>
      <c r="B817" t="s">
        <v>2178</v>
      </c>
      <c r="C817" s="2">
        <v>5.4299999999999999E-3</v>
      </c>
      <c r="D817" s="8" t="s">
        <v>187</v>
      </c>
      <c r="E817" s="8" t="s">
        <v>187</v>
      </c>
      <c r="F817" s="9">
        <v>1.399</v>
      </c>
      <c r="G817" s="1">
        <v>15</v>
      </c>
      <c r="H817" s="1">
        <v>10</v>
      </c>
      <c r="I817" s="1">
        <v>5</v>
      </c>
      <c r="J817" t="s">
        <v>4268</v>
      </c>
    </row>
    <row r="818" spans="1:10" x14ac:dyDescent="0.25">
      <c r="A818" t="s">
        <v>3456</v>
      </c>
      <c r="B818" t="s">
        <v>2179</v>
      </c>
      <c r="C818" s="2">
        <v>5.5500000000000002E-3</v>
      </c>
      <c r="D818" s="8" t="s">
        <v>187</v>
      </c>
      <c r="E818" s="8" t="s">
        <v>187</v>
      </c>
      <c r="F818" s="9">
        <v>0.94299999999999995</v>
      </c>
      <c r="G818" s="1">
        <v>18</v>
      </c>
      <c r="H818" s="1">
        <v>11</v>
      </c>
      <c r="I818" s="1">
        <v>7</v>
      </c>
      <c r="J818" t="s">
        <v>4269</v>
      </c>
    </row>
    <row r="819" spans="1:10" x14ac:dyDescent="0.25">
      <c r="A819" t="s">
        <v>3475</v>
      </c>
      <c r="B819" t="s">
        <v>2180</v>
      </c>
      <c r="C819" s="2">
        <v>5.5500000000000002E-3</v>
      </c>
      <c r="D819" s="8" t="s">
        <v>187</v>
      </c>
      <c r="E819" s="8" t="s">
        <v>93</v>
      </c>
      <c r="F819" s="9">
        <v>2.97</v>
      </c>
      <c r="G819" s="1">
        <v>18</v>
      </c>
      <c r="H819" s="1">
        <v>15</v>
      </c>
      <c r="I819" s="1">
        <v>3</v>
      </c>
      <c r="J819" t="s">
        <v>4270</v>
      </c>
    </row>
    <row r="820" spans="1:10" x14ac:dyDescent="0.25">
      <c r="A820" t="s">
        <v>3457</v>
      </c>
      <c r="B820" t="s">
        <v>2181</v>
      </c>
      <c r="C820" s="2">
        <v>5.64E-3</v>
      </c>
      <c r="D820" s="8" t="s">
        <v>187</v>
      </c>
      <c r="E820" s="8" t="s">
        <v>187</v>
      </c>
      <c r="F820" s="9">
        <v>-1.8759999999999999</v>
      </c>
      <c r="G820" s="1">
        <v>16</v>
      </c>
      <c r="H820" s="1">
        <v>11</v>
      </c>
      <c r="I820" s="1">
        <v>5</v>
      </c>
      <c r="J820" t="s">
        <v>4271</v>
      </c>
    </row>
    <row r="821" spans="1:10" x14ac:dyDescent="0.25">
      <c r="A821" t="s">
        <v>3462</v>
      </c>
      <c r="B821" t="s">
        <v>2182</v>
      </c>
      <c r="C821" s="2">
        <v>5.7099999999999998E-3</v>
      </c>
      <c r="D821" s="8" t="s">
        <v>187</v>
      </c>
      <c r="E821" s="8" t="s">
        <v>92</v>
      </c>
      <c r="F821" s="9">
        <v>-2.4</v>
      </c>
      <c r="G821" s="1">
        <v>6</v>
      </c>
      <c r="H821" s="1">
        <v>5</v>
      </c>
      <c r="I821" s="1">
        <v>1</v>
      </c>
      <c r="J821" t="s">
        <v>4272</v>
      </c>
    </row>
    <row r="822" spans="1:10" x14ac:dyDescent="0.25">
      <c r="A822" t="s">
        <v>3464</v>
      </c>
      <c r="B822" t="s">
        <v>2183</v>
      </c>
      <c r="C822" s="2">
        <v>5.7099999999999998E-3</v>
      </c>
      <c r="D822" s="8" t="s">
        <v>187</v>
      </c>
      <c r="E822" s="8" t="s">
        <v>187</v>
      </c>
      <c r="F822" s="9">
        <v>1.5680000000000001</v>
      </c>
      <c r="G822" s="1">
        <v>6</v>
      </c>
      <c r="H822" s="1">
        <v>3</v>
      </c>
      <c r="I822" s="1">
        <v>3</v>
      </c>
      <c r="J822" t="s">
        <v>4273</v>
      </c>
    </row>
    <row r="823" spans="1:10" x14ac:dyDescent="0.25">
      <c r="A823" t="s">
        <v>3466</v>
      </c>
      <c r="B823" t="s">
        <v>2184</v>
      </c>
      <c r="C823" s="2">
        <v>5.7099999999999998E-3</v>
      </c>
      <c r="D823" s="8" t="s">
        <v>187</v>
      </c>
      <c r="E823" s="8" t="s">
        <v>187</v>
      </c>
      <c r="F823" s="9">
        <v>0.03</v>
      </c>
      <c r="G823" s="1">
        <v>6</v>
      </c>
      <c r="H823" s="1">
        <v>4</v>
      </c>
      <c r="I823" s="1">
        <v>2</v>
      </c>
      <c r="J823" t="s">
        <v>4274</v>
      </c>
    </row>
    <row r="824" spans="1:10" x14ac:dyDescent="0.25">
      <c r="A824" t="s">
        <v>3458</v>
      </c>
      <c r="B824" t="s">
        <v>2185</v>
      </c>
      <c r="C824" s="2">
        <v>5.7099999999999998E-3</v>
      </c>
      <c r="D824" s="8" t="s">
        <v>187</v>
      </c>
      <c r="E824" s="8" t="s">
        <v>187</v>
      </c>
      <c r="F824" s="9">
        <v>1.6060000000000001</v>
      </c>
      <c r="G824" s="1">
        <v>6</v>
      </c>
      <c r="H824" s="1">
        <v>6</v>
      </c>
      <c r="I824" s="1">
        <v>0</v>
      </c>
      <c r="J824" t="s">
        <v>4275</v>
      </c>
    </row>
    <row r="825" spans="1:10" x14ac:dyDescent="0.25">
      <c r="A825" t="s">
        <v>3464</v>
      </c>
      <c r="B825" t="s">
        <v>2186</v>
      </c>
      <c r="C825" s="2">
        <v>5.7600000000000004E-3</v>
      </c>
      <c r="D825" s="8" t="s">
        <v>187</v>
      </c>
      <c r="E825" s="8" t="s">
        <v>187</v>
      </c>
      <c r="F825" s="9">
        <v>1.091</v>
      </c>
      <c r="G825" s="1">
        <v>8</v>
      </c>
      <c r="H825" s="1">
        <v>5</v>
      </c>
      <c r="I825" s="1">
        <v>3</v>
      </c>
      <c r="J825" t="s">
        <v>4276</v>
      </c>
    </row>
    <row r="826" spans="1:10" x14ac:dyDescent="0.25">
      <c r="A826" t="s">
        <v>3461</v>
      </c>
      <c r="B826" t="s">
        <v>2187</v>
      </c>
      <c r="C826" s="2">
        <v>5.7999999999999996E-3</v>
      </c>
      <c r="D826" s="8" t="s">
        <v>187</v>
      </c>
      <c r="E826" s="8" t="s">
        <v>187</v>
      </c>
      <c r="F826" s="9">
        <v>1.8839999999999999</v>
      </c>
      <c r="G826" s="1">
        <v>9</v>
      </c>
      <c r="H826" s="1">
        <v>8</v>
      </c>
      <c r="I826" s="1">
        <v>1</v>
      </c>
      <c r="J826" t="s">
        <v>4277</v>
      </c>
    </row>
    <row r="827" spans="1:10" x14ac:dyDescent="0.25">
      <c r="A827" t="s">
        <v>3461</v>
      </c>
      <c r="B827" t="s">
        <v>2188</v>
      </c>
      <c r="C827" s="2">
        <v>5.8700000000000002E-3</v>
      </c>
      <c r="D827" s="8" t="s">
        <v>187</v>
      </c>
      <c r="E827" s="8" t="s">
        <v>187</v>
      </c>
      <c r="F827" s="9" t="s">
        <v>187</v>
      </c>
      <c r="G827" s="1">
        <v>2</v>
      </c>
      <c r="H827" s="1">
        <v>1</v>
      </c>
      <c r="I827" s="1">
        <v>1</v>
      </c>
      <c r="J827" t="s">
        <v>4278</v>
      </c>
    </row>
    <row r="828" spans="1:10" x14ac:dyDescent="0.25">
      <c r="A828" t="s">
        <v>3471</v>
      </c>
      <c r="B828" t="s">
        <v>2189</v>
      </c>
      <c r="C828" s="2">
        <v>5.8700000000000002E-3</v>
      </c>
      <c r="D828" s="8" t="s">
        <v>187</v>
      </c>
      <c r="E828" s="8" t="s">
        <v>187</v>
      </c>
      <c r="F828" s="9" t="s">
        <v>187</v>
      </c>
      <c r="G828" s="1">
        <v>2</v>
      </c>
      <c r="H828" s="1">
        <v>2</v>
      </c>
      <c r="I828" s="1">
        <v>0</v>
      </c>
      <c r="J828" t="s">
        <v>4065</v>
      </c>
    </row>
    <row r="829" spans="1:10" x14ac:dyDescent="0.25">
      <c r="A829" t="s">
        <v>3462</v>
      </c>
      <c r="B829" t="s">
        <v>2190</v>
      </c>
      <c r="C829" s="2">
        <v>5.8700000000000002E-3</v>
      </c>
      <c r="D829" s="8" t="s">
        <v>187</v>
      </c>
      <c r="E829" s="8" t="s">
        <v>187</v>
      </c>
      <c r="F829" s="9" t="s">
        <v>187</v>
      </c>
      <c r="G829" s="1">
        <v>2</v>
      </c>
      <c r="H829" s="1">
        <v>1</v>
      </c>
      <c r="I829" s="1">
        <v>1</v>
      </c>
      <c r="J829" t="s">
        <v>4279</v>
      </c>
    </row>
    <row r="830" spans="1:10" x14ac:dyDescent="0.25">
      <c r="A830" t="s">
        <v>3461</v>
      </c>
      <c r="B830" t="s">
        <v>2191</v>
      </c>
      <c r="C830" s="2">
        <v>5.8700000000000002E-3</v>
      </c>
      <c r="D830" s="8" t="s">
        <v>187</v>
      </c>
      <c r="E830" s="8" t="s">
        <v>187</v>
      </c>
      <c r="F830" s="9" t="s">
        <v>187</v>
      </c>
      <c r="G830" s="1">
        <v>2</v>
      </c>
      <c r="H830" s="1">
        <v>1</v>
      </c>
      <c r="I830" s="1">
        <v>1</v>
      </c>
      <c r="J830" t="s">
        <v>4280</v>
      </c>
    </row>
    <row r="831" spans="1:10" x14ac:dyDescent="0.25">
      <c r="A831" t="s">
        <v>3461</v>
      </c>
      <c r="B831" t="s">
        <v>2192</v>
      </c>
      <c r="C831" s="2">
        <v>5.8700000000000002E-3</v>
      </c>
      <c r="D831" s="8" t="s">
        <v>187</v>
      </c>
      <c r="E831" s="8" t="s">
        <v>187</v>
      </c>
      <c r="F831" s="9" t="s">
        <v>187</v>
      </c>
      <c r="G831" s="1">
        <v>2</v>
      </c>
      <c r="H831" s="1">
        <v>2</v>
      </c>
      <c r="I831" s="1">
        <v>0</v>
      </c>
      <c r="J831" t="s">
        <v>4281</v>
      </c>
    </row>
    <row r="832" spans="1:10" x14ac:dyDescent="0.25">
      <c r="A832" t="s">
        <v>3459</v>
      </c>
      <c r="B832" t="s">
        <v>2193</v>
      </c>
      <c r="C832" s="2">
        <v>5.8700000000000002E-3</v>
      </c>
      <c r="D832" s="8" t="s">
        <v>187</v>
      </c>
      <c r="E832" s="8" t="s">
        <v>187</v>
      </c>
      <c r="F832" s="9" t="s">
        <v>187</v>
      </c>
      <c r="G832" s="1">
        <v>2</v>
      </c>
      <c r="H832" s="1">
        <v>2</v>
      </c>
      <c r="I832" s="1">
        <v>0</v>
      </c>
      <c r="J832" t="s">
        <v>4282</v>
      </c>
    </row>
    <row r="833" spans="1:10" x14ac:dyDescent="0.25">
      <c r="A833" t="s">
        <v>3457</v>
      </c>
      <c r="B833" t="s">
        <v>2194</v>
      </c>
      <c r="C833" s="2">
        <v>5.8700000000000002E-3</v>
      </c>
      <c r="D833" s="8" t="s">
        <v>187</v>
      </c>
      <c r="E833" s="8" t="s">
        <v>187</v>
      </c>
      <c r="F833" s="9" t="s">
        <v>187</v>
      </c>
      <c r="G833" s="1">
        <v>2</v>
      </c>
      <c r="H833" s="1">
        <v>2</v>
      </c>
      <c r="I833" s="1">
        <v>0</v>
      </c>
      <c r="J833" t="s">
        <v>4065</v>
      </c>
    </row>
    <row r="834" spans="1:10" x14ac:dyDescent="0.25">
      <c r="A834" t="s">
        <v>3459</v>
      </c>
      <c r="B834" t="s">
        <v>2195</v>
      </c>
      <c r="C834" s="2">
        <v>5.8700000000000002E-3</v>
      </c>
      <c r="D834" s="8" t="s">
        <v>187</v>
      </c>
      <c r="E834" s="8" t="s">
        <v>187</v>
      </c>
      <c r="F834" s="9" t="s">
        <v>187</v>
      </c>
      <c r="G834" s="1">
        <v>2</v>
      </c>
      <c r="H834" s="1">
        <v>2</v>
      </c>
      <c r="I834" s="1">
        <v>0</v>
      </c>
      <c r="J834" t="s">
        <v>4065</v>
      </c>
    </row>
    <row r="835" spans="1:10" x14ac:dyDescent="0.25">
      <c r="A835" t="s">
        <v>3457</v>
      </c>
      <c r="B835" t="s">
        <v>2196</v>
      </c>
      <c r="C835" s="2">
        <v>5.8700000000000002E-3</v>
      </c>
      <c r="D835" s="8" t="s">
        <v>187</v>
      </c>
      <c r="E835" s="8" t="s">
        <v>187</v>
      </c>
      <c r="F835" s="9" t="s">
        <v>187</v>
      </c>
      <c r="G835" s="1">
        <v>2</v>
      </c>
      <c r="H835" s="1">
        <v>2</v>
      </c>
      <c r="I835" s="1">
        <v>0</v>
      </c>
      <c r="J835" t="s">
        <v>4283</v>
      </c>
    </row>
    <row r="836" spans="1:10" x14ac:dyDescent="0.25">
      <c r="A836" t="s">
        <v>3473</v>
      </c>
      <c r="B836" t="s">
        <v>2197</v>
      </c>
      <c r="C836" s="2">
        <v>5.8700000000000002E-3</v>
      </c>
      <c r="D836" s="8" t="s">
        <v>187</v>
      </c>
      <c r="E836" s="8" t="s">
        <v>187</v>
      </c>
      <c r="F836" s="9" t="s">
        <v>187</v>
      </c>
      <c r="G836" s="1">
        <v>2</v>
      </c>
      <c r="H836" s="1">
        <v>2</v>
      </c>
      <c r="I836" s="1">
        <v>0</v>
      </c>
      <c r="J836" t="s">
        <v>4284</v>
      </c>
    </row>
    <row r="837" spans="1:10" x14ac:dyDescent="0.25">
      <c r="A837" t="s">
        <v>3459</v>
      </c>
      <c r="B837" t="s">
        <v>2198</v>
      </c>
      <c r="C837" s="2">
        <v>5.8700000000000002E-3</v>
      </c>
      <c r="D837" s="8">
        <v>3.5470000000000002</v>
      </c>
      <c r="E837" s="8" t="s">
        <v>187</v>
      </c>
      <c r="F837" s="9" t="s">
        <v>187</v>
      </c>
      <c r="G837" s="1">
        <v>2</v>
      </c>
      <c r="H837" s="1">
        <v>1</v>
      </c>
      <c r="I837" s="1">
        <v>1</v>
      </c>
      <c r="J837" t="s">
        <v>4285</v>
      </c>
    </row>
    <row r="838" spans="1:10" x14ac:dyDescent="0.25">
      <c r="A838" t="s">
        <v>3464</v>
      </c>
      <c r="B838" t="s">
        <v>2199</v>
      </c>
      <c r="C838" s="2">
        <v>5.8700000000000002E-3</v>
      </c>
      <c r="D838" s="8" t="s">
        <v>187</v>
      </c>
      <c r="E838" s="8" t="s">
        <v>187</v>
      </c>
      <c r="F838" s="9" t="s">
        <v>187</v>
      </c>
      <c r="G838" s="1">
        <v>2</v>
      </c>
      <c r="H838" s="1">
        <v>2</v>
      </c>
      <c r="I838" s="1">
        <v>0</v>
      </c>
      <c r="J838" t="s">
        <v>4286</v>
      </c>
    </row>
    <row r="839" spans="1:10" x14ac:dyDescent="0.25">
      <c r="A839" t="s">
        <v>3459</v>
      </c>
      <c r="B839" t="s">
        <v>2200</v>
      </c>
      <c r="C839" s="2">
        <v>5.8700000000000002E-3</v>
      </c>
      <c r="D839" s="8" t="s">
        <v>187</v>
      </c>
      <c r="E839" s="8" t="s">
        <v>187</v>
      </c>
      <c r="F839" s="9" t="s">
        <v>187</v>
      </c>
      <c r="G839" s="1">
        <v>2</v>
      </c>
      <c r="H839" s="1">
        <v>2</v>
      </c>
      <c r="I839" s="1">
        <v>0</v>
      </c>
      <c r="J839" t="s">
        <v>4287</v>
      </c>
    </row>
    <row r="840" spans="1:10" x14ac:dyDescent="0.25">
      <c r="A840" t="s">
        <v>3459</v>
      </c>
      <c r="B840" t="s">
        <v>2201</v>
      </c>
      <c r="C840" s="2">
        <v>5.8700000000000002E-3</v>
      </c>
      <c r="D840" s="8" t="s">
        <v>187</v>
      </c>
      <c r="E840" s="8" t="s">
        <v>187</v>
      </c>
      <c r="F840" s="9" t="s">
        <v>187</v>
      </c>
      <c r="G840" s="1">
        <v>2</v>
      </c>
      <c r="H840" s="1">
        <v>2</v>
      </c>
      <c r="I840" s="1">
        <v>0</v>
      </c>
      <c r="J840" t="s">
        <v>4065</v>
      </c>
    </row>
    <row r="841" spans="1:10" x14ac:dyDescent="0.25">
      <c r="A841" t="s">
        <v>3459</v>
      </c>
      <c r="B841" t="s">
        <v>2202</v>
      </c>
      <c r="C841" s="2">
        <v>5.8700000000000002E-3</v>
      </c>
      <c r="D841" s="8" t="s">
        <v>187</v>
      </c>
      <c r="E841" s="8" t="s">
        <v>187</v>
      </c>
      <c r="F841" s="9" t="s">
        <v>187</v>
      </c>
      <c r="G841" s="1">
        <v>2</v>
      </c>
      <c r="H841" s="1">
        <v>0</v>
      </c>
      <c r="I841" s="1">
        <v>2</v>
      </c>
      <c r="J841" t="s">
        <v>4288</v>
      </c>
    </row>
    <row r="842" spans="1:10" x14ac:dyDescent="0.25">
      <c r="A842" t="s">
        <v>3464</v>
      </c>
      <c r="B842" t="s">
        <v>2203</v>
      </c>
      <c r="C842" s="2">
        <v>5.8700000000000002E-3</v>
      </c>
      <c r="D842" s="8" t="s">
        <v>187</v>
      </c>
      <c r="E842" s="8" t="s">
        <v>187</v>
      </c>
      <c r="F842" s="9" t="s">
        <v>187</v>
      </c>
      <c r="G842" s="1">
        <v>2</v>
      </c>
      <c r="H842" s="1">
        <v>2</v>
      </c>
      <c r="I842" s="1">
        <v>0</v>
      </c>
      <c r="J842" t="s">
        <v>176</v>
      </c>
    </row>
    <row r="843" spans="1:10" x14ac:dyDescent="0.25">
      <c r="A843" t="s">
        <v>3459</v>
      </c>
      <c r="B843" t="s">
        <v>2204</v>
      </c>
      <c r="C843" s="2">
        <v>5.8700000000000002E-3</v>
      </c>
      <c r="D843" s="8" t="s">
        <v>187</v>
      </c>
      <c r="E843" s="8" t="s">
        <v>187</v>
      </c>
      <c r="F843" s="9" t="s">
        <v>187</v>
      </c>
      <c r="G843" s="1">
        <v>2</v>
      </c>
      <c r="H843" s="1">
        <v>2</v>
      </c>
      <c r="I843" s="1">
        <v>0</v>
      </c>
      <c r="J843" t="s">
        <v>4065</v>
      </c>
    </row>
    <row r="844" spans="1:10" x14ac:dyDescent="0.25">
      <c r="A844" t="s">
        <v>3459</v>
      </c>
      <c r="B844" t="s">
        <v>2205</v>
      </c>
      <c r="C844" s="2">
        <v>5.8700000000000002E-3</v>
      </c>
      <c r="D844" s="8" t="s">
        <v>187</v>
      </c>
      <c r="E844" s="8" t="s">
        <v>187</v>
      </c>
      <c r="F844" s="9" t="s">
        <v>187</v>
      </c>
      <c r="G844" s="1">
        <v>2</v>
      </c>
      <c r="H844" s="1">
        <v>2</v>
      </c>
      <c r="I844" s="1">
        <v>0</v>
      </c>
      <c r="J844" t="s">
        <v>4282</v>
      </c>
    </row>
    <row r="845" spans="1:10" x14ac:dyDescent="0.25">
      <c r="A845" t="s">
        <v>3455</v>
      </c>
      <c r="B845" t="s">
        <v>2206</v>
      </c>
      <c r="C845" s="2">
        <v>5.8700000000000002E-3</v>
      </c>
      <c r="D845" s="8" t="s">
        <v>187</v>
      </c>
      <c r="E845" s="8" t="s">
        <v>187</v>
      </c>
      <c r="F845" s="9" t="s">
        <v>187</v>
      </c>
      <c r="G845" s="1">
        <v>2</v>
      </c>
      <c r="H845" s="1">
        <v>2</v>
      </c>
      <c r="I845" s="1">
        <v>0</v>
      </c>
      <c r="J845" t="s">
        <v>4289</v>
      </c>
    </row>
    <row r="846" spans="1:10" x14ac:dyDescent="0.25">
      <c r="A846" t="s">
        <v>3459</v>
      </c>
      <c r="B846" t="s">
        <v>2207</v>
      </c>
      <c r="C846" s="2">
        <v>5.8700000000000002E-3</v>
      </c>
      <c r="D846" s="8" t="s">
        <v>187</v>
      </c>
      <c r="E846" s="8" t="s">
        <v>187</v>
      </c>
      <c r="F846" s="9" t="s">
        <v>187</v>
      </c>
      <c r="G846" s="1">
        <v>2</v>
      </c>
      <c r="H846" s="1">
        <v>1</v>
      </c>
      <c r="I846" s="1">
        <v>1</v>
      </c>
      <c r="J846" t="s">
        <v>4290</v>
      </c>
    </row>
    <row r="847" spans="1:10" x14ac:dyDescent="0.25">
      <c r="A847" t="s">
        <v>3456</v>
      </c>
      <c r="B847" t="s">
        <v>2208</v>
      </c>
      <c r="C847" s="2">
        <v>5.8700000000000002E-3</v>
      </c>
      <c r="D847" s="8" t="s">
        <v>187</v>
      </c>
      <c r="E847" s="8" t="s">
        <v>187</v>
      </c>
      <c r="F847" s="9" t="s">
        <v>187</v>
      </c>
      <c r="G847" s="1">
        <v>2</v>
      </c>
      <c r="H847" s="1">
        <v>2</v>
      </c>
      <c r="I847" s="1">
        <v>0</v>
      </c>
      <c r="J847" t="s">
        <v>4065</v>
      </c>
    </row>
    <row r="848" spans="1:10" x14ac:dyDescent="0.25">
      <c r="A848" t="s">
        <v>3456</v>
      </c>
      <c r="B848" t="s">
        <v>2209</v>
      </c>
      <c r="C848" s="2">
        <v>5.8700000000000002E-3</v>
      </c>
      <c r="D848" s="8" t="s">
        <v>187</v>
      </c>
      <c r="E848" s="8" t="s">
        <v>187</v>
      </c>
      <c r="F848" s="9" t="s">
        <v>187</v>
      </c>
      <c r="G848" s="1">
        <v>2</v>
      </c>
      <c r="H848" s="1">
        <v>2</v>
      </c>
      <c r="I848" s="1">
        <v>0</v>
      </c>
      <c r="J848" t="s">
        <v>4065</v>
      </c>
    </row>
    <row r="849" spans="1:10" x14ac:dyDescent="0.25">
      <c r="A849" t="s">
        <v>3457</v>
      </c>
      <c r="B849" t="s">
        <v>2210</v>
      </c>
      <c r="C849" s="2">
        <v>5.8700000000000002E-3</v>
      </c>
      <c r="D849" s="8" t="s">
        <v>187</v>
      </c>
      <c r="E849" s="8" t="s">
        <v>187</v>
      </c>
      <c r="F849" s="9" t="s">
        <v>187</v>
      </c>
      <c r="G849" s="1">
        <v>2</v>
      </c>
      <c r="H849" s="1">
        <v>2</v>
      </c>
      <c r="I849" s="1">
        <v>0</v>
      </c>
      <c r="J849" t="s">
        <v>4291</v>
      </c>
    </row>
    <row r="850" spans="1:10" x14ac:dyDescent="0.25">
      <c r="A850" t="s">
        <v>3457</v>
      </c>
      <c r="B850" t="s">
        <v>2211</v>
      </c>
      <c r="C850" s="2">
        <v>5.8700000000000002E-3</v>
      </c>
      <c r="D850" s="8">
        <v>2.14</v>
      </c>
      <c r="E850" s="8" t="s">
        <v>187</v>
      </c>
      <c r="F850" s="9" t="s">
        <v>187</v>
      </c>
      <c r="G850" s="1">
        <v>2</v>
      </c>
      <c r="H850" s="1">
        <v>2</v>
      </c>
      <c r="I850" s="1">
        <v>0</v>
      </c>
      <c r="J850" t="s">
        <v>4292</v>
      </c>
    </row>
    <row r="851" spans="1:10" x14ac:dyDescent="0.25">
      <c r="A851" t="s">
        <v>3459</v>
      </c>
      <c r="B851" t="s">
        <v>2212</v>
      </c>
      <c r="C851" s="2">
        <v>5.8700000000000002E-3</v>
      </c>
      <c r="D851" s="8" t="s">
        <v>187</v>
      </c>
      <c r="E851" s="8" t="s">
        <v>187</v>
      </c>
      <c r="F851" s="9" t="s">
        <v>187</v>
      </c>
      <c r="G851" s="1">
        <v>2</v>
      </c>
      <c r="H851" s="1">
        <v>2</v>
      </c>
      <c r="I851" s="1">
        <v>0</v>
      </c>
      <c r="J851" t="s">
        <v>4065</v>
      </c>
    </row>
    <row r="852" spans="1:10" x14ac:dyDescent="0.25">
      <c r="A852" t="s">
        <v>3456</v>
      </c>
      <c r="B852" t="s">
        <v>2213</v>
      </c>
      <c r="C852" s="2">
        <v>5.8700000000000002E-3</v>
      </c>
      <c r="D852" s="8" t="s">
        <v>187</v>
      </c>
      <c r="E852" s="8" t="s">
        <v>187</v>
      </c>
      <c r="F852" s="9" t="s">
        <v>187</v>
      </c>
      <c r="G852" s="1">
        <v>2</v>
      </c>
      <c r="H852" s="1">
        <v>2</v>
      </c>
      <c r="I852" s="1">
        <v>0</v>
      </c>
      <c r="J852" t="s">
        <v>4293</v>
      </c>
    </row>
    <row r="853" spans="1:10" x14ac:dyDescent="0.25">
      <c r="A853" t="s">
        <v>3476</v>
      </c>
      <c r="B853" t="s">
        <v>2214</v>
      </c>
      <c r="C853" s="2">
        <v>5.8700000000000002E-3</v>
      </c>
      <c r="D853" s="8">
        <v>2.3220000000000001</v>
      </c>
      <c r="E853" s="8" t="s">
        <v>187</v>
      </c>
      <c r="F853" s="9" t="s">
        <v>187</v>
      </c>
      <c r="G853" s="1">
        <v>2</v>
      </c>
      <c r="H853" s="1">
        <v>2</v>
      </c>
      <c r="I853" s="1">
        <v>0</v>
      </c>
      <c r="J853" t="s">
        <v>4070</v>
      </c>
    </row>
    <row r="854" spans="1:10" x14ac:dyDescent="0.25">
      <c r="A854" t="s">
        <v>3459</v>
      </c>
      <c r="B854" t="s">
        <v>2215</v>
      </c>
      <c r="C854" s="2">
        <v>5.8700000000000002E-3</v>
      </c>
      <c r="D854" s="8" t="s">
        <v>187</v>
      </c>
      <c r="E854" s="8" t="s">
        <v>187</v>
      </c>
      <c r="F854" s="9" t="s">
        <v>187</v>
      </c>
      <c r="G854" s="1">
        <v>2</v>
      </c>
      <c r="H854" s="1">
        <v>2</v>
      </c>
      <c r="I854" s="1">
        <v>0</v>
      </c>
      <c r="J854" t="s">
        <v>4065</v>
      </c>
    </row>
    <row r="855" spans="1:10" x14ac:dyDescent="0.25">
      <c r="A855" t="s">
        <v>3457</v>
      </c>
      <c r="B855" t="s">
        <v>2216</v>
      </c>
      <c r="C855" s="2">
        <v>5.8700000000000002E-3</v>
      </c>
      <c r="D855" s="8">
        <v>3.01</v>
      </c>
      <c r="E855" s="8" t="s">
        <v>187</v>
      </c>
      <c r="F855" s="9" t="s">
        <v>187</v>
      </c>
      <c r="G855" s="1">
        <v>2</v>
      </c>
      <c r="H855" s="1">
        <v>2</v>
      </c>
      <c r="I855" s="1">
        <v>0</v>
      </c>
      <c r="J855" t="s">
        <v>4282</v>
      </c>
    </row>
    <row r="856" spans="1:10" x14ac:dyDescent="0.25">
      <c r="A856" t="s">
        <v>3459</v>
      </c>
      <c r="B856" t="s">
        <v>2217</v>
      </c>
      <c r="C856" s="2">
        <v>5.8700000000000002E-3</v>
      </c>
      <c r="D856" s="8" t="s">
        <v>187</v>
      </c>
      <c r="E856" s="8" t="s">
        <v>187</v>
      </c>
      <c r="F856" s="9" t="s">
        <v>187</v>
      </c>
      <c r="G856" s="1">
        <v>2</v>
      </c>
      <c r="H856" s="1">
        <v>2</v>
      </c>
      <c r="I856" s="1">
        <v>0</v>
      </c>
      <c r="J856" t="s">
        <v>4294</v>
      </c>
    </row>
    <row r="857" spans="1:10" x14ac:dyDescent="0.25">
      <c r="A857" t="s">
        <v>3457</v>
      </c>
      <c r="B857" t="s">
        <v>2218</v>
      </c>
      <c r="C857" s="2">
        <v>5.8700000000000002E-3</v>
      </c>
      <c r="D857" s="8" t="s">
        <v>187</v>
      </c>
      <c r="E857" s="8" t="s">
        <v>187</v>
      </c>
      <c r="F857" s="9" t="s">
        <v>187</v>
      </c>
      <c r="G857" s="1">
        <v>2</v>
      </c>
      <c r="H857" s="1">
        <v>2</v>
      </c>
      <c r="I857" s="1">
        <v>0</v>
      </c>
      <c r="J857" t="s">
        <v>4295</v>
      </c>
    </row>
    <row r="858" spans="1:10" x14ac:dyDescent="0.25">
      <c r="A858" t="s">
        <v>3459</v>
      </c>
      <c r="B858" t="s">
        <v>2219</v>
      </c>
      <c r="C858" s="2">
        <v>5.8700000000000002E-3</v>
      </c>
      <c r="D858" s="8" t="s">
        <v>187</v>
      </c>
      <c r="E858" s="8" t="s">
        <v>187</v>
      </c>
      <c r="F858" s="9" t="s">
        <v>187</v>
      </c>
      <c r="G858" s="1">
        <v>2</v>
      </c>
      <c r="H858" s="1">
        <v>2</v>
      </c>
      <c r="I858" s="1">
        <v>0</v>
      </c>
      <c r="J858" t="s">
        <v>4296</v>
      </c>
    </row>
    <row r="859" spans="1:10" x14ac:dyDescent="0.25">
      <c r="A859" t="s">
        <v>3459</v>
      </c>
      <c r="B859" t="s">
        <v>2220</v>
      </c>
      <c r="C859" s="2">
        <v>5.8700000000000002E-3</v>
      </c>
      <c r="D859" s="8" t="s">
        <v>187</v>
      </c>
      <c r="E859" s="8" t="s">
        <v>187</v>
      </c>
      <c r="F859" s="9" t="s">
        <v>187</v>
      </c>
      <c r="G859" s="1">
        <v>2</v>
      </c>
      <c r="H859" s="1">
        <v>2</v>
      </c>
      <c r="I859" s="1">
        <v>0</v>
      </c>
      <c r="J859" t="s">
        <v>4067</v>
      </c>
    </row>
    <row r="860" spans="1:10" x14ac:dyDescent="0.25">
      <c r="A860" t="s">
        <v>3457</v>
      </c>
      <c r="B860" t="s">
        <v>2221</v>
      </c>
      <c r="C860" s="2">
        <v>5.8700000000000002E-3</v>
      </c>
      <c r="D860" s="8" t="s">
        <v>187</v>
      </c>
      <c r="E860" s="8" t="s">
        <v>187</v>
      </c>
      <c r="F860" s="9" t="s">
        <v>187</v>
      </c>
      <c r="G860" s="1">
        <v>2</v>
      </c>
      <c r="H860" s="1">
        <v>2</v>
      </c>
      <c r="I860" s="1">
        <v>0</v>
      </c>
      <c r="J860" t="s">
        <v>4296</v>
      </c>
    </row>
    <row r="861" spans="1:10" x14ac:dyDescent="0.25">
      <c r="A861" t="s">
        <v>3456</v>
      </c>
      <c r="B861" t="s">
        <v>2222</v>
      </c>
      <c r="C861" s="2">
        <v>5.8700000000000002E-3</v>
      </c>
      <c r="D861" s="8" t="s">
        <v>187</v>
      </c>
      <c r="E861" s="8" t="s">
        <v>187</v>
      </c>
      <c r="F861" s="9" t="s">
        <v>187</v>
      </c>
      <c r="G861" s="1">
        <v>2</v>
      </c>
      <c r="H861" s="1">
        <v>2</v>
      </c>
      <c r="I861" s="1">
        <v>0</v>
      </c>
      <c r="J861" t="s">
        <v>4297</v>
      </c>
    </row>
    <row r="862" spans="1:10" x14ac:dyDescent="0.25">
      <c r="A862" t="s">
        <v>3459</v>
      </c>
      <c r="B862" t="s">
        <v>2223</v>
      </c>
      <c r="C862" s="2">
        <v>5.8700000000000002E-3</v>
      </c>
      <c r="D862" s="8" t="s">
        <v>187</v>
      </c>
      <c r="E862" s="8" t="s">
        <v>187</v>
      </c>
      <c r="F862" s="9" t="s">
        <v>187</v>
      </c>
      <c r="G862" s="1">
        <v>2</v>
      </c>
      <c r="H862" s="1">
        <v>2</v>
      </c>
      <c r="I862" s="1">
        <v>0</v>
      </c>
      <c r="J862" t="s">
        <v>4065</v>
      </c>
    </row>
    <row r="863" spans="1:10" x14ac:dyDescent="0.25">
      <c r="A863" t="s">
        <v>3457</v>
      </c>
      <c r="B863" t="s">
        <v>2224</v>
      </c>
      <c r="C863" s="2">
        <v>5.8700000000000002E-3</v>
      </c>
      <c r="D863" s="8" t="s">
        <v>187</v>
      </c>
      <c r="E863" s="8" t="s">
        <v>187</v>
      </c>
      <c r="F863" s="9" t="s">
        <v>187</v>
      </c>
      <c r="G863" s="1">
        <v>2</v>
      </c>
      <c r="H863" s="1">
        <v>2</v>
      </c>
      <c r="I863" s="1">
        <v>0</v>
      </c>
      <c r="J863" t="s">
        <v>4065</v>
      </c>
    </row>
    <row r="864" spans="1:10" x14ac:dyDescent="0.25">
      <c r="A864" t="s">
        <v>3459</v>
      </c>
      <c r="B864" t="s">
        <v>2225</v>
      </c>
      <c r="C864" s="2">
        <v>5.8700000000000002E-3</v>
      </c>
      <c r="D864" s="8" t="s">
        <v>187</v>
      </c>
      <c r="E864" s="8" t="s">
        <v>187</v>
      </c>
      <c r="F864" s="9" t="s">
        <v>187</v>
      </c>
      <c r="G864" s="1">
        <v>2</v>
      </c>
      <c r="H864" s="1">
        <v>2</v>
      </c>
      <c r="I864" s="1">
        <v>0</v>
      </c>
      <c r="J864" t="s">
        <v>4298</v>
      </c>
    </row>
    <row r="865" spans="1:10" x14ac:dyDescent="0.25">
      <c r="A865" t="s">
        <v>3459</v>
      </c>
      <c r="B865" t="s">
        <v>2226</v>
      </c>
      <c r="C865" s="2">
        <v>5.8700000000000002E-3</v>
      </c>
      <c r="D865" s="8" t="s">
        <v>187</v>
      </c>
      <c r="E865" s="8" t="s">
        <v>187</v>
      </c>
      <c r="F865" s="9" t="s">
        <v>187</v>
      </c>
      <c r="G865" s="1">
        <v>2</v>
      </c>
      <c r="H865" s="1">
        <v>2</v>
      </c>
      <c r="I865" s="1">
        <v>0</v>
      </c>
      <c r="J865" t="s">
        <v>4293</v>
      </c>
    </row>
    <row r="866" spans="1:10" x14ac:dyDescent="0.25">
      <c r="A866" t="s">
        <v>3473</v>
      </c>
      <c r="B866" t="s">
        <v>2227</v>
      </c>
      <c r="C866" s="2">
        <v>5.8700000000000002E-3</v>
      </c>
      <c r="D866" s="8" t="s">
        <v>187</v>
      </c>
      <c r="E866" s="8" t="s">
        <v>187</v>
      </c>
      <c r="F866" s="9" t="s">
        <v>187</v>
      </c>
      <c r="G866" s="1">
        <v>2</v>
      </c>
      <c r="H866" s="1">
        <v>2</v>
      </c>
      <c r="I866" s="1">
        <v>0</v>
      </c>
      <c r="J866" t="s">
        <v>4299</v>
      </c>
    </row>
    <row r="867" spans="1:10" x14ac:dyDescent="0.25">
      <c r="A867" t="s">
        <v>3459</v>
      </c>
      <c r="B867" t="s">
        <v>2228</v>
      </c>
      <c r="C867" s="2">
        <v>5.8700000000000002E-3</v>
      </c>
      <c r="D867" s="8" t="s">
        <v>187</v>
      </c>
      <c r="E867" s="8" t="s">
        <v>187</v>
      </c>
      <c r="F867" s="9" t="s">
        <v>187</v>
      </c>
      <c r="G867" s="1">
        <v>2</v>
      </c>
      <c r="H867" s="1">
        <v>1</v>
      </c>
      <c r="I867" s="1">
        <v>1</v>
      </c>
      <c r="J867" t="s">
        <v>4300</v>
      </c>
    </row>
    <row r="868" spans="1:10" x14ac:dyDescent="0.25">
      <c r="A868" t="s">
        <v>3459</v>
      </c>
      <c r="B868" t="s">
        <v>2229</v>
      </c>
      <c r="C868" s="2">
        <v>5.8700000000000002E-3</v>
      </c>
      <c r="D868" s="8" t="s">
        <v>187</v>
      </c>
      <c r="E868" s="8" t="s">
        <v>187</v>
      </c>
      <c r="F868" s="9" t="s">
        <v>187</v>
      </c>
      <c r="G868" s="1">
        <v>2</v>
      </c>
      <c r="H868" s="1">
        <v>2</v>
      </c>
      <c r="I868" s="1">
        <v>0</v>
      </c>
      <c r="J868" t="s">
        <v>169</v>
      </c>
    </row>
    <row r="869" spans="1:10" x14ac:dyDescent="0.25">
      <c r="A869" t="s">
        <v>3459</v>
      </c>
      <c r="B869" t="s">
        <v>2230</v>
      </c>
      <c r="C869" s="2">
        <v>5.8700000000000002E-3</v>
      </c>
      <c r="D869" s="8" t="s">
        <v>187</v>
      </c>
      <c r="E869" s="8" t="s">
        <v>187</v>
      </c>
      <c r="F869" s="9" t="s">
        <v>187</v>
      </c>
      <c r="G869" s="1">
        <v>2</v>
      </c>
      <c r="H869" s="1">
        <v>2</v>
      </c>
      <c r="I869" s="1">
        <v>0</v>
      </c>
      <c r="J869" t="s">
        <v>4065</v>
      </c>
    </row>
    <row r="870" spans="1:10" x14ac:dyDescent="0.25">
      <c r="A870" t="s">
        <v>3459</v>
      </c>
      <c r="B870" t="s">
        <v>2231</v>
      </c>
      <c r="C870" s="2">
        <v>5.8700000000000002E-3</v>
      </c>
      <c r="D870" s="8" t="s">
        <v>187</v>
      </c>
      <c r="E870" s="8" t="s">
        <v>187</v>
      </c>
      <c r="F870" s="9" t="s">
        <v>187</v>
      </c>
      <c r="G870" s="1">
        <v>2</v>
      </c>
      <c r="H870" s="1">
        <v>1</v>
      </c>
      <c r="I870" s="1">
        <v>1</v>
      </c>
      <c r="J870" t="s">
        <v>4301</v>
      </c>
    </row>
    <row r="871" spans="1:10" x14ac:dyDescent="0.25">
      <c r="A871" t="s">
        <v>3456</v>
      </c>
      <c r="B871" t="s">
        <v>2232</v>
      </c>
      <c r="C871" s="2">
        <v>5.8700000000000002E-3</v>
      </c>
      <c r="D871" s="8" t="s">
        <v>187</v>
      </c>
      <c r="E871" s="8" t="s">
        <v>187</v>
      </c>
      <c r="F871" s="9" t="s">
        <v>187</v>
      </c>
      <c r="G871" s="1">
        <v>2</v>
      </c>
      <c r="H871" s="1">
        <v>2</v>
      </c>
      <c r="I871" s="1">
        <v>0</v>
      </c>
      <c r="J871" t="s">
        <v>176</v>
      </c>
    </row>
    <row r="872" spans="1:10" x14ac:dyDescent="0.25">
      <c r="A872" t="s">
        <v>3459</v>
      </c>
      <c r="B872" t="s">
        <v>2233</v>
      </c>
      <c r="C872" s="2">
        <v>5.8700000000000002E-3</v>
      </c>
      <c r="D872" s="8" t="s">
        <v>187</v>
      </c>
      <c r="E872" s="8" t="s">
        <v>187</v>
      </c>
      <c r="F872" s="9" t="s">
        <v>187</v>
      </c>
      <c r="G872" s="1">
        <v>2</v>
      </c>
      <c r="H872" s="1">
        <v>2</v>
      </c>
      <c r="I872" s="1">
        <v>0</v>
      </c>
      <c r="J872" t="s">
        <v>4302</v>
      </c>
    </row>
    <row r="873" spans="1:10" x14ac:dyDescent="0.25">
      <c r="A873" t="s">
        <v>3476</v>
      </c>
      <c r="B873" t="s">
        <v>2234</v>
      </c>
      <c r="C873" s="2">
        <v>5.8700000000000002E-3</v>
      </c>
      <c r="D873" s="8" t="s">
        <v>187</v>
      </c>
      <c r="E873" s="8" t="s">
        <v>187</v>
      </c>
      <c r="F873" s="9" t="s">
        <v>187</v>
      </c>
      <c r="G873" s="1">
        <v>2</v>
      </c>
      <c r="H873" s="1">
        <v>2</v>
      </c>
      <c r="I873" s="1">
        <v>0</v>
      </c>
      <c r="J873" t="s">
        <v>4303</v>
      </c>
    </row>
    <row r="874" spans="1:10" x14ac:dyDescent="0.25">
      <c r="A874" t="s">
        <v>3457</v>
      </c>
      <c r="B874" t="s">
        <v>2235</v>
      </c>
      <c r="C874" s="2">
        <v>5.8700000000000002E-3</v>
      </c>
      <c r="D874" s="8" t="s">
        <v>187</v>
      </c>
      <c r="E874" s="8" t="s">
        <v>187</v>
      </c>
      <c r="F874" s="9" t="s">
        <v>187</v>
      </c>
      <c r="G874" s="1">
        <v>2</v>
      </c>
      <c r="H874" s="1">
        <v>2</v>
      </c>
      <c r="I874" s="1">
        <v>0</v>
      </c>
      <c r="J874" t="s">
        <v>169</v>
      </c>
    </row>
    <row r="875" spans="1:10" x14ac:dyDescent="0.25">
      <c r="A875" t="s">
        <v>3459</v>
      </c>
      <c r="B875" t="s">
        <v>2236</v>
      </c>
      <c r="C875" s="2">
        <v>5.8700000000000002E-3</v>
      </c>
      <c r="D875" s="8" t="s">
        <v>187</v>
      </c>
      <c r="E875" s="8" t="s">
        <v>187</v>
      </c>
      <c r="F875" s="9" t="s">
        <v>187</v>
      </c>
      <c r="G875" s="1">
        <v>2</v>
      </c>
      <c r="H875" s="1">
        <v>2</v>
      </c>
      <c r="I875" s="1">
        <v>0</v>
      </c>
      <c r="J875" t="s">
        <v>4303</v>
      </c>
    </row>
    <row r="876" spans="1:10" x14ac:dyDescent="0.25">
      <c r="A876" t="s">
        <v>3471</v>
      </c>
      <c r="B876" t="s">
        <v>2237</v>
      </c>
      <c r="C876" s="2">
        <v>5.8700000000000002E-3</v>
      </c>
      <c r="D876" s="8" t="s">
        <v>187</v>
      </c>
      <c r="E876" s="8" t="s">
        <v>187</v>
      </c>
      <c r="F876" s="9" t="s">
        <v>187</v>
      </c>
      <c r="G876" s="1">
        <v>2</v>
      </c>
      <c r="H876" s="1">
        <v>2</v>
      </c>
      <c r="I876" s="1">
        <v>0</v>
      </c>
      <c r="J876" t="s">
        <v>4065</v>
      </c>
    </row>
    <row r="877" spans="1:10" x14ac:dyDescent="0.25">
      <c r="A877" t="s">
        <v>3461</v>
      </c>
      <c r="B877" t="s">
        <v>2238</v>
      </c>
      <c r="C877" s="2">
        <v>5.8700000000000002E-3</v>
      </c>
      <c r="D877" s="8" t="s">
        <v>187</v>
      </c>
      <c r="E877" s="8" t="s">
        <v>187</v>
      </c>
      <c r="F877" s="9" t="s">
        <v>187</v>
      </c>
      <c r="G877" s="1">
        <v>2</v>
      </c>
      <c r="H877" s="1">
        <v>2</v>
      </c>
      <c r="I877" s="1">
        <v>0</v>
      </c>
      <c r="J877" t="s">
        <v>4065</v>
      </c>
    </row>
    <row r="878" spans="1:10" x14ac:dyDescent="0.25">
      <c r="A878" t="s">
        <v>3461</v>
      </c>
      <c r="B878" t="s">
        <v>2239</v>
      </c>
      <c r="C878" s="2">
        <v>5.8700000000000002E-3</v>
      </c>
      <c r="D878" s="8" t="s">
        <v>187</v>
      </c>
      <c r="E878" s="8" t="s">
        <v>187</v>
      </c>
      <c r="F878" s="9" t="s">
        <v>187</v>
      </c>
      <c r="G878" s="1">
        <v>2</v>
      </c>
      <c r="H878" s="1">
        <v>1</v>
      </c>
      <c r="I878" s="1">
        <v>1</v>
      </c>
      <c r="J878" t="s">
        <v>4304</v>
      </c>
    </row>
    <row r="879" spans="1:10" x14ac:dyDescent="0.25">
      <c r="A879" t="s">
        <v>3463</v>
      </c>
      <c r="B879" t="s">
        <v>2240</v>
      </c>
      <c r="C879" s="2">
        <v>5.8700000000000002E-3</v>
      </c>
      <c r="D879" s="8" t="s">
        <v>187</v>
      </c>
      <c r="E879" s="8" t="s">
        <v>187</v>
      </c>
      <c r="F879" s="9" t="s">
        <v>187</v>
      </c>
      <c r="G879" s="1">
        <v>2</v>
      </c>
      <c r="H879" s="1">
        <v>2</v>
      </c>
      <c r="I879" s="1">
        <v>0</v>
      </c>
      <c r="J879" t="s">
        <v>169</v>
      </c>
    </row>
    <row r="880" spans="1:10" x14ac:dyDescent="0.25">
      <c r="A880" t="s">
        <v>3470</v>
      </c>
      <c r="B880" t="s">
        <v>2241</v>
      </c>
      <c r="C880" s="2">
        <v>5.8700000000000002E-3</v>
      </c>
      <c r="D880" s="8" t="s">
        <v>187</v>
      </c>
      <c r="E880" s="8" t="s">
        <v>187</v>
      </c>
      <c r="F880" s="9" t="s">
        <v>187</v>
      </c>
      <c r="G880" s="1">
        <v>2</v>
      </c>
      <c r="H880" s="1">
        <v>2</v>
      </c>
      <c r="I880" s="1">
        <v>0</v>
      </c>
      <c r="J880" t="s">
        <v>4070</v>
      </c>
    </row>
    <row r="881" spans="1:10" x14ac:dyDescent="0.25">
      <c r="A881" t="s">
        <v>3464</v>
      </c>
      <c r="B881" t="s">
        <v>2242</v>
      </c>
      <c r="C881" s="2">
        <v>5.9500000000000004E-3</v>
      </c>
      <c r="D881" s="8" t="s">
        <v>187</v>
      </c>
      <c r="E881" s="8" t="s">
        <v>187</v>
      </c>
      <c r="F881" s="9" t="s">
        <v>187</v>
      </c>
      <c r="G881" s="1">
        <v>33</v>
      </c>
      <c r="H881" s="1">
        <v>23</v>
      </c>
      <c r="I881" s="1">
        <v>10</v>
      </c>
      <c r="J881" t="s">
        <v>4305</v>
      </c>
    </row>
    <row r="882" spans="1:10" x14ac:dyDescent="0.25">
      <c r="A882" t="s">
        <v>3461</v>
      </c>
      <c r="B882" t="s">
        <v>2243</v>
      </c>
      <c r="C882" s="2">
        <v>5.9500000000000004E-3</v>
      </c>
      <c r="D882" s="8" t="s">
        <v>187</v>
      </c>
      <c r="E882" s="8" t="s">
        <v>187</v>
      </c>
      <c r="F882" s="9">
        <v>1.7130000000000001</v>
      </c>
      <c r="G882" s="1">
        <v>23</v>
      </c>
      <c r="H882" s="1">
        <v>16</v>
      </c>
      <c r="I882" s="1">
        <v>7</v>
      </c>
      <c r="J882" t="s">
        <v>4306</v>
      </c>
    </row>
    <row r="883" spans="1:10" x14ac:dyDescent="0.25">
      <c r="A883" t="s">
        <v>3471</v>
      </c>
      <c r="B883" t="s">
        <v>2244</v>
      </c>
      <c r="C883" s="2">
        <v>5.9800000000000001E-3</v>
      </c>
      <c r="D883" s="8" t="s">
        <v>187</v>
      </c>
      <c r="E883" s="8" t="s">
        <v>187</v>
      </c>
      <c r="F883" s="9">
        <v>1.89</v>
      </c>
      <c r="G883" s="1">
        <v>7</v>
      </c>
      <c r="H883" s="1">
        <v>7</v>
      </c>
      <c r="I883" s="1">
        <v>0</v>
      </c>
      <c r="J883" t="s">
        <v>4307</v>
      </c>
    </row>
    <row r="884" spans="1:10" x14ac:dyDescent="0.25">
      <c r="A884" t="s">
        <v>3471</v>
      </c>
      <c r="B884" t="s">
        <v>2245</v>
      </c>
      <c r="C884" s="2">
        <v>5.9800000000000001E-3</v>
      </c>
      <c r="D884" s="8" t="s">
        <v>187</v>
      </c>
      <c r="E884" s="8" t="s">
        <v>187</v>
      </c>
      <c r="F884" s="9">
        <v>-0.63300000000000001</v>
      </c>
      <c r="G884" s="1">
        <v>7</v>
      </c>
      <c r="H884" s="1">
        <v>6</v>
      </c>
      <c r="I884" s="1">
        <v>1</v>
      </c>
      <c r="J884" t="s">
        <v>4308</v>
      </c>
    </row>
    <row r="885" spans="1:10" x14ac:dyDescent="0.25">
      <c r="A885" t="s">
        <v>3461</v>
      </c>
      <c r="B885" t="s">
        <v>2246</v>
      </c>
      <c r="C885" s="2">
        <v>6.0299999999999998E-3</v>
      </c>
      <c r="D885" s="8" t="s">
        <v>187</v>
      </c>
      <c r="E885" s="8" t="s">
        <v>187</v>
      </c>
      <c r="F885" s="9">
        <v>1.954</v>
      </c>
      <c r="G885" s="1">
        <v>4</v>
      </c>
      <c r="H885" s="1">
        <v>4</v>
      </c>
      <c r="I885" s="1">
        <v>0</v>
      </c>
      <c r="J885" t="s">
        <v>4309</v>
      </c>
    </row>
    <row r="886" spans="1:10" x14ac:dyDescent="0.25">
      <c r="A886" t="s">
        <v>3463</v>
      </c>
      <c r="B886" t="s">
        <v>2247</v>
      </c>
      <c r="C886" s="2">
        <v>6.0299999999999998E-3</v>
      </c>
      <c r="D886" s="8" t="s">
        <v>187</v>
      </c>
      <c r="E886" s="8" t="s">
        <v>187</v>
      </c>
      <c r="F886" s="9">
        <v>1.1240000000000001</v>
      </c>
      <c r="G886" s="1">
        <v>4</v>
      </c>
      <c r="H886" s="1">
        <v>3</v>
      </c>
      <c r="I886" s="1">
        <v>1</v>
      </c>
      <c r="J886" t="s">
        <v>4310</v>
      </c>
    </row>
    <row r="887" spans="1:10" x14ac:dyDescent="0.25">
      <c r="A887" t="s">
        <v>3461</v>
      </c>
      <c r="B887" t="s">
        <v>2248</v>
      </c>
      <c r="C887" s="2">
        <v>6.0299999999999998E-3</v>
      </c>
      <c r="D887" s="8" t="s">
        <v>187</v>
      </c>
      <c r="E887" s="8" t="s">
        <v>187</v>
      </c>
      <c r="F887" s="9">
        <v>0</v>
      </c>
      <c r="G887" s="1">
        <v>4</v>
      </c>
      <c r="H887" s="1">
        <v>3</v>
      </c>
      <c r="I887" s="1">
        <v>1</v>
      </c>
      <c r="J887" t="s">
        <v>4311</v>
      </c>
    </row>
    <row r="888" spans="1:10" x14ac:dyDescent="0.25">
      <c r="A888" t="s">
        <v>3462</v>
      </c>
      <c r="B888" t="s">
        <v>2249</v>
      </c>
      <c r="C888" s="2">
        <v>6.0299999999999998E-3</v>
      </c>
      <c r="D888" s="8" t="s">
        <v>187</v>
      </c>
      <c r="E888" s="8" t="s">
        <v>187</v>
      </c>
      <c r="F888" s="9">
        <v>1.9690000000000001</v>
      </c>
      <c r="G888" s="1">
        <v>4</v>
      </c>
      <c r="H888" s="1">
        <v>4</v>
      </c>
      <c r="I888" s="1">
        <v>0</v>
      </c>
      <c r="J888" t="s">
        <v>4312</v>
      </c>
    </row>
    <row r="889" spans="1:10" x14ac:dyDescent="0.25">
      <c r="A889" t="s">
        <v>3456</v>
      </c>
      <c r="B889" t="s">
        <v>2250</v>
      </c>
      <c r="C889" s="2">
        <v>6.0299999999999998E-3</v>
      </c>
      <c r="D889" s="8" t="s">
        <v>187</v>
      </c>
      <c r="E889" s="8" t="s">
        <v>187</v>
      </c>
      <c r="F889" s="9" t="s">
        <v>187</v>
      </c>
      <c r="G889" s="1">
        <v>4</v>
      </c>
      <c r="H889" s="1">
        <v>3</v>
      </c>
      <c r="I889" s="1">
        <v>1</v>
      </c>
      <c r="J889" t="s">
        <v>4313</v>
      </c>
    </row>
    <row r="890" spans="1:10" x14ac:dyDescent="0.25">
      <c r="A890" t="s">
        <v>3472</v>
      </c>
      <c r="B890" t="s">
        <v>2251</v>
      </c>
      <c r="C890" s="2">
        <v>6.0299999999999998E-3</v>
      </c>
      <c r="D890" s="8" t="s">
        <v>187</v>
      </c>
      <c r="E890" s="8" t="s">
        <v>187</v>
      </c>
      <c r="F890" s="9">
        <v>-1.9690000000000001</v>
      </c>
      <c r="G890" s="1">
        <v>4</v>
      </c>
      <c r="H890" s="1">
        <v>4</v>
      </c>
      <c r="I890" s="1">
        <v>0</v>
      </c>
      <c r="J890" t="s">
        <v>4314</v>
      </c>
    </row>
    <row r="891" spans="1:10" x14ac:dyDescent="0.25">
      <c r="A891" t="s">
        <v>3466</v>
      </c>
      <c r="B891" t="s">
        <v>2252</v>
      </c>
      <c r="C891" s="2">
        <v>6.0299999999999998E-3</v>
      </c>
      <c r="D891" s="8" t="s">
        <v>187</v>
      </c>
      <c r="E891" s="8" t="s">
        <v>187</v>
      </c>
      <c r="F891" s="9">
        <v>1.9810000000000001</v>
      </c>
      <c r="G891" s="1">
        <v>4</v>
      </c>
      <c r="H891" s="1">
        <v>3</v>
      </c>
      <c r="I891" s="1">
        <v>1</v>
      </c>
      <c r="J891" t="s">
        <v>4315</v>
      </c>
    </row>
    <row r="892" spans="1:10" x14ac:dyDescent="0.25">
      <c r="A892" t="s">
        <v>3456</v>
      </c>
      <c r="B892" t="s">
        <v>2253</v>
      </c>
      <c r="C892" s="2">
        <v>6.0299999999999998E-3</v>
      </c>
      <c r="D892" s="8" t="s">
        <v>187</v>
      </c>
      <c r="E892" s="8" t="s">
        <v>187</v>
      </c>
      <c r="F892" s="9" t="s">
        <v>187</v>
      </c>
      <c r="G892" s="1">
        <v>4</v>
      </c>
      <c r="H892" s="1">
        <v>4</v>
      </c>
      <c r="I892" s="1">
        <v>0</v>
      </c>
      <c r="J892" t="s">
        <v>4316</v>
      </c>
    </row>
    <row r="893" spans="1:10" x14ac:dyDescent="0.25">
      <c r="A893" t="s">
        <v>3473</v>
      </c>
      <c r="B893" t="s">
        <v>2254</v>
      </c>
      <c r="C893" s="2">
        <v>6.0299999999999998E-3</v>
      </c>
      <c r="D893" s="8" t="s">
        <v>187</v>
      </c>
      <c r="E893" s="8" t="s">
        <v>187</v>
      </c>
      <c r="F893" s="9" t="s">
        <v>187</v>
      </c>
      <c r="G893" s="1">
        <v>4</v>
      </c>
      <c r="H893" s="1">
        <v>4</v>
      </c>
      <c r="I893" s="1">
        <v>0</v>
      </c>
      <c r="J893" t="s">
        <v>4317</v>
      </c>
    </row>
    <row r="894" spans="1:10" x14ac:dyDescent="0.25">
      <c r="A894" t="s">
        <v>3455</v>
      </c>
      <c r="B894" t="s">
        <v>2255</v>
      </c>
      <c r="C894" s="2">
        <v>6.0299999999999998E-3</v>
      </c>
      <c r="D894" s="8" t="s">
        <v>187</v>
      </c>
      <c r="E894" s="8" t="s">
        <v>187</v>
      </c>
      <c r="F894" s="9">
        <v>0</v>
      </c>
      <c r="G894" s="1">
        <v>4</v>
      </c>
      <c r="H894" s="1">
        <v>2</v>
      </c>
      <c r="I894" s="1">
        <v>2</v>
      </c>
      <c r="J894" t="s">
        <v>4318</v>
      </c>
    </row>
    <row r="895" spans="1:10" x14ac:dyDescent="0.25">
      <c r="A895" t="s">
        <v>3470</v>
      </c>
      <c r="B895" t="s">
        <v>2256</v>
      </c>
      <c r="C895" s="2">
        <v>6.0699999999999999E-3</v>
      </c>
      <c r="D895" s="8" t="s">
        <v>187</v>
      </c>
      <c r="E895" s="8" t="s">
        <v>187</v>
      </c>
      <c r="F895" s="9">
        <v>1.7150000000000001</v>
      </c>
      <c r="G895" s="1">
        <v>10</v>
      </c>
      <c r="H895" s="1">
        <v>10</v>
      </c>
      <c r="I895" s="1">
        <v>0</v>
      </c>
      <c r="J895" t="s">
        <v>4319</v>
      </c>
    </row>
    <row r="896" spans="1:10" x14ac:dyDescent="0.25">
      <c r="A896" t="s">
        <v>3464</v>
      </c>
      <c r="B896" t="s">
        <v>2257</v>
      </c>
      <c r="C896" s="2">
        <v>6.1000000000000004E-3</v>
      </c>
      <c r="D896" s="8" t="s">
        <v>187</v>
      </c>
      <c r="E896" s="8" t="s">
        <v>187</v>
      </c>
      <c r="F896" s="9">
        <v>-1.9510000000000001</v>
      </c>
      <c r="G896" s="1">
        <v>11</v>
      </c>
      <c r="H896" s="1">
        <v>7</v>
      </c>
      <c r="I896" s="1">
        <v>4</v>
      </c>
      <c r="J896" t="s">
        <v>4320</v>
      </c>
    </row>
    <row r="897" spans="1:10" x14ac:dyDescent="0.25">
      <c r="A897" t="s">
        <v>3456</v>
      </c>
      <c r="B897" t="s">
        <v>2258</v>
      </c>
      <c r="C897" s="2">
        <v>6.1199999999999996E-3</v>
      </c>
      <c r="D897" s="8" t="s">
        <v>187</v>
      </c>
      <c r="E897" s="8" t="s">
        <v>187</v>
      </c>
      <c r="F897" s="9">
        <v>1.38</v>
      </c>
      <c r="G897" s="1">
        <v>18</v>
      </c>
      <c r="H897" s="1">
        <v>13</v>
      </c>
      <c r="I897" s="1">
        <v>5</v>
      </c>
      <c r="J897" t="s">
        <v>4321</v>
      </c>
    </row>
    <row r="898" spans="1:10" x14ac:dyDescent="0.25">
      <c r="A898" t="s">
        <v>3455</v>
      </c>
      <c r="B898" t="s">
        <v>2259</v>
      </c>
      <c r="C898" s="2">
        <v>6.1999999999999998E-3</v>
      </c>
      <c r="D898" s="8" t="s">
        <v>187</v>
      </c>
      <c r="E898" s="8" t="s">
        <v>187</v>
      </c>
      <c r="F898" s="9" t="s">
        <v>187</v>
      </c>
      <c r="G898" s="1">
        <v>3</v>
      </c>
      <c r="H898" s="1">
        <v>3</v>
      </c>
      <c r="I898" s="1">
        <v>0</v>
      </c>
      <c r="J898" t="s">
        <v>4322</v>
      </c>
    </row>
    <row r="899" spans="1:10" x14ac:dyDescent="0.25">
      <c r="A899" t="s">
        <v>3464</v>
      </c>
      <c r="B899" t="s">
        <v>2260</v>
      </c>
      <c r="C899" s="2">
        <v>6.1999999999999998E-3</v>
      </c>
      <c r="D899" s="8" t="s">
        <v>187</v>
      </c>
      <c r="E899" s="8" t="s">
        <v>187</v>
      </c>
      <c r="F899" s="9" t="s">
        <v>187</v>
      </c>
      <c r="G899" s="1">
        <v>3</v>
      </c>
      <c r="H899" s="1">
        <v>3</v>
      </c>
      <c r="I899" s="1">
        <v>0</v>
      </c>
      <c r="J899" t="s">
        <v>4323</v>
      </c>
    </row>
    <row r="900" spans="1:10" x14ac:dyDescent="0.25">
      <c r="A900" t="s">
        <v>3461</v>
      </c>
      <c r="B900" t="s">
        <v>2261</v>
      </c>
      <c r="C900" s="2">
        <v>6.1999999999999998E-3</v>
      </c>
      <c r="D900" s="8" t="s">
        <v>187</v>
      </c>
      <c r="E900" s="8" t="s">
        <v>187</v>
      </c>
      <c r="F900" s="9" t="s">
        <v>187</v>
      </c>
      <c r="G900" s="1">
        <v>3</v>
      </c>
      <c r="H900" s="1">
        <v>3</v>
      </c>
      <c r="I900" s="1">
        <v>0</v>
      </c>
      <c r="J900" t="s">
        <v>3950</v>
      </c>
    </row>
    <row r="901" spans="1:10" x14ac:dyDescent="0.25">
      <c r="A901" t="s">
        <v>3459</v>
      </c>
      <c r="B901" t="s">
        <v>2262</v>
      </c>
      <c r="C901" s="2">
        <v>6.1999999999999998E-3</v>
      </c>
      <c r="D901" s="8" t="s">
        <v>187</v>
      </c>
      <c r="E901" s="8" t="s">
        <v>187</v>
      </c>
      <c r="F901" s="9" t="s">
        <v>187</v>
      </c>
      <c r="G901" s="1">
        <v>3</v>
      </c>
      <c r="H901" s="1">
        <v>3</v>
      </c>
      <c r="I901" s="1">
        <v>0</v>
      </c>
      <c r="J901" t="s">
        <v>4324</v>
      </c>
    </row>
    <row r="902" spans="1:10" x14ac:dyDescent="0.25">
      <c r="A902" t="s">
        <v>3459</v>
      </c>
      <c r="B902" t="s">
        <v>2263</v>
      </c>
      <c r="C902" s="2">
        <v>6.1999999999999998E-3</v>
      </c>
      <c r="D902" s="8" t="s">
        <v>187</v>
      </c>
      <c r="E902" s="8" t="s">
        <v>187</v>
      </c>
      <c r="F902" s="9" t="s">
        <v>187</v>
      </c>
      <c r="G902" s="1">
        <v>3</v>
      </c>
      <c r="H902" s="1">
        <v>3</v>
      </c>
      <c r="I902" s="1">
        <v>0</v>
      </c>
      <c r="J902" t="s">
        <v>4325</v>
      </c>
    </row>
    <row r="903" spans="1:10" x14ac:dyDescent="0.25">
      <c r="A903" t="s">
        <v>3459</v>
      </c>
      <c r="B903" t="s">
        <v>2264</v>
      </c>
      <c r="C903" s="2">
        <v>6.1999999999999998E-3</v>
      </c>
      <c r="D903" s="8" t="s">
        <v>187</v>
      </c>
      <c r="E903" s="8" t="s">
        <v>187</v>
      </c>
      <c r="F903" s="9" t="s">
        <v>187</v>
      </c>
      <c r="G903" s="1">
        <v>3</v>
      </c>
      <c r="H903" s="1">
        <v>3</v>
      </c>
      <c r="I903" s="1">
        <v>0</v>
      </c>
      <c r="J903" t="s">
        <v>4326</v>
      </c>
    </row>
    <row r="904" spans="1:10" x14ac:dyDescent="0.25">
      <c r="A904" t="s">
        <v>3456</v>
      </c>
      <c r="B904" t="s">
        <v>2265</v>
      </c>
      <c r="C904" s="2">
        <v>6.1999999999999998E-3</v>
      </c>
      <c r="D904" s="8" t="s">
        <v>187</v>
      </c>
      <c r="E904" s="8" t="s">
        <v>187</v>
      </c>
      <c r="F904" s="9" t="s">
        <v>187</v>
      </c>
      <c r="G904" s="1">
        <v>3</v>
      </c>
      <c r="H904" s="1">
        <v>3</v>
      </c>
      <c r="I904" s="1">
        <v>0</v>
      </c>
      <c r="J904" t="s">
        <v>3953</v>
      </c>
    </row>
    <row r="905" spans="1:10" x14ac:dyDescent="0.25">
      <c r="A905" t="s">
        <v>3468</v>
      </c>
      <c r="B905" t="s">
        <v>2266</v>
      </c>
      <c r="C905" s="2">
        <v>6.1999999999999998E-3</v>
      </c>
      <c r="D905" s="8" t="s">
        <v>187</v>
      </c>
      <c r="E905" s="8" t="s">
        <v>187</v>
      </c>
      <c r="F905" s="9" t="s">
        <v>187</v>
      </c>
      <c r="G905" s="1">
        <v>3</v>
      </c>
      <c r="H905" s="1">
        <v>2</v>
      </c>
      <c r="I905" s="1">
        <v>1</v>
      </c>
      <c r="J905" t="s">
        <v>4327</v>
      </c>
    </row>
    <row r="906" spans="1:10" x14ac:dyDescent="0.25">
      <c r="A906" t="s">
        <v>3459</v>
      </c>
      <c r="B906" t="s">
        <v>2267</v>
      </c>
      <c r="C906" s="2">
        <v>6.1999999999999998E-3</v>
      </c>
      <c r="D906" s="8" t="s">
        <v>187</v>
      </c>
      <c r="E906" s="8" t="s">
        <v>187</v>
      </c>
      <c r="F906" s="9" t="s">
        <v>187</v>
      </c>
      <c r="G906" s="1">
        <v>3</v>
      </c>
      <c r="H906" s="1">
        <v>3</v>
      </c>
      <c r="I906" s="1">
        <v>0</v>
      </c>
      <c r="J906" t="s">
        <v>3953</v>
      </c>
    </row>
    <row r="907" spans="1:10" x14ac:dyDescent="0.25">
      <c r="A907" t="s">
        <v>3459</v>
      </c>
      <c r="B907" t="s">
        <v>2268</v>
      </c>
      <c r="C907" s="2">
        <v>6.1999999999999998E-3</v>
      </c>
      <c r="D907" s="8" t="s">
        <v>187</v>
      </c>
      <c r="E907" s="8" t="s">
        <v>187</v>
      </c>
      <c r="F907" s="9" t="s">
        <v>187</v>
      </c>
      <c r="G907" s="1">
        <v>3</v>
      </c>
      <c r="H907" s="1">
        <v>3</v>
      </c>
      <c r="I907" s="1">
        <v>0</v>
      </c>
      <c r="J907" t="s">
        <v>4328</v>
      </c>
    </row>
    <row r="908" spans="1:10" x14ac:dyDescent="0.25">
      <c r="A908" t="s">
        <v>3459</v>
      </c>
      <c r="B908" t="s">
        <v>2269</v>
      </c>
      <c r="C908" s="2">
        <v>6.1999999999999998E-3</v>
      </c>
      <c r="D908" s="8" t="s">
        <v>187</v>
      </c>
      <c r="E908" s="8" t="s">
        <v>187</v>
      </c>
      <c r="F908" s="9" t="s">
        <v>187</v>
      </c>
      <c r="G908" s="1">
        <v>3</v>
      </c>
      <c r="H908" s="1">
        <v>3</v>
      </c>
      <c r="I908" s="1">
        <v>0</v>
      </c>
      <c r="J908" t="s">
        <v>4329</v>
      </c>
    </row>
    <row r="909" spans="1:10" x14ac:dyDescent="0.25">
      <c r="A909" t="s">
        <v>3460</v>
      </c>
      <c r="B909" t="s">
        <v>2270</v>
      </c>
      <c r="C909" s="2">
        <v>6.1999999999999998E-3</v>
      </c>
      <c r="D909" s="8" t="s">
        <v>187</v>
      </c>
      <c r="E909" s="8" t="s">
        <v>187</v>
      </c>
      <c r="F909" s="9" t="s">
        <v>187</v>
      </c>
      <c r="G909" s="1">
        <v>3</v>
      </c>
      <c r="H909" s="1">
        <v>3</v>
      </c>
      <c r="I909" s="1">
        <v>0</v>
      </c>
      <c r="J909" t="s">
        <v>4125</v>
      </c>
    </row>
    <row r="910" spans="1:10" x14ac:dyDescent="0.25">
      <c r="A910" t="s">
        <v>3458</v>
      </c>
      <c r="B910" t="s">
        <v>2271</v>
      </c>
      <c r="C910" s="2">
        <v>6.1999999999999998E-3</v>
      </c>
      <c r="D910" s="8" t="s">
        <v>187</v>
      </c>
      <c r="E910" s="8" t="s">
        <v>187</v>
      </c>
      <c r="F910" s="9" t="s">
        <v>187</v>
      </c>
      <c r="G910" s="1">
        <v>3</v>
      </c>
      <c r="H910" s="1">
        <v>3</v>
      </c>
      <c r="I910" s="1">
        <v>0</v>
      </c>
      <c r="J910" t="s">
        <v>4330</v>
      </c>
    </row>
    <row r="911" spans="1:10" x14ac:dyDescent="0.25">
      <c r="A911" t="s">
        <v>3458</v>
      </c>
      <c r="B911" t="s">
        <v>2272</v>
      </c>
      <c r="C911" s="2">
        <v>6.1999999999999998E-3</v>
      </c>
      <c r="D911" s="8" t="s">
        <v>187</v>
      </c>
      <c r="E911" s="8" t="s">
        <v>187</v>
      </c>
      <c r="F911" s="9" t="s">
        <v>187</v>
      </c>
      <c r="G911" s="1">
        <v>3</v>
      </c>
      <c r="H911" s="1">
        <v>3</v>
      </c>
      <c r="I911" s="1">
        <v>0</v>
      </c>
      <c r="J911" t="s">
        <v>175</v>
      </c>
    </row>
    <row r="912" spans="1:10" x14ac:dyDescent="0.25">
      <c r="A912" t="s">
        <v>3458</v>
      </c>
      <c r="B912" t="s">
        <v>2273</v>
      </c>
      <c r="C912" s="2">
        <v>6.1999999999999998E-3</v>
      </c>
      <c r="D912" s="8" t="s">
        <v>187</v>
      </c>
      <c r="E912" s="8" t="s">
        <v>187</v>
      </c>
      <c r="F912" s="9" t="s">
        <v>187</v>
      </c>
      <c r="G912" s="1">
        <v>3</v>
      </c>
      <c r="H912" s="1">
        <v>3</v>
      </c>
      <c r="I912" s="1">
        <v>0</v>
      </c>
      <c r="J912" t="s">
        <v>4331</v>
      </c>
    </row>
    <row r="913" spans="1:10" x14ac:dyDescent="0.25">
      <c r="A913" t="s">
        <v>3456</v>
      </c>
      <c r="B913" t="s">
        <v>2274</v>
      </c>
      <c r="C913" s="2">
        <v>6.3600000000000002E-3</v>
      </c>
      <c r="D913" s="8" t="s">
        <v>187</v>
      </c>
      <c r="E913" s="8" t="s">
        <v>187</v>
      </c>
      <c r="F913" s="9">
        <v>0.36799999999999999</v>
      </c>
      <c r="G913" s="1">
        <v>29</v>
      </c>
      <c r="H913" s="1">
        <v>19</v>
      </c>
      <c r="I913" s="1">
        <v>10</v>
      </c>
      <c r="J913" t="s">
        <v>4332</v>
      </c>
    </row>
    <row r="914" spans="1:10" x14ac:dyDescent="0.25">
      <c r="A914" t="s">
        <v>3472</v>
      </c>
      <c r="B914" t="s">
        <v>2275</v>
      </c>
      <c r="C914" s="2">
        <v>6.4200000000000004E-3</v>
      </c>
      <c r="D914" s="8" t="s">
        <v>187</v>
      </c>
      <c r="E914" s="8" t="s">
        <v>187</v>
      </c>
      <c r="F914" s="9">
        <v>-0.91900000000000004</v>
      </c>
      <c r="G914" s="1">
        <v>5</v>
      </c>
      <c r="H914" s="1">
        <v>4</v>
      </c>
      <c r="I914" s="1">
        <v>1</v>
      </c>
      <c r="J914" t="s">
        <v>4333</v>
      </c>
    </row>
    <row r="915" spans="1:10" x14ac:dyDescent="0.25">
      <c r="A915" t="s">
        <v>3474</v>
      </c>
      <c r="B915" t="s">
        <v>2276</v>
      </c>
      <c r="C915" s="2">
        <v>6.4200000000000004E-3</v>
      </c>
      <c r="D915" s="8" t="s">
        <v>187</v>
      </c>
      <c r="E915" s="8" t="s">
        <v>187</v>
      </c>
      <c r="F915" s="9">
        <v>-0.314</v>
      </c>
      <c r="G915" s="1">
        <v>5</v>
      </c>
      <c r="H915" s="1">
        <v>3</v>
      </c>
      <c r="I915" s="1">
        <v>2</v>
      </c>
      <c r="J915" t="s">
        <v>4334</v>
      </c>
    </row>
    <row r="916" spans="1:10" x14ac:dyDescent="0.25">
      <c r="A916" t="s">
        <v>3461</v>
      </c>
      <c r="B916" t="s">
        <v>2277</v>
      </c>
      <c r="C916" s="2">
        <v>6.4200000000000004E-3</v>
      </c>
      <c r="D916" s="8" t="s">
        <v>187</v>
      </c>
      <c r="E916" s="8" t="s">
        <v>187</v>
      </c>
      <c r="F916" s="9" t="s">
        <v>187</v>
      </c>
      <c r="G916" s="1">
        <v>5</v>
      </c>
      <c r="H916" s="1">
        <v>4</v>
      </c>
      <c r="I916" s="1">
        <v>1</v>
      </c>
      <c r="J916" t="s">
        <v>4335</v>
      </c>
    </row>
    <row r="917" spans="1:10" x14ac:dyDescent="0.25">
      <c r="A917" t="s">
        <v>3469</v>
      </c>
      <c r="B917" t="s">
        <v>2278</v>
      </c>
      <c r="C917" s="2">
        <v>6.4200000000000004E-3</v>
      </c>
      <c r="D917" s="8" t="s">
        <v>187</v>
      </c>
      <c r="E917" s="8" t="s">
        <v>187</v>
      </c>
      <c r="F917" s="9">
        <v>-1.387</v>
      </c>
      <c r="G917" s="1">
        <v>5</v>
      </c>
      <c r="H917" s="1">
        <v>4</v>
      </c>
      <c r="I917" s="1">
        <v>1</v>
      </c>
      <c r="J917" t="s">
        <v>4336</v>
      </c>
    </row>
    <row r="918" spans="1:10" x14ac:dyDescent="0.25">
      <c r="A918" t="s">
        <v>3475</v>
      </c>
      <c r="B918" t="s">
        <v>2279</v>
      </c>
      <c r="C918" s="2">
        <v>6.4200000000000004E-3</v>
      </c>
      <c r="D918" s="8" t="s">
        <v>187</v>
      </c>
      <c r="E918" s="8" t="s">
        <v>187</v>
      </c>
      <c r="F918" s="9">
        <v>0.92700000000000005</v>
      </c>
      <c r="G918" s="1">
        <v>5</v>
      </c>
      <c r="H918" s="1">
        <v>4</v>
      </c>
      <c r="I918" s="1">
        <v>1</v>
      </c>
      <c r="J918" t="s">
        <v>4337</v>
      </c>
    </row>
    <row r="919" spans="1:10" x14ac:dyDescent="0.25">
      <c r="A919" t="s">
        <v>3471</v>
      </c>
      <c r="B919" t="s">
        <v>2280</v>
      </c>
      <c r="C919" s="2">
        <v>6.5299999999999993E-3</v>
      </c>
      <c r="D919" s="8" t="s">
        <v>187</v>
      </c>
      <c r="E919" s="8" t="s">
        <v>187</v>
      </c>
      <c r="F919" s="9" t="s">
        <v>187</v>
      </c>
      <c r="G919" s="1">
        <v>6</v>
      </c>
      <c r="H919" s="1">
        <v>6</v>
      </c>
      <c r="I919" s="1">
        <v>0</v>
      </c>
      <c r="J919" t="s">
        <v>4338</v>
      </c>
    </row>
    <row r="920" spans="1:10" x14ac:dyDescent="0.25">
      <c r="A920" t="s">
        <v>3461</v>
      </c>
      <c r="B920" t="s">
        <v>2281</v>
      </c>
      <c r="C920" s="2">
        <v>6.5299999999999993E-3</v>
      </c>
      <c r="D920" s="8" t="s">
        <v>187</v>
      </c>
      <c r="E920" s="8" t="s">
        <v>187</v>
      </c>
      <c r="F920" s="9">
        <v>0</v>
      </c>
      <c r="G920" s="1">
        <v>6</v>
      </c>
      <c r="H920" s="1">
        <v>5</v>
      </c>
      <c r="I920" s="1">
        <v>1</v>
      </c>
      <c r="J920" t="s">
        <v>4339</v>
      </c>
    </row>
    <row r="921" spans="1:10" x14ac:dyDescent="0.25">
      <c r="A921" t="s">
        <v>3461</v>
      </c>
      <c r="B921" t="s">
        <v>2282</v>
      </c>
      <c r="C921" s="2">
        <v>6.5299999999999993E-3</v>
      </c>
      <c r="D921" s="8" t="s">
        <v>187</v>
      </c>
      <c r="E921" s="8" t="s">
        <v>187</v>
      </c>
      <c r="F921" s="9">
        <v>1.35</v>
      </c>
      <c r="G921" s="1">
        <v>6</v>
      </c>
      <c r="H921" s="1">
        <v>6</v>
      </c>
      <c r="I921" s="1">
        <v>0</v>
      </c>
      <c r="J921" t="s">
        <v>4340</v>
      </c>
    </row>
    <row r="922" spans="1:10" x14ac:dyDescent="0.25">
      <c r="A922" t="s">
        <v>3461</v>
      </c>
      <c r="B922" t="s">
        <v>2283</v>
      </c>
      <c r="C922" s="2">
        <v>6.5299999999999993E-3</v>
      </c>
      <c r="D922" s="8" t="s">
        <v>187</v>
      </c>
      <c r="E922" s="8" t="s">
        <v>187</v>
      </c>
      <c r="F922" s="9">
        <v>0.81599999999999995</v>
      </c>
      <c r="G922" s="1">
        <v>6</v>
      </c>
      <c r="H922" s="1">
        <v>4</v>
      </c>
      <c r="I922" s="1">
        <v>2</v>
      </c>
      <c r="J922" t="s">
        <v>4341</v>
      </c>
    </row>
    <row r="923" spans="1:10" x14ac:dyDescent="0.25">
      <c r="A923" t="s">
        <v>3474</v>
      </c>
      <c r="B923" t="s">
        <v>2284</v>
      </c>
      <c r="C923" s="2">
        <v>6.5599999999999999E-3</v>
      </c>
      <c r="D923" s="8" t="s">
        <v>187</v>
      </c>
      <c r="E923" s="8" t="s">
        <v>93</v>
      </c>
      <c r="F923" s="9">
        <v>2.198</v>
      </c>
      <c r="G923" s="1">
        <v>11</v>
      </c>
      <c r="H923" s="1">
        <v>10</v>
      </c>
      <c r="I923" s="1">
        <v>1</v>
      </c>
      <c r="J923" t="s">
        <v>4342</v>
      </c>
    </row>
    <row r="924" spans="1:10" x14ac:dyDescent="0.25">
      <c r="A924" t="s">
        <v>3456</v>
      </c>
      <c r="B924" t="s">
        <v>2285</v>
      </c>
      <c r="C924" s="2">
        <v>6.62E-3</v>
      </c>
      <c r="D924" s="8" t="s">
        <v>187</v>
      </c>
      <c r="E924" s="8" t="s">
        <v>93</v>
      </c>
      <c r="F924" s="9">
        <v>2.0430000000000001</v>
      </c>
      <c r="G924" s="1">
        <v>16</v>
      </c>
      <c r="H924" s="1">
        <v>13</v>
      </c>
      <c r="I924" s="1">
        <v>3</v>
      </c>
      <c r="J924" t="s">
        <v>4343</v>
      </c>
    </row>
    <row r="925" spans="1:10" x14ac:dyDescent="0.25">
      <c r="A925" t="s">
        <v>3462</v>
      </c>
      <c r="B925" t="s">
        <v>2286</v>
      </c>
      <c r="C925" s="2">
        <v>6.7999999999999996E-3</v>
      </c>
      <c r="D925" s="8" t="s">
        <v>187</v>
      </c>
      <c r="E925" s="8" t="s">
        <v>187</v>
      </c>
      <c r="F925" s="9">
        <v>1.6459999999999999</v>
      </c>
      <c r="G925" s="1">
        <v>21</v>
      </c>
      <c r="H925" s="1">
        <v>15</v>
      </c>
      <c r="I925" s="1">
        <v>6</v>
      </c>
      <c r="J925" t="s">
        <v>4344</v>
      </c>
    </row>
    <row r="926" spans="1:10" x14ac:dyDescent="0.25">
      <c r="A926" t="s">
        <v>3459</v>
      </c>
      <c r="B926" t="s">
        <v>2287</v>
      </c>
      <c r="C926" s="2">
        <v>6.8099999999999992E-3</v>
      </c>
      <c r="D926" s="8" t="s">
        <v>187</v>
      </c>
      <c r="E926" s="8" t="s">
        <v>187</v>
      </c>
      <c r="F926" s="9">
        <v>-0.77500000000000002</v>
      </c>
      <c r="G926" s="1">
        <v>15</v>
      </c>
      <c r="H926" s="1">
        <v>11</v>
      </c>
      <c r="I926" s="1">
        <v>4</v>
      </c>
      <c r="J926" t="s">
        <v>4345</v>
      </c>
    </row>
    <row r="927" spans="1:10" x14ac:dyDescent="0.25">
      <c r="A927" t="s">
        <v>3458</v>
      </c>
      <c r="B927" t="s">
        <v>2288</v>
      </c>
      <c r="C927" s="2">
        <v>6.8999999999999999E-3</v>
      </c>
      <c r="D927" s="8" t="s">
        <v>187</v>
      </c>
      <c r="E927" s="8" t="s">
        <v>93</v>
      </c>
      <c r="F927" s="9">
        <v>2.157</v>
      </c>
      <c r="G927" s="1">
        <v>9</v>
      </c>
      <c r="H927" s="1">
        <v>8</v>
      </c>
      <c r="I927" s="1">
        <v>1</v>
      </c>
      <c r="J927" t="s">
        <v>4346</v>
      </c>
    </row>
    <row r="928" spans="1:10" x14ac:dyDescent="0.25">
      <c r="A928" t="s">
        <v>3461</v>
      </c>
      <c r="B928" t="s">
        <v>2289</v>
      </c>
      <c r="C928" s="2">
        <v>6.8999999999999999E-3</v>
      </c>
      <c r="D928" s="8" t="s">
        <v>187</v>
      </c>
      <c r="E928" s="8" t="s">
        <v>187</v>
      </c>
      <c r="F928" s="9">
        <v>1.706</v>
      </c>
      <c r="G928" s="1">
        <v>9</v>
      </c>
      <c r="H928" s="1">
        <v>9</v>
      </c>
      <c r="I928" s="1">
        <v>0</v>
      </c>
      <c r="J928" t="s">
        <v>4347</v>
      </c>
    </row>
    <row r="929" spans="1:10" x14ac:dyDescent="0.25">
      <c r="A929" t="s">
        <v>3461</v>
      </c>
      <c r="B929" t="s">
        <v>2290</v>
      </c>
      <c r="C929" s="2">
        <v>6.8999999999999999E-3</v>
      </c>
      <c r="D929" s="8" t="s">
        <v>187</v>
      </c>
      <c r="E929" s="8" t="s">
        <v>187</v>
      </c>
      <c r="F929" s="9">
        <v>-0.14799999999999999</v>
      </c>
      <c r="G929" s="1">
        <v>9</v>
      </c>
      <c r="H929" s="1">
        <v>8</v>
      </c>
      <c r="I929" s="1">
        <v>1</v>
      </c>
      <c r="J929" t="s">
        <v>4348</v>
      </c>
    </row>
    <row r="930" spans="1:10" x14ac:dyDescent="0.25">
      <c r="A930" t="s">
        <v>3456</v>
      </c>
      <c r="B930" t="s">
        <v>2291</v>
      </c>
      <c r="C930" s="2">
        <v>7.0000000000000001E-3</v>
      </c>
      <c r="D930" s="8" t="s">
        <v>187</v>
      </c>
      <c r="E930" s="8" t="s">
        <v>187</v>
      </c>
      <c r="F930" s="9">
        <v>-0.626</v>
      </c>
      <c r="G930" s="1">
        <v>8</v>
      </c>
      <c r="H930" s="1">
        <v>2</v>
      </c>
      <c r="I930" s="1">
        <v>6</v>
      </c>
      <c r="J930" t="s">
        <v>4349</v>
      </c>
    </row>
    <row r="931" spans="1:10" x14ac:dyDescent="0.25">
      <c r="A931" t="s">
        <v>3458</v>
      </c>
      <c r="B931" t="s">
        <v>2292</v>
      </c>
      <c r="C931" s="2">
        <v>7.0000000000000001E-3</v>
      </c>
      <c r="D931" s="8" t="s">
        <v>187</v>
      </c>
      <c r="E931" s="8" t="s">
        <v>187</v>
      </c>
      <c r="F931" s="9">
        <v>-0.84099999999999997</v>
      </c>
      <c r="G931" s="1">
        <v>8</v>
      </c>
      <c r="H931" s="1">
        <v>6</v>
      </c>
      <c r="I931" s="1">
        <v>2</v>
      </c>
      <c r="J931" t="s">
        <v>4350</v>
      </c>
    </row>
    <row r="932" spans="1:10" x14ac:dyDescent="0.25">
      <c r="A932" t="s">
        <v>3456</v>
      </c>
      <c r="B932" t="s">
        <v>2293</v>
      </c>
      <c r="C932" s="2">
        <v>7.0499999999999998E-3</v>
      </c>
      <c r="D932" s="8" t="s">
        <v>187</v>
      </c>
      <c r="E932" s="8" t="s">
        <v>187</v>
      </c>
      <c r="F932" s="9">
        <v>-0.73</v>
      </c>
      <c r="G932" s="1">
        <v>11</v>
      </c>
      <c r="H932" s="1">
        <v>4</v>
      </c>
      <c r="I932" s="1">
        <v>7</v>
      </c>
      <c r="J932" t="s">
        <v>4351</v>
      </c>
    </row>
    <row r="933" spans="1:10" x14ac:dyDescent="0.25">
      <c r="A933" t="s">
        <v>3457</v>
      </c>
      <c r="B933" t="s">
        <v>2294</v>
      </c>
      <c r="C933" s="2">
        <v>7.1000000000000004E-3</v>
      </c>
      <c r="D933" s="8">
        <v>2.169</v>
      </c>
      <c r="E933" s="8" t="s">
        <v>187</v>
      </c>
      <c r="F933" s="9">
        <v>1.3540000000000001</v>
      </c>
      <c r="G933" s="1">
        <v>10</v>
      </c>
      <c r="H933" s="1">
        <v>9</v>
      </c>
      <c r="I933" s="1">
        <v>1</v>
      </c>
      <c r="J933" t="s">
        <v>4352</v>
      </c>
    </row>
    <row r="934" spans="1:10" x14ac:dyDescent="0.25">
      <c r="A934" t="s">
        <v>3470</v>
      </c>
      <c r="B934" t="s">
        <v>2295</v>
      </c>
      <c r="C934" s="2">
        <v>7.1099999999999991E-3</v>
      </c>
      <c r="D934" s="8" t="s">
        <v>187</v>
      </c>
      <c r="E934" s="8" t="s">
        <v>187</v>
      </c>
      <c r="F934" s="9">
        <v>-0.159</v>
      </c>
      <c r="G934" s="1">
        <v>32</v>
      </c>
      <c r="H934" s="1">
        <v>28</v>
      </c>
      <c r="I934" s="1">
        <v>4</v>
      </c>
      <c r="J934" t="s">
        <v>4353</v>
      </c>
    </row>
    <row r="935" spans="1:10" x14ac:dyDescent="0.25">
      <c r="A935" t="s">
        <v>3475</v>
      </c>
      <c r="B935" t="s">
        <v>2296</v>
      </c>
      <c r="C935" s="2">
        <v>7.4000000000000003E-3</v>
      </c>
      <c r="D935" s="8" t="s">
        <v>187</v>
      </c>
      <c r="E935" s="8" t="s">
        <v>93</v>
      </c>
      <c r="F935" s="9">
        <v>2.5</v>
      </c>
      <c r="G935" s="1">
        <v>21</v>
      </c>
      <c r="H935" s="1">
        <v>17</v>
      </c>
      <c r="I935" s="1">
        <v>4</v>
      </c>
      <c r="J935" t="s">
        <v>4354</v>
      </c>
    </row>
    <row r="936" spans="1:10" x14ac:dyDescent="0.25">
      <c r="A936" t="s">
        <v>3466</v>
      </c>
      <c r="B936" t="s">
        <v>2297</v>
      </c>
      <c r="C936" s="2">
        <v>7.4099999999999991E-3</v>
      </c>
      <c r="D936" s="8" t="s">
        <v>187</v>
      </c>
      <c r="E936" s="8" t="s">
        <v>93</v>
      </c>
      <c r="F936" s="9">
        <v>2.1030000000000002</v>
      </c>
      <c r="G936" s="1">
        <v>18</v>
      </c>
      <c r="H936" s="1">
        <v>14</v>
      </c>
      <c r="I936" s="1">
        <v>4</v>
      </c>
      <c r="J936" t="s">
        <v>4355</v>
      </c>
    </row>
    <row r="937" spans="1:10" x14ac:dyDescent="0.25">
      <c r="A937" t="s">
        <v>3456</v>
      </c>
      <c r="B937" t="s">
        <v>2298</v>
      </c>
      <c r="C937" s="2">
        <v>7.4099999999999991E-3</v>
      </c>
      <c r="D937" s="8" t="s">
        <v>187</v>
      </c>
      <c r="E937" s="8" t="s">
        <v>187</v>
      </c>
      <c r="F937" s="9">
        <v>0.94299999999999995</v>
      </c>
      <c r="G937" s="1">
        <v>18</v>
      </c>
      <c r="H937" s="1">
        <v>11</v>
      </c>
      <c r="I937" s="1">
        <v>7</v>
      </c>
      <c r="J937" t="s">
        <v>4269</v>
      </c>
    </row>
    <row r="938" spans="1:10" x14ac:dyDescent="0.25">
      <c r="A938" t="s">
        <v>3456</v>
      </c>
      <c r="B938" t="s">
        <v>2299</v>
      </c>
      <c r="C938" s="2">
        <v>7.43E-3</v>
      </c>
      <c r="D938" s="8" t="s">
        <v>187</v>
      </c>
      <c r="E938" s="8" t="s">
        <v>187</v>
      </c>
      <c r="F938" s="9">
        <v>0.89600000000000002</v>
      </c>
      <c r="G938" s="1">
        <v>6</v>
      </c>
      <c r="H938" s="1">
        <v>6</v>
      </c>
      <c r="I938" s="1">
        <v>0</v>
      </c>
      <c r="J938" t="s">
        <v>4356</v>
      </c>
    </row>
    <row r="939" spans="1:10" x14ac:dyDescent="0.25">
      <c r="A939" t="s">
        <v>3459</v>
      </c>
      <c r="B939" t="s">
        <v>2300</v>
      </c>
      <c r="C939" s="2">
        <v>7.43E-3</v>
      </c>
      <c r="D939" s="8">
        <v>3.1019999999999999</v>
      </c>
      <c r="E939" s="8" t="s">
        <v>187</v>
      </c>
      <c r="F939" s="9">
        <v>0.89600000000000002</v>
      </c>
      <c r="G939" s="1">
        <v>6</v>
      </c>
      <c r="H939" s="1">
        <v>4</v>
      </c>
      <c r="I939" s="1">
        <v>2</v>
      </c>
      <c r="J939" t="s">
        <v>4357</v>
      </c>
    </row>
    <row r="940" spans="1:10" x14ac:dyDescent="0.25">
      <c r="A940" t="s">
        <v>3461</v>
      </c>
      <c r="B940" t="s">
        <v>2301</v>
      </c>
      <c r="C940" s="2">
        <v>7.43E-3</v>
      </c>
      <c r="D940" s="8" t="s">
        <v>187</v>
      </c>
      <c r="E940" s="8" t="s">
        <v>187</v>
      </c>
      <c r="F940" s="9">
        <v>-1.6639999999999999</v>
      </c>
      <c r="G940" s="1">
        <v>6</v>
      </c>
      <c r="H940" s="1">
        <v>6</v>
      </c>
      <c r="I940" s="1">
        <v>0</v>
      </c>
      <c r="J940" t="s">
        <v>4358</v>
      </c>
    </row>
    <row r="941" spans="1:10" x14ac:dyDescent="0.25">
      <c r="A941" t="s">
        <v>3474</v>
      </c>
      <c r="B941" t="s">
        <v>2302</v>
      </c>
      <c r="C941" s="2">
        <v>7.4799999999999997E-3</v>
      </c>
      <c r="D941" s="8">
        <v>-2.1110000000000002</v>
      </c>
      <c r="E941" s="8" t="s">
        <v>187</v>
      </c>
      <c r="F941" s="9">
        <v>-0.39100000000000001</v>
      </c>
      <c r="G941" s="1">
        <v>4</v>
      </c>
      <c r="H941" s="1">
        <v>2</v>
      </c>
      <c r="I941" s="1">
        <v>2</v>
      </c>
      <c r="J941" t="s">
        <v>4359</v>
      </c>
    </row>
    <row r="942" spans="1:10" x14ac:dyDescent="0.25">
      <c r="A942" t="s">
        <v>3462</v>
      </c>
      <c r="B942" t="s">
        <v>2303</v>
      </c>
      <c r="C942" s="2">
        <v>7.4799999999999997E-3</v>
      </c>
      <c r="D942" s="8" t="s">
        <v>187</v>
      </c>
      <c r="E942" s="8" t="s">
        <v>187</v>
      </c>
      <c r="F942" s="9">
        <v>1</v>
      </c>
      <c r="G942" s="1">
        <v>4</v>
      </c>
      <c r="H942" s="1">
        <v>4</v>
      </c>
      <c r="I942" s="1">
        <v>0</v>
      </c>
      <c r="J942" t="s">
        <v>4360</v>
      </c>
    </row>
    <row r="943" spans="1:10" x14ac:dyDescent="0.25">
      <c r="A943" t="s">
        <v>3464</v>
      </c>
      <c r="B943" t="s">
        <v>2304</v>
      </c>
      <c r="C943" s="2">
        <v>7.4799999999999997E-3</v>
      </c>
      <c r="D943" s="8" t="s">
        <v>187</v>
      </c>
      <c r="E943" s="8" t="s">
        <v>187</v>
      </c>
      <c r="F943" s="9">
        <v>1.103</v>
      </c>
      <c r="G943" s="1">
        <v>4</v>
      </c>
      <c r="H943" s="1">
        <v>3</v>
      </c>
      <c r="I943" s="1">
        <v>1</v>
      </c>
      <c r="J943" t="s">
        <v>4361</v>
      </c>
    </row>
    <row r="944" spans="1:10" x14ac:dyDescent="0.25">
      <c r="A944" t="s">
        <v>3456</v>
      </c>
      <c r="B944" t="s">
        <v>2305</v>
      </c>
      <c r="C944" s="2">
        <v>7.4799999999999997E-3</v>
      </c>
      <c r="D944" s="8" t="s">
        <v>187</v>
      </c>
      <c r="E944" s="8" t="s">
        <v>187</v>
      </c>
      <c r="F944" s="9">
        <v>-1.611</v>
      </c>
      <c r="G944" s="1">
        <v>4</v>
      </c>
      <c r="H944" s="1">
        <v>4</v>
      </c>
      <c r="I944" s="1">
        <v>0</v>
      </c>
      <c r="J944" t="s">
        <v>4362</v>
      </c>
    </row>
    <row r="945" spans="1:10" x14ac:dyDescent="0.25">
      <c r="A945" t="s">
        <v>3465</v>
      </c>
      <c r="B945" t="s">
        <v>2306</v>
      </c>
      <c r="C945" s="2">
        <v>7.4799999999999997E-3</v>
      </c>
      <c r="D945" s="8" t="s">
        <v>187</v>
      </c>
      <c r="E945" s="8" t="s">
        <v>187</v>
      </c>
      <c r="F945" s="9">
        <v>-0.313</v>
      </c>
      <c r="G945" s="1">
        <v>4</v>
      </c>
      <c r="H945" s="1">
        <v>2</v>
      </c>
      <c r="I945" s="1">
        <v>2</v>
      </c>
      <c r="J945" t="s">
        <v>4363</v>
      </c>
    </row>
    <row r="946" spans="1:10" x14ac:dyDescent="0.25">
      <c r="A946" t="s">
        <v>3461</v>
      </c>
      <c r="B946" t="s">
        <v>2307</v>
      </c>
      <c r="C946" s="2">
        <v>7.4799999999999997E-3</v>
      </c>
      <c r="D946" s="8" t="s">
        <v>187</v>
      </c>
      <c r="E946" s="8" t="s">
        <v>187</v>
      </c>
      <c r="F946" s="9">
        <v>1.0669999999999999</v>
      </c>
      <c r="G946" s="1">
        <v>4</v>
      </c>
      <c r="H946" s="1">
        <v>3</v>
      </c>
      <c r="I946" s="1">
        <v>1</v>
      </c>
      <c r="J946" t="s">
        <v>4364</v>
      </c>
    </row>
    <row r="947" spans="1:10" x14ac:dyDescent="0.25">
      <c r="A947" t="s">
        <v>3471</v>
      </c>
      <c r="B947" t="s">
        <v>2308</v>
      </c>
      <c r="C947" s="2">
        <v>7.5099999999999993E-3</v>
      </c>
      <c r="D947" s="8" t="s">
        <v>187</v>
      </c>
      <c r="E947" s="8" t="s">
        <v>187</v>
      </c>
      <c r="F947" s="9">
        <v>0.21299999999999999</v>
      </c>
      <c r="G947" s="1">
        <v>9</v>
      </c>
      <c r="H947" s="1">
        <v>7</v>
      </c>
      <c r="I947" s="1">
        <v>2</v>
      </c>
      <c r="J947" t="s">
        <v>4365</v>
      </c>
    </row>
    <row r="948" spans="1:10" x14ac:dyDescent="0.25">
      <c r="A948" t="s">
        <v>3460</v>
      </c>
      <c r="B948" t="s">
        <v>2309</v>
      </c>
      <c r="C948" s="2">
        <v>7.5099999999999993E-3</v>
      </c>
      <c r="D948" s="8" t="s">
        <v>187</v>
      </c>
      <c r="E948" s="8" t="s">
        <v>92</v>
      </c>
      <c r="F948" s="9">
        <v>-2.4489999999999998</v>
      </c>
      <c r="G948" s="1">
        <v>9</v>
      </c>
      <c r="H948" s="1">
        <v>9</v>
      </c>
      <c r="I948" s="1">
        <v>0</v>
      </c>
      <c r="J948" t="s">
        <v>4366</v>
      </c>
    </row>
    <row r="949" spans="1:10" x14ac:dyDescent="0.25">
      <c r="A949" t="s">
        <v>3459</v>
      </c>
      <c r="B949" t="s">
        <v>2310</v>
      </c>
      <c r="C949" s="2">
        <v>7.5299999999999994E-3</v>
      </c>
      <c r="D949" s="8" t="s">
        <v>187</v>
      </c>
      <c r="E949" s="8" t="s">
        <v>187</v>
      </c>
      <c r="F949" s="9" t="s">
        <v>187</v>
      </c>
      <c r="G949" s="1">
        <v>5</v>
      </c>
      <c r="H949" s="1">
        <v>4</v>
      </c>
      <c r="I949" s="1">
        <v>1</v>
      </c>
      <c r="J949" t="s">
        <v>4367</v>
      </c>
    </row>
    <row r="950" spans="1:10" x14ac:dyDescent="0.25">
      <c r="A950" t="s">
        <v>3459</v>
      </c>
      <c r="B950" t="s">
        <v>2311</v>
      </c>
      <c r="C950" s="2">
        <v>7.5299999999999994E-3</v>
      </c>
      <c r="D950" s="8" t="s">
        <v>187</v>
      </c>
      <c r="E950" s="8" t="s">
        <v>93</v>
      </c>
      <c r="F950" s="9">
        <v>2.177</v>
      </c>
      <c r="G950" s="1">
        <v>5</v>
      </c>
      <c r="H950" s="1">
        <v>5</v>
      </c>
      <c r="I950" s="1">
        <v>0</v>
      </c>
      <c r="J950" t="s">
        <v>4368</v>
      </c>
    </row>
    <row r="951" spans="1:10" x14ac:dyDescent="0.25">
      <c r="A951" t="s">
        <v>3461</v>
      </c>
      <c r="B951" t="s">
        <v>2312</v>
      </c>
      <c r="C951" s="2">
        <v>7.5299999999999994E-3</v>
      </c>
      <c r="D951" s="8" t="s">
        <v>187</v>
      </c>
      <c r="E951" s="8" t="s">
        <v>187</v>
      </c>
      <c r="F951" s="9">
        <v>-1</v>
      </c>
      <c r="G951" s="1">
        <v>5</v>
      </c>
      <c r="H951" s="1">
        <v>2</v>
      </c>
      <c r="I951" s="1">
        <v>3</v>
      </c>
      <c r="J951" t="s">
        <v>4369</v>
      </c>
    </row>
    <row r="952" spans="1:10" x14ac:dyDescent="0.25">
      <c r="A952" t="s">
        <v>3458</v>
      </c>
      <c r="B952" t="s">
        <v>2313</v>
      </c>
      <c r="C952" s="2">
        <v>7.5299999999999994E-3</v>
      </c>
      <c r="D952" s="8" t="s">
        <v>187</v>
      </c>
      <c r="E952" s="8" t="s">
        <v>187</v>
      </c>
      <c r="F952" s="9">
        <v>0.71399999999999997</v>
      </c>
      <c r="G952" s="1">
        <v>5</v>
      </c>
      <c r="H952" s="1">
        <v>5</v>
      </c>
      <c r="I952" s="1">
        <v>0</v>
      </c>
      <c r="J952" t="s">
        <v>4370</v>
      </c>
    </row>
    <row r="953" spans="1:10" x14ac:dyDescent="0.25">
      <c r="A953" t="s">
        <v>3457</v>
      </c>
      <c r="B953" t="s">
        <v>2314</v>
      </c>
      <c r="C953" s="2">
        <v>7.6599999999999993E-3</v>
      </c>
      <c r="D953" s="8" t="s">
        <v>187</v>
      </c>
      <c r="E953" s="8" t="s">
        <v>187</v>
      </c>
      <c r="F953" s="9">
        <v>-0.20200000000000001</v>
      </c>
      <c r="G953" s="1">
        <v>10</v>
      </c>
      <c r="H953" s="1">
        <v>8</v>
      </c>
      <c r="I953" s="1">
        <v>2</v>
      </c>
      <c r="J953" t="s">
        <v>4371</v>
      </c>
    </row>
    <row r="954" spans="1:10" x14ac:dyDescent="0.25">
      <c r="A954" t="s">
        <v>3456</v>
      </c>
      <c r="B954" t="s">
        <v>2315</v>
      </c>
      <c r="C954" s="2">
        <v>7.6599999999999993E-3</v>
      </c>
      <c r="D954" s="8">
        <v>-2.0569999999999999</v>
      </c>
      <c r="E954" s="8" t="s">
        <v>187</v>
      </c>
      <c r="F954" s="9">
        <v>0.16400000000000001</v>
      </c>
      <c r="G954" s="1">
        <v>10</v>
      </c>
      <c r="H954" s="1">
        <v>6</v>
      </c>
      <c r="I954" s="1">
        <v>4</v>
      </c>
      <c r="J954" t="s">
        <v>4372</v>
      </c>
    </row>
    <row r="955" spans="1:10" x14ac:dyDescent="0.25">
      <c r="A955" t="s">
        <v>3455</v>
      </c>
      <c r="B955" t="s">
        <v>2316</v>
      </c>
      <c r="C955" s="2">
        <v>7.6599999999999993E-3</v>
      </c>
      <c r="D955" s="8" t="s">
        <v>187</v>
      </c>
      <c r="E955" s="8" t="s">
        <v>93</v>
      </c>
      <c r="F955" s="9">
        <v>2.3460000000000001</v>
      </c>
      <c r="G955" s="1">
        <v>10</v>
      </c>
      <c r="H955" s="1">
        <v>7</v>
      </c>
      <c r="I955" s="1">
        <v>3</v>
      </c>
      <c r="J955" t="s">
        <v>4373</v>
      </c>
    </row>
    <row r="956" spans="1:10" x14ac:dyDescent="0.25">
      <c r="A956" t="s">
        <v>3461</v>
      </c>
      <c r="B956" t="s">
        <v>2317</v>
      </c>
      <c r="C956" s="2">
        <v>7.7000000000000002E-3</v>
      </c>
      <c r="D956" s="8" t="s">
        <v>187</v>
      </c>
      <c r="E956" s="8" t="s">
        <v>187</v>
      </c>
      <c r="F956" s="9">
        <v>-1.51</v>
      </c>
      <c r="G956" s="1">
        <v>8</v>
      </c>
      <c r="H956" s="1">
        <v>6</v>
      </c>
      <c r="I956" s="1">
        <v>2</v>
      </c>
      <c r="J956" t="s">
        <v>4374</v>
      </c>
    </row>
    <row r="957" spans="1:10" x14ac:dyDescent="0.25">
      <c r="A957" t="s">
        <v>3457</v>
      </c>
      <c r="B957" t="s">
        <v>2318</v>
      </c>
      <c r="C957" s="2">
        <v>7.7400000000000004E-3</v>
      </c>
      <c r="D957" s="8" t="s">
        <v>187</v>
      </c>
      <c r="E957" s="8" t="s">
        <v>187</v>
      </c>
      <c r="F957" s="9">
        <v>-1.4630000000000001</v>
      </c>
      <c r="G957" s="1">
        <v>16</v>
      </c>
      <c r="H957" s="1">
        <v>13</v>
      </c>
      <c r="I957" s="1">
        <v>3</v>
      </c>
      <c r="J957" t="s">
        <v>4375</v>
      </c>
    </row>
    <row r="958" spans="1:10" x14ac:dyDescent="0.25">
      <c r="A958" t="s">
        <v>3471</v>
      </c>
      <c r="B958" t="s">
        <v>2319</v>
      </c>
      <c r="C958" s="2">
        <v>7.7900000000000009E-3</v>
      </c>
      <c r="D958" s="8" t="s">
        <v>187</v>
      </c>
      <c r="E958" s="8" t="s">
        <v>187</v>
      </c>
      <c r="F958" s="9">
        <v>-1.0369999999999999</v>
      </c>
      <c r="G958" s="1">
        <v>12</v>
      </c>
      <c r="H958" s="1">
        <v>7</v>
      </c>
      <c r="I958" s="1">
        <v>5</v>
      </c>
      <c r="J958" t="s">
        <v>4376</v>
      </c>
    </row>
    <row r="959" spans="1:10" x14ac:dyDescent="0.25">
      <c r="A959" t="s">
        <v>3459</v>
      </c>
      <c r="B959" t="s">
        <v>2320</v>
      </c>
      <c r="C959" s="2">
        <v>7.8799999999999999E-3</v>
      </c>
      <c r="D959" s="8" t="s">
        <v>187</v>
      </c>
      <c r="E959" s="8" t="s">
        <v>187</v>
      </c>
      <c r="F959" s="9">
        <v>1.39</v>
      </c>
      <c r="G959" s="1">
        <v>24</v>
      </c>
      <c r="H959" s="1">
        <v>16</v>
      </c>
      <c r="I959" s="1">
        <v>8</v>
      </c>
      <c r="J959" t="s">
        <v>4377</v>
      </c>
    </row>
    <row r="960" spans="1:10" x14ac:dyDescent="0.25">
      <c r="A960" t="s">
        <v>3454</v>
      </c>
      <c r="B960" t="s">
        <v>2321</v>
      </c>
      <c r="C960" s="2">
        <v>7.8900000000000012E-3</v>
      </c>
      <c r="D960" s="8" t="s">
        <v>187</v>
      </c>
      <c r="E960" s="8" t="s">
        <v>93</v>
      </c>
      <c r="F960" s="9">
        <v>3.613</v>
      </c>
      <c r="G960" s="1">
        <v>34</v>
      </c>
      <c r="H960" s="1">
        <v>31</v>
      </c>
      <c r="I960" s="1">
        <v>3</v>
      </c>
      <c r="J960" t="s">
        <v>4378</v>
      </c>
    </row>
    <row r="961" spans="1:10" x14ac:dyDescent="0.25">
      <c r="A961" t="s">
        <v>3456</v>
      </c>
      <c r="B961" t="s">
        <v>2322</v>
      </c>
      <c r="C961" s="2">
        <v>8.09E-3</v>
      </c>
      <c r="D961" s="8" t="s">
        <v>187</v>
      </c>
      <c r="E961" s="8" t="s">
        <v>187</v>
      </c>
      <c r="F961" s="9">
        <v>1.6439999999999999</v>
      </c>
      <c r="G961" s="1">
        <v>26</v>
      </c>
      <c r="H961" s="1">
        <v>16</v>
      </c>
      <c r="I961" s="1">
        <v>10</v>
      </c>
      <c r="J961" t="s">
        <v>4379</v>
      </c>
    </row>
    <row r="962" spans="1:10" x14ac:dyDescent="0.25">
      <c r="A962" t="s">
        <v>2739</v>
      </c>
      <c r="B962" t="s">
        <v>2323</v>
      </c>
      <c r="C962" s="2">
        <v>8.1099999999999992E-3</v>
      </c>
      <c r="D962" s="8" t="s">
        <v>187</v>
      </c>
      <c r="E962" s="8" t="s">
        <v>187</v>
      </c>
      <c r="F962" s="9">
        <v>1.8109999999999999</v>
      </c>
      <c r="G962" s="1">
        <v>11</v>
      </c>
      <c r="H962" s="1">
        <v>9</v>
      </c>
      <c r="I962" s="1">
        <v>2</v>
      </c>
      <c r="J962" t="s">
        <v>4380</v>
      </c>
    </row>
    <row r="963" spans="1:10" x14ac:dyDescent="0.25">
      <c r="A963" t="s">
        <v>3456</v>
      </c>
      <c r="B963" t="s">
        <v>2324</v>
      </c>
      <c r="C963" s="2">
        <v>8.1400000000000014E-3</v>
      </c>
      <c r="D963" s="8" t="s">
        <v>187</v>
      </c>
      <c r="E963" s="8" t="s">
        <v>187</v>
      </c>
      <c r="F963" s="9">
        <v>-0.24199999999999999</v>
      </c>
      <c r="G963" s="1">
        <v>16</v>
      </c>
      <c r="H963" s="1">
        <v>12</v>
      </c>
      <c r="I963" s="1">
        <v>4</v>
      </c>
      <c r="J963" t="s">
        <v>4381</v>
      </c>
    </row>
    <row r="964" spans="1:10" x14ac:dyDescent="0.25">
      <c r="A964" t="s">
        <v>3458</v>
      </c>
      <c r="B964" t="s">
        <v>2325</v>
      </c>
      <c r="C964" s="2">
        <v>8.1700000000000002E-3</v>
      </c>
      <c r="D964" s="8" t="s">
        <v>187</v>
      </c>
      <c r="E964" s="8" t="s">
        <v>187</v>
      </c>
      <c r="F964" s="9">
        <v>-1.246</v>
      </c>
      <c r="G964" s="1">
        <v>9</v>
      </c>
      <c r="H964" s="1">
        <v>6</v>
      </c>
      <c r="I964" s="1">
        <v>3</v>
      </c>
      <c r="J964" t="s">
        <v>4382</v>
      </c>
    </row>
    <row r="965" spans="1:10" x14ac:dyDescent="0.25">
      <c r="A965" t="s">
        <v>2739</v>
      </c>
      <c r="B965" t="s">
        <v>2326</v>
      </c>
      <c r="C965" s="2">
        <v>8.26E-3</v>
      </c>
      <c r="D965" s="8" t="s">
        <v>187</v>
      </c>
      <c r="E965" s="8" t="s">
        <v>187</v>
      </c>
      <c r="F965" s="9">
        <v>0.80300000000000005</v>
      </c>
      <c r="G965" s="1">
        <v>10</v>
      </c>
      <c r="H965" s="1">
        <v>7</v>
      </c>
      <c r="I965" s="1">
        <v>3</v>
      </c>
      <c r="J965" t="s">
        <v>4383</v>
      </c>
    </row>
    <row r="966" spans="1:10" x14ac:dyDescent="0.25">
      <c r="A966" t="s">
        <v>2739</v>
      </c>
      <c r="B966" t="s">
        <v>2327</v>
      </c>
      <c r="C966" s="2">
        <v>8.3000000000000001E-3</v>
      </c>
      <c r="D966" s="8" t="s">
        <v>187</v>
      </c>
      <c r="E966" s="8" t="s">
        <v>187</v>
      </c>
      <c r="F966" s="9">
        <v>-1.2190000000000001</v>
      </c>
      <c r="G966" s="1">
        <v>7</v>
      </c>
      <c r="H966" s="1">
        <v>5</v>
      </c>
      <c r="I966" s="1">
        <v>2</v>
      </c>
      <c r="J966" t="s">
        <v>4384</v>
      </c>
    </row>
    <row r="967" spans="1:10" x14ac:dyDescent="0.25">
      <c r="A967" t="s">
        <v>3455</v>
      </c>
      <c r="B967" t="s">
        <v>2328</v>
      </c>
      <c r="C967" s="2">
        <v>8.3099999999999997E-3</v>
      </c>
      <c r="D967" s="8" t="s">
        <v>187</v>
      </c>
      <c r="E967" s="8" t="s">
        <v>187</v>
      </c>
      <c r="F967" s="9">
        <v>0.40600000000000003</v>
      </c>
      <c r="G967" s="1">
        <v>12</v>
      </c>
      <c r="H967" s="1">
        <v>10</v>
      </c>
      <c r="I967" s="1">
        <v>2</v>
      </c>
      <c r="J967" t="s">
        <v>4385</v>
      </c>
    </row>
    <row r="968" spans="1:10" x14ac:dyDescent="0.25">
      <c r="A968" t="s">
        <v>3465</v>
      </c>
      <c r="B968" t="s">
        <v>2329</v>
      </c>
      <c r="C968" s="2">
        <v>8.4200000000000004E-3</v>
      </c>
      <c r="D968" s="8" t="s">
        <v>187</v>
      </c>
      <c r="E968" s="8" t="s">
        <v>187</v>
      </c>
      <c r="F968" s="9">
        <v>0.186</v>
      </c>
      <c r="G968" s="1">
        <v>6</v>
      </c>
      <c r="H968" s="1">
        <v>6</v>
      </c>
      <c r="I968" s="1">
        <v>0</v>
      </c>
      <c r="J968" t="s">
        <v>4386</v>
      </c>
    </row>
    <row r="969" spans="1:10" x14ac:dyDescent="0.25">
      <c r="A969" t="s">
        <v>3456</v>
      </c>
      <c r="B969" t="s">
        <v>2330</v>
      </c>
      <c r="C969" s="2">
        <v>8.4200000000000004E-3</v>
      </c>
      <c r="D969" s="8" t="s">
        <v>187</v>
      </c>
      <c r="E969" s="8" t="s">
        <v>187</v>
      </c>
      <c r="F969" s="9">
        <v>0.64</v>
      </c>
      <c r="G969" s="1">
        <v>6</v>
      </c>
      <c r="H969" s="1">
        <v>4</v>
      </c>
      <c r="I969" s="1">
        <v>2</v>
      </c>
      <c r="J969" t="s">
        <v>4387</v>
      </c>
    </row>
    <row r="970" spans="1:10" x14ac:dyDescent="0.25">
      <c r="A970" t="s">
        <v>3457</v>
      </c>
      <c r="B970" t="s">
        <v>2331</v>
      </c>
      <c r="C970" s="2">
        <v>8.4200000000000004E-3</v>
      </c>
      <c r="D970" s="8" t="s">
        <v>187</v>
      </c>
      <c r="E970" s="8" t="s">
        <v>187</v>
      </c>
      <c r="F970" s="9">
        <v>-1.3420000000000001</v>
      </c>
      <c r="G970" s="1">
        <v>6</v>
      </c>
      <c r="H970" s="1">
        <v>6</v>
      </c>
      <c r="I970" s="1">
        <v>0</v>
      </c>
      <c r="J970" t="s">
        <v>4388</v>
      </c>
    </row>
    <row r="971" spans="1:10" x14ac:dyDescent="0.25">
      <c r="A971" t="s">
        <v>2739</v>
      </c>
      <c r="B971" t="s">
        <v>2332</v>
      </c>
      <c r="C971" s="2">
        <v>8.4400000000000013E-3</v>
      </c>
      <c r="D971" s="8" t="s">
        <v>187</v>
      </c>
      <c r="E971" s="8" t="s">
        <v>187</v>
      </c>
      <c r="F971" s="9" t="s">
        <v>187</v>
      </c>
      <c r="G971" s="1">
        <v>8</v>
      </c>
      <c r="H971" s="1">
        <v>7</v>
      </c>
      <c r="I971" s="1">
        <v>1</v>
      </c>
      <c r="J971" t="s">
        <v>4389</v>
      </c>
    </row>
    <row r="972" spans="1:10" x14ac:dyDescent="0.25">
      <c r="A972" t="s">
        <v>3459</v>
      </c>
      <c r="B972" t="s">
        <v>2333</v>
      </c>
      <c r="C972" s="2">
        <v>8.4400000000000013E-3</v>
      </c>
      <c r="D972" s="8" t="s">
        <v>187</v>
      </c>
      <c r="E972" s="8" t="s">
        <v>187</v>
      </c>
      <c r="F972" s="9">
        <v>-1.5880000000000001</v>
      </c>
      <c r="G972" s="1">
        <v>8</v>
      </c>
      <c r="H972" s="1">
        <v>6</v>
      </c>
      <c r="I972" s="1">
        <v>2</v>
      </c>
      <c r="J972" t="s">
        <v>4390</v>
      </c>
    </row>
    <row r="973" spans="1:10" x14ac:dyDescent="0.25">
      <c r="A973" t="s">
        <v>3455</v>
      </c>
      <c r="B973" t="s">
        <v>2334</v>
      </c>
      <c r="C973" s="2">
        <v>8.4400000000000013E-3</v>
      </c>
      <c r="D973" s="8" t="s">
        <v>187</v>
      </c>
      <c r="E973" s="8" t="s">
        <v>187</v>
      </c>
      <c r="F973" s="9">
        <v>-5.5E-2</v>
      </c>
      <c r="G973" s="1">
        <v>8</v>
      </c>
      <c r="H973" s="1">
        <v>6</v>
      </c>
      <c r="I973" s="1">
        <v>2</v>
      </c>
      <c r="J973" t="s">
        <v>4391</v>
      </c>
    </row>
    <row r="974" spans="1:10" x14ac:dyDescent="0.25">
      <c r="A974" t="s">
        <v>3456</v>
      </c>
      <c r="B974" t="s">
        <v>2335</v>
      </c>
      <c r="C974" s="2">
        <v>8.4499999999999992E-3</v>
      </c>
      <c r="D974" s="8" t="s">
        <v>187</v>
      </c>
      <c r="E974" s="8" t="s">
        <v>93</v>
      </c>
      <c r="F974" s="9">
        <v>2.2989999999999999</v>
      </c>
      <c r="G974" s="1">
        <v>25</v>
      </c>
      <c r="H974" s="1">
        <v>21</v>
      </c>
      <c r="I974" s="1">
        <v>4</v>
      </c>
      <c r="J974" t="s">
        <v>4392</v>
      </c>
    </row>
    <row r="975" spans="1:10" x14ac:dyDescent="0.25">
      <c r="A975" t="s">
        <v>3461</v>
      </c>
      <c r="B975" t="s">
        <v>2336</v>
      </c>
      <c r="C975" s="2">
        <v>8.5599999999999999E-3</v>
      </c>
      <c r="D975" s="8" t="s">
        <v>187</v>
      </c>
      <c r="E975" s="8" t="s">
        <v>187</v>
      </c>
      <c r="F975" s="9" t="s">
        <v>187</v>
      </c>
      <c r="G975" s="1">
        <v>3</v>
      </c>
      <c r="H975" s="1">
        <v>3</v>
      </c>
      <c r="I975" s="1">
        <v>0</v>
      </c>
      <c r="J975" t="s">
        <v>4393</v>
      </c>
    </row>
    <row r="976" spans="1:10" x14ac:dyDescent="0.25">
      <c r="A976" t="s">
        <v>3475</v>
      </c>
      <c r="B976" t="s">
        <v>2337</v>
      </c>
      <c r="C976" s="2">
        <v>8.5599999999999999E-3</v>
      </c>
      <c r="D976" s="8" t="s">
        <v>187</v>
      </c>
      <c r="E976" s="8" t="s">
        <v>187</v>
      </c>
      <c r="F976" s="9" t="s">
        <v>187</v>
      </c>
      <c r="G976" s="1">
        <v>3</v>
      </c>
      <c r="H976" s="1">
        <v>2</v>
      </c>
      <c r="I976" s="1">
        <v>1</v>
      </c>
      <c r="J976" t="s">
        <v>4394</v>
      </c>
    </row>
    <row r="977" spans="1:10" x14ac:dyDescent="0.25">
      <c r="A977" t="s">
        <v>3477</v>
      </c>
      <c r="B977" t="s">
        <v>2338</v>
      </c>
      <c r="C977" s="2">
        <v>8.5599999999999999E-3</v>
      </c>
      <c r="D977" s="8" t="s">
        <v>187</v>
      </c>
      <c r="E977" s="8" t="s">
        <v>187</v>
      </c>
      <c r="F977" s="9" t="s">
        <v>187</v>
      </c>
      <c r="G977" s="1">
        <v>3</v>
      </c>
      <c r="H977" s="1">
        <v>3</v>
      </c>
      <c r="I977" s="1">
        <v>0</v>
      </c>
      <c r="J977" t="s">
        <v>3950</v>
      </c>
    </row>
    <row r="978" spans="1:10" x14ac:dyDescent="0.25">
      <c r="A978" t="s">
        <v>3478</v>
      </c>
      <c r="B978" t="s">
        <v>2339</v>
      </c>
      <c r="C978" s="2">
        <v>8.5599999999999999E-3</v>
      </c>
      <c r="D978" s="8" t="s">
        <v>187</v>
      </c>
      <c r="E978" s="8" t="s">
        <v>187</v>
      </c>
      <c r="F978" s="9" t="s">
        <v>187</v>
      </c>
      <c r="G978" s="1">
        <v>3</v>
      </c>
      <c r="H978" s="1">
        <v>3</v>
      </c>
      <c r="I978" s="1">
        <v>0</v>
      </c>
      <c r="J978" t="s">
        <v>4395</v>
      </c>
    </row>
    <row r="979" spans="1:10" x14ac:dyDescent="0.25">
      <c r="A979" t="s">
        <v>3457</v>
      </c>
      <c r="B979" t="s">
        <v>2340</v>
      </c>
      <c r="C979" s="2">
        <v>8.5599999999999999E-3</v>
      </c>
      <c r="D979" s="8" t="s">
        <v>187</v>
      </c>
      <c r="E979" s="8" t="s">
        <v>187</v>
      </c>
      <c r="F979" s="9" t="s">
        <v>187</v>
      </c>
      <c r="G979" s="1">
        <v>3</v>
      </c>
      <c r="H979" s="1">
        <v>3</v>
      </c>
      <c r="I979" s="1">
        <v>0</v>
      </c>
      <c r="J979" t="s">
        <v>4396</v>
      </c>
    </row>
    <row r="980" spans="1:10" x14ac:dyDescent="0.25">
      <c r="A980" t="s">
        <v>3468</v>
      </c>
      <c r="B980" t="s">
        <v>2341</v>
      </c>
      <c r="C980" s="2">
        <v>8.5599999999999999E-3</v>
      </c>
      <c r="D980" s="8" t="s">
        <v>187</v>
      </c>
      <c r="E980" s="8" t="s">
        <v>187</v>
      </c>
      <c r="F980" s="9" t="s">
        <v>187</v>
      </c>
      <c r="G980" s="1">
        <v>3</v>
      </c>
      <c r="H980" s="1">
        <v>3</v>
      </c>
      <c r="I980" s="1">
        <v>0</v>
      </c>
      <c r="J980" t="s">
        <v>4397</v>
      </c>
    </row>
    <row r="981" spans="1:10" x14ac:dyDescent="0.25">
      <c r="A981" t="s">
        <v>3459</v>
      </c>
      <c r="B981" t="s">
        <v>2342</v>
      </c>
      <c r="C981" s="2">
        <v>8.5599999999999999E-3</v>
      </c>
      <c r="D981" s="8" t="s">
        <v>187</v>
      </c>
      <c r="E981" s="8" t="s">
        <v>187</v>
      </c>
      <c r="F981" s="9" t="s">
        <v>187</v>
      </c>
      <c r="G981" s="1">
        <v>3</v>
      </c>
      <c r="H981" s="1">
        <v>3</v>
      </c>
      <c r="I981" s="1">
        <v>0</v>
      </c>
      <c r="J981" t="s">
        <v>4398</v>
      </c>
    </row>
    <row r="982" spans="1:10" x14ac:dyDescent="0.25">
      <c r="A982" t="s">
        <v>3457</v>
      </c>
      <c r="B982" t="s">
        <v>2343</v>
      </c>
      <c r="C982" s="2">
        <v>8.5599999999999999E-3</v>
      </c>
      <c r="D982" s="8" t="s">
        <v>187</v>
      </c>
      <c r="E982" s="8" t="s">
        <v>187</v>
      </c>
      <c r="F982" s="9" t="s">
        <v>187</v>
      </c>
      <c r="G982" s="1">
        <v>3</v>
      </c>
      <c r="H982" s="1">
        <v>3</v>
      </c>
      <c r="I982" s="1">
        <v>0</v>
      </c>
      <c r="J982" t="s">
        <v>4399</v>
      </c>
    </row>
    <row r="983" spans="1:10" x14ac:dyDescent="0.25">
      <c r="A983" t="s">
        <v>3459</v>
      </c>
      <c r="B983" t="s">
        <v>2344</v>
      </c>
      <c r="C983" s="2">
        <v>8.5599999999999999E-3</v>
      </c>
      <c r="D983" s="8" t="s">
        <v>187</v>
      </c>
      <c r="E983" s="8" t="s">
        <v>187</v>
      </c>
      <c r="F983" s="9" t="s">
        <v>187</v>
      </c>
      <c r="G983" s="1">
        <v>3</v>
      </c>
      <c r="H983" s="1">
        <v>3</v>
      </c>
      <c r="I983" s="1">
        <v>0</v>
      </c>
      <c r="J983" t="s">
        <v>4400</v>
      </c>
    </row>
    <row r="984" spans="1:10" x14ac:dyDescent="0.25">
      <c r="A984" t="s">
        <v>3459</v>
      </c>
      <c r="B984" t="s">
        <v>2345</v>
      </c>
      <c r="C984" s="2">
        <v>8.5599999999999999E-3</v>
      </c>
      <c r="D984" s="8" t="s">
        <v>187</v>
      </c>
      <c r="E984" s="8" t="s">
        <v>187</v>
      </c>
      <c r="F984" s="9" t="s">
        <v>187</v>
      </c>
      <c r="G984" s="1">
        <v>3</v>
      </c>
      <c r="H984" s="1">
        <v>3</v>
      </c>
      <c r="I984" s="1">
        <v>0</v>
      </c>
      <c r="J984" t="s">
        <v>4401</v>
      </c>
    </row>
    <row r="985" spans="1:10" x14ac:dyDescent="0.25">
      <c r="A985" t="s">
        <v>3466</v>
      </c>
      <c r="B985" t="s">
        <v>2346</v>
      </c>
      <c r="C985" s="2">
        <v>8.5599999999999999E-3</v>
      </c>
      <c r="D985" s="8" t="s">
        <v>187</v>
      </c>
      <c r="E985" s="8" t="s">
        <v>187</v>
      </c>
      <c r="F985" s="9" t="s">
        <v>187</v>
      </c>
      <c r="G985" s="1">
        <v>3</v>
      </c>
      <c r="H985" s="1">
        <v>2</v>
      </c>
      <c r="I985" s="1">
        <v>1</v>
      </c>
      <c r="J985" t="s">
        <v>4402</v>
      </c>
    </row>
    <row r="986" spans="1:10" x14ac:dyDescent="0.25">
      <c r="A986" t="s">
        <v>3456</v>
      </c>
      <c r="B986" t="s">
        <v>2347</v>
      </c>
      <c r="C986" s="2">
        <v>8.5599999999999999E-3</v>
      </c>
      <c r="D986" s="8" t="s">
        <v>187</v>
      </c>
      <c r="E986" s="8" t="s">
        <v>187</v>
      </c>
      <c r="F986" s="9" t="s">
        <v>187</v>
      </c>
      <c r="G986" s="1">
        <v>3</v>
      </c>
      <c r="H986" s="1">
        <v>3</v>
      </c>
      <c r="I986" s="1">
        <v>0</v>
      </c>
      <c r="J986" t="s">
        <v>4403</v>
      </c>
    </row>
    <row r="987" spans="1:10" x14ac:dyDescent="0.25">
      <c r="A987" t="s">
        <v>2739</v>
      </c>
      <c r="B987" t="s">
        <v>2348</v>
      </c>
      <c r="C987" s="2">
        <v>8.5599999999999999E-3</v>
      </c>
      <c r="D987" s="8" t="s">
        <v>187</v>
      </c>
      <c r="E987" s="8" t="s">
        <v>187</v>
      </c>
      <c r="F987" s="9" t="s">
        <v>187</v>
      </c>
      <c r="G987" s="1">
        <v>3</v>
      </c>
      <c r="H987" s="1">
        <v>3</v>
      </c>
      <c r="I987" s="1">
        <v>0</v>
      </c>
      <c r="J987" t="s">
        <v>4404</v>
      </c>
    </row>
    <row r="988" spans="1:10" x14ac:dyDescent="0.25">
      <c r="A988" t="s">
        <v>3461</v>
      </c>
      <c r="B988" t="s">
        <v>2349</v>
      </c>
      <c r="C988" s="2">
        <v>8.5599999999999999E-3</v>
      </c>
      <c r="D988" s="8" t="s">
        <v>187</v>
      </c>
      <c r="E988" s="8" t="s">
        <v>187</v>
      </c>
      <c r="F988" s="9" t="s">
        <v>187</v>
      </c>
      <c r="G988" s="1">
        <v>3</v>
      </c>
      <c r="H988" s="1">
        <v>3</v>
      </c>
      <c r="I988" s="1">
        <v>0</v>
      </c>
      <c r="J988" t="s">
        <v>4405</v>
      </c>
    </row>
    <row r="989" spans="1:10" x14ac:dyDescent="0.25">
      <c r="A989" t="s">
        <v>3471</v>
      </c>
      <c r="B989" t="s">
        <v>2350</v>
      </c>
      <c r="C989" s="2">
        <v>8.6800000000000002E-3</v>
      </c>
      <c r="D989" s="8" t="s">
        <v>187</v>
      </c>
      <c r="E989" s="8" t="s">
        <v>187</v>
      </c>
      <c r="F989" s="9">
        <v>-0.623</v>
      </c>
      <c r="G989" s="1">
        <v>11</v>
      </c>
      <c r="H989" s="1">
        <v>10</v>
      </c>
      <c r="I989" s="1">
        <v>1</v>
      </c>
      <c r="J989" t="s">
        <v>4406</v>
      </c>
    </row>
    <row r="990" spans="1:10" x14ac:dyDescent="0.25">
      <c r="A990" t="s">
        <v>3472</v>
      </c>
      <c r="B990" t="s">
        <v>2351</v>
      </c>
      <c r="C990" s="2">
        <v>8.77E-3</v>
      </c>
      <c r="D990" s="8" t="s">
        <v>187</v>
      </c>
      <c r="E990" s="8" t="s">
        <v>187</v>
      </c>
      <c r="F990" s="9">
        <v>0.69199999999999995</v>
      </c>
      <c r="G990" s="1">
        <v>5</v>
      </c>
      <c r="H990" s="1">
        <v>4</v>
      </c>
      <c r="I990" s="1">
        <v>1</v>
      </c>
      <c r="J990" t="s">
        <v>4407</v>
      </c>
    </row>
    <row r="991" spans="1:10" x14ac:dyDescent="0.25">
      <c r="A991" t="s">
        <v>3468</v>
      </c>
      <c r="B991" t="s">
        <v>2352</v>
      </c>
      <c r="C991" s="2">
        <v>8.77E-3</v>
      </c>
      <c r="D991" s="8" t="s">
        <v>187</v>
      </c>
      <c r="E991" s="8" t="s">
        <v>187</v>
      </c>
      <c r="F991" s="9">
        <v>-1.3420000000000001</v>
      </c>
      <c r="G991" s="1">
        <v>5</v>
      </c>
      <c r="H991" s="1">
        <v>4</v>
      </c>
      <c r="I991" s="1">
        <v>1</v>
      </c>
      <c r="J991" t="s">
        <v>4408</v>
      </c>
    </row>
    <row r="992" spans="1:10" x14ac:dyDescent="0.25">
      <c r="A992" t="s">
        <v>3456</v>
      </c>
      <c r="B992" t="s">
        <v>2353</v>
      </c>
      <c r="C992" s="2">
        <v>8.77E-3</v>
      </c>
      <c r="D992" s="8" t="s">
        <v>187</v>
      </c>
      <c r="E992" s="8" t="s">
        <v>187</v>
      </c>
      <c r="F992" s="9" t="s">
        <v>187</v>
      </c>
      <c r="G992" s="1">
        <v>5</v>
      </c>
      <c r="H992" s="1">
        <v>5</v>
      </c>
      <c r="I992" s="1">
        <v>0</v>
      </c>
      <c r="J992" t="s">
        <v>4409</v>
      </c>
    </row>
    <row r="993" spans="1:10" x14ac:dyDescent="0.25">
      <c r="A993" t="s">
        <v>3461</v>
      </c>
      <c r="B993" t="s">
        <v>2354</v>
      </c>
      <c r="C993" s="2">
        <v>8.77E-3</v>
      </c>
      <c r="D993" s="8" t="s">
        <v>187</v>
      </c>
      <c r="E993" s="8" t="s">
        <v>187</v>
      </c>
      <c r="F993" s="9">
        <v>0.73899999999999999</v>
      </c>
      <c r="G993" s="1">
        <v>5</v>
      </c>
      <c r="H993" s="1">
        <v>4</v>
      </c>
      <c r="I993" s="1">
        <v>1</v>
      </c>
      <c r="J993" t="s">
        <v>4410</v>
      </c>
    </row>
    <row r="994" spans="1:10" x14ac:dyDescent="0.25">
      <c r="A994" t="s">
        <v>3455</v>
      </c>
      <c r="B994" t="s">
        <v>2355</v>
      </c>
      <c r="C994" s="2">
        <v>8.77E-3</v>
      </c>
      <c r="D994" s="8" t="s">
        <v>187</v>
      </c>
      <c r="E994" s="8" t="s">
        <v>187</v>
      </c>
      <c r="F994" s="9">
        <v>0.30199999999999999</v>
      </c>
      <c r="G994" s="1">
        <v>5</v>
      </c>
      <c r="H994" s="1">
        <v>5</v>
      </c>
      <c r="I994" s="1">
        <v>0</v>
      </c>
      <c r="J994" t="s">
        <v>4411</v>
      </c>
    </row>
    <row r="995" spans="1:10" x14ac:dyDescent="0.25">
      <c r="A995" t="s">
        <v>3459</v>
      </c>
      <c r="B995" t="s">
        <v>2356</v>
      </c>
      <c r="C995" s="2">
        <v>8.8500000000000002E-3</v>
      </c>
      <c r="D995" s="8" t="s">
        <v>187</v>
      </c>
      <c r="E995" s="8" t="s">
        <v>187</v>
      </c>
      <c r="F995" s="9">
        <v>0.79200000000000004</v>
      </c>
      <c r="G995" s="1">
        <v>12</v>
      </c>
      <c r="H995" s="1">
        <v>5</v>
      </c>
      <c r="I995" s="1">
        <v>7</v>
      </c>
      <c r="J995" t="s">
        <v>4412</v>
      </c>
    </row>
    <row r="996" spans="1:10" x14ac:dyDescent="0.25">
      <c r="A996" t="s">
        <v>3457</v>
      </c>
      <c r="B996" t="s">
        <v>2357</v>
      </c>
      <c r="C996" s="2">
        <v>8.8500000000000002E-3</v>
      </c>
      <c r="D996" s="8" t="s">
        <v>187</v>
      </c>
      <c r="E996" s="8" t="s">
        <v>187</v>
      </c>
      <c r="F996" s="9">
        <v>1.633</v>
      </c>
      <c r="G996" s="1">
        <v>12</v>
      </c>
      <c r="H996" s="1">
        <v>9</v>
      </c>
      <c r="I996" s="1">
        <v>3</v>
      </c>
      <c r="J996" t="s">
        <v>4413</v>
      </c>
    </row>
    <row r="997" spans="1:10" x14ac:dyDescent="0.25">
      <c r="A997" t="s">
        <v>3466</v>
      </c>
      <c r="B997" t="s">
        <v>2358</v>
      </c>
      <c r="C997" s="2">
        <v>8.8599999999999998E-3</v>
      </c>
      <c r="D997" s="8" t="s">
        <v>187</v>
      </c>
      <c r="E997" s="8" t="s">
        <v>187</v>
      </c>
      <c r="F997" s="9" t="s">
        <v>187</v>
      </c>
      <c r="G997" s="1">
        <v>9</v>
      </c>
      <c r="H997" s="1">
        <v>9</v>
      </c>
      <c r="I997" s="1">
        <v>0</v>
      </c>
      <c r="J997" t="s">
        <v>4414</v>
      </c>
    </row>
    <row r="998" spans="1:10" x14ac:dyDescent="0.25">
      <c r="A998" t="s">
        <v>3456</v>
      </c>
      <c r="B998" t="s">
        <v>2359</v>
      </c>
      <c r="C998" s="2">
        <v>8.8599999999999998E-3</v>
      </c>
      <c r="D998" s="8" t="s">
        <v>187</v>
      </c>
      <c r="E998" s="8" t="s">
        <v>93</v>
      </c>
      <c r="F998" s="9">
        <v>2.6190000000000002</v>
      </c>
      <c r="G998" s="1">
        <v>9</v>
      </c>
      <c r="H998" s="1">
        <v>8</v>
      </c>
      <c r="I998" s="1">
        <v>1</v>
      </c>
      <c r="J998" t="s">
        <v>4415</v>
      </c>
    </row>
    <row r="999" spans="1:10" x14ac:dyDescent="0.25">
      <c r="A999" t="s">
        <v>3459</v>
      </c>
      <c r="B999" t="s">
        <v>2360</v>
      </c>
      <c r="C999" s="2">
        <v>8.8599999999999998E-3</v>
      </c>
      <c r="D999" s="8" t="s">
        <v>187</v>
      </c>
      <c r="E999" s="8" t="s">
        <v>187</v>
      </c>
      <c r="F999" s="9" t="s">
        <v>187</v>
      </c>
      <c r="G999" s="1">
        <v>9</v>
      </c>
      <c r="H999" s="1">
        <v>7</v>
      </c>
      <c r="I999" s="1">
        <v>2</v>
      </c>
      <c r="J999" t="s">
        <v>4416</v>
      </c>
    </row>
    <row r="1000" spans="1:10" x14ac:dyDescent="0.25">
      <c r="A1000" t="s">
        <v>3456</v>
      </c>
      <c r="B1000" t="s">
        <v>2361</v>
      </c>
      <c r="C1000" s="2">
        <v>8.8900000000000003E-3</v>
      </c>
      <c r="D1000" s="8" t="s">
        <v>187</v>
      </c>
      <c r="E1000" s="8" t="s">
        <v>187</v>
      </c>
      <c r="F1000" s="9">
        <v>0.16800000000000001</v>
      </c>
      <c r="G1000" s="1">
        <v>10</v>
      </c>
      <c r="H1000" s="1">
        <v>6</v>
      </c>
      <c r="I1000" s="1">
        <v>4</v>
      </c>
      <c r="J1000" t="s">
        <v>4417</v>
      </c>
    </row>
    <row r="1001" spans="1:10" x14ac:dyDescent="0.25">
      <c r="A1001" t="s">
        <v>3456</v>
      </c>
      <c r="B1001" t="s">
        <v>2362</v>
      </c>
      <c r="C1001" s="2">
        <v>8.8900000000000003E-3</v>
      </c>
      <c r="D1001" s="8" t="s">
        <v>187</v>
      </c>
      <c r="E1001" s="8" t="s">
        <v>93</v>
      </c>
      <c r="F1001" s="9">
        <v>2.423</v>
      </c>
      <c r="G1001" s="1">
        <v>10</v>
      </c>
      <c r="H1001" s="1">
        <v>10</v>
      </c>
      <c r="I1001" s="1">
        <v>0</v>
      </c>
      <c r="J1001" t="s">
        <v>4418</v>
      </c>
    </row>
    <row r="1002" spans="1:10" x14ac:dyDescent="0.25">
      <c r="A1002" t="s">
        <v>3471</v>
      </c>
      <c r="B1002" t="s">
        <v>2363</v>
      </c>
      <c r="C1002" s="2">
        <v>8.9999999999999993E-3</v>
      </c>
      <c r="D1002" s="8" t="s">
        <v>187</v>
      </c>
      <c r="E1002" s="8" t="s">
        <v>187</v>
      </c>
      <c r="F1002" s="9">
        <v>0.71399999999999997</v>
      </c>
      <c r="G1002" s="1">
        <v>16</v>
      </c>
      <c r="H1002" s="1">
        <v>13</v>
      </c>
      <c r="I1002" s="1">
        <v>3</v>
      </c>
      <c r="J1002" t="s">
        <v>4419</v>
      </c>
    </row>
    <row r="1003" spans="1:10" x14ac:dyDescent="0.25">
      <c r="A1003" t="s">
        <v>3457</v>
      </c>
      <c r="B1003" t="s">
        <v>2364</v>
      </c>
      <c r="C1003" s="2">
        <v>9.1500000000000001E-3</v>
      </c>
      <c r="D1003" s="8" t="s">
        <v>187</v>
      </c>
      <c r="E1003" s="8" t="s">
        <v>187</v>
      </c>
      <c r="F1003" s="9" t="s">
        <v>187</v>
      </c>
      <c r="G1003" s="1">
        <v>4</v>
      </c>
      <c r="H1003" s="1">
        <v>4</v>
      </c>
      <c r="I1003" s="1">
        <v>0</v>
      </c>
      <c r="J1003" t="s">
        <v>4420</v>
      </c>
    </row>
    <row r="1004" spans="1:10" x14ac:dyDescent="0.25">
      <c r="A1004" t="s">
        <v>3466</v>
      </c>
      <c r="B1004" t="s">
        <v>2365</v>
      </c>
      <c r="C1004" s="2">
        <v>9.1500000000000001E-3</v>
      </c>
      <c r="D1004" s="8" t="s">
        <v>187</v>
      </c>
      <c r="E1004" s="8" t="s">
        <v>187</v>
      </c>
      <c r="F1004" s="9">
        <v>0.86199999999999999</v>
      </c>
      <c r="G1004" s="1">
        <v>4</v>
      </c>
      <c r="H1004" s="1">
        <v>4</v>
      </c>
      <c r="I1004" s="1">
        <v>0</v>
      </c>
      <c r="J1004" t="s">
        <v>4421</v>
      </c>
    </row>
    <row r="1005" spans="1:10" x14ac:dyDescent="0.25">
      <c r="A1005" t="s">
        <v>3459</v>
      </c>
      <c r="B1005" t="s">
        <v>2366</v>
      </c>
      <c r="C1005" s="2">
        <v>9.1500000000000001E-3</v>
      </c>
      <c r="D1005" s="8" t="s">
        <v>187</v>
      </c>
      <c r="E1005" s="8" t="s">
        <v>187</v>
      </c>
      <c r="F1005" s="9">
        <v>-1.7150000000000001</v>
      </c>
      <c r="G1005" s="1">
        <v>4</v>
      </c>
      <c r="H1005" s="1">
        <v>3</v>
      </c>
      <c r="I1005" s="1">
        <v>1</v>
      </c>
      <c r="J1005" t="s">
        <v>4422</v>
      </c>
    </row>
    <row r="1006" spans="1:10" x14ac:dyDescent="0.25">
      <c r="A1006" t="s">
        <v>3473</v>
      </c>
      <c r="B1006" t="s">
        <v>2367</v>
      </c>
      <c r="C1006" s="2">
        <v>9.1500000000000001E-3</v>
      </c>
      <c r="D1006" s="8" t="s">
        <v>187</v>
      </c>
      <c r="E1006" s="8" t="s">
        <v>93</v>
      </c>
      <c r="F1006" s="9">
        <v>2</v>
      </c>
      <c r="G1006" s="1">
        <v>4</v>
      </c>
      <c r="H1006" s="1">
        <v>4</v>
      </c>
      <c r="I1006" s="1">
        <v>0</v>
      </c>
      <c r="J1006" t="s">
        <v>4309</v>
      </c>
    </row>
    <row r="1007" spans="1:10" x14ac:dyDescent="0.25">
      <c r="A1007" t="s">
        <v>3466</v>
      </c>
      <c r="B1007" t="s">
        <v>2368</v>
      </c>
      <c r="C1007" s="2">
        <v>9.1500000000000001E-3</v>
      </c>
      <c r="D1007" s="8" t="s">
        <v>187</v>
      </c>
      <c r="E1007" s="8" t="s">
        <v>187</v>
      </c>
      <c r="F1007" s="9" t="s">
        <v>187</v>
      </c>
      <c r="G1007" s="1">
        <v>4</v>
      </c>
      <c r="H1007" s="1">
        <v>3</v>
      </c>
      <c r="I1007" s="1">
        <v>1</v>
      </c>
      <c r="J1007" t="s">
        <v>4423</v>
      </c>
    </row>
    <row r="1008" spans="1:10" x14ac:dyDescent="0.25">
      <c r="A1008" t="s">
        <v>3456</v>
      </c>
      <c r="B1008" t="s">
        <v>2369</v>
      </c>
      <c r="C1008" s="2">
        <v>9.1500000000000001E-3</v>
      </c>
      <c r="D1008" s="8" t="s">
        <v>187</v>
      </c>
      <c r="E1008" s="8" t="s">
        <v>187</v>
      </c>
      <c r="F1008" s="9" t="s">
        <v>187</v>
      </c>
      <c r="G1008" s="1">
        <v>4</v>
      </c>
      <c r="H1008" s="1">
        <v>3</v>
      </c>
      <c r="I1008" s="1">
        <v>1</v>
      </c>
      <c r="J1008" t="s">
        <v>4424</v>
      </c>
    </row>
    <row r="1009" spans="1:10" x14ac:dyDescent="0.25">
      <c r="A1009" t="s">
        <v>3456</v>
      </c>
      <c r="B1009" t="s">
        <v>2370</v>
      </c>
      <c r="C1009" s="2">
        <v>9.1500000000000001E-3</v>
      </c>
      <c r="D1009" s="8" t="s">
        <v>187</v>
      </c>
      <c r="E1009" s="8" t="s">
        <v>187</v>
      </c>
      <c r="F1009" s="9">
        <v>1.9510000000000001</v>
      </c>
      <c r="G1009" s="1">
        <v>4</v>
      </c>
      <c r="H1009" s="1">
        <v>4</v>
      </c>
      <c r="I1009" s="1">
        <v>0</v>
      </c>
      <c r="J1009" t="s">
        <v>4425</v>
      </c>
    </row>
    <row r="1010" spans="1:10" x14ac:dyDescent="0.25">
      <c r="A1010" t="s">
        <v>3459</v>
      </c>
      <c r="B1010" t="s">
        <v>2371</v>
      </c>
      <c r="C1010" s="2">
        <v>9.1500000000000001E-3</v>
      </c>
      <c r="D1010" s="8" t="s">
        <v>187</v>
      </c>
      <c r="E1010" s="8" t="s">
        <v>187</v>
      </c>
      <c r="F1010" s="9">
        <v>-1.982</v>
      </c>
      <c r="G1010" s="1">
        <v>4</v>
      </c>
      <c r="H1010" s="1">
        <v>4</v>
      </c>
      <c r="I1010" s="1">
        <v>0</v>
      </c>
      <c r="J1010" t="s">
        <v>4426</v>
      </c>
    </row>
    <row r="1011" spans="1:10" x14ac:dyDescent="0.25">
      <c r="A1011" t="s">
        <v>3466</v>
      </c>
      <c r="B1011" t="s">
        <v>2372</v>
      </c>
      <c r="C1011" s="2">
        <v>9.1500000000000001E-3</v>
      </c>
      <c r="D1011" s="8" t="s">
        <v>187</v>
      </c>
      <c r="E1011" s="8" t="s">
        <v>187</v>
      </c>
      <c r="F1011" s="9" t="s">
        <v>187</v>
      </c>
      <c r="G1011" s="1">
        <v>4</v>
      </c>
      <c r="H1011" s="1">
        <v>4</v>
      </c>
      <c r="I1011" s="1">
        <v>0</v>
      </c>
      <c r="J1011" t="s">
        <v>4427</v>
      </c>
    </row>
    <row r="1012" spans="1:10" x14ac:dyDescent="0.25">
      <c r="A1012" t="s">
        <v>3460</v>
      </c>
      <c r="B1012" t="s">
        <v>2373</v>
      </c>
      <c r="C1012" s="2">
        <v>9.1500000000000001E-3</v>
      </c>
      <c r="D1012" s="8" t="s">
        <v>187</v>
      </c>
      <c r="E1012" s="8" t="s">
        <v>187</v>
      </c>
      <c r="F1012" s="9">
        <v>1.9810000000000001</v>
      </c>
      <c r="G1012" s="1">
        <v>4</v>
      </c>
      <c r="H1012" s="1">
        <v>4</v>
      </c>
      <c r="I1012" s="1">
        <v>0</v>
      </c>
      <c r="J1012" t="s">
        <v>4428</v>
      </c>
    </row>
    <row r="1013" spans="1:10" x14ac:dyDescent="0.25">
      <c r="A1013" t="s">
        <v>3455</v>
      </c>
      <c r="B1013" t="s">
        <v>2374</v>
      </c>
      <c r="C1013" s="2">
        <v>9.1500000000000001E-3</v>
      </c>
      <c r="D1013" s="8" t="s">
        <v>187</v>
      </c>
      <c r="E1013" s="8" t="s">
        <v>187</v>
      </c>
      <c r="F1013" s="9">
        <v>1</v>
      </c>
      <c r="G1013" s="1">
        <v>4</v>
      </c>
      <c r="H1013" s="1">
        <v>4</v>
      </c>
      <c r="I1013" s="1">
        <v>0</v>
      </c>
      <c r="J1013" t="s">
        <v>4429</v>
      </c>
    </row>
    <row r="1014" spans="1:10" x14ac:dyDescent="0.25">
      <c r="A1014" t="s">
        <v>3470</v>
      </c>
      <c r="B1014" t="s">
        <v>2375</v>
      </c>
      <c r="C1014" s="2">
        <v>9.1500000000000001E-3</v>
      </c>
      <c r="D1014" s="8" t="s">
        <v>187</v>
      </c>
      <c r="E1014" s="8" t="s">
        <v>187</v>
      </c>
      <c r="F1014" s="9">
        <v>1.165</v>
      </c>
      <c r="G1014" s="1">
        <v>4</v>
      </c>
      <c r="H1014" s="1">
        <v>3</v>
      </c>
      <c r="I1014" s="1">
        <v>1</v>
      </c>
      <c r="J1014" t="s">
        <v>4430</v>
      </c>
    </row>
    <row r="1015" spans="1:10" x14ac:dyDescent="0.25">
      <c r="A1015" t="s">
        <v>3461</v>
      </c>
      <c r="B1015" t="s">
        <v>2376</v>
      </c>
      <c r="C1015" s="2">
        <v>9.1500000000000001E-3</v>
      </c>
      <c r="D1015" s="8" t="s">
        <v>187</v>
      </c>
      <c r="E1015" s="8" t="s">
        <v>187</v>
      </c>
      <c r="F1015" s="9">
        <v>-1</v>
      </c>
      <c r="G1015" s="1">
        <v>4</v>
      </c>
      <c r="H1015" s="1">
        <v>4</v>
      </c>
      <c r="I1015" s="1">
        <v>0</v>
      </c>
      <c r="J1015" t="s">
        <v>4431</v>
      </c>
    </row>
    <row r="1016" spans="1:10" x14ac:dyDescent="0.25">
      <c r="A1016" t="s">
        <v>3458</v>
      </c>
      <c r="B1016" t="s">
        <v>2377</v>
      </c>
      <c r="C1016" s="2">
        <v>9.1500000000000001E-3</v>
      </c>
      <c r="D1016" s="8" t="s">
        <v>187</v>
      </c>
      <c r="E1016" s="8" t="s">
        <v>187</v>
      </c>
      <c r="F1016" s="9">
        <v>-0.68600000000000005</v>
      </c>
      <c r="G1016" s="1">
        <v>4</v>
      </c>
      <c r="H1016" s="1">
        <v>4</v>
      </c>
      <c r="I1016" s="1">
        <v>0</v>
      </c>
      <c r="J1016" t="s">
        <v>4432</v>
      </c>
    </row>
    <row r="1017" spans="1:10" x14ac:dyDescent="0.25">
      <c r="A1017" t="s">
        <v>3456</v>
      </c>
      <c r="B1017" t="s">
        <v>2378</v>
      </c>
      <c r="C1017" s="2">
        <v>9.1599999999999997E-3</v>
      </c>
      <c r="D1017" s="8" t="s">
        <v>187</v>
      </c>
      <c r="E1017" s="8" t="s">
        <v>187</v>
      </c>
      <c r="F1017" s="9">
        <v>-0.83199999999999996</v>
      </c>
      <c r="G1017" s="1">
        <v>29</v>
      </c>
      <c r="H1017" s="1">
        <v>19</v>
      </c>
      <c r="I1017" s="1">
        <v>10</v>
      </c>
      <c r="J1017" t="s">
        <v>4433</v>
      </c>
    </row>
    <row r="1018" spans="1:10" x14ac:dyDescent="0.25">
      <c r="A1018" t="s">
        <v>3464</v>
      </c>
      <c r="B1018" t="s">
        <v>2379</v>
      </c>
      <c r="C1018" s="2">
        <v>9.1999999999999998E-3</v>
      </c>
      <c r="D1018" s="8" t="s">
        <v>187</v>
      </c>
      <c r="E1018" s="8" t="s">
        <v>187</v>
      </c>
      <c r="F1018" s="9">
        <v>0.68600000000000005</v>
      </c>
      <c r="G1018" s="1">
        <v>7</v>
      </c>
      <c r="H1018" s="1">
        <v>6</v>
      </c>
      <c r="I1018" s="1">
        <v>1</v>
      </c>
      <c r="J1018" t="s">
        <v>4434</v>
      </c>
    </row>
    <row r="1019" spans="1:10" x14ac:dyDescent="0.25">
      <c r="A1019" t="s">
        <v>2739</v>
      </c>
      <c r="B1019" t="s">
        <v>2380</v>
      </c>
      <c r="C1019" s="2">
        <v>9.1999999999999998E-3</v>
      </c>
      <c r="D1019" s="8" t="s">
        <v>187</v>
      </c>
      <c r="E1019" s="8" t="s">
        <v>187</v>
      </c>
      <c r="F1019" s="9">
        <v>0.22500000000000001</v>
      </c>
      <c r="G1019" s="1">
        <v>7</v>
      </c>
      <c r="H1019" s="1">
        <v>3</v>
      </c>
      <c r="I1019" s="1">
        <v>4</v>
      </c>
      <c r="J1019" t="s">
        <v>4435</v>
      </c>
    </row>
    <row r="1020" spans="1:10" x14ac:dyDescent="0.25">
      <c r="A1020" t="s">
        <v>3461</v>
      </c>
      <c r="B1020" t="s">
        <v>2381</v>
      </c>
      <c r="C1020" s="2">
        <v>9.2399999999999999E-3</v>
      </c>
      <c r="D1020" s="8" t="s">
        <v>187</v>
      </c>
      <c r="E1020" s="8" t="s">
        <v>187</v>
      </c>
      <c r="F1020" s="9">
        <v>1.014</v>
      </c>
      <c r="G1020" s="1">
        <v>8</v>
      </c>
      <c r="H1020" s="1">
        <v>7</v>
      </c>
      <c r="I1020" s="1">
        <v>1</v>
      </c>
      <c r="J1020" t="s">
        <v>4436</v>
      </c>
    </row>
    <row r="1021" spans="1:10" x14ac:dyDescent="0.25">
      <c r="A1021" t="s">
        <v>3461</v>
      </c>
      <c r="B1021" t="s">
        <v>2382</v>
      </c>
      <c r="C1021" s="2">
        <v>9.2399999999999999E-3</v>
      </c>
      <c r="D1021" s="8" t="s">
        <v>187</v>
      </c>
      <c r="E1021" s="8" t="s">
        <v>187</v>
      </c>
      <c r="F1021" s="9">
        <v>-1.7999999999999999E-2</v>
      </c>
      <c r="G1021" s="1">
        <v>8</v>
      </c>
      <c r="H1021" s="1">
        <v>7</v>
      </c>
      <c r="I1021" s="1">
        <v>1</v>
      </c>
      <c r="J1021" t="s">
        <v>4437</v>
      </c>
    </row>
    <row r="1022" spans="1:10" x14ac:dyDescent="0.25">
      <c r="A1022" t="s">
        <v>3459</v>
      </c>
      <c r="B1022" t="s">
        <v>2383</v>
      </c>
      <c r="C1022" s="2">
        <v>9.2800000000000001E-3</v>
      </c>
      <c r="D1022" s="8" t="s">
        <v>187</v>
      </c>
      <c r="E1022" s="8" t="s">
        <v>187</v>
      </c>
      <c r="F1022" s="9">
        <v>1.4319999999999999</v>
      </c>
      <c r="G1022" s="1">
        <v>11</v>
      </c>
      <c r="H1022" s="1">
        <v>9</v>
      </c>
      <c r="I1022" s="1">
        <v>2</v>
      </c>
      <c r="J1022" t="s">
        <v>4438</v>
      </c>
    </row>
    <row r="1023" spans="1:10" x14ac:dyDescent="0.25">
      <c r="A1023" t="s">
        <v>3459</v>
      </c>
      <c r="B1023" t="s">
        <v>2384</v>
      </c>
      <c r="C1023" s="2">
        <v>9.4900000000000002E-3</v>
      </c>
      <c r="D1023" s="8" t="s">
        <v>187</v>
      </c>
      <c r="E1023" s="8" t="s">
        <v>187</v>
      </c>
      <c r="F1023" s="9">
        <v>-0.129</v>
      </c>
      <c r="G1023" s="1">
        <v>6</v>
      </c>
      <c r="H1023" s="1">
        <v>5</v>
      </c>
      <c r="I1023" s="1">
        <v>1</v>
      </c>
      <c r="J1023" t="s">
        <v>4439</v>
      </c>
    </row>
    <row r="1024" spans="1:10" x14ac:dyDescent="0.25">
      <c r="A1024" t="s">
        <v>3473</v>
      </c>
      <c r="B1024" t="s">
        <v>2385</v>
      </c>
      <c r="C1024" s="2">
        <v>9.5599999999999991E-3</v>
      </c>
      <c r="D1024" s="8" t="s">
        <v>187</v>
      </c>
      <c r="E1024" s="8" t="s">
        <v>187</v>
      </c>
      <c r="F1024" s="9" t="s">
        <v>187</v>
      </c>
      <c r="G1024" s="1">
        <v>10</v>
      </c>
      <c r="H1024" s="1">
        <v>8</v>
      </c>
      <c r="I1024" s="1">
        <v>2</v>
      </c>
      <c r="J1024" t="s">
        <v>4440</v>
      </c>
    </row>
    <row r="1025" spans="1:10" x14ac:dyDescent="0.25">
      <c r="A1025" t="s">
        <v>3461</v>
      </c>
      <c r="B1025" t="s">
        <v>2386</v>
      </c>
      <c r="C1025" s="2">
        <v>9.5599999999999991E-3</v>
      </c>
      <c r="D1025" s="8" t="s">
        <v>187</v>
      </c>
      <c r="E1025" s="8" t="s">
        <v>187</v>
      </c>
      <c r="F1025" s="9">
        <v>0.111</v>
      </c>
      <c r="G1025" s="1">
        <v>10</v>
      </c>
      <c r="H1025" s="1">
        <v>8</v>
      </c>
      <c r="I1025" s="1">
        <v>2</v>
      </c>
      <c r="J1025" t="s">
        <v>4441</v>
      </c>
    </row>
    <row r="1026" spans="1:10" x14ac:dyDescent="0.25">
      <c r="A1026" t="s">
        <v>3464</v>
      </c>
      <c r="B1026" t="s">
        <v>2387</v>
      </c>
      <c r="C1026" s="2">
        <v>9.8799999999999999E-3</v>
      </c>
      <c r="D1026" s="8" t="s">
        <v>187</v>
      </c>
      <c r="E1026" s="8" t="s">
        <v>187</v>
      </c>
      <c r="F1026" s="9" t="s">
        <v>187</v>
      </c>
      <c r="G1026" s="1">
        <v>17</v>
      </c>
      <c r="H1026" s="1">
        <v>12</v>
      </c>
      <c r="I1026" s="1">
        <v>5</v>
      </c>
      <c r="J1026" t="s">
        <v>4442</v>
      </c>
    </row>
    <row r="1027" spans="1:10" x14ac:dyDescent="0.25">
      <c r="A1027" t="s">
        <v>3470</v>
      </c>
      <c r="B1027" t="s">
        <v>2388</v>
      </c>
      <c r="C1027" s="2">
        <v>9.92E-3</v>
      </c>
      <c r="D1027" s="8" t="s">
        <v>187</v>
      </c>
      <c r="E1027" s="8" t="s">
        <v>187</v>
      </c>
      <c r="F1027" s="9">
        <v>-1.696</v>
      </c>
      <c r="G1027" s="1">
        <v>31</v>
      </c>
      <c r="H1027" s="1">
        <v>29</v>
      </c>
      <c r="I1027" s="1">
        <v>2</v>
      </c>
      <c r="J1027" t="s">
        <v>4443</v>
      </c>
    </row>
    <row r="1028" spans="1:10" x14ac:dyDescent="0.25">
      <c r="A1028" t="s">
        <v>2739</v>
      </c>
      <c r="B1028" t="s">
        <v>2389</v>
      </c>
      <c r="C1028" s="2">
        <v>9.92E-3</v>
      </c>
      <c r="D1028" s="8" t="s">
        <v>187</v>
      </c>
      <c r="E1028" s="8" t="s">
        <v>187</v>
      </c>
      <c r="F1028" s="9">
        <v>-1.177</v>
      </c>
      <c r="G1028" s="1">
        <v>11</v>
      </c>
      <c r="H1028" s="1">
        <v>6</v>
      </c>
      <c r="I1028" s="1">
        <v>5</v>
      </c>
      <c r="J1028" t="s">
        <v>4444</v>
      </c>
    </row>
    <row r="1029" spans="1:10" x14ac:dyDescent="0.25">
      <c r="A1029" t="s">
        <v>3471</v>
      </c>
      <c r="B1029" t="s">
        <v>2390</v>
      </c>
      <c r="C1029" s="2">
        <v>9.92E-3</v>
      </c>
      <c r="D1029" s="8" t="s">
        <v>187</v>
      </c>
      <c r="E1029" s="8" t="s">
        <v>93</v>
      </c>
      <c r="F1029" s="9">
        <v>2.3380000000000001</v>
      </c>
      <c r="G1029" s="1">
        <v>16</v>
      </c>
      <c r="H1029" s="1">
        <v>14</v>
      </c>
      <c r="I1029" s="1">
        <v>2</v>
      </c>
      <c r="J1029" t="s">
        <v>4445</v>
      </c>
    </row>
    <row r="1030" spans="1:10" x14ac:dyDescent="0.25">
      <c r="A1030" t="s">
        <v>3455</v>
      </c>
      <c r="B1030" t="s">
        <v>2391</v>
      </c>
      <c r="C1030" s="2">
        <v>1.01E-2</v>
      </c>
      <c r="D1030" s="8" t="s">
        <v>187</v>
      </c>
      <c r="E1030" s="8" t="s">
        <v>187</v>
      </c>
      <c r="F1030" s="9">
        <v>0.44700000000000001</v>
      </c>
      <c r="G1030" s="1">
        <v>5</v>
      </c>
      <c r="H1030" s="1">
        <v>5</v>
      </c>
      <c r="I1030" s="1">
        <v>0</v>
      </c>
      <c r="J1030" t="s">
        <v>4446</v>
      </c>
    </row>
    <row r="1031" spans="1:10" x14ac:dyDescent="0.25">
      <c r="A1031" t="s">
        <v>3460</v>
      </c>
      <c r="B1031" t="s">
        <v>2392</v>
      </c>
      <c r="C1031" s="2">
        <v>1.01E-2</v>
      </c>
      <c r="D1031" s="8">
        <v>2.5750000000000002</v>
      </c>
      <c r="E1031" s="8" t="s">
        <v>187</v>
      </c>
      <c r="F1031" s="9">
        <v>0.625</v>
      </c>
      <c r="G1031" s="1">
        <v>5</v>
      </c>
      <c r="H1031" s="1">
        <v>5</v>
      </c>
      <c r="I1031" s="1">
        <v>0</v>
      </c>
      <c r="J1031" t="s">
        <v>4447</v>
      </c>
    </row>
    <row r="1032" spans="1:10" x14ac:dyDescent="0.25">
      <c r="A1032" t="s">
        <v>3472</v>
      </c>
      <c r="B1032" t="s">
        <v>2393</v>
      </c>
      <c r="C1032" s="2">
        <v>1.01E-2</v>
      </c>
      <c r="D1032" s="8" t="s">
        <v>187</v>
      </c>
      <c r="E1032" s="8" t="s">
        <v>92</v>
      </c>
      <c r="F1032" s="9">
        <v>-2.1829999999999998</v>
      </c>
      <c r="G1032" s="1">
        <v>5</v>
      </c>
      <c r="H1032" s="1">
        <v>5</v>
      </c>
      <c r="I1032" s="1">
        <v>0</v>
      </c>
      <c r="J1032" t="s">
        <v>4448</v>
      </c>
    </row>
    <row r="1033" spans="1:10" x14ac:dyDescent="0.25">
      <c r="A1033" t="s">
        <v>3454</v>
      </c>
      <c r="B1033" t="s">
        <v>2394</v>
      </c>
      <c r="C1033" s="2">
        <v>1.01E-2</v>
      </c>
      <c r="D1033" s="8" t="s">
        <v>187</v>
      </c>
      <c r="E1033" s="8" t="s">
        <v>187</v>
      </c>
      <c r="F1033" s="9" t="s">
        <v>187</v>
      </c>
      <c r="G1033" s="1">
        <v>5</v>
      </c>
      <c r="H1033" s="1">
        <v>5</v>
      </c>
      <c r="I1033" s="1">
        <v>0</v>
      </c>
      <c r="J1033" t="s">
        <v>4449</v>
      </c>
    </row>
    <row r="1034" spans="1:10" x14ac:dyDescent="0.25">
      <c r="A1034" t="s">
        <v>3456</v>
      </c>
      <c r="B1034" t="s">
        <v>2395</v>
      </c>
      <c r="C1034" s="2">
        <v>1.01E-2</v>
      </c>
      <c r="D1034" s="8" t="s">
        <v>187</v>
      </c>
      <c r="E1034" s="8" t="s">
        <v>187</v>
      </c>
      <c r="F1034" s="9">
        <v>-0.17199999999999999</v>
      </c>
      <c r="G1034" s="1">
        <v>5</v>
      </c>
      <c r="H1034" s="1">
        <v>2</v>
      </c>
      <c r="I1034" s="1">
        <v>3</v>
      </c>
      <c r="J1034" t="s">
        <v>4450</v>
      </c>
    </row>
    <row r="1035" spans="1:10" x14ac:dyDescent="0.25">
      <c r="A1035" t="s">
        <v>3466</v>
      </c>
      <c r="B1035" t="s">
        <v>2396</v>
      </c>
      <c r="C1035" s="2">
        <v>1.0200000000000001E-2</v>
      </c>
      <c r="D1035" s="8" t="s">
        <v>187</v>
      </c>
      <c r="E1035" s="8" t="s">
        <v>187</v>
      </c>
      <c r="F1035" s="9">
        <v>-0.623</v>
      </c>
      <c r="G1035" s="1">
        <v>7</v>
      </c>
      <c r="H1035" s="1">
        <v>7</v>
      </c>
      <c r="I1035" s="1">
        <v>0</v>
      </c>
      <c r="J1035" t="s">
        <v>4451</v>
      </c>
    </row>
    <row r="1036" spans="1:10" x14ac:dyDescent="0.25">
      <c r="A1036" t="s">
        <v>3456</v>
      </c>
      <c r="B1036" t="s">
        <v>2397</v>
      </c>
      <c r="C1036" s="2">
        <v>1.0200000000000001E-2</v>
      </c>
      <c r="D1036" s="8" t="s">
        <v>187</v>
      </c>
      <c r="E1036" s="8" t="s">
        <v>187</v>
      </c>
      <c r="F1036" s="9">
        <v>-0.76300000000000001</v>
      </c>
      <c r="G1036" s="1">
        <v>14</v>
      </c>
      <c r="H1036" s="1">
        <v>9</v>
      </c>
      <c r="I1036" s="1">
        <v>5</v>
      </c>
      <c r="J1036" t="s">
        <v>4452</v>
      </c>
    </row>
    <row r="1037" spans="1:10" x14ac:dyDescent="0.25">
      <c r="A1037" t="s">
        <v>3467</v>
      </c>
      <c r="B1037" t="s">
        <v>2398</v>
      </c>
      <c r="C1037" s="2">
        <v>1.04E-2</v>
      </c>
      <c r="D1037" s="8" t="s">
        <v>187</v>
      </c>
      <c r="E1037" s="8" t="s">
        <v>187</v>
      </c>
      <c r="F1037" s="9">
        <v>1.857</v>
      </c>
      <c r="G1037" s="1">
        <v>9</v>
      </c>
      <c r="H1037" s="1">
        <v>5</v>
      </c>
      <c r="I1037" s="1">
        <v>4</v>
      </c>
      <c r="J1037" t="s">
        <v>4453</v>
      </c>
    </row>
    <row r="1038" spans="1:10" x14ac:dyDescent="0.25">
      <c r="A1038" t="s">
        <v>3456</v>
      </c>
      <c r="B1038" t="s">
        <v>2399</v>
      </c>
      <c r="C1038" s="2">
        <v>1.04E-2</v>
      </c>
      <c r="D1038" s="8" t="s">
        <v>187</v>
      </c>
      <c r="E1038" s="8" t="s">
        <v>187</v>
      </c>
      <c r="F1038" s="9">
        <v>-0.40400000000000003</v>
      </c>
      <c r="G1038" s="1">
        <v>9</v>
      </c>
      <c r="H1038" s="1">
        <v>7</v>
      </c>
      <c r="I1038" s="1">
        <v>2</v>
      </c>
      <c r="J1038" t="s">
        <v>4454</v>
      </c>
    </row>
    <row r="1039" spans="1:10" x14ac:dyDescent="0.25">
      <c r="A1039" t="s">
        <v>3456</v>
      </c>
      <c r="B1039" t="s">
        <v>2400</v>
      </c>
      <c r="C1039" s="2">
        <v>1.0500000000000001E-2</v>
      </c>
      <c r="D1039" s="8" t="s">
        <v>187</v>
      </c>
      <c r="E1039" s="8" t="s">
        <v>187</v>
      </c>
      <c r="F1039" s="9">
        <v>-0.83399999999999996</v>
      </c>
      <c r="G1039" s="1">
        <v>13</v>
      </c>
      <c r="H1039" s="1">
        <v>10</v>
      </c>
      <c r="I1039" s="1">
        <v>3</v>
      </c>
      <c r="J1039" t="s">
        <v>4455</v>
      </c>
    </row>
    <row r="1040" spans="1:10" x14ac:dyDescent="0.25">
      <c r="A1040" t="s">
        <v>3456</v>
      </c>
      <c r="B1040" t="s">
        <v>2401</v>
      </c>
      <c r="C1040" s="2">
        <v>1.06E-2</v>
      </c>
      <c r="D1040" s="8" t="s">
        <v>187</v>
      </c>
      <c r="E1040" s="8" t="s">
        <v>187</v>
      </c>
      <c r="F1040" s="9" t="s">
        <v>187</v>
      </c>
      <c r="G1040" s="1">
        <v>11</v>
      </c>
      <c r="H1040" s="1">
        <v>11</v>
      </c>
      <c r="I1040" s="1">
        <v>0</v>
      </c>
      <c r="J1040" t="s">
        <v>4456</v>
      </c>
    </row>
    <row r="1041" spans="1:10" x14ac:dyDescent="0.25">
      <c r="A1041" t="s">
        <v>3457</v>
      </c>
      <c r="B1041" t="s">
        <v>2402</v>
      </c>
      <c r="C1041" s="2">
        <v>1.0699999999999999E-2</v>
      </c>
      <c r="D1041" s="8">
        <v>2.0249999999999999</v>
      </c>
      <c r="E1041" s="8" t="s">
        <v>187</v>
      </c>
      <c r="F1041" s="9">
        <v>0.89600000000000002</v>
      </c>
      <c r="G1041" s="1">
        <v>6</v>
      </c>
      <c r="H1041" s="1">
        <v>5</v>
      </c>
      <c r="I1041" s="1">
        <v>1</v>
      </c>
      <c r="J1041" t="s">
        <v>4457</v>
      </c>
    </row>
    <row r="1042" spans="1:10" x14ac:dyDescent="0.25">
      <c r="A1042" t="s">
        <v>3465</v>
      </c>
      <c r="B1042" t="s">
        <v>2403</v>
      </c>
      <c r="C1042" s="2">
        <v>1.0699999999999999E-2</v>
      </c>
      <c r="D1042" s="8" t="s">
        <v>187</v>
      </c>
      <c r="E1042" s="8" t="s">
        <v>187</v>
      </c>
      <c r="F1042" s="9">
        <v>-0.78100000000000003</v>
      </c>
      <c r="G1042" s="1">
        <v>6</v>
      </c>
      <c r="H1042" s="1">
        <v>5</v>
      </c>
      <c r="I1042" s="1">
        <v>1</v>
      </c>
      <c r="J1042" t="s">
        <v>4458</v>
      </c>
    </row>
    <row r="1043" spans="1:10" x14ac:dyDescent="0.25">
      <c r="A1043" t="s">
        <v>3466</v>
      </c>
      <c r="B1043" t="s">
        <v>2404</v>
      </c>
      <c r="C1043" s="2">
        <v>1.0699999999999999E-2</v>
      </c>
      <c r="D1043" s="8" t="s">
        <v>187</v>
      </c>
      <c r="E1043" s="8" t="s">
        <v>187</v>
      </c>
      <c r="F1043" s="9">
        <v>1.4550000000000001</v>
      </c>
      <c r="G1043" s="1">
        <v>6</v>
      </c>
      <c r="H1043" s="1">
        <v>5</v>
      </c>
      <c r="I1043" s="1">
        <v>1</v>
      </c>
      <c r="J1043" t="s">
        <v>4459</v>
      </c>
    </row>
    <row r="1044" spans="1:10" x14ac:dyDescent="0.25">
      <c r="A1044" t="s">
        <v>3466</v>
      </c>
      <c r="B1044" t="s">
        <v>2405</v>
      </c>
      <c r="C1044" s="2">
        <v>1.0699999999999999E-2</v>
      </c>
      <c r="D1044" s="8" t="s">
        <v>187</v>
      </c>
      <c r="E1044" s="8" t="s">
        <v>187</v>
      </c>
      <c r="F1044" s="9">
        <v>-0.81599999999999995</v>
      </c>
      <c r="G1044" s="1">
        <v>6</v>
      </c>
      <c r="H1044" s="1">
        <v>6</v>
      </c>
      <c r="I1044" s="1">
        <v>0</v>
      </c>
      <c r="J1044" t="s">
        <v>4460</v>
      </c>
    </row>
    <row r="1045" spans="1:10" x14ac:dyDescent="0.25">
      <c r="A1045" t="s">
        <v>3465</v>
      </c>
      <c r="B1045" t="s">
        <v>2406</v>
      </c>
      <c r="C1045" s="2">
        <v>1.0699999999999999E-2</v>
      </c>
      <c r="D1045" s="8" t="s">
        <v>187</v>
      </c>
      <c r="E1045" s="8" t="s">
        <v>93</v>
      </c>
      <c r="F1045" s="9">
        <v>4.21</v>
      </c>
      <c r="G1045" s="1">
        <v>26</v>
      </c>
      <c r="H1045" s="1">
        <v>22</v>
      </c>
      <c r="I1045" s="1">
        <v>4</v>
      </c>
      <c r="J1045" t="s">
        <v>4461</v>
      </c>
    </row>
    <row r="1046" spans="1:10" x14ac:dyDescent="0.25">
      <c r="A1046" t="s">
        <v>3456</v>
      </c>
      <c r="B1046" t="s">
        <v>2407</v>
      </c>
      <c r="C1046" s="2">
        <v>1.09E-2</v>
      </c>
      <c r="D1046" s="8" t="s">
        <v>187</v>
      </c>
      <c r="E1046" s="8" t="s">
        <v>187</v>
      </c>
      <c r="F1046" s="9">
        <v>1.484</v>
      </c>
      <c r="G1046" s="1">
        <v>15</v>
      </c>
      <c r="H1046" s="1">
        <v>14</v>
      </c>
      <c r="I1046" s="1">
        <v>1</v>
      </c>
      <c r="J1046" t="s">
        <v>4462</v>
      </c>
    </row>
    <row r="1047" spans="1:10" x14ac:dyDescent="0.25">
      <c r="A1047" t="s">
        <v>3461</v>
      </c>
      <c r="B1047" t="s">
        <v>2408</v>
      </c>
      <c r="C1047" s="2">
        <v>1.0999999999999999E-2</v>
      </c>
      <c r="D1047" s="8" t="s">
        <v>187</v>
      </c>
      <c r="E1047" s="8" t="s">
        <v>187</v>
      </c>
      <c r="F1047" s="9">
        <v>-0.42099999999999999</v>
      </c>
      <c r="G1047" s="1">
        <v>8</v>
      </c>
      <c r="H1047" s="1">
        <v>7</v>
      </c>
      <c r="I1047" s="1">
        <v>1</v>
      </c>
      <c r="J1047" t="s">
        <v>4463</v>
      </c>
    </row>
    <row r="1048" spans="1:10" x14ac:dyDescent="0.25">
      <c r="A1048" t="s">
        <v>3456</v>
      </c>
      <c r="B1048" t="s">
        <v>2409</v>
      </c>
      <c r="C1048" s="2">
        <v>1.0999999999999999E-2</v>
      </c>
      <c r="D1048" s="8" t="s">
        <v>187</v>
      </c>
      <c r="E1048" s="8" t="s">
        <v>187</v>
      </c>
      <c r="F1048" s="9" t="s">
        <v>187</v>
      </c>
      <c r="G1048" s="1">
        <v>4</v>
      </c>
      <c r="H1048" s="1">
        <v>4</v>
      </c>
      <c r="I1048" s="1">
        <v>0</v>
      </c>
      <c r="J1048" t="s">
        <v>4464</v>
      </c>
    </row>
    <row r="1049" spans="1:10" x14ac:dyDescent="0.25">
      <c r="A1049" t="s">
        <v>2739</v>
      </c>
      <c r="B1049" t="s">
        <v>2410</v>
      </c>
      <c r="C1049" s="2">
        <v>1.0999999999999999E-2</v>
      </c>
      <c r="D1049" s="8" t="s">
        <v>187</v>
      </c>
      <c r="E1049" s="8" t="s">
        <v>187</v>
      </c>
      <c r="F1049" s="9" t="s">
        <v>187</v>
      </c>
      <c r="G1049" s="1">
        <v>4</v>
      </c>
      <c r="H1049" s="1">
        <v>3</v>
      </c>
      <c r="I1049" s="1">
        <v>1</v>
      </c>
      <c r="J1049" t="s">
        <v>4465</v>
      </c>
    </row>
    <row r="1050" spans="1:10" x14ac:dyDescent="0.25">
      <c r="A1050" t="s">
        <v>3472</v>
      </c>
      <c r="B1050" t="s">
        <v>2411</v>
      </c>
      <c r="C1050" s="2">
        <v>1.0999999999999999E-2</v>
      </c>
      <c r="D1050" s="8" t="s">
        <v>187</v>
      </c>
      <c r="E1050" s="8" t="s">
        <v>187</v>
      </c>
      <c r="F1050" s="9">
        <v>1.139</v>
      </c>
      <c r="G1050" s="1">
        <v>4</v>
      </c>
      <c r="H1050" s="1">
        <v>3</v>
      </c>
      <c r="I1050" s="1">
        <v>1</v>
      </c>
      <c r="J1050" t="s">
        <v>4466</v>
      </c>
    </row>
    <row r="1051" spans="1:10" x14ac:dyDescent="0.25">
      <c r="A1051" t="s">
        <v>3466</v>
      </c>
      <c r="B1051" t="s">
        <v>2412</v>
      </c>
      <c r="C1051" s="2">
        <v>1.0999999999999999E-2</v>
      </c>
      <c r="D1051" s="8" t="s">
        <v>187</v>
      </c>
      <c r="E1051" s="8" t="s">
        <v>187</v>
      </c>
      <c r="F1051" s="9">
        <v>-1.109</v>
      </c>
      <c r="G1051" s="1">
        <v>4</v>
      </c>
      <c r="H1051" s="1">
        <v>4</v>
      </c>
      <c r="I1051" s="1">
        <v>0</v>
      </c>
      <c r="J1051" t="s">
        <v>4467</v>
      </c>
    </row>
    <row r="1052" spans="1:10" x14ac:dyDescent="0.25">
      <c r="A1052" t="s">
        <v>3460</v>
      </c>
      <c r="B1052" t="s">
        <v>2413</v>
      </c>
      <c r="C1052" s="2">
        <v>1.0999999999999999E-2</v>
      </c>
      <c r="D1052" s="8" t="s">
        <v>187</v>
      </c>
      <c r="E1052" s="8" t="s">
        <v>187</v>
      </c>
      <c r="F1052" s="9">
        <v>-0.52</v>
      </c>
      <c r="G1052" s="1">
        <v>4</v>
      </c>
      <c r="H1052" s="1">
        <v>4</v>
      </c>
      <c r="I1052" s="1">
        <v>0</v>
      </c>
      <c r="J1052" t="s">
        <v>4468</v>
      </c>
    </row>
    <row r="1053" spans="1:10" x14ac:dyDescent="0.25">
      <c r="A1053" t="s">
        <v>3459</v>
      </c>
      <c r="B1053" t="s">
        <v>2414</v>
      </c>
      <c r="C1053" s="2">
        <v>1.0999999999999999E-2</v>
      </c>
      <c r="D1053" s="8" t="s">
        <v>187</v>
      </c>
      <c r="E1053" s="8" t="s">
        <v>187</v>
      </c>
      <c r="F1053" s="9" t="s">
        <v>187</v>
      </c>
      <c r="G1053" s="1">
        <v>4</v>
      </c>
      <c r="H1053" s="1">
        <v>4</v>
      </c>
      <c r="I1053" s="1">
        <v>0</v>
      </c>
      <c r="J1053" t="s">
        <v>4469</v>
      </c>
    </row>
    <row r="1054" spans="1:10" x14ac:dyDescent="0.25">
      <c r="A1054" t="s">
        <v>3459</v>
      </c>
      <c r="B1054" t="s">
        <v>2415</v>
      </c>
      <c r="C1054" s="2">
        <v>1.0999999999999999E-2</v>
      </c>
      <c r="D1054" s="8" t="s">
        <v>187</v>
      </c>
      <c r="E1054" s="8" t="s">
        <v>187</v>
      </c>
      <c r="F1054" s="9">
        <v>-1.0669999999999999</v>
      </c>
      <c r="G1054" s="1">
        <v>4</v>
      </c>
      <c r="H1054" s="1">
        <v>4</v>
      </c>
      <c r="I1054" s="1">
        <v>0</v>
      </c>
      <c r="J1054" t="s">
        <v>4470</v>
      </c>
    </row>
    <row r="1055" spans="1:10" x14ac:dyDescent="0.25">
      <c r="A1055" t="s">
        <v>3465</v>
      </c>
      <c r="B1055" t="s">
        <v>2416</v>
      </c>
      <c r="C1055" s="2">
        <v>1.0999999999999999E-2</v>
      </c>
      <c r="D1055" s="8" t="s">
        <v>187</v>
      </c>
      <c r="E1055" s="8" t="s">
        <v>187</v>
      </c>
      <c r="F1055" s="9" t="s">
        <v>187</v>
      </c>
      <c r="G1055" s="1">
        <v>4</v>
      </c>
      <c r="H1055" s="1">
        <v>4</v>
      </c>
      <c r="I1055" s="1">
        <v>0</v>
      </c>
      <c r="J1055" t="s">
        <v>4471</v>
      </c>
    </row>
    <row r="1056" spans="1:10" x14ac:dyDescent="0.25">
      <c r="A1056" t="s">
        <v>3459</v>
      </c>
      <c r="B1056" t="s">
        <v>2417</v>
      </c>
      <c r="C1056" s="2">
        <v>1.0999999999999999E-2</v>
      </c>
      <c r="D1056" s="8" t="s">
        <v>187</v>
      </c>
      <c r="E1056" s="8" t="s">
        <v>187</v>
      </c>
      <c r="F1056" s="9">
        <v>0</v>
      </c>
      <c r="G1056" s="1">
        <v>4</v>
      </c>
      <c r="H1056" s="1">
        <v>2</v>
      </c>
      <c r="I1056" s="1">
        <v>2</v>
      </c>
      <c r="J1056" t="s">
        <v>4472</v>
      </c>
    </row>
    <row r="1057" spans="1:10" x14ac:dyDescent="0.25">
      <c r="A1057" t="s">
        <v>3459</v>
      </c>
      <c r="B1057" t="s">
        <v>2418</v>
      </c>
      <c r="C1057" s="2">
        <v>1.0999999999999999E-2</v>
      </c>
      <c r="D1057" s="8" t="s">
        <v>187</v>
      </c>
      <c r="E1057" s="8" t="s">
        <v>187</v>
      </c>
      <c r="F1057" s="9">
        <v>1.982</v>
      </c>
      <c r="G1057" s="1">
        <v>4</v>
      </c>
      <c r="H1057" s="1">
        <v>4</v>
      </c>
      <c r="I1057" s="1">
        <v>0</v>
      </c>
      <c r="J1057" t="s">
        <v>4473</v>
      </c>
    </row>
    <row r="1058" spans="1:10" x14ac:dyDescent="0.25">
      <c r="A1058" t="s">
        <v>3474</v>
      </c>
      <c r="B1058" t="s">
        <v>2419</v>
      </c>
      <c r="C1058" s="2">
        <v>1.12E-2</v>
      </c>
      <c r="D1058" s="8" t="s">
        <v>187</v>
      </c>
      <c r="E1058" s="8" t="s">
        <v>187</v>
      </c>
      <c r="F1058" s="9">
        <v>0.33300000000000002</v>
      </c>
      <c r="G1058" s="1">
        <v>9</v>
      </c>
      <c r="H1058" s="1">
        <v>5</v>
      </c>
      <c r="I1058" s="1">
        <v>4</v>
      </c>
      <c r="J1058" t="s">
        <v>4474</v>
      </c>
    </row>
    <row r="1059" spans="1:10" x14ac:dyDescent="0.25">
      <c r="A1059" t="s">
        <v>3466</v>
      </c>
      <c r="B1059" t="s">
        <v>2420</v>
      </c>
      <c r="C1059" s="2">
        <v>1.12E-2</v>
      </c>
      <c r="D1059" s="8" t="s">
        <v>187</v>
      </c>
      <c r="E1059" s="8" t="s">
        <v>93</v>
      </c>
      <c r="F1059" s="9">
        <v>2.6070000000000002</v>
      </c>
      <c r="G1059" s="1">
        <v>7</v>
      </c>
      <c r="H1059" s="1">
        <v>6</v>
      </c>
      <c r="I1059" s="1">
        <v>1</v>
      </c>
      <c r="J1059" t="s">
        <v>4475</v>
      </c>
    </row>
    <row r="1060" spans="1:10" x14ac:dyDescent="0.25">
      <c r="A1060" t="s">
        <v>3461</v>
      </c>
      <c r="B1060" t="s">
        <v>2421</v>
      </c>
      <c r="C1060" s="2">
        <v>1.1299999999999999E-2</v>
      </c>
      <c r="D1060" s="8" t="s">
        <v>187</v>
      </c>
      <c r="E1060" s="8" t="s">
        <v>93</v>
      </c>
      <c r="F1060" s="9">
        <v>2.391</v>
      </c>
      <c r="G1060" s="1">
        <v>17</v>
      </c>
      <c r="H1060" s="1">
        <v>16</v>
      </c>
      <c r="I1060" s="1">
        <v>1</v>
      </c>
      <c r="J1060" t="s">
        <v>4476</v>
      </c>
    </row>
    <row r="1061" spans="1:10" x14ac:dyDescent="0.25">
      <c r="A1061" t="s">
        <v>3472</v>
      </c>
      <c r="B1061" t="s">
        <v>2422</v>
      </c>
      <c r="C1061" s="2">
        <v>1.1299999999999999E-2</v>
      </c>
      <c r="D1061" s="8" t="s">
        <v>187</v>
      </c>
      <c r="E1061" s="8" t="s">
        <v>92</v>
      </c>
      <c r="F1061" s="9">
        <v>-2.9929999999999999</v>
      </c>
      <c r="G1061" s="1">
        <v>17</v>
      </c>
      <c r="H1061" s="1">
        <v>16</v>
      </c>
      <c r="I1061" s="1">
        <v>1</v>
      </c>
      <c r="J1061" t="s">
        <v>4477</v>
      </c>
    </row>
    <row r="1062" spans="1:10" x14ac:dyDescent="0.25">
      <c r="A1062" t="s">
        <v>3461</v>
      </c>
      <c r="B1062" t="s">
        <v>2423</v>
      </c>
      <c r="C1062" s="2">
        <v>1.14E-2</v>
      </c>
      <c r="D1062" s="8" t="s">
        <v>187</v>
      </c>
      <c r="E1062" s="8" t="s">
        <v>187</v>
      </c>
      <c r="F1062" s="9">
        <v>0.91400000000000003</v>
      </c>
      <c r="G1062" s="1">
        <v>14</v>
      </c>
      <c r="H1062" s="1">
        <v>8</v>
      </c>
      <c r="I1062" s="1">
        <v>6</v>
      </c>
      <c r="J1062" t="s">
        <v>4478</v>
      </c>
    </row>
    <row r="1063" spans="1:10" x14ac:dyDescent="0.25">
      <c r="A1063" t="s">
        <v>3455</v>
      </c>
      <c r="B1063" t="s">
        <v>2424</v>
      </c>
      <c r="C1063" s="2">
        <v>1.14E-2</v>
      </c>
      <c r="D1063" s="8" t="s">
        <v>187</v>
      </c>
      <c r="E1063" s="8" t="s">
        <v>187</v>
      </c>
      <c r="F1063" s="9" t="s">
        <v>187</v>
      </c>
      <c r="G1063" s="1">
        <v>3</v>
      </c>
      <c r="H1063" s="1">
        <v>3</v>
      </c>
      <c r="I1063" s="1">
        <v>0</v>
      </c>
      <c r="J1063" t="s">
        <v>4479</v>
      </c>
    </row>
    <row r="1064" spans="1:10" x14ac:dyDescent="0.25">
      <c r="A1064" t="s">
        <v>3456</v>
      </c>
      <c r="B1064" t="s">
        <v>2425</v>
      </c>
      <c r="C1064" s="2">
        <v>1.14E-2</v>
      </c>
      <c r="D1064" s="8" t="s">
        <v>187</v>
      </c>
      <c r="E1064" s="8" t="s">
        <v>187</v>
      </c>
      <c r="F1064" s="9" t="s">
        <v>187</v>
      </c>
      <c r="G1064" s="1">
        <v>3</v>
      </c>
      <c r="H1064" s="1">
        <v>2</v>
      </c>
      <c r="I1064" s="1">
        <v>1</v>
      </c>
      <c r="J1064" t="s">
        <v>4480</v>
      </c>
    </row>
    <row r="1065" spans="1:10" x14ac:dyDescent="0.25">
      <c r="A1065" t="s">
        <v>3462</v>
      </c>
      <c r="B1065" t="s">
        <v>2426</v>
      </c>
      <c r="C1065" s="2">
        <v>1.14E-2</v>
      </c>
      <c r="D1065" s="8" t="s">
        <v>187</v>
      </c>
      <c r="E1065" s="8" t="s">
        <v>187</v>
      </c>
      <c r="F1065" s="9" t="s">
        <v>187</v>
      </c>
      <c r="G1065" s="1">
        <v>3</v>
      </c>
      <c r="H1065" s="1">
        <v>3</v>
      </c>
      <c r="I1065" s="1">
        <v>0</v>
      </c>
      <c r="J1065" t="s">
        <v>4481</v>
      </c>
    </row>
    <row r="1066" spans="1:10" x14ac:dyDescent="0.25">
      <c r="A1066" t="s">
        <v>3471</v>
      </c>
      <c r="B1066" t="s">
        <v>2427</v>
      </c>
      <c r="C1066" s="2">
        <v>1.14E-2</v>
      </c>
      <c r="D1066" s="8" t="s">
        <v>187</v>
      </c>
      <c r="E1066" s="8" t="s">
        <v>187</v>
      </c>
      <c r="F1066" s="9" t="s">
        <v>187</v>
      </c>
      <c r="G1066" s="1">
        <v>3</v>
      </c>
      <c r="H1066" s="1">
        <v>2</v>
      </c>
      <c r="I1066" s="1">
        <v>1</v>
      </c>
      <c r="J1066" t="s">
        <v>4482</v>
      </c>
    </row>
    <row r="1067" spans="1:10" x14ac:dyDescent="0.25">
      <c r="A1067" t="s">
        <v>3457</v>
      </c>
      <c r="B1067" t="s">
        <v>2428</v>
      </c>
      <c r="C1067" s="2">
        <v>1.14E-2</v>
      </c>
      <c r="D1067" s="8" t="s">
        <v>187</v>
      </c>
      <c r="E1067" s="8" t="s">
        <v>187</v>
      </c>
      <c r="F1067" s="9" t="s">
        <v>187</v>
      </c>
      <c r="G1067" s="1">
        <v>3</v>
      </c>
      <c r="H1067" s="1">
        <v>3</v>
      </c>
      <c r="I1067" s="1">
        <v>0</v>
      </c>
      <c r="J1067" t="s">
        <v>4483</v>
      </c>
    </row>
    <row r="1068" spans="1:10" x14ac:dyDescent="0.25">
      <c r="A1068" t="s">
        <v>3459</v>
      </c>
      <c r="B1068" t="s">
        <v>2429</v>
      </c>
      <c r="C1068" s="2">
        <v>1.14E-2</v>
      </c>
      <c r="D1068" s="8" t="s">
        <v>187</v>
      </c>
      <c r="E1068" s="8" t="s">
        <v>187</v>
      </c>
      <c r="F1068" s="9" t="s">
        <v>187</v>
      </c>
      <c r="G1068" s="1">
        <v>3</v>
      </c>
      <c r="H1068" s="1">
        <v>3</v>
      </c>
      <c r="I1068" s="1">
        <v>0</v>
      </c>
      <c r="J1068" t="s">
        <v>4484</v>
      </c>
    </row>
    <row r="1069" spans="1:10" x14ac:dyDescent="0.25">
      <c r="A1069" t="s">
        <v>3456</v>
      </c>
      <c r="B1069" t="s">
        <v>2430</v>
      </c>
      <c r="C1069" s="2">
        <v>1.14E-2</v>
      </c>
      <c r="D1069" s="8" t="s">
        <v>187</v>
      </c>
      <c r="E1069" s="8" t="s">
        <v>187</v>
      </c>
      <c r="F1069" s="9" t="s">
        <v>187</v>
      </c>
      <c r="G1069" s="1">
        <v>3</v>
      </c>
      <c r="H1069" s="1">
        <v>2</v>
      </c>
      <c r="I1069" s="1">
        <v>1</v>
      </c>
      <c r="J1069" t="s">
        <v>4485</v>
      </c>
    </row>
    <row r="1070" spans="1:10" x14ac:dyDescent="0.25">
      <c r="A1070" t="s">
        <v>3474</v>
      </c>
      <c r="B1070" t="s">
        <v>2431</v>
      </c>
      <c r="C1070" s="2">
        <v>1.14E-2</v>
      </c>
      <c r="D1070" s="8" t="s">
        <v>187</v>
      </c>
      <c r="E1070" s="8" t="s">
        <v>187</v>
      </c>
      <c r="F1070" s="9" t="s">
        <v>187</v>
      </c>
      <c r="G1070" s="1">
        <v>3</v>
      </c>
      <c r="H1070" s="1">
        <v>3</v>
      </c>
      <c r="I1070" s="1">
        <v>0</v>
      </c>
      <c r="J1070" t="s">
        <v>4486</v>
      </c>
    </row>
    <row r="1071" spans="1:10" x14ac:dyDescent="0.25">
      <c r="A1071" t="s">
        <v>3465</v>
      </c>
      <c r="B1071" t="s">
        <v>2432</v>
      </c>
      <c r="C1071" s="2">
        <v>1.14E-2</v>
      </c>
      <c r="D1071" s="8" t="s">
        <v>187</v>
      </c>
      <c r="E1071" s="8" t="s">
        <v>187</v>
      </c>
      <c r="F1071" s="9" t="s">
        <v>187</v>
      </c>
      <c r="G1071" s="1">
        <v>3</v>
      </c>
      <c r="H1071" s="1">
        <v>2</v>
      </c>
      <c r="I1071" s="1">
        <v>1</v>
      </c>
      <c r="J1071" t="s">
        <v>4394</v>
      </c>
    </row>
    <row r="1072" spans="1:10" x14ac:dyDescent="0.25">
      <c r="A1072" t="s">
        <v>3474</v>
      </c>
      <c r="B1072" t="s">
        <v>2433</v>
      </c>
      <c r="C1072" s="2">
        <v>1.14E-2</v>
      </c>
      <c r="D1072" s="8" t="s">
        <v>187</v>
      </c>
      <c r="E1072" s="8" t="s">
        <v>187</v>
      </c>
      <c r="F1072" s="9" t="s">
        <v>187</v>
      </c>
      <c r="G1072" s="1">
        <v>3</v>
      </c>
      <c r="H1072" s="1">
        <v>2</v>
      </c>
      <c r="I1072" s="1">
        <v>1</v>
      </c>
      <c r="J1072" t="s">
        <v>4487</v>
      </c>
    </row>
    <row r="1073" spans="1:10" x14ac:dyDescent="0.25">
      <c r="A1073" t="s">
        <v>3459</v>
      </c>
      <c r="B1073" t="s">
        <v>2434</v>
      </c>
      <c r="C1073" s="2">
        <v>1.14E-2</v>
      </c>
      <c r="D1073" s="8" t="s">
        <v>187</v>
      </c>
      <c r="E1073" s="8" t="s">
        <v>187</v>
      </c>
      <c r="F1073" s="9" t="s">
        <v>187</v>
      </c>
      <c r="G1073" s="1">
        <v>3</v>
      </c>
      <c r="H1073" s="1">
        <v>3</v>
      </c>
      <c r="I1073" s="1">
        <v>0</v>
      </c>
      <c r="J1073" t="s">
        <v>4488</v>
      </c>
    </row>
    <row r="1074" spans="1:10" x14ac:dyDescent="0.25">
      <c r="A1074" t="s">
        <v>3473</v>
      </c>
      <c r="B1074" t="s">
        <v>2435</v>
      </c>
      <c r="C1074" s="2">
        <v>1.14E-2</v>
      </c>
      <c r="D1074" s="8" t="s">
        <v>187</v>
      </c>
      <c r="E1074" s="8" t="s">
        <v>187</v>
      </c>
      <c r="F1074" s="9" t="s">
        <v>187</v>
      </c>
      <c r="G1074" s="1">
        <v>3</v>
      </c>
      <c r="H1074" s="1">
        <v>2</v>
      </c>
      <c r="I1074" s="1">
        <v>1</v>
      </c>
      <c r="J1074" t="s">
        <v>4489</v>
      </c>
    </row>
    <row r="1075" spans="1:10" x14ac:dyDescent="0.25">
      <c r="A1075" t="s">
        <v>3473</v>
      </c>
      <c r="B1075" t="s">
        <v>2436</v>
      </c>
      <c r="C1075" s="2">
        <v>1.14E-2</v>
      </c>
      <c r="D1075" s="8" t="s">
        <v>187</v>
      </c>
      <c r="E1075" s="8" t="s">
        <v>187</v>
      </c>
      <c r="F1075" s="9" t="s">
        <v>187</v>
      </c>
      <c r="G1075" s="1">
        <v>3</v>
      </c>
      <c r="H1075" s="1">
        <v>3</v>
      </c>
      <c r="I1075" s="1">
        <v>0</v>
      </c>
      <c r="J1075" t="s">
        <v>4490</v>
      </c>
    </row>
    <row r="1076" spans="1:10" x14ac:dyDescent="0.25">
      <c r="A1076" t="s">
        <v>3473</v>
      </c>
      <c r="B1076" t="s">
        <v>2437</v>
      </c>
      <c r="C1076" s="2">
        <v>1.14E-2</v>
      </c>
      <c r="D1076" s="8" t="s">
        <v>187</v>
      </c>
      <c r="E1076" s="8" t="s">
        <v>187</v>
      </c>
      <c r="F1076" s="9" t="s">
        <v>187</v>
      </c>
      <c r="G1076" s="1">
        <v>3</v>
      </c>
      <c r="H1076" s="1">
        <v>2</v>
      </c>
      <c r="I1076" s="1">
        <v>1</v>
      </c>
      <c r="J1076" t="s">
        <v>4491</v>
      </c>
    </row>
    <row r="1077" spans="1:10" x14ac:dyDescent="0.25">
      <c r="A1077" t="s">
        <v>3465</v>
      </c>
      <c r="B1077" t="s">
        <v>2438</v>
      </c>
      <c r="C1077" s="2">
        <v>1.14E-2</v>
      </c>
      <c r="D1077" s="8" t="s">
        <v>187</v>
      </c>
      <c r="E1077" s="8" t="s">
        <v>187</v>
      </c>
      <c r="F1077" s="9" t="s">
        <v>187</v>
      </c>
      <c r="G1077" s="1">
        <v>3</v>
      </c>
      <c r="H1077" s="1">
        <v>3</v>
      </c>
      <c r="I1077" s="1">
        <v>0</v>
      </c>
      <c r="J1077" t="s">
        <v>4041</v>
      </c>
    </row>
    <row r="1078" spans="1:10" x14ac:dyDescent="0.25">
      <c r="A1078" t="s">
        <v>3461</v>
      </c>
      <c r="B1078" t="s">
        <v>2439</v>
      </c>
      <c r="C1078" s="2">
        <v>1.14E-2</v>
      </c>
      <c r="D1078" s="8" t="s">
        <v>187</v>
      </c>
      <c r="E1078" s="8" t="s">
        <v>187</v>
      </c>
      <c r="F1078" s="9" t="s">
        <v>187</v>
      </c>
      <c r="G1078" s="1">
        <v>3</v>
      </c>
      <c r="H1078" s="1">
        <v>3</v>
      </c>
      <c r="I1078" s="1">
        <v>0</v>
      </c>
      <c r="J1078" t="s">
        <v>4492</v>
      </c>
    </row>
    <row r="1079" spans="1:10" x14ac:dyDescent="0.25">
      <c r="A1079" t="s">
        <v>3470</v>
      </c>
      <c r="B1079" t="s">
        <v>2440</v>
      </c>
      <c r="C1079" s="2">
        <v>1.14E-2</v>
      </c>
      <c r="D1079" s="8" t="s">
        <v>187</v>
      </c>
      <c r="E1079" s="8" t="s">
        <v>187</v>
      </c>
      <c r="F1079" s="9" t="s">
        <v>187</v>
      </c>
      <c r="G1079" s="1">
        <v>3</v>
      </c>
      <c r="H1079" s="1">
        <v>2</v>
      </c>
      <c r="I1079" s="1">
        <v>1</v>
      </c>
      <c r="J1079" t="s">
        <v>4493</v>
      </c>
    </row>
    <row r="1080" spans="1:10" x14ac:dyDescent="0.25">
      <c r="A1080" t="s">
        <v>3475</v>
      </c>
      <c r="B1080" t="s">
        <v>2441</v>
      </c>
      <c r="C1080" s="2">
        <v>1.14E-2</v>
      </c>
      <c r="D1080" s="8" t="s">
        <v>187</v>
      </c>
      <c r="E1080" s="8" t="s">
        <v>187</v>
      </c>
      <c r="F1080" s="9" t="s">
        <v>187</v>
      </c>
      <c r="G1080" s="1">
        <v>3</v>
      </c>
      <c r="H1080" s="1">
        <v>3</v>
      </c>
      <c r="I1080" s="1">
        <v>0</v>
      </c>
      <c r="J1080" t="s">
        <v>4494</v>
      </c>
    </row>
    <row r="1081" spans="1:10" x14ac:dyDescent="0.25">
      <c r="A1081" t="s">
        <v>3461</v>
      </c>
      <c r="B1081" t="s">
        <v>2442</v>
      </c>
      <c r="C1081" s="2">
        <v>1.14E-2</v>
      </c>
      <c r="D1081" s="8" t="s">
        <v>187</v>
      </c>
      <c r="E1081" s="8" t="s">
        <v>187</v>
      </c>
      <c r="F1081" s="9" t="s">
        <v>187</v>
      </c>
      <c r="G1081" s="1">
        <v>3</v>
      </c>
      <c r="H1081" s="1">
        <v>3</v>
      </c>
      <c r="I1081" s="1">
        <v>0</v>
      </c>
      <c r="J1081" t="s">
        <v>3860</v>
      </c>
    </row>
    <row r="1082" spans="1:10" x14ac:dyDescent="0.25">
      <c r="A1082" t="s">
        <v>3461</v>
      </c>
      <c r="B1082" t="s">
        <v>2443</v>
      </c>
      <c r="C1082" s="2">
        <v>1.14E-2</v>
      </c>
      <c r="D1082" s="8" t="s">
        <v>187</v>
      </c>
      <c r="E1082" s="8" t="s">
        <v>187</v>
      </c>
      <c r="F1082" s="9" t="s">
        <v>187</v>
      </c>
      <c r="G1082" s="1">
        <v>2</v>
      </c>
      <c r="H1082" s="1">
        <v>2</v>
      </c>
      <c r="I1082" s="1">
        <v>0</v>
      </c>
      <c r="J1082" t="s">
        <v>4065</v>
      </c>
    </row>
    <row r="1083" spans="1:10" x14ac:dyDescent="0.25">
      <c r="A1083" t="s">
        <v>3461</v>
      </c>
      <c r="B1083" t="s">
        <v>2444</v>
      </c>
      <c r="C1083" s="2">
        <v>1.14E-2</v>
      </c>
      <c r="D1083" s="8" t="s">
        <v>187</v>
      </c>
      <c r="E1083" s="8" t="s">
        <v>187</v>
      </c>
      <c r="F1083" s="9" t="s">
        <v>187</v>
      </c>
      <c r="G1083" s="1">
        <v>2</v>
      </c>
      <c r="H1083" s="1">
        <v>2</v>
      </c>
      <c r="I1083" s="1">
        <v>0</v>
      </c>
      <c r="J1083" t="s">
        <v>4065</v>
      </c>
    </row>
    <row r="1084" spans="1:10" x14ac:dyDescent="0.25">
      <c r="A1084" t="s">
        <v>3461</v>
      </c>
      <c r="B1084" t="s">
        <v>2445</v>
      </c>
      <c r="C1084" s="2">
        <v>1.14E-2</v>
      </c>
      <c r="D1084" s="8" t="s">
        <v>187</v>
      </c>
      <c r="E1084" s="8" t="s">
        <v>187</v>
      </c>
      <c r="F1084" s="9" t="s">
        <v>187</v>
      </c>
      <c r="G1084" s="1">
        <v>2</v>
      </c>
      <c r="H1084" s="1">
        <v>2</v>
      </c>
      <c r="I1084" s="1">
        <v>0</v>
      </c>
      <c r="J1084" t="s">
        <v>4495</v>
      </c>
    </row>
    <row r="1085" spans="1:10" x14ac:dyDescent="0.25">
      <c r="A1085" t="s">
        <v>3461</v>
      </c>
      <c r="B1085" t="s">
        <v>2446</v>
      </c>
      <c r="C1085" s="2">
        <v>1.14E-2</v>
      </c>
      <c r="D1085" s="8" t="s">
        <v>187</v>
      </c>
      <c r="E1085" s="8" t="s">
        <v>187</v>
      </c>
      <c r="F1085" s="9" t="s">
        <v>187</v>
      </c>
      <c r="G1085" s="1">
        <v>2</v>
      </c>
      <c r="H1085" s="1">
        <v>2</v>
      </c>
      <c r="I1085" s="1">
        <v>0</v>
      </c>
      <c r="J1085" t="s">
        <v>4496</v>
      </c>
    </row>
    <row r="1086" spans="1:10" x14ac:dyDescent="0.25">
      <c r="A1086" t="s">
        <v>3471</v>
      </c>
      <c r="B1086" t="s">
        <v>2447</v>
      </c>
      <c r="C1086" s="2">
        <v>1.14E-2</v>
      </c>
      <c r="D1086" s="8" t="s">
        <v>187</v>
      </c>
      <c r="E1086" s="8" t="s">
        <v>187</v>
      </c>
      <c r="F1086" s="9" t="s">
        <v>187</v>
      </c>
      <c r="G1086" s="1">
        <v>2</v>
      </c>
      <c r="H1086" s="1">
        <v>1</v>
      </c>
      <c r="I1086" s="1">
        <v>1</v>
      </c>
      <c r="J1086" t="s">
        <v>4497</v>
      </c>
    </row>
    <row r="1087" spans="1:10" x14ac:dyDescent="0.25">
      <c r="A1087" t="s">
        <v>3459</v>
      </c>
      <c r="B1087" t="s">
        <v>2448</v>
      </c>
      <c r="C1087" s="2">
        <v>1.14E-2</v>
      </c>
      <c r="D1087" s="8" t="s">
        <v>187</v>
      </c>
      <c r="E1087" s="8" t="s">
        <v>187</v>
      </c>
      <c r="F1087" s="9" t="s">
        <v>187</v>
      </c>
      <c r="G1087" s="1">
        <v>2</v>
      </c>
      <c r="H1087" s="1">
        <v>2</v>
      </c>
      <c r="I1087" s="1">
        <v>0</v>
      </c>
      <c r="J1087" t="s">
        <v>4498</v>
      </c>
    </row>
    <row r="1088" spans="1:10" x14ac:dyDescent="0.25">
      <c r="A1088" t="s">
        <v>3460</v>
      </c>
      <c r="B1088" t="s">
        <v>2449</v>
      </c>
      <c r="C1088" s="2">
        <v>1.14E-2</v>
      </c>
      <c r="D1088" s="8" t="s">
        <v>187</v>
      </c>
      <c r="E1088" s="8" t="s">
        <v>187</v>
      </c>
      <c r="F1088" s="9" t="s">
        <v>187</v>
      </c>
      <c r="G1088" s="1">
        <v>2</v>
      </c>
      <c r="H1088" s="1">
        <v>2</v>
      </c>
      <c r="I1088" s="1">
        <v>0</v>
      </c>
      <c r="J1088" t="s">
        <v>4065</v>
      </c>
    </row>
    <row r="1089" spans="1:10" x14ac:dyDescent="0.25">
      <c r="A1089" t="s">
        <v>3459</v>
      </c>
      <c r="B1089" t="s">
        <v>2450</v>
      </c>
      <c r="C1089" s="2">
        <v>1.14E-2</v>
      </c>
      <c r="D1089" s="8" t="s">
        <v>187</v>
      </c>
      <c r="E1089" s="8" t="s">
        <v>187</v>
      </c>
      <c r="F1089" s="9" t="s">
        <v>187</v>
      </c>
      <c r="G1089" s="1">
        <v>2</v>
      </c>
      <c r="H1089" s="1">
        <v>2</v>
      </c>
      <c r="I1089" s="1">
        <v>0</v>
      </c>
      <c r="J1089" t="s">
        <v>4499</v>
      </c>
    </row>
    <row r="1090" spans="1:10" x14ac:dyDescent="0.25">
      <c r="A1090" t="s">
        <v>3473</v>
      </c>
      <c r="B1090" t="s">
        <v>2451</v>
      </c>
      <c r="C1090" s="2">
        <v>1.14E-2</v>
      </c>
      <c r="D1090" s="8" t="s">
        <v>187</v>
      </c>
      <c r="E1090" s="8" t="s">
        <v>187</v>
      </c>
      <c r="F1090" s="9" t="s">
        <v>187</v>
      </c>
      <c r="G1090" s="1">
        <v>2</v>
      </c>
      <c r="H1090" s="1">
        <v>2</v>
      </c>
      <c r="I1090" s="1">
        <v>0</v>
      </c>
      <c r="J1090" t="s">
        <v>4500</v>
      </c>
    </row>
    <row r="1091" spans="1:10" x14ac:dyDescent="0.25">
      <c r="A1091" t="s">
        <v>3457</v>
      </c>
      <c r="B1091" t="s">
        <v>2452</v>
      </c>
      <c r="C1091" s="2">
        <v>1.14E-2</v>
      </c>
      <c r="D1091" s="8" t="s">
        <v>187</v>
      </c>
      <c r="E1091" s="8" t="s">
        <v>187</v>
      </c>
      <c r="F1091" s="9" t="s">
        <v>187</v>
      </c>
      <c r="G1091" s="1">
        <v>2</v>
      </c>
      <c r="H1091" s="1">
        <v>2</v>
      </c>
      <c r="I1091" s="1">
        <v>0</v>
      </c>
      <c r="J1091" t="s">
        <v>4501</v>
      </c>
    </row>
    <row r="1092" spans="1:10" x14ac:dyDescent="0.25">
      <c r="A1092" t="s">
        <v>3457</v>
      </c>
      <c r="B1092" t="s">
        <v>2453</v>
      </c>
      <c r="C1092" s="2">
        <v>1.14E-2</v>
      </c>
      <c r="D1092" s="8" t="s">
        <v>187</v>
      </c>
      <c r="E1092" s="8" t="s">
        <v>187</v>
      </c>
      <c r="F1092" s="9" t="s">
        <v>187</v>
      </c>
      <c r="G1092" s="1">
        <v>2</v>
      </c>
      <c r="H1092" s="1">
        <v>1</v>
      </c>
      <c r="I1092" s="1">
        <v>1</v>
      </c>
      <c r="J1092" t="s">
        <v>4502</v>
      </c>
    </row>
    <row r="1093" spans="1:10" x14ac:dyDescent="0.25">
      <c r="A1093" t="s">
        <v>3459</v>
      </c>
      <c r="B1093" t="s">
        <v>2454</v>
      </c>
      <c r="C1093" s="2">
        <v>1.14E-2</v>
      </c>
      <c r="D1093" s="8" t="s">
        <v>187</v>
      </c>
      <c r="E1093" s="8" t="s">
        <v>187</v>
      </c>
      <c r="F1093" s="9" t="s">
        <v>187</v>
      </c>
      <c r="G1093" s="1">
        <v>2</v>
      </c>
      <c r="H1093" s="1">
        <v>1</v>
      </c>
      <c r="I1093" s="1">
        <v>1</v>
      </c>
      <c r="J1093" t="s">
        <v>4285</v>
      </c>
    </row>
    <row r="1094" spans="1:10" x14ac:dyDescent="0.25">
      <c r="A1094" t="s">
        <v>3464</v>
      </c>
      <c r="B1094" t="s">
        <v>2455</v>
      </c>
      <c r="C1094" s="2">
        <v>1.14E-2</v>
      </c>
      <c r="D1094" s="8" t="s">
        <v>187</v>
      </c>
      <c r="E1094" s="8" t="s">
        <v>187</v>
      </c>
      <c r="F1094" s="9" t="s">
        <v>187</v>
      </c>
      <c r="G1094" s="1">
        <v>2</v>
      </c>
      <c r="H1094" s="1">
        <v>2</v>
      </c>
      <c r="I1094" s="1">
        <v>0</v>
      </c>
      <c r="J1094" t="s">
        <v>4503</v>
      </c>
    </row>
    <row r="1095" spans="1:10" x14ac:dyDescent="0.25">
      <c r="A1095" t="s">
        <v>3455</v>
      </c>
      <c r="B1095" t="s">
        <v>2456</v>
      </c>
      <c r="C1095" s="2">
        <v>1.14E-2</v>
      </c>
      <c r="D1095" s="8" t="s">
        <v>187</v>
      </c>
      <c r="E1095" s="8" t="s">
        <v>187</v>
      </c>
      <c r="F1095" s="9" t="s">
        <v>187</v>
      </c>
      <c r="G1095" s="1">
        <v>2</v>
      </c>
      <c r="H1095" s="1">
        <v>2</v>
      </c>
      <c r="I1095" s="1">
        <v>0</v>
      </c>
      <c r="J1095" t="s">
        <v>4504</v>
      </c>
    </row>
    <row r="1096" spans="1:10" x14ac:dyDescent="0.25">
      <c r="A1096" t="s">
        <v>3479</v>
      </c>
      <c r="B1096" t="s">
        <v>2457</v>
      </c>
      <c r="C1096" s="2">
        <v>1.14E-2</v>
      </c>
      <c r="D1096" s="8" t="s">
        <v>187</v>
      </c>
      <c r="E1096" s="8" t="s">
        <v>187</v>
      </c>
      <c r="F1096" s="9" t="s">
        <v>187</v>
      </c>
      <c r="G1096" s="1">
        <v>2</v>
      </c>
      <c r="H1096" s="1">
        <v>1</v>
      </c>
      <c r="I1096" s="1">
        <v>1</v>
      </c>
      <c r="J1096" t="s">
        <v>4505</v>
      </c>
    </row>
    <row r="1097" spans="1:10" x14ac:dyDescent="0.25">
      <c r="A1097" t="s">
        <v>3461</v>
      </c>
      <c r="B1097" t="s">
        <v>2458</v>
      </c>
      <c r="C1097" s="2">
        <v>1.14E-2</v>
      </c>
      <c r="D1097" s="8" t="s">
        <v>187</v>
      </c>
      <c r="E1097" s="8" t="s">
        <v>187</v>
      </c>
      <c r="F1097" s="9" t="s">
        <v>187</v>
      </c>
      <c r="G1097" s="1">
        <v>2</v>
      </c>
      <c r="H1097" s="1">
        <v>2</v>
      </c>
      <c r="I1097" s="1">
        <v>0</v>
      </c>
      <c r="J1097" t="s">
        <v>4506</v>
      </c>
    </row>
    <row r="1098" spans="1:10" x14ac:dyDescent="0.25">
      <c r="A1098" t="s">
        <v>3456</v>
      </c>
      <c r="B1098" t="s">
        <v>2459</v>
      </c>
      <c r="C1098" s="2">
        <v>1.14E-2</v>
      </c>
      <c r="D1098" s="8" t="s">
        <v>187</v>
      </c>
      <c r="E1098" s="8" t="s">
        <v>187</v>
      </c>
      <c r="F1098" s="9" t="s">
        <v>187</v>
      </c>
      <c r="G1098" s="1">
        <v>2</v>
      </c>
      <c r="H1098" s="1">
        <v>2</v>
      </c>
      <c r="I1098" s="1">
        <v>0</v>
      </c>
      <c r="J1098" t="s">
        <v>4507</v>
      </c>
    </row>
    <row r="1099" spans="1:10" x14ac:dyDescent="0.25">
      <c r="A1099" t="s">
        <v>3466</v>
      </c>
      <c r="B1099" t="s">
        <v>2460</v>
      </c>
      <c r="C1099" s="2">
        <v>1.14E-2</v>
      </c>
      <c r="D1099" s="8" t="s">
        <v>187</v>
      </c>
      <c r="E1099" s="8" t="s">
        <v>187</v>
      </c>
      <c r="F1099" s="9" t="s">
        <v>187</v>
      </c>
      <c r="G1099" s="1">
        <v>2</v>
      </c>
      <c r="H1099" s="1">
        <v>2</v>
      </c>
      <c r="I1099" s="1">
        <v>0</v>
      </c>
      <c r="J1099" t="s">
        <v>4508</v>
      </c>
    </row>
    <row r="1100" spans="1:10" x14ac:dyDescent="0.25">
      <c r="A1100" t="s">
        <v>3459</v>
      </c>
      <c r="B1100" t="s">
        <v>2461</v>
      </c>
      <c r="C1100" s="2">
        <v>1.14E-2</v>
      </c>
      <c r="D1100" s="8" t="s">
        <v>187</v>
      </c>
      <c r="E1100" s="8" t="s">
        <v>187</v>
      </c>
      <c r="F1100" s="9" t="s">
        <v>187</v>
      </c>
      <c r="G1100" s="1">
        <v>2</v>
      </c>
      <c r="H1100" s="1">
        <v>2</v>
      </c>
      <c r="I1100" s="1">
        <v>0</v>
      </c>
      <c r="J1100" t="s">
        <v>176</v>
      </c>
    </row>
    <row r="1101" spans="1:10" x14ac:dyDescent="0.25">
      <c r="A1101" t="s">
        <v>3460</v>
      </c>
      <c r="B1101" t="s">
        <v>2462</v>
      </c>
      <c r="C1101" s="2">
        <v>1.14E-2</v>
      </c>
      <c r="D1101" s="8" t="s">
        <v>187</v>
      </c>
      <c r="E1101" s="8" t="s">
        <v>187</v>
      </c>
      <c r="F1101" s="9" t="s">
        <v>187</v>
      </c>
      <c r="G1101" s="1">
        <v>2</v>
      </c>
      <c r="H1101" s="1">
        <v>1</v>
      </c>
      <c r="I1101" s="1">
        <v>1</v>
      </c>
      <c r="J1101" t="s">
        <v>4509</v>
      </c>
    </row>
    <row r="1102" spans="1:10" x14ac:dyDescent="0.25">
      <c r="A1102" t="s">
        <v>3478</v>
      </c>
      <c r="B1102" t="s">
        <v>2463</v>
      </c>
      <c r="C1102" s="2">
        <v>1.14E-2</v>
      </c>
      <c r="D1102" s="8">
        <v>3.09</v>
      </c>
      <c r="E1102" s="8" t="s">
        <v>187</v>
      </c>
      <c r="F1102" s="9" t="s">
        <v>187</v>
      </c>
      <c r="G1102" s="1">
        <v>2</v>
      </c>
      <c r="H1102" s="1">
        <v>2</v>
      </c>
      <c r="I1102" s="1">
        <v>0</v>
      </c>
      <c r="J1102" t="s">
        <v>4510</v>
      </c>
    </row>
    <row r="1103" spans="1:10" x14ac:dyDescent="0.25">
      <c r="A1103" t="s">
        <v>3459</v>
      </c>
      <c r="B1103" t="s">
        <v>2464</v>
      </c>
      <c r="C1103" s="2">
        <v>1.14E-2</v>
      </c>
      <c r="D1103" s="8" t="s">
        <v>187</v>
      </c>
      <c r="E1103" s="8" t="s">
        <v>187</v>
      </c>
      <c r="F1103" s="9" t="s">
        <v>187</v>
      </c>
      <c r="G1103" s="1">
        <v>2</v>
      </c>
      <c r="H1103" s="1">
        <v>2</v>
      </c>
      <c r="I1103" s="1">
        <v>0</v>
      </c>
      <c r="J1103" t="s">
        <v>4511</v>
      </c>
    </row>
    <row r="1104" spans="1:10" x14ac:dyDescent="0.25">
      <c r="A1104" t="s">
        <v>3466</v>
      </c>
      <c r="B1104" t="s">
        <v>2465</v>
      </c>
      <c r="C1104" s="2">
        <v>1.14E-2</v>
      </c>
      <c r="D1104" s="8" t="s">
        <v>187</v>
      </c>
      <c r="E1104" s="8" t="s">
        <v>187</v>
      </c>
      <c r="F1104" s="9" t="s">
        <v>187</v>
      </c>
      <c r="G1104" s="1">
        <v>2</v>
      </c>
      <c r="H1104" s="1">
        <v>2</v>
      </c>
      <c r="I1104" s="1">
        <v>0</v>
      </c>
      <c r="J1104" t="s">
        <v>4512</v>
      </c>
    </row>
    <row r="1105" spans="1:10" x14ac:dyDescent="0.25">
      <c r="A1105" t="s">
        <v>3477</v>
      </c>
      <c r="B1105" t="s">
        <v>2466</v>
      </c>
      <c r="C1105" s="2">
        <v>1.14E-2</v>
      </c>
      <c r="D1105" s="8" t="s">
        <v>187</v>
      </c>
      <c r="E1105" s="8" t="s">
        <v>187</v>
      </c>
      <c r="F1105" s="9" t="s">
        <v>187</v>
      </c>
      <c r="G1105" s="1">
        <v>2</v>
      </c>
      <c r="H1105" s="1">
        <v>2</v>
      </c>
      <c r="I1105" s="1">
        <v>0</v>
      </c>
      <c r="J1105" t="s">
        <v>4070</v>
      </c>
    </row>
    <row r="1106" spans="1:10" x14ac:dyDescent="0.25">
      <c r="A1106" t="s">
        <v>3459</v>
      </c>
      <c r="B1106" t="s">
        <v>2467</v>
      </c>
      <c r="C1106" s="2">
        <v>1.14E-2</v>
      </c>
      <c r="D1106" s="8" t="s">
        <v>187</v>
      </c>
      <c r="E1106" s="8" t="s">
        <v>187</v>
      </c>
      <c r="F1106" s="9" t="s">
        <v>187</v>
      </c>
      <c r="G1106" s="1">
        <v>2</v>
      </c>
      <c r="H1106" s="1">
        <v>2</v>
      </c>
      <c r="I1106" s="1">
        <v>0</v>
      </c>
      <c r="J1106" t="s">
        <v>4513</v>
      </c>
    </row>
    <row r="1107" spans="1:10" x14ac:dyDescent="0.25">
      <c r="A1107" t="s">
        <v>3459</v>
      </c>
      <c r="B1107" t="s">
        <v>2468</v>
      </c>
      <c r="C1107" s="2">
        <v>1.14E-2</v>
      </c>
      <c r="D1107" s="8" t="s">
        <v>187</v>
      </c>
      <c r="E1107" s="8" t="s">
        <v>187</v>
      </c>
      <c r="F1107" s="9" t="s">
        <v>187</v>
      </c>
      <c r="G1107" s="1">
        <v>2</v>
      </c>
      <c r="H1107" s="1">
        <v>1</v>
      </c>
      <c r="I1107" s="1">
        <v>1</v>
      </c>
      <c r="J1107" t="s">
        <v>4514</v>
      </c>
    </row>
    <row r="1108" spans="1:10" x14ac:dyDescent="0.25">
      <c r="A1108" t="s">
        <v>3473</v>
      </c>
      <c r="B1108" t="s">
        <v>2469</v>
      </c>
      <c r="C1108" s="2">
        <v>1.14E-2</v>
      </c>
      <c r="D1108" s="8" t="s">
        <v>187</v>
      </c>
      <c r="E1108" s="8" t="s">
        <v>187</v>
      </c>
      <c r="F1108" s="9" t="s">
        <v>187</v>
      </c>
      <c r="G1108" s="1">
        <v>2</v>
      </c>
      <c r="H1108" s="1">
        <v>1</v>
      </c>
      <c r="I1108" s="1">
        <v>1</v>
      </c>
      <c r="J1108" t="s">
        <v>4515</v>
      </c>
    </row>
    <row r="1109" spans="1:10" x14ac:dyDescent="0.25">
      <c r="A1109" t="s">
        <v>3466</v>
      </c>
      <c r="B1109" t="s">
        <v>2470</v>
      </c>
      <c r="C1109" s="2">
        <v>1.14E-2</v>
      </c>
      <c r="D1109" s="8">
        <v>2.1309999999999998</v>
      </c>
      <c r="E1109" s="8" t="s">
        <v>187</v>
      </c>
      <c r="F1109" s="9" t="s">
        <v>187</v>
      </c>
      <c r="G1109" s="1">
        <v>2</v>
      </c>
      <c r="H1109" s="1">
        <v>2</v>
      </c>
      <c r="I1109" s="1">
        <v>0</v>
      </c>
      <c r="J1109" t="s">
        <v>4516</v>
      </c>
    </row>
    <row r="1110" spans="1:10" x14ac:dyDescent="0.25">
      <c r="A1110" t="s">
        <v>3457</v>
      </c>
      <c r="B1110" t="s">
        <v>2471</v>
      </c>
      <c r="C1110" s="2">
        <v>1.14E-2</v>
      </c>
      <c r="D1110" s="8" t="s">
        <v>187</v>
      </c>
      <c r="E1110" s="8" t="s">
        <v>187</v>
      </c>
      <c r="F1110" s="9" t="s">
        <v>187</v>
      </c>
      <c r="G1110" s="1">
        <v>2</v>
      </c>
      <c r="H1110" s="1">
        <v>2</v>
      </c>
      <c r="I1110" s="1">
        <v>0</v>
      </c>
      <c r="J1110" t="s">
        <v>4065</v>
      </c>
    </row>
    <row r="1111" spans="1:10" x14ac:dyDescent="0.25">
      <c r="A1111" t="s">
        <v>3459</v>
      </c>
      <c r="B1111" t="s">
        <v>2472</v>
      </c>
      <c r="C1111" s="2">
        <v>1.14E-2</v>
      </c>
      <c r="D1111" s="8" t="s">
        <v>187</v>
      </c>
      <c r="E1111" s="8" t="s">
        <v>187</v>
      </c>
      <c r="F1111" s="9" t="s">
        <v>187</v>
      </c>
      <c r="G1111" s="1">
        <v>2</v>
      </c>
      <c r="H1111" s="1">
        <v>2</v>
      </c>
      <c r="I1111" s="1">
        <v>0</v>
      </c>
      <c r="J1111" t="s">
        <v>4517</v>
      </c>
    </row>
    <row r="1112" spans="1:10" x14ac:dyDescent="0.25">
      <c r="A1112" t="s">
        <v>3457</v>
      </c>
      <c r="B1112" t="s">
        <v>2473</v>
      </c>
      <c r="C1112" s="2">
        <v>1.14E-2</v>
      </c>
      <c r="D1112" s="8" t="s">
        <v>187</v>
      </c>
      <c r="E1112" s="8" t="s">
        <v>187</v>
      </c>
      <c r="F1112" s="9" t="s">
        <v>187</v>
      </c>
      <c r="G1112" s="1">
        <v>2</v>
      </c>
      <c r="H1112" s="1">
        <v>2</v>
      </c>
      <c r="I1112" s="1">
        <v>0</v>
      </c>
      <c r="J1112" t="s">
        <v>4518</v>
      </c>
    </row>
    <row r="1113" spans="1:10" x14ac:dyDescent="0.25">
      <c r="A1113" t="s">
        <v>3457</v>
      </c>
      <c r="B1113" t="s">
        <v>2474</v>
      </c>
      <c r="C1113" s="2">
        <v>1.14E-2</v>
      </c>
      <c r="D1113" s="8" t="s">
        <v>187</v>
      </c>
      <c r="E1113" s="8" t="s">
        <v>187</v>
      </c>
      <c r="F1113" s="9" t="s">
        <v>187</v>
      </c>
      <c r="G1113" s="1">
        <v>2</v>
      </c>
      <c r="H1113" s="1">
        <v>2</v>
      </c>
      <c r="I1113" s="1">
        <v>0</v>
      </c>
      <c r="J1113" t="s">
        <v>176</v>
      </c>
    </row>
    <row r="1114" spans="1:10" x14ac:dyDescent="0.25">
      <c r="A1114" t="s">
        <v>3459</v>
      </c>
      <c r="B1114" t="s">
        <v>2475</v>
      </c>
      <c r="C1114" s="2">
        <v>1.14E-2</v>
      </c>
      <c r="D1114" s="8" t="s">
        <v>187</v>
      </c>
      <c r="E1114" s="8" t="s">
        <v>187</v>
      </c>
      <c r="F1114" s="9" t="s">
        <v>187</v>
      </c>
      <c r="G1114" s="1">
        <v>2</v>
      </c>
      <c r="H1114" s="1">
        <v>2</v>
      </c>
      <c r="I1114" s="1">
        <v>0</v>
      </c>
      <c r="J1114" t="s">
        <v>4519</v>
      </c>
    </row>
    <row r="1115" spans="1:10" x14ac:dyDescent="0.25">
      <c r="A1115" t="s">
        <v>3459</v>
      </c>
      <c r="B1115" t="s">
        <v>2476</v>
      </c>
      <c r="C1115" s="2">
        <v>1.14E-2</v>
      </c>
      <c r="D1115" s="8" t="s">
        <v>187</v>
      </c>
      <c r="E1115" s="8" t="s">
        <v>187</v>
      </c>
      <c r="F1115" s="9" t="s">
        <v>187</v>
      </c>
      <c r="G1115" s="1">
        <v>2</v>
      </c>
      <c r="H1115" s="1">
        <v>1</v>
      </c>
      <c r="I1115" s="1">
        <v>1</v>
      </c>
      <c r="J1115" t="s">
        <v>4520</v>
      </c>
    </row>
    <row r="1116" spans="1:10" x14ac:dyDescent="0.25">
      <c r="A1116" t="s">
        <v>3454</v>
      </c>
      <c r="B1116" t="s">
        <v>2477</v>
      </c>
      <c r="C1116" s="2">
        <v>1.14E-2</v>
      </c>
      <c r="D1116" s="8" t="s">
        <v>187</v>
      </c>
      <c r="E1116" s="8" t="s">
        <v>187</v>
      </c>
      <c r="F1116" s="9" t="s">
        <v>187</v>
      </c>
      <c r="G1116" s="1">
        <v>2</v>
      </c>
      <c r="H1116" s="1">
        <v>2</v>
      </c>
      <c r="I1116" s="1">
        <v>0</v>
      </c>
      <c r="J1116" t="s">
        <v>4521</v>
      </c>
    </row>
    <row r="1117" spans="1:10" x14ac:dyDescent="0.25">
      <c r="A1117" t="s">
        <v>2739</v>
      </c>
      <c r="B1117" t="s">
        <v>2478</v>
      </c>
      <c r="C1117" s="2">
        <v>1.14E-2</v>
      </c>
      <c r="D1117" s="8" t="s">
        <v>187</v>
      </c>
      <c r="E1117" s="8" t="s">
        <v>187</v>
      </c>
      <c r="F1117" s="9" t="s">
        <v>187</v>
      </c>
      <c r="G1117" s="1">
        <v>2</v>
      </c>
      <c r="H1117" s="1">
        <v>0</v>
      </c>
      <c r="I1117" s="1">
        <v>2</v>
      </c>
      <c r="J1117" t="s">
        <v>4522</v>
      </c>
    </row>
    <row r="1118" spans="1:10" x14ac:dyDescent="0.25">
      <c r="A1118" t="s">
        <v>3478</v>
      </c>
      <c r="B1118" t="s">
        <v>2479</v>
      </c>
      <c r="C1118" s="2">
        <v>1.14E-2</v>
      </c>
      <c r="D1118" s="8" t="s">
        <v>187</v>
      </c>
      <c r="E1118" s="8" t="s">
        <v>187</v>
      </c>
      <c r="F1118" s="9" t="s">
        <v>187</v>
      </c>
      <c r="G1118" s="1">
        <v>2</v>
      </c>
      <c r="H1118" s="1">
        <v>2</v>
      </c>
      <c r="I1118" s="1">
        <v>0</v>
      </c>
      <c r="J1118" t="s">
        <v>4523</v>
      </c>
    </row>
    <row r="1119" spans="1:10" x14ac:dyDescent="0.25">
      <c r="A1119" t="s">
        <v>3459</v>
      </c>
      <c r="B1119" t="s">
        <v>2480</v>
      </c>
      <c r="C1119" s="2">
        <v>1.14E-2</v>
      </c>
      <c r="D1119" s="8" t="s">
        <v>187</v>
      </c>
      <c r="E1119" s="8" t="s">
        <v>187</v>
      </c>
      <c r="F1119" s="9" t="s">
        <v>187</v>
      </c>
      <c r="G1119" s="1">
        <v>2</v>
      </c>
      <c r="H1119" s="1">
        <v>2</v>
      </c>
      <c r="I1119" s="1">
        <v>0</v>
      </c>
      <c r="J1119" t="s">
        <v>4282</v>
      </c>
    </row>
    <row r="1120" spans="1:10" x14ac:dyDescent="0.25">
      <c r="A1120" t="s">
        <v>3459</v>
      </c>
      <c r="B1120" t="s">
        <v>2481</v>
      </c>
      <c r="C1120" s="2">
        <v>1.14E-2</v>
      </c>
      <c r="D1120" s="8" t="s">
        <v>187</v>
      </c>
      <c r="E1120" s="8" t="s">
        <v>187</v>
      </c>
      <c r="F1120" s="9" t="s">
        <v>187</v>
      </c>
      <c r="G1120" s="1">
        <v>2</v>
      </c>
      <c r="H1120" s="1">
        <v>2</v>
      </c>
      <c r="I1120" s="1">
        <v>0</v>
      </c>
      <c r="J1120" t="s">
        <v>4065</v>
      </c>
    </row>
    <row r="1121" spans="1:10" x14ac:dyDescent="0.25">
      <c r="A1121" t="s">
        <v>3471</v>
      </c>
      <c r="B1121" t="s">
        <v>2482</v>
      </c>
      <c r="C1121" s="2">
        <v>1.14E-2</v>
      </c>
      <c r="D1121" s="8" t="s">
        <v>187</v>
      </c>
      <c r="E1121" s="8" t="s">
        <v>187</v>
      </c>
      <c r="F1121" s="9" t="s">
        <v>187</v>
      </c>
      <c r="G1121" s="1">
        <v>2</v>
      </c>
      <c r="H1121" s="1">
        <v>2</v>
      </c>
      <c r="I1121" s="1">
        <v>0</v>
      </c>
      <c r="J1121" t="s">
        <v>4524</v>
      </c>
    </row>
    <row r="1122" spans="1:10" x14ac:dyDescent="0.25">
      <c r="A1122" t="s">
        <v>3471</v>
      </c>
      <c r="B1122" t="s">
        <v>2483</v>
      </c>
      <c r="C1122" s="2">
        <v>1.14E-2</v>
      </c>
      <c r="D1122" s="8" t="s">
        <v>187</v>
      </c>
      <c r="E1122" s="8" t="s">
        <v>187</v>
      </c>
      <c r="F1122" s="9" t="s">
        <v>187</v>
      </c>
      <c r="G1122" s="1">
        <v>2</v>
      </c>
      <c r="H1122" s="1">
        <v>2</v>
      </c>
      <c r="I1122" s="1">
        <v>0</v>
      </c>
      <c r="J1122" t="s">
        <v>4525</v>
      </c>
    </row>
    <row r="1123" spans="1:10" x14ac:dyDescent="0.25">
      <c r="A1123" t="s">
        <v>3459</v>
      </c>
      <c r="B1123" t="s">
        <v>2484</v>
      </c>
      <c r="C1123" s="2">
        <v>1.14E-2</v>
      </c>
      <c r="D1123" s="8" t="s">
        <v>187</v>
      </c>
      <c r="E1123" s="8" t="s">
        <v>187</v>
      </c>
      <c r="F1123" s="9" t="s">
        <v>187</v>
      </c>
      <c r="G1123" s="1">
        <v>2</v>
      </c>
      <c r="H1123" s="1">
        <v>2</v>
      </c>
      <c r="I1123" s="1">
        <v>0</v>
      </c>
      <c r="J1123" t="s">
        <v>4065</v>
      </c>
    </row>
    <row r="1124" spans="1:10" x14ac:dyDescent="0.25">
      <c r="A1124" t="s">
        <v>3457</v>
      </c>
      <c r="B1124" t="s">
        <v>2485</v>
      </c>
      <c r="C1124" s="2">
        <v>1.14E-2</v>
      </c>
      <c r="D1124" s="8">
        <v>2.0539999999999998</v>
      </c>
      <c r="E1124" s="8" t="s">
        <v>187</v>
      </c>
      <c r="F1124" s="9" t="s">
        <v>187</v>
      </c>
      <c r="G1124" s="1">
        <v>2</v>
      </c>
      <c r="H1124" s="1">
        <v>2</v>
      </c>
      <c r="I1124" s="1">
        <v>0</v>
      </c>
      <c r="J1124" t="s">
        <v>4526</v>
      </c>
    </row>
    <row r="1125" spans="1:10" x14ac:dyDescent="0.25">
      <c r="A1125" t="s">
        <v>3477</v>
      </c>
      <c r="B1125" t="s">
        <v>2486</v>
      </c>
      <c r="C1125" s="2">
        <v>1.14E-2</v>
      </c>
      <c r="D1125" s="8" t="s">
        <v>187</v>
      </c>
      <c r="E1125" s="8" t="s">
        <v>187</v>
      </c>
      <c r="F1125" s="9" t="s">
        <v>187</v>
      </c>
      <c r="G1125" s="1">
        <v>2</v>
      </c>
      <c r="H1125" s="1">
        <v>2</v>
      </c>
      <c r="I1125" s="1">
        <v>0</v>
      </c>
      <c r="J1125" t="s">
        <v>4067</v>
      </c>
    </row>
    <row r="1126" spans="1:10" x14ac:dyDescent="0.25">
      <c r="A1126" t="s">
        <v>3466</v>
      </c>
      <c r="B1126" t="s">
        <v>2487</v>
      </c>
      <c r="C1126" s="2">
        <v>1.14E-2</v>
      </c>
      <c r="D1126" s="8">
        <v>2.48</v>
      </c>
      <c r="E1126" s="8" t="s">
        <v>187</v>
      </c>
      <c r="F1126" s="9" t="s">
        <v>187</v>
      </c>
      <c r="G1126" s="1">
        <v>2</v>
      </c>
      <c r="H1126" s="1">
        <v>2</v>
      </c>
      <c r="I1126" s="1">
        <v>0</v>
      </c>
      <c r="J1126" t="s">
        <v>4506</v>
      </c>
    </row>
    <row r="1127" spans="1:10" x14ac:dyDescent="0.25">
      <c r="A1127" t="s">
        <v>3459</v>
      </c>
      <c r="B1127" t="s">
        <v>2488</v>
      </c>
      <c r="C1127" s="2">
        <v>1.14E-2</v>
      </c>
      <c r="D1127" s="8" t="s">
        <v>187</v>
      </c>
      <c r="E1127" s="8" t="s">
        <v>187</v>
      </c>
      <c r="F1127" s="9" t="s">
        <v>187</v>
      </c>
      <c r="G1127" s="1">
        <v>2</v>
      </c>
      <c r="H1127" s="1">
        <v>2</v>
      </c>
      <c r="I1127" s="1">
        <v>0</v>
      </c>
      <c r="J1127" t="s">
        <v>4070</v>
      </c>
    </row>
    <row r="1128" spans="1:10" x14ac:dyDescent="0.25">
      <c r="A1128" t="s">
        <v>3456</v>
      </c>
      <c r="B1128" t="s">
        <v>2489</v>
      </c>
      <c r="C1128" s="2">
        <v>1.14E-2</v>
      </c>
      <c r="D1128" s="8" t="s">
        <v>187</v>
      </c>
      <c r="E1128" s="8" t="s">
        <v>187</v>
      </c>
      <c r="F1128" s="9" t="s">
        <v>187</v>
      </c>
      <c r="G1128" s="1">
        <v>2</v>
      </c>
      <c r="H1128" s="1">
        <v>2</v>
      </c>
      <c r="I1128" s="1">
        <v>0</v>
      </c>
      <c r="J1128" t="s">
        <v>4281</v>
      </c>
    </row>
    <row r="1129" spans="1:10" x14ac:dyDescent="0.25">
      <c r="A1129" t="s">
        <v>3470</v>
      </c>
      <c r="B1129" t="s">
        <v>2490</v>
      </c>
      <c r="C1129" s="2">
        <v>1.14E-2</v>
      </c>
      <c r="D1129" s="8" t="s">
        <v>187</v>
      </c>
      <c r="E1129" s="8" t="s">
        <v>187</v>
      </c>
      <c r="F1129" s="9" t="s">
        <v>187</v>
      </c>
      <c r="G1129" s="1">
        <v>2</v>
      </c>
      <c r="H1129" s="1">
        <v>2</v>
      </c>
      <c r="I1129" s="1">
        <v>0</v>
      </c>
      <c r="J1129" t="s">
        <v>4065</v>
      </c>
    </row>
    <row r="1130" spans="1:10" x14ac:dyDescent="0.25">
      <c r="A1130" t="s">
        <v>3471</v>
      </c>
      <c r="B1130" t="s">
        <v>2491</v>
      </c>
      <c r="C1130" s="2">
        <v>1.14E-2</v>
      </c>
      <c r="D1130" s="8" t="s">
        <v>187</v>
      </c>
      <c r="E1130" s="8" t="s">
        <v>187</v>
      </c>
      <c r="F1130" s="9" t="s">
        <v>187</v>
      </c>
      <c r="G1130" s="1">
        <v>2</v>
      </c>
      <c r="H1130" s="1">
        <v>2</v>
      </c>
      <c r="I1130" s="1">
        <v>0</v>
      </c>
      <c r="J1130" t="s">
        <v>168</v>
      </c>
    </row>
    <row r="1131" spans="1:10" x14ac:dyDescent="0.25">
      <c r="A1131" t="s">
        <v>3455</v>
      </c>
      <c r="B1131" t="s">
        <v>2492</v>
      </c>
      <c r="C1131" s="2">
        <v>1.14E-2</v>
      </c>
      <c r="D1131" s="8" t="s">
        <v>187</v>
      </c>
      <c r="E1131" s="8" t="s">
        <v>187</v>
      </c>
      <c r="F1131" s="9" t="s">
        <v>187</v>
      </c>
      <c r="G1131" s="1">
        <v>2</v>
      </c>
      <c r="H1131" s="1">
        <v>2</v>
      </c>
      <c r="I1131" s="1">
        <v>0</v>
      </c>
      <c r="J1131" t="s">
        <v>4527</v>
      </c>
    </row>
    <row r="1132" spans="1:10" x14ac:dyDescent="0.25">
      <c r="A1132" t="s">
        <v>3471</v>
      </c>
      <c r="B1132" t="s">
        <v>2493</v>
      </c>
      <c r="C1132" s="2">
        <v>1.14E-2</v>
      </c>
      <c r="D1132" s="8" t="s">
        <v>187</v>
      </c>
      <c r="E1132" s="8" t="s">
        <v>187</v>
      </c>
      <c r="F1132" s="9" t="s">
        <v>187</v>
      </c>
      <c r="G1132" s="1">
        <v>2</v>
      </c>
      <c r="H1132" s="1">
        <v>2</v>
      </c>
      <c r="I1132" s="1">
        <v>0</v>
      </c>
      <c r="J1132" t="s">
        <v>4528</v>
      </c>
    </row>
    <row r="1133" spans="1:10" x14ac:dyDescent="0.25">
      <c r="A1133" t="s">
        <v>3475</v>
      </c>
      <c r="B1133" t="s">
        <v>2494</v>
      </c>
      <c r="C1133" s="2">
        <v>1.14E-2</v>
      </c>
      <c r="D1133" s="8" t="s">
        <v>187</v>
      </c>
      <c r="E1133" s="8" t="s">
        <v>187</v>
      </c>
      <c r="F1133" s="9" t="s">
        <v>187</v>
      </c>
      <c r="G1133" s="1">
        <v>2</v>
      </c>
      <c r="H1133" s="1">
        <v>2</v>
      </c>
      <c r="I1133" s="1">
        <v>0</v>
      </c>
      <c r="J1133" t="s">
        <v>4070</v>
      </c>
    </row>
    <row r="1134" spans="1:10" x14ac:dyDescent="0.25">
      <c r="A1134" t="s">
        <v>3458</v>
      </c>
      <c r="B1134" t="s">
        <v>2495</v>
      </c>
      <c r="C1134" s="2">
        <v>1.14E-2</v>
      </c>
      <c r="D1134" s="8" t="s">
        <v>187</v>
      </c>
      <c r="E1134" s="8" t="s">
        <v>187</v>
      </c>
      <c r="F1134" s="9" t="s">
        <v>187</v>
      </c>
      <c r="G1134" s="1">
        <v>2</v>
      </c>
      <c r="H1134" s="1">
        <v>2</v>
      </c>
      <c r="I1134" s="1">
        <v>0</v>
      </c>
      <c r="J1134" t="s">
        <v>176</v>
      </c>
    </row>
    <row r="1135" spans="1:10" x14ac:dyDescent="0.25">
      <c r="A1135" t="s">
        <v>3475</v>
      </c>
      <c r="B1135" t="s">
        <v>2496</v>
      </c>
      <c r="C1135" s="2">
        <v>1.14E-2</v>
      </c>
      <c r="D1135" s="8" t="s">
        <v>187</v>
      </c>
      <c r="E1135" s="8" t="s">
        <v>187</v>
      </c>
      <c r="F1135" s="9" t="s">
        <v>187</v>
      </c>
      <c r="G1135" s="1">
        <v>2</v>
      </c>
      <c r="H1135" s="1">
        <v>2</v>
      </c>
      <c r="I1135" s="1">
        <v>0</v>
      </c>
      <c r="J1135" t="s">
        <v>4529</v>
      </c>
    </row>
    <row r="1136" spans="1:10" x14ac:dyDescent="0.25">
      <c r="A1136" t="s">
        <v>3458</v>
      </c>
      <c r="B1136" t="s">
        <v>2497</v>
      </c>
      <c r="C1136" s="2">
        <v>1.14E-2</v>
      </c>
      <c r="D1136" s="8" t="s">
        <v>187</v>
      </c>
      <c r="E1136" s="8" t="s">
        <v>187</v>
      </c>
      <c r="F1136" s="9" t="s">
        <v>187</v>
      </c>
      <c r="G1136" s="1">
        <v>2</v>
      </c>
      <c r="H1136" s="1">
        <v>2</v>
      </c>
      <c r="I1136" s="1">
        <v>0</v>
      </c>
      <c r="J1136" t="s">
        <v>4289</v>
      </c>
    </row>
    <row r="1137" spans="1:10" x14ac:dyDescent="0.25">
      <c r="A1137" t="s">
        <v>3461</v>
      </c>
      <c r="B1137" t="s">
        <v>2498</v>
      </c>
      <c r="C1137" s="2">
        <v>1.15E-2</v>
      </c>
      <c r="D1137" s="8" t="s">
        <v>187</v>
      </c>
      <c r="E1137" s="8" t="s">
        <v>187</v>
      </c>
      <c r="F1137" s="9">
        <v>-0.36899999999999999</v>
      </c>
      <c r="G1137" s="1">
        <v>15</v>
      </c>
      <c r="H1137" s="1">
        <v>10</v>
      </c>
      <c r="I1137" s="1">
        <v>5</v>
      </c>
      <c r="J1137" t="s">
        <v>4530</v>
      </c>
    </row>
    <row r="1138" spans="1:10" x14ac:dyDescent="0.25">
      <c r="A1138" t="s">
        <v>3466</v>
      </c>
      <c r="B1138" t="s">
        <v>2499</v>
      </c>
      <c r="C1138" s="2">
        <v>1.1599999999999999E-2</v>
      </c>
      <c r="D1138" s="8" t="s">
        <v>187</v>
      </c>
      <c r="E1138" s="8" t="s">
        <v>187</v>
      </c>
      <c r="F1138" s="9">
        <v>-0.65100000000000002</v>
      </c>
      <c r="G1138" s="1">
        <v>5</v>
      </c>
      <c r="H1138" s="1">
        <v>5</v>
      </c>
      <c r="I1138" s="1">
        <v>0</v>
      </c>
      <c r="J1138" t="s">
        <v>4531</v>
      </c>
    </row>
    <row r="1139" spans="1:10" x14ac:dyDescent="0.25">
      <c r="A1139" t="s">
        <v>3459</v>
      </c>
      <c r="B1139" t="s">
        <v>2500</v>
      </c>
      <c r="C1139" s="2">
        <v>1.1599999999999999E-2</v>
      </c>
      <c r="D1139" s="8" t="s">
        <v>187</v>
      </c>
      <c r="E1139" s="8" t="s">
        <v>92</v>
      </c>
      <c r="F1139" s="9">
        <v>-2.2130000000000001</v>
      </c>
      <c r="G1139" s="1">
        <v>5</v>
      </c>
      <c r="H1139" s="1">
        <v>4</v>
      </c>
      <c r="I1139" s="1">
        <v>1</v>
      </c>
      <c r="J1139" t="s">
        <v>4532</v>
      </c>
    </row>
    <row r="1140" spans="1:10" x14ac:dyDescent="0.25">
      <c r="A1140" t="s">
        <v>3465</v>
      </c>
      <c r="B1140" t="s">
        <v>2501</v>
      </c>
      <c r="C1140" s="2">
        <v>1.1599999999999999E-2</v>
      </c>
      <c r="D1140" s="8" t="s">
        <v>187</v>
      </c>
      <c r="E1140" s="8" t="s">
        <v>187</v>
      </c>
      <c r="F1140" s="9">
        <v>1.1140000000000001</v>
      </c>
      <c r="G1140" s="1">
        <v>5</v>
      </c>
      <c r="H1140" s="1">
        <v>4</v>
      </c>
      <c r="I1140" s="1">
        <v>1</v>
      </c>
      <c r="J1140" t="s">
        <v>4533</v>
      </c>
    </row>
    <row r="1141" spans="1:10" x14ac:dyDescent="0.25">
      <c r="A1141" t="s">
        <v>3474</v>
      </c>
      <c r="B1141" t="s">
        <v>2502</v>
      </c>
      <c r="C1141" s="2">
        <v>1.1599999999999999E-2</v>
      </c>
      <c r="D1141" s="8" t="s">
        <v>187</v>
      </c>
      <c r="E1141" s="8" t="s">
        <v>187</v>
      </c>
      <c r="F1141" s="9">
        <v>-0.16300000000000001</v>
      </c>
      <c r="G1141" s="1">
        <v>5</v>
      </c>
      <c r="H1141" s="1">
        <v>4</v>
      </c>
      <c r="I1141" s="1">
        <v>1</v>
      </c>
      <c r="J1141" t="s">
        <v>4534</v>
      </c>
    </row>
    <row r="1142" spans="1:10" x14ac:dyDescent="0.25">
      <c r="A1142" t="s">
        <v>3459</v>
      </c>
      <c r="B1142" t="s">
        <v>2503</v>
      </c>
      <c r="C1142" s="2">
        <v>1.1599999999999999E-2</v>
      </c>
      <c r="D1142" s="8" t="s">
        <v>187</v>
      </c>
      <c r="E1142" s="8" t="s">
        <v>187</v>
      </c>
      <c r="F1142" s="9" t="s">
        <v>187</v>
      </c>
      <c r="G1142" s="1">
        <v>5</v>
      </c>
      <c r="H1142" s="1">
        <v>4</v>
      </c>
      <c r="I1142" s="1">
        <v>1</v>
      </c>
      <c r="J1142" t="s">
        <v>4535</v>
      </c>
    </row>
    <row r="1143" spans="1:10" x14ac:dyDescent="0.25">
      <c r="A1143" t="s">
        <v>3474</v>
      </c>
      <c r="B1143" t="s">
        <v>2504</v>
      </c>
      <c r="C1143" s="2">
        <v>1.17E-2</v>
      </c>
      <c r="D1143" s="8" t="s">
        <v>187</v>
      </c>
      <c r="E1143" s="8" t="s">
        <v>187</v>
      </c>
      <c r="F1143" s="9">
        <v>0.96799999999999997</v>
      </c>
      <c r="G1143" s="1">
        <v>13</v>
      </c>
      <c r="H1143" s="1">
        <v>9</v>
      </c>
      <c r="I1143" s="1">
        <v>4</v>
      </c>
      <c r="J1143" t="s">
        <v>4536</v>
      </c>
    </row>
    <row r="1144" spans="1:10" x14ac:dyDescent="0.25">
      <c r="A1144" t="s">
        <v>3479</v>
      </c>
      <c r="B1144" t="s">
        <v>2505</v>
      </c>
      <c r="C1144" s="2">
        <v>1.17E-2</v>
      </c>
      <c r="D1144" s="8" t="s">
        <v>187</v>
      </c>
      <c r="E1144" s="8" t="s">
        <v>92</v>
      </c>
      <c r="F1144" s="9">
        <v>-2.5569999999999999</v>
      </c>
      <c r="G1144" s="1">
        <v>13</v>
      </c>
      <c r="H1144" s="1">
        <v>11</v>
      </c>
      <c r="I1144" s="1">
        <v>2</v>
      </c>
      <c r="J1144" t="s">
        <v>4537</v>
      </c>
    </row>
    <row r="1145" spans="1:10" x14ac:dyDescent="0.25">
      <c r="A1145" t="s">
        <v>2739</v>
      </c>
      <c r="B1145" t="s">
        <v>2506</v>
      </c>
      <c r="C1145" s="2">
        <v>1.18E-2</v>
      </c>
      <c r="D1145" s="8" t="s">
        <v>187</v>
      </c>
      <c r="E1145" s="8" t="s">
        <v>93</v>
      </c>
      <c r="F1145" s="9">
        <v>2.36</v>
      </c>
      <c r="G1145" s="1">
        <v>10</v>
      </c>
      <c r="H1145" s="1">
        <v>9</v>
      </c>
      <c r="I1145" s="1">
        <v>1</v>
      </c>
      <c r="J1145" t="s">
        <v>4538</v>
      </c>
    </row>
    <row r="1146" spans="1:10" x14ac:dyDescent="0.25">
      <c r="A1146" t="s">
        <v>3466</v>
      </c>
      <c r="B1146" t="s">
        <v>2507</v>
      </c>
      <c r="C1146" s="2">
        <v>1.1900000000000001E-2</v>
      </c>
      <c r="D1146" s="8" t="s">
        <v>187</v>
      </c>
      <c r="E1146" s="8" t="s">
        <v>187</v>
      </c>
      <c r="F1146" s="9">
        <v>-0.81599999999999995</v>
      </c>
      <c r="G1146" s="1">
        <v>6</v>
      </c>
      <c r="H1146" s="1">
        <v>6</v>
      </c>
      <c r="I1146" s="1">
        <v>0</v>
      </c>
      <c r="J1146" t="s">
        <v>4460</v>
      </c>
    </row>
    <row r="1147" spans="1:10" x14ac:dyDescent="0.25">
      <c r="A1147" t="s">
        <v>3456</v>
      </c>
      <c r="B1147" t="s">
        <v>2508</v>
      </c>
      <c r="C1147" s="2">
        <v>1.1900000000000001E-2</v>
      </c>
      <c r="D1147" s="8" t="s">
        <v>187</v>
      </c>
      <c r="E1147" s="8" t="s">
        <v>187</v>
      </c>
      <c r="F1147" s="9">
        <v>-1.0669999999999999</v>
      </c>
      <c r="G1147" s="1">
        <v>6</v>
      </c>
      <c r="H1147" s="1">
        <v>2</v>
      </c>
      <c r="I1147" s="1">
        <v>4</v>
      </c>
      <c r="J1147" t="s">
        <v>4539</v>
      </c>
    </row>
    <row r="1148" spans="1:10" x14ac:dyDescent="0.25">
      <c r="A1148" t="s">
        <v>3461</v>
      </c>
      <c r="B1148" t="s">
        <v>2509</v>
      </c>
      <c r="C1148" s="2">
        <v>1.1900000000000001E-2</v>
      </c>
      <c r="D1148" s="8" t="s">
        <v>187</v>
      </c>
      <c r="E1148" s="8" t="s">
        <v>187</v>
      </c>
      <c r="F1148" s="9">
        <v>-0.02</v>
      </c>
      <c r="G1148" s="1">
        <v>6</v>
      </c>
      <c r="H1148" s="1">
        <v>6</v>
      </c>
      <c r="I1148" s="1">
        <v>0</v>
      </c>
      <c r="J1148" t="s">
        <v>4540</v>
      </c>
    </row>
    <row r="1149" spans="1:10" x14ac:dyDescent="0.25">
      <c r="A1149" t="s">
        <v>3459</v>
      </c>
      <c r="B1149" t="s">
        <v>2510</v>
      </c>
      <c r="C1149" s="2">
        <v>1.2E-2</v>
      </c>
      <c r="D1149" s="8" t="s">
        <v>187</v>
      </c>
      <c r="E1149" s="8" t="s">
        <v>187</v>
      </c>
      <c r="F1149" s="9" t="s">
        <v>187</v>
      </c>
      <c r="G1149" s="1">
        <v>8</v>
      </c>
      <c r="H1149" s="1">
        <v>4</v>
      </c>
      <c r="I1149" s="1">
        <v>4</v>
      </c>
      <c r="J1149" t="s">
        <v>4541</v>
      </c>
    </row>
    <row r="1150" spans="1:10" x14ac:dyDescent="0.25">
      <c r="A1150" t="s">
        <v>3465</v>
      </c>
      <c r="B1150" t="s">
        <v>2511</v>
      </c>
      <c r="C1150" s="2">
        <v>1.2E-2</v>
      </c>
      <c r="D1150" s="8" t="s">
        <v>187</v>
      </c>
      <c r="E1150" s="8" t="s">
        <v>187</v>
      </c>
      <c r="F1150" s="9">
        <v>0.35099999999999998</v>
      </c>
      <c r="G1150" s="1">
        <v>8</v>
      </c>
      <c r="H1150" s="1">
        <v>7</v>
      </c>
      <c r="I1150" s="1">
        <v>1</v>
      </c>
      <c r="J1150" t="s">
        <v>4542</v>
      </c>
    </row>
    <row r="1151" spans="1:10" x14ac:dyDescent="0.25">
      <c r="A1151" t="s">
        <v>3454</v>
      </c>
      <c r="B1151" t="s">
        <v>2512</v>
      </c>
      <c r="C1151" s="2">
        <v>1.2E-2</v>
      </c>
      <c r="D1151" s="8">
        <v>-2.4159999999999999</v>
      </c>
      <c r="E1151" s="8" t="s">
        <v>187</v>
      </c>
      <c r="F1151" s="9">
        <v>8.9999999999999993E-3</v>
      </c>
      <c r="G1151" s="1">
        <v>12</v>
      </c>
      <c r="H1151" s="1">
        <v>5</v>
      </c>
      <c r="I1151" s="1">
        <v>7</v>
      </c>
      <c r="J1151" t="s">
        <v>4543</v>
      </c>
    </row>
    <row r="1152" spans="1:10" x14ac:dyDescent="0.25">
      <c r="A1152" t="s">
        <v>3458</v>
      </c>
      <c r="B1152" t="s">
        <v>2513</v>
      </c>
      <c r="C1152" s="2">
        <v>1.2E-2</v>
      </c>
      <c r="D1152" s="8" t="s">
        <v>187</v>
      </c>
      <c r="E1152" s="8" t="s">
        <v>187</v>
      </c>
      <c r="F1152" s="9">
        <v>1.8</v>
      </c>
      <c r="G1152" s="1">
        <v>12</v>
      </c>
      <c r="H1152" s="1">
        <v>12</v>
      </c>
      <c r="I1152" s="1">
        <v>0</v>
      </c>
      <c r="J1152" t="s">
        <v>4544</v>
      </c>
    </row>
    <row r="1153" spans="1:10" x14ac:dyDescent="0.25">
      <c r="A1153" t="s">
        <v>3454</v>
      </c>
      <c r="B1153" t="s">
        <v>2514</v>
      </c>
      <c r="C1153" s="2">
        <v>1.23E-2</v>
      </c>
      <c r="D1153" s="8" t="s">
        <v>187</v>
      </c>
      <c r="E1153" s="8" t="s">
        <v>187</v>
      </c>
      <c r="F1153" s="9">
        <v>1.7470000000000001</v>
      </c>
      <c r="G1153" s="1">
        <v>7</v>
      </c>
      <c r="H1153" s="1">
        <v>7</v>
      </c>
      <c r="I1153" s="1">
        <v>0</v>
      </c>
      <c r="J1153" t="s">
        <v>4545</v>
      </c>
    </row>
    <row r="1154" spans="1:10" x14ac:dyDescent="0.25">
      <c r="A1154" t="s">
        <v>3456</v>
      </c>
      <c r="B1154" t="s">
        <v>2515</v>
      </c>
      <c r="C1154" s="2">
        <v>1.26E-2</v>
      </c>
      <c r="D1154" s="8" t="s">
        <v>187</v>
      </c>
      <c r="E1154" s="8" t="s">
        <v>187</v>
      </c>
      <c r="F1154" s="9">
        <v>-1.167</v>
      </c>
      <c r="G1154" s="1">
        <v>14</v>
      </c>
      <c r="H1154" s="1">
        <v>12</v>
      </c>
      <c r="I1154" s="1">
        <v>2</v>
      </c>
      <c r="J1154" t="s">
        <v>4546</v>
      </c>
    </row>
    <row r="1155" spans="1:10" x14ac:dyDescent="0.25">
      <c r="A1155" t="s">
        <v>3455</v>
      </c>
      <c r="B1155" t="s">
        <v>2516</v>
      </c>
      <c r="C1155" s="2">
        <v>1.26E-2</v>
      </c>
      <c r="D1155" s="8" t="s">
        <v>187</v>
      </c>
      <c r="E1155" s="8" t="s">
        <v>187</v>
      </c>
      <c r="F1155" s="9">
        <v>0.84499999999999997</v>
      </c>
      <c r="G1155" s="1">
        <v>14</v>
      </c>
      <c r="H1155" s="1">
        <v>8</v>
      </c>
      <c r="I1155" s="1">
        <v>6</v>
      </c>
      <c r="J1155" t="s">
        <v>4547</v>
      </c>
    </row>
    <row r="1156" spans="1:10" x14ac:dyDescent="0.25">
      <c r="A1156" t="s">
        <v>3462</v>
      </c>
      <c r="B1156" t="s">
        <v>2517</v>
      </c>
      <c r="C1156" s="2">
        <v>1.26E-2</v>
      </c>
      <c r="D1156" s="8" t="s">
        <v>187</v>
      </c>
      <c r="E1156" s="8" t="s">
        <v>93</v>
      </c>
      <c r="F1156" s="9">
        <v>2.2109999999999999</v>
      </c>
      <c r="G1156" s="1">
        <v>10</v>
      </c>
      <c r="H1156" s="1">
        <v>7</v>
      </c>
      <c r="I1156" s="1">
        <v>3</v>
      </c>
      <c r="J1156" t="s">
        <v>4548</v>
      </c>
    </row>
    <row r="1157" spans="1:10" x14ac:dyDescent="0.25">
      <c r="A1157" t="s">
        <v>3456</v>
      </c>
      <c r="B1157" t="s">
        <v>2518</v>
      </c>
      <c r="C1157" s="2">
        <v>1.29E-2</v>
      </c>
      <c r="D1157" s="8" t="s">
        <v>187</v>
      </c>
      <c r="E1157" s="8" t="s">
        <v>93</v>
      </c>
      <c r="F1157" s="9">
        <v>2.1</v>
      </c>
      <c r="G1157" s="1">
        <v>21</v>
      </c>
      <c r="H1157" s="1">
        <v>16</v>
      </c>
      <c r="I1157" s="1">
        <v>5</v>
      </c>
      <c r="J1157" t="s">
        <v>4549</v>
      </c>
    </row>
    <row r="1158" spans="1:10" x14ac:dyDescent="0.25">
      <c r="A1158" t="s">
        <v>3472</v>
      </c>
      <c r="B1158" t="s">
        <v>2519</v>
      </c>
      <c r="C1158" s="2">
        <v>1.2999999999999999E-2</v>
      </c>
      <c r="D1158" s="8" t="s">
        <v>187</v>
      </c>
      <c r="E1158" s="8" t="s">
        <v>187</v>
      </c>
      <c r="F1158" s="9">
        <v>-0.71099999999999997</v>
      </c>
      <c r="G1158" s="1">
        <v>8</v>
      </c>
      <c r="H1158" s="1">
        <v>6</v>
      </c>
      <c r="I1158" s="1">
        <v>2</v>
      </c>
      <c r="J1158" t="s">
        <v>4550</v>
      </c>
    </row>
    <row r="1159" spans="1:10" x14ac:dyDescent="0.25">
      <c r="A1159" t="s">
        <v>3457</v>
      </c>
      <c r="B1159" t="s">
        <v>2520</v>
      </c>
      <c r="C1159" s="2">
        <v>1.2999999999999999E-2</v>
      </c>
      <c r="D1159" s="8" t="s">
        <v>187</v>
      </c>
      <c r="E1159" s="8" t="s">
        <v>187</v>
      </c>
      <c r="F1159" s="9">
        <v>-1.0660000000000001</v>
      </c>
      <c r="G1159" s="1">
        <v>9</v>
      </c>
      <c r="H1159" s="1">
        <v>7</v>
      </c>
      <c r="I1159" s="1">
        <v>2</v>
      </c>
      <c r="J1159" t="s">
        <v>4551</v>
      </c>
    </row>
    <row r="1160" spans="1:10" x14ac:dyDescent="0.25">
      <c r="A1160" t="s">
        <v>3468</v>
      </c>
      <c r="B1160" t="s">
        <v>2521</v>
      </c>
      <c r="C1160" s="2">
        <v>1.32E-2</v>
      </c>
      <c r="D1160" s="8" t="s">
        <v>187</v>
      </c>
      <c r="E1160" s="8" t="s">
        <v>187</v>
      </c>
      <c r="F1160" s="9">
        <v>-1.982</v>
      </c>
      <c r="G1160" s="1">
        <v>4</v>
      </c>
      <c r="H1160" s="1">
        <v>4</v>
      </c>
      <c r="I1160" s="1">
        <v>0</v>
      </c>
      <c r="J1160" t="s">
        <v>4552</v>
      </c>
    </row>
    <row r="1161" spans="1:10" x14ac:dyDescent="0.25">
      <c r="A1161" t="s">
        <v>3459</v>
      </c>
      <c r="B1161" t="s">
        <v>2522</v>
      </c>
      <c r="C1161" s="2">
        <v>1.32E-2</v>
      </c>
      <c r="D1161" s="8" t="s">
        <v>187</v>
      </c>
      <c r="E1161" s="8" t="s">
        <v>187</v>
      </c>
      <c r="F1161" s="9" t="s">
        <v>187</v>
      </c>
      <c r="G1161" s="1">
        <v>4</v>
      </c>
      <c r="H1161" s="1">
        <v>3</v>
      </c>
      <c r="I1161" s="1">
        <v>1</v>
      </c>
      <c r="J1161" t="s">
        <v>4553</v>
      </c>
    </row>
    <row r="1162" spans="1:10" x14ac:dyDescent="0.25">
      <c r="A1162" t="s">
        <v>3456</v>
      </c>
      <c r="B1162" t="s">
        <v>2523</v>
      </c>
      <c r="C1162" s="2">
        <v>1.32E-2</v>
      </c>
      <c r="D1162" s="8" t="s">
        <v>187</v>
      </c>
      <c r="E1162" s="8" t="s">
        <v>187</v>
      </c>
      <c r="F1162" s="9" t="s">
        <v>187</v>
      </c>
      <c r="G1162" s="1">
        <v>4</v>
      </c>
      <c r="H1162" s="1">
        <v>3</v>
      </c>
      <c r="I1162" s="1">
        <v>1</v>
      </c>
      <c r="J1162" t="s">
        <v>4554</v>
      </c>
    </row>
    <row r="1163" spans="1:10" x14ac:dyDescent="0.25">
      <c r="A1163" t="s">
        <v>3460</v>
      </c>
      <c r="B1163" t="s">
        <v>2524</v>
      </c>
      <c r="C1163" s="2">
        <v>1.32E-2</v>
      </c>
      <c r="D1163" s="8" t="s">
        <v>187</v>
      </c>
      <c r="E1163" s="8" t="s">
        <v>187</v>
      </c>
      <c r="F1163" s="9">
        <v>1.718</v>
      </c>
      <c r="G1163" s="1">
        <v>4</v>
      </c>
      <c r="H1163" s="1">
        <v>4</v>
      </c>
      <c r="I1163" s="1">
        <v>0</v>
      </c>
      <c r="J1163" t="s">
        <v>4555</v>
      </c>
    </row>
    <row r="1164" spans="1:10" x14ac:dyDescent="0.25">
      <c r="A1164" t="s">
        <v>3466</v>
      </c>
      <c r="B1164" t="s">
        <v>2525</v>
      </c>
      <c r="C1164" s="2">
        <v>1.32E-2</v>
      </c>
      <c r="D1164" s="8" t="s">
        <v>187</v>
      </c>
      <c r="E1164" s="8" t="s">
        <v>187</v>
      </c>
      <c r="F1164" s="9">
        <v>1.962</v>
      </c>
      <c r="G1164" s="1">
        <v>4</v>
      </c>
      <c r="H1164" s="1">
        <v>4</v>
      </c>
      <c r="I1164" s="1">
        <v>0</v>
      </c>
      <c r="J1164" t="s">
        <v>4556</v>
      </c>
    </row>
    <row r="1165" spans="1:10" x14ac:dyDescent="0.25">
      <c r="A1165" t="s">
        <v>3456</v>
      </c>
      <c r="B1165" t="s">
        <v>2526</v>
      </c>
      <c r="C1165" s="2">
        <v>1.32E-2</v>
      </c>
      <c r="D1165" s="8" t="s">
        <v>187</v>
      </c>
      <c r="E1165" s="8" t="s">
        <v>187</v>
      </c>
      <c r="F1165" s="9">
        <v>0.84899999999999998</v>
      </c>
      <c r="G1165" s="1">
        <v>4</v>
      </c>
      <c r="H1165" s="1">
        <v>1</v>
      </c>
      <c r="I1165" s="1">
        <v>3</v>
      </c>
      <c r="J1165" t="s">
        <v>4557</v>
      </c>
    </row>
    <row r="1166" spans="1:10" x14ac:dyDescent="0.25">
      <c r="A1166" t="s">
        <v>3459</v>
      </c>
      <c r="B1166" t="s">
        <v>2527</v>
      </c>
      <c r="C1166" s="2">
        <v>1.32E-2</v>
      </c>
      <c r="D1166" s="8">
        <v>-20.122</v>
      </c>
      <c r="E1166" s="8" t="s">
        <v>187</v>
      </c>
      <c r="F1166" s="9">
        <v>1.0669999999999999</v>
      </c>
      <c r="G1166" s="1">
        <v>4</v>
      </c>
      <c r="H1166" s="1">
        <v>3</v>
      </c>
      <c r="I1166" s="1">
        <v>1</v>
      </c>
      <c r="J1166" t="s">
        <v>4558</v>
      </c>
    </row>
    <row r="1167" spans="1:10" x14ac:dyDescent="0.25">
      <c r="A1167" t="s">
        <v>3457</v>
      </c>
      <c r="B1167" t="s">
        <v>2528</v>
      </c>
      <c r="C1167" s="2">
        <v>1.32E-2</v>
      </c>
      <c r="D1167" s="8" t="s">
        <v>187</v>
      </c>
      <c r="E1167" s="8" t="s">
        <v>187</v>
      </c>
      <c r="F1167" s="9">
        <v>0.84899999999999998</v>
      </c>
      <c r="G1167" s="1">
        <v>4</v>
      </c>
      <c r="H1167" s="1">
        <v>4</v>
      </c>
      <c r="I1167" s="1">
        <v>0</v>
      </c>
      <c r="J1167" t="s">
        <v>4559</v>
      </c>
    </row>
    <row r="1168" spans="1:10" x14ac:dyDescent="0.25">
      <c r="A1168" t="s">
        <v>3463</v>
      </c>
      <c r="B1168" t="s">
        <v>2529</v>
      </c>
      <c r="C1168" s="2">
        <v>1.32E-2</v>
      </c>
      <c r="D1168" s="8" t="s">
        <v>187</v>
      </c>
      <c r="E1168" s="8" t="s">
        <v>93</v>
      </c>
      <c r="F1168" s="9">
        <v>2</v>
      </c>
      <c r="G1168" s="1">
        <v>4</v>
      </c>
      <c r="H1168" s="1">
        <v>2</v>
      </c>
      <c r="I1168" s="1">
        <v>2</v>
      </c>
      <c r="J1168" t="s">
        <v>4560</v>
      </c>
    </row>
    <row r="1169" spans="1:10" x14ac:dyDescent="0.25">
      <c r="A1169" t="s">
        <v>3457</v>
      </c>
      <c r="B1169" t="s">
        <v>2530</v>
      </c>
      <c r="C1169" s="2">
        <v>1.3299999999999999E-2</v>
      </c>
      <c r="D1169" s="8" t="s">
        <v>187</v>
      </c>
      <c r="E1169" s="8" t="s">
        <v>187</v>
      </c>
      <c r="F1169" s="9" t="s">
        <v>187</v>
      </c>
      <c r="G1169" s="1">
        <v>5</v>
      </c>
      <c r="H1169" s="1">
        <v>4</v>
      </c>
      <c r="I1169" s="1">
        <v>1</v>
      </c>
      <c r="J1169" t="s">
        <v>4561</v>
      </c>
    </row>
    <row r="1170" spans="1:10" x14ac:dyDescent="0.25">
      <c r="A1170" t="s">
        <v>3468</v>
      </c>
      <c r="B1170" t="s">
        <v>2531</v>
      </c>
      <c r="C1170" s="2">
        <v>1.3299999999999999E-2</v>
      </c>
      <c r="D1170" s="8" t="s">
        <v>187</v>
      </c>
      <c r="E1170" s="8" t="s">
        <v>187</v>
      </c>
      <c r="F1170" s="9">
        <v>-1.387</v>
      </c>
      <c r="G1170" s="1">
        <v>5</v>
      </c>
      <c r="H1170" s="1">
        <v>4</v>
      </c>
      <c r="I1170" s="1">
        <v>1</v>
      </c>
      <c r="J1170" t="s">
        <v>4562</v>
      </c>
    </row>
    <row r="1171" spans="1:10" x14ac:dyDescent="0.25">
      <c r="A1171" t="s">
        <v>3477</v>
      </c>
      <c r="B1171" t="s">
        <v>2532</v>
      </c>
      <c r="C1171" s="2">
        <v>1.3299999999999999E-2</v>
      </c>
      <c r="D1171" s="8">
        <v>2.1440000000000001</v>
      </c>
      <c r="E1171" s="8" t="s">
        <v>187</v>
      </c>
      <c r="F1171" s="9">
        <v>-1.109</v>
      </c>
      <c r="G1171" s="1">
        <v>5</v>
      </c>
      <c r="H1171" s="1">
        <v>1</v>
      </c>
      <c r="I1171" s="1">
        <v>4</v>
      </c>
      <c r="J1171" t="s">
        <v>4563</v>
      </c>
    </row>
    <row r="1172" spans="1:10" x14ac:dyDescent="0.25">
      <c r="A1172" t="s">
        <v>3471</v>
      </c>
      <c r="B1172" t="s">
        <v>2533</v>
      </c>
      <c r="C1172" s="2">
        <v>1.3299999999999999E-2</v>
      </c>
      <c r="D1172" s="8" t="s">
        <v>187</v>
      </c>
      <c r="E1172" s="8" t="s">
        <v>187</v>
      </c>
      <c r="F1172" s="9" t="s">
        <v>187</v>
      </c>
      <c r="G1172" s="1">
        <v>5</v>
      </c>
      <c r="H1172" s="1">
        <v>4</v>
      </c>
      <c r="I1172" s="1">
        <v>1</v>
      </c>
      <c r="J1172" t="s">
        <v>4564</v>
      </c>
    </row>
    <row r="1173" spans="1:10" x14ac:dyDescent="0.25">
      <c r="A1173" t="s">
        <v>3456</v>
      </c>
      <c r="B1173" t="s">
        <v>2534</v>
      </c>
      <c r="C1173" s="2">
        <v>1.34E-2</v>
      </c>
      <c r="D1173" s="8" t="s">
        <v>187</v>
      </c>
      <c r="E1173" s="8" t="s">
        <v>187</v>
      </c>
      <c r="F1173" s="9">
        <v>-1.1950000000000001</v>
      </c>
      <c r="G1173" s="1">
        <v>12</v>
      </c>
      <c r="H1173" s="1">
        <v>9</v>
      </c>
      <c r="I1173" s="1">
        <v>3</v>
      </c>
      <c r="J1173" t="s">
        <v>4565</v>
      </c>
    </row>
    <row r="1174" spans="1:10" x14ac:dyDescent="0.25">
      <c r="A1174" t="s">
        <v>3479</v>
      </c>
      <c r="B1174" t="s">
        <v>2535</v>
      </c>
      <c r="C1174" s="2">
        <v>1.35E-2</v>
      </c>
      <c r="D1174" s="8" t="s">
        <v>187</v>
      </c>
      <c r="E1174" s="8" t="s">
        <v>187</v>
      </c>
      <c r="F1174" s="9">
        <v>1.498</v>
      </c>
      <c r="G1174" s="1">
        <v>10</v>
      </c>
      <c r="H1174" s="1">
        <v>8</v>
      </c>
      <c r="I1174" s="1">
        <v>2</v>
      </c>
      <c r="J1174" t="s">
        <v>4566</v>
      </c>
    </row>
    <row r="1175" spans="1:10" x14ac:dyDescent="0.25">
      <c r="A1175" t="s">
        <v>3462</v>
      </c>
      <c r="B1175" t="s">
        <v>2536</v>
      </c>
      <c r="C1175" s="2">
        <v>1.35E-2</v>
      </c>
      <c r="D1175" s="8" t="s">
        <v>187</v>
      </c>
      <c r="E1175" s="8" t="s">
        <v>187</v>
      </c>
      <c r="F1175" s="9">
        <v>1.373</v>
      </c>
      <c r="G1175" s="1">
        <v>10</v>
      </c>
      <c r="H1175" s="1">
        <v>9</v>
      </c>
      <c r="I1175" s="1">
        <v>1</v>
      </c>
      <c r="J1175" t="s">
        <v>4567</v>
      </c>
    </row>
    <row r="1176" spans="1:10" x14ac:dyDescent="0.25">
      <c r="A1176" t="s">
        <v>3454</v>
      </c>
      <c r="B1176" t="s">
        <v>2537</v>
      </c>
      <c r="C1176" s="2">
        <v>1.37E-2</v>
      </c>
      <c r="D1176" s="8" t="s">
        <v>187</v>
      </c>
      <c r="E1176" s="8" t="s">
        <v>187</v>
      </c>
      <c r="F1176" s="9">
        <v>1.851</v>
      </c>
      <c r="G1176" s="1">
        <v>28</v>
      </c>
      <c r="H1176" s="1">
        <v>24</v>
      </c>
      <c r="I1176" s="1">
        <v>4</v>
      </c>
      <c r="J1176" t="s">
        <v>4568</v>
      </c>
    </row>
    <row r="1177" spans="1:10" x14ac:dyDescent="0.25">
      <c r="A1177" t="s">
        <v>2739</v>
      </c>
      <c r="B1177" t="s">
        <v>2538</v>
      </c>
      <c r="C1177" s="2">
        <v>1.38E-2</v>
      </c>
      <c r="D1177" s="8" t="s">
        <v>187</v>
      </c>
      <c r="E1177" s="8" t="s">
        <v>187</v>
      </c>
      <c r="F1177" s="9">
        <v>1.345</v>
      </c>
      <c r="G1177" s="1">
        <v>16</v>
      </c>
      <c r="H1177" s="1">
        <v>13</v>
      </c>
      <c r="I1177" s="1">
        <v>3</v>
      </c>
      <c r="J1177" t="s">
        <v>4569</v>
      </c>
    </row>
    <row r="1178" spans="1:10" x14ac:dyDescent="0.25">
      <c r="A1178" t="s">
        <v>3472</v>
      </c>
      <c r="B1178" t="s">
        <v>2539</v>
      </c>
      <c r="C1178" s="2">
        <v>1.38E-2</v>
      </c>
      <c r="D1178" s="8" t="s">
        <v>187</v>
      </c>
      <c r="E1178" s="8" t="s">
        <v>92</v>
      </c>
      <c r="F1178" s="9">
        <v>-2.5760000000000001</v>
      </c>
      <c r="G1178" s="1">
        <v>13</v>
      </c>
      <c r="H1178" s="1">
        <v>12</v>
      </c>
      <c r="I1178" s="1">
        <v>1</v>
      </c>
      <c r="J1178" t="s">
        <v>4570</v>
      </c>
    </row>
    <row r="1179" spans="1:10" x14ac:dyDescent="0.25">
      <c r="A1179" t="s">
        <v>3461</v>
      </c>
      <c r="B1179" t="s">
        <v>2540</v>
      </c>
      <c r="C1179" s="2">
        <v>1.4E-2</v>
      </c>
      <c r="D1179" s="8" t="s">
        <v>187</v>
      </c>
      <c r="E1179" s="8" t="s">
        <v>93</v>
      </c>
      <c r="F1179" s="9">
        <v>2.3330000000000002</v>
      </c>
      <c r="G1179" s="1">
        <v>9</v>
      </c>
      <c r="H1179" s="1">
        <v>9</v>
      </c>
      <c r="I1179" s="1">
        <v>0</v>
      </c>
      <c r="J1179" t="s">
        <v>4088</v>
      </c>
    </row>
    <row r="1180" spans="1:10" x14ac:dyDescent="0.25">
      <c r="A1180" t="s">
        <v>3461</v>
      </c>
      <c r="B1180" t="s">
        <v>2541</v>
      </c>
      <c r="C1180" s="2">
        <v>1.4200000000000001E-2</v>
      </c>
      <c r="D1180" s="8" t="s">
        <v>187</v>
      </c>
      <c r="E1180" s="8" t="s">
        <v>187</v>
      </c>
      <c r="F1180" s="9">
        <v>1.238</v>
      </c>
      <c r="G1180" s="1">
        <v>12</v>
      </c>
      <c r="H1180" s="1">
        <v>11</v>
      </c>
      <c r="I1180" s="1">
        <v>1</v>
      </c>
      <c r="J1180" t="s">
        <v>4571</v>
      </c>
    </row>
    <row r="1181" spans="1:10" x14ac:dyDescent="0.25">
      <c r="A1181" t="s">
        <v>3466</v>
      </c>
      <c r="B1181" t="s">
        <v>2542</v>
      </c>
      <c r="C1181" s="2">
        <v>1.44E-2</v>
      </c>
      <c r="D1181" s="8" t="s">
        <v>187</v>
      </c>
      <c r="E1181" s="8" t="s">
        <v>187</v>
      </c>
      <c r="F1181" s="9">
        <v>1.7689999999999999</v>
      </c>
      <c r="G1181" s="1">
        <v>16</v>
      </c>
      <c r="H1181" s="1">
        <v>12</v>
      </c>
      <c r="I1181" s="1">
        <v>4</v>
      </c>
      <c r="J1181" t="s">
        <v>4572</v>
      </c>
    </row>
    <row r="1182" spans="1:10" x14ac:dyDescent="0.25">
      <c r="A1182" t="s">
        <v>3455</v>
      </c>
      <c r="B1182" t="s">
        <v>2543</v>
      </c>
      <c r="C1182" s="2">
        <v>1.4500000000000001E-2</v>
      </c>
      <c r="D1182" s="8" t="s">
        <v>187</v>
      </c>
      <c r="E1182" s="8" t="s">
        <v>187</v>
      </c>
      <c r="F1182" s="9">
        <v>1.405</v>
      </c>
      <c r="G1182" s="1">
        <v>11</v>
      </c>
      <c r="H1182" s="1">
        <v>11</v>
      </c>
      <c r="I1182" s="1">
        <v>0</v>
      </c>
      <c r="J1182" t="s">
        <v>4573</v>
      </c>
    </row>
    <row r="1183" spans="1:10" x14ac:dyDescent="0.25">
      <c r="A1183" t="s">
        <v>3455</v>
      </c>
      <c r="B1183" t="s">
        <v>2544</v>
      </c>
      <c r="C1183" s="2">
        <v>1.47E-2</v>
      </c>
      <c r="D1183" s="8" t="s">
        <v>187</v>
      </c>
      <c r="E1183" s="8" t="s">
        <v>187</v>
      </c>
      <c r="F1183" s="9" t="s">
        <v>187</v>
      </c>
      <c r="G1183" s="1">
        <v>3</v>
      </c>
      <c r="H1183" s="1">
        <v>3</v>
      </c>
      <c r="I1183" s="1">
        <v>0</v>
      </c>
      <c r="J1183" t="s">
        <v>4574</v>
      </c>
    </row>
    <row r="1184" spans="1:10" x14ac:dyDescent="0.25">
      <c r="A1184" t="s">
        <v>3461</v>
      </c>
      <c r="B1184" t="s">
        <v>2545</v>
      </c>
      <c r="C1184" s="2">
        <v>1.47E-2</v>
      </c>
      <c r="D1184" s="8" t="s">
        <v>187</v>
      </c>
      <c r="E1184" s="8" t="s">
        <v>187</v>
      </c>
      <c r="F1184" s="9" t="s">
        <v>187</v>
      </c>
      <c r="G1184" s="1">
        <v>3</v>
      </c>
      <c r="H1184" s="1">
        <v>3</v>
      </c>
      <c r="I1184" s="1">
        <v>0</v>
      </c>
      <c r="J1184" t="s">
        <v>4575</v>
      </c>
    </row>
    <row r="1185" spans="1:10" x14ac:dyDescent="0.25">
      <c r="A1185" t="s">
        <v>3461</v>
      </c>
      <c r="B1185" t="s">
        <v>2546</v>
      </c>
      <c r="C1185" s="2">
        <v>1.47E-2</v>
      </c>
      <c r="D1185" s="8" t="s">
        <v>187</v>
      </c>
      <c r="E1185" s="8" t="s">
        <v>187</v>
      </c>
      <c r="F1185" s="9" t="s">
        <v>187</v>
      </c>
      <c r="G1185" s="1">
        <v>3</v>
      </c>
      <c r="H1185" s="1">
        <v>1</v>
      </c>
      <c r="I1185" s="1">
        <v>2</v>
      </c>
      <c r="J1185" t="s">
        <v>4133</v>
      </c>
    </row>
    <row r="1186" spans="1:10" x14ac:dyDescent="0.25">
      <c r="A1186" t="s">
        <v>3457</v>
      </c>
      <c r="B1186" t="s">
        <v>2547</v>
      </c>
      <c r="C1186" s="2">
        <v>1.47E-2</v>
      </c>
      <c r="D1186" s="8" t="s">
        <v>187</v>
      </c>
      <c r="E1186" s="8" t="s">
        <v>187</v>
      </c>
      <c r="F1186" s="9" t="s">
        <v>187</v>
      </c>
      <c r="G1186" s="1">
        <v>3</v>
      </c>
      <c r="H1186" s="1">
        <v>3</v>
      </c>
      <c r="I1186" s="1">
        <v>0</v>
      </c>
      <c r="J1186" t="s">
        <v>4576</v>
      </c>
    </row>
    <row r="1187" spans="1:10" x14ac:dyDescent="0.25">
      <c r="A1187" t="s">
        <v>3459</v>
      </c>
      <c r="B1187" t="s">
        <v>2548</v>
      </c>
      <c r="C1187" s="2">
        <v>1.47E-2</v>
      </c>
      <c r="D1187" s="8" t="s">
        <v>187</v>
      </c>
      <c r="E1187" s="8" t="s">
        <v>187</v>
      </c>
      <c r="F1187" s="9" t="s">
        <v>187</v>
      </c>
      <c r="G1187" s="1">
        <v>3</v>
      </c>
      <c r="H1187" s="1">
        <v>2</v>
      </c>
      <c r="I1187" s="1">
        <v>1</v>
      </c>
      <c r="J1187" t="s">
        <v>4577</v>
      </c>
    </row>
    <row r="1188" spans="1:10" x14ac:dyDescent="0.25">
      <c r="A1188" t="s">
        <v>3457</v>
      </c>
      <c r="B1188" t="s">
        <v>2549</v>
      </c>
      <c r="C1188" s="2">
        <v>1.47E-2</v>
      </c>
      <c r="D1188" s="8" t="s">
        <v>187</v>
      </c>
      <c r="E1188" s="8" t="s">
        <v>187</v>
      </c>
      <c r="F1188" s="9" t="s">
        <v>187</v>
      </c>
      <c r="G1188" s="1">
        <v>3</v>
      </c>
      <c r="H1188" s="1">
        <v>3</v>
      </c>
      <c r="I1188" s="1">
        <v>0</v>
      </c>
      <c r="J1188" t="s">
        <v>4578</v>
      </c>
    </row>
    <row r="1189" spans="1:10" x14ac:dyDescent="0.25">
      <c r="A1189" t="s">
        <v>3459</v>
      </c>
      <c r="B1189" t="s">
        <v>2550</v>
      </c>
      <c r="C1189" s="2">
        <v>1.47E-2</v>
      </c>
      <c r="D1189" s="8" t="s">
        <v>187</v>
      </c>
      <c r="E1189" s="8" t="s">
        <v>187</v>
      </c>
      <c r="F1189" s="9" t="s">
        <v>187</v>
      </c>
      <c r="G1189" s="1">
        <v>3</v>
      </c>
      <c r="H1189" s="1">
        <v>3</v>
      </c>
      <c r="I1189" s="1">
        <v>0</v>
      </c>
      <c r="J1189" t="s">
        <v>4579</v>
      </c>
    </row>
    <row r="1190" spans="1:10" x14ac:dyDescent="0.25">
      <c r="A1190" t="s">
        <v>3459</v>
      </c>
      <c r="B1190" t="s">
        <v>2551</v>
      </c>
      <c r="C1190" s="2">
        <v>1.47E-2</v>
      </c>
      <c r="D1190" s="8" t="s">
        <v>187</v>
      </c>
      <c r="E1190" s="8" t="s">
        <v>187</v>
      </c>
      <c r="F1190" s="9" t="s">
        <v>187</v>
      </c>
      <c r="G1190" s="1">
        <v>3</v>
      </c>
      <c r="H1190" s="1">
        <v>2</v>
      </c>
      <c r="I1190" s="1">
        <v>1</v>
      </c>
      <c r="J1190" t="s">
        <v>4580</v>
      </c>
    </row>
    <row r="1191" spans="1:10" x14ac:dyDescent="0.25">
      <c r="A1191" t="s">
        <v>3468</v>
      </c>
      <c r="B1191" t="s">
        <v>2552</v>
      </c>
      <c r="C1191" s="2">
        <v>1.47E-2</v>
      </c>
      <c r="D1191" s="8" t="s">
        <v>187</v>
      </c>
      <c r="E1191" s="8" t="s">
        <v>187</v>
      </c>
      <c r="F1191" s="9" t="s">
        <v>187</v>
      </c>
      <c r="G1191" s="1">
        <v>3</v>
      </c>
      <c r="H1191" s="1">
        <v>2</v>
      </c>
      <c r="I1191" s="1">
        <v>1</v>
      </c>
      <c r="J1191" t="s">
        <v>4581</v>
      </c>
    </row>
    <row r="1192" spans="1:10" x14ac:dyDescent="0.25">
      <c r="A1192" t="s">
        <v>3468</v>
      </c>
      <c r="B1192" t="s">
        <v>2553</v>
      </c>
      <c r="C1192" s="2">
        <v>1.47E-2</v>
      </c>
      <c r="D1192" s="8" t="s">
        <v>187</v>
      </c>
      <c r="E1192" s="8" t="s">
        <v>187</v>
      </c>
      <c r="F1192" s="9" t="s">
        <v>187</v>
      </c>
      <c r="G1192" s="1">
        <v>3</v>
      </c>
      <c r="H1192" s="1">
        <v>2</v>
      </c>
      <c r="I1192" s="1">
        <v>1</v>
      </c>
      <c r="J1192" t="s">
        <v>4582</v>
      </c>
    </row>
    <row r="1193" spans="1:10" x14ac:dyDescent="0.25">
      <c r="A1193" t="s">
        <v>3478</v>
      </c>
      <c r="B1193" t="s">
        <v>2554</v>
      </c>
      <c r="C1193" s="2">
        <v>1.47E-2</v>
      </c>
      <c r="D1193" s="8" t="s">
        <v>187</v>
      </c>
      <c r="E1193" s="8" t="s">
        <v>187</v>
      </c>
      <c r="F1193" s="9" t="s">
        <v>187</v>
      </c>
      <c r="G1193" s="1">
        <v>3</v>
      </c>
      <c r="H1193" s="1">
        <v>3</v>
      </c>
      <c r="I1193" s="1">
        <v>0</v>
      </c>
      <c r="J1193" t="s">
        <v>4041</v>
      </c>
    </row>
    <row r="1194" spans="1:10" x14ac:dyDescent="0.25">
      <c r="A1194" t="s">
        <v>3459</v>
      </c>
      <c r="B1194" t="s">
        <v>2555</v>
      </c>
      <c r="C1194" s="2">
        <v>1.47E-2</v>
      </c>
      <c r="D1194" s="8" t="s">
        <v>187</v>
      </c>
      <c r="E1194" s="8" t="s">
        <v>187</v>
      </c>
      <c r="F1194" s="9" t="s">
        <v>187</v>
      </c>
      <c r="G1194" s="1">
        <v>3</v>
      </c>
      <c r="H1194" s="1">
        <v>2</v>
      </c>
      <c r="I1194" s="1">
        <v>1</v>
      </c>
      <c r="J1194" t="s">
        <v>4583</v>
      </c>
    </row>
    <row r="1195" spans="1:10" x14ac:dyDescent="0.25">
      <c r="A1195" t="s">
        <v>3459</v>
      </c>
      <c r="B1195" t="s">
        <v>2556</v>
      </c>
      <c r="C1195" s="2">
        <v>1.47E-2</v>
      </c>
      <c r="D1195" s="8" t="s">
        <v>187</v>
      </c>
      <c r="E1195" s="8" t="s">
        <v>187</v>
      </c>
      <c r="F1195" s="9" t="s">
        <v>187</v>
      </c>
      <c r="G1195" s="1">
        <v>3</v>
      </c>
      <c r="H1195" s="1">
        <v>3</v>
      </c>
      <c r="I1195" s="1">
        <v>0</v>
      </c>
      <c r="J1195" t="s">
        <v>4042</v>
      </c>
    </row>
    <row r="1196" spans="1:10" x14ac:dyDescent="0.25">
      <c r="A1196" t="s">
        <v>3459</v>
      </c>
      <c r="B1196" t="s">
        <v>2557</v>
      </c>
      <c r="C1196" s="2">
        <v>1.47E-2</v>
      </c>
      <c r="D1196" s="8" t="s">
        <v>187</v>
      </c>
      <c r="E1196" s="8" t="s">
        <v>187</v>
      </c>
      <c r="F1196" s="9" t="s">
        <v>187</v>
      </c>
      <c r="G1196" s="1">
        <v>3</v>
      </c>
      <c r="H1196" s="1">
        <v>3</v>
      </c>
      <c r="I1196" s="1">
        <v>0</v>
      </c>
      <c r="J1196" t="s">
        <v>4584</v>
      </c>
    </row>
    <row r="1197" spans="1:10" x14ac:dyDescent="0.25">
      <c r="A1197" t="s">
        <v>3459</v>
      </c>
      <c r="B1197" t="s">
        <v>2558</v>
      </c>
      <c r="C1197" s="2">
        <v>1.47E-2</v>
      </c>
      <c r="D1197" s="8" t="s">
        <v>187</v>
      </c>
      <c r="E1197" s="8" t="s">
        <v>187</v>
      </c>
      <c r="F1197" s="9" t="s">
        <v>187</v>
      </c>
      <c r="G1197" s="1">
        <v>3</v>
      </c>
      <c r="H1197" s="1">
        <v>1</v>
      </c>
      <c r="I1197" s="1">
        <v>2</v>
      </c>
      <c r="J1197" t="s">
        <v>4585</v>
      </c>
    </row>
    <row r="1198" spans="1:10" x14ac:dyDescent="0.25">
      <c r="A1198" t="s">
        <v>3457</v>
      </c>
      <c r="B1198" t="s">
        <v>2559</v>
      </c>
      <c r="C1198" s="2">
        <v>1.47E-2</v>
      </c>
      <c r="D1198" s="8" t="s">
        <v>187</v>
      </c>
      <c r="E1198" s="8" t="s">
        <v>187</v>
      </c>
      <c r="F1198" s="9" t="s">
        <v>187</v>
      </c>
      <c r="G1198" s="1">
        <v>3</v>
      </c>
      <c r="H1198" s="1">
        <v>2</v>
      </c>
      <c r="I1198" s="1">
        <v>1</v>
      </c>
      <c r="J1198" t="s">
        <v>4586</v>
      </c>
    </row>
    <row r="1199" spans="1:10" x14ac:dyDescent="0.25">
      <c r="A1199" t="s">
        <v>3458</v>
      </c>
      <c r="B1199" t="s">
        <v>2560</v>
      </c>
      <c r="C1199" s="2">
        <v>1.47E-2</v>
      </c>
      <c r="D1199" s="8" t="s">
        <v>187</v>
      </c>
      <c r="E1199" s="8" t="s">
        <v>187</v>
      </c>
      <c r="F1199" s="9" t="s">
        <v>187</v>
      </c>
      <c r="G1199" s="1">
        <v>3</v>
      </c>
      <c r="H1199" s="1">
        <v>3</v>
      </c>
      <c r="I1199" s="1">
        <v>0</v>
      </c>
      <c r="J1199" t="s">
        <v>4587</v>
      </c>
    </row>
    <row r="1200" spans="1:10" x14ac:dyDescent="0.25">
      <c r="A1200" t="s">
        <v>3458</v>
      </c>
      <c r="B1200" t="s">
        <v>2561</v>
      </c>
      <c r="C1200" s="2">
        <v>1.47E-2</v>
      </c>
      <c r="D1200" s="8" t="s">
        <v>187</v>
      </c>
      <c r="E1200" s="8" t="s">
        <v>187</v>
      </c>
      <c r="F1200" s="9" t="s">
        <v>187</v>
      </c>
      <c r="G1200" s="1">
        <v>3</v>
      </c>
      <c r="H1200" s="1">
        <v>2</v>
      </c>
      <c r="I1200" s="1">
        <v>1</v>
      </c>
      <c r="J1200" t="s">
        <v>4588</v>
      </c>
    </row>
    <row r="1201" spans="1:10" x14ac:dyDescent="0.25">
      <c r="A1201" t="s">
        <v>3461</v>
      </c>
      <c r="B1201" t="s">
        <v>2562</v>
      </c>
      <c r="C1201" s="2">
        <v>1.47E-2</v>
      </c>
      <c r="D1201" s="8" t="s">
        <v>187</v>
      </c>
      <c r="E1201" s="8" t="s">
        <v>187</v>
      </c>
      <c r="F1201" s="9" t="s">
        <v>187</v>
      </c>
      <c r="G1201" s="1">
        <v>3</v>
      </c>
      <c r="H1201" s="1">
        <v>3</v>
      </c>
      <c r="I1201" s="1">
        <v>0</v>
      </c>
      <c r="J1201" t="s">
        <v>4042</v>
      </c>
    </row>
    <row r="1202" spans="1:10" x14ac:dyDescent="0.25">
      <c r="A1202" t="s">
        <v>3461</v>
      </c>
      <c r="B1202" t="s">
        <v>2563</v>
      </c>
      <c r="C1202" s="2">
        <v>1.4800000000000001E-2</v>
      </c>
      <c r="D1202" s="8" t="s">
        <v>187</v>
      </c>
      <c r="E1202" s="8" t="s">
        <v>187</v>
      </c>
      <c r="F1202" s="9" t="s">
        <v>187</v>
      </c>
      <c r="G1202" s="1">
        <v>6</v>
      </c>
      <c r="H1202" s="1">
        <v>5</v>
      </c>
      <c r="I1202" s="1">
        <v>1</v>
      </c>
      <c r="J1202" t="s">
        <v>4589</v>
      </c>
    </row>
    <row r="1203" spans="1:10" x14ac:dyDescent="0.25">
      <c r="A1203" t="s">
        <v>3462</v>
      </c>
      <c r="B1203" t="s">
        <v>2564</v>
      </c>
      <c r="C1203" s="2">
        <v>1.4800000000000001E-2</v>
      </c>
      <c r="D1203" s="8" t="s">
        <v>187</v>
      </c>
      <c r="E1203" s="8" t="s">
        <v>187</v>
      </c>
      <c r="F1203" s="9" t="s">
        <v>187</v>
      </c>
      <c r="G1203" s="1">
        <v>6</v>
      </c>
      <c r="H1203" s="1">
        <v>4</v>
      </c>
      <c r="I1203" s="1">
        <v>2</v>
      </c>
      <c r="J1203" t="s">
        <v>4590</v>
      </c>
    </row>
    <row r="1204" spans="1:10" x14ac:dyDescent="0.25">
      <c r="A1204" t="s">
        <v>3461</v>
      </c>
      <c r="B1204" t="s">
        <v>2565</v>
      </c>
      <c r="C1204" s="2">
        <v>1.4800000000000001E-2</v>
      </c>
      <c r="D1204" s="8" t="s">
        <v>187</v>
      </c>
      <c r="E1204" s="8" t="s">
        <v>93</v>
      </c>
      <c r="F1204" s="9">
        <v>2.165</v>
      </c>
      <c r="G1204" s="1">
        <v>7</v>
      </c>
      <c r="H1204" s="1">
        <v>7</v>
      </c>
      <c r="I1204" s="1">
        <v>0</v>
      </c>
      <c r="J1204" t="s">
        <v>4591</v>
      </c>
    </row>
    <row r="1205" spans="1:10" x14ac:dyDescent="0.25">
      <c r="A1205" t="s">
        <v>3456</v>
      </c>
      <c r="B1205" t="s">
        <v>2566</v>
      </c>
      <c r="C1205" s="2">
        <v>1.4999999999999999E-2</v>
      </c>
      <c r="D1205" s="8" t="s">
        <v>187</v>
      </c>
      <c r="E1205" s="8" t="s">
        <v>187</v>
      </c>
      <c r="F1205" s="9">
        <v>-0.33300000000000002</v>
      </c>
      <c r="G1205" s="1">
        <v>9</v>
      </c>
      <c r="H1205" s="1">
        <v>4</v>
      </c>
      <c r="I1205" s="1">
        <v>5</v>
      </c>
      <c r="J1205" t="s">
        <v>4592</v>
      </c>
    </row>
    <row r="1206" spans="1:10" x14ac:dyDescent="0.25">
      <c r="A1206" t="s">
        <v>3459</v>
      </c>
      <c r="B1206" t="s">
        <v>2567</v>
      </c>
      <c r="C1206" s="2">
        <v>1.4999999999999999E-2</v>
      </c>
      <c r="D1206" s="8">
        <v>2.9249999999999998</v>
      </c>
      <c r="E1206" s="8" t="s">
        <v>187</v>
      </c>
      <c r="F1206" s="9">
        <v>0.52100000000000002</v>
      </c>
      <c r="G1206" s="1">
        <v>9</v>
      </c>
      <c r="H1206" s="1">
        <v>6</v>
      </c>
      <c r="I1206" s="1">
        <v>3</v>
      </c>
      <c r="J1206" t="s">
        <v>4593</v>
      </c>
    </row>
    <row r="1207" spans="1:10" x14ac:dyDescent="0.25">
      <c r="A1207" t="s">
        <v>3457</v>
      </c>
      <c r="B1207" t="s">
        <v>2568</v>
      </c>
      <c r="C1207" s="2">
        <v>1.4999999999999999E-2</v>
      </c>
      <c r="D1207" s="8" t="s">
        <v>187</v>
      </c>
      <c r="E1207" s="8" t="s">
        <v>187</v>
      </c>
      <c r="F1207" s="9">
        <v>1.7110000000000001</v>
      </c>
      <c r="G1207" s="1">
        <v>12</v>
      </c>
      <c r="H1207" s="1">
        <v>7</v>
      </c>
      <c r="I1207" s="1">
        <v>5</v>
      </c>
      <c r="J1207" t="s">
        <v>4594</v>
      </c>
    </row>
    <row r="1208" spans="1:10" x14ac:dyDescent="0.25">
      <c r="A1208" t="s">
        <v>3459</v>
      </c>
      <c r="B1208" t="s">
        <v>2569</v>
      </c>
      <c r="C1208" s="2">
        <v>1.5100000000000001E-2</v>
      </c>
      <c r="D1208" s="8" t="s">
        <v>187</v>
      </c>
      <c r="E1208" s="8" t="s">
        <v>187</v>
      </c>
      <c r="F1208" s="9">
        <v>0.89600000000000002</v>
      </c>
      <c r="G1208" s="1">
        <v>5</v>
      </c>
      <c r="H1208" s="1">
        <v>5</v>
      </c>
      <c r="I1208" s="1">
        <v>0</v>
      </c>
      <c r="J1208" t="s">
        <v>4595</v>
      </c>
    </row>
    <row r="1209" spans="1:10" x14ac:dyDescent="0.25">
      <c r="A1209" t="s">
        <v>3459</v>
      </c>
      <c r="B1209" t="s">
        <v>2570</v>
      </c>
      <c r="C1209" s="2">
        <v>1.5100000000000001E-2</v>
      </c>
      <c r="D1209" s="8" t="s">
        <v>187</v>
      </c>
      <c r="E1209" s="8" t="s">
        <v>187</v>
      </c>
      <c r="F1209" s="9">
        <v>0.84899999999999998</v>
      </c>
      <c r="G1209" s="1">
        <v>5</v>
      </c>
      <c r="H1209" s="1">
        <v>4</v>
      </c>
      <c r="I1209" s="1">
        <v>1</v>
      </c>
      <c r="J1209" t="s">
        <v>4596</v>
      </c>
    </row>
    <row r="1210" spans="1:10" x14ac:dyDescent="0.25">
      <c r="A1210" t="s">
        <v>3464</v>
      </c>
      <c r="B1210" t="s">
        <v>2571</v>
      </c>
      <c r="C1210" s="2">
        <v>1.5100000000000001E-2</v>
      </c>
      <c r="D1210" s="8" t="s">
        <v>187</v>
      </c>
      <c r="E1210" s="8" t="s">
        <v>187</v>
      </c>
      <c r="F1210" s="9">
        <v>1.3720000000000001</v>
      </c>
      <c r="G1210" s="1">
        <v>5</v>
      </c>
      <c r="H1210" s="1">
        <v>4</v>
      </c>
      <c r="I1210" s="1">
        <v>1</v>
      </c>
      <c r="J1210" t="s">
        <v>4597</v>
      </c>
    </row>
    <row r="1211" spans="1:10" x14ac:dyDescent="0.25">
      <c r="A1211" t="s">
        <v>3459</v>
      </c>
      <c r="B1211" t="s">
        <v>2572</v>
      </c>
      <c r="C1211" s="2">
        <v>1.5100000000000001E-2</v>
      </c>
      <c r="D1211" s="8" t="s">
        <v>187</v>
      </c>
      <c r="E1211" s="8" t="s">
        <v>187</v>
      </c>
      <c r="F1211" s="9">
        <v>1.121</v>
      </c>
      <c r="G1211" s="1">
        <v>5</v>
      </c>
      <c r="H1211" s="1">
        <v>4</v>
      </c>
      <c r="I1211" s="1">
        <v>1</v>
      </c>
      <c r="J1211" t="s">
        <v>4598</v>
      </c>
    </row>
    <row r="1212" spans="1:10" x14ac:dyDescent="0.25">
      <c r="A1212" t="s">
        <v>3459</v>
      </c>
      <c r="B1212" t="s">
        <v>2573</v>
      </c>
      <c r="C1212" s="2">
        <v>1.5100000000000001E-2</v>
      </c>
      <c r="D1212" s="8" t="s">
        <v>187</v>
      </c>
      <c r="E1212" s="8" t="s">
        <v>187</v>
      </c>
      <c r="F1212" s="9">
        <v>0.49199999999999999</v>
      </c>
      <c r="G1212" s="1">
        <v>5</v>
      </c>
      <c r="H1212" s="1">
        <v>3</v>
      </c>
      <c r="I1212" s="1">
        <v>2</v>
      </c>
      <c r="J1212" t="s">
        <v>4599</v>
      </c>
    </row>
    <row r="1213" spans="1:10" x14ac:dyDescent="0.25">
      <c r="A1213" t="s">
        <v>3457</v>
      </c>
      <c r="B1213" t="s">
        <v>2574</v>
      </c>
      <c r="C1213" s="2">
        <v>1.5100000000000001E-2</v>
      </c>
      <c r="D1213" s="8" t="s">
        <v>187</v>
      </c>
      <c r="E1213" s="8" t="s">
        <v>187</v>
      </c>
      <c r="F1213" s="9">
        <v>1.2529999999999999</v>
      </c>
      <c r="G1213" s="1">
        <v>5</v>
      </c>
      <c r="H1213" s="1">
        <v>3</v>
      </c>
      <c r="I1213" s="1">
        <v>2</v>
      </c>
      <c r="J1213" t="s">
        <v>4600</v>
      </c>
    </row>
    <row r="1214" spans="1:10" x14ac:dyDescent="0.25">
      <c r="A1214" t="s">
        <v>3466</v>
      </c>
      <c r="B1214" t="s">
        <v>2575</v>
      </c>
      <c r="C1214" s="2">
        <v>1.5100000000000001E-2</v>
      </c>
      <c r="D1214" s="8" t="s">
        <v>187</v>
      </c>
      <c r="E1214" s="8" t="s">
        <v>187</v>
      </c>
      <c r="F1214" s="9">
        <v>0.46800000000000003</v>
      </c>
      <c r="G1214" s="1">
        <v>5</v>
      </c>
      <c r="H1214" s="1">
        <v>5</v>
      </c>
      <c r="I1214" s="1">
        <v>0</v>
      </c>
      <c r="J1214" t="s">
        <v>4601</v>
      </c>
    </row>
    <row r="1215" spans="1:10" x14ac:dyDescent="0.25">
      <c r="A1215" t="s">
        <v>3454</v>
      </c>
      <c r="B1215" t="s">
        <v>2576</v>
      </c>
      <c r="C1215" s="2">
        <v>1.5100000000000001E-2</v>
      </c>
      <c r="D1215" s="8" t="s">
        <v>187</v>
      </c>
      <c r="E1215" s="8" t="s">
        <v>187</v>
      </c>
      <c r="F1215" s="9">
        <v>-1.3420000000000001</v>
      </c>
      <c r="G1215" s="1">
        <v>5</v>
      </c>
      <c r="H1215" s="1">
        <v>3</v>
      </c>
      <c r="I1215" s="1">
        <v>2</v>
      </c>
      <c r="J1215" t="s">
        <v>4602</v>
      </c>
    </row>
    <row r="1216" spans="1:10" x14ac:dyDescent="0.25">
      <c r="A1216" t="s">
        <v>3457</v>
      </c>
      <c r="B1216" t="s">
        <v>2577</v>
      </c>
      <c r="C1216" s="2">
        <v>1.52E-2</v>
      </c>
      <c r="D1216" s="8">
        <v>6.202</v>
      </c>
      <c r="E1216" s="8" t="s">
        <v>187</v>
      </c>
      <c r="F1216" s="9" t="s">
        <v>187</v>
      </c>
      <c r="G1216" s="1">
        <v>8</v>
      </c>
      <c r="H1216" s="1">
        <v>7</v>
      </c>
      <c r="I1216" s="1">
        <v>1</v>
      </c>
      <c r="J1216" t="s">
        <v>4603</v>
      </c>
    </row>
    <row r="1217" spans="1:10" x14ac:dyDescent="0.25">
      <c r="A1217" t="s">
        <v>3466</v>
      </c>
      <c r="B1217" t="s">
        <v>2578</v>
      </c>
      <c r="C1217" s="2">
        <v>1.52E-2</v>
      </c>
      <c r="D1217" s="8" t="s">
        <v>187</v>
      </c>
      <c r="E1217" s="8" t="s">
        <v>187</v>
      </c>
      <c r="F1217" s="9">
        <v>0.86099999999999999</v>
      </c>
      <c r="G1217" s="1">
        <v>8</v>
      </c>
      <c r="H1217" s="1">
        <v>5</v>
      </c>
      <c r="I1217" s="1">
        <v>3</v>
      </c>
      <c r="J1217" t="s">
        <v>4604</v>
      </c>
    </row>
    <row r="1218" spans="1:10" x14ac:dyDescent="0.25">
      <c r="A1218" t="s">
        <v>3461</v>
      </c>
      <c r="B1218" t="s">
        <v>2579</v>
      </c>
      <c r="C1218" s="2">
        <v>1.5299999999999999E-2</v>
      </c>
      <c r="D1218" s="8" t="s">
        <v>187</v>
      </c>
      <c r="E1218" s="8" t="s">
        <v>187</v>
      </c>
      <c r="F1218" s="9">
        <v>1.6859999999999999</v>
      </c>
      <c r="G1218" s="1">
        <v>13</v>
      </c>
      <c r="H1218" s="1">
        <v>12</v>
      </c>
      <c r="I1218" s="1">
        <v>1</v>
      </c>
      <c r="J1218" t="s">
        <v>4605</v>
      </c>
    </row>
    <row r="1219" spans="1:10" x14ac:dyDescent="0.25">
      <c r="A1219" t="s">
        <v>3455</v>
      </c>
      <c r="B1219" t="s">
        <v>2580</v>
      </c>
      <c r="C1219" s="2">
        <v>1.54E-2</v>
      </c>
      <c r="D1219" s="8" t="s">
        <v>187</v>
      </c>
      <c r="E1219" s="8" t="s">
        <v>187</v>
      </c>
      <c r="F1219" s="9">
        <v>1.294</v>
      </c>
      <c r="G1219" s="1">
        <v>11</v>
      </c>
      <c r="H1219" s="1">
        <v>10</v>
      </c>
      <c r="I1219" s="1">
        <v>1</v>
      </c>
      <c r="J1219" t="s">
        <v>4606</v>
      </c>
    </row>
    <row r="1220" spans="1:10" x14ac:dyDescent="0.25">
      <c r="A1220" t="s">
        <v>3466</v>
      </c>
      <c r="B1220" t="s">
        <v>2581</v>
      </c>
      <c r="C1220" s="2">
        <v>1.54E-2</v>
      </c>
      <c r="D1220" s="8" t="s">
        <v>187</v>
      </c>
      <c r="E1220" s="8" t="s">
        <v>187</v>
      </c>
      <c r="F1220" s="9">
        <v>1.9410000000000001</v>
      </c>
      <c r="G1220" s="1">
        <v>10</v>
      </c>
      <c r="H1220" s="1">
        <v>8</v>
      </c>
      <c r="I1220" s="1">
        <v>2</v>
      </c>
      <c r="J1220" t="s">
        <v>4607</v>
      </c>
    </row>
    <row r="1221" spans="1:10" x14ac:dyDescent="0.25">
      <c r="A1221" t="s">
        <v>3456</v>
      </c>
      <c r="B1221" t="s">
        <v>2582</v>
      </c>
      <c r="C1221" s="2">
        <v>1.54E-2</v>
      </c>
      <c r="D1221" s="8" t="s">
        <v>187</v>
      </c>
      <c r="E1221" s="8" t="s">
        <v>187</v>
      </c>
      <c r="F1221" s="9">
        <v>0.39700000000000002</v>
      </c>
      <c r="G1221" s="1">
        <v>14</v>
      </c>
      <c r="H1221" s="1">
        <v>9</v>
      </c>
      <c r="I1221" s="1">
        <v>5</v>
      </c>
      <c r="J1221" t="s">
        <v>4608</v>
      </c>
    </row>
    <row r="1222" spans="1:10" x14ac:dyDescent="0.25">
      <c r="A1222" t="s">
        <v>3459</v>
      </c>
      <c r="B1222" t="s">
        <v>2583</v>
      </c>
      <c r="C1222" s="2">
        <v>1.55E-2</v>
      </c>
      <c r="D1222" s="8" t="s">
        <v>187</v>
      </c>
      <c r="E1222" s="8" t="s">
        <v>187</v>
      </c>
      <c r="F1222" s="9">
        <v>1</v>
      </c>
      <c r="G1222" s="1">
        <v>4</v>
      </c>
      <c r="H1222" s="1">
        <v>2</v>
      </c>
      <c r="I1222" s="1">
        <v>2</v>
      </c>
      <c r="J1222" t="s">
        <v>4609</v>
      </c>
    </row>
    <row r="1223" spans="1:10" x14ac:dyDescent="0.25">
      <c r="A1223" t="s">
        <v>3466</v>
      </c>
      <c r="B1223" t="s">
        <v>2584</v>
      </c>
      <c r="C1223" s="2">
        <v>1.55E-2</v>
      </c>
      <c r="D1223" s="8" t="s">
        <v>187</v>
      </c>
      <c r="E1223" s="8" t="s">
        <v>187</v>
      </c>
      <c r="F1223" s="9">
        <v>1.9450000000000001</v>
      </c>
      <c r="G1223" s="1">
        <v>4</v>
      </c>
      <c r="H1223" s="1">
        <v>4</v>
      </c>
      <c r="I1223" s="1">
        <v>0</v>
      </c>
      <c r="J1223" t="s">
        <v>4610</v>
      </c>
    </row>
    <row r="1224" spans="1:10" x14ac:dyDescent="0.25">
      <c r="A1224" t="s">
        <v>3466</v>
      </c>
      <c r="B1224" t="s">
        <v>2585</v>
      </c>
      <c r="C1224" s="2">
        <v>1.55E-2</v>
      </c>
      <c r="D1224" s="8" t="s">
        <v>187</v>
      </c>
      <c r="E1224" s="8" t="s">
        <v>187</v>
      </c>
      <c r="F1224" s="9">
        <v>1.9410000000000001</v>
      </c>
      <c r="G1224" s="1">
        <v>4</v>
      </c>
      <c r="H1224" s="1">
        <v>4</v>
      </c>
      <c r="I1224" s="1">
        <v>0</v>
      </c>
      <c r="J1224" t="s">
        <v>4611</v>
      </c>
    </row>
    <row r="1225" spans="1:10" x14ac:dyDescent="0.25">
      <c r="A1225" t="s">
        <v>3463</v>
      </c>
      <c r="B1225" t="s">
        <v>2586</v>
      </c>
      <c r="C1225" s="2">
        <v>1.55E-2</v>
      </c>
      <c r="D1225" s="8" t="s">
        <v>187</v>
      </c>
      <c r="E1225" s="8" t="s">
        <v>187</v>
      </c>
      <c r="F1225" s="9">
        <v>0</v>
      </c>
      <c r="G1225" s="1">
        <v>4</v>
      </c>
      <c r="H1225" s="1">
        <v>4</v>
      </c>
      <c r="I1225" s="1">
        <v>0</v>
      </c>
      <c r="J1225" t="s">
        <v>4612</v>
      </c>
    </row>
    <row r="1226" spans="1:10" x14ac:dyDescent="0.25">
      <c r="A1226" t="s">
        <v>3459</v>
      </c>
      <c r="B1226" t="s">
        <v>2587</v>
      </c>
      <c r="C1226" s="2">
        <v>1.55E-2</v>
      </c>
      <c r="D1226" s="8" t="s">
        <v>187</v>
      </c>
      <c r="E1226" s="8" t="s">
        <v>187</v>
      </c>
      <c r="F1226" s="9">
        <v>0.152</v>
      </c>
      <c r="G1226" s="1">
        <v>4</v>
      </c>
      <c r="H1226" s="1">
        <v>3</v>
      </c>
      <c r="I1226" s="1">
        <v>1</v>
      </c>
      <c r="J1226" t="s">
        <v>4613</v>
      </c>
    </row>
    <row r="1227" spans="1:10" x14ac:dyDescent="0.25">
      <c r="A1227" t="s">
        <v>3465</v>
      </c>
      <c r="B1227" t="s">
        <v>2588</v>
      </c>
      <c r="C1227" s="2">
        <v>1.55E-2</v>
      </c>
      <c r="D1227" s="8" t="s">
        <v>187</v>
      </c>
      <c r="E1227" s="8" t="s">
        <v>187</v>
      </c>
      <c r="F1227" s="9">
        <v>-1.091</v>
      </c>
      <c r="G1227" s="1">
        <v>4</v>
      </c>
      <c r="H1227" s="1">
        <v>3</v>
      </c>
      <c r="I1227" s="1">
        <v>1</v>
      </c>
      <c r="J1227" t="s">
        <v>4614</v>
      </c>
    </row>
    <row r="1228" spans="1:10" x14ac:dyDescent="0.25">
      <c r="A1228" t="s">
        <v>3461</v>
      </c>
      <c r="B1228" t="s">
        <v>2589</v>
      </c>
      <c r="C1228" s="2">
        <v>1.55E-2</v>
      </c>
      <c r="D1228" s="8" t="s">
        <v>187</v>
      </c>
      <c r="E1228" s="8" t="s">
        <v>187</v>
      </c>
      <c r="F1228" s="9" t="s">
        <v>187</v>
      </c>
      <c r="G1228" s="1">
        <v>4</v>
      </c>
      <c r="H1228" s="1">
        <v>2</v>
      </c>
      <c r="I1228" s="1">
        <v>2</v>
      </c>
      <c r="J1228" t="s">
        <v>4615</v>
      </c>
    </row>
    <row r="1229" spans="1:10" x14ac:dyDescent="0.25">
      <c r="A1229" t="s">
        <v>3470</v>
      </c>
      <c r="B1229" t="s">
        <v>2590</v>
      </c>
      <c r="C1229" s="2">
        <v>1.55E-2</v>
      </c>
      <c r="D1229" s="8" t="s">
        <v>187</v>
      </c>
      <c r="E1229" s="8" t="s">
        <v>187</v>
      </c>
      <c r="F1229" s="9">
        <v>1.181</v>
      </c>
      <c r="G1229" s="1">
        <v>4</v>
      </c>
      <c r="H1229" s="1">
        <v>4</v>
      </c>
      <c r="I1229" s="1">
        <v>0</v>
      </c>
      <c r="J1229" t="s">
        <v>4616</v>
      </c>
    </row>
    <row r="1230" spans="1:10" x14ac:dyDescent="0.25">
      <c r="A1230" t="s">
        <v>3459</v>
      </c>
      <c r="B1230" t="s">
        <v>2591</v>
      </c>
      <c r="C1230" s="2">
        <v>1.61E-2</v>
      </c>
      <c r="D1230" s="8" t="s">
        <v>187</v>
      </c>
      <c r="E1230" s="8" t="s">
        <v>187</v>
      </c>
      <c r="F1230" s="9">
        <v>-0.186</v>
      </c>
      <c r="G1230" s="1">
        <v>9</v>
      </c>
      <c r="H1230" s="1">
        <v>8</v>
      </c>
      <c r="I1230" s="1">
        <v>1</v>
      </c>
      <c r="J1230" t="s">
        <v>4617</v>
      </c>
    </row>
    <row r="1231" spans="1:10" x14ac:dyDescent="0.25">
      <c r="A1231" t="s">
        <v>3456</v>
      </c>
      <c r="B1231" t="s">
        <v>2592</v>
      </c>
      <c r="C1231" s="2">
        <v>1.6199999999999999E-2</v>
      </c>
      <c r="D1231" s="8" t="s">
        <v>187</v>
      </c>
      <c r="E1231" s="8" t="s">
        <v>93</v>
      </c>
      <c r="F1231" s="9">
        <v>2.012</v>
      </c>
      <c r="G1231" s="1">
        <v>7</v>
      </c>
      <c r="H1231" s="1">
        <v>6</v>
      </c>
      <c r="I1231" s="1">
        <v>1</v>
      </c>
      <c r="J1231" t="s">
        <v>4618</v>
      </c>
    </row>
    <row r="1232" spans="1:10" x14ac:dyDescent="0.25">
      <c r="A1232" t="s">
        <v>3458</v>
      </c>
      <c r="B1232" t="s">
        <v>2593</v>
      </c>
      <c r="C1232" s="2">
        <v>1.6299999999999999E-2</v>
      </c>
      <c r="D1232" s="8" t="s">
        <v>187</v>
      </c>
      <c r="E1232" s="8" t="s">
        <v>187</v>
      </c>
      <c r="F1232" s="9">
        <v>0.157</v>
      </c>
      <c r="G1232" s="1">
        <v>11</v>
      </c>
      <c r="H1232" s="1">
        <v>7</v>
      </c>
      <c r="I1232" s="1">
        <v>4</v>
      </c>
      <c r="J1232" t="s">
        <v>4619</v>
      </c>
    </row>
    <row r="1233" spans="1:10" x14ac:dyDescent="0.25">
      <c r="A1233" t="s">
        <v>3455</v>
      </c>
      <c r="B1233" t="s">
        <v>2594</v>
      </c>
      <c r="C1233" s="2">
        <v>1.6299999999999999E-2</v>
      </c>
      <c r="D1233" s="8" t="s">
        <v>187</v>
      </c>
      <c r="E1233" s="8" t="s">
        <v>187</v>
      </c>
      <c r="F1233" s="9">
        <v>1.7589999999999999</v>
      </c>
      <c r="G1233" s="1">
        <v>27</v>
      </c>
      <c r="H1233" s="1">
        <v>22</v>
      </c>
      <c r="I1233" s="1">
        <v>5</v>
      </c>
      <c r="J1233" t="s">
        <v>4620</v>
      </c>
    </row>
    <row r="1234" spans="1:10" x14ac:dyDescent="0.25">
      <c r="A1234" t="s">
        <v>3456</v>
      </c>
      <c r="B1234" t="s">
        <v>2595</v>
      </c>
      <c r="C1234" s="2">
        <v>1.6400000000000001E-2</v>
      </c>
      <c r="D1234" s="8" t="s">
        <v>187</v>
      </c>
      <c r="E1234" s="8" t="s">
        <v>187</v>
      </c>
      <c r="F1234" s="9">
        <v>0.51200000000000001</v>
      </c>
      <c r="G1234" s="1">
        <v>6</v>
      </c>
      <c r="H1234" s="1">
        <v>5</v>
      </c>
      <c r="I1234" s="1">
        <v>1</v>
      </c>
      <c r="J1234" t="s">
        <v>4621</v>
      </c>
    </row>
    <row r="1235" spans="1:10" x14ac:dyDescent="0.25">
      <c r="A1235" t="s">
        <v>3458</v>
      </c>
      <c r="B1235" t="s">
        <v>2596</v>
      </c>
      <c r="C1235" s="2">
        <v>1.6400000000000001E-2</v>
      </c>
      <c r="D1235" s="8" t="s">
        <v>187</v>
      </c>
      <c r="E1235" s="8" t="s">
        <v>187</v>
      </c>
      <c r="F1235" s="9">
        <v>1.982</v>
      </c>
      <c r="G1235" s="1">
        <v>6</v>
      </c>
      <c r="H1235" s="1">
        <v>6</v>
      </c>
      <c r="I1235" s="1">
        <v>0</v>
      </c>
      <c r="J1235" t="s">
        <v>4622</v>
      </c>
    </row>
    <row r="1236" spans="1:10" x14ac:dyDescent="0.25">
      <c r="A1236" t="s">
        <v>3454</v>
      </c>
      <c r="B1236" t="s">
        <v>2597</v>
      </c>
      <c r="C1236" s="2">
        <v>1.6799999999999999E-2</v>
      </c>
      <c r="D1236" s="8" t="s">
        <v>187</v>
      </c>
      <c r="E1236" s="8" t="s">
        <v>187</v>
      </c>
      <c r="F1236" s="9">
        <v>-1.7000000000000001E-2</v>
      </c>
      <c r="G1236" s="1">
        <v>15</v>
      </c>
      <c r="H1236" s="1">
        <v>10</v>
      </c>
      <c r="I1236" s="1">
        <v>5</v>
      </c>
      <c r="J1236" t="s">
        <v>4623</v>
      </c>
    </row>
    <row r="1237" spans="1:10" x14ac:dyDescent="0.25">
      <c r="A1237" t="s">
        <v>3456</v>
      </c>
      <c r="B1237" t="s">
        <v>2598</v>
      </c>
      <c r="C1237" s="2">
        <v>1.7100000000000001E-2</v>
      </c>
      <c r="D1237" s="8" t="s">
        <v>187</v>
      </c>
      <c r="E1237" s="8" t="s">
        <v>187</v>
      </c>
      <c r="F1237" s="9">
        <v>0.2</v>
      </c>
      <c r="G1237" s="1">
        <v>5</v>
      </c>
      <c r="H1237" s="1">
        <v>5</v>
      </c>
      <c r="I1237" s="1">
        <v>0</v>
      </c>
      <c r="J1237" t="s">
        <v>4624</v>
      </c>
    </row>
    <row r="1238" spans="1:10" x14ac:dyDescent="0.25">
      <c r="A1238" t="s">
        <v>3457</v>
      </c>
      <c r="B1238" t="s">
        <v>2599</v>
      </c>
      <c r="C1238" s="2">
        <v>1.7100000000000001E-2</v>
      </c>
      <c r="D1238" s="8" t="s">
        <v>187</v>
      </c>
      <c r="E1238" s="8" t="s">
        <v>187</v>
      </c>
      <c r="F1238" s="9">
        <v>0.30499999999999999</v>
      </c>
      <c r="G1238" s="1">
        <v>5</v>
      </c>
      <c r="H1238" s="1">
        <v>5</v>
      </c>
      <c r="I1238" s="1">
        <v>0</v>
      </c>
      <c r="J1238" t="s">
        <v>4625</v>
      </c>
    </row>
    <row r="1239" spans="1:10" x14ac:dyDescent="0.25">
      <c r="A1239" t="s">
        <v>3475</v>
      </c>
      <c r="B1239" t="s">
        <v>2600</v>
      </c>
      <c r="C1239" s="2">
        <v>1.7100000000000001E-2</v>
      </c>
      <c r="D1239" s="8" t="s">
        <v>187</v>
      </c>
      <c r="E1239" s="8" t="s">
        <v>187</v>
      </c>
      <c r="F1239" s="9" t="s">
        <v>187</v>
      </c>
      <c r="G1239" s="1">
        <v>5</v>
      </c>
      <c r="H1239" s="1">
        <v>5</v>
      </c>
      <c r="I1239" s="1">
        <v>0</v>
      </c>
      <c r="J1239" t="s">
        <v>4626</v>
      </c>
    </row>
    <row r="1240" spans="1:10" x14ac:dyDescent="0.25">
      <c r="A1240" t="s">
        <v>3471</v>
      </c>
      <c r="B1240" t="s">
        <v>2601</v>
      </c>
      <c r="C1240" s="2">
        <v>1.7100000000000001E-2</v>
      </c>
      <c r="D1240" s="8" t="s">
        <v>187</v>
      </c>
      <c r="E1240" s="8" t="s">
        <v>187</v>
      </c>
      <c r="F1240" s="9">
        <v>1.153</v>
      </c>
      <c r="G1240" s="1">
        <v>5</v>
      </c>
      <c r="H1240" s="1">
        <v>5</v>
      </c>
      <c r="I1240" s="1">
        <v>0</v>
      </c>
      <c r="J1240" t="s">
        <v>4627</v>
      </c>
    </row>
    <row r="1241" spans="1:10" x14ac:dyDescent="0.25">
      <c r="A1241" t="s">
        <v>3472</v>
      </c>
      <c r="B1241" t="s">
        <v>2602</v>
      </c>
      <c r="C1241" s="2">
        <v>1.7299999999999999E-2</v>
      </c>
      <c r="D1241" s="8" t="s">
        <v>187</v>
      </c>
      <c r="E1241" s="8" t="s">
        <v>187</v>
      </c>
      <c r="F1241" s="9">
        <v>-1.7030000000000001</v>
      </c>
      <c r="G1241" s="1">
        <v>11</v>
      </c>
      <c r="H1241" s="1">
        <v>9</v>
      </c>
      <c r="I1241" s="1">
        <v>2</v>
      </c>
      <c r="J1241" t="s">
        <v>4628</v>
      </c>
    </row>
    <row r="1242" spans="1:10" x14ac:dyDescent="0.25">
      <c r="A1242" t="s">
        <v>3456</v>
      </c>
      <c r="B1242" t="s">
        <v>2603</v>
      </c>
      <c r="C1242" s="2">
        <v>1.7500000000000002E-2</v>
      </c>
      <c r="D1242" s="8" t="s">
        <v>187</v>
      </c>
      <c r="E1242" s="8" t="s">
        <v>187</v>
      </c>
      <c r="F1242" s="9">
        <v>-0.39</v>
      </c>
      <c r="G1242" s="1">
        <v>10</v>
      </c>
      <c r="H1242" s="1">
        <v>7</v>
      </c>
      <c r="I1242" s="1">
        <v>3</v>
      </c>
      <c r="J1242" t="s">
        <v>4629</v>
      </c>
    </row>
    <row r="1243" spans="1:10" x14ac:dyDescent="0.25">
      <c r="A1243" t="s">
        <v>3461</v>
      </c>
      <c r="B1243" t="s">
        <v>2604</v>
      </c>
      <c r="C1243" s="2">
        <v>1.7600000000000001E-2</v>
      </c>
      <c r="D1243" s="8" t="s">
        <v>187</v>
      </c>
      <c r="E1243" s="8" t="s">
        <v>187</v>
      </c>
      <c r="F1243" s="9">
        <v>1.7330000000000001</v>
      </c>
      <c r="G1243" s="1">
        <v>15</v>
      </c>
      <c r="H1243" s="1">
        <v>14</v>
      </c>
      <c r="I1243" s="1">
        <v>1</v>
      </c>
      <c r="J1243" t="s">
        <v>4630</v>
      </c>
    </row>
    <row r="1244" spans="1:10" x14ac:dyDescent="0.25">
      <c r="A1244" t="s">
        <v>3456</v>
      </c>
      <c r="B1244" t="s">
        <v>2605</v>
      </c>
      <c r="C1244" s="2">
        <v>1.7600000000000001E-2</v>
      </c>
      <c r="D1244" s="8" t="s">
        <v>187</v>
      </c>
      <c r="E1244" s="8" t="s">
        <v>187</v>
      </c>
      <c r="F1244" s="9">
        <v>-0.34200000000000003</v>
      </c>
      <c r="G1244" s="1">
        <v>7</v>
      </c>
      <c r="H1244" s="1">
        <v>5</v>
      </c>
      <c r="I1244" s="1">
        <v>2</v>
      </c>
      <c r="J1244" t="s">
        <v>4631</v>
      </c>
    </row>
    <row r="1245" spans="1:10" x14ac:dyDescent="0.25">
      <c r="A1245" t="s">
        <v>3457</v>
      </c>
      <c r="B1245" t="s">
        <v>2606</v>
      </c>
      <c r="C1245" s="2">
        <v>1.7600000000000001E-2</v>
      </c>
      <c r="D1245" s="8" t="s">
        <v>187</v>
      </c>
      <c r="E1245" s="8" t="s">
        <v>187</v>
      </c>
      <c r="F1245" s="9">
        <v>-0.47799999999999998</v>
      </c>
      <c r="G1245" s="1">
        <v>7</v>
      </c>
      <c r="H1245" s="1">
        <v>5</v>
      </c>
      <c r="I1245" s="1">
        <v>2</v>
      </c>
      <c r="J1245" t="s">
        <v>4632</v>
      </c>
    </row>
    <row r="1246" spans="1:10" x14ac:dyDescent="0.25">
      <c r="A1246" t="s">
        <v>3461</v>
      </c>
      <c r="B1246" t="s">
        <v>2607</v>
      </c>
      <c r="C1246" s="2">
        <v>1.7600000000000001E-2</v>
      </c>
      <c r="D1246" s="8" t="s">
        <v>187</v>
      </c>
      <c r="E1246" s="8" t="s">
        <v>187</v>
      </c>
      <c r="F1246" s="9">
        <v>1.964</v>
      </c>
      <c r="G1246" s="1">
        <v>7</v>
      </c>
      <c r="H1246" s="1">
        <v>7</v>
      </c>
      <c r="I1246" s="1">
        <v>0</v>
      </c>
      <c r="J1246" t="s">
        <v>4633</v>
      </c>
    </row>
    <row r="1247" spans="1:10" x14ac:dyDescent="0.25">
      <c r="A1247" t="s">
        <v>3456</v>
      </c>
      <c r="B1247" t="s">
        <v>2608</v>
      </c>
      <c r="C1247" s="2">
        <v>1.77E-2</v>
      </c>
      <c r="D1247" s="8" t="s">
        <v>187</v>
      </c>
      <c r="E1247" s="8" t="s">
        <v>187</v>
      </c>
      <c r="F1247" s="9">
        <v>0.45700000000000002</v>
      </c>
      <c r="G1247" s="1">
        <v>12</v>
      </c>
      <c r="H1247" s="1">
        <v>8</v>
      </c>
      <c r="I1247" s="1">
        <v>4</v>
      </c>
      <c r="J1247" t="s">
        <v>4634</v>
      </c>
    </row>
    <row r="1248" spans="1:10" x14ac:dyDescent="0.25">
      <c r="A1248" t="s">
        <v>3457</v>
      </c>
      <c r="B1248" t="s">
        <v>2609</v>
      </c>
      <c r="C1248" s="2">
        <v>1.77E-2</v>
      </c>
      <c r="D1248" s="8" t="s">
        <v>187</v>
      </c>
      <c r="E1248" s="8" t="s">
        <v>187</v>
      </c>
      <c r="F1248" s="9">
        <v>-0.98699999999999999</v>
      </c>
      <c r="G1248" s="1">
        <v>12</v>
      </c>
      <c r="H1248" s="1">
        <v>8</v>
      </c>
      <c r="I1248" s="1">
        <v>4</v>
      </c>
      <c r="J1248" t="s">
        <v>4635</v>
      </c>
    </row>
    <row r="1249" spans="1:10" x14ac:dyDescent="0.25">
      <c r="A1249" t="s">
        <v>3456</v>
      </c>
      <c r="B1249" t="s">
        <v>2610</v>
      </c>
      <c r="C1249" s="2">
        <v>1.78E-2</v>
      </c>
      <c r="D1249" s="8" t="s">
        <v>187</v>
      </c>
      <c r="E1249" s="8" t="s">
        <v>187</v>
      </c>
      <c r="F1249" s="9">
        <v>1.093</v>
      </c>
      <c r="G1249" s="1">
        <v>8</v>
      </c>
      <c r="H1249" s="1">
        <v>8</v>
      </c>
      <c r="I1249" s="1">
        <v>0</v>
      </c>
      <c r="J1249" t="s">
        <v>4636</v>
      </c>
    </row>
    <row r="1250" spans="1:10" x14ac:dyDescent="0.25">
      <c r="A1250" t="s">
        <v>3457</v>
      </c>
      <c r="B1250" t="s">
        <v>2611</v>
      </c>
      <c r="C1250" s="2">
        <v>1.7899999999999999E-2</v>
      </c>
      <c r="D1250" s="8" t="s">
        <v>187</v>
      </c>
      <c r="E1250" s="8" t="s">
        <v>187</v>
      </c>
      <c r="F1250" s="9">
        <v>-0.92</v>
      </c>
      <c r="G1250" s="1">
        <v>16</v>
      </c>
      <c r="H1250" s="1">
        <v>13</v>
      </c>
      <c r="I1250" s="1">
        <v>3</v>
      </c>
      <c r="J1250" t="s">
        <v>4637</v>
      </c>
    </row>
    <row r="1251" spans="1:10" x14ac:dyDescent="0.25">
      <c r="A1251" t="s">
        <v>3466</v>
      </c>
      <c r="B1251" t="s">
        <v>2612</v>
      </c>
      <c r="C1251" s="2">
        <v>1.7899999999999999E-2</v>
      </c>
      <c r="D1251" s="8">
        <v>2.1589999999999998</v>
      </c>
      <c r="E1251" s="8" t="s">
        <v>187</v>
      </c>
      <c r="F1251" s="9">
        <v>-0.192</v>
      </c>
      <c r="G1251" s="1">
        <v>16</v>
      </c>
      <c r="H1251" s="1">
        <v>13</v>
      </c>
      <c r="I1251" s="1">
        <v>3</v>
      </c>
      <c r="J1251" t="s">
        <v>4638</v>
      </c>
    </row>
    <row r="1252" spans="1:10" x14ac:dyDescent="0.25">
      <c r="A1252" t="s">
        <v>3464</v>
      </c>
      <c r="B1252" t="s">
        <v>2613</v>
      </c>
      <c r="C1252" s="2">
        <v>1.8100000000000002E-2</v>
      </c>
      <c r="D1252" s="8" t="s">
        <v>187</v>
      </c>
      <c r="E1252" s="8" t="s">
        <v>187</v>
      </c>
      <c r="F1252" s="9">
        <v>-0.44</v>
      </c>
      <c r="G1252" s="1">
        <v>6</v>
      </c>
      <c r="H1252" s="1">
        <v>5</v>
      </c>
      <c r="I1252" s="1">
        <v>1</v>
      </c>
      <c r="J1252" t="s">
        <v>4639</v>
      </c>
    </row>
    <row r="1253" spans="1:10" x14ac:dyDescent="0.25">
      <c r="A1253" t="s">
        <v>3456</v>
      </c>
      <c r="B1253" t="s">
        <v>2614</v>
      </c>
      <c r="C1253" s="2">
        <v>1.8100000000000002E-2</v>
      </c>
      <c r="D1253" s="8" t="s">
        <v>187</v>
      </c>
      <c r="E1253" s="8" t="s">
        <v>187</v>
      </c>
      <c r="F1253" s="9">
        <v>0</v>
      </c>
      <c r="G1253" s="1">
        <v>6</v>
      </c>
      <c r="H1253" s="1">
        <v>4</v>
      </c>
      <c r="I1253" s="1">
        <v>2</v>
      </c>
      <c r="J1253" t="s">
        <v>4640</v>
      </c>
    </row>
    <row r="1254" spans="1:10" x14ac:dyDescent="0.25">
      <c r="A1254" t="s">
        <v>3458</v>
      </c>
      <c r="B1254" t="s">
        <v>2615</v>
      </c>
      <c r="C1254" s="2">
        <v>1.8100000000000002E-2</v>
      </c>
      <c r="D1254" s="8" t="s">
        <v>187</v>
      </c>
      <c r="E1254" s="8" t="s">
        <v>187</v>
      </c>
      <c r="F1254" s="9">
        <v>0.71299999999999997</v>
      </c>
      <c r="G1254" s="1">
        <v>6</v>
      </c>
      <c r="H1254" s="1">
        <v>5</v>
      </c>
      <c r="I1254" s="1">
        <v>1</v>
      </c>
      <c r="J1254" t="s">
        <v>4641</v>
      </c>
    </row>
    <row r="1255" spans="1:10" x14ac:dyDescent="0.25">
      <c r="A1255" t="s">
        <v>3464</v>
      </c>
      <c r="B1255" t="s">
        <v>2616</v>
      </c>
      <c r="C1255" s="2">
        <v>1.8100000000000002E-2</v>
      </c>
      <c r="D1255" s="8" t="s">
        <v>187</v>
      </c>
      <c r="E1255" s="8" t="s">
        <v>187</v>
      </c>
      <c r="F1255" s="9" t="s">
        <v>187</v>
      </c>
      <c r="G1255" s="1">
        <v>4</v>
      </c>
      <c r="H1255" s="1">
        <v>4</v>
      </c>
      <c r="I1255" s="1">
        <v>0</v>
      </c>
      <c r="J1255" t="s">
        <v>4642</v>
      </c>
    </row>
    <row r="1256" spans="1:10" x14ac:dyDescent="0.25">
      <c r="A1256" t="s">
        <v>3462</v>
      </c>
      <c r="B1256" t="s">
        <v>2617</v>
      </c>
      <c r="C1256" s="2">
        <v>1.8100000000000002E-2</v>
      </c>
      <c r="D1256" s="8" t="s">
        <v>187</v>
      </c>
      <c r="E1256" s="8" t="s">
        <v>187</v>
      </c>
      <c r="F1256" s="9">
        <v>1.982</v>
      </c>
      <c r="G1256" s="1">
        <v>4</v>
      </c>
      <c r="H1256" s="1">
        <v>4</v>
      </c>
      <c r="I1256" s="1">
        <v>0</v>
      </c>
      <c r="J1256" t="s">
        <v>4643</v>
      </c>
    </row>
    <row r="1257" spans="1:10" x14ac:dyDescent="0.25">
      <c r="A1257" t="s">
        <v>3457</v>
      </c>
      <c r="B1257" t="s">
        <v>2618</v>
      </c>
      <c r="C1257" s="2">
        <v>1.8100000000000002E-2</v>
      </c>
      <c r="D1257" s="8" t="s">
        <v>187</v>
      </c>
      <c r="E1257" s="8" t="s">
        <v>187</v>
      </c>
      <c r="F1257" s="9" t="s">
        <v>187</v>
      </c>
      <c r="G1257" s="1">
        <v>4</v>
      </c>
      <c r="H1257" s="1">
        <v>4</v>
      </c>
      <c r="I1257" s="1">
        <v>0</v>
      </c>
      <c r="J1257" t="s">
        <v>4644</v>
      </c>
    </row>
    <row r="1258" spans="1:10" x14ac:dyDescent="0.25">
      <c r="A1258" t="s">
        <v>3459</v>
      </c>
      <c r="B1258" t="s">
        <v>2619</v>
      </c>
      <c r="C1258" s="2">
        <v>1.8100000000000002E-2</v>
      </c>
      <c r="D1258" s="8" t="s">
        <v>187</v>
      </c>
      <c r="E1258" s="8" t="s">
        <v>187</v>
      </c>
      <c r="F1258" s="9" t="s">
        <v>187</v>
      </c>
      <c r="G1258" s="1">
        <v>4</v>
      </c>
      <c r="H1258" s="1">
        <v>1</v>
      </c>
      <c r="I1258" s="1">
        <v>3</v>
      </c>
      <c r="J1258" t="s">
        <v>4645</v>
      </c>
    </row>
    <row r="1259" spans="1:10" x14ac:dyDescent="0.25">
      <c r="A1259" t="s">
        <v>3454</v>
      </c>
      <c r="B1259" t="s">
        <v>2620</v>
      </c>
      <c r="C1259" s="2">
        <v>1.8100000000000002E-2</v>
      </c>
      <c r="D1259" s="8" t="s">
        <v>187</v>
      </c>
      <c r="E1259" s="8" t="s">
        <v>187</v>
      </c>
      <c r="F1259" s="9" t="s">
        <v>187</v>
      </c>
      <c r="G1259" s="1">
        <v>4</v>
      </c>
      <c r="H1259" s="1">
        <v>3</v>
      </c>
      <c r="I1259" s="1">
        <v>1</v>
      </c>
      <c r="J1259" t="s">
        <v>4646</v>
      </c>
    </row>
    <row r="1260" spans="1:10" x14ac:dyDescent="0.25">
      <c r="A1260" t="s">
        <v>3462</v>
      </c>
      <c r="B1260" t="s">
        <v>2621</v>
      </c>
      <c r="C1260" s="2">
        <v>1.8100000000000002E-2</v>
      </c>
      <c r="D1260" s="8" t="s">
        <v>187</v>
      </c>
      <c r="E1260" s="8" t="s">
        <v>187</v>
      </c>
      <c r="F1260" s="9">
        <v>1</v>
      </c>
      <c r="G1260" s="1">
        <v>4</v>
      </c>
      <c r="H1260" s="1">
        <v>2</v>
      </c>
      <c r="I1260" s="1">
        <v>2</v>
      </c>
      <c r="J1260" t="s">
        <v>4647</v>
      </c>
    </row>
    <row r="1261" spans="1:10" x14ac:dyDescent="0.25">
      <c r="A1261" t="s">
        <v>3457</v>
      </c>
      <c r="B1261" t="s">
        <v>2622</v>
      </c>
      <c r="C1261" s="2">
        <v>1.8100000000000002E-2</v>
      </c>
      <c r="D1261" s="8" t="s">
        <v>187</v>
      </c>
      <c r="E1261" s="8" t="s">
        <v>92</v>
      </c>
      <c r="F1261" s="9">
        <v>-2</v>
      </c>
      <c r="G1261" s="1">
        <v>4</v>
      </c>
      <c r="H1261" s="1">
        <v>4</v>
      </c>
      <c r="I1261" s="1">
        <v>0</v>
      </c>
      <c r="J1261" t="s">
        <v>4648</v>
      </c>
    </row>
    <row r="1262" spans="1:10" x14ac:dyDescent="0.25">
      <c r="A1262" t="s">
        <v>3457</v>
      </c>
      <c r="B1262" t="s">
        <v>2623</v>
      </c>
      <c r="C1262" s="2">
        <v>1.8100000000000002E-2</v>
      </c>
      <c r="D1262" s="8" t="s">
        <v>187</v>
      </c>
      <c r="E1262" s="8" t="s">
        <v>187</v>
      </c>
      <c r="F1262" s="9">
        <v>0.64700000000000002</v>
      </c>
      <c r="G1262" s="1">
        <v>4</v>
      </c>
      <c r="H1262" s="1">
        <v>3</v>
      </c>
      <c r="I1262" s="1">
        <v>1</v>
      </c>
      <c r="J1262" t="s">
        <v>4649</v>
      </c>
    </row>
    <row r="1263" spans="1:10" x14ac:dyDescent="0.25">
      <c r="A1263" t="s">
        <v>3456</v>
      </c>
      <c r="B1263" t="s">
        <v>2624</v>
      </c>
      <c r="C1263" s="2">
        <v>1.8100000000000002E-2</v>
      </c>
      <c r="D1263" s="8" t="s">
        <v>187</v>
      </c>
      <c r="E1263" s="8" t="s">
        <v>187</v>
      </c>
      <c r="F1263" s="9" t="s">
        <v>187</v>
      </c>
      <c r="G1263" s="1">
        <v>4</v>
      </c>
      <c r="H1263" s="1">
        <v>4</v>
      </c>
      <c r="I1263" s="1">
        <v>0</v>
      </c>
      <c r="J1263" t="s">
        <v>4650</v>
      </c>
    </row>
    <row r="1264" spans="1:10" x14ac:dyDescent="0.25">
      <c r="A1264" t="s">
        <v>3466</v>
      </c>
      <c r="B1264" t="s">
        <v>2625</v>
      </c>
      <c r="C1264" s="2">
        <v>1.8100000000000002E-2</v>
      </c>
      <c r="D1264" s="8" t="s">
        <v>187</v>
      </c>
      <c r="E1264" s="8" t="s">
        <v>187</v>
      </c>
      <c r="F1264" s="9">
        <v>1.946</v>
      </c>
      <c r="G1264" s="1">
        <v>4</v>
      </c>
      <c r="H1264" s="1">
        <v>4</v>
      </c>
      <c r="I1264" s="1">
        <v>0</v>
      </c>
      <c r="J1264" t="s">
        <v>4651</v>
      </c>
    </row>
    <row r="1265" spans="1:10" x14ac:dyDescent="0.25">
      <c r="A1265" t="s">
        <v>3461</v>
      </c>
      <c r="B1265" t="s">
        <v>2626</v>
      </c>
      <c r="C1265" s="2">
        <v>1.8100000000000002E-2</v>
      </c>
      <c r="D1265" s="8" t="s">
        <v>187</v>
      </c>
      <c r="E1265" s="8" t="s">
        <v>187</v>
      </c>
      <c r="F1265" s="9" t="s">
        <v>187</v>
      </c>
      <c r="G1265" s="1">
        <v>4</v>
      </c>
      <c r="H1265" s="1">
        <v>4</v>
      </c>
      <c r="I1265" s="1">
        <v>0</v>
      </c>
      <c r="J1265" t="s">
        <v>4652</v>
      </c>
    </row>
    <row r="1266" spans="1:10" x14ac:dyDescent="0.25">
      <c r="A1266" t="s">
        <v>3461</v>
      </c>
      <c r="B1266" t="s">
        <v>2627</v>
      </c>
      <c r="C1266" s="2">
        <v>1.8100000000000002E-2</v>
      </c>
      <c r="D1266" s="8" t="s">
        <v>187</v>
      </c>
      <c r="E1266" s="8" t="s">
        <v>93</v>
      </c>
      <c r="F1266" s="9">
        <v>2</v>
      </c>
      <c r="G1266" s="1">
        <v>4</v>
      </c>
      <c r="H1266" s="1">
        <v>2</v>
      </c>
      <c r="I1266" s="1">
        <v>2</v>
      </c>
      <c r="J1266" t="s">
        <v>4653</v>
      </c>
    </row>
    <row r="1267" spans="1:10" x14ac:dyDescent="0.25">
      <c r="A1267" t="s">
        <v>3471</v>
      </c>
      <c r="B1267" t="s">
        <v>2628</v>
      </c>
      <c r="C1267" s="2">
        <v>1.8100000000000002E-2</v>
      </c>
      <c r="D1267" s="8" t="s">
        <v>187</v>
      </c>
      <c r="E1267" s="8" t="s">
        <v>187</v>
      </c>
      <c r="F1267" s="9">
        <v>-0.27700000000000002</v>
      </c>
      <c r="G1267" s="1">
        <v>4</v>
      </c>
      <c r="H1267" s="1">
        <v>2</v>
      </c>
      <c r="I1267" s="1">
        <v>2</v>
      </c>
      <c r="J1267" t="s">
        <v>4654</v>
      </c>
    </row>
    <row r="1268" spans="1:10" x14ac:dyDescent="0.25">
      <c r="A1268" t="s">
        <v>3475</v>
      </c>
      <c r="B1268" t="s">
        <v>2629</v>
      </c>
      <c r="C1268" s="2">
        <v>1.8100000000000002E-2</v>
      </c>
      <c r="D1268" s="8" t="s">
        <v>187</v>
      </c>
      <c r="E1268" s="8" t="s">
        <v>187</v>
      </c>
      <c r="F1268" s="9">
        <v>-1.732</v>
      </c>
      <c r="G1268" s="1">
        <v>4</v>
      </c>
      <c r="H1268" s="1">
        <v>4</v>
      </c>
      <c r="I1268" s="1">
        <v>0</v>
      </c>
      <c r="J1268" t="s">
        <v>4655</v>
      </c>
    </row>
    <row r="1269" spans="1:10" x14ac:dyDescent="0.25">
      <c r="A1269" t="s">
        <v>3456</v>
      </c>
      <c r="B1269" t="s">
        <v>2630</v>
      </c>
      <c r="C1269" s="2">
        <v>1.84E-2</v>
      </c>
      <c r="D1269" s="8" t="s">
        <v>187</v>
      </c>
      <c r="E1269" s="8" t="s">
        <v>93</v>
      </c>
      <c r="F1269" s="9">
        <v>2.0920000000000001</v>
      </c>
      <c r="G1269" s="1">
        <v>15</v>
      </c>
      <c r="H1269" s="1">
        <v>11</v>
      </c>
      <c r="I1269" s="1">
        <v>4</v>
      </c>
      <c r="J1269" t="s">
        <v>4656</v>
      </c>
    </row>
    <row r="1270" spans="1:10" x14ac:dyDescent="0.25">
      <c r="A1270" t="s">
        <v>3459</v>
      </c>
      <c r="B1270" t="s">
        <v>2631</v>
      </c>
      <c r="C1270" s="2">
        <v>1.84E-2</v>
      </c>
      <c r="D1270" s="8" t="s">
        <v>187</v>
      </c>
      <c r="E1270" s="8" t="s">
        <v>187</v>
      </c>
      <c r="F1270" s="9" t="s">
        <v>187</v>
      </c>
      <c r="G1270" s="1">
        <v>2</v>
      </c>
      <c r="H1270" s="1">
        <v>2</v>
      </c>
      <c r="I1270" s="1">
        <v>0</v>
      </c>
      <c r="J1270" t="s">
        <v>4065</v>
      </c>
    </row>
    <row r="1271" spans="1:10" x14ac:dyDescent="0.25">
      <c r="A1271" t="s">
        <v>3459</v>
      </c>
      <c r="B1271" t="s">
        <v>2632</v>
      </c>
      <c r="C1271" s="2">
        <v>1.84E-2</v>
      </c>
      <c r="D1271" s="8" t="s">
        <v>187</v>
      </c>
      <c r="E1271" s="8" t="s">
        <v>187</v>
      </c>
      <c r="F1271" s="9" t="s">
        <v>187</v>
      </c>
      <c r="G1271" s="1">
        <v>2</v>
      </c>
      <c r="H1271" s="1">
        <v>2</v>
      </c>
      <c r="I1271" s="1">
        <v>0</v>
      </c>
      <c r="J1271" t="s">
        <v>4657</v>
      </c>
    </row>
    <row r="1272" spans="1:10" x14ac:dyDescent="0.25">
      <c r="A1272" t="s">
        <v>3466</v>
      </c>
      <c r="B1272" t="s">
        <v>2633</v>
      </c>
      <c r="C1272" s="2">
        <v>1.84E-2</v>
      </c>
      <c r="D1272" s="8" t="s">
        <v>187</v>
      </c>
      <c r="E1272" s="8" t="s">
        <v>187</v>
      </c>
      <c r="F1272" s="9" t="s">
        <v>187</v>
      </c>
      <c r="G1272" s="1">
        <v>2</v>
      </c>
      <c r="H1272" s="1">
        <v>2</v>
      </c>
      <c r="I1272" s="1">
        <v>0</v>
      </c>
      <c r="J1272" t="s">
        <v>4065</v>
      </c>
    </row>
    <row r="1273" spans="1:10" x14ac:dyDescent="0.25">
      <c r="A1273" t="s">
        <v>3457</v>
      </c>
      <c r="B1273" t="s">
        <v>2634</v>
      </c>
      <c r="C1273" s="2">
        <v>1.84E-2</v>
      </c>
      <c r="D1273" s="8" t="s">
        <v>187</v>
      </c>
      <c r="E1273" s="8" t="s">
        <v>187</v>
      </c>
      <c r="F1273" s="9" t="s">
        <v>187</v>
      </c>
      <c r="G1273" s="1">
        <v>2</v>
      </c>
      <c r="H1273" s="1">
        <v>2</v>
      </c>
      <c r="I1273" s="1">
        <v>0</v>
      </c>
      <c r="J1273" t="s">
        <v>4658</v>
      </c>
    </row>
    <row r="1274" spans="1:10" x14ac:dyDescent="0.25">
      <c r="A1274" t="s">
        <v>3456</v>
      </c>
      <c r="B1274" t="s">
        <v>2635</v>
      </c>
      <c r="C1274" s="2">
        <v>1.84E-2</v>
      </c>
      <c r="D1274" s="8" t="s">
        <v>187</v>
      </c>
      <c r="E1274" s="8" t="s">
        <v>187</v>
      </c>
      <c r="F1274" s="9" t="s">
        <v>187</v>
      </c>
      <c r="G1274" s="1">
        <v>2</v>
      </c>
      <c r="H1274" s="1">
        <v>2</v>
      </c>
      <c r="I1274" s="1">
        <v>0</v>
      </c>
      <c r="J1274" t="s">
        <v>4281</v>
      </c>
    </row>
    <row r="1275" spans="1:10" x14ac:dyDescent="0.25">
      <c r="A1275" t="s">
        <v>3464</v>
      </c>
      <c r="B1275" t="s">
        <v>2636</v>
      </c>
      <c r="C1275" s="2">
        <v>1.84E-2</v>
      </c>
      <c r="D1275" s="8" t="s">
        <v>187</v>
      </c>
      <c r="E1275" s="8" t="s">
        <v>187</v>
      </c>
      <c r="F1275" s="9" t="s">
        <v>187</v>
      </c>
      <c r="G1275" s="1">
        <v>2</v>
      </c>
      <c r="H1275" s="1">
        <v>2</v>
      </c>
      <c r="I1275" s="1">
        <v>0</v>
      </c>
      <c r="J1275" t="s">
        <v>176</v>
      </c>
    </row>
    <row r="1276" spans="1:10" x14ac:dyDescent="0.25">
      <c r="A1276" t="s">
        <v>3462</v>
      </c>
      <c r="B1276" t="s">
        <v>2637</v>
      </c>
      <c r="C1276" s="2">
        <v>1.84E-2</v>
      </c>
      <c r="D1276" s="8" t="s">
        <v>187</v>
      </c>
      <c r="E1276" s="8" t="s">
        <v>187</v>
      </c>
      <c r="F1276" s="9" t="s">
        <v>187</v>
      </c>
      <c r="G1276" s="1">
        <v>2</v>
      </c>
      <c r="H1276" s="1">
        <v>2</v>
      </c>
      <c r="I1276" s="1">
        <v>0</v>
      </c>
      <c r="J1276" t="s">
        <v>4293</v>
      </c>
    </row>
    <row r="1277" spans="1:10" x14ac:dyDescent="0.25">
      <c r="A1277" t="s">
        <v>3456</v>
      </c>
      <c r="B1277" t="s">
        <v>2638</v>
      </c>
      <c r="C1277" s="2">
        <v>1.84E-2</v>
      </c>
      <c r="D1277" s="8" t="s">
        <v>187</v>
      </c>
      <c r="E1277" s="8" t="s">
        <v>187</v>
      </c>
      <c r="F1277" s="9" t="s">
        <v>187</v>
      </c>
      <c r="G1277" s="1">
        <v>2</v>
      </c>
      <c r="H1277" s="1">
        <v>2</v>
      </c>
      <c r="I1277" s="1">
        <v>0</v>
      </c>
      <c r="J1277" t="s">
        <v>4659</v>
      </c>
    </row>
    <row r="1278" spans="1:10" x14ac:dyDescent="0.25">
      <c r="A1278" t="s">
        <v>3456</v>
      </c>
      <c r="B1278" t="s">
        <v>2639</v>
      </c>
      <c r="C1278" s="2">
        <v>1.84E-2</v>
      </c>
      <c r="D1278" s="8">
        <v>2.2050000000000001</v>
      </c>
      <c r="E1278" s="8" t="s">
        <v>187</v>
      </c>
      <c r="F1278" s="9" t="s">
        <v>187</v>
      </c>
      <c r="G1278" s="1">
        <v>2</v>
      </c>
      <c r="H1278" s="1">
        <v>2</v>
      </c>
      <c r="I1278" s="1">
        <v>0</v>
      </c>
      <c r="J1278" t="s">
        <v>4660</v>
      </c>
    </row>
    <row r="1279" spans="1:10" x14ac:dyDescent="0.25">
      <c r="A1279" t="s">
        <v>3459</v>
      </c>
      <c r="B1279" t="s">
        <v>2640</v>
      </c>
      <c r="C1279" s="2">
        <v>1.84E-2</v>
      </c>
      <c r="D1279" s="8" t="s">
        <v>187</v>
      </c>
      <c r="E1279" s="8" t="s">
        <v>187</v>
      </c>
      <c r="F1279" s="9" t="s">
        <v>187</v>
      </c>
      <c r="G1279" s="1">
        <v>2</v>
      </c>
      <c r="H1279" s="1">
        <v>2</v>
      </c>
      <c r="I1279" s="1">
        <v>0</v>
      </c>
      <c r="J1279" t="s">
        <v>4071</v>
      </c>
    </row>
    <row r="1280" spans="1:10" x14ac:dyDescent="0.25">
      <c r="A1280" t="s">
        <v>3459</v>
      </c>
      <c r="B1280" t="s">
        <v>2641</v>
      </c>
      <c r="C1280" s="2">
        <v>1.84E-2</v>
      </c>
      <c r="D1280" s="8" t="s">
        <v>187</v>
      </c>
      <c r="E1280" s="8" t="s">
        <v>187</v>
      </c>
      <c r="F1280" s="9" t="s">
        <v>187</v>
      </c>
      <c r="G1280" s="1">
        <v>2</v>
      </c>
      <c r="H1280" s="1">
        <v>1</v>
      </c>
      <c r="I1280" s="1">
        <v>1</v>
      </c>
      <c r="J1280" t="s">
        <v>4661</v>
      </c>
    </row>
    <row r="1281" spans="1:10" x14ac:dyDescent="0.25">
      <c r="A1281" t="s">
        <v>2739</v>
      </c>
      <c r="B1281" t="s">
        <v>2642</v>
      </c>
      <c r="C1281" s="2">
        <v>1.84E-2</v>
      </c>
      <c r="D1281" s="8">
        <v>2.214</v>
      </c>
      <c r="E1281" s="8" t="s">
        <v>187</v>
      </c>
      <c r="F1281" s="9" t="s">
        <v>187</v>
      </c>
      <c r="G1281" s="1">
        <v>2</v>
      </c>
      <c r="H1281" s="1">
        <v>2</v>
      </c>
      <c r="I1281" s="1">
        <v>0</v>
      </c>
      <c r="J1281" t="s">
        <v>4521</v>
      </c>
    </row>
    <row r="1282" spans="1:10" x14ac:dyDescent="0.25">
      <c r="A1282" t="s">
        <v>3459</v>
      </c>
      <c r="B1282" t="s">
        <v>2643</v>
      </c>
      <c r="C1282" s="2">
        <v>1.84E-2</v>
      </c>
      <c r="D1282" s="8" t="s">
        <v>187</v>
      </c>
      <c r="E1282" s="8" t="s">
        <v>187</v>
      </c>
      <c r="F1282" s="9" t="s">
        <v>187</v>
      </c>
      <c r="G1282" s="1">
        <v>2</v>
      </c>
      <c r="H1282" s="1">
        <v>2</v>
      </c>
      <c r="I1282" s="1">
        <v>0</v>
      </c>
      <c r="J1282" t="s">
        <v>4662</v>
      </c>
    </row>
    <row r="1283" spans="1:10" x14ac:dyDescent="0.25">
      <c r="A1283" t="s">
        <v>3465</v>
      </c>
      <c r="B1283" t="s">
        <v>2644</v>
      </c>
      <c r="C1283" s="2">
        <v>1.84E-2</v>
      </c>
      <c r="D1283" s="8" t="s">
        <v>187</v>
      </c>
      <c r="E1283" s="8" t="s">
        <v>187</v>
      </c>
      <c r="F1283" s="9" t="s">
        <v>187</v>
      </c>
      <c r="G1283" s="1">
        <v>2</v>
      </c>
      <c r="H1283" s="1">
        <v>2</v>
      </c>
      <c r="I1283" s="1">
        <v>0</v>
      </c>
      <c r="J1283" t="s">
        <v>4663</v>
      </c>
    </row>
    <row r="1284" spans="1:10" x14ac:dyDescent="0.25">
      <c r="A1284" t="s">
        <v>3459</v>
      </c>
      <c r="B1284" t="s">
        <v>2645</v>
      </c>
      <c r="C1284" s="2">
        <v>1.84E-2</v>
      </c>
      <c r="D1284" s="8" t="s">
        <v>187</v>
      </c>
      <c r="E1284" s="8" t="s">
        <v>187</v>
      </c>
      <c r="F1284" s="9" t="s">
        <v>187</v>
      </c>
      <c r="G1284" s="1">
        <v>2</v>
      </c>
      <c r="H1284" s="1">
        <v>2</v>
      </c>
      <c r="I1284" s="1">
        <v>0</v>
      </c>
      <c r="J1284" t="s">
        <v>4065</v>
      </c>
    </row>
    <row r="1285" spans="1:10" x14ac:dyDescent="0.25">
      <c r="A1285" t="s">
        <v>3465</v>
      </c>
      <c r="B1285" t="s">
        <v>2646</v>
      </c>
      <c r="C1285" s="2">
        <v>1.84E-2</v>
      </c>
      <c r="D1285" s="8" t="s">
        <v>187</v>
      </c>
      <c r="E1285" s="8" t="s">
        <v>187</v>
      </c>
      <c r="F1285" s="9" t="s">
        <v>187</v>
      </c>
      <c r="G1285" s="1">
        <v>2</v>
      </c>
      <c r="H1285" s="1">
        <v>1</v>
      </c>
      <c r="I1285" s="1">
        <v>1</v>
      </c>
      <c r="J1285" t="s">
        <v>4664</v>
      </c>
    </row>
    <row r="1286" spans="1:10" x14ac:dyDescent="0.25">
      <c r="A1286" t="s">
        <v>3457</v>
      </c>
      <c r="B1286" t="s">
        <v>2647</v>
      </c>
      <c r="C1286" s="2">
        <v>1.84E-2</v>
      </c>
      <c r="D1286" s="8" t="s">
        <v>187</v>
      </c>
      <c r="E1286" s="8" t="s">
        <v>187</v>
      </c>
      <c r="F1286" s="9" t="s">
        <v>187</v>
      </c>
      <c r="G1286" s="1">
        <v>2</v>
      </c>
      <c r="H1286" s="1">
        <v>2</v>
      </c>
      <c r="I1286" s="1">
        <v>0</v>
      </c>
      <c r="J1286" t="s">
        <v>4065</v>
      </c>
    </row>
    <row r="1287" spans="1:10" x14ac:dyDescent="0.25">
      <c r="A1287" t="s">
        <v>3459</v>
      </c>
      <c r="B1287" t="s">
        <v>2648</v>
      </c>
      <c r="C1287" s="2">
        <v>1.84E-2</v>
      </c>
      <c r="D1287" s="8" t="s">
        <v>187</v>
      </c>
      <c r="E1287" s="8" t="s">
        <v>187</v>
      </c>
      <c r="F1287" s="9" t="s">
        <v>187</v>
      </c>
      <c r="G1287" s="1">
        <v>2</v>
      </c>
      <c r="H1287" s="1">
        <v>2</v>
      </c>
      <c r="I1287" s="1">
        <v>0</v>
      </c>
      <c r="J1287" t="s">
        <v>4665</v>
      </c>
    </row>
    <row r="1288" spans="1:10" x14ac:dyDescent="0.25">
      <c r="A1288" t="s">
        <v>3456</v>
      </c>
      <c r="B1288" t="s">
        <v>2649</v>
      </c>
      <c r="C1288" s="2">
        <v>1.84E-2</v>
      </c>
      <c r="D1288" s="8" t="s">
        <v>187</v>
      </c>
      <c r="E1288" s="8" t="s">
        <v>187</v>
      </c>
      <c r="F1288" s="9" t="s">
        <v>187</v>
      </c>
      <c r="G1288" s="1">
        <v>2</v>
      </c>
      <c r="H1288" s="1">
        <v>2</v>
      </c>
      <c r="I1288" s="1">
        <v>0</v>
      </c>
      <c r="J1288" t="s">
        <v>4065</v>
      </c>
    </row>
    <row r="1289" spans="1:10" x14ac:dyDescent="0.25">
      <c r="A1289" t="s">
        <v>3459</v>
      </c>
      <c r="B1289" t="s">
        <v>2650</v>
      </c>
      <c r="C1289" s="2">
        <v>1.84E-2</v>
      </c>
      <c r="D1289" s="8" t="s">
        <v>187</v>
      </c>
      <c r="E1289" s="8" t="s">
        <v>187</v>
      </c>
      <c r="F1289" s="9" t="s">
        <v>187</v>
      </c>
      <c r="G1289" s="1">
        <v>2</v>
      </c>
      <c r="H1289" s="1">
        <v>2</v>
      </c>
      <c r="I1289" s="1">
        <v>0</v>
      </c>
      <c r="J1289" t="s">
        <v>4666</v>
      </c>
    </row>
    <row r="1290" spans="1:10" x14ac:dyDescent="0.25">
      <c r="A1290" t="s">
        <v>3457</v>
      </c>
      <c r="B1290" t="s">
        <v>2651</v>
      </c>
      <c r="C1290" s="2">
        <v>1.84E-2</v>
      </c>
      <c r="D1290" s="8" t="s">
        <v>187</v>
      </c>
      <c r="E1290" s="8" t="s">
        <v>187</v>
      </c>
      <c r="F1290" s="9" t="s">
        <v>187</v>
      </c>
      <c r="G1290" s="1">
        <v>2</v>
      </c>
      <c r="H1290" s="1">
        <v>2</v>
      </c>
      <c r="I1290" s="1">
        <v>0</v>
      </c>
      <c r="J1290" t="s">
        <v>4667</v>
      </c>
    </row>
    <row r="1291" spans="1:10" x14ac:dyDescent="0.25">
      <c r="A1291" t="s">
        <v>3459</v>
      </c>
      <c r="B1291" t="s">
        <v>2652</v>
      </c>
      <c r="C1291" s="2">
        <v>1.84E-2</v>
      </c>
      <c r="D1291" s="8" t="s">
        <v>187</v>
      </c>
      <c r="E1291" s="8" t="s">
        <v>187</v>
      </c>
      <c r="F1291" s="9" t="s">
        <v>187</v>
      </c>
      <c r="G1291" s="1">
        <v>2</v>
      </c>
      <c r="H1291" s="1">
        <v>2</v>
      </c>
      <c r="I1291" s="1">
        <v>0</v>
      </c>
      <c r="J1291" t="s">
        <v>4067</v>
      </c>
    </row>
    <row r="1292" spans="1:10" x14ac:dyDescent="0.25">
      <c r="A1292" t="s">
        <v>3457</v>
      </c>
      <c r="B1292" t="s">
        <v>2653</v>
      </c>
      <c r="C1292" s="2">
        <v>1.84E-2</v>
      </c>
      <c r="D1292" s="8">
        <v>2.0299999999999998</v>
      </c>
      <c r="E1292" s="8" t="s">
        <v>187</v>
      </c>
      <c r="F1292" s="9" t="s">
        <v>187</v>
      </c>
      <c r="G1292" s="1">
        <v>2</v>
      </c>
      <c r="H1292" s="1">
        <v>2</v>
      </c>
      <c r="I1292" s="1">
        <v>0</v>
      </c>
      <c r="J1292" t="s">
        <v>4521</v>
      </c>
    </row>
    <row r="1293" spans="1:10" x14ac:dyDescent="0.25">
      <c r="A1293" t="s">
        <v>3459</v>
      </c>
      <c r="B1293" t="s">
        <v>2654</v>
      </c>
      <c r="C1293" s="2">
        <v>1.84E-2</v>
      </c>
      <c r="D1293" s="8" t="s">
        <v>187</v>
      </c>
      <c r="E1293" s="8" t="s">
        <v>187</v>
      </c>
      <c r="F1293" s="9" t="s">
        <v>187</v>
      </c>
      <c r="G1293" s="1">
        <v>2</v>
      </c>
      <c r="H1293" s="1">
        <v>2</v>
      </c>
      <c r="I1293" s="1">
        <v>0</v>
      </c>
      <c r="J1293" t="s">
        <v>4299</v>
      </c>
    </row>
    <row r="1294" spans="1:10" x14ac:dyDescent="0.25">
      <c r="A1294" t="s">
        <v>3456</v>
      </c>
      <c r="B1294" t="s">
        <v>2655</v>
      </c>
      <c r="C1294" s="2">
        <v>1.84E-2</v>
      </c>
      <c r="D1294" s="8" t="s">
        <v>187</v>
      </c>
      <c r="E1294" s="8" t="s">
        <v>187</v>
      </c>
      <c r="F1294" s="9" t="s">
        <v>187</v>
      </c>
      <c r="G1294" s="1">
        <v>2</v>
      </c>
      <c r="H1294" s="1">
        <v>2</v>
      </c>
      <c r="I1294" s="1">
        <v>0</v>
      </c>
      <c r="J1294" t="s">
        <v>4067</v>
      </c>
    </row>
    <row r="1295" spans="1:10" x14ac:dyDescent="0.25">
      <c r="A1295" t="s">
        <v>3459</v>
      </c>
      <c r="B1295" t="s">
        <v>2656</v>
      </c>
      <c r="C1295" s="2">
        <v>1.84E-2</v>
      </c>
      <c r="D1295" s="8">
        <v>4.1239999999999997</v>
      </c>
      <c r="E1295" s="8" t="s">
        <v>187</v>
      </c>
      <c r="F1295" s="9" t="s">
        <v>187</v>
      </c>
      <c r="G1295" s="1">
        <v>2</v>
      </c>
      <c r="H1295" s="1">
        <v>2</v>
      </c>
      <c r="I1295" s="1">
        <v>0</v>
      </c>
      <c r="J1295" t="s">
        <v>4668</v>
      </c>
    </row>
    <row r="1296" spans="1:10" x14ac:dyDescent="0.25">
      <c r="A1296" t="s">
        <v>3471</v>
      </c>
      <c r="B1296" t="s">
        <v>2657</v>
      </c>
      <c r="C1296" s="2">
        <v>1.84E-2</v>
      </c>
      <c r="D1296" s="8" t="s">
        <v>187</v>
      </c>
      <c r="E1296" s="8" t="s">
        <v>187</v>
      </c>
      <c r="F1296" s="9" t="s">
        <v>187</v>
      </c>
      <c r="G1296" s="1">
        <v>2</v>
      </c>
      <c r="H1296" s="1">
        <v>1</v>
      </c>
      <c r="I1296" s="1">
        <v>1</v>
      </c>
      <c r="J1296" t="s">
        <v>4669</v>
      </c>
    </row>
    <row r="1297" spans="1:10" x14ac:dyDescent="0.25">
      <c r="A1297" t="s">
        <v>3459</v>
      </c>
      <c r="B1297" t="s">
        <v>2658</v>
      </c>
      <c r="C1297" s="2">
        <v>1.84E-2</v>
      </c>
      <c r="D1297" s="8" t="s">
        <v>187</v>
      </c>
      <c r="E1297" s="8" t="s">
        <v>187</v>
      </c>
      <c r="F1297" s="9" t="s">
        <v>187</v>
      </c>
      <c r="G1297" s="1">
        <v>2</v>
      </c>
      <c r="H1297" s="1">
        <v>2</v>
      </c>
      <c r="I1297" s="1">
        <v>0</v>
      </c>
      <c r="J1297" t="s">
        <v>4670</v>
      </c>
    </row>
    <row r="1298" spans="1:10" x14ac:dyDescent="0.25">
      <c r="A1298" t="s">
        <v>3459</v>
      </c>
      <c r="B1298" t="s">
        <v>2659</v>
      </c>
      <c r="C1298" s="2">
        <v>1.84E-2</v>
      </c>
      <c r="D1298" s="8" t="s">
        <v>187</v>
      </c>
      <c r="E1298" s="8" t="s">
        <v>187</v>
      </c>
      <c r="F1298" s="9" t="s">
        <v>187</v>
      </c>
      <c r="G1298" s="1">
        <v>2</v>
      </c>
      <c r="H1298" s="1">
        <v>2</v>
      </c>
      <c r="I1298" s="1">
        <v>0</v>
      </c>
      <c r="J1298" t="s">
        <v>4671</v>
      </c>
    </row>
    <row r="1299" spans="1:10" x14ac:dyDescent="0.25">
      <c r="A1299" t="s">
        <v>3454</v>
      </c>
      <c r="B1299" t="s">
        <v>2660</v>
      </c>
      <c r="C1299" s="2">
        <v>1.84E-2</v>
      </c>
      <c r="D1299" s="8" t="s">
        <v>187</v>
      </c>
      <c r="E1299" s="8" t="s">
        <v>187</v>
      </c>
      <c r="F1299" s="9" t="s">
        <v>187</v>
      </c>
      <c r="G1299" s="1">
        <v>2</v>
      </c>
      <c r="H1299" s="1">
        <v>2</v>
      </c>
      <c r="I1299" s="1">
        <v>0</v>
      </c>
      <c r="J1299" t="s">
        <v>4657</v>
      </c>
    </row>
    <row r="1300" spans="1:10" x14ac:dyDescent="0.25">
      <c r="A1300" t="s">
        <v>3459</v>
      </c>
      <c r="B1300" t="s">
        <v>2661</v>
      </c>
      <c r="C1300" s="2">
        <v>1.84E-2</v>
      </c>
      <c r="D1300" s="8" t="s">
        <v>187</v>
      </c>
      <c r="E1300" s="8" t="s">
        <v>187</v>
      </c>
      <c r="F1300" s="9" t="s">
        <v>187</v>
      </c>
      <c r="G1300" s="1">
        <v>2</v>
      </c>
      <c r="H1300" s="1">
        <v>1</v>
      </c>
      <c r="I1300" s="1">
        <v>1</v>
      </c>
      <c r="J1300" t="s">
        <v>4285</v>
      </c>
    </row>
    <row r="1301" spans="1:10" x14ac:dyDescent="0.25">
      <c r="A1301" t="s">
        <v>3457</v>
      </c>
      <c r="B1301" t="s">
        <v>2662</v>
      </c>
      <c r="C1301" s="2">
        <v>1.84E-2</v>
      </c>
      <c r="D1301" s="8" t="s">
        <v>187</v>
      </c>
      <c r="E1301" s="8" t="s">
        <v>187</v>
      </c>
      <c r="F1301" s="9" t="s">
        <v>187</v>
      </c>
      <c r="G1301" s="1">
        <v>2</v>
      </c>
      <c r="H1301" s="1">
        <v>2</v>
      </c>
      <c r="I1301" s="1">
        <v>0</v>
      </c>
      <c r="J1301" t="s">
        <v>176</v>
      </c>
    </row>
    <row r="1302" spans="1:10" x14ac:dyDescent="0.25">
      <c r="A1302" t="s">
        <v>3471</v>
      </c>
      <c r="B1302" t="s">
        <v>2663</v>
      </c>
      <c r="C1302" s="2">
        <v>1.84E-2</v>
      </c>
      <c r="D1302" s="8" t="s">
        <v>187</v>
      </c>
      <c r="E1302" s="8" t="s">
        <v>187</v>
      </c>
      <c r="F1302" s="9" t="s">
        <v>187</v>
      </c>
      <c r="G1302" s="1">
        <v>2</v>
      </c>
      <c r="H1302" s="1">
        <v>2</v>
      </c>
      <c r="I1302" s="1">
        <v>0</v>
      </c>
      <c r="J1302" t="s">
        <v>4672</v>
      </c>
    </row>
    <row r="1303" spans="1:10" x14ac:dyDescent="0.25">
      <c r="A1303" t="s">
        <v>3475</v>
      </c>
      <c r="B1303" t="s">
        <v>2664</v>
      </c>
      <c r="C1303" s="2">
        <v>1.84E-2</v>
      </c>
      <c r="D1303" s="8" t="s">
        <v>187</v>
      </c>
      <c r="E1303" s="8" t="s">
        <v>187</v>
      </c>
      <c r="F1303" s="9" t="s">
        <v>187</v>
      </c>
      <c r="G1303" s="1">
        <v>2</v>
      </c>
      <c r="H1303" s="1">
        <v>2</v>
      </c>
      <c r="I1303" s="1">
        <v>0</v>
      </c>
      <c r="J1303" t="s">
        <v>4673</v>
      </c>
    </row>
    <row r="1304" spans="1:10" x14ac:dyDescent="0.25">
      <c r="A1304" t="s">
        <v>3458</v>
      </c>
      <c r="B1304" t="s">
        <v>2665</v>
      </c>
      <c r="C1304" s="2">
        <v>1.84E-2</v>
      </c>
      <c r="D1304" s="8" t="s">
        <v>187</v>
      </c>
      <c r="E1304" s="8" t="s">
        <v>187</v>
      </c>
      <c r="F1304" s="9" t="s">
        <v>187</v>
      </c>
      <c r="G1304" s="1">
        <v>2</v>
      </c>
      <c r="H1304" s="1">
        <v>1</v>
      </c>
      <c r="I1304" s="1">
        <v>1</v>
      </c>
      <c r="J1304" t="s">
        <v>4674</v>
      </c>
    </row>
    <row r="1305" spans="1:10" x14ac:dyDescent="0.25">
      <c r="A1305" t="s">
        <v>3461</v>
      </c>
      <c r="B1305" t="s">
        <v>2666</v>
      </c>
      <c r="C1305" s="2">
        <v>1.84E-2</v>
      </c>
      <c r="D1305" s="8" t="s">
        <v>187</v>
      </c>
      <c r="E1305" s="8" t="s">
        <v>187</v>
      </c>
      <c r="F1305" s="9" t="s">
        <v>187</v>
      </c>
      <c r="G1305" s="1">
        <v>2</v>
      </c>
      <c r="H1305" s="1">
        <v>2</v>
      </c>
      <c r="I1305" s="1">
        <v>0</v>
      </c>
      <c r="J1305" t="s">
        <v>4065</v>
      </c>
    </row>
    <row r="1306" spans="1:10" x14ac:dyDescent="0.25">
      <c r="A1306" t="s">
        <v>3458</v>
      </c>
      <c r="B1306" t="s">
        <v>2667</v>
      </c>
      <c r="C1306" s="2">
        <v>1.84E-2</v>
      </c>
      <c r="D1306" s="8" t="s">
        <v>187</v>
      </c>
      <c r="E1306" s="8" t="s">
        <v>187</v>
      </c>
      <c r="F1306" s="9" t="s">
        <v>187</v>
      </c>
      <c r="G1306" s="1">
        <v>2</v>
      </c>
      <c r="H1306" s="1">
        <v>2</v>
      </c>
      <c r="I1306" s="1">
        <v>0</v>
      </c>
      <c r="J1306" t="s">
        <v>176</v>
      </c>
    </row>
    <row r="1307" spans="1:10" x14ac:dyDescent="0.25">
      <c r="A1307" t="s">
        <v>3475</v>
      </c>
      <c r="B1307" t="s">
        <v>2668</v>
      </c>
      <c r="C1307" s="2">
        <v>1.84E-2</v>
      </c>
      <c r="D1307" s="8" t="s">
        <v>187</v>
      </c>
      <c r="E1307" s="8" t="s">
        <v>187</v>
      </c>
      <c r="F1307" s="9" t="s">
        <v>187</v>
      </c>
      <c r="G1307" s="1">
        <v>2</v>
      </c>
      <c r="H1307" s="1">
        <v>1</v>
      </c>
      <c r="I1307" s="1">
        <v>1</v>
      </c>
      <c r="J1307" t="s">
        <v>4675</v>
      </c>
    </row>
    <row r="1308" spans="1:10" x14ac:dyDescent="0.25">
      <c r="A1308" t="s">
        <v>3461</v>
      </c>
      <c r="B1308" t="s">
        <v>2669</v>
      </c>
      <c r="C1308" s="2">
        <v>1.84E-2</v>
      </c>
      <c r="D1308" s="8" t="s">
        <v>187</v>
      </c>
      <c r="E1308" s="8" t="s">
        <v>187</v>
      </c>
      <c r="F1308" s="9" t="s">
        <v>187</v>
      </c>
      <c r="G1308" s="1">
        <v>2</v>
      </c>
      <c r="H1308" s="1">
        <v>2</v>
      </c>
      <c r="I1308" s="1">
        <v>0</v>
      </c>
      <c r="J1308" t="s">
        <v>4511</v>
      </c>
    </row>
    <row r="1309" spans="1:10" x14ac:dyDescent="0.25">
      <c r="A1309" t="s">
        <v>3455</v>
      </c>
      <c r="B1309" t="s">
        <v>2670</v>
      </c>
      <c r="C1309" s="2">
        <v>1.84E-2</v>
      </c>
      <c r="D1309" s="8" t="s">
        <v>187</v>
      </c>
      <c r="E1309" s="8" t="s">
        <v>187</v>
      </c>
      <c r="F1309" s="9" t="s">
        <v>187</v>
      </c>
      <c r="G1309" s="1">
        <v>2</v>
      </c>
      <c r="H1309" s="1">
        <v>2</v>
      </c>
      <c r="I1309" s="1">
        <v>0</v>
      </c>
      <c r="J1309" t="s">
        <v>4676</v>
      </c>
    </row>
    <row r="1310" spans="1:10" x14ac:dyDescent="0.25">
      <c r="A1310" t="s">
        <v>3461</v>
      </c>
      <c r="B1310" t="s">
        <v>2671</v>
      </c>
      <c r="C1310" s="2">
        <v>1.84E-2</v>
      </c>
      <c r="D1310" s="8" t="s">
        <v>187</v>
      </c>
      <c r="E1310" s="8" t="s">
        <v>187</v>
      </c>
      <c r="F1310" s="9" t="s">
        <v>187</v>
      </c>
      <c r="G1310" s="1">
        <v>3</v>
      </c>
      <c r="H1310" s="1">
        <v>1</v>
      </c>
      <c r="I1310" s="1">
        <v>2</v>
      </c>
      <c r="J1310" t="s">
        <v>4133</v>
      </c>
    </row>
    <row r="1311" spans="1:10" x14ac:dyDescent="0.25">
      <c r="A1311" t="s">
        <v>3464</v>
      </c>
      <c r="B1311" t="s">
        <v>2672</v>
      </c>
      <c r="C1311" s="2">
        <v>1.84E-2</v>
      </c>
      <c r="D1311" s="8" t="s">
        <v>187</v>
      </c>
      <c r="E1311" s="8" t="s">
        <v>187</v>
      </c>
      <c r="F1311" s="9" t="s">
        <v>187</v>
      </c>
      <c r="G1311" s="1">
        <v>3</v>
      </c>
      <c r="H1311" s="1">
        <v>2</v>
      </c>
      <c r="I1311" s="1">
        <v>1</v>
      </c>
      <c r="J1311" t="s">
        <v>3859</v>
      </c>
    </row>
    <row r="1312" spans="1:10" x14ac:dyDescent="0.25">
      <c r="A1312" t="s">
        <v>3456</v>
      </c>
      <c r="B1312" t="s">
        <v>2673</v>
      </c>
      <c r="C1312" s="2">
        <v>1.84E-2</v>
      </c>
      <c r="D1312" s="8" t="s">
        <v>187</v>
      </c>
      <c r="E1312" s="8" t="s">
        <v>187</v>
      </c>
      <c r="F1312" s="9" t="s">
        <v>187</v>
      </c>
      <c r="G1312" s="1">
        <v>3</v>
      </c>
      <c r="H1312" s="1">
        <v>1</v>
      </c>
      <c r="I1312" s="1">
        <v>2</v>
      </c>
      <c r="J1312" t="s">
        <v>4677</v>
      </c>
    </row>
    <row r="1313" spans="1:10" x14ac:dyDescent="0.25">
      <c r="A1313" t="s">
        <v>3459</v>
      </c>
      <c r="B1313" t="s">
        <v>2674</v>
      </c>
      <c r="C1313" s="2">
        <v>1.84E-2</v>
      </c>
      <c r="D1313" s="8">
        <v>2.262</v>
      </c>
      <c r="E1313" s="8" t="s">
        <v>187</v>
      </c>
      <c r="F1313" s="9" t="s">
        <v>187</v>
      </c>
      <c r="G1313" s="1">
        <v>3</v>
      </c>
      <c r="H1313" s="1">
        <v>3</v>
      </c>
      <c r="I1313" s="1">
        <v>0</v>
      </c>
      <c r="J1313" t="s">
        <v>4678</v>
      </c>
    </row>
    <row r="1314" spans="1:10" x14ac:dyDescent="0.25">
      <c r="A1314" t="s">
        <v>3474</v>
      </c>
      <c r="B1314" t="s">
        <v>2675</v>
      </c>
      <c r="C1314" s="2">
        <v>1.84E-2</v>
      </c>
      <c r="D1314" s="8" t="s">
        <v>187</v>
      </c>
      <c r="E1314" s="8" t="s">
        <v>187</v>
      </c>
      <c r="F1314" s="9" t="s">
        <v>187</v>
      </c>
      <c r="G1314" s="1">
        <v>3</v>
      </c>
      <c r="H1314" s="1">
        <v>3</v>
      </c>
      <c r="I1314" s="1">
        <v>0</v>
      </c>
      <c r="J1314" t="s">
        <v>4134</v>
      </c>
    </row>
    <row r="1315" spans="1:10" x14ac:dyDescent="0.25">
      <c r="A1315" t="s">
        <v>3457</v>
      </c>
      <c r="B1315" t="s">
        <v>2676</v>
      </c>
      <c r="C1315" s="2">
        <v>1.84E-2</v>
      </c>
      <c r="D1315" s="8" t="s">
        <v>187</v>
      </c>
      <c r="E1315" s="8" t="s">
        <v>187</v>
      </c>
      <c r="F1315" s="9" t="s">
        <v>187</v>
      </c>
      <c r="G1315" s="1">
        <v>3</v>
      </c>
      <c r="H1315" s="1">
        <v>2</v>
      </c>
      <c r="I1315" s="1">
        <v>1</v>
      </c>
      <c r="J1315" t="s">
        <v>4679</v>
      </c>
    </row>
    <row r="1316" spans="1:10" x14ac:dyDescent="0.25">
      <c r="A1316" t="s">
        <v>3468</v>
      </c>
      <c r="B1316" t="s">
        <v>2677</v>
      </c>
      <c r="C1316" s="2">
        <v>1.84E-2</v>
      </c>
      <c r="D1316" s="8" t="s">
        <v>187</v>
      </c>
      <c r="E1316" s="8" t="s">
        <v>187</v>
      </c>
      <c r="F1316" s="9" t="s">
        <v>187</v>
      </c>
      <c r="G1316" s="1">
        <v>3</v>
      </c>
      <c r="H1316" s="1">
        <v>2</v>
      </c>
      <c r="I1316" s="1">
        <v>1</v>
      </c>
      <c r="J1316" t="s">
        <v>4680</v>
      </c>
    </row>
    <row r="1317" spans="1:10" x14ac:dyDescent="0.25">
      <c r="A1317" t="s">
        <v>3465</v>
      </c>
      <c r="B1317" t="s">
        <v>2678</v>
      </c>
      <c r="C1317" s="2">
        <v>1.84E-2</v>
      </c>
      <c r="D1317" s="8" t="s">
        <v>187</v>
      </c>
      <c r="E1317" s="8" t="s">
        <v>187</v>
      </c>
      <c r="F1317" s="9" t="s">
        <v>187</v>
      </c>
      <c r="G1317" s="1">
        <v>3</v>
      </c>
      <c r="H1317" s="1">
        <v>3</v>
      </c>
      <c r="I1317" s="1">
        <v>0</v>
      </c>
      <c r="J1317" t="s">
        <v>4326</v>
      </c>
    </row>
    <row r="1318" spans="1:10" x14ac:dyDescent="0.25">
      <c r="A1318" t="s">
        <v>3456</v>
      </c>
      <c r="B1318" t="s">
        <v>2679</v>
      </c>
      <c r="C1318" s="2">
        <v>1.84E-2</v>
      </c>
      <c r="D1318" s="8" t="s">
        <v>187</v>
      </c>
      <c r="E1318" s="8" t="s">
        <v>187</v>
      </c>
      <c r="F1318" s="9" t="s">
        <v>187</v>
      </c>
      <c r="G1318" s="1">
        <v>3</v>
      </c>
      <c r="H1318" s="1">
        <v>3</v>
      </c>
      <c r="I1318" s="1">
        <v>0</v>
      </c>
      <c r="J1318" t="s">
        <v>4681</v>
      </c>
    </row>
    <row r="1319" spans="1:10" x14ac:dyDescent="0.25">
      <c r="A1319" t="s">
        <v>3457</v>
      </c>
      <c r="B1319" t="s">
        <v>2680</v>
      </c>
      <c r="C1319" s="2">
        <v>1.84E-2</v>
      </c>
      <c r="D1319" s="8" t="s">
        <v>187</v>
      </c>
      <c r="E1319" s="8" t="s">
        <v>187</v>
      </c>
      <c r="F1319" s="9" t="s">
        <v>187</v>
      </c>
      <c r="G1319" s="1">
        <v>3</v>
      </c>
      <c r="H1319" s="1">
        <v>2</v>
      </c>
      <c r="I1319" s="1">
        <v>1</v>
      </c>
      <c r="J1319" t="s">
        <v>4682</v>
      </c>
    </row>
    <row r="1320" spans="1:10" x14ac:dyDescent="0.25">
      <c r="A1320" t="s">
        <v>3456</v>
      </c>
      <c r="B1320" t="s">
        <v>2681</v>
      </c>
      <c r="C1320" s="2">
        <v>1.84E-2</v>
      </c>
      <c r="D1320" s="8" t="s">
        <v>187</v>
      </c>
      <c r="E1320" s="8" t="s">
        <v>187</v>
      </c>
      <c r="F1320" s="9" t="s">
        <v>187</v>
      </c>
      <c r="G1320" s="1">
        <v>3</v>
      </c>
      <c r="H1320" s="1">
        <v>3</v>
      </c>
      <c r="I1320" s="1">
        <v>0</v>
      </c>
      <c r="J1320" t="s">
        <v>4683</v>
      </c>
    </row>
    <row r="1321" spans="1:10" x14ac:dyDescent="0.25">
      <c r="A1321" t="s">
        <v>3459</v>
      </c>
      <c r="B1321" t="s">
        <v>2682</v>
      </c>
      <c r="C1321" s="2">
        <v>1.84E-2</v>
      </c>
      <c r="D1321" s="8" t="s">
        <v>187</v>
      </c>
      <c r="E1321" s="8" t="s">
        <v>187</v>
      </c>
      <c r="F1321" s="9" t="s">
        <v>187</v>
      </c>
      <c r="G1321" s="1">
        <v>3</v>
      </c>
      <c r="H1321" s="1">
        <v>2</v>
      </c>
      <c r="I1321" s="1">
        <v>1</v>
      </c>
      <c r="J1321" t="s">
        <v>4684</v>
      </c>
    </row>
    <row r="1322" spans="1:10" x14ac:dyDescent="0.25">
      <c r="A1322" t="s">
        <v>3458</v>
      </c>
      <c r="B1322" t="s">
        <v>2683</v>
      </c>
      <c r="C1322" s="2">
        <v>1.84E-2</v>
      </c>
      <c r="D1322" s="8" t="s">
        <v>187</v>
      </c>
      <c r="E1322" s="8" t="s">
        <v>187</v>
      </c>
      <c r="F1322" s="9" t="s">
        <v>187</v>
      </c>
      <c r="G1322" s="1">
        <v>3</v>
      </c>
      <c r="H1322" s="1">
        <v>3</v>
      </c>
      <c r="I1322" s="1">
        <v>0</v>
      </c>
      <c r="J1322" t="s">
        <v>4685</v>
      </c>
    </row>
    <row r="1323" spans="1:10" x14ac:dyDescent="0.25">
      <c r="A1323" t="s">
        <v>3455</v>
      </c>
      <c r="B1323" t="s">
        <v>2684</v>
      </c>
      <c r="C1323" s="2">
        <v>1.8499999999999999E-2</v>
      </c>
      <c r="D1323" s="8" t="s">
        <v>187</v>
      </c>
      <c r="E1323" s="8" t="s">
        <v>187</v>
      </c>
      <c r="F1323" s="9">
        <v>0.42699999999999999</v>
      </c>
      <c r="G1323" s="1">
        <v>9</v>
      </c>
      <c r="H1323" s="1">
        <v>7</v>
      </c>
      <c r="I1323" s="1">
        <v>2</v>
      </c>
      <c r="J1323" t="s">
        <v>4686</v>
      </c>
    </row>
    <row r="1324" spans="1:10" x14ac:dyDescent="0.25">
      <c r="A1324" t="s">
        <v>3456</v>
      </c>
      <c r="B1324" t="s">
        <v>2685</v>
      </c>
      <c r="C1324" s="2">
        <v>1.8599999999999998E-2</v>
      </c>
      <c r="D1324" s="8" t="s">
        <v>187</v>
      </c>
      <c r="E1324" s="8" t="s">
        <v>187</v>
      </c>
      <c r="F1324" s="9">
        <v>0.64500000000000002</v>
      </c>
      <c r="G1324" s="1">
        <v>14</v>
      </c>
      <c r="H1324" s="1">
        <v>12</v>
      </c>
      <c r="I1324" s="1">
        <v>2</v>
      </c>
      <c r="J1324" t="s">
        <v>4687</v>
      </c>
    </row>
    <row r="1325" spans="1:10" x14ac:dyDescent="0.25">
      <c r="A1325" t="s">
        <v>3455</v>
      </c>
      <c r="B1325" t="s">
        <v>2686</v>
      </c>
      <c r="C1325" s="2">
        <v>1.9099999999999999E-2</v>
      </c>
      <c r="D1325" s="8" t="s">
        <v>187</v>
      </c>
      <c r="E1325" s="8" t="s">
        <v>187</v>
      </c>
      <c r="F1325" s="9">
        <v>0.27100000000000002</v>
      </c>
      <c r="G1325" s="1">
        <v>8</v>
      </c>
      <c r="H1325" s="1">
        <v>3</v>
      </c>
      <c r="I1325" s="1">
        <v>5</v>
      </c>
      <c r="J1325" t="s">
        <v>4688</v>
      </c>
    </row>
    <row r="1326" spans="1:10" x14ac:dyDescent="0.25">
      <c r="A1326" t="s">
        <v>3465</v>
      </c>
      <c r="B1326" t="s">
        <v>2687</v>
      </c>
      <c r="C1326" s="2">
        <v>1.9199999999999998E-2</v>
      </c>
      <c r="D1326" s="8" t="s">
        <v>187</v>
      </c>
      <c r="E1326" s="8" t="s">
        <v>187</v>
      </c>
      <c r="F1326" s="9">
        <v>-0.95599999999999996</v>
      </c>
      <c r="G1326" s="1">
        <v>7</v>
      </c>
      <c r="H1326" s="1">
        <v>4</v>
      </c>
      <c r="I1326" s="1">
        <v>3</v>
      </c>
      <c r="J1326" t="s">
        <v>4689</v>
      </c>
    </row>
    <row r="1327" spans="1:10" x14ac:dyDescent="0.25">
      <c r="A1327" t="s">
        <v>3461</v>
      </c>
      <c r="B1327" t="s">
        <v>2688</v>
      </c>
      <c r="C1327" s="2">
        <v>1.9199999999999998E-2</v>
      </c>
      <c r="D1327" s="8" t="s">
        <v>187</v>
      </c>
      <c r="E1327" s="8" t="s">
        <v>187</v>
      </c>
      <c r="F1327" s="9">
        <v>1.151</v>
      </c>
      <c r="G1327" s="1">
        <v>7</v>
      </c>
      <c r="H1327" s="1">
        <v>6</v>
      </c>
      <c r="I1327" s="1">
        <v>1</v>
      </c>
      <c r="J1327" t="s">
        <v>4690</v>
      </c>
    </row>
    <row r="1328" spans="1:10" x14ac:dyDescent="0.25">
      <c r="A1328" t="s">
        <v>3457</v>
      </c>
      <c r="B1328" t="s">
        <v>2689</v>
      </c>
      <c r="C1328" s="2">
        <v>1.9199999999999998E-2</v>
      </c>
      <c r="D1328" s="8" t="s">
        <v>187</v>
      </c>
      <c r="E1328" s="8" t="s">
        <v>187</v>
      </c>
      <c r="F1328" s="9">
        <v>0.2</v>
      </c>
      <c r="G1328" s="1">
        <v>5</v>
      </c>
      <c r="H1328" s="1">
        <v>4</v>
      </c>
      <c r="I1328" s="1">
        <v>1</v>
      </c>
      <c r="J1328" t="s">
        <v>4691</v>
      </c>
    </row>
    <row r="1329" spans="1:10" x14ac:dyDescent="0.25">
      <c r="A1329" t="s">
        <v>3458</v>
      </c>
      <c r="B1329" t="s">
        <v>2690</v>
      </c>
      <c r="C1329" s="2">
        <v>1.9199999999999998E-2</v>
      </c>
      <c r="D1329" s="8" t="s">
        <v>187</v>
      </c>
      <c r="E1329" s="8" t="s">
        <v>187</v>
      </c>
      <c r="F1329" s="9">
        <v>-1.982</v>
      </c>
      <c r="G1329" s="1">
        <v>5</v>
      </c>
      <c r="H1329" s="1">
        <v>5</v>
      </c>
      <c r="I1329" s="1">
        <v>0</v>
      </c>
      <c r="J1329" t="s">
        <v>4692</v>
      </c>
    </row>
    <row r="1330" spans="1:10" x14ac:dyDescent="0.25">
      <c r="A1330" t="s">
        <v>3455</v>
      </c>
      <c r="B1330" t="s">
        <v>2691</v>
      </c>
      <c r="C1330" s="2">
        <v>1.9199999999999998E-2</v>
      </c>
      <c r="D1330" s="8" t="s">
        <v>187</v>
      </c>
      <c r="E1330" s="8" t="s">
        <v>187</v>
      </c>
      <c r="F1330" s="9">
        <v>-0.20799999999999999</v>
      </c>
      <c r="G1330" s="1">
        <v>5</v>
      </c>
      <c r="H1330" s="1">
        <v>3</v>
      </c>
      <c r="I1330" s="1">
        <v>2</v>
      </c>
      <c r="J1330" t="s">
        <v>4693</v>
      </c>
    </row>
    <row r="1331" spans="1:10" x14ac:dyDescent="0.25">
      <c r="A1331" t="s">
        <v>3454</v>
      </c>
      <c r="B1331" t="s">
        <v>2692</v>
      </c>
      <c r="C1331" s="2">
        <v>1.9699999999999999E-2</v>
      </c>
      <c r="D1331" s="8" t="s">
        <v>187</v>
      </c>
      <c r="E1331" s="8" t="s">
        <v>93</v>
      </c>
      <c r="F1331" s="9">
        <v>2.399</v>
      </c>
      <c r="G1331" s="1">
        <v>17</v>
      </c>
      <c r="H1331" s="1">
        <v>15</v>
      </c>
      <c r="I1331" s="1">
        <v>2</v>
      </c>
      <c r="J1331" t="s">
        <v>4694</v>
      </c>
    </row>
    <row r="1332" spans="1:10" x14ac:dyDescent="0.25">
      <c r="A1332" t="s">
        <v>3455</v>
      </c>
      <c r="B1332" t="s">
        <v>2693</v>
      </c>
      <c r="C1332" s="2">
        <v>0.02</v>
      </c>
      <c r="D1332" s="8" t="s">
        <v>187</v>
      </c>
      <c r="E1332" s="8" t="s">
        <v>187</v>
      </c>
      <c r="F1332" s="9">
        <v>-0.85299999999999998</v>
      </c>
      <c r="G1332" s="1">
        <v>15</v>
      </c>
      <c r="H1332" s="1">
        <v>11</v>
      </c>
      <c r="I1332" s="1">
        <v>4</v>
      </c>
      <c r="J1332" t="s">
        <v>4695</v>
      </c>
    </row>
    <row r="1333" spans="1:10" x14ac:dyDescent="0.25">
      <c r="A1333" t="s">
        <v>3456</v>
      </c>
      <c r="B1333" t="s">
        <v>2694</v>
      </c>
      <c r="C1333" s="2">
        <v>2.01E-2</v>
      </c>
      <c r="D1333" s="8" t="s">
        <v>187</v>
      </c>
      <c r="E1333" s="8" t="s">
        <v>187</v>
      </c>
      <c r="F1333" s="9" t="s">
        <v>187</v>
      </c>
      <c r="G1333" s="1">
        <v>20</v>
      </c>
      <c r="H1333" s="1">
        <v>15</v>
      </c>
      <c r="I1333" s="1">
        <v>5</v>
      </c>
      <c r="J1333" t="s">
        <v>4696</v>
      </c>
    </row>
    <row r="1334" spans="1:10" x14ac:dyDescent="0.25">
      <c r="A1334" t="s">
        <v>3458</v>
      </c>
      <c r="B1334" t="s">
        <v>2695</v>
      </c>
      <c r="C1334" s="2">
        <v>2.0500000000000001E-2</v>
      </c>
      <c r="D1334" s="8" t="s">
        <v>187</v>
      </c>
      <c r="E1334" s="8" t="s">
        <v>93</v>
      </c>
      <c r="F1334" s="9">
        <v>3.2120000000000002</v>
      </c>
      <c r="G1334" s="1">
        <v>14</v>
      </c>
      <c r="H1334" s="1">
        <v>13</v>
      </c>
      <c r="I1334" s="1">
        <v>1</v>
      </c>
      <c r="J1334" t="s">
        <v>4697</v>
      </c>
    </row>
    <row r="1335" spans="1:10" x14ac:dyDescent="0.25">
      <c r="A1335" t="s">
        <v>3456</v>
      </c>
      <c r="B1335" t="s">
        <v>2696</v>
      </c>
      <c r="C1335" s="2">
        <v>2.06E-2</v>
      </c>
      <c r="D1335" s="8" t="s">
        <v>187</v>
      </c>
      <c r="E1335" s="8" t="s">
        <v>187</v>
      </c>
      <c r="F1335" s="9">
        <v>-0.44700000000000001</v>
      </c>
      <c r="G1335" s="1">
        <v>8</v>
      </c>
      <c r="H1335" s="1">
        <v>5</v>
      </c>
      <c r="I1335" s="1">
        <v>3</v>
      </c>
      <c r="J1335" t="s">
        <v>4698</v>
      </c>
    </row>
    <row r="1336" spans="1:10" x14ac:dyDescent="0.25">
      <c r="A1336" t="s">
        <v>3461</v>
      </c>
      <c r="B1336" t="s">
        <v>2697</v>
      </c>
      <c r="C1336" s="2">
        <v>2.0799999999999999E-2</v>
      </c>
      <c r="D1336" s="8" t="s">
        <v>187</v>
      </c>
      <c r="E1336" s="8" t="s">
        <v>187</v>
      </c>
      <c r="F1336" s="9">
        <v>-1.3720000000000001</v>
      </c>
      <c r="G1336" s="1">
        <v>7</v>
      </c>
      <c r="H1336" s="1">
        <v>5</v>
      </c>
      <c r="I1336" s="1">
        <v>2</v>
      </c>
      <c r="J1336" t="s">
        <v>4699</v>
      </c>
    </row>
    <row r="1337" spans="1:10" x14ac:dyDescent="0.25">
      <c r="A1337" t="s">
        <v>3456</v>
      </c>
      <c r="B1337" t="s">
        <v>2698</v>
      </c>
      <c r="C1337" s="2">
        <v>2.0799999999999999E-2</v>
      </c>
      <c r="D1337" s="8" t="s">
        <v>187</v>
      </c>
      <c r="E1337" s="8" t="s">
        <v>187</v>
      </c>
      <c r="F1337" s="9">
        <v>1.1950000000000001</v>
      </c>
      <c r="G1337" s="1">
        <v>7</v>
      </c>
      <c r="H1337" s="1">
        <v>5</v>
      </c>
      <c r="I1337" s="1">
        <v>2</v>
      </c>
      <c r="J1337" t="s">
        <v>4700</v>
      </c>
    </row>
    <row r="1338" spans="1:10" x14ac:dyDescent="0.25">
      <c r="A1338" t="s">
        <v>3465</v>
      </c>
      <c r="B1338" t="s">
        <v>2699</v>
      </c>
      <c r="C1338" s="2">
        <v>2.0799999999999999E-2</v>
      </c>
      <c r="D1338" s="8" t="s">
        <v>187</v>
      </c>
      <c r="E1338" s="8" t="s">
        <v>187</v>
      </c>
      <c r="F1338" s="9">
        <v>0.88200000000000001</v>
      </c>
      <c r="G1338" s="1">
        <v>7</v>
      </c>
      <c r="H1338" s="1">
        <v>5</v>
      </c>
      <c r="I1338" s="1">
        <v>2</v>
      </c>
      <c r="J1338" t="s">
        <v>4701</v>
      </c>
    </row>
    <row r="1339" spans="1:10" x14ac:dyDescent="0.25">
      <c r="A1339" t="s">
        <v>3464</v>
      </c>
      <c r="B1339" t="s">
        <v>2700</v>
      </c>
      <c r="C1339" s="2">
        <v>2.0899999999999998E-2</v>
      </c>
      <c r="D1339" s="8" t="s">
        <v>187</v>
      </c>
      <c r="E1339" s="8" t="s">
        <v>187</v>
      </c>
      <c r="F1339" s="9">
        <v>1.4419999999999999</v>
      </c>
      <c r="G1339" s="1">
        <v>30</v>
      </c>
      <c r="H1339" s="1">
        <v>25</v>
      </c>
      <c r="I1339" s="1">
        <v>5</v>
      </c>
      <c r="J1339" t="s">
        <v>4702</v>
      </c>
    </row>
    <row r="1340" spans="1:10" x14ac:dyDescent="0.25">
      <c r="A1340" t="s">
        <v>3455</v>
      </c>
      <c r="B1340" t="s">
        <v>2701</v>
      </c>
      <c r="C1340" s="2">
        <v>2.0899999999999998E-2</v>
      </c>
      <c r="D1340" s="8" t="s">
        <v>187</v>
      </c>
      <c r="E1340" s="8" t="s">
        <v>187</v>
      </c>
      <c r="F1340" s="9">
        <v>1.5329999999999999</v>
      </c>
      <c r="G1340" s="1">
        <v>10</v>
      </c>
      <c r="H1340" s="1">
        <v>5</v>
      </c>
      <c r="I1340" s="1">
        <v>5</v>
      </c>
      <c r="J1340" t="s">
        <v>4703</v>
      </c>
    </row>
    <row r="1341" spans="1:10" x14ac:dyDescent="0.25">
      <c r="A1341" t="s">
        <v>3456</v>
      </c>
      <c r="B1341" t="s">
        <v>2702</v>
      </c>
      <c r="C1341" s="2">
        <v>2.1000000000000001E-2</v>
      </c>
      <c r="D1341" s="8" t="s">
        <v>187</v>
      </c>
      <c r="E1341" s="8" t="s">
        <v>92</v>
      </c>
      <c r="F1341" s="9">
        <v>-2</v>
      </c>
      <c r="G1341" s="1">
        <v>4</v>
      </c>
      <c r="H1341" s="1">
        <v>1</v>
      </c>
      <c r="I1341" s="1">
        <v>3</v>
      </c>
      <c r="J1341" t="s">
        <v>4704</v>
      </c>
    </row>
    <row r="1342" spans="1:10" x14ac:dyDescent="0.25">
      <c r="A1342" t="s">
        <v>3457</v>
      </c>
      <c r="B1342" t="s">
        <v>2703</v>
      </c>
      <c r="C1342" s="2">
        <v>2.1000000000000001E-2</v>
      </c>
      <c r="D1342" s="8" t="s">
        <v>187</v>
      </c>
      <c r="E1342" s="8" t="s">
        <v>187</v>
      </c>
      <c r="F1342" s="9">
        <v>-1.1539999999999999</v>
      </c>
      <c r="G1342" s="1">
        <v>4</v>
      </c>
      <c r="H1342" s="1">
        <v>3</v>
      </c>
      <c r="I1342" s="1">
        <v>1</v>
      </c>
      <c r="J1342" t="s">
        <v>4705</v>
      </c>
    </row>
    <row r="1343" spans="1:10" x14ac:dyDescent="0.25">
      <c r="A1343" t="s">
        <v>3454</v>
      </c>
      <c r="B1343" t="s">
        <v>2704</v>
      </c>
      <c r="C1343" s="2">
        <v>2.1000000000000001E-2</v>
      </c>
      <c r="D1343" s="8" t="s">
        <v>187</v>
      </c>
      <c r="E1343" s="8" t="s">
        <v>187</v>
      </c>
      <c r="F1343" s="9" t="s">
        <v>187</v>
      </c>
      <c r="G1343" s="1">
        <v>4</v>
      </c>
      <c r="H1343" s="1">
        <v>2</v>
      </c>
      <c r="I1343" s="1">
        <v>2</v>
      </c>
      <c r="J1343" t="s">
        <v>4706</v>
      </c>
    </row>
    <row r="1344" spans="1:10" x14ac:dyDescent="0.25">
      <c r="A1344" t="s">
        <v>3456</v>
      </c>
      <c r="B1344" t="s">
        <v>2705</v>
      </c>
      <c r="C1344" s="2">
        <v>2.1000000000000001E-2</v>
      </c>
      <c r="D1344" s="8" t="s">
        <v>187</v>
      </c>
      <c r="E1344" s="8" t="s">
        <v>187</v>
      </c>
      <c r="F1344" s="9">
        <v>-1.9219999999999999</v>
      </c>
      <c r="G1344" s="1">
        <v>4</v>
      </c>
      <c r="H1344" s="1">
        <v>1</v>
      </c>
      <c r="I1344" s="1">
        <v>3</v>
      </c>
      <c r="J1344" t="s">
        <v>4707</v>
      </c>
    </row>
    <row r="1345" spans="1:10" x14ac:dyDescent="0.25">
      <c r="A1345" t="s">
        <v>3457</v>
      </c>
      <c r="B1345" t="s">
        <v>2706</v>
      </c>
      <c r="C1345" s="2">
        <v>2.1000000000000001E-2</v>
      </c>
      <c r="D1345" s="8" t="s">
        <v>187</v>
      </c>
      <c r="E1345" s="8" t="s">
        <v>187</v>
      </c>
      <c r="F1345" s="9">
        <v>0</v>
      </c>
      <c r="G1345" s="1">
        <v>4</v>
      </c>
      <c r="H1345" s="1">
        <v>3</v>
      </c>
      <c r="I1345" s="1">
        <v>1</v>
      </c>
      <c r="J1345" t="s">
        <v>4708</v>
      </c>
    </row>
    <row r="1346" spans="1:10" x14ac:dyDescent="0.25">
      <c r="A1346" t="s">
        <v>3456</v>
      </c>
      <c r="B1346" t="s">
        <v>2707</v>
      </c>
      <c r="C1346" s="2">
        <v>2.1000000000000001E-2</v>
      </c>
      <c r="D1346" s="8" t="s">
        <v>187</v>
      </c>
      <c r="E1346" s="8" t="s">
        <v>187</v>
      </c>
      <c r="F1346" s="9">
        <v>-1.0669999999999999</v>
      </c>
      <c r="G1346" s="1">
        <v>4</v>
      </c>
      <c r="H1346" s="1">
        <v>1</v>
      </c>
      <c r="I1346" s="1">
        <v>3</v>
      </c>
      <c r="J1346" t="s">
        <v>4709</v>
      </c>
    </row>
    <row r="1347" spans="1:10" x14ac:dyDescent="0.25">
      <c r="A1347" t="s">
        <v>3459</v>
      </c>
      <c r="B1347" t="s">
        <v>2708</v>
      </c>
      <c r="C1347" s="2">
        <v>2.1000000000000001E-2</v>
      </c>
      <c r="D1347" s="8" t="s">
        <v>187</v>
      </c>
      <c r="E1347" s="8" t="s">
        <v>92</v>
      </c>
      <c r="F1347" s="9">
        <v>-2</v>
      </c>
      <c r="G1347" s="1">
        <v>4</v>
      </c>
      <c r="H1347" s="1">
        <v>4</v>
      </c>
      <c r="I1347" s="1">
        <v>0</v>
      </c>
      <c r="J1347" t="s">
        <v>4710</v>
      </c>
    </row>
    <row r="1348" spans="1:10" x14ac:dyDescent="0.25">
      <c r="A1348" t="s">
        <v>3456</v>
      </c>
      <c r="B1348" t="s">
        <v>2709</v>
      </c>
      <c r="C1348" s="2">
        <v>2.1000000000000001E-2</v>
      </c>
      <c r="D1348" s="8" t="s">
        <v>187</v>
      </c>
      <c r="E1348" s="8" t="s">
        <v>187</v>
      </c>
      <c r="F1348" s="9">
        <v>-0.59399999999999997</v>
      </c>
      <c r="G1348" s="1">
        <v>9</v>
      </c>
      <c r="H1348" s="1">
        <v>8</v>
      </c>
      <c r="I1348" s="1">
        <v>1</v>
      </c>
      <c r="J1348" t="s">
        <v>4711</v>
      </c>
    </row>
    <row r="1349" spans="1:10" x14ac:dyDescent="0.25">
      <c r="A1349" t="s">
        <v>3466</v>
      </c>
      <c r="B1349" t="s">
        <v>2710</v>
      </c>
      <c r="C1349" s="2">
        <v>2.1499999999999998E-2</v>
      </c>
      <c r="D1349" s="8" t="s">
        <v>187</v>
      </c>
      <c r="E1349" s="8" t="s">
        <v>187</v>
      </c>
      <c r="F1349" s="9" t="s">
        <v>187</v>
      </c>
      <c r="G1349" s="1">
        <v>5</v>
      </c>
      <c r="H1349" s="1">
        <v>5</v>
      </c>
      <c r="I1349" s="1">
        <v>0</v>
      </c>
      <c r="J1349" t="s">
        <v>4712</v>
      </c>
    </row>
    <row r="1350" spans="1:10" x14ac:dyDescent="0.25">
      <c r="A1350" t="s">
        <v>3461</v>
      </c>
      <c r="B1350" t="s">
        <v>2711</v>
      </c>
      <c r="C1350" s="2">
        <v>2.1600000000000001E-2</v>
      </c>
      <c r="D1350" s="8" t="s">
        <v>187</v>
      </c>
      <c r="E1350" s="8" t="s">
        <v>187</v>
      </c>
      <c r="F1350" s="9">
        <v>0.92700000000000005</v>
      </c>
      <c r="G1350" s="1">
        <v>11</v>
      </c>
      <c r="H1350" s="1">
        <v>8</v>
      </c>
      <c r="I1350" s="1">
        <v>3</v>
      </c>
      <c r="J1350" t="s">
        <v>4713</v>
      </c>
    </row>
    <row r="1351" spans="1:10" x14ac:dyDescent="0.25">
      <c r="A1351" t="s">
        <v>3475</v>
      </c>
      <c r="B1351" t="s">
        <v>2712</v>
      </c>
      <c r="C1351" s="2">
        <v>2.18E-2</v>
      </c>
      <c r="D1351" s="8" t="s">
        <v>187</v>
      </c>
      <c r="E1351" s="8" t="s">
        <v>187</v>
      </c>
      <c r="F1351" s="9">
        <v>-0.76500000000000001</v>
      </c>
      <c r="G1351" s="1">
        <v>6</v>
      </c>
      <c r="H1351" s="1">
        <v>3</v>
      </c>
      <c r="I1351" s="1">
        <v>3</v>
      </c>
      <c r="J1351" t="s">
        <v>4714</v>
      </c>
    </row>
    <row r="1352" spans="1:10" x14ac:dyDescent="0.25">
      <c r="A1352" t="s">
        <v>3454</v>
      </c>
      <c r="B1352" t="s">
        <v>2713</v>
      </c>
      <c r="C1352" s="2">
        <v>2.1899999999999999E-2</v>
      </c>
      <c r="D1352" s="8" t="s">
        <v>187</v>
      </c>
      <c r="E1352" s="8" t="s">
        <v>187</v>
      </c>
      <c r="F1352" s="9">
        <v>1.881</v>
      </c>
      <c r="G1352" s="1">
        <v>27</v>
      </c>
      <c r="H1352" s="1">
        <v>16</v>
      </c>
      <c r="I1352" s="1">
        <v>11</v>
      </c>
      <c r="J1352" t="s">
        <v>4715</v>
      </c>
    </row>
    <row r="1353" spans="1:10" x14ac:dyDescent="0.25">
      <c r="A1353" t="s">
        <v>3464</v>
      </c>
      <c r="B1353" t="s">
        <v>2714</v>
      </c>
      <c r="C1353" s="2">
        <v>2.2100000000000002E-2</v>
      </c>
      <c r="D1353" s="8" t="s">
        <v>187</v>
      </c>
      <c r="E1353" s="8" t="s">
        <v>187</v>
      </c>
      <c r="F1353" s="9">
        <v>-1.698</v>
      </c>
      <c r="G1353" s="1">
        <v>8</v>
      </c>
      <c r="H1353" s="1">
        <v>8</v>
      </c>
      <c r="I1353" s="1">
        <v>0</v>
      </c>
      <c r="J1353" t="s">
        <v>4716</v>
      </c>
    </row>
    <row r="1354" spans="1:10" x14ac:dyDescent="0.25">
      <c r="A1354" t="s">
        <v>3456</v>
      </c>
      <c r="B1354" t="s">
        <v>2715</v>
      </c>
      <c r="C1354" s="2">
        <v>2.2100000000000002E-2</v>
      </c>
      <c r="D1354" s="8" t="s">
        <v>187</v>
      </c>
      <c r="E1354" s="8" t="s">
        <v>187</v>
      </c>
      <c r="F1354" s="9">
        <v>-1.7869999999999999</v>
      </c>
      <c r="G1354" s="1">
        <v>8</v>
      </c>
      <c r="H1354" s="1">
        <v>8</v>
      </c>
      <c r="I1354" s="1">
        <v>0</v>
      </c>
      <c r="J1354" t="s">
        <v>4717</v>
      </c>
    </row>
    <row r="1355" spans="1:10" x14ac:dyDescent="0.25">
      <c r="A1355" t="s">
        <v>3457</v>
      </c>
      <c r="B1355" t="s">
        <v>2716</v>
      </c>
      <c r="C1355" s="2">
        <v>2.2100000000000002E-2</v>
      </c>
      <c r="D1355" s="8" t="s">
        <v>187</v>
      </c>
      <c r="E1355" s="8" t="s">
        <v>187</v>
      </c>
      <c r="F1355" s="9">
        <v>1.633</v>
      </c>
      <c r="G1355" s="1">
        <v>8</v>
      </c>
      <c r="H1355" s="1">
        <v>7</v>
      </c>
      <c r="I1355" s="1">
        <v>1</v>
      </c>
      <c r="J1355" t="s">
        <v>4718</v>
      </c>
    </row>
    <row r="1356" spans="1:10" x14ac:dyDescent="0.25">
      <c r="A1356" t="s">
        <v>3455</v>
      </c>
      <c r="B1356" t="s">
        <v>2717</v>
      </c>
      <c r="C1356" s="2">
        <v>2.2100000000000002E-2</v>
      </c>
      <c r="D1356" s="8" t="s">
        <v>187</v>
      </c>
      <c r="E1356" s="8" t="s">
        <v>187</v>
      </c>
      <c r="F1356" s="9">
        <v>-0.17399999999999999</v>
      </c>
      <c r="G1356" s="1">
        <v>8</v>
      </c>
      <c r="H1356" s="1">
        <v>6</v>
      </c>
      <c r="I1356" s="1">
        <v>2</v>
      </c>
      <c r="J1356" t="s">
        <v>4719</v>
      </c>
    </row>
    <row r="1357" spans="1:10" x14ac:dyDescent="0.25">
      <c r="A1357" t="s">
        <v>3455</v>
      </c>
      <c r="B1357" t="s">
        <v>2718</v>
      </c>
      <c r="C1357" s="2">
        <v>2.2200000000000001E-2</v>
      </c>
      <c r="D1357" s="8" t="s">
        <v>187</v>
      </c>
      <c r="E1357" s="8" t="s">
        <v>93</v>
      </c>
      <c r="F1357" s="9">
        <v>2.7749999999999999</v>
      </c>
      <c r="G1357" s="1">
        <v>10</v>
      </c>
      <c r="H1357" s="1">
        <v>9</v>
      </c>
      <c r="I1357" s="1">
        <v>1</v>
      </c>
      <c r="J1357" t="s">
        <v>4720</v>
      </c>
    </row>
    <row r="1358" spans="1:10" x14ac:dyDescent="0.25">
      <c r="A1358" t="s">
        <v>2739</v>
      </c>
      <c r="B1358" t="s">
        <v>2719</v>
      </c>
      <c r="C1358" s="2">
        <v>2.2499999999999999E-2</v>
      </c>
      <c r="D1358" s="8">
        <v>7.8230000000000004</v>
      </c>
      <c r="E1358" s="8" t="s">
        <v>187</v>
      </c>
      <c r="F1358" s="9">
        <v>1.1679999999999999</v>
      </c>
      <c r="G1358" s="1">
        <v>7</v>
      </c>
      <c r="H1358" s="1">
        <v>5</v>
      </c>
      <c r="I1358" s="1">
        <v>2</v>
      </c>
      <c r="J1358" t="s">
        <v>4721</v>
      </c>
    </row>
    <row r="1359" spans="1:10" x14ac:dyDescent="0.25">
      <c r="A1359" t="s">
        <v>3461</v>
      </c>
      <c r="B1359" t="s">
        <v>2720</v>
      </c>
      <c r="C1359" s="2">
        <v>2.2700000000000001E-2</v>
      </c>
      <c r="D1359" s="8" t="s">
        <v>187</v>
      </c>
      <c r="E1359" s="8" t="s">
        <v>187</v>
      </c>
      <c r="F1359" s="9" t="s">
        <v>187</v>
      </c>
      <c r="G1359" s="1">
        <v>3</v>
      </c>
      <c r="H1359" s="1">
        <v>2</v>
      </c>
      <c r="I1359" s="1">
        <v>1</v>
      </c>
      <c r="J1359" t="s">
        <v>4722</v>
      </c>
    </row>
    <row r="1360" spans="1:10" x14ac:dyDescent="0.25">
      <c r="A1360" t="s">
        <v>3459</v>
      </c>
      <c r="B1360" t="s">
        <v>2721</v>
      </c>
      <c r="C1360" s="2">
        <v>2.2700000000000001E-2</v>
      </c>
      <c r="D1360" s="8" t="s">
        <v>187</v>
      </c>
      <c r="E1360" s="8" t="s">
        <v>187</v>
      </c>
      <c r="F1360" s="9" t="s">
        <v>187</v>
      </c>
      <c r="G1360" s="1">
        <v>3</v>
      </c>
      <c r="H1360" s="1">
        <v>2</v>
      </c>
      <c r="I1360" s="1">
        <v>1</v>
      </c>
      <c r="J1360" t="s">
        <v>4723</v>
      </c>
    </row>
    <row r="1361" spans="1:10" x14ac:dyDescent="0.25">
      <c r="A1361" t="s">
        <v>3461</v>
      </c>
      <c r="B1361" t="s">
        <v>2722</v>
      </c>
      <c r="C1361" s="2">
        <v>2.2700000000000001E-2</v>
      </c>
      <c r="D1361" s="8" t="s">
        <v>187</v>
      </c>
      <c r="E1361" s="8" t="s">
        <v>187</v>
      </c>
      <c r="F1361" s="9" t="s">
        <v>187</v>
      </c>
      <c r="G1361" s="1">
        <v>3</v>
      </c>
      <c r="H1361" s="1">
        <v>3</v>
      </c>
      <c r="I1361" s="1">
        <v>0</v>
      </c>
      <c r="J1361" t="s">
        <v>4724</v>
      </c>
    </row>
    <row r="1362" spans="1:10" x14ac:dyDescent="0.25">
      <c r="A1362" t="s">
        <v>3459</v>
      </c>
      <c r="B1362" t="s">
        <v>2723</v>
      </c>
      <c r="C1362" s="2">
        <v>2.2700000000000001E-2</v>
      </c>
      <c r="D1362" s="8" t="s">
        <v>187</v>
      </c>
      <c r="E1362" s="8" t="s">
        <v>187</v>
      </c>
      <c r="F1362" s="9" t="s">
        <v>187</v>
      </c>
      <c r="G1362" s="1">
        <v>3</v>
      </c>
      <c r="H1362" s="1">
        <v>3</v>
      </c>
      <c r="I1362" s="1">
        <v>0</v>
      </c>
      <c r="J1362" t="s">
        <v>4725</v>
      </c>
    </row>
    <row r="1363" spans="1:10" x14ac:dyDescent="0.25">
      <c r="A1363" t="s">
        <v>3457</v>
      </c>
      <c r="B1363" t="s">
        <v>2724</v>
      </c>
      <c r="C1363" s="2">
        <v>2.2700000000000001E-2</v>
      </c>
      <c r="D1363" s="8" t="s">
        <v>187</v>
      </c>
      <c r="E1363" s="8" t="s">
        <v>187</v>
      </c>
      <c r="F1363" s="9" t="s">
        <v>187</v>
      </c>
      <c r="G1363" s="1">
        <v>3</v>
      </c>
      <c r="H1363" s="1">
        <v>3</v>
      </c>
      <c r="I1363" s="1">
        <v>0</v>
      </c>
      <c r="J1363" t="s">
        <v>4726</v>
      </c>
    </row>
    <row r="1364" spans="1:10" x14ac:dyDescent="0.25">
      <c r="A1364" t="s">
        <v>3456</v>
      </c>
      <c r="B1364" t="s">
        <v>2725</v>
      </c>
      <c r="C1364" s="2">
        <v>2.2700000000000001E-2</v>
      </c>
      <c r="D1364" s="8" t="s">
        <v>187</v>
      </c>
      <c r="E1364" s="8" t="s">
        <v>187</v>
      </c>
      <c r="F1364" s="9" t="s">
        <v>187</v>
      </c>
      <c r="G1364" s="1">
        <v>3</v>
      </c>
      <c r="H1364" s="1">
        <v>1</v>
      </c>
      <c r="I1364" s="1">
        <v>2</v>
      </c>
      <c r="J1364" t="s">
        <v>4727</v>
      </c>
    </row>
    <row r="1365" spans="1:10" x14ac:dyDescent="0.25">
      <c r="A1365" t="s">
        <v>3456</v>
      </c>
      <c r="B1365" t="s">
        <v>2726</v>
      </c>
      <c r="C1365" s="2">
        <v>2.2700000000000001E-2</v>
      </c>
      <c r="D1365" s="8" t="s">
        <v>187</v>
      </c>
      <c r="E1365" s="8" t="s">
        <v>187</v>
      </c>
      <c r="F1365" s="9" t="s">
        <v>187</v>
      </c>
      <c r="G1365" s="1">
        <v>3</v>
      </c>
      <c r="H1365" s="1">
        <v>2</v>
      </c>
      <c r="I1365" s="1">
        <v>1</v>
      </c>
      <c r="J1365" t="s">
        <v>4728</v>
      </c>
    </row>
    <row r="1366" spans="1:10" x14ac:dyDescent="0.25">
      <c r="A1366" t="s">
        <v>3457</v>
      </c>
      <c r="B1366" t="s">
        <v>2727</v>
      </c>
      <c r="C1366" s="2">
        <v>2.2700000000000001E-2</v>
      </c>
      <c r="D1366" s="8" t="s">
        <v>187</v>
      </c>
      <c r="E1366" s="8" t="s">
        <v>187</v>
      </c>
      <c r="F1366" s="9" t="s">
        <v>187</v>
      </c>
      <c r="G1366" s="1">
        <v>3</v>
      </c>
      <c r="H1366" s="1">
        <v>3</v>
      </c>
      <c r="I1366" s="1">
        <v>0</v>
      </c>
      <c r="J1366" t="s">
        <v>4729</v>
      </c>
    </row>
    <row r="1367" spans="1:10" x14ac:dyDescent="0.25">
      <c r="A1367" t="s">
        <v>3459</v>
      </c>
      <c r="B1367" t="s">
        <v>2728</v>
      </c>
      <c r="C1367" s="2">
        <v>2.2700000000000001E-2</v>
      </c>
      <c r="D1367" s="8" t="s">
        <v>187</v>
      </c>
      <c r="E1367" s="8" t="s">
        <v>187</v>
      </c>
      <c r="F1367" s="9" t="s">
        <v>187</v>
      </c>
      <c r="G1367" s="1">
        <v>3</v>
      </c>
      <c r="H1367" s="1">
        <v>1</v>
      </c>
      <c r="I1367" s="1">
        <v>2</v>
      </c>
      <c r="J1367" t="s">
        <v>4730</v>
      </c>
    </row>
    <row r="1368" spans="1:10" x14ac:dyDescent="0.25">
      <c r="A1368" t="s">
        <v>3459</v>
      </c>
      <c r="B1368" t="s">
        <v>2729</v>
      </c>
      <c r="C1368" s="2">
        <v>2.2700000000000001E-2</v>
      </c>
      <c r="D1368" s="8" t="s">
        <v>187</v>
      </c>
      <c r="E1368" s="8" t="s">
        <v>187</v>
      </c>
      <c r="F1368" s="9" t="s">
        <v>187</v>
      </c>
      <c r="G1368" s="1">
        <v>3</v>
      </c>
      <c r="H1368" s="1">
        <v>3</v>
      </c>
      <c r="I1368" s="1">
        <v>0</v>
      </c>
      <c r="J1368" t="s">
        <v>4731</v>
      </c>
    </row>
    <row r="1369" spans="1:10" x14ac:dyDescent="0.25">
      <c r="A1369" t="s">
        <v>3456</v>
      </c>
      <c r="B1369" t="s">
        <v>2730</v>
      </c>
      <c r="C1369" s="2">
        <v>2.2700000000000001E-2</v>
      </c>
      <c r="D1369" s="8" t="s">
        <v>187</v>
      </c>
      <c r="E1369" s="8" t="s">
        <v>187</v>
      </c>
      <c r="F1369" s="9" t="s">
        <v>187</v>
      </c>
      <c r="G1369" s="1">
        <v>3</v>
      </c>
      <c r="H1369" s="1">
        <v>3</v>
      </c>
      <c r="I1369" s="1">
        <v>0</v>
      </c>
      <c r="J1369" t="s">
        <v>4732</v>
      </c>
    </row>
    <row r="1370" spans="1:10" x14ac:dyDescent="0.25">
      <c r="A1370" t="s">
        <v>3456</v>
      </c>
      <c r="B1370" t="s">
        <v>2731</v>
      </c>
      <c r="C1370" s="2">
        <v>2.2700000000000001E-2</v>
      </c>
      <c r="D1370" s="8" t="s">
        <v>187</v>
      </c>
      <c r="E1370" s="8" t="s">
        <v>187</v>
      </c>
      <c r="F1370" s="9" t="s">
        <v>187</v>
      </c>
      <c r="G1370" s="1">
        <v>3</v>
      </c>
      <c r="H1370" s="1">
        <v>3</v>
      </c>
      <c r="I1370" s="1">
        <v>0</v>
      </c>
      <c r="J1370" t="s">
        <v>3743</v>
      </c>
    </row>
    <row r="1371" spans="1:10" x14ac:dyDescent="0.25">
      <c r="A1371" t="s">
        <v>3457</v>
      </c>
      <c r="B1371" t="s">
        <v>2732</v>
      </c>
      <c r="C1371" s="2">
        <v>2.2700000000000001E-2</v>
      </c>
      <c r="D1371" s="8">
        <v>2.1429999999999998</v>
      </c>
      <c r="E1371" s="8" t="s">
        <v>187</v>
      </c>
      <c r="F1371" s="9" t="s">
        <v>187</v>
      </c>
      <c r="G1371" s="1">
        <v>3</v>
      </c>
      <c r="H1371" s="1">
        <v>3</v>
      </c>
      <c r="I1371" s="1">
        <v>0</v>
      </c>
      <c r="J1371" t="s">
        <v>4733</v>
      </c>
    </row>
    <row r="1372" spans="1:10" x14ac:dyDescent="0.25">
      <c r="A1372" t="s">
        <v>3461</v>
      </c>
      <c r="B1372" t="s">
        <v>2733</v>
      </c>
      <c r="C1372" s="2">
        <v>2.2700000000000001E-2</v>
      </c>
      <c r="D1372" s="8" t="s">
        <v>187</v>
      </c>
      <c r="E1372" s="8" t="s">
        <v>187</v>
      </c>
      <c r="F1372" s="9" t="s">
        <v>187</v>
      </c>
      <c r="G1372" s="1">
        <v>3</v>
      </c>
      <c r="H1372" s="1">
        <v>2</v>
      </c>
      <c r="I1372" s="1">
        <v>1</v>
      </c>
      <c r="J1372" t="s">
        <v>3859</v>
      </c>
    </row>
    <row r="1373" spans="1:10" x14ac:dyDescent="0.25">
      <c r="A1373" t="s">
        <v>3461</v>
      </c>
      <c r="B1373" t="s">
        <v>2734</v>
      </c>
      <c r="C1373" s="2">
        <v>2.2700000000000001E-2</v>
      </c>
      <c r="D1373" s="8" t="s">
        <v>187</v>
      </c>
      <c r="E1373" s="8" t="s">
        <v>187</v>
      </c>
      <c r="F1373" s="9" t="s">
        <v>187</v>
      </c>
      <c r="G1373" s="1">
        <v>3</v>
      </c>
      <c r="H1373" s="1">
        <v>3</v>
      </c>
      <c r="I1373" s="1">
        <v>0</v>
      </c>
      <c r="J1373" t="s">
        <v>4734</v>
      </c>
    </row>
    <row r="1374" spans="1:10" x14ac:dyDescent="0.25">
      <c r="A1374" t="s">
        <v>3458</v>
      </c>
      <c r="B1374" t="s">
        <v>2735</v>
      </c>
      <c r="C1374" s="2">
        <v>2.2700000000000001E-2</v>
      </c>
      <c r="D1374" s="8" t="s">
        <v>187</v>
      </c>
      <c r="E1374" s="8" t="s">
        <v>187</v>
      </c>
      <c r="F1374" s="9" t="s">
        <v>187</v>
      </c>
      <c r="G1374" s="1">
        <v>3</v>
      </c>
      <c r="H1374" s="1">
        <v>3</v>
      </c>
      <c r="I1374" s="1">
        <v>0</v>
      </c>
      <c r="J1374" t="s">
        <v>3745</v>
      </c>
    </row>
    <row r="1375" spans="1:10" x14ac:dyDescent="0.25">
      <c r="A1375" t="s">
        <v>3458</v>
      </c>
      <c r="B1375" t="s">
        <v>2736</v>
      </c>
      <c r="C1375" s="2">
        <v>2.2700000000000001E-2</v>
      </c>
      <c r="D1375" s="8" t="s">
        <v>187</v>
      </c>
      <c r="E1375" s="8" t="s">
        <v>187</v>
      </c>
      <c r="F1375" s="9" t="s">
        <v>187</v>
      </c>
      <c r="G1375" s="1">
        <v>3</v>
      </c>
      <c r="H1375" s="1">
        <v>2</v>
      </c>
      <c r="I1375" s="1">
        <v>1</v>
      </c>
      <c r="J1375" t="s">
        <v>4735</v>
      </c>
    </row>
    <row r="1376" spans="1:10" x14ac:dyDescent="0.25">
      <c r="A1376" t="s">
        <v>3461</v>
      </c>
      <c r="B1376" t="s">
        <v>2737</v>
      </c>
      <c r="C1376" s="2">
        <v>2.2700000000000001E-2</v>
      </c>
      <c r="D1376" s="8" t="s">
        <v>187</v>
      </c>
      <c r="E1376" s="8" t="s">
        <v>187</v>
      </c>
      <c r="F1376" s="9" t="s">
        <v>187</v>
      </c>
      <c r="G1376" s="1">
        <v>3</v>
      </c>
      <c r="H1376" s="1">
        <v>3</v>
      </c>
      <c r="I1376" s="1">
        <v>0</v>
      </c>
      <c r="J1376" t="s">
        <v>4042</v>
      </c>
    </row>
    <row r="1377" spans="1:10" x14ac:dyDescent="0.25">
      <c r="A1377" t="s">
        <v>3455</v>
      </c>
      <c r="B1377" t="s">
        <v>2738</v>
      </c>
      <c r="C1377" s="2">
        <v>2.2700000000000001E-2</v>
      </c>
      <c r="D1377" s="8" t="s">
        <v>187</v>
      </c>
      <c r="E1377" s="8" t="s">
        <v>187</v>
      </c>
      <c r="F1377" s="9" t="s">
        <v>187</v>
      </c>
      <c r="G1377" s="1">
        <v>3</v>
      </c>
      <c r="H1377" s="1">
        <v>3</v>
      </c>
      <c r="I1377" s="1">
        <v>0</v>
      </c>
      <c r="J1377" t="s">
        <v>4736</v>
      </c>
    </row>
    <row r="1378" spans="1:10" x14ac:dyDescent="0.25">
      <c r="A1378" t="s">
        <v>3464</v>
      </c>
      <c r="B1378" t="s">
        <v>2739</v>
      </c>
      <c r="C1378" s="2">
        <v>2.2700000000000001E-2</v>
      </c>
      <c r="D1378" s="8" t="s">
        <v>187</v>
      </c>
      <c r="E1378" s="8" t="s">
        <v>187</v>
      </c>
      <c r="F1378" s="9" t="s">
        <v>187</v>
      </c>
      <c r="G1378" s="1">
        <v>3</v>
      </c>
      <c r="H1378" s="1">
        <v>2</v>
      </c>
      <c r="I1378" s="1">
        <v>1</v>
      </c>
      <c r="J1378" t="s">
        <v>4737</v>
      </c>
    </row>
    <row r="1379" spans="1:10" x14ac:dyDescent="0.25">
      <c r="A1379" t="s">
        <v>3458</v>
      </c>
      <c r="B1379" t="s">
        <v>2740</v>
      </c>
      <c r="C1379" s="2">
        <v>2.2700000000000001E-2</v>
      </c>
      <c r="D1379" s="8" t="s">
        <v>187</v>
      </c>
      <c r="E1379" s="8" t="s">
        <v>187</v>
      </c>
      <c r="F1379" s="9" t="s">
        <v>187</v>
      </c>
      <c r="G1379" s="1">
        <v>3</v>
      </c>
      <c r="H1379" s="1">
        <v>3</v>
      </c>
      <c r="I1379" s="1">
        <v>0</v>
      </c>
      <c r="J1379" t="s">
        <v>4738</v>
      </c>
    </row>
    <row r="1380" spans="1:10" x14ac:dyDescent="0.25">
      <c r="A1380" t="s">
        <v>3463</v>
      </c>
      <c r="B1380" t="s">
        <v>2741</v>
      </c>
      <c r="C1380" s="2">
        <v>2.3E-2</v>
      </c>
      <c r="D1380" s="8" t="s">
        <v>187</v>
      </c>
      <c r="E1380" s="8" t="s">
        <v>92</v>
      </c>
      <c r="F1380" s="9">
        <v>-2.1070000000000002</v>
      </c>
      <c r="G1380" s="1">
        <v>16</v>
      </c>
      <c r="H1380" s="1">
        <v>14</v>
      </c>
      <c r="I1380" s="1">
        <v>2</v>
      </c>
      <c r="J1380" t="s">
        <v>4739</v>
      </c>
    </row>
    <row r="1381" spans="1:10" x14ac:dyDescent="0.25">
      <c r="A1381" t="s">
        <v>3466</v>
      </c>
      <c r="B1381" t="s">
        <v>2742</v>
      </c>
      <c r="C1381" s="2">
        <v>2.3699999999999999E-2</v>
      </c>
      <c r="D1381" s="8" t="s">
        <v>187</v>
      </c>
      <c r="E1381" s="8" t="s">
        <v>187</v>
      </c>
      <c r="F1381" s="9" t="s">
        <v>187</v>
      </c>
      <c r="G1381" s="1">
        <v>8</v>
      </c>
      <c r="H1381" s="1">
        <v>5</v>
      </c>
      <c r="I1381" s="1">
        <v>3</v>
      </c>
      <c r="J1381" t="s">
        <v>4740</v>
      </c>
    </row>
    <row r="1382" spans="1:10" x14ac:dyDescent="0.25">
      <c r="A1382" t="s">
        <v>3472</v>
      </c>
      <c r="B1382" t="s">
        <v>2743</v>
      </c>
      <c r="C1382" s="2">
        <v>2.3900000000000001E-2</v>
      </c>
      <c r="D1382" s="8" t="s">
        <v>187</v>
      </c>
      <c r="E1382" s="8" t="s">
        <v>92</v>
      </c>
      <c r="F1382" s="9">
        <v>-3</v>
      </c>
      <c r="G1382" s="1">
        <v>9</v>
      </c>
      <c r="H1382" s="1">
        <v>9</v>
      </c>
      <c r="I1382" s="1">
        <v>0</v>
      </c>
      <c r="J1382" t="s">
        <v>4741</v>
      </c>
    </row>
    <row r="1383" spans="1:10" x14ac:dyDescent="0.25">
      <c r="A1383" t="s">
        <v>3464</v>
      </c>
      <c r="B1383" t="s">
        <v>2744</v>
      </c>
      <c r="C1383" s="2">
        <v>2.4E-2</v>
      </c>
      <c r="D1383" s="8" t="s">
        <v>187</v>
      </c>
      <c r="E1383" s="8" t="s">
        <v>93</v>
      </c>
      <c r="F1383" s="9">
        <v>2.173</v>
      </c>
      <c r="G1383" s="1">
        <v>5</v>
      </c>
      <c r="H1383" s="1">
        <v>5</v>
      </c>
      <c r="I1383" s="1">
        <v>0</v>
      </c>
      <c r="J1383" t="s">
        <v>4742</v>
      </c>
    </row>
    <row r="1384" spans="1:10" x14ac:dyDescent="0.25">
      <c r="A1384" t="s">
        <v>3459</v>
      </c>
      <c r="B1384" t="s">
        <v>2745</v>
      </c>
      <c r="C1384" s="2">
        <v>2.4E-2</v>
      </c>
      <c r="D1384" s="8" t="s">
        <v>187</v>
      </c>
      <c r="E1384" s="8" t="s">
        <v>93</v>
      </c>
      <c r="F1384" s="9">
        <v>2.1720000000000002</v>
      </c>
      <c r="G1384" s="1">
        <v>5</v>
      </c>
      <c r="H1384" s="1">
        <v>5</v>
      </c>
      <c r="I1384" s="1">
        <v>0</v>
      </c>
      <c r="J1384" t="s">
        <v>4743</v>
      </c>
    </row>
    <row r="1385" spans="1:10" x14ac:dyDescent="0.25">
      <c r="A1385" t="s">
        <v>3457</v>
      </c>
      <c r="B1385" t="s">
        <v>2746</v>
      </c>
      <c r="C1385" s="2">
        <v>2.4E-2</v>
      </c>
      <c r="D1385" s="8" t="s">
        <v>187</v>
      </c>
      <c r="E1385" s="8" t="s">
        <v>187</v>
      </c>
      <c r="F1385" s="9">
        <v>-9.4E-2</v>
      </c>
      <c r="G1385" s="1">
        <v>5</v>
      </c>
      <c r="H1385" s="1">
        <v>4</v>
      </c>
      <c r="I1385" s="1">
        <v>1</v>
      </c>
      <c r="J1385" t="s">
        <v>4744</v>
      </c>
    </row>
    <row r="1386" spans="1:10" x14ac:dyDescent="0.25">
      <c r="A1386" t="s">
        <v>3457</v>
      </c>
      <c r="B1386" t="s">
        <v>2747</v>
      </c>
      <c r="C1386" s="2">
        <v>2.4E-2</v>
      </c>
      <c r="D1386" s="8" t="s">
        <v>187</v>
      </c>
      <c r="E1386" s="8" t="s">
        <v>187</v>
      </c>
      <c r="F1386" s="9">
        <v>-0.246</v>
      </c>
      <c r="G1386" s="1">
        <v>5</v>
      </c>
      <c r="H1386" s="1">
        <v>5</v>
      </c>
      <c r="I1386" s="1">
        <v>0</v>
      </c>
      <c r="J1386" t="s">
        <v>4745</v>
      </c>
    </row>
    <row r="1387" spans="1:10" x14ac:dyDescent="0.25">
      <c r="A1387" t="s">
        <v>2739</v>
      </c>
      <c r="B1387" t="s">
        <v>2748</v>
      </c>
      <c r="C1387" s="2">
        <v>2.4E-2</v>
      </c>
      <c r="D1387" s="8" t="s">
        <v>187</v>
      </c>
      <c r="E1387" s="8" t="s">
        <v>187</v>
      </c>
      <c r="F1387" s="9">
        <v>0.76200000000000001</v>
      </c>
      <c r="G1387" s="1">
        <v>5</v>
      </c>
      <c r="H1387" s="1">
        <v>3</v>
      </c>
      <c r="I1387" s="1">
        <v>2</v>
      </c>
      <c r="J1387" t="s">
        <v>4746</v>
      </c>
    </row>
    <row r="1388" spans="1:10" x14ac:dyDescent="0.25">
      <c r="A1388" t="s">
        <v>3456</v>
      </c>
      <c r="B1388" t="s">
        <v>2749</v>
      </c>
      <c r="C1388" s="2">
        <v>2.4E-2</v>
      </c>
      <c r="D1388" s="8" t="s">
        <v>187</v>
      </c>
      <c r="E1388" s="8" t="s">
        <v>93</v>
      </c>
      <c r="F1388" s="9">
        <v>2.2360000000000002</v>
      </c>
      <c r="G1388" s="1">
        <v>5</v>
      </c>
      <c r="H1388" s="1">
        <v>5</v>
      </c>
      <c r="I1388" s="1">
        <v>0</v>
      </c>
      <c r="J1388" t="s">
        <v>4747</v>
      </c>
    </row>
    <row r="1389" spans="1:10" x14ac:dyDescent="0.25">
      <c r="A1389" t="s">
        <v>3459</v>
      </c>
      <c r="B1389" t="s">
        <v>2750</v>
      </c>
      <c r="C1389" s="2">
        <v>2.4E-2</v>
      </c>
      <c r="D1389" s="8" t="s">
        <v>187</v>
      </c>
      <c r="E1389" s="8" t="s">
        <v>187</v>
      </c>
      <c r="F1389" s="9">
        <v>-0.39100000000000001</v>
      </c>
      <c r="G1389" s="1">
        <v>5</v>
      </c>
      <c r="H1389" s="1">
        <v>3</v>
      </c>
      <c r="I1389" s="1">
        <v>2</v>
      </c>
      <c r="J1389" t="s">
        <v>4748</v>
      </c>
    </row>
    <row r="1390" spans="1:10" x14ac:dyDescent="0.25">
      <c r="A1390" t="s">
        <v>3466</v>
      </c>
      <c r="B1390" t="s">
        <v>2751</v>
      </c>
      <c r="C1390" s="2">
        <v>2.4E-2</v>
      </c>
      <c r="D1390" s="8" t="s">
        <v>187</v>
      </c>
      <c r="E1390" s="8" t="s">
        <v>187</v>
      </c>
      <c r="F1390" s="9">
        <v>0.223</v>
      </c>
      <c r="G1390" s="1">
        <v>5</v>
      </c>
      <c r="H1390" s="1">
        <v>5</v>
      </c>
      <c r="I1390" s="1">
        <v>0</v>
      </c>
      <c r="J1390" t="s">
        <v>4749</v>
      </c>
    </row>
    <row r="1391" spans="1:10" x14ac:dyDescent="0.25">
      <c r="A1391" t="s">
        <v>3458</v>
      </c>
      <c r="B1391" t="s">
        <v>2752</v>
      </c>
      <c r="C1391" s="2">
        <v>2.41E-2</v>
      </c>
      <c r="D1391" s="8" t="s">
        <v>187</v>
      </c>
      <c r="E1391" s="8" t="s">
        <v>187</v>
      </c>
      <c r="F1391" s="9" t="s">
        <v>187</v>
      </c>
      <c r="G1391" s="1">
        <v>4</v>
      </c>
      <c r="H1391" s="1">
        <v>4</v>
      </c>
      <c r="I1391" s="1">
        <v>0</v>
      </c>
      <c r="J1391" t="s">
        <v>4750</v>
      </c>
    </row>
    <row r="1392" spans="1:10" x14ac:dyDescent="0.25">
      <c r="A1392" t="s">
        <v>3456</v>
      </c>
      <c r="B1392" t="s">
        <v>2753</v>
      </c>
      <c r="C1392" s="2">
        <v>2.41E-2</v>
      </c>
      <c r="D1392" s="8" t="s">
        <v>187</v>
      </c>
      <c r="E1392" s="8" t="s">
        <v>187</v>
      </c>
      <c r="F1392" s="9" t="s">
        <v>187</v>
      </c>
      <c r="G1392" s="1">
        <v>4</v>
      </c>
      <c r="H1392" s="1">
        <v>3</v>
      </c>
      <c r="I1392" s="1">
        <v>1</v>
      </c>
      <c r="J1392" t="s">
        <v>4751</v>
      </c>
    </row>
    <row r="1393" spans="1:10" x14ac:dyDescent="0.25">
      <c r="A1393" t="s">
        <v>3457</v>
      </c>
      <c r="B1393" t="s">
        <v>2754</v>
      </c>
      <c r="C1393" s="2">
        <v>2.41E-2</v>
      </c>
      <c r="D1393" s="8" t="s">
        <v>187</v>
      </c>
      <c r="E1393" s="8" t="s">
        <v>187</v>
      </c>
      <c r="F1393" s="9">
        <v>1.103</v>
      </c>
      <c r="G1393" s="1">
        <v>4</v>
      </c>
      <c r="H1393" s="1">
        <v>4</v>
      </c>
      <c r="I1393" s="1">
        <v>0</v>
      </c>
      <c r="J1393" t="s">
        <v>4752</v>
      </c>
    </row>
    <row r="1394" spans="1:10" x14ac:dyDescent="0.25">
      <c r="A1394" t="s">
        <v>3475</v>
      </c>
      <c r="B1394" t="s">
        <v>2755</v>
      </c>
      <c r="C1394" s="2">
        <v>2.41E-2</v>
      </c>
      <c r="D1394" s="8" t="s">
        <v>187</v>
      </c>
      <c r="E1394" s="8" t="s">
        <v>187</v>
      </c>
      <c r="F1394" s="9" t="s">
        <v>187</v>
      </c>
      <c r="G1394" s="1">
        <v>4</v>
      </c>
      <c r="H1394" s="1">
        <v>3</v>
      </c>
      <c r="I1394" s="1">
        <v>1</v>
      </c>
      <c r="J1394" t="s">
        <v>4753</v>
      </c>
    </row>
    <row r="1395" spans="1:10" x14ac:dyDescent="0.25">
      <c r="A1395" t="s">
        <v>3463</v>
      </c>
      <c r="B1395" t="s">
        <v>2756</v>
      </c>
      <c r="C1395" s="2">
        <v>2.41E-2</v>
      </c>
      <c r="D1395" s="8" t="s">
        <v>187</v>
      </c>
      <c r="E1395" s="8" t="s">
        <v>187</v>
      </c>
      <c r="F1395" s="9">
        <v>-0.52800000000000002</v>
      </c>
      <c r="G1395" s="1">
        <v>4</v>
      </c>
      <c r="H1395" s="1">
        <v>4</v>
      </c>
      <c r="I1395" s="1">
        <v>0</v>
      </c>
      <c r="J1395" t="s">
        <v>4754</v>
      </c>
    </row>
    <row r="1396" spans="1:10" x14ac:dyDescent="0.25">
      <c r="A1396" t="s">
        <v>3458</v>
      </c>
      <c r="B1396" t="s">
        <v>2757</v>
      </c>
      <c r="C1396" s="2">
        <v>2.41E-2</v>
      </c>
      <c r="D1396" s="8" t="s">
        <v>187</v>
      </c>
      <c r="E1396" s="8" t="s">
        <v>187</v>
      </c>
      <c r="F1396" s="9" t="s">
        <v>187</v>
      </c>
      <c r="G1396" s="1">
        <v>4</v>
      </c>
      <c r="H1396" s="1">
        <v>4</v>
      </c>
      <c r="I1396" s="1">
        <v>0</v>
      </c>
      <c r="J1396" t="s">
        <v>4755</v>
      </c>
    </row>
    <row r="1397" spans="1:10" x14ac:dyDescent="0.25">
      <c r="A1397" t="s">
        <v>3474</v>
      </c>
      <c r="B1397" t="s">
        <v>2758</v>
      </c>
      <c r="C1397" s="2">
        <v>2.4299999999999999E-2</v>
      </c>
      <c r="D1397" s="8" t="s">
        <v>187</v>
      </c>
      <c r="E1397" s="8" t="s">
        <v>187</v>
      </c>
      <c r="F1397" s="9">
        <v>1.4059999999999999</v>
      </c>
      <c r="G1397" s="1">
        <v>7</v>
      </c>
      <c r="H1397" s="1">
        <v>6</v>
      </c>
      <c r="I1397" s="1">
        <v>1</v>
      </c>
      <c r="J1397" t="s">
        <v>4756</v>
      </c>
    </row>
    <row r="1398" spans="1:10" x14ac:dyDescent="0.25">
      <c r="A1398" t="s">
        <v>3461</v>
      </c>
      <c r="B1398" t="s">
        <v>2759</v>
      </c>
      <c r="C1398" s="2">
        <v>2.4299999999999999E-2</v>
      </c>
      <c r="D1398" s="8" t="s">
        <v>187</v>
      </c>
      <c r="E1398" s="8" t="s">
        <v>187</v>
      </c>
      <c r="F1398" s="9">
        <v>1.1950000000000001</v>
      </c>
      <c r="G1398" s="1">
        <v>7</v>
      </c>
      <c r="H1398" s="1">
        <v>7</v>
      </c>
      <c r="I1398" s="1">
        <v>0</v>
      </c>
      <c r="J1398" t="s">
        <v>4757</v>
      </c>
    </row>
    <row r="1399" spans="1:10" x14ac:dyDescent="0.25">
      <c r="A1399" t="s">
        <v>3458</v>
      </c>
      <c r="B1399" t="s">
        <v>2760</v>
      </c>
      <c r="C1399" s="2">
        <v>2.4299999999999999E-2</v>
      </c>
      <c r="D1399" s="8" t="s">
        <v>187</v>
      </c>
      <c r="E1399" s="8" t="s">
        <v>92</v>
      </c>
      <c r="F1399" s="9">
        <v>-2.621</v>
      </c>
      <c r="G1399" s="1">
        <v>7</v>
      </c>
      <c r="H1399" s="1">
        <v>6</v>
      </c>
      <c r="I1399" s="1">
        <v>1</v>
      </c>
      <c r="J1399" t="s">
        <v>4758</v>
      </c>
    </row>
    <row r="1400" spans="1:10" x14ac:dyDescent="0.25">
      <c r="A1400" t="s">
        <v>3466</v>
      </c>
      <c r="B1400" t="s">
        <v>2761</v>
      </c>
      <c r="C1400" s="2">
        <v>2.4799999999999999E-2</v>
      </c>
      <c r="D1400" s="8" t="s">
        <v>187</v>
      </c>
      <c r="E1400" s="8" t="s">
        <v>187</v>
      </c>
      <c r="F1400" s="9">
        <v>0.44900000000000001</v>
      </c>
      <c r="G1400" s="1">
        <v>15</v>
      </c>
      <c r="H1400" s="1">
        <v>11</v>
      </c>
      <c r="I1400" s="1">
        <v>4</v>
      </c>
      <c r="J1400" t="s">
        <v>4759</v>
      </c>
    </row>
    <row r="1401" spans="1:10" x14ac:dyDescent="0.25">
      <c r="A1401" t="s">
        <v>3473</v>
      </c>
      <c r="B1401" t="s">
        <v>2762</v>
      </c>
      <c r="C1401" s="2">
        <v>2.53E-2</v>
      </c>
      <c r="D1401" s="8" t="s">
        <v>187</v>
      </c>
      <c r="E1401" s="8" t="s">
        <v>187</v>
      </c>
      <c r="F1401" s="9">
        <v>-0.70699999999999996</v>
      </c>
      <c r="G1401" s="1">
        <v>8</v>
      </c>
      <c r="H1401" s="1">
        <v>5</v>
      </c>
      <c r="I1401" s="1">
        <v>3</v>
      </c>
      <c r="J1401" t="s">
        <v>4760</v>
      </c>
    </row>
    <row r="1402" spans="1:10" x14ac:dyDescent="0.25">
      <c r="A1402" t="s">
        <v>3477</v>
      </c>
      <c r="B1402" t="s">
        <v>2763</v>
      </c>
      <c r="C1402" s="2">
        <v>2.53E-2</v>
      </c>
      <c r="D1402" s="8">
        <v>2.0710000000000002</v>
      </c>
      <c r="E1402" s="8" t="s">
        <v>187</v>
      </c>
      <c r="F1402" s="9">
        <v>1.9690000000000001</v>
      </c>
      <c r="G1402" s="1">
        <v>8</v>
      </c>
      <c r="H1402" s="1">
        <v>6</v>
      </c>
      <c r="I1402" s="1">
        <v>2</v>
      </c>
      <c r="J1402" t="s">
        <v>4761</v>
      </c>
    </row>
    <row r="1403" spans="1:10" x14ac:dyDescent="0.25">
      <c r="A1403" t="s">
        <v>3459</v>
      </c>
      <c r="B1403" t="s">
        <v>2764</v>
      </c>
      <c r="C1403" s="2">
        <v>2.5399999999999999E-2</v>
      </c>
      <c r="D1403" s="8" t="s">
        <v>187</v>
      </c>
      <c r="E1403" s="8" t="s">
        <v>187</v>
      </c>
      <c r="F1403" s="9">
        <v>-0.33300000000000002</v>
      </c>
      <c r="G1403" s="1">
        <v>9</v>
      </c>
      <c r="H1403" s="1">
        <v>4</v>
      </c>
      <c r="I1403" s="1">
        <v>5</v>
      </c>
      <c r="J1403" t="s">
        <v>4762</v>
      </c>
    </row>
    <row r="1404" spans="1:10" x14ac:dyDescent="0.25">
      <c r="A1404" t="s">
        <v>3468</v>
      </c>
      <c r="B1404" t="s">
        <v>2765</v>
      </c>
      <c r="C1404" s="2">
        <v>2.5399999999999999E-2</v>
      </c>
      <c r="D1404" s="8" t="s">
        <v>187</v>
      </c>
      <c r="E1404" s="8" t="s">
        <v>187</v>
      </c>
      <c r="F1404" s="9">
        <v>-1.4319999999999999</v>
      </c>
      <c r="G1404" s="1">
        <v>9</v>
      </c>
      <c r="H1404" s="1">
        <v>6</v>
      </c>
      <c r="I1404" s="1">
        <v>3</v>
      </c>
      <c r="J1404" t="s">
        <v>4763</v>
      </c>
    </row>
    <row r="1405" spans="1:10" x14ac:dyDescent="0.25">
      <c r="A1405" t="s">
        <v>3459</v>
      </c>
      <c r="B1405" t="s">
        <v>2766</v>
      </c>
      <c r="C1405" s="2">
        <v>2.6100000000000002E-2</v>
      </c>
      <c r="D1405" s="8" t="s">
        <v>187</v>
      </c>
      <c r="E1405" s="8" t="s">
        <v>187</v>
      </c>
      <c r="F1405" s="9">
        <v>1.109</v>
      </c>
      <c r="G1405" s="1">
        <v>6</v>
      </c>
      <c r="H1405" s="1">
        <v>4</v>
      </c>
      <c r="I1405" s="1">
        <v>2</v>
      </c>
      <c r="J1405" t="s">
        <v>4764</v>
      </c>
    </row>
    <row r="1406" spans="1:10" x14ac:dyDescent="0.25">
      <c r="A1406" t="s">
        <v>3473</v>
      </c>
      <c r="B1406" t="s">
        <v>2767</v>
      </c>
      <c r="C1406" s="2">
        <v>2.6100000000000002E-2</v>
      </c>
      <c r="D1406" s="8" t="s">
        <v>187</v>
      </c>
      <c r="E1406" s="8" t="s">
        <v>187</v>
      </c>
      <c r="F1406" s="9">
        <v>1.2829999999999999</v>
      </c>
      <c r="G1406" s="1">
        <v>6</v>
      </c>
      <c r="H1406" s="1">
        <v>4</v>
      </c>
      <c r="I1406" s="1">
        <v>2</v>
      </c>
      <c r="J1406" t="s">
        <v>4765</v>
      </c>
    </row>
    <row r="1407" spans="1:10" x14ac:dyDescent="0.25">
      <c r="A1407" t="s">
        <v>3461</v>
      </c>
      <c r="B1407" t="s">
        <v>2768</v>
      </c>
      <c r="C1407" s="2">
        <v>2.6200000000000001E-2</v>
      </c>
      <c r="D1407" s="8" t="s">
        <v>187</v>
      </c>
      <c r="E1407" s="8" t="s">
        <v>187</v>
      </c>
      <c r="F1407" s="9">
        <v>1.9119999999999999</v>
      </c>
      <c r="G1407" s="1">
        <v>7</v>
      </c>
      <c r="H1407" s="1">
        <v>7</v>
      </c>
      <c r="I1407" s="1">
        <v>0</v>
      </c>
      <c r="J1407" t="s">
        <v>4766</v>
      </c>
    </row>
    <row r="1408" spans="1:10" x14ac:dyDescent="0.25">
      <c r="A1408" t="s">
        <v>3459</v>
      </c>
      <c r="B1408" t="s">
        <v>2769</v>
      </c>
      <c r="C1408" s="2">
        <v>2.6200000000000001E-2</v>
      </c>
      <c r="D1408" s="8" t="s">
        <v>187</v>
      </c>
      <c r="E1408" s="8" t="s">
        <v>187</v>
      </c>
      <c r="F1408" s="9">
        <v>0.113</v>
      </c>
      <c r="G1408" s="1">
        <v>7</v>
      </c>
      <c r="H1408" s="1">
        <v>7</v>
      </c>
      <c r="I1408" s="1">
        <v>0</v>
      </c>
      <c r="J1408" t="s">
        <v>4767</v>
      </c>
    </row>
    <row r="1409" spans="1:10" x14ac:dyDescent="0.25">
      <c r="A1409" t="s">
        <v>3456</v>
      </c>
      <c r="B1409" t="s">
        <v>2770</v>
      </c>
      <c r="C1409" s="2">
        <v>2.6200000000000001E-2</v>
      </c>
      <c r="D1409" s="8" t="s">
        <v>187</v>
      </c>
      <c r="E1409" s="8" t="s">
        <v>92</v>
      </c>
      <c r="F1409" s="9">
        <v>-2.6459999999999999</v>
      </c>
      <c r="G1409" s="1">
        <v>7</v>
      </c>
      <c r="H1409" s="1">
        <v>6</v>
      </c>
      <c r="I1409" s="1">
        <v>1</v>
      </c>
      <c r="J1409" t="s">
        <v>4768</v>
      </c>
    </row>
    <row r="1410" spans="1:10" x14ac:dyDescent="0.25">
      <c r="A1410" t="s">
        <v>3461</v>
      </c>
      <c r="B1410" t="s">
        <v>2771</v>
      </c>
      <c r="C1410" s="2">
        <v>2.6499999999999999E-2</v>
      </c>
      <c r="D1410" s="8" t="s">
        <v>187</v>
      </c>
      <c r="E1410" s="8" t="s">
        <v>187</v>
      </c>
      <c r="F1410" s="9" t="s">
        <v>187</v>
      </c>
      <c r="G1410" s="1">
        <v>12</v>
      </c>
      <c r="H1410" s="1">
        <v>9</v>
      </c>
      <c r="I1410" s="1">
        <v>3</v>
      </c>
      <c r="J1410" t="s">
        <v>4769</v>
      </c>
    </row>
    <row r="1411" spans="1:10" x14ac:dyDescent="0.25">
      <c r="A1411" t="s">
        <v>3457</v>
      </c>
      <c r="B1411" t="s">
        <v>2772</v>
      </c>
      <c r="C1411" s="2">
        <v>2.6599999999999999E-2</v>
      </c>
      <c r="D1411" s="8" t="s">
        <v>187</v>
      </c>
      <c r="E1411" s="8" t="s">
        <v>187</v>
      </c>
      <c r="F1411" s="9">
        <v>-0.6</v>
      </c>
      <c r="G1411" s="1">
        <v>5</v>
      </c>
      <c r="H1411" s="1">
        <v>4</v>
      </c>
      <c r="I1411" s="1">
        <v>1</v>
      </c>
      <c r="J1411" t="s">
        <v>4770</v>
      </c>
    </row>
    <row r="1412" spans="1:10" x14ac:dyDescent="0.25">
      <c r="A1412" t="s">
        <v>3457</v>
      </c>
      <c r="B1412" t="s">
        <v>2773</v>
      </c>
      <c r="C1412" s="2">
        <v>2.6599999999999999E-2</v>
      </c>
      <c r="D1412" s="8" t="s">
        <v>187</v>
      </c>
      <c r="E1412" s="8" t="s">
        <v>187</v>
      </c>
      <c r="F1412" s="9" t="s">
        <v>187</v>
      </c>
      <c r="G1412" s="1">
        <v>5</v>
      </c>
      <c r="H1412" s="1">
        <v>5</v>
      </c>
      <c r="I1412" s="1">
        <v>0</v>
      </c>
      <c r="J1412" t="s">
        <v>4771</v>
      </c>
    </row>
    <row r="1413" spans="1:10" x14ac:dyDescent="0.25">
      <c r="A1413" t="s">
        <v>3457</v>
      </c>
      <c r="B1413" t="s">
        <v>2774</v>
      </c>
      <c r="C1413" s="2">
        <v>2.6599999999999999E-2</v>
      </c>
      <c r="D1413" s="8">
        <v>3.3969999999999998</v>
      </c>
      <c r="E1413" s="8" t="s">
        <v>187</v>
      </c>
      <c r="F1413" s="9">
        <v>1.2310000000000001</v>
      </c>
      <c r="G1413" s="1">
        <v>5</v>
      </c>
      <c r="H1413" s="1">
        <v>5</v>
      </c>
      <c r="I1413" s="1">
        <v>0</v>
      </c>
      <c r="J1413" t="s">
        <v>4772</v>
      </c>
    </row>
    <row r="1414" spans="1:10" x14ac:dyDescent="0.25">
      <c r="A1414" t="s">
        <v>3459</v>
      </c>
      <c r="B1414" t="s">
        <v>2775</v>
      </c>
      <c r="C1414" s="2">
        <v>2.6599999999999999E-2</v>
      </c>
      <c r="D1414" s="8" t="s">
        <v>187</v>
      </c>
      <c r="E1414" s="8" t="s">
        <v>187</v>
      </c>
      <c r="F1414" s="9">
        <v>1.387</v>
      </c>
      <c r="G1414" s="1">
        <v>5</v>
      </c>
      <c r="H1414" s="1">
        <v>4</v>
      </c>
      <c r="I1414" s="1">
        <v>1</v>
      </c>
      <c r="J1414" t="s">
        <v>4773</v>
      </c>
    </row>
    <row r="1415" spans="1:10" x14ac:dyDescent="0.25">
      <c r="A1415" t="s">
        <v>3471</v>
      </c>
      <c r="B1415" t="s">
        <v>2776</v>
      </c>
      <c r="C1415" s="2">
        <v>2.6800000000000001E-2</v>
      </c>
      <c r="D1415" s="8" t="s">
        <v>187</v>
      </c>
      <c r="E1415" s="8" t="s">
        <v>187</v>
      </c>
      <c r="F1415" s="9" t="s">
        <v>187</v>
      </c>
      <c r="G1415" s="1">
        <v>2</v>
      </c>
      <c r="H1415" s="1">
        <v>2</v>
      </c>
      <c r="I1415" s="1">
        <v>0</v>
      </c>
      <c r="J1415" t="s">
        <v>4774</v>
      </c>
    </row>
    <row r="1416" spans="1:10" x14ac:dyDescent="0.25">
      <c r="A1416" t="s">
        <v>3457</v>
      </c>
      <c r="B1416" t="s">
        <v>2777</v>
      </c>
      <c r="C1416" s="2">
        <v>2.6800000000000001E-2</v>
      </c>
      <c r="D1416" s="8" t="s">
        <v>187</v>
      </c>
      <c r="E1416" s="8" t="s">
        <v>187</v>
      </c>
      <c r="F1416" s="9" t="s">
        <v>187</v>
      </c>
      <c r="G1416" s="1">
        <v>2</v>
      </c>
      <c r="H1416" s="1">
        <v>0</v>
      </c>
      <c r="I1416" s="1">
        <v>2</v>
      </c>
      <c r="J1416" t="s">
        <v>4775</v>
      </c>
    </row>
    <row r="1417" spans="1:10" x14ac:dyDescent="0.25">
      <c r="A1417" t="s">
        <v>3461</v>
      </c>
      <c r="B1417" t="s">
        <v>2778</v>
      </c>
      <c r="C1417" s="2">
        <v>2.6800000000000001E-2</v>
      </c>
      <c r="D1417" s="8" t="s">
        <v>187</v>
      </c>
      <c r="E1417" s="8" t="s">
        <v>187</v>
      </c>
      <c r="F1417" s="9" t="s">
        <v>187</v>
      </c>
      <c r="G1417" s="1">
        <v>2</v>
      </c>
      <c r="H1417" s="1">
        <v>2</v>
      </c>
      <c r="I1417" s="1">
        <v>0</v>
      </c>
      <c r="J1417" t="s">
        <v>4776</v>
      </c>
    </row>
    <row r="1418" spans="1:10" x14ac:dyDescent="0.25">
      <c r="A1418" t="s">
        <v>3461</v>
      </c>
      <c r="B1418" t="s">
        <v>2779</v>
      </c>
      <c r="C1418" s="2">
        <v>2.6800000000000001E-2</v>
      </c>
      <c r="D1418" s="8" t="s">
        <v>187</v>
      </c>
      <c r="E1418" s="8" t="s">
        <v>187</v>
      </c>
      <c r="F1418" s="9" t="s">
        <v>187</v>
      </c>
      <c r="G1418" s="1">
        <v>2</v>
      </c>
      <c r="H1418" s="1">
        <v>2</v>
      </c>
      <c r="I1418" s="1">
        <v>0</v>
      </c>
      <c r="J1418" t="s">
        <v>4777</v>
      </c>
    </row>
    <row r="1419" spans="1:10" x14ac:dyDescent="0.25">
      <c r="A1419" t="s">
        <v>3461</v>
      </c>
      <c r="B1419" t="s">
        <v>2780</v>
      </c>
      <c r="C1419" s="2">
        <v>2.6800000000000001E-2</v>
      </c>
      <c r="D1419" s="8" t="s">
        <v>187</v>
      </c>
      <c r="E1419" s="8" t="s">
        <v>187</v>
      </c>
      <c r="F1419" s="9" t="s">
        <v>187</v>
      </c>
      <c r="G1419" s="1">
        <v>2</v>
      </c>
      <c r="H1419" s="1">
        <v>2</v>
      </c>
      <c r="I1419" s="1">
        <v>0</v>
      </c>
      <c r="J1419" t="s">
        <v>4511</v>
      </c>
    </row>
    <row r="1420" spans="1:10" x14ac:dyDescent="0.25">
      <c r="A1420" t="s">
        <v>3456</v>
      </c>
      <c r="B1420" t="s">
        <v>2781</v>
      </c>
      <c r="C1420" s="2">
        <v>2.6800000000000001E-2</v>
      </c>
      <c r="D1420" s="8" t="s">
        <v>187</v>
      </c>
      <c r="E1420" s="8" t="s">
        <v>187</v>
      </c>
      <c r="F1420" s="9" t="s">
        <v>187</v>
      </c>
      <c r="G1420" s="1">
        <v>2</v>
      </c>
      <c r="H1420" s="1">
        <v>2</v>
      </c>
      <c r="I1420" s="1">
        <v>0</v>
      </c>
      <c r="J1420" t="s">
        <v>4065</v>
      </c>
    </row>
    <row r="1421" spans="1:10" x14ac:dyDescent="0.25">
      <c r="A1421" t="s">
        <v>3459</v>
      </c>
      <c r="B1421" t="s">
        <v>2782</v>
      </c>
      <c r="C1421" s="2">
        <v>2.6800000000000001E-2</v>
      </c>
      <c r="D1421" s="8" t="s">
        <v>187</v>
      </c>
      <c r="E1421" s="8" t="s">
        <v>187</v>
      </c>
      <c r="F1421" s="9" t="s">
        <v>187</v>
      </c>
      <c r="G1421" s="1">
        <v>2</v>
      </c>
      <c r="H1421" s="1">
        <v>1</v>
      </c>
      <c r="I1421" s="1">
        <v>1</v>
      </c>
      <c r="J1421" t="s">
        <v>4778</v>
      </c>
    </row>
    <row r="1422" spans="1:10" x14ac:dyDescent="0.25">
      <c r="A1422" t="s">
        <v>3478</v>
      </c>
      <c r="B1422" t="s">
        <v>2783</v>
      </c>
      <c r="C1422" s="2">
        <v>2.6800000000000001E-2</v>
      </c>
      <c r="D1422" s="8" t="s">
        <v>187</v>
      </c>
      <c r="E1422" s="8" t="s">
        <v>187</v>
      </c>
      <c r="F1422" s="9" t="s">
        <v>187</v>
      </c>
      <c r="G1422" s="1">
        <v>2</v>
      </c>
      <c r="H1422" s="1">
        <v>2</v>
      </c>
      <c r="I1422" s="1">
        <v>0</v>
      </c>
      <c r="J1422" t="s">
        <v>4779</v>
      </c>
    </row>
    <row r="1423" spans="1:10" x14ac:dyDescent="0.25">
      <c r="A1423" t="s">
        <v>3457</v>
      </c>
      <c r="B1423" t="s">
        <v>2784</v>
      </c>
      <c r="C1423" s="2">
        <v>2.6800000000000001E-2</v>
      </c>
      <c r="D1423" s="8" t="s">
        <v>187</v>
      </c>
      <c r="E1423" s="8" t="s">
        <v>187</v>
      </c>
      <c r="F1423" s="9" t="s">
        <v>187</v>
      </c>
      <c r="G1423" s="1">
        <v>2</v>
      </c>
      <c r="H1423" s="1">
        <v>1</v>
      </c>
      <c r="I1423" s="1">
        <v>1</v>
      </c>
      <c r="J1423" t="s">
        <v>4780</v>
      </c>
    </row>
    <row r="1424" spans="1:10" x14ac:dyDescent="0.25">
      <c r="A1424" t="s">
        <v>3457</v>
      </c>
      <c r="B1424" t="s">
        <v>2785</v>
      </c>
      <c r="C1424" s="2">
        <v>2.6800000000000001E-2</v>
      </c>
      <c r="D1424" s="8" t="s">
        <v>187</v>
      </c>
      <c r="E1424" s="8" t="s">
        <v>187</v>
      </c>
      <c r="F1424" s="9" t="s">
        <v>187</v>
      </c>
      <c r="G1424" s="1">
        <v>2</v>
      </c>
      <c r="H1424" s="1">
        <v>0</v>
      </c>
      <c r="I1424" s="1">
        <v>2</v>
      </c>
      <c r="J1424" t="s">
        <v>4781</v>
      </c>
    </row>
    <row r="1425" spans="1:10" x14ac:dyDescent="0.25">
      <c r="A1425" t="s">
        <v>3455</v>
      </c>
      <c r="B1425" t="s">
        <v>2786</v>
      </c>
      <c r="C1425" s="2">
        <v>2.6800000000000001E-2</v>
      </c>
      <c r="D1425" s="8" t="s">
        <v>187</v>
      </c>
      <c r="E1425" s="8" t="s">
        <v>187</v>
      </c>
      <c r="F1425" s="9" t="s">
        <v>187</v>
      </c>
      <c r="G1425" s="1">
        <v>2</v>
      </c>
      <c r="H1425" s="1">
        <v>0</v>
      </c>
      <c r="I1425" s="1">
        <v>2</v>
      </c>
      <c r="J1425" t="s">
        <v>4782</v>
      </c>
    </row>
    <row r="1426" spans="1:10" x14ac:dyDescent="0.25">
      <c r="A1426" t="s">
        <v>3466</v>
      </c>
      <c r="B1426" t="s">
        <v>2787</v>
      </c>
      <c r="C1426" s="2">
        <v>2.6800000000000001E-2</v>
      </c>
      <c r="D1426" s="8" t="s">
        <v>187</v>
      </c>
      <c r="E1426" s="8" t="s">
        <v>187</v>
      </c>
      <c r="F1426" s="9" t="s">
        <v>187</v>
      </c>
      <c r="G1426" s="1">
        <v>2</v>
      </c>
      <c r="H1426" s="1">
        <v>2</v>
      </c>
      <c r="I1426" s="1">
        <v>0</v>
      </c>
      <c r="J1426" t="s">
        <v>4783</v>
      </c>
    </row>
    <row r="1427" spans="1:10" x14ac:dyDescent="0.25">
      <c r="A1427" t="s">
        <v>3458</v>
      </c>
      <c r="B1427" t="s">
        <v>2788</v>
      </c>
      <c r="C1427" s="2">
        <v>2.6800000000000001E-2</v>
      </c>
      <c r="D1427" s="8" t="s">
        <v>187</v>
      </c>
      <c r="E1427" s="8" t="s">
        <v>187</v>
      </c>
      <c r="F1427" s="9" t="s">
        <v>187</v>
      </c>
      <c r="G1427" s="1">
        <v>2</v>
      </c>
      <c r="H1427" s="1">
        <v>2</v>
      </c>
      <c r="I1427" s="1">
        <v>0</v>
      </c>
      <c r="J1427" t="s">
        <v>4511</v>
      </c>
    </row>
    <row r="1428" spans="1:10" x14ac:dyDescent="0.25">
      <c r="A1428" t="s">
        <v>3459</v>
      </c>
      <c r="B1428" t="s">
        <v>2789</v>
      </c>
      <c r="C1428" s="2">
        <v>2.6800000000000001E-2</v>
      </c>
      <c r="D1428" s="8" t="s">
        <v>187</v>
      </c>
      <c r="E1428" s="8" t="s">
        <v>187</v>
      </c>
      <c r="F1428" s="9" t="s">
        <v>187</v>
      </c>
      <c r="G1428" s="1">
        <v>2</v>
      </c>
      <c r="H1428" s="1">
        <v>2</v>
      </c>
      <c r="I1428" s="1">
        <v>0</v>
      </c>
      <c r="J1428" t="s">
        <v>4784</v>
      </c>
    </row>
    <row r="1429" spans="1:10" x14ac:dyDescent="0.25">
      <c r="A1429" t="s">
        <v>3459</v>
      </c>
      <c r="B1429" t="s">
        <v>2790</v>
      </c>
      <c r="C1429" s="2">
        <v>2.6800000000000001E-2</v>
      </c>
      <c r="D1429" s="8" t="s">
        <v>187</v>
      </c>
      <c r="E1429" s="8" t="s">
        <v>187</v>
      </c>
      <c r="F1429" s="9" t="s">
        <v>187</v>
      </c>
      <c r="G1429" s="1">
        <v>2</v>
      </c>
      <c r="H1429" s="1">
        <v>2</v>
      </c>
      <c r="I1429" s="1">
        <v>0</v>
      </c>
      <c r="J1429" t="s">
        <v>4667</v>
      </c>
    </row>
    <row r="1430" spans="1:10" x14ac:dyDescent="0.25">
      <c r="A1430" t="s">
        <v>3473</v>
      </c>
      <c r="B1430" t="s">
        <v>2791</v>
      </c>
      <c r="C1430" s="2">
        <v>2.6800000000000001E-2</v>
      </c>
      <c r="D1430" s="8" t="s">
        <v>187</v>
      </c>
      <c r="E1430" s="8" t="s">
        <v>187</v>
      </c>
      <c r="F1430" s="9" t="s">
        <v>187</v>
      </c>
      <c r="G1430" s="1">
        <v>2</v>
      </c>
      <c r="H1430" s="1">
        <v>2</v>
      </c>
      <c r="I1430" s="1">
        <v>0</v>
      </c>
      <c r="J1430" t="s">
        <v>4785</v>
      </c>
    </row>
    <row r="1431" spans="1:10" x14ac:dyDescent="0.25">
      <c r="A1431" t="s">
        <v>3457</v>
      </c>
      <c r="B1431" t="s">
        <v>2792</v>
      </c>
      <c r="C1431" s="2">
        <v>2.6800000000000001E-2</v>
      </c>
      <c r="D1431" s="8" t="s">
        <v>187</v>
      </c>
      <c r="E1431" s="8" t="s">
        <v>187</v>
      </c>
      <c r="F1431" s="9" t="s">
        <v>187</v>
      </c>
      <c r="G1431" s="1">
        <v>2</v>
      </c>
      <c r="H1431" s="1">
        <v>2</v>
      </c>
      <c r="I1431" s="1">
        <v>0</v>
      </c>
      <c r="J1431" t="s">
        <v>4786</v>
      </c>
    </row>
    <row r="1432" spans="1:10" x14ac:dyDescent="0.25">
      <c r="A1432" t="s">
        <v>3460</v>
      </c>
      <c r="B1432" t="s">
        <v>2793</v>
      </c>
      <c r="C1432" s="2">
        <v>2.6800000000000001E-2</v>
      </c>
      <c r="D1432" s="8" t="s">
        <v>187</v>
      </c>
      <c r="E1432" s="8" t="s">
        <v>187</v>
      </c>
      <c r="F1432" s="9" t="s">
        <v>187</v>
      </c>
      <c r="G1432" s="1">
        <v>2</v>
      </c>
      <c r="H1432" s="1">
        <v>0</v>
      </c>
      <c r="I1432" s="1">
        <v>2</v>
      </c>
      <c r="J1432" t="s">
        <v>4787</v>
      </c>
    </row>
    <row r="1433" spans="1:10" x14ac:dyDescent="0.25">
      <c r="A1433" t="s">
        <v>3472</v>
      </c>
      <c r="B1433" t="s">
        <v>2794</v>
      </c>
      <c r="C1433" s="2">
        <v>2.6800000000000001E-2</v>
      </c>
      <c r="D1433" s="8" t="s">
        <v>187</v>
      </c>
      <c r="E1433" s="8" t="s">
        <v>187</v>
      </c>
      <c r="F1433" s="9" t="s">
        <v>187</v>
      </c>
      <c r="G1433" s="1">
        <v>2</v>
      </c>
      <c r="H1433" s="1">
        <v>1</v>
      </c>
      <c r="I1433" s="1">
        <v>1</v>
      </c>
      <c r="J1433" t="s">
        <v>4788</v>
      </c>
    </row>
    <row r="1434" spans="1:10" x14ac:dyDescent="0.25">
      <c r="A1434" t="s">
        <v>3468</v>
      </c>
      <c r="B1434" t="s">
        <v>2795</v>
      </c>
      <c r="C1434" s="2">
        <v>2.6800000000000001E-2</v>
      </c>
      <c r="D1434" s="8" t="s">
        <v>187</v>
      </c>
      <c r="E1434" s="8" t="s">
        <v>187</v>
      </c>
      <c r="F1434" s="9" t="s">
        <v>187</v>
      </c>
      <c r="G1434" s="1">
        <v>2</v>
      </c>
      <c r="H1434" s="1">
        <v>2</v>
      </c>
      <c r="I1434" s="1">
        <v>0</v>
      </c>
      <c r="J1434" t="s">
        <v>4789</v>
      </c>
    </row>
    <row r="1435" spans="1:10" x14ac:dyDescent="0.25">
      <c r="A1435" t="s">
        <v>2739</v>
      </c>
      <c r="B1435" t="s">
        <v>2796</v>
      </c>
      <c r="C1435" s="2">
        <v>2.6800000000000001E-2</v>
      </c>
      <c r="D1435" s="8" t="s">
        <v>187</v>
      </c>
      <c r="E1435" s="8" t="s">
        <v>187</v>
      </c>
      <c r="F1435" s="9" t="s">
        <v>187</v>
      </c>
      <c r="G1435" s="1">
        <v>2</v>
      </c>
      <c r="H1435" s="1">
        <v>2</v>
      </c>
      <c r="I1435" s="1">
        <v>0</v>
      </c>
      <c r="J1435" t="s">
        <v>4790</v>
      </c>
    </row>
    <row r="1436" spans="1:10" x14ac:dyDescent="0.25">
      <c r="A1436" t="s">
        <v>3476</v>
      </c>
      <c r="B1436" t="s">
        <v>2797</v>
      </c>
      <c r="C1436" s="2">
        <v>2.6800000000000001E-2</v>
      </c>
      <c r="D1436" s="8">
        <v>2.4470000000000001</v>
      </c>
      <c r="E1436" s="8" t="s">
        <v>187</v>
      </c>
      <c r="F1436" s="9" t="s">
        <v>187</v>
      </c>
      <c r="G1436" s="1">
        <v>2</v>
      </c>
      <c r="H1436" s="1">
        <v>2</v>
      </c>
      <c r="I1436" s="1">
        <v>0</v>
      </c>
      <c r="J1436" t="s">
        <v>4065</v>
      </c>
    </row>
    <row r="1437" spans="1:10" x14ac:dyDescent="0.25">
      <c r="A1437" t="s">
        <v>3457</v>
      </c>
      <c r="B1437" t="s">
        <v>2798</v>
      </c>
      <c r="C1437" s="2">
        <v>2.6800000000000001E-2</v>
      </c>
      <c r="D1437" s="8" t="s">
        <v>187</v>
      </c>
      <c r="E1437" s="8" t="s">
        <v>187</v>
      </c>
      <c r="F1437" s="9" t="s">
        <v>187</v>
      </c>
      <c r="G1437" s="1">
        <v>2</v>
      </c>
      <c r="H1437" s="1">
        <v>2</v>
      </c>
      <c r="I1437" s="1">
        <v>0</v>
      </c>
      <c r="J1437" t="s">
        <v>169</v>
      </c>
    </row>
    <row r="1438" spans="1:10" x14ac:dyDescent="0.25">
      <c r="A1438" t="s">
        <v>3459</v>
      </c>
      <c r="B1438" t="s">
        <v>2799</v>
      </c>
      <c r="C1438" s="2">
        <v>2.6800000000000001E-2</v>
      </c>
      <c r="D1438" s="8" t="s">
        <v>187</v>
      </c>
      <c r="E1438" s="8" t="s">
        <v>187</v>
      </c>
      <c r="F1438" s="9" t="s">
        <v>187</v>
      </c>
      <c r="G1438" s="1">
        <v>2</v>
      </c>
      <c r="H1438" s="1">
        <v>1</v>
      </c>
      <c r="I1438" s="1">
        <v>1</v>
      </c>
      <c r="J1438" t="s">
        <v>4791</v>
      </c>
    </row>
    <row r="1439" spans="1:10" x14ac:dyDescent="0.25">
      <c r="A1439" t="s">
        <v>3459</v>
      </c>
      <c r="B1439" t="s">
        <v>2800</v>
      </c>
      <c r="C1439" s="2">
        <v>2.6800000000000001E-2</v>
      </c>
      <c r="D1439" s="8" t="s">
        <v>187</v>
      </c>
      <c r="E1439" s="8" t="s">
        <v>187</v>
      </c>
      <c r="F1439" s="9" t="s">
        <v>187</v>
      </c>
      <c r="G1439" s="1">
        <v>2</v>
      </c>
      <c r="H1439" s="1">
        <v>2</v>
      </c>
      <c r="I1439" s="1">
        <v>0</v>
      </c>
      <c r="J1439" t="s">
        <v>4071</v>
      </c>
    </row>
    <row r="1440" spans="1:10" x14ac:dyDescent="0.25">
      <c r="A1440" t="s">
        <v>3456</v>
      </c>
      <c r="B1440" t="s">
        <v>2801</v>
      </c>
      <c r="C1440" s="2">
        <v>2.6800000000000001E-2</v>
      </c>
      <c r="D1440" s="8" t="s">
        <v>187</v>
      </c>
      <c r="E1440" s="8" t="s">
        <v>187</v>
      </c>
      <c r="F1440" s="9" t="s">
        <v>187</v>
      </c>
      <c r="G1440" s="1">
        <v>2</v>
      </c>
      <c r="H1440" s="1">
        <v>2</v>
      </c>
      <c r="I1440" s="1">
        <v>0</v>
      </c>
      <c r="J1440" t="s">
        <v>4792</v>
      </c>
    </row>
    <row r="1441" spans="1:10" x14ac:dyDescent="0.25">
      <c r="A1441" t="s">
        <v>3456</v>
      </c>
      <c r="B1441" t="s">
        <v>2802</v>
      </c>
      <c r="C1441" s="2">
        <v>2.6800000000000001E-2</v>
      </c>
      <c r="D1441" s="8" t="s">
        <v>187</v>
      </c>
      <c r="E1441" s="8" t="s">
        <v>187</v>
      </c>
      <c r="F1441" s="9" t="s">
        <v>187</v>
      </c>
      <c r="G1441" s="1">
        <v>2</v>
      </c>
      <c r="H1441" s="1">
        <v>2</v>
      </c>
      <c r="I1441" s="1">
        <v>0</v>
      </c>
      <c r="J1441" t="s">
        <v>4793</v>
      </c>
    </row>
    <row r="1442" spans="1:10" x14ac:dyDescent="0.25">
      <c r="A1442" t="s">
        <v>3456</v>
      </c>
      <c r="B1442" t="s">
        <v>2803</v>
      </c>
      <c r="C1442" s="2">
        <v>2.6800000000000001E-2</v>
      </c>
      <c r="D1442" s="8" t="s">
        <v>187</v>
      </c>
      <c r="E1442" s="8" t="s">
        <v>187</v>
      </c>
      <c r="F1442" s="9" t="s">
        <v>187</v>
      </c>
      <c r="G1442" s="1">
        <v>2</v>
      </c>
      <c r="H1442" s="1">
        <v>2</v>
      </c>
      <c r="I1442" s="1">
        <v>0</v>
      </c>
      <c r="J1442" t="s">
        <v>4793</v>
      </c>
    </row>
    <row r="1443" spans="1:10" x14ac:dyDescent="0.25">
      <c r="A1443" t="s">
        <v>3457</v>
      </c>
      <c r="B1443" t="s">
        <v>2804</v>
      </c>
      <c r="C1443" s="2">
        <v>2.6800000000000001E-2</v>
      </c>
      <c r="D1443" s="8" t="s">
        <v>187</v>
      </c>
      <c r="E1443" s="8" t="s">
        <v>187</v>
      </c>
      <c r="F1443" s="9" t="s">
        <v>187</v>
      </c>
      <c r="G1443" s="1">
        <v>2</v>
      </c>
      <c r="H1443" s="1">
        <v>2</v>
      </c>
      <c r="I1443" s="1">
        <v>0</v>
      </c>
      <c r="J1443" t="s">
        <v>4794</v>
      </c>
    </row>
    <row r="1444" spans="1:10" x14ac:dyDescent="0.25">
      <c r="A1444" t="s">
        <v>3459</v>
      </c>
      <c r="B1444" t="s">
        <v>2805</v>
      </c>
      <c r="C1444" s="2">
        <v>2.6800000000000001E-2</v>
      </c>
      <c r="D1444" s="8" t="s">
        <v>187</v>
      </c>
      <c r="E1444" s="8" t="s">
        <v>187</v>
      </c>
      <c r="F1444" s="9" t="s">
        <v>187</v>
      </c>
      <c r="G1444" s="1">
        <v>2</v>
      </c>
      <c r="H1444" s="1">
        <v>2</v>
      </c>
      <c r="I1444" s="1">
        <v>0</v>
      </c>
      <c r="J1444" t="s">
        <v>4065</v>
      </c>
    </row>
    <row r="1445" spans="1:10" x14ac:dyDescent="0.25">
      <c r="A1445" t="s">
        <v>3457</v>
      </c>
      <c r="B1445" t="s">
        <v>2806</v>
      </c>
      <c r="C1445" s="2">
        <v>2.6800000000000001E-2</v>
      </c>
      <c r="D1445" s="8" t="s">
        <v>187</v>
      </c>
      <c r="E1445" s="8" t="s">
        <v>187</v>
      </c>
      <c r="F1445" s="9" t="s">
        <v>187</v>
      </c>
      <c r="G1445" s="1">
        <v>2</v>
      </c>
      <c r="H1445" s="1">
        <v>2</v>
      </c>
      <c r="I1445" s="1">
        <v>0</v>
      </c>
      <c r="J1445" t="s">
        <v>4795</v>
      </c>
    </row>
    <row r="1446" spans="1:10" x14ac:dyDescent="0.25">
      <c r="A1446" t="s">
        <v>3460</v>
      </c>
      <c r="B1446" t="s">
        <v>2807</v>
      </c>
      <c r="C1446" s="2">
        <v>2.6800000000000001E-2</v>
      </c>
      <c r="D1446" s="8" t="s">
        <v>187</v>
      </c>
      <c r="E1446" s="8" t="s">
        <v>187</v>
      </c>
      <c r="F1446" s="9" t="s">
        <v>187</v>
      </c>
      <c r="G1446" s="1">
        <v>2</v>
      </c>
      <c r="H1446" s="1">
        <v>2</v>
      </c>
      <c r="I1446" s="1">
        <v>0</v>
      </c>
      <c r="J1446" t="s">
        <v>4065</v>
      </c>
    </row>
    <row r="1447" spans="1:10" x14ac:dyDescent="0.25">
      <c r="A1447" t="s">
        <v>3474</v>
      </c>
      <c r="B1447" t="s">
        <v>2808</v>
      </c>
      <c r="C1447" s="2">
        <v>2.6800000000000001E-2</v>
      </c>
      <c r="D1447" s="8" t="s">
        <v>187</v>
      </c>
      <c r="E1447" s="8" t="s">
        <v>187</v>
      </c>
      <c r="F1447" s="9" t="s">
        <v>187</v>
      </c>
      <c r="G1447" s="1">
        <v>2</v>
      </c>
      <c r="H1447" s="1">
        <v>2</v>
      </c>
      <c r="I1447" s="1">
        <v>0</v>
      </c>
      <c r="J1447" t="s">
        <v>4529</v>
      </c>
    </row>
    <row r="1448" spans="1:10" x14ac:dyDescent="0.25">
      <c r="A1448" t="s">
        <v>3459</v>
      </c>
      <c r="B1448" t="s">
        <v>2809</v>
      </c>
      <c r="C1448" s="2">
        <v>2.6800000000000001E-2</v>
      </c>
      <c r="D1448" s="8" t="s">
        <v>187</v>
      </c>
      <c r="E1448" s="8" t="s">
        <v>187</v>
      </c>
      <c r="F1448" s="9" t="s">
        <v>187</v>
      </c>
      <c r="G1448" s="1">
        <v>2</v>
      </c>
      <c r="H1448" s="1">
        <v>2</v>
      </c>
      <c r="I1448" s="1">
        <v>0</v>
      </c>
      <c r="J1448" t="s">
        <v>4796</v>
      </c>
    </row>
    <row r="1449" spans="1:10" x14ac:dyDescent="0.25">
      <c r="A1449" t="s">
        <v>3459</v>
      </c>
      <c r="B1449" t="s">
        <v>2810</v>
      </c>
      <c r="C1449" s="2">
        <v>2.6800000000000001E-2</v>
      </c>
      <c r="D1449" s="8" t="s">
        <v>187</v>
      </c>
      <c r="E1449" s="8" t="s">
        <v>187</v>
      </c>
      <c r="F1449" s="9" t="s">
        <v>187</v>
      </c>
      <c r="G1449" s="1">
        <v>2</v>
      </c>
      <c r="H1449" s="1">
        <v>1</v>
      </c>
      <c r="I1449" s="1">
        <v>1</v>
      </c>
      <c r="J1449" t="s">
        <v>4797</v>
      </c>
    </row>
    <row r="1450" spans="1:10" x14ac:dyDescent="0.25">
      <c r="A1450" t="s">
        <v>3456</v>
      </c>
      <c r="B1450" t="s">
        <v>2811</v>
      </c>
      <c r="C1450" s="2">
        <v>2.6800000000000001E-2</v>
      </c>
      <c r="D1450" s="8" t="s">
        <v>187</v>
      </c>
      <c r="E1450" s="8" t="s">
        <v>187</v>
      </c>
      <c r="F1450" s="9" t="s">
        <v>187</v>
      </c>
      <c r="G1450" s="1">
        <v>2</v>
      </c>
      <c r="H1450" s="1">
        <v>2</v>
      </c>
      <c r="I1450" s="1">
        <v>0</v>
      </c>
      <c r="J1450" t="s">
        <v>4798</v>
      </c>
    </row>
    <row r="1451" spans="1:10" x14ac:dyDescent="0.25">
      <c r="A1451" t="s">
        <v>2739</v>
      </c>
      <c r="B1451" t="s">
        <v>2812</v>
      </c>
      <c r="C1451" s="2">
        <v>2.6800000000000001E-2</v>
      </c>
      <c r="D1451" s="8" t="s">
        <v>187</v>
      </c>
      <c r="E1451" s="8" t="s">
        <v>187</v>
      </c>
      <c r="F1451" s="9" t="s">
        <v>187</v>
      </c>
      <c r="G1451" s="1">
        <v>2</v>
      </c>
      <c r="H1451" s="1">
        <v>1</v>
      </c>
      <c r="I1451" s="1">
        <v>1</v>
      </c>
      <c r="J1451" t="s">
        <v>4799</v>
      </c>
    </row>
    <row r="1452" spans="1:10" x14ac:dyDescent="0.25">
      <c r="A1452" t="s">
        <v>3456</v>
      </c>
      <c r="B1452" t="s">
        <v>2813</v>
      </c>
      <c r="C1452" s="2">
        <v>2.6800000000000001E-2</v>
      </c>
      <c r="D1452" s="8" t="s">
        <v>187</v>
      </c>
      <c r="E1452" s="8" t="s">
        <v>187</v>
      </c>
      <c r="F1452" s="9" t="s">
        <v>187</v>
      </c>
      <c r="G1452" s="1">
        <v>2</v>
      </c>
      <c r="H1452" s="1">
        <v>1</v>
      </c>
      <c r="I1452" s="1">
        <v>1</v>
      </c>
      <c r="J1452" t="s">
        <v>4800</v>
      </c>
    </row>
    <row r="1453" spans="1:10" x14ac:dyDescent="0.25">
      <c r="A1453" t="s">
        <v>3460</v>
      </c>
      <c r="B1453" t="s">
        <v>2814</v>
      </c>
      <c r="C1453" s="2">
        <v>2.6800000000000001E-2</v>
      </c>
      <c r="D1453" s="8" t="s">
        <v>187</v>
      </c>
      <c r="E1453" s="8" t="s">
        <v>187</v>
      </c>
      <c r="F1453" s="9" t="s">
        <v>187</v>
      </c>
      <c r="G1453" s="1">
        <v>2</v>
      </c>
      <c r="H1453" s="1">
        <v>1</v>
      </c>
      <c r="I1453" s="1">
        <v>1</v>
      </c>
      <c r="J1453" t="s">
        <v>4801</v>
      </c>
    </row>
    <row r="1454" spans="1:10" x14ac:dyDescent="0.25">
      <c r="A1454" t="s">
        <v>3473</v>
      </c>
      <c r="B1454" t="s">
        <v>2815</v>
      </c>
      <c r="C1454" s="2">
        <v>2.6800000000000001E-2</v>
      </c>
      <c r="D1454" s="8" t="s">
        <v>187</v>
      </c>
      <c r="E1454" s="8" t="s">
        <v>187</v>
      </c>
      <c r="F1454" s="9" t="s">
        <v>187</v>
      </c>
      <c r="G1454" s="1">
        <v>2</v>
      </c>
      <c r="H1454" s="1">
        <v>2</v>
      </c>
      <c r="I1454" s="1">
        <v>0</v>
      </c>
      <c r="J1454" t="s">
        <v>4802</v>
      </c>
    </row>
    <row r="1455" spans="1:10" x14ac:dyDescent="0.25">
      <c r="A1455" t="s">
        <v>3465</v>
      </c>
      <c r="B1455" t="s">
        <v>2816</v>
      </c>
      <c r="C1455" s="2">
        <v>2.6800000000000001E-2</v>
      </c>
      <c r="D1455" s="8" t="s">
        <v>187</v>
      </c>
      <c r="E1455" s="8" t="s">
        <v>187</v>
      </c>
      <c r="F1455" s="9" t="s">
        <v>187</v>
      </c>
      <c r="G1455" s="1">
        <v>2</v>
      </c>
      <c r="H1455" s="1">
        <v>1</v>
      </c>
      <c r="I1455" s="1">
        <v>1</v>
      </c>
      <c r="J1455" t="s">
        <v>4803</v>
      </c>
    </row>
    <row r="1456" spans="1:10" x14ac:dyDescent="0.25">
      <c r="A1456" t="s">
        <v>3457</v>
      </c>
      <c r="B1456" t="s">
        <v>2817</v>
      </c>
      <c r="C1456" s="2">
        <v>2.6800000000000001E-2</v>
      </c>
      <c r="D1456" s="8" t="s">
        <v>187</v>
      </c>
      <c r="E1456" s="8" t="s">
        <v>187</v>
      </c>
      <c r="F1456" s="9" t="s">
        <v>187</v>
      </c>
      <c r="G1456" s="1">
        <v>2</v>
      </c>
      <c r="H1456" s="1">
        <v>2</v>
      </c>
      <c r="I1456" s="1">
        <v>0</v>
      </c>
      <c r="J1456" t="s">
        <v>4072</v>
      </c>
    </row>
    <row r="1457" spans="1:10" x14ac:dyDescent="0.25">
      <c r="A1457" t="s">
        <v>3456</v>
      </c>
      <c r="B1457" t="s">
        <v>2818</v>
      </c>
      <c r="C1457" s="2">
        <v>2.6800000000000001E-2</v>
      </c>
      <c r="D1457" s="8" t="s">
        <v>187</v>
      </c>
      <c r="E1457" s="8" t="s">
        <v>187</v>
      </c>
      <c r="F1457" s="9" t="s">
        <v>187</v>
      </c>
      <c r="G1457" s="1">
        <v>2</v>
      </c>
      <c r="H1457" s="1">
        <v>2</v>
      </c>
      <c r="I1457" s="1">
        <v>0</v>
      </c>
      <c r="J1457" t="s">
        <v>4804</v>
      </c>
    </row>
    <row r="1458" spans="1:10" x14ac:dyDescent="0.25">
      <c r="A1458" t="s">
        <v>3456</v>
      </c>
      <c r="B1458" t="s">
        <v>2819</v>
      </c>
      <c r="C1458" s="2">
        <v>2.6800000000000001E-2</v>
      </c>
      <c r="D1458" s="8" t="s">
        <v>187</v>
      </c>
      <c r="E1458" s="8" t="s">
        <v>187</v>
      </c>
      <c r="F1458" s="9" t="s">
        <v>187</v>
      </c>
      <c r="G1458" s="1">
        <v>2</v>
      </c>
      <c r="H1458" s="1">
        <v>1</v>
      </c>
      <c r="I1458" s="1">
        <v>1</v>
      </c>
      <c r="J1458" t="s">
        <v>4805</v>
      </c>
    </row>
    <row r="1459" spans="1:10" x14ac:dyDescent="0.25">
      <c r="A1459" t="s">
        <v>3456</v>
      </c>
      <c r="B1459" t="s">
        <v>2820</v>
      </c>
      <c r="C1459" s="2">
        <v>2.6800000000000001E-2</v>
      </c>
      <c r="D1459" s="8" t="s">
        <v>187</v>
      </c>
      <c r="E1459" s="8" t="s">
        <v>187</v>
      </c>
      <c r="F1459" s="9" t="s">
        <v>187</v>
      </c>
      <c r="G1459" s="1">
        <v>2</v>
      </c>
      <c r="H1459" s="1">
        <v>2</v>
      </c>
      <c r="I1459" s="1">
        <v>0</v>
      </c>
      <c r="J1459" t="s">
        <v>4806</v>
      </c>
    </row>
    <row r="1460" spans="1:10" x14ac:dyDescent="0.25">
      <c r="A1460" t="s">
        <v>3459</v>
      </c>
      <c r="B1460" t="s">
        <v>2821</v>
      </c>
      <c r="C1460" s="2">
        <v>2.6800000000000001E-2</v>
      </c>
      <c r="D1460" s="8" t="s">
        <v>187</v>
      </c>
      <c r="E1460" s="8" t="s">
        <v>187</v>
      </c>
      <c r="F1460" s="9" t="s">
        <v>187</v>
      </c>
      <c r="G1460" s="1">
        <v>2</v>
      </c>
      <c r="H1460" s="1">
        <v>2</v>
      </c>
      <c r="I1460" s="1">
        <v>0</v>
      </c>
      <c r="J1460" t="s">
        <v>172</v>
      </c>
    </row>
    <row r="1461" spans="1:10" x14ac:dyDescent="0.25">
      <c r="A1461" t="s">
        <v>3459</v>
      </c>
      <c r="B1461" t="s">
        <v>2822</v>
      </c>
      <c r="C1461" s="2">
        <v>2.6800000000000001E-2</v>
      </c>
      <c r="D1461" s="8" t="s">
        <v>187</v>
      </c>
      <c r="E1461" s="8" t="s">
        <v>187</v>
      </c>
      <c r="F1461" s="9" t="s">
        <v>187</v>
      </c>
      <c r="G1461" s="1">
        <v>2</v>
      </c>
      <c r="H1461" s="1">
        <v>2</v>
      </c>
      <c r="I1461" s="1">
        <v>0</v>
      </c>
      <c r="J1461" t="s">
        <v>4665</v>
      </c>
    </row>
    <row r="1462" spans="1:10" x14ac:dyDescent="0.25">
      <c r="A1462" t="s">
        <v>3461</v>
      </c>
      <c r="B1462" t="s">
        <v>2823</v>
      </c>
      <c r="C1462" s="2">
        <v>2.6800000000000001E-2</v>
      </c>
      <c r="D1462" s="8" t="s">
        <v>187</v>
      </c>
      <c r="E1462" s="8" t="s">
        <v>187</v>
      </c>
      <c r="F1462" s="9" t="s">
        <v>187</v>
      </c>
      <c r="G1462" s="1">
        <v>2</v>
      </c>
      <c r="H1462" s="1">
        <v>1</v>
      </c>
      <c r="I1462" s="1">
        <v>1</v>
      </c>
      <c r="J1462" t="s">
        <v>4807</v>
      </c>
    </row>
    <row r="1463" spans="1:10" x14ac:dyDescent="0.25">
      <c r="A1463" t="s">
        <v>3461</v>
      </c>
      <c r="B1463" t="s">
        <v>2824</v>
      </c>
      <c r="C1463" s="2">
        <v>2.6800000000000001E-2</v>
      </c>
      <c r="D1463" s="8" t="s">
        <v>187</v>
      </c>
      <c r="E1463" s="8" t="s">
        <v>187</v>
      </c>
      <c r="F1463" s="9" t="s">
        <v>187</v>
      </c>
      <c r="G1463" s="1">
        <v>2</v>
      </c>
      <c r="H1463" s="1">
        <v>1</v>
      </c>
      <c r="I1463" s="1">
        <v>1</v>
      </c>
      <c r="J1463" t="s">
        <v>4808</v>
      </c>
    </row>
    <row r="1464" spans="1:10" x14ac:dyDescent="0.25">
      <c r="A1464" t="s">
        <v>3471</v>
      </c>
      <c r="B1464" t="s">
        <v>2825</v>
      </c>
      <c r="C1464" s="2">
        <v>2.6800000000000001E-2</v>
      </c>
      <c r="D1464" s="8" t="s">
        <v>187</v>
      </c>
      <c r="E1464" s="8" t="s">
        <v>187</v>
      </c>
      <c r="F1464" s="9" t="s">
        <v>187</v>
      </c>
      <c r="G1464" s="1">
        <v>2</v>
      </c>
      <c r="H1464" s="1">
        <v>2</v>
      </c>
      <c r="I1464" s="1">
        <v>0</v>
      </c>
      <c r="J1464" t="s">
        <v>176</v>
      </c>
    </row>
    <row r="1465" spans="1:10" x14ac:dyDescent="0.25">
      <c r="A1465" t="s">
        <v>3471</v>
      </c>
      <c r="B1465" t="s">
        <v>2826</v>
      </c>
      <c r="C1465" s="2">
        <v>2.6800000000000001E-2</v>
      </c>
      <c r="D1465" s="8" t="s">
        <v>187</v>
      </c>
      <c r="E1465" s="8" t="s">
        <v>187</v>
      </c>
      <c r="F1465" s="9" t="s">
        <v>187</v>
      </c>
      <c r="G1465" s="1">
        <v>2</v>
      </c>
      <c r="H1465" s="1">
        <v>2</v>
      </c>
      <c r="I1465" s="1">
        <v>0</v>
      </c>
      <c r="J1465" t="s">
        <v>176</v>
      </c>
    </row>
    <row r="1466" spans="1:10" x14ac:dyDescent="0.25">
      <c r="A1466" t="s">
        <v>3458</v>
      </c>
      <c r="B1466" t="s">
        <v>2827</v>
      </c>
      <c r="C1466" s="2">
        <v>2.6800000000000001E-2</v>
      </c>
      <c r="D1466" s="8" t="s">
        <v>187</v>
      </c>
      <c r="E1466" s="8" t="s">
        <v>187</v>
      </c>
      <c r="F1466" s="9" t="s">
        <v>187</v>
      </c>
      <c r="G1466" s="1">
        <v>2</v>
      </c>
      <c r="H1466" s="1">
        <v>1</v>
      </c>
      <c r="I1466" s="1">
        <v>1</v>
      </c>
      <c r="J1466" t="s">
        <v>4809</v>
      </c>
    </row>
    <row r="1467" spans="1:10" x14ac:dyDescent="0.25">
      <c r="A1467" t="s">
        <v>3461</v>
      </c>
      <c r="B1467" t="s">
        <v>2828</v>
      </c>
      <c r="C1467" s="2">
        <v>2.6800000000000001E-2</v>
      </c>
      <c r="D1467" s="8" t="s">
        <v>187</v>
      </c>
      <c r="E1467" s="8" t="s">
        <v>187</v>
      </c>
      <c r="F1467" s="9" t="s">
        <v>187</v>
      </c>
      <c r="G1467" s="1">
        <v>2</v>
      </c>
      <c r="H1467" s="1">
        <v>2</v>
      </c>
      <c r="I1467" s="1">
        <v>0</v>
      </c>
      <c r="J1467" t="s">
        <v>4810</v>
      </c>
    </row>
    <row r="1468" spans="1:10" x14ac:dyDescent="0.25">
      <c r="A1468" t="s">
        <v>3461</v>
      </c>
      <c r="B1468" t="s">
        <v>2829</v>
      </c>
      <c r="C1468" s="2">
        <v>2.6800000000000001E-2</v>
      </c>
      <c r="D1468" s="8" t="s">
        <v>187</v>
      </c>
      <c r="E1468" s="8" t="s">
        <v>187</v>
      </c>
      <c r="F1468" s="9" t="s">
        <v>187</v>
      </c>
      <c r="G1468" s="1">
        <v>2</v>
      </c>
      <c r="H1468" s="1">
        <v>2</v>
      </c>
      <c r="I1468" s="1">
        <v>0</v>
      </c>
      <c r="J1468" t="s">
        <v>4811</v>
      </c>
    </row>
    <row r="1469" spans="1:10" x14ac:dyDescent="0.25">
      <c r="A1469" t="s">
        <v>3455</v>
      </c>
      <c r="B1469" t="s">
        <v>2830</v>
      </c>
      <c r="C1469" s="2">
        <v>2.6800000000000001E-2</v>
      </c>
      <c r="D1469" s="8" t="s">
        <v>187</v>
      </c>
      <c r="E1469" s="8" t="s">
        <v>187</v>
      </c>
      <c r="F1469" s="9" t="s">
        <v>187</v>
      </c>
      <c r="G1469" s="1">
        <v>2</v>
      </c>
      <c r="H1469" s="1">
        <v>2</v>
      </c>
      <c r="I1469" s="1">
        <v>0</v>
      </c>
      <c r="J1469" t="s">
        <v>176</v>
      </c>
    </row>
    <row r="1470" spans="1:10" x14ac:dyDescent="0.25">
      <c r="A1470" t="s">
        <v>3461</v>
      </c>
      <c r="B1470" t="s">
        <v>2831</v>
      </c>
      <c r="C1470" s="2">
        <v>2.6800000000000001E-2</v>
      </c>
      <c r="D1470" s="8" t="s">
        <v>187</v>
      </c>
      <c r="E1470" s="8" t="s">
        <v>187</v>
      </c>
      <c r="F1470" s="9" t="s">
        <v>187</v>
      </c>
      <c r="G1470" s="1">
        <v>2</v>
      </c>
      <c r="H1470" s="1">
        <v>1</v>
      </c>
      <c r="I1470" s="1">
        <v>1</v>
      </c>
      <c r="J1470" t="s">
        <v>4812</v>
      </c>
    </row>
    <row r="1471" spans="1:10" x14ac:dyDescent="0.25">
      <c r="A1471" t="s">
        <v>3458</v>
      </c>
      <c r="B1471" t="s">
        <v>2832</v>
      </c>
      <c r="C1471" s="2">
        <v>2.6800000000000001E-2</v>
      </c>
      <c r="D1471" s="8" t="s">
        <v>187</v>
      </c>
      <c r="E1471" s="8" t="s">
        <v>187</v>
      </c>
      <c r="F1471" s="9" t="s">
        <v>187</v>
      </c>
      <c r="G1471" s="1">
        <v>2</v>
      </c>
      <c r="H1471" s="1">
        <v>2</v>
      </c>
      <c r="I1471" s="1">
        <v>0</v>
      </c>
      <c r="J1471" t="s">
        <v>4295</v>
      </c>
    </row>
    <row r="1472" spans="1:10" x14ac:dyDescent="0.25">
      <c r="A1472" t="s">
        <v>3458</v>
      </c>
      <c r="B1472" t="s">
        <v>2833</v>
      </c>
      <c r="C1472" s="2">
        <v>2.6800000000000001E-2</v>
      </c>
      <c r="D1472" s="8" t="s">
        <v>187</v>
      </c>
      <c r="E1472" s="8" t="s">
        <v>187</v>
      </c>
      <c r="F1472" s="9" t="s">
        <v>187</v>
      </c>
      <c r="G1472" s="1">
        <v>2</v>
      </c>
      <c r="H1472" s="1">
        <v>2</v>
      </c>
      <c r="I1472" s="1">
        <v>0</v>
      </c>
      <c r="J1472" t="s">
        <v>176</v>
      </c>
    </row>
    <row r="1473" spans="1:10" x14ac:dyDescent="0.25">
      <c r="A1473" t="s">
        <v>3475</v>
      </c>
      <c r="B1473" t="s">
        <v>2834</v>
      </c>
      <c r="C1473" s="2">
        <v>2.6800000000000001E-2</v>
      </c>
      <c r="D1473" s="8" t="s">
        <v>187</v>
      </c>
      <c r="E1473" s="8" t="s">
        <v>187</v>
      </c>
      <c r="F1473" s="9" t="s">
        <v>187</v>
      </c>
      <c r="G1473" s="1">
        <v>2</v>
      </c>
      <c r="H1473" s="1">
        <v>2</v>
      </c>
      <c r="I1473" s="1">
        <v>0</v>
      </c>
      <c r="J1473" t="s">
        <v>4665</v>
      </c>
    </row>
    <row r="1474" spans="1:10" x14ac:dyDescent="0.25">
      <c r="A1474" t="s">
        <v>3461</v>
      </c>
      <c r="B1474" t="s">
        <v>2835</v>
      </c>
      <c r="C1474" s="2">
        <v>2.7099999999999999E-2</v>
      </c>
      <c r="D1474" s="8" t="s">
        <v>187</v>
      </c>
      <c r="E1474" s="8" t="s">
        <v>187</v>
      </c>
      <c r="F1474" s="9">
        <v>0.13200000000000001</v>
      </c>
      <c r="G1474" s="1">
        <v>8</v>
      </c>
      <c r="H1474" s="1">
        <v>6</v>
      </c>
      <c r="I1474" s="1">
        <v>2</v>
      </c>
      <c r="J1474" t="s">
        <v>4813</v>
      </c>
    </row>
    <row r="1475" spans="1:10" x14ac:dyDescent="0.25">
      <c r="A1475" t="s">
        <v>3455</v>
      </c>
      <c r="B1475" t="s">
        <v>2836</v>
      </c>
      <c r="C1475" s="2">
        <v>2.75E-2</v>
      </c>
      <c r="D1475" s="8" t="s">
        <v>187</v>
      </c>
      <c r="E1475" s="8" t="s">
        <v>187</v>
      </c>
      <c r="F1475" s="9" t="s">
        <v>187</v>
      </c>
      <c r="G1475" s="1">
        <v>3</v>
      </c>
      <c r="H1475" s="1">
        <v>3</v>
      </c>
      <c r="I1475" s="1">
        <v>0</v>
      </c>
      <c r="J1475" t="s">
        <v>4814</v>
      </c>
    </row>
    <row r="1476" spans="1:10" x14ac:dyDescent="0.25">
      <c r="A1476" t="s">
        <v>3464</v>
      </c>
      <c r="B1476" t="s">
        <v>2837</v>
      </c>
      <c r="C1476" s="2">
        <v>2.75E-2</v>
      </c>
      <c r="D1476" s="8" t="s">
        <v>187</v>
      </c>
      <c r="E1476" s="8" t="s">
        <v>187</v>
      </c>
      <c r="F1476" s="9" t="s">
        <v>187</v>
      </c>
      <c r="G1476" s="1">
        <v>3</v>
      </c>
      <c r="H1476" s="1">
        <v>3</v>
      </c>
      <c r="I1476" s="1">
        <v>0</v>
      </c>
      <c r="J1476" t="s">
        <v>4815</v>
      </c>
    </row>
    <row r="1477" spans="1:10" x14ac:dyDescent="0.25">
      <c r="A1477" t="s">
        <v>3464</v>
      </c>
      <c r="B1477" t="s">
        <v>2838</v>
      </c>
      <c r="C1477" s="2">
        <v>2.75E-2</v>
      </c>
      <c r="D1477" s="8" t="s">
        <v>187</v>
      </c>
      <c r="E1477" s="8" t="s">
        <v>187</v>
      </c>
      <c r="F1477" s="9" t="s">
        <v>187</v>
      </c>
      <c r="G1477" s="1">
        <v>3</v>
      </c>
      <c r="H1477" s="1">
        <v>3</v>
      </c>
      <c r="I1477" s="1">
        <v>0</v>
      </c>
      <c r="J1477" t="s">
        <v>4816</v>
      </c>
    </row>
    <row r="1478" spans="1:10" x14ac:dyDescent="0.25">
      <c r="A1478" t="s">
        <v>3471</v>
      </c>
      <c r="B1478" t="s">
        <v>2839</v>
      </c>
      <c r="C1478" s="2">
        <v>2.75E-2</v>
      </c>
      <c r="D1478" s="8" t="s">
        <v>187</v>
      </c>
      <c r="E1478" s="8" t="s">
        <v>187</v>
      </c>
      <c r="F1478" s="9" t="s">
        <v>187</v>
      </c>
      <c r="G1478" s="1">
        <v>3</v>
      </c>
      <c r="H1478" s="1">
        <v>3</v>
      </c>
      <c r="I1478" s="1">
        <v>0</v>
      </c>
      <c r="J1478" t="s">
        <v>4817</v>
      </c>
    </row>
    <row r="1479" spans="1:10" x14ac:dyDescent="0.25">
      <c r="A1479" t="s">
        <v>3462</v>
      </c>
      <c r="B1479" t="s">
        <v>2840</v>
      </c>
      <c r="C1479" s="2">
        <v>2.75E-2</v>
      </c>
      <c r="D1479" s="8" t="s">
        <v>187</v>
      </c>
      <c r="E1479" s="8" t="s">
        <v>187</v>
      </c>
      <c r="F1479" s="9" t="s">
        <v>187</v>
      </c>
      <c r="G1479" s="1">
        <v>3</v>
      </c>
      <c r="H1479" s="1">
        <v>1</v>
      </c>
      <c r="I1479" s="1">
        <v>2</v>
      </c>
      <c r="J1479" t="s">
        <v>4818</v>
      </c>
    </row>
    <row r="1480" spans="1:10" x14ac:dyDescent="0.25">
      <c r="A1480" t="s">
        <v>3459</v>
      </c>
      <c r="B1480" t="s">
        <v>2841</v>
      </c>
      <c r="C1480" s="2">
        <v>2.75E-2</v>
      </c>
      <c r="D1480" s="8" t="s">
        <v>187</v>
      </c>
      <c r="E1480" s="8" t="s">
        <v>187</v>
      </c>
      <c r="F1480" s="9" t="s">
        <v>187</v>
      </c>
      <c r="G1480" s="1">
        <v>3</v>
      </c>
      <c r="H1480" s="1">
        <v>3</v>
      </c>
      <c r="I1480" s="1">
        <v>0</v>
      </c>
      <c r="J1480" t="s">
        <v>4819</v>
      </c>
    </row>
    <row r="1481" spans="1:10" x14ac:dyDescent="0.25">
      <c r="A1481" t="s">
        <v>3456</v>
      </c>
      <c r="B1481" t="s">
        <v>2842</v>
      </c>
      <c r="C1481" s="2">
        <v>2.75E-2</v>
      </c>
      <c r="D1481" s="8" t="s">
        <v>187</v>
      </c>
      <c r="E1481" s="8" t="s">
        <v>187</v>
      </c>
      <c r="F1481" s="9" t="s">
        <v>187</v>
      </c>
      <c r="G1481" s="1">
        <v>3</v>
      </c>
      <c r="H1481" s="1">
        <v>2</v>
      </c>
      <c r="I1481" s="1">
        <v>1</v>
      </c>
      <c r="J1481" t="s">
        <v>4820</v>
      </c>
    </row>
    <row r="1482" spans="1:10" x14ac:dyDescent="0.25">
      <c r="A1482" t="s">
        <v>3456</v>
      </c>
      <c r="B1482" t="s">
        <v>2843</v>
      </c>
      <c r="C1482" s="2">
        <v>2.75E-2</v>
      </c>
      <c r="D1482" s="8" t="s">
        <v>187</v>
      </c>
      <c r="E1482" s="8" t="s">
        <v>187</v>
      </c>
      <c r="F1482" s="9" t="s">
        <v>187</v>
      </c>
      <c r="G1482" s="1">
        <v>3</v>
      </c>
      <c r="H1482" s="1">
        <v>3</v>
      </c>
      <c r="I1482" s="1">
        <v>0</v>
      </c>
      <c r="J1482" t="s">
        <v>4821</v>
      </c>
    </row>
    <row r="1483" spans="1:10" x14ac:dyDescent="0.25">
      <c r="A1483" t="s">
        <v>3459</v>
      </c>
      <c r="B1483" t="s">
        <v>2844</v>
      </c>
      <c r="C1483" s="2">
        <v>2.75E-2</v>
      </c>
      <c r="D1483" s="8" t="s">
        <v>187</v>
      </c>
      <c r="E1483" s="8" t="s">
        <v>187</v>
      </c>
      <c r="F1483" s="9" t="s">
        <v>187</v>
      </c>
      <c r="G1483" s="1">
        <v>3</v>
      </c>
      <c r="H1483" s="1">
        <v>3</v>
      </c>
      <c r="I1483" s="1">
        <v>0</v>
      </c>
      <c r="J1483" t="s">
        <v>4822</v>
      </c>
    </row>
    <row r="1484" spans="1:10" x14ac:dyDescent="0.25">
      <c r="A1484" t="s">
        <v>3460</v>
      </c>
      <c r="B1484" t="s">
        <v>2845</v>
      </c>
      <c r="C1484" s="2">
        <v>2.75E-2</v>
      </c>
      <c r="D1484" s="8" t="s">
        <v>187</v>
      </c>
      <c r="E1484" s="8" t="s">
        <v>187</v>
      </c>
      <c r="F1484" s="9" t="s">
        <v>187</v>
      </c>
      <c r="G1484" s="1">
        <v>3</v>
      </c>
      <c r="H1484" s="1">
        <v>3</v>
      </c>
      <c r="I1484" s="1">
        <v>0</v>
      </c>
      <c r="J1484" t="s">
        <v>4823</v>
      </c>
    </row>
    <row r="1485" spans="1:10" x14ac:dyDescent="0.25">
      <c r="A1485" t="s">
        <v>3476</v>
      </c>
      <c r="B1485" t="s">
        <v>2846</v>
      </c>
      <c r="C1485" s="2">
        <v>2.75E-2</v>
      </c>
      <c r="D1485" s="8" t="s">
        <v>187</v>
      </c>
      <c r="E1485" s="8" t="s">
        <v>187</v>
      </c>
      <c r="F1485" s="9" t="s">
        <v>187</v>
      </c>
      <c r="G1485" s="1">
        <v>3</v>
      </c>
      <c r="H1485" s="1">
        <v>3</v>
      </c>
      <c r="I1485" s="1">
        <v>0</v>
      </c>
      <c r="J1485" t="s">
        <v>4824</v>
      </c>
    </row>
    <row r="1486" spans="1:10" x14ac:dyDescent="0.25">
      <c r="A1486" t="s">
        <v>3456</v>
      </c>
      <c r="B1486" t="s">
        <v>2847</v>
      </c>
      <c r="C1486" s="2">
        <v>2.75E-2</v>
      </c>
      <c r="D1486" s="8" t="s">
        <v>187</v>
      </c>
      <c r="E1486" s="8" t="s">
        <v>187</v>
      </c>
      <c r="F1486" s="9" t="s">
        <v>187</v>
      </c>
      <c r="G1486" s="1">
        <v>3</v>
      </c>
      <c r="H1486" s="1">
        <v>3</v>
      </c>
      <c r="I1486" s="1">
        <v>0</v>
      </c>
      <c r="J1486" t="s">
        <v>4825</v>
      </c>
    </row>
    <row r="1487" spans="1:10" x14ac:dyDescent="0.25">
      <c r="A1487" t="s">
        <v>3459</v>
      </c>
      <c r="B1487" t="s">
        <v>2848</v>
      </c>
      <c r="C1487" s="2">
        <v>2.75E-2</v>
      </c>
      <c r="D1487" s="8" t="s">
        <v>187</v>
      </c>
      <c r="E1487" s="8" t="s">
        <v>187</v>
      </c>
      <c r="F1487" s="9" t="s">
        <v>187</v>
      </c>
      <c r="G1487" s="1">
        <v>3</v>
      </c>
      <c r="H1487" s="1">
        <v>1</v>
      </c>
      <c r="I1487" s="1">
        <v>2</v>
      </c>
      <c r="J1487" t="s">
        <v>4826</v>
      </c>
    </row>
    <row r="1488" spans="1:10" x14ac:dyDescent="0.25">
      <c r="A1488" t="s">
        <v>3456</v>
      </c>
      <c r="B1488" t="s">
        <v>2849</v>
      </c>
      <c r="C1488" s="2">
        <v>2.75E-2</v>
      </c>
      <c r="D1488" s="8" t="s">
        <v>187</v>
      </c>
      <c r="E1488" s="8" t="s">
        <v>187</v>
      </c>
      <c r="F1488" s="9" t="s">
        <v>187</v>
      </c>
      <c r="G1488" s="1">
        <v>3</v>
      </c>
      <c r="H1488" s="1">
        <v>3</v>
      </c>
      <c r="I1488" s="1">
        <v>0</v>
      </c>
      <c r="J1488" t="s">
        <v>4827</v>
      </c>
    </row>
    <row r="1489" spans="1:10" x14ac:dyDescent="0.25">
      <c r="A1489" t="s">
        <v>3456</v>
      </c>
      <c r="B1489" t="s">
        <v>2850</v>
      </c>
      <c r="C1489" s="2">
        <v>2.75E-2</v>
      </c>
      <c r="D1489" s="8" t="s">
        <v>187</v>
      </c>
      <c r="E1489" s="8" t="s">
        <v>187</v>
      </c>
      <c r="F1489" s="9" t="s">
        <v>187</v>
      </c>
      <c r="G1489" s="1">
        <v>3</v>
      </c>
      <c r="H1489" s="1">
        <v>3</v>
      </c>
      <c r="I1489" s="1">
        <v>0</v>
      </c>
      <c r="J1489" t="s">
        <v>4828</v>
      </c>
    </row>
    <row r="1490" spans="1:10" x14ac:dyDescent="0.25">
      <c r="A1490" t="s">
        <v>3456</v>
      </c>
      <c r="B1490" t="s">
        <v>2851</v>
      </c>
      <c r="C1490" s="2">
        <v>2.75E-2</v>
      </c>
      <c r="D1490" s="8" t="s">
        <v>187</v>
      </c>
      <c r="E1490" s="8" t="s">
        <v>187</v>
      </c>
      <c r="F1490" s="9" t="s">
        <v>187</v>
      </c>
      <c r="G1490" s="1">
        <v>3</v>
      </c>
      <c r="H1490" s="1">
        <v>2</v>
      </c>
      <c r="I1490" s="1">
        <v>1</v>
      </c>
      <c r="J1490" t="s">
        <v>4829</v>
      </c>
    </row>
    <row r="1491" spans="1:10" x14ac:dyDescent="0.25">
      <c r="A1491" t="s">
        <v>3473</v>
      </c>
      <c r="B1491" t="s">
        <v>2852</v>
      </c>
      <c r="C1491" s="2">
        <v>2.75E-2</v>
      </c>
      <c r="D1491" s="8">
        <v>-3.089</v>
      </c>
      <c r="E1491" s="8" t="s">
        <v>187</v>
      </c>
      <c r="F1491" s="9" t="s">
        <v>187</v>
      </c>
      <c r="G1491" s="1">
        <v>3</v>
      </c>
      <c r="H1491" s="1">
        <v>2</v>
      </c>
      <c r="I1491" s="1">
        <v>1</v>
      </c>
      <c r="J1491" t="s">
        <v>4830</v>
      </c>
    </row>
    <row r="1492" spans="1:10" x14ac:dyDescent="0.25">
      <c r="A1492" t="s">
        <v>3471</v>
      </c>
      <c r="B1492" t="s">
        <v>2853</v>
      </c>
      <c r="C1492" s="2">
        <v>2.75E-2</v>
      </c>
      <c r="D1492" s="8" t="s">
        <v>187</v>
      </c>
      <c r="E1492" s="8" t="s">
        <v>187</v>
      </c>
      <c r="F1492" s="9" t="s">
        <v>187</v>
      </c>
      <c r="G1492" s="1">
        <v>3</v>
      </c>
      <c r="H1492" s="1">
        <v>3</v>
      </c>
      <c r="I1492" s="1">
        <v>0</v>
      </c>
      <c r="J1492" t="s">
        <v>4831</v>
      </c>
    </row>
    <row r="1493" spans="1:10" x14ac:dyDescent="0.25">
      <c r="A1493" t="s">
        <v>3461</v>
      </c>
      <c r="B1493" t="s">
        <v>2854</v>
      </c>
      <c r="C1493" s="2">
        <v>2.75E-2</v>
      </c>
      <c r="D1493" s="8" t="s">
        <v>187</v>
      </c>
      <c r="E1493" s="8" t="s">
        <v>187</v>
      </c>
      <c r="F1493" s="9" t="s">
        <v>187</v>
      </c>
      <c r="G1493" s="1">
        <v>3</v>
      </c>
      <c r="H1493" s="1">
        <v>3</v>
      </c>
      <c r="I1493" s="1">
        <v>0</v>
      </c>
      <c r="J1493" t="s">
        <v>4832</v>
      </c>
    </row>
    <row r="1494" spans="1:10" x14ac:dyDescent="0.25">
      <c r="A1494" t="s">
        <v>3461</v>
      </c>
      <c r="B1494" t="s">
        <v>2855</v>
      </c>
      <c r="C1494" s="2">
        <v>2.75E-2</v>
      </c>
      <c r="D1494" s="8" t="s">
        <v>187</v>
      </c>
      <c r="E1494" s="8" t="s">
        <v>187</v>
      </c>
      <c r="F1494" s="9" t="s">
        <v>187</v>
      </c>
      <c r="G1494" s="1">
        <v>3</v>
      </c>
      <c r="H1494" s="1">
        <v>3</v>
      </c>
      <c r="I1494" s="1">
        <v>0</v>
      </c>
      <c r="J1494" t="s">
        <v>4833</v>
      </c>
    </row>
    <row r="1495" spans="1:10" x14ac:dyDescent="0.25">
      <c r="A1495" t="s">
        <v>3461</v>
      </c>
      <c r="B1495" t="s">
        <v>2856</v>
      </c>
      <c r="C1495" s="2">
        <v>2.75E-2</v>
      </c>
      <c r="D1495" s="8" t="s">
        <v>187</v>
      </c>
      <c r="E1495" s="8" t="s">
        <v>187</v>
      </c>
      <c r="F1495" s="9" t="s">
        <v>187</v>
      </c>
      <c r="G1495" s="1">
        <v>3</v>
      </c>
      <c r="H1495" s="1">
        <v>1</v>
      </c>
      <c r="I1495" s="1">
        <v>2</v>
      </c>
      <c r="J1495" t="s">
        <v>4834</v>
      </c>
    </row>
    <row r="1496" spans="1:10" x14ac:dyDescent="0.25">
      <c r="A1496" t="s">
        <v>3455</v>
      </c>
      <c r="B1496" t="s">
        <v>2857</v>
      </c>
      <c r="C1496" s="2">
        <v>2.75E-2</v>
      </c>
      <c r="D1496" s="8" t="s">
        <v>187</v>
      </c>
      <c r="E1496" s="8" t="s">
        <v>187</v>
      </c>
      <c r="F1496" s="9" t="s">
        <v>187</v>
      </c>
      <c r="G1496" s="1">
        <v>3</v>
      </c>
      <c r="H1496" s="1">
        <v>3</v>
      </c>
      <c r="I1496" s="1">
        <v>0</v>
      </c>
      <c r="J1496" t="s">
        <v>4835</v>
      </c>
    </row>
    <row r="1497" spans="1:10" x14ac:dyDescent="0.25">
      <c r="A1497" t="s">
        <v>3471</v>
      </c>
      <c r="B1497" t="s">
        <v>2858</v>
      </c>
      <c r="C1497" s="2">
        <v>2.75E-2</v>
      </c>
      <c r="D1497" s="8" t="s">
        <v>187</v>
      </c>
      <c r="E1497" s="8" t="s">
        <v>187</v>
      </c>
      <c r="F1497" s="9" t="s">
        <v>187</v>
      </c>
      <c r="G1497" s="1">
        <v>3</v>
      </c>
      <c r="H1497" s="1">
        <v>3</v>
      </c>
      <c r="I1497" s="1">
        <v>0</v>
      </c>
      <c r="J1497" t="s">
        <v>4836</v>
      </c>
    </row>
    <row r="1498" spans="1:10" x14ac:dyDescent="0.25">
      <c r="A1498" t="s">
        <v>3461</v>
      </c>
      <c r="B1498" t="s">
        <v>2859</v>
      </c>
      <c r="C1498" s="2">
        <v>2.75E-2</v>
      </c>
      <c r="D1498" s="8" t="s">
        <v>187</v>
      </c>
      <c r="E1498" s="8" t="s">
        <v>187</v>
      </c>
      <c r="F1498" s="9" t="s">
        <v>187</v>
      </c>
      <c r="G1498" s="1">
        <v>3</v>
      </c>
      <c r="H1498" s="1">
        <v>3</v>
      </c>
      <c r="I1498" s="1">
        <v>0</v>
      </c>
      <c r="J1498" t="s">
        <v>4042</v>
      </c>
    </row>
    <row r="1499" spans="1:10" x14ac:dyDescent="0.25">
      <c r="A1499" t="s">
        <v>3459</v>
      </c>
      <c r="B1499" t="s">
        <v>2860</v>
      </c>
      <c r="C1499" s="2">
        <v>2.75E-2</v>
      </c>
      <c r="D1499" s="8" t="s">
        <v>187</v>
      </c>
      <c r="E1499" s="8" t="s">
        <v>187</v>
      </c>
      <c r="F1499" s="9">
        <v>-0.65500000000000003</v>
      </c>
      <c r="G1499" s="1">
        <v>4</v>
      </c>
      <c r="H1499" s="1">
        <v>1</v>
      </c>
      <c r="I1499" s="1">
        <v>3</v>
      </c>
      <c r="J1499" t="s">
        <v>4837</v>
      </c>
    </row>
    <row r="1500" spans="1:10" x14ac:dyDescent="0.25">
      <c r="A1500" t="s">
        <v>3466</v>
      </c>
      <c r="B1500" t="s">
        <v>2861</v>
      </c>
      <c r="C1500" s="2">
        <v>2.75E-2</v>
      </c>
      <c r="D1500" s="8" t="s">
        <v>187</v>
      </c>
      <c r="E1500" s="8" t="s">
        <v>187</v>
      </c>
      <c r="F1500" s="9" t="s">
        <v>187</v>
      </c>
      <c r="G1500" s="1">
        <v>4</v>
      </c>
      <c r="H1500" s="1">
        <v>4</v>
      </c>
      <c r="I1500" s="1">
        <v>0</v>
      </c>
      <c r="J1500" t="s">
        <v>4838</v>
      </c>
    </row>
    <row r="1501" spans="1:10" x14ac:dyDescent="0.25">
      <c r="A1501" t="s">
        <v>3466</v>
      </c>
      <c r="B1501" t="s">
        <v>2862</v>
      </c>
      <c r="C1501" s="2">
        <v>2.75E-2</v>
      </c>
      <c r="D1501" s="8" t="s">
        <v>187</v>
      </c>
      <c r="E1501" s="8" t="s">
        <v>187</v>
      </c>
      <c r="F1501" s="9" t="s">
        <v>187</v>
      </c>
      <c r="G1501" s="1">
        <v>4</v>
      </c>
      <c r="H1501" s="1">
        <v>4</v>
      </c>
      <c r="I1501" s="1">
        <v>0</v>
      </c>
      <c r="J1501" t="s">
        <v>4839</v>
      </c>
    </row>
    <row r="1502" spans="1:10" x14ac:dyDescent="0.25">
      <c r="A1502" t="s">
        <v>3456</v>
      </c>
      <c r="B1502" t="s">
        <v>2863</v>
      </c>
      <c r="C1502" s="2">
        <v>2.75E-2</v>
      </c>
      <c r="D1502" s="8" t="s">
        <v>187</v>
      </c>
      <c r="E1502" s="8" t="s">
        <v>187</v>
      </c>
      <c r="F1502" s="9" t="s">
        <v>187</v>
      </c>
      <c r="G1502" s="1">
        <v>4</v>
      </c>
      <c r="H1502" s="1">
        <v>4</v>
      </c>
      <c r="I1502" s="1">
        <v>0</v>
      </c>
      <c r="J1502" t="s">
        <v>4840</v>
      </c>
    </row>
    <row r="1503" spans="1:10" x14ac:dyDescent="0.25">
      <c r="A1503" t="s">
        <v>3459</v>
      </c>
      <c r="B1503" t="s">
        <v>2864</v>
      </c>
      <c r="C1503" s="2">
        <v>2.75E-2</v>
      </c>
      <c r="D1503" s="8" t="s">
        <v>187</v>
      </c>
      <c r="E1503" s="8" t="s">
        <v>187</v>
      </c>
      <c r="F1503" s="9" t="s">
        <v>187</v>
      </c>
      <c r="G1503" s="1">
        <v>4</v>
      </c>
      <c r="H1503" s="1">
        <v>3</v>
      </c>
      <c r="I1503" s="1">
        <v>1</v>
      </c>
      <c r="J1503" t="s">
        <v>4841</v>
      </c>
    </row>
    <row r="1504" spans="1:10" x14ac:dyDescent="0.25">
      <c r="A1504" t="s">
        <v>3456</v>
      </c>
      <c r="B1504" t="s">
        <v>2865</v>
      </c>
      <c r="C1504" s="2">
        <v>2.75E-2</v>
      </c>
      <c r="D1504" s="8" t="s">
        <v>187</v>
      </c>
      <c r="E1504" s="8" t="s">
        <v>187</v>
      </c>
      <c r="F1504" s="9" t="s">
        <v>187</v>
      </c>
      <c r="G1504" s="1">
        <v>4</v>
      </c>
      <c r="H1504" s="1">
        <v>3</v>
      </c>
      <c r="I1504" s="1">
        <v>1</v>
      </c>
      <c r="J1504" t="s">
        <v>4842</v>
      </c>
    </row>
    <row r="1505" spans="1:10" x14ac:dyDescent="0.25">
      <c r="A1505" t="s">
        <v>3459</v>
      </c>
      <c r="B1505" t="s">
        <v>2866</v>
      </c>
      <c r="C1505" s="2">
        <v>2.75E-2</v>
      </c>
      <c r="D1505" s="8" t="s">
        <v>187</v>
      </c>
      <c r="E1505" s="8" t="s">
        <v>92</v>
      </c>
      <c r="F1505" s="9">
        <v>-2</v>
      </c>
      <c r="G1505" s="1">
        <v>4</v>
      </c>
      <c r="H1505" s="1">
        <v>4</v>
      </c>
      <c r="I1505" s="1">
        <v>0</v>
      </c>
      <c r="J1505" t="s">
        <v>4710</v>
      </c>
    </row>
    <row r="1506" spans="1:10" x14ac:dyDescent="0.25">
      <c r="A1506" t="s">
        <v>3461</v>
      </c>
      <c r="B1506" t="s">
        <v>2867</v>
      </c>
      <c r="C1506" s="2">
        <v>2.7799999999999998E-2</v>
      </c>
      <c r="D1506" s="8" t="s">
        <v>187</v>
      </c>
      <c r="E1506" s="8" t="s">
        <v>187</v>
      </c>
      <c r="F1506" s="9">
        <v>-1.2649999999999999</v>
      </c>
      <c r="G1506" s="1">
        <v>10</v>
      </c>
      <c r="H1506" s="1">
        <v>6</v>
      </c>
      <c r="I1506" s="1">
        <v>4</v>
      </c>
      <c r="J1506" t="s">
        <v>4843</v>
      </c>
    </row>
    <row r="1507" spans="1:10" x14ac:dyDescent="0.25">
      <c r="A1507" t="s">
        <v>3463</v>
      </c>
      <c r="B1507" t="s">
        <v>2868</v>
      </c>
      <c r="C1507" s="2">
        <v>2.7799999999999998E-2</v>
      </c>
      <c r="D1507" s="8" t="s">
        <v>187</v>
      </c>
      <c r="E1507" s="8" t="s">
        <v>187</v>
      </c>
      <c r="F1507" s="9">
        <v>-1.373</v>
      </c>
      <c r="G1507" s="1">
        <v>10</v>
      </c>
      <c r="H1507" s="1">
        <v>8</v>
      </c>
      <c r="I1507" s="1">
        <v>2</v>
      </c>
      <c r="J1507" t="s">
        <v>4844</v>
      </c>
    </row>
    <row r="1508" spans="1:10" x14ac:dyDescent="0.25">
      <c r="A1508" t="s">
        <v>3462</v>
      </c>
      <c r="B1508" t="s">
        <v>2869</v>
      </c>
      <c r="C1508" s="2">
        <v>2.7799999999999998E-2</v>
      </c>
      <c r="D1508" s="8" t="s">
        <v>187</v>
      </c>
      <c r="E1508" s="8" t="s">
        <v>187</v>
      </c>
      <c r="F1508" s="9">
        <v>1.44</v>
      </c>
      <c r="G1508" s="1">
        <v>12</v>
      </c>
      <c r="H1508" s="1">
        <v>10</v>
      </c>
      <c r="I1508" s="1">
        <v>2</v>
      </c>
      <c r="J1508" t="s">
        <v>4845</v>
      </c>
    </row>
    <row r="1509" spans="1:10" x14ac:dyDescent="0.25">
      <c r="A1509" t="s">
        <v>3461</v>
      </c>
      <c r="B1509" t="s">
        <v>2870</v>
      </c>
      <c r="C1509" s="2">
        <v>2.8000000000000001E-2</v>
      </c>
      <c r="D1509" s="8" t="s">
        <v>187</v>
      </c>
      <c r="E1509" s="8" t="s">
        <v>93</v>
      </c>
      <c r="F1509" s="9">
        <v>2.9220000000000002</v>
      </c>
      <c r="G1509" s="1">
        <v>15</v>
      </c>
      <c r="H1509" s="1">
        <v>14</v>
      </c>
      <c r="I1509" s="1">
        <v>1</v>
      </c>
      <c r="J1509" t="s">
        <v>4846</v>
      </c>
    </row>
    <row r="1510" spans="1:10" x14ac:dyDescent="0.25">
      <c r="A1510" t="s">
        <v>3457</v>
      </c>
      <c r="B1510" t="s">
        <v>2871</v>
      </c>
      <c r="C1510" s="2">
        <v>2.8000000000000001E-2</v>
      </c>
      <c r="D1510" s="8" t="s">
        <v>187</v>
      </c>
      <c r="E1510" s="8" t="s">
        <v>187</v>
      </c>
      <c r="F1510" s="9">
        <v>-1.718</v>
      </c>
      <c r="G1510" s="1">
        <v>11</v>
      </c>
      <c r="H1510" s="1">
        <v>9</v>
      </c>
      <c r="I1510" s="1">
        <v>2</v>
      </c>
      <c r="J1510" t="s">
        <v>4847</v>
      </c>
    </row>
    <row r="1511" spans="1:10" x14ac:dyDescent="0.25">
      <c r="A1511" t="s">
        <v>3456</v>
      </c>
      <c r="B1511" t="s">
        <v>2872</v>
      </c>
      <c r="C1511" s="2">
        <v>2.8299999999999999E-2</v>
      </c>
      <c r="D1511" s="8" t="s">
        <v>187</v>
      </c>
      <c r="E1511" s="8" t="s">
        <v>187</v>
      </c>
      <c r="F1511" s="9">
        <v>1.1519999999999999</v>
      </c>
      <c r="G1511" s="1">
        <v>7</v>
      </c>
      <c r="H1511" s="1">
        <v>6</v>
      </c>
      <c r="I1511" s="1">
        <v>1</v>
      </c>
      <c r="J1511" t="s">
        <v>4848</v>
      </c>
    </row>
    <row r="1512" spans="1:10" x14ac:dyDescent="0.25">
      <c r="A1512" t="s">
        <v>3456</v>
      </c>
      <c r="B1512" t="s">
        <v>2873</v>
      </c>
      <c r="C1512" s="2">
        <v>2.8400000000000002E-2</v>
      </c>
      <c r="D1512" s="8" t="s">
        <v>187</v>
      </c>
      <c r="E1512" s="8" t="s">
        <v>187</v>
      </c>
      <c r="F1512" s="9">
        <v>0</v>
      </c>
      <c r="G1512" s="1">
        <v>6</v>
      </c>
      <c r="H1512" s="1">
        <v>3</v>
      </c>
      <c r="I1512" s="1">
        <v>3</v>
      </c>
      <c r="J1512" t="s">
        <v>4849</v>
      </c>
    </row>
    <row r="1513" spans="1:10" x14ac:dyDescent="0.25">
      <c r="A1513" t="s">
        <v>3474</v>
      </c>
      <c r="B1513" t="s">
        <v>2874</v>
      </c>
      <c r="C1513" s="2">
        <v>2.8400000000000002E-2</v>
      </c>
      <c r="D1513" s="8" t="s">
        <v>187</v>
      </c>
      <c r="E1513" s="8" t="s">
        <v>187</v>
      </c>
      <c r="F1513" s="9">
        <v>1.103</v>
      </c>
      <c r="G1513" s="1">
        <v>6</v>
      </c>
      <c r="H1513" s="1">
        <v>4</v>
      </c>
      <c r="I1513" s="1">
        <v>2</v>
      </c>
      <c r="J1513" t="s">
        <v>4850</v>
      </c>
    </row>
    <row r="1514" spans="1:10" x14ac:dyDescent="0.25">
      <c r="A1514" t="s">
        <v>3470</v>
      </c>
      <c r="B1514" t="s">
        <v>2875</v>
      </c>
      <c r="C1514" s="2">
        <v>2.8400000000000002E-2</v>
      </c>
      <c r="D1514" s="8" t="s">
        <v>187</v>
      </c>
      <c r="E1514" s="8" t="s">
        <v>187</v>
      </c>
      <c r="F1514" s="9">
        <v>0.64</v>
      </c>
      <c r="G1514" s="1">
        <v>6</v>
      </c>
      <c r="H1514" s="1">
        <v>6</v>
      </c>
      <c r="I1514" s="1">
        <v>0</v>
      </c>
      <c r="J1514" t="s">
        <v>4851</v>
      </c>
    </row>
    <row r="1515" spans="1:10" x14ac:dyDescent="0.25">
      <c r="A1515" t="s">
        <v>3457</v>
      </c>
      <c r="B1515" t="s">
        <v>2876</v>
      </c>
      <c r="C1515" s="2">
        <v>2.8500000000000001E-2</v>
      </c>
      <c r="D1515" s="8" t="s">
        <v>187</v>
      </c>
      <c r="E1515" s="8" t="s">
        <v>92</v>
      </c>
      <c r="F1515" s="9">
        <v>-2.0310000000000001</v>
      </c>
      <c r="G1515" s="1">
        <v>21</v>
      </c>
      <c r="H1515" s="1">
        <v>12</v>
      </c>
      <c r="I1515" s="1">
        <v>9</v>
      </c>
      <c r="J1515" t="s">
        <v>4852</v>
      </c>
    </row>
    <row r="1516" spans="1:10" x14ac:dyDescent="0.25">
      <c r="A1516" t="s">
        <v>3454</v>
      </c>
      <c r="B1516" t="s">
        <v>2877</v>
      </c>
      <c r="C1516" s="2">
        <v>2.8899999999999999E-2</v>
      </c>
      <c r="D1516" s="8" t="s">
        <v>187</v>
      </c>
      <c r="E1516" s="8" t="s">
        <v>93</v>
      </c>
      <c r="F1516" s="9">
        <v>2.1789999999999998</v>
      </c>
      <c r="G1516" s="1">
        <v>8</v>
      </c>
      <c r="H1516" s="1">
        <v>6</v>
      </c>
      <c r="I1516" s="1">
        <v>2</v>
      </c>
      <c r="J1516" t="s">
        <v>4853</v>
      </c>
    </row>
    <row r="1517" spans="1:10" x14ac:dyDescent="0.25">
      <c r="A1517" t="s">
        <v>3456</v>
      </c>
      <c r="B1517" t="s">
        <v>2878</v>
      </c>
      <c r="C1517" s="2">
        <v>2.8899999999999999E-2</v>
      </c>
      <c r="D1517" s="8" t="s">
        <v>187</v>
      </c>
      <c r="E1517" s="8" t="s">
        <v>187</v>
      </c>
      <c r="F1517" s="9">
        <v>-0.22800000000000001</v>
      </c>
      <c r="G1517" s="1">
        <v>8</v>
      </c>
      <c r="H1517" s="1">
        <v>3</v>
      </c>
      <c r="I1517" s="1">
        <v>5</v>
      </c>
      <c r="J1517" t="s">
        <v>4854</v>
      </c>
    </row>
    <row r="1518" spans="1:10" x14ac:dyDescent="0.25">
      <c r="A1518" t="s">
        <v>3464</v>
      </c>
      <c r="B1518" t="s">
        <v>2879</v>
      </c>
      <c r="C1518" s="2">
        <v>2.92E-2</v>
      </c>
      <c r="D1518" s="8" t="s">
        <v>187</v>
      </c>
      <c r="E1518" s="8" t="s">
        <v>93</v>
      </c>
      <c r="F1518" s="9">
        <v>2.2010000000000001</v>
      </c>
      <c r="G1518" s="1">
        <v>12</v>
      </c>
      <c r="H1518" s="1">
        <v>11</v>
      </c>
      <c r="I1518" s="1">
        <v>1</v>
      </c>
      <c r="J1518" t="s">
        <v>4855</v>
      </c>
    </row>
    <row r="1519" spans="1:10" x14ac:dyDescent="0.25">
      <c r="A1519" t="s">
        <v>3457</v>
      </c>
      <c r="B1519" t="s">
        <v>2880</v>
      </c>
      <c r="C1519" s="2">
        <v>2.92E-2</v>
      </c>
      <c r="D1519" s="8" t="s">
        <v>187</v>
      </c>
      <c r="E1519" s="8" t="s">
        <v>187</v>
      </c>
      <c r="F1519" s="9">
        <v>-1.155</v>
      </c>
      <c r="G1519" s="1">
        <v>12</v>
      </c>
      <c r="H1519" s="1">
        <v>8</v>
      </c>
      <c r="I1519" s="1">
        <v>4</v>
      </c>
      <c r="J1519" t="s">
        <v>4856</v>
      </c>
    </row>
    <row r="1520" spans="1:10" x14ac:dyDescent="0.25">
      <c r="A1520" t="s">
        <v>3466</v>
      </c>
      <c r="B1520" t="s">
        <v>2881</v>
      </c>
      <c r="C1520" s="2">
        <v>2.92E-2</v>
      </c>
      <c r="D1520" s="8" t="s">
        <v>187</v>
      </c>
      <c r="E1520" s="8" t="s">
        <v>187</v>
      </c>
      <c r="F1520" s="9" t="s">
        <v>187</v>
      </c>
      <c r="G1520" s="1">
        <v>12</v>
      </c>
      <c r="H1520" s="1">
        <v>10</v>
      </c>
      <c r="I1520" s="1">
        <v>2</v>
      </c>
      <c r="J1520" t="s">
        <v>4857</v>
      </c>
    </row>
    <row r="1521" spans="1:10" x14ac:dyDescent="0.25">
      <c r="A1521" t="s">
        <v>3461</v>
      </c>
      <c r="B1521" t="s">
        <v>2882</v>
      </c>
      <c r="C1521" s="2">
        <v>2.92E-2</v>
      </c>
      <c r="D1521" s="8" t="s">
        <v>187</v>
      </c>
      <c r="E1521" s="8" t="s">
        <v>187</v>
      </c>
      <c r="F1521" s="9">
        <v>1.1080000000000001</v>
      </c>
      <c r="G1521" s="1">
        <v>12</v>
      </c>
      <c r="H1521" s="1">
        <v>10</v>
      </c>
      <c r="I1521" s="1">
        <v>2</v>
      </c>
      <c r="J1521" t="s">
        <v>4858</v>
      </c>
    </row>
    <row r="1522" spans="1:10" x14ac:dyDescent="0.25">
      <c r="A1522" t="s">
        <v>3457</v>
      </c>
      <c r="B1522" t="s">
        <v>2883</v>
      </c>
      <c r="C1522" s="2">
        <v>2.9499999999999998E-2</v>
      </c>
      <c r="D1522" s="8" t="s">
        <v>187</v>
      </c>
      <c r="E1522" s="8" t="s">
        <v>187</v>
      </c>
      <c r="F1522" s="9">
        <v>1.3420000000000001</v>
      </c>
      <c r="G1522" s="1">
        <v>5</v>
      </c>
      <c r="H1522" s="1">
        <v>4</v>
      </c>
      <c r="I1522" s="1">
        <v>1</v>
      </c>
      <c r="J1522" t="s">
        <v>4859</v>
      </c>
    </row>
    <row r="1523" spans="1:10" x14ac:dyDescent="0.25">
      <c r="A1523" t="s">
        <v>3473</v>
      </c>
      <c r="B1523" t="s">
        <v>2884</v>
      </c>
      <c r="C1523" s="2">
        <v>2.9499999999999998E-2</v>
      </c>
      <c r="D1523" s="8" t="s">
        <v>187</v>
      </c>
      <c r="E1523" s="8" t="s">
        <v>187</v>
      </c>
      <c r="F1523" s="9">
        <v>1.3420000000000001</v>
      </c>
      <c r="G1523" s="1">
        <v>5</v>
      </c>
      <c r="H1523" s="1">
        <v>5</v>
      </c>
      <c r="I1523" s="1">
        <v>0</v>
      </c>
      <c r="J1523" t="s">
        <v>4860</v>
      </c>
    </row>
    <row r="1524" spans="1:10" x14ac:dyDescent="0.25">
      <c r="A1524" t="s">
        <v>3456</v>
      </c>
      <c r="B1524" t="s">
        <v>2885</v>
      </c>
      <c r="C1524" s="2">
        <v>2.9499999999999998E-2</v>
      </c>
      <c r="D1524" s="8" t="s">
        <v>187</v>
      </c>
      <c r="E1524" s="8" t="s">
        <v>187</v>
      </c>
      <c r="F1524" s="9">
        <v>-1.1180000000000001</v>
      </c>
      <c r="G1524" s="1">
        <v>5</v>
      </c>
      <c r="H1524" s="1">
        <v>4</v>
      </c>
      <c r="I1524" s="1">
        <v>1</v>
      </c>
      <c r="J1524" t="s">
        <v>4861</v>
      </c>
    </row>
    <row r="1525" spans="1:10" x14ac:dyDescent="0.25">
      <c r="A1525" t="s">
        <v>3467</v>
      </c>
      <c r="B1525" t="s">
        <v>2886</v>
      </c>
      <c r="C1525" s="2">
        <v>2.9499999999999998E-2</v>
      </c>
      <c r="D1525" s="8" t="s">
        <v>187</v>
      </c>
      <c r="E1525" s="8" t="s">
        <v>187</v>
      </c>
      <c r="F1525" s="9">
        <v>1.1299999999999999</v>
      </c>
      <c r="G1525" s="1">
        <v>5</v>
      </c>
      <c r="H1525" s="1">
        <v>3</v>
      </c>
      <c r="I1525" s="1">
        <v>2</v>
      </c>
      <c r="J1525" t="s">
        <v>4862</v>
      </c>
    </row>
    <row r="1526" spans="1:10" x14ac:dyDescent="0.25">
      <c r="A1526" t="s">
        <v>3462</v>
      </c>
      <c r="B1526" t="s">
        <v>2887</v>
      </c>
      <c r="C1526" s="2">
        <v>2.9899999999999999E-2</v>
      </c>
      <c r="D1526" s="8" t="s">
        <v>187</v>
      </c>
      <c r="E1526" s="8" t="s">
        <v>93</v>
      </c>
      <c r="F1526" s="9">
        <v>2.3719999999999999</v>
      </c>
      <c r="G1526" s="1">
        <v>13</v>
      </c>
      <c r="H1526" s="1">
        <v>12</v>
      </c>
      <c r="I1526" s="1">
        <v>1</v>
      </c>
      <c r="J1526" t="s">
        <v>4863</v>
      </c>
    </row>
    <row r="1527" spans="1:10" x14ac:dyDescent="0.25">
      <c r="A1527" t="s">
        <v>3455</v>
      </c>
      <c r="B1527" t="s">
        <v>2888</v>
      </c>
      <c r="C1527" s="2">
        <v>2.9899999999999999E-2</v>
      </c>
      <c r="D1527" s="8" t="s">
        <v>187</v>
      </c>
      <c r="E1527" s="8" t="s">
        <v>187</v>
      </c>
      <c r="F1527" s="9">
        <v>-1.782</v>
      </c>
      <c r="G1527" s="1">
        <v>17</v>
      </c>
      <c r="H1527" s="1">
        <v>12</v>
      </c>
      <c r="I1527" s="1">
        <v>5</v>
      </c>
      <c r="J1527" t="s">
        <v>4864</v>
      </c>
    </row>
    <row r="1528" spans="1:10" x14ac:dyDescent="0.25">
      <c r="A1528" t="s">
        <v>3461</v>
      </c>
      <c r="B1528" t="s">
        <v>2889</v>
      </c>
      <c r="C1528" s="2">
        <v>3.0300000000000001E-2</v>
      </c>
      <c r="D1528" s="8" t="s">
        <v>187</v>
      </c>
      <c r="E1528" s="8" t="s">
        <v>187</v>
      </c>
      <c r="F1528" s="9">
        <v>-0.76100000000000001</v>
      </c>
      <c r="G1528" s="1">
        <v>9</v>
      </c>
      <c r="H1528" s="1">
        <v>7</v>
      </c>
      <c r="I1528" s="1">
        <v>2</v>
      </c>
      <c r="J1528" t="s">
        <v>4865</v>
      </c>
    </row>
    <row r="1529" spans="1:10" x14ac:dyDescent="0.25">
      <c r="A1529" t="s">
        <v>3459</v>
      </c>
      <c r="B1529" t="s">
        <v>2890</v>
      </c>
      <c r="C1529" s="2">
        <v>3.04E-2</v>
      </c>
      <c r="D1529" s="8" t="s">
        <v>187</v>
      </c>
      <c r="E1529" s="8" t="s">
        <v>187</v>
      </c>
      <c r="F1529" s="9">
        <v>0</v>
      </c>
      <c r="G1529" s="1">
        <v>7</v>
      </c>
      <c r="H1529" s="1">
        <v>6</v>
      </c>
      <c r="I1529" s="1">
        <v>1</v>
      </c>
      <c r="J1529" t="s">
        <v>4866</v>
      </c>
    </row>
    <row r="1530" spans="1:10" x14ac:dyDescent="0.25">
      <c r="A1530" t="s">
        <v>3463</v>
      </c>
      <c r="B1530" t="s">
        <v>2891</v>
      </c>
      <c r="C1530" s="2">
        <v>3.0800000000000001E-2</v>
      </c>
      <c r="D1530" s="8" t="s">
        <v>187</v>
      </c>
      <c r="E1530" s="8" t="s">
        <v>187</v>
      </c>
      <c r="F1530" s="9">
        <v>-1.5780000000000001</v>
      </c>
      <c r="G1530" s="1">
        <v>8</v>
      </c>
      <c r="H1530" s="1">
        <v>8</v>
      </c>
      <c r="I1530" s="1">
        <v>0</v>
      </c>
      <c r="J1530" t="s">
        <v>4867</v>
      </c>
    </row>
    <row r="1531" spans="1:10" x14ac:dyDescent="0.25">
      <c r="A1531" t="s">
        <v>3473</v>
      </c>
      <c r="B1531" t="s">
        <v>2892</v>
      </c>
      <c r="C1531" s="2">
        <v>3.09E-2</v>
      </c>
      <c r="D1531" s="8" t="s">
        <v>187</v>
      </c>
      <c r="E1531" s="8" t="s">
        <v>187</v>
      </c>
      <c r="F1531" s="9">
        <v>0.55500000000000005</v>
      </c>
      <c r="G1531" s="1">
        <v>6</v>
      </c>
      <c r="H1531" s="1">
        <v>6</v>
      </c>
      <c r="I1531" s="1">
        <v>0</v>
      </c>
      <c r="J1531" t="s">
        <v>4868</v>
      </c>
    </row>
    <row r="1532" spans="1:10" x14ac:dyDescent="0.25">
      <c r="A1532" t="s">
        <v>2739</v>
      </c>
      <c r="B1532" t="s">
        <v>2893</v>
      </c>
      <c r="C1532" s="2">
        <v>3.09E-2</v>
      </c>
      <c r="D1532" s="8" t="s">
        <v>187</v>
      </c>
      <c r="E1532" s="8" t="s">
        <v>187</v>
      </c>
      <c r="F1532" s="9">
        <v>-1.0669999999999999</v>
      </c>
      <c r="G1532" s="1">
        <v>6</v>
      </c>
      <c r="H1532" s="1">
        <v>4</v>
      </c>
      <c r="I1532" s="1">
        <v>2</v>
      </c>
      <c r="J1532" t="s">
        <v>4869</v>
      </c>
    </row>
    <row r="1533" spans="1:10" x14ac:dyDescent="0.25">
      <c r="A1533" t="s">
        <v>3465</v>
      </c>
      <c r="B1533" t="s">
        <v>2894</v>
      </c>
      <c r="C1533" s="2">
        <v>3.09E-2</v>
      </c>
      <c r="D1533" s="8" t="s">
        <v>187</v>
      </c>
      <c r="E1533" s="8" t="s">
        <v>187</v>
      </c>
      <c r="F1533" s="9">
        <v>1.4550000000000001</v>
      </c>
      <c r="G1533" s="1">
        <v>6</v>
      </c>
      <c r="H1533" s="1">
        <v>6</v>
      </c>
      <c r="I1533" s="1">
        <v>0</v>
      </c>
      <c r="J1533" t="s">
        <v>4870</v>
      </c>
    </row>
    <row r="1534" spans="1:10" x14ac:dyDescent="0.25">
      <c r="A1534" t="s">
        <v>2739</v>
      </c>
      <c r="B1534" t="s">
        <v>2895</v>
      </c>
      <c r="C1534" s="2">
        <v>3.1E-2</v>
      </c>
      <c r="D1534" s="8" t="s">
        <v>187</v>
      </c>
      <c r="E1534" s="8" t="s">
        <v>187</v>
      </c>
      <c r="F1534" s="9">
        <v>1.6850000000000001</v>
      </c>
      <c r="G1534" s="1">
        <v>11</v>
      </c>
      <c r="H1534" s="1">
        <v>7</v>
      </c>
      <c r="I1534" s="1">
        <v>4</v>
      </c>
      <c r="J1534" t="s">
        <v>4871</v>
      </c>
    </row>
    <row r="1535" spans="1:10" x14ac:dyDescent="0.25">
      <c r="A1535" t="s">
        <v>3466</v>
      </c>
      <c r="B1535" t="s">
        <v>2896</v>
      </c>
      <c r="C1535" s="2">
        <v>3.1199999999999999E-2</v>
      </c>
      <c r="D1535" s="8" t="s">
        <v>187</v>
      </c>
      <c r="E1535" s="8" t="s">
        <v>187</v>
      </c>
      <c r="F1535" s="9">
        <v>1.7250000000000001</v>
      </c>
      <c r="G1535" s="1">
        <v>24</v>
      </c>
      <c r="H1535" s="1">
        <v>19</v>
      </c>
      <c r="I1535" s="1">
        <v>5</v>
      </c>
      <c r="J1535" t="s">
        <v>4872</v>
      </c>
    </row>
    <row r="1536" spans="1:10" x14ac:dyDescent="0.25">
      <c r="A1536" t="s">
        <v>2739</v>
      </c>
      <c r="B1536" t="s">
        <v>2897</v>
      </c>
      <c r="C1536" s="2">
        <v>3.1199999999999999E-2</v>
      </c>
      <c r="D1536" s="8" t="s">
        <v>187</v>
      </c>
      <c r="E1536" s="8" t="s">
        <v>187</v>
      </c>
      <c r="F1536" s="9">
        <v>1.9390000000000001</v>
      </c>
      <c r="G1536" s="1">
        <v>4</v>
      </c>
      <c r="H1536" s="1">
        <v>3</v>
      </c>
      <c r="I1536" s="1">
        <v>1</v>
      </c>
      <c r="J1536" t="s">
        <v>4873</v>
      </c>
    </row>
    <row r="1537" spans="1:10" x14ac:dyDescent="0.25">
      <c r="A1537" t="s">
        <v>3459</v>
      </c>
      <c r="B1537" t="s">
        <v>2898</v>
      </c>
      <c r="C1537" s="2">
        <v>3.1199999999999999E-2</v>
      </c>
      <c r="D1537" s="8" t="s">
        <v>187</v>
      </c>
      <c r="E1537" s="8" t="s">
        <v>187</v>
      </c>
      <c r="F1537" s="9">
        <v>1</v>
      </c>
      <c r="G1537" s="1">
        <v>4</v>
      </c>
      <c r="H1537" s="1">
        <v>4</v>
      </c>
      <c r="I1537" s="1">
        <v>0</v>
      </c>
      <c r="J1537" t="s">
        <v>4874</v>
      </c>
    </row>
    <row r="1538" spans="1:10" x14ac:dyDescent="0.25">
      <c r="A1538" t="s">
        <v>3460</v>
      </c>
      <c r="B1538" t="s">
        <v>2899</v>
      </c>
      <c r="C1538" s="2">
        <v>3.1199999999999999E-2</v>
      </c>
      <c r="D1538" s="8" t="s">
        <v>187</v>
      </c>
      <c r="E1538" s="8" t="s">
        <v>187</v>
      </c>
      <c r="F1538" s="9" t="s">
        <v>187</v>
      </c>
      <c r="G1538" s="1">
        <v>4</v>
      </c>
      <c r="H1538" s="1">
        <v>2</v>
      </c>
      <c r="I1538" s="1">
        <v>2</v>
      </c>
      <c r="J1538" t="s">
        <v>4875</v>
      </c>
    </row>
    <row r="1539" spans="1:10" x14ac:dyDescent="0.25">
      <c r="A1539" t="s">
        <v>3460</v>
      </c>
      <c r="B1539" t="s">
        <v>2900</v>
      </c>
      <c r="C1539" s="2">
        <v>3.1199999999999999E-2</v>
      </c>
      <c r="D1539" s="8" t="s">
        <v>187</v>
      </c>
      <c r="E1539" s="8" t="s">
        <v>187</v>
      </c>
      <c r="F1539" s="9">
        <v>1.0669999999999999</v>
      </c>
      <c r="G1539" s="1">
        <v>4</v>
      </c>
      <c r="H1539" s="1">
        <v>2</v>
      </c>
      <c r="I1539" s="1">
        <v>2</v>
      </c>
      <c r="J1539" t="s">
        <v>4876</v>
      </c>
    </row>
    <row r="1540" spans="1:10" x14ac:dyDescent="0.25">
      <c r="A1540" t="s">
        <v>3461</v>
      </c>
      <c r="B1540" t="s">
        <v>2901</v>
      </c>
      <c r="C1540" s="2">
        <v>3.1199999999999999E-2</v>
      </c>
      <c r="D1540" s="8" t="s">
        <v>187</v>
      </c>
      <c r="E1540" s="8" t="s">
        <v>187</v>
      </c>
      <c r="F1540" s="9">
        <v>-1</v>
      </c>
      <c r="G1540" s="1">
        <v>4</v>
      </c>
      <c r="H1540" s="1">
        <v>4</v>
      </c>
      <c r="I1540" s="1">
        <v>0</v>
      </c>
      <c r="J1540" t="s">
        <v>4877</v>
      </c>
    </row>
    <row r="1541" spans="1:10" x14ac:dyDescent="0.25">
      <c r="A1541" t="s">
        <v>3461</v>
      </c>
      <c r="B1541" t="s">
        <v>2902</v>
      </c>
      <c r="C1541" s="2">
        <v>3.1199999999999999E-2</v>
      </c>
      <c r="D1541" s="8" t="s">
        <v>187</v>
      </c>
      <c r="E1541" s="8" t="s">
        <v>187</v>
      </c>
      <c r="F1541" s="9">
        <v>-0.76200000000000001</v>
      </c>
      <c r="G1541" s="1">
        <v>4</v>
      </c>
      <c r="H1541" s="1">
        <v>4</v>
      </c>
      <c r="I1541" s="1">
        <v>0</v>
      </c>
      <c r="J1541" t="s">
        <v>4878</v>
      </c>
    </row>
    <row r="1542" spans="1:10" x14ac:dyDescent="0.25">
      <c r="A1542" t="s">
        <v>3470</v>
      </c>
      <c r="B1542" t="s">
        <v>2903</v>
      </c>
      <c r="C1542" s="2">
        <v>3.1199999999999999E-2</v>
      </c>
      <c r="D1542" s="8" t="s">
        <v>187</v>
      </c>
      <c r="E1542" s="8" t="s">
        <v>187</v>
      </c>
      <c r="F1542" s="9">
        <v>-1</v>
      </c>
      <c r="G1542" s="1">
        <v>4</v>
      </c>
      <c r="H1542" s="1">
        <v>4</v>
      </c>
      <c r="I1542" s="1">
        <v>0</v>
      </c>
      <c r="J1542" t="s">
        <v>4879</v>
      </c>
    </row>
    <row r="1543" spans="1:10" x14ac:dyDescent="0.25">
      <c r="A1543" t="s">
        <v>3456</v>
      </c>
      <c r="B1543" t="s">
        <v>2904</v>
      </c>
      <c r="C1543" s="2">
        <v>3.2099999999999997E-2</v>
      </c>
      <c r="D1543" s="8">
        <v>5.1459999999999999</v>
      </c>
      <c r="E1543" s="8" t="s">
        <v>187</v>
      </c>
      <c r="F1543" s="9">
        <v>1.4630000000000001</v>
      </c>
      <c r="G1543" s="1">
        <v>9</v>
      </c>
      <c r="H1543" s="1">
        <v>4</v>
      </c>
      <c r="I1543" s="1">
        <v>5</v>
      </c>
      <c r="J1543" t="s">
        <v>4880</v>
      </c>
    </row>
    <row r="1544" spans="1:10" x14ac:dyDescent="0.25">
      <c r="A1544" t="s">
        <v>3456</v>
      </c>
      <c r="B1544" t="s">
        <v>2905</v>
      </c>
      <c r="C1544" s="2">
        <v>3.2099999999999997E-2</v>
      </c>
      <c r="D1544" s="8" t="s">
        <v>187</v>
      </c>
      <c r="E1544" s="8" t="s">
        <v>187</v>
      </c>
      <c r="F1544" s="9">
        <v>0.214</v>
      </c>
      <c r="G1544" s="1">
        <v>9</v>
      </c>
      <c r="H1544" s="1">
        <v>6</v>
      </c>
      <c r="I1544" s="1">
        <v>3</v>
      </c>
      <c r="J1544" t="s">
        <v>4881</v>
      </c>
    </row>
    <row r="1545" spans="1:10" x14ac:dyDescent="0.25">
      <c r="A1545" t="s">
        <v>3454</v>
      </c>
      <c r="B1545" t="s">
        <v>2906</v>
      </c>
      <c r="C1545" s="2">
        <v>3.2500000000000001E-2</v>
      </c>
      <c r="D1545" s="8" t="s">
        <v>187</v>
      </c>
      <c r="E1545" s="8" t="s">
        <v>187</v>
      </c>
      <c r="F1545" s="9">
        <v>1.982</v>
      </c>
      <c r="G1545" s="1">
        <v>5</v>
      </c>
      <c r="H1545" s="1">
        <v>4</v>
      </c>
      <c r="I1545" s="1">
        <v>1</v>
      </c>
      <c r="J1545" t="s">
        <v>4882</v>
      </c>
    </row>
    <row r="1546" spans="1:10" x14ac:dyDescent="0.25">
      <c r="A1546" t="s">
        <v>3461</v>
      </c>
      <c r="B1546" t="s">
        <v>2907</v>
      </c>
      <c r="C1546" s="2">
        <v>3.2500000000000001E-2</v>
      </c>
      <c r="D1546" s="8" t="s">
        <v>187</v>
      </c>
      <c r="E1546" s="8" t="s">
        <v>187</v>
      </c>
      <c r="F1546" s="9">
        <v>0.95799999999999996</v>
      </c>
      <c r="G1546" s="1">
        <v>5</v>
      </c>
      <c r="H1546" s="1">
        <v>3</v>
      </c>
      <c r="I1546" s="1">
        <v>2</v>
      </c>
      <c r="J1546" t="s">
        <v>4883</v>
      </c>
    </row>
    <row r="1547" spans="1:10" x14ac:dyDescent="0.25">
      <c r="A1547" t="s">
        <v>3458</v>
      </c>
      <c r="B1547" t="s">
        <v>2908</v>
      </c>
      <c r="C1547" s="2">
        <v>3.2500000000000001E-2</v>
      </c>
      <c r="D1547" s="8" t="s">
        <v>187</v>
      </c>
      <c r="E1547" s="8" t="s">
        <v>187</v>
      </c>
      <c r="F1547" s="9">
        <v>1.091</v>
      </c>
      <c r="G1547" s="1">
        <v>5</v>
      </c>
      <c r="H1547" s="1">
        <v>5</v>
      </c>
      <c r="I1547" s="1">
        <v>0</v>
      </c>
      <c r="J1547" t="s">
        <v>4884</v>
      </c>
    </row>
    <row r="1548" spans="1:10" x14ac:dyDescent="0.25">
      <c r="A1548" t="s">
        <v>3461</v>
      </c>
      <c r="B1548" t="s">
        <v>2909</v>
      </c>
      <c r="C1548" s="2">
        <v>3.2500000000000001E-2</v>
      </c>
      <c r="D1548" s="8" t="s">
        <v>187</v>
      </c>
      <c r="E1548" s="8" t="s">
        <v>187</v>
      </c>
      <c r="F1548" s="9">
        <v>-5.7000000000000002E-2</v>
      </c>
      <c r="G1548" s="1">
        <v>5</v>
      </c>
      <c r="H1548" s="1">
        <v>4</v>
      </c>
      <c r="I1548" s="1">
        <v>1</v>
      </c>
      <c r="J1548" t="s">
        <v>4885</v>
      </c>
    </row>
    <row r="1549" spans="1:10" x14ac:dyDescent="0.25">
      <c r="A1549" t="s">
        <v>3461</v>
      </c>
      <c r="B1549" t="s">
        <v>2910</v>
      </c>
      <c r="C1549" s="2">
        <v>3.2500000000000001E-2</v>
      </c>
      <c r="D1549" s="8" t="s">
        <v>187</v>
      </c>
      <c r="E1549" s="8" t="s">
        <v>187</v>
      </c>
      <c r="F1549" s="9">
        <v>-0.44700000000000001</v>
      </c>
      <c r="G1549" s="1">
        <v>5</v>
      </c>
      <c r="H1549" s="1">
        <v>4</v>
      </c>
      <c r="I1549" s="1">
        <v>1</v>
      </c>
      <c r="J1549" t="s">
        <v>4886</v>
      </c>
    </row>
    <row r="1550" spans="1:10" x14ac:dyDescent="0.25">
      <c r="A1550" t="s">
        <v>3467</v>
      </c>
      <c r="B1550" t="s">
        <v>2911</v>
      </c>
      <c r="C1550" s="2">
        <v>3.2599999999999997E-2</v>
      </c>
      <c r="D1550" s="8" t="s">
        <v>187</v>
      </c>
      <c r="E1550" s="8" t="s">
        <v>187</v>
      </c>
      <c r="F1550" s="9">
        <v>1.3720000000000001</v>
      </c>
      <c r="G1550" s="1">
        <v>13</v>
      </c>
      <c r="H1550" s="1">
        <v>8</v>
      </c>
      <c r="I1550" s="1">
        <v>5</v>
      </c>
      <c r="J1550" t="s">
        <v>4887</v>
      </c>
    </row>
    <row r="1551" spans="1:10" x14ac:dyDescent="0.25">
      <c r="A1551" t="s">
        <v>3471</v>
      </c>
      <c r="B1551" t="s">
        <v>2912</v>
      </c>
      <c r="C1551" s="2">
        <v>3.2599999999999997E-2</v>
      </c>
      <c r="D1551" s="8" t="s">
        <v>187</v>
      </c>
      <c r="E1551" s="8" t="s">
        <v>187</v>
      </c>
      <c r="F1551" s="9">
        <v>-1.1950000000000001</v>
      </c>
      <c r="G1551" s="1">
        <v>7</v>
      </c>
      <c r="H1551" s="1">
        <v>7</v>
      </c>
      <c r="I1551" s="1">
        <v>0</v>
      </c>
      <c r="J1551" t="s">
        <v>4888</v>
      </c>
    </row>
    <row r="1552" spans="1:10" x14ac:dyDescent="0.25">
      <c r="A1552" t="s">
        <v>3455</v>
      </c>
      <c r="B1552" t="s">
        <v>2913</v>
      </c>
      <c r="C1552" s="2">
        <v>3.2599999999999997E-2</v>
      </c>
      <c r="D1552" s="8" t="s">
        <v>187</v>
      </c>
      <c r="E1552" s="8" t="s">
        <v>93</v>
      </c>
      <c r="F1552" s="9">
        <v>2.37</v>
      </c>
      <c r="G1552" s="1">
        <v>10</v>
      </c>
      <c r="H1552" s="1">
        <v>9</v>
      </c>
      <c r="I1552" s="1">
        <v>1</v>
      </c>
      <c r="J1552" t="s">
        <v>4889</v>
      </c>
    </row>
    <row r="1553" spans="1:10" x14ac:dyDescent="0.25">
      <c r="A1553" t="s">
        <v>3455</v>
      </c>
      <c r="B1553" t="s">
        <v>2914</v>
      </c>
      <c r="C1553" s="2">
        <v>3.27E-2</v>
      </c>
      <c r="D1553" s="8" t="s">
        <v>187</v>
      </c>
      <c r="E1553" s="8" t="s">
        <v>187</v>
      </c>
      <c r="F1553" s="9" t="s">
        <v>187</v>
      </c>
      <c r="G1553" s="1">
        <v>3</v>
      </c>
      <c r="H1553" s="1">
        <v>2</v>
      </c>
      <c r="I1553" s="1">
        <v>1</v>
      </c>
      <c r="J1553" t="s">
        <v>4890</v>
      </c>
    </row>
    <row r="1554" spans="1:10" x14ac:dyDescent="0.25">
      <c r="A1554" t="s">
        <v>3455</v>
      </c>
      <c r="B1554" t="s">
        <v>2915</v>
      </c>
      <c r="C1554" s="2">
        <v>3.27E-2</v>
      </c>
      <c r="D1554" s="8" t="s">
        <v>187</v>
      </c>
      <c r="E1554" s="8" t="s">
        <v>187</v>
      </c>
      <c r="F1554" s="9" t="s">
        <v>187</v>
      </c>
      <c r="G1554" s="1">
        <v>3</v>
      </c>
      <c r="H1554" s="1">
        <v>3</v>
      </c>
      <c r="I1554" s="1">
        <v>0</v>
      </c>
      <c r="J1554" t="s">
        <v>4891</v>
      </c>
    </row>
    <row r="1555" spans="1:10" x14ac:dyDescent="0.25">
      <c r="A1555" t="s">
        <v>3465</v>
      </c>
      <c r="B1555" t="s">
        <v>2916</v>
      </c>
      <c r="C1555" s="2">
        <v>3.27E-2</v>
      </c>
      <c r="D1555" s="8" t="s">
        <v>187</v>
      </c>
      <c r="E1555" s="8" t="s">
        <v>187</v>
      </c>
      <c r="F1555" s="9" t="s">
        <v>187</v>
      </c>
      <c r="G1555" s="1">
        <v>3</v>
      </c>
      <c r="H1555" s="1">
        <v>3</v>
      </c>
      <c r="I1555" s="1">
        <v>0</v>
      </c>
      <c r="J1555" t="s">
        <v>4326</v>
      </c>
    </row>
    <row r="1556" spans="1:10" x14ac:dyDescent="0.25">
      <c r="A1556" t="s">
        <v>3460</v>
      </c>
      <c r="B1556" t="s">
        <v>2917</v>
      </c>
      <c r="C1556" s="2">
        <v>3.27E-2</v>
      </c>
      <c r="D1556" s="8" t="s">
        <v>187</v>
      </c>
      <c r="E1556" s="8" t="s">
        <v>187</v>
      </c>
      <c r="F1556" s="9" t="s">
        <v>187</v>
      </c>
      <c r="G1556" s="1">
        <v>3</v>
      </c>
      <c r="H1556" s="1">
        <v>3</v>
      </c>
      <c r="I1556" s="1">
        <v>0</v>
      </c>
      <c r="J1556" t="s">
        <v>4892</v>
      </c>
    </row>
    <row r="1557" spans="1:10" x14ac:dyDescent="0.25">
      <c r="A1557" t="s">
        <v>3461</v>
      </c>
      <c r="B1557" t="s">
        <v>2918</v>
      </c>
      <c r="C1557" s="2">
        <v>3.27E-2</v>
      </c>
      <c r="D1557" s="8" t="s">
        <v>187</v>
      </c>
      <c r="E1557" s="8" t="s">
        <v>187</v>
      </c>
      <c r="F1557" s="9" t="s">
        <v>187</v>
      </c>
      <c r="G1557" s="1">
        <v>3</v>
      </c>
      <c r="H1557" s="1">
        <v>3</v>
      </c>
      <c r="I1557" s="1">
        <v>0</v>
      </c>
      <c r="J1557" t="s">
        <v>4893</v>
      </c>
    </row>
    <row r="1558" spans="1:10" x14ac:dyDescent="0.25">
      <c r="A1558" t="s">
        <v>3456</v>
      </c>
      <c r="B1558" t="s">
        <v>2919</v>
      </c>
      <c r="C1558" s="2">
        <v>3.27E-2</v>
      </c>
      <c r="D1558" s="8" t="s">
        <v>187</v>
      </c>
      <c r="E1558" s="8" t="s">
        <v>187</v>
      </c>
      <c r="F1558" s="9" t="s">
        <v>187</v>
      </c>
      <c r="G1558" s="1">
        <v>3</v>
      </c>
      <c r="H1558" s="1">
        <v>2</v>
      </c>
      <c r="I1558" s="1">
        <v>1</v>
      </c>
      <c r="J1558" t="s">
        <v>4894</v>
      </c>
    </row>
    <row r="1559" spans="1:10" x14ac:dyDescent="0.25">
      <c r="A1559" t="s">
        <v>3457</v>
      </c>
      <c r="B1559" t="s">
        <v>2920</v>
      </c>
      <c r="C1559" s="2">
        <v>3.27E-2</v>
      </c>
      <c r="D1559" s="8" t="s">
        <v>187</v>
      </c>
      <c r="E1559" s="8" t="s">
        <v>187</v>
      </c>
      <c r="F1559" s="9" t="s">
        <v>187</v>
      </c>
      <c r="G1559" s="1">
        <v>3</v>
      </c>
      <c r="H1559" s="1">
        <v>3</v>
      </c>
      <c r="I1559" s="1">
        <v>0</v>
      </c>
      <c r="J1559" t="s">
        <v>4895</v>
      </c>
    </row>
    <row r="1560" spans="1:10" x14ac:dyDescent="0.25">
      <c r="A1560" t="s">
        <v>3459</v>
      </c>
      <c r="B1560" t="s">
        <v>2921</v>
      </c>
      <c r="C1560" s="2">
        <v>3.27E-2</v>
      </c>
      <c r="D1560" s="8" t="s">
        <v>187</v>
      </c>
      <c r="E1560" s="8" t="s">
        <v>187</v>
      </c>
      <c r="F1560" s="9" t="s">
        <v>187</v>
      </c>
      <c r="G1560" s="1">
        <v>3</v>
      </c>
      <c r="H1560" s="1">
        <v>3</v>
      </c>
      <c r="I1560" s="1">
        <v>0</v>
      </c>
      <c r="J1560" t="s">
        <v>4896</v>
      </c>
    </row>
    <row r="1561" spans="1:10" x14ac:dyDescent="0.25">
      <c r="A1561" t="s">
        <v>3459</v>
      </c>
      <c r="B1561" t="s">
        <v>2922</v>
      </c>
      <c r="C1561" s="2">
        <v>3.27E-2</v>
      </c>
      <c r="D1561" s="8" t="s">
        <v>187</v>
      </c>
      <c r="E1561" s="8" t="s">
        <v>187</v>
      </c>
      <c r="F1561" s="9" t="s">
        <v>187</v>
      </c>
      <c r="G1561" s="1">
        <v>3</v>
      </c>
      <c r="H1561" s="1">
        <v>3</v>
      </c>
      <c r="I1561" s="1">
        <v>0</v>
      </c>
      <c r="J1561" t="s">
        <v>4897</v>
      </c>
    </row>
    <row r="1562" spans="1:10" x14ac:dyDescent="0.25">
      <c r="A1562" t="s">
        <v>3466</v>
      </c>
      <c r="B1562" t="s">
        <v>2923</v>
      </c>
      <c r="C1562" s="2">
        <v>3.27E-2</v>
      </c>
      <c r="D1562" s="8" t="s">
        <v>187</v>
      </c>
      <c r="E1562" s="8" t="s">
        <v>187</v>
      </c>
      <c r="F1562" s="9" t="s">
        <v>187</v>
      </c>
      <c r="G1562" s="1">
        <v>3</v>
      </c>
      <c r="H1562" s="1">
        <v>3</v>
      </c>
      <c r="I1562" s="1">
        <v>0</v>
      </c>
      <c r="J1562" t="s">
        <v>4042</v>
      </c>
    </row>
    <row r="1563" spans="1:10" x14ac:dyDescent="0.25">
      <c r="A1563" t="s">
        <v>3456</v>
      </c>
      <c r="B1563" t="s">
        <v>2924</v>
      </c>
      <c r="C1563" s="2">
        <v>3.27E-2</v>
      </c>
      <c r="D1563" s="8" t="s">
        <v>187</v>
      </c>
      <c r="E1563" s="8" t="s">
        <v>187</v>
      </c>
      <c r="F1563" s="9" t="s">
        <v>187</v>
      </c>
      <c r="G1563" s="1">
        <v>3</v>
      </c>
      <c r="H1563" s="1">
        <v>3</v>
      </c>
      <c r="I1563" s="1">
        <v>0</v>
      </c>
      <c r="J1563" t="s">
        <v>4898</v>
      </c>
    </row>
    <row r="1564" spans="1:10" x14ac:dyDescent="0.25">
      <c r="A1564" t="s">
        <v>3466</v>
      </c>
      <c r="B1564" t="s">
        <v>2925</v>
      </c>
      <c r="C1564" s="2">
        <v>3.27E-2</v>
      </c>
      <c r="D1564" s="8" t="s">
        <v>187</v>
      </c>
      <c r="E1564" s="8" t="s">
        <v>187</v>
      </c>
      <c r="F1564" s="9" t="s">
        <v>187</v>
      </c>
      <c r="G1564" s="1">
        <v>3</v>
      </c>
      <c r="H1564" s="1">
        <v>3</v>
      </c>
      <c r="I1564" s="1">
        <v>0</v>
      </c>
      <c r="J1564" t="s">
        <v>4218</v>
      </c>
    </row>
    <row r="1565" spans="1:10" x14ac:dyDescent="0.25">
      <c r="A1565" t="s">
        <v>3466</v>
      </c>
      <c r="B1565" t="s">
        <v>2926</v>
      </c>
      <c r="C1565" s="2">
        <v>3.27E-2</v>
      </c>
      <c r="D1565" s="8">
        <v>2.1190000000000002</v>
      </c>
      <c r="E1565" s="8" t="s">
        <v>187</v>
      </c>
      <c r="F1565" s="9" t="s">
        <v>187</v>
      </c>
      <c r="G1565" s="1">
        <v>3</v>
      </c>
      <c r="H1565" s="1">
        <v>3</v>
      </c>
      <c r="I1565" s="1">
        <v>0</v>
      </c>
      <c r="J1565" t="s">
        <v>4899</v>
      </c>
    </row>
    <row r="1566" spans="1:10" x14ac:dyDescent="0.25">
      <c r="A1566" t="s">
        <v>3456</v>
      </c>
      <c r="B1566" t="s">
        <v>2927</v>
      </c>
      <c r="C1566" s="2">
        <v>3.27E-2</v>
      </c>
      <c r="D1566" s="8" t="s">
        <v>187</v>
      </c>
      <c r="E1566" s="8" t="s">
        <v>187</v>
      </c>
      <c r="F1566" s="9" t="s">
        <v>187</v>
      </c>
      <c r="G1566" s="1">
        <v>3</v>
      </c>
      <c r="H1566" s="1">
        <v>2</v>
      </c>
      <c r="I1566" s="1">
        <v>1</v>
      </c>
      <c r="J1566" t="s">
        <v>4900</v>
      </c>
    </row>
    <row r="1567" spans="1:10" x14ac:dyDescent="0.25">
      <c r="A1567" t="s">
        <v>3474</v>
      </c>
      <c r="B1567" t="s">
        <v>2928</v>
      </c>
      <c r="C1567" s="2">
        <v>3.27E-2</v>
      </c>
      <c r="D1567" s="8" t="s">
        <v>187</v>
      </c>
      <c r="E1567" s="8" t="s">
        <v>187</v>
      </c>
      <c r="F1567" s="9" t="s">
        <v>187</v>
      </c>
      <c r="G1567" s="1">
        <v>3</v>
      </c>
      <c r="H1567" s="1">
        <v>3</v>
      </c>
      <c r="I1567" s="1">
        <v>0</v>
      </c>
      <c r="J1567" t="s">
        <v>4901</v>
      </c>
    </row>
    <row r="1568" spans="1:10" x14ac:dyDescent="0.25">
      <c r="A1568" t="s">
        <v>3459</v>
      </c>
      <c r="B1568" t="s">
        <v>2929</v>
      </c>
      <c r="C1568" s="2">
        <v>3.27E-2</v>
      </c>
      <c r="D1568" s="8" t="s">
        <v>187</v>
      </c>
      <c r="E1568" s="8" t="s">
        <v>187</v>
      </c>
      <c r="F1568" s="9" t="s">
        <v>187</v>
      </c>
      <c r="G1568" s="1">
        <v>3</v>
      </c>
      <c r="H1568" s="1">
        <v>1</v>
      </c>
      <c r="I1568" s="1">
        <v>2</v>
      </c>
      <c r="J1568" t="s">
        <v>4902</v>
      </c>
    </row>
    <row r="1569" spans="1:10" x14ac:dyDescent="0.25">
      <c r="A1569" t="s">
        <v>3456</v>
      </c>
      <c r="B1569" t="s">
        <v>2930</v>
      </c>
      <c r="C1569" s="2">
        <v>3.27E-2</v>
      </c>
      <c r="D1569" s="8" t="s">
        <v>187</v>
      </c>
      <c r="E1569" s="8" t="s">
        <v>187</v>
      </c>
      <c r="F1569" s="9" t="s">
        <v>187</v>
      </c>
      <c r="G1569" s="1">
        <v>3</v>
      </c>
      <c r="H1569" s="1">
        <v>2</v>
      </c>
      <c r="I1569" s="1">
        <v>1</v>
      </c>
      <c r="J1569" t="s">
        <v>4903</v>
      </c>
    </row>
    <row r="1570" spans="1:10" x14ac:dyDescent="0.25">
      <c r="A1570" t="s">
        <v>3461</v>
      </c>
      <c r="B1570" t="s">
        <v>2931</v>
      </c>
      <c r="C1570" s="2">
        <v>3.27E-2</v>
      </c>
      <c r="D1570" s="8" t="s">
        <v>187</v>
      </c>
      <c r="E1570" s="8" t="s">
        <v>187</v>
      </c>
      <c r="F1570" s="9" t="s">
        <v>187</v>
      </c>
      <c r="G1570" s="1">
        <v>3</v>
      </c>
      <c r="H1570" s="1">
        <v>3</v>
      </c>
      <c r="I1570" s="1">
        <v>0</v>
      </c>
      <c r="J1570" t="s">
        <v>4044</v>
      </c>
    </row>
    <row r="1571" spans="1:10" x14ac:dyDescent="0.25">
      <c r="A1571" t="s">
        <v>3458</v>
      </c>
      <c r="B1571" t="s">
        <v>2932</v>
      </c>
      <c r="C1571" s="2">
        <v>3.27E-2</v>
      </c>
      <c r="D1571" s="8" t="s">
        <v>187</v>
      </c>
      <c r="E1571" s="8" t="s">
        <v>187</v>
      </c>
      <c r="F1571" s="9" t="s">
        <v>187</v>
      </c>
      <c r="G1571" s="1">
        <v>3</v>
      </c>
      <c r="H1571" s="1">
        <v>2</v>
      </c>
      <c r="I1571" s="1">
        <v>1</v>
      </c>
      <c r="J1571" t="s">
        <v>4904</v>
      </c>
    </row>
    <row r="1572" spans="1:10" x14ac:dyDescent="0.25">
      <c r="A1572" t="s">
        <v>3461</v>
      </c>
      <c r="B1572" t="s">
        <v>2933</v>
      </c>
      <c r="C1572" s="2">
        <v>3.27E-2</v>
      </c>
      <c r="D1572" s="8" t="s">
        <v>187</v>
      </c>
      <c r="E1572" s="8" t="s">
        <v>187</v>
      </c>
      <c r="F1572" s="9" t="s">
        <v>187</v>
      </c>
      <c r="G1572" s="1">
        <v>3</v>
      </c>
      <c r="H1572" s="1">
        <v>2</v>
      </c>
      <c r="I1572" s="1">
        <v>1</v>
      </c>
      <c r="J1572" t="s">
        <v>4905</v>
      </c>
    </row>
    <row r="1573" spans="1:10" x14ac:dyDescent="0.25">
      <c r="A1573" t="s">
        <v>3454</v>
      </c>
      <c r="B1573" t="s">
        <v>2934</v>
      </c>
      <c r="C1573" s="2">
        <v>3.2800000000000003E-2</v>
      </c>
      <c r="D1573" s="8" t="s">
        <v>187</v>
      </c>
      <c r="E1573" s="8" t="s">
        <v>187</v>
      </c>
      <c r="F1573" s="9">
        <v>-0.65900000000000003</v>
      </c>
      <c r="G1573" s="1">
        <v>8</v>
      </c>
      <c r="H1573" s="1">
        <v>5</v>
      </c>
      <c r="I1573" s="1">
        <v>3</v>
      </c>
      <c r="J1573" t="s">
        <v>4906</v>
      </c>
    </row>
    <row r="1574" spans="1:10" x14ac:dyDescent="0.25">
      <c r="A1574" t="s">
        <v>3461</v>
      </c>
      <c r="B1574" t="s">
        <v>2935</v>
      </c>
      <c r="C1574" s="2">
        <v>3.32E-2</v>
      </c>
      <c r="D1574" s="8" t="s">
        <v>187</v>
      </c>
      <c r="E1574" s="8" t="s">
        <v>187</v>
      </c>
      <c r="F1574" s="9">
        <v>0.375</v>
      </c>
      <c r="G1574" s="1">
        <v>17</v>
      </c>
      <c r="H1574" s="1">
        <v>11</v>
      </c>
      <c r="I1574" s="1">
        <v>6</v>
      </c>
      <c r="J1574" t="s">
        <v>4907</v>
      </c>
    </row>
    <row r="1575" spans="1:10" x14ac:dyDescent="0.25">
      <c r="A1575" t="s">
        <v>3466</v>
      </c>
      <c r="B1575" t="s">
        <v>2936</v>
      </c>
      <c r="C1575" s="2">
        <v>3.3500000000000002E-2</v>
      </c>
      <c r="D1575" s="8">
        <v>2.0059999999999998</v>
      </c>
      <c r="E1575" s="8" t="s">
        <v>187</v>
      </c>
      <c r="F1575" s="9">
        <v>0.66900000000000004</v>
      </c>
      <c r="G1575" s="1">
        <v>6</v>
      </c>
      <c r="H1575" s="1">
        <v>4</v>
      </c>
      <c r="I1575" s="1">
        <v>2</v>
      </c>
      <c r="J1575" t="s">
        <v>4908</v>
      </c>
    </row>
    <row r="1576" spans="1:10" x14ac:dyDescent="0.25">
      <c r="A1576" t="s">
        <v>3458</v>
      </c>
      <c r="B1576" t="s">
        <v>2937</v>
      </c>
      <c r="C1576" s="2">
        <v>3.3500000000000002E-2</v>
      </c>
      <c r="D1576" s="8" t="s">
        <v>187</v>
      </c>
      <c r="E1576" s="8" t="s">
        <v>187</v>
      </c>
      <c r="F1576" s="9">
        <v>0.64</v>
      </c>
      <c r="G1576" s="1">
        <v>6</v>
      </c>
      <c r="H1576" s="1">
        <v>4</v>
      </c>
      <c r="I1576" s="1">
        <v>2</v>
      </c>
      <c r="J1576" t="s">
        <v>4909</v>
      </c>
    </row>
    <row r="1577" spans="1:10" x14ac:dyDescent="0.25">
      <c r="A1577" t="s">
        <v>3461</v>
      </c>
      <c r="B1577" t="s">
        <v>2938</v>
      </c>
      <c r="C1577" s="2">
        <v>3.4299999999999997E-2</v>
      </c>
      <c r="D1577" s="8" t="s">
        <v>187</v>
      </c>
      <c r="E1577" s="8" t="s">
        <v>187</v>
      </c>
      <c r="F1577" s="9">
        <v>1.2070000000000001</v>
      </c>
      <c r="G1577" s="1">
        <v>21</v>
      </c>
      <c r="H1577" s="1">
        <v>14</v>
      </c>
      <c r="I1577" s="1">
        <v>7</v>
      </c>
      <c r="J1577" t="s">
        <v>4910</v>
      </c>
    </row>
    <row r="1578" spans="1:10" x14ac:dyDescent="0.25">
      <c r="A1578" t="s">
        <v>3471</v>
      </c>
      <c r="B1578" t="s">
        <v>2939</v>
      </c>
      <c r="C1578" s="2">
        <v>3.4299999999999997E-2</v>
      </c>
      <c r="D1578" s="8" t="s">
        <v>187</v>
      </c>
      <c r="E1578" s="8" t="s">
        <v>93</v>
      </c>
      <c r="F1578" s="9">
        <v>2.6240000000000001</v>
      </c>
      <c r="G1578" s="1">
        <v>10</v>
      </c>
      <c r="H1578" s="1">
        <v>10</v>
      </c>
      <c r="I1578" s="1">
        <v>0</v>
      </c>
      <c r="J1578" t="s">
        <v>4911</v>
      </c>
    </row>
    <row r="1579" spans="1:10" x14ac:dyDescent="0.25">
      <c r="A1579" t="s">
        <v>3456</v>
      </c>
      <c r="B1579" t="s">
        <v>2940</v>
      </c>
      <c r="C1579" s="2">
        <v>3.5000000000000003E-2</v>
      </c>
      <c r="D1579" s="8" t="s">
        <v>187</v>
      </c>
      <c r="E1579" s="8" t="s">
        <v>187</v>
      </c>
      <c r="F1579" s="9">
        <v>0.34799999999999998</v>
      </c>
      <c r="G1579" s="1">
        <v>12</v>
      </c>
      <c r="H1579" s="1">
        <v>8</v>
      </c>
      <c r="I1579" s="1">
        <v>4</v>
      </c>
      <c r="J1579" t="s">
        <v>4912</v>
      </c>
    </row>
    <row r="1580" spans="1:10" x14ac:dyDescent="0.25">
      <c r="A1580" t="s">
        <v>3456</v>
      </c>
      <c r="B1580" t="s">
        <v>2941</v>
      </c>
      <c r="C1580" s="2">
        <v>3.5200000000000002E-2</v>
      </c>
      <c r="D1580" s="8" t="s">
        <v>187</v>
      </c>
      <c r="E1580" s="8" t="s">
        <v>187</v>
      </c>
      <c r="F1580" s="9" t="s">
        <v>187</v>
      </c>
      <c r="G1580" s="1">
        <v>4</v>
      </c>
      <c r="H1580" s="1">
        <v>4</v>
      </c>
      <c r="I1580" s="1">
        <v>0</v>
      </c>
      <c r="J1580" t="s">
        <v>4913</v>
      </c>
    </row>
    <row r="1581" spans="1:10" x14ac:dyDescent="0.25">
      <c r="A1581" t="s">
        <v>3459</v>
      </c>
      <c r="B1581" t="s">
        <v>2942</v>
      </c>
      <c r="C1581" s="2">
        <v>3.5200000000000002E-2</v>
      </c>
      <c r="D1581" s="8" t="s">
        <v>187</v>
      </c>
      <c r="E1581" s="8" t="s">
        <v>187</v>
      </c>
      <c r="F1581" s="9">
        <v>1.131</v>
      </c>
      <c r="G1581" s="1">
        <v>4</v>
      </c>
      <c r="H1581" s="1">
        <v>3</v>
      </c>
      <c r="I1581" s="1">
        <v>1</v>
      </c>
      <c r="J1581" t="s">
        <v>4914</v>
      </c>
    </row>
    <row r="1582" spans="1:10" x14ac:dyDescent="0.25">
      <c r="A1582" t="s">
        <v>3456</v>
      </c>
      <c r="B1582" t="s">
        <v>2943</v>
      </c>
      <c r="C1582" s="2">
        <v>3.5200000000000002E-2</v>
      </c>
      <c r="D1582" s="8" t="s">
        <v>187</v>
      </c>
      <c r="E1582" s="8" t="s">
        <v>187</v>
      </c>
      <c r="F1582" s="9" t="s">
        <v>187</v>
      </c>
      <c r="G1582" s="1">
        <v>4</v>
      </c>
      <c r="H1582" s="1">
        <v>3</v>
      </c>
      <c r="I1582" s="1">
        <v>1</v>
      </c>
      <c r="J1582" t="s">
        <v>4915</v>
      </c>
    </row>
    <row r="1583" spans="1:10" x14ac:dyDescent="0.25">
      <c r="A1583" t="s">
        <v>3456</v>
      </c>
      <c r="B1583" t="s">
        <v>2944</v>
      </c>
      <c r="C1583" s="2">
        <v>3.5200000000000002E-2</v>
      </c>
      <c r="D1583" s="8" t="s">
        <v>187</v>
      </c>
      <c r="E1583" s="8" t="s">
        <v>187</v>
      </c>
      <c r="F1583" s="9" t="s">
        <v>187</v>
      </c>
      <c r="G1583" s="1">
        <v>4</v>
      </c>
      <c r="H1583" s="1">
        <v>4</v>
      </c>
      <c r="I1583" s="1">
        <v>0</v>
      </c>
      <c r="J1583" t="s">
        <v>4916</v>
      </c>
    </row>
    <row r="1584" spans="1:10" x14ac:dyDescent="0.25">
      <c r="A1584" t="s">
        <v>3454</v>
      </c>
      <c r="B1584" t="s">
        <v>2945</v>
      </c>
      <c r="C1584" s="2">
        <v>3.5299999999999998E-2</v>
      </c>
      <c r="D1584" s="8" t="s">
        <v>187</v>
      </c>
      <c r="E1584" s="8" t="s">
        <v>187</v>
      </c>
      <c r="F1584" s="9">
        <v>1.1819999999999999</v>
      </c>
      <c r="G1584" s="1">
        <v>15</v>
      </c>
      <c r="H1584" s="1">
        <v>10</v>
      </c>
      <c r="I1584" s="1">
        <v>5</v>
      </c>
      <c r="J1584" t="s">
        <v>4917</v>
      </c>
    </row>
    <row r="1585" spans="1:10" x14ac:dyDescent="0.25">
      <c r="A1585" t="s">
        <v>3463</v>
      </c>
      <c r="B1585" t="s">
        <v>2946</v>
      </c>
      <c r="C1585" s="2">
        <v>3.56E-2</v>
      </c>
      <c r="D1585" s="8" t="s">
        <v>187</v>
      </c>
      <c r="E1585" s="8" t="s">
        <v>187</v>
      </c>
      <c r="F1585" s="9">
        <v>-1.4319999999999999</v>
      </c>
      <c r="G1585" s="1">
        <v>5</v>
      </c>
      <c r="H1585" s="1">
        <v>5</v>
      </c>
      <c r="I1585" s="1">
        <v>0</v>
      </c>
      <c r="J1585" t="s">
        <v>4918</v>
      </c>
    </row>
    <row r="1586" spans="1:10" x14ac:dyDescent="0.25">
      <c r="A1586" t="s">
        <v>3461</v>
      </c>
      <c r="B1586" t="s">
        <v>2947</v>
      </c>
      <c r="C1586" s="2">
        <v>3.56E-2</v>
      </c>
      <c r="D1586" s="8" t="s">
        <v>187</v>
      </c>
      <c r="E1586" s="8" t="s">
        <v>92</v>
      </c>
      <c r="F1586" s="9">
        <v>-2.2360000000000002</v>
      </c>
      <c r="G1586" s="1">
        <v>5</v>
      </c>
      <c r="H1586" s="1">
        <v>4</v>
      </c>
      <c r="I1586" s="1">
        <v>1</v>
      </c>
      <c r="J1586" t="s">
        <v>4919</v>
      </c>
    </row>
    <row r="1587" spans="1:10" x14ac:dyDescent="0.25">
      <c r="A1587" t="s">
        <v>3474</v>
      </c>
      <c r="B1587" t="s">
        <v>2948</v>
      </c>
      <c r="C1587" s="2">
        <v>3.56E-2</v>
      </c>
      <c r="D1587" s="8" t="s">
        <v>187</v>
      </c>
      <c r="E1587" s="8" t="s">
        <v>187</v>
      </c>
      <c r="F1587" s="9">
        <v>1.964</v>
      </c>
      <c r="G1587" s="1">
        <v>5</v>
      </c>
      <c r="H1587" s="1">
        <v>4</v>
      </c>
      <c r="I1587" s="1">
        <v>1</v>
      </c>
      <c r="J1587" t="s">
        <v>4920</v>
      </c>
    </row>
    <row r="1588" spans="1:10" x14ac:dyDescent="0.25">
      <c r="A1588" t="s">
        <v>3463</v>
      </c>
      <c r="B1588" t="s">
        <v>2949</v>
      </c>
      <c r="C1588" s="2">
        <v>3.56E-2</v>
      </c>
      <c r="D1588" s="8" t="s">
        <v>187</v>
      </c>
      <c r="E1588" s="8" t="s">
        <v>187</v>
      </c>
      <c r="F1588" s="9">
        <v>-1.137</v>
      </c>
      <c r="G1588" s="1">
        <v>5</v>
      </c>
      <c r="H1588" s="1">
        <v>4</v>
      </c>
      <c r="I1588" s="1">
        <v>1</v>
      </c>
      <c r="J1588" t="s">
        <v>4921</v>
      </c>
    </row>
    <row r="1589" spans="1:10" x14ac:dyDescent="0.25">
      <c r="A1589" t="s">
        <v>3466</v>
      </c>
      <c r="B1589" t="s">
        <v>2950</v>
      </c>
      <c r="C1589" s="2">
        <v>3.61E-2</v>
      </c>
      <c r="D1589" s="8" t="s">
        <v>187</v>
      </c>
      <c r="E1589" s="8" t="s">
        <v>187</v>
      </c>
      <c r="F1589" s="9">
        <v>1.744</v>
      </c>
      <c r="G1589" s="1">
        <v>10</v>
      </c>
      <c r="H1589" s="1">
        <v>10</v>
      </c>
      <c r="I1589" s="1">
        <v>0</v>
      </c>
      <c r="J1589" t="s">
        <v>4922</v>
      </c>
    </row>
    <row r="1590" spans="1:10" x14ac:dyDescent="0.25">
      <c r="A1590" t="s">
        <v>3455</v>
      </c>
      <c r="B1590" t="s">
        <v>2951</v>
      </c>
      <c r="C1590" s="2">
        <v>3.6200000000000003E-2</v>
      </c>
      <c r="D1590" s="8" t="s">
        <v>187</v>
      </c>
      <c r="E1590" s="8" t="s">
        <v>93</v>
      </c>
      <c r="F1590" s="9">
        <v>2.391</v>
      </c>
      <c r="G1590" s="1">
        <v>6</v>
      </c>
      <c r="H1590" s="1">
        <v>5</v>
      </c>
      <c r="I1590" s="1">
        <v>1</v>
      </c>
      <c r="J1590" t="s">
        <v>4923</v>
      </c>
    </row>
    <row r="1591" spans="1:10" x14ac:dyDescent="0.25">
      <c r="A1591" t="s">
        <v>3470</v>
      </c>
      <c r="B1591" t="s">
        <v>2952</v>
      </c>
      <c r="C1591" s="2">
        <v>3.6200000000000003E-2</v>
      </c>
      <c r="D1591" s="8" t="s">
        <v>187</v>
      </c>
      <c r="E1591" s="8" t="s">
        <v>187</v>
      </c>
      <c r="F1591" s="9">
        <v>1.6639999999999999</v>
      </c>
      <c r="G1591" s="1">
        <v>6</v>
      </c>
      <c r="H1591" s="1">
        <v>5</v>
      </c>
      <c r="I1591" s="1">
        <v>1</v>
      </c>
      <c r="J1591" t="s">
        <v>4924</v>
      </c>
    </row>
    <row r="1592" spans="1:10" x14ac:dyDescent="0.25">
      <c r="A1592" t="s">
        <v>3465</v>
      </c>
      <c r="B1592" t="s">
        <v>2953</v>
      </c>
      <c r="C1592" s="2">
        <v>3.6200000000000003E-2</v>
      </c>
      <c r="D1592" s="8" t="s">
        <v>187</v>
      </c>
      <c r="E1592" s="8" t="s">
        <v>187</v>
      </c>
      <c r="F1592" s="9">
        <v>1.7509999999999999</v>
      </c>
      <c r="G1592" s="1">
        <v>6</v>
      </c>
      <c r="H1592" s="1">
        <v>5</v>
      </c>
      <c r="I1592" s="1">
        <v>1</v>
      </c>
      <c r="J1592" t="s">
        <v>4925</v>
      </c>
    </row>
    <row r="1593" spans="1:10" x14ac:dyDescent="0.25">
      <c r="A1593" t="s">
        <v>3475</v>
      </c>
      <c r="B1593" t="s">
        <v>2954</v>
      </c>
      <c r="C1593" s="2">
        <v>3.6200000000000003E-2</v>
      </c>
      <c r="D1593" s="8" t="s">
        <v>187</v>
      </c>
      <c r="E1593" s="8" t="s">
        <v>187</v>
      </c>
      <c r="F1593" s="9">
        <v>0.91800000000000004</v>
      </c>
      <c r="G1593" s="1">
        <v>6</v>
      </c>
      <c r="H1593" s="1">
        <v>6</v>
      </c>
      <c r="I1593" s="1">
        <v>0</v>
      </c>
      <c r="J1593" t="s">
        <v>4926</v>
      </c>
    </row>
    <row r="1594" spans="1:10" x14ac:dyDescent="0.25">
      <c r="A1594" t="s">
        <v>3475</v>
      </c>
      <c r="B1594" t="s">
        <v>2955</v>
      </c>
      <c r="C1594" s="2">
        <v>3.6400000000000002E-2</v>
      </c>
      <c r="D1594" s="8" t="s">
        <v>187</v>
      </c>
      <c r="E1594" s="8" t="s">
        <v>187</v>
      </c>
      <c r="F1594" s="9" t="s">
        <v>187</v>
      </c>
      <c r="G1594" s="1">
        <v>2</v>
      </c>
      <c r="H1594" s="1">
        <v>2</v>
      </c>
      <c r="I1594" s="1">
        <v>0</v>
      </c>
      <c r="J1594" t="s">
        <v>4065</v>
      </c>
    </row>
    <row r="1595" spans="1:10" x14ac:dyDescent="0.25">
      <c r="A1595" t="s">
        <v>3462</v>
      </c>
      <c r="B1595" t="s">
        <v>2956</v>
      </c>
      <c r="C1595" s="2">
        <v>3.6400000000000002E-2</v>
      </c>
      <c r="D1595" s="8" t="s">
        <v>187</v>
      </c>
      <c r="E1595" s="8" t="s">
        <v>187</v>
      </c>
      <c r="F1595" s="9" t="s">
        <v>187</v>
      </c>
      <c r="G1595" s="1">
        <v>2</v>
      </c>
      <c r="H1595" s="1">
        <v>2</v>
      </c>
      <c r="I1595" s="1">
        <v>0</v>
      </c>
      <c r="J1595" t="s">
        <v>176</v>
      </c>
    </row>
    <row r="1596" spans="1:10" x14ac:dyDescent="0.25">
      <c r="A1596" t="s">
        <v>3459</v>
      </c>
      <c r="B1596" t="s">
        <v>2957</v>
      </c>
      <c r="C1596" s="2">
        <v>3.6400000000000002E-2</v>
      </c>
      <c r="D1596" s="8" t="s">
        <v>187</v>
      </c>
      <c r="E1596" s="8" t="s">
        <v>187</v>
      </c>
      <c r="F1596" s="9" t="s">
        <v>187</v>
      </c>
      <c r="G1596" s="1">
        <v>2</v>
      </c>
      <c r="H1596" s="1">
        <v>2</v>
      </c>
      <c r="I1596" s="1">
        <v>0</v>
      </c>
      <c r="J1596" t="s">
        <v>4927</v>
      </c>
    </row>
    <row r="1597" spans="1:10" x14ac:dyDescent="0.25">
      <c r="A1597" t="s">
        <v>3456</v>
      </c>
      <c r="B1597" t="s">
        <v>2958</v>
      </c>
      <c r="C1597" s="2">
        <v>3.6400000000000002E-2</v>
      </c>
      <c r="D1597" s="8">
        <v>-2.077</v>
      </c>
      <c r="E1597" s="8" t="s">
        <v>187</v>
      </c>
      <c r="F1597" s="9" t="s">
        <v>187</v>
      </c>
      <c r="G1597" s="1">
        <v>2</v>
      </c>
      <c r="H1597" s="1">
        <v>2</v>
      </c>
      <c r="I1597" s="1">
        <v>0</v>
      </c>
      <c r="J1597" t="s">
        <v>4928</v>
      </c>
    </row>
    <row r="1598" spans="1:10" x14ac:dyDescent="0.25">
      <c r="A1598" t="s">
        <v>3456</v>
      </c>
      <c r="B1598" t="s">
        <v>2959</v>
      </c>
      <c r="C1598" s="2">
        <v>3.6400000000000002E-2</v>
      </c>
      <c r="D1598" s="8" t="s">
        <v>187</v>
      </c>
      <c r="E1598" s="8" t="s">
        <v>187</v>
      </c>
      <c r="F1598" s="9" t="s">
        <v>187</v>
      </c>
      <c r="G1598" s="1">
        <v>2</v>
      </c>
      <c r="H1598" s="1">
        <v>2</v>
      </c>
      <c r="I1598" s="1">
        <v>0</v>
      </c>
      <c r="J1598" t="s">
        <v>4928</v>
      </c>
    </row>
    <row r="1599" spans="1:10" x14ac:dyDescent="0.25">
      <c r="A1599" t="s">
        <v>3456</v>
      </c>
      <c r="B1599" t="s">
        <v>2960</v>
      </c>
      <c r="C1599" s="2">
        <v>3.6400000000000002E-2</v>
      </c>
      <c r="D1599" s="8" t="s">
        <v>187</v>
      </c>
      <c r="E1599" s="8" t="s">
        <v>187</v>
      </c>
      <c r="F1599" s="9" t="s">
        <v>187</v>
      </c>
      <c r="G1599" s="1">
        <v>2</v>
      </c>
      <c r="H1599" s="1">
        <v>2</v>
      </c>
      <c r="I1599" s="1">
        <v>0</v>
      </c>
      <c r="J1599" t="s">
        <v>4928</v>
      </c>
    </row>
    <row r="1600" spans="1:10" x14ac:dyDescent="0.25">
      <c r="A1600" t="s">
        <v>3459</v>
      </c>
      <c r="B1600" t="s">
        <v>2961</v>
      </c>
      <c r="C1600" s="2">
        <v>3.6400000000000002E-2</v>
      </c>
      <c r="D1600" s="8">
        <v>2.8860000000000001</v>
      </c>
      <c r="E1600" s="8" t="s">
        <v>187</v>
      </c>
      <c r="F1600" s="9" t="s">
        <v>187</v>
      </c>
      <c r="G1600" s="1">
        <v>2</v>
      </c>
      <c r="H1600" s="1">
        <v>2</v>
      </c>
      <c r="I1600" s="1">
        <v>0</v>
      </c>
      <c r="J1600" t="s">
        <v>4811</v>
      </c>
    </row>
    <row r="1601" spans="1:10" x14ac:dyDescent="0.25">
      <c r="A1601" t="s">
        <v>3473</v>
      </c>
      <c r="B1601" t="s">
        <v>2962</v>
      </c>
      <c r="C1601" s="2">
        <v>3.6400000000000002E-2</v>
      </c>
      <c r="D1601" s="8" t="s">
        <v>187</v>
      </c>
      <c r="E1601" s="8" t="s">
        <v>187</v>
      </c>
      <c r="F1601" s="9" t="s">
        <v>187</v>
      </c>
      <c r="G1601" s="1">
        <v>2</v>
      </c>
      <c r="H1601" s="1">
        <v>2</v>
      </c>
      <c r="I1601" s="1">
        <v>0</v>
      </c>
      <c r="J1601" t="s">
        <v>4929</v>
      </c>
    </row>
    <row r="1602" spans="1:10" x14ac:dyDescent="0.25">
      <c r="A1602" t="s">
        <v>3457</v>
      </c>
      <c r="B1602" t="s">
        <v>2963</v>
      </c>
      <c r="C1602" s="2">
        <v>3.6400000000000002E-2</v>
      </c>
      <c r="D1602" s="8" t="s">
        <v>187</v>
      </c>
      <c r="E1602" s="8" t="s">
        <v>187</v>
      </c>
      <c r="F1602" s="9" t="s">
        <v>187</v>
      </c>
      <c r="G1602" s="1">
        <v>2</v>
      </c>
      <c r="H1602" s="1">
        <v>2</v>
      </c>
      <c r="I1602" s="1">
        <v>0</v>
      </c>
      <c r="J1602" t="s">
        <v>4930</v>
      </c>
    </row>
    <row r="1603" spans="1:10" x14ac:dyDescent="0.25">
      <c r="A1603" t="s">
        <v>3456</v>
      </c>
      <c r="B1603" t="s">
        <v>2964</v>
      </c>
      <c r="C1603" s="2">
        <v>3.6400000000000002E-2</v>
      </c>
      <c r="D1603" s="8" t="s">
        <v>187</v>
      </c>
      <c r="E1603" s="8" t="s">
        <v>187</v>
      </c>
      <c r="F1603" s="9" t="s">
        <v>187</v>
      </c>
      <c r="G1603" s="1">
        <v>2</v>
      </c>
      <c r="H1603" s="1">
        <v>2</v>
      </c>
      <c r="I1603" s="1">
        <v>0</v>
      </c>
      <c r="J1603" t="s">
        <v>4928</v>
      </c>
    </row>
    <row r="1604" spans="1:10" x14ac:dyDescent="0.25">
      <c r="A1604" t="s">
        <v>3459</v>
      </c>
      <c r="B1604" t="s">
        <v>2965</v>
      </c>
      <c r="C1604" s="2">
        <v>3.6400000000000002E-2</v>
      </c>
      <c r="D1604" s="8" t="s">
        <v>187</v>
      </c>
      <c r="E1604" s="8" t="s">
        <v>187</v>
      </c>
      <c r="F1604" s="9" t="s">
        <v>187</v>
      </c>
      <c r="G1604" s="1">
        <v>2</v>
      </c>
      <c r="H1604" s="1">
        <v>2</v>
      </c>
      <c r="I1604" s="1">
        <v>0</v>
      </c>
      <c r="J1604" t="s">
        <v>4931</v>
      </c>
    </row>
    <row r="1605" spans="1:10" x14ac:dyDescent="0.25">
      <c r="A1605" t="s">
        <v>3459</v>
      </c>
      <c r="B1605" t="s">
        <v>2966</v>
      </c>
      <c r="C1605" s="2">
        <v>3.6400000000000002E-2</v>
      </c>
      <c r="D1605" s="8" t="s">
        <v>187</v>
      </c>
      <c r="E1605" s="8" t="s">
        <v>187</v>
      </c>
      <c r="F1605" s="9" t="s">
        <v>187</v>
      </c>
      <c r="G1605" s="1">
        <v>2</v>
      </c>
      <c r="H1605" s="1">
        <v>2</v>
      </c>
      <c r="I1605" s="1">
        <v>0</v>
      </c>
      <c r="J1605" t="s">
        <v>4932</v>
      </c>
    </row>
    <row r="1606" spans="1:10" x14ac:dyDescent="0.25">
      <c r="A1606" t="s">
        <v>3464</v>
      </c>
      <c r="B1606" t="s">
        <v>2967</v>
      </c>
      <c r="C1606" s="2">
        <v>3.6400000000000002E-2</v>
      </c>
      <c r="D1606" s="8" t="s">
        <v>187</v>
      </c>
      <c r="E1606" s="8" t="s">
        <v>187</v>
      </c>
      <c r="F1606" s="9" t="s">
        <v>187</v>
      </c>
      <c r="G1606" s="1">
        <v>2</v>
      </c>
      <c r="H1606" s="1">
        <v>2</v>
      </c>
      <c r="I1606" s="1">
        <v>0</v>
      </c>
      <c r="J1606" t="s">
        <v>4296</v>
      </c>
    </row>
    <row r="1607" spans="1:10" x14ac:dyDescent="0.25">
      <c r="A1607" t="s">
        <v>3459</v>
      </c>
      <c r="B1607" t="s">
        <v>2968</v>
      </c>
      <c r="C1607" s="2">
        <v>3.6400000000000002E-2</v>
      </c>
      <c r="D1607" s="8" t="s">
        <v>187</v>
      </c>
      <c r="E1607" s="8" t="s">
        <v>187</v>
      </c>
      <c r="F1607" s="9" t="s">
        <v>187</v>
      </c>
      <c r="G1607" s="1">
        <v>2</v>
      </c>
      <c r="H1607" s="1">
        <v>2</v>
      </c>
      <c r="I1607" s="1">
        <v>0</v>
      </c>
      <c r="J1607" t="s">
        <v>4065</v>
      </c>
    </row>
    <row r="1608" spans="1:10" x14ac:dyDescent="0.25">
      <c r="A1608" t="s">
        <v>3461</v>
      </c>
      <c r="B1608" t="s">
        <v>2969</v>
      </c>
      <c r="C1608" s="2">
        <v>3.6400000000000002E-2</v>
      </c>
      <c r="D1608" s="8" t="s">
        <v>187</v>
      </c>
      <c r="E1608" s="8" t="s">
        <v>187</v>
      </c>
      <c r="F1608" s="9" t="s">
        <v>187</v>
      </c>
      <c r="G1608" s="1">
        <v>2</v>
      </c>
      <c r="H1608" s="1">
        <v>0</v>
      </c>
      <c r="I1608" s="1">
        <v>2</v>
      </c>
      <c r="J1608" t="s">
        <v>4933</v>
      </c>
    </row>
    <row r="1609" spans="1:10" x14ac:dyDescent="0.25">
      <c r="A1609" t="s">
        <v>3457</v>
      </c>
      <c r="B1609" t="s">
        <v>2970</v>
      </c>
      <c r="C1609" s="2">
        <v>3.6400000000000002E-2</v>
      </c>
      <c r="D1609" s="8" t="s">
        <v>187</v>
      </c>
      <c r="E1609" s="8" t="s">
        <v>187</v>
      </c>
      <c r="F1609" s="9" t="s">
        <v>187</v>
      </c>
      <c r="G1609" s="1">
        <v>2</v>
      </c>
      <c r="H1609" s="1">
        <v>1</v>
      </c>
      <c r="I1609" s="1">
        <v>1</v>
      </c>
      <c r="J1609" t="s">
        <v>4809</v>
      </c>
    </row>
    <row r="1610" spans="1:10" x14ac:dyDescent="0.25">
      <c r="A1610" t="s">
        <v>3459</v>
      </c>
      <c r="B1610" t="s">
        <v>2971</v>
      </c>
      <c r="C1610" s="2">
        <v>3.6400000000000002E-2</v>
      </c>
      <c r="D1610" s="8" t="s">
        <v>187</v>
      </c>
      <c r="E1610" s="8" t="s">
        <v>187</v>
      </c>
      <c r="F1610" s="9" t="s">
        <v>187</v>
      </c>
      <c r="G1610" s="1">
        <v>2</v>
      </c>
      <c r="H1610" s="1">
        <v>2</v>
      </c>
      <c r="I1610" s="1">
        <v>0</v>
      </c>
      <c r="J1610" t="s">
        <v>4928</v>
      </c>
    </row>
    <row r="1611" spans="1:10" x14ac:dyDescent="0.25">
      <c r="A1611" t="s">
        <v>3459</v>
      </c>
      <c r="B1611" t="s">
        <v>2972</v>
      </c>
      <c r="C1611" s="2">
        <v>3.6400000000000002E-2</v>
      </c>
      <c r="D1611" s="8" t="s">
        <v>187</v>
      </c>
      <c r="E1611" s="8" t="s">
        <v>187</v>
      </c>
      <c r="F1611" s="9" t="s">
        <v>187</v>
      </c>
      <c r="G1611" s="1">
        <v>2</v>
      </c>
      <c r="H1611" s="1">
        <v>1</v>
      </c>
      <c r="I1611" s="1">
        <v>1</v>
      </c>
      <c r="J1611" t="s">
        <v>4934</v>
      </c>
    </row>
    <row r="1612" spans="1:10" x14ac:dyDescent="0.25">
      <c r="A1612" t="s">
        <v>3457</v>
      </c>
      <c r="B1612" t="s">
        <v>2973</v>
      </c>
      <c r="C1612" s="2">
        <v>3.6400000000000002E-2</v>
      </c>
      <c r="D1612" s="8" t="s">
        <v>187</v>
      </c>
      <c r="E1612" s="8" t="s">
        <v>187</v>
      </c>
      <c r="F1612" s="9" t="s">
        <v>187</v>
      </c>
      <c r="G1612" s="1">
        <v>2</v>
      </c>
      <c r="H1612" s="1">
        <v>2</v>
      </c>
      <c r="I1612" s="1">
        <v>0</v>
      </c>
      <c r="J1612" t="s">
        <v>4935</v>
      </c>
    </row>
    <row r="1613" spans="1:10" x14ac:dyDescent="0.25">
      <c r="A1613" t="s">
        <v>3466</v>
      </c>
      <c r="B1613" t="s">
        <v>2974</v>
      </c>
      <c r="C1613" s="2">
        <v>3.6400000000000002E-2</v>
      </c>
      <c r="D1613" s="8" t="s">
        <v>187</v>
      </c>
      <c r="E1613" s="8" t="s">
        <v>187</v>
      </c>
      <c r="F1613" s="9" t="s">
        <v>187</v>
      </c>
      <c r="G1613" s="1">
        <v>2</v>
      </c>
      <c r="H1613" s="1">
        <v>2</v>
      </c>
      <c r="I1613" s="1">
        <v>0</v>
      </c>
      <c r="J1613" t="s">
        <v>4936</v>
      </c>
    </row>
    <row r="1614" spans="1:10" x14ac:dyDescent="0.25">
      <c r="A1614" t="s">
        <v>3459</v>
      </c>
      <c r="B1614" t="s">
        <v>2975</v>
      </c>
      <c r="C1614" s="2">
        <v>3.6400000000000002E-2</v>
      </c>
      <c r="D1614" s="8" t="s">
        <v>187</v>
      </c>
      <c r="E1614" s="8" t="s">
        <v>187</v>
      </c>
      <c r="F1614" s="9" t="s">
        <v>187</v>
      </c>
      <c r="G1614" s="1">
        <v>2</v>
      </c>
      <c r="H1614" s="1">
        <v>1</v>
      </c>
      <c r="I1614" s="1">
        <v>1</v>
      </c>
      <c r="J1614" t="s">
        <v>4937</v>
      </c>
    </row>
    <row r="1615" spans="1:10" x14ac:dyDescent="0.25">
      <c r="A1615" t="s">
        <v>3459</v>
      </c>
      <c r="B1615" t="s">
        <v>2976</v>
      </c>
      <c r="C1615" s="2">
        <v>3.6400000000000002E-2</v>
      </c>
      <c r="D1615" s="8" t="s">
        <v>187</v>
      </c>
      <c r="E1615" s="8" t="s">
        <v>187</v>
      </c>
      <c r="F1615" s="9" t="s">
        <v>187</v>
      </c>
      <c r="G1615" s="1">
        <v>2</v>
      </c>
      <c r="H1615" s="1">
        <v>2</v>
      </c>
      <c r="I1615" s="1">
        <v>0</v>
      </c>
      <c r="J1615" t="s">
        <v>4511</v>
      </c>
    </row>
    <row r="1616" spans="1:10" x14ac:dyDescent="0.25">
      <c r="A1616" t="s">
        <v>3459</v>
      </c>
      <c r="B1616" t="s">
        <v>2977</v>
      </c>
      <c r="C1616" s="2">
        <v>3.6400000000000002E-2</v>
      </c>
      <c r="D1616" s="8">
        <v>2.6309999999999998</v>
      </c>
      <c r="E1616" s="8" t="s">
        <v>187</v>
      </c>
      <c r="F1616" s="9" t="s">
        <v>187</v>
      </c>
      <c r="G1616" s="1">
        <v>2</v>
      </c>
      <c r="H1616" s="1">
        <v>2</v>
      </c>
      <c r="I1616" s="1">
        <v>0</v>
      </c>
      <c r="J1616" t="s">
        <v>4938</v>
      </c>
    </row>
    <row r="1617" spans="1:10" x14ac:dyDescent="0.25">
      <c r="A1617" t="s">
        <v>3472</v>
      </c>
      <c r="B1617" t="s">
        <v>2978</v>
      </c>
      <c r="C1617" s="2">
        <v>3.6400000000000002E-2</v>
      </c>
      <c r="D1617" s="8" t="s">
        <v>187</v>
      </c>
      <c r="E1617" s="8" t="s">
        <v>187</v>
      </c>
      <c r="F1617" s="9" t="s">
        <v>187</v>
      </c>
      <c r="G1617" s="1">
        <v>2</v>
      </c>
      <c r="H1617" s="1">
        <v>1</v>
      </c>
      <c r="I1617" s="1">
        <v>1</v>
      </c>
      <c r="J1617" t="s">
        <v>4939</v>
      </c>
    </row>
    <row r="1618" spans="1:10" x14ac:dyDescent="0.25">
      <c r="A1618" t="s">
        <v>3468</v>
      </c>
      <c r="B1618" t="s">
        <v>2979</v>
      </c>
      <c r="C1618" s="2">
        <v>3.6400000000000002E-2</v>
      </c>
      <c r="D1618" s="8" t="s">
        <v>187</v>
      </c>
      <c r="E1618" s="8" t="s">
        <v>187</v>
      </c>
      <c r="F1618" s="9" t="s">
        <v>187</v>
      </c>
      <c r="G1618" s="1">
        <v>2</v>
      </c>
      <c r="H1618" s="1">
        <v>2</v>
      </c>
      <c r="I1618" s="1">
        <v>0</v>
      </c>
      <c r="J1618" t="s">
        <v>4508</v>
      </c>
    </row>
    <row r="1619" spans="1:10" x14ac:dyDescent="0.25">
      <c r="A1619" t="s">
        <v>3457</v>
      </c>
      <c r="B1619" t="s">
        <v>2980</v>
      </c>
      <c r="C1619" s="2">
        <v>3.6400000000000002E-2</v>
      </c>
      <c r="D1619" s="8" t="s">
        <v>187</v>
      </c>
      <c r="E1619" s="8" t="s">
        <v>187</v>
      </c>
      <c r="F1619" s="9" t="s">
        <v>187</v>
      </c>
      <c r="G1619" s="1">
        <v>2</v>
      </c>
      <c r="H1619" s="1">
        <v>2</v>
      </c>
      <c r="I1619" s="1">
        <v>0</v>
      </c>
      <c r="J1619" t="s">
        <v>4065</v>
      </c>
    </row>
    <row r="1620" spans="1:10" x14ac:dyDescent="0.25">
      <c r="A1620" t="s">
        <v>3457</v>
      </c>
      <c r="B1620" t="s">
        <v>2981</v>
      </c>
      <c r="C1620" s="2">
        <v>3.6400000000000002E-2</v>
      </c>
      <c r="D1620" s="8" t="s">
        <v>187</v>
      </c>
      <c r="E1620" s="8" t="s">
        <v>187</v>
      </c>
      <c r="F1620" s="9" t="s">
        <v>187</v>
      </c>
      <c r="G1620" s="1">
        <v>2</v>
      </c>
      <c r="H1620" s="1">
        <v>2</v>
      </c>
      <c r="I1620" s="1">
        <v>0</v>
      </c>
      <c r="J1620" t="s">
        <v>4940</v>
      </c>
    </row>
    <row r="1621" spans="1:10" x14ac:dyDescent="0.25">
      <c r="A1621" t="s">
        <v>3459</v>
      </c>
      <c r="B1621" t="s">
        <v>2982</v>
      </c>
      <c r="C1621" s="2">
        <v>3.6400000000000002E-2</v>
      </c>
      <c r="D1621" s="8" t="s">
        <v>187</v>
      </c>
      <c r="E1621" s="8" t="s">
        <v>187</v>
      </c>
      <c r="F1621" s="9" t="s">
        <v>187</v>
      </c>
      <c r="G1621" s="1">
        <v>2</v>
      </c>
      <c r="H1621" s="1">
        <v>2</v>
      </c>
      <c r="I1621" s="1">
        <v>0</v>
      </c>
      <c r="J1621" t="s">
        <v>4928</v>
      </c>
    </row>
    <row r="1622" spans="1:10" x14ac:dyDescent="0.25">
      <c r="A1622" t="s">
        <v>3459</v>
      </c>
      <c r="B1622" t="s">
        <v>2983</v>
      </c>
      <c r="C1622" s="2">
        <v>3.6400000000000002E-2</v>
      </c>
      <c r="D1622" s="8" t="s">
        <v>187</v>
      </c>
      <c r="E1622" s="8" t="s">
        <v>187</v>
      </c>
      <c r="F1622" s="9" t="s">
        <v>187</v>
      </c>
      <c r="G1622" s="1">
        <v>2</v>
      </c>
      <c r="H1622" s="1">
        <v>2</v>
      </c>
      <c r="I1622" s="1">
        <v>0</v>
      </c>
      <c r="J1622" t="s">
        <v>4928</v>
      </c>
    </row>
    <row r="1623" spans="1:10" x14ac:dyDescent="0.25">
      <c r="A1623" t="s">
        <v>3459</v>
      </c>
      <c r="B1623" t="s">
        <v>2984</v>
      </c>
      <c r="C1623" s="2">
        <v>3.6400000000000002E-2</v>
      </c>
      <c r="D1623" s="8" t="s">
        <v>187</v>
      </c>
      <c r="E1623" s="8" t="s">
        <v>187</v>
      </c>
      <c r="F1623" s="9" t="s">
        <v>187</v>
      </c>
      <c r="G1623" s="1">
        <v>2</v>
      </c>
      <c r="H1623" s="1">
        <v>0</v>
      </c>
      <c r="I1623" s="1">
        <v>2</v>
      </c>
      <c r="J1623" t="s">
        <v>4941</v>
      </c>
    </row>
    <row r="1624" spans="1:10" x14ac:dyDescent="0.25">
      <c r="A1624" t="s">
        <v>3456</v>
      </c>
      <c r="B1624" t="s">
        <v>2985</v>
      </c>
      <c r="C1624" s="2">
        <v>3.6400000000000002E-2</v>
      </c>
      <c r="D1624" s="8" t="s">
        <v>187</v>
      </c>
      <c r="E1624" s="8" t="s">
        <v>187</v>
      </c>
      <c r="F1624" s="9" t="s">
        <v>187</v>
      </c>
      <c r="G1624" s="1">
        <v>2</v>
      </c>
      <c r="H1624" s="1">
        <v>2</v>
      </c>
      <c r="I1624" s="1">
        <v>0</v>
      </c>
      <c r="J1624" t="s">
        <v>4942</v>
      </c>
    </row>
    <row r="1625" spans="1:10" x14ac:dyDescent="0.25">
      <c r="A1625" t="s">
        <v>3456</v>
      </c>
      <c r="B1625" t="s">
        <v>2986</v>
      </c>
      <c r="C1625" s="2">
        <v>3.6400000000000002E-2</v>
      </c>
      <c r="D1625" s="8">
        <v>-2.0350000000000001</v>
      </c>
      <c r="E1625" s="8" t="s">
        <v>187</v>
      </c>
      <c r="F1625" s="9" t="s">
        <v>187</v>
      </c>
      <c r="G1625" s="1">
        <v>2</v>
      </c>
      <c r="H1625" s="1">
        <v>2</v>
      </c>
      <c r="I1625" s="1">
        <v>0</v>
      </c>
      <c r="J1625" t="s">
        <v>4928</v>
      </c>
    </row>
    <row r="1626" spans="1:10" x14ac:dyDescent="0.25">
      <c r="A1626" t="s">
        <v>3456</v>
      </c>
      <c r="B1626" t="s">
        <v>2987</v>
      </c>
      <c r="C1626" s="2">
        <v>3.6400000000000002E-2</v>
      </c>
      <c r="D1626" s="8">
        <v>-45.215000000000003</v>
      </c>
      <c r="E1626" s="8" t="s">
        <v>187</v>
      </c>
      <c r="F1626" s="9" t="s">
        <v>187</v>
      </c>
      <c r="G1626" s="1">
        <v>2</v>
      </c>
      <c r="H1626" s="1">
        <v>2</v>
      </c>
      <c r="I1626" s="1">
        <v>0</v>
      </c>
      <c r="J1626" t="s">
        <v>4928</v>
      </c>
    </row>
    <row r="1627" spans="1:10" x14ac:dyDescent="0.25">
      <c r="A1627" t="s">
        <v>3459</v>
      </c>
      <c r="B1627" t="s">
        <v>2988</v>
      </c>
      <c r="C1627" s="2">
        <v>3.6400000000000002E-2</v>
      </c>
      <c r="D1627" s="8" t="s">
        <v>187</v>
      </c>
      <c r="E1627" s="8" t="s">
        <v>187</v>
      </c>
      <c r="F1627" s="9" t="s">
        <v>187</v>
      </c>
      <c r="G1627" s="1">
        <v>2</v>
      </c>
      <c r="H1627" s="1">
        <v>1</v>
      </c>
      <c r="I1627" s="1">
        <v>1</v>
      </c>
      <c r="J1627" t="s">
        <v>4943</v>
      </c>
    </row>
    <row r="1628" spans="1:10" x14ac:dyDescent="0.25">
      <c r="A1628" t="s">
        <v>3459</v>
      </c>
      <c r="B1628" t="s">
        <v>2989</v>
      </c>
      <c r="C1628" s="2">
        <v>3.6400000000000002E-2</v>
      </c>
      <c r="D1628" s="8" t="s">
        <v>187</v>
      </c>
      <c r="E1628" s="8" t="s">
        <v>187</v>
      </c>
      <c r="F1628" s="9" t="s">
        <v>187</v>
      </c>
      <c r="G1628" s="1">
        <v>2</v>
      </c>
      <c r="H1628" s="1">
        <v>2</v>
      </c>
      <c r="I1628" s="1">
        <v>0</v>
      </c>
      <c r="J1628" t="s">
        <v>4929</v>
      </c>
    </row>
    <row r="1629" spans="1:10" x14ac:dyDescent="0.25">
      <c r="A1629" t="s">
        <v>3457</v>
      </c>
      <c r="B1629" t="s">
        <v>2990</v>
      </c>
      <c r="C1629" s="2">
        <v>3.6400000000000002E-2</v>
      </c>
      <c r="D1629" s="8" t="s">
        <v>187</v>
      </c>
      <c r="E1629" s="8" t="s">
        <v>187</v>
      </c>
      <c r="F1629" s="9" t="s">
        <v>187</v>
      </c>
      <c r="G1629" s="1">
        <v>2</v>
      </c>
      <c r="H1629" s="1">
        <v>2</v>
      </c>
      <c r="I1629" s="1">
        <v>0</v>
      </c>
      <c r="J1629" t="s">
        <v>4070</v>
      </c>
    </row>
    <row r="1630" spans="1:10" x14ac:dyDescent="0.25">
      <c r="A1630" t="s">
        <v>3477</v>
      </c>
      <c r="B1630" t="s">
        <v>2991</v>
      </c>
      <c r="C1630" s="2">
        <v>3.6400000000000002E-2</v>
      </c>
      <c r="D1630" s="8">
        <v>2.13</v>
      </c>
      <c r="E1630" s="8" t="s">
        <v>187</v>
      </c>
      <c r="F1630" s="9" t="s">
        <v>187</v>
      </c>
      <c r="G1630" s="1">
        <v>2</v>
      </c>
      <c r="H1630" s="1">
        <v>2</v>
      </c>
      <c r="I1630" s="1">
        <v>0</v>
      </c>
      <c r="J1630" t="s">
        <v>4065</v>
      </c>
    </row>
    <row r="1631" spans="1:10" x14ac:dyDescent="0.25">
      <c r="A1631" t="s">
        <v>3457</v>
      </c>
      <c r="B1631" t="s">
        <v>2992</v>
      </c>
      <c r="C1631" s="2">
        <v>3.6400000000000002E-2</v>
      </c>
      <c r="D1631" s="8" t="s">
        <v>187</v>
      </c>
      <c r="E1631" s="8" t="s">
        <v>187</v>
      </c>
      <c r="F1631" s="9" t="s">
        <v>187</v>
      </c>
      <c r="G1631" s="1">
        <v>2</v>
      </c>
      <c r="H1631" s="1">
        <v>2</v>
      </c>
      <c r="I1631" s="1">
        <v>0</v>
      </c>
      <c r="J1631" t="s">
        <v>169</v>
      </c>
    </row>
    <row r="1632" spans="1:10" x14ac:dyDescent="0.25">
      <c r="A1632" t="s">
        <v>3456</v>
      </c>
      <c r="B1632" t="s">
        <v>2993</v>
      </c>
      <c r="C1632" s="2">
        <v>3.6400000000000002E-2</v>
      </c>
      <c r="D1632" s="8" t="s">
        <v>187</v>
      </c>
      <c r="E1632" s="8" t="s">
        <v>187</v>
      </c>
      <c r="F1632" s="9" t="s">
        <v>187</v>
      </c>
      <c r="G1632" s="1">
        <v>2</v>
      </c>
      <c r="H1632" s="1">
        <v>2</v>
      </c>
      <c r="I1632" s="1">
        <v>0</v>
      </c>
      <c r="J1632" t="s">
        <v>4065</v>
      </c>
    </row>
    <row r="1633" spans="1:10" x14ac:dyDescent="0.25">
      <c r="A1633" t="s">
        <v>3456</v>
      </c>
      <c r="B1633" t="s">
        <v>2994</v>
      </c>
      <c r="C1633" s="2">
        <v>3.6400000000000002E-2</v>
      </c>
      <c r="D1633" s="8" t="s">
        <v>187</v>
      </c>
      <c r="E1633" s="8" t="s">
        <v>187</v>
      </c>
      <c r="F1633" s="9" t="s">
        <v>187</v>
      </c>
      <c r="G1633" s="1">
        <v>2</v>
      </c>
      <c r="H1633" s="1">
        <v>1</v>
      </c>
      <c r="I1633" s="1">
        <v>1</v>
      </c>
      <c r="J1633" t="s">
        <v>4944</v>
      </c>
    </row>
    <row r="1634" spans="1:10" x14ac:dyDescent="0.25">
      <c r="A1634" t="s">
        <v>3457</v>
      </c>
      <c r="B1634" t="s">
        <v>2995</v>
      </c>
      <c r="C1634" s="2">
        <v>3.6400000000000002E-2</v>
      </c>
      <c r="D1634" s="8" t="s">
        <v>187</v>
      </c>
      <c r="E1634" s="8" t="s">
        <v>187</v>
      </c>
      <c r="F1634" s="9" t="s">
        <v>187</v>
      </c>
      <c r="G1634" s="1">
        <v>2</v>
      </c>
      <c r="H1634" s="1">
        <v>1</v>
      </c>
      <c r="I1634" s="1">
        <v>1</v>
      </c>
      <c r="J1634" t="s">
        <v>4285</v>
      </c>
    </row>
    <row r="1635" spans="1:10" x14ac:dyDescent="0.25">
      <c r="A1635" t="s">
        <v>3459</v>
      </c>
      <c r="B1635" t="s">
        <v>2996</v>
      </c>
      <c r="C1635" s="2">
        <v>3.6400000000000002E-2</v>
      </c>
      <c r="D1635" s="8" t="s">
        <v>187</v>
      </c>
      <c r="E1635" s="8" t="s">
        <v>187</v>
      </c>
      <c r="F1635" s="9" t="s">
        <v>187</v>
      </c>
      <c r="G1635" s="1">
        <v>2</v>
      </c>
      <c r="H1635" s="1">
        <v>2</v>
      </c>
      <c r="I1635" s="1">
        <v>0</v>
      </c>
      <c r="J1635" t="s">
        <v>4945</v>
      </c>
    </row>
    <row r="1636" spans="1:10" x14ac:dyDescent="0.25">
      <c r="A1636" t="s">
        <v>3456</v>
      </c>
      <c r="B1636" t="s">
        <v>2997</v>
      </c>
      <c r="C1636" s="2">
        <v>3.6400000000000002E-2</v>
      </c>
      <c r="D1636" s="8" t="s">
        <v>187</v>
      </c>
      <c r="E1636" s="8" t="s">
        <v>187</v>
      </c>
      <c r="F1636" s="9" t="s">
        <v>187</v>
      </c>
      <c r="G1636" s="1">
        <v>2</v>
      </c>
      <c r="H1636" s="1">
        <v>2</v>
      </c>
      <c r="I1636" s="1">
        <v>0</v>
      </c>
      <c r="J1636" t="s">
        <v>4521</v>
      </c>
    </row>
    <row r="1637" spans="1:10" x14ac:dyDescent="0.25">
      <c r="A1637" t="s">
        <v>3474</v>
      </c>
      <c r="B1637" t="s">
        <v>2998</v>
      </c>
      <c r="C1637" s="2">
        <v>3.6400000000000002E-2</v>
      </c>
      <c r="D1637" s="8" t="s">
        <v>187</v>
      </c>
      <c r="E1637" s="8" t="s">
        <v>187</v>
      </c>
      <c r="F1637" s="9" t="s">
        <v>187</v>
      </c>
      <c r="G1637" s="1">
        <v>2</v>
      </c>
      <c r="H1637" s="1">
        <v>1</v>
      </c>
      <c r="I1637" s="1">
        <v>1</v>
      </c>
      <c r="J1637" t="s">
        <v>4300</v>
      </c>
    </row>
    <row r="1638" spans="1:10" x14ac:dyDescent="0.25">
      <c r="A1638" t="s">
        <v>3465</v>
      </c>
      <c r="B1638" t="s">
        <v>2999</v>
      </c>
      <c r="C1638" s="2">
        <v>3.6400000000000002E-2</v>
      </c>
      <c r="D1638" s="8" t="s">
        <v>187</v>
      </c>
      <c r="E1638" s="8" t="s">
        <v>187</v>
      </c>
      <c r="F1638" s="9" t="s">
        <v>187</v>
      </c>
      <c r="G1638" s="1">
        <v>2</v>
      </c>
      <c r="H1638" s="1">
        <v>2</v>
      </c>
      <c r="I1638" s="1">
        <v>0</v>
      </c>
      <c r="J1638" t="s">
        <v>4946</v>
      </c>
    </row>
    <row r="1639" spans="1:10" x14ac:dyDescent="0.25">
      <c r="A1639" t="s">
        <v>3456</v>
      </c>
      <c r="B1639" t="s">
        <v>3000</v>
      </c>
      <c r="C1639" s="2">
        <v>3.6400000000000002E-2</v>
      </c>
      <c r="D1639" s="8" t="s">
        <v>187</v>
      </c>
      <c r="E1639" s="8" t="s">
        <v>187</v>
      </c>
      <c r="F1639" s="9" t="s">
        <v>187</v>
      </c>
      <c r="G1639" s="1">
        <v>2</v>
      </c>
      <c r="H1639" s="1">
        <v>0</v>
      </c>
      <c r="I1639" s="1">
        <v>2</v>
      </c>
      <c r="J1639" t="s">
        <v>4947</v>
      </c>
    </row>
    <row r="1640" spans="1:10" x14ac:dyDescent="0.25">
      <c r="A1640" t="s">
        <v>3459</v>
      </c>
      <c r="B1640" t="s">
        <v>3001</v>
      </c>
      <c r="C1640" s="2">
        <v>3.6400000000000002E-2</v>
      </c>
      <c r="D1640" s="8" t="s">
        <v>187</v>
      </c>
      <c r="E1640" s="8" t="s">
        <v>187</v>
      </c>
      <c r="F1640" s="9" t="s">
        <v>187</v>
      </c>
      <c r="G1640" s="1">
        <v>2</v>
      </c>
      <c r="H1640" s="1">
        <v>2</v>
      </c>
      <c r="I1640" s="1">
        <v>0</v>
      </c>
      <c r="J1640" t="s">
        <v>4928</v>
      </c>
    </row>
    <row r="1641" spans="1:10" x14ac:dyDescent="0.25">
      <c r="A1641" t="s">
        <v>3457</v>
      </c>
      <c r="B1641" t="s">
        <v>3002</v>
      </c>
      <c r="C1641" s="2">
        <v>3.6400000000000002E-2</v>
      </c>
      <c r="D1641" s="8" t="s">
        <v>187</v>
      </c>
      <c r="E1641" s="8" t="s">
        <v>187</v>
      </c>
      <c r="F1641" s="9" t="s">
        <v>187</v>
      </c>
      <c r="G1641" s="1">
        <v>2</v>
      </c>
      <c r="H1641" s="1">
        <v>2</v>
      </c>
      <c r="I1641" s="1">
        <v>0</v>
      </c>
      <c r="J1641" t="s">
        <v>4790</v>
      </c>
    </row>
    <row r="1642" spans="1:10" x14ac:dyDescent="0.25">
      <c r="A1642" t="s">
        <v>3460</v>
      </c>
      <c r="B1642" t="s">
        <v>3003</v>
      </c>
      <c r="C1642" s="2">
        <v>3.6400000000000002E-2</v>
      </c>
      <c r="D1642" s="8" t="s">
        <v>187</v>
      </c>
      <c r="E1642" s="8" t="s">
        <v>187</v>
      </c>
      <c r="F1642" s="9" t="s">
        <v>187</v>
      </c>
      <c r="G1642" s="1">
        <v>2</v>
      </c>
      <c r="H1642" s="1">
        <v>1</v>
      </c>
      <c r="I1642" s="1">
        <v>1</v>
      </c>
      <c r="J1642" t="s">
        <v>4948</v>
      </c>
    </row>
    <row r="1643" spans="1:10" x14ac:dyDescent="0.25">
      <c r="A1643" t="s">
        <v>3471</v>
      </c>
      <c r="B1643" t="s">
        <v>3004</v>
      </c>
      <c r="C1643" s="2">
        <v>3.6400000000000002E-2</v>
      </c>
      <c r="D1643" s="8" t="s">
        <v>187</v>
      </c>
      <c r="E1643" s="8" t="s">
        <v>187</v>
      </c>
      <c r="F1643" s="9" t="s">
        <v>187</v>
      </c>
      <c r="G1643" s="1">
        <v>2</v>
      </c>
      <c r="H1643" s="1">
        <v>2</v>
      </c>
      <c r="I1643" s="1">
        <v>0</v>
      </c>
      <c r="J1643" t="s">
        <v>4949</v>
      </c>
    </row>
    <row r="1644" spans="1:10" x14ac:dyDescent="0.25">
      <c r="A1644" t="s">
        <v>3461</v>
      </c>
      <c r="B1644" t="s">
        <v>3005</v>
      </c>
      <c r="C1644" s="2">
        <v>3.6400000000000002E-2</v>
      </c>
      <c r="D1644" s="8" t="s">
        <v>187</v>
      </c>
      <c r="E1644" s="8" t="s">
        <v>187</v>
      </c>
      <c r="F1644" s="9" t="s">
        <v>187</v>
      </c>
      <c r="G1644" s="1">
        <v>2</v>
      </c>
      <c r="H1644" s="1">
        <v>2</v>
      </c>
      <c r="I1644" s="1">
        <v>0</v>
      </c>
      <c r="J1644" t="s">
        <v>4950</v>
      </c>
    </row>
    <row r="1645" spans="1:10" x14ac:dyDescent="0.25">
      <c r="A1645" t="s">
        <v>3461</v>
      </c>
      <c r="B1645" t="s">
        <v>3006</v>
      </c>
      <c r="C1645" s="2">
        <v>3.6400000000000002E-2</v>
      </c>
      <c r="D1645" s="8" t="s">
        <v>187</v>
      </c>
      <c r="E1645" s="8" t="s">
        <v>187</v>
      </c>
      <c r="F1645" s="9" t="s">
        <v>187</v>
      </c>
      <c r="G1645" s="1">
        <v>2</v>
      </c>
      <c r="H1645" s="1">
        <v>2</v>
      </c>
      <c r="I1645" s="1">
        <v>0</v>
      </c>
      <c r="J1645" t="s">
        <v>4065</v>
      </c>
    </row>
    <row r="1646" spans="1:10" x14ac:dyDescent="0.25">
      <c r="A1646" t="s">
        <v>3461</v>
      </c>
      <c r="B1646" t="s">
        <v>3007</v>
      </c>
      <c r="C1646" s="2">
        <v>3.6400000000000002E-2</v>
      </c>
      <c r="D1646" s="8" t="s">
        <v>187</v>
      </c>
      <c r="E1646" s="8" t="s">
        <v>187</v>
      </c>
      <c r="F1646" s="9" t="s">
        <v>187</v>
      </c>
      <c r="G1646" s="1">
        <v>2</v>
      </c>
      <c r="H1646" s="1">
        <v>2</v>
      </c>
      <c r="I1646" s="1">
        <v>0</v>
      </c>
      <c r="J1646" t="s">
        <v>4951</v>
      </c>
    </row>
    <row r="1647" spans="1:10" x14ac:dyDescent="0.25">
      <c r="A1647" t="s">
        <v>3471</v>
      </c>
      <c r="B1647" t="s">
        <v>3008</v>
      </c>
      <c r="C1647" s="2">
        <v>3.6400000000000002E-2</v>
      </c>
      <c r="D1647" s="8" t="s">
        <v>187</v>
      </c>
      <c r="E1647" s="8" t="s">
        <v>187</v>
      </c>
      <c r="F1647" s="9" t="s">
        <v>187</v>
      </c>
      <c r="G1647" s="1">
        <v>2</v>
      </c>
      <c r="H1647" s="1">
        <v>2</v>
      </c>
      <c r="I1647" s="1">
        <v>0</v>
      </c>
      <c r="J1647" t="s">
        <v>4496</v>
      </c>
    </row>
    <row r="1648" spans="1:10" x14ac:dyDescent="0.25">
      <c r="A1648" t="s">
        <v>3471</v>
      </c>
      <c r="B1648" t="s">
        <v>3009</v>
      </c>
      <c r="C1648" s="2">
        <v>3.6400000000000002E-2</v>
      </c>
      <c r="D1648" s="8" t="s">
        <v>187</v>
      </c>
      <c r="E1648" s="8" t="s">
        <v>187</v>
      </c>
      <c r="F1648" s="9" t="s">
        <v>187</v>
      </c>
      <c r="G1648" s="1">
        <v>2</v>
      </c>
      <c r="H1648" s="1">
        <v>2</v>
      </c>
      <c r="I1648" s="1">
        <v>0</v>
      </c>
      <c r="J1648" t="s">
        <v>169</v>
      </c>
    </row>
    <row r="1649" spans="1:10" x14ac:dyDescent="0.25">
      <c r="A1649" t="s">
        <v>3458</v>
      </c>
      <c r="B1649" t="s">
        <v>3010</v>
      </c>
      <c r="C1649" s="2">
        <v>3.6400000000000002E-2</v>
      </c>
      <c r="D1649" s="8" t="s">
        <v>187</v>
      </c>
      <c r="E1649" s="8" t="s">
        <v>187</v>
      </c>
      <c r="F1649" s="9" t="s">
        <v>187</v>
      </c>
      <c r="G1649" s="1">
        <v>2</v>
      </c>
      <c r="H1649" s="1">
        <v>2</v>
      </c>
      <c r="I1649" s="1">
        <v>0</v>
      </c>
      <c r="J1649" t="s">
        <v>4952</v>
      </c>
    </row>
    <row r="1650" spans="1:10" x14ac:dyDescent="0.25">
      <c r="A1650" t="s">
        <v>3461</v>
      </c>
      <c r="B1650" t="s">
        <v>3011</v>
      </c>
      <c r="C1650" s="2">
        <v>3.6400000000000002E-2</v>
      </c>
      <c r="D1650" s="8" t="s">
        <v>187</v>
      </c>
      <c r="E1650" s="8" t="s">
        <v>187</v>
      </c>
      <c r="F1650" s="9" t="s">
        <v>187</v>
      </c>
      <c r="G1650" s="1">
        <v>2</v>
      </c>
      <c r="H1650" s="1">
        <v>2</v>
      </c>
      <c r="I1650" s="1">
        <v>0</v>
      </c>
      <c r="J1650" t="s">
        <v>176</v>
      </c>
    </row>
    <row r="1651" spans="1:10" x14ac:dyDescent="0.25">
      <c r="A1651" t="s">
        <v>3471</v>
      </c>
      <c r="B1651" t="s">
        <v>3012</v>
      </c>
      <c r="C1651" s="2">
        <v>3.6400000000000002E-2</v>
      </c>
      <c r="D1651" s="8" t="s">
        <v>187</v>
      </c>
      <c r="E1651" s="8" t="s">
        <v>187</v>
      </c>
      <c r="F1651" s="9" t="s">
        <v>187</v>
      </c>
      <c r="G1651" s="1">
        <v>2</v>
      </c>
      <c r="H1651" s="1">
        <v>2</v>
      </c>
      <c r="I1651" s="1">
        <v>0</v>
      </c>
      <c r="J1651" t="s">
        <v>4953</v>
      </c>
    </row>
    <row r="1652" spans="1:10" x14ac:dyDescent="0.25">
      <c r="A1652" t="s">
        <v>3475</v>
      </c>
      <c r="B1652" t="s">
        <v>3013</v>
      </c>
      <c r="C1652" s="2">
        <v>3.6400000000000002E-2</v>
      </c>
      <c r="D1652" s="8" t="s">
        <v>187</v>
      </c>
      <c r="E1652" s="8" t="s">
        <v>187</v>
      </c>
      <c r="F1652" s="9" t="s">
        <v>187</v>
      </c>
      <c r="G1652" s="1">
        <v>2</v>
      </c>
      <c r="H1652" s="1">
        <v>2</v>
      </c>
      <c r="I1652" s="1">
        <v>0</v>
      </c>
      <c r="J1652" t="s">
        <v>4954</v>
      </c>
    </row>
    <row r="1653" spans="1:10" x14ac:dyDescent="0.25">
      <c r="A1653" t="s">
        <v>3461</v>
      </c>
      <c r="B1653" t="s">
        <v>3014</v>
      </c>
      <c r="C1653" s="2">
        <v>3.6400000000000002E-2</v>
      </c>
      <c r="D1653" s="8" t="s">
        <v>187</v>
      </c>
      <c r="E1653" s="8" t="s">
        <v>187</v>
      </c>
      <c r="F1653" s="9" t="s">
        <v>187</v>
      </c>
      <c r="G1653" s="1">
        <v>2</v>
      </c>
      <c r="H1653" s="1">
        <v>1</v>
      </c>
      <c r="I1653" s="1">
        <v>1</v>
      </c>
      <c r="J1653" t="s">
        <v>4955</v>
      </c>
    </row>
    <row r="1654" spans="1:10" x14ac:dyDescent="0.25">
      <c r="A1654" t="s">
        <v>3463</v>
      </c>
      <c r="B1654" t="s">
        <v>3015</v>
      </c>
      <c r="C1654" s="2">
        <v>3.6400000000000002E-2</v>
      </c>
      <c r="D1654" s="8" t="s">
        <v>187</v>
      </c>
      <c r="E1654" s="8" t="s">
        <v>187</v>
      </c>
      <c r="F1654" s="9" t="s">
        <v>187</v>
      </c>
      <c r="G1654" s="1">
        <v>2</v>
      </c>
      <c r="H1654" s="1">
        <v>2</v>
      </c>
      <c r="I1654" s="1">
        <v>0</v>
      </c>
      <c r="J1654" t="s">
        <v>4956</v>
      </c>
    </row>
    <row r="1655" spans="1:10" x14ac:dyDescent="0.25">
      <c r="A1655" t="s">
        <v>3456</v>
      </c>
      <c r="B1655" t="s">
        <v>3016</v>
      </c>
      <c r="C1655" s="2">
        <v>3.6900000000000002E-2</v>
      </c>
      <c r="D1655" s="8">
        <v>-3.7349999999999999</v>
      </c>
      <c r="E1655" s="8" t="s">
        <v>187</v>
      </c>
      <c r="F1655" s="9">
        <v>0.48799999999999999</v>
      </c>
      <c r="G1655" s="1">
        <v>13</v>
      </c>
      <c r="H1655" s="1">
        <v>8</v>
      </c>
      <c r="I1655" s="1">
        <v>5</v>
      </c>
      <c r="J1655" t="s">
        <v>4957</v>
      </c>
    </row>
    <row r="1656" spans="1:10" x14ac:dyDescent="0.25">
      <c r="A1656" t="s">
        <v>3457</v>
      </c>
      <c r="B1656" t="s">
        <v>3017</v>
      </c>
      <c r="C1656" s="2">
        <v>3.7100000000000001E-2</v>
      </c>
      <c r="D1656" s="8">
        <v>2.36</v>
      </c>
      <c r="E1656" s="8" t="s">
        <v>187</v>
      </c>
      <c r="F1656" s="9" t="s">
        <v>187</v>
      </c>
      <c r="G1656" s="1">
        <v>8</v>
      </c>
      <c r="H1656" s="1">
        <v>6</v>
      </c>
      <c r="I1656" s="1">
        <v>2</v>
      </c>
      <c r="J1656" t="s">
        <v>4958</v>
      </c>
    </row>
    <row r="1657" spans="1:10" x14ac:dyDescent="0.25">
      <c r="A1657" t="s">
        <v>3475</v>
      </c>
      <c r="B1657" t="s">
        <v>3018</v>
      </c>
      <c r="C1657" s="2">
        <v>3.7100000000000001E-2</v>
      </c>
      <c r="D1657" s="8" t="s">
        <v>187</v>
      </c>
      <c r="E1657" s="8" t="s">
        <v>93</v>
      </c>
      <c r="F1657" s="9">
        <v>2.121</v>
      </c>
      <c r="G1657" s="1">
        <v>8</v>
      </c>
      <c r="H1657" s="1">
        <v>7</v>
      </c>
      <c r="I1657" s="1">
        <v>1</v>
      </c>
      <c r="J1657" t="s">
        <v>4959</v>
      </c>
    </row>
    <row r="1658" spans="1:10" x14ac:dyDescent="0.25">
      <c r="A1658" t="s">
        <v>3467</v>
      </c>
      <c r="B1658" t="s">
        <v>3019</v>
      </c>
      <c r="C1658" s="2">
        <v>3.7499999999999999E-2</v>
      </c>
      <c r="D1658" s="8">
        <v>-2.0209999999999999</v>
      </c>
      <c r="E1658" s="8" t="s">
        <v>187</v>
      </c>
      <c r="F1658" s="9">
        <v>-1.661</v>
      </c>
      <c r="G1658" s="1">
        <v>11</v>
      </c>
      <c r="H1658" s="1">
        <v>8</v>
      </c>
      <c r="I1658" s="1">
        <v>3</v>
      </c>
      <c r="J1658" t="s">
        <v>4960</v>
      </c>
    </row>
    <row r="1659" spans="1:10" x14ac:dyDescent="0.25">
      <c r="A1659" t="s">
        <v>3465</v>
      </c>
      <c r="B1659" t="s">
        <v>3020</v>
      </c>
      <c r="C1659" s="2">
        <v>3.7900000000000003E-2</v>
      </c>
      <c r="D1659" s="8" t="s">
        <v>187</v>
      </c>
      <c r="E1659" s="8" t="s">
        <v>187</v>
      </c>
      <c r="F1659" s="9">
        <v>0.29499999999999998</v>
      </c>
      <c r="G1659" s="1">
        <v>9</v>
      </c>
      <c r="H1659" s="1">
        <v>7</v>
      </c>
      <c r="I1659" s="1">
        <v>2</v>
      </c>
      <c r="J1659" t="s">
        <v>4961</v>
      </c>
    </row>
    <row r="1660" spans="1:10" x14ac:dyDescent="0.25">
      <c r="A1660" t="s">
        <v>3456</v>
      </c>
      <c r="B1660" t="s">
        <v>3021</v>
      </c>
      <c r="C1660" s="2">
        <v>3.8100000000000002E-2</v>
      </c>
      <c r="D1660" s="8" t="s">
        <v>187</v>
      </c>
      <c r="E1660" s="8" t="s">
        <v>187</v>
      </c>
      <c r="F1660" s="9">
        <v>0.13</v>
      </c>
      <c r="G1660" s="1">
        <v>15</v>
      </c>
      <c r="H1660" s="1">
        <v>13</v>
      </c>
      <c r="I1660" s="1">
        <v>2</v>
      </c>
      <c r="J1660" t="s">
        <v>4962</v>
      </c>
    </row>
    <row r="1661" spans="1:10" x14ac:dyDescent="0.25">
      <c r="A1661" t="s">
        <v>3461</v>
      </c>
      <c r="B1661" t="s">
        <v>3022</v>
      </c>
      <c r="C1661" s="2">
        <v>3.8399999999999997E-2</v>
      </c>
      <c r="D1661" s="8" t="s">
        <v>187</v>
      </c>
      <c r="E1661" s="8" t="s">
        <v>187</v>
      </c>
      <c r="F1661" s="9" t="s">
        <v>187</v>
      </c>
      <c r="G1661" s="1">
        <v>3</v>
      </c>
      <c r="H1661" s="1">
        <v>3</v>
      </c>
      <c r="I1661" s="1">
        <v>0</v>
      </c>
      <c r="J1661" t="s">
        <v>4963</v>
      </c>
    </row>
    <row r="1662" spans="1:10" x14ac:dyDescent="0.25">
      <c r="A1662" t="s">
        <v>3464</v>
      </c>
      <c r="B1662" t="s">
        <v>3023</v>
      </c>
      <c r="C1662" s="2">
        <v>3.8399999999999997E-2</v>
      </c>
      <c r="D1662" s="8" t="s">
        <v>187</v>
      </c>
      <c r="E1662" s="8" t="s">
        <v>187</v>
      </c>
      <c r="F1662" s="9" t="s">
        <v>187</v>
      </c>
      <c r="G1662" s="1">
        <v>3</v>
      </c>
      <c r="H1662" s="1">
        <v>3</v>
      </c>
      <c r="I1662" s="1">
        <v>0</v>
      </c>
      <c r="J1662" t="s">
        <v>4964</v>
      </c>
    </row>
    <row r="1663" spans="1:10" x14ac:dyDescent="0.25">
      <c r="A1663" t="s">
        <v>3477</v>
      </c>
      <c r="B1663" t="s">
        <v>3024</v>
      </c>
      <c r="C1663" s="2">
        <v>3.8399999999999997E-2</v>
      </c>
      <c r="D1663" s="8" t="s">
        <v>187</v>
      </c>
      <c r="E1663" s="8" t="s">
        <v>187</v>
      </c>
      <c r="F1663" s="9" t="s">
        <v>187</v>
      </c>
      <c r="G1663" s="1">
        <v>3</v>
      </c>
      <c r="H1663" s="1">
        <v>3</v>
      </c>
      <c r="I1663" s="1">
        <v>0</v>
      </c>
      <c r="J1663" t="s">
        <v>4965</v>
      </c>
    </row>
    <row r="1664" spans="1:10" x14ac:dyDescent="0.25">
      <c r="A1664" t="s">
        <v>3456</v>
      </c>
      <c r="B1664" t="s">
        <v>3025</v>
      </c>
      <c r="C1664" s="2">
        <v>3.8399999999999997E-2</v>
      </c>
      <c r="D1664" s="8" t="s">
        <v>187</v>
      </c>
      <c r="E1664" s="8" t="s">
        <v>187</v>
      </c>
      <c r="F1664" s="9" t="s">
        <v>187</v>
      </c>
      <c r="G1664" s="1">
        <v>3</v>
      </c>
      <c r="H1664" s="1">
        <v>3</v>
      </c>
      <c r="I1664" s="1">
        <v>0</v>
      </c>
      <c r="J1664" t="s">
        <v>4966</v>
      </c>
    </row>
    <row r="1665" spans="1:10" x14ac:dyDescent="0.25">
      <c r="A1665" t="s">
        <v>3457</v>
      </c>
      <c r="B1665" t="s">
        <v>3026</v>
      </c>
      <c r="C1665" s="2">
        <v>3.8399999999999997E-2</v>
      </c>
      <c r="D1665" s="8" t="s">
        <v>187</v>
      </c>
      <c r="E1665" s="8" t="s">
        <v>187</v>
      </c>
      <c r="F1665" s="9" t="s">
        <v>187</v>
      </c>
      <c r="G1665" s="1">
        <v>3</v>
      </c>
      <c r="H1665" s="1">
        <v>3</v>
      </c>
      <c r="I1665" s="1">
        <v>0</v>
      </c>
      <c r="J1665" t="s">
        <v>4967</v>
      </c>
    </row>
    <row r="1666" spans="1:10" x14ac:dyDescent="0.25">
      <c r="A1666" t="s">
        <v>3474</v>
      </c>
      <c r="B1666" t="s">
        <v>3027</v>
      </c>
      <c r="C1666" s="2">
        <v>3.8399999999999997E-2</v>
      </c>
      <c r="D1666" s="8" t="s">
        <v>187</v>
      </c>
      <c r="E1666" s="8" t="s">
        <v>187</v>
      </c>
      <c r="F1666" s="9" t="s">
        <v>187</v>
      </c>
      <c r="G1666" s="1">
        <v>3</v>
      </c>
      <c r="H1666" s="1">
        <v>3</v>
      </c>
      <c r="I1666" s="1">
        <v>0</v>
      </c>
      <c r="J1666" t="s">
        <v>4968</v>
      </c>
    </row>
    <row r="1667" spans="1:10" x14ac:dyDescent="0.25">
      <c r="A1667" t="s">
        <v>3459</v>
      </c>
      <c r="B1667" t="s">
        <v>3028</v>
      </c>
      <c r="C1667" s="2">
        <v>3.8399999999999997E-2</v>
      </c>
      <c r="D1667" s="8" t="s">
        <v>187</v>
      </c>
      <c r="E1667" s="8" t="s">
        <v>187</v>
      </c>
      <c r="F1667" s="9" t="s">
        <v>187</v>
      </c>
      <c r="G1667" s="1">
        <v>3</v>
      </c>
      <c r="H1667" s="1">
        <v>2</v>
      </c>
      <c r="I1667" s="1">
        <v>1</v>
      </c>
      <c r="J1667" t="s">
        <v>4969</v>
      </c>
    </row>
    <row r="1668" spans="1:10" x14ac:dyDescent="0.25">
      <c r="A1668" t="s">
        <v>3457</v>
      </c>
      <c r="B1668" t="s">
        <v>3029</v>
      </c>
      <c r="C1668" s="2">
        <v>3.8399999999999997E-2</v>
      </c>
      <c r="D1668" s="8" t="s">
        <v>187</v>
      </c>
      <c r="E1668" s="8" t="s">
        <v>187</v>
      </c>
      <c r="F1668" s="9" t="s">
        <v>187</v>
      </c>
      <c r="G1668" s="1">
        <v>3</v>
      </c>
      <c r="H1668" s="1">
        <v>2</v>
      </c>
      <c r="I1668" s="1">
        <v>1</v>
      </c>
      <c r="J1668" t="s">
        <v>4970</v>
      </c>
    </row>
    <row r="1669" spans="1:10" x14ac:dyDescent="0.25">
      <c r="A1669" t="s">
        <v>3459</v>
      </c>
      <c r="B1669" t="s">
        <v>3030</v>
      </c>
      <c r="C1669" s="2">
        <v>3.8399999999999997E-2</v>
      </c>
      <c r="D1669" s="8" t="s">
        <v>187</v>
      </c>
      <c r="E1669" s="8" t="s">
        <v>187</v>
      </c>
      <c r="F1669" s="9" t="s">
        <v>187</v>
      </c>
      <c r="G1669" s="1">
        <v>3</v>
      </c>
      <c r="H1669" s="1">
        <v>2</v>
      </c>
      <c r="I1669" s="1">
        <v>1</v>
      </c>
      <c r="J1669" t="s">
        <v>4971</v>
      </c>
    </row>
    <row r="1670" spans="1:10" x14ac:dyDescent="0.25">
      <c r="A1670" t="s">
        <v>3459</v>
      </c>
      <c r="B1670" t="s">
        <v>3031</v>
      </c>
      <c r="C1670" s="2">
        <v>3.8399999999999997E-2</v>
      </c>
      <c r="D1670" s="8">
        <v>3.07</v>
      </c>
      <c r="E1670" s="8" t="s">
        <v>187</v>
      </c>
      <c r="F1670" s="9" t="s">
        <v>187</v>
      </c>
      <c r="G1670" s="1">
        <v>3</v>
      </c>
      <c r="H1670" s="1">
        <v>2</v>
      </c>
      <c r="I1670" s="1">
        <v>1</v>
      </c>
      <c r="J1670" t="s">
        <v>4972</v>
      </c>
    </row>
    <row r="1671" spans="1:10" x14ac:dyDescent="0.25">
      <c r="A1671" t="s">
        <v>3459</v>
      </c>
      <c r="B1671" t="s">
        <v>3032</v>
      </c>
      <c r="C1671" s="2">
        <v>3.8399999999999997E-2</v>
      </c>
      <c r="D1671" s="8" t="s">
        <v>187</v>
      </c>
      <c r="E1671" s="8" t="s">
        <v>187</v>
      </c>
      <c r="F1671" s="9" t="s">
        <v>187</v>
      </c>
      <c r="G1671" s="1">
        <v>3</v>
      </c>
      <c r="H1671" s="1">
        <v>2</v>
      </c>
      <c r="I1671" s="1">
        <v>1</v>
      </c>
      <c r="J1671" t="s">
        <v>4973</v>
      </c>
    </row>
    <row r="1672" spans="1:10" x14ac:dyDescent="0.25">
      <c r="A1672" t="s">
        <v>3475</v>
      </c>
      <c r="B1672" t="s">
        <v>3033</v>
      </c>
      <c r="C1672" s="2">
        <v>3.8399999999999997E-2</v>
      </c>
      <c r="D1672" s="8" t="s">
        <v>187</v>
      </c>
      <c r="E1672" s="8" t="s">
        <v>187</v>
      </c>
      <c r="F1672" s="9" t="s">
        <v>187</v>
      </c>
      <c r="G1672" s="1">
        <v>3</v>
      </c>
      <c r="H1672" s="1">
        <v>3</v>
      </c>
      <c r="I1672" s="1">
        <v>0</v>
      </c>
      <c r="J1672" t="s">
        <v>4724</v>
      </c>
    </row>
    <row r="1673" spans="1:10" x14ac:dyDescent="0.25">
      <c r="A1673" t="s">
        <v>3471</v>
      </c>
      <c r="B1673" t="s">
        <v>3034</v>
      </c>
      <c r="C1673" s="2">
        <v>3.8399999999999997E-2</v>
      </c>
      <c r="D1673" s="8" t="s">
        <v>187</v>
      </c>
      <c r="E1673" s="8" t="s">
        <v>187</v>
      </c>
      <c r="F1673" s="9" t="s">
        <v>187</v>
      </c>
      <c r="G1673" s="1">
        <v>3</v>
      </c>
      <c r="H1673" s="1">
        <v>3</v>
      </c>
      <c r="I1673" s="1">
        <v>0</v>
      </c>
      <c r="J1673" t="s">
        <v>4974</v>
      </c>
    </row>
    <row r="1674" spans="1:10" x14ac:dyDescent="0.25">
      <c r="A1674" t="s">
        <v>3475</v>
      </c>
      <c r="B1674" t="s">
        <v>3035</v>
      </c>
      <c r="C1674" s="2">
        <v>3.8399999999999997E-2</v>
      </c>
      <c r="D1674" s="8" t="s">
        <v>187</v>
      </c>
      <c r="E1674" s="8" t="s">
        <v>187</v>
      </c>
      <c r="F1674" s="9" t="s">
        <v>187</v>
      </c>
      <c r="G1674" s="1">
        <v>3</v>
      </c>
      <c r="H1674" s="1">
        <v>3</v>
      </c>
      <c r="I1674" s="1">
        <v>0</v>
      </c>
      <c r="J1674" t="s">
        <v>4975</v>
      </c>
    </row>
    <row r="1675" spans="1:10" x14ac:dyDescent="0.25">
      <c r="A1675" t="s">
        <v>3455</v>
      </c>
      <c r="B1675" t="s">
        <v>3036</v>
      </c>
      <c r="C1675" s="2">
        <v>3.8399999999999997E-2</v>
      </c>
      <c r="D1675" s="8" t="s">
        <v>187</v>
      </c>
      <c r="E1675" s="8" t="s">
        <v>187</v>
      </c>
      <c r="F1675" s="9" t="s">
        <v>187</v>
      </c>
      <c r="G1675" s="1">
        <v>3</v>
      </c>
      <c r="H1675" s="1">
        <v>2</v>
      </c>
      <c r="I1675" s="1">
        <v>1</v>
      </c>
      <c r="J1675" t="s">
        <v>4976</v>
      </c>
    </row>
    <row r="1676" spans="1:10" x14ac:dyDescent="0.25">
      <c r="A1676" t="s">
        <v>3456</v>
      </c>
      <c r="B1676" t="s">
        <v>3037</v>
      </c>
      <c r="C1676" s="2">
        <v>3.8899999999999997E-2</v>
      </c>
      <c r="D1676" s="8">
        <v>4.3079999999999998</v>
      </c>
      <c r="E1676" s="8" t="s">
        <v>93</v>
      </c>
      <c r="F1676" s="9">
        <v>2.177</v>
      </c>
      <c r="G1676" s="1">
        <v>16</v>
      </c>
      <c r="H1676" s="1">
        <v>14</v>
      </c>
      <c r="I1676" s="1">
        <v>2</v>
      </c>
      <c r="J1676" t="s">
        <v>4977</v>
      </c>
    </row>
    <row r="1677" spans="1:10" x14ac:dyDescent="0.25">
      <c r="A1677" t="s">
        <v>3462</v>
      </c>
      <c r="B1677" t="s">
        <v>3038</v>
      </c>
      <c r="C1677" s="2">
        <v>3.9E-2</v>
      </c>
      <c r="D1677" s="8" t="s">
        <v>187</v>
      </c>
      <c r="E1677" s="8" t="s">
        <v>187</v>
      </c>
      <c r="F1677" s="9">
        <v>1</v>
      </c>
      <c r="G1677" s="1">
        <v>5</v>
      </c>
      <c r="H1677" s="1">
        <v>3</v>
      </c>
      <c r="I1677" s="1">
        <v>2</v>
      </c>
      <c r="J1677" t="s">
        <v>4978</v>
      </c>
    </row>
    <row r="1678" spans="1:10" x14ac:dyDescent="0.25">
      <c r="A1678" t="s">
        <v>3459</v>
      </c>
      <c r="B1678" t="s">
        <v>3039</v>
      </c>
      <c r="C1678" s="2">
        <v>3.9E-2</v>
      </c>
      <c r="D1678" s="8" t="s">
        <v>187</v>
      </c>
      <c r="E1678" s="8" t="s">
        <v>187</v>
      </c>
      <c r="F1678" s="9">
        <v>1.0089999999999999</v>
      </c>
      <c r="G1678" s="1">
        <v>5</v>
      </c>
      <c r="H1678" s="1">
        <v>5</v>
      </c>
      <c r="I1678" s="1">
        <v>0</v>
      </c>
      <c r="J1678" t="s">
        <v>4979</v>
      </c>
    </row>
    <row r="1679" spans="1:10" x14ac:dyDescent="0.25">
      <c r="A1679" t="s">
        <v>3454</v>
      </c>
      <c r="B1679" t="s">
        <v>3040</v>
      </c>
      <c r="C1679" s="2">
        <v>3.9E-2</v>
      </c>
      <c r="D1679" s="8" t="s">
        <v>187</v>
      </c>
      <c r="E1679" s="8" t="s">
        <v>187</v>
      </c>
      <c r="F1679" s="9">
        <v>0.50700000000000001</v>
      </c>
      <c r="G1679" s="1">
        <v>5</v>
      </c>
      <c r="H1679" s="1">
        <v>4</v>
      </c>
      <c r="I1679" s="1">
        <v>1</v>
      </c>
      <c r="J1679" t="s">
        <v>4980</v>
      </c>
    </row>
    <row r="1680" spans="1:10" x14ac:dyDescent="0.25">
      <c r="A1680" t="s">
        <v>3457</v>
      </c>
      <c r="B1680" t="s">
        <v>3041</v>
      </c>
      <c r="C1680" s="2">
        <v>3.9E-2</v>
      </c>
      <c r="D1680" s="8" t="s">
        <v>187</v>
      </c>
      <c r="E1680" s="8" t="s">
        <v>187</v>
      </c>
      <c r="F1680" s="9">
        <v>1.446</v>
      </c>
      <c r="G1680" s="1">
        <v>5</v>
      </c>
      <c r="H1680" s="1">
        <v>4</v>
      </c>
      <c r="I1680" s="1">
        <v>1</v>
      </c>
      <c r="J1680" t="s">
        <v>4981</v>
      </c>
    </row>
    <row r="1681" spans="1:10" x14ac:dyDescent="0.25">
      <c r="A1681" t="s">
        <v>3456</v>
      </c>
      <c r="B1681" t="s">
        <v>3042</v>
      </c>
      <c r="C1681" s="2">
        <v>3.9E-2</v>
      </c>
      <c r="D1681" s="8" t="s">
        <v>187</v>
      </c>
      <c r="E1681" s="8" t="s">
        <v>187</v>
      </c>
      <c r="F1681" s="9">
        <v>0.44700000000000001</v>
      </c>
      <c r="G1681" s="1">
        <v>5</v>
      </c>
      <c r="H1681" s="1">
        <v>2</v>
      </c>
      <c r="I1681" s="1">
        <v>3</v>
      </c>
      <c r="J1681" t="s">
        <v>4982</v>
      </c>
    </row>
    <row r="1682" spans="1:10" x14ac:dyDescent="0.25">
      <c r="A1682" t="s">
        <v>3458</v>
      </c>
      <c r="B1682" t="s">
        <v>3043</v>
      </c>
      <c r="C1682" s="2">
        <v>3.9E-2</v>
      </c>
      <c r="D1682" s="8" t="s">
        <v>187</v>
      </c>
      <c r="E1682" s="8" t="s">
        <v>187</v>
      </c>
      <c r="F1682" s="9">
        <v>0.17899999999999999</v>
      </c>
      <c r="G1682" s="1">
        <v>5</v>
      </c>
      <c r="H1682" s="1">
        <v>5</v>
      </c>
      <c r="I1682" s="1">
        <v>0</v>
      </c>
      <c r="J1682" t="s">
        <v>4983</v>
      </c>
    </row>
    <row r="1683" spans="1:10" x14ac:dyDescent="0.25">
      <c r="A1683" t="s">
        <v>3469</v>
      </c>
      <c r="B1683" t="s">
        <v>3044</v>
      </c>
      <c r="C1683" s="2">
        <v>3.9E-2</v>
      </c>
      <c r="D1683" s="8" t="s">
        <v>187</v>
      </c>
      <c r="E1683" s="8" t="s">
        <v>187</v>
      </c>
      <c r="F1683" s="9">
        <v>-1.387</v>
      </c>
      <c r="G1683" s="1">
        <v>5</v>
      </c>
      <c r="H1683" s="1">
        <v>5</v>
      </c>
      <c r="I1683" s="1">
        <v>0</v>
      </c>
      <c r="J1683" t="s">
        <v>4984</v>
      </c>
    </row>
    <row r="1684" spans="1:10" x14ac:dyDescent="0.25">
      <c r="A1684" t="s">
        <v>3456</v>
      </c>
      <c r="B1684" t="s">
        <v>3045</v>
      </c>
      <c r="C1684" s="2">
        <v>3.9300000000000002E-2</v>
      </c>
      <c r="D1684" s="8" t="s">
        <v>187</v>
      </c>
      <c r="E1684" s="8" t="s">
        <v>187</v>
      </c>
      <c r="F1684" s="9">
        <v>-1.254</v>
      </c>
      <c r="G1684" s="1">
        <v>8</v>
      </c>
      <c r="H1684" s="1">
        <v>5</v>
      </c>
      <c r="I1684" s="1">
        <v>3</v>
      </c>
      <c r="J1684" t="s">
        <v>4985</v>
      </c>
    </row>
    <row r="1685" spans="1:10" x14ac:dyDescent="0.25">
      <c r="A1685" t="s">
        <v>3466</v>
      </c>
      <c r="B1685" t="s">
        <v>3046</v>
      </c>
      <c r="C1685" s="2">
        <v>3.9300000000000002E-2</v>
      </c>
      <c r="D1685" s="8" t="s">
        <v>187</v>
      </c>
      <c r="E1685" s="8" t="s">
        <v>187</v>
      </c>
      <c r="F1685" s="9" t="s">
        <v>187</v>
      </c>
      <c r="G1685" s="1">
        <v>8</v>
      </c>
      <c r="H1685" s="1">
        <v>8</v>
      </c>
      <c r="I1685" s="1">
        <v>0</v>
      </c>
      <c r="J1685" t="s">
        <v>4986</v>
      </c>
    </row>
    <row r="1686" spans="1:10" x14ac:dyDescent="0.25">
      <c r="A1686" t="s">
        <v>3461</v>
      </c>
      <c r="B1686" t="s">
        <v>3047</v>
      </c>
      <c r="C1686" s="2">
        <v>3.9300000000000002E-2</v>
      </c>
      <c r="D1686" s="8" t="s">
        <v>187</v>
      </c>
      <c r="E1686" s="8" t="s">
        <v>93</v>
      </c>
      <c r="F1686" s="9">
        <v>2.1269999999999998</v>
      </c>
      <c r="G1686" s="1">
        <v>8</v>
      </c>
      <c r="H1686" s="1">
        <v>8</v>
      </c>
      <c r="I1686" s="1">
        <v>0</v>
      </c>
      <c r="J1686" t="s">
        <v>4987</v>
      </c>
    </row>
    <row r="1687" spans="1:10" x14ac:dyDescent="0.25">
      <c r="A1687" t="s">
        <v>3464</v>
      </c>
      <c r="B1687" t="s">
        <v>3048</v>
      </c>
      <c r="C1687" s="2">
        <v>3.9399999999999998E-2</v>
      </c>
      <c r="D1687" s="8" t="s">
        <v>187</v>
      </c>
      <c r="E1687" s="8" t="s">
        <v>187</v>
      </c>
      <c r="F1687" s="9" t="s">
        <v>187</v>
      </c>
      <c r="G1687" s="1">
        <v>4</v>
      </c>
      <c r="H1687" s="1">
        <v>3</v>
      </c>
      <c r="I1687" s="1">
        <v>1</v>
      </c>
      <c r="J1687" t="s">
        <v>4988</v>
      </c>
    </row>
    <row r="1688" spans="1:10" x14ac:dyDescent="0.25">
      <c r="A1688" t="s">
        <v>3457</v>
      </c>
      <c r="B1688" t="s">
        <v>3049</v>
      </c>
      <c r="C1688" s="2">
        <v>3.9399999999999998E-2</v>
      </c>
      <c r="D1688" s="8" t="s">
        <v>187</v>
      </c>
      <c r="E1688" s="8" t="s">
        <v>187</v>
      </c>
      <c r="F1688" s="9">
        <v>1</v>
      </c>
      <c r="G1688" s="1">
        <v>4</v>
      </c>
      <c r="H1688" s="1">
        <v>2</v>
      </c>
      <c r="I1688" s="1">
        <v>2</v>
      </c>
      <c r="J1688" t="s">
        <v>4989</v>
      </c>
    </row>
    <row r="1689" spans="1:10" x14ac:dyDescent="0.25">
      <c r="A1689" t="s">
        <v>3459</v>
      </c>
      <c r="B1689" t="s">
        <v>3050</v>
      </c>
      <c r="C1689" s="2">
        <v>3.9399999999999998E-2</v>
      </c>
      <c r="D1689" s="8" t="s">
        <v>187</v>
      </c>
      <c r="E1689" s="8" t="s">
        <v>93</v>
      </c>
      <c r="F1689" s="9">
        <v>2</v>
      </c>
      <c r="G1689" s="1">
        <v>4</v>
      </c>
      <c r="H1689" s="1">
        <v>4</v>
      </c>
      <c r="I1689" s="1">
        <v>0</v>
      </c>
      <c r="J1689" t="s">
        <v>4990</v>
      </c>
    </row>
    <row r="1690" spans="1:10" x14ac:dyDescent="0.25">
      <c r="A1690" t="s">
        <v>3456</v>
      </c>
      <c r="B1690" t="s">
        <v>3051</v>
      </c>
      <c r="C1690" s="2">
        <v>3.9399999999999998E-2</v>
      </c>
      <c r="D1690" s="8" t="s">
        <v>187</v>
      </c>
      <c r="E1690" s="8" t="s">
        <v>187</v>
      </c>
      <c r="F1690" s="9" t="s">
        <v>187</v>
      </c>
      <c r="G1690" s="1">
        <v>4</v>
      </c>
      <c r="H1690" s="1">
        <v>4</v>
      </c>
      <c r="I1690" s="1">
        <v>0</v>
      </c>
      <c r="J1690" t="s">
        <v>4991</v>
      </c>
    </row>
    <row r="1691" spans="1:10" x14ac:dyDescent="0.25">
      <c r="A1691" t="s">
        <v>3468</v>
      </c>
      <c r="B1691" t="s">
        <v>3052</v>
      </c>
      <c r="C1691" s="2">
        <v>3.9399999999999998E-2</v>
      </c>
      <c r="D1691" s="8" t="s">
        <v>187</v>
      </c>
      <c r="E1691" s="8" t="s">
        <v>187</v>
      </c>
      <c r="F1691" s="9">
        <v>-1.032</v>
      </c>
      <c r="G1691" s="1">
        <v>4</v>
      </c>
      <c r="H1691" s="1">
        <v>3</v>
      </c>
      <c r="I1691" s="1">
        <v>1</v>
      </c>
      <c r="J1691" t="s">
        <v>4992</v>
      </c>
    </row>
    <row r="1692" spans="1:10" x14ac:dyDescent="0.25">
      <c r="A1692" t="s">
        <v>3459</v>
      </c>
      <c r="B1692" t="s">
        <v>3053</v>
      </c>
      <c r="C1692" s="2">
        <v>3.9399999999999998E-2</v>
      </c>
      <c r="D1692" s="8" t="s">
        <v>187</v>
      </c>
      <c r="E1692" s="8" t="s">
        <v>187</v>
      </c>
      <c r="F1692" s="9">
        <v>1</v>
      </c>
      <c r="G1692" s="1">
        <v>4</v>
      </c>
      <c r="H1692" s="1">
        <v>1</v>
      </c>
      <c r="I1692" s="1">
        <v>3</v>
      </c>
      <c r="J1692" t="s">
        <v>4993</v>
      </c>
    </row>
    <row r="1693" spans="1:10" x14ac:dyDescent="0.25">
      <c r="A1693" t="s">
        <v>3456</v>
      </c>
      <c r="B1693" t="s">
        <v>3054</v>
      </c>
      <c r="C1693" s="2">
        <v>3.9399999999999998E-2</v>
      </c>
      <c r="D1693" s="8" t="s">
        <v>187</v>
      </c>
      <c r="E1693" s="8" t="s">
        <v>187</v>
      </c>
      <c r="F1693" s="9">
        <v>0</v>
      </c>
      <c r="G1693" s="1">
        <v>4</v>
      </c>
      <c r="H1693" s="1">
        <v>4</v>
      </c>
      <c r="I1693" s="1">
        <v>0</v>
      </c>
      <c r="J1693" t="s">
        <v>4994</v>
      </c>
    </row>
    <row r="1694" spans="1:10" x14ac:dyDescent="0.25">
      <c r="A1694" t="s">
        <v>3459</v>
      </c>
      <c r="B1694" t="s">
        <v>3055</v>
      </c>
      <c r="C1694" s="2">
        <v>3.9399999999999998E-2</v>
      </c>
      <c r="D1694" s="8" t="s">
        <v>187</v>
      </c>
      <c r="E1694" s="8" t="s">
        <v>187</v>
      </c>
      <c r="F1694" s="9">
        <v>0</v>
      </c>
      <c r="G1694" s="1">
        <v>4</v>
      </c>
      <c r="H1694" s="1">
        <v>3</v>
      </c>
      <c r="I1694" s="1">
        <v>1</v>
      </c>
      <c r="J1694" t="s">
        <v>4995</v>
      </c>
    </row>
    <row r="1695" spans="1:10" x14ac:dyDescent="0.25">
      <c r="A1695" t="s">
        <v>3456</v>
      </c>
      <c r="B1695" t="s">
        <v>3056</v>
      </c>
      <c r="C1695" s="2">
        <v>3.9399999999999998E-2</v>
      </c>
      <c r="D1695" s="8" t="s">
        <v>187</v>
      </c>
      <c r="E1695" s="8" t="s">
        <v>187</v>
      </c>
      <c r="F1695" s="9">
        <v>-1.0669999999999999</v>
      </c>
      <c r="G1695" s="1">
        <v>4</v>
      </c>
      <c r="H1695" s="1">
        <v>2</v>
      </c>
      <c r="I1695" s="1">
        <v>2</v>
      </c>
      <c r="J1695" t="s">
        <v>4996</v>
      </c>
    </row>
    <row r="1696" spans="1:10" x14ac:dyDescent="0.25">
      <c r="A1696" t="s">
        <v>3461</v>
      </c>
      <c r="B1696" t="s">
        <v>3057</v>
      </c>
      <c r="C1696" s="2">
        <v>3.9399999999999998E-2</v>
      </c>
      <c r="D1696" s="8" t="s">
        <v>187</v>
      </c>
      <c r="E1696" s="8" t="s">
        <v>187</v>
      </c>
      <c r="F1696" s="9">
        <v>1.22</v>
      </c>
      <c r="G1696" s="1">
        <v>4</v>
      </c>
      <c r="H1696" s="1">
        <v>3</v>
      </c>
      <c r="I1696" s="1">
        <v>1</v>
      </c>
      <c r="J1696" t="s">
        <v>4997</v>
      </c>
    </row>
    <row r="1697" spans="1:10" x14ac:dyDescent="0.25">
      <c r="A1697" t="s">
        <v>3466</v>
      </c>
      <c r="B1697" t="s">
        <v>3058</v>
      </c>
      <c r="C1697" s="2">
        <v>3.9899999999999998E-2</v>
      </c>
      <c r="D1697" s="8" t="s">
        <v>187</v>
      </c>
      <c r="E1697" s="8" t="s">
        <v>187</v>
      </c>
      <c r="F1697" s="9">
        <v>1.1990000000000001</v>
      </c>
      <c r="G1697" s="1">
        <v>12</v>
      </c>
      <c r="H1697" s="1">
        <v>9</v>
      </c>
      <c r="I1697" s="1">
        <v>3</v>
      </c>
      <c r="J1697" t="s">
        <v>4998</v>
      </c>
    </row>
    <row r="1698" spans="1:10" x14ac:dyDescent="0.25">
      <c r="A1698" t="s">
        <v>3455</v>
      </c>
      <c r="B1698" t="s">
        <v>3059</v>
      </c>
      <c r="C1698" s="2">
        <v>3.9899999999999998E-2</v>
      </c>
      <c r="D1698" s="8" t="s">
        <v>187</v>
      </c>
      <c r="E1698" s="8" t="s">
        <v>187</v>
      </c>
      <c r="F1698" s="9">
        <v>-0.313</v>
      </c>
      <c r="G1698" s="1">
        <v>10</v>
      </c>
      <c r="H1698" s="1">
        <v>5</v>
      </c>
      <c r="I1698" s="1">
        <v>5</v>
      </c>
      <c r="J1698" t="s">
        <v>4999</v>
      </c>
    </row>
    <row r="1699" spans="1:10" x14ac:dyDescent="0.25">
      <c r="A1699" t="s">
        <v>3456</v>
      </c>
      <c r="B1699" t="s">
        <v>3060</v>
      </c>
      <c r="C1699" s="2">
        <v>4.0300000000000002E-2</v>
      </c>
      <c r="D1699" s="8" t="s">
        <v>187</v>
      </c>
      <c r="E1699" s="8" t="s">
        <v>187</v>
      </c>
      <c r="F1699" s="9">
        <v>-0.86299999999999999</v>
      </c>
      <c r="G1699" s="1">
        <v>16</v>
      </c>
      <c r="H1699" s="1">
        <v>7</v>
      </c>
      <c r="I1699" s="1">
        <v>9</v>
      </c>
      <c r="J1699" t="s">
        <v>5000</v>
      </c>
    </row>
    <row r="1700" spans="1:10" x14ac:dyDescent="0.25">
      <c r="A1700" t="s">
        <v>3456</v>
      </c>
      <c r="B1700" t="s">
        <v>3061</v>
      </c>
      <c r="C1700" s="2">
        <v>4.1000000000000002E-2</v>
      </c>
      <c r="D1700" s="8" t="s">
        <v>187</v>
      </c>
      <c r="E1700" s="8" t="s">
        <v>187</v>
      </c>
      <c r="F1700" s="9">
        <v>1.335</v>
      </c>
      <c r="G1700" s="1">
        <v>24</v>
      </c>
      <c r="H1700" s="1">
        <v>17</v>
      </c>
      <c r="I1700" s="1">
        <v>7</v>
      </c>
      <c r="J1700" t="s">
        <v>5001</v>
      </c>
    </row>
    <row r="1701" spans="1:10" x14ac:dyDescent="0.25">
      <c r="A1701" t="s">
        <v>3471</v>
      </c>
      <c r="B1701" t="s">
        <v>3062</v>
      </c>
      <c r="C1701" s="2">
        <v>4.1700000000000001E-2</v>
      </c>
      <c r="D1701" s="8" t="s">
        <v>187</v>
      </c>
      <c r="E1701" s="8" t="s">
        <v>187</v>
      </c>
      <c r="F1701" s="9">
        <v>1.389</v>
      </c>
      <c r="G1701" s="1">
        <v>8</v>
      </c>
      <c r="H1701" s="1">
        <v>8</v>
      </c>
      <c r="I1701" s="1">
        <v>0</v>
      </c>
      <c r="J1701" t="s">
        <v>5002</v>
      </c>
    </row>
    <row r="1702" spans="1:10" x14ac:dyDescent="0.25">
      <c r="A1702" t="s">
        <v>3456</v>
      </c>
      <c r="B1702" t="s">
        <v>3063</v>
      </c>
      <c r="C1702" s="2">
        <v>4.2099999999999999E-2</v>
      </c>
      <c r="D1702" s="8" t="s">
        <v>187</v>
      </c>
      <c r="E1702" s="8" t="s">
        <v>187</v>
      </c>
      <c r="F1702" s="9">
        <v>1.405</v>
      </c>
      <c r="G1702" s="1">
        <v>6</v>
      </c>
      <c r="H1702" s="1">
        <v>6</v>
      </c>
      <c r="I1702" s="1">
        <v>0</v>
      </c>
      <c r="J1702" t="s">
        <v>5003</v>
      </c>
    </row>
    <row r="1703" spans="1:10" x14ac:dyDescent="0.25">
      <c r="A1703" t="s">
        <v>3459</v>
      </c>
      <c r="B1703" t="s">
        <v>3064</v>
      </c>
      <c r="C1703" s="2">
        <v>4.2099999999999999E-2</v>
      </c>
      <c r="D1703" s="8" t="s">
        <v>187</v>
      </c>
      <c r="E1703" s="8" t="s">
        <v>187</v>
      </c>
      <c r="F1703" s="9">
        <v>0.69399999999999995</v>
      </c>
      <c r="G1703" s="1">
        <v>6</v>
      </c>
      <c r="H1703" s="1">
        <v>3</v>
      </c>
      <c r="I1703" s="1">
        <v>3</v>
      </c>
      <c r="J1703" t="s">
        <v>5004</v>
      </c>
    </row>
    <row r="1704" spans="1:10" x14ac:dyDescent="0.25">
      <c r="A1704" t="s">
        <v>3456</v>
      </c>
      <c r="B1704" t="s">
        <v>3065</v>
      </c>
      <c r="C1704" s="2">
        <v>4.2099999999999999E-2</v>
      </c>
      <c r="D1704" s="8" t="s">
        <v>187</v>
      </c>
      <c r="E1704" s="8" t="s">
        <v>93</v>
      </c>
      <c r="F1704" s="9">
        <v>2.2069999999999999</v>
      </c>
      <c r="G1704" s="1">
        <v>6</v>
      </c>
      <c r="H1704" s="1">
        <v>5</v>
      </c>
      <c r="I1704" s="1">
        <v>1</v>
      </c>
      <c r="J1704" t="s">
        <v>5005</v>
      </c>
    </row>
    <row r="1705" spans="1:10" x14ac:dyDescent="0.25">
      <c r="A1705" t="s">
        <v>3455</v>
      </c>
      <c r="B1705" t="s">
        <v>3066</v>
      </c>
      <c r="C1705" s="2">
        <v>4.2099999999999999E-2</v>
      </c>
      <c r="D1705" s="8" t="s">
        <v>187</v>
      </c>
      <c r="E1705" s="8" t="s">
        <v>187</v>
      </c>
      <c r="F1705" s="9">
        <v>1.633</v>
      </c>
      <c r="G1705" s="1">
        <v>6</v>
      </c>
      <c r="H1705" s="1">
        <v>6</v>
      </c>
      <c r="I1705" s="1">
        <v>0</v>
      </c>
      <c r="J1705" t="s">
        <v>5006</v>
      </c>
    </row>
    <row r="1706" spans="1:10" x14ac:dyDescent="0.25">
      <c r="A1706" t="s">
        <v>3461</v>
      </c>
      <c r="B1706" t="s">
        <v>3067</v>
      </c>
      <c r="C1706" s="2">
        <v>4.2200000000000001E-2</v>
      </c>
      <c r="D1706" s="8" t="s">
        <v>187</v>
      </c>
      <c r="E1706" s="8" t="s">
        <v>187</v>
      </c>
      <c r="F1706" s="9">
        <v>-1.72</v>
      </c>
      <c r="G1706" s="1">
        <v>9</v>
      </c>
      <c r="H1706" s="1">
        <v>3</v>
      </c>
      <c r="I1706" s="1">
        <v>6</v>
      </c>
      <c r="J1706" t="s">
        <v>5007</v>
      </c>
    </row>
    <row r="1707" spans="1:10" x14ac:dyDescent="0.25">
      <c r="A1707" t="s">
        <v>3459</v>
      </c>
      <c r="B1707" t="s">
        <v>3068</v>
      </c>
      <c r="C1707" s="2">
        <v>4.2599999999999999E-2</v>
      </c>
      <c r="D1707" s="8" t="s">
        <v>187</v>
      </c>
      <c r="E1707" s="8" t="s">
        <v>187</v>
      </c>
      <c r="F1707" s="9">
        <v>0.02</v>
      </c>
      <c r="G1707" s="1">
        <v>7</v>
      </c>
      <c r="H1707" s="1">
        <v>4</v>
      </c>
      <c r="I1707" s="1">
        <v>3</v>
      </c>
      <c r="J1707" t="s">
        <v>5008</v>
      </c>
    </row>
    <row r="1708" spans="1:10" x14ac:dyDescent="0.25">
      <c r="A1708" t="s">
        <v>3463</v>
      </c>
      <c r="B1708" t="s">
        <v>3069</v>
      </c>
      <c r="C1708" s="2">
        <v>4.2599999999999999E-2</v>
      </c>
      <c r="D1708" s="8" t="s">
        <v>187</v>
      </c>
      <c r="E1708" s="8" t="s">
        <v>187</v>
      </c>
      <c r="F1708" s="9">
        <v>-0.47899999999999998</v>
      </c>
      <c r="G1708" s="1">
        <v>7</v>
      </c>
      <c r="H1708" s="1">
        <v>5</v>
      </c>
      <c r="I1708" s="1">
        <v>2</v>
      </c>
      <c r="J1708" t="s">
        <v>5009</v>
      </c>
    </row>
    <row r="1709" spans="1:10" x14ac:dyDescent="0.25">
      <c r="A1709" t="s">
        <v>2739</v>
      </c>
      <c r="B1709" t="s">
        <v>3070</v>
      </c>
      <c r="C1709" s="2">
        <v>4.2599999999999999E-2</v>
      </c>
      <c r="D1709" s="8" t="s">
        <v>187</v>
      </c>
      <c r="E1709" s="8" t="s">
        <v>187</v>
      </c>
      <c r="F1709" s="9">
        <v>0.33600000000000002</v>
      </c>
      <c r="G1709" s="1">
        <v>5</v>
      </c>
      <c r="H1709" s="1">
        <v>5</v>
      </c>
      <c r="I1709" s="1">
        <v>0</v>
      </c>
      <c r="J1709" t="s">
        <v>5010</v>
      </c>
    </row>
    <row r="1710" spans="1:10" x14ac:dyDescent="0.25">
      <c r="A1710" t="s">
        <v>3456</v>
      </c>
      <c r="B1710" t="s">
        <v>3071</v>
      </c>
      <c r="C1710" s="2">
        <v>4.2599999999999999E-2</v>
      </c>
      <c r="D1710" s="8" t="s">
        <v>187</v>
      </c>
      <c r="E1710" s="8" t="s">
        <v>187</v>
      </c>
      <c r="F1710" s="9">
        <v>0.46899999999999997</v>
      </c>
      <c r="G1710" s="1">
        <v>5</v>
      </c>
      <c r="H1710" s="1">
        <v>4</v>
      </c>
      <c r="I1710" s="1">
        <v>1</v>
      </c>
      <c r="J1710" t="s">
        <v>5011</v>
      </c>
    </row>
    <row r="1711" spans="1:10" x14ac:dyDescent="0.25">
      <c r="A1711" t="s">
        <v>3456</v>
      </c>
      <c r="B1711" t="s">
        <v>3072</v>
      </c>
      <c r="C1711" s="2">
        <v>4.2599999999999999E-2</v>
      </c>
      <c r="D1711" s="8" t="s">
        <v>187</v>
      </c>
      <c r="E1711" s="8" t="s">
        <v>187</v>
      </c>
      <c r="F1711" s="9">
        <v>-1.9770000000000001</v>
      </c>
      <c r="G1711" s="1">
        <v>5</v>
      </c>
      <c r="H1711" s="1">
        <v>3</v>
      </c>
      <c r="I1711" s="1">
        <v>2</v>
      </c>
      <c r="J1711" t="s">
        <v>5012</v>
      </c>
    </row>
    <row r="1712" spans="1:10" x14ac:dyDescent="0.25">
      <c r="A1712" t="s">
        <v>3461</v>
      </c>
      <c r="B1712" t="s">
        <v>3073</v>
      </c>
      <c r="C1712" s="2">
        <v>4.2599999999999999E-2</v>
      </c>
      <c r="D1712" s="8" t="s">
        <v>187</v>
      </c>
      <c r="E1712" s="8" t="s">
        <v>187</v>
      </c>
      <c r="F1712" s="9">
        <v>0.44700000000000001</v>
      </c>
      <c r="G1712" s="1">
        <v>5</v>
      </c>
      <c r="H1712" s="1">
        <v>3</v>
      </c>
      <c r="I1712" s="1">
        <v>2</v>
      </c>
      <c r="J1712" t="s">
        <v>5013</v>
      </c>
    </row>
    <row r="1713" spans="1:10" x14ac:dyDescent="0.25">
      <c r="A1713" t="s">
        <v>3463</v>
      </c>
      <c r="B1713" t="s">
        <v>3074</v>
      </c>
      <c r="C1713" s="2">
        <v>4.2599999999999999E-2</v>
      </c>
      <c r="D1713" s="8" t="s">
        <v>187</v>
      </c>
      <c r="E1713" s="8" t="s">
        <v>92</v>
      </c>
      <c r="F1713" s="9">
        <v>-2.5409999999999999</v>
      </c>
      <c r="G1713" s="1">
        <v>29</v>
      </c>
      <c r="H1713" s="1">
        <v>21</v>
      </c>
      <c r="I1713" s="1">
        <v>8</v>
      </c>
      <c r="J1713" t="s">
        <v>5014</v>
      </c>
    </row>
    <row r="1714" spans="1:10" x14ac:dyDescent="0.25">
      <c r="A1714" t="s">
        <v>3459</v>
      </c>
      <c r="B1714" t="s">
        <v>3075</v>
      </c>
      <c r="C1714" s="2">
        <v>4.3900000000000002E-2</v>
      </c>
      <c r="D1714" s="8" t="s">
        <v>187</v>
      </c>
      <c r="E1714" s="8" t="s">
        <v>187</v>
      </c>
      <c r="F1714" s="9">
        <v>1</v>
      </c>
      <c r="G1714" s="1">
        <v>4</v>
      </c>
      <c r="H1714" s="1">
        <v>3</v>
      </c>
      <c r="I1714" s="1">
        <v>1</v>
      </c>
      <c r="J1714" t="s">
        <v>5015</v>
      </c>
    </row>
    <row r="1715" spans="1:10" x14ac:dyDescent="0.25">
      <c r="A1715" t="s">
        <v>3464</v>
      </c>
      <c r="B1715" t="s">
        <v>3076</v>
      </c>
      <c r="C1715" s="2">
        <v>4.3900000000000002E-2</v>
      </c>
      <c r="D1715" s="8" t="s">
        <v>187</v>
      </c>
      <c r="E1715" s="8" t="s">
        <v>187</v>
      </c>
      <c r="F1715" s="9" t="s">
        <v>187</v>
      </c>
      <c r="G1715" s="1">
        <v>4</v>
      </c>
      <c r="H1715" s="1">
        <v>4</v>
      </c>
      <c r="I1715" s="1">
        <v>0</v>
      </c>
      <c r="J1715" t="s">
        <v>5016</v>
      </c>
    </row>
    <row r="1716" spans="1:10" x14ac:dyDescent="0.25">
      <c r="A1716" t="s">
        <v>3456</v>
      </c>
      <c r="B1716" t="s">
        <v>3077</v>
      </c>
      <c r="C1716" s="2">
        <v>4.3900000000000002E-2</v>
      </c>
      <c r="D1716" s="8" t="s">
        <v>187</v>
      </c>
      <c r="E1716" s="8" t="s">
        <v>187</v>
      </c>
      <c r="F1716" s="9" t="s">
        <v>187</v>
      </c>
      <c r="G1716" s="1">
        <v>4</v>
      </c>
      <c r="H1716" s="1">
        <v>3</v>
      </c>
      <c r="I1716" s="1">
        <v>1</v>
      </c>
      <c r="J1716" t="s">
        <v>5017</v>
      </c>
    </row>
    <row r="1717" spans="1:10" x14ac:dyDescent="0.25">
      <c r="A1717" t="s">
        <v>3456</v>
      </c>
      <c r="B1717" t="s">
        <v>3078</v>
      </c>
      <c r="C1717" s="2">
        <v>4.3900000000000002E-2</v>
      </c>
      <c r="D1717" s="8" t="s">
        <v>187</v>
      </c>
      <c r="E1717" s="8" t="s">
        <v>187</v>
      </c>
      <c r="F1717" s="9" t="s">
        <v>187</v>
      </c>
      <c r="G1717" s="1">
        <v>4</v>
      </c>
      <c r="H1717" s="1">
        <v>3</v>
      </c>
      <c r="I1717" s="1">
        <v>1</v>
      </c>
      <c r="J1717" t="s">
        <v>5018</v>
      </c>
    </row>
    <row r="1718" spans="1:10" x14ac:dyDescent="0.25">
      <c r="A1718" t="s">
        <v>3459</v>
      </c>
      <c r="B1718" t="s">
        <v>3079</v>
      </c>
      <c r="C1718" s="2">
        <v>4.3900000000000002E-2</v>
      </c>
      <c r="D1718" s="8" t="s">
        <v>187</v>
      </c>
      <c r="E1718" s="8" t="s">
        <v>187</v>
      </c>
      <c r="F1718" s="9">
        <v>1.103</v>
      </c>
      <c r="G1718" s="1">
        <v>4</v>
      </c>
      <c r="H1718" s="1">
        <v>4</v>
      </c>
      <c r="I1718" s="1">
        <v>0</v>
      </c>
      <c r="J1718" t="s">
        <v>5019</v>
      </c>
    </row>
    <row r="1719" spans="1:10" x14ac:dyDescent="0.25">
      <c r="A1719" t="s">
        <v>3459</v>
      </c>
      <c r="B1719" t="s">
        <v>3080</v>
      </c>
      <c r="C1719" s="2">
        <v>4.41E-2</v>
      </c>
      <c r="D1719" s="8" t="s">
        <v>187</v>
      </c>
      <c r="E1719" s="8" t="s">
        <v>187</v>
      </c>
      <c r="F1719" s="9" t="s">
        <v>187</v>
      </c>
      <c r="G1719" s="1">
        <v>8</v>
      </c>
      <c r="H1719" s="1">
        <v>5</v>
      </c>
      <c r="I1719" s="1">
        <v>3</v>
      </c>
      <c r="J1719" t="s">
        <v>5020</v>
      </c>
    </row>
    <row r="1720" spans="1:10" x14ac:dyDescent="0.25">
      <c r="A1720" t="s">
        <v>3467</v>
      </c>
      <c r="B1720" t="s">
        <v>3081</v>
      </c>
      <c r="C1720" s="2">
        <v>4.4400000000000002E-2</v>
      </c>
      <c r="D1720" s="8" t="s">
        <v>187</v>
      </c>
      <c r="E1720" s="8" t="s">
        <v>187</v>
      </c>
      <c r="F1720" s="9">
        <v>0.124</v>
      </c>
      <c r="G1720" s="1">
        <v>9</v>
      </c>
      <c r="H1720" s="1">
        <v>7</v>
      </c>
      <c r="I1720" s="1">
        <v>2</v>
      </c>
      <c r="J1720" t="s">
        <v>5021</v>
      </c>
    </row>
    <row r="1721" spans="1:10" x14ac:dyDescent="0.25">
      <c r="A1721" t="s">
        <v>3455</v>
      </c>
      <c r="B1721" t="s">
        <v>3082</v>
      </c>
      <c r="C1721" s="2">
        <v>4.4600000000000001E-2</v>
      </c>
      <c r="D1721" s="8" t="s">
        <v>187</v>
      </c>
      <c r="E1721" s="8" t="s">
        <v>187</v>
      </c>
      <c r="F1721" s="9" t="s">
        <v>187</v>
      </c>
      <c r="G1721" s="1">
        <v>3</v>
      </c>
      <c r="H1721" s="1">
        <v>3</v>
      </c>
      <c r="I1721" s="1">
        <v>0</v>
      </c>
      <c r="J1721" t="s">
        <v>4736</v>
      </c>
    </row>
    <row r="1722" spans="1:10" x14ac:dyDescent="0.25">
      <c r="A1722" t="s">
        <v>3455</v>
      </c>
      <c r="B1722" t="s">
        <v>3083</v>
      </c>
      <c r="C1722" s="2">
        <v>4.4600000000000001E-2</v>
      </c>
      <c r="D1722" s="8" t="s">
        <v>187</v>
      </c>
      <c r="E1722" s="8" t="s">
        <v>187</v>
      </c>
      <c r="F1722" s="9" t="s">
        <v>187</v>
      </c>
      <c r="G1722" s="1">
        <v>3</v>
      </c>
      <c r="H1722" s="1">
        <v>2</v>
      </c>
      <c r="I1722" s="1">
        <v>1</v>
      </c>
      <c r="J1722" t="s">
        <v>5022</v>
      </c>
    </row>
    <row r="1723" spans="1:10" x14ac:dyDescent="0.25">
      <c r="A1723" t="s">
        <v>3462</v>
      </c>
      <c r="B1723" t="s">
        <v>3084</v>
      </c>
      <c r="C1723" s="2">
        <v>4.4600000000000001E-2</v>
      </c>
      <c r="D1723" s="8" t="s">
        <v>187</v>
      </c>
      <c r="E1723" s="8" t="s">
        <v>187</v>
      </c>
      <c r="F1723" s="9" t="s">
        <v>187</v>
      </c>
      <c r="G1723" s="1">
        <v>3</v>
      </c>
      <c r="H1723" s="1">
        <v>3</v>
      </c>
      <c r="I1723" s="1">
        <v>0</v>
      </c>
      <c r="J1723" t="s">
        <v>5023</v>
      </c>
    </row>
    <row r="1724" spans="1:10" x14ac:dyDescent="0.25">
      <c r="A1724" t="s">
        <v>3460</v>
      </c>
      <c r="B1724" t="s">
        <v>3085</v>
      </c>
      <c r="C1724" s="2">
        <v>4.4600000000000001E-2</v>
      </c>
      <c r="D1724" s="8" t="s">
        <v>187</v>
      </c>
      <c r="E1724" s="8" t="s">
        <v>187</v>
      </c>
      <c r="F1724" s="9" t="s">
        <v>187</v>
      </c>
      <c r="G1724" s="1">
        <v>3</v>
      </c>
      <c r="H1724" s="1">
        <v>3</v>
      </c>
      <c r="I1724" s="1">
        <v>0</v>
      </c>
      <c r="J1724" t="s">
        <v>5024</v>
      </c>
    </row>
    <row r="1725" spans="1:10" x14ac:dyDescent="0.25">
      <c r="A1725" t="s">
        <v>3459</v>
      </c>
      <c r="B1725" t="s">
        <v>3086</v>
      </c>
      <c r="C1725" s="2">
        <v>4.4600000000000001E-2</v>
      </c>
      <c r="D1725" s="8" t="s">
        <v>187</v>
      </c>
      <c r="E1725" s="8" t="s">
        <v>187</v>
      </c>
      <c r="F1725" s="9" t="s">
        <v>187</v>
      </c>
      <c r="G1725" s="1">
        <v>3</v>
      </c>
      <c r="H1725" s="1">
        <v>1</v>
      </c>
      <c r="I1725" s="1">
        <v>2</v>
      </c>
      <c r="J1725" t="s">
        <v>5025</v>
      </c>
    </row>
    <row r="1726" spans="1:10" x14ac:dyDescent="0.25">
      <c r="A1726" t="s">
        <v>3457</v>
      </c>
      <c r="B1726" t="s">
        <v>3087</v>
      </c>
      <c r="C1726" s="2">
        <v>4.4600000000000001E-2</v>
      </c>
      <c r="D1726" s="8" t="s">
        <v>187</v>
      </c>
      <c r="E1726" s="8" t="s">
        <v>187</v>
      </c>
      <c r="F1726" s="9" t="s">
        <v>187</v>
      </c>
      <c r="G1726" s="1">
        <v>3</v>
      </c>
      <c r="H1726" s="1">
        <v>2</v>
      </c>
      <c r="I1726" s="1">
        <v>1</v>
      </c>
      <c r="J1726" t="s">
        <v>5026</v>
      </c>
    </row>
    <row r="1727" spans="1:10" x14ac:dyDescent="0.25">
      <c r="A1727" t="s">
        <v>3465</v>
      </c>
      <c r="B1727" t="s">
        <v>3088</v>
      </c>
      <c r="C1727" s="2">
        <v>4.4600000000000001E-2</v>
      </c>
      <c r="D1727" s="8" t="s">
        <v>187</v>
      </c>
      <c r="E1727" s="8" t="s">
        <v>187</v>
      </c>
      <c r="F1727" s="9" t="s">
        <v>187</v>
      </c>
      <c r="G1727" s="1">
        <v>3</v>
      </c>
      <c r="H1727" s="1">
        <v>2</v>
      </c>
      <c r="I1727" s="1">
        <v>1</v>
      </c>
      <c r="J1727" t="s">
        <v>5027</v>
      </c>
    </row>
    <row r="1728" spans="1:10" x14ac:dyDescent="0.25">
      <c r="A1728" t="s">
        <v>3456</v>
      </c>
      <c r="B1728" t="s">
        <v>3089</v>
      </c>
      <c r="C1728" s="2">
        <v>4.4600000000000001E-2</v>
      </c>
      <c r="D1728" s="8" t="s">
        <v>187</v>
      </c>
      <c r="E1728" s="8" t="s">
        <v>187</v>
      </c>
      <c r="F1728" s="9" t="s">
        <v>187</v>
      </c>
      <c r="G1728" s="1">
        <v>3</v>
      </c>
      <c r="H1728" s="1">
        <v>3</v>
      </c>
      <c r="I1728" s="1">
        <v>0</v>
      </c>
      <c r="J1728" t="s">
        <v>5028</v>
      </c>
    </row>
    <row r="1729" spans="1:10" x14ac:dyDescent="0.25">
      <c r="A1729" t="s">
        <v>2739</v>
      </c>
      <c r="B1729" t="s">
        <v>3090</v>
      </c>
      <c r="C1729" s="2">
        <v>4.4600000000000001E-2</v>
      </c>
      <c r="D1729" s="8" t="s">
        <v>187</v>
      </c>
      <c r="E1729" s="8" t="s">
        <v>187</v>
      </c>
      <c r="F1729" s="9" t="s">
        <v>187</v>
      </c>
      <c r="G1729" s="1">
        <v>3</v>
      </c>
      <c r="H1729" s="1">
        <v>2</v>
      </c>
      <c r="I1729" s="1">
        <v>1</v>
      </c>
      <c r="J1729" t="s">
        <v>5029</v>
      </c>
    </row>
    <row r="1730" spans="1:10" x14ac:dyDescent="0.25">
      <c r="A1730" t="s">
        <v>3466</v>
      </c>
      <c r="B1730" t="s">
        <v>3091</v>
      </c>
      <c r="C1730" s="2">
        <v>4.4600000000000001E-2</v>
      </c>
      <c r="D1730" s="8" t="s">
        <v>187</v>
      </c>
      <c r="E1730" s="8" t="s">
        <v>187</v>
      </c>
      <c r="F1730" s="9" t="s">
        <v>187</v>
      </c>
      <c r="G1730" s="1">
        <v>3</v>
      </c>
      <c r="H1730" s="1">
        <v>3</v>
      </c>
      <c r="I1730" s="1">
        <v>0</v>
      </c>
      <c r="J1730" t="s">
        <v>5030</v>
      </c>
    </row>
    <row r="1731" spans="1:10" x14ac:dyDescent="0.25">
      <c r="A1731" t="s">
        <v>3456</v>
      </c>
      <c r="B1731" t="s">
        <v>3092</v>
      </c>
      <c r="C1731" s="2">
        <v>4.4600000000000001E-2</v>
      </c>
      <c r="D1731" s="8" t="s">
        <v>187</v>
      </c>
      <c r="E1731" s="8" t="s">
        <v>187</v>
      </c>
      <c r="F1731" s="9" t="s">
        <v>187</v>
      </c>
      <c r="G1731" s="1">
        <v>3</v>
      </c>
      <c r="H1731" s="1">
        <v>3</v>
      </c>
      <c r="I1731" s="1">
        <v>0</v>
      </c>
      <c r="J1731" t="s">
        <v>5031</v>
      </c>
    </row>
    <row r="1732" spans="1:10" x14ac:dyDescent="0.25">
      <c r="A1732" t="s">
        <v>3471</v>
      </c>
      <c r="B1732" t="s">
        <v>3093</v>
      </c>
      <c r="C1732" s="2">
        <v>4.4600000000000001E-2</v>
      </c>
      <c r="D1732" s="8" t="s">
        <v>187</v>
      </c>
      <c r="E1732" s="8" t="s">
        <v>187</v>
      </c>
      <c r="F1732" s="9" t="s">
        <v>187</v>
      </c>
      <c r="G1732" s="1">
        <v>3</v>
      </c>
      <c r="H1732" s="1">
        <v>2</v>
      </c>
      <c r="I1732" s="1">
        <v>1</v>
      </c>
      <c r="J1732" t="s">
        <v>5032</v>
      </c>
    </row>
    <row r="1733" spans="1:10" x14ac:dyDescent="0.25">
      <c r="A1733" t="s">
        <v>3475</v>
      </c>
      <c r="B1733" t="s">
        <v>3094</v>
      </c>
      <c r="C1733" s="2">
        <v>4.4600000000000001E-2</v>
      </c>
      <c r="D1733" s="8" t="s">
        <v>187</v>
      </c>
      <c r="E1733" s="8" t="s">
        <v>187</v>
      </c>
      <c r="F1733" s="9" t="s">
        <v>187</v>
      </c>
      <c r="G1733" s="1">
        <v>3</v>
      </c>
      <c r="H1733" s="1">
        <v>3</v>
      </c>
      <c r="I1733" s="1">
        <v>0</v>
      </c>
      <c r="J1733" t="s">
        <v>5033</v>
      </c>
    </row>
    <row r="1734" spans="1:10" x14ac:dyDescent="0.25">
      <c r="A1734" t="s">
        <v>3455</v>
      </c>
      <c r="B1734" t="s">
        <v>3095</v>
      </c>
      <c r="C1734" s="2">
        <v>4.4900000000000002E-2</v>
      </c>
      <c r="D1734" s="8" t="s">
        <v>187</v>
      </c>
      <c r="E1734" s="8" t="s">
        <v>187</v>
      </c>
      <c r="F1734" s="9" t="s">
        <v>187</v>
      </c>
      <c r="G1734" s="1">
        <v>1</v>
      </c>
      <c r="H1734" s="1">
        <v>1</v>
      </c>
      <c r="I1734" s="1">
        <v>0</v>
      </c>
      <c r="J1734" t="s">
        <v>171</v>
      </c>
    </row>
    <row r="1735" spans="1:10" x14ac:dyDescent="0.25">
      <c r="A1735" t="s">
        <v>3471</v>
      </c>
      <c r="B1735" t="s">
        <v>3096</v>
      </c>
      <c r="C1735" s="2">
        <v>4.4900000000000002E-2</v>
      </c>
      <c r="D1735" s="8" t="s">
        <v>187</v>
      </c>
      <c r="E1735" s="8" t="s">
        <v>187</v>
      </c>
      <c r="F1735" s="9" t="s">
        <v>187</v>
      </c>
      <c r="G1735" s="1">
        <v>1</v>
      </c>
      <c r="H1735" s="1">
        <v>1</v>
      </c>
      <c r="I1735" s="1">
        <v>0</v>
      </c>
      <c r="J1735" t="s">
        <v>5034</v>
      </c>
    </row>
    <row r="1736" spans="1:10" x14ac:dyDescent="0.25">
      <c r="A1736" t="s">
        <v>3461</v>
      </c>
      <c r="B1736" t="s">
        <v>3097</v>
      </c>
      <c r="C1736" s="2">
        <v>4.4900000000000002E-2</v>
      </c>
      <c r="D1736" s="8" t="s">
        <v>187</v>
      </c>
      <c r="E1736" s="8" t="s">
        <v>187</v>
      </c>
      <c r="F1736" s="9" t="s">
        <v>187</v>
      </c>
      <c r="G1736" s="1">
        <v>1</v>
      </c>
      <c r="H1736" s="1">
        <v>0</v>
      </c>
      <c r="I1736" s="1">
        <v>1</v>
      </c>
      <c r="J1736" t="s">
        <v>5035</v>
      </c>
    </row>
    <row r="1737" spans="1:10" x14ac:dyDescent="0.25">
      <c r="A1737" t="s">
        <v>3471</v>
      </c>
      <c r="B1737" t="s">
        <v>3098</v>
      </c>
      <c r="C1737" s="2">
        <v>4.4900000000000002E-2</v>
      </c>
      <c r="D1737" s="8" t="s">
        <v>187</v>
      </c>
      <c r="E1737" s="8" t="s">
        <v>187</v>
      </c>
      <c r="F1737" s="9" t="s">
        <v>187</v>
      </c>
      <c r="G1737" s="1">
        <v>1</v>
      </c>
      <c r="H1737" s="1">
        <v>1</v>
      </c>
      <c r="I1737" s="1">
        <v>0</v>
      </c>
      <c r="J1737" t="s">
        <v>5036</v>
      </c>
    </row>
    <row r="1738" spans="1:10" x14ac:dyDescent="0.25">
      <c r="A1738" t="s">
        <v>3455</v>
      </c>
      <c r="B1738" t="s">
        <v>3099</v>
      </c>
      <c r="C1738" s="2">
        <v>4.4900000000000002E-2</v>
      </c>
      <c r="D1738" s="8" t="s">
        <v>187</v>
      </c>
      <c r="E1738" s="8" t="s">
        <v>187</v>
      </c>
      <c r="F1738" s="9" t="s">
        <v>187</v>
      </c>
      <c r="G1738" s="1">
        <v>1</v>
      </c>
      <c r="H1738" s="1">
        <v>0</v>
      </c>
      <c r="I1738" s="1">
        <v>1</v>
      </c>
      <c r="J1738" t="s">
        <v>5037</v>
      </c>
    </row>
    <row r="1739" spans="1:10" x14ac:dyDescent="0.25">
      <c r="A1739" t="s">
        <v>3455</v>
      </c>
      <c r="B1739" t="s">
        <v>3100</v>
      </c>
      <c r="C1739" s="2">
        <v>4.4900000000000002E-2</v>
      </c>
      <c r="D1739" s="8" t="s">
        <v>187</v>
      </c>
      <c r="E1739" s="8" t="s">
        <v>187</v>
      </c>
      <c r="F1739" s="9" t="s">
        <v>187</v>
      </c>
      <c r="G1739" s="1">
        <v>1</v>
      </c>
      <c r="H1739" s="1">
        <v>0</v>
      </c>
      <c r="I1739" s="1">
        <v>1</v>
      </c>
      <c r="J1739" t="s">
        <v>5038</v>
      </c>
    </row>
    <row r="1740" spans="1:10" x14ac:dyDescent="0.25">
      <c r="A1740" t="s">
        <v>3455</v>
      </c>
      <c r="B1740" t="s">
        <v>3101</v>
      </c>
      <c r="C1740" s="2">
        <v>4.4900000000000002E-2</v>
      </c>
      <c r="D1740" s="8" t="s">
        <v>187</v>
      </c>
      <c r="E1740" s="8" t="s">
        <v>187</v>
      </c>
      <c r="F1740" s="9" t="s">
        <v>187</v>
      </c>
      <c r="G1740" s="1">
        <v>1</v>
      </c>
      <c r="H1740" s="1">
        <v>1</v>
      </c>
      <c r="I1740" s="1">
        <v>0</v>
      </c>
      <c r="J1740" t="s">
        <v>177</v>
      </c>
    </row>
    <row r="1741" spans="1:10" x14ac:dyDescent="0.25">
      <c r="A1741" t="s">
        <v>3476</v>
      </c>
      <c r="B1741" t="s">
        <v>3102</v>
      </c>
      <c r="C1741" s="2">
        <v>4.4900000000000002E-2</v>
      </c>
      <c r="D1741" s="8" t="s">
        <v>187</v>
      </c>
      <c r="E1741" s="8" t="s">
        <v>187</v>
      </c>
      <c r="F1741" s="9" t="s">
        <v>187</v>
      </c>
      <c r="G1741" s="1">
        <v>1</v>
      </c>
      <c r="H1741" s="1">
        <v>1</v>
      </c>
      <c r="I1741" s="1">
        <v>0</v>
      </c>
      <c r="J1741" t="s">
        <v>5039</v>
      </c>
    </row>
    <row r="1742" spans="1:10" x14ac:dyDescent="0.25">
      <c r="A1742" t="s">
        <v>3461</v>
      </c>
      <c r="B1742" t="s">
        <v>3103</v>
      </c>
      <c r="C1742" s="2">
        <v>4.4900000000000002E-2</v>
      </c>
      <c r="D1742" s="8" t="s">
        <v>187</v>
      </c>
      <c r="E1742" s="8" t="s">
        <v>187</v>
      </c>
      <c r="F1742" s="9" t="s">
        <v>187</v>
      </c>
      <c r="G1742" s="1">
        <v>1</v>
      </c>
      <c r="H1742" s="1">
        <v>0</v>
      </c>
      <c r="I1742" s="1">
        <v>1</v>
      </c>
      <c r="J1742" t="s">
        <v>184</v>
      </c>
    </row>
    <row r="1743" spans="1:10" x14ac:dyDescent="0.25">
      <c r="A1743" t="s">
        <v>3461</v>
      </c>
      <c r="B1743" t="s">
        <v>3104</v>
      </c>
      <c r="C1743" s="2">
        <v>4.4900000000000002E-2</v>
      </c>
      <c r="D1743" s="8" t="s">
        <v>187</v>
      </c>
      <c r="E1743" s="8" t="s">
        <v>187</v>
      </c>
      <c r="F1743" s="9" t="s">
        <v>187</v>
      </c>
      <c r="G1743" s="1">
        <v>1</v>
      </c>
      <c r="H1743" s="1">
        <v>0</v>
      </c>
      <c r="I1743" s="1">
        <v>1</v>
      </c>
      <c r="J1743" t="s">
        <v>5040</v>
      </c>
    </row>
    <row r="1744" spans="1:10" x14ac:dyDescent="0.25">
      <c r="A1744" t="s">
        <v>3470</v>
      </c>
      <c r="B1744" t="s">
        <v>3105</v>
      </c>
      <c r="C1744" s="2">
        <v>4.4900000000000002E-2</v>
      </c>
      <c r="D1744" s="8" t="s">
        <v>187</v>
      </c>
      <c r="E1744" s="8" t="s">
        <v>187</v>
      </c>
      <c r="F1744" s="9" t="s">
        <v>187</v>
      </c>
      <c r="G1744" s="1">
        <v>1</v>
      </c>
      <c r="H1744" s="1">
        <v>1</v>
      </c>
      <c r="I1744" s="1">
        <v>0</v>
      </c>
      <c r="J1744" t="s">
        <v>5041</v>
      </c>
    </row>
    <row r="1745" spans="1:10" x14ac:dyDescent="0.25">
      <c r="A1745" t="s">
        <v>3475</v>
      </c>
      <c r="B1745" t="s">
        <v>3106</v>
      </c>
      <c r="C1745" s="2">
        <v>4.4900000000000002E-2</v>
      </c>
      <c r="D1745" s="8" t="s">
        <v>187</v>
      </c>
      <c r="E1745" s="8" t="s">
        <v>187</v>
      </c>
      <c r="F1745" s="9" t="s">
        <v>187</v>
      </c>
      <c r="G1745" s="1">
        <v>1</v>
      </c>
      <c r="H1745" s="1">
        <v>0</v>
      </c>
      <c r="I1745" s="1">
        <v>1</v>
      </c>
      <c r="J1745" t="s">
        <v>5042</v>
      </c>
    </row>
    <row r="1746" spans="1:10" x14ac:dyDescent="0.25">
      <c r="A1746" t="s">
        <v>3459</v>
      </c>
      <c r="B1746" t="s">
        <v>3107</v>
      </c>
      <c r="C1746" s="2">
        <v>4.4900000000000002E-2</v>
      </c>
      <c r="D1746" s="8">
        <v>-2.6309999999999998</v>
      </c>
      <c r="E1746" s="8" t="s">
        <v>187</v>
      </c>
      <c r="F1746" s="9" t="s">
        <v>187</v>
      </c>
      <c r="G1746" s="1">
        <v>1</v>
      </c>
      <c r="H1746" s="1">
        <v>1</v>
      </c>
      <c r="I1746" s="1">
        <v>0</v>
      </c>
      <c r="J1746" t="s">
        <v>180</v>
      </c>
    </row>
    <row r="1747" spans="1:10" x14ac:dyDescent="0.25">
      <c r="A1747" t="s">
        <v>3458</v>
      </c>
      <c r="B1747" t="s">
        <v>3108</v>
      </c>
      <c r="C1747" s="2">
        <v>4.4900000000000002E-2</v>
      </c>
      <c r="D1747" s="8" t="s">
        <v>187</v>
      </c>
      <c r="E1747" s="8" t="s">
        <v>187</v>
      </c>
      <c r="F1747" s="9" t="s">
        <v>187</v>
      </c>
      <c r="G1747" s="1">
        <v>1</v>
      </c>
      <c r="H1747" s="1">
        <v>1</v>
      </c>
      <c r="I1747" s="1">
        <v>0</v>
      </c>
      <c r="J1747" t="s">
        <v>179</v>
      </c>
    </row>
    <row r="1748" spans="1:10" x14ac:dyDescent="0.25">
      <c r="A1748" t="s">
        <v>3464</v>
      </c>
      <c r="B1748" t="s">
        <v>3109</v>
      </c>
      <c r="C1748" s="2">
        <v>4.4900000000000002E-2</v>
      </c>
      <c r="D1748" s="8" t="s">
        <v>187</v>
      </c>
      <c r="E1748" s="8" t="s">
        <v>187</v>
      </c>
      <c r="F1748" s="9" t="s">
        <v>187</v>
      </c>
      <c r="G1748" s="1">
        <v>1</v>
      </c>
      <c r="H1748" s="1">
        <v>1</v>
      </c>
      <c r="I1748" s="1">
        <v>0</v>
      </c>
      <c r="J1748" t="s">
        <v>5036</v>
      </c>
    </row>
    <row r="1749" spans="1:10" x14ac:dyDescent="0.25">
      <c r="A1749" t="s">
        <v>3464</v>
      </c>
      <c r="B1749" t="s">
        <v>3110</v>
      </c>
      <c r="C1749" s="2">
        <v>4.4900000000000002E-2</v>
      </c>
      <c r="D1749" s="8" t="s">
        <v>187</v>
      </c>
      <c r="E1749" s="8" t="s">
        <v>187</v>
      </c>
      <c r="F1749" s="9" t="s">
        <v>187</v>
      </c>
      <c r="G1749" s="1">
        <v>1</v>
      </c>
      <c r="H1749" s="1">
        <v>1</v>
      </c>
      <c r="I1749" s="1">
        <v>0</v>
      </c>
      <c r="J1749" t="s">
        <v>5041</v>
      </c>
    </row>
    <row r="1750" spans="1:10" x14ac:dyDescent="0.25">
      <c r="A1750" t="s">
        <v>3464</v>
      </c>
      <c r="B1750" t="s">
        <v>3111</v>
      </c>
      <c r="C1750" s="2">
        <v>4.4900000000000002E-2</v>
      </c>
      <c r="D1750" s="8" t="s">
        <v>187</v>
      </c>
      <c r="E1750" s="8" t="s">
        <v>187</v>
      </c>
      <c r="F1750" s="9" t="s">
        <v>187</v>
      </c>
      <c r="G1750" s="1">
        <v>1</v>
      </c>
      <c r="H1750" s="1">
        <v>1</v>
      </c>
      <c r="I1750" s="1">
        <v>0</v>
      </c>
      <c r="J1750" t="s">
        <v>5043</v>
      </c>
    </row>
    <row r="1751" spans="1:10" x14ac:dyDescent="0.25">
      <c r="A1751" t="s">
        <v>3462</v>
      </c>
      <c r="B1751" t="s">
        <v>3112</v>
      </c>
      <c r="C1751" s="2">
        <v>4.4900000000000002E-2</v>
      </c>
      <c r="D1751" s="8" t="s">
        <v>187</v>
      </c>
      <c r="E1751" s="8" t="s">
        <v>187</v>
      </c>
      <c r="F1751" s="9" t="s">
        <v>187</v>
      </c>
      <c r="G1751" s="1">
        <v>1</v>
      </c>
      <c r="H1751" s="1">
        <v>1</v>
      </c>
      <c r="I1751" s="1">
        <v>0</v>
      </c>
      <c r="J1751" t="s">
        <v>5044</v>
      </c>
    </row>
    <row r="1752" spans="1:10" x14ac:dyDescent="0.25">
      <c r="A1752" t="s">
        <v>3464</v>
      </c>
      <c r="B1752" t="s">
        <v>3113</v>
      </c>
      <c r="C1752" s="2">
        <v>4.4900000000000002E-2</v>
      </c>
      <c r="D1752" s="8" t="s">
        <v>187</v>
      </c>
      <c r="E1752" s="8" t="s">
        <v>187</v>
      </c>
      <c r="F1752" s="9" t="s">
        <v>187</v>
      </c>
      <c r="G1752" s="1">
        <v>1</v>
      </c>
      <c r="H1752" s="1">
        <v>1</v>
      </c>
      <c r="I1752" s="1">
        <v>0</v>
      </c>
      <c r="J1752" t="s">
        <v>5041</v>
      </c>
    </row>
    <row r="1753" spans="1:10" x14ac:dyDescent="0.25">
      <c r="A1753" t="s">
        <v>3462</v>
      </c>
      <c r="B1753" t="s">
        <v>3114</v>
      </c>
      <c r="C1753" s="2">
        <v>4.4900000000000002E-2</v>
      </c>
      <c r="D1753" s="8" t="s">
        <v>187</v>
      </c>
      <c r="E1753" s="8" t="s">
        <v>187</v>
      </c>
      <c r="F1753" s="9" t="s">
        <v>187</v>
      </c>
      <c r="G1753" s="1">
        <v>1</v>
      </c>
      <c r="H1753" s="1">
        <v>1</v>
      </c>
      <c r="I1753" s="1">
        <v>0</v>
      </c>
      <c r="J1753" t="s">
        <v>171</v>
      </c>
    </row>
    <row r="1754" spans="1:10" x14ac:dyDescent="0.25">
      <c r="A1754" t="s">
        <v>3461</v>
      </c>
      <c r="B1754" t="s">
        <v>3115</v>
      </c>
      <c r="C1754" s="2">
        <v>4.4900000000000002E-2</v>
      </c>
      <c r="D1754" s="8" t="s">
        <v>187</v>
      </c>
      <c r="E1754" s="8" t="s">
        <v>187</v>
      </c>
      <c r="F1754" s="9" t="s">
        <v>187</v>
      </c>
      <c r="G1754" s="1">
        <v>1</v>
      </c>
      <c r="H1754" s="1">
        <v>0</v>
      </c>
      <c r="I1754" s="1">
        <v>1</v>
      </c>
      <c r="J1754" t="s">
        <v>5045</v>
      </c>
    </row>
    <row r="1755" spans="1:10" x14ac:dyDescent="0.25">
      <c r="A1755" t="s">
        <v>3462</v>
      </c>
      <c r="B1755" t="s">
        <v>3116</v>
      </c>
      <c r="C1755" s="2">
        <v>4.4900000000000002E-2</v>
      </c>
      <c r="D1755" s="8" t="s">
        <v>187</v>
      </c>
      <c r="E1755" s="8" t="s">
        <v>187</v>
      </c>
      <c r="F1755" s="9" t="s">
        <v>187</v>
      </c>
      <c r="G1755" s="1">
        <v>1</v>
      </c>
      <c r="H1755" s="1">
        <v>1</v>
      </c>
      <c r="I1755" s="1">
        <v>0</v>
      </c>
      <c r="J1755" t="s">
        <v>5046</v>
      </c>
    </row>
    <row r="1756" spans="1:10" x14ac:dyDescent="0.25">
      <c r="A1756" t="s">
        <v>3464</v>
      </c>
      <c r="B1756" t="s">
        <v>3117</v>
      </c>
      <c r="C1756" s="2">
        <v>4.4900000000000002E-2</v>
      </c>
      <c r="D1756" s="8" t="s">
        <v>187</v>
      </c>
      <c r="E1756" s="8" t="s">
        <v>187</v>
      </c>
      <c r="F1756" s="9" t="s">
        <v>187</v>
      </c>
      <c r="G1756" s="1">
        <v>1</v>
      </c>
      <c r="H1756" s="1">
        <v>0</v>
      </c>
      <c r="I1756" s="1">
        <v>1</v>
      </c>
      <c r="J1756" t="s">
        <v>5047</v>
      </c>
    </row>
    <row r="1757" spans="1:10" x14ac:dyDescent="0.25">
      <c r="A1757" t="s">
        <v>3461</v>
      </c>
      <c r="B1757" t="s">
        <v>3118</v>
      </c>
      <c r="C1757" s="2">
        <v>4.4900000000000002E-2</v>
      </c>
      <c r="D1757" s="8" t="s">
        <v>187</v>
      </c>
      <c r="E1757" s="8" t="s">
        <v>187</v>
      </c>
      <c r="F1757" s="9" t="s">
        <v>187</v>
      </c>
      <c r="G1757" s="1">
        <v>1</v>
      </c>
      <c r="H1757" s="1">
        <v>0</v>
      </c>
      <c r="I1757" s="1">
        <v>1</v>
      </c>
      <c r="J1757" t="s">
        <v>5035</v>
      </c>
    </row>
    <row r="1758" spans="1:10" x14ac:dyDescent="0.25">
      <c r="A1758" t="s">
        <v>3461</v>
      </c>
      <c r="B1758" t="s">
        <v>3119</v>
      </c>
      <c r="C1758" s="2">
        <v>4.4900000000000002E-2</v>
      </c>
      <c r="D1758" s="8" t="s">
        <v>187</v>
      </c>
      <c r="E1758" s="8" t="s">
        <v>187</v>
      </c>
      <c r="F1758" s="9" t="s">
        <v>187</v>
      </c>
      <c r="G1758" s="1">
        <v>1</v>
      </c>
      <c r="H1758" s="1">
        <v>0</v>
      </c>
      <c r="I1758" s="1">
        <v>1</v>
      </c>
      <c r="J1758" t="s">
        <v>183</v>
      </c>
    </row>
    <row r="1759" spans="1:10" x14ac:dyDescent="0.25">
      <c r="A1759" t="s">
        <v>3471</v>
      </c>
      <c r="B1759" t="s">
        <v>3120</v>
      </c>
      <c r="C1759" s="2">
        <v>4.4900000000000002E-2</v>
      </c>
      <c r="D1759" s="8" t="s">
        <v>187</v>
      </c>
      <c r="E1759" s="8" t="s">
        <v>187</v>
      </c>
      <c r="F1759" s="9" t="s">
        <v>187</v>
      </c>
      <c r="G1759" s="1">
        <v>1</v>
      </c>
      <c r="H1759" s="1">
        <v>1</v>
      </c>
      <c r="I1759" s="1">
        <v>0</v>
      </c>
      <c r="J1759" t="s">
        <v>171</v>
      </c>
    </row>
    <row r="1760" spans="1:10" x14ac:dyDescent="0.25">
      <c r="A1760" t="s">
        <v>3463</v>
      </c>
      <c r="B1760" t="s">
        <v>3121</v>
      </c>
      <c r="C1760" s="2">
        <v>4.4900000000000002E-2</v>
      </c>
      <c r="D1760" s="8" t="s">
        <v>187</v>
      </c>
      <c r="E1760" s="8" t="s">
        <v>187</v>
      </c>
      <c r="F1760" s="9" t="s">
        <v>187</v>
      </c>
      <c r="G1760" s="1">
        <v>1</v>
      </c>
      <c r="H1760" s="1">
        <v>1</v>
      </c>
      <c r="I1760" s="1">
        <v>0</v>
      </c>
      <c r="J1760" t="s">
        <v>5048</v>
      </c>
    </row>
    <row r="1761" spans="1:10" x14ac:dyDescent="0.25">
      <c r="A1761" t="s">
        <v>3459</v>
      </c>
      <c r="B1761" t="s">
        <v>3122</v>
      </c>
      <c r="C1761" s="2">
        <v>4.4900000000000002E-2</v>
      </c>
      <c r="D1761" s="8" t="s">
        <v>187</v>
      </c>
      <c r="E1761" s="8" t="s">
        <v>187</v>
      </c>
      <c r="F1761" s="9" t="s">
        <v>187</v>
      </c>
      <c r="G1761" s="1">
        <v>1</v>
      </c>
      <c r="H1761" s="1">
        <v>1</v>
      </c>
      <c r="I1761" s="1">
        <v>0</v>
      </c>
      <c r="J1761" t="s">
        <v>5049</v>
      </c>
    </row>
    <row r="1762" spans="1:10" x14ac:dyDescent="0.25">
      <c r="A1762" t="s">
        <v>3464</v>
      </c>
      <c r="B1762" t="s">
        <v>3123</v>
      </c>
      <c r="C1762" s="2">
        <v>4.4900000000000002E-2</v>
      </c>
      <c r="D1762" s="8" t="s">
        <v>187</v>
      </c>
      <c r="E1762" s="8" t="s">
        <v>187</v>
      </c>
      <c r="F1762" s="9" t="s">
        <v>187</v>
      </c>
      <c r="G1762" s="1">
        <v>1</v>
      </c>
      <c r="H1762" s="1">
        <v>1</v>
      </c>
      <c r="I1762" s="1">
        <v>0</v>
      </c>
      <c r="J1762" t="s">
        <v>181</v>
      </c>
    </row>
    <row r="1763" spans="1:10" x14ac:dyDescent="0.25">
      <c r="A1763" t="s">
        <v>3471</v>
      </c>
      <c r="B1763" t="s">
        <v>3124</v>
      </c>
      <c r="C1763" s="2">
        <v>4.4900000000000002E-2</v>
      </c>
      <c r="D1763" s="8" t="s">
        <v>187</v>
      </c>
      <c r="E1763" s="8" t="s">
        <v>187</v>
      </c>
      <c r="F1763" s="9" t="s">
        <v>187</v>
      </c>
      <c r="G1763" s="1">
        <v>1</v>
      </c>
      <c r="H1763" s="1">
        <v>1</v>
      </c>
      <c r="I1763" s="1">
        <v>0</v>
      </c>
      <c r="J1763" t="s">
        <v>5050</v>
      </c>
    </row>
    <row r="1764" spans="1:10" x14ac:dyDescent="0.25">
      <c r="A1764" t="s">
        <v>3456</v>
      </c>
      <c r="B1764" t="s">
        <v>3125</v>
      </c>
      <c r="C1764" s="2">
        <v>4.4900000000000002E-2</v>
      </c>
      <c r="D1764" s="8" t="s">
        <v>187</v>
      </c>
      <c r="E1764" s="8" t="s">
        <v>187</v>
      </c>
      <c r="F1764" s="9" t="s">
        <v>187</v>
      </c>
      <c r="G1764" s="1">
        <v>1</v>
      </c>
      <c r="H1764" s="1">
        <v>1</v>
      </c>
      <c r="I1764" s="1">
        <v>0</v>
      </c>
      <c r="J1764" t="s">
        <v>5049</v>
      </c>
    </row>
    <row r="1765" spans="1:10" x14ac:dyDescent="0.25">
      <c r="A1765" t="s">
        <v>3461</v>
      </c>
      <c r="B1765" t="s">
        <v>3126</v>
      </c>
      <c r="C1765" s="2">
        <v>4.4900000000000002E-2</v>
      </c>
      <c r="D1765" s="8" t="s">
        <v>187</v>
      </c>
      <c r="E1765" s="8" t="s">
        <v>187</v>
      </c>
      <c r="F1765" s="9" t="s">
        <v>187</v>
      </c>
      <c r="G1765" s="1">
        <v>1</v>
      </c>
      <c r="H1765" s="1">
        <v>1</v>
      </c>
      <c r="I1765" s="1">
        <v>0</v>
      </c>
      <c r="J1765" t="s">
        <v>5041</v>
      </c>
    </row>
    <row r="1766" spans="1:10" x14ac:dyDescent="0.25">
      <c r="A1766" t="s">
        <v>3457</v>
      </c>
      <c r="B1766" t="s">
        <v>3127</v>
      </c>
      <c r="C1766" s="2">
        <v>4.4900000000000002E-2</v>
      </c>
      <c r="D1766" s="8" t="s">
        <v>187</v>
      </c>
      <c r="E1766" s="8" t="s">
        <v>187</v>
      </c>
      <c r="F1766" s="9" t="s">
        <v>187</v>
      </c>
      <c r="G1766" s="1">
        <v>1</v>
      </c>
      <c r="H1766" s="1">
        <v>1</v>
      </c>
      <c r="I1766" s="1">
        <v>0</v>
      </c>
      <c r="J1766" t="s">
        <v>5051</v>
      </c>
    </row>
    <row r="1767" spans="1:10" x14ac:dyDescent="0.25">
      <c r="A1767" t="s">
        <v>3459</v>
      </c>
      <c r="B1767" t="s">
        <v>3128</v>
      </c>
      <c r="C1767" s="2">
        <v>4.4900000000000002E-2</v>
      </c>
      <c r="D1767" s="8" t="s">
        <v>187</v>
      </c>
      <c r="E1767" s="8" t="s">
        <v>187</v>
      </c>
      <c r="F1767" s="9" t="s">
        <v>187</v>
      </c>
      <c r="G1767" s="1">
        <v>1</v>
      </c>
      <c r="H1767" s="1">
        <v>1</v>
      </c>
      <c r="I1767" s="1">
        <v>0</v>
      </c>
      <c r="J1767" t="s">
        <v>5034</v>
      </c>
    </row>
    <row r="1768" spans="1:10" x14ac:dyDescent="0.25">
      <c r="A1768" t="s">
        <v>3459</v>
      </c>
      <c r="B1768" t="s">
        <v>3129</v>
      </c>
      <c r="C1768" s="2">
        <v>4.4900000000000002E-2</v>
      </c>
      <c r="D1768" s="8" t="s">
        <v>187</v>
      </c>
      <c r="E1768" s="8" t="s">
        <v>187</v>
      </c>
      <c r="F1768" s="9" t="s">
        <v>187</v>
      </c>
      <c r="G1768" s="1">
        <v>1</v>
      </c>
      <c r="H1768" s="1">
        <v>1</v>
      </c>
      <c r="I1768" s="1">
        <v>0</v>
      </c>
      <c r="J1768" t="s">
        <v>5034</v>
      </c>
    </row>
    <row r="1769" spans="1:10" x14ac:dyDescent="0.25">
      <c r="A1769" t="s">
        <v>3459</v>
      </c>
      <c r="B1769" t="s">
        <v>3130</v>
      </c>
      <c r="C1769" s="2">
        <v>4.4900000000000002E-2</v>
      </c>
      <c r="D1769" s="8" t="s">
        <v>187</v>
      </c>
      <c r="E1769" s="8" t="s">
        <v>187</v>
      </c>
      <c r="F1769" s="9" t="s">
        <v>187</v>
      </c>
      <c r="G1769" s="1">
        <v>1</v>
      </c>
      <c r="H1769" s="1">
        <v>1</v>
      </c>
      <c r="I1769" s="1">
        <v>0</v>
      </c>
      <c r="J1769" t="s">
        <v>5052</v>
      </c>
    </row>
    <row r="1770" spans="1:10" x14ac:dyDescent="0.25">
      <c r="A1770" t="s">
        <v>3459</v>
      </c>
      <c r="B1770" t="s">
        <v>3131</v>
      </c>
      <c r="C1770" s="2">
        <v>4.4900000000000002E-2</v>
      </c>
      <c r="D1770" s="8" t="s">
        <v>187</v>
      </c>
      <c r="E1770" s="8" t="s">
        <v>187</v>
      </c>
      <c r="F1770" s="9" t="s">
        <v>187</v>
      </c>
      <c r="G1770" s="1">
        <v>1</v>
      </c>
      <c r="H1770" s="1">
        <v>1</v>
      </c>
      <c r="I1770" s="1">
        <v>0</v>
      </c>
      <c r="J1770" t="s">
        <v>5036</v>
      </c>
    </row>
    <row r="1771" spans="1:10" x14ac:dyDescent="0.25">
      <c r="A1771" t="s">
        <v>3456</v>
      </c>
      <c r="B1771" t="s">
        <v>3132</v>
      </c>
      <c r="C1771" s="2">
        <v>4.4900000000000002E-2</v>
      </c>
      <c r="D1771" s="8" t="s">
        <v>187</v>
      </c>
      <c r="E1771" s="8" t="s">
        <v>187</v>
      </c>
      <c r="F1771" s="9" t="s">
        <v>187</v>
      </c>
      <c r="G1771" s="1">
        <v>1</v>
      </c>
      <c r="H1771" s="1">
        <v>1</v>
      </c>
      <c r="I1771" s="1">
        <v>0</v>
      </c>
      <c r="J1771" t="s">
        <v>5053</v>
      </c>
    </row>
    <row r="1772" spans="1:10" x14ac:dyDescent="0.25">
      <c r="A1772" t="s">
        <v>3457</v>
      </c>
      <c r="B1772" t="s">
        <v>3133</v>
      </c>
      <c r="C1772" s="2">
        <v>4.4900000000000002E-2</v>
      </c>
      <c r="D1772" s="8" t="s">
        <v>187</v>
      </c>
      <c r="E1772" s="8" t="s">
        <v>187</v>
      </c>
      <c r="F1772" s="9" t="s">
        <v>187</v>
      </c>
      <c r="G1772" s="1">
        <v>1</v>
      </c>
      <c r="H1772" s="1">
        <v>1</v>
      </c>
      <c r="I1772" s="1">
        <v>0</v>
      </c>
      <c r="J1772" t="s">
        <v>5054</v>
      </c>
    </row>
    <row r="1773" spans="1:10" x14ac:dyDescent="0.25">
      <c r="A1773" t="s">
        <v>3461</v>
      </c>
      <c r="B1773" t="s">
        <v>3134</v>
      </c>
      <c r="C1773" s="2">
        <v>4.4900000000000002E-2</v>
      </c>
      <c r="D1773" s="8" t="s">
        <v>187</v>
      </c>
      <c r="E1773" s="8" t="s">
        <v>187</v>
      </c>
      <c r="F1773" s="9" t="s">
        <v>187</v>
      </c>
      <c r="G1773" s="1">
        <v>1</v>
      </c>
      <c r="H1773" s="1">
        <v>1</v>
      </c>
      <c r="I1773" s="1">
        <v>0</v>
      </c>
      <c r="J1773" t="s">
        <v>5041</v>
      </c>
    </row>
    <row r="1774" spans="1:10" x14ac:dyDescent="0.25">
      <c r="A1774" t="s">
        <v>3457</v>
      </c>
      <c r="B1774" t="s">
        <v>3135</v>
      </c>
      <c r="C1774" s="2">
        <v>4.4900000000000002E-2</v>
      </c>
      <c r="D1774" s="8" t="s">
        <v>187</v>
      </c>
      <c r="E1774" s="8" t="s">
        <v>187</v>
      </c>
      <c r="F1774" s="9" t="s">
        <v>187</v>
      </c>
      <c r="G1774" s="1">
        <v>1</v>
      </c>
      <c r="H1774" s="1">
        <v>1</v>
      </c>
      <c r="I1774" s="1">
        <v>0</v>
      </c>
      <c r="J1774" t="s">
        <v>5049</v>
      </c>
    </row>
    <row r="1775" spans="1:10" x14ac:dyDescent="0.25">
      <c r="A1775" t="s">
        <v>3457</v>
      </c>
      <c r="B1775" t="s">
        <v>3136</v>
      </c>
      <c r="C1775" s="2">
        <v>4.4900000000000002E-2</v>
      </c>
      <c r="D1775" s="8" t="s">
        <v>187</v>
      </c>
      <c r="E1775" s="8" t="s">
        <v>187</v>
      </c>
      <c r="F1775" s="9" t="s">
        <v>187</v>
      </c>
      <c r="G1775" s="1">
        <v>1</v>
      </c>
      <c r="H1775" s="1">
        <v>1</v>
      </c>
      <c r="I1775" s="1">
        <v>0</v>
      </c>
      <c r="J1775" t="s">
        <v>179</v>
      </c>
    </row>
    <row r="1776" spans="1:10" x14ac:dyDescent="0.25">
      <c r="A1776" t="s">
        <v>3459</v>
      </c>
      <c r="B1776" t="s">
        <v>3137</v>
      </c>
      <c r="C1776" s="2">
        <v>4.4900000000000002E-2</v>
      </c>
      <c r="D1776" s="8" t="s">
        <v>187</v>
      </c>
      <c r="E1776" s="8" t="s">
        <v>187</v>
      </c>
      <c r="F1776" s="9" t="s">
        <v>187</v>
      </c>
      <c r="G1776" s="1">
        <v>1</v>
      </c>
      <c r="H1776" s="1">
        <v>1</v>
      </c>
      <c r="I1776" s="1">
        <v>0</v>
      </c>
      <c r="J1776" t="s">
        <v>5049</v>
      </c>
    </row>
    <row r="1777" spans="1:10" x14ac:dyDescent="0.25">
      <c r="A1777" t="s">
        <v>3459</v>
      </c>
      <c r="B1777" t="s">
        <v>3138</v>
      </c>
      <c r="C1777" s="2">
        <v>4.4900000000000002E-2</v>
      </c>
      <c r="D1777" s="8" t="s">
        <v>187</v>
      </c>
      <c r="E1777" s="8" t="s">
        <v>187</v>
      </c>
      <c r="F1777" s="9" t="s">
        <v>187</v>
      </c>
      <c r="G1777" s="1">
        <v>1</v>
      </c>
      <c r="H1777" s="1">
        <v>1</v>
      </c>
      <c r="I1777" s="1">
        <v>0</v>
      </c>
      <c r="J1777" t="s">
        <v>179</v>
      </c>
    </row>
    <row r="1778" spans="1:10" x14ac:dyDescent="0.25">
      <c r="A1778" t="s">
        <v>3459</v>
      </c>
      <c r="B1778" t="s">
        <v>3139</v>
      </c>
      <c r="C1778" s="2">
        <v>4.4900000000000002E-2</v>
      </c>
      <c r="D1778" s="8" t="s">
        <v>187</v>
      </c>
      <c r="E1778" s="8" t="s">
        <v>187</v>
      </c>
      <c r="F1778" s="9" t="s">
        <v>187</v>
      </c>
      <c r="G1778" s="1">
        <v>1</v>
      </c>
      <c r="H1778" s="1">
        <v>1</v>
      </c>
      <c r="I1778" s="1">
        <v>0</v>
      </c>
      <c r="J1778" t="s">
        <v>5034</v>
      </c>
    </row>
    <row r="1779" spans="1:10" x14ac:dyDescent="0.25">
      <c r="A1779" t="s">
        <v>3460</v>
      </c>
      <c r="B1779" t="s">
        <v>3140</v>
      </c>
      <c r="C1779" s="2">
        <v>4.4900000000000002E-2</v>
      </c>
      <c r="D1779" s="8" t="s">
        <v>187</v>
      </c>
      <c r="E1779" s="8" t="s">
        <v>187</v>
      </c>
      <c r="F1779" s="9" t="s">
        <v>187</v>
      </c>
      <c r="G1779" s="1">
        <v>1</v>
      </c>
      <c r="H1779" s="1">
        <v>1</v>
      </c>
      <c r="I1779" s="1">
        <v>0</v>
      </c>
      <c r="J1779" t="s">
        <v>5055</v>
      </c>
    </row>
    <row r="1780" spans="1:10" x14ac:dyDescent="0.25">
      <c r="A1780" t="s">
        <v>3457</v>
      </c>
      <c r="B1780" t="s">
        <v>3141</v>
      </c>
      <c r="C1780" s="2">
        <v>4.4900000000000002E-2</v>
      </c>
      <c r="D1780" s="8" t="s">
        <v>187</v>
      </c>
      <c r="E1780" s="8" t="s">
        <v>187</v>
      </c>
      <c r="F1780" s="9" t="s">
        <v>187</v>
      </c>
      <c r="G1780" s="1">
        <v>1</v>
      </c>
      <c r="H1780" s="1">
        <v>0</v>
      </c>
      <c r="I1780" s="1">
        <v>1</v>
      </c>
      <c r="J1780" t="s">
        <v>5045</v>
      </c>
    </row>
    <row r="1781" spans="1:10" x14ac:dyDescent="0.25">
      <c r="A1781" t="s">
        <v>3466</v>
      </c>
      <c r="B1781" t="s">
        <v>3142</v>
      </c>
      <c r="C1781" s="2">
        <v>4.4900000000000002E-2</v>
      </c>
      <c r="D1781" s="8" t="s">
        <v>187</v>
      </c>
      <c r="E1781" s="8" t="s">
        <v>187</v>
      </c>
      <c r="F1781" s="9" t="s">
        <v>187</v>
      </c>
      <c r="G1781" s="1">
        <v>1</v>
      </c>
      <c r="H1781" s="1">
        <v>1</v>
      </c>
      <c r="I1781" s="1">
        <v>0</v>
      </c>
      <c r="J1781" t="s">
        <v>167</v>
      </c>
    </row>
    <row r="1782" spans="1:10" x14ac:dyDescent="0.25">
      <c r="A1782" t="s">
        <v>3459</v>
      </c>
      <c r="B1782" t="s">
        <v>3143</v>
      </c>
      <c r="C1782" s="2">
        <v>4.4900000000000002E-2</v>
      </c>
      <c r="D1782" s="8" t="s">
        <v>187</v>
      </c>
      <c r="E1782" s="8" t="s">
        <v>187</v>
      </c>
      <c r="F1782" s="9" t="s">
        <v>187</v>
      </c>
      <c r="G1782" s="1">
        <v>1</v>
      </c>
      <c r="H1782" s="1">
        <v>1</v>
      </c>
      <c r="I1782" s="1">
        <v>0</v>
      </c>
      <c r="J1782" t="s">
        <v>5051</v>
      </c>
    </row>
    <row r="1783" spans="1:10" x14ac:dyDescent="0.25">
      <c r="A1783" t="s">
        <v>3462</v>
      </c>
      <c r="B1783" t="s">
        <v>3144</v>
      </c>
      <c r="C1783" s="2">
        <v>4.4900000000000002E-2</v>
      </c>
      <c r="D1783" s="8" t="s">
        <v>187</v>
      </c>
      <c r="E1783" s="8" t="s">
        <v>187</v>
      </c>
      <c r="F1783" s="9" t="s">
        <v>187</v>
      </c>
      <c r="G1783" s="1">
        <v>1</v>
      </c>
      <c r="H1783" s="1">
        <v>1</v>
      </c>
      <c r="I1783" s="1">
        <v>0</v>
      </c>
      <c r="J1783" t="s">
        <v>5041</v>
      </c>
    </row>
    <row r="1784" spans="1:10" x14ac:dyDescent="0.25">
      <c r="A1784" t="s">
        <v>3459</v>
      </c>
      <c r="B1784" t="s">
        <v>3145</v>
      </c>
      <c r="C1784" s="2">
        <v>4.4900000000000002E-2</v>
      </c>
      <c r="D1784" s="8" t="s">
        <v>187</v>
      </c>
      <c r="E1784" s="8" t="s">
        <v>187</v>
      </c>
      <c r="F1784" s="9" t="s">
        <v>187</v>
      </c>
      <c r="G1784" s="1">
        <v>1</v>
      </c>
      <c r="H1784" s="1">
        <v>0</v>
      </c>
      <c r="I1784" s="1">
        <v>1</v>
      </c>
      <c r="J1784" t="s">
        <v>5056</v>
      </c>
    </row>
    <row r="1785" spans="1:10" x14ac:dyDescent="0.25">
      <c r="A1785" t="s">
        <v>3459</v>
      </c>
      <c r="B1785" t="s">
        <v>3146</v>
      </c>
      <c r="C1785" s="2">
        <v>4.4900000000000002E-2</v>
      </c>
      <c r="D1785" s="8" t="s">
        <v>187</v>
      </c>
      <c r="E1785" s="8" t="s">
        <v>187</v>
      </c>
      <c r="F1785" s="9" t="s">
        <v>187</v>
      </c>
      <c r="G1785" s="1">
        <v>1</v>
      </c>
      <c r="H1785" s="1">
        <v>1</v>
      </c>
      <c r="I1785" s="1">
        <v>0</v>
      </c>
      <c r="J1785" t="s">
        <v>5048</v>
      </c>
    </row>
    <row r="1786" spans="1:10" x14ac:dyDescent="0.25">
      <c r="A1786" t="s">
        <v>3461</v>
      </c>
      <c r="B1786" t="s">
        <v>3147</v>
      </c>
      <c r="C1786" s="2">
        <v>4.4900000000000002E-2</v>
      </c>
      <c r="D1786" s="8" t="s">
        <v>187</v>
      </c>
      <c r="E1786" s="8" t="s">
        <v>187</v>
      </c>
      <c r="F1786" s="9" t="s">
        <v>187</v>
      </c>
      <c r="G1786" s="1">
        <v>1</v>
      </c>
      <c r="H1786" s="1">
        <v>0</v>
      </c>
      <c r="I1786" s="1">
        <v>1</v>
      </c>
      <c r="J1786" t="s">
        <v>5057</v>
      </c>
    </row>
    <row r="1787" spans="1:10" x14ac:dyDescent="0.25">
      <c r="A1787" t="s">
        <v>3459</v>
      </c>
      <c r="B1787" t="s">
        <v>3148</v>
      </c>
      <c r="C1787" s="2">
        <v>4.4900000000000002E-2</v>
      </c>
      <c r="D1787" s="8" t="s">
        <v>187</v>
      </c>
      <c r="E1787" s="8" t="s">
        <v>187</v>
      </c>
      <c r="F1787" s="9" t="s">
        <v>187</v>
      </c>
      <c r="G1787" s="1">
        <v>1</v>
      </c>
      <c r="H1787" s="1">
        <v>1</v>
      </c>
      <c r="I1787" s="1">
        <v>0</v>
      </c>
      <c r="J1787" t="s">
        <v>5034</v>
      </c>
    </row>
    <row r="1788" spans="1:10" x14ac:dyDescent="0.25">
      <c r="A1788" t="s">
        <v>3459</v>
      </c>
      <c r="B1788" t="s">
        <v>3149</v>
      </c>
      <c r="C1788" s="2">
        <v>4.4900000000000002E-2</v>
      </c>
      <c r="D1788" s="8" t="s">
        <v>187</v>
      </c>
      <c r="E1788" s="8" t="s">
        <v>187</v>
      </c>
      <c r="F1788" s="9" t="s">
        <v>187</v>
      </c>
      <c r="G1788" s="1">
        <v>1</v>
      </c>
      <c r="H1788" s="1">
        <v>1</v>
      </c>
      <c r="I1788" s="1">
        <v>0</v>
      </c>
      <c r="J1788" t="s">
        <v>5051</v>
      </c>
    </row>
    <row r="1789" spans="1:10" x14ac:dyDescent="0.25">
      <c r="A1789" t="s">
        <v>3459</v>
      </c>
      <c r="B1789" t="s">
        <v>3150</v>
      </c>
      <c r="C1789" s="2">
        <v>4.4900000000000002E-2</v>
      </c>
      <c r="D1789" s="8" t="s">
        <v>187</v>
      </c>
      <c r="E1789" s="8" t="s">
        <v>187</v>
      </c>
      <c r="F1789" s="9" t="s">
        <v>187</v>
      </c>
      <c r="G1789" s="1">
        <v>1</v>
      </c>
      <c r="H1789" s="1">
        <v>1</v>
      </c>
      <c r="I1789" s="1">
        <v>0</v>
      </c>
      <c r="J1789" t="s">
        <v>5034</v>
      </c>
    </row>
    <row r="1790" spans="1:10" x14ac:dyDescent="0.25">
      <c r="A1790" t="s">
        <v>3456</v>
      </c>
      <c r="B1790" t="s">
        <v>3151</v>
      </c>
      <c r="C1790" s="2">
        <v>4.4900000000000002E-2</v>
      </c>
      <c r="D1790" s="8" t="s">
        <v>187</v>
      </c>
      <c r="E1790" s="8" t="s">
        <v>187</v>
      </c>
      <c r="F1790" s="9" t="s">
        <v>187</v>
      </c>
      <c r="G1790" s="1">
        <v>1</v>
      </c>
      <c r="H1790" s="1">
        <v>1</v>
      </c>
      <c r="I1790" s="1">
        <v>0</v>
      </c>
      <c r="J1790" t="s">
        <v>5034</v>
      </c>
    </row>
    <row r="1791" spans="1:10" x14ac:dyDescent="0.25">
      <c r="A1791" t="s">
        <v>3457</v>
      </c>
      <c r="B1791" t="s">
        <v>3152</v>
      </c>
      <c r="C1791" s="2">
        <v>4.4900000000000002E-2</v>
      </c>
      <c r="D1791" s="8" t="s">
        <v>187</v>
      </c>
      <c r="E1791" s="8" t="s">
        <v>187</v>
      </c>
      <c r="F1791" s="9" t="s">
        <v>187</v>
      </c>
      <c r="G1791" s="1">
        <v>1</v>
      </c>
      <c r="H1791" s="1">
        <v>1</v>
      </c>
      <c r="I1791" s="1">
        <v>0</v>
      </c>
      <c r="J1791" t="s">
        <v>5058</v>
      </c>
    </row>
    <row r="1792" spans="1:10" x14ac:dyDescent="0.25">
      <c r="A1792" t="s">
        <v>3456</v>
      </c>
      <c r="B1792" t="s">
        <v>3153</v>
      </c>
      <c r="C1792" s="2">
        <v>4.4900000000000002E-2</v>
      </c>
      <c r="D1792" s="8" t="s">
        <v>187</v>
      </c>
      <c r="E1792" s="8" t="s">
        <v>187</v>
      </c>
      <c r="F1792" s="9" t="s">
        <v>187</v>
      </c>
      <c r="G1792" s="1">
        <v>1</v>
      </c>
      <c r="H1792" s="1">
        <v>1</v>
      </c>
      <c r="I1792" s="1">
        <v>0</v>
      </c>
      <c r="J1792" t="s">
        <v>5059</v>
      </c>
    </row>
    <row r="1793" spans="1:10" x14ac:dyDescent="0.25">
      <c r="A1793" t="s">
        <v>3476</v>
      </c>
      <c r="B1793" t="s">
        <v>3154</v>
      </c>
      <c r="C1793" s="2">
        <v>4.4900000000000002E-2</v>
      </c>
      <c r="D1793" s="8" t="s">
        <v>187</v>
      </c>
      <c r="E1793" s="8" t="s">
        <v>187</v>
      </c>
      <c r="F1793" s="9" t="s">
        <v>187</v>
      </c>
      <c r="G1793" s="1">
        <v>1</v>
      </c>
      <c r="H1793" s="1">
        <v>1</v>
      </c>
      <c r="I1793" s="1">
        <v>0</v>
      </c>
      <c r="J1793" t="s">
        <v>179</v>
      </c>
    </row>
    <row r="1794" spans="1:10" x14ac:dyDescent="0.25">
      <c r="A1794" t="s">
        <v>3456</v>
      </c>
      <c r="B1794" t="s">
        <v>3155</v>
      </c>
      <c r="C1794" s="2">
        <v>4.4900000000000002E-2</v>
      </c>
      <c r="D1794" s="8">
        <v>-3.5110000000000001</v>
      </c>
      <c r="E1794" s="8" t="s">
        <v>187</v>
      </c>
      <c r="F1794" s="9" t="s">
        <v>187</v>
      </c>
      <c r="G1794" s="1">
        <v>1</v>
      </c>
      <c r="H1794" s="1">
        <v>1</v>
      </c>
      <c r="I1794" s="1">
        <v>0</v>
      </c>
      <c r="J1794" t="s">
        <v>5034</v>
      </c>
    </row>
    <row r="1795" spans="1:10" x14ac:dyDescent="0.25">
      <c r="A1795" t="s">
        <v>3470</v>
      </c>
      <c r="B1795" t="s">
        <v>3156</v>
      </c>
      <c r="C1795" s="2">
        <v>4.4900000000000002E-2</v>
      </c>
      <c r="D1795" s="8" t="s">
        <v>187</v>
      </c>
      <c r="E1795" s="8" t="s">
        <v>187</v>
      </c>
      <c r="F1795" s="9" t="s">
        <v>187</v>
      </c>
      <c r="G1795" s="1">
        <v>1</v>
      </c>
      <c r="H1795" s="1">
        <v>1</v>
      </c>
      <c r="I1795" s="1">
        <v>0</v>
      </c>
      <c r="J1795" t="s">
        <v>5041</v>
      </c>
    </row>
    <row r="1796" spans="1:10" x14ac:dyDescent="0.25">
      <c r="A1796" t="s">
        <v>3459</v>
      </c>
      <c r="B1796" t="s">
        <v>3157</v>
      </c>
      <c r="C1796" s="2">
        <v>4.4900000000000002E-2</v>
      </c>
      <c r="D1796" s="8" t="s">
        <v>187</v>
      </c>
      <c r="E1796" s="8" t="s">
        <v>187</v>
      </c>
      <c r="F1796" s="9" t="s">
        <v>187</v>
      </c>
      <c r="G1796" s="1">
        <v>1</v>
      </c>
      <c r="H1796" s="1">
        <v>1</v>
      </c>
      <c r="I1796" s="1">
        <v>0</v>
      </c>
      <c r="J1796" t="s">
        <v>5036</v>
      </c>
    </row>
    <row r="1797" spans="1:10" x14ac:dyDescent="0.25">
      <c r="A1797" t="s">
        <v>3473</v>
      </c>
      <c r="B1797" t="s">
        <v>3158</v>
      </c>
      <c r="C1797" s="2">
        <v>4.4900000000000002E-2</v>
      </c>
      <c r="D1797" s="8" t="s">
        <v>187</v>
      </c>
      <c r="E1797" s="8" t="s">
        <v>187</v>
      </c>
      <c r="F1797" s="9" t="s">
        <v>187</v>
      </c>
      <c r="G1797" s="1">
        <v>1</v>
      </c>
      <c r="H1797" s="1">
        <v>1</v>
      </c>
      <c r="I1797" s="1">
        <v>0</v>
      </c>
      <c r="J1797" t="s">
        <v>5044</v>
      </c>
    </row>
    <row r="1798" spans="1:10" x14ac:dyDescent="0.25">
      <c r="A1798" t="s">
        <v>3456</v>
      </c>
      <c r="B1798" t="s">
        <v>3159</v>
      </c>
      <c r="C1798" s="2">
        <v>4.4900000000000002E-2</v>
      </c>
      <c r="D1798" s="8" t="s">
        <v>187</v>
      </c>
      <c r="E1798" s="8" t="s">
        <v>187</v>
      </c>
      <c r="F1798" s="9" t="s">
        <v>187</v>
      </c>
      <c r="G1798" s="1">
        <v>1</v>
      </c>
      <c r="H1798" s="1">
        <v>1</v>
      </c>
      <c r="I1798" s="1">
        <v>0</v>
      </c>
      <c r="J1798" t="s">
        <v>5034</v>
      </c>
    </row>
    <row r="1799" spans="1:10" x14ac:dyDescent="0.25">
      <c r="A1799" t="s">
        <v>3459</v>
      </c>
      <c r="B1799" t="s">
        <v>3160</v>
      </c>
      <c r="C1799" s="2">
        <v>4.4900000000000002E-2</v>
      </c>
      <c r="D1799" s="8" t="s">
        <v>187</v>
      </c>
      <c r="E1799" s="8" t="s">
        <v>187</v>
      </c>
      <c r="F1799" s="9" t="s">
        <v>187</v>
      </c>
      <c r="G1799" s="1">
        <v>1</v>
      </c>
      <c r="H1799" s="1">
        <v>1</v>
      </c>
      <c r="I1799" s="1">
        <v>0</v>
      </c>
      <c r="J1799" t="s">
        <v>179</v>
      </c>
    </row>
    <row r="1800" spans="1:10" x14ac:dyDescent="0.25">
      <c r="A1800" t="s">
        <v>3459</v>
      </c>
      <c r="B1800" t="s">
        <v>3161</v>
      </c>
      <c r="C1800" s="2">
        <v>4.4900000000000002E-2</v>
      </c>
      <c r="D1800" s="8" t="s">
        <v>187</v>
      </c>
      <c r="E1800" s="8" t="s">
        <v>187</v>
      </c>
      <c r="F1800" s="9" t="s">
        <v>187</v>
      </c>
      <c r="G1800" s="1">
        <v>1</v>
      </c>
      <c r="H1800" s="1">
        <v>1</v>
      </c>
      <c r="I1800" s="1">
        <v>0</v>
      </c>
      <c r="J1800" t="s">
        <v>179</v>
      </c>
    </row>
    <row r="1801" spans="1:10" x14ac:dyDescent="0.25">
      <c r="A1801" t="s">
        <v>3459</v>
      </c>
      <c r="B1801" t="s">
        <v>3162</v>
      </c>
      <c r="C1801" s="2">
        <v>4.4900000000000002E-2</v>
      </c>
      <c r="D1801" s="8" t="s">
        <v>187</v>
      </c>
      <c r="E1801" s="8" t="s">
        <v>187</v>
      </c>
      <c r="F1801" s="9" t="s">
        <v>187</v>
      </c>
      <c r="G1801" s="1">
        <v>1</v>
      </c>
      <c r="H1801" s="1">
        <v>1</v>
      </c>
      <c r="I1801" s="1">
        <v>0</v>
      </c>
      <c r="J1801" t="s">
        <v>5034</v>
      </c>
    </row>
    <row r="1802" spans="1:10" x14ac:dyDescent="0.25">
      <c r="A1802" t="s">
        <v>3457</v>
      </c>
      <c r="B1802" t="s">
        <v>3163</v>
      </c>
      <c r="C1802" s="2">
        <v>4.4900000000000002E-2</v>
      </c>
      <c r="D1802" s="8" t="s">
        <v>187</v>
      </c>
      <c r="E1802" s="8" t="s">
        <v>187</v>
      </c>
      <c r="F1802" s="9" t="s">
        <v>187</v>
      </c>
      <c r="G1802" s="1">
        <v>1</v>
      </c>
      <c r="H1802" s="1">
        <v>1</v>
      </c>
      <c r="I1802" s="1">
        <v>0</v>
      </c>
      <c r="J1802" t="s">
        <v>179</v>
      </c>
    </row>
    <row r="1803" spans="1:10" x14ac:dyDescent="0.25">
      <c r="A1803" t="s">
        <v>3457</v>
      </c>
      <c r="B1803" t="s">
        <v>3164</v>
      </c>
      <c r="C1803" s="2">
        <v>4.4900000000000002E-2</v>
      </c>
      <c r="D1803" s="8" t="s">
        <v>187</v>
      </c>
      <c r="E1803" s="8" t="s">
        <v>187</v>
      </c>
      <c r="F1803" s="9" t="s">
        <v>187</v>
      </c>
      <c r="G1803" s="1">
        <v>1</v>
      </c>
      <c r="H1803" s="1">
        <v>1</v>
      </c>
      <c r="I1803" s="1">
        <v>0</v>
      </c>
      <c r="J1803" t="s">
        <v>177</v>
      </c>
    </row>
    <row r="1804" spans="1:10" x14ac:dyDescent="0.25">
      <c r="A1804" t="s">
        <v>3459</v>
      </c>
      <c r="B1804" t="s">
        <v>3165</v>
      </c>
      <c r="C1804" s="2">
        <v>4.4900000000000002E-2</v>
      </c>
      <c r="D1804" s="8" t="s">
        <v>187</v>
      </c>
      <c r="E1804" s="8" t="s">
        <v>187</v>
      </c>
      <c r="F1804" s="9" t="s">
        <v>187</v>
      </c>
      <c r="G1804" s="1">
        <v>1</v>
      </c>
      <c r="H1804" s="1">
        <v>1</v>
      </c>
      <c r="I1804" s="1">
        <v>0</v>
      </c>
      <c r="J1804" t="s">
        <v>5060</v>
      </c>
    </row>
    <row r="1805" spans="1:10" x14ac:dyDescent="0.25">
      <c r="A1805" t="s">
        <v>3478</v>
      </c>
      <c r="B1805" t="s">
        <v>3166</v>
      </c>
      <c r="C1805" s="2">
        <v>4.4900000000000002E-2</v>
      </c>
      <c r="D1805" s="8" t="s">
        <v>187</v>
      </c>
      <c r="E1805" s="8" t="s">
        <v>187</v>
      </c>
      <c r="F1805" s="9" t="s">
        <v>187</v>
      </c>
      <c r="G1805" s="1">
        <v>1</v>
      </c>
      <c r="H1805" s="1">
        <v>1</v>
      </c>
      <c r="I1805" s="1">
        <v>0</v>
      </c>
      <c r="J1805" t="s">
        <v>5058</v>
      </c>
    </row>
    <row r="1806" spans="1:10" x14ac:dyDescent="0.25">
      <c r="A1806" t="s">
        <v>3459</v>
      </c>
      <c r="B1806" t="s">
        <v>3167</v>
      </c>
      <c r="C1806" s="2">
        <v>4.4900000000000002E-2</v>
      </c>
      <c r="D1806" s="8" t="s">
        <v>187</v>
      </c>
      <c r="E1806" s="8" t="s">
        <v>187</v>
      </c>
      <c r="F1806" s="9" t="s">
        <v>187</v>
      </c>
      <c r="G1806" s="1">
        <v>1</v>
      </c>
      <c r="H1806" s="1">
        <v>0</v>
      </c>
      <c r="I1806" s="1">
        <v>1</v>
      </c>
      <c r="J1806" t="s">
        <v>5057</v>
      </c>
    </row>
    <row r="1807" spans="1:10" x14ac:dyDescent="0.25">
      <c r="A1807" t="s">
        <v>2739</v>
      </c>
      <c r="B1807" t="s">
        <v>3168</v>
      </c>
      <c r="C1807" s="2">
        <v>4.4900000000000002E-2</v>
      </c>
      <c r="D1807" s="8" t="s">
        <v>187</v>
      </c>
      <c r="E1807" s="8" t="s">
        <v>187</v>
      </c>
      <c r="F1807" s="9" t="s">
        <v>187</v>
      </c>
      <c r="G1807" s="1">
        <v>1</v>
      </c>
      <c r="H1807" s="1">
        <v>1</v>
      </c>
      <c r="I1807" s="1">
        <v>0</v>
      </c>
      <c r="J1807" t="s">
        <v>5041</v>
      </c>
    </row>
    <row r="1808" spans="1:10" x14ac:dyDescent="0.25">
      <c r="A1808" t="s">
        <v>3459</v>
      </c>
      <c r="B1808" t="s">
        <v>3169</v>
      </c>
      <c r="C1808" s="2">
        <v>4.4900000000000002E-2</v>
      </c>
      <c r="D1808" s="8" t="s">
        <v>187</v>
      </c>
      <c r="E1808" s="8" t="s">
        <v>187</v>
      </c>
      <c r="F1808" s="9" t="s">
        <v>187</v>
      </c>
      <c r="G1808" s="1">
        <v>1</v>
      </c>
      <c r="H1808" s="1">
        <v>1</v>
      </c>
      <c r="I1808" s="1">
        <v>0</v>
      </c>
      <c r="J1808" t="s">
        <v>5049</v>
      </c>
    </row>
    <row r="1809" spans="1:10" x14ac:dyDescent="0.25">
      <c r="A1809" t="s">
        <v>3459</v>
      </c>
      <c r="B1809" t="s">
        <v>3170</v>
      </c>
      <c r="C1809" s="2">
        <v>4.4900000000000002E-2</v>
      </c>
      <c r="D1809" s="8" t="s">
        <v>187</v>
      </c>
      <c r="E1809" s="8" t="s">
        <v>187</v>
      </c>
      <c r="F1809" s="9" t="s">
        <v>187</v>
      </c>
      <c r="G1809" s="1">
        <v>1</v>
      </c>
      <c r="H1809" s="1">
        <v>1</v>
      </c>
      <c r="I1809" s="1">
        <v>0</v>
      </c>
      <c r="J1809" t="s">
        <v>5034</v>
      </c>
    </row>
    <row r="1810" spans="1:10" x14ac:dyDescent="0.25">
      <c r="A1810" t="s">
        <v>3459</v>
      </c>
      <c r="B1810" t="s">
        <v>3171</v>
      </c>
      <c r="C1810" s="2">
        <v>4.4900000000000002E-2</v>
      </c>
      <c r="D1810" s="8" t="s">
        <v>187</v>
      </c>
      <c r="E1810" s="8" t="s">
        <v>187</v>
      </c>
      <c r="F1810" s="9" t="s">
        <v>187</v>
      </c>
      <c r="G1810" s="1">
        <v>1</v>
      </c>
      <c r="H1810" s="1">
        <v>1</v>
      </c>
      <c r="I1810" s="1">
        <v>0</v>
      </c>
      <c r="J1810" t="s">
        <v>180</v>
      </c>
    </row>
    <row r="1811" spans="1:10" x14ac:dyDescent="0.25">
      <c r="A1811" t="s">
        <v>3457</v>
      </c>
      <c r="B1811" t="s">
        <v>3172</v>
      </c>
      <c r="C1811" s="2">
        <v>4.4900000000000002E-2</v>
      </c>
      <c r="D1811" s="8" t="s">
        <v>187</v>
      </c>
      <c r="E1811" s="8" t="s">
        <v>187</v>
      </c>
      <c r="F1811" s="9" t="s">
        <v>187</v>
      </c>
      <c r="G1811" s="1">
        <v>1</v>
      </c>
      <c r="H1811" s="1">
        <v>1</v>
      </c>
      <c r="I1811" s="1">
        <v>0</v>
      </c>
      <c r="J1811" t="s">
        <v>5061</v>
      </c>
    </row>
    <row r="1812" spans="1:10" x14ac:dyDescent="0.25">
      <c r="A1812" t="s">
        <v>3460</v>
      </c>
      <c r="B1812" t="s">
        <v>3173</v>
      </c>
      <c r="C1812" s="2">
        <v>4.4900000000000002E-2</v>
      </c>
      <c r="D1812" s="8" t="s">
        <v>187</v>
      </c>
      <c r="E1812" s="8" t="s">
        <v>187</v>
      </c>
      <c r="F1812" s="9" t="s">
        <v>187</v>
      </c>
      <c r="G1812" s="1">
        <v>1</v>
      </c>
      <c r="H1812" s="1">
        <v>1</v>
      </c>
      <c r="I1812" s="1">
        <v>0</v>
      </c>
      <c r="J1812" t="s">
        <v>5060</v>
      </c>
    </row>
    <row r="1813" spans="1:10" x14ac:dyDescent="0.25">
      <c r="A1813" t="s">
        <v>3456</v>
      </c>
      <c r="B1813" t="s">
        <v>3174</v>
      </c>
      <c r="C1813" s="2">
        <v>4.4900000000000002E-2</v>
      </c>
      <c r="D1813" s="8" t="s">
        <v>187</v>
      </c>
      <c r="E1813" s="8" t="s">
        <v>187</v>
      </c>
      <c r="F1813" s="9" t="s">
        <v>187</v>
      </c>
      <c r="G1813" s="1">
        <v>1</v>
      </c>
      <c r="H1813" s="1">
        <v>1</v>
      </c>
      <c r="I1813" s="1">
        <v>0</v>
      </c>
      <c r="J1813" t="s">
        <v>181</v>
      </c>
    </row>
    <row r="1814" spans="1:10" x14ac:dyDescent="0.25">
      <c r="A1814" t="s">
        <v>3459</v>
      </c>
      <c r="B1814" t="s">
        <v>3175</v>
      </c>
      <c r="C1814" s="2">
        <v>4.4900000000000002E-2</v>
      </c>
      <c r="D1814" s="8" t="s">
        <v>187</v>
      </c>
      <c r="E1814" s="8" t="s">
        <v>187</v>
      </c>
      <c r="F1814" s="9" t="s">
        <v>187</v>
      </c>
      <c r="G1814" s="1">
        <v>1</v>
      </c>
      <c r="H1814" s="1">
        <v>1</v>
      </c>
      <c r="I1814" s="1">
        <v>0</v>
      </c>
      <c r="J1814" t="s">
        <v>5034</v>
      </c>
    </row>
    <row r="1815" spans="1:10" x14ac:dyDescent="0.25">
      <c r="A1815" t="s">
        <v>3459</v>
      </c>
      <c r="B1815" t="s">
        <v>3176</v>
      </c>
      <c r="C1815" s="2">
        <v>4.4900000000000002E-2</v>
      </c>
      <c r="D1815" s="8" t="s">
        <v>187</v>
      </c>
      <c r="E1815" s="8" t="s">
        <v>187</v>
      </c>
      <c r="F1815" s="9" t="s">
        <v>187</v>
      </c>
      <c r="G1815" s="1">
        <v>1</v>
      </c>
      <c r="H1815" s="1">
        <v>1</v>
      </c>
      <c r="I1815" s="1">
        <v>0</v>
      </c>
      <c r="J1815" t="s">
        <v>5055</v>
      </c>
    </row>
    <row r="1816" spans="1:10" x14ac:dyDescent="0.25">
      <c r="A1816" t="s">
        <v>3462</v>
      </c>
      <c r="B1816" t="s">
        <v>3177</v>
      </c>
      <c r="C1816" s="2">
        <v>4.4900000000000002E-2</v>
      </c>
      <c r="D1816" s="8" t="s">
        <v>187</v>
      </c>
      <c r="E1816" s="8" t="s">
        <v>187</v>
      </c>
      <c r="F1816" s="9" t="s">
        <v>187</v>
      </c>
      <c r="G1816" s="1">
        <v>1</v>
      </c>
      <c r="H1816" s="1">
        <v>1</v>
      </c>
      <c r="I1816" s="1">
        <v>0</v>
      </c>
      <c r="J1816" t="s">
        <v>5046</v>
      </c>
    </row>
    <row r="1817" spans="1:10" x14ac:dyDescent="0.25">
      <c r="A1817" t="s">
        <v>3470</v>
      </c>
      <c r="B1817" t="s">
        <v>3178</v>
      </c>
      <c r="C1817" s="2">
        <v>4.4900000000000002E-2</v>
      </c>
      <c r="D1817" s="8" t="s">
        <v>187</v>
      </c>
      <c r="E1817" s="8" t="s">
        <v>187</v>
      </c>
      <c r="F1817" s="9" t="s">
        <v>187</v>
      </c>
      <c r="G1817" s="1">
        <v>1</v>
      </c>
      <c r="H1817" s="1">
        <v>1</v>
      </c>
      <c r="I1817" s="1">
        <v>0</v>
      </c>
      <c r="J1817" t="s">
        <v>180</v>
      </c>
    </row>
    <row r="1818" spans="1:10" x14ac:dyDescent="0.25">
      <c r="A1818" t="s">
        <v>3464</v>
      </c>
      <c r="B1818" t="s">
        <v>3179</v>
      </c>
      <c r="C1818" s="2">
        <v>4.4900000000000002E-2</v>
      </c>
      <c r="D1818" s="8" t="s">
        <v>187</v>
      </c>
      <c r="E1818" s="8" t="s">
        <v>187</v>
      </c>
      <c r="F1818" s="9" t="s">
        <v>187</v>
      </c>
      <c r="G1818" s="1">
        <v>1</v>
      </c>
      <c r="H1818" s="1">
        <v>1</v>
      </c>
      <c r="I1818" s="1">
        <v>0</v>
      </c>
      <c r="J1818" t="s">
        <v>5062</v>
      </c>
    </row>
    <row r="1819" spans="1:10" x14ac:dyDescent="0.25">
      <c r="A1819" t="s">
        <v>3471</v>
      </c>
      <c r="B1819" t="s">
        <v>3180</v>
      </c>
      <c r="C1819" s="2">
        <v>4.4900000000000002E-2</v>
      </c>
      <c r="D1819" s="8" t="s">
        <v>187</v>
      </c>
      <c r="E1819" s="8" t="s">
        <v>187</v>
      </c>
      <c r="F1819" s="9" t="s">
        <v>187</v>
      </c>
      <c r="G1819" s="1">
        <v>1</v>
      </c>
      <c r="H1819" s="1">
        <v>1</v>
      </c>
      <c r="I1819" s="1">
        <v>0</v>
      </c>
      <c r="J1819" t="s">
        <v>177</v>
      </c>
    </row>
    <row r="1820" spans="1:10" x14ac:dyDescent="0.25">
      <c r="A1820" t="s">
        <v>3459</v>
      </c>
      <c r="B1820" t="s">
        <v>3181</v>
      </c>
      <c r="C1820" s="2">
        <v>4.4900000000000002E-2</v>
      </c>
      <c r="D1820" s="8" t="s">
        <v>187</v>
      </c>
      <c r="E1820" s="8" t="s">
        <v>187</v>
      </c>
      <c r="F1820" s="9" t="s">
        <v>187</v>
      </c>
      <c r="G1820" s="1">
        <v>1</v>
      </c>
      <c r="H1820" s="1">
        <v>1</v>
      </c>
      <c r="I1820" s="1">
        <v>0</v>
      </c>
      <c r="J1820" t="s">
        <v>179</v>
      </c>
    </row>
    <row r="1821" spans="1:10" x14ac:dyDescent="0.25">
      <c r="A1821" t="s">
        <v>3463</v>
      </c>
      <c r="B1821" t="s">
        <v>3182</v>
      </c>
      <c r="C1821" s="2">
        <v>4.4900000000000002E-2</v>
      </c>
      <c r="D1821" s="8" t="s">
        <v>187</v>
      </c>
      <c r="E1821" s="8" t="s">
        <v>187</v>
      </c>
      <c r="F1821" s="9" t="s">
        <v>187</v>
      </c>
      <c r="G1821" s="1">
        <v>1</v>
      </c>
      <c r="H1821" s="1">
        <v>1</v>
      </c>
      <c r="I1821" s="1">
        <v>0</v>
      </c>
      <c r="J1821" t="s">
        <v>5034</v>
      </c>
    </row>
    <row r="1822" spans="1:10" x14ac:dyDescent="0.25">
      <c r="A1822" t="s">
        <v>3462</v>
      </c>
      <c r="B1822" t="s">
        <v>3183</v>
      </c>
      <c r="C1822" s="2">
        <v>4.4900000000000002E-2</v>
      </c>
      <c r="D1822" s="8" t="s">
        <v>187</v>
      </c>
      <c r="E1822" s="8" t="s">
        <v>187</v>
      </c>
      <c r="F1822" s="9" t="s">
        <v>187</v>
      </c>
      <c r="G1822" s="1">
        <v>1</v>
      </c>
      <c r="H1822" s="1">
        <v>1</v>
      </c>
      <c r="I1822" s="1">
        <v>0</v>
      </c>
      <c r="J1822" t="s">
        <v>5044</v>
      </c>
    </row>
    <row r="1823" spans="1:10" x14ac:dyDescent="0.25">
      <c r="A1823" t="s">
        <v>3462</v>
      </c>
      <c r="B1823" t="s">
        <v>3184</v>
      </c>
      <c r="C1823" s="2">
        <v>4.4900000000000002E-2</v>
      </c>
      <c r="D1823" s="8" t="s">
        <v>187</v>
      </c>
      <c r="E1823" s="8" t="s">
        <v>187</v>
      </c>
      <c r="F1823" s="9" t="s">
        <v>187</v>
      </c>
      <c r="G1823" s="1">
        <v>1</v>
      </c>
      <c r="H1823" s="1">
        <v>1</v>
      </c>
      <c r="I1823" s="1">
        <v>0</v>
      </c>
      <c r="J1823" t="s">
        <v>5044</v>
      </c>
    </row>
    <row r="1824" spans="1:10" x14ac:dyDescent="0.25">
      <c r="A1824" t="s">
        <v>3461</v>
      </c>
      <c r="B1824" t="s">
        <v>3185</v>
      </c>
      <c r="C1824" s="2">
        <v>4.4900000000000002E-2</v>
      </c>
      <c r="D1824" s="8" t="s">
        <v>187</v>
      </c>
      <c r="E1824" s="8" t="s">
        <v>187</v>
      </c>
      <c r="F1824" s="9" t="s">
        <v>187</v>
      </c>
      <c r="G1824" s="1">
        <v>1</v>
      </c>
      <c r="H1824" s="1">
        <v>0</v>
      </c>
      <c r="I1824" s="1">
        <v>1</v>
      </c>
      <c r="J1824" t="s">
        <v>5063</v>
      </c>
    </row>
    <row r="1825" spans="1:10" x14ac:dyDescent="0.25">
      <c r="A1825" t="s">
        <v>3461</v>
      </c>
      <c r="B1825" t="s">
        <v>3186</v>
      </c>
      <c r="C1825" s="2">
        <v>4.4900000000000002E-2</v>
      </c>
      <c r="D1825" s="8" t="s">
        <v>187</v>
      </c>
      <c r="E1825" s="8" t="s">
        <v>187</v>
      </c>
      <c r="F1825" s="9" t="s">
        <v>187</v>
      </c>
      <c r="G1825" s="1">
        <v>1</v>
      </c>
      <c r="H1825" s="1">
        <v>1</v>
      </c>
      <c r="I1825" s="1">
        <v>0</v>
      </c>
      <c r="J1825" t="s">
        <v>5064</v>
      </c>
    </row>
    <row r="1826" spans="1:10" x14ac:dyDescent="0.25">
      <c r="A1826" t="s">
        <v>3470</v>
      </c>
      <c r="B1826" t="s">
        <v>3187</v>
      </c>
      <c r="C1826" s="2">
        <v>4.4900000000000002E-2</v>
      </c>
      <c r="D1826" s="8" t="s">
        <v>187</v>
      </c>
      <c r="E1826" s="8" t="s">
        <v>187</v>
      </c>
      <c r="F1826" s="9" t="s">
        <v>187</v>
      </c>
      <c r="G1826" s="1">
        <v>1</v>
      </c>
      <c r="H1826" s="1">
        <v>1</v>
      </c>
      <c r="I1826" s="1">
        <v>0</v>
      </c>
      <c r="J1826" t="s">
        <v>5041</v>
      </c>
    </row>
    <row r="1827" spans="1:10" x14ac:dyDescent="0.25">
      <c r="A1827" t="s">
        <v>3461</v>
      </c>
      <c r="B1827" t="s">
        <v>3188</v>
      </c>
      <c r="C1827" s="2">
        <v>4.4900000000000002E-2</v>
      </c>
      <c r="D1827" s="8" t="s">
        <v>187</v>
      </c>
      <c r="E1827" s="8" t="s">
        <v>187</v>
      </c>
      <c r="F1827" s="9" t="s">
        <v>187</v>
      </c>
      <c r="G1827" s="1">
        <v>1</v>
      </c>
      <c r="H1827" s="1">
        <v>1</v>
      </c>
      <c r="I1827" s="1">
        <v>0</v>
      </c>
      <c r="J1827" t="s">
        <v>5034</v>
      </c>
    </row>
    <row r="1828" spans="1:10" x14ac:dyDescent="0.25">
      <c r="A1828" t="s">
        <v>3462</v>
      </c>
      <c r="B1828" t="s">
        <v>3189</v>
      </c>
      <c r="C1828" s="2">
        <v>4.4900000000000002E-2</v>
      </c>
      <c r="D1828" s="8" t="s">
        <v>187</v>
      </c>
      <c r="E1828" s="8" t="s">
        <v>187</v>
      </c>
      <c r="F1828" s="9" t="s">
        <v>187</v>
      </c>
      <c r="G1828" s="1">
        <v>1</v>
      </c>
      <c r="H1828" s="1">
        <v>1</v>
      </c>
      <c r="I1828" s="1">
        <v>0</v>
      </c>
      <c r="J1828" t="s">
        <v>5041</v>
      </c>
    </row>
    <row r="1829" spans="1:10" x14ac:dyDescent="0.25">
      <c r="A1829" t="s">
        <v>3464</v>
      </c>
      <c r="B1829" t="s">
        <v>3190</v>
      </c>
      <c r="C1829" s="2">
        <v>4.4900000000000002E-2</v>
      </c>
      <c r="D1829" s="8" t="s">
        <v>187</v>
      </c>
      <c r="E1829" s="8" t="s">
        <v>187</v>
      </c>
      <c r="F1829" s="9" t="s">
        <v>187</v>
      </c>
      <c r="G1829" s="1">
        <v>1</v>
      </c>
      <c r="H1829" s="1">
        <v>1</v>
      </c>
      <c r="I1829" s="1">
        <v>0</v>
      </c>
      <c r="J1829" t="s">
        <v>5058</v>
      </c>
    </row>
    <row r="1830" spans="1:10" x14ac:dyDescent="0.25">
      <c r="A1830" t="s">
        <v>3459</v>
      </c>
      <c r="B1830" t="s">
        <v>3191</v>
      </c>
      <c r="C1830" s="2">
        <v>4.4900000000000002E-2</v>
      </c>
      <c r="D1830" s="8" t="s">
        <v>187</v>
      </c>
      <c r="E1830" s="8" t="s">
        <v>187</v>
      </c>
      <c r="F1830" s="9" t="s">
        <v>187</v>
      </c>
      <c r="G1830" s="1">
        <v>1</v>
      </c>
      <c r="H1830" s="1">
        <v>1</v>
      </c>
      <c r="I1830" s="1">
        <v>0</v>
      </c>
      <c r="J1830" t="s">
        <v>5046</v>
      </c>
    </row>
    <row r="1831" spans="1:10" x14ac:dyDescent="0.25">
      <c r="A1831" t="s">
        <v>3459</v>
      </c>
      <c r="B1831" t="s">
        <v>3192</v>
      </c>
      <c r="C1831" s="2">
        <v>4.4900000000000002E-2</v>
      </c>
      <c r="D1831" s="8" t="s">
        <v>187</v>
      </c>
      <c r="E1831" s="8" t="s">
        <v>187</v>
      </c>
      <c r="F1831" s="9" t="s">
        <v>187</v>
      </c>
      <c r="G1831" s="1">
        <v>1</v>
      </c>
      <c r="H1831" s="1">
        <v>0</v>
      </c>
      <c r="I1831" s="1">
        <v>1</v>
      </c>
      <c r="J1831" t="s">
        <v>5057</v>
      </c>
    </row>
    <row r="1832" spans="1:10" x14ac:dyDescent="0.25">
      <c r="A1832" t="s">
        <v>3459</v>
      </c>
      <c r="B1832" t="s">
        <v>3193</v>
      </c>
      <c r="C1832" s="2">
        <v>4.4900000000000002E-2</v>
      </c>
      <c r="D1832" s="8" t="s">
        <v>187</v>
      </c>
      <c r="E1832" s="8" t="s">
        <v>187</v>
      </c>
      <c r="F1832" s="9" t="s">
        <v>187</v>
      </c>
      <c r="G1832" s="1">
        <v>1</v>
      </c>
      <c r="H1832" s="1">
        <v>1</v>
      </c>
      <c r="I1832" s="1">
        <v>0</v>
      </c>
      <c r="J1832" t="s">
        <v>5046</v>
      </c>
    </row>
    <row r="1833" spans="1:10" x14ac:dyDescent="0.25">
      <c r="A1833" t="s">
        <v>3457</v>
      </c>
      <c r="B1833" t="s">
        <v>3194</v>
      </c>
      <c r="C1833" s="2">
        <v>4.4900000000000002E-2</v>
      </c>
      <c r="D1833" s="8" t="s">
        <v>187</v>
      </c>
      <c r="E1833" s="8" t="s">
        <v>187</v>
      </c>
      <c r="F1833" s="9" t="s">
        <v>187</v>
      </c>
      <c r="G1833" s="1">
        <v>1</v>
      </c>
      <c r="H1833" s="1">
        <v>1</v>
      </c>
      <c r="I1833" s="1">
        <v>0</v>
      </c>
      <c r="J1833" t="s">
        <v>182</v>
      </c>
    </row>
    <row r="1834" spans="1:10" x14ac:dyDescent="0.25">
      <c r="A1834" t="s">
        <v>3459</v>
      </c>
      <c r="B1834" t="s">
        <v>3195</v>
      </c>
      <c r="C1834" s="2">
        <v>4.4900000000000002E-2</v>
      </c>
      <c r="D1834" s="8" t="s">
        <v>187</v>
      </c>
      <c r="E1834" s="8" t="s">
        <v>187</v>
      </c>
      <c r="F1834" s="9" t="s">
        <v>187</v>
      </c>
      <c r="G1834" s="1">
        <v>1</v>
      </c>
      <c r="H1834" s="1">
        <v>1</v>
      </c>
      <c r="I1834" s="1">
        <v>0</v>
      </c>
      <c r="J1834" t="s">
        <v>5041</v>
      </c>
    </row>
    <row r="1835" spans="1:10" x14ac:dyDescent="0.25">
      <c r="A1835" t="s">
        <v>3459</v>
      </c>
      <c r="B1835" t="s">
        <v>3196</v>
      </c>
      <c r="C1835" s="2">
        <v>4.4900000000000002E-2</v>
      </c>
      <c r="D1835" s="8" t="s">
        <v>187</v>
      </c>
      <c r="E1835" s="8" t="s">
        <v>187</v>
      </c>
      <c r="F1835" s="9" t="s">
        <v>187</v>
      </c>
      <c r="G1835" s="1">
        <v>1</v>
      </c>
      <c r="H1835" s="1">
        <v>1</v>
      </c>
      <c r="I1835" s="1">
        <v>0</v>
      </c>
      <c r="J1835" t="s">
        <v>5051</v>
      </c>
    </row>
    <row r="1836" spans="1:10" x14ac:dyDescent="0.25">
      <c r="A1836" t="s">
        <v>3456</v>
      </c>
      <c r="B1836" t="s">
        <v>3197</v>
      </c>
      <c r="C1836" s="2">
        <v>4.4900000000000002E-2</v>
      </c>
      <c r="D1836" s="8" t="s">
        <v>187</v>
      </c>
      <c r="E1836" s="8" t="s">
        <v>187</v>
      </c>
      <c r="F1836" s="9" t="s">
        <v>187</v>
      </c>
      <c r="G1836" s="1">
        <v>1</v>
      </c>
      <c r="H1836" s="1">
        <v>1</v>
      </c>
      <c r="I1836" s="1">
        <v>0</v>
      </c>
      <c r="J1836" t="s">
        <v>5046</v>
      </c>
    </row>
    <row r="1837" spans="1:10" x14ac:dyDescent="0.25">
      <c r="A1837" t="s">
        <v>3458</v>
      </c>
      <c r="B1837" t="s">
        <v>3198</v>
      </c>
      <c r="C1837" s="2">
        <v>4.4900000000000002E-2</v>
      </c>
      <c r="D1837" s="8" t="s">
        <v>187</v>
      </c>
      <c r="E1837" s="8" t="s">
        <v>187</v>
      </c>
      <c r="F1837" s="9" t="s">
        <v>187</v>
      </c>
      <c r="G1837" s="1">
        <v>1</v>
      </c>
      <c r="H1837" s="1">
        <v>0</v>
      </c>
      <c r="I1837" s="1">
        <v>1</v>
      </c>
      <c r="J1837" t="s">
        <v>5065</v>
      </c>
    </row>
    <row r="1838" spans="1:10" x14ac:dyDescent="0.25">
      <c r="A1838" t="s">
        <v>3459</v>
      </c>
      <c r="B1838" t="s">
        <v>3199</v>
      </c>
      <c r="C1838" s="2">
        <v>4.4900000000000002E-2</v>
      </c>
      <c r="D1838" s="8" t="s">
        <v>187</v>
      </c>
      <c r="E1838" s="8" t="s">
        <v>187</v>
      </c>
      <c r="F1838" s="9" t="s">
        <v>187</v>
      </c>
      <c r="G1838" s="1">
        <v>1</v>
      </c>
      <c r="H1838" s="1">
        <v>1</v>
      </c>
      <c r="I1838" s="1">
        <v>0</v>
      </c>
      <c r="J1838" t="s">
        <v>5036</v>
      </c>
    </row>
    <row r="1839" spans="1:10" x14ac:dyDescent="0.25">
      <c r="A1839" t="s">
        <v>3473</v>
      </c>
      <c r="B1839" t="s">
        <v>3200</v>
      </c>
      <c r="C1839" s="2">
        <v>4.4900000000000002E-2</v>
      </c>
      <c r="D1839" s="8" t="s">
        <v>187</v>
      </c>
      <c r="E1839" s="8" t="s">
        <v>187</v>
      </c>
      <c r="F1839" s="9" t="s">
        <v>187</v>
      </c>
      <c r="G1839" s="1">
        <v>1</v>
      </c>
      <c r="H1839" s="1">
        <v>0</v>
      </c>
      <c r="I1839" s="1">
        <v>1</v>
      </c>
      <c r="J1839" t="s">
        <v>5066</v>
      </c>
    </row>
    <row r="1840" spans="1:10" x14ac:dyDescent="0.25">
      <c r="A1840" t="s">
        <v>3459</v>
      </c>
      <c r="B1840" t="s">
        <v>3201</v>
      </c>
      <c r="C1840" s="2">
        <v>4.4900000000000002E-2</v>
      </c>
      <c r="D1840" s="8" t="s">
        <v>187</v>
      </c>
      <c r="E1840" s="8" t="s">
        <v>187</v>
      </c>
      <c r="F1840" s="9" t="s">
        <v>187</v>
      </c>
      <c r="G1840" s="1">
        <v>1</v>
      </c>
      <c r="H1840" s="1">
        <v>1</v>
      </c>
      <c r="I1840" s="1">
        <v>0</v>
      </c>
      <c r="J1840" t="s">
        <v>179</v>
      </c>
    </row>
    <row r="1841" spans="1:10" x14ac:dyDescent="0.25">
      <c r="A1841" t="s">
        <v>3459</v>
      </c>
      <c r="B1841" t="s">
        <v>3202</v>
      </c>
      <c r="C1841" s="2">
        <v>4.4900000000000002E-2</v>
      </c>
      <c r="D1841" s="8" t="s">
        <v>187</v>
      </c>
      <c r="E1841" s="8" t="s">
        <v>187</v>
      </c>
      <c r="F1841" s="9" t="s">
        <v>187</v>
      </c>
      <c r="G1841" s="1">
        <v>1</v>
      </c>
      <c r="H1841" s="1">
        <v>1</v>
      </c>
      <c r="I1841" s="1">
        <v>0</v>
      </c>
      <c r="J1841" t="s">
        <v>5061</v>
      </c>
    </row>
    <row r="1842" spans="1:10" x14ac:dyDescent="0.25">
      <c r="A1842" t="s">
        <v>3459</v>
      </c>
      <c r="B1842" t="s">
        <v>3203</v>
      </c>
      <c r="C1842" s="2">
        <v>4.4900000000000002E-2</v>
      </c>
      <c r="D1842" s="8" t="s">
        <v>187</v>
      </c>
      <c r="E1842" s="8" t="s">
        <v>187</v>
      </c>
      <c r="F1842" s="9" t="s">
        <v>187</v>
      </c>
      <c r="G1842" s="1">
        <v>1</v>
      </c>
      <c r="H1842" s="1">
        <v>1</v>
      </c>
      <c r="I1842" s="1">
        <v>0</v>
      </c>
      <c r="J1842" t="s">
        <v>5046</v>
      </c>
    </row>
    <row r="1843" spans="1:10" x14ac:dyDescent="0.25">
      <c r="A1843" t="s">
        <v>3459</v>
      </c>
      <c r="B1843" t="s">
        <v>3204</v>
      </c>
      <c r="C1843" s="2">
        <v>4.4900000000000002E-2</v>
      </c>
      <c r="D1843" s="8" t="s">
        <v>187</v>
      </c>
      <c r="E1843" s="8" t="s">
        <v>187</v>
      </c>
      <c r="F1843" s="9" t="s">
        <v>187</v>
      </c>
      <c r="G1843" s="1">
        <v>1</v>
      </c>
      <c r="H1843" s="1">
        <v>1</v>
      </c>
      <c r="I1843" s="1">
        <v>0</v>
      </c>
      <c r="J1843" t="s">
        <v>5036</v>
      </c>
    </row>
    <row r="1844" spans="1:10" x14ac:dyDescent="0.25">
      <c r="A1844" t="s">
        <v>3459</v>
      </c>
      <c r="B1844" t="s">
        <v>3205</v>
      </c>
      <c r="C1844" s="2">
        <v>4.4900000000000002E-2</v>
      </c>
      <c r="D1844" s="8" t="s">
        <v>187</v>
      </c>
      <c r="E1844" s="8" t="s">
        <v>187</v>
      </c>
      <c r="F1844" s="9" t="s">
        <v>187</v>
      </c>
      <c r="G1844" s="1">
        <v>1</v>
      </c>
      <c r="H1844" s="1">
        <v>1</v>
      </c>
      <c r="I1844" s="1">
        <v>0</v>
      </c>
      <c r="J1844" t="s">
        <v>5036</v>
      </c>
    </row>
    <row r="1845" spans="1:10" x14ac:dyDescent="0.25">
      <c r="A1845" t="s">
        <v>3456</v>
      </c>
      <c r="B1845" t="s">
        <v>3206</v>
      </c>
      <c r="C1845" s="2">
        <v>4.4900000000000002E-2</v>
      </c>
      <c r="D1845" s="8">
        <v>2.8279999999999998</v>
      </c>
      <c r="E1845" s="8" t="s">
        <v>187</v>
      </c>
      <c r="F1845" s="9" t="s">
        <v>187</v>
      </c>
      <c r="G1845" s="1">
        <v>1</v>
      </c>
      <c r="H1845" s="1">
        <v>1</v>
      </c>
      <c r="I1845" s="1">
        <v>0</v>
      </c>
      <c r="J1845" t="s">
        <v>5060</v>
      </c>
    </row>
    <row r="1846" spans="1:10" x14ac:dyDescent="0.25">
      <c r="A1846" t="s">
        <v>3459</v>
      </c>
      <c r="B1846" t="s">
        <v>3207</v>
      </c>
      <c r="C1846" s="2">
        <v>4.4900000000000002E-2</v>
      </c>
      <c r="D1846" s="8" t="s">
        <v>187</v>
      </c>
      <c r="E1846" s="8" t="s">
        <v>187</v>
      </c>
      <c r="F1846" s="9" t="s">
        <v>187</v>
      </c>
      <c r="G1846" s="1">
        <v>1</v>
      </c>
      <c r="H1846" s="1">
        <v>1</v>
      </c>
      <c r="I1846" s="1">
        <v>0</v>
      </c>
      <c r="J1846" t="s">
        <v>179</v>
      </c>
    </row>
    <row r="1847" spans="1:10" x14ac:dyDescent="0.25">
      <c r="A1847" t="s">
        <v>3457</v>
      </c>
      <c r="B1847" t="s">
        <v>3208</v>
      </c>
      <c r="C1847" s="2">
        <v>4.4900000000000002E-2</v>
      </c>
      <c r="D1847" s="8">
        <v>2.625</v>
      </c>
      <c r="E1847" s="8" t="s">
        <v>187</v>
      </c>
      <c r="F1847" s="9" t="s">
        <v>187</v>
      </c>
      <c r="G1847" s="1">
        <v>1</v>
      </c>
      <c r="H1847" s="1">
        <v>0</v>
      </c>
      <c r="I1847" s="1">
        <v>1</v>
      </c>
      <c r="J1847" t="s">
        <v>5057</v>
      </c>
    </row>
    <row r="1848" spans="1:10" x14ac:dyDescent="0.25">
      <c r="A1848" t="s">
        <v>3459</v>
      </c>
      <c r="B1848" t="s">
        <v>3209</v>
      </c>
      <c r="C1848" s="2">
        <v>4.4900000000000002E-2</v>
      </c>
      <c r="D1848" s="8" t="s">
        <v>187</v>
      </c>
      <c r="E1848" s="8" t="s">
        <v>187</v>
      </c>
      <c r="F1848" s="9" t="s">
        <v>187</v>
      </c>
      <c r="G1848" s="1">
        <v>1</v>
      </c>
      <c r="H1848" s="1">
        <v>1</v>
      </c>
      <c r="I1848" s="1">
        <v>0</v>
      </c>
      <c r="J1848" t="s">
        <v>5034</v>
      </c>
    </row>
    <row r="1849" spans="1:10" x14ac:dyDescent="0.25">
      <c r="A1849" t="s">
        <v>3459</v>
      </c>
      <c r="B1849" t="s">
        <v>3210</v>
      </c>
      <c r="C1849" s="2">
        <v>4.4900000000000002E-2</v>
      </c>
      <c r="D1849" s="8" t="s">
        <v>187</v>
      </c>
      <c r="E1849" s="8" t="s">
        <v>187</v>
      </c>
      <c r="F1849" s="9" t="s">
        <v>187</v>
      </c>
      <c r="G1849" s="1">
        <v>1</v>
      </c>
      <c r="H1849" s="1">
        <v>1</v>
      </c>
      <c r="I1849" s="1">
        <v>0</v>
      </c>
      <c r="J1849" t="s">
        <v>5041</v>
      </c>
    </row>
    <row r="1850" spans="1:10" x14ac:dyDescent="0.25">
      <c r="A1850" t="s">
        <v>3459</v>
      </c>
      <c r="B1850" t="s">
        <v>3211</v>
      </c>
      <c r="C1850" s="2">
        <v>4.4900000000000002E-2</v>
      </c>
      <c r="D1850" s="8" t="s">
        <v>187</v>
      </c>
      <c r="E1850" s="8" t="s">
        <v>187</v>
      </c>
      <c r="F1850" s="9" t="s">
        <v>187</v>
      </c>
      <c r="G1850" s="1">
        <v>1</v>
      </c>
      <c r="H1850" s="1">
        <v>1</v>
      </c>
      <c r="I1850" s="1">
        <v>0</v>
      </c>
      <c r="J1850" t="s">
        <v>5034</v>
      </c>
    </row>
    <row r="1851" spans="1:10" x14ac:dyDescent="0.25">
      <c r="A1851" t="s">
        <v>3459</v>
      </c>
      <c r="B1851" t="s">
        <v>3212</v>
      </c>
      <c r="C1851" s="2">
        <v>4.4900000000000002E-2</v>
      </c>
      <c r="D1851" s="8" t="s">
        <v>187</v>
      </c>
      <c r="E1851" s="8" t="s">
        <v>187</v>
      </c>
      <c r="F1851" s="9" t="s">
        <v>187</v>
      </c>
      <c r="G1851" s="1">
        <v>1</v>
      </c>
      <c r="H1851" s="1">
        <v>1</v>
      </c>
      <c r="I1851" s="1">
        <v>0</v>
      </c>
      <c r="J1851" t="s">
        <v>179</v>
      </c>
    </row>
    <row r="1852" spans="1:10" x14ac:dyDescent="0.25">
      <c r="A1852" t="s">
        <v>3459</v>
      </c>
      <c r="B1852" t="s">
        <v>3213</v>
      </c>
      <c r="C1852" s="2">
        <v>4.4900000000000002E-2</v>
      </c>
      <c r="D1852" s="8" t="s">
        <v>187</v>
      </c>
      <c r="E1852" s="8" t="s">
        <v>187</v>
      </c>
      <c r="F1852" s="9" t="s">
        <v>187</v>
      </c>
      <c r="G1852" s="1">
        <v>1</v>
      </c>
      <c r="H1852" s="1">
        <v>1</v>
      </c>
      <c r="I1852" s="1">
        <v>0</v>
      </c>
      <c r="J1852" t="s">
        <v>5041</v>
      </c>
    </row>
    <row r="1853" spans="1:10" x14ac:dyDescent="0.25">
      <c r="A1853" t="s">
        <v>3459</v>
      </c>
      <c r="B1853" t="s">
        <v>3214</v>
      </c>
      <c r="C1853" s="2">
        <v>4.4900000000000002E-2</v>
      </c>
      <c r="D1853" s="8" t="s">
        <v>187</v>
      </c>
      <c r="E1853" s="8" t="s">
        <v>187</v>
      </c>
      <c r="F1853" s="9" t="s">
        <v>187</v>
      </c>
      <c r="G1853" s="1">
        <v>1</v>
      </c>
      <c r="H1853" s="1">
        <v>1</v>
      </c>
      <c r="I1853" s="1">
        <v>0</v>
      </c>
      <c r="J1853" t="s">
        <v>5046</v>
      </c>
    </row>
    <row r="1854" spans="1:10" x14ac:dyDescent="0.25">
      <c r="A1854" t="s">
        <v>3459</v>
      </c>
      <c r="B1854" t="s">
        <v>3215</v>
      </c>
      <c r="C1854" s="2">
        <v>4.4900000000000002E-2</v>
      </c>
      <c r="D1854" s="8" t="s">
        <v>187</v>
      </c>
      <c r="E1854" s="8" t="s">
        <v>187</v>
      </c>
      <c r="F1854" s="9" t="s">
        <v>187</v>
      </c>
      <c r="G1854" s="1">
        <v>1</v>
      </c>
      <c r="H1854" s="1">
        <v>1</v>
      </c>
      <c r="I1854" s="1">
        <v>0</v>
      </c>
      <c r="J1854" t="s">
        <v>179</v>
      </c>
    </row>
    <row r="1855" spans="1:10" x14ac:dyDescent="0.25">
      <c r="A1855" t="s">
        <v>3466</v>
      </c>
      <c r="B1855" t="s">
        <v>3216</v>
      </c>
      <c r="C1855" s="2">
        <v>4.4900000000000002E-2</v>
      </c>
      <c r="D1855" s="8" t="s">
        <v>187</v>
      </c>
      <c r="E1855" s="8" t="s">
        <v>187</v>
      </c>
      <c r="F1855" s="9" t="s">
        <v>187</v>
      </c>
      <c r="G1855" s="1">
        <v>1</v>
      </c>
      <c r="H1855" s="1">
        <v>1</v>
      </c>
      <c r="I1855" s="1">
        <v>0</v>
      </c>
      <c r="J1855" t="s">
        <v>5034</v>
      </c>
    </row>
    <row r="1856" spans="1:10" x14ac:dyDescent="0.25">
      <c r="A1856" t="s">
        <v>3466</v>
      </c>
      <c r="B1856" t="s">
        <v>3217</v>
      </c>
      <c r="C1856" s="2">
        <v>4.4900000000000002E-2</v>
      </c>
      <c r="D1856" s="8" t="s">
        <v>187</v>
      </c>
      <c r="E1856" s="8" t="s">
        <v>187</v>
      </c>
      <c r="F1856" s="9" t="s">
        <v>187</v>
      </c>
      <c r="G1856" s="1">
        <v>1</v>
      </c>
      <c r="H1856" s="1">
        <v>1</v>
      </c>
      <c r="I1856" s="1">
        <v>0</v>
      </c>
      <c r="J1856" t="s">
        <v>5067</v>
      </c>
    </row>
    <row r="1857" spans="1:10" x14ac:dyDescent="0.25">
      <c r="A1857" t="s">
        <v>3459</v>
      </c>
      <c r="B1857" t="s">
        <v>3218</v>
      </c>
      <c r="C1857" s="2">
        <v>4.4900000000000002E-2</v>
      </c>
      <c r="D1857" s="8" t="s">
        <v>187</v>
      </c>
      <c r="E1857" s="8" t="s">
        <v>187</v>
      </c>
      <c r="F1857" s="9" t="s">
        <v>187</v>
      </c>
      <c r="G1857" s="1">
        <v>1</v>
      </c>
      <c r="H1857" s="1">
        <v>1</v>
      </c>
      <c r="I1857" s="1">
        <v>0</v>
      </c>
      <c r="J1857" t="s">
        <v>5068</v>
      </c>
    </row>
    <row r="1858" spans="1:10" x14ac:dyDescent="0.25">
      <c r="A1858" t="s">
        <v>3459</v>
      </c>
      <c r="B1858" t="s">
        <v>3219</v>
      </c>
      <c r="C1858" s="2">
        <v>4.4900000000000002E-2</v>
      </c>
      <c r="D1858" s="8" t="s">
        <v>187</v>
      </c>
      <c r="E1858" s="8" t="s">
        <v>187</v>
      </c>
      <c r="F1858" s="9" t="s">
        <v>187</v>
      </c>
      <c r="G1858" s="1">
        <v>1</v>
      </c>
      <c r="H1858" s="1">
        <v>0</v>
      </c>
      <c r="I1858" s="1">
        <v>1</v>
      </c>
      <c r="J1858" t="s">
        <v>5066</v>
      </c>
    </row>
    <row r="1859" spans="1:10" x14ac:dyDescent="0.25">
      <c r="A1859" t="s">
        <v>3459</v>
      </c>
      <c r="B1859" t="s">
        <v>3220</v>
      </c>
      <c r="C1859" s="2">
        <v>4.4900000000000002E-2</v>
      </c>
      <c r="D1859" s="8" t="s">
        <v>187</v>
      </c>
      <c r="E1859" s="8" t="s">
        <v>187</v>
      </c>
      <c r="F1859" s="9" t="s">
        <v>187</v>
      </c>
      <c r="G1859" s="1">
        <v>1</v>
      </c>
      <c r="H1859" s="1">
        <v>1</v>
      </c>
      <c r="I1859" s="1">
        <v>0</v>
      </c>
      <c r="J1859" t="s">
        <v>5041</v>
      </c>
    </row>
    <row r="1860" spans="1:10" x14ac:dyDescent="0.25">
      <c r="A1860" t="s">
        <v>3457</v>
      </c>
      <c r="B1860" t="s">
        <v>3221</v>
      </c>
      <c r="C1860" s="2">
        <v>4.4900000000000002E-2</v>
      </c>
      <c r="D1860" s="8" t="s">
        <v>187</v>
      </c>
      <c r="E1860" s="8" t="s">
        <v>187</v>
      </c>
      <c r="F1860" s="9" t="s">
        <v>187</v>
      </c>
      <c r="G1860" s="1">
        <v>1</v>
      </c>
      <c r="H1860" s="1">
        <v>1</v>
      </c>
      <c r="I1860" s="1">
        <v>0</v>
      </c>
      <c r="J1860" t="s">
        <v>5069</v>
      </c>
    </row>
    <row r="1861" spans="1:10" x14ac:dyDescent="0.25">
      <c r="A1861" t="s">
        <v>3459</v>
      </c>
      <c r="B1861" t="s">
        <v>3222</v>
      </c>
      <c r="C1861" s="2">
        <v>4.4900000000000002E-2</v>
      </c>
      <c r="D1861" s="8" t="s">
        <v>187</v>
      </c>
      <c r="E1861" s="8" t="s">
        <v>187</v>
      </c>
      <c r="F1861" s="9" t="s">
        <v>187</v>
      </c>
      <c r="G1861" s="1">
        <v>1</v>
      </c>
      <c r="H1861" s="1">
        <v>0</v>
      </c>
      <c r="I1861" s="1">
        <v>1</v>
      </c>
      <c r="J1861" t="s">
        <v>5070</v>
      </c>
    </row>
    <row r="1862" spans="1:10" x14ac:dyDescent="0.25">
      <c r="A1862" t="s">
        <v>3473</v>
      </c>
      <c r="B1862" t="s">
        <v>3223</v>
      </c>
      <c r="C1862" s="2">
        <v>4.4900000000000002E-2</v>
      </c>
      <c r="D1862" s="8" t="s">
        <v>187</v>
      </c>
      <c r="E1862" s="8" t="s">
        <v>187</v>
      </c>
      <c r="F1862" s="9" t="s">
        <v>187</v>
      </c>
      <c r="G1862" s="1">
        <v>1</v>
      </c>
      <c r="H1862" s="1">
        <v>1</v>
      </c>
      <c r="I1862" s="1">
        <v>0</v>
      </c>
      <c r="J1862" t="s">
        <v>5043</v>
      </c>
    </row>
    <row r="1863" spans="1:10" x14ac:dyDescent="0.25">
      <c r="A1863" t="s">
        <v>3468</v>
      </c>
      <c r="B1863" t="s">
        <v>3224</v>
      </c>
      <c r="C1863" s="2">
        <v>4.4900000000000002E-2</v>
      </c>
      <c r="D1863" s="8" t="s">
        <v>187</v>
      </c>
      <c r="E1863" s="8" t="s">
        <v>187</v>
      </c>
      <c r="F1863" s="9" t="s">
        <v>187</v>
      </c>
      <c r="G1863" s="1">
        <v>1</v>
      </c>
      <c r="H1863" s="1">
        <v>1</v>
      </c>
      <c r="I1863" s="1">
        <v>0</v>
      </c>
      <c r="J1863" t="s">
        <v>5071</v>
      </c>
    </row>
    <row r="1864" spans="1:10" x14ac:dyDescent="0.25">
      <c r="A1864" t="s">
        <v>3468</v>
      </c>
      <c r="B1864" t="s">
        <v>3225</v>
      </c>
      <c r="C1864" s="2">
        <v>4.4900000000000002E-2</v>
      </c>
      <c r="D1864" s="8" t="s">
        <v>187</v>
      </c>
      <c r="E1864" s="8" t="s">
        <v>187</v>
      </c>
      <c r="F1864" s="9" t="s">
        <v>187</v>
      </c>
      <c r="G1864" s="1">
        <v>1</v>
      </c>
      <c r="H1864" s="1">
        <v>1</v>
      </c>
      <c r="I1864" s="1">
        <v>0</v>
      </c>
      <c r="J1864" t="s">
        <v>5072</v>
      </c>
    </row>
    <row r="1865" spans="1:10" x14ac:dyDescent="0.25">
      <c r="A1865" t="s">
        <v>3468</v>
      </c>
      <c r="B1865" t="s">
        <v>3226</v>
      </c>
      <c r="C1865" s="2">
        <v>4.4900000000000002E-2</v>
      </c>
      <c r="D1865" s="8" t="s">
        <v>187</v>
      </c>
      <c r="E1865" s="8" t="s">
        <v>187</v>
      </c>
      <c r="F1865" s="9" t="s">
        <v>187</v>
      </c>
      <c r="G1865" s="1">
        <v>1</v>
      </c>
      <c r="H1865" s="1">
        <v>1</v>
      </c>
      <c r="I1865" s="1">
        <v>0</v>
      </c>
      <c r="J1865" t="s">
        <v>5034</v>
      </c>
    </row>
    <row r="1866" spans="1:10" x14ac:dyDescent="0.25">
      <c r="A1866" t="s">
        <v>3472</v>
      </c>
      <c r="B1866" t="s">
        <v>3227</v>
      </c>
      <c r="C1866" s="2">
        <v>4.4900000000000002E-2</v>
      </c>
      <c r="D1866" s="8" t="s">
        <v>187</v>
      </c>
      <c r="E1866" s="8" t="s">
        <v>187</v>
      </c>
      <c r="F1866" s="9" t="s">
        <v>187</v>
      </c>
      <c r="G1866" s="1">
        <v>1</v>
      </c>
      <c r="H1866" s="1">
        <v>1</v>
      </c>
      <c r="I1866" s="1">
        <v>0</v>
      </c>
      <c r="J1866" t="s">
        <v>5046</v>
      </c>
    </row>
    <row r="1867" spans="1:10" x14ac:dyDescent="0.25">
      <c r="A1867" t="s">
        <v>3468</v>
      </c>
      <c r="B1867" t="s">
        <v>3228</v>
      </c>
      <c r="C1867" s="2">
        <v>4.4900000000000002E-2</v>
      </c>
      <c r="D1867" s="8" t="s">
        <v>187</v>
      </c>
      <c r="E1867" s="8" t="s">
        <v>187</v>
      </c>
      <c r="F1867" s="9" t="s">
        <v>187</v>
      </c>
      <c r="G1867" s="1">
        <v>1</v>
      </c>
      <c r="H1867" s="1">
        <v>1</v>
      </c>
      <c r="I1867" s="1">
        <v>0</v>
      </c>
      <c r="J1867" t="s">
        <v>5054</v>
      </c>
    </row>
    <row r="1868" spans="1:10" x14ac:dyDescent="0.25">
      <c r="A1868" t="s">
        <v>3468</v>
      </c>
      <c r="B1868" t="s">
        <v>3229</v>
      </c>
      <c r="C1868" s="2">
        <v>4.4900000000000002E-2</v>
      </c>
      <c r="D1868" s="8" t="s">
        <v>187</v>
      </c>
      <c r="E1868" s="8" t="s">
        <v>187</v>
      </c>
      <c r="F1868" s="9" t="s">
        <v>187</v>
      </c>
      <c r="G1868" s="1">
        <v>1</v>
      </c>
      <c r="H1868" s="1">
        <v>1</v>
      </c>
      <c r="I1868" s="1">
        <v>0</v>
      </c>
      <c r="J1868" t="s">
        <v>5073</v>
      </c>
    </row>
    <row r="1869" spans="1:10" x14ac:dyDescent="0.25">
      <c r="A1869" t="s">
        <v>3468</v>
      </c>
      <c r="B1869" t="s">
        <v>3230</v>
      </c>
      <c r="C1869" s="2">
        <v>4.4900000000000002E-2</v>
      </c>
      <c r="D1869" s="8" t="s">
        <v>187</v>
      </c>
      <c r="E1869" s="8" t="s">
        <v>187</v>
      </c>
      <c r="F1869" s="9" t="s">
        <v>187</v>
      </c>
      <c r="G1869" s="1">
        <v>1</v>
      </c>
      <c r="H1869" s="1">
        <v>1</v>
      </c>
      <c r="I1869" s="1">
        <v>0</v>
      </c>
      <c r="J1869" t="s">
        <v>5054</v>
      </c>
    </row>
    <row r="1870" spans="1:10" x14ac:dyDescent="0.25">
      <c r="A1870" t="s">
        <v>3468</v>
      </c>
      <c r="B1870" t="s">
        <v>3231</v>
      </c>
      <c r="C1870" s="2">
        <v>4.4900000000000002E-2</v>
      </c>
      <c r="D1870" s="8" t="s">
        <v>187</v>
      </c>
      <c r="E1870" s="8" t="s">
        <v>187</v>
      </c>
      <c r="F1870" s="9" t="s">
        <v>187</v>
      </c>
      <c r="G1870" s="1">
        <v>1</v>
      </c>
      <c r="H1870" s="1">
        <v>1</v>
      </c>
      <c r="I1870" s="1">
        <v>0</v>
      </c>
      <c r="J1870" t="s">
        <v>5054</v>
      </c>
    </row>
    <row r="1871" spans="1:10" x14ac:dyDescent="0.25">
      <c r="A1871" t="s">
        <v>3468</v>
      </c>
      <c r="B1871" t="s">
        <v>3232</v>
      </c>
      <c r="C1871" s="2">
        <v>4.4900000000000002E-2</v>
      </c>
      <c r="D1871" s="8" t="s">
        <v>187</v>
      </c>
      <c r="E1871" s="8" t="s">
        <v>187</v>
      </c>
      <c r="F1871" s="9" t="s">
        <v>187</v>
      </c>
      <c r="G1871" s="1">
        <v>1</v>
      </c>
      <c r="H1871" s="1">
        <v>1</v>
      </c>
      <c r="I1871" s="1">
        <v>0</v>
      </c>
      <c r="J1871" t="s">
        <v>5036</v>
      </c>
    </row>
    <row r="1872" spans="1:10" x14ac:dyDescent="0.25">
      <c r="A1872" t="s">
        <v>3472</v>
      </c>
      <c r="B1872" t="s">
        <v>3233</v>
      </c>
      <c r="C1872" s="2">
        <v>4.4900000000000002E-2</v>
      </c>
      <c r="D1872" s="8" t="s">
        <v>187</v>
      </c>
      <c r="E1872" s="8" t="s">
        <v>187</v>
      </c>
      <c r="F1872" s="9" t="s">
        <v>187</v>
      </c>
      <c r="G1872" s="1">
        <v>1</v>
      </c>
      <c r="H1872" s="1">
        <v>1</v>
      </c>
      <c r="I1872" s="1">
        <v>0</v>
      </c>
      <c r="J1872" t="s">
        <v>5054</v>
      </c>
    </row>
    <row r="1873" spans="1:10" x14ac:dyDescent="0.25">
      <c r="A1873" t="s">
        <v>3468</v>
      </c>
      <c r="B1873" t="s">
        <v>3234</v>
      </c>
      <c r="C1873" s="2">
        <v>4.4900000000000002E-2</v>
      </c>
      <c r="D1873" s="8" t="s">
        <v>187</v>
      </c>
      <c r="E1873" s="8" t="s">
        <v>187</v>
      </c>
      <c r="F1873" s="9" t="s">
        <v>187</v>
      </c>
      <c r="G1873" s="1">
        <v>1</v>
      </c>
      <c r="H1873" s="1">
        <v>1</v>
      </c>
      <c r="I1873" s="1">
        <v>0</v>
      </c>
      <c r="J1873" t="s">
        <v>5074</v>
      </c>
    </row>
    <row r="1874" spans="1:10" x14ac:dyDescent="0.25">
      <c r="A1874" t="s">
        <v>3468</v>
      </c>
      <c r="B1874" t="s">
        <v>3235</v>
      </c>
      <c r="C1874" s="2">
        <v>4.4900000000000002E-2</v>
      </c>
      <c r="D1874" s="8" t="s">
        <v>187</v>
      </c>
      <c r="E1874" s="8" t="s">
        <v>187</v>
      </c>
      <c r="F1874" s="9" t="s">
        <v>187</v>
      </c>
      <c r="G1874" s="1">
        <v>1</v>
      </c>
      <c r="H1874" s="1">
        <v>0</v>
      </c>
      <c r="I1874" s="1">
        <v>1</v>
      </c>
      <c r="J1874" t="s">
        <v>173</v>
      </c>
    </row>
    <row r="1875" spans="1:10" x14ac:dyDescent="0.25">
      <c r="A1875" t="s">
        <v>3468</v>
      </c>
      <c r="B1875" t="s">
        <v>3236</v>
      </c>
      <c r="C1875" s="2">
        <v>4.4900000000000002E-2</v>
      </c>
      <c r="D1875" s="8" t="s">
        <v>187</v>
      </c>
      <c r="E1875" s="8" t="s">
        <v>187</v>
      </c>
      <c r="F1875" s="9" t="s">
        <v>187</v>
      </c>
      <c r="G1875" s="1">
        <v>1</v>
      </c>
      <c r="H1875" s="1">
        <v>1</v>
      </c>
      <c r="I1875" s="1">
        <v>0</v>
      </c>
      <c r="J1875" t="s">
        <v>5075</v>
      </c>
    </row>
    <row r="1876" spans="1:10" x14ac:dyDescent="0.25">
      <c r="A1876" t="s">
        <v>3472</v>
      </c>
      <c r="B1876" t="s">
        <v>3237</v>
      </c>
      <c r="C1876" s="2">
        <v>4.4900000000000002E-2</v>
      </c>
      <c r="D1876" s="8" t="s">
        <v>187</v>
      </c>
      <c r="E1876" s="8" t="s">
        <v>187</v>
      </c>
      <c r="F1876" s="9" t="s">
        <v>187</v>
      </c>
      <c r="G1876" s="1">
        <v>1</v>
      </c>
      <c r="H1876" s="1">
        <v>1</v>
      </c>
      <c r="I1876" s="1">
        <v>0</v>
      </c>
      <c r="J1876" t="s">
        <v>5075</v>
      </c>
    </row>
    <row r="1877" spans="1:10" x14ac:dyDescent="0.25">
      <c r="A1877" t="s">
        <v>3472</v>
      </c>
      <c r="B1877" t="s">
        <v>3238</v>
      </c>
      <c r="C1877" s="2">
        <v>4.4900000000000002E-2</v>
      </c>
      <c r="D1877" s="8" t="s">
        <v>187</v>
      </c>
      <c r="E1877" s="8" t="s">
        <v>187</v>
      </c>
      <c r="F1877" s="9" t="s">
        <v>187</v>
      </c>
      <c r="G1877" s="1">
        <v>1</v>
      </c>
      <c r="H1877" s="1">
        <v>0</v>
      </c>
      <c r="I1877" s="1">
        <v>1</v>
      </c>
      <c r="J1877" t="s">
        <v>5076</v>
      </c>
    </row>
    <row r="1878" spans="1:10" x14ac:dyDescent="0.25">
      <c r="A1878" t="s">
        <v>3468</v>
      </c>
      <c r="B1878" t="s">
        <v>3239</v>
      </c>
      <c r="C1878" s="2">
        <v>4.4900000000000002E-2</v>
      </c>
      <c r="D1878" s="8" t="s">
        <v>187</v>
      </c>
      <c r="E1878" s="8" t="s">
        <v>187</v>
      </c>
      <c r="F1878" s="9" t="s">
        <v>187</v>
      </c>
      <c r="G1878" s="1">
        <v>1</v>
      </c>
      <c r="H1878" s="1">
        <v>0</v>
      </c>
      <c r="I1878" s="1">
        <v>1</v>
      </c>
      <c r="J1878" t="s">
        <v>5057</v>
      </c>
    </row>
    <row r="1879" spans="1:10" x14ac:dyDescent="0.25">
      <c r="A1879" t="s">
        <v>3472</v>
      </c>
      <c r="B1879" t="s">
        <v>3240</v>
      </c>
      <c r="C1879" s="2">
        <v>4.4900000000000002E-2</v>
      </c>
      <c r="D1879" s="8" t="s">
        <v>187</v>
      </c>
      <c r="E1879" s="8" t="s">
        <v>187</v>
      </c>
      <c r="F1879" s="9" t="s">
        <v>187</v>
      </c>
      <c r="G1879" s="1">
        <v>1</v>
      </c>
      <c r="H1879" s="1">
        <v>1</v>
      </c>
      <c r="I1879" s="1">
        <v>0</v>
      </c>
      <c r="J1879" t="s">
        <v>5054</v>
      </c>
    </row>
    <row r="1880" spans="1:10" x14ac:dyDescent="0.25">
      <c r="A1880" t="s">
        <v>3468</v>
      </c>
      <c r="B1880" t="s">
        <v>3241</v>
      </c>
      <c r="C1880" s="2">
        <v>4.4900000000000002E-2</v>
      </c>
      <c r="D1880" s="8" t="s">
        <v>187</v>
      </c>
      <c r="E1880" s="8" t="s">
        <v>187</v>
      </c>
      <c r="F1880" s="9" t="s">
        <v>187</v>
      </c>
      <c r="G1880" s="1">
        <v>1</v>
      </c>
      <c r="H1880" s="1">
        <v>1</v>
      </c>
      <c r="I1880" s="1">
        <v>0</v>
      </c>
      <c r="J1880" t="s">
        <v>179</v>
      </c>
    </row>
    <row r="1881" spans="1:10" x14ac:dyDescent="0.25">
      <c r="A1881" t="s">
        <v>3459</v>
      </c>
      <c r="B1881" t="s">
        <v>3242</v>
      </c>
      <c r="C1881" s="2">
        <v>4.4900000000000002E-2</v>
      </c>
      <c r="D1881" s="8" t="s">
        <v>187</v>
      </c>
      <c r="E1881" s="8" t="s">
        <v>187</v>
      </c>
      <c r="F1881" s="9" t="s">
        <v>187</v>
      </c>
      <c r="G1881" s="1">
        <v>1</v>
      </c>
      <c r="H1881" s="1">
        <v>0</v>
      </c>
      <c r="I1881" s="1">
        <v>1</v>
      </c>
      <c r="J1881" t="s">
        <v>5056</v>
      </c>
    </row>
    <row r="1882" spans="1:10" x14ac:dyDescent="0.25">
      <c r="A1882" t="s">
        <v>3459</v>
      </c>
      <c r="B1882" t="s">
        <v>3243</v>
      </c>
      <c r="C1882" s="2">
        <v>4.4900000000000002E-2</v>
      </c>
      <c r="D1882" s="8" t="s">
        <v>187</v>
      </c>
      <c r="E1882" s="8" t="s">
        <v>187</v>
      </c>
      <c r="F1882" s="9" t="s">
        <v>187</v>
      </c>
      <c r="G1882" s="1">
        <v>1</v>
      </c>
      <c r="H1882" s="1">
        <v>1</v>
      </c>
      <c r="I1882" s="1">
        <v>0</v>
      </c>
      <c r="J1882" t="s">
        <v>5077</v>
      </c>
    </row>
    <row r="1883" spans="1:10" x14ac:dyDescent="0.25">
      <c r="A1883" t="s">
        <v>3457</v>
      </c>
      <c r="B1883" t="s">
        <v>3244</v>
      </c>
      <c r="C1883" s="2">
        <v>4.4900000000000002E-2</v>
      </c>
      <c r="D1883" s="8" t="s">
        <v>187</v>
      </c>
      <c r="E1883" s="8" t="s">
        <v>187</v>
      </c>
      <c r="F1883" s="9" t="s">
        <v>187</v>
      </c>
      <c r="G1883" s="1">
        <v>1</v>
      </c>
      <c r="H1883" s="1">
        <v>0</v>
      </c>
      <c r="I1883" s="1">
        <v>1</v>
      </c>
      <c r="J1883" t="s">
        <v>5057</v>
      </c>
    </row>
    <row r="1884" spans="1:10" x14ac:dyDescent="0.25">
      <c r="A1884" t="s">
        <v>3462</v>
      </c>
      <c r="B1884" t="s">
        <v>3245</v>
      </c>
      <c r="C1884" s="2">
        <v>4.4900000000000002E-2</v>
      </c>
      <c r="D1884" s="8" t="s">
        <v>187</v>
      </c>
      <c r="E1884" s="8" t="s">
        <v>187</v>
      </c>
      <c r="F1884" s="9" t="s">
        <v>187</v>
      </c>
      <c r="G1884" s="1">
        <v>1</v>
      </c>
      <c r="H1884" s="1">
        <v>1</v>
      </c>
      <c r="I1884" s="1">
        <v>0</v>
      </c>
      <c r="J1884" t="s">
        <v>5048</v>
      </c>
    </row>
    <row r="1885" spans="1:10" x14ac:dyDescent="0.25">
      <c r="A1885" t="s">
        <v>3456</v>
      </c>
      <c r="B1885" t="s">
        <v>3246</v>
      </c>
      <c r="C1885" s="2">
        <v>4.4900000000000002E-2</v>
      </c>
      <c r="D1885" s="8" t="s">
        <v>187</v>
      </c>
      <c r="E1885" s="8" t="s">
        <v>187</v>
      </c>
      <c r="F1885" s="9" t="s">
        <v>187</v>
      </c>
      <c r="G1885" s="1">
        <v>1</v>
      </c>
      <c r="H1885" s="1">
        <v>0</v>
      </c>
      <c r="I1885" s="1">
        <v>1</v>
      </c>
      <c r="J1885" t="s">
        <v>5078</v>
      </c>
    </row>
    <row r="1886" spans="1:10" x14ac:dyDescent="0.25">
      <c r="A1886" t="s">
        <v>3459</v>
      </c>
      <c r="B1886" t="s">
        <v>3247</v>
      </c>
      <c r="C1886" s="2">
        <v>4.4900000000000002E-2</v>
      </c>
      <c r="D1886" s="8" t="s">
        <v>187</v>
      </c>
      <c r="E1886" s="8" t="s">
        <v>187</v>
      </c>
      <c r="F1886" s="9" t="s">
        <v>187</v>
      </c>
      <c r="G1886" s="1">
        <v>1</v>
      </c>
      <c r="H1886" s="1">
        <v>1</v>
      </c>
      <c r="I1886" s="1">
        <v>0</v>
      </c>
      <c r="J1886" t="s">
        <v>5041</v>
      </c>
    </row>
    <row r="1887" spans="1:10" x14ac:dyDescent="0.25">
      <c r="A1887" t="s">
        <v>3456</v>
      </c>
      <c r="B1887" t="s">
        <v>3248</v>
      </c>
      <c r="C1887" s="2">
        <v>4.4900000000000002E-2</v>
      </c>
      <c r="D1887" s="8" t="s">
        <v>187</v>
      </c>
      <c r="E1887" s="8" t="s">
        <v>187</v>
      </c>
      <c r="F1887" s="9" t="s">
        <v>187</v>
      </c>
      <c r="G1887" s="1">
        <v>1</v>
      </c>
      <c r="H1887" s="1">
        <v>1</v>
      </c>
      <c r="I1887" s="1">
        <v>0</v>
      </c>
      <c r="J1887" t="s">
        <v>5034</v>
      </c>
    </row>
    <row r="1888" spans="1:10" x14ac:dyDescent="0.25">
      <c r="A1888" t="s">
        <v>3459</v>
      </c>
      <c r="B1888" t="s">
        <v>3249</v>
      </c>
      <c r="C1888" s="2">
        <v>4.4900000000000002E-2</v>
      </c>
      <c r="D1888" s="8" t="s">
        <v>187</v>
      </c>
      <c r="E1888" s="8" t="s">
        <v>187</v>
      </c>
      <c r="F1888" s="9" t="s">
        <v>187</v>
      </c>
      <c r="G1888" s="1">
        <v>1</v>
      </c>
      <c r="H1888" s="1">
        <v>1</v>
      </c>
      <c r="I1888" s="1">
        <v>0</v>
      </c>
      <c r="J1888" t="s">
        <v>179</v>
      </c>
    </row>
    <row r="1889" spans="1:10" x14ac:dyDescent="0.25">
      <c r="A1889" t="s">
        <v>3457</v>
      </c>
      <c r="B1889" t="s">
        <v>3250</v>
      </c>
      <c r="C1889" s="2">
        <v>4.4900000000000002E-2</v>
      </c>
      <c r="D1889" s="8" t="s">
        <v>187</v>
      </c>
      <c r="E1889" s="8" t="s">
        <v>187</v>
      </c>
      <c r="F1889" s="9" t="s">
        <v>187</v>
      </c>
      <c r="G1889" s="1">
        <v>1</v>
      </c>
      <c r="H1889" s="1">
        <v>1</v>
      </c>
      <c r="I1889" s="1">
        <v>0</v>
      </c>
      <c r="J1889" t="s">
        <v>5034</v>
      </c>
    </row>
    <row r="1890" spans="1:10" x14ac:dyDescent="0.25">
      <c r="A1890" t="s">
        <v>3459</v>
      </c>
      <c r="B1890" t="s">
        <v>3251</v>
      </c>
      <c r="C1890" s="2">
        <v>4.4900000000000002E-2</v>
      </c>
      <c r="D1890" s="8" t="s">
        <v>187</v>
      </c>
      <c r="E1890" s="8" t="s">
        <v>187</v>
      </c>
      <c r="F1890" s="9" t="s">
        <v>187</v>
      </c>
      <c r="G1890" s="1">
        <v>1</v>
      </c>
      <c r="H1890" s="1">
        <v>0</v>
      </c>
      <c r="I1890" s="1">
        <v>1</v>
      </c>
      <c r="J1890" t="s">
        <v>5057</v>
      </c>
    </row>
    <row r="1891" spans="1:10" x14ac:dyDescent="0.25">
      <c r="A1891" t="s">
        <v>3459</v>
      </c>
      <c r="B1891" t="s">
        <v>3252</v>
      </c>
      <c r="C1891" s="2">
        <v>4.4900000000000002E-2</v>
      </c>
      <c r="D1891" s="8" t="s">
        <v>187</v>
      </c>
      <c r="E1891" s="8" t="s">
        <v>187</v>
      </c>
      <c r="F1891" s="9" t="s">
        <v>187</v>
      </c>
      <c r="G1891" s="1">
        <v>1</v>
      </c>
      <c r="H1891" s="1">
        <v>1</v>
      </c>
      <c r="I1891" s="1">
        <v>0</v>
      </c>
      <c r="J1891" t="s">
        <v>5046</v>
      </c>
    </row>
    <row r="1892" spans="1:10" x14ac:dyDescent="0.25">
      <c r="A1892" t="s">
        <v>3459</v>
      </c>
      <c r="B1892" t="s">
        <v>3253</v>
      </c>
      <c r="C1892" s="2">
        <v>4.4900000000000002E-2</v>
      </c>
      <c r="D1892" s="8" t="s">
        <v>187</v>
      </c>
      <c r="E1892" s="8" t="s">
        <v>187</v>
      </c>
      <c r="F1892" s="9" t="s">
        <v>187</v>
      </c>
      <c r="G1892" s="1">
        <v>1</v>
      </c>
      <c r="H1892" s="1">
        <v>1</v>
      </c>
      <c r="I1892" s="1">
        <v>0</v>
      </c>
      <c r="J1892" t="s">
        <v>179</v>
      </c>
    </row>
    <row r="1893" spans="1:10" x14ac:dyDescent="0.25">
      <c r="A1893" t="s">
        <v>3466</v>
      </c>
      <c r="B1893" t="s">
        <v>3254</v>
      </c>
      <c r="C1893" s="2">
        <v>4.4900000000000002E-2</v>
      </c>
      <c r="D1893" s="8" t="s">
        <v>187</v>
      </c>
      <c r="E1893" s="8" t="s">
        <v>187</v>
      </c>
      <c r="F1893" s="9" t="s">
        <v>187</v>
      </c>
      <c r="G1893" s="1">
        <v>1</v>
      </c>
      <c r="H1893" s="1">
        <v>1</v>
      </c>
      <c r="I1893" s="1">
        <v>0</v>
      </c>
      <c r="J1893" t="s">
        <v>5046</v>
      </c>
    </row>
    <row r="1894" spans="1:10" x14ac:dyDescent="0.25">
      <c r="A1894" t="s">
        <v>3457</v>
      </c>
      <c r="B1894" t="s">
        <v>3255</v>
      </c>
      <c r="C1894" s="2">
        <v>4.4900000000000002E-2</v>
      </c>
      <c r="D1894" s="8" t="s">
        <v>187</v>
      </c>
      <c r="E1894" s="8" t="s">
        <v>187</v>
      </c>
      <c r="F1894" s="9" t="s">
        <v>187</v>
      </c>
      <c r="G1894" s="1">
        <v>1</v>
      </c>
      <c r="H1894" s="1">
        <v>1</v>
      </c>
      <c r="I1894" s="1">
        <v>0</v>
      </c>
      <c r="J1894" t="s">
        <v>179</v>
      </c>
    </row>
    <row r="1895" spans="1:10" x14ac:dyDescent="0.25">
      <c r="A1895" t="s">
        <v>3473</v>
      </c>
      <c r="B1895" t="s">
        <v>3256</v>
      </c>
      <c r="C1895" s="2">
        <v>4.4900000000000002E-2</v>
      </c>
      <c r="D1895" s="8" t="s">
        <v>187</v>
      </c>
      <c r="E1895" s="8" t="s">
        <v>187</v>
      </c>
      <c r="F1895" s="9" t="s">
        <v>187</v>
      </c>
      <c r="G1895" s="1">
        <v>1</v>
      </c>
      <c r="H1895" s="1">
        <v>1</v>
      </c>
      <c r="I1895" s="1">
        <v>0</v>
      </c>
      <c r="J1895" t="s">
        <v>5051</v>
      </c>
    </row>
    <row r="1896" spans="1:10" x14ac:dyDescent="0.25">
      <c r="A1896" t="s">
        <v>3473</v>
      </c>
      <c r="B1896" t="s">
        <v>3257</v>
      </c>
      <c r="C1896" s="2">
        <v>4.4900000000000002E-2</v>
      </c>
      <c r="D1896" s="8" t="s">
        <v>187</v>
      </c>
      <c r="E1896" s="8" t="s">
        <v>187</v>
      </c>
      <c r="F1896" s="9" t="s">
        <v>187</v>
      </c>
      <c r="G1896" s="1">
        <v>1</v>
      </c>
      <c r="H1896" s="1">
        <v>1</v>
      </c>
      <c r="I1896" s="1">
        <v>0</v>
      </c>
      <c r="J1896" t="s">
        <v>5041</v>
      </c>
    </row>
    <row r="1897" spans="1:10" x14ac:dyDescent="0.25">
      <c r="A1897" t="s">
        <v>3460</v>
      </c>
      <c r="B1897" t="s">
        <v>3258</v>
      </c>
      <c r="C1897" s="2">
        <v>4.4900000000000002E-2</v>
      </c>
      <c r="D1897" s="8" t="s">
        <v>187</v>
      </c>
      <c r="E1897" s="8" t="s">
        <v>187</v>
      </c>
      <c r="F1897" s="9" t="s">
        <v>187</v>
      </c>
      <c r="G1897" s="1">
        <v>1</v>
      </c>
      <c r="H1897" s="1">
        <v>0</v>
      </c>
      <c r="I1897" s="1">
        <v>1</v>
      </c>
      <c r="J1897" t="s">
        <v>5079</v>
      </c>
    </row>
    <row r="1898" spans="1:10" x14ac:dyDescent="0.25">
      <c r="A1898" t="s">
        <v>3459</v>
      </c>
      <c r="B1898" t="s">
        <v>3259</v>
      </c>
      <c r="C1898" s="2">
        <v>4.4900000000000002E-2</v>
      </c>
      <c r="D1898" s="8" t="s">
        <v>187</v>
      </c>
      <c r="E1898" s="8" t="s">
        <v>187</v>
      </c>
      <c r="F1898" s="9" t="s">
        <v>187</v>
      </c>
      <c r="G1898" s="1">
        <v>1</v>
      </c>
      <c r="H1898" s="1">
        <v>1</v>
      </c>
      <c r="I1898" s="1">
        <v>0</v>
      </c>
      <c r="J1898" t="s">
        <v>5041</v>
      </c>
    </row>
    <row r="1899" spans="1:10" x14ac:dyDescent="0.25">
      <c r="A1899" t="s">
        <v>3478</v>
      </c>
      <c r="B1899" t="s">
        <v>3260</v>
      </c>
      <c r="C1899" s="2">
        <v>4.4900000000000002E-2</v>
      </c>
      <c r="D1899" s="8" t="s">
        <v>187</v>
      </c>
      <c r="E1899" s="8" t="s">
        <v>187</v>
      </c>
      <c r="F1899" s="9" t="s">
        <v>187</v>
      </c>
      <c r="G1899" s="1">
        <v>1</v>
      </c>
      <c r="H1899" s="1">
        <v>1</v>
      </c>
      <c r="I1899" s="1">
        <v>0</v>
      </c>
      <c r="J1899" t="s">
        <v>5041</v>
      </c>
    </row>
    <row r="1900" spans="1:10" x14ac:dyDescent="0.25">
      <c r="A1900" t="s">
        <v>3457</v>
      </c>
      <c r="B1900" t="s">
        <v>3261</v>
      </c>
      <c r="C1900" s="2">
        <v>4.4900000000000002E-2</v>
      </c>
      <c r="D1900" s="8" t="s">
        <v>187</v>
      </c>
      <c r="E1900" s="8" t="s">
        <v>187</v>
      </c>
      <c r="F1900" s="9" t="s">
        <v>187</v>
      </c>
      <c r="G1900" s="1">
        <v>1</v>
      </c>
      <c r="H1900" s="1">
        <v>1</v>
      </c>
      <c r="I1900" s="1">
        <v>0</v>
      </c>
      <c r="J1900" t="s">
        <v>181</v>
      </c>
    </row>
    <row r="1901" spans="1:10" x14ac:dyDescent="0.25">
      <c r="A1901" t="s">
        <v>3457</v>
      </c>
      <c r="B1901" t="s">
        <v>3262</v>
      </c>
      <c r="C1901" s="2">
        <v>4.4900000000000002E-2</v>
      </c>
      <c r="D1901" s="8" t="s">
        <v>187</v>
      </c>
      <c r="E1901" s="8" t="s">
        <v>187</v>
      </c>
      <c r="F1901" s="9" t="s">
        <v>187</v>
      </c>
      <c r="G1901" s="1">
        <v>1</v>
      </c>
      <c r="H1901" s="1">
        <v>1</v>
      </c>
      <c r="I1901" s="1">
        <v>0</v>
      </c>
      <c r="J1901" t="s">
        <v>5034</v>
      </c>
    </row>
    <row r="1902" spans="1:10" x14ac:dyDescent="0.25">
      <c r="A1902" t="s">
        <v>3473</v>
      </c>
      <c r="B1902" t="s">
        <v>3263</v>
      </c>
      <c r="C1902" s="2">
        <v>4.4900000000000002E-2</v>
      </c>
      <c r="D1902" s="8" t="s">
        <v>187</v>
      </c>
      <c r="E1902" s="8" t="s">
        <v>187</v>
      </c>
      <c r="F1902" s="9" t="s">
        <v>187</v>
      </c>
      <c r="G1902" s="1">
        <v>1</v>
      </c>
      <c r="H1902" s="1">
        <v>1</v>
      </c>
      <c r="I1902" s="1">
        <v>0</v>
      </c>
      <c r="J1902" t="s">
        <v>174</v>
      </c>
    </row>
    <row r="1903" spans="1:10" x14ac:dyDescent="0.25">
      <c r="A1903" t="s">
        <v>3459</v>
      </c>
      <c r="B1903" t="s">
        <v>3264</v>
      </c>
      <c r="C1903" s="2">
        <v>4.4900000000000002E-2</v>
      </c>
      <c r="D1903" s="8" t="s">
        <v>187</v>
      </c>
      <c r="E1903" s="8" t="s">
        <v>187</v>
      </c>
      <c r="F1903" s="9" t="s">
        <v>187</v>
      </c>
      <c r="G1903" s="1">
        <v>1</v>
      </c>
      <c r="H1903" s="1">
        <v>1</v>
      </c>
      <c r="I1903" s="1">
        <v>0</v>
      </c>
      <c r="J1903" t="s">
        <v>5034</v>
      </c>
    </row>
    <row r="1904" spans="1:10" x14ac:dyDescent="0.25">
      <c r="A1904" t="s">
        <v>3459</v>
      </c>
      <c r="B1904" t="s">
        <v>3265</v>
      </c>
      <c r="C1904" s="2">
        <v>4.4900000000000002E-2</v>
      </c>
      <c r="D1904" s="8" t="s">
        <v>187</v>
      </c>
      <c r="E1904" s="8" t="s">
        <v>187</v>
      </c>
      <c r="F1904" s="9" t="s">
        <v>187</v>
      </c>
      <c r="G1904" s="1">
        <v>1</v>
      </c>
      <c r="H1904" s="1">
        <v>1</v>
      </c>
      <c r="I1904" s="1">
        <v>0</v>
      </c>
      <c r="J1904" t="s">
        <v>179</v>
      </c>
    </row>
    <row r="1905" spans="1:10" x14ac:dyDescent="0.25">
      <c r="A1905" t="s">
        <v>3459</v>
      </c>
      <c r="B1905" t="s">
        <v>3266</v>
      </c>
      <c r="C1905" s="2">
        <v>4.4900000000000002E-2</v>
      </c>
      <c r="D1905" s="8" t="s">
        <v>187</v>
      </c>
      <c r="E1905" s="8" t="s">
        <v>187</v>
      </c>
      <c r="F1905" s="9" t="s">
        <v>187</v>
      </c>
      <c r="G1905" s="1">
        <v>1</v>
      </c>
      <c r="H1905" s="1">
        <v>1</v>
      </c>
      <c r="I1905" s="1">
        <v>0</v>
      </c>
      <c r="J1905" t="s">
        <v>5041</v>
      </c>
    </row>
    <row r="1906" spans="1:10" x14ac:dyDescent="0.25">
      <c r="A1906" t="s">
        <v>3478</v>
      </c>
      <c r="B1906" t="s">
        <v>3267</v>
      </c>
      <c r="C1906" s="2">
        <v>4.4900000000000002E-2</v>
      </c>
      <c r="D1906" s="8" t="s">
        <v>187</v>
      </c>
      <c r="E1906" s="8" t="s">
        <v>187</v>
      </c>
      <c r="F1906" s="9" t="s">
        <v>187</v>
      </c>
      <c r="G1906" s="1">
        <v>1</v>
      </c>
      <c r="H1906" s="1">
        <v>1</v>
      </c>
      <c r="I1906" s="1">
        <v>0</v>
      </c>
      <c r="J1906" t="s">
        <v>5034</v>
      </c>
    </row>
    <row r="1907" spans="1:10" x14ac:dyDescent="0.25">
      <c r="A1907" t="s">
        <v>3459</v>
      </c>
      <c r="B1907" t="s">
        <v>3268</v>
      </c>
      <c r="C1907" s="2">
        <v>4.4900000000000002E-2</v>
      </c>
      <c r="D1907" s="8" t="s">
        <v>187</v>
      </c>
      <c r="E1907" s="8" t="s">
        <v>187</v>
      </c>
      <c r="F1907" s="9" t="s">
        <v>187</v>
      </c>
      <c r="G1907" s="1">
        <v>1</v>
      </c>
      <c r="H1907" s="1">
        <v>1</v>
      </c>
      <c r="I1907" s="1">
        <v>0</v>
      </c>
      <c r="J1907" t="s">
        <v>5036</v>
      </c>
    </row>
    <row r="1908" spans="1:10" x14ac:dyDescent="0.25">
      <c r="A1908" t="s">
        <v>3459</v>
      </c>
      <c r="B1908" t="s">
        <v>3269</v>
      </c>
      <c r="C1908" s="2">
        <v>4.4900000000000002E-2</v>
      </c>
      <c r="D1908" s="8" t="s">
        <v>187</v>
      </c>
      <c r="E1908" s="8" t="s">
        <v>187</v>
      </c>
      <c r="F1908" s="9" t="s">
        <v>187</v>
      </c>
      <c r="G1908" s="1">
        <v>1</v>
      </c>
      <c r="H1908" s="1">
        <v>1</v>
      </c>
      <c r="I1908" s="1">
        <v>0</v>
      </c>
      <c r="J1908" t="s">
        <v>5062</v>
      </c>
    </row>
    <row r="1909" spans="1:10" x14ac:dyDescent="0.25">
      <c r="A1909" t="s">
        <v>3474</v>
      </c>
      <c r="B1909" t="s">
        <v>3270</v>
      </c>
      <c r="C1909" s="2">
        <v>4.4900000000000002E-2</v>
      </c>
      <c r="D1909" s="8" t="s">
        <v>187</v>
      </c>
      <c r="E1909" s="8" t="s">
        <v>187</v>
      </c>
      <c r="F1909" s="9" t="s">
        <v>187</v>
      </c>
      <c r="G1909" s="1">
        <v>1</v>
      </c>
      <c r="H1909" s="1">
        <v>0</v>
      </c>
      <c r="I1909" s="1">
        <v>1</v>
      </c>
      <c r="J1909" t="s">
        <v>5080</v>
      </c>
    </row>
    <row r="1910" spans="1:10" x14ac:dyDescent="0.25">
      <c r="A1910" t="s">
        <v>3473</v>
      </c>
      <c r="B1910" t="s">
        <v>3271</v>
      </c>
      <c r="C1910" s="2">
        <v>4.4900000000000002E-2</v>
      </c>
      <c r="D1910" s="8" t="s">
        <v>187</v>
      </c>
      <c r="E1910" s="8" t="s">
        <v>187</v>
      </c>
      <c r="F1910" s="9" t="s">
        <v>187</v>
      </c>
      <c r="G1910" s="1">
        <v>1</v>
      </c>
      <c r="H1910" s="1">
        <v>0</v>
      </c>
      <c r="I1910" s="1">
        <v>1</v>
      </c>
      <c r="J1910" t="s">
        <v>5081</v>
      </c>
    </row>
    <row r="1911" spans="1:10" x14ac:dyDescent="0.25">
      <c r="A1911" t="s">
        <v>3459</v>
      </c>
      <c r="B1911" t="s">
        <v>3272</v>
      </c>
      <c r="C1911" s="2">
        <v>4.4900000000000002E-2</v>
      </c>
      <c r="D1911" s="8" t="s">
        <v>187</v>
      </c>
      <c r="E1911" s="8" t="s">
        <v>187</v>
      </c>
      <c r="F1911" s="9" t="s">
        <v>187</v>
      </c>
      <c r="G1911" s="1">
        <v>1</v>
      </c>
      <c r="H1911" s="1">
        <v>1</v>
      </c>
      <c r="I1911" s="1">
        <v>0</v>
      </c>
      <c r="J1911" t="s">
        <v>5036</v>
      </c>
    </row>
    <row r="1912" spans="1:10" x14ac:dyDescent="0.25">
      <c r="A1912" t="s">
        <v>3459</v>
      </c>
      <c r="B1912" t="s">
        <v>3273</v>
      </c>
      <c r="C1912" s="2">
        <v>4.4900000000000002E-2</v>
      </c>
      <c r="D1912" s="8" t="s">
        <v>187</v>
      </c>
      <c r="E1912" s="8" t="s">
        <v>187</v>
      </c>
      <c r="F1912" s="9" t="s">
        <v>187</v>
      </c>
      <c r="G1912" s="1">
        <v>1</v>
      </c>
      <c r="H1912" s="1">
        <v>1</v>
      </c>
      <c r="I1912" s="1">
        <v>0</v>
      </c>
      <c r="J1912" t="s">
        <v>179</v>
      </c>
    </row>
    <row r="1913" spans="1:10" x14ac:dyDescent="0.25">
      <c r="A1913" t="s">
        <v>3456</v>
      </c>
      <c r="B1913" t="s">
        <v>3274</v>
      </c>
      <c r="C1913" s="2">
        <v>4.4900000000000002E-2</v>
      </c>
      <c r="D1913" s="8" t="s">
        <v>187</v>
      </c>
      <c r="E1913" s="8" t="s">
        <v>187</v>
      </c>
      <c r="F1913" s="9" t="s">
        <v>187</v>
      </c>
      <c r="G1913" s="1">
        <v>1</v>
      </c>
      <c r="H1913" s="1">
        <v>0</v>
      </c>
      <c r="I1913" s="1">
        <v>1</v>
      </c>
      <c r="J1913" t="s">
        <v>5081</v>
      </c>
    </row>
    <row r="1914" spans="1:10" x14ac:dyDescent="0.25">
      <c r="A1914" t="s">
        <v>3456</v>
      </c>
      <c r="B1914" t="s">
        <v>3275</v>
      </c>
      <c r="C1914" s="2">
        <v>4.4900000000000002E-2</v>
      </c>
      <c r="D1914" s="8" t="s">
        <v>187</v>
      </c>
      <c r="E1914" s="8" t="s">
        <v>187</v>
      </c>
      <c r="F1914" s="9" t="s">
        <v>187</v>
      </c>
      <c r="G1914" s="1">
        <v>1</v>
      </c>
      <c r="H1914" s="1">
        <v>1</v>
      </c>
      <c r="I1914" s="1">
        <v>0</v>
      </c>
      <c r="J1914" t="s">
        <v>5046</v>
      </c>
    </row>
    <row r="1915" spans="1:10" x14ac:dyDescent="0.25">
      <c r="A1915" t="s">
        <v>3459</v>
      </c>
      <c r="B1915" t="s">
        <v>3276</v>
      </c>
      <c r="C1915" s="2">
        <v>4.4900000000000002E-2</v>
      </c>
      <c r="D1915" s="8" t="s">
        <v>187</v>
      </c>
      <c r="E1915" s="8" t="s">
        <v>187</v>
      </c>
      <c r="F1915" s="9" t="s">
        <v>187</v>
      </c>
      <c r="G1915" s="1">
        <v>1</v>
      </c>
      <c r="H1915" s="1">
        <v>1</v>
      </c>
      <c r="I1915" s="1">
        <v>0</v>
      </c>
      <c r="J1915" t="s">
        <v>179</v>
      </c>
    </row>
    <row r="1916" spans="1:10" x14ac:dyDescent="0.25">
      <c r="A1916" t="s">
        <v>2739</v>
      </c>
      <c r="B1916" t="s">
        <v>3277</v>
      </c>
      <c r="C1916" s="2">
        <v>4.4900000000000002E-2</v>
      </c>
      <c r="D1916" s="8" t="s">
        <v>187</v>
      </c>
      <c r="E1916" s="8" t="s">
        <v>187</v>
      </c>
      <c r="F1916" s="9" t="s">
        <v>187</v>
      </c>
      <c r="G1916" s="1">
        <v>1</v>
      </c>
      <c r="H1916" s="1">
        <v>1</v>
      </c>
      <c r="I1916" s="1">
        <v>0</v>
      </c>
      <c r="J1916" t="s">
        <v>5041</v>
      </c>
    </row>
    <row r="1917" spans="1:10" x14ac:dyDescent="0.25">
      <c r="A1917" t="s">
        <v>3456</v>
      </c>
      <c r="B1917" t="s">
        <v>3278</v>
      </c>
      <c r="C1917" s="2">
        <v>4.4900000000000002E-2</v>
      </c>
      <c r="D1917" s="8" t="s">
        <v>187</v>
      </c>
      <c r="E1917" s="8" t="s">
        <v>187</v>
      </c>
      <c r="F1917" s="9" t="s">
        <v>187</v>
      </c>
      <c r="G1917" s="1">
        <v>1</v>
      </c>
      <c r="H1917" s="1">
        <v>1</v>
      </c>
      <c r="I1917" s="1">
        <v>0</v>
      </c>
      <c r="J1917" t="s">
        <v>5041</v>
      </c>
    </row>
    <row r="1918" spans="1:10" x14ac:dyDescent="0.25">
      <c r="A1918" t="s">
        <v>3459</v>
      </c>
      <c r="B1918" t="s">
        <v>3279</v>
      </c>
      <c r="C1918" s="2">
        <v>4.4900000000000002E-2</v>
      </c>
      <c r="D1918" s="8" t="s">
        <v>187</v>
      </c>
      <c r="E1918" s="8" t="s">
        <v>187</v>
      </c>
      <c r="F1918" s="9" t="s">
        <v>187</v>
      </c>
      <c r="G1918" s="1">
        <v>1</v>
      </c>
      <c r="H1918" s="1">
        <v>1</v>
      </c>
      <c r="I1918" s="1">
        <v>0</v>
      </c>
      <c r="J1918" t="s">
        <v>5034</v>
      </c>
    </row>
    <row r="1919" spans="1:10" x14ac:dyDescent="0.25">
      <c r="A1919" t="s">
        <v>3473</v>
      </c>
      <c r="B1919" t="s">
        <v>3280</v>
      </c>
      <c r="C1919" s="2">
        <v>4.4900000000000002E-2</v>
      </c>
      <c r="D1919" s="8" t="s">
        <v>187</v>
      </c>
      <c r="E1919" s="8" t="s">
        <v>187</v>
      </c>
      <c r="F1919" s="9" t="s">
        <v>187</v>
      </c>
      <c r="G1919" s="1">
        <v>1</v>
      </c>
      <c r="H1919" s="1">
        <v>0</v>
      </c>
      <c r="I1919" s="1">
        <v>1</v>
      </c>
      <c r="J1919" t="s">
        <v>5070</v>
      </c>
    </row>
    <row r="1920" spans="1:10" x14ac:dyDescent="0.25">
      <c r="A1920" t="s">
        <v>3465</v>
      </c>
      <c r="B1920" t="s">
        <v>3281</v>
      </c>
      <c r="C1920" s="2">
        <v>4.4900000000000002E-2</v>
      </c>
      <c r="D1920" s="8" t="s">
        <v>187</v>
      </c>
      <c r="E1920" s="8" t="s">
        <v>187</v>
      </c>
      <c r="F1920" s="9" t="s">
        <v>187</v>
      </c>
      <c r="G1920" s="1">
        <v>1</v>
      </c>
      <c r="H1920" s="1">
        <v>1</v>
      </c>
      <c r="I1920" s="1">
        <v>0</v>
      </c>
      <c r="J1920" t="s">
        <v>177</v>
      </c>
    </row>
    <row r="1921" spans="1:10" x14ac:dyDescent="0.25">
      <c r="A1921" t="s">
        <v>3457</v>
      </c>
      <c r="B1921" t="s">
        <v>3282</v>
      </c>
      <c r="C1921" s="2">
        <v>4.4900000000000002E-2</v>
      </c>
      <c r="D1921" s="8" t="s">
        <v>187</v>
      </c>
      <c r="E1921" s="8" t="s">
        <v>187</v>
      </c>
      <c r="F1921" s="9" t="s">
        <v>187</v>
      </c>
      <c r="G1921" s="1">
        <v>1</v>
      </c>
      <c r="H1921" s="1">
        <v>1</v>
      </c>
      <c r="I1921" s="1">
        <v>0</v>
      </c>
      <c r="J1921" t="s">
        <v>5036</v>
      </c>
    </row>
    <row r="1922" spans="1:10" x14ac:dyDescent="0.25">
      <c r="A1922" t="s">
        <v>3457</v>
      </c>
      <c r="B1922" t="s">
        <v>3283</v>
      </c>
      <c r="C1922" s="2">
        <v>4.4900000000000002E-2</v>
      </c>
      <c r="D1922" s="8" t="s">
        <v>187</v>
      </c>
      <c r="E1922" s="8" t="s">
        <v>187</v>
      </c>
      <c r="F1922" s="9" t="s">
        <v>187</v>
      </c>
      <c r="G1922" s="1">
        <v>1</v>
      </c>
      <c r="H1922" s="1">
        <v>1</v>
      </c>
      <c r="I1922" s="1">
        <v>0</v>
      </c>
      <c r="J1922" t="s">
        <v>5053</v>
      </c>
    </row>
    <row r="1923" spans="1:10" x14ac:dyDescent="0.25">
      <c r="A1923" t="s">
        <v>3457</v>
      </c>
      <c r="B1923" t="s">
        <v>3284</v>
      </c>
      <c r="C1923" s="2">
        <v>4.4900000000000002E-2</v>
      </c>
      <c r="D1923" s="8" t="s">
        <v>187</v>
      </c>
      <c r="E1923" s="8" t="s">
        <v>187</v>
      </c>
      <c r="F1923" s="9" t="s">
        <v>187</v>
      </c>
      <c r="G1923" s="1">
        <v>1</v>
      </c>
      <c r="H1923" s="1">
        <v>1</v>
      </c>
      <c r="I1923" s="1">
        <v>0</v>
      </c>
      <c r="J1923" t="s">
        <v>170</v>
      </c>
    </row>
    <row r="1924" spans="1:10" x14ac:dyDescent="0.25">
      <c r="A1924" t="s">
        <v>3475</v>
      </c>
      <c r="B1924" t="s">
        <v>3285</v>
      </c>
      <c r="C1924" s="2">
        <v>4.4900000000000002E-2</v>
      </c>
      <c r="D1924" s="8" t="s">
        <v>187</v>
      </c>
      <c r="E1924" s="8" t="s">
        <v>187</v>
      </c>
      <c r="F1924" s="9" t="s">
        <v>187</v>
      </c>
      <c r="G1924" s="1">
        <v>1</v>
      </c>
      <c r="H1924" s="1">
        <v>0</v>
      </c>
      <c r="I1924" s="1">
        <v>1</v>
      </c>
      <c r="J1924" t="s">
        <v>5082</v>
      </c>
    </row>
    <row r="1925" spans="1:10" x14ac:dyDescent="0.25">
      <c r="A1925" t="s">
        <v>3471</v>
      </c>
      <c r="B1925" t="s">
        <v>3286</v>
      </c>
      <c r="C1925" s="2">
        <v>4.4900000000000002E-2</v>
      </c>
      <c r="D1925" s="8" t="s">
        <v>187</v>
      </c>
      <c r="E1925" s="8" t="s">
        <v>187</v>
      </c>
      <c r="F1925" s="9" t="s">
        <v>187</v>
      </c>
      <c r="G1925" s="1">
        <v>1</v>
      </c>
      <c r="H1925" s="1">
        <v>0</v>
      </c>
      <c r="I1925" s="1">
        <v>1</v>
      </c>
      <c r="J1925" t="s">
        <v>5082</v>
      </c>
    </row>
    <row r="1926" spans="1:10" x14ac:dyDescent="0.25">
      <c r="A1926" t="s">
        <v>3456</v>
      </c>
      <c r="B1926" t="s">
        <v>3287</v>
      </c>
      <c r="C1926" s="2">
        <v>4.4900000000000002E-2</v>
      </c>
      <c r="D1926" s="8" t="s">
        <v>187</v>
      </c>
      <c r="E1926" s="8" t="s">
        <v>187</v>
      </c>
      <c r="F1926" s="9" t="s">
        <v>187</v>
      </c>
      <c r="G1926" s="1">
        <v>1</v>
      </c>
      <c r="H1926" s="1">
        <v>1</v>
      </c>
      <c r="I1926" s="1">
        <v>0</v>
      </c>
      <c r="J1926" t="s">
        <v>5046</v>
      </c>
    </row>
    <row r="1927" spans="1:10" x14ac:dyDescent="0.25">
      <c r="A1927" t="s">
        <v>3473</v>
      </c>
      <c r="B1927" t="s">
        <v>3288</v>
      </c>
      <c r="C1927" s="2">
        <v>4.4900000000000002E-2</v>
      </c>
      <c r="D1927" s="8" t="s">
        <v>187</v>
      </c>
      <c r="E1927" s="8" t="s">
        <v>187</v>
      </c>
      <c r="F1927" s="9" t="s">
        <v>187</v>
      </c>
      <c r="G1927" s="1">
        <v>1</v>
      </c>
      <c r="H1927" s="1">
        <v>1</v>
      </c>
      <c r="I1927" s="1">
        <v>0</v>
      </c>
      <c r="J1927" t="s">
        <v>180</v>
      </c>
    </row>
    <row r="1928" spans="1:10" x14ac:dyDescent="0.25">
      <c r="A1928" t="s">
        <v>3456</v>
      </c>
      <c r="B1928" t="s">
        <v>3289</v>
      </c>
      <c r="C1928" s="2">
        <v>4.4900000000000002E-2</v>
      </c>
      <c r="D1928" s="8" t="s">
        <v>187</v>
      </c>
      <c r="E1928" s="8" t="s">
        <v>187</v>
      </c>
      <c r="F1928" s="9" t="s">
        <v>187</v>
      </c>
      <c r="G1928" s="1">
        <v>1</v>
      </c>
      <c r="H1928" s="1">
        <v>1</v>
      </c>
      <c r="I1928" s="1">
        <v>0</v>
      </c>
      <c r="J1928" t="s">
        <v>5034</v>
      </c>
    </row>
    <row r="1929" spans="1:10" x14ac:dyDescent="0.25">
      <c r="A1929" t="s">
        <v>3473</v>
      </c>
      <c r="B1929" t="s">
        <v>3290</v>
      </c>
      <c r="C1929" s="2">
        <v>4.4900000000000002E-2</v>
      </c>
      <c r="D1929" s="8" t="s">
        <v>187</v>
      </c>
      <c r="E1929" s="8" t="s">
        <v>187</v>
      </c>
      <c r="F1929" s="9" t="s">
        <v>187</v>
      </c>
      <c r="G1929" s="1">
        <v>1</v>
      </c>
      <c r="H1929" s="1">
        <v>0</v>
      </c>
      <c r="I1929" s="1">
        <v>1</v>
      </c>
      <c r="J1929" t="s">
        <v>5057</v>
      </c>
    </row>
    <row r="1930" spans="1:10" x14ac:dyDescent="0.25">
      <c r="A1930" t="s">
        <v>3461</v>
      </c>
      <c r="B1930" t="s">
        <v>3291</v>
      </c>
      <c r="C1930" s="2">
        <v>4.4900000000000002E-2</v>
      </c>
      <c r="D1930" s="8" t="s">
        <v>187</v>
      </c>
      <c r="E1930" s="8" t="s">
        <v>187</v>
      </c>
      <c r="F1930" s="9" t="s">
        <v>187</v>
      </c>
      <c r="G1930" s="1">
        <v>1</v>
      </c>
      <c r="H1930" s="1">
        <v>1</v>
      </c>
      <c r="I1930" s="1">
        <v>0</v>
      </c>
      <c r="J1930" t="s">
        <v>5075</v>
      </c>
    </row>
    <row r="1931" spans="1:10" x14ac:dyDescent="0.25">
      <c r="A1931" t="s">
        <v>3457</v>
      </c>
      <c r="B1931" t="s">
        <v>3292</v>
      </c>
      <c r="C1931" s="2">
        <v>4.4900000000000002E-2</v>
      </c>
      <c r="D1931" s="8" t="s">
        <v>187</v>
      </c>
      <c r="E1931" s="8" t="s">
        <v>187</v>
      </c>
      <c r="F1931" s="9" t="s">
        <v>187</v>
      </c>
      <c r="G1931" s="1">
        <v>1</v>
      </c>
      <c r="H1931" s="1">
        <v>1</v>
      </c>
      <c r="I1931" s="1">
        <v>0</v>
      </c>
      <c r="J1931" t="s">
        <v>5041</v>
      </c>
    </row>
    <row r="1932" spans="1:10" x14ac:dyDescent="0.25">
      <c r="A1932" t="s">
        <v>3470</v>
      </c>
      <c r="B1932" t="s">
        <v>3293</v>
      </c>
      <c r="C1932" s="2">
        <v>4.4900000000000002E-2</v>
      </c>
      <c r="D1932" s="8" t="s">
        <v>187</v>
      </c>
      <c r="E1932" s="8" t="s">
        <v>187</v>
      </c>
      <c r="F1932" s="9" t="s">
        <v>187</v>
      </c>
      <c r="G1932" s="1">
        <v>1</v>
      </c>
      <c r="H1932" s="1">
        <v>1</v>
      </c>
      <c r="I1932" s="1">
        <v>0</v>
      </c>
      <c r="J1932" t="s">
        <v>5041</v>
      </c>
    </row>
    <row r="1933" spans="1:10" x14ac:dyDescent="0.25">
      <c r="A1933" t="s">
        <v>3466</v>
      </c>
      <c r="B1933" t="s">
        <v>3294</v>
      </c>
      <c r="C1933" s="2">
        <v>4.4900000000000002E-2</v>
      </c>
      <c r="D1933" s="8" t="s">
        <v>187</v>
      </c>
      <c r="E1933" s="8" t="s">
        <v>187</v>
      </c>
      <c r="F1933" s="9" t="s">
        <v>187</v>
      </c>
      <c r="G1933" s="1">
        <v>1</v>
      </c>
      <c r="H1933" s="1">
        <v>1</v>
      </c>
      <c r="I1933" s="1">
        <v>0</v>
      </c>
      <c r="J1933" t="s">
        <v>179</v>
      </c>
    </row>
    <row r="1934" spans="1:10" x14ac:dyDescent="0.25">
      <c r="A1934" t="s">
        <v>3459</v>
      </c>
      <c r="B1934" t="s">
        <v>3295</v>
      </c>
      <c r="C1934" s="2">
        <v>4.4900000000000002E-2</v>
      </c>
      <c r="D1934" s="8" t="s">
        <v>187</v>
      </c>
      <c r="E1934" s="8" t="s">
        <v>187</v>
      </c>
      <c r="F1934" s="9" t="s">
        <v>187</v>
      </c>
      <c r="G1934" s="1">
        <v>1</v>
      </c>
      <c r="H1934" s="1">
        <v>1</v>
      </c>
      <c r="I1934" s="1">
        <v>0</v>
      </c>
      <c r="J1934" t="s">
        <v>5083</v>
      </c>
    </row>
    <row r="1935" spans="1:10" x14ac:dyDescent="0.25">
      <c r="A1935" t="s">
        <v>3459</v>
      </c>
      <c r="B1935" t="s">
        <v>3296</v>
      </c>
      <c r="C1935" s="2">
        <v>4.4900000000000002E-2</v>
      </c>
      <c r="D1935" s="8" t="s">
        <v>187</v>
      </c>
      <c r="E1935" s="8" t="s">
        <v>187</v>
      </c>
      <c r="F1935" s="9" t="s">
        <v>187</v>
      </c>
      <c r="G1935" s="1">
        <v>1</v>
      </c>
      <c r="H1935" s="1">
        <v>1</v>
      </c>
      <c r="I1935" s="1">
        <v>0</v>
      </c>
      <c r="J1935" t="s">
        <v>5084</v>
      </c>
    </row>
    <row r="1936" spans="1:10" x14ac:dyDescent="0.25">
      <c r="A1936" t="s">
        <v>3476</v>
      </c>
      <c r="B1936" t="s">
        <v>3297</v>
      </c>
      <c r="C1936" s="2">
        <v>4.4900000000000002E-2</v>
      </c>
      <c r="D1936" s="8" t="s">
        <v>187</v>
      </c>
      <c r="E1936" s="8" t="s">
        <v>187</v>
      </c>
      <c r="F1936" s="9" t="s">
        <v>187</v>
      </c>
      <c r="G1936" s="1">
        <v>1</v>
      </c>
      <c r="H1936" s="1">
        <v>1</v>
      </c>
      <c r="I1936" s="1">
        <v>0</v>
      </c>
      <c r="J1936" t="s">
        <v>5085</v>
      </c>
    </row>
    <row r="1937" spans="1:10" x14ac:dyDescent="0.25">
      <c r="A1937" t="s">
        <v>3459</v>
      </c>
      <c r="B1937" t="s">
        <v>3298</v>
      </c>
      <c r="C1937" s="2">
        <v>4.4900000000000002E-2</v>
      </c>
      <c r="D1937" s="8" t="s">
        <v>187</v>
      </c>
      <c r="E1937" s="8" t="s">
        <v>187</v>
      </c>
      <c r="F1937" s="9" t="s">
        <v>187</v>
      </c>
      <c r="G1937" s="1">
        <v>1</v>
      </c>
      <c r="H1937" s="1">
        <v>1</v>
      </c>
      <c r="I1937" s="1">
        <v>0</v>
      </c>
      <c r="J1937" t="s">
        <v>5051</v>
      </c>
    </row>
    <row r="1938" spans="1:10" x14ac:dyDescent="0.25">
      <c r="A1938" t="s">
        <v>3466</v>
      </c>
      <c r="B1938" t="s">
        <v>3299</v>
      </c>
      <c r="C1938" s="2">
        <v>4.4900000000000002E-2</v>
      </c>
      <c r="D1938" s="8" t="s">
        <v>187</v>
      </c>
      <c r="E1938" s="8" t="s">
        <v>187</v>
      </c>
      <c r="F1938" s="9" t="s">
        <v>187</v>
      </c>
      <c r="G1938" s="1">
        <v>1</v>
      </c>
      <c r="H1938" s="1">
        <v>1</v>
      </c>
      <c r="I1938" s="1">
        <v>0</v>
      </c>
      <c r="J1938" t="s">
        <v>179</v>
      </c>
    </row>
    <row r="1939" spans="1:10" x14ac:dyDescent="0.25">
      <c r="A1939" t="s">
        <v>3471</v>
      </c>
      <c r="B1939" t="s">
        <v>3300</v>
      </c>
      <c r="C1939" s="2">
        <v>4.4900000000000002E-2</v>
      </c>
      <c r="D1939" s="8" t="s">
        <v>187</v>
      </c>
      <c r="E1939" s="8" t="s">
        <v>187</v>
      </c>
      <c r="F1939" s="9" t="s">
        <v>187</v>
      </c>
      <c r="G1939" s="1">
        <v>1</v>
      </c>
      <c r="H1939" s="1">
        <v>0</v>
      </c>
      <c r="I1939" s="1">
        <v>1</v>
      </c>
      <c r="J1939" t="s">
        <v>184</v>
      </c>
    </row>
    <row r="1940" spans="1:10" x14ac:dyDescent="0.25">
      <c r="A1940" t="s">
        <v>3457</v>
      </c>
      <c r="B1940" t="s">
        <v>3301</v>
      </c>
      <c r="C1940" s="2">
        <v>4.4900000000000002E-2</v>
      </c>
      <c r="D1940" s="8">
        <v>2.758</v>
      </c>
      <c r="E1940" s="8" t="s">
        <v>187</v>
      </c>
      <c r="F1940" s="9" t="s">
        <v>187</v>
      </c>
      <c r="G1940" s="1">
        <v>1</v>
      </c>
      <c r="H1940" s="1">
        <v>1</v>
      </c>
      <c r="I1940" s="1">
        <v>0</v>
      </c>
      <c r="J1940" t="s">
        <v>5085</v>
      </c>
    </row>
    <row r="1941" spans="1:10" x14ac:dyDescent="0.25">
      <c r="A1941" t="s">
        <v>3474</v>
      </c>
      <c r="B1941" t="s">
        <v>3302</v>
      </c>
      <c r="C1941" s="2">
        <v>4.4900000000000002E-2</v>
      </c>
      <c r="D1941" s="8" t="s">
        <v>187</v>
      </c>
      <c r="E1941" s="8" t="s">
        <v>187</v>
      </c>
      <c r="F1941" s="9" t="s">
        <v>187</v>
      </c>
      <c r="G1941" s="1">
        <v>1</v>
      </c>
      <c r="H1941" s="1">
        <v>0</v>
      </c>
      <c r="I1941" s="1">
        <v>1</v>
      </c>
      <c r="J1941" t="s">
        <v>5086</v>
      </c>
    </row>
    <row r="1942" spans="1:10" x14ac:dyDescent="0.25">
      <c r="A1942" t="s">
        <v>3457</v>
      </c>
      <c r="B1942" t="s">
        <v>3303</v>
      </c>
      <c r="C1942" s="2">
        <v>4.4900000000000002E-2</v>
      </c>
      <c r="D1942" s="8" t="s">
        <v>187</v>
      </c>
      <c r="E1942" s="8" t="s">
        <v>187</v>
      </c>
      <c r="F1942" s="9" t="s">
        <v>187</v>
      </c>
      <c r="G1942" s="1">
        <v>1</v>
      </c>
      <c r="H1942" s="1">
        <v>1</v>
      </c>
      <c r="I1942" s="1">
        <v>0</v>
      </c>
      <c r="J1942" t="s">
        <v>5034</v>
      </c>
    </row>
    <row r="1943" spans="1:10" x14ac:dyDescent="0.25">
      <c r="A1943" t="s">
        <v>3471</v>
      </c>
      <c r="B1943" t="s">
        <v>3304</v>
      </c>
      <c r="C1943" s="2">
        <v>4.4900000000000002E-2</v>
      </c>
      <c r="D1943" s="8" t="s">
        <v>187</v>
      </c>
      <c r="E1943" s="8" t="s">
        <v>187</v>
      </c>
      <c r="F1943" s="9" t="s">
        <v>187</v>
      </c>
      <c r="G1943" s="1">
        <v>1</v>
      </c>
      <c r="H1943" s="1">
        <v>1</v>
      </c>
      <c r="I1943" s="1">
        <v>0</v>
      </c>
      <c r="J1943" t="s">
        <v>5036</v>
      </c>
    </row>
    <row r="1944" spans="1:10" x14ac:dyDescent="0.25">
      <c r="A1944" t="s">
        <v>3466</v>
      </c>
      <c r="B1944" t="s">
        <v>3305</v>
      </c>
      <c r="C1944" s="2">
        <v>4.4900000000000002E-2</v>
      </c>
      <c r="D1944" s="8" t="s">
        <v>187</v>
      </c>
      <c r="E1944" s="8" t="s">
        <v>187</v>
      </c>
      <c r="F1944" s="9" t="s">
        <v>187</v>
      </c>
      <c r="G1944" s="1">
        <v>1</v>
      </c>
      <c r="H1944" s="1">
        <v>1</v>
      </c>
      <c r="I1944" s="1">
        <v>0</v>
      </c>
      <c r="J1944" t="s">
        <v>5041</v>
      </c>
    </row>
    <row r="1945" spans="1:10" x14ac:dyDescent="0.25">
      <c r="A1945" t="s">
        <v>3477</v>
      </c>
      <c r="B1945" t="s">
        <v>3306</v>
      </c>
      <c r="C1945" s="2">
        <v>4.4900000000000002E-2</v>
      </c>
      <c r="D1945" s="8" t="s">
        <v>187</v>
      </c>
      <c r="E1945" s="8" t="s">
        <v>187</v>
      </c>
      <c r="F1945" s="9" t="s">
        <v>187</v>
      </c>
      <c r="G1945" s="1">
        <v>1</v>
      </c>
      <c r="H1945" s="1">
        <v>1</v>
      </c>
      <c r="I1945" s="1">
        <v>0</v>
      </c>
      <c r="J1945" t="s">
        <v>5046</v>
      </c>
    </row>
    <row r="1946" spans="1:10" x14ac:dyDescent="0.25">
      <c r="A1946" t="s">
        <v>3456</v>
      </c>
      <c r="B1946" t="s">
        <v>3307</v>
      </c>
      <c r="C1946" s="2">
        <v>4.4900000000000002E-2</v>
      </c>
      <c r="D1946" s="8" t="s">
        <v>187</v>
      </c>
      <c r="E1946" s="8" t="s">
        <v>187</v>
      </c>
      <c r="F1946" s="9" t="s">
        <v>187</v>
      </c>
      <c r="G1946" s="1">
        <v>1</v>
      </c>
      <c r="H1946" s="1">
        <v>1</v>
      </c>
      <c r="I1946" s="1">
        <v>0</v>
      </c>
      <c r="J1946" t="s">
        <v>5046</v>
      </c>
    </row>
    <row r="1947" spans="1:10" x14ac:dyDescent="0.25">
      <c r="A1947" t="s">
        <v>3459</v>
      </c>
      <c r="B1947" t="s">
        <v>3308</v>
      </c>
      <c r="C1947" s="2">
        <v>4.4900000000000002E-2</v>
      </c>
      <c r="D1947" s="8" t="s">
        <v>187</v>
      </c>
      <c r="E1947" s="8" t="s">
        <v>187</v>
      </c>
      <c r="F1947" s="9" t="s">
        <v>187</v>
      </c>
      <c r="G1947" s="1">
        <v>1</v>
      </c>
      <c r="H1947" s="1">
        <v>1</v>
      </c>
      <c r="I1947" s="1">
        <v>0</v>
      </c>
      <c r="J1947" t="s">
        <v>179</v>
      </c>
    </row>
    <row r="1948" spans="1:10" x14ac:dyDescent="0.25">
      <c r="A1948" t="s">
        <v>3459</v>
      </c>
      <c r="B1948" t="s">
        <v>3309</v>
      </c>
      <c r="C1948" s="2">
        <v>4.4900000000000002E-2</v>
      </c>
      <c r="D1948" s="8" t="s">
        <v>187</v>
      </c>
      <c r="E1948" s="8" t="s">
        <v>187</v>
      </c>
      <c r="F1948" s="9" t="s">
        <v>187</v>
      </c>
      <c r="G1948" s="1">
        <v>1</v>
      </c>
      <c r="H1948" s="1">
        <v>1</v>
      </c>
      <c r="I1948" s="1">
        <v>0</v>
      </c>
      <c r="J1948" t="s">
        <v>5046</v>
      </c>
    </row>
    <row r="1949" spans="1:10" x14ac:dyDescent="0.25">
      <c r="A1949" t="s">
        <v>3459</v>
      </c>
      <c r="B1949" t="s">
        <v>3310</v>
      </c>
      <c r="C1949" s="2">
        <v>4.4900000000000002E-2</v>
      </c>
      <c r="D1949" s="8" t="s">
        <v>187</v>
      </c>
      <c r="E1949" s="8" t="s">
        <v>187</v>
      </c>
      <c r="F1949" s="9" t="s">
        <v>187</v>
      </c>
      <c r="G1949" s="1">
        <v>1</v>
      </c>
      <c r="H1949" s="1">
        <v>1</v>
      </c>
      <c r="I1949" s="1">
        <v>0</v>
      </c>
      <c r="J1949" t="s">
        <v>179</v>
      </c>
    </row>
    <row r="1950" spans="1:10" x14ac:dyDescent="0.25">
      <c r="A1950" t="s">
        <v>3476</v>
      </c>
      <c r="B1950" t="s">
        <v>3311</v>
      </c>
      <c r="C1950" s="2">
        <v>4.4900000000000002E-2</v>
      </c>
      <c r="D1950" s="8">
        <v>2.1560000000000001</v>
      </c>
      <c r="E1950" s="8" t="s">
        <v>187</v>
      </c>
      <c r="F1950" s="9" t="s">
        <v>187</v>
      </c>
      <c r="G1950" s="1">
        <v>1</v>
      </c>
      <c r="H1950" s="1">
        <v>1</v>
      </c>
      <c r="I1950" s="1">
        <v>0</v>
      </c>
      <c r="J1950" t="s">
        <v>179</v>
      </c>
    </row>
    <row r="1951" spans="1:10" x14ac:dyDescent="0.25">
      <c r="A1951" t="s">
        <v>3459</v>
      </c>
      <c r="B1951" t="s">
        <v>3312</v>
      </c>
      <c r="C1951" s="2">
        <v>4.4900000000000002E-2</v>
      </c>
      <c r="D1951" s="8">
        <v>2.6259999999999999</v>
      </c>
      <c r="E1951" s="8" t="s">
        <v>187</v>
      </c>
      <c r="F1951" s="9" t="s">
        <v>187</v>
      </c>
      <c r="G1951" s="1">
        <v>1</v>
      </c>
      <c r="H1951" s="1">
        <v>1</v>
      </c>
      <c r="I1951" s="1">
        <v>0</v>
      </c>
      <c r="J1951" t="s">
        <v>5087</v>
      </c>
    </row>
    <row r="1952" spans="1:10" x14ac:dyDescent="0.25">
      <c r="A1952" t="s">
        <v>3459</v>
      </c>
      <c r="B1952" t="s">
        <v>3313</v>
      </c>
      <c r="C1952" s="2">
        <v>4.4900000000000002E-2</v>
      </c>
      <c r="D1952" s="8" t="s">
        <v>187</v>
      </c>
      <c r="E1952" s="8" t="s">
        <v>187</v>
      </c>
      <c r="F1952" s="9" t="s">
        <v>187</v>
      </c>
      <c r="G1952" s="1">
        <v>1</v>
      </c>
      <c r="H1952" s="1">
        <v>0</v>
      </c>
      <c r="I1952" s="1">
        <v>1</v>
      </c>
      <c r="J1952" t="s">
        <v>5088</v>
      </c>
    </row>
    <row r="1953" spans="1:10" x14ac:dyDescent="0.25">
      <c r="A1953" t="s">
        <v>3456</v>
      </c>
      <c r="B1953" t="s">
        <v>3314</v>
      </c>
      <c r="C1953" s="2">
        <v>4.4900000000000002E-2</v>
      </c>
      <c r="D1953" s="8" t="s">
        <v>187</v>
      </c>
      <c r="E1953" s="8" t="s">
        <v>187</v>
      </c>
      <c r="F1953" s="9" t="s">
        <v>187</v>
      </c>
      <c r="G1953" s="1">
        <v>1</v>
      </c>
      <c r="H1953" s="1">
        <v>1</v>
      </c>
      <c r="I1953" s="1">
        <v>0</v>
      </c>
      <c r="J1953" t="s">
        <v>5034</v>
      </c>
    </row>
    <row r="1954" spans="1:10" x14ac:dyDescent="0.25">
      <c r="A1954" t="s">
        <v>3459</v>
      </c>
      <c r="B1954" t="s">
        <v>3315</v>
      </c>
      <c r="C1954" s="2">
        <v>4.4900000000000002E-2</v>
      </c>
      <c r="D1954" s="8" t="s">
        <v>187</v>
      </c>
      <c r="E1954" s="8" t="s">
        <v>187</v>
      </c>
      <c r="F1954" s="9" t="s">
        <v>187</v>
      </c>
      <c r="G1954" s="1">
        <v>1</v>
      </c>
      <c r="H1954" s="1">
        <v>1</v>
      </c>
      <c r="I1954" s="1">
        <v>0</v>
      </c>
      <c r="J1954" t="s">
        <v>5089</v>
      </c>
    </row>
    <row r="1955" spans="1:10" x14ac:dyDescent="0.25">
      <c r="A1955" t="s">
        <v>3459</v>
      </c>
      <c r="B1955" t="s">
        <v>3316</v>
      </c>
      <c r="C1955" s="2">
        <v>4.4900000000000002E-2</v>
      </c>
      <c r="D1955" s="8" t="s">
        <v>187</v>
      </c>
      <c r="E1955" s="8" t="s">
        <v>187</v>
      </c>
      <c r="F1955" s="9" t="s">
        <v>187</v>
      </c>
      <c r="G1955" s="1">
        <v>1</v>
      </c>
      <c r="H1955" s="1">
        <v>1</v>
      </c>
      <c r="I1955" s="1">
        <v>0</v>
      </c>
      <c r="J1955" t="s">
        <v>5084</v>
      </c>
    </row>
    <row r="1956" spans="1:10" x14ac:dyDescent="0.25">
      <c r="A1956" t="s">
        <v>3457</v>
      </c>
      <c r="B1956" t="s">
        <v>3317</v>
      </c>
      <c r="C1956" s="2">
        <v>4.4900000000000002E-2</v>
      </c>
      <c r="D1956" s="8" t="s">
        <v>187</v>
      </c>
      <c r="E1956" s="8" t="s">
        <v>187</v>
      </c>
      <c r="F1956" s="9" t="s">
        <v>187</v>
      </c>
      <c r="G1956" s="1">
        <v>1</v>
      </c>
      <c r="H1956" s="1">
        <v>1</v>
      </c>
      <c r="I1956" s="1">
        <v>0</v>
      </c>
      <c r="J1956" t="s">
        <v>177</v>
      </c>
    </row>
    <row r="1957" spans="1:10" x14ac:dyDescent="0.25">
      <c r="A1957" t="s">
        <v>3459</v>
      </c>
      <c r="B1957" t="s">
        <v>3318</v>
      </c>
      <c r="C1957" s="2">
        <v>4.4900000000000002E-2</v>
      </c>
      <c r="D1957" s="8" t="s">
        <v>187</v>
      </c>
      <c r="E1957" s="8" t="s">
        <v>187</v>
      </c>
      <c r="F1957" s="9" t="s">
        <v>187</v>
      </c>
      <c r="G1957" s="1">
        <v>1</v>
      </c>
      <c r="H1957" s="1">
        <v>1</v>
      </c>
      <c r="I1957" s="1">
        <v>0</v>
      </c>
      <c r="J1957" t="s">
        <v>179</v>
      </c>
    </row>
    <row r="1958" spans="1:10" x14ac:dyDescent="0.25">
      <c r="A1958" t="s">
        <v>3459</v>
      </c>
      <c r="B1958" t="s">
        <v>3319</v>
      </c>
      <c r="C1958" s="2">
        <v>4.4900000000000002E-2</v>
      </c>
      <c r="D1958" s="8" t="s">
        <v>187</v>
      </c>
      <c r="E1958" s="8" t="s">
        <v>187</v>
      </c>
      <c r="F1958" s="9" t="s">
        <v>187</v>
      </c>
      <c r="G1958" s="1">
        <v>1</v>
      </c>
      <c r="H1958" s="1">
        <v>1</v>
      </c>
      <c r="I1958" s="1">
        <v>0</v>
      </c>
      <c r="J1958" t="s">
        <v>177</v>
      </c>
    </row>
    <row r="1959" spans="1:10" x14ac:dyDescent="0.25">
      <c r="A1959" t="s">
        <v>3459</v>
      </c>
      <c r="B1959" t="s">
        <v>3320</v>
      </c>
      <c r="C1959" s="2">
        <v>4.4900000000000002E-2</v>
      </c>
      <c r="D1959" s="8" t="s">
        <v>187</v>
      </c>
      <c r="E1959" s="8" t="s">
        <v>187</v>
      </c>
      <c r="F1959" s="9" t="s">
        <v>187</v>
      </c>
      <c r="G1959" s="1">
        <v>1</v>
      </c>
      <c r="H1959" s="1">
        <v>1</v>
      </c>
      <c r="I1959" s="1">
        <v>0</v>
      </c>
      <c r="J1959" t="s">
        <v>5036</v>
      </c>
    </row>
    <row r="1960" spans="1:10" x14ac:dyDescent="0.25">
      <c r="A1960" t="s">
        <v>3459</v>
      </c>
      <c r="B1960" t="s">
        <v>3321</v>
      </c>
      <c r="C1960" s="2">
        <v>4.4900000000000002E-2</v>
      </c>
      <c r="D1960" s="8" t="s">
        <v>187</v>
      </c>
      <c r="E1960" s="8" t="s">
        <v>187</v>
      </c>
      <c r="F1960" s="9" t="s">
        <v>187</v>
      </c>
      <c r="G1960" s="1">
        <v>1</v>
      </c>
      <c r="H1960" s="1">
        <v>1</v>
      </c>
      <c r="I1960" s="1">
        <v>0</v>
      </c>
      <c r="J1960" t="s">
        <v>5072</v>
      </c>
    </row>
    <row r="1961" spans="1:10" x14ac:dyDescent="0.25">
      <c r="A1961" t="s">
        <v>3457</v>
      </c>
      <c r="B1961" t="s">
        <v>3322</v>
      </c>
      <c r="C1961" s="2">
        <v>4.4900000000000002E-2</v>
      </c>
      <c r="D1961" s="8" t="s">
        <v>187</v>
      </c>
      <c r="E1961" s="8" t="s">
        <v>187</v>
      </c>
      <c r="F1961" s="9" t="s">
        <v>187</v>
      </c>
      <c r="G1961" s="1">
        <v>1</v>
      </c>
      <c r="H1961" s="1">
        <v>0</v>
      </c>
      <c r="I1961" s="1">
        <v>1</v>
      </c>
      <c r="J1961" t="s">
        <v>178</v>
      </c>
    </row>
    <row r="1962" spans="1:10" x14ac:dyDescent="0.25">
      <c r="A1962" t="s">
        <v>2739</v>
      </c>
      <c r="B1962" t="s">
        <v>3323</v>
      </c>
      <c r="C1962" s="2">
        <v>4.4900000000000002E-2</v>
      </c>
      <c r="D1962" s="8">
        <v>20.015000000000001</v>
      </c>
      <c r="E1962" s="8" t="s">
        <v>187</v>
      </c>
      <c r="F1962" s="9" t="s">
        <v>187</v>
      </c>
      <c r="G1962" s="1">
        <v>1</v>
      </c>
      <c r="H1962" s="1">
        <v>1</v>
      </c>
      <c r="I1962" s="1">
        <v>0</v>
      </c>
      <c r="J1962" t="s">
        <v>5090</v>
      </c>
    </row>
    <row r="1963" spans="1:10" x14ac:dyDescent="0.25">
      <c r="A1963" t="s">
        <v>3471</v>
      </c>
      <c r="B1963" t="s">
        <v>3324</v>
      </c>
      <c r="C1963" s="2">
        <v>4.4900000000000002E-2</v>
      </c>
      <c r="D1963" s="8" t="s">
        <v>187</v>
      </c>
      <c r="E1963" s="8" t="s">
        <v>187</v>
      </c>
      <c r="F1963" s="9" t="s">
        <v>187</v>
      </c>
      <c r="G1963" s="1">
        <v>1</v>
      </c>
      <c r="H1963" s="1">
        <v>1</v>
      </c>
      <c r="I1963" s="1">
        <v>0</v>
      </c>
      <c r="J1963" t="s">
        <v>5034</v>
      </c>
    </row>
    <row r="1964" spans="1:10" x14ac:dyDescent="0.25">
      <c r="A1964" t="s">
        <v>3474</v>
      </c>
      <c r="B1964" t="s">
        <v>3325</v>
      </c>
      <c r="C1964" s="2">
        <v>4.4900000000000002E-2</v>
      </c>
      <c r="D1964" s="8" t="s">
        <v>187</v>
      </c>
      <c r="E1964" s="8" t="s">
        <v>187</v>
      </c>
      <c r="F1964" s="9" t="s">
        <v>187</v>
      </c>
      <c r="G1964" s="1">
        <v>1</v>
      </c>
      <c r="H1964" s="1">
        <v>1</v>
      </c>
      <c r="I1964" s="1">
        <v>0</v>
      </c>
      <c r="J1964" t="s">
        <v>5091</v>
      </c>
    </row>
    <row r="1965" spans="1:10" x14ac:dyDescent="0.25">
      <c r="A1965" t="s">
        <v>3476</v>
      </c>
      <c r="B1965" t="s">
        <v>3326</v>
      </c>
      <c r="C1965" s="2">
        <v>4.4900000000000002E-2</v>
      </c>
      <c r="D1965" s="8" t="s">
        <v>187</v>
      </c>
      <c r="E1965" s="8" t="s">
        <v>187</v>
      </c>
      <c r="F1965" s="9" t="s">
        <v>187</v>
      </c>
      <c r="G1965" s="1">
        <v>1</v>
      </c>
      <c r="H1965" s="1">
        <v>1</v>
      </c>
      <c r="I1965" s="1">
        <v>0</v>
      </c>
      <c r="J1965" t="s">
        <v>5039</v>
      </c>
    </row>
    <row r="1966" spans="1:10" x14ac:dyDescent="0.25">
      <c r="A1966" t="s">
        <v>3476</v>
      </c>
      <c r="B1966" t="s">
        <v>3327</v>
      </c>
      <c r="C1966" s="2">
        <v>4.4900000000000002E-2</v>
      </c>
      <c r="D1966" s="8" t="s">
        <v>187</v>
      </c>
      <c r="E1966" s="8" t="s">
        <v>187</v>
      </c>
      <c r="F1966" s="9" t="s">
        <v>187</v>
      </c>
      <c r="G1966" s="1">
        <v>1</v>
      </c>
      <c r="H1966" s="1">
        <v>0</v>
      </c>
      <c r="I1966" s="1">
        <v>1</v>
      </c>
      <c r="J1966" t="s">
        <v>5082</v>
      </c>
    </row>
    <row r="1967" spans="1:10" x14ac:dyDescent="0.25">
      <c r="A1967" t="s">
        <v>3459</v>
      </c>
      <c r="B1967" t="s">
        <v>3328</v>
      </c>
      <c r="C1967" s="2">
        <v>4.4900000000000002E-2</v>
      </c>
      <c r="D1967" s="8" t="s">
        <v>187</v>
      </c>
      <c r="E1967" s="8" t="s">
        <v>187</v>
      </c>
      <c r="F1967" s="9" t="s">
        <v>187</v>
      </c>
      <c r="G1967" s="1">
        <v>1</v>
      </c>
      <c r="H1967" s="1">
        <v>1</v>
      </c>
      <c r="I1967" s="1">
        <v>0</v>
      </c>
      <c r="J1967" t="s">
        <v>179</v>
      </c>
    </row>
    <row r="1968" spans="1:10" x14ac:dyDescent="0.25">
      <c r="A1968" t="s">
        <v>3471</v>
      </c>
      <c r="B1968" t="s">
        <v>3329</v>
      </c>
      <c r="C1968" s="2">
        <v>4.4900000000000002E-2</v>
      </c>
      <c r="D1968" s="8" t="s">
        <v>187</v>
      </c>
      <c r="E1968" s="8" t="s">
        <v>187</v>
      </c>
      <c r="F1968" s="9" t="s">
        <v>187</v>
      </c>
      <c r="G1968" s="1">
        <v>1</v>
      </c>
      <c r="H1968" s="1">
        <v>1</v>
      </c>
      <c r="I1968" s="1">
        <v>0</v>
      </c>
      <c r="J1968" t="s">
        <v>5044</v>
      </c>
    </row>
    <row r="1969" spans="1:10" x14ac:dyDescent="0.25">
      <c r="A1969" t="s">
        <v>3471</v>
      </c>
      <c r="B1969" t="s">
        <v>3330</v>
      </c>
      <c r="C1969" s="2">
        <v>4.4900000000000002E-2</v>
      </c>
      <c r="D1969" s="8" t="s">
        <v>187</v>
      </c>
      <c r="E1969" s="8" t="s">
        <v>187</v>
      </c>
      <c r="F1969" s="9" t="s">
        <v>187</v>
      </c>
      <c r="G1969" s="1">
        <v>1</v>
      </c>
      <c r="H1969" s="1">
        <v>1</v>
      </c>
      <c r="I1969" s="1">
        <v>0</v>
      </c>
      <c r="J1969" t="s">
        <v>5046</v>
      </c>
    </row>
    <row r="1970" spans="1:10" x14ac:dyDescent="0.25">
      <c r="A1970" t="s">
        <v>3459</v>
      </c>
      <c r="B1970" t="s">
        <v>3331</v>
      </c>
      <c r="C1970" s="2">
        <v>4.4900000000000002E-2</v>
      </c>
      <c r="D1970" s="8" t="s">
        <v>187</v>
      </c>
      <c r="E1970" s="8" t="s">
        <v>187</v>
      </c>
      <c r="F1970" s="9" t="s">
        <v>187</v>
      </c>
      <c r="G1970" s="1">
        <v>1</v>
      </c>
      <c r="H1970" s="1">
        <v>1</v>
      </c>
      <c r="I1970" s="1">
        <v>0</v>
      </c>
      <c r="J1970" t="s">
        <v>5046</v>
      </c>
    </row>
    <row r="1971" spans="1:10" x14ac:dyDescent="0.25">
      <c r="A1971" t="s">
        <v>3459</v>
      </c>
      <c r="B1971" t="s">
        <v>3332</v>
      </c>
      <c r="C1971" s="2">
        <v>4.4900000000000002E-2</v>
      </c>
      <c r="D1971" s="8" t="s">
        <v>187</v>
      </c>
      <c r="E1971" s="8" t="s">
        <v>187</v>
      </c>
      <c r="F1971" s="9" t="s">
        <v>187</v>
      </c>
      <c r="G1971" s="1">
        <v>1</v>
      </c>
      <c r="H1971" s="1">
        <v>1</v>
      </c>
      <c r="I1971" s="1">
        <v>0</v>
      </c>
      <c r="J1971" t="s">
        <v>5092</v>
      </c>
    </row>
    <row r="1972" spans="1:10" x14ac:dyDescent="0.25">
      <c r="A1972" t="s">
        <v>3459</v>
      </c>
      <c r="B1972" t="s">
        <v>3333</v>
      </c>
      <c r="C1972" s="2">
        <v>4.4900000000000002E-2</v>
      </c>
      <c r="D1972" s="8" t="s">
        <v>187</v>
      </c>
      <c r="E1972" s="8" t="s">
        <v>187</v>
      </c>
      <c r="F1972" s="9" t="s">
        <v>187</v>
      </c>
      <c r="G1972" s="1">
        <v>1</v>
      </c>
      <c r="H1972" s="1">
        <v>1</v>
      </c>
      <c r="I1972" s="1">
        <v>0</v>
      </c>
      <c r="J1972" t="s">
        <v>179</v>
      </c>
    </row>
    <row r="1973" spans="1:10" x14ac:dyDescent="0.25">
      <c r="A1973" t="s">
        <v>3471</v>
      </c>
      <c r="B1973" t="s">
        <v>3334</v>
      </c>
      <c r="C1973" s="2">
        <v>4.4900000000000002E-2</v>
      </c>
      <c r="D1973" s="8" t="s">
        <v>187</v>
      </c>
      <c r="E1973" s="8" t="s">
        <v>187</v>
      </c>
      <c r="F1973" s="9" t="s">
        <v>187</v>
      </c>
      <c r="G1973" s="1">
        <v>1</v>
      </c>
      <c r="H1973" s="1">
        <v>1</v>
      </c>
      <c r="I1973" s="1">
        <v>0</v>
      </c>
      <c r="J1973" t="s">
        <v>179</v>
      </c>
    </row>
    <row r="1974" spans="1:10" x14ac:dyDescent="0.25">
      <c r="A1974" t="s">
        <v>3471</v>
      </c>
      <c r="B1974" t="s">
        <v>3335</v>
      </c>
      <c r="C1974" s="2">
        <v>4.4900000000000002E-2</v>
      </c>
      <c r="D1974" s="8" t="s">
        <v>187</v>
      </c>
      <c r="E1974" s="8" t="s">
        <v>187</v>
      </c>
      <c r="F1974" s="9" t="s">
        <v>187</v>
      </c>
      <c r="G1974" s="1">
        <v>1</v>
      </c>
      <c r="H1974" s="1">
        <v>0</v>
      </c>
      <c r="I1974" s="1">
        <v>1</v>
      </c>
      <c r="J1974" t="s">
        <v>5038</v>
      </c>
    </row>
    <row r="1975" spans="1:10" x14ac:dyDescent="0.25">
      <c r="A1975" t="s">
        <v>3461</v>
      </c>
      <c r="B1975" t="s">
        <v>3336</v>
      </c>
      <c r="C1975" s="2">
        <v>4.4900000000000002E-2</v>
      </c>
      <c r="D1975" s="8" t="s">
        <v>187</v>
      </c>
      <c r="E1975" s="8" t="s">
        <v>187</v>
      </c>
      <c r="F1975" s="9" t="s">
        <v>187</v>
      </c>
      <c r="G1975" s="1">
        <v>1</v>
      </c>
      <c r="H1975" s="1">
        <v>1</v>
      </c>
      <c r="I1975" s="1">
        <v>0</v>
      </c>
      <c r="J1975" t="s">
        <v>179</v>
      </c>
    </row>
    <row r="1976" spans="1:10" x14ac:dyDescent="0.25">
      <c r="A1976" t="s">
        <v>3471</v>
      </c>
      <c r="B1976" t="s">
        <v>3337</v>
      </c>
      <c r="C1976" s="2">
        <v>4.4900000000000002E-2</v>
      </c>
      <c r="D1976" s="8" t="s">
        <v>187</v>
      </c>
      <c r="E1976" s="8" t="s">
        <v>187</v>
      </c>
      <c r="F1976" s="9" t="s">
        <v>187</v>
      </c>
      <c r="G1976" s="1">
        <v>1</v>
      </c>
      <c r="H1976" s="1">
        <v>1</v>
      </c>
      <c r="I1976" s="1">
        <v>0</v>
      </c>
      <c r="J1976" t="s">
        <v>5093</v>
      </c>
    </row>
    <row r="1977" spans="1:10" x14ac:dyDescent="0.25">
      <c r="A1977" t="s">
        <v>3471</v>
      </c>
      <c r="B1977" t="s">
        <v>3338</v>
      </c>
      <c r="C1977" s="2">
        <v>4.4900000000000002E-2</v>
      </c>
      <c r="D1977" s="8" t="s">
        <v>187</v>
      </c>
      <c r="E1977" s="8" t="s">
        <v>187</v>
      </c>
      <c r="F1977" s="9" t="s">
        <v>187</v>
      </c>
      <c r="G1977" s="1">
        <v>1</v>
      </c>
      <c r="H1977" s="1">
        <v>1</v>
      </c>
      <c r="I1977" s="1">
        <v>0</v>
      </c>
      <c r="J1977" t="s">
        <v>179</v>
      </c>
    </row>
    <row r="1978" spans="1:10" x14ac:dyDescent="0.25">
      <c r="A1978" t="s">
        <v>3471</v>
      </c>
      <c r="B1978" t="s">
        <v>3339</v>
      </c>
      <c r="C1978" s="2">
        <v>4.4900000000000002E-2</v>
      </c>
      <c r="D1978" s="8" t="s">
        <v>187</v>
      </c>
      <c r="E1978" s="8" t="s">
        <v>187</v>
      </c>
      <c r="F1978" s="9" t="s">
        <v>187</v>
      </c>
      <c r="G1978" s="1">
        <v>1</v>
      </c>
      <c r="H1978" s="1">
        <v>0</v>
      </c>
      <c r="I1978" s="1">
        <v>1</v>
      </c>
      <c r="J1978" t="s">
        <v>5094</v>
      </c>
    </row>
    <row r="1979" spans="1:10" x14ac:dyDescent="0.25">
      <c r="A1979" t="s">
        <v>3455</v>
      </c>
      <c r="B1979" t="s">
        <v>3340</v>
      </c>
      <c r="C1979" s="2">
        <v>4.4900000000000002E-2</v>
      </c>
      <c r="D1979" s="8" t="s">
        <v>187</v>
      </c>
      <c r="E1979" s="8" t="s">
        <v>187</v>
      </c>
      <c r="F1979" s="9" t="s">
        <v>187</v>
      </c>
      <c r="G1979" s="1">
        <v>1</v>
      </c>
      <c r="H1979" s="1">
        <v>1</v>
      </c>
      <c r="I1979" s="1">
        <v>0</v>
      </c>
      <c r="J1979" t="s">
        <v>5060</v>
      </c>
    </row>
    <row r="1980" spans="1:10" x14ac:dyDescent="0.25">
      <c r="A1980" t="s">
        <v>3458</v>
      </c>
      <c r="B1980" t="s">
        <v>3341</v>
      </c>
      <c r="C1980" s="2">
        <v>4.4900000000000002E-2</v>
      </c>
      <c r="D1980" s="8" t="s">
        <v>187</v>
      </c>
      <c r="E1980" s="8" t="s">
        <v>187</v>
      </c>
      <c r="F1980" s="9" t="s">
        <v>187</v>
      </c>
      <c r="G1980" s="1">
        <v>1</v>
      </c>
      <c r="H1980" s="1">
        <v>0</v>
      </c>
      <c r="I1980" s="1">
        <v>1</v>
      </c>
      <c r="J1980" t="s">
        <v>184</v>
      </c>
    </row>
    <row r="1981" spans="1:10" x14ac:dyDescent="0.25">
      <c r="A1981" t="s">
        <v>3461</v>
      </c>
      <c r="B1981" t="s">
        <v>3342</v>
      </c>
      <c r="C1981" s="2">
        <v>4.4900000000000002E-2</v>
      </c>
      <c r="D1981" s="8" t="s">
        <v>187</v>
      </c>
      <c r="E1981" s="8" t="s">
        <v>187</v>
      </c>
      <c r="F1981" s="9" t="s">
        <v>187</v>
      </c>
      <c r="G1981" s="1">
        <v>1</v>
      </c>
      <c r="H1981" s="1">
        <v>1</v>
      </c>
      <c r="I1981" s="1">
        <v>0</v>
      </c>
      <c r="J1981" t="s">
        <v>5041</v>
      </c>
    </row>
    <row r="1982" spans="1:10" x14ac:dyDescent="0.25">
      <c r="A1982" t="s">
        <v>3461</v>
      </c>
      <c r="B1982" t="s">
        <v>3343</v>
      </c>
      <c r="C1982" s="2">
        <v>4.4900000000000002E-2</v>
      </c>
      <c r="D1982" s="8" t="s">
        <v>187</v>
      </c>
      <c r="E1982" s="8" t="s">
        <v>187</v>
      </c>
      <c r="F1982" s="9" t="s">
        <v>187</v>
      </c>
      <c r="G1982" s="1">
        <v>1</v>
      </c>
      <c r="H1982" s="1">
        <v>0</v>
      </c>
      <c r="I1982" s="1">
        <v>1</v>
      </c>
      <c r="J1982" t="s">
        <v>5095</v>
      </c>
    </row>
    <row r="1983" spans="1:10" x14ac:dyDescent="0.25">
      <c r="A1983" t="s">
        <v>3458</v>
      </c>
      <c r="B1983" t="s">
        <v>3344</v>
      </c>
      <c r="C1983" s="2">
        <v>4.4900000000000002E-2</v>
      </c>
      <c r="D1983" s="8" t="s">
        <v>187</v>
      </c>
      <c r="E1983" s="8" t="s">
        <v>187</v>
      </c>
      <c r="F1983" s="9" t="s">
        <v>187</v>
      </c>
      <c r="G1983" s="1">
        <v>1</v>
      </c>
      <c r="H1983" s="1">
        <v>0</v>
      </c>
      <c r="I1983" s="1">
        <v>1</v>
      </c>
      <c r="J1983" t="s">
        <v>184</v>
      </c>
    </row>
    <row r="1984" spans="1:10" x14ac:dyDescent="0.25">
      <c r="A1984" t="s">
        <v>3461</v>
      </c>
      <c r="B1984" t="s">
        <v>3345</v>
      </c>
      <c r="C1984" s="2">
        <v>4.4900000000000002E-2</v>
      </c>
      <c r="D1984" s="8" t="s">
        <v>187</v>
      </c>
      <c r="E1984" s="8" t="s">
        <v>187</v>
      </c>
      <c r="F1984" s="9" t="s">
        <v>187</v>
      </c>
      <c r="G1984" s="1">
        <v>1</v>
      </c>
      <c r="H1984" s="1">
        <v>1</v>
      </c>
      <c r="I1984" s="1">
        <v>0</v>
      </c>
      <c r="J1984" t="s">
        <v>5041</v>
      </c>
    </row>
    <row r="1985" spans="1:10" x14ac:dyDescent="0.25">
      <c r="A1985" t="s">
        <v>3463</v>
      </c>
      <c r="B1985" t="s">
        <v>3346</v>
      </c>
      <c r="C1985" s="2">
        <v>4.4900000000000002E-2</v>
      </c>
      <c r="D1985" s="8" t="s">
        <v>187</v>
      </c>
      <c r="E1985" s="8" t="s">
        <v>187</v>
      </c>
      <c r="F1985" s="9" t="s">
        <v>187</v>
      </c>
      <c r="G1985" s="1">
        <v>1</v>
      </c>
      <c r="H1985" s="1">
        <v>1</v>
      </c>
      <c r="I1985" s="1">
        <v>0</v>
      </c>
      <c r="J1985" t="s">
        <v>5046</v>
      </c>
    </row>
    <row r="1986" spans="1:10" x14ac:dyDescent="0.25">
      <c r="A1986" t="s">
        <v>3461</v>
      </c>
      <c r="B1986" t="s">
        <v>3347</v>
      </c>
      <c r="C1986" s="2">
        <v>4.4900000000000002E-2</v>
      </c>
      <c r="D1986" s="8" t="s">
        <v>187</v>
      </c>
      <c r="E1986" s="8" t="s">
        <v>187</v>
      </c>
      <c r="F1986" s="9" t="s">
        <v>187</v>
      </c>
      <c r="G1986" s="1">
        <v>1</v>
      </c>
      <c r="H1986" s="1">
        <v>1</v>
      </c>
      <c r="I1986" s="1">
        <v>0</v>
      </c>
      <c r="J1986" t="s">
        <v>5041</v>
      </c>
    </row>
    <row r="1987" spans="1:10" x14ac:dyDescent="0.25">
      <c r="A1987" t="s">
        <v>3458</v>
      </c>
      <c r="B1987" t="s">
        <v>3348</v>
      </c>
      <c r="C1987" s="2">
        <v>4.4900000000000002E-2</v>
      </c>
      <c r="D1987" s="8" t="s">
        <v>187</v>
      </c>
      <c r="E1987" s="8" t="s">
        <v>187</v>
      </c>
      <c r="F1987" s="9" t="s">
        <v>187</v>
      </c>
      <c r="G1987" s="1">
        <v>1</v>
      </c>
      <c r="H1987" s="1">
        <v>1</v>
      </c>
      <c r="I1987" s="1">
        <v>0</v>
      </c>
      <c r="J1987" t="s">
        <v>5034</v>
      </c>
    </row>
    <row r="1988" spans="1:10" x14ac:dyDescent="0.25">
      <c r="A1988" t="s">
        <v>3471</v>
      </c>
      <c r="B1988" t="s">
        <v>3349</v>
      </c>
      <c r="C1988" s="2">
        <v>4.4900000000000002E-2</v>
      </c>
      <c r="D1988" s="8" t="s">
        <v>187</v>
      </c>
      <c r="E1988" s="8" t="s">
        <v>187</v>
      </c>
      <c r="F1988" s="9" t="s">
        <v>187</v>
      </c>
      <c r="G1988" s="1">
        <v>1</v>
      </c>
      <c r="H1988" s="1">
        <v>1</v>
      </c>
      <c r="I1988" s="1">
        <v>0</v>
      </c>
      <c r="J1988" t="s">
        <v>5041</v>
      </c>
    </row>
    <row r="1989" spans="1:10" x14ac:dyDescent="0.25">
      <c r="A1989" t="s">
        <v>3458</v>
      </c>
      <c r="B1989" t="s">
        <v>3350</v>
      </c>
      <c r="C1989" s="2">
        <v>4.4900000000000002E-2</v>
      </c>
      <c r="D1989" s="8" t="s">
        <v>187</v>
      </c>
      <c r="E1989" s="8" t="s">
        <v>187</v>
      </c>
      <c r="F1989" s="9" t="s">
        <v>187</v>
      </c>
      <c r="G1989" s="1">
        <v>1</v>
      </c>
      <c r="H1989" s="1">
        <v>1</v>
      </c>
      <c r="I1989" s="1">
        <v>0</v>
      </c>
      <c r="J1989" t="s">
        <v>179</v>
      </c>
    </row>
    <row r="1990" spans="1:10" x14ac:dyDescent="0.25">
      <c r="A1990" t="s">
        <v>3461</v>
      </c>
      <c r="B1990" t="s">
        <v>3351</v>
      </c>
      <c r="C1990" s="2">
        <v>4.4900000000000002E-2</v>
      </c>
      <c r="D1990" s="8" t="s">
        <v>187</v>
      </c>
      <c r="E1990" s="8" t="s">
        <v>187</v>
      </c>
      <c r="F1990" s="9" t="s">
        <v>187</v>
      </c>
      <c r="G1990" s="1">
        <v>1</v>
      </c>
      <c r="H1990" s="1">
        <v>1</v>
      </c>
      <c r="I1990" s="1">
        <v>0</v>
      </c>
      <c r="J1990" t="s">
        <v>5041</v>
      </c>
    </row>
    <row r="1991" spans="1:10" x14ac:dyDescent="0.25">
      <c r="A1991" t="s">
        <v>3461</v>
      </c>
      <c r="B1991" t="s">
        <v>3352</v>
      </c>
      <c r="C1991" s="2">
        <v>4.4900000000000002E-2</v>
      </c>
      <c r="D1991" s="8" t="s">
        <v>187</v>
      </c>
      <c r="E1991" s="8" t="s">
        <v>187</v>
      </c>
      <c r="F1991" s="9" t="s">
        <v>187</v>
      </c>
      <c r="G1991" s="1">
        <v>1</v>
      </c>
      <c r="H1991" s="1">
        <v>1</v>
      </c>
      <c r="I1991" s="1">
        <v>0</v>
      </c>
      <c r="J1991" t="s">
        <v>179</v>
      </c>
    </row>
    <row r="1992" spans="1:10" x14ac:dyDescent="0.25">
      <c r="A1992" t="s">
        <v>3461</v>
      </c>
      <c r="B1992" t="s">
        <v>3353</v>
      </c>
      <c r="C1992" s="2">
        <v>4.4900000000000002E-2</v>
      </c>
      <c r="D1992" s="8" t="s">
        <v>187</v>
      </c>
      <c r="E1992" s="8" t="s">
        <v>187</v>
      </c>
      <c r="F1992" s="9" t="s">
        <v>187</v>
      </c>
      <c r="G1992" s="1">
        <v>1</v>
      </c>
      <c r="H1992" s="1">
        <v>1</v>
      </c>
      <c r="I1992" s="1">
        <v>0</v>
      </c>
      <c r="J1992" t="s">
        <v>5041</v>
      </c>
    </row>
    <row r="1993" spans="1:10" x14ac:dyDescent="0.25">
      <c r="A1993" t="s">
        <v>3458</v>
      </c>
      <c r="B1993" t="s">
        <v>3354</v>
      </c>
      <c r="C1993" s="2">
        <v>4.4900000000000002E-2</v>
      </c>
      <c r="D1993" s="8" t="s">
        <v>187</v>
      </c>
      <c r="E1993" s="8" t="s">
        <v>187</v>
      </c>
      <c r="F1993" s="9" t="s">
        <v>187</v>
      </c>
      <c r="G1993" s="1">
        <v>1</v>
      </c>
      <c r="H1993" s="1">
        <v>1</v>
      </c>
      <c r="I1993" s="1">
        <v>0</v>
      </c>
      <c r="J1993" t="s">
        <v>179</v>
      </c>
    </row>
    <row r="1994" spans="1:10" x14ac:dyDescent="0.25">
      <c r="A1994" t="s">
        <v>3471</v>
      </c>
      <c r="B1994" t="s">
        <v>3355</v>
      </c>
      <c r="C1994" s="2">
        <v>4.4900000000000002E-2</v>
      </c>
      <c r="D1994" s="8" t="s">
        <v>187</v>
      </c>
      <c r="E1994" s="8" t="s">
        <v>187</v>
      </c>
      <c r="F1994" s="9" t="s">
        <v>187</v>
      </c>
      <c r="G1994" s="1">
        <v>1</v>
      </c>
      <c r="H1994" s="1">
        <v>1</v>
      </c>
      <c r="I1994" s="1">
        <v>0</v>
      </c>
      <c r="J1994" t="s">
        <v>5046</v>
      </c>
    </row>
    <row r="1995" spans="1:10" x14ac:dyDescent="0.25">
      <c r="A1995" t="s">
        <v>3461</v>
      </c>
      <c r="B1995" t="s">
        <v>3356</v>
      </c>
      <c r="C1995" s="2">
        <v>4.4900000000000002E-2</v>
      </c>
      <c r="D1995" s="8" t="s">
        <v>187</v>
      </c>
      <c r="E1995" s="8" t="s">
        <v>187</v>
      </c>
      <c r="F1995" s="9" t="s">
        <v>187</v>
      </c>
      <c r="G1995" s="1">
        <v>1</v>
      </c>
      <c r="H1995" s="1">
        <v>0</v>
      </c>
      <c r="I1995" s="1">
        <v>1</v>
      </c>
      <c r="J1995" t="s">
        <v>5038</v>
      </c>
    </row>
    <row r="1996" spans="1:10" x14ac:dyDescent="0.25">
      <c r="A1996" t="s">
        <v>3471</v>
      </c>
      <c r="B1996" t="s">
        <v>3357</v>
      </c>
      <c r="C1996" s="2">
        <v>4.4900000000000002E-2</v>
      </c>
      <c r="D1996" s="8" t="s">
        <v>187</v>
      </c>
      <c r="E1996" s="8" t="s">
        <v>187</v>
      </c>
      <c r="F1996" s="9" t="s">
        <v>187</v>
      </c>
      <c r="G1996" s="1">
        <v>1</v>
      </c>
      <c r="H1996" s="1">
        <v>1</v>
      </c>
      <c r="I1996" s="1">
        <v>0</v>
      </c>
      <c r="J1996" t="s">
        <v>5046</v>
      </c>
    </row>
    <row r="1997" spans="1:10" x14ac:dyDescent="0.25">
      <c r="A1997" t="s">
        <v>3471</v>
      </c>
      <c r="B1997" t="s">
        <v>3358</v>
      </c>
      <c r="C1997" s="2">
        <v>4.4900000000000002E-2</v>
      </c>
      <c r="D1997" s="8" t="s">
        <v>187</v>
      </c>
      <c r="E1997" s="8" t="s">
        <v>187</v>
      </c>
      <c r="F1997" s="9" t="s">
        <v>187</v>
      </c>
      <c r="G1997" s="1">
        <v>1</v>
      </c>
      <c r="H1997" s="1">
        <v>1</v>
      </c>
      <c r="I1997" s="1">
        <v>0</v>
      </c>
      <c r="J1997" t="s">
        <v>5034</v>
      </c>
    </row>
    <row r="1998" spans="1:10" x14ac:dyDescent="0.25">
      <c r="A1998" t="s">
        <v>3461</v>
      </c>
      <c r="B1998" t="s">
        <v>3359</v>
      </c>
      <c r="C1998" s="2">
        <v>4.4900000000000002E-2</v>
      </c>
      <c r="D1998" s="8" t="s">
        <v>187</v>
      </c>
      <c r="E1998" s="8" t="s">
        <v>187</v>
      </c>
      <c r="F1998" s="9" t="s">
        <v>187</v>
      </c>
      <c r="G1998" s="1">
        <v>1</v>
      </c>
      <c r="H1998" s="1">
        <v>1</v>
      </c>
      <c r="I1998" s="1">
        <v>0</v>
      </c>
      <c r="J1998" t="s">
        <v>5041</v>
      </c>
    </row>
    <row r="1999" spans="1:10" x14ac:dyDescent="0.25">
      <c r="A1999" t="s">
        <v>3461</v>
      </c>
      <c r="B1999" t="s">
        <v>3360</v>
      </c>
      <c r="C1999" s="2">
        <v>4.4900000000000002E-2</v>
      </c>
      <c r="D1999" s="8" t="s">
        <v>187</v>
      </c>
      <c r="E1999" s="8" t="s">
        <v>187</v>
      </c>
      <c r="F1999" s="9" t="s">
        <v>187</v>
      </c>
      <c r="G1999" s="1">
        <v>1</v>
      </c>
      <c r="H1999" s="1">
        <v>1</v>
      </c>
      <c r="I1999" s="1">
        <v>0</v>
      </c>
      <c r="J1999" t="s">
        <v>5096</v>
      </c>
    </row>
    <row r="2000" spans="1:10" x14ac:dyDescent="0.25">
      <c r="A2000" t="s">
        <v>3461</v>
      </c>
      <c r="B2000" t="s">
        <v>3361</v>
      </c>
      <c r="C2000" s="2">
        <v>4.4900000000000002E-2</v>
      </c>
      <c r="D2000" s="8" t="s">
        <v>187</v>
      </c>
      <c r="E2000" s="8" t="s">
        <v>187</v>
      </c>
      <c r="F2000" s="9" t="s">
        <v>187</v>
      </c>
      <c r="G2000" s="1">
        <v>1</v>
      </c>
      <c r="H2000" s="1">
        <v>0</v>
      </c>
      <c r="I2000" s="1">
        <v>1</v>
      </c>
      <c r="J2000" t="s">
        <v>184</v>
      </c>
    </row>
    <row r="2001" spans="1:10" x14ac:dyDescent="0.25">
      <c r="A2001" t="s">
        <v>3461</v>
      </c>
      <c r="B2001" t="s">
        <v>3362</v>
      </c>
      <c r="C2001" s="2">
        <v>4.4900000000000002E-2</v>
      </c>
      <c r="D2001" s="8" t="s">
        <v>187</v>
      </c>
      <c r="E2001" s="8" t="s">
        <v>187</v>
      </c>
      <c r="F2001" s="9" t="s">
        <v>187</v>
      </c>
      <c r="G2001" s="1">
        <v>1</v>
      </c>
      <c r="H2001" s="1">
        <v>1</v>
      </c>
      <c r="I2001" s="1">
        <v>0</v>
      </c>
      <c r="J2001" t="s">
        <v>179</v>
      </c>
    </row>
    <row r="2002" spans="1:10" x14ac:dyDescent="0.25">
      <c r="A2002" t="s">
        <v>3458</v>
      </c>
      <c r="B2002" t="s">
        <v>3363</v>
      </c>
      <c r="C2002" s="2">
        <v>4.4900000000000002E-2</v>
      </c>
      <c r="D2002" s="8" t="s">
        <v>187</v>
      </c>
      <c r="E2002" s="8" t="s">
        <v>187</v>
      </c>
      <c r="F2002" s="9" t="s">
        <v>187</v>
      </c>
      <c r="G2002" s="1">
        <v>1</v>
      </c>
      <c r="H2002" s="1">
        <v>1</v>
      </c>
      <c r="I2002" s="1">
        <v>0</v>
      </c>
      <c r="J2002" t="s">
        <v>179</v>
      </c>
    </row>
    <row r="2003" spans="1:10" x14ac:dyDescent="0.25">
      <c r="A2003" t="s">
        <v>3458</v>
      </c>
      <c r="B2003" t="s">
        <v>3364</v>
      </c>
      <c r="C2003" s="2">
        <v>4.4900000000000002E-2</v>
      </c>
      <c r="D2003" s="8" t="s">
        <v>187</v>
      </c>
      <c r="E2003" s="8" t="s">
        <v>187</v>
      </c>
      <c r="F2003" s="9" t="s">
        <v>187</v>
      </c>
      <c r="G2003" s="1">
        <v>1</v>
      </c>
      <c r="H2003" s="1">
        <v>1</v>
      </c>
      <c r="I2003" s="1">
        <v>0</v>
      </c>
      <c r="J2003" t="s">
        <v>179</v>
      </c>
    </row>
    <row r="2004" spans="1:10" x14ac:dyDescent="0.25">
      <c r="A2004" t="s">
        <v>3471</v>
      </c>
      <c r="B2004" t="s">
        <v>3365</v>
      </c>
      <c r="C2004" s="2">
        <v>4.4900000000000002E-2</v>
      </c>
      <c r="D2004" s="8" t="s">
        <v>187</v>
      </c>
      <c r="E2004" s="8" t="s">
        <v>187</v>
      </c>
      <c r="F2004" s="9" t="s">
        <v>187</v>
      </c>
      <c r="G2004" s="1">
        <v>1</v>
      </c>
      <c r="H2004" s="1">
        <v>1</v>
      </c>
      <c r="I2004" s="1">
        <v>0</v>
      </c>
      <c r="J2004" t="s">
        <v>5054</v>
      </c>
    </row>
    <row r="2005" spans="1:10" x14ac:dyDescent="0.25">
      <c r="A2005" t="s">
        <v>3471</v>
      </c>
      <c r="B2005" t="s">
        <v>3366</v>
      </c>
      <c r="C2005" s="2">
        <v>4.4900000000000002E-2</v>
      </c>
      <c r="D2005" s="8" t="s">
        <v>187</v>
      </c>
      <c r="E2005" s="8" t="s">
        <v>187</v>
      </c>
      <c r="F2005" s="9" t="s">
        <v>187</v>
      </c>
      <c r="G2005" s="1">
        <v>1</v>
      </c>
      <c r="H2005" s="1">
        <v>1</v>
      </c>
      <c r="I2005" s="1">
        <v>0</v>
      </c>
      <c r="J2005" t="s">
        <v>5046</v>
      </c>
    </row>
    <row r="2006" spans="1:10" x14ac:dyDescent="0.25">
      <c r="A2006" t="s">
        <v>3461</v>
      </c>
      <c r="B2006" t="s">
        <v>3367</v>
      </c>
      <c r="C2006" s="2">
        <v>4.4900000000000002E-2</v>
      </c>
      <c r="D2006" s="8" t="s">
        <v>187</v>
      </c>
      <c r="E2006" s="8" t="s">
        <v>187</v>
      </c>
      <c r="F2006" s="9" t="s">
        <v>187</v>
      </c>
      <c r="G2006" s="1">
        <v>1</v>
      </c>
      <c r="H2006" s="1">
        <v>1</v>
      </c>
      <c r="I2006" s="1">
        <v>0</v>
      </c>
      <c r="J2006" t="s">
        <v>180</v>
      </c>
    </row>
    <row r="2007" spans="1:10" x14ac:dyDescent="0.25">
      <c r="A2007" t="s">
        <v>3461</v>
      </c>
      <c r="B2007" t="s">
        <v>3368</v>
      </c>
      <c r="C2007" s="2">
        <v>4.4900000000000002E-2</v>
      </c>
      <c r="D2007" s="8" t="s">
        <v>187</v>
      </c>
      <c r="E2007" s="8" t="s">
        <v>187</v>
      </c>
      <c r="F2007" s="9" t="s">
        <v>187</v>
      </c>
      <c r="G2007" s="1">
        <v>1</v>
      </c>
      <c r="H2007" s="1">
        <v>1</v>
      </c>
      <c r="I2007" s="1">
        <v>0</v>
      </c>
      <c r="J2007" t="s">
        <v>5097</v>
      </c>
    </row>
    <row r="2008" spans="1:10" x14ac:dyDescent="0.25">
      <c r="A2008" t="s">
        <v>3461</v>
      </c>
      <c r="B2008" t="s">
        <v>3369</v>
      </c>
      <c r="C2008" s="2">
        <v>4.4900000000000002E-2</v>
      </c>
      <c r="D2008" s="8" t="s">
        <v>187</v>
      </c>
      <c r="E2008" s="8" t="s">
        <v>187</v>
      </c>
      <c r="F2008" s="9" t="s">
        <v>187</v>
      </c>
      <c r="G2008" s="1">
        <v>1</v>
      </c>
      <c r="H2008" s="1">
        <v>1</v>
      </c>
      <c r="I2008" s="1">
        <v>0</v>
      </c>
      <c r="J2008" t="s">
        <v>179</v>
      </c>
    </row>
    <row r="2009" spans="1:10" x14ac:dyDescent="0.25">
      <c r="A2009" t="s">
        <v>3461</v>
      </c>
      <c r="B2009" t="s">
        <v>3370</v>
      </c>
      <c r="C2009" s="2">
        <v>4.4900000000000002E-2</v>
      </c>
      <c r="D2009" s="8" t="s">
        <v>187</v>
      </c>
      <c r="E2009" s="8" t="s">
        <v>187</v>
      </c>
      <c r="F2009" s="9" t="s">
        <v>187</v>
      </c>
      <c r="G2009" s="1">
        <v>1</v>
      </c>
      <c r="H2009" s="1">
        <v>1</v>
      </c>
      <c r="I2009" s="1">
        <v>0</v>
      </c>
      <c r="J2009" t="s">
        <v>5041</v>
      </c>
    </row>
    <row r="2010" spans="1:10" x14ac:dyDescent="0.25">
      <c r="A2010" t="s">
        <v>3471</v>
      </c>
      <c r="B2010" t="s">
        <v>3371</v>
      </c>
      <c r="C2010" s="2">
        <v>4.4900000000000002E-2</v>
      </c>
      <c r="D2010" s="8" t="s">
        <v>187</v>
      </c>
      <c r="E2010" s="8" t="s">
        <v>187</v>
      </c>
      <c r="F2010" s="9" t="s">
        <v>187</v>
      </c>
      <c r="G2010" s="1">
        <v>1</v>
      </c>
      <c r="H2010" s="1">
        <v>0</v>
      </c>
      <c r="I2010" s="1">
        <v>1</v>
      </c>
      <c r="J2010" t="s">
        <v>5098</v>
      </c>
    </row>
    <row r="2011" spans="1:10" x14ac:dyDescent="0.25">
      <c r="A2011" t="s">
        <v>3461</v>
      </c>
      <c r="B2011" t="s">
        <v>3372</v>
      </c>
      <c r="C2011" s="2">
        <v>4.4900000000000002E-2</v>
      </c>
      <c r="D2011" s="8" t="s">
        <v>187</v>
      </c>
      <c r="E2011" s="8" t="s">
        <v>187</v>
      </c>
      <c r="F2011" s="9" t="s">
        <v>187</v>
      </c>
      <c r="G2011" s="1">
        <v>1</v>
      </c>
      <c r="H2011" s="1">
        <v>0</v>
      </c>
      <c r="I2011" s="1">
        <v>1</v>
      </c>
      <c r="J2011" t="s">
        <v>5095</v>
      </c>
    </row>
    <row r="2012" spans="1:10" x14ac:dyDescent="0.25">
      <c r="A2012" t="s">
        <v>3458</v>
      </c>
      <c r="B2012" t="s">
        <v>3373</v>
      </c>
      <c r="C2012" s="2">
        <v>4.4900000000000002E-2</v>
      </c>
      <c r="D2012" s="8" t="s">
        <v>187</v>
      </c>
      <c r="E2012" s="8" t="s">
        <v>187</v>
      </c>
      <c r="F2012" s="9" t="s">
        <v>187</v>
      </c>
      <c r="G2012" s="1">
        <v>1</v>
      </c>
      <c r="H2012" s="1">
        <v>1</v>
      </c>
      <c r="I2012" s="1">
        <v>0</v>
      </c>
      <c r="J2012" t="s">
        <v>5060</v>
      </c>
    </row>
    <row r="2013" spans="1:10" x14ac:dyDescent="0.25">
      <c r="A2013" t="s">
        <v>3461</v>
      </c>
      <c r="B2013" t="s">
        <v>3374</v>
      </c>
      <c r="C2013" s="2">
        <v>4.4900000000000002E-2</v>
      </c>
      <c r="D2013" s="8" t="s">
        <v>187</v>
      </c>
      <c r="E2013" s="8" t="s">
        <v>187</v>
      </c>
      <c r="F2013" s="9" t="s">
        <v>187</v>
      </c>
      <c r="G2013" s="1">
        <v>1</v>
      </c>
      <c r="H2013" s="1">
        <v>0</v>
      </c>
      <c r="I2013" s="1">
        <v>1</v>
      </c>
      <c r="J2013" t="s">
        <v>5082</v>
      </c>
    </row>
    <row r="2014" spans="1:10" x14ac:dyDescent="0.25">
      <c r="A2014" t="s">
        <v>3471</v>
      </c>
      <c r="B2014" t="s">
        <v>3375</v>
      </c>
      <c r="C2014" s="2">
        <v>4.4900000000000002E-2</v>
      </c>
      <c r="D2014" s="8" t="s">
        <v>187</v>
      </c>
      <c r="E2014" s="8" t="s">
        <v>187</v>
      </c>
      <c r="F2014" s="9" t="s">
        <v>187</v>
      </c>
      <c r="G2014" s="1">
        <v>1</v>
      </c>
      <c r="H2014" s="1">
        <v>1</v>
      </c>
      <c r="I2014" s="1">
        <v>0</v>
      </c>
      <c r="J2014" t="s">
        <v>5041</v>
      </c>
    </row>
    <row r="2015" spans="1:10" x14ac:dyDescent="0.25">
      <c r="A2015" t="s">
        <v>3471</v>
      </c>
      <c r="B2015" t="s">
        <v>3376</v>
      </c>
      <c r="C2015" s="2">
        <v>4.4900000000000002E-2</v>
      </c>
      <c r="D2015" s="8" t="s">
        <v>187</v>
      </c>
      <c r="E2015" s="8" t="s">
        <v>187</v>
      </c>
      <c r="F2015" s="9" t="s">
        <v>187</v>
      </c>
      <c r="G2015" s="1">
        <v>1</v>
      </c>
      <c r="H2015" s="1">
        <v>1</v>
      </c>
      <c r="I2015" s="1">
        <v>0</v>
      </c>
      <c r="J2015" t="s">
        <v>177</v>
      </c>
    </row>
    <row r="2016" spans="1:10" x14ac:dyDescent="0.25">
      <c r="A2016" t="s">
        <v>3471</v>
      </c>
      <c r="B2016" t="s">
        <v>3377</v>
      </c>
      <c r="C2016" s="2">
        <v>4.4900000000000002E-2</v>
      </c>
      <c r="D2016" s="8" t="s">
        <v>187</v>
      </c>
      <c r="E2016" s="8" t="s">
        <v>187</v>
      </c>
      <c r="F2016" s="9" t="s">
        <v>187</v>
      </c>
      <c r="G2016" s="1">
        <v>1</v>
      </c>
      <c r="H2016" s="1">
        <v>1</v>
      </c>
      <c r="I2016" s="1">
        <v>0</v>
      </c>
      <c r="J2016" t="s">
        <v>5041</v>
      </c>
    </row>
    <row r="2017" spans="1:10" x14ac:dyDescent="0.25">
      <c r="A2017" t="s">
        <v>3461</v>
      </c>
      <c r="B2017" t="s">
        <v>3378</v>
      </c>
      <c r="C2017" s="2">
        <v>4.4900000000000002E-2</v>
      </c>
      <c r="D2017" s="8" t="s">
        <v>187</v>
      </c>
      <c r="E2017" s="8" t="s">
        <v>187</v>
      </c>
      <c r="F2017" s="9" t="s">
        <v>187</v>
      </c>
      <c r="G2017" s="1">
        <v>1</v>
      </c>
      <c r="H2017" s="1">
        <v>1</v>
      </c>
      <c r="I2017" s="1">
        <v>0</v>
      </c>
      <c r="J2017" t="s">
        <v>5041</v>
      </c>
    </row>
    <row r="2018" spans="1:10" x14ac:dyDescent="0.25">
      <c r="A2018" t="s">
        <v>3475</v>
      </c>
      <c r="B2018" t="s">
        <v>3379</v>
      </c>
      <c r="C2018" s="2">
        <v>4.4900000000000002E-2</v>
      </c>
      <c r="D2018" s="8" t="s">
        <v>187</v>
      </c>
      <c r="E2018" s="8" t="s">
        <v>187</v>
      </c>
      <c r="F2018" s="9" t="s">
        <v>187</v>
      </c>
      <c r="G2018" s="1">
        <v>1</v>
      </c>
      <c r="H2018" s="1">
        <v>1</v>
      </c>
      <c r="I2018" s="1">
        <v>0</v>
      </c>
      <c r="J2018" t="s">
        <v>5046</v>
      </c>
    </row>
    <row r="2019" spans="1:10" x14ac:dyDescent="0.25">
      <c r="A2019" t="s">
        <v>3461</v>
      </c>
      <c r="B2019" t="s">
        <v>3380</v>
      </c>
      <c r="C2019" s="2">
        <v>4.4900000000000002E-2</v>
      </c>
      <c r="D2019" s="8" t="s">
        <v>187</v>
      </c>
      <c r="E2019" s="8" t="s">
        <v>187</v>
      </c>
      <c r="F2019" s="9" t="s">
        <v>187</v>
      </c>
      <c r="G2019" s="1">
        <v>1</v>
      </c>
      <c r="H2019" s="1">
        <v>0</v>
      </c>
      <c r="I2019" s="1">
        <v>1</v>
      </c>
      <c r="J2019" t="s">
        <v>5095</v>
      </c>
    </row>
    <row r="2020" spans="1:10" x14ac:dyDescent="0.25">
      <c r="A2020" t="s">
        <v>3471</v>
      </c>
      <c r="B2020" t="s">
        <v>3381</v>
      </c>
      <c r="C2020" s="2">
        <v>4.4900000000000002E-2</v>
      </c>
      <c r="D2020" s="8" t="s">
        <v>187</v>
      </c>
      <c r="E2020" s="8" t="s">
        <v>187</v>
      </c>
      <c r="F2020" s="9" t="s">
        <v>187</v>
      </c>
      <c r="G2020" s="1">
        <v>1</v>
      </c>
      <c r="H2020" s="1">
        <v>1</v>
      </c>
      <c r="I2020" s="1">
        <v>0</v>
      </c>
      <c r="J2020" t="s">
        <v>181</v>
      </c>
    </row>
    <row r="2021" spans="1:10" x14ac:dyDescent="0.25">
      <c r="A2021" t="s">
        <v>3461</v>
      </c>
      <c r="B2021" t="s">
        <v>3382</v>
      </c>
      <c r="C2021" s="2">
        <v>4.4900000000000002E-2</v>
      </c>
      <c r="D2021" s="8" t="s">
        <v>187</v>
      </c>
      <c r="E2021" s="8" t="s">
        <v>187</v>
      </c>
      <c r="F2021" s="9" t="s">
        <v>187</v>
      </c>
      <c r="G2021" s="1">
        <v>1</v>
      </c>
      <c r="H2021" s="1">
        <v>1</v>
      </c>
      <c r="I2021" s="1">
        <v>0</v>
      </c>
      <c r="J2021" t="s">
        <v>5041</v>
      </c>
    </row>
    <row r="2022" spans="1:10" x14ac:dyDescent="0.25">
      <c r="A2022" t="s">
        <v>3461</v>
      </c>
      <c r="B2022" t="s">
        <v>3383</v>
      </c>
      <c r="C2022" s="2">
        <v>4.4900000000000002E-2</v>
      </c>
      <c r="D2022" s="8" t="s">
        <v>187</v>
      </c>
      <c r="E2022" s="8" t="s">
        <v>187</v>
      </c>
      <c r="F2022" s="9" t="s">
        <v>187</v>
      </c>
      <c r="G2022" s="1">
        <v>1</v>
      </c>
      <c r="H2022" s="1">
        <v>1</v>
      </c>
      <c r="I2022" s="1">
        <v>0</v>
      </c>
      <c r="J2022" t="s">
        <v>5041</v>
      </c>
    </row>
    <row r="2023" spans="1:10" x14ac:dyDescent="0.25">
      <c r="A2023" t="s">
        <v>3461</v>
      </c>
      <c r="B2023" t="s">
        <v>3384</v>
      </c>
      <c r="C2023" s="2">
        <v>4.4900000000000002E-2</v>
      </c>
      <c r="D2023" s="8" t="s">
        <v>187</v>
      </c>
      <c r="E2023" s="8" t="s">
        <v>187</v>
      </c>
      <c r="F2023" s="9" t="s">
        <v>187</v>
      </c>
      <c r="G2023" s="1">
        <v>1</v>
      </c>
      <c r="H2023" s="1">
        <v>1</v>
      </c>
      <c r="I2023" s="1">
        <v>0</v>
      </c>
      <c r="J2023" t="s">
        <v>5041</v>
      </c>
    </row>
    <row r="2024" spans="1:10" x14ac:dyDescent="0.25">
      <c r="A2024" t="s">
        <v>3479</v>
      </c>
      <c r="B2024" t="s">
        <v>3385</v>
      </c>
      <c r="C2024" s="2">
        <v>4.4900000000000002E-2</v>
      </c>
      <c r="D2024" s="8" t="s">
        <v>187</v>
      </c>
      <c r="E2024" s="8" t="s">
        <v>187</v>
      </c>
      <c r="F2024" s="9" t="s">
        <v>187</v>
      </c>
      <c r="G2024" s="1">
        <v>1</v>
      </c>
      <c r="H2024" s="1">
        <v>1</v>
      </c>
      <c r="I2024" s="1">
        <v>0</v>
      </c>
      <c r="J2024" t="s">
        <v>179</v>
      </c>
    </row>
    <row r="2025" spans="1:10" x14ac:dyDescent="0.25">
      <c r="A2025" t="s">
        <v>3469</v>
      </c>
      <c r="B2025" t="s">
        <v>3386</v>
      </c>
      <c r="C2025" s="2">
        <v>4.4900000000000002E-2</v>
      </c>
      <c r="D2025" s="8" t="s">
        <v>187</v>
      </c>
      <c r="E2025" s="8" t="s">
        <v>187</v>
      </c>
      <c r="F2025" s="9" t="s">
        <v>187</v>
      </c>
      <c r="G2025" s="1">
        <v>1</v>
      </c>
      <c r="H2025" s="1">
        <v>0</v>
      </c>
      <c r="I2025" s="1">
        <v>1</v>
      </c>
      <c r="J2025" t="s">
        <v>183</v>
      </c>
    </row>
    <row r="2026" spans="1:10" x14ac:dyDescent="0.25">
      <c r="A2026" t="s">
        <v>3475</v>
      </c>
      <c r="B2026" t="s">
        <v>3387</v>
      </c>
      <c r="C2026" s="2">
        <v>4.4900000000000002E-2</v>
      </c>
      <c r="D2026" s="8" t="s">
        <v>187</v>
      </c>
      <c r="E2026" s="8" t="s">
        <v>187</v>
      </c>
      <c r="F2026" s="9" t="s">
        <v>187</v>
      </c>
      <c r="G2026" s="1">
        <v>1</v>
      </c>
      <c r="H2026" s="1">
        <v>1</v>
      </c>
      <c r="I2026" s="1">
        <v>0</v>
      </c>
      <c r="J2026" t="s">
        <v>5087</v>
      </c>
    </row>
    <row r="2027" spans="1:10" x14ac:dyDescent="0.25">
      <c r="A2027" t="s">
        <v>3470</v>
      </c>
      <c r="B2027" t="s">
        <v>3388</v>
      </c>
      <c r="C2027" s="2">
        <v>4.4900000000000002E-2</v>
      </c>
      <c r="D2027" s="8" t="s">
        <v>187</v>
      </c>
      <c r="E2027" s="8" t="s">
        <v>187</v>
      </c>
      <c r="F2027" s="9" t="s">
        <v>187</v>
      </c>
      <c r="G2027" s="1">
        <v>1</v>
      </c>
      <c r="H2027" s="1">
        <v>1</v>
      </c>
      <c r="I2027" s="1">
        <v>0</v>
      </c>
      <c r="J2027" t="s">
        <v>5054</v>
      </c>
    </row>
    <row r="2028" spans="1:10" x14ac:dyDescent="0.25">
      <c r="A2028" t="s">
        <v>3475</v>
      </c>
      <c r="B2028" t="s">
        <v>3389</v>
      </c>
      <c r="C2028" s="2">
        <v>4.4900000000000002E-2</v>
      </c>
      <c r="D2028" s="8" t="s">
        <v>187</v>
      </c>
      <c r="E2028" s="8" t="s">
        <v>187</v>
      </c>
      <c r="F2028" s="9" t="s">
        <v>187</v>
      </c>
      <c r="G2028" s="1">
        <v>1</v>
      </c>
      <c r="H2028" s="1">
        <v>0</v>
      </c>
      <c r="I2028" s="1">
        <v>1</v>
      </c>
      <c r="J2028" t="s">
        <v>5038</v>
      </c>
    </row>
    <row r="2029" spans="1:10" x14ac:dyDescent="0.25">
      <c r="A2029" t="s">
        <v>3469</v>
      </c>
      <c r="B2029" t="s">
        <v>3390</v>
      </c>
      <c r="C2029" s="2">
        <v>4.4900000000000002E-2</v>
      </c>
      <c r="D2029" s="8" t="s">
        <v>187</v>
      </c>
      <c r="E2029" s="8" t="s">
        <v>187</v>
      </c>
      <c r="F2029" s="9" t="s">
        <v>187</v>
      </c>
      <c r="G2029" s="1">
        <v>1</v>
      </c>
      <c r="H2029" s="1">
        <v>0</v>
      </c>
      <c r="I2029" s="1">
        <v>1</v>
      </c>
      <c r="J2029" t="s">
        <v>5038</v>
      </c>
    </row>
    <row r="2030" spans="1:10" x14ac:dyDescent="0.25">
      <c r="A2030" t="s">
        <v>3455</v>
      </c>
      <c r="B2030" t="s">
        <v>3391</v>
      </c>
      <c r="C2030" s="2">
        <v>4.4900000000000002E-2</v>
      </c>
      <c r="D2030" s="8" t="s">
        <v>187</v>
      </c>
      <c r="E2030" s="8" t="s">
        <v>187</v>
      </c>
      <c r="F2030" s="9" t="s">
        <v>187</v>
      </c>
      <c r="G2030" s="1">
        <v>1</v>
      </c>
      <c r="H2030" s="1">
        <v>1</v>
      </c>
      <c r="I2030" s="1">
        <v>0</v>
      </c>
      <c r="J2030" t="s">
        <v>5041</v>
      </c>
    </row>
    <row r="2031" spans="1:10" x14ac:dyDescent="0.25">
      <c r="A2031" t="s">
        <v>3461</v>
      </c>
      <c r="B2031" t="s">
        <v>3392</v>
      </c>
      <c r="C2031" s="2">
        <v>4.4900000000000002E-2</v>
      </c>
      <c r="D2031" s="8" t="s">
        <v>187</v>
      </c>
      <c r="E2031" s="8" t="s">
        <v>187</v>
      </c>
      <c r="F2031" s="9" t="s">
        <v>187</v>
      </c>
      <c r="G2031" s="1">
        <v>1</v>
      </c>
      <c r="H2031" s="1">
        <v>1</v>
      </c>
      <c r="I2031" s="1">
        <v>0</v>
      </c>
      <c r="J2031" t="s">
        <v>5092</v>
      </c>
    </row>
    <row r="2032" spans="1:10" x14ac:dyDescent="0.25">
      <c r="A2032" t="s">
        <v>3454</v>
      </c>
      <c r="B2032" t="s">
        <v>3393</v>
      </c>
      <c r="C2032" s="2">
        <v>4.4999999999999998E-2</v>
      </c>
      <c r="D2032" s="8" t="s">
        <v>187</v>
      </c>
      <c r="E2032" s="8" t="s">
        <v>187</v>
      </c>
      <c r="F2032" s="9">
        <v>0.68</v>
      </c>
      <c r="G2032" s="1">
        <v>17</v>
      </c>
      <c r="H2032" s="1">
        <v>15</v>
      </c>
      <c r="I2032" s="1">
        <v>2</v>
      </c>
      <c r="J2032" t="s">
        <v>5099</v>
      </c>
    </row>
    <row r="2033" spans="1:10" x14ac:dyDescent="0.25">
      <c r="A2033" t="s">
        <v>3461</v>
      </c>
      <c r="B2033" t="s">
        <v>3394</v>
      </c>
      <c r="C2033" s="2">
        <v>4.5100000000000001E-2</v>
      </c>
      <c r="D2033" s="8" t="s">
        <v>187</v>
      </c>
      <c r="E2033" s="8" t="s">
        <v>187</v>
      </c>
      <c r="F2033" s="9">
        <v>0.875</v>
      </c>
      <c r="G2033" s="1">
        <v>13</v>
      </c>
      <c r="H2033" s="1">
        <v>8</v>
      </c>
      <c r="I2033" s="1">
        <v>5</v>
      </c>
      <c r="J2033" t="s">
        <v>5100</v>
      </c>
    </row>
    <row r="2034" spans="1:10" x14ac:dyDescent="0.25">
      <c r="A2034" t="s">
        <v>3456</v>
      </c>
      <c r="B2034" t="s">
        <v>3395</v>
      </c>
      <c r="C2034" s="2">
        <v>4.5199999999999997E-2</v>
      </c>
      <c r="D2034" s="8" t="s">
        <v>187</v>
      </c>
      <c r="E2034" s="8" t="s">
        <v>187</v>
      </c>
      <c r="F2034" s="9">
        <v>0.40400000000000003</v>
      </c>
      <c r="G2034" s="1">
        <v>6</v>
      </c>
      <c r="H2034" s="1">
        <v>4</v>
      </c>
      <c r="I2034" s="1">
        <v>2</v>
      </c>
      <c r="J2034" t="s">
        <v>5101</v>
      </c>
    </row>
    <row r="2035" spans="1:10" x14ac:dyDescent="0.25">
      <c r="A2035" t="s">
        <v>3456</v>
      </c>
      <c r="B2035" t="s">
        <v>3396</v>
      </c>
      <c r="C2035" s="2">
        <v>4.53E-2</v>
      </c>
      <c r="D2035" s="8" t="s">
        <v>187</v>
      </c>
      <c r="E2035" s="8" t="s">
        <v>187</v>
      </c>
      <c r="F2035" s="9">
        <v>1.411</v>
      </c>
      <c r="G2035" s="1">
        <v>7</v>
      </c>
      <c r="H2035" s="1">
        <v>5</v>
      </c>
      <c r="I2035" s="1">
        <v>2</v>
      </c>
      <c r="J2035" t="s">
        <v>5102</v>
      </c>
    </row>
    <row r="2036" spans="1:10" x14ac:dyDescent="0.25">
      <c r="A2036" t="s">
        <v>3456</v>
      </c>
      <c r="B2036" t="s">
        <v>3397</v>
      </c>
      <c r="C2036" s="2">
        <v>4.6300000000000001E-2</v>
      </c>
      <c r="D2036" s="8" t="s">
        <v>187</v>
      </c>
      <c r="E2036" s="8" t="s">
        <v>187</v>
      </c>
      <c r="F2036" s="9" t="s">
        <v>187</v>
      </c>
      <c r="G2036" s="1">
        <v>5</v>
      </c>
      <c r="H2036" s="1">
        <v>4</v>
      </c>
      <c r="I2036" s="1">
        <v>1</v>
      </c>
      <c r="J2036" t="s">
        <v>5103</v>
      </c>
    </row>
    <row r="2037" spans="1:10" x14ac:dyDescent="0.25">
      <c r="A2037" t="s">
        <v>3456</v>
      </c>
      <c r="B2037" t="s">
        <v>3398</v>
      </c>
      <c r="C2037" s="2">
        <v>4.6699999999999998E-2</v>
      </c>
      <c r="D2037" s="8" t="s">
        <v>187</v>
      </c>
      <c r="E2037" s="8" t="s">
        <v>92</v>
      </c>
      <c r="F2037" s="9">
        <v>-2.395</v>
      </c>
      <c r="G2037" s="1">
        <v>8</v>
      </c>
      <c r="H2037" s="1">
        <v>8</v>
      </c>
      <c r="I2037" s="1">
        <v>0</v>
      </c>
      <c r="J2037" t="s">
        <v>5104</v>
      </c>
    </row>
    <row r="2038" spans="1:10" x14ac:dyDescent="0.25">
      <c r="A2038" t="s">
        <v>3456</v>
      </c>
      <c r="B2038" t="s">
        <v>3399</v>
      </c>
      <c r="C2038" s="2">
        <v>4.6699999999999998E-2</v>
      </c>
      <c r="D2038" s="8" t="s">
        <v>187</v>
      </c>
      <c r="E2038" s="8" t="s">
        <v>92</v>
      </c>
      <c r="F2038" s="9">
        <v>-2.5840000000000001</v>
      </c>
      <c r="G2038" s="1">
        <v>22</v>
      </c>
      <c r="H2038" s="1">
        <v>17</v>
      </c>
      <c r="I2038" s="1">
        <v>5</v>
      </c>
      <c r="J2038" t="s">
        <v>5105</v>
      </c>
    </row>
    <row r="2039" spans="1:10" x14ac:dyDescent="0.25">
      <c r="A2039" t="s">
        <v>3471</v>
      </c>
      <c r="B2039" t="s">
        <v>3400</v>
      </c>
      <c r="C2039" s="2">
        <v>4.7199999999999999E-2</v>
      </c>
      <c r="D2039" s="8" t="s">
        <v>187</v>
      </c>
      <c r="E2039" s="8" t="s">
        <v>187</v>
      </c>
      <c r="F2039" s="9" t="s">
        <v>187</v>
      </c>
      <c r="G2039" s="1">
        <v>2</v>
      </c>
      <c r="H2039" s="1">
        <v>2</v>
      </c>
      <c r="I2039" s="1">
        <v>0</v>
      </c>
      <c r="J2039" t="s">
        <v>176</v>
      </c>
    </row>
    <row r="2040" spans="1:10" x14ac:dyDescent="0.25">
      <c r="A2040" t="s">
        <v>3464</v>
      </c>
      <c r="B2040" t="s">
        <v>3401</v>
      </c>
      <c r="C2040" s="2">
        <v>4.7199999999999999E-2</v>
      </c>
      <c r="D2040" s="8" t="s">
        <v>187</v>
      </c>
      <c r="E2040" s="8" t="s">
        <v>187</v>
      </c>
      <c r="F2040" s="9" t="s">
        <v>187</v>
      </c>
      <c r="G2040" s="1">
        <v>2</v>
      </c>
      <c r="H2040" s="1">
        <v>2</v>
      </c>
      <c r="I2040" s="1">
        <v>0</v>
      </c>
      <c r="J2040" t="s">
        <v>4521</v>
      </c>
    </row>
    <row r="2041" spans="1:10" x14ac:dyDescent="0.25">
      <c r="A2041" t="s">
        <v>3461</v>
      </c>
      <c r="B2041" t="s">
        <v>3402</v>
      </c>
      <c r="C2041" s="2">
        <v>4.7199999999999999E-2</v>
      </c>
      <c r="D2041" s="8" t="s">
        <v>187</v>
      </c>
      <c r="E2041" s="8" t="s">
        <v>187</v>
      </c>
      <c r="F2041" s="9" t="s">
        <v>187</v>
      </c>
      <c r="G2041" s="1">
        <v>2</v>
      </c>
      <c r="H2041" s="1">
        <v>1</v>
      </c>
      <c r="I2041" s="1">
        <v>1</v>
      </c>
      <c r="J2041" t="s">
        <v>5106</v>
      </c>
    </row>
    <row r="2042" spans="1:10" x14ac:dyDescent="0.25">
      <c r="A2042" t="s">
        <v>3461</v>
      </c>
      <c r="B2042" t="s">
        <v>3403</v>
      </c>
      <c r="C2042" s="2">
        <v>4.7199999999999999E-2</v>
      </c>
      <c r="D2042" s="8" t="s">
        <v>187</v>
      </c>
      <c r="E2042" s="8" t="s">
        <v>187</v>
      </c>
      <c r="F2042" s="9" t="s">
        <v>187</v>
      </c>
      <c r="G2042" s="1">
        <v>2</v>
      </c>
      <c r="H2042" s="1">
        <v>2</v>
      </c>
      <c r="I2042" s="1">
        <v>0</v>
      </c>
      <c r="J2042" t="s">
        <v>4281</v>
      </c>
    </row>
    <row r="2043" spans="1:10" x14ac:dyDescent="0.25">
      <c r="A2043" t="s">
        <v>3455</v>
      </c>
      <c r="B2043" t="s">
        <v>3404</v>
      </c>
      <c r="C2043" s="2">
        <v>4.7199999999999999E-2</v>
      </c>
      <c r="D2043" s="8" t="s">
        <v>187</v>
      </c>
      <c r="E2043" s="8" t="s">
        <v>187</v>
      </c>
      <c r="F2043" s="9" t="s">
        <v>187</v>
      </c>
      <c r="G2043" s="1">
        <v>2</v>
      </c>
      <c r="H2043" s="1">
        <v>1</v>
      </c>
      <c r="I2043" s="1">
        <v>1</v>
      </c>
      <c r="J2043" t="s">
        <v>4515</v>
      </c>
    </row>
    <row r="2044" spans="1:10" x14ac:dyDescent="0.25">
      <c r="A2044" t="s">
        <v>3462</v>
      </c>
      <c r="B2044" t="s">
        <v>3405</v>
      </c>
      <c r="C2044" s="2">
        <v>4.7199999999999999E-2</v>
      </c>
      <c r="D2044" s="8" t="s">
        <v>187</v>
      </c>
      <c r="E2044" s="8" t="s">
        <v>187</v>
      </c>
      <c r="F2044" s="9" t="s">
        <v>187</v>
      </c>
      <c r="G2044" s="1">
        <v>2</v>
      </c>
      <c r="H2044" s="1">
        <v>2</v>
      </c>
      <c r="I2044" s="1">
        <v>0</v>
      </c>
      <c r="J2044" t="s">
        <v>172</v>
      </c>
    </row>
    <row r="2045" spans="1:10" x14ac:dyDescent="0.25">
      <c r="A2045" t="s">
        <v>3462</v>
      </c>
      <c r="B2045" t="s">
        <v>3406</v>
      </c>
      <c r="C2045" s="2">
        <v>4.7199999999999999E-2</v>
      </c>
      <c r="D2045" s="8" t="s">
        <v>187</v>
      </c>
      <c r="E2045" s="8" t="s">
        <v>187</v>
      </c>
      <c r="F2045" s="9" t="s">
        <v>187</v>
      </c>
      <c r="G2045" s="1">
        <v>2</v>
      </c>
      <c r="H2045" s="1">
        <v>2</v>
      </c>
      <c r="I2045" s="1">
        <v>0</v>
      </c>
      <c r="J2045" t="s">
        <v>4510</v>
      </c>
    </row>
    <row r="2046" spans="1:10" x14ac:dyDescent="0.25">
      <c r="A2046" t="s">
        <v>3458</v>
      </c>
      <c r="B2046" t="s">
        <v>3407</v>
      </c>
      <c r="C2046" s="2">
        <v>4.7199999999999999E-2</v>
      </c>
      <c r="D2046" s="8" t="s">
        <v>187</v>
      </c>
      <c r="E2046" s="8" t="s">
        <v>187</v>
      </c>
      <c r="F2046" s="9" t="s">
        <v>187</v>
      </c>
      <c r="G2046" s="1">
        <v>2</v>
      </c>
      <c r="H2046" s="1">
        <v>2</v>
      </c>
      <c r="I2046" s="1">
        <v>0</v>
      </c>
      <c r="J2046" t="s">
        <v>4511</v>
      </c>
    </row>
    <row r="2047" spans="1:10" x14ac:dyDescent="0.25">
      <c r="A2047" t="s">
        <v>3457</v>
      </c>
      <c r="B2047" t="s">
        <v>3408</v>
      </c>
      <c r="C2047" s="2">
        <v>4.7199999999999999E-2</v>
      </c>
      <c r="D2047" s="8" t="s">
        <v>187</v>
      </c>
      <c r="E2047" s="8" t="s">
        <v>187</v>
      </c>
      <c r="F2047" s="9" t="s">
        <v>187</v>
      </c>
      <c r="G2047" s="1">
        <v>2</v>
      </c>
      <c r="H2047" s="1">
        <v>2</v>
      </c>
      <c r="I2047" s="1">
        <v>0</v>
      </c>
      <c r="J2047" t="s">
        <v>4506</v>
      </c>
    </row>
    <row r="2048" spans="1:10" x14ac:dyDescent="0.25">
      <c r="A2048" t="s">
        <v>3474</v>
      </c>
      <c r="B2048" t="s">
        <v>3409</v>
      </c>
      <c r="C2048" s="2">
        <v>4.7199999999999999E-2</v>
      </c>
      <c r="D2048" s="8" t="s">
        <v>187</v>
      </c>
      <c r="E2048" s="8" t="s">
        <v>187</v>
      </c>
      <c r="F2048" s="9" t="s">
        <v>187</v>
      </c>
      <c r="G2048" s="1">
        <v>2</v>
      </c>
      <c r="H2048" s="1">
        <v>2</v>
      </c>
      <c r="I2048" s="1">
        <v>0</v>
      </c>
      <c r="J2048" t="s">
        <v>5107</v>
      </c>
    </row>
    <row r="2049" spans="1:10" x14ac:dyDescent="0.25">
      <c r="A2049" t="s">
        <v>3464</v>
      </c>
      <c r="B2049" t="s">
        <v>3410</v>
      </c>
      <c r="C2049" s="2">
        <v>4.7199999999999999E-2</v>
      </c>
      <c r="D2049" s="8" t="s">
        <v>187</v>
      </c>
      <c r="E2049" s="8" t="s">
        <v>187</v>
      </c>
      <c r="F2049" s="9" t="s">
        <v>187</v>
      </c>
      <c r="G2049" s="1">
        <v>2</v>
      </c>
      <c r="H2049" s="1">
        <v>2</v>
      </c>
      <c r="I2049" s="1">
        <v>0</v>
      </c>
      <c r="J2049" t="s">
        <v>5108</v>
      </c>
    </row>
    <row r="2050" spans="1:10" x14ac:dyDescent="0.25">
      <c r="A2050" t="s">
        <v>3464</v>
      </c>
      <c r="B2050" t="s">
        <v>3411</v>
      </c>
      <c r="C2050" s="2">
        <v>4.7199999999999999E-2</v>
      </c>
      <c r="D2050" s="8" t="s">
        <v>187</v>
      </c>
      <c r="E2050" s="8" t="s">
        <v>187</v>
      </c>
      <c r="F2050" s="9" t="s">
        <v>187</v>
      </c>
      <c r="G2050" s="1">
        <v>2</v>
      </c>
      <c r="H2050" s="1">
        <v>2</v>
      </c>
      <c r="I2050" s="1">
        <v>0</v>
      </c>
      <c r="J2050" t="s">
        <v>5109</v>
      </c>
    </row>
    <row r="2051" spans="1:10" x14ac:dyDescent="0.25">
      <c r="A2051" t="s">
        <v>3471</v>
      </c>
      <c r="B2051" t="s">
        <v>3412</v>
      </c>
      <c r="C2051" s="2">
        <v>4.7199999999999999E-2</v>
      </c>
      <c r="D2051" s="8" t="s">
        <v>187</v>
      </c>
      <c r="E2051" s="8" t="s">
        <v>187</v>
      </c>
      <c r="F2051" s="9" t="s">
        <v>187</v>
      </c>
      <c r="G2051" s="1">
        <v>2</v>
      </c>
      <c r="H2051" s="1">
        <v>2</v>
      </c>
      <c r="I2051" s="1">
        <v>0</v>
      </c>
      <c r="J2051" t="s">
        <v>5110</v>
      </c>
    </row>
    <row r="2052" spans="1:10" x14ac:dyDescent="0.25">
      <c r="A2052" t="s">
        <v>3456</v>
      </c>
      <c r="B2052" t="s">
        <v>3413</v>
      </c>
      <c r="C2052" s="2">
        <v>4.7199999999999999E-2</v>
      </c>
      <c r="D2052" s="8" t="s">
        <v>187</v>
      </c>
      <c r="E2052" s="8" t="s">
        <v>187</v>
      </c>
      <c r="F2052" s="9" t="s">
        <v>187</v>
      </c>
      <c r="G2052" s="1">
        <v>2</v>
      </c>
      <c r="H2052" s="1">
        <v>1</v>
      </c>
      <c r="I2052" s="1">
        <v>1</v>
      </c>
      <c r="J2052" t="s">
        <v>5111</v>
      </c>
    </row>
    <row r="2053" spans="1:10" x14ac:dyDescent="0.25">
      <c r="A2053" t="s">
        <v>3461</v>
      </c>
      <c r="B2053" t="s">
        <v>3414</v>
      </c>
      <c r="C2053" s="2">
        <v>4.7199999999999999E-2</v>
      </c>
      <c r="D2053" s="8" t="s">
        <v>187</v>
      </c>
      <c r="E2053" s="8" t="s">
        <v>187</v>
      </c>
      <c r="F2053" s="9" t="s">
        <v>187</v>
      </c>
      <c r="G2053" s="1">
        <v>2</v>
      </c>
      <c r="H2053" s="1">
        <v>2</v>
      </c>
      <c r="I2053" s="1">
        <v>0</v>
      </c>
      <c r="J2053" t="s">
        <v>5112</v>
      </c>
    </row>
    <row r="2054" spans="1:10" x14ac:dyDescent="0.25">
      <c r="A2054" t="s">
        <v>3456</v>
      </c>
      <c r="B2054" t="s">
        <v>3415</v>
      </c>
      <c r="C2054" s="2">
        <v>4.7199999999999999E-2</v>
      </c>
      <c r="D2054" s="8" t="s">
        <v>187</v>
      </c>
      <c r="E2054" s="8" t="s">
        <v>187</v>
      </c>
      <c r="F2054" s="9" t="s">
        <v>187</v>
      </c>
      <c r="G2054" s="1">
        <v>2</v>
      </c>
      <c r="H2054" s="1">
        <v>2</v>
      </c>
      <c r="I2054" s="1">
        <v>0</v>
      </c>
      <c r="J2054" t="s">
        <v>5113</v>
      </c>
    </row>
    <row r="2055" spans="1:10" x14ac:dyDescent="0.25">
      <c r="A2055" t="s">
        <v>3466</v>
      </c>
      <c r="B2055" t="s">
        <v>3416</v>
      </c>
      <c r="C2055" s="2">
        <v>4.7199999999999999E-2</v>
      </c>
      <c r="D2055" s="8" t="s">
        <v>187</v>
      </c>
      <c r="E2055" s="8" t="s">
        <v>187</v>
      </c>
      <c r="F2055" s="9" t="s">
        <v>187</v>
      </c>
      <c r="G2055" s="1">
        <v>2</v>
      </c>
      <c r="H2055" s="1">
        <v>2</v>
      </c>
      <c r="I2055" s="1">
        <v>0</v>
      </c>
      <c r="J2055" t="s">
        <v>4950</v>
      </c>
    </row>
    <row r="2056" spans="1:10" x14ac:dyDescent="0.25">
      <c r="A2056" t="s">
        <v>3459</v>
      </c>
      <c r="B2056" t="s">
        <v>3417</v>
      </c>
      <c r="C2056" s="2">
        <v>4.7199999999999999E-2</v>
      </c>
      <c r="D2056" s="8" t="s">
        <v>187</v>
      </c>
      <c r="E2056" s="8" t="s">
        <v>187</v>
      </c>
      <c r="F2056" s="9" t="s">
        <v>187</v>
      </c>
      <c r="G2056" s="1">
        <v>2</v>
      </c>
      <c r="H2056" s="1">
        <v>1</v>
      </c>
      <c r="I2056" s="1">
        <v>1</v>
      </c>
      <c r="J2056" t="s">
        <v>5114</v>
      </c>
    </row>
    <row r="2057" spans="1:10" x14ac:dyDescent="0.25">
      <c r="A2057" t="s">
        <v>3466</v>
      </c>
      <c r="B2057" t="s">
        <v>3418</v>
      </c>
      <c r="C2057" s="2">
        <v>4.7199999999999999E-2</v>
      </c>
      <c r="D2057" s="8">
        <v>-2.04</v>
      </c>
      <c r="E2057" s="8" t="s">
        <v>187</v>
      </c>
      <c r="F2057" s="9" t="s">
        <v>187</v>
      </c>
      <c r="G2057" s="1">
        <v>2</v>
      </c>
      <c r="H2057" s="1">
        <v>1</v>
      </c>
      <c r="I2057" s="1">
        <v>1</v>
      </c>
      <c r="J2057" t="s">
        <v>5115</v>
      </c>
    </row>
    <row r="2058" spans="1:10" x14ac:dyDescent="0.25">
      <c r="A2058" t="s">
        <v>3459</v>
      </c>
      <c r="B2058" t="s">
        <v>3419</v>
      </c>
      <c r="C2058" s="2">
        <v>4.7199999999999999E-2</v>
      </c>
      <c r="D2058" s="8" t="s">
        <v>187</v>
      </c>
      <c r="E2058" s="8" t="s">
        <v>187</v>
      </c>
      <c r="F2058" s="9" t="s">
        <v>187</v>
      </c>
      <c r="G2058" s="1">
        <v>2</v>
      </c>
      <c r="H2058" s="1">
        <v>1</v>
      </c>
      <c r="I2058" s="1">
        <v>1</v>
      </c>
      <c r="J2058" t="s">
        <v>4285</v>
      </c>
    </row>
    <row r="2059" spans="1:10" x14ac:dyDescent="0.25">
      <c r="A2059" t="s">
        <v>3459</v>
      </c>
      <c r="B2059" t="s">
        <v>3420</v>
      </c>
      <c r="C2059" s="2">
        <v>4.7199999999999999E-2</v>
      </c>
      <c r="D2059" s="8" t="s">
        <v>187</v>
      </c>
      <c r="E2059" s="8" t="s">
        <v>187</v>
      </c>
      <c r="F2059" s="9" t="s">
        <v>187</v>
      </c>
      <c r="G2059" s="1">
        <v>2</v>
      </c>
      <c r="H2059" s="1">
        <v>2</v>
      </c>
      <c r="I2059" s="1">
        <v>0</v>
      </c>
      <c r="J2059" t="s">
        <v>5116</v>
      </c>
    </row>
    <row r="2060" spans="1:10" x14ac:dyDescent="0.25">
      <c r="A2060" t="s">
        <v>3456</v>
      </c>
      <c r="B2060" t="s">
        <v>3421</v>
      </c>
      <c r="C2060" s="2">
        <v>4.7199999999999999E-2</v>
      </c>
      <c r="D2060" s="8" t="s">
        <v>187</v>
      </c>
      <c r="E2060" s="8" t="s">
        <v>187</v>
      </c>
      <c r="F2060" s="9" t="s">
        <v>187</v>
      </c>
      <c r="G2060" s="1">
        <v>2</v>
      </c>
      <c r="H2060" s="1">
        <v>0</v>
      </c>
      <c r="I2060" s="1">
        <v>2</v>
      </c>
      <c r="J2060" t="s">
        <v>4288</v>
      </c>
    </row>
    <row r="2061" spans="1:10" x14ac:dyDescent="0.25">
      <c r="A2061" t="s">
        <v>3466</v>
      </c>
      <c r="B2061" t="s">
        <v>3422</v>
      </c>
      <c r="C2061" s="2">
        <v>4.7199999999999999E-2</v>
      </c>
      <c r="D2061" s="8" t="s">
        <v>187</v>
      </c>
      <c r="E2061" s="8" t="s">
        <v>187</v>
      </c>
      <c r="F2061" s="9" t="s">
        <v>187</v>
      </c>
      <c r="G2061" s="1">
        <v>2</v>
      </c>
      <c r="H2061" s="1">
        <v>2</v>
      </c>
      <c r="I2061" s="1">
        <v>0</v>
      </c>
      <c r="J2061" t="s">
        <v>4070</v>
      </c>
    </row>
    <row r="2062" spans="1:10" x14ac:dyDescent="0.25">
      <c r="A2062" t="s">
        <v>3460</v>
      </c>
      <c r="B2062" t="s">
        <v>3423</v>
      </c>
      <c r="C2062" s="2">
        <v>4.7199999999999999E-2</v>
      </c>
      <c r="D2062" s="8" t="s">
        <v>187</v>
      </c>
      <c r="E2062" s="8" t="s">
        <v>187</v>
      </c>
      <c r="F2062" s="9" t="s">
        <v>187</v>
      </c>
      <c r="G2062" s="1">
        <v>2</v>
      </c>
      <c r="H2062" s="1">
        <v>2</v>
      </c>
      <c r="I2062" s="1">
        <v>0</v>
      </c>
      <c r="J2062" t="s">
        <v>5117</v>
      </c>
    </row>
    <row r="2063" spans="1:10" x14ac:dyDescent="0.25">
      <c r="A2063" t="s">
        <v>3473</v>
      </c>
      <c r="B2063" t="s">
        <v>3424</v>
      </c>
      <c r="C2063" s="2">
        <v>4.7199999999999999E-2</v>
      </c>
      <c r="D2063" s="8" t="s">
        <v>187</v>
      </c>
      <c r="E2063" s="8" t="s">
        <v>187</v>
      </c>
      <c r="F2063" s="9" t="s">
        <v>187</v>
      </c>
      <c r="G2063" s="1">
        <v>2</v>
      </c>
      <c r="H2063" s="1">
        <v>2</v>
      </c>
      <c r="I2063" s="1">
        <v>0</v>
      </c>
      <c r="J2063" t="s">
        <v>5118</v>
      </c>
    </row>
    <row r="2064" spans="1:10" x14ac:dyDescent="0.25">
      <c r="A2064" t="s">
        <v>3457</v>
      </c>
      <c r="B2064" t="s">
        <v>3425</v>
      </c>
      <c r="C2064" s="2">
        <v>4.7199999999999999E-2</v>
      </c>
      <c r="D2064" s="8" t="s">
        <v>187</v>
      </c>
      <c r="E2064" s="8" t="s">
        <v>187</v>
      </c>
      <c r="F2064" s="9" t="s">
        <v>187</v>
      </c>
      <c r="G2064" s="1">
        <v>2</v>
      </c>
      <c r="H2064" s="1">
        <v>2</v>
      </c>
      <c r="I2064" s="1">
        <v>0</v>
      </c>
      <c r="J2064" t="s">
        <v>169</v>
      </c>
    </row>
    <row r="2065" spans="1:10" x14ac:dyDescent="0.25">
      <c r="A2065" t="s">
        <v>3459</v>
      </c>
      <c r="B2065" t="s">
        <v>3426</v>
      </c>
      <c r="C2065" s="2">
        <v>4.7199999999999999E-2</v>
      </c>
      <c r="D2065" s="8" t="s">
        <v>187</v>
      </c>
      <c r="E2065" s="8" t="s">
        <v>187</v>
      </c>
      <c r="F2065" s="9" t="s">
        <v>187</v>
      </c>
      <c r="G2065" s="1">
        <v>2</v>
      </c>
      <c r="H2065" s="1">
        <v>1</v>
      </c>
      <c r="I2065" s="1">
        <v>1</v>
      </c>
      <c r="J2065" t="s">
        <v>4285</v>
      </c>
    </row>
    <row r="2066" spans="1:10" x14ac:dyDescent="0.25">
      <c r="A2066" t="s">
        <v>3459</v>
      </c>
      <c r="B2066" t="s">
        <v>3427</v>
      </c>
      <c r="C2066" s="2">
        <v>4.7199999999999999E-2</v>
      </c>
      <c r="D2066" s="8" t="s">
        <v>187</v>
      </c>
      <c r="E2066" s="8" t="s">
        <v>187</v>
      </c>
      <c r="F2066" s="9" t="s">
        <v>187</v>
      </c>
      <c r="G2066" s="1">
        <v>2</v>
      </c>
      <c r="H2066" s="1">
        <v>2</v>
      </c>
      <c r="I2066" s="1">
        <v>0</v>
      </c>
      <c r="J2066" t="s">
        <v>5119</v>
      </c>
    </row>
    <row r="2067" spans="1:10" x14ac:dyDescent="0.25">
      <c r="A2067" t="s">
        <v>3459</v>
      </c>
      <c r="B2067" t="s">
        <v>3428</v>
      </c>
      <c r="C2067" s="2">
        <v>4.7199999999999999E-2</v>
      </c>
      <c r="D2067" s="8" t="s">
        <v>187</v>
      </c>
      <c r="E2067" s="8" t="s">
        <v>187</v>
      </c>
      <c r="F2067" s="9" t="s">
        <v>187</v>
      </c>
      <c r="G2067" s="1">
        <v>2</v>
      </c>
      <c r="H2067" s="1">
        <v>2</v>
      </c>
      <c r="I2067" s="1">
        <v>0</v>
      </c>
      <c r="J2067" t="s">
        <v>4950</v>
      </c>
    </row>
    <row r="2068" spans="1:10" x14ac:dyDescent="0.25">
      <c r="A2068" t="s">
        <v>3456</v>
      </c>
      <c r="B2068" t="s">
        <v>3429</v>
      </c>
      <c r="C2068" s="2">
        <v>4.7199999999999999E-2</v>
      </c>
      <c r="D2068" s="8" t="s">
        <v>187</v>
      </c>
      <c r="E2068" s="8" t="s">
        <v>187</v>
      </c>
      <c r="F2068" s="9" t="s">
        <v>187</v>
      </c>
      <c r="G2068" s="1">
        <v>2</v>
      </c>
      <c r="H2068" s="1">
        <v>2</v>
      </c>
      <c r="I2068" s="1">
        <v>0</v>
      </c>
      <c r="J2068" t="s">
        <v>4065</v>
      </c>
    </row>
    <row r="2069" spans="1:10" x14ac:dyDescent="0.25">
      <c r="A2069" t="s">
        <v>3473</v>
      </c>
      <c r="B2069" t="s">
        <v>3430</v>
      </c>
      <c r="C2069" s="2">
        <v>4.7199999999999999E-2</v>
      </c>
      <c r="D2069" s="8" t="s">
        <v>187</v>
      </c>
      <c r="E2069" s="8" t="s">
        <v>187</v>
      </c>
      <c r="F2069" s="9" t="s">
        <v>187</v>
      </c>
      <c r="G2069" s="1">
        <v>2</v>
      </c>
      <c r="H2069" s="1">
        <v>2</v>
      </c>
      <c r="I2069" s="1">
        <v>0</v>
      </c>
      <c r="J2069" t="s">
        <v>5120</v>
      </c>
    </row>
    <row r="2070" spans="1:10" x14ac:dyDescent="0.25">
      <c r="A2070" t="s">
        <v>3459</v>
      </c>
      <c r="B2070" t="s">
        <v>3431</v>
      </c>
      <c r="C2070" s="2">
        <v>4.7199999999999999E-2</v>
      </c>
      <c r="D2070" s="8">
        <v>2.0430000000000001</v>
      </c>
      <c r="E2070" s="8" t="s">
        <v>187</v>
      </c>
      <c r="F2070" s="9" t="s">
        <v>187</v>
      </c>
      <c r="G2070" s="1">
        <v>2</v>
      </c>
      <c r="H2070" s="1">
        <v>1</v>
      </c>
      <c r="I2070" s="1">
        <v>1</v>
      </c>
      <c r="J2070" t="s">
        <v>5121</v>
      </c>
    </row>
    <row r="2071" spans="1:10" x14ac:dyDescent="0.25">
      <c r="A2071" t="s">
        <v>3459</v>
      </c>
      <c r="B2071" t="s">
        <v>3432</v>
      </c>
      <c r="C2071" s="2">
        <v>4.7199999999999999E-2</v>
      </c>
      <c r="D2071" s="8" t="s">
        <v>187</v>
      </c>
      <c r="E2071" s="8" t="s">
        <v>187</v>
      </c>
      <c r="F2071" s="9" t="s">
        <v>187</v>
      </c>
      <c r="G2071" s="1">
        <v>2</v>
      </c>
      <c r="H2071" s="1">
        <v>2</v>
      </c>
      <c r="I2071" s="1">
        <v>0</v>
      </c>
      <c r="J2071" t="s">
        <v>5122</v>
      </c>
    </row>
    <row r="2072" spans="1:10" x14ac:dyDescent="0.25">
      <c r="A2072" t="s">
        <v>3456</v>
      </c>
      <c r="B2072" t="s">
        <v>3433</v>
      </c>
      <c r="C2072" s="2">
        <v>4.7199999999999999E-2</v>
      </c>
      <c r="D2072" s="8" t="s">
        <v>187</v>
      </c>
      <c r="E2072" s="8" t="s">
        <v>187</v>
      </c>
      <c r="F2072" s="9" t="s">
        <v>187</v>
      </c>
      <c r="G2072" s="1">
        <v>2</v>
      </c>
      <c r="H2072" s="1">
        <v>2</v>
      </c>
      <c r="I2072" s="1">
        <v>0</v>
      </c>
      <c r="J2072" t="s">
        <v>4928</v>
      </c>
    </row>
    <row r="2073" spans="1:10" x14ac:dyDescent="0.25">
      <c r="A2073" t="s">
        <v>3471</v>
      </c>
      <c r="B2073" t="s">
        <v>3434</v>
      </c>
      <c r="C2073" s="2">
        <v>4.7199999999999999E-2</v>
      </c>
      <c r="D2073" s="8" t="s">
        <v>187</v>
      </c>
      <c r="E2073" s="8" t="s">
        <v>187</v>
      </c>
      <c r="F2073" s="9" t="s">
        <v>187</v>
      </c>
      <c r="G2073" s="1">
        <v>2</v>
      </c>
      <c r="H2073" s="1">
        <v>2</v>
      </c>
      <c r="I2073" s="1">
        <v>0</v>
      </c>
      <c r="J2073" t="s">
        <v>4065</v>
      </c>
    </row>
    <row r="2074" spans="1:10" x14ac:dyDescent="0.25">
      <c r="A2074" t="s">
        <v>3461</v>
      </c>
      <c r="B2074" t="s">
        <v>3435</v>
      </c>
      <c r="C2074" s="2">
        <v>4.7199999999999999E-2</v>
      </c>
      <c r="D2074" s="8" t="s">
        <v>187</v>
      </c>
      <c r="E2074" s="8" t="s">
        <v>187</v>
      </c>
      <c r="F2074" s="9" t="s">
        <v>187</v>
      </c>
      <c r="G2074" s="1">
        <v>2</v>
      </c>
      <c r="H2074" s="1">
        <v>2</v>
      </c>
      <c r="I2074" s="1">
        <v>0</v>
      </c>
      <c r="J2074" t="s">
        <v>176</v>
      </c>
    </row>
    <row r="2075" spans="1:10" x14ac:dyDescent="0.25">
      <c r="A2075" t="s">
        <v>3461</v>
      </c>
      <c r="B2075" t="s">
        <v>3436</v>
      </c>
      <c r="C2075" s="2">
        <v>4.7199999999999999E-2</v>
      </c>
      <c r="D2075" s="8" t="s">
        <v>187</v>
      </c>
      <c r="E2075" s="8" t="s">
        <v>187</v>
      </c>
      <c r="F2075" s="9" t="s">
        <v>187</v>
      </c>
      <c r="G2075" s="1">
        <v>2</v>
      </c>
      <c r="H2075" s="1">
        <v>2</v>
      </c>
      <c r="I2075" s="1">
        <v>0</v>
      </c>
      <c r="J2075" t="s">
        <v>4287</v>
      </c>
    </row>
    <row r="2076" spans="1:10" x14ac:dyDescent="0.25">
      <c r="A2076" t="s">
        <v>3463</v>
      </c>
      <c r="B2076" t="s">
        <v>3437</v>
      </c>
      <c r="C2076" s="2">
        <v>4.7199999999999999E-2</v>
      </c>
      <c r="D2076" s="8" t="s">
        <v>187</v>
      </c>
      <c r="E2076" s="8" t="s">
        <v>187</v>
      </c>
      <c r="F2076" s="9" t="s">
        <v>187</v>
      </c>
      <c r="G2076" s="1">
        <v>2</v>
      </c>
      <c r="H2076" s="1">
        <v>2</v>
      </c>
      <c r="I2076" s="1">
        <v>0</v>
      </c>
      <c r="J2076" t="s">
        <v>4067</v>
      </c>
    </row>
    <row r="2077" spans="1:10" x14ac:dyDescent="0.25">
      <c r="A2077" t="s">
        <v>3458</v>
      </c>
      <c r="B2077" t="s">
        <v>3438</v>
      </c>
      <c r="C2077" s="2">
        <v>4.7199999999999999E-2</v>
      </c>
      <c r="D2077" s="8" t="s">
        <v>187</v>
      </c>
      <c r="E2077" s="8" t="s">
        <v>187</v>
      </c>
      <c r="F2077" s="9" t="s">
        <v>187</v>
      </c>
      <c r="G2077" s="1">
        <v>2</v>
      </c>
      <c r="H2077" s="1">
        <v>2</v>
      </c>
      <c r="I2077" s="1">
        <v>0</v>
      </c>
      <c r="J2077" t="s">
        <v>4949</v>
      </c>
    </row>
    <row r="2078" spans="1:10" x14ac:dyDescent="0.25">
      <c r="A2078" t="s">
        <v>3461</v>
      </c>
      <c r="B2078" t="s">
        <v>3439</v>
      </c>
      <c r="C2078" s="2">
        <v>4.7199999999999999E-2</v>
      </c>
      <c r="D2078" s="8" t="s">
        <v>187</v>
      </c>
      <c r="E2078" s="8" t="s">
        <v>187</v>
      </c>
      <c r="F2078" s="9" t="s">
        <v>187</v>
      </c>
      <c r="G2078" s="1">
        <v>2</v>
      </c>
      <c r="H2078" s="1">
        <v>2</v>
      </c>
      <c r="I2078" s="1">
        <v>0</v>
      </c>
      <c r="J2078" t="s">
        <v>5123</v>
      </c>
    </row>
    <row r="2079" spans="1:10" x14ac:dyDescent="0.25">
      <c r="A2079" t="s">
        <v>3461</v>
      </c>
      <c r="B2079" t="s">
        <v>3440</v>
      </c>
      <c r="C2079" s="2">
        <v>4.7199999999999999E-2</v>
      </c>
      <c r="D2079" s="8" t="s">
        <v>187</v>
      </c>
      <c r="E2079" s="8" t="s">
        <v>187</v>
      </c>
      <c r="F2079" s="9" t="s">
        <v>187</v>
      </c>
      <c r="G2079" s="1">
        <v>2</v>
      </c>
      <c r="H2079" s="1">
        <v>2</v>
      </c>
      <c r="I2079" s="1">
        <v>0</v>
      </c>
      <c r="J2079" t="s">
        <v>4065</v>
      </c>
    </row>
    <row r="2080" spans="1:10" x14ac:dyDescent="0.25">
      <c r="A2080" t="s">
        <v>3458</v>
      </c>
      <c r="B2080" t="s">
        <v>3441</v>
      </c>
      <c r="C2080" s="2">
        <v>4.7199999999999999E-2</v>
      </c>
      <c r="D2080" s="8" t="s">
        <v>187</v>
      </c>
      <c r="E2080" s="8" t="s">
        <v>187</v>
      </c>
      <c r="F2080" s="9" t="s">
        <v>187</v>
      </c>
      <c r="G2080" s="1">
        <v>2</v>
      </c>
      <c r="H2080" s="1">
        <v>2</v>
      </c>
      <c r="I2080" s="1">
        <v>0</v>
      </c>
      <c r="J2080" t="s">
        <v>5124</v>
      </c>
    </row>
    <row r="2081" spans="1:10" x14ac:dyDescent="0.25">
      <c r="A2081" t="s">
        <v>3461</v>
      </c>
      <c r="B2081" t="s">
        <v>3442</v>
      </c>
      <c r="C2081" s="2">
        <v>4.7199999999999999E-2</v>
      </c>
      <c r="D2081" s="8" t="s">
        <v>187</v>
      </c>
      <c r="E2081" s="8" t="s">
        <v>187</v>
      </c>
      <c r="F2081" s="9" t="s">
        <v>187</v>
      </c>
      <c r="G2081" s="1">
        <v>2</v>
      </c>
      <c r="H2081" s="1">
        <v>2</v>
      </c>
      <c r="I2081" s="1">
        <v>0</v>
      </c>
      <c r="J2081" t="s">
        <v>4067</v>
      </c>
    </row>
    <row r="2082" spans="1:10" x14ac:dyDescent="0.25">
      <c r="A2082" t="s">
        <v>3459</v>
      </c>
      <c r="B2082" t="s">
        <v>3443</v>
      </c>
      <c r="C2082" s="2">
        <v>4.82E-2</v>
      </c>
      <c r="D2082" s="8" t="s">
        <v>187</v>
      </c>
      <c r="E2082" s="8" t="s">
        <v>93</v>
      </c>
      <c r="F2082" s="9">
        <v>2.0609999999999999</v>
      </c>
      <c r="G2082" s="1">
        <v>7</v>
      </c>
      <c r="H2082" s="1">
        <v>6</v>
      </c>
      <c r="I2082" s="1">
        <v>1</v>
      </c>
      <c r="J2082" t="s">
        <v>5125</v>
      </c>
    </row>
    <row r="2083" spans="1:10" x14ac:dyDescent="0.25">
      <c r="A2083" t="s">
        <v>3461</v>
      </c>
      <c r="B2083" t="s">
        <v>3444</v>
      </c>
      <c r="C2083" s="2">
        <v>4.82E-2</v>
      </c>
      <c r="D2083" s="8" t="s">
        <v>187</v>
      </c>
      <c r="E2083" s="8" t="s">
        <v>187</v>
      </c>
      <c r="F2083" s="9">
        <v>0.35699999999999998</v>
      </c>
      <c r="G2083" s="1">
        <v>7</v>
      </c>
      <c r="H2083" s="1">
        <v>4</v>
      </c>
      <c r="I2083" s="1">
        <v>3</v>
      </c>
      <c r="J2083" t="s">
        <v>5126</v>
      </c>
    </row>
    <row r="2084" spans="1:10" x14ac:dyDescent="0.25">
      <c r="A2084" t="s">
        <v>3456</v>
      </c>
      <c r="B2084" t="s">
        <v>3445</v>
      </c>
      <c r="C2084" s="2">
        <v>4.87E-2</v>
      </c>
      <c r="D2084" s="8" t="s">
        <v>187</v>
      </c>
      <c r="E2084" s="8" t="s">
        <v>187</v>
      </c>
      <c r="F2084" s="9" t="s">
        <v>187</v>
      </c>
      <c r="G2084" s="1">
        <v>4</v>
      </c>
      <c r="H2084" s="1">
        <v>3</v>
      </c>
      <c r="I2084" s="1">
        <v>1</v>
      </c>
      <c r="J2084" t="s">
        <v>5127</v>
      </c>
    </row>
    <row r="2085" spans="1:10" x14ac:dyDescent="0.25">
      <c r="A2085" t="s">
        <v>3464</v>
      </c>
      <c r="B2085" t="s">
        <v>3446</v>
      </c>
      <c r="C2085" s="2">
        <v>4.87E-2</v>
      </c>
      <c r="D2085" s="8" t="s">
        <v>187</v>
      </c>
      <c r="E2085" s="8" t="s">
        <v>187</v>
      </c>
      <c r="F2085" s="9" t="s">
        <v>187</v>
      </c>
      <c r="G2085" s="1">
        <v>4</v>
      </c>
      <c r="H2085" s="1">
        <v>4</v>
      </c>
      <c r="I2085" s="1">
        <v>0</v>
      </c>
      <c r="J2085" t="s">
        <v>5128</v>
      </c>
    </row>
    <row r="2086" spans="1:10" x14ac:dyDescent="0.25">
      <c r="A2086" t="s">
        <v>3465</v>
      </c>
      <c r="B2086" t="s">
        <v>3447</v>
      </c>
      <c r="C2086" s="2">
        <v>4.87E-2</v>
      </c>
      <c r="D2086" s="8" t="s">
        <v>187</v>
      </c>
      <c r="E2086" s="8" t="s">
        <v>187</v>
      </c>
      <c r="F2086" s="9" t="s">
        <v>187</v>
      </c>
      <c r="G2086" s="1">
        <v>4</v>
      </c>
      <c r="H2086" s="1">
        <v>4</v>
      </c>
      <c r="I2086" s="1">
        <v>0</v>
      </c>
      <c r="J2086" t="s">
        <v>5129</v>
      </c>
    </row>
    <row r="2087" spans="1:10" x14ac:dyDescent="0.25">
      <c r="A2087" t="s">
        <v>3474</v>
      </c>
      <c r="B2087" t="s">
        <v>3448</v>
      </c>
      <c r="C2087" s="2">
        <v>4.87E-2</v>
      </c>
      <c r="D2087" s="8" t="s">
        <v>187</v>
      </c>
      <c r="E2087" s="8" t="s">
        <v>187</v>
      </c>
      <c r="F2087" s="9" t="s">
        <v>187</v>
      </c>
      <c r="G2087" s="1">
        <v>4</v>
      </c>
      <c r="H2087" s="1">
        <v>2</v>
      </c>
      <c r="I2087" s="1">
        <v>2</v>
      </c>
      <c r="J2087" t="s">
        <v>5130</v>
      </c>
    </row>
    <row r="2088" spans="1:10" x14ac:dyDescent="0.25">
      <c r="A2088" t="s">
        <v>3457</v>
      </c>
      <c r="B2088" t="s">
        <v>3449</v>
      </c>
      <c r="C2088" s="2">
        <v>4.87E-2</v>
      </c>
      <c r="D2088" s="8" t="s">
        <v>187</v>
      </c>
      <c r="E2088" s="8" t="s">
        <v>187</v>
      </c>
      <c r="F2088" s="9">
        <v>1.982</v>
      </c>
      <c r="G2088" s="1">
        <v>4</v>
      </c>
      <c r="H2088" s="1">
        <v>4</v>
      </c>
      <c r="I2088" s="1">
        <v>0</v>
      </c>
      <c r="J2088" t="s">
        <v>5131</v>
      </c>
    </row>
    <row r="2089" spans="1:10" x14ac:dyDescent="0.25">
      <c r="A2089" t="s">
        <v>3456</v>
      </c>
      <c r="B2089" t="s">
        <v>3450</v>
      </c>
      <c r="C2089" s="2">
        <v>4.87E-2</v>
      </c>
      <c r="D2089" s="8" t="s">
        <v>187</v>
      </c>
      <c r="E2089" s="8" t="s">
        <v>187</v>
      </c>
      <c r="F2089" s="9" t="s">
        <v>187</v>
      </c>
      <c r="G2089" s="1">
        <v>4</v>
      </c>
      <c r="H2089" s="1">
        <v>3</v>
      </c>
      <c r="I2089" s="1">
        <v>1</v>
      </c>
      <c r="J2089" t="s">
        <v>5132</v>
      </c>
    </row>
    <row r="2090" spans="1:10" x14ac:dyDescent="0.25">
      <c r="A2090" t="s">
        <v>3471</v>
      </c>
      <c r="B2090" t="s">
        <v>3451</v>
      </c>
      <c r="C2090" s="2">
        <v>4.87E-2</v>
      </c>
      <c r="D2090" s="8" t="s">
        <v>187</v>
      </c>
      <c r="E2090" s="8" t="s">
        <v>187</v>
      </c>
      <c r="F2090" s="9">
        <v>-1</v>
      </c>
      <c r="G2090" s="1">
        <v>4</v>
      </c>
      <c r="H2090" s="1">
        <v>4</v>
      </c>
      <c r="I2090" s="1">
        <v>0</v>
      </c>
      <c r="J2090" t="s">
        <v>5133</v>
      </c>
    </row>
    <row r="2091" spans="1:10" x14ac:dyDescent="0.25">
      <c r="A2091" t="s">
        <v>3461</v>
      </c>
      <c r="B2091" t="s">
        <v>3452</v>
      </c>
      <c r="C2091" s="2">
        <v>4.9299999999999997E-2</v>
      </c>
      <c r="D2091" s="8" t="s">
        <v>187</v>
      </c>
      <c r="E2091" s="8" t="s">
        <v>187</v>
      </c>
      <c r="F2091" s="9">
        <v>0.123</v>
      </c>
      <c r="G2091" s="1">
        <v>16</v>
      </c>
      <c r="H2091" s="1">
        <v>13</v>
      </c>
      <c r="I2091" s="1">
        <v>3</v>
      </c>
      <c r="J2091" t="s">
        <v>5134</v>
      </c>
    </row>
    <row r="2092" spans="1:10" x14ac:dyDescent="0.25">
      <c r="A2092" t="s">
        <v>3456</v>
      </c>
      <c r="B2092" t="s">
        <v>3453</v>
      </c>
      <c r="C2092" s="2">
        <v>4.9799999999999997E-2</v>
      </c>
      <c r="D2092" s="8" t="s">
        <v>187</v>
      </c>
      <c r="E2092" s="8" t="s">
        <v>187</v>
      </c>
      <c r="F2092" s="9">
        <v>-1.28</v>
      </c>
      <c r="G2092" s="1">
        <v>14</v>
      </c>
      <c r="H2092" s="1">
        <v>6</v>
      </c>
      <c r="I2092" s="1">
        <v>8</v>
      </c>
      <c r="J2092" t="s">
        <v>5135</v>
      </c>
    </row>
    <row r="2093" spans="1:10" x14ac:dyDescent="0.25">
      <c r="C2093" s="2"/>
    </row>
    <row r="2094" spans="1:10" x14ac:dyDescent="0.25">
      <c r="C2094" s="2"/>
    </row>
    <row r="2095" spans="1:10" x14ac:dyDescent="0.25">
      <c r="C2095" s="2"/>
    </row>
    <row r="2096" spans="1:10" x14ac:dyDescent="0.25">
      <c r="C2096" s="2"/>
    </row>
    <row r="2097" spans="3:3" x14ac:dyDescent="0.25">
      <c r="C2097" s="2"/>
    </row>
    <row r="2098" spans="3:3" x14ac:dyDescent="0.25">
      <c r="C2098" s="2"/>
    </row>
    <row r="2099" spans="3:3" x14ac:dyDescent="0.25">
      <c r="C2099" s="2"/>
    </row>
    <row r="2100" spans="3:3" x14ac:dyDescent="0.25">
      <c r="C2100" s="2"/>
    </row>
    <row r="2101" spans="3:3" x14ac:dyDescent="0.25">
      <c r="C2101" s="2"/>
    </row>
    <row r="2102" spans="3:3" x14ac:dyDescent="0.25">
      <c r="C2102" s="2"/>
    </row>
    <row r="2103" spans="3:3" x14ac:dyDescent="0.25">
      <c r="C2103" s="2"/>
    </row>
    <row r="2104" spans="3:3" x14ac:dyDescent="0.25">
      <c r="C2104" s="2"/>
    </row>
    <row r="2105" spans="3:3" x14ac:dyDescent="0.25">
      <c r="C2105" s="2"/>
    </row>
    <row r="2106" spans="3:3" x14ac:dyDescent="0.25">
      <c r="C2106" s="2"/>
    </row>
    <row r="2107" spans="3:3" x14ac:dyDescent="0.25">
      <c r="C2107" s="2"/>
    </row>
    <row r="2108" spans="3:3" x14ac:dyDescent="0.25">
      <c r="C2108" s="2"/>
    </row>
    <row r="2109" spans="3:3" x14ac:dyDescent="0.25">
      <c r="C2109" s="2"/>
    </row>
    <row r="2110" spans="3:3" x14ac:dyDescent="0.25">
      <c r="C2110" s="2"/>
    </row>
    <row r="2111" spans="3:3" x14ac:dyDescent="0.25">
      <c r="C2111" s="2"/>
    </row>
    <row r="2112" spans="3:3" x14ac:dyDescent="0.25">
      <c r="C2112" s="2"/>
    </row>
    <row r="2113" spans="3:3" x14ac:dyDescent="0.25">
      <c r="C2113" s="2"/>
    </row>
    <row r="2114" spans="3:3" x14ac:dyDescent="0.25">
      <c r="C2114" s="2"/>
    </row>
    <row r="2115" spans="3:3" x14ac:dyDescent="0.25">
      <c r="C2115" s="2"/>
    </row>
    <row r="2116" spans="3:3" x14ac:dyDescent="0.25">
      <c r="C2116" s="2"/>
    </row>
    <row r="2117" spans="3:3" x14ac:dyDescent="0.25">
      <c r="C2117" s="2"/>
    </row>
    <row r="2118" spans="3:3" x14ac:dyDescent="0.25">
      <c r="C2118" s="2"/>
    </row>
    <row r="2119" spans="3:3" x14ac:dyDescent="0.25">
      <c r="C2119" s="2"/>
    </row>
    <row r="2120" spans="3:3" x14ac:dyDescent="0.25">
      <c r="C2120" s="2"/>
    </row>
    <row r="2121" spans="3:3" x14ac:dyDescent="0.25">
      <c r="C2121" s="2"/>
    </row>
    <row r="2122" spans="3:3" x14ac:dyDescent="0.25">
      <c r="C2122" s="2"/>
    </row>
    <row r="2123" spans="3:3" x14ac:dyDescent="0.25">
      <c r="C2123" s="2"/>
    </row>
    <row r="2124" spans="3:3" x14ac:dyDescent="0.25">
      <c r="C2124" s="2"/>
    </row>
    <row r="2125" spans="3:3" x14ac:dyDescent="0.25">
      <c r="C2125" s="2"/>
    </row>
    <row r="2126" spans="3:3" x14ac:dyDescent="0.25">
      <c r="C2126" s="2"/>
    </row>
    <row r="2127" spans="3:3" x14ac:dyDescent="0.25">
      <c r="C2127" s="2"/>
    </row>
    <row r="2128" spans="3:3" x14ac:dyDescent="0.25">
      <c r="C2128" s="2"/>
    </row>
    <row r="2129" spans="3:3" x14ac:dyDescent="0.25">
      <c r="C2129" s="2"/>
    </row>
    <row r="2130" spans="3:3" x14ac:dyDescent="0.25">
      <c r="C2130" s="2"/>
    </row>
    <row r="2131" spans="3:3" x14ac:dyDescent="0.25">
      <c r="C2131" s="2"/>
    </row>
    <row r="2132" spans="3:3" x14ac:dyDescent="0.25">
      <c r="C2132" s="2"/>
    </row>
    <row r="2133" spans="3:3" x14ac:dyDescent="0.25">
      <c r="C2133" s="2"/>
    </row>
    <row r="2134" spans="3:3" x14ac:dyDescent="0.25">
      <c r="C2134" s="2"/>
    </row>
    <row r="2135" spans="3:3" x14ac:dyDescent="0.25">
      <c r="C2135" s="2"/>
    </row>
    <row r="2136" spans="3:3" x14ac:dyDescent="0.25">
      <c r="C2136" s="2"/>
    </row>
    <row r="2137" spans="3:3" x14ac:dyDescent="0.25">
      <c r="C2137" s="2"/>
    </row>
    <row r="2138" spans="3:3" x14ac:dyDescent="0.25">
      <c r="C2138" s="2"/>
    </row>
    <row r="2139" spans="3:3" x14ac:dyDescent="0.25">
      <c r="C2139" s="2"/>
    </row>
    <row r="2140" spans="3:3" x14ac:dyDescent="0.25">
      <c r="C2140" s="2"/>
    </row>
    <row r="2141" spans="3:3" x14ac:dyDescent="0.25">
      <c r="C2141" s="2"/>
    </row>
    <row r="2142" spans="3:3" x14ac:dyDescent="0.25">
      <c r="C2142" s="2"/>
    </row>
    <row r="2143" spans="3:3" x14ac:dyDescent="0.25">
      <c r="C2143" s="2"/>
    </row>
    <row r="2144" spans="3:3" x14ac:dyDescent="0.25">
      <c r="C2144" s="2"/>
    </row>
    <row r="2145" spans="3:3" x14ac:dyDescent="0.25">
      <c r="C2145" s="2"/>
    </row>
    <row r="2146" spans="3:3" x14ac:dyDescent="0.25">
      <c r="C2146" s="2"/>
    </row>
    <row r="2147" spans="3:3" x14ac:dyDescent="0.25">
      <c r="C2147" s="2"/>
    </row>
    <row r="2148" spans="3:3" x14ac:dyDescent="0.25">
      <c r="C2148" s="2"/>
    </row>
    <row r="2149" spans="3:3" x14ac:dyDescent="0.25">
      <c r="C2149" s="2"/>
    </row>
    <row r="2150" spans="3:3" x14ac:dyDescent="0.25">
      <c r="C2150" s="2"/>
    </row>
    <row r="2151" spans="3:3" x14ac:dyDescent="0.25">
      <c r="C2151" s="2"/>
    </row>
    <row r="2152" spans="3:3" x14ac:dyDescent="0.25">
      <c r="C2152" s="2"/>
    </row>
    <row r="2153" spans="3:3" x14ac:dyDescent="0.25">
      <c r="C2153" s="2"/>
    </row>
    <row r="2154" spans="3:3" x14ac:dyDescent="0.25">
      <c r="C2154" s="2"/>
    </row>
    <row r="2155" spans="3:3" x14ac:dyDescent="0.25">
      <c r="C2155" s="2"/>
    </row>
    <row r="2156" spans="3:3" x14ac:dyDescent="0.25">
      <c r="C2156" s="2"/>
    </row>
    <row r="2157" spans="3:3" x14ac:dyDescent="0.25">
      <c r="C2157" s="2"/>
    </row>
    <row r="2158" spans="3:3" x14ac:dyDescent="0.25">
      <c r="C2158" s="2"/>
    </row>
    <row r="2159" spans="3:3" x14ac:dyDescent="0.25">
      <c r="C2159" s="2"/>
    </row>
    <row r="2160" spans="3:3" x14ac:dyDescent="0.25">
      <c r="C2160" s="2"/>
    </row>
    <row r="2161" spans="3:3" x14ac:dyDescent="0.25">
      <c r="C2161" s="2"/>
    </row>
    <row r="2162" spans="3:3" x14ac:dyDescent="0.25">
      <c r="C2162" s="2"/>
    </row>
    <row r="2163" spans="3:3" x14ac:dyDescent="0.25">
      <c r="C2163" s="2"/>
    </row>
    <row r="2164" spans="3:3" x14ac:dyDescent="0.25">
      <c r="C2164" s="2"/>
    </row>
    <row r="2165" spans="3:3" x14ac:dyDescent="0.25">
      <c r="C2165" s="2"/>
    </row>
    <row r="2166" spans="3:3" x14ac:dyDescent="0.25">
      <c r="C2166" s="2"/>
    </row>
    <row r="2167" spans="3:3" x14ac:dyDescent="0.25">
      <c r="C2167" s="2"/>
    </row>
    <row r="2168" spans="3:3" x14ac:dyDescent="0.25">
      <c r="C2168" s="2"/>
    </row>
    <row r="2169" spans="3:3" x14ac:dyDescent="0.25">
      <c r="C2169" s="2"/>
    </row>
    <row r="2170" spans="3:3" x14ac:dyDescent="0.25">
      <c r="C2170" s="2"/>
    </row>
    <row r="2171" spans="3:3" x14ac:dyDescent="0.25">
      <c r="C2171" s="2"/>
    </row>
    <row r="2172" spans="3:3" x14ac:dyDescent="0.25">
      <c r="C2172" s="2"/>
    </row>
    <row r="2173" spans="3:3" x14ac:dyDescent="0.25">
      <c r="C2173" s="2"/>
    </row>
    <row r="2174" spans="3:3" x14ac:dyDescent="0.25">
      <c r="C2174" s="2"/>
    </row>
    <row r="2175" spans="3:3" x14ac:dyDescent="0.25">
      <c r="C2175" s="2"/>
    </row>
    <row r="2176" spans="3:3" x14ac:dyDescent="0.25">
      <c r="C2176" s="2"/>
    </row>
    <row r="2177" spans="3:3" x14ac:dyDescent="0.25">
      <c r="C2177" s="2"/>
    </row>
    <row r="2178" spans="3:3" x14ac:dyDescent="0.25">
      <c r="C2178" s="2"/>
    </row>
    <row r="2179" spans="3:3" x14ac:dyDescent="0.25">
      <c r="C2179" s="2"/>
    </row>
    <row r="2180" spans="3:3" x14ac:dyDescent="0.25">
      <c r="C2180" s="2"/>
    </row>
    <row r="2181" spans="3:3" x14ac:dyDescent="0.25">
      <c r="C2181" s="2"/>
    </row>
    <row r="2182" spans="3:3" x14ac:dyDescent="0.25">
      <c r="C2182" s="2"/>
    </row>
    <row r="2183" spans="3:3" x14ac:dyDescent="0.25">
      <c r="C2183" s="2"/>
    </row>
    <row r="2184" spans="3:3" x14ac:dyDescent="0.25">
      <c r="C2184" s="2"/>
    </row>
    <row r="2185" spans="3:3" x14ac:dyDescent="0.25">
      <c r="C2185" s="2"/>
    </row>
    <row r="2186" spans="3:3" x14ac:dyDescent="0.25">
      <c r="C2186" s="2"/>
    </row>
    <row r="2187" spans="3:3" x14ac:dyDescent="0.25">
      <c r="C2187" s="2"/>
    </row>
    <row r="2188" spans="3:3" x14ac:dyDescent="0.25">
      <c r="C2188" s="2"/>
    </row>
    <row r="2189" spans="3:3" x14ac:dyDescent="0.25">
      <c r="C2189" s="2"/>
    </row>
    <row r="2190" spans="3:3" x14ac:dyDescent="0.25">
      <c r="C2190" s="2"/>
    </row>
    <row r="2191" spans="3:3" x14ac:dyDescent="0.25">
      <c r="C2191" s="2"/>
    </row>
    <row r="2192" spans="3:3" x14ac:dyDescent="0.25">
      <c r="C2192" s="2"/>
    </row>
    <row r="2193" spans="3:3" x14ac:dyDescent="0.25">
      <c r="C2193" s="2"/>
    </row>
    <row r="2194" spans="3:3" x14ac:dyDescent="0.25">
      <c r="C2194" s="2"/>
    </row>
    <row r="2195" spans="3:3" x14ac:dyDescent="0.25">
      <c r="C2195" s="2"/>
    </row>
    <row r="2196" spans="3:3" x14ac:dyDescent="0.25">
      <c r="C2196" s="2"/>
    </row>
    <row r="2197" spans="3:3" x14ac:dyDescent="0.25">
      <c r="C2197" s="2"/>
    </row>
    <row r="2198" spans="3:3" x14ac:dyDescent="0.25">
      <c r="C2198" s="2"/>
    </row>
    <row r="2199" spans="3:3" x14ac:dyDescent="0.25">
      <c r="C2199" s="2"/>
    </row>
    <row r="2200" spans="3:3" x14ac:dyDescent="0.25">
      <c r="C2200" s="2"/>
    </row>
    <row r="2201" spans="3:3" x14ac:dyDescent="0.25">
      <c r="C2201" s="2"/>
    </row>
    <row r="2202" spans="3:3" x14ac:dyDescent="0.25">
      <c r="C2202" s="2"/>
    </row>
    <row r="2203" spans="3:3" x14ac:dyDescent="0.25">
      <c r="C2203" s="2"/>
    </row>
    <row r="2204" spans="3:3" x14ac:dyDescent="0.25">
      <c r="C2204" s="2"/>
    </row>
    <row r="2205" spans="3:3" x14ac:dyDescent="0.25">
      <c r="C2205" s="2"/>
    </row>
    <row r="2206" spans="3:3" x14ac:dyDescent="0.25">
      <c r="C2206" s="2"/>
    </row>
    <row r="2207" spans="3:3" x14ac:dyDescent="0.25">
      <c r="C2207" s="2"/>
    </row>
    <row r="2208" spans="3:3" x14ac:dyDescent="0.25">
      <c r="C2208" s="2"/>
    </row>
    <row r="2209" spans="3:3" x14ac:dyDescent="0.25">
      <c r="C2209" s="2"/>
    </row>
    <row r="2210" spans="3:3" x14ac:dyDescent="0.25">
      <c r="C2210" s="2"/>
    </row>
    <row r="2211" spans="3:3" x14ac:dyDescent="0.25">
      <c r="C2211" s="2"/>
    </row>
    <row r="2212" spans="3:3" x14ac:dyDescent="0.25">
      <c r="C2212" s="2"/>
    </row>
    <row r="2213" spans="3:3" x14ac:dyDescent="0.25">
      <c r="C2213" s="2"/>
    </row>
    <row r="2214" spans="3:3" x14ac:dyDescent="0.25">
      <c r="C2214" s="2"/>
    </row>
    <row r="2215" spans="3:3" x14ac:dyDescent="0.25">
      <c r="C2215" s="2"/>
    </row>
    <row r="2216" spans="3:3" x14ac:dyDescent="0.25">
      <c r="C2216" s="2"/>
    </row>
    <row r="2217" spans="3:3" x14ac:dyDescent="0.25">
      <c r="C2217" s="2"/>
    </row>
    <row r="2218" spans="3:3" x14ac:dyDescent="0.25">
      <c r="C2218" s="2"/>
    </row>
    <row r="2219" spans="3:3" x14ac:dyDescent="0.25">
      <c r="C2219" s="2"/>
    </row>
    <row r="2220" spans="3:3" x14ac:dyDescent="0.25">
      <c r="C2220" s="2"/>
    </row>
    <row r="2221" spans="3:3" x14ac:dyDescent="0.25">
      <c r="C2221" s="2"/>
    </row>
    <row r="2222" spans="3:3" x14ac:dyDescent="0.25">
      <c r="C2222" s="2"/>
    </row>
    <row r="2223" spans="3:3" x14ac:dyDescent="0.25">
      <c r="C2223" s="2"/>
    </row>
    <row r="2224" spans="3:3" x14ac:dyDescent="0.25">
      <c r="C2224" s="2"/>
    </row>
    <row r="2225" spans="3:3" x14ac:dyDescent="0.25">
      <c r="C2225" s="2"/>
    </row>
    <row r="2226" spans="3:3" x14ac:dyDescent="0.25">
      <c r="C2226" s="2"/>
    </row>
    <row r="2227" spans="3:3" x14ac:dyDescent="0.25">
      <c r="C2227" s="2"/>
    </row>
    <row r="2228" spans="3:3" x14ac:dyDescent="0.25">
      <c r="C2228" s="2"/>
    </row>
    <row r="2229" spans="3:3" x14ac:dyDescent="0.25">
      <c r="C2229" s="2"/>
    </row>
    <row r="2230" spans="3:3" x14ac:dyDescent="0.25">
      <c r="C2230" s="2"/>
    </row>
    <row r="2231" spans="3:3" x14ac:dyDescent="0.25">
      <c r="C2231" s="2"/>
    </row>
    <row r="2232" spans="3:3" x14ac:dyDescent="0.25">
      <c r="C2232" s="2"/>
    </row>
    <row r="2233" spans="3:3" x14ac:dyDescent="0.25">
      <c r="C2233" s="2"/>
    </row>
    <row r="2234" spans="3:3" x14ac:dyDescent="0.25">
      <c r="C2234" s="2"/>
    </row>
    <row r="2235" spans="3:3" x14ac:dyDescent="0.25">
      <c r="C2235" s="2"/>
    </row>
    <row r="2236" spans="3:3" x14ac:dyDescent="0.25">
      <c r="C2236" s="2"/>
    </row>
    <row r="2237" spans="3:3" x14ac:dyDescent="0.25">
      <c r="C2237" s="2"/>
    </row>
    <row r="2238" spans="3:3" x14ac:dyDescent="0.25">
      <c r="C2238" s="2"/>
    </row>
    <row r="2239" spans="3:3" x14ac:dyDescent="0.25">
      <c r="C2239" s="2"/>
    </row>
    <row r="2240" spans="3:3" x14ac:dyDescent="0.25">
      <c r="C2240" s="2"/>
    </row>
    <row r="2241" spans="3:3" x14ac:dyDescent="0.25">
      <c r="C2241" s="2"/>
    </row>
    <row r="2242" spans="3:3" x14ac:dyDescent="0.25">
      <c r="C2242" s="2"/>
    </row>
    <row r="2243" spans="3:3" x14ac:dyDescent="0.25">
      <c r="C2243" s="2"/>
    </row>
    <row r="2244" spans="3:3" x14ac:dyDescent="0.25">
      <c r="C2244" s="2"/>
    </row>
    <row r="2245" spans="3:3" x14ac:dyDescent="0.25">
      <c r="C2245" s="2"/>
    </row>
    <row r="2246" spans="3:3" x14ac:dyDescent="0.25">
      <c r="C2246" s="2"/>
    </row>
    <row r="2247" spans="3:3" x14ac:dyDescent="0.25">
      <c r="C2247" s="2"/>
    </row>
    <row r="2248" spans="3:3" x14ac:dyDescent="0.25">
      <c r="C2248" s="2"/>
    </row>
    <row r="2249" spans="3:3" x14ac:dyDescent="0.25">
      <c r="C2249" s="2"/>
    </row>
    <row r="2250" spans="3:3" x14ac:dyDescent="0.25">
      <c r="C2250" s="2"/>
    </row>
    <row r="2251" spans="3:3" x14ac:dyDescent="0.25">
      <c r="C2251" s="2"/>
    </row>
    <row r="2252" spans="3:3" x14ac:dyDescent="0.25">
      <c r="C2252" s="2"/>
    </row>
    <row r="2253" spans="3:3" x14ac:dyDescent="0.25">
      <c r="C2253" s="2"/>
    </row>
    <row r="2254" spans="3:3" x14ac:dyDescent="0.25">
      <c r="C2254" s="2"/>
    </row>
    <row r="2255" spans="3:3" x14ac:dyDescent="0.25">
      <c r="C2255" s="2"/>
    </row>
    <row r="2256" spans="3:3" x14ac:dyDescent="0.25">
      <c r="C2256" s="2"/>
    </row>
    <row r="2257" spans="3:3" x14ac:dyDescent="0.25">
      <c r="C2257" s="2"/>
    </row>
    <row r="2258" spans="3:3" x14ac:dyDescent="0.25">
      <c r="C2258" s="2"/>
    </row>
    <row r="2259" spans="3:3" x14ac:dyDescent="0.25">
      <c r="C2259" s="2"/>
    </row>
    <row r="2260" spans="3:3" x14ac:dyDescent="0.25">
      <c r="C2260" s="2"/>
    </row>
    <row r="2261" spans="3:3" x14ac:dyDescent="0.25">
      <c r="C2261" s="2"/>
    </row>
    <row r="2262" spans="3:3" x14ac:dyDescent="0.25">
      <c r="C2262" s="2"/>
    </row>
    <row r="2263" spans="3:3" x14ac:dyDescent="0.25">
      <c r="C2263" s="2"/>
    </row>
    <row r="2264" spans="3:3" x14ac:dyDescent="0.25">
      <c r="C2264" s="2"/>
    </row>
    <row r="2265" spans="3:3" x14ac:dyDescent="0.25">
      <c r="C2265" s="2"/>
    </row>
    <row r="2266" spans="3:3" x14ac:dyDescent="0.25">
      <c r="C2266" s="2"/>
    </row>
    <row r="2267" spans="3:3" x14ac:dyDescent="0.25">
      <c r="C2267" s="2"/>
    </row>
    <row r="2268" spans="3:3" x14ac:dyDescent="0.25">
      <c r="C2268" s="2"/>
    </row>
    <row r="2269" spans="3:3" x14ac:dyDescent="0.25">
      <c r="C2269" s="2"/>
    </row>
    <row r="2270" spans="3:3" x14ac:dyDescent="0.25">
      <c r="C2270" s="2"/>
    </row>
    <row r="2271" spans="3:3" x14ac:dyDescent="0.25">
      <c r="C2271" s="2"/>
    </row>
    <row r="2272" spans="3:3" x14ac:dyDescent="0.25">
      <c r="C2272" s="2"/>
    </row>
    <row r="2273" spans="3:3" x14ac:dyDescent="0.25">
      <c r="C2273" s="2"/>
    </row>
    <row r="2274" spans="3:3" x14ac:dyDescent="0.25">
      <c r="C2274" s="2"/>
    </row>
    <row r="2275" spans="3:3" x14ac:dyDescent="0.25">
      <c r="C2275" s="2"/>
    </row>
    <row r="2276" spans="3:3" x14ac:dyDescent="0.25">
      <c r="C2276" s="2"/>
    </row>
    <row r="2277" spans="3:3" x14ac:dyDescent="0.25">
      <c r="C2277" s="2"/>
    </row>
    <row r="2278" spans="3:3" x14ac:dyDescent="0.25">
      <c r="C2278" s="2"/>
    </row>
    <row r="2279" spans="3:3" x14ac:dyDescent="0.25">
      <c r="C2279" s="2"/>
    </row>
    <row r="2280" spans="3:3" x14ac:dyDescent="0.25">
      <c r="C2280" s="2"/>
    </row>
    <row r="2281" spans="3:3" x14ac:dyDescent="0.25">
      <c r="C2281" s="2"/>
    </row>
    <row r="2282" spans="3:3" x14ac:dyDescent="0.25">
      <c r="C2282" s="2"/>
    </row>
    <row r="2283" spans="3:3" x14ac:dyDescent="0.25">
      <c r="C2283" s="2"/>
    </row>
    <row r="2284" spans="3:3" x14ac:dyDescent="0.25">
      <c r="C2284" s="2"/>
    </row>
    <row r="2285" spans="3:3" x14ac:dyDescent="0.25">
      <c r="C2285" s="2"/>
    </row>
    <row r="2286" spans="3:3" x14ac:dyDescent="0.25">
      <c r="C2286" s="2"/>
    </row>
    <row r="2287" spans="3:3" x14ac:dyDescent="0.25">
      <c r="C2287" s="2"/>
    </row>
    <row r="2288" spans="3:3" x14ac:dyDescent="0.25">
      <c r="C2288" s="2"/>
    </row>
    <row r="2289" spans="3:3" x14ac:dyDescent="0.25">
      <c r="C2289" s="2"/>
    </row>
    <row r="2290" spans="3:3" x14ac:dyDescent="0.25">
      <c r="C2290" s="2"/>
    </row>
    <row r="2291" spans="3:3" x14ac:dyDescent="0.25">
      <c r="C2291" s="2"/>
    </row>
    <row r="2292" spans="3:3" x14ac:dyDescent="0.25">
      <c r="C2292" s="2"/>
    </row>
    <row r="2293" spans="3:3" x14ac:dyDescent="0.25">
      <c r="C2293" s="2"/>
    </row>
    <row r="2294" spans="3:3" x14ac:dyDescent="0.25">
      <c r="C2294" s="2"/>
    </row>
    <row r="2295" spans="3:3" x14ac:dyDescent="0.25">
      <c r="C2295" s="2"/>
    </row>
    <row r="2296" spans="3:3" x14ac:dyDescent="0.25">
      <c r="C2296" s="2"/>
    </row>
    <row r="2297" spans="3:3" x14ac:dyDescent="0.25">
      <c r="C2297" s="2"/>
    </row>
    <row r="2298" spans="3:3" x14ac:dyDescent="0.25">
      <c r="C2298" s="2"/>
    </row>
    <row r="2299" spans="3:3" x14ac:dyDescent="0.25">
      <c r="C2299" s="2"/>
    </row>
    <row r="2300" spans="3:3" x14ac:dyDescent="0.25">
      <c r="C2300" s="2"/>
    </row>
    <row r="2301" spans="3:3" x14ac:dyDescent="0.25">
      <c r="C2301" s="2"/>
    </row>
    <row r="2302" spans="3:3" x14ac:dyDescent="0.25">
      <c r="C2302" s="2"/>
    </row>
    <row r="2303" spans="3:3" x14ac:dyDescent="0.25">
      <c r="C2303" s="2"/>
    </row>
    <row r="2304" spans="3:3" x14ac:dyDescent="0.25">
      <c r="C2304" s="2"/>
    </row>
    <row r="2305" spans="3:3" x14ac:dyDescent="0.25">
      <c r="C2305" s="2"/>
    </row>
    <row r="2306" spans="3:3" x14ac:dyDescent="0.25">
      <c r="C2306" s="2"/>
    </row>
    <row r="2307" spans="3:3" x14ac:dyDescent="0.25">
      <c r="C2307" s="2"/>
    </row>
    <row r="2308" spans="3:3" x14ac:dyDescent="0.25">
      <c r="C2308" s="2"/>
    </row>
    <row r="2309" spans="3:3" x14ac:dyDescent="0.25">
      <c r="C2309" s="2"/>
    </row>
    <row r="2310" spans="3:3" x14ac:dyDescent="0.25">
      <c r="C2310" s="2"/>
    </row>
    <row r="2311" spans="3:3" x14ac:dyDescent="0.25">
      <c r="C2311" s="2"/>
    </row>
    <row r="2312" spans="3:3" x14ac:dyDescent="0.25">
      <c r="C2312" s="2"/>
    </row>
    <row r="2313" spans="3:3" x14ac:dyDescent="0.25">
      <c r="C2313" s="2"/>
    </row>
    <row r="2314" spans="3:3" x14ac:dyDescent="0.25">
      <c r="C2314" s="2"/>
    </row>
    <row r="2315" spans="3:3" x14ac:dyDescent="0.25">
      <c r="C2315" s="2"/>
    </row>
    <row r="2316" spans="3:3" x14ac:dyDescent="0.25">
      <c r="C2316" s="2"/>
    </row>
    <row r="2317" spans="3:3" x14ac:dyDescent="0.25">
      <c r="C2317" s="2"/>
    </row>
    <row r="2318" spans="3:3" x14ac:dyDescent="0.25">
      <c r="C2318" s="2"/>
    </row>
    <row r="2319" spans="3:3" x14ac:dyDescent="0.25">
      <c r="C2319" s="2"/>
    </row>
    <row r="2320" spans="3:3" x14ac:dyDescent="0.25">
      <c r="C2320" s="2"/>
    </row>
    <row r="2321" spans="3:3" x14ac:dyDescent="0.25">
      <c r="C2321" s="2"/>
    </row>
    <row r="2322" spans="3:3" x14ac:dyDescent="0.25">
      <c r="C2322" s="2"/>
    </row>
    <row r="2323" spans="3:3" x14ac:dyDescent="0.25">
      <c r="C2323" s="2"/>
    </row>
    <row r="2324" spans="3:3" x14ac:dyDescent="0.25">
      <c r="C2324" s="2"/>
    </row>
    <row r="2325" spans="3:3" x14ac:dyDescent="0.25">
      <c r="C2325" s="2"/>
    </row>
    <row r="2326" spans="3:3" x14ac:dyDescent="0.25">
      <c r="C2326" s="2"/>
    </row>
    <row r="2327" spans="3:3" x14ac:dyDescent="0.25">
      <c r="C2327" s="2"/>
    </row>
    <row r="2328" spans="3:3" x14ac:dyDescent="0.25">
      <c r="C2328" s="2"/>
    </row>
    <row r="2329" spans="3:3" x14ac:dyDescent="0.25">
      <c r="C2329" s="2"/>
    </row>
    <row r="2330" spans="3:3" x14ac:dyDescent="0.25">
      <c r="C2330" s="2"/>
    </row>
    <row r="2331" spans="3:3" x14ac:dyDescent="0.25">
      <c r="C2331" s="2"/>
    </row>
    <row r="2332" spans="3:3" x14ac:dyDescent="0.25">
      <c r="C2332" s="2"/>
    </row>
    <row r="2333" spans="3:3" x14ac:dyDescent="0.25">
      <c r="C2333" s="2"/>
    </row>
    <row r="2334" spans="3:3" x14ac:dyDescent="0.25">
      <c r="C2334" s="2"/>
    </row>
    <row r="2335" spans="3:3" x14ac:dyDescent="0.25">
      <c r="C2335" s="2"/>
    </row>
    <row r="2336" spans="3:3" x14ac:dyDescent="0.25">
      <c r="C2336" s="2"/>
    </row>
    <row r="2337" spans="3:3" x14ac:dyDescent="0.25">
      <c r="C2337" s="2"/>
    </row>
    <row r="2338" spans="3:3" x14ac:dyDescent="0.25">
      <c r="C2338" s="2"/>
    </row>
    <row r="2339" spans="3:3" x14ac:dyDescent="0.25">
      <c r="C2339" s="2"/>
    </row>
    <row r="2340" spans="3:3" x14ac:dyDescent="0.25">
      <c r="C2340" s="2"/>
    </row>
    <row r="2341" spans="3:3" x14ac:dyDescent="0.25">
      <c r="C2341" s="2"/>
    </row>
    <row r="2342" spans="3:3" x14ac:dyDescent="0.25">
      <c r="C2342" s="2"/>
    </row>
    <row r="2343" spans="3:3" x14ac:dyDescent="0.25">
      <c r="C2343" s="2"/>
    </row>
    <row r="2344" spans="3:3" x14ac:dyDescent="0.25">
      <c r="C2344" s="2"/>
    </row>
    <row r="2345" spans="3:3" x14ac:dyDescent="0.25">
      <c r="C2345" s="2"/>
    </row>
    <row r="2346" spans="3:3" x14ac:dyDescent="0.25">
      <c r="C2346" s="2"/>
    </row>
    <row r="2347" spans="3:3" x14ac:dyDescent="0.25">
      <c r="C2347" s="2"/>
    </row>
    <row r="2348" spans="3:3" x14ac:dyDescent="0.25">
      <c r="C2348" s="2"/>
    </row>
    <row r="2349" spans="3:3" x14ac:dyDescent="0.25">
      <c r="C2349" s="2"/>
    </row>
    <row r="2350" spans="3:3" x14ac:dyDescent="0.25">
      <c r="C2350" s="2"/>
    </row>
    <row r="2351" spans="3:3" x14ac:dyDescent="0.25">
      <c r="C2351" s="2"/>
    </row>
    <row r="2352" spans="3:3" x14ac:dyDescent="0.25">
      <c r="C2352" s="2"/>
    </row>
    <row r="2353" spans="3:3" x14ac:dyDescent="0.25">
      <c r="C2353" s="2"/>
    </row>
    <row r="2354" spans="3:3" x14ac:dyDescent="0.25">
      <c r="C2354" s="2"/>
    </row>
    <row r="2355" spans="3:3" x14ac:dyDescent="0.25">
      <c r="C2355" s="2"/>
    </row>
    <row r="2356" spans="3:3" x14ac:dyDescent="0.25">
      <c r="C2356" s="2"/>
    </row>
    <row r="2357" spans="3:3" x14ac:dyDescent="0.25">
      <c r="C2357" s="2"/>
    </row>
    <row r="2358" spans="3:3" x14ac:dyDescent="0.25">
      <c r="C2358" s="2"/>
    </row>
    <row r="2359" spans="3:3" x14ac:dyDescent="0.25">
      <c r="C2359" s="2"/>
    </row>
    <row r="2360" spans="3:3" x14ac:dyDescent="0.25">
      <c r="C2360" s="2"/>
    </row>
    <row r="2361" spans="3:3" x14ac:dyDescent="0.25">
      <c r="C2361" s="2"/>
    </row>
    <row r="2362" spans="3:3" x14ac:dyDescent="0.25">
      <c r="C2362" s="2"/>
    </row>
    <row r="2363" spans="3:3" x14ac:dyDescent="0.25">
      <c r="C2363" s="2"/>
    </row>
    <row r="2364" spans="3:3" x14ac:dyDescent="0.25">
      <c r="C2364" s="2"/>
    </row>
    <row r="2365" spans="3:3" x14ac:dyDescent="0.25">
      <c r="C2365" s="2"/>
    </row>
    <row r="2366" spans="3:3" x14ac:dyDescent="0.25">
      <c r="C2366" s="2"/>
    </row>
    <row r="2367" spans="3:3" x14ac:dyDescent="0.25">
      <c r="C2367" s="2"/>
    </row>
    <row r="2368" spans="3:3" x14ac:dyDescent="0.25">
      <c r="C2368" s="2"/>
    </row>
    <row r="2369" spans="3:3" x14ac:dyDescent="0.25">
      <c r="C2369" s="2"/>
    </row>
    <row r="2370" spans="3:3" x14ac:dyDescent="0.25">
      <c r="C2370" s="2"/>
    </row>
    <row r="2371" spans="3:3" x14ac:dyDescent="0.25">
      <c r="C2371" s="2"/>
    </row>
    <row r="2372" spans="3:3" x14ac:dyDescent="0.25">
      <c r="C2372" s="2"/>
    </row>
    <row r="2373" spans="3:3" x14ac:dyDescent="0.25">
      <c r="C2373" s="2"/>
    </row>
    <row r="2374" spans="3:3" x14ac:dyDescent="0.25">
      <c r="C2374" s="2"/>
    </row>
    <row r="2375" spans="3:3" x14ac:dyDescent="0.25">
      <c r="C2375" s="2"/>
    </row>
    <row r="2376" spans="3:3" x14ac:dyDescent="0.25">
      <c r="C2376" s="2"/>
    </row>
    <row r="2377" spans="3:3" x14ac:dyDescent="0.25">
      <c r="C2377" s="2"/>
    </row>
    <row r="2378" spans="3:3" x14ac:dyDescent="0.25">
      <c r="C2378" s="2"/>
    </row>
    <row r="2379" spans="3:3" x14ac:dyDescent="0.25">
      <c r="C2379" s="2"/>
    </row>
    <row r="2380" spans="3:3" x14ac:dyDescent="0.25">
      <c r="C2380" s="2"/>
    </row>
    <row r="2381" spans="3:3" x14ac:dyDescent="0.25">
      <c r="C2381" s="2"/>
    </row>
    <row r="2382" spans="3:3" x14ac:dyDescent="0.25">
      <c r="C2382" s="2"/>
    </row>
    <row r="2383" spans="3:3" x14ac:dyDescent="0.25">
      <c r="C2383" s="2"/>
    </row>
    <row r="2384" spans="3:3" x14ac:dyDescent="0.25">
      <c r="C2384" s="2"/>
    </row>
    <row r="2385" spans="3:3" x14ac:dyDescent="0.25">
      <c r="C2385" s="2"/>
    </row>
    <row r="2386" spans="3:3" x14ac:dyDescent="0.25">
      <c r="C2386" s="2"/>
    </row>
    <row r="2387" spans="3:3" x14ac:dyDescent="0.25">
      <c r="C2387" s="2"/>
    </row>
    <row r="2388" spans="3:3" x14ac:dyDescent="0.25">
      <c r="C2388" s="2"/>
    </row>
    <row r="2389" spans="3:3" x14ac:dyDescent="0.25">
      <c r="C2389" s="2"/>
    </row>
    <row r="2390" spans="3:3" x14ac:dyDescent="0.25">
      <c r="C2390" s="2"/>
    </row>
    <row r="2391" spans="3:3" x14ac:dyDescent="0.25">
      <c r="C2391" s="2"/>
    </row>
    <row r="2392" spans="3:3" x14ac:dyDescent="0.25">
      <c r="C2392" s="2"/>
    </row>
    <row r="2393" spans="3:3" x14ac:dyDescent="0.25">
      <c r="C2393" s="2"/>
    </row>
    <row r="2394" spans="3:3" x14ac:dyDescent="0.25">
      <c r="C2394" s="2"/>
    </row>
    <row r="2395" spans="3:3" x14ac:dyDescent="0.25">
      <c r="C2395" s="2"/>
    </row>
    <row r="2396" spans="3:3" x14ac:dyDescent="0.25">
      <c r="C2396" s="2"/>
    </row>
    <row r="2397" spans="3:3" x14ac:dyDescent="0.25">
      <c r="C2397" s="2"/>
    </row>
    <row r="2398" spans="3:3" x14ac:dyDescent="0.25">
      <c r="C2398" s="2"/>
    </row>
    <row r="2399" spans="3:3" x14ac:dyDescent="0.25">
      <c r="C2399" s="2"/>
    </row>
    <row r="2400" spans="3:3" x14ac:dyDescent="0.25">
      <c r="C2400" s="2"/>
    </row>
    <row r="2401" spans="3:3" x14ac:dyDescent="0.25">
      <c r="C2401" s="2"/>
    </row>
    <row r="2402" spans="3:3" x14ac:dyDescent="0.25">
      <c r="C2402" s="2"/>
    </row>
    <row r="2403" spans="3:3" x14ac:dyDescent="0.25">
      <c r="C2403" s="2"/>
    </row>
    <row r="2404" spans="3:3" x14ac:dyDescent="0.25">
      <c r="C2404" s="2"/>
    </row>
    <row r="2405" spans="3:3" x14ac:dyDescent="0.25">
      <c r="C2405" s="2"/>
    </row>
    <row r="2406" spans="3:3" x14ac:dyDescent="0.25">
      <c r="C2406" s="2"/>
    </row>
    <row r="2407" spans="3:3" x14ac:dyDescent="0.25">
      <c r="C2407" s="2"/>
    </row>
    <row r="2408" spans="3:3" x14ac:dyDescent="0.25">
      <c r="C2408" s="2"/>
    </row>
    <row r="2409" spans="3:3" x14ac:dyDescent="0.25">
      <c r="C2409" s="2"/>
    </row>
    <row r="2410" spans="3:3" x14ac:dyDescent="0.25">
      <c r="C2410" s="2"/>
    </row>
    <row r="2411" spans="3:3" x14ac:dyDescent="0.25">
      <c r="C2411" s="2"/>
    </row>
    <row r="2412" spans="3:3" x14ac:dyDescent="0.25">
      <c r="C2412" s="2"/>
    </row>
    <row r="2413" spans="3:3" x14ac:dyDescent="0.25">
      <c r="C2413" s="2"/>
    </row>
    <row r="2414" spans="3:3" x14ac:dyDescent="0.25">
      <c r="C2414" s="2"/>
    </row>
    <row r="2415" spans="3:3" x14ac:dyDescent="0.25">
      <c r="C2415" s="2"/>
    </row>
    <row r="2416" spans="3:3" x14ac:dyDescent="0.25">
      <c r="C2416" s="2"/>
    </row>
    <row r="2417" spans="3:3" x14ac:dyDescent="0.25">
      <c r="C2417" s="2"/>
    </row>
    <row r="2418" spans="3:3" x14ac:dyDescent="0.25">
      <c r="C2418" s="2"/>
    </row>
    <row r="2419" spans="3:3" x14ac:dyDescent="0.25">
      <c r="C2419" s="2"/>
    </row>
    <row r="2420" spans="3:3" x14ac:dyDescent="0.25">
      <c r="C2420" s="2"/>
    </row>
    <row r="2421" spans="3:3" x14ac:dyDescent="0.25">
      <c r="C2421" s="2"/>
    </row>
    <row r="2422" spans="3:3" x14ac:dyDescent="0.25">
      <c r="C2422" s="2"/>
    </row>
    <row r="2423" spans="3:3" x14ac:dyDescent="0.25">
      <c r="C2423" s="2"/>
    </row>
    <row r="2424" spans="3:3" x14ac:dyDescent="0.25">
      <c r="C2424" s="2"/>
    </row>
    <row r="2425" spans="3:3" x14ac:dyDescent="0.25">
      <c r="C2425" s="2"/>
    </row>
    <row r="2426" spans="3:3" x14ac:dyDescent="0.25">
      <c r="C2426" s="2"/>
    </row>
    <row r="2427" spans="3:3" x14ac:dyDescent="0.25">
      <c r="C2427" s="2"/>
    </row>
    <row r="2428" spans="3:3" x14ac:dyDescent="0.25">
      <c r="C2428" s="2"/>
    </row>
    <row r="2429" spans="3:3" x14ac:dyDescent="0.25">
      <c r="C2429" s="2"/>
    </row>
    <row r="2430" spans="3:3" x14ac:dyDescent="0.25">
      <c r="C2430" s="2"/>
    </row>
    <row r="2431" spans="3:3" x14ac:dyDescent="0.25">
      <c r="C2431" s="2"/>
    </row>
    <row r="2432" spans="3:3" x14ac:dyDescent="0.25">
      <c r="C2432" s="2"/>
    </row>
    <row r="2433" spans="3:3" x14ac:dyDescent="0.25">
      <c r="C2433" s="2"/>
    </row>
    <row r="2434" spans="3:3" x14ac:dyDescent="0.25">
      <c r="C2434" s="2"/>
    </row>
    <row r="2435" spans="3:3" x14ac:dyDescent="0.25">
      <c r="C2435" s="2"/>
    </row>
    <row r="2436" spans="3:3" x14ac:dyDescent="0.25">
      <c r="C2436" s="2"/>
    </row>
    <row r="2437" spans="3:3" x14ac:dyDescent="0.25">
      <c r="C2437" s="2"/>
    </row>
    <row r="2438" spans="3:3" x14ac:dyDescent="0.25">
      <c r="C2438" s="2"/>
    </row>
    <row r="2439" spans="3:3" x14ac:dyDescent="0.25">
      <c r="C2439" s="2"/>
    </row>
    <row r="2440" spans="3:3" x14ac:dyDescent="0.25">
      <c r="C2440" s="2"/>
    </row>
    <row r="2441" spans="3:3" x14ac:dyDescent="0.25">
      <c r="C2441" s="2"/>
    </row>
    <row r="2442" spans="3:3" x14ac:dyDescent="0.25">
      <c r="C2442" s="2"/>
    </row>
    <row r="2443" spans="3:3" x14ac:dyDescent="0.25">
      <c r="C2443" s="2"/>
    </row>
    <row r="2444" spans="3:3" x14ac:dyDescent="0.25">
      <c r="C2444" s="2"/>
    </row>
    <row r="2445" spans="3:3" x14ac:dyDescent="0.25">
      <c r="C2445" s="2"/>
    </row>
    <row r="2446" spans="3:3" x14ac:dyDescent="0.25">
      <c r="C2446" s="2"/>
    </row>
    <row r="2447" spans="3:3" x14ac:dyDescent="0.25">
      <c r="C2447" s="2"/>
    </row>
    <row r="2448" spans="3:3" x14ac:dyDescent="0.25">
      <c r="C2448" s="2"/>
    </row>
    <row r="2449" spans="3:3" x14ac:dyDescent="0.25">
      <c r="C2449" s="2"/>
    </row>
    <row r="2450" spans="3:3" x14ac:dyDescent="0.25">
      <c r="C2450" s="2"/>
    </row>
    <row r="2451" spans="3:3" x14ac:dyDescent="0.25">
      <c r="C2451" s="2"/>
    </row>
    <row r="2452" spans="3:3" x14ac:dyDescent="0.25">
      <c r="C2452" s="2"/>
    </row>
    <row r="2453" spans="3:3" x14ac:dyDescent="0.25">
      <c r="C2453" s="2"/>
    </row>
    <row r="2454" spans="3:3" x14ac:dyDescent="0.25">
      <c r="C2454" s="2"/>
    </row>
    <row r="2455" spans="3:3" x14ac:dyDescent="0.25">
      <c r="C2455" s="2"/>
    </row>
    <row r="2456" spans="3:3" x14ac:dyDescent="0.25">
      <c r="C2456" s="2"/>
    </row>
    <row r="2457" spans="3:3" x14ac:dyDescent="0.25">
      <c r="C2457" s="2"/>
    </row>
    <row r="2458" spans="3:3" x14ac:dyDescent="0.25">
      <c r="C2458" s="2"/>
    </row>
    <row r="2459" spans="3:3" x14ac:dyDescent="0.25">
      <c r="C2459" s="2"/>
    </row>
    <row r="2460" spans="3:3" x14ac:dyDescent="0.25">
      <c r="C2460" s="2"/>
    </row>
    <row r="2461" spans="3:3" x14ac:dyDescent="0.25">
      <c r="C2461" s="2"/>
    </row>
    <row r="2462" spans="3:3" x14ac:dyDescent="0.25">
      <c r="C2462" s="2"/>
    </row>
    <row r="2463" spans="3:3" x14ac:dyDescent="0.25">
      <c r="C2463" s="2"/>
    </row>
    <row r="2464" spans="3:3" x14ac:dyDescent="0.25">
      <c r="C2464" s="2"/>
    </row>
    <row r="2465" spans="3:3" x14ac:dyDescent="0.25">
      <c r="C2465" s="2"/>
    </row>
    <row r="2466" spans="3:3" x14ac:dyDescent="0.25">
      <c r="C2466" s="2"/>
    </row>
    <row r="2467" spans="3:3" x14ac:dyDescent="0.25">
      <c r="C2467" s="2"/>
    </row>
    <row r="2468" spans="3:3" x14ac:dyDescent="0.25">
      <c r="C2468" s="2"/>
    </row>
    <row r="2469" spans="3:3" x14ac:dyDescent="0.25">
      <c r="C2469" s="2"/>
    </row>
    <row r="2470" spans="3:3" x14ac:dyDescent="0.25">
      <c r="C2470" s="2"/>
    </row>
    <row r="2471" spans="3:3" x14ac:dyDescent="0.25">
      <c r="C2471" s="2"/>
    </row>
    <row r="2472" spans="3:3" x14ac:dyDescent="0.25">
      <c r="C2472" s="2"/>
    </row>
    <row r="2473" spans="3:3" x14ac:dyDescent="0.25">
      <c r="C2473" s="2"/>
    </row>
    <row r="2474" spans="3:3" x14ac:dyDescent="0.25">
      <c r="C2474" s="2"/>
    </row>
    <row r="2475" spans="3:3" x14ac:dyDescent="0.25">
      <c r="C2475" s="2"/>
    </row>
    <row r="2476" spans="3:3" x14ac:dyDescent="0.25">
      <c r="C2476" s="2"/>
    </row>
    <row r="2477" spans="3:3" x14ac:dyDescent="0.25">
      <c r="C2477" s="2"/>
    </row>
    <row r="2478" spans="3:3" x14ac:dyDescent="0.25">
      <c r="C2478" s="2"/>
    </row>
    <row r="2479" spans="3:3" x14ac:dyDescent="0.25">
      <c r="C2479" s="2"/>
    </row>
    <row r="2480" spans="3:3" x14ac:dyDescent="0.25">
      <c r="C2480" s="2"/>
    </row>
    <row r="2481" spans="3:3" x14ac:dyDescent="0.25">
      <c r="C2481" s="2"/>
    </row>
    <row r="2482" spans="3:3" x14ac:dyDescent="0.25">
      <c r="C2482" s="2"/>
    </row>
    <row r="2483" spans="3:3" x14ac:dyDescent="0.25">
      <c r="C2483" s="2"/>
    </row>
    <row r="2484" spans="3:3" x14ac:dyDescent="0.25">
      <c r="C2484" s="2"/>
    </row>
    <row r="2485" spans="3:3" x14ac:dyDescent="0.25">
      <c r="C2485" s="2"/>
    </row>
    <row r="2486" spans="3:3" x14ac:dyDescent="0.25">
      <c r="C2486" s="2"/>
    </row>
    <row r="2487" spans="3:3" x14ac:dyDescent="0.25">
      <c r="C2487" s="2"/>
    </row>
    <row r="2488" spans="3:3" x14ac:dyDescent="0.25">
      <c r="C2488" s="2"/>
    </row>
    <row r="2489" spans="3:3" x14ac:dyDescent="0.25">
      <c r="C2489" s="2"/>
    </row>
    <row r="2490" spans="3:3" x14ac:dyDescent="0.25">
      <c r="C2490" s="2"/>
    </row>
    <row r="2491" spans="3:3" x14ac:dyDescent="0.25">
      <c r="C2491" s="2"/>
    </row>
    <row r="2492" spans="3:3" x14ac:dyDescent="0.25">
      <c r="C2492" s="2"/>
    </row>
    <row r="2493" spans="3:3" x14ac:dyDescent="0.25">
      <c r="C2493" s="2"/>
    </row>
    <row r="2494" spans="3:3" x14ac:dyDescent="0.25">
      <c r="C2494" s="2"/>
    </row>
    <row r="2495" spans="3:3" x14ac:dyDescent="0.25">
      <c r="C2495" s="2"/>
    </row>
    <row r="2496" spans="3:3" x14ac:dyDescent="0.25">
      <c r="C2496" s="2"/>
    </row>
    <row r="2497" spans="3:3" x14ac:dyDescent="0.25">
      <c r="C2497" s="2"/>
    </row>
    <row r="2498" spans="3:3" x14ac:dyDescent="0.25">
      <c r="C2498" s="2"/>
    </row>
    <row r="2499" spans="3:3" x14ac:dyDescent="0.25">
      <c r="C2499" s="2"/>
    </row>
    <row r="2500" spans="3:3" x14ac:dyDescent="0.25">
      <c r="C2500" s="2"/>
    </row>
    <row r="2501" spans="3:3" x14ac:dyDescent="0.25">
      <c r="C2501" s="2"/>
    </row>
    <row r="2502" spans="3:3" x14ac:dyDescent="0.25">
      <c r="C2502" s="2"/>
    </row>
    <row r="2503" spans="3:3" x14ac:dyDescent="0.25">
      <c r="C2503" s="2"/>
    </row>
    <row r="2504" spans="3:3" x14ac:dyDescent="0.25">
      <c r="C2504" s="2"/>
    </row>
    <row r="2505" spans="3:3" x14ac:dyDescent="0.25">
      <c r="C2505" s="2"/>
    </row>
    <row r="2506" spans="3:3" x14ac:dyDescent="0.25">
      <c r="C2506" s="2"/>
    </row>
    <row r="2507" spans="3:3" x14ac:dyDescent="0.25">
      <c r="C2507" s="2"/>
    </row>
    <row r="2508" spans="3:3" x14ac:dyDescent="0.25">
      <c r="C2508" s="2"/>
    </row>
    <row r="2509" spans="3:3" x14ac:dyDescent="0.25">
      <c r="C2509" s="2"/>
    </row>
    <row r="2510" spans="3:3" x14ac:dyDescent="0.25">
      <c r="C2510" s="2"/>
    </row>
    <row r="2511" spans="3:3" x14ac:dyDescent="0.25">
      <c r="C2511" s="2"/>
    </row>
    <row r="2512" spans="3:3" x14ac:dyDescent="0.25">
      <c r="C2512" s="2"/>
    </row>
    <row r="2513" spans="3:3" x14ac:dyDescent="0.25">
      <c r="C2513" s="2"/>
    </row>
    <row r="2514" spans="3:3" x14ac:dyDescent="0.25">
      <c r="C2514" s="2"/>
    </row>
    <row r="2515" spans="3:3" x14ac:dyDescent="0.25">
      <c r="C2515" s="2"/>
    </row>
    <row r="2516" spans="3:3" x14ac:dyDescent="0.25">
      <c r="C2516" s="2"/>
    </row>
    <row r="2517" spans="3:3" x14ac:dyDescent="0.25">
      <c r="C2517" s="2"/>
    </row>
    <row r="2518" spans="3:3" x14ac:dyDescent="0.25">
      <c r="C2518" s="2"/>
    </row>
    <row r="2519" spans="3:3" x14ac:dyDescent="0.25">
      <c r="C2519" s="2"/>
    </row>
    <row r="2520" spans="3:3" x14ac:dyDescent="0.25">
      <c r="C2520" s="2"/>
    </row>
    <row r="2521" spans="3:3" x14ac:dyDescent="0.25">
      <c r="C2521" s="2"/>
    </row>
    <row r="2522" spans="3:3" x14ac:dyDescent="0.25">
      <c r="C2522" s="2"/>
    </row>
    <row r="2523" spans="3:3" x14ac:dyDescent="0.25">
      <c r="C2523" s="2"/>
    </row>
    <row r="2524" spans="3:3" x14ac:dyDescent="0.25">
      <c r="C2524" s="2"/>
    </row>
    <row r="2525" spans="3:3" x14ac:dyDescent="0.25">
      <c r="C2525" s="2"/>
    </row>
    <row r="2526" spans="3:3" x14ac:dyDescent="0.25">
      <c r="C2526" s="2"/>
    </row>
    <row r="2527" spans="3:3" x14ac:dyDescent="0.25">
      <c r="C2527" s="2"/>
    </row>
    <row r="2528" spans="3:3" x14ac:dyDescent="0.25">
      <c r="C2528" s="2"/>
    </row>
    <row r="2529" spans="3:3" x14ac:dyDescent="0.25">
      <c r="C2529" s="2"/>
    </row>
    <row r="2530" spans="3:3" x14ac:dyDescent="0.25">
      <c r="C2530" s="2"/>
    </row>
    <row r="2531" spans="3:3" x14ac:dyDescent="0.25">
      <c r="C2531" s="2"/>
    </row>
    <row r="2532" spans="3:3" x14ac:dyDescent="0.25">
      <c r="C2532" s="2"/>
    </row>
    <row r="2533" spans="3:3" x14ac:dyDescent="0.25">
      <c r="C2533" s="2"/>
    </row>
    <row r="2534" spans="3:3" x14ac:dyDescent="0.25">
      <c r="C2534" s="2"/>
    </row>
    <row r="2535" spans="3:3" x14ac:dyDescent="0.25">
      <c r="C2535" s="2"/>
    </row>
    <row r="2536" spans="3:3" x14ac:dyDescent="0.25">
      <c r="C2536" s="2"/>
    </row>
    <row r="2537" spans="3:3" x14ac:dyDescent="0.25">
      <c r="C2537" s="2"/>
    </row>
    <row r="2538" spans="3:3" x14ac:dyDescent="0.25">
      <c r="C2538" s="2"/>
    </row>
    <row r="2539" spans="3:3" x14ac:dyDescent="0.25">
      <c r="C2539" s="2"/>
    </row>
    <row r="2540" spans="3:3" x14ac:dyDescent="0.25">
      <c r="C2540" s="2"/>
    </row>
    <row r="2541" spans="3:3" x14ac:dyDescent="0.25">
      <c r="C2541" s="2"/>
    </row>
    <row r="2542" spans="3:3" x14ac:dyDescent="0.25">
      <c r="C2542" s="2"/>
    </row>
    <row r="2543" spans="3:3" x14ac:dyDescent="0.25">
      <c r="C2543" s="2"/>
    </row>
    <row r="2544" spans="3:3" x14ac:dyDescent="0.25">
      <c r="C2544" s="2"/>
    </row>
    <row r="2545" spans="3:3" x14ac:dyDescent="0.25">
      <c r="C2545" s="2"/>
    </row>
    <row r="2546" spans="3:3" x14ac:dyDescent="0.25">
      <c r="C2546" s="2"/>
    </row>
    <row r="2547" spans="3:3" x14ac:dyDescent="0.25">
      <c r="C2547" s="2"/>
    </row>
    <row r="2548" spans="3:3" x14ac:dyDescent="0.25">
      <c r="C2548" s="2"/>
    </row>
    <row r="2549" spans="3:3" x14ac:dyDescent="0.25">
      <c r="C2549" s="2"/>
    </row>
    <row r="2550" spans="3:3" x14ac:dyDescent="0.25">
      <c r="C2550" s="2"/>
    </row>
    <row r="2551" spans="3:3" x14ac:dyDescent="0.25">
      <c r="C2551" s="2"/>
    </row>
    <row r="2552" spans="3:3" x14ac:dyDescent="0.25">
      <c r="C2552" s="2"/>
    </row>
    <row r="2553" spans="3:3" x14ac:dyDescent="0.25">
      <c r="C2553" s="2"/>
    </row>
    <row r="2554" spans="3:3" x14ac:dyDescent="0.25">
      <c r="C2554" s="2"/>
    </row>
    <row r="2555" spans="3:3" x14ac:dyDescent="0.25">
      <c r="C2555" s="2"/>
    </row>
    <row r="2556" spans="3:3" x14ac:dyDescent="0.25">
      <c r="C2556" s="2"/>
    </row>
    <row r="2557" spans="3:3" x14ac:dyDescent="0.25">
      <c r="C2557" s="2"/>
    </row>
    <row r="2558" spans="3:3" x14ac:dyDescent="0.25">
      <c r="C2558" s="2"/>
    </row>
    <row r="2559" spans="3:3" x14ac:dyDescent="0.25">
      <c r="C2559" s="2"/>
    </row>
    <row r="2560" spans="3:3" x14ac:dyDescent="0.25">
      <c r="C2560" s="2"/>
    </row>
    <row r="2561" spans="3:3" x14ac:dyDescent="0.25">
      <c r="C2561" s="2"/>
    </row>
    <row r="2562" spans="3:3" x14ac:dyDescent="0.25">
      <c r="C2562" s="2"/>
    </row>
    <row r="2563" spans="3:3" x14ac:dyDescent="0.25">
      <c r="C2563" s="2"/>
    </row>
    <row r="2564" spans="3:3" x14ac:dyDescent="0.25">
      <c r="C2564" s="2"/>
    </row>
    <row r="2565" spans="3:3" x14ac:dyDescent="0.25">
      <c r="C2565" s="2"/>
    </row>
    <row r="2566" spans="3:3" x14ac:dyDescent="0.25">
      <c r="C2566" s="2"/>
    </row>
    <row r="2567" spans="3:3" x14ac:dyDescent="0.25">
      <c r="C2567" s="2"/>
    </row>
    <row r="2568" spans="3:3" x14ac:dyDescent="0.25">
      <c r="C2568" s="2"/>
    </row>
    <row r="2569" spans="3:3" x14ac:dyDescent="0.25">
      <c r="C2569" s="2"/>
    </row>
    <row r="2570" spans="3:3" x14ac:dyDescent="0.25">
      <c r="C2570" s="2"/>
    </row>
    <row r="2571" spans="3:3" x14ac:dyDescent="0.25">
      <c r="C2571" s="2"/>
    </row>
    <row r="2572" spans="3:3" x14ac:dyDescent="0.25">
      <c r="C2572" s="2"/>
    </row>
    <row r="2573" spans="3:3" x14ac:dyDescent="0.25">
      <c r="C2573" s="2"/>
    </row>
    <row r="2574" spans="3:3" x14ac:dyDescent="0.25">
      <c r="C2574" s="2"/>
    </row>
    <row r="2575" spans="3:3" x14ac:dyDescent="0.25">
      <c r="C2575" s="2"/>
    </row>
    <row r="2576" spans="3:3" x14ac:dyDescent="0.25">
      <c r="C2576" s="2"/>
    </row>
    <row r="2577" spans="3:3" x14ac:dyDescent="0.25">
      <c r="C2577" s="2"/>
    </row>
    <row r="2578" spans="3:3" x14ac:dyDescent="0.25">
      <c r="C2578" s="2"/>
    </row>
    <row r="2579" spans="3:3" x14ac:dyDescent="0.25">
      <c r="C2579" s="2"/>
    </row>
    <row r="2580" spans="3:3" x14ac:dyDescent="0.25">
      <c r="C2580" s="2"/>
    </row>
    <row r="2581" spans="3:3" x14ac:dyDescent="0.25">
      <c r="C2581" s="2"/>
    </row>
    <row r="2582" spans="3:3" x14ac:dyDescent="0.25">
      <c r="C2582" s="2"/>
    </row>
    <row r="2583" spans="3:3" x14ac:dyDescent="0.25">
      <c r="C2583" s="2"/>
    </row>
    <row r="2584" spans="3:3" x14ac:dyDescent="0.25">
      <c r="C2584" s="2"/>
    </row>
    <row r="2585" spans="3:3" x14ac:dyDescent="0.25">
      <c r="C2585" s="2"/>
    </row>
    <row r="2586" spans="3:3" x14ac:dyDescent="0.25">
      <c r="C2586" s="2"/>
    </row>
    <row r="2587" spans="3:3" x14ac:dyDescent="0.25">
      <c r="C2587" s="2"/>
    </row>
    <row r="2588" spans="3:3" x14ac:dyDescent="0.25">
      <c r="C2588" s="2"/>
    </row>
    <row r="2589" spans="3:3" x14ac:dyDescent="0.25">
      <c r="C2589" s="2"/>
    </row>
    <row r="2590" spans="3:3" x14ac:dyDescent="0.25">
      <c r="C2590" s="2"/>
    </row>
    <row r="2591" spans="3:3" x14ac:dyDescent="0.25">
      <c r="C2591" s="2"/>
    </row>
    <row r="2592" spans="3:3" x14ac:dyDescent="0.25">
      <c r="C2592" s="2"/>
    </row>
    <row r="2593" spans="3:3" x14ac:dyDescent="0.25">
      <c r="C2593" s="2"/>
    </row>
    <row r="2594" spans="3:3" x14ac:dyDescent="0.25">
      <c r="C2594" s="2"/>
    </row>
    <row r="2595" spans="3:3" x14ac:dyDescent="0.25">
      <c r="C2595" s="2"/>
    </row>
    <row r="2596" spans="3:3" x14ac:dyDescent="0.25">
      <c r="C2596" s="2"/>
    </row>
    <row r="2597" spans="3:3" x14ac:dyDescent="0.25">
      <c r="C2597" s="2"/>
    </row>
    <row r="2598" spans="3:3" x14ac:dyDescent="0.25">
      <c r="C2598" s="2"/>
    </row>
    <row r="2599" spans="3:3" x14ac:dyDescent="0.25">
      <c r="C2599" s="2"/>
    </row>
    <row r="2600" spans="3:3" x14ac:dyDescent="0.25">
      <c r="C2600" s="2"/>
    </row>
    <row r="2601" spans="3:3" x14ac:dyDescent="0.25">
      <c r="C2601" s="2"/>
    </row>
    <row r="2602" spans="3:3" x14ac:dyDescent="0.25">
      <c r="C2602" s="2"/>
    </row>
    <row r="2603" spans="3:3" x14ac:dyDescent="0.25">
      <c r="C2603" s="2"/>
    </row>
    <row r="2604" spans="3:3" x14ac:dyDescent="0.25">
      <c r="C2604" s="2"/>
    </row>
    <row r="2605" spans="3:3" x14ac:dyDescent="0.25">
      <c r="C2605" s="2"/>
    </row>
    <row r="2606" spans="3:3" x14ac:dyDescent="0.25">
      <c r="C2606" s="2"/>
    </row>
    <row r="2607" spans="3:3" x14ac:dyDescent="0.25">
      <c r="C2607" s="2"/>
    </row>
    <row r="2608" spans="3:3" x14ac:dyDescent="0.25">
      <c r="C2608" s="2"/>
    </row>
    <row r="2609" spans="3:3" x14ac:dyDescent="0.25">
      <c r="C2609" s="2"/>
    </row>
    <row r="2610" spans="3:3" x14ac:dyDescent="0.25">
      <c r="C2610" s="2"/>
    </row>
    <row r="2611" spans="3:3" x14ac:dyDescent="0.25">
      <c r="C2611" s="2"/>
    </row>
    <row r="2612" spans="3:3" x14ac:dyDescent="0.25">
      <c r="C2612" s="2"/>
    </row>
    <row r="2613" spans="3:3" x14ac:dyDescent="0.25">
      <c r="C2613" s="2"/>
    </row>
    <row r="2614" spans="3:3" x14ac:dyDescent="0.25">
      <c r="C2614" s="2"/>
    </row>
    <row r="2615" spans="3:3" x14ac:dyDescent="0.25">
      <c r="C2615" s="2"/>
    </row>
    <row r="2616" spans="3:3" x14ac:dyDescent="0.25">
      <c r="C2616" s="2"/>
    </row>
    <row r="2617" spans="3:3" x14ac:dyDescent="0.25">
      <c r="C2617" s="2"/>
    </row>
    <row r="2618" spans="3:3" x14ac:dyDescent="0.25">
      <c r="C2618" s="2"/>
    </row>
    <row r="2619" spans="3:3" x14ac:dyDescent="0.25">
      <c r="C2619" s="2"/>
    </row>
    <row r="2620" spans="3:3" x14ac:dyDescent="0.25">
      <c r="C2620" s="2"/>
    </row>
    <row r="2621" spans="3:3" x14ac:dyDescent="0.25">
      <c r="C2621" s="2"/>
    </row>
    <row r="2622" spans="3:3" x14ac:dyDescent="0.25">
      <c r="C2622" s="2"/>
    </row>
    <row r="2623" spans="3:3" x14ac:dyDescent="0.25">
      <c r="C2623" s="2"/>
    </row>
    <row r="2624" spans="3:3" x14ac:dyDescent="0.25">
      <c r="C2624" s="2"/>
    </row>
    <row r="2625" spans="3:3" x14ac:dyDescent="0.25">
      <c r="C2625" s="2"/>
    </row>
    <row r="2626" spans="3:3" x14ac:dyDescent="0.25">
      <c r="C2626" s="2"/>
    </row>
    <row r="2627" spans="3:3" x14ac:dyDescent="0.25">
      <c r="C2627" s="2"/>
    </row>
    <row r="2628" spans="3:3" x14ac:dyDescent="0.25">
      <c r="C2628" s="2"/>
    </row>
    <row r="2629" spans="3:3" x14ac:dyDescent="0.25">
      <c r="C2629" s="2"/>
    </row>
    <row r="2630" spans="3:3" x14ac:dyDescent="0.25">
      <c r="C2630" s="2"/>
    </row>
    <row r="2631" spans="3:3" x14ac:dyDescent="0.25">
      <c r="C2631" s="2"/>
    </row>
    <row r="2632" spans="3:3" x14ac:dyDescent="0.25">
      <c r="C2632" s="2"/>
    </row>
    <row r="2633" spans="3:3" x14ac:dyDescent="0.25">
      <c r="C2633" s="2"/>
    </row>
    <row r="2634" spans="3:3" x14ac:dyDescent="0.25">
      <c r="C2634" s="2"/>
    </row>
    <row r="2635" spans="3:3" x14ac:dyDescent="0.25">
      <c r="C2635" s="2"/>
    </row>
    <row r="2636" spans="3:3" x14ac:dyDescent="0.25">
      <c r="C2636" s="2"/>
    </row>
    <row r="2637" spans="3:3" x14ac:dyDescent="0.25">
      <c r="C2637" s="2"/>
    </row>
    <row r="2638" spans="3:3" x14ac:dyDescent="0.25">
      <c r="C2638" s="2"/>
    </row>
    <row r="2639" spans="3:3" x14ac:dyDescent="0.25">
      <c r="C2639" s="2"/>
    </row>
    <row r="2640" spans="3:3" x14ac:dyDescent="0.25">
      <c r="C2640" s="2"/>
    </row>
    <row r="2641" spans="3:3" x14ac:dyDescent="0.25">
      <c r="C2641" s="2"/>
    </row>
    <row r="2642" spans="3:3" x14ac:dyDescent="0.25">
      <c r="C2642" s="2"/>
    </row>
    <row r="2643" spans="3:3" x14ac:dyDescent="0.25">
      <c r="C2643" s="2"/>
    </row>
    <row r="2644" spans="3:3" x14ac:dyDescent="0.25">
      <c r="C2644" s="2"/>
    </row>
    <row r="2645" spans="3:3" x14ac:dyDescent="0.25">
      <c r="C2645" s="2"/>
    </row>
    <row r="2646" spans="3:3" x14ac:dyDescent="0.25">
      <c r="C2646" s="2"/>
    </row>
    <row r="2647" spans="3:3" x14ac:dyDescent="0.25">
      <c r="C2647" s="2"/>
    </row>
    <row r="2648" spans="3:3" x14ac:dyDescent="0.25">
      <c r="C2648" s="2"/>
    </row>
    <row r="2649" spans="3:3" x14ac:dyDescent="0.25">
      <c r="C2649" s="2"/>
    </row>
    <row r="2650" spans="3:3" x14ac:dyDescent="0.25">
      <c r="C2650" s="2"/>
    </row>
    <row r="2651" spans="3:3" x14ac:dyDescent="0.25">
      <c r="C2651" s="2"/>
    </row>
    <row r="2652" spans="3:3" x14ac:dyDescent="0.25">
      <c r="C2652" s="2"/>
    </row>
    <row r="2653" spans="3:3" x14ac:dyDescent="0.25">
      <c r="C2653" s="2"/>
    </row>
    <row r="2654" spans="3:3" x14ac:dyDescent="0.25">
      <c r="C2654" s="2"/>
    </row>
    <row r="2655" spans="3:3" x14ac:dyDescent="0.25">
      <c r="C2655" s="2"/>
    </row>
    <row r="2656" spans="3:3" x14ac:dyDescent="0.25">
      <c r="C2656" s="2"/>
    </row>
    <row r="2657" spans="3:3" x14ac:dyDescent="0.25">
      <c r="C2657" s="2"/>
    </row>
    <row r="2658" spans="3:3" x14ac:dyDescent="0.25">
      <c r="C2658" s="2"/>
    </row>
    <row r="2659" spans="3:3" x14ac:dyDescent="0.25">
      <c r="C2659" s="2"/>
    </row>
    <row r="2660" spans="3:3" x14ac:dyDescent="0.25">
      <c r="C2660" s="2"/>
    </row>
    <row r="2661" spans="3:3" x14ac:dyDescent="0.25">
      <c r="C2661" s="2"/>
    </row>
    <row r="2662" spans="3:3" x14ac:dyDescent="0.25">
      <c r="C2662" s="2"/>
    </row>
    <row r="2663" spans="3:3" x14ac:dyDescent="0.25">
      <c r="C2663" s="2"/>
    </row>
    <row r="2664" spans="3:3" x14ac:dyDescent="0.25">
      <c r="C2664" s="2"/>
    </row>
    <row r="2665" spans="3:3" x14ac:dyDescent="0.25">
      <c r="C2665" s="2"/>
    </row>
    <row r="2666" spans="3:3" x14ac:dyDescent="0.25">
      <c r="C2666" s="2"/>
    </row>
    <row r="2667" spans="3:3" x14ac:dyDescent="0.25">
      <c r="C2667" s="2"/>
    </row>
    <row r="2668" spans="3:3" x14ac:dyDescent="0.25">
      <c r="C2668" s="2"/>
    </row>
    <row r="2669" spans="3:3" x14ac:dyDescent="0.25">
      <c r="C2669" s="2"/>
    </row>
    <row r="2670" spans="3:3" x14ac:dyDescent="0.25">
      <c r="C2670" s="2"/>
    </row>
    <row r="2671" spans="3:3" x14ac:dyDescent="0.25">
      <c r="C2671" s="2"/>
    </row>
    <row r="2672" spans="3:3" x14ac:dyDescent="0.25">
      <c r="C2672" s="2"/>
    </row>
    <row r="2673" spans="3:3" x14ac:dyDescent="0.25">
      <c r="C2673" s="2"/>
    </row>
    <row r="2674" spans="3:3" x14ac:dyDescent="0.25">
      <c r="C2674" s="2"/>
    </row>
    <row r="2675" spans="3:3" x14ac:dyDescent="0.25">
      <c r="C2675" s="2"/>
    </row>
    <row r="2676" spans="3:3" x14ac:dyDescent="0.25">
      <c r="C2676" s="2"/>
    </row>
    <row r="2677" spans="3:3" x14ac:dyDescent="0.25">
      <c r="C2677" s="2"/>
    </row>
    <row r="2678" spans="3:3" x14ac:dyDescent="0.25">
      <c r="C2678" s="2"/>
    </row>
    <row r="2679" spans="3:3" x14ac:dyDescent="0.25">
      <c r="C2679" s="2"/>
    </row>
    <row r="2680" spans="3:3" x14ac:dyDescent="0.25">
      <c r="C2680" s="2"/>
    </row>
    <row r="2681" spans="3:3" x14ac:dyDescent="0.25">
      <c r="C2681" s="2"/>
    </row>
    <row r="2682" spans="3:3" x14ac:dyDescent="0.25">
      <c r="C2682" s="2"/>
    </row>
    <row r="2683" spans="3:3" x14ac:dyDescent="0.25">
      <c r="C2683" s="2"/>
    </row>
    <row r="2684" spans="3:3" x14ac:dyDescent="0.25">
      <c r="C2684" s="2"/>
    </row>
    <row r="2685" spans="3:3" x14ac:dyDescent="0.25">
      <c r="C2685" s="2"/>
    </row>
    <row r="2686" spans="3:3" x14ac:dyDescent="0.25">
      <c r="C2686" s="2"/>
    </row>
    <row r="2687" spans="3:3" x14ac:dyDescent="0.25">
      <c r="C2687" s="2"/>
    </row>
    <row r="2688" spans="3:3" x14ac:dyDescent="0.25">
      <c r="C2688" s="2"/>
    </row>
    <row r="2689" spans="3:3" x14ac:dyDescent="0.25">
      <c r="C2689" s="2"/>
    </row>
    <row r="2690" spans="3:3" x14ac:dyDescent="0.25">
      <c r="C2690" s="2"/>
    </row>
    <row r="2691" spans="3:3" x14ac:dyDescent="0.25">
      <c r="C2691" s="2"/>
    </row>
    <row r="2692" spans="3:3" x14ac:dyDescent="0.25">
      <c r="C2692" s="2"/>
    </row>
    <row r="2693" spans="3:3" x14ac:dyDescent="0.25">
      <c r="C2693" s="2"/>
    </row>
    <row r="2694" spans="3:3" x14ac:dyDescent="0.25">
      <c r="C2694" s="2"/>
    </row>
    <row r="2695" spans="3:3" x14ac:dyDescent="0.25">
      <c r="C2695" s="2"/>
    </row>
    <row r="2696" spans="3:3" x14ac:dyDescent="0.25">
      <c r="C2696" s="2"/>
    </row>
    <row r="2697" spans="3:3" x14ac:dyDescent="0.25">
      <c r="C2697" s="2"/>
    </row>
    <row r="2698" spans="3:3" x14ac:dyDescent="0.25">
      <c r="C2698" s="2"/>
    </row>
    <row r="2699" spans="3:3" x14ac:dyDescent="0.25">
      <c r="C2699" s="2"/>
    </row>
    <row r="2700" spans="3:3" x14ac:dyDescent="0.25">
      <c r="C2700" s="2"/>
    </row>
    <row r="2701" spans="3:3" x14ac:dyDescent="0.25">
      <c r="C2701" s="2"/>
    </row>
    <row r="2702" spans="3:3" x14ac:dyDescent="0.25">
      <c r="C2702" s="2"/>
    </row>
    <row r="2703" spans="3:3" x14ac:dyDescent="0.25">
      <c r="C2703" s="2"/>
    </row>
    <row r="2704" spans="3:3" x14ac:dyDescent="0.25">
      <c r="C2704" s="2"/>
    </row>
    <row r="2705" spans="3:3" x14ac:dyDescent="0.25">
      <c r="C2705" s="2"/>
    </row>
    <row r="2706" spans="3:3" x14ac:dyDescent="0.25">
      <c r="C2706" s="2"/>
    </row>
    <row r="2707" spans="3:3" x14ac:dyDescent="0.25">
      <c r="C2707" s="2"/>
    </row>
    <row r="2708" spans="3:3" x14ac:dyDescent="0.25">
      <c r="C2708" s="2"/>
    </row>
    <row r="2709" spans="3:3" x14ac:dyDescent="0.25">
      <c r="C2709" s="2"/>
    </row>
    <row r="2710" spans="3:3" x14ac:dyDescent="0.25">
      <c r="C2710" s="2"/>
    </row>
    <row r="2711" spans="3:3" x14ac:dyDescent="0.25">
      <c r="C2711" s="2"/>
    </row>
    <row r="2712" spans="3:3" x14ac:dyDescent="0.25">
      <c r="C2712" s="2"/>
    </row>
    <row r="2713" spans="3:3" x14ac:dyDescent="0.25">
      <c r="C2713" s="2"/>
    </row>
    <row r="2714" spans="3:3" x14ac:dyDescent="0.25">
      <c r="C2714" s="2"/>
    </row>
    <row r="2715" spans="3:3" x14ac:dyDescent="0.25">
      <c r="C2715" s="2"/>
    </row>
    <row r="2716" spans="3:3" x14ac:dyDescent="0.25">
      <c r="C2716" s="2"/>
    </row>
    <row r="2717" spans="3:3" x14ac:dyDescent="0.25">
      <c r="C2717" s="2"/>
    </row>
    <row r="2718" spans="3:3" x14ac:dyDescent="0.25">
      <c r="C2718" s="2"/>
    </row>
    <row r="2719" spans="3:3" x14ac:dyDescent="0.25">
      <c r="C2719" s="2"/>
    </row>
    <row r="2720" spans="3:3" x14ac:dyDescent="0.25">
      <c r="C2720" s="2"/>
    </row>
    <row r="2721" spans="3:3" x14ac:dyDescent="0.25">
      <c r="C2721" s="2"/>
    </row>
    <row r="2722" spans="3:3" x14ac:dyDescent="0.25">
      <c r="C2722" s="2"/>
    </row>
    <row r="2723" spans="3:3" x14ac:dyDescent="0.25">
      <c r="C2723" s="2"/>
    </row>
    <row r="2724" spans="3:3" x14ac:dyDescent="0.25">
      <c r="C2724" s="2"/>
    </row>
    <row r="2725" spans="3:3" x14ac:dyDescent="0.25">
      <c r="C2725" s="2"/>
    </row>
    <row r="2726" spans="3:3" x14ac:dyDescent="0.25">
      <c r="C2726" s="2"/>
    </row>
    <row r="2727" spans="3:3" x14ac:dyDescent="0.25">
      <c r="C2727" s="2"/>
    </row>
    <row r="2728" spans="3:3" x14ac:dyDescent="0.25">
      <c r="C2728" s="2"/>
    </row>
    <row r="2729" spans="3:3" x14ac:dyDescent="0.25">
      <c r="C2729" s="2"/>
    </row>
    <row r="2730" spans="3:3" x14ac:dyDescent="0.25">
      <c r="C2730" s="2"/>
    </row>
    <row r="2731" spans="3:3" x14ac:dyDescent="0.25">
      <c r="C2731" s="2"/>
    </row>
    <row r="2732" spans="3:3" x14ac:dyDescent="0.25">
      <c r="C2732" s="2"/>
    </row>
    <row r="2733" spans="3:3" x14ac:dyDescent="0.25">
      <c r="C2733" s="2"/>
    </row>
    <row r="2734" spans="3:3" x14ac:dyDescent="0.25">
      <c r="C2734" s="2"/>
    </row>
    <row r="2735" spans="3:3" x14ac:dyDescent="0.25">
      <c r="C2735" s="2"/>
    </row>
    <row r="2736" spans="3:3" x14ac:dyDescent="0.25">
      <c r="C2736" s="2"/>
    </row>
    <row r="2737" spans="3:3" x14ac:dyDescent="0.25">
      <c r="C2737" s="2"/>
    </row>
    <row r="2738" spans="3:3" x14ac:dyDescent="0.25">
      <c r="C2738" s="2"/>
    </row>
    <row r="2739" spans="3:3" x14ac:dyDescent="0.25">
      <c r="C2739" s="2"/>
    </row>
    <row r="2740" spans="3:3" x14ac:dyDescent="0.25">
      <c r="C2740" s="2"/>
    </row>
    <row r="2741" spans="3:3" x14ac:dyDescent="0.25">
      <c r="C2741" s="2"/>
    </row>
    <row r="2742" spans="3:3" x14ac:dyDescent="0.25">
      <c r="C2742" s="2"/>
    </row>
    <row r="2743" spans="3:3" x14ac:dyDescent="0.25">
      <c r="C2743" s="2"/>
    </row>
    <row r="2744" spans="3:3" x14ac:dyDescent="0.25">
      <c r="C2744" s="2"/>
    </row>
    <row r="2745" spans="3:3" x14ac:dyDescent="0.25">
      <c r="C2745" s="2"/>
    </row>
    <row r="2746" spans="3:3" x14ac:dyDescent="0.25">
      <c r="C2746" s="2"/>
    </row>
    <row r="2747" spans="3:3" x14ac:dyDescent="0.25">
      <c r="C2747" s="2"/>
    </row>
    <row r="2748" spans="3:3" x14ac:dyDescent="0.25">
      <c r="C2748" s="2"/>
    </row>
    <row r="2749" spans="3:3" x14ac:dyDescent="0.25">
      <c r="C2749" s="2"/>
    </row>
    <row r="2750" spans="3:3" x14ac:dyDescent="0.25">
      <c r="C2750" s="2"/>
    </row>
    <row r="2751" spans="3:3" x14ac:dyDescent="0.25">
      <c r="C2751" s="2"/>
    </row>
    <row r="2752" spans="3:3" x14ac:dyDescent="0.25">
      <c r="C2752" s="2"/>
    </row>
    <row r="2753" spans="3:3" x14ac:dyDescent="0.25">
      <c r="C2753" s="2"/>
    </row>
    <row r="2754" spans="3:3" x14ac:dyDescent="0.25">
      <c r="C2754" s="2"/>
    </row>
    <row r="2755" spans="3:3" x14ac:dyDescent="0.25">
      <c r="C2755" s="2"/>
    </row>
    <row r="2756" spans="3:3" x14ac:dyDescent="0.25">
      <c r="C2756" s="2"/>
    </row>
    <row r="2757" spans="3:3" x14ac:dyDescent="0.25">
      <c r="C2757" s="2"/>
    </row>
    <row r="2758" spans="3:3" x14ac:dyDescent="0.25">
      <c r="C2758" s="2"/>
    </row>
    <row r="2759" spans="3:3" x14ac:dyDescent="0.25">
      <c r="C2759" s="2"/>
    </row>
    <row r="2760" spans="3:3" x14ac:dyDescent="0.25">
      <c r="C2760" s="2"/>
    </row>
    <row r="2761" spans="3:3" x14ac:dyDescent="0.25">
      <c r="C2761" s="2"/>
    </row>
    <row r="2762" spans="3:3" x14ac:dyDescent="0.25">
      <c r="C2762" s="2"/>
    </row>
    <row r="2763" spans="3:3" x14ac:dyDescent="0.25">
      <c r="C2763" s="2"/>
    </row>
    <row r="2764" spans="3:3" x14ac:dyDescent="0.25">
      <c r="C2764" s="2"/>
    </row>
    <row r="2765" spans="3:3" x14ac:dyDescent="0.25">
      <c r="C2765" s="2"/>
    </row>
    <row r="2766" spans="3:3" x14ac:dyDescent="0.25">
      <c r="C2766" s="2"/>
    </row>
    <row r="2767" spans="3:3" x14ac:dyDescent="0.25">
      <c r="C2767" s="2"/>
    </row>
    <row r="2768" spans="3:3" x14ac:dyDescent="0.25">
      <c r="C2768" s="2"/>
    </row>
    <row r="2769" spans="3:3" x14ac:dyDescent="0.25">
      <c r="C2769" s="2"/>
    </row>
    <row r="2770" spans="3:3" x14ac:dyDescent="0.25">
      <c r="C2770" s="2"/>
    </row>
    <row r="2771" spans="3:3" x14ac:dyDescent="0.25">
      <c r="C2771" s="2"/>
    </row>
    <row r="2772" spans="3:3" x14ac:dyDescent="0.25">
      <c r="C2772" s="2"/>
    </row>
    <row r="2773" spans="3:3" x14ac:dyDescent="0.25">
      <c r="C2773" s="2"/>
    </row>
    <row r="2774" spans="3:3" x14ac:dyDescent="0.25">
      <c r="C2774" s="2"/>
    </row>
    <row r="2775" spans="3:3" x14ac:dyDescent="0.25">
      <c r="C2775" s="2"/>
    </row>
    <row r="2776" spans="3:3" x14ac:dyDescent="0.25">
      <c r="C2776" s="2"/>
    </row>
    <row r="2777" spans="3:3" x14ac:dyDescent="0.25">
      <c r="C2777" s="2"/>
    </row>
    <row r="2778" spans="3:3" x14ac:dyDescent="0.25">
      <c r="C2778" s="2"/>
    </row>
    <row r="2779" spans="3:3" x14ac:dyDescent="0.25">
      <c r="C2779" s="2"/>
    </row>
    <row r="2780" spans="3:3" x14ac:dyDescent="0.25">
      <c r="C2780" s="2"/>
    </row>
    <row r="2781" spans="3:3" x14ac:dyDescent="0.25">
      <c r="C2781" s="2"/>
    </row>
    <row r="2782" spans="3:3" x14ac:dyDescent="0.25">
      <c r="C2782" s="2"/>
    </row>
    <row r="2783" spans="3:3" x14ac:dyDescent="0.25">
      <c r="C2783" s="2"/>
    </row>
    <row r="2784" spans="3:3" x14ac:dyDescent="0.25">
      <c r="C2784" s="2"/>
    </row>
    <row r="2785" spans="3:3" x14ac:dyDescent="0.25">
      <c r="C2785" s="2"/>
    </row>
    <row r="2786" spans="3:3" x14ac:dyDescent="0.25">
      <c r="C2786" s="2"/>
    </row>
    <row r="2787" spans="3:3" x14ac:dyDescent="0.25">
      <c r="C2787" s="2"/>
    </row>
    <row r="2788" spans="3:3" x14ac:dyDescent="0.25">
      <c r="C2788" s="2"/>
    </row>
    <row r="2789" spans="3:3" x14ac:dyDescent="0.25">
      <c r="C2789" s="2"/>
    </row>
    <row r="2790" spans="3:3" x14ac:dyDescent="0.25">
      <c r="C2790" s="2"/>
    </row>
    <row r="2791" spans="3:3" x14ac:dyDescent="0.25">
      <c r="C2791" s="2"/>
    </row>
    <row r="2792" spans="3:3" x14ac:dyDescent="0.25">
      <c r="C2792" s="2"/>
    </row>
    <row r="2793" spans="3:3" x14ac:dyDescent="0.25">
      <c r="C2793" s="2"/>
    </row>
    <row r="2794" spans="3:3" x14ac:dyDescent="0.25">
      <c r="C2794" s="2"/>
    </row>
    <row r="2795" spans="3:3" x14ac:dyDescent="0.25">
      <c r="C2795" s="2"/>
    </row>
    <row r="2796" spans="3:3" x14ac:dyDescent="0.25">
      <c r="C2796" s="2"/>
    </row>
    <row r="2797" spans="3:3" x14ac:dyDescent="0.25">
      <c r="C2797" s="2"/>
    </row>
    <row r="2798" spans="3:3" x14ac:dyDescent="0.25">
      <c r="C2798" s="2"/>
    </row>
    <row r="2799" spans="3:3" x14ac:dyDescent="0.25">
      <c r="C2799" s="2"/>
    </row>
    <row r="2800" spans="3:3" x14ac:dyDescent="0.25">
      <c r="C2800" s="2"/>
    </row>
    <row r="2801" spans="3:3" x14ac:dyDescent="0.25">
      <c r="C2801" s="2"/>
    </row>
    <row r="2802" spans="3:3" x14ac:dyDescent="0.25">
      <c r="C2802" s="2"/>
    </row>
    <row r="2803" spans="3:3" x14ac:dyDescent="0.25">
      <c r="C2803" s="2"/>
    </row>
    <row r="2804" spans="3:3" x14ac:dyDescent="0.25">
      <c r="C2804" s="2"/>
    </row>
    <row r="2805" spans="3:3" x14ac:dyDescent="0.25">
      <c r="C2805" s="2"/>
    </row>
    <row r="2806" spans="3:3" x14ac:dyDescent="0.25">
      <c r="C2806" s="2"/>
    </row>
    <row r="2807" spans="3:3" x14ac:dyDescent="0.25">
      <c r="C2807" s="2"/>
    </row>
    <row r="2808" spans="3:3" x14ac:dyDescent="0.25">
      <c r="C2808" s="2"/>
    </row>
    <row r="2809" spans="3:3" x14ac:dyDescent="0.25">
      <c r="C2809" s="2"/>
    </row>
    <row r="2810" spans="3:3" x14ac:dyDescent="0.25">
      <c r="C2810" s="2"/>
    </row>
    <row r="2811" spans="3:3" x14ac:dyDescent="0.25">
      <c r="C2811" s="2"/>
    </row>
    <row r="2812" spans="3:3" x14ac:dyDescent="0.25">
      <c r="C2812" s="2"/>
    </row>
    <row r="2813" spans="3:3" x14ac:dyDescent="0.25">
      <c r="C2813" s="2"/>
    </row>
    <row r="2814" spans="3:3" x14ac:dyDescent="0.25">
      <c r="C2814" s="2"/>
    </row>
    <row r="2815" spans="3:3" x14ac:dyDescent="0.25">
      <c r="C2815" s="2"/>
    </row>
    <row r="2816" spans="3:3" x14ac:dyDescent="0.25">
      <c r="C2816" s="2"/>
    </row>
    <row r="2817" spans="3:3" x14ac:dyDescent="0.25">
      <c r="C2817" s="2"/>
    </row>
    <row r="2818" spans="3:3" x14ac:dyDescent="0.25">
      <c r="C2818" s="2"/>
    </row>
    <row r="2819" spans="3:3" x14ac:dyDescent="0.25">
      <c r="C2819" s="2"/>
    </row>
    <row r="2820" spans="3:3" x14ac:dyDescent="0.25">
      <c r="C2820" s="2"/>
    </row>
    <row r="2821" spans="3:3" x14ac:dyDescent="0.25">
      <c r="C2821" s="2"/>
    </row>
    <row r="2822" spans="3:3" x14ac:dyDescent="0.25">
      <c r="C2822" s="2"/>
    </row>
    <row r="2823" spans="3:3" x14ac:dyDescent="0.25">
      <c r="C2823" s="2"/>
    </row>
    <row r="2824" spans="3:3" x14ac:dyDescent="0.25">
      <c r="C2824" s="2"/>
    </row>
    <row r="2825" spans="3:3" x14ac:dyDescent="0.25">
      <c r="C2825" s="2"/>
    </row>
    <row r="2826" spans="3:3" x14ac:dyDescent="0.25">
      <c r="C2826" s="2"/>
    </row>
    <row r="2827" spans="3:3" x14ac:dyDescent="0.25">
      <c r="C2827" s="2"/>
    </row>
    <row r="2828" spans="3:3" x14ac:dyDescent="0.25">
      <c r="C2828" s="2"/>
    </row>
    <row r="2829" spans="3:3" x14ac:dyDescent="0.25">
      <c r="C2829" s="2"/>
    </row>
    <row r="2830" spans="3:3" x14ac:dyDescent="0.25">
      <c r="C2830" s="2"/>
    </row>
    <row r="2831" spans="3:3" x14ac:dyDescent="0.25">
      <c r="C2831" s="2"/>
    </row>
    <row r="2832" spans="3:3" x14ac:dyDescent="0.25">
      <c r="C2832" s="2"/>
    </row>
    <row r="2833" spans="3:3" x14ac:dyDescent="0.25">
      <c r="C2833" s="2"/>
    </row>
    <row r="2834" spans="3:3" x14ac:dyDescent="0.25">
      <c r="C2834" s="2"/>
    </row>
    <row r="2835" spans="3:3" x14ac:dyDescent="0.25">
      <c r="C2835" s="2"/>
    </row>
    <row r="2836" spans="3:3" x14ac:dyDescent="0.25">
      <c r="C2836" s="2"/>
    </row>
    <row r="2837" spans="3:3" x14ac:dyDescent="0.25">
      <c r="C2837" s="2"/>
    </row>
    <row r="2838" spans="3:3" x14ac:dyDescent="0.25">
      <c r="C2838" s="2"/>
    </row>
    <row r="2839" spans="3:3" x14ac:dyDescent="0.25">
      <c r="C2839" s="2"/>
    </row>
    <row r="2840" spans="3:3" x14ac:dyDescent="0.25">
      <c r="C2840" s="2"/>
    </row>
    <row r="2841" spans="3:3" x14ac:dyDescent="0.25">
      <c r="C2841" s="2"/>
    </row>
    <row r="2842" spans="3:3" x14ac:dyDescent="0.25">
      <c r="C2842" s="2"/>
    </row>
    <row r="2843" spans="3:3" x14ac:dyDescent="0.25">
      <c r="C2843" s="2"/>
    </row>
    <row r="2844" spans="3:3" x14ac:dyDescent="0.25">
      <c r="C2844" s="2"/>
    </row>
    <row r="2845" spans="3:3" x14ac:dyDescent="0.25">
      <c r="C2845" s="2"/>
    </row>
    <row r="2846" spans="3:3" x14ac:dyDescent="0.25">
      <c r="C2846" s="2"/>
    </row>
    <row r="2847" spans="3:3" x14ac:dyDescent="0.25">
      <c r="C2847" s="2"/>
    </row>
    <row r="2848" spans="3:3" x14ac:dyDescent="0.25">
      <c r="C2848" s="2"/>
    </row>
    <row r="2849" spans="3:3" x14ac:dyDescent="0.25">
      <c r="C2849" s="2"/>
    </row>
    <row r="2850" spans="3:3" x14ac:dyDescent="0.25">
      <c r="C2850" s="2"/>
    </row>
    <row r="2851" spans="3:3" x14ac:dyDescent="0.25">
      <c r="C2851" s="2"/>
    </row>
    <row r="2852" spans="3:3" x14ac:dyDescent="0.25">
      <c r="C2852" s="2"/>
    </row>
    <row r="2853" spans="3:3" x14ac:dyDescent="0.25">
      <c r="C2853" s="2"/>
    </row>
    <row r="2854" spans="3:3" x14ac:dyDescent="0.25">
      <c r="C2854" s="2"/>
    </row>
    <row r="2855" spans="3:3" x14ac:dyDescent="0.25">
      <c r="C2855" s="2"/>
    </row>
    <row r="2856" spans="3:3" x14ac:dyDescent="0.25">
      <c r="C2856" s="2"/>
    </row>
    <row r="2857" spans="3:3" x14ac:dyDescent="0.25">
      <c r="C2857" s="2"/>
    </row>
    <row r="2858" spans="3:3" x14ac:dyDescent="0.25">
      <c r="C2858" s="2"/>
    </row>
    <row r="2859" spans="3:3" x14ac:dyDescent="0.25">
      <c r="C2859" s="2"/>
    </row>
    <row r="2860" spans="3:3" x14ac:dyDescent="0.25">
      <c r="C2860" s="2"/>
    </row>
    <row r="2861" spans="3:3" x14ac:dyDescent="0.25">
      <c r="C2861" s="2"/>
    </row>
    <row r="2862" spans="3:3" x14ac:dyDescent="0.25">
      <c r="C2862" s="2"/>
    </row>
    <row r="2863" spans="3:3" x14ac:dyDescent="0.25">
      <c r="C2863" s="2"/>
    </row>
    <row r="2864" spans="3:3" x14ac:dyDescent="0.25">
      <c r="C2864" s="2"/>
    </row>
    <row r="2865" spans="3:3" x14ac:dyDescent="0.25">
      <c r="C2865" s="2"/>
    </row>
    <row r="2866" spans="3:3" x14ac:dyDescent="0.25">
      <c r="C2866" s="2"/>
    </row>
    <row r="2867" spans="3:3" x14ac:dyDescent="0.25">
      <c r="C2867" s="2"/>
    </row>
    <row r="2868" spans="3:3" x14ac:dyDescent="0.25">
      <c r="C2868" s="2"/>
    </row>
    <row r="2869" spans="3:3" x14ac:dyDescent="0.25">
      <c r="C2869" s="2"/>
    </row>
    <row r="2870" spans="3:3" x14ac:dyDescent="0.25">
      <c r="C2870" s="2"/>
    </row>
    <row r="2871" spans="3:3" x14ac:dyDescent="0.25">
      <c r="C2871" s="2"/>
    </row>
    <row r="2872" spans="3:3" x14ac:dyDescent="0.25">
      <c r="C2872" s="2"/>
    </row>
    <row r="2873" spans="3:3" x14ac:dyDescent="0.25">
      <c r="C2873" s="2"/>
    </row>
    <row r="2874" spans="3:3" x14ac:dyDescent="0.25">
      <c r="C2874" s="2"/>
    </row>
    <row r="2875" spans="3:3" x14ac:dyDescent="0.25">
      <c r="C2875" s="2"/>
    </row>
    <row r="2876" spans="3:3" x14ac:dyDescent="0.25">
      <c r="C2876" s="2"/>
    </row>
    <row r="2877" spans="3:3" x14ac:dyDescent="0.25">
      <c r="C2877" s="2"/>
    </row>
    <row r="2878" spans="3:3" x14ac:dyDescent="0.25">
      <c r="C2878" s="2"/>
    </row>
    <row r="2879" spans="3:3" x14ac:dyDescent="0.25">
      <c r="C2879" s="2"/>
    </row>
    <row r="2880" spans="3:3" x14ac:dyDescent="0.25">
      <c r="C2880" s="2"/>
    </row>
    <row r="2881" spans="3:3" x14ac:dyDescent="0.25">
      <c r="C2881" s="2"/>
    </row>
    <row r="2882" spans="3:3" x14ac:dyDescent="0.25">
      <c r="C2882" s="2"/>
    </row>
    <row r="2883" spans="3:3" x14ac:dyDescent="0.25">
      <c r="C2883" s="2"/>
    </row>
    <row r="2884" spans="3:3" x14ac:dyDescent="0.25">
      <c r="C2884" s="2"/>
    </row>
    <row r="2885" spans="3:3" x14ac:dyDescent="0.25">
      <c r="C2885" s="2"/>
    </row>
    <row r="2886" spans="3:3" x14ac:dyDescent="0.25">
      <c r="C2886" s="2"/>
    </row>
    <row r="2887" spans="3:3" x14ac:dyDescent="0.25">
      <c r="C2887" s="2"/>
    </row>
    <row r="2888" spans="3:3" x14ac:dyDescent="0.25">
      <c r="C2888" s="2"/>
    </row>
    <row r="2889" spans="3:3" x14ac:dyDescent="0.25">
      <c r="C2889" s="2"/>
    </row>
    <row r="2890" spans="3:3" x14ac:dyDescent="0.25">
      <c r="C2890" s="2"/>
    </row>
    <row r="2891" spans="3:3" x14ac:dyDescent="0.25">
      <c r="C2891" s="2"/>
    </row>
    <row r="2892" spans="3:3" x14ac:dyDescent="0.25">
      <c r="C2892" s="2"/>
    </row>
    <row r="2893" spans="3:3" x14ac:dyDescent="0.25">
      <c r="C2893" s="2"/>
    </row>
    <row r="2894" spans="3:3" x14ac:dyDescent="0.25">
      <c r="C2894" s="2"/>
    </row>
    <row r="2895" spans="3:3" x14ac:dyDescent="0.25">
      <c r="C2895" s="2"/>
    </row>
    <row r="2896" spans="3:3" x14ac:dyDescent="0.25">
      <c r="C2896" s="2"/>
    </row>
    <row r="2897" spans="3:3" x14ac:dyDescent="0.25">
      <c r="C2897" s="2"/>
    </row>
    <row r="2898" spans="3:3" x14ac:dyDescent="0.25">
      <c r="C2898" s="2"/>
    </row>
    <row r="2899" spans="3:3" x14ac:dyDescent="0.25">
      <c r="C2899" s="2"/>
    </row>
    <row r="2900" spans="3:3" x14ac:dyDescent="0.25">
      <c r="C2900" s="2"/>
    </row>
    <row r="2901" spans="3:3" x14ac:dyDescent="0.25">
      <c r="C2901" s="2"/>
    </row>
    <row r="2902" spans="3:3" x14ac:dyDescent="0.25">
      <c r="C2902" s="2"/>
    </row>
    <row r="2903" spans="3:3" x14ac:dyDescent="0.25">
      <c r="C2903" s="2"/>
    </row>
    <row r="2904" spans="3:3" x14ac:dyDescent="0.25">
      <c r="C2904" s="2"/>
    </row>
    <row r="2905" spans="3:3" x14ac:dyDescent="0.25">
      <c r="C2905" s="2"/>
    </row>
    <row r="2906" spans="3:3" x14ac:dyDescent="0.25">
      <c r="C2906" s="2"/>
    </row>
    <row r="2907" spans="3:3" x14ac:dyDescent="0.25">
      <c r="C2907" s="2"/>
    </row>
    <row r="2908" spans="3:3" x14ac:dyDescent="0.25">
      <c r="C2908" s="2"/>
    </row>
    <row r="2909" spans="3:3" x14ac:dyDescent="0.25">
      <c r="C2909" s="2"/>
    </row>
    <row r="2910" spans="3:3" x14ac:dyDescent="0.25">
      <c r="C2910" s="2"/>
    </row>
    <row r="2911" spans="3:3" x14ac:dyDescent="0.25">
      <c r="C2911" s="2"/>
    </row>
    <row r="2912" spans="3:3" x14ac:dyDescent="0.25">
      <c r="C2912" s="2"/>
    </row>
    <row r="2913" spans="3:3" x14ac:dyDescent="0.25">
      <c r="C2913" s="2"/>
    </row>
    <row r="2914" spans="3:3" x14ac:dyDescent="0.25">
      <c r="C2914" s="2"/>
    </row>
    <row r="2915" spans="3:3" x14ac:dyDescent="0.25">
      <c r="C2915" s="2"/>
    </row>
    <row r="2916" spans="3:3" x14ac:dyDescent="0.25">
      <c r="C2916" s="2"/>
    </row>
    <row r="2917" spans="3:3" x14ac:dyDescent="0.25">
      <c r="C2917" s="2"/>
    </row>
    <row r="2918" spans="3:3" x14ac:dyDescent="0.25">
      <c r="C2918" s="2"/>
    </row>
    <row r="2919" spans="3:3" x14ac:dyDescent="0.25">
      <c r="C2919" s="2"/>
    </row>
    <row r="2920" spans="3:3" x14ac:dyDescent="0.25">
      <c r="C2920" s="2"/>
    </row>
    <row r="2921" spans="3:3" x14ac:dyDescent="0.25">
      <c r="C2921" s="2"/>
    </row>
    <row r="2922" spans="3:3" x14ac:dyDescent="0.25">
      <c r="C2922" s="2"/>
    </row>
    <row r="2923" spans="3:3" x14ac:dyDescent="0.25">
      <c r="C2923" s="2"/>
    </row>
    <row r="2924" spans="3:3" x14ac:dyDescent="0.25">
      <c r="C2924" s="2"/>
    </row>
    <row r="2925" spans="3:3" x14ac:dyDescent="0.25">
      <c r="C2925" s="2"/>
    </row>
    <row r="2926" spans="3:3" x14ac:dyDescent="0.25">
      <c r="C2926" s="2"/>
    </row>
    <row r="2927" spans="3:3" x14ac:dyDescent="0.25">
      <c r="C2927" s="2"/>
    </row>
    <row r="2928" spans="3:3" x14ac:dyDescent="0.25">
      <c r="C2928" s="2"/>
    </row>
    <row r="2929" spans="3:3" x14ac:dyDescent="0.25">
      <c r="C2929" s="2"/>
    </row>
    <row r="2930" spans="3:3" x14ac:dyDescent="0.25">
      <c r="C2930" s="2"/>
    </row>
    <row r="2931" spans="3:3" x14ac:dyDescent="0.25">
      <c r="C2931" s="2"/>
    </row>
    <row r="2932" spans="3:3" x14ac:dyDescent="0.25">
      <c r="C2932" s="2"/>
    </row>
    <row r="2933" spans="3:3" x14ac:dyDescent="0.25">
      <c r="C2933" s="2"/>
    </row>
    <row r="2934" spans="3:3" x14ac:dyDescent="0.25">
      <c r="C2934" s="2"/>
    </row>
    <row r="2935" spans="3:3" x14ac:dyDescent="0.25">
      <c r="C2935" s="2"/>
    </row>
    <row r="2936" spans="3:3" x14ac:dyDescent="0.25">
      <c r="C2936" s="2"/>
    </row>
    <row r="2937" spans="3:3" x14ac:dyDescent="0.25">
      <c r="C2937" s="2"/>
    </row>
    <row r="2938" spans="3:3" x14ac:dyDescent="0.25">
      <c r="C2938" s="2"/>
    </row>
    <row r="2939" spans="3:3" x14ac:dyDescent="0.25">
      <c r="C2939" s="2"/>
    </row>
    <row r="2940" spans="3:3" x14ac:dyDescent="0.25">
      <c r="C2940" s="2"/>
    </row>
    <row r="2941" spans="3:3" x14ac:dyDescent="0.25">
      <c r="C2941" s="2"/>
    </row>
    <row r="2942" spans="3:3" x14ac:dyDescent="0.25">
      <c r="C2942" s="2"/>
    </row>
    <row r="2943" spans="3:3" x14ac:dyDescent="0.25">
      <c r="C2943" s="2"/>
    </row>
    <row r="2944" spans="3:3" x14ac:dyDescent="0.25">
      <c r="C2944" s="2"/>
    </row>
    <row r="2945" spans="3:3" x14ac:dyDescent="0.25">
      <c r="C2945" s="2"/>
    </row>
    <row r="2946" spans="3:3" x14ac:dyDescent="0.25">
      <c r="C2946" s="2"/>
    </row>
    <row r="2947" spans="3:3" x14ac:dyDescent="0.25">
      <c r="C2947" s="2"/>
    </row>
    <row r="2948" spans="3:3" x14ac:dyDescent="0.25">
      <c r="C2948" s="2"/>
    </row>
    <row r="2949" spans="3:3" x14ac:dyDescent="0.25">
      <c r="C2949" s="2"/>
    </row>
    <row r="2950" spans="3:3" x14ac:dyDescent="0.25">
      <c r="C2950" s="2"/>
    </row>
    <row r="2951" spans="3:3" x14ac:dyDescent="0.25">
      <c r="C2951" s="2"/>
    </row>
    <row r="2952" spans="3:3" x14ac:dyDescent="0.25">
      <c r="C2952" s="2"/>
    </row>
    <row r="2953" spans="3:3" x14ac:dyDescent="0.25">
      <c r="C2953" s="2"/>
    </row>
    <row r="2954" spans="3:3" x14ac:dyDescent="0.25">
      <c r="C2954" s="2"/>
    </row>
    <row r="2955" spans="3:3" x14ac:dyDescent="0.25">
      <c r="C2955" s="2"/>
    </row>
    <row r="2956" spans="3:3" x14ac:dyDescent="0.25">
      <c r="C2956" s="2"/>
    </row>
    <row r="2957" spans="3:3" x14ac:dyDescent="0.25">
      <c r="C2957" s="2"/>
    </row>
    <row r="2958" spans="3:3" x14ac:dyDescent="0.25">
      <c r="C2958" s="2"/>
    </row>
    <row r="2959" spans="3:3" x14ac:dyDescent="0.25">
      <c r="C2959" s="2"/>
    </row>
    <row r="2960" spans="3:3" x14ac:dyDescent="0.25">
      <c r="C2960" s="2"/>
    </row>
    <row r="2961" spans="3:3" x14ac:dyDescent="0.25">
      <c r="C2961" s="2"/>
    </row>
    <row r="2962" spans="3:3" x14ac:dyDescent="0.25">
      <c r="C2962" s="2"/>
    </row>
    <row r="2963" spans="3:3" x14ac:dyDescent="0.25">
      <c r="C2963" s="2"/>
    </row>
    <row r="2964" spans="3:3" x14ac:dyDescent="0.25">
      <c r="C2964" s="2"/>
    </row>
    <row r="2965" spans="3:3" x14ac:dyDescent="0.25">
      <c r="C2965" s="2"/>
    </row>
    <row r="2966" spans="3:3" x14ac:dyDescent="0.25">
      <c r="C2966" s="2"/>
    </row>
    <row r="2967" spans="3:3" x14ac:dyDescent="0.25">
      <c r="C2967" s="2"/>
    </row>
    <row r="2968" spans="3:3" x14ac:dyDescent="0.25">
      <c r="C2968" s="2"/>
    </row>
    <row r="2969" spans="3:3" x14ac:dyDescent="0.25">
      <c r="C2969" s="2"/>
    </row>
    <row r="2970" spans="3:3" x14ac:dyDescent="0.25">
      <c r="C2970" s="2"/>
    </row>
    <row r="2971" spans="3:3" x14ac:dyDescent="0.25">
      <c r="C2971" s="2"/>
    </row>
    <row r="2972" spans="3:3" x14ac:dyDescent="0.25">
      <c r="C2972" s="2"/>
    </row>
    <row r="2973" spans="3:3" x14ac:dyDescent="0.25">
      <c r="C2973" s="2"/>
    </row>
    <row r="2974" spans="3:3" x14ac:dyDescent="0.25">
      <c r="C2974" s="2"/>
    </row>
    <row r="2975" spans="3:3" x14ac:dyDescent="0.25">
      <c r="C2975" s="2"/>
    </row>
    <row r="2976" spans="3:3" x14ac:dyDescent="0.25">
      <c r="C2976" s="2"/>
    </row>
    <row r="2977" spans="3:3" x14ac:dyDescent="0.25">
      <c r="C2977" s="2"/>
    </row>
    <row r="2978" spans="3:3" x14ac:dyDescent="0.25">
      <c r="C2978" s="2"/>
    </row>
    <row r="2979" spans="3:3" x14ac:dyDescent="0.25">
      <c r="C2979" s="2"/>
    </row>
    <row r="2980" spans="3:3" x14ac:dyDescent="0.25">
      <c r="C2980" s="2"/>
    </row>
    <row r="2981" spans="3:3" x14ac:dyDescent="0.25">
      <c r="C2981" s="2"/>
    </row>
    <row r="2982" spans="3:3" x14ac:dyDescent="0.25">
      <c r="C2982" s="2"/>
    </row>
    <row r="2983" spans="3:3" x14ac:dyDescent="0.25">
      <c r="C2983" s="2"/>
    </row>
    <row r="2984" spans="3:3" x14ac:dyDescent="0.25">
      <c r="C2984" s="2"/>
    </row>
    <row r="2985" spans="3:3" x14ac:dyDescent="0.25">
      <c r="C2985" s="2"/>
    </row>
    <row r="2986" spans="3:3" x14ac:dyDescent="0.25">
      <c r="C2986" s="2"/>
    </row>
    <row r="2987" spans="3:3" x14ac:dyDescent="0.25">
      <c r="C2987" s="2"/>
    </row>
    <row r="2988" spans="3:3" x14ac:dyDescent="0.25">
      <c r="C2988" s="2"/>
    </row>
    <row r="2989" spans="3:3" x14ac:dyDescent="0.25">
      <c r="C2989" s="2"/>
    </row>
    <row r="2990" spans="3:3" x14ac:dyDescent="0.25">
      <c r="C2990" s="2"/>
    </row>
    <row r="2991" spans="3:3" x14ac:dyDescent="0.25">
      <c r="C2991" s="2"/>
    </row>
    <row r="2992" spans="3:3" x14ac:dyDescent="0.25">
      <c r="C2992" s="2"/>
    </row>
    <row r="2993" spans="3:3" x14ac:dyDescent="0.25">
      <c r="C2993" s="2"/>
    </row>
    <row r="2994" spans="3:3" x14ac:dyDescent="0.25">
      <c r="C2994" s="2"/>
    </row>
    <row r="2995" spans="3:3" x14ac:dyDescent="0.25">
      <c r="C2995" s="2"/>
    </row>
    <row r="2996" spans="3:3" x14ac:dyDescent="0.25">
      <c r="C2996" s="2"/>
    </row>
    <row r="2997" spans="3:3" x14ac:dyDescent="0.25">
      <c r="C2997" s="2"/>
    </row>
    <row r="2998" spans="3:3" x14ac:dyDescent="0.25">
      <c r="C2998" s="2"/>
    </row>
    <row r="2999" spans="3:3" x14ac:dyDescent="0.25">
      <c r="C2999" s="2"/>
    </row>
    <row r="3000" spans="3:3" x14ac:dyDescent="0.25">
      <c r="C3000" s="2"/>
    </row>
    <row r="3001" spans="3:3" x14ac:dyDescent="0.25">
      <c r="C3001" s="2"/>
    </row>
    <row r="3002" spans="3:3" x14ac:dyDescent="0.25">
      <c r="C3002" s="2"/>
    </row>
    <row r="3003" spans="3:3" x14ac:dyDescent="0.25">
      <c r="C3003" s="2"/>
    </row>
    <row r="3004" spans="3:3" x14ac:dyDescent="0.25">
      <c r="C3004" s="2"/>
    </row>
    <row r="3005" spans="3:3" x14ac:dyDescent="0.25">
      <c r="C3005" s="2"/>
    </row>
    <row r="3006" spans="3:3" x14ac:dyDescent="0.25">
      <c r="C3006" s="2"/>
    </row>
    <row r="3007" spans="3:3" x14ac:dyDescent="0.25">
      <c r="C3007" s="2"/>
    </row>
    <row r="3008" spans="3:3" x14ac:dyDescent="0.25">
      <c r="C3008" s="2"/>
    </row>
    <row r="3009" spans="3:3" x14ac:dyDescent="0.25">
      <c r="C3009" s="2"/>
    </row>
    <row r="3010" spans="3:3" x14ac:dyDescent="0.25">
      <c r="C3010" s="2"/>
    </row>
    <row r="3011" spans="3:3" x14ac:dyDescent="0.25">
      <c r="C3011" s="2"/>
    </row>
    <row r="3012" spans="3:3" x14ac:dyDescent="0.25">
      <c r="C3012" s="2"/>
    </row>
    <row r="3013" spans="3:3" x14ac:dyDescent="0.25">
      <c r="C3013" s="2"/>
    </row>
    <row r="3014" spans="3:3" x14ac:dyDescent="0.25">
      <c r="C3014" s="2"/>
    </row>
    <row r="3015" spans="3:3" x14ac:dyDescent="0.25">
      <c r="C3015" s="2"/>
    </row>
    <row r="3016" spans="3:3" x14ac:dyDescent="0.25">
      <c r="C3016" s="2"/>
    </row>
    <row r="3017" spans="3:3" x14ac:dyDescent="0.25">
      <c r="C3017" s="2"/>
    </row>
    <row r="3018" spans="3:3" x14ac:dyDescent="0.25">
      <c r="C3018" s="2"/>
    </row>
    <row r="3019" spans="3:3" x14ac:dyDescent="0.25">
      <c r="C3019" s="2"/>
    </row>
    <row r="3020" spans="3:3" x14ac:dyDescent="0.25">
      <c r="C3020" s="2"/>
    </row>
    <row r="3021" spans="3:3" x14ac:dyDescent="0.25">
      <c r="C3021" s="2"/>
    </row>
    <row r="3022" spans="3:3" x14ac:dyDescent="0.25">
      <c r="C3022" s="2"/>
    </row>
    <row r="3023" spans="3:3" x14ac:dyDescent="0.25">
      <c r="C3023" s="2"/>
    </row>
    <row r="3024" spans="3:3" x14ac:dyDescent="0.25">
      <c r="C3024" s="2"/>
    </row>
    <row r="3025" spans="3:3" x14ac:dyDescent="0.25">
      <c r="C3025" s="2"/>
    </row>
    <row r="3026" spans="3:3" x14ac:dyDescent="0.25">
      <c r="C3026" s="2"/>
    </row>
    <row r="3027" spans="3:3" x14ac:dyDescent="0.25">
      <c r="C3027" s="2"/>
    </row>
    <row r="3028" spans="3:3" x14ac:dyDescent="0.25">
      <c r="C3028" s="2"/>
    </row>
    <row r="3029" spans="3:3" x14ac:dyDescent="0.25">
      <c r="C3029" s="2"/>
    </row>
    <row r="3030" spans="3:3" x14ac:dyDescent="0.25">
      <c r="C3030" s="2"/>
    </row>
    <row r="3031" spans="3:3" x14ac:dyDescent="0.25">
      <c r="C3031" s="2"/>
    </row>
    <row r="3032" spans="3:3" x14ac:dyDescent="0.25">
      <c r="C3032" s="2"/>
    </row>
    <row r="3033" spans="3:3" x14ac:dyDescent="0.25">
      <c r="C3033" s="2"/>
    </row>
    <row r="3034" spans="3:3" x14ac:dyDescent="0.25">
      <c r="C3034" s="2"/>
    </row>
    <row r="3035" spans="3:3" x14ac:dyDescent="0.25">
      <c r="C3035" s="2"/>
    </row>
    <row r="3036" spans="3:3" x14ac:dyDescent="0.25">
      <c r="C3036" s="2"/>
    </row>
    <row r="3037" spans="3:3" x14ac:dyDescent="0.25">
      <c r="C3037" s="2"/>
    </row>
    <row r="3038" spans="3:3" x14ac:dyDescent="0.25">
      <c r="C3038" s="2"/>
    </row>
    <row r="3039" spans="3:3" x14ac:dyDescent="0.25">
      <c r="C3039" s="2"/>
    </row>
    <row r="3040" spans="3:3" x14ac:dyDescent="0.25">
      <c r="C3040" s="2"/>
    </row>
    <row r="3041" spans="3:3" x14ac:dyDescent="0.25">
      <c r="C3041" s="2"/>
    </row>
    <row r="3042" spans="3:3" x14ac:dyDescent="0.25">
      <c r="C3042" s="2"/>
    </row>
    <row r="3043" spans="3:3" x14ac:dyDescent="0.25">
      <c r="C3043" s="2"/>
    </row>
    <row r="3044" spans="3:3" x14ac:dyDescent="0.25">
      <c r="C3044" s="2"/>
    </row>
    <row r="3045" spans="3:3" x14ac:dyDescent="0.25">
      <c r="C3045" s="2"/>
    </row>
    <row r="3046" spans="3:3" x14ac:dyDescent="0.25">
      <c r="C3046" s="2"/>
    </row>
    <row r="3047" spans="3:3" x14ac:dyDescent="0.25">
      <c r="C3047" s="2"/>
    </row>
    <row r="3048" spans="3:3" x14ac:dyDescent="0.25">
      <c r="C3048" s="2"/>
    </row>
    <row r="3049" spans="3:3" x14ac:dyDescent="0.25">
      <c r="C3049" s="2"/>
    </row>
    <row r="3050" spans="3:3" x14ac:dyDescent="0.25">
      <c r="C3050" s="2"/>
    </row>
    <row r="3051" spans="3:3" x14ac:dyDescent="0.25">
      <c r="C3051" s="2"/>
    </row>
    <row r="3052" spans="3:3" x14ac:dyDescent="0.25">
      <c r="C3052" s="2"/>
    </row>
    <row r="3053" spans="3:3" x14ac:dyDescent="0.25">
      <c r="C3053" s="2"/>
    </row>
    <row r="3054" spans="3:3" x14ac:dyDescent="0.25">
      <c r="C3054" s="2"/>
    </row>
    <row r="3055" spans="3:3" x14ac:dyDescent="0.25">
      <c r="C3055" s="2"/>
    </row>
    <row r="3056" spans="3:3" x14ac:dyDescent="0.25">
      <c r="C3056" s="2"/>
    </row>
    <row r="3057" spans="3:3" x14ac:dyDescent="0.25">
      <c r="C3057" s="2"/>
    </row>
    <row r="3058" spans="3:3" x14ac:dyDescent="0.25">
      <c r="C3058" s="2"/>
    </row>
    <row r="3059" spans="3:3" x14ac:dyDescent="0.25">
      <c r="C3059" s="2"/>
    </row>
    <row r="3060" spans="3:3" x14ac:dyDescent="0.25">
      <c r="C3060" s="2"/>
    </row>
    <row r="3061" spans="3:3" x14ac:dyDescent="0.25">
      <c r="C3061" s="2"/>
    </row>
    <row r="3062" spans="3:3" x14ac:dyDescent="0.25">
      <c r="C3062" s="2"/>
    </row>
    <row r="3063" spans="3:3" x14ac:dyDescent="0.25">
      <c r="C3063" s="2"/>
    </row>
    <row r="3064" spans="3:3" x14ac:dyDescent="0.25">
      <c r="C3064" s="2"/>
    </row>
    <row r="3065" spans="3:3" x14ac:dyDescent="0.25">
      <c r="C3065" s="2"/>
    </row>
    <row r="3066" spans="3:3" x14ac:dyDescent="0.25">
      <c r="C3066" s="2"/>
    </row>
    <row r="3067" spans="3:3" x14ac:dyDescent="0.25">
      <c r="C3067" s="2"/>
    </row>
    <row r="3068" spans="3:3" x14ac:dyDescent="0.25">
      <c r="C3068" s="2"/>
    </row>
    <row r="3069" spans="3:3" x14ac:dyDescent="0.25">
      <c r="C3069" s="2"/>
    </row>
    <row r="3070" spans="3:3" x14ac:dyDescent="0.25">
      <c r="C3070" s="2"/>
    </row>
    <row r="3071" spans="3:3" x14ac:dyDescent="0.25">
      <c r="C3071" s="2"/>
    </row>
    <row r="3072" spans="3:3" x14ac:dyDescent="0.25">
      <c r="C3072" s="2"/>
    </row>
    <row r="3073" spans="3:3" x14ac:dyDescent="0.25">
      <c r="C3073" s="2"/>
    </row>
    <row r="3074" spans="3:3" x14ac:dyDescent="0.25">
      <c r="C3074" s="2"/>
    </row>
    <row r="3075" spans="3:3" x14ac:dyDescent="0.25">
      <c r="C3075" s="2"/>
    </row>
    <row r="3076" spans="3:3" x14ac:dyDescent="0.25">
      <c r="C3076" s="2"/>
    </row>
    <row r="3077" spans="3:3" x14ac:dyDescent="0.25">
      <c r="C3077" s="2"/>
    </row>
    <row r="3078" spans="3:3" x14ac:dyDescent="0.25">
      <c r="C3078" s="2"/>
    </row>
    <row r="3079" spans="3:3" x14ac:dyDescent="0.25">
      <c r="C3079" s="2"/>
    </row>
    <row r="3080" spans="3:3" x14ac:dyDescent="0.25">
      <c r="C3080" s="2"/>
    </row>
    <row r="3081" spans="3:3" x14ac:dyDescent="0.25">
      <c r="C3081" s="2"/>
    </row>
    <row r="3082" spans="3:3" x14ac:dyDescent="0.25">
      <c r="C3082" s="2"/>
    </row>
    <row r="3083" spans="3:3" x14ac:dyDescent="0.25">
      <c r="C3083" s="2"/>
    </row>
    <row r="3084" spans="3:3" x14ac:dyDescent="0.25">
      <c r="C3084" s="2"/>
    </row>
    <row r="3085" spans="3:3" x14ac:dyDescent="0.25">
      <c r="C3085" s="2"/>
    </row>
    <row r="3086" spans="3:3" x14ac:dyDescent="0.25">
      <c r="C3086" s="2"/>
    </row>
    <row r="3087" spans="3:3" x14ac:dyDescent="0.25">
      <c r="C3087" s="2"/>
    </row>
    <row r="3088" spans="3:3" x14ac:dyDescent="0.25">
      <c r="C3088" s="2"/>
    </row>
    <row r="3089" spans="3:3" x14ac:dyDescent="0.25">
      <c r="C3089" s="2"/>
    </row>
    <row r="3090" spans="3:3" x14ac:dyDescent="0.25">
      <c r="C3090" s="2"/>
    </row>
    <row r="3091" spans="3:3" x14ac:dyDescent="0.25">
      <c r="C3091" s="2"/>
    </row>
    <row r="3092" spans="3:3" x14ac:dyDescent="0.25">
      <c r="C3092" s="2"/>
    </row>
    <row r="3093" spans="3:3" x14ac:dyDescent="0.25">
      <c r="C3093" s="2"/>
    </row>
    <row r="3094" spans="3:3" x14ac:dyDescent="0.25">
      <c r="C3094" s="2"/>
    </row>
    <row r="3095" spans="3:3" x14ac:dyDescent="0.25">
      <c r="C3095" s="2"/>
    </row>
    <row r="3096" spans="3:3" x14ac:dyDescent="0.25">
      <c r="C3096" s="2"/>
    </row>
    <row r="3097" spans="3:3" x14ac:dyDescent="0.25">
      <c r="C3097" s="2"/>
    </row>
    <row r="3098" spans="3:3" x14ac:dyDescent="0.25">
      <c r="C3098" s="2"/>
    </row>
    <row r="3099" spans="3:3" x14ac:dyDescent="0.25">
      <c r="C3099" s="2"/>
    </row>
    <row r="3100" spans="3:3" x14ac:dyDescent="0.25">
      <c r="C3100" s="2"/>
    </row>
    <row r="3101" spans="3:3" x14ac:dyDescent="0.25">
      <c r="C3101" s="2"/>
    </row>
    <row r="3102" spans="3:3" x14ac:dyDescent="0.25">
      <c r="C3102" s="2"/>
    </row>
    <row r="3103" spans="3:3" x14ac:dyDescent="0.25">
      <c r="C3103" s="2"/>
    </row>
    <row r="3104" spans="3:3" x14ac:dyDescent="0.25">
      <c r="C3104" s="2"/>
    </row>
    <row r="3105" spans="3:3" x14ac:dyDescent="0.25">
      <c r="C3105" s="2"/>
    </row>
    <row r="3106" spans="3:3" x14ac:dyDescent="0.25">
      <c r="C3106" s="2"/>
    </row>
    <row r="3107" spans="3:3" x14ac:dyDescent="0.25">
      <c r="C3107" s="2"/>
    </row>
    <row r="3108" spans="3:3" x14ac:dyDescent="0.25">
      <c r="C3108" s="2"/>
    </row>
    <row r="3109" spans="3:3" x14ac:dyDescent="0.25">
      <c r="C3109" s="2"/>
    </row>
    <row r="3110" spans="3:3" x14ac:dyDescent="0.25">
      <c r="C3110" s="2"/>
    </row>
    <row r="3111" spans="3:3" x14ac:dyDescent="0.25">
      <c r="C3111" s="2"/>
    </row>
    <row r="3112" spans="3:3" x14ac:dyDescent="0.25">
      <c r="C3112" s="2"/>
    </row>
    <row r="3113" spans="3:3" x14ac:dyDescent="0.25">
      <c r="C3113" s="2"/>
    </row>
    <row r="3114" spans="3:3" x14ac:dyDescent="0.25">
      <c r="C3114" s="2"/>
    </row>
    <row r="3115" spans="3:3" x14ac:dyDescent="0.25">
      <c r="C3115" s="2"/>
    </row>
    <row r="3116" spans="3:3" x14ac:dyDescent="0.25">
      <c r="C3116" s="2"/>
    </row>
    <row r="3117" spans="3:3" x14ac:dyDescent="0.25">
      <c r="C3117" s="2"/>
    </row>
    <row r="3118" spans="3:3" x14ac:dyDescent="0.25">
      <c r="C3118" s="2"/>
    </row>
    <row r="3119" spans="3:3" x14ac:dyDescent="0.25">
      <c r="C3119" s="2"/>
    </row>
    <row r="3120" spans="3:3" x14ac:dyDescent="0.25">
      <c r="C3120" s="2"/>
    </row>
    <row r="3121" spans="3:3" x14ac:dyDescent="0.25">
      <c r="C3121" s="2"/>
    </row>
    <row r="3122" spans="3:3" x14ac:dyDescent="0.25">
      <c r="C3122" s="2"/>
    </row>
    <row r="3123" spans="3:3" x14ac:dyDescent="0.25">
      <c r="C3123" s="2"/>
    </row>
    <row r="3124" spans="3:3" x14ac:dyDescent="0.25">
      <c r="C3124" s="2"/>
    </row>
    <row r="3125" spans="3:3" x14ac:dyDescent="0.25">
      <c r="C3125" s="2"/>
    </row>
    <row r="3126" spans="3:3" x14ac:dyDescent="0.25">
      <c r="C3126" s="2"/>
    </row>
    <row r="3127" spans="3:3" x14ac:dyDescent="0.25">
      <c r="C3127" s="2"/>
    </row>
    <row r="3128" spans="3:3" x14ac:dyDescent="0.25">
      <c r="C3128" s="2"/>
    </row>
    <row r="3129" spans="3:3" x14ac:dyDescent="0.25">
      <c r="C3129" s="2"/>
    </row>
    <row r="3130" spans="3:3" x14ac:dyDescent="0.25">
      <c r="C3130" s="2"/>
    </row>
    <row r="3131" spans="3:3" x14ac:dyDescent="0.25">
      <c r="C3131" s="2"/>
    </row>
    <row r="3132" spans="3:3" x14ac:dyDescent="0.25">
      <c r="C3132" s="2"/>
    </row>
    <row r="3133" spans="3:3" x14ac:dyDescent="0.25">
      <c r="C3133" s="2"/>
    </row>
    <row r="3134" spans="3:3" x14ac:dyDescent="0.25">
      <c r="C3134" s="2"/>
    </row>
    <row r="3135" spans="3:3" x14ac:dyDescent="0.25">
      <c r="C3135" s="2"/>
    </row>
    <row r="3136" spans="3:3" x14ac:dyDescent="0.25">
      <c r="C3136" s="2"/>
    </row>
    <row r="3137" spans="3:3" x14ac:dyDescent="0.25">
      <c r="C3137" s="2"/>
    </row>
    <row r="3138" spans="3:3" x14ac:dyDescent="0.25">
      <c r="C3138" s="2"/>
    </row>
    <row r="3139" spans="3:3" x14ac:dyDescent="0.25">
      <c r="C3139" s="2"/>
    </row>
    <row r="3140" spans="3:3" x14ac:dyDescent="0.25">
      <c r="C3140" s="2"/>
    </row>
    <row r="3141" spans="3:3" x14ac:dyDescent="0.25">
      <c r="C3141" s="2"/>
    </row>
    <row r="3142" spans="3:3" x14ac:dyDescent="0.25">
      <c r="C3142" s="2"/>
    </row>
    <row r="3143" spans="3:3" x14ac:dyDescent="0.25">
      <c r="C3143" s="2"/>
    </row>
    <row r="3144" spans="3:3" x14ac:dyDescent="0.25">
      <c r="C3144" s="2"/>
    </row>
    <row r="3145" spans="3:3" x14ac:dyDescent="0.25">
      <c r="C3145" s="2"/>
    </row>
    <row r="3146" spans="3:3" x14ac:dyDescent="0.25">
      <c r="C3146" s="2"/>
    </row>
    <row r="3147" spans="3:3" x14ac:dyDescent="0.25">
      <c r="C3147" s="2"/>
    </row>
    <row r="3148" spans="3:3" x14ac:dyDescent="0.25">
      <c r="C3148" s="2"/>
    </row>
    <row r="3149" spans="3:3" x14ac:dyDescent="0.25">
      <c r="C3149" s="2"/>
    </row>
    <row r="3150" spans="3:3" x14ac:dyDescent="0.25">
      <c r="C3150" s="2"/>
    </row>
    <row r="3151" spans="3:3" x14ac:dyDescent="0.25">
      <c r="C3151" s="2"/>
    </row>
    <row r="3152" spans="3:3" x14ac:dyDescent="0.25">
      <c r="C3152" s="2"/>
    </row>
    <row r="3153" spans="3:3" x14ac:dyDescent="0.25">
      <c r="C3153" s="2"/>
    </row>
    <row r="3154" spans="3:3" x14ac:dyDescent="0.25">
      <c r="C3154" s="2"/>
    </row>
    <row r="3155" spans="3:3" x14ac:dyDescent="0.25">
      <c r="C3155" s="2"/>
    </row>
    <row r="3156" spans="3:3" x14ac:dyDescent="0.25">
      <c r="C3156" s="2"/>
    </row>
    <row r="3157" spans="3:3" x14ac:dyDescent="0.25">
      <c r="C3157" s="2"/>
    </row>
    <row r="3158" spans="3:3" x14ac:dyDescent="0.25">
      <c r="C3158" s="2"/>
    </row>
    <row r="3159" spans="3:3" x14ac:dyDescent="0.25">
      <c r="C3159" s="2"/>
    </row>
    <row r="3160" spans="3:3" x14ac:dyDescent="0.25">
      <c r="C3160" s="2"/>
    </row>
    <row r="3161" spans="3:3" x14ac:dyDescent="0.25">
      <c r="C3161" s="2"/>
    </row>
    <row r="3162" spans="3:3" x14ac:dyDescent="0.25">
      <c r="C3162" s="2"/>
    </row>
    <row r="3163" spans="3:3" x14ac:dyDescent="0.25">
      <c r="C3163" s="2"/>
    </row>
    <row r="3164" spans="3:3" x14ac:dyDescent="0.25">
      <c r="C3164" s="2"/>
    </row>
    <row r="3165" spans="3:3" x14ac:dyDescent="0.25">
      <c r="C3165" s="2"/>
    </row>
    <row r="3166" spans="3:3" x14ac:dyDescent="0.25">
      <c r="C3166" s="2"/>
    </row>
    <row r="3167" spans="3:3" x14ac:dyDescent="0.25">
      <c r="C3167" s="2"/>
    </row>
    <row r="3168" spans="3:3" x14ac:dyDescent="0.25">
      <c r="C3168" s="2"/>
    </row>
    <row r="3169" spans="3:3" x14ac:dyDescent="0.25">
      <c r="C3169" s="2"/>
    </row>
    <row r="3170" spans="3:3" x14ac:dyDescent="0.25">
      <c r="C3170" s="2"/>
    </row>
    <row r="3171" spans="3:3" x14ac:dyDescent="0.25">
      <c r="C3171" s="2"/>
    </row>
    <row r="3172" spans="3:3" x14ac:dyDescent="0.25">
      <c r="C3172" s="2"/>
    </row>
    <row r="3173" spans="3:3" x14ac:dyDescent="0.25">
      <c r="C3173" s="2"/>
    </row>
    <row r="3174" spans="3:3" x14ac:dyDescent="0.25">
      <c r="C3174" s="2"/>
    </row>
    <row r="3175" spans="3:3" x14ac:dyDescent="0.25">
      <c r="C3175" s="2"/>
    </row>
    <row r="3176" spans="3:3" x14ac:dyDescent="0.25">
      <c r="C3176" s="2"/>
    </row>
    <row r="3177" spans="3:3" x14ac:dyDescent="0.25">
      <c r="C3177" s="2"/>
    </row>
    <row r="3178" spans="3:3" x14ac:dyDescent="0.25">
      <c r="C3178" s="2"/>
    </row>
    <row r="3179" spans="3:3" x14ac:dyDescent="0.25">
      <c r="C3179" s="2"/>
    </row>
    <row r="3180" spans="3:3" x14ac:dyDescent="0.25">
      <c r="C3180" s="2"/>
    </row>
    <row r="3181" spans="3:3" x14ac:dyDescent="0.25">
      <c r="C3181" s="2"/>
    </row>
    <row r="3182" spans="3:3" x14ac:dyDescent="0.25">
      <c r="C3182" s="2"/>
    </row>
    <row r="3183" spans="3:3" x14ac:dyDescent="0.25">
      <c r="C3183" s="2"/>
    </row>
    <row r="3184" spans="3:3" x14ac:dyDescent="0.25">
      <c r="C3184" s="2"/>
    </row>
    <row r="3185" spans="3:3" x14ac:dyDescent="0.25">
      <c r="C3185" s="2"/>
    </row>
    <row r="3186" spans="3:3" x14ac:dyDescent="0.25">
      <c r="C3186" s="2"/>
    </row>
    <row r="3187" spans="3:3" x14ac:dyDescent="0.25">
      <c r="C3187" s="2"/>
    </row>
    <row r="3188" spans="3:3" x14ac:dyDescent="0.25">
      <c r="C3188" s="2"/>
    </row>
    <row r="3189" spans="3:3" x14ac:dyDescent="0.25">
      <c r="C3189" s="2"/>
    </row>
    <row r="3190" spans="3:3" x14ac:dyDescent="0.25">
      <c r="C3190" s="2"/>
    </row>
    <row r="3191" spans="3:3" x14ac:dyDescent="0.25">
      <c r="C3191" s="2"/>
    </row>
    <row r="3192" spans="3:3" x14ac:dyDescent="0.25">
      <c r="C3192" s="2"/>
    </row>
    <row r="3193" spans="3:3" x14ac:dyDescent="0.25">
      <c r="C3193" s="2"/>
    </row>
    <row r="3194" spans="3:3" x14ac:dyDescent="0.25">
      <c r="C3194" s="2"/>
    </row>
    <row r="3195" spans="3:3" x14ac:dyDescent="0.25">
      <c r="C3195" s="2"/>
    </row>
    <row r="3196" spans="3:3" x14ac:dyDescent="0.25">
      <c r="C3196" s="2"/>
    </row>
    <row r="3197" spans="3:3" x14ac:dyDescent="0.25">
      <c r="C3197" s="2"/>
    </row>
    <row r="3198" spans="3:3" x14ac:dyDescent="0.25">
      <c r="C3198" s="2"/>
    </row>
    <row r="3199" spans="3:3" x14ac:dyDescent="0.25">
      <c r="C3199" s="2"/>
    </row>
    <row r="3200" spans="3:3" x14ac:dyDescent="0.25">
      <c r="C3200" s="2"/>
    </row>
    <row r="3201" spans="3:3" x14ac:dyDescent="0.25">
      <c r="C3201" s="2"/>
    </row>
    <row r="3202" spans="3:3" x14ac:dyDescent="0.25">
      <c r="C3202" s="2"/>
    </row>
    <row r="3203" spans="3:3" x14ac:dyDescent="0.25">
      <c r="C3203" s="2"/>
    </row>
    <row r="3204" spans="3:3" x14ac:dyDescent="0.25">
      <c r="C3204" s="2"/>
    </row>
    <row r="3205" spans="3:3" x14ac:dyDescent="0.25">
      <c r="C3205" s="2"/>
    </row>
    <row r="3206" spans="3:3" x14ac:dyDescent="0.25">
      <c r="C3206" s="2"/>
    </row>
    <row r="3207" spans="3:3" x14ac:dyDescent="0.25">
      <c r="C3207" s="2"/>
    </row>
    <row r="3208" spans="3:3" x14ac:dyDescent="0.25">
      <c r="C3208" s="2"/>
    </row>
    <row r="3209" spans="3:3" x14ac:dyDescent="0.25">
      <c r="C3209" s="2"/>
    </row>
    <row r="3210" spans="3:3" x14ac:dyDescent="0.25">
      <c r="C3210" s="2"/>
    </row>
    <row r="3211" spans="3:3" x14ac:dyDescent="0.25">
      <c r="C3211" s="2"/>
    </row>
    <row r="3212" spans="3:3" x14ac:dyDescent="0.25">
      <c r="C3212" s="2"/>
    </row>
    <row r="3213" spans="3:3" x14ac:dyDescent="0.25">
      <c r="C3213" s="2"/>
    </row>
    <row r="3214" spans="3:3" x14ac:dyDescent="0.25">
      <c r="C3214" s="2"/>
    </row>
    <row r="3215" spans="3:3" x14ac:dyDescent="0.25">
      <c r="C3215" s="2"/>
    </row>
    <row r="3216" spans="3:3" x14ac:dyDescent="0.25">
      <c r="C3216" s="2"/>
    </row>
    <row r="3217" spans="3:3" x14ac:dyDescent="0.25">
      <c r="C3217" s="2"/>
    </row>
    <row r="3218" spans="3:3" x14ac:dyDescent="0.25">
      <c r="C3218" s="2"/>
    </row>
    <row r="3219" spans="3:3" x14ac:dyDescent="0.25">
      <c r="C3219" s="2"/>
    </row>
    <row r="3220" spans="3:3" x14ac:dyDescent="0.25">
      <c r="C3220" s="2"/>
    </row>
    <row r="3221" spans="3:3" x14ac:dyDescent="0.25">
      <c r="C3221" s="2"/>
    </row>
    <row r="3222" spans="3:3" x14ac:dyDescent="0.25">
      <c r="C3222" s="2"/>
    </row>
    <row r="3223" spans="3:3" x14ac:dyDescent="0.25">
      <c r="C3223" s="2"/>
    </row>
    <row r="3224" spans="3:3" x14ac:dyDescent="0.25">
      <c r="C3224" s="2"/>
    </row>
    <row r="3225" spans="3:3" x14ac:dyDescent="0.25">
      <c r="C3225" s="2"/>
    </row>
    <row r="3226" spans="3:3" x14ac:dyDescent="0.25">
      <c r="C3226" s="2"/>
    </row>
    <row r="3227" spans="3:3" x14ac:dyDescent="0.25">
      <c r="C3227" s="2"/>
    </row>
    <row r="3228" spans="3:3" x14ac:dyDescent="0.25">
      <c r="C3228" s="2"/>
    </row>
    <row r="3229" spans="3:3" x14ac:dyDescent="0.25">
      <c r="C3229" s="2"/>
    </row>
    <row r="3230" spans="3:3" x14ac:dyDescent="0.25">
      <c r="C3230" s="2"/>
    </row>
    <row r="3231" spans="3:3" x14ac:dyDescent="0.25">
      <c r="C3231" s="2"/>
    </row>
    <row r="3232" spans="3:3" x14ac:dyDescent="0.25">
      <c r="C3232" s="2"/>
    </row>
    <row r="3233" spans="3:3" x14ac:dyDescent="0.25">
      <c r="C3233" s="2"/>
    </row>
    <row r="3234" spans="3:3" x14ac:dyDescent="0.25">
      <c r="C3234" s="2"/>
    </row>
    <row r="3235" spans="3:3" x14ac:dyDescent="0.25">
      <c r="C3235" s="2"/>
    </row>
    <row r="3236" spans="3:3" x14ac:dyDescent="0.25">
      <c r="C3236" s="2"/>
    </row>
    <row r="3237" spans="3:3" x14ac:dyDescent="0.25">
      <c r="C3237" s="2"/>
    </row>
    <row r="3238" spans="3:3" x14ac:dyDescent="0.25">
      <c r="C3238" s="2"/>
    </row>
    <row r="3239" spans="3:3" x14ac:dyDescent="0.25">
      <c r="C3239" s="2"/>
    </row>
    <row r="3240" spans="3:3" x14ac:dyDescent="0.25">
      <c r="C3240" s="2"/>
    </row>
    <row r="3241" spans="3:3" x14ac:dyDescent="0.25">
      <c r="C3241" s="2"/>
    </row>
    <row r="3242" spans="3:3" x14ac:dyDescent="0.25">
      <c r="C3242" s="2"/>
    </row>
    <row r="3243" spans="3:3" x14ac:dyDescent="0.25">
      <c r="C3243" s="2"/>
    </row>
    <row r="3244" spans="3:3" x14ac:dyDescent="0.25">
      <c r="C3244" s="2"/>
    </row>
    <row r="3245" spans="3:3" x14ac:dyDescent="0.25">
      <c r="C3245" s="2"/>
    </row>
    <row r="3246" spans="3:3" x14ac:dyDescent="0.25">
      <c r="C3246" s="2"/>
    </row>
    <row r="3247" spans="3:3" x14ac:dyDescent="0.25">
      <c r="C3247" s="2"/>
    </row>
    <row r="3248" spans="3:3" x14ac:dyDescent="0.25">
      <c r="C3248" s="2"/>
    </row>
    <row r="3249" spans="3:3" x14ac:dyDescent="0.25">
      <c r="C3249" s="2"/>
    </row>
    <row r="3250" spans="3:3" x14ac:dyDescent="0.25">
      <c r="C3250" s="2"/>
    </row>
    <row r="3251" spans="3:3" x14ac:dyDescent="0.25">
      <c r="C3251" s="2"/>
    </row>
    <row r="3252" spans="3:3" x14ac:dyDescent="0.25">
      <c r="C3252" s="2"/>
    </row>
    <row r="3253" spans="3:3" x14ac:dyDescent="0.25">
      <c r="C3253" s="2"/>
    </row>
    <row r="3254" spans="3:3" x14ac:dyDescent="0.25">
      <c r="C3254" s="2"/>
    </row>
    <row r="3255" spans="3:3" x14ac:dyDescent="0.25">
      <c r="C3255" s="2"/>
    </row>
    <row r="3256" spans="3:3" x14ac:dyDescent="0.25">
      <c r="C3256" s="2"/>
    </row>
    <row r="3257" spans="3:3" x14ac:dyDescent="0.25">
      <c r="C3257" s="2"/>
    </row>
    <row r="3258" spans="3:3" x14ac:dyDescent="0.25">
      <c r="C3258" s="2"/>
    </row>
    <row r="3259" spans="3:3" x14ac:dyDescent="0.25">
      <c r="C3259" s="2"/>
    </row>
    <row r="3260" spans="3:3" x14ac:dyDescent="0.25">
      <c r="C3260" s="2"/>
    </row>
    <row r="3261" spans="3:3" x14ac:dyDescent="0.25">
      <c r="C3261" s="2"/>
    </row>
    <row r="3262" spans="3:3" x14ac:dyDescent="0.25">
      <c r="C3262" s="2"/>
    </row>
    <row r="3263" spans="3:3" x14ac:dyDescent="0.25">
      <c r="C3263" s="2"/>
    </row>
    <row r="3264" spans="3:3" x14ac:dyDescent="0.25">
      <c r="C3264" s="2"/>
    </row>
    <row r="3265" spans="3:3" x14ac:dyDescent="0.25">
      <c r="C3265" s="2"/>
    </row>
    <row r="3266" spans="3:3" x14ac:dyDescent="0.25">
      <c r="C3266" s="2"/>
    </row>
    <row r="3267" spans="3:3" x14ac:dyDescent="0.25">
      <c r="C3267" s="2"/>
    </row>
    <row r="3268" spans="3:3" x14ac:dyDescent="0.25">
      <c r="C3268" s="2"/>
    </row>
    <row r="3269" spans="3:3" x14ac:dyDescent="0.25">
      <c r="C3269" s="2"/>
    </row>
    <row r="3270" spans="3:3" x14ac:dyDescent="0.25">
      <c r="C3270" s="2"/>
    </row>
    <row r="3271" spans="3:3" x14ac:dyDescent="0.25">
      <c r="C3271" s="2"/>
    </row>
    <row r="3272" spans="3:3" x14ac:dyDescent="0.25">
      <c r="C3272" s="2"/>
    </row>
    <row r="3273" spans="3:3" x14ac:dyDescent="0.25">
      <c r="C3273" s="2"/>
    </row>
    <row r="3274" spans="3:3" x14ac:dyDescent="0.25">
      <c r="C3274" s="2"/>
    </row>
    <row r="3275" spans="3:3" x14ac:dyDescent="0.25">
      <c r="C3275" s="2"/>
    </row>
    <row r="3276" spans="3:3" x14ac:dyDescent="0.25">
      <c r="C3276" s="2"/>
    </row>
    <row r="3277" spans="3:3" x14ac:dyDescent="0.25">
      <c r="C3277" s="2"/>
    </row>
    <row r="3278" spans="3:3" x14ac:dyDescent="0.25">
      <c r="C3278" s="2"/>
    </row>
    <row r="3279" spans="3:3" x14ac:dyDescent="0.25">
      <c r="C3279" s="2"/>
    </row>
    <row r="3280" spans="3:3" x14ac:dyDescent="0.25">
      <c r="C3280" s="2"/>
    </row>
    <row r="3281" spans="3:3" x14ac:dyDescent="0.25">
      <c r="C3281" s="2"/>
    </row>
    <row r="3282" spans="3:3" x14ac:dyDescent="0.25">
      <c r="C3282" s="2"/>
    </row>
    <row r="3283" spans="3:3" x14ac:dyDescent="0.25">
      <c r="C3283" s="2"/>
    </row>
    <row r="3284" spans="3:3" x14ac:dyDescent="0.25">
      <c r="C3284" s="2"/>
    </row>
    <row r="3285" spans="3:3" x14ac:dyDescent="0.25">
      <c r="C3285" s="2"/>
    </row>
    <row r="3286" spans="3:3" x14ac:dyDescent="0.25">
      <c r="C3286" s="2"/>
    </row>
    <row r="3287" spans="3:3" x14ac:dyDescent="0.25">
      <c r="C3287" s="2"/>
    </row>
    <row r="3288" spans="3:3" x14ac:dyDescent="0.25">
      <c r="C3288" s="2"/>
    </row>
    <row r="3289" spans="3:3" x14ac:dyDescent="0.25">
      <c r="C3289" s="2"/>
    </row>
    <row r="3290" spans="3:3" x14ac:dyDescent="0.25">
      <c r="C3290" s="2"/>
    </row>
    <row r="3291" spans="3:3" x14ac:dyDescent="0.25">
      <c r="C3291" s="2"/>
    </row>
    <row r="3292" spans="3:3" x14ac:dyDescent="0.25">
      <c r="C3292" s="2"/>
    </row>
    <row r="3293" spans="3:3" x14ac:dyDescent="0.25">
      <c r="C3293" s="2"/>
    </row>
    <row r="3294" spans="3:3" x14ac:dyDescent="0.25">
      <c r="C3294" s="2"/>
    </row>
    <row r="3295" spans="3:3" x14ac:dyDescent="0.25">
      <c r="C3295" s="2"/>
    </row>
    <row r="3296" spans="3:3" x14ac:dyDescent="0.25">
      <c r="C3296" s="2"/>
    </row>
    <row r="3297" spans="3:3" x14ac:dyDescent="0.25">
      <c r="C3297" s="2"/>
    </row>
    <row r="3298" spans="3:3" x14ac:dyDescent="0.25">
      <c r="C3298" s="2"/>
    </row>
    <row r="3299" spans="3:3" x14ac:dyDescent="0.25">
      <c r="C3299" s="2"/>
    </row>
    <row r="3300" spans="3:3" x14ac:dyDescent="0.25">
      <c r="C3300" s="2"/>
    </row>
    <row r="3301" spans="3:3" x14ac:dyDescent="0.25">
      <c r="C3301" s="2"/>
    </row>
    <row r="3302" spans="3:3" x14ac:dyDescent="0.25">
      <c r="C3302" s="2"/>
    </row>
    <row r="3303" spans="3:3" x14ac:dyDescent="0.25">
      <c r="C3303" s="2"/>
    </row>
    <row r="3304" spans="3:3" x14ac:dyDescent="0.25">
      <c r="C3304" s="2"/>
    </row>
    <row r="3305" spans="3:3" x14ac:dyDescent="0.25">
      <c r="C3305" s="2"/>
    </row>
    <row r="3306" spans="3:3" x14ac:dyDescent="0.25">
      <c r="C3306" s="2"/>
    </row>
    <row r="3307" spans="3:3" x14ac:dyDescent="0.25">
      <c r="C3307" s="2"/>
    </row>
    <row r="3308" spans="3:3" x14ac:dyDescent="0.25">
      <c r="C3308" s="2"/>
    </row>
    <row r="3309" spans="3:3" x14ac:dyDescent="0.25">
      <c r="C3309" s="2"/>
    </row>
    <row r="3310" spans="3:3" x14ac:dyDescent="0.25">
      <c r="C3310" s="2"/>
    </row>
    <row r="3311" spans="3:3" x14ac:dyDescent="0.25">
      <c r="C3311" s="2"/>
    </row>
    <row r="3312" spans="3:3" x14ac:dyDescent="0.25">
      <c r="C3312" s="2"/>
    </row>
    <row r="3313" spans="3:3" x14ac:dyDescent="0.25">
      <c r="C3313" s="2"/>
    </row>
    <row r="3314" spans="3:3" x14ac:dyDescent="0.25">
      <c r="C3314" s="2"/>
    </row>
    <row r="3315" spans="3:3" x14ac:dyDescent="0.25">
      <c r="C3315" s="2"/>
    </row>
    <row r="3316" spans="3:3" x14ac:dyDescent="0.25">
      <c r="C3316" s="2"/>
    </row>
    <row r="3317" spans="3:3" x14ac:dyDescent="0.25">
      <c r="C3317" s="2"/>
    </row>
    <row r="3318" spans="3:3" x14ac:dyDescent="0.25">
      <c r="C3318" s="2"/>
    </row>
    <row r="3319" spans="3:3" x14ac:dyDescent="0.25">
      <c r="C3319" s="2"/>
    </row>
    <row r="3320" spans="3:3" x14ac:dyDescent="0.25">
      <c r="C3320" s="2"/>
    </row>
    <row r="3321" spans="3:3" x14ac:dyDescent="0.25">
      <c r="C3321" s="2"/>
    </row>
    <row r="3322" spans="3:3" x14ac:dyDescent="0.25">
      <c r="C3322" s="2"/>
    </row>
    <row r="3323" spans="3:3" x14ac:dyDescent="0.25">
      <c r="C3323" s="2"/>
    </row>
    <row r="3324" spans="3:3" x14ac:dyDescent="0.25">
      <c r="C3324" s="2"/>
    </row>
    <row r="3325" spans="3:3" x14ac:dyDescent="0.25">
      <c r="C3325" s="2"/>
    </row>
    <row r="3326" spans="3:3" x14ac:dyDescent="0.25">
      <c r="C3326" s="2"/>
    </row>
    <row r="3327" spans="3:3" x14ac:dyDescent="0.25">
      <c r="C3327" s="2"/>
    </row>
    <row r="3328" spans="3:3" x14ac:dyDescent="0.25">
      <c r="C3328" s="2"/>
    </row>
    <row r="3329" spans="3:3" x14ac:dyDescent="0.25">
      <c r="C3329" s="2"/>
    </row>
    <row r="3330" spans="3:3" x14ac:dyDescent="0.25">
      <c r="C3330" s="2"/>
    </row>
    <row r="3331" spans="3:3" x14ac:dyDescent="0.25">
      <c r="C3331" s="2"/>
    </row>
    <row r="3332" spans="3:3" x14ac:dyDescent="0.25">
      <c r="C3332" s="2"/>
    </row>
    <row r="3333" spans="3:3" x14ac:dyDescent="0.25">
      <c r="C3333" s="2"/>
    </row>
    <row r="3334" spans="3:3" x14ac:dyDescent="0.25">
      <c r="C3334" s="2"/>
    </row>
    <row r="3335" spans="3:3" x14ac:dyDescent="0.25">
      <c r="C3335" s="2"/>
    </row>
    <row r="3336" spans="3:3" x14ac:dyDescent="0.25">
      <c r="C3336" s="2"/>
    </row>
    <row r="3337" spans="3:3" x14ac:dyDescent="0.25">
      <c r="C3337" s="2"/>
    </row>
    <row r="3338" spans="3:3" x14ac:dyDescent="0.25">
      <c r="C3338" s="2"/>
    </row>
    <row r="3339" spans="3:3" x14ac:dyDescent="0.25">
      <c r="C3339" s="2"/>
    </row>
    <row r="3340" spans="3:3" x14ac:dyDescent="0.25">
      <c r="C3340" s="2"/>
    </row>
    <row r="3341" spans="3:3" x14ac:dyDescent="0.25">
      <c r="C3341" s="2"/>
    </row>
    <row r="3342" spans="3:3" x14ac:dyDescent="0.25">
      <c r="C3342" s="2"/>
    </row>
    <row r="3343" spans="3:3" x14ac:dyDescent="0.25">
      <c r="C3343" s="2"/>
    </row>
    <row r="3344" spans="3:3" x14ac:dyDescent="0.25">
      <c r="C3344" s="2"/>
    </row>
    <row r="3345" spans="3:3" x14ac:dyDescent="0.25">
      <c r="C3345" s="2"/>
    </row>
    <row r="3346" spans="3:3" x14ac:dyDescent="0.25">
      <c r="C3346" s="2"/>
    </row>
    <row r="3347" spans="3:3" x14ac:dyDescent="0.25">
      <c r="C3347" s="2"/>
    </row>
    <row r="3348" spans="3:3" x14ac:dyDescent="0.25">
      <c r="C3348" s="2"/>
    </row>
    <row r="3349" spans="3:3" x14ac:dyDescent="0.25">
      <c r="C3349" s="2"/>
    </row>
    <row r="3350" spans="3:3" x14ac:dyDescent="0.25">
      <c r="C3350" s="2"/>
    </row>
    <row r="3351" spans="3:3" x14ac:dyDescent="0.25">
      <c r="C3351" s="2"/>
    </row>
    <row r="3352" spans="3:3" x14ac:dyDescent="0.25">
      <c r="C3352" s="2"/>
    </row>
    <row r="3353" spans="3:3" x14ac:dyDescent="0.25">
      <c r="C3353" s="2"/>
    </row>
    <row r="3354" spans="3:3" x14ac:dyDescent="0.25">
      <c r="C3354" s="2"/>
    </row>
    <row r="3355" spans="3:3" x14ac:dyDescent="0.25">
      <c r="C3355" s="2"/>
    </row>
    <row r="3356" spans="3:3" x14ac:dyDescent="0.25">
      <c r="C3356" s="2"/>
    </row>
    <row r="3357" spans="3:3" x14ac:dyDescent="0.25">
      <c r="C3357" s="2"/>
    </row>
    <row r="3358" spans="3:3" x14ac:dyDescent="0.25">
      <c r="C3358" s="2"/>
    </row>
    <row r="3359" spans="3:3" x14ac:dyDescent="0.25">
      <c r="C3359" s="2"/>
    </row>
    <row r="3360" spans="3:3" x14ac:dyDescent="0.25">
      <c r="C3360" s="2"/>
    </row>
    <row r="3361" spans="3:3" x14ac:dyDescent="0.25">
      <c r="C3361" s="2"/>
    </row>
    <row r="3362" spans="3:3" x14ac:dyDescent="0.25">
      <c r="C3362" s="2"/>
    </row>
    <row r="3363" spans="3:3" x14ac:dyDescent="0.25">
      <c r="C3363" s="2"/>
    </row>
    <row r="3364" spans="3:3" x14ac:dyDescent="0.25">
      <c r="C3364" s="2"/>
    </row>
    <row r="3365" spans="3:3" x14ac:dyDescent="0.25">
      <c r="C3365" s="2"/>
    </row>
    <row r="3366" spans="3:3" x14ac:dyDescent="0.25">
      <c r="C3366" s="2"/>
    </row>
    <row r="3367" spans="3:3" x14ac:dyDescent="0.25">
      <c r="C3367" s="2"/>
    </row>
    <row r="3368" spans="3:3" x14ac:dyDescent="0.25">
      <c r="C3368" s="2"/>
    </row>
    <row r="3369" spans="3:3" x14ac:dyDescent="0.25">
      <c r="C3369" s="2"/>
    </row>
    <row r="3370" spans="3:3" x14ac:dyDescent="0.25">
      <c r="C3370" s="2"/>
    </row>
    <row r="3371" spans="3:3" x14ac:dyDescent="0.25">
      <c r="C3371" s="2"/>
    </row>
    <row r="3372" spans="3:3" x14ac:dyDescent="0.25">
      <c r="C3372" s="2"/>
    </row>
    <row r="3373" spans="3:3" x14ac:dyDescent="0.25">
      <c r="C3373" s="2"/>
    </row>
    <row r="3374" spans="3:3" x14ac:dyDescent="0.25">
      <c r="C3374" s="2"/>
    </row>
    <row r="3375" spans="3:3" x14ac:dyDescent="0.25">
      <c r="C3375" s="2"/>
    </row>
    <row r="3376" spans="3:3" x14ac:dyDescent="0.25">
      <c r="C3376" s="2"/>
    </row>
    <row r="3377" spans="3:3" x14ac:dyDescent="0.25">
      <c r="C3377" s="2"/>
    </row>
    <row r="3378" spans="3:3" x14ac:dyDescent="0.25">
      <c r="C3378" s="2"/>
    </row>
    <row r="3379" spans="3:3" x14ac:dyDescent="0.25">
      <c r="C3379" s="2"/>
    </row>
    <row r="3380" spans="3:3" x14ac:dyDescent="0.25">
      <c r="C3380" s="2"/>
    </row>
    <row r="3381" spans="3:3" x14ac:dyDescent="0.25">
      <c r="C3381" s="2"/>
    </row>
    <row r="3382" spans="3:3" x14ac:dyDescent="0.25">
      <c r="C3382" s="2"/>
    </row>
    <row r="3383" spans="3:3" x14ac:dyDescent="0.25">
      <c r="C3383" s="2"/>
    </row>
    <row r="3384" spans="3:3" x14ac:dyDescent="0.25">
      <c r="C3384" s="2"/>
    </row>
    <row r="3385" spans="3:3" x14ac:dyDescent="0.25">
      <c r="C3385" s="2"/>
    </row>
    <row r="3386" spans="3:3" x14ac:dyDescent="0.25">
      <c r="C3386" s="2"/>
    </row>
    <row r="3387" spans="3:3" x14ac:dyDescent="0.25">
      <c r="C3387" s="2"/>
    </row>
    <row r="3388" spans="3:3" x14ac:dyDescent="0.25">
      <c r="C3388" s="2"/>
    </row>
    <row r="3389" spans="3:3" x14ac:dyDescent="0.25">
      <c r="C3389" s="2"/>
    </row>
    <row r="3390" spans="3:3" x14ac:dyDescent="0.25">
      <c r="C3390" s="2"/>
    </row>
    <row r="3391" spans="3:3" x14ac:dyDescent="0.25">
      <c r="C3391" s="2"/>
    </row>
    <row r="3392" spans="3:3" x14ac:dyDescent="0.25">
      <c r="C3392" s="2"/>
    </row>
    <row r="3393" spans="3:3" x14ac:dyDescent="0.25">
      <c r="C3393" s="2"/>
    </row>
    <row r="3394" spans="3:3" x14ac:dyDescent="0.25">
      <c r="C3394" s="2"/>
    </row>
    <row r="3395" spans="3:3" x14ac:dyDescent="0.25">
      <c r="C3395" s="2"/>
    </row>
    <row r="3396" spans="3:3" x14ac:dyDescent="0.25">
      <c r="C3396" s="2"/>
    </row>
  </sheetData>
  <conditionalFormatting sqref="D1:D1048576 F1:F1048576">
    <cfRule type="colorScale" priority="6">
      <colorScale>
        <cfvo type="num" val="-1"/>
        <cfvo type="num" val="0"/>
        <cfvo type="num" val="1"/>
        <color rgb="FF0070C0"/>
        <color theme="0"/>
        <color rgb="FFC00000"/>
      </colorScale>
    </cfRule>
  </conditionalFormatting>
  <conditionalFormatting sqref="E1:E1048576">
    <cfRule type="containsText" dxfId="5" priority="2" operator="containsText" text="Inhi">
      <formula>NOT(ISERROR(SEARCH("Inhi",E1)))</formula>
    </cfRule>
    <cfRule type="containsText" dxfId="4" priority="3" operator="containsText" text="Dec">
      <formula>NOT(ISERROR(SEARCH("Dec",E1)))</formula>
    </cfRule>
    <cfRule type="containsText" dxfId="3" priority="4" operator="containsText" text="Act">
      <formula>NOT(ISERROR(SEARCH("Act",E1)))</formula>
    </cfRule>
    <cfRule type="containsText" dxfId="2" priority="5" operator="containsText" text="Inc">
      <formula>NOT(ISERROR(SEARCH("Inc",E1)))</formula>
    </cfRule>
  </conditionalFormatting>
  <conditionalFormatting sqref="C2:C9866">
    <cfRule type="expression" dxfId="1" priority="1">
      <formula>ISBLANK($C2)</formula>
    </cfRule>
    <cfRule type="cellIs" dxfId="0" priority="7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unction</vt:lpstr>
      <vt:lpstr>Network</vt:lpstr>
      <vt:lpstr>Pathway</vt:lpstr>
      <vt:lpstr>Regula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tha Kannan</dc:creator>
  <cp:lastModifiedBy>Suraiya Ansari</cp:lastModifiedBy>
  <dcterms:created xsi:type="dcterms:W3CDTF">2019-08-16T18:43:08Z</dcterms:created>
  <dcterms:modified xsi:type="dcterms:W3CDTF">2022-02-04T08:58:54Z</dcterms:modified>
</cp:coreProperties>
</file>